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i/Desktop/Silver_lab/Manuscripts/Condensate_sensor_manuscript_2023/supp_tables_data/"/>
    </mc:Choice>
  </mc:AlternateContent>
  <xr:revisionPtr revIDLastSave="0" documentId="13_ncr:1_{50882261-147B-A644-9006-1B9763D8A954}" xr6:coauthVersionLast="47" xr6:coauthVersionMax="47" xr10:uidLastSave="{00000000-0000-0000-0000-000000000000}"/>
  <bookViews>
    <workbookView xWindow="0" yWindow="760" windowWidth="24760" windowHeight="19980" firstSheet="11" activeTab="17" xr2:uid="{49A448B1-1C23-2342-8B72-E087214C0CE9}"/>
  </bookViews>
  <sheets>
    <sheet name="Contents" sheetId="2" r:id="rId1"/>
    <sheet name="3A - U2OS 10uM LY 24h" sheetId="1" r:id="rId2"/>
    <sheet name="3A - U2OS 10uM CP 24h" sheetId="4" r:id="rId3"/>
    <sheet name="3A - U2OS 10uM tide 24h" sheetId="5" r:id="rId4"/>
    <sheet name="3A - U2OS DMSO 24h" sheetId="6" r:id="rId5"/>
    <sheet name="3B - U2OS 10uM cpds 24h" sheetId="3" r:id="rId6"/>
    <sheet name="3C - U2OS DR LY 24h" sheetId="9" r:id="rId7"/>
    <sheet name="3C - U2OS DR CP 24h" sheetId="8" r:id="rId8"/>
    <sheet name="3C - U2OS DR tide 24h" sheetId="10" r:id="rId9"/>
    <sheet name="3E - LY slow" sheetId="11" r:id="rId10"/>
    <sheet name="3E - CP slow" sheetId="12" r:id="rId11"/>
    <sheet name="3E - tide slow" sheetId="13" r:id="rId12"/>
    <sheet name="3E - DMSO slow" sheetId="14" r:id="rId13"/>
    <sheet name="3F - DMSO median jump length" sheetId="15" r:id="rId14"/>
    <sheet name="3F - LY median jump length" sheetId="16" r:id="rId15"/>
    <sheet name="3F - DMSO D_hat" sheetId="17" r:id="rId16"/>
    <sheet name="3F - LY D_hat" sheetId="18" r:id="rId17"/>
    <sheet name="3F - Z prime scores" sheetId="19" r:id="rId18"/>
  </sheets>
  <definedNames>
    <definedName name="_xlnm._FilterDatabase" localSheetId="7" hidden="1">'3C - U2OS DR CP 24h'!$A$1:$T$1</definedName>
    <definedName name="_xlnm._FilterDatabase" localSheetId="6" hidden="1">'3C - U2OS DR LY 24h'!$A$1:$T$1</definedName>
    <definedName name="_xlnm._FilterDatabase" localSheetId="8" hidden="1">'3C - U2OS DR tide 24h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3" i="3" l="1"/>
  <c r="G54" i="3"/>
  <c r="G36" i="3"/>
  <c r="G18" i="3"/>
  <c r="F73" i="3"/>
  <c r="E73" i="3"/>
  <c r="F54" i="3"/>
  <c r="E54" i="3"/>
  <c r="F36" i="3"/>
  <c r="E36" i="3"/>
  <c r="F18" i="3"/>
  <c r="E18" i="3"/>
</calcChain>
</file>

<file path=xl/sharedStrings.xml><?xml version="1.0" encoding="utf-8"?>
<sst xmlns="http://schemas.openxmlformats.org/spreadsheetml/2006/main" count="2801" uniqueCount="350">
  <si>
    <t>Sheet</t>
  </si>
  <si>
    <t>Title</t>
  </si>
  <si>
    <t>Figure</t>
  </si>
  <si>
    <t>3B - U2OS 10uM cpds 24h no bulk</t>
  </si>
  <si>
    <t>3B</t>
  </si>
  <si>
    <t>Molecule Name</t>
  </si>
  <si>
    <t>Molecule Concentration</t>
  </si>
  <si>
    <t>user_metadata.Concentration Units</t>
  </si>
  <si>
    <t>num_nuclei</t>
  </si>
  <si>
    <t>median_jump_length</t>
  </si>
  <si>
    <t>slow_proportion</t>
  </si>
  <si>
    <t>LY2090314</t>
  </si>
  <si>
    <t>uM</t>
  </si>
  <si>
    <t>mean</t>
  </si>
  <si>
    <t>CP21R7</t>
  </si>
  <si>
    <t>Tideglusib</t>
  </si>
  <si>
    <t xml:space="preserve">mean </t>
  </si>
  <si>
    <t>DMSO</t>
  </si>
  <si>
    <t>Type</t>
  </si>
  <si>
    <t>Single point from DR</t>
  </si>
  <si>
    <t>3A</t>
  </si>
  <si>
    <t>State array of single point from DR</t>
  </si>
  <si>
    <t xml:space="preserve">3A - U2OS 10uM LY 24h no bulk </t>
  </si>
  <si>
    <t xml:space="preserve">3A - U2OS 10uM CP 24h no bulk </t>
  </si>
  <si>
    <t xml:space="preserve">3A - U2OS 10uM tide 24h no bulk </t>
  </si>
  <si>
    <t xml:space="preserve">3A - U2OS DMSO 24h no bulk </t>
  </si>
  <si>
    <t>Diffusion coefficient (µm2/s)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Replicate 13</t>
  </si>
  <si>
    <t>Replicate 14</t>
  </si>
  <si>
    <t>Replicate 15</t>
  </si>
  <si>
    <t>Replicate 16</t>
  </si>
  <si>
    <t xml:space="preserve">3C - U2OS DR LY 24h </t>
  </si>
  <si>
    <t>3C</t>
  </si>
  <si>
    <t>DR</t>
  </si>
  <si>
    <t>3C - U2OS DR CP 24h</t>
  </si>
  <si>
    <t>3C - U2OS DR tide 24h</t>
  </si>
  <si>
    <t>Time (h)</t>
  </si>
  <si>
    <t>Replicate 17</t>
  </si>
  <si>
    <t>Replicate 18</t>
  </si>
  <si>
    <t>Replicate 19</t>
  </si>
  <si>
    <t>Replicate 20</t>
  </si>
  <si>
    <t>Replicate 21</t>
  </si>
  <si>
    <t>Replicate 22</t>
  </si>
  <si>
    <t>Replicate 23</t>
  </si>
  <si>
    <t>Replicate 24</t>
  </si>
  <si>
    <t>Replicate 25</t>
  </si>
  <si>
    <t>Replicate 26</t>
  </si>
  <si>
    <t>Replicate 27</t>
  </si>
  <si>
    <t>Replicate 28</t>
  </si>
  <si>
    <t>Replicate 29</t>
  </si>
  <si>
    <t>Replicate 30</t>
  </si>
  <si>
    <t>Replicate 31</t>
  </si>
  <si>
    <t>Replicate 32</t>
  </si>
  <si>
    <t>Replicate 33</t>
  </si>
  <si>
    <t>Replicate 34</t>
  </si>
  <si>
    <t>Replicate 35</t>
  </si>
  <si>
    <t>Replicate 36</t>
  </si>
  <si>
    <t>Replicate 37</t>
  </si>
  <si>
    <t>Replicate 38</t>
  </si>
  <si>
    <t>Replicate 39</t>
  </si>
  <si>
    <t>Replicate 40</t>
  </si>
  <si>
    <t>Replicate 41</t>
  </si>
  <si>
    <t>Replicate 42</t>
  </si>
  <si>
    <t>Replicate 43</t>
  </si>
  <si>
    <t>Replicate 44</t>
  </si>
  <si>
    <t>Replicate 45</t>
  </si>
  <si>
    <t>Replicate 46</t>
  </si>
  <si>
    <t>Replicate 47</t>
  </si>
  <si>
    <t>Replicate 48</t>
  </si>
  <si>
    <t>Replicate 49</t>
  </si>
  <si>
    <t>Replicate 50</t>
  </si>
  <si>
    <t>Replicate 51</t>
  </si>
  <si>
    <t>Replicate 52</t>
  </si>
  <si>
    <t>Replicate 53</t>
  </si>
  <si>
    <t>Replicate 54</t>
  </si>
  <si>
    <t>Replicate 55</t>
  </si>
  <si>
    <t>Replicate 56</t>
  </si>
  <si>
    <t>Replicate 57</t>
  </si>
  <si>
    <t>Replicate 58</t>
  </si>
  <si>
    <t>Replicate 59</t>
  </si>
  <si>
    <t>Replicate 60</t>
  </si>
  <si>
    <t>Replicate 61</t>
  </si>
  <si>
    <t>Replicate 62</t>
  </si>
  <si>
    <t>Replicate 63</t>
  </si>
  <si>
    <t>Replicate 64</t>
  </si>
  <si>
    <t>Replicate 65</t>
  </si>
  <si>
    <t>Replicate 66</t>
  </si>
  <si>
    <t>Replicate 67</t>
  </si>
  <si>
    <t>Replicate 68</t>
  </si>
  <si>
    <t>Replicate 69</t>
  </si>
  <si>
    <t>Replicate 70</t>
  </si>
  <si>
    <t>Replicate 71</t>
  </si>
  <si>
    <t>Replicate 72</t>
  </si>
  <si>
    <t>Replicate 73</t>
  </si>
  <si>
    <t>Replicate 74</t>
  </si>
  <si>
    <t>Replicate 75</t>
  </si>
  <si>
    <t>Replicate 76</t>
  </si>
  <si>
    <t>Replicate 77</t>
  </si>
  <si>
    <t>Replicate 78</t>
  </si>
  <si>
    <t>Replicate 79</t>
  </si>
  <si>
    <t>Replicate 80</t>
  </si>
  <si>
    <t>Replicate 81</t>
  </si>
  <si>
    <t>Replicate 82</t>
  </si>
  <si>
    <t>Replicate 83</t>
  </si>
  <si>
    <t>Replicate 84</t>
  </si>
  <si>
    <t>Replicate 85</t>
  </si>
  <si>
    <t>Replicate 86</t>
  </si>
  <si>
    <t>Replicate 87</t>
  </si>
  <si>
    <t>Replicate 88</t>
  </si>
  <si>
    <t>Replicate 89</t>
  </si>
  <si>
    <t>Replicate 90</t>
  </si>
  <si>
    <t>Replicate 91</t>
  </si>
  <si>
    <t>Replicate 92</t>
  </si>
  <si>
    <t>Replicate 93</t>
  </si>
  <si>
    <t>Replicate 94</t>
  </si>
  <si>
    <t>Replicate 95</t>
  </si>
  <si>
    <t>Replicate 96</t>
  </si>
  <si>
    <t>Replicate 97</t>
  </si>
  <si>
    <t>Replicate 98</t>
  </si>
  <si>
    <t>Replicate 99</t>
  </si>
  <si>
    <t>Replicate 100</t>
  </si>
  <si>
    <t>Replicate 101</t>
  </si>
  <si>
    <t>Replicate 102</t>
  </si>
  <si>
    <t>Replicate 103</t>
  </si>
  <si>
    <t>Replicate 104</t>
  </si>
  <si>
    <t>Replicate 105</t>
  </si>
  <si>
    <t>Replicate 106</t>
  </si>
  <si>
    <t>Replicate 107</t>
  </si>
  <si>
    <t>Replicate 108</t>
  </si>
  <si>
    <t>Replicate 109</t>
  </si>
  <si>
    <t>Replicate 110</t>
  </si>
  <si>
    <t>Replicate 111</t>
  </si>
  <si>
    <t>Replicate 112</t>
  </si>
  <si>
    <t>Replicate 113</t>
  </si>
  <si>
    <t>Replicate 114</t>
  </si>
  <si>
    <t>Replicate 115</t>
  </si>
  <si>
    <t>Replicate 116</t>
  </si>
  <si>
    <t>Replicate 117</t>
  </si>
  <si>
    <t>Replicate 118</t>
  </si>
  <si>
    <t>Replicate 119</t>
  </si>
  <si>
    <t>Replicate 120</t>
  </si>
  <si>
    <t>Replicate 121</t>
  </si>
  <si>
    <t>Replicate 122</t>
  </si>
  <si>
    <t>Replicate 123</t>
  </si>
  <si>
    <t>Replicate 124</t>
  </si>
  <si>
    <t>Replicate 125</t>
  </si>
  <si>
    <t>Replicate 126</t>
  </si>
  <si>
    <t>Replicate 127</t>
  </si>
  <si>
    <t>Replicate 128</t>
  </si>
  <si>
    <t>Replicate 129</t>
  </si>
  <si>
    <t>Replicate 130</t>
  </si>
  <si>
    <t>Replicate 131</t>
  </si>
  <si>
    <t>Replicate 132</t>
  </si>
  <si>
    <t>Replicate 133</t>
  </si>
  <si>
    <t>Replicate 134</t>
  </si>
  <si>
    <t>Replicate 135</t>
  </si>
  <si>
    <t>Replicate 136</t>
  </si>
  <si>
    <t>Replicate 137</t>
  </si>
  <si>
    <t>Replicate 138</t>
  </si>
  <si>
    <t>Replicate 139</t>
  </si>
  <si>
    <t>Replicate 140</t>
  </si>
  <si>
    <t>Replicate 141</t>
  </si>
  <si>
    <t>Replicate 142</t>
  </si>
  <si>
    <t>Replicate 143</t>
  </si>
  <si>
    <t>Replicate 144</t>
  </si>
  <si>
    <t>Replicate 145</t>
  </si>
  <si>
    <t>Replicate 146</t>
  </si>
  <si>
    <t>Replicate 147</t>
  </si>
  <si>
    <t>Replicate 148</t>
  </si>
  <si>
    <t>Replicate 149</t>
  </si>
  <si>
    <t>Replicate 150</t>
  </si>
  <si>
    <t>Replicate 151</t>
  </si>
  <si>
    <t>Replicate 152</t>
  </si>
  <si>
    <t>Replicate 153</t>
  </si>
  <si>
    <t>Replicate 154</t>
  </si>
  <si>
    <t>Replicate 155</t>
  </si>
  <si>
    <t>Replicate 156</t>
  </si>
  <si>
    <t>Replicate 157</t>
  </si>
  <si>
    <t>Replicate 158</t>
  </si>
  <si>
    <t>Replicate 159</t>
  </si>
  <si>
    <t>Replicate 160</t>
  </si>
  <si>
    <t>Replicate 161</t>
  </si>
  <si>
    <t>Replicate 162</t>
  </si>
  <si>
    <t>Replicate 163</t>
  </si>
  <si>
    <t>Replicate 164</t>
  </si>
  <si>
    <t>Replicate 165</t>
  </si>
  <si>
    <t>Replicate 166</t>
  </si>
  <si>
    <t>Replicate 167</t>
  </si>
  <si>
    <t>Replicate 168</t>
  </si>
  <si>
    <t>Replicate 169</t>
  </si>
  <si>
    <t>Replicate 170</t>
  </si>
  <si>
    <t>Replicate 171</t>
  </si>
  <si>
    <t>Replicate 172</t>
  </si>
  <si>
    <t>Replicate 173</t>
  </si>
  <si>
    <t>Replicate 174</t>
  </si>
  <si>
    <t>Replicate 175</t>
  </si>
  <si>
    <t>Replicate 176</t>
  </si>
  <si>
    <t>Replicate 177</t>
  </si>
  <si>
    <t>Replicate 178</t>
  </si>
  <si>
    <t>Replicate 179</t>
  </si>
  <si>
    <t>Replicate 180</t>
  </si>
  <si>
    <t>Replicate 181</t>
  </si>
  <si>
    <t>Replicate 182</t>
  </si>
  <si>
    <t>Replicate 183</t>
  </si>
  <si>
    <t>Replicate 184</t>
  </si>
  <si>
    <t>Replicate 185</t>
  </si>
  <si>
    <t>Replicate 186</t>
  </si>
  <si>
    <t>Replicate 187</t>
  </si>
  <si>
    <t>Replicate 188</t>
  </si>
  <si>
    <t>Replicate 189</t>
  </si>
  <si>
    <t>Replicate 190</t>
  </si>
  <si>
    <t>Replicate 191</t>
  </si>
  <si>
    <t>Replicate 192</t>
  </si>
  <si>
    <t>Replicate 193</t>
  </si>
  <si>
    <t>Replicate 194</t>
  </si>
  <si>
    <t>Replicate 195</t>
  </si>
  <si>
    <t>Replicate 196</t>
  </si>
  <si>
    <t>Replicate 197</t>
  </si>
  <si>
    <t>Replicate 198</t>
  </si>
  <si>
    <t>Replicate 199</t>
  </si>
  <si>
    <t>Replicate 200</t>
  </si>
  <si>
    <t>Replicate 201</t>
  </si>
  <si>
    <t>Replicate 202</t>
  </si>
  <si>
    <t>Replicate 203</t>
  </si>
  <si>
    <t>Replicate 204</t>
  </si>
  <si>
    <t>Replicate 205</t>
  </si>
  <si>
    <t>Replicate 206</t>
  </si>
  <si>
    <t>Replicate 207</t>
  </si>
  <si>
    <t>Replicate 208</t>
  </si>
  <si>
    <t>Replicate 209</t>
  </si>
  <si>
    <t>Replicate 210</t>
  </si>
  <si>
    <t>Replicate 211</t>
  </si>
  <si>
    <t>Replicate 212</t>
  </si>
  <si>
    <t>Replicate 213</t>
  </si>
  <si>
    <t>Replicate 214</t>
  </si>
  <si>
    <t>Replicate 215</t>
  </si>
  <si>
    <t>Replicate 216</t>
  </si>
  <si>
    <t>Replicate 217</t>
  </si>
  <si>
    <t>Replicate 218</t>
  </si>
  <si>
    <t>Replicate 219</t>
  </si>
  <si>
    <t>Replicate 220</t>
  </si>
  <si>
    <t>Replicate 221</t>
  </si>
  <si>
    <t>Replicate 222</t>
  </si>
  <si>
    <t>Replicate 223</t>
  </si>
  <si>
    <t>Replicate 224</t>
  </si>
  <si>
    <t>Replicate 225</t>
  </si>
  <si>
    <t>Replicate 226</t>
  </si>
  <si>
    <t>Replicate 227</t>
  </si>
  <si>
    <t>Replicate 228</t>
  </si>
  <si>
    <t>Replicate 229</t>
  </si>
  <si>
    <t>Replicate 230</t>
  </si>
  <si>
    <t>Replicate 231</t>
  </si>
  <si>
    <t>Replicate 232</t>
  </si>
  <si>
    <t>Replicate 233</t>
  </si>
  <si>
    <t>Replicate 234</t>
  </si>
  <si>
    <t>Replicate 235</t>
  </si>
  <si>
    <t>Replicate 236</t>
  </si>
  <si>
    <t>Replicate 237</t>
  </si>
  <si>
    <t>Replicate 238</t>
  </si>
  <si>
    <t>Replicate 239</t>
  </si>
  <si>
    <t>Replicate 240</t>
  </si>
  <si>
    <t>Replicate 241</t>
  </si>
  <si>
    <t>Replicate 242</t>
  </si>
  <si>
    <t>Replicate 243</t>
  </si>
  <si>
    <t>Replicate 244</t>
  </si>
  <si>
    <t>Replicate 245</t>
  </si>
  <si>
    <t>Replicate 246</t>
  </si>
  <si>
    <t>Replicate 247</t>
  </si>
  <si>
    <t>Replicate 248</t>
  </si>
  <si>
    <t>Replicate 249</t>
  </si>
  <si>
    <t>Replicate 250</t>
  </si>
  <si>
    <t>Replicate 251</t>
  </si>
  <si>
    <t>Replicate 252</t>
  </si>
  <si>
    <t>Replicate 253</t>
  </si>
  <si>
    <t>Replicate 254</t>
  </si>
  <si>
    <t>Replicate 255</t>
  </si>
  <si>
    <t>Replicate 256</t>
  </si>
  <si>
    <t>Replicate 257</t>
  </si>
  <si>
    <t>Replicate 258</t>
  </si>
  <si>
    <t>Replicate 259</t>
  </si>
  <si>
    <t>Replicate 260</t>
  </si>
  <si>
    <t>Replicate 261</t>
  </si>
  <si>
    <t>Replicate 262</t>
  </si>
  <si>
    <t>Replicate 263</t>
  </si>
  <si>
    <t>Replicate 264</t>
  </si>
  <si>
    <t>Replicate 265</t>
  </si>
  <si>
    <t>Replicate 266</t>
  </si>
  <si>
    <t>Replicate 267</t>
  </si>
  <si>
    <t>Replicate 268</t>
  </si>
  <si>
    <t>Replicate 269</t>
  </si>
  <si>
    <t>Replicate 270</t>
  </si>
  <si>
    <t>Replicate 271</t>
  </si>
  <si>
    <t>Replicate 272</t>
  </si>
  <si>
    <t>Replicate 273</t>
  </si>
  <si>
    <t>Replicate 274</t>
  </si>
  <si>
    <t>Replicate 275</t>
  </si>
  <si>
    <t>Replicate 276</t>
  </si>
  <si>
    <t>Replicate 277</t>
  </si>
  <si>
    <t>Replicate 278</t>
  </si>
  <si>
    <t>Replicate 279</t>
  </si>
  <si>
    <t>Replicate 280</t>
  </si>
  <si>
    <t>Replicate 281</t>
  </si>
  <si>
    <t>Replicate 282</t>
  </si>
  <si>
    <t>Replicate 283</t>
  </si>
  <si>
    <t>Replicate 284</t>
  </si>
  <si>
    <t>Replicate 285</t>
  </si>
  <si>
    <t>Replicate 286</t>
  </si>
  <si>
    <t>Replicate 287</t>
  </si>
  <si>
    <t>Replicate 288</t>
  </si>
  <si>
    <t>Replicate 289</t>
  </si>
  <si>
    <t>Replicate 290</t>
  </si>
  <si>
    <t>Replicate 291</t>
  </si>
  <si>
    <t>Replicate 292</t>
  </si>
  <si>
    <t>Replicate 293</t>
  </si>
  <si>
    <t>Replicate 294</t>
  </si>
  <si>
    <t>Replicate 295</t>
  </si>
  <si>
    <t>Replicate 296</t>
  </si>
  <si>
    <t>Replicate 297</t>
  </si>
  <si>
    <t>Replicate 298</t>
  </si>
  <si>
    <t>Replicate 299</t>
  </si>
  <si>
    <t>Replicate 300</t>
  </si>
  <si>
    <t>Replicate 301</t>
  </si>
  <si>
    <t>Replicate 302</t>
  </si>
  <si>
    <t>Replicate 303</t>
  </si>
  <si>
    <t>Replicate 304</t>
  </si>
  <si>
    <t>3E - LY slow</t>
  </si>
  <si>
    <t>3E</t>
  </si>
  <si>
    <t>kinetics</t>
  </si>
  <si>
    <t>3E - CP slow</t>
  </si>
  <si>
    <t>3E - tide slow</t>
  </si>
  <si>
    <t>3E - DMSO slow</t>
  </si>
  <si>
    <t>3F - DMSO median jump length</t>
  </si>
  <si>
    <t>3F</t>
  </si>
  <si>
    <t>3F - LY median jump length</t>
  </si>
  <si>
    <t>3F - DMSO dcMLE</t>
  </si>
  <si>
    <t>3F - LY dcMLE</t>
  </si>
  <si>
    <t>3F - Z prime scores</t>
  </si>
  <si>
    <t>D_h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9093"/>
        <bgColor indexed="64"/>
      </patternFill>
    </fill>
    <fill>
      <patternFill patternType="solid">
        <fgColor rgb="FFB57FC2"/>
        <bgColor indexed="64"/>
      </patternFill>
    </fill>
    <fill>
      <patternFill patternType="solid">
        <fgColor rgb="FFEF3579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/>
    <xf numFmtId="0" fontId="2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0" borderId="0" xfId="0" applyFont="1"/>
    <xf numFmtId="0" fontId="2" fillId="4" borderId="0" xfId="0" applyFont="1" applyFill="1"/>
    <xf numFmtId="0" fontId="2" fillId="5" borderId="0" xfId="0" applyFont="1" applyFill="1"/>
    <xf numFmtId="0" fontId="4" fillId="0" borderId="1" xfId="0" applyFont="1" applyBorder="1" applyAlignment="1">
      <alignment horizontal="center" vertical="top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2" xfId="0" applyFont="1" applyBorder="1" applyAlignment="1">
      <alignment horizontal="center" vertical="top"/>
    </xf>
    <xf numFmtId="0" fontId="0" fillId="6" borderId="1" xfId="0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3579"/>
      <color rgb="FFB57FC2"/>
      <color rgb="FF009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A4429-F36F-A34A-A8C7-037F09653E0D}">
  <dimension ref="A1:D18"/>
  <sheetViews>
    <sheetView workbookViewId="0">
      <selection activeCell="B35" sqref="B35"/>
    </sheetView>
  </sheetViews>
  <sheetFormatPr baseColWidth="10" defaultRowHeight="16" x14ac:dyDescent="0.2"/>
  <cols>
    <col min="2" max="2" width="36" customWidth="1"/>
  </cols>
  <sheetData>
    <row r="1" spans="1:4" s="1" customFormat="1" x14ac:dyDescent="0.2">
      <c r="A1" s="1" t="s">
        <v>0</v>
      </c>
      <c r="B1" s="1" t="s">
        <v>1</v>
      </c>
      <c r="C1" s="1" t="s">
        <v>2</v>
      </c>
      <c r="D1" s="1" t="s">
        <v>18</v>
      </c>
    </row>
    <row r="2" spans="1:4" s="6" customFormat="1" x14ac:dyDescent="0.2">
      <c r="A2" s="6">
        <v>2</v>
      </c>
      <c r="B2" s="6" t="s">
        <v>22</v>
      </c>
      <c r="C2" s="6" t="s">
        <v>20</v>
      </c>
      <c r="D2" s="6" t="s">
        <v>21</v>
      </c>
    </row>
    <row r="3" spans="1:4" x14ac:dyDescent="0.2">
      <c r="A3">
        <v>3</v>
      </c>
      <c r="B3" s="6" t="s">
        <v>23</v>
      </c>
      <c r="C3" s="6" t="s">
        <v>20</v>
      </c>
      <c r="D3" s="6" t="s">
        <v>21</v>
      </c>
    </row>
    <row r="4" spans="1:4" x14ac:dyDescent="0.2">
      <c r="A4">
        <v>4</v>
      </c>
      <c r="B4" s="6" t="s">
        <v>24</v>
      </c>
      <c r="C4" s="6" t="s">
        <v>20</v>
      </c>
      <c r="D4" s="6" t="s">
        <v>21</v>
      </c>
    </row>
    <row r="5" spans="1:4" x14ac:dyDescent="0.2">
      <c r="A5">
        <v>5</v>
      </c>
      <c r="B5" s="6" t="s">
        <v>25</v>
      </c>
      <c r="C5" s="6" t="s">
        <v>20</v>
      </c>
      <c r="D5" s="6" t="s">
        <v>21</v>
      </c>
    </row>
    <row r="6" spans="1:4" x14ac:dyDescent="0.2">
      <c r="A6" s="6">
        <v>6</v>
      </c>
      <c r="B6" t="s">
        <v>3</v>
      </c>
      <c r="C6" t="s">
        <v>4</v>
      </c>
      <c r="D6" t="s">
        <v>19</v>
      </c>
    </row>
    <row r="7" spans="1:4" x14ac:dyDescent="0.2">
      <c r="A7">
        <v>7</v>
      </c>
      <c r="B7" t="s">
        <v>43</v>
      </c>
      <c r="C7" t="s">
        <v>44</v>
      </c>
      <c r="D7" t="s">
        <v>45</v>
      </c>
    </row>
    <row r="8" spans="1:4" x14ac:dyDescent="0.2">
      <c r="A8">
        <v>8</v>
      </c>
      <c r="B8" t="s">
        <v>46</v>
      </c>
      <c r="C8" t="s">
        <v>44</v>
      </c>
      <c r="D8" t="s">
        <v>45</v>
      </c>
    </row>
    <row r="9" spans="1:4" x14ac:dyDescent="0.2">
      <c r="A9">
        <v>9</v>
      </c>
      <c r="B9" s="2" t="s">
        <v>47</v>
      </c>
      <c r="C9" t="s">
        <v>44</v>
      </c>
      <c r="D9" t="s">
        <v>45</v>
      </c>
    </row>
    <row r="10" spans="1:4" s="6" customFormat="1" x14ac:dyDescent="0.2">
      <c r="A10">
        <v>10</v>
      </c>
      <c r="B10" s="6" t="s">
        <v>337</v>
      </c>
      <c r="C10" s="6" t="s">
        <v>338</v>
      </c>
      <c r="D10" s="6" t="s">
        <v>339</v>
      </c>
    </row>
    <row r="11" spans="1:4" x14ac:dyDescent="0.2">
      <c r="A11">
        <v>11</v>
      </c>
      <c r="B11" s="6" t="s">
        <v>340</v>
      </c>
      <c r="C11" s="6" t="s">
        <v>338</v>
      </c>
      <c r="D11" s="6" t="s">
        <v>339</v>
      </c>
    </row>
    <row r="12" spans="1:4" x14ac:dyDescent="0.2">
      <c r="A12">
        <v>12</v>
      </c>
      <c r="B12" s="6" t="s">
        <v>341</v>
      </c>
      <c r="C12" s="6" t="s">
        <v>338</v>
      </c>
      <c r="D12" s="6" t="s">
        <v>339</v>
      </c>
    </row>
    <row r="13" spans="1:4" x14ac:dyDescent="0.2">
      <c r="A13">
        <v>13</v>
      </c>
      <c r="B13" s="6" t="s">
        <v>342</v>
      </c>
      <c r="C13" s="6" t="s">
        <v>338</v>
      </c>
      <c r="D13" s="6" t="s">
        <v>339</v>
      </c>
    </row>
    <row r="14" spans="1:4" x14ac:dyDescent="0.2">
      <c r="A14">
        <v>14</v>
      </c>
      <c r="B14" s="6" t="s">
        <v>343</v>
      </c>
      <c r="C14" s="6" t="s">
        <v>344</v>
      </c>
      <c r="D14" s="6" t="s">
        <v>339</v>
      </c>
    </row>
    <row r="15" spans="1:4" x14ac:dyDescent="0.2">
      <c r="A15">
        <v>15</v>
      </c>
      <c r="B15" s="6" t="s">
        <v>345</v>
      </c>
      <c r="C15" s="6" t="s">
        <v>344</v>
      </c>
      <c r="D15" s="6" t="s">
        <v>339</v>
      </c>
    </row>
    <row r="16" spans="1:4" x14ac:dyDescent="0.2">
      <c r="A16">
        <v>16</v>
      </c>
      <c r="B16" s="6" t="s">
        <v>346</v>
      </c>
      <c r="C16" s="6" t="s">
        <v>344</v>
      </c>
      <c r="D16" s="6" t="s">
        <v>339</v>
      </c>
    </row>
    <row r="17" spans="1:4" x14ac:dyDescent="0.2">
      <c r="A17">
        <v>17</v>
      </c>
      <c r="B17" s="6" t="s">
        <v>347</v>
      </c>
      <c r="C17" s="6" t="s">
        <v>344</v>
      </c>
      <c r="D17" s="6" t="s">
        <v>339</v>
      </c>
    </row>
    <row r="18" spans="1:4" x14ac:dyDescent="0.2">
      <c r="A18">
        <v>18</v>
      </c>
      <c r="B18" s="6" t="s">
        <v>348</v>
      </c>
      <c r="C18" s="6" t="s">
        <v>34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EF370-9233-2143-BFEB-8F579E309706}">
  <dimension ref="A1:KS21"/>
  <sheetViews>
    <sheetView workbookViewId="0">
      <selection activeCell="HD19" sqref="HD19"/>
    </sheetView>
  </sheetViews>
  <sheetFormatPr baseColWidth="10" defaultRowHeight="16" x14ac:dyDescent="0.2"/>
  <sheetData>
    <row r="1" spans="1:305" x14ac:dyDescent="0.2">
      <c r="A1" t="s">
        <v>48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  <c r="AC1" t="s">
        <v>60</v>
      </c>
      <c r="AD1" t="s">
        <v>61</v>
      </c>
      <c r="AE1" t="s">
        <v>62</v>
      </c>
      <c r="AF1" t="s">
        <v>63</v>
      </c>
      <c r="AG1" t="s">
        <v>64</v>
      </c>
      <c r="AH1" t="s">
        <v>65</v>
      </c>
      <c r="AI1" t="s">
        <v>66</v>
      </c>
      <c r="AJ1" t="s">
        <v>67</v>
      </c>
      <c r="AK1" t="s">
        <v>68</v>
      </c>
      <c r="AL1" t="s">
        <v>69</v>
      </c>
      <c r="AM1" t="s">
        <v>70</v>
      </c>
      <c r="AN1" t="s">
        <v>71</v>
      </c>
      <c r="AO1" t="s">
        <v>72</v>
      </c>
      <c r="AP1" t="s">
        <v>73</v>
      </c>
      <c r="AQ1" t="s">
        <v>74</v>
      </c>
      <c r="AR1" t="s">
        <v>75</v>
      </c>
      <c r="AS1" t="s">
        <v>76</v>
      </c>
      <c r="AT1" t="s">
        <v>77</v>
      </c>
      <c r="AU1" t="s">
        <v>78</v>
      </c>
      <c r="AV1" t="s">
        <v>79</v>
      </c>
      <c r="AW1" t="s">
        <v>80</v>
      </c>
      <c r="AX1" t="s">
        <v>81</v>
      </c>
      <c r="AY1" t="s">
        <v>82</v>
      </c>
      <c r="AZ1" t="s">
        <v>83</v>
      </c>
      <c r="BA1" t="s">
        <v>84</v>
      </c>
      <c r="BB1" t="s">
        <v>85</v>
      </c>
      <c r="BC1" t="s">
        <v>86</v>
      </c>
      <c r="BD1" t="s">
        <v>87</v>
      </c>
      <c r="BE1" t="s">
        <v>88</v>
      </c>
      <c r="BF1" t="s">
        <v>89</v>
      </c>
      <c r="BG1" t="s">
        <v>90</v>
      </c>
      <c r="BH1" t="s">
        <v>91</v>
      </c>
      <c r="BI1" t="s">
        <v>92</v>
      </c>
      <c r="BJ1" t="s">
        <v>93</v>
      </c>
      <c r="BK1" t="s">
        <v>94</v>
      </c>
      <c r="BL1" t="s">
        <v>95</v>
      </c>
      <c r="BM1" t="s">
        <v>96</v>
      </c>
      <c r="BN1" t="s">
        <v>97</v>
      </c>
      <c r="BO1" t="s">
        <v>98</v>
      </c>
      <c r="BP1" t="s">
        <v>99</v>
      </c>
      <c r="BQ1" t="s">
        <v>100</v>
      </c>
      <c r="BR1" t="s">
        <v>101</v>
      </c>
      <c r="BS1" t="s">
        <v>102</v>
      </c>
      <c r="BT1" t="s">
        <v>103</v>
      </c>
      <c r="BU1" t="s">
        <v>104</v>
      </c>
      <c r="BV1" t="s">
        <v>105</v>
      </c>
      <c r="BW1" t="s">
        <v>106</v>
      </c>
      <c r="BX1" t="s">
        <v>107</v>
      </c>
      <c r="BY1" t="s">
        <v>108</v>
      </c>
      <c r="BZ1" t="s">
        <v>109</v>
      </c>
      <c r="CA1" t="s">
        <v>110</v>
      </c>
      <c r="CB1" t="s">
        <v>111</v>
      </c>
      <c r="CC1" t="s">
        <v>112</v>
      </c>
      <c r="CD1" t="s">
        <v>113</v>
      </c>
      <c r="CE1" t="s">
        <v>114</v>
      </c>
      <c r="CF1" t="s">
        <v>115</v>
      </c>
      <c r="CG1" t="s">
        <v>116</v>
      </c>
      <c r="CH1" t="s">
        <v>117</v>
      </c>
      <c r="CI1" t="s">
        <v>118</v>
      </c>
      <c r="CJ1" t="s">
        <v>119</v>
      </c>
      <c r="CK1" t="s">
        <v>120</v>
      </c>
      <c r="CL1" t="s">
        <v>121</v>
      </c>
      <c r="CM1" t="s">
        <v>122</v>
      </c>
      <c r="CN1" t="s">
        <v>123</v>
      </c>
      <c r="CO1" t="s">
        <v>124</v>
      </c>
      <c r="CP1" t="s">
        <v>125</v>
      </c>
      <c r="CQ1" t="s">
        <v>126</v>
      </c>
      <c r="CR1" t="s">
        <v>127</v>
      </c>
      <c r="CS1" t="s">
        <v>128</v>
      </c>
      <c r="CT1" t="s">
        <v>129</v>
      </c>
      <c r="CU1" t="s">
        <v>130</v>
      </c>
      <c r="CV1" t="s">
        <v>131</v>
      </c>
      <c r="CW1" t="s">
        <v>132</v>
      </c>
      <c r="CX1" t="s">
        <v>133</v>
      </c>
      <c r="CY1" t="s">
        <v>134</v>
      </c>
      <c r="CZ1" t="s">
        <v>135</v>
      </c>
      <c r="DA1" t="s">
        <v>136</v>
      </c>
      <c r="DB1" t="s">
        <v>137</v>
      </c>
      <c r="DC1" t="s">
        <v>138</v>
      </c>
      <c r="DD1" t="s">
        <v>139</v>
      </c>
      <c r="DE1" t="s">
        <v>140</v>
      </c>
      <c r="DF1" t="s">
        <v>141</v>
      </c>
      <c r="DG1" t="s">
        <v>142</v>
      </c>
      <c r="DH1" t="s">
        <v>143</v>
      </c>
      <c r="DI1" t="s">
        <v>144</v>
      </c>
      <c r="DJ1" t="s">
        <v>145</v>
      </c>
      <c r="DK1" t="s">
        <v>146</v>
      </c>
      <c r="DL1" t="s">
        <v>147</v>
      </c>
      <c r="DM1" t="s">
        <v>148</v>
      </c>
      <c r="DN1" t="s">
        <v>149</v>
      </c>
      <c r="DO1" t="s">
        <v>150</v>
      </c>
      <c r="DP1" t="s">
        <v>151</v>
      </c>
      <c r="DQ1" t="s">
        <v>152</v>
      </c>
      <c r="DR1" t="s">
        <v>153</v>
      </c>
      <c r="DS1" t="s">
        <v>154</v>
      </c>
      <c r="DT1" t="s">
        <v>155</v>
      </c>
      <c r="DU1" t="s">
        <v>156</v>
      </c>
      <c r="DV1" t="s">
        <v>157</v>
      </c>
      <c r="DW1" t="s">
        <v>158</v>
      </c>
      <c r="DX1" t="s">
        <v>159</v>
      </c>
      <c r="DY1" t="s">
        <v>160</v>
      </c>
      <c r="DZ1" t="s">
        <v>161</v>
      </c>
      <c r="EA1" t="s">
        <v>162</v>
      </c>
      <c r="EB1" t="s">
        <v>163</v>
      </c>
      <c r="EC1" t="s">
        <v>164</v>
      </c>
      <c r="ED1" t="s">
        <v>165</v>
      </c>
      <c r="EE1" t="s">
        <v>166</v>
      </c>
      <c r="EF1" t="s">
        <v>167</v>
      </c>
      <c r="EG1" t="s">
        <v>168</v>
      </c>
      <c r="EH1" t="s">
        <v>169</v>
      </c>
      <c r="EI1" t="s">
        <v>170</v>
      </c>
      <c r="EJ1" t="s">
        <v>171</v>
      </c>
      <c r="EK1" t="s">
        <v>172</v>
      </c>
      <c r="EL1" t="s">
        <v>173</v>
      </c>
      <c r="EM1" t="s">
        <v>174</v>
      </c>
      <c r="EN1" t="s">
        <v>175</v>
      </c>
      <c r="EO1" t="s">
        <v>176</v>
      </c>
      <c r="EP1" t="s">
        <v>177</v>
      </c>
      <c r="EQ1" t="s">
        <v>178</v>
      </c>
      <c r="ER1" t="s">
        <v>179</v>
      </c>
      <c r="ES1" t="s">
        <v>180</v>
      </c>
      <c r="ET1" t="s">
        <v>181</v>
      </c>
      <c r="EU1" t="s">
        <v>182</v>
      </c>
      <c r="EV1" t="s">
        <v>183</v>
      </c>
      <c r="EW1" t="s">
        <v>184</v>
      </c>
      <c r="EX1" t="s">
        <v>185</v>
      </c>
      <c r="EY1" t="s">
        <v>186</v>
      </c>
      <c r="EZ1" t="s">
        <v>187</v>
      </c>
      <c r="FA1" t="s">
        <v>188</v>
      </c>
      <c r="FB1" t="s">
        <v>189</v>
      </c>
      <c r="FC1" t="s">
        <v>190</v>
      </c>
      <c r="FD1" t="s">
        <v>191</v>
      </c>
      <c r="FE1" t="s">
        <v>192</v>
      </c>
      <c r="FF1" t="s">
        <v>193</v>
      </c>
      <c r="FG1" t="s">
        <v>194</v>
      </c>
      <c r="FH1" t="s">
        <v>195</v>
      </c>
      <c r="FI1" t="s">
        <v>196</v>
      </c>
      <c r="FJ1" t="s">
        <v>197</v>
      </c>
      <c r="FK1" t="s">
        <v>198</v>
      </c>
      <c r="FL1" t="s">
        <v>199</v>
      </c>
      <c r="FM1" t="s">
        <v>200</v>
      </c>
      <c r="FN1" t="s">
        <v>201</v>
      </c>
      <c r="FO1" t="s">
        <v>202</v>
      </c>
      <c r="FP1" t="s">
        <v>203</v>
      </c>
      <c r="FQ1" t="s">
        <v>204</v>
      </c>
      <c r="FR1" t="s">
        <v>205</v>
      </c>
      <c r="FS1" t="s">
        <v>206</v>
      </c>
      <c r="FT1" t="s">
        <v>207</v>
      </c>
      <c r="FU1" t="s">
        <v>208</v>
      </c>
      <c r="FV1" t="s">
        <v>209</v>
      </c>
      <c r="FW1" t="s">
        <v>210</v>
      </c>
      <c r="FX1" t="s">
        <v>211</v>
      </c>
      <c r="FY1" t="s">
        <v>212</v>
      </c>
      <c r="FZ1" t="s">
        <v>213</v>
      </c>
      <c r="GA1" t="s">
        <v>214</v>
      </c>
      <c r="GB1" t="s">
        <v>215</v>
      </c>
      <c r="GC1" t="s">
        <v>216</v>
      </c>
      <c r="GD1" t="s">
        <v>217</v>
      </c>
      <c r="GE1" t="s">
        <v>218</v>
      </c>
      <c r="GF1" t="s">
        <v>219</v>
      </c>
      <c r="GG1" t="s">
        <v>220</v>
      </c>
      <c r="GH1" t="s">
        <v>221</v>
      </c>
      <c r="GI1" t="s">
        <v>222</v>
      </c>
      <c r="GJ1" t="s">
        <v>223</v>
      </c>
      <c r="GK1" t="s">
        <v>224</v>
      </c>
      <c r="GL1" t="s">
        <v>225</v>
      </c>
      <c r="GM1" t="s">
        <v>226</v>
      </c>
      <c r="GN1" t="s">
        <v>227</v>
      </c>
      <c r="GO1" t="s">
        <v>228</v>
      </c>
      <c r="GP1" t="s">
        <v>229</v>
      </c>
      <c r="GQ1" t="s">
        <v>230</v>
      </c>
      <c r="GR1" t="s">
        <v>231</v>
      </c>
      <c r="GS1" t="s">
        <v>232</v>
      </c>
      <c r="GT1" t="s">
        <v>233</v>
      </c>
      <c r="GU1" t="s">
        <v>234</v>
      </c>
      <c r="GV1" t="s">
        <v>235</v>
      </c>
      <c r="GW1" t="s">
        <v>236</v>
      </c>
      <c r="GX1" t="s">
        <v>237</v>
      </c>
      <c r="GY1" t="s">
        <v>238</v>
      </c>
      <c r="GZ1" t="s">
        <v>239</v>
      </c>
      <c r="HA1" t="s">
        <v>240</v>
      </c>
      <c r="HB1" t="s">
        <v>241</v>
      </c>
      <c r="HC1" t="s">
        <v>242</v>
      </c>
      <c r="HD1" t="s">
        <v>243</v>
      </c>
      <c r="HE1" t="s">
        <v>244</v>
      </c>
      <c r="HF1" t="s">
        <v>245</v>
      </c>
      <c r="HG1" t="s">
        <v>246</v>
      </c>
      <c r="HH1" t="s">
        <v>247</v>
      </c>
      <c r="HI1" t="s">
        <v>248</v>
      </c>
      <c r="HJ1" t="s">
        <v>249</v>
      </c>
      <c r="HK1" t="s">
        <v>250</v>
      </c>
      <c r="HL1" t="s">
        <v>251</v>
      </c>
      <c r="HM1" t="s">
        <v>252</v>
      </c>
      <c r="HN1" t="s">
        <v>253</v>
      </c>
      <c r="HO1" t="s">
        <v>254</v>
      </c>
      <c r="HP1" t="s">
        <v>255</v>
      </c>
      <c r="HQ1" t="s">
        <v>256</v>
      </c>
      <c r="HR1" t="s">
        <v>257</v>
      </c>
      <c r="HS1" t="s">
        <v>258</v>
      </c>
      <c r="HT1" t="s">
        <v>259</v>
      </c>
      <c r="HU1" t="s">
        <v>260</v>
      </c>
      <c r="HV1" t="s">
        <v>261</v>
      </c>
      <c r="HW1" t="s">
        <v>262</v>
      </c>
      <c r="HX1" t="s">
        <v>263</v>
      </c>
      <c r="HY1" t="s">
        <v>264</v>
      </c>
      <c r="HZ1" t="s">
        <v>265</v>
      </c>
      <c r="IA1" t="s">
        <v>266</v>
      </c>
      <c r="IB1" t="s">
        <v>267</v>
      </c>
      <c r="IC1" t="s">
        <v>268</v>
      </c>
      <c r="ID1" t="s">
        <v>269</v>
      </c>
      <c r="IE1" t="s">
        <v>270</v>
      </c>
      <c r="IF1" t="s">
        <v>271</v>
      </c>
      <c r="IG1" t="s">
        <v>272</v>
      </c>
      <c r="IH1" t="s">
        <v>273</v>
      </c>
      <c r="II1" t="s">
        <v>274</v>
      </c>
      <c r="IJ1" t="s">
        <v>275</v>
      </c>
      <c r="IK1" t="s">
        <v>276</v>
      </c>
      <c r="IL1" t="s">
        <v>277</v>
      </c>
      <c r="IM1" t="s">
        <v>278</v>
      </c>
      <c r="IN1" t="s">
        <v>279</v>
      </c>
      <c r="IO1" t="s">
        <v>280</v>
      </c>
      <c r="IP1" t="s">
        <v>281</v>
      </c>
      <c r="IQ1" t="s">
        <v>282</v>
      </c>
      <c r="IR1" t="s">
        <v>283</v>
      </c>
      <c r="IS1" t="s">
        <v>284</v>
      </c>
      <c r="IT1" t="s">
        <v>285</v>
      </c>
      <c r="IU1" t="s">
        <v>286</v>
      </c>
      <c r="IV1" t="s">
        <v>287</v>
      </c>
      <c r="IW1" t="s">
        <v>288</v>
      </c>
      <c r="IX1" t="s">
        <v>289</v>
      </c>
      <c r="IY1" t="s">
        <v>290</v>
      </c>
      <c r="IZ1" t="s">
        <v>291</v>
      </c>
      <c r="JA1" t="s">
        <v>292</v>
      </c>
      <c r="JB1" t="s">
        <v>293</v>
      </c>
      <c r="JC1" t="s">
        <v>294</v>
      </c>
      <c r="JD1" t="s">
        <v>295</v>
      </c>
      <c r="JE1" t="s">
        <v>296</v>
      </c>
      <c r="JF1" t="s">
        <v>297</v>
      </c>
      <c r="JG1" t="s">
        <v>298</v>
      </c>
      <c r="JH1" t="s">
        <v>299</v>
      </c>
      <c r="JI1" t="s">
        <v>300</v>
      </c>
      <c r="JJ1" t="s">
        <v>301</v>
      </c>
      <c r="JK1" t="s">
        <v>302</v>
      </c>
      <c r="JL1" t="s">
        <v>303</v>
      </c>
      <c r="JM1" t="s">
        <v>304</v>
      </c>
      <c r="JN1" t="s">
        <v>305</v>
      </c>
      <c r="JO1" t="s">
        <v>306</v>
      </c>
      <c r="JP1" t="s">
        <v>307</v>
      </c>
      <c r="JQ1" t="s">
        <v>308</v>
      </c>
      <c r="JR1" t="s">
        <v>309</v>
      </c>
      <c r="JS1" t="s">
        <v>310</v>
      </c>
      <c r="JT1" t="s">
        <v>311</v>
      </c>
      <c r="JU1" t="s">
        <v>312</v>
      </c>
      <c r="JV1" t="s">
        <v>313</v>
      </c>
      <c r="JW1" t="s">
        <v>314</v>
      </c>
      <c r="JX1" t="s">
        <v>315</v>
      </c>
      <c r="JY1" t="s">
        <v>316</v>
      </c>
      <c r="JZ1" t="s">
        <v>317</v>
      </c>
      <c r="KA1" t="s">
        <v>318</v>
      </c>
      <c r="KB1" t="s">
        <v>319</v>
      </c>
      <c r="KC1" t="s">
        <v>320</v>
      </c>
      <c r="KD1" t="s">
        <v>321</v>
      </c>
      <c r="KE1" t="s">
        <v>322</v>
      </c>
      <c r="KF1" t="s">
        <v>323</v>
      </c>
      <c r="KG1" t="s">
        <v>324</v>
      </c>
      <c r="KH1" t="s">
        <v>325</v>
      </c>
      <c r="KI1" t="s">
        <v>326</v>
      </c>
      <c r="KJ1" t="s">
        <v>327</v>
      </c>
      <c r="KK1" t="s">
        <v>328</v>
      </c>
      <c r="KL1" t="s">
        <v>329</v>
      </c>
      <c r="KM1" t="s">
        <v>330</v>
      </c>
      <c r="KN1" t="s">
        <v>331</v>
      </c>
      <c r="KO1" t="s">
        <v>332</v>
      </c>
      <c r="KP1" t="s">
        <v>333</v>
      </c>
      <c r="KQ1" t="s">
        <v>334</v>
      </c>
      <c r="KR1" t="s">
        <v>335</v>
      </c>
      <c r="KS1" t="s">
        <v>336</v>
      </c>
    </row>
    <row r="2" spans="1:305" x14ac:dyDescent="0.2">
      <c r="A2">
        <v>0</v>
      </c>
      <c r="B2">
        <v>0.30240791099999997</v>
      </c>
      <c r="C2">
        <v>0.24794238699999999</v>
      </c>
      <c r="D2">
        <v>0.26722126099999999</v>
      </c>
      <c r="E2">
        <v>0.25179275299999998</v>
      </c>
      <c r="F2">
        <v>0.26999621899999998</v>
      </c>
      <c r="G2">
        <v>0.108257674</v>
      </c>
      <c r="H2">
        <v>0.120866185</v>
      </c>
      <c r="I2">
        <v>0.10917806200000001</v>
      </c>
      <c r="J2">
        <v>0.118417785</v>
      </c>
      <c r="K2">
        <v>9.6784442999999998E-2</v>
      </c>
      <c r="L2">
        <v>0.221932561</v>
      </c>
      <c r="M2">
        <v>0.21283025</v>
      </c>
      <c r="N2">
        <v>0.26068898099999999</v>
      </c>
      <c r="O2">
        <v>0.220237765</v>
      </c>
      <c r="P2">
        <v>0.12550726700000001</v>
      </c>
      <c r="Q2">
        <v>0.12138758500000001</v>
      </c>
      <c r="R2">
        <v>0.118577555</v>
      </c>
      <c r="S2">
        <v>0.12817187999999999</v>
      </c>
      <c r="T2">
        <v>0.13796188500000001</v>
      </c>
      <c r="U2">
        <v>0.11313229800000001</v>
      </c>
      <c r="V2">
        <v>0.14375834800000001</v>
      </c>
      <c r="W2">
        <v>0.119252239</v>
      </c>
      <c r="X2">
        <v>0.281439039</v>
      </c>
      <c r="Y2">
        <v>0.25506490100000001</v>
      </c>
      <c r="Z2">
        <v>0.28982692199999999</v>
      </c>
      <c r="AA2">
        <v>0.13615195599999999</v>
      </c>
      <c r="AB2">
        <v>0.12453904</v>
      </c>
      <c r="AC2">
        <v>0.128527267</v>
      </c>
      <c r="AD2">
        <v>0.118601339</v>
      </c>
      <c r="AE2">
        <v>0.137367871</v>
      </c>
      <c r="AF2">
        <v>0.142052708</v>
      </c>
      <c r="AG2">
        <v>0.135226126</v>
      </c>
      <c r="AH2">
        <v>0.12655402599999999</v>
      </c>
      <c r="AI2">
        <v>0.149470511</v>
      </c>
      <c r="AJ2">
        <v>0.127013351</v>
      </c>
      <c r="AK2">
        <v>0.12076907100000001</v>
      </c>
      <c r="AL2">
        <v>0.182529147</v>
      </c>
      <c r="AM2">
        <v>0.184730213</v>
      </c>
      <c r="AN2">
        <v>0.184348278</v>
      </c>
      <c r="AO2">
        <v>0.20826113399999999</v>
      </c>
      <c r="AP2">
        <v>0.18544432299999999</v>
      </c>
      <c r="AQ2">
        <v>0.16410080799999999</v>
      </c>
      <c r="AR2">
        <v>0.18068209099999999</v>
      </c>
      <c r="AS2">
        <v>0.17414043400000001</v>
      </c>
      <c r="AT2">
        <v>0.10521054000000001</v>
      </c>
      <c r="AU2">
        <v>0.115669375</v>
      </c>
      <c r="AV2">
        <v>0.14463447300000001</v>
      </c>
      <c r="AW2">
        <v>0.15459263500000001</v>
      </c>
      <c r="AX2">
        <v>0.14812845499999999</v>
      </c>
      <c r="AY2">
        <v>0.12270408300000001</v>
      </c>
      <c r="AZ2">
        <v>0.121292908</v>
      </c>
      <c r="BA2">
        <v>0.112622576</v>
      </c>
      <c r="BB2">
        <v>0.106118473</v>
      </c>
      <c r="BC2">
        <v>0.11524280000000001</v>
      </c>
      <c r="BD2">
        <v>0.103566202</v>
      </c>
      <c r="BE2">
        <v>0.117916494</v>
      </c>
      <c r="BF2">
        <v>0.117901353</v>
      </c>
      <c r="BG2">
        <v>0.112284985</v>
      </c>
      <c r="BH2">
        <v>0.113259678</v>
      </c>
      <c r="BI2">
        <v>0.18801246099999999</v>
      </c>
      <c r="BJ2">
        <v>0.191247797</v>
      </c>
      <c r="BK2">
        <v>0.185105197</v>
      </c>
      <c r="BL2">
        <v>0.15241596299999999</v>
      </c>
      <c r="BM2">
        <v>0.19987444600000001</v>
      </c>
      <c r="BN2">
        <v>0.206852758</v>
      </c>
      <c r="BO2">
        <v>0.16739352599999999</v>
      </c>
      <c r="BP2">
        <v>0.14653964799999999</v>
      </c>
      <c r="BQ2">
        <v>0.12454125100000001</v>
      </c>
      <c r="BR2">
        <v>0.164005071</v>
      </c>
      <c r="BS2">
        <v>0.21645741800000001</v>
      </c>
      <c r="BT2">
        <v>0.20911217600000001</v>
      </c>
      <c r="BU2">
        <v>0.24555411899999999</v>
      </c>
      <c r="BV2">
        <v>0.19028321600000001</v>
      </c>
      <c r="BW2">
        <v>0.234160277</v>
      </c>
      <c r="BX2">
        <v>0.256865491</v>
      </c>
      <c r="BY2">
        <v>0.230334074</v>
      </c>
      <c r="BZ2">
        <v>0.13891383099999999</v>
      </c>
      <c r="CA2">
        <v>0.13414778499999999</v>
      </c>
      <c r="CB2">
        <v>0.109621238</v>
      </c>
      <c r="CC2">
        <v>0.119912345</v>
      </c>
      <c r="CD2">
        <v>0.128914045</v>
      </c>
      <c r="CE2">
        <v>0.13169278200000001</v>
      </c>
      <c r="CF2">
        <v>0.106578382</v>
      </c>
      <c r="CG2">
        <v>0.10472192299999999</v>
      </c>
      <c r="CH2">
        <v>0.10599162299999999</v>
      </c>
      <c r="CI2">
        <v>0.13366323399999999</v>
      </c>
      <c r="CJ2">
        <v>0.14951012899999999</v>
      </c>
      <c r="CK2">
        <v>0.105532493</v>
      </c>
      <c r="CL2">
        <v>0.13555632300000001</v>
      </c>
      <c r="CM2">
        <v>0.115383602</v>
      </c>
      <c r="CN2">
        <v>0.13056103299999999</v>
      </c>
      <c r="CO2">
        <v>0.10764827</v>
      </c>
      <c r="CP2">
        <v>0.183437246</v>
      </c>
      <c r="CQ2">
        <v>0.19398490700000001</v>
      </c>
      <c r="CR2">
        <v>0.158798984</v>
      </c>
      <c r="CS2">
        <v>0.18225121999999999</v>
      </c>
      <c r="CT2">
        <v>0.205062567</v>
      </c>
      <c r="CU2">
        <v>0.18904817400000001</v>
      </c>
      <c r="CV2">
        <v>0.172216336</v>
      </c>
      <c r="CW2">
        <v>0.19956532099999999</v>
      </c>
      <c r="CX2">
        <v>0.354508194</v>
      </c>
      <c r="CY2">
        <v>0.28271630399999997</v>
      </c>
      <c r="CZ2">
        <v>0.30744096399999998</v>
      </c>
      <c r="DA2">
        <v>0.35947579200000002</v>
      </c>
      <c r="DB2">
        <v>0.151197526</v>
      </c>
      <c r="DC2">
        <v>0.14608696299999999</v>
      </c>
      <c r="DD2">
        <v>0.19329189099999999</v>
      </c>
      <c r="DE2">
        <v>0.18504506300000001</v>
      </c>
      <c r="DF2">
        <v>0.191691205</v>
      </c>
      <c r="DG2">
        <v>0.21873377699999999</v>
      </c>
      <c r="DH2">
        <v>0.210221504</v>
      </c>
      <c r="DI2">
        <v>0.20246793299999999</v>
      </c>
      <c r="DJ2">
        <v>0.23408677899999999</v>
      </c>
      <c r="DK2">
        <v>0.18752755400000001</v>
      </c>
      <c r="DL2">
        <v>0.32933388499999999</v>
      </c>
      <c r="DM2">
        <v>0.27430785299999999</v>
      </c>
      <c r="DN2">
        <v>0.26313352000000001</v>
      </c>
      <c r="DO2">
        <v>0.288308966</v>
      </c>
      <c r="DP2">
        <v>0.154248789</v>
      </c>
      <c r="DQ2">
        <v>0.151918778</v>
      </c>
      <c r="DR2">
        <v>0.17443669000000001</v>
      </c>
      <c r="DS2">
        <v>0.201668499</v>
      </c>
      <c r="DT2">
        <v>0.14115683300000001</v>
      </c>
      <c r="DU2">
        <v>0.16323736699999999</v>
      </c>
      <c r="DV2">
        <v>0.211282314</v>
      </c>
      <c r="DW2">
        <v>0.19814051799999999</v>
      </c>
      <c r="DX2">
        <v>0.22033338199999999</v>
      </c>
      <c r="DY2">
        <v>0.22523953499999999</v>
      </c>
      <c r="DZ2">
        <v>0.27150940099999998</v>
      </c>
      <c r="EA2">
        <v>0.208583827</v>
      </c>
      <c r="EB2">
        <v>0.184867262</v>
      </c>
      <c r="EC2">
        <v>0.25677612799999999</v>
      </c>
      <c r="ED2">
        <v>0.111308082</v>
      </c>
      <c r="EE2">
        <v>0.113786978</v>
      </c>
      <c r="EF2">
        <v>0.115643228</v>
      </c>
      <c r="EG2">
        <v>0.11566340999999999</v>
      </c>
      <c r="EH2">
        <v>9.6296433000000001E-2</v>
      </c>
      <c r="EI2">
        <v>0.122236235</v>
      </c>
      <c r="EJ2">
        <v>0.12987626499999999</v>
      </c>
      <c r="EK2">
        <v>0.120924854</v>
      </c>
      <c r="EL2">
        <v>0.223121444</v>
      </c>
      <c r="EM2">
        <v>0.233489997</v>
      </c>
      <c r="EN2">
        <v>0.211570384</v>
      </c>
      <c r="EO2">
        <v>0.20422369400000001</v>
      </c>
      <c r="EP2">
        <v>0.199964116</v>
      </c>
      <c r="EQ2">
        <v>0.20527022</v>
      </c>
      <c r="ER2">
        <v>0.23370302500000001</v>
      </c>
      <c r="ES2">
        <v>0.216142731</v>
      </c>
      <c r="ET2">
        <v>0.2258676</v>
      </c>
      <c r="EU2">
        <v>0.18222974</v>
      </c>
      <c r="EV2">
        <v>0.20621514899999999</v>
      </c>
      <c r="EW2">
        <v>0.22505868500000001</v>
      </c>
      <c r="EX2">
        <v>0.18715372899999999</v>
      </c>
      <c r="EY2">
        <v>0.13486857299999999</v>
      </c>
      <c r="EZ2">
        <v>0.142645574</v>
      </c>
      <c r="FA2">
        <v>0.11365709</v>
      </c>
      <c r="FB2">
        <v>0.13325055399999999</v>
      </c>
      <c r="FC2">
        <v>0.171258719</v>
      </c>
      <c r="FD2">
        <v>0.17344115299999999</v>
      </c>
      <c r="FE2">
        <v>0.19884280900000001</v>
      </c>
      <c r="FF2">
        <v>0.16336547700000001</v>
      </c>
      <c r="FG2">
        <v>0.20185840399999999</v>
      </c>
      <c r="FH2">
        <v>0.19752291499999999</v>
      </c>
      <c r="FI2">
        <v>0.177695031</v>
      </c>
      <c r="FJ2">
        <v>0.16923782700000001</v>
      </c>
      <c r="FK2">
        <v>0.169022274</v>
      </c>
      <c r="FL2">
        <v>0.16787094699999999</v>
      </c>
      <c r="FM2">
        <v>0.194226485</v>
      </c>
      <c r="FN2">
        <v>0.177801124</v>
      </c>
      <c r="FO2">
        <v>0.160993621</v>
      </c>
      <c r="FP2">
        <v>0.15332847299999999</v>
      </c>
      <c r="FQ2">
        <v>0.15097754699999999</v>
      </c>
      <c r="FR2">
        <v>0.23023471500000001</v>
      </c>
      <c r="FS2">
        <v>0.18813698400000001</v>
      </c>
      <c r="FT2">
        <v>0.22194947600000001</v>
      </c>
      <c r="FU2">
        <v>0.22741599400000001</v>
      </c>
      <c r="FV2">
        <v>0.22700229799999999</v>
      </c>
      <c r="FW2">
        <v>0.28127325800000003</v>
      </c>
      <c r="FX2">
        <v>0.27610010600000001</v>
      </c>
      <c r="FY2">
        <v>0.23639975199999999</v>
      </c>
      <c r="FZ2">
        <v>0.13454634900000001</v>
      </c>
      <c r="GA2">
        <v>0.134864441</v>
      </c>
      <c r="GB2">
        <v>0.15787051899999999</v>
      </c>
      <c r="GC2">
        <v>0.15181176199999999</v>
      </c>
      <c r="GD2">
        <v>0.13936446199999999</v>
      </c>
      <c r="GE2">
        <v>0.130806167</v>
      </c>
      <c r="GF2">
        <v>0.145798973</v>
      </c>
      <c r="GG2">
        <v>0.13330529699999999</v>
      </c>
      <c r="GH2">
        <v>0.245206076</v>
      </c>
      <c r="GI2">
        <v>0.24122417400000001</v>
      </c>
      <c r="GJ2">
        <v>0.24774426699999999</v>
      </c>
      <c r="GK2">
        <v>0.23345845900000001</v>
      </c>
      <c r="GL2">
        <v>0.241341105</v>
      </c>
      <c r="GM2">
        <v>0.233605223</v>
      </c>
      <c r="GN2">
        <v>0.23343908299999999</v>
      </c>
      <c r="GO2">
        <v>0.24543393999999999</v>
      </c>
      <c r="GP2">
        <v>0.14172099599999999</v>
      </c>
      <c r="GQ2">
        <v>0.12578293500000001</v>
      </c>
      <c r="GR2">
        <v>0.17637652700000001</v>
      </c>
      <c r="GS2">
        <v>0.12463942</v>
      </c>
      <c r="GT2">
        <v>0.17883163499999999</v>
      </c>
      <c r="GU2">
        <v>0.15719434800000001</v>
      </c>
      <c r="GV2">
        <v>0.166799908</v>
      </c>
      <c r="GW2">
        <v>0.17799848400000001</v>
      </c>
      <c r="GX2">
        <v>0.216872236</v>
      </c>
      <c r="GY2">
        <v>0.27963430700000003</v>
      </c>
      <c r="GZ2">
        <v>0.11161028100000001</v>
      </c>
      <c r="HA2">
        <v>0.13512537099999999</v>
      </c>
      <c r="HB2">
        <v>0.10642655299999999</v>
      </c>
      <c r="HC2">
        <v>0.227046417</v>
      </c>
      <c r="HD2">
        <v>0.24657209799999999</v>
      </c>
      <c r="HE2">
        <v>0.27920154899999999</v>
      </c>
      <c r="HF2">
        <v>0.23929331100000001</v>
      </c>
      <c r="HG2">
        <v>0.29922135</v>
      </c>
      <c r="HH2">
        <v>0.22756791200000001</v>
      </c>
      <c r="HI2">
        <v>0.117455899</v>
      </c>
      <c r="HJ2">
        <v>0.16367268800000001</v>
      </c>
      <c r="HK2">
        <v>0.19290141299999999</v>
      </c>
      <c r="HL2">
        <v>0.151110034</v>
      </c>
      <c r="HM2">
        <v>0.17668308699999999</v>
      </c>
      <c r="HN2">
        <v>0.16330054899999999</v>
      </c>
      <c r="HO2">
        <v>0.16727479200000001</v>
      </c>
      <c r="HP2">
        <v>0.14753881199999999</v>
      </c>
      <c r="HQ2">
        <v>0.13610143299999999</v>
      </c>
      <c r="HR2">
        <v>0.137204932</v>
      </c>
      <c r="HS2">
        <v>0.14474920099999999</v>
      </c>
      <c r="HT2">
        <v>0.18669335400000001</v>
      </c>
      <c r="HU2">
        <v>0.152135205</v>
      </c>
      <c r="HV2">
        <v>0.223105357</v>
      </c>
      <c r="HW2">
        <v>0.23016328799999999</v>
      </c>
      <c r="HX2">
        <v>0.23311284900000001</v>
      </c>
      <c r="HY2">
        <v>0.24118815900000001</v>
      </c>
      <c r="HZ2">
        <v>0.25985428100000002</v>
      </c>
      <c r="IA2">
        <v>0.236294796</v>
      </c>
      <c r="IB2">
        <v>0.246891418</v>
      </c>
      <c r="IC2">
        <v>0.236691128</v>
      </c>
      <c r="ID2">
        <v>0.15745347700000001</v>
      </c>
      <c r="IE2">
        <v>0.15170968400000001</v>
      </c>
      <c r="IF2">
        <v>0.14714676500000001</v>
      </c>
      <c r="IG2">
        <v>0.15414911000000001</v>
      </c>
      <c r="IH2">
        <v>0.13961890399999999</v>
      </c>
      <c r="II2">
        <v>0.26973850300000002</v>
      </c>
      <c r="IJ2">
        <v>0.25676271099999998</v>
      </c>
      <c r="IK2">
        <v>0.27585655399999998</v>
      </c>
      <c r="IL2">
        <v>0.254949965</v>
      </c>
      <c r="IM2">
        <v>0.230904262</v>
      </c>
      <c r="IN2">
        <v>0.253969536</v>
      </c>
      <c r="IO2">
        <v>0.27660224300000003</v>
      </c>
      <c r="IP2">
        <v>0.242134983</v>
      </c>
      <c r="IQ2">
        <v>0.156401239</v>
      </c>
      <c r="IR2">
        <v>0.142011199</v>
      </c>
      <c r="IS2">
        <v>0.15840889499999999</v>
      </c>
      <c r="IT2">
        <v>0.16471396899999999</v>
      </c>
      <c r="IU2">
        <v>0.13665713099999999</v>
      </c>
      <c r="IV2">
        <v>0.142953629</v>
      </c>
      <c r="IW2">
        <v>0.155384672</v>
      </c>
      <c r="IX2">
        <v>0.164431091</v>
      </c>
      <c r="IY2">
        <v>0.14948381599999999</v>
      </c>
      <c r="IZ2">
        <v>0.14279918799999999</v>
      </c>
      <c r="JA2">
        <v>0.14710843000000001</v>
      </c>
      <c r="JB2">
        <v>0.169270797</v>
      </c>
      <c r="JC2">
        <v>0.18885063899999999</v>
      </c>
      <c r="JD2">
        <v>0.16143792100000001</v>
      </c>
      <c r="JE2">
        <v>0.204523811</v>
      </c>
      <c r="JF2">
        <v>0.18101039999999999</v>
      </c>
      <c r="JG2">
        <v>0.24671117300000001</v>
      </c>
      <c r="JH2">
        <v>0.23950126499999999</v>
      </c>
      <c r="JI2">
        <v>0.196738051</v>
      </c>
      <c r="JJ2">
        <v>0.16088456300000001</v>
      </c>
      <c r="JK2">
        <v>0.15775788099999999</v>
      </c>
      <c r="JL2">
        <v>0.138121618</v>
      </c>
      <c r="JM2">
        <v>0.19744667499999999</v>
      </c>
      <c r="JN2">
        <v>0.20903105</v>
      </c>
      <c r="JO2">
        <v>0.18913243199999999</v>
      </c>
      <c r="JP2">
        <v>0.166597251</v>
      </c>
      <c r="JQ2">
        <v>0.175783049</v>
      </c>
      <c r="JR2">
        <v>0.13153923200000001</v>
      </c>
      <c r="JS2">
        <v>0.12711720700000001</v>
      </c>
      <c r="JT2">
        <v>0.154878816</v>
      </c>
      <c r="JU2">
        <v>0.15498973199999999</v>
      </c>
      <c r="JV2">
        <v>0.14721295700000001</v>
      </c>
      <c r="JW2">
        <v>0.16115080700000001</v>
      </c>
      <c r="JX2">
        <v>0.159455657</v>
      </c>
      <c r="JY2">
        <v>0.153745406</v>
      </c>
      <c r="JZ2">
        <v>0.21903571499999999</v>
      </c>
      <c r="KA2">
        <v>0.186760861</v>
      </c>
      <c r="KB2">
        <v>0.18828989400000001</v>
      </c>
      <c r="KC2">
        <v>0.19407148499999999</v>
      </c>
      <c r="KD2">
        <v>0.19042626800000001</v>
      </c>
      <c r="KE2">
        <v>0.140837411</v>
      </c>
      <c r="KF2">
        <v>0.16967347499999999</v>
      </c>
      <c r="KG2">
        <v>0.18152987500000001</v>
      </c>
      <c r="KH2">
        <v>0.16168438299999999</v>
      </c>
      <c r="KI2">
        <v>0.18450529600000001</v>
      </c>
      <c r="KJ2">
        <v>0.17526541400000001</v>
      </c>
      <c r="KK2">
        <v>0.15032536499999999</v>
      </c>
      <c r="KL2">
        <v>0.173551118</v>
      </c>
      <c r="KM2">
        <v>0.192332961</v>
      </c>
      <c r="KN2">
        <v>0.17959069699999999</v>
      </c>
      <c r="KO2">
        <v>0.19985831900000001</v>
      </c>
      <c r="KP2">
        <v>0.24397465400000001</v>
      </c>
      <c r="KQ2">
        <v>0.19112148100000001</v>
      </c>
      <c r="KR2">
        <v>0.21608835000000001</v>
      </c>
      <c r="KS2">
        <v>0.24033195600000001</v>
      </c>
    </row>
    <row r="3" spans="1:305" x14ac:dyDescent="0.2">
      <c r="A3">
        <v>1.25</v>
      </c>
      <c r="B3">
        <v>0.38164049900000002</v>
      </c>
      <c r="C3">
        <v>0.41698511500000002</v>
      </c>
      <c r="D3">
        <v>0.413743678</v>
      </c>
      <c r="E3">
        <v>0.45212649999999999</v>
      </c>
      <c r="F3">
        <v>0.37650926099999998</v>
      </c>
      <c r="G3">
        <v>0.34515886299999998</v>
      </c>
      <c r="H3">
        <v>0.31752713300000002</v>
      </c>
      <c r="I3">
        <v>0.32197537799999998</v>
      </c>
      <c r="J3">
        <v>0.34789808</v>
      </c>
      <c r="K3">
        <v>0.338194153</v>
      </c>
      <c r="L3">
        <v>0.30333010199999999</v>
      </c>
      <c r="M3">
        <v>0.32540447</v>
      </c>
      <c r="N3">
        <v>0.379961514</v>
      </c>
      <c r="O3">
        <v>0.379236668</v>
      </c>
      <c r="P3">
        <v>0.43242724399999999</v>
      </c>
      <c r="Q3">
        <v>0.420910583</v>
      </c>
      <c r="R3">
        <v>0.43414735599999998</v>
      </c>
      <c r="S3">
        <v>0.46865602699999998</v>
      </c>
      <c r="T3">
        <v>0.43621809</v>
      </c>
      <c r="U3">
        <v>0.41357702099999999</v>
      </c>
      <c r="V3">
        <v>0.44558616400000001</v>
      </c>
      <c r="W3">
        <v>0.42929330399999999</v>
      </c>
      <c r="X3">
        <v>0.46967973200000002</v>
      </c>
      <c r="Y3">
        <v>0.44683574799999998</v>
      </c>
      <c r="Z3">
        <v>0.43203382400000001</v>
      </c>
      <c r="AA3">
        <v>0.45983617199999999</v>
      </c>
      <c r="AB3">
        <v>0.32942024800000003</v>
      </c>
      <c r="AC3">
        <v>0.30922996200000002</v>
      </c>
      <c r="AD3">
        <v>0.31790401899999998</v>
      </c>
      <c r="AE3">
        <v>0.28944519400000002</v>
      </c>
      <c r="AF3">
        <v>0.29453610400000002</v>
      </c>
      <c r="AG3">
        <v>0.30904631500000002</v>
      </c>
      <c r="AH3">
        <v>0.43263452499999999</v>
      </c>
      <c r="AI3">
        <v>0.40705476800000001</v>
      </c>
      <c r="AJ3">
        <v>0.28106960800000003</v>
      </c>
      <c r="AK3">
        <v>0.31079026700000001</v>
      </c>
      <c r="AL3">
        <v>0.42693147100000001</v>
      </c>
      <c r="AM3">
        <v>0.41344669299999998</v>
      </c>
      <c r="AN3">
        <v>0.395354178</v>
      </c>
      <c r="AO3">
        <v>0.41449120900000003</v>
      </c>
      <c r="AP3">
        <v>0.42815856800000002</v>
      </c>
      <c r="AQ3">
        <v>0.41712136100000002</v>
      </c>
      <c r="AR3">
        <v>0.39053748700000002</v>
      </c>
      <c r="AS3">
        <v>0.43278091099999999</v>
      </c>
      <c r="AT3">
        <v>0.30394722600000001</v>
      </c>
      <c r="AU3">
        <v>0.30323871699999999</v>
      </c>
      <c r="AV3">
        <v>0.31761216599999997</v>
      </c>
      <c r="AW3">
        <v>0.31982754299999999</v>
      </c>
      <c r="AX3">
        <v>0.31088342499999999</v>
      </c>
      <c r="AY3">
        <v>0.30612579400000001</v>
      </c>
      <c r="AZ3">
        <v>0.31038288200000003</v>
      </c>
      <c r="BA3">
        <v>0.26616685000000001</v>
      </c>
      <c r="BB3">
        <v>0.33768852399999999</v>
      </c>
      <c r="BC3">
        <v>0.34217505100000001</v>
      </c>
      <c r="BD3">
        <v>0.38425437200000001</v>
      </c>
      <c r="BE3">
        <v>0.30861159700000002</v>
      </c>
      <c r="BF3">
        <v>0.29733093199999999</v>
      </c>
      <c r="BG3">
        <v>0.31540411600000001</v>
      </c>
      <c r="BH3">
        <v>0.30131277000000001</v>
      </c>
      <c r="BI3">
        <v>0.32905753100000001</v>
      </c>
      <c r="BJ3">
        <v>0.40932308899999997</v>
      </c>
      <c r="BK3">
        <v>0.44902437899999997</v>
      </c>
      <c r="BL3">
        <v>0.45235499000000001</v>
      </c>
      <c r="BM3">
        <v>0.43439971199999999</v>
      </c>
      <c r="BN3">
        <v>0.41968789400000001</v>
      </c>
      <c r="BO3">
        <v>0.41621835600000001</v>
      </c>
      <c r="BP3">
        <v>0.40799961299999998</v>
      </c>
      <c r="BQ3">
        <v>0.43448262100000001</v>
      </c>
      <c r="BR3">
        <v>0.44929504300000001</v>
      </c>
      <c r="BS3">
        <v>0.34116263000000002</v>
      </c>
      <c r="BT3">
        <v>0.47212218299999997</v>
      </c>
      <c r="BU3">
        <v>0.45196353</v>
      </c>
      <c r="BV3">
        <v>0.47166987999999999</v>
      </c>
      <c r="BW3">
        <v>0.43898460700000003</v>
      </c>
      <c r="BX3">
        <v>0.52543976599999997</v>
      </c>
      <c r="BY3">
        <v>0.42233016800000001</v>
      </c>
      <c r="BZ3">
        <v>0.46860760099999998</v>
      </c>
      <c r="CA3">
        <v>0.34508569700000002</v>
      </c>
      <c r="CB3">
        <v>0.311647962</v>
      </c>
      <c r="CC3">
        <v>0.34588818700000001</v>
      </c>
      <c r="CD3">
        <v>0.28732322300000002</v>
      </c>
      <c r="CE3">
        <v>0.34660480500000002</v>
      </c>
      <c r="CF3">
        <v>0.32368831300000001</v>
      </c>
      <c r="CG3">
        <v>0.292933691</v>
      </c>
      <c r="CH3">
        <v>0.38685956999999999</v>
      </c>
      <c r="CI3">
        <v>0.455345414</v>
      </c>
      <c r="CJ3">
        <v>0.50805695799999995</v>
      </c>
      <c r="CK3">
        <v>0.40689206999999999</v>
      </c>
      <c r="CL3">
        <v>0.46270278799999998</v>
      </c>
      <c r="CM3">
        <v>0.44053458600000001</v>
      </c>
      <c r="CN3">
        <v>0.45356065400000001</v>
      </c>
      <c r="CO3">
        <v>0.45783226100000002</v>
      </c>
      <c r="CP3">
        <v>0.29626208300000001</v>
      </c>
      <c r="CQ3">
        <v>0.35385518799999999</v>
      </c>
      <c r="CR3">
        <v>0.35470981000000001</v>
      </c>
      <c r="CS3">
        <v>0.349586597</v>
      </c>
      <c r="CT3">
        <v>0.30995577299999999</v>
      </c>
      <c r="CU3">
        <v>0.37959259699999998</v>
      </c>
      <c r="CV3">
        <v>0.34279110499999998</v>
      </c>
      <c r="CW3">
        <v>0.27895529299999999</v>
      </c>
      <c r="CX3">
        <v>0.33859198299999999</v>
      </c>
      <c r="CY3">
        <v>0.34970080199999998</v>
      </c>
      <c r="CZ3">
        <v>0.33909505299999998</v>
      </c>
      <c r="DA3">
        <v>0.38731991199999999</v>
      </c>
      <c r="DB3">
        <v>0.42630004900000001</v>
      </c>
      <c r="DC3">
        <v>0.42693014299999998</v>
      </c>
      <c r="DD3">
        <v>0.43719450199999998</v>
      </c>
      <c r="DE3">
        <v>0.44604659099999999</v>
      </c>
      <c r="DF3">
        <v>0.38249367899999998</v>
      </c>
      <c r="DG3">
        <v>0.40794001299999999</v>
      </c>
      <c r="DH3">
        <v>0.40815936400000002</v>
      </c>
      <c r="DI3">
        <v>0.338627071</v>
      </c>
      <c r="DJ3">
        <v>0.388326479</v>
      </c>
      <c r="DK3">
        <v>0.32507842799999997</v>
      </c>
      <c r="DL3">
        <v>0.30401201100000003</v>
      </c>
      <c r="DM3">
        <v>0.34255048199999999</v>
      </c>
      <c r="DN3">
        <v>0.32906097899999998</v>
      </c>
      <c r="DO3">
        <v>0.38517417700000001</v>
      </c>
      <c r="DP3">
        <v>0.38807120699999997</v>
      </c>
      <c r="DQ3">
        <v>0.32188376499999999</v>
      </c>
      <c r="DR3">
        <v>0.33035427699999997</v>
      </c>
      <c r="DS3">
        <v>0.35095985000000002</v>
      </c>
      <c r="DT3">
        <v>0.33925711200000003</v>
      </c>
      <c r="DU3">
        <v>0.36069939699999998</v>
      </c>
      <c r="DV3">
        <v>0.30634455500000002</v>
      </c>
      <c r="DW3">
        <v>0.31734438199999998</v>
      </c>
      <c r="DX3">
        <v>0.33124004499999998</v>
      </c>
      <c r="DY3">
        <v>0.33712305199999998</v>
      </c>
      <c r="DZ3">
        <v>0.29587219100000001</v>
      </c>
      <c r="EA3">
        <v>0.326028335</v>
      </c>
      <c r="EB3">
        <v>0.35134007</v>
      </c>
      <c r="EC3">
        <v>0.30809222600000002</v>
      </c>
      <c r="ED3">
        <v>0.47900324100000002</v>
      </c>
      <c r="EE3">
        <v>0.41636679199999999</v>
      </c>
      <c r="EF3">
        <v>0.48982554699999997</v>
      </c>
      <c r="EG3">
        <v>0.449695927</v>
      </c>
      <c r="EH3">
        <v>0.46968537199999999</v>
      </c>
      <c r="EI3">
        <v>0.44667915800000002</v>
      </c>
      <c r="EJ3">
        <v>0.42832602400000003</v>
      </c>
      <c r="EK3">
        <v>0.43169440100000001</v>
      </c>
      <c r="EL3">
        <v>0.44982003700000001</v>
      </c>
      <c r="EM3">
        <v>0.48513835100000002</v>
      </c>
      <c r="EN3">
        <v>0.42469813099999998</v>
      </c>
      <c r="EO3">
        <v>0.43052594100000002</v>
      </c>
      <c r="EP3">
        <v>0.508163119</v>
      </c>
      <c r="EQ3">
        <v>0.48993667800000001</v>
      </c>
      <c r="ER3">
        <v>0.48058885699999998</v>
      </c>
      <c r="ES3">
        <v>0.38082801900000002</v>
      </c>
      <c r="ET3">
        <v>0.35127458</v>
      </c>
      <c r="EU3">
        <v>0.365591104</v>
      </c>
      <c r="EV3">
        <v>0.37245782399999999</v>
      </c>
      <c r="EW3">
        <v>0.39445372499999998</v>
      </c>
      <c r="EX3">
        <v>0.38288678599999998</v>
      </c>
      <c r="EY3">
        <v>0.39050514200000003</v>
      </c>
      <c r="EZ3">
        <v>0.41344751200000002</v>
      </c>
      <c r="FA3">
        <v>0.435766345</v>
      </c>
      <c r="FB3">
        <v>0.48956670499999999</v>
      </c>
      <c r="FC3">
        <v>0.46997469400000003</v>
      </c>
      <c r="FD3">
        <v>0.491016222</v>
      </c>
      <c r="FE3">
        <v>0.47821723799999999</v>
      </c>
      <c r="FF3">
        <v>0.46742935800000002</v>
      </c>
      <c r="FG3">
        <v>0.51368986000000005</v>
      </c>
      <c r="FH3">
        <v>0.49040932799999998</v>
      </c>
      <c r="FI3">
        <v>0.49414356199999998</v>
      </c>
      <c r="FJ3">
        <v>0.48413669199999998</v>
      </c>
      <c r="FK3">
        <v>0.39160403599999999</v>
      </c>
      <c r="FL3">
        <v>0.46940714100000003</v>
      </c>
      <c r="FM3">
        <v>0.46940283100000002</v>
      </c>
      <c r="FN3">
        <v>0.41358427199999998</v>
      </c>
      <c r="FO3">
        <v>0.37928864499999998</v>
      </c>
      <c r="FP3">
        <v>0.38636427899999998</v>
      </c>
      <c r="FQ3">
        <v>0.42211089099999999</v>
      </c>
      <c r="FR3">
        <v>0.47503889700000002</v>
      </c>
      <c r="FS3">
        <v>0.48670207300000001</v>
      </c>
      <c r="FT3">
        <v>0.51074722699999997</v>
      </c>
      <c r="FU3">
        <v>0.491490967</v>
      </c>
      <c r="FV3">
        <v>0.44764519800000002</v>
      </c>
      <c r="FW3">
        <v>0.45053372000000003</v>
      </c>
      <c r="FX3">
        <v>0.428191869</v>
      </c>
      <c r="FY3">
        <v>0.47787960600000001</v>
      </c>
      <c r="FZ3">
        <v>0.38678647900000002</v>
      </c>
      <c r="GA3">
        <v>0.38568618900000001</v>
      </c>
      <c r="GB3">
        <v>0.39301586100000002</v>
      </c>
      <c r="GC3">
        <v>0.41119733400000003</v>
      </c>
      <c r="GD3">
        <v>0.41171512700000001</v>
      </c>
      <c r="GE3">
        <v>0.40758904699999998</v>
      </c>
      <c r="GF3">
        <v>0.319728766</v>
      </c>
      <c r="GG3">
        <v>0.33904390200000001</v>
      </c>
      <c r="GH3">
        <v>0.44142355100000003</v>
      </c>
      <c r="GI3">
        <v>0.45613779100000001</v>
      </c>
      <c r="GJ3">
        <v>0.490416509</v>
      </c>
      <c r="GK3">
        <v>0.450847991</v>
      </c>
      <c r="GL3">
        <v>0.452257464</v>
      </c>
      <c r="GM3">
        <v>0.46817429399999999</v>
      </c>
      <c r="GN3">
        <v>0.489193294</v>
      </c>
      <c r="GO3">
        <v>0.43625714999999998</v>
      </c>
      <c r="GP3">
        <v>0.52136868199999997</v>
      </c>
      <c r="GQ3">
        <v>0.46506032899999999</v>
      </c>
      <c r="GR3">
        <v>0.48518222</v>
      </c>
      <c r="GS3">
        <v>0.49159885599999997</v>
      </c>
      <c r="GT3">
        <v>0.40291997299999999</v>
      </c>
      <c r="GU3">
        <v>0.39979410999999998</v>
      </c>
      <c r="GV3">
        <v>0.41194365700000002</v>
      </c>
      <c r="GW3">
        <v>0.41602480200000003</v>
      </c>
      <c r="GX3">
        <v>0.52031241399999995</v>
      </c>
      <c r="GY3">
        <v>0.47203831400000001</v>
      </c>
      <c r="GZ3">
        <v>0.45005635799999999</v>
      </c>
      <c r="HA3">
        <v>0.50298328699999995</v>
      </c>
      <c r="HB3">
        <v>0.43532306199999998</v>
      </c>
      <c r="HC3">
        <v>0.45973672900000001</v>
      </c>
      <c r="HD3">
        <v>0.41971989300000001</v>
      </c>
      <c r="HE3">
        <v>0.47209598699999999</v>
      </c>
      <c r="HF3">
        <v>0.48108761700000002</v>
      </c>
      <c r="HG3">
        <v>0.51456900900000002</v>
      </c>
      <c r="HH3">
        <v>0.50393528700000001</v>
      </c>
      <c r="HI3">
        <v>0.51996088900000004</v>
      </c>
      <c r="HJ3">
        <v>0.48309554999999998</v>
      </c>
      <c r="HK3">
        <v>0.45673355900000001</v>
      </c>
      <c r="HL3">
        <v>0.46588617500000001</v>
      </c>
      <c r="HM3">
        <v>0.46162221599999997</v>
      </c>
      <c r="HN3">
        <v>0.36714908099999999</v>
      </c>
      <c r="HO3">
        <v>0.37061924600000001</v>
      </c>
      <c r="HP3">
        <v>0.36247270199999998</v>
      </c>
      <c r="HQ3">
        <v>0.35069307100000002</v>
      </c>
      <c r="HR3">
        <v>0.35354013499999998</v>
      </c>
      <c r="HS3">
        <v>0.36844476700000001</v>
      </c>
      <c r="HT3">
        <v>0.39546926799999998</v>
      </c>
      <c r="HU3">
        <v>0.37974973299999998</v>
      </c>
      <c r="HV3">
        <v>0.449087762</v>
      </c>
      <c r="HW3">
        <v>0.40971646</v>
      </c>
      <c r="HX3">
        <v>0.418592513</v>
      </c>
      <c r="HY3">
        <v>0.44035179000000002</v>
      </c>
      <c r="HZ3">
        <v>0.44716743399999997</v>
      </c>
      <c r="IA3">
        <v>0.39277923399999998</v>
      </c>
      <c r="IB3">
        <v>0.41498669999999999</v>
      </c>
      <c r="IC3">
        <v>0.41920490100000002</v>
      </c>
      <c r="ID3">
        <v>0.42548355300000001</v>
      </c>
      <c r="IE3">
        <v>0.386597203</v>
      </c>
      <c r="IF3">
        <v>0.422538472</v>
      </c>
      <c r="IG3">
        <v>0.43418302399999997</v>
      </c>
      <c r="IH3">
        <v>0.36816483700000002</v>
      </c>
      <c r="II3">
        <v>0.39146220799999998</v>
      </c>
      <c r="IJ3">
        <v>0.40487382300000002</v>
      </c>
      <c r="IK3">
        <v>0.38101283499999999</v>
      </c>
      <c r="IL3">
        <v>0.434391427</v>
      </c>
      <c r="IM3">
        <v>0.41429854100000002</v>
      </c>
      <c r="IN3">
        <v>0.42003583300000003</v>
      </c>
      <c r="IO3">
        <v>0.38738678199999999</v>
      </c>
      <c r="IP3">
        <v>0.36155473999999999</v>
      </c>
      <c r="IQ3">
        <v>0.37340069199999998</v>
      </c>
      <c r="IR3">
        <v>0.40008686300000001</v>
      </c>
      <c r="IS3">
        <v>0.38324669700000003</v>
      </c>
      <c r="IT3">
        <v>0.38406447799999999</v>
      </c>
      <c r="IU3">
        <v>0.36692209399999998</v>
      </c>
      <c r="IV3">
        <v>0.388838244</v>
      </c>
      <c r="IW3">
        <v>0.42551955600000002</v>
      </c>
      <c r="IX3">
        <v>0.57072019900000004</v>
      </c>
      <c r="IY3">
        <v>0.48201549500000002</v>
      </c>
      <c r="IZ3">
        <v>0.54814771399999995</v>
      </c>
      <c r="JA3">
        <v>0.51278376699999995</v>
      </c>
      <c r="JB3">
        <v>0.37837061900000002</v>
      </c>
      <c r="JC3">
        <v>0.384283082</v>
      </c>
      <c r="JD3">
        <v>0.39887255100000002</v>
      </c>
      <c r="JE3">
        <v>0.42478675700000001</v>
      </c>
      <c r="JF3">
        <v>0.44005429899999998</v>
      </c>
      <c r="JG3">
        <v>0.37300143099999999</v>
      </c>
      <c r="JH3">
        <v>0.42398593400000001</v>
      </c>
      <c r="JI3">
        <v>0.434364574</v>
      </c>
      <c r="JJ3">
        <v>0.41939443399999998</v>
      </c>
      <c r="JK3">
        <v>0.37169322500000002</v>
      </c>
      <c r="JL3">
        <v>0.35285360399999999</v>
      </c>
      <c r="JM3">
        <v>0.41195522099999998</v>
      </c>
      <c r="JN3">
        <v>0.41326147699999999</v>
      </c>
      <c r="JO3">
        <v>0.36334388699999998</v>
      </c>
      <c r="JP3">
        <v>0.37198545500000002</v>
      </c>
      <c r="JQ3">
        <v>0.38118807199999999</v>
      </c>
      <c r="JR3">
        <v>0.48411914299999997</v>
      </c>
      <c r="JS3">
        <v>0.41918840899999998</v>
      </c>
      <c r="JT3">
        <v>0.42724081600000002</v>
      </c>
      <c r="JU3">
        <v>0.47935445199999999</v>
      </c>
      <c r="JV3">
        <v>0.40363142000000002</v>
      </c>
      <c r="JW3">
        <v>0.42139149199999998</v>
      </c>
      <c r="JX3">
        <v>0.41552404999999998</v>
      </c>
      <c r="JY3">
        <v>0.39799293800000002</v>
      </c>
      <c r="JZ3">
        <v>0.365738434</v>
      </c>
      <c r="KA3">
        <v>0.40804436100000002</v>
      </c>
      <c r="KB3">
        <v>0.40768126799999999</v>
      </c>
      <c r="KC3">
        <v>0.457612992</v>
      </c>
      <c r="KD3">
        <v>0.45178377400000003</v>
      </c>
      <c r="KE3">
        <v>0.40978842799999998</v>
      </c>
      <c r="KF3">
        <v>0.38198115300000002</v>
      </c>
      <c r="KG3">
        <v>0.39676476900000002</v>
      </c>
      <c r="KH3">
        <v>0.472446639</v>
      </c>
      <c r="KI3">
        <v>0.43279198099999999</v>
      </c>
      <c r="KJ3">
        <v>0.43116294399999999</v>
      </c>
      <c r="KK3">
        <v>0.42916995200000002</v>
      </c>
      <c r="KL3">
        <v>0.427687184</v>
      </c>
      <c r="KM3">
        <v>0.37688540599999998</v>
      </c>
      <c r="KN3">
        <v>0.41182849599999999</v>
      </c>
      <c r="KO3">
        <v>0.44425916900000001</v>
      </c>
      <c r="KP3">
        <v>0.44306489599999999</v>
      </c>
      <c r="KQ3">
        <v>0.38838137700000003</v>
      </c>
      <c r="KR3">
        <v>0.41355462900000001</v>
      </c>
      <c r="KS3">
        <v>0.412643168</v>
      </c>
    </row>
    <row r="4" spans="1:305" x14ac:dyDescent="0.2">
      <c r="A4">
        <v>2.5</v>
      </c>
      <c r="B4">
        <v>0.51440164600000005</v>
      </c>
      <c r="C4">
        <v>0.48344362800000001</v>
      </c>
      <c r="D4">
        <v>0.48253600000000002</v>
      </c>
      <c r="E4">
        <v>0.47270510100000002</v>
      </c>
      <c r="F4">
        <v>0.54776493000000004</v>
      </c>
      <c r="G4">
        <v>0.52973591200000003</v>
      </c>
      <c r="H4">
        <v>0.58069588599999999</v>
      </c>
      <c r="I4">
        <v>0.533555318</v>
      </c>
      <c r="J4">
        <v>0.57016431899999998</v>
      </c>
      <c r="K4">
        <v>0.53756364599999995</v>
      </c>
      <c r="L4">
        <v>0.57041788100000002</v>
      </c>
      <c r="M4">
        <v>0.62020031399999997</v>
      </c>
      <c r="N4">
        <v>0.59238890700000002</v>
      </c>
      <c r="O4">
        <v>0.58288751400000005</v>
      </c>
      <c r="P4">
        <v>0.62026528700000005</v>
      </c>
      <c r="Q4">
        <v>0.54091649900000005</v>
      </c>
      <c r="R4">
        <v>0.64882170500000003</v>
      </c>
      <c r="S4">
        <v>0.58342526900000002</v>
      </c>
      <c r="T4">
        <v>0.58729751500000005</v>
      </c>
      <c r="U4">
        <v>0.69834506699999999</v>
      </c>
      <c r="V4">
        <v>0.57505930900000002</v>
      </c>
      <c r="W4">
        <v>0.62390678300000002</v>
      </c>
      <c r="X4">
        <v>0.53243170900000003</v>
      </c>
      <c r="Y4">
        <v>0.54636480300000001</v>
      </c>
      <c r="Z4">
        <v>0.62366013099999995</v>
      </c>
      <c r="AA4">
        <v>0.56947258199999995</v>
      </c>
      <c r="AB4">
        <v>0.56899726399999995</v>
      </c>
      <c r="AC4">
        <v>0.58779873900000001</v>
      </c>
      <c r="AD4">
        <v>0.59867009000000004</v>
      </c>
      <c r="AE4">
        <v>0.58793022699999997</v>
      </c>
      <c r="AF4">
        <v>0.58803027500000005</v>
      </c>
      <c r="AG4">
        <v>0.57891400500000001</v>
      </c>
      <c r="AH4">
        <v>0.438007751</v>
      </c>
      <c r="AI4">
        <v>0.48780974900000001</v>
      </c>
      <c r="AJ4">
        <v>0.48008325800000001</v>
      </c>
      <c r="AK4">
        <v>0.48426638999999999</v>
      </c>
      <c r="AL4">
        <v>0.48486718299999998</v>
      </c>
      <c r="AM4">
        <v>0.558697004</v>
      </c>
      <c r="AN4">
        <v>0.60287320700000002</v>
      </c>
      <c r="AO4">
        <v>0.55651532699999995</v>
      </c>
      <c r="AP4">
        <v>0.46891775099999999</v>
      </c>
      <c r="AQ4">
        <v>0.49768430699999999</v>
      </c>
      <c r="AR4">
        <v>0.47585990700000003</v>
      </c>
      <c r="AS4">
        <v>0.56510921999999997</v>
      </c>
      <c r="AT4">
        <v>0.60354853799999997</v>
      </c>
      <c r="AU4">
        <v>0.56157105900000004</v>
      </c>
      <c r="AV4">
        <v>0.53657922899999999</v>
      </c>
      <c r="AW4">
        <v>0.53192658299999995</v>
      </c>
      <c r="AX4">
        <v>0.52168869799999995</v>
      </c>
      <c r="AY4">
        <v>0.51132537300000003</v>
      </c>
      <c r="AZ4">
        <v>0.53353062200000001</v>
      </c>
      <c r="BA4">
        <v>0.57798863599999994</v>
      </c>
      <c r="BB4">
        <v>0.54519434</v>
      </c>
      <c r="BC4">
        <v>0.53792312900000006</v>
      </c>
      <c r="BD4">
        <v>0.57954906100000003</v>
      </c>
      <c r="BE4">
        <v>0.567628252</v>
      </c>
      <c r="BF4">
        <v>0.56607238599999998</v>
      </c>
      <c r="BG4">
        <v>0.56466806400000003</v>
      </c>
      <c r="BH4">
        <v>0.50668820400000003</v>
      </c>
      <c r="BI4">
        <v>0.53477215700000003</v>
      </c>
      <c r="BJ4">
        <v>0.56863854199999997</v>
      </c>
      <c r="BK4">
        <v>0.59525494599999995</v>
      </c>
      <c r="BL4">
        <v>0.57667814500000003</v>
      </c>
      <c r="BM4">
        <v>0.56641576400000004</v>
      </c>
      <c r="BN4">
        <v>0.55575572500000003</v>
      </c>
      <c r="BO4">
        <v>0.56872574499999995</v>
      </c>
      <c r="BP4">
        <v>0.60302503399999996</v>
      </c>
      <c r="BQ4">
        <v>0.54671615900000003</v>
      </c>
      <c r="BR4">
        <v>0.60695489800000002</v>
      </c>
      <c r="BS4">
        <v>0.56928068899999995</v>
      </c>
      <c r="BT4">
        <v>0.57577354599999997</v>
      </c>
      <c r="BU4">
        <v>0.59133994099999998</v>
      </c>
      <c r="BV4">
        <v>0.57564718400000003</v>
      </c>
      <c r="BW4">
        <v>0.54043387899999995</v>
      </c>
      <c r="BX4">
        <v>0.60831099399999999</v>
      </c>
      <c r="BY4">
        <v>0.60722712000000001</v>
      </c>
      <c r="BZ4">
        <v>0.58615970399999995</v>
      </c>
      <c r="CA4">
        <v>0.53573099999999996</v>
      </c>
      <c r="CB4">
        <v>0.48988851999999999</v>
      </c>
      <c r="CC4">
        <v>0.46308096599999998</v>
      </c>
      <c r="CD4">
        <v>0.44629292999999998</v>
      </c>
      <c r="CE4">
        <v>0.47530341700000001</v>
      </c>
      <c r="CF4">
        <v>0.48888049099999997</v>
      </c>
      <c r="CG4">
        <v>0.53185924200000001</v>
      </c>
      <c r="CH4">
        <v>0.52109207199999996</v>
      </c>
      <c r="CI4">
        <v>0.53136957600000001</v>
      </c>
      <c r="CJ4">
        <v>0.58454361399999999</v>
      </c>
      <c r="CK4">
        <v>0.55954473599999999</v>
      </c>
      <c r="CL4">
        <v>0.53240943299999999</v>
      </c>
      <c r="CM4">
        <v>0.55461671999999995</v>
      </c>
      <c r="CN4">
        <v>0.58915118099999997</v>
      </c>
      <c r="CO4">
        <v>0.58193752200000004</v>
      </c>
      <c r="CP4">
        <v>0.57941974299999999</v>
      </c>
      <c r="CQ4">
        <v>0.61931882199999999</v>
      </c>
      <c r="CR4">
        <v>0.55702749799999995</v>
      </c>
      <c r="CS4">
        <v>0.54342123799999997</v>
      </c>
      <c r="CT4">
        <v>0.51509461400000001</v>
      </c>
      <c r="CU4">
        <v>0.47977831500000001</v>
      </c>
      <c r="CV4">
        <v>0.46221746499999999</v>
      </c>
      <c r="CW4">
        <v>0.472866379</v>
      </c>
      <c r="CX4">
        <v>0.63767644599999995</v>
      </c>
      <c r="CY4">
        <v>0.60083062399999998</v>
      </c>
      <c r="CZ4">
        <v>0.58621193100000002</v>
      </c>
      <c r="DA4">
        <v>0.52394164099999996</v>
      </c>
      <c r="DB4">
        <v>0.49975794099999998</v>
      </c>
      <c r="DC4">
        <v>0.53558069500000005</v>
      </c>
      <c r="DD4">
        <v>0.59039757699999995</v>
      </c>
      <c r="DE4">
        <v>0.60525526500000004</v>
      </c>
      <c r="DF4">
        <v>0.59758033799999999</v>
      </c>
      <c r="DG4">
        <v>0.61216342599999995</v>
      </c>
      <c r="DH4">
        <v>0.62211905899999997</v>
      </c>
      <c r="DI4">
        <v>0.60005754600000005</v>
      </c>
      <c r="DJ4">
        <v>0.58773636900000004</v>
      </c>
      <c r="DK4">
        <v>0.60578895600000005</v>
      </c>
      <c r="DL4">
        <v>0.47244067200000001</v>
      </c>
      <c r="DM4">
        <v>0.53935255299999996</v>
      </c>
      <c r="DN4">
        <v>0.47760960600000002</v>
      </c>
      <c r="DO4">
        <v>0.62677505300000003</v>
      </c>
      <c r="DP4">
        <v>0.58864829100000005</v>
      </c>
      <c r="DQ4">
        <v>0.62676686500000001</v>
      </c>
      <c r="DR4">
        <v>0.59461819900000001</v>
      </c>
      <c r="DS4">
        <v>0.57183487</v>
      </c>
      <c r="DT4">
        <v>0.54832001699999999</v>
      </c>
      <c r="DU4">
        <v>0.56854625400000003</v>
      </c>
      <c r="DV4">
        <v>0.54195744599999995</v>
      </c>
      <c r="DW4">
        <v>0.49263843600000001</v>
      </c>
      <c r="DX4">
        <v>0.49570902700000002</v>
      </c>
      <c r="DY4">
        <v>0.47593652199999997</v>
      </c>
      <c r="DZ4">
        <v>0.54446157699999997</v>
      </c>
      <c r="EA4">
        <v>0.54086976899999994</v>
      </c>
      <c r="EB4">
        <v>0.53076850200000003</v>
      </c>
      <c r="EC4">
        <v>0.56581306799999997</v>
      </c>
      <c r="ED4">
        <v>0.53139365999999999</v>
      </c>
      <c r="EE4">
        <v>0.52238478300000002</v>
      </c>
      <c r="EF4">
        <v>0.51677761600000005</v>
      </c>
      <c r="EG4">
        <v>0.52206798899999995</v>
      </c>
      <c r="EH4">
        <v>0.58332392</v>
      </c>
      <c r="EI4">
        <v>0.54784999599999995</v>
      </c>
      <c r="EJ4">
        <v>0.56305686499999996</v>
      </c>
      <c r="EK4">
        <v>0.54476893000000004</v>
      </c>
      <c r="EL4">
        <v>0.68289736300000003</v>
      </c>
      <c r="EM4">
        <v>0.60050840699999997</v>
      </c>
      <c r="EN4">
        <v>0.67882180599999997</v>
      </c>
      <c r="EO4">
        <v>0.63607581300000005</v>
      </c>
      <c r="EP4">
        <v>0.49436274699999999</v>
      </c>
      <c r="EQ4">
        <v>0.50710250400000001</v>
      </c>
      <c r="ER4">
        <v>0.494784956</v>
      </c>
      <c r="ES4">
        <v>0.57583352399999999</v>
      </c>
      <c r="ET4">
        <v>0.610989479</v>
      </c>
      <c r="EU4">
        <v>0.61582471900000002</v>
      </c>
      <c r="EV4">
        <v>0.56359048199999995</v>
      </c>
      <c r="EW4">
        <v>0.54792348800000001</v>
      </c>
      <c r="EX4">
        <v>0.56776025600000002</v>
      </c>
      <c r="EY4">
        <v>0.573409277</v>
      </c>
      <c r="EZ4">
        <v>0.46613886700000001</v>
      </c>
      <c r="FA4">
        <v>0.50899684599999995</v>
      </c>
      <c r="FB4">
        <v>0.463120421</v>
      </c>
      <c r="FC4">
        <v>0.53080875500000002</v>
      </c>
      <c r="FD4">
        <v>0.47425732399999998</v>
      </c>
      <c r="FE4">
        <v>0.51528741099999997</v>
      </c>
      <c r="FF4">
        <v>0.48569891399999998</v>
      </c>
      <c r="FG4">
        <v>0.52041573299999999</v>
      </c>
      <c r="FH4">
        <v>0.55419112199999998</v>
      </c>
      <c r="FI4">
        <v>0.50281121200000001</v>
      </c>
      <c r="FJ4">
        <v>0.53729623800000004</v>
      </c>
      <c r="FK4">
        <v>0.48388413699999999</v>
      </c>
      <c r="FL4">
        <v>0.55006386600000001</v>
      </c>
      <c r="FM4">
        <v>0.529358145</v>
      </c>
      <c r="FN4">
        <v>0.48371557900000001</v>
      </c>
      <c r="FO4">
        <v>0.46396445600000003</v>
      </c>
      <c r="FP4">
        <v>0.49967808000000002</v>
      </c>
      <c r="FQ4">
        <v>0.49791697899999998</v>
      </c>
      <c r="FR4">
        <v>0.58969649999999996</v>
      </c>
      <c r="FS4">
        <v>0.58013394399999996</v>
      </c>
      <c r="FT4">
        <v>0.54014857299999997</v>
      </c>
      <c r="FU4">
        <v>0.60435280300000005</v>
      </c>
      <c r="FV4">
        <v>0.50056904599999996</v>
      </c>
      <c r="FW4">
        <v>0.50952669299999997</v>
      </c>
      <c r="FX4">
        <v>0.569941382</v>
      </c>
      <c r="FY4">
        <v>0.53027686799999996</v>
      </c>
      <c r="FZ4">
        <v>0.44578575300000001</v>
      </c>
      <c r="GA4">
        <v>0.47387474499999999</v>
      </c>
      <c r="GB4">
        <v>0.45891100899999998</v>
      </c>
      <c r="GC4">
        <v>0.471825995</v>
      </c>
      <c r="GD4">
        <v>0.57922021000000001</v>
      </c>
      <c r="GE4">
        <v>0.52993774199999999</v>
      </c>
      <c r="GF4">
        <v>0.55675386199999999</v>
      </c>
      <c r="GG4">
        <v>0.55675439400000004</v>
      </c>
      <c r="GH4">
        <v>0.49208480500000001</v>
      </c>
      <c r="GI4">
        <v>0.54617428700000004</v>
      </c>
      <c r="GJ4">
        <v>0.54868448800000003</v>
      </c>
      <c r="GK4">
        <v>0.52980941100000001</v>
      </c>
      <c r="GL4">
        <v>0.48661636899999999</v>
      </c>
      <c r="GM4">
        <v>0.53554658200000005</v>
      </c>
      <c r="GN4">
        <v>0.49585727000000002</v>
      </c>
      <c r="GO4">
        <v>0.46568532899999998</v>
      </c>
      <c r="GP4">
        <v>0.51020125199999999</v>
      </c>
      <c r="GQ4">
        <v>0.51446779200000003</v>
      </c>
      <c r="GR4">
        <v>0.47516120299999998</v>
      </c>
      <c r="GS4">
        <v>0.56000805200000003</v>
      </c>
      <c r="GT4">
        <v>0.58680338099999996</v>
      </c>
      <c r="GU4">
        <v>0.55357624599999999</v>
      </c>
      <c r="GV4">
        <v>0.55759245899999998</v>
      </c>
      <c r="GW4">
        <v>0.55905605000000003</v>
      </c>
      <c r="GX4">
        <v>0.59700710499999998</v>
      </c>
      <c r="GY4">
        <v>0.57084267899999996</v>
      </c>
      <c r="GZ4">
        <v>0.64080457199999996</v>
      </c>
      <c r="HA4">
        <v>0.56555668599999998</v>
      </c>
      <c r="HB4">
        <v>0.57117967700000005</v>
      </c>
      <c r="HC4">
        <v>0.599411633</v>
      </c>
      <c r="HD4">
        <v>0.58855660899999995</v>
      </c>
      <c r="HE4">
        <v>0.57103148000000004</v>
      </c>
      <c r="HF4">
        <v>0.50911493600000002</v>
      </c>
      <c r="HG4">
        <v>0.526158923</v>
      </c>
      <c r="HH4">
        <v>0.52370097100000002</v>
      </c>
      <c r="HI4">
        <v>0.52659674000000001</v>
      </c>
      <c r="HJ4">
        <v>0.567994573</v>
      </c>
      <c r="HK4">
        <v>0.48186642899999999</v>
      </c>
      <c r="HL4">
        <v>0.48649860700000003</v>
      </c>
      <c r="HM4">
        <v>0.52269490799999996</v>
      </c>
      <c r="HN4">
        <v>0.51991429300000003</v>
      </c>
      <c r="HO4">
        <v>0.57497225799999996</v>
      </c>
      <c r="HP4">
        <v>0.54679154399999996</v>
      </c>
      <c r="HQ4">
        <v>0.52087303200000001</v>
      </c>
      <c r="HR4">
        <v>0.54533927400000004</v>
      </c>
      <c r="HS4">
        <v>0.51758557699999996</v>
      </c>
      <c r="HT4">
        <v>0.504656086</v>
      </c>
      <c r="HU4">
        <v>0.58014847899999999</v>
      </c>
      <c r="HV4">
        <v>0.52458483899999997</v>
      </c>
      <c r="HW4">
        <v>0.52549262299999999</v>
      </c>
      <c r="HX4">
        <v>0.55375602599999996</v>
      </c>
      <c r="HY4">
        <v>0.56077386900000004</v>
      </c>
      <c r="HZ4">
        <v>0.57956923800000004</v>
      </c>
      <c r="IA4">
        <v>0.57985561600000002</v>
      </c>
      <c r="IB4">
        <v>0.59069878099999995</v>
      </c>
      <c r="IC4">
        <v>0.56371598700000003</v>
      </c>
      <c r="ID4">
        <v>0.56418712900000001</v>
      </c>
      <c r="IE4">
        <v>0.59893750899999998</v>
      </c>
      <c r="IF4">
        <v>0.580670452</v>
      </c>
      <c r="IG4">
        <v>0.58636913899999998</v>
      </c>
      <c r="IH4">
        <v>0.47867536199999999</v>
      </c>
      <c r="II4">
        <v>0.48983145900000002</v>
      </c>
      <c r="IJ4">
        <v>0.48890204300000001</v>
      </c>
      <c r="IK4">
        <v>0.53551816399999996</v>
      </c>
      <c r="IL4">
        <v>0.50285013099999998</v>
      </c>
      <c r="IM4">
        <v>0.45336427800000001</v>
      </c>
      <c r="IN4">
        <v>0.48106500299999999</v>
      </c>
      <c r="IO4">
        <v>0.47910097200000001</v>
      </c>
      <c r="IP4">
        <v>0.59520225199999999</v>
      </c>
      <c r="IQ4">
        <v>0.59199392799999995</v>
      </c>
      <c r="IR4">
        <v>0.61185113300000005</v>
      </c>
      <c r="IS4">
        <v>0.54015528000000002</v>
      </c>
      <c r="IT4">
        <v>0.59667768499999996</v>
      </c>
      <c r="IU4">
        <v>0.52401391799999997</v>
      </c>
      <c r="IV4">
        <v>0.564204131</v>
      </c>
      <c r="IW4">
        <v>0.53277451899999995</v>
      </c>
      <c r="IX4">
        <v>0.53985156999999995</v>
      </c>
      <c r="IY4">
        <v>0.55277967699999997</v>
      </c>
      <c r="IZ4">
        <v>0.588194887</v>
      </c>
      <c r="JA4">
        <v>0.50843081700000003</v>
      </c>
      <c r="JB4">
        <v>0.53826132500000001</v>
      </c>
      <c r="JC4">
        <v>0.553826665</v>
      </c>
      <c r="JD4">
        <v>0.55944633799999999</v>
      </c>
      <c r="JE4">
        <v>0.542259936</v>
      </c>
      <c r="JF4">
        <v>0.58161099999999999</v>
      </c>
      <c r="JG4">
        <v>0.57643488899999995</v>
      </c>
      <c r="JH4">
        <v>0.55621580500000001</v>
      </c>
      <c r="JI4">
        <v>0.60863663899999998</v>
      </c>
      <c r="JJ4">
        <v>0.55369411400000001</v>
      </c>
      <c r="JK4">
        <v>0.57754602200000005</v>
      </c>
      <c r="JL4">
        <v>0.569639483</v>
      </c>
      <c r="JM4">
        <v>0.60998661700000001</v>
      </c>
      <c r="JN4">
        <v>0.56219605100000003</v>
      </c>
      <c r="JO4">
        <v>0.607901001</v>
      </c>
      <c r="JP4">
        <v>0.52804172400000005</v>
      </c>
      <c r="JQ4">
        <v>0.55013652499999999</v>
      </c>
      <c r="JR4">
        <v>0.52722147699999999</v>
      </c>
      <c r="JS4">
        <v>0.58481810099999998</v>
      </c>
      <c r="JT4">
        <v>0.54201979499999997</v>
      </c>
      <c r="JU4">
        <v>0.59170958500000004</v>
      </c>
      <c r="JV4">
        <v>0.54443040799999998</v>
      </c>
      <c r="JW4">
        <v>0.55335616499999996</v>
      </c>
      <c r="JX4">
        <v>0.57013422000000002</v>
      </c>
      <c r="JY4">
        <v>0.496042604</v>
      </c>
      <c r="JZ4">
        <v>0.54859891699999996</v>
      </c>
      <c r="KA4">
        <v>0.59030619500000003</v>
      </c>
      <c r="KB4">
        <v>0.53414397300000005</v>
      </c>
      <c r="KC4">
        <v>0.53740542599999996</v>
      </c>
      <c r="KD4">
        <v>0.58247920900000005</v>
      </c>
      <c r="KE4">
        <v>0.55768956599999997</v>
      </c>
      <c r="KF4">
        <v>0.58294318300000003</v>
      </c>
      <c r="KG4">
        <v>0.55860292199999995</v>
      </c>
      <c r="KH4">
        <v>0.57271491900000004</v>
      </c>
      <c r="KI4">
        <v>0.59114672700000004</v>
      </c>
      <c r="KJ4">
        <v>0.57275945399999995</v>
      </c>
      <c r="KK4">
        <v>0.59801827100000005</v>
      </c>
      <c r="KL4">
        <v>0.59008249000000002</v>
      </c>
      <c r="KM4">
        <v>0.61221916700000001</v>
      </c>
      <c r="KN4">
        <v>0.596784655</v>
      </c>
      <c r="KO4">
        <v>0.57259950400000004</v>
      </c>
      <c r="KP4">
        <v>0.60559720900000003</v>
      </c>
      <c r="KQ4">
        <v>0.59043124000000002</v>
      </c>
      <c r="KR4">
        <v>0.596238979</v>
      </c>
      <c r="KS4">
        <v>0.64007294699999995</v>
      </c>
    </row>
    <row r="5" spans="1:305" x14ac:dyDescent="0.2">
      <c r="A5">
        <v>3.75</v>
      </c>
      <c r="B5">
        <v>0.55165086799999996</v>
      </c>
      <c r="C5">
        <v>0.57715581000000005</v>
      </c>
      <c r="D5">
        <v>0.60618159400000005</v>
      </c>
      <c r="E5">
        <v>0.60257797800000001</v>
      </c>
      <c r="F5">
        <v>0.59424360600000004</v>
      </c>
      <c r="G5">
        <v>0.56867116799999995</v>
      </c>
      <c r="H5">
        <v>0.58140978399999999</v>
      </c>
      <c r="I5">
        <v>0.552201783</v>
      </c>
      <c r="J5">
        <v>0.60022858599999995</v>
      </c>
      <c r="K5">
        <v>0.64120265200000004</v>
      </c>
      <c r="L5">
        <v>0.65793690100000002</v>
      </c>
      <c r="M5">
        <v>0.66628895700000002</v>
      </c>
      <c r="N5">
        <v>0.65325374400000003</v>
      </c>
      <c r="O5">
        <v>0.73030915299999999</v>
      </c>
      <c r="P5">
        <v>0.71996150599999997</v>
      </c>
      <c r="Q5">
        <v>0.66469509100000002</v>
      </c>
      <c r="R5">
        <v>0.66515393899999997</v>
      </c>
      <c r="S5">
        <v>0.60272761399999997</v>
      </c>
      <c r="T5">
        <v>0.65253357099999998</v>
      </c>
      <c r="U5">
        <v>0.576920196</v>
      </c>
      <c r="V5">
        <v>0.50369564700000002</v>
      </c>
      <c r="W5">
        <v>0.55383862800000005</v>
      </c>
      <c r="X5">
        <v>0.54331089399999999</v>
      </c>
      <c r="Y5">
        <v>0.58602567999999999</v>
      </c>
      <c r="Z5">
        <v>0.56474796900000002</v>
      </c>
      <c r="AA5">
        <v>0.56416306100000002</v>
      </c>
      <c r="AB5">
        <v>0.54842763699999997</v>
      </c>
      <c r="AC5">
        <v>0.53763918899999996</v>
      </c>
      <c r="AD5">
        <v>0.63998743800000002</v>
      </c>
      <c r="AE5">
        <v>0.62479061700000005</v>
      </c>
      <c r="AF5">
        <v>0.61182471500000002</v>
      </c>
      <c r="AG5">
        <v>0.59042296800000005</v>
      </c>
      <c r="AH5">
        <v>0.62850361099999996</v>
      </c>
      <c r="AI5">
        <v>0.66583529399999997</v>
      </c>
      <c r="AJ5">
        <v>0.67740879099999995</v>
      </c>
      <c r="AK5">
        <v>0.70478272799999997</v>
      </c>
      <c r="AL5">
        <v>0.63373601800000001</v>
      </c>
      <c r="AM5">
        <v>0.67965498999999996</v>
      </c>
      <c r="AN5">
        <v>0.63307471000000004</v>
      </c>
      <c r="AO5">
        <v>0.61278281400000001</v>
      </c>
      <c r="AP5">
        <v>0.65069929999999998</v>
      </c>
      <c r="AQ5">
        <v>0.63054505199999999</v>
      </c>
      <c r="AR5">
        <v>0.613495122</v>
      </c>
      <c r="AS5">
        <v>0.63928285600000001</v>
      </c>
      <c r="AT5">
        <v>0.628507288</v>
      </c>
      <c r="AU5">
        <v>0.61805567800000005</v>
      </c>
      <c r="AV5">
        <v>0.62925118099999999</v>
      </c>
      <c r="AW5">
        <v>0.65537178299999999</v>
      </c>
      <c r="AX5">
        <v>0.64273170400000001</v>
      </c>
      <c r="AY5">
        <v>0.63492250500000003</v>
      </c>
      <c r="AZ5">
        <v>0.61338007699999997</v>
      </c>
      <c r="BA5">
        <v>0.61423720500000001</v>
      </c>
      <c r="BB5">
        <v>0.55899857500000005</v>
      </c>
      <c r="BC5">
        <v>0.62500535599999996</v>
      </c>
      <c r="BD5">
        <v>0.638162919</v>
      </c>
      <c r="BE5">
        <v>0.635084498</v>
      </c>
      <c r="BF5">
        <v>0.65546341600000002</v>
      </c>
      <c r="BG5">
        <v>0.57269005299999998</v>
      </c>
      <c r="BH5">
        <v>0.61686184899999996</v>
      </c>
      <c r="BI5">
        <v>0.55788020199999999</v>
      </c>
      <c r="BJ5">
        <v>0.57596752100000004</v>
      </c>
      <c r="BK5">
        <v>0.64435373299999998</v>
      </c>
      <c r="BL5">
        <v>0.61722734099999998</v>
      </c>
      <c r="BM5">
        <v>0.65113613999999997</v>
      </c>
      <c r="BN5">
        <v>0.69368391500000004</v>
      </c>
      <c r="BO5">
        <v>0.68138504099999997</v>
      </c>
      <c r="BP5">
        <v>0.60660208900000001</v>
      </c>
      <c r="BQ5">
        <v>0.60242266799999999</v>
      </c>
      <c r="BR5">
        <v>0.67730503399999997</v>
      </c>
      <c r="BS5">
        <v>0.56514285600000003</v>
      </c>
      <c r="BT5">
        <v>0.57821315600000001</v>
      </c>
      <c r="BU5">
        <v>0.55889047300000005</v>
      </c>
      <c r="BV5">
        <v>0.57973525299999995</v>
      </c>
      <c r="BW5">
        <v>0.61469354600000004</v>
      </c>
      <c r="BX5">
        <v>0.62883833</v>
      </c>
      <c r="BY5">
        <v>0.62288637000000002</v>
      </c>
      <c r="BZ5">
        <v>0.58689461200000004</v>
      </c>
      <c r="CA5">
        <v>0.56275752800000001</v>
      </c>
      <c r="CB5">
        <v>0.57616097799999999</v>
      </c>
      <c r="CC5">
        <v>0.60770061500000006</v>
      </c>
      <c r="CD5">
        <v>0.58093344599999996</v>
      </c>
      <c r="CE5">
        <v>0.604780447</v>
      </c>
      <c r="CF5">
        <v>0.65392521400000003</v>
      </c>
      <c r="CG5">
        <v>0.63777803799999999</v>
      </c>
      <c r="CH5">
        <v>0.62980138699999999</v>
      </c>
      <c r="CI5">
        <v>0.63386029399999999</v>
      </c>
      <c r="CJ5">
        <v>0.62255295300000002</v>
      </c>
      <c r="CK5">
        <v>0.66431699200000005</v>
      </c>
      <c r="CL5">
        <v>0.64549805599999999</v>
      </c>
      <c r="CM5">
        <v>0.59831114600000002</v>
      </c>
      <c r="CN5">
        <v>0.61739556900000003</v>
      </c>
      <c r="CO5">
        <v>0.587919411</v>
      </c>
      <c r="CP5">
        <v>0.59860852799999997</v>
      </c>
      <c r="CQ5">
        <v>0.60972934599999995</v>
      </c>
      <c r="CR5">
        <v>0.61561927599999999</v>
      </c>
      <c r="CS5">
        <v>0.62684800500000004</v>
      </c>
      <c r="CT5">
        <v>0.63933298000000005</v>
      </c>
      <c r="CU5">
        <v>0.59313522399999996</v>
      </c>
      <c r="CV5">
        <v>0.64348266600000004</v>
      </c>
      <c r="CW5">
        <v>0.63330324800000004</v>
      </c>
      <c r="CX5">
        <v>0.61709849800000005</v>
      </c>
      <c r="CY5">
        <v>0.60435115699999997</v>
      </c>
      <c r="CZ5">
        <v>0.63645852199999997</v>
      </c>
      <c r="DA5">
        <v>0.59119201399999999</v>
      </c>
      <c r="DB5">
        <v>0.69614753399999996</v>
      </c>
      <c r="DC5">
        <v>0.66115747899999999</v>
      </c>
      <c r="DD5">
        <v>0.63634412200000001</v>
      </c>
      <c r="DE5">
        <v>0.65608827400000003</v>
      </c>
      <c r="DF5">
        <v>0.652151806</v>
      </c>
      <c r="DG5">
        <v>0.67264098800000005</v>
      </c>
      <c r="DH5">
        <v>0.65130659199999996</v>
      </c>
      <c r="DI5">
        <v>0.650376222</v>
      </c>
      <c r="DJ5">
        <v>0.66725255500000002</v>
      </c>
      <c r="DK5">
        <v>0.69750492799999997</v>
      </c>
      <c r="DL5">
        <v>0.63767053100000004</v>
      </c>
      <c r="DM5">
        <v>0.68479577700000005</v>
      </c>
      <c r="DN5">
        <v>0.68773442699999998</v>
      </c>
      <c r="DO5">
        <v>0.62496464500000004</v>
      </c>
      <c r="DP5">
        <v>0.65646819199999995</v>
      </c>
      <c r="DQ5">
        <v>0.68365794899999999</v>
      </c>
      <c r="DR5">
        <v>0.61097698499999997</v>
      </c>
      <c r="DS5">
        <v>0.55326218000000005</v>
      </c>
      <c r="DT5">
        <v>0.57364593100000005</v>
      </c>
      <c r="DU5">
        <v>0.62394331999999997</v>
      </c>
      <c r="DV5">
        <v>0.61741819499999995</v>
      </c>
      <c r="DW5">
        <v>0.64287698800000004</v>
      </c>
      <c r="DX5">
        <v>0.61053350399999995</v>
      </c>
      <c r="DY5">
        <v>0.582008415</v>
      </c>
      <c r="DZ5">
        <v>0.64487215799999997</v>
      </c>
      <c r="EA5">
        <v>0.64353085300000001</v>
      </c>
      <c r="EB5">
        <v>0.65826514199999997</v>
      </c>
      <c r="EC5">
        <v>0.66617522500000004</v>
      </c>
      <c r="ED5">
        <v>0.63534660399999998</v>
      </c>
      <c r="EE5">
        <v>0.66861939100000001</v>
      </c>
      <c r="EF5">
        <v>0.73782387500000002</v>
      </c>
      <c r="EG5">
        <v>0.63186671000000005</v>
      </c>
      <c r="EH5">
        <v>0.62318839299999995</v>
      </c>
      <c r="EI5">
        <v>0.60693018799999998</v>
      </c>
      <c r="EJ5">
        <v>0.615348424</v>
      </c>
      <c r="EK5">
        <v>0.60947015599999999</v>
      </c>
      <c r="EL5">
        <v>0.59170728100000003</v>
      </c>
      <c r="EM5">
        <v>0.64851944900000003</v>
      </c>
      <c r="EN5">
        <v>0.65791797200000002</v>
      </c>
      <c r="EO5">
        <v>0.67608215900000002</v>
      </c>
      <c r="EP5">
        <v>0.63519931299999999</v>
      </c>
      <c r="EQ5">
        <v>0.61523012300000002</v>
      </c>
      <c r="ER5">
        <v>0.60489599699999996</v>
      </c>
      <c r="ES5">
        <v>0.62860935200000001</v>
      </c>
      <c r="ET5">
        <v>0.63872724800000003</v>
      </c>
      <c r="EU5">
        <v>0.65243514800000002</v>
      </c>
      <c r="EV5">
        <v>0.68987101699999998</v>
      </c>
      <c r="EW5">
        <v>0.62622442</v>
      </c>
      <c r="EX5">
        <v>0.66011193099999999</v>
      </c>
      <c r="EY5">
        <v>0.65039014500000003</v>
      </c>
      <c r="EZ5">
        <v>0.63758930199999997</v>
      </c>
      <c r="FA5">
        <v>0.74584860500000005</v>
      </c>
      <c r="FB5">
        <v>0.72101100100000004</v>
      </c>
      <c r="FC5">
        <v>0.71469352500000005</v>
      </c>
      <c r="FD5">
        <v>0.66837148099999999</v>
      </c>
      <c r="FE5">
        <v>0.65829594499999999</v>
      </c>
      <c r="FF5">
        <v>0.69494731399999998</v>
      </c>
      <c r="FG5">
        <v>0.69972894100000005</v>
      </c>
      <c r="FH5">
        <v>0.64220392000000004</v>
      </c>
      <c r="FI5">
        <v>0.64892098600000003</v>
      </c>
      <c r="FJ5">
        <v>0.66105362599999995</v>
      </c>
      <c r="FK5">
        <v>0.61908466399999995</v>
      </c>
      <c r="FL5">
        <v>0.67478156899999997</v>
      </c>
      <c r="FM5">
        <v>0.65142487500000001</v>
      </c>
      <c r="FN5">
        <v>0.66311652899999995</v>
      </c>
      <c r="FO5">
        <v>0.64154310199999998</v>
      </c>
      <c r="FP5">
        <v>0.65542750999999999</v>
      </c>
      <c r="FQ5">
        <v>0.67210279699999997</v>
      </c>
      <c r="FR5">
        <v>0.67421347600000003</v>
      </c>
      <c r="FS5">
        <v>0.68350561300000001</v>
      </c>
      <c r="FT5">
        <v>0.69916692300000005</v>
      </c>
      <c r="FU5">
        <v>0.69561517799999995</v>
      </c>
      <c r="FV5">
        <v>0.65629559599999998</v>
      </c>
      <c r="FW5">
        <v>0.65136943300000005</v>
      </c>
      <c r="FX5">
        <v>0.61116266299999999</v>
      </c>
      <c r="FY5">
        <v>0.64167654399999996</v>
      </c>
      <c r="FZ5">
        <v>0.63149080899999999</v>
      </c>
      <c r="GA5">
        <v>0.61446916500000004</v>
      </c>
      <c r="GB5">
        <v>0.63295083500000004</v>
      </c>
      <c r="GC5">
        <v>0.67890123800000002</v>
      </c>
      <c r="GD5">
        <v>0.62969384399999995</v>
      </c>
      <c r="GE5">
        <v>0.64422988299999995</v>
      </c>
      <c r="GF5">
        <v>0.630919813</v>
      </c>
      <c r="GG5">
        <v>0.621475793</v>
      </c>
      <c r="GH5">
        <v>0.65020196100000005</v>
      </c>
      <c r="GI5">
        <v>0.69959661100000003</v>
      </c>
      <c r="GJ5">
        <v>0.62855886299999997</v>
      </c>
      <c r="GK5">
        <v>0.71153534900000004</v>
      </c>
      <c r="GL5">
        <v>0.67775359000000002</v>
      </c>
      <c r="GM5">
        <v>0.68215945300000003</v>
      </c>
      <c r="GN5">
        <v>0.64672790199999997</v>
      </c>
      <c r="GO5">
        <v>0.68757610700000005</v>
      </c>
      <c r="GP5">
        <v>0.68582302699999997</v>
      </c>
      <c r="GQ5">
        <v>0.69808743299999998</v>
      </c>
      <c r="GR5">
        <v>0.65910304399999997</v>
      </c>
      <c r="GS5">
        <v>0.66985298500000001</v>
      </c>
      <c r="GT5">
        <v>0.60164528900000003</v>
      </c>
      <c r="GU5">
        <v>0.583916926</v>
      </c>
      <c r="GV5">
        <v>0.56721069599999996</v>
      </c>
      <c r="GW5">
        <v>0.61161153300000004</v>
      </c>
      <c r="GX5">
        <v>0.63549462099999998</v>
      </c>
      <c r="GY5">
        <v>0.63620099299999999</v>
      </c>
      <c r="GZ5">
        <v>0.59344064500000004</v>
      </c>
      <c r="HA5">
        <v>0.64181443900000001</v>
      </c>
      <c r="HB5">
        <v>0.66453009600000001</v>
      </c>
      <c r="HC5">
        <v>0.65455971099999999</v>
      </c>
      <c r="HD5">
        <v>0.66656943599999996</v>
      </c>
      <c r="HE5">
        <v>0.65847367499999998</v>
      </c>
      <c r="HF5">
        <v>0.67474198200000002</v>
      </c>
      <c r="HG5">
        <v>0.69292898400000003</v>
      </c>
      <c r="HH5">
        <v>0.67469403299999997</v>
      </c>
      <c r="HI5">
        <v>0.68694386900000004</v>
      </c>
      <c r="HJ5">
        <v>0.68271649899999998</v>
      </c>
      <c r="HK5">
        <v>0.63563008399999998</v>
      </c>
      <c r="HL5">
        <v>0.63535895399999998</v>
      </c>
      <c r="HM5">
        <v>0.631060697</v>
      </c>
      <c r="HN5">
        <v>0.61870487100000005</v>
      </c>
      <c r="HO5">
        <v>0.62203336399999998</v>
      </c>
      <c r="HP5">
        <v>0.65092963100000001</v>
      </c>
      <c r="HQ5">
        <v>0.64890721600000001</v>
      </c>
      <c r="HR5">
        <v>0.62456776700000005</v>
      </c>
      <c r="HS5">
        <v>0.634162369</v>
      </c>
      <c r="HT5">
        <v>0.65543071500000005</v>
      </c>
      <c r="HU5">
        <v>0.62255641799999994</v>
      </c>
      <c r="HV5">
        <v>0.63582824000000004</v>
      </c>
      <c r="HW5">
        <v>0.65698239300000005</v>
      </c>
      <c r="HX5">
        <v>0.63610768200000001</v>
      </c>
      <c r="HY5">
        <v>0.63993947900000003</v>
      </c>
      <c r="HZ5">
        <v>0.67297504699999999</v>
      </c>
      <c r="IA5">
        <v>0.67882125699999996</v>
      </c>
      <c r="IB5">
        <v>0.703890193</v>
      </c>
      <c r="IC5">
        <v>0.70638893700000005</v>
      </c>
      <c r="ID5">
        <v>0.65699375199999999</v>
      </c>
      <c r="IE5">
        <v>0.71055379299999999</v>
      </c>
      <c r="IF5">
        <v>0.65803788100000005</v>
      </c>
      <c r="IG5">
        <v>0.66348366700000005</v>
      </c>
      <c r="IH5">
        <v>0.68930002700000004</v>
      </c>
      <c r="II5">
        <v>0.63440265500000004</v>
      </c>
      <c r="IJ5">
        <v>0.67723042899999997</v>
      </c>
      <c r="IK5">
        <v>0.68071101000000001</v>
      </c>
      <c r="IL5">
        <v>0.66167656399999997</v>
      </c>
      <c r="IM5">
        <v>0.64663732100000004</v>
      </c>
      <c r="IN5">
        <v>0.665245529</v>
      </c>
      <c r="IO5">
        <v>0.64695049299999996</v>
      </c>
      <c r="IP5">
        <v>0.70068583900000003</v>
      </c>
      <c r="IQ5">
        <v>0.65791975499999999</v>
      </c>
      <c r="IR5">
        <v>0.70860897300000003</v>
      </c>
      <c r="IS5">
        <v>0.71674408199999995</v>
      </c>
      <c r="IT5">
        <v>0.679792328</v>
      </c>
      <c r="IU5">
        <v>0.66258187499999999</v>
      </c>
      <c r="IV5">
        <v>0.66336098399999999</v>
      </c>
      <c r="IW5">
        <v>0.66427052200000003</v>
      </c>
      <c r="IX5">
        <v>0.64952050800000005</v>
      </c>
      <c r="IY5">
        <v>0.65879173099999999</v>
      </c>
      <c r="IZ5">
        <v>0.63356295799999995</v>
      </c>
      <c r="JA5">
        <v>0.66641327400000006</v>
      </c>
      <c r="JB5">
        <v>0.59334638399999995</v>
      </c>
      <c r="JC5">
        <v>0.60189265999999997</v>
      </c>
      <c r="JD5">
        <v>0.58224729399999997</v>
      </c>
      <c r="JE5">
        <v>0.63543525899999997</v>
      </c>
      <c r="JF5">
        <v>0.60435356299999998</v>
      </c>
      <c r="JG5">
        <v>0.65284612799999997</v>
      </c>
      <c r="JH5">
        <v>0.641046475</v>
      </c>
      <c r="JI5">
        <v>0.64809188500000003</v>
      </c>
      <c r="JJ5">
        <v>0.684503364</v>
      </c>
      <c r="JK5">
        <v>0.71751226599999995</v>
      </c>
      <c r="JL5">
        <v>0.64059495700000002</v>
      </c>
      <c r="JM5">
        <v>0.644995031</v>
      </c>
      <c r="JN5">
        <v>0.66314486900000003</v>
      </c>
      <c r="JO5">
        <v>0.70117460300000001</v>
      </c>
      <c r="JP5">
        <v>0.65568621800000004</v>
      </c>
      <c r="JQ5">
        <v>0.67984726100000004</v>
      </c>
      <c r="JR5">
        <v>0.66951974000000003</v>
      </c>
      <c r="JS5">
        <v>0.65244918900000004</v>
      </c>
      <c r="JT5">
        <v>0.66909141500000002</v>
      </c>
      <c r="JU5">
        <v>0.63308819299999997</v>
      </c>
      <c r="JV5">
        <v>0.64438397300000005</v>
      </c>
      <c r="JW5">
        <v>0.601778806</v>
      </c>
      <c r="JX5">
        <v>0.64189446100000003</v>
      </c>
      <c r="JY5">
        <v>0.60851641999999995</v>
      </c>
      <c r="JZ5">
        <v>0.66166199199999998</v>
      </c>
      <c r="KA5">
        <v>0.64759224699999995</v>
      </c>
      <c r="KB5">
        <v>0.63489572800000005</v>
      </c>
      <c r="KC5">
        <v>0.63811335300000005</v>
      </c>
      <c r="KD5">
        <v>0.603143926</v>
      </c>
      <c r="KE5">
        <v>0.69522061499999999</v>
      </c>
      <c r="KF5">
        <v>0.69181623599999997</v>
      </c>
      <c r="KG5">
        <v>0.69729453500000005</v>
      </c>
      <c r="KH5">
        <v>0.64489685200000002</v>
      </c>
      <c r="KI5">
        <v>0.65082698299999997</v>
      </c>
      <c r="KJ5">
        <v>0.68368124900000005</v>
      </c>
      <c r="KK5">
        <v>0.68584751200000005</v>
      </c>
      <c r="KL5">
        <v>0.61717513099999999</v>
      </c>
      <c r="KM5">
        <v>0.64742539399999999</v>
      </c>
      <c r="KN5">
        <v>0.62470235900000004</v>
      </c>
      <c r="KO5">
        <v>0.60797287</v>
      </c>
      <c r="KP5">
        <v>0.57828917899999999</v>
      </c>
      <c r="KQ5">
        <v>0.64107851900000001</v>
      </c>
      <c r="KR5">
        <v>0.65147634600000004</v>
      </c>
      <c r="KS5">
        <v>0.62251218399999997</v>
      </c>
    </row>
    <row r="6" spans="1:305" x14ac:dyDescent="0.2">
      <c r="A6">
        <v>5</v>
      </c>
      <c r="B6">
        <v>0.63580887799999997</v>
      </c>
      <c r="C6">
        <v>0.618883128</v>
      </c>
      <c r="D6">
        <v>0.59317174100000003</v>
      </c>
      <c r="E6">
        <v>0.63638875399999995</v>
      </c>
      <c r="F6">
        <v>0.66235143600000002</v>
      </c>
      <c r="G6">
        <v>0.61545712900000005</v>
      </c>
      <c r="H6">
        <v>0.61042315400000002</v>
      </c>
      <c r="I6">
        <v>0.590062105</v>
      </c>
      <c r="J6">
        <v>0.71416463399999996</v>
      </c>
      <c r="K6">
        <v>0.74860358100000002</v>
      </c>
      <c r="L6">
        <v>0.68182570799999997</v>
      </c>
      <c r="M6">
        <v>0.71693629599999997</v>
      </c>
      <c r="N6">
        <v>0.63823183000000006</v>
      </c>
      <c r="O6">
        <v>0.62024186599999998</v>
      </c>
      <c r="P6">
        <v>0.64122101600000003</v>
      </c>
      <c r="Q6">
        <v>0.65774762899999994</v>
      </c>
      <c r="R6">
        <v>0.65838041700000005</v>
      </c>
      <c r="S6">
        <v>0.64510639400000003</v>
      </c>
      <c r="T6">
        <v>0.67987200299999995</v>
      </c>
      <c r="U6">
        <v>0.661583323</v>
      </c>
      <c r="V6">
        <v>0.66928807099999998</v>
      </c>
      <c r="W6">
        <v>0.66032983999999995</v>
      </c>
      <c r="X6">
        <v>0.67608099499999996</v>
      </c>
      <c r="Y6">
        <v>0.66341286700000002</v>
      </c>
      <c r="Z6">
        <v>0.66194260000000005</v>
      </c>
      <c r="AA6">
        <v>0.653321492</v>
      </c>
      <c r="AB6">
        <v>0.62750880600000003</v>
      </c>
      <c r="AC6">
        <v>0.62840320000000005</v>
      </c>
      <c r="AD6">
        <v>0.59610856499999998</v>
      </c>
      <c r="AE6">
        <v>0.63458616400000001</v>
      </c>
      <c r="AF6">
        <v>0.64138034600000005</v>
      </c>
      <c r="AG6">
        <v>0.637497219</v>
      </c>
      <c r="AH6">
        <v>0.63781564899999998</v>
      </c>
      <c r="AI6">
        <v>0.60877324300000002</v>
      </c>
      <c r="AJ6">
        <v>0.62522856400000004</v>
      </c>
      <c r="AK6">
        <v>0.62487400999999998</v>
      </c>
      <c r="AL6">
        <v>0.629743571</v>
      </c>
      <c r="AM6">
        <v>0.63885579299999995</v>
      </c>
      <c r="AN6">
        <v>0.64147886300000001</v>
      </c>
      <c r="AO6">
        <v>0.62338989600000005</v>
      </c>
      <c r="AP6">
        <v>0.61177551600000002</v>
      </c>
      <c r="AQ6">
        <v>0.62902222399999996</v>
      </c>
      <c r="AR6">
        <v>0.54478781099999996</v>
      </c>
      <c r="AS6">
        <v>0.58204501900000005</v>
      </c>
      <c r="AT6">
        <v>0.62666285700000002</v>
      </c>
      <c r="AU6">
        <v>0.58554101000000003</v>
      </c>
      <c r="AV6">
        <v>0.58637895200000001</v>
      </c>
      <c r="AW6">
        <v>0.60441091899999999</v>
      </c>
      <c r="AX6">
        <v>0.70557893100000002</v>
      </c>
      <c r="AY6">
        <v>0.67555073600000004</v>
      </c>
      <c r="AZ6">
        <v>0.668758823</v>
      </c>
      <c r="BA6">
        <v>0.69359952599999997</v>
      </c>
      <c r="BB6">
        <v>0.70931800700000003</v>
      </c>
      <c r="BC6">
        <v>0.69004663300000002</v>
      </c>
      <c r="BD6">
        <v>0.73434122599999996</v>
      </c>
      <c r="BE6">
        <v>0.67271254700000005</v>
      </c>
      <c r="BF6">
        <v>0.60572210999999998</v>
      </c>
      <c r="BG6">
        <v>0.64438501100000001</v>
      </c>
      <c r="BH6">
        <v>0.621901021</v>
      </c>
      <c r="BI6">
        <v>0.59227432800000002</v>
      </c>
      <c r="BJ6">
        <v>0.67948808400000005</v>
      </c>
      <c r="BK6">
        <v>0.68187472299999996</v>
      </c>
      <c r="BL6">
        <v>0.70065608000000001</v>
      </c>
      <c r="BM6">
        <v>0.735592994</v>
      </c>
      <c r="BN6">
        <v>0.71161943299999997</v>
      </c>
      <c r="BO6">
        <v>0.68437238199999995</v>
      </c>
      <c r="BP6">
        <v>0.70476968299999998</v>
      </c>
      <c r="BQ6">
        <v>0.66088845100000004</v>
      </c>
      <c r="BR6">
        <v>0.68264784199999995</v>
      </c>
      <c r="BS6">
        <v>0.67051789299999998</v>
      </c>
      <c r="BT6">
        <v>0.69249109900000005</v>
      </c>
      <c r="BU6">
        <v>0.67683939000000004</v>
      </c>
      <c r="BV6">
        <v>0.66499634600000002</v>
      </c>
      <c r="BW6">
        <v>0.67302624300000002</v>
      </c>
      <c r="BX6">
        <v>0.65611931000000001</v>
      </c>
      <c r="BY6">
        <v>0.67174229900000004</v>
      </c>
      <c r="BZ6">
        <v>0.64177193499999996</v>
      </c>
      <c r="CA6">
        <v>0.64929586399999994</v>
      </c>
      <c r="CB6">
        <v>0.64523007499999996</v>
      </c>
      <c r="CC6">
        <v>0.63791795200000001</v>
      </c>
      <c r="CD6">
        <v>0.63667726599999996</v>
      </c>
      <c r="CE6">
        <v>0.66228773200000002</v>
      </c>
      <c r="CF6">
        <v>0.60994436299999999</v>
      </c>
      <c r="CG6">
        <v>0.64430908399999998</v>
      </c>
      <c r="CH6">
        <v>0.65807164900000004</v>
      </c>
      <c r="CI6">
        <v>0.62598392999999997</v>
      </c>
      <c r="CJ6">
        <v>0.67714095399999996</v>
      </c>
      <c r="CK6">
        <v>0.63112757900000005</v>
      </c>
      <c r="CL6">
        <v>0.60254341199999994</v>
      </c>
      <c r="CM6">
        <v>0.63004329599999997</v>
      </c>
      <c r="CN6">
        <v>0.60782077800000001</v>
      </c>
      <c r="CO6">
        <v>0.61855501899999998</v>
      </c>
      <c r="CP6">
        <v>0.72936859700000001</v>
      </c>
      <c r="CQ6">
        <v>0.68677218100000004</v>
      </c>
      <c r="CR6">
        <v>0.71530753899999999</v>
      </c>
      <c r="CS6">
        <v>0.71101257699999998</v>
      </c>
      <c r="CT6">
        <v>0.67715109900000003</v>
      </c>
      <c r="CU6">
        <v>0.68632034200000003</v>
      </c>
      <c r="CV6">
        <v>0.69429853200000002</v>
      </c>
      <c r="CW6">
        <v>0.72549792400000002</v>
      </c>
      <c r="CX6">
        <v>0.69453925100000002</v>
      </c>
      <c r="CY6">
        <v>0.70867670999999999</v>
      </c>
      <c r="CZ6">
        <v>0.69197012000000002</v>
      </c>
      <c r="DA6">
        <v>0.71567159800000002</v>
      </c>
      <c r="DB6">
        <v>0.73103630600000002</v>
      </c>
      <c r="DC6">
        <v>0.70779489600000001</v>
      </c>
      <c r="DD6">
        <v>0.71700184099999997</v>
      </c>
      <c r="DE6">
        <v>0.73346439799999996</v>
      </c>
      <c r="DF6">
        <v>0.679080923</v>
      </c>
      <c r="DG6">
        <v>0.658153718</v>
      </c>
      <c r="DH6">
        <v>0.69679806200000005</v>
      </c>
      <c r="DI6">
        <v>0.66516807200000005</v>
      </c>
      <c r="DJ6">
        <v>0.68494782899999995</v>
      </c>
      <c r="DK6">
        <v>0.689902656</v>
      </c>
      <c r="DL6">
        <v>0.62932121299999999</v>
      </c>
      <c r="DM6">
        <v>0.65201794999999996</v>
      </c>
      <c r="DN6">
        <v>0.65649668299999997</v>
      </c>
      <c r="DO6">
        <v>0.61748780800000003</v>
      </c>
      <c r="DP6">
        <v>0.64007271200000004</v>
      </c>
      <c r="DQ6">
        <v>0.66027448700000002</v>
      </c>
      <c r="DR6">
        <v>0.62075432600000002</v>
      </c>
      <c r="DS6">
        <v>0.65225828699999999</v>
      </c>
      <c r="DT6">
        <v>0.64008098400000002</v>
      </c>
      <c r="DU6">
        <v>0.63695956099999995</v>
      </c>
      <c r="DV6">
        <v>0.676232163</v>
      </c>
      <c r="DW6">
        <v>0.64941011199999998</v>
      </c>
      <c r="DX6">
        <v>0.61761781599999999</v>
      </c>
      <c r="DY6">
        <v>0.61110976400000006</v>
      </c>
      <c r="DZ6">
        <v>0.66250879399999996</v>
      </c>
      <c r="EA6">
        <v>0.64178199599999997</v>
      </c>
      <c r="EB6">
        <v>0.64981402499999996</v>
      </c>
      <c r="EC6">
        <v>0.67359894899999995</v>
      </c>
      <c r="ED6">
        <v>0.70325605700000005</v>
      </c>
      <c r="EE6">
        <v>0.68764733099999997</v>
      </c>
      <c r="EF6">
        <v>0.71293300100000001</v>
      </c>
      <c r="EG6">
        <v>0.67898469400000006</v>
      </c>
      <c r="EH6">
        <v>0.66410773999999995</v>
      </c>
      <c r="EI6">
        <v>0.64792800100000003</v>
      </c>
      <c r="EJ6">
        <v>0.69458215000000001</v>
      </c>
      <c r="EK6">
        <v>0.66854257699999997</v>
      </c>
      <c r="EL6">
        <v>0.71626849199999998</v>
      </c>
      <c r="EM6">
        <v>0.68636217899999996</v>
      </c>
      <c r="EN6">
        <v>0.71894612099999999</v>
      </c>
      <c r="EO6">
        <v>0.70397755699999998</v>
      </c>
      <c r="EP6">
        <v>0.69056150299999997</v>
      </c>
      <c r="EQ6">
        <v>0.70377255299999997</v>
      </c>
      <c r="ER6">
        <v>0.67735568599999996</v>
      </c>
      <c r="ES6">
        <v>0.69364463600000004</v>
      </c>
      <c r="ET6">
        <v>0.72700813500000006</v>
      </c>
      <c r="EU6">
        <v>0.71636924199999996</v>
      </c>
      <c r="EV6">
        <v>0.75070328399999997</v>
      </c>
      <c r="EW6">
        <v>0.71467086599999996</v>
      </c>
      <c r="EX6">
        <v>0.72115228200000003</v>
      </c>
      <c r="EY6">
        <v>0.70077793099999997</v>
      </c>
      <c r="EZ6">
        <v>0.72972489399999996</v>
      </c>
      <c r="FA6">
        <v>0.73042826400000005</v>
      </c>
      <c r="FB6">
        <v>0.66485315300000003</v>
      </c>
      <c r="FC6">
        <v>0.67453062500000005</v>
      </c>
      <c r="FD6">
        <v>0.67610314800000004</v>
      </c>
      <c r="FE6">
        <v>0.68755664500000002</v>
      </c>
      <c r="FF6">
        <v>0.68170852299999996</v>
      </c>
      <c r="FG6">
        <v>0.68469438100000002</v>
      </c>
      <c r="FH6">
        <v>0.66625963700000002</v>
      </c>
      <c r="FI6">
        <v>0.69772556200000002</v>
      </c>
      <c r="FJ6">
        <v>0.706541537</v>
      </c>
      <c r="FK6">
        <v>0.66825854100000004</v>
      </c>
      <c r="FL6">
        <v>0.70405623100000003</v>
      </c>
      <c r="FM6">
        <v>0.69897492800000005</v>
      </c>
      <c r="FN6">
        <v>0.68664344300000002</v>
      </c>
      <c r="FO6">
        <v>0.71303897199999999</v>
      </c>
      <c r="FP6">
        <v>0.72108016799999997</v>
      </c>
      <c r="FQ6">
        <v>0.73482437899999997</v>
      </c>
      <c r="FR6">
        <v>0.634296741</v>
      </c>
      <c r="FS6">
        <v>0.67750313900000003</v>
      </c>
      <c r="FT6">
        <v>0.645185118</v>
      </c>
      <c r="FU6">
        <v>0.63800678300000002</v>
      </c>
      <c r="FV6">
        <v>0.66277291900000002</v>
      </c>
      <c r="FW6">
        <v>0.67667227799999996</v>
      </c>
      <c r="FX6">
        <v>0.63681844700000001</v>
      </c>
      <c r="FY6">
        <v>0.65829724300000003</v>
      </c>
      <c r="FZ6">
        <v>0.66677471099999996</v>
      </c>
      <c r="GA6">
        <v>0.64793276700000002</v>
      </c>
      <c r="GB6">
        <v>0.67751898200000005</v>
      </c>
      <c r="GC6">
        <v>0.63927671699999999</v>
      </c>
      <c r="GD6">
        <v>0.68453017599999999</v>
      </c>
      <c r="GE6">
        <v>0.69462277100000003</v>
      </c>
      <c r="GF6">
        <v>0.63189506600000001</v>
      </c>
      <c r="GG6">
        <v>0.65695702</v>
      </c>
      <c r="GH6">
        <v>0.69524669400000005</v>
      </c>
      <c r="GI6">
        <v>0.69641884399999998</v>
      </c>
      <c r="GJ6">
        <v>0.70080009300000001</v>
      </c>
      <c r="GK6">
        <v>0.68338318200000003</v>
      </c>
      <c r="GL6">
        <v>0.69450794100000002</v>
      </c>
      <c r="GM6">
        <v>0.68734489399999998</v>
      </c>
      <c r="GN6">
        <v>0.67169654199999995</v>
      </c>
      <c r="GO6">
        <v>0.69163052400000002</v>
      </c>
      <c r="GP6">
        <v>0.67196968999999995</v>
      </c>
      <c r="GQ6">
        <v>0.65132300899999995</v>
      </c>
      <c r="GR6">
        <v>0.65068440400000005</v>
      </c>
      <c r="GS6">
        <v>0.638684209</v>
      </c>
      <c r="GT6">
        <v>0.64817930700000004</v>
      </c>
      <c r="GU6">
        <v>0.67578938799999999</v>
      </c>
      <c r="GV6">
        <v>0.66606638699999998</v>
      </c>
      <c r="GW6">
        <v>0.69049388899999997</v>
      </c>
      <c r="GX6">
        <v>0.71087022600000005</v>
      </c>
      <c r="GY6">
        <v>0.68688352399999997</v>
      </c>
      <c r="GZ6">
        <v>0.66175780299999998</v>
      </c>
      <c r="HA6">
        <v>0.63567275400000001</v>
      </c>
      <c r="HB6">
        <v>0.67741649900000001</v>
      </c>
      <c r="HC6">
        <v>0.66019510699999995</v>
      </c>
      <c r="HD6">
        <v>0.66235764100000005</v>
      </c>
      <c r="HE6">
        <v>0.66046747800000005</v>
      </c>
      <c r="HF6">
        <v>0.67390348799999999</v>
      </c>
      <c r="HG6">
        <v>0.67918283700000004</v>
      </c>
      <c r="HH6">
        <v>0.66782919399999996</v>
      </c>
      <c r="HI6">
        <v>0.70651004699999997</v>
      </c>
      <c r="HJ6">
        <v>0.67324025899999995</v>
      </c>
      <c r="HK6">
        <v>0.68706996300000001</v>
      </c>
      <c r="HL6">
        <v>0.65825674000000001</v>
      </c>
      <c r="HM6">
        <v>0.69343089700000005</v>
      </c>
      <c r="HN6">
        <v>0.68418127399999995</v>
      </c>
      <c r="HO6">
        <v>0.67939893399999995</v>
      </c>
      <c r="HP6">
        <v>0.68890766599999997</v>
      </c>
      <c r="HQ6">
        <v>0.66470240700000005</v>
      </c>
      <c r="HR6">
        <v>0.67360129400000002</v>
      </c>
      <c r="HS6">
        <v>0.64343232400000006</v>
      </c>
      <c r="HT6">
        <v>0.63635107000000002</v>
      </c>
      <c r="HU6">
        <v>0.66992675199999996</v>
      </c>
      <c r="HV6">
        <v>0.69710688200000004</v>
      </c>
      <c r="HW6">
        <v>0.64813056599999996</v>
      </c>
      <c r="HX6">
        <v>0.65953354099999995</v>
      </c>
      <c r="HY6">
        <v>0.70536242199999999</v>
      </c>
      <c r="HZ6">
        <v>0.64624223599999997</v>
      </c>
      <c r="IA6">
        <v>0.66546477299999995</v>
      </c>
      <c r="IB6">
        <v>0.66411190899999994</v>
      </c>
      <c r="IC6">
        <v>0.63557618800000004</v>
      </c>
      <c r="ID6">
        <v>0.70705370999999995</v>
      </c>
      <c r="IE6">
        <v>0.696729139</v>
      </c>
      <c r="IF6">
        <v>0.66774954500000006</v>
      </c>
      <c r="IG6">
        <v>0.63162331900000002</v>
      </c>
      <c r="IH6">
        <v>0.672918138</v>
      </c>
      <c r="II6">
        <v>0.62774456099999998</v>
      </c>
      <c r="IJ6">
        <v>0.63925428399999995</v>
      </c>
      <c r="IK6">
        <v>0.63792768099999997</v>
      </c>
      <c r="IL6">
        <v>0.65988200299999999</v>
      </c>
      <c r="IM6">
        <v>0.71715527800000001</v>
      </c>
      <c r="IN6">
        <v>0.67387042799999997</v>
      </c>
      <c r="IO6">
        <v>0.69305132899999999</v>
      </c>
      <c r="IP6">
        <v>0.66871082500000001</v>
      </c>
      <c r="IQ6">
        <v>0.659984664</v>
      </c>
      <c r="IR6">
        <v>0.67280499699999996</v>
      </c>
      <c r="IS6">
        <v>0.67757585899999995</v>
      </c>
      <c r="IT6">
        <v>0.66582565800000004</v>
      </c>
      <c r="IU6">
        <v>0.66560107800000001</v>
      </c>
      <c r="IV6">
        <v>0.68401292199999997</v>
      </c>
      <c r="IW6">
        <v>0.68745833599999995</v>
      </c>
      <c r="IX6">
        <v>0.67030305099999998</v>
      </c>
      <c r="IY6">
        <v>0.72123269000000001</v>
      </c>
      <c r="IZ6">
        <v>0.69708281000000005</v>
      </c>
      <c r="JA6">
        <v>0.70737833800000005</v>
      </c>
      <c r="JB6">
        <v>0.68420909399999996</v>
      </c>
      <c r="JC6">
        <v>0.650854865</v>
      </c>
      <c r="JD6">
        <v>0.63639702399999998</v>
      </c>
      <c r="JE6">
        <v>0.67798878399999996</v>
      </c>
      <c r="JF6">
        <v>0.69712560599999995</v>
      </c>
      <c r="JG6">
        <v>0.67444778900000002</v>
      </c>
      <c r="JH6">
        <v>0.66559478500000002</v>
      </c>
      <c r="JI6">
        <v>0.65297993099999996</v>
      </c>
      <c r="JJ6">
        <v>0.65832131100000002</v>
      </c>
      <c r="JK6">
        <v>0.64654509800000004</v>
      </c>
      <c r="JL6">
        <v>0.67875490100000002</v>
      </c>
      <c r="JM6">
        <v>0.60788844500000005</v>
      </c>
      <c r="JN6">
        <v>0.63019054100000005</v>
      </c>
      <c r="JO6">
        <v>0.67461518099999995</v>
      </c>
      <c r="JP6">
        <v>0.64022460699999995</v>
      </c>
      <c r="JQ6">
        <v>0.65530069899999999</v>
      </c>
      <c r="JR6">
        <v>0.67833066799999997</v>
      </c>
      <c r="JS6">
        <v>0.70868453600000003</v>
      </c>
      <c r="JT6">
        <v>0.71892321000000003</v>
      </c>
      <c r="JU6">
        <v>0.69548418599999995</v>
      </c>
      <c r="JV6">
        <v>0.68726953999999996</v>
      </c>
      <c r="JW6">
        <v>0.69023474100000004</v>
      </c>
      <c r="JX6">
        <v>0.72122934800000005</v>
      </c>
      <c r="JY6">
        <v>0.66346196999999996</v>
      </c>
      <c r="JZ6">
        <v>0.67403488099999997</v>
      </c>
      <c r="KA6">
        <v>0.66904996500000002</v>
      </c>
      <c r="KB6">
        <v>0.69571328099999996</v>
      </c>
      <c r="KC6">
        <v>0.63248924399999995</v>
      </c>
      <c r="KD6">
        <v>0.64469771600000003</v>
      </c>
      <c r="KE6">
        <v>0.66804491799999999</v>
      </c>
      <c r="KF6">
        <v>0.70351144499999996</v>
      </c>
      <c r="KG6">
        <v>0.69983671999999997</v>
      </c>
      <c r="KH6">
        <v>0.66421288300000003</v>
      </c>
      <c r="KI6">
        <v>0.63027748699999997</v>
      </c>
      <c r="KJ6">
        <v>0.64577394799999999</v>
      </c>
      <c r="KK6">
        <v>0.64823792199999997</v>
      </c>
      <c r="KL6">
        <v>0.67625462999999997</v>
      </c>
      <c r="KM6">
        <v>0.66845547299999997</v>
      </c>
      <c r="KN6">
        <v>0.67772628999999995</v>
      </c>
      <c r="KO6">
        <v>0.67639996499999999</v>
      </c>
      <c r="KP6">
        <v>0.74157326099999998</v>
      </c>
      <c r="KQ6">
        <v>0.69332954400000002</v>
      </c>
      <c r="KR6">
        <v>0.72521823799999996</v>
      </c>
      <c r="KS6">
        <v>0.71417193400000001</v>
      </c>
    </row>
    <row r="7" spans="1:305" x14ac:dyDescent="0.2">
      <c r="A7">
        <v>6.25</v>
      </c>
      <c r="B7">
        <v>0.68310488999999996</v>
      </c>
      <c r="C7">
        <v>0.66101745099999998</v>
      </c>
      <c r="D7">
        <v>0.67198664299999999</v>
      </c>
      <c r="E7">
        <v>0.69701068300000002</v>
      </c>
      <c r="F7">
        <v>0.64036747199999999</v>
      </c>
      <c r="G7">
        <v>0.67734140200000004</v>
      </c>
      <c r="H7">
        <v>0.69117122799999997</v>
      </c>
      <c r="I7">
        <v>0.68777913300000004</v>
      </c>
      <c r="J7">
        <v>0.68297393699999998</v>
      </c>
      <c r="K7">
        <v>0.70887109199999998</v>
      </c>
      <c r="L7">
        <v>0.70519436999999996</v>
      </c>
      <c r="M7">
        <v>0.70467394000000005</v>
      </c>
      <c r="N7">
        <v>0.70006995299999997</v>
      </c>
      <c r="O7">
        <v>0.67648028000000004</v>
      </c>
      <c r="P7">
        <v>0.71107402500000005</v>
      </c>
      <c r="Q7">
        <v>0.64424508800000002</v>
      </c>
      <c r="R7">
        <v>0.70894194099999996</v>
      </c>
      <c r="S7">
        <v>0.71138374999999998</v>
      </c>
      <c r="T7">
        <v>0.67006758799999999</v>
      </c>
      <c r="U7">
        <v>0.68432252500000001</v>
      </c>
      <c r="V7">
        <v>0.66837845600000001</v>
      </c>
      <c r="W7">
        <v>0.66795686899999995</v>
      </c>
      <c r="X7">
        <v>0.65663232500000002</v>
      </c>
      <c r="Y7">
        <v>0.697818669</v>
      </c>
      <c r="Z7">
        <v>0.70457415999999995</v>
      </c>
      <c r="AA7">
        <v>0.69794010399999995</v>
      </c>
      <c r="AB7">
        <v>0.70153525800000005</v>
      </c>
      <c r="AC7">
        <v>0.66659317699999998</v>
      </c>
      <c r="AD7">
        <v>0.71533664100000005</v>
      </c>
      <c r="AE7">
        <v>0.71748485900000003</v>
      </c>
      <c r="AF7">
        <v>0.711391777</v>
      </c>
      <c r="AG7">
        <v>0.66787786500000001</v>
      </c>
      <c r="AH7">
        <v>0.64199019499999999</v>
      </c>
      <c r="AI7">
        <v>0.65744950000000002</v>
      </c>
      <c r="AJ7">
        <v>0.66472726900000001</v>
      </c>
      <c r="AK7">
        <v>0.67448385600000005</v>
      </c>
      <c r="AL7">
        <v>0.637045262</v>
      </c>
      <c r="AM7">
        <v>0.63431404400000002</v>
      </c>
      <c r="AN7">
        <v>0.67925949600000002</v>
      </c>
      <c r="AO7">
        <v>0.65123774800000001</v>
      </c>
      <c r="AP7">
        <v>0.71073102799999999</v>
      </c>
      <c r="AQ7">
        <v>0.67798584699999997</v>
      </c>
      <c r="AR7">
        <v>0.69074268800000005</v>
      </c>
      <c r="AS7">
        <v>0.72643365000000004</v>
      </c>
      <c r="AT7">
        <v>0.68118130300000002</v>
      </c>
      <c r="AU7">
        <v>0.687512868</v>
      </c>
      <c r="AV7">
        <v>0.71378906600000003</v>
      </c>
      <c r="AW7">
        <v>0.71323589200000004</v>
      </c>
      <c r="AX7">
        <v>0.62667639799999997</v>
      </c>
      <c r="AY7">
        <v>0.65647273399999995</v>
      </c>
      <c r="AZ7">
        <v>0.64892896600000005</v>
      </c>
      <c r="BA7">
        <v>0.69027368200000006</v>
      </c>
      <c r="BB7">
        <v>0.63615715500000003</v>
      </c>
      <c r="BC7">
        <v>0.66440704500000003</v>
      </c>
      <c r="BD7">
        <v>0.65183894399999998</v>
      </c>
      <c r="BE7">
        <v>0.69610856799999998</v>
      </c>
      <c r="BF7">
        <v>0.65426743099999995</v>
      </c>
      <c r="BG7">
        <v>0.69687353200000002</v>
      </c>
      <c r="BH7">
        <v>0.70092781900000001</v>
      </c>
      <c r="BI7">
        <v>0.67461492300000003</v>
      </c>
      <c r="BJ7">
        <v>0.63449981099999997</v>
      </c>
      <c r="BK7">
        <v>0.69332534000000001</v>
      </c>
      <c r="BL7">
        <v>0.70472039600000003</v>
      </c>
      <c r="BM7">
        <v>0.64908145699999997</v>
      </c>
      <c r="BN7">
        <v>0.68967330699999996</v>
      </c>
      <c r="BO7">
        <v>0.73433698000000003</v>
      </c>
      <c r="BP7">
        <v>0.73818644700000002</v>
      </c>
      <c r="BQ7">
        <v>0.71419338799999998</v>
      </c>
      <c r="BR7">
        <v>0.72143024300000003</v>
      </c>
      <c r="BS7">
        <v>0.70938148199999995</v>
      </c>
      <c r="BT7">
        <v>0.68535573000000005</v>
      </c>
      <c r="BU7">
        <v>0.71694540900000003</v>
      </c>
      <c r="BV7">
        <v>0.65990275099999995</v>
      </c>
      <c r="BW7">
        <v>0.66781338999999995</v>
      </c>
      <c r="BX7">
        <v>0.70427989300000005</v>
      </c>
      <c r="BY7">
        <v>0.64251143399999999</v>
      </c>
      <c r="BZ7">
        <v>0.69976005600000002</v>
      </c>
      <c r="CA7">
        <v>0.690120179</v>
      </c>
      <c r="CB7">
        <v>0.72309773099999997</v>
      </c>
      <c r="CC7">
        <v>0.70359218999999995</v>
      </c>
      <c r="CD7">
        <v>0.70330830799999999</v>
      </c>
      <c r="CE7">
        <v>0.70261782699999997</v>
      </c>
      <c r="CF7">
        <v>0.65237201499999997</v>
      </c>
      <c r="CG7">
        <v>0.67321314099999996</v>
      </c>
      <c r="CH7">
        <v>0.68730434100000004</v>
      </c>
      <c r="CI7">
        <v>0.67715222399999997</v>
      </c>
      <c r="CJ7">
        <v>0.64258303800000005</v>
      </c>
      <c r="CK7">
        <v>0.67477521399999996</v>
      </c>
      <c r="CL7">
        <v>0.69028044700000002</v>
      </c>
      <c r="CM7">
        <v>0.67851655600000005</v>
      </c>
      <c r="CN7">
        <v>0.67187211300000005</v>
      </c>
      <c r="CO7">
        <v>0.672115723</v>
      </c>
      <c r="CP7">
        <v>0.68254569899999995</v>
      </c>
      <c r="CQ7">
        <v>0.68079953800000004</v>
      </c>
      <c r="CR7">
        <v>0.69827051200000001</v>
      </c>
      <c r="CS7">
        <v>0.67787572500000004</v>
      </c>
      <c r="CT7">
        <v>0.66331858600000004</v>
      </c>
      <c r="CU7">
        <v>0.67444804000000003</v>
      </c>
      <c r="CV7">
        <v>0.71571797299999995</v>
      </c>
      <c r="CW7">
        <v>0.71749674900000004</v>
      </c>
      <c r="CX7">
        <v>0.719071405</v>
      </c>
      <c r="CY7">
        <v>0.73135320299999995</v>
      </c>
      <c r="CZ7">
        <v>0.73640622499999997</v>
      </c>
      <c r="DA7">
        <v>0.74453235799999995</v>
      </c>
      <c r="DB7">
        <v>0.73508978899999999</v>
      </c>
      <c r="DC7">
        <v>0.74358074500000004</v>
      </c>
      <c r="DD7">
        <v>0.64732613400000005</v>
      </c>
      <c r="DE7">
        <v>0.66173624399999997</v>
      </c>
      <c r="DF7">
        <v>0.661239629</v>
      </c>
      <c r="DG7">
        <v>0.65286999099999998</v>
      </c>
      <c r="DH7">
        <v>0.64299500899999995</v>
      </c>
      <c r="DI7">
        <v>0.64754309399999999</v>
      </c>
      <c r="DJ7">
        <v>0.67495373199999997</v>
      </c>
      <c r="DK7">
        <v>0.70995040099999995</v>
      </c>
      <c r="DL7">
        <v>0.69069546100000001</v>
      </c>
      <c r="DM7">
        <v>0.71354733599999998</v>
      </c>
      <c r="DN7">
        <v>0.67572574399999996</v>
      </c>
      <c r="DO7">
        <v>0.70528922000000005</v>
      </c>
      <c r="DP7">
        <v>0.65344575199999999</v>
      </c>
      <c r="DQ7">
        <v>0.62627825100000001</v>
      </c>
      <c r="DR7">
        <v>0.65168409999999999</v>
      </c>
      <c r="DS7">
        <v>0.69315583300000005</v>
      </c>
      <c r="DT7">
        <v>0.66001092100000003</v>
      </c>
      <c r="DU7">
        <v>0.67550935499999998</v>
      </c>
      <c r="DV7">
        <v>0.67302880499999995</v>
      </c>
      <c r="DW7">
        <v>0.66458746099999999</v>
      </c>
      <c r="DX7">
        <v>0.69705501599999997</v>
      </c>
      <c r="DY7">
        <v>0.69508642600000003</v>
      </c>
      <c r="DZ7">
        <v>0.73035271700000004</v>
      </c>
      <c r="EA7">
        <v>0.76227997700000005</v>
      </c>
      <c r="EB7">
        <v>0.74733402199999999</v>
      </c>
      <c r="EC7">
        <v>0.70994870600000004</v>
      </c>
      <c r="ED7">
        <v>0.72995902999999995</v>
      </c>
      <c r="EE7">
        <v>0.71083815699999997</v>
      </c>
      <c r="EF7">
        <v>0.71666974800000005</v>
      </c>
      <c r="EG7">
        <v>0.74839226700000006</v>
      </c>
      <c r="EH7">
        <v>0.71294521099999997</v>
      </c>
      <c r="EI7">
        <v>0.70832657300000001</v>
      </c>
      <c r="EJ7">
        <v>0.70737620899999998</v>
      </c>
      <c r="EK7">
        <v>0.68605284700000002</v>
      </c>
      <c r="EL7">
        <v>0.68592516000000003</v>
      </c>
      <c r="EM7">
        <v>0.67520364700000002</v>
      </c>
      <c r="EN7">
        <v>0.69729859000000005</v>
      </c>
      <c r="EO7">
        <v>0.71787504099999999</v>
      </c>
      <c r="EP7">
        <v>0.70154117599999999</v>
      </c>
      <c r="EQ7">
        <v>0.71502467599999997</v>
      </c>
      <c r="ER7">
        <v>0.75663158100000005</v>
      </c>
      <c r="ES7">
        <v>0.73012247699999999</v>
      </c>
      <c r="ET7">
        <v>0.686269193</v>
      </c>
      <c r="EU7">
        <v>0.72598791500000004</v>
      </c>
      <c r="EV7">
        <v>0.70721358899999998</v>
      </c>
      <c r="EW7">
        <v>0.70166795999999998</v>
      </c>
      <c r="EX7">
        <v>0.68149388499999997</v>
      </c>
      <c r="EY7">
        <v>0.68426707899999994</v>
      </c>
      <c r="EZ7">
        <v>0.67750032500000001</v>
      </c>
      <c r="FA7">
        <v>0.73323025200000003</v>
      </c>
      <c r="FB7">
        <v>0.73873339599999999</v>
      </c>
      <c r="FC7">
        <v>0.71915679700000001</v>
      </c>
      <c r="FD7">
        <v>0.67278214000000003</v>
      </c>
      <c r="FE7">
        <v>0.68264038900000001</v>
      </c>
      <c r="FF7">
        <v>0.64659081200000001</v>
      </c>
      <c r="FG7">
        <v>0.70261699099999997</v>
      </c>
      <c r="FH7">
        <v>0.68991943</v>
      </c>
      <c r="FI7">
        <v>0.70325674800000004</v>
      </c>
      <c r="FJ7">
        <v>0.70734109999999994</v>
      </c>
      <c r="FK7">
        <v>0.72129304999999999</v>
      </c>
      <c r="FL7">
        <v>0.72312207500000003</v>
      </c>
      <c r="FM7">
        <v>0.73031614</v>
      </c>
      <c r="FN7">
        <v>0.74167436499999995</v>
      </c>
      <c r="FO7">
        <v>0.72151852699999997</v>
      </c>
      <c r="FP7">
        <v>0.73637783499999998</v>
      </c>
      <c r="FQ7">
        <v>0.71233629499999995</v>
      </c>
      <c r="FR7">
        <v>0.71391301200000001</v>
      </c>
      <c r="FS7">
        <v>0.74111696699999996</v>
      </c>
      <c r="FT7">
        <v>0.75051204699999996</v>
      </c>
      <c r="FU7">
        <v>0.73068812000000005</v>
      </c>
      <c r="FV7">
        <v>0.70210779400000001</v>
      </c>
      <c r="FW7">
        <v>0.67603688200000001</v>
      </c>
      <c r="FX7">
        <v>0.70407363099999998</v>
      </c>
      <c r="FY7">
        <v>0.70274618700000002</v>
      </c>
      <c r="FZ7">
        <v>0.72195510799999996</v>
      </c>
      <c r="GA7">
        <v>0.70296857099999999</v>
      </c>
      <c r="GB7">
        <v>0.69478581100000003</v>
      </c>
      <c r="GC7">
        <v>0.71513401899999995</v>
      </c>
      <c r="GD7">
        <v>0.68983661900000004</v>
      </c>
      <c r="GE7">
        <v>0.71685690199999996</v>
      </c>
      <c r="GF7">
        <v>0.73910806699999998</v>
      </c>
      <c r="GG7">
        <v>0.71095073600000003</v>
      </c>
      <c r="GH7">
        <v>0.71847281699999999</v>
      </c>
      <c r="GI7">
        <v>0.72612507199999998</v>
      </c>
      <c r="GJ7">
        <v>0.74638178300000002</v>
      </c>
      <c r="GK7">
        <v>0.73503227400000004</v>
      </c>
      <c r="GL7">
        <v>0.72229429700000003</v>
      </c>
      <c r="GM7">
        <v>0.74855206100000005</v>
      </c>
      <c r="GN7">
        <v>0.730692797</v>
      </c>
      <c r="GO7">
        <v>0.71518452200000004</v>
      </c>
      <c r="GP7">
        <v>0.73651851300000004</v>
      </c>
      <c r="GQ7">
        <v>0.70784817700000002</v>
      </c>
      <c r="GR7">
        <v>0.73702261099999999</v>
      </c>
      <c r="GS7">
        <v>0.70975728500000002</v>
      </c>
      <c r="GT7">
        <v>0.72583794199999996</v>
      </c>
      <c r="GU7">
        <v>0.74015493300000001</v>
      </c>
      <c r="GV7">
        <v>0.74860911900000005</v>
      </c>
      <c r="GW7">
        <v>0.75315215800000002</v>
      </c>
      <c r="GX7">
        <v>0.76890587399999999</v>
      </c>
      <c r="GY7">
        <v>0.75326227099999998</v>
      </c>
      <c r="GZ7">
        <v>0.74131097199999996</v>
      </c>
      <c r="HA7">
        <v>0.73618620899999998</v>
      </c>
      <c r="HB7">
        <v>0.70771725299999999</v>
      </c>
      <c r="HC7">
        <v>0.73288941900000004</v>
      </c>
      <c r="HD7">
        <v>0.71427264899999998</v>
      </c>
      <c r="HE7">
        <v>0.710968877</v>
      </c>
      <c r="HF7">
        <v>0.69760923799999996</v>
      </c>
      <c r="HG7">
        <v>0.73441348699999998</v>
      </c>
      <c r="HH7">
        <v>0.70134440300000001</v>
      </c>
      <c r="HI7">
        <v>0.73109822899999999</v>
      </c>
      <c r="HJ7">
        <v>0.71946118199999998</v>
      </c>
      <c r="HK7">
        <v>0.71167158100000005</v>
      </c>
      <c r="HL7">
        <v>0.72713883099999999</v>
      </c>
      <c r="HM7">
        <v>0.73417813700000001</v>
      </c>
      <c r="HN7">
        <v>0.73003880099999996</v>
      </c>
      <c r="HO7">
        <v>0.69995612600000001</v>
      </c>
      <c r="HP7">
        <v>0.72273708599999997</v>
      </c>
      <c r="HQ7">
        <v>0.70567022199999996</v>
      </c>
      <c r="HR7">
        <v>0.76079679600000005</v>
      </c>
      <c r="HS7">
        <v>0.72388076499999998</v>
      </c>
      <c r="HT7">
        <v>0.75085326399999996</v>
      </c>
      <c r="HU7">
        <v>0.73733818200000001</v>
      </c>
      <c r="HV7">
        <v>0.71699618499999995</v>
      </c>
      <c r="HW7">
        <v>0.71753827199999998</v>
      </c>
      <c r="HX7">
        <v>0.73501165800000001</v>
      </c>
      <c r="HY7">
        <v>0.70242342000000002</v>
      </c>
      <c r="HZ7">
        <v>0.67982008299999996</v>
      </c>
      <c r="IA7">
        <v>0.682137463</v>
      </c>
      <c r="IB7">
        <v>0.69462047699999996</v>
      </c>
      <c r="IC7">
        <v>0.71173092400000004</v>
      </c>
      <c r="ID7">
        <v>0.67108367899999999</v>
      </c>
      <c r="IE7">
        <v>0.68675243500000005</v>
      </c>
      <c r="IF7">
        <v>0.70648570799999999</v>
      </c>
      <c r="IG7">
        <v>0.68791203099999998</v>
      </c>
      <c r="IH7">
        <v>0.71779117599999998</v>
      </c>
      <c r="II7">
        <v>0.67682154500000002</v>
      </c>
      <c r="IJ7">
        <v>0.68363158899999998</v>
      </c>
      <c r="IK7">
        <v>0.70292410000000005</v>
      </c>
      <c r="IL7">
        <v>0.73052798500000005</v>
      </c>
      <c r="IM7">
        <v>0.71093102799999996</v>
      </c>
      <c r="IN7">
        <v>0.69234233499999998</v>
      </c>
      <c r="IO7">
        <v>0.72061235300000004</v>
      </c>
      <c r="IP7">
        <v>0.70880842700000002</v>
      </c>
      <c r="IQ7">
        <v>0.70960440499999999</v>
      </c>
      <c r="IR7">
        <v>0.70158450500000002</v>
      </c>
      <c r="IS7">
        <v>0.71323165700000002</v>
      </c>
      <c r="IT7">
        <v>0.73911329100000001</v>
      </c>
      <c r="IU7">
        <v>0.74261856999999998</v>
      </c>
      <c r="IV7">
        <v>0.73045824800000003</v>
      </c>
      <c r="IW7">
        <v>0.73036112500000006</v>
      </c>
      <c r="IX7">
        <v>0.69733682299999999</v>
      </c>
      <c r="IY7">
        <v>0.69863110799999995</v>
      </c>
      <c r="IZ7">
        <v>0.68416076699999995</v>
      </c>
      <c r="JA7">
        <v>0.69568033299999998</v>
      </c>
      <c r="JB7">
        <v>0.67852202299999997</v>
      </c>
      <c r="JC7">
        <v>0.71186061899999997</v>
      </c>
      <c r="JD7">
        <v>0.70225952199999997</v>
      </c>
      <c r="JE7">
        <v>0.67634635600000004</v>
      </c>
      <c r="JF7">
        <v>0.70112538000000002</v>
      </c>
      <c r="JG7">
        <v>0.70750838000000005</v>
      </c>
      <c r="JH7">
        <v>0.68513712000000004</v>
      </c>
      <c r="JI7">
        <v>0.71627066399999995</v>
      </c>
      <c r="JJ7">
        <v>0.70122015199999999</v>
      </c>
      <c r="JK7">
        <v>0.710548764</v>
      </c>
      <c r="JL7">
        <v>0.71640309499999999</v>
      </c>
      <c r="JM7">
        <v>0.71121179700000003</v>
      </c>
      <c r="JN7">
        <v>0.74763403399999995</v>
      </c>
      <c r="JO7">
        <v>0.72811107399999997</v>
      </c>
      <c r="JP7">
        <v>0.73749163100000004</v>
      </c>
      <c r="JQ7">
        <v>0.70115312900000004</v>
      </c>
      <c r="JR7">
        <v>0.74651340200000005</v>
      </c>
      <c r="JS7">
        <v>0.69225505600000004</v>
      </c>
      <c r="JT7">
        <v>0.72046048399999996</v>
      </c>
      <c r="JU7">
        <v>0.72021122599999998</v>
      </c>
      <c r="JV7">
        <v>0.73588540099999999</v>
      </c>
      <c r="JW7">
        <v>0.72175073700000003</v>
      </c>
      <c r="JX7">
        <v>0.69766905300000004</v>
      </c>
      <c r="JY7">
        <v>0.71540852499999996</v>
      </c>
      <c r="JZ7">
        <v>0.69458405000000001</v>
      </c>
      <c r="KA7">
        <v>0.72391643900000002</v>
      </c>
      <c r="KB7">
        <v>0.69502303099999996</v>
      </c>
      <c r="KC7">
        <v>0.70473668899999997</v>
      </c>
      <c r="KD7">
        <v>0.724182047</v>
      </c>
      <c r="KE7">
        <v>0.72004332199999999</v>
      </c>
      <c r="KF7">
        <v>0.68821331399999996</v>
      </c>
      <c r="KG7">
        <v>0.71077837200000005</v>
      </c>
      <c r="KH7">
        <v>0.70092346500000002</v>
      </c>
      <c r="KI7">
        <v>0.70540930599999996</v>
      </c>
      <c r="KJ7">
        <v>0.72189877599999996</v>
      </c>
      <c r="KK7">
        <v>0.72112246400000002</v>
      </c>
      <c r="KL7">
        <v>0.730609552</v>
      </c>
      <c r="KM7">
        <v>0.73502150200000005</v>
      </c>
      <c r="KN7">
        <v>0.71943984900000002</v>
      </c>
      <c r="KO7">
        <v>0.72972685400000004</v>
      </c>
      <c r="KP7">
        <v>0.70482616300000001</v>
      </c>
      <c r="KQ7">
        <v>0.71680554900000004</v>
      </c>
      <c r="KR7">
        <v>0.71985341800000002</v>
      </c>
      <c r="KS7">
        <v>0.70800935899999995</v>
      </c>
    </row>
    <row r="8" spans="1:305" x14ac:dyDescent="0.2">
      <c r="A8">
        <v>7.5</v>
      </c>
      <c r="B8">
        <v>0.70726425000000004</v>
      </c>
      <c r="C8">
        <v>0.70597806900000004</v>
      </c>
      <c r="D8">
        <v>0.68371132999999995</v>
      </c>
      <c r="E8">
        <v>0.69572727599999995</v>
      </c>
      <c r="F8">
        <v>0.68242580500000005</v>
      </c>
      <c r="G8">
        <v>0.69716553699999995</v>
      </c>
      <c r="H8">
        <v>0.71254314799999996</v>
      </c>
      <c r="I8">
        <v>0.70582260100000005</v>
      </c>
      <c r="J8">
        <v>0.73933284300000002</v>
      </c>
      <c r="K8">
        <v>0.74079257099999996</v>
      </c>
      <c r="L8">
        <v>0.76184367200000003</v>
      </c>
      <c r="M8">
        <v>0.75704232800000004</v>
      </c>
      <c r="N8">
        <v>0.71186639699999998</v>
      </c>
      <c r="O8">
        <v>0.70870779399999995</v>
      </c>
      <c r="P8">
        <v>0.66621871099999996</v>
      </c>
      <c r="Q8">
        <v>0.70024580199999997</v>
      </c>
      <c r="R8">
        <v>0.71851861400000006</v>
      </c>
      <c r="S8">
        <v>0.69963045700000004</v>
      </c>
      <c r="T8">
        <v>0.674968071</v>
      </c>
      <c r="U8">
        <v>0.72000322299999997</v>
      </c>
      <c r="V8">
        <v>0.71681820200000002</v>
      </c>
      <c r="W8">
        <v>0.71760854500000004</v>
      </c>
      <c r="X8">
        <v>0.70199720200000004</v>
      </c>
      <c r="Y8">
        <v>0.69648861900000003</v>
      </c>
      <c r="Z8">
        <v>0.71968664199999999</v>
      </c>
      <c r="AA8">
        <v>0.72153573800000004</v>
      </c>
      <c r="AB8">
        <v>0.71045999800000004</v>
      </c>
      <c r="AC8">
        <v>0.72049127700000004</v>
      </c>
      <c r="AD8">
        <v>0.73197544699999995</v>
      </c>
      <c r="AE8">
        <v>0.70529250799999998</v>
      </c>
      <c r="AF8">
        <v>0.72472241699999995</v>
      </c>
      <c r="AG8">
        <v>0.70192894299999997</v>
      </c>
      <c r="AH8">
        <v>0.72686113699999999</v>
      </c>
      <c r="AI8">
        <v>0.70741531300000005</v>
      </c>
      <c r="AJ8">
        <v>0.69348132200000001</v>
      </c>
      <c r="AK8">
        <v>0.72366545199999999</v>
      </c>
      <c r="AL8">
        <v>0.71058862700000003</v>
      </c>
      <c r="AM8">
        <v>0.71042516200000005</v>
      </c>
      <c r="AN8">
        <v>0.69712032000000002</v>
      </c>
      <c r="AO8">
        <v>0.72228028799999999</v>
      </c>
      <c r="AP8">
        <v>0.70752911900000004</v>
      </c>
      <c r="AQ8">
        <v>0.71672960200000002</v>
      </c>
      <c r="AR8">
        <v>0.74176607299999997</v>
      </c>
      <c r="AS8">
        <v>0.70316941300000002</v>
      </c>
      <c r="AT8">
        <v>0.70620227899999999</v>
      </c>
      <c r="AU8">
        <v>0.68766284099999997</v>
      </c>
      <c r="AV8">
        <v>0.70678038899999995</v>
      </c>
      <c r="AW8">
        <v>0.71758454800000004</v>
      </c>
      <c r="AX8">
        <v>0.72373934600000001</v>
      </c>
      <c r="AY8">
        <v>0.68904371600000003</v>
      </c>
      <c r="AZ8">
        <v>0.68928734400000002</v>
      </c>
      <c r="BA8">
        <v>0.69694024099999996</v>
      </c>
      <c r="BB8">
        <v>0.69522570500000003</v>
      </c>
      <c r="BC8">
        <v>0.71685495300000002</v>
      </c>
      <c r="BD8">
        <v>0.71876536400000002</v>
      </c>
      <c r="BE8">
        <v>0.67459100400000005</v>
      </c>
      <c r="BF8">
        <v>0.68170848299999998</v>
      </c>
      <c r="BG8">
        <v>0.70503268699999999</v>
      </c>
      <c r="BH8">
        <v>0.71134220400000003</v>
      </c>
      <c r="BI8">
        <v>0.69074503700000001</v>
      </c>
      <c r="BJ8">
        <v>0.66671484599999997</v>
      </c>
      <c r="BK8">
        <v>0.70578073500000005</v>
      </c>
      <c r="BL8">
        <v>0.66722760199999998</v>
      </c>
      <c r="BM8">
        <v>0.70013943000000001</v>
      </c>
      <c r="BN8">
        <v>0.67821351600000002</v>
      </c>
      <c r="BO8">
        <v>0.69041125800000003</v>
      </c>
      <c r="BP8">
        <v>0.677691131</v>
      </c>
      <c r="BQ8">
        <v>0.69828169500000004</v>
      </c>
      <c r="BR8">
        <v>0.72915351100000003</v>
      </c>
      <c r="BS8">
        <v>0.65165755400000003</v>
      </c>
      <c r="BT8">
        <v>0.72114966000000003</v>
      </c>
      <c r="BU8">
        <v>0.72529412299999996</v>
      </c>
      <c r="BV8">
        <v>0.66416258500000003</v>
      </c>
      <c r="BW8">
        <v>0.70145418400000004</v>
      </c>
      <c r="BX8">
        <v>0.67254135400000004</v>
      </c>
      <c r="BY8">
        <v>0.69838694800000001</v>
      </c>
      <c r="BZ8">
        <v>0.76129352100000003</v>
      </c>
      <c r="CA8">
        <v>0.76242861799999995</v>
      </c>
      <c r="CB8">
        <v>0.75924203800000001</v>
      </c>
      <c r="CC8">
        <v>0.76314569099999996</v>
      </c>
      <c r="CD8">
        <v>0.79244914300000002</v>
      </c>
      <c r="CE8">
        <v>0.75163769999999996</v>
      </c>
      <c r="CF8">
        <v>0.76525182999999997</v>
      </c>
      <c r="CG8">
        <v>0.74082904699999996</v>
      </c>
      <c r="CH8">
        <v>0.73454899500000004</v>
      </c>
      <c r="CI8">
        <v>0.72973004799999996</v>
      </c>
      <c r="CJ8">
        <v>0.71114992300000002</v>
      </c>
      <c r="CK8">
        <v>0.71825789299999998</v>
      </c>
      <c r="CL8">
        <v>0.72131583899999996</v>
      </c>
      <c r="CM8">
        <v>0.73403714900000006</v>
      </c>
      <c r="CN8">
        <v>0.73817813700000001</v>
      </c>
      <c r="CO8">
        <v>0.725463784</v>
      </c>
      <c r="CP8">
        <v>0.73350481199999995</v>
      </c>
      <c r="CQ8">
        <v>0.72113687000000004</v>
      </c>
      <c r="CR8">
        <v>0.746652337</v>
      </c>
      <c r="CS8">
        <v>0.72173428900000003</v>
      </c>
      <c r="CT8">
        <v>0.722423653</v>
      </c>
      <c r="CU8">
        <v>0.74322591299999996</v>
      </c>
      <c r="CV8">
        <v>0.72267494799999998</v>
      </c>
      <c r="CW8">
        <v>0.71380115399999999</v>
      </c>
      <c r="CX8">
        <v>0.72863827599999997</v>
      </c>
      <c r="CY8">
        <v>0.69233626100000001</v>
      </c>
      <c r="CZ8">
        <v>0.72832762500000003</v>
      </c>
      <c r="DA8">
        <v>0.699181477</v>
      </c>
      <c r="DB8">
        <v>0.669810075</v>
      </c>
      <c r="DC8">
        <v>0.71958574399999997</v>
      </c>
      <c r="DD8">
        <v>0.68224337499999999</v>
      </c>
      <c r="DE8">
        <v>0.68773052300000004</v>
      </c>
      <c r="DF8">
        <v>0.72875639299999995</v>
      </c>
      <c r="DG8">
        <v>0.72376410800000002</v>
      </c>
      <c r="DH8">
        <v>0.73321262300000001</v>
      </c>
      <c r="DI8">
        <v>0.76130475900000005</v>
      </c>
      <c r="DJ8">
        <v>0.76338421499999998</v>
      </c>
      <c r="DK8">
        <v>0.74394247000000002</v>
      </c>
      <c r="DL8">
        <v>0.74737367799999999</v>
      </c>
      <c r="DM8">
        <v>0.74876428900000003</v>
      </c>
      <c r="DN8">
        <v>0.75406243699999997</v>
      </c>
      <c r="DO8">
        <v>0.73593661499999996</v>
      </c>
      <c r="DP8">
        <v>0.76956922999999999</v>
      </c>
      <c r="DQ8">
        <v>0.73086956300000006</v>
      </c>
      <c r="DR8">
        <v>0.73705942899999999</v>
      </c>
      <c r="DS8">
        <v>0.72793780600000002</v>
      </c>
      <c r="DT8">
        <v>0.75082188400000005</v>
      </c>
      <c r="DU8">
        <v>0.73688451099999996</v>
      </c>
      <c r="DV8">
        <v>0.72226971900000003</v>
      </c>
      <c r="DW8">
        <v>0.733832712</v>
      </c>
      <c r="DX8">
        <v>0.73471967199999999</v>
      </c>
      <c r="DY8">
        <v>0.74758837700000003</v>
      </c>
      <c r="DZ8">
        <v>0.76563799899999996</v>
      </c>
      <c r="EA8">
        <v>0.72694811299999995</v>
      </c>
      <c r="EB8">
        <v>0.72567062599999999</v>
      </c>
      <c r="EC8">
        <v>0.73223933900000004</v>
      </c>
      <c r="ED8">
        <v>0.73694200899999995</v>
      </c>
      <c r="EE8">
        <v>0.73668490900000005</v>
      </c>
      <c r="EF8">
        <v>0.74823417000000003</v>
      </c>
      <c r="EG8">
        <v>0.73242627299999996</v>
      </c>
      <c r="EH8">
        <v>0.755517722</v>
      </c>
      <c r="EI8">
        <v>0.71880007199999996</v>
      </c>
      <c r="EJ8">
        <v>0.75033836700000001</v>
      </c>
      <c r="EK8">
        <v>0.73162608299999998</v>
      </c>
      <c r="EL8">
        <v>0.74123781300000002</v>
      </c>
      <c r="EM8">
        <v>0.74709588599999999</v>
      </c>
      <c r="EN8">
        <v>0.74637158199999998</v>
      </c>
      <c r="EO8">
        <v>0.73083036300000004</v>
      </c>
      <c r="EP8">
        <v>0.73685777100000005</v>
      </c>
      <c r="EQ8">
        <v>0.73243909900000004</v>
      </c>
      <c r="ER8">
        <v>0.75101842900000004</v>
      </c>
      <c r="ES8">
        <v>0.72621284399999997</v>
      </c>
      <c r="ET8">
        <v>0.70950298300000003</v>
      </c>
      <c r="EU8">
        <v>0.72070052399999995</v>
      </c>
      <c r="EV8">
        <v>0.75070672100000002</v>
      </c>
      <c r="EW8">
        <v>0.71419053499999996</v>
      </c>
      <c r="EX8">
        <v>0.72652723699999999</v>
      </c>
      <c r="EY8">
        <v>0.74555006599999996</v>
      </c>
      <c r="EZ8">
        <v>0.71031593400000004</v>
      </c>
      <c r="FA8">
        <v>0.74384207899999999</v>
      </c>
      <c r="FB8">
        <v>0.74156176500000004</v>
      </c>
      <c r="FC8">
        <v>0.77197565899999998</v>
      </c>
      <c r="FD8">
        <v>0.75163122100000002</v>
      </c>
      <c r="FE8">
        <v>0.74650232000000005</v>
      </c>
      <c r="FF8">
        <v>0.77304195200000003</v>
      </c>
      <c r="FG8">
        <v>0.76164024799999996</v>
      </c>
      <c r="FH8">
        <v>0.75418082900000005</v>
      </c>
      <c r="FI8">
        <v>0.780309209</v>
      </c>
      <c r="FJ8">
        <v>0.74984830899999999</v>
      </c>
      <c r="FK8">
        <v>0.75625400399999998</v>
      </c>
      <c r="FL8">
        <v>0.75884534999999997</v>
      </c>
      <c r="FM8">
        <v>0.76286811499999996</v>
      </c>
      <c r="FN8">
        <v>0.74339043699999996</v>
      </c>
      <c r="FO8">
        <v>0.74096143999999997</v>
      </c>
      <c r="FP8">
        <v>0.73478743599999996</v>
      </c>
      <c r="FQ8">
        <v>0.74777184600000002</v>
      </c>
      <c r="FR8">
        <v>0.71485221700000001</v>
      </c>
      <c r="FS8">
        <v>0.701646773</v>
      </c>
      <c r="FT8">
        <v>0.70683176299999995</v>
      </c>
      <c r="FU8">
        <v>0.72171611800000002</v>
      </c>
      <c r="FV8">
        <v>0.72398001599999995</v>
      </c>
      <c r="FW8">
        <v>0.68335450799999997</v>
      </c>
      <c r="FX8">
        <v>0.73216200499999995</v>
      </c>
      <c r="FY8">
        <v>0.73138301999999999</v>
      </c>
      <c r="FZ8">
        <v>0.73310682500000002</v>
      </c>
      <c r="GA8">
        <v>0.72453453099999998</v>
      </c>
      <c r="GB8">
        <v>0.72676039000000003</v>
      </c>
      <c r="GC8">
        <v>0.71806907099999995</v>
      </c>
      <c r="GD8">
        <v>0.71280713799999995</v>
      </c>
      <c r="GE8">
        <v>0.75613200599999997</v>
      </c>
      <c r="GF8">
        <v>0.74047964899999996</v>
      </c>
      <c r="GG8">
        <v>0.70952108000000003</v>
      </c>
      <c r="GH8">
        <v>0.71972355300000002</v>
      </c>
      <c r="GI8">
        <v>0.7280934</v>
      </c>
      <c r="GJ8">
        <v>0.73520995700000003</v>
      </c>
      <c r="GK8">
        <v>0.74328368199999995</v>
      </c>
      <c r="GL8">
        <v>0.74348734000000005</v>
      </c>
      <c r="GM8">
        <v>0.72584226799999996</v>
      </c>
      <c r="GN8">
        <v>0.73108846999999999</v>
      </c>
      <c r="GO8">
        <v>0.70980661899999997</v>
      </c>
      <c r="GP8">
        <v>0.72060877599999995</v>
      </c>
      <c r="GQ8">
        <v>0.73297755600000003</v>
      </c>
      <c r="GR8">
        <v>0.69619221200000003</v>
      </c>
      <c r="GS8">
        <v>0.73657882500000005</v>
      </c>
      <c r="GT8">
        <v>0.72234708700000005</v>
      </c>
      <c r="GU8">
        <v>0.74416147099999996</v>
      </c>
      <c r="GV8">
        <v>0.729704668</v>
      </c>
      <c r="GW8">
        <v>0.73895547500000003</v>
      </c>
      <c r="GX8">
        <v>0.75733105499999998</v>
      </c>
      <c r="GY8">
        <v>0.79438077699999998</v>
      </c>
      <c r="GZ8">
        <v>0.75148019600000004</v>
      </c>
      <c r="HA8">
        <v>0.75042511700000003</v>
      </c>
      <c r="HB8">
        <v>0.76121461400000001</v>
      </c>
      <c r="HC8">
        <v>0.75139660699999999</v>
      </c>
      <c r="HD8">
        <v>0.75087800999999998</v>
      </c>
      <c r="HE8">
        <v>0.76011248600000003</v>
      </c>
      <c r="HF8">
        <v>0.72806155699999997</v>
      </c>
      <c r="HG8">
        <v>0.72986834499999997</v>
      </c>
      <c r="HH8">
        <v>0.76483147799999995</v>
      </c>
      <c r="HI8">
        <v>0.76507397099999996</v>
      </c>
      <c r="HJ8">
        <v>0.75973938200000002</v>
      </c>
      <c r="HK8">
        <v>0.75721023899999995</v>
      </c>
      <c r="HL8">
        <v>0.74815877399999997</v>
      </c>
      <c r="HM8">
        <v>0.75971407800000001</v>
      </c>
      <c r="HN8">
        <v>0.69212711100000002</v>
      </c>
      <c r="HO8">
        <v>0.72556625200000002</v>
      </c>
      <c r="HP8">
        <v>0.70663811399999998</v>
      </c>
      <c r="HQ8">
        <v>0.71173364500000003</v>
      </c>
      <c r="HR8">
        <v>0.68048060300000002</v>
      </c>
      <c r="HS8">
        <v>0.70279389800000003</v>
      </c>
      <c r="HT8">
        <v>0.71438908300000004</v>
      </c>
      <c r="HU8">
        <v>0.699371996</v>
      </c>
      <c r="HV8">
        <v>0.710672462</v>
      </c>
      <c r="HW8">
        <v>0.73198437000000005</v>
      </c>
      <c r="HX8">
        <v>0.73033545700000002</v>
      </c>
      <c r="HY8">
        <v>0.70874161000000002</v>
      </c>
      <c r="HZ8">
        <v>0.69459098399999997</v>
      </c>
      <c r="IA8">
        <v>0.69288155100000004</v>
      </c>
      <c r="IB8">
        <v>0.70668077799999995</v>
      </c>
      <c r="IC8">
        <v>0.71392882099999999</v>
      </c>
      <c r="ID8">
        <v>0.74080130899999996</v>
      </c>
      <c r="IE8">
        <v>0.75478436699999996</v>
      </c>
      <c r="IF8">
        <v>0.74424341100000002</v>
      </c>
      <c r="IG8">
        <v>0.74906472000000002</v>
      </c>
      <c r="IH8">
        <v>0.74545507</v>
      </c>
      <c r="II8">
        <v>0.753558587</v>
      </c>
      <c r="IJ8">
        <v>0.75415126200000004</v>
      </c>
      <c r="IK8">
        <v>0.75964240000000005</v>
      </c>
      <c r="IL8">
        <v>0.730758676</v>
      </c>
      <c r="IM8">
        <v>0.71611217800000004</v>
      </c>
      <c r="IN8">
        <v>0.72466780799999997</v>
      </c>
      <c r="IO8">
        <v>0.70617562099999998</v>
      </c>
      <c r="IP8">
        <v>0.72084199800000004</v>
      </c>
      <c r="IQ8">
        <v>0.70035874799999998</v>
      </c>
      <c r="IR8">
        <v>0.70753797500000004</v>
      </c>
      <c r="IS8">
        <v>0.72033275399999996</v>
      </c>
      <c r="IT8">
        <v>0.73663964800000004</v>
      </c>
      <c r="IU8">
        <v>0.73558193699999996</v>
      </c>
      <c r="IV8">
        <v>0.72384140600000002</v>
      </c>
      <c r="IW8">
        <v>0.72549788299999995</v>
      </c>
      <c r="IX8">
        <v>0.74813532400000005</v>
      </c>
      <c r="IY8">
        <v>0.735581237</v>
      </c>
      <c r="IZ8">
        <v>0.72113654699999996</v>
      </c>
      <c r="JA8">
        <v>0.75992070499999997</v>
      </c>
      <c r="JB8">
        <v>0.73225462299999999</v>
      </c>
      <c r="JC8">
        <v>0.772786427</v>
      </c>
      <c r="JD8">
        <v>0.74375722799999999</v>
      </c>
      <c r="JE8">
        <v>0.72869788099999999</v>
      </c>
      <c r="JF8">
        <v>0.75280420100000001</v>
      </c>
      <c r="JG8">
        <v>0.73724237000000004</v>
      </c>
      <c r="JH8">
        <v>0.75336250199999999</v>
      </c>
      <c r="JI8">
        <v>0.72262704899999997</v>
      </c>
      <c r="JJ8">
        <v>0.70976199399999995</v>
      </c>
      <c r="JK8">
        <v>0.74378319599999998</v>
      </c>
      <c r="JL8">
        <v>0.72215546100000005</v>
      </c>
      <c r="JM8">
        <v>0.71172103399999997</v>
      </c>
      <c r="JN8">
        <v>0.74816966299999998</v>
      </c>
      <c r="JO8">
        <v>0.73989567700000003</v>
      </c>
      <c r="JP8">
        <v>0.74751698300000002</v>
      </c>
      <c r="JQ8">
        <v>0.72715626799999999</v>
      </c>
      <c r="JR8">
        <v>0.739605018</v>
      </c>
      <c r="JS8">
        <v>0.74536716300000005</v>
      </c>
      <c r="JT8">
        <v>0.74740625299999996</v>
      </c>
      <c r="JU8">
        <v>0.71931961499999997</v>
      </c>
      <c r="JV8">
        <v>0.73780985600000004</v>
      </c>
      <c r="JW8">
        <v>0.74311493500000003</v>
      </c>
      <c r="JX8">
        <v>0.75319781100000005</v>
      </c>
      <c r="JY8">
        <v>0.70773123000000004</v>
      </c>
      <c r="JZ8">
        <v>0.72836593599999999</v>
      </c>
      <c r="KA8">
        <v>0.69746560800000001</v>
      </c>
      <c r="KB8">
        <v>0.710952005</v>
      </c>
      <c r="KC8">
        <v>0.73336151199999999</v>
      </c>
      <c r="KD8">
        <v>0.73102043400000005</v>
      </c>
      <c r="KE8">
        <v>0.71804872200000003</v>
      </c>
      <c r="KF8">
        <v>0.71779591899999995</v>
      </c>
      <c r="KG8">
        <v>0.71472833999999996</v>
      </c>
      <c r="KH8">
        <v>0.71149526299999999</v>
      </c>
      <c r="KI8">
        <v>0.69996023699999999</v>
      </c>
      <c r="KJ8">
        <v>0.73368125699999998</v>
      </c>
      <c r="KK8">
        <v>0.701324858</v>
      </c>
      <c r="KL8">
        <v>0.71071556899999999</v>
      </c>
      <c r="KM8">
        <v>0.71085702200000001</v>
      </c>
      <c r="KN8">
        <v>0.72648383500000002</v>
      </c>
      <c r="KO8">
        <v>0.70199730900000001</v>
      </c>
      <c r="KP8">
        <v>0.72975864300000004</v>
      </c>
      <c r="KQ8">
        <v>0.73996058799999997</v>
      </c>
      <c r="KR8">
        <v>0.73619175599999997</v>
      </c>
      <c r="KS8">
        <v>0.73813036799999998</v>
      </c>
    </row>
    <row r="9" spans="1:305" x14ac:dyDescent="0.2">
      <c r="A9">
        <v>8.75</v>
      </c>
      <c r="B9">
        <v>0.74890605600000004</v>
      </c>
      <c r="C9">
        <v>0.74259386400000005</v>
      </c>
      <c r="D9">
        <v>0.78488610700000006</v>
      </c>
      <c r="E9">
        <v>0.76327316700000003</v>
      </c>
      <c r="F9">
        <v>0.76568453400000003</v>
      </c>
      <c r="G9">
        <v>0.76670261900000003</v>
      </c>
      <c r="H9">
        <v>0.73620173099999997</v>
      </c>
      <c r="I9">
        <v>0.72373702500000003</v>
      </c>
      <c r="J9">
        <v>0.73026194200000005</v>
      </c>
      <c r="K9">
        <v>0.73338359399999997</v>
      </c>
      <c r="L9">
        <v>0.76629924900000002</v>
      </c>
      <c r="M9">
        <v>0.74091351400000005</v>
      </c>
      <c r="N9">
        <v>0.73201500399999997</v>
      </c>
      <c r="O9">
        <v>0.71675090299999999</v>
      </c>
      <c r="P9">
        <v>0.747553833</v>
      </c>
      <c r="Q9">
        <v>0.761743214</v>
      </c>
      <c r="R9">
        <v>0.71383830000000004</v>
      </c>
      <c r="S9">
        <v>0.75258628299999997</v>
      </c>
      <c r="T9">
        <v>0.72474572400000004</v>
      </c>
      <c r="U9">
        <v>0.73040423799999998</v>
      </c>
      <c r="V9">
        <v>0.75850661500000005</v>
      </c>
      <c r="W9">
        <v>0.70999188099999999</v>
      </c>
      <c r="X9">
        <v>0.72791620899999998</v>
      </c>
      <c r="Y9">
        <v>0.70300122399999998</v>
      </c>
      <c r="Z9">
        <v>0.78209647299999996</v>
      </c>
      <c r="AA9">
        <v>0.75109136399999998</v>
      </c>
      <c r="AB9">
        <v>0.76273585399999999</v>
      </c>
      <c r="AC9">
        <v>0.78252203899999995</v>
      </c>
      <c r="AD9">
        <v>0.76076471800000001</v>
      </c>
      <c r="AE9">
        <v>0.75748219299999997</v>
      </c>
      <c r="AF9">
        <v>0.73935505300000004</v>
      </c>
      <c r="AG9">
        <v>0.74975949799999997</v>
      </c>
      <c r="AH9">
        <v>0.73034702399999996</v>
      </c>
      <c r="AI9">
        <v>0.76335644300000005</v>
      </c>
      <c r="AJ9">
        <v>0.72458930700000002</v>
      </c>
      <c r="AK9">
        <v>0.77586822799999999</v>
      </c>
      <c r="AL9">
        <v>0.74733718199999999</v>
      </c>
      <c r="AM9">
        <v>0.74603384100000003</v>
      </c>
      <c r="AN9">
        <v>0.74069825499999997</v>
      </c>
      <c r="AO9">
        <v>0.76239233100000003</v>
      </c>
      <c r="AP9">
        <v>0.73375448399999998</v>
      </c>
      <c r="AQ9">
        <v>0.73634614700000001</v>
      </c>
      <c r="AR9">
        <v>0.76775485499999996</v>
      </c>
      <c r="AS9">
        <v>0.73681969899999999</v>
      </c>
      <c r="AT9">
        <v>0.75744945600000002</v>
      </c>
      <c r="AU9">
        <v>0.76516108699999996</v>
      </c>
      <c r="AV9">
        <v>0.75833546799999996</v>
      </c>
      <c r="AW9">
        <v>0.76538463800000001</v>
      </c>
      <c r="AX9">
        <v>0.72900038599999994</v>
      </c>
      <c r="AY9">
        <v>0.74939448200000003</v>
      </c>
      <c r="AZ9">
        <v>0.71359571499999996</v>
      </c>
      <c r="BA9">
        <v>0.72508123099999999</v>
      </c>
      <c r="BB9">
        <v>0.73893526700000001</v>
      </c>
      <c r="BC9">
        <v>0.68579975900000001</v>
      </c>
      <c r="BD9">
        <v>0.736241543</v>
      </c>
      <c r="BE9">
        <v>0.73392623499999998</v>
      </c>
      <c r="BF9">
        <v>0.74671328400000003</v>
      </c>
      <c r="BG9">
        <v>0.72877098299999998</v>
      </c>
      <c r="BH9">
        <v>0.72390136800000005</v>
      </c>
      <c r="BI9">
        <v>0.74508363600000005</v>
      </c>
      <c r="BJ9">
        <v>0.75855463000000001</v>
      </c>
      <c r="BK9">
        <v>0.76341212199999997</v>
      </c>
      <c r="BL9">
        <v>0.73482210199999998</v>
      </c>
      <c r="BM9">
        <v>0.76927235699999996</v>
      </c>
      <c r="BN9">
        <v>0.78089181299999999</v>
      </c>
      <c r="BO9">
        <v>0.76399095100000003</v>
      </c>
      <c r="BP9">
        <v>0.77584546799999998</v>
      </c>
      <c r="BQ9">
        <v>0.75794047099999995</v>
      </c>
      <c r="BR9">
        <v>0.76528803300000003</v>
      </c>
      <c r="BS9">
        <v>0.755725176</v>
      </c>
      <c r="BT9">
        <v>0.755869032</v>
      </c>
      <c r="BU9">
        <v>0.75540610799999997</v>
      </c>
      <c r="BV9">
        <v>0.75805877300000002</v>
      </c>
      <c r="BW9">
        <v>0.76035702199999999</v>
      </c>
      <c r="BX9">
        <v>0.78241508000000004</v>
      </c>
      <c r="BY9">
        <v>0.76528496199999996</v>
      </c>
      <c r="BZ9">
        <v>0.767437586</v>
      </c>
      <c r="CA9">
        <v>0.74314163499999997</v>
      </c>
      <c r="CB9">
        <v>0.73144134999999999</v>
      </c>
      <c r="CC9">
        <v>0.76247640100000003</v>
      </c>
      <c r="CD9">
        <v>0.70115942799999997</v>
      </c>
      <c r="CE9">
        <v>0.69783769100000004</v>
      </c>
      <c r="CF9">
        <v>0.69405649700000005</v>
      </c>
      <c r="CG9">
        <v>0.71239257499999997</v>
      </c>
      <c r="CH9">
        <v>0.67619399199999997</v>
      </c>
      <c r="CI9">
        <v>0.69215437099999999</v>
      </c>
      <c r="CJ9">
        <v>0.70671777000000002</v>
      </c>
      <c r="CK9">
        <v>0.68051132599999997</v>
      </c>
      <c r="CL9">
        <v>0.74318901800000003</v>
      </c>
      <c r="CM9">
        <v>0.74307356300000005</v>
      </c>
      <c r="CN9">
        <v>0.702106601</v>
      </c>
      <c r="CO9">
        <v>0.69850428399999998</v>
      </c>
      <c r="CP9">
        <v>0.71634167800000004</v>
      </c>
      <c r="CQ9">
        <v>0.74265197000000005</v>
      </c>
      <c r="CR9">
        <v>0.703440976</v>
      </c>
      <c r="CS9">
        <v>0.71843987399999998</v>
      </c>
      <c r="CT9">
        <v>0.77566389400000002</v>
      </c>
      <c r="CU9">
        <v>0.78195233600000003</v>
      </c>
      <c r="CV9">
        <v>0.79007704099999998</v>
      </c>
      <c r="CW9">
        <v>0.74695437399999998</v>
      </c>
      <c r="CX9">
        <v>0.78251738500000001</v>
      </c>
      <c r="CY9">
        <v>0.77790272299999996</v>
      </c>
      <c r="CZ9">
        <v>0.77170042599999999</v>
      </c>
      <c r="DA9">
        <v>0.76128340800000005</v>
      </c>
      <c r="DB9">
        <v>0.72308089600000003</v>
      </c>
      <c r="DC9">
        <v>0.74434748500000003</v>
      </c>
      <c r="DD9">
        <v>0.73073132200000002</v>
      </c>
      <c r="DE9">
        <v>0.75652464799999997</v>
      </c>
      <c r="DF9">
        <v>0.74101720400000004</v>
      </c>
      <c r="DG9">
        <v>0.73384822199999999</v>
      </c>
      <c r="DH9">
        <v>0.73464428100000001</v>
      </c>
      <c r="DI9">
        <v>0.73063963399999998</v>
      </c>
      <c r="DJ9">
        <v>0.73663205099999995</v>
      </c>
      <c r="DK9">
        <v>0.725540776</v>
      </c>
      <c r="DL9">
        <v>0.74618267800000004</v>
      </c>
      <c r="DM9">
        <v>0.74536455199999996</v>
      </c>
      <c r="DN9">
        <v>0.71389982399999996</v>
      </c>
      <c r="DO9">
        <v>0.72477899999999995</v>
      </c>
      <c r="DP9">
        <v>0.73328440900000003</v>
      </c>
      <c r="DQ9">
        <v>0.75160022999999998</v>
      </c>
      <c r="DR9">
        <v>0.73556707799999999</v>
      </c>
      <c r="DS9">
        <v>0.76330915099999996</v>
      </c>
      <c r="DT9">
        <v>0.77664279700000005</v>
      </c>
      <c r="DU9">
        <v>0.73836557599999997</v>
      </c>
      <c r="DV9">
        <v>0.76821339300000002</v>
      </c>
      <c r="DW9">
        <v>0.77325323999999995</v>
      </c>
      <c r="DX9">
        <v>0.74784399199999996</v>
      </c>
      <c r="DY9">
        <v>0.74278211699999996</v>
      </c>
      <c r="DZ9">
        <v>0.76017845699999997</v>
      </c>
      <c r="EA9">
        <v>0.75671103699999998</v>
      </c>
      <c r="EB9">
        <v>0.74052352700000001</v>
      </c>
      <c r="EC9">
        <v>0.73952190100000004</v>
      </c>
      <c r="ED9">
        <v>0.74412695399999995</v>
      </c>
      <c r="EE9">
        <v>0.73018029100000004</v>
      </c>
      <c r="EF9">
        <v>0.75038594599999997</v>
      </c>
      <c r="EG9">
        <v>0.74017077399999998</v>
      </c>
      <c r="EH9">
        <v>0.69925286399999997</v>
      </c>
      <c r="EI9">
        <v>0.73488870100000003</v>
      </c>
      <c r="EJ9">
        <v>0.74976668599999996</v>
      </c>
      <c r="EK9">
        <v>0.71658593000000004</v>
      </c>
      <c r="EL9">
        <v>0.73522434999999997</v>
      </c>
      <c r="EM9">
        <v>0.76308607100000003</v>
      </c>
      <c r="EN9">
        <v>0.75712098400000005</v>
      </c>
      <c r="EO9">
        <v>0.74641187899999994</v>
      </c>
      <c r="EP9">
        <v>0.74791827600000005</v>
      </c>
      <c r="EQ9">
        <v>0.75779587000000004</v>
      </c>
      <c r="ER9">
        <v>0.74303979399999998</v>
      </c>
      <c r="ES9">
        <v>0.73101697799999998</v>
      </c>
      <c r="ET9">
        <v>0.73277376000000005</v>
      </c>
      <c r="EU9">
        <v>0.73687137300000005</v>
      </c>
      <c r="EV9">
        <v>0.74890938200000001</v>
      </c>
      <c r="EW9">
        <v>0.73384636599999997</v>
      </c>
      <c r="EX9">
        <v>0.73883312099999998</v>
      </c>
      <c r="EY9">
        <v>0.71717814599999996</v>
      </c>
      <c r="EZ9">
        <v>0.731115615</v>
      </c>
      <c r="FA9">
        <v>0.76372054899999997</v>
      </c>
      <c r="FB9">
        <v>0.728461476</v>
      </c>
      <c r="FC9">
        <v>0.748946793</v>
      </c>
      <c r="FD9">
        <v>0.74733474099999997</v>
      </c>
      <c r="FE9">
        <v>0.75051870799999998</v>
      </c>
      <c r="FF9">
        <v>0.73568119399999998</v>
      </c>
      <c r="FG9">
        <v>0.74438801099999996</v>
      </c>
      <c r="FH9">
        <v>0.731799808</v>
      </c>
      <c r="FI9">
        <v>0.77599050999999997</v>
      </c>
      <c r="FJ9">
        <v>0.71852706399999999</v>
      </c>
      <c r="FK9">
        <v>0.73692779399999997</v>
      </c>
      <c r="FL9">
        <v>0.73496388400000001</v>
      </c>
      <c r="FM9">
        <v>0.765167979</v>
      </c>
      <c r="FN9">
        <v>0.76090572300000003</v>
      </c>
      <c r="FO9">
        <v>0.72262082800000005</v>
      </c>
      <c r="FP9">
        <v>0.73887930099999999</v>
      </c>
      <c r="FQ9">
        <v>0.71704052399999996</v>
      </c>
      <c r="FR9">
        <v>0.73759439299999996</v>
      </c>
      <c r="FS9">
        <v>0.71869119400000003</v>
      </c>
      <c r="FT9">
        <v>0.70245368900000005</v>
      </c>
      <c r="FU9">
        <v>0.71671340900000002</v>
      </c>
      <c r="FV9">
        <v>0.70372500400000004</v>
      </c>
      <c r="FW9">
        <v>0.72321221599999996</v>
      </c>
      <c r="FX9">
        <v>0.75336254599999997</v>
      </c>
      <c r="FY9">
        <v>0.76644229600000002</v>
      </c>
      <c r="FZ9">
        <v>0.75377793400000004</v>
      </c>
      <c r="GA9">
        <v>0.76936407900000003</v>
      </c>
      <c r="GB9">
        <v>0.76184233700000004</v>
      </c>
      <c r="GC9">
        <v>0.76564595400000002</v>
      </c>
      <c r="GD9">
        <v>0.72294497800000002</v>
      </c>
      <c r="GE9">
        <v>0.72620460899999995</v>
      </c>
      <c r="GF9">
        <v>0.73048204400000005</v>
      </c>
      <c r="GG9">
        <v>0.71428449800000005</v>
      </c>
      <c r="GH9">
        <v>0.724483883</v>
      </c>
      <c r="GI9">
        <v>0.73981308899999998</v>
      </c>
      <c r="GJ9">
        <v>0.72849626700000003</v>
      </c>
      <c r="GK9">
        <v>0.75128605299999995</v>
      </c>
      <c r="GL9">
        <v>0.72027894599999998</v>
      </c>
      <c r="GM9">
        <v>0.70880335900000002</v>
      </c>
      <c r="GN9">
        <v>0.72319250300000004</v>
      </c>
      <c r="GO9">
        <v>0.74253745599999998</v>
      </c>
      <c r="GP9">
        <v>0.736007034</v>
      </c>
      <c r="GQ9">
        <v>0.75436832799999998</v>
      </c>
      <c r="GR9">
        <v>0.74867213200000005</v>
      </c>
      <c r="GS9">
        <v>0.73795248999999996</v>
      </c>
      <c r="GT9">
        <v>0.77462381300000005</v>
      </c>
      <c r="GU9">
        <v>0.77776099700000001</v>
      </c>
      <c r="GV9">
        <v>0.805305461</v>
      </c>
      <c r="GW9">
        <v>0.77616485999999996</v>
      </c>
      <c r="GX9">
        <v>0.77366538699999998</v>
      </c>
      <c r="GY9">
        <v>0.72776274900000004</v>
      </c>
      <c r="GZ9">
        <v>0.77871652000000002</v>
      </c>
      <c r="HA9">
        <v>0.75640831900000005</v>
      </c>
      <c r="HB9">
        <v>0.76212913699999996</v>
      </c>
      <c r="HC9">
        <v>0.72705466200000002</v>
      </c>
      <c r="HD9">
        <v>0.75791462700000001</v>
      </c>
      <c r="HE9">
        <v>0.74983729099999996</v>
      </c>
      <c r="HF9">
        <v>0.73629425199999998</v>
      </c>
      <c r="HG9">
        <v>0.72891608100000005</v>
      </c>
      <c r="HH9">
        <v>0.75670840299999997</v>
      </c>
      <c r="HI9">
        <v>0.76210859099999995</v>
      </c>
      <c r="HJ9">
        <v>0.74445559500000003</v>
      </c>
      <c r="HK9">
        <v>0.769011102</v>
      </c>
      <c r="HL9">
        <v>0.76522261700000005</v>
      </c>
      <c r="HM9">
        <v>0.75178427699999995</v>
      </c>
      <c r="HN9">
        <v>0.75146542299999997</v>
      </c>
      <c r="HO9">
        <v>0.77669236100000005</v>
      </c>
      <c r="HP9">
        <v>0.74666709600000003</v>
      </c>
      <c r="HQ9">
        <v>0.73863256499999996</v>
      </c>
      <c r="HR9">
        <v>0.78476006700000001</v>
      </c>
      <c r="HS9">
        <v>0.76478383999999999</v>
      </c>
      <c r="HT9">
        <v>0.75484410700000004</v>
      </c>
      <c r="HU9">
        <v>0.76551174300000002</v>
      </c>
      <c r="HV9">
        <v>0.76432281700000004</v>
      </c>
      <c r="HW9">
        <v>0.74209116799999997</v>
      </c>
      <c r="HX9">
        <v>0.75370362499999999</v>
      </c>
      <c r="HY9">
        <v>0.765401412</v>
      </c>
      <c r="HZ9">
        <v>0.73531302600000004</v>
      </c>
      <c r="IA9">
        <v>0.74321019099999996</v>
      </c>
      <c r="IB9">
        <v>0.74961934900000005</v>
      </c>
      <c r="IC9">
        <v>0.74314888999999995</v>
      </c>
      <c r="ID9">
        <v>0.73871340699999999</v>
      </c>
      <c r="IE9">
        <v>0.73389269400000001</v>
      </c>
      <c r="IF9">
        <v>0.75610164800000002</v>
      </c>
      <c r="IG9">
        <v>0.74339318200000004</v>
      </c>
      <c r="IH9">
        <v>0.76324809199999999</v>
      </c>
      <c r="II9">
        <v>0.77488169600000001</v>
      </c>
      <c r="IJ9">
        <v>0.76323552100000003</v>
      </c>
      <c r="IK9">
        <v>0.75713831600000003</v>
      </c>
      <c r="IL9">
        <v>0.77379106900000005</v>
      </c>
      <c r="IM9">
        <v>0.76381485400000004</v>
      </c>
      <c r="IN9">
        <v>0.76518547800000003</v>
      </c>
      <c r="IO9">
        <v>0.76576293799999995</v>
      </c>
      <c r="IP9">
        <v>0.73574293899999998</v>
      </c>
      <c r="IQ9">
        <v>0.72224707700000002</v>
      </c>
      <c r="IR9">
        <v>0.72987120599999999</v>
      </c>
      <c r="IS9">
        <v>0.73456674</v>
      </c>
      <c r="IT9">
        <v>0.74468204400000004</v>
      </c>
      <c r="IU9">
        <v>0.745847806</v>
      </c>
      <c r="IV9">
        <v>0.74708594699999997</v>
      </c>
      <c r="IW9">
        <v>0.72877469500000003</v>
      </c>
      <c r="IX9">
        <v>0.74568715500000005</v>
      </c>
      <c r="IY9">
        <v>0.73913506799999995</v>
      </c>
      <c r="IZ9">
        <v>0.73788281</v>
      </c>
      <c r="JA9">
        <v>0.70537774600000003</v>
      </c>
      <c r="JB9">
        <v>0.72687385400000004</v>
      </c>
      <c r="JC9">
        <v>0.74701506799999995</v>
      </c>
      <c r="JD9">
        <v>0.74731464199999997</v>
      </c>
      <c r="JE9">
        <v>0.72364024199999999</v>
      </c>
      <c r="JF9">
        <v>0.76578804700000003</v>
      </c>
      <c r="JG9">
        <v>0.75193103500000003</v>
      </c>
      <c r="JH9">
        <v>0.78827077300000004</v>
      </c>
      <c r="JI9">
        <v>0.77462285099999995</v>
      </c>
      <c r="JJ9">
        <v>0.76171579</v>
      </c>
      <c r="JK9">
        <v>0.74231436699999997</v>
      </c>
      <c r="JL9">
        <v>0.77652632399999999</v>
      </c>
      <c r="JM9">
        <v>0.76360234199999999</v>
      </c>
      <c r="JN9">
        <v>0.70157626799999995</v>
      </c>
      <c r="JO9">
        <v>0.73209566100000001</v>
      </c>
      <c r="JP9">
        <v>0.78446812600000004</v>
      </c>
      <c r="JQ9">
        <v>0.75334805699999996</v>
      </c>
      <c r="JR9">
        <v>0.72326210000000002</v>
      </c>
      <c r="JS9">
        <v>0.74320824299999999</v>
      </c>
      <c r="JT9">
        <v>0.76825790100000002</v>
      </c>
      <c r="JU9">
        <v>0.75115669900000004</v>
      </c>
      <c r="JV9">
        <v>0.75231869799999995</v>
      </c>
      <c r="JW9">
        <v>0.745899117</v>
      </c>
      <c r="JX9">
        <v>0.75882059499999999</v>
      </c>
      <c r="JY9">
        <v>0.72687401799999996</v>
      </c>
      <c r="JZ9">
        <v>0.74607866300000003</v>
      </c>
      <c r="KA9">
        <v>0.73047087700000002</v>
      </c>
      <c r="KB9">
        <v>0.72094187099999996</v>
      </c>
      <c r="KC9">
        <v>0.75488990099999997</v>
      </c>
      <c r="KD9">
        <v>0.77265183400000004</v>
      </c>
      <c r="KE9">
        <v>0.74072130400000002</v>
      </c>
      <c r="KF9">
        <v>0.78309477999999999</v>
      </c>
      <c r="KG9">
        <v>0.77811654500000005</v>
      </c>
      <c r="KH9">
        <v>0.76396523500000002</v>
      </c>
      <c r="KI9">
        <v>0.74944842599999995</v>
      </c>
      <c r="KJ9">
        <v>0.76401719099999998</v>
      </c>
      <c r="KK9">
        <v>0.78240626499999999</v>
      </c>
      <c r="KL9">
        <v>0.74913869799999999</v>
      </c>
      <c r="KM9">
        <v>0.74430062399999997</v>
      </c>
      <c r="KN9">
        <v>0.75563917899999999</v>
      </c>
      <c r="KO9">
        <v>0.74472075500000001</v>
      </c>
      <c r="KP9">
        <v>0.74800309499999995</v>
      </c>
      <c r="KQ9">
        <v>0.75055278700000005</v>
      </c>
      <c r="KR9">
        <v>0.75923198300000005</v>
      </c>
      <c r="KS9">
        <v>0.72963805699999995</v>
      </c>
    </row>
    <row r="10" spans="1:305" x14ac:dyDescent="0.2">
      <c r="A10">
        <v>10</v>
      </c>
      <c r="B10">
        <v>0.66889128600000003</v>
      </c>
      <c r="C10">
        <v>0.69068656500000003</v>
      </c>
      <c r="D10">
        <v>0.68090076200000005</v>
      </c>
      <c r="E10">
        <v>0.65315191299999997</v>
      </c>
      <c r="F10">
        <v>0.63821900300000001</v>
      </c>
      <c r="G10">
        <v>0.66426825700000003</v>
      </c>
      <c r="H10">
        <v>0.71731438999999997</v>
      </c>
      <c r="I10">
        <v>0.72515751699999997</v>
      </c>
      <c r="J10">
        <v>0.70159065300000001</v>
      </c>
      <c r="K10">
        <v>0.72932034800000001</v>
      </c>
      <c r="L10">
        <v>0.69548067999999996</v>
      </c>
      <c r="M10">
        <v>0.662051155</v>
      </c>
      <c r="N10">
        <v>0.75051944599999998</v>
      </c>
      <c r="O10">
        <v>0.70289250700000006</v>
      </c>
      <c r="P10">
        <v>0.65256772100000004</v>
      </c>
      <c r="Q10">
        <v>0.66424648900000005</v>
      </c>
      <c r="R10">
        <v>0.71661107800000001</v>
      </c>
      <c r="S10">
        <v>0.69487712300000004</v>
      </c>
      <c r="T10">
        <v>0.70651252899999994</v>
      </c>
      <c r="U10">
        <v>0.69127513299999999</v>
      </c>
      <c r="V10">
        <v>0.67677525199999999</v>
      </c>
      <c r="W10">
        <v>0.70312700500000003</v>
      </c>
      <c r="X10">
        <v>0.70509447199999997</v>
      </c>
      <c r="Y10">
        <v>0.69814968399999999</v>
      </c>
      <c r="Z10">
        <v>0.72557395599999996</v>
      </c>
      <c r="AA10">
        <v>0.69677524899999999</v>
      </c>
      <c r="AB10">
        <v>0.71722191300000004</v>
      </c>
      <c r="AC10">
        <v>0.71614081799999996</v>
      </c>
      <c r="AD10">
        <v>0.70498574800000002</v>
      </c>
      <c r="AE10">
        <v>0.70299715200000001</v>
      </c>
      <c r="AF10">
        <v>0.64492094300000002</v>
      </c>
      <c r="AG10">
        <v>0.68241464500000004</v>
      </c>
      <c r="AH10">
        <v>0.70729720200000001</v>
      </c>
      <c r="AI10">
        <v>0.69749295099999997</v>
      </c>
      <c r="AJ10">
        <v>0.72408065399999999</v>
      </c>
      <c r="AK10">
        <v>0.73204230400000003</v>
      </c>
      <c r="AL10">
        <v>0.69300341300000001</v>
      </c>
      <c r="AM10">
        <v>0.688811901</v>
      </c>
      <c r="AN10">
        <v>0.726052841</v>
      </c>
      <c r="AO10">
        <v>0.65449064199999996</v>
      </c>
      <c r="AP10">
        <v>0.71251456599999996</v>
      </c>
      <c r="AQ10">
        <v>0.64279709600000001</v>
      </c>
      <c r="AR10">
        <v>0.66408400899999998</v>
      </c>
      <c r="AS10">
        <v>0.69924160499999999</v>
      </c>
      <c r="AT10">
        <v>0.69532739700000001</v>
      </c>
      <c r="AU10">
        <v>0.72739026900000003</v>
      </c>
      <c r="AV10">
        <v>0.72289188500000001</v>
      </c>
      <c r="AW10">
        <v>0.70131723499999998</v>
      </c>
      <c r="AX10">
        <v>0.722225542</v>
      </c>
      <c r="AY10">
        <v>0.72524447800000003</v>
      </c>
      <c r="AZ10">
        <v>0.76296889700000003</v>
      </c>
      <c r="BA10">
        <v>0.72231869800000004</v>
      </c>
      <c r="BB10">
        <v>0.71187813300000002</v>
      </c>
      <c r="BC10">
        <v>0.64567557099999995</v>
      </c>
      <c r="BD10">
        <v>0.73760943899999998</v>
      </c>
      <c r="BE10">
        <v>0.72028819200000005</v>
      </c>
      <c r="BF10">
        <v>0.70919633199999998</v>
      </c>
      <c r="BG10">
        <v>0.69588833699999997</v>
      </c>
      <c r="BH10">
        <v>0.71686902500000005</v>
      </c>
      <c r="BI10">
        <v>0.68501366500000005</v>
      </c>
      <c r="BJ10">
        <v>0.69261047799999997</v>
      </c>
      <c r="BK10">
        <v>0.68930740999999995</v>
      </c>
      <c r="BL10">
        <v>0.69573053100000004</v>
      </c>
      <c r="BM10">
        <v>0.69218521200000005</v>
      </c>
      <c r="BN10">
        <v>0.70400636100000002</v>
      </c>
      <c r="BO10">
        <v>0.712937767</v>
      </c>
      <c r="BP10">
        <v>0.713089957</v>
      </c>
      <c r="BQ10">
        <v>0.69026602699999995</v>
      </c>
      <c r="BR10">
        <v>0.70452234700000005</v>
      </c>
      <c r="BS10">
        <v>0.73039925400000005</v>
      </c>
      <c r="BT10">
        <v>0.69982714099999999</v>
      </c>
      <c r="BU10">
        <v>0.67494380300000001</v>
      </c>
      <c r="BV10">
        <v>0.73047493200000002</v>
      </c>
      <c r="BW10">
        <v>0.69737233399999998</v>
      </c>
      <c r="BX10">
        <v>0.70319164499999998</v>
      </c>
      <c r="BY10">
        <v>0.71548738099999998</v>
      </c>
      <c r="BZ10">
        <v>0.68131330800000001</v>
      </c>
      <c r="CA10">
        <v>0.66773476799999998</v>
      </c>
      <c r="CB10">
        <v>0.67307942499999995</v>
      </c>
      <c r="CC10">
        <v>0.681015649</v>
      </c>
      <c r="CD10">
        <v>0.68632343900000004</v>
      </c>
      <c r="CE10">
        <v>0.69220621199999999</v>
      </c>
      <c r="CF10">
        <v>0.65806173099999998</v>
      </c>
      <c r="CG10">
        <v>0.677599061</v>
      </c>
      <c r="CH10">
        <v>0.65389548799999997</v>
      </c>
      <c r="CI10">
        <v>0.68041897699999998</v>
      </c>
      <c r="CJ10">
        <v>0.71105832000000002</v>
      </c>
      <c r="CK10">
        <v>0.67393031299999995</v>
      </c>
      <c r="CL10">
        <v>0.68461201299999996</v>
      </c>
      <c r="CM10">
        <v>0.72218674400000005</v>
      </c>
      <c r="CN10">
        <v>0.73126686600000002</v>
      </c>
      <c r="CO10">
        <v>0.70536948399999999</v>
      </c>
      <c r="CP10">
        <v>0.72941786399999997</v>
      </c>
      <c r="CQ10">
        <v>0.720505018</v>
      </c>
      <c r="CR10">
        <v>0.719867378</v>
      </c>
      <c r="CS10">
        <v>0.69206994899999996</v>
      </c>
      <c r="CT10">
        <v>0.68148606599999995</v>
      </c>
      <c r="CU10">
        <v>0.67040413700000001</v>
      </c>
      <c r="CV10">
        <v>0.67758352600000005</v>
      </c>
      <c r="CW10">
        <v>0.71104261199999996</v>
      </c>
      <c r="CX10">
        <v>0.719035651</v>
      </c>
      <c r="CY10">
        <v>0.66617312399999995</v>
      </c>
      <c r="CZ10">
        <v>0.66192166900000005</v>
      </c>
      <c r="DA10">
        <v>0.72481005099999996</v>
      </c>
      <c r="DB10">
        <v>0.64265446500000001</v>
      </c>
      <c r="DC10">
        <v>0.640563934</v>
      </c>
      <c r="DD10">
        <v>0.70239308300000003</v>
      </c>
      <c r="DE10">
        <v>0.71021508499999997</v>
      </c>
      <c r="DF10">
        <v>0.69916399399999996</v>
      </c>
      <c r="DG10">
        <v>0.71536011700000002</v>
      </c>
      <c r="DH10">
        <v>0.68181420299999995</v>
      </c>
      <c r="DI10">
        <v>0.717262501</v>
      </c>
      <c r="DJ10">
        <v>0.65469081399999995</v>
      </c>
      <c r="DK10">
        <v>0.66099709100000004</v>
      </c>
      <c r="DL10">
        <v>0.69515628799999996</v>
      </c>
      <c r="DM10">
        <v>0.69921094399999995</v>
      </c>
      <c r="DN10">
        <v>0.66497196800000002</v>
      </c>
      <c r="DO10">
        <v>0.64404586100000005</v>
      </c>
      <c r="DP10">
        <v>0.60457829200000002</v>
      </c>
      <c r="DQ10">
        <v>0.642376697</v>
      </c>
      <c r="DR10">
        <v>0.65774441900000002</v>
      </c>
      <c r="DS10">
        <v>0.62359942899999998</v>
      </c>
      <c r="DT10">
        <v>0.67760114900000001</v>
      </c>
      <c r="DU10">
        <v>0.66634516200000005</v>
      </c>
      <c r="DV10">
        <v>0.64884775299999997</v>
      </c>
      <c r="DW10">
        <v>0.68014922300000002</v>
      </c>
      <c r="DX10">
        <v>0.68662567799999996</v>
      </c>
      <c r="DY10">
        <v>0.66411984499999999</v>
      </c>
      <c r="DZ10">
        <v>0.673106278</v>
      </c>
      <c r="EA10">
        <v>0.71440243199999998</v>
      </c>
      <c r="EB10">
        <v>0.72713914199999996</v>
      </c>
      <c r="EC10">
        <v>0.70473915799999998</v>
      </c>
      <c r="ED10">
        <v>0.68043535799999999</v>
      </c>
      <c r="EE10">
        <v>0.70112847199999995</v>
      </c>
      <c r="EF10">
        <v>0.69703026800000001</v>
      </c>
      <c r="EG10">
        <v>0.69588592699999996</v>
      </c>
      <c r="EH10">
        <v>0.71254285500000003</v>
      </c>
      <c r="EI10">
        <v>0.71880540400000004</v>
      </c>
      <c r="EJ10">
        <v>0.68734385499999995</v>
      </c>
      <c r="EK10">
        <v>0.71121740200000005</v>
      </c>
      <c r="EL10">
        <v>0.67945313600000001</v>
      </c>
      <c r="EM10">
        <v>0.65671916200000002</v>
      </c>
      <c r="EN10">
        <v>0.65621775800000004</v>
      </c>
      <c r="EO10">
        <v>0.63999761300000002</v>
      </c>
      <c r="EP10">
        <v>0.62103794000000001</v>
      </c>
      <c r="EQ10">
        <v>0.65252111599999996</v>
      </c>
      <c r="ER10">
        <v>0.65823500999999995</v>
      </c>
      <c r="ES10">
        <v>0.62945795299999996</v>
      </c>
      <c r="ET10">
        <v>0.68728783000000004</v>
      </c>
      <c r="EU10">
        <v>0.67631738399999997</v>
      </c>
      <c r="EV10">
        <v>0.67833219</v>
      </c>
      <c r="EW10">
        <v>0.68313352299999996</v>
      </c>
      <c r="EX10">
        <v>0.67247851599999997</v>
      </c>
      <c r="EY10">
        <v>0.70335822999999997</v>
      </c>
      <c r="EZ10">
        <v>0.69205076799999998</v>
      </c>
      <c r="FA10">
        <v>0.68232375099999998</v>
      </c>
      <c r="FB10">
        <v>0.70676003899999995</v>
      </c>
      <c r="FC10">
        <v>0.73525935200000003</v>
      </c>
      <c r="FD10">
        <v>0.69445763100000002</v>
      </c>
      <c r="FE10">
        <v>0.69855684399999995</v>
      </c>
      <c r="FF10">
        <v>0.67814944200000005</v>
      </c>
      <c r="FG10">
        <v>0.71613505700000002</v>
      </c>
      <c r="FH10">
        <v>0.705745026</v>
      </c>
      <c r="FI10">
        <v>0.67459873800000003</v>
      </c>
      <c r="FJ10">
        <v>0.68940020899999999</v>
      </c>
      <c r="FK10">
        <v>0.67130252499999998</v>
      </c>
      <c r="FL10">
        <v>0.64169116599999998</v>
      </c>
      <c r="FM10">
        <v>0.69533209200000001</v>
      </c>
      <c r="FN10">
        <v>0.68163335700000005</v>
      </c>
      <c r="FO10">
        <v>0.68345477200000004</v>
      </c>
      <c r="FP10">
        <v>0.68811180699999996</v>
      </c>
      <c r="FQ10">
        <v>0.67997373500000002</v>
      </c>
      <c r="FR10">
        <v>0.70423366700000001</v>
      </c>
      <c r="FS10">
        <v>0.69803852200000005</v>
      </c>
      <c r="FT10">
        <v>0.67843789300000001</v>
      </c>
      <c r="FU10">
        <v>0.63752086699999999</v>
      </c>
      <c r="FV10">
        <v>0.65318385700000003</v>
      </c>
      <c r="FW10">
        <v>0.670055654</v>
      </c>
      <c r="FX10">
        <v>0.65814799000000002</v>
      </c>
      <c r="FY10">
        <v>0.68644399300000003</v>
      </c>
      <c r="FZ10">
        <v>0.643526975</v>
      </c>
      <c r="GA10">
        <v>0.64593420599999996</v>
      </c>
      <c r="GB10">
        <v>0.66599516800000003</v>
      </c>
      <c r="GC10">
        <v>0.62847370999999996</v>
      </c>
      <c r="GD10">
        <v>0.69873446500000003</v>
      </c>
      <c r="GE10">
        <v>0.66397523199999997</v>
      </c>
      <c r="GF10">
        <v>0.63911575200000004</v>
      </c>
      <c r="GG10">
        <v>0.60058288400000004</v>
      </c>
      <c r="GH10">
        <v>0.708332242</v>
      </c>
      <c r="GI10">
        <v>0.678496985</v>
      </c>
      <c r="GJ10">
        <v>0.71328809800000004</v>
      </c>
      <c r="GK10">
        <v>0.71096785100000004</v>
      </c>
      <c r="GL10">
        <v>0.70594606900000001</v>
      </c>
      <c r="GM10">
        <v>0.73551176299999999</v>
      </c>
      <c r="GN10">
        <v>0.74249418</v>
      </c>
      <c r="GO10">
        <v>0.72054673400000002</v>
      </c>
      <c r="GP10">
        <v>0.68061928900000002</v>
      </c>
      <c r="GQ10">
        <v>0.64264366500000003</v>
      </c>
      <c r="GR10">
        <v>0.61753023500000004</v>
      </c>
      <c r="GS10">
        <v>0.71727591999999996</v>
      </c>
      <c r="GT10">
        <v>0.67135020700000003</v>
      </c>
      <c r="GU10">
        <v>0.67295280700000004</v>
      </c>
      <c r="GV10">
        <v>0.701169343</v>
      </c>
      <c r="GW10">
        <v>0.64968746799999999</v>
      </c>
      <c r="GX10">
        <v>0.69625436500000004</v>
      </c>
      <c r="GY10">
        <v>0.625592378</v>
      </c>
      <c r="GZ10">
        <v>0.68467867800000004</v>
      </c>
      <c r="HA10">
        <v>0.68620177699999996</v>
      </c>
      <c r="HB10">
        <v>0.660957079</v>
      </c>
      <c r="HC10">
        <v>0.62588931999999997</v>
      </c>
      <c r="HD10">
        <v>0.66265764500000002</v>
      </c>
      <c r="HE10">
        <v>0.63690740499999998</v>
      </c>
      <c r="HF10">
        <v>0.69266457999999997</v>
      </c>
      <c r="HG10">
        <v>0.70855233100000004</v>
      </c>
      <c r="HH10">
        <v>0.68016884300000002</v>
      </c>
      <c r="HI10">
        <v>0.72851845800000004</v>
      </c>
      <c r="HJ10">
        <v>0.71160259299999995</v>
      </c>
      <c r="HK10">
        <v>0.68524216000000004</v>
      </c>
      <c r="HL10">
        <v>0.68400211099999997</v>
      </c>
      <c r="HM10">
        <v>0.71367482400000004</v>
      </c>
      <c r="HN10">
        <v>0.65745873300000002</v>
      </c>
      <c r="HO10">
        <v>0.68795619799999996</v>
      </c>
      <c r="HP10">
        <v>0.63349874900000003</v>
      </c>
      <c r="HQ10">
        <v>0.68895432099999998</v>
      </c>
      <c r="HR10">
        <v>0.70226178800000005</v>
      </c>
      <c r="HS10">
        <v>0.68522025499999994</v>
      </c>
      <c r="HT10">
        <v>0.72155256300000004</v>
      </c>
      <c r="HU10">
        <v>0.64355492700000005</v>
      </c>
      <c r="HV10">
        <v>0.68497927300000006</v>
      </c>
      <c r="HW10">
        <v>0.70087979199999995</v>
      </c>
      <c r="HX10">
        <v>0.66368799999999994</v>
      </c>
      <c r="HY10">
        <v>0.642337775</v>
      </c>
      <c r="HZ10">
        <v>0.64984767600000004</v>
      </c>
      <c r="IA10">
        <v>0.61597071299999995</v>
      </c>
      <c r="IB10">
        <v>0.62104182699999999</v>
      </c>
      <c r="IC10">
        <v>0.65166703299999995</v>
      </c>
      <c r="ID10">
        <v>0.69534035800000005</v>
      </c>
      <c r="IE10">
        <v>0.66748504399999997</v>
      </c>
      <c r="IF10">
        <v>0.71777361699999997</v>
      </c>
      <c r="IG10">
        <v>0.70739986499999996</v>
      </c>
      <c r="IH10">
        <v>0.70962618799999999</v>
      </c>
      <c r="II10">
        <v>0.68485776200000004</v>
      </c>
      <c r="IJ10">
        <v>0.67307981299999997</v>
      </c>
      <c r="IK10">
        <v>0.69032065300000001</v>
      </c>
      <c r="IL10">
        <v>0.71782221899999998</v>
      </c>
      <c r="IM10">
        <v>0.71467172199999995</v>
      </c>
      <c r="IN10">
        <v>0.69079713399999998</v>
      </c>
      <c r="IO10">
        <v>0.67299793799999996</v>
      </c>
      <c r="IP10">
        <v>0.69645963</v>
      </c>
      <c r="IQ10">
        <v>0.67025286299999998</v>
      </c>
      <c r="IR10">
        <v>0.71257690500000004</v>
      </c>
      <c r="IS10">
        <v>0.69949266499999996</v>
      </c>
      <c r="IT10">
        <v>0.71597245499999995</v>
      </c>
      <c r="IU10">
        <v>0.70893650699999999</v>
      </c>
      <c r="IV10">
        <v>0.72181673999999996</v>
      </c>
      <c r="IW10">
        <v>0.70092547599999999</v>
      </c>
      <c r="IX10">
        <v>0.72132803899999998</v>
      </c>
      <c r="IY10">
        <v>0.70634019100000001</v>
      </c>
      <c r="IZ10">
        <v>0.66199730300000004</v>
      </c>
      <c r="JA10">
        <v>0.63335488200000001</v>
      </c>
      <c r="JB10">
        <v>0.64739049699999995</v>
      </c>
      <c r="JC10">
        <v>0.66368375099999999</v>
      </c>
      <c r="JD10">
        <v>0.68162613800000005</v>
      </c>
      <c r="JE10">
        <v>0.617285835</v>
      </c>
      <c r="JF10">
        <v>0.66339162200000001</v>
      </c>
      <c r="JG10">
        <v>0.63335304699999995</v>
      </c>
      <c r="JH10">
        <v>0.67551468599999998</v>
      </c>
      <c r="JI10">
        <v>0.67248498599999995</v>
      </c>
      <c r="JJ10">
        <v>0.72279509099999995</v>
      </c>
      <c r="JK10">
        <v>0.67065188799999997</v>
      </c>
      <c r="JL10">
        <v>0.73228815599999997</v>
      </c>
      <c r="JM10">
        <v>0.68655751799999998</v>
      </c>
      <c r="JN10">
        <v>0.70267526499999999</v>
      </c>
      <c r="JO10">
        <v>0.71939465499999999</v>
      </c>
      <c r="JP10">
        <v>0.73067773300000005</v>
      </c>
      <c r="JQ10">
        <v>0.65445229699999996</v>
      </c>
      <c r="JR10">
        <v>0.69965324699999998</v>
      </c>
      <c r="JS10">
        <v>0.69814928700000001</v>
      </c>
      <c r="JT10">
        <v>0.71784954099999998</v>
      </c>
      <c r="JU10">
        <v>0.66225406899999995</v>
      </c>
      <c r="JV10">
        <v>0.70199316199999995</v>
      </c>
      <c r="JW10">
        <v>0.68526888100000005</v>
      </c>
      <c r="JX10">
        <v>0.66965750000000002</v>
      </c>
      <c r="JY10">
        <v>0.67110181800000002</v>
      </c>
      <c r="JZ10">
        <v>0.66418100400000002</v>
      </c>
      <c r="KA10">
        <v>0.67406205799999996</v>
      </c>
      <c r="KB10">
        <v>0.69052557699999995</v>
      </c>
      <c r="KC10">
        <v>0.70450477499999997</v>
      </c>
      <c r="KD10">
        <v>0.72549996900000002</v>
      </c>
      <c r="KE10">
        <v>0.68631920999999996</v>
      </c>
      <c r="KF10">
        <v>0.69343410100000002</v>
      </c>
      <c r="KG10">
        <v>0.681314317</v>
      </c>
      <c r="KH10">
        <v>0.68316458700000005</v>
      </c>
      <c r="KI10">
        <v>0.71305209899999999</v>
      </c>
      <c r="KJ10">
        <v>0.75280846800000001</v>
      </c>
      <c r="KK10">
        <v>0.72250589700000001</v>
      </c>
      <c r="KL10">
        <v>0.71041211699999995</v>
      </c>
      <c r="KM10">
        <v>0.69560945500000004</v>
      </c>
    </row>
    <row r="11" spans="1:305" x14ac:dyDescent="0.2">
      <c r="A11">
        <v>11.25</v>
      </c>
      <c r="B11">
        <v>0.71741257300000005</v>
      </c>
      <c r="C11">
        <v>0.69742362199999997</v>
      </c>
      <c r="D11">
        <v>0.67688395800000001</v>
      </c>
      <c r="E11">
        <v>0.69416301400000002</v>
      </c>
      <c r="F11">
        <v>0.68009268599999995</v>
      </c>
      <c r="G11">
        <v>0.69868773299999998</v>
      </c>
      <c r="H11">
        <v>0.694721967</v>
      </c>
      <c r="I11">
        <v>0.72981436399999999</v>
      </c>
      <c r="J11">
        <v>0.71171621200000001</v>
      </c>
      <c r="K11">
        <v>0.69699755600000002</v>
      </c>
      <c r="L11">
        <v>0.72790166199999995</v>
      </c>
      <c r="M11">
        <v>0.67459234999999995</v>
      </c>
      <c r="N11">
        <v>0.691177767</v>
      </c>
      <c r="O11">
        <v>0.66087858399999999</v>
      </c>
      <c r="P11">
        <v>0.70098544200000001</v>
      </c>
      <c r="Q11">
        <v>0.68262138299999997</v>
      </c>
      <c r="R11">
        <v>0.68868104900000005</v>
      </c>
      <c r="S11">
        <v>0.68800685800000005</v>
      </c>
      <c r="T11">
        <v>0.71749974599999999</v>
      </c>
      <c r="U11">
        <v>0.71875285899999997</v>
      </c>
      <c r="V11">
        <v>0.69969548000000004</v>
      </c>
      <c r="W11">
        <v>0.733284398</v>
      </c>
      <c r="X11">
        <v>0.69098843700000001</v>
      </c>
      <c r="Y11">
        <v>0.71884509100000005</v>
      </c>
      <c r="Z11">
        <v>0.69456937600000002</v>
      </c>
      <c r="AA11">
        <v>0.66398062400000002</v>
      </c>
      <c r="AB11">
        <v>0.69889364600000004</v>
      </c>
      <c r="AC11">
        <v>0.69335181000000001</v>
      </c>
      <c r="AD11">
        <v>0.73477605099999999</v>
      </c>
      <c r="AE11">
        <v>0.73863419299999999</v>
      </c>
      <c r="AF11">
        <v>0.74888760099999996</v>
      </c>
      <c r="AG11">
        <v>0.70477158399999995</v>
      </c>
      <c r="AH11">
        <v>0.70384340099999998</v>
      </c>
      <c r="AI11">
        <v>0.68818931900000002</v>
      </c>
      <c r="AJ11">
        <v>0.70161068800000004</v>
      </c>
      <c r="AK11">
        <v>0.67220753799999999</v>
      </c>
      <c r="AL11">
        <v>0.68661234400000004</v>
      </c>
      <c r="AM11">
        <v>0.65967316899999995</v>
      </c>
      <c r="AN11">
        <v>0.66672166799999999</v>
      </c>
      <c r="AO11">
        <v>0.66326101400000004</v>
      </c>
      <c r="AP11">
        <v>0.66484350699999994</v>
      </c>
      <c r="AQ11">
        <v>0.70897935499999998</v>
      </c>
      <c r="AR11">
        <v>0.70734945599999999</v>
      </c>
      <c r="AS11">
        <v>0.68072040700000003</v>
      </c>
      <c r="AT11">
        <v>0.66204206799999998</v>
      </c>
      <c r="AU11">
        <v>0.67538103199999999</v>
      </c>
      <c r="AV11">
        <v>0.68037645099999999</v>
      </c>
      <c r="AW11">
        <v>0.66528963299999999</v>
      </c>
      <c r="AX11">
        <v>0.681072546</v>
      </c>
      <c r="AY11">
        <v>0.69823476600000001</v>
      </c>
      <c r="AZ11">
        <v>0.71319323199999995</v>
      </c>
      <c r="BA11">
        <v>0.63719057899999998</v>
      </c>
      <c r="BB11">
        <v>0.65031168800000005</v>
      </c>
      <c r="BC11">
        <v>0.67064565799999998</v>
      </c>
      <c r="BD11">
        <v>0.70969416200000002</v>
      </c>
      <c r="BE11">
        <v>0.68545941499999996</v>
      </c>
      <c r="BF11">
        <v>0.70968220199999998</v>
      </c>
      <c r="BG11">
        <v>0.69108628999999999</v>
      </c>
      <c r="BH11">
        <v>0.67656360599999998</v>
      </c>
      <c r="BI11">
        <v>0.70871766899999999</v>
      </c>
      <c r="BJ11">
        <v>0.69763830599999999</v>
      </c>
      <c r="BK11">
        <v>0.66578235500000005</v>
      </c>
      <c r="BL11">
        <v>0.69709970700000001</v>
      </c>
      <c r="BM11">
        <v>0.71057646200000002</v>
      </c>
      <c r="BN11">
        <v>0.69807010400000002</v>
      </c>
      <c r="BO11">
        <v>0.69480649900000002</v>
      </c>
      <c r="BP11">
        <v>0.651278103</v>
      </c>
      <c r="BQ11">
        <v>0.71195360200000002</v>
      </c>
      <c r="BR11">
        <v>0.73539716700000002</v>
      </c>
      <c r="BS11">
        <v>0.70764625000000003</v>
      </c>
      <c r="BT11">
        <v>0.71540533900000003</v>
      </c>
      <c r="BU11">
        <v>0.67312932800000003</v>
      </c>
      <c r="BV11">
        <v>0.70195922099999997</v>
      </c>
      <c r="BW11">
        <v>0.69719277300000004</v>
      </c>
      <c r="BX11">
        <v>0.668827536</v>
      </c>
      <c r="BY11">
        <v>0.67518331499999995</v>
      </c>
      <c r="BZ11">
        <v>0.67432127500000005</v>
      </c>
      <c r="CA11">
        <v>0.65184246300000004</v>
      </c>
      <c r="CB11">
        <v>0.65052467899999999</v>
      </c>
      <c r="CC11">
        <v>0.66915025900000003</v>
      </c>
      <c r="CD11">
        <v>0.64690803900000005</v>
      </c>
      <c r="CE11">
        <v>0.664078697</v>
      </c>
      <c r="CF11">
        <v>0.62451671399999997</v>
      </c>
      <c r="CG11">
        <v>0.66682374099999997</v>
      </c>
      <c r="CH11">
        <v>0.675982466</v>
      </c>
      <c r="CI11">
        <v>0.64018682500000001</v>
      </c>
      <c r="CJ11">
        <v>0.71605098700000003</v>
      </c>
      <c r="CK11">
        <v>0.69251476199999995</v>
      </c>
      <c r="CL11">
        <v>0.70167751300000003</v>
      </c>
      <c r="CM11">
        <v>0.71653798599999996</v>
      </c>
      <c r="CN11">
        <v>0.72943466000000001</v>
      </c>
      <c r="CO11">
        <v>0.71430721100000005</v>
      </c>
      <c r="CP11">
        <v>0.71079337099999995</v>
      </c>
      <c r="CQ11">
        <v>0.682252313</v>
      </c>
      <c r="CR11">
        <v>0.72175066899999996</v>
      </c>
      <c r="CS11">
        <v>0.69412371799999995</v>
      </c>
      <c r="CT11">
        <v>0.67642527600000002</v>
      </c>
      <c r="CU11">
        <v>0.66826479699999997</v>
      </c>
      <c r="CV11">
        <v>0.63890851800000004</v>
      </c>
      <c r="CW11">
        <v>0.67470754499999996</v>
      </c>
      <c r="CX11">
        <v>0.69829137200000002</v>
      </c>
      <c r="CY11">
        <v>0.62055543300000005</v>
      </c>
      <c r="CZ11">
        <v>0.69422121599999997</v>
      </c>
      <c r="DA11">
        <v>0.62193233199999998</v>
      </c>
      <c r="DB11">
        <v>0.66716565800000005</v>
      </c>
      <c r="DC11">
        <v>0.723555214</v>
      </c>
      <c r="DD11">
        <v>0.70614196699999998</v>
      </c>
      <c r="DE11">
        <v>0.70378563699999996</v>
      </c>
      <c r="DF11">
        <v>0.66547451700000004</v>
      </c>
      <c r="DG11">
        <v>0.68635378599999997</v>
      </c>
      <c r="DH11">
        <v>0.70294618099999995</v>
      </c>
      <c r="DI11">
        <v>0.71491854499999996</v>
      </c>
      <c r="DJ11">
        <v>0.69889842499999999</v>
      </c>
      <c r="DK11">
        <v>0.67379144000000002</v>
      </c>
      <c r="DL11">
        <v>0.70472675500000004</v>
      </c>
      <c r="DM11">
        <v>0.69890157399999997</v>
      </c>
      <c r="DN11">
        <v>0.69937901800000002</v>
      </c>
      <c r="DO11">
        <v>0.74225664000000002</v>
      </c>
      <c r="DP11">
        <v>0.73805516299999996</v>
      </c>
      <c r="DQ11">
        <v>0.66417207499999997</v>
      </c>
      <c r="DR11">
        <v>0.71630872099999998</v>
      </c>
      <c r="DS11">
        <v>0.71788450299999995</v>
      </c>
      <c r="DT11">
        <v>0.71977499499999997</v>
      </c>
      <c r="DU11">
        <v>0.67961405399999997</v>
      </c>
      <c r="DV11">
        <v>0.67193195800000005</v>
      </c>
      <c r="DW11">
        <v>0.70383224700000002</v>
      </c>
      <c r="DX11">
        <v>0.70078898700000003</v>
      </c>
      <c r="DY11">
        <v>0.71052466599999997</v>
      </c>
      <c r="DZ11">
        <v>0.66592180199999995</v>
      </c>
      <c r="EA11">
        <v>0.70449423899999997</v>
      </c>
      <c r="EB11">
        <v>0.69452999699999995</v>
      </c>
      <c r="EC11">
        <v>0.66330723800000002</v>
      </c>
      <c r="ED11">
        <v>0.71672639400000004</v>
      </c>
      <c r="EE11">
        <v>0.70797225799999997</v>
      </c>
      <c r="EF11">
        <v>0.69755345800000002</v>
      </c>
      <c r="EG11">
        <v>0.70022621100000004</v>
      </c>
      <c r="EH11">
        <v>0.72067880500000003</v>
      </c>
      <c r="EI11">
        <v>0.69438007700000004</v>
      </c>
      <c r="EJ11">
        <v>0.67286800199999997</v>
      </c>
      <c r="EK11">
        <v>0.71563976600000001</v>
      </c>
      <c r="EL11">
        <v>0.69685202099999999</v>
      </c>
      <c r="EM11">
        <v>0.67453215499999997</v>
      </c>
      <c r="EN11">
        <v>0.71344432999999996</v>
      </c>
      <c r="EO11">
        <v>0.70557865399999997</v>
      </c>
      <c r="EP11">
        <v>0.72673375200000001</v>
      </c>
      <c r="EQ11">
        <v>0.71573003999999996</v>
      </c>
      <c r="ER11">
        <v>0.718520995</v>
      </c>
      <c r="ES11">
        <v>0.72134087099999999</v>
      </c>
      <c r="ET11">
        <v>0.72579112400000001</v>
      </c>
      <c r="EU11">
        <v>0.715334833</v>
      </c>
      <c r="EV11">
        <v>0.69886292299999997</v>
      </c>
      <c r="EW11">
        <v>0.67400605099999999</v>
      </c>
      <c r="EX11">
        <v>0.69479288100000003</v>
      </c>
      <c r="EY11">
        <v>0.69630395599999995</v>
      </c>
      <c r="EZ11">
        <v>0.68468215499999996</v>
      </c>
      <c r="FA11">
        <v>0.72947767200000002</v>
      </c>
      <c r="FB11">
        <v>0.68746628499999995</v>
      </c>
      <c r="FC11">
        <v>0.70574378699999996</v>
      </c>
      <c r="FD11">
        <v>0.69100645699999996</v>
      </c>
      <c r="FE11">
        <v>0.70244119199999999</v>
      </c>
      <c r="FF11">
        <v>0.71452157299999997</v>
      </c>
      <c r="FG11">
        <v>0.70847780000000005</v>
      </c>
      <c r="FH11">
        <v>0.69726523399999996</v>
      </c>
      <c r="FI11">
        <v>0.70495757800000003</v>
      </c>
      <c r="FJ11">
        <v>0.74839631799999995</v>
      </c>
      <c r="FK11">
        <v>0.73933333099999998</v>
      </c>
      <c r="FL11">
        <v>0.678005988</v>
      </c>
      <c r="FM11">
        <v>0.73899004400000001</v>
      </c>
      <c r="FN11">
        <v>0.67326328800000002</v>
      </c>
      <c r="FO11">
        <v>0.714830136</v>
      </c>
      <c r="FP11">
        <v>0.69030597800000004</v>
      </c>
      <c r="FQ11">
        <v>0.68015290500000003</v>
      </c>
      <c r="FR11">
        <v>0.66054710299999997</v>
      </c>
      <c r="FS11">
        <v>0.68382494000000005</v>
      </c>
      <c r="FT11">
        <v>0.68598252500000001</v>
      </c>
      <c r="FU11">
        <v>0.70376814499999996</v>
      </c>
      <c r="FV11">
        <v>0.69565653900000002</v>
      </c>
      <c r="FW11">
        <v>0.719247152</v>
      </c>
      <c r="FX11">
        <v>0.71053564000000002</v>
      </c>
      <c r="FY11">
        <v>0.67361484000000005</v>
      </c>
      <c r="FZ11">
        <v>0.69788751800000004</v>
      </c>
      <c r="GA11">
        <v>0.69130868999999995</v>
      </c>
      <c r="GB11">
        <v>0.70969595900000004</v>
      </c>
      <c r="GC11">
        <v>0.73509590599999997</v>
      </c>
      <c r="GD11">
        <v>0.730813936</v>
      </c>
      <c r="GE11">
        <v>0.67818325000000002</v>
      </c>
      <c r="GF11">
        <v>0.69460352700000005</v>
      </c>
      <c r="GG11">
        <v>0.71016463699999999</v>
      </c>
      <c r="GH11">
        <v>0.704540736</v>
      </c>
      <c r="GI11">
        <v>0.70428169299999999</v>
      </c>
      <c r="GJ11">
        <v>0.70864017599999996</v>
      </c>
      <c r="GK11">
        <v>0.69724605200000001</v>
      </c>
      <c r="GL11">
        <v>0.67434097000000004</v>
      </c>
      <c r="GM11">
        <v>0.70481791400000005</v>
      </c>
      <c r="GN11">
        <v>0.70261804000000005</v>
      </c>
      <c r="GO11">
        <v>0.73071759700000005</v>
      </c>
      <c r="GP11">
        <v>0.71911238399999999</v>
      </c>
      <c r="GQ11">
        <v>0.698093411</v>
      </c>
      <c r="GR11">
        <v>0.65644123700000001</v>
      </c>
      <c r="GS11">
        <v>0.68312866100000003</v>
      </c>
      <c r="GT11">
        <v>0.67104675599999997</v>
      </c>
      <c r="GU11">
        <v>0.68429158400000001</v>
      </c>
      <c r="GV11">
        <v>0.68329890400000004</v>
      </c>
      <c r="GW11">
        <v>0.63583399100000004</v>
      </c>
      <c r="GX11">
        <v>0.65903846700000002</v>
      </c>
      <c r="GY11">
        <v>0.66735740600000004</v>
      </c>
      <c r="GZ11">
        <v>0.71147276800000003</v>
      </c>
      <c r="HA11">
        <v>0.72520068299999996</v>
      </c>
      <c r="HB11">
        <v>0.70466474800000001</v>
      </c>
      <c r="HC11">
        <v>0.73595381999999998</v>
      </c>
      <c r="HD11">
        <v>0.69594756199999996</v>
      </c>
      <c r="HE11">
        <v>0.69152194499999997</v>
      </c>
      <c r="HF11">
        <v>0.72160974300000003</v>
      </c>
      <c r="HG11">
        <v>0.69339341600000004</v>
      </c>
      <c r="HH11">
        <v>0.71651854000000004</v>
      </c>
      <c r="HI11">
        <v>0.71170771799999999</v>
      </c>
      <c r="HJ11">
        <v>0.69659117800000003</v>
      </c>
      <c r="HK11">
        <v>0.73275656600000005</v>
      </c>
      <c r="HL11">
        <v>0.736702097</v>
      </c>
      <c r="HM11">
        <v>0.72082643700000004</v>
      </c>
      <c r="HN11">
        <v>0.71054630500000004</v>
      </c>
      <c r="HO11">
        <v>0.72796823700000002</v>
      </c>
      <c r="HP11">
        <v>0.69077881200000002</v>
      </c>
      <c r="HQ11">
        <v>0.65817418500000002</v>
      </c>
      <c r="HR11">
        <v>0.67705557100000002</v>
      </c>
      <c r="HS11">
        <v>0.63327028900000004</v>
      </c>
      <c r="HT11">
        <v>0.64207736100000001</v>
      </c>
      <c r="HU11">
        <v>0.69139683100000005</v>
      </c>
      <c r="HV11">
        <v>0.63651680700000002</v>
      </c>
      <c r="HW11">
        <v>0.67613244699999997</v>
      </c>
      <c r="HX11">
        <v>0.73361750199999998</v>
      </c>
      <c r="HY11">
        <v>0.71029436599999995</v>
      </c>
      <c r="HZ11">
        <v>0.68790600700000004</v>
      </c>
      <c r="IA11">
        <v>0.67268992000000005</v>
      </c>
      <c r="IB11">
        <v>0.71002783300000005</v>
      </c>
      <c r="IC11">
        <v>0.72064563400000003</v>
      </c>
      <c r="ID11">
        <v>0.72624115</v>
      </c>
      <c r="IE11">
        <v>0.75281794800000001</v>
      </c>
      <c r="IF11">
        <v>0.70340456699999998</v>
      </c>
      <c r="IG11">
        <v>0.71967840900000002</v>
      </c>
      <c r="IH11">
        <v>0.74880328500000004</v>
      </c>
      <c r="II11">
        <v>0.688747993</v>
      </c>
      <c r="IJ11">
        <v>0.71314977899999998</v>
      </c>
      <c r="IK11">
        <v>0.740801928</v>
      </c>
      <c r="IL11">
        <v>0.72770516100000004</v>
      </c>
      <c r="IM11">
        <v>0.70318375799999999</v>
      </c>
      <c r="IN11">
        <v>0.74273546499999998</v>
      </c>
      <c r="IO11">
        <v>0.70887818400000002</v>
      </c>
      <c r="IP11">
        <v>0.70822621699999999</v>
      </c>
      <c r="IQ11">
        <v>0.72992318</v>
      </c>
      <c r="IR11">
        <v>0.71865738899999998</v>
      </c>
      <c r="IS11">
        <v>0.69194467400000004</v>
      </c>
      <c r="IT11">
        <v>0.73215345600000004</v>
      </c>
      <c r="IU11">
        <v>0.73275674099999999</v>
      </c>
      <c r="IV11">
        <v>0.72304014599999999</v>
      </c>
      <c r="IW11">
        <v>0.72824348000000005</v>
      </c>
      <c r="IX11">
        <v>0.69748133199999995</v>
      </c>
      <c r="IY11">
        <v>0.66811151199999996</v>
      </c>
      <c r="IZ11">
        <v>0.75762300400000004</v>
      </c>
      <c r="JA11">
        <v>0.73503979699999999</v>
      </c>
      <c r="JB11">
        <v>0.73745147499999997</v>
      </c>
      <c r="JC11">
        <v>0.74132788500000002</v>
      </c>
      <c r="JD11">
        <v>0.73570033899999998</v>
      </c>
      <c r="JE11">
        <v>0.68585538300000004</v>
      </c>
      <c r="JF11">
        <v>0.71799794699999997</v>
      </c>
      <c r="JG11">
        <v>0.71232835100000003</v>
      </c>
      <c r="JH11">
        <v>0.71230095199999999</v>
      </c>
      <c r="JI11">
        <v>0.73940385500000005</v>
      </c>
      <c r="JJ11">
        <v>0.717668258</v>
      </c>
      <c r="JK11">
        <v>0.722528214</v>
      </c>
      <c r="JL11">
        <v>0.73174576800000002</v>
      </c>
      <c r="JM11">
        <v>0.70026568899999997</v>
      </c>
      <c r="JN11">
        <v>0.76287360100000001</v>
      </c>
      <c r="JO11">
        <v>0.76375509100000005</v>
      </c>
      <c r="JP11">
        <v>0.70833733600000004</v>
      </c>
      <c r="JQ11">
        <v>0.71745772699999999</v>
      </c>
      <c r="JR11">
        <v>0.68971289800000002</v>
      </c>
      <c r="JS11">
        <v>0.719568239</v>
      </c>
      <c r="JT11">
        <v>0.744838259</v>
      </c>
      <c r="JU11">
        <v>0.74225945800000004</v>
      </c>
      <c r="JV11">
        <v>0.69355236600000003</v>
      </c>
      <c r="JW11">
        <v>0.72437925199999997</v>
      </c>
      <c r="JX11">
        <v>0.73251200599999999</v>
      </c>
      <c r="JY11">
        <v>0.76188331399999998</v>
      </c>
      <c r="JZ11">
        <v>0.70740457999999995</v>
      </c>
      <c r="KA11">
        <v>0.73967838399999997</v>
      </c>
      <c r="KB11">
        <v>0.71868874699999996</v>
      </c>
      <c r="KC11">
        <v>0.72232197200000003</v>
      </c>
      <c r="KD11">
        <v>0.70669934899999998</v>
      </c>
      <c r="KE11">
        <v>0.70251505199999997</v>
      </c>
      <c r="KF11">
        <v>0.69480846600000001</v>
      </c>
      <c r="KG11">
        <v>0.70799334400000002</v>
      </c>
      <c r="KH11">
        <v>0.71399815899999997</v>
      </c>
      <c r="KI11">
        <v>0.71996513399999995</v>
      </c>
      <c r="KJ11">
        <v>0.75916758600000001</v>
      </c>
      <c r="KK11">
        <v>0.75975045100000005</v>
      </c>
      <c r="KL11">
        <v>0.75263862599999998</v>
      </c>
      <c r="KM11">
        <v>0.76598510500000005</v>
      </c>
      <c r="KN11">
        <v>0.732269897</v>
      </c>
      <c r="KO11">
        <v>0.74187029000000004</v>
      </c>
      <c r="KP11">
        <v>0.74769886100000005</v>
      </c>
      <c r="KQ11">
        <v>0.75745306999999995</v>
      </c>
    </row>
    <row r="12" spans="1:305" x14ac:dyDescent="0.2">
      <c r="A12">
        <v>12.5</v>
      </c>
      <c r="B12">
        <v>0.69426993199999998</v>
      </c>
      <c r="C12">
        <v>0.69609357599999999</v>
      </c>
      <c r="D12">
        <v>0.72967926699999996</v>
      </c>
      <c r="E12">
        <v>0.72082243199999996</v>
      </c>
      <c r="F12">
        <v>0.71046762100000005</v>
      </c>
      <c r="G12">
        <v>0.69954121899999999</v>
      </c>
      <c r="H12">
        <v>0.72678817900000003</v>
      </c>
      <c r="I12">
        <v>0.729363439</v>
      </c>
      <c r="J12">
        <v>0.74821654699999995</v>
      </c>
      <c r="K12">
        <v>0.75385929799999996</v>
      </c>
      <c r="L12">
        <v>0.72260120500000002</v>
      </c>
      <c r="M12">
        <v>0.73604377600000004</v>
      </c>
      <c r="N12">
        <v>0.72372946299999996</v>
      </c>
      <c r="O12">
        <v>0.72982230299999995</v>
      </c>
      <c r="P12">
        <v>0.72219161499999995</v>
      </c>
      <c r="Q12">
        <v>0.73008755800000003</v>
      </c>
      <c r="R12">
        <v>0.75390463900000004</v>
      </c>
      <c r="S12">
        <v>0.736202931</v>
      </c>
      <c r="T12">
        <v>0.73714870600000004</v>
      </c>
      <c r="U12">
        <v>0.73260710100000004</v>
      </c>
      <c r="V12">
        <v>0.736267173</v>
      </c>
      <c r="W12">
        <v>0.73289632199999999</v>
      </c>
      <c r="X12">
        <v>0.694841653</v>
      </c>
      <c r="Y12">
        <v>0.69595127199999995</v>
      </c>
      <c r="Z12">
        <v>0.73016454099999994</v>
      </c>
      <c r="AA12">
        <v>0.70651640299999996</v>
      </c>
      <c r="AB12">
        <v>0.73136420300000005</v>
      </c>
      <c r="AC12">
        <v>0.72834646599999997</v>
      </c>
      <c r="AD12">
        <v>0.75526599800000005</v>
      </c>
      <c r="AE12">
        <v>0.722772796</v>
      </c>
      <c r="AF12">
        <v>0.72114486099999997</v>
      </c>
      <c r="AG12">
        <v>0.72826320300000003</v>
      </c>
      <c r="AH12">
        <v>0.76048439199999995</v>
      </c>
      <c r="AI12">
        <v>0.73760027100000003</v>
      </c>
      <c r="AJ12">
        <v>0.74860223999999997</v>
      </c>
      <c r="AK12">
        <v>0.75090786300000001</v>
      </c>
      <c r="AL12">
        <v>0.73778027199999996</v>
      </c>
      <c r="AM12">
        <v>0.74823321600000003</v>
      </c>
      <c r="AN12">
        <v>0.74445277600000004</v>
      </c>
      <c r="AO12">
        <v>0.74211463899999996</v>
      </c>
      <c r="AP12">
        <v>0.70377815700000002</v>
      </c>
      <c r="AQ12">
        <v>0.71357655200000003</v>
      </c>
      <c r="AR12">
        <v>0.70407595300000003</v>
      </c>
      <c r="AS12">
        <v>0.71650631499999995</v>
      </c>
      <c r="AT12">
        <v>0.69924507000000002</v>
      </c>
      <c r="AU12">
        <v>0.70700429200000003</v>
      </c>
      <c r="AV12">
        <v>0.72276918099999998</v>
      </c>
      <c r="AW12">
        <v>0.69456357499999999</v>
      </c>
      <c r="AX12">
        <v>0.69350734800000002</v>
      </c>
      <c r="AY12">
        <v>0.69239918099999997</v>
      </c>
      <c r="AZ12">
        <v>0.74544071300000003</v>
      </c>
      <c r="BA12">
        <v>0.67408811899999999</v>
      </c>
      <c r="BB12">
        <v>0.692220897</v>
      </c>
      <c r="BC12">
        <v>0.73563847599999999</v>
      </c>
      <c r="BD12">
        <v>0.69992165100000003</v>
      </c>
      <c r="BE12">
        <v>0.68842796100000003</v>
      </c>
      <c r="BF12">
        <v>0.68493976999999995</v>
      </c>
      <c r="BG12">
        <v>0.67660963900000004</v>
      </c>
      <c r="BH12">
        <v>0.70066677600000005</v>
      </c>
      <c r="BI12">
        <v>0.72814593800000005</v>
      </c>
      <c r="BJ12">
        <v>0.68533792599999999</v>
      </c>
      <c r="BK12">
        <v>0.69612129</v>
      </c>
      <c r="BL12">
        <v>0.66320977800000003</v>
      </c>
      <c r="BM12">
        <v>0.69549432</v>
      </c>
      <c r="BN12">
        <v>0.68950173400000003</v>
      </c>
      <c r="BO12">
        <v>0.65913993599999998</v>
      </c>
      <c r="BP12">
        <v>0.72696575299999999</v>
      </c>
      <c r="BQ12">
        <v>0.69567845900000003</v>
      </c>
      <c r="BR12">
        <v>0.73157582399999999</v>
      </c>
      <c r="BS12">
        <v>0.72647940300000002</v>
      </c>
      <c r="BT12">
        <v>0.71113895500000002</v>
      </c>
      <c r="BU12">
        <v>0.76141809800000004</v>
      </c>
      <c r="BV12">
        <v>0.69918595500000003</v>
      </c>
      <c r="BW12">
        <v>0.72458495700000003</v>
      </c>
      <c r="BX12">
        <v>0.73175296700000003</v>
      </c>
      <c r="BY12">
        <v>0.72886362199999999</v>
      </c>
      <c r="BZ12">
        <v>0.76525015500000004</v>
      </c>
      <c r="CA12">
        <v>0.71720187000000002</v>
      </c>
      <c r="CB12">
        <v>0.69723509699999997</v>
      </c>
      <c r="CC12">
        <v>0.78159253200000001</v>
      </c>
      <c r="CD12">
        <v>0.75205361699999995</v>
      </c>
      <c r="CE12">
        <v>0.75013801000000002</v>
      </c>
      <c r="CF12">
        <v>0.69930109100000004</v>
      </c>
      <c r="CG12">
        <v>0.69510345799999995</v>
      </c>
      <c r="CH12">
        <v>0.71698308399999999</v>
      </c>
      <c r="CI12">
        <v>0.66834273</v>
      </c>
      <c r="CJ12">
        <v>0.70388333800000003</v>
      </c>
      <c r="CK12">
        <v>0.73574173099999995</v>
      </c>
      <c r="CL12">
        <v>0.69989545399999997</v>
      </c>
      <c r="CM12">
        <v>0.69943292899999998</v>
      </c>
      <c r="CN12">
        <v>0.70163513</v>
      </c>
      <c r="CO12">
        <v>0.71155504999999997</v>
      </c>
      <c r="CP12">
        <v>0.69447485399999997</v>
      </c>
      <c r="CQ12">
        <v>0.70413932000000001</v>
      </c>
      <c r="CR12">
        <v>0.70392847999999997</v>
      </c>
      <c r="CS12">
        <v>0.70021736599999995</v>
      </c>
      <c r="CT12">
        <v>0.72391428899999999</v>
      </c>
      <c r="CU12">
        <v>0.70201239299999996</v>
      </c>
      <c r="CV12">
        <v>0.71927862899999995</v>
      </c>
      <c r="CW12">
        <v>0.71264466400000004</v>
      </c>
      <c r="CX12">
        <v>0.70054321799999997</v>
      </c>
      <c r="CY12">
        <v>0.72944227800000006</v>
      </c>
      <c r="CZ12">
        <v>0.72258474399999995</v>
      </c>
      <c r="DA12">
        <v>0.71533793999999995</v>
      </c>
      <c r="DB12">
        <v>0.71373396099999997</v>
      </c>
      <c r="DC12">
        <v>0.70148685200000005</v>
      </c>
      <c r="DD12">
        <v>0.70529346100000001</v>
      </c>
      <c r="DE12">
        <v>0.73767235499999995</v>
      </c>
      <c r="DF12">
        <v>0.744712123</v>
      </c>
      <c r="DG12">
        <v>0.72422434400000002</v>
      </c>
      <c r="DH12">
        <v>0.719545981</v>
      </c>
      <c r="DI12">
        <v>0.69634730700000003</v>
      </c>
      <c r="DJ12">
        <v>0.73247347900000004</v>
      </c>
      <c r="DK12">
        <v>0.66225707700000003</v>
      </c>
      <c r="DL12">
        <v>0.71902910799999997</v>
      </c>
      <c r="DM12">
        <v>0.70069265700000005</v>
      </c>
      <c r="DN12">
        <v>0.68767723999999997</v>
      </c>
      <c r="DO12">
        <v>0.71416637299999997</v>
      </c>
      <c r="DP12">
        <v>0.725812868</v>
      </c>
      <c r="DQ12">
        <v>0.707178101</v>
      </c>
      <c r="DR12">
        <v>0.72995773399999997</v>
      </c>
      <c r="DS12">
        <v>0.72994026300000003</v>
      </c>
      <c r="DT12">
        <v>0.64583117599999995</v>
      </c>
      <c r="DU12">
        <v>0.67257546999999995</v>
      </c>
      <c r="DV12">
        <v>0.64654916699999998</v>
      </c>
      <c r="DW12">
        <v>0.68095186600000002</v>
      </c>
      <c r="DX12">
        <v>0.62749610499999997</v>
      </c>
      <c r="DY12">
        <v>0.66787396399999999</v>
      </c>
      <c r="DZ12">
        <v>0.67973044000000005</v>
      </c>
      <c r="EA12">
        <v>0.66260830299999995</v>
      </c>
      <c r="EB12">
        <v>0.73194453800000003</v>
      </c>
      <c r="EC12">
        <v>0.71217240800000003</v>
      </c>
      <c r="ED12">
        <v>0.73800971199999998</v>
      </c>
      <c r="EE12">
        <v>0.73196476499999996</v>
      </c>
      <c r="EF12">
        <v>0.73536456900000002</v>
      </c>
      <c r="EG12">
        <v>0.69345431199999996</v>
      </c>
      <c r="EH12">
        <v>0.68491043500000004</v>
      </c>
      <c r="EI12">
        <v>0.66461506299999995</v>
      </c>
      <c r="EJ12">
        <v>0.70767200200000002</v>
      </c>
      <c r="EK12">
        <v>0.70379562799999995</v>
      </c>
      <c r="EL12">
        <v>0.71992146899999998</v>
      </c>
      <c r="EM12">
        <v>0.72802007300000005</v>
      </c>
      <c r="EN12">
        <v>0.69557634000000002</v>
      </c>
      <c r="EO12">
        <v>0.676848318</v>
      </c>
      <c r="EP12">
        <v>0.69964968000000005</v>
      </c>
      <c r="EQ12">
        <v>0.74598278600000001</v>
      </c>
      <c r="ER12">
        <v>0.71571838399999999</v>
      </c>
      <c r="ES12">
        <v>0.71009031</v>
      </c>
      <c r="ET12">
        <v>0.70955330800000005</v>
      </c>
      <c r="EU12">
        <v>0.69899939</v>
      </c>
      <c r="EV12">
        <v>0.70018086099999999</v>
      </c>
      <c r="EW12">
        <v>0.67408283599999996</v>
      </c>
      <c r="EX12">
        <v>0.66774419600000001</v>
      </c>
      <c r="EY12">
        <v>0.72497403699999996</v>
      </c>
      <c r="EZ12">
        <v>0.65966155199999998</v>
      </c>
      <c r="FA12">
        <v>0.68232410899999996</v>
      </c>
      <c r="FB12">
        <v>0.68612362599999999</v>
      </c>
      <c r="FC12">
        <v>0.67873839499999999</v>
      </c>
      <c r="FD12">
        <v>0.68643479699999999</v>
      </c>
      <c r="FE12">
        <v>0.72027377699999995</v>
      </c>
      <c r="FF12">
        <v>0.72950632900000001</v>
      </c>
      <c r="FG12">
        <v>0.71945473100000001</v>
      </c>
      <c r="FH12">
        <v>0.73090367199999995</v>
      </c>
      <c r="FI12">
        <v>0.73015608799999998</v>
      </c>
      <c r="FJ12">
        <v>0.73429526099999998</v>
      </c>
      <c r="FK12">
        <v>0.70893518499999997</v>
      </c>
      <c r="FL12">
        <v>0.75871597999999996</v>
      </c>
      <c r="FM12">
        <v>0.74696674600000001</v>
      </c>
      <c r="FN12">
        <v>0.72859707500000004</v>
      </c>
      <c r="FO12">
        <v>0.71502240100000003</v>
      </c>
      <c r="FP12">
        <v>0.73330212299999997</v>
      </c>
      <c r="FQ12">
        <v>0.74259311900000002</v>
      </c>
      <c r="FR12">
        <v>0.74366567299999997</v>
      </c>
      <c r="FS12">
        <v>0.72239298200000002</v>
      </c>
      <c r="FT12">
        <v>0.71383239600000004</v>
      </c>
      <c r="FU12">
        <v>0.71670706799999995</v>
      </c>
      <c r="FV12">
        <v>0.69209082</v>
      </c>
      <c r="FW12">
        <v>0.70096677299999999</v>
      </c>
      <c r="FX12">
        <v>0.75257560599999995</v>
      </c>
      <c r="FY12">
        <v>0.70689028600000003</v>
      </c>
      <c r="FZ12">
        <v>0.73926822699999994</v>
      </c>
      <c r="GA12">
        <v>0.74614454699999999</v>
      </c>
      <c r="GB12">
        <v>0.72343944199999999</v>
      </c>
      <c r="GC12">
        <v>0.680004787</v>
      </c>
      <c r="GD12">
        <v>0.67435330699999996</v>
      </c>
      <c r="GE12">
        <v>0.68450460899999999</v>
      </c>
      <c r="GF12">
        <v>0.69880225200000001</v>
      </c>
      <c r="GG12">
        <v>0.69571448999999996</v>
      </c>
      <c r="GH12">
        <v>0.71756888299999999</v>
      </c>
      <c r="GI12">
        <v>0.72774738000000005</v>
      </c>
      <c r="GJ12">
        <v>0.72743725299999995</v>
      </c>
      <c r="GK12">
        <v>0.69883788800000002</v>
      </c>
      <c r="GL12">
        <v>0.75299539500000001</v>
      </c>
      <c r="GM12">
        <v>0.69156189899999998</v>
      </c>
      <c r="GN12">
        <v>0.728707997</v>
      </c>
      <c r="GO12">
        <v>0.70163308199999996</v>
      </c>
      <c r="GP12">
        <v>0.72447699300000001</v>
      </c>
      <c r="GQ12">
        <v>0.68893282899999997</v>
      </c>
      <c r="GR12">
        <v>0.75038139000000004</v>
      </c>
      <c r="GS12">
        <v>0.70950137800000002</v>
      </c>
      <c r="GT12">
        <v>0.70387089300000005</v>
      </c>
      <c r="GU12">
        <v>0.713195841</v>
      </c>
      <c r="GV12">
        <v>0.74572758500000003</v>
      </c>
      <c r="GW12">
        <v>0.72204121499999996</v>
      </c>
      <c r="GX12">
        <v>0.74318890500000001</v>
      </c>
      <c r="GY12">
        <v>0.73309929500000004</v>
      </c>
      <c r="GZ12">
        <v>0.70148686299999996</v>
      </c>
      <c r="HA12">
        <v>0.72314858699999995</v>
      </c>
      <c r="HB12">
        <v>0.72794793499999999</v>
      </c>
      <c r="HC12">
        <v>0.72863335600000001</v>
      </c>
      <c r="HD12">
        <v>0.74430283600000002</v>
      </c>
      <c r="HE12">
        <v>0.75506966099999995</v>
      </c>
      <c r="HF12">
        <v>0.75839304699999999</v>
      </c>
      <c r="HG12">
        <v>0.72799664500000005</v>
      </c>
      <c r="HH12">
        <v>0.66314352499999996</v>
      </c>
      <c r="HI12">
        <v>0.69061283900000003</v>
      </c>
      <c r="HJ12">
        <v>0.72350256499999999</v>
      </c>
      <c r="HK12">
        <v>0.69422210399999995</v>
      </c>
      <c r="HL12">
        <v>0.66824389299999998</v>
      </c>
      <c r="HM12">
        <v>0.72074819199999995</v>
      </c>
      <c r="HN12">
        <v>0.71952217399999996</v>
      </c>
      <c r="HO12">
        <v>0.71028559400000002</v>
      </c>
      <c r="HP12">
        <v>0.759539513</v>
      </c>
      <c r="HQ12">
        <v>0.74251920100000002</v>
      </c>
      <c r="HR12">
        <v>0.73786335599999997</v>
      </c>
      <c r="HS12">
        <v>0.72879978999999995</v>
      </c>
      <c r="HT12">
        <v>0.75478252899999998</v>
      </c>
      <c r="HU12">
        <v>0.70021232099999997</v>
      </c>
      <c r="HV12">
        <v>0.70953137799999999</v>
      </c>
      <c r="HW12">
        <v>0.74897793300000004</v>
      </c>
      <c r="HX12">
        <v>0.73674924900000005</v>
      </c>
      <c r="HY12">
        <v>0.72375778800000001</v>
      </c>
      <c r="HZ12">
        <v>0.71364956899999998</v>
      </c>
      <c r="IA12">
        <v>0.72453543499999995</v>
      </c>
      <c r="IB12">
        <v>0.74093925699999996</v>
      </c>
      <c r="IC12">
        <v>0.71573331200000001</v>
      </c>
      <c r="ID12">
        <v>0.70683834800000001</v>
      </c>
      <c r="IE12">
        <v>0.75054195899999998</v>
      </c>
      <c r="IF12">
        <v>0.67281626400000005</v>
      </c>
      <c r="IG12">
        <v>0.69031646199999996</v>
      </c>
      <c r="IH12">
        <v>0.70242666499999995</v>
      </c>
      <c r="II12">
        <v>0.64827310100000002</v>
      </c>
      <c r="IJ12">
        <v>0.64958750499999995</v>
      </c>
      <c r="IK12">
        <v>0.70722269599999998</v>
      </c>
      <c r="IL12">
        <v>0.72195965799999995</v>
      </c>
      <c r="IM12">
        <v>0.63961479899999996</v>
      </c>
      <c r="IN12">
        <v>0.73784555299999999</v>
      </c>
      <c r="IO12">
        <v>0.742150702</v>
      </c>
      <c r="IP12">
        <v>0.72625008700000004</v>
      </c>
      <c r="IQ12">
        <v>0.72652315999999995</v>
      </c>
      <c r="IR12">
        <v>0.73368498299999996</v>
      </c>
      <c r="IS12">
        <v>0.72075988400000002</v>
      </c>
      <c r="IT12">
        <v>0.71377489999999999</v>
      </c>
      <c r="IU12">
        <v>0.700042367</v>
      </c>
      <c r="IV12">
        <v>0.74358452600000002</v>
      </c>
      <c r="IW12">
        <v>0.71476627299999995</v>
      </c>
      <c r="IX12">
        <v>0.75069794700000003</v>
      </c>
      <c r="IY12">
        <v>0.74938611499999996</v>
      </c>
      <c r="IZ12">
        <v>0.73840658599999998</v>
      </c>
      <c r="JA12">
        <v>0.75300655400000005</v>
      </c>
      <c r="JB12">
        <v>0.74800360799999999</v>
      </c>
      <c r="JC12">
        <v>0.74856503200000002</v>
      </c>
      <c r="JD12">
        <v>0.69407741300000003</v>
      </c>
      <c r="JE12">
        <v>0.71636554699999999</v>
      </c>
      <c r="JF12">
        <v>0.73113087499999996</v>
      </c>
      <c r="JG12">
        <v>0.69825794200000002</v>
      </c>
      <c r="JH12">
        <v>0.72056457600000001</v>
      </c>
      <c r="JI12">
        <v>0.677224135</v>
      </c>
      <c r="JJ12">
        <v>0.73159323499999995</v>
      </c>
      <c r="JK12">
        <v>0.701834391</v>
      </c>
      <c r="JL12">
        <v>0.74062409500000004</v>
      </c>
      <c r="JM12">
        <v>0.72513349999999999</v>
      </c>
      <c r="JN12">
        <v>0.69103093999999998</v>
      </c>
      <c r="JO12">
        <v>0.71683752700000003</v>
      </c>
      <c r="JP12">
        <v>0.73854087099999999</v>
      </c>
      <c r="JQ12">
        <v>0.74301432199999995</v>
      </c>
      <c r="JR12">
        <v>0.71807349499999995</v>
      </c>
      <c r="JS12">
        <v>0.73203030800000002</v>
      </c>
      <c r="JT12">
        <v>0.73418490599999997</v>
      </c>
      <c r="JU12">
        <v>0.70551734499999996</v>
      </c>
      <c r="JV12">
        <v>0.72531263300000004</v>
      </c>
      <c r="JW12">
        <v>0.74173132100000005</v>
      </c>
      <c r="JX12">
        <v>0.72544170200000002</v>
      </c>
      <c r="JY12">
        <v>0.74382339399999997</v>
      </c>
      <c r="JZ12">
        <v>0.73674568600000001</v>
      </c>
      <c r="KA12">
        <v>0.74047828500000001</v>
      </c>
      <c r="KB12">
        <v>0.728149096</v>
      </c>
      <c r="KC12">
        <v>0.73310121900000003</v>
      </c>
      <c r="KD12">
        <v>0.75335866799999995</v>
      </c>
      <c r="KE12">
        <v>0.73367797700000004</v>
      </c>
      <c r="KF12">
        <v>0.72506431000000005</v>
      </c>
      <c r="KG12">
        <v>0.72735374500000005</v>
      </c>
      <c r="KH12">
        <v>0.73886157699999999</v>
      </c>
      <c r="KI12">
        <v>0.72974446599999998</v>
      </c>
      <c r="KJ12">
        <v>0.76680775199999995</v>
      </c>
      <c r="KK12">
        <v>0.73030249599999997</v>
      </c>
      <c r="KL12">
        <v>0.75303441199999999</v>
      </c>
      <c r="KM12">
        <v>0.713003685</v>
      </c>
      <c r="KN12">
        <v>0.77738337199999996</v>
      </c>
      <c r="KO12">
        <v>0.75890334999999998</v>
      </c>
      <c r="KP12">
        <v>0.74853023900000004</v>
      </c>
      <c r="KQ12">
        <v>0.77064952900000006</v>
      </c>
    </row>
    <row r="13" spans="1:305" x14ac:dyDescent="0.2">
      <c r="A13">
        <v>13.75</v>
      </c>
      <c r="B13">
        <v>0.75192119700000004</v>
      </c>
      <c r="C13">
        <v>0.70853756700000003</v>
      </c>
      <c r="D13">
        <v>0.71990715699999996</v>
      </c>
      <c r="E13">
        <v>0.73355590500000001</v>
      </c>
      <c r="F13">
        <v>0.75743277799999997</v>
      </c>
      <c r="G13">
        <v>0.71078183500000003</v>
      </c>
      <c r="H13">
        <v>0.701165657</v>
      </c>
      <c r="I13">
        <v>0.69861330600000004</v>
      </c>
      <c r="J13">
        <v>0.73147208100000005</v>
      </c>
      <c r="K13">
        <v>0.73906520899999995</v>
      </c>
      <c r="L13">
        <v>0.73233840800000005</v>
      </c>
      <c r="M13">
        <v>0.71266801000000002</v>
      </c>
      <c r="N13">
        <v>0.70491559500000001</v>
      </c>
      <c r="O13">
        <v>0.77184135099999995</v>
      </c>
      <c r="P13">
        <v>0.75639382200000005</v>
      </c>
      <c r="Q13">
        <v>0.76101075799999995</v>
      </c>
      <c r="R13">
        <v>0.760195485</v>
      </c>
      <c r="S13">
        <v>0.76549235100000002</v>
      </c>
      <c r="T13">
        <v>0.74360629600000006</v>
      </c>
      <c r="U13">
        <v>0.75176800300000002</v>
      </c>
      <c r="V13">
        <v>0.752180917</v>
      </c>
      <c r="W13">
        <v>0.75765514300000003</v>
      </c>
      <c r="X13">
        <v>0.73642894599999997</v>
      </c>
      <c r="Y13">
        <v>0.74635419999999997</v>
      </c>
      <c r="Z13">
        <v>0.70021778599999995</v>
      </c>
      <c r="AA13">
        <v>0.72228214300000004</v>
      </c>
      <c r="AB13">
        <v>0.74574647599999999</v>
      </c>
      <c r="AC13">
        <v>0.75218142300000002</v>
      </c>
      <c r="AD13">
        <v>0.72807080700000004</v>
      </c>
      <c r="AE13">
        <v>0.71768252499999996</v>
      </c>
      <c r="AF13">
        <v>0.75509624799999997</v>
      </c>
      <c r="AG13">
        <v>0.73630171899999997</v>
      </c>
      <c r="AH13">
        <v>0.73510086900000005</v>
      </c>
      <c r="AI13">
        <v>0.73450326200000005</v>
      </c>
      <c r="AJ13">
        <v>0.72105588300000001</v>
      </c>
      <c r="AK13">
        <v>0.71789181099999999</v>
      </c>
      <c r="AL13">
        <v>0.69315035199999997</v>
      </c>
      <c r="AM13">
        <v>0.71756783199999996</v>
      </c>
      <c r="AN13">
        <v>0.704213109</v>
      </c>
      <c r="AO13">
        <v>0.72049212399999996</v>
      </c>
      <c r="AP13">
        <v>0.69705098799999998</v>
      </c>
      <c r="AQ13">
        <v>0.70282991500000003</v>
      </c>
      <c r="AR13">
        <v>0.69789442499999998</v>
      </c>
      <c r="AS13">
        <v>0.69408767199999999</v>
      </c>
      <c r="AT13">
        <v>0.72438734199999999</v>
      </c>
      <c r="AU13">
        <v>0.735393925</v>
      </c>
      <c r="AV13">
        <v>0.72135006999999995</v>
      </c>
      <c r="AW13">
        <v>0.71669039499999998</v>
      </c>
      <c r="AX13">
        <v>0.70091068999999995</v>
      </c>
      <c r="AY13">
        <v>0.69626200000000005</v>
      </c>
      <c r="AZ13">
        <v>0.71095063199999997</v>
      </c>
      <c r="BA13">
        <v>0.70394091599999997</v>
      </c>
      <c r="BB13">
        <v>0.73289050099999997</v>
      </c>
      <c r="BC13">
        <v>0.76682603100000002</v>
      </c>
      <c r="BD13">
        <v>0.72008772600000004</v>
      </c>
      <c r="BE13">
        <v>0.74423509899999996</v>
      </c>
      <c r="BF13">
        <v>0.74510058800000001</v>
      </c>
      <c r="BG13">
        <v>0.74725083800000003</v>
      </c>
      <c r="BH13">
        <v>0.75316793400000004</v>
      </c>
      <c r="BI13">
        <v>0.75626156200000005</v>
      </c>
      <c r="BJ13">
        <v>0.74665331599999996</v>
      </c>
      <c r="BK13">
        <v>0.70905890000000005</v>
      </c>
      <c r="BL13">
        <v>0.74172915399999995</v>
      </c>
      <c r="BM13">
        <v>0.76125545500000003</v>
      </c>
      <c r="BN13">
        <v>0.74638496300000001</v>
      </c>
      <c r="BO13">
        <v>0.791484517</v>
      </c>
      <c r="BP13">
        <v>0.75173730299999997</v>
      </c>
      <c r="BQ13">
        <v>0.74757141800000004</v>
      </c>
      <c r="BR13">
        <v>0.72193020399999996</v>
      </c>
      <c r="BS13">
        <v>0.68474997999999998</v>
      </c>
      <c r="BT13">
        <v>0.73499368200000004</v>
      </c>
      <c r="BU13">
        <v>0.72084807200000001</v>
      </c>
      <c r="BV13">
        <v>0.74327391300000001</v>
      </c>
      <c r="BW13">
        <v>0.75266364399999997</v>
      </c>
      <c r="BX13">
        <v>0.76206441199999997</v>
      </c>
      <c r="BY13">
        <v>0.77378182900000003</v>
      </c>
      <c r="BZ13">
        <v>0.77701971999999997</v>
      </c>
      <c r="CA13">
        <v>0.75032159300000001</v>
      </c>
      <c r="CB13">
        <v>0.74424156100000005</v>
      </c>
      <c r="CC13">
        <v>0.76886067499999999</v>
      </c>
      <c r="CD13">
        <v>0.77971980900000004</v>
      </c>
      <c r="CE13">
        <v>0.76106448599999998</v>
      </c>
      <c r="CF13">
        <v>0.77593247899999995</v>
      </c>
      <c r="CG13">
        <v>0.769639454</v>
      </c>
      <c r="CH13">
        <v>0.78272407499999996</v>
      </c>
      <c r="CI13">
        <v>0.78015374599999998</v>
      </c>
      <c r="CJ13">
        <v>0.76437951100000001</v>
      </c>
      <c r="CK13">
        <v>0.76422863699999999</v>
      </c>
      <c r="CL13">
        <v>0.73854631999999998</v>
      </c>
      <c r="CM13">
        <v>0.71941655199999999</v>
      </c>
      <c r="CN13">
        <v>0.71192938299999997</v>
      </c>
      <c r="CO13">
        <v>0.71002945699999997</v>
      </c>
      <c r="CP13">
        <v>0.71973909400000002</v>
      </c>
      <c r="CQ13">
        <v>0.73256349300000001</v>
      </c>
      <c r="CR13">
        <v>0.723334484</v>
      </c>
      <c r="CS13">
        <v>0.70774683199999999</v>
      </c>
      <c r="CT13">
        <v>0.763244107</v>
      </c>
      <c r="CU13">
        <v>0.77451339900000005</v>
      </c>
      <c r="CV13">
        <v>0.763206096</v>
      </c>
      <c r="CW13">
        <v>0.74219284100000005</v>
      </c>
      <c r="CX13">
        <v>0.774799507</v>
      </c>
      <c r="CY13">
        <v>0.75544244500000002</v>
      </c>
      <c r="CZ13">
        <v>0.73190458700000005</v>
      </c>
      <c r="DA13">
        <v>0.74783277699999995</v>
      </c>
      <c r="DB13">
        <v>0.72570270299999995</v>
      </c>
      <c r="DC13">
        <v>0.68944771100000002</v>
      </c>
      <c r="DD13">
        <v>0.73789055299999995</v>
      </c>
      <c r="DE13">
        <v>0.72228141300000004</v>
      </c>
      <c r="DF13">
        <v>0.71406869299999998</v>
      </c>
      <c r="DG13">
        <v>0.73511577800000005</v>
      </c>
      <c r="DH13">
        <v>0.76343033299999996</v>
      </c>
      <c r="DI13">
        <v>0.71657781399999998</v>
      </c>
      <c r="DJ13">
        <v>0.74136697799999995</v>
      </c>
      <c r="DK13">
        <v>0.74352005700000001</v>
      </c>
      <c r="DL13">
        <v>0.70020121400000002</v>
      </c>
      <c r="DM13">
        <v>0.73186491899999995</v>
      </c>
      <c r="DN13">
        <v>0.73874101000000003</v>
      </c>
      <c r="DO13">
        <v>0.71937995899999996</v>
      </c>
      <c r="DP13">
        <v>0.73214437499999996</v>
      </c>
      <c r="DQ13">
        <v>0.73789233499999995</v>
      </c>
      <c r="DR13">
        <v>0.71405718699999998</v>
      </c>
      <c r="DS13">
        <v>0.67918391700000003</v>
      </c>
      <c r="DT13">
        <v>0.70228368399999996</v>
      </c>
      <c r="DU13">
        <v>0.71681275799999999</v>
      </c>
      <c r="DV13">
        <v>0.72254474099999999</v>
      </c>
      <c r="DW13">
        <v>0.69958637999999995</v>
      </c>
      <c r="DX13">
        <v>0.72826480299999996</v>
      </c>
      <c r="DY13">
        <v>0.70790033600000002</v>
      </c>
      <c r="DZ13">
        <v>0.77275558600000005</v>
      </c>
      <c r="EA13">
        <v>0.76180735099999997</v>
      </c>
      <c r="EB13">
        <v>0.74975300899999997</v>
      </c>
      <c r="EC13">
        <v>0.74239594499999995</v>
      </c>
      <c r="ED13">
        <v>0.73715771299999999</v>
      </c>
      <c r="EE13">
        <v>0.78267680900000003</v>
      </c>
      <c r="EF13">
        <v>0.75165070099999998</v>
      </c>
      <c r="EG13">
        <v>0.72951072800000005</v>
      </c>
      <c r="EH13">
        <v>0.75180781399999996</v>
      </c>
      <c r="EI13">
        <v>0.74804247400000001</v>
      </c>
      <c r="EJ13">
        <v>0.73688527199999998</v>
      </c>
      <c r="EK13">
        <v>0.74821688500000005</v>
      </c>
      <c r="EL13">
        <v>0.71540524900000002</v>
      </c>
      <c r="EM13">
        <v>0.74460372500000005</v>
      </c>
      <c r="EN13">
        <v>0.725858632</v>
      </c>
      <c r="EO13">
        <v>0.74484949</v>
      </c>
      <c r="EP13">
        <v>0.70135003299999998</v>
      </c>
      <c r="EQ13">
        <v>0.75705194499999995</v>
      </c>
      <c r="ER13">
        <v>0.73542725200000003</v>
      </c>
      <c r="ES13">
        <v>0.71306199000000003</v>
      </c>
      <c r="ET13">
        <v>0.76861365100000001</v>
      </c>
      <c r="EU13">
        <v>0.74790329</v>
      </c>
      <c r="EV13">
        <v>0.75212517599999995</v>
      </c>
      <c r="EW13">
        <v>0.732457582</v>
      </c>
      <c r="EX13">
        <v>0.73623048199999996</v>
      </c>
      <c r="EY13">
        <v>0.726338555</v>
      </c>
      <c r="EZ13">
        <v>0.72461933099999998</v>
      </c>
      <c r="FA13">
        <v>0.69103141899999998</v>
      </c>
      <c r="FB13">
        <v>0.69704687499999995</v>
      </c>
      <c r="FC13">
        <v>0.73557560700000002</v>
      </c>
      <c r="FD13">
        <v>0.72743550800000001</v>
      </c>
      <c r="FE13">
        <v>0.754536231</v>
      </c>
      <c r="FF13">
        <v>0.74894436900000005</v>
      </c>
      <c r="FG13">
        <v>0.76425425499999999</v>
      </c>
      <c r="FH13">
        <v>0.74940783899999996</v>
      </c>
      <c r="FI13">
        <v>0.75026657500000005</v>
      </c>
      <c r="FJ13">
        <v>0.74088929599999997</v>
      </c>
      <c r="FK13">
        <v>0.75199624700000001</v>
      </c>
      <c r="FL13">
        <v>0.71363865199999998</v>
      </c>
      <c r="FM13">
        <v>0.69972321000000004</v>
      </c>
      <c r="FN13">
        <v>0.74107899200000005</v>
      </c>
      <c r="FO13">
        <v>0.75996555300000002</v>
      </c>
      <c r="FP13">
        <v>0.74122965799999996</v>
      </c>
      <c r="FQ13">
        <v>0.73551985900000005</v>
      </c>
      <c r="FR13">
        <v>0.75416935799999996</v>
      </c>
      <c r="FS13">
        <v>0.77850778799999998</v>
      </c>
      <c r="FT13">
        <v>0.75206243699999997</v>
      </c>
      <c r="FU13">
        <v>0.76371067999999998</v>
      </c>
      <c r="FV13">
        <v>0.78236201900000002</v>
      </c>
      <c r="FW13">
        <v>0.72576985500000002</v>
      </c>
      <c r="FX13">
        <v>0.76126280899999998</v>
      </c>
      <c r="FY13">
        <v>0.77314497500000001</v>
      </c>
      <c r="FZ13">
        <v>0.73786782399999995</v>
      </c>
      <c r="GA13">
        <v>0.75372652299999998</v>
      </c>
      <c r="GB13">
        <v>0.74712667200000005</v>
      </c>
      <c r="GC13">
        <v>0.764519002</v>
      </c>
      <c r="GD13">
        <v>0.722632881</v>
      </c>
      <c r="GE13">
        <v>0.74816201500000001</v>
      </c>
      <c r="GF13">
        <v>0.73635995399999998</v>
      </c>
      <c r="GG13">
        <v>0.72213733199999997</v>
      </c>
      <c r="GH13">
        <v>0.70787193999999998</v>
      </c>
      <c r="GI13">
        <v>0.73904188800000004</v>
      </c>
      <c r="GJ13">
        <v>0.73487924599999999</v>
      </c>
      <c r="GK13">
        <v>0.75260562900000005</v>
      </c>
      <c r="GL13">
        <v>0.74085158200000001</v>
      </c>
      <c r="GM13">
        <v>0.69624662400000004</v>
      </c>
      <c r="GN13">
        <v>0.75625061999999998</v>
      </c>
      <c r="GO13">
        <v>0.75569288000000001</v>
      </c>
      <c r="GP13">
        <v>0.752008703</v>
      </c>
      <c r="GQ13">
        <v>0.74996001099999998</v>
      </c>
      <c r="GR13">
        <v>0.77153335599999995</v>
      </c>
      <c r="GS13">
        <v>0.71201281000000005</v>
      </c>
      <c r="GT13">
        <v>0.75947106900000005</v>
      </c>
      <c r="GU13">
        <v>0.75032164599999995</v>
      </c>
      <c r="GV13">
        <v>0.74460915800000005</v>
      </c>
      <c r="GW13">
        <v>0.74334923799999997</v>
      </c>
      <c r="GX13">
        <v>0.74783611900000002</v>
      </c>
      <c r="GY13">
        <v>0.75563486099999999</v>
      </c>
      <c r="GZ13">
        <v>0.76457531400000001</v>
      </c>
      <c r="HA13">
        <v>0.73942561799999995</v>
      </c>
      <c r="HB13">
        <v>0.73156955400000001</v>
      </c>
      <c r="HC13">
        <v>0.70735109200000001</v>
      </c>
      <c r="HD13">
        <v>0.73186466500000003</v>
      </c>
      <c r="HE13">
        <v>0.71900426200000001</v>
      </c>
      <c r="HF13">
        <v>0.70122994000000005</v>
      </c>
      <c r="HG13">
        <v>0.70496769199999998</v>
      </c>
      <c r="HH13">
        <v>0.76312537599999997</v>
      </c>
      <c r="HI13">
        <v>0.74570496600000002</v>
      </c>
      <c r="HJ13">
        <v>0.73954275999999997</v>
      </c>
      <c r="HK13">
        <v>0.72358113499999999</v>
      </c>
      <c r="HL13">
        <v>0.73130546200000002</v>
      </c>
      <c r="HM13">
        <v>0.763246749</v>
      </c>
      <c r="HN13">
        <v>0.76149453199999995</v>
      </c>
      <c r="HO13">
        <v>0.76166648100000001</v>
      </c>
      <c r="HP13">
        <v>0.73035369100000003</v>
      </c>
      <c r="HQ13">
        <v>0.73383038700000003</v>
      </c>
      <c r="HR13">
        <v>0.69288955900000004</v>
      </c>
      <c r="HS13">
        <v>0.70383010000000001</v>
      </c>
      <c r="HT13">
        <v>0.70977301800000003</v>
      </c>
      <c r="HU13">
        <v>0.71033429000000003</v>
      </c>
      <c r="HV13">
        <v>0.70123197299999995</v>
      </c>
      <c r="HW13">
        <v>0.70600233800000001</v>
      </c>
      <c r="HX13">
        <v>0.71386834300000002</v>
      </c>
      <c r="HY13">
        <v>0.72789715499999996</v>
      </c>
      <c r="HZ13">
        <v>0.732863237</v>
      </c>
      <c r="IA13">
        <v>0.73376256299999998</v>
      </c>
      <c r="IB13">
        <v>0.72438708500000004</v>
      </c>
      <c r="IC13">
        <v>0.73791379700000004</v>
      </c>
      <c r="ID13">
        <v>0.75964211199999998</v>
      </c>
      <c r="IE13">
        <v>0.76446423500000005</v>
      </c>
      <c r="IF13">
        <v>0.70925131799999996</v>
      </c>
      <c r="IG13">
        <v>0.73848063399999997</v>
      </c>
      <c r="IH13">
        <v>0.75292115199999998</v>
      </c>
      <c r="II13">
        <v>0.73516850899999997</v>
      </c>
      <c r="IJ13">
        <v>0.73847904399999997</v>
      </c>
      <c r="IK13">
        <v>0.74857038399999998</v>
      </c>
      <c r="IL13">
        <v>0.74664138999999996</v>
      </c>
      <c r="IM13">
        <v>0.75362745799999997</v>
      </c>
      <c r="IN13">
        <v>0.74507754599999998</v>
      </c>
      <c r="IO13">
        <v>0.72886427399999998</v>
      </c>
      <c r="IP13">
        <v>0.70658867999999997</v>
      </c>
      <c r="IQ13">
        <v>0.71730697499999996</v>
      </c>
      <c r="IR13">
        <v>0.73388297000000002</v>
      </c>
      <c r="IS13">
        <v>0.69503695899999995</v>
      </c>
      <c r="IT13">
        <v>0.72089590800000003</v>
      </c>
      <c r="IU13">
        <v>0.68649558600000005</v>
      </c>
      <c r="IV13">
        <v>0.71060199800000001</v>
      </c>
      <c r="IW13">
        <v>0.76540387799999998</v>
      </c>
      <c r="IX13">
        <v>0.78814514700000005</v>
      </c>
      <c r="IY13">
        <v>0.72341724600000001</v>
      </c>
      <c r="IZ13">
        <v>0.76864470399999996</v>
      </c>
      <c r="JA13">
        <v>0.72157156300000003</v>
      </c>
      <c r="JB13">
        <v>0.73981575399999999</v>
      </c>
      <c r="JC13">
        <v>0.73751099799999997</v>
      </c>
      <c r="JD13">
        <v>0.75500814599999999</v>
      </c>
      <c r="JE13">
        <v>0.74445834499999997</v>
      </c>
      <c r="JF13">
        <v>0.72642408800000002</v>
      </c>
      <c r="JG13">
        <v>0.76283937300000004</v>
      </c>
      <c r="JH13">
        <v>0.74983850600000002</v>
      </c>
      <c r="JI13">
        <v>0.74524128199999995</v>
      </c>
      <c r="JJ13">
        <v>0.75294667199999998</v>
      </c>
      <c r="JK13">
        <v>0.73903795500000002</v>
      </c>
      <c r="JL13">
        <v>0.74093514500000002</v>
      </c>
      <c r="JM13">
        <v>0.72144985800000005</v>
      </c>
      <c r="JN13">
        <v>0.72507569699999996</v>
      </c>
      <c r="JO13">
        <v>0.71320283200000001</v>
      </c>
      <c r="JP13">
        <v>0.66547554900000006</v>
      </c>
      <c r="JQ13">
        <v>0.72463217700000004</v>
      </c>
      <c r="JR13">
        <v>0.70509766699999998</v>
      </c>
      <c r="JS13">
        <v>0.71444164399999999</v>
      </c>
      <c r="JT13">
        <v>0.71247665800000004</v>
      </c>
      <c r="JU13">
        <v>0.76570894099999998</v>
      </c>
      <c r="JV13">
        <v>0.72219206800000002</v>
      </c>
      <c r="JW13">
        <v>0.71938806700000002</v>
      </c>
      <c r="JX13">
        <v>0.72767373599999996</v>
      </c>
      <c r="JY13">
        <v>0.75904379200000005</v>
      </c>
      <c r="JZ13">
        <v>0.76028211599999995</v>
      </c>
      <c r="KA13">
        <v>0.74878766500000005</v>
      </c>
      <c r="KB13">
        <v>0.75638149799999999</v>
      </c>
      <c r="KC13">
        <v>0.74764660000000005</v>
      </c>
      <c r="KD13">
        <v>0.75071206599999996</v>
      </c>
      <c r="KE13">
        <v>0.76963906100000001</v>
      </c>
      <c r="KF13">
        <v>0.72772425600000001</v>
      </c>
      <c r="KG13">
        <v>0.75095255999999999</v>
      </c>
      <c r="KH13">
        <v>0.76047968099999996</v>
      </c>
      <c r="KI13">
        <v>0.77124900900000004</v>
      </c>
      <c r="KJ13">
        <v>0.76580358299999995</v>
      </c>
      <c r="KK13">
        <v>0.73697105900000004</v>
      </c>
      <c r="KL13">
        <v>0.75059851300000002</v>
      </c>
      <c r="KM13">
        <v>0.74046263099999998</v>
      </c>
      <c r="KN13">
        <v>0.72143818199999998</v>
      </c>
      <c r="KO13">
        <v>0.75668816000000005</v>
      </c>
      <c r="KP13">
        <v>0.70685229299999996</v>
      </c>
      <c r="KQ13">
        <v>0.73116381100000005</v>
      </c>
      <c r="KR13">
        <v>0.74397827999999999</v>
      </c>
    </row>
    <row r="14" spans="1:305" x14ac:dyDescent="0.2">
      <c r="A14">
        <v>15</v>
      </c>
      <c r="B14">
        <v>0.670599061</v>
      </c>
      <c r="C14">
        <v>0.67588907600000003</v>
      </c>
      <c r="D14">
        <v>0.68350061399999995</v>
      </c>
      <c r="E14">
        <v>0.65919420200000001</v>
      </c>
      <c r="F14">
        <v>0.67291307199999995</v>
      </c>
      <c r="G14">
        <v>0.679916615</v>
      </c>
      <c r="H14">
        <v>0.70598115500000003</v>
      </c>
      <c r="I14">
        <v>0.69209802099999995</v>
      </c>
      <c r="J14">
        <v>0.807655287</v>
      </c>
      <c r="K14">
        <v>0.79464707400000001</v>
      </c>
      <c r="L14">
        <v>0.81377286299999996</v>
      </c>
      <c r="M14">
        <v>0.80763840600000003</v>
      </c>
      <c r="N14">
        <v>0.87521181400000003</v>
      </c>
      <c r="O14">
        <v>0.81911221499999998</v>
      </c>
      <c r="P14">
        <v>0.83210068400000003</v>
      </c>
      <c r="Q14">
        <v>0.84161823899999999</v>
      </c>
      <c r="R14">
        <v>0.82440963599999995</v>
      </c>
      <c r="S14">
        <v>0.84490621700000001</v>
      </c>
      <c r="T14">
        <v>0.81636916400000004</v>
      </c>
      <c r="U14">
        <v>0.84999404899999997</v>
      </c>
      <c r="V14">
        <v>0.87651532499999996</v>
      </c>
      <c r="W14">
        <v>0.81026198599999999</v>
      </c>
      <c r="X14">
        <v>0.81066786700000004</v>
      </c>
      <c r="Y14">
        <v>0.81408206400000005</v>
      </c>
      <c r="Z14">
        <v>0.84104517400000001</v>
      </c>
      <c r="AA14">
        <v>0.793761508</v>
      </c>
      <c r="AB14">
        <v>0.75989212399999995</v>
      </c>
      <c r="AC14">
        <v>0.77108075600000003</v>
      </c>
      <c r="AD14">
        <v>0.78714789799999996</v>
      </c>
      <c r="AE14">
        <v>0.77349472100000005</v>
      </c>
      <c r="AF14">
        <v>0.808136203</v>
      </c>
      <c r="AG14">
        <v>0.832317474</v>
      </c>
      <c r="AH14">
        <v>0.82396753099999998</v>
      </c>
      <c r="AI14">
        <v>0.77374371200000003</v>
      </c>
      <c r="AJ14">
        <v>0.77116528699999998</v>
      </c>
      <c r="AK14">
        <v>0.80559079899999997</v>
      </c>
      <c r="AL14">
        <v>0.75968516100000005</v>
      </c>
      <c r="AM14">
        <v>0.77717795300000003</v>
      </c>
      <c r="AN14">
        <v>0.75676603600000003</v>
      </c>
      <c r="AO14">
        <v>0.751293294</v>
      </c>
      <c r="AP14">
        <v>0.79024481700000004</v>
      </c>
      <c r="AQ14">
        <v>0.76665902600000002</v>
      </c>
      <c r="AR14">
        <v>0.75100305000000001</v>
      </c>
      <c r="AS14">
        <v>0.75474047399999999</v>
      </c>
      <c r="AT14">
        <v>0.60577632599999998</v>
      </c>
      <c r="AU14">
        <v>0.61242921100000003</v>
      </c>
      <c r="AV14">
        <v>0.63095218600000003</v>
      </c>
      <c r="AW14">
        <v>0.63642805999999996</v>
      </c>
      <c r="AX14">
        <v>0.80452129999999999</v>
      </c>
      <c r="AY14">
        <v>0.80752340099999997</v>
      </c>
      <c r="AZ14">
        <v>0.82503901499999999</v>
      </c>
      <c r="BA14">
        <v>0.79301260699999998</v>
      </c>
      <c r="BB14">
        <v>0.79156748600000004</v>
      </c>
      <c r="BC14">
        <v>0.81204843400000004</v>
      </c>
      <c r="BD14">
        <v>0.78796850299999999</v>
      </c>
      <c r="BE14">
        <v>0.80499818700000003</v>
      </c>
      <c r="BF14">
        <v>0.84777491500000002</v>
      </c>
      <c r="BG14">
        <v>0.81829009799999997</v>
      </c>
      <c r="BH14">
        <v>0.590576977</v>
      </c>
      <c r="BI14">
        <v>0.58023667999999995</v>
      </c>
      <c r="BJ14">
        <v>0.59773025499999999</v>
      </c>
      <c r="BK14">
        <v>0.58179211600000003</v>
      </c>
      <c r="BL14">
        <v>0.82171111900000005</v>
      </c>
      <c r="BM14">
        <v>0.83172169100000004</v>
      </c>
      <c r="BN14">
        <v>0.79447916600000001</v>
      </c>
      <c r="BO14">
        <v>0.83243395600000003</v>
      </c>
      <c r="BP14">
        <v>0.81312140899999996</v>
      </c>
      <c r="BQ14">
        <v>0.797512793</v>
      </c>
      <c r="BR14">
        <v>0.81705193700000001</v>
      </c>
      <c r="BS14">
        <v>0.81000516199999995</v>
      </c>
      <c r="BT14">
        <v>0.82740746700000001</v>
      </c>
      <c r="BU14">
        <v>0.84505117900000004</v>
      </c>
      <c r="BV14">
        <v>0.83398464299999997</v>
      </c>
      <c r="BW14">
        <v>0.85259370599999995</v>
      </c>
      <c r="BX14">
        <v>0.81411848899999995</v>
      </c>
      <c r="BY14">
        <v>0.80929612399999995</v>
      </c>
      <c r="BZ14">
        <v>0.771218187</v>
      </c>
      <c r="CA14">
        <v>0.74898266899999999</v>
      </c>
      <c r="CB14">
        <v>0.76759845599999998</v>
      </c>
      <c r="CC14">
        <v>0.75506238800000003</v>
      </c>
      <c r="CD14">
        <v>0.782724168</v>
      </c>
      <c r="CE14">
        <v>0.81327442500000002</v>
      </c>
      <c r="CF14">
        <v>0.74344825299999995</v>
      </c>
      <c r="CG14">
        <v>0.81905761099999996</v>
      </c>
      <c r="CH14">
        <v>0.75625456099999999</v>
      </c>
      <c r="CI14">
        <v>0.78131558700000003</v>
      </c>
      <c r="CJ14">
        <v>0.71949566799999998</v>
      </c>
      <c r="CK14">
        <v>0.73398678100000003</v>
      </c>
      <c r="CL14">
        <v>0.77444290900000001</v>
      </c>
      <c r="CM14">
        <v>0.77841980499999996</v>
      </c>
      <c r="CN14">
        <v>0.73929495499999998</v>
      </c>
      <c r="CO14">
        <v>0.76851490899999997</v>
      </c>
      <c r="CP14">
        <v>0.77520116999999999</v>
      </c>
      <c r="CQ14">
        <v>0.76212827100000002</v>
      </c>
      <c r="CR14">
        <v>0.723521466</v>
      </c>
      <c r="CS14">
        <v>0.76139569699999998</v>
      </c>
      <c r="CT14">
        <v>0.760823158</v>
      </c>
      <c r="CU14">
        <v>0.77100047199999999</v>
      </c>
      <c r="CV14">
        <v>0.73658542900000001</v>
      </c>
      <c r="CW14">
        <v>0.74960619299999998</v>
      </c>
      <c r="CX14">
        <v>0.76675646099999994</v>
      </c>
      <c r="CY14">
        <v>0.78981484999999996</v>
      </c>
      <c r="CZ14">
        <v>0.741005582</v>
      </c>
      <c r="DA14">
        <v>0.74931469799999995</v>
      </c>
      <c r="DB14">
        <v>0.75397492399999999</v>
      </c>
      <c r="DC14">
        <v>0.75692786999999995</v>
      </c>
      <c r="DD14">
        <v>0.82232075599999999</v>
      </c>
      <c r="DE14">
        <v>0.796167866</v>
      </c>
      <c r="DF14">
        <v>0.81914469599999995</v>
      </c>
      <c r="DG14">
        <v>0.79333793600000002</v>
      </c>
      <c r="DH14">
        <v>0.81047300300000003</v>
      </c>
      <c r="DI14">
        <v>0.80040182400000004</v>
      </c>
      <c r="DJ14">
        <v>0.82023157800000002</v>
      </c>
      <c r="DK14">
        <v>0.80922738000000005</v>
      </c>
      <c r="DL14">
        <v>0.73018703600000001</v>
      </c>
      <c r="DM14">
        <v>0.769643784</v>
      </c>
      <c r="DN14">
        <v>0.65269555599999995</v>
      </c>
      <c r="DO14">
        <v>0.644574745</v>
      </c>
      <c r="DP14">
        <v>0.67194962400000002</v>
      </c>
      <c r="DQ14">
        <v>0.61435986300000001</v>
      </c>
      <c r="DR14">
        <v>0.60139661099999997</v>
      </c>
      <c r="DS14">
        <v>0.67273529899999995</v>
      </c>
      <c r="DT14">
        <v>0.63916371400000005</v>
      </c>
      <c r="DU14">
        <v>0.81375394199999995</v>
      </c>
      <c r="DV14">
        <v>0.76592022900000001</v>
      </c>
      <c r="DW14">
        <v>0.75329492600000003</v>
      </c>
      <c r="DX14">
        <v>0.78028180599999997</v>
      </c>
      <c r="DY14">
        <v>0.79924015699999995</v>
      </c>
      <c r="DZ14">
        <v>0.78862331600000002</v>
      </c>
      <c r="EA14">
        <v>0.79161183400000001</v>
      </c>
      <c r="EB14">
        <v>0.79845426399999997</v>
      </c>
      <c r="EC14">
        <v>0.78152799299999998</v>
      </c>
      <c r="ED14">
        <v>0.82074740199999996</v>
      </c>
      <c r="EE14">
        <v>0.82888860499999995</v>
      </c>
      <c r="EF14">
        <v>0.81715106699999995</v>
      </c>
      <c r="EG14">
        <v>0.80763144099999995</v>
      </c>
      <c r="EH14">
        <v>0.81490812999999995</v>
      </c>
      <c r="EI14">
        <v>0.80422066400000003</v>
      </c>
      <c r="EJ14">
        <v>0.79178357700000002</v>
      </c>
      <c r="EK14">
        <v>0.78969470600000002</v>
      </c>
      <c r="EL14">
        <v>0.77632654800000001</v>
      </c>
      <c r="EM14">
        <v>0.78385725900000003</v>
      </c>
      <c r="EN14">
        <v>0.79220573900000002</v>
      </c>
      <c r="EO14">
        <v>0.79087572299999997</v>
      </c>
      <c r="EP14">
        <v>0.79264233299999998</v>
      </c>
      <c r="EQ14">
        <v>0.74873495300000004</v>
      </c>
      <c r="ER14">
        <v>0.74912804899999996</v>
      </c>
      <c r="ES14">
        <v>0.76522558799999996</v>
      </c>
      <c r="ET14">
        <v>0.76829445399999996</v>
      </c>
      <c r="EU14">
        <v>0.74152490100000001</v>
      </c>
      <c r="EV14">
        <v>0.75088930200000004</v>
      </c>
      <c r="EW14">
        <v>0.73433190800000003</v>
      </c>
      <c r="EX14">
        <v>0.76536082400000005</v>
      </c>
      <c r="EY14">
        <v>0.81682981499999996</v>
      </c>
      <c r="EZ14">
        <v>0.81182284599999999</v>
      </c>
      <c r="FA14">
        <v>0.81987991999999998</v>
      </c>
      <c r="FB14">
        <v>0.78757657299999995</v>
      </c>
      <c r="FC14">
        <v>0.80473189000000001</v>
      </c>
      <c r="FD14">
        <v>0.795541045</v>
      </c>
      <c r="FE14">
        <v>0.81006203799999998</v>
      </c>
      <c r="FF14">
        <v>0.78450641300000001</v>
      </c>
      <c r="FG14">
        <v>0.81944873699999998</v>
      </c>
      <c r="FH14">
        <v>0.8183859</v>
      </c>
      <c r="FI14">
        <v>0.82239507300000003</v>
      </c>
      <c r="FJ14">
        <v>0.84502187399999995</v>
      </c>
      <c r="FK14">
        <v>0.81487990499999996</v>
      </c>
      <c r="FL14">
        <v>0.81515702700000003</v>
      </c>
      <c r="FM14">
        <v>0.83850226000000005</v>
      </c>
      <c r="FN14">
        <v>0.82276098600000003</v>
      </c>
      <c r="FO14">
        <v>0.79963779999999995</v>
      </c>
      <c r="FP14">
        <v>0.79212911600000002</v>
      </c>
      <c r="FQ14">
        <v>0.80342739799999996</v>
      </c>
      <c r="FR14">
        <v>0.80649872099999997</v>
      </c>
      <c r="FS14">
        <v>0.79239417300000003</v>
      </c>
      <c r="FT14">
        <v>0.80985277700000002</v>
      </c>
      <c r="FU14">
        <v>0.83222341600000005</v>
      </c>
      <c r="FV14">
        <v>0.81567627899999995</v>
      </c>
      <c r="FW14">
        <v>0.87517882300000005</v>
      </c>
      <c r="FX14">
        <v>0.84730746800000001</v>
      </c>
      <c r="FY14">
        <v>0.85715050699999995</v>
      </c>
      <c r="FZ14">
        <v>0.86713902799999998</v>
      </c>
      <c r="GA14">
        <v>0.84390154699999997</v>
      </c>
      <c r="GB14">
        <v>0.84627622000000002</v>
      </c>
      <c r="GC14">
        <v>0.83156792099999999</v>
      </c>
      <c r="GD14">
        <v>0.85936759900000004</v>
      </c>
      <c r="GE14">
        <v>0.79804473799999998</v>
      </c>
      <c r="GF14">
        <v>0.82581758400000005</v>
      </c>
      <c r="GG14">
        <v>0.83187497499999996</v>
      </c>
      <c r="GH14">
        <v>0.793109128</v>
      </c>
      <c r="GI14">
        <v>0.811678448</v>
      </c>
      <c r="GJ14">
        <v>0.76331278599999997</v>
      </c>
      <c r="GK14">
        <v>0.76779181900000004</v>
      </c>
      <c r="GL14">
        <v>0.786498959</v>
      </c>
      <c r="GM14">
        <v>0.74911919800000004</v>
      </c>
      <c r="GN14">
        <v>0.81169235799999995</v>
      </c>
      <c r="GO14">
        <v>0.79357727600000005</v>
      </c>
      <c r="GP14">
        <v>0.79248688499999997</v>
      </c>
      <c r="GQ14">
        <v>0.84022376099999996</v>
      </c>
      <c r="GR14">
        <v>0.86072247599999996</v>
      </c>
      <c r="GS14">
        <v>0.84292030100000004</v>
      </c>
      <c r="GT14">
        <v>0.86978767300000004</v>
      </c>
      <c r="GU14">
        <v>0.84908656500000002</v>
      </c>
      <c r="GV14">
        <v>0.84976556999999997</v>
      </c>
      <c r="GW14">
        <v>0.83564127799999999</v>
      </c>
      <c r="GX14">
        <v>0.78335144300000004</v>
      </c>
      <c r="GY14">
        <v>0.815251791</v>
      </c>
      <c r="GZ14">
        <v>0.76684898199999996</v>
      </c>
      <c r="HA14">
        <v>0.81208456900000003</v>
      </c>
      <c r="HB14">
        <v>0.77595157800000003</v>
      </c>
      <c r="HC14">
        <v>0.77753286700000002</v>
      </c>
      <c r="HD14">
        <v>0.77332319699999996</v>
      </c>
      <c r="HE14">
        <v>0.74699741900000005</v>
      </c>
      <c r="HF14">
        <v>0.75035501599999999</v>
      </c>
      <c r="HG14">
        <v>0.76408893899999997</v>
      </c>
      <c r="HH14">
        <v>0.74866221499999996</v>
      </c>
      <c r="HI14">
        <v>0.76360201400000005</v>
      </c>
      <c r="HJ14">
        <v>0.73785965600000003</v>
      </c>
      <c r="HK14">
        <v>0.78102903000000001</v>
      </c>
      <c r="HL14">
        <v>0.75902492899999996</v>
      </c>
      <c r="HM14">
        <v>0.764845683</v>
      </c>
      <c r="HN14">
        <v>0.79305773400000001</v>
      </c>
      <c r="HO14">
        <v>0.82535612000000003</v>
      </c>
      <c r="HP14">
        <v>0.80832598</v>
      </c>
      <c r="HQ14">
        <v>0.81872738199999995</v>
      </c>
      <c r="HR14">
        <v>0.78057230499999997</v>
      </c>
      <c r="HS14">
        <v>0.74445120899999995</v>
      </c>
      <c r="HT14">
        <v>0.78989949999999998</v>
      </c>
      <c r="HU14">
        <v>0.76365463499999997</v>
      </c>
      <c r="HV14">
        <v>0.78460065400000001</v>
      </c>
      <c r="HW14">
        <v>0.73839064099999996</v>
      </c>
      <c r="HX14">
        <v>0.73392744099999996</v>
      </c>
      <c r="HY14">
        <v>0.73930874999999996</v>
      </c>
      <c r="HZ14">
        <v>0.72723934899999998</v>
      </c>
      <c r="IA14">
        <v>0.70367954600000004</v>
      </c>
      <c r="IB14">
        <v>0.72269031699999997</v>
      </c>
      <c r="IC14">
        <v>0.69611103500000004</v>
      </c>
      <c r="ID14">
        <v>0.67291404899999996</v>
      </c>
      <c r="IE14">
        <v>0.63112613399999995</v>
      </c>
      <c r="IF14">
        <v>0.63646076299999998</v>
      </c>
      <c r="IG14">
        <v>0.64241989499999996</v>
      </c>
      <c r="IH14">
        <v>0.73351865900000002</v>
      </c>
      <c r="II14">
        <v>0.79702014799999998</v>
      </c>
      <c r="IJ14">
        <v>0.772238961</v>
      </c>
      <c r="IK14">
        <v>0.77316213199999995</v>
      </c>
      <c r="IL14">
        <v>0.752708924</v>
      </c>
      <c r="IM14">
        <v>0.76544091599999997</v>
      </c>
      <c r="IN14">
        <v>0.77901892699999997</v>
      </c>
      <c r="IO14">
        <v>0.75510019799999994</v>
      </c>
      <c r="IP14">
        <v>0.78179064399999998</v>
      </c>
      <c r="IQ14">
        <v>0.75648530599999997</v>
      </c>
      <c r="IR14">
        <v>0.75203537600000003</v>
      </c>
      <c r="IS14">
        <v>0.76464701700000004</v>
      </c>
      <c r="IT14">
        <v>0.74375452399999997</v>
      </c>
      <c r="IU14">
        <v>0.74351122800000002</v>
      </c>
      <c r="IV14">
        <v>0.77149321500000001</v>
      </c>
      <c r="IW14">
        <v>0.715920314</v>
      </c>
      <c r="IX14">
        <v>0.75650488400000004</v>
      </c>
      <c r="IY14">
        <v>0.68692171700000004</v>
      </c>
      <c r="IZ14">
        <v>0.71858798999999995</v>
      </c>
      <c r="JA14">
        <v>0.74406933600000003</v>
      </c>
      <c r="JB14">
        <v>0.73099369300000006</v>
      </c>
      <c r="JC14">
        <v>0.72084524400000005</v>
      </c>
      <c r="JD14">
        <v>0.73378940000000004</v>
      </c>
      <c r="JE14">
        <v>0.78017490599999995</v>
      </c>
      <c r="JF14">
        <v>0.83473989199999998</v>
      </c>
      <c r="JG14">
        <v>0.79625978600000002</v>
      </c>
      <c r="JH14">
        <v>0.803050983</v>
      </c>
      <c r="JI14">
        <v>0.78856605499999999</v>
      </c>
      <c r="JJ14">
        <v>0.79409567999999997</v>
      </c>
      <c r="JK14">
        <v>0.78842283300000005</v>
      </c>
      <c r="JL14">
        <v>0.80709493600000004</v>
      </c>
      <c r="JM14">
        <v>0.82790431399999997</v>
      </c>
      <c r="JN14">
        <v>0.83948886899999997</v>
      </c>
      <c r="JO14">
        <v>0.85601049500000004</v>
      </c>
      <c r="JP14">
        <v>0.84335031599999999</v>
      </c>
      <c r="JQ14">
        <v>0.77392946900000004</v>
      </c>
      <c r="JR14">
        <v>0.82265981499999996</v>
      </c>
      <c r="JS14">
        <v>0.78719133500000005</v>
      </c>
      <c r="JT14">
        <v>0.78401304900000002</v>
      </c>
      <c r="JU14">
        <v>0.75969398799999999</v>
      </c>
      <c r="JV14">
        <v>0.74255726200000005</v>
      </c>
      <c r="JW14">
        <v>0.76756265599999995</v>
      </c>
      <c r="JX14">
        <v>0.76968734599999999</v>
      </c>
      <c r="JY14">
        <v>0.82350633900000003</v>
      </c>
      <c r="JZ14">
        <v>0.82216606699999994</v>
      </c>
      <c r="KA14">
        <v>0.80042855000000002</v>
      </c>
      <c r="KB14">
        <v>0.83510359099999998</v>
      </c>
      <c r="KC14">
        <v>0.77683796100000002</v>
      </c>
      <c r="KD14">
        <v>0.80902553300000002</v>
      </c>
      <c r="KE14">
        <v>0.80643044900000005</v>
      </c>
      <c r="KF14">
        <v>0.76482670799999997</v>
      </c>
      <c r="KG14">
        <v>0.81762589500000005</v>
      </c>
      <c r="KH14">
        <v>0.79218909699999995</v>
      </c>
      <c r="KI14">
        <v>0.82830227199999995</v>
      </c>
      <c r="KJ14">
        <v>0.78640752300000005</v>
      </c>
    </row>
    <row r="15" spans="1:305" x14ac:dyDescent="0.2">
      <c r="A15">
        <v>16.25</v>
      </c>
      <c r="B15">
        <v>0.81571147700000002</v>
      </c>
      <c r="C15">
        <v>0.77775270600000002</v>
      </c>
      <c r="D15">
        <v>0.77116393299999997</v>
      </c>
      <c r="E15">
        <v>0.80998443799999997</v>
      </c>
      <c r="F15">
        <v>0.79353549499999998</v>
      </c>
      <c r="G15">
        <v>0.82324676500000005</v>
      </c>
      <c r="H15">
        <v>0.818752492</v>
      </c>
      <c r="I15">
        <v>0.79249040199999998</v>
      </c>
      <c r="J15">
        <v>0.82870476900000001</v>
      </c>
      <c r="K15">
        <v>0.688916474</v>
      </c>
      <c r="L15">
        <v>0.68345714300000004</v>
      </c>
      <c r="M15">
        <v>0.63847408999999999</v>
      </c>
      <c r="N15">
        <v>0.69184666399999994</v>
      </c>
      <c r="O15">
        <v>0.74133843600000005</v>
      </c>
      <c r="P15">
        <v>0.63044615299999995</v>
      </c>
      <c r="Q15">
        <v>0.690380887</v>
      </c>
      <c r="R15">
        <v>0.69442566900000002</v>
      </c>
      <c r="S15">
        <v>0.82729088299999998</v>
      </c>
      <c r="T15">
        <v>0.82160012699999996</v>
      </c>
      <c r="U15">
        <v>0.81251783499999997</v>
      </c>
      <c r="V15">
        <v>0.86440751400000004</v>
      </c>
      <c r="W15">
        <v>0.85772834799999997</v>
      </c>
      <c r="X15">
        <v>0.87422646500000001</v>
      </c>
      <c r="Y15">
        <v>0.843629297</v>
      </c>
      <c r="Z15">
        <v>0.85027777500000001</v>
      </c>
      <c r="AA15">
        <v>0.866508163</v>
      </c>
      <c r="AB15">
        <v>0.78518004299999999</v>
      </c>
      <c r="AC15">
        <v>0.78057818499999998</v>
      </c>
      <c r="AD15">
        <v>0.76691202700000005</v>
      </c>
      <c r="AE15">
        <v>0.77235206099999998</v>
      </c>
      <c r="AF15">
        <v>0.80337048799999999</v>
      </c>
      <c r="AG15">
        <v>0.79015734400000004</v>
      </c>
      <c r="AH15">
        <v>0.75265747299999997</v>
      </c>
      <c r="AI15">
        <v>0.78285768099999997</v>
      </c>
      <c r="AJ15">
        <v>0.85367475000000004</v>
      </c>
      <c r="AK15">
        <v>0.83729574600000001</v>
      </c>
      <c r="AL15">
        <v>0.84547312299999999</v>
      </c>
      <c r="AM15">
        <v>0.83517008800000003</v>
      </c>
      <c r="AN15">
        <v>0.81476347599999999</v>
      </c>
      <c r="AO15">
        <v>0.85873755699999998</v>
      </c>
      <c r="AP15">
        <v>0.81439989000000002</v>
      </c>
      <c r="AQ15">
        <v>0.820149083</v>
      </c>
      <c r="AR15">
        <v>0.74942854599999997</v>
      </c>
      <c r="AS15">
        <v>0.77262858400000001</v>
      </c>
      <c r="AT15">
        <v>0.76193670999999996</v>
      </c>
      <c r="AU15">
        <v>0.75547062899999995</v>
      </c>
      <c r="AV15">
        <v>0.77187416900000005</v>
      </c>
      <c r="AW15">
        <v>0.77834751000000002</v>
      </c>
      <c r="AX15">
        <v>0.74136496100000004</v>
      </c>
      <c r="AY15">
        <v>0.76119494399999998</v>
      </c>
      <c r="AZ15">
        <v>0.61502510099999996</v>
      </c>
      <c r="BA15">
        <v>0.66080001700000002</v>
      </c>
      <c r="BB15">
        <v>0.68236529599999995</v>
      </c>
      <c r="BC15">
        <v>0.76165348899999996</v>
      </c>
      <c r="BD15">
        <v>0.78658424000000005</v>
      </c>
      <c r="BE15">
        <v>0.78030854800000005</v>
      </c>
      <c r="BF15">
        <v>0.79751645299999996</v>
      </c>
      <c r="BG15">
        <v>0.81253515300000001</v>
      </c>
      <c r="BH15">
        <v>0.79553875299999999</v>
      </c>
      <c r="BI15">
        <v>0.77311861599999998</v>
      </c>
      <c r="BJ15">
        <v>0.79307826299999995</v>
      </c>
      <c r="BK15">
        <v>0.640462804</v>
      </c>
      <c r="BL15">
        <v>0.61932463900000001</v>
      </c>
      <c r="BM15">
        <v>0.55704203900000004</v>
      </c>
      <c r="BN15">
        <v>0.62032114900000002</v>
      </c>
      <c r="BO15">
        <v>0.80616015399999996</v>
      </c>
      <c r="BP15">
        <v>0.80051629300000005</v>
      </c>
      <c r="BQ15">
        <v>0.84969863499999998</v>
      </c>
      <c r="BR15">
        <v>0.82820689800000002</v>
      </c>
      <c r="BS15">
        <v>0.79702859400000003</v>
      </c>
      <c r="BT15">
        <v>0.80753492000000004</v>
      </c>
      <c r="BU15">
        <v>0.80384068500000005</v>
      </c>
      <c r="BV15">
        <v>0.80446716500000004</v>
      </c>
      <c r="BW15">
        <v>0.82940930700000004</v>
      </c>
      <c r="BX15">
        <v>0.77578574</v>
      </c>
      <c r="BY15">
        <v>0.80549518899999994</v>
      </c>
      <c r="BZ15">
        <v>0.77223408599999999</v>
      </c>
      <c r="CA15">
        <v>0.77554890600000004</v>
      </c>
      <c r="CB15">
        <v>0.86319542199999999</v>
      </c>
      <c r="CC15">
        <v>0.81934951600000006</v>
      </c>
      <c r="CD15">
        <v>0.81426078000000002</v>
      </c>
      <c r="CE15">
        <v>0.83909725499999999</v>
      </c>
      <c r="CF15">
        <v>0.78146278800000002</v>
      </c>
      <c r="CG15">
        <v>0.80242230299999995</v>
      </c>
      <c r="CH15">
        <v>0.78536791100000003</v>
      </c>
      <c r="CI15">
        <v>0.78466494399999998</v>
      </c>
      <c r="CJ15">
        <v>0.71375653699999997</v>
      </c>
      <c r="CK15">
        <v>0.76030516100000001</v>
      </c>
      <c r="CL15">
        <v>0.80472515499999997</v>
      </c>
      <c r="CM15">
        <v>0.77867298399999996</v>
      </c>
      <c r="CN15">
        <v>0.75863997000000005</v>
      </c>
      <c r="CO15">
        <v>0.762699766</v>
      </c>
      <c r="CP15">
        <v>0.74592676400000002</v>
      </c>
      <c r="CQ15">
        <v>0.77729763799999996</v>
      </c>
      <c r="CR15">
        <v>0.80198957199999998</v>
      </c>
      <c r="CS15">
        <v>0.78406426299999998</v>
      </c>
      <c r="CT15">
        <v>0.77400761600000001</v>
      </c>
      <c r="CU15">
        <v>0.72571872699999995</v>
      </c>
      <c r="CV15">
        <v>0.75702482000000004</v>
      </c>
      <c r="CW15">
        <v>0.75312055600000005</v>
      </c>
      <c r="CX15">
        <v>0.75279358100000004</v>
      </c>
      <c r="CY15">
        <v>0.74810659800000001</v>
      </c>
      <c r="CZ15">
        <v>0.74386719999999995</v>
      </c>
      <c r="DA15">
        <v>0.74857111200000004</v>
      </c>
      <c r="DB15">
        <v>0.78298252499999998</v>
      </c>
      <c r="DC15">
        <v>0.80065202099999999</v>
      </c>
      <c r="DD15">
        <v>0.81312546100000005</v>
      </c>
      <c r="DE15">
        <v>0.80244791199999999</v>
      </c>
      <c r="DF15">
        <v>0.80237448</v>
      </c>
      <c r="DG15">
        <v>0.81230064599999996</v>
      </c>
      <c r="DH15">
        <v>0.85098927000000002</v>
      </c>
      <c r="DI15">
        <v>0.83833248299999996</v>
      </c>
      <c r="DJ15">
        <v>0.820123622</v>
      </c>
      <c r="DK15">
        <v>0.822251591</v>
      </c>
      <c r="DL15">
        <v>0.80997924600000004</v>
      </c>
      <c r="DM15">
        <v>0.81171828700000004</v>
      </c>
      <c r="DN15">
        <v>0.66445972900000005</v>
      </c>
      <c r="DO15">
        <v>0.669422874</v>
      </c>
      <c r="DP15">
        <v>0.63955895500000004</v>
      </c>
      <c r="DQ15">
        <v>0.66301471700000003</v>
      </c>
      <c r="DR15">
        <v>0.67397016499999995</v>
      </c>
      <c r="DS15">
        <v>0.70313110499999998</v>
      </c>
      <c r="DT15">
        <v>0.66995966799999995</v>
      </c>
      <c r="DU15">
        <v>0.60566762900000004</v>
      </c>
      <c r="DV15">
        <v>0.78380161100000001</v>
      </c>
      <c r="DW15">
        <v>0.78293263800000001</v>
      </c>
      <c r="DX15">
        <v>0.79929335599999995</v>
      </c>
      <c r="DY15">
        <v>0.81105233799999998</v>
      </c>
      <c r="DZ15">
        <v>0.75888946800000001</v>
      </c>
      <c r="EA15">
        <v>0.80848029200000004</v>
      </c>
      <c r="EB15">
        <v>0.78342341699999996</v>
      </c>
      <c r="EC15">
        <v>0.79003536100000005</v>
      </c>
      <c r="ED15">
        <v>0.79810743100000003</v>
      </c>
      <c r="EE15">
        <v>0.76504330700000001</v>
      </c>
      <c r="EF15">
        <v>0.76271865100000003</v>
      </c>
      <c r="EG15">
        <v>0.74514886300000005</v>
      </c>
      <c r="EH15">
        <v>0.84231193800000004</v>
      </c>
      <c r="EI15">
        <v>0.857161964</v>
      </c>
      <c r="EJ15">
        <v>0.86297227300000001</v>
      </c>
      <c r="EK15">
        <v>0.80603709400000001</v>
      </c>
      <c r="EL15">
        <v>0.83365756000000002</v>
      </c>
      <c r="EM15">
        <v>0.87372234199999999</v>
      </c>
      <c r="EN15">
        <v>0.84553422199999995</v>
      </c>
      <c r="EO15">
        <v>0.74463122299999995</v>
      </c>
      <c r="EP15">
        <v>0.81176459599999995</v>
      </c>
      <c r="EQ15">
        <v>0.80750748900000002</v>
      </c>
      <c r="ER15">
        <v>0.80739189200000006</v>
      </c>
      <c r="ES15">
        <v>0.80308222900000004</v>
      </c>
      <c r="ET15">
        <v>0.83073723899999996</v>
      </c>
      <c r="EU15">
        <v>0.80222607099999999</v>
      </c>
      <c r="EV15">
        <v>0.80264449100000002</v>
      </c>
      <c r="EW15">
        <v>0.80433956399999995</v>
      </c>
      <c r="EX15">
        <v>0.79811226199999996</v>
      </c>
      <c r="EY15">
        <v>0.77739620099999995</v>
      </c>
      <c r="EZ15">
        <v>0.77932231600000001</v>
      </c>
      <c r="FA15">
        <v>0.80078405900000005</v>
      </c>
      <c r="FB15">
        <v>0.787040988</v>
      </c>
      <c r="FC15">
        <v>0.77219910999999997</v>
      </c>
      <c r="FD15">
        <v>0.773467507</v>
      </c>
      <c r="FE15">
        <v>0.78268459400000001</v>
      </c>
      <c r="FF15">
        <v>0.821441066</v>
      </c>
      <c r="FG15">
        <v>0.81309339800000002</v>
      </c>
      <c r="FH15">
        <v>0.79342367700000005</v>
      </c>
      <c r="FI15">
        <v>0.82895157500000005</v>
      </c>
      <c r="FJ15">
        <v>0.79792078700000002</v>
      </c>
      <c r="FK15">
        <v>0.78703496299999998</v>
      </c>
      <c r="FL15">
        <v>0.81924060600000004</v>
      </c>
      <c r="FM15">
        <v>0.79187535799999997</v>
      </c>
      <c r="FN15">
        <v>0.79205921400000001</v>
      </c>
      <c r="FO15">
        <v>0.78882766599999998</v>
      </c>
      <c r="FP15">
        <v>0.77554672499999999</v>
      </c>
      <c r="FQ15">
        <v>0.78747298099999996</v>
      </c>
      <c r="FR15">
        <v>0.76699572999999999</v>
      </c>
      <c r="FS15">
        <v>0.82179594099999997</v>
      </c>
      <c r="FT15">
        <v>0.82073080600000003</v>
      </c>
      <c r="FU15">
        <v>0.77804712300000001</v>
      </c>
      <c r="FV15">
        <v>0.79454671899999996</v>
      </c>
      <c r="FW15">
        <v>0.78821164200000005</v>
      </c>
      <c r="FX15">
        <v>0.824846521</v>
      </c>
      <c r="FY15">
        <v>0.84084370799999997</v>
      </c>
      <c r="FZ15">
        <v>0.82242416299999999</v>
      </c>
      <c r="GA15">
        <v>0.82606930700000003</v>
      </c>
      <c r="GB15">
        <v>0.82402900499999998</v>
      </c>
      <c r="GC15">
        <v>0.81915791100000002</v>
      </c>
      <c r="GD15">
        <v>0.83985635400000003</v>
      </c>
      <c r="GE15">
        <v>0.84739149300000005</v>
      </c>
      <c r="GF15">
        <v>0.83449095399999995</v>
      </c>
      <c r="GG15">
        <v>0.84313384300000005</v>
      </c>
      <c r="GH15">
        <v>0.86399694599999999</v>
      </c>
      <c r="GI15">
        <v>0.84721159899999998</v>
      </c>
      <c r="GJ15">
        <v>0.87659575000000001</v>
      </c>
      <c r="GK15">
        <v>0.85878531499999999</v>
      </c>
      <c r="GL15">
        <v>0.81304832199999999</v>
      </c>
      <c r="GM15">
        <v>0.80942329800000001</v>
      </c>
      <c r="GN15">
        <v>0.80097665799999995</v>
      </c>
      <c r="GO15">
        <v>0.835364047</v>
      </c>
      <c r="GP15">
        <v>0.869412042</v>
      </c>
      <c r="GQ15">
        <v>0.84205226099999997</v>
      </c>
      <c r="GR15">
        <v>0.85228194199999996</v>
      </c>
      <c r="GS15">
        <v>0.86189325299999997</v>
      </c>
      <c r="GT15">
        <v>0.77038351500000002</v>
      </c>
      <c r="GU15">
        <v>0.78953986899999995</v>
      </c>
      <c r="GV15">
        <v>0.73456270000000001</v>
      </c>
      <c r="GW15">
        <v>0.77157991999999997</v>
      </c>
      <c r="GX15">
        <v>0.84276115200000001</v>
      </c>
      <c r="GY15">
        <v>0.81552648100000003</v>
      </c>
      <c r="GZ15">
        <v>0.80441870100000001</v>
      </c>
      <c r="HA15">
        <v>0.83501760999999997</v>
      </c>
      <c r="HB15">
        <v>0.80511423500000001</v>
      </c>
      <c r="HC15">
        <v>0.80471393999999996</v>
      </c>
      <c r="HD15">
        <v>0.794212998</v>
      </c>
      <c r="HE15">
        <v>0.82721538500000003</v>
      </c>
      <c r="HF15">
        <v>0.738477567</v>
      </c>
      <c r="HG15">
        <v>0.72120495900000003</v>
      </c>
      <c r="HH15">
        <v>0.76450861999999997</v>
      </c>
      <c r="HI15">
        <v>0.75815394199999997</v>
      </c>
      <c r="HJ15">
        <v>0.76854275400000005</v>
      </c>
      <c r="HK15">
        <v>0.75587445399999997</v>
      </c>
      <c r="HL15">
        <v>0.78059635299999997</v>
      </c>
      <c r="HM15">
        <v>0.75861257900000001</v>
      </c>
      <c r="HN15">
        <v>0.79648382699999998</v>
      </c>
      <c r="HO15">
        <v>0.82082240299999998</v>
      </c>
      <c r="HP15">
        <v>0.793467535</v>
      </c>
      <c r="HQ15">
        <v>0.78761455300000005</v>
      </c>
      <c r="HR15">
        <v>0.81167128700000002</v>
      </c>
      <c r="HS15">
        <v>0.80964198600000004</v>
      </c>
      <c r="HT15">
        <v>0.79959932</v>
      </c>
      <c r="HU15">
        <v>0.78003389000000001</v>
      </c>
      <c r="HV15">
        <v>0.81550494600000001</v>
      </c>
      <c r="HW15">
        <v>0.82240946999999998</v>
      </c>
      <c r="HX15">
        <v>0.79768140300000001</v>
      </c>
      <c r="HY15">
        <v>0.78387488500000002</v>
      </c>
      <c r="HZ15">
        <v>0.76607764899999997</v>
      </c>
      <c r="IA15">
        <v>0.74171765000000001</v>
      </c>
      <c r="IB15">
        <v>0.77330226499999999</v>
      </c>
      <c r="IC15">
        <v>0.75746450300000001</v>
      </c>
      <c r="ID15">
        <v>0.703515059</v>
      </c>
      <c r="IE15">
        <v>0.67781262399999997</v>
      </c>
      <c r="IF15">
        <v>0.70164354699999998</v>
      </c>
      <c r="IG15">
        <v>0.72830038399999997</v>
      </c>
      <c r="IH15">
        <v>0.69000509600000004</v>
      </c>
      <c r="II15">
        <v>0.67443710800000001</v>
      </c>
      <c r="IJ15">
        <v>0.64602088899999999</v>
      </c>
      <c r="IK15">
        <v>0.681083514</v>
      </c>
      <c r="IL15">
        <v>0.79017152899999998</v>
      </c>
      <c r="IM15">
        <v>0.72698439500000001</v>
      </c>
      <c r="IN15">
        <v>0.782179399</v>
      </c>
      <c r="IO15">
        <v>0.76347856000000003</v>
      </c>
      <c r="IP15">
        <v>0.80741232299999999</v>
      </c>
      <c r="IQ15">
        <v>0.77688655200000001</v>
      </c>
      <c r="IR15">
        <v>0.79040848799999996</v>
      </c>
      <c r="IS15">
        <v>0.766013159</v>
      </c>
      <c r="IT15">
        <v>0.74964211400000003</v>
      </c>
      <c r="IU15">
        <v>0.74991279700000002</v>
      </c>
      <c r="IV15">
        <v>0.75572624799999999</v>
      </c>
      <c r="IW15">
        <v>0.76808966499999998</v>
      </c>
      <c r="IX15">
        <v>0.78113246599999997</v>
      </c>
      <c r="IY15">
        <v>0.74357905599999996</v>
      </c>
      <c r="IZ15">
        <v>0.74309548199999997</v>
      </c>
      <c r="JA15">
        <v>0.78180890000000003</v>
      </c>
      <c r="JB15">
        <v>0.71790807899999998</v>
      </c>
      <c r="JC15">
        <v>0.70861156999999997</v>
      </c>
      <c r="JD15">
        <v>0.68941149000000002</v>
      </c>
      <c r="JE15">
        <v>0.71290078700000004</v>
      </c>
      <c r="JF15">
        <v>0.70919231900000002</v>
      </c>
      <c r="JG15">
        <v>0.81043652600000005</v>
      </c>
      <c r="JH15">
        <v>0.78525663099999998</v>
      </c>
      <c r="JI15">
        <v>0.81786019600000004</v>
      </c>
      <c r="JJ15">
        <v>0.79357973999999998</v>
      </c>
      <c r="JK15">
        <v>0.82408809800000005</v>
      </c>
      <c r="JL15">
        <v>0.83662401399999997</v>
      </c>
      <c r="JM15">
        <v>0.82233150200000005</v>
      </c>
      <c r="JN15">
        <v>0.79538275300000005</v>
      </c>
      <c r="JO15">
        <v>0.81784119099999997</v>
      </c>
      <c r="JP15">
        <v>0.78951163700000004</v>
      </c>
      <c r="JQ15">
        <v>0.84021713899999995</v>
      </c>
      <c r="JR15">
        <v>0.77728046200000001</v>
      </c>
      <c r="JS15">
        <v>0.76939687099999998</v>
      </c>
      <c r="JT15">
        <v>0.73968725499999999</v>
      </c>
      <c r="JU15">
        <v>0.80660270099999998</v>
      </c>
      <c r="JV15">
        <v>0.75993662799999995</v>
      </c>
      <c r="JW15">
        <v>0.72470857200000005</v>
      </c>
      <c r="JX15">
        <v>0.75944536100000004</v>
      </c>
      <c r="JY15">
        <v>0.77976563600000004</v>
      </c>
      <c r="JZ15">
        <v>0.79741412899999997</v>
      </c>
      <c r="KA15">
        <v>0.81287158199999998</v>
      </c>
      <c r="KB15">
        <v>0.79657089000000003</v>
      </c>
      <c r="KC15">
        <v>0.81890741300000003</v>
      </c>
      <c r="KD15">
        <v>0.81416784399999997</v>
      </c>
    </row>
    <row r="16" spans="1:305" x14ac:dyDescent="0.2">
      <c r="A16">
        <v>17.5</v>
      </c>
      <c r="B16">
        <v>0.66661226200000001</v>
      </c>
      <c r="C16">
        <v>0.70417286599999995</v>
      </c>
      <c r="D16">
        <v>0.72741724600000002</v>
      </c>
      <c r="E16">
        <v>0.71558936500000003</v>
      </c>
      <c r="F16">
        <v>0.722487557</v>
      </c>
      <c r="G16">
        <v>0.69483695199999995</v>
      </c>
      <c r="H16">
        <v>0.71545072799999998</v>
      </c>
      <c r="I16">
        <v>0.76094651300000005</v>
      </c>
      <c r="J16">
        <v>0.79068777999999995</v>
      </c>
      <c r="K16">
        <v>0.78688247300000003</v>
      </c>
      <c r="L16">
        <v>0.74137642500000001</v>
      </c>
      <c r="M16">
        <v>0.798399792</v>
      </c>
      <c r="N16">
        <v>0.79434554700000004</v>
      </c>
      <c r="O16">
        <v>0.76271095300000002</v>
      </c>
      <c r="P16">
        <v>0.78777469200000005</v>
      </c>
      <c r="Q16">
        <v>0.77403072799999995</v>
      </c>
      <c r="R16">
        <v>0.75289709000000005</v>
      </c>
      <c r="S16">
        <v>0.79271580500000005</v>
      </c>
      <c r="T16">
        <v>0.74409369599999997</v>
      </c>
      <c r="U16">
        <v>0.74110235000000002</v>
      </c>
      <c r="V16">
        <v>0.78267691299999997</v>
      </c>
      <c r="W16">
        <v>0.81256753100000001</v>
      </c>
      <c r="X16">
        <v>0.810968103</v>
      </c>
      <c r="Y16">
        <v>0.79581789300000005</v>
      </c>
      <c r="Z16">
        <v>0.822663484</v>
      </c>
      <c r="AA16">
        <v>0.82206862800000002</v>
      </c>
      <c r="AB16">
        <v>0.79116978100000002</v>
      </c>
      <c r="AC16">
        <v>0.79125145900000005</v>
      </c>
      <c r="AD16">
        <v>0.86678781800000004</v>
      </c>
      <c r="AE16">
        <v>0.857170969</v>
      </c>
      <c r="AF16">
        <v>0.86483726299999997</v>
      </c>
      <c r="AG16">
        <v>0.86852344100000001</v>
      </c>
      <c r="AH16">
        <v>0.80249895000000004</v>
      </c>
      <c r="AI16">
        <v>0.80698300000000001</v>
      </c>
      <c r="AJ16">
        <v>0.79553664899999998</v>
      </c>
      <c r="AK16">
        <v>0.79558220000000002</v>
      </c>
      <c r="AL16">
        <v>0.77318544099999997</v>
      </c>
      <c r="AM16">
        <v>0.82166398600000001</v>
      </c>
      <c r="AN16">
        <v>0.82822436899999996</v>
      </c>
      <c r="AO16">
        <v>0.81615410799999999</v>
      </c>
      <c r="AP16">
        <v>0.80802022399999995</v>
      </c>
      <c r="AQ16">
        <v>0.79221212500000004</v>
      </c>
      <c r="AR16">
        <v>0.82083519000000005</v>
      </c>
      <c r="AS16">
        <v>0.85705081299999997</v>
      </c>
      <c r="AT16">
        <v>0.84646798700000003</v>
      </c>
      <c r="AU16">
        <v>0.83742591799999999</v>
      </c>
      <c r="AV16">
        <v>0.83845846999999996</v>
      </c>
      <c r="AW16">
        <v>0.80343489199999996</v>
      </c>
      <c r="AX16">
        <v>0.79364801500000004</v>
      </c>
      <c r="AY16">
        <v>0.84156827400000001</v>
      </c>
      <c r="AZ16">
        <v>0.77965168799999995</v>
      </c>
      <c r="BA16">
        <v>0.79165402900000004</v>
      </c>
      <c r="BB16">
        <v>0.81084054500000002</v>
      </c>
      <c r="BC16">
        <v>0.79680644899999997</v>
      </c>
      <c r="BD16">
        <v>0.75390402700000003</v>
      </c>
      <c r="BE16">
        <v>0.78514439300000005</v>
      </c>
      <c r="BF16">
        <v>0.79072416700000003</v>
      </c>
      <c r="BG16">
        <v>0.76708570499999995</v>
      </c>
      <c r="BH16">
        <v>0.77540289600000001</v>
      </c>
      <c r="BI16">
        <v>0.742975626</v>
      </c>
      <c r="BJ16">
        <v>0.75673102699999995</v>
      </c>
      <c r="BK16">
        <v>0.80927038100000004</v>
      </c>
      <c r="BL16">
        <v>0.82717859900000001</v>
      </c>
      <c r="BM16">
        <v>0.82991399600000004</v>
      </c>
      <c r="BN16">
        <v>0.80719930299999998</v>
      </c>
      <c r="BO16">
        <v>0.82042430600000005</v>
      </c>
      <c r="BP16">
        <v>0.81485909199999995</v>
      </c>
      <c r="BQ16">
        <v>0.80838176399999995</v>
      </c>
      <c r="BR16">
        <v>0.80182619600000005</v>
      </c>
      <c r="BS16">
        <v>0.83203665800000004</v>
      </c>
      <c r="BT16">
        <v>0.80865209500000002</v>
      </c>
      <c r="BU16">
        <v>0.75125682100000002</v>
      </c>
      <c r="BV16">
        <v>0.76526958700000003</v>
      </c>
      <c r="BW16">
        <v>0.78190223999999997</v>
      </c>
      <c r="BX16">
        <v>0.79525353200000004</v>
      </c>
      <c r="BY16">
        <v>0.75276891300000004</v>
      </c>
      <c r="BZ16">
        <v>0.74960063700000001</v>
      </c>
      <c r="CA16">
        <v>0.74548504400000004</v>
      </c>
      <c r="CB16">
        <v>0.76265361499999995</v>
      </c>
      <c r="CC16">
        <v>0.73979071100000005</v>
      </c>
      <c r="CD16">
        <v>0.76183482800000002</v>
      </c>
      <c r="CE16">
        <v>0.79145810299999997</v>
      </c>
      <c r="CF16">
        <v>0.78630419600000001</v>
      </c>
      <c r="CG16">
        <v>0.76996482300000002</v>
      </c>
      <c r="CH16">
        <v>0.75487499000000002</v>
      </c>
      <c r="CI16">
        <v>0.75878021900000003</v>
      </c>
      <c r="CJ16">
        <v>0.74153693499999995</v>
      </c>
      <c r="CK16">
        <v>0.782717581</v>
      </c>
      <c r="CL16">
        <v>0.81477005800000002</v>
      </c>
      <c r="CM16">
        <v>0.71934495200000004</v>
      </c>
      <c r="CN16">
        <v>0.71246358399999998</v>
      </c>
      <c r="CO16">
        <v>0.71332523599999997</v>
      </c>
      <c r="CP16">
        <v>0.71036605500000005</v>
      </c>
      <c r="CQ16">
        <v>0.64935086900000005</v>
      </c>
      <c r="CR16">
        <v>0.66129757199999994</v>
      </c>
      <c r="CS16">
        <v>0.65521354399999998</v>
      </c>
      <c r="CT16">
        <v>0.59165186800000003</v>
      </c>
      <c r="CU16">
        <v>0.79711427499999998</v>
      </c>
      <c r="CV16">
        <v>0.81345918299999997</v>
      </c>
      <c r="CW16">
        <v>0.78931305699999998</v>
      </c>
      <c r="CX16">
        <v>0.81747491000000005</v>
      </c>
      <c r="CY16">
        <v>0.83792293699999998</v>
      </c>
      <c r="CZ16">
        <v>0.83001793999999995</v>
      </c>
      <c r="DA16">
        <v>0.82317984499999997</v>
      </c>
      <c r="DB16">
        <v>0.83519742699999999</v>
      </c>
      <c r="DC16">
        <v>0.75304477700000005</v>
      </c>
      <c r="DD16">
        <v>0.77612429599999999</v>
      </c>
      <c r="DE16">
        <v>0.80456324700000004</v>
      </c>
      <c r="DF16">
        <v>0.76251865500000005</v>
      </c>
      <c r="DG16">
        <v>0.74109725100000001</v>
      </c>
      <c r="DH16">
        <v>0.78472302100000002</v>
      </c>
      <c r="DI16">
        <v>0.78922175100000003</v>
      </c>
      <c r="DJ16">
        <v>0.799648005</v>
      </c>
      <c r="DK16">
        <v>0.80192589599999997</v>
      </c>
      <c r="DL16">
        <v>0.78274650499999998</v>
      </c>
      <c r="DM16">
        <v>0.79627761600000002</v>
      </c>
      <c r="DN16">
        <v>0.81151654900000003</v>
      </c>
      <c r="DO16">
        <v>0.78353600899999998</v>
      </c>
      <c r="DP16">
        <v>0.79891996300000001</v>
      </c>
      <c r="DQ16">
        <v>0.78665262300000005</v>
      </c>
      <c r="DR16">
        <v>0.795844463</v>
      </c>
      <c r="DS16">
        <v>0.82043593000000004</v>
      </c>
      <c r="DT16">
        <v>0.77241308500000005</v>
      </c>
      <c r="DU16">
        <v>0.76199133399999996</v>
      </c>
      <c r="DV16">
        <v>0.75939815600000005</v>
      </c>
      <c r="DW16">
        <v>0.75702853599999997</v>
      </c>
      <c r="DX16">
        <v>0.76198166700000003</v>
      </c>
      <c r="DY16">
        <v>0.75428378100000004</v>
      </c>
      <c r="DZ16">
        <v>0.76739728799999996</v>
      </c>
      <c r="EA16">
        <v>0.76399068400000003</v>
      </c>
      <c r="EB16">
        <v>0.83571344400000003</v>
      </c>
      <c r="EC16">
        <v>0.83087172899999995</v>
      </c>
      <c r="ED16">
        <v>0.83073910100000004</v>
      </c>
      <c r="EE16">
        <v>0.81520069900000003</v>
      </c>
      <c r="EF16">
        <v>0.83070577700000003</v>
      </c>
      <c r="EG16">
        <v>0.807004053</v>
      </c>
      <c r="EH16">
        <v>0.84711106800000002</v>
      </c>
      <c r="EI16">
        <v>0.83573479699999997</v>
      </c>
      <c r="EJ16">
        <v>0.76591240000000005</v>
      </c>
      <c r="EK16">
        <v>0.80966113900000003</v>
      </c>
      <c r="EL16">
        <v>0.80102774499999996</v>
      </c>
      <c r="EM16">
        <v>0.83413496899999995</v>
      </c>
      <c r="EN16">
        <v>0.83306123700000001</v>
      </c>
      <c r="EO16">
        <v>0.81831916000000005</v>
      </c>
      <c r="EP16">
        <v>0.83368841999999999</v>
      </c>
      <c r="EQ16">
        <v>0.78444473000000003</v>
      </c>
      <c r="ER16">
        <v>0.76844768900000004</v>
      </c>
      <c r="ES16">
        <v>0.78763307999999999</v>
      </c>
      <c r="ET16">
        <v>0.78192993899999996</v>
      </c>
      <c r="EU16">
        <v>0.80287951300000004</v>
      </c>
      <c r="EV16">
        <v>0.86008323200000003</v>
      </c>
      <c r="EW16">
        <v>0.849633639</v>
      </c>
      <c r="EX16">
        <v>0.84484499700000004</v>
      </c>
      <c r="EY16">
        <v>0.77120498299999996</v>
      </c>
      <c r="EZ16">
        <v>0.80845251500000004</v>
      </c>
      <c r="FA16">
        <v>0.78002730200000003</v>
      </c>
      <c r="FB16">
        <v>0.77567672200000004</v>
      </c>
      <c r="FC16">
        <v>0.77910770799999995</v>
      </c>
      <c r="FD16">
        <v>0.76059741000000003</v>
      </c>
      <c r="FE16">
        <v>0.77073890899999997</v>
      </c>
      <c r="FF16">
        <v>0.78609826999999999</v>
      </c>
      <c r="FG16">
        <v>0.81843833600000004</v>
      </c>
      <c r="FH16">
        <v>0.846446323</v>
      </c>
      <c r="FI16">
        <v>0.84722605600000001</v>
      </c>
      <c r="FJ16">
        <v>0.80727995600000002</v>
      </c>
      <c r="FK16">
        <v>0.86392769400000002</v>
      </c>
      <c r="FL16">
        <v>0.81401515599999996</v>
      </c>
      <c r="FM16">
        <v>0.84541381500000001</v>
      </c>
      <c r="FN16">
        <v>0.86847300500000002</v>
      </c>
      <c r="FO16">
        <v>0.75773419500000005</v>
      </c>
      <c r="FP16">
        <v>0.76983439399999998</v>
      </c>
      <c r="FQ16">
        <v>0.75582571899999995</v>
      </c>
      <c r="FR16">
        <v>0.75120257999999995</v>
      </c>
      <c r="FS16">
        <v>0.74154798300000002</v>
      </c>
      <c r="FT16">
        <v>0.75458497999999996</v>
      </c>
      <c r="FU16">
        <v>0.75620691600000001</v>
      </c>
      <c r="FV16">
        <v>0.71936269600000002</v>
      </c>
      <c r="FW16">
        <v>0.85215679799999999</v>
      </c>
      <c r="FX16">
        <v>0.83310517500000003</v>
      </c>
      <c r="FY16">
        <v>0.83452117800000003</v>
      </c>
      <c r="FZ16">
        <v>0.83154908000000005</v>
      </c>
      <c r="GA16">
        <v>0.85321060599999998</v>
      </c>
      <c r="GB16">
        <v>0.83961876499999999</v>
      </c>
      <c r="GC16">
        <v>0.85147604499999996</v>
      </c>
      <c r="GD16">
        <v>0.83938001299999998</v>
      </c>
      <c r="GE16">
        <v>0.72342984799999999</v>
      </c>
      <c r="GF16">
        <v>0.70950133199999998</v>
      </c>
      <c r="GG16">
        <v>0.71073702500000002</v>
      </c>
      <c r="GH16">
        <v>0.653506119</v>
      </c>
      <c r="GI16">
        <v>0.73358072500000004</v>
      </c>
      <c r="GJ16">
        <v>0.69402260199999999</v>
      </c>
      <c r="GK16">
        <v>0.67941339899999997</v>
      </c>
      <c r="GL16">
        <v>0.70681570000000005</v>
      </c>
      <c r="GM16">
        <v>0.79382393900000003</v>
      </c>
      <c r="GN16">
        <v>0.79083479499999998</v>
      </c>
      <c r="GO16">
        <v>0.815132615</v>
      </c>
      <c r="GP16">
        <v>0.88753571499999995</v>
      </c>
      <c r="GQ16">
        <v>0.83909893199999996</v>
      </c>
      <c r="GR16">
        <v>0.883006713</v>
      </c>
      <c r="GS16">
        <v>0.82281878500000005</v>
      </c>
      <c r="GT16">
        <v>0.85199964299999997</v>
      </c>
      <c r="GU16">
        <v>0.80122211099999996</v>
      </c>
      <c r="GV16">
        <v>0.77315172600000004</v>
      </c>
      <c r="GW16">
        <v>0.77289464500000005</v>
      </c>
      <c r="GX16">
        <v>0.77276904300000004</v>
      </c>
      <c r="GY16">
        <v>0.77960462500000005</v>
      </c>
      <c r="GZ16">
        <v>0.81338334400000001</v>
      </c>
      <c r="HA16">
        <v>0.83656939900000005</v>
      </c>
      <c r="HB16">
        <v>0.81751361</v>
      </c>
      <c r="HC16">
        <v>0.80517612199999999</v>
      </c>
      <c r="HD16">
        <v>0.80845168599999995</v>
      </c>
      <c r="HE16">
        <v>0.81195036799999998</v>
      </c>
      <c r="HF16">
        <v>0.85810246800000001</v>
      </c>
      <c r="HG16">
        <v>0.83642493699999998</v>
      </c>
      <c r="HH16">
        <v>0.85918492099999999</v>
      </c>
      <c r="HI16">
        <v>0.85167480100000004</v>
      </c>
      <c r="HJ16">
        <v>0.83171824900000002</v>
      </c>
      <c r="HK16">
        <v>0.81084223700000002</v>
      </c>
      <c r="HL16">
        <v>0.80768201900000003</v>
      </c>
      <c r="HM16">
        <v>0.79416445400000002</v>
      </c>
      <c r="HN16">
        <v>0.80256792600000004</v>
      </c>
      <c r="HO16">
        <v>0.75148773499999999</v>
      </c>
      <c r="HP16">
        <v>0.77107395099999998</v>
      </c>
      <c r="HQ16">
        <v>0.77600409400000003</v>
      </c>
      <c r="HR16">
        <v>0.77135247799999995</v>
      </c>
      <c r="HS16">
        <v>0.80392696200000002</v>
      </c>
      <c r="HT16">
        <v>0.77099363700000001</v>
      </c>
      <c r="HU16">
        <v>0.76992680400000002</v>
      </c>
      <c r="HV16">
        <v>0.78107460399999995</v>
      </c>
      <c r="HW16">
        <v>0.79863100399999998</v>
      </c>
      <c r="HX16">
        <v>0.766496544</v>
      </c>
      <c r="HY16">
        <v>0.79064151599999999</v>
      </c>
      <c r="HZ16">
        <v>0.78592860600000003</v>
      </c>
      <c r="IA16">
        <v>0.80026501900000002</v>
      </c>
      <c r="IB16">
        <v>0.79518478800000003</v>
      </c>
      <c r="IC16">
        <v>0.77972359800000002</v>
      </c>
      <c r="ID16">
        <v>0.80109002600000001</v>
      </c>
      <c r="IE16">
        <v>0.80646804500000002</v>
      </c>
      <c r="IF16">
        <v>0.77465424900000002</v>
      </c>
      <c r="IG16">
        <v>0.79209376600000003</v>
      </c>
      <c r="IH16">
        <v>0.83750792600000001</v>
      </c>
      <c r="II16">
        <v>0.75277761899999995</v>
      </c>
      <c r="IJ16">
        <v>0.75420100800000001</v>
      </c>
      <c r="IK16">
        <v>0.74023429399999996</v>
      </c>
      <c r="IL16">
        <v>0.78184356499999996</v>
      </c>
      <c r="IM16">
        <v>0.72006160299999999</v>
      </c>
      <c r="IN16">
        <v>0.740574658</v>
      </c>
      <c r="IO16">
        <v>0.69825984900000004</v>
      </c>
      <c r="IP16">
        <v>0.72038116900000004</v>
      </c>
      <c r="IQ16">
        <v>0.65731448199999998</v>
      </c>
      <c r="IR16">
        <v>0.70624938000000004</v>
      </c>
      <c r="IS16">
        <v>0.66680304499999998</v>
      </c>
      <c r="IT16">
        <v>0.69277226400000003</v>
      </c>
      <c r="IU16">
        <v>0.78441320599999997</v>
      </c>
      <c r="IV16">
        <v>0.77999203399999995</v>
      </c>
      <c r="IW16">
        <v>0.77510253799999995</v>
      </c>
      <c r="IX16">
        <v>0.787443805</v>
      </c>
      <c r="IY16">
        <v>0.78485120200000003</v>
      </c>
      <c r="IZ16">
        <v>0.79368696800000005</v>
      </c>
      <c r="JA16">
        <v>0.79440307399999999</v>
      </c>
      <c r="JB16">
        <v>0.78809153799999998</v>
      </c>
      <c r="JC16">
        <v>0.80131037800000005</v>
      </c>
      <c r="JD16">
        <v>0.79262883399999995</v>
      </c>
      <c r="JE16">
        <v>0.78160710600000005</v>
      </c>
      <c r="JF16">
        <v>0.78402253799999999</v>
      </c>
      <c r="JG16">
        <v>0.797246075</v>
      </c>
      <c r="JH16">
        <v>0.81769434200000002</v>
      </c>
      <c r="JI16">
        <v>0.78646181500000001</v>
      </c>
      <c r="JJ16">
        <v>0.77762535799999999</v>
      </c>
      <c r="JK16">
        <v>0.74400299999999997</v>
      </c>
      <c r="JL16">
        <v>0.73599958099999996</v>
      </c>
      <c r="JM16">
        <v>0.70716630199999997</v>
      </c>
      <c r="JN16">
        <v>0.75792885200000004</v>
      </c>
      <c r="JO16">
        <v>0.75942144899999997</v>
      </c>
      <c r="JP16">
        <v>0.71588072199999997</v>
      </c>
      <c r="JQ16">
        <v>0.78422239199999999</v>
      </c>
      <c r="JR16">
        <v>0.790189747</v>
      </c>
      <c r="JS16">
        <v>0.80527660000000001</v>
      </c>
      <c r="JT16">
        <v>0.80180606799999998</v>
      </c>
      <c r="JU16">
        <v>0.81037832700000001</v>
      </c>
      <c r="JV16">
        <v>0.81976569799999999</v>
      </c>
      <c r="JW16">
        <v>0.811962199</v>
      </c>
      <c r="JX16">
        <v>0.81507518899999998</v>
      </c>
      <c r="JY16">
        <v>0.82643798800000001</v>
      </c>
      <c r="JZ16">
        <v>0.84533605000000001</v>
      </c>
      <c r="KA16">
        <v>0.80176145799999998</v>
      </c>
      <c r="KB16">
        <v>0.83206521899999997</v>
      </c>
      <c r="KC16">
        <v>0.76339723199999998</v>
      </c>
      <c r="KD16">
        <v>0.77280364700000004</v>
      </c>
      <c r="KE16">
        <v>0.76819995200000002</v>
      </c>
      <c r="KF16">
        <v>0.76257165900000001</v>
      </c>
    </row>
    <row r="17" spans="1:305" x14ac:dyDescent="0.2">
      <c r="A17">
        <v>18.75</v>
      </c>
      <c r="B17">
        <v>0.80825759799999997</v>
      </c>
      <c r="C17">
        <v>0.79666402199999997</v>
      </c>
      <c r="D17">
        <v>0.82821477499999996</v>
      </c>
      <c r="E17">
        <v>0.79941177200000002</v>
      </c>
      <c r="F17">
        <v>0.81896123200000004</v>
      </c>
      <c r="G17">
        <v>0.79930139700000002</v>
      </c>
      <c r="H17">
        <v>0.80180811799999996</v>
      </c>
      <c r="I17">
        <v>0.81117920600000004</v>
      </c>
      <c r="J17">
        <v>0.83800360500000004</v>
      </c>
      <c r="K17">
        <v>0.86478702500000004</v>
      </c>
      <c r="L17">
        <v>0.840649376</v>
      </c>
      <c r="M17">
        <v>0.81001823900000003</v>
      </c>
      <c r="N17">
        <v>0.80503278300000003</v>
      </c>
      <c r="O17">
        <v>0.81509053399999998</v>
      </c>
      <c r="P17">
        <v>0.815473691</v>
      </c>
      <c r="Q17">
        <v>0.81769677799999996</v>
      </c>
      <c r="R17">
        <v>0.77406121400000005</v>
      </c>
      <c r="S17">
        <v>0.75731315899999996</v>
      </c>
      <c r="T17">
        <v>0.78721848400000005</v>
      </c>
      <c r="U17">
        <v>0.76137073499999997</v>
      </c>
      <c r="V17">
        <v>0.75665802100000001</v>
      </c>
      <c r="W17">
        <v>0.79782450100000002</v>
      </c>
      <c r="X17">
        <v>0.76811384299999996</v>
      </c>
      <c r="Y17">
        <v>0.76844412900000003</v>
      </c>
      <c r="Z17">
        <v>0.80223129699999995</v>
      </c>
      <c r="AA17">
        <v>0.76161511299999995</v>
      </c>
      <c r="AB17">
        <v>0.784767459</v>
      </c>
      <c r="AC17">
        <v>0.77962302100000003</v>
      </c>
      <c r="AD17">
        <v>0.85751632700000002</v>
      </c>
      <c r="AE17">
        <v>0.80927089299999999</v>
      </c>
      <c r="AF17">
        <v>0.83893047499999995</v>
      </c>
      <c r="AG17">
        <v>0.81358032999999996</v>
      </c>
      <c r="AH17">
        <v>0.78160815699999997</v>
      </c>
      <c r="AI17">
        <v>0.77836435500000001</v>
      </c>
      <c r="AJ17">
        <v>0.80371684300000001</v>
      </c>
      <c r="AK17">
        <v>0.77292910000000004</v>
      </c>
      <c r="AL17">
        <v>0.75462127400000001</v>
      </c>
      <c r="AM17">
        <v>0.78834993099999995</v>
      </c>
      <c r="AN17">
        <v>0.747223737</v>
      </c>
      <c r="AO17">
        <v>0.76036249499999997</v>
      </c>
      <c r="AP17">
        <v>0.81743569000000005</v>
      </c>
      <c r="AQ17">
        <v>0.8186272</v>
      </c>
      <c r="AR17">
        <v>0.83072544299999995</v>
      </c>
      <c r="AS17">
        <v>0.81096522800000004</v>
      </c>
      <c r="AT17">
        <v>0.79326441700000005</v>
      </c>
      <c r="AU17">
        <v>0.82525553100000004</v>
      </c>
      <c r="AV17">
        <v>0.80026962400000001</v>
      </c>
      <c r="AW17">
        <v>0.79738814899999999</v>
      </c>
      <c r="AX17">
        <v>0.82426713500000004</v>
      </c>
      <c r="AY17">
        <v>0.82885574100000003</v>
      </c>
      <c r="AZ17">
        <v>0.79266718700000005</v>
      </c>
      <c r="BA17">
        <v>0.77390126000000004</v>
      </c>
      <c r="BB17">
        <v>0.82133951000000005</v>
      </c>
      <c r="BC17">
        <v>0.82249260800000001</v>
      </c>
      <c r="BD17">
        <v>0.80251925999999996</v>
      </c>
      <c r="BE17">
        <v>0.78205102599999998</v>
      </c>
      <c r="BF17">
        <v>0.79505226299999998</v>
      </c>
      <c r="BG17">
        <v>0.79884774199999997</v>
      </c>
      <c r="BH17">
        <v>0.78965202099999998</v>
      </c>
      <c r="BI17">
        <v>0.81508122800000005</v>
      </c>
      <c r="BJ17">
        <v>0.776307623</v>
      </c>
      <c r="BK17">
        <v>0.80522882900000003</v>
      </c>
      <c r="BL17">
        <v>0.80619726899999999</v>
      </c>
      <c r="BM17">
        <v>0.80993831599999999</v>
      </c>
      <c r="BN17">
        <v>0.82439080200000003</v>
      </c>
      <c r="BO17">
        <v>0.79656205899999999</v>
      </c>
      <c r="BP17">
        <v>0.79915133500000002</v>
      </c>
      <c r="BQ17">
        <v>0.81753029300000002</v>
      </c>
      <c r="BR17">
        <v>0.77540407200000006</v>
      </c>
      <c r="BS17">
        <v>0.80736909300000004</v>
      </c>
      <c r="BT17">
        <v>0.76137619999999995</v>
      </c>
      <c r="BU17">
        <v>0.79289390100000001</v>
      </c>
      <c r="BV17">
        <v>0.78019181299999996</v>
      </c>
      <c r="BW17">
        <v>0.80396663599999996</v>
      </c>
      <c r="BX17">
        <v>0.78337412200000001</v>
      </c>
      <c r="BY17">
        <v>0.80634581800000005</v>
      </c>
      <c r="BZ17">
        <v>0.79522971899999995</v>
      </c>
      <c r="CA17">
        <v>0.78483349300000005</v>
      </c>
      <c r="CB17">
        <v>0.77727844899999998</v>
      </c>
      <c r="CC17">
        <v>0.79887087700000003</v>
      </c>
      <c r="CD17">
        <v>0.81901381200000001</v>
      </c>
      <c r="CE17">
        <v>0.83491883899999997</v>
      </c>
      <c r="CF17">
        <v>0.84441554100000005</v>
      </c>
      <c r="CG17">
        <v>0.83988963400000005</v>
      </c>
      <c r="CH17">
        <v>0.82538372000000004</v>
      </c>
      <c r="CI17">
        <v>0.83659227800000002</v>
      </c>
      <c r="CJ17">
        <v>0.82953986599999996</v>
      </c>
      <c r="CK17">
        <v>0.83309136399999995</v>
      </c>
      <c r="CL17">
        <v>0.84574247400000002</v>
      </c>
      <c r="CM17">
        <v>0.85687806499999997</v>
      </c>
      <c r="CN17">
        <v>0.86701935600000002</v>
      </c>
      <c r="CO17">
        <v>0.83425562799999997</v>
      </c>
      <c r="CP17">
        <v>0.82598132800000001</v>
      </c>
      <c r="CQ17">
        <v>0.83432922200000004</v>
      </c>
      <c r="CR17">
        <v>0.81804412699999995</v>
      </c>
      <c r="CS17">
        <v>0.83138876799999994</v>
      </c>
      <c r="CT17">
        <v>0.75268712800000004</v>
      </c>
      <c r="CU17">
        <v>0.78446552400000003</v>
      </c>
      <c r="CV17">
        <v>0.78205607499999996</v>
      </c>
      <c r="CW17">
        <v>0.79840319999999998</v>
      </c>
      <c r="CX17">
        <v>0.77771665300000004</v>
      </c>
      <c r="CY17">
        <v>0.77055254699999998</v>
      </c>
      <c r="CZ17">
        <v>0.79514919699999997</v>
      </c>
      <c r="DA17">
        <v>0.82378206600000004</v>
      </c>
      <c r="DB17">
        <v>0.78027020400000002</v>
      </c>
      <c r="DC17">
        <v>0.77678423399999996</v>
      </c>
      <c r="DD17">
        <v>0.77115019600000001</v>
      </c>
      <c r="DE17">
        <v>0.77487388400000001</v>
      </c>
      <c r="DF17">
        <v>0.85212206300000004</v>
      </c>
      <c r="DG17">
        <v>0.81289464700000003</v>
      </c>
      <c r="DH17">
        <v>0.831201207</v>
      </c>
      <c r="DI17">
        <v>0.841958502</v>
      </c>
      <c r="DJ17">
        <v>0.85875679000000005</v>
      </c>
      <c r="DK17">
        <v>0.87049017200000001</v>
      </c>
      <c r="DL17">
        <v>0.83850228800000004</v>
      </c>
      <c r="DM17">
        <v>0.85095432299999996</v>
      </c>
      <c r="DN17">
        <v>0.79198298</v>
      </c>
      <c r="DO17">
        <v>0.80867797900000005</v>
      </c>
      <c r="DP17">
        <v>0.80568574100000001</v>
      </c>
      <c r="DQ17">
        <v>0.81603600600000004</v>
      </c>
      <c r="DR17">
        <v>0.79434793199999998</v>
      </c>
      <c r="DS17">
        <v>0.77185326499999996</v>
      </c>
      <c r="DT17">
        <v>0.75747249500000002</v>
      </c>
      <c r="DU17">
        <v>0.75804378800000005</v>
      </c>
      <c r="DV17">
        <v>0.79335055200000004</v>
      </c>
      <c r="DW17">
        <v>0.79126558899999999</v>
      </c>
      <c r="DX17">
        <v>0.76882198700000004</v>
      </c>
      <c r="DY17">
        <v>0.78293192</v>
      </c>
      <c r="DZ17">
        <v>0.79319764500000001</v>
      </c>
      <c r="EA17">
        <v>0.76035124499999995</v>
      </c>
      <c r="EB17">
        <v>0.75351326200000002</v>
      </c>
      <c r="EC17">
        <v>0.77676377100000005</v>
      </c>
      <c r="ED17">
        <v>0.80083906199999999</v>
      </c>
      <c r="EE17">
        <v>0.79857178900000003</v>
      </c>
      <c r="EF17">
        <v>0.79501141500000005</v>
      </c>
      <c r="EG17">
        <v>0.79532839300000002</v>
      </c>
      <c r="EH17">
        <v>0.76781099100000005</v>
      </c>
      <c r="EI17">
        <v>0.77247471599999995</v>
      </c>
      <c r="EJ17">
        <v>0.76748330899999995</v>
      </c>
      <c r="EK17">
        <v>0.75055928599999999</v>
      </c>
      <c r="EL17">
        <v>0.75975990000000004</v>
      </c>
      <c r="EM17">
        <v>0.759720277</v>
      </c>
      <c r="EN17">
        <v>0.76902684300000002</v>
      </c>
      <c r="EO17">
        <v>0.77170331400000003</v>
      </c>
      <c r="EP17">
        <v>0.75877861499999999</v>
      </c>
      <c r="EQ17">
        <v>0.73912731799999998</v>
      </c>
      <c r="ER17">
        <v>0.77207248699999997</v>
      </c>
      <c r="ES17">
        <v>0.75774799299999995</v>
      </c>
      <c r="ET17">
        <v>0.74752852299999994</v>
      </c>
      <c r="EU17">
        <v>0.71059656999999998</v>
      </c>
      <c r="EV17">
        <v>0.71405408699999995</v>
      </c>
      <c r="EW17">
        <v>0.68441753000000005</v>
      </c>
      <c r="EX17">
        <v>0.77882319799999999</v>
      </c>
      <c r="EY17">
        <v>0.78100161000000001</v>
      </c>
      <c r="EZ17">
        <v>0.76931497500000001</v>
      </c>
      <c r="FA17">
        <v>0.79276702399999999</v>
      </c>
      <c r="FB17">
        <v>0.79191488099999996</v>
      </c>
      <c r="FC17">
        <v>0.75836345500000002</v>
      </c>
      <c r="FD17">
        <v>0.75092281999999999</v>
      </c>
      <c r="FE17">
        <v>0.77157986599999995</v>
      </c>
      <c r="FF17">
        <v>0.773180749</v>
      </c>
      <c r="FG17">
        <v>0.77006990600000003</v>
      </c>
      <c r="FH17">
        <v>0.77509522900000005</v>
      </c>
      <c r="FI17">
        <v>0.78445990200000004</v>
      </c>
      <c r="FJ17">
        <v>0.775118792</v>
      </c>
      <c r="FK17">
        <v>0.78230118500000001</v>
      </c>
      <c r="FL17">
        <v>0.75121220799999999</v>
      </c>
      <c r="FM17">
        <v>0.74292169600000002</v>
      </c>
      <c r="FN17">
        <v>0.75801404699999997</v>
      </c>
      <c r="FO17">
        <v>0.75613193700000003</v>
      </c>
      <c r="FP17">
        <v>0.77933234699999998</v>
      </c>
      <c r="FQ17">
        <v>0.77044908199999995</v>
      </c>
      <c r="FR17">
        <v>0.80020639500000001</v>
      </c>
      <c r="FS17">
        <v>0.78816019199999998</v>
      </c>
      <c r="FT17">
        <v>0.77941111200000002</v>
      </c>
      <c r="FU17">
        <v>0.79803908599999995</v>
      </c>
      <c r="FV17">
        <v>0.77442128200000004</v>
      </c>
      <c r="FW17">
        <v>0.79826006699999996</v>
      </c>
      <c r="FX17">
        <v>0.77095658899999997</v>
      </c>
      <c r="FY17">
        <v>0.78344676599999996</v>
      </c>
      <c r="FZ17">
        <v>0.74075899700000003</v>
      </c>
      <c r="GA17">
        <v>0.85607504099999998</v>
      </c>
      <c r="GB17">
        <v>0.84904713099999995</v>
      </c>
      <c r="GC17">
        <v>0.81461902500000005</v>
      </c>
      <c r="GD17">
        <v>0.80880094199999997</v>
      </c>
      <c r="GE17">
        <v>0.78955149899999999</v>
      </c>
      <c r="GF17">
        <v>0.79715159400000002</v>
      </c>
      <c r="GG17">
        <v>0.78218000300000001</v>
      </c>
      <c r="GH17">
        <v>0.79921583399999996</v>
      </c>
      <c r="GI17">
        <v>0.72374221500000002</v>
      </c>
      <c r="GJ17">
        <v>0.74900128499999996</v>
      </c>
      <c r="GK17">
        <v>0.73934502899999999</v>
      </c>
      <c r="GL17">
        <v>0.70284263599999997</v>
      </c>
      <c r="GM17">
        <v>0.80324768599999996</v>
      </c>
      <c r="GN17">
        <v>0.81737245199999997</v>
      </c>
      <c r="GO17">
        <v>0.81867242200000001</v>
      </c>
      <c r="GP17">
        <v>0.83440708799999996</v>
      </c>
      <c r="GQ17">
        <v>0.72612780399999999</v>
      </c>
      <c r="GR17">
        <v>0.81322693899999998</v>
      </c>
      <c r="GS17">
        <v>0.78688052500000005</v>
      </c>
      <c r="GT17">
        <v>0.80561771599999998</v>
      </c>
      <c r="GU17">
        <v>0.68794986800000002</v>
      </c>
      <c r="GV17">
        <v>0.81686810099999996</v>
      </c>
      <c r="GW17">
        <v>0.79220070499999995</v>
      </c>
      <c r="GX17">
        <v>0.78124191200000004</v>
      </c>
      <c r="GY17">
        <v>0.806804835</v>
      </c>
      <c r="GZ17">
        <v>0.76711416300000002</v>
      </c>
      <c r="HA17">
        <v>0.76864966300000004</v>
      </c>
      <c r="HB17">
        <v>0.793639074</v>
      </c>
      <c r="HC17">
        <v>0.81917219500000005</v>
      </c>
      <c r="HD17">
        <v>0.81064043500000005</v>
      </c>
      <c r="HE17">
        <v>0.80472481699999998</v>
      </c>
      <c r="HF17">
        <v>0.71117203600000001</v>
      </c>
      <c r="HG17">
        <v>0.67553955399999999</v>
      </c>
      <c r="HH17">
        <v>0.80587844799999997</v>
      </c>
      <c r="HI17">
        <v>0.78999719400000001</v>
      </c>
      <c r="HJ17">
        <v>0.80551557799999995</v>
      </c>
      <c r="HK17">
        <v>0.72899267199999995</v>
      </c>
      <c r="HL17">
        <v>0.72312479799999996</v>
      </c>
      <c r="HM17">
        <v>0.79625821699999999</v>
      </c>
      <c r="HN17">
        <v>0.78086804099999996</v>
      </c>
      <c r="HO17">
        <v>0.81650890600000003</v>
      </c>
      <c r="HP17">
        <v>0.774043543</v>
      </c>
      <c r="HQ17">
        <v>0.79022732799999995</v>
      </c>
      <c r="HR17">
        <v>0.75590437099999996</v>
      </c>
      <c r="HS17">
        <v>0.70813841</v>
      </c>
      <c r="HT17">
        <v>0.74182451199999999</v>
      </c>
      <c r="HU17">
        <v>0.77273477000000002</v>
      </c>
      <c r="HV17">
        <v>0.74631433000000003</v>
      </c>
      <c r="HW17">
        <v>0.737447721</v>
      </c>
      <c r="HX17">
        <v>0.75256537700000004</v>
      </c>
      <c r="HY17">
        <v>0.74673266699999996</v>
      </c>
      <c r="HZ17">
        <v>0.70006984400000005</v>
      </c>
      <c r="IA17">
        <v>0.68120377200000004</v>
      </c>
      <c r="IB17">
        <v>0.68579356000000002</v>
      </c>
      <c r="IC17">
        <v>0.66340532299999999</v>
      </c>
      <c r="ID17">
        <v>0.69085381800000001</v>
      </c>
      <c r="IE17">
        <v>0.65909356799999996</v>
      </c>
      <c r="IF17">
        <v>0.70891356000000005</v>
      </c>
      <c r="IG17">
        <v>0.66267236600000001</v>
      </c>
      <c r="IH17">
        <v>0.78462424099999994</v>
      </c>
      <c r="II17">
        <v>0.79011716499999995</v>
      </c>
      <c r="IJ17">
        <v>0.79190622700000002</v>
      </c>
      <c r="IK17">
        <v>0.76628696200000002</v>
      </c>
      <c r="IL17">
        <v>0.80599260900000003</v>
      </c>
      <c r="IM17">
        <v>0.82397451899999996</v>
      </c>
      <c r="IN17">
        <v>0.84383106900000004</v>
      </c>
      <c r="IO17">
        <v>0.81759493900000002</v>
      </c>
      <c r="IP17">
        <v>0.76552728599999997</v>
      </c>
      <c r="IQ17">
        <v>0.76292982499999995</v>
      </c>
      <c r="IR17">
        <v>0.751753699</v>
      </c>
      <c r="IS17">
        <v>0.75760715999999995</v>
      </c>
      <c r="IT17">
        <v>0.75123806299999996</v>
      </c>
      <c r="IU17">
        <v>0.77644538299999999</v>
      </c>
      <c r="IV17">
        <v>0.76081016400000001</v>
      </c>
      <c r="IW17">
        <v>0.74582712900000003</v>
      </c>
      <c r="IX17">
        <v>0.72778336099999996</v>
      </c>
      <c r="IY17">
        <v>0.71822112500000002</v>
      </c>
      <c r="IZ17">
        <v>0.72359016700000001</v>
      </c>
      <c r="JA17">
        <v>0.73135969199999995</v>
      </c>
      <c r="JB17">
        <v>0.72809228999999998</v>
      </c>
      <c r="JC17">
        <v>0.73316038100000003</v>
      </c>
      <c r="JD17">
        <v>0.73595066799999997</v>
      </c>
      <c r="JE17">
        <v>0.80463092599999997</v>
      </c>
      <c r="JF17">
        <v>0.81178967800000001</v>
      </c>
      <c r="JG17">
        <v>0.81175459400000005</v>
      </c>
      <c r="JH17">
        <v>0.82301137800000002</v>
      </c>
      <c r="JI17">
        <v>0.83821922999999998</v>
      </c>
      <c r="JJ17">
        <v>0.82314657899999999</v>
      </c>
      <c r="JK17">
        <v>0.81728798499999999</v>
      </c>
      <c r="JL17">
        <v>0.82894912499999995</v>
      </c>
      <c r="JM17">
        <v>0.77545229199999999</v>
      </c>
      <c r="JN17">
        <v>0.73856317199999999</v>
      </c>
      <c r="JO17">
        <v>0.78123409399999999</v>
      </c>
      <c r="JP17">
        <v>0.74762049699999999</v>
      </c>
      <c r="JQ17">
        <v>0.74049134599999999</v>
      </c>
      <c r="JR17">
        <v>0.75714015999999995</v>
      </c>
      <c r="JS17">
        <v>0.76348854200000005</v>
      </c>
      <c r="JT17">
        <v>0.75356755600000003</v>
      </c>
      <c r="JU17">
        <v>0.79715379500000005</v>
      </c>
      <c r="JV17">
        <v>0.79243447300000003</v>
      </c>
      <c r="JW17">
        <v>0.80068397400000002</v>
      </c>
      <c r="JX17">
        <v>0.80865528600000003</v>
      </c>
      <c r="JY17">
        <v>0.87849003000000003</v>
      </c>
      <c r="JZ17">
        <v>0.86735217499999995</v>
      </c>
      <c r="KA17">
        <v>0.84547819300000004</v>
      </c>
      <c r="KB17">
        <v>0.83650623099999999</v>
      </c>
      <c r="KC17">
        <v>0.87394936499999998</v>
      </c>
      <c r="KD17">
        <v>0.85785822599999995</v>
      </c>
      <c r="KE17">
        <v>0.83894948499999999</v>
      </c>
      <c r="KF17">
        <v>0.83798825200000004</v>
      </c>
      <c r="KG17">
        <v>0.81082668999999996</v>
      </c>
      <c r="KH17">
        <v>0.79405346099999996</v>
      </c>
      <c r="KI17">
        <v>0.83628188400000003</v>
      </c>
      <c r="KJ17">
        <v>0.81250836800000004</v>
      </c>
    </row>
    <row r="18" spans="1:305" x14ac:dyDescent="0.2">
      <c r="A18">
        <v>20</v>
      </c>
      <c r="B18">
        <v>0.76082073100000003</v>
      </c>
      <c r="C18">
        <v>0.74728546500000004</v>
      </c>
      <c r="D18">
        <v>0.78436133500000005</v>
      </c>
      <c r="E18">
        <v>0.77058246500000005</v>
      </c>
      <c r="F18">
        <v>0.77146529900000005</v>
      </c>
      <c r="G18">
        <v>0.73635795100000001</v>
      </c>
      <c r="H18">
        <v>0.774433649</v>
      </c>
      <c r="I18">
        <v>0.77053703399999995</v>
      </c>
      <c r="J18">
        <v>0.75224866099999999</v>
      </c>
      <c r="K18">
        <v>0.76627482000000002</v>
      </c>
      <c r="L18">
        <v>0.77559244699999996</v>
      </c>
      <c r="M18">
        <v>0.75584203699999997</v>
      </c>
      <c r="N18">
        <v>0.75545188100000005</v>
      </c>
      <c r="O18">
        <v>0.76766041600000001</v>
      </c>
      <c r="P18">
        <v>0.76404860799999996</v>
      </c>
      <c r="Q18">
        <v>0.79213950499999997</v>
      </c>
      <c r="R18">
        <v>0.76167025700000002</v>
      </c>
      <c r="S18">
        <v>0.710509532</v>
      </c>
      <c r="T18">
        <v>0.75023244300000003</v>
      </c>
      <c r="U18">
        <v>0.75107203600000005</v>
      </c>
      <c r="V18">
        <v>0.77141818900000003</v>
      </c>
      <c r="W18">
        <v>0.79649034600000002</v>
      </c>
      <c r="X18">
        <v>0.78822649499999997</v>
      </c>
      <c r="Y18">
        <v>0.78914664199999995</v>
      </c>
      <c r="Z18">
        <v>0.79156153799999995</v>
      </c>
      <c r="AA18">
        <v>0.72419850699999999</v>
      </c>
      <c r="AB18">
        <v>0.75775808499999997</v>
      </c>
      <c r="AC18">
        <v>0.78977533499999997</v>
      </c>
      <c r="AD18">
        <v>0.78759284100000004</v>
      </c>
      <c r="AE18">
        <v>0.76773079700000002</v>
      </c>
      <c r="AF18">
        <v>0.77794835200000001</v>
      </c>
      <c r="AG18">
        <v>0.75928532500000001</v>
      </c>
      <c r="AH18">
        <v>0.77704177200000002</v>
      </c>
      <c r="AI18">
        <v>0.73650052600000004</v>
      </c>
      <c r="AJ18">
        <v>0.76598066300000001</v>
      </c>
      <c r="AK18">
        <v>0.75139274700000003</v>
      </c>
      <c r="AL18">
        <v>0.77007996599999995</v>
      </c>
      <c r="AM18">
        <v>0.79254385999999999</v>
      </c>
      <c r="AN18">
        <v>0.75999128400000004</v>
      </c>
      <c r="AO18">
        <v>0.77576093300000004</v>
      </c>
      <c r="AP18">
        <v>0.79192119400000005</v>
      </c>
      <c r="AQ18">
        <v>0.80201626500000001</v>
      </c>
      <c r="AR18">
        <v>0.78745881200000001</v>
      </c>
      <c r="AS18">
        <v>0.82668385499999997</v>
      </c>
      <c r="AT18">
        <v>0.81220743900000003</v>
      </c>
      <c r="AU18">
        <v>0.76898039200000001</v>
      </c>
      <c r="AV18">
        <v>0.793421131</v>
      </c>
      <c r="AW18">
        <v>0.78480190299999997</v>
      </c>
      <c r="AX18">
        <v>0.74981682000000005</v>
      </c>
      <c r="AY18">
        <v>0.76324897000000003</v>
      </c>
      <c r="AZ18">
        <v>0.75467580199999995</v>
      </c>
      <c r="BA18">
        <v>0.78062018399999999</v>
      </c>
      <c r="BB18">
        <v>0.78575244</v>
      </c>
      <c r="BC18">
        <v>0.76051992000000002</v>
      </c>
      <c r="BD18">
        <v>0.75692477300000005</v>
      </c>
      <c r="BE18">
        <v>0.83158669600000001</v>
      </c>
      <c r="BF18">
        <v>0.729546527</v>
      </c>
      <c r="BG18">
        <v>0.75797350200000002</v>
      </c>
      <c r="BH18">
        <v>0.77535459299999998</v>
      </c>
      <c r="BI18">
        <v>0.74899914499999998</v>
      </c>
      <c r="BJ18">
        <v>0.76855749600000001</v>
      </c>
      <c r="BK18">
        <v>0.75985593600000001</v>
      </c>
      <c r="BL18">
        <v>0.73081005600000004</v>
      </c>
      <c r="BM18">
        <v>0.72368197599999995</v>
      </c>
      <c r="BN18">
        <v>0.74284046500000001</v>
      </c>
      <c r="BO18">
        <v>0.74563128400000001</v>
      </c>
      <c r="BP18">
        <v>0.77145918199999997</v>
      </c>
      <c r="BQ18">
        <v>0.76422791800000001</v>
      </c>
      <c r="BR18">
        <v>0.80905195799999996</v>
      </c>
      <c r="BS18">
        <v>0.76781049499999998</v>
      </c>
      <c r="BT18">
        <v>0.78562131400000002</v>
      </c>
      <c r="BU18">
        <v>0.78754365500000001</v>
      </c>
      <c r="BV18">
        <v>0.77252956699999997</v>
      </c>
      <c r="BW18">
        <v>0.82423249799999998</v>
      </c>
      <c r="BX18">
        <v>0.81874114499999995</v>
      </c>
      <c r="BY18">
        <v>0.78753561599999999</v>
      </c>
      <c r="BZ18">
        <v>0.83797690000000002</v>
      </c>
      <c r="CA18">
        <v>0.81953775799999995</v>
      </c>
      <c r="CB18">
        <v>0.80855866899999995</v>
      </c>
      <c r="CC18">
        <v>0.81090058300000001</v>
      </c>
      <c r="CD18">
        <v>0.80313920400000005</v>
      </c>
      <c r="CE18">
        <v>0.72485963200000003</v>
      </c>
      <c r="CF18">
        <v>0.78116485199999997</v>
      </c>
      <c r="CG18">
        <v>0.76210733200000003</v>
      </c>
      <c r="CH18">
        <v>0.77820263199999995</v>
      </c>
      <c r="CI18">
        <v>0.78009068100000001</v>
      </c>
      <c r="CJ18">
        <v>0.78699925800000003</v>
      </c>
      <c r="CK18">
        <v>0.78233895799999997</v>
      </c>
      <c r="CL18">
        <v>0.80386814900000003</v>
      </c>
      <c r="CM18">
        <v>0.80384266000000004</v>
      </c>
      <c r="CN18">
        <v>0.71704609399999997</v>
      </c>
      <c r="CO18">
        <v>0.75952129199999996</v>
      </c>
      <c r="CP18">
        <v>0.730332011</v>
      </c>
      <c r="CQ18">
        <v>0.76117211500000004</v>
      </c>
      <c r="CR18">
        <v>0.70893653899999998</v>
      </c>
      <c r="CS18">
        <v>0.74074529700000002</v>
      </c>
      <c r="CT18">
        <v>0.73788891599999995</v>
      </c>
      <c r="CU18">
        <v>0.72040770099999996</v>
      </c>
      <c r="CV18">
        <v>0.76994889499999997</v>
      </c>
      <c r="CW18">
        <v>0.76865614400000004</v>
      </c>
      <c r="CX18">
        <v>0.80209422100000005</v>
      </c>
      <c r="CY18">
        <v>0.75196734600000004</v>
      </c>
      <c r="CZ18">
        <v>0.77843892599999998</v>
      </c>
      <c r="DA18">
        <v>0.796671342</v>
      </c>
      <c r="DB18">
        <v>0.76057552399999995</v>
      </c>
      <c r="DC18">
        <v>0.75092154200000005</v>
      </c>
      <c r="DD18">
        <v>0.79629810400000001</v>
      </c>
      <c r="DE18">
        <v>0.75985467299999998</v>
      </c>
      <c r="DF18">
        <v>0.79689664299999996</v>
      </c>
      <c r="DG18">
        <v>0.809803983</v>
      </c>
      <c r="DH18">
        <v>0.75055066400000003</v>
      </c>
      <c r="DI18">
        <v>0.75324865399999996</v>
      </c>
      <c r="DJ18">
        <v>0.71725983299999996</v>
      </c>
      <c r="DK18">
        <v>0.77657692099999998</v>
      </c>
      <c r="DL18">
        <v>0.79731402299999998</v>
      </c>
      <c r="DM18">
        <v>0.74362568699999998</v>
      </c>
      <c r="DN18">
        <v>0.75022948199999995</v>
      </c>
      <c r="DO18">
        <v>0.75352254200000002</v>
      </c>
      <c r="DP18">
        <v>0.76060881499999999</v>
      </c>
      <c r="DQ18">
        <v>0.75268671499999995</v>
      </c>
      <c r="DR18">
        <v>0.85090476800000003</v>
      </c>
      <c r="DS18">
        <v>0.83558387099999998</v>
      </c>
      <c r="DT18">
        <v>0.81691257799999994</v>
      </c>
      <c r="DU18">
        <v>0.83756950900000005</v>
      </c>
      <c r="DV18">
        <v>0.81737091399999995</v>
      </c>
      <c r="DW18">
        <v>0.80278584099999994</v>
      </c>
      <c r="DX18">
        <v>0.81894744799999997</v>
      </c>
      <c r="DY18">
        <v>0.79599962599999996</v>
      </c>
      <c r="DZ18">
        <v>0.76963373000000002</v>
      </c>
      <c r="EA18">
        <v>0.74886797800000005</v>
      </c>
      <c r="EB18">
        <v>0.76552830400000005</v>
      </c>
      <c r="EC18">
        <v>0.75819820100000002</v>
      </c>
      <c r="ED18">
        <v>0.76544379399999996</v>
      </c>
      <c r="EE18">
        <v>0.74092785900000002</v>
      </c>
      <c r="EF18">
        <v>0.78459979899999999</v>
      </c>
      <c r="EG18">
        <v>0.75263755799999998</v>
      </c>
      <c r="EH18">
        <v>0.76002628500000002</v>
      </c>
      <c r="EI18">
        <v>0.74120391500000005</v>
      </c>
      <c r="EJ18">
        <v>0.77730009899999997</v>
      </c>
      <c r="EK18">
        <v>0.79118203200000004</v>
      </c>
      <c r="EL18">
        <v>0.77778495400000003</v>
      </c>
      <c r="EM18">
        <v>0.76780146500000002</v>
      </c>
      <c r="EN18">
        <v>0.79451295899999996</v>
      </c>
      <c r="EO18">
        <v>0.77012528400000002</v>
      </c>
      <c r="EP18">
        <v>0.77206936800000003</v>
      </c>
      <c r="EQ18">
        <v>0.77889274600000002</v>
      </c>
      <c r="ER18">
        <v>0.762790678</v>
      </c>
      <c r="ES18">
        <v>0.78793874399999997</v>
      </c>
      <c r="ET18">
        <v>0.808639938</v>
      </c>
      <c r="EU18">
        <v>0.77246466199999997</v>
      </c>
      <c r="EV18">
        <v>0.79121364400000005</v>
      </c>
      <c r="EW18">
        <v>0.79644398400000005</v>
      </c>
      <c r="EX18">
        <v>0.75047454000000002</v>
      </c>
      <c r="EY18">
        <v>0.73174479999999997</v>
      </c>
      <c r="EZ18">
        <v>0.752289702</v>
      </c>
      <c r="FA18">
        <v>0.78686419299999999</v>
      </c>
      <c r="FB18">
        <v>0.75064154500000002</v>
      </c>
      <c r="FC18">
        <v>0.74674922700000002</v>
      </c>
      <c r="FD18">
        <v>0.71333635399999995</v>
      </c>
      <c r="FE18">
        <v>0.75001717199999995</v>
      </c>
      <c r="FF18">
        <v>0.77232912099999995</v>
      </c>
      <c r="FG18">
        <v>0.759694329</v>
      </c>
      <c r="FH18">
        <v>0.779282684</v>
      </c>
      <c r="FI18">
        <v>0.80358180099999998</v>
      </c>
      <c r="FJ18">
        <v>0.806593487</v>
      </c>
      <c r="FK18">
        <v>0.76698584999999997</v>
      </c>
      <c r="FL18">
        <v>0.79436343200000004</v>
      </c>
      <c r="FM18">
        <v>0.81880693900000001</v>
      </c>
      <c r="FN18">
        <v>0.813745261</v>
      </c>
      <c r="FO18">
        <v>0.77369490900000004</v>
      </c>
      <c r="FP18">
        <v>0.82355066300000002</v>
      </c>
      <c r="FQ18">
        <v>0.84854542700000002</v>
      </c>
      <c r="FR18">
        <v>0.79091618200000002</v>
      </c>
      <c r="FS18">
        <v>0.74998744399999995</v>
      </c>
      <c r="FT18">
        <v>0.80371065600000002</v>
      </c>
      <c r="FU18">
        <v>0.78200789299999995</v>
      </c>
      <c r="FV18">
        <v>0.76983998399999998</v>
      </c>
      <c r="FW18">
        <v>0.79388298700000004</v>
      </c>
      <c r="FX18">
        <v>0.79959933699999997</v>
      </c>
      <c r="FY18">
        <v>0.78751497500000001</v>
      </c>
      <c r="FZ18">
        <v>0.74148449999999999</v>
      </c>
      <c r="GA18">
        <v>0.76495726900000005</v>
      </c>
      <c r="GB18">
        <v>0.78558104900000003</v>
      </c>
      <c r="GC18">
        <v>0.75911597799999997</v>
      </c>
      <c r="GD18">
        <v>0.75380289599999994</v>
      </c>
      <c r="GE18">
        <v>0.75557839699999996</v>
      </c>
      <c r="GF18">
        <v>0.80234588500000004</v>
      </c>
      <c r="GG18">
        <v>0.76024704099999996</v>
      </c>
      <c r="GH18">
        <v>0.75198032299999995</v>
      </c>
      <c r="GI18">
        <v>0.79958965599999998</v>
      </c>
      <c r="GJ18">
        <v>0.74935910699999997</v>
      </c>
      <c r="GK18">
        <v>0.75507099</v>
      </c>
      <c r="GL18">
        <v>0.73894836699999999</v>
      </c>
      <c r="GM18">
        <v>0.74112769300000003</v>
      </c>
      <c r="GN18">
        <v>0.792927457</v>
      </c>
      <c r="GO18">
        <v>0.75529706699999999</v>
      </c>
      <c r="GP18">
        <v>0.75000563499999995</v>
      </c>
      <c r="GQ18">
        <v>0.74319189500000005</v>
      </c>
      <c r="GR18">
        <v>0.74617466399999999</v>
      </c>
      <c r="GS18">
        <v>0.74806852800000001</v>
      </c>
      <c r="GT18">
        <v>0.791537096</v>
      </c>
      <c r="GU18">
        <v>0.78336654699999997</v>
      </c>
      <c r="GV18">
        <v>0.80524992500000003</v>
      </c>
      <c r="GW18">
        <v>0.77976358599999995</v>
      </c>
      <c r="GX18">
        <v>0.800365192</v>
      </c>
      <c r="GY18">
        <v>0.77352183500000005</v>
      </c>
      <c r="GZ18">
        <v>0.80875543000000005</v>
      </c>
      <c r="HA18">
        <v>0.79848164499999996</v>
      </c>
      <c r="HB18">
        <v>0.71247248799999996</v>
      </c>
      <c r="HC18">
        <v>0.761744333</v>
      </c>
      <c r="HD18">
        <v>0.79947654599999995</v>
      </c>
      <c r="HE18">
        <v>0.77913812000000005</v>
      </c>
      <c r="HF18">
        <v>0.78006816899999998</v>
      </c>
      <c r="HG18">
        <v>0.77045108399999995</v>
      </c>
      <c r="HH18">
        <v>0.77438320500000002</v>
      </c>
      <c r="HI18">
        <v>0.78626306099999999</v>
      </c>
      <c r="HJ18">
        <v>0.83528965899999996</v>
      </c>
      <c r="HK18">
        <v>0.84531438199999998</v>
      </c>
      <c r="HL18">
        <v>0.79434390399999999</v>
      </c>
      <c r="HM18">
        <v>0.82908967700000002</v>
      </c>
      <c r="HN18">
        <v>0.76575443600000004</v>
      </c>
      <c r="HO18">
        <v>0.79244003100000004</v>
      </c>
      <c r="HP18">
        <v>0.76709423099999996</v>
      </c>
      <c r="HQ18">
        <v>0.77587968500000004</v>
      </c>
      <c r="HR18">
        <v>0.76766390200000001</v>
      </c>
      <c r="HS18">
        <v>0.74600040300000003</v>
      </c>
      <c r="HT18">
        <v>0.74535270200000003</v>
      </c>
      <c r="HU18">
        <v>0.79189849199999995</v>
      </c>
      <c r="HV18">
        <v>0.77986245700000001</v>
      </c>
      <c r="HW18">
        <v>0.77435332800000001</v>
      </c>
      <c r="HX18">
        <v>0.78643243500000004</v>
      </c>
      <c r="HY18">
        <v>0.74452801800000001</v>
      </c>
      <c r="HZ18">
        <v>0.77237589299999998</v>
      </c>
      <c r="IA18">
        <v>0.79149008600000004</v>
      </c>
      <c r="IB18">
        <v>0.79200624500000005</v>
      </c>
      <c r="IC18">
        <v>0.75988380700000002</v>
      </c>
      <c r="ID18">
        <v>0.74045264799999999</v>
      </c>
      <c r="IE18">
        <v>0.76263160100000005</v>
      </c>
      <c r="IF18">
        <v>0.77575640000000001</v>
      </c>
      <c r="IG18">
        <v>0.72934263799999999</v>
      </c>
      <c r="IH18">
        <v>0.77928275599999997</v>
      </c>
      <c r="II18">
        <v>0.750550414</v>
      </c>
      <c r="IJ18">
        <v>0.74639328599999999</v>
      </c>
      <c r="IK18">
        <v>0.73532316200000003</v>
      </c>
      <c r="IL18">
        <v>0.78666482400000004</v>
      </c>
      <c r="IM18">
        <v>0.76677372600000004</v>
      </c>
      <c r="IN18">
        <v>0.76756882800000004</v>
      </c>
      <c r="IO18">
        <v>0.71681178000000001</v>
      </c>
      <c r="IP18">
        <v>0.78778289999999995</v>
      </c>
      <c r="IQ18">
        <v>0.79143331400000005</v>
      </c>
      <c r="IR18">
        <v>0.75537921200000002</v>
      </c>
      <c r="IS18">
        <v>0.78258667299999995</v>
      </c>
      <c r="IT18">
        <v>0.77406193099999998</v>
      </c>
      <c r="IU18">
        <v>0.74117089599999997</v>
      </c>
      <c r="IV18">
        <v>0.76989494999999997</v>
      </c>
      <c r="IW18">
        <v>0.74231034399999996</v>
      </c>
      <c r="IX18">
        <v>0.70413135199999999</v>
      </c>
      <c r="IY18">
        <v>0.71887073800000001</v>
      </c>
      <c r="IZ18">
        <v>0.71082862199999997</v>
      </c>
      <c r="JA18">
        <v>0.74416332200000002</v>
      </c>
      <c r="JB18">
        <v>0.72965951900000003</v>
      </c>
      <c r="JC18">
        <v>0.73487916799999997</v>
      </c>
      <c r="JD18">
        <v>0.72953518299999998</v>
      </c>
      <c r="JE18">
        <v>0.72954381499999998</v>
      </c>
      <c r="JF18">
        <v>0.74905734400000001</v>
      </c>
      <c r="JG18">
        <v>0.73617173300000005</v>
      </c>
      <c r="JH18">
        <v>0.73272108999999996</v>
      </c>
      <c r="JI18">
        <v>0.74343083899999995</v>
      </c>
      <c r="JJ18">
        <v>0.73430421899999998</v>
      </c>
      <c r="JK18">
        <v>0.75866341000000004</v>
      </c>
      <c r="JL18">
        <v>0.73991560099999998</v>
      </c>
      <c r="JM18">
        <v>0.76186707600000003</v>
      </c>
      <c r="JN18">
        <v>0.76678319900000003</v>
      </c>
      <c r="JO18">
        <v>0.781359107</v>
      </c>
      <c r="JP18">
        <v>0.74468753899999995</v>
      </c>
      <c r="JQ18">
        <v>0.74811909300000001</v>
      </c>
      <c r="JR18">
        <v>0.74546074100000004</v>
      </c>
      <c r="JS18">
        <v>0.75773685199999996</v>
      </c>
      <c r="JT18">
        <v>0.76752300500000004</v>
      </c>
      <c r="JU18">
        <v>0.74141252800000002</v>
      </c>
      <c r="JV18">
        <v>0.75436368499999995</v>
      </c>
      <c r="JW18">
        <v>0.74753048899999996</v>
      </c>
      <c r="JX18">
        <v>0.72925959399999996</v>
      </c>
      <c r="JY18">
        <v>0.72685434699999996</v>
      </c>
      <c r="JZ18">
        <v>0.73009729400000001</v>
      </c>
      <c r="KA18">
        <v>0.71886780699999997</v>
      </c>
      <c r="KB18">
        <v>0.72250994300000004</v>
      </c>
      <c r="KC18">
        <v>0.74391861500000001</v>
      </c>
      <c r="KD18">
        <v>0.75622706900000003</v>
      </c>
      <c r="KE18">
        <v>0.74761127500000002</v>
      </c>
      <c r="KF18">
        <v>0.77949942699999997</v>
      </c>
      <c r="KG18">
        <v>0.75972335899999999</v>
      </c>
      <c r="KH18">
        <v>0.76471018099999999</v>
      </c>
      <c r="KI18">
        <v>0.79480851200000002</v>
      </c>
      <c r="KJ18">
        <v>0.72400811600000003</v>
      </c>
      <c r="KK18">
        <v>0.75886236200000001</v>
      </c>
      <c r="KL18">
        <v>0.74304252199999998</v>
      </c>
      <c r="KM18">
        <v>0.77950682599999999</v>
      </c>
      <c r="KN18">
        <v>0.78399302900000001</v>
      </c>
      <c r="KO18">
        <v>0.76242564099999999</v>
      </c>
      <c r="KP18">
        <v>0.73414577800000003</v>
      </c>
      <c r="KQ18">
        <v>0.75581409300000002</v>
      </c>
      <c r="KR18">
        <v>0.74380609799999997</v>
      </c>
      <c r="KS18">
        <v>0.73558580699999998</v>
      </c>
    </row>
    <row r="19" spans="1:305" x14ac:dyDescent="0.2">
      <c r="A19">
        <v>21.25</v>
      </c>
      <c r="B19">
        <v>0.77770425700000001</v>
      </c>
      <c r="C19">
        <v>0.74780455599999995</v>
      </c>
      <c r="D19">
        <v>0.73481347299999999</v>
      </c>
      <c r="E19">
        <v>0.73740666200000005</v>
      </c>
      <c r="F19">
        <v>0.74698219099999996</v>
      </c>
      <c r="G19">
        <v>0.72738498200000001</v>
      </c>
      <c r="H19">
        <v>0.74652726899999999</v>
      </c>
      <c r="I19">
        <v>0.73167974099999999</v>
      </c>
      <c r="J19">
        <v>0.72979331000000003</v>
      </c>
      <c r="K19">
        <v>0.73678359100000002</v>
      </c>
      <c r="L19">
        <v>0.75599518200000004</v>
      </c>
      <c r="M19">
        <v>0.76356970000000002</v>
      </c>
      <c r="N19">
        <v>0.80957885600000001</v>
      </c>
      <c r="O19">
        <v>0.77801814599999997</v>
      </c>
      <c r="P19">
        <v>0.78286248999999997</v>
      </c>
      <c r="Q19">
        <v>0.71532728700000003</v>
      </c>
      <c r="R19">
        <v>0.79568070099999999</v>
      </c>
      <c r="S19">
        <v>0.80059360400000001</v>
      </c>
      <c r="T19">
        <v>0.77538345600000003</v>
      </c>
      <c r="U19">
        <v>0.79129411500000002</v>
      </c>
      <c r="V19">
        <v>0.74983700799999997</v>
      </c>
      <c r="W19">
        <v>0.83297098300000005</v>
      </c>
      <c r="X19">
        <v>0.809221988</v>
      </c>
      <c r="Y19">
        <v>0.81165195999999995</v>
      </c>
      <c r="Z19">
        <v>0.81537498399999997</v>
      </c>
      <c r="AA19">
        <v>0.76741484500000001</v>
      </c>
      <c r="AB19">
        <v>0.74016594199999997</v>
      </c>
      <c r="AC19">
        <v>0.77018290899999997</v>
      </c>
      <c r="AD19">
        <v>0.77552237700000004</v>
      </c>
      <c r="AE19">
        <v>0.73213055699999996</v>
      </c>
      <c r="AF19">
        <v>0.72208188900000003</v>
      </c>
      <c r="AG19">
        <v>0.74779364000000004</v>
      </c>
      <c r="AH19">
        <v>0.77387247999999997</v>
      </c>
      <c r="AI19">
        <v>0.73694440000000005</v>
      </c>
      <c r="AJ19">
        <v>0.78306853499999995</v>
      </c>
      <c r="AK19">
        <v>0.78464790399999995</v>
      </c>
      <c r="AL19">
        <v>0.78283035300000003</v>
      </c>
      <c r="AM19">
        <v>0.70964667299999995</v>
      </c>
      <c r="AN19">
        <v>0.75700866300000003</v>
      </c>
      <c r="AO19">
        <v>0.77012091299999996</v>
      </c>
      <c r="AP19">
        <v>0.74943709599999997</v>
      </c>
      <c r="AQ19">
        <v>0.74537047099999998</v>
      </c>
      <c r="AR19">
        <v>0.78450461000000005</v>
      </c>
      <c r="AS19">
        <v>0.76637913400000002</v>
      </c>
      <c r="AT19">
        <v>0.76986951699999995</v>
      </c>
      <c r="AU19">
        <v>0.76270781899999995</v>
      </c>
      <c r="AV19">
        <v>0.78311005</v>
      </c>
      <c r="AW19">
        <v>0.76209103899999997</v>
      </c>
      <c r="AX19">
        <v>0.729781766</v>
      </c>
      <c r="AY19">
        <v>0.74829840000000003</v>
      </c>
      <c r="AZ19">
        <v>0.75644441500000004</v>
      </c>
      <c r="BA19">
        <v>0.740369312</v>
      </c>
      <c r="BB19">
        <v>0.78048733800000003</v>
      </c>
      <c r="BC19">
        <v>0.74278659899999999</v>
      </c>
      <c r="BD19">
        <v>0.76219482100000002</v>
      </c>
      <c r="BE19">
        <v>0.74185273500000004</v>
      </c>
      <c r="BF19">
        <v>0.78218887699999995</v>
      </c>
      <c r="BG19">
        <v>0.75826509200000003</v>
      </c>
      <c r="BH19">
        <v>0.75063143399999999</v>
      </c>
      <c r="BI19">
        <v>0.74504855999999997</v>
      </c>
      <c r="BJ19">
        <v>0.77653860299999999</v>
      </c>
      <c r="BK19">
        <v>0.76282135299999998</v>
      </c>
      <c r="BL19">
        <v>0.76176068399999997</v>
      </c>
      <c r="BM19">
        <v>0.776159724</v>
      </c>
      <c r="BN19">
        <v>0.80021131000000001</v>
      </c>
      <c r="BO19">
        <v>0.78028396700000002</v>
      </c>
      <c r="BP19">
        <v>0.76023317599999995</v>
      </c>
      <c r="BQ19">
        <v>0.78611435299999999</v>
      </c>
      <c r="BR19">
        <v>0.79387475900000004</v>
      </c>
      <c r="BS19">
        <v>0.74399046400000002</v>
      </c>
      <c r="BT19">
        <v>0.74507048300000001</v>
      </c>
      <c r="BU19">
        <v>0.76710306399999995</v>
      </c>
      <c r="BV19">
        <v>0.73321348200000003</v>
      </c>
      <c r="BW19">
        <v>0.783975427</v>
      </c>
      <c r="BX19">
        <v>0.78450097200000002</v>
      </c>
      <c r="BY19">
        <v>0.75976433799999998</v>
      </c>
      <c r="BZ19">
        <v>0.74715554500000003</v>
      </c>
      <c r="CA19">
        <v>0.76208206099999998</v>
      </c>
      <c r="CB19">
        <v>0.72712774599999996</v>
      </c>
      <c r="CC19">
        <v>0.76757304999999998</v>
      </c>
      <c r="CD19">
        <v>0.73367743900000004</v>
      </c>
      <c r="CE19">
        <v>0.75203551800000001</v>
      </c>
      <c r="CF19">
        <v>0.76868890099999998</v>
      </c>
      <c r="CG19">
        <v>0.76633169499999998</v>
      </c>
      <c r="CH19">
        <v>0.71132022100000003</v>
      </c>
      <c r="CI19">
        <v>0.76706150900000003</v>
      </c>
      <c r="CJ19">
        <v>0.74588016199999996</v>
      </c>
      <c r="CK19">
        <v>0.78260248600000004</v>
      </c>
      <c r="CL19">
        <v>0.77285654800000003</v>
      </c>
      <c r="CM19">
        <v>0.77149162699999996</v>
      </c>
      <c r="CN19">
        <v>0.78472206799999999</v>
      </c>
      <c r="CO19">
        <v>0.75958600399999998</v>
      </c>
      <c r="CP19">
        <v>0.77048204200000003</v>
      </c>
      <c r="CQ19">
        <v>0.78716409899999995</v>
      </c>
      <c r="CR19">
        <v>0.75468062499999999</v>
      </c>
      <c r="CS19">
        <v>0.77731139599999999</v>
      </c>
      <c r="CT19">
        <v>0.77622133999999998</v>
      </c>
      <c r="CU19">
        <v>0.77347048100000004</v>
      </c>
      <c r="CV19">
        <v>0.77702175900000003</v>
      </c>
      <c r="CW19">
        <v>0.788230286</v>
      </c>
      <c r="CX19">
        <v>0.78923278500000005</v>
      </c>
      <c r="CY19">
        <v>0.75343781200000004</v>
      </c>
      <c r="CZ19">
        <v>0.69125521700000003</v>
      </c>
      <c r="DA19">
        <v>0.70854088400000004</v>
      </c>
      <c r="DB19">
        <v>0.73099945499999996</v>
      </c>
      <c r="DC19">
        <v>0.72851698399999998</v>
      </c>
      <c r="DD19">
        <v>0.74788771899999995</v>
      </c>
      <c r="DE19">
        <v>0.75962784400000005</v>
      </c>
      <c r="DF19">
        <v>0.75800332800000003</v>
      </c>
      <c r="DG19">
        <v>0.79932261000000004</v>
      </c>
      <c r="DH19">
        <v>0.77539403500000004</v>
      </c>
      <c r="DI19">
        <v>0.74584782699999996</v>
      </c>
      <c r="DJ19">
        <v>0.76639357900000005</v>
      </c>
      <c r="DK19">
        <v>0.75844732199999998</v>
      </c>
      <c r="DL19">
        <v>0.75059084399999998</v>
      </c>
      <c r="DM19">
        <v>0.79048427099999996</v>
      </c>
      <c r="DN19">
        <v>0.79637734699999996</v>
      </c>
      <c r="DO19">
        <v>0.78525272400000001</v>
      </c>
      <c r="DP19">
        <v>0.77151666900000004</v>
      </c>
      <c r="DQ19">
        <v>0.78627666299999999</v>
      </c>
      <c r="DR19">
        <v>0.80933339000000004</v>
      </c>
      <c r="DS19">
        <v>0.79975738299999999</v>
      </c>
      <c r="DT19">
        <v>0.79512147399999999</v>
      </c>
      <c r="DU19">
        <v>0.79530622200000001</v>
      </c>
      <c r="DV19">
        <v>0.75509580099999996</v>
      </c>
      <c r="DW19">
        <v>0.80761520899999995</v>
      </c>
      <c r="DX19">
        <v>0.81028726100000004</v>
      </c>
      <c r="DY19">
        <v>0.83222935799999997</v>
      </c>
      <c r="DZ19">
        <v>0.83918675700000001</v>
      </c>
      <c r="EA19">
        <v>0.80108746099999995</v>
      </c>
      <c r="EB19">
        <v>0.82230714500000002</v>
      </c>
      <c r="EC19">
        <v>0.79606104</v>
      </c>
      <c r="ED19">
        <v>0.80611308800000003</v>
      </c>
      <c r="EE19">
        <v>0.77357550399999997</v>
      </c>
      <c r="EF19">
        <v>0.74858730200000001</v>
      </c>
      <c r="EG19">
        <v>0.77374535200000005</v>
      </c>
      <c r="EH19">
        <v>0.77699886600000001</v>
      </c>
      <c r="EI19">
        <v>0.71640968400000005</v>
      </c>
      <c r="EJ19">
        <v>0.80544864500000002</v>
      </c>
      <c r="EK19">
        <v>0.75862048699999995</v>
      </c>
      <c r="EL19">
        <v>0.72928563599999996</v>
      </c>
      <c r="EM19">
        <v>0.75523699</v>
      </c>
      <c r="EN19">
        <v>0.76107425299999998</v>
      </c>
      <c r="EO19">
        <v>0.75341691799999999</v>
      </c>
      <c r="EP19">
        <v>0.72991410099999998</v>
      </c>
      <c r="EQ19">
        <v>0.75043042999999998</v>
      </c>
      <c r="ER19">
        <v>0.75174433100000004</v>
      </c>
      <c r="ES19">
        <v>0.70804161200000004</v>
      </c>
      <c r="ET19">
        <v>0.731335446</v>
      </c>
      <c r="EU19">
        <v>0.72854516300000005</v>
      </c>
      <c r="EV19">
        <v>0.74878049199999996</v>
      </c>
      <c r="EW19">
        <v>0.75127563500000005</v>
      </c>
      <c r="EX19">
        <v>0.76403958100000002</v>
      </c>
      <c r="EY19">
        <v>0.74860772200000003</v>
      </c>
      <c r="EZ19">
        <v>0.72880080800000002</v>
      </c>
      <c r="FA19">
        <v>0.73579671000000002</v>
      </c>
      <c r="FB19">
        <v>0.69952472799999998</v>
      </c>
      <c r="FC19">
        <v>0.77621198199999997</v>
      </c>
      <c r="FD19">
        <v>0.770196255</v>
      </c>
      <c r="FE19">
        <v>0.77345528600000002</v>
      </c>
      <c r="FF19">
        <v>0.78183771999999996</v>
      </c>
      <c r="FG19">
        <v>0.76925028399999995</v>
      </c>
      <c r="FH19">
        <v>0.80036225400000005</v>
      </c>
      <c r="FI19">
        <v>0.79648167800000003</v>
      </c>
      <c r="FJ19">
        <v>0.76726421600000005</v>
      </c>
      <c r="FK19">
        <v>0.77947575899999999</v>
      </c>
      <c r="FL19">
        <v>0.76979355400000005</v>
      </c>
      <c r="FM19">
        <v>0.77302948699999996</v>
      </c>
      <c r="FN19">
        <v>0.770062264</v>
      </c>
      <c r="FO19">
        <v>0.79521410199999998</v>
      </c>
      <c r="FP19">
        <v>0.75461641199999996</v>
      </c>
      <c r="FQ19">
        <v>0.76627646100000002</v>
      </c>
      <c r="FR19">
        <v>0.76583420899999999</v>
      </c>
      <c r="FS19">
        <v>0.80084322900000005</v>
      </c>
      <c r="FT19">
        <v>0.79070567700000005</v>
      </c>
      <c r="FU19">
        <v>0.79046449100000005</v>
      </c>
      <c r="FV19">
        <v>0.81895278599999999</v>
      </c>
      <c r="FW19">
        <v>0.78198137300000004</v>
      </c>
      <c r="FX19">
        <v>0.75195119399999999</v>
      </c>
      <c r="FY19">
        <v>0.77761541099999998</v>
      </c>
      <c r="FZ19">
        <v>0.802331087</v>
      </c>
      <c r="GA19">
        <v>0.73530947700000004</v>
      </c>
      <c r="GB19">
        <v>0.73439956299999998</v>
      </c>
      <c r="GC19">
        <v>0.74312544400000002</v>
      </c>
      <c r="GD19">
        <v>0.72867488300000005</v>
      </c>
      <c r="GE19">
        <v>0.74966240799999995</v>
      </c>
      <c r="GF19">
        <v>0.75444877300000002</v>
      </c>
      <c r="GG19">
        <v>0.77155188699999999</v>
      </c>
      <c r="GH19">
        <v>0.71624202699999995</v>
      </c>
      <c r="GI19">
        <v>0.77285743900000003</v>
      </c>
      <c r="GJ19">
        <v>0.77572591000000002</v>
      </c>
      <c r="GK19">
        <v>0.75430308199999996</v>
      </c>
      <c r="GL19">
        <v>0.75319286500000004</v>
      </c>
      <c r="GM19">
        <v>0.80430235800000005</v>
      </c>
      <c r="GN19">
        <v>0.79609099100000003</v>
      </c>
      <c r="GO19">
        <v>0.79391283099999999</v>
      </c>
      <c r="GP19">
        <v>0.76905241700000004</v>
      </c>
      <c r="GQ19">
        <v>0.74757861599999997</v>
      </c>
      <c r="GR19">
        <v>0.78708758099999998</v>
      </c>
      <c r="GS19">
        <v>0.75602866800000001</v>
      </c>
      <c r="GT19">
        <v>0.75974233000000002</v>
      </c>
      <c r="GU19">
        <v>0.77755950299999999</v>
      </c>
      <c r="GV19">
        <v>0.78655496700000005</v>
      </c>
      <c r="GW19">
        <v>0.78913138900000002</v>
      </c>
      <c r="GX19">
        <v>0.77828830900000001</v>
      </c>
      <c r="GY19">
        <v>0.77294438700000001</v>
      </c>
      <c r="GZ19">
        <v>0.76953510400000003</v>
      </c>
      <c r="HA19">
        <v>0.79446528000000005</v>
      </c>
      <c r="HB19">
        <v>0.74044868799999997</v>
      </c>
      <c r="HC19">
        <v>0.73313235300000001</v>
      </c>
      <c r="HD19">
        <v>0.78638978800000003</v>
      </c>
      <c r="HE19">
        <v>0.74244866799999998</v>
      </c>
      <c r="HF19">
        <v>0.75217817799999998</v>
      </c>
      <c r="HG19">
        <v>0.79824785499999995</v>
      </c>
      <c r="HH19">
        <v>0.79924095399999995</v>
      </c>
      <c r="HI19">
        <v>0.77619513299999998</v>
      </c>
      <c r="HJ19">
        <v>0.79562044700000001</v>
      </c>
      <c r="HK19">
        <v>0.742006846</v>
      </c>
      <c r="HL19">
        <v>0.73256883500000003</v>
      </c>
      <c r="HM19">
        <v>0.73676027600000005</v>
      </c>
      <c r="HN19">
        <v>0.74585142199999999</v>
      </c>
      <c r="HO19">
        <v>0.78182297700000003</v>
      </c>
      <c r="HP19">
        <v>0.78712949499999996</v>
      </c>
      <c r="HQ19">
        <v>0.79375182</v>
      </c>
      <c r="HR19">
        <v>0.79229653099999997</v>
      </c>
      <c r="HS19">
        <v>0.77208456700000005</v>
      </c>
      <c r="HT19">
        <v>0.81665717999999998</v>
      </c>
      <c r="HU19">
        <v>0.78255949899999999</v>
      </c>
      <c r="HV19">
        <v>0.77672867599999995</v>
      </c>
      <c r="HW19">
        <v>0.78083175699999996</v>
      </c>
      <c r="HX19">
        <v>0.782039127</v>
      </c>
      <c r="HY19">
        <v>0.80488958399999999</v>
      </c>
      <c r="HZ19">
        <v>0.76759425999999997</v>
      </c>
      <c r="IA19">
        <v>0.76316048400000003</v>
      </c>
      <c r="IB19">
        <v>0.76348490499999999</v>
      </c>
      <c r="IC19">
        <v>0.78996191599999999</v>
      </c>
      <c r="ID19">
        <v>0.78717189499999995</v>
      </c>
      <c r="IE19">
        <v>0.79055897399999997</v>
      </c>
      <c r="IF19">
        <v>0.80866610999999999</v>
      </c>
      <c r="IG19">
        <v>0.79327006300000003</v>
      </c>
      <c r="IH19">
        <v>0.79556596000000002</v>
      </c>
      <c r="II19">
        <v>0.79104493399999998</v>
      </c>
      <c r="IJ19">
        <v>0.80630574200000005</v>
      </c>
      <c r="IK19">
        <v>0.77539865600000002</v>
      </c>
      <c r="IL19">
        <v>0.76056693900000005</v>
      </c>
      <c r="IM19">
        <v>0.79789101900000003</v>
      </c>
      <c r="IN19">
        <v>0.82263560499999999</v>
      </c>
      <c r="IO19">
        <v>0.79762327899999996</v>
      </c>
      <c r="IP19">
        <v>0.77334949100000006</v>
      </c>
      <c r="IQ19">
        <v>0.77668585400000001</v>
      </c>
      <c r="IR19">
        <v>0.782969896</v>
      </c>
      <c r="IS19">
        <v>0.76798100400000002</v>
      </c>
      <c r="IT19">
        <v>0.78784722799999996</v>
      </c>
      <c r="IU19">
        <v>0.77261763999999999</v>
      </c>
      <c r="IV19">
        <v>0.79367867199999997</v>
      </c>
      <c r="IW19">
        <v>0.77114507899999996</v>
      </c>
      <c r="IX19">
        <v>0.76794058099999996</v>
      </c>
      <c r="IY19">
        <v>0.82213110700000003</v>
      </c>
      <c r="IZ19">
        <v>0.78782403199999995</v>
      </c>
      <c r="JA19">
        <v>0.76941963300000005</v>
      </c>
      <c r="JB19">
        <v>0.78802669700000005</v>
      </c>
      <c r="JC19">
        <v>0.76927929699999997</v>
      </c>
      <c r="JD19">
        <v>0.77140789499999995</v>
      </c>
      <c r="JE19">
        <v>0.78502722899999999</v>
      </c>
      <c r="JF19">
        <v>0.76321373100000001</v>
      </c>
      <c r="JG19">
        <v>0.80094116900000001</v>
      </c>
      <c r="JH19">
        <v>0.78606426100000004</v>
      </c>
      <c r="JI19">
        <v>0.79224497000000005</v>
      </c>
      <c r="JJ19">
        <v>0.78150094199999998</v>
      </c>
      <c r="JK19">
        <v>0.82981942900000005</v>
      </c>
      <c r="JL19">
        <v>0.80648246599999995</v>
      </c>
      <c r="JM19">
        <v>0.83064844100000002</v>
      </c>
      <c r="JN19">
        <v>0.84483993700000004</v>
      </c>
      <c r="JO19">
        <v>0.77650666999999995</v>
      </c>
      <c r="JP19">
        <v>0.79729836499999995</v>
      </c>
      <c r="JQ19">
        <v>0.81705846999999998</v>
      </c>
      <c r="JR19">
        <v>0.80484713200000002</v>
      </c>
      <c r="JS19">
        <v>0.76167893200000003</v>
      </c>
      <c r="JT19">
        <v>0.75467846199999999</v>
      </c>
      <c r="JU19">
        <v>0.75587823799999998</v>
      </c>
      <c r="JV19">
        <v>0.76157855299999999</v>
      </c>
      <c r="JW19">
        <v>0.76994174400000004</v>
      </c>
      <c r="JX19">
        <v>0.77878108700000004</v>
      </c>
      <c r="JY19">
        <v>0.75605320099999995</v>
      </c>
      <c r="JZ19">
        <v>0.781420738</v>
      </c>
      <c r="KA19">
        <v>0.74442576100000002</v>
      </c>
      <c r="KB19">
        <v>0.77101557700000001</v>
      </c>
      <c r="KC19">
        <v>0.76739095000000002</v>
      </c>
      <c r="KD19">
        <v>0.80308356199999997</v>
      </c>
      <c r="KE19">
        <v>0.77543647100000002</v>
      </c>
      <c r="KF19">
        <v>0.81792723099999998</v>
      </c>
      <c r="KG19">
        <v>0.79279517300000002</v>
      </c>
      <c r="KH19">
        <v>0.80741861699999995</v>
      </c>
    </row>
    <row r="20" spans="1:305" x14ac:dyDescent="0.2">
      <c r="A20">
        <v>22.5</v>
      </c>
      <c r="B20">
        <v>0.78336860399999997</v>
      </c>
      <c r="C20">
        <v>0.78807911200000003</v>
      </c>
      <c r="D20">
        <v>0.78074085299999996</v>
      </c>
      <c r="E20">
        <v>0.794022228</v>
      </c>
      <c r="F20">
        <v>0.78081518000000005</v>
      </c>
      <c r="G20">
        <v>0.776841581</v>
      </c>
      <c r="H20">
        <v>0.76120296600000004</v>
      </c>
      <c r="I20">
        <v>0.73984768400000001</v>
      </c>
      <c r="J20">
        <v>0.75414215900000003</v>
      </c>
      <c r="K20">
        <v>0.764761409</v>
      </c>
      <c r="L20">
        <v>0.800602382</v>
      </c>
      <c r="M20">
        <v>0.77366142800000004</v>
      </c>
      <c r="N20">
        <v>0.752659038</v>
      </c>
      <c r="O20">
        <v>0.78823504099999997</v>
      </c>
      <c r="P20">
        <v>0.76062092599999997</v>
      </c>
      <c r="Q20">
        <v>0.77093876800000005</v>
      </c>
      <c r="R20">
        <v>0.77667566899999996</v>
      </c>
      <c r="S20">
        <v>0.76225157399999999</v>
      </c>
      <c r="T20">
        <v>0.78629036900000004</v>
      </c>
      <c r="U20">
        <v>0.79901106</v>
      </c>
      <c r="V20">
        <v>0.75820130200000002</v>
      </c>
      <c r="W20">
        <v>0.78590774600000002</v>
      </c>
      <c r="X20">
        <v>0.80854294999999998</v>
      </c>
      <c r="Y20">
        <v>0.79427923199999995</v>
      </c>
      <c r="Z20">
        <v>0.74086813500000004</v>
      </c>
      <c r="AA20">
        <v>0.73538475599999997</v>
      </c>
      <c r="AB20">
        <v>0.76042262199999999</v>
      </c>
      <c r="AC20">
        <v>0.76504656000000004</v>
      </c>
      <c r="AD20">
        <v>0.73035010899999997</v>
      </c>
      <c r="AE20">
        <v>0.77116398600000002</v>
      </c>
      <c r="AF20">
        <v>0.78623553000000002</v>
      </c>
      <c r="AG20">
        <v>0.77277408800000003</v>
      </c>
      <c r="AH20">
        <v>0.74443667700000005</v>
      </c>
      <c r="AI20">
        <v>0.76896748000000004</v>
      </c>
      <c r="AJ20">
        <v>0.78130467100000001</v>
      </c>
      <c r="AK20">
        <v>0.76835095099999995</v>
      </c>
      <c r="AL20">
        <v>0.758769735</v>
      </c>
      <c r="AM20">
        <v>0.76786731200000002</v>
      </c>
      <c r="AN20">
        <v>0.76955579200000002</v>
      </c>
      <c r="AO20">
        <v>0.77550335500000001</v>
      </c>
      <c r="AP20">
        <v>0.76522478699999996</v>
      </c>
      <c r="AQ20">
        <v>0.76724759499999995</v>
      </c>
      <c r="AR20">
        <v>0.73342043300000004</v>
      </c>
      <c r="AS20">
        <v>0.73826320700000003</v>
      </c>
      <c r="AT20">
        <v>0.73265808300000002</v>
      </c>
      <c r="AU20">
        <v>0.765732309</v>
      </c>
      <c r="AV20">
        <v>0.73589216499999999</v>
      </c>
      <c r="AW20">
        <v>0.74935352099999997</v>
      </c>
      <c r="AX20">
        <v>0.75519260600000004</v>
      </c>
      <c r="AY20">
        <v>0.75718464200000002</v>
      </c>
      <c r="AZ20">
        <v>0.716531849</v>
      </c>
      <c r="BA20">
        <v>0.79533887400000003</v>
      </c>
      <c r="BB20">
        <v>0.81140791499999998</v>
      </c>
      <c r="BC20">
        <v>0.78383975100000003</v>
      </c>
      <c r="BD20">
        <v>0.78038565100000001</v>
      </c>
      <c r="BE20">
        <v>0.74967441999999995</v>
      </c>
      <c r="BF20">
        <v>0.77998150399999999</v>
      </c>
      <c r="BG20">
        <v>0.76330516100000001</v>
      </c>
      <c r="BH20">
        <v>0.77599136700000004</v>
      </c>
      <c r="BI20">
        <v>0.74381206799999999</v>
      </c>
      <c r="BJ20">
        <v>0.72756415399999996</v>
      </c>
      <c r="BK20">
        <v>0.76315630400000001</v>
      </c>
      <c r="BL20">
        <v>0.779991396</v>
      </c>
      <c r="BM20">
        <v>0.79580452899999998</v>
      </c>
      <c r="BN20">
        <v>0.79770236900000002</v>
      </c>
      <c r="BO20">
        <v>0.78479414800000002</v>
      </c>
      <c r="BP20">
        <v>0.79077096899999999</v>
      </c>
      <c r="BQ20">
        <v>0.75017356099999999</v>
      </c>
      <c r="BR20">
        <v>0.76438586200000003</v>
      </c>
      <c r="BS20">
        <v>0.78886915199999996</v>
      </c>
      <c r="BT20">
        <v>0.72850057499999998</v>
      </c>
      <c r="BU20">
        <v>0.76786072699999997</v>
      </c>
      <c r="BV20">
        <v>0.72556794700000005</v>
      </c>
      <c r="BW20">
        <v>0.74904477000000003</v>
      </c>
      <c r="BX20">
        <v>0.75803170099999995</v>
      </c>
      <c r="BY20">
        <v>0.76935219499999996</v>
      </c>
      <c r="BZ20">
        <v>0.78818671399999995</v>
      </c>
      <c r="CA20">
        <v>0.77747736599999995</v>
      </c>
      <c r="CB20">
        <v>0.777517028</v>
      </c>
      <c r="CC20">
        <v>0.77606664800000003</v>
      </c>
      <c r="CD20">
        <v>0.76912047900000002</v>
      </c>
      <c r="CE20">
        <v>0.74396959699999998</v>
      </c>
      <c r="CF20">
        <v>0.78153745299999999</v>
      </c>
      <c r="CG20">
        <v>0.75723770400000001</v>
      </c>
      <c r="CH20">
        <v>0.77505462300000005</v>
      </c>
      <c r="CI20">
        <v>0.79197553099999995</v>
      </c>
      <c r="CJ20">
        <v>0.73181819299999995</v>
      </c>
      <c r="CK20">
        <v>0.79130989299999999</v>
      </c>
      <c r="CL20">
        <v>0.763305291</v>
      </c>
      <c r="CM20">
        <v>0.739468719</v>
      </c>
      <c r="CN20">
        <v>0.72472856500000005</v>
      </c>
      <c r="CO20">
        <v>0.75173268999999998</v>
      </c>
      <c r="CP20">
        <v>0.77879990899999996</v>
      </c>
      <c r="CQ20">
        <v>0.773833192</v>
      </c>
      <c r="CR20">
        <v>0.78018110200000002</v>
      </c>
      <c r="CS20">
        <v>0.80600761099999996</v>
      </c>
      <c r="CT20">
        <v>0.79298396199999999</v>
      </c>
      <c r="CU20">
        <v>0.77134398199999998</v>
      </c>
      <c r="CV20">
        <v>0.77174294499999996</v>
      </c>
      <c r="CW20">
        <v>0.78986442000000001</v>
      </c>
      <c r="CX20">
        <v>0.75692116300000001</v>
      </c>
      <c r="CY20">
        <v>0.77174087199999997</v>
      </c>
      <c r="CZ20">
        <v>0.74877607000000002</v>
      </c>
      <c r="DA20">
        <v>0.77859675299999997</v>
      </c>
      <c r="DB20">
        <v>0.78792186600000003</v>
      </c>
      <c r="DC20">
        <v>0.76849556299999999</v>
      </c>
      <c r="DD20">
        <v>0.78603192</v>
      </c>
      <c r="DE20">
        <v>0.77866392699999998</v>
      </c>
      <c r="DF20">
        <v>0.757213786</v>
      </c>
      <c r="DG20">
        <v>0.77848629300000005</v>
      </c>
      <c r="DH20">
        <v>0.80406143699999999</v>
      </c>
      <c r="DI20">
        <v>0.799065574</v>
      </c>
      <c r="DJ20">
        <v>0.81332376200000001</v>
      </c>
      <c r="DK20">
        <v>0.78120898400000005</v>
      </c>
      <c r="DL20">
        <v>0.81990118000000001</v>
      </c>
      <c r="DM20">
        <v>0.79763047600000003</v>
      </c>
      <c r="DN20">
        <v>0.82243615400000003</v>
      </c>
      <c r="DO20">
        <v>0.76233066900000002</v>
      </c>
      <c r="DP20">
        <v>0.81863481100000002</v>
      </c>
      <c r="DQ20">
        <v>0.75766736700000004</v>
      </c>
      <c r="DR20">
        <v>0.75956528599999995</v>
      </c>
      <c r="DS20">
        <v>0.78435764100000005</v>
      </c>
      <c r="DT20">
        <v>0.75473192200000006</v>
      </c>
      <c r="DU20">
        <v>0.78159459099999995</v>
      </c>
      <c r="DV20">
        <v>0.76731106599999999</v>
      </c>
      <c r="DW20">
        <v>0.78043185699999995</v>
      </c>
      <c r="DX20">
        <v>0.78133344100000002</v>
      </c>
      <c r="DY20">
        <v>0.75182709700000006</v>
      </c>
      <c r="DZ20">
        <v>0.76283256300000002</v>
      </c>
      <c r="EA20">
        <v>0.79354825799999995</v>
      </c>
      <c r="EB20">
        <v>0.78205306799999996</v>
      </c>
      <c r="EC20">
        <v>0.77964866200000005</v>
      </c>
      <c r="ED20">
        <v>0.78051634299999995</v>
      </c>
      <c r="EE20">
        <v>0.80197996299999996</v>
      </c>
      <c r="EF20">
        <v>0.80568750499999997</v>
      </c>
      <c r="EG20">
        <v>0.807526835</v>
      </c>
      <c r="EH20">
        <v>0.82058680900000003</v>
      </c>
      <c r="EI20">
        <v>0.83515160399999999</v>
      </c>
      <c r="EJ20">
        <v>0.80736954999999999</v>
      </c>
      <c r="EK20">
        <v>0.81867825699999996</v>
      </c>
      <c r="EL20">
        <v>0.82797716099999996</v>
      </c>
      <c r="EM20">
        <v>0.80218862599999996</v>
      </c>
      <c r="EN20">
        <v>0.79674491400000003</v>
      </c>
      <c r="EO20">
        <v>0.78813029499999998</v>
      </c>
      <c r="EP20">
        <v>0.779267877</v>
      </c>
      <c r="EQ20">
        <v>0.76140024299999998</v>
      </c>
      <c r="ER20">
        <v>0.80282457399999996</v>
      </c>
      <c r="ES20">
        <v>0.76228420699999999</v>
      </c>
      <c r="ET20">
        <v>0.78369735399999996</v>
      </c>
      <c r="EU20">
        <v>0.81130265199999996</v>
      </c>
      <c r="EV20">
        <v>0.75805125200000001</v>
      </c>
      <c r="EW20">
        <v>0.78268456500000005</v>
      </c>
      <c r="EX20">
        <v>0.79096025700000006</v>
      </c>
      <c r="EY20">
        <v>0.79845917399999999</v>
      </c>
      <c r="EZ20">
        <v>0.77859498900000002</v>
      </c>
      <c r="FA20">
        <v>0.75560830999999995</v>
      </c>
      <c r="FB20">
        <v>0.76257584199999995</v>
      </c>
      <c r="FC20">
        <v>0.76672769399999996</v>
      </c>
      <c r="FD20">
        <v>0.76507604299999998</v>
      </c>
      <c r="FE20">
        <v>0.77455118300000003</v>
      </c>
      <c r="FF20">
        <v>0.80253894299999995</v>
      </c>
      <c r="FG20">
        <v>0.78958096</v>
      </c>
      <c r="FH20">
        <v>0.79385402000000005</v>
      </c>
      <c r="FI20">
        <v>0.77703949299999997</v>
      </c>
      <c r="FJ20">
        <v>0.79189929400000003</v>
      </c>
      <c r="FK20">
        <v>0.815529532</v>
      </c>
      <c r="FL20">
        <v>0.81114195</v>
      </c>
      <c r="FM20">
        <v>0.80076963099999998</v>
      </c>
      <c r="FN20">
        <v>0.81952378699999995</v>
      </c>
      <c r="FO20">
        <v>0.78196071300000003</v>
      </c>
      <c r="FP20">
        <v>0.79520990800000002</v>
      </c>
      <c r="FQ20">
        <v>0.79704479299999997</v>
      </c>
      <c r="FR20">
        <v>0.78011728899999999</v>
      </c>
      <c r="FS20">
        <v>0.79361155000000005</v>
      </c>
      <c r="FT20">
        <v>0.81515458600000001</v>
      </c>
      <c r="FU20">
        <v>0.79810039600000005</v>
      </c>
      <c r="FV20">
        <v>0.78473929899999995</v>
      </c>
      <c r="FW20">
        <v>0.75772176199999997</v>
      </c>
      <c r="FX20">
        <v>0.74690337699999998</v>
      </c>
      <c r="FY20">
        <v>0.77247995899999999</v>
      </c>
      <c r="FZ20">
        <v>0.72951651799999995</v>
      </c>
      <c r="GA20">
        <v>0.75967385099999996</v>
      </c>
      <c r="GB20">
        <v>0.77321310099999996</v>
      </c>
      <c r="GC20">
        <v>0.76131386899999998</v>
      </c>
      <c r="GD20">
        <v>0.77639878900000003</v>
      </c>
      <c r="GE20">
        <v>0.79962918699999996</v>
      </c>
      <c r="GF20">
        <v>0.76204400900000002</v>
      </c>
      <c r="GG20">
        <v>0.756606738</v>
      </c>
      <c r="GH20">
        <v>0.78874968499999998</v>
      </c>
      <c r="GI20">
        <v>0.76602016699999997</v>
      </c>
      <c r="GJ20">
        <v>0.752022725</v>
      </c>
      <c r="GK20">
        <v>0.79283482699999996</v>
      </c>
      <c r="GL20">
        <v>0.78617435999999996</v>
      </c>
      <c r="GM20">
        <v>0.80913079499999996</v>
      </c>
      <c r="GN20">
        <v>0.79258582499999997</v>
      </c>
      <c r="GO20">
        <v>0.79648318600000001</v>
      </c>
      <c r="GP20">
        <v>0.78317873900000001</v>
      </c>
      <c r="GQ20">
        <v>0.78738803999999996</v>
      </c>
      <c r="GR20">
        <v>0.76482497800000004</v>
      </c>
      <c r="GS20">
        <v>0.77835692599999995</v>
      </c>
      <c r="GT20">
        <v>0.75937323300000004</v>
      </c>
      <c r="GU20">
        <v>0.76608670400000001</v>
      </c>
      <c r="GV20">
        <v>0.74277413800000003</v>
      </c>
      <c r="GW20">
        <v>0.75717314499999999</v>
      </c>
      <c r="GX20">
        <v>0.71145460800000004</v>
      </c>
      <c r="GY20">
        <v>0.73380480299999995</v>
      </c>
      <c r="GZ20">
        <v>0.76864039299999998</v>
      </c>
      <c r="HA20">
        <v>0.75334918900000003</v>
      </c>
      <c r="HB20">
        <v>0.78702930199999999</v>
      </c>
      <c r="HC20">
        <v>0.77001262299999995</v>
      </c>
      <c r="HD20">
        <v>0.77214070099999998</v>
      </c>
      <c r="HE20">
        <v>0.79363636900000001</v>
      </c>
      <c r="HF20">
        <v>0.79134346099999997</v>
      </c>
      <c r="HG20">
        <v>0.81041249599999998</v>
      </c>
      <c r="HH20">
        <v>0.78272079000000006</v>
      </c>
      <c r="HI20">
        <v>0.78440977199999995</v>
      </c>
      <c r="HJ20">
        <v>0.80697053200000002</v>
      </c>
      <c r="HK20">
        <v>0.78687948500000005</v>
      </c>
      <c r="HL20">
        <v>0.78939802199999998</v>
      </c>
      <c r="HM20">
        <v>0.80918698700000002</v>
      </c>
      <c r="HN20">
        <v>0.78798104199999996</v>
      </c>
      <c r="HO20">
        <v>0.77375938200000005</v>
      </c>
      <c r="HP20">
        <v>0.750236876</v>
      </c>
      <c r="HQ20">
        <v>0.79809490699999996</v>
      </c>
      <c r="HR20">
        <v>0.79369950600000005</v>
      </c>
      <c r="HS20">
        <v>0.76695944199999999</v>
      </c>
      <c r="HT20">
        <v>0.77765234900000002</v>
      </c>
      <c r="HU20">
        <v>0.73189777499999997</v>
      </c>
      <c r="HV20">
        <v>0.76062661300000001</v>
      </c>
      <c r="HW20">
        <v>0.70967740000000001</v>
      </c>
      <c r="HX20">
        <v>0.73129969299999997</v>
      </c>
      <c r="HY20">
        <v>0.77222624799999995</v>
      </c>
      <c r="HZ20">
        <v>0.75654886799999999</v>
      </c>
      <c r="IA20">
        <v>0.78024726099999997</v>
      </c>
      <c r="IB20">
        <v>0.78635892299999999</v>
      </c>
      <c r="IC20">
        <v>0.79305120399999995</v>
      </c>
      <c r="ID20">
        <v>0.79442253100000004</v>
      </c>
      <c r="IE20">
        <v>0.74270934399999999</v>
      </c>
      <c r="IF20">
        <v>0.77278729499999999</v>
      </c>
      <c r="IG20">
        <v>0.80115668799999995</v>
      </c>
      <c r="IH20">
        <v>0.79714009799999996</v>
      </c>
      <c r="II20">
        <v>0.769903491</v>
      </c>
      <c r="IJ20">
        <v>0.78643615300000003</v>
      </c>
      <c r="IK20">
        <v>0.76876080499999999</v>
      </c>
      <c r="IL20">
        <v>0.79496572499999996</v>
      </c>
      <c r="IM20">
        <v>0.79555302500000002</v>
      </c>
      <c r="IN20">
        <v>0.77194452800000002</v>
      </c>
      <c r="IO20">
        <v>0.80620839700000002</v>
      </c>
      <c r="IP20">
        <v>0.77490229300000002</v>
      </c>
      <c r="IQ20">
        <v>0.79196027700000005</v>
      </c>
      <c r="IR20">
        <v>0.78305918799999996</v>
      </c>
      <c r="IS20">
        <v>0.77549738899999998</v>
      </c>
      <c r="IT20">
        <v>0.76065982099999996</v>
      </c>
      <c r="IU20">
        <v>0.77422447000000005</v>
      </c>
      <c r="IV20">
        <v>0.76968686900000005</v>
      </c>
      <c r="IW20">
        <v>0.77589935499999996</v>
      </c>
      <c r="IX20">
        <v>0.78649501399999999</v>
      </c>
      <c r="IY20">
        <v>0.79578515999999999</v>
      </c>
      <c r="IZ20">
        <v>0.77903012800000004</v>
      </c>
      <c r="JA20">
        <v>0.79293497400000001</v>
      </c>
      <c r="JB20">
        <v>0.82638735399999996</v>
      </c>
      <c r="JC20">
        <v>0.74112429899999999</v>
      </c>
      <c r="JD20">
        <v>0.81140134399999997</v>
      </c>
      <c r="JE20">
        <v>0.73295695000000005</v>
      </c>
      <c r="JF20">
        <v>0.780070704</v>
      </c>
      <c r="JG20">
        <v>0.76025387899999997</v>
      </c>
      <c r="JH20">
        <v>0.78889472800000005</v>
      </c>
      <c r="JI20">
        <v>0.78672416499999998</v>
      </c>
      <c r="JJ20">
        <v>0.81851149300000003</v>
      </c>
      <c r="JK20">
        <v>0.80412832000000001</v>
      </c>
      <c r="JL20">
        <v>0.79549335300000001</v>
      </c>
      <c r="JM20">
        <v>0.79876431999999997</v>
      </c>
      <c r="JN20">
        <v>0.78387874599999996</v>
      </c>
      <c r="JO20">
        <v>0.81924983299999998</v>
      </c>
      <c r="JP20">
        <v>0.82186883600000005</v>
      </c>
      <c r="JQ20">
        <v>0.80421933099999998</v>
      </c>
      <c r="JR20">
        <v>0.79632138900000005</v>
      </c>
      <c r="JS20">
        <v>0.80405747100000002</v>
      </c>
      <c r="JT20">
        <v>0.81055404200000003</v>
      </c>
      <c r="JU20">
        <v>0.80176911299999998</v>
      </c>
      <c r="JV20">
        <v>0.798075851</v>
      </c>
      <c r="JW20">
        <v>0.78926802699999998</v>
      </c>
      <c r="JX20">
        <v>0.79044749599999997</v>
      </c>
      <c r="JY20">
        <v>0.77267239499999996</v>
      </c>
      <c r="JZ20">
        <v>0.78087403200000005</v>
      </c>
      <c r="KA20">
        <v>0.77976775300000001</v>
      </c>
      <c r="KB20">
        <v>0.78694186899999996</v>
      </c>
      <c r="KC20">
        <v>0.74798669900000003</v>
      </c>
      <c r="KD20">
        <v>0.74568075199999995</v>
      </c>
      <c r="KE20">
        <v>0.79216196500000002</v>
      </c>
      <c r="KF20">
        <v>0.76681033899999995</v>
      </c>
      <c r="KG20">
        <v>0.76496231199999998</v>
      </c>
      <c r="KH20">
        <v>0.80267992899999996</v>
      </c>
      <c r="KI20">
        <v>0.80271210000000004</v>
      </c>
      <c r="KJ20">
        <v>0.78564856400000005</v>
      </c>
      <c r="KK20">
        <v>0.81359066400000002</v>
      </c>
      <c r="KL20">
        <v>0.82135492300000001</v>
      </c>
      <c r="KM20">
        <v>0.80415228800000005</v>
      </c>
      <c r="KN20">
        <v>0.84186895699999997</v>
      </c>
      <c r="KO20">
        <v>0.80513571399999995</v>
      </c>
      <c r="KP20">
        <v>0.815363591</v>
      </c>
      <c r="KQ20">
        <v>0.76448881499999999</v>
      </c>
      <c r="KR20">
        <v>0.78410512600000004</v>
      </c>
    </row>
    <row r="21" spans="1:305" x14ac:dyDescent="0.2">
      <c r="A21">
        <v>23.75</v>
      </c>
      <c r="B21">
        <v>0.76203508499999995</v>
      </c>
      <c r="C21">
        <v>0.75220836499999999</v>
      </c>
      <c r="D21">
        <v>0.74677285800000004</v>
      </c>
      <c r="E21">
        <v>0.73899535100000002</v>
      </c>
      <c r="F21">
        <v>0.76565165599999996</v>
      </c>
      <c r="G21">
        <v>0.79316063400000003</v>
      </c>
      <c r="H21">
        <v>0.76816561900000002</v>
      </c>
      <c r="I21">
        <v>0.772571008</v>
      </c>
      <c r="J21">
        <v>0.78931616699999996</v>
      </c>
      <c r="K21">
        <v>0.79084700299999999</v>
      </c>
      <c r="L21">
        <v>0.77217172099999998</v>
      </c>
      <c r="M21">
        <v>0.78160761199999995</v>
      </c>
      <c r="N21">
        <v>0.80854282700000002</v>
      </c>
      <c r="O21">
        <v>0.79751742199999998</v>
      </c>
      <c r="P21">
        <v>0.80816185699999998</v>
      </c>
      <c r="Q21">
        <v>0.78965771799999995</v>
      </c>
      <c r="R21">
        <v>0.75204311199999996</v>
      </c>
      <c r="S21">
        <v>0.74354633999999997</v>
      </c>
      <c r="T21">
        <v>0.74141787299999995</v>
      </c>
      <c r="U21">
        <v>0.74361386600000001</v>
      </c>
      <c r="V21">
        <v>0.74324621800000001</v>
      </c>
      <c r="W21">
        <v>0.76815341199999998</v>
      </c>
      <c r="X21">
        <v>0.75132703499999998</v>
      </c>
      <c r="Y21">
        <v>0.77783029800000003</v>
      </c>
      <c r="Z21">
        <v>0.74927656499999995</v>
      </c>
      <c r="AA21">
        <v>0.74672012700000001</v>
      </c>
      <c r="AB21">
        <v>0.78707470099999999</v>
      </c>
      <c r="AC21">
        <v>0.79413838800000003</v>
      </c>
      <c r="AD21">
        <v>0.77431516</v>
      </c>
      <c r="AE21">
        <v>0.79130271500000005</v>
      </c>
      <c r="AF21">
        <v>0.78562240699999997</v>
      </c>
      <c r="AG21">
        <v>0.76337642699999997</v>
      </c>
      <c r="AH21">
        <v>0.73633909500000005</v>
      </c>
      <c r="AI21">
        <v>0.75559115600000004</v>
      </c>
      <c r="AJ21">
        <v>0.74144767300000003</v>
      </c>
      <c r="AK21">
        <v>0.75026251600000005</v>
      </c>
      <c r="AL21">
        <v>0.74129961600000005</v>
      </c>
      <c r="AM21">
        <v>0.75055412499999996</v>
      </c>
      <c r="AN21">
        <v>0.76071847299999995</v>
      </c>
      <c r="AO21">
        <v>0.78677602899999999</v>
      </c>
      <c r="AP21">
        <v>0.76395713200000004</v>
      </c>
      <c r="AQ21">
        <v>0.745959814</v>
      </c>
      <c r="AR21">
        <v>0.77722167099999995</v>
      </c>
      <c r="AS21">
        <v>0.78301058000000001</v>
      </c>
      <c r="AT21">
        <v>0.81119572200000001</v>
      </c>
      <c r="AU21">
        <v>0.76940037999999999</v>
      </c>
      <c r="AV21">
        <v>0.81672750400000005</v>
      </c>
      <c r="AW21">
        <v>0.77493034299999997</v>
      </c>
      <c r="AX21">
        <v>0.76262220999999997</v>
      </c>
      <c r="AY21">
        <v>0.78573849100000004</v>
      </c>
      <c r="AZ21">
        <v>0.76194706000000001</v>
      </c>
      <c r="BA21">
        <v>0.76330117099999995</v>
      </c>
      <c r="BB21">
        <v>0.71924364799999996</v>
      </c>
      <c r="BC21">
        <v>0.73201672299999998</v>
      </c>
      <c r="BD21">
        <v>0.76053891799999995</v>
      </c>
      <c r="BE21">
        <v>0.73791639099999995</v>
      </c>
      <c r="BF21">
        <v>0.75768189500000005</v>
      </c>
      <c r="BG21">
        <v>0.76426825499999995</v>
      </c>
      <c r="BH21">
        <v>0.78591003299999995</v>
      </c>
      <c r="BI21">
        <v>0.78115310299999996</v>
      </c>
      <c r="BJ21">
        <v>0.76290492600000004</v>
      </c>
      <c r="BK21">
        <v>0.74115524600000005</v>
      </c>
      <c r="BL21">
        <v>0.77109858200000003</v>
      </c>
      <c r="BM21">
        <v>0.79531442100000005</v>
      </c>
      <c r="BN21">
        <v>0.76843958700000004</v>
      </c>
      <c r="BO21">
        <v>0.767728721</v>
      </c>
      <c r="BP21">
        <v>0.76363207200000005</v>
      </c>
      <c r="BQ21">
        <v>0.76299301900000005</v>
      </c>
      <c r="BR21">
        <v>0.784788555</v>
      </c>
      <c r="BS21">
        <v>0.759916445</v>
      </c>
      <c r="BT21">
        <v>0.78725499200000004</v>
      </c>
      <c r="BU21">
        <v>0.77728087899999998</v>
      </c>
      <c r="BV21">
        <v>0.76415557199999995</v>
      </c>
      <c r="BW21">
        <v>0.77505956399999998</v>
      </c>
      <c r="BX21">
        <v>0.79699747600000004</v>
      </c>
      <c r="BY21">
        <v>0.79057063100000002</v>
      </c>
      <c r="BZ21">
        <v>0.77353855299999996</v>
      </c>
      <c r="CA21">
        <v>0.77622621999999997</v>
      </c>
      <c r="CB21">
        <v>0.78489317400000003</v>
      </c>
      <c r="CC21">
        <v>0.77497524100000004</v>
      </c>
      <c r="CD21">
        <v>0.76583158600000001</v>
      </c>
      <c r="CE21">
        <v>0.77107931699999999</v>
      </c>
      <c r="CF21">
        <v>0.73285574399999998</v>
      </c>
      <c r="CG21">
        <v>0.75924902599999999</v>
      </c>
      <c r="CH21">
        <v>0.78178144500000002</v>
      </c>
      <c r="CI21">
        <v>0.73735186100000005</v>
      </c>
      <c r="CJ21">
        <v>0.76396998100000002</v>
      </c>
      <c r="CK21">
        <v>0.79639511699999999</v>
      </c>
      <c r="CL21">
        <v>0.77496637400000001</v>
      </c>
      <c r="CM21">
        <v>0.74787917400000004</v>
      </c>
      <c r="CN21">
        <v>0.78074521900000005</v>
      </c>
      <c r="CO21">
        <v>0.77107745000000005</v>
      </c>
      <c r="CP21">
        <v>0.77040076000000002</v>
      </c>
      <c r="CQ21">
        <v>0.78996156299999998</v>
      </c>
      <c r="CR21">
        <v>0.78260645600000001</v>
      </c>
      <c r="CS21">
        <v>0.78989086500000005</v>
      </c>
      <c r="CT21">
        <v>0.81263374600000005</v>
      </c>
      <c r="CU21">
        <v>0.801713232</v>
      </c>
      <c r="CV21">
        <v>0.773786953</v>
      </c>
      <c r="CW21">
        <v>0.76444456699999996</v>
      </c>
      <c r="CX21">
        <v>0.75847255000000002</v>
      </c>
      <c r="CY21">
        <v>0.76206439100000001</v>
      </c>
      <c r="CZ21">
        <v>0.77915512899999995</v>
      </c>
      <c r="DA21">
        <v>0.76100161399999999</v>
      </c>
      <c r="DB21">
        <v>0.79439116200000004</v>
      </c>
      <c r="DC21">
        <v>0.75726317300000001</v>
      </c>
      <c r="DD21">
        <v>0.77350141900000002</v>
      </c>
      <c r="DE21">
        <v>0.74449312300000003</v>
      </c>
      <c r="DF21">
        <v>0.78891465800000005</v>
      </c>
      <c r="DG21">
        <v>0.75794180799999999</v>
      </c>
      <c r="DH21">
        <v>0.72105699599999995</v>
      </c>
      <c r="DI21">
        <v>0.74089644899999996</v>
      </c>
      <c r="DJ21">
        <v>0.76198064799999998</v>
      </c>
      <c r="DK21">
        <v>0.78488477000000001</v>
      </c>
      <c r="DL21">
        <v>0.77063748899999995</v>
      </c>
      <c r="DM21">
        <v>0.77061807599999999</v>
      </c>
      <c r="DN21">
        <v>0.77927327099999999</v>
      </c>
      <c r="DO21">
        <v>0.79979820899999998</v>
      </c>
      <c r="DP21">
        <v>0.76910209500000004</v>
      </c>
      <c r="DQ21">
        <v>0.79919744999999998</v>
      </c>
      <c r="DR21">
        <v>0.77733414000000001</v>
      </c>
      <c r="DS21">
        <v>0.79580464100000003</v>
      </c>
      <c r="DT21">
        <v>0.77304239100000005</v>
      </c>
      <c r="DU21">
        <v>0.78673112999999995</v>
      </c>
      <c r="DV21">
        <v>0.79531321799999999</v>
      </c>
      <c r="DW21">
        <v>0.778759223</v>
      </c>
      <c r="DX21">
        <v>0.77299249999999997</v>
      </c>
      <c r="DY21">
        <v>0.77844185600000004</v>
      </c>
      <c r="DZ21">
        <v>0.76869026600000001</v>
      </c>
      <c r="EA21">
        <v>0.73833060399999995</v>
      </c>
      <c r="EB21">
        <v>0.76345204899999997</v>
      </c>
      <c r="EC21">
        <v>0.77972233999999996</v>
      </c>
      <c r="ED21">
        <v>0.79316871899999997</v>
      </c>
      <c r="EE21">
        <v>0.78263272699999997</v>
      </c>
      <c r="EF21">
        <v>0.81200624600000004</v>
      </c>
      <c r="EG21">
        <v>0.78725736499999999</v>
      </c>
      <c r="EH21">
        <v>0.77538308199999995</v>
      </c>
      <c r="EI21">
        <v>0.79846510000000004</v>
      </c>
      <c r="EJ21">
        <v>0.80307209300000004</v>
      </c>
      <c r="EK21">
        <v>0.77304932599999998</v>
      </c>
      <c r="EL21">
        <v>0.78977631800000003</v>
      </c>
      <c r="EM21">
        <v>0.78142159099999997</v>
      </c>
      <c r="EN21">
        <v>0.77944412200000002</v>
      </c>
      <c r="EO21">
        <v>0.79661946699999997</v>
      </c>
      <c r="EP21">
        <v>0.814879731</v>
      </c>
      <c r="EQ21">
        <v>0.79707172199999998</v>
      </c>
      <c r="ER21">
        <v>0.82725353999999995</v>
      </c>
      <c r="ES21">
        <v>0.80177068399999996</v>
      </c>
      <c r="ET21">
        <v>0.81463230499999995</v>
      </c>
      <c r="EU21">
        <v>0.78381372800000004</v>
      </c>
      <c r="EV21">
        <v>0.80708691899999996</v>
      </c>
      <c r="EW21">
        <v>0.80282957399999999</v>
      </c>
      <c r="EX21">
        <v>0.80853156599999998</v>
      </c>
      <c r="EY21">
        <v>0.80793347500000001</v>
      </c>
      <c r="EZ21">
        <v>0.80238848299999999</v>
      </c>
      <c r="FA21">
        <v>0.80654037499999998</v>
      </c>
      <c r="FB21">
        <v>0.78864184199999998</v>
      </c>
      <c r="FC21">
        <v>0.77277428999999997</v>
      </c>
      <c r="FD21">
        <v>0.77238055500000002</v>
      </c>
      <c r="FE21">
        <v>0.76579883800000004</v>
      </c>
      <c r="FF21">
        <v>0.78937965300000001</v>
      </c>
      <c r="FG21">
        <v>0.79433877200000003</v>
      </c>
      <c r="FH21">
        <v>0.76578428600000004</v>
      </c>
      <c r="FI21">
        <v>0.80523039399999996</v>
      </c>
      <c r="FJ21">
        <v>0.79164712199999998</v>
      </c>
      <c r="FK21">
        <v>0.78618120400000002</v>
      </c>
      <c r="FL21">
        <v>0.77307733599999995</v>
      </c>
      <c r="FM21">
        <v>0.795832871</v>
      </c>
      <c r="FN21">
        <v>0.76338069799999997</v>
      </c>
      <c r="FO21">
        <v>0.79651892800000001</v>
      </c>
      <c r="FP21">
        <v>0.80573451200000001</v>
      </c>
      <c r="FQ21">
        <v>0.83207963399999996</v>
      </c>
      <c r="FR21">
        <v>0.787253498</v>
      </c>
      <c r="FS21">
        <v>0.77525566300000004</v>
      </c>
      <c r="FT21">
        <v>0.79652462700000004</v>
      </c>
      <c r="FU21">
        <v>0.79253430899999999</v>
      </c>
      <c r="FV21">
        <v>0.783683146</v>
      </c>
      <c r="FW21">
        <v>0.78626834499999998</v>
      </c>
      <c r="FX21">
        <v>0.777121477</v>
      </c>
      <c r="FY21">
        <v>0.79944070300000003</v>
      </c>
      <c r="FZ21">
        <v>0.78370552400000004</v>
      </c>
      <c r="GA21">
        <v>0.77302608100000003</v>
      </c>
      <c r="GB21">
        <v>0.79439827299999999</v>
      </c>
      <c r="GC21">
        <v>0.80377241799999999</v>
      </c>
      <c r="GD21">
        <v>0.84083453699999999</v>
      </c>
      <c r="GE21">
        <v>0.80961710200000003</v>
      </c>
      <c r="GF21">
        <v>0.81818577000000003</v>
      </c>
      <c r="GG21">
        <v>0.80008740899999997</v>
      </c>
      <c r="GH21">
        <v>0.79006272099999997</v>
      </c>
      <c r="GI21">
        <v>0.78742767300000005</v>
      </c>
      <c r="GJ21">
        <v>0.78092146699999998</v>
      </c>
      <c r="GK21">
        <v>0.820217215</v>
      </c>
      <c r="GL21">
        <v>0.83762252000000004</v>
      </c>
      <c r="GM21">
        <v>0.84531727400000001</v>
      </c>
      <c r="GN21">
        <v>0.81975403499999999</v>
      </c>
      <c r="GO21">
        <v>0.81282779199999999</v>
      </c>
      <c r="GP21">
        <v>0.78609230100000005</v>
      </c>
      <c r="GQ21">
        <v>0.81203894700000001</v>
      </c>
      <c r="GR21">
        <v>0.80310071599999999</v>
      </c>
      <c r="GS21">
        <v>0.77083428399999998</v>
      </c>
      <c r="GT21">
        <v>0.78636276000000005</v>
      </c>
      <c r="GU21">
        <v>0.77385319900000005</v>
      </c>
      <c r="GV21">
        <v>0.79274494399999995</v>
      </c>
      <c r="GW21">
        <v>0.78845395500000004</v>
      </c>
      <c r="GX21">
        <v>0.78009786800000003</v>
      </c>
      <c r="GY21">
        <v>0.762300796</v>
      </c>
      <c r="GZ21">
        <v>0.79503829299999995</v>
      </c>
      <c r="HA21">
        <v>0.77197802100000001</v>
      </c>
      <c r="HB21">
        <v>0.78176290100000001</v>
      </c>
      <c r="HC21">
        <v>0.77088903900000005</v>
      </c>
      <c r="HD21">
        <v>0.78086551599999998</v>
      </c>
      <c r="HE21">
        <v>0.810296715</v>
      </c>
      <c r="HF21">
        <v>0.78371815</v>
      </c>
      <c r="HG21">
        <v>0.76902176300000002</v>
      </c>
      <c r="HH21">
        <v>0.79239383399999996</v>
      </c>
      <c r="HI21">
        <v>0.80956800200000001</v>
      </c>
      <c r="HJ21">
        <v>0.79357230899999998</v>
      </c>
      <c r="HK21">
        <v>0.78025626599999998</v>
      </c>
      <c r="HL21">
        <v>0.77650000900000005</v>
      </c>
      <c r="HM21">
        <v>0.78635001199999999</v>
      </c>
      <c r="HN21">
        <v>0.77608467000000003</v>
      </c>
      <c r="HO21">
        <v>0.80048540000000001</v>
      </c>
      <c r="HP21">
        <v>0.82136339000000003</v>
      </c>
      <c r="HQ21">
        <v>0.79013514500000004</v>
      </c>
      <c r="HR21">
        <v>0.79492778200000003</v>
      </c>
      <c r="HS21">
        <v>0.78248291699999994</v>
      </c>
      <c r="HT21">
        <v>0.84198695499999998</v>
      </c>
      <c r="HU21">
        <v>0.79323386200000001</v>
      </c>
      <c r="HV21">
        <v>0.79286856800000005</v>
      </c>
      <c r="HW21">
        <v>0.81128809700000004</v>
      </c>
      <c r="HX21">
        <v>0.80517666700000001</v>
      </c>
      <c r="HY21">
        <v>0.78174645700000001</v>
      </c>
      <c r="HZ21">
        <v>0.763052705</v>
      </c>
      <c r="IA21">
        <v>0.79949393599999996</v>
      </c>
      <c r="IB21">
        <v>0.789102211</v>
      </c>
      <c r="IC21">
        <v>0.73499168599999998</v>
      </c>
      <c r="ID21">
        <v>0.74703328899999999</v>
      </c>
      <c r="IE21">
        <v>0.75966262799999995</v>
      </c>
      <c r="IF21">
        <v>0.78416415399999995</v>
      </c>
      <c r="IG21">
        <v>0.759591189</v>
      </c>
      <c r="IH21">
        <v>0.782702958</v>
      </c>
      <c r="II21">
        <v>0.80199562899999999</v>
      </c>
      <c r="IJ21">
        <v>0.80150037299999999</v>
      </c>
      <c r="IK21">
        <v>0.77498361999999998</v>
      </c>
      <c r="IL21">
        <v>0.804611992</v>
      </c>
      <c r="IM21">
        <v>0.773759643</v>
      </c>
      <c r="IN21">
        <v>0.77233473900000005</v>
      </c>
      <c r="IO21">
        <v>0.80755822799999999</v>
      </c>
      <c r="IP21">
        <v>0.802781772</v>
      </c>
      <c r="IQ21">
        <v>0.76781998799999995</v>
      </c>
      <c r="IR21">
        <v>0.78686805199999998</v>
      </c>
      <c r="IS21">
        <v>0.77744247200000005</v>
      </c>
      <c r="IT21">
        <v>0.76742400499999996</v>
      </c>
      <c r="IU21">
        <v>0.79913148599999995</v>
      </c>
      <c r="IV21">
        <v>0.77692555200000002</v>
      </c>
      <c r="IW21">
        <v>0.74496374300000001</v>
      </c>
      <c r="IX21">
        <v>0.78937395700000001</v>
      </c>
      <c r="IY21">
        <v>0.750960446</v>
      </c>
      <c r="IZ21">
        <v>0.73534873199999995</v>
      </c>
      <c r="JA21">
        <v>0.76697651099999997</v>
      </c>
      <c r="JB21">
        <v>0.751147118</v>
      </c>
      <c r="JC21">
        <v>0.78215176200000003</v>
      </c>
      <c r="JD21">
        <v>0.76680753400000001</v>
      </c>
      <c r="JE21">
        <v>0.77808877499999995</v>
      </c>
      <c r="JF21">
        <v>0.77596706000000004</v>
      </c>
      <c r="JG21">
        <v>0.78294653599999997</v>
      </c>
      <c r="JH21">
        <v>0.82672974099999996</v>
      </c>
      <c r="JI21">
        <v>0.80388204299999999</v>
      </c>
      <c r="JJ21">
        <v>0.79475085899999998</v>
      </c>
      <c r="JK21">
        <v>0.79733383700000005</v>
      </c>
      <c r="JL21">
        <v>0.788804689</v>
      </c>
      <c r="JM21">
        <v>0.74402961499999998</v>
      </c>
      <c r="JN21">
        <v>0.76292895699999996</v>
      </c>
      <c r="JO21">
        <v>0.76084081699999995</v>
      </c>
      <c r="JP21">
        <v>0.76495370799999995</v>
      </c>
      <c r="JQ21">
        <v>0.77542243899999996</v>
      </c>
      <c r="JR21">
        <v>0.77532306600000001</v>
      </c>
      <c r="JS21">
        <v>0.73788553999999995</v>
      </c>
      <c r="JT21">
        <v>0.75547485299999995</v>
      </c>
      <c r="JU21">
        <v>0.78852217000000002</v>
      </c>
      <c r="JV21">
        <v>0.79020226299999996</v>
      </c>
      <c r="JW21">
        <v>0.76585322600000005</v>
      </c>
      <c r="JX21">
        <v>0.81592580699999995</v>
      </c>
      <c r="JY21">
        <v>0.78836494000000001</v>
      </c>
      <c r="JZ21">
        <v>0.78808408699999999</v>
      </c>
      <c r="KA21">
        <v>0.78395643100000001</v>
      </c>
      <c r="KB21">
        <v>0.773771977</v>
      </c>
      <c r="KC21">
        <v>0.76102557100000001</v>
      </c>
      <c r="KD21">
        <v>0.75079502600000003</v>
      </c>
      <c r="KE21">
        <v>0.78533304699999995</v>
      </c>
      <c r="KF21">
        <v>0.81676706700000001</v>
      </c>
      <c r="KG21">
        <v>0.79205767599999999</v>
      </c>
      <c r="KH21">
        <v>0.75768363900000002</v>
      </c>
      <c r="KI21">
        <v>0.80090881599999997</v>
      </c>
      <c r="KJ21">
        <v>0.79783185999999995</v>
      </c>
      <c r="KK21">
        <v>0.73915756899999996</v>
      </c>
      <c r="KL21">
        <v>0.77328694899999995</v>
      </c>
      <c r="KM21">
        <v>0.75408386500000002</v>
      </c>
      <c r="KN21">
        <v>0.74691958599999997</v>
      </c>
      <c r="KO21">
        <v>0.77095371400000001</v>
      </c>
      <c r="KP21">
        <v>0.75627694000000001</v>
      </c>
      <c r="KQ21">
        <v>0.74443322700000003</v>
      </c>
      <c r="KR21">
        <v>0.743354790000000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C0741-A992-234B-B97B-483311CF870B}">
  <dimension ref="A1:KS21"/>
  <sheetViews>
    <sheetView workbookViewId="0">
      <selection sqref="A1:XFD1"/>
    </sheetView>
  </sheetViews>
  <sheetFormatPr baseColWidth="10" defaultRowHeight="16" x14ac:dyDescent="0.2"/>
  <sheetData>
    <row r="1" spans="1:305" x14ac:dyDescent="0.2">
      <c r="A1" t="s">
        <v>48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  <c r="AC1" t="s">
        <v>60</v>
      </c>
      <c r="AD1" t="s">
        <v>61</v>
      </c>
      <c r="AE1" t="s">
        <v>62</v>
      </c>
      <c r="AF1" t="s">
        <v>63</v>
      </c>
      <c r="AG1" t="s">
        <v>64</v>
      </c>
      <c r="AH1" t="s">
        <v>65</v>
      </c>
      <c r="AI1" t="s">
        <v>66</v>
      </c>
      <c r="AJ1" t="s">
        <v>67</v>
      </c>
      <c r="AK1" t="s">
        <v>68</v>
      </c>
      <c r="AL1" t="s">
        <v>69</v>
      </c>
      <c r="AM1" t="s">
        <v>70</v>
      </c>
      <c r="AN1" t="s">
        <v>71</v>
      </c>
      <c r="AO1" t="s">
        <v>72</v>
      </c>
      <c r="AP1" t="s">
        <v>73</v>
      </c>
      <c r="AQ1" t="s">
        <v>74</v>
      </c>
      <c r="AR1" t="s">
        <v>75</v>
      </c>
      <c r="AS1" t="s">
        <v>76</v>
      </c>
      <c r="AT1" t="s">
        <v>77</v>
      </c>
      <c r="AU1" t="s">
        <v>78</v>
      </c>
      <c r="AV1" t="s">
        <v>79</v>
      </c>
      <c r="AW1" t="s">
        <v>80</v>
      </c>
      <c r="AX1" t="s">
        <v>81</v>
      </c>
      <c r="AY1" t="s">
        <v>82</v>
      </c>
      <c r="AZ1" t="s">
        <v>83</v>
      </c>
      <c r="BA1" t="s">
        <v>84</v>
      </c>
      <c r="BB1" t="s">
        <v>85</v>
      </c>
      <c r="BC1" t="s">
        <v>86</v>
      </c>
      <c r="BD1" t="s">
        <v>87</v>
      </c>
      <c r="BE1" t="s">
        <v>88</v>
      </c>
      <c r="BF1" t="s">
        <v>89</v>
      </c>
      <c r="BG1" t="s">
        <v>90</v>
      </c>
      <c r="BH1" t="s">
        <v>91</v>
      </c>
      <c r="BI1" t="s">
        <v>92</v>
      </c>
      <c r="BJ1" t="s">
        <v>93</v>
      </c>
      <c r="BK1" t="s">
        <v>94</v>
      </c>
      <c r="BL1" t="s">
        <v>95</v>
      </c>
      <c r="BM1" t="s">
        <v>96</v>
      </c>
      <c r="BN1" t="s">
        <v>97</v>
      </c>
      <c r="BO1" t="s">
        <v>98</v>
      </c>
      <c r="BP1" t="s">
        <v>99</v>
      </c>
      <c r="BQ1" t="s">
        <v>100</v>
      </c>
      <c r="BR1" t="s">
        <v>101</v>
      </c>
      <c r="BS1" t="s">
        <v>102</v>
      </c>
      <c r="BT1" t="s">
        <v>103</v>
      </c>
      <c r="BU1" t="s">
        <v>104</v>
      </c>
      <c r="BV1" t="s">
        <v>105</v>
      </c>
      <c r="BW1" t="s">
        <v>106</v>
      </c>
      <c r="BX1" t="s">
        <v>107</v>
      </c>
      <c r="BY1" t="s">
        <v>108</v>
      </c>
      <c r="BZ1" t="s">
        <v>109</v>
      </c>
      <c r="CA1" t="s">
        <v>110</v>
      </c>
      <c r="CB1" t="s">
        <v>111</v>
      </c>
      <c r="CC1" t="s">
        <v>112</v>
      </c>
      <c r="CD1" t="s">
        <v>113</v>
      </c>
      <c r="CE1" t="s">
        <v>114</v>
      </c>
      <c r="CF1" t="s">
        <v>115</v>
      </c>
      <c r="CG1" t="s">
        <v>116</v>
      </c>
      <c r="CH1" t="s">
        <v>117</v>
      </c>
      <c r="CI1" t="s">
        <v>118</v>
      </c>
      <c r="CJ1" t="s">
        <v>119</v>
      </c>
      <c r="CK1" t="s">
        <v>120</v>
      </c>
      <c r="CL1" t="s">
        <v>121</v>
      </c>
      <c r="CM1" t="s">
        <v>122</v>
      </c>
      <c r="CN1" t="s">
        <v>123</v>
      </c>
      <c r="CO1" t="s">
        <v>124</v>
      </c>
      <c r="CP1" t="s">
        <v>125</v>
      </c>
      <c r="CQ1" t="s">
        <v>126</v>
      </c>
      <c r="CR1" t="s">
        <v>127</v>
      </c>
      <c r="CS1" t="s">
        <v>128</v>
      </c>
      <c r="CT1" t="s">
        <v>129</v>
      </c>
      <c r="CU1" t="s">
        <v>130</v>
      </c>
      <c r="CV1" t="s">
        <v>131</v>
      </c>
      <c r="CW1" t="s">
        <v>132</v>
      </c>
      <c r="CX1" t="s">
        <v>133</v>
      </c>
      <c r="CY1" t="s">
        <v>134</v>
      </c>
      <c r="CZ1" t="s">
        <v>135</v>
      </c>
      <c r="DA1" t="s">
        <v>136</v>
      </c>
      <c r="DB1" t="s">
        <v>137</v>
      </c>
      <c r="DC1" t="s">
        <v>138</v>
      </c>
      <c r="DD1" t="s">
        <v>139</v>
      </c>
      <c r="DE1" t="s">
        <v>140</v>
      </c>
      <c r="DF1" t="s">
        <v>141</v>
      </c>
      <c r="DG1" t="s">
        <v>142</v>
      </c>
      <c r="DH1" t="s">
        <v>143</v>
      </c>
      <c r="DI1" t="s">
        <v>144</v>
      </c>
      <c r="DJ1" t="s">
        <v>145</v>
      </c>
      <c r="DK1" t="s">
        <v>146</v>
      </c>
      <c r="DL1" t="s">
        <v>147</v>
      </c>
      <c r="DM1" t="s">
        <v>148</v>
      </c>
      <c r="DN1" t="s">
        <v>149</v>
      </c>
      <c r="DO1" t="s">
        <v>150</v>
      </c>
      <c r="DP1" t="s">
        <v>151</v>
      </c>
      <c r="DQ1" t="s">
        <v>152</v>
      </c>
      <c r="DR1" t="s">
        <v>153</v>
      </c>
      <c r="DS1" t="s">
        <v>154</v>
      </c>
      <c r="DT1" t="s">
        <v>155</v>
      </c>
      <c r="DU1" t="s">
        <v>156</v>
      </c>
      <c r="DV1" t="s">
        <v>157</v>
      </c>
      <c r="DW1" t="s">
        <v>158</v>
      </c>
      <c r="DX1" t="s">
        <v>159</v>
      </c>
      <c r="DY1" t="s">
        <v>160</v>
      </c>
      <c r="DZ1" t="s">
        <v>161</v>
      </c>
      <c r="EA1" t="s">
        <v>162</v>
      </c>
      <c r="EB1" t="s">
        <v>163</v>
      </c>
      <c r="EC1" t="s">
        <v>164</v>
      </c>
      <c r="ED1" t="s">
        <v>165</v>
      </c>
      <c r="EE1" t="s">
        <v>166</v>
      </c>
      <c r="EF1" t="s">
        <v>167</v>
      </c>
      <c r="EG1" t="s">
        <v>168</v>
      </c>
      <c r="EH1" t="s">
        <v>169</v>
      </c>
      <c r="EI1" t="s">
        <v>170</v>
      </c>
      <c r="EJ1" t="s">
        <v>171</v>
      </c>
      <c r="EK1" t="s">
        <v>172</v>
      </c>
      <c r="EL1" t="s">
        <v>173</v>
      </c>
      <c r="EM1" t="s">
        <v>174</v>
      </c>
      <c r="EN1" t="s">
        <v>175</v>
      </c>
      <c r="EO1" t="s">
        <v>176</v>
      </c>
      <c r="EP1" t="s">
        <v>177</v>
      </c>
      <c r="EQ1" t="s">
        <v>178</v>
      </c>
      <c r="ER1" t="s">
        <v>179</v>
      </c>
      <c r="ES1" t="s">
        <v>180</v>
      </c>
      <c r="ET1" t="s">
        <v>181</v>
      </c>
      <c r="EU1" t="s">
        <v>182</v>
      </c>
      <c r="EV1" t="s">
        <v>183</v>
      </c>
      <c r="EW1" t="s">
        <v>184</v>
      </c>
      <c r="EX1" t="s">
        <v>185</v>
      </c>
      <c r="EY1" t="s">
        <v>186</v>
      </c>
      <c r="EZ1" t="s">
        <v>187</v>
      </c>
      <c r="FA1" t="s">
        <v>188</v>
      </c>
      <c r="FB1" t="s">
        <v>189</v>
      </c>
      <c r="FC1" t="s">
        <v>190</v>
      </c>
      <c r="FD1" t="s">
        <v>191</v>
      </c>
      <c r="FE1" t="s">
        <v>192</v>
      </c>
      <c r="FF1" t="s">
        <v>193</v>
      </c>
      <c r="FG1" t="s">
        <v>194</v>
      </c>
      <c r="FH1" t="s">
        <v>195</v>
      </c>
      <c r="FI1" t="s">
        <v>196</v>
      </c>
      <c r="FJ1" t="s">
        <v>197</v>
      </c>
      <c r="FK1" t="s">
        <v>198</v>
      </c>
      <c r="FL1" t="s">
        <v>199</v>
      </c>
      <c r="FM1" t="s">
        <v>200</v>
      </c>
      <c r="FN1" t="s">
        <v>201</v>
      </c>
      <c r="FO1" t="s">
        <v>202</v>
      </c>
      <c r="FP1" t="s">
        <v>203</v>
      </c>
      <c r="FQ1" t="s">
        <v>204</v>
      </c>
      <c r="FR1" t="s">
        <v>205</v>
      </c>
      <c r="FS1" t="s">
        <v>206</v>
      </c>
      <c r="FT1" t="s">
        <v>207</v>
      </c>
      <c r="FU1" t="s">
        <v>208</v>
      </c>
      <c r="FV1" t="s">
        <v>209</v>
      </c>
      <c r="FW1" t="s">
        <v>210</v>
      </c>
      <c r="FX1" t="s">
        <v>211</v>
      </c>
      <c r="FY1" t="s">
        <v>212</v>
      </c>
      <c r="FZ1" t="s">
        <v>213</v>
      </c>
      <c r="GA1" t="s">
        <v>214</v>
      </c>
      <c r="GB1" t="s">
        <v>215</v>
      </c>
      <c r="GC1" t="s">
        <v>216</v>
      </c>
      <c r="GD1" t="s">
        <v>217</v>
      </c>
      <c r="GE1" t="s">
        <v>218</v>
      </c>
      <c r="GF1" t="s">
        <v>219</v>
      </c>
      <c r="GG1" t="s">
        <v>220</v>
      </c>
      <c r="GH1" t="s">
        <v>221</v>
      </c>
      <c r="GI1" t="s">
        <v>222</v>
      </c>
      <c r="GJ1" t="s">
        <v>223</v>
      </c>
      <c r="GK1" t="s">
        <v>224</v>
      </c>
      <c r="GL1" t="s">
        <v>225</v>
      </c>
      <c r="GM1" t="s">
        <v>226</v>
      </c>
      <c r="GN1" t="s">
        <v>227</v>
      </c>
      <c r="GO1" t="s">
        <v>228</v>
      </c>
      <c r="GP1" t="s">
        <v>229</v>
      </c>
      <c r="GQ1" t="s">
        <v>230</v>
      </c>
      <c r="GR1" t="s">
        <v>231</v>
      </c>
      <c r="GS1" t="s">
        <v>232</v>
      </c>
      <c r="GT1" t="s">
        <v>233</v>
      </c>
      <c r="GU1" t="s">
        <v>234</v>
      </c>
      <c r="GV1" t="s">
        <v>235</v>
      </c>
      <c r="GW1" t="s">
        <v>236</v>
      </c>
      <c r="GX1" t="s">
        <v>237</v>
      </c>
      <c r="GY1" t="s">
        <v>238</v>
      </c>
      <c r="GZ1" t="s">
        <v>239</v>
      </c>
      <c r="HA1" t="s">
        <v>240</v>
      </c>
      <c r="HB1" t="s">
        <v>241</v>
      </c>
      <c r="HC1" t="s">
        <v>242</v>
      </c>
      <c r="HD1" t="s">
        <v>243</v>
      </c>
      <c r="HE1" t="s">
        <v>244</v>
      </c>
      <c r="HF1" t="s">
        <v>245</v>
      </c>
      <c r="HG1" t="s">
        <v>246</v>
      </c>
      <c r="HH1" t="s">
        <v>247</v>
      </c>
      <c r="HI1" t="s">
        <v>248</v>
      </c>
      <c r="HJ1" t="s">
        <v>249</v>
      </c>
      <c r="HK1" t="s">
        <v>250</v>
      </c>
      <c r="HL1" t="s">
        <v>251</v>
      </c>
      <c r="HM1" t="s">
        <v>252</v>
      </c>
      <c r="HN1" t="s">
        <v>253</v>
      </c>
      <c r="HO1" t="s">
        <v>254</v>
      </c>
      <c r="HP1" t="s">
        <v>255</v>
      </c>
      <c r="HQ1" t="s">
        <v>256</v>
      </c>
      <c r="HR1" t="s">
        <v>257</v>
      </c>
      <c r="HS1" t="s">
        <v>258</v>
      </c>
      <c r="HT1" t="s">
        <v>259</v>
      </c>
      <c r="HU1" t="s">
        <v>260</v>
      </c>
      <c r="HV1" t="s">
        <v>261</v>
      </c>
      <c r="HW1" t="s">
        <v>262</v>
      </c>
      <c r="HX1" t="s">
        <v>263</v>
      </c>
      <c r="HY1" t="s">
        <v>264</v>
      </c>
      <c r="HZ1" t="s">
        <v>265</v>
      </c>
      <c r="IA1" t="s">
        <v>266</v>
      </c>
      <c r="IB1" t="s">
        <v>267</v>
      </c>
      <c r="IC1" t="s">
        <v>268</v>
      </c>
      <c r="ID1" t="s">
        <v>269</v>
      </c>
      <c r="IE1" t="s">
        <v>270</v>
      </c>
      <c r="IF1" t="s">
        <v>271</v>
      </c>
      <c r="IG1" t="s">
        <v>272</v>
      </c>
      <c r="IH1" t="s">
        <v>273</v>
      </c>
      <c r="II1" t="s">
        <v>274</v>
      </c>
      <c r="IJ1" t="s">
        <v>275</v>
      </c>
      <c r="IK1" t="s">
        <v>276</v>
      </c>
      <c r="IL1" t="s">
        <v>277</v>
      </c>
      <c r="IM1" t="s">
        <v>278</v>
      </c>
      <c r="IN1" t="s">
        <v>279</v>
      </c>
      <c r="IO1" t="s">
        <v>280</v>
      </c>
      <c r="IP1" t="s">
        <v>281</v>
      </c>
      <c r="IQ1" t="s">
        <v>282</v>
      </c>
      <c r="IR1" t="s">
        <v>283</v>
      </c>
      <c r="IS1" t="s">
        <v>284</v>
      </c>
      <c r="IT1" t="s">
        <v>285</v>
      </c>
      <c r="IU1" t="s">
        <v>286</v>
      </c>
      <c r="IV1" t="s">
        <v>287</v>
      </c>
      <c r="IW1" t="s">
        <v>288</v>
      </c>
      <c r="IX1" t="s">
        <v>289</v>
      </c>
      <c r="IY1" t="s">
        <v>290</v>
      </c>
      <c r="IZ1" t="s">
        <v>291</v>
      </c>
      <c r="JA1" t="s">
        <v>292</v>
      </c>
      <c r="JB1" t="s">
        <v>293</v>
      </c>
      <c r="JC1" t="s">
        <v>294</v>
      </c>
      <c r="JD1" t="s">
        <v>295</v>
      </c>
      <c r="JE1" t="s">
        <v>296</v>
      </c>
      <c r="JF1" t="s">
        <v>297</v>
      </c>
      <c r="JG1" t="s">
        <v>298</v>
      </c>
      <c r="JH1" t="s">
        <v>299</v>
      </c>
      <c r="JI1" t="s">
        <v>300</v>
      </c>
      <c r="JJ1" t="s">
        <v>301</v>
      </c>
      <c r="JK1" t="s">
        <v>302</v>
      </c>
      <c r="JL1" t="s">
        <v>303</v>
      </c>
      <c r="JM1" t="s">
        <v>304</v>
      </c>
      <c r="JN1" t="s">
        <v>305</v>
      </c>
      <c r="JO1" t="s">
        <v>306</v>
      </c>
      <c r="JP1" t="s">
        <v>307</v>
      </c>
      <c r="JQ1" t="s">
        <v>308</v>
      </c>
      <c r="JR1" t="s">
        <v>309</v>
      </c>
      <c r="JS1" t="s">
        <v>310</v>
      </c>
      <c r="JT1" t="s">
        <v>311</v>
      </c>
      <c r="JU1" t="s">
        <v>312</v>
      </c>
      <c r="JV1" t="s">
        <v>313</v>
      </c>
      <c r="JW1" t="s">
        <v>314</v>
      </c>
      <c r="JX1" t="s">
        <v>315</v>
      </c>
      <c r="JY1" t="s">
        <v>316</v>
      </c>
      <c r="JZ1" t="s">
        <v>317</v>
      </c>
      <c r="KA1" t="s">
        <v>318</v>
      </c>
      <c r="KB1" t="s">
        <v>319</v>
      </c>
      <c r="KC1" t="s">
        <v>320</v>
      </c>
      <c r="KD1" t="s">
        <v>321</v>
      </c>
      <c r="KE1" t="s">
        <v>322</v>
      </c>
      <c r="KF1" t="s">
        <v>323</v>
      </c>
      <c r="KG1" t="s">
        <v>324</v>
      </c>
      <c r="KH1" t="s">
        <v>325</v>
      </c>
      <c r="KI1" t="s">
        <v>326</v>
      </c>
      <c r="KJ1" t="s">
        <v>327</v>
      </c>
      <c r="KK1" t="s">
        <v>328</v>
      </c>
      <c r="KL1" t="s">
        <v>329</v>
      </c>
      <c r="KM1" t="s">
        <v>330</v>
      </c>
      <c r="KN1" t="s">
        <v>331</v>
      </c>
      <c r="KO1" t="s">
        <v>332</v>
      </c>
      <c r="KP1" t="s">
        <v>333</v>
      </c>
      <c r="KQ1" t="s">
        <v>334</v>
      </c>
      <c r="KR1" t="s">
        <v>335</v>
      </c>
      <c r="KS1" t="s">
        <v>336</v>
      </c>
    </row>
    <row r="2" spans="1:305" x14ac:dyDescent="0.2">
      <c r="A2">
        <v>0</v>
      </c>
      <c r="B2">
        <v>0.127351349</v>
      </c>
      <c r="C2">
        <v>0.116377226</v>
      </c>
      <c r="D2">
        <v>0.108543507</v>
      </c>
      <c r="E2">
        <v>0.10443706799999999</v>
      </c>
      <c r="F2">
        <v>0.11509483199999999</v>
      </c>
      <c r="G2">
        <v>0.103668223</v>
      </c>
      <c r="H2">
        <v>0.129793462</v>
      </c>
      <c r="I2">
        <v>0.119139523</v>
      </c>
      <c r="J2">
        <v>0.15137927200000001</v>
      </c>
      <c r="K2">
        <v>0.167611497</v>
      </c>
      <c r="L2">
        <v>0.16634373299999999</v>
      </c>
      <c r="M2">
        <v>0.171017685</v>
      </c>
      <c r="N2">
        <v>0.146833771</v>
      </c>
      <c r="O2">
        <v>0.116590105</v>
      </c>
      <c r="P2">
        <v>0.13290819700000001</v>
      </c>
      <c r="Q2">
        <v>0.104537879</v>
      </c>
      <c r="R2">
        <v>0.12016395000000001</v>
      </c>
      <c r="S2">
        <v>0.116089084</v>
      </c>
      <c r="T2">
        <v>0.130617293</v>
      </c>
      <c r="U2">
        <v>0.10811506</v>
      </c>
      <c r="V2">
        <v>0.13045831799999999</v>
      </c>
      <c r="W2">
        <v>0.26004376099999998</v>
      </c>
      <c r="X2">
        <v>0.257442587</v>
      </c>
      <c r="Y2">
        <v>0.23147588799999999</v>
      </c>
      <c r="Z2">
        <v>0.25654716999999999</v>
      </c>
      <c r="AA2">
        <v>0.104962181</v>
      </c>
      <c r="AB2">
        <v>0.13655625699999999</v>
      </c>
      <c r="AC2">
        <v>0.12555048899999999</v>
      </c>
      <c r="AD2">
        <v>0.13063306299999999</v>
      </c>
      <c r="AE2">
        <v>0.11420736400000001</v>
      </c>
      <c r="AF2">
        <v>0.114520437</v>
      </c>
      <c r="AG2">
        <v>0.20671149899999999</v>
      </c>
      <c r="AH2">
        <v>0.158871021</v>
      </c>
      <c r="AI2">
        <v>0.15035376</v>
      </c>
      <c r="AJ2">
        <v>0.131932773</v>
      </c>
      <c r="AK2">
        <v>0.10653939699999999</v>
      </c>
      <c r="AL2">
        <v>0.14616799999999999</v>
      </c>
      <c r="AM2">
        <v>0.12186657200000001</v>
      </c>
      <c r="AN2">
        <v>0.14709374</v>
      </c>
      <c r="AO2">
        <v>0.128048883</v>
      </c>
      <c r="AP2">
        <v>0.126019034</v>
      </c>
      <c r="AQ2">
        <v>0.117056798</v>
      </c>
      <c r="AR2">
        <v>0.24290265999999999</v>
      </c>
      <c r="AS2">
        <v>0.228678508</v>
      </c>
      <c r="AT2">
        <v>0.26369491699999997</v>
      </c>
      <c r="AU2">
        <v>0.13860778700000001</v>
      </c>
      <c r="AV2">
        <v>0.10184382</v>
      </c>
      <c r="AW2">
        <v>0.14658669799999999</v>
      </c>
      <c r="AX2">
        <v>0.16542037500000001</v>
      </c>
      <c r="AY2">
        <v>0.15221708</v>
      </c>
      <c r="AZ2">
        <v>0.16663038699999999</v>
      </c>
      <c r="BA2">
        <v>0.15190963199999999</v>
      </c>
      <c r="BB2">
        <v>0.15023972999999999</v>
      </c>
      <c r="BC2">
        <v>0.172625256</v>
      </c>
      <c r="BD2">
        <v>0.17223617599999999</v>
      </c>
      <c r="BE2">
        <v>0.25539402500000002</v>
      </c>
      <c r="BF2">
        <v>0.20765135200000001</v>
      </c>
      <c r="BG2">
        <v>0.19323226299999999</v>
      </c>
      <c r="BH2">
        <v>0.185826831</v>
      </c>
      <c r="BI2">
        <v>0.15933092600000001</v>
      </c>
      <c r="BJ2">
        <v>0.15892226200000001</v>
      </c>
      <c r="BK2">
        <v>9.994372E-2</v>
      </c>
      <c r="BL2">
        <v>0.157292193</v>
      </c>
      <c r="BM2">
        <v>0.12884717100000001</v>
      </c>
      <c r="BN2">
        <v>0.173955794</v>
      </c>
      <c r="BO2">
        <v>0.19119435900000001</v>
      </c>
      <c r="BP2">
        <v>0.19360783200000001</v>
      </c>
      <c r="BQ2">
        <v>0.17732514799999999</v>
      </c>
      <c r="BR2">
        <v>0.19470858799999999</v>
      </c>
      <c r="BS2">
        <v>0.19567232400000001</v>
      </c>
      <c r="BT2">
        <v>0.22235713100000001</v>
      </c>
      <c r="BU2">
        <v>0.18345394500000001</v>
      </c>
      <c r="BV2">
        <v>0.137132003</v>
      </c>
      <c r="BW2">
        <v>9.6683835999999995E-2</v>
      </c>
      <c r="BX2">
        <v>0.113371842</v>
      </c>
      <c r="BY2">
        <v>0.110634391</v>
      </c>
      <c r="BZ2">
        <v>0.123166309</v>
      </c>
      <c r="CA2">
        <v>0.11432721</v>
      </c>
      <c r="CB2">
        <v>0.102533001</v>
      </c>
      <c r="CC2">
        <v>0.13873772600000001</v>
      </c>
      <c r="CD2">
        <v>0.17672358299999999</v>
      </c>
      <c r="CE2">
        <v>0.210024989</v>
      </c>
      <c r="CF2">
        <v>0.20964508800000001</v>
      </c>
      <c r="CG2">
        <v>0.16915946600000001</v>
      </c>
      <c r="CH2">
        <v>0.191227059</v>
      </c>
      <c r="CI2">
        <v>0.1617268</v>
      </c>
      <c r="CJ2">
        <v>0.18586603600000001</v>
      </c>
      <c r="CK2">
        <v>0.19511488499999999</v>
      </c>
      <c r="CL2">
        <v>0.13918565999999999</v>
      </c>
      <c r="CM2">
        <v>0.137089831</v>
      </c>
      <c r="CN2">
        <v>0.168767477</v>
      </c>
      <c r="CO2">
        <v>0.13576659699999999</v>
      </c>
      <c r="CP2">
        <v>0.148434013</v>
      </c>
      <c r="CQ2">
        <v>0.14259440400000001</v>
      </c>
      <c r="CR2">
        <v>0.131649927</v>
      </c>
      <c r="CS2">
        <v>0.118586416</v>
      </c>
      <c r="CT2">
        <v>0.16470852499999999</v>
      </c>
      <c r="CU2">
        <v>0.17346477499999999</v>
      </c>
      <c r="CV2">
        <v>0.21921706499999999</v>
      </c>
      <c r="CW2">
        <v>0.129579216</v>
      </c>
      <c r="CX2">
        <v>0.13560942600000001</v>
      </c>
      <c r="CY2">
        <v>0.12708655399999999</v>
      </c>
      <c r="CZ2">
        <v>0.13799888099999999</v>
      </c>
      <c r="DA2">
        <v>0.15116205899999999</v>
      </c>
      <c r="DB2">
        <v>0.17666538400000001</v>
      </c>
      <c r="DC2">
        <v>0.18003925300000001</v>
      </c>
      <c r="DD2">
        <v>0.177471236</v>
      </c>
      <c r="DE2">
        <v>0.166214113</v>
      </c>
      <c r="DF2">
        <v>0.19025049699999999</v>
      </c>
      <c r="DG2">
        <v>0.24215210100000001</v>
      </c>
      <c r="DH2">
        <v>0.20165496299999999</v>
      </c>
      <c r="DI2">
        <v>0.20067152799999999</v>
      </c>
      <c r="DJ2">
        <v>0.20945524600000001</v>
      </c>
      <c r="DK2">
        <v>0.22132964699999999</v>
      </c>
      <c r="DL2">
        <v>0.20833146699999999</v>
      </c>
      <c r="DM2">
        <v>0.144204307</v>
      </c>
      <c r="DN2">
        <v>0.123771012</v>
      </c>
      <c r="DO2">
        <v>0.103816436</v>
      </c>
      <c r="DP2">
        <v>0.11827586700000001</v>
      </c>
      <c r="DQ2">
        <v>0.12132088100000001</v>
      </c>
      <c r="DR2">
        <v>0.173257878</v>
      </c>
      <c r="DS2">
        <v>0.21127737499999999</v>
      </c>
      <c r="DT2">
        <v>0.197825208</v>
      </c>
      <c r="DU2">
        <v>0.18846551</v>
      </c>
      <c r="DV2">
        <v>0.206495604</v>
      </c>
      <c r="DW2">
        <v>0.250190209</v>
      </c>
      <c r="DX2">
        <v>0.26585435899999998</v>
      </c>
      <c r="DY2">
        <v>0.23302049399999999</v>
      </c>
      <c r="DZ2">
        <v>0.13036063000000001</v>
      </c>
      <c r="EA2">
        <v>0.138690334</v>
      </c>
      <c r="EB2">
        <v>0.14271885200000001</v>
      </c>
      <c r="EC2">
        <v>0.13047451700000001</v>
      </c>
      <c r="ED2">
        <v>0.12957569799999999</v>
      </c>
      <c r="EE2">
        <v>0.129707093</v>
      </c>
      <c r="EF2">
        <v>0.13285817799999999</v>
      </c>
      <c r="EG2">
        <v>0.137695178</v>
      </c>
      <c r="EH2">
        <v>0.19412465200000001</v>
      </c>
      <c r="EI2">
        <v>0.17522532800000001</v>
      </c>
      <c r="EJ2">
        <v>0.177093372</v>
      </c>
      <c r="EK2">
        <v>0.16378617500000001</v>
      </c>
      <c r="EL2">
        <v>0.18503651700000001</v>
      </c>
      <c r="EM2">
        <v>0.169292052</v>
      </c>
      <c r="EN2">
        <v>0.18169075100000001</v>
      </c>
      <c r="EO2">
        <v>0.18978613699999999</v>
      </c>
      <c r="EP2">
        <v>0.141227723</v>
      </c>
      <c r="EQ2">
        <v>0.15573990099999999</v>
      </c>
      <c r="ER2">
        <v>0.13861220699999999</v>
      </c>
      <c r="ES2">
        <v>0.130358166</v>
      </c>
      <c r="ET2">
        <v>0.14661571500000001</v>
      </c>
      <c r="EU2">
        <v>0.15758607599999999</v>
      </c>
      <c r="EV2">
        <v>0.147523396</v>
      </c>
      <c r="EW2">
        <v>0.16567889299999999</v>
      </c>
      <c r="EX2">
        <v>0.24220425300000001</v>
      </c>
      <c r="EY2">
        <v>0.21291365000000001</v>
      </c>
      <c r="EZ2">
        <v>0.24754079000000001</v>
      </c>
      <c r="FA2">
        <v>0.21167718199999999</v>
      </c>
      <c r="FB2">
        <v>0.21013057600000001</v>
      </c>
      <c r="FC2">
        <v>0.20576652600000001</v>
      </c>
      <c r="FD2">
        <v>0.149759595</v>
      </c>
      <c r="FE2">
        <v>0.15254352800000001</v>
      </c>
      <c r="FF2">
        <v>0.12688498000000001</v>
      </c>
      <c r="FG2">
        <v>0.157287706</v>
      </c>
      <c r="FH2">
        <v>0.17805644400000001</v>
      </c>
      <c r="FI2">
        <v>0.12127070199999999</v>
      </c>
      <c r="FJ2">
        <v>0.16434259000000001</v>
      </c>
      <c r="FK2">
        <v>0.189935301</v>
      </c>
      <c r="FL2">
        <v>0.19709832299999999</v>
      </c>
      <c r="FM2">
        <v>0.13355524499999999</v>
      </c>
      <c r="FN2">
        <v>0.18740849800000001</v>
      </c>
      <c r="FO2">
        <v>0.21129125500000001</v>
      </c>
      <c r="FP2">
        <v>0.194510815</v>
      </c>
      <c r="FQ2">
        <v>0.17538178800000001</v>
      </c>
      <c r="FR2">
        <v>0.23539396000000001</v>
      </c>
      <c r="FS2">
        <v>0.21878500200000001</v>
      </c>
      <c r="FT2">
        <v>0.195919908</v>
      </c>
      <c r="FU2">
        <v>0.24515265899999999</v>
      </c>
      <c r="FV2">
        <v>0.14607013699999999</v>
      </c>
      <c r="FW2">
        <v>0.156089703</v>
      </c>
      <c r="FX2">
        <v>0.15486588000000001</v>
      </c>
      <c r="FY2">
        <v>0.16908598899999999</v>
      </c>
      <c r="FZ2">
        <v>0.149779677</v>
      </c>
      <c r="GA2">
        <v>0.13359611199999999</v>
      </c>
      <c r="GB2">
        <v>0.16689486000000001</v>
      </c>
      <c r="GC2">
        <v>0.14885483699999999</v>
      </c>
      <c r="GD2">
        <v>0.25430356599999998</v>
      </c>
      <c r="GE2">
        <v>0.21612384800000001</v>
      </c>
      <c r="GF2">
        <v>0.20160445299999999</v>
      </c>
      <c r="GG2">
        <v>0.20981882399999999</v>
      </c>
      <c r="GH2">
        <v>0.18630354399999999</v>
      </c>
      <c r="GI2">
        <v>0.22507458</v>
      </c>
      <c r="GJ2">
        <v>0.198623789</v>
      </c>
      <c r="GK2">
        <v>0.20316387899999999</v>
      </c>
      <c r="GL2">
        <v>0.16719426100000001</v>
      </c>
      <c r="GM2">
        <v>0.161277156</v>
      </c>
      <c r="GN2">
        <v>0.13356663499999999</v>
      </c>
      <c r="GO2">
        <v>0.15472222199999999</v>
      </c>
      <c r="GP2">
        <v>0.13475474500000001</v>
      </c>
      <c r="GQ2">
        <v>0.16074463899999999</v>
      </c>
      <c r="GR2">
        <v>0.160948965</v>
      </c>
      <c r="GS2">
        <v>0.12617584800000001</v>
      </c>
      <c r="GT2">
        <v>0.189854408</v>
      </c>
      <c r="GU2">
        <v>0.20981836100000001</v>
      </c>
      <c r="GV2">
        <v>0.209320219</v>
      </c>
      <c r="GW2">
        <v>0.233568892</v>
      </c>
      <c r="GX2">
        <v>0.23426147999999999</v>
      </c>
      <c r="GY2">
        <v>0.20975554199999999</v>
      </c>
      <c r="GZ2">
        <v>0.22609372799999999</v>
      </c>
      <c r="HA2">
        <v>0.22956639300000001</v>
      </c>
      <c r="HB2">
        <v>0.12989814399999999</v>
      </c>
      <c r="HC2">
        <v>0.15075271800000001</v>
      </c>
      <c r="HD2">
        <v>0.14915499500000001</v>
      </c>
      <c r="HE2">
        <v>0.16403942099999999</v>
      </c>
      <c r="HF2">
        <v>0.161388738</v>
      </c>
      <c r="HG2">
        <v>0.171116029</v>
      </c>
      <c r="HH2">
        <v>0.16879234200000001</v>
      </c>
      <c r="HI2">
        <v>0.15903619299999999</v>
      </c>
      <c r="HJ2">
        <v>0.21713885299999999</v>
      </c>
      <c r="HK2">
        <v>0.22858340399999999</v>
      </c>
      <c r="HL2">
        <v>0.23922117200000001</v>
      </c>
      <c r="HM2">
        <v>0.166085018</v>
      </c>
      <c r="HN2">
        <v>0.15365762999999999</v>
      </c>
      <c r="HO2">
        <v>0.15138716999999999</v>
      </c>
      <c r="HP2">
        <v>0.15954770900000001</v>
      </c>
      <c r="HQ2">
        <v>0.21607058600000001</v>
      </c>
      <c r="HR2">
        <v>0.21859982</v>
      </c>
      <c r="HS2">
        <v>0.233852648</v>
      </c>
      <c r="HT2">
        <v>0.21962778699999999</v>
      </c>
      <c r="HU2">
        <v>0.24569760199999999</v>
      </c>
      <c r="HV2">
        <v>0.16906739300000001</v>
      </c>
      <c r="HW2">
        <v>0.16961583499999999</v>
      </c>
      <c r="HX2">
        <v>0.163820359</v>
      </c>
      <c r="HY2">
        <v>0.155257384</v>
      </c>
      <c r="HZ2">
        <v>0.18734300000000001</v>
      </c>
      <c r="IA2">
        <v>0.217600827</v>
      </c>
      <c r="IB2">
        <v>0.22582908300000001</v>
      </c>
      <c r="IC2">
        <v>0.17889882500000001</v>
      </c>
      <c r="ID2">
        <v>0.176546597</v>
      </c>
      <c r="IE2">
        <v>0.23368623999999999</v>
      </c>
      <c r="IF2">
        <v>0.22433223799999999</v>
      </c>
      <c r="IG2">
        <v>0.20226697299999999</v>
      </c>
      <c r="IH2">
        <v>0.139146626</v>
      </c>
      <c r="II2">
        <v>0.16151644400000001</v>
      </c>
      <c r="IJ2">
        <v>0.104536067</v>
      </c>
      <c r="IK2">
        <v>0.16487837999999999</v>
      </c>
      <c r="IL2">
        <v>0.149613251</v>
      </c>
      <c r="IM2">
        <v>0.139664383</v>
      </c>
      <c r="IN2">
        <v>0.14505169800000001</v>
      </c>
      <c r="IO2">
        <v>0.138681204</v>
      </c>
      <c r="IP2">
        <v>0.123107758</v>
      </c>
      <c r="IQ2">
        <v>0.124873028</v>
      </c>
      <c r="IR2">
        <v>0.13012675400000001</v>
      </c>
      <c r="IS2">
        <v>0.14764287500000001</v>
      </c>
      <c r="IT2">
        <v>0.141082867</v>
      </c>
      <c r="IU2">
        <v>0.12779135</v>
      </c>
      <c r="IV2">
        <v>0.154894323</v>
      </c>
      <c r="IW2">
        <v>0.14644059500000001</v>
      </c>
      <c r="IX2">
        <v>0.214179431</v>
      </c>
      <c r="IY2">
        <v>0.18171367699999999</v>
      </c>
      <c r="IZ2">
        <v>0.19472953200000001</v>
      </c>
      <c r="JA2">
        <v>0.17973134900000001</v>
      </c>
      <c r="JB2">
        <v>0.18820972</v>
      </c>
      <c r="JC2">
        <v>0.20351080299999999</v>
      </c>
      <c r="JD2">
        <v>0.173833765</v>
      </c>
      <c r="JE2">
        <v>0.17145656500000001</v>
      </c>
      <c r="JF2">
        <v>0.12761040200000001</v>
      </c>
      <c r="JG2">
        <v>0.15411899200000001</v>
      </c>
      <c r="JH2">
        <v>0.16176483699999999</v>
      </c>
      <c r="JI2">
        <v>0.144539788</v>
      </c>
      <c r="JJ2">
        <v>0.136998484</v>
      </c>
      <c r="JK2">
        <v>0.130701177</v>
      </c>
      <c r="JL2">
        <v>0.13808008499999999</v>
      </c>
      <c r="JM2">
        <v>0.18597582800000001</v>
      </c>
      <c r="JN2">
        <v>0.15331853600000001</v>
      </c>
      <c r="JO2">
        <v>0.23243968500000001</v>
      </c>
      <c r="JP2">
        <v>0.16110302200000001</v>
      </c>
      <c r="JQ2">
        <v>0.15231354899999999</v>
      </c>
      <c r="JR2">
        <v>0.15364509800000001</v>
      </c>
      <c r="JS2">
        <v>0.18147630000000001</v>
      </c>
      <c r="JT2">
        <v>0.17556222599999999</v>
      </c>
      <c r="JU2">
        <v>0.170028244</v>
      </c>
      <c r="JV2">
        <v>0.158241933</v>
      </c>
      <c r="JW2">
        <v>0.153656024</v>
      </c>
      <c r="JX2">
        <v>0.15030049600000001</v>
      </c>
      <c r="JY2">
        <v>0.153874495</v>
      </c>
      <c r="JZ2">
        <v>0.16949404300000001</v>
      </c>
      <c r="KA2">
        <v>0.15773424699999999</v>
      </c>
      <c r="KB2">
        <v>0.162279489</v>
      </c>
      <c r="KC2">
        <v>0.16076398</v>
      </c>
      <c r="KD2">
        <v>0.14391518</v>
      </c>
      <c r="KE2">
        <v>0.14314849800000001</v>
      </c>
      <c r="KF2">
        <v>0.142311357</v>
      </c>
      <c r="KG2">
        <v>0.17683859900000001</v>
      </c>
      <c r="KH2">
        <v>0.155754224</v>
      </c>
      <c r="KI2">
        <v>0.151689238</v>
      </c>
      <c r="KJ2">
        <v>0.17376564999999999</v>
      </c>
      <c r="KK2">
        <v>0.14227105000000001</v>
      </c>
      <c r="KL2">
        <v>0.15104841799999999</v>
      </c>
      <c r="KM2">
        <v>0.208015117</v>
      </c>
      <c r="KN2">
        <v>0.181776365</v>
      </c>
      <c r="KO2">
        <v>0.19260148299999999</v>
      </c>
      <c r="KP2">
        <v>0.17217286600000001</v>
      </c>
      <c r="KQ2">
        <v>0.171793373</v>
      </c>
      <c r="KR2">
        <v>0.15073529599999999</v>
      </c>
      <c r="KS2">
        <v>0.17217037299999999</v>
      </c>
    </row>
    <row r="3" spans="1:305" x14ac:dyDescent="0.2">
      <c r="A3">
        <v>1.25</v>
      </c>
      <c r="B3">
        <v>0.29237589800000002</v>
      </c>
      <c r="C3">
        <v>0.29318634399999999</v>
      </c>
      <c r="D3">
        <v>0.26744296000000001</v>
      </c>
      <c r="E3">
        <v>0.258808488</v>
      </c>
      <c r="F3">
        <v>0.31154826000000002</v>
      </c>
      <c r="G3">
        <v>0.28230794599999998</v>
      </c>
      <c r="H3">
        <v>0.26595710299999997</v>
      </c>
      <c r="I3">
        <v>0.26859004199999997</v>
      </c>
      <c r="J3">
        <v>0.25847291700000002</v>
      </c>
      <c r="K3">
        <v>0.21657736499999999</v>
      </c>
      <c r="L3">
        <v>0.246957388</v>
      </c>
      <c r="M3">
        <v>0.22080783600000001</v>
      </c>
      <c r="N3">
        <v>0.25401507899999998</v>
      </c>
      <c r="O3">
        <v>0.28849214099999998</v>
      </c>
      <c r="P3">
        <v>0.29458816500000001</v>
      </c>
      <c r="Q3">
        <v>0.28681474699999998</v>
      </c>
      <c r="R3">
        <v>0.24740084200000001</v>
      </c>
      <c r="S3">
        <v>0.27107954099999998</v>
      </c>
      <c r="T3">
        <v>0.27528463199999997</v>
      </c>
      <c r="U3">
        <v>0.30406370999999999</v>
      </c>
      <c r="V3">
        <v>0.25000361900000001</v>
      </c>
      <c r="W3">
        <v>0.258710946</v>
      </c>
      <c r="X3">
        <v>0.25915977600000001</v>
      </c>
      <c r="Y3">
        <v>0.26675056000000003</v>
      </c>
      <c r="Z3">
        <v>0.36336207999999998</v>
      </c>
      <c r="AA3">
        <v>0.33689320699999997</v>
      </c>
      <c r="AB3">
        <v>0.29305587399999999</v>
      </c>
      <c r="AC3">
        <v>0.35725217599999998</v>
      </c>
      <c r="AD3">
        <v>0.36041645700000002</v>
      </c>
      <c r="AE3">
        <v>0.32659344200000001</v>
      </c>
      <c r="AF3">
        <v>0.34962489499999999</v>
      </c>
      <c r="AG3">
        <v>0.369267134</v>
      </c>
      <c r="AH3">
        <v>0.22483967799999999</v>
      </c>
      <c r="AI3">
        <v>0.22711171499999999</v>
      </c>
      <c r="AJ3">
        <v>0.20525471000000001</v>
      </c>
      <c r="AK3">
        <v>0.22691060399999999</v>
      </c>
      <c r="AL3">
        <v>0.24747802499999999</v>
      </c>
      <c r="AM3">
        <v>0.22731884099999999</v>
      </c>
      <c r="AN3">
        <v>0.173323746</v>
      </c>
      <c r="AO3">
        <v>0.32379971499999999</v>
      </c>
      <c r="AP3">
        <v>0.31569204299999998</v>
      </c>
      <c r="AQ3">
        <v>0.28549721300000003</v>
      </c>
      <c r="AR3">
        <v>0.30867203199999999</v>
      </c>
      <c r="AS3">
        <v>0.29522617499999998</v>
      </c>
      <c r="AT3">
        <v>0.31536774000000001</v>
      </c>
      <c r="AU3">
        <v>0.28816125300000001</v>
      </c>
      <c r="AV3">
        <v>0.29285009699999998</v>
      </c>
      <c r="AW3">
        <v>0.21964346900000001</v>
      </c>
      <c r="AX3">
        <v>0.34713779</v>
      </c>
      <c r="AY3">
        <v>0.28703168499999998</v>
      </c>
      <c r="AZ3">
        <v>0.30847157800000002</v>
      </c>
      <c r="BA3">
        <v>0.304475312</v>
      </c>
      <c r="BB3">
        <v>0.24804103899999999</v>
      </c>
      <c r="BC3">
        <v>0.306507109</v>
      </c>
      <c r="BD3">
        <v>0.29777842599999998</v>
      </c>
      <c r="BE3">
        <v>0.314026627</v>
      </c>
      <c r="BF3">
        <v>0.26743897900000002</v>
      </c>
      <c r="BG3">
        <v>0.25965762100000001</v>
      </c>
      <c r="BH3">
        <v>0.24575246100000001</v>
      </c>
      <c r="BI3">
        <v>0.20220332599999999</v>
      </c>
      <c r="BJ3">
        <v>0.19113348399999999</v>
      </c>
      <c r="BK3">
        <v>0.21696748299999999</v>
      </c>
      <c r="BL3">
        <v>0.20776916100000001</v>
      </c>
      <c r="BM3">
        <v>0.23384508700000001</v>
      </c>
      <c r="BN3">
        <v>0.36171020999999998</v>
      </c>
      <c r="BO3">
        <v>0.33226664700000003</v>
      </c>
      <c r="BP3">
        <v>0.28214128599999999</v>
      </c>
      <c r="BQ3">
        <v>0.31707363500000002</v>
      </c>
      <c r="BR3">
        <v>0.25258398900000001</v>
      </c>
      <c r="BS3">
        <v>0.27145127000000002</v>
      </c>
      <c r="BT3">
        <v>0.27338293699999999</v>
      </c>
      <c r="BU3">
        <v>0.23714569299999999</v>
      </c>
      <c r="BV3">
        <v>0.26699979699999998</v>
      </c>
      <c r="BW3">
        <v>0.223490349</v>
      </c>
      <c r="BX3">
        <v>0.33246466800000002</v>
      </c>
      <c r="BY3">
        <v>0.33585182699999999</v>
      </c>
      <c r="BZ3">
        <v>0.36148991600000002</v>
      </c>
      <c r="CA3">
        <v>0.35084132400000001</v>
      </c>
      <c r="CB3">
        <v>0.39824082300000002</v>
      </c>
      <c r="CC3">
        <v>0.34905083599999998</v>
      </c>
      <c r="CD3">
        <v>0.22778163900000001</v>
      </c>
      <c r="CE3">
        <v>0.30999272900000002</v>
      </c>
      <c r="CF3">
        <v>0.27319959599999999</v>
      </c>
      <c r="CG3">
        <v>0.25098607099999998</v>
      </c>
      <c r="CH3">
        <v>0.25293400199999999</v>
      </c>
      <c r="CI3">
        <v>0.26002871500000002</v>
      </c>
      <c r="CJ3">
        <v>0.23721716800000001</v>
      </c>
      <c r="CK3">
        <v>0.25457764900000002</v>
      </c>
      <c r="CL3">
        <v>0.34369275399999999</v>
      </c>
      <c r="CM3">
        <v>0.29939469499999999</v>
      </c>
      <c r="CN3">
        <v>0.33428943300000002</v>
      </c>
      <c r="CO3">
        <v>0.24432109399999999</v>
      </c>
      <c r="CP3">
        <v>0.26333953900000001</v>
      </c>
      <c r="CQ3">
        <v>0.293395409</v>
      </c>
      <c r="CR3">
        <v>0.32388574599999997</v>
      </c>
      <c r="CS3">
        <v>0.31338662099999998</v>
      </c>
      <c r="CT3">
        <v>0.32165186899999998</v>
      </c>
      <c r="CU3">
        <v>0.29735340399999999</v>
      </c>
      <c r="CV3">
        <v>0.273061045</v>
      </c>
      <c r="CW3">
        <v>0.305192295</v>
      </c>
      <c r="CX3">
        <v>0.28024515300000002</v>
      </c>
      <c r="CY3">
        <v>0.293984574</v>
      </c>
      <c r="CZ3">
        <v>0.27461561299999998</v>
      </c>
      <c r="DA3">
        <v>0.28815709900000003</v>
      </c>
      <c r="DB3">
        <v>0.31021998099999998</v>
      </c>
      <c r="DC3">
        <v>0.36402546699999999</v>
      </c>
      <c r="DD3">
        <v>0.35071715799999997</v>
      </c>
      <c r="DE3">
        <v>0.32949636100000002</v>
      </c>
      <c r="DF3">
        <v>0.32180626499999998</v>
      </c>
      <c r="DG3">
        <v>0.351142862</v>
      </c>
      <c r="DH3">
        <v>0.32756049100000001</v>
      </c>
      <c r="DI3">
        <v>0.31276451199999999</v>
      </c>
      <c r="DJ3">
        <v>0.24757676300000001</v>
      </c>
      <c r="DK3">
        <v>0.27689603499999998</v>
      </c>
      <c r="DL3">
        <v>0.244536222</v>
      </c>
      <c r="DM3">
        <v>0.295676667</v>
      </c>
      <c r="DN3">
        <v>0.286290092</v>
      </c>
      <c r="DO3">
        <v>0.23547781000000001</v>
      </c>
      <c r="DP3">
        <v>0.26630848200000001</v>
      </c>
      <c r="DQ3">
        <v>0.26642389300000002</v>
      </c>
      <c r="DR3">
        <v>0.29470038100000001</v>
      </c>
      <c r="DS3">
        <v>0.31057402099999998</v>
      </c>
      <c r="DT3">
        <v>0.28436231299999998</v>
      </c>
      <c r="DU3">
        <v>0.318145652</v>
      </c>
      <c r="DV3">
        <v>0.35303433099999998</v>
      </c>
      <c r="DW3">
        <v>0.31926807000000001</v>
      </c>
      <c r="DX3">
        <v>0.353297166</v>
      </c>
      <c r="DY3">
        <v>0.33954704600000002</v>
      </c>
      <c r="DZ3">
        <v>0.24488427400000001</v>
      </c>
      <c r="EA3">
        <v>0.30712033300000002</v>
      </c>
      <c r="EB3">
        <v>0.25274091599999998</v>
      </c>
      <c r="EC3">
        <v>0.27921358600000001</v>
      </c>
      <c r="ED3">
        <v>0.35033777599999999</v>
      </c>
      <c r="EE3">
        <v>0.29362697500000001</v>
      </c>
      <c r="EF3">
        <v>0.23603200299999999</v>
      </c>
      <c r="EG3">
        <v>0.24655138700000001</v>
      </c>
      <c r="EH3">
        <v>0.27709940100000002</v>
      </c>
      <c r="EI3">
        <v>0.25997330899999999</v>
      </c>
      <c r="EJ3">
        <v>0.27972648300000003</v>
      </c>
      <c r="EK3">
        <v>0.253735879</v>
      </c>
      <c r="EL3">
        <v>0.30303488299999998</v>
      </c>
      <c r="EM3">
        <v>0.29793365199999999</v>
      </c>
      <c r="EN3">
        <v>0.24130612100000001</v>
      </c>
      <c r="EO3">
        <v>0.34819099599999997</v>
      </c>
      <c r="EP3">
        <v>0.32463145100000002</v>
      </c>
      <c r="EQ3">
        <v>0.33233897699999998</v>
      </c>
      <c r="ER3">
        <v>0.33490567999999998</v>
      </c>
      <c r="ES3">
        <v>0.35225092800000002</v>
      </c>
      <c r="ET3">
        <v>0.34391358399999999</v>
      </c>
      <c r="EU3">
        <v>0.34287389099999999</v>
      </c>
      <c r="EV3">
        <v>0.30737468800000001</v>
      </c>
      <c r="EW3">
        <v>0.36982938700000001</v>
      </c>
      <c r="EX3">
        <v>0.341490656</v>
      </c>
      <c r="EY3">
        <v>0.312670314</v>
      </c>
      <c r="EZ3">
        <v>0.37577528399999999</v>
      </c>
      <c r="FA3">
        <v>0.37301172100000002</v>
      </c>
      <c r="FB3">
        <v>0.36790824799999999</v>
      </c>
      <c r="FC3">
        <v>0.35954414800000001</v>
      </c>
      <c r="FD3">
        <v>0.29989805000000003</v>
      </c>
      <c r="FE3">
        <v>0.316765772</v>
      </c>
      <c r="FF3">
        <v>0.30602895200000002</v>
      </c>
      <c r="FG3">
        <v>0.30520370699999999</v>
      </c>
      <c r="FH3">
        <v>0.39904851000000002</v>
      </c>
      <c r="FI3">
        <v>0.32868096699999999</v>
      </c>
      <c r="FJ3">
        <v>0.30094580399999998</v>
      </c>
      <c r="FK3">
        <v>0.37106481899999999</v>
      </c>
      <c r="FL3">
        <v>0.35980171700000002</v>
      </c>
      <c r="FM3">
        <v>0.34244826900000003</v>
      </c>
      <c r="FN3">
        <v>0.38945594700000002</v>
      </c>
      <c r="FO3">
        <v>0.30358469500000002</v>
      </c>
      <c r="FP3">
        <v>0.27481475300000002</v>
      </c>
      <c r="FQ3">
        <v>0.29351290499999999</v>
      </c>
      <c r="FR3">
        <v>0.26547253700000001</v>
      </c>
      <c r="FS3">
        <v>0.318046995</v>
      </c>
      <c r="FT3">
        <v>0.25722155400000002</v>
      </c>
      <c r="FU3">
        <v>0.24917605800000001</v>
      </c>
      <c r="FV3">
        <v>0.32431391399999998</v>
      </c>
      <c r="FW3">
        <v>0.352369445</v>
      </c>
      <c r="FX3">
        <v>0.28163043700000001</v>
      </c>
      <c r="FY3">
        <v>0.30090098199999998</v>
      </c>
      <c r="FZ3">
        <v>0.302859722</v>
      </c>
      <c r="GA3">
        <v>0.37177438299999999</v>
      </c>
      <c r="GB3">
        <v>0.29030707900000002</v>
      </c>
      <c r="GC3">
        <v>0.31763221600000002</v>
      </c>
      <c r="GD3">
        <v>0.28483792200000002</v>
      </c>
      <c r="GE3">
        <v>0.33961757199999998</v>
      </c>
      <c r="GF3">
        <v>0.236145299</v>
      </c>
      <c r="GG3">
        <v>0.32909071000000001</v>
      </c>
      <c r="GH3">
        <v>0.32243105599999999</v>
      </c>
      <c r="GI3">
        <v>0.37243875700000001</v>
      </c>
      <c r="GJ3">
        <v>0.38969301699999997</v>
      </c>
      <c r="GK3">
        <v>0.255131783</v>
      </c>
      <c r="GL3">
        <v>0.31374683799999997</v>
      </c>
      <c r="GM3">
        <v>0.318180448</v>
      </c>
      <c r="GN3">
        <v>0.33175575099999999</v>
      </c>
      <c r="GO3">
        <v>0.36589886500000002</v>
      </c>
      <c r="GP3">
        <v>0.35077614800000001</v>
      </c>
      <c r="GQ3">
        <v>0.34067866800000002</v>
      </c>
      <c r="GR3">
        <v>0.34818217299999998</v>
      </c>
      <c r="GS3">
        <v>0.34412426099999999</v>
      </c>
      <c r="GT3">
        <v>0.36131643000000002</v>
      </c>
      <c r="GU3">
        <v>0.39772238900000001</v>
      </c>
      <c r="GV3">
        <v>0.386256614</v>
      </c>
      <c r="GW3">
        <v>0.35113402500000002</v>
      </c>
      <c r="GX3">
        <v>0.42185298199999999</v>
      </c>
      <c r="GY3">
        <v>0.34567503300000002</v>
      </c>
      <c r="GZ3">
        <v>0.389373898</v>
      </c>
      <c r="HA3">
        <v>0.35451258899999999</v>
      </c>
      <c r="HB3">
        <v>0.28505944</v>
      </c>
      <c r="HC3">
        <v>0.27661121500000002</v>
      </c>
      <c r="HD3">
        <v>0.33341088699999999</v>
      </c>
      <c r="HE3">
        <v>0.29908981800000001</v>
      </c>
      <c r="HF3">
        <v>0.28705288800000001</v>
      </c>
      <c r="HG3">
        <v>0.30258702300000001</v>
      </c>
      <c r="HH3">
        <v>0.36652173900000001</v>
      </c>
      <c r="HI3">
        <v>0.31841238599999999</v>
      </c>
      <c r="HJ3">
        <v>0.300928048</v>
      </c>
      <c r="HK3">
        <v>0.33435721400000001</v>
      </c>
      <c r="HL3">
        <v>0.31394185499999999</v>
      </c>
      <c r="HM3">
        <v>0.32279909099999998</v>
      </c>
      <c r="HN3">
        <v>0.32234626</v>
      </c>
      <c r="HO3">
        <v>0.27344895400000002</v>
      </c>
      <c r="HP3">
        <v>0.30594456799999997</v>
      </c>
      <c r="HQ3">
        <v>0.31009449900000002</v>
      </c>
      <c r="HR3">
        <v>0.28946960100000002</v>
      </c>
      <c r="HS3">
        <v>0.27457514</v>
      </c>
      <c r="HT3">
        <v>0.27073903900000001</v>
      </c>
      <c r="HU3">
        <v>0.30539956899999998</v>
      </c>
      <c r="HV3">
        <v>0.30012376200000002</v>
      </c>
      <c r="HW3">
        <v>0.245929812</v>
      </c>
      <c r="HX3">
        <v>0.29862410299999997</v>
      </c>
      <c r="HY3">
        <v>0.26849293000000002</v>
      </c>
      <c r="HZ3">
        <v>0.30370607999999999</v>
      </c>
      <c r="IA3">
        <v>0.30008485400000001</v>
      </c>
      <c r="IB3">
        <v>0.275718193</v>
      </c>
      <c r="IC3">
        <v>0.30740525499999999</v>
      </c>
      <c r="ID3">
        <v>0.28514738499999998</v>
      </c>
      <c r="IE3">
        <v>0.31955314000000001</v>
      </c>
      <c r="IF3">
        <v>0.26635552099999998</v>
      </c>
      <c r="IG3">
        <v>0.27726486099999997</v>
      </c>
      <c r="IH3">
        <v>0.28069324499999998</v>
      </c>
      <c r="II3">
        <v>0.28680512000000002</v>
      </c>
      <c r="IJ3">
        <v>0.27490117800000002</v>
      </c>
      <c r="IK3">
        <v>0.32976824300000002</v>
      </c>
      <c r="IL3">
        <v>0.267581544</v>
      </c>
      <c r="IM3">
        <v>0.28606083599999999</v>
      </c>
      <c r="IN3">
        <v>0.27127736499999999</v>
      </c>
      <c r="IO3">
        <v>0.269701258</v>
      </c>
      <c r="IP3">
        <v>0.37249794200000003</v>
      </c>
      <c r="IQ3">
        <v>0.31872055599999999</v>
      </c>
      <c r="IR3">
        <v>0.31088265700000001</v>
      </c>
      <c r="IS3">
        <v>0.29389416699999998</v>
      </c>
      <c r="IT3">
        <v>0.31514874999999998</v>
      </c>
      <c r="IU3">
        <v>0.30733343899999999</v>
      </c>
      <c r="IV3">
        <v>0.27259048400000002</v>
      </c>
      <c r="IW3">
        <v>0.30956144200000002</v>
      </c>
      <c r="IX3">
        <v>0.31406936099999999</v>
      </c>
      <c r="IY3">
        <v>0.30749237299999999</v>
      </c>
      <c r="IZ3">
        <v>0.30662457999999998</v>
      </c>
      <c r="JA3">
        <v>0.298706264</v>
      </c>
      <c r="JB3">
        <v>0.31466697500000002</v>
      </c>
      <c r="JC3">
        <v>0.27099847300000002</v>
      </c>
      <c r="JD3">
        <v>0.343119114</v>
      </c>
      <c r="JE3">
        <v>0.28442037100000001</v>
      </c>
      <c r="JF3">
        <v>0.292537775</v>
      </c>
      <c r="JG3">
        <v>0.31354119699999999</v>
      </c>
      <c r="JH3">
        <v>0.34548900900000001</v>
      </c>
      <c r="JI3">
        <v>0.32413417300000003</v>
      </c>
      <c r="JJ3">
        <v>0.33423350800000001</v>
      </c>
      <c r="JK3">
        <v>0.34533161099999998</v>
      </c>
      <c r="JL3">
        <v>0.28210891100000002</v>
      </c>
      <c r="JM3">
        <v>0.24988975199999999</v>
      </c>
      <c r="JN3">
        <v>0.274950853</v>
      </c>
      <c r="JO3">
        <v>0.31144658800000002</v>
      </c>
      <c r="JP3">
        <v>0.328403269</v>
      </c>
      <c r="JQ3">
        <v>0.30747060599999998</v>
      </c>
      <c r="JR3">
        <v>0.28002023599999998</v>
      </c>
      <c r="JS3">
        <v>0.35473080499999998</v>
      </c>
      <c r="JT3">
        <v>0.31183982399999999</v>
      </c>
      <c r="JU3">
        <v>0.32595230200000003</v>
      </c>
      <c r="JV3">
        <v>0.31476616899999998</v>
      </c>
      <c r="JW3">
        <v>0.34839366900000002</v>
      </c>
      <c r="JX3">
        <v>0.325547635</v>
      </c>
      <c r="JY3">
        <v>0.29899715900000001</v>
      </c>
      <c r="JZ3">
        <v>0.30877876599999998</v>
      </c>
      <c r="KA3">
        <v>0.28966685800000003</v>
      </c>
      <c r="KB3">
        <v>0.29691054</v>
      </c>
      <c r="KC3">
        <v>0.26035118099999999</v>
      </c>
      <c r="KD3">
        <v>0.30758287600000001</v>
      </c>
      <c r="KE3">
        <v>0.33642543200000002</v>
      </c>
      <c r="KF3">
        <v>0.32404609299999998</v>
      </c>
      <c r="KG3">
        <v>0.32499836500000001</v>
      </c>
      <c r="KH3">
        <v>0.33527020000000002</v>
      </c>
      <c r="KI3">
        <v>0.31470554000000001</v>
      </c>
      <c r="KJ3">
        <v>0.316831117</v>
      </c>
      <c r="KK3">
        <v>0.34088141500000002</v>
      </c>
      <c r="KL3">
        <v>0.34884461999999999</v>
      </c>
      <c r="KM3">
        <v>0.27419557100000003</v>
      </c>
      <c r="KN3">
        <v>0.34473279699999998</v>
      </c>
      <c r="KO3">
        <v>0.34772562400000001</v>
      </c>
      <c r="KP3">
        <v>0.32893946800000001</v>
      </c>
      <c r="KQ3">
        <v>0.322737779</v>
      </c>
      <c r="KR3">
        <v>0.25371538799999999</v>
      </c>
      <c r="KS3">
        <v>0.32709177099999998</v>
      </c>
    </row>
    <row r="4" spans="1:305" x14ac:dyDescent="0.2">
      <c r="A4">
        <v>2.5</v>
      </c>
      <c r="B4">
        <v>0.29825647</v>
      </c>
      <c r="C4">
        <v>0.347867168</v>
      </c>
      <c r="D4">
        <v>0.35842656299999998</v>
      </c>
      <c r="E4">
        <v>0.35693770600000002</v>
      </c>
      <c r="F4">
        <v>0.34287149300000003</v>
      </c>
      <c r="G4">
        <v>0.37176457499999999</v>
      </c>
      <c r="H4">
        <v>0.34389508299999999</v>
      </c>
      <c r="I4">
        <v>0.34690109699999999</v>
      </c>
      <c r="J4">
        <v>0.39276544899999999</v>
      </c>
      <c r="K4">
        <v>0.34520783500000002</v>
      </c>
      <c r="L4">
        <v>0.33458200799999999</v>
      </c>
      <c r="M4">
        <v>0.326928579</v>
      </c>
      <c r="N4">
        <v>0.345953234</v>
      </c>
      <c r="O4">
        <v>0.35157583599999997</v>
      </c>
      <c r="P4">
        <v>0.40590742499999999</v>
      </c>
      <c r="Q4">
        <v>0.42191512799999997</v>
      </c>
      <c r="R4">
        <v>0.395813792</v>
      </c>
      <c r="S4">
        <v>0.44169279099999997</v>
      </c>
      <c r="T4">
        <v>0.41883542499999998</v>
      </c>
      <c r="U4">
        <v>0.43159123300000002</v>
      </c>
      <c r="V4">
        <v>0.38109335500000002</v>
      </c>
      <c r="W4">
        <v>0.36335538000000001</v>
      </c>
      <c r="X4">
        <v>0.43131666200000002</v>
      </c>
      <c r="Y4">
        <v>0.40296455599999997</v>
      </c>
      <c r="Z4">
        <v>0.38735018799999998</v>
      </c>
      <c r="AA4">
        <v>0.38844589499999999</v>
      </c>
      <c r="AB4">
        <v>0.32013568399999998</v>
      </c>
      <c r="AC4">
        <v>0.338673057</v>
      </c>
      <c r="AD4">
        <v>0.44300553799999998</v>
      </c>
      <c r="AE4">
        <v>0.423967814</v>
      </c>
      <c r="AF4">
        <v>0.42796242899999998</v>
      </c>
      <c r="AG4">
        <v>0.42187836499999998</v>
      </c>
      <c r="AH4">
        <v>0.45186876599999998</v>
      </c>
      <c r="AI4">
        <v>0.38791305999999998</v>
      </c>
      <c r="AJ4">
        <v>0.480783817</v>
      </c>
      <c r="AK4">
        <v>0.37747770600000002</v>
      </c>
      <c r="AL4">
        <v>0.34000497899999998</v>
      </c>
      <c r="AM4">
        <v>0.35810344500000002</v>
      </c>
      <c r="AN4">
        <v>0.35067327599999998</v>
      </c>
      <c r="AO4">
        <v>0.35290710800000002</v>
      </c>
      <c r="AP4">
        <v>0.42735689199999999</v>
      </c>
      <c r="AQ4">
        <v>0.40091570900000001</v>
      </c>
      <c r="AR4">
        <v>0.38569970999999997</v>
      </c>
      <c r="AS4">
        <v>0.41878685799999998</v>
      </c>
      <c r="AT4">
        <v>0.40914872499999999</v>
      </c>
      <c r="AU4">
        <v>0.37536676800000002</v>
      </c>
      <c r="AV4">
        <v>0.40074600900000001</v>
      </c>
      <c r="AW4">
        <v>0.38652894700000001</v>
      </c>
      <c r="AX4">
        <v>0.421642462</v>
      </c>
      <c r="AY4">
        <v>0.43883075399999999</v>
      </c>
      <c r="AZ4">
        <v>0.40069788200000001</v>
      </c>
      <c r="BA4">
        <v>0.38100700999999998</v>
      </c>
      <c r="BB4">
        <v>0.46819013900000001</v>
      </c>
      <c r="BC4">
        <v>0.38410216000000003</v>
      </c>
      <c r="BD4">
        <v>0.44602764</v>
      </c>
      <c r="BE4">
        <v>0.42934614399999999</v>
      </c>
      <c r="BF4">
        <v>0.39967803000000002</v>
      </c>
      <c r="BG4">
        <v>0.386805385</v>
      </c>
      <c r="BH4">
        <v>0.43796796599999999</v>
      </c>
      <c r="BI4">
        <v>0.37370271500000002</v>
      </c>
      <c r="BJ4">
        <v>0.38467372700000002</v>
      </c>
      <c r="BK4">
        <v>0.40639282300000001</v>
      </c>
      <c r="BL4">
        <v>0.41050768300000001</v>
      </c>
      <c r="BM4">
        <v>0.35230511599999997</v>
      </c>
      <c r="BN4">
        <v>0.39872669599999999</v>
      </c>
      <c r="BO4">
        <v>0.34608892699999999</v>
      </c>
      <c r="BP4">
        <v>0.38444680799999997</v>
      </c>
      <c r="BQ4">
        <v>0.40663687399999998</v>
      </c>
      <c r="BR4">
        <v>0.362159544</v>
      </c>
      <c r="BS4">
        <v>0.37554616800000001</v>
      </c>
      <c r="BT4">
        <v>0.38671055399999998</v>
      </c>
      <c r="BU4">
        <v>0.40421172500000002</v>
      </c>
      <c r="BV4">
        <v>0.475060967</v>
      </c>
      <c r="BW4">
        <v>0.419594248</v>
      </c>
      <c r="BX4">
        <v>0.42128236699999999</v>
      </c>
      <c r="BY4">
        <v>0.42285494499999998</v>
      </c>
      <c r="BZ4">
        <v>0.30190039299999999</v>
      </c>
      <c r="CA4">
        <v>0.34250163</v>
      </c>
      <c r="CB4">
        <v>0.34298733399999998</v>
      </c>
      <c r="CC4">
        <v>0.28313586000000002</v>
      </c>
      <c r="CD4">
        <v>0.31983372199999999</v>
      </c>
      <c r="CE4">
        <v>0.31472511399999997</v>
      </c>
      <c r="CF4">
        <v>0.44234995799999999</v>
      </c>
      <c r="CG4">
        <v>0.410980819</v>
      </c>
      <c r="CH4">
        <v>0.40281040200000001</v>
      </c>
      <c r="CI4">
        <v>0.38324018399999998</v>
      </c>
      <c r="CJ4">
        <v>0.45001127800000001</v>
      </c>
      <c r="CK4">
        <v>0.40465146299999999</v>
      </c>
      <c r="CL4">
        <v>0.42204684799999997</v>
      </c>
      <c r="CM4">
        <v>0.41643674800000002</v>
      </c>
      <c r="CN4">
        <v>0.42790125200000001</v>
      </c>
      <c r="CO4">
        <v>0.46131586499999999</v>
      </c>
      <c r="CP4">
        <v>0.35106891499999998</v>
      </c>
      <c r="CQ4">
        <v>0.33601032199999997</v>
      </c>
      <c r="CR4">
        <v>0.40628005099999998</v>
      </c>
      <c r="CS4">
        <v>0.44754099200000003</v>
      </c>
      <c r="CT4">
        <v>0.40881969000000001</v>
      </c>
      <c r="CU4">
        <v>0.45794673000000002</v>
      </c>
      <c r="CV4">
        <v>0.469437039</v>
      </c>
      <c r="CW4">
        <v>0.44784719099999998</v>
      </c>
      <c r="CX4">
        <v>0.45673671100000002</v>
      </c>
      <c r="CY4">
        <v>0.45197106999999997</v>
      </c>
      <c r="CZ4">
        <v>0.40603341799999998</v>
      </c>
      <c r="DA4">
        <v>0.45069854199999998</v>
      </c>
      <c r="DB4">
        <v>0.393835665</v>
      </c>
      <c r="DC4">
        <v>0.41192431499999999</v>
      </c>
      <c r="DD4">
        <v>0.40130811799999999</v>
      </c>
      <c r="DE4">
        <v>0.37220609100000002</v>
      </c>
      <c r="DF4">
        <v>0.35997806100000002</v>
      </c>
      <c r="DG4">
        <v>0.39717472399999998</v>
      </c>
      <c r="DH4">
        <v>0.40718624399999997</v>
      </c>
      <c r="DI4">
        <v>0.41026762300000003</v>
      </c>
      <c r="DJ4">
        <v>0.44761619000000002</v>
      </c>
      <c r="DK4">
        <v>0.42935612099999998</v>
      </c>
      <c r="DL4">
        <v>0.44696086600000001</v>
      </c>
      <c r="DM4">
        <v>0.427029779</v>
      </c>
      <c r="DN4">
        <v>0.381653511</v>
      </c>
      <c r="DO4">
        <v>0.41620294699999999</v>
      </c>
      <c r="DP4">
        <v>0.39481687300000001</v>
      </c>
      <c r="DQ4">
        <v>0.456572327</v>
      </c>
      <c r="DR4">
        <v>0.464586789</v>
      </c>
      <c r="DS4">
        <v>0.39731277700000001</v>
      </c>
      <c r="DT4">
        <v>0.37576665999999997</v>
      </c>
      <c r="DU4">
        <v>0.41605890800000001</v>
      </c>
      <c r="DV4">
        <v>0.392215971</v>
      </c>
      <c r="DW4">
        <v>0.31588064700000001</v>
      </c>
      <c r="DX4">
        <v>0.39246849299999997</v>
      </c>
      <c r="DY4">
        <v>0.39714387299999998</v>
      </c>
      <c r="DZ4">
        <v>0.37324151500000002</v>
      </c>
      <c r="EA4">
        <v>0.31986455800000002</v>
      </c>
      <c r="EB4">
        <v>0.32452097200000002</v>
      </c>
      <c r="EC4">
        <v>0.34422955199999999</v>
      </c>
      <c r="ED4">
        <v>0.379812965</v>
      </c>
      <c r="EE4">
        <v>0.38648497700000001</v>
      </c>
      <c r="EF4">
        <v>0.43736321500000003</v>
      </c>
      <c r="EG4">
        <v>0.39563298299999999</v>
      </c>
      <c r="EH4">
        <v>0.367699477</v>
      </c>
      <c r="EI4">
        <v>0.33206982699999998</v>
      </c>
      <c r="EJ4">
        <v>0.37492553699999998</v>
      </c>
      <c r="EK4">
        <v>0.39031238000000001</v>
      </c>
      <c r="EL4">
        <v>0.35120632000000002</v>
      </c>
      <c r="EM4">
        <v>0.33651579799999998</v>
      </c>
      <c r="EN4">
        <v>0.38022326499999998</v>
      </c>
      <c r="EO4">
        <v>0.377525846</v>
      </c>
      <c r="EP4">
        <v>0.436364419</v>
      </c>
      <c r="EQ4">
        <v>0.40048235700000001</v>
      </c>
      <c r="ER4">
        <v>0.390074425</v>
      </c>
      <c r="ES4">
        <v>0.40788147400000002</v>
      </c>
      <c r="ET4">
        <v>0.37676030199999999</v>
      </c>
      <c r="EU4">
        <v>0.46526598899999999</v>
      </c>
      <c r="EV4">
        <v>0.42760083900000001</v>
      </c>
      <c r="EW4">
        <v>0.40649723199999999</v>
      </c>
      <c r="EX4">
        <v>0.40396545499999997</v>
      </c>
      <c r="EY4">
        <v>0.39055832299999999</v>
      </c>
      <c r="EZ4">
        <v>0.36189915900000003</v>
      </c>
      <c r="FA4">
        <v>0.35735744400000002</v>
      </c>
      <c r="FB4">
        <v>0.44444500399999998</v>
      </c>
      <c r="FC4">
        <v>0.408603726</v>
      </c>
      <c r="FD4">
        <v>0.41035203100000001</v>
      </c>
      <c r="FE4">
        <v>0.40917487499999999</v>
      </c>
      <c r="FF4">
        <v>0.465477908</v>
      </c>
      <c r="FG4">
        <v>0.41008159999999999</v>
      </c>
      <c r="FH4">
        <v>0.39522576199999998</v>
      </c>
      <c r="FI4">
        <v>0.40611163900000002</v>
      </c>
      <c r="FJ4">
        <v>0.335212801</v>
      </c>
      <c r="FK4">
        <v>0.40102165299999998</v>
      </c>
      <c r="FL4">
        <v>0.38842083999999999</v>
      </c>
      <c r="FM4">
        <v>0.36819560499999998</v>
      </c>
      <c r="FN4">
        <v>0.42853121599999999</v>
      </c>
      <c r="FO4">
        <v>0.40783728499999999</v>
      </c>
      <c r="FP4">
        <v>0.39019366999999999</v>
      </c>
      <c r="FQ4">
        <v>0.37476748599999998</v>
      </c>
      <c r="FR4">
        <v>0.40758596899999999</v>
      </c>
      <c r="FS4">
        <v>0.38189080600000003</v>
      </c>
      <c r="FT4">
        <v>0.410425865</v>
      </c>
      <c r="FU4">
        <v>0.422751932</v>
      </c>
      <c r="FV4">
        <v>0.473924662</v>
      </c>
      <c r="FW4">
        <v>0.434496824</v>
      </c>
      <c r="FX4">
        <v>0.414882955</v>
      </c>
      <c r="FY4">
        <v>0.41229223199999998</v>
      </c>
      <c r="FZ4">
        <v>0.40178998100000002</v>
      </c>
      <c r="GA4">
        <v>0.40397280800000002</v>
      </c>
      <c r="GB4">
        <v>0.44655205999999997</v>
      </c>
      <c r="GC4">
        <v>0.34153166600000001</v>
      </c>
      <c r="GD4">
        <v>0.29545484599999999</v>
      </c>
      <c r="GE4">
        <v>0.35558284800000001</v>
      </c>
      <c r="GF4">
        <v>0.30950338100000002</v>
      </c>
      <c r="GG4">
        <v>0.36251576600000002</v>
      </c>
      <c r="GH4">
        <v>0.31405103600000001</v>
      </c>
      <c r="GI4">
        <v>0.34402612999999999</v>
      </c>
      <c r="GJ4">
        <v>0.42480681999999997</v>
      </c>
      <c r="GK4">
        <v>0.361614712</v>
      </c>
      <c r="GL4">
        <v>0.38773537899999999</v>
      </c>
      <c r="GM4">
        <v>0.37784800299999999</v>
      </c>
      <c r="GN4">
        <v>0.37159102599999999</v>
      </c>
      <c r="GO4">
        <v>0.37753256800000001</v>
      </c>
      <c r="GP4">
        <v>0.41968801999999999</v>
      </c>
      <c r="GQ4">
        <v>0.38628364300000001</v>
      </c>
      <c r="GR4">
        <v>0.40288139099999998</v>
      </c>
      <c r="GS4">
        <v>0.34101382000000002</v>
      </c>
      <c r="GT4">
        <v>0.41008859199999997</v>
      </c>
      <c r="GU4">
        <v>0.36981334199999999</v>
      </c>
      <c r="GV4">
        <v>0.36709867499999999</v>
      </c>
      <c r="GW4">
        <v>0.36196877999999999</v>
      </c>
      <c r="GX4">
        <v>0.42693494100000001</v>
      </c>
      <c r="GY4">
        <v>0.49496148699999998</v>
      </c>
      <c r="GZ4">
        <v>0.37138286300000001</v>
      </c>
      <c r="HA4">
        <v>0.41497326000000001</v>
      </c>
      <c r="HB4">
        <v>0.41557553699999999</v>
      </c>
      <c r="HC4">
        <v>0.38636713700000003</v>
      </c>
      <c r="HD4">
        <v>0.44597747599999998</v>
      </c>
      <c r="HE4">
        <v>0.44755505000000001</v>
      </c>
      <c r="HF4">
        <v>0.36259395900000002</v>
      </c>
      <c r="HG4">
        <v>0.36336305299999999</v>
      </c>
      <c r="HH4">
        <v>0.41615209800000003</v>
      </c>
      <c r="HI4">
        <v>0.43528356200000001</v>
      </c>
      <c r="HJ4">
        <v>0.42479281699999999</v>
      </c>
      <c r="HK4">
        <v>0.48952832800000001</v>
      </c>
      <c r="HL4">
        <v>0.40310997500000001</v>
      </c>
      <c r="HM4">
        <v>0.41970462400000003</v>
      </c>
      <c r="HN4">
        <v>0.447851532</v>
      </c>
      <c r="HO4">
        <v>0.380921605</v>
      </c>
      <c r="HP4">
        <v>0.36275719099999998</v>
      </c>
      <c r="HQ4">
        <v>0.33850412400000002</v>
      </c>
      <c r="HR4">
        <v>0.35114042400000001</v>
      </c>
      <c r="HS4">
        <v>0.35807707700000002</v>
      </c>
      <c r="HT4">
        <v>0.360456575</v>
      </c>
      <c r="HU4">
        <v>0.363939715</v>
      </c>
      <c r="HV4">
        <v>0.393731198</v>
      </c>
      <c r="HW4">
        <v>0.402338154</v>
      </c>
      <c r="HX4">
        <v>0.41932594099999998</v>
      </c>
      <c r="HY4">
        <v>0.35105358399999997</v>
      </c>
      <c r="HZ4">
        <v>0.37324225599999999</v>
      </c>
      <c r="IA4">
        <v>0.407801835</v>
      </c>
      <c r="IB4">
        <v>0.36180326299999999</v>
      </c>
      <c r="IC4">
        <v>0.33349846300000002</v>
      </c>
      <c r="ID4">
        <v>0.37861258399999997</v>
      </c>
      <c r="IE4">
        <v>0.344802424</v>
      </c>
      <c r="IF4">
        <v>0.316997733</v>
      </c>
      <c r="IG4">
        <v>0.406294039</v>
      </c>
      <c r="IH4">
        <v>0.38696656099999999</v>
      </c>
      <c r="II4">
        <v>0.40062319800000001</v>
      </c>
      <c r="IJ4">
        <v>0.35108915000000002</v>
      </c>
      <c r="IK4">
        <v>0.38773118400000001</v>
      </c>
      <c r="IL4">
        <v>0.393387337</v>
      </c>
      <c r="IM4">
        <v>0.393105912</v>
      </c>
      <c r="IN4">
        <v>0.380156989</v>
      </c>
      <c r="IO4">
        <v>0.35940030000000001</v>
      </c>
      <c r="IP4">
        <v>0.38169640799999999</v>
      </c>
      <c r="IQ4">
        <v>0.42393364900000002</v>
      </c>
      <c r="IR4">
        <v>0.398388136</v>
      </c>
      <c r="IS4">
        <v>0.45608772400000003</v>
      </c>
      <c r="IT4">
        <v>0.408851727</v>
      </c>
      <c r="IU4">
        <v>0.40937048999999998</v>
      </c>
      <c r="IV4">
        <v>0.38244072499999998</v>
      </c>
      <c r="IW4">
        <v>0.42725147400000002</v>
      </c>
      <c r="IX4">
        <v>0.33881298999999998</v>
      </c>
      <c r="IY4">
        <v>0.42357771300000002</v>
      </c>
      <c r="IZ4">
        <v>0.374746892</v>
      </c>
      <c r="JA4">
        <v>0.37991339200000002</v>
      </c>
      <c r="JB4">
        <v>0.437371817</v>
      </c>
      <c r="JC4">
        <v>0.43920677600000002</v>
      </c>
      <c r="JD4">
        <v>0.39902700000000002</v>
      </c>
      <c r="JE4">
        <v>0.38593696999999999</v>
      </c>
      <c r="JF4">
        <v>0.395572955</v>
      </c>
      <c r="JG4">
        <v>0.36136090100000001</v>
      </c>
      <c r="JH4">
        <v>0.39519323000000001</v>
      </c>
      <c r="JI4">
        <v>0.38233595399999998</v>
      </c>
      <c r="JJ4">
        <v>0.37400640499999999</v>
      </c>
      <c r="JK4">
        <v>0.31448493599999999</v>
      </c>
      <c r="JL4">
        <v>0.35788332899999997</v>
      </c>
      <c r="JM4">
        <v>0.387078702</v>
      </c>
      <c r="JN4">
        <v>0.35866677899999999</v>
      </c>
      <c r="JO4">
        <v>0.40806760199999997</v>
      </c>
      <c r="JP4">
        <v>0.38388437600000003</v>
      </c>
      <c r="JQ4">
        <v>0.36802109300000002</v>
      </c>
      <c r="JR4">
        <v>0.42625435699999997</v>
      </c>
      <c r="JS4">
        <v>0.45629951200000002</v>
      </c>
      <c r="JT4">
        <v>0.45890593000000002</v>
      </c>
      <c r="JU4">
        <v>0.42503992200000001</v>
      </c>
      <c r="JV4">
        <v>0.420526442</v>
      </c>
      <c r="JW4">
        <v>0.41466338000000003</v>
      </c>
      <c r="JX4">
        <v>0.43785276699999998</v>
      </c>
      <c r="JY4">
        <v>0.40979843399999999</v>
      </c>
      <c r="JZ4">
        <v>0.44889575399999998</v>
      </c>
      <c r="KA4">
        <v>0.37888840499999998</v>
      </c>
      <c r="KB4">
        <v>0.39005822299999998</v>
      </c>
      <c r="KC4">
        <v>0.43638786000000002</v>
      </c>
      <c r="KD4">
        <v>0.38452768399999998</v>
      </c>
      <c r="KE4">
        <v>0.34182658399999999</v>
      </c>
      <c r="KF4">
        <v>0.415374509</v>
      </c>
      <c r="KG4">
        <v>0.398835838</v>
      </c>
      <c r="KH4">
        <v>0.37045546299999998</v>
      </c>
      <c r="KI4">
        <v>0.44059741800000002</v>
      </c>
      <c r="KJ4">
        <v>0.43823793799999999</v>
      </c>
      <c r="KK4">
        <v>0.38302861999999999</v>
      </c>
      <c r="KL4">
        <v>0.35517664599999998</v>
      </c>
      <c r="KM4">
        <v>0.37113498099999997</v>
      </c>
      <c r="KN4">
        <v>0.446236572</v>
      </c>
      <c r="KO4">
        <v>0.39392760500000001</v>
      </c>
      <c r="KP4">
        <v>0.418556663</v>
      </c>
      <c r="KQ4">
        <v>0.44812712599999999</v>
      </c>
      <c r="KR4">
        <v>0.40159548900000003</v>
      </c>
      <c r="KS4">
        <v>0.39938734599999998</v>
      </c>
    </row>
    <row r="5" spans="1:305" x14ac:dyDescent="0.2">
      <c r="A5">
        <v>3.75</v>
      </c>
      <c r="B5">
        <v>0.38346714599999998</v>
      </c>
      <c r="C5">
        <v>0.46471987399999998</v>
      </c>
      <c r="D5">
        <v>0.42636383100000003</v>
      </c>
      <c r="E5">
        <v>0.37530300500000002</v>
      </c>
      <c r="F5">
        <v>0.36512075199999999</v>
      </c>
      <c r="G5">
        <v>0.380967634</v>
      </c>
      <c r="H5">
        <v>0.43083833799999999</v>
      </c>
      <c r="I5">
        <v>0.39667118299999998</v>
      </c>
      <c r="J5">
        <v>0.39374853799999998</v>
      </c>
      <c r="K5">
        <v>0.40416541700000003</v>
      </c>
      <c r="L5">
        <v>0.42190485100000003</v>
      </c>
      <c r="M5">
        <v>0.38702561699999999</v>
      </c>
      <c r="N5">
        <v>0.42381920499999998</v>
      </c>
      <c r="O5">
        <v>0.51028998299999995</v>
      </c>
      <c r="P5">
        <v>0.45149158700000003</v>
      </c>
      <c r="Q5">
        <v>0.433042013</v>
      </c>
      <c r="R5">
        <v>0.38725089499999998</v>
      </c>
      <c r="S5">
        <v>0.52163900200000002</v>
      </c>
      <c r="T5">
        <v>0.49357240800000002</v>
      </c>
      <c r="U5">
        <v>0.44339107100000003</v>
      </c>
      <c r="V5">
        <v>0.46318120400000001</v>
      </c>
      <c r="W5">
        <v>0.48675732799999999</v>
      </c>
      <c r="X5">
        <v>0.487907639</v>
      </c>
      <c r="Y5">
        <v>0.42763167600000002</v>
      </c>
      <c r="Z5">
        <v>0.47588502300000002</v>
      </c>
      <c r="AA5">
        <v>0.46667618300000002</v>
      </c>
      <c r="AB5">
        <v>0.47216375599999999</v>
      </c>
      <c r="AC5">
        <v>0.47551091400000001</v>
      </c>
      <c r="AD5">
        <v>0.49582221399999998</v>
      </c>
      <c r="AE5">
        <v>0.490643051</v>
      </c>
      <c r="AF5">
        <v>0.502646378</v>
      </c>
      <c r="AG5">
        <v>0.41524292800000001</v>
      </c>
      <c r="AH5">
        <v>0.49726102300000002</v>
      </c>
      <c r="AI5">
        <v>0.42492898899999998</v>
      </c>
      <c r="AJ5">
        <v>0.43917025599999998</v>
      </c>
      <c r="AK5">
        <v>0.47629240299999998</v>
      </c>
      <c r="AL5">
        <v>0.42114975700000001</v>
      </c>
      <c r="AM5">
        <v>0.47165162500000002</v>
      </c>
      <c r="AN5">
        <v>0.45900502900000001</v>
      </c>
      <c r="AO5">
        <v>0.42378990700000002</v>
      </c>
      <c r="AP5">
        <v>0.41246497199999999</v>
      </c>
      <c r="AQ5">
        <v>0.39861273800000002</v>
      </c>
      <c r="AR5">
        <v>0.41270073499999999</v>
      </c>
      <c r="AS5">
        <v>0.40038233699999998</v>
      </c>
      <c r="AT5">
        <v>0.44639865699999998</v>
      </c>
      <c r="AU5">
        <v>0.37812241000000002</v>
      </c>
      <c r="AV5">
        <v>0.446214367</v>
      </c>
      <c r="AW5">
        <v>0.41638324700000001</v>
      </c>
      <c r="AX5">
        <v>0.54421327200000003</v>
      </c>
      <c r="AY5">
        <v>0.49399292900000003</v>
      </c>
      <c r="AZ5">
        <v>0.40744519699999998</v>
      </c>
      <c r="BA5">
        <v>0.46067301900000002</v>
      </c>
      <c r="BB5">
        <v>0.48142158699999998</v>
      </c>
      <c r="BC5">
        <v>0.44925305799999998</v>
      </c>
      <c r="BD5">
        <v>0.45362733500000002</v>
      </c>
      <c r="BE5">
        <v>0.56242803100000005</v>
      </c>
      <c r="BF5">
        <v>0.44205244599999999</v>
      </c>
      <c r="BG5">
        <v>0.44285339400000001</v>
      </c>
      <c r="BH5">
        <v>0.479995106</v>
      </c>
      <c r="BI5">
        <v>0.48160395499999997</v>
      </c>
      <c r="BJ5">
        <v>0.41430190900000002</v>
      </c>
      <c r="BK5">
        <v>0.44772641600000002</v>
      </c>
      <c r="BL5">
        <v>0.50289840399999997</v>
      </c>
      <c r="BM5">
        <v>0.40572532</v>
      </c>
      <c r="BN5">
        <v>0.41670480999999998</v>
      </c>
      <c r="BO5">
        <v>0.39764803999999998</v>
      </c>
      <c r="BP5">
        <v>0.38455626799999998</v>
      </c>
      <c r="BQ5">
        <v>0.38433471600000002</v>
      </c>
      <c r="BR5">
        <v>0.43262631400000001</v>
      </c>
      <c r="BS5">
        <v>0.42424674299999998</v>
      </c>
      <c r="BT5">
        <v>0.43434764100000001</v>
      </c>
      <c r="BU5">
        <v>0.44105387499999998</v>
      </c>
      <c r="BV5">
        <v>0.448716691</v>
      </c>
      <c r="BW5">
        <v>0.40019933200000002</v>
      </c>
      <c r="BX5">
        <v>0.44760641699999998</v>
      </c>
      <c r="BY5">
        <v>0.47447798299999999</v>
      </c>
      <c r="BZ5">
        <v>0.36941036199999999</v>
      </c>
      <c r="CA5">
        <v>0.44871425700000001</v>
      </c>
      <c r="CB5">
        <v>0.48942174799999999</v>
      </c>
      <c r="CC5">
        <v>0.44758884599999998</v>
      </c>
      <c r="CD5">
        <v>0.49898415600000001</v>
      </c>
      <c r="CE5">
        <v>0.42724367499999999</v>
      </c>
      <c r="CF5">
        <v>0.46835263500000002</v>
      </c>
      <c r="CG5">
        <v>0.45305778099999999</v>
      </c>
      <c r="CH5">
        <v>0.45541593899999999</v>
      </c>
      <c r="CI5">
        <v>0.48604016</v>
      </c>
      <c r="CJ5">
        <v>0.45174853500000001</v>
      </c>
      <c r="CK5">
        <v>0.49159039500000001</v>
      </c>
      <c r="CL5">
        <v>0.50712659299999996</v>
      </c>
      <c r="CM5">
        <v>0.37510717399999999</v>
      </c>
      <c r="CN5">
        <v>0.405257376</v>
      </c>
      <c r="CO5">
        <v>0.43840406799999998</v>
      </c>
      <c r="CP5">
        <v>0.38668612000000002</v>
      </c>
      <c r="CQ5">
        <v>0.425430429</v>
      </c>
      <c r="CR5">
        <v>0.40358233900000001</v>
      </c>
      <c r="CS5">
        <v>0.48714008399999997</v>
      </c>
      <c r="CT5">
        <v>0.44047352200000001</v>
      </c>
      <c r="CU5">
        <v>0.50325874000000004</v>
      </c>
      <c r="CV5">
        <v>0.48517947</v>
      </c>
      <c r="CW5">
        <v>0.39576539999999999</v>
      </c>
      <c r="CX5">
        <v>0.49839465199999999</v>
      </c>
      <c r="CY5">
        <v>0.44569097600000002</v>
      </c>
      <c r="CZ5">
        <v>0.45358214200000002</v>
      </c>
      <c r="DA5">
        <v>0.51751923600000005</v>
      </c>
      <c r="DB5">
        <v>0.46599011400000001</v>
      </c>
      <c r="DC5">
        <v>0.44375839700000003</v>
      </c>
      <c r="DD5">
        <v>0.42007296999999999</v>
      </c>
      <c r="DE5">
        <v>0.48677882099999997</v>
      </c>
      <c r="DF5">
        <v>0.45947273700000002</v>
      </c>
      <c r="DG5">
        <v>0.47463020099999997</v>
      </c>
      <c r="DH5">
        <v>0.417028646</v>
      </c>
      <c r="DI5">
        <v>0.48752503600000002</v>
      </c>
      <c r="DJ5">
        <v>0.40317273300000001</v>
      </c>
      <c r="DK5">
        <v>0.42208247700000001</v>
      </c>
      <c r="DL5">
        <v>0.44933611699999998</v>
      </c>
      <c r="DM5">
        <v>0.52240166399999999</v>
      </c>
      <c r="DN5">
        <v>0.48694497799999997</v>
      </c>
      <c r="DO5">
        <v>0.48666717599999998</v>
      </c>
      <c r="DP5">
        <v>0.47538736100000001</v>
      </c>
      <c r="DQ5">
        <v>0.49698699099999999</v>
      </c>
      <c r="DR5">
        <v>0.47429220700000002</v>
      </c>
      <c r="DS5">
        <v>0.47212705199999999</v>
      </c>
      <c r="DT5">
        <v>0.46878618700000002</v>
      </c>
      <c r="DU5">
        <v>0.430261491</v>
      </c>
      <c r="DV5">
        <v>0.45978550899999998</v>
      </c>
      <c r="DW5">
        <v>0.43001103600000001</v>
      </c>
      <c r="DX5">
        <v>0.39189709</v>
      </c>
      <c r="DY5">
        <v>0.44763235699999998</v>
      </c>
      <c r="DZ5">
        <v>0.46125563600000002</v>
      </c>
      <c r="EA5">
        <v>0.46486486100000002</v>
      </c>
      <c r="EB5">
        <v>0.48263525800000001</v>
      </c>
      <c r="EC5">
        <v>0.486183117</v>
      </c>
      <c r="ED5">
        <v>0.50815119900000005</v>
      </c>
      <c r="EE5">
        <v>0.54217600200000005</v>
      </c>
      <c r="EF5">
        <v>0.51403385599999996</v>
      </c>
      <c r="EG5">
        <v>0.46102206899999998</v>
      </c>
      <c r="EH5">
        <v>0.45140101399999999</v>
      </c>
      <c r="EI5">
        <v>0.47617864399999998</v>
      </c>
      <c r="EJ5">
        <v>0.474159355</v>
      </c>
      <c r="EK5">
        <v>0.49395095700000002</v>
      </c>
      <c r="EL5">
        <v>0.43333311299999999</v>
      </c>
      <c r="EM5">
        <v>0.47598043400000001</v>
      </c>
      <c r="EN5">
        <v>0.43851083200000002</v>
      </c>
      <c r="EO5">
        <v>0.49308403099999998</v>
      </c>
      <c r="EP5">
        <v>0.453434328</v>
      </c>
      <c r="EQ5">
        <v>0.42560147300000001</v>
      </c>
      <c r="ER5">
        <v>0.49243625600000002</v>
      </c>
      <c r="ES5">
        <v>0.47536220499999998</v>
      </c>
      <c r="ET5">
        <v>0.427202054</v>
      </c>
      <c r="EU5">
        <v>0.47919202100000002</v>
      </c>
      <c r="EV5">
        <v>0.42377483199999999</v>
      </c>
      <c r="EW5">
        <v>0.50399476300000001</v>
      </c>
      <c r="EX5">
        <v>0.48450294100000002</v>
      </c>
      <c r="EY5">
        <v>0.46186290499999999</v>
      </c>
      <c r="EZ5">
        <v>0.42810116100000001</v>
      </c>
      <c r="FA5">
        <v>0.55509640800000004</v>
      </c>
      <c r="FB5">
        <v>0.46861618100000002</v>
      </c>
      <c r="FC5">
        <v>0.54158082100000005</v>
      </c>
      <c r="FD5">
        <v>0.54364419500000005</v>
      </c>
      <c r="FE5">
        <v>0.50226956300000003</v>
      </c>
      <c r="FF5">
        <v>0.52335376499999997</v>
      </c>
      <c r="FG5">
        <v>0.49584533200000003</v>
      </c>
      <c r="FH5">
        <v>0.459852123</v>
      </c>
      <c r="FI5">
        <v>0.48621378100000001</v>
      </c>
      <c r="FJ5">
        <v>0.502228597</v>
      </c>
      <c r="FK5">
        <v>0.50469691100000003</v>
      </c>
      <c r="FL5">
        <v>0.51716782800000005</v>
      </c>
      <c r="FM5">
        <v>0.47903966999999997</v>
      </c>
      <c r="FN5">
        <v>0.46088169899999998</v>
      </c>
      <c r="FO5">
        <v>0.49286744399999999</v>
      </c>
      <c r="FP5">
        <v>0.53315026300000001</v>
      </c>
      <c r="FQ5">
        <v>0.51047261200000005</v>
      </c>
      <c r="FR5">
        <v>0.45496648499999998</v>
      </c>
      <c r="FS5">
        <v>0.46612205299999998</v>
      </c>
      <c r="FT5">
        <v>0.53218140700000005</v>
      </c>
      <c r="FU5">
        <v>0.44628915800000002</v>
      </c>
      <c r="FV5">
        <v>0.47505364999999999</v>
      </c>
      <c r="FW5">
        <v>0.53234066300000005</v>
      </c>
      <c r="FX5">
        <v>0.47532070599999998</v>
      </c>
      <c r="FY5">
        <v>0.42551329999999998</v>
      </c>
      <c r="FZ5">
        <v>0.44254095199999999</v>
      </c>
      <c r="GA5">
        <v>0.44960507599999999</v>
      </c>
      <c r="GB5">
        <v>0.52383589500000005</v>
      </c>
      <c r="GC5">
        <v>0.47830504899999998</v>
      </c>
      <c r="GD5">
        <v>0.41019755400000002</v>
      </c>
      <c r="GE5">
        <v>0.50554488099999995</v>
      </c>
      <c r="GF5">
        <v>0.44195112600000003</v>
      </c>
      <c r="GG5">
        <v>0.43278568299999998</v>
      </c>
      <c r="GH5">
        <v>0.51484849499999996</v>
      </c>
      <c r="GI5">
        <v>0.48389715799999999</v>
      </c>
      <c r="GJ5">
        <v>0.45813619700000002</v>
      </c>
      <c r="GK5">
        <v>0.47074820099999998</v>
      </c>
      <c r="GL5">
        <v>0.49308471500000001</v>
      </c>
      <c r="GM5">
        <v>0.4836568</v>
      </c>
      <c r="GN5">
        <v>0.459841944</v>
      </c>
      <c r="GO5">
        <v>0.49057796599999998</v>
      </c>
      <c r="GP5">
        <v>0.47595947500000002</v>
      </c>
      <c r="GQ5">
        <v>0.46459597899999999</v>
      </c>
      <c r="GR5">
        <v>0.45764427000000002</v>
      </c>
      <c r="GS5">
        <v>0.51974266700000005</v>
      </c>
      <c r="GT5">
        <v>0.48953274699999999</v>
      </c>
      <c r="GU5">
        <v>0.48861822700000002</v>
      </c>
      <c r="GV5">
        <v>0.50773771099999998</v>
      </c>
      <c r="GW5">
        <v>0.565558271</v>
      </c>
      <c r="GX5">
        <v>0.49492559800000002</v>
      </c>
      <c r="GY5">
        <v>0.58095018499999995</v>
      </c>
      <c r="GZ5">
        <v>0.490986331</v>
      </c>
      <c r="HA5">
        <v>0.51139022000000001</v>
      </c>
      <c r="HB5">
        <v>0.51854285600000005</v>
      </c>
      <c r="HC5">
        <v>0.50942494299999996</v>
      </c>
      <c r="HD5">
        <v>0.50636321299999998</v>
      </c>
      <c r="HE5">
        <v>0.509270534</v>
      </c>
      <c r="HF5">
        <v>0.489994402</v>
      </c>
      <c r="HG5">
        <v>0.46389618399999999</v>
      </c>
      <c r="HH5">
        <v>0.469664042</v>
      </c>
      <c r="HI5">
        <v>0.45158437899999998</v>
      </c>
      <c r="HJ5">
        <v>0.54234226699999999</v>
      </c>
      <c r="HK5">
        <v>0.43809110600000001</v>
      </c>
      <c r="HL5">
        <v>0.44735414699999998</v>
      </c>
      <c r="HM5">
        <v>0.43430601699999999</v>
      </c>
      <c r="HN5">
        <v>0.47965175799999998</v>
      </c>
      <c r="HO5">
        <v>0.46935272900000002</v>
      </c>
      <c r="HP5">
        <v>0.55238980400000004</v>
      </c>
      <c r="HQ5">
        <v>0.53791465800000005</v>
      </c>
      <c r="HR5">
        <v>0.48280893400000002</v>
      </c>
      <c r="HS5">
        <v>0.47466201800000002</v>
      </c>
      <c r="HT5">
        <v>0.49653957500000001</v>
      </c>
      <c r="HU5">
        <v>0.49740116000000001</v>
      </c>
      <c r="HV5">
        <v>0.49814821500000001</v>
      </c>
      <c r="HW5">
        <v>0.46338854400000001</v>
      </c>
      <c r="HX5">
        <v>0.48502579200000001</v>
      </c>
      <c r="HY5">
        <v>0.47544924700000002</v>
      </c>
      <c r="HZ5">
        <v>0.53756394699999999</v>
      </c>
      <c r="IA5">
        <v>0.52328323700000001</v>
      </c>
      <c r="IB5">
        <v>0.48793929000000003</v>
      </c>
      <c r="IC5">
        <v>0.53094839299999996</v>
      </c>
      <c r="ID5">
        <v>0.51412675799999996</v>
      </c>
      <c r="IE5">
        <v>0.48916912200000001</v>
      </c>
      <c r="IF5">
        <v>0.494659823</v>
      </c>
      <c r="IG5">
        <v>0.51046467399999995</v>
      </c>
      <c r="IH5">
        <v>0.448466898</v>
      </c>
      <c r="II5">
        <v>0.45478972600000001</v>
      </c>
      <c r="IJ5">
        <v>0.46311330299999998</v>
      </c>
      <c r="IK5">
        <v>0.44121926500000003</v>
      </c>
      <c r="IL5">
        <v>0.43344703099999998</v>
      </c>
      <c r="IM5">
        <v>0.41321003499999998</v>
      </c>
      <c r="IN5">
        <v>0.47751184499999999</v>
      </c>
      <c r="IO5">
        <v>0.40097672499999998</v>
      </c>
      <c r="IP5">
        <v>0.41001198300000002</v>
      </c>
      <c r="IQ5">
        <v>0.40764983199999999</v>
      </c>
      <c r="IR5">
        <v>0.45514643100000002</v>
      </c>
      <c r="IS5">
        <v>0.50097951699999999</v>
      </c>
      <c r="IT5">
        <v>0.42441403799999999</v>
      </c>
      <c r="IU5">
        <v>0.47301560599999998</v>
      </c>
      <c r="IV5">
        <v>0.54368851399999996</v>
      </c>
      <c r="IW5">
        <v>0.46989683500000001</v>
      </c>
      <c r="IX5">
        <v>0.56910581900000001</v>
      </c>
      <c r="IY5">
        <v>0.44418671100000001</v>
      </c>
      <c r="IZ5">
        <v>0.46486482699999998</v>
      </c>
      <c r="JA5">
        <v>0.466330947</v>
      </c>
      <c r="JB5">
        <v>0.44003634800000002</v>
      </c>
      <c r="JC5">
        <v>0.42797505800000002</v>
      </c>
      <c r="JD5">
        <v>0.45834876200000002</v>
      </c>
      <c r="JE5">
        <v>0.44959369799999999</v>
      </c>
      <c r="JF5">
        <v>0.49583683099999998</v>
      </c>
      <c r="JG5">
        <v>0.46970612299999998</v>
      </c>
      <c r="JH5">
        <v>0.534880456</v>
      </c>
      <c r="JI5">
        <v>0.47609099100000002</v>
      </c>
      <c r="JJ5">
        <v>0.450204047</v>
      </c>
      <c r="JK5">
        <v>0.49824813600000001</v>
      </c>
      <c r="JL5">
        <v>0.49841542700000002</v>
      </c>
      <c r="JM5">
        <v>0.52643991499999998</v>
      </c>
      <c r="JN5">
        <v>0.50004283699999996</v>
      </c>
      <c r="JO5">
        <v>0.45212267900000003</v>
      </c>
      <c r="JP5">
        <v>0.57302370300000005</v>
      </c>
      <c r="JQ5">
        <v>0.47775486900000003</v>
      </c>
      <c r="JR5">
        <v>0.40918178100000002</v>
      </c>
      <c r="JS5">
        <v>0.43851591299999998</v>
      </c>
      <c r="JT5">
        <v>0.483336612</v>
      </c>
      <c r="JU5">
        <v>0.459070013</v>
      </c>
      <c r="JV5">
        <v>0.53318031700000001</v>
      </c>
      <c r="JW5">
        <v>0.472252754</v>
      </c>
      <c r="JX5">
        <v>0.51439120299999996</v>
      </c>
      <c r="JY5">
        <v>0.47941367699999998</v>
      </c>
      <c r="JZ5">
        <v>0.45155290399999998</v>
      </c>
      <c r="KA5">
        <v>0.43408376900000001</v>
      </c>
      <c r="KB5">
        <v>0.40238211499999998</v>
      </c>
      <c r="KC5">
        <v>0.45036467200000002</v>
      </c>
      <c r="KD5">
        <v>0.44216738</v>
      </c>
      <c r="KE5">
        <v>0.47504627399999999</v>
      </c>
      <c r="KF5">
        <v>0.47770684600000002</v>
      </c>
      <c r="KG5">
        <v>0.47071608700000001</v>
      </c>
      <c r="KH5">
        <v>0.45005235900000001</v>
      </c>
      <c r="KI5">
        <v>0.49545835799999999</v>
      </c>
      <c r="KJ5">
        <v>0.42090496599999999</v>
      </c>
      <c r="KK5">
        <v>0.50453448400000001</v>
      </c>
      <c r="KL5">
        <v>0.46485617600000001</v>
      </c>
      <c r="KM5">
        <v>0.53415838500000001</v>
      </c>
      <c r="KN5">
        <v>0.44984158400000002</v>
      </c>
      <c r="KO5">
        <v>0.49080106299999998</v>
      </c>
      <c r="KP5">
        <v>0.48182028100000002</v>
      </c>
      <c r="KQ5">
        <v>0.480995744</v>
      </c>
      <c r="KR5">
        <v>0.47325273499999998</v>
      </c>
    </row>
    <row r="6" spans="1:305" x14ac:dyDescent="0.2">
      <c r="A6">
        <v>5</v>
      </c>
      <c r="B6">
        <v>0.38203515500000002</v>
      </c>
      <c r="C6">
        <v>0.39535650900000002</v>
      </c>
      <c r="D6">
        <v>0.35836424500000003</v>
      </c>
      <c r="E6">
        <v>0.38952393099999999</v>
      </c>
      <c r="F6">
        <v>0.35841326899999998</v>
      </c>
      <c r="G6">
        <v>0.343779261</v>
      </c>
      <c r="H6">
        <v>0.330391922</v>
      </c>
      <c r="I6">
        <v>0.34370784199999999</v>
      </c>
      <c r="J6">
        <v>0.43704458699999998</v>
      </c>
      <c r="K6">
        <v>0.42766462799999999</v>
      </c>
      <c r="L6">
        <v>0.436830785</v>
      </c>
      <c r="M6">
        <v>0.42262454999999999</v>
      </c>
      <c r="N6">
        <v>0.44693960599999999</v>
      </c>
      <c r="O6">
        <v>0.31434317499999997</v>
      </c>
      <c r="P6">
        <v>0.31344959</v>
      </c>
      <c r="Q6">
        <v>0.368969137</v>
      </c>
      <c r="R6">
        <v>0.367213554</v>
      </c>
      <c r="S6">
        <v>0.33371775300000001</v>
      </c>
      <c r="T6">
        <v>0.36533239099999998</v>
      </c>
      <c r="U6">
        <v>0.38991177900000001</v>
      </c>
      <c r="V6">
        <v>0.33161097099999998</v>
      </c>
      <c r="W6">
        <v>0.50207348100000004</v>
      </c>
      <c r="X6">
        <v>0.49958082399999998</v>
      </c>
      <c r="Y6">
        <v>0.47181652600000001</v>
      </c>
      <c r="Z6">
        <v>0.41017856800000002</v>
      </c>
      <c r="AA6">
        <v>0.37018838999999998</v>
      </c>
      <c r="AB6">
        <v>0.36967512600000002</v>
      </c>
      <c r="AC6">
        <v>0.417763722</v>
      </c>
      <c r="AD6">
        <v>0.38722393599999999</v>
      </c>
      <c r="AE6">
        <v>0.40855642399999997</v>
      </c>
      <c r="AF6">
        <v>0.35863397699999999</v>
      </c>
      <c r="AG6">
        <v>0.42145087199999998</v>
      </c>
      <c r="AH6">
        <v>0.37416117199999999</v>
      </c>
      <c r="AI6">
        <v>0.41378595899999998</v>
      </c>
      <c r="AJ6">
        <v>0.41154306800000001</v>
      </c>
      <c r="AK6">
        <v>0.51086654600000003</v>
      </c>
      <c r="AL6">
        <v>0.49932062300000002</v>
      </c>
      <c r="AM6">
        <v>0.45949633400000001</v>
      </c>
      <c r="AN6">
        <v>0.49639097399999998</v>
      </c>
      <c r="AO6">
        <v>0.53226581500000003</v>
      </c>
      <c r="AP6">
        <v>0.47638638</v>
      </c>
      <c r="AQ6">
        <v>0.52134218200000004</v>
      </c>
      <c r="AR6">
        <v>0.49866828099999999</v>
      </c>
      <c r="AS6">
        <v>0.38180758599999998</v>
      </c>
      <c r="AT6">
        <v>0.37692594099999999</v>
      </c>
      <c r="AU6">
        <v>0.33459306999999999</v>
      </c>
      <c r="AV6">
        <v>0.32519524900000002</v>
      </c>
      <c r="AW6">
        <v>0.37670853999999998</v>
      </c>
      <c r="AX6">
        <v>0.48292847100000003</v>
      </c>
      <c r="AY6">
        <v>0.49013188299999999</v>
      </c>
      <c r="AZ6">
        <v>0.53132120100000002</v>
      </c>
      <c r="BA6">
        <v>0.49265245400000002</v>
      </c>
      <c r="BB6">
        <v>0.53048724400000002</v>
      </c>
      <c r="BC6">
        <v>0.52699147300000004</v>
      </c>
      <c r="BD6">
        <v>0.50995417700000001</v>
      </c>
      <c r="BE6">
        <v>0.47803314600000002</v>
      </c>
      <c r="BF6">
        <v>0.37481798500000002</v>
      </c>
      <c r="BG6">
        <v>0.38124013400000001</v>
      </c>
      <c r="BH6">
        <v>0.37782273399999999</v>
      </c>
      <c r="BI6">
        <v>0.41517485199999998</v>
      </c>
      <c r="BJ6">
        <v>0.41674755800000002</v>
      </c>
      <c r="BK6">
        <v>0.42055478099999999</v>
      </c>
      <c r="BL6">
        <v>0.37118791099999998</v>
      </c>
      <c r="BM6">
        <v>0.40406789300000001</v>
      </c>
      <c r="BN6">
        <v>0.36785837199999999</v>
      </c>
      <c r="BO6">
        <v>0.34870440200000002</v>
      </c>
      <c r="BP6">
        <v>0.34820157899999998</v>
      </c>
      <c r="BQ6">
        <v>0.33984875799999997</v>
      </c>
      <c r="BR6">
        <v>0.359550657</v>
      </c>
      <c r="BS6">
        <v>0.41113686300000002</v>
      </c>
      <c r="BT6">
        <v>0.36478251900000003</v>
      </c>
      <c r="BU6">
        <v>0.392972671</v>
      </c>
      <c r="BV6">
        <v>0.47910061599999998</v>
      </c>
      <c r="BW6">
        <v>0.48575859199999999</v>
      </c>
      <c r="BX6">
        <v>0.47853599699999999</v>
      </c>
      <c r="BY6">
        <v>0.51065657900000005</v>
      </c>
      <c r="BZ6">
        <v>0.51383501099999995</v>
      </c>
      <c r="CA6">
        <v>0.45197522899999998</v>
      </c>
      <c r="CB6">
        <v>0.50201472899999999</v>
      </c>
      <c r="CC6">
        <v>0.42350333000000001</v>
      </c>
      <c r="CD6">
        <v>0.43077834799999998</v>
      </c>
      <c r="CE6">
        <v>0.423626683</v>
      </c>
      <c r="CF6">
        <v>0.42116256000000002</v>
      </c>
      <c r="CG6">
        <v>0.37970781999999997</v>
      </c>
      <c r="CH6">
        <v>0.42630456700000002</v>
      </c>
      <c r="CI6">
        <v>0.41417390199999998</v>
      </c>
      <c r="CJ6">
        <v>0.351685364</v>
      </c>
      <c r="CK6">
        <v>0.39996519000000003</v>
      </c>
      <c r="CL6">
        <v>0.36737704799999998</v>
      </c>
      <c r="CM6">
        <v>0.42429913600000002</v>
      </c>
      <c r="CN6">
        <v>0.34576380899999998</v>
      </c>
      <c r="CO6">
        <v>0.36132073100000001</v>
      </c>
      <c r="CP6">
        <v>0.34995352299999999</v>
      </c>
      <c r="CQ6">
        <v>0.38974439700000002</v>
      </c>
      <c r="CR6">
        <v>0.3766371</v>
      </c>
      <c r="CS6">
        <v>0.33141151899999999</v>
      </c>
      <c r="CT6">
        <v>0.36393447000000001</v>
      </c>
      <c r="CU6">
        <v>0.38533652800000001</v>
      </c>
      <c r="CV6">
        <v>0.32018113399999998</v>
      </c>
      <c r="CW6">
        <v>0.30696709</v>
      </c>
      <c r="CX6">
        <v>0.291269114</v>
      </c>
      <c r="CY6">
        <v>0.31084284099999998</v>
      </c>
      <c r="CZ6">
        <v>0.384870196</v>
      </c>
      <c r="DA6">
        <v>0.304819328</v>
      </c>
      <c r="DB6">
        <v>0.35765392000000001</v>
      </c>
      <c r="DC6">
        <v>0.456215235</v>
      </c>
      <c r="DD6">
        <v>0.45522305699999999</v>
      </c>
      <c r="DE6">
        <v>0.46588495400000002</v>
      </c>
      <c r="DF6">
        <v>0.49858877800000001</v>
      </c>
      <c r="DG6">
        <v>0.51825112799999995</v>
      </c>
      <c r="DH6">
        <v>0.451221025</v>
      </c>
      <c r="DI6">
        <v>0.59061388800000003</v>
      </c>
      <c r="DJ6">
        <v>0.52947140400000003</v>
      </c>
      <c r="DK6">
        <v>0.500496037</v>
      </c>
      <c r="DL6">
        <v>0.50735792899999999</v>
      </c>
      <c r="DM6">
        <v>0.52852211100000002</v>
      </c>
      <c r="DN6">
        <v>0.54136538499999998</v>
      </c>
      <c r="DO6">
        <v>0.53813954399999997</v>
      </c>
      <c r="DP6">
        <v>0.57472839600000003</v>
      </c>
      <c r="DQ6">
        <v>0.35882118299999999</v>
      </c>
      <c r="DR6">
        <v>0.39218594299999998</v>
      </c>
      <c r="DS6">
        <v>0.405787907</v>
      </c>
      <c r="DT6">
        <v>0.40006699499999998</v>
      </c>
      <c r="DU6">
        <v>0.33990583899999999</v>
      </c>
      <c r="DV6">
        <v>0.36899626299999999</v>
      </c>
      <c r="DW6">
        <v>0.37817247900000001</v>
      </c>
      <c r="DX6">
        <v>0.415820097</v>
      </c>
      <c r="DY6">
        <v>0.38021377899999997</v>
      </c>
      <c r="DZ6">
        <v>0.40968488199999997</v>
      </c>
      <c r="EA6">
        <v>0.35278811999999998</v>
      </c>
      <c r="EB6">
        <v>0.35120448100000001</v>
      </c>
      <c r="EC6">
        <v>0.40740673199999999</v>
      </c>
      <c r="ED6">
        <v>0.46584806099999998</v>
      </c>
      <c r="EE6">
        <v>0.486192703</v>
      </c>
      <c r="EF6">
        <v>0.48682002200000002</v>
      </c>
      <c r="EG6">
        <v>0.50476037699999998</v>
      </c>
      <c r="EH6">
        <v>0.51671707700000002</v>
      </c>
      <c r="EI6">
        <v>0.47861426299999998</v>
      </c>
      <c r="EJ6">
        <v>0.47860440999999998</v>
      </c>
      <c r="EK6">
        <v>0.47942512500000001</v>
      </c>
      <c r="EL6">
        <v>0.42080788699999999</v>
      </c>
      <c r="EM6">
        <v>0.40060582700000003</v>
      </c>
      <c r="EN6">
        <v>0.49254809399999999</v>
      </c>
      <c r="EO6">
        <v>0.47779575499999999</v>
      </c>
      <c r="EP6">
        <v>0.49619594900000003</v>
      </c>
      <c r="EQ6">
        <v>0.43179509599999999</v>
      </c>
      <c r="ER6">
        <v>0.407457668</v>
      </c>
      <c r="ES6">
        <v>0.42155746599999999</v>
      </c>
      <c r="ET6">
        <v>0.33898867199999999</v>
      </c>
      <c r="EU6">
        <v>0.35452489100000001</v>
      </c>
      <c r="EV6">
        <v>0.53876033300000004</v>
      </c>
      <c r="EW6">
        <v>0.56206614600000004</v>
      </c>
      <c r="EX6">
        <v>0.55386116900000004</v>
      </c>
      <c r="EY6">
        <v>0.55014524399999998</v>
      </c>
      <c r="EZ6">
        <v>0.56727882900000004</v>
      </c>
      <c r="FA6">
        <v>0.53554702200000004</v>
      </c>
      <c r="FB6">
        <v>0.54562563399999997</v>
      </c>
      <c r="FC6">
        <v>0.56951238299999996</v>
      </c>
      <c r="FD6">
        <v>0.53495796500000004</v>
      </c>
      <c r="FE6">
        <v>0.51379946499999996</v>
      </c>
      <c r="FF6">
        <v>0.40074216800000001</v>
      </c>
      <c r="FG6">
        <v>0.46473785400000001</v>
      </c>
      <c r="FH6">
        <v>0.45777438599999998</v>
      </c>
      <c r="FI6">
        <v>0.439510069</v>
      </c>
      <c r="FJ6">
        <v>0.40018759199999998</v>
      </c>
      <c r="FK6">
        <v>0.402186084</v>
      </c>
      <c r="FL6">
        <v>0.36091324800000002</v>
      </c>
      <c r="FM6">
        <v>0.41100110099999998</v>
      </c>
      <c r="FN6">
        <v>0.40228531200000001</v>
      </c>
      <c r="FO6">
        <v>0.43074440400000003</v>
      </c>
      <c r="FP6">
        <v>0.45826712600000002</v>
      </c>
      <c r="FQ6">
        <v>0.38223005199999999</v>
      </c>
      <c r="FR6">
        <v>0.43331514599999998</v>
      </c>
      <c r="FS6">
        <v>0.45848941100000001</v>
      </c>
      <c r="FT6">
        <v>0.45650765599999998</v>
      </c>
      <c r="FU6">
        <v>0.43633129900000001</v>
      </c>
      <c r="FV6">
        <v>0.42822745400000001</v>
      </c>
      <c r="FW6">
        <v>0.36128961199999998</v>
      </c>
      <c r="FX6">
        <v>0.46192086300000001</v>
      </c>
      <c r="FY6">
        <v>0.410115326</v>
      </c>
      <c r="FZ6">
        <v>0.36645781199999999</v>
      </c>
      <c r="GA6">
        <v>0.38930150000000002</v>
      </c>
      <c r="GB6">
        <v>0.405773312</v>
      </c>
      <c r="GC6">
        <v>0.40848874299999999</v>
      </c>
      <c r="GD6">
        <v>0.34447292699999998</v>
      </c>
      <c r="GE6">
        <v>0.36776837800000001</v>
      </c>
      <c r="GF6">
        <v>0.38893582399999999</v>
      </c>
      <c r="GG6">
        <v>0.33346126100000001</v>
      </c>
      <c r="GH6">
        <v>0.37949366099999998</v>
      </c>
      <c r="GI6">
        <v>0.44562093400000002</v>
      </c>
      <c r="GJ6">
        <v>0.47126633600000001</v>
      </c>
      <c r="GK6">
        <v>0.37936580399999997</v>
      </c>
      <c r="GL6">
        <v>0.45213899400000002</v>
      </c>
      <c r="GM6">
        <v>0.41371455699999998</v>
      </c>
      <c r="GN6">
        <v>0.44744402</v>
      </c>
      <c r="GO6">
        <v>0.40332453499999998</v>
      </c>
      <c r="GP6">
        <v>0.42470217599999999</v>
      </c>
      <c r="GQ6">
        <v>0.44031347300000001</v>
      </c>
      <c r="GR6">
        <v>0.40999373700000002</v>
      </c>
      <c r="GS6">
        <v>0.40144002400000001</v>
      </c>
      <c r="GT6">
        <v>0.40908776899999999</v>
      </c>
      <c r="GU6">
        <v>0.40464049400000002</v>
      </c>
      <c r="GV6">
        <v>0.422302968</v>
      </c>
      <c r="GW6">
        <v>0.34758528799999999</v>
      </c>
      <c r="GX6">
        <v>0.38944932999999998</v>
      </c>
      <c r="GY6">
        <v>0.42363889100000002</v>
      </c>
      <c r="GZ6">
        <v>0.36383086999999997</v>
      </c>
      <c r="HA6">
        <v>0.41336709799999999</v>
      </c>
      <c r="HB6">
        <v>0.388674937</v>
      </c>
      <c r="HC6">
        <v>0.434106363</v>
      </c>
      <c r="HD6">
        <v>0.36270823200000002</v>
      </c>
      <c r="HE6">
        <v>0.484698395</v>
      </c>
      <c r="HF6">
        <v>0.44616762999999998</v>
      </c>
      <c r="HG6">
        <v>0.49108701999999999</v>
      </c>
      <c r="HH6">
        <v>0.45692189500000002</v>
      </c>
      <c r="HI6">
        <v>0.46075437800000002</v>
      </c>
      <c r="HJ6">
        <v>0.45310339100000002</v>
      </c>
      <c r="HK6">
        <v>0.44293079099999999</v>
      </c>
      <c r="HL6">
        <v>0.39735694500000002</v>
      </c>
      <c r="HM6">
        <v>0.47222924500000002</v>
      </c>
      <c r="HN6">
        <v>0.40982702500000001</v>
      </c>
      <c r="HO6">
        <v>0.40668879000000002</v>
      </c>
      <c r="HP6">
        <v>0.40130686300000001</v>
      </c>
      <c r="HQ6">
        <v>0.46827068799999999</v>
      </c>
      <c r="HR6">
        <v>0.38948777200000001</v>
      </c>
      <c r="HS6">
        <v>0.44236551400000002</v>
      </c>
      <c r="HT6">
        <v>0.44270659200000001</v>
      </c>
      <c r="HU6">
        <v>0.40359804599999999</v>
      </c>
      <c r="HV6">
        <v>0.365383821</v>
      </c>
      <c r="HW6">
        <v>0.36964487000000001</v>
      </c>
      <c r="HX6">
        <v>0.36481212400000002</v>
      </c>
      <c r="HY6">
        <v>0.43601951</v>
      </c>
      <c r="HZ6">
        <v>0.40414849800000002</v>
      </c>
      <c r="IA6">
        <v>0.41730436799999998</v>
      </c>
      <c r="IB6">
        <v>0.44232405499999999</v>
      </c>
      <c r="IC6">
        <v>0.473475113</v>
      </c>
      <c r="ID6">
        <v>0.47601637200000002</v>
      </c>
      <c r="IE6">
        <v>0.42013194700000001</v>
      </c>
      <c r="IF6">
        <v>0.46232715499999999</v>
      </c>
      <c r="IG6">
        <v>0.43664273199999998</v>
      </c>
      <c r="IH6">
        <v>0.42895533200000002</v>
      </c>
      <c r="II6">
        <v>0.38705943599999998</v>
      </c>
      <c r="IJ6">
        <v>0.38310265700000001</v>
      </c>
      <c r="IK6">
        <v>0.41105764700000003</v>
      </c>
      <c r="IL6">
        <v>0.40856725799999999</v>
      </c>
      <c r="IM6">
        <v>0.42278239499999998</v>
      </c>
      <c r="IN6">
        <v>0.44866040899999998</v>
      </c>
      <c r="IO6">
        <v>0.41059874899999999</v>
      </c>
      <c r="IP6">
        <v>0.44343757900000003</v>
      </c>
      <c r="IQ6">
        <v>0.40210161999999999</v>
      </c>
      <c r="IR6">
        <v>0.472118857</v>
      </c>
      <c r="IS6">
        <v>0.459542112</v>
      </c>
      <c r="IT6">
        <v>0.40249031800000001</v>
      </c>
      <c r="IU6">
        <v>0.37069255899999998</v>
      </c>
      <c r="IV6">
        <v>0.40072490900000002</v>
      </c>
      <c r="IW6">
        <v>0.43942296400000003</v>
      </c>
      <c r="IX6">
        <v>0.45959798200000002</v>
      </c>
      <c r="IY6">
        <v>0.49494837600000002</v>
      </c>
      <c r="IZ6">
        <v>0.50596846799999995</v>
      </c>
      <c r="JA6">
        <v>0.479748646</v>
      </c>
      <c r="JB6">
        <v>0.49166082799999999</v>
      </c>
      <c r="JC6">
        <v>0.44551405900000002</v>
      </c>
      <c r="JD6">
        <v>0.49716007899999998</v>
      </c>
      <c r="JE6">
        <v>0.43468546000000002</v>
      </c>
      <c r="JF6">
        <v>0.43262296099999997</v>
      </c>
      <c r="JG6">
        <v>0.35936856700000003</v>
      </c>
      <c r="JH6">
        <v>0.40855322700000002</v>
      </c>
      <c r="JI6">
        <v>0.461616729</v>
      </c>
      <c r="JJ6">
        <v>0.45448971700000002</v>
      </c>
      <c r="JK6">
        <v>0.44958941299999999</v>
      </c>
      <c r="JL6">
        <v>0.45533135899999999</v>
      </c>
      <c r="JM6">
        <v>0.43867286599999999</v>
      </c>
      <c r="JN6">
        <v>0.43897961899999999</v>
      </c>
      <c r="JO6">
        <v>0.48987055800000001</v>
      </c>
      <c r="JP6">
        <v>0.45264310499999999</v>
      </c>
      <c r="JQ6">
        <v>0.468590163</v>
      </c>
      <c r="JR6">
        <v>0.44404290699999999</v>
      </c>
      <c r="JS6">
        <v>0.45913751899999999</v>
      </c>
      <c r="JT6">
        <v>0.35789449000000001</v>
      </c>
      <c r="JU6">
        <v>0.47893991499999999</v>
      </c>
      <c r="JV6">
        <v>0.422785248</v>
      </c>
      <c r="JW6">
        <v>0.41551897900000001</v>
      </c>
      <c r="JX6">
        <v>0.42878199</v>
      </c>
      <c r="JY6">
        <v>0.44502659700000002</v>
      </c>
      <c r="JZ6">
        <v>0.44698428499999998</v>
      </c>
      <c r="KA6">
        <v>0.44354437299999999</v>
      </c>
      <c r="KB6">
        <v>0.480154366</v>
      </c>
      <c r="KC6">
        <v>0.48319784399999999</v>
      </c>
      <c r="KD6">
        <v>0.43745826199999999</v>
      </c>
      <c r="KE6">
        <v>0.45095342700000002</v>
      </c>
      <c r="KF6">
        <v>0.41098897400000001</v>
      </c>
      <c r="KG6">
        <v>0.41126370600000001</v>
      </c>
      <c r="KH6">
        <v>0.44327835100000001</v>
      </c>
      <c r="KI6">
        <v>0.40313006400000001</v>
      </c>
      <c r="KJ6">
        <v>0.40659489900000001</v>
      </c>
      <c r="KK6">
        <v>0.38882126500000003</v>
      </c>
      <c r="KL6">
        <v>0.52252381000000003</v>
      </c>
      <c r="KM6">
        <v>0.51291397000000005</v>
      </c>
      <c r="KN6">
        <v>0.52989298799999995</v>
      </c>
      <c r="KO6">
        <v>0.52492384000000003</v>
      </c>
      <c r="KP6">
        <v>0.49104561400000002</v>
      </c>
      <c r="KQ6">
        <v>0.49962562700000002</v>
      </c>
      <c r="KR6">
        <v>0.51599643500000003</v>
      </c>
      <c r="KS6">
        <v>0.47340494</v>
      </c>
    </row>
    <row r="7" spans="1:305" x14ac:dyDescent="0.2">
      <c r="A7">
        <v>6.25</v>
      </c>
      <c r="B7">
        <v>0.45813242700000001</v>
      </c>
      <c r="C7">
        <v>0.47984338100000001</v>
      </c>
      <c r="D7">
        <v>0.55744719700000001</v>
      </c>
      <c r="E7">
        <v>0.48784277100000001</v>
      </c>
      <c r="F7">
        <v>0.48480404599999999</v>
      </c>
      <c r="G7">
        <v>0.53962279000000002</v>
      </c>
      <c r="H7">
        <v>0.50168469500000001</v>
      </c>
      <c r="I7">
        <v>0.47278947599999999</v>
      </c>
      <c r="J7">
        <v>0.56247096500000004</v>
      </c>
      <c r="K7">
        <v>0.52547783699999995</v>
      </c>
      <c r="L7">
        <v>0.621080148</v>
      </c>
      <c r="M7">
        <v>0.57086137100000001</v>
      </c>
      <c r="N7">
        <v>0.51726839199999997</v>
      </c>
      <c r="O7">
        <v>0.56710773199999998</v>
      </c>
      <c r="P7">
        <v>0.51663736400000004</v>
      </c>
      <c r="Q7">
        <v>0.58064590599999999</v>
      </c>
      <c r="R7">
        <v>0.50869626400000001</v>
      </c>
      <c r="S7">
        <v>0.47806332000000001</v>
      </c>
      <c r="T7">
        <v>0.47102533899999999</v>
      </c>
      <c r="U7">
        <v>0.46946954899999999</v>
      </c>
      <c r="V7">
        <v>0.48645204199999997</v>
      </c>
      <c r="W7">
        <v>0.454362822</v>
      </c>
      <c r="X7">
        <v>0.46174647499999999</v>
      </c>
      <c r="Y7">
        <v>0.462958384</v>
      </c>
      <c r="Z7">
        <v>0.58232597600000002</v>
      </c>
      <c r="AA7">
        <v>0.57407383300000003</v>
      </c>
      <c r="AB7">
        <v>0.58234161100000004</v>
      </c>
      <c r="AC7">
        <v>0.59500849</v>
      </c>
      <c r="AD7">
        <v>0.58013769699999995</v>
      </c>
      <c r="AE7">
        <v>0.58300718500000004</v>
      </c>
      <c r="AF7">
        <v>0.58104484199999995</v>
      </c>
      <c r="AG7">
        <v>0.55385688600000005</v>
      </c>
      <c r="AH7">
        <v>0.49887087400000002</v>
      </c>
      <c r="AI7">
        <v>0.45712835699999999</v>
      </c>
      <c r="AJ7">
        <v>0.47362639200000001</v>
      </c>
      <c r="AK7">
        <v>0.47229819499999998</v>
      </c>
      <c r="AL7">
        <v>0.42737599399999998</v>
      </c>
      <c r="AM7">
        <v>0.52459193599999998</v>
      </c>
      <c r="AN7">
        <v>0.43801096299999998</v>
      </c>
      <c r="AO7">
        <v>0.44661661000000002</v>
      </c>
      <c r="AP7">
        <v>0.53230194500000005</v>
      </c>
      <c r="AQ7">
        <v>0.56145782799999999</v>
      </c>
      <c r="AR7">
        <v>0.56746983799999995</v>
      </c>
      <c r="AS7">
        <v>0.53422582699999999</v>
      </c>
      <c r="AT7">
        <v>0.50544560199999999</v>
      </c>
      <c r="AU7">
        <v>0.54365172799999995</v>
      </c>
      <c r="AV7">
        <v>0.61345482699999998</v>
      </c>
      <c r="AW7">
        <v>0.52008655000000004</v>
      </c>
      <c r="AX7">
        <v>0.59532361499999997</v>
      </c>
      <c r="AY7">
        <v>0.54653295000000002</v>
      </c>
      <c r="AZ7">
        <v>0.54829874499999998</v>
      </c>
      <c r="BA7">
        <v>0.50187564399999995</v>
      </c>
      <c r="BB7">
        <v>0.50447407399999999</v>
      </c>
      <c r="BC7">
        <v>0.56927379700000003</v>
      </c>
      <c r="BD7">
        <v>0.54980792499999998</v>
      </c>
      <c r="BE7">
        <v>0.57664675499999996</v>
      </c>
      <c r="BF7">
        <v>0.46045372899999998</v>
      </c>
      <c r="BG7">
        <v>0.51988832100000004</v>
      </c>
      <c r="BH7">
        <v>0.54313347300000003</v>
      </c>
      <c r="BI7">
        <v>0.47244608500000002</v>
      </c>
      <c r="BJ7">
        <v>0.47306990500000001</v>
      </c>
      <c r="BK7">
        <v>0.53915083600000002</v>
      </c>
      <c r="BL7">
        <v>0.478456304</v>
      </c>
      <c r="BM7">
        <v>0.49066887300000001</v>
      </c>
      <c r="BN7">
        <v>0.52476666000000005</v>
      </c>
      <c r="BO7">
        <v>0.56548591100000001</v>
      </c>
      <c r="BP7">
        <v>0.58119759599999998</v>
      </c>
      <c r="BQ7">
        <v>0.56589933999999997</v>
      </c>
      <c r="BR7">
        <v>0.54429927499999997</v>
      </c>
      <c r="BS7">
        <v>0.54695313499999998</v>
      </c>
      <c r="BT7">
        <v>0.58028529600000001</v>
      </c>
      <c r="BU7">
        <v>0.56617949899999997</v>
      </c>
      <c r="BV7">
        <v>0.54418402499999996</v>
      </c>
      <c r="BW7">
        <v>0.52628504700000001</v>
      </c>
      <c r="BX7">
        <v>0.56031109000000001</v>
      </c>
      <c r="BY7">
        <v>0.52934304899999995</v>
      </c>
      <c r="BZ7">
        <v>0.46748903600000002</v>
      </c>
      <c r="CA7">
        <v>0.46825445199999999</v>
      </c>
      <c r="CB7">
        <v>0.51700897700000004</v>
      </c>
      <c r="CC7">
        <v>0.47238681700000001</v>
      </c>
      <c r="CD7">
        <v>0.52552242800000004</v>
      </c>
      <c r="CE7">
        <v>0.493439772</v>
      </c>
      <c r="CF7">
        <v>0.46978218999999999</v>
      </c>
      <c r="CG7">
        <v>0.54401416700000005</v>
      </c>
      <c r="CH7">
        <v>0.54872241099999997</v>
      </c>
      <c r="CI7">
        <v>0.58102268899999998</v>
      </c>
      <c r="CJ7">
        <v>0.56660441500000003</v>
      </c>
      <c r="CK7">
        <v>0.49117565299999999</v>
      </c>
      <c r="CL7">
        <v>0.53549305400000002</v>
      </c>
      <c r="CM7">
        <v>0.62234337799999995</v>
      </c>
      <c r="CN7">
        <v>0.59979836900000005</v>
      </c>
      <c r="CO7">
        <v>0.576947239</v>
      </c>
      <c r="CP7">
        <v>0.61628333400000002</v>
      </c>
      <c r="CQ7">
        <v>0.56059829699999997</v>
      </c>
      <c r="CR7">
        <v>0.55727239500000003</v>
      </c>
      <c r="CS7">
        <v>0.55527871299999998</v>
      </c>
      <c r="CT7">
        <v>0.45129107400000001</v>
      </c>
      <c r="CU7">
        <v>0.52987195899999995</v>
      </c>
      <c r="CV7">
        <v>0.49171052599999998</v>
      </c>
      <c r="CW7">
        <v>0.53053332399999997</v>
      </c>
      <c r="CX7">
        <v>0.45405615300000002</v>
      </c>
      <c r="CY7">
        <v>0.434435187</v>
      </c>
      <c r="CZ7">
        <v>0.48015685899999999</v>
      </c>
      <c r="DA7">
        <v>0.508106905</v>
      </c>
      <c r="DB7">
        <v>0.54886648699999996</v>
      </c>
      <c r="DC7">
        <v>0.51733535600000002</v>
      </c>
      <c r="DD7">
        <v>0.56368825099999997</v>
      </c>
      <c r="DE7">
        <v>0.52078758400000003</v>
      </c>
      <c r="DF7">
        <v>0.55618056900000001</v>
      </c>
      <c r="DG7">
        <v>0.57682111999999996</v>
      </c>
      <c r="DH7">
        <v>0.54927740999999997</v>
      </c>
      <c r="DI7">
        <v>0.59019601200000005</v>
      </c>
      <c r="DJ7">
        <v>0.53657309799999997</v>
      </c>
      <c r="DK7">
        <v>0.54488936499999996</v>
      </c>
      <c r="DL7">
        <v>0.52581277800000004</v>
      </c>
      <c r="DM7">
        <v>0.503360586</v>
      </c>
      <c r="DN7">
        <v>0.62171697800000003</v>
      </c>
      <c r="DO7">
        <v>0.52426552699999995</v>
      </c>
      <c r="DP7">
        <v>0.56177290000000002</v>
      </c>
      <c r="DQ7">
        <v>0.50394477900000001</v>
      </c>
      <c r="DR7">
        <v>0.50418387799999997</v>
      </c>
      <c r="DS7">
        <v>0.52098683700000004</v>
      </c>
      <c r="DT7">
        <v>0.52527785900000001</v>
      </c>
      <c r="DU7">
        <v>0.52174353100000004</v>
      </c>
      <c r="DV7">
        <v>0.52860004800000004</v>
      </c>
      <c r="DW7">
        <v>0.50130529199999996</v>
      </c>
      <c r="DX7">
        <v>0.53392387799999996</v>
      </c>
      <c r="DY7">
        <v>0.50174495200000002</v>
      </c>
      <c r="DZ7">
        <v>0.58202596200000001</v>
      </c>
      <c r="EA7">
        <v>0.57410878700000001</v>
      </c>
      <c r="EB7">
        <v>0.58605455399999995</v>
      </c>
      <c r="EC7">
        <v>0.54950706500000002</v>
      </c>
      <c r="ED7">
        <v>0.633085079</v>
      </c>
      <c r="EE7">
        <v>0.59036949299999997</v>
      </c>
      <c r="EF7">
        <v>0.57019794999999995</v>
      </c>
      <c r="EG7">
        <v>0.56507110599999999</v>
      </c>
      <c r="EH7">
        <v>0.58076328799999999</v>
      </c>
      <c r="EI7">
        <v>0.56723895599999996</v>
      </c>
      <c r="EJ7">
        <v>0.57143183600000003</v>
      </c>
      <c r="EK7">
        <v>0.61096836399999999</v>
      </c>
      <c r="EL7">
        <v>0.57761834099999998</v>
      </c>
      <c r="EM7">
        <v>0.53207207700000003</v>
      </c>
      <c r="EN7">
        <v>0.54702821700000004</v>
      </c>
      <c r="EO7">
        <v>0.53897757999999996</v>
      </c>
      <c r="EP7">
        <v>0.54076027400000004</v>
      </c>
      <c r="EQ7">
        <v>0.53484065700000005</v>
      </c>
      <c r="ER7">
        <v>0.51028578800000002</v>
      </c>
      <c r="ES7">
        <v>0.48072941600000002</v>
      </c>
      <c r="ET7">
        <v>0.46011243800000001</v>
      </c>
      <c r="EU7">
        <v>0.50223862100000005</v>
      </c>
      <c r="EV7">
        <v>0.49486583000000001</v>
      </c>
      <c r="EW7">
        <v>0.47726980800000002</v>
      </c>
      <c r="EX7">
        <v>0.53792986099999995</v>
      </c>
      <c r="EY7">
        <v>0.57842632599999999</v>
      </c>
      <c r="EZ7">
        <v>0.52488625099999997</v>
      </c>
      <c r="FA7">
        <v>0.51568808300000002</v>
      </c>
      <c r="FB7">
        <v>0.55530485799999996</v>
      </c>
      <c r="FC7">
        <v>0.55495124900000004</v>
      </c>
      <c r="FD7">
        <v>0.55320683199999998</v>
      </c>
      <c r="FE7">
        <v>0.536876099</v>
      </c>
      <c r="FF7">
        <v>0.61338406499999998</v>
      </c>
      <c r="FG7">
        <v>0.63228490299999995</v>
      </c>
      <c r="FH7">
        <v>0.57940181000000002</v>
      </c>
      <c r="FI7">
        <v>0.59383280400000005</v>
      </c>
      <c r="FJ7">
        <v>0.528495414</v>
      </c>
      <c r="FK7">
        <v>0.49835944799999998</v>
      </c>
      <c r="FL7">
        <v>0.47022906199999998</v>
      </c>
      <c r="FM7">
        <v>0.62903205299999998</v>
      </c>
      <c r="FN7">
        <v>0.55452001200000001</v>
      </c>
      <c r="FO7">
        <v>0.58301826099999998</v>
      </c>
      <c r="FP7">
        <v>0.60337871499999995</v>
      </c>
      <c r="FQ7">
        <v>0.50751111699999996</v>
      </c>
      <c r="FR7">
        <v>0.53370277799999999</v>
      </c>
      <c r="FS7">
        <v>0.51388175199999997</v>
      </c>
      <c r="FT7">
        <v>0.48496940399999999</v>
      </c>
      <c r="FU7">
        <v>0.46271522900000001</v>
      </c>
      <c r="FV7">
        <v>0.49591050800000003</v>
      </c>
      <c r="FW7">
        <v>0.553208543</v>
      </c>
      <c r="FX7">
        <v>0.50421743699999999</v>
      </c>
      <c r="FY7">
        <v>0.546789478</v>
      </c>
      <c r="FZ7">
        <v>0.55306778700000003</v>
      </c>
      <c r="GA7">
        <v>0.56429337800000001</v>
      </c>
      <c r="GB7">
        <v>0.58847294999999999</v>
      </c>
      <c r="GC7">
        <v>0.60571729799999996</v>
      </c>
      <c r="GD7">
        <v>0.58380778099999997</v>
      </c>
      <c r="GE7">
        <v>0.517498291</v>
      </c>
      <c r="GF7">
        <v>0.56672079500000005</v>
      </c>
      <c r="GG7">
        <v>0.5209414</v>
      </c>
      <c r="GH7">
        <v>0.50664938800000003</v>
      </c>
      <c r="GI7">
        <v>0.53809122300000001</v>
      </c>
      <c r="GJ7">
        <v>0.53926795999999999</v>
      </c>
      <c r="GK7">
        <v>0.57333817300000001</v>
      </c>
      <c r="GL7">
        <v>0.51803970899999996</v>
      </c>
      <c r="GM7">
        <v>0.55072735799999994</v>
      </c>
      <c r="GN7">
        <v>0.497549348</v>
      </c>
      <c r="GO7">
        <v>0.50566654200000005</v>
      </c>
      <c r="GP7">
        <v>0.50879977799999998</v>
      </c>
      <c r="GQ7">
        <v>0.51014016600000001</v>
      </c>
      <c r="GR7">
        <v>0.48439175499999998</v>
      </c>
      <c r="GS7">
        <v>0.57872024399999999</v>
      </c>
      <c r="GT7">
        <v>0.56424812199999996</v>
      </c>
      <c r="GU7">
        <v>0.58178859100000002</v>
      </c>
      <c r="GV7">
        <v>0.60426435899999997</v>
      </c>
      <c r="GW7">
        <v>0.56405761700000001</v>
      </c>
      <c r="GX7">
        <v>0.572024847</v>
      </c>
      <c r="GY7">
        <v>0.56582746500000003</v>
      </c>
      <c r="GZ7">
        <v>0.64312525399999998</v>
      </c>
      <c r="HA7">
        <v>0.59069407299999999</v>
      </c>
      <c r="HB7">
        <v>0.48357309799999998</v>
      </c>
      <c r="HC7">
        <v>0.549826641</v>
      </c>
      <c r="HD7">
        <v>0.51240929599999996</v>
      </c>
      <c r="HE7">
        <v>0.485429363</v>
      </c>
      <c r="HF7">
        <v>0.54853215799999999</v>
      </c>
      <c r="HG7">
        <v>0.54247909999999999</v>
      </c>
      <c r="HH7">
        <v>0.52048086599999999</v>
      </c>
      <c r="HI7">
        <v>0.52279640999999999</v>
      </c>
      <c r="HJ7">
        <v>0.57343997199999996</v>
      </c>
      <c r="HK7">
        <v>0.55851827300000001</v>
      </c>
      <c r="HL7">
        <v>0.51483283999999996</v>
      </c>
      <c r="HM7">
        <v>0.54897676500000003</v>
      </c>
      <c r="HN7">
        <v>0.54759062300000005</v>
      </c>
      <c r="HO7">
        <v>0.53397180099999997</v>
      </c>
      <c r="HP7">
        <v>0.53290385799999995</v>
      </c>
      <c r="HQ7">
        <v>0.52300583</v>
      </c>
      <c r="HR7">
        <v>0.58427417599999998</v>
      </c>
      <c r="HS7">
        <v>0.57211483500000004</v>
      </c>
      <c r="HT7">
        <v>0.57781334600000001</v>
      </c>
      <c r="HU7">
        <v>0.58441140400000002</v>
      </c>
      <c r="HV7">
        <v>0.55500386199999996</v>
      </c>
      <c r="HW7">
        <v>0.60605224499999999</v>
      </c>
      <c r="HX7">
        <v>0.56953178699999996</v>
      </c>
      <c r="HY7">
        <v>0.58146045700000004</v>
      </c>
      <c r="HZ7">
        <v>0.54531822299999999</v>
      </c>
      <c r="IA7">
        <v>0.52180573500000005</v>
      </c>
      <c r="IB7">
        <v>0.52593160800000005</v>
      </c>
      <c r="IC7">
        <v>0.50465897100000001</v>
      </c>
      <c r="ID7">
        <v>0.58939963299999998</v>
      </c>
      <c r="IE7">
        <v>0.490993179</v>
      </c>
      <c r="IF7">
        <v>0.53896314099999998</v>
      </c>
      <c r="IG7">
        <v>0.53378760800000002</v>
      </c>
      <c r="IH7">
        <v>0.53874907400000005</v>
      </c>
      <c r="II7">
        <v>0.51416589099999999</v>
      </c>
      <c r="IJ7">
        <v>0.53316112900000001</v>
      </c>
      <c r="IK7">
        <v>0.540280761</v>
      </c>
      <c r="IL7">
        <v>0.50175999999999998</v>
      </c>
      <c r="IM7">
        <v>0.49691437300000002</v>
      </c>
      <c r="IN7">
        <v>0.56287491099999998</v>
      </c>
      <c r="IO7">
        <v>0.53414399300000004</v>
      </c>
      <c r="IP7">
        <v>0.56194767499999998</v>
      </c>
      <c r="IQ7">
        <v>0.56887787599999995</v>
      </c>
      <c r="IR7">
        <v>0.51132218600000001</v>
      </c>
      <c r="IS7">
        <v>0.55179804899999996</v>
      </c>
      <c r="IT7">
        <v>0.54324064900000002</v>
      </c>
      <c r="IU7">
        <v>0.55319245100000003</v>
      </c>
      <c r="IV7">
        <v>0.53022400700000005</v>
      </c>
      <c r="IW7">
        <v>0.535228912</v>
      </c>
      <c r="IX7">
        <v>0.49048043600000002</v>
      </c>
      <c r="IY7">
        <v>0.52817396800000005</v>
      </c>
      <c r="IZ7">
        <v>0.54880532000000004</v>
      </c>
      <c r="JA7">
        <v>0.53332790900000004</v>
      </c>
      <c r="JB7">
        <v>0.51354569000000005</v>
      </c>
      <c r="JC7">
        <v>0.55407642700000004</v>
      </c>
      <c r="JD7">
        <v>0.49007559000000001</v>
      </c>
      <c r="JE7">
        <v>0.51175214099999999</v>
      </c>
      <c r="JF7">
        <v>0.52687178099999998</v>
      </c>
      <c r="JG7">
        <v>0.55806803999999999</v>
      </c>
      <c r="JH7">
        <v>0.55151890100000001</v>
      </c>
      <c r="JI7">
        <v>0.55816728900000001</v>
      </c>
      <c r="JJ7">
        <v>0.54461189099999996</v>
      </c>
      <c r="JK7">
        <v>0.535352787</v>
      </c>
      <c r="JL7">
        <v>0.60954940099999999</v>
      </c>
      <c r="JM7">
        <v>0.52046569200000004</v>
      </c>
      <c r="JN7">
        <v>0.54300480799999995</v>
      </c>
      <c r="JO7">
        <v>0.53128557499999995</v>
      </c>
      <c r="JP7">
        <v>0.56952997599999999</v>
      </c>
      <c r="JQ7">
        <v>0.59290502300000003</v>
      </c>
      <c r="JR7">
        <v>0.53441841400000001</v>
      </c>
      <c r="JS7">
        <v>0.56449951300000001</v>
      </c>
      <c r="JT7">
        <v>0.54201600400000005</v>
      </c>
      <c r="JU7">
        <v>0.58999106000000001</v>
      </c>
      <c r="JV7">
        <v>0.53569438700000005</v>
      </c>
      <c r="JW7">
        <v>0.55633924999999995</v>
      </c>
      <c r="JX7">
        <v>0.48501098199999998</v>
      </c>
      <c r="JY7">
        <v>0.49158085000000001</v>
      </c>
      <c r="JZ7">
        <v>0.479294726</v>
      </c>
      <c r="KA7">
        <v>0.53491760600000005</v>
      </c>
      <c r="KB7">
        <v>0.52994292799999998</v>
      </c>
      <c r="KC7">
        <v>0.53099282999999997</v>
      </c>
      <c r="KD7">
        <v>0.58375477899999995</v>
      </c>
      <c r="KE7">
        <v>0.53089966899999996</v>
      </c>
      <c r="KF7">
        <v>0.54494935200000005</v>
      </c>
      <c r="KG7">
        <v>0.56287384600000001</v>
      </c>
      <c r="KH7">
        <v>0.54636231099999999</v>
      </c>
      <c r="KI7">
        <v>0.55823411700000003</v>
      </c>
      <c r="KJ7">
        <v>0.58593193200000004</v>
      </c>
      <c r="KK7">
        <v>0.51864425199999997</v>
      </c>
      <c r="KL7">
        <v>0.56792091600000005</v>
      </c>
      <c r="KM7">
        <v>0.55727326899999996</v>
      </c>
      <c r="KN7">
        <v>0.56603393700000004</v>
      </c>
      <c r="KO7">
        <v>0.56548608700000003</v>
      </c>
      <c r="KP7">
        <v>0.54047803900000002</v>
      </c>
      <c r="KQ7">
        <v>0.56803196099999997</v>
      </c>
      <c r="KR7">
        <v>0.54904961399999996</v>
      </c>
      <c r="KS7">
        <v>0.51539031899999999</v>
      </c>
    </row>
    <row r="8" spans="1:305" x14ac:dyDescent="0.2">
      <c r="A8">
        <v>7.5</v>
      </c>
      <c r="B8">
        <v>0.53533871</v>
      </c>
      <c r="C8">
        <v>0.58865344900000005</v>
      </c>
      <c r="D8">
        <v>0.55962675799999995</v>
      </c>
      <c r="E8">
        <v>0.51082922600000003</v>
      </c>
      <c r="F8">
        <v>0.58159709599999998</v>
      </c>
      <c r="G8">
        <v>0.51161849299999995</v>
      </c>
      <c r="H8">
        <v>0.568485464</v>
      </c>
      <c r="I8">
        <v>0.54515784899999997</v>
      </c>
      <c r="J8">
        <v>0.60066235199999995</v>
      </c>
      <c r="K8">
        <v>0.59551116900000001</v>
      </c>
      <c r="L8">
        <v>0.60897124899999999</v>
      </c>
      <c r="M8">
        <v>0.59366333900000001</v>
      </c>
      <c r="N8">
        <v>0.61871258799999995</v>
      </c>
      <c r="O8">
        <v>0.60438642300000001</v>
      </c>
      <c r="P8">
        <v>0.62337727799999998</v>
      </c>
      <c r="Q8">
        <v>0.60364413100000003</v>
      </c>
      <c r="R8">
        <v>0.58355575400000004</v>
      </c>
      <c r="S8">
        <v>0.59950821499999996</v>
      </c>
      <c r="T8">
        <v>0.56790456700000003</v>
      </c>
      <c r="U8">
        <v>0.56855132399999997</v>
      </c>
      <c r="V8">
        <v>0.573290517</v>
      </c>
      <c r="W8">
        <v>0.53372568099999995</v>
      </c>
      <c r="X8">
        <v>0.508596092</v>
      </c>
      <c r="Y8">
        <v>0.556222997</v>
      </c>
      <c r="Z8">
        <v>0.45614279400000002</v>
      </c>
      <c r="AA8">
        <v>0.47759616300000002</v>
      </c>
      <c r="AB8">
        <v>0.49349533600000001</v>
      </c>
      <c r="AC8">
        <v>0.52470056899999995</v>
      </c>
      <c r="AD8">
        <v>0.53681664500000004</v>
      </c>
      <c r="AE8">
        <v>0.54954744899999997</v>
      </c>
      <c r="AF8">
        <v>0.55282393799999996</v>
      </c>
      <c r="AG8">
        <v>0.531215302</v>
      </c>
      <c r="AH8">
        <v>0.58974074200000004</v>
      </c>
      <c r="AI8">
        <v>0.55263465300000003</v>
      </c>
      <c r="AJ8">
        <v>0.59244917600000002</v>
      </c>
      <c r="AK8">
        <v>0.56758155399999999</v>
      </c>
      <c r="AL8">
        <v>0.57810294799999995</v>
      </c>
      <c r="AM8">
        <v>0.54837369499999999</v>
      </c>
      <c r="AN8">
        <v>0.60694992199999998</v>
      </c>
      <c r="AO8">
        <v>0.55815072799999998</v>
      </c>
      <c r="AP8">
        <v>0.63113335800000003</v>
      </c>
      <c r="AQ8">
        <v>0.54912597399999996</v>
      </c>
      <c r="AR8">
        <v>0.58633802800000001</v>
      </c>
      <c r="AS8">
        <v>0.59177685599999996</v>
      </c>
      <c r="AT8">
        <v>0.57102609699999995</v>
      </c>
      <c r="AU8">
        <v>0.57973156299999995</v>
      </c>
      <c r="AV8">
        <v>0.51720334300000004</v>
      </c>
      <c r="AW8">
        <v>0.54883215500000004</v>
      </c>
      <c r="AX8">
        <v>0.58336654200000004</v>
      </c>
      <c r="AY8">
        <v>0.55226109700000003</v>
      </c>
      <c r="AZ8">
        <v>0.56249586100000004</v>
      </c>
      <c r="BA8">
        <v>0.65786149599999999</v>
      </c>
      <c r="BB8">
        <v>0.62662884200000002</v>
      </c>
      <c r="BC8">
        <v>0.63315710999999997</v>
      </c>
      <c r="BD8">
        <v>0.59555922500000003</v>
      </c>
      <c r="BE8">
        <v>0.60673651100000003</v>
      </c>
      <c r="BF8">
        <v>0.58599523200000003</v>
      </c>
      <c r="BG8">
        <v>0.58406108800000001</v>
      </c>
      <c r="BH8">
        <v>0.55740062300000004</v>
      </c>
      <c r="BI8">
        <v>0.53686650599999997</v>
      </c>
      <c r="BJ8">
        <v>0.55789347899999997</v>
      </c>
      <c r="BK8">
        <v>0.56470088600000001</v>
      </c>
      <c r="BL8">
        <v>0.50396381300000004</v>
      </c>
      <c r="BM8">
        <v>0.58716967799999997</v>
      </c>
      <c r="BN8">
        <v>0.60070424099999997</v>
      </c>
      <c r="BO8">
        <v>0.557462071</v>
      </c>
      <c r="BP8">
        <v>0.51656659000000005</v>
      </c>
      <c r="BQ8">
        <v>0.563949959</v>
      </c>
      <c r="BR8">
        <v>0.50814988000000005</v>
      </c>
      <c r="BS8">
        <v>0.53865877799999995</v>
      </c>
      <c r="BT8">
        <v>0.53814592699999997</v>
      </c>
      <c r="BU8">
        <v>0.61726315399999998</v>
      </c>
      <c r="BV8">
        <v>0.55895642499999998</v>
      </c>
      <c r="BW8">
        <v>0.56710382000000004</v>
      </c>
      <c r="BX8">
        <v>0.52938576199999998</v>
      </c>
      <c r="BY8">
        <v>0.60830944499999995</v>
      </c>
      <c r="BZ8">
        <v>0.59035555500000003</v>
      </c>
      <c r="CA8">
        <v>0.55843346199999999</v>
      </c>
      <c r="CB8">
        <v>0.61183437799999996</v>
      </c>
      <c r="CC8">
        <v>0.591191413</v>
      </c>
      <c r="CD8">
        <v>0.54073980799999999</v>
      </c>
      <c r="CE8">
        <v>0.570892069</v>
      </c>
      <c r="CF8">
        <v>0.60058859899999995</v>
      </c>
      <c r="CG8">
        <v>0.61244227500000004</v>
      </c>
      <c r="CH8">
        <v>0.56341662699999995</v>
      </c>
      <c r="CI8">
        <v>0.61707916900000004</v>
      </c>
      <c r="CJ8">
        <v>0.62879938300000005</v>
      </c>
      <c r="CK8">
        <v>0.59908008099999999</v>
      </c>
      <c r="CL8">
        <v>0.57456368400000002</v>
      </c>
      <c r="CM8">
        <v>0.58845519800000001</v>
      </c>
      <c r="CN8">
        <v>0.59292058800000003</v>
      </c>
      <c r="CO8">
        <v>0.604536933</v>
      </c>
      <c r="CP8">
        <v>0.57595375400000004</v>
      </c>
      <c r="CQ8">
        <v>0.57043997199999996</v>
      </c>
      <c r="CR8">
        <v>0.573433949</v>
      </c>
      <c r="CS8">
        <v>0.62238226900000004</v>
      </c>
      <c r="CT8">
        <v>0.58486775499999999</v>
      </c>
      <c r="CU8">
        <v>0.57934086600000001</v>
      </c>
      <c r="CV8">
        <v>0.52349970499999998</v>
      </c>
      <c r="CW8">
        <v>0.55189345099999998</v>
      </c>
      <c r="CX8">
        <v>0.59416593900000003</v>
      </c>
      <c r="CY8">
        <v>0.58669273499999997</v>
      </c>
      <c r="CZ8">
        <v>0.60782911900000003</v>
      </c>
      <c r="DA8">
        <v>0.55090838499999994</v>
      </c>
      <c r="DB8">
        <v>0.62126504299999996</v>
      </c>
      <c r="DC8">
        <v>0.58809034500000001</v>
      </c>
      <c r="DD8">
        <v>0.60321851299999996</v>
      </c>
      <c r="DE8">
        <v>0.62796956400000004</v>
      </c>
      <c r="DF8">
        <v>0.60186830700000005</v>
      </c>
      <c r="DG8">
        <v>0.62629442400000002</v>
      </c>
      <c r="DH8">
        <v>0.58033582900000003</v>
      </c>
      <c r="DI8">
        <v>0.58017639099999996</v>
      </c>
      <c r="DJ8">
        <v>0.54735864999999995</v>
      </c>
      <c r="DK8">
        <v>0.55277215199999996</v>
      </c>
      <c r="DL8">
        <v>0.52190998200000005</v>
      </c>
      <c r="DM8">
        <v>0.59077138500000004</v>
      </c>
      <c r="DN8">
        <v>0.60319833</v>
      </c>
      <c r="DO8">
        <v>0.60177767699999996</v>
      </c>
      <c r="DP8">
        <v>0.59976864200000002</v>
      </c>
      <c r="DQ8">
        <v>0.60433220200000004</v>
      </c>
      <c r="DR8">
        <v>0.640295002</v>
      </c>
      <c r="DS8">
        <v>0.61587088700000003</v>
      </c>
      <c r="DT8">
        <v>0.62094062400000005</v>
      </c>
      <c r="DU8">
        <v>0.65899209000000003</v>
      </c>
      <c r="DV8">
        <v>0.59095716799999998</v>
      </c>
      <c r="DW8">
        <v>0.58514830900000003</v>
      </c>
      <c r="DX8">
        <v>0.57962722300000002</v>
      </c>
      <c r="DY8">
        <v>0.57396139499999999</v>
      </c>
      <c r="DZ8">
        <v>0.59914559300000003</v>
      </c>
      <c r="EA8">
        <v>0.62060073500000001</v>
      </c>
      <c r="EB8">
        <v>0.62533030000000001</v>
      </c>
      <c r="EC8">
        <v>0.63703484499999996</v>
      </c>
      <c r="ED8">
        <v>0.56294969500000003</v>
      </c>
      <c r="EE8">
        <v>0.59132064699999998</v>
      </c>
      <c r="EF8">
        <v>0.61412262699999998</v>
      </c>
      <c r="EG8">
        <v>0.54837514399999998</v>
      </c>
      <c r="EH8">
        <v>0.49454898200000003</v>
      </c>
      <c r="EI8">
        <v>0.56674195100000002</v>
      </c>
      <c r="EJ8">
        <v>0.60780471700000005</v>
      </c>
      <c r="EK8">
        <v>0.56817779099999999</v>
      </c>
      <c r="EL8">
        <v>0.61842796899999997</v>
      </c>
      <c r="EM8">
        <v>0.63515719699999995</v>
      </c>
      <c r="EN8">
        <v>0.59458838400000003</v>
      </c>
      <c r="EO8">
        <v>0.60323281600000001</v>
      </c>
      <c r="EP8">
        <v>0.57867293399999997</v>
      </c>
      <c r="EQ8">
        <v>0.616635551</v>
      </c>
      <c r="ER8">
        <v>0.63723668099999997</v>
      </c>
      <c r="ES8">
        <v>0.58690377299999996</v>
      </c>
      <c r="ET8">
        <v>0.61538275099999995</v>
      </c>
      <c r="EU8">
        <v>0.58247991300000002</v>
      </c>
      <c r="EV8">
        <v>0.63703237000000001</v>
      </c>
      <c r="EW8">
        <v>0.57617537299999999</v>
      </c>
      <c r="EX8">
        <v>0.62042995099999998</v>
      </c>
      <c r="EY8">
        <v>0.63358525799999998</v>
      </c>
      <c r="EZ8">
        <v>0.587401179</v>
      </c>
      <c r="FA8">
        <v>0.60968291299999999</v>
      </c>
      <c r="FB8">
        <v>0.56204668800000002</v>
      </c>
      <c r="FC8">
        <v>0.58995038700000002</v>
      </c>
      <c r="FD8">
        <v>0.56695624600000005</v>
      </c>
      <c r="FE8">
        <v>0.54243400799999997</v>
      </c>
      <c r="FF8">
        <v>0.65852379800000005</v>
      </c>
      <c r="FG8">
        <v>0.62577565599999996</v>
      </c>
      <c r="FH8">
        <v>0.621804625</v>
      </c>
      <c r="FI8">
        <v>0.63922071800000002</v>
      </c>
      <c r="FJ8">
        <v>0.60455719500000005</v>
      </c>
      <c r="FK8">
        <v>0.63731787699999998</v>
      </c>
      <c r="FL8">
        <v>0.65086082499999998</v>
      </c>
      <c r="FM8">
        <v>0.65979639000000001</v>
      </c>
      <c r="FN8">
        <v>0.60151377299999997</v>
      </c>
      <c r="FO8">
        <v>0.624709721</v>
      </c>
      <c r="FP8">
        <v>0.60224453899999997</v>
      </c>
      <c r="FQ8">
        <v>0.55679938500000004</v>
      </c>
      <c r="FR8">
        <v>0.58122307600000001</v>
      </c>
      <c r="FS8">
        <v>0.60233165499999997</v>
      </c>
      <c r="FT8">
        <v>0.60483656500000005</v>
      </c>
      <c r="FU8">
        <v>0.63422588999999996</v>
      </c>
      <c r="FV8">
        <v>0.60290320900000005</v>
      </c>
      <c r="FW8">
        <v>0.57306824899999997</v>
      </c>
      <c r="FX8">
        <v>0.62306536099999998</v>
      </c>
      <c r="FY8">
        <v>0.56995284899999998</v>
      </c>
      <c r="FZ8">
        <v>0.64795944400000005</v>
      </c>
      <c r="GA8">
        <v>0.57590209299999995</v>
      </c>
      <c r="GB8">
        <v>0.60460549900000005</v>
      </c>
      <c r="GC8">
        <v>0.61835059299999995</v>
      </c>
      <c r="GD8">
        <v>0.56427866500000001</v>
      </c>
      <c r="GE8">
        <v>0.59190205100000004</v>
      </c>
      <c r="GF8">
        <v>0.60567600399999999</v>
      </c>
      <c r="GG8">
        <v>0.55138803300000006</v>
      </c>
      <c r="GH8">
        <v>0.58823464599999997</v>
      </c>
      <c r="GI8">
        <v>0.575652779</v>
      </c>
      <c r="GJ8">
        <v>0.56885413299999998</v>
      </c>
      <c r="GK8">
        <v>0.55604558299999995</v>
      </c>
      <c r="GL8">
        <v>0.56568569199999996</v>
      </c>
      <c r="GM8">
        <v>0.58194700899999996</v>
      </c>
      <c r="GN8">
        <v>0.58043083399999995</v>
      </c>
      <c r="GO8">
        <v>0.53816982599999996</v>
      </c>
      <c r="GP8">
        <v>0.54858077400000005</v>
      </c>
      <c r="GQ8">
        <v>0.56036798499999996</v>
      </c>
      <c r="GR8">
        <v>0.56440735600000003</v>
      </c>
      <c r="GS8">
        <v>0.59781191499999997</v>
      </c>
      <c r="GT8">
        <v>0.61133497599999997</v>
      </c>
      <c r="GU8">
        <v>0.60060945399999999</v>
      </c>
      <c r="GV8">
        <v>0.57309965600000001</v>
      </c>
      <c r="GW8">
        <v>0.614900365</v>
      </c>
      <c r="GX8">
        <v>0.63222218100000005</v>
      </c>
      <c r="GY8">
        <v>0.57060425000000004</v>
      </c>
      <c r="GZ8">
        <v>0.58724149400000003</v>
      </c>
      <c r="HA8">
        <v>0.55008903399999998</v>
      </c>
      <c r="HB8">
        <v>0.64071714499999999</v>
      </c>
      <c r="HC8">
        <v>0.66310458900000002</v>
      </c>
      <c r="HD8">
        <v>0.64898983300000002</v>
      </c>
      <c r="HE8">
        <v>0.59671546799999997</v>
      </c>
      <c r="HF8">
        <v>0.57960445500000002</v>
      </c>
      <c r="HG8">
        <v>0.59636382300000002</v>
      </c>
      <c r="HH8">
        <v>0.59534528200000003</v>
      </c>
      <c r="HI8">
        <v>0.62005763700000005</v>
      </c>
      <c r="HJ8">
        <v>0.59118892899999997</v>
      </c>
      <c r="HK8">
        <v>0.59642720199999999</v>
      </c>
      <c r="HL8">
        <v>0.59290653800000004</v>
      </c>
      <c r="HM8">
        <v>0.55515842199999998</v>
      </c>
      <c r="HN8">
        <v>0.57902135499999996</v>
      </c>
      <c r="HO8">
        <v>0.56031079399999995</v>
      </c>
      <c r="HP8">
        <v>0.57235063500000005</v>
      </c>
      <c r="HQ8">
        <v>0.60003154599999997</v>
      </c>
      <c r="HR8">
        <v>0.578124415</v>
      </c>
      <c r="HS8">
        <v>0.57608479599999995</v>
      </c>
      <c r="HT8">
        <v>0.56914062799999998</v>
      </c>
      <c r="HU8">
        <v>0.56746188600000003</v>
      </c>
      <c r="HV8">
        <v>0.60455179999999997</v>
      </c>
      <c r="HW8">
        <v>0.571657427</v>
      </c>
      <c r="HX8">
        <v>0.552079349</v>
      </c>
      <c r="HY8">
        <v>0.55919891300000002</v>
      </c>
      <c r="HZ8">
        <v>0.57085942999999995</v>
      </c>
      <c r="IA8">
        <v>0.624851712</v>
      </c>
      <c r="IB8">
        <v>0.56916880299999995</v>
      </c>
      <c r="IC8">
        <v>0.58748814000000005</v>
      </c>
      <c r="ID8">
        <v>0.59789982500000005</v>
      </c>
      <c r="IE8">
        <v>0.60944838700000004</v>
      </c>
      <c r="IF8">
        <v>0.60461294099999996</v>
      </c>
      <c r="IG8">
        <v>0.55573459400000003</v>
      </c>
      <c r="IH8">
        <v>0.62983766799999996</v>
      </c>
      <c r="II8">
        <v>0.60557324599999995</v>
      </c>
      <c r="IJ8">
        <v>0.59230497999999998</v>
      </c>
      <c r="IK8">
        <v>0.60547514700000005</v>
      </c>
      <c r="IL8">
        <v>0.59667355200000005</v>
      </c>
      <c r="IM8">
        <v>0.60083780899999994</v>
      </c>
      <c r="IN8">
        <v>0.57234076899999997</v>
      </c>
      <c r="IO8">
        <v>0.56404949999999998</v>
      </c>
      <c r="IP8">
        <v>0.59850610800000004</v>
      </c>
      <c r="IQ8">
        <v>0.57335590000000003</v>
      </c>
      <c r="IR8">
        <v>0.57606734100000001</v>
      </c>
      <c r="IS8">
        <v>0.60436772100000002</v>
      </c>
      <c r="IT8">
        <v>0.54702683100000005</v>
      </c>
      <c r="IU8">
        <v>0.54452007400000002</v>
      </c>
      <c r="IV8">
        <v>0.56836279499999998</v>
      </c>
      <c r="IW8">
        <v>0.57274667800000001</v>
      </c>
      <c r="IX8">
        <v>0.61495298099999995</v>
      </c>
      <c r="IY8">
        <v>0.60077969799999997</v>
      </c>
      <c r="IZ8">
        <v>0.57456684700000005</v>
      </c>
      <c r="JA8">
        <v>0.55733703000000001</v>
      </c>
      <c r="JB8">
        <v>0.62780274300000005</v>
      </c>
      <c r="JC8">
        <v>0.57926918100000002</v>
      </c>
      <c r="JD8">
        <v>0.60870505900000005</v>
      </c>
      <c r="JE8">
        <v>0.58036728900000001</v>
      </c>
      <c r="JF8">
        <v>0.60507230300000003</v>
      </c>
      <c r="JG8">
        <v>0.60418921400000003</v>
      </c>
      <c r="JH8">
        <v>0.61245464900000002</v>
      </c>
      <c r="JI8">
        <v>0.61312424700000001</v>
      </c>
      <c r="JJ8">
        <v>0.61128108400000003</v>
      </c>
      <c r="JK8">
        <v>0.60223521999999996</v>
      </c>
      <c r="JL8">
        <v>0.618801288</v>
      </c>
      <c r="JM8">
        <v>0.58813940799999997</v>
      </c>
      <c r="JN8">
        <v>0.61395106399999999</v>
      </c>
      <c r="JO8">
        <v>0.56751624899999997</v>
      </c>
      <c r="JP8">
        <v>0.60876260299999996</v>
      </c>
      <c r="JQ8">
        <v>0.65502913299999999</v>
      </c>
      <c r="JR8">
        <v>0.60000966099999997</v>
      </c>
      <c r="JS8">
        <v>0.56446140499999997</v>
      </c>
      <c r="JT8">
        <v>0.60792264500000004</v>
      </c>
      <c r="JU8">
        <v>0.60812042600000005</v>
      </c>
      <c r="JV8">
        <v>0.61413731500000002</v>
      </c>
      <c r="JW8">
        <v>0.63033817299999995</v>
      </c>
      <c r="JX8">
        <v>0.60560717399999997</v>
      </c>
      <c r="JY8">
        <v>0.62835977700000001</v>
      </c>
      <c r="JZ8">
        <v>0.59103390499999997</v>
      </c>
      <c r="KA8">
        <v>0.63577326199999995</v>
      </c>
      <c r="KB8">
        <v>0.63193136900000002</v>
      </c>
      <c r="KC8">
        <v>0.58637087499999996</v>
      </c>
      <c r="KD8">
        <v>0.57920793199999998</v>
      </c>
      <c r="KE8">
        <v>0.57669756999999999</v>
      </c>
      <c r="KF8">
        <v>0.59331520000000004</v>
      </c>
      <c r="KG8">
        <v>0.57636590600000004</v>
      </c>
      <c r="KH8">
        <v>0.63799853299999998</v>
      </c>
      <c r="KI8">
        <v>0.55012847300000001</v>
      </c>
      <c r="KJ8">
        <v>0.59219917200000005</v>
      </c>
      <c r="KK8">
        <v>0.60280676600000005</v>
      </c>
      <c r="KL8">
        <v>0.57502232099999995</v>
      </c>
      <c r="KM8">
        <v>0.55826966200000006</v>
      </c>
      <c r="KN8">
        <v>0.60118659600000002</v>
      </c>
      <c r="KO8">
        <v>0.60919905100000005</v>
      </c>
      <c r="KP8">
        <v>0.55419874599999996</v>
      </c>
      <c r="KQ8">
        <v>0.59130080900000004</v>
      </c>
      <c r="KR8">
        <v>0.63501349100000004</v>
      </c>
      <c r="KS8">
        <v>0.60849882300000002</v>
      </c>
    </row>
    <row r="9" spans="1:305" x14ac:dyDescent="0.2">
      <c r="A9">
        <v>8.75</v>
      </c>
      <c r="B9">
        <v>0.60898992200000002</v>
      </c>
      <c r="C9">
        <v>0.59625462299999998</v>
      </c>
      <c r="D9">
        <v>0.66109231400000001</v>
      </c>
      <c r="E9">
        <v>0.616532038</v>
      </c>
      <c r="F9">
        <v>0.64441852899999996</v>
      </c>
      <c r="G9">
        <v>0.64553424299999995</v>
      </c>
      <c r="H9">
        <v>0.66735788500000004</v>
      </c>
      <c r="I9">
        <v>0.66850789899999996</v>
      </c>
      <c r="J9">
        <v>0.68246040900000005</v>
      </c>
      <c r="K9">
        <v>0.64963166100000003</v>
      </c>
      <c r="L9">
        <v>0.59522574500000003</v>
      </c>
      <c r="M9">
        <v>0.66516597600000005</v>
      </c>
      <c r="N9">
        <v>0.58464790499999997</v>
      </c>
      <c r="O9">
        <v>0.57600625500000002</v>
      </c>
      <c r="P9">
        <v>0.61583105599999999</v>
      </c>
      <c r="Q9">
        <v>0.57631922499999999</v>
      </c>
      <c r="R9">
        <v>0.58501908000000002</v>
      </c>
      <c r="S9">
        <v>0.55370069399999999</v>
      </c>
      <c r="T9">
        <v>0.61290951000000005</v>
      </c>
      <c r="U9">
        <v>0.54474313699999999</v>
      </c>
      <c r="V9">
        <v>0.55729712899999995</v>
      </c>
      <c r="W9">
        <v>0.57473950299999998</v>
      </c>
      <c r="X9">
        <v>0.56626580999999998</v>
      </c>
      <c r="Y9">
        <v>0.57812210600000002</v>
      </c>
      <c r="Z9">
        <v>0.60605295599999998</v>
      </c>
      <c r="AA9">
        <v>0.61156334800000001</v>
      </c>
      <c r="AB9">
        <v>0.59213432200000005</v>
      </c>
      <c r="AC9">
        <v>0.63495953900000002</v>
      </c>
      <c r="AD9">
        <v>0.60119533199999997</v>
      </c>
      <c r="AE9">
        <v>0.60833278199999996</v>
      </c>
      <c r="AF9">
        <v>0.59793835500000003</v>
      </c>
      <c r="AG9">
        <v>0.61389441199999994</v>
      </c>
      <c r="AH9">
        <v>0.57841872800000005</v>
      </c>
      <c r="AI9">
        <v>0.63083464099999997</v>
      </c>
      <c r="AJ9">
        <v>0.57633425900000002</v>
      </c>
      <c r="AK9">
        <v>0.62927382499999995</v>
      </c>
      <c r="AL9">
        <v>0.65101786900000003</v>
      </c>
      <c r="AM9">
        <v>0.678579245</v>
      </c>
      <c r="AN9">
        <v>0.66896369499999997</v>
      </c>
      <c r="AO9">
        <v>0.687960181</v>
      </c>
      <c r="AP9">
        <v>0.639619045</v>
      </c>
      <c r="AQ9">
        <v>0.61657847700000001</v>
      </c>
      <c r="AR9">
        <v>0.63086135300000001</v>
      </c>
      <c r="AS9">
        <v>0.60840230799999995</v>
      </c>
      <c r="AT9">
        <v>0.55225302799999998</v>
      </c>
      <c r="AU9">
        <v>0.55101809999999996</v>
      </c>
      <c r="AV9">
        <v>0.53367874599999998</v>
      </c>
      <c r="AW9">
        <v>0.48902768299999999</v>
      </c>
      <c r="AX9">
        <v>0.54783477300000005</v>
      </c>
      <c r="AY9">
        <v>0.55395587099999999</v>
      </c>
      <c r="AZ9">
        <v>0.53995238599999995</v>
      </c>
      <c r="BA9">
        <v>0.55748367300000001</v>
      </c>
      <c r="BB9">
        <v>0.58431001800000004</v>
      </c>
      <c r="BC9">
        <v>0.61350367699999997</v>
      </c>
      <c r="BD9">
        <v>0.60370913699999995</v>
      </c>
      <c r="BE9">
        <v>0.61790910600000004</v>
      </c>
      <c r="BF9">
        <v>0.59916712900000002</v>
      </c>
      <c r="BG9">
        <v>0.59943812900000004</v>
      </c>
      <c r="BH9">
        <v>0.62366582000000004</v>
      </c>
      <c r="BI9">
        <v>0.61121848300000003</v>
      </c>
      <c r="BJ9">
        <v>0.57656212299999998</v>
      </c>
      <c r="BK9">
        <v>0.58927332300000002</v>
      </c>
      <c r="BL9">
        <v>0.56331822600000003</v>
      </c>
      <c r="BM9">
        <v>0.56480417400000005</v>
      </c>
      <c r="BN9">
        <v>0.63565378900000002</v>
      </c>
      <c r="BO9">
        <v>0.64209470099999999</v>
      </c>
      <c r="BP9">
        <v>0.63723729299999998</v>
      </c>
      <c r="BQ9">
        <v>0.64239026499999996</v>
      </c>
      <c r="BR9">
        <v>0.62165645700000005</v>
      </c>
      <c r="BS9">
        <v>0.63666821299999998</v>
      </c>
      <c r="BT9">
        <v>0.643898631</v>
      </c>
      <c r="BU9">
        <v>0.63889908399999995</v>
      </c>
      <c r="BV9">
        <v>0.62723068800000004</v>
      </c>
      <c r="BW9">
        <v>0.64857132399999995</v>
      </c>
      <c r="BX9">
        <v>0.57176979000000006</v>
      </c>
      <c r="BY9">
        <v>0.58914050100000004</v>
      </c>
      <c r="BZ9">
        <v>0.56619157600000003</v>
      </c>
      <c r="CA9">
        <v>0.60901192100000001</v>
      </c>
      <c r="CB9">
        <v>0.56881393700000005</v>
      </c>
      <c r="CC9">
        <v>0.60128552400000002</v>
      </c>
      <c r="CD9">
        <v>0.622214606</v>
      </c>
      <c r="CE9">
        <v>0.608450351</v>
      </c>
      <c r="CF9">
        <v>0.61487428399999999</v>
      </c>
      <c r="CG9">
        <v>0.65489575</v>
      </c>
      <c r="CH9">
        <v>0.65102237200000002</v>
      </c>
      <c r="CI9">
        <v>0.59214723300000005</v>
      </c>
      <c r="CJ9">
        <v>0.63805136299999998</v>
      </c>
      <c r="CK9">
        <v>0.54777952399999996</v>
      </c>
      <c r="CL9">
        <v>0.58376680000000003</v>
      </c>
      <c r="CM9">
        <v>0.56107177900000005</v>
      </c>
      <c r="CN9">
        <v>0.56545863699999999</v>
      </c>
      <c r="CO9">
        <v>0.56134387299999999</v>
      </c>
      <c r="CP9">
        <v>0.65386448600000002</v>
      </c>
      <c r="CQ9">
        <v>0.63647968899999996</v>
      </c>
      <c r="CR9">
        <v>0.68502464900000004</v>
      </c>
      <c r="CS9">
        <v>0.62247612500000005</v>
      </c>
      <c r="CT9">
        <v>0.62509658499999998</v>
      </c>
      <c r="CU9">
        <v>0.63231513500000003</v>
      </c>
      <c r="CV9">
        <v>0.59128500900000003</v>
      </c>
      <c r="CW9">
        <v>0.59086451600000001</v>
      </c>
      <c r="CX9">
        <v>0.60145554599999995</v>
      </c>
      <c r="CY9">
        <v>0.63565853500000002</v>
      </c>
      <c r="CZ9">
        <v>0.60817834100000001</v>
      </c>
      <c r="DA9">
        <v>0.64382975799999997</v>
      </c>
      <c r="DB9">
        <v>0.68147330299999997</v>
      </c>
      <c r="DC9">
        <v>0.65920454799999995</v>
      </c>
      <c r="DD9">
        <v>0.65318305399999999</v>
      </c>
      <c r="DE9">
        <v>0.66106862099999997</v>
      </c>
      <c r="DF9">
        <v>0.621121327</v>
      </c>
      <c r="DG9">
        <v>0.60846007800000002</v>
      </c>
      <c r="DH9">
        <v>0.64565097500000002</v>
      </c>
      <c r="DI9">
        <v>0.61484377599999995</v>
      </c>
      <c r="DJ9">
        <v>0.57995963900000003</v>
      </c>
      <c r="DK9">
        <v>0.55379332999999997</v>
      </c>
      <c r="DL9">
        <v>0.57984839899999996</v>
      </c>
      <c r="DM9">
        <v>0.57106752900000002</v>
      </c>
      <c r="DN9">
        <v>0.57025954300000004</v>
      </c>
      <c r="DO9">
        <v>0.54993834100000005</v>
      </c>
      <c r="DP9">
        <v>0.60745099499999999</v>
      </c>
      <c r="DQ9">
        <v>0.57949545300000005</v>
      </c>
      <c r="DR9">
        <v>0.51463587899999996</v>
      </c>
      <c r="DS9">
        <v>0.63110537799999999</v>
      </c>
      <c r="DT9">
        <v>0.64876257199999998</v>
      </c>
      <c r="DU9">
        <v>0.65367629900000002</v>
      </c>
      <c r="DV9">
        <v>0.63319737099999995</v>
      </c>
      <c r="DW9">
        <v>0.65709150100000002</v>
      </c>
      <c r="DX9">
        <v>0.63833676699999997</v>
      </c>
      <c r="DY9">
        <v>0.63505904700000004</v>
      </c>
      <c r="DZ9">
        <v>0.60664321899999996</v>
      </c>
      <c r="EA9">
        <v>0.630686898</v>
      </c>
      <c r="EB9">
        <v>0.63546520799999995</v>
      </c>
      <c r="EC9">
        <v>0.60100384600000001</v>
      </c>
      <c r="ED9">
        <v>0.601615821</v>
      </c>
      <c r="EE9">
        <v>0.60716971399999997</v>
      </c>
      <c r="EF9">
        <v>0.61664022200000002</v>
      </c>
      <c r="EG9">
        <v>0.67579872699999999</v>
      </c>
      <c r="EH9">
        <v>0.66067681199999995</v>
      </c>
      <c r="EI9">
        <v>0.619128028</v>
      </c>
      <c r="EJ9">
        <v>0.62244793499999995</v>
      </c>
      <c r="EK9">
        <v>0.63109266200000003</v>
      </c>
      <c r="EL9">
        <v>0.59943593799999995</v>
      </c>
      <c r="EM9">
        <v>0.61053479399999999</v>
      </c>
      <c r="EN9">
        <v>0.54621959499999995</v>
      </c>
      <c r="EO9">
        <v>0.56886160699999999</v>
      </c>
      <c r="EP9">
        <v>0.55607845</v>
      </c>
      <c r="EQ9">
        <v>0.61857351400000005</v>
      </c>
      <c r="ER9">
        <v>0.61033560099999995</v>
      </c>
      <c r="ES9">
        <v>0.57771444800000005</v>
      </c>
      <c r="ET9">
        <v>0.59105315800000002</v>
      </c>
      <c r="EU9">
        <v>0.62468634999999995</v>
      </c>
      <c r="EV9">
        <v>0.60142580899999998</v>
      </c>
      <c r="EW9">
        <v>0.62769741199999995</v>
      </c>
      <c r="EX9">
        <v>0.56843570899999996</v>
      </c>
      <c r="EY9">
        <v>0.56345598600000002</v>
      </c>
      <c r="EZ9">
        <v>0.57047440900000002</v>
      </c>
      <c r="FA9">
        <v>0.60335501800000002</v>
      </c>
      <c r="FB9">
        <v>0.61295842700000003</v>
      </c>
      <c r="FC9">
        <v>0.64234103499999995</v>
      </c>
      <c r="FD9">
        <v>0.58867464800000002</v>
      </c>
      <c r="FE9">
        <v>0.56929665799999996</v>
      </c>
      <c r="FF9">
        <v>0.62304724499999997</v>
      </c>
      <c r="FG9">
        <v>0.61297512499999995</v>
      </c>
      <c r="FH9">
        <v>0.599554845</v>
      </c>
      <c r="FI9">
        <v>0.64098332199999997</v>
      </c>
      <c r="FJ9">
        <v>0.56174980200000002</v>
      </c>
      <c r="FK9">
        <v>0.55101863600000001</v>
      </c>
      <c r="FL9">
        <v>0.55357103500000004</v>
      </c>
      <c r="FM9">
        <v>0.59108852199999995</v>
      </c>
      <c r="FN9">
        <v>0.62560313899999997</v>
      </c>
      <c r="FO9">
        <v>0.61835632699999998</v>
      </c>
      <c r="FP9">
        <v>0.57538541399999998</v>
      </c>
      <c r="FQ9">
        <v>0.55658268</v>
      </c>
      <c r="FR9">
        <v>0.58441507699999995</v>
      </c>
      <c r="FS9">
        <v>0.53912112499999998</v>
      </c>
      <c r="FT9">
        <v>0.64224260799999999</v>
      </c>
      <c r="FU9">
        <v>0.61895613900000002</v>
      </c>
      <c r="FV9">
        <v>0.62550567499999998</v>
      </c>
      <c r="FW9">
        <v>0.61506249199999996</v>
      </c>
      <c r="FX9">
        <v>0.64494061000000003</v>
      </c>
      <c r="FY9">
        <v>0.60383526099999996</v>
      </c>
      <c r="FZ9">
        <v>0.62805656300000001</v>
      </c>
      <c r="GA9">
        <v>0.54821776499999997</v>
      </c>
      <c r="GB9">
        <v>0.62427703999999995</v>
      </c>
      <c r="GC9">
        <v>0.616905017</v>
      </c>
      <c r="GD9">
        <v>0.64144488600000005</v>
      </c>
      <c r="GE9">
        <v>0.58852444299999995</v>
      </c>
      <c r="GF9">
        <v>0.63401670399999999</v>
      </c>
      <c r="GG9">
        <v>0.60875639400000003</v>
      </c>
      <c r="GH9">
        <v>0.64544330400000005</v>
      </c>
      <c r="GI9">
        <v>0.64209967199999995</v>
      </c>
      <c r="GJ9">
        <v>0.64033491300000001</v>
      </c>
      <c r="GK9">
        <v>0.62352877399999995</v>
      </c>
      <c r="GL9">
        <v>0.62099831500000002</v>
      </c>
      <c r="GM9">
        <v>0.57975668999999996</v>
      </c>
      <c r="GN9">
        <v>0.587228533</v>
      </c>
      <c r="GO9">
        <v>0.59701607300000004</v>
      </c>
      <c r="GP9">
        <v>0.57174572999999995</v>
      </c>
      <c r="GQ9">
        <v>0.59059557299999998</v>
      </c>
      <c r="GR9">
        <v>0.60223093800000005</v>
      </c>
      <c r="GS9">
        <v>0.61319723900000001</v>
      </c>
      <c r="GT9">
        <v>0.65416639700000001</v>
      </c>
      <c r="GU9">
        <v>0.65910493400000003</v>
      </c>
      <c r="GV9">
        <v>0.63908336600000004</v>
      </c>
      <c r="GW9">
        <v>0.58351914500000002</v>
      </c>
      <c r="GX9">
        <v>0.63499114800000001</v>
      </c>
      <c r="GY9">
        <v>0.61782861300000003</v>
      </c>
      <c r="GZ9">
        <v>0.615979414</v>
      </c>
      <c r="HA9">
        <v>0.58405200599999996</v>
      </c>
      <c r="HB9">
        <v>0.57944158899999998</v>
      </c>
      <c r="HC9">
        <v>0.59721028700000001</v>
      </c>
      <c r="HD9">
        <v>0.57545832799999996</v>
      </c>
      <c r="HE9">
        <v>0.60608090699999995</v>
      </c>
      <c r="HF9">
        <v>0.57075124499999996</v>
      </c>
      <c r="HG9">
        <v>0.66246497500000001</v>
      </c>
      <c r="HH9">
        <v>0.596110641</v>
      </c>
      <c r="HI9">
        <v>0.63791162099999998</v>
      </c>
      <c r="HJ9">
        <v>0.60932843999999997</v>
      </c>
      <c r="HK9">
        <v>0.60593467599999995</v>
      </c>
      <c r="HL9">
        <v>0.65615110300000001</v>
      </c>
      <c r="HM9">
        <v>0.618114265</v>
      </c>
      <c r="HN9">
        <v>0.60503612900000003</v>
      </c>
      <c r="HO9">
        <v>0.64516134400000003</v>
      </c>
      <c r="HP9">
        <v>0.62873327599999995</v>
      </c>
      <c r="HQ9">
        <v>0.63984959900000005</v>
      </c>
      <c r="HR9">
        <v>0.60782211399999997</v>
      </c>
      <c r="HS9">
        <v>0.63676443100000002</v>
      </c>
      <c r="HT9">
        <v>0.60385913199999997</v>
      </c>
      <c r="HU9">
        <v>0.60702185399999997</v>
      </c>
      <c r="HV9">
        <v>0.61759813900000005</v>
      </c>
      <c r="HW9">
        <v>0.62339866899999996</v>
      </c>
      <c r="HX9">
        <v>0.61953788300000001</v>
      </c>
      <c r="HY9">
        <v>0.65612408799999999</v>
      </c>
      <c r="HZ9">
        <v>0.61918225500000001</v>
      </c>
      <c r="IA9">
        <v>0.62913648099999997</v>
      </c>
      <c r="IB9">
        <v>0.63170850099999998</v>
      </c>
      <c r="IC9">
        <v>0.63387309599999997</v>
      </c>
      <c r="ID9">
        <v>0.59292920800000004</v>
      </c>
      <c r="IE9">
        <v>0.59555887299999999</v>
      </c>
      <c r="IF9">
        <v>0.61345684099999997</v>
      </c>
      <c r="IG9">
        <v>0.58303808400000001</v>
      </c>
      <c r="IH9">
        <v>0.656687032</v>
      </c>
      <c r="II9">
        <v>0.64917425600000001</v>
      </c>
      <c r="IJ9">
        <v>0.62895087299999997</v>
      </c>
      <c r="IK9">
        <v>0.68158174100000002</v>
      </c>
      <c r="IL9">
        <v>0.61310031899999995</v>
      </c>
      <c r="IM9">
        <v>0.65362089599999995</v>
      </c>
      <c r="IN9">
        <v>0.65474584700000005</v>
      </c>
      <c r="IO9">
        <v>0.61651216099999995</v>
      </c>
      <c r="IP9">
        <v>0.62113461000000003</v>
      </c>
      <c r="IQ9">
        <v>0.60124168</v>
      </c>
      <c r="IR9">
        <v>0.65083427100000002</v>
      </c>
      <c r="IS9">
        <v>0.62731849100000003</v>
      </c>
      <c r="IT9">
        <v>0.59308502500000004</v>
      </c>
      <c r="IU9">
        <v>0.65288581199999995</v>
      </c>
      <c r="IV9">
        <v>0.60824641099999999</v>
      </c>
      <c r="IW9">
        <v>0.61265745299999996</v>
      </c>
      <c r="IX9">
        <v>0.61235836799999999</v>
      </c>
      <c r="IY9">
        <v>0.64866361699999997</v>
      </c>
      <c r="IZ9">
        <v>0.625126764</v>
      </c>
      <c r="JA9">
        <v>0.64557656399999996</v>
      </c>
      <c r="JB9">
        <v>0.58609689600000003</v>
      </c>
      <c r="JC9">
        <v>0.63752551800000001</v>
      </c>
      <c r="JD9">
        <v>0.65035171800000002</v>
      </c>
      <c r="JE9">
        <v>0.62352032899999998</v>
      </c>
      <c r="JF9">
        <v>0.60927493700000002</v>
      </c>
      <c r="JG9">
        <v>0.66109375800000003</v>
      </c>
      <c r="JH9">
        <v>0.65540365499999997</v>
      </c>
      <c r="JI9">
        <v>0.643996244</v>
      </c>
      <c r="JJ9">
        <v>0.65354121799999998</v>
      </c>
      <c r="JK9">
        <v>0.61102932600000004</v>
      </c>
      <c r="JL9">
        <v>0.64941507300000001</v>
      </c>
      <c r="JM9">
        <v>0.63957306899999999</v>
      </c>
      <c r="JN9">
        <v>0.66942576600000003</v>
      </c>
      <c r="JO9">
        <v>0.62954856199999998</v>
      </c>
      <c r="JP9">
        <v>0.64271313100000005</v>
      </c>
      <c r="JQ9">
        <v>0.63411925800000002</v>
      </c>
      <c r="JR9">
        <v>0.59175864499999997</v>
      </c>
      <c r="JS9">
        <v>0.60196654500000002</v>
      </c>
      <c r="JT9">
        <v>0.619111203</v>
      </c>
      <c r="JU9">
        <v>0.63565303200000001</v>
      </c>
      <c r="JV9">
        <v>0.66135591400000004</v>
      </c>
      <c r="JW9">
        <v>0.67343342799999995</v>
      </c>
      <c r="JX9">
        <v>0.68745670000000003</v>
      </c>
      <c r="JY9">
        <v>0.63064191000000003</v>
      </c>
      <c r="JZ9">
        <v>0.65372504799999998</v>
      </c>
      <c r="KA9">
        <v>0.65385791199999999</v>
      </c>
      <c r="KB9">
        <v>0.650201904</v>
      </c>
      <c r="KC9">
        <v>0.64191513300000003</v>
      </c>
      <c r="KD9">
        <v>0.622751693</v>
      </c>
      <c r="KE9">
        <v>0.66575774700000001</v>
      </c>
      <c r="KF9">
        <v>0.62037146499999996</v>
      </c>
      <c r="KG9">
        <v>0.61813722400000004</v>
      </c>
      <c r="KH9">
        <v>0.61405663799999999</v>
      </c>
      <c r="KI9">
        <v>0.64228427600000004</v>
      </c>
      <c r="KJ9">
        <v>0.63547975300000004</v>
      </c>
      <c r="KK9">
        <v>0.65937023100000003</v>
      </c>
      <c r="KL9">
        <v>0.69351922700000002</v>
      </c>
      <c r="KM9">
        <v>0.64008909300000005</v>
      </c>
      <c r="KN9">
        <v>0.64633167000000002</v>
      </c>
      <c r="KO9">
        <v>0.62230776700000001</v>
      </c>
      <c r="KP9">
        <v>0.61338787699999997</v>
      </c>
      <c r="KQ9">
        <v>0.62596786900000001</v>
      </c>
      <c r="KR9">
        <v>0.66555685600000003</v>
      </c>
      <c r="KS9">
        <v>0.62280529500000004</v>
      </c>
    </row>
    <row r="10" spans="1:305" x14ac:dyDescent="0.2">
      <c r="A10">
        <v>10</v>
      </c>
      <c r="B10">
        <v>0.53888839099999997</v>
      </c>
      <c r="C10">
        <v>0.54920915199999998</v>
      </c>
      <c r="D10">
        <v>0.55913530300000003</v>
      </c>
      <c r="E10">
        <v>0.51730741000000002</v>
      </c>
      <c r="F10">
        <v>0.55533962800000003</v>
      </c>
      <c r="G10">
        <v>0.51118203500000003</v>
      </c>
      <c r="H10">
        <v>0.51388591500000003</v>
      </c>
      <c r="I10">
        <v>0.48520718000000002</v>
      </c>
      <c r="J10">
        <v>0.58359167999999995</v>
      </c>
      <c r="K10">
        <v>0.587561887</v>
      </c>
      <c r="L10">
        <v>0.53343177100000005</v>
      </c>
      <c r="M10">
        <v>0.61077904199999999</v>
      </c>
      <c r="N10">
        <v>0.53934554599999995</v>
      </c>
      <c r="O10">
        <v>0.56025072300000001</v>
      </c>
      <c r="P10">
        <v>0.58913900500000005</v>
      </c>
      <c r="Q10">
        <v>0.54656754299999999</v>
      </c>
      <c r="R10">
        <v>0.55180163599999998</v>
      </c>
      <c r="S10">
        <v>0.57838929100000003</v>
      </c>
      <c r="T10">
        <v>0.57368324000000004</v>
      </c>
      <c r="U10">
        <v>0.52693636200000005</v>
      </c>
      <c r="V10">
        <v>0.554851027</v>
      </c>
      <c r="W10">
        <v>0.53491147299999997</v>
      </c>
      <c r="X10">
        <v>0.60290286599999998</v>
      </c>
      <c r="Y10">
        <v>0.56245767599999996</v>
      </c>
      <c r="Z10">
        <v>0.58615857400000004</v>
      </c>
      <c r="AA10">
        <v>0.59212287699999999</v>
      </c>
      <c r="AB10">
        <v>0.57592193800000002</v>
      </c>
      <c r="AC10">
        <v>0.54631549800000001</v>
      </c>
      <c r="AD10">
        <v>0.58020958300000003</v>
      </c>
      <c r="AE10">
        <v>0.60875289499999996</v>
      </c>
      <c r="AF10">
        <v>0.57119652399999998</v>
      </c>
      <c r="AG10">
        <v>0.58741180699999995</v>
      </c>
      <c r="AH10">
        <v>0.57857007800000004</v>
      </c>
      <c r="AI10">
        <v>0.500796888</v>
      </c>
      <c r="AJ10">
        <v>0.50911882500000005</v>
      </c>
      <c r="AK10">
        <v>0.51538206399999997</v>
      </c>
      <c r="AL10">
        <v>0.51995401900000005</v>
      </c>
      <c r="AM10">
        <v>0.586124902</v>
      </c>
      <c r="AN10">
        <v>0.55517185599999996</v>
      </c>
      <c r="AO10">
        <v>0.56739538</v>
      </c>
      <c r="AP10">
        <v>0.54857707899999997</v>
      </c>
      <c r="AQ10">
        <v>0.541839391</v>
      </c>
      <c r="AR10">
        <v>0.52794447799999999</v>
      </c>
      <c r="AS10">
        <v>0.54024076200000004</v>
      </c>
      <c r="AT10">
        <v>0.60251755399999996</v>
      </c>
      <c r="AU10">
        <v>0.59267792699999999</v>
      </c>
      <c r="AV10">
        <v>0.57303904900000002</v>
      </c>
      <c r="AW10">
        <v>0.60347120300000001</v>
      </c>
      <c r="AX10">
        <v>0.62055112199999996</v>
      </c>
      <c r="AY10">
        <v>0.60639928099999996</v>
      </c>
      <c r="AZ10">
        <v>0.567557231</v>
      </c>
      <c r="BA10">
        <v>0.58114557499999997</v>
      </c>
      <c r="BB10">
        <v>0.50444874399999995</v>
      </c>
      <c r="BC10">
        <v>0.51811921999999999</v>
      </c>
      <c r="BD10">
        <v>0.48695080499999999</v>
      </c>
      <c r="BE10">
        <v>0.47880904200000002</v>
      </c>
      <c r="BF10">
        <v>0.59889240099999996</v>
      </c>
      <c r="BG10">
        <v>0.57285633000000002</v>
      </c>
      <c r="BH10">
        <v>0.59808402299999996</v>
      </c>
      <c r="BI10">
        <v>0.568148867</v>
      </c>
      <c r="BJ10">
        <v>0.56683394799999998</v>
      </c>
      <c r="BK10">
        <v>0.62414439899999996</v>
      </c>
      <c r="BL10">
        <v>0.60933086999999997</v>
      </c>
      <c r="BM10">
        <v>0.58364364199999996</v>
      </c>
      <c r="BN10">
        <v>0.61324891800000003</v>
      </c>
      <c r="BO10">
        <v>0.52535894100000002</v>
      </c>
      <c r="BP10">
        <v>0.622916892</v>
      </c>
      <c r="BQ10">
        <v>0.52112967200000004</v>
      </c>
      <c r="BR10">
        <v>0.58164351599999997</v>
      </c>
      <c r="BS10">
        <v>0.56693246799999997</v>
      </c>
      <c r="BT10">
        <v>0.58159930900000001</v>
      </c>
      <c r="BU10">
        <v>0.56878301099999995</v>
      </c>
      <c r="BV10">
        <v>0.55454641500000001</v>
      </c>
      <c r="BW10">
        <v>0.60436179899999998</v>
      </c>
      <c r="BX10">
        <v>0.57783663600000001</v>
      </c>
      <c r="BY10">
        <v>0.55599002200000003</v>
      </c>
      <c r="BZ10">
        <v>0.57869844599999998</v>
      </c>
      <c r="CA10">
        <v>0.58881575900000005</v>
      </c>
      <c r="CB10">
        <v>0.62930849700000002</v>
      </c>
      <c r="CC10">
        <v>0.583384287</v>
      </c>
      <c r="CD10">
        <v>0.56481881899999997</v>
      </c>
      <c r="CE10">
        <v>0.55149884999999998</v>
      </c>
      <c r="CF10">
        <v>0.55709695999999997</v>
      </c>
      <c r="CG10">
        <v>0.60404659400000005</v>
      </c>
      <c r="CH10">
        <v>0.588480271</v>
      </c>
      <c r="CI10">
        <v>0.60316174899999997</v>
      </c>
      <c r="CJ10">
        <v>0.56752197400000004</v>
      </c>
      <c r="CK10">
        <v>0.56702370499999999</v>
      </c>
      <c r="CL10">
        <v>0.51799722100000001</v>
      </c>
      <c r="CM10">
        <v>0.52011205800000004</v>
      </c>
      <c r="CN10">
        <v>0.54364939400000001</v>
      </c>
      <c r="CO10">
        <v>0.57231870699999998</v>
      </c>
      <c r="CP10">
        <v>0.56792809600000005</v>
      </c>
      <c r="CQ10">
        <v>0.56113951299999998</v>
      </c>
      <c r="CR10">
        <v>0.60407017200000002</v>
      </c>
      <c r="CS10">
        <v>0.58051740799999996</v>
      </c>
      <c r="CT10">
        <v>0.54344247499999998</v>
      </c>
      <c r="CU10">
        <v>0.543656001</v>
      </c>
      <c r="CV10">
        <v>0.53803396999999997</v>
      </c>
      <c r="CW10">
        <v>0.56487537700000001</v>
      </c>
      <c r="CX10">
        <v>0.55872468900000005</v>
      </c>
      <c r="CY10">
        <v>0.483993008</v>
      </c>
      <c r="CZ10">
        <v>0.56872221999999995</v>
      </c>
      <c r="DA10">
        <v>0.58996387800000005</v>
      </c>
      <c r="DB10">
        <v>0.58617903599999999</v>
      </c>
      <c r="DC10">
        <v>0.58124748800000003</v>
      </c>
      <c r="DD10">
        <v>0.60932053100000005</v>
      </c>
      <c r="DE10">
        <v>0.57576056900000006</v>
      </c>
      <c r="DF10">
        <v>0.65210090200000004</v>
      </c>
      <c r="DG10">
        <v>0.613113036</v>
      </c>
      <c r="DH10">
        <v>0.62541542699999997</v>
      </c>
      <c r="DI10">
        <v>0.56849444400000004</v>
      </c>
      <c r="DJ10">
        <v>0.57622666700000003</v>
      </c>
      <c r="DK10">
        <v>0.57215889499999995</v>
      </c>
      <c r="DL10">
        <v>0.63036789900000001</v>
      </c>
      <c r="DM10">
        <v>0.62035007499999995</v>
      </c>
      <c r="DN10">
        <v>0.60133517000000003</v>
      </c>
      <c r="DO10">
        <v>0.57946040700000001</v>
      </c>
      <c r="DP10">
        <v>0.53976478299999997</v>
      </c>
      <c r="DQ10">
        <v>0.58297302100000004</v>
      </c>
      <c r="DR10">
        <v>0.50260802400000004</v>
      </c>
      <c r="DS10">
        <v>0.58907324599999999</v>
      </c>
      <c r="DT10">
        <v>0.49972204599999998</v>
      </c>
      <c r="DU10">
        <v>0.55787391500000005</v>
      </c>
      <c r="DV10">
        <v>0.50645474400000001</v>
      </c>
      <c r="DW10">
        <v>0.46249800000000002</v>
      </c>
      <c r="DX10">
        <v>0.490110885</v>
      </c>
      <c r="DY10">
        <v>0.510247703</v>
      </c>
      <c r="DZ10">
        <v>0.59036273299999997</v>
      </c>
      <c r="EA10">
        <v>0.52568749100000001</v>
      </c>
      <c r="EB10">
        <v>0.58870923200000003</v>
      </c>
      <c r="EC10">
        <v>0.54559100299999996</v>
      </c>
      <c r="ED10">
        <v>0.56968988399999998</v>
      </c>
      <c r="EE10">
        <v>0.55960041100000002</v>
      </c>
      <c r="EF10">
        <v>0.62128292900000004</v>
      </c>
      <c r="EG10">
        <v>0.58547495400000005</v>
      </c>
      <c r="EH10">
        <v>0.54946749399999995</v>
      </c>
      <c r="EI10">
        <v>0.54223421100000002</v>
      </c>
      <c r="EJ10">
        <v>0.58501214599999996</v>
      </c>
      <c r="EK10">
        <v>0.559804368</v>
      </c>
      <c r="EL10">
        <v>0.62150034200000004</v>
      </c>
      <c r="EM10">
        <v>0.55516557499999997</v>
      </c>
      <c r="EN10">
        <v>0.55220946900000001</v>
      </c>
      <c r="EO10">
        <v>0.54324509099999996</v>
      </c>
      <c r="EP10">
        <v>0.53496402200000004</v>
      </c>
      <c r="EQ10">
        <v>0.53976919199999995</v>
      </c>
      <c r="ER10">
        <v>0.58142185599999996</v>
      </c>
      <c r="ES10">
        <v>0.55283068599999996</v>
      </c>
      <c r="ET10">
        <v>0.52829555500000003</v>
      </c>
      <c r="EU10">
        <v>0.55428496100000002</v>
      </c>
      <c r="EV10">
        <v>0.53743923900000001</v>
      </c>
      <c r="EW10">
        <v>0.56091672800000003</v>
      </c>
      <c r="EX10">
        <v>0.53619842299999998</v>
      </c>
      <c r="EY10">
        <v>0.498680821</v>
      </c>
      <c r="EZ10">
        <v>0.53456051900000001</v>
      </c>
      <c r="FA10">
        <v>0.53976799499999994</v>
      </c>
      <c r="FB10">
        <v>0.60384584399999996</v>
      </c>
      <c r="FC10">
        <v>0.52143155500000005</v>
      </c>
      <c r="FD10">
        <v>0.56411523699999999</v>
      </c>
      <c r="FE10">
        <v>0.64251977800000004</v>
      </c>
      <c r="FF10">
        <v>0.60433190199999998</v>
      </c>
      <c r="FG10">
        <v>0.56191445299999998</v>
      </c>
      <c r="FH10">
        <v>0.59143932700000001</v>
      </c>
      <c r="FI10">
        <v>0.60256926799999999</v>
      </c>
      <c r="FJ10">
        <v>0.44829939699999999</v>
      </c>
      <c r="FK10">
        <v>0.52761925200000004</v>
      </c>
      <c r="FL10">
        <v>0.50442019199999999</v>
      </c>
      <c r="FM10">
        <v>0.499338848</v>
      </c>
      <c r="FN10">
        <v>0.53749027800000004</v>
      </c>
      <c r="FO10">
        <v>0.52991274200000005</v>
      </c>
      <c r="FP10">
        <v>0.55934661299999999</v>
      </c>
      <c r="FQ10">
        <v>0.55400756699999998</v>
      </c>
      <c r="FR10">
        <v>0.57657426199999995</v>
      </c>
      <c r="FS10">
        <v>0.54481369899999998</v>
      </c>
      <c r="FT10">
        <v>0.54266946599999999</v>
      </c>
      <c r="FU10">
        <v>0.55955743300000005</v>
      </c>
      <c r="FV10">
        <v>0.55680749699999998</v>
      </c>
      <c r="FW10">
        <v>0.575482414</v>
      </c>
      <c r="FX10">
        <v>0.60236880900000001</v>
      </c>
      <c r="FY10">
        <v>0.576487372</v>
      </c>
      <c r="FZ10">
        <v>0.57774122400000005</v>
      </c>
      <c r="GA10">
        <v>0.53132168800000001</v>
      </c>
      <c r="GB10">
        <v>0.56125895000000003</v>
      </c>
      <c r="GC10">
        <v>0.52272509599999994</v>
      </c>
      <c r="GD10">
        <v>0.57360856299999996</v>
      </c>
      <c r="GE10">
        <v>0.62019678499999997</v>
      </c>
      <c r="GF10">
        <v>0.56685933499999996</v>
      </c>
      <c r="GG10">
        <v>0.58893021999999995</v>
      </c>
      <c r="GH10">
        <v>0.59288297300000004</v>
      </c>
      <c r="GI10">
        <v>0.59705092800000004</v>
      </c>
      <c r="GJ10">
        <v>0.56867380899999997</v>
      </c>
      <c r="GK10">
        <v>0.57421966400000002</v>
      </c>
      <c r="GL10">
        <v>0.58488348099999998</v>
      </c>
      <c r="GM10">
        <v>0.56342248900000003</v>
      </c>
      <c r="GN10">
        <v>0.53039516499999995</v>
      </c>
      <c r="GO10">
        <v>0.59212168200000004</v>
      </c>
      <c r="GP10">
        <v>0.508255652</v>
      </c>
      <c r="GQ10">
        <v>0.59484370900000005</v>
      </c>
      <c r="GR10">
        <v>0.50418638199999999</v>
      </c>
      <c r="GS10">
        <v>0.54046254999999999</v>
      </c>
      <c r="GT10">
        <v>0.53541022699999996</v>
      </c>
      <c r="GU10">
        <v>0.54479645300000001</v>
      </c>
      <c r="GV10">
        <v>0.58039895100000005</v>
      </c>
      <c r="GW10">
        <v>0.59398189700000004</v>
      </c>
      <c r="GX10">
        <v>0.54670048500000001</v>
      </c>
      <c r="GY10">
        <v>0.51662271599999998</v>
      </c>
      <c r="GZ10">
        <v>0.54862489400000003</v>
      </c>
      <c r="HA10">
        <v>0.59496736699999997</v>
      </c>
      <c r="HB10">
        <v>0.58838829599999998</v>
      </c>
      <c r="HC10">
        <v>0.62137557499999996</v>
      </c>
      <c r="HD10">
        <v>0.60779823300000002</v>
      </c>
      <c r="HE10">
        <v>0.594514502</v>
      </c>
      <c r="HF10">
        <v>0.55670361599999996</v>
      </c>
      <c r="HG10">
        <v>0.57767267700000002</v>
      </c>
      <c r="HH10">
        <v>0.59205404399999995</v>
      </c>
      <c r="HI10">
        <v>0.57715297099999996</v>
      </c>
      <c r="HJ10">
        <v>0.58557024999999996</v>
      </c>
      <c r="HK10">
        <v>0.62509876499999995</v>
      </c>
      <c r="HL10">
        <v>0.58580225600000002</v>
      </c>
      <c r="HM10">
        <v>0.58631311200000003</v>
      </c>
      <c r="HN10">
        <v>0.59959314900000005</v>
      </c>
      <c r="HO10">
        <v>0.60064374600000003</v>
      </c>
      <c r="HP10">
        <v>0.60435388199999995</v>
      </c>
      <c r="HQ10">
        <v>0.57459653899999996</v>
      </c>
      <c r="HR10">
        <v>0.55321036400000001</v>
      </c>
      <c r="HS10">
        <v>0.53414586200000003</v>
      </c>
      <c r="HT10">
        <v>0.53611975700000003</v>
      </c>
      <c r="HU10">
        <v>0.55138397900000002</v>
      </c>
      <c r="HV10">
        <v>0.57554439999999996</v>
      </c>
      <c r="HW10">
        <v>0.56911509599999999</v>
      </c>
      <c r="HX10">
        <v>0.52424638499999998</v>
      </c>
      <c r="HY10">
        <v>0.54680999699999999</v>
      </c>
      <c r="HZ10">
        <v>0.60754920700000004</v>
      </c>
      <c r="IA10">
        <v>0.57007352499999997</v>
      </c>
      <c r="IB10">
        <v>0.57356177500000005</v>
      </c>
      <c r="IC10">
        <v>0.53320546700000004</v>
      </c>
      <c r="ID10">
        <v>0.53575449399999997</v>
      </c>
      <c r="IE10">
        <v>0.57194404200000004</v>
      </c>
      <c r="IF10">
        <v>0.55158515799999996</v>
      </c>
      <c r="IG10">
        <v>0.58168133</v>
      </c>
      <c r="IH10">
        <v>0.584006099</v>
      </c>
      <c r="II10">
        <v>0.55172549000000004</v>
      </c>
      <c r="IJ10">
        <v>0.60060930999999995</v>
      </c>
      <c r="IK10">
        <v>0.57639787499999995</v>
      </c>
      <c r="IL10">
        <v>0.56108332100000002</v>
      </c>
      <c r="IM10">
        <v>0.55615548199999998</v>
      </c>
      <c r="IN10">
        <v>0.58092749499999996</v>
      </c>
      <c r="IO10">
        <v>0.57271060100000004</v>
      </c>
      <c r="IP10">
        <v>0.52055021400000001</v>
      </c>
      <c r="IQ10">
        <v>0.54018971299999996</v>
      </c>
      <c r="IR10">
        <v>0.49809153</v>
      </c>
      <c r="IS10">
        <v>0.508385737</v>
      </c>
      <c r="IT10">
        <v>0.56750033300000002</v>
      </c>
      <c r="IU10">
        <v>0.56973192299999997</v>
      </c>
      <c r="IV10">
        <v>0.56378441599999995</v>
      </c>
      <c r="IW10">
        <v>0.59673289299999999</v>
      </c>
      <c r="IX10">
        <v>0.62804263299999996</v>
      </c>
      <c r="IY10">
        <v>0.53474400600000005</v>
      </c>
      <c r="IZ10">
        <v>0.61318927700000003</v>
      </c>
      <c r="JA10">
        <v>0.63548516200000005</v>
      </c>
      <c r="JB10">
        <v>0.58086808400000001</v>
      </c>
      <c r="JC10">
        <v>0.58581720100000001</v>
      </c>
      <c r="JD10">
        <v>0.58806230299999995</v>
      </c>
      <c r="JE10">
        <v>0.63358275399999997</v>
      </c>
      <c r="JF10">
        <v>0.585123167</v>
      </c>
      <c r="JG10">
        <v>0.55639066999999998</v>
      </c>
      <c r="JH10">
        <v>0.62289903099999999</v>
      </c>
      <c r="JI10">
        <v>0.57733807999999998</v>
      </c>
      <c r="JJ10">
        <v>0.54428255299999995</v>
      </c>
      <c r="JK10">
        <v>0.57340803500000004</v>
      </c>
      <c r="JL10">
        <v>0.57151360500000004</v>
      </c>
      <c r="JM10">
        <v>0.60630600999999995</v>
      </c>
      <c r="JN10">
        <v>0.55127264399999998</v>
      </c>
      <c r="JO10">
        <v>0.54518787400000002</v>
      </c>
      <c r="JP10">
        <v>0.58453330800000003</v>
      </c>
      <c r="JQ10">
        <v>0.56683099599999998</v>
      </c>
      <c r="JR10">
        <v>0.56325782999999996</v>
      </c>
      <c r="JS10">
        <v>0.56045334099999999</v>
      </c>
      <c r="JT10">
        <v>0.62914348499999995</v>
      </c>
      <c r="JU10">
        <v>0.56304085500000001</v>
      </c>
      <c r="JV10">
        <v>0.54775386699999995</v>
      </c>
      <c r="JW10">
        <v>0.533200487</v>
      </c>
      <c r="JX10">
        <v>0.55181226500000002</v>
      </c>
      <c r="JY10">
        <v>0.53450766699999996</v>
      </c>
      <c r="JZ10">
        <v>0.51667779700000005</v>
      </c>
      <c r="KA10">
        <v>0.53663007200000001</v>
      </c>
      <c r="KB10">
        <v>0.51674978500000002</v>
      </c>
      <c r="KC10">
        <v>0.58594138500000004</v>
      </c>
      <c r="KD10">
        <v>0.57583155100000005</v>
      </c>
      <c r="KE10">
        <v>0.57974803100000005</v>
      </c>
      <c r="KF10">
        <v>0.59042472899999998</v>
      </c>
      <c r="KG10">
        <v>0.60293866299999999</v>
      </c>
      <c r="KH10">
        <v>0.55821495600000004</v>
      </c>
      <c r="KI10">
        <v>0.56368157699999999</v>
      </c>
      <c r="KJ10">
        <v>0.57740249899999996</v>
      </c>
      <c r="KK10">
        <v>0.57576376299999998</v>
      </c>
      <c r="KL10">
        <v>0.60874194299999995</v>
      </c>
      <c r="KM10">
        <v>0.57655652700000004</v>
      </c>
      <c r="KN10">
        <v>0.61151945399999996</v>
      </c>
      <c r="KO10">
        <v>0.58358878999999997</v>
      </c>
      <c r="KP10">
        <v>0.62398087300000005</v>
      </c>
      <c r="KQ10">
        <v>0.600184575</v>
      </c>
      <c r="KR10">
        <v>0.61206274100000002</v>
      </c>
      <c r="KS10">
        <v>0.57959844299999996</v>
      </c>
    </row>
    <row r="11" spans="1:305" x14ac:dyDescent="0.2">
      <c r="A11">
        <v>11.25</v>
      </c>
      <c r="B11">
        <v>0.56531041599999998</v>
      </c>
      <c r="C11">
        <v>0.59962403200000003</v>
      </c>
      <c r="D11">
        <v>0.61239066799999997</v>
      </c>
      <c r="E11">
        <v>0.57140252000000002</v>
      </c>
      <c r="F11">
        <v>0.59933742000000001</v>
      </c>
      <c r="G11">
        <v>0.59292757200000001</v>
      </c>
      <c r="H11">
        <v>0.55544255899999995</v>
      </c>
      <c r="I11">
        <v>0.56818870700000002</v>
      </c>
      <c r="J11">
        <v>0.57424961100000005</v>
      </c>
      <c r="K11">
        <v>0.62056769000000001</v>
      </c>
      <c r="L11">
        <v>0.62836726499999995</v>
      </c>
      <c r="M11">
        <v>0.62062183199999998</v>
      </c>
      <c r="N11">
        <v>0.61899487900000005</v>
      </c>
      <c r="O11">
        <v>0.5623629</v>
      </c>
      <c r="P11">
        <v>0.62046597699999995</v>
      </c>
      <c r="Q11">
        <v>0.59784859899999998</v>
      </c>
      <c r="R11">
        <v>0.61528253099999997</v>
      </c>
      <c r="S11">
        <v>0.62407547500000005</v>
      </c>
      <c r="T11">
        <v>0.59243233900000003</v>
      </c>
      <c r="U11">
        <v>0.58280825300000005</v>
      </c>
      <c r="V11">
        <v>0.59807144099999998</v>
      </c>
      <c r="W11">
        <v>0.593915894</v>
      </c>
      <c r="X11">
        <v>0.57296609600000004</v>
      </c>
      <c r="Y11">
        <v>0.54820633500000004</v>
      </c>
      <c r="Z11">
        <v>0.54479972099999996</v>
      </c>
      <c r="AA11">
        <v>0.56515738500000001</v>
      </c>
      <c r="AB11">
        <v>0.59967863499999996</v>
      </c>
      <c r="AC11">
        <v>0.59993774899999996</v>
      </c>
      <c r="AD11">
        <v>0.61044584199999996</v>
      </c>
      <c r="AE11">
        <v>0.60198544300000001</v>
      </c>
      <c r="AF11">
        <v>0.595294883</v>
      </c>
      <c r="AG11">
        <v>0.58692243300000002</v>
      </c>
      <c r="AH11">
        <v>0.60256293100000002</v>
      </c>
      <c r="AI11">
        <v>0.61385210000000001</v>
      </c>
      <c r="AJ11">
        <v>0.60721364700000002</v>
      </c>
      <c r="AK11">
        <v>0.61760044700000005</v>
      </c>
      <c r="AL11">
        <v>0.57259220399999999</v>
      </c>
      <c r="AM11">
        <v>0.58296359600000003</v>
      </c>
      <c r="AN11">
        <v>0.55793948599999998</v>
      </c>
      <c r="AO11">
        <v>0.59665672999999997</v>
      </c>
      <c r="AP11">
        <v>0.54749233399999997</v>
      </c>
      <c r="AQ11">
        <v>0.57149029500000004</v>
      </c>
      <c r="AR11">
        <v>0.60783712700000003</v>
      </c>
      <c r="AS11">
        <v>0.55503300200000005</v>
      </c>
      <c r="AT11">
        <v>0.58456823599999996</v>
      </c>
      <c r="AU11">
        <v>0.58880835799999998</v>
      </c>
      <c r="AV11">
        <v>0.52726647500000001</v>
      </c>
      <c r="AW11">
        <v>0.58033336599999996</v>
      </c>
      <c r="AX11">
        <v>0.57126243700000001</v>
      </c>
      <c r="AY11">
        <v>0.56738003199999998</v>
      </c>
      <c r="AZ11">
        <v>0.56535595500000002</v>
      </c>
      <c r="BA11">
        <v>0.57293851500000004</v>
      </c>
      <c r="BB11">
        <v>0.58446278100000004</v>
      </c>
      <c r="BC11">
        <v>0.58793821999999996</v>
      </c>
      <c r="BD11">
        <v>0.62358869699999997</v>
      </c>
      <c r="BE11">
        <v>0.608040264</v>
      </c>
      <c r="BF11">
        <v>0.62455130299999995</v>
      </c>
      <c r="BG11">
        <v>0.62532297000000003</v>
      </c>
      <c r="BH11">
        <v>0.55594337000000005</v>
      </c>
      <c r="BI11">
        <v>0.56066776299999999</v>
      </c>
      <c r="BJ11">
        <v>0.58113067500000004</v>
      </c>
      <c r="BK11">
        <v>0.59696673600000005</v>
      </c>
      <c r="BL11">
        <v>0.56226314799999999</v>
      </c>
      <c r="BM11">
        <v>0.54838001400000003</v>
      </c>
      <c r="BN11">
        <v>0.59469516600000005</v>
      </c>
      <c r="BO11">
        <v>0.61115892699999996</v>
      </c>
      <c r="BP11">
        <v>0.59073928899999995</v>
      </c>
      <c r="BQ11">
        <v>0.61642032300000005</v>
      </c>
      <c r="BR11">
        <v>0.55191032699999998</v>
      </c>
      <c r="BS11">
        <v>0.57939271999999997</v>
      </c>
      <c r="BT11">
        <v>0.55567100199999997</v>
      </c>
      <c r="BU11">
        <v>0.55322306799999998</v>
      </c>
      <c r="BV11">
        <v>0.56081041499999995</v>
      </c>
      <c r="BW11">
        <v>0.59565817600000004</v>
      </c>
      <c r="BX11">
        <v>0.61649971199999998</v>
      </c>
      <c r="BY11">
        <v>0.54907339300000002</v>
      </c>
      <c r="BZ11">
        <v>0.53658770600000005</v>
      </c>
      <c r="CA11">
        <v>0.54682965400000005</v>
      </c>
      <c r="CB11">
        <v>0.55076891800000005</v>
      </c>
      <c r="CC11">
        <v>0.57072364900000006</v>
      </c>
      <c r="CD11">
        <v>0.63740734700000001</v>
      </c>
      <c r="CE11">
        <v>0.60949353100000003</v>
      </c>
      <c r="CF11">
        <v>0.54701466799999998</v>
      </c>
      <c r="CG11">
        <v>0.57577287499999996</v>
      </c>
      <c r="CH11">
        <v>0.59936593000000005</v>
      </c>
      <c r="CI11">
        <v>0.58991988399999995</v>
      </c>
      <c r="CJ11">
        <v>0.54566264399999997</v>
      </c>
      <c r="CK11">
        <v>0.60076836300000003</v>
      </c>
      <c r="CL11">
        <v>0.55533659000000002</v>
      </c>
      <c r="CM11">
        <v>0.57608908199999997</v>
      </c>
      <c r="CN11">
        <v>0.51948288300000001</v>
      </c>
      <c r="CO11">
        <v>0.62006937500000003</v>
      </c>
      <c r="CP11">
        <v>0.61276585500000003</v>
      </c>
      <c r="CQ11">
        <v>0.49531202299999999</v>
      </c>
      <c r="CR11">
        <v>0.55652716400000002</v>
      </c>
      <c r="CS11">
        <v>0.61156639400000001</v>
      </c>
      <c r="CT11">
        <v>0.58876603900000002</v>
      </c>
      <c r="CU11">
        <v>0.55926349099999995</v>
      </c>
      <c r="CV11">
        <v>0.563580046</v>
      </c>
      <c r="CW11">
        <v>0.56006513400000002</v>
      </c>
      <c r="CX11">
        <v>0.47893078100000003</v>
      </c>
      <c r="CY11">
        <v>0.64252246199999996</v>
      </c>
      <c r="CZ11">
        <v>0.57823628999999999</v>
      </c>
      <c r="DA11">
        <v>0.61770261500000001</v>
      </c>
      <c r="DB11">
        <v>0.59629284199999999</v>
      </c>
      <c r="DC11">
        <v>0.59918064000000004</v>
      </c>
      <c r="DD11">
        <v>0.60807439200000002</v>
      </c>
      <c r="DE11">
        <v>0.57475485299999995</v>
      </c>
      <c r="DF11">
        <v>0.58125942500000005</v>
      </c>
      <c r="DG11">
        <v>0.59037897299999997</v>
      </c>
      <c r="DH11">
        <v>0.57988205599999998</v>
      </c>
      <c r="DI11">
        <v>0.53217664499999995</v>
      </c>
      <c r="DJ11">
        <v>0.57421546099999998</v>
      </c>
      <c r="DK11">
        <v>0.60284720599999997</v>
      </c>
      <c r="DL11">
        <v>0.61624479099999996</v>
      </c>
      <c r="DM11">
        <v>0.62123506100000003</v>
      </c>
      <c r="DN11">
        <v>0.60520247299999996</v>
      </c>
      <c r="DO11">
        <v>0.65167201699999999</v>
      </c>
      <c r="DP11">
        <v>0.61076151000000001</v>
      </c>
      <c r="DQ11">
        <v>0.61819088300000002</v>
      </c>
      <c r="DR11">
        <v>0.55492492599999999</v>
      </c>
      <c r="DS11">
        <v>0.54788109200000001</v>
      </c>
      <c r="DT11">
        <v>0.57794440800000002</v>
      </c>
      <c r="DU11">
        <v>0.59186142900000005</v>
      </c>
      <c r="DV11">
        <v>0.59199913000000004</v>
      </c>
      <c r="DW11">
        <v>0.61187897000000002</v>
      </c>
      <c r="DX11">
        <v>0.62297006600000004</v>
      </c>
      <c r="DY11">
        <v>0.59196869100000005</v>
      </c>
      <c r="DZ11">
        <v>0.57493431399999995</v>
      </c>
      <c r="EA11">
        <v>0.63516123999999996</v>
      </c>
      <c r="EB11">
        <v>0.56460098000000003</v>
      </c>
      <c r="EC11">
        <v>0.58274353700000003</v>
      </c>
      <c r="ED11">
        <v>0.60461756300000002</v>
      </c>
      <c r="EE11">
        <v>0.61673196900000005</v>
      </c>
      <c r="EF11">
        <v>0.55112433599999999</v>
      </c>
      <c r="EG11">
        <v>0.581879802</v>
      </c>
      <c r="EH11">
        <v>0.58130066899999999</v>
      </c>
      <c r="EI11">
        <v>0.59617456199999996</v>
      </c>
      <c r="EJ11">
        <v>0.59079305900000001</v>
      </c>
      <c r="EK11">
        <v>0.64669919300000001</v>
      </c>
      <c r="EL11">
        <v>0.60606962600000003</v>
      </c>
      <c r="EM11">
        <v>0.61477792799999997</v>
      </c>
      <c r="EN11">
        <v>0.61168082899999998</v>
      </c>
      <c r="EO11">
        <v>0.62294000599999999</v>
      </c>
      <c r="EP11">
        <v>0.55236458499999996</v>
      </c>
      <c r="EQ11">
        <v>0.58507072699999996</v>
      </c>
      <c r="ER11">
        <v>0.60203414899999996</v>
      </c>
      <c r="ES11">
        <v>0.52549520400000005</v>
      </c>
      <c r="ET11">
        <v>0.60160803600000001</v>
      </c>
      <c r="EU11">
        <v>0.57740555199999999</v>
      </c>
      <c r="EV11">
        <v>0.62556534200000002</v>
      </c>
      <c r="EW11">
        <v>0.65568164100000004</v>
      </c>
      <c r="EX11">
        <v>0.63259202299999995</v>
      </c>
      <c r="EY11">
        <v>0.59866859699999997</v>
      </c>
      <c r="EZ11">
        <v>0.55639375800000002</v>
      </c>
      <c r="FA11">
        <v>0.58656263600000003</v>
      </c>
      <c r="FB11">
        <v>0.62333947199999995</v>
      </c>
      <c r="FC11">
        <v>0.62515018099999997</v>
      </c>
      <c r="FD11">
        <v>0.62374330200000005</v>
      </c>
      <c r="FE11">
        <v>0.61270839099999996</v>
      </c>
      <c r="FF11">
        <v>0.62562168500000004</v>
      </c>
      <c r="FG11">
        <v>0.63209849299999998</v>
      </c>
      <c r="FH11">
        <v>0.62664571999999996</v>
      </c>
      <c r="FI11">
        <v>0.58897235999999997</v>
      </c>
      <c r="FJ11">
        <v>0.54340131700000005</v>
      </c>
      <c r="FK11">
        <v>0.59921513599999998</v>
      </c>
      <c r="FL11">
        <v>0.54380231899999998</v>
      </c>
      <c r="FM11">
        <v>0.58322929999999995</v>
      </c>
      <c r="FN11">
        <v>0.56781911100000004</v>
      </c>
      <c r="FO11">
        <v>0.59611821499999995</v>
      </c>
      <c r="FP11">
        <v>0.55799246899999999</v>
      </c>
      <c r="FQ11">
        <v>0.54156163000000002</v>
      </c>
      <c r="FR11">
        <v>0.58106982900000004</v>
      </c>
      <c r="FS11">
        <v>0.58026219800000001</v>
      </c>
      <c r="FT11">
        <v>0.58551375400000005</v>
      </c>
      <c r="FU11">
        <v>0.63943255200000004</v>
      </c>
      <c r="FV11">
        <v>0.64636977200000001</v>
      </c>
      <c r="FW11">
        <v>0.59471428500000001</v>
      </c>
      <c r="FX11">
        <v>0.63706421000000002</v>
      </c>
      <c r="FY11">
        <v>0.54684179300000002</v>
      </c>
      <c r="FZ11">
        <v>0.58152539299999995</v>
      </c>
      <c r="GA11">
        <v>0.61174953799999998</v>
      </c>
      <c r="GB11">
        <v>0.60210683200000004</v>
      </c>
      <c r="GC11">
        <v>0.60183747700000001</v>
      </c>
      <c r="GD11">
        <v>0.63347859200000001</v>
      </c>
      <c r="GE11">
        <v>0.64265861700000004</v>
      </c>
      <c r="GF11">
        <v>0.56528342899999995</v>
      </c>
      <c r="GG11">
        <v>0.61238222200000003</v>
      </c>
      <c r="GH11">
        <v>0.61137739300000005</v>
      </c>
      <c r="GI11">
        <v>0.60781232799999996</v>
      </c>
      <c r="GJ11">
        <v>0.62039353799999997</v>
      </c>
      <c r="GK11">
        <v>0.56638111300000005</v>
      </c>
      <c r="GL11">
        <v>0.62603468799999995</v>
      </c>
      <c r="GM11">
        <v>0.65175307800000004</v>
      </c>
      <c r="GN11">
        <v>0.61314181700000003</v>
      </c>
      <c r="GO11">
        <v>0.60483065800000002</v>
      </c>
      <c r="GP11">
        <v>0.61716785100000005</v>
      </c>
      <c r="GQ11">
        <v>0.60945370499999996</v>
      </c>
      <c r="GR11">
        <v>0.62524422800000001</v>
      </c>
      <c r="GS11">
        <v>0.60097592099999997</v>
      </c>
      <c r="GT11">
        <v>0.62908093700000001</v>
      </c>
      <c r="GU11">
        <v>0.54417992500000001</v>
      </c>
      <c r="GV11">
        <v>0.623710655</v>
      </c>
      <c r="GW11">
        <v>0.61878409099999998</v>
      </c>
      <c r="GX11">
        <v>0.59052507899999995</v>
      </c>
      <c r="GY11">
        <v>0.56151658500000001</v>
      </c>
      <c r="GZ11">
        <v>0.58509854500000003</v>
      </c>
      <c r="HA11">
        <v>0.56780944200000005</v>
      </c>
      <c r="HB11">
        <v>0.63711431100000004</v>
      </c>
      <c r="HC11">
        <v>0.59797533199999997</v>
      </c>
      <c r="HD11">
        <v>0.59939583200000002</v>
      </c>
      <c r="HE11">
        <v>0.59530860900000004</v>
      </c>
      <c r="HF11">
        <v>0.56048218500000002</v>
      </c>
      <c r="HG11">
        <v>0.62770995399999996</v>
      </c>
      <c r="HH11">
        <v>0.63873976200000004</v>
      </c>
      <c r="HI11">
        <v>0.58098003799999998</v>
      </c>
      <c r="HJ11">
        <v>0.61824365000000003</v>
      </c>
      <c r="HK11">
        <v>0.57633378099999999</v>
      </c>
      <c r="HL11">
        <v>0.61678417399999996</v>
      </c>
      <c r="HM11">
        <v>0.63416045899999995</v>
      </c>
      <c r="HN11">
        <v>0.62674549199999996</v>
      </c>
      <c r="HO11">
        <v>0.64156058800000004</v>
      </c>
      <c r="HP11">
        <v>0.62525070500000002</v>
      </c>
      <c r="HQ11">
        <v>0.63085540799999995</v>
      </c>
      <c r="HR11">
        <v>0.59691714299999998</v>
      </c>
      <c r="HS11">
        <v>0.59931243099999998</v>
      </c>
      <c r="HT11">
        <v>0.62070704899999996</v>
      </c>
      <c r="HU11">
        <v>0.63778079399999998</v>
      </c>
      <c r="HV11">
        <v>0.59555334199999999</v>
      </c>
      <c r="HW11">
        <v>0.56927881199999997</v>
      </c>
      <c r="HX11">
        <v>0.62368289799999999</v>
      </c>
      <c r="HY11">
        <v>0.62170639100000002</v>
      </c>
      <c r="HZ11">
        <v>0.58348904800000001</v>
      </c>
      <c r="IA11">
        <v>0.60806432700000002</v>
      </c>
      <c r="IB11">
        <v>0.59786089899999995</v>
      </c>
      <c r="IC11">
        <v>0.61799389100000002</v>
      </c>
      <c r="ID11">
        <v>0.58322074899999998</v>
      </c>
      <c r="IE11">
        <v>0.60792089000000005</v>
      </c>
      <c r="IF11">
        <v>0.58834976999999999</v>
      </c>
      <c r="IG11">
        <v>0.55561828199999996</v>
      </c>
      <c r="IH11">
        <v>0.56822350799999999</v>
      </c>
      <c r="II11">
        <v>0.51932140400000004</v>
      </c>
      <c r="IJ11">
        <v>0.55449064199999998</v>
      </c>
      <c r="IK11">
        <v>0.63713473799999998</v>
      </c>
      <c r="IL11">
        <v>0.54464614899999997</v>
      </c>
      <c r="IM11">
        <v>0.58889910000000001</v>
      </c>
      <c r="IN11">
        <v>0.55110064599999997</v>
      </c>
      <c r="IO11">
        <v>0.61010385099999997</v>
      </c>
      <c r="IP11">
        <v>0.59969595399999998</v>
      </c>
      <c r="IQ11">
        <v>0.64135114100000001</v>
      </c>
      <c r="IR11">
        <v>0.61049492599999999</v>
      </c>
      <c r="IS11">
        <v>0.60310934599999999</v>
      </c>
      <c r="IT11">
        <v>0.57028692800000003</v>
      </c>
      <c r="IU11">
        <v>0.60119869000000004</v>
      </c>
      <c r="IV11">
        <v>0.63964106700000001</v>
      </c>
      <c r="IW11">
        <v>0.61056052000000005</v>
      </c>
      <c r="IX11">
        <v>0.65741407799999996</v>
      </c>
      <c r="IY11">
        <v>0.60018316900000002</v>
      </c>
      <c r="IZ11">
        <v>0.61303855500000004</v>
      </c>
      <c r="JA11">
        <v>0.64181773799999997</v>
      </c>
      <c r="JB11">
        <v>0.61315222199999997</v>
      </c>
      <c r="JC11">
        <v>0.63890154300000002</v>
      </c>
      <c r="JD11">
        <v>0.578466339</v>
      </c>
      <c r="JE11">
        <v>0.60297872799999996</v>
      </c>
      <c r="JF11">
        <v>0.578044106</v>
      </c>
      <c r="JG11">
        <v>0.66038614900000003</v>
      </c>
      <c r="JH11">
        <v>0.566427864</v>
      </c>
      <c r="JI11">
        <v>0.59910863599999997</v>
      </c>
      <c r="JJ11">
        <v>0.631842719</v>
      </c>
      <c r="JK11">
        <v>0.61742776799999999</v>
      </c>
      <c r="JL11">
        <v>0.60999876399999997</v>
      </c>
      <c r="JM11">
        <v>0.58076825700000001</v>
      </c>
      <c r="JN11">
        <v>0.66064834400000005</v>
      </c>
      <c r="JO11">
        <v>0.63205120699999995</v>
      </c>
      <c r="JP11">
        <v>0.60638908999999996</v>
      </c>
      <c r="JQ11">
        <v>0.64395314100000001</v>
      </c>
      <c r="JR11">
        <v>0.61588008400000005</v>
      </c>
      <c r="JS11">
        <v>0.61515070500000002</v>
      </c>
      <c r="JT11">
        <v>0.63792734699999998</v>
      </c>
      <c r="JU11">
        <v>0.63976593299999995</v>
      </c>
      <c r="JV11">
        <v>0.61168752100000001</v>
      </c>
      <c r="JW11">
        <v>0.57430466199999997</v>
      </c>
      <c r="JX11">
        <v>0.59920215499999996</v>
      </c>
      <c r="JY11">
        <v>0.66232109800000005</v>
      </c>
      <c r="JZ11">
        <v>0.626647658</v>
      </c>
      <c r="KA11">
        <v>0.63786871899999997</v>
      </c>
      <c r="KB11">
        <v>0.61301622600000005</v>
      </c>
      <c r="KC11">
        <v>0.54680728199999995</v>
      </c>
      <c r="KD11">
        <v>0.59913076799999998</v>
      </c>
      <c r="KE11">
        <v>0.57947301799999995</v>
      </c>
      <c r="KF11">
        <v>0.63959176900000003</v>
      </c>
      <c r="KG11">
        <v>0.60864291000000004</v>
      </c>
      <c r="KH11">
        <v>0.630561602</v>
      </c>
      <c r="KI11">
        <v>0.58756460499999996</v>
      </c>
      <c r="KJ11">
        <v>0.59496082100000003</v>
      </c>
      <c r="KK11">
        <v>0.62451827699999996</v>
      </c>
      <c r="KL11">
        <v>0.614008259</v>
      </c>
      <c r="KM11">
        <v>0.62736577000000004</v>
      </c>
      <c r="KN11">
        <v>0.61415273000000004</v>
      </c>
      <c r="KO11">
        <v>0.62603007300000002</v>
      </c>
      <c r="KP11">
        <v>0.62990064700000004</v>
      </c>
      <c r="KQ11">
        <v>0.64321117999999999</v>
      </c>
      <c r="KR11">
        <v>0.66599899699999998</v>
      </c>
    </row>
    <row r="12" spans="1:305" x14ac:dyDescent="0.2">
      <c r="A12">
        <v>12.5</v>
      </c>
      <c r="B12">
        <v>0.59702838700000005</v>
      </c>
      <c r="C12">
        <v>0.61878772000000004</v>
      </c>
      <c r="D12">
        <v>0.61887219199999999</v>
      </c>
      <c r="E12">
        <v>0.58164422299999996</v>
      </c>
      <c r="F12">
        <v>0.63405586700000005</v>
      </c>
      <c r="G12">
        <v>0.64929819300000002</v>
      </c>
      <c r="H12">
        <v>0.62959824600000003</v>
      </c>
      <c r="I12">
        <v>0.62137517499999995</v>
      </c>
      <c r="J12">
        <v>0.65267036899999997</v>
      </c>
      <c r="K12">
        <v>0.64299092099999999</v>
      </c>
      <c r="L12">
        <v>0.57579991399999997</v>
      </c>
      <c r="M12">
        <v>0.61692011599999996</v>
      </c>
      <c r="N12">
        <v>0.60591936800000001</v>
      </c>
      <c r="O12">
        <v>0.61190583200000004</v>
      </c>
      <c r="P12">
        <v>0.62437514199999999</v>
      </c>
      <c r="Q12">
        <v>0.62692088599999996</v>
      </c>
      <c r="R12">
        <v>0.62150924399999996</v>
      </c>
      <c r="S12">
        <v>0.66272247699999998</v>
      </c>
      <c r="T12">
        <v>0.60736211799999995</v>
      </c>
      <c r="U12">
        <v>0.64069843999999998</v>
      </c>
      <c r="V12">
        <v>0.58453544400000002</v>
      </c>
      <c r="W12">
        <v>0.59990322100000004</v>
      </c>
      <c r="X12">
        <v>0.60649353800000005</v>
      </c>
      <c r="Y12">
        <v>0.56915972199999998</v>
      </c>
      <c r="Z12">
        <v>0.51957562999999996</v>
      </c>
      <c r="AA12">
        <v>0.57658107400000003</v>
      </c>
      <c r="AB12">
        <v>0.57945175999999998</v>
      </c>
      <c r="AC12">
        <v>0.57462431599999997</v>
      </c>
      <c r="AD12">
        <v>0.60578534399999995</v>
      </c>
      <c r="AE12">
        <v>0.65233475100000005</v>
      </c>
      <c r="AF12">
        <v>0.65478656300000004</v>
      </c>
      <c r="AG12">
        <v>0.60120704800000002</v>
      </c>
      <c r="AH12">
        <v>0.62002092499999995</v>
      </c>
      <c r="AI12">
        <v>0.64622736599999997</v>
      </c>
      <c r="AJ12">
        <v>0.66945736199999994</v>
      </c>
      <c r="AK12">
        <v>0.61182702700000002</v>
      </c>
      <c r="AL12">
        <v>0.64939640799999998</v>
      </c>
      <c r="AM12">
        <v>0.62675952700000004</v>
      </c>
      <c r="AN12">
        <v>0.62023505099999998</v>
      </c>
      <c r="AO12">
        <v>0.62948996899999998</v>
      </c>
      <c r="AP12">
        <v>0.63492102900000003</v>
      </c>
      <c r="AQ12">
        <v>0.63025059299999997</v>
      </c>
      <c r="AR12">
        <v>0.59061191400000002</v>
      </c>
      <c r="AS12">
        <v>0.58446850100000003</v>
      </c>
      <c r="AT12">
        <v>0.60835552599999998</v>
      </c>
      <c r="AU12">
        <v>0.60405776700000002</v>
      </c>
      <c r="AV12">
        <v>0.62367148100000003</v>
      </c>
      <c r="AW12">
        <v>0.60195300299999999</v>
      </c>
      <c r="AX12">
        <v>0.637355742</v>
      </c>
      <c r="AY12">
        <v>0.63015642800000005</v>
      </c>
      <c r="AZ12">
        <v>0.63220507699999995</v>
      </c>
      <c r="BA12">
        <v>0.68010545300000003</v>
      </c>
      <c r="BB12">
        <v>0.68138966999999995</v>
      </c>
      <c r="BC12">
        <v>0.65527478500000003</v>
      </c>
      <c r="BD12">
        <v>0.57905671400000003</v>
      </c>
      <c r="BE12">
        <v>0.60016228000000005</v>
      </c>
      <c r="BF12">
        <v>0.63503594600000002</v>
      </c>
      <c r="BG12">
        <v>0.56559783799999996</v>
      </c>
      <c r="BH12">
        <v>0.57532785900000005</v>
      </c>
      <c r="BI12">
        <v>0.59908355400000002</v>
      </c>
      <c r="BJ12">
        <v>0.64217943700000002</v>
      </c>
      <c r="BK12">
        <v>0.62374655300000004</v>
      </c>
      <c r="BL12">
        <v>0.60058533700000005</v>
      </c>
      <c r="BM12">
        <v>0.64627454699999998</v>
      </c>
      <c r="BN12">
        <v>0.62364515200000004</v>
      </c>
      <c r="BO12">
        <v>0.64716953499999996</v>
      </c>
      <c r="BP12">
        <v>0.63525583900000004</v>
      </c>
      <c r="BQ12">
        <v>0.61024947100000004</v>
      </c>
      <c r="BR12">
        <v>0.65474576200000001</v>
      </c>
      <c r="BS12">
        <v>0.63115796700000004</v>
      </c>
      <c r="BT12">
        <v>0.53632698700000003</v>
      </c>
      <c r="BU12">
        <v>0.62147753400000005</v>
      </c>
      <c r="BV12">
        <v>0.57919168099999996</v>
      </c>
      <c r="BW12">
        <v>0.57034621200000002</v>
      </c>
      <c r="BX12">
        <v>0.58143879700000001</v>
      </c>
      <c r="BY12">
        <v>0.56518110799999999</v>
      </c>
      <c r="BZ12">
        <v>0.59667494899999995</v>
      </c>
      <c r="CA12">
        <v>0.64540732599999995</v>
      </c>
      <c r="CB12">
        <v>0.65190971099999995</v>
      </c>
      <c r="CC12">
        <v>0.62615660399999995</v>
      </c>
      <c r="CD12">
        <v>0.65804457500000002</v>
      </c>
      <c r="CE12">
        <v>0.63623843999999996</v>
      </c>
      <c r="CF12">
        <v>0.635746916</v>
      </c>
      <c r="CG12">
        <v>0.689258378</v>
      </c>
      <c r="CH12">
        <v>0.61767395599999997</v>
      </c>
      <c r="CI12">
        <v>0.58314803299999995</v>
      </c>
      <c r="CJ12">
        <v>0.59196443600000004</v>
      </c>
      <c r="CK12">
        <v>0.59143466300000003</v>
      </c>
      <c r="CL12">
        <v>0.59259016399999997</v>
      </c>
      <c r="CM12">
        <v>0.59532448500000001</v>
      </c>
      <c r="CN12">
        <v>0.55990174699999995</v>
      </c>
      <c r="CO12">
        <v>0.60259981699999998</v>
      </c>
      <c r="CP12">
        <v>0.64385374500000003</v>
      </c>
      <c r="CQ12">
        <v>0.61531584800000005</v>
      </c>
      <c r="CR12">
        <v>0.61174633099999998</v>
      </c>
      <c r="CS12">
        <v>0.63151641199999997</v>
      </c>
      <c r="CT12">
        <v>0.61134553800000002</v>
      </c>
      <c r="CU12">
        <v>0.61678371799999998</v>
      </c>
      <c r="CV12">
        <v>0.61727175400000001</v>
      </c>
      <c r="CW12">
        <v>0.60043313700000001</v>
      </c>
      <c r="CX12">
        <v>0.59486337300000003</v>
      </c>
      <c r="CY12">
        <v>0.60509500400000005</v>
      </c>
      <c r="CZ12">
        <v>0.58184732400000005</v>
      </c>
      <c r="DA12">
        <v>0.60215042799999996</v>
      </c>
      <c r="DB12">
        <v>0.58425839000000002</v>
      </c>
      <c r="DC12">
        <v>0.62617048600000003</v>
      </c>
      <c r="DD12">
        <v>0.58762242499999995</v>
      </c>
      <c r="DE12">
        <v>0.633509667</v>
      </c>
      <c r="DF12">
        <v>0.59589132899999997</v>
      </c>
      <c r="DG12">
        <v>0.59541872900000004</v>
      </c>
      <c r="DH12">
        <v>0.637601537</v>
      </c>
      <c r="DI12">
        <v>0.61908365799999998</v>
      </c>
      <c r="DJ12">
        <v>0.59922056499999998</v>
      </c>
      <c r="DK12">
        <v>0.62552130299999997</v>
      </c>
      <c r="DL12">
        <v>0.623664569</v>
      </c>
      <c r="DM12">
        <v>0.59464420900000003</v>
      </c>
      <c r="DN12">
        <v>0.63897038299999998</v>
      </c>
      <c r="DO12">
        <v>0.55721074199999998</v>
      </c>
      <c r="DP12">
        <v>0.61383518299999995</v>
      </c>
      <c r="DQ12">
        <v>0.61146674199999995</v>
      </c>
      <c r="DR12">
        <v>0.61351072900000003</v>
      </c>
      <c r="DS12">
        <v>0.63448259299999998</v>
      </c>
      <c r="DT12">
        <v>0.66016775699999997</v>
      </c>
      <c r="DU12">
        <v>0.564368223</v>
      </c>
      <c r="DV12">
        <v>0.60774999299999999</v>
      </c>
      <c r="DW12">
        <v>0.56568505400000002</v>
      </c>
      <c r="DX12">
        <v>0.56887023699999995</v>
      </c>
      <c r="DY12">
        <v>0.60527083000000004</v>
      </c>
      <c r="DZ12">
        <v>0.596816817</v>
      </c>
      <c r="EA12">
        <v>0.57012808500000001</v>
      </c>
      <c r="EB12">
        <v>0.57439518300000003</v>
      </c>
      <c r="EC12">
        <v>0.60163332999999997</v>
      </c>
      <c r="ED12">
        <v>0.58999564400000004</v>
      </c>
      <c r="EE12">
        <v>0.58523887799999996</v>
      </c>
      <c r="EF12">
        <v>0.55883017400000001</v>
      </c>
      <c r="EG12">
        <v>0.57328656700000002</v>
      </c>
      <c r="EH12">
        <v>0.59176602700000003</v>
      </c>
      <c r="EI12">
        <v>0.57991909600000002</v>
      </c>
      <c r="EJ12">
        <v>0.62147486299999999</v>
      </c>
      <c r="EK12">
        <v>0.64131208100000003</v>
      </c>
      <c r="EL12">
        <v>0.62888109299999995</v>
      </c>
      <c r="EM12">
        <v>0.58421603</v>
      </c>
      <c r="EN12">
        <v>0.61016093299999996</v>
      </c>
      <c r="EO12">
        <v>0.60151005899999999</v>
      </c>
      <c r="EP12">
        <v>0.58058548600000004</v>
      </c>
      <c r="EQ12">
        <v>0.58913091399999995</v>
      </c>
      <c r="ER12">
        <v>0.63906983399999995</v>
      </c>
      <c r="ES12">
        <v>0.57350416199999998</v>
      </c>
      <c r="ET12">
        <v>0.55287829899999996</v>
      </c>
      <c r="EU12">
        <v>0.62898331900000004</v>
      </c>
      <c r="EV12">
        <v>0.62853077800000001</v>
      </c>
      <c r="EW12">
        <v>0.65211470500000002</v>
      </c>
      <c r="EX12">
        <v>0.61097794999999999</v>
      </c>
      <c r="EY12">
        <v>0.59098633099999998</v>
      </c>
      <c r="EZ12">
        <v>0.60471353900000002</v>
      </c>
      <c r="FA12">
        <v>0.61517138299999996</v>
      </c>
      <c r="FB12">
        <v>0.59521796500000002</v>
      </c>
      <c r="FC12">
        <v>0.60118295600000005</v>
      </c>
      <c r="FD12">
        <v>0.65184565900000002</v>
      </c>
      <c r="FE12">
        <v>0.58950161099999998</v>
      </c>
      <c r="FF12">
        <v>0.65693435099999997</v>
      </c>
      <c r="FG12">
        <v>0.64204535699999998</v>
      </c>
      <c r="FH12">
        <v>0.66439292100000003</v>
      </c>
      <c r="FI12">
        <v>0.660256485</v>
      </c>
      <c r="FJ12">
        <v>0.60534264800000004</v>
      </c>
      <c r="FK12">
        <v>0.61617389099999997</v>
      </c>
      <c r="FL12">
        <v>0.63340041400000002</v>
      </c>
      <c r="FM12">
        <v>0.57881201199999999</v>
      </c>
      <c r="FN12">
        <v>0.60823694299999997</v>
      </c>
      <c r="FO12">
        <v>0.59897408299999999</v>
      </c>
      <c r="FP12">
        <v>0.61093973899999998</v>
      </c>
      <c r="FQ12">
        <v>0.59789705299999996</v>
      </c>
      <c r="FR12">
        <v>0.56650637599999998</v>
      </c>
      <c r="FS12">
        <v>0.57562424000000001</v>
      </c>
      <c r="FT12">
        <v>0.58908416600000002</v>
      </c>
      <c r="FU12">
        <v>0.57871439400000002</v>
      </c>
      <c r="FV12">
        <v>0.55646871799999997</v>
      </c>
      <c r="FW12">
        <v>0.59701466299999995</v>
      </c>
      <c r="FX12">
        <v>0.62675491500000002</v>
      </c>
      <c r="FY12">
        <v>0.59845598200000005</v>
      </c>
      <c r="FZ12">
        <v>0.61640749299999997</v>
      </c>
      <c r="GA12">
        <v>0.62449327799999999</v>
      </c>
      <c r="GB12">
        <v>0.60629708199999999</v>
      </c>
      <c r="GC12">
        <v>0.61374997799999997</v>
      </c>
      <c r="GD12">
        <v>0.59950438800000005</v>
      </c>
      <c r="GE12">
        <v>0.62582702800000001</v>
      </c>
      <c r="GF12">
        <v>0.63607903899999996</v>
      </c>
      <c r="GG12">
        <v>0.57697240299999997</v>
      </c>
      <c r="GH12">
        <v>0.63796913399999999</v>
      </c>
      <c r="GI12">
        <v>0.67032146400000003</v>
      </c>
      <c r="GJ12">
        <v>0.61816528100000001</v>
      </c>
      <c r="GK12">
        <v>0.58212122499999996</v>
      </c>
      <c r="GL12">
        <v>0.61190418899999999</v>
      </c>
      <c r="GM12">
        <v>0.61442496700000004</v>
      </c>
      <c r="GN12">
        <v>0.57697282400000005</v>
      </c>
      <c r="GO12">
        <v>0.59020978099999999</v>
      </c>
      <c r="GP12">
        <v>0.57662599800000003</v>
      </c>
      <c r="GQ12">
        <v>0.56183358299999997</v>
      </c>
      <c r="GR12">
        <v>0.64267463000000002</v>
      </c>
      <c r="GS12">
        <v>0.61667520899999995</v>
      </c>
      <c r="GT12">
        <v>0.65674854100000002</v>
      </c>
      <c r="GU12">
        <v>0.64465119400000004</v>
      </c>
      <c r="GV12">
        <v>0.64365818100000005</v>
      </c>
      <c r="GW12">
        <v>0.64898916100000004</v>
      </c>
      <c r="GX12">
        <v>0.64015204599999997</v>
      </c>
      <c r="GY12">
        <v>0.63209636899999999</v>
      </c>
      <c r="GZ12">
        <v>0.60433553100000004</v>
      </c>
      <c r="HA12">
        <v>0.61644706999999999</v>
      </c>
      <c r="HB12">
        <v>0.645747921</v>
      </c>
      <c r="HC12">
        <v>0.607765636</v>
      </c>
      <c r="HD12">
        <v>0.64373775600000005</v>
      </c>
      <c r="HE12">
        <v>0.66492764999999998</v>
      </c>
      <c r="HF12">
        <v>0.57994631699999999</v>
      </c>
      <c r="HG12">
        <v>0.60504960299999999</v>
      </c>
      <c r="HH12">
        <v>0.58972955500000002</v>
      </c>
      <c r="HI12">
        <v>0.65378261500000001</v>
      </c>
      <c r="HJ12">
        <v>0.63532026600000002</v>
      </c>
      <c r="HK12">
        <v>0.57105945300000005</v>
      </c>
      <c r="HL12">
        <v>0.58814247600000003</v>
      </c>
      <c r="HM12">
        <v>0.60554596000000005</v>
      </c>
      <c r="HN12">
        <v>0.64415084199999995</v>
      </c>
      <c r="HO12">
        <v>0.59758783199999999</v>
      </c>
      <c r="HP12">
        <v>0.59640463799999999</v>
      </c>
      <c r="HQ12">
        <v>0.61365051500000001</v>
      </c>
      <c r="HR12">
        <v>0.64026151799999997</v>
      </c>
      <c r="HS12">
        <v>0.60105538599999997</v>
      </c>
      <c r="HT12">
        <v>0.63336468999999995</v>
      </c>
      <c r="HU12">
        <v>0.64852008800000005</v>
      </c>
      <c r="HV12">
        <v>0.61838319600000002</v>
      </c>
      <c r="HW12">
        <v>0.65257566199999995</v>
      </c>
      <c r="HX12">
        <v>0.66667360600000003</v>
      </c>
      <c r="HY12">
        <v>0.63524943</v>
      </c>
      <c r="HZ12">
        <v>0.64957406900000003</v>
      </c>
      <c r="IA12">
        <v>0.65425880599999997</v>
      </c>
      <c r="IB12">
        <v>0.60898160400000001</v>
      </c>
      <c r="IC12">
        <v>0.62555194199999997</v>
      </c>
      <c r="ID12">
        <v>0.59492286000000005</v>
      </c>
      <c r="IE12">
        <v>0.65262435799999996</v>
      </c>
      <c r="IF12">
        <v>0.63060572299999995</v>
      </c>
      <c r="IG12">
        <v>0.61244153000000001</v>
      </c>
      <c r="IH12">
        <v>0.61081164200000004</v>
      </c>
      <c r="II12">
        <v>0.57807824100000005</v>
      </c>
      <c r="IJ12">
        <v>0.60666278299999998</v>
      </c>
      <c r="IK12">
        <v>0.61635503199999997</v>
      </c>
      <c r="IL12">
        <v>0.61369623200000001</v>
      </c>
      <c r="IM12">
        <v>0.64036044800000003</v>
      </c>
      <c r="IN12">
        <v>0.63935908100000005</v>
      </c>
      <c r="IO12">
        <v>0.64397396399999995</v>
      </c>
      <c r="IP12">
        <v>0.57853372400000003</v>
      </c>
      <c r="IQ12">
        <v>0.61686371699999998</v>
      </c>
      <c r="IR12">
        <v>0.64535746900000002</v>
      </c>
      <c r="IS12">
        <v>0.62157723499999995</v>
      </c>
      <c r="IT12">
        <v>0.63998170099999996</v>
      </c>
      <c r="IU12">
        <v>0.60069918600000005</v>
      </c>
      <c r="IV12">
        <v>0.63001284999999996</v>
      </c>
      <c r="IW12">
        <v>0.57011360300000002</v>
      </c>
      <c r="IX12">
        <v>0.61536353099999996</v>
      </c>
      <c r="IY12">
        <v>0.53427256099999998</v>
      </c>
      <c r="IZ12">
        <v>0.55229947599999996</v>
      </c>
      <c r="JA12">
        <v>0.58425694699999997</v>
      </c>
      <c r="JB12">
        <v>0.57815517299999997</v>
      </c>
      <c r="JC12">
        <v>0.61672633899999996</v>
      </c>
      <c r="JD12">
        <v>0.56005719399999998</v>
      </c>
      <c r="JE12">
        <v>0.54892884200000003</v>
      </c>
      <c r="JF12">
        <v>0.60518668399999997</v>
      </c>
      <c r="JG12">
        <v>0.61457153899999994</v>
      </c>
      <c r="JH12">
        <v>0.60107511300000005</v>
      </c>
      <c r="JI12">
        <v>0.60996511899999994</v>
      </c>
      <c r="JJ12">
        <v>0.61970744600000005</v>
      </c>
      <c r="JK12">
        <v>0.63816508000000005</v>
      </c>
      <c r="JL12">
        <v>0.62641717200000002</v>
      </c>
      <c r="JM12">
        <v>0.585359925</v>
      </c>
      <c r="JN12">
        <v>0.62588532900000005</v>
      </c>
      <c r="JO12">
        <v>0.61330240800000002</v>
      </c>
      <c r="JP12">
        <v>0.62192615200000001</v>
      </c>
      <c r="JQ12">
        <v>0.61552273899999999</v>
      </c>
      <c r="JR12">
        <v>0.60405932600000001</v>
      </c>
      <c r="JS12">
        <v>0.65292080299999999</v>
      </c>
      <c r="JT12">
        <v>0.66321388100000001</v>
      </c>
      <c r="JU12">
        <v>0.60782281000000005</v>
      </c>
      <c r="JV12">
        <v>0.65754834500000003</v>
      </c>
      <c r="JW12">
        <v>0.64418458000000001</v>
      </c>
      <c r="JX12">
        <v>0.58230231899999996</v>
      </c>
      <c r="JY12">
        <v>0.61474117500000003</v>
      </c>
      <c r="JZ12">
        <v>0.62832778499999997</v>
      </c>
      <c r="KA12">
        <v>0.64379307900000005</v>
      </c>
      <c r="KB12">
        <v>0.62356341000000004</v>
      </c>
      <c r="KC12">
        <v>0.60488388199999998</v>
      </c>
      <c r="KD12">
        <v>0.65354145500000005</v>
      </c>
      <c r="KE12">
        <v>0.60170148599999995</v>
      </c>
      <c r="KF12">
        <v>0.61654120800000001</v>
      </c>
      <c r="KG12">
        <v>0.61680700700000002</v>
      </c>
      <c r="KH12">
        <v>0.59381386199999997</v>
      </c>
      <c r="KI12">
        <v>0.63552513099999997</v>
      </c>
      <c r="KJ12">
        <v>0.61616463300000002</v>
      </c>
      <c r="KK12">
        <v>0.60945633499999996</v>
      </c>
      <c r="KL12">
        <v>0.64960176700000005</v>
      </c>
      <c r="KM12">
        <v>0.64953653899999997</v>
      </c>
      <c r="KN12">
        <v>0.61713887199999995</v>
      </c>
      <c r="KO12">
        <v>0.61859146300000001</v>
      </c>
      <c r="KP12">
        <v>0.63775909500000005</v>
      </c>
      <c r="KQ12">
        <v>0.673332924</v>
      </c>
      <c r="KR12">
        <v>0.64372351500000002</v>
      </c>
      <c r="KS12">
        <v>0.64803773799999997</v>
      </c>
    </row>
    <row r="13" spans="1:305" x14ac:dyDescent="0.2">
      <c r="A13">
        <v>13.75</v>
      </c>
      <c r="B13">
        <v>0.63402941000000002</v>
      </c>
      <c r="C13">
        <v>0.65626566500000005</v>
      </c>
      <c r="D13">
        <v>0.61809938399999997</v>
      </c>
      <c r="E13">
        <v>0.60412394599999997</v>
      </c>
      <c r="F13">
        <v>0.62084676900000002</v>
      </c>
      <c r="G13">
        <v>0.64700830099999995</v>
      </c>
      <c r="H13">
        <v>0.62007934200000003</v>
      </c>
      <c r="I13">
        <v>0.61680390600000001</v>
      </c>
      <c r="J13">
        <v>0.63275395000000001</v>
      </c>
      <c r="K13">
        <v>0.59506064000000003</v>
      </c>
      <c r="L13">
        <v>0.65943832800000002</v>
      </c>
      <c r="M13">
        <v>0.604167075</v>
      </c>
      <c r="N13">
        <v>0.63805436100000001</v>
      </c>
      <c r="O13">
        <v>0.65059367800000001</v>
      </c>
      <c r="P13">
        <v>0.61401466599999999</v>
      </c>
      <c r="Q13">
        <v>0.60543881099999997</v>
      </c>
      <c r="R13">
        <v>0.69697527299999995</v>
      </c>
      <c r="S13">
        <v>0.66810815800000001</v>
      </c>
      <c r="T13">
        <v>0.63018571000000001</v>
      </c>
      <c r="U13">
        <v>0.62917674000000001</v>
      </c>
      <c r="V13">
        <v>0.63837070900000004</v>
      </c>
      <c r="W13">
        <v>0.65455505400000003</v>
      </c>
      <c r="X13">
        <v>0.639141509</v>
      </c>
      <c r="Y13">
        <v>0.58368788699999996</v>
      </c>
      <c r="Z13">
        <v>0.669513197</v>
      </c>
      <c r="AA13">
        <v>0.65846364599999996</v>
      </c>
      <c r="AB13">
        <v>0.62716186299999999</v>
      </c>
      <c r="AC13">
        <v>0.62869255000000002</v>
      </c>
      <c r="AD13">
        <v>0.61894373300000005</v>
      </c>
      <c r="AE13">
        <v>0.60834281899999998</v>
      </c>
      <c r="AF13">
        <v>0.65022088899999997</v>
      </c>
      <c r="AG13">
        <v>0.61345107899999995</v>
      </c>
      <c r="AH13">
        <v>0.63775657200000002</v>
      </c>
      <c r="AI13">
        <v>0.60445359399999998</v>
      </c>
      <c r="AJ13">
        <v>0.64812624900000004</v>
      </c>
      <c r="AK13">
        <v>0.58558334099999998</v>
      </c>
      <c r="AL13">
        <v>0.65055755299999996</v>
      </c>
      <c r="AM13">
        <v>0.62448007299999997</v>
      </c>
      <c r="AN13">
        <v>0.640474027</v>
      </c>
      <c r="AO13">
        <v>0.64949231699999999</v>
      </c>
      <c r="AP13">
        <v>0.64866167399999997</v>
      </c>
      <c r="AQ13">
        <v>0.63451874900000005</v>
      </c>
      <c r="AR13">
        <v>0.66242940900000002</v>
      </c>
      <c r="AS13">
        <v>0.61255346899999996</v>
      </c>
      <c r="AT13">
        <v>0.611950361</v>
      </c>
      <c r="AU13">
        <v>0.653041133</v>
      </c>
      <c r="AV13">
        <v>0.63432523500000004</v>
      </c>
      <c r="AW13">
        <v>0.68089509299999995</v>
      </c>
      <c r="AX13">
        <v>0.59777330699999998</v>
      </c>
      <c r="AY13">
        <v>0.64427242100000004</v>
      </c>
      <c r="AZ13">
        <v>0.67927990699999996</v>
      </c>
      <c r="BA13">
        <v>0.63492046700000004</v>
      </c>
      <c r="BB13">
        <v>0.60279527399999999</v>
      </c>
      <c r="BC13">
        <v>0.63304392499999995</v>
      </c>
      <c r="BD13">
        <v>0.64824283800000004</v>
      </c>
      <c r="BE13">
        <v>0.59257195699999998</v>
      </c>
      <c r="BF13">
        <v>0.68056799300000004</v>
      </c>
      <c r="BG13">
        <v>0.63213694099999995</v>
      </c>
      <c r="BH13">
        <v>0.63292875000000004</v>
      </c>
      <c r="BI13">
        <v>0.63226645000000004</v>
      </c>
      <c r="BJ13">
        <v>0.60376843999999996</v>
      </c>
      <c r="BK13">
        <v>0.63170812799999998</v>
      </c>
      <c r="BL13">
        <v>0.61829359900000003</v>
      </c>
      <c r="BM13">
        <v>0.655715512</v>
      </c>
      <c r="BN13">
        <v>0.61533021399999999</v>
      </c>
      <c r="BO13">
        <v>0.65971168700000005</v>
      </c>
      <c r="BP13">
        <v>0.66614904500000005</v>
      </c>
      <c r="BQ13">
        <v>0.638911597</v>
      </c>
      <c r="BR13">
        <v>0.62305115499999997</v>
      </c>
      <c r="BS13">
        <v>0.61452680800000004</v>
      </c>
      <c r="BT13">
        <v>0.58845272100000001</v>
      </c>
      <c r="BU13">
        <v>0.62948296599999998</v>
      </c>
      <c r="BV13">
        <v>0.63047968899999995</v>
      </c>
      <c r="BW13">
        <v>0.660385153</v>
      </c>
      <c r="BX13">
        <v>0.67976369800000003</v>
      </c>
      <c r="BY13">
        <v>0.64786235299999995</v>
      </c>
      <c r="BZ13">
        <v>0.59152402900000001</v>
      </c>
      <c r="CA13">
        <v>0.61561882199999995</v>
      </c>
      <c r="CB13">
        <v>0.58256704400000003</v>
      </c>
      <c r="CC13">
        <v>0.58173293199999998</v>
      </c>
      <c r="CD13">
        <v>0.62815512399999995</v>
      </c>
      <c r="CE13">
        <v>0.64483133999999998</v>
      </c>
      <c r="CF13">
        <v>0.63152776799999999</v>
      </c>
      <c r="CG13">
        <v>0.67446250399999996</v>
      </c>
      <c r="CH13">
        <v>0.65337793200000005</v>
      </c>
      <c r="CI13">
        <v>0.70399445100000002</v>
      </c>
      <c r="CJ13">
        <v>0.684702382</v>
      </c>
      <c r="CK13">
        <v>0.65525766600000002</v>
      </c>
      <c r="CL13">
        <v>0.67296741199999999</v>
      </c>
      <c r="CM13">
        <v>0.58435230500000002</v>
      </c>
      <c r="CN13">
        <v>0.64320414999999997</v>
      </c>
      <c r="CO13">
        <v>0.65016225900000002</v>
      </c>
      <c r="CP13">
        <v>0.66257056700000005</v>
      </c>
      <c r="CQ13">
        <v>0.66214897399999995</v>
      </c>
      <c r="CR13">
        <v>0.61182651099999996</v>
      </c>
      <c r="CS13">
        <v>0.67277593300000005</v>
      </c>
      <c r="CT13">
        <v>0.62103476199999996</v>
      </c>
      <c r="CU13">
        <v>0.62872875699999997</v>
      </c>
      <c r="CV13">
        <v>0.66874396999999997</v>
      </c>
      <c r="CW13">
        <v>0.66205243400000002</v>
      </c>
      <c r="CX13">
        <v>0.63318090299999996</v>
      </c>
      <c r="CY13">
        <v>0.63424117400000002</v>
      </c>
      <c r="CZ13">
        <v>0.63908290199999995</v>
      </c>
      <c r="DA13">
        <v>0.60647268499999996</v>
      </c>
      <c r="DB13">
        <v>0.65532414699999997</v>
      </c>
      <c r="DC13">
        <v>0.66981067299999997</v>
      </c>
      <c r="DD13">
        <v>0.62276779199999999</v>
      </c>
      <c r="DE13">
        <v>0.60963262100000004</v>
      </c>
      <c r="DF13">
        <v>0.64900194099999997</v>
      </c>
      <c r="DG13">
        <v>0.638355161</v>
      </c>
      <c r="DH13">
        <v>0.68390648899999995</v>
      </c>
      <c r="DI13">
        <v>0.67124236599999998</v>
      </c>
      <c r="DJ13">
        <v>0.62556782300000002</v>
      </c>
      <c r="DK13">
        <v>0.608135537</v>
      </c>
      <c r="DL13">
        <v>0.63097327000000003</v>
      </c>
      <c r="DM13">
        <v>0.64001105300000005</v>
      </c>
      <c r="DN13">
        <v>0.629429872</v>
      </c>
      <c r="DO13">
        <v>0.67833303199999995</v>
      </c>
      <c r="DP13">
        <v>0.67807762999999999</v>
      </c>
      <c r="DQ13">
        <v>0.63809697899999995</v>
      </c>
      <c r="DR13">
        <v>0.63297276000000002</v>
      </c>
      <c r="DS13">
        <v>0.59485704299999997</v>
      </c>
      <c r="DT13">
        <v>0.61091553399999998</v>
      </c>
      <c r="DU13">
        <v>0.62349836400000003</v>
      </c>
      <c r="DV13">
        <v>0.61706950800000004</v>
      </c>
      <c r="DW13">
        <v>0.62309241699999995</v>
      </c>
      <c r="DX13">
        <v>0.62649359999999998</v>
      </c>
      <c r="DY13">
        <v>0.62905262799999995</v>
      </c>
      <c r="DZ13">
        <v>0.62555746700000003</v>
      </c>
      <c r="EA13">
        <v>0.66801802899999996</v>
      </c>
      <c r="EB13">
        <v>0.60156191800000003</v>
      </c>
      <c r="EC13">
        <v>0.62309188400000004</v>
      </c>
      <c r="ED13">
        <v>0.657020626</v>
      </c>
      <c r="EE13">
        <v>0.60599191600000002</v>
      </c>
      <c r="EF13">
        <v>0.629938793</v>
      </c>
      <c r="EG13">
        <v>0.63868919000000002</v>
      </c>
      <c r="EH13">
        <v>0.662889493</v>
      </c>
      <c r="EI13">
        <v>0.66716662800000004</v>
      </c>
      <c r="EJ13">
        <v>0.62639604800000004</v>
      </c>
      <c r="EK13">
        <v>0.61982461200000005</v>
      </c>
      <c r="EL13">
        <v>0.59292161799999998</v>
      </c>
      <c r="EM13">
        <v>0.65831661699999999</v>
      </c>
      <c r="EN13">
        <v>0.643256983</v>
      </c>
      <c r="EO13">
        <v>0.64425548300000002</v>
      </c>
      <c r="EP13">
        <v>0.59171226399999999</v>
      </c>
      <c r="EQ13">
        <v>0.58479146000000004</v>
      </c>
      <c r="ER13">
        <v>0.58724777699999997</v>
      </c>
      <c r="ES13">
        <v>0.63560457199999998</v>
      </c>
      <c r="ET13">
        <v>0.63618986399999999</v>
      </c>
      <c r="EU13">
        <v>0.65558030099999998</v>
      </c>
      <c r="EV13">
        <v>0.65609801999999995</v>
      </c>
      <c r="EW13">
        <v>0.67816081399999995</v>
      </c>
      <c r="EX13">
        <v>0.65106110100000003</v>
      </c>
      <c r="EY13">
        <v>0.67485286200000005</v>
      </c>
      <c r="EZ13">
        <v>0.679428374</v>
      </c>
      <c r="FA13">
        <v>0.71264481800000001</v>
      </c>
      <c r="FB13">
        <v>0.67380008300000005</v>
      </c>
      <c r="FC13">
        <v>0.66684750699999995</v>
      </c>
      <c r="FD13">
        <v>0.614207999</v>
      </c>
      <c r="FE13">
        <v>0.65855066200000001</v>
      </c>
      <c r="FF13">
        <v>0.63483058800000003</v>
      </c>
      <c r="FG13">
        <v>0.62152892900000001</v>
      </c>
      <c r="FH13">
        <v>0.62682827399999996</v>
      </c>
      <c r="FI13">
        <v>0.63508419400000005</v>
      </c>
      <c r="FJ13">
        <v>0.66003749</v>
      </c>
      <c r="FK13">
        <v>0.65769756700000004</v>
      </c>
      <c r="FL13">
        <v>0.62521319099999995</v>
      </c>
      <c r="FM13">
        <v>0.63550286600000006</v>
      </c>
      <c r="FN13">
        <v>0.63293987399999996</v>
      </c>
      <c r="FO13">
        <v>0.66448386000000004</v>
      </c>
      <c r="FP13">
        <v>0.61059255099999998</v>
      </c>
      <c r="FQ13">
        <v>0.69671137999999999</v>
      </c>
      <c r="FR13">
        <v>0.67546364000000003</v>
      </c>
      <c r="FS13">
        <v>0.64890864500000001</v>
      </c>
      <c r="FT13">
        <v>0.68293411100000001</v>
      </c>
      <c r="FU13">
        <v>0.67012870300000005</v>
      </c>
      <c r="FV13">
        <v>0.63921101300000005</v>
      </c>
      <c r="FW13">
        <v>0.64769436999999996</v>
      </c>
      <c r="FX13">
        <v>0.64160424500000002</v>
      </c>
      <c r="FY13">
        <v>0.652942935</v>
      </c>
      <c r="FZ13">
        <v>0.674686177</v>
      </c>
      <c r="GA13">
        <v>0.65356771300000005</v>
      </c>
      <c r="GB13">
        <v>0.68414692399999999</v>
      </c>
      <c r="GC13">
        <v>0.66854091599999999</v>
      </c>
      <c r="GD13">
        <v>0.61287393000000001</v>
      </c>
      <c r="GE13">
        <v>0.61824058299999995</v>
      </c>
      <c r="GF13">
        <v>0.61196567800000001</v>
      </c>
      <c r="GG13">
        <v>0.63506821899999999</v>
      </c>
      <c r="GH13">
        <v>0.65222478900000003</v>
      </c>
      <c r="GI13">
        <v>0.634937219</v>
      </c>
      <c r="GJ13">
        <v>0.66276863100000005</v>
      </c>
      <c r="GK13">
        <v>0.61360989899999996</v>
      </c>
      <c r="GL13">
        <v>0.604554288</v>
      </c>
      <c r="GM13">
        <v>0.63311526699999998</v>
      </c>
      <c r="GN13">
        <v>0.63746364899999997</v>
      </c>
      <c r="GO13">
        <v>0.66029051000000005</v>
      </c>
      <c r="GP13">
        <v>0.66105245700000004</v>
      </c>
      <c r="GQ13">
        <v>0.67147287899999997</v>
      </c>
      <c r="GR13">
        <v>0.63792956899999997</v>
      </c>
      <c r="GS13">
        <v>0.62994061499999998</v>
      </c>
      <c r="GT13">
        <v>0.669020685</v>
      </c>
      <c r="GU13">
        <v>0.66545323700000003</v>
      </c>
      <c r="GV13">
        <v>0.68518850799999997</v>
      </c>
      <c r="GW13">
        <v>0.62122463100000003</v>
      </c>
      <c r="GX13">
        <v>0.64352431300000001</v>
      </c>
      <c r="GY13">
        <v>0.62476150600000002</v>
      </c>
      <c r="GZ13">
        <v>0.60458777100000005</v>
      </c>
      <c r="HA13">
        <v>0.62763105600000002</v>
      </c>
      <c r="HB13">
        <v>0.629610789</v>
      </c>
      <c r="HC13">
        <v>0.62139673900000003</v>
      </c>
      <c r="HD13">
        <v>0.64916635499999997</v>
      </c>
      <c r="HE13">
        <v>0.61508823499999998</v>
      </c>
      <c r="HF13">
        <v>0.59783650899999996</v>
      </c>
      <c r="HG13">
        <v>0.65861446999999995</v>
      </c>
      <c r="HH13">
        <v>0.61499135900000002</v>
      </c>
      <c r="HI13">
        <v>0.66912533699999999</v>
      </c>
      <c r="HJ13">
        <v>0.65465656400000005</v>
      </c>
      <c r="HK13">
        <v>0.63020452800000004</v>
      </c>
      <c r="HL13">
        <v>0.66267599300000002</v>
      </c>
      <c r="HM13">
        <v>0.65166087399999995</v>
      </c>
      <c r="HN13">
        <v>0.65831038799999997</v>
      </c>
      <c r="HO13">
        <v>0.66131461300000005</v>
      </c>
      <c r="HP13">
        <v>0.58739871099999996</v>
      </c>
      <c r="HQ13">
        <v>0.62437330099999999</v>
      </c>
      <c r="HR13">
        <v>0.64321419999999996</v>
      </c>
      <c r="HS13">
        <v>0.65801193199999997</v>
      </c>
      <c r="HT13">
        <v>0.63116130800000003</v>
      </c>
      <c r="HU13">
        <v>0.59166533499999996</v>
      </c>
      <c r="HV13">
        <v>0.60198032599999995</v>
      </c>
      <c r="HW13">
        <v>0.60951566499999998</v>
      </c>
      <c r="HX13">
        <v>0.64131879000000003</v>
      </c>
      <c r="HY13">
        <v>0.61840883499999999</v>
      </c>
      <c r="HZ13">
        <v>0.59747665299999997</v>
      </c>
      <c r="IA13">
        <v>0.68039752399999998</v>
      </c>
      <c r="IB13">
        <v>0.60926475400000002</v>
      </c>
      <c r="IC13">
        <v>0.66927635900000004</v>
      </c>
      <c r="ID13">
        <v>0.610485045</v>
      </c>
      <c r="IE13">
        <v>0.68052491199999998</v>
      </c>
      <c r="IF13">
        <v>0.68525275699999999</v>
      </c>
      <c r="IG13">
        <v>0.63119735799999999</v>
      </c>
      <c r="IH13">
        <v>0.62262785799999998</v>
      </c>
      <c r="II13">
        <v>0.62369161200000001</v>
      </c>
      <c r="IJ13">
        <v>0.67297240400000002</v>
      </c>
      <c r="IK13">
        <v>0.64600576499999995</v>
      </c>
      <c r="IL13">
        <v>0.62939353899999995</v>
      </c>
      <c r="IM13">
        <v>0.66569561300000002</v>
      </c>
      <c r="IN13">
        <v>0.67536018499999995</v>
      </c>
      <c r="IO13">
        <v>0.54560658299999998</v>
      </c>
      <c r="IP13">
        <v>0.63202227</v>
      </c>
      <c r="IQ13">
        <v>0.58568940400000002</v>
      </c>
      <c r="IR13">
        <v>0.61255526900000001</v>
      </c>
      <c r="IS13">
        <v>0.59882656899999998</v>
      </c>
      <c r="IT13">
        <v>0.631833219</v>
      </c>
      <c r="IU13">
        <v>0.632772424</v>
      </c>
      <c r="IV13">
        <v>0.56959703500000003</v>
      </c>
      <c r="IW13">
        <v>0.61865444999999997</v>
      </c>
      <c r="IX13">
        <v>0.66690779200000005</v>
      </c>
      <c r="IY13">
        <v>0.66794019000000004</v>
      </c>
      <c r="IZ13">
        <v>0.640490632</v>
      </c>
      <c r="JA13">
        <v>0.60877190400000003</v>
      </c>
      <c r="JB13">
        <v>0.63308181200000002</v>
      </c>
      <c r="JC13">
        <v>0.67076103899999995</v>
      </c>
      <c r="JD13">
        <v>0.626586482</v>
      </c>
      <c r="JE13">
        <v>0.657905085</v>
      </c>
      <c r="JF13">
        <v>0.668474664</v>
      </c>
      <c r="JG13">
        <v>0.65841976499999999</v>
      </c>
      <c r="JH13">
        <v>0.70713379300000001</v>
      </c>
      <c r="JI13">
        <v>0.69585346000000003</v>
      </c>
      <c r="JJ13">
        <v>0.65963126400000005</v>
      </c>
      <c r="JK13">
        <v>0.69110286099999996</v>
      </c>
      <c r="JL13">
        <v>0.63339838500000001</v>
      </c>
      <c r="JM13">
        <v>0.64213329799999996</v>
      </c>
      <c r="JN13">
        <v>0.64811629699999995</v>
      </c>
      <c r="JO13">
        <v>0.64707582299999999</v>
      </c>
      <c r="JP13">
        <v>0.63431695799999999</v>
      </c>
      <c r="JQ13">
        <v>0.65281284699999997</v>
      </c>
      <c r="JR13">
        <v>0.65499555600000003</v>
      </c>
      <c r="JS13">
        <v>0.63441965300000003</v>
      </c>
      <c r="JT13">
        <v>0.648537578</v>
      </c>
      <c r="JU13">
        <v>0.65608695800000005</v>
      </c>
      <c r="JV13">
        <v>0.63866144400000002</v>
      </c>
      <c r="JW13">
        <v>0.65557571800000003</v>
      </c>
      <c r="JX13">
        <v>0.609267318</v>
      </c>
      <c r="JY13">
        <v>0.65804846699999997</v>
      </c>
      <c r="JZ13">
        <v>0.63444513000000002</v>
      </c>
      <c r="KA13">
        <v>0.62222388299999998</v>
      </c>
      <c r="KB13">
        <v>0.65506271699999996</v>
      </c>
      <c r="KC13">
        <v>0.60155886999999997</v>
      </c>
      <c r="KD13">
        <v>0.59226369300000004</v>
      </c>
      <c r="KE13">
        <v>0.61501206900000005</v>
      </c>
      <c r="KF13">
        <v>0.61353508000000001</v>
      </c>
      <c r="KG13">
        <v>0.58328805100000003</v>
      </c>
      <c r="KH13">
        <v>0.61973482300000005</v>
      </c>
      <c r="KI13">
        <v>0.59528276999999996</v>
      </c>
      <c r="KJ13">
        <v>0.65454172499999996</v>
      </c>
      <c r="KK13">
        <v>0.62966628499999999</v>
      </c>
      <c r="KL13">
        <v>0.65350045000000001</v>
      </c>
      <c r="KM13">
        <v>0.64533622999999996</v>
      </c>
      <c r="KN13">
        <v>0.59267785799999995</v>
      </c>
      <c r="KO13">
        <v>0.61037630899999995</v>
      </c>
      <c r="KP13">
        <v>0.63120751799999997</v>
      </c>
      <c r="KQ13">
        <v>0.56741489300000003</v>
      </c>
      <c r="KR13">
        <v>0.60391740599999999</v>
      </c>
    </row>
    <row r="14" spans="1:305" x14ac:dyDescent="0.2">
      <c r="A14">
        <v>15</v>
      </c>
      <c r="B14">
        <v>0.718150442</v>
      </c>
      <c r="C14">
        <v>0.74012407300000005</v>
      </c>
      <c r="D14">
        <v>0.74842699099999999</v>
      </c>
      <c r="E14">
        <v>0.75339865100000003</v>
      </c>
      <c r="F14">
        <v>0.75476760799999998</v>
      </c>
      <c r="G14">
        <v>0.73517304699999997</v>
      </c>
      <c r="H14">
        <v>0.73105100599999995</v>
      </c>
      <c r="I14">
        <v>0.73677508300000005</v>
      </c>
      <c r="J14">
        <v>0.740502208</v>
      </c>
      <c r="K14">
        <v>0.75519083200000003</v>
      </c>
      <c r="L14">
        <v>0.73304957199999998</v>
      </c>
      <c r="M14">
        <v>0.70631094400000005</v>
      </c>
      <c r="N14">
        <v>0.79792643500000004</v>
      </c>
      <c r="O14">
        <v>0.78510997699999996</v>
      </c>
      <c r="P14">
        <v>0.81205572999999998</v>
      </c>
      <c r="Q14">
        <v>0.79358370099999997</v>
      </c>
      <c r="R14">
        <v>0.83185210499999995</v>
      </c>
      <c r="S14">
        <v>0.82987245300000001</v>
      </c>
      <c r="T14">
        <v>0.74856342600000003</v>
      </c>
      <c r="U14">
        <v>0.74808594100000003</v>
      </c>
      <c r="V14">
        <v>0.73678635999999997</v>
      </c>
      <c r="W14">
        <v>0.74032560000000003</v>
      </c>
      <c r="X14">
        <v>0.74244413600000003</v>
      </c>
      <c r="Y14">
        <v>0.78389499399999996</v>
      </c>
      <c r="Z14">
        <v>0.75911853200000001</v>
      </c>
      <c r="AA14">
        <v>0.76210738899999997</v>
      </c>
      <c r="AB14">
        <v>0.76349669399999998</v>
      </c>
      <c r="AC14">
        <v>0.73896223599999999</v>
      </c>
      <c r="AD14">
        <v>0.71874578099999997</v>
      </c>
      <c r="AE14">
        <v>0.79349862299999996</v>
      </c>
      <c r="AF14">
        <v>0.77451888999999996</v>
      </c>
      <c r="AG14">
        <v>0.79262235599999997</v>
      </c>
      <c r="AH14">
        <v>0.77842240900000004</v>
      </c>
      <c r="AI14">
        <v>0.754339443</v>
      </c>
      <c r="AJ14">
        <v>0.73365508300000004</v>
      </c>
      <c r="AK14">
        <v>0.74061838099999999</v>
      </c>
      <c r="AL14">
        <v>0.70613951500000005</v>
      </c>
      <c r="AM14">
        <v>0.74298755800000005</v>
      </c>
      <c r="AN14">
        <v>0.70669969300000002</v>
      </c>
      <c r="AO14">
        <v>0.72887747599999997</v>
      </c>
      <c r="AP14">
        <v>0.74100240699999997</v>
      </c>
      <c r="AQ14">
        <v>0.74517214600000004</v>
      </c>
      <c r="AR14">
        <v>0.76181736899999997</v>
      </c>
      <c r="AS14">
        <v>0.729434692</v>
      </c>
      <c r="AT14">
        <v>0.73718480900000005</v>
      </c>
      <c r="AU14">
        <v>0.74269163000000005</v>
      </c>
      <c r="AV14">
        <v>0.66713924700000005</v>
      </c>
      <c r="AW14">
        <v>0.66354934799999998</v>
      </c>
      <c r="AX14">
        <v>0.67204436099999998</v>
      </c>
      <c r="AY14">
        <v>0.69409120899999999</v>
      </c>
      <c r="AZ14">
        <v>0.73979080900000005</v>
      </c>
      <c r="BA14">
        <v>0.72209274000000001</v>
      </c>
      <c r="BB14">
        <v>0.73643532899999997</v>
      </c>
      <c r="BC14">
        <v>0.71865129900000002</v>
      </c>
      <c r="BD14">
        <v>0.70583082900000005</v>
      </c>
      <c r="BE14">
        <v>0.72436005299999995</v>
      </c>
      <c r="BF14">
        <v>0.72103976000000003</v>
      </c>
      <c r="BG14">
        <v>0.73374408700000004</v>
      </c>
      <c r="BH14">
        <v>0.73178443100000001</v>
      </c>
      <c r="BI14">
        <v>0.761145289</v>
      </c>
      <c r="BJ14">
        <v>0.72411156099999996</v>
      </c>
      <c r="BK14">
        <v>0.73563129999999999</v>
      </c>
      <c r="BL14">
        <v>0.736978248</v>
      </c>
      <c r="BM14">
        <v>0.73833299100000005</v>
      </c>
      <c r="BN14">
        <v>0.74067276900000001</v>
      </c>
      <c r="BO14">
        <v>0.709160978</v>
      </c>
      <c r="BP14">
        <v>0.70098355000000001</v>
      </c>
      <c r="BQ14">
        <v>0.682066913</v>
      </c>
      <c r="BR14">
        <v>0.71812436400000002</v>
      </c>
      <c r="BS14">
        <v>0.72857465200000004</v>
      </c>
      <c r="BT14">
        <v>0.70398782500000001</v>
      </c>
      <c r="BU14">
        <v>0.69609043000000004</v>
      </c>
      <c r="BV14">
        <v>0.73102236700000001</v>
      </c>
      <c r="BW14">
        <v>0.71709852200000002</v>
      </c>
      <c r="BX14">
        <v>0.77623537600000003</v>
      </c>
      <c r="BY14">
        <v>0.73548049699999996</v>
      </c>
      <c r="BZ14">
        <v>0.77350200000000002</v>
      </c>
      <c r="CA14">
        <v>0.75424449299999996</v>
      </c>
      <c r="CB14">
        <v>0.74870396100000003</v>
      </c>
      <c r="CC14">
        <v>0.74377853800000004</v>
      </c>
      <c r="CD14">
        <v>0.62412015200000004</v>
      </c>
      <c r="CE14">
        <v>0.79391703300000005</v>
      </c>
      <c r="CF14">
        <v>0.76569625399999997</v>
      </c>
      <c r="CG14">
        <v>0.76007877300000004</v>
      </c>
      <c r="CH14">
        <v>0.74465890999999995</v>
      </c>
      <c r="CI14">
        <v>0.77649606400000004</v>
      </c>
      <c r="CJ14">
        <v>0.73968400999999995</v>
      </c>
      <c r="CK14">
        <v>0.73378384100000005</v>
      </c>
      <c r="CL14">
        <v>0.71058811799999999</v>
      </c>
      <c r="CM14">
        <v>0.72124080899999998</v>
      </c>
      <c r="CN14">
        <v>0.73224467299999996</v>
      </c>
      <c r="CO14">
        <v>0.74998106099999995</v>
      </c>
      <c r="CP14">
        <v>0.72929095799999999</v>
      </c>
      <c r="CQ14">
        <v>0.73537416</v>
      </c>
      <c r="CR14">
        <v>0.71880325300000003</v>
      </c>
      <c r="CS14">
        <v>0.72922933300000004</v>
      </c>
      <c r="CT14">
        <v>0.74822121799999997</v>
      </c>
      <c r="CU14">
        <v>0.711840582</v>
      </c>
      <c r="CV14">
        <v>0.75690059700000001</v>
      </c>
      <c r="CW14">
        <v>0.77377862600000002</v>
      </c>
      <c r="CX14">
        <v>0.74324459300000001</v>
      </c>
      <c r="CY14">
        <v>0.76603507299999996</v>
      </c>
      <c r="CZ14">
        <v>0.78618290700000004</v>
      </c>
      <c r="DA14">
        <v>0.753499221</v>
      </c>
      <c r="DB14">
        <v>0.75022854999999999</v>
      </c>
      <c r="DC14">
        <v>0.71190564099999998</v>
      </c>
      <c r="DD14">
        <v>0.76833676900000003</v>
      </c>
      <c r="DE14">
        <v>0.74881620999999998</v>
      </c>
      <c r="DF14">
        <v>0.71186023300000001</v>
      </c>
      <c r="DG14">
        <v>0.730891603</v>
      </c>
      <c r="DH14">
        <v>0.67390353800000002</v>
      </c>
      <c r="DI14">
        <v>0.71670178399999995</v>
      </c>
      <c r="DJ14">
        <v>0.80929704800000002</v>
      </c>
      <c r="DK14">
        <v>0.76784660699999996</v>
      </c>
      <c r="DL14">
        <v>0.76800996499999996</v>
      </c>
      <c r="DM14">
        <v>0.75514002199999997</v>
      </c>
      <c r="DN14">
        <v>0.70666116800000001</v>
      </c>
      <c r="DO14">
        <v>0.74077264200000004</v>
      </c>
      <c r="DP14">
        <v>0.71215989000000002</v>
      </c>
      <c r="DQ14">
        <v>0.72060941599999995</v>
      </c>
      <c r="DR14">
        <v>0.70794427500000001</v>
      </c>
      <c r="DS14">
        <v>0.75273978100000005</v>
      </c>
      <c r="DT14">
        <v>0.68793150800000002</v>
      </c>
      <c r="DU14">
        <v>0.71498481899999999</v>
      </c>
      <c r="DV14">
        <v>0.70091304700000001</v>
      </c>
      <c r="DW14">
        <v>0.73821701699999998</v>
      </c>
      <c r="DX14">
        <v>0.72717218299999997</v>
      </c>
      <c r="DY14">
        <v>0.72559303399999997</v>
      </c>
      <c r="DZ14">
        <v>0.70650049999999998</v>
      </c>
      <c r="EA14">
        <v>0.70561322100000001</v>
      </c>
      <c r="EB14">
        <v>0.78142558299999998</v>
      </c>
      <c r="EC14">
        <v>0.742228899</v>
      </c>
      <c r="ED14">
        <v>0.75295984100000002</v>
      </c>
      <c r="EE14">
        <v>0.73672435000000003</v>
      </c>
      <c r="EF14">
        <v>0.72576672799999997</v>
      </c>
      <c r="EG14">
        <v>0.74794465300000001</v>
      </c>
      <c r="EH14">
        <v>0.76134944199999999</v>
      </c>
      <c r="EI14">
        <v>0.76235784399999995</v>
      </c>
      <c r="EJ14">
        <v>0.748497776</v>
      </c>
      <c r="EK14">
        <v>0.73632748699999995</v>
      </c>
      <c r="EL14">
        <v>0.74732197700000003</v>
      </c>
      <c r="EM14">
        <v>0.74580993399999995</v>
      </c>
      <c r="EN14">
        <v>0.79589539399999998</v>
      </c>
      <c r="EO14">
        <v>0.79785239500000005</v>
      </c>
      <c r="EP14">
        <v>0.804210604</v>
      </c>
      <c r="EQ14">
        <v>0.80819464600000002</v>
      </c>
      <c r="ER14">
        <v>0.71972526400000003</v>
      </c>
      <c r="ES14">
        <v>0.67543934999999999</v>
      </c>
      <c r="ET14">
        <v>0.68331772800000001</v>
      </c>
      <c r="EU14">
        <v>0.68586348399999997</v>
      </c>
      <c r="EV14">
        <v>0.79511428900000003</v>
      </c>
      <c r="EW14">
        <v>0.70702158999999998</v>
      </c>
      <c r="EX14">
        <v>0.76339236399999999</v>
      </c>
      <c r="EY14">
        <v>0.67235364799999997</v>
      </c>
      <c r="EZ14">
        <v>0.71661120300000003</v>
      </c>
      <c r="FA14">
        <v>0.72674474700000002</v>
      </c>
      <c r="FB14">
        <v>0.74074054199999995</v>
      </c>
      <c r="FC14">
        <v>0.75479071099999995</v>
      </c>
      <c r="FD14">
        <v>0.77113019599999999</v>
      </c>
      <c r="FE14">
        <v>0.77476641899999998</v>
      </c>
      <c r="FF14">
        <v>0.78391545100000004</v>
      </c>
      <c r="FG14">
        <v>0.74267271000000001</v>
      </c>
      <c r="FH14">
        <v>0.70687297100000002</v>
      </c>
      <c r="FI14">
        <v>0.73646298399999999</v>
      </c>
      <c r="FJ14">
        <v>0.76156855899999998</v>
      </c>
      <c r="FK14">
        <v>0.78798102599999997</v>
      </c>
      <c r="FL14">
        <v>0.76941442400000004</v>
      </c>
      <c r="FM14">
        <v>0.73063784200000004</v>
      </c>
      <c r="FN14">
        <v>0.74645829900000005</v>
      </c>
      <c r="FO14">
        <v>0.75955986600000003</v>
      </c>
      <c r="FP14">
        <v>0.83480350400000003</v>
      </c>
      <c r="FQ14">
        <v>0.80544686799999998</v>
      </c>
      <c r="FR14">
        <v>0.78627710900000003</v>
      </c>
      <c r="FS14">
        <v>0.822835698</v>
      </c>
      <c r="FT14">
        <v>0.75365338500000001</v>
      </c>
      <c r="FU14">
        <v>0.71057157500000001</v>
      </c>
      <c r="FV14">
        <v>0.77573049800000005</v>
      </c>
      <c r="FW14">
        <v>0.79152006600000002</v>
      </c>
      <c r="FX14">
        <v>0.76401244800000001</v>
      </c>
      <c r="FY14">
        <v>0.74413047499999996</v>
      </c>
      <c r="FZ14">
        <v>0.75307002300000003</v>
      </c>
      <c r="GA14">
        <v>0.81327804599999998</v>
      </c>
      <c r="GB14">
        <v>0.80139669400000002</v>
      </c>
      <c r="GC14">
        <v>0.77654602900000003</v>
      </c>
      <c r="GD14">
        <v>0.76523391600000001</v>
      </c>
      <c r="GE14">
        <v>0.81286392500000004</v>
      </c>
      <c r="GF14">
        <v>0.77819291400000001</v>
      </c>
      <c r="GG14">
        <v>0.78882998100000001</v>
      </c>
      <c r="GH14">
        <v>0.76393926000000001</v>
      </c>
      <c r="GI14">
        <v>0.76272500399999998</v>
      </c>
      <c r="GJ14">
        <v>0.79200308699999999</v>
      </c>
      <c r="GK14">
        <v>0.82093062999999999</v>
      </c>
      <c r="GL14">
        <v>0.76666542900000001</v>
      </c>
      <c r="GM14">
        <v>0.80490649700000005</v>
      </c>
      <c r="GN14">
        <v>0.758177816</v>
      </c>
      <c r="GO14">
        <v>0.72531955199999998</v>
      </c>
      <c r="GP14">
        <v>0.78225934799999997</v>
      </c>
      <c r="GQ14">
        <v>0.732577213</v>
      </c>
      <c r="GR14">
        <v>0.731654531</v>
      </c>
      <c r="GS14">
        <v>0.72079173500000004</v>
      </c>
      <c r="GT14">
        <v>0.76617160600000001</v>
      </c>
      <c r="GU14">
        <v>0.78820533999999998</v>
      </c>
      <c r="GV14">
        <v>0.74077190299999995</v>
      </c>
      <c r="GW14">
        <v>0.75035202099999998</v>
      </c>
      <c r="GX14">
        <v>0.73908332799999998</v>
      </c>
      <c r="GY14">
        <v>0.77808396300000005</v>
      </c>
      <c r="GZ14">
        <v>0.72133648900000003</v>
      </c>
      <c r="HA14">
        <v>0.72534222599999998</v>
      </c>
      <c r="HB14">
        <v>0.71231188499999998</v>
      </c>
      <c r="HC14">
        <v>0.72160441399999997</v>
      </c>
      <c r="HD14">
        <v>0.75715481799999995</v>
      </c>
      <c r="HE14">
        <v>0.786820611</v>
      </c>
      <c r="HF14">
        <v>0.73595002499999995</v>
      </c>
      <c r="HG14">
        <v>0.73375435899999997</v>
      </c>
      <c r="HH14">
        <v>0.73113076099999996</v>
      </c>
      <c r="HI14">
        <v>0.741648058</v>
      </c>
      <c r="HJ14">
        <v>0.73623212500000002</v>
      </c>
      <c r="HK14">
        <v>0.76483162800000004</v>
      </c>
      <c r="HL14">
        <v>0.76895360199999996</v>
      </c>
      <c r="HM14">
        <v>0.75399820900000003</v>
      </c>
      <c r="HN14">
        <v>0.77029945</v>
      </c>
      <c r="HO14">
        <v>0.76584213300000004</v>
      </c>
      <c r="HP14">
        <v>0.724886213</v>
      </c>
      <c r="HQ14">
        <v>0.74637599200000004</v>
      </c>
      <c r="HR14">
        <v>0.73875939800000001</v>
      </c>
      <c r="HS14">
        <v>0.761124786</v>
      </c>
      <c r="HT14">
        <v>0.74380471500000001</v>
      </c>
      <c r="HU14">
        <v>0.72521589799999997</v>
      </c>
      <c r="HV14">
        <v>0.78827888999999995</v>
      </c>
      <c r="HW14">
        <v>0.75998447599999996</v>
      </c>
      <c r="HX14">
        <v>0.78501482099999997</v>
      </c>
      <c r="HY14">
        <v>0.80399341700000004</v>
      </c>
      <c r="HZ14">
        <v>0.77216139100000003</v>
      </c>
      <c r="IA14">
        <v>0.78198431099999999</v>
      </c>
      <c r="IB14">
        <v>0.74857927800000001</v>
      </c>
      <c r="IC14">
        <v>0.77717429199999999</v>
      </c>
      <c r="ID14">
        <v>0.73538666200000002</v>
      </c>
      <c r="IE14">
        <v>0.74526742300000004</v>
      </c>
      <c r="IF14">
        <v>0.71019506099999996</v>
      </c>
      <c r="IG14">
        <v>0.74311835599999998</v>
      </c>
      <c r="IH14">
        <v>0.764687652</v>
      </c>
      <c r="II14">
        <v>0.73016733599999994</v>
      </c>
      <c r="IJ14">
        <v>0.74470580399999997</v>
      </c>
      <c r="IK14">
        <v>0.73402217400000003</v>
      </c>
      <c r="IL14">
        <v>0.76723411699999999</v>
      </c>
      <c r="IM14">
        <v>0.69913114200000004</v>
      </c>
      <c r="IN14">
        <v>0.74991788199999998</v>
      </c>
      <c r="IO14">
        <v>0.72144330099999998</v>
      </c>
      <c r="IP14">
        <v>0.71731754700000006</v>
      </c>
      <c r="IQ14">
        <v>0.72987898500000004</v>
      </c>
      <c r="IR14">
        <v>0.75579988600000003</v>
      </c>
      <c r="IS14">
        <v>0.76822224100000003</v>
      </c>
      <c r="IT14">
        <v>0.75455289000000003</v>
      </c>
      <c r="IU14">
        <v>0.74220043999999996</v>
      </c>
      <c r="IV14">
        <v>0.71062425399999996</v>
      </c>
      <c r="IW14">
        <v>0.74426717099999995</v>
      </c>
      <c r="IX14">
        <v>0.75405179700000002</v>
      </c>
      <c r="IY14">
        <v>0.76718361000000002</v>
      </c>
      <c r="IZ14">
        <v>0.73248190899999999</v>
      </c>
      <c r="JA14">
        <v>0.74525262699999995</v>
      </c>
      <c r="JB14">
        <v>0.75090674899999998</v>
      </c>
      <c r="JC14">
        <v>0.77035176299999997</v>
      </c>
      <c r="JD14">
        <v>0.71549877500000003</v>
      </c>
      <c r="JE14">
        <v>0.70636083800000005</v>
      </c>
      <c r="JF14">
        <v>0.72241295100000003</v>
      </c>
      <c r="JG14">
        <v>0.71153816800000003</v>
      </c>
      <c r="JH14">
        <v>0.75662359099999998</v>
      </c>
      <c r="JI14">
        <v>0.75957501999999999</v>
      </c>
      <c r="JJ14">
        <v>0.728209463</v>
      </c>
      <c r="JK14">
        <v>0.77741864500000002</v>
      </c>
      <c r="JL14">
        <v>0.78778649599999995</v>
      </c>
      <c r="JM14">
        <v>0.79033390000000003</v>
      </c>
      <c r="JN14">
        <v>0.78328755800000005</v>
      </c>
      <c r="JO14">
        <v>0.77923573899999998</v>
      </c>
      <c r="JP14">
        <v>0.74308491799999998</v>
      </c>
      <c r="JQ14">
        <v>0.75200058199999997</v>
      </c>
      <c r="JR14">
        <v>0.75857962199999995</v>
      </c>
      <c r="JS14">
        <v>0.74926996499999998</v>
      </c>
      <c r="JT14">
        <v>0.77639201400000002</v>
      </c>
      <c r="JU14">
        <v>0.776811115</v>
      </c>
      <c r="JV14">
        <v>0.76574138599999997</v>
      </c>
      <c r="JW14">
        <v>0.77362873700000001</v>
      </c>
      <c r="JX14">
        <v>0.80315082400000004</v>
      </c>
      <c r="JY14">
        <v>0.77322692299999995</v>
      </c>
      <c r="JZ14">
        <v>0.80819437500000002</v>
      </c>
      <c r="KA14">
        <v>0.74836925200000004</v>
      </c>
      <c r="KB14">
        <v>0.79886990800000002</v>
      </c>
      <c r="KC14">
        <v>0.79763466999999999</v>
      </c>
      <c r="KD14">
        <v>0.77110958900000004</v>
      </c>
      <c r="KE14">
        <v>0.81587180800000003</v>
      </c>
      <c r="KF14">
        <v>0.80286023799999995</v>
      </c>
      <c r="KG14">
        <v>0.76531493100000003</v>
      </c>
      <c r="KH14">
        <v>0.81436817399999994</v>
      </c>
      <c r="KI14">
        <v>0.77828220199999998</v>
      </c>
      <c r="KJ14">
        <v>0.78571178100000005</v>
      </c>
      <c r="KK14">
        <v>0.803278453</v>
      </c>
      <c r="KL14">
        <v>0.78725811899999998</v>
      </c>
      <c r="KM14">
        <v>0.79358035699999996</v>
      </c>
      <c r="KN14">
        <v>0.75556569699999998</v>
      </c>
      <c r="KO14">
        <v>0.76751102999999998</v>
      </c>
      <c r="KP14">
        <v>0.79233067899999998</v>
      </c>
      <c r="KQ14">
        <v>0.76711328099999998</v>
      </c>
    </row>
    <row r="15" spans="1:305" x14ac:dyDescent="0.2">
      <c r="A15">
        <v>16.25</v>
      </c>
      <c r="B15">
        <v>0.74834922000000004</v>
      </c>
      <c r="C15">
        <v>0.76122281599999997</v>
      </c>
      <c r="D15">
        <v>0.76342107599999998</v>
      </c>
      <c r="E15">
        <v>0.76404770099999997</v>
      </c>
      <c r="F15">
        <v>0.815118762</v>
      </c>
      <c r="G15">
        <v>0.770932018</v>
      </c>
      <c r="H15">
        <v>0.80482041599999998</v>
      </c>
      <c r="I15">
        <v>0.74773772800000005</v>
      </c>
      <c r="J15">
        <v>0.78478766099999997</v>
      </c>
      <c r="K15">
        <v>0.80731777999999998</v>
      </c>
      <c r="L15">
        <v>0.76663398400000005</v>
      </c>
      <c r="M15">
        <v>0.77280478200000002</v>
      </c>
      <c r="N15">
        <v>0.75650771299999997</v>
      </c>
      <c r="O15">
        <v>0.79359774100000002</v>
      </c>
      <c r="P15">
        <v>0.75605890099999995</v>
      </c>
      <c r="Q15">
        <v>0.71880440999999995</v>
      </c>
      <c r="R15">
        <v>0.77074992499999995</v>
      </c>
      <c r="S15">
        <v>0.74496225400000005</v>
      </c>
      <c r="T15">
        <v>0.75131621400000004</v>
      </c>
      <c r="U15">
        <v>0.72417135399999999</v>
      </c>
      <c r="V15">
        <v>0.73923475500000002</v>
      </c>
      <c r="W15">
        <v>0.68706388200000001</v>
      </c>
      <c r="X15">
        <v>0.70566877299999997</v>
      </c>
      <c r="Y15">
        <v>0.69477156900000003</v>
      </c>
      <c r="Z15">
        <v>0.73371848699999997</v>
      </c>
      <c r="AA15">
        <v>0.75848157900000002</v>
      </c>
      <c r="AB15">
        <v>0.78680551700000001</v>
      </c>
      <c r="AC15">
        <v>0.81281826899999998</v>
      </c>
      <c r="AD15">
        <v>0.72562859700000004</v>
      </c>
      <c r="AE15">
        <v>0.79831376799999998</v>
      </c>
      <c r="AF15">
        <v>0.80182393399999996</v>
      </c>
      <c r="AG15">
        <v>0.81926989699999997</v>
      </c>
      <c r="AH15">
        <v>0.81029425399999999</v>
      </c>
      <c r="AI15">
        <v>0.83312912800000005</v>
      </c>
      <c r="AJ15">
        <v>0.84853255100000002</v>
      </c>
      <c r="AK15">
        <v>0.75544504199999996</v>
      </c>
      <c r="AL15">
        <v>0.74517951100000002</v>
      </c>
      <c r="AM15">
        <v>0.75242218199999999</v>
      </c>
      <c r="AN15">
        <v>0.74327224800000002</v>
      </c>
      <c r="AO15">
        <v>0.77501518999999996</v>
      </c>
      <c r="AP15">
        <v>0.74759462099999996</v>
      </c>
      <c r="AQ15">
        <v>0.72626105900000004</v>
      </c>
      <c r="AR15">
        <v>0.72446185600000002</v>
      </c>
      <c r="AS15">
        <v>0.72094218200000004</v>
      </c>
      <c r="AT15">
        <v>0.73925392099999998</v>
      </c>
      <c r="AU15">
        <v>0.75312771899999997</v>
      </c>
      <c r="AV15">
        <v>0.73853590000000002</v>
      </c>
      <c r="AW15">
        <v>0.748885315</v>
      </c>
      <c r="AX15">
        <v>0.71779146699999996</v>
      </c>
      <c r="AY15">
        <v>0.78689050900000002</v>
      </c>
      <c r="AZ15">
        <v>0.74941808200000004</v>
      </c>
      <c r="BA15">
        <v>0.77982124100000005</v>
      </c>
      <c r="BB15">
        <v>0.78744856900000004</v>
      </c>
      <c r="BC15">
        <v>0.78935785999999997</v>
      </c>
      <c r="BD15">
        <v>0.80141587599999997</v>
      </c>
      <c r="BE15">
        <v>0.76910286100000003</v>
      </c>
      <c r="BF15">
        <v>0.79695994999999997</v>
      </c>
      <c r="BG15">
        <v>0.73864527700000004</v>
      </c>
      <c r="BH15">
        <v>0.73699258300000003</v>
      </c>
      <c r="BI15">
        <v>0.66381709799999999</v>
      </c>
      <c r="BJ15">
        <v>0.70105038600000003</v>
      </c>
      <c r="BK15">
        <v>0.70624105100000001</v>
      </c>
      <c r="BL15">
        <v>0.71546227299999998</v>
      </c>
      <c r="BM15">
        <v>0.75721009699999997</v>
      </c>
      <c r="BN15">
        <v>0.78373888599999997</v>
      </c>
      <c r="BO15">
        <v>0.77430369200000004</v>
      </c>
      <c r="BP15">
        <v>0.74235971499999998</v>
      </c>
      <c r="BQ15">
        <v>0.77865117699999997</v>
      </c>
      <c r="BR15">
        <v>0.75215542400000002</v>
      </c>
      <c r="BS15">
        <v>0.77168907200000003</v>
      </c>
      <c r="BT15">
        <v>0.74521238000000001</v>
      </c>
      <c r="BU15">
        <v>0.73259518999999995</v>
      </c>
      <c r="BV15">
        <v>0.70244876199999995</v>
      </c>
      <c r="BW15">
        <v>0.73831167200000003</v>
      </c>
      <c r="BX15">
        <v>0.73760989799999999</v>
      </c>
      <c r="BY15">
        <v>0.74570301699999997</v>
      </c>
      <c r="BZ15">
        <v>0.71507919799999997</v>
      </c>
      <c r="CA15">
        <v>0.69949884900000003</v>
      </c>
      <c r="CB15">
        <v>0.75824518500000004</v>
      </c>
      <c r="CC15">
        <v>0.73625067200000005</v>
      </c>
      <c r="CD15">
        <v>0.73808927800000002</v>
      </c>
      <c r="CE15">
        <v>0.67232651499999996</v>
      </c>
      <c r="CF15">
        <v>0.75695453199999996</v>
      </c>
      <c r="CG15">
        <v>0.78897615399999999</v>
      </c>
      <c r="CH15">
        <v>0.80595708899999996</v>
      </c>
      <c r="CI15">
        <v>0.77771358300000004</v>
      </c>
      <c r="CJ15">
        <v>0.78222438599999999</v>
      </c>
      <c r="CK15">
        <v>0.73466920000000002</v>
      </c>
      <c r="CL15">
        <v>0.74922542999999997</v>
      </c>
      <c r="CM15">
        <v>0.79025031999999995</v>
      </c>
      <c r="CN15">
        <v>0.75100367000000001</v>
      </c>
      <c r="CO15">
        <v>0.76665614999999998</v>
      </c>
      <c r="CP15">
        <v>0.73888085299999995</v>
      </c>
      <c r="CQ15">
        <v>0.76339114699999999</v>
      </c>
      <c r="CR15">
        <v>0.84444081900000001</v>
      </c>
      <c r="CS15">
        <v>0.79545134399999995</v>
      </c>
      <c r="CT15">
        <v>0.84546162499999999</v>
      </c>
      <c r="CU15">
        <v>0.78924096700000002</v>
      </c>
      <c r="CV15">
        <v>0.73439101399999995</v>
      </c>
      <c r="CW15">
        <v>0.70263150799999996</v>
      </c>
      <c r="CX15">
        <v>0.70422110800000004</v>
      </c>
      <c r="CY15">
        <v>0.74143138200000003</v>
      </c>
      <c r="CZ15">
        <v>0.76779514400000004</v>
      </c>
      <c r="DA15">
        <v>0.79228005700000004</v>
      </c>
      <c r="DB15">
        <v>0.73300719199999997</v>
      </c>
      <c r="DC15">
        <v>0.74632995800000002</v>
      </c>
      <c r="DD15">
        <v>0.74914855000000002</v>
      </c>
      <c r="DE15">
        <v>0.72509727700000004</v>
      </c>
      <c r="DF15">
        <v>0.74245703799999996</v>
      </c>
      <c r="DG15">
        <v>0.78170839599999997</v>
      </c>
      <c r="DH15">
        <v>0.72971580700000005</v>
      </c>
      <c r="DI15">
        <v>0.77642355799999996</v>
      </c>
      <c r="DJ15">
        <v>0.74074464100000004</v>
      </c>
      <c r="DK15">
        <v>0.778783534</v>
      </c>
      <c r="DL15">
        <v>0.75853559100000001</v>
      </c>
      <c r="DM15">
        <v>0.74097574099999997</v>
      </c>
      <c r="DN15">
        <v>0.74930207500000001</v>
      </c>
      <c r="DO15">
        <v>0.76152239799999999</v>
      </c>
      <c r="DP15">
        <v>0.74756780899999997</v>
      </c>
      <c r="DQ15">
        <v>0.78700925300000002</v>
      </c>
      <c r="DR15">
        <v>0.76922174899999995</v>
      </c>
      <c r="DS15">
        <v>0.74411012700000001</v>
      </c>
      <c r="DT15">
        <v>0.75990405800000005</v>
      </c>
      <c r="DU15">
        <v>0.756955818</v>
      </c>
      <c r="DV15">
        <v>0.74001121599999997</v>
      </c>
      <c r="DW15">
        <v>0.76002807699999997</v>
      </c>
      <c r="DX15">
        <v>0.78928509300000005</v>
      </c>
      <c r="DY15">
        <v>0.80680474599999996</v>
      </c>
      <c r="DZ15">
        <v>0.81180434999999995</v>
      </c>
      <c r="EA15">
        <v>0.81736999799999999</v>
      </c>
      <c r="EB15">
        <v>0.80204642500000001</v>
      </c>
      <c r="EC15">
        <v>0.74090207600000002</v>
      </c>
      <c r="ED15">
        <v>0.76409970500000002</v>
      </c>
      <c r="EE15">
        <v>0.76879567599999998</v>
      </c>
      <c r="EF15">
        <v>0.75236050499999996</v>
      </c>
      <c r="EG15">
        <v>0.74228693599999995</v>
      </c>
      <c r="EH15">
        <v>0.76489681499999995</v>
      </c>
      <c r="EI15">
        <v>0.74921117299999995</v>
      </c>
      <c r="EJ15">
        <v>0.78185506999999999</v>
      </c>
      <c r="EK15">
        <v>0.72386054700000002</v>
      </c>
      <c r="EL15">
        <v>0.74406978499999998</v>
      </c>
      <c r="EM15">
        <v>0.73132797199999999</v>
      </c>
      <c r="EN15">
        <v>0.748741879</v>
      </c>
      <c r="EO15">
        <v>0.71371264400000001</v>
      </c>
      <c r="EP15">
        <v>0.74977448099999999</v>
      </c>
      <c r="EQ15">
        <v>0.73817481299999999</v>
      </c>
      <c r="ER15">
        <v>0.72606521099999999</v>
      </c>
      <c r="ES15">
        <v>0.70291696599999998</v>
      </c>
      <c r="ET15">
        <v>0.75519770600000002</v>
      </c>
      <c r="EU15">
        <v>0.76507842299999995</v>
      </c>
      <c r="EV15">
        <v>0.77868822900000001</v>
      </c>
      <c r="EW15">
        <v>0.768209421</v>
      </c>
      <c r="EX15">
        <v>0.77368937699999996</v>
      </c>
      <c r="EY15">
        <v>0.75736479899999998</v>
      </c>
      <c r="EZ15">
        <v>0.75814155900000002</v>
      </c>
      <c r="FA15">
        <v>0.78722954599999995</v>
      </c>
      <c r="FB15">
        <v>0.74570040299999996</v>
      </c>
      <c r="FC15">
        <v>0.76197149600000003</v>
      </c>
      <c r="FD15">
        <v>0.73208985900000001</v>
      </c>
      <c r="FE15">
        <v>0.73946370299999997</v>
      </c>
      <c r="FF15">
        <v>0.78481875300000004</v>
      </c>
      <c r="FG15">
        <v>0.75316889099999995</v>
      </c>
      <c r="FH15">
        <v>0.77554224400000005</v>
      </c>
      <c r="FI15">
        <v>0.81854152000000002</v>
      </c>
      <c r="FJ15">
        <v>0.80291427000000004</v>
      </c>
      <c r="FK15">
        <v>0.83718054399999997</v>
      </c>
      <c r="FL15">
        <v>0.74891568100000006</v>
      </c>
      <c r="FM15">
        <v>0.80352546400000002</v>
      </c>
      <c r="FN15">
        <v>0.77172109499999997</v>
      </c>
      <c r="FO15">
        <v>0.77299815500000002</v>
      </c>
      <c r="FP15">
        <v>0.81193822599999999</v>
      </c>
      <c r="FQ15">
        <v>0.84452270600000001</v>
      </c>
      <c r="FR15">
        <v>0.80840245799999999</v>
      </c>
      <c r="FS15">
        <v>0.84448139499999997</v>
      </c>
      <c r="FT15">
        <v>0.75672832700000003</v>
      </c>
      <c r="FU15">
        <v>0.76338566699999999</v>
      </c>
      <c r="FV15">
        <v>0.750148543</v>
      </c>
      <c r="FW15">
        <v>0.75940101000000004</v>
      </c>
      <c r="FX15">
        <v>0.78506367399999999</v>
      </c>
      <c r="FY15">
        <v>0.76728745700000001</v>
      </c>
      <c r="FZ15">
        <v>0.76960590200000001</v>
      </c>
      <c r="GA15">
        <v>0.75708259899999997</v>
      </c>
      <c r="GB15">
        <v>0.78489759400000003</v>
      </c>
      <c r="GC15">
        <v>0.768141666</v>
      </c>
      <c r="GD15">
        <v>0.77385653700000001</v>
      </c>
      <c r="GE15">
        <v>0.76593460899999999</v>
      </c>
      <c r="GF15">
        <v>0.81232623800000003</v>
      </c>
      <c r="GG15">
        <v>0.807299027</v>
      </c>
      <c r="GH15">
        <v>0.80742050200000004</v>
      </c>
      <c r="GI15">
        <v>0.81241409200000003</v>
      </c>
      <c r="GJ15">
        <v>0.82920670600000002</v>
      </c>
      <c r="GK15">
        <v>0.779741397</v>
      </c>
      <c r="GL15">
        <v>0.81723844199999995</v>
      </c>
      <c r="GM15">
        <v>0.78181024499999996</v>
      </c>
      <c r="GN15">
        <v>0.81454583599999997</v>
      </c>
      <c r="GO15">
        <v>0.825495647</v>
      </c>
      <c r="GP15">
        <v>0.84017319999999995</v>
      </c>
      <c r="GQ15">
        <v>0.83398753699999995</v>
      </c>
      <c r="GR15">
        <v>0.75512197000000003</v>
      </c>
      <c r="GS15">
        <v>0.79437146599999997</v>
      </c>
      <c r="GT15">
        <v>0.74488949199999999</v>
      </c>
      <c r="GU15">
        <v>0.77741960399999999</v>
      </c>
      <c r="GV15">
        <v>0.80752526800000002</v>
      </c>
      <c r="GW15">
        <v>0.78759262399999996</v>
      </c>
      <c r="GX15">
        <v>0.76149925399999996</v>
      </c>
      <c r="GY15">
        <v>0.77603790500000003</v>
      </c>
      <c r="GZ15">
        <v>0.74964452100000001</v>
      </c>
      <c r="HA15">
        <v>0.73389135900000002</v>
      </c>
      <c r="HB15">
        <v>0.72759694100000005</v>
      </c>
      <c r="HC15">
        <v>0.765464747</v>
      </c>
      <c r="HD15">
        <v>0.74851569100000004</v>
      </c>
      <c r="HE15">
        <v>0.75237561900000005</v>
      </c>
      <c r="HF15">
        <v>0.74174797100000001</v>
      </c>
      <c r="HG15">
        <v>0.75143466800000003</v>
      </c>
      <c r="HH15">
        <v>0.77851290200000001</v>
      </c>
      <c r="HI15">
        <v>0.77088134100000005</v>
      </c>
      <c r="HJ15">
        <v>0.80029687500000002</v>
      </c>
      <c r="HK15">
        <v>0.80960242199999999</v>
      </c>
      <c r="HL15">
        <v>0.74922829599999996</v>
      </c>
      <c r="HM15">
        <v>0.77638853100000005</v>
      </c>
      <c r="HN15">
        <v>0.79444329000000002</v>
      </c>
      <c r="HO15">
        <v>0.78378866400000002</v>
      </c>
      <c r="HP15">
        <v>0.782195419</v>
      </c>
      <c r="HQ15">
        <v>0.73727206700000003</v>
      </c>
      <c r="HR15">
        <v>0.76515631799999995</v>
      </c>
      <c r="HS15">
        <v>0.77745982400000002</v>
      </c>
      <c r="HT15">
        <v>0.74836588800000003</v>
      </c>
      <c r="HU15">
        <v>0.74706344000000002</v>
      </c>
      <c r="HV15">
        <v>0.73566788400000005</v>
      </c>
      <c r="HW15">
        <v>0.714459921</v>
      </c>
      <c r="HX15">
        <v>0.77429963199999996</v>
      </c>
      <c r="HY15">
        <v>0.716742082</v>
      </c>
      <c r="HZ15">
        <v>0.73753970599999996</v>
      </c>
      <c r="IA15">
        <v>0.76808810999999999</v>
      </c>
      <c r="IB15">
        <v>0.822332705</v>
      </c>
      <c r="IC15">
        <v>0.78074254300000001</v>
      </c>
      <c r="ID15">
        <v>0.79221044500000004</v>
      </c>
      <c r="IE15">
        <v>0.79795760000000004</v>
      </c>
      <c r="IF15">
        <v>0.77122500999999999</v>
      </c>
      <c r="IG15">
        <v>0.76594104799999996</v>
      </c>
      <c r="IH15">
        <v>0.76692769500000002</v>
      </c>
      <c r="II15">
        <v>0.75485296899999998</v>
      </c>
      <c r="IJ15">
        <v>0.77583341400000005</v>
      </c>
      <c r="IK15">
        <v>0.77409230799999995</v>
      </c>
      <c r="IL15">
        <v>0.79635899300000001</v>
      </c>
      <c r="IM15">
        <v>0.80882822300000001</v>
      </c>
      <c r="IN15">
        <v>0.73990794100000001</v>
      </c>
      <c r="IO15">
        <v>0.71992343199999997</v>
      </c>
      <c r="IP15">
        <v>0.74774264700000004</v>
      </c>
      <c r="IQ15">
        <v>0.733433059</v>
      </c>
      <c r="IR15">
        <v>0.73845243000000005</v>
      </c>
      <c r="IS15">
        <v>0.75728521199999999</v>
      </c>
      <c r="IT15">
        <v>0.72617062700000001</v>
      </c>
      <c r="IU15">
        <v>0.73866222100000001</v>
      </c>
      <c r="IV15">
        <v>0.73221179999999997</v>
      </c>
      <c r="IW15">
        <v>0.75909152300000005</v>
      </c>
      <c r="IX15">
        <v>0.781650183</v>
      </c>
      <c r="IY15">
        <v>0.78561811999999998</v>
      </c>
      <c r="IZ15">
        <v>0.76582006400000002</v>
      </c>
      <c r="JA15">
        <v>0.75983903399999997</v>
      </c>
      <c r="JB15">
        <v>0.76564995999999996</v>
      </c>
      <c r="JC15">
        <v>0.76581987100000004</v>
      </c>
      <c r="JD15">
        <v>0.75266237700000005</v>
      </c>
      <c r="JE15">
        <v>0.75467699099999996</v>
      </c>
      <c r="JF15">
        <v>0.71095812400000002</v>
      </c>
      <c r="JG15">
        <v>0.75769367899999995</v>
      </c>
      <c r="JH15">
        <v>0.68951665399999995</v>
      </c>
      <c r="JI15">
        <v>0.74616067799999997</v>
      </c>
      <c r="JJ15">
        <v>0.72315828199999999</v>
      </c>
      <c r="JK15">
        <v>0.74127902599999995</v>
      </c>
      <c r="JL15">
        <v>0.71040079899999997</v>
      </c>
      <c r="JM15">
        <v>0.69992146300000002</v>
      </c>
      <c r="JN15">
        <v>0.696816035</v>
      </c>
      <c r="JO15">
        <v>0.77905829000000004</v>
      </c>
      <c r="JP15">
        <v>0.80301333600000002</v>
      </c>
      <c r="JQ15">
        <v>0.80453234500000004</v>
      </c>
      <c r="JR15">
        <v>0.81182177300000002</v>
      </c>
      <c r="JS15">
        <v>0.78437405299999996</v>
      </c>
      <c r="JT15">
        <v>0.76665085200000005</v>
      </c>
      <c r="JU15">
        <v>0.80063774399999998</v>
      </c>
      <c r="JV15">
        <v>0.77964747899999998</v>
      </c>
      <c r="JW15">
        <v>0.78208107900000001</v>
      </c>
      <c r="JX15">
        <v>0.80790070000000003</v>
      </c>
      <c r="JY15">
        <v>0.78550607699999997</v>
      </c>
      <c r="JZ15">
        <v>0.79062405599999996</v>
      </c>
      <c r="KA15">
        <v>0.77894708499999998</v>
      </c>
      <c r="KB15">
        <v>0.76706850299999996</v>
      </c>
      <c r="KC15">
        <v>0.737932272</v>
      </c>
      <c r="KD15">
        <v>0.68561539100000002</v>
      </c>
      <c r="KE15">
        <v>0.74272639200000001</v>
      </c>
      <c r="KF15">
        <v>0.75944072900000004</v>
      </c>
      <c r="KG15">
        <v>0.748756321</v>
      </c>
      <c r="KH15">
        <v>0.793857374</v>
      </c>
      <c r="KI15">
        <v>0.77972424600000001</v>
      </c>
      <c r="KJ15">
        <v>0.79641538599999995</v>
      </c>
      <c r="KK15">
        <v>0.76581993000000004</v>
      </c>
      <c r="KL15">
        <v>0.79354616499999997</v>
      </c>
      <c r="KM15">
        <v>0.773194567</v>
      </c>
      <c r="KN15">
        <v>0.75755398600000001</v>
      </c>
      <c r="KO15">
        <v>0.75229505699999999</v>
      </c>
      <c r="KP15">
        <v>0.79683983599999997</v>
      </c>
      <c r="KQ15">
        <v>0.78535021900000002</v>
      </c>
    </row>
    <row r="16" spans="1:305" x14ac:dyDescent="0.2">
      <c r="A16">
        <v>17.5</v>
      </c>
      <c r="B16">
        <v>0.76680411900000001</v>
      </c>
      <c r="C16">
        <v>0.79566489500000004</v>
      </c>
      <c r="D16">
        <v>0.75363240499999995</v>
      </c>
      <c r="E16">
        <v>0.75826939299999996</v>
      </c>
      <c r="F16">
        <v>0.74556367300000004</v>
      </c>
      <c r="G16">
        <v>0.75294874099999998</v>
      </c>
      <c r="H16">
        <v>0.70871458600000004</v>
      </c>
      <c r="I16">
        <v>0.73292850300000001</v>
      </c>
      <c r="J16">
        <v>0.74999194800000002</v>
      </c>
      <c r="K16">
        <v>0.75117403199999999</v>
      </c>
      <c r="L16">
        <v>0.72177771099999999</v>
      </c>
      <c r="M16">
        <v>0.75521006300000004</v>
      </c>
      <c r="N16">
        <v>0.82273416399999999</v>
      </c>
      <c r="O16">
        <v>0.76821710200000004</v>
      </c>
      <c r="P16">
        <v>0.779369643</v>
      </c>
      <c r="Q16">
        <v>0.80842972599999996</v>
      </c>
      <c r="R16">
        <v>0.78284072299999996</v>
      </c>
      <c r="S16">
        <v>0.82519949199999998</v>
      </c>
      <c r="T16">
        <v>0.75037612499999995</v>
      </c>
      <c r="U16">
        <v>0.79585928100000003</v>
      </c>
      <c r="V16">
        <v>0.78945067499999999</v>
      </c>
      <c r="W16">
        <v>0.77402085899999995</v>
      </c>
      <c r="X16">
        <v>0.79768210799999995</v>
      </c>
      <c r="Y16">
        <v>0.80118585200000003</v>
      </c>
      <c r="Z16">
        <v>0.80365461199999999</v>
      </c>
      <c r="AA16">
        <v>0.74589942499999995</v>
      </c>
      <c r="AB16">
        <v>0.79966480699999998</v>
      </c>
      <c r="AC16">
        <v>0.78514294200000001</v>
      </c>
      <c r="AD16">
        <v>0.81301221700000004</v>
      </c>
      <c r="AE16">
        <v>0.78252581600000004</v>
      </c>
      <c r="AF16">
        <v>0.81761579299999998</v>
      </c>
      <c r="AG16">
        <v>0.82944401800000001</v>
      </c>
      <c r="AH16">
        <v>0.768588508</v>
      </c>
      <c r="AI16">
        <v>0.74638391800000004</v>
      </c>
      <c r="AJ16">
        <v>0.78965154699999995</v>
      </c>
      <c r="AK16">
        <v>0.79797320699999996</v>
      </c>
      <c r="AL16">
        <v>0.79155724000000005</v>
      </c>
      <c r="AM16">
        <v>0.76109154300000004</v>
      </c>
      <c r="AN16">
        <v>0.76666304500000004</v>
      </c>
      <c r="AO16">
        <v>0.75757373100000003</v>
      </c>
      <c r="AP16">
        <v>0.70778103400000003</v>
      </c>
      <c r="AQ16">
        <v>0.72730712799999997</v>
      </c>
      <c r="AR16">
        <v>0.72621916200000003</v>
      </c>
      <c r="AS16">
        <v>0.72787969299999999</v>
      </c>
      <c r="AT16">
        <v>0.721222645</v>
      </c>
      <c r="AU16">
        <v>0.73677321200000001</v>
      </c>
      <c r="AV16">
        <v>0.72044456700000004</v>
      </c>
      <c r="AW16">
        <v>0.838641517</v>
      </c>
      <c r="AX16">
        <v>0.82128200600000001</v>
      </c>
      <c r="AY16">
        <v>0.81943997000000002</v>
      </c>
      <c r="AZ16">
        <v>0.79245413600000003</v>
      </c>
      <c r="BA16">
        <v>0.78204804299999997</v>
      </c>
      <c r="BB16">
        <v>0.79322403100000005</v>
      </c>
      <c r="BC16">
        <v>0.74274856700000003</v>
      </c>
      <c r="BD16">
        <v>0.76572310499999996</v>
      </c>
      <c r="BE16">
        <v>0.75730894199999998</v>
      </c>
      <c r="BF16">
        <v>0.76424117700000005</v>
      </c>
      <c r="BG16">
        <v>0.77182705799999995</v>
      </c>
      <c r="BH16">
        <v>0.76560551099999996</v>
      </c>
      <c r="BI16">
        <v>0.83537882399999996</v>
      </c>
      <c r="BJ16">
        <v>0.75752897200000002</v>
      </c>
      <c r="BK16">
        <v>0.74497835300000004</v>
      </c>
      <c r="BL16">
        <v>0.736341943</v>
      </c>
      <c r="BM16">
        <v>0.726815726</v>
      </c>
      <c r="BN16">
        <v>0.80113607399999998</v>
      </c>
      <c r="BO16">
        <v>0.81161631000000001</v>
      </c>
      <c r="BP16">
        <v>0.81167111700000005</v>
      </c>
      <c r="BQ16">
        <v>0.76684481199999999</v>
      </c>
      <c r="BR16">
        <v>0.74940467399999999</v>
      </c>
      <c r="BS16">
        <v>0.77909938700000003</v>
      </c>
      <c r="BT16">
        <v>0.78027928899999999</v>
      </c>
      <c r="BU16">
        <v>0.77082907599999995</v>
      </c>
      <c r="BV16">
        <v>0.72763674499999997</v>
      </c>
      <c r="BW16">
        <v>0.75556095199999995</v>
      </c>
      <c r="BX16">
        <v>0.75194967800000001</v>
      </c>
      <c r="BY16">
        <v>0.760514939</v>
      </c>
      <c r="BZ16">
        <v>0.79950308800000003</v>
      </c>
      <c r="CA16">
        <v>0.72695297000000003</v>
      </c>
      <c r="CB16">
        <v>0.78412874300000002</v>
      </c>
      <c r="CC16">
        <v>0.71628078799999995</v>
      </c>
      <c r="CD16">
        <v>0.67216874000000004</v>
      </c>
      <c r="CE16">
        <v>0.66992748400000002</v>
      </c>
      <c r="CF16">
        <v>0.63700280499999995</v>
      </c>
      <c r="CG16">
        <v>0.64264042399999999</v>
      </c>
      <c r="CH16">
        <v>0.762173455</v>
      </c>
      <c r="CI16">
        <v>0.78701886799999998</v>
      </c>
      <c r="CJ16">
        <v>0.74246588800000002</v>
      </c>
      <c r="CK16">
        <v>0.75753312299999997</v>
      </c>
      <c r="CL16">
        <v>0.72101238400000001</v>
      </c>
      <c r="CM16">
        <v>0.76362032300000005</v>
      </c>
      <c r="CN16">
        <v>0.75433949899999997</v>
      </c>
      <c r="CO16">
        <v>0.76408394800000001</v>
      </c>
      <c r="CP16">
        <v>0.74824781500000004</v>
      </c>
      <c r="CQ16">
        <v>0.74539013300000001</v>
      </c>
      <c r="CR16">
        <v>0.74047699</v>
      </c>
      <c r="CS16">
        <v>0.737606278</v>
      </c>
      <c r="CT16">
        <v>0.73539954399999996</v>
      </c>
      <c r="CU16">
        <v>0.74625693000000004</v>
      </c>
      <c r="CV16">
        <v>0.75953647300000005</v>
      </c>
      <c r="CW16">
        <v>0.76944757100000005</v>
      </c>
      <c r="CX16">
        <v>0.75133944699999999</v>
      </c>
      <c r="CY16">
        <v>0.744844214</v>
      </c>
      <c r="CZ16">
        <v>0.777884456</v>
      </c>
      <c r="DA16">
        <v>0.72293654699999998</v>
      </c>
      <c r="DB16">
        <v>0.76795636700000003</v>
      </c>
      <c r="DC16">
        <v>0.75047126399999997</v>
      </c>
      <c r="DD16">
        <v>0.73998641099999996</v>
      </c>
      <c r="DE16">
        <v>0.77379012000000003</v>
      </c>
      <c r="DF16">
        <v>0.77774982199999998</v>
      </c>
      <c r="DG16">
        <v>0.77130058499999998</v>
      </c>
      <c r="DH16">
        <v>0.764482141</v>
      </c>
      <c r="DI16">
        <v>0.71550803299999999</v>
      </c>
      <c r="DJ16">
        <v>0.79792776899999995</v>
      </c>
      <c r="DK16">
        <v>0.76174403800000001</v>
      </c>
      <c r="DL16">
        <v>0.80516180299999995</v>
      </c>
      <c r="DM16">
        <v>0.75965246399999997</v>
      </c>
      <c r="DN16">
        <v>0.738760219</v>
      </c>
      <c r="DO16">
        <v>0.779186198</v>
      </c>
      <c r="DP16">
        <v>0.76989440799999997</v>
      </c>
      <c r="DQ16">
        <v>0.77017340199999995</v>
      </c>
      <c r="DR16">
        <v>0.75633381399999999</v>
      </c>
      <c r="DS16">
        <v>0.75208333199999999</v>
      </c>
      <c r="DT16">
        <v>0.76232910399999998</v>
      </c>
      <c r="DU16">
        <v>0.76130236600000001</v>
      </c>
      <c r="DV16">
        <v>0.73911701500000004</v>
      </c>
      <c r="DW16">
        <v>0.71685412599999998</v>
      </c>
      <c r="DX16">
        <v>0.73836688900000003</v>
      </c>
      <c r="DY16">
        <v>0.70205602899999997</v>
      </c>
      <c r="DZ16">
        <v>0.74997157000000003</v>
      </c>
      <c r="EA16">
        <v>0.76500188300000005</v>
      </c>
      <c r="EB16">
        <v>0.74522725199999995</v>
      </c>
      <c r="EC16">
        <v>0.74046294700000004</v>
      </c>
      <c r="ED16">
        <v>0.76888700600000004</v>
      </c>
      <c r="EE16">
        <v>0.74967000299999997</v>
      </c>
      <c r="EF16">
        <v>0.73793703899999996</v>
      </c>
      <c r="EG16">
        <v>0.75575573699999998</v>
      </c>
      <c r="EH16">
        <v>0.74232488100000005</v>
      </c>
      <c r="EI16">
        <v>0.73978408900000003</v>
      </c>
      <c r="EJ16">
        <v>0.75023756399999997</v>
      </c>
      <c r="EK16">
        <v>0.74778921899999995</v>
      </c>
      <c r="EL16">
        <v>0.76843958999999995</v>
      </c>
      <c r="EM16">
        <v>0.809861359</v>
      </c>
      <c r="EN16">
        <v>0.76943430400000001</v>
      </c>
      <c r="EO16">
        <v>0.79334263699999996</v>
      </c>
      <c r="EP16">
        <v>0.76939940699999998</v>
      </c>
      <c r="EQ16">
        <v>0.77982916099999999</v>
      </c>
      <c r="ER16">
        <v>0.76730674499999996</v>
      </c>
      <c r="ES16">
        <v>0.753886905</v>
      </c>
      <c r="ET16">
        <v>0.78554157300000005</v>
      </c>
      <c r="EU16">
        <v>0.78134262499999996</v>
      </c>
      <c r="EV16">
        <v>0.77146030499999996</v>
      </c>
      <c r="EW16">
        <v>0.77627496299999998</v>
      </c>
      <c r="EX16">
        <v>0.75210153599999996</v>
      </c>
      <c r="EY16">
        <v>0.76050540200000005</v>
      </c>
      <c r="EZ16">
        <v>0.77651194700000004</v>
      </c>
      <c r="FA16">
        <v>0.76926868500000001</v>
      </c>
      <c r="FB16">
        <v>0.77396064399999998</v>
      </c>
      <c r="FC16">
        <v>0.79840621199999995</v>
      </c>
      <c r="FD16">
        <v>0.79201551999999997</v>
      </c>
      <c r="FE16">
        <v>0.76464505999999999</v>
      </c>
      <c r="FF16">
        <v>0.80468827399999998</v>
      </c>
      <c r="FG16">
        <v>0.79403578699999999</v>
      </c>
      <c r="FH16">
        <v>0.82770316799999999</v>
      </c>
      <c r="FI16">
        <v>0.79392236500000002</v>
      </c>
      <c r="FJ16">
        <v>0.81210173399999996</v>
      </c>
      <c r="FK16">
        <v>0.79807114199999996</v>
      </c>
      <c r="FL16">
        <v>0.79614848900000001</v>
      </c>
      <c r="FM16">
        <v>0.82208801099999995</v>
      </c>
      <c r="FN16">
        <v>0.77711374300000002</v>
      </c>
      <c r="FO16">
        <v>0.75481942999999996</v>
      </c>
      <c r="FP16">
        <v>0.74580932200000005</v>
      </c>
      <c r="FQ16">
        <v>0.74909764199999995</v>
      </c>
      <c r="FR16">
        <v>0.75589702599999997</v>
      </c>
      <c r="FS16">
        <v>0.76246667199999996</v>
      </c>
      <c r="FT16">
        <v>0.73249552600000001</v>
      </c>
      <c r="FU16">
        <v>0.76321687800000004</v>
      </c>
      <c r="FV16">
        <v>0.78399389100000005</v>
      </c>
      <c r="FW16">
        <v>0.73330885099999998</v>
      </c>
      <c r="FX16">
        <v>0.76035694200000004</v>
      </c>
      <c r="FY16">
        <v>0.73193791699999999</v>
      </c>
      <c r="FZ16">
        <v>0.72157456099999995</v>
      </c>
      <c r="GA16">
        <v>0.70869780000000004</v>
      </c>
      <c r="GB16">
        <v>0.73316039300000002</v>
      </c>
      <c r="GC16">
        <v>0.75302623499999999</v>
      </c>
      <c r="GD16">
        <v>0.74732420899999996</v>
      </c>
      <c r="GE16">
        <v>0.76171026900000005</v>
      </c>
      <c r="GF16">
        <v>0.75064239399999999</v>
      </c>
      <c r="GG16">
        <v>0.81825456399999996</v>
      </c>
      <c r="GH16">
        <v>0.78088579199999997</v>
      </c>
      <c r="GI16">
        <v>0.80992620299999996</v>
      </c>
      <c r="GJ16">
        <v>0.78696429800000001</v>
      </c>
      <c r="GK16">
        <v>0.73157935699999999</v>
      </c>
      <c r="GL16">
        <v>0.70871731000000004</v>
      </c>
      <c r="GM16">
        <v>0.74085780000000001</v>
      </c>
      <c r="GN16">
        <v>0.693938477</v>
      </c>
      <c r="GO16">
        <v>0.705819584</v>
      </c>
      <c r="GP16">
        <v>0.78851534099999998</v>
      </c>
      <c r="GQ16">
        <v>0.80230353899999995</v>
      </c>
      <c r="GR16">
        <v>0.80728376099999999</v>
      </c>
      <c r="GS16">
        <v>0.80938631299999997</v>
      </c>
      <c r="GT16">
        <v>0.82851602300000005</v>
      </c>
      <c r="GU16">
        <v>0.81929892000000004</v>
      </c>
      <c r="GV16">
        <v>0.82681157599999999</v>
      </c>
      <c r="GW16">
        <v>0.83300913200000004</v>
      </c>
      <c r="GX16">
        <v>0.80349897999999997</v>
      </c>
      <c r="GY16">
        <v>0.79385520399999998</v>
      </c>
      <c r="GZ16">
        <v>0.78475579100000004</v>
      </c>
      <c r="HA16">
        <v>0.79435732000000003</v>
      </c>
      <c r="HB16">
        <v>0.80599205699999998</v>
      </c>
      <c r="HC16">
        <v>0.80038137099999995</v>
      </c>
      <c r="HD16">
        <v>0.77598996499999995</v>
      </c>
      <c r="HE16">
        <v>0.79382810100000001</v>
      </c>
      <c r="HF16">
        <v>0.74346842899999999</v>
      </c>
      <c r="HG16">
        <v>0.73620080799999998</v>
      </c>
      <c r="HH16">
        <v>0.73007492200000002</v>
      </c>
      <c r="HI16">
        <v>0.70916666699999997</v>
      </c>
      <c r="HJ16">
        <v>0.78810388499999995</v>
      </c>
      <c r="HK16">
        <v>0.74217449700000004</v>
      </c>
      <c r="HL16">
        <v>0.74744220299999997</v>
      </c>
      <c r="HM16">
        <v>0.75559105400000004</v>
      </c>
      <c r="HN16">
        <v>0.752477006</v>
      </c>
      <c r="HO16">
        <v>0.79352210599999995</v>
      </c>
      <c r="HP16">
        <v>0.78920540100000003</v>
      </c>
      <c r="HQ16">
        <v>0.70946844200000003</v>
      </c>
      <c r="HR16">
        <v>0.78542865799999995</v>
      </c>
      <c r="HS16">
        <v>0.77572887800000001</v>
      </c>
      <c r="HT16">
        <v>0.760801964</v>
      </c>
      <c r="HU16">
        <v>0.74425851300000001</v>
      </c>
      <c r="HV16">
        <v>0.76691714099999997</v>
      </c>
      <c r="HW16">
        <v>0.77155838799999998</v>
      </c>
      <c r="HX16">
        <v>0.78195052499999995</v>
      </c>
      <c r="HY16">
        <v>0.78722947300000001</v>
      </c>
      <c r="HZ16">
        <v>0.77807209399999999</v>
      </c>
      <c r="IA16">
        <v>0.73240971300000002</v>
      </c>
      <c r="IB16">
        <v>0.73206037599999996</v>
      </c>
      <c r="IC16">
        <v>0.766948454</v>
      </c>
      <c r="ID16">
        <v>0.775230427</v>
      </c>
      <c r="IE16">
        <v>0.80374239599999997</v>
      </c>
      <c r="IF16">
        <v>0.79112902299999999</v>
      </c>
      <c r="IG16">
        <v>0.80079157199999995</v>
      </c>
      <c r="IH16">
        <v>0.76431399600000005</v>
      </c>
      <c r="II16">
        <v>0.77088632499999998</v>
      </c>
      <c r="IJ16">
        <v>0.74455596700000004</v>
      </c>
      <c r="IK16">
        <v>0.75086197700000001</v>
      </c>
      <c r="IL16">
        <v>0.75803643700000001</v>
      </c>
      <c r="IM16">
        <v>0.746603409</v>
      </c>
      <c r="IN16">
        <v>0.74775155699999996</v>
      </c>
      <c r="IO16">
        <v>0.73791986099999995</v>
      </c>
      <c r="IP16">
        <v>0.80291793300000003</v>
      </c>
      <c r="IQ16">
        <v>0.79579729399999999</v>
      </c>
      <c r="IR16">
        <v>0.79693573299999998</v>
      </c>
      <c r="IS16">
        <v>0.75921559199999999</v>
      </c>
      <c r="IT16">
        <v>0.73079423600000004</v>
      </c>
      <c r="IU16">
        <v>0.74172201599999998</v>
      </c>
      <c r="IV16">
        <v>0.76947200199999999</v>
      </c>
      <c r="IW16">
        <v>0.74509124599999998</v>
      </c>
      <c r="IX16">
        <v>0.78729242700000002</v>
      </c>
      <c r="IY16">
        <v>0.74542063999999997</v>
      </c>
      <c r="IZ16">
        <v>0.7777712</v>
      </c>
      <c r="JA16">
        <v>0.84135246799999996</v>
      </c>
      <c r="JB16">
        <v>0.74020562899999998</v>
      </c>
      <c r="JC16">
        <v>0.75674712099999997</v>
      </c>
      <c r="JD16">
        <v>0.72550355799999999</v>
      </c>
      <c r="JE16">
        <v>0.73545981599999999</v>
      </c>
      <c r="JF16">
        <v>0.74401911700000001</v>
      </c>
      <c r="JG16">
        <v>0.74345630100000004</v>
      </c>
      <c r="JH16">
        <v>0.72562349900000001</v>
      </c>
      <c r="JI16">
        <v>0.719923494</v>
      </c>
      <c r="JJ16">
        <v>0.74456675999999999</v>
      </c>
      <c r="JK16">
        <v>0.75509126999999998</v>
      </c>
      <c r="JL16">
        <v>0.77040113799999999</v>
      </c>
      <c r="JM16">
        <v>0.736567152</v>
      </c>
      <c r="JN16">
        <v>0.767840772</v>
      </c>
      <c r="JO16">
        <v>0.75523872400000003</v>
      </c>
      <c r="JP16">
        <v>0.76907899499999999</v>
      </c>
      <c r="JQ16">
        <v>0.760905936</v>
      </c>
      <c r="JR16">
        <v>0.74053144100000001</v>
      </c>
      <c r="JS16">
        <v>0.76488589399999996</v>
      </c>
      <c r="JT16">
        <v>0.74942074299999994</v>
      </c>
      <c r="JU16">
        <v>0.72305732300000003</v>
      </c>
      <c r="JV16">
        <v>0.74982145700000002</v>
      </c>
      <c r="JW16">
        <v>0.73827624400000003</v>
      </c>
      <c r="JX16">
        <v>0.74672213300000001</v>
      </c>
      <c r="JY16">
        <v>0.73763769000000001</v>
      </c>
      <c r="JZ16">
        <v>0.77486085299999996</v>
      </c>
      <c r="KA16">
        <v>0.74234603499999996</v>
      </c>
      <c r="KB16">
        <v>0.76981661000000001</v>
      </c>
      <c r="KC16">
        <v>0.76236443300000001</v>
      </c>
      <c r="KD16">
        <v>0.77869633000000005</v>
      </c>
      <c r="KE16">
        <v>0.78878916700000001</v>
      </c>
      <c r="KF16">
        <v>0.79040741400000003</v>
      </c>
      <c r="KG16">
        <v>0.760199654</v>
      </c>
      <c r="KH16">
        <v>0.78482257200000005</v>
      </c>
      <c r="KI16">
        <v>0.78368256700000005</v>
      </c>
      <c r="KJ16">
        <v>0.75748560700000001</v>
      </c>
      <c r="KK16">
        <v>0.76852884600000004</v>
      </c>
      <c r="KL16">
        <v>0.80358506799999996</v>
      </c>
      <c r="KM16">
        <v>0.75197451900000001</v>
      </c>
      <c r="KN16">
        <v>0.81339459999999997</v>
      </c>
      <c r="KO16">
        <v>0.77823440799999999</v>
      </c>
    </row>
    <row r="17" spans="1:305" x14ac:dyDescent="0.2">
      <c r="A17">
        <v>18.75</v>
      </c>
      <c r="B17">
        <v>0.79328381699999995</v>
      </c>
      <c r="C17">
        <v>0.75240335899999999</v>
      </c>
      <c r="D17">
        <v>0.78209748499999998</v>
      </c>
      <c r="E17">
        <v>0.77434274000000003</v>
      </c>
      <c r="F17">
        <v>0.75480109399999995</v>
      </c>
      <c r="G17">
        <v>0.71789003399999995</v>
      </c>
      <c r="H17">
        <v>0.73861019699999997</v>
      </c>
      <c r="I17">
        <v>0.76052301300000003</v>
      </c>
      <c r="J17">
        <v>0.77227694599999996</v>
      </c>
      <c r="K17">
        <v>0.72603825499999997</v>
      </c>
      <c r="L17">
        <v>0.77236655200000004</v>
      </c>
      <c r="M17">
        <v>0.73995412500000002</v>
      </c>
      <c r="N17">
        <v>0.74778870200000003</v>
      </c>
      <c r="O17">
        <v>0.76904924600000002</v>
      </c>
      <c r="P17">
        <v>0.73312962299999995</v>
      </c>
      <c r="Q17">
        <v>0.76182156499999998</v>
      </c>
      <c r="R17">
        <v>0.75814197699999997</v>
      </c>
      <c r="S17">
        <v>0.76581429999999995</v>
      </c>
      <c r="T17">
        <v>0.76491383800000001</v>
      </c>
      <c r="U17">
        <v>0.75351238899999995</v>
      </c>
      <c r="V17">
        <v>0.75525579200000004</v>
      </c>
      <c r="W17">
        <v>0.75758995699999998</v>
      </c>
      <c r="X17">
        <v>0.75064179600000003</v>
      </c>
      <c r="Y17">
        <v>0.73066315299999995</v>
      </c>
      <c r="Z17">
        <v>0.77788635399999995</v>
      </c>
      <c r="AA17">
        <v>0.77497947599999994</v>
      </c>
      <c r="AB17">
        <v>0.79512308700000001</v>
      </c>
      <c r="AC17">
        <v>0.761239467</v>
      </c>
      <c r="AD17">
        <v>0.79241167199999996</v>
      </c>
      <c r="AE17">
        <v>0.75585124599999998</v>
      </c>
      <c r="AF17">
        <v>0.76868894700000001</v>
      </c>
      <c r="AG17">
        <v>0.773155382</v>
      </c>
      <c r="AH17">
        <v>0.78239760599999997</v>
      </c>
      <c r="AI17">
        <v>0.74369629199999998</v>
      </c>
      <c r="AJ17">
        <v>0.78354994300000003</v>
      </c>
      <c r="AK17">
        <v>0.73608661900000005</v>
      </c>
      <c r="AL17">
        <v>0.74407408399999997</v>
      </c>
      <c r="AM17">
        <v>0.77198848900000006</v>
      </c>
      <c r="AN17">
        <v>0.73495095499999996</v>
      </c>
      <c r="AO17">
        <v>0.76059089099999999</v>
      </c>
      <c r="AP17">
        <v>0.75530098999999995</v>
      </c>
      <c r="AQ17">
        <v>0.78222091900000001</v>
      </c>
      <c r="AR17">
        <v>0.72471640000000004</v>
      </c>
      <c r="AS17">
        <v>0.77604251499999999</v>
      </c>
      <c r="AT17">
        <v>0.77256066199999995</v>
      </c>
      <c r="AU17">
        <v>0.764390825</v>
      </c>
      <c r="AV17">
        <v>0.75646065600000001</v>
      </c>
      <c r="AW17">
        <v>0.75841598200000004</v>
      </c>
      <c r="AX17">
        <v>0.76640999700000001</v>
      </c>
      <c r="AY17">
        <v>0.77267293800000003</v>
      </c>
      <c r="AZ17">
        <v>0.78819741099999996</v>
      </c>
      <c r="BA17">
        <v>0.81249214800000003</v>
      </c>
      <c r="BB17">
        <v>0.77344958200000002</v>
      </c>
      <c r="BC17">
        <v>0.79859768099999995</v>
      </c>
      <c r="BD17">
        <v>0.77978024999999995</v>
      </c>
      <c r="BE17">
        <v>0.78615485699999998</v>
      </c>
      <c r="BF17">
        <v>0.80047742200000005</v>
      </c>
      <c r="BG17">
        <v>0.80396057799999998</v>
      </c>
      <c r="BH17">
        <v>0.75587957500000003</v>
      </c>
      <c r="BI17">
        <v>0.77160880799999998</v>
      </c>
      <c r="BJ17">
        <v>0.76920985600000003</v>
      </c>
      <c r="BK17">
        <v>0.75054085599999998</v>
      </c>
      <c r="BL17">
        <v>0.76086588200000005</v>
      </c>
      <c r="BM17">
        <v>0.77324352600000001</v>
      </c>
      <c r="BN17">
        <v>0.75815057200000002</v>
      </c>
      <c r="BO17">
        <v>0.75855655300000002</v>
      </c>
      <c r="BP17">
        <v>0.74363934600000003</v>
      </c>
      <c r="BQ17">
        <v>0.76856200799999996</v>
      </c>
      <c r="BR17">
        <v>0.77490956700000002</v>
      </c>
      <c r="BS17">
        <v>0.75043325599999999</v>
      </c>
      <c r="BT17">
        <v>0.82105170400000005</v>
      </c>
      <c r="BU17">
        <v>0.81699281400000001</v>
      </c>
      <c r="BV17">
        <v>0.81333650000000002</v>
      </c>
      <c r="BW17">
        <v>0.78137477200000005</v>
      </c>
      <c r="BX17">
        <v>0.77254873999999996</v>
      </c>
      <c r="BY17">
        <v>0.77476447500000001</v>
      </c>
      <c r="BZ17">
        <v>0.71513929099999995</v>
      </c>
      <c r="CA17">
        <v>0.781201794</v>
      </c>
      <c r="CB17">
        <v>0.76300287</v>
      </c>
      <c r="CC17">
        <v>0.731108333</v>
      </c>
      <c r="CD17">
        <v>0.72615092000000003</v>
      </c>
      <c r="CE17">
        <v>0.75966755100000005</v>
      </c>
      <c r="CF17">
        <v>0.73771308099999999</v>
      </c>
      <c r="CG17">
        <v>0.73971702800000005</v>
      </c>
      <c r="CH17">
        <v>0.76338804199999999</v>
      </c>
      <c r="CI17">
        <v>0.74950814300000002</v>
      </c>
      <c r="CJ17">
        <v>0.81557015799999999</v>
      </c>
      <c r="CK17">
        <v>0.79675679099999996</v>
      </c>
      <c r="CL17">
        <v>0.7813852</v>
      </c>
      <c r="CM17">
        <v>0.77775907099999997</v>
      </c>
      <c r="CN17">
        <v>0.783376462</v>
      </c>
      <c r="CO17">
        <v>0.78965063300000005</v>
      </c>
      <c r="CP17">
        <v>0.76045448900000001</v>
      </c>
      <c r="CQ17">
        <v>0.766962963</v>
      </c>
      <c r="CR17">
        <v>0.82454180899999996</v>
      </c>
      <c r="CS17">
        <v>0.79085380500000002</v>
      </c>
      <c r="CT17">
        <v>0.80693148400000003</v>
      </c>
      <c r="CU17">
        <v>0.82503093299999997</v>
      </c>
      <c r="CV17">
        <v>0.81107202</v>
      </c>
      <c r="CW17">
        <v>0.80342280899999996</v>
      </c>
      <c r="CX17">
        <v>0.78674885900000002</v>
      </c>
      <c r="CY17">
        <v>0.80461765900000004</v>
      </c>
      <c r="CZ17">
        <v>0.80176027699999997</v>
      </c>
      <c r="DA17">
        <v>0.79965329900000004</v>
      </c>
      <c r="DB17">
        <v>0.78710878900000003</v>
      </c>
      <c r="DC17">
        <v>0.78503888200000005</v>
      </c>
      <c r="DD17">
        <v>0.76098173700000005</v>
      </c>
      <c r="DE17">
        <v>0.72976550399999995</v>
      </c>
      <c r="DF17">
        <v>0.75805330400000004</v>
      </c>
      <c r="DG17">
        <v>0.75815833200000005</v>
      </c>
      <c r="DH17">
        <v>0.73511264700000001</v>
      </c>
      <c r="DI17">
        <v>0.73828168999999999</v>
      </c>
      <c r="DJ17">
        <v>0.75597219599999999</v>
      </c>
      <c r="DK17">
        <v>0.72855539800000002</v>
      </c>
      <c r="DL17">
        <v>0.78201402799999997</v>
      </c>
      <c r="DM17">
        <v>0.76036692299999997</v>
      </c>
      <c r="DN17">
        <v>0.77903187299999999</v>
      </c>
      <c r="DO17">
        <v>0.75877106400000005</v>
      </c>
      <c r="DP17">
        <v>0.77088968499999999</v>
      </c>
      <c r="DQ17">
        <v>0.73417696399999999</v>
      </c>
      <c r="DR17">
        <v>0.75912253799999996</v>
      </c>
      <c r="DS17">
        <v>0.75015069400000001</v>
      </c>
      <c r="DT17">
        <v>0.73947265799999995</v>
      </c>
      <c r="DU17">
        <v>0.755432459</v>
      </c>
      <c r="DV17">
        <v>0.78388773300000003</v>
      </c>
      <c r="DW17">
        <v>0.77476712199999997</v>
      </c>
      <c r="DX17">
        <v>0.75484562099999997</v>
      </c>
      <c r="DY17">
        <v>0.73494681699999997</v>
      </c>
      <c r="DZ17">
        <v>0.75612572700000003</v>
      </c>
      <c r="EA17">
        <v>0.75074864600000002</v>
      </c>
      <c r="EB17">
        <v>0.75832108600000003</v>
      </c>
      <c r="EC17">
        <v>0.77045798700000001</v>
      </c>
      <c r="ED17">
        <v>0.73271872100000002</v>
      </c>
      <c r="EE17">
        <v>0.76649346699999998</v>
      </c>
      <c r="EF17">
        <v>0.74625236299999997</v>
      </c>
      <c r="EG17">
        <v>0.75587562399999997</v>
      </c>
      <c r="EH17">
        <v>0.81048772099999999</v>
      </c>
      <c r="EI17">
        <v>0.80070846699999998</v>
      </c>
      <c r="EJ17">
        <v>0.75718156800000003</v>
      </c>
      <c r="EK17">
        <v>0.73088582400000002</v>
      </c>
      <c r="EL17">
        <v>0.73314508599999995</v>
      </c>
      <c r="EM17">
        <v>0.74690977000000003</v>
      </c>
      <c r="EN17">
        <v>0.72318793299999995</v>
      </c>
      <c r="EO17">
        <v>0.74909360300000005</v>
      </c>
      <c r="EP17">
        <v>0.75111927599999995</v>
      </c>
      <c r="EQ17">
        <v>0.73410927500000001</v>
      </c>
      <c r="ER17">
        <v>0.76320628099999999</v>
      </c>
      <c r="ES17">
        <v>0.72235681299999999</v>
      </c>
      <c r="ET17">
        <v>0.73159558800000002</v>
      </c>
      <c r="EU17">
        <v>0.76131317399999998</v>
      </c>
      <c r="EV17">
        <v>0.76799066599999999</v>
      </c>
      <c r="EW17">
        <v>0.73324133599999997</v>
      </c>
      <c r="EX17">
        <v>0.77021434600000005</v>
      </c>
      <c r="EY17">
        <v>0.73442585100000002</v>
      </c>
      <c r="EZ17">
        <v>0.74901782699999997</v>
      </c>
      <c r="FA17">
        <v>0.74730017400000004</v>
      </c>
      <c r="FB17">
        <v>0.75818221799999996</v>
      </c>
      <c r="FC17">
        <v>0.72980955700000005</v>
      </c>
      <c r="FD17">
        <v>0.75867699600000005</v>
      </c>
      <c r="FE17">
        <v>0.77903789999999995</v>
      </c>
      <c r="FF17">
        <v>0.77797628900000004</v>
      </c>
      <c r="FG17">
        <v>0.76348164200000002</v>
      </c>
      <c r="FH17">
        <v>0.724476126</v>
      </c>
      <c r="FI17">
        <v>0.76474344599999999</v>
      </c>
      <c r="FJ17">
        <v>0.76492845300000001</v>
      </c>
      <c r="FK17">
        <v>0.75471600800000005</v>
      </c>
      <c r="FL17">
        <v>0.740455325</v>
      </c>
      <c r="FM17">
        <v>0.73757148400000005</v>
      </c>
      <c r="FN17">
        <v>0.70717198400000003</v>
      </c>
      <c r="FO17">
        <v>0.71897599599999995</v>
      </c>
      <c r="FP17">
        <v>0.72445140500000005</v>
      </c>
      <c r="FQ17">
        <v>0.74312325899999998</v>
      </c>
      <c r="FR17">
        <v>0.76863048899999997</v>
      </c>
      <c r="FS17">
        <v>0.75499578599999995</v>
      </c>
      <c r="FT17">
        <v>0.73089438299999998</v>
      </c>
      <c r="FU17">
        <v>0.74914888999999996</v>
      </c>
      <c r="FV17">
        <v>0.77624946399999994</v>
      </c>
      <c r="FW17">
        <v>0.74524187799999997</v>
      </c>
      <c r="FX17">
        <v>0.74068193800000004</v>
      </c>
      <c r="FY17">
        <v>0.74868323800000003</v>
      </c>
      <c r="FZ17">
        <v>0.76982739200000005</v>
      </c>
      <c r="GA17">
        <v>0.76589786699999995</v>
      </c>
      <c r="GB17">
        <v>0.782728855</v>
      </c>
      <c r="GC17">
        <v>0.79944226100000004</v>
      </c>
      <c r="GD17">
        <v>0.78580094199999995</v>
      </c>
      <c r="GE17">
        <v>0.75648361900000005</v>
      </c>
      <c r="GF17">
        <v>0.77954402199999995</v>
      </c>
      <c r="GG17">
        <v>0.77503623399999999</v>
      </c>
      <c r="GH17">
        <v>0.81425176099999996</v>
      </c>
      <c r="GI17">
        <v>0.79438802799999997</v>
      </c>
      <c r="GJ17">
        <v>0.76891905100000002</v>
      </c>
      <c r="GK17">
        <v>0.79904829300000002</v>
      </c>
      <c r="GL17">
        <v>0.81069814600000001</v>
      </c>
      <c r="GM17">
        <v>0.81399893599999995</v>
      </c>
      <c r="GN17">
        <v>0.81897933700000003</v>
      </c>
      <c r="GO17">
        <v>0.80514620400000003</v>
      </c>
      <c r="GP17">
        <v>0.79184114400000005</v>
      </c>
      <c r="GQ17">
        <v>0.77907057800000001</v>
      </c>
      <c r="GR17">
        <v>0.79813148499999997</v>
      </c>
      <c r="GS17">
        <v>0.78276365000000003</v>
      </c>
      <c r="GT17">
        <v>0.76467530699999997</v>
      </c>
      <c r="GU17">
        <v>0.81286208999999998</v>
      </c>
      <c r="GV17">
        <v>0.790928136</v>
      </c>
      <c r="GW17">
        <v>0.77058074700000001</v>
      </c>
      <c r="GX17">
        <v>0.78535283899999997</v>
      </c>
      <c r="GY17">
        <v>0.78051062999999998</v>
      </c>
      <c r="GZ17">
        <v>0.779291658</v>
      </c>
      <c r="HA17">
        <v>0.79138048100000002</v>
      </c>
      <c r="HB17">
        <v>0.74423399400000001</v>
      </c>
      <c r="HC17">
        <v>0.75342034099999999</v>
      </c>
      <c r="HD17">
        <v>0.77907923599999995</v>
      </c>
      <c r="HE17">
        <v>0.76921621200000001</v>
      </c>
      <c r="HF17">
        <v>0.75296872500000001</v>
      </c>
      <c r="HG17">
        <v>0.73903930200000001</v>
      </c>
      <c r="HH17">
        <v>0.78909879599999999</v>
      </c>
      <c r="HI17">
        <v>0.76982951600000005</v>
      </c>
      <c r="HJ17">
        <v>0.790110855</v>
      </c>
      <c r="HK17">
        <v>0.75745771399999995</v>
      </c>
      <c r="HL17">
        <v>0.76457982800000002</v>
      </c>
      <c r="HM17">
        <v>0.72526304500000005</v>
      </c>
      <c r="HN17">
        <v>0.74319486899999998</v>
      </c>
      <c r="HO17">
        <v>0.72481315899999998</v>
      </c>
      <c r="HP17">
        <v>0.76997195600000001</v>
      </c>
      <c r="HQ17">
        <v>0.74306441700000003</v>
      </c>
      <c r="HR17">
        <v>0.68920576600000005</v>
      </c>
      <c r="HS17">
        <v>0.73559512400000004</v>
      </c>
      <c r="HT17">
        <v>0.70912070199999999</v>
      </c>
      <c r="HU17">
        <v>0.72932170799999996</v>
      </c>
      <c r="HV17">
        <v>0.77892429900000004</v>
      </c>
      <c r="HW17">
        <v>0.76387364300000005</v>
      </c>
      <c r="HX17">
        <v>0.74488347200000005</v>
      </c>
      <c r="HY17">
        <v>0.74302641999999997</v>
      </c>
      <c r="HZ17">
        <v>0.69160904300000003</v>
      </c>
      <c r="IA17">
        <v>0.74220761000000002</v>
      </c>
      <c r="IB17">
        <v>0.77164987100000004</v>
      </c>
      <c r="IC17">
        <v>0.74879074300000004</v>
      </c>
      <c r="ID17">
        <v>0.67335763000000004</v>
      </c>
      <c r="IE17">
        <v>0.68435661199999998</v>
      </c>
      <c r="IF17">
        <v>0.70076834700000001</v>
      </c>
      <c r="IG17">
        <v>0.72948169500000004</v>
      </c>
      <c r="IH17">
        <v>0.74814927099999995</v>
      </c>
      <c r="II17">
        <v>0.74063095899999998</v>
      </c>
      <c r="IJ17">
        <v>0.77104395800000003</v>
      </c>
      <c r="IK17">
        <v>0.76169292799999999</v>
      </c>
      <c r="IL17">
        <v>0.751766296</v>
      </c>
      <c r="IM17">
        <v>0.71361790599999997</v>
      </c>
      <c r="IN17">
        <v>0.72766293500000001</v>
      </c>
      <c r="IO17">
        <v>0.73761377900000002</v>
      </c>
      <c r="IP17">
        <v>0.78800698599999996</v>
      </c>
      <c r="IQ17">
        <v>0.78956940900000006</v>
      </c>
      <c r="IR17">
        <v>0.781898015</v>
      </c>
      <c r="IS17">
        <v>0.774067493</v>
      </c>
      <c r="IT17">
        <v>0.74804464500000001</v>
      </c>
      <c r="IU17">
        <v>0.73327673599999998</v>
      </c>
      <c r="IV17">
        <v>0.71850553699999997</v>
      </c>
      <c r="IW17">
        <v>0.75558565700000002</v>
      </c>
      <c r="IX17">
        <v>0.72554814499999998</v>
      </c>
      <c r="IY17">
        <v>0.74334533300000005</v>
      </c>
      <c r="IZ17">
        <v>0.776579939</v>
      </c>
      <c r="JA17">
        <v>0.77624321699999999</v>
      </c>
      <c r="JB17">
        <v>0.72802277500000001</v>
      </c>
      <c r="JC17">
        <v>0.76183785699999995</v>
      </c>
      <c r="JD17">
        <v>0.732411221</v>
      </c>
      <c r="JE17">
        <v>0.70030256000000002</v>
      </c>
      <c r="JF17">
        <v>0.73492057099999997</v>
      </c>
      <c r="JG17">
        <v>0.71598476099999997</v>
      </c>
      <c r="JH17">
        <v>0.75128847300000001</v>
      </c>
      <c r="JI17">
        <v>0.68521106700000001</v>
      </c>
      <c r="JJ17">
        <v>0.74674220499999999</v>
      </c>
      <c r="JK17">
        <v>0.699867032</v>
      </c>
      <c r="JL17">
        <v>0.77427286299999998</v>
      </c>
      <c r="JM17">
        <v>0.77207460500000002</v>
      </c>
      <c r="JN17">
        <v>0.73084707900000001</v>
      </c>
      <c r="JO17">
        <v>0.71669165999999995</v>
      </c>
      <c r="JP17">
        <v>0.72294657200000001</v>
      </c>
      <c r="JQ17">
        <v>0.71012915799999998</v>
      </c>
      <c r="JR17">
        <v>0.75596571300000004</v>
      </c>
      <c r="JS17">
        <v>0.81169161199999995</v>
      </c>
      <c r="JT17">
        <v>0.81082081299999997</v>
      </c>
      <c r="JU17">
        <v>0.79513424200000005</v>
      </c>
      <c r="JV17">
        <v>0.73448807999999999</v>
      </c>
      <c r="JW17">
        <v>0.75963470799999999</v>
      </c>
      <c r="JX17">
        <v>0.73663430100000005</v>
      </c>
      <c r="JY17">
        <v>0.72936890700000001</v>
      </c>
      <c r="JZ17">
        <v>0.78499218699999995</v>
      </c>
      <c r="KA17">
        <v>0.788570098</v>
      </c>
      <c r="KB17">
        <v>0.76737358700000002</v>
      </c>
      <c r="KC17">
        <v>0.81331721800000001</v>
      </c>
      <c r="KD17">
        <v>0.82200308600000005</v>
      </c>
      <c r="KE17">
        <v>0.80922000599999999</v>
      </c>
      <c r="KF17">
        <v>0.78739429400000005</v>
      </c>
      <c r="KG17">
        <v>0.80798372100000004</v>
      </c>
      <c r="KH17">
        <v>0.80184323899999999</v>
      </c>
      <c r="KI17">
        <v>0.80675758399999997</v>
      </c>
      <c r="KJ17">
        <v>0.80653867800000001</v>
      </c>
      <c r="KK17">
        <v>0.81815763699999999</v>
      </c>
      <c r="KL17">
        <v>0.74072019700000002</v>
      </c>
      <c r="KM17">
        <v>0.75615387899999997</v>
      </c>
      <c r="KN17">
        <v>0.71210393900000002</v>
      </c>
      <c r="KO17">
        <v>0.74111735899999998</v>
      </c>
    </row>
    <row r="18" spans="1:305" x14ac:dyDescent="0.2">
      <c r="A18">
        <v>20</v>
      </c>
      <c r="B18">
        <v>0.72126674599999996</v>
      </c>
      <c r="C18">
        <v>0.751681143</v>
      </c>
      <c r="D18">
        <v>0.72486681100000006</v>
      </c>
      <c r="E18">
        <v>0.76758465799999998</v>
      </c>
      <c r="F18">
        <v>0.77611822699999999</v>
      </c>
      <c r="G18">
        <v>0.70555741000000005</v>
      </c>
      <c r="H18">
        <v>0.76289909</v>
      </c>
      <c r="I18">
        <v>0.77860379000000002</v>
      </c>
      <c r="J18">
        <v>0.53003969200000001</v>
      </c>
      <c r="K18">
        <v>0.44260404800000003</v>
      </c>
      <c r="L18">
        <v>0.57052238300000002</v>
      </c>
      <c r="M18">
        <v>0.46492663899999997</v>
      </c>
      <c r="N18">
        <v>0.47998790200000002</v>
      </c>
      <c r="O18">
        <v>0.47908716299999998</v>
      </c>
      <c r="P18">
        <v>0.469679491</v>
      </c>
      <c r="Q18">
        <v>0.51021714299999998</v>
      </c>
      <c r="R18">
        <v>0.57947374600000001</v>
      </c>
      <c r="S18">
        <v>0.543058186</v>
      </c>
      <c r="T18">
        <v>0.47195596699999998</v>
      </c>
      <c r="U18">
        <v>0.57230696299999995</v>
      </c>
      <c r="V18">
        <v>0.52236364899999999</v>
      </c>
      <c r="W18">
        <v>0.59140079499999998</v>
      </c>
      <c r="X18">
        <v>0.53180638000000002</v>
      </c>
      <c r="Y18">
        <v>0.50821447900000005</v>
      </c>
      <c r="Z18">
        <v>0.62437916299999996</v>
      </c>
      <c r="AA18">
        <v>0.59073502099999997</v>
      </c>
      <c r="AB18">
        <v>0.55744411599999999</v>
      </c>
      <c r="AC18">
        <v>0.52941964900000005</v>
      </c>
      <c r="AD18">
        <v>0.582307201</v>
      </c>
      <c r="AE18">
        <v>0.65083168700000005</v>
      </c>
      <c r="AF18">
        <v>0.59632859699999996</v>
      </c>
      <c r="AG18">
        <v>0.643618358</v>
      </c>
      <c r="AH18">
        <v>0.50551303000000003</v>
      </c>
      <c r="AI18">
        <v>0.51568191299999999</v>
      </c>
      <c r="AJ18">
        <v>0.51715277199999998</v>
      </c>
      <c r="AK18">
        <v>0.49956751799999999</v>
      </c>
      <c r="AL18">
        <v>0.54218309899999995</v>
      </c>
      <c r="AM18">
        <v>0.57717513099999995</v>
      </c>
      <c r="AN18">
        <v>0.463413564</v>
      </c>
      <c r="AO18">
        <v>0.53433524200000004</v>
      </c>
      <c r="AP18">
        <v>0.76181887400000003</v>
      </c>
      <c r="AQ18">
        <v>0.71140215600000001</v>
      </c>
      <c r="AR18">
        <v>0.75515867000000003</v>
      </c>
      <c r="AS18">
        <v>0.76345443300000004</v>
      </c>
      <c r="AT18">
        <v>0.72582856200000001</v>
      </c>
      <c r="AU18">
        <v>0.74353324600000004</v>
      </c>
      <c r="AV18">
        <v>0.61658244900000003</v>
      </c>
      <c r="AW18">
        <v>0.56374234400000001</v>
      </c>
      <c r="AX18">
        <v>0.57515763099999995</v>
      </c>
      <c r="AY18">
        <v>0.61014850899999995</v>
      </c>
      <c r="AZ18">
        <v>0.59548287799999999</v>
      </c>
      <c r="BA18">
        <v>0.49244287599999997</v>
      </c>
      <c r="BB18">
        <v>0.55179646999999998</v>
      </c>
      <c r="BC18">
        <v>0.58511839600000004</v>
      </c>
      <c r="BD18">
        <v>0.72983800200000004</v>
      </c>
      <c r="BE18">
        <v>0.764185106</v>
      </c>
      <c r="BF18">
        <v>0.58950207600000004</v>
      </c>
      <c r="BG18">
        <v>0.59415043400000001</v>
      </c>
      <c r="BH18">
        <v>0.65687082900000004</v>
      </c>
      <c r="BI18">
        <v>0.74620953499999998</v>
      </c>
      <c r="BJ18">
        <v>0.74650045300000001</v>
      </c>
      <c r="BK18">
        <v>0.71361890699999997</v>
      </c>
      <c r="BL18">
        <v>0.73237492599999998</v>
      </c>
      <c r="BM18">
        <v>0.50900779900000004</v>
      </c>
      <c r="BN18">
        <v>0.55970806500000003</v>
      </c>
      <c r="BO18">
        <v>0.53976631500000005</v>
      </c>
      <c r="BP18">
        <v>0.49487721200000001</v>
      </c>
      <c r="BQ18">
        <v>0.512240425</v>
      </c>
      <c r="BR18">
        <v>0.58422441999999997</v>
      </c>
      <c r="BS18">
        <v>0.525311372</v>
      </c>
      <c r="BT18">
        <v>0.52506241399999998</v>
      </c>
      <c r="BU18">
        <v>0.573701032</v>
      </c>
      <c r="BV18">
        <v>0.52104835900000002</v>
      </c>
      <c r="BW18">
        <v>0.49765705100000002</v>
      </c>
      <c r="BX18">
        <v>0.484725303</v>
      </c>
      <c r="BY18">
        <v>0.46850868099999998</v>
      </c>
      <c r="BZ18">
        <v>0.75969997</v>
      </c>
      <c r="CA18">
        <v>0.75503757500000002</v>
      </c>
      <c r="CB18">
        <v>0.71507907999999998</v>
      </c>
      <c r="CC18">
        <v>0.72737248700000001</v>
      </c>
      <c r="CD18">
        <v>0.51921759099999998</v>
      </c>
      <c r="CE18">
        <v>0.51088234700000001</v>
      </c>
      <c r="CF18">
        <v>0.67249126599999998</v>
      </c>
      <c r="CG18">
        <v>0.58466523000000004</v>
      </c>
      <c r="CH18">
        <v>0.53030016199999996</v>
      </c>
      <c r="CI18">
        <v>0.54434512800000001</v>
      </c>
      <c r="CJ18">
        <v>0.47691634700000002</v>
      </c>
      <c r="CK18">
        <v>0.54388492899999996</v>
      </c>
      <c r="CL18">
        <v>0.73005203399999996</v>
      </c>
      <c r="CM18">
        <v>0.75159795299999999</v>
      </c>
      <c r="CN18">
        <v>0.75292978099999996</v>
      </c>
      <c r="CO18">
        <v>0.73068758</v>
      </c>
      <c r="CP18">
        <v>0.71672284399999997</v>
      </c>
      <c r="CQ18">
        <v>0.75981207100000003</v>
      </c>
      <c r="CR18">
        <v>0.71987756599999997</v>
      </c>
      <c r="CS18">
        <v>0.76088053700000002</v>
      </c>
      <c r="CT18">
        <v>0.53789316600000003</v>
      </c>
      <c r="CU18">
        <v>0.53076764499999995</v>
      </c>
      <c r="CV18">
        <v>0.55828760399999999</v>
      </c>
      <c r="CW18">
        <v>0.52111560400000001</v>
      </c>
      <c r="CX18">
        <v>0.55099403499999999</v>
      </c>
      <c r="CY18">
        <v>0.55933481299999999</v>
      </c>
      <c r="CZ18">
        <v>0.51099010199999995</v>
      </c>
      <c r="DA18">
        <v>0.55043150299999999</v>
      </c>
      <c r="DB18">
        <v>0.556901482</v>
      </c>
      <c r="DC18">
        <v>0.58658596500000004</v>
      </c>
      <c r="DD18">
        <v>0.54777237700000003</v>
      </c>
      <c r="DE18">
        <v>0.51332993100000002</v>
      </c>
      <c r="DF18">
        <v>0.79933217300000003</v>
      </c>
      <c r="DG18">
        <v>0.74794574000000003</v>
      </c>
      <c r="DH18">
        <v>0.729204819</v>
      </c>
      <c r="DI18">
        <v>0.75116846599999998</v>
      </c>
      <c r="DJ18">
        <v>0.439928816</v>
      </c>
      <c r="DK18">
        <v>0.45919684100000002</v>
      </c>
      <c r="DL18">
        <v>0.48134114</v>
      </c>
      <c r="DM18">
        <v>0.43711446799999998</v>
      </c>
      <c r="DN18">
        <v>0.62248540299999999</v>
      </c>
      <c r="DO18">
        <v>0.54834052</v>
      </c>
      <c r="DP18">
        <v>0.616913614</v>
      </c>
      <c r="DQ18">
        <v>0.58671237300000001</v>
      </c>
      <c r="DR18">
        <v>0.58177751200000005</v>
      </c>
      <c r="DS18">
        <v>0.57306606599999999</v>
      </c>
      <c r="DT18">
        <v>0.56689659299999995</v>
      </c>
      <c r="DU18">
        <v>0.63005746799999995</v>
      </c>
      <c r="DV18">
        <v>0.64779545100000002</v>
      </c>
      <c r="DW18">
        <v>0.65035173400000001</v>
      </c>
      <c r="DX18">
        <v>0.68128640399999996</v>
      </c>
      <c r="DY18">
        <v>0.51513742900000004</v>
      </c>
      <c r="DZ18">
        <v>0.539406461</v>
      </c>
      <c r="EA18">
        <v>0.57503317799999998</v>
      </c>
      <c r="EB18">
        <v>0.57877053599999995</v>
      </c>
      <c r="EC18">
        <v>0.48749451399999999</v>
      </c>
      <c r="ED18">
        <v>0.50972827200000004</v>
      </c>
      <c r="EE18">
        <v>0.52510900199999999</v>
      </c>
      <c r="EF18">
        <v>0.486749765</v>
      </c>
      <c r="EG18">
        <v>0.49221714100000002</v>
      </c>
      <c r="EH18">
        <v>0.43120941899999998</v>
      </c>
      <c r="EI18">
        <v>0.49905302800000001</v>
      </c>
      <c r="EJ18">
        <v>0.53498814400000005</v>
      </c>
      <c r="EK18">
        <v>0.57465647900000005</v>
      </c>
      <c r="EL18">
        <v>0.552383611</v>
      </c>
      <c r="EM18">
        <v>0.59477775099999997</v>
      </c>
      <c r="EN18">
        <v>0.57850248100000001</v>
      </c>
      <c r="EO18">
        <v>0.59223614099999999</v>
      </c>
      <c r="EP18">
        <v>0.531000892</v>
      </c>
      <c r="EQ18">
        <v>0.58042029299999998</v>
      </c>
      <c r="ER18">
        <v>0.58898963299999996</v>
      </c>
      <c r="ES18">
        <v>0.63252183500000003</v>
      </c>
      <c r="ET18">
        <v>0.63361331300000001</v>
      </c>
      <c r="EU18">
        <v>0.63563505899999995</v>
      </c>
      <c r="EV18">
        <v>0.61625378099999994</v>
      </c>
      <c r="EW18">
        <v>0.54020056800000005</v>
      </c>
      <c r="EX18">
        <v>0.602741203</v>
      </c>
      <c r="EY18">
        <v>0.59820736900000004</v>
      </c>
      <c r="EZ18">
        <v>0.63423903699999995</v>
      </c>
      <c r="FA18">
        <v>0.58216776400000003</v>
      </c>
      <c r="FB18">
        <v>0.46634535199999999</v>
      </c>
      <c r="FC18">
        <v>0.484079343</v>
      </c>
      <c r="FD18">
        <v>0.55931193599999995</v>
      </c>
      <c r="FE18">
        <v>0.48112665100000002</v>
      </c>
      <c r="FF18">
        <v>0.64689960599999996</v>
      </c>
      <c r="FG18">
        <v>0.51066895099999998</v>
      </c>
      <c r="FH18">
        <v>0.51070409000000005</v>
      </c>
      <c r="FI18">
        <v>0.53327241000000003</v>
      </c>
      <c r="FJ18">
        <v>0.504669056</v>
      </c>
      <c r="FK18">
        <v>0.528744573</v>
      </c>
      <c r="FL18">
        <v>0.48963024300000002</v>
      </c>
      <c r="FM18">
        <v>0.53857274200000005</v>
      </c>
      <c r="FN18">
        <v>0.520716595</v>
      </c>
      <c r="FO18">
        <v>0.58506133699999996</v>
      </c>
      <c r="FP18">
        <v>0.52461065699999998</v>
      </c>
      <c r="FQ18">
        <v>0.54806829499999998</v>
      </c>
      <c r="FR18">
        <v>0.59215636299999996</v>
      </c>
      <c r="FS18">
        <v>0.62590157899999999</v>
      </c>
      <c r="FT18">
        <v>0.58321193100000002</v>
      </c>
      <c r="FU18">
        <v>0.56074691600000004</v>
      </c>
      <c r="FV18">
        <v>0.51914210599999999</v>
      </c>
      <c r="FW18">
        <v>0.57800813100000004</v>
      </c>
      <c r="FX18">
        <v>0.637665492</v>
      </c>
      <c r="FY18">
        <v>0.61479251800000001</v>
      </c>
      <c r="FZ18">
        <v>0.58512663899999995</v>
      </c>
      <c r="GA18">
        <v>0.57593881300000005</v>
      </c>
      <c r="GB18">
        <v>0.55494520999999997</v>
      </c>
      <c r="GC18">
        <v>0.54981968800000003</v>
      </c>
      <c r="GD18">
        <v>0.52182373400000004</v>
      </c>
      <c r="GE18">
        <v>0.560659825</v>
      </c>
      <c r="GF18">
        <v>0.57072942699999996</v>
      </c>
      <c r="GG18">
        <v>0.52998140699999996</v>
      </c>
      <c r="GH18">
        <v>0.57511469299999995</v>
      </c>
      <c r="GI18">
        <v>0.50667756100000005</v>
      </c>
      <c r="GJ18">
        <v>0.644818628</v>
      </c>
      <c r="GK18">
        <v>0.52423940000000002</v>
      </c>
      <c r="GL18">
        <v>0.52875441300000003</v>
      </c>
      <c r="GM18">
        <v>0.522934919</v>
      </c>
      <c r="GN18">
        <v>0.543925149</v>
      </c>
      <c r="GO18">
        <v>0.54030283800000001</v>
      </c>
      <c r="GP18">
        <v>0.55801823100000003</v>
      </c>
      <c r="GQ18">
        <v>0.55136563100000002</v>
      </c>
      <c r="GR18">
        <v>0.56537654299999995</v>
      </c>
      <c r="GS18">
        <v>0.55257096800000005</v>
      </c>
      <c r="GT18">
        <v>0.60018516700000002</v>
      </c>
      <c r="GU18">
        <v>0.598820091</v>
      </c>
      <c r="GV18">
        <v>0.61416786199999995</v>
      </c>
      <c r="GW18">
        <v>0.62515398200000005</v>
      </c>
      <c r="GX18">
        <v>0.54188973799999995</v>
      </c>
      <c r="GY18">
        <v>0.54199488100000004</v>
      </c>
      <c r="GZ18">
        <v>0.58695609199999998</v>
      </c>
      <c r="HA18">
        <v>0.64795269600000005</v>
      </c>
      <c r="HB18">
        <v>0.55332977100000003</v>
      </c>
      <c r="HC18">
        <v>0.50769381499999999</v>
      </c>
      <c r="HD18">
        <v>0.57411436400000004</v>
      </c>
      <c r="HE18">
        <v>0.49733813599999999</v>
      </c>
      <c r="HF18">
        <v>0.54721881900000002</v>
      </c>
      <c r="HG18">
        <v>0.53123929999999997</v>
      </c>
      <c r="HH18">
        <v>0.54619983699999997</v>
      </c>
      <c r="HI18">
        <v>0.48250289200000002</v>
      </c>
      <c r="HJ18">
        <v>0.70992891300000005</v>
      </c>
      <c r="HK18">
        <v>0.64232635900000001</v>
      </c>
      <c r="HL18">
        <v>0.67764510899999997</v>
      </c>
      <c r="HM18">
        <v>0.62451214700000002</v>
      </c>
      <c r="HN18">
        <v>0.597787085</v>
      </c>
      <c r="HO18">
        <v>0.763695075</v>
      </c>
      <c r="HP18">
        <v>0.78229107499999995</v>
      </c>
      <c r="HQ18">
        <v>0.78779843100000002</v>
      </c>
      <c r="HR18">
        <v>0.77482483000000002</v>
      </c>
      <c r="HS18">
        <v>0.778521397</v>
      </c>
      <c r="HT18">
        <v>0.766509463</v>
      </c>
      <c r="HU18">
        <v>0.77653536400000001</v>
      </c>
      <c r="HV18">
        <v>0.75246364099999996</v>
      </c>
      <c r="HW18">
        <v>0.57638502700000005</v>
      </c>
      <c r="HX18">
        <v>0.57276266300000001</v>
      </c>
      <c r="HY18">
        <v>0.61642925999999998</v>
      </c>
      <c r="HZ18">
        <v>0.56861553200000003</v>
      </c>
      <c r="IA18">
        <v>0.48678624500000001</v>
      </c>
      <c r="IB18">
        <v>0.53689560999999997</v>
      </c>
      <c r="IC18">
        <v>0.53745409799999999</v>
      </c>
      <c r="ID18">
        <v>0.51585581300000005</v>
      </c>
      <c r="IE18">
        <v>0.51588681400000003</v>
      </c>
      <c r="IF18">
        <v>0.55159358800000002</v>
      </c>
      <c r="IG18">
        <v>0.50625083100000001</v>
      </c>
      <c r="IH18">
        <v>0.50919848599999995</v>
      </c>
      <c r="II18">
        <v>0.50098990499999996</v>
      </c>
      <c r="IJ18">
        <v>0.50021879800000002</v>
      </c>
      <c r="IK18">
        <v>0.47418684799999999</v>
      </c>
      <c r="IL18">
        <v>0.60550747699999996</v>
      </c>
      <c r="IM18">
        <v>0.54224559500000002</v>
      </c>
      <c r="IN18">
        <v>0.57021650999999995</v>
      </c>
      <c r="IO18">
        <v>0.50326154999999995</v>
      </c>
      <c r="IP18">
        <v>0.531193213</v>
      </c>
      <c r="IQ18">
        <v>0.51422180900000003</v>
      </c>
      <c r="IR18">
        <v>0.51404919900000001</v>
      </c>
      <c r="IS18">
        <v>0.58022889499999997</v>
      </c>
      <c r="IT18">
        <v>0.54105993500000005</v>
      </c>
      <c r="IU18">
        <v>0.48128068400000001</v>
      </c>
      <c r="IV18">
        <v>0.46337933199999998</v>
      </c>
      <c r="IW18">
        <v>0.51785603599999996</v>
      </c>
      <c r="IX18">
        <v>0.469081211</v>
      </c>
      <c r="IY18">
        <v>0.52842567600000001</v>
      </c>
      <c r="IZ18">
        <v>0.57462872300000001</v>
      </c>
      <c r="JA18">
        <v>0.552678475</v>
      </c>
      <c r="JB18">
        <v>0.56514642699999995</v>
      </c>
      <c r="JC18">
        <v>0.56673275499999998</v>
      </c>
      <c r="JD18">
        <v>0.46681518500000002</v>
      </c>
      <c r="JE18">
        <v>0.53419648900000005</v>
      </c>
      <c r="JF18">
        <v>0.76613231800000003</v>
      </c>
      <c r="JG18">
        <v>0.74255040000000005</v>
      </c>
      <c r="JH18">
        <v>0.74562337999999995</v>
      </c>
      <c r="JI18">
        <v>0.74883558699999997</v>
      </c>
      <c r="JJ18">
        <v>0.71010230500000004</v>
      </c>
      <c r="JK18">
        <v>0.72170221599999995</v>
      </c>
      <c r="JL18">
        <v>0.71668297800000003</v>
      </c>
      <c r="JM18">
        <v>0.70724128600000002</v>
      </c>
      <c r="JN18">
        <v>0.60263488499999995</v>
      </c>
      <c r="JO18">
        <v>0.57280440700000002</v>
      </c>
      <c r="JP18">
        <v>0.51097851800000005</v>
      </c>
      <c r="JQ18">
        <v>0.51078037899999995</v>
      </c>
      <c r="JR18">
        <v>0.50678051700000004</v>
      </c>
      <c r="JS18">
        <v>0.52041951399999997</v>
      </c>
      <c r="JT18">
        <v>0.50009885700000001</v>
      </c>
      <c r="JU18">
        <v>0.482904889</v>
      </c>
      <c r="JV18">
        <v>0.51715936500000004</v>
      </c>
      <c r="JW18">
        <v>0.52247119099999995</v>
      </c>
      <c r="JX18">
        <v>0.54645452500000002</v>
      </c>
      <c r="JY18">
        <v>0.51615072299999998</v>
      </c>
      <c r="JZ18">
        <v>0.48237901500000002</v>
      </c>
      <c r="KA18">
        <v>0.52817549500000005</v>
      </c>
      <c r="KB18">
        <v>0.51607649700000002</v>
      </c>
      <c r="KC18">
        <v>0.72229797500000004</v>
      </c>
      <c r="KD18">
        <v>0.73538885300000001</v>
      </c>
      <c r="KE18">
        <v>0.767140712</v>
      </c>
      <c r="KF18">
        <v>0.71668434800000003</v>
      </c>
      <c r="KG18">
        <v>0.735883536</v>
      </c>
      <c r="KH18">
        <v>0.73047816099999996</v>
      </c>
      <c r="KI18">
        <v>0.73943420199999998</v>
      </c>
      <c r="KJ18">
        <v>0.72867399499999996</v>
      </c>
      <c r="KK18">
        <v>0.52896074199999998</v>
      </c>
      <c r="KL18">
        <v>0.58025647700000005</v>
      </c>
      <c r="KM18">
        <v>0.55363471900000005</v>
      </c>
      <c r="KN18">
        <v>0.47041638899999999</v>
      </c>
      <c r="KO18">
        <v>0.59892229100000005</v>
      </c>
      <c r="KP18">
        <v>0.55221940999999997</v>
      </c>
      <c r="KQ18">
        <v>0.52471277100000002</v>
      </c>
      <c r="KR18">
        <v>0.49434343800000002</v>
      </c>
    </row>
    <row r="19" spans="1:305" x14ac:dyDescent="0.2">
      <c r="A19">
        <v>21.25</v>
      </c>
      <c r="B19">
        <v>0.74291833600000001</v>
      </c>
      <c r="C19">
        <v>0.72970719900000003</v>
      </c>
      <c r="D19">
        <v>0.72528641599999999</v>
      </c>
      <c r="E19">
        <v>0.73511757899999997</v>
      </c>
      <c r="F19">
        <v>0.72435824699999996</v>
      </c>
      <c r="G19">
        <v>0.71856083000000004</v>
      </c>
      <c r="H19">
        <v>0.7470774</v>
      </c>
      <c r="I19">
        <v>0.72719763299999995</v>
      </c>
      <c r="J19">
        <v>0.55389330699999995</v>
      </c>
      <c r="K19">
        <v>0.52719485700000002</v>
      </c>
      <c r="L19">
        <v>0.58691574400000002</v>
      </c>
      <c r="M19">
        <v>0.58093728</v>
      </c>
      <c r="N19">
        <v>0.52111313199999998</v>
      </c>
      <c r="O19">
        <v>0.49568004399999999</v>
      </c>
      <c r="P19">
        <v>0.55238786200000001</v>
      </c>
      <c r="Q19">
        <v>0.61714001200000002</v>
      </c>
      <c r="R19">
        <v>0.62872202600000004</v>
      </c>
      <c r="S19">
        <v>0.61507925799999996</v>
      </c>
      <c r="T19">
        <v>0.64982982899999997</v>
      </c>
      <c r="U19">
        <v>0.61946391999999995</v>
      </c>
      <c r="V19">
        <v>0.587435551</v>
      </c>
      <c r="W19">
        <v>0.56527580899999996</v>
      </c>
      <c r="X19">
        <v>0.64237710299999995</v>
      </c>
      <c r="Y19">
        <v>0.53882108299999998</v>
      </c>
      <c r="Z19">
        <v>0.61516654599999998</v>
      </c>
      <c r="AA19">
        <v>0.602677825</v>
      </c>
      <c r="AB19">
        <v>0.61352185299999995</v>
      </c>
      <c r="AC19">
        <v>0.64063568299999996</v>
      </c>
      <c r="AD19">
        <v>0.60255934799999999</v>
      </c>
      <c r="AE19">
        <v>0.58081988299999998</v>
      </c>
      <c r="AF19">
        <v>0.56776973100000006</v>
      </c>
      <c r="AG19">
        <v>0.60428503200000006</v>
      </c>
      <c r="AH19">
        <v>0.59724233599999998</v>
      </c>
      <c r="AI19">
        <v>0.57210518200000005</v>
      </c>
      <c r="AJ19">
        <v>0.53354955199999998</v>
      </c>
      <c r="AK19">
        <v>0.55003537400000002</v>
      </c>
      <c r="AL19">
        <v>0.62304097599999997</v>
      </c>
      <c r="AM19">
        <v>0.58486146500000002</v>
      </c>
      <c r="AN19">
        <v>0.57649705900000003</v>
      </c>
      <c r="AO19">
        <v>0.58282044099999997</v>
      </c>
      <c r="AP19">
        <v>0.62984799199999997</v>
      </c>
      <c r="AQ19">
        <v>0.56817364100000001</v>
      </c>
      <c r="AR19">
        <v>0.65750888699999999</v>
      </c>
      <c r="AS19">
        <v>0.59141639300000004</v>
      </c>
      <c r="AT19">
        <v>0.69585680900000002</v>
      </c>
      <c r="AU19">
        <v>0.70957794500000004</v>
      </c>
      <c r="AV19">
        <v>0.69876929099999996</v>
      </c>
      <c r="AW19">
        <v>0.65977319400000001</v>
      </c>
      <c r="AX19">
        <v>0.59657190299999996</v>
      </c>
      <c r="AY19">
        <v>0.63069730899999998</v>
      </c>
      <c r="AZ19">
        <v>0.59347546699999998</v>
      </c>
      <c r="BA19">
        <v>0.61829126599999995</v>
      </c>
      <c r="BB19">
        <v>0.58792929500000002</v>
      </c>
      <c r="BC19">
        <v>0.56468219399999997</v>
      </c>
      <c r="BD19">
        <v>0.54608100800000003</v>
      </c>
      <c r="BE19">
        <v>0.56301084700000004</v>
      </c>
      <c r="BF19">
        <v>0.54845741599999998</v>
      </c>
      <c r="BG19">
        <v>0.56469951200000001</v>
      </c>
      <c r="BH19">
        <v>0.54251628699999999</v>
      </c>
      <c r="BI19">
        <v>0.56529269000000004</v>
      </c>
      <c r="BJ19">
        <v>0.57604574900000005</v>
      </c>
      <c r="BK19">
        <v>0.59239268499999997</v>
      </c>
      <c r="BL19">
        <v>0.54798654099999999</v>
      </c>
      <c r="BM19">
        <v>0.62849910200000003</v>
      </c>
      <c r="BN19">
        <v>0.58353919499999996</v>
      </c>
      <c r="BO19">
        <v>0.64027216899999995</v>
      </c>
      <c r="BP19">
        <v>0.60973879799999997</v>
      </c>
      <c r="BQ19">
        <v>0.60952894599999996</v>
      </c>
      <c r="BR19">
        <v>0.60094825900000004</v>
      </c>
      <c r="BS19">
        <v>0.60725796399999998</v>
      </c>
      <c r="BT19">
        <v>0.60805911300000004</v>
      </c>
      <c r="BU19">
        <v>0.63772699600000005</v>
      </c>
      <c r="BV19">
        <v>0.61396063099999998</v>
      </c>
      <c r="BW19">
        <v>0.55997391699999999</v>
      </c>
      <c r="BX19">
        <v>0.52568220499999996</v>
      </c>
      <c r="BY19">
        <v>0.736841729</v>
      </c>
      <c r="BZ19">
        <v>0.74327059100000004</v>
      </c>
      <c r="CA19">
        <v>0.72603017700000005</v>
      </c>
      <c r="CB19">
        <v>0.73183538299999995</v>
      </c>
      <c r="CC19">
        <v>0.62597329700000004</v>
      </c>
      <c r="CD19">
        <v>0.74701812700000003</v>
      </c>
      <c r="CE19">
        <v>0.75432720900000005</v>
      </c>
      <c r="CF19">
        <v>0.74346322499999995</v>
      </c>
      <c r="CG19">
        <v>0.74142660900000001</v>
      </c>
      <c r="CH19">
        <v>0.60294220899999995</v>
      </c>
      <c r="CI19">
        <v>0.65304668300000002</v>
      </c>
      <c r="CJ19">
        <v>0.665308648</v>
      </c>
      <c r="CK19">
        <v>0.60546090900000005</v>
      </c>
      <c r="CL19">
        <v>0.61578701599999996</v>
      </c>
      <c r="CM19">
        <v>0.57663620900000001</v>
      </c>
      <c r="CN19">
        <v>0.53331838300000001</v>
      </c>
      <c r="CO19">
        <v>0.58337236599999998</v>
      </c>
      <c r="CP19">
        <v>0.60095253800000004</v>
      </c>
      <c r="CQ19">
        <v>0.577588769</v>
      </c>
      <c r="CR19">
        <v>0.65850946399999999</v>
      </c>
      <c r="CS19">
        <v>0.59931709700000002</v>
      </c>
      <c r="CT19">
        <v>0.61291666700000003</v>
      </c>
      <c r="CU19">
        <v>0.61663281999999997</v>
      </c>
      <c r="CV19">
        <v>0.60783314899999996</v>
      </c>
      <c r="CW19">
        <v>0.60214661000000003</v>
      </c>
      <c r="CX19">
        <v>0.60743376000000004</v>
      </c>
      <c r="CY19">
        <v>0.58674427200000001</v>
      </c>
      <c r="CZ19">
        <v>0.57947169600000004</v>
      </c>
      <c r="DA19">
        <v>0.62665369199999998</v>
      </c>
      <c r="DB19">
        <v>0.568244992</v>
      </c>
      <c r="DC19">
        <v>0.644469289</v>
      </c>
      <c r="DD19">
        <v>0.59810372000000001</v>
      </c>
      <c r="DE19">
        <v>0.558654494</v>
      </c>
      <c r="DF19">
        <v>0.76793588400000001</v>
      </c>
      <c r="DG19">
        <v>0.78074718799999998</v>
      </c>
      <c r="DH19">
        <v>0.73369780200000001</v>
      </c>
      <c r="DI19">
        <v>0.75456874399999996</v>
      </c>
      <c r="DJ19">
        <v>0.72736033</v>
      </c>
      <c r="DK19">
        <v>0.72922549000000003</v>
      </c>
      <c r="DL19">
        <v>0.74006198199999995</v>
      </c>
      <c r="DM19">
        <v>0.72471386599999998</v>
      </c>
      <c r="DN19">
        <v>0.676134664</v>
      </c>
      <c r="DO19">
        <v>0.56774795</v>
      </c>
      <c r="DP19">
        <v>0.61363780000000001</v>
      </c>
      <c r="DQ19">
        <v>0.55631868100000004</v>
      </c>
      <c r="DR19">
        <v>0.557791598</v>
      </c>
      <c r="DS19">
        <v>0.51217639699999995</v>
      </c>
      <c r="DT19">
        <v>0.527766077</v>
      </c>
      <c r="DU19">
        <v>0.57503413400000003</v>
      </c>
      <c r="DV19">
        <v>0.590433867</v>
      </c>
      <c r="DW19">
        <v>0.60166288999999995</v>
      </c>
      <c r="DX19">
        <v>0.58186466299999995</v>
      </c>
      <c r="DY19">
        <v>0.56385677999999995</v>
      </c>
      <c r="DZ19">
        <v>0.61666069499999998</v>
      </c>
      <c r="EA19">
        <v>0.62862725799999997</v>
      </c>
      <c r="EB19">
        <v>0.66437452500000005</v>
      </c>
      <c r="EC19">
        <v>0.62736664799999997</v>
      </c>
      <c r="ED19">
        <v>0.56436813600000002</v>
      </c>
      <c r="EE19">
        <v>0.62702368399999997</v>
      </c>
      <c r="EF19">
        <v>0.59150264200000002</v>
      </c>
      <c r="EG19">
        <v>0.60929266599999998</v>
      </c>
      <c r="EH19">
        <v>0.57700142399999998</v>
      </c>
      <c r="EI19">
        <v>0.60152693700000004</v>
      </c>
      <c r="EJ19">
        <v>0.50472660300000005</v>
      </c>
      <c r="EK19">
        <v>0.62715423400000003</v>
      </c>
      <c r="EL19">
        <v>0.74984432899999998</v>
      </c>
      <c r="EM19">
        <v>0.71379364999999995</v>
      </c>
      <c r="EN19">
        <v>0.71736601300000002</v>
      </c>
      <c r="EO19">
        <v>0.72596448599999996</v>
      </c>
      <c r="EP19">
        <v>0.72447498499999996</v>
      </c>
      <c r="EQ19">
        <v>0.752823519</v>
      </c>
      <c r="ER19">
        <v>0.73629787499999999</v>
      </c>
      <c r="ES19">
        <v>0.72429383400000003</v>
      </c>
      <c r="ET19">
        <v>0.64571356599999996</v>
      </c>
      <c r="EU19">
        <v>0.54783917699999995</v>
      </c>
      <c r="EV19">
        <v>0.59602890900000005</v>
      </c>
      <c r="EW19">
        <v>0.61329579199999995</v>
      </c>
      <c r="EX19">
        <v>0.59904215199999999</v>
      </c>
      <c r="EY19">
        <v>0.64103479399999996</v>
      </c>
      <c r="EZ19">
        <v>0.61300406900000004</v>
      </c>
      <c r="FA19">
        <v>0.66230952399999998</v>
      </c>
      <c r="FB19">
        <v>0.67352068300000001</v>
      </c>
      <c r="FC19">
        <v>0.64338152199999998</v>
      </c>
      <c r="FD19">
        <v>0.68029930000000005</v>
      </c>
      <c r="FE19">
        <v>0.66102247599999997</v>
      </c>
      <c r="FF19">
        <v>0.59257084699999996</v>
      </c>
      <c r="FG19">
        <v>0.61148196799999999</v>
      </c>
      <c r="FH19">
        <v>0.621085004</v>
      </c>
      <c r="FI19">
        <v>0.54771480400000006</v>
      </c>
      <c r="FJ19">
        <v>0.66354831000000003</v>
      </c>
      <c r="FK19">
        <v>0.66994115499999995</v>
      </c>
      <c r="FL19">
        <v>0.65870072999999996</v>
      </c>
      <c r="FM19">
        <v>0.63632834900000002</v>
      </c>
      <c r="FN19">
        <v>0.632276328</v>
      </c>
      <c r="FO19">
        <v>0.64435169800000003</v>
      </c>
      <c r="FP19">
        <v>0.61086235</v>
      </c>
      <c r="FQ19">
        <v>0.59438400800000002</v>
      </c>
      <c r="FR19">
        <v>0.59694810399999998</v>
      </c>
      <c r="FS19">
        <v>0.58984195900000003</v>
      </c>
      <c r="FT19">
        <v>0.58898790700000003</v>
      </c>
      <c r="FU19">
        <v>0.522982999</v>
      </c>
      <c r="FV19">
        <v>0.58250810099999994</v>
      </c>
      <c r="FW19">
        <v>0.74141574799999999</v>
      </c>
      <c r="FX19">
        <v>0.75168493700000005</v>
      </c>
      <c r="FY19">
        <v>0.76115913300000004</v>
      </c>
      <c r="FZ19">
        <v>0.74871024200000003</v>
      </c>
      <c r="GA19">
        <v>0.74216729400000003</v>
      </c>
      <c r="GB19">
        <v>0.72671723799999999</v>
      </c>
      <c r="GC19">
        <v>0.74693937399999999</v>
      </c>
      <c r="GD19">
        <v>0.72552281500000004</v>
      </c>
      <c r="GE19">
        <v>0.60288698200000002</v>
      </c>
      <c r="GF19">
        <v>0.66705325199999999</v>
      </c>
      <c r="GG19">
        <v>0.62049814599999997</v>
      </c>
      <c r="GH19">
        <v>0.55182136599999998</v>
      </c>
      <c r="GI19">
        <v>0.62900099899999995</v>
      </c>
      <c r="GJ19">
        <v>0.61081136000000003</v>
      </c>
      <c r="GK19">
        <v>0.64589806100000002</v>
      </c>
      <c r="GL19">
        <v>0.64240776099999997</v>
      </c>
      <c r="GM19">
        <v>0.65570580199999995</v>
      </c>
      <c r="GN19">
        <v>0.57539170799999995</v>
      </c>
      <c r="GO19">
        <v>0.68760249900000003</v>
      </c>
      <c r="GP19">
        <v>0.568845143</v>
      </c>
      <c r="GQ19">
        <v>0.60569854999999995</v>
      </c>
      <c r="GR19">
        <v>0.60073305899999996</v>
      </c>
      <c r="GS19">
        <v>0.589728696</v>
      </c>
      <c r="GT19">
        <v>0.60140783499999995</v>
      </c>
      <c r="GU19">
        <v>0.56435330500000003</v>
      </c>
      <c r="GV19">
        <v>0.54071117400000002</v>
      </c>
      <c r="GW19">
        <v>0.62253220200000003</v>
      </c>
      <c r="GX19">
        <v>0.59219190700000002</v>
      </c>
      <c r="GY19">
        <v>0.64817592000000002</v>
      </c>
      <c r="GZ19">
        <v>0.59796660899999998</v>
      </c>
      <c r="HA19">
        <v>0.59709933000000004</v>
      </c>
      <c r="HB19">
        <v>0.64765707299999997</v>
      </c>
      <c r="HC19">
        <v>0.60368737699999997</v>
      </c>
      <c r="HD19">
        <v>0.65272116400000002</v>
      </c>
      <c r="HE19">
        <v>0.60643588999999998</v>
      </c>
      <c r="HF19">
        <v>0.59729886799999998</v>
      </c>
      <c r="HG19">
        <v>0.63127194399999997</v>
      </c>
      <c r="HH19">
        <v>0.61346915899999999</v>
      </c>
      <c r="HI19">
        <v>0.63804046000000003</v>
      </c>
      <c r="HJ19">
        <v>0.61404669700000003</v>
      </c>
      <c r="HK19">
        <v>0.609356915</v>
      </c>
      <c r="HL19">
        <v>0.60975132799999998</v>
      </c>
      <c r="HM19">
        <v>0.64427985200000004</v>
      </c>
      <c r="HN19">
        <v>0.640585391</v>
      </c>
      <c r="HO19">
        <v>0.58573814199999996</v>
      </c>
      <c r="HP19">
        <v>0.65429520200000002</v>
      </c>
      <c r="HQ19">
        <v>0.59649717099999999</v>
      </c>
      <c r="HR19">
        <v>0.58287012000000005</v>
      </c>
      <c r="HS19">
        <v>0.55082555799999999</v>
      </c>
      <c r="HT19">
        <v>0.59046420499999996</v>
      </c>
      <c r="HU19">
        <v>0.60442163500000001</v>
      </c>
      <c r="HV19">
        <v>0.620812684</v>
      </c>
      <c r="HW19">
        <v>0.75597026899999997</v>
      </c>
      <c r="HX19">
        <v>0.753191528</v>
      </c>
      <c r="HY19">
        <v>0.718281846</v>
      </c>
      <c r="HZ19">
        <v>0.74320987699999996</v>
      </c>
      <c r="IA19">
        <v>0.77064098299999995</v>
      </c>
      <c r="IB19">
        <v>0.79437964299999997</v>
      </c>
      <c r="IC19">
        <v>0.79882740699999999</v>
      </c>
      <c r="ID19">
        <v>0.79103674099999999</v>
      </c>
      <c r="IE19">
        <v>0.60567153799999995</v>
      </c>
      <c r="IF19">
        <v>0.66988563800000001</v>
      </c>
      <c r="IG19">
        <v>0.60029605500000005</v>
      </c>
      <c r="IH19">
        <v>0.61480054900000003</v>
      </c>
      <c r="II19">
        <v>0.60471607199999999</v>
      </c>
      <c r="IJ19">
        <v>0.63441035800000001</v>
      </c>
      <c r="IK19">
        <v>0.68161636400000003</v>
      </c>
      <c r="IL19">
        <v>0.647431227</v>
      </c>
      <c r="IM19">
        <v>0.58561561600000001</v>
      </c>
      <c r="IN19">
        <v>0.61908176500000001</v>
      </c>
      <c r="IO19">
        <v>0.560793235</v>
      </c>
      <c r="IP19">
        <v>0.59016025800000005</v>
      </c>
      <c r="IQ19">
        <v>0.59767106299999995</v>
      </c>
      <c r="IR19">
        <v>0.615447839</v>
      </c>
      <c r="IS19">
        <v>0.63084301499999995</v>
      </c>
      <c r="IT19">
        <v>0.73378909699999995</v>
      </c>
      <c r="IU19">
        <v>0.72202129699999995</v>
      </c>
      <c r="IV19">
        <v>0.72867518899999995</v>
      </c>
      <c r="IW19">
        <v>0.75521943899999999</v>
      </c>
      <c r="IX19">
        <v>0.71997070799999996</v>
      </c>
      <c r="IY19">
        <v>0.71213834099999995</v>
      </c>
      <c r="IZ19">
        <v>0.74095990099999998</v>
      </c>
      <c r="JA19">
        <v>0.74210614799999997</v>
      </c>
      <c r="JB19">
        <v>0.58811486899999998</v>
      </c>
      <c r="JC19">
        <v>0.62483081200000001</v>
      </c>
      <c r="JD19">
        <v>0.59367460299999997</v>
      </c>
      <c r="JE19">
        <v>0.59711334699999996</v>
      </c>
      <c r="JF19">
        <v>0.77047412999999998</v>
      </c>
      <c r="JG19">
        <v>0.73992885600000002</v>
      </c>
      <c r="JH19">
        <v>0.77965506500000004</v>
      </c>
      <c r="JI19">
        <v>0.75530016700000002</v>
      </c>
      <c r="JJ19">
        <v>0.64894317400000001</v>
      </c>
      <c r="JK19">
        <v>0.66991161399999999</v>
      </c>
      <c r="JL19">
        <v>0.70869337200000004</v>
      </c>
      <c r="JM19">
        <v>0.62257862799999997</v>
      </c>
      <c r="JN19">
        <v>0.57116605899999995</v>
      </c>
      <c r="JO19">
        <v>0.59711010499999995</v>
      </c>
      <c r="JP19">
        <v>0.59798605800000004</v>
      </c>
      <c r="JQ19">
        <v>0.54505965199999995</v>
      </c>
      <c r="JR19">
        <v>0.60542790099999999</v>
      </c>
      <c r="JS19">
        <v>0.61880002999999995</v>
      </c>
      <c r="JT19">
        <v>0.61793289900000004</v>
      </c>
      <c r="JU19">
        <v>0.67135075399999999</v>
      </c>
      <c r="JV19">
        <v>0.67518425900000001</v>
      </c>
      <c r="JW19">
        <v>0.65833118000000002</v>
      </c>
      <c r="JX19">
        <v>0.64780171499999994</v>
      </c>
      <c r="JY19">
        <v>0.65713369499999996</v>
      </c>
      <c r="JZ19">
        <v>0.65996903799999995</v>
      </c>
      <c r="KA19">
        <v>0.66155950399999996</v>
      </c>
      <c r="KB19">
        <v>0.64009415300000005</v>
      </c>
      <c r="KC19">
        <v>0.62172849600000002</v>
      </c>
      <c r="KD19">
        <v>0.63191878300000004</v>
      </c>
      <c r="KE19">
        <v>0.580981097</v>
      </c>
      <c r="KF19">
        <v>0.56085528600000001</v>
      </c>
      <c r="KG19">
        <v>0.63924955699999997</v>
      </c>
      <c r="KH19">
        <v>0.61624095999999995</v>
      </c>
      <c r="KI19">
        <v>0.63622633399999995</v>
      </c>
      <c r="KJ19">
        <v>0.61049821599999998</v>
      </c>
      <c r="KK19">
        <v>0.62746237599999999</v>
      </c>
      <c r="KL19">
        <v>0.59214121600000003</v>
      </c>
      <c r="KM19">
        <v>0.54563681900000005</v>
      </c>
      <c r="KN19">
        <v>0.58681848599999997</v>
      </c>
      <c r="KO19">
        <v>0.53825053499999997</v>
      </c>
      <c r="KP19">
        <v>0.60006517000000004</v>
      </c>
      <c r="KQ19">
        <v>0.65865602000000001</v>
      </c>
      <c r="KR19">
        <v>0.60032700900000002</v>
      </c>
      <c r="KS19">
        <v>0.65940013399999997</v>
      </c>
    </row>
    <row r="20" spans="1:305" x14ac:dyDescent="0.2">
      <c r="A20">
        <v>22.5</v>
      </c>
      <c r="B20">
        <v>0.66079628800000001</v>
      </c>
      <c r="C20">
        <v>0.61770005500000003</v>
      </c>
      <c r="D20">
        <v>0.55427928900000001</v>
      </c>
      <c r="E20">
        <v>0.62391435200000001</v>
      </c>
      <c r="F20">
        <v>0.62312922400000004</v>
      </c>
      <c r="G20">
        <v>0.65419537999999999</v>
      </c>
      <c r="H20">
        <v>0.67651318999999999</v>
      </c>
      <c r="I20">
        <v>0.503507645</v>
      </c>
      <c r="J20">
        <v>0.75053716000000004</v>
      </c>
      <c r="K20">
        <v>0.772563534</v>
      </c>
      <c r="L20">
        <v>0.76717841799999997</v>
      </c>
      <c r="M20">
        <v>0.75083546300000004</v>
      </c>
      <c r="N20">
        <v>0.76148689599999997</v>
      </c>
      <c r="O20">
        <v>0.75384314399999997</v>
      </c>
      <c r="P20">
        <v>0.74340212999999999</v>
      </c>
      <c r="Q20">
        <v>0.72992982399999995</v>
      </c>
      <c r="R20">
        <v>0.62209763799999995</v>
      </c>
      <c r="S20">
        <v>0.60361653000000004</v>
      </c>
      <c r="T20">
        <v>0.62184191499999997</v>
      </c>
      <c r="U20">
        <v>0.64723643399999997</v>
      </c>
      <c r="V20">
        <v>0.68867600299999998</v>
      </c>
      <c r="W20">
        <v>0.64333289699999996</v>
      </c>
      <c r="X20">
        <v>0.65058640499999998</v>
      </c>
      <c r="Y20">
        <v>0.60602548899999997</v>
      </c>
      <c r="Z20">
        <v>0.75423185199999998</v>
      </c>
      <c r="AA20">
        <v>0.74726809199999999</v>
      </c>
      <c r="AB20">
        <v>0.74862131300000001</v>
      </c>
      <c r="AC20">
        <v>0.72935604600000004</v>
      </c>
      <c r="AD20">
        <v>0.74769061699999995</v>
      </c>
      <c r="AE20">
        <v>0.70346388299999996</v>
      </c>
      <c r="AF20">
        <v>0.74262572100000002</v>
      </c>
      <c r="AG20">
        <v>0.73920826100000003</v>
      </c>
      <c r="AH20">
        <v>0.62230098899999997</v>
      </c>
      <c r="AI20">
        <v>0.63008695400000003</v>
      </c>
      <c r="AJ20">
        <v>0.63928643900000004</v>
      </c>
      <c r="AK20">
        <v>0.57284767199999997</v>
      </c>
      <c r="AL20">
        <v>0.65074896199999999</v>
      </c>
      <c r="AM20">
        <v>0.62507741100000003</v>
      </c>
      <c r="AN20">
        <v>0.590648952</v>
      </c>
      <c r="AO20">
        <v>0.59748979999999996</v>
      </c>
      <c r="AP20">
        <v>0.53347394800000003</v>
      </c>
      <c r="AQ20">
        <v>0.61897849400000005</v>
      </c>
      <c r="AR20">
        <v>0.61973745599999996</v>
      </c>
      <c r="AS20">
        <v>0.56869171399999996</v>
      </c>
      <c r="AT20">
        <v>0.61021362300000004</v>
      </c>
      <c r="AU20">
        <v>0.64719416799999996</v>
      </c>
      <c r="AV20">
        <v>0.63338611</v>
      </c>
      <c r="AW20">
        <v>0.63566852500000004</v>
      </c>
      <c r="AX20">
        <v>0.64945536699999995</v>
      </c>
      <c r="AY20">
        <v>0.58038965499999995</v>
      </c>
      <c r="AZ20">
        <v>0.59509795799999998</v>
      </c>
      <c r="BA20">
        <v>0.59519724600000001</v>
      </c>
      <c r="BB20">
        <v>0.71772301900000002</v>
      </c>
      <c r="BC20">
        <v>0.75876566700000003</v>
      </c>
      <c r="BD20">
        <v>0.78854113999999997</v>
      </c>
      <c r="BE20">
        <v>0.74159914400000004</v>
      </c>
      <c r="BF20">
        <v>0.77009879199999998</v>
      </c>
      <c r="BG20">
        <v>0.74880463799999997</v>
      </c>
      <c r="BH20">
        <v>0.74649543600000001</v>
      </c>
      <c r="BI20">
        <v>0.78857273100000003</v>
      </c>
      <c r="BJ20">
        <v>0.54690310399999997</v>
      </c>
      <c r="BK20">
        <v>0.56180029799999998</v>
      </c>
      <c r="BL20">
        <v>0.61489261200000001</v>
      </c>
      <c r="BM20">
        <v>0.64054690199999997</v>
      </c>
      <c r="BN20">
        <v>0.62065642799999998</v>
      </c>
      <c r="BO20">
        <v>0.58585785599999995</v>
      </c>
      <c r="BP20">
        <v>0.57191414900000004</v>
      </c>
      <c r="BQ20">
        <v>0.56971960499999996</v>
      </c>
      <c r="BR20">
        <v>0.603886539</v>
      </c>
      <c r="BS20">
        <v>0.58786682000000001</v>
      </c>
      <c r="BT20">
        <v>0.59553432799999995</v>
      </c>
      <c r="BU20">
        <v>0.588610615</v>
      </c>
      <c r="BV20">
        <v>0.64864278799999997</v>
      </c>
      <c r="BW20">
        <v>0.68821694</v>
      </c>
      <c r="BX20">
        <v>0.61115880099999997</v>
      </c>
      <c r="BY20">
        <v>0.62633559599999999</v>
      </c>
      <c r="BZ20">
        <v>0.61608757800000002</v>
      </c>
      <c r="CA20">
        <v>0.63071154600000001</v>
      </c>
      <c r="CB20">
        <v>0.61713854599999995</v>
      </c>
      <c r="CC20">
        <v>0.608443815</v>
      </c>
      <c r="CD20">
        <v>0.61980537400000002</v>
      </c>
      <c r="CE20">
        <v>0.55627143300000004</v>
      </c>
      <c r="CF20">
        <v>0.59741191900000001</v>
      </c>
      <c r="CG20">
        <v>0.53585041700000002</v>
      </c>
      <c r="CH20">
        <v>0.625562917</v>
      </c>
      <c r="CI20">
        <v>0.60382400999999997</v>
      </c>
      <c r="CJ20">
        <v>0.66673174199999996</v>
      </c>
      <c r="CK20">
        <v>0.66118741599999997</v>
      </c>
      <c r="CL20">
        <v>0.747900801</v>
      </c>
      <c r="CM20">
        <v>0.75077449799999996</v>
      </c>
      <c r="CN20">
        <v>0.75849861699999999</v>
      </c>
      <c r="CO20">
        <v>0.74869083400000003</v>
      </c>
      <c r="CP20">
        <v>0.741979045</v>
      </c>
      <c r="CQ20">
        <v>0.77281254600000004</v>
      </c>
      <c r="CR20">
        <v>0.76445537299999999</v>
      </c>
      <c r="CS20">
        <v>0.77560827499999996</v>
      </c>
      <c r="CT20">
        <v>0.67209005700000002</v>
      </c>
      <c r="CU20">
        <v>0.60377919099999999</v>
      </c>
      <c r="CV20">
        <v>0.59453629100000005</v>
      </c>
      <c r="CW20">
        <v>0.57286913699999997</v>
      </c>
      <c r="CX20">
        <v>0.56862398000000003</v>
      </c>
      <c r="CY20">
        <v>0.65005769099999999</v>
      </c>
      <c r="CZ20">
        <v>0.57317251999999996</v>
      </c>
      <c r="DA20">
        <v>0.650467032</v>
      </c>
      <c r="DB20">
        <v>0.67890679099999995</v>
      </c>
      <c r="DC20">
        <v>0.63881773600000002</v>
      </c>
      <c r="DD20">
        <v>0.68441950299999998</v>
      </c>
      <c r="DE20">
        <v>0.61234966300000004</v>
      </c>
      <c r="DF20">
        <v>0.63513254900000005</v>
      </c>
      <c r="DG20">
        <v>0.66933484200000004</v>
      </c>
      <c r="DH20">
        <v>0.66964577400000003</v>
      </c>
      <c r="DI20">
        <v>0.60370579999999996</v>
      </c>
      <c r="DJ20">
        <v>0.60472435000000002</v>
      </c>
      <c r="DK20">
        <v>0.71533128000000001</v>
      </c>
      <c r="DL20">
        <v>0.65796805800000002</v>
      </c>
      <c r="DM20">
        <v>0.60903012300000003</v>
      </c>
      <c r="DN20">
        <v>0.60972352500000004</v>
      </c>
      <c r="DO20">
        <v>0.61369990900000004</v>
      </c>
      <c r="DP20">
        <v>0.62377570599999999</v>
      </c>
      <c r="DQ20">
        <v>0.60370534600000003</v>
      </c>
      <c r="DR20">
        <v>0.60266481800000005</v>
      </c>
      <c r="DS20">
        <v>0.67092124900000005</v>
      </c>
      <c r="DT20">
        <v>0.65833893300000002</v>
      </c>
      <c r="DU20">
        <v>0.62906328499999997</v>
      </c>
      <c r="DV20">
        <v>0.64967007200000004</v>
      </c>
      <c r="DW20">
        <v>0.62256380499999997</v>
      </c>
      <c r="DX20">
        <v>0.66247688599999999</v>
      </c>
      <c r="DY20">
        <v>0.63835622299999994</v>
      </c>
      <c r="DZ20">
        <v>0.60232758900000005</v>
      </c>
      <c r="EA20">
        <v>0.631348044</v>
      </c>
      <c r="EB20">
        <v>0.65832435199999995</v>
      </c>
      <c r="EC20">
        <v>0.65532101200000004</v>
      </c>
      <c r="ED20">
        <v>0.62914924900000002</v>
      </c>
      <c r="EE20">
        <v>0.55643201799999997</v>
      </c>
      <c r="EF20">
        <v>0.61252041700000004</v>
      </c>
      <c r="EG20">
        <v>0.655256371</v>
      </c>
      <c r="EH20">
        <v>0.68143267299999999</v>
      </c>
      <c r="EI20">
        <v>0.61403112100000001</v>
      </c>
      <c r="EJ20">
        <v>0.66293941999999995</v>
      </c>
      <c r="EK20">
        <v>0.64510516100000004</v>
      </c>
      <c r="EL20">
        <v>0.65079155399999999</v>
      </c>
      <c r="EM20">
        <v>0.69674960900000005</v>
      </c>
      <c r="EN20">
        <v>0.62932475399999999</v>
      </c>
      <c r="EO20">
        <v>0.659509503</v>
      </c>
      <c r="EP20">
        <v>0.61770364200000005</v>
      </c>
      <c r="EQ20">
        <v>0.69202630399999998</v>
      </c>
      <c r="ER20">
        <v>0.69220988299999997</v>
      </c>
      <c r="ES20">
        <v>0.70084293799999997</v>
      </c>
      <c r="ET20">
        <v>0.74939116800000005</v>
      </c>
      <c r="EU20">
        <v>0.59730003600000003</v>
      </c>
      <c r="EV20">
        <v>0.56077434000000004</v>
      </c>
      <c r="EW20">
        <v>0.614111607</v>
      </c>
      <c r="EX20">
        <v>0.61840297</v>
      </c>
      <c r="EY20">
        <v>0.63112086700000003</v>
      </c>
      <c r="EZ20">
        <v>0.58172731499999997</v>
      </c>
      <c r="FA20">
        <v>0.60994410099999996</v>
      </c>
      <c r="FB20">
        <v>0.60410785700000003</v>
      </c>
      <c r="FC20">
        <v>0.65360478499999997</v>
      </c>
      <c r="FD20">
        <v>0.655892009</v>
      </c>
      <c r="FE20">
        <v>0.59908096300000002</v>
      </c>
      <c r="FF20">
        <v>0.64264959399999999</v>
      </c>
      <c r="FG20">
        <v>0.63718286800000001</v>
      </c>
      <c r="FH20">
        <v>0.62767346800000001</v>
      </c>
      <c r="FI20">
        <v>0.66011659099999997</v>
      </c>
      <c r="FJ20">
        <v>0.67806035600000003</v>
      </c>
      <c r="FK20">
        <v>0.62032359199999998</v>
      </c>
      <c r="FL20">
        <v>0.67368527199999995</v>
      </c>
      <c r="FM20">
        <v>0.64583926400000002</v>
      </c>
      <c r="FN20">
        <v>0.62782713999999995</v>
      </c>
      <c r="FO20">
        <v>0.62047296500000004</v>
      </c>
      <c r="FP20">
        <v>0.67294078400000001</v>
      </c>
      <c r="FQ20">
        <v>0.62696818799999998</v>
      </c>
      <c r="FR20">
        <v>0.58748868899999995</v>
      </c>
      <c r="FS20">
        <v>0.64550539399999995</v>
      </c>
      <c r="FT20">
        <v>0.65093878900000002</v>
      </c>
      <c r="FU20">
        <v>0.61362490199999997</v>
      </c>
      <c r="FV20">
        <v>0.74758101499999996</v>
      </c>
      <c r="FW20">
        <v>0.76921882699999999</v>
      </c>
      <c r="FX20">
        <v>0.73758221700000004</v>
      </c>
      <c r="FY20">
        <v>0.74644322299999999</v>
      </c>
      <c r="FZ20">
        <v>0.74916160700000001</v>
      </c>
      <c r="GA20">
        <v>0.75506265299999997</v>
      </c>
      <c r="GB20">
        <v>0.76848614800000004</v>
      </c>
      <c r="GC20">
        <v>0.753561017</v>
      </c>
      <c r="GD20">
        <v>0.60433714000000005</v>
      </c>
      <c r="GE20">
        <v>0.61587256199999996</v>
      </c>
      <c r="GF20">
        <v>0.65559842800000001</v>
      </c>
      <c r="GG20">
        <v>0.67983708300000001</v>
      </c>
      <c r="GH20">
        <v>0.67039040800000005</v>
      </c>
      <c r="GI20">
        <v>0.577223398</v>
      </c>
      <c r="GJ20">
        <v>0.67313975500000001</v>
      </c>
      <c r="GK20">
        <v>0.70847019499999997</v>
      </c>
      <c r="GL20">
        <v>0.61666595099999999</v>
      </c>
      <c r="GM20">
        <v>0.62054200299999995</v>
      </c>
      <c r="GN20">
        <v>0.64813776000000001</v>
      </c>
      <c r="GO20">
        <v>0.56638534799999996</v>
      </c>
      <c r="GP20">
        <v>0.632336801</v>
      </c>
      <c r="GQ20">
        <v>0.61541250300000006</v>
      </c>
      <c r="GR20">
        <v>0.56063748499999999</v>
      </c>
      <c r="GS20">
        <v>0.640487633</v>
      </c>
      <c r="GT20">
        <v>0.74863379200000002</v>
      </c>
      <c r="GU20">
        <v>0.75944814599999999</v>
      </c>
      <c r="GV20">
        <v>0.76671375500000005</v>
      </c>
      <c r="GW20">
        <v>0.736634173</v>
      </c>
      <c r="GX20">
        <v>0.73919577700000005</v>
      </c>
      <c r="GY20">
        <v>0.76080655900000005</v>
      </c>
      <c r="GZ20">
        <v>0.763909061</v>
      </c>
      <c r="HA20">
        <v>0.75724699200000001</v>
      </c>
      <c r="HB20">
        <v>0.57138350400000004</v>
      </c>
      <c r="HC20">
        <v>0.579941182</v>
      </c>
      <c r="HD20">
        <v>0.634446595</v>
      </c>
      <c r="HE20">
        <v>0.63056321000000004</v>
      </c>
      <c r="HF20">
        <v>0.62106093500000004</v>
      </c>
      <c r="HG20">
        <v>0.66459411400000001</v>
      </c>
      <c r="HH20">
        <v>0.69910650799999996</v>
      </c>
      <c r="HI20">
        <v>0.64456476200000001</v>
      </c>
      <c r="HJ20">
        <v>0.60807488399999998</v>
      </c>
      <c r="HK20">
        <v>0.64499231599999995</v>
      </c>
      <c r="HL20">
        <v>0.66045790500000001</v>
      </c>
      <c r="HM20">
        <v>0.64387400699999997</v>
      </c>
      <c r="HN20">
        <v>0.636305063</v>
      </c>
      <c r="HO20">
        <v>0.66375216699999995</v>
      </c>
      <c r="HP20">
        <v>0.57651383499999997</v>
      </c>
      <c r="HQ20">
        <v>0.61572477800000003</v>
      </c>
      <c r="HR20">
        <v>0.67830792900000003</v>
      </c>
      <c r="HS20">
        <v>0.65329756400000005</v>
      </c>
      <c r="HT20">
        <v>0.61091315099999999</v>
      </c>
      <c r="HU20">
        <v>0.65653951399999999</v>
      </c>
      <c r="HV20">
        <v>0.63283029700000004</v>
      </c>
      <c r="HW20">
        <v>0.63941947799999999</v>
      </c>
      <c r="HX20">
        <v>0.65723893</v>
      </c>
      <c r="HY20">
        <v>0.62199453900000001</v>
      </c>
      <c r="HZ20">
        <v>0.62363282900000006</v>
      </c>
      <c r="IA20">
        <v>0.63913807899999997</v>
      </c>
      <c r="IB20">
        <v>0.66359341599999999</v>
      </c>
      <c r="IC20">
        <v>0.60968080000000002</v>
      </c>
      <c r="ID20">
        <v>0.62235782299999998</v>
      </c>
      <c r="IE20">
        <v>0.632075304</v>
      </c>
      <c r="IF20">
        <v>0.61257325299999998</v>
      </c>
      <c r="IG20">
        <v>0.58369640199999995</v>
      </c>
      <c r="IH20">
        <v>0.76593784200000004</v>
      </c>
      <c r="II20">
        <v>0.76252697400000002</v>
      </c>
      <c r="IJ20">
        <v>0.75995062999999996</v>
      </c>
      <c r="IK20">
        <v>0.74119754800000004</v>
      </c>
      <c r="IL20">
        <v>0.74700978399999995</v>
      </c>
      <c r="IM20">
        <v>0.75003794599999996</v>
      </c>
      <c r="IN20">
        <v>0.72632021000000002</v>
      </c>
      <c r="IO20">
        <v>0.77962752199999996</v>
      </c>
      <c r="IP20">
        <v>0.62111271700000004</v>
      </c>
      <c r="IQ20">
        <v>0.63418936299999995</v>
      </c>
      <c r="IR20">
        <v>0.60047140600000004</v>
      </c>
      <c r="IS20">
        <v>0.60286482799999996</v>
      </c>
      <c r="IT20">
        <v>0.81533438499999999</v>
      </c>
      <c r="IU20">
        <v>0.79022716400000004</v>
      </c>
      <c r="IV20">
        <v>0.77071718199999995</v>
      </c>
      <c r="IW20">
        <v>0.79038376099999996</v>
      </c>
      <c r="IX20">
        <v>0.67380695199999996</v>
      </c>
      <c r="IY20">
        <v>0.71637952900000001</v>
      </c>
      <c r="IZ20">
        <v>0.63401880300000002</v>
      </c>
      <c r="JA20">
        <v>0.63072740500000002</v>
      </c>
      <c r="JB20">
        <v>0.58973087599999996</v>
      </c>
      <c r="JC20">
        <v>0.58934049499999996</v>
      </c>
      <c r="JD20">
        <v>0.61116690600000001</v>
      </c>
      <c r="JE20">
        <v>0.59872081399999999</v>
      </c>
      <c r="JF20">
        <v>0.56505659500000005</v>
      </c>
      <c r="JG20">
        <v>0.636385435</v>
      </c>
      <c r="JH20">
        <v>0.65656370900000005</v>
      </c>
      <c r="JI20">
        <v>0.67169356199999997</v>
      </c>
      <c r="JJ20">
        <v>0.64103086600000003</v>
      </c>
      <c r="JK20">
        <v>0.68016498000000003</v>
      </c>
      <c r="JL20">
        <v>0.68447032200000002</v>
      </c>
      <c r="JM20">
        <v>0.67359033499999998</v>
      </c>
      <c r="JN20">
        <v>0.63459654899999995</v>
      </c>
      <c r="JO20">
        <v>0.57204281000000001</v>
      </c>
      <c r="JP20">
        <v>0.67279836900000001</v>
      </c>
      <c r="JQ20">
        <v>0.71352025600000002</v>
      </c>
      <c r="JR20">
        <v>0.624597132</v>
      </c>
      <c r="JS20">
        <v>0.648202901</v>
      </c>
      <c r="JT20">
        <v>0.67080836600000004</v>
      </c>
      <c r="JU20">
        <v>0.59724066899999995</v>
      </c>
      <c r="JV20">
        <v>0.632120758</v>
      </c>
      <c r="JW20">
        <v>0.60873896900000002</v>
      </c>
      <c r="JX20">
        <v>0.59183454999999996</v>
      </c>
      <c r="JY20">
        <v>0.63337033499999995</v>
      </c>
      <c r="JZ20">
        <v>0.64037361100000001</v>
      </c>
      <c r="KA20">
        <v>0.63574266000000001</v>
      </c>
      <c r="KB20">
        <v>0.64333196999999998</v>
      </c>
      <c r="KC20">
        <v>0.64234919099999999</v>
      </c>
      <c r="KD20">
        <v>0.69890316100000005</v>
      </c>
      <c r="KE20">
        <v>0.63037441900000002</v>
      </c>
      <c r="KF20">
        <v>0.67440820999999995</v>
      </c>
      <c r="KG20">
        <v>0.66021192500000003</v>
      </c>
      <c r="KH20">
        <v>0.66821545900000001</v>
      </c>
      <c r="KI20">
        <v>0.63980210999999998</v>
      </c>
      <c r="KJ20">
        <v>0.62657267500000002</v>
      </c>
      <c r="KK20">
        <v>0.57230335200000004</v>
      </c>
      <c r="KL20">
        <v>0.63470310799999996</v>
      </c>
      <c r="KM20">
        <v>0.65012641999999998</v>
      </c>
      <c r="KN20">
        <v>0.64394404800000005</v>
      </c>
      <c r="KO20">
        <v>0.69013206599999999</v>
      </c>
      <c r="KP20">
        <v>0.65671261999999997</v>
      </c>
      <c r="KQ20">
        <v>0.63826724000000001</v>
      </c>
      <c r="KR20">
        <v>0.65669105900000002</v>
      </c>
      <c r="KS20">
        <v>0.67671432499999995</v>
      </c>
    </row>
    <row r="21" spans="1:305" x14ac:dyDescent="0.2">
      <c r="A21">
        <v>23.75</v>
      </c>
      <c r="B21">
        <v>0.74440464799999995</v>
      </c>
      <c r="C21">
        <v>0.74634430200000001</v>
      </c>
      <c r="D21">
        <v>0.74824095700000004</v>
      </c>
      <c r="E21">
        <v>0.74869791600000002</v>
      </c>
      <c r="F21">
        <v>0.76958154300000003</v>
      </c>
      <c r="G21">
        <v>0.77098341199999998</v>
      </c>
      <c r="H21">
        <v>0.75953758599999999</v>
      </c>
      <c r="I21">
        <v>0.75787175299999998</v>
      </c>
      <c r="J21">
        <v>0.69569081700000002</v>
      </c>
      <c r="K21">
        <v>0.609431587</v>
      </c>
      <c r="L21">
        <v>0.62975945899999997</v>
      </c>
      <c r="M21">
        <v>0.692001584</v>
      </c>
      <c r="N21">
        <v>0.67395962499999995</v>
      </c>
      <c r="O21">
        <v>0.74527221600000004</v>
      </c>
      <c r="P21">
        <v>0.73216227499999997</v>
      </c>
      <c r="Q21">
        <v>0.75145527599999995</v>
      </c>
      <c r="R21">
        <v>0.73730269800000003</v>
      </c>
      <c r="S21">
        <v>0.74341813499999998</v>
      </c>
      <c r="T21">
        <v>0.740015058</v>
      </c>
      <c r="U21">
        <v>0.74705447999999997</v>
      </c>
      <c r="V21">
        <v>0.72858866899999997</v>
      </c>
      <c r="W21">
        <v>0.65263709400000003</v>
      </c>
      <c r="X21">
        <v>0.63482395599999997</v>
      </c>
      <c r="Y21">
        <v>0.61445368700000003</v>
      </c>
      <c r="Z21">
        <v>0.65125796700000005</v>
      </c>
      <c r="AA21">
        <v>0.58656335500000001</v>
      </c>
      <c r="AB21">
        <v>0.61835850599999997</v>
      </c>
      <c r="AC21">
        <v>0.63935461000000005</v>
      </c>
      <c r="AD21">
        <v>0.63336149799999997</v>
      </c>
      <c r="AE21">
        <v>0.70728522699999996</v>
      </c>
      <c r="AF21">
        <v>0.64007648399999995</v>
      </c>
      <c r="AG21">
        <v>0.64445312799999999</v>
      </c>
      <c r="AH21">
        <v>0.55281623000000002</v>
      </c>
      <c r="AI21">
        <v>0.62231064700000005</v>
      </c>
      <c r="AJ21">
        <v>0.575141295</v>
      </c>
      <c r="AK21">
        <v>0.59807282500000003</v>
      </c>
      <c r="AL21">
        <v>0.65350089300000003</v>
      </c>
      <c r="AM21">
        <v>0.65107587899999997</v>
      </c>
      <c r="AN21">
        <v>0.66548085599999995</v>
      </c>
      <c r="AO21">
        <v>0.64169462499999996</v>
      </c>
      <c r="AP21">
        <v>0.68021672499999997</v>
      </c>
      <c r="AQ21">
        <v>0.70181215299999999</v>
      </c>
      <c r="AR21">
        <v>0.660280643</v>
      </c>
      <c r="AS21">
        <v>0.63514381900000005</v>
      </c>
      <c r="AT21">
        <v>0.60619024200000005</v>
      </c>
      <c r="AU21">
        <v>0.56750231500000003</v>
      </c>
      <c r="AV21">
        <v>0.59143181600000005</v>
      </c>
      <c r="AW21">
        <v>0.66285181599999998</v>
      </c>
      <c r="AX21">
        <v>0.61883363199999997</v>
      </c>
      <c r="AY21">
        <v>0.65662644000000003</v>
      </c>
      <c r="AZ21">
        <v>0.63770826800000002</v>
      </c>
      <c r="BA21">
        <v>0.65523773900000004</v>
      </c>
      <c r="BB21">
        <v>0.61055607499999998</v>
      </c>
      <c r="BC21">
        <v>0.62501911600000004</v>
      </c>
      <c r="BD21">
        <v>0.644663926</v>
      </c>
      <c r="BE21">
        <v>0.65482266600000005</v>
      </c>
      <c r="BF21">
        <v>0.64373557800000003</v>
      </c>
      <c r="BG21">
        <v>0.64621448599999998</v>
      </c>
      <c r="BH21">
        <v>0.67689810900000003</v>
      </c>
      <c r="BI21">
        <v>0.66033630700000001</v>
      </c>
      <c r="BJ21">
        <v>0.64473077899999998</v>
      </c>
      <c r="BK21">
        <v>0.65402799499999997</v>
      </c>
      <c r="BL21">
        <v>0.65626203900000002</v>
      </c>
      <c r="BM21">
        <v>0.65464556399999996</v>
      </c>
      <c r="BN21">
        <v>0.584190443</v>
      </c>
      <c r="BO21">
        <v>0.58034711100000003</v>
      </c>
      <c r="BP21">
        <v>0.64391705700000001</v>
      </c>
      <c r="BQ21">
        <v>0.64079171000000001</v>
      </c>
      <c r="BR21">
        <v>0.67771974899999998</v>
      </c>
      <c r="BS21">
        <v>0.59020989000000001</v>
      </c>
      <c r="BT21">
        <v>0.60815250600000004</v>
      </c>
      <c r="BU21">
        <v>0.64545811200000003</v>
      </c>
      <c r="BV21">
        <v>0.65275895799999994</v>
      </c>
      <c r="BW21">
        <v>0.69567996399999998</v>
      </c>
      <c r="BX21">
        <v>0.62352155799999998</v>
      </c>
      <c r="BY21">
        <v>0.68415922100000004</v>
      </c>
      <c r="BZ21">
        <v>0.666305869</v>
      </c>
      <c r="CA21">
        <v>0.68110327199999998</v>
      </c>
      <c r="CB21">
        <v>0.67956272600000001</v>
      </c>
      <c r="CC21">
        <v>0.64538741799999999</v>
      </c>
      <c r="CD21">
        <v>0.57339667599999999</v>
      </c>
      <c r="CE21">
        <v>0.64081648599999996</v>
      </c>
      <c r="CF21">
        <v>0.59099872899999994</v>
      </c>
      <c r="CG21">
        <v>0.67063517800000005</v>
      </c>
      <c r="CH21">
        <v>0.62989821800000001</v>
      </c>
      <c r="CI21">
        <v>0.632568774</v>
      </c>
      <c r="CJ21">
        <v>0.61137570100000005</v>
      </c>
      <c r="CK21">
        <v>0.61449176500000002</v>
      </c>
      <c r="CL21">
        <v>0.727519519</v>
      </c>
      <c r="CM21">
        <v>0.71321628599999998</v>
      </c>
      <c r="CN21">
        <v>0.65220427299999995</v>
      </c>
      <c r="CO21">
        <v>0.59910079999999999</v>
      </c>
      <c r="CP21">
        <v>0.66153552900000001</v>
      </c>
      <c r="CQ21">
        <v>0.60549065300000005</v>
      </c>
      <c r="CR21">
        <v>0.60903283200000002</v>
      </c>
      <c r="CS21">
        <v>0.64921220000000002</v>
      </c>
      <c r="CT21">
        <v>0.749791926</v>
      </c>
      <c r="CU21">
        <v>0.72811907499999995</v>
      </c>
      <c r="CV21">
        <v>0.75019410200000003</v>
      </c>
      <c r="CW21">
        <v>0.74800563900000006</v>
      </c>
      <c r="CX21">
        <v>0.735564518</v>
      </c>
      <c r="CY21">
        <v>0.73954871600000005</v>
      </c>
      <c r="CZ21">
        <v>0.64803317500000002</v>
      </c>
      <c r="DA21">
        <v>0.61898234399999996</v>
      </c>
      <c r="DB21">
        <v>0.63750103899999999</v>
      </c>
      <c r="DC21">
        <v>0.57700032000000001</v>
      </c>
      <c r="DD21">
        <v>0.77040235099999999</v>
      </c>
      <c r="DE21">
        <v>0.76971533400000003</v>
      </c>
      <c r="DF21">
        <v>0.78731758100000004</v>
      </c>
      <c r="DG21">
        <v>0.77520044899999996</v>
      </c>
      <c r="DH21">
        <v>0.61007743199999998</v>
      </c>
      <c r="DI21">
        <v>0.67285198899999998</v>
      </c>
      <c r="DJ21">
        <v>0.71361694499999995</v>
      </c>
      <c r="DK21">
        <v>0.69729580700000005</v>
      </c>
      <c r="DL21">
        <v>0.64736858500000005</v>
      </c>
      <c r="DM21">
        <v>0.61062677600000004</v>
      </c>
      <c r="DN21">
        <v>0.60499349499999999</v>
      </c>
      <c r="DO21">
        <v>0.65779156999999999</v>
      </c>
      <c r="DP21">
        <v>0.62469522700000002</v>
      </c>
      <c r="DQ21">
        <v>0.60814479099999996</v>
      </c>
      <c r="DR21">
        <v>0.76362053600000002</v>
      </c>
      <c r="DS21">
        <v>0.74938679100000005</v>
      </c>
      <c r="DT21">
        <v>0.76926880600000003</v>
      </c>
      <c r="DU21">
        <v>0.75735700900000003</v>
      </c>
      <c r="DV21">
        <v>0.77323325600000004</v>
      </c>
      <c r="DW21">
        <v>0.78242772100000002</v>
      </c>
      <c r="DX21">
        <v>0.77585603199999997</v>
      </c>
      <c r="DY21">
        <v>0.76454116000000005</v>
      </c>
      <c r="DZ21">
        <v>0.67369199000000002</v>
      </c>
      <c r="EA21">
        <v>0.67994054599999998</v>
      </c>
      <c r="EB21">
        <v>0.69527144299999999</v>
      </c>
      <c r="EC21">
        <v>0.66690219399999995</v>
      </c>
      <c r="ED21">
        <v>0.63862256699999997</v>
      </c>
      <c r="EE21">
        <v>0.70394581199999995</v>
      </c>
      <c r="EF21">
        <v>0.69186184699999997</v>
      </c>
      <c r="EG21">
        <v>0.65161703999999998</v>
      </c>
      <c r="EH21">
        <v>0.67046447899999995</v>
      </c>
      <c r="EI21">
        <v>0.66752440899999999</v>
      </c>
      <c r="EJ21">
        <v>0.69857442400000003</v>
      </c>
      <c r="EK21">
        <v>0.67779413899999996</v>
      </c>
      <c r="EL21">
        <v>0.67071308299999999</v>
      </c>
      <c r="EM21">
        <v>0.67106312499999998</v>
      </c>
      <c r="EN21">
        <v>0.63421747900000003</v>
      </c>
      <c r="EO21">
        <v>0.65150306499999999</v>
      </c>
      <c r="EP21">
        <v>0.65344091599999998</v>
      </c>
      <c r="EQ21">
        <v>0.63083536200000001</v>
      </c>
      <c r="ER21">
        <v>0.67402385200000003</v>
      </c>
      <c r="ES21">
        <v>0.68113500199999999</v>
      </c>
      <c r="ET21">
        <v>0.61107599700000004</v>
      </c>
      <c r="EU21">
        <v>0.70760222699999997</v>
      </c>
      <c r="EV21">
        <v>0.665984668</v>
      </c>
      <c r="EW21">
        <v>0.67126804399999995</v>
      </c>
      <c r="EX21">
        <v>0.68489239999999996</v>
      </c>
      <c r="EY21">
        <v>0.69340838000000005</v>
      </c>
      <c r="EZ21">
        <v>0.65025647499999994</v>
      </c>
      <c r="FA21">
        <v>0.61473643</v>
      </c>
      <c r="FB21">
        <v>0.68144819999999995</v>
      </c>
      <c r="FC21">
        <v>0.62686582400000002</v>
      </c>
      <c r="FD21">
        <v>0.65640290899999998</v>
      </c>
      <c r="FE21">
        <v>0.59341048900000004</v>
      </c>
      <c r="FF21">
        <v>0.607280614</v>
      </c>
      <c r="FG21">
        <v>0.59143791999999995</v>
      </c>
      <c r="FH21">
        <v>0.64919909499999995</v>
      </c>
      <c r="FI21">
        <v>0.65531776100000005</v>
      </c>
      <c r="FJ21">
        <v>0.61704386899999997</v>
      </c>
      <c r="FK21">
        <v>0.63784286999999995</v>
      </c>
      <c r="FL21">
        <v>0.62088323999999995</v>
      </c>
      <c r="FM21">
        <v>0.59479256999999996</v>
      </c>
      <c r="FN21">
        <v>0.68623627399999998</v>
      </c>
      <c r="FO21">
        <v>0.63254349600000004</v>
      </c>
      <c r="FP21">
        <v>0.63946772299999999</v>
      </c>
      <c r="FQ21">
        <v>0.66799611199999998</v>
      </c>
      <c r="FR21">
        <v>0.66737752500000003</v>
      </c>
      <c r="FS21">
        <v>0.63885982799999996</v>
      </c>
      <c r="FT21">
        <v>0.680576505</v>
      </c>
      <c r="FU21">
        <v>0.64495825299999998</v>
      </c>
      <c r="FV21">
        <v>0.61491092599999997</v>
      </c>
      <c r="FW21">
        <v>0.70051345399999998</v>
      </c>
      <c r="FX21">
        <v>0.67624680800000003</v>
      </c>
      <c r="FY21">
        <v>0.60496243999999999</v>
      </c>
      <c r="FZ21">
        <v>0.64946768300000002</v>
      </c>
      <c r="GA21">
        <v>0.68879727999999996</v>
      </c>
      <c r="GB21">
        <v>0.65231663799999995</v>
      </c>
      <c r="GC21">
        <v>0.67266119300000005</v>
      </c>
      <c r="GD21">
        <v>0.69510798600000001</v>
      </c>
      <c r="GE21">
        <v>0.68651194100000001</v>
      </c>
      <c r="GF21">
        <v>0.68785653000000002</v>
      </c>
      <c r="GG21">
        <v>0.66583675200000003</v>
      </c>
      <c r="GH21">
        <v>0.68607304999999996</v>
      </c>
      <c r="GI21">
        <v>0.66931226200000005</v>
      </c>
      <c r="GJ21">
        <v>0.654486134</v>
      </c>
      <c r="GK21">
        <v>0.65830833899999996</v>
      </c>
      <c r="GL21">
        <v>0.65972923699999997</v>
      </c>
      <c r="GM21">
        <v>0.68124537299999999</v>
      </c>
      <c r="GN21">
        <v>0.69623615100000003</v>
      </c>
      <c r="GO21">
        <v>0.65807571200000003</v>
      </c>
      <c r="GP21">
        <v>0.64833558199999997</v>
      </c>
      <c r="GQ21">
        <v>0.64788638700000001</v>
      </c>
      <c r="GR21">
        <v>0.64664785800000002</v>
      </c>
      <c r="GS21">
        <v>0.70066054799999999</v>
      </c>
      <c r="GT21">
        <v>0.66605126699999995</v>
      </c>
      <c r="GU21">
        <v>0.70973942000000001</v>
      </c>
      <c r="GV21">
        <v>0.75640626799999999</v>
      </c>
      <c r="GW21">
        <v>0.71499498900000003</v>
      </c>
      <c r="GX21">
        <v>0.61154541799999995</v>
      </c>
      <c r="GY21">
        <v>0.655434454</v>
      </c>
      <c r="GZ21">
        <v>0.61558371599999995</v>
      </c>
      <c r="HA21">
        <v>0.60700601700000001</v>
      </c>
      <c r="HB21">
        <v>0.615371534</v>
      </c>
      <c r="HC21">
        <v>0.70265472100000004</v>
      </c>
      <c r="HD21">
        <v>0.63340081000000004</v>
      </c>
      <c r="HE21">
        <v>0.66213189299999997</v>
      </c>
      <c r="HF21">
        <v>0.68776168999999998</v>
      </c>
      <c r="HG21">
        <v>0.68042765800000005</v>
      </c>
      <c r="HH21">
        <v>0.62840441400000002</v>
      </c>
      <c r="HI21">
        <v>0.65971108499999997</v>
      </c>
      <c r="HJ21">
        <v>0.61639265200000004</v>
      </c>
      <c r="HK21">
        <v>0.60480604900000001</v>
      </c>
      <c r="HL21">
        <v>0.68217903899999999</v>
      </c>
      <c r="HM21">
        <v>0.65118676200000003</v>
      </c>
      <c r="HN21">
        <v>0.61535204399999999</v>
      </c>
      <c r="HO21">
        <v>0.65852175199999996</v>
      </c>
      <c r="HP21">
        <v>0.71565121899999995</v>
      </c>
      <c r="HQ21">
        <v>0.65920929399999995</v>
      </c>
      <c r="HR21">
        <v>0.66378065900000005</v>
      </c>
      <c r="HS21">
        <v>0.64398408500000004</v>
      </c>
      <c r="HT21">
        <v>0.70019092100000002</v>
      </c>
      <c r="HU21">
        <v>0.627854523</v>
      </c>
      <c r="HV21">
        <v>0.72526010399999996</v>
      </c>
      <c r="HW21">
        <v>0.68823853300000004</v>
      </c>
      <c r="HX21">
        <v>0.646690082</v>
      </c>
      <c r="HY21">
        <v>0.67358170900000003</v>
      </c>
      <c r="HZ21">
        <v>0.75466032900000002</v>
      </c>
      <c r="IA21">
        <v>0.74935306700000004</v>
      </c>
      <c r="IB21">
        <v>0.75270618099999997</v>
      </c>
      <c r="IC21">
        <v>0.75845863099999999</v>
      </c>
      <c r="ID21">
        <v>0.77794061699999995</v>
      </c>
      <c r="IE21">
        <v>0.73922294300000002</v>
      </c>
      <c r="IF21">
        <v>0.75118803199999995</v>
      </c>
      <c r="IG21">
        <v>0.77625765800000002</v>
      </c>
      <c r="IH21">
        <v>0.70355650000000003</v>
      </c>
      <c r="II21">
        <v>0.67511719000000003</v>
      </c>
      <c r="IJ21">
        <v>0.66499720399999995</v>
      </c>
      <c r="IK21">
        <v>0.72604898299999998</v>
      </c>
      <c r="IL21">
        <v>0.63713724299999996</v>
      </c>
      <c r="IM21">
        <v>0.62068376300000005</v>
      </c>
      <c r="IN21">
        <v>0.62955900200000003</v>
      </c>
      <c r="IO21">
        <v>0.63884318699999998</v>
      </c>
      <c r="IP21">
        <v>0.679610453</v>
      </c>
      <c r="IQ21">
        <v>0.646889457</v>
      </c>
      <c r="IR21">
        <v>0.65689106100000005</v>
      </c>
      <c r="IS21">
        <v>0.65724869900000005</v>
      </c>
      <c r="IT21">
        <v>0.64797883899999997</v>
      </c>
      <c r="IU21">
        <v>0.67002295199999995</v>
      </c>
      <c r="IV21">
        <v>0.60200244400000003</v>
      </c>
      <c r="IW21">
        <v>0.64727000899999998</v>
      </c>
      <c r="IX21">
        <v>0.59453061399999996</v>
      </c>
      <c r="IY21">
        <v>0.66156482299999997</v>
      </c>
      <c r="IZ21">
        <v>0.618806941</v>
      </c>
      <c r="JA21">
        <v>0.69395339899999997</v>
      </c>
      <c r="JB21">
        <v>0.64379358499999995</v>
      </c>
      <c r="JC21">
        <v>0.66480288700000001</v>
      </c>
      <c r="JD21">
        <v>0.61807999199999997</v>
      </c>
      <c r="JE21">
        <v>0.67735400199999996</v>
      </c>
      <c r="JF21">
        <v>0.64487017300000005</v>
      </c>
      <c r="JG21">
        <v>0.62815740900000006</v>
      </c>
      <c r="JH21">
        <v>0.59879077999999997</v>
      </c>
      <c r="JI21">
        <v>0.63486147400000004</v>
      </c>
      <c r="JJ21">
        <v>0.60653979099999999</v>
      </c>
      <c r="JK21">
        <v>0.57209483900000002</v>
      </c>
      <c r="JL21">
        <v>0.67819504399999997</v>
      </c>
      <c r="JM21">
        <v>0.69307465400000001</v>
      </c>
      <c r="JN21">
        <v>0.74525525299999995</v>
      </c>
      <c r="JO21">
        <v>0.72873985600000002</v>
      </c>
      <c r="JP21">
        <v>0.77237588000000001</v>
      </c>
      <c r="JQ21">
        <v>0.74775092600000004</v>
      </c>
      <c r="JR21">
        <v>0.73511552000000002</v>
      </c>
      <c r="JS21">
        <v>0.76534849000000005</v>
      </c>
      <c r="JT21">
        <v>0.78280349500000002</v>
      </c>
      <c r="JU21">
        <v>0.74869339700000004</v>
      </c>
      <c r="JV21">
        <v>0.65727761100000004</v>
      </c>
      <c r="JW21">
        <v>0.63611552299999996</v>
      </c>
      <c r="JX21">
        <v>0.64732310100000001</v>
      </c>
      <c r="JY21">
        <v>0.63893692499999999</v>
      </c>
      <c r="JZ21">
        <v>0.570233082</v>
      </c>
      <c r="KA21">
        <v>0.64715702100000005</v>
      </c>
      <c r="KB21">
        <v>0.67769865600000001</v>
      </c>
      <c r="KC21">
        <v>0.62404021799999998</v>
      </c>
      <c r="KD21">
        <v>0.67044613600000003</v>
      </c>
      <c r="KE21">
        <v>0.61599576300000003</v>
      </c>
      <c r="KF21">
        <v>0.59538675600000002</v>
      </c>
      <c r="KG21">
        <v>0.69985151700000003</v>
      </c>
      <c r="KH21">
        <v>0.69844809299999999</v>
      </c>
      <c r="KI21">
        <v>0.68338671500000003</v>
      </c>
      <c r="KJ21">
        <v>0.62054948200000004</v>
      </c>
      <c r="KK21">
        <v>0.77901611500000001</v>
      </c>
      <c r="KL21">
        <v>0.77419095400000004</v>
      </c>
      <c r="KM21">
        <v>0.72944581200000003</v>
      </c>
      <c r="KN21">
        <v>0.74556780899999997</v>
      </c>
      <c r="KO21">
        <v>0.72850797499999997</v>
      </c>
      <c r="KP21">
        <v>0.75016149899999995</v>
      </c>
      <c r="KQ21">
        <v>0.74509691199999994</v>
      </c>
      <c r="KR21">
        <v>0.765001716999999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C1052-72AE-1446-BB3F-3BAFC0149DAF}">
  <dimension ref="A1:KS21"/>
  <sheetViews>
    <sheetView topLeftCell="A4" workbookViewId="0">
      <selection sqref="A1:XFD1"/>
    </sheetView>
  </sheetViews>
  <sheetFormatPr baseColWidth="10" defaultRowHeight="16" x14ac:dyDescent="0.2"/>
  <sheetData>
    <row r="1" spans="1:305" x14ac:dyDescent="0.2">
      <c r="A1" t="s">
        <v>48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  <c r="AC1" t="s">
        <v>60</v>
      </c>
      <c r="AD1" t="s">
        <v>61</v>
      </c>
      <c r="AE1" t="s">
        <v>62</v>
      </c>
      <c r="AF1" t="s">
        <v>63</v>
      </c>
      <c r="AG1" t="s">
        <v>64</v>
      </c>
      <c r="AH1" t="s">
        <v>65</v>
      </c>
      <c r="AI1" t="s">
        <v>66</v>
      </c>
      <c r="AJ1" t="s">
        <v>67</v>
      </c>
      <c r="AK1" t="s">
        <v>68</v>
      </c>
      <c r="AL1" t="s">
        <v>69</v>
      </c>
      <c r="AM1" t="s">
        <v>70</v>
      </c>
      <c r="AN1" t="s">
        <v>71</v>
      </c>
      <c r="AO1" t="s">
        <v>72</v>
      </c>
      <c r="AP1" t="s">
        <v>73</v>
      </c>
      <c r="AQ1" t="s">
        <v>74</v>
      </c>
      <c r="AR1" t="s">
        <v>75</v>
      </c>
      <c r="AS1" t="s">
        <v>76</v>
      </c>
      <c r="AT1" t="s">
        <v>77</v>
      </c>
      <c r="AU1" t="s">
        <v>78</v>
      </c>
      <c r="AV1" t="s">
        <v>79</v>
      </c>
      <c r="AW1" t="s">
        <v>80</v>
      </c>
      <c r="AX1" t="s">
        <v>81</v>
      </c>
      <c r="AY1" t="s">
        <v>82</v>
      </c>
      <c r="AZ1" t="s">
        <v>83</v>
      </c>
      <c r="BA1" t="s">
        <v>84</v>
      </c>
      <c r="BB1" t="s">
        <v>85</v>
      </c>
      <c r="BC1" t="s">
        <v>86</v>
      </c>
      <c r="BD1" t="s">
        <v>87</v>
      </c>
      <c r="BE1" t="s">
        <v>88</v>
      </c>
      <c r="BF1" t="s">
        <v>89</v>
      </c>
      <c r="BG1" t="s">
        <v>90</v>
      </c>
      <c r="BH1" t="s">
        <v>91</v>
      </c>
      <c r="BI1" t="s">
        <v>92</v>
      </c>
      <c r="BJ1" t="s">
        <v>93</v>
      </c>
      <c r="BK1" t="s">
        <v>94</v>
      </c>
      <c r="BL1" t="s">
        <v>95</v>
      </c>
      <c r="BM1" t="s">
        <v>96</v>
      </c>
      <c r="BN1" t="s">
        <v>97</v>
      </c>
      <c r="BO1" t="s">
        <v>98</v>
      </c>
      <c r="BP1" t="s">
        <v>99</v>
      </c>
      <c r="BQ1" t="s">
        <v>100</v>
      </c>
      <c r="BR1" t="s">
        <v>101</v>
      </c>
      <c r="BS1" t="s">
        <v>102</v>
      </c>
      <c r="BT1" t="s">
        <v>103</v>
      </c>
      <c r="BU1" t="s">
        <v>104</v>
      </c>
      <c r="BV1" t="s">
        <v>105</v>
      </c>
      <c r="BW1" t="s">
        <v>106</v>
      </c>
      <c r="BX1" t="s">
        <v>107</v>
      </c>
      <c r="BY1" t="s">
        <v>108</v>
      </c>
      <c r="BZ1" t="s">
        <v>109</v>
      </c>
      <c r="CA1" t="s">
        <v>110</v>
      </c>
      <c r="CB1" t="s">
        <v>111</v>
      </c>
      <c r="CC1" t="s">
        <v>112</v>
      </c>
      <c r="CD1" t="s">
        <v>113</v>
      </c>
      <c r="CE1" t="s">
        <v>114</v>
      </c>
      <c r="CF1" t="s">
        <v>115</v>
      </c>
      <c r="CG1" t="s">
        <v>116</v>
      </c>
      <c r="CH1" t="s">
        <v>117</v>
      </c>
      <c r="CI1" t="s">
        <v>118</v>
      </c>
      <c r="CJ1" t="s">
        <v>119</v>
      </c>
      <c r="CK1" t="s">
        <v>120</v>
      </c>
      <c r="CL1" t="s">
        <v>121</v>
      </c>
      <c r="CM1" t="s">
        <v>122</v>
      </c>
      <c r="CN1" t="s">
        <v>123</v>
      </c>
      <c r="CO1" t="s">
        <v>124</v>
      </c>
      <c r="CP1" t="s">
        <v>125</v>
      </c>
      <c r="CQ1" t="s">
        <v>126</v>
      </c>
      <c r="CR1" t="s">
        <v>127</v>
      </c>
      <c r="CS1" t="s">
        <v>128</v>
      </c>
      <c r="CT1" t="s">
        <v>129</v>
      </c>
      <c r="CU1" t="s">
        <v>130</v>
      </c>
      <c r="CV1" t="s">
        <v>131</v>
      </c>
      <c r="CW1" t="s">
        <v>132</v>
      </c>
      <c r="CX1" t="s">
        <v>133</v>
      </c>
      <c r="CY1" t="s">
        <v>134</v>
      </c>
      <c r="CZ1" t="s">
        <v>135</v>
      </c>
      <c r="DA1" t="s">
        <v>136</v>
      </c>
      <c r="DB1" t="s">
        <v>137</v>
      </c>
      <c r="DC1" t="s">
        <v>138</v>
      </c>
      <c r="DD1" t="s">
        <v>139</v>
      </c>
      <c r="DE1" t="s">
        <v>140</v>
      </c>
      <c r="DF1" t="s">
        <v>141</v>
      </c>
      <c r="DG1" t="s">
        <v>142</v>
      </c>
      <c r="DH1" t="s">
        <v>143</v>
      </c>
      <c r="DI1" t="s">
        <v>144</v>
      </c>
      <c r="DJ1" t="s">
        <v>145</v>
      </c>
      <c r="DK1" t="s">
        <v>146</v>
      </c>
      <c r="DL1" t="s">
        <v>147</v>
      </c>
      <c r="DM1" t="s">
        <v>148</v>
      </c>
      <c r="DN1" t="s">
        <v>149</v>
      </c>
      <c r="DO1" t="s">
        <v>150</v>
      </c>
      <c r="DP1" t="s">
        <v>151</v>
      </c>
      <c r="DQ1" t="s">
        <v>152</v>
      </c>
      <c r="DR1" t="s">
        <v>153</v>
      </c>
      <c r="DS1" t="s">
        <v>154</v>
      </c>
      <c r="DT1" t="s">
        <v>155</v>
      </c>
      <c r="DU1" t="s">
        <v>156</v>
      </c>
      <c r="DV1" t="s">
        <v>157</v>
      </c>
      <c r="DW1" t="s">
        <v>158</v>
      </c>
      <c r="DX1" t="s">
        <v>159</v>
      </c>
      <c r="DY1" t="s">
        <v>160</v>
      </c>
      <c r="DZ1" t="s">
        <v>161</v>
      </c>
      <c r="EA1" t="s">
        <v>162</v>
      </c>
      <c r="EB1" t="s">
        <v>163</v>
      </c>
      <c r="EC1" t="s">
        <v>164</v>
      </c>
      <c r="ED1" t="s">
        <v>165</v>
      </c>
      <c r="EE1" t="s">
        <v>166</v>
      </c>
      <c r="EF1" t="s">
        <v>167</v>
      </c>
      <c r="EG1" t="s">
        <v>168</v>
      </c>
      <c r="EH1" t="s">
        <v>169</v>
      </c>
      <c r="EI1" t="s">
        <v>170</v>
      </c>
      <c r="EJ1" t="s">
        <v>171</v>
      </c>
      <c r="EK1" t="s">
        <v>172</v>
      </c>
      <c r="EL1" t="s">
        <v>173</v>
      </c>
      <c r="EM1" t="s">
        <v>174</v>
      </c>
      <c r="EN1" t="s">
        <v>175</v>
      </c>
      <c r="EO1" t="s">
        <v>176</v>
      </c>
      <c r="EP1" t="s">
        <v>177</v>
      </c>
      <c r="EQ1" t="s">
        <v>178</v>
      </c>
      <c r="ER1" t="s">
        <v>179</v>
      </c>
      <c r="ES1" t="s">
        <v>180</v>
      </c>
      <c r="ET1" t="s">
        <v>181</v>
      </c>
      <c r="EU1" t="s">
        <v>182</v>
      </c>
      <c r="EV1" t="s">
        <v>183</v>
      </c>
      <c r="EW1" t="s">
        <v>184</v>
      </c>
      <c r="EX1" t="s">
        <v>185</v>
      </c>
      <c r="EY1" t="s">
        <v>186</v>
      </c>
      <c r="EZ1" t="s">
        <v>187</v>
      </c>
      <c r="FA1" t="s">
        <v>188</v>
      </c>
      <c r="FB1" t="s">
        <v>189</v>
      </c>
      <c r="FC1" t="s">
        <v>190</v>
      </c>
      <c r="FD1" t="s">
        <v>191</v>
      </c>
      <c r="FE1" t="s">
        <v>192</v>
      </c>
      <c r="FF1" t="s">
        <v>193</v>
      </c>
      <c r="FG1" t="s">
        <v>194</v>
      </c>
      <c r="FH1" t="s">
        <v>195</v>
      </c>
      <c r="FI1" t="s">
        <v>196</v>
      </c>
      <c r="FJ1" t="s">
        <v>197</v>
      </c>
      <c r="FK1" t="s">
        <v>198</v>
      </c>
      <c r="FL1" t="s">
        <v>199</v>
      </c>
      <c r="FM1" t="s">
        <v>200</v>
      </c>
      <c r="FN1" t="s">
        <v>201</v>
      </c>
      <c r="FO1" t="s">
        <v>202</v>
      </c>
      <c r="FP1" t="s">
        <v>203</v>
      </c>
      <c r="FQ1" t="s">
        <v>204</v>
      </c>
      <c r="FR1" t="s">
        <v>205</v>
      </c>
      <c r="FS1" t="s">
        <v>206</v>
      </c>
      <c r="FT1" t="s">
        <v>207</v>
      </c>
      <c r="FU1" t="s">
        <v>208</v>
      </c>
      <c r="FV1" t="s">
        <v>209</v>
      </c>
      <c r="FW1" t="s">
        <v>210</v>
      </c>
      <c r="FX1" t="s">
        <v>211</v>
      </c>
      <c r="FY1" t="s">
        <v>212</v>
      </c>
      <c r="FZ1" t="s">
        <v>213</v>
      </c>
      <c r="GA1" t="s">
        <v>214</v>
      </c>
      <c r="GB1" t="s">
        <v>215</v>
      </c>
      <c r="GC1" t="s">
        <v>216</v>
      </c>
      <c r="GD1" t="s">
        <v>217</v>
      </c>
      <c r="GE1" t="s">
        <v>218</v>
      </c>
      <c r="GF1" t="s">
        <v>219</v>
      </c>
      <c r="GG1" t="s">
        <v>220</v>
      </c>
      <c r="GH1" t="s">
        <v>221</v>
      </c>
      <c r="GI1" t="s">
        <v>222</v>
      </c>
      <c r="GJ1" t="s">
        <v>223</v>
      </c>
      <c r="GK1" t="s">
        <v>224</v>
      </c>
      <c r="GL1" t="s">
        <v>225</v>
      </c>
      <c r="GM1" t="s">
        <v>226</v>
      </c>
      <c r="GN1" t="s">
        <v>227</v>
      </c>
      <c r="GO1" t="s">
        <v>228</v>
      </c>
      <c r="GP1" t="s">
        <v>229</v>
      </c>
      <c r="GQ1" t="s">
        <v>230</v>
      </c>
      <c r="GR1" t="s">
        <v>231</v>
      </c>
      <c r="GS1" t="s">
        <v>232</v>
      </c>
      <c r="GT1" t="s">
        <v>233</v>
      </c>
      <c r="GU1" t="s">
        <v>234</v>
      </c>
      <c r="GV1" t="s">
        <v>235</v>
      </c>
      <c r="GW1" t="s">
        <v>236</v>
      </c>
      <c r="GX1" t="s">
        <v>237</v>
      </c>
      <c r="GY1" t="s">
        <v>238</v>
      </c>
      <c r="GZ1" t="s">
        <v>239</v>
      </c>
      <c r="HA1" t="s">
        <v>240</v>
      </c>
      <c r="HB1" t="s">
        <v>241</v>
      </c>
      <c r="HC1" t="s">
        <v>242</v>
      </c>
      <c r="HD1" t="s">
        <v>243</v>
      </c>
      <c r="HE1" t="s">
        <v>244</v>
      </c>
      <c r="HF1" t="s">
        <v>245</v>
      </c>
      <c r="HG1" t="s">
        <v>246</v>
      </c>
      <c r="HH1" t="s">
        <v>247</v>
      </c>
      <c r="HI1" t="s">
        <v>248</v>
      </c>
      <c r="HJ1" t="s">
        <v>249</v>
      </c>
      <c r="HK1" t="s">
        <v>250</v>
      </c>
      <c r="HL1" t="s">
        <v>251</v>
      </c>
      <c r="HM1" t="s">
        <v>252</v>
      </c>
      <c r="HN1" t="s">
        <v>253</v>
      </c>
      <c r="HO1" t="s">
        <v>254</v>
      </c>
      <c r="HP1" t="s">
        <v>255</v>
      </c>
      <c r="HQ1" t="s">
        <v>256</v>
      </c>
      <c r="HR1" t="s">
        <v>257</v>
      </c>
      <c r="HS1" t="s">
        <v>258</v>
      </c>
      <c r="HT1" t="s">
        <v>259</v>
      </c>
      <c r="HU1" t="s">
        <v>260</v>
      </c>
      <c r="HV1" t="s">
        <v>261</v>
      </c>
      <c r="HW1" t="s">
        <v>262</v>
      </c>
      <c r="HX1" t="s">
        <v>263</v>
      </c>
      <c r="HY1" t="s">
        <v>264</v>
      </c>
      <c r="HZ1" t="s">
        <v>265</v>
      </c>
      <c r="IA1" t="s">
        <v>266</v>
      </c>
      <c r="IB1" t="s">
        <v>267</v>
      </c>
      <c r="IC1" t="s">
        <v>268</v>
      </c>
      <c r="ID1" t="s">
        <v>269</v>
      </c>
      <c r="IE1" t="s">
        <v>270</v>
      </c>
      <c r="IF1" t="s">
        <v>271</v>
      </c>
      <c r="IG1" t="s">
        <v>272</v>
      </c>
      <c r="IH1" t="s">
        <v>273</v>
      </c>
      <c r="II1" t="s">
        <v>274</v>
      </c>
      <c r="IJ1" t="s">
        <v>275</v>
      </c>
      <c r="IK1" t="s">
        <v>276</v>
      </c>
      <c r="IL1" t="s">
        <v>277</v>
      </c>
      <c r="IM1" t="s">
        <v>278</v>
      </c>
      <c r="IN1" t="s">
        <v>279</v>
      </c>
      <c r="IO1" t="s">
        <v>280</v>
      </c>
      <c r="IP1" t="s">
        <v>281</v>
      </c>
      <c r="IQ1" t="s">
        <v>282</v>
      </c>
      <c r="IR1" t="s">
        <v>283</v>
      </c>
      <c r="IS1" t="s">
        <v>284</v>
      </c>
      <c r="IT1" t="s">
        <v>285</v>
      </c>
      <c r="IU1" t="s">
        <v>286</v>
      </c>
      <c r="IV1" t="s">
        <v>287</v>
      </c>
      <c r="IW1" t="s">
        <v>288</v>
      </c>
      <c r="IX1" t="s">
        <v>289</v>
      </c>
      <c r="IY1" t="s">
        <v>290</v>
      </c>
      <c r="IZ1" t="s">
        <v>291</v>
      </c>
      <c r="JA1" t="s">
        <v>292</v>
      </c>
      <c r="JB1" t="s">
        <v>293</v>
      </c>
      <c r="JC1" t="s">
        <v>294</v>
      </c>
      <c r="JD1" t="s">
        <v>295</v>
      </c>
      <c r="JE1" t="s">
        <v>296</v>
      </c>
      <c r="JF1" t="s">
        <v>297</v>
      </c>
      <c r="JG1" t="s">
        <v>298</v>
      </c>
      <c r="JH1" t="s">
        <v>299</v>
      </c>
      <c r="JI1" t="s">
        <v>300</v>
      </c>
      <c r="JJ1" t="s">
        <v>301</v>
      </c>
      <c r="JK1" t="s">
        <v>302</v>
      </c>
      <c r="JL1" t="s">
        <v>303</v>
      </c>
      <c r="JM1" t="s">
        <v>304</v>
      </c>
      <c r="JN1" t="s">
        <v>305</v>
      </c>
      <c r="JO1" t="s">
        <v>306</v>
      </c>
      <c r="JP1" t="s">
        <v>307</v>
      </c>
      <c r="JQ1" t="s">
        <v>308</v>
      </c>
      <c r="JR1" t="s">
        <v>309</v>
      </c>
      <c r="JS1" t="s">
        <v>310</v>
      </c>
      <c r="JT1" t="s">
        <v>311</v>
      </c>
      <c r="JU1" t="s">
        <v>312</v>
      </c>
      <c r="JV1" t="s">
        <v>313</v>
      </c>
      <c r="JW1" t="s">
        <v>314</v>
      </c>
      <c r="JX1" t="s">
        <v>315</v>
      </c>
      <c r="JY1" t="s">
        <v>316</v>
      </c>
      <c r="JZ1" t="s">
        <v>317</v>
      </c>
      <c r="KA1" t="s">
        <v>318</v>
      </c>
      <c r="KB1" t="s">
        <v>319</v>
      </c>
      <c r="KC1" t="s">
        <v>320</v>
      </c>
      <c r="KD1" t="s">
        <v>321</v>
      </c>
      <c r="KE1" t="s">
        <v>322</v>
      </c>
      <c r="KF1" t="s">
        <v>323</v>
      </c>
      <c r="KG1" t="s">
        <v>324</v>
      </c>
      <c r="KH1" t="s">
        <v>325</v>
      </c>
      <c r="KI1" t="s">
        <v>326</v>
      </c>
      <c r="KJ1" t="s">
        <v>327</v>
      </c>
      <c r="KK1" t="s">
        <v>328</v>
      </c>
      <c r="KL1" t="s">
        <v>329</v>
      </c>
      <c r="KM1" t="s">
        <v>330</v>
      </c>
      <c r="KN1" t="s">
        <v>331</v>
      </c>
      <c r="KO1" t="s">
        <v>332</v>
      </c>
      <c r="KP1" t="s">
        <v>333</v>
      </c>
      <c r="KQ1" t="s">
        <v>334</v>
      </c>
      <c r="KR1" t="s">
        <v>335</v>
      </c>
      <c r="KS1" t="s">
        <v>336</v>
      </c>
    </row>
    <row r="2" spans="1:305" x14ac:dyDescent="0.2">
      <c r="A2">
        <v>0</v>
      </c>
      <c r="B2">
        <v>0.13445422800000001</v>
      </c>
      <c r="C2">
        <v>0.15401815399999999</v>
      </c>
      <c r="D2">
        <v>0.14278196500000001</v>
      </c>
      <c r="E2">
        <v>0.131602898</v>
      </c>
      <c r="F2">
        <v>0.15325329300000001</v>
      </c>
      <c r="G2">
        <v>0.14406507900000001</v>
      </c>
      <c r="H2">
        <v>0.15131175499999999</v>
      </c>
      <c r="I2">
        <v>0.137774962</v>
      </c>
      <c r="J2">
        <v>0.117593114</v>
      </c>
      <c r="K2">
        <v>0.146165235</v>
      </c>
      <c r="L2">
        <v>0.13102756099999999</v>
      </c>
      <c r="M2">
        <v>0.14046540199999999</v>
      </c>
      <c r="N2">
        <v>9.6192132E-2</v>
      </c>
      <c r="O2">
        <v>0.12390379</v>
      </c>
      <c r="P2">
        <v>8.9204047999999994E-2</v>
      </c>
      <c r="Q2">
        <v>0.116945595</v>
      </c>
      <c r="R2">
        <v>0.10734284299999999</v>
      </c>
      <c r="S2">
        <v>0.16351591600000001</v>
      </c>
      <c r="T2">
        <v>0.13938952700000001</v>
      </c>
      <c r="U2">
        <v>0.13087180200000001</v>
      </c>
      <c r="V2">
        <v>0.14726853600000001</v>
      </c>
      <c r="W2">
        <v>0.13449818999999999</v>
      </c>
      <c r="X2">
        <v>0.15514303900000001</v>
      </c>
      <c r="Y2">
        <v>0.158047943</v>
      </c>
      <c r="Z2">
        <v>0.104467871</v>
      </c>
      <c r="AA2">
        <v>0.107752945</v>
      </c>
      <c r="AB2">
        <v>0.10468862399999999</v>
      </c>
      <c r="AC2">
        <v>9.9388568999999996E-2</v>
      </c>
      <c r="AD2">
        <v>0.13654307299999999</v>
      </c>
      <c r="AE2">
        <v>0.108798493</v>
      </c>
      <c r="AF2">
        <v>0.105122625</v>
      </c>
      <c r="AG2">
        <v>0.130888794</v>
      </c>
      <c r="AH2">
        <v>0.103768795</v>
      </c>
      <c r="AI2">
        <v>0.12297182199999999</v>
      </c>
      <c r="AJ2">
        <v>9.9178769999999999E-2</v>
      </c>
      <c r="AK2">
        <v>0.100823985</v>
      </c>
      <c r="AL2">
        <v>0.10086758</v>
      </c>
      <c r="AM2">
        <v>0.11227274900000001</v>
      </c>
      <c r="AN2">
        <v>0.11528287399999999</v>
      </c>
      <c r="AO2">
        <v>0.16713568500000001</v>
      </c>
      <c r="AP2">
        <v>0.14651331200000001</v>
      </c>
      <c r="AQ2">
        <v>0.15862187799999999</v>
      </c>
      <c r="AR2">
        <v>0.14574303199999999</v>
      </c>
      <c r="AS2">
        <v>0.153556578</v>
      </c>
      <c r="AT2">
        <v>0.13724905900000001</v>
      </c>
      <c r="AU2">
        <v>0.149284098</v>
      </c>
      <c r="AV2">
        <v>9.5300355000000003E-2</v>
      </c>
      <c r="AW2">
        <v>0.105742682</v>
      </c>
      <c r="AX2">
        <v>0.13893398800000001</v>
      </c>
      <c r="AY2">
        <v>0.12826773699999999</v>
      </c>
      <c r="AZ2">
        <v>0.13808099700000001</v>
      </c>
      <c r="BA2">
        <v>0.15069805999999999</v>
      </c>
      <c r="BB2">
        <v>0.12754473699999999</v>
      </c>
      <c r="BC2">
        <v>0.13085128300000001</v>
      </c>
      <c r="BD2">
        <v>0.121823712</v>
      </c>
      <c r="BE2">
        <v>0.124271095</v>
      </c>
      <c r="BF2">
        <v>0.137204308</v>
      </c>
      <c r="BG2">
        <v>0.125022092</v>
      </c>
      <c r="BH2">
        <v>0.10696559</v>
      </c>
      <c r="BI2">
        <v>0.106275326</v>
      </c>
      <c r="BJ2">
        <v>8.6076299999999994E-2</v>
      </c>
      <c r="BK2">
        <v>0.13253762599999999</v>
      </c>
      <c r="BL2">
        <v>0.110352981</v>
      </c>
      <c r="BM2">
        <v>0.12088525999999999</v>
      </c>
      <c r="BN2">
        <v>0.115873236</v>
      </c>
      <c r="BO2">
        <v>0.14401803499999999</v>
      </c>
      <c r="BP2">
        <v>0.11459254200000001</v>
      </c>
      <c r="BQ2">
        <v>0.10736037399999999</v>
      </c>
      <c r="BR2">
        <v>0.11791932199999999</v>
      </c>
      <c r="BS2">
        <v>0.10286254</v>
      </c>
      <c r="BT2">
        <v>0.116670445</v>
      </c>
      <c r="BU2">
        <v>0.13053482699999999</v>
      </c>
      <c r="BV2">
        <v>0.124246254</v>
      </c>
      <c r="BW2">
        <v>0.14672084099999999</v>
      </c>
      <c r="BX2">
        <v>0.117568691</v>
      </c>
      <c r="BY2">
        <v>0.120515609</v>
      </c>
      <c r="BZ2">
        <v>0.11718988700000001</v>
      </c>
      <c r="CA2">
        <v>0.12828632600000001</v>
      </c>
      <c r="CB2">
        <v>0.112506881</v>
      </c>
      <c r="CC2">
        <v>0.13259200700000001</v>
      </c>
      <c r="CD2">
        <v>0.13986923200000001</v>
      </c>
      <c r="CE2">
        <v>0.108043298</v>
      </c>
      <c r="CF2">
        <v>9.6790181000000003E-2</v>
      </c>
      <c r="CG2">
        <v>0.100665937</v>
      </c>
      <c r="CH2">
        <v>0.13960112599999999</v>
      </c>
      <c r="CI2">
        <v>0.13862316399999999</v>
      </c>
      <c r="CJ2">
        <v>0.101299218</v>
      </c>
      <c r="CK2">
        <v>0.112812603</v>
      </c>
      <c r="CL2">
        <v>0.11763584000000001</v>
      </c>
      <c r="CM2">
        <v>0.14758294199999999</v>
      </c>
      <c r="CN2">
        <v>0.14565678000000001</v>
      </c>
      <c r="CO2">
        <v>0.14878349599999999</v>
      </c>
      <c r="CP2">
        <v>0.106967566</v>
      </c>
      <c r="CQ2">
        <v>0.114528583</v>
      </c>
      <c r="CR2">
        <v>0.133633486</v>
      </c>
      <c r="CS2">
        <v>0.11248715500000001</v>
      </c>
      <c r="CT2">
        <v>0.12394543</v>
      </c>
      <c r="CU2">
        <v>0.124410549</v>
      </c>
      <c r="CV2">
        <v>0.104954125</v>
      </c>
      <c r="CW2">
        <v>0.139676245</v>
      </c>
      <c r="CX2">
        <v>0.12827991699999999</v>
      </c>
      <c r="CY2">
        <v>0.12905498000000001</v>
      </c>
      <c r="CZ2">
        <v>0.119586844</v>
      </c>
      <c r="DA2">
        <v>0.122408908</v>
      </c>
      <c r="DB2">
        <v>0.13713425900000001</v>
      </c>
      <c r="DC2">
        <v>0.123346975</v>
      </c>
      <c r="DD2">
        <v>0.111282615</v>
      </c>
      <c r="DE2">
        <v>0.129227447</v>
      </c>
      <c r="DF2">
        <v>9.8819017999999995E-2</v>
      </c>
      <c r="DG2">
        <v>0.123952362</v>
      </c>
      <c r="DH2">
        <v>0.111802824</v>
      </c>
      <c r="DI2">
        <v>0.13520576000000001</v>
      </c>
      <c r="DJ2">
        <v>0.113906229</v>
      </c>
      <c r="DK2">
        <v>0.13982906000000001</v>
      </c>
      <c r="DL2">
        <v>0.11302973400000001</v>
      </c>
      <c r="DM2">
        <v>0.123500042</v>
      </c>
      <c r="DN2">
        <v>0.108447529</v>
      </c>
      <c r="DO2">
        <v>0.11897295200000001</v>
      </c>
      <c r="DP2">
        <v>0.128154242</v>
      </c>
      <c r="DQ2">
        <v>9.8772661999999997E-2</v>
      </c>
      <c r="DR2">
        <v>0.11885483500000001</v>
      </c>
      <c r="DS2">
        <v>0.11484928699999999</v>
      </c>
      <c r="DT2">
        <v>0.102097178</v>
      </c>
      <c r="DU2">
        <v>0.125536025</v>
      </c>
      <c r="DV2">
        <v>0.116487192</v>
      </c>
      <c r="DW2">
        <v>0.113398873</v>
      </c>
      <c r="DX2">
        <v>0.13881795699999999</v>
      </c>
      <c r="DY2">
        <v>0.126126297</v>
      </c>
      <c r="DZ2">
        <v>0.11241778199999999</v>
      </c>
      <c r="EA2">
        <v>0.110935615</v>
      </c>
      <c r="EB2">
        <v>0.12519060100000001</v>
      </c>
      <c r="EC2">
        <v>0.120919837</v>
      </c>
      <c r="ED2">
        <v>0.12948765200000001</v>
      </c>
      <c r="EE2">
        <v>0.130760712</v>
      </c>
      <c r="EF2">
        <v>0.120409154</v>
      </c>
      <c r="EG2">
        <v>0.11871707200000001</v>
      </c>
      <c r="EH2">
        <v>0.115363508</v>
      </c>
      <c r="EI2">
        <v>0.11290729100000001</v>
      </c>
      <c r="EJ2">
        <v>0.12241554</v>
      </c>
      <c r="EK2">
        <v>0.127652398</v>
      </c>
      <c r="EL2">
        <v>0.12444398199999999</v>
      </c>
      <c r="EM2">
        <v>9.6585686000000004E-2</v>
      </c>
      <c r="EN2">
        <v>0.14261046399999999</v>
      </c>
      <c r="EO2">
        <v>0.113353159</v>
      </c>
      <c r="EP2">
        <v>8.8078302999999997E-2</v>
      </c>
      <c r="EQ2">
        <v>0.1071053</v>
      </c>
      <c r="ER2">
        <v>0.12432789299999999</v>
      </c>
      <c r="ES2">
        <v>9.8528325E-2</v>
      </c>
      <c r="ET2">
        <v>0.102987833</v>
      </c>
      <c r="EU2">
        <v>0.11416483700000001</v>
      </c>
      <c r="EV2">
        <v>0.12762800699999999</v>
      </c>
      <c r="EW2">
        <v>0.12172677</v>
      </c>
      <c r="EX2">
        <v>0.14129630800000001</v>
      </c>
      <c r="EY2">
        <v>0.113194061</v>
      </c>
      <c r="EZ2">
        <v>0.12156073000000001</v>
      </c>
      <c r="FA2">
        <v>9.8861708000000006E-2</v>
      </c>
      <c r="FB2">
        <v>0.124767191</v>
      </c>
      <c r="FC2">
        <v>0.12879079299999999</v>
      </c>
      <c r="FD2">
        <v>0.137995916</v>
      </c>
      <c r="FE2">
        <v>0.119434769</v>
      </c>
      <c r="FF2">
        <v>0.113624503</v>
      </c>
      <c r="FG2">
        <v>0.126960513</v>
      </c>
      <c r="FH2">
        <v>0.104379477</v>
      </c>
      <c r="FI2">
        <v>0.11144414499999999</v>
      </c>
      <c r="FJ2">
        <v>0.115138741</v>
      </c>
      <c r="FK2">
        <v>9.8318062999999997E-2</v>
      </c>
      <c r="FL2">
        <v>0.11327652000000001</v>
      </c>
      <c r="FM2">
        <v>9.8782625999999998E-2</v>
      </c>
      <c r="FN2">
        <v>0.109497241</v>
      </c>
      <c r="FO2">
        <v>0.11670897199999999</v>
      </c>
      <c r="FP2">
        <v>9.7604363E-2</v>
      </c>
      <c r="FQ2">
        <v>0.104043883</v>
      </c>
      <c r="FR2">
        <v>0.11471068399999999</v>
      </c>
      <c r="FS2">
        <v>0.135001447</v>
      </c>
      <c r="FT2">
        <v>0.114004576</v>
      </c>
      <c r="FU2">
        <v>0.12703573200000001</v>
      </c>
      <c r="FV2">
        <v>0.23834606699999999</v>
      </c>
      <c r="FW2">
        <v>0.153944832</v>
      </c>
      <c r="FX2">
        <v>0.19535256100000001</v>
      </c>
      <c r="FY2">
        <v>0.16309515199999999</v>
      </c>
      <c r="FZ2">
        <v>0.152799676</v>
      </c>
      <c r="GA2">
        <v>0.14251045500000001</v>
      </c>
      <c r="GB2">
        <v>0.123221014</v>
      </c>
      <c r="GC2">
        <v>0.14955010199999999</v>
      </c>
      <c r="GD2">
        <v>9.8209856999999998E-2</v>
      </c>
      <c r="GE2">
        <v>0.131667064</v>
      </c>
      <c r="GF2">
        <v>0.113519627</v>
      </c>
      <c r="GG2">
        <v>0.10383748199999999</v>
      </c>
      <c r="GH2">
        <v>0.112812071</v>
      </c>
      <c r="GI2">
        <v>0.115185777</v>
      </c>
      <c r="GJ2">
        <v>0.11667435600000001</v>
      </c>
      <c r="GK2">
        <v>0.121219615</v>
      </c>
      <c r="GL2">
        <v>0.102058673</v>
      </c>
      <c r="GM2">
        <v>0.12603645999999999</v>
      </c>
      <c r="GN2">
        <v>0.10203551199999999</v>
      </c>
      <c r="GO2">
        <v>0.11935778900000001</v>
      </c>
      <c r="GP2">
        <v>0.143667082</v>
      </c>
      <c r="GQ2">
        <v>0.125697541</v>
      </c>
      <c r="GR2">
        <v>0.112423377</v>
      </c>
      <c r="GS2">
        <v>0.141329434</v>
      </c>
      <c r="GT2">
        <v>0.12563707900000001</v>
      </c>
      <c r="GU2">
        <v>0.10943768</v>
      </c>
      <c r="GV2">
        <v>0.172193336</v>
      </c>
      <c r="GW2">
        <v>0.108652416</v>
      </c>
      <c r="GX2">
        <v>0.12663633799999999</v>
      </c>
      <c r="GY2">
        <v>0.21394869399999999</v>
      </c>
      <c r="GZ2">
        <v>0.214619696</v>
      </c>
      <c r="HA2">
        <v>0.120831865</v>
      </c>
      <c r="HB2">
        <v>0.12105376399999999</v>
      </c>
      <c r="HC2">
        <v>0.10680461300000001</v>
      </c>
      <c r="HD2">
        <v>0.125957756</v>
      </c>
      <c r="HE2">
        <v>0.139482827</v>
      </c>
      <c r="HF2">
        <v>0.11276953100000001</v>
      </c>
      <c r="HG2">
        <v>0.129019827</v>
      </c>
      <c r="HH2">
        <v>0.133675132</v>
      </c>
      <c r="HI2">
        <v>0.12807860900000001</v>
      </c>
      <c r="HJ2">
        <v>0.112443671</v>
      </c>
      <c r="HK2">
        <v>0.122014655</v>
      </c>
      <c r="HL2">
        <v>0.102416202</v>
      </c>
      <c r="HM2">
        <v>9.7226705999999996E-2</v>
      </c>
      <c r="HN2">
        <v>0.13797261</v>
      </c>
      <c r="HO2">
        <v>0.124592881</v>
      </c>
      <c r="HP2">
        <v>0.12278731800000001</v>
      </c>
      <c r="HQ2">
        <v>0.10487036600000001</v>
      </c>
      <c r="HR2">
        <v>0.116837092</v>
      </c>
      <c r="HS2">
        <v>0.13862185399999999</v>
      </c>
      <c r="HT2">
        <v>0.11584398799999999</v>
      </c>
      <c r="HU2">
        <v>0.12545493999999999</v>
      </c>
      <c r="HV2">
        <v>0.11032668299999999</v>
      </c>
      <c r="HW2">
        <v>0.13684735000000001</v>
      </c>
      <c r="HX2">
        <v>0.119015575</v>
      </c>
      <c r="HY2">
        <v>0.140952839</v>
      </c>
      <c r="HZ2">
        <v>0.15492371899999999</v>
      </c>
      <c r="IA2">
        <v>0.13426331599999999</v>
      </c>
      <c r="IB2">
        <v>0.14506084799999999</v>
      </c>
      <c r="IC2">
        <v>0.14401578500000001</v>
      </c>
      <c r="ID2">
        <v>0.12012215900000001</v>
      </c>
      <c r="IE2">
        <v>0.11455338399999999</v>
      </c>
      <c r="IF2">
        <v>0.103310851</v>
      </c>
      <c r="IG2">
        <v>0.13632649899999999</v>
      </c>
      <c r="IH2">
        <v>0.10970455599999999</v>
      </c>
      <c r="II2">
        <v>9.6035008000000005E-2</v>
      </c>
      <c r="IJ2">
        <v>0.11823101</v>
      </c>
      <c r="IK2">
        <v>8.6757072000000005E-2</v>
      </c>
      <c r="IL2">
        <v>0.101461815</v>
      </c>
      <c r="IM2">
        <v>0.11162088000000001</v>
      </c>
      <c r="IN2">
        <v>0.104274273</v>
      </c>
      <c r="IO2">
        <v>0.11094647000000001</v>
      </c>
      <c r="IP2">
        <v>0.13108601</v>
      </c>
      <c r="IQ2">
        <v>0.12369421799999999</v>
      </c>
      <c r="IR2">
        <v>0.12330192800000001</v>
      </c>
      <c r="IS2">
        <v>0.10734441</v>
      </c>
      <c r="IT2">
        <v>0.112432402</v>
      </c>
      <c r="IU2">
        <v>0.102760991</v>
      </c>
      <c r="IV2">
        <v>0.102008447</v>
      </c>
      <c r="IW2">
        <v>0.111147421</v>
      </c>
      <c r="IX2">
        <v>0.11612214</v>
      </c>
      <c r="IY2">
        <v>0.12889268800000001</v>
      </c>
      <c r="IZ2">
        <v>0.11871789000000001</v>
      </c>
      <c r="JA2">
        <v>0.117573229</v>
      </c>
      <c r="JB2">
        <v>0.11409314</v>
      </c>
      <c r="JC2">
        <v>0.107326773</v>
      </c>
      <c r="JD2">
        <v>0.10105597400000001</v>
      </c>
      <c r="JE2">
        <v>0.11520541300000001</v>
      </c>
      <c r="JF2">
        <v>0.10318421799999999</v>
      </c>
      <c r="JG2">
        <v>0.100311971</v>
      </c>
      <c r="JH2">
        <v>0.12678829699999999</v>
      </c>
      <c r="JI2">
        <v>0.124117036</v>
      </c>
      <c r="JJ2">
        <v>0.101632532</v>
      </c>
      <c r="JK2">
        <v>9.5108494000000002E-2</v>
      </c>
      <c r="JL2">
        <v>9.2298606000000005E-2</v>
      </c>
      <c r="JM2">
        <v>9.5297836999999996E-2</v>
      </c>
      <c r="JN2">
        <v>0.12597683500000001</v>
      </c>
      <c r="JO2">
        <v>0.13322962199999999</v>
      </c>
      <c r="JP2">
        <v>0.13415043199999999</v>
      </c>
      <c r="JQ2">
        <v>0.15386439800000001</v>
      </c>
      <c r="JR2">
        <v>9.8129117000000002E-2</v>
      </c>
      <c r="JS2">
        <v>0.12243308999999999</v>
      </c>
      <c r="JT2">
        <v>0.10207079600000001</v>
      </c>
      <c r="JU2">
        <v>0.108061671</v>
      </c>
      <c r="JV2">
        <v>0.14562585</v>
      </c>
      <c r="JW2">
        <v>0.12382475799999999</v>
      </c>
      <c r="JX2">
        <v>0.12517956999999999</v>
      </c>
      <c r="JY2">
        <v>0.109015817</v>
      </c>
      <c r="JZ2">
        <v>9.1196044000000004E-2</v>
      </c>
      <c r="KA2">
        <v>0.11524493500000001</v>
      </c>
      <c r="KB2">
        <v>0.10111935800000001</v>
      </c>
      <c r="KC2">
        <v>0.120859574</v>
      </c>
      <c r="KD2">
        <v>0.11101198800000001</v>
      </c>
      <c r="KE2">
        <v>0.11896498599999999</v>
      </c>
      <c r="KF2">
        <v>0.12182175200000001</v>
      </c>
      <c r="KG2">
        <v>0.10291779199999999</v>
      </c>
      <c r="KH2">
        <v>0.113730886</v>
      </c>
      <c r="KI2">
        <v>0.114889716</v>
      </c>
      <c r="KJ2">
        <v>0.11719979799999999</v>
      </c>
      <c r="KK2">
        <v>0.12183305699999999</v>
      </c>
      <c r="KL2">
        <v>0.113359785</v>
      </c>
      <c r="KM2">
        <v>0.10200490600000001</v>
      </c>
      <c r="KN2">
        <v>9.9623677999999993E-2</v>
      </c>
      <c r="KO2">
        <v>0.13388059499999999</v>
      </c>
      <c r="KP2">
        <v>9.7929894000000003E-2</v>
      </c>
      <c r="KQ2">
        <v>0.102309729</v>
      </c>
      <c r="KR2">
        <v>0.14112840700000001</v>
      </c>
      <c r="KS2">
        <v>0.12061280100000001</v>
      </c>
    </row>
    <row r="3" spans="1:305" x14ac:dyDescent="0.2">
      <c r="A3">
        <v>1.25</v>
      </c>
      <c r="B3">
        <v>0.135572374</v>
      </c>
      <c r="C3">
        <v>0.13163119600000001</v>
      </c>
      <c r="D3">
        <v>0.12997694900000001</v>
      </c>
      <c r="E3">
        <v>0.135120826</v>
      </c>
      <c r="F3">
        <v>0.15149311900000001</v>
      </c>
      <c r="G3">
        <v>0.16194942700000001</v>
      </c>
      <c r="H3">
        <v>0.11888924300000001</v>
      </c>
      <c r="I3">
        <v>0.128033324</v>
      </c>
      <c r="J3">
        <v>0.12809347200000001</v>
      </c>
      <c r="K3">
        <v>0.11469255</v>
      </c>
      <c r="L3">
        <v>0.117326191</v>
      </c>
      <c r="M3">
        <v>0.14114331499999999</v>
      </c>
      <c r="N3">
        <v>0.12978899299999999</v>
      </c>
      <c r="O3">
        <v>0.13117436399999999</v>
      </c>
      <c r="P3">
        <v>0.111321274</v>
      </c>
      <c r="Q3">
        <v>0.117358792</v>
      </c>
      <c r="R3">
        <v>0.12198827600000001</v>
      </c>
      <c r="S3">
        <v>0.122056974</v>
      </c>
      <c r="T3">
        <v>0.117646792</v>
      </c>
      <c r="U3">
        <v>0.11611933300000001</v>
      </c>
      <c r="V3">
        <v>0.12686282500000001</v>
      </c>
      <c r="W3">
        <v>0.11871153800000001</v>
      </c>
      <c r="X3">
        <v>0.123559192</v>
      </c>
      <c r="Y3">
        <v>0.118984405</v>
      </c>
      <c r="Z3">
        <v>0.12800043999999999</v>
      </c>
      <c r="AA3">
        <v>0.111791607</v>
      </c>
      <c r="AB3">
        <v>0.131008073</v>
      </c>
      <c r="AC3">
        <v>0.16556195200000001</v>
      </c>
      <c r="AD3">
        <v>0.14110037</v>
      </c>
      <c r="AE3">
        <v>0.12633866599999999</v>
      </c>
      <c r="AF3">
        <v>0.11368824700000001</v>
      </c>
      <c r="AG3">
        <v>0.14444522500000001</v>
      </c>
      <c r="AH3">
        <v>0.13273989</v>
      </c>
      <c r="AI3">
        <v>0.12974964</v>
      </c>
      <c r="AJ3">
        <v>0.12645364000000001</v>
      </c>
      <c r="AK3">
        <v>0.13986447699999999</v>
      </c>
      <c r="AL3">
        <v>0.11110423</v>
      </c>
      <c r="AM3">
        <v>0.12381993500000001</v>
      </c>
      <c r="AN3">
        <v>0.11753207</v>
      </c>
      <c r="AO3">
        <v>0.11248862900000001</v>
      </c>
      <c r="AP3">
        <v>0.150053566</v>
      </c>
      <c r="AQ3">
        <v>0.15060127300000001</v>
      </c>
      <c r="AR3">
        <v>0.11782761</v>
      </c>
      <c r="AS3">
        <v>0.138274023</v>
      </c>
      <c r="AT3">
        <v>0.15522898199999999</v>
      </c>
      <c r="AU3">
        <v>0.15021321700000001</v>
      </c>
      <c r="AV3">
        <v>0.18126076299999999</v>
      </c>
      <c r="AW3">
        <v>0.13896561800000001</v>
      </c>
      <c r="AX3">
        <v>0.140172079</v>
      </c>
      <c r="AY3">
        <v>0.128773269</v>
      </c>
      <c r="AZ3">
        <v>0.13774492499999999</v>
      </c>
      <c r="BA3">
        <v>0.14072748199999999</v>
      </c>
      <c r="BB3">
        <v>0.144599743</v>
      </c>
      <c r="BC3">
        <v>0.17367392600000001</v>
      </c>
      <c r="BD3">
        <v>0.12880346000000001</v>
      </c>
      <c r="BE3">
        <v>0.125286182</v>
      </c>
      <c r="BF3">
        <v>0.115126556</v>
      </c>
      <c r="BG3">
        <v>0.15606603499999999</v>
      </c>
      <c r="BH3">
        <v>0.109622236</v>
      </c>
      <c r="BI3">
        <v>0.13190412200000001</v>
      </c>
      <c r="BJ3">
        <v>0.16347901400000001</v>
      </c>
      <c r="BK3">
        <v>0.12800946299999999</v>
      </c>
      <c r="BL3">
        <v>0.12888862400000001</v>
      </c>
      <c r="BM3">
        <v>0.130894236</v>
      </c>
      <c r="BN3">
        <v>0.13154983100000001</v>
      </c>
      <c r="BO3">
        <v>0.14078681900000001</v>
      </c>
      <c r="BP3">
        <v>0.131698815</v>
      </c>
      <c r="BQ3">
        <v>0.12058174100000001</v>
      </c>
      <c r="BR3">
        <v>0.14033115099999999</v>
      </c>
      <c r="BS3">
        <v>0.14727557999999999</v>
      </c>
      <c r="BT3">
        <v>0.134734454</v>
      </c>
      <c r="BU3">
        <v>0.111124534</v>
      </c>
      <c r="BV3">
        <v>0.13121579799999999</v>
      </c>
      <c r="BW3">
        <v>0.13780498499999999</v>
      </c>
      <c r="BX3">
        <v>0.13903950000000001</v>
      </c>
      <c r="BY3">
        <v>0.154607254</v>
      </c>
      <c r="BZ3">
        <v>0.136122032</v>
      </c>
      <c r="CA3">
        <v>0.13419511000000001</v>
      </c>
      <c r="CB3">
        <v>0.14811492700000001</v>
      </c>
      <c r="CC3">
        <v>0.159537385</v>
      </c>
      <c r="CD3">
        <v>0.13008976799999999</v>
      </c>
      <c r="CE3">
        <v>0.131779017</v>
      </c>
      <c r="CF3">
        <v>0.15331225800000001</v>
      </c>
      <c r="CG3">
        <v>0.14124579100000001</v>
      </c>
      <c r="CH3">
        <v>0.137273757</v>
      </c>
      <c r="CI3">
        <v>0.16382164199999999</v>
      </c>
      <c r="CJ3">
        <v>0.13105175299999999</v>
      </c>
      <c r="CK3">
        <v>0.15278676599999999</v>
      </c>
      <c r="CL3">
        <v>0.14291214299999999</v>
      </c>
      <c r="CM3">
        <v>0.13612597400000001</v>
      </c>
      <c r="CN3">
        <v>0.120732109</v>
      </c>
      <c r="CO3">
        <v>0.123095892</v>
      </c>
      <c r="CP3">
        <v>0.14267851100000001</v>
      </c>
      <c r="CQ3">
        <v>0.134896294</v>
      </c>
      <c r="CR3">
        <v>0.13069914499999999</v>
      </c>
      <c r="CS3">
        <v>0.14087110899999999</v>
      </c>
      <c r="CT3">
        <v>0.106207098</v>
      </c>
      <c r="CU3">
        <v>0.14070000199999999</v>
      </c>
      <c r="CV3">
        <v>0.150411348</v>
      </c>
      <c r="CW3">
        <v>0.13013201199999999</v>
      </c>
      <c r="CX3">
        <v>0.13778459100000001</v>
      </c>
      <c r="CY3">
        <v>0.110568394</v>
      </c>
      <c r="CZ3">
        <v>0.146783207</v>
      </c>
      <c r="DA3">
        <v>0.157279536</v>
      </c>
      <c r="DB3">
        <v>0.14848882699999999</v>
      </c>
      <c r="DC3">
        <v>0.13637206700000001</v>
      </c>
      <c r="DD3">
        <v>0.128074727</v>
      </c>
      <c r="DE3">
        <v>0.13773930300000001</v>
      </c>
      <c r="DF3">
        <v>0.13198137300000001</v>
      </c>
      <c r="DG3">
        <v>0.13661400600000001</v>
      </c>
      <c r="DH3">
        <v>0.115566872</v>
      </c>
      <c r="DI3">
        <v>0.132693212</v>
      </c>
      <c r="DJ3">
        <v>0.177429166</v>
      </c>
      <c r="DK3">
        <v>0.22361563200000001</v>
      </c>
      <c r="DL3">
        <v>0.153026879</v>
      </c>
      <c r="DM3">
        <v>0.13787302600000001</v>
      </c>
      <c r="DN3">
        <v>0.13418273</v>
      </c>
      <c r="DO3">
        <v>0.144751195</v>
      </c>
      <c r="DP3">
        <v>0.124793717</v>
      </c>
      <c r="DQ3">
        <v>0.12613844900000001</v>
      </c>
      <c r="DR3">
        <v>0.13833300300000001</v>
      </c>
      <c r="DS3">
        <v>0.13572267299999999</v>
      </c>
      <c r="DT3">
        <v>0.113674605</v>
      </c>
      <c r="DU3">
        <v>0.14441005100000001</v>
      </c>
      <c r="DV3">
        <v>0.13960098500000001</v>
      </c>
      <c r="DW3">
        <v>0.15012336500000001</v>
      </c>
      <c r="DX3">
        <v>0.132371826</v>
      </c>
      <c r="DY3">
        <v>0.14882944000000001</v>
      </c>
      <c r="DZ3">
        <v>0.137633599</v>
      </c>
      <c r="EA3">
        <v>0.17571447100000001</v>
      </c>
      <c r="EB3">
        <v>0.14536779799999999</v>
      </c>
      <c r="EC3">
        <v>0.15629741599999999</v>
      </c>
      <c r="ED3">
        <v>0.138952455</v>
      </c>
      <c r="EE3">
        <v>0.12543346499999999</v>
      </c>
      <c r="EF3">
        <v>0.22491744</v>
      </c>
      <c r="EG3">
        <v>0.117239628</v>
      </c>
      <c r="EH3">
        <v>0.14860747499999999</v>
      </c>
      <c r="EI3">
        <v>0.144824591</v>
      </c>
      <c r="EJ3">
        <v>0.12573168900000001</v>
      </c>
      <c r="EK3">
        <v>0.146957373</v>
      </c>
      <c r="EL3">
        <v>0.123697785</v>
      </c>
      <c r="EM3">
        <v>0.122073341</v>
      </c>
      <c r="EN3">
        <v>0.13090084699999999</v>
      </c>
      <c r="EO3">
        <v>0.15847752900000001</v>
      </c>
      <c r="EP3">
        <v>0.13462038800000001</v>
      </c>
      <c r="EQ3">
        <v>0.13467950300000001</v>
      </c>
      <c r="ER3">
        <v>0.23217700899999999</v>
      </c>
      <c r="ES3">
        <v>0.423359543</v>
      </c>
      <c r="ET3">
        <v>0.44451400200000002</v>
      </c>
      <c r="EU3">
        <v>0.32365740399999998</v>
      </c>
      <c r="EV3">
        <v>0.162170657</v>
      </c>
      <c r="EW3">
        <v>0.15616229100000001</v>
      </c>
      <c r="EX3">
        <v>0.14322397000000001</v>
      </c>
      <c r="EY3">
        <v>0.14477508</v>
      </c>
      <c r="EZ3">
        <v>0.123984911</v>
      </c>
      <c r="FA3">
        <v>0.13741873700000001</v>
      </c>
      <c r="FB3">
        <v>0.15433725400000001</v>
      </c>
      <c r="FC3">
        <v>0.123650128</v>
      </c>
      <c r="FD3">
        <v>0.12981865100000001</v>
      </c>
      <c r="FE3">
        <v>0.14063922700000001</v>
      </c>
      <c r="FF3">
        <v>0.14289764899999999</v>
      </c>
      <c r="FG3">
        <v>0.127406464</v>
      </c>
      <c r="FH3">
        <v>0.14126322699999999</v>
      </c>
      <c r="FI3">
        <v>0.14177777799999999</v>
      </c>
      <c r="FJ3">
        <v>0.13948159399999999</v>
      </c>
      <c r="FK3">
        <v>0.13655473700000001</v>
      </c>
      <c r="FL3">
        <v>0.14672395499999999</v>
      </c>
      <c r="FM3">
        <v>0.14089374099999999</v>
      </c>
      <c r="FN3">
        <v>0.137930621</v>
      </c>
      <c r="FO3">
        <v>0.122750123</v>
      </c>
      <c r="FP3">
        <v>0.12353040899999999</v>
      </c>
      <c r="FQ3">
        <v>0.15196457599999999</v>
      </c>
      <c r="FR3">
        <v>0.16278589600000001</v>
      </c>
      <c r="FS3">
        <v>0.13650349000000001</v>
      </c>
      <c r="FT3">
        <v>0.13538257300000001</v>
      </c>
      <c r="FU3">
        <v>0.123976869</v>
      </c>
      <c r="FV3">
        <v>0.14465629999999999</v>
      </c>
      <c r="FW3">
        <v>0.128551099</v>
      </c>
      <c r="FX3">
        <v>0.12740496900000001</v>
      </c>
      <c r="FY3">
        <v>0.16045065999999999</v>
      </c>
      <c r="FZ3">
        <v>0.140078393</v>
      </c>
      <c r="GA3">
        <v>0.14199418899999999</v>
      </c>
      <c r="GB3">
        <v>0.13508460999999999</v>
      </c>
      <c r="GC3">
        <v>0.14250380000000001</v>
      </c>
      <c r="GD3">
        <v>0.124185106</v>
      </c>
      <c r="GE3">
        <v>0.12206259699999999</v>
      </c>
      <c r="GF3">
        <v>0.19698792600000001</v>
      </c>
      <c r="GG3">
        <v>0.175830555</v>
      </c>
      <c r="GH3">
        <v>0.13852376799999999</v>
      </c>
      <c r="GI3">
        <v>0.13732271500000001</v>
      </c>
      <c r="GJ3">
        <v>0.143142245</v>
      </c>
      <c r="GK3">
        <v>0.14647938899999999</v>
      </c>
      <c r="GL3">
        <v>0.146433216</v>
      </c>
      <c r="GM3">
        <v>0.16096843</v>
      </c>
      <c r="GN3">
        <v>0.13943465199999999</v>
      </c>
      <c r="GO3">
        <v>0.15951011700000001</v>
      </c>
      <c r="GP3">
        <v>0.16687210299999999</v>
      </c>
      <c r="GQ3">
        <v>0.162842391</v>
      </c>
      <c r="GR3">
        <v>0.184277841</v>
      </c>
      <c r="GS3">
        <v>0.14870551800000001</v>
      </c>
      <c r="GT3">
        <v>0.15850701</v>
      </c>
      <c r="GU3">
        <v>0.136505445</v>
      </c>
      <c r="GV3">
        <v>0.12964864800000001</v>
      </c>
      <c r="GW3">
        <v>0.159235179</v>
      </c>
      <c r="GX3">
        <v>0.145459897</v>
      </c>
      <c r="GY3">
        <v>0.13546362000000001</v>
      </c>
      <c r="GZ3">
        <v>0.13559670500000001</v>
      </c>
      <c r="HA3">
        <v>0.166880377</v>
      </c>
      <c r="HB3">
        <v>0.1782513</v>
      </c>
      <c r="HC3">
        <v>0.137142872</v>
      </c>
      <c r="HD3">
        <v>0.13258804099999999</v>
      </c>
      <c r="HE3">
        <v>0.13108431300000001</v>
      </c>
      <c r="HF3">
        <v>0.12943043800000001</v>
      </c>
      <c r="HG3">
        <v>0.14544452599999999</v>
      </c>
      <c r="HH3">
        <v>0.15197544700000001</v>
      </c>
      <c r="HI3">
        <v>0.160719214</v>
      </c>
      <c r="HJ3">
        <v>0.16738061200000001</v>
      </c>
      <c r="HK3">
        <v>0.13487516499999999</v>
      </c>
      <c r="HL3">
        <v>0.141469452</v>
      </c>
      <c r="HM3">
        <v>0.12379908000000001</v>
      </c>
      <c r="HN3">
        <v>0.15271886200000001</v>
      </c>
      <c r="HO3">
        <v>0.167661538</v>
      </c>
      <c r="HP3">
        <v>0.14672400699999999</v>
      </c>
      <c r="HQ3">
        <v>0.12963683300000001</v>
      </c>
      <c r="HR3">
        <v>0.119828395</v>
      </c>
      <c r="HS3">
        <v>0.150162251</v>
      </c>
      <c r="HT3">
        <v>0.13375426200000001</v>
      </c>
      <c r="HU3">
        <v>0.17367756200000001</v>
      </c>
      <c r="HV3">
        <v>0.14597844800000001</v>
      </c>
      <c r="HW3">
        <v>0.13739172199999999</v>
      </c>
      <c r="HX3">
        <v>0.14525703000000001</v>
      </c>
      <c r="HY3">
        <v>0.129842873</v>
      </c>
      <c r="HZ3">
        <v>0.133213991</v>
      </c>
      <c r="IA3">
        <v>0.121129005</v>
      </c>
      <c r="IB3">
        <v>0.117337313</v>
      </c>
      <c r="IC3">
        <v>0.133830106</v>
      </c>
      <c r="ID3">
        <v>0.142150529</v>
      </c>
      <c r="IE3">
        <v>0.111160037</v>
      </c>
      <c r="IF3">
        <v>0.13043886800000001</v>
      </c>
      <c r="IG3">
        <v>0.14589870599999999</v>
      </c>
      <c r="IH3">
        <v>0.145543231</v>
      </c>
      <c r="II3">
        <v>0.128402556</v>
      </c>
      <c r="IJ3">
        <v>0.12001192099999999</v>
      </c>
      <c r="IK3">
        <v>0.108323921</v>
      </c>
      <c r="IL3">
        <v>0.114213761</v>
      </c>
      <c r="IM3">
        <v>0.12543554900000001</v>
      </c>
      <c r="IN3">
        <v>0.13094124200000001</v>
      </c>
      <c r="IO3">
        <v>0.14705617000000001</v>
      </c>
      <c r="IP3">
        <v>0.137004406</v>
      </c>
      <c r="IQ3">
        <v>0.15018488999999999</v>
      </c>
      <c r="IR3">
        <v>0.149522718</v>
      </c>
      <c r="IS3">
        <v>0.135048589</v>
      </c>
      <c r="IT3">
        <v>0.13843786</v>
      </c>
      <c r="IU3">
        <v>0.14633102200000001</v>
      </c>
      <c r="IV3">
        <v>0.13195025799999999</v>
      </c>
      <c r="IW3">
        <v>0.14061129999999999</v>
      </c>
      <c r="IX3">
        <v>0.15035853599999999</v>
      </c>
      <c r="IY3">
        <v>0.13838893399999999</v>
      </c>
      <c r="IZ3">
        <v>0.12928842099999999</v>
      </c>
      <c r="JA3">
        <v>0.11194835</v>
      </c>
      <c r="JB3">
        <v>0.12971719200000001</v>
      </c>
      <c r="JC3">
        <v>0.122847654</v>
      </c>
      <c r="JD3">
        <v>0.119249243</v>
      </c>
      <c r="JE3">
        <v>0.148610834</v>
      </c>
      <c r="JF3">
        <v>0.13717054200000001</v>
      </c>
      <c r="JG3">
        <v>0.144710002</v>
      </c>
      <c r="JH3">
        <v>0.12057556899999999</v>
      </c>
      <c r="JI3">
        <v>0.12887931499999999</v>
      </c>
      <c r="JJ3">
        <v>0.13395769699999999</v>
      </c>
      <c r="JK3">
        <v>0.166542575</v>
      </c>
      <c r="JL3">
        <v>0.16675777999999999</v>
      </c>
      <c r="JM3">
        <v>0.182723733</v>
      </c>
      <c r="JN3">
        <v>0.160549097</v>
      </c>
      <c r="JO3">
        <v>0.20855987600000001</v>
      </c>
      <c r="JP3">
        <v>0.12455879</v>
      </c>
      <c r="JQ3">
        <v>0.14405040299999999</v>
      </c>
      <c r="JR3">
        <v>0.16146207200000001</v>
      </c>
      <c r="JS3">
        <v>0.13865476299999999</v>
      </c>
      <c r="JT3">
        <v>0.116237961</v>
      </c>
      <c r="JU3">
        <v>0.118719439</v>
      </c>
      <c r="JV3">
        <v>0.11625284700000001</v>
      </c>
      <c r="JW3">
        <v>0.121236868</v>
      </c>
      <c r="JX3">
        <v>0.15761417599999999</v>
      </c>
      <c r="JY3">
        <v>0.14510668600000001</v>
      </c>
      <c r="JZ3">
        <v>0.12751141099999999</v>
      </c>
      <c r="KA3">
        <v>0.155009815</v>
      </c>
      <c r="KB3">
        <v>0.124074992</v>
      </c>
      <c r="KC3">
        <v>0.13270467399999999</v>
      </c>
      <c r="KD3">
        <v>0.13510380899999999</v>
      </c>
      <c r="KE3">
        <v>0.14076440300000001</v>
      </c>
      <c r="KF3">
        <v>0.12166608900000001</v>
      </c>
      <c r="KG3">
        <v>0.115055429</v>
      </c>
      <c r="KH3">
        <v>0.11543276800000001</v>
      </c>
      <c r="KI3">
        <v>0.10071087099999999</v>
      </c>
      <c r="KJ3">
        <v>0.132855897</v>
      </c>
      <c r="KK3">
        <v>0.14192294</v>
      </c>
      <c r="KL3">
        <v>0.17243074999999999</v>
      </c>
      <c r="KM3">
        <v>0.15116763</v>
      </c>
      <c r="KN3">
        <v>0.13212553299999999</v>
      </c>
      <c r="KO3">
        <v>0.12948100900000001</v>
      </c>
      <c r="KP3">
        <v>0.12843728800000001</v>
      </c>
      <c r="KQ3">
        <v>0.121998723</v>
      </c>
    </row>
    <row r="4" spans="1:305" x14ac:dyDescent="0.2">
      <c r="A4">
        <v>2.5</v>
      </c>
      <c r="B4">
        <v>0.13589401200000001</v>
      </c>
      <c r="C4">
        <v>0.12534168700000001</v>
      </c>
      <c r="D4">
        <v>0.15588449200000001</v>
      </c>
      <c r="E4">
        <v>0.13912211499999999</v>
      </c>
      <c r="F4">
        <v>0.28840353400000002</v>
      </c>
      <c r="G4">
        <v>0.150561519</v>
      </c>
      <c r="H4">
        <v>0.15062922300000001</v>
      </c>
      <c r="I4">
        <v>0.172718485</v>
      </c>
      <c r="J4">
        <v>0.143536525</v>
      </c>
      <c r="K4">
        <v>0.15972936500000001</v>
      </c>
      <c r="L4">
        <v>0.192388325</v>
      </c>
      <c r="M4">
        <v>0.14364723500000001</v>
      </c>
      <c r="N4">
        <v>0.116606986</v>
      </c>
      <c r="O4">
        <v>0.14058003099999999</v>
      </c>
      <c r="P4">
        <v>0.13968312599999999</v>
      </c>
      <c r="Q4">
        <v>0.163245418</v>
      </c>
      <c r="R4">
        <v>0.15471959399999999</v>
      </c>
      <c r="S4">
        <v>0.13044663000000001</v>
      </c>
      <c r="T4">
        <v>0.12992061699999999</v>
      </c>
      <c r="U4">
        <v>0.15648931799999999</v>
      </c>
      <c r="V4">
        <v>0.130042197</v>
      </c>
      <c r="W4">
        <v>0.11286434100000001</v>
      </c>
      <c r="X4">
        <v>0.12710080500000001</v>
      </c>
      <c r="Y4">
        <v>0.15181629399999999</v>
      </c>
      <c r="Z4">
        <v>0.14705626799999999</v>
      </c>
      <c r="AA4">
        <v>0.16846752000000001</v>
      </c>
      <c r="AB4">
        <v>0.15495847300000001</v>
      </c>
      <c r="AC4">
        <v>0.12914840799999999</v>
      </c>
      <c r="AD4">
        <v>0.12972952099999999</v>
      </c>
      <c r="AE4">
        <v>0.12017161799999999</v>
      </c>
      <c r="AF4">
        <v>0.113972648</v>
      </c>
      <c r="AG4">
        <v>0.14198893000000001</v>
      </c>
      <c r="AH4">
        <v>0.15446552299999999</v>
      </c>
      <c r="AI4">
        <v>0.14452901500000001</v>
      </c>
      <c r="AJ4">
        <v>0.152653858</v>
      </c>
      <c r="AK4">
        <v>0.13467895799999999</v>
      </c>
      <c r="AL4">
        <v>0.192875357</v>
      </c>
      <c r="AM4">
        <v>0.20568650799999999</v>
      </c>
      <c r="AN4">
        <v>0.14275368099999999</v>
      </c>
      <c r="AO4">
        <v>0.22146463399999999</v>
      </c>
      <c r="AP4">
        <v>0.13884459299999999</v>
      </c>
      <c r="AQ4">
        <v>0.110272498</v>
      </c>
      <c r="AR4">
        <v>0.15087160199999999</v>
      </c>
      <c r="AS4">
        <v>0.15326668600000001</v>
      </c>
      <c r="AT4">
        <v>0.13685367200000001</v>
      </c>
      <c r="AU4">
        <v>0.13829512499999999</v>
      </c>
      <c r="AV4">
        <v>0.145972875</v>
      </c>
      <c r="AW4">
        <v>0.16176043400000001</v>
      </c>
      <c r="AX4">
        <v>0.13089479200000001</v>
      </c>
      <c r="AY4">
        <v>0.15823604299999999</v>
      </c>
      <c r="AZ4">
        <v>0.132007872</v>
      </c>
      <c r="BA4">
        <v>0.13844384300000001</v>
      </c>
      <c r="BB4">
        <v>0.129246682</v>
      </c>
      <c r="BC4">
        <v>0.14288383299999999</v>
      </c>
      <c r="BD4">
        <v>0.143831656</v>
      </c>
      <c r="BE4">
        <v>0.13865766800000001</v>
      </c>
      <c r="BF4">
        <v>0.15120056400000001</v>
      </c>
      <c r="BG4">
        <v>0.15946585099999999</v>
      </c>
      <c r="BH4">
        <v>0.14101529300000001</v>
      </c>
      <c r="BI4">
        <v>0.161656773</v>
      </c>
      <c r="BJ4">
        <v>0.13095842199999999</v>
      </c>
      <c r="BK4">
        <v>0.18640353800000001</v>
      </c>
      <c r="BL4">
        <v>0.142104068</v>
      </c>
      <c r="BM4">
        <v>0.35054357800000002</v>
      </c>
      <c r="BN4">
        <v>0.114927504</v>
      </c>
      <c r="BO4">
        <v>0.126754213</v>
      </c>
      <c r="BP4">
        <v>0.104235314</v>
      </c>
      <c r="BQ4">
        <v>0.123143687</v>
      </c>
      <c r="BR4">
        <v>0.12876353600000001</v>
      </c>
      <c r="BS4">
        <v>0.14110520800000001</v>
      </c>
      <c r="BT4">
        <v>0.13949672499999999</v>
      </c>
      <c r="BU4">
        <v>0.15536330800000001</v>
      </c>
      <c r="BV4">
        <v>0.17006323800000001</v>
      </c>
      <c r="BW4">
        <v>0.13407555700000001</v>
      </c>
      <c r="BX4">
        <v>0.15210036299999999</v>
      </c>
      <c r="BY4">
        <v>0.119932069</v>
      </c>
      <c r="BZ4">
        <v>0.14167902600000001</v>
      </c>
      <c r="CA4">
        <v>0.147581082</v>
      </c>
      <c r="CB4">
        <v>0.137909217</v>
      </c>
      <c r="CC4">
        <v>0.154055206</v>
      </c>
      <c r="CD4">
        <v>0.15446859900000001</v>
      </c>
      <c r="CE4">
        <v>0.16074574599999999</v>
      </c>
      <c r="CF4">
        <v>0.17275497400000001</v>
      </c>
      <c r="CG4">
        <v>0.17145539300000001</v>
      </c>
      <c r="CH4">
        <v>0.165464362</v>
      </c>
      <c r="CI4">
        <v>0.14235867799999999</v>
      </c>
      <c r="CJ4">
        <v>0.13714963299999999</v>
      </c>
      <c r="CK4">
        <v>0.14916935100000001</v>
      </c>
      <c r="CL4">
        <v>0.172337294</v>
      </c>
      <c r="CM4">
        <v>0.15421620599999999</v>
      </c>
      <c r="CN4">
        <v>0.12537784799999999</v>
      </c>
      <c r="CO4">
        <v>0.16143152299999999</v>
      </c>
      <c r="CP4">
        <v>0.147883975</v>
      </c>
      <c r="CQ4">
        <v>0.16031224999999999</v>
      </c>
      <c r="CR4">
        <v>0.15957357899999999</v>
      </c>
      <c r="CS4">
        <v>0.133390707</v>
      </c>
      <c r="CT4">
        <v>0.142663658</v>
      </c>
      <c r="CU4">
        <v>0.13413762500000001</v>
      </c>
      <c r="CV4">
        <v>0.19447052200000001</v>
      </c>
      <c r="CW4">
        <v>0.170073373</v>
      </c>
      <c r="CX4">
        <v>0.119515503</v>
      </c>
      <c r="CY4">
        <v>0.144797805</v>
      </c>
      <c r="CZ4">
        <v>0.14044899599999999</v>
      </c>
      <c r="DA4">
        <v>0.149777153</v>
      </c>
      <c r="DB4">
        <v>0.138933901</v>
      </c>
      <c r="DC4">
        <v>0.156349983</v>
      </c>
      <c r="DD4">
        <v>0.187324411</v>
      </c>
      <c r="DE4">
        <v>0.140808616</v>
      </c>
      <c r="DF4">
        <v>0.153163576</v>
      </c>
      <c r="DG4">
        <v>0.127062391</v>
      </c>
      <c r="DH4">
        <v>0.162835865</v>
      </c>
      <c r="DI4">
        <v>0.13997631899999999</v>
      </c>
      <c r="DJ4">
        <v>0.14678106199999999</v>
      </c>
      <c r="DK4">
        <v>0.136288624</v>
      </c>
      <c r="DL4">
        <v>0.13677829599999999</v>
      </c>
      <c r="DM4">
        <v>0.16852402399999999</v>
      </c>
      <c r="DN4">
        <v>0.146393405</v>
      </c>
      <c r="DO4">
        <v>0.140864498</v>
      </c>
      <c r="DP4">
        <v>0.14334482400000001</v>
      </c>
      <c r="DQ4">
        <v>0.14145543899999999</v>
      </c>
      <c r="DR4">
        <v>0.139316099</v>
      </c>
      <c r="DS4">
        <v>0.14495422599999999</v>
      </c>
      <c r="DT4">
        <v>0.13041545299999999</v>
      </c>
      <c r="DU4">
        <v>0.165934938</v>
      </c>
      <c r="DV4">
        <v>0.119449058</v>
      </c>
      <c r="DW4">
        <v>0.153126701</v>
      </c>
      <c r="DX4">
        <v>0.154714978</v>
      </c>
      <c r="DY4">
        <v>0.151690403</v>
      </c>
      <c r="DZ4">
        <v>0.14109701999999999</v>
      </c>
      <c r="EA4">
        <v>0.13080583100000001</v>
      </c>
      <c r="EB4">
        <v>0.159331853</v>
      </c>
      <c r="EC4">
        <v>0.15837052400000001</v>
      </c>
      <c r="ED4">
        <v>0.13891532100000001</v>
      </c>
      <c r="EE4">
        <v>0.152740337</v>
      </c>
      <c r="EF4">
        <v>0.17226846700000001</v>
      </c>
      <c r="EG4">
        <v>0.13461798999999999</v>
      </c>
      <c r="EH4">
        <v>0.138103223</v>
      </c>
      <c r="EI4">
        <v>0.15441766600000001</v>
      </c>
      <c r="EJ4">
        <v>0.16442319499999999</v>
      </c>
      <c r="EK4">
        <v>0.12160642000000001</v>
      </c>
      <c r="EL4">
        <v>0.13659107200000001</v>
      </c>
      <c r="EM4">
        <v>0.142284996</v>
      </c>
      <c r="EN4">
        <v>0.12883990300000001</v>
      </c>
      <c r="EO4">
        <v>0.124772172</v>
      </c>
      <c r="EP4">
        <v>0.13998956100000001</v>
      </c>
      <c r="EQ4">
        <v>0.136112501</v>
      </c>
      <c r="ER4">
        <v>0.15738487700000001</v>
      </c>
      <c r="ES4">
        <v>0.138014418</v>
      </c>
      <c r="ET4">
        <v>0.13784253899999999</v>
      </c>
      <c r="EU4">
        <v>0.136575738</v>
      </c>
      <c r="EV4">
        <v>0.14802173499999999</v>
      </c>
      <c r="EW4">
        <v>0.11689926</v>
      </c>
      <c r="EX4">
        <v>0.14129330300000001</v>
      </c>
      <c r="EY4">
        <v>0.16010922899999999</v>
      </c>
      <c r="EZ4">
        <v>0.13947453300000001</v>
      </c>
      <c r="FA4">
        <v>0.14096313599999999</v>
      </c>
      <c r="FB4">
        <v>0.16510650299999999</v>
      </c>
      <c r="FC4">
        <v>0.13785888199999999</v>
      </c>
      <c r="FD4">
        <v>0.180823395</v>
      </c>
      <c r="FE4">
        <v>0.15181800200000001</v>
      </c>
      <c r="FF4">
        <v>0.159485773</v>
      </c>
      <c r="FG4">
        <v>0.146818963</v>
      </c>
      <c r="FH4">
        <v>0.133571779</v>
      </c>
      <c r="FI4">
        <v>0.134405942</v>
      </c>
      <c r="FJ4">
        <v>0.13910713099999999</v>
      </c>
      <c r="FK4">
        <v>0.156543031</v>
      </c>
      <c r="FL4">
        <v>0.126639162</v>
      </c>
      <c r="FM4">
        <v>0.13520668599999999</v>
      </c>
      <c r="FN4">
        <v>0.14802650000000001</v>
      </c>
      <c r="FO4">
        <v>0.147669367</v>
      </c>
      <c r="FP4">
        <v>0.13062285300000001</v>
      </c>
      <c r="FQ4">
        <v>0.141897102</v>
      </c>
      <c r="FR4">
        <v>0.14812539799999999</v>
      </c>
      <c r="FS4">
        <v>0.146770229</v>
      </c>
      <c r="FT4">
        <v>0.11995455100000001</v>
      </c>
      <c r="FU4">
        <v>0.15052966800000001</v>
      </c>
      <c r="FV4">
        <v>0.21195154399999999</v>
      </c>
      <c r="FW4">
        <v>0.163659202</v>
      </c>
      <c r="FX4">
        <v>0.14025269600000001</v>
      </c>
      <c r="FY4">
        <v>0.15026056500000001</v>
      </c>
      <c r="FZ4">
        <v>0.15797272500000001</v>
      </c>
      <c r="GA4">
        <v>0.13244123399999999</v>
      </c>
      <c r="GB4">
        <v>0.126594599</v>
      </c>
      <c r="GC4">
        <v>0.122275208</v>
      </c>
      <c r="GD4">
        <v>0.11908771999999999</v>
      </c>
      <c r="GE4">
        <v>0.15435289099999999</v>
      </c>
      <c r="GF4">
        <v>0.15871732599999999</v>
      </c>
      <c r="GG4">
        <v>0.15014833699999999</v>
      </c>
      <c r="GH4">
        <v>0.11929981200000001</v>
      </c>
      <c r="GI4">
        <v>0.12169972900000001</v>
      </c>
      <c r="GJ4">
        <v>0.143034675</v>
      </c>
      <c r="GK4">
        <v>0.145746393</v>
      </c>
      <c r="GL4">
        <v>0.13513218099999999</v>
      </c>
      <c r="GM4">
        <v>0.14644764800000001</v>
      </c>
      <c r="GN4">
        <v>0.13303863499999999</v>
      </c>
      <c r="GO4">
        <v>0.149320169</v>
      </c>
      <c r="GP4">
        <v>0.150680275</v>
      </c>
      <c r="GQ4">
        <v>0.12689826900000001</v>
      </c>
      <c r="GR4">
        <v>0.141657327</v>
      </c>
      <c r="GS4">
        <v>0.13541230400000001</v>
      </c>
      <c r="GT4">
        <v>0.12994045800000001</v>
      </c>
      <c r="GU4">
        <v>0.123942406</v>
      </c>
      <c r="GV4">
        <v>0.13686145799999999</v>
      </c>
      <c r="GW4">
        <v>0.16933447800000001</v>
      </c>
      <c r="GX4">
        <v>0.15852494</v>
      </c>
      <c r="GY4">
        <v>0.14307989300000001</v>
      </c>
      <c r="GZ4">
        <v>0.12597719800000001</v>
      </c>
      <c r="HA4">
        <v>0.14026483200000001</v>
      </c>
      <c r="HB4">
        <v>0.12508944699999999</v>
      </c>
      <c r="HC4">
        <v>0.14809999900000001</v>
      </c>
      <c r="HD4">
        <v>0.14387403000000001</v>
      </c>
      <c r="HE4">
        <v>0.138676513</v>
      </c>
      <c r="HF4">
        <v>0.13415052599999999</v>
      </c>
      <c r="HG4">
        <v>0.13542462199999999</v>
      </c>
      <c r="HH4">
        <v>0.14022992300000001</v>
      </c>
      <c r="HI4">
        <v>0.12016536899999999</v>
      </c>
      <c r="HJ4">
        <v>0.13758371799999999</v>
      </c>
      <c r="HK4">
        <v>0.149826498</v>
      </c>
      <c r="HL4">
        <v>0.12425762799999999</v>
      </c>
      <c r="HM4">
        <v>0.136139395</v>
      </c>
      <c r="HN4">
        <v>0.149087686</v>
      </c>
      <c r="HO4">
        <v>0.138342727</v>
      </c>
      <c r="HP4">
        <v>0.14481359499999999</v>
      </c>
      <c r="HQ4">
        <v>0.124657008</v>
      </c>
      <c r="HR4">
        <v>0.143350384</v>
      </c>
      <c r="HS4">
        <v>0.15469859</v>
      </c>
      <c r="HT4">
        <v>0.114402933</v>
      </c>
      <c r="HU4">
        <v>0.14623064199999999</v>
      </c>
      <c r="HV4">
        <v>0.13651156</v>
      </c>
      <c r="HW4">
        <v>0.15294866900000001</v>
      </c>
      <c r="HX4">
        <v>0.14372546999999999</v>
      </c>
      <c r="HY4">
        <v>0.13687137599999999</v>
      </c>
      <c r="HZ4">
        <v>0.13950536199999999</v>
      </c>
      <c r="IA4">
        <v>0.123659962</v>
      </c>
      <c r="IB4">
        <v>0.151682241</v>
      </c>
      <c r="IC4">
        <v>0.14016519599999999</v>
      </c>
      <c r="ID4">
        <v>0.162879684</v>
      </c>
      <c r="IE4">
        <v>0.149690294</v>
      </c>
      <c r="IF4">
        <v>0.13381096100000001</v>
      </c>
      <c r="IG4">
        <v>0.12503737600000001</v>
      </c>
      <c r="IH4">
        <v>0.132412735</v>
      </c>
      <c r="II4">
        <v>0.16360070500000001</v>
      </c>
      <c r="IJ4">
        <v>0.1407369</v>
      </c>
      <c r="IK4">
        <v>0.146167029</v>
      </c>
      <c r="IL4">
        <v>0.14279165499999999</v>
      </c>
      <c r="IM4">
        <v>0.12870991500000001</v>
      </c>
      <c r="IN4">
        <v>0.15118475200000001</v>
      </c>
      <c r="IO4">
        <v>0.126317704</v>
      </c>
      <c r="IP4">
        <v>0.136099156</v>
      </c>
      <c r="IQ4">
        <v>0.123854852</v>
      </c>
      <c r="IR4">
        <v>0.117813109</v>
      </c>
      <c r="IS4">
        <v>0.14597924600000001</v>
      </c>
      <c r="IT4">
        <v>0.114314287</v>
      </c>
      <c r="IU4">
        <v>0.14283016900000001</v>
      </c>
      <c r="IV4">
        <v>0.132414385</v>
      </c>
      <c r="IW4">
        <v>0.15646975499999999</v>
      </c>
      <c r="IX4">
        <v>0.111864123</v>
      </c>
      <c r="IY4">
        <v>0.12805988900000001</v>
      </c>
      <c r="IZ4">
        <v>0.151141153</v>
      </c>
      <c r="JA4">
        <v>0.12591704500000001</v>
      </c>
      <c r="JB4">
        <v>0.14454317</v>
      </c>
      <c r="JC4">
        <v>0.13495017000000001</v>
      </c>
      <c r="JD4">
        <v>0.13213765</v>
      </c>
      <c r="JE4">
        <v>0.15032936499999999</v>
      </c>
      <c r="JF4">
        <v>0.14002610400000001</v>
      </c>
      <c r="JG4">
        <v>0.13304180700000001</v>
      </c>
      <c r="JH4">
        <v>0.13600209399999999</v>
      </c>
      <c r="JI4">
        <v>0.12877754199999999</v>
      </c>
      <c r="JJ4">
        <v>0.15905143799999999</v>
      </c>
      <c r="JK4">
        <v>0.14324799399999999</v>
      </c>
      <c r="JL4">
        <v>0.16848370900000001</v>
      </c>
      <c r="JM4">
        <v>0.15348141100000001</v>
      </c>
      <c r="JN4">
        <v>0.13432011699999999</v>
      </c>
      <c r="JO4">
        <v>0.13250457600000001</v>
      </c>
      <c r="JP4">
        <v>0.147055669</v>
      </c>
      <c r="JQ4">
        <v>0.15220545799999999</v>
      </c>
      <c r="JR4">
        <v>0.13277064399999999</v>
      </c>
      <c r="JS4">
        <v>0.14021399300000001</v>
      </c>
      <c r="JT4">
        <v>0.29132497400000001</v>
      </c>
      <c r="JU4">
        <v>0.132748636</v>
      </c>
      <c r="JV4">
        <v>0.123754119</v>
      </c>
      <c r="JW4">
        <v>0.14821031500000001</v>
      </c>
      <c r="JX4">
        <v>0.138162269</v>
      </c>
      <c r="JY4">
        <v>0.13933643600000001</v>
      </c>
      <c r="JZ4">
        <v>0.138393497</v>
      </c>
      <c r="KA4">
        <v>0.17232392399999999</v>
      </c>
      <c r="KB4">
        <v>0.14447465700000001</v>
      </c>
      <c r="KC4">
        <v>0.158392958</v>
      </c>
      <c r="KD4">
        <v>0.15938029400000001</v>
      </c>
      <c r="KE4">
        <v>0.14713931399999999</v>
      </c>
      <c r="KF4">
        <v>0.14258499099999999</v>
      </c>
      <c r="KG4">
        <v>0.14927283399999999</v>
      </c>
      <c r="KH4">
        <v>0.115336775</v>
      </c>
      <c r="KI4">
        <v>0.123408271</v>
      </c>
      <c r="KJ4">
        <v>0.13486672599999999</v>
      </c>
      <c r="KK4">
        <v>0.123931783</v>
      </c>
      <c r="KL4">
        <v>0.142815055</v>
      </c>
      <c r="KM4">
        <v>0.132277161</v>
      </c>
      <c r="KN4">
        <v>0.135784074</v>
      </c>
      <c r="KO4">
        <v>0.13244663700000001</v>
      </c>
    </row>
    <row r="5" spans="1:305" x14ac:dyDescent="0.2">
      <c r="A5">
        <v>3.75</v>
      </c>
      <c r="B5">
        <v>0.153876612</v>
      </c>
      <c r="C5">
        <v>0.15712944100000001</v>
      </c>
      <c r="D5">
        <v>0.14863781100000001</v>
      </c>
      <c r="E5">
        <v>0.13589747499999999</v>
      </c>
      <c r="F5">
        <v>0.163449447</v>
      </c>
      <c r="G5">
        <v>0.16300066899999999</v>
      </c>
      <c r="H5">
        <v>0.19436632400000001</v>
      </c>
      <c r="I5">
        <v>0.152350233</v>
      </c>
      <c r="J5">
        <v>0.123565327</v>
      </c>
      <c r="K5">
        <v>0.11859419</v>
      </c>
      <c r="L5">
        <v>0.139342245</v>
      </c>
      <c r="M5">
        <v>0.148405697</v>
      </c>
      <c r="N5">
        <v>0.14542317399999999</v>
      </c>
      <c r="O5">
        <v>0.14090011099999999</v>
      </c>
      <c r="P5">
        <v>0.123438731</v>
      </c>
      <c r="Q5">
        <v>0.12312224300000001</v>
      </c>
      <c r="R5">
        <v>0.12827843899999999</v>
      </c>
      <c r="S5">
        <v>0.159677442</v>
      </c>
      <c r="T5">
        <v>0.14235925199999999</v>
      </c>
      <c r="U5">
        <v>0.14830286100000001</v>
      </c>
      <c r="V5">
        <v>0.13841807</v>
      </c>
      <c r="W5">
        <v>0.13344505600000001</v>
      </c>
      <c r="X5">
        <v>0.13704865299999999</v>
      </c>
      <c r="Y5">
        <v>0.101659902</v>
      </c>
      <c r="Z5">
        <v>0.131834376</v>
      </c>
      <c r="AA5">
        <v>0.168618559</v>
      </c>
      <c r="AB5">
        <v>0.100832217</v>
      </c>
      <c r="AC5">
        <v>0.10242724</v>
      </c>
      <c r="AD5">
        <v>0.11689988</v>
      </c>
      <c r="AE5">
        <v>9.8547128999999997E-2</v>
      </c>
      <c r="AF5">
        <v>0.10124151300000001</v>
      </c>
      <c r="AG5">
        <v>0.119229393</v>
      </c>
      <c r="AH5">
        <v>0.12107061399999999</v>
      </c>
      <c r="AI5">
        <v>0.12142658000000001</v>
      </c>
      <c r="AJ5">
        <v>0.14168553</v>
      </c>
      <c r="AK5">
        <v>0.118880311</v>
      </c>
      <c r="AL5">
        <v>0.119397772</v>
      </c>
      <c r="AM5">
        <v>0.13498758499999999</v>
      </c>
      <c r="AN5">
        <v>0.10966537699999999</v>
      </c>
      <c r="AO5">
        <v>0.14658374800000001</v>
      </c>
      <c r="AP5">
        <v>0.183190672</v>
      </c>
      <c r="AQ5">
        <v>0.14987119900000001</v>
      </c>
      <c r="AR5">
        <v>0.160293508</v>
      </c>
      <c r="AS5">
        <v>0.14220659099999999</v>
      </c>
      <c r="AT5">
        <v>0.16211922300000001</v>
      </c>
      <c r="AU5">
        <v>0.14898903599999999</v>
      </c>
      <c r="AV5">
        <v>0.15448268700000001</v>
      </c>
      <c r="AW5">
        <v>0.122639488</v>
      </c>
      <c r="AX5">
        <v>0.16793027099999999</v>
      </c>
      <c r="AY5">
        <v>0.14075221700000001</v>
      </c>
      <c r="AZ5">
        <v>0.13046724300000001</v>
      </c>
      <c r="BA5">
        <v>0.131590979</v>
      </c>
      <c r="BB5">
        <v>0.143878113</v>
      </c>
      <c r="BC5">
        <v>0.14936484899999999</v>
      </c>
      <c r="BD5">
        <v>0.132023421</v>
      </c>
      <c r="BE5">
        <v>0.15183026199999999</v>
      </c>
      <c r="BF5">
        <v>0.112635159</v>
      </c>
      <c r="BG5">
        <v>0.13393264999999999</v>
      </c>
      <c r="BH5">
        <v>0.13519825699999999</v>
      </c>
      <c r="BI5">
        <v>0.12724044400000001</v>
      </c>
      <c r="BJ5">
        <v>0.13951676399999999</v>
      </c>
      <c r="BK5">
        <v>0.141952674</v>
      </c>
      <c r="BL5">
        <v>0.14544152699999999</v>
      </c>
      <c r="BM5">
        <v>0.16415783</v>
      </c>
      <c r="BN5">
        <v>0.12983936700000001</v>
      </c>
      <c r="BO5">
        <v>0.13211547400000001</v>
      </c>
      <c r="BP5">
        <v>0.123786018</v>
      </c>
      <c r="BQ5">
        <v>0.13237476300000001</v>
      </c>
      <c r="BR5">
        <v>0.13554063899999999</v>
      </c>
      <c r="BS5">
        <v>0.14800323800000001</v>
      </c>
      <c r="BT5">
        <v>0.15555133900000001</v>
      </c>
      <c r="BU5">
        <v>0.155344748</v>
      </c>
      <c r="BV5">
        <v>0.136953556</v>
      </c>
      <c r="BW5">
        <v>0.11715091699999999</v>
      </c>
      <c r="BX5">
        <v>0.136969495</v>
      </c>
      <c r="BY5">
        <v>0.12968360100000001</v>
      </c>
      <c r="BZ5">
        <v>0.13476916899999999</v>
      </c>
      <c r="CA5">
        <v>0.127195053</v>
      </c>
      <c r="CB5">
        <v>0.12675652400000001</v>
      </c>
      <c r="CC5">
        <v>0.14719537299999999</v>
      </c>
      <c r="CD5">
        <v>0.16244080399999999</v>
      </c>
      <c r="CE5">
        <v>0.147464399</v>
      </c>
      <c r="CF5">
        <v>0.19095005300000001</v>
      </c>
      <c r="CG5">
        <v>0.15532162099999999</v>
      </c>
      <c r="CH5">
        <v>0.156297251</v>
      </c>
      <c r="CI5">
        <v>0.12154991599999999</v>
      </c>
      <c r="CJ5">
        <v>0.14388299199999999</v>
      </c>
      <c r="CK5">
        <v>0.15259382799999999</v>
      </c>
      <c r="CL5">
        <v>0.141220595</v>
      </c>
      <c r="CM5">
        <v>0.106874576</v>
      </c>
      <c r="CN5">
        <v>0.12640948099999999</v>
      </c>
      <c r="CO5">
        <v>0.125157456</v>
      </c>
      <c r="CP5">
        <v>0.13579638799999999</v>
      </c>
      <c r="CQ5">
        <v>0.133853476</v>
      </c>
      <c r="CR5">
        <v>0.146545553</v>
      </c>
      <c r="CS5">
        <v>0.133966695</v>
      </c>
      <c r="CT5">
        <v>0.138914434</v>
      </c>
      <c r="CU5">
        <v>0.13182205799999999</v>
      </c>
      <c r="CV5">
        <v>0.13323544100000001</v>
      </c>
      <c r="CW5">
        <v>0.14804885100000001</v>
      </c>
      <c r="CX5">
        <v>0.139516268</v>
      </c>
      <c r="CY5">
        <v>0.12991386199999999</v>
      </c>
      <c r="CZ5">
        <v>0.133230984</v>
      </c>
      <c r="DA5">
        <v>0.12583993900000001</v>
      </c>
      <c r="DB5">
        <v>0.12526078700000001</v>
      </c>
      <c r="DC5">
        <v>0.139625042</v>
      </c>
      <c r="DD5">
        <v>0.12832915</v>
      </c>
      <c r="DE5">
        <v>0.13464944200000001</v>
      </c>
      <c r="DF5">
        <v>0.124182526</v>
      </c>
      <c r="DG5">
        <v>0.13962686199999999</v>
      </c>
      <c r="DH5">
        <v>0.131589393</v>
      </c>
      <c r="DI5">
        <v>0.129497847</v>
      </c>
      <c r="DJ5">
        <v>0.15486698800000001</v>
      </c>
      <c r="DK5">
        <v>0.143022547</v>
      </c>
      <c r="DL5">
        <v>0.155177862</v>
      </c>
      <c r="DM5">
        <v>0.155672956</v>
      </c>
      <c r="DN5">
        <v>0.15804786700000001</v>
      </c>
      <c r="DO5">
        <v>0.13952330600000001</v>
      </c>
      <c r="DP5">
        <v>0.135081428</v>
      </c>
      <c r="DQ5">
        <v>0.14246973299999999</v>
      </c>
      <c r="DR5">
        <v>0.13375884299999999</v>
      </c>
      <c r="DS5">
        <v>0.11227198400000001</v>
      </c>
      <c r="DT5">
        <v>0.125555946</v>
      </c>
      <c r="DU5">
        <v>0.16050381699999999</v>
      </c>
      <c r="DV5">
        <v>0.130063443</v>
      </c>
      <c r="DW5">
        <v>0.19704295599999999</v>
      </c>
      <c r="DX5">
        <v>0.113842496</v>
      </c>
      <c r="DY5">
        <v>0.13297086999999999</v>
      </c>
      <c r="DZ5">
        <v>0.127976434</v>
      </c>
      <c r="EA5">
        <v>0.14132275999999999</v>
      </c>
      <c r="EB5">
        <v>0.148654076</v>
      </c>
      <c r="EC5">
        <v>0.141518901</v>
      </c>
      <c r="ED5">
        <v>0.117754755</v>
      </c>
      <c r="EE5">
        <v>0.12975524299999999</v>
      </c>
      <c r="EF5">
        <v>0.125407195</v>
      </c>
      <c r="EG5">
        <v>0.147701686</v>
      </c>
      <c r="EH5">
        <v>0.16021390799999999</v>
      </c>
      <c r="EI5">
        <v>0.15782861000000001</v>
      </c>
      <c r="EJ5">
        <v>0.16656712200000001</v>
      </c>
      <c r="EK5">
        <v>0.120976162</v>
      </c>
      <c r="EL5">
        <v>0.15532357299999999</v>
      </c>
      <c r="EM5">
        <v>0.15835246</v>
      </c>
      <c r="EN5">
        <v>0.139597745</v>
      </c>
      <c r="EO5">
        <v>0.127025797</v>
      </c>
      <c r="EP5">
        <v>0.16151217900000001</v>
      </c>
      <c r="EQ5">
        <v>0.132869981</v>
      </c>
      <c r="ER5">
        <v>0.147948317</v>
      </c>
      <c r="ES5">
        <v>0.12135401</v>
      </c>
      <c r="ET5">
        <v>0.13251958899999999</v>
      </c>
      <c r="EU5">
        <v>0.13253177999999999</v>
      </c>
      <c r="EV5">
        <v>0.14693814299999999</v>
      </c>
      <c r="EW5">
        <v>0.15400092100000001</v>
      </c>
      <c r="EX5">
        <v>0.14310175</v>
      </c>
      <c r="EY5">
        <v>0.172303646</v>
      </c>
      <c r="EZ5">
        <v>0.155732801</v>
      </c>
      <c r="FA5">
        <v>0.115978832</v>
      </c>
      <c r="FB5">
        <v>0.150704855</v>
      </c>
      <c r="FC5">
        <v>0.133846095</v>
      </c>
      <c r="FD5">
        <v>0.12660887900000001</v>
      </c>
      <c r="FE5">
        <v>0.112746279</v>
      </c>
      <c r="FF5">
        <v>0.121089507</v>
      </c>
      <c r="FG5">
        <v>0.13657424300000001</v>
      </c>
      <c r="FH5">
        <v>0.12988081700000001</v>
      </c>
      <c r="FI5">
        <v>0.13694241099999999</v>
      </c>
      <c r="FJ5">
        <v>0.124611652</v>
      </c>
      <c r="FK5">
        <v>0.141094899</v>
      </c>
      <c r="FL5">
        <v>0.16012132800000001</v>
      </c>
      <c r="FM5">
        <v>0.145166498</v>
      </c>
      <c r="FN5">
        <v>0.12682781500000001</v>
      </c>
      <c r="FO5">
        <v>0.148947256</v>
      </c>
      <c r="FP5">
        <v>0.15932239400000001</v>
      </c>
      <c r="FQ5">
        <v>0.13877753800000001</v>
      </c>
      <c r="FR5">
        <v>0.13672485600000001</v>
      </c>
      <c r="FS5">
        <v>0.17319747899999999</v>
      </c>
      <c r="FT5">
        <v>0.14095321699999999</v>
      </c>
      <c r="FU5">
        <v>0.12405503599999999</v>
      </c>
      <c r="FV5">
        <v>0.14821616300000001</v>
      </c>
      <c r="FW5">
        <v>0.15826146899999999</v>
      </c>
      <c r="FX5">
        <v>0.165469432</v>
      </c>
      <c r="FY5">
        <v>0.15893321299999999</v>
      </c>
      <c r="FZ5">
        <v>0.12658082000000001</v>
      </c>
      <c r="GA5">
        <v>0.13414123999999999</v>
      </c>
      <c r="GB5">
        <v>0.11461792899999999</v>
      </c>
      <c r="GC5">
        <v>0.174887453</v>
      </c>
      <c r="GD5">
        <v>0.13702498599999999</v>
      </c>
      <c r="GE5">
        <v>0.15650792999999999</v>
      </c>
      <c r="GF5">
        <v>0.13585238199999999</v>
      </c>
      <c r="GG5">
        <v>0.13953555200000001</v>
      </c>
      <c r="GH5">
        <v>0.16561718</v>
      </c>
      <c r="GI5">
        <v>0.13062054300000001</v>
      </c>
      <c r="GJ5">
        <v>0.11298630899999999</v>
      </c>
      <c r="GK5">
        <v>0.14943754400000001</v>
      </c>
      <c r="GL5">
        <v>0.15843539700000001</v>
      </c>
      <c r="GM5">
        <v>0.14823435600000001</v>
      </c>
      <c r="GN5">
        <v>0.13800899999999999</v>
      </c>
      <c r="GO5">
        <v>0.15614689800000001</v>
      </c>
      <c r="GP5">
        <v>0.169256463</v>
      </c>
      <c r="GQ5">
        <v>0.14025628100000001</v>
      </c>
      <c r="GR5">
        <v>0.130926875</v>
      </c>
      <c r="GS5">
        <v>0.129647503</v>
      </c>
      <c r="GT5">
        <v>0.10228329799999999</v>
      </c>
      <c r="GU5">
        <v>0.156512448</v>
      </c>
      <c r="GV5">
        <v>0.14043396399999999</v>
      </c>
      <c r="GW5">
        <v>0.14770176600000001</v>
      </c>
      <c r="GX5">
        <v>0.142973454</v>
      </c>
      <c r="GY5">
        <v>0.13374109100000001</v>
      </c>
      <c r="GZ5">
        <v>0.13846771799999999</v>
      </c>
      <c r="HA5">
        <v>0.13112475400000001</v>
      </c>
      <c r="HB5">
        <v>0.15783508199999999</v>
      </c>
      <c r="HC5">
        <v>0.13321476099999999</v>
      </c>
      <c r="HD5">
        <v>0.120326588</v>
      </c>
      <c r="HE5">
        <v>0.13148094799999999</v>
      </c>
      <c r="HF5">
        <v>0.15072635100000001</v>
      </c>
      <c r="HG5">
        <v>0.14004211499999999</v>
      </c>
      <c r="HH5">
        <v>0.123513046</v>
      </c>
      <c r="HI5">
        <v>0.17062464799999999</v>
      </c>
      <c r="HJ5">
        <v>0.17385930899999999</v>
      </c>
      <c r="HK5">
        <v>0.17048882600000001</v>
      </c>
      <c r="HL5">
        <v>0.141923507</v>
      </c>
      <c r="HM5">
        <v>0.16422298199999999</v>
      </c>
      <c r="HN5">
        <v>0.16265125</v>
      </c>
      <c r="HO5">
        <v>0.14563356599999999</v>
      </c>
      <c r="HP5">
        <v>0.16444262900000001</v>
      </c>
      <c r="HQ5">
        <v>0.12865685499999999</v>
      </c>
      <c r="HR5">
        <v>0.11660506599999999</v>
      </c>
      <c r="HS5">
        <v>0.13935879200000001</v>
      </c>
      <c r="HT5">
        <v>0.17354233599999999</v>
      </c>
      <c r="HU5">
        <v>0.12851354700000001</v>
      </c>
      <c r="HV5">
        <v>0.120315266</v>
      </c>
      <c r="HW5">
        <v>0.14040519700000001</v>
      </c>
      <c r="HX5">
        <v>0.155336211</v>
      </c>
      <c r="HY5">
        <v>0.15587746</v>
      </c>
      <c r="HZ5">
        <v>0.118379548</v>
      </c>
      <c r="IA5">
        <v>0.15550070999999999</v>
      </c>
      <c r="IB5">
        <v>0.16873645100000001</v>
      </c>
      <c r="IC5">
        <v>0.13890737</v>
      </c>
      <c r="ID5">
        <v>0.155684612</v>
      </c>
      <c r="IE5">
        <v>0.11174711700000001</v>
      </c>
      <c r="IF5">
        <v>0.13545306600000001</v>
      </c>
      <c r="IG5">
        <v>0.139243018</v>
      </c>
      <c r="IH5">
        <v>0.14632272199999999</v>
      </c>
      <c r="II5">
        <v>0.136154632</v>
      </c>
      <c r="IJ5">
        <v>0.13855173000000001</v>
      </c>
      <c r="IK5">
        <v>0.119826417</v>
      </c>
      <c r="IL5">
        <v>0.120837686</v>
      </c>
      <c r="IM5">
        <v>0.14169015099999999</v>
      </c>
      <c r="IN5">
        <v>0.138652047</v>
      </c>
      <c r="IO5">
        <v>0.13645711099999999</v>
      </c>
      <c r="IP5">
        <v>0.13524223699999999</v>
      </c>
      <c r="IQ5">
        <v>0.16907292300000001</v>
      </c>
      <c r="IR5">
        <v>0.17233689399999999</v>
      </c>
      <c r="IS5">
        <v>0.13512760100000001</v>
      </c>
      <c r="IT5">
        <v>0.109422514</v>
      </c>
      <c r="IU5">
        <v>0.119575631</v>
      </c>
      <c r="IV5">
        <v>0.132253443</v>
      </c>
      <c r="IW5">
        <v>0.16104406299999999</v>
      </c>
      <c r="IX5">
        <v>0.140917346</v>
      </c>
      <c r="IY5">
        <v>0.127734139</v>
      </c>
      <c r="IZ5">
        <v>0.167501702</v>
      </c>
      <c r="JA5">
        <v>0.14915314599999999</v>
      </c>
      <c r="JB5">
        <v>0.15631627100000001</v>
      </c>
      <c r="JC5">
        <v>0.13774120200000001</v>
      </c>
      <c r="JD5">
        <v>0.121647106</v>
      </c>
      <c r="JE5">
        <v>0.15418695900000001</v>
      </c>
      <c r="JF5">
        <v>0.15120066300000001</v>
      </c>
      <c r="JG5">
        <v>0.11680655099999999</v>
      </c>
      <c r="JH5">
        <v>0.12874802099999999</v>
      </c>
      <c r="JI5">
        <v>0.115047776</v>
      </c>
      <c r="JJ5">
        <v>0.123426912</v>
      </c>
      <c r="JK5">
        <v>0.12251575300000001</v>
      </c>
      <c r="JL5">
        <v>0.153285163</v>
      </c>
      <c r="JM5">
        <v>0.1305964</v>
      </c>
      <c r="JN5">
        <v>0.140456688</v>
      </c>
      <c r="JO5">
        <v>0.13054117500000001</v>
      </c>
      <c r="JP5">
        <v>0.144933913</v>
      </c>
      <c r="JQ5">
        <v>0.14435123599999999</v>
      </c>
      <c r="JR5">
        <v>0.149357447</v>
      </c>
      <c r="JS5">
        <v>0.12440248499999999</v>
      </c>
      <c r="JT5">
        <v>0.16006520499999999</v>
      </c>
      <c r="JU5">
        <v>0.156327303</v>
      </c>
      <c r="JV5">
        <v>0.14846366699999999</v>
      </c>
      <c r="JW5">
        <v>0.146184708</v>
      </c>
      <c r="JX5">
        <v>0.15700850299999999</v>
      </c>
      <c r="JY5">
        <v>0.12480691100000001</v>
      </c>
      <c r="JZ5">
        <v>0.13293686599999999</v>
      </c>
      <c r="KA5">
        <v>0.156607892</v>
      </c>
      <c r="KB5">
        <v>0.14427104700000001</v>
      </c>
      <c r="KC5">
        <v>0.14429584100000001</v>
      </c>
      <c r="KD5">
        <v>0.14808776600000001</v>
      </c>
      <c r="KE5">
        <v>0.138843252</v>
      </c>
      <c r="KF5">
        <v>0.12806408699999999</v>
      </c>
      <c r="KG5">
        <v>0.13629127599999999</v>
      </c>
      <c r="KH5">
        <v>0.15371572999999999</v>
      </c>
      <c r="KI5">
        <v>0.33435633300000001</v>
      </c>
      <c r="KJ5">
        <v>0.173574752</v>
      </c>
      <c r="KK5">
        <v>0.149140947</v>
      </c>
      <c r="KL5">
        <v>0.128222691</v>
      </c>
      <c r="KM5">
        <v>0.131961364</v>
      </c>
      <c r="KN5">
        <v>0.146596587</v>
      </c>
      <c r="KO5">
        <v>0.152874603</v>
      </c>
      <c r="KP5">
        <v>0.146278667</v>
      </c>
      <c r="KQ5">
        <v>0.12629821699999999</v>
      </c>
      <c r="KR5">
        <v>0.13933031500000001</v>
      </c>
    </row>
    <row r="6" spans="1:305" x14ac:dyDescent="0.2">
      <c r="A6">
        <v>5</v>
      </c>
      <c r="B6">
        <v>8.3161239999999997E-2</v>
      </c>
      <c r="C6">
        <v>0.103038773</v>
      </c>
      <c r="D6">
        <v>0.118119827</v>
      </c>
      <c r="E6">
        <v>0.107565411</v>
      </c>
      <c r="F6">
        <v>0.104714851</v>
      </c>
      <c r="G6">
        <v>0.106783114</v>
      </c>
      <c r="H6">
        <v>0.12225216999999999</v>
      </c>
      <c r="I6">
        <v>0.108980463</v>
      </c>
      <c r="J6">
        <v>0.118029828</v>
      </c>
      <c r="K6">
        <v>0.117537032</v>
      </c>
      <c r="L6">
        <v>0.11133501699999999</v>
      </c>
      <c r="M6">
        <v>0.13745402900000001</v>
      </c>
      <c r="N6">
        <v>0.13743090399999999</v>
      </c>
      <c r="O6">
        <v>0.18646798000000001</v>
      </c>
      <c r="P6">
        <v>0.122503156</v>
      </c>
      <c r="Q6">
        <v>0.13668751700000001</v>
      </c>
      <c r="R6">
        <v>9.9917348000000003E-2</v>
      </c>
      <c r="S6">
        <v>0.12844719399999999</v>
      </c>
      <c r="T6">
        <v>0.10737318799999999</v>
      </c>
      <c r="U6">
        <v>9.0116993000000006E-2</v>
      </c>
      <c r="V6">
        <v>0.117441134</v>
      </c>
      <c r="W6">
        <v>0.114889546</v>
      </c>
      <c r="X6">
        <v>0.123168915</v>
      </c>
      <c r="Y6">
        <v>0.130243994</v>
      </c>
      <c r="Z6">
        <v>0.13840664699999999</v>
      </c>
      <c r="AA6">
        <v>0.110673752</v>
      </c>
      <c r="AB6">
        <v>0.11769168300000001</v>
      </c>
      <c r="AC6">
        <v>0.11931177900000001</v>
      </c>
      <c r="AD6">
        <v>0.122121567</v>
      </c>
      <c r="AE6">
        <v>9.6303233000000002E-2</v>
      </c>
      <c r="AF6">
        <v>0.132773593</v>
      </c>
      <c r="AG6">
        <v>0.108988298</v>
      </c>
      <c r="AH6">
        <v>0.17666879099999999</v>
      </c>
      <c r="AI6">
        <v>0.150395055</v>
      </c>
      <c r="AJ6">
        <v>0.128807322</v>
      </c>
      <c r="AK6">
        <v>0.124949724</v>
      </c>
      <c r="AL6">
        <v>0.100682778</v>
      </c>
      <c r="AM6">
        <v>0.11175563600000001</v>
      </c>
      <c r="AN6">
        <v>0.127012035</v>
      </c>
      <c r="AO6">
        <v>0.10891150600000001</v>
      </c>
      <c r="AP6">
        <v>0.11613000800000001</v>
      </c>
      <c r="AQ6">
        <v>0.12485786</v>
      </c>
      <c r="AR6">
        <v>0.102434608</v>
      </c>
      <c r="AS6">
        <v>0.108517549</v>
      </c>
      <c r="AT6">
        <v>9.7103382000000002E-2</v>
      </c>
      <c r="AU6">
        <v>0.119579308</v>
      </c>
      <c r="AV6">
        <v>0.116281786</v>
      </c>
      <c r="AW6">
        <v>0.104626372</v>
      </c>
      <c r="AX6">
        <v>0.123953033</v>
      </c>
      <c r="AY6">
        <v>0.116988545</v>
      </c>
      <c r="AZ6">
        <v>0.115511457</v>
      </c>
      <c r="BA6">
        <v>0.13046495599999999</v>
      </c>
      <c r="BB6">
        <v>0.12429515200000001</v>
      </c>
      <c r="BC6">
        <v>0.112045272</v>
      </c>
      <c r="BD6">
        <v>0.122236967</v>
      </c>
      <c r="BE6">
        <v>0.11217374099999999</v>
      </c>
      <c r="BF6">
        <v>9.5800754000000002E-2</v>
      </c>
      <c r="BG6">
        <v>0.10767284100000001</v>
      </c>
      <c r="BH6">
        <v>0.11642132500000001</v>
      </c>
      <c r="BI6">
        <v>0.13676802599999999</v>
      </c>
      <c r="BJ6">
        <v>0.100863261</v>
      </c>
      <c r="BK6">
        <v>9.9235499000000005E-2</v>
      </c>
      <c r="BL6">
        <v>0.117108163</v>
      </c>
      <c r="BM6">
        <v>0.10311118700000001</v>
      </c>
      <c r="BN6">
        <v>0.115915875</v>
      </c>
      <c r="BO6">
        <v>9.9938713999999998E-2</v>
      </c>
      <c r="BP6">
        <v>0.109349244</v>
      </c>
      <c r="BQ6">
        <v>0.114833011</v>
      </c>
      <c r="BR6">
        <v>0.11788533700000001</v>
      </c>
      <c r="BS6">
        <v>0.113291367</v>
      </c>
      <c r="BT6">
        <v>0.107236542</v>
      </c>
      <c r="BU6">
        <v>0.109631311</v>
      </c>
      <c r="BV6">
        <v>0.107127007</v>
      </c>
      <c r="BW6">
        <v>0.108856613</v>
      </c>
      <c r="BX6">
        <v>0.107468068</v>
      </c>
      <c r="BY6">
        <v>9.3580782000000001E-2</v>
      </c>
      <c r="BZ6">
        <v>9.2993833999999997E-2</v>
      </c>
      <c r="CA6">
        <v>9.7918927000000003E-2</v>
      </c>
      <c r="CB6">
        <v>9.3396082000000005E-2</v>
      </c>
      <c r="CC6">
        <v>9.8713229999999999E-2</v>
      </c>
      <c r="CD6">
        <v>0.270366726</v>
      </c>
      <c r="CE6">
        <v>0.22696403000000001</v>
      </c>
      <c r="CF6">
        <v>0.11544462599999999</v>
      </c>
      <c r="CG6">
        <v>0.131788875</v>
      </c>
      <c r="CH6">
        <v>0.150746464</v>
      </c>
      <c r="CI6">
        <v>0.14391722500000001</v>
      </c>
      <c r="CJ6">
        <v>0.1109364</v>
      </c>
      <c r="CK6">
        <v>0.12579120499999999</v>
      </c>
      <c r="CL6">
        <v>0.475499597</v>
      </c>
      <c r="CM6">
        <v>0.143392625</v>
      </c>
      <c r="CN6">
        <v>0.15861889000000001</v>
      </c>
      <c r="CO6">
        <v>0.109136869</v>
      </c>
      <c r="CP6">
        <v>0.367664883</v>
      </c>
      <c r="CQ6">
        <v>0.25139191300000002</v>
      </c>
      <c r="CR6">
        <v>0.26027125499999998</v>
      </c>
      <c r="CS6">
        <v>0.110891908</v>
      </c>
      <c r="CT6">
        <v>0.10004569100000001</v>
      </c>
      <c r="CU6">
        <v>0.114060464</v>
      </c>
      <c r="CV6">
        <v>0.11218750800000001</v>
      </c>
      <c r="CW6">
        <v>0.139466067</v>
      </c>
      <c r="CX6">
        <v>0.111066938</v>
      </c>
      <c r="CY6">
        <v>0.14058498</v>
      </c>
      <c r="CZ6">
        <v>9.7441246999999995E-2</v>
      </c>
      <c r="DA6">
        <v>0.102241992</v>
      </c>
      <c r="DB6">
        <v>0.113674964</v>
      </c>
      <c r="DC6">
        <v>0.121176362</v>
      </c>
      <c r="DD6">
        <v>0.125230854</v>
      </c>
      <c r="DE6">
        <v>0.12369894300000001</v>
      </c>
      <c r="DF6">
        <v>0.119393701</v>
      </c>
      <c r="DG6">
        <v>0.125072289</v>
      </c>
      <c r="DH6">
        <v>0.106204781</v>
      </c>
      <c r="DI6">
        <v>0.11714458899999999</v>
      </c>
      <c r="DJ6">
        <v>0.112016756</v>
      </c>
      <c r="DK6">
        <v>0.105425965</v>
      </c>
      <c r="DL6">
        <v>0.113022713</v>
      </c>
      <c r="DM6">
        <v>0.125641737</v>
      </c>
      <c r="DN6">
        <v>0.109272972</v>
      </c>
      <c r="DO6">
        <v>0.107419955</v>
      </c>
      <c r="DP6">
        <v>0.12567569000000001</v>
      </c>
      <c r="DQ6">
        <v>0.106148352</v>
      </c>
      <c r="DR6">
        <v>0.15216471600000001</v>
      </c>
      <c r="DS6">
        <v>0.142605442</v>
      </c>
      <c r="DT6">
        <v>0.128602094</v>
      </c>
      <c r="DU6">
        <v>0.11661850999999999</v>
      </c>
      <c r="DV6">
        <v>0.107680215</v>
      </c>
      <c r="DW6">
        <v>0.16491662000000001</v>
      </c>
      <c r="DX6">
        <v>0.25811323800000002</v>
      </c>
      <c r="DY6">
        <v>0.12981346599999999</v>
      </c>
      <c r="DZ6">
        <v>0.20826294300000001</v>
      </c>
      <c r="EA6">
        <v>0.10928889</v>
      </c>
      <c r="EB6">
        <v>0.13655851799999999</v>
      </c>
      <c r="EC6">
        <v>0.156115695</v>
      </c>
      <c r="ED6">
        <v>0.121936159</v>
      </c>
      <c r="EE6">
        <v>0.11025285</v>
      </c>
      <c r="EF6">
        <v>0.110361889</v>
      </c>
      <c r="EG6">
        <v>0.128670918</v>
      </c>
      <c r="EH6">
        <v>9.4225134000000002E-2</v>
      </c>
      <c r="EI6">
        <v>9.7042943000000007E-2</v>
      </c>
      <c r="EJ6">
        <v>0.102594688</v>
      </c>
      <c r="EK6">
        <v>0.12506729899999999</v>
      </c>
      <c r="EL6">
        <v>0.145557452</v>
      </c>
      <c r="EM6">
        <v>0.12623412000000001</v>
      </c>
      <c r="EN6">
        <v>9.9805175999999995E-2</v>
      </c>
      <c r="EO6">
        <v>0.109508496</v>
      </c>
      <c r="EP6">
        <v>0.10937941499999999</v>
      </c>
      <c r="EQ6">
        <v>0.114030906</v>
      </c>
      <c r="ER6">
        <v>0.120242689</v>
      </c>
      <c r="ES6">
        <v>0.106257487</v>
      </c>
      <c r="ET6">
        <v>0.10421604299999999</v>
      </c>
      <c r="EU6">
        <v>9.7832787000000004E-2</v>
      </c>
      <c r="EV6">
        <v>0.106423246</v>
      </c>
      <c r="EW6">
        <v>9.1793121000000005E-2</v>
      </c>
      <c r="EX6">
        <v>0.12128707599999999</v>
      </c>
      <c r="EY6">
        <v>0.10874363300000001</v>
      </c>
      <c r="EZ6">
        <v>9.8490257999999997E-2</v>
      </c>
      <c r="FA6">
        <v>0.20208970400000001</v>
      </c>
      <c r="FB6">
        <v>0.103996585</v>
      </c>
      <c r="FC6">
        <v>0.13238080299999999</v>
      </c>
      <c r="FD6">
        <v>0.114498161</v>
      </c>
      <c r="FE6">
        <v>0.110758918</v>
      </c>
      <c r="FF6">
        <v>0.11272961200000001</v>
      </c>
      <c r="FG6">
        <v>0.115907463</v>
      </c>
      <c r="FH6">
        <v>0.208086682</v>
      </c>
      <c r="FI6">
        <v>0.124173981</v>
      </c>
      <c r="FJ6">
        <v>0.141909915</v>
      </c>
      <c r="FK6">
        <v>0.186770769</v>
      </c>
      <c r="FL6">
        <v>0.13287557</v>
      </c>
      <c r="FM6">
        <v>0.31663406599999999</v>
      </c>
      <c r="FN6">
        <v>0.12578735099999999</v>
      </c>
      <c r="FO6">
        <v>0.125413622</v>
      </c>
      <c r="FP6">
        <v>0.13135374399999999</v>
      </c>
      <c r="FQ6">
        <v>0.122531291</v>
      </c>
      <c r="FR6">
        <v>0.156711036</v>
      </c>
      <c r="FS6">
        <v>0.19889992000000001</v>
      </c>
      <c r="FT6">
        <v>0.122152317</v>
      </c>
      <c r="FU6">
        <v>0.12478168100000001</v>
      </c>
      <c r="FV6">
        <v>0.122741562</v>
      </c>
      <c r="FW6">
        <v>9.4251238000000001E-2</v>
      </c>
      <c r="FX6">
        <v>0.116434788</v>
      </c>
      <c r="FY6">
        <v>0.109863064</v>
      </c>
      <c r="FZ6">
        <v>0.103917778</v>
      </c>
      <c r="GA6">
        <v>0.109052036</v>
      </c>
      <c r="GB6">
        <v>8.7459573999999998E-2</v>
      </c>
      <c r="GC6">
        <v>0.110225977</v>
      </c>
      <c r="GD6">
        <v>0.11869037</v>
      </c>
      <c r="GE6">
        <v>0.10918316</v>
      </c>
      <c r="GF6">
        <v>0.130228703</v>
      </c>
      <c r="GG6">
        <v>9.0283917000000005E-2</v>
      </c>
      <c r="GH6">
        <v>0.117479443</v>
      </c>
      <c r="GI6">
        <v>0.120203908</v>
      </c>
      <c r="GJ6">
        <v>0.133985771</v>
      </c>
      <c r="GK6">
        <v>0.218938985</v>
      </c>
      <c r="GL6">
        <v>0.123710363</v>
      </c>
      <c r="GM6">
        <v>0.115249131</v>
      </c>
      <c r="GN6">
        <v>0.134380835</v>
      </c>
      <c r="GO6">
        <v>0.105942173</v>
      </c>
      <c r="GP6">
        <v>0.11712692800000001</v>
      </c>
      <c r="GQ6">
        <v>0.106320892</v>
      </c>
      <c r="GR6">
        <v>0.12533523799999999</v>
      </c>
      <c r="GS6">
        <v>0.17135259899999999</v>
      </c>
      <c r="GT6">
        <v>0.19489331900000001</v>
      </c>
      <c r="GU6">
        <v>9.4995336999999999E-2</v>
      </c>
      <c r="GV6">
        <v>0.13845136199999999</v>
      </c>
      <c r="GW6">
        <v>0.168299529</v>
      </c>
      <c r="GX6">
        <v>0.22966466899999999</v>
      </c>
      <c r="GY6">
        <v>0.47237791099999998</v>
      </c>
      <c r="GZ6">
        <v>0.10739961100000001</v>
      </c>
      <c r="HA6">
        <v>0.11523138500000001</v>
      </c>
      <c r="HB6">
        <v>9.2946733000000004E-2</v>
      </c>
      <c r="HC6">
        <v>9.6305083999999999E-2</v>
      </c>
      <c r="HD6">
        <v>0.109484547</v>
      </c>
      <c r="HE6">
        <v>0.10920679799999999</v>
      </c>
      <c r="HF6">
        <v>9.4358305000000003E-2</v>
      </c>
      <c r="HG6">
        <v>9.8221529000000002E-2</v>
      </c>
      <c r="HH6">
        <v>0.100038058</v>
      </c>
      <c r="HI6">
        <v>0.1065883</v>
      </c>
      <c r="HJ6">
        <v>0.106471098</v>
      </c>
      <c r="HK6">
        <v>0.104135783</v>
      </c>
      <c r="HL6">
        <v>0.101115125</v>
      </c>
      <c r="HM6">
        <v>0.15917094200000001</v>
      </c>
      <c r="HN6">
        <v>0.104737277</v>
      </c>
      <c r="HO6">
        <v>0.13010290999999999</v>
      </c>
      <c r="HP6">
        <v>8.7027289999999993E-2</v>
      </c>
      <c r="HQ6">
        <v>0.13529261300000001</v>
      </c>
      <c r="HR6">
        <v>0.110510052</v>
      </c>
      <c r="HS6">
        <v>0.103237198</v>
      </c>
      <c r="HT6">
        <v>0.18636065399999999</v>
      </c>
      <c r="HU6">
        <v>0.100744587</v>
      </c>
      <c r="HV6">
        <v>0.12117133500000001</v>
      </c>
      <c r="HW6">
        <v>0.11385729999999999</v>
      </c>
      <c r="HX6">
        <v>0.50817209399999996</v>
      </c>
      <c r="HY6">
        <v>0.122208715</v>
      </c>
      <c r="HZ6">
        <v>0.21395429399999999</v>
      </c>
      <c r="IA6">
        <v>9.5425509000000006E-2</v>
      </c>
      <c r="IB6">
        <v>0.124500376</v>
      </c>
      <c r="IC6">
        <v>0.47697160700000002</v>
      </c>
      <c r="ID6">
        <v>0.42124914200000002</v>
      </c>
      <c r="IE6">
        <v>0.170116453</v>
      </c>
      <c r="IF6">
        <v>0.121584732</v>
      </c>
      <c r="IG6">
        <v>0.101956323</v>
      </c>
      <c r="IH6">
        <v>0.11628891</v>
      </c>
      <c r="II6">
        <v>0.14153848499999999</v>
      </c>
      <c r="IJ6">
        <v>0.10244993500000001</v>
      </c>
      <c r="IK6">
        <v>0.12596220499999999</v>
      </c>
      <c r="IL6">
        <v>0.10608981200000001</v>
      </c>
      <c r="IM6">
        <v>0.101776094</v>
      </c>
      <c r="IN6">
        <v>0.13073058600000001</v>
      </c>
      <c r="IO6">
        <v>0.116577152</v>
      </c>
      <c r="IP6">
        <v>0.103921549</v>
      </c>
      <c r="IQ6">
        <v>0.15800409000000001</v>
      </c>
      <c r="IR6">
        <v>9.9230416000000002E-2</v>
      </c>
      <c r="IS6">
        <v>0.113501597</v>
      </c>
      <c r="IT6">
        <v>0.123603844</v>
      </c>
      <c r="IU6">
        <v>9.3047991999999996E-2</v>
      </c>
      <c r="IV6">
        <v>8.4474593000000001E-2</v>
      </c>
      <c r="IW6">
        <v>9.9097774E-2</v>
      </c>
      <c r="IX6">
        <v>9.8498207000000004E-2</v>
      </c>
      <c r="IY6">
        <v>0.100506559</v>
      </c>
      <c r="IZ6">
        <v>0.111007696</v>
      </c>
      <c r="JA6">
        <v>0.12812971200000001</v>
      </c>
      <c r="JB6">
        <v>9.7634239999999997E-2</v>
      </c>
      <c r="JC6">
        <v>0.101780114</v>
      </c>
      <c r="JD6">
        <v>0.112152417</v>
      </c>
      <c r="JE6">
        <v>0.11831626200000001</v>
      </c>
      <c r="JF6">
        <v>0.117410616</v>
      </c>
      <c r="JG6">
        <v>0.101585441</v>
      </c>
      <c r="JH6">
        <v>0.118921691</v>
      </c>
      <c r="JI6">
        <v>9.9119845999999998E-2</v>
      </c>
      <c r="JJ6">
        <v>0.111375115</v>
      </c>
      <c r="JK6">
        <v>9.9032333E-2</v>
      </c>
      <c r="JL6">
        <v>0.106982482</v>
      </c>
      <c r="JM6">
        <v>0.13653244</v>
      </c>
      <c r="JN6">
        <v>0.117858794</v>
      </c>
      <c r="JO6">
        <v>0.11703169500000001</v>
      </c>
      <c r="JP6">
        <v>0.101820383</v>
      </c>
      <c r="JQ6">
        <v>0.118793386</v>
      </c>
      <c r="JR6">
        <v>0.12099460500000001</v>
      </c>
      <c r="JS6">
        <v>0.106147528</v>
      </c>
      <c r="JT6">
        <v>0.111411434</v>
      </c>
      <c r="JU6">
        <v>0.100159044</v>
      </c>
      <c r="JV6">
        <v>0.10325140200000001</v>
      </c>
      <c r="JW6">
        <v>9.1691543E-2</v>
      </c>
      <c r="JX6">
        <v>9.6588532000000005E-2</v>
      </c>
      <c r="JY6">
        <v>0.10761111700000001</v>
      </c>
      <c r="JZ6">
        <v>0.11734884199999999</v>
      </c>
      <c r="KA6">
        <v>8.5605360000000005E-2</v>
      </c>
      <c r="KB6">
        <v>0.105706044</v>
      </c>
      <c r="KC6">
        <v>0.114277372</v>
      </c>
      <c r="KD6">
        <v>0.154120273</v>
      </c>
      <c r="KE6">
        <v>0.14531390299999999</v>
      </c>
      <c r="KF6">
        <v>0.114391691</v>
      </c>
      <c r="KG6">
        <v>0.16905911000000001</v>
      </c>
      <c r="KH6">
        <v>0.102441856</v>
      </c>
      <c r="KI6">
        <v>0.13858691200000001</v>
      </c>
      <c r="KJ6">
        <v>0.31587933200000001</v>
      </c>
      <c r="KK6">
        <v>0.20927854600000001</v>
      </c>
      <c r="KL6">
        <v>0.54302079299999995</v>
      </c>
      <c r="KM6">
        <v>0.29881601299999999</v>
      </c>
      <c r="KN6">
        <v>0.138763411</v>
      </c>
      <c r="KO6">
        <v>0.12393852599999999</v>
      </c>
    </row>
    <row r="7" spans="1:305" x14ac:dyDescent="0.2">
      <c r="A7">
        <v>6.25</v>
      </c>
      <c r="B7">
        <v>0.112745576</v>
      </c>
      <c r="C7">
        <v>9.9208237000000005E-2</v>
      </c>
      <c r="D7">
        <v>0.107205787</v>
      </c>
      <c r="E7">
        <v>0.14366257499999999</v>
      </c>
      <c r="F7">
        <v>0.110334711</v>
      </c>
      <c r="G7">
        <v>0.123388131</v>
      </c>
      <c r="H7">
        <v>0.114978793</v>
      </c>
      <c r="I7">
        <v>0.118885227</v>
      </c>
      <c r="J7">
        <v>9.8119494000000002E-2</v>
      </c>
      <c r="K7">
        <v>0.120783195</v>
      </c>
      <c r="L7">
        <v>0.120860178</v>
      </c>
      <c r="M7">
        <v>0.12387108600000001</v>
      </c>
      <c r="N7">
        <v>0.119292278</v>
      </c>
      <c r="O7">
        <v>0.114899316</v>
      </c>
      <c r="P7">
        <v>0.277712707</v>
      </c>
      <c r="Q7">
        <v>0.11888222800000001</v>
      </c>
      <c r="R7">
        <v>8.7805841999999995E-2</v>
      </c>
      <c r="S7">
        <v>0.10621544400000001</v>
      </c>
      <c r="T7">
        <v>0.10117625199999999</v>
      </c>
      <c r="U7">
        <v>0.117767529</v>
      </c>
      <c r="V7">
        <v>0.118552199</v>
      </c>
      <c r="W7">
        <v>0.118110017</v>
      </c>
      <c r="X7">
        <v>0.10972812</v>
      </c>
      <c r="Y7">
        <v>0.10842977099999999</v>
      </c>
      <c r="Z7">
        <v>0.133996596</v>
      </c>
      <c r="AA7">
        <v>0.10290738000000001</v>
      </c>
      <c r="AB7">
        <v>0.116864813</v>
      </c>
      <c r="AC7">
        <v>0.41320309199999999</v>
      </c>
      <c r="AD7">
        <v>0.12832649600000001</v>
      </c>
      <c r="AE7">
        <v>0.116999175</v>
      </c>
      <c r="AF7">
        <v>0.14241490800000001</v>
      </c>
      <c r="AG7">
        <v>0.11983769399999999</v>
      </c>
      <c r="AH7">
        <v>0.12869108300000001</v>
      </c>
      <c r="AI7">
        <v>0.119520184</v>
      </c>
      <c r="AJ7">
        <v>0.12294266399999999</v>
      </c>
      <c r="AK7">
        <v>0.110470264</v>
      </c>
      <c r="AL7">
        <v>0.107788722</v>
      </c>
      <c r="AM7">
        <v>0.14159070400000001</v>
      </c>
      <c r="AN7">
        <v>0.12600012499999999</v>
      </c>
      <c r="AO7">
        <v>0.13986126099999999</v>
      </c>
      <c r="AP7">
        <v>0.12361947299999999</v>
      </c>
      <c r="AQ7">
        <v>0.14434752200000001</v>
      </c>
      <c r="AR7">
        <v>0.12078689300000001</v>
      </c>
      <c r="AS7">
        <v>0.114718969</v>
      </c>
      <c r="AT7">
        <v>0.137573577</v>
      </c>
      <c r="AU7">
        <v>0.13496096399999999</v>
      </c>
      <c r="AV7">
        <v>0.14235724599999999</v>
      </c>
      <c r="AW7">
        <v>0.13985157100000001</v>
      </c>
      <c r="AX7">
        <v>0.15522184</v>
      </c>
      <c r="AY7">
        <v>0.11799942200000001</v>
      </c>
      <c r="AZ7">
        <v>0.13460096799999999</v>
      </c>
      <c r="BA7">
        <v>0.144765482</v>
      </c>
      <c r="BB7">
        <v>9.7096546000000006E-2</v>
      </c>
      <c r="BC7">
        <v>0.12217065000000001</v>
      </c>
      <c r="BD7">
        <v>0.119466444</v>
      </c>
      <c r="BE7">
        <v>0.115011195</v>
      </c>
      <c r="BF7">
        <v>0.11753169500000001</v>
      </c>
      <c r="BG7">
        <v>0.104782371</v>
      </c>
      <c r="BH7">
        <v>9.5451253999999999E-2</v>
      </c>
      <c r="BI7">
        <v>0.12860803100000001</v>
      </c>
      <c r="BJ7">
        <v>0.12438972399999999</v>
      </c>
      <c r="BK7">
        <v>0.12674760400000001</v>
      </c>
      <c r="BL7">
        <v>0.16025889400000001</v>
      </c>
      <c r="BM7">
        <v>0.105830445</v>
      </c>
      <c r="BN7">
        <v>0.108927704</v>
      </c>
      <c r="BO7">
        <v>0.11578595699999999</v>
      </c>
      <c r="BP7">
        <v>0.13919762699999999</v>
      </c>
      <c r="BQ7">
        <v>0.15394475899999999</v>
      </c>
      <c r="BR7">
        <v>0.123680437</v>
      </c>
      <c r="BS7">
        <v>0.121678379</v>
      </c>
      <c r="BT7">
        <v>0.13182006399999999</v>
      </c>
      <c r="BU7">
        <v>0.132908417</v>
      </c>
      <c r="BV7">
        <v>0.118455092</v>
      </c>
      <c r="BW7">
        <v>0.11277609399999999</v>
      </c>
      <c r="BX7">
        <v>0.118526537</v>
      </c>
      <c r="BY7">
        <v>9.6756480000000006E-2</v>
      </c>
      <c r="BZ7">
        <v>0.15233258299999999</v>
      </c>
      <c r="CA7">
        <v>0.22912886900000001</v>
      </c>
      <c r="CB7">
        <v>0.15148497999999999</v>
      </c>
      <c r="CC7">
        <v>0.27897606000000003</v>
      </c>
      <c r="CD7">
        <v>0.15707729500000001</v>
      </c>
      <c r="CE7">
        <v>0.12075238000000001</v>
      </c>
      <c r="CF7">
        <v>0.105718302</v>
      </c>
      <c r="CG7">
        <v>0.43105736100000003</v>
      </c>
      <c r="CH7">
        <v>0.154844853</v>
      </c>
      <c r="CI7">
        <v>0.22918182200000001</v>
      </c>
      <c r="CJ7">
        <v>0.15991630000000001</v>
      </c>
      <c r="CK7">
        <v>0.17774869700000001</v>
      </c>
      <c r="CL7">
        <v>0.118544566</v>
      </c>
      <c r="CM7">
        <v>0.125212875</v>
      </c>
      <c r="CN7">
        <v>0.12505105699999999</v>
      </c>
      <c r="CO7">
        <v>0.29038389199999998</v>
      </c>
      <c r="CP7">
        <v>0.104096576</v>
      </c>
      <c r="CQ7">
        <v>0.14679065799999999</v>
      </c>
      <c r="CR7">
        <v>0.232100318</v>
      </c>
      <c r="CS7">
        <v>0.13696730600000001</v>
      </c>
      <c r="CT7">
        <v>0.109161679</v>
      </c>
      <c r="CU7">
        <v>0.10951669999999999</v>
      </c>
      <c r="CV7">
        <v>0.13368775999999999</v>
      </c>
      <c r="CW7">
        <v>0.16710449899999999</v>
      </c>
      <c r="CX7">
        <v>0.176135187</v>
      </c>
      <c r="CY7">
        <v>0.360622583</v>
      </c>
      <c r="CZ7">
        <v>0.125544981</v>
      </c>
      <c r="DA7">
        <v>0.105223707</v>
      </c>
      <c r="DB7">
        <v>0.120126315</v>
      </c>
      <c r="DC7">
        <v>0.147831405</v>
      </c>
      <c r="DD7">
        <v>0.12683514900000001</v>
      </c>
      <c r="DE7">
        <v>0.10772440899999999</v>
      </c>
      <c r="DF7">
        <v>0.13522479000000001</v>
      </c>
      <c r="DG7">
        <v>0.12933093600000001</v>
      </c>
      <c r="DH7">
        <v>0.13443614200000001</v>
      </c>
      <c r="DI7">
        <v>0.110604906</v>
      </c>
      <c r="DJ7">
        <v>0.14315050800000001</v>
      </c>
      <c r="DK7">
        <v>0.13933278599999999</v>
      </c>
      <c r="DL7">
        <v>0.128203445</v>
      </c>
      <c r="DM7">
        <v>0.114954953</v>
      </c>
      <c r="DN7">
        <v>0.14426096799999999</v>
      </c>
      <c r="DO7">
        <v>0.13400341700000001</v>
      </c>
      <c r="DP7">
        <v>0.110693229</v>
      </c>
      <c r="DQ7">
        <v>0.143979894</v>
      </c>
      <c r="DR7">
        <v>0.12786658400000001</v>
      </c>
      <c r="DS7">
        <v>0.139852795</v>
      </c>
      <c r="DT7">
        <v>0.12089435799999999</v>
      </c>
      <c r="DU7">
        <v>0.13745223000000001</v>
      </c>
      <c r="DV7">
        <v>0.12768436399999999</v>
      </c>
      <c r="DW7">
        <v>0.11843951899999999</v>
      </c>
      <c r="DX7">
        <v>0.193156209</v>
      </c>
      <c r="DY7">
        <v>0.122514838</v>
      </c>
      <c r="DZ7">
        <v>0.14322536199999999</v>
      </c>
      <c r="EA7">
        <v>0.12647956099999999</v>
      </c>
      <c r="EB7">
        <v>0.14313756</v>
      </c>
      <c r="EC7">
        <v>0.15582859099999999</v>
      </c>
      <c r="ED7">
        <v>0.14112211799999999</v>
      </c>
      <c r="EE7">
        <v>0.12574200699999999</v>
      </c>
      <c r="EF7">
        <v>0.15719179699999999</v>
      </c>
      <c r="EG7">
        <v>0.14477717600000001</v>
      </c>
      <c r="EH7">
        <v>0.12841807199999999</v>
      </c>
      <c r="EI7">
        <v>0.12591885999999999</v>
      </c>
      <c r="EJ7">
        <v>0.10095073</v>
      </c>
      <c r="EK7">
        <v>9.1077347000000003E-2</v>
      </c>
      <c r="EL7">
        <v>0.17292536999999999</v>
      </c>
      <c r="EM7">
        <v>0.14385182699999999</v>
      </c>
      <c r="EN7">
        <v>0.13301378899999999</v>
      </c>
      <c r="EO7">
        <v>0.152513487</v>
      </c>
      <c r="EP7">
        <v>0.177456796</v>
      </c>
      <c r="EQ7">
        <v>0.42413993300000002</v>
      </c>
      <c r="ER7">
        <v>0.26473750800000001</v>
      </c>
      <c r="ES7">
        <v>0.28762597200000001</v>
      </c>
      <c r="ET7">
        <v>0.15679774099999999</v>
      </c>
      <c r="EU7">
        <v>0.12725893199999999</v>
      </c>
      <c r="EV7">
        <v>0.124958526</v>
      </c>
      <c r="EW7">
        <v>9.8373660000000002E-2</v>
      </c>
      <c r="EX7">
        <v>0.108169187</v>
      </c>
      <c r="EY7">
        <v>0.108784176</v>
      </c>
      <c r="EZ7">
        <v>0.128253489</v>
      </c>
      <c r="FA7">
        <v>0.182125281</v>
      </c>
      <c r="FB7">
        <v>0.146204167</v>
      </c>
      <c r="FC7">
        <v>0.12527782000000001</v>
      </c>
      <c r="FD7">
        <v>0.116984531</v>
      </c>
      <c r="FE7">
        <v>9.6180257000000005E-2</v>
      </c>
      <c r="FF7">
        <v>0.10675791799999999</v>
      </c>
      <c r="FG7">
        <v>0.13606406700000001</v>
      </c>
      <c r="FH7">
        <v>0.10639475900000001</v>
      </c>
      <c r="FI7">
        <v>0.11477658</v>
      </c>
      <c r="FJ7">
        <v>0.14593821200000001</v>
      </c>
      <c r="FK7">
        <v>0.18038469900000001</v>
      </c>
      <c r="FL7">
        <v>0.161633105</v>
      </c>
      <c r="FM7">
        <v>0.117507677</v>
      </c>
      <c r="FN7">
        <v>0.14746674000000001</v>
      </c>
      <c r="FO7">
        <v>0.133328743</v>
      </c>
      <c r="FP7">
        <v>0.12968489999999999</v>
      </c>
      <c r="FQ7">
        <v>0.112376922</v>
      </c>
      <c r="FR7">
        <v>0.143400525</v>
      </c>
      <c r="FS7">
        <v>0.13094858500000001</v>
      </c>
      <c r="FT7">
        <v>0.11951577100000001</v>
      </c>
      <c r="FU7">
        <v>0.119602689</v>
      </c>
      <c r="FV7">
        <v>0.14886839700000001</v>
      </c>
      <c r="FW7">
        <v>0.13850444000000001</v>
      </c>
      <c r="FX7">
        <v>0.12952007300000001</v>
      </c>
      <c r="FY7">
        <v>0.13367446599999999</v>
      </c>
      <c r="FZ7">
        <v>0.14781388300000001</v>
      </c>
      <c r="GA7">
        <v>0.14371766</v>
      </c>
      <c r="GB7">
        <v>0.12099333700000001</v>
      </c>
      <c r="GC7">
        <v>0.142620472</v>
      </c>
      <c r="GD7">
        <v>0.300224877</v>
      </c>
      <c r="GE7">
        <v>0.40273062399999998</v>
      </c>
      <c r="GF7">
        <v>0.12494308799999999</v>
      </c>
      <c r="GG7">
        <v>0.13088601499999999</v>
      </c>
      <c r="GH7">
        <v>0.31131271999999999</v>
      </c>
      <c r="GI7">
        <v>0.13050171999999999</v>
      </c>
      <c r="GJ7">
        <v>0.12048452599999999</v>
      </c>
      <c r="GK7">
        <v>0.12884437200000001</v>
      </c>
      <c r="GL7">
        <v>0.135092351</v>
      </c>
      <c r="GM7">
        <v>0.122682532</v>
      </c>
      <c r="GN7">
        <v>0.12866154699999999</v>
      </c>
      <c r="GO7">
        <v>0.13609638099999999</v>
      </c>
      <c r="GP7">
        <v>0.13053405800000001</v>
      </c>
      <c r="GQ7">
        <v>0.11632034099999999</v>
      </c>
      <c r="GR7">
        <v>0.233244374</v>
      </c>
      <c r="GS7">
        <v>0.152229421</v>
      </c>
      <c r="GT7">
        <v>0.496908456</v>
      </c>
      <c r="GU7">
        <v>0.204522341</v>
      </c>
      <c r="GV7">
        <v>0.36258400499999999</v>
      </c>
      <c r="GW7">
        <v>0.155003222</v>
      </c>
      <c r="GX7">
        <v>0.152476853</v>
      </c>
      <c r="GY7">
        <v>0.143265212</v>
      </c>
      <c r="GZ7">
        <v>0.15651371</v>
      </c>
      <c r="HA7">
        <v>0.12011793699999999</v>
      </c>
      <c r="HB7">
        <v>0.13465313400000001</v>
      </c>
      <c r="HC7">
        <v>0.13114774300000001</v>
      </c>
      <c r="HD7">
        <v>0.14073776399999999</v>
      </c>
      <c r="HE7">
        <v>0.132953245</v>
      </c>
      <c r="HF7">
        <v>0.132144341</v>
      </c>
      <c r="HG7">
        <v>0.122332917</v>
      </c>
      <c r="HH7">
        <v>0.141882272</v>
      </c>
      <c r="HI7">
        <v>0.105951738</v>
      </c>
      <c r="HJ7">
        <v>0.14092331399999999</v>
      </c>
      <c r="HK7">
        <v>0.28135738199999999</v>
      </c>
      <c r="HL7">
        <v>0.47524605399999997</v>
      </c>
      <c r="HM7">
        <v>0.42922853</v>
      </c>
      <c r="HN7">
        <v>0.19508231300000001</v>
      </c>
      <c r="HO7">
        <v>0.12915402400000001</v>
      </c>
      <c r="HP7">
        <v>0.15355192500000001</v>
      </c>
      <c r="HQ7">
        <v>0.143010111</v>
      </c>
      <c r="HR7">
        <v>0.13283219199999999</v>
      </c>
      <c r="HS7">
        <v>0.13149037199999999</v>
      </c>
      <c r="HT7">
        <v>0.12558087400000001</v>
      </c>
      <c r="HU7">
        <v>0.12721944900000001</v>
      </c>
      <c r="HV7">
        <v>0.117190789</v>
      </c>
      <c r="HW7">
        <v>0.153710393</v>
      </c>
      <c r="HX7">
        <v>0.12503530900000001</v>
      </c>
      <c r="HY7">
        <v>0.13529259499999999</v>
      </c>
      <c r="HZ7">
        <v>0.15507701800000001</v>
      </c>
      <c r="IA7">
        <v>0.13343886399999999</v>
      </c>
      <c r="IB7">
        <v>0.11693771</v>
      </c>
      <c r="IC7">
        <v>0.117067478</v>
      </c>
      <c r="ID7">
        <v>0.13384702400000001</v>
      </c>
      <c r="IE7">
        <v>0.10712532700000001</v>
      </c>
      <c r="IF7">
        <v>0.108803173</v>
      </c>
      <c r="IG7">
        <v>0.134568144</v>
      </c>
      <c r="IH7">
        <v>0.123985979</v>
      </c>
      <c r="II7">
        <v>0.14696227000000001</v>
      </c>
      <c r="IJ7">
        <v>0.12653198500000001</v>
      </c>
      <c r="IK7">
        <v>0.29997420000000002</v>
      </c>
      <c r="IL7">
        <v>0.212737395</v>
      </c>
      <c r="IM7">
        <v>0.132334441</v>
      </c>
      <c r="IN7">
        <v>0.121709812</v>
      </c>
      <c r="IO7">
        <v>0.29392485699999998</v>
      </c>
      <c r="IP7">
        <v>0.15708409200000001</v>
      </c>
      <c r="IQ7">
        <v>0.123165081</v>
      </c>
      <c r="IR7">
        <v>0.142073272</v>
      </c>
      <c r="IS7">
        <v>0.11536086299999999</v>
      </c>
      <c r="IT7">
        <v>0.12688930100000001</v>
      </c>
      <c r="IU7">
        <v>0.18391144700000001</v>
      </c>
      <c r="IV7">
        <v>0.13631827299999999</v>
      </c>
      <c r="IW7">
        <v>0.129142585</v>
      </c>
      <c r="IX7">
        <v>0.13413076600000001</v>
      </c>
      <c r="IY7">
        <v>0.12897171900000001</v>
      </c>
      <c r="IZ7">
        <v>0.13759554900000001</v>
      </c>
      <c r="JA7">
        <v>0.13036920699999999</v>
      </c>
      <c r="JB7">
        <v>0.13249941500000001</v>
      </c>
      <c r="JC7">
        <v>0.11377743999999999</v>
      </c>
      <c r="JD7">
        <v>0.12798326800000001</v>
      </c>
      <c r="JE7">
        <v>0.120576843</v>
      </c>
      <c r="JF7">
        <v>0.13790403800000001</v>
      </c>
      <c r="JG7">
        <v>0.16843113800000001</v>
      </c>
      <c r="JH7">
        <v>0.117710422</v>
      </c>
      <c r="JI7">
        <v>0.139102636</v>
      </c>
      <c r="JJ7">
        <v>0.137962262</v>
      </c>
      <c r="JK7">
        <v>0.12743237900000001</v>
      </c>
      <c r="JL7">
        <v>0.112887784</v>
      </c>
      <c r="JM7">
        <v>0.12688711499999999</v>
      </c>
      <c r="JN7">
        <v>0.142829866</v>
      </c>
      <c r="JO7">
        <v>0.145230844</v>
      </c>
      <c r="JP7">
        <v>0.13501770199999999</v>
      </c>
      <c r="JQ7">
        <v>0.18059419099999999</v>
      </c>
      <c r="JR7">
        <v>0.14172765300000001</v>
      </c>
      <c r="JS7">
        <v>0.30012085900000002</v>
      </c>
      <c r="JT7">
        <v>0.34135568300000002</v>
      </c>
      <c r="JU7">
        <v>0.49459099299999998</v>
      </c>
      <c r="JV7">
        <v>0.34534904999999999</v>
      </c>
      <c r="JW7">
        <v>0.32483011099999998</v>
      </c>
      <c r="JX7">
        <v>0.172312413</v>
      </c>
      <c r="JY7">
        <v>0.49938253599999999</v>
      </c>
      <c r="JZ7">
        <v>0.242011327</v>
      </c>
      <c r="KA7">
        <v>9.8142699999999999E-2</v>
      </c>
      <c r="KB7">
        <v>0.120048218</v>
      </c>
      <c r="KC7">
        <v>0.14115034300000001</v>
      </c>
      <c r="KD7">
        <v>0.12822019000000001</v>
      </c>
      <c r="KE7">
        <v>0.15205580099999999</v>
      </c>
      <c r="KF7">
        <v>0.16181190200000001</v>
      </c>
      <c r="KG7">
        <v>0.12511852000000001</v>
      </c>
      <c r="KH7">
        <v>0.10974531899999999</v>
      </c>
      <c r="KI7">
        <v>0.12891401</v>
      </c>
      <c r="KJ7">
        <v>0.15215801700000001</v>
      </c>
      <c r="KK7">
        <v>0.101450032</v>
      </c>
      <c r="KL7">
        <v>0.16665490699999999</v>
      </c>
      <c r="KM7">
        <v>0.14019622400000001</v>
      </c>
      <c r="KN7">
        <v>0.14109354499999999</v>
      </c>
      <c r="KO7">
        <v>0.120930814</v>
      </c>
      <c r="KP7">
        <v>0.118612071</v>
      </c>
    </row>
    <row r="8" spans="1:305" x14ac:dyDescent="0.2">
      <c r="A8">
        <v>7.5</v>
      </c>
      <c r="B8">
        <v>0.11401610299999999</v>
      </c>
      <c r="C8">
        <v>0.27343267900000001</v>
      </c>
      <c r="D8">
        <v>0.334121634</v>
      </c>
      <c r="E8">
        <v>0.15954046899999999</v>
      </c>
      <c r="F8">
        <v>0.26020260699999997</v>
      </c>
      <c r="G8">
        <v>0.12791628899999999</v>
      </c>
      <c r="H8">
        <v>0.12459881</v>
      </c>
      <c r="I8">
        <v>0.144135912</v>
      </c>
      <c r="J8">
        <v>0.13185047699999999</v>
      </c>
      <c r="K8">
        <v>9.4715953000000006E-2</v>
      </c>
      <c r="L8">
        <v>0.10519615</v>
      </c>
      <c r="M8">
        <v>0.12647366199999999</v>
      </c>
      <c r="N8">
        <v>0.123240899</v>
      </c>
      <c r="O8">
        <v>0.13080609900000001</v>
      </c>
      <c r="P8">
        <v>0.116309388</v>
      </c>
      <c r="Q8">
        <v>0.127344602</v>
      </c>
      <c r="R8">
        <v>0.12914281599999999</v>
      </c>
      <c r="S8">
        <v>0.12361944800000001</v>
      </c>
      <c r="T8">
        <v>0.13587675599999999</v>
      </c>
      <c r="U8">
        <v>0.14412348</v>
      </c>
      <c r="V8">
        <v>0.13909445400000001</v>
      </c>
      <c r="W8">
        <v>0.12388566500000001</v>
      </c>
      <c r="X8">
        <v>0.137108326</v>
      </c>
      <c r="Y8">
        <v>0.125449222</v>
      </c>
      <c r="Z8">
        <v>0.117291307</v>
      </c>
      <c r="AA8">
        <v>0.12258767700000001</v>
      </c>
      <c r="AB8">
        <v>0.110649125</v>
      </c>
      <c r="AC8">
        <v>0.120264075</v>
      </c>
      <c r="AD8">
        <v>0.17818166799999999</v>
      </c>
      <c r="AE8">
        <v>9.9076827000000006E-2</v>
      </c>
      <c r="AF8">
        <v>0.103099096</v>
      </c>
      <c r="AG8">
        <v>0.12046514699999999</v>
      </c>
      <c r="AH8">
        <v>0.133639169</v>
      </c>
      <c r="AI8">
        <v>0.130639427</v>
      </c>
      <c r="AJ8">
        <v>0.13006895399999999</v>
      </c>
      <c r="AK8">
        <v>0.121106335</v>
      </c>
      <c r="AL8">
        <v>0.47003075700000002</v>
      </c>
      <c r="AM8">
        <v>0.31555616800000003</v>
      </c>
      <c r="AN8">
        <v>0.11039354699999999</v>
      </c>
      <c r="AO8">
        <v>0.14283807300000001</v>
      </c>
      <c r="AP8">
        <v>0.15289222199999999</v>
      </c>
      <c r="AQ8">
        <v>0.14181871700000001</v>
      </c>
      <c r="AR8">
        <v>0.115848162</v>
      </c>
      <c r="AS8">
        <v>0.11408584500000001</v>
      </c>
      <c r="AT8">
        <v>0.12619963200000001</v>
      </c>
      <c r="AU8">
        <v>0.118304349</v>
      </c>
      <c r="AV8">
        <v>0.13440611</v>
      </c>
      <c r="AW8">
        <v>0.12808129600000001</v>
      </c>
      <c r="AX8">
        <v>0.14689786899999999</v>
      </c>
      <c r="AY8">
        <v>0.113976441</v>
      </c>
      <c r="AZ8">
        <v>0.15119105999999999</v>
      </c>
      <c r="BA8">
        <v>0.20284100899999999</v>
      </c>
      <c r="BB8">
        <v>0.120598054</v>
      </c>
      <c r="BC8">
        <v>0.112290924</v>
      </c>
      <c r="BD8">
        <v>0.10484184100000001</v>
      </c>
      <c r="BE8">
        <v>0.172846732</v>
      </c>
      <c r="BF8">
        <v>0.18204558200000001</v>
      </c>
      <c r="BG8">
        <v>0.134234768</v>
      </c>
      <c r="BH8">
        <v>0.224619245</v>
      </c>
      <c r="BI8">
        <v>0.51304875100000003</v>
      </c>
      <c r="BJ8">
        <v>0.152931713</v>
      </c>
      <c r="BK8">
        <v>0.14961461700000001</v>
      </c>
      <c r="BL8">
        <v>0.12811498800000001</v>
      </c>
      <c r="BM8">
        <v>0.141455993</v>
      </c>
      <c r="BN8">
        <v>0.10406960799999999</v>
      </c>
      <c r="BO8">
        <v>0.121941798</v>
      </c>
      <c r="BP8">
        <v>0.12946191400000001</v>
      </c>
      <c r="BQ8">
        <v>0.24717892899999999</v>
      </c>
      <c r="BR8">
        <v>0.11678287</v>
      </c>
      <c r="BS8">
        <v>0.117465431</v>
      </c>
      <c r="BT8">
        <v>0.23684617999999999</v>
      </c>
      <c r="BU8">
        <v>0.24875946600000001</v>
      </c>
      <c r="BV8">
        <v>0.162738301</v>
      </c>
      <c r="BW8">
        <v>0.11836279600000001</v>
      </c>
      <c r="BX8">
        <v>0.32943894400000001</v>
      </c>
      <c r="BY8">
        <v>0.14712007599999999</v>
      </c>
      <c r="BZ8">
        <v>0.26179936199999998</v>
      </c>
      <c r="CA8">
        <v>0.27735327900000001</v>
      </c>
      <c r="CB8">
        <v>0.14315331000000001</v>
      </c>
      <c r="CC8">
        <v>0.16980569700000001</v>
      </c>
      <c r="CD8">
        <v>0.12955107199999999</v>
      </c>
      <c r="CE8">
        <v>0.35555715799999998</v>
      </c>
      <c r="CF8">
        <v>0.132313236</v>
      </c>
      <c r="CG8">
        <v>0.11089615999999999</v>
      </c>
      <c r="CH8">
        <v>0.118601863</v>
      </c>
      <c r="CI8">
        <v>0.13441122699999999</v>
      </c>
      <c r="CJ8">
        <v>0.13359580400000001</v>
      </c>
      <c r="CK8">
        <v>0.124711587</v>
      </c>
      <c r="CL8">
        <v>0.12766760599999999</v>
      </c>
      <c r="CM8">
        <v>0.13690512199999999</v>
      </c>
      <c r="CN8">
        <v>0.124165786</v>
      </c>
      <c r="CO8">
        <v>0.12634990600000001</v>
      </c>
      <c r="CP8">
        <v>0.138807606</v>
      </c>
      <c r="CQ8">
        <v>0.121487146</v>
      </c>
      <c r="CR8">
        <v>0.12589693599999999</v>
      </c>
      <c r="CS8">
        <v>0.12853535099999999</v>
      </c>
      <c r="CT8">
        <v>0.12647703199999999</v>
      </c>
      <c r="CU8">
        <v>0.120187367</v>
      </c>
      <c r="CV8">
        <v>0.10948018900000001</v>
      </c>
      <c r="CW8">
        <v>0.12959948299999999</v>
      </c>
      <c r="CX8">
        <v>0.121720885</v>
      </c>
      <c r="CY8">
        <v>0.14386523500000001</v>
      </c>
      <c r="CZ8">
        <v>0.120357771</v>
      </c>
      <c r="DA8">
        <v>0.114549212</v>
      </c>
      <c r="DB8">
        <v>9.0005711000000002E-2</v>
      </c>
      <c r="DC8">
        <v>0.12983302499999999</v>
      </c>
      <c r="DD8">
        <v>0.13432748</v>
      </c>
      <c r="DE8">
        <v>0.117026757</v>
      </c>
      <c r="DF8">
        <v>0.133357108</v>
      </c>
      <c r="DG8">
        <v>0.109769963</v>
      </c>
      <c r="DH8">
        <v>0.12621681700000001</v>
      </c>
      <c r="DI8">
        <v>0.16253916199999999</v>
      </c>
      <c r="DJ8">
        <v>0.110912158</v>
      </c>
      <c r="DK8">
        <v>0.18637204600000001</v>
      </c>
      <c r="DL8">
        <v>0.11333225299999999</v>
      </c>
      <c r="DM8">
        <v>0.13383099900000001</v>
      </c>
      <c r="DN8">
        <v>0.12724094899999999</v>
      </c>
      <c r="DO8">
        <v>0.13174451700000001</v>
      </c>
      <c r="DP8">
        <v>0.13534431099999999</v>
      </c>
      <c r="DQ8">
        <v>0.143186181</v>
      </c>
      <c r="DR8">
        <v>0.13301964599999999</v>
      </c>
      <c r="DS8">
        <v>0.14274620800000001</v>
      </c>
      <c r="DT8">
        <v>0.125491096</v>
      </c>
      <c r="DU8">
        <v>0.13709007600000001</v>
      </c>
      <c r="DV8">
        <v>0.141967224</v>
      </c>
      <c r="DW8">
        <v>0.16395908300000001</v>
      </c>
      <c r="DX8">
        <v>0.13394899599999999</v>
      </c>
      <c r="DY8">
        <v>0.14218799400000001</v>
      </c>
      <c r="DZ8">
        <v>0.15113299099999999</v>
      </c>
      <c r="EA8">
        <v>0.131916479</v>
      </c>
      <c r="EB8">
        <v>0.13449307499999999</v>
      </c>
      <c r="EC8">
        <v>0.126596923</v>
      </c>
      <c r="ED8">
        <v>0.156601036</v>
      </c>
      <c r="EE8">
        <v>0.391042367</v>
      </c>
      <c r="EF8">
        <v>0.21999260900000001</v>
      </c>
      <c r="EG8">
        <v>0.152618947</v>
      </c>
      <c r="EH8">
        <v>0.14405683799999999</v>
      </c>
      <c r="EI8">
        <v>0.14419172599999999</v>
      </c>
      <c r="EJ8">
        <v>0.13461002</v>
      </c>
      <c r="EK8">
        <v>0.131214056</v>
      </c>
      <c r="EL8">
        <v>0.15749232199999999</v>
      </c>
      <c r="EM8">
        <v>0.158483335</v>
      </c>
      <c r="EN8">
        <v>0.125679651</v>
      </c>
      <c r="EO8">
        <v>0.13082284999999999</v>
      </c>
      <c r="EP8">
        <v>0.139950928</v>
      </c>
      <c r="EQ8">
        <v>0.13445131699999999</v>
      </c>
      <c r="ER8">
        <v>0.12367861500000001</v>
      </c>
      <c r="ES8">
        <v>0.15855149199999999</v>
      </c>
      <c r="ET8">
        <v>0.25581951000000003</v>
      </c>
      <c r="EU8">
        <v>0.231669608</v>
      </c>
      <c r="EV8">
        <v>0.35893708400000002</v>
      </c>
      <c r="EW8">
        <v>0.13447097699999999</v>
      </c>
      <c r="EX8">
        <v>0.13076638500000001</v>
      </c>
      <c r="EY8">
        <v>0.12596542099999999</v>
      </c>
      <c r="EZ8">
        <v>0.13661778299999999</v>
      </c>
      <c r="FA8">
        <v>0.132198019</v>
      </c>
      <c r="FB8">
        <v>0.119985737</v>
      </c>
      <c r="FC8">
        <v>0.137548541</v>
      </c>
      <c r="FD8">
        <v>0.15850609700000001</v>
      </c>
      <c r="FE8">
        <v>0.13090083</v>
      </c>
      <c r="FF8">
        <v>0.12276631</v>
      </c>
      <c r="FG8">
        <v>0.109477041</v>
      </c>
      <c r="FH8">
        <v>0.12106069899999999</v>
      </c>
      <c r="FI8">
        <v>0.20835825999999999</v>
      </c>
      <c r="FJ8">
        <v>0.24589086700000001</v>
      </c>
      <c r="FK8">
        <v>0.16535736100000001</v>
      </c>
      <c r="FL8">
        <v>0.12073641</v>
      </c>
      <c r="FM8">
        <v>0.122600391</v>
      </c>
      <c r="FN8">
        <v>0.14153019</v>
      </c>
      <c r="FO8">
        <v>0.150673735</v>
      </c>
      <c r="FP8">
        <v>0.44301802899999998</v>
      </c>
      <c r="FQ8">
        <v>0.149271616</v>
      </c>
      <c r="FR8">
        <v>0.156632878</v>
      </c>
      <c r="FS8">
        <v>0.29064489500000001</v>
      </c>
      <c r="FT8">
        <v>0.12312382600000001</v>
      </c>
      <c r="FU8">
        <v>0.141377697</v>
      </c>
      <c r="FV8">
        <v>0.14209469699999999</v>
      </c>
      <c r="FW8">
        <v>0.135005238</v>
      </c>
      <c r="FX8">
        <v>0.165238039</v>
      </c>
      <c r="FY8">
        <v>0.15897926800000001</v>
      </c>
      <c r="FZ8">
        <v>0.13931729000000001</v>
      </c>
      <c r="GA8">
        <v>0.13083515500000001</v>
      </c>
      <c r="GB8">
        <v>0.143840681</v>
      </c>
      <c r="GC8">
        <v>0.14812058</v>
      </c>
      <c r="GD8">
        <v>0.138553336</v>
      </c>
      <c r="GE8">
        <v>0.154191841</v>
      </c>
      <c r="GF8">
        <v>0.172607123</v>
      </c>
      <c r="GG8">
        <v>0.125536857</v>
      </c>
      <c r="GH8">
        <v>0.140602852</v>
      </c>
      <c r="GI8">
        <v>0.13654256200000001</v>
      </c>
      <c r="GJ8">
        <v>0.15436176300000001</v>
      </c>
      <c r="GK8">
        <v>0.103754763</v>
      </c>
      <c r="GL8">
        <v>0.49436066699999998</v>
      </c>
      <c r="GM8">
        <v>0.110777261</v>
      </c>
      <c r="GN8">
        <v>0.150042908</v>
      </c>
      <c r="GO8">
        <v>0.13280192900000001</v>
      </c>
      <c r="GP8">
        <v>0.132942225</v>
      </c>
      <c r="GQ8">
        <v>0.18658469899999999</v>
      </c>
      <c r="GR8">
        <v>0.14620068</v>
      </c>
      <c r="GS8">
        <v>0.197165321</v>
      </c>
      <c r="GT8">
        <v>0.13735243999999999</v>
      </c>
      <c r="GU8">
        <v>0.12784135199999999</v>
      </c>
      <c r="GV8">
        <v>0.124823978</v>
      </c>
      <c r="GW8">
        <v>0.15446143600000001</v>
      </c>
      <c r="GX8">
        <v>0.13795333600000001</v>
      </c>
      <c r="GY8">
        <v>0.15665198999999999</v>
      </c>
      <c r="GZ8">
        <v>0.25060237299999999</v>
      </c>
      <c r="HA8">
        <v>0.478632905</v>
      </c>
      <c r="HB8">
        <v>0.15726347399999999</v>
      </c>
      <c r="HC8">
        <v>0.39966291399999998</v>
      </c>
      <c r="HD8">
        <v>0.18439686999999999</v>
      </c>
      <c r="HE8">
        <v>0.20987544499999999</v>
      </c>
      <c r="HF8">
        <v>0.26882436700000001</v>
      </c>
      <c r="HG8">
        <v>0.20795630100000001</v>
      </c>
      <c r="HH8">
        <v>0.13404830000000001</v>
      </c>
      <c r="HI8">
        <v>0.13293866400000001</v>
      </c>
      <c r="HJ8">
        <v>0.13393506499999999</v>
      </c>
      <c r="HK8">
        <v>0.15075807899999999</v>
      </c>
      <c r="HL8">
        <v>0.32187734200000001</v>
      </c>
      <c r="HM8">
        <v>0.244897902</v>
      </c>
      <c r="HN8">
        <v>0.156639626</v>
      </c>
      <c r="HO8">
        <v>0.118383537</v>
      </c>
      <c r="HP8">
        <v>0.13736075</v>
      </c>
      <c r="HQ8">
        <v>0.13509119999999999</v>
      </c>
      <c r="HR8">
        <v>0.13061148</v>
      </c>
      <c r="HS8">
        <v>0.24974648099999999</v>
      </c>
      <c r="HT8">
        <v>0.116309708</v>
      </c>
      <c r="HU8">
        <v>0.182638363</v>
      </c>
      <c r="HV8">
        <v>0.31062886499999998</v>
      </c>
      <c r="HW8">
        <v>0.108644376</v>
      </c>
      <c r="HX8">
        <v>0.146144529</v>
      </c>
      <c r="HY8">
        <v>0.16080687599999999</v>
      </c>
      <c r="HZ8">
        <v>0.119671179</v>
      </c>
      <c r="IA8">
        <v>0.27317504399999998</v>
      </c>
      <c r="IB8">
        <v>0.18649655300000001</v>
      </c>
      <c r="IC8">
        <v>0.25359413400000003</v>
      </c>
      <c r="ID8">
        <v>0.209911243</v>
      </c>
      <c r="IE8">
        <v>0.13095721900000001</v>
      </c>
      <c r="IF8">
        <v>0.121198501</v>
      </c>
      <c r="IG8">
        <v>0.18886312599999999</v>
      </c>
      <c r="IH8">
        <v>0.125097501</v>
      </c>
      <c r="II8">
        <v>0.18209444799999999</v>
      </c>
      <c r="IJ8">
        <v>0.43472466300000001</v>
      </c>
      <c r="IK8">
        <v>0.35638392400000002</v>
      </c>
      <c r="IL8">
        <v>0.50835410000000003</v>
      </c>
      <c r="IM8">
        <v>0.12023573999999999</v>
      </c>
      <c r="IN8">
        <v>0.13296586199999999</v>
      </c>
      <c r="IO8">
        <v>0.27088700700000001</v>
      </c>
      <c r="IP8">
        <v>0.20876578100000001</v>
      </c>
      <c r="IQ8">
        <v>0.26202856299999999</v>
      </c>
      <c r="IR8">
        <v>0.32227646500000001</v>
      </c>
      <c r="IS8">
        <v>0.20897120799999999</v>
      </c>
      <c r="IT8">
        <v>0.23112496099999999</v>
      </c>
      <c r="IU8">
        <v>0.188428968</v>
      </c>
      <c r="IV8">
        <v>0.15227336599999999</v>
      </c>
      <c r="IW8">
        <v>0.15208921</v>
      </c>
      <c r="IX8">
        <v>0.25708808399999999</v>
      </c>
      <c r="IY8">
        <v>0.13984603600000001</v>
      </c>
      <c r="IZ8">
        <v>0.13710597199999999</v>
      </c>
      <c r="JA8">
        <v>0.14040612799999999</v>
      </c>
      <c r="JB8">
        <v>0.128802583</v>
      </c>
      <c r="JC8">
        <v>0.13601796799999999</v>
      </c>
      <c r="JD8">
        <v>0.13590065800000001</v>
      </c>
      <c r="JE8">
        <v>0.14274234999999999</v>
      </c>
      <c r="JF8">
        <v>0.123287349</v>
      </c>
      <c r="JG8">
        <v>0.12509884800000001</v>
      </c>
      <c r="JH8">
        <v>0.13726393200000001</v>
      </c>
      <c r="JI8">
        <v>0.125356629</v>
      </c>
      <c r="JJ8">
        <v>0.121572745</v>
      </c>
      <c r="JK8">
        <v>0.15741091199999999</v>
      </c>
      <c r="JL8">
        <v>0.156848714</v>
      </c>
      <c r="JM8">
        <v>0.14565444699999999</v>
      </c>
      <c r="JN8">
        <v>0.12685861200000001</v>
      </c>
      <c r="JO8">
        <v>0.10737060900000001</v>
      </c>
      <c r="JP8">
        <v>0.12961698099999999</v>
      </c>
      <c r="JQ8">
        <v>0.111897438</v>
      </c>
      <c r="JR8">
        <v>0.13103484600000001</v>
      </c>
      <c r="JS8">
        <v>0.12178082699999999</v>
      </c>
      <c r="JT8">
        <v>0.13064620599999999</v>
      </c>
      <c r="JU8">
        <v>0.123547109</v>
      </c>
      <c r="JV8">
        <v>0.12907355300000001</v>
      </c>
      <c r="JW8">
        <v>0.12752487800000001</v>
      </c>
      <c r="JX8">
        <v>0.14374862499999999</v>
      </c>
      <c r="JY8">
        <v>0.14658248400000001</v>
      </c>
      <c r="JZ8">
        <v>0.14852124799999999</v>
      </c>
      <c r="KA8">
        <v>0.13278336399999999</v>
      </c>
      <c r="KB8">
        <v>0.115347134</v>
      </c>
      <c r="KC8">
        <v>0.14088863500000001</v>
      </c>
      <c r="KD8">
        <v>0.13240898400000001</v>
      </c>
      <c r="KE8">
        <v>0.14060387299999999</v>
      </c>
      <c r="KF8">
        <v>0.124321377</v>
      </c>
      <c r="KG8">
        <v>0.126394177</v>
      </c>
      <c r="KH8">
        <v>0.12020146600000001</v>
      </c>
      <c r="KI8">
        <v>0.1276948</v>
      </c>
      <c r="KJ8">
        <v>9.9746514999999994E-2</v>
      </c>
      <c r="KK8">
        <v>9.8176435000000006E-2</v>
      </c>
      <c r="KL8">
        <v>0.12114565300000001</v>
      </c>
    </row>
    <row r="9" spans="1:305" x14ac:dyDescent="0.2">
      <c r="A9">
        <v>8.75</v>
      </c>
      <c r="B9">
        <v>0.12731805299999999</v>
      </c>
      <c r="C9">
        <v>0.131618341</v>
      </c>
      <c r="D9">
        <v>0.131628091</v>
      </c>
      <c r="E9">
        <v>0.13103996400000001</v>
      </c>
      <c r="F9">
        <v>0.208295697</v>
      </c>
      <c r="G9">
        <v>0.233800962</v>
      </c>
      <c r="H9">
        <v>0.15607505399999999</v>
      </c>
      <c r="I9">
        <v>0.18372646000000001</v>
      </c>
      <c r="J9">
        <v>0.14521093500000001</v>
      </c>
      <c r="K9">
        <v>0.110404344</v>
      </c>
      <c r="L9">
        <v>9.8938284000000001E-2</v>
      </c>
      <c r="M9">
        <v>0.119978338</v>
      </c>
      <c r="N9">
        <v>0.10745347199999999</v>
      </c>
      <c r="O9">
        <v>0.122017508</v>
      </c>
      <c r="P9">
        <v>0.1110411</v>
      </c>
      <c r="Q9">
        <v>0.10802803</v>
      </c>
      <c r="R9">
        <v>0.12982890799999999</v>
      </c>
      <c r="S9">
        <v>0.118213768</v>
      </c>
      <c r="T9">
        <v>0.1215405</v>
      </c>
      <c r="U9">
        <v>0.103560652</v>
      </c>
      <c r="V9">
        <v>9.6791066999999995E-2</v>
      </c>
      <c r="W9">
        <v>0.128029693</v>
      </c>
      <c r="X9">
        <v>0.109252195</v>
      </c>
      <c r="Y9">
        <v>0.140857127</v>
      </c>
      <c r="Z9">
        <v>0.12847778100000001</v>
      </c>
      <c r="AA9">
        <v>0.12651999799999999</v>
      </c>
      <c r="AB9">
        <v>0.133126047</v>
      </c>
      <c r="AC9">
        <v>0.13106174900000001</v>
      </c>
      <c r="AD9">
        <v>0.118814479</v>
      </c>
      <c r="AE9">
        <v>0.14825210699999999</v>
      </c>
      <c r="AF9">
        <v>0.15287324299999999</v>
      </c>
      <c r="AG9">
        <v>0.12748060899999999</v>
      </c>
      <c r="AH9">
        <v>0.14009930600000001</v>
      </c>
      <c r="AI9">
        <v>0.127456448</v>
      </c>
      <c r="AJ9">
        <v>0.13554031999999999</v>
      </c>
      <c r="AK9">
        <v>0.121587609</v>
      </c>
      <c r="AL9">
        <v>0.124326521</v>
      </c>
      <c r="AM9">
        <v>0.117930933</v>
      </c>
      <c r="AN9">
        <v>0.136703029</v>
      </c>
      <c r="AO9">
        <v>0.14478629000000001</v>
      </c>
      <c r="AP9">
        <v>0.14688469700000001</v>
      </c>
      <c r="AQ9">
        <v>0.12748371</v>
      </c>
      <c r="AR9">
        <v>0.12485106</v>
      </c>
      <c r="AS9">
        <v>0.22819677999999999</v>
      </c>
      <c r="AT9">
        <v>0.110094894</v>
      </c>
      <c r="AU9">
        <v>0.117696434</v>
      </c>
      <c r="AV9">
        <v>0.112611693</v>
      </c>
      <c r="AW9">
        <v>0.110949961</v>
      </c>
      <c r="AX9">
        <v>0.112354755</v>
      </c>
      <c r="AY9">
        <v>0.121875784</v>
      </c>
      <c r="AZ9">
        <v>0.131519461</v>
      </c>
      <c r="BA9">
        <v>0.101964111</v>
      </c>
      <c r="BB9">
        <v>0.12648991600000001</v>
      </c>
      <c r="BC9">
        <v>0.179954057</v>
      </c>
      <c r="BD9">
        <v>0.193181296</v>
      </c>
      <c r="BE9">
        <v>0.125238405</v>
      </c>
      <c r="BF9">
        <v>0.128514447</v>
      </c>
      <c r="BG9">
        <v>0.11842965</v>
      </c>
      <c r="BH9">
        <v>0.11688108699999999</v>
      </c>
      <c r="BI9">
        <v>0.116393783</v>
      </c>
      <c r="BJ9">
        <v>0.13462078199999999</v>
      </c>
      <c r="BK9">
        <v>0.13878782000000001</v>
      </c>
      <c r="BL9">
        <v>0.11882203700000001</v>
      </c>
      <c r="BM9">
        <v>0.127752371</v>
      </c>
      <c r="BN9">
        <v>0.110270914</v>
      </c>
      <c r="BO9">
        <v>0.122755828</v>
      </c>
      <c r="BP9">
        <v>0.14619779799999999</v>
      </c>
      <c r="BQ9">
        <v>0.14204946299999999</v>
      </c>
      <c r="BR9">
        <v>0.12819367300000001</v>
      </c>
      <c r="BS9">
        <v>0.13937059299999999</v>
      </c>
      <c r="BT9">
        <v>0.12187606199999999</v>
      </c>
      <c r="BU9">
        <v>0.15286148999999999</v>
      </c>
      <c r="BV9">
        <v>0.13815798000000001</v>
      </c>
      <c r="BW9">
        <v>0.123408771</v>
      </c>
      <c r="BX9">
        <v>0.13981201500000001</v>
      </c>
      <c r="BY9">
        <v>0.128636902</v>
      </c>
      <c r="BZ9">
        <v>0.11381264000000001</v>
      </c>
      <c r="CA9">
        <v>0.119262892</v>
      </c>
      <c r="CB9">
        <v>0.124715982</v>
      </c>
      <c r="CC9">
        <v>0.14670309500000001</v>
      </c>
      <c r="CD9">
        <v>0.13278097799999999</v>
      </c>
      <c r="CE9">
        <v>0.126467149</v>
      </c>
      <c r="CF9">
        <v>0.14285330700000001</v>
      </c>
      <c r="CG9">
        <v>0.147114036</v>
      </c>
      <c r="CH9">
        <v>0.15099454700000001</v>
      </c>
      <c r="CI9">
        <v>0.14218837000000001</v>
      </c>
      <c r="CJ9">
        <v>0.14748782799999999</v>
      </c>
      <c r="CK9">
        <v>0.121596093</v>
      </c>
      <c r="CL9">
        <v>0.13510572400000001</v>
      </c>
      <c r="CM9">
        <v>0.12745094100000001</v>
      </c>
      <c r="CN9">
        <v>0.27215056100000001</v>
      </c>
      <c r="CO9">
        <v>0.26304698999999998</v>
      </c>
      <c r="CP9">
        <v>0.13024835200000001</v>
      </c>
      <c r="CQ9">
        <v>0.32415772199999998</v>
      </c>
      <c r="CR9">
        <v>0.162443952</v>
      </c>
      <c r="CS9">
        <v>0.113720764</v>
      </c>
      <c r="CT9">
        <v>0.136882275</v>
      </c>
      <c r="CU9">
        <v>0.133382678</v>
      </c>
      <c r="CV9">
        <v>0.13352431100000001</v>
      </c>
      <c r="CW9">
        <v>0.13697023</v>
      </c>
      <c r="CX9">
        <v>0.110808822</v>
      </c>
      <c r="CY9">
        <v>0.117530522</v>
      </c>
      <c r="CZ9">
        <v>9.7046813999999995E-2</v>
      </c>
      <c r="DA9">
        <v>9.7514165999999999E-2</v>
      </c>
      <c r="DB9">
        <v>0.17029902299999999</v>
      </c>
      <c r="DC9">
        <v>0.101415414</v>
      </c>
      <c r="DD9">
        <v>0.122765813</v>
      </c>
      <c r="DE9">
        <v>0.132726287</v>
      </c>
      <c r="DF9">
        <v>0.13047494600000001</v>
      </c>
      <c r="DG9">
        <v>0.15594493700000001</v>
      </c>
      <c r="DH9">
        <v>0.15623606400000001</v>
      </c>
      <c r="DI9">
        <v>0.118752362</v>
      </c>
      <c r="DJ9">
        <v>0.12931522300000001</v>
      </c>
      <c r="DK9">
        <v>0.13376948</v>
      </c>
      <c r="DL9">
        <v>0.141998877</v>
      </c>
      <c r="DM9">
        <v>0.145390502</v>
      </c>
      <c r="DN9">
        <v>9.8606967000000004E-2</v>
      </c>
      <c r="DO9">
        <v>0.27547491200000002</v>
      </c>
      <c r="DP9">
        <v>0.133703985</v>
      </c>
      <c r="DQ9">
        <v>0.14360441500000001</v>
      </c>
      <c r="DR9">
        <v>0.195721901</v>
      </c>
      <c r="DS9">
        <v>0.16643226999999999</v>
      </c>
      <c r="DT9">
        <v>0.141213797</v>
      </c>
      <c r="DU9">
        <v>0.14203601900000001</v>
      </c>
      <c r="DV9">
        <v>0.119872276</v>
      </c>
      <c r="DW9">
        <v>0.160228179</v>
      </c>
      <c r="DX9">
        <v>0.197525382</v>
      </c>
      <c r="DY9">
        <v>0.12514956199999999</v>
      </c>
      <c r="DZ9">
        <v>0.11853259100000001</v>
      </c>
      <c r="EA9">
        <v>0.159367589</v>
      </c>
      <c r="EB9">
        <v>0.22186597399999999</v>
      </c>
      <c r="EC9">
        <v>0.14100347999999999</v>
      </c>
      <c r="ED9">
        <v>0.164118929</v>
      </c>
      <c r="EE9">
        <v>0.14299946399999999</v>
      </c>
      <c r="EF9">
        <v>0.11799084899999999</v>
      </c>
      <c r="EG9">
        <v>0.13494087099999999</v>
      </c>
      <c r="EH9">
        <v>0.115780861</v>
      </c>
      <c r="EI9">
        <v>0.12536852100000001</v>
      </c>
      <c r="EJ9">
        <v>0.12563226999999999</v>
      </c>
      <c r="EK9">
        <v>0.185739137</v>
      </c>
      <c r="EL9">
        <v>0.17556111399999999</v>
      </c>
      <c r="EM9">
        <v>0.14034986499999999</v>
      </c>
      <c r="EN9">
        <v>0.174295852</v>
      </c>
      <c r="EO9">
        <v>0.22645489599999999</v>
      </c>
      <c r="EP9">
        <v>0.16695684299999999</v>
      </c>
      <c r="EQ9">
        <v>0.24903971699999999</v>
      </c>
      <c r="ER9">
        <v>0.148934434</v>
      </c>
      <c r="ES9">
        <v>0.12325133100000001</v>
      </c>
      <c r="ET9">
        <v>0.13865196399999999</v>
      </c>
      <c r="EU9">
        <v>0.120164726</v>
      </c>
      <c r="EV9">
        <v>0.110465965</v>
      </c>
      <c r="EW9">
        <v>0.45083041899999998</v>
      </c>
      <c r="EX9">
        <v>0.14768239599999999</v>
      </c>
      <c r="EY9">
        <v>0.13794550699999999</v>
      </c>
      <c r="EZ9">
        <v>0.16108977699999999</v>
      </c>
      <c r="FA9">
        <v>0.28596216200000002</v>
      </c>
      <c r="FB9">
        <v>0.13118318800000001</v>
      </c>
      <c r="FC9">
        <v>0.13027175799999999</v>
      </c>
      <c r="FD9">
        <v>0.12626000400000001</v>
      </c>
      <c r="FE9">
        <v>0.13148594399999999</v>
      </c>
      <c r="FF9">
        <v>0.32641997499999997</v>
      </c>
      <c r="FG9">
        <v>0.27985910400000003</v>
      </c>
      <c r="FH9">
        <v>0.125972696</v>
      </c>
      <c r="FI9">
        <v>0.110009762</v>
      </c>
      <c r="FJ9">
        <v>0.10331837300000001</v>
      </c>
      <c r="FK9">
        <v>0.13000300200000001</v>
      </c>
      <c r="FL9">
        <v>0.107745222</v>
      </c>
      <c r="FM9">
        <v>0.118439693</v>
      </c>
      <c r="FN9">
        <v>0.13608658900000001</v>
      </c>
      <c r="FO9">
        <v>0.15060090300000001</v>
      </c>
      <c r="FP9">
        <v>0.15325327699999999</v>
      </c>
      <c r="FQ9">
        <v>0.219695837</v>
      </c>
      <c r="FR9">
        <v>0.28118528999999998</v>
      </c>
      <c r="FS9">
        <v>0.204010477</v>
      </c>
      <c r="FT9">
        <v>0.15070484100000001</v>
      </c>
      <c r="FU9">
        <v>0.120854869</v>
      </c>
      <c r="FV9">
        <v>0.119633695</v>
      </c>
      <c r="FW9">
        <v>0.109291812</v>
      </c>
      <c r="FX9">
        <v>0.13910113099999999</v>
      </c>
      <c r="FY9">
        <v>0.13308879800000001</v>
      </c>
      <c r="FZ9">
        <v>0.14115999800000001</v>
      </c>
      <c r="GA9">
        <v>0.16398344500000001</v>
      </c>
      <c r="GB9">
        <v>0.13877447600000001</v>
      </c>
      <c r="GC9">
        <v>0.13781120999999999</v>
      </c>
      <c r="GD9">
        <v>0.141224183</v>
      </c>
      <c r="GE9">
        <v>0.120323654</v>
      </c>
      <c r="GF9">
        <v>0.43863844499999999</v>
      </c>
      <c r="GG9">
        <v>0.235361441</v>
      </c>
      <c r="GH9">
        <v>0.13609000700000001</v>
      </c>
      <c r="GI9">
        <v>0.14892323399999999</v>
      </c>
      <c r="GJ9">
        <v>0.28241011399999999</v>
      </c>
      <c r="GK9">
        <v>0.146399264</v>
      </c>
      <c r="GL9">
        <v>0.160315293</v>
      </c>
      <c r="GM9">
        <v>0.12613484799999999</v>
      </c>
      <c r="GN9">
        <v>0.12792922800000001</v>
      </c>
      <c r="GO9">
        <v>0.13043153299999999</v>
      </c>
      <c r="GP9">
        <v>0.114213254</v>
      </c>
      <c r="GQ9">
        <v>0.143294169</v>
      </c>
      <c r="GR9">
        <v>0.13735012199999999</v>
      </c>
      <c r="GS9">
        <v>0.11642633199999999</v>
      </c>
      <c r="GT9">
        <v>0.116476947</v>
      </c>
      <c r="GU9">
        <v>0.13306880800000001</v>
      </c>
      <c r="GV9">
        <v>0.42589790900000002</v>
      </c>
      <c r="GW9">
        <v>0.167286135</v>
      </c>
      <c r="GX9">
        <v>0.32704640899999998</v>
      </c>
      <c r="GY9">
        <v>0.14135191899999999</v>
      </c>
      <c r="GZ9">
        <v>0.110565578</v>
      </c>
      <c r="HA9">
        <v>0.13259599699999999</v>
      </c>
      <c r="HB9">
        <v>0.205103322</v>
      </c>
      <c r="HC9">
        <v>0.14848357300000001</v>
      </c>
      <c r="HD9">
        <v>0.17354774000000001</v>
      </c>
      <c r="HE9">
        <v>0.124377822</v>
      </c>
      <c r="HF9">
        <v>0.13006452099999999</v>
      </c>
      <c r="HG9">
        <v>0.151052942</v>
      </c>
      <c r="HH9">
        <v>0.13380858200000001</v>
      </c>
      <c r="HI9">
        <v>0.13027005699999999</v>
      </c>
      <c r="HJ9">
        <v>0.13320491700000001</v>
      </c>
      <c r="HK9">
        <v>0.100138197</v>
      </c>
      <c r="HL9">
        <v>0.187544776</v>
      </c>
      <c r="HM9">
        <v>0.13146005899999999</v>
      </c>
      <c r="HN9">
        <v>0.19516255599999999</v>
      </c>
      <c r="HO9">
        <v>0.153796724</v>
      </c>
      <c r="HP9">
        <v>0.19283293300000001</v>
      </c>
      <c r="HQ9">
        <v>0.16108123399999999</v>
      </c>
      <c r="HR9">
        <v>0.16111864400000001</v>
      </c>
      <c r="HS9">
        <v>0.120069049</v>
      </c>
      <c r="HT9">
        <v>0.127536185</v>
      </c>
      <c r="HU9">
        <v>0.159185414</v>
      </c>
      <c r="HV9">
        <v>0.29711098600000002</v>
      </c>
      <c r="HW9">
        <v>0.11978317400000001</v>
      </c>
      <c r="HX9">
        <v>0.141629007</v>
      </c>
      <c r="HY9">
        <v>0.177796337</v>
      </c>
      <c r="HZ9">
        <v>0.153442153</v>
      </c>
      <c r="IA9">
        <v>0.13396432799999999</v>
      </c>
      <c r="IB9">
        <v>0.115484582</v>
      </c>
      <c r="IC9">
        <v>0.11931916400000001</v>
      </c>
      <c r="ID9">
        <v>0.12889131400000001</v>
      </c>
      <c r="IE9">
        <v>0.14011257699999999</v>
      </c>
      <c r="IF9">
        <v>0.132398821</v>
      </c>
      <c r="IG9">
        <v>9.7782094999999999E-2</v>
      </c>
      <c r="IH9">
        <v>0.13072431200000001</v>
      </c>
      <c r="II9">
        <v>0.14404846299999999</v>
      </c>
      <c r="IJ9">
        <v>0.13042525599999999</v>
      </c>
      <c r="IK9">
        <v>0.110017831</v>
      </c>
      <c r="IL9">
        <v>0.111527062</v>
      </c>
      <c r="IM9">
        <v>0.13498117700000001</v>
      </c>
      <c r="IN9">
        <v>0.156924494</v>
      </c>
      <c r="IO9">
        <v>0.117636844</v>
      </c>
      <c r="IP9">
        <v>0.135303284</v>
      </c>
      <c r="IQ9">
        <v>0.169215746</v>
      </c>
      <c r="IR9">
        <v>0.15999442999999999</v>
      </c>
      <c r="IS9">
        <v>0.124306609</v>
      </c>
      <c r="IT9">
        <v>0.15192879300000001</v>
      </c>
      <c r="IU9">
        <v>0.12955127799999999</v>
      </c>
      <c r="IV9">
        <v>0.13805806400000001</v>
      </c>
      <c r="IW9">
        <v>0.16128097499999999</v>
      </c>
      <c r="IX9">
        <v>0.14467919600000001</v>
      </c>
      <c r="IY9">
        <v>0.121979456</v>
      </c>
      <c r="IZ9">
        <v>0.124513706</v>
      </c>
      <c r="JA9">
        <v>0.137518155</v>
      </c>
      <c r="JB9">
        <v>0.12840404499999999</v>
      </c>
      <c r="JC9">
        <v>0.120135794</v>
      </c>
      <c r="JD9">
        <v>0.112537155</v>
      </c>
      <c r="JE9">
        <v>0.12799866300000001</v>
      </c>
      <c r="JF9">
        <v>0.131100138</v>
      </c>
      <c r="JG9">
        <v>0.15744718399999999</v>
      </c>
      <c r="JH9">
        <v>0.27571928600000001</v>
      </c>
      <c r="JI9">
        <v>0.31661048000000003</v>
      </c>
      <c r="JJ9">
        <v>0.14517986899999999</v>
      </c>
      <c r="JK9">
        <v>0.161504761</v>
      </c>
      <c r="JL9">
        <v>0.15482595199999999</v>
      </c>
      <c r="JM9">
        <v>0.28491303800000001</v>
      </c>
      <c r="JN9">
        <v>0.22181131900000001</v>
      </c>
      <c r="JO9">
        <v>0.39987270400000002</v>
      </c>
      <c r="JP9">
        <v>0.15480353399999999</v>
      </c>
      <c r="JQ9">
        <v>0.171811306</v>
      </c>
      <c r="JR9">
        <v>0.20641781300000001</v>
      </c>
      <c r="JS9">
        <v>0.14905640000000001</v>
      </c>
      <c r="JT9">
        <v>0.26458486599999997</v>
      </c>
      <c r="JU9">
        <v>0.10782030500000001</v>
      </c>
      <c r="JV9">
        <v>0.13829206599999999</v>
      </c>
      <c r="JW9">
        <v>0.115035137</v>
      </c>
      <c r="JX9">
        <v>0.13238564899999999</v>
      </c>
      <c r="JY9">
        <v>0.11659019700000001</v>
      </c>
      <c r="JZ9">
        <v>0.34056323199999999</v>
      </c>
      <c r="KA9">
        <v>0.13335502900000001</v>
      </c>
      <c r="KB9">
        <v>0.18373235500000001</v>
      </c>
      <c r="KC9">
        <v>0.12099594599999999</v>
      </c>
      <c r="KD9">
        <v>0.13088539399999999</v>
      </c>
      <c r="KE9">
        <v>0.13053385000000001</v>
      </c>
      <c r="KF9">
        <v>0.191350721</v>
      </c>
      <c r="KG9">
        <v>0.132815566</v>
      </c>
      <c r="KH9">
        <v>0.111767309</v>
      </c>
      <c r="KI9">
        <v>0.15471965400000001</v>
      </c>
      <c r="KJ9">
        <v>0.136814927</v>
      </c>
      <c r="KK9">
        <v>0.13079047999999999</v>
      </c>
      <c r="KL9">
        <v>0.1199693</v>
      </c>
      <c r="KM9">
        <v>9.6515086999999999E-2</v>
      </c>
      <c r="KN9">
        <v>0.121855117</v>
      </c>
      <c r="KO9">
        <v>0.12562515099999999</v>
      </c>
    </row>
    <row r="10" spans="1:305" x14ac:dyDescent="0.2">
      <c r="A10">
        <v>10</v>
      </c>
      <c r="B10">
        <v>0.104400307</v>
      </c>
      <c r="C10">
        <v>0.108620906</v>
      </c>
      <c r="D10">
        <v>0.109070524</v>
      </c>
      <c r="E10">
        <v>0.13635494400000001</v>
      </c>
      <c r="F10">
        <v>0.13117664500000001</v>
      </c>
      <c r="G10">
        <v>0.150742656</v>
      </c>
      <c r="H10">
        <v>0.15039469799999999</v>
      </c>
      <c r="I10">
        <v>0.141168665</v>
      </c>
      <c r="J10">
        <v>0.125966725</v>
      </c>
      <c r="K10">
        <v>0.13351317300000001</v>
      </c>
      <c r="L10">
        <v>0.13260919900000001</v>
      </c>
      <c r="M10">
        <v>0.13655577099999999</v>
      </c>
      <c r="N10">
        <v>0.113899741</v>
      </c>
      <c r="O10">
        <v>0.122437859</v>
      </c>
      <c r="P10">
        <v>0.14272061</v>
      </c>
      <c r="Q10">
        <v>0.124629143</v>
      </c>
      <c r="R10">
        <v>0.39673463399999997</v>
      </c>
      <c r="S10">
        <v>0.210808632</v>
      </c>
      <c r="T10">
        <v>0.14876516200000001</v>
      </c>
      <c r="U10">
        <v>0.180546648</v>
      </c>
      <c r="V10">
        <v>0.191621124</v>
      </c>
      <c r="W10">
        <v>0.209181912</v>
      </c>
      <c r="X10">
        <v>0.26484091900000001</v>
      </c>
      <c r="Y10">
        <v>0.30882163699999998</v>
      </c>
      <c r="Z10">
        <v>0.237928151</v>
      </c>
      <c r="AA10">
        <v>0.107858886</v>
      </c>
      <c r="AB10">
        <v>0.151815903</v>
      </c>
      <c r="AC10">
        <v>0.147181593</v>
      </c>
      <c r="AD10">
        <v>0.145577647</v>
      </c>
      <c r="AE10">
        <v>0.18106297199999999</v>
      </c>
      <c r="AF10">
        <v>0.18064428799999999</v>
      </c>
      <c r="AG10">
        <v>0.119142386</v>
      </c>
      <c r="AH10">
        <v>0.16981637199999999</v>
      </c>
      <c r="AI10">
        <v>0.24671795499999999</v>
      </c>
      <c r="AJ10">
        <v>0.10627621199999999</v>
      </c>
      <c r="AK10">
        <v>0.156282423</v>
      </c>
      <c r="AL10">
        <v>0.322737053</v>
      </c>
      <c r="AM10">
        <v>0.26485370400000002</v>
      </c>
      <c r="AN10">
        <v>0.13509468499999999</v>
      </c>
      <c r="AO10">
        <v>0.14175996699999999</v>
      </c>
      <c r="AP10">
        <v>0.17140554599999999</v>
      </c>
      <c r="AQ10">
        <v>0.148721993</v>
      </c>
      <c r="AR10">
        <v>0.32992858000000003</v>
      </c>
      <c r="AS10">
        <v>0.25558017399999999</v>
      </c>
      <c r="AT10">
        <v>0.39761975500000002</v>
      </c>
      <c r="AU10">
        <v>0.26346285699999999</v>
      </c>
      <c r="AV10">
        <v>0.37131571499999999</v>
      </c>
      <c r="AW10">
        <v>0.276565846</v>
      </c>
      <c r="AX10">
        <v>0.295854544</v>
      </c>
      <c r="AY10">
        <v>0.37461895899999997</v>
      </c>
      <c r="AZ10">
        <v>0.26764710400000002</v>
      </c>
      <c r="BA10">
        <v>0.32693475100000002</v>
      </c>
      <c r="BB10">
        <v>0.14497107300000001</v>
      </c>
      <c r="BC10">
        <v>0.140131008</v>
      </c>
      <c r="BD10">
        <v>0.16103202899999999</v>
      </c>
      <c r="BE10">
        <v>0.164063401</v>
      </c>
      <c r="BF10">
        <v>0.20573920600000001</v>
      </c>
      <c r="BG10">
        <v>0.239051233</v>
      </c>
      <c r="BH10">
        <v>0.16399872099999999</v>
      </c>
      <c r="BI10">
        <v>0.24297967500000001</v>
      </c>
      <c r="BJ10">
        <v>0.177793436</v>
      </c>
      <c r="BK10">
        <v>0.138738317</v>
      </c>
      <c r="BL10">
        <v>0.123822234</v>
      </c>
      <c r="BM10">
        <v>0.259919442</v>
      </c>
      <c r="BN10">
        <v>0.15849344300000001</v>
      </c>
      <c r="BO10">
        <v>0.14147874299999999</v>
      </c>
      <c r="BP10">
        <v>0.124141216</v>
      </c>
      <c r="BQ10">
        <v>0.126313749</v>
      </c>
      <c r="BR10">
        <v>0.12933987</v>
      </c>
      <c r="BS10">
        <v>0.12531870000000001</v>
      </c>
      <c r="BT10">
        <v>0.14273285699999999</v>
      </c>
      <c r="BU10">
        <v>0.118805903</v>
      </c>
      <c r="BV10">
        <v>0.111732679</v>
      </c>
      <c r="BW10">
        <v>0.13892850100000001</v>
      </c>
      <c r="BX10">
        <v>0.13055458</v>
      </c>
      <c r="BY10">
        <v>0.168783551</v>
      </c>
      <c r="BZ10">
        <v>0.13662825200000001</v>
      </c>
      <c r="CA10">
        <v>0.136494958</v>
      </c>
      <c r="CB10">
        <v>0.116926127</v>
      </c>
      <c r="CC10">
        <v>0.13504943</v>
      </c>
      <c r="CD10">
        <v>0.152123855</v>
      </c>
      <c r="CE10">
        <v>0.27646388700000002</v>
      </c>
      <c r="CF10">
        <v>0.28974537099999997</v>
      </c>
      <c r="CG10">
        <v>0.334371099</v>
      </c>
      <c r="CH10">
        <v>0.19461641099999999</v>
      </c>
      <c r="CI10">
        <v>0.21532541599999999</v>
      </c>
      <c r="CJ10">
        <v>0.316455714</v>
      </c>
      <c r="CK10">
        <v>0.30484884600000001</v>
      </c>
      <c r="CL10">
        <v>0.215535649</v>
      </c>
      <c r="CM10">
        <v>0.24073972199999999</v>
      </c>
      <c r="CN10">
        <v>0.230669178</v>
      </c>
      <c r="CO10">
        <v>0.28346452700000002</v>
      </c>
      <c r="CP10">
        <v>0.34286239400000001</v>
      </c>
      <c r="CQ10">
        <v>0.161013938</v>
      </c>
      <c r="CR10">
        <v>0.15507157099999999</v>
      </c>
      <c r="CS10">
        <v>0.31510397800000001</v>
      </c>
      <c r="CT10">
        <v>0.111598902</v>
      </c>
      <c r="CU10">
        <v>0.11106989</v>
      </c>
      <c r="CV10">
        <v>0.110310963</v>
      </c>
      <c r="CW10">
        <v>0.122614842</v>
      </c>
      <c r="CX10">
        <v>0.125374601</v>
      </c>
      <c r="CY10">
        <v>0.116729446</v>
      </c>
      <c r="CZ10">
        <v>0.104826235</v>
      </c>
      <c r="DA10">
        <v>9.9185087000000005E-2</v>
      </c>
      <c r="DB10">
        <v>0.194002337</v>
      </c>
      <c r="DC10">
        <v>0.22470137500000001</v>
      </c>
      <c r="DD10">
        <v>0.20183477499999999</v>
      </c>
      <c r="DE10">
        <v>0.181180699</v>
      </c>
      <c r="DF10">
        <v>0.32145346699999999</v>
      </c>
      <c r="DG10">
        <v>0.268919081</v>
      </c>
      <c r="DH10">
        <v>0.18354579100000001</v>
      </c>
      <c r="DI10">
        <v>0.243243933</v>
      </c>
      <c r="DJ10">
        <v>0.17403168299999999</v>
      </c>
      <c r="DK10">
        <v>0.130076041</v>
      </c>
      <c r="DL10">
        <v>0.116510955</v>
      </c>
      <c r="DM10">
        <v>0.13820972400000001</v>
      </c>
      <c r="DN10">
        <v>0.15570887999999999</v>
      </c>
      <c r="DO10">
        <v>0.16908279700000001</v>
      </c>
      <c r="DP10">
        <v>0.14977760000000001</v>
      </c>
      <c r="DQ10">
        <v>0.28714377200000002</v>
      </c>
      <c r="DR10">
        <v>0.15622117099999999</v>
      </c>
      <c r="DS10">
        <v>0.14990083100000001</v>
      </c>
      <c r="DT10">
        <v>0.34131389400000001</v>
      </c>
      <c r="DU10">
        <v>0.18123062500000001</v>
      </c>
      <c r="DV10">
        <v>0.124120804</v>
      </c>
      <c r="DW10">
        <v>0.169634801</v>
      </c>
      <c r="DX10">
        <v>0.163520264</v>
      </c>
      <c r="DY10">
        <v>0.17209861700000001</v>
      </c>
      <c r="DZ10">
        <v>0.20488166599999999</v>
      </c>
      <c r="EA10">
        <v>0.21580112200000001</v>
      </c>
      <c r="EB10">
        <v>0.16180114100000001</v>
      </c>
      <c r="EC10">
        <v>0.17860325799999999</v>
      </c>
      <c r="ED10">
        <v>0.15675627</v>
      </c>
      <c r="EE10">
        <v>0.15931643600000001</v>
      </c>
      <c r="EF10">
        <v>0.22903119999999999</v>
      </c>
      <c r="EG10">
        <v>0.148041227</v>
      </c>
      <c r="EH10">
        <v>0.168317352</v>
      </c>
      <c r="EI10">
        <v>0.29962653700000003</v>
      </c>
      <c r="EJ10">
        <v>0.24816412500000001</v>
      </c>
      <c r="EK10">
        <v>0.25735082300000001</v>
      </c>
      <c r="EL10">
        <v>0.16117653800000001</v>
      </c>
      <c r="EM10">
        <v>0.170506822</v>
      </c>
      <c r="EN10">
        <v>0.29263458599999997</v>
      </c>
      <c r="EO10">
        <v>0.21604791500000001</v>
      </c>
      <c r="EP10">
        <v>0.34402565400000001</v>
      </c>
      <c r="EQ10">
        <v>0.18060868399999999</v>
      </c>
      <c r="ER10">
        <v>0.136937644</v>
      </c>
      <c r="ES10">
        <v>0.14029596899999999</v>
      </c>
      <c r="ET10">
        <v>0.14826336800000001</v>
      </c>
      <c r="EU10">
        <v>0.16116227799999999</v>
      </c>
      <c r="EV10">
        <v>0.147334042</v>
      </c>
      <c r="EW10">
        <v>0.11757430000000001</v>
      </c>
      <c r="EX10">
        <v>0.13663795000000001</v>
      </c>
      <c r="EY10">
        <v>0.121448633</v>
      </c>
      <c r="EZ10">
        <v>0.140387488</v>
      </c>
      <c r="FA10">
        <v>0.15246744800000001</v>
      </c>
      <c r="FB10">
        <v>0.16318743699999999</v>
      </c>
      <c r="FC10">
        <v>0.187675123</v>
      </c>
      <c r="FD10">
        <v>0.14524182999999999</v>
      </c>
      <c r="FE10">
        <v>0.14450332599999999</v>
      </c>
      <c r="FF10">
        <v>0.13531396100000001</v>
      </c>
      <c r="FG10">
        <v>0.13155629299999999</v>
      </c>
      <c r="FH10">
        <v>0.26328892300000001</v>
      </c>
      <c r="FI10">
        <v>0.23260057000000001</v>
      </c>
      <c r="FJ10">
        <v>0.29026059900000001</v>
      </c>
      <c r="FK10">
        <v>0.29152319900000001</v>
      </c>
      <c r="FL10">
        <v>0.166527869</v>
      </c>
      <c r="FM10">
        <v>0.18651920699999999</v>
      </c>
      <c r="FN10">
        <v>0.17940477899999999</v>
      </c>
      <c r="FO10">
        <v>0.23133921900000001</v>
      </c>
      <c r="FP10">
        <v>0.21205328200000001</v>
      </c>
      <c r="FQ10">
        <v>0.20252360599999999</v>
      </c>
      <c r="FR10">
        <v>0.27043515099999998</v>
      </c>
      <c r="FS10">
        <v>0.40638343799999999</v>
      </c>
      <c r="FT10">
        <v>0.34568077899999999</v>
      </c>
      <c r="FU10">
        <v>0.12510919400000001</v>
      </c>
      <c r="FV10">
        <v>0.12433074</v>
      </c>
      <c r="FW10">
        <v>0.14545239300000001</v>
      </c>
      <c r="FX10">
        <v>0.14521050499999999</v>
      </c>
      <c r="FY10">
        <v>0.12587127100000001</v>
      </c>
      <c r="FZ10">
        <v>0.13942961600000001</v>
      </c>
      <c r="GA10">
        <v>0.13129292000000001</v>
      </c>
      <c r="GB10">
        <v>0.143533405</v>
      </c>
      <c r="GC10">
        <v>0.13999194000000001</v>
      </c>
      <c r="GD10">
        <v>0.13507952100000001</v>
      </c>
      <c r="GE10">
        <v>0.17378666800000001</v>
      </c>
      <c r="GF10">
        <v>0.17575980799999999</v>
      </c>
      <c r="GG10">
        <v>0.15669390599999999</v>
      </c>
      <c r="GH10">
        <v>0.154673006</v>
      </c>
      <c r="GI10">
        <v>0.15583302299999999</v>
      </c>
      <c r="GJ10">
        <v>0.33787336899999998</v>
      </c>
      <c r="GK10">
        <v>0.268401634</v>
      </c>
      <c r="GL10">
        <v>0.176562626</v>
      </c>
      <c r="GM10">
        <v>0.16371382000000001</v>
      </c>
      <c r="GN10">
        <v>0.25634032800000001</v>
      </c>
      <c r="GO10">
        <v>0.18999306699999999</v>
      </c>
      <c r="GP10">
        <v>0.149640989</v>
      </c>
      <c r="GQ10">
        <v>0.17133030699999999</v>
      </c>
      <c r="GR10">
        <v>0.116196597</v>
      </c>
      <c r="GS10">
        <v>0.14222314</v>
      </c>
      <c r="GT10">
        <v>0.13050162700000001</v>
      </c>
      <c r="GU10">
        <v>0.124840062</v>
      </c>
      <c r="GV10">
        <v>0.136529541</v>
      </c>
      <c r="GW10">
        <v>0.137217214</v>
      </c>
      <c r="GX10">
        <v>0.12806220700000001</v>
      </c>
      <c r="GY10">
        <v>0.14034406799999999</v>
      </c>
      <c r="GZ10">
        <v>0.32506864800000002</v>
      </c>
      <c r="HA10">
        <v>0.19459881800000001</v>
      </c>
      <c r="HB10">
        <v>0.25993287900000001</v>
      </c>
      <c r="HC10">
        <v>0.159508709</v>
      </c>
      <c r="HD10">
        <v>0.27356301399999999</v>
      </c>
      <c r="HE10">
        <v>0.202604862</v>
      </c>
      <c r="HF10">
        <v>0.26428226300000002</v>
      </c>
      <c r="HG10">
        <v>0.15227787000000001</v>
      </c>
      <c r="HH10">
        <v>0.20298665199999999</v>
      </c>
      <c r="HI10">
        <v>0.16817906599999999</v>
      </c>
      <c r="HJ10">
        <v>0.15171151299999999</v>
      </c>
      <c r="HK10">
        <v>0.13223596900000001</v>
      </c>
      <c r="HL10">
        <v>0.135390977</v>
      </c>
      <c r="HM10">
        <v>0.17648971899999999</v>
      </c>
      <c r="HN10">
        <v>0.218635578</v>
      </c>
      <c r="HO10">
        <v>0.18727450700000001</v>
      </c>
      <c r="HP10">
        <v>0.16941062600000001</v>
      </c>
      <c r="HQ10">
        <v>0.177862399</v>
      </c>
      <c r="HR10">
        <v>0.13126183399999999</v>
      </c>
      <c r="HS10">
        <v>0.124582703</v>
      </c>
      <c r="HT10">
        <v>0.150176159</v>
      </c>
      <c r="HU10">
        <v>0.14297243400000001</v>
      </c>
      <c r="HV10">
        <v>0.141128056</v>
      </c>
      <c r="HW10">
        <v>0.119526466</v>
      </c>
      <c r="HX10">
        <v>0.168543413</v>
      </c>
      <c r="HY10">
        <v>0.149390826</v>
      </c>
      <c r="HZ10">
        <v>0.16721793800000001</v>
      </c>
      <c r="IA10">
        <v>0.291607481</v>
      </c>
      <c r="IB10">
        <v>0.37091931099999997</v>
      </c>
      <c r="IC10">
        <v>0.28585952599999997</v>
      </c>
      <c r="ID10">
        <v>0.16093495699999999</v>
      </c>
      <c r="IE10">
        <v>0.15434244</v>
      </c>
      <c r="IF10">
        <v>0.224061185</v>
      </c>
      <c r="IG10">
        <v>0.16327302699999999</v>
      </c>
    </row>
    <row r="11" spans="1:305" x14ac:dyDescent="0.2">
      <c r="A11">
        <v>11.25</v>
      </c>
      <c r="B11">
        <v>0.33789869099999997</v>
      </c>
      <c r="C11">
        <v>0.41707840400000001</v>
      </c>
      <c r="D11">
        <v>0.41104543700000001</v>
      </c>
      <c r="E11">
        <v>0.147242181</v>
      </c>
      <c r="F11">
        <v>0.165188377</v>
      </c>
      <c r="G11">
        <v>0.14384070700000001</v>
      </c>
      <c r="H11">
        <v>0.12488163200000001</v>
      </c>
      <c r="I11">
        <v>0.135397185</v>
      </c>
      <c r="J11">
        <v>0.147266066</v>
      </c>
      <c r="K11">
        <v>0.21089402800000001</v>
      </c>
      <c r="L11">
        <v>0.15630922899999999</v>
      </c>
      <c r="M11">
        <v>0.171580072</v>
      </c>
      <c r="N11">
        <v>0.15538338199999999</v>
      </c>
      <c r="O11">
        <v>0.16295733100000001</v>
      </c>
      <c r="P11">
        <v>0.152812692</v>
      </c>
      <c r="Q11">
        <v>0.27495689699999998</v>
      </c>
      <c r="R11">
        <v>0.18917740299999999</v>
      </c>
      <c r="S11">
        <v>0.185829249</v>
      </c>
      <c r="T11">
        <v>0.145191715</v>
      </c>
      <c r="U11">
        <v>0.139420552</v>
      </c>
      <c r="V11">
        <v>0.12599608500000001</v>
      </c>
      <c r="W11">
        <v>0.14931676499999999</v>
      </c>
      <c r="X11">
        <v>0.122629036</v>
      </c>
      <c r="Y11">
        <v>0.139305812</v>
      </c>
      <c r="Z11">
        <v>0.16852757700000001</v>
      </c>
      <c r="AA11">
        <v>0.12967767299999999</v>
      </c>
      <c r="AB11">
        <v>0.14119216400000001</v>
      </c>
      <c r="AC11">
        <v>0.46392821899999998</v>
      </c>
      <c r="AD11">
        <v>0.33716778400000003</v>
      </c>
      <c r="AE11">
        <v>0.17417686399999999</v>
      </c>
      <c r="AF11">
        <v>0.153596802</v>
      </c>
      <c r="AG11">
        <v>0.16467094099999999</v>
      </c>
      <c r="AH11">
        <v>0.13442056699999999</v>
      </c>
      <c r="AI11">
        <v>0.14967704800000001</v>
      </c>
      <c r="AJ11">
        <v>0.17202448000000001</v>
      </c>
      <c r="AK11">
        <v>0.24987356199999999</v>
      </c>
      <c r="AL11">
        <v>0.19103319599999999</v>
      </c>
      <c r="AM11">
        <v>0.27224895999999998</v>
      </c>
      <c r="AN11">
        <v>0.16407977200000001</v>
      </c>
      <c r="AO11">
        <v>0.14206118300000001</v>
      </c>
      <c r="AP11">
        <v>0.15000898600000001</v>
      </c>
      <c r="AQ11">
        <v>0.15512457599999999</v>
      </c>
      <c r="AR11">
        <v>0.15008079099999999</v>
      </c>
      <c r="AS11">
        <v>0.1671986</v>
      </c>
      <c r="AT11">
        <v>0.13338926300000001</v>
      </c>
      <c r="AU11">
        <v>0.14655747699999999</v>
      </c>
      <c r="AV11">
        <v>0.13569694900000001</v>
      </c>
      <c r="AW11">
        <v>0.110485905</v>
      </c>
      <c r="AX11">
        <v>0.13219247100000001</v>
      </c>
      <c r="AY11">
        <v>0.14489033200000001</v>
      </c>
      <c r="AZ11">
        <v>0.16387601500000001</v>
      </c>
      <c r="BA11">
        <v>0.121029689</v>
      </c>
      <c r="BB11">
        <v>0.14566248700000001</v>
      </c>
      <c r="BC11">
        <v>0.146713017</v>
      </c>
      <c r="BD11">
        <v>0.150943408</v>
      </c>
      <c r="BE11">
        <v>0.182350601</v>
      </c>
      <c r="BF11">
        <v>0.39085209999999998</v>
      </c>
      <c r="BG11">
        <v>0.19184958299999999</v>
      </c>
      <c r="BH11">
        <v>0.56213089900000002</v>
      </c>
      <c r="BI11">
        <v>0.44022915800000001</v>
      </c>
      <c r="BJ11">
        <v>0.28218580999999998</v>
      </c>
      <c r="BK11">
        <v>0.13002280999999999</v>
      </c>
      <c r="BL11">
        <v>0.15745603999999999</v>
      </c>
      <c r="BM11">
        <v>0.17600969499999999</v>
      </c>
      <c r="BN11">
        <v>0.148442667</v>
      </c>
      <c r="BO11">
        <v>0.128474794</v>
      </c>
      <c r="BP11">
        <v>0.14568878599999999</v>
      </c>
      <c r="BQ11">
        <v>0.237993545</v>
      </c>
      <c r="BR11">
        <v>0.17547046699999999</v>
      </c>
      <c r="BS11">
        <v>0.155581688</v>
      </c>
      <c r="BT11">
        <v>0.19573821</v>
      </c>
      <c r="BU11">
        <v>0.225898777</v>
      </c>
      <c r="BV11">
        <v>0.14680568299999999</v>
      </c>
      <c r="BW11">
        <v>0.16101565800000001</v>
      </c>
      <c r="BX11">
        <v>0.249370706</v>
      </c>
      <c r="BY11">
        <v>0.146415509</v>
      </c>
      <c r="BZ11">
        <v>0.14666459200000001</v>
      </c>
      <c r="CA11">
        <v>0.16891930699999999</v>
      </c>
      <c r="CB11">
        <v>0.145506043</v>
      </c>
      <c r="CC11">
        <v>0.150829203</v>
      </c>
      <c r="CD11">
        <v>0.19117525899999999</v>
      </c>
      <c r="CE11">
        <v>0.12727206499999999</v>
      </c>
      <c r="CF11">
        <v>0.27855697699999998</v>
      </c>
      <c r="CG11">
        <v>0.143041055</v>
      </c>
      <c r="CH11">
        <v>0.25951443400000002</v>
      </c>
      <c r="CI11">
        <v>0.51713337400000003</v>
      </c>
      <c r="CJ11">
        <v>0.41630385600000003</v>
      </c>
      <c r="CK11">
        <v>0.223392808</v>
      </c>
      <c r="CL11">
        <v>0.14244000200000001</v>
      </c>
      <c r="CM11">
        <v>0.18447506499999999</v>
      </c>
      <c r="CN11">
        <v>0.121066083</v>
      </c>
      <c r="CO11">
        <v>0.129161409</v>
      </c>
      <c r="CP11">
        <v>0.14337219100000001</v>
      </c>
      <c r="CQ11">
        <v>0.14905609</v>
      </c>
      <c r="CR11">
        <v>0.12793690799999999</v>
      </c>
      <c r="CS11">
        <v>0.159110483</v>
      </c>
      <c r="CT11">
        <v>0.24095771799999999</v>
      </c>
      <c r="CU11">
        <v>0.15299084099999999</v>
      </c>
      <c r="CV11">
        <v>0.30378949500000002</v>
      </c>
      <c r="CW11">
        <v>0.173102915</v>
      </c>
      <c r="CX11">
        <v>0.17511130499999999</v>
      </c>
      <c r="CY11">
        <v>0.161587806</v>
      </c>
      <c r="CZ11">
        <v>0.15600982399999999</v>
      </c>
      <c r="DA11">
        <v>0.149583514</v>
      </c>
      <c r="DB11">
        <v>0.17448249299999999</v>
      </c>
      <c r="DC11">
        <v>0.152795864</v>
      </c>
      <c r="DD11">
        <v>0.145426523</v>
      </c>
      <c r="DE11">
        <v>0.16311434599999999</v>
      </c>
      <c r="DF11">
        <v>0.12875836600000001</v>
      </c>
      <c r="DG11">
        <v>0.14844278999999999</v>
      </c>
      <c r="DH11">
        <v>0.14840361099999999</v>
      </c>
      <c r="DI11">
        <v>0.14160990300000001</v>
      </c>
      <c r="DJ11">
        <v>0.172468172</v>
      </c>
      <c r="DK11">
        <v>0.14334617099999999</v>
      </c>
      <c r="DL11">
        <v>0.131394016</v>
      </c>
      <c r="DM11">
        <v>0.18566338099999999</v>
      </c>
      <c r="DN11">
        <v>0.13471829699999999</v>
      </c>
      <c r="DO11">
        <v>0.133546634</v>
      </c>
      <c r="DP11">
        <v>0.16340523900000001</v>
      </c>
      <c r="DQ11">
        <v>0.136855328</v>
      </c>
      <c r="DR11">
        <v>0.14161826599999999</v>
      </c>
      <c r="DS11">
        <v>0.18297057</v>
      </c>
      <c r="DT11">
        <v>0.48616247000000001</v>
      </c>
      <c r="DU11">
        <v>0.15681058</v>
      </c>
      <c r="DV11">
        <v>0.25038057600000002</v>
      </c>
      <c r="DW11">
        <v>0.21827216699999999</v>
      </c>
      <c r="DX11">
        <v>0.167269164</v>
      </c>
      <c r="DY11">
        <v>0.14591462699999999</v>
      </c>
      <c r="DZ11">
        <v>0.13893898700000001</v>
      </c>
      <c r="EA11">
        <v>0.15538976600000001</v>
      </c>
      <c r="EB11">
        <v>0.164932359</v>
      </c>
      <c r="EC11">
        <v>0.181595588</v>
      </c>
      <c r="ED11">
        <v>0.170619933</v>
      </c>
      <c r="EE11">
        <v>0.15878431100000001</v>
      </c>
      <c r="EF11">
        <v>0.220706505</v>
      </c>
      <c r="EG11">
        <v>0.21367987799999999</v>
      </c>
      <c r="EH11">
        <v>0.233778504</v>
      </c>
      <c r="EI11">
        <v>0.298991177</v>
      </c>
      <c r="EJ11">
        <v>0.24116088999999999</v>
      </c>
      <c r="EK11">
        <v>0.23498590499999999</v>
      </c>
      <c r="EL11">
        <v>0.21369949499999999</v>
      </c>
      <c r="EM11">
        <v>0.29122380599999997</v>
      </c>
      <c r="EN11">
        <v>0.16068681600000001</v>
      </c>
      <c r="EO11">
        <v>0.26484643800000002</v>
      </c>
      <c r="EP11">
        <v>0.17592147499999999</v>
      </c>
      <c r="EQ11">
        <v>0.16330339999999999</v>
      </c>
      <c r="ER11">
        <v>0.14947613500000001</v>
      </c>
      <c r="ES11">
        <v>0.145186762</v>
      </c>
      <c r="ET11">
        <v>0.159003281</v>
      </c>
      <c r="EU11">
        <v>0.29281825500000003</v>
      </c>
      <c r="EV11">
        <v>0.32753823599999998</v>
      </c>
      <c r="EW11">
        <v>0.22788788200000001</v>
      </c>
      <c r="EX11">
        <v>0.34088438799999998</v>
      </c>
      <c r="EY11">
        <v>0.147870735</v>
      </c>
      <c r="EZ11">
        <v>9.5393706999999994E-2</v>
      </c>
      <c r="FA11">
        <v>0.111852732</v>
      </c>
      <c r="FB11">
        <v>0.12083793900000001</v>
      </c>
      <c r="FC11">
        <v>0.126049892</v>
      </c>
      <c r="FD11">
        <v>0.118722779</v>
      </c>
      <c r="FE11">
        <v>0.137689383</v>
      </c>
      <c r="FF11">
        <v>0.12795856999999999</v>
      </c>
      <c r="FG11">
        <v>0.162693745</v>
      </c>
      <c r="FH11">
        <v>0.13603748299999999</v>
      </c>
      <c r="FI11">
        <v>0.14796403299999999</v>
      </c>
      <c r="FJ11">
        <v>0.125866751</v>
      </c>
      <c r="FK11">
        <v>0.18905849</v>
      </c>
      <c r="FL11">
        <v>0.128703871</v>
      </c>
      <c r="FM11">
        <v>0.14929726800000001</v>
      </c>
      <c r="FN11">
        <v>0.13581173399999999</v>
      </c>
      <c r="FO11">
        <v>0.18145465899999999</v>
      </c>
      <c r="FP11">
        <v>0.176123634</v>
      </c>
      <c r="FQ11">
        <v>0.45583468300000002</v>
      </c>
      <c r="FR11">
        <v>0.16293249200000001</v>
      </c>
      <c r="FS11">
        <v>0.14282146500000001</v>
      </c>
      <c r="FT11">
        <v>0.133936475</v>
      </c>
      <c r="FU11">
        <v>0.140357222</v>
      </c>
      <c r="FV11">
        <v>0.20403955300000001</v>
      </c>
      <c r="FW11">
        <v>0.195182462</v>
      </c>
      <c r="FX11">
        <v>0.18622525400000001</v>
      </c>
      <c r="FY11">
        <v>0.20755394799999999</v>
      </c>
      <c r="FZ11">
        <v>0.194530289</v>
      </c>
      <c r="GA11">
        <v>0.21758170099999999</v>
      </c>
      <c r="GB11">
        <v>0.22477819099999999</v>
      </c>
      <c r="GC11">
        <v>0.152180221</v>
      </c>
      <c r="GD11">
        <v>0.15763211899999999</v>
      </c>
      <c r="GE11">
        <v>0.14768075</v>
      </c>
      <c r="GF11">
        <v>0.21120113700000001</v>
      </c>
      <c r="GG11">
        <v>0.18366170000000001</v>
      </c>
      <c r="GH11">
        <v>0.168315037</v>
      </c>
      <c r="GI11">
        <v>0.144869518</v>
      </c>
      <c r="GJ11">
        <v>0.146296711</v>
      </c>
      <c r="GK11">
        <v>0.172085654</v>
      </c>
      <c r="GL11">
        <v>0.158247834</v>
      </c>
      <c r="GM11">
        <v>0.17621247100000001</v>
      </c>
      <c r="GN11">
        <v>0.18303233799999999</v>
      </c>
      <c r="GO11">
        <v>0.149105925</v>
      </c>
      <c r="GP11">
        <v>0.19358170799999999</v>
      </c>
      <c r="GQ11">
        <v>0.16606616399999999</v>
      </c>
      <c r="GR11">
        <v>0.30737909899999999</v>
      </c>
      <c r="GS11">
        <v>0.21290948700000001</v>
      </c>
      <c r="GT11">
        <v>0.26912312199999999</v>
      </c>
      <c r="GU11">
        <v>0.14270374999999999</v>
      </c>
      <c r="GV11">
        <v>0.15885734500000001</v>
      </c>
      <c r="GW11">
        <v>0.32257625600000001</v>
      </c>
      <c r="GX11">
        <v>0.18824850900000001</v>
      </c>
      <c r="GY11">
        <v>0.232676777</v>
      </c>
      <c r="GZ11">
        <v>0.26811289399999999</v>
      </c>
      <c r="HA11">
        <v>0.152675596</v>
      </c>
      <c r="HB11">
        <v>0.27891050899999997</v>
      </c>
      <c r="HC11">
        <v>0.34872937700000001</v>
      </c>
      <c r="HD11">
        <v>0.28899214000000001</v>
      </c>
      <c r="HE11">
        <v>0.263115506</v>
      </c>
      <c r="HF11">
        <v>0.186981328</v>
      </c>
      <c r="HG11">
        <v>0.18193438000000001</v>
      </c>
      <c r="HH11">
        <v>0.183646748</v>
      </c>
      <c r="HI11">
        <v>0.13525498499999999</v>
      </c>
      <c r="HJ11">
        <v>0.15022574999999999</v>
      </c>
      <c r="HK11">
        <v>0.13725983</v>
      </c>
      <c r="HL11">
        <v>0.149443505</v>
      </c>
      <c r="HM11">
        <v>0.120898401</v>
      </c>
      <c r="HN11">
        <v>0.169655799</v>
      </c>
      <c r="HO11">
        <v>0.13655579200000001</v>
      </c>
      <c r="HP11">
        <v>0.12714261299999999</v>
      </c>
      <c r="HQ11">
        <v>0.123137048</v>
      </c>
      <c r="HR11">
        <v>0.13148296300000001</v>
      </c>
      <c r="HS11">
        <v>0.23667449300000001</v>
      </c>
      <c r="HT11">
        <v>0.187814543</v>
      </c>
      <c r="HU11">
        <v>0.15740986100000001</v>
      </c>
      <c r="HV11">
        <v>0.14320513200000001</v>
      </c>
      <c r="HW11">
        <v>0.16105035600000001</v>
      </c>
      <c r="HX11">
        <v>0.15730939299999999</v>
      </c>
      <c r="HY11">
        <v>0.20117700999999999</v>
      </c>
      <c r="HZ11">
        <v>0.25265868200000002</v>
      </c>
      <c r="IA11">
        <v>0.19823696900000001</v>
      </c>
      <c r="IB11">
        <v>0.15290459000000001</v>
      </c>
      <c r="IC11">
        <v>0.31407242200000002</v>
      </c>
      <c r="ID11">
        <v>0.15472539199999999</v>
      </c>
      <c r="IE11">
        <v>0.21940163500000001</v>
      </c>
      <c r="IF11">
        <v>0.21073711000000001</v>
      </c>
      <c r="IG11">
        <v>0.27690361000000002</v>
      </c>
      <c r="IH11">
        <v>0.229311138</v>
      </c>
      <c r="II11">
        <v>0.19540011199999999</v>
      </c>
      <c r="IJ11">
        <v>0.20781839499999999</v>
      </c>
      <c r="IK11">
        <v>0.22863240300000001</v>
      </c>
      <c r="IL11">
        <v>0.25144657999999998</v>
      </c>
      <c r="IM11">
        <v>0.20912545199999999</v>
      </c>
      <c r="IN11">
        <v>0.213845913</v>
      </c>
      <c r="IO11">
        <v>0.196735252</v>
      </c>
      <c r="IP11">
        <v>0.22071785799999999</v>
      </c>
      <c r="IQ11">
        <v>0.239813682</v>
      </c>
      <c r="IR11">
        <v>0.18194212100000001</v>
      </c>
      <c r="IS11">
        <v>0.28145851300000002</v>
      </c>
      <c r="IT11">
        <v>0.18707204699999999</v>
      </c>
      <c r="IU11">
        <v>0.144134914</v>
      </c>
      <c r="IV11">
        <v>0.41814403700000002</v>
      </c>
      <c r="IW11">
        <v>0.21636206999999999</v>
      </c>
      <c r="IX11">
        <v>0.52957481699999998</v>
      </c>
      <c r="IY11">
        <v>0.34546127700000001</v>
      </c>
      <c r="IZ11">
        <v>0.27258279099999999</v>
      </c>
      <c r="JA11">
        <v>0.183114214</v>
      </c>
      <c r="JB11">
        <v>0.247224638</v>
      </c>
      <c r="JC11">
        <v>0.16845564099999999</v>
      </c>
      <c r="JD11">
        <v>0.21329422100000001</v>
      </c>
    </row>
    <row r="12" spans="1:305" x14ac:dyDescent="0.2">
      <c r="A12">
        <v>12.5</v>
      </c>
      <c r="B12">
        <v>0.16534905</v>
      </c>
      <c r="C12">
        <v>0.14875112500000001</v>
      </c>
      <c r="D12">
        <v>0.148207599</v>
      </c>
      <c r="E12">
        <v>0.15041307400000001</v>
      </c>
      <c r="F12">
        <v>0.15535294599999999</v>
      </c>
      <c r="G12">
        <v>0.17679062800000001</v>
      </c>
      <c r="H12">
        <v>0.12833412499999999</v>
      </c>
      <c r="I12">
        <v>0.15833676499999999</v>
      </c>
      <c r="J12">
        <v>0.23980617300000001</v>
      </c>
      <c r="K12">
        <v>0.15267568100000001</v>
      </c>
      <c r="L12">
        <v>0.145432003</v>
      </c>
      <c r="M12">
        <v>0.13689131800000001</v>
      </c>
      <c r="N12">
        <v>0.141728358</v>
      </c>
      <c r="O12">
        <v>0.13600346899999999</v>
      </c>
      <c r="P12">
        <v>0.155150918</v>
      </c>
      <c r="Q12">
        <v>0.13670674899999999</v>
      </c>
      <c r="R12">
        <v>0.12197659</v>
      </c>
      <c r="S12">
        <v>0.121130186</v>
      </c>
      <c r="T12">
        <v>0.17511850600000001</v>
      </c>
      <c r="U12">
        <v>0.127476849</v>
      </c>
      <c r="V12">
        <v>0.12722852000000001</v>
      </c>
      <c r="W12">
        <v>0.10856401</v>
      </c>
      <c r="X12">
        <v>0.10524125199999999</v>
      </c>
      <c r="Y12">
        <v>0.17516567799999999</v>
      </c>
      <c r="Z12">
        <v>0.13920785199999999</v>
      </c>
      <c r="AA12">
        <v>0.144228261</v>
      </c>
      <c r="AB12">
        <v>0.19984105599999999</v>
      </c>
      <c r="AC12">
        <v>0.112351865</v>
      </c>
      <c r="AD12">
        <v>0.34370388499999999</v>
      </c>
      <c r="AE12">
        <v>0.17181142299999999</v>
      </c>
      <c r="AF12">
        <v>0.18584434799999999</v>
      </c>
      <c r="AG12">
        <v>0.40942532100000001</v>
      </c>
      <c r="AH12">
        <v>0.17999451899999999</v>
      </c>
      <c r="AI12">
        <v>0.33044189299999999</v>
      </c>
      <c r="AJ12">
        <v>0.212914412</v>
      </c>
      <c r="AK12">
        <v>0.13766651599999999</v>
      </c>
      <c r="AL12">
        <v>0.218682502</v>
      </c>
      <c r="AM12">
        <v>0.47345587500000003</v>
      </c>
      <c r="AN12">
        <v>0.14225067499999999</v>
      </c>
      <c r="AO12">
        <v>0.31628906499999998</v>
      </c>
      <c r="AP12">
        <v>0.33234086800000001</v>
      </c>
      <c r="AQ12">
        <v>0.140565158</v>
      </c>
      <c r="AR12">
        <v>0.15399010699999999</v>
      </c>
      <c r="AS12">
        <v>0.14765917100000001</v>
      </c>
      <c r="AT12">
        <v>0.15693763599999999</v>
      </c>
      <c r="AU12">
        <v>0.16549086099999999</v>
      </c>
      <c r="AV12">
        <v>0.21314838899999999</v>
      </c>
      <c r="AW12">
        <v>0.151518138</v>
      </c>
      <c r="AX12">
        <v>0.189285703</v>
      </c>
      <c r="AY12">
        <v>0.27984752800000001</v>
      </c>
      <c r="AZ12">
        <v>0.14318402999999999</v>
      </c>
      <c r="BA12">
        <v>0.40308197299999998</v>
      </c>
      <c r="BB12">
        <v>0.28384545300000003</v>
      </c>
      <c r="BC12">
        <v>0.44725777900000002</v>
      </c>
      <c r="BD12">
        <v>0.257308539</v>
      </c>
      <c r="BE12">
        <v>0.158876664</v>
      </c>
      <c r="BF12">
        <v>0.13886084500000001</v>
      </c>
      <c r="BG12">
        <v>0.146007477</v>
      </c>
      <c r="BH12">
        <v>0.270030345</v>
      </c>
      <c r="BI12">
        <v>0.22722536700000001</v>
      </c>
      <c r="BJ12">
        <v>0.15787211400000001</v>
      </c>
      <c r="BK12">
        <v>0.22552667800000001</v>
      </c>
      <c r="BL12">
        <v>0.14995359599999999</v>
      </c>
      <c r="BM12">
        <v>0.15758971299999999</v>
      </c>
      <c r="BN12">
        <v>0.25153945</v>
      </c>
      <c r="BO12">
        <v>0.15363162899999999</v>
      </c>
      <c r="BP12">
        <v>0.147261371</v>
      </c>
      <c r="BQ12">
        <v>0.15018746799999999</v>
      </c>
      <c r="BR12">
        <v>0.19985462100000001</v>
      </c>
      <c r="BS12">
        <v>0.205484256</v>
      </c>
      <c r="BT12">
        <v>0.15546969199999999</v>
      </c>
      <c r="BU12">
        <v>0.21113262099999999</v>
      </c>
      <c r="BV12">
        <v>0.150662608</v>
      </c>
      <c r="BW12">
        <v>0.13231891600000001</v>
      </c>
      <c r="BX12">
        <v>0.16640422799999999</v>
      </c>
      <c r="BY12">
        <v>0.32598191300000001</v>
      </c>
      <c r="BZ12">
        <v>0.18043585500000001</v>
      </c>
      <c r="CA12">
        <v>0.144927419</v>
      </c>
      <c r="CB12">
        <v>0.17153349100000001</v>
      </c>
      <c r="CC12">
        <v>0.13879246100000001</v>
      </c>
      <c r="CD12">
        <v>0.34685276100000001</v>
      </c>
      <c r="CE12">
        <v>0.17507426300000001</v>
      </c>
      <c r="CF12">
        <v>0.23501898700000001</v>
      </c>
      <c r="CG12">
        <v>0.26050047799999998</v>
      </c>
      <c r="CH12">
        <v>0.17270215799999999</v>
      </c>
      <c r="CI12">
        <v>0.12734113399999999</v>
      </c>
      <c r="CJ12">
        <v>0.30829319199999999</v>
      </c>
      <c r="CK12">
        <v>0.23157402599999999</v>
      </c>
      <c r="CL12">
        <v>0.21595468100000001</v>
      </c>
      <c r="CM12">
        <v>0.25811849100000001</v>
      </c>
      <c r="CN12">
        <v>0.277035949</v>
      </c>
      <c r="CO12">
        <v>0.39273509400000001</v>
      </c>
      <c r="CP12">
        <v>0.21438310199999999</v>
      </c>
      <c r="CQ12">
        <v>0.330360869</v>
      </c>
      <c r="CR12">
        <v>0.18761001599999999</v>
      </c>
      <c r="CS12">
        <v>0.18747404300000001</v>
      </c>
      <c r="CT12">
        <v>0.155355246</v>
      </c>
      <c r="CU12">
        <v>0.12512996300000001</v>
      </c>
      <c r="CV12">
        <v>0.138440271</v>
      </c>
      <c r="CW12">
        <v>0.177679316</v>
      </c>
      <c r="CX12">
        <v>0.15410485600000001</v>
      </c>
      <c r="CY12">
        <v>0.15961824999999999</v>
      </c>
      <c r="CZ12">
        <v>0.16621323900000001</v>
      </c>
      <c r="DA12">
        <v>0.16519687699999999</v>
      </c>
      <c r="DB12">
        <v>0.15571148100000001</v>
      </c>
      <c r="DC12">
        <v>0.25231909800000002</v>
      </c>
      <c r="DD12">
        <v>0.41329934699999998</v>
      </c>
      <c r="DE12">
        <v>0.15903468200000001</v>
      </c>
      <c r="DF12">
        <v>0.14758708800000001</v>
      </c>
      <c r="DG12">
        <v>0.15591413100000001</v>
      </c>
      <c r="DH12">
        <v>0.13551041599999999</v>
      </c>
      <c r="DI12">
        <v>0.147200673</v>
      </c>
      <c r="DJ12">
        <v>0.273427317</v>
      </c>
      <c r="DK12">
        <v>0.28205751400000001</v>
      </c>
      <c r="DL12">
        <v>0.35810750499999999</v>
      </c>
      <c r="DM12">
        <v>0.21758285199999999</v>
      </c>
      <c r="DN12">
        <v>0.144381858</v>
      </c>
      <c r="DO12">
        <v>0.153837161</v>
      </c>
      <c r="DP12">
        <v>0.13063882600000001</v>
      </c>
      <c r="DQ12">
        <v>0.14939197300000001</v>
      </c>
      <c r="DR12">
        <v>0.14304383900000001</v>
      </c>
      <c r="DS12">
        <v>0.13519588099999999</v>
      </c>
      <c r="DT12">
        <v>0.103514711</v>
      </c>
      <c r="DU12">
        <v>0.150977993</v>
      </c>
      <c r="DV12">
        <v>0.19665154600000001</v>
      </c>
      <c r="DW12">
        <v>0.26216929700000002</v>
      </c>
      <c r="DX12">
        <v>0.146063569</v>
      </c>
      <c r="DY12">
        <v>0.193954038</v>
      </c>
      <c r="DZ12">
        <v>0.275303943</v>
      </c>
      <c r="EA12">
        <v>0.127427663</v>
      </c>
      <c r="EB12">
        <v>0.25801164799999998</v>
      </c>
      <c r="EC12">
        <v>0.18910437299999999</v>
      </c>
      <c r="ED12">
        <v>0.266847907</v>
      </c>
      <c r="EE12">
        <v>0.124400859</v>
      </c>
      <c r="EF12">
        <v>0.33067275200000001</v>
      </c>
      <c r="EG12">
        <v>0.144963386</v>
      </c>
      <c r="EH12">
        <v>0.14552494299999999</v>
      </c>
      <c r="EI12">
        <v>0.127979326</v>
      </c>
      <c r="EJ12">
        <v>0.12127945699999999</v>
      </c>
      <c r="EK12">
        <v>0.157692942</v>
      </c>
      <c r="EL12">
        <v>0.147564631</v>
      </c>
      <c r="EM12">
        <v>0.24872820900000001</v>
      </c>
      <c r="EN12">
        <v>0.18239777500000001</v>
      </c>
      <c r="EO12">
        <v>0.29737879900000003</v>
      </c>
      <c r="EP12">
        <v>0.14138842900000001</v>
      </c>
      <c r="EQ12">
        <v>0.13200988399999999</v>
      </c>
      <c r="ER12">
        <v>0.32868646000000001</v>
      </c>
      <c r="ES12">
        <v>0.21620119500000001</v>
      </c>
      <c r="ET12">
        <v>0.45260732100000001</v>
      </c>
      <c r="EU12">
        <v>0.36480963900000002</v>
      </c>
      <c r="EV12">
        <v>0.259441115</v>
      </c>
      <c r="EW12">
        <v>0.21438993100000001</v>
      </c>
      <c r="EX12">
        <v>0.24193246400000001</v>
      </c>
      <c r="EY12">
        <v>0.14867736300000001</v>
      </c>
      <c r="EZ12">
        <v>0.16026469700000001</v>
      </c>
      <c r="FA12">
        <v>0.13872056999999999</v>
      </c>
      <c r="FB12">
        <v>0.14897342</v>
      </c>
      <c r="FC12">
        <v>0.145450678</v>
      </c>
      <c r="FD12">
        <v>0.15058492200000001</v>
      </c>
      <c r="FE12">
        <v>0.144292056</v>
      </c>
      <c r="FF12">
        <v>0.14503611</v>
      </c>
      <c r="FG12">
        <v>0.28617891499999998</v>
      </c>
      <c r="FH12">
        <v>0.35105873300000001</v>
      </c>
      <c r="FI12">
        <v>0.244553926</v>
      </c>
      <c r="FJ12">
        <v>0.20358042300000001</v>
      </c>
      <c r="FK12">
        <v>0.159552416</v>
      </c>
      <c r="FL12">
        <v>0.27908332299999999</v>
      </c>
      <c r="FM12">
        <v>0.115773076</v>
      </c>
      <c r="FN12">
        <v>0.13163973400000001</v>
      </c>
      <c r="FO12">
        <v>0.13683099900000001</v>
      </c>
      <c r="FP12">
        <v>0.13134922199999999</v>
      </c>
      <c r="FQ12">
        <v>0.15652623099999999</v>
      </c>
      <c r="FR12">
        <v>0.16368261200000001</v>
      </c>
      <c r="FS12">
        <v>0.18033211099999999</v>
      </c>
      <c r="FT12">
        <v>0.146393259</v>
      </c>
      <c r="FU12">
        <v>0.188906293</v>
      </c>
      <c r="FV12">
        <v>0.273811743</v>
      </c>
      <c r="FW12">
        <v>0.16672499900000001</v>
      </c>
      <c r="FX12">
        <v>0.26058640100000002</v>
      </c>
      <c r="FY12">
        <v>0.219612529</v>
      </c>
      <c r="FZ12">
        <v>0.28837117899999998</v>
      </c>
      <c r="GA12">
        <v>0.19597799099999999</v>
      </c>
      <c r="GB12">
        <v>0.130412892</v>
      </c>
      <c r="GC12">
        <v>0.125876552</v>
      </c>
      <c r="GD12">
        <v>0.14050272999999999</v>
      </c>
      <c r="GE12">
        <v>0.131569091</v>
      </c>
      <c r="GF12">
        <v>0.104217266</v>
      </c>
      <c r="GG12">
        <v>0.15517436400000001</v>
      </c>
      <c r="GH12">
        <v>0.12317878</v>
      </c>
      <c r="GI12">
        <v>0.135996642</v>
      </c>
      <c r="GJ12">
        <v>0.41160044499999998</v>
      </c>
      <c r="GK12">
        <v>0.19492667299999999</v>
      </c>
      <c r="GL12">
        <v>0.29219477999999999</v>
      </c>
      <c r="GM12">
        <v>0.25116416600000002</v>
      </c>
      <c r="GN12">
        <v>0.231049897</v>
      </c>
      <c r="GO12">
        <v>0.41610010800000002</v>
      </c>
      <c r="GP12">
        <v>0.17202754000000001</v>
      </c>
      <c r="GQ12">
        <v>0.198490419</v>
      </c>
      <c r="GR12">
        <v>0.19823894</v>
      </c>
      <c r="GS12">
        <v>0.20202974700000001</v>
      </c>
      <c r="GT12">
        <v>0.19871022999999999</v>
      </c>
      <c r="GU12">
        <v>0.197121411</v>
      </c>
      <c r="GV12">
        <v>0.27273256899999998</v>
      </c>
      <c r="GW12">
        <v>0.221308898</v>
      </c>
    </row>
    <row r="13" spans="1:305" x14ac:dyDescent="0.2">
      <c r="A13">
        <v>13.75</v>
      </c>
      <c r="B13">
        <v>0.14254647200000001</v>
      </c>
      <c r="C13">
        <v>0.14267052599999999</v>
      </c>
      <c r="D13">
        <v>0.14580003899999999</v>
      </c>
      <c r="E13">
        <v>0.15454483199999999</v>
      </c>
      <c r="F13">
        <v>0.14418271599999999</v>
      </c>
      <c r="G13">
        <v>0.142911394</v>
      </c>
      <c r="H13">
        <v>0.124316997</v>
      </c>
      <c r="I13">
        <v>0.14993826900000001</v>
      </c>
      <c r="J13">
        <v>0.16876617599999999</v>
      </c>
      <c r="K13">
        <v>0.128456077</v>
      </c>
      <c r="L13">
        <v>0.116610248</v>
      </c>
      <c r="M13">
        <v>0.14105318999999999</v>
      </c>
      <c r="N13">
        <v>0.18527072999999999</v>
      </c>
      <c r="O13">
        <v>0.242612826</v>
      </c>
      <c r="P13">
        <v>0.16294530400000001</v>
      </c>
      <c r="Q13">
        <v>0.171697868</v>
      </c>
      <c r="R13">
        <v>0.18670316200000001</v>
      </c>
      <c r="S13">
        <v>0.14678986099999999</v>
      </c>
      <c r="T13">
        <v>0.13584636899999999</v>
      </c>
      <c r="U13">
        <v>0.11825258800000001</v>
      </c>
      <c r="V13">
        <v>0.13576654299999999</v>
      </c>
      <c r="W13">
        <v>0.115297538</v>
      </c>
      <c r="X13">
        <v>0.150086623</v>
      </c>
      <c r="Y13">
        <v>0.14885595099999999</v>
      </c>
      <c r="Z13">
        <v>0.119972862</v>
      </c>
      <c r="AA13">
        <v>0.18816002200000001</v>
      </c>
      <c r="AB13">
        <v>0.116968672</v>
      </c>
      <c r="AC13">
        <v>0.12345643000000001</v>
      </c>
      <c r="AD13">
        <v>0.232505031</v>
      </c>
      <c r="AE13">
        <v>0.172239424</v>
      </c>
      <c r="AF13">
        <v>0.108687165</v>
      </c>
      <c r="AG13">
        <v>0.35146282699999998</v>
      </c>
      <c r="AH13">
        <v>0.32222446399999999</v>
      </c>
      <c r="AI13">
        <v>0.26101577799999998</v>
      </c>
      <c r="AJ13">
        <v>0.27695326199999998</v>
      </c>
      <c r="AK13">
        <v>0.22555567500000001</v>
      </c>
      <c r="AL13">
        <v>0.15104627300000001</v>
      </c>
      <c r="AM13">
        <v>0.43210648099999999</v>
      </c>
      <c r="AN13">
        <v>0.35873456799999998</v>
      </c>
      <c r="AO13">
        <v>0.15153129800000001</v>
      </c>
      <c r="AP13">
        <v>0.25329648199999999</v>
      </c>
      <c r="AQ13">
        <v>0.17396132</v>
      </c>
      <c r="AR13">
        <v>0.14114906599999999</v>
      </c>
      <c r="AS13">
        <v>0.12111380400000001</v>
      </c>
      <c r="AT13">
        <v>0.13171573</v>
      </c>
      <c r="AU13">
        <v>0.11273192999999999</v>
      </c>
      <c r="AV13">
        <v>0.267654907</v>
      </c>
      <c r="AW13">
        <v>0.124598605</v>
      </c>
      <c r="AX13">
        <v>0.12666477600000001</v>
      </c>
      <c r="AY13">
        <v>0.15306785000000001</v>
      </c>
      <c r="AZ13">
        <v>0.14055938100000001</v>
      </c>
      <c r="BA13">
        <v>0.116775244</v>
      </c>
      <c r="BB13">
        <v>0.17432988999999999</v>
      </c>
      <c r="BC13">
        <v>0.15369866800000001</v>
      </c>
      <c r="BD13">
        <v>0.155070875</v>
      </c>
      <c r="BE13">
        <v>0.22404207000000001</v>
      </c>
      <c r="BF13">
        <v>0.21343173800000001</v>
      </c>
      <c r="BG13">
        <v>0.13742638800000001</v>
      </c>
      <c r="BH13">
        <v>0.39893237199999998</v>
      </c>
      <c r="BI13">
        <v>0.17496173000000001</v>
      </c>
      <c r="BJ13">
        <v>0.21728082900000001</v>
      </c>
      <c r="BK13">
        <v>0.177557675</v>
      </c>
      <c r="BL13">
        <v>0.12730946400000001</v>
      </c>
      <c r="BM13">
        <v>0.13323138500000001</v>
      </c>
      <c r="BN13">
        <v>0.14767340900000001</v>
      </c>
      <c r="BO13">
        <v>0.143473727</v>
      </c>
      <c r="BP13">
        <v>0.122771729</v>
      </c>
      <c r="BQ13">
        <v>0.21683915200000001</v>
      </c>
      <c r="BR13">
        <v>0.20322120699999999</v>
      </c>
      <c r="BS13">
        <v>0.28456052300000001</v>
      </c>
      <c r="BT13">
        <v>0.122491375</v>
      </c>
      <c r="BU13">
        <v>0.10699567</v>
      </c>
      <c r="BV13">
        <v>0.15760645200000001</v>
      </c>
      <c r="BW13">
        <v>0.16198774299999999</v>
      </c>
      <c r="BX13">
        <v>0.161389174</v>
      </c>
      <c r="BY13">
        <v>0.18067356900000001</v>
      </c>
      <c r="BZ13">
        <v>0.25610080200000002</v>
      </c>
      <c r="CA13">
        <v>0.16908166599999999</v>
      </c>
      <c r="CB13">
        <v>0.10846721199999999</v>
      </c>
      <c r="CC13">
        <v>0.15549133500000001</v>
      </c>
      <c r="CD13">
        <v>0.22833025900000001</v>
      </c>
      <c r="CE13">
        <v>0.13524266700000001</v>
      </c>
      <c r="CF13">
        <v>0.13233719299999999</v>
      </c>
      <c r="CG13">
        <v>0.130643922</v>
      </c>
      <c r="CH13">
        <v>0.116036906</v>
      </c>
      <c r="CI13">
        <v>0.137880005</v>
      </c>
      <c r="CJ13">
        <v>0.13238343299999999</v>
      </c>
      <c r="CK13">
        <v>0.120977877</v>
      </c>
      <c r="CL13">
        <v>0.14827159200000001</v>
      </c>
      <c r="CM13">
        <v>0.12249958699999999</v>
      </c>
      <c r="CN13">
        <v>0.15109678300000001</v>
      </c>
      <c r="CO13">
        <v>0.19275753200000001</v>
      </c>
      <c r="CP13">
        <v>0.25339325400000001</v>
      </c>
      <c r="CQ13">
        <v>0.153054573</v>
      </c>
      <c r="CR13">
        <v>0.18620363300000001</v>
      </c>
      <c r="CS13">
        <v>0.23325283699999999</v>
      </c>
      <c r="CT13">
        <v>0.26374110499999998</v>
      </c>
      <c r="CU13">
        <v>0.15878270899999999</v>
      </c>
      <c r="CV13">
        <v>0.188947421</v>
      </c>
      <c r="CW13">
        <v>0.212720034</v>
      </c>
      <c r="CX13">
        <v>0.20829415900000001</v>
      </c>
      <c r="CY13">
        <v>0.23012850200000001</v>
      </c>
      <c r="CZ13">
        <v>0.227202024</v>
      </c>
      <c r="DA13">
        <v>0.19922535899999999</v>
      </c>
      <c r="DB13">
        <v>0.24149347099999999</v>
      </c>
      <c r="DC13">
        <v>0.17944178099999999</v>
      </c>
      <c r="DD13">
        <v>0.156288182</v>
      </c>
      <c r="DE13">
        <v>0.20084118300000001</v>
      </c>
      <c r="DF13">
        <v>0.13870618500000001</v>
      </c>
      <c r="DG13">
        <v>0.194717376</v>
      </c>
      <c r="DH13">
        <v>0.16172356399999999</v>
      </c>
      <c r="DI13">
        <v>0.16968332899999999</v>
      </c>
      <c r="DJ13">
        <v>0.22339303499999999</v>
      </c>
      <c r="DK13">
        <v>0.16070415800000001</v>
      </c>
      <c r="DL13">
        <v>0.172497545</v>
      </c>
      <c r="DM13">
        <v>0.14498977499999999</v>
      </c>
      <c r="DN13">
        <v>0.11806921200000001</v>
      </c>
      <c r="DO13">
        <v>0.16590116799999999</v>
      </c>
      <c r="DP13">
        <v>0.120480216</v>
      </c>
      <c r="DQ13">
        <v>0.21167356900000001</v>
      </c>
      <c r="DR13">
        <v>0.184561169</v>
      </c>
      <c r="DS13">
        <v>0.167599999</v>
      </c>
      <c r="DT13">
        <v>0.17903760899999999</v>
      </c>
      <c r="DU13">
        <v>0.13976866499999999</v>
      </c>
      <c r="DV13">
        <v>0.13637601699999999</v>
      </c>
      <c r="DW13">
        <v>0.14126680599999999</v>
      </c>
      <c r="DX13">
        <v>0.13211956999999999</v>
      </c>
      <c r="DY13">
        <v>0.20239280400000001</v>
      </c>
      <c r="DZ13">
        <v>0.168962574</v>
      </c>
      <c r="EA13">
        <v>0.267275661</v>
      </c>
      <c r="EB13">
        <v>0.30682844799999998</v>
      </c>
      <c r="EC13">
        <v>0.17911576900000001</v>
      </c>
      <c r="ED13">
        <v>0.26636087200000003</v>
      </c>
      <c r="EE13">
        <v>0.32277037200000003</v>
      </c>
      <c r="EF13">
        <v>0.24627417600000001</v>
      </c>
      <c r="EG13">
        <v>0.197411222</v>
      </c>
      <c r="EH13">
        <v>0.210919999</v>
      </c>
      <c r="EI13">
        <v>0.18324003799999999</v>
      </c>
      <c r="EJ13">
        <v>0.24773187999999999</v>
      </c>
      <c r="EK13">
        <v>0.20164337199999999</v>
      </c>
      <c r="EL13">
        <v>0.167105103</v>
      </c>
      <c r="EM13">
        <v>0.17411252999999999</v>
      </c>
      <c r="EN13">
        <v>0.25662109599999999</v>
      </c>
      <c r="EO13">
        <v>0.17535135600000001</v>
      </c>
      <c r="EP13">
        <v>0.20574255799999999</v>
      </c>
      <c r="EQ13">
        <v>0.231226127</v>
      </c>
      <c r="ER13">
        <v>0.322335857</v>
      </c>
      <c r="ES13">
        <v>0.22247008200000001</v>
      </c>
      <c r="ET13">
        <v>0.16074554399999999</v>
      </c>
      <c r="EU13">
        <v>0.16292010700000001</v>
      </c>
      <c r="EV13">
        <v>0.20931222199999999</v>
      </c>
      <c r="EW13">
        <v>0.151409507</v>
      </c>
      <c r="EX13">
        <v>0.160469839</v>
      </c>
      <c r="EY13">
        <v>0.185114907</v>
      </c>
      <c r="EZ13">
        <v>0.152103292</v>
      </c>
      <c r="FA13">
        <v>0.142037942</v>
      </c>
      <c r="FB13">
        <v>0.41165617100000002</v>
      </c>
      <c r="FC13">
        <v>0.50725656900000005</v>
      </c>
      <c r="FD13">
        <v>0.19807216799999999</v>
      </c>
      <c r="FE13">
        <v>0.15889584500000001</v>
      </c>
      <c r="FF13">
        <v>0.19551558499999999</v>
      </c>
      <c r="FG13">
        <v>0.20944016700000001</v>
      </c>
      <c r="FH13">
        <v>0.14309862000000001</v>
      </c>
      <c r="FI13">
        <v>0.23246371699999999</v>
      </c>
      <c r="FJ13">
        <v>0.11938775</v>
      </c>
      <c r="FK13">
        <v>0.175726513</v>
      </c>
      <c r="FL13">
        <v>0.14400007500000001</v>
      </c>
      <c r="FM13">
        <v>0.12153523200000001</v>
      </c>
      <c r="FN13">
        <v>0.13085187100000001</v>
      </c>
      <c r="FO13">
        <v>0.13428986500000001</v>
      </c>
      <c r="FP13">
        <v>0.17442300099999999</v>
      </c>
      <c r="FQ13">
        <v>0.171577444</v>
      </c>
      <c r="FR13">
        <v>0.194869283</v>
      </c>
      <c r="FS13">
        <v>0.21375129600000001</v>
      </c>
      <c r="FT13">
        <v>0.175546906</v>
      </c>
      <c r="FU13">
        <v>0.23319350899999999</v>
      </c>
      <c r="FV13">
        <v>0.307007841</v>
      </c>
      <c r="FW13">
        <v>0.27792039600000001</v>
      </c>
      <c r="FX13">
        <v>0.42003051000000002</v>
      </c>
      <c r="FY13">
        <v>0.50233675700000002</v>
      </c>
      <c r="FZ13">
        <v>0.50913408900000001</v>
      </c>
      <c r="GA13">
        <v>0.57327127300000003</v>
      </c>
      <c r="GB13">
        <v>0.22377140000000001</v>
      </c>
      <c r="GC13">
        <v>0.15996523800000001</v>
      </c>
      <c r="GD13">
        <v>0.196918802</v>
      </c>
      <c r="GE13">
        <v>0.34092966899999999</v>
      </c>
      <c r="GF13">
        <v>0.149147428</v>
      </c>
      <c r="GG13">
        <v>0.286596611</v>
      </c>
      <c r="GH13">
        <v>0.33182261899999999</v>
      </c>
      <c r="GI13">
        <v>0.14097372799999999</v>
      </c>
      <c r="GJ13">
        <v>0.121529674</v>
      </c>
      <c r="GK13">
        <v>0.155173378</v>
      </c>
      <c r="GL13">
        <v>0.13088939799999999</v>
      </c>
      <c r="GM13">
        <v>0.11882624899999999</v>
      </c>
      <c r="GN13">
        <v>0.12288031000000001</v>
      </c>
      <c r="GO13">
        <v>0.14525460800000001</v>
      </c>
      <c r="GP13">
        <v>0.14177473900000001</v>
      </c>
      <c r="GQ13">
        <v>0.222012234</v>
      </c>
    </row>
    <row r="14" spans="1:305" x14ac:dyDescent="0.2">
      <c r="A14">
        <v>15</v>
      </c>
      <c r="B14">
        <v>0.12461412400000001</v>
      </c>
      <c r="C14">
        <v>0.13086975300000001</v>
      </c>
      <c r="D14">
        <v>0.115781544</v>
      </c>
      <c r="E14">
        <v>0.100752673</v>
      </c>
      <c r="F14">
        <v>0.107801411</v>
      </c>
      <c r="G14">
        <v>0.117225327</v>
      </c>
      <c r="H14">
        <v>0.12404354400000001</v>
      </c>
      <c r="I14">
        <v>0.122098314</v>
      </c>
      <c r="J14">
        <v>0.16830885700000001</v>
      </c>
      <c r="K14">
        <v>0.19939452899999999</v>
      </c>
      <c r="L14">
        <v>0.19065236299999999</v>
      </c>
      <c r="M14">
        <v>0.18122232699999999</v>
      </c>
      <c r="N14">
        <v>0.142553918</v>
      </c>
      <c r="O14">
        <v>0.152694685</v>
      </c>
      <c r="P14">
        <v>0.172499562</v>
      </c>
      <c r="Q14">
        <v>0.15371905999999999</v>
      </c>
      <c r="R14">
        <v>0.122028313</v>
      </c>
      <c r="S14">
        <v>0.140772805</v>
      </c>
      <c r="T14">
        <v>0.14092493</v>
      </c>
      <c r="U14">
        <v>0.14868298999999999</v>
      </c>
      <c r="V14">
        <v>0.15351378500000001</v>
      </c>
      <c r="W14">
        <v>0.165040835</v>
      </c>
      <c r="X14">
        <v>0.141102963</v>
      </c>
      <c r="Y14">
        <v>0.15670194100000001</v>
      </c>
      <c r="Z14">
        <v>0.14767931100000001</v>
      </c>
      <c r="AA14">
        <v>0.14074241400000001</v>
      </c>
      <c r="AB14">
        <v>0.143579716</v>
      </c>
      <c r="AC14">
        <v>0.42236999600000003</v>
      </c>
      <c r="AD14">
        <v>0.153112373</v>
      </c>
      <c r="AE14">
        <v>0.163856643</v>
      </c>
      <c r="AF14">
        <v>0.165094091</v>
      </c>
      <c r="AG14">
        <v>0.20320590799999999</v>
      </c>
      <c r="AH14">
        <v>0.17709939399999999</v>
      </c>
      <c r="AI14">
        <v>0.15969976799999999</v>
      </c>
      <c r="AJ14">
        <v>0.14784128499999999</v>
      </c>
      <c r="AK14">
        <v>0.17015395799999999</v>
      </c>
      <c r="AL14">
        <v>0.14426625500000001</v>
      </c>
      <c r="AM14">
        <v>0.17325500199999999</v>
      </c>
      <c r="AN14">
        <v>0.165890753</v>
      </c>
      <c r="AO14">
        <v>0.117477714</v>
      </c>
      <c r="AP14">
        <v>0.17519557699999999</v>
      </c>
      <c r="AQ14">
        <v>0.202404626</v>
      </c>
      <c r="AR14">
        <v>0.18435803200000001</v>
      </c>
      <c r="AS14">
        <v>0.19480846499999999</v>
      </c>
      <c r="AT14">
        <v>0.17085553000000001</v>
      </c>
      <c r="AU14">
        <v>0.19413340600000001</v>
      </c>
      <c r="AV14">
        <v>0.175452147</v>
      </c>
      <c r="AW14">
        <v>0.20009855800000001</v>
      </c>
      <c r="AX14">
        <v>0.135484204</v>
      </c>
      <c r="AY14">
        <v>0.14970845899999999</v>
      </c>
      <c r="AZ14">
        <v>0.124816317</v>
      </c>
      <c r="BA14">
        <v>0.13890949899999999</v>
      </c>
      <c r="BB14">
        <v>0.13586973499999999</v>
      </c>
      <c r="BC14">
        <v>0.14534275299999999</v>
      </c>
      <c r="BD14">
        <v>0.13875865800000001</v>
      </c>
      <c r="BE14">
        <v>0.16905488699999999</v>
      </c>
      <c r="BF14">
        <v>0.16328393799999999</v>
      </c>
      <c r="BG14">
        <v>0.12580468</v>
      </c>
      <c r="BH14">
        <v>0.15665037700000001</v>
      </c>
      <c r="BI14">
        <v>0.22067320600000001</v>
      </c>
      <c r="BJ14">
        <v>0.14807266799999999</v>
      </c>
      <c r="BK14">
        <v>0.14723043099999999</v>
      </c>
      <c r="BL14">
        <v>0.150025408</v>
      </c>
      <c r="BM14">
        <v>0.16019248699999999</v>
      </c>
      <c r="BN14">
        <v>0.15361920400000001</v>
      </c>
      <c r="BO14">
        <v>0.130337539</v>
      </c>
      <c r="BP14">
        <v>0.15787279200000001</v>
      </c>
      <c r="BQ14">
        <v>0.15723801700000001</v>
      </c>
      <c r="BR14">
        <v>0.14512496699999999</v>
      </c>
      <c r="BS14">
        <v>0.14913219599999999</v>
      </c>
      <c r="BT14">
        <v>0.14642970299999999</v>
      </c>
      <c r="BU14">
        <v>0.17701855699999999</v>
      </c>
      <c r="BV14">
        <v>0.134782132</v>
      </c>
      <c r="BW14">
        <v>0.14841942399999999</v>
      </c>
      <c r="BX14">
        <v>0.13740445700000001</v>
      </c>
      <c r="BY14">
        <v>0.13609977100000001</v>
      </c>
      <c r="BZ14">
        <v>0.15035505199999999</v>
      </c>
      <c r="CA14">
        <v>0.161710824</v>
      </c>
      <c r="CB14">
        <v>0.126836475</v>
      </c>
      <c r="CC14">
        <v>0.35164126200000001</v>
      </c>
      <c r="CD14">
        <v>0.165748756</v>
      </c>
      <c r="CE14">
        <v>0.15497835300000001</v>
      </c>
      <c r="CF14">
        <v>0.15106356900000001</v>
      </c>
      <c r="CG14">
        <v>0.17517242599999999</v>
      </c>
      <c r="CH14">
        <v>0.17560134399999999</v>
      </c>
      <c r="CI14">
        <v>0.17012524700000001</v>
      </c>
      <c r="CJ14">
        <v>0.19142599599999999</v>
      </c>
      <c r="CK14">
        <v>0.196855221</v>
      </c>
      <c r="CL14">
        <v>0.139659424</v>
      </c>
      <c r="CM14">
        <v>0.12941451600000001</v>
      </c>
      <c r="CN14">
        <v>0.124279236</v>
      </c>
      <c r="CO14">
        <v>0.16494487399999999</v>
      </c>
      <c r="CP14">
        <v>0.13979978300000001</v>
      </c>
      <c r="CQ14">
        <v>0.13319916800000001</v>
      </c>
      <c r="CR14">
        <v>0.116236663</v>
      </c>
      <c r="CS14">
        <v>0.12965402100000001</v>
      </c>
      <c r="CT14">
        <v>0.144868476</v>
      </c>
      <c r="CU14">
        <v>0.115263742</v>
      </c>
      <c r="CV14">
        <v>0.13111686</v>
      </c>
      <c r="CW14">
        <v>0.12964956</v>
      </c>
      <c r="CX14">
        <v>0.107751841</v>
      </c>
      <c r="CY14">
        <v>0.140297279</v>
      </c>
      <c r="CZ14">
        <v>0.16758502</v>
      </c>
      <c r="DA14">
        <v>0.16355739399999999</v>
      </c>
      <c r="DB14">
        <v>0.115070032</v>
      </c>
      <c r="DC14">
        <v>0.114351124</v>
      </c>
      <c r="DD14">
        <v>0.13465364799999999</v>
      </c>
      <c r="DE14">
        <v>0.131901507</v>
      </c>
      <c r="DF14">
        <v>0.13414722500000001</v>
      </c>
      <c r="DG14">
        <v>0.12604686400000001</v>
      </c>
      <c r="DH14">
        <v>0.14785610599999999</v>
      </c>
      <c r="DI14">
        <v>0.14776166499999999</v>
      </c>
      <c r="DJ14">
        <v>0.12140856</v>
      </c>
      <c r="DK14">
        <v>0.125111109</v>
      </c>
      <c r="DL14">
        <v>0.21813658999999999</v>
      </c>
      <c r="DM14">
        <v>0.123495392</v>
      </c>
      <c r="DN14">
        <v>0.139391338</v>
      </c>
      <c r="DO14">
        <v>0.12972429699999999</v>
      </c>
      <c r="DP14">
        <v>0.132096198</v>
      </c>
      <c r="DQ14">
        <v>0.117471188</v>
      </c>
      <c r="DR14">
        <v>0.121676484</v>
      </c>
      <c r="DS14">
        <v>0.119167526</v>
      </c>
      <c r="DT14">
        <v>0.12919038099999999</v>
      </c>
      <c r="DU14">
        <v>0.12200005799999999</v>
      </c>
      <c r="DV14">
        <v>0.15835062799999999</v>
      </c>
      <c r="DW14">
        <v>0.16648807199999999</v>
      </c>
      <c r="DX14">
        <v>0.17315979200000001</v>
      </c>
      <c r="DY14">
        <v>0.16903277</v>
      </c>
      <c r="DZ14">
        <v>0.147842475</v>
      </c>
      <c r="EA14">
        <v>0.11204191500000001</v>
      </c>
      <c r="EB14">
        <v>0.127832105</v>
      </c>
      <c r="EC14">
        <v>0.113312143</v>
      </c>
      <c r="ED14">
        <v>0.114872212</v>
      </c>
      <c r="EE14">
        <v>0.113058594</v>
      </c>
      <c r="EF14">
        <v>0.132863809</v>
      </c>
      <c r="EG14">
        <v>0.107374767</v>
      </c>
      <c r="EH14">
        <v>0.137095355</v>
      </c>
      <c r="EI14">
        <v>0.117401955</v>
      </c>
      <c r="EJ14">
        <v>0.132591137</v>
      </c>
      <c r="EK14">
        <v>0.15059966499999999</v>
      </c>
      <c r="EL14">
        <v>0.15697271300000001</v>
      </c>
      <c r="EM14">
        <v>0.17174885000000001</v>
      </c>
      <c r="EN14">
        <v>0.142880743</v>
      </c>
      <c r="EO14">
        <v>0.13381920999999999</v>
      </c>
      <c r="EP14">
        <v>0.23268192600000001</v>
      </c>
      <c r="EQ14">
        <v>0.13005059999999999</v>
      </c>
      <c r="ER14">
        <v>0.15004463800000001</v>
      </c>
      <c r="ES14">
        <v>0.15225055000000001</v>
      </c>
      <c r="ET14">
        <v>0.15531374100000001</v>
      </c>
      <c r="EU14">
        <v>0.14758307900000001</v>
      </c>
      <c r="EV14">
        <v>0.14896957999999999</v>
      </c>
      <c r="EW14">
        <v>0.13901085199999999</v>
      </c>
      <c r="EX14">
        <v>0.22510923499999999</v>
      </c>
      <c r="EY14">
        <v>0.36338225600000001</v>
      </c>
      <c r="EZ14">
        <v>0.26325752899999999</v>
      </c>
      <c r="FA14">
        <v>0.13330055099999999</v>
      </c>
      <c r="FB14">
        <v>0.156716087</v>
      </c>
      <c r="FC14">
        <v>0.131571724</v>
      </c>
      <c r="FD14">
        <v>0.13299203000000001</v>
      </c>
      <c r="FE14">
        <v>0.11211189000000001</v>
      </c>
      <c r="FF14">
        <v>0.15292670899999999</v>
      </c>
      <c r="FG14">
        <v>0.15705646300000001</v>
      </c>
      <c r="FH14">
        <v>0.13627919099999999</v>
      </c>
      <c r="FI14">
        <v>0.13358045499999999</v>
      </c>
      <c r="FJ14">
        <v>0.12746374599999999</v>
      </c>
      <c r="FK14">
        <v>0.11728578000000001</v>
      </c>
      <c r="FL14">
        <v>0.13570689599999999</v>
      </c>
      <c r="FM14">
        <v>0.120632709</v>
      </c>
      <c r="FN14">
        <v>0.111600371</v>
      </c>
      <c r="FO14">
        <v>0.111714307</v>
      </c>
      <c r="FP14">
        <v>0.10740944199999999</v>
      </c>
      <c r="FQ14">
        <v>0.113682227</v>
      </c>
      <c r="FR14">
        <v>0.108048437</v>
      </c>
      <c r="FS14">
        <v>0.14510021000000001</v>
      </c>
      <c r="FT14">
        <v>0.128858266</v>
      </c>
      <c r="FU14">
        <v>0.139126053</v>
      </c>
      <c r="FV14">
        <v>0.10735900800000001</v>
      </c>
      <c r="FW14">
        <v>0.119742369</v>
      </c>
      <c r="FX14">
        <v>0.127457233</v>
      </c>
      <c r="FY14">
        <v>0.118128728</v>
      </c>
      <c r="FZ14">
        <v>0.173767266</v>
      </c>
      <c r="GA14">
        <v>0.157435829</v>
      </c>
      <c r="GB14">
        <v>0.135550543</v>
      </c>
      <c r="GC14">
        <v>0.15349944900000001</v>
      </c>
      <c r="GD14">
        <v>0.12976326299999999</v>
      </c>
      <c r="GE14">
        <v>0.150899483</v>
      </c>
      <c r="GF14">
        <v>0.16361956599999999</v>
      </c>
      <c r="GG14">
        <v>0.14516016700000001</v>
      </c>
      <c r="GH14">
        <v>0.123579919</v>
      </c>
      <c r="GI14">
        <v>0.131771473</v>
      </c>
      <c r="GJ14">
        <v>0.125813498</v>
      </c>
      <c r="GK14">
        <v>0.130480339</v>
      </c>
      <c r="GL14">
        <v>0.12156373500000001</v>
      </c>
      <c r="GM14">
        <v>0.11915711499999999</v>
      </c>
      <c r="GN14">
        <v>0.12551496300000001</v>
      </c>
      <c r="GO14">
        <v>0.117070032</v>
      </c>
      <c r="GP14">
        <v>0.12711386599999999</v>
      </c>
      <c r="GQ14">
        <v>0.13084447799999999</v>
      </c>
      <c r="GR14">
        <v>0.13315241799999999</v>
      </c>
      <c r="GS14">
        <v>9.8840524999999999E-2</v>
      </c>
      <c r="GT14">
        <v>0.18969160800000001</v>
      </c>
      <c r="GU14">
        <v>0.132809762</v>
      </c>
      <c r="GV14">
        <v>0.19613243499999999</v>
      </c>
      <c r="GW14">
        <v>0.157833052</v>
      </c>
      <c r="GX14">
        <v>0.139390922</v>
      </c>
      <c r="GY14">
        <v>0.137587239</v>
      </c>
      <c r="GZ14">
        <v>0.15139180699999999</v>
      </c>
      <c r="HA14">
        <v>0.45193840200000002</v>
      </c>
      <c r="HB14">
        <v>0.12422987100000001</v>
      </c>
      <c r="HC14">
        <v>0.107447238</v>
      </c>
      <c r="HD14">
        <v>0.102572211</v>
      </c>
      <c r="HE14">
        <v>0.11350938200000001</v>
      </c>
      <c r="HF14">
        <v>0.10892254</v>
      </c>
      <c r="HG14">
        <v>0.11256007799999999</v>
      </c>
      <c r="HH14">
        <v>0.118897526</v>
      </c>
      <c r="HI14">
        <v>0.128848035</v>
      </c>
      <c r="HJ14">
        <v>0.134864242</v>
      </c>
      <c r="HK14">
        <v>0.12025757199999999</v>
      </c>
      <c r="HL14">
        <v>0.166758248</v>
      </c>
      <c r="HM14">
        <v>0.133046004</v>
      </c>
      <c r="HN14">
        <v>0.16533189700000001</v>
      </c>
      <c r="HO14">
        <v>0.12593564800000001</v>
      </c>
      <c r="HP14">
        <v>0.130734146</v>
      </c>
      <c r="HQ14">
        <v>0.117444769</v>
      </c>
      <c r="HR14">
        <v>0.12642386799999999</v>
      </c>
      <c r="HS14">
        <v>0.12571784699999999</v>
      </c>
      <c r="HT14">
        <v>0.15070905300000001</v>
      </c>
      <c r="HU14">
        <v>0.15071672699999999</v>
      </c>
      <c r="HV14">
        <v>0.130455602</v>
      </c>
      <c r="HW14">
        <v>0.14224984399999999</v>
      </c>
      <c r="HX14">
        <v>0.155758075</v>
      </c>
      <c r="HY14">
        <v>0.13174556400000001</v>
      </c>
      <c r="HZ14">
        <v>0.12698256699999999</v>
      </c>
      <c r="IA14">
        <v>0.11741117299999999</v>
      </c>
      <c r="IB14">
        <v>0.12314489300000001</v>
      </c>
      <c r="IC14">
        <v>0.15295303900000001</v>
      </c>
      <c r="ID14">
        <v>0.119684795</v>
      </c>
      <c r="IE14">
        <v>0.124521488</v>
      </c>
      <c r="IF14">
        <v>0.110957204</v>
      </c>
      <c r="IG14">
        <v>9.7296553999999993E-2</v>
      </c>
      <c r="IH14">
        <v>0.110880594</v>
      </c>
      <c r="II14">
        <v>9.4319742999999998E-2</v>
      </c>
      <c r="IJ14">
        <v>0.10390246</v>
      </c>
      <c r="IK14">
        <v>0.124850711</v>
      </c>
      <c r="IL14">
        <v>0.18152214</v>
      </c>
      <c r="IM14">
        <v>0.127359843</v>
      </c>
      <c r="IN14">
        <v>0.108505797</v>
      </c>
      <c r="IO14">
        <v>0.117636598</v>
      </c>
      <c r="IP14">
        <v>0.124305661</v>
      </c>
      <c r="IQ14">
        <v>0.12900260599999999</v>
      </c>
      <c r="IR14">
        <v>0.116304213</v>
      </c>
      <c r="IS14">
        <v>0.155869639</v>
      </c>
      <c r="IT14">
        <v>0.16279304999999999</v>
      </c>
      <c r="IU14">
        <v>0.16506792200000001</v>
      </c>
      <c r="IV14">
        <v>0.16815696399999999</v>
      </c>
      <c r="IW14">
        <v>0.133092086</v>
      </c>
      <c r="IX14">
        <v>0.14086383199999999</v>
      </c>
      <c r="IY14">
        <v>0.132015513</v>
      </c>
      <c r="IZ14">
        <v>0.115239535</v>
      </c>
      <c r="JA14">
        <v>0.135636425</v>
      </c>
      <c r="JB14">
        <v>0.12566445000000001</v>
      </c>
      <c r="JC14">
        <v>0.114013091</v>
      </c>
      <c r="JD14">
        <v>0.12695936799999999</v>
      </c>
      <c r="JE14">
        <v>0.139859233</v>
      </c>
      <c r="JF14">
        <v>0.137288257</v>
      </c>
      <c r="JG14">
        <v>0.118997722</v>
      </c>
      <c r="JH14">
        <v>0.120826871</v>
      </c>
      <c r="JI14">
        <v>0.13996151700000001</v>
      </c>
      <c r="JJ14">
        <v>0.101374165</v>
      </c>
      <c r="JK14">
        <v>0.13504439400000001</v>
      </c>
      <c r="JL14">
        <v>0.10111671899999999</v>
      </c>
      <c r="JM14">
        <v>0.151240389</v>
      </c>
      <c r="JN14">
        <v>0.15021200400000001</v>
      </c>
      <c r="JO14">
        <v>0.14477471</v>
      </c>
      <c r="JP14">
        <v>0.14181638899999999</v>
      </c>
      <c r="JQ14">
        <v>0.12797615100000001</v>
      </c>
      <c r="JR14">
        <v>0.16604943699999999</v>
      </c>
      <c r="JS14">
        <v>0.139494969</v>
      </c>
      <c r="JT14">
        <v>0.174017748</v>
      </c>
      <c r="JU14">
        <v>0.13265227900000001</v>
      </c>
      <c r="JV14">
        <v>0.12465820699999999</v>
      </c>
      <c r="JW14">
        <v>0.106263183</v>
      </c>
      <c r="JX14">
        <v>0.13896534899999999</v>
      </c>
      <c r="JY14">
        <v>0.112300435</v>
      </c>
      <c r="JZ14">
        <v>0.123457997</v>
      </c>
      <c r="KA14">
        <v>0.117505128</v>
      </c>
      <c r="KB14">
        <v>0.10682536400000001</v>
      </c>
      <c r="KC14">
        <v>0.118303481</v>
      </c>
      <c r="KD14">
        <v>0.14479900700000001</v>
      </c>
      <c r="KE14">
        <v>0.13065439600000001</v>
      </c>
      <c r="KF14">
        <v>0.12098924599999999</v>
      </c>
      <c r="KG14">
        <v>0.126103198</v>
      </c>
      <c r="KH14">
        <v>0.13771265199999999</v>
      </c>
      <c r="KI14">
        <v>0.123488669</v>
      </c>
      <c r="KJ14">
        <v>0.136382169</v>
      </c>
      <c r="KK14">
        <v>0.142657282</v>
      </c>
      <c r="KL14">
        <v>0.119510226</v>
      </c>
      <c r="KM14">
        <v>0.116484277</v>
      </c>
      <c r="KN14">
        <v>0.108060039</v>
      </c>
      <c r="KO14">
        <v>0.132860166</v>
      </c>
      <c r="KP14">
        <v>0.119664443</v>
      </c>
      <c r="KQ14">
        <v>0.122530446</v>
      </c>
      <c r="KR14">
        <v>0.12579802600000001</v>
      </c>
    </row>
    <row r="15" spans="1:305" x14ac:dyDescent="0.2">
      <c r="A15">
        <v>16.25</v>
      </c>
      <c r="B15">
        <v>0.18268669400000001</v>
      </c>
      <c r="C15">
        <v>0.17796316400000001</v>
      </c>
      <c r="D15">
        <v>0.163928925</v>
      </c>
      <c r="E15">
        <v>0.15495097499999999</v>
      </c>
      <c r="F15">
        <v>0.13577905800000001</v>
      </c>
      <c r="G15">
        <v>0.13071275199999999</v>
      </c>
      <c r="H15">
        <v>0.114444778</v>
      </c>
      <c r="I15">
        <v>0.123471232</v>
      </c>
      <c r="J15">
        <v>0.175150104</v>
      </c>
      <c r="K15">
        <v>0.115610845</v>
      </c>
      <c r="L15">
        <v>0.144577117</v>
      </c>
      <c r="M15">
        <v>0.138227198</v>
      </c>
      <c r="N15">
        <v>0.170540251</v>
      </c>
      <c r="O15">
        <v>0.148379228</v>
      </c>
      <c r="P15">
        <v>0.14877295600000001</v>
      </c>
      <c r="Q15">
        <v>0.196196079</v>
      </c>
      <c r="R15">
        <v>0.17147430499999999</v>
      </c>
      <c r="S15">
        <v>0.14271473500000001</v>
      </c>
      <c r="T15">
        <v>0.13571386499999999</v>
      </c>
      <c r="U15">
        <v>0.124094128</v>
      </c>
      <c r="V15">
        <v>0.140948561</v>
      </c>
      <c r="W15">
        <v>0.15725604900000001</v>
      </c>
      <c r="X15">
        <v>0.13232279799999999</v>
      </c>
      <c r="Y15">
        <v>0.15349152999999999</v>
      </c>
      <c r="Z15">
        <v>0.14901150599999999</v>
      </c>
      <c r="AA15">
        <v>0.13444815399999999</v>
      </c>
      <c r="AB15">
        <v>0.15250926400000001</v>
      </c>
      <c r="AC15">
        <v>0.115303667</v>
      </c>
      <c r="AD15">
        <v>0.129419325</v>
      </c>
      <c r="AE15">
        <v>0.14446257900000001</v>
      </c>
      <c r="AF15">
        <v>0.14461538800000001</v>
      </c>
      <c r="AG15">
        <v>0.15430550200000001</v>
      </c>
      <c r="AH15">
        <v>0.133770994</v>
      </c>
      <c r="AI15">
        <v>0.146973671</v>
      </c>
      <c r="AJ15">
        <v>0.15180464399999999</v>
      </c>
      <c r="AK15">
        <v>0.16082434900000001</v>
      </c>
      <c r="AL15">
        <v>0.16492816399999999</v>
      </c>
      <c r="AM15">
        <v>0.158012018</v>
      </c>
      <c r="AN15">
        <v>0.14653899500000001</v>
      </c>
      <c r="AO15">
        <v>0.16034733700000001</v>
      </c>
      <c r="AP15">
        <v>0.13513819099999999</v>
      </c>
      <c r="AQ15">
        <v>0.140278509</v>
      </c>
      <c r="AR15">
        <v>0.148292862</v>
      </c>
      <c r="AS15">
        <v>0.14504146900000001</v>
      </c>
      <c r="AT15">
        <v>0.28703737299999998</v>
      </c>
      <c r="AU15">
        <v>0.18131424700000001</v>
      </c>
      <c r="AV15">
        <v>0.32293331400000003</v>
      </c>
      <c r="AW15">
        <v>0.16093585299999999</v>
      </c>
      <c r="AX15">
        <v>0.136930987</v>
      </c>
      <c r="AY15">
        <v>0.15262246300000001</v>
      </c>
      <c r="AZ15">
        <v>0.161574312</v>
      </c>
      <c r="BA15">
        <v>0.18552879899999999</v>
      </c>
      <c r="BB15">
        <v>0.156812126</v>
      </c>
      <c r="BC15">
        <v>0.142222771</v>
      </c>
      <c r="BD15">
        <v>0.16083487699999999</v>
      </c>
      <c r="BE15">
        <v>0.162667645</v>
      </c>
      <c r="BF15">
        <v>0.135111438</v>
      </c>
      <c r="BG15">
        <v>0.30196297100000002</v>
      </c>
      <c r="BH15">
        <v>0.31541813299999999</v>
      </c>
      <c r="BI15">
        <v>0.16500676</v>
      </c>
      <c r="BJ15">
        <v>0.126728854</v>
      </c>
      <c r="BK15">
        <v>0.14369574500000001</v>
      </c>
      <c r="BL15">
        <v>0.178459545</v>
      </c>
      <c r="BM15">
        <v>0.14069509399999999</v>
      </c>
      <c r="BN15">
        <v>0.128481813</v>
      </c>
      <c r="BO15">
        <v>0.161227385</v>
      </c>
      <c r="BP15">
        <v>0.121171548</v>
      </c>
      <c r="BQ15">
        <v>0.13412884899999999</v>
      </c>
      <c r="BR15">
        <v>0.138842998</v>
      </c>
      <c r="BS15">
        <v>0.15503972699999999</v>
      </c>
      <c r="BT15">
        <v>0.127490942</v>
      </c>
      <c r="BU15">
        <v>0.16142790700000001</v>
      </c>
      <c r="BV15">
        <v>0.16378422500000001</v>
      </c>
      <c r="BW15">
        <v>0.20709077300000001</v>
      </c>
      <c r="BX15">
        <v>0.16937532</v>
      </c>
      <c r="BY15">
        <v>0.14395079899999999</v>
      </c>
      <c r="BZ15">
        <v>0.18618164800000001</v>
      </c>
      <c r="CA15">
        <v>0.15969054999999999</v>
      </c>
      <c r="CB15">
        <v>0.193604581</v>
      </c>
      <c r="CC15">
        <v>0.17966559200000001</v>
      </c>
      <c r="CD15">
        <v>0.151335516</v>
      </c>
      <c r="CE15">
        <v>0.18169392100000001</v>
      </c>
      <c r="CF15">
        <v>0.13642985099999999</v>
      </c>
      <c r="CG15">
        <v>0.116656813</v>
      </c>
      <c r="CH15">
        <v>0.13603144</v>
      </c>
      <c r="CI15">
        <v>0.11515438</v>
      </c>
      <c r="CJ15">
        <v>0.13952605200000001</v>
      </c>
      <c r="CK15">
        <v>0.15446449400000001</v>
      </c>
      <c r="CL15">
        <v>0.15680855199999999</v>
      </c>
      <c r="CM15">
        <v>0.16049312499999999</v>
      </c>
      <c r="CN15">
        <v>0.19772653100000001</v>
      </c>
      <c r="CO15">
        <v>0.15242813999999999</v>
      </c>
      <c r="CP15">
        <v>0.15425444899999999</v>
      </c>
      <c r="CQ15">
        <v>0.129741249</v>
      </c>
      <c r="CR15">
        <v>0.149137357</v>
      </c>
      <c r="CS15">
        <v>0.15071390100000001</v>
      </c>
      <c r="CT15">
        <v>0.13177549399999999</v>
      </c>
      <c r="CU15">
        <v>0.201643407</v>
      </c>
      <c r="CV15">
        <v>0.13591545799999999</v>
      </c>
      <c r="CW15">
        <v>0.163222014</v>
      </c>
      <c r="CX15">
        <v>0.15779843099999999</v>
      </c>
      <c r="CY15">
        <v>0.17921878399999999</v>
      </c>
      <c r="CZ15">
        <v>0.16620537899999999</v>
      </c>
      <c r="DA15">
        <v>0.196582281</v>
      </c>
      <c r="DB15">
        <v>0.103162765</v>
      </c>
      <c r="DC15">
        <v>0.144214334</v>
      </c>
      <c r="DD15">
        <v>0.174692705</v>
      </c>
      <c r="DE15">
        <v>0.13164461199999999</v>
      </c>
      <c r="DF15">
        <v>0.135057604</v>
      </c>
      <c r="DG15">
        <v>0.138631694</v>
      </c>
      <c r="DH15">
        <v>0.151142147</v>
      </c>
      <c r="DI15">
        <v>0.15739128599999999</v>
      </c>
      <c r="DJ15">
        <v>0.18270503199999999</v>
      </c>
      <c r="DK15">
        <v>0.205004241</v>
      </c>
      <c r="DL15">
        <v>0.184703266</v>
      </c>
      <c r="DM15">
        <v>0.148149904</v>
      </c>
      <c r="DN15">
        <v>0.14628179599999999</v>
      </c>
      <c r="DO15">
        <v>0.14607651899999999</v>
      </c>
      <c r="DP15">
        <v>0.16421219000000001</v>
      </c>
      <c r="DQ15">
        <v>0.155764505</v>
      </c>
      <c r="DR15">
        <v>0.187005008</v>
      </c>
      <c r="DS15">
        <v>0.16008513599999999</v>
      </c>
      <c r="DT15">
        <v>0.141548113</v>
      </c>
      <c r="DU15">
        <v>0.16336785300000001</v>
      </c>
      <c r="DV15">
        <v>0.155711663</v>
      </c>
      <c r="DW15">
        <v>0.12304588599999999</v>
      </c>
      <c r="DX15">
        <v>0.13000625499999999</v>
      </c>
      <c r="DY15">
        <v>0.13948775599999999</v>
      </c>
      <c r="DZ15">
        <v>0.147096005</v>
      </c>
      <c r="EA15">
        <v>0.15096938500000001</v>
      </c>
      <c r="EB15">
        <v>0.12150630799999999</v>
      </c>
      <c r="EC15">
        <v>0.115328369</v>
      </c>
      <c r="ED15">
        <v>0.12693605799999999</v>
      </c>
      <c r="EE15">
        <v>0.16288127999999999</v>
      </c>
      <c r="EF15">
        <v>0.13836538400000001</v>
      </c>
      <c r="EG15">
        <v>0.28938081900000001</v>
      </c>
      <c r="EH15">
        <v>0.23149712</v>
      </c>
      <c r="EI15">
        <v>0.135425611</v>
      </c>
      <c r="EJ15">
        <v>0.138051329</v>
      </c>
      <c r="EK15">
        <v>0.15248546900000001</v>
      </c>
      <c r="EL15">
        <v>0.17038230700000001</v>
      </c>
      <c r="EM15">
        <v>0.15784894999999999</v>
      </c>
      <c r="EN15">
        <v>0.170890079</v>
      </c>
      <c r="EO15">
        <v>0.16751540400000001</v>
      </c>
      <c r="EP15">
        <v>0.16281237700000001</v>
      </c>
      <c r="EQ15">
        <v>0.17411670900000001</v>
      </c>
      <c r="ER15">
        <v>0.22463887299999999</v>
      </c>
      <c r="ES15">
        <v>0.18919483300000001</v>
      </c>
      <c r="ET15">
        <v>0.169757942</v>
      </c>
      <c r="EU15">
        <v>0.162089392</v>
      </c>
      <c r="EV15">
        <v>0.18565828700000001</v>
      </c>
      <c r="EW15">
        <v>0.12851659100000001</v>
      </c>
      <c r="EX15">
        <v>0.13206504999999999</v>
      </c>
      <c r="EY15">
        <v>0.12107385599999999</v>
      </c>
      <c r="EZ15">
        <v>0.10346095</v>
      </c>
      <c r="FA15">
        <v>0.137429941</v>
      </c>
      <c r="FB15">
        <v>0.19696882600000001</v>
      </c>
      <c r="FC15">
        <v>0.150711752</v>
      </c>
      <c r="FD15">
        <v>0.14208494899999999</v>
      </c>
      <c r="FE15">
        <v>0.19466492499999999</v>
      </c>
      <c r="FF15">
        <v>0.17324815399999999</v>
      </c>
      <c r="FG15">
        <v>0.17636099399999999</v>
      </c>
      <c r="FH15">
        <v>0.166563289</v>
      </c>
      <c r="FI15">
        <v>0.128038544</v>
      </c>
      <c r="FJ15">
        <v>0.12645168900000001</v>
      </c>
      <c r="FK15">
        <v>0.118232383</v>
      </c>
      <c r="FL15">
        <v>0.144482785</v>
      </c>
      <c r="FM15">
        <v>0.15838758999999999</v>
      </c>
      <c r="FN15">
        <v>0.108794503</v>
      </c>
      <c r="FO15">
        <v>0.127236611</v>
      </c>
      <c r="FP15">
        <v>0.160984879</v>
      </c>
      <c r="FQ15">
        <v>0.18082977</v>
      </c>
      <c r="FR15">
        <v>0.164763357</v>
      </c>
      <c r="FS15">
        <v>0.19208159299999999</v>
      </c>
      <c r="FT15">
        <v>0.16496112499999999</v>
      </c>
      <c r="FU15">
        <v>0.18456588900000001</v>
      </c>
      <c r="FV15">
        <v>0.150286847</v>
      </c>
      <c r="FW15">
        <v>0.19088676500000001</v>
      </c>
      <c r="FX15">
        <v>0.15875945999999999</v>
      </c>
      <c r="FY15">
        <v>0.15516824300000001</v>
      </c>
      <c r="FZ15">
        <v>0.13511652599999999</v>
      </c>
      <c r="GA15">
        <v>0.14794491700000001</v>
      </c>
      <c r="GB15">
        <v>0.14671981100000001</v>
      </c>
      <c r="GC15">
        <v>0.121476414</v>
      </c>
      <c r="GD15">
        <v>0.167706676</v>
      </c>
      <c r="GE15">
        <v>0.15579533600000001</v>
      </c>
      <c r="GF15">
        <v>0.16366017099999999</v>
      </c>
      <c r="GG15">
        <v>0.15831442200000001</v>
      </c>
      <c r="GH15">
        <v>0.16544213199999999</v>
      </c>
      <c r="GI15">
        <v>0.14755770200000001</v>
      </c>
      <c r="GJ15">
        <v>0.18336050100000001</v>
      </c>
      <c r="GK15">
        <v>0.128108257</v>
      </c>
      <c r="GL15">
        <v>0.14579994199999999</v>
      </c>
      <c r="GM15">
        <v>0.14934565799999999</v>
      </c>
      <c r="GN15">
        <v>0.16392705799999999</v>
      </c>
      <c r="GO15">
        <v>0.143465076</v>
      </c>
      <c r="GP15">
        <v>0.15313701599999999</v>
      </c>
      <c r="GQ15">
        <v>0.14379619499999999</v>
      </c>
      <c r="GR15">
        <v>0.14145234400000001</v>
      </c>
      <c r="GS15">
        <v>0.14926335900000001</v>
      </c>
      <c r="GT15">
        <v>0.140445353</v>
      </c>
      <c r="GU15">
        <v>0.127636479</v>
      </c>
      <c r="GV15">
        <v>0.134870822</v>
      </c>
      <c r="GW15">
        <v>0.14802754100000001</v>
      </c>
      <c r="GX15">
        <v>0.16163074299999999</v>
      </c>
      <c r="GY15">
        <v>0.185853239</v>
      </c>
      <c r="GZ15">
        <v>0.133992632</v>
      </c>
      <c r="HA15">
        <v>0.14709459699999999</v>
      </c>
      <c r="HB15">
        <v>0.164318037</v>
      </c>
      <c r="HC15">
        <v>0.19952041700000001</v>
      </c>
      <c r="HD15">
        <v>0.107330247</v>
      </c>
      <c r="HE15">
        <v>0.139828221</v>
      </c>
      <c r="HF15">
        <v>0.13239872999999999</v>
      </c>
      <c r="HG15">
        <v>0.163262778</v>
      </c>
      <c r="HH15">
        <v>0.14403844599999999</v>
      </c>
      <c r="HI15">
        <v>0.13801877500000001</v>
      </c>
      <c r="HJ15">
        <v>0.161313544</v>
      </c>
      <c r="HK15">
        <v>0.13425453800000001</v>
      </c>
      <c r="HL15">
        <v>0.15706843400000001</v>
      </c>
      <c r="HM15">
        <v>0.151098339</v>
      </c>
      <c r="HN15">
        <v>0.135995431</v>
      </c>
      <c r="HO15">
        <v>0.11888309699999999</v>
      </c>
      <c r="HP15">
        <v>0.188830633</v>
      </c>
      <c r="HQ15">
        <v>0.17666873</v>
      </c>
      <c r="HR15">
        <v>0.17324640999999999</v>
      </c>
      <c r="HS15">
        <v>0.17595148699999999</v>
      </c>
      <c r="HT15">
        <v>0.17537653</v>
      </c>
      <c r="HU15">
        <v>0.12861333699999999</v>
      </c>
      <c r="HV15">
        <v>0.14807553700000001</v>
      </c>
      <c r="HW15">
        <v>0.12983846900000001</v>
      </c>
      <c r="HX15">
        <v>0.14838701900000001</v>
      </c>
      <c r="HY15">
        <v>0.16525615900000001</v>
      </c>
      <c r="HZ15">
        <v>0.141821476</v>
      </c>
      <c r="IA15">
        <v>0.15444629500000001</v>
      </c>
      <c r="IB15">
        <v>0.15708090399999999</v>
      </c>
      <c r="IC15">
        <v>0.134378793</v>
      </c>
      <c r="ID15">
        <v>0.13527282400000001</v>
      </c>
      <c r="IE15">
        <v>0.15896343900000001</v>
      </c>
      <c r="IF15">
        <v>0.17289906799999999</v>
      </c>
      <c r="IG15">
        <v>0.15911273200000001</v>
      </c>
      <c r="IH15">
        <v>0.16479358499999999</v>
      </c>
      <c r="II15">
        <v>0.16680452500000001</v>
      </c>
      <c r="IJ15">
        <v>0.13862833999999999</v>
      </c>
      <c r="IK15">
        <v>0.13072547100000001</v>
      </c>
      <c r="IL15">
        <v>0.16389969600000001</v>
      </c>
      <c r="IM15">
        <v>0.14738124999999999</v>
      </c>
      <c r="IN15">
        <v>0.139730717</v>
      </c>
      <c r="IO15">
        <v>0.15115351299999999</v>
      </c>
      <c r="IP15">
        <v>0.14020073799999999</v>
      </c>
      <c r="IQ15">
        <v>0.13386415199999999</v>
      </c>
      <c r="IR15">
        <v>0.140830703</v>
      </c>
      <c r="IS15">
        <v>0.15200393200000001</v>
      </c>
      <c r="IT15">
        <v>0.15656059899999999</v>
      </c>
      <c r="IU15">
        <v>0.14204299300000001</v>
      </c>
      <c r="IV15">
        <v>0.15107705599999999</v>
      </c>
      <c r="IW15">
        <v>0.145743489</v>
      </c>
      <c r="IX15">
        <v>0.168478026</v>
      </c>
      <c r="IY15">
        <v>0.16015496400000001</v>
      </c>
      <c r="IZ15">
        <v>0.139343458</v>
      </c>
      <c r="JA15">
        <v>0.155602667</v>
      </c>
      <c r="JB15">
        <v>0.157248418</v>
      </c>
      <c r="JC15">
        <v>0.12958911100000001</v>
      </c>
      <c r="JD15">
        <v>0.15167635900000001</v>
      </c>
      <c r="JE15">
        <v>0.142403101</v>
      </c>
      <c r="JF15">
        <v>0.152912885</v>
      </c>
      <c r="JG15">
        <v>0.152284217</v>
      </c>
      <c r="JH15">
        <v>0.151063269</v>
      </c>
      <c r="JI15">
        <v>0.120373811</v>
      </c>
      <c r="JJ15">
        <v>0.16068103</v>
      </c>
      <c r="JK15">
        <v>0.149608663</v>
      </c>
      <c r="JL15">
        <v>0.118706749</v>
      </c>
      <c r="JM15">
        <v>0.15921658499999999</v>
      </c>
      <c r="JN15">
        <v>0.113849081</v>
      </c>
      <c r="JO15">
        <v>0.147503264</v>
      </c>
      <c r="JP15">
        <v>0.12256442100000001</v>
      </c>
      <c r="JQ15">
        <v>0.14047897500000001</v>
      </c>
      <c r="JR15">
        <v>0.128599935</v>
      </c>
      <c r="JS15">
        <v>0.14610782</v>
      </c>
      <c r="JT15">
        <v>0.15022250000000001</v>
      </c>
      <c r="JU15">
        <v>0.18057775500000001</v>
      </c>
      <c r="JV15">
        <v>0.15167909600000001</v>
      </c>
      <c r="JW15">
        <v>0.173369153</v>
      </c>
      <c r="JX15">
        <v>0.163960772</v>
      </c>
      <c r="JY15">
        <v>0.13038355500000001</v>
      </c>
      <c r="JZ15">
        <v>0.11744</v>
      </c>
      <c r="KA15">
        <v>0.14771722100000001</v>
      </c>
      <c r="KB15">
        <v>0.14422701700000001</v>
      </c>
      <c r="KC15">
        <v>0.163710098</v>
      </c>
      <c r="KD15">
        <v>0.15325493100000001</v>
      </c>
      <c r="KE15">
        <v>0.156123119</v>
      </c>
      <c r="KF15">
        <v>0.124974712</v>
      </c>
      <c r="KG15">
        <v>0.12523010400000001</v>
      </c>
      <c r="KH15">
        <v>0.13105394300000001</v>
      </c>
      <c r="KI15">
        <v>0.14451936000000001</v>
      </c>
      <c r="KJ15">
        <v>0.17322928200000001</v>
      </c>
      <c r="KK15">
        <v>0.12876061999999999</v>
      </c>
      <c r="KL15">
        <v>0.13037607300000001</v>
      </c>
      <c r="KM15">
        <v>0.12526656999999999</v>
      </c>
      <c r="KN15">
        <v>0.11554025</v>
      </c>
      <c r="KO15">
        <v>0.14185600800000001</v>
      </c>
      <c r="KP15">
        <v>0.15460779099999999</v>
      </c>
      <c r="KQ15">
        <v>0.13873162999999999</v>
      </c>
      <c r="KR15">
        <v>0.146583992</v>
      </c>
    </row>
    <row r="16" spans="1:305" x14ac:dyDescent="0.2">
      <c r="A16">
        <v>17.5</v>
      </c>
      <c r="B16">
        <v>0.14684394100000001</v>
      </c>
      <c r="C16">
        <v>0.22289563400000001</v>
      </c>
      <c r="D16">
        <v>0.169851797</v>
      </c>
      <c r="E16">
        <v>0.21399401500000001</v>
      </c>
      <c r="F16">
        <v>0.15885513900000001</v>
      </c>
      <c r="G16">
        <v>0.222252696</v>
      </c>
      <c r="H16">
        <v>0.167668753</v>
      </c>
      <c r="I16">
        <v>0.21461107800000001</v>
      </c>
      <c r="J16">
        <v>0.18246583099999999</v>
      </c>
      <c r="K16">
        <v>0.17624462799999999</v>
      </c>
      <c r="L16">
        <v>0.17373395899999999</v>
      </c>
      <c r="M16">
        <v>0.161042198</v>
      </c>
      <c r="N16">
        <v>0.16323246399999999</v>
      </c>
      <c r="O16">
        <v>0.159021149</v>
      </c>
      <c r="P16">
        <v>0.17075691500000001</v>
      </c>
      <c r="Q16">
        <v>0.13745200099999999</v>
      </c>
      <c r="R16">
        <v>0.111882696</v>
      </c>
      <c r="S16">
        <v>0.12794520300000001</v>
      </c>
      <c r="T16">
        <v>0.12570903899999999</v>
      </c>
      <c r="U16">
        <v>0.12840407400000001</v>
      </c>
      <c r="V16">
        <v>0.15154245799999999</v>
      </c>
      <c r="W16">
        <v>0.15887599099999999</v>
      </c>
      <c r="X16">
        <v>0.124110342</v>
      </c>
      <c r="Y16">
        <v>0.116034365</v>
      </c>
      <c r="Z16">
        <v>0.16621391399999999</v>
      </c>
      <c r="AA16">
        <v>0.140124268</v>
      </c>
      <c r="AB16">
        <v>0.46992813700000002</v>
      </c>
      <c r="AC16">
        <v>0.27532790800000001</v>
      </c>
      <c r="AD16">
        <v>0.23884619500000001</v>
      </c>
      <c r="AE16">
        <v>0.27766039799999997</v>
      </c>
      <c r="AF16">
        <v>0.14230274600000001</v>
      </c>
      <c r="AG16">
        <v>0.13932465899999999</v>
      </c>
      <c r="AH16">
        <v>0.13412805899999999</v>
      </c>
      <c r="AI16">
        <v>0.153073604</v>
      </c>
      <c r="AJ16">
        <v>0.19654643499999999</v>
      </c>
      <c r="AK16">
        <v>0.177619261</v>
      </c>
      <c r="AL16">
        <v>0.137891867</v>
      </c>
      <c r="AM16">
        <v>0.13738972699999999</v>
      </c>
      <c r="AN16">
        <v>0.14018188100000001</v>
      </c>
      <c r="AO16">
        <v>0.12573242000000001</v>
      </c>
      <c r="AP16">
        <v>0.12371436700000001</v>
      </c>
      <c r="AQ16">
        <v>0.14081268799999999</v>
      </c>
      <c r="AR16">
        <v>0.1191444</v>
      </c>
      <c r="AS16">
        <v>0.12931414499999999</v>
      </c>
      <c r="AT16">
        <v>0.13503367599999999</v>
      </c>
      <c r="AU16">
        <v>0.17063377099999999</v>
      </c>
      <c r="AV16">
        <v>0.13968695</v>
      </c>
      <c r="AW16">
        <v>0.152033419</v>
      </c>
      <c r="AX16">
        <v>0.145742335</v>
      </c>
      <c r="AY16">
        <v>0.125111322</v>
      </c>
      <c r="AZ16">
        <v>0.210210217</v>
      </c>
      <c r="BA16">
        <v>0.206839945</v>
      </c>
      <c r="BB16">
        <v>0.17765748200000001</v>
      </c>
      <c r="BC16">
        <v>0.17260847500000001</v>
      </c>
      <c r="BD16">
        <v>0.172785832</v>
      </c>
      <c r="BE16">
        <v>0.15481202999999999</v>
      </c>
      <c r="BF16">
        <v>0.14698366600000001</v>
      </c>
      <c r="BG16">
        <v>0.114798496</v>
      </c>
      <c r="BH16">
        <v>0.14649473199999999</v>
      </c>
      <c r="BI16">
        <v>0.136395078</v>
      </c>
      <c r="BJ16">
        <v>0.153582089</v>
      </c>
      <c r="BK16">
        <v>0.151124226</v>
      </c>
      <c r="BL16">
        <v>0.14193046300000001</v>
      </c>
      <c r="BM16">
        <v>0.15181266800000001</v>
      </c>
      <c r="BN16">
        <v>0.15017867900000001</v>
      </c>
      <c r="BO16">
        <v>0.133381791</v>
      </c>
      <c r="BP16">
        <v>0.11985249000000001</v>
      </c>
      <c r="BQ16">
        <v>0.14239860600000001</v>
      </c>
      <c r="BR16">
        <v>0.161626033</v>
      </c>
      <c r="BS16">
        <v>0.14134595799999999</v>
      </c>
      <c r="BT16">
        <v>0.14989564</v>
      </c>
      <c r="BU16">
        <v>0.14964296099999999</v>
      </c>
      <c r="BV16">
        <v>0.16228696400000001</v>
      </c>
      <c r="BW16">
        <v>0.176480889</v>
      </c>
      <c r="BX16">
        <v>0.14860965400000001</v>
      </c>
      <c r="BY16">
        <v>0.15359943400000001</v>
      </c>
      <c r="BZ16">
        <v>0.36250510600000002</v>
      </c>
      <c r="CA16">
        <v>0.41283642599999998</v>
      </c>
      <c r="CB16">
        <v>0.20980724000000001</v>
      </c>
      <c r="CC16">
        <v>0.189410888</v>
      </c>
      <c r="CD16">
        <v>0.190061537</v>
      </c>
      <c r="CE16">
        <v>0.162192478</v>
      </c>
      <c r="CF16">
        <v>0.197863395</v>
      </c>
      <c r="CG16">
        <v>0.15292233199999999</v>
      </c>
      <c r="CH16">
        <v>0.13396718199999999</v>
      </c>
      <c r="CI16">
        <v>0.53972573800000001</v>
      </c>
      <c r="CJ16">
        <v>0.34629333600000001</v>
      </c>
      <c r="CK16">
        <v>0.53658795500000001</v>
      </c>
      <c r="CL16">
        <v>0.36223267399999998</v>
      </c>
      <c r="CM16">
        <v>0.15819815400000001</v>
      </c>
      <c r="CN16">
        <v>0.13490250600000001</v>
      </c>
      <c r="CO16">
        <v>0.15808873900000001</v>
      </c>
      <c r="CP16">
        <v>0.13932961199999999</v>
      </c>
      <c r="CQ16">
        <v>0.15350778200000001</v>
      </c>
      <c r="CR16">
        <v>0.15017499500000001</v>
      </c>
      <c r="CS16">
        <v>0.14941243800000001</v>
      </c>
      <c r="CT16">
        <v>0.16016586699999999</v>
      </c>
      <c r="CU16">
        <v>0.164617402</v>
      </c>
      <c r="CV16">
        <v>0.180799562</v>
      </c>
      <c r="CW16">
        <v>0.33200070999999998</v>
      </c>
      <c r="CX16">
        <v>0.15789503699999999</v>
      </c>
      <c r="CY16">
        <v>0.14975929399999999</v>
      </c>
      <c r="CZ16">
        <v>0.15246672999999999</v>
      </c>
      <c r="DA16">
        <v>0.214688929</v>
      </c>
      <c r="DB16">
        <v>0.212011967</v>
      </c>
      <c r="DC16">
        <v>0.19393337099999999</v>
      </c>
      <c r="DD16">
        <v>0.20711312700000001</v>
      </c>
      <c r="DE16">
        <v>0.16263258</v>
      </c>
      <c r="DF16">
        <v>0.14621645</v>
      </c>
      <c r="DG16">
        <v>0.16389996000000001</v>
      </c>
      <c r="DH16">
        <v>0.13374962400000001</v>
      </c>
      <c r="DI16">
        <v>0.14295366600000001</v>
      </c>
      <c r="DJ16">
        <v>0.13718039200000001</v>
      </c>
      <c r="DK16">
        <v>0.11709248999999999</v>
      </c>
      <c r="DL16">
        <v>0.15483534500000001</v>
      </c>
      <c r="DM16">
        <v>0.13653573399999999</v>
      </c>
      <c r="DN16">
        <v>0.16771581799999999</v>
      </c>
      <c r="DO16">
        <v>0.14301761099999999</v>
      </c>
      <c r="DP16">
        <v>0.14259685999999999</v>
      </c>
      <c r="DQ16">
        <v>0.191139646</v>
      </c>
      <c r="DR16">
        <v>0.18250390999999999</v>
      </c>
      <c r="DS16">
        <v>0.17258928900000001</v>
      </c>
      <c r="DT16">
        <v>0.171135065</v>
      </c>
      <c r="DU16">
        <v>0.203055234</v>
      </c>
      <c r="DV16">
        <v>0.23507275499999999</v>
      </c>
      <c r="DW16">
        <v>0.213747782</v>
      </c>
      <c r="DX16">
        <v>0.21267007399999999</v>
      </c>
      <c r="DY16">
        <v>0.154341598</v>
      </c>
      <c r="DZ16">
        <v>0.18233693500000001</v>
      </c>
      <c r="EA16">
        <v>0.15165140499999999</v>
      </c>
      <c r="EB16">
        <v>0.13711113999999999</v>
      </c>
      <c r="EC16">
        <v>0.15762389700000001</v>
      </c>
      <c r="ED16">
        <v>0.18472055300000001</v>
      </c>
      <c r="EE16">
        <v>0.18924005299999999</v>
      </c>
      <c r="EF16">
        <v>0.159501744</v>
      </c>
      <c r="EG16">
        <v>0.16509432399999999</v>
      </c>
      <c r="EH16">
        <v>0.147441357</v>
      </c>
      <c r="EI16">
        <v>0.156351241</v>
      </c>
      <c r="EJ16">
        <v>0.119794678</v>
      </c>
      <c r="EK16">
        <v>0.148601964</v>
      </c>
      <c r="EL16">
        <v>0.136333117</v>
      </c>
      <c r="EM16">
        <v>0.154083258</v>
      </c>
      <c r="EN16">
        <v>0.136584486</v>
      </c>
      <c r="EO16">
        <v>0.14280896200000001</v>
      </c>
      <c r="EP16">
        <v>0.165243784</v>
      </c>
      <c r="EQ16">
        <v>0.13259573599999999</v>
      </c>
      <c r="ER16">
        <v>0.14511786600000001</v>
      </c>
      <c r="ES16">
        <v>0.17115683600000001</v>
      </c>
      <c r="ET16">
        <v>0.15769789400000001</v>
      </c>
      <c r="EU16">
        <v>0.17113228799999999</v>
      </c>
      <c r="EV16">
        <v>0.13661743000000001</v>
      </c>
      <c r="EW16">
        <v>0.13344282599999999</v>
      </c>
      <c r="EX16">
        <v>0.128925549</v>
      </c>
      <c r="EY16">
        <v>0.13200678499999999</v>
      </c>
      <c r="EZ16">
        <v>0.14312034400000001</v>
      </c>
      <c r="FA16">
        <v>0.115145215</v>
      </c>
      <c r="FB16">
        <v>0.170781816</v>
      </c>
      <c r="FC16">
        <v>0.13934202800000001</v>
      </c>
      <c r="FD16">
        <v>0.14461112500000001</v>
      </c>
      <c r="FE16">
        <v>0.154334101</v>
      </c>
      <c r="FF16">
        <v>0.14037661200000001</v>
      </c>
      <c r="FG16">
        <v>0.14925733099999999</v>
      </c>
      <c r="FH16">
        <v>0.18888539600000001</v>
      </c>
      <c r="FI16">
        <v>0.15413075300000001</v>
      </c>
      <c r="FJ16">
        <v>0.18712584800000001</v>
      </c>
      <c r="FK16">
        <v>0.19502014200000001</v>
      </c>
      <c r="FL16">
        <v>0.19581407200000001</v>
      </c>
      <c r="FM16">
        <v>0.17656042</v>
      </c>
      <c r="FN16">
        <v>0.18063638300000001</v>
      </c>
      <c r="FO16">
        <v>0.15373261999999999</v>
      </c>
      <c r="FP16">
        <v>0.15729982300000001</v>
      </c>
      <c r="FQ16">
        <v>0.13926011999999999</v>
      </c>
      <c r="FR16">
        <v>0.15356350699999999</v>
      </c>
      <c r="FS16">
        <v>0.162946114</v>
      </c>
      <c r="FT16">
        <v>0.174012006</v>
      </c>
      <c r="FU16">
        <v>0.167974172</v>
      </c>
      <c r="FV16">
        <v>0.141059984</v>
      </c>
      <c r="FW16">
        <v>0.138109382</v>
      </c>
      <c r="FX16">
        <v>0.177959434</v>
      </c>
      <c r="FY16">
        <v>0.13997132900000001</v>
      </c>
      <c r="FZ16">
        <v>0.16682221</v>
      </c>
      <c r="GA16">
        <v>0.15496159200000001</v>
      </c>
      <c r="GB16">
        <v>0.14696974800000001</v>
      </c>
      <c r="GC16">
        <v>0.15877829500000001</v>
      </c>
      <c r="GD16">
        <v>0.178715719</v>
      </c>
      <c r="GE16">
        <v>0.16378705900000001</v>
      </c>
      <c r="GF16">
        <v>0.19146349300000001</v>
      </c>
      <c r="GG16">
        <v>0.13102987599999999</v>
      </c>
      <c r="GH16">
        <v>0.16080263</v>
      </c>
      <c r="GI16">
        <v>0.17266056900000001</v>
      </c>
      <c r="GJ16">
        <v>0.150061475</v>
      </c>
      <c r="GK16">
        <v>0.15852994500000001</v>
      </c>
      <c r="GL16">
        <v>0.180046871</v>
      </c>
      <c r="GM16">
        <v>0.15571871600000001</v>
      </c>
      <c r="GN16">
        <v>0.14513735</v>
      </c>
      <c r="GO16">
        <v>0.14319510899999999</v>
      </c>
      <c r="GP16">
        <v>0.15412970600000001</v>
      </c>
      <c r="GQ16">
        <v>0.14369784599999999</v>
      </c>
      <c r="GR16">
        <v>0.15594501099999999</v>
      </c>
      <c r="GS16">
        <v>0.15577512600000001</v>
      </c>
      <c r="GT16">
        <v>0.18972267200000001</v>
      </c>
      <c r="GU16">
        <v>0.155472371</v>
      </c>
      <c r="GV16">
        <v>0.16128186799999999</v>
      </c>
      <c r="GW16">
        <v>0.181670261</v>
      </c>
      <c r="GX16">
        <v>0.151376388</v>
      </c>
      <c r="GY16">
        <v>0.14472476400000001</v>
      </c>
      <c r="GZ16">
        <v>0.14366257099999999</v>
      </c>
      <c r="HA16">
        <v>0.16496706</v>
      </c>
      <c r="HB16">
        <v>0.14488369500000001</v>
      </c>
      <c r="HC16">
        <v>0.13178063400000001</v>
      </c>
      <c r="HD16">
        <v>0.15670346700000001</v>
      </c>
      <c r="HE16">
        <v>0.124905232</v>
      </c>
      <c r="HF16">
        <v>0.116325427</v>
      </c>
      <c r="HG16">
        <v>0.150307943</v>
      </c>
      <c r="HH16">
        <v>0.118246535</v>
      </c>
      <c r="HI16">
        <v>0.18165249999999999</v>
      </c>
      <c r="HJ16">
        <v>0.14733985199999999</v>
      </c>
      <c r="HK16">
        <v>0.19803220799999999</v>
      </c>
      <c r="HL16">
        <v>0.32938023999999999</v>
      </c>
      <c r="HM16">
        <v>0.16874826200000001</v>
      </c>
      <c r="HN16">
        <v>0.14429609700000001</v>
      </c>
      <c r="HO16">
        <v>0.150015286</v>
      </c>
      <c r="HP16">
        <v>0.149031304</v>
      </c>
      <c r="HQ16">
        <v>0.176905165</v>
      </c>
      <c r="HR16">
        <v>0.134996803</v>
      </c>
      <c r="HS16">
        <v>0.15298223799999999</v>
      </c>
      <c r="HT16">
        <v>0.16621076100000001</v>
      </c>
      <c r="HU16">
        <v>0.145403433</v>
      </c>
      <c r="HV16">
        <v>0.141577858</v>
      </c>
      <c r="HW16">
        <v>0.173275237</v>
      </c>
      <c r="HX16">
        <v>0.16183787799999999</v>
      </c>
      <c r="HY16">
        <v>0.13516920099999999</v>
      </c>
      <c r="HZ16">
        <v>0.143203778</v>
      </c>
      <c r="IA16">
        <v>0.122130132</v>
      </c>
      <c r="IB16">
        <v>0.149148793</v>
      </c>
      <c r="IC16">
        <v>0.171490803</v>
      </c>
      <c r="ID16">
        <v>0.17659910500000001</v>
      </c>
      <c r="IE16">
        <v>0.14209608200000001</v>
      </c>
      <c r="IF16">
        <v>0.15603571499999999</v>
      </c>
      <c r="IG16">
        <v>0.144069434</v>
      </c>
      <c r="IH16">
        <v>0.138998593</v>
      </c>
      <c r="II16">
        <v>0.15594205799999999</v>
      </c>
      <c r="IJ16">
        <v>0.166382316</v>
      </c>
      <c r="IK16">
        <v>0.16741194500000001</v>
      </c>
      <c r="IL16">
        <v>0.17342618900000001</v>
      </c>
      <c r="IM16">
        <v>0.16007906599999999</v>
      </c>
      <c r="IN16">
        <v>0.137681999</v>
      </c>
      <c r="IO16">
        <v>0.14578666100000001</v>
      </c>
      <c r="IP16">
        <v>0.15849471100000001</v>
      </c>
      <c r="IQ16">
        <v>0.15067217399999999</v>
      </c>
      <c r="IR16">
        <v>0.164663534</v>
      </c>
      <c r="IS16">
        <v>0.167466956</v>
      </c>
      <c r="IT16">
        <v>0.15559249</v>
      </c>
      <c r="IU16">
        <v>0.189132472</v>
      </c>
      <c r="IV16">
        <v>0.15589103500000001</v>
      </c>
      <c r="IW16">
        <v>0.16470612000000001</v>
      </c>
      <c r="IX16">
        <v>0.107693083</v>
      </c>
      <c r="IY16">
        <v>0.14312746400000001</v>
      </c>
      <c r="IZ16">
        <v>0.14274219699999999</v>
      </c>
      <c r="JA16">
        <v>0.13136287899999999</v>
      </c>
      <c r="JB16">
        <v>0.14327870100000001</v>
      </c>
      <c r="JC16">
        <v>0.12903948500000001</v>
      </c>
      <c r="JD16">
        <v>0.14294048100000001</v>
      </c>
      <c r="JE16">
        <v>0.15060322500000001</v>
      </c>
      <c r="JF16">
        <v>0.122231584</v>
      </c>
      <c r="JG16">
        <v>0.12749587000000001</v>
      </c>
      <c r="JH16">
        <v>0.14295514200000001</v>
      </c>
      <c r="JI16">
        <v>0.165968069</v>
      </c>
      <c r="JJ16">
        <v>0.16648258699999999</v>
      </c>
      <c r="JK16">
        <v>0.177828348</v>
      </c>
      <c r="JL16">
        <v>0.153212975</v>
      </c>
      <c r="JM16">
        <v>0.15962855000000001</v>
      </c>
      <c r="JN16">
        <v>0.14586453699999999</v>
      </c>
      <c r="JO16">
        <v>0.16404245000000001</v>
      </c>
      <c r="JP16">
        <v>0.16535043799999999</v>
      </c>
      <c r="JQ16">
        <v>0.15699815</v>
      </c>
      <c r="JR16">
        <v>0.149626541</v>
      </c>
      <c r="JS16">
        <v>0.13278209699999999</v>
      </c>
      <c r="JT16">
        <v>0.148675001</v>
      </c>
      <c r="JU16">
        <v>0.15015790500000001</v>
      </c>
      <c r="JV16">
        <v>0.118317008</v>
      </c>
      <c r="JW16">
        <v>0.12607513200000001</v>
      </c>
      <c r="JX16">
        <v>0.136272109</v>
      </c>
      <c r="JY16">
        <v>0.13275425699999999</v>
      </c>
      <c r="JZ16">
        <v>0.150963766</v>
      </c>
      <c r="KA16">
        <v>0.14369946</v>
      </c>
      <c r="KB16">
        <v>0.13201506700000001</v>
      </c>
      <c r="KC16">
        <v>0.167753923</v>
      </c>
      <c r="KD16">
        <v>0.14686862000000001</v>
      </c>
      <c r="KE16">
        <v>0.181600073</v>
      </c>
      <c r="KF16">
        <v>0.139943122</v>
      </c>
      <c r="KG16">
        <v>0.14968393499999999</v>
      </c>
      <c r="KH16">
        <v>0.136165907</v>
      </c>
      <c r="KI16">
        <v>0.16902247000000001</v>
      </c>
      <c r="KJ16">
        <v>0.16422099400000001</v>
      </c>
      <c r="KK16">
        <v>0.12166337200000001</v>
      </c>
      <c r="KL16">
        <v>0.14398131</v>
      </c>
      <c r="KM16">
        <v>0.14414822699999999</v>
      </c>
      <c r="KN16">
        <v>0.153439251</v>
      </c>
      <c r="KO16">
        <v>0.14052012699999999</v>
      </c>
      <c r="KP16">
        <v>0.15716738499999999</v>
      </c>
      <c r="KQ16">
        <v>0.14820312899999999</v>
      </c>
      <c r="KR16">
        <v>0.14519732399999999</v>
      </c>
    </row>
    <row r="17" spans="1:301" x14ac:dyDescent="0.2">
      <c r="A17">
        <v>18.75</v>
      </c>
      <c r="B17">
        <v>0.147596544</v>
      </c>
      <c r="C17">
        <v>0.16315574899999999</v>
      </c>
      <c r="D17">
        <v>0.15435447799999999</v>
      </c>
      <c r="E17">
        <v>0.140496024</v>
      </c>
      <c r="F17">
        <v>0.13404727</v>
      </c>
      <c r="G17">
        <v>0.139996747</v>
      </c>
      <c r="H17">
        <v>0.16844832300000001</v>
      </c>
      <c r="I17">
        <v>0.13759939099999999</v>
      </c>
      <c r="J17">
        <v>0.15952214300000001</v>
      </c>
      <c r="K17">
        <v>0.17307460799999999</v>
      </c>
      <c r="L17">
        <v>0.16768896</v>
      </c>
      <c r="M17">
        <v>0.18376226000000001</v>
      </c>
      <c r="N17">
        <v>0.15457245999999999</v>
      </c>
      <c r="O17">
        <v>0.18323035500000001</v>
      </c>
      <c r="P17">
        <v>0.163402614</v>
      </c>
      <c r="Q17">
        <v>0.13043111800000001</v>
      </c>
      <c r="R17">
        <v>0.13837159099999999</v>
      </c>
      <c r="S17">
        <v>0.15055791499999999</v>
      </c>
      <c r="T17">
        <v>0.13896798299999999</v>
      </c>
      <c r="U17">
        <v>0.138615563</v>
      </c>
      <c r="V17">
        <v>0.153055578</v>
      </c>
      <c r="W17">
        <v>0.13818993199999999</v>
      </c>
      <c r="X17">
        <v>0.115234882</v>
      </c>
      <c r="Y17">
        <v>0.16501249200000001</v>
      </c>
      <c r="Z17">
        <v>0.165533176</v>
      </c>
      <c r="AA17">
        <v>0.16396139200000001</v>
      </c>
      <c r="AB17">
        <v>0.16640892700000001</v>
      </c>
      <c r="AC17">
        <v>0.191830572</v>
      </c>
      <c r="AD17">
        <v>0.17986173999999999</v>
      </c>
      <c r="AE17">
        <v>0.198468741</v>
      </c>
      <c r="AF17">
        <v>0.188230071</v>
      </c>
      <c r="AG17">
        <v>0.17140509000000001</v>
      </c>
      <c r="AH17">
        <v>0.16718396399999999</v>
      </c>
      <c r="AI17">
        <v>0.19383367200000001</v>
      </c>
      <c r="AJ17">
        <v>0.14292381700000001</v>
      </c>
      <c r="AK17">
        <v>0.15393991300000001</v>
      </c>
      <c r="AL17">
        <v>0.12894846400000001</v>
      </c>
      <c r="AM17">
        <v>0.12212785900000001</v>
      </c>
      <c r="AN17">
        <v>0.13427726300000001</v>
      </c>
      <c r="AO17">
        <v>0.17633742099999999</v>
      </c>
      <c r="AP17">
        <v>0.145232588</v>
      </c>
      <c r="AQ17">
        <v>0.157939622</v>
      </c>
      <c r="AR17">
        <v>0.149133983</v>
      </c>
      <c r="AS17">
        <v>0.163330954</v>
      </c>
      <c r="AT17">
        <v>0.13648696900000001</v>
      </c>
      <c r="AU17">
        <v>0.133535934</v>
      </c>
      <c r="AV17">
        <v>0.13815640900000001</v>
      </c>
      <c r="AW17">
        <v>0.144548607</v>
      </c>
      <c r="AX17">
        <v>0.136921978</v>
      </c>
      <c r="AY17">
        <v>0.14581392900000001</v>
      </c>
      <c r="AZ17">
        <v>0.121431682</v>
      </c>
      <c r="BA17">
        <v>0.13709893000000001</v>
      </c>
      <c r="BB17">
        <v>0.138537891</v>
      </c>
      <c r="BC17">
        <v>0.13750132300000001</v>
      </c>
      <c r="BD17">
        <v>0.14262566300000001</v>
      </c>
      <c r="BE17">
        <v>0.13556043600000001</v>
      </c>
      <c r="BF17">
        <v>0.16799868100000001</v>
      </c>
      <c r="BG17">
        <v>0.16462382</v>
      </c>
      <c r="BH17">
        <v>0.15602774999999999</v>
      </c>
      <c r="BI17">
        <v>0.15484705500000001</v>
      </c>
      <c r="BJ17">
        <v>0.15286690999999999</v>
      </c>
      <c r="BK17">
        <v>0.168186686</v>
      </c>
      <c r="BL17">
        <v>0.19264605000000001</v>
      </c>
      <c r="BM17">
        <v>0.12752592099999999</v>
      </c>
      <c r="BN17">
        <v>0.126721163</v>
      </c>
      <c r="BO17">
        <v>0.139406264</v>
      </c>
      <c r="BP17">
        <v>0.158164735</v>
      </c>
      <c r="BQ17">
        <v>0.159762928</v>
      </c>
      <c r="BR17">
        <v>0.13180948200000001</v>
      </c>
      <c r="BS17">
        <v>0.13943518799999999</v>
      </c>
      <c r="BT17">
        <v>0.160403294</v>
      </c>
      <c r="BU17">
        <v>0.146281941</v>
      </c>
      <c r="BV17">
        <v>0.148859766</v>
      </c>
      <c r="BW17">
        <v>0.124937726</v>
      </c>
      <c r="BX17">
        <v>0.14513204399999999</v>
      </c>
      <c r="BY17">
        <v>0.16552739299999999</v>
      </c>
      <c r="BZ17">
        <v>0.13531161</v>
      </c>
      <c r="CA17">
        <v>0.14236349600000001</v>
      </c>
      <c r="CB17">
        <v>0.145287691</v>
      </c>
      <c r="CC17">
        <v>0.1511121</v>
      </c>
      <c r="CD17">
        <v>0.16794172399999999</v>
      </c>
      <c r="CE17">
        <v>0.15032318</v>
      </c>
      <c r="CF17">
        <v>0.20124660799999999</v>
      </c>
      <c r="CG17">
        <v>0.13216651200000001</v>
      </c>
      <c r="CH17">
        <v>0.13905610099999999</v>
      </c>
      <c r="CI17">
        <v>0.13144913899999999</v>
      </c>
      <c r="CJ17">
        <v>0.13856246799999999</v>
      </c>
      <c r="CK17">
        <v>0.12348832799999999</v>
      </c>
      <c r="CL17">
        <v>0.12661347100000001</v>
      </c>
      <c r="CM17">
        <v>0.123873366</v>
      </c>
      <c r="CN17">
        <v>0.11163793499999999</v>
      </c>
      <c r="CO17">
        <v>0.13610203300000001</v>
      </c>
      <c r="CP17">
        <v>0.147220564</v>
      </c>
      <c r="CQ17">
        <v>0.16764602200000001</v>
      </c>
      <c r="CR17">
        <v>0.34264901599999997</v>
      </c>
      <c r="CS17">
        <v>0.36301504099999998</v>
      </c>
      <c r="CT17">
        <v>0.32745601899999999</v>
      </c>
      <c r="CU17">
        <v>0.12785804100000001</v>
      </c>
      <c r="CV17">
        <v>0.137902513</v>
      </c>
      <c r="CW17">
        <v>0.17658325699999999</v>
      </c>
      <c r="CX17">
        <v>0.11004286200000001</v>
      </c>
      <c r="CY17">
        <v>0.12114647100000001</v>
      </c>
      <c r="CZ17">
        <v>0.130674123</v>
      </c>
      <c r="DA17">
        <v>0.154230435</v>
      </c>
      <c r="DB17">
        <v>0.11873866700000001</v>
      </c>
      <c r="DC17">
        <v>0.149898742</v>
      </c>
      <c r="DD17">
        <v>0.13164758700000001</v>
      </c>
      <c r="DE17">
        <v>0.13384797800000001</v>
      </c>
      <c r="DF17">
        <v>0.14045461300000001</v>
      </c>
      <c r="DG17">
        <v>0.15662063900000001</v>
      </c>
      <c r="DH17">
        <v>9.2884236999999994E-2</v>
      </c>
      <c r="DI17">
        <v>0.16481119</v>
      </c>
      <c r="DJ17">
        <v>0.13342188599999999</v>
      </c>
      <c r="DK17">
        <v>0.14836223100000001</v>
      </c>
      <c r="DL17">
        <v>0.15022328099999999</v>
      </c>
      <c r="DM17">
        <v>0.17033010600000001</v>
      </c>
      <c r="DN17">
        <v>0.13799183900000001</v>
      </c>
      <c r="DO17">
        <v>0.16347440899999999</v>
      </c>
      <c r="DP17">
        <v>0.164891012</v>
      </c>
      <c r="DQ17">
        <v>0.13397880600000001</v>
      </c>
      <c r="DR17">
        <v>0.16647719499999999</v>
      </c>
      <c r="DS17">
        <v>0.15755339900000001</v>
      </c>
      <c r="DT17">
        <v>0.18080444700000001</v>
      </c>
      <c r="DU17">
        <v>0.14806217499999999</v>
      </c>
      <c r="DV17">
        <v>0.137686683</v>
      </c>
      <c r="DW17">
        <v>0.15052047800000001</v>
      </c>
      <c r="DX17">
        <v>0.140208467</v>
      </c>
      <c r="DY17">
        <v>0.12647483200000001</v>
      </c>
      <c r="DZ17">
        <v>0.11329269</v>
      </c>
      <c r="EA17">
        <v>0.13422236200000001</v>
      </c>
      <c r="EB17">
        <v>0.13922056099999999</v>
      </c>
      <c r="EC17">
        <v>0.13472706800000001</v>
      </c>
      <c r="ED17">
        <v>0.13017298499999999</v>
      </c>
      <c r="EE17">
        <v>0.14446496</v>
      </c>
      <c r="EF17">
        <v>0.119355193</v>
      </c>
      <c r="EG17">
        <v>0.13240882600000001</v>
      </c>
      <c r="EH17">
        <v>0.14917375199999999</v>
      </c>
      <c r="EI17">
        <v>0.133331742</v>
      </c>
      <c r="EJ17">
        <v>0.13194993299999999</v>
      </c>
      <c r="EK17">
        <v>0.13478446899999999</v>
      </c>
      <c r="EL17">
        <v>0.12928053</v>
      </c>
      <c r="EM17">
        <v>0.147593481</v>
      </c>
      <c r="EN17">
        <v>0.13731903400000001</v>
      </c>
      <c r="EO17">
        <v>0.14767935500000001</v>
      </c>
      <c r="EP17">
        <v>0.14964031699999999</v>
      </c>
      <c r="EQ17">
        <v>0.15822271600000001</v>
      </c>
      <c r="ER17">
        <v>0.150437021</v>
      </c>
      <c r="ES17">
        <v>0.148655385</v>
      </c>
      <c r="ET17">
        <v>0.15910608600000001</v>
      </c>
      <c r="EU17">
        <v>0.15553640599999999</v>
      </c>
      <c r="EV17">
        <v>0.15629715599999999</v>
      </c>
      <c r="EW17">
        <v>0.149787638</v>
      </c>
      <c r="EX17">
        <v>0.160049157</v>
      </c>
      <c r="EY17">
        <v>0.136749704</v>
      </c>
      <c r="EZ17">
        <v>0.13455831600000001</v>
      </c>
      <c r="FA17">
        <v>0.13189995099999999</v>
      </c>
      <c r="FB17">
        <v>0.15437859900000001</v>
      </c>
      <c r="FC17">
        <v>0.14730744600000001</v>
      </c>
      <c r="FD17">
        <v>0.123031904</v>
      </c>
      <c r="FE17">
        <v>0.10799265199999999</v>
      </c>
      <c r="FF17">
        <v>0.143698717</v>
      </c>
      <c r="FG17">
        <v>0.163556487</v>
      </c>
      <c r="FH17">
        <v>0.107030926</v>
      </c>
      <c r="FI17">
        <v>0.15432748800000001</v>
      </c>
      <c r="FJ17">
        <v>0.15227690599999999</v>
      </c>
      <c r="FK17">
        <v>0.14835356899999999</v>
      </c>
      <c r="FL17">
        <v>0.168637593</v>
      </c>
      <c r="FM17">
        <v>0.13774773000000001</v>
      </c>
      <c r="FN17">
        <v>0.15589150199999999</v>
      </c>
      <c r="FO17">
        <v>0.141972979</v>
      </c>
      <c r="FP17">
        <v>0.14384097000000001</v>
      </c>
      <c r="FQ17">
        <v>0.17473831400000001</v>
      </c>
      <c r="FR17">
        <v>0.13697679300000001</v>
      </c>
      <c r="FS17">
        <v>0.14134402200000001</v>
      </c>
      <c r="FT17">
        <v>0.128687621</v>
      </c>
      <c r="FU17">
        <v>0.118959234</v>
      </c>
      <c r="FV17">
        <v>0.12898446199999999</v>
      </c>
      <c r="FW17">
        <v>0.129695692</v>
      </c>
      <c r="FX17">
        <v>0.131480025</v>
      </c>
      <c r="FY17">
        <v>0.138269908</v>
      </c>
      <c r="FZ17">
        <v>0.13427059099999999</v>
      </c>
      <c r="GA17">
        <v>0.12602069199999999</v>
      </c>
      <c r="GB17">
        <v>0.14064358299999999</v>
      </c>
      <c r="GC17">
        <v>0.158492407</v>
      </c>
      <c r="GD17">
        <v>0.13595410399999999</v>
      </c>
      <c r="GE17">
        <v>0.14308836899999999</v>
      </c>
      <c r="GF17">
        <v>0.11619067800000001</v>
      </c>
      <c r="GG17">
        <v>0.16910229199999999</v>
      </c>
      <c r="GH17">
        <v>0.15036108200000001</v>
      </c>
      <c r="GI17">
        <v>0.14266130799999999</v>
      </c>
      <c r="GJ17">
        <v>0.139266521</v>
      </c>
      <c r="GK17">
        <v>0.14677509</v>
      </c>
      <c r="GL17">
        <v>0.14466849200000001</v>
      </c>
      <c r="GM17">
        <v>0.12711086299999999</v>
      </c>
      <c r="GN17">
        <v>0.14872421899999999</v>
      </c>
      <c r="GO17">
        <v>0.14711354400000001</v>
      </c>
      <c r="GP17">
        <v>0.13057717699999999</v>
      </c>
      <c r="GQ17">
        <v>0.14909695100000001</v>
      </c>
      <c r="GR17">
        <v>0.16709327400000001</v>
      </c>
      <c r="GS17">
        <v>0.12785886199999999</v>
      </c>
      <c r="GT17">
        <v>0.14620329400000001</v>
      </c>
      <c r="GU17">
        <v>0.105628245</v>
      </c>
      <c r="GV17">
        <v>0.10840164100000001</v>
      </c>
      <c r="GW17">
        <v>0.10458682399999999</v>
      </c>
      <c r="GX17">
        <v>0.13820481100000001</v>
      </c>
      <c r="GY17">
        <v>0.15101945999999999</v>
      </c>
      <c r="GZ17">
        <v>0.15234093900000001</v>
      </c>
      <c r="HA17">
        <v>0.15057246599999999</v>
      </c>
      <c r="HB17">
        <v>0.422832182</v>
      </c>
      <c r="HC17">
        <v>0.46073326799999997</v>
      </c>
      <c r="HD17">
        <v>0.17326561100000001</v>
      </c>
      <c r="HE17">
        <v>0.268053396</v>
      </c>
      <c r="HF17">
        <v>0.153429861</v>
      </c>
      <c r="HG17">
        <v>0.13294620400000001</v>
      </c>
      <c r="HH17">
        <v>0.150816064</v>
      </c>
      <c r="HI17">
        <v>0.17604181099999999</v>
      </c>
      <c r="HJ17">
        <v>0.14014241599999999</v>
      </c>
      <c r="HK17">
        <v>0.14385957599999999</v>
      </c>
      <c r="HL17">
        <v>0.13238217599999999</v>
      </c>
      <c r="HM17">
        <v>0.12688126199999999</v>
      </c>
      <c r="HN17">
        <v>0.130369343</v>
      </c>
      <c r="HO17">
        <v>0.15215889499999999</v>
      </c>
      <c r="HP17">
        <v>0.13949645599999999</v>
      </c>
      <c r="HQ17">
        <v>0.14690377199999999</v>
      </c>
      <c r="HR17">
        <v>0.13058636700000001</v>
      </c>
      <c r="HS17">
        <v>0.143719713</v>
      </c>
      <c r="HT17">
        <v>0.13293186600000001</v>
      </c>
      <c r="HU17">
        <v>0.129488514</v>
      </c>
      <c r="HV17">
        <v>0.15804372</v>
      </c>
      <c r="HW17">
        <v>0.15859020600000001</v>
      </c>
      <c r="HX17">
        <v>0.16826590999999999</v>
      </c>
      <c r="HY17">
        <v>0.14917672800000001</v>
      </c>
      <c r="HZ17">
        <v>0.13133276699999999</v>
      </c>
      <c r="IA17">
        <v>0.124711374</v>
      </c>
      <c r="IB17">
        <v>0.111844733</v>
      </c>
      <c r="IC17">
        <v>0.12966135300000001</v>
      </c>
      <c r="ID17">
        <v>0.126355518</v>
      </c>
      <c r="IE17">
        <v>0.112732796</v>
      </c>
      <c r="IF17">
        <v>0.13517902800000001</v>
      </c>
      <c r="IG17">
        <v>0.12806183900000001</v>
      </c>
      <c r="IH17">
        <v>0.14142316999999999</v>
      </c>
      <c r="II17">
        <v>0.11827188499999999</v>
      </c>
      <c r="IJ17">
        <v>0.135842669</v>
      </c>
      <c r="IK17">
        <v>0.129958457</v>
      </c>
      <c r="IL17">
        <v>0.194436317</v>
      </c>
      <c r="IM17">
        <v>0.12521953299999999</v>
      </c>
      <c r="IN17">
        <v>0.17504539599999999</v>
      </c>
      <c r="IO17">
        <v>0.13980929</v>
      </c>
      <c r="IP17">
        <v>0.12820666</v>
      </c>
      <c r="IQ17">
        <v>0.122038331</v>
      </c>
      <c r="IR17">
        <v>0.12680844399999999</v>
      </c>
      <c r="IS17">
        <v>0.159651775</v>
      </c>
      <c r="IT17">
        <v>0.16120980900000001</v>
      </c>
      <c r="IU17">
        <v>0.14467627799999999</v>
      </c>
      <c r="IV17">
        <v>0.15531788999999999</v>
      </c>
      <c r="IW17">
        <v>0.13208245299999999</v>
      </c>
      <c r="IX17">
        <v>0.113411263</v>
      </c>
      <c r="IY17">
        <v>0.11698064399999999</v>
      </c>
      <c r="IZ17">
        <v>0.14080769600000001</v>
      </c>
      <c r="JA17">
        <v>0.13701338199999999</v>
      </c>
      <c r="JB17">
        <v>0.18525987399999999</v>
      </c>
      <c r="JC17">
        <v>0.15740554500000001</v>
      </c>
      <c r="JD17">
        <v>0.142847474</v>
      </c>
      <c r="JE17">
        <v>0.15861958500000001</v>
      </c>
      <c r="JF17">
        <v>0.34010078799999999</v>
      </c>
      <c r="JG17">
        <v>0.12702351100000001</v>
      </c>
      <c r="JH17">
        <v>0.12564909299999999</v>
      </c>
      <c r="JI17">
        <v>0.207805553</v>
      </c>
      <c r="JJ17">
        <v>0.14408559400000001</v>
      </c>
      <c r="JK17">
        <v>0.22740612099999999</v>
      </c>
      <c r="JL17">
        <v>0.121641471</v>
      </c>
      <c r="JM17">
        <v>0.15016096000000001</v>
      </c>
      <c r="JN17">
        <v>0.12641454999999999</v>
      </c>
      <c r="JO17">
        <v>0.15929115499999999</v>
      </c>
      <c r="JP17">
        <v>0.125650661</v>
      </c>
      <c r="JQ17">
        <v>0.133707088</v>
      </c>
      <c r="JR17">
        <v>0.14586665100000001</v>
      </c>
      <c r="JS17">
        <v>0.15245377600000001</v>
      </c>
      <c r="JT17">
        <v>0.16280735299999999</v>
      </c>
      <c r="JU17">
        <v>0.149629596</v>
      </c>
      <c r="JV17">
        <v>0.14238105500000001</v>
      </c>
      <c r="JW17">
        <v>0.13509523000000001</v>
      </c>
      <c r="JX17">
        <v>0.13025487499999999</v>
      </c>
      <c r="JY17">
        <v>0.13225155099999999</v>
      </c>
      <c r="JZ17">
        <v>0.12846650000000001</v>
      </c>
      <c r="KA17">
        <v>0.159362739</v>
      </c>
      <c r="KB17">
        <v>0.154370594</v>
      </c>
      <c r="KC17">
        <v>0.16174597499999999</v>
      </c>
      <c r="KD17">
        <v>0.14043425100000001</v>
      </c>
      <c r="KE17">
        <v>0.13785913</v>
      </c>
      <c r="KF17">
        <v>0.13600480500000001</v>
      </c>
      <c r="KG17">
        <v>0.12763833399999999</v>
      </c>
      <c r="KH17">
        <v>0.119442246</v>
      </c>
      <c r="KI17">
        <v>0.14703392800000001</v>
      </c>
      <c r="KJ17">
        <v>0.23646574000000001</v>
      </c>
      <c r="KK17">
        <v>0.12900504800000001</v>
      </c>
      <c r="KL17">
        <v>0.137050061</v>
      </c>
      <c r="KM17">
        <v>0.15235853899999999</v>
      </c>
      <c r="KN17">
        <v>0.139503557</v>
      </c>
      <c r="KO17">
        <v>0.152336205</v>
      </c>
    </row>
    <row r="18" spans="1:301" x14ac:dyDescent="0.2">
      <c r="A18">
        <v>20</v>
      </c>
      <c r="B18">
        <v>0.22961869100000001</v>
      </c>
      <c r="C18">
        <v>0.19688799200000001</v>
      </c>
      <c r="D18">
        <v>0.17568139799999999</v>
      </c>
      <c r="E18">
        <v>0.24478475499999999</v>
      </c>
      <c r="F18">
        <v>0.217541648</v>
      </c>
      <c r="G18">
        <v>0.21356334699999999</v>
      </c>
      <c r="H18">
        <v>0.19419893299999999</v>
      </c>
      <c r="I18">
        <v>0.18439750599999999</v>
      </c>
      <c r="J18">
        <v>9.6123167999999995E-2</v>
      </c>
      <c r="K18">
        <v>9.7703318999999997E-2</v>
      </c>
      <c r="L18">
        <v>0.113007344</v>
      </c>
      <c r="M18">
        <v>0.220546732</v>
      </c>
      <c r="N18">
        <v>0.117301638</v>
      </c>
      <c r="O18">
        <v>0.18663735300000001</v>
      </c>
      <c r="P18">
        <v>0.14536081300000001</v>
      </c>
      <c r="Q18">
        <v>0.19535640500000001</v>
      </c>
      <c r="R18">
        <v>0.165763043</v>
      </c>
      <c r="S18">
        <v>0.18701627100000001</v>
      </c>
      <c r="T18">
        <v>0.22674130300000001</v>
      </c>
      <c r="U18">
        <v>0.191203399</v>
      </c>
      <c r="V18">
        <v>0.16631702200000001</v>
      </c>
      <c r="W18">
        <v>0.163077903</v>
      </c>
      <c r="X18">
        <v>0.183206117</v>
      </c>
      <c r="Y18">
        <v>0.15271918500000001</v>
      </c>
      <c r="Z18">
        <v>0.167430421</v>
      </c>
      <c r="AA18">
        <v>0.166195176</v>
      </c>
      <c r="AB18">
        <v>0.16201420799999999</v>
      </c>
      <c r="AC18">
        <v>0.145690351</v>
      </c>
      <c r="AD18">
        <v>0.106553066</v>
      </c>
      <c r="AE18">
        <v>0.109838318</v>
      </c>
      <c r="AF18">
        <v>9.9333700999999996E-2</v>
      </c>
      <c r="AG18">
        <v>0.11382376900000001</v>
      </c>
      <c r="AH18">
        <v>0.24310968199999999</v>
      </c>
      <c r="AI18">
        <v>0.26520511600000002</v>
      </c>
      <c r="AJ18">
        <v>0.115405964</v>
      </c>
      <c r="AK18">
        <v>0.12528060399999999</v>
      </c>
      <c r="AL18">
        <v>0.219852671</v>
      </c>
      <c r="AM18">
        <v>0.18662694299999999</v>
      </c>
      <c r="AN18">
        <v>0.11321824900000001</v>
      </c>
      <c r="AO18">
        <v>0.31218961699999997</v>
      </c>
      <c r="AP18">
        <v>0.26742855900000001</v>
      </c>
      <c r="AQ18">
        <v>0.17566928900000001</v>
      </c>
      <c r="AR18">
        <v>0.128255486</v>
      </c>
      <c r="AS18">
        <v>0.135052327</v>
      </c>
      <c r="AT18">
        <v>0.138156474</v>
      </c>
      <c r="AU18">
        <v>0.156657513</v>
      </c>
      <c r="AV18">
        <v>0.14641190300000001</v>
      </c>
      <c r="AW18">
        <v>0.14664501499999999</v>
      </c>
      <c r="AX18">
        <v>0.12753910099999999</v>
      </c>
      <c r="AY18">
        <v>0.15299568599999999</v>
      </c>
      <c r="AZ18">
        <v>0.185503574</v>
      </c>
      <c r="BA18">
        <v>0.16490506699999999</v>
      </c>
      <c r="BB18">
        <v>0.193819143</v>
      </c>
      <c r="BC18">
        <v>0.17907277699999999</v>
      </c>
      <c r="BD18">
        <v>0.17634760699999999</v>
      </c>
      <c r="BE18">
        <v>0.22068458599999999</v>
      </c>
      <c r="BF18">
        <v>0.23104324300000001</v>
      </c>
      <c r="BG18">
        <v>0.11864236</v>
      </c>
      <c r="BH18">
        <v>0.18784364000000001</v>
      </c>
      <c r="BI18">
        <v>0.26968098299999999</v>
      </c>
      <c r="BJ18">
        <v>0.121116294</v>
      </c>
      <c r="BK18">
        <v>0.101517842</v>
      </c>
      <c r="BL18">
        <v>0.111389971</v>
      </c>
      <c r="BM18">
        <v>0.12582417300000001</v>
      </c>
      <c r="BN18">
        <v>0.10024746700000001</v>
      </c>
      <c r="BO18">
        <v>0.13046838499999999</v>
      </c>
      <c r="BP18">
        <v>0.14216340199999999</v>
      </c>
      <c r="BQ18">
        <v>0.130317293</v>
      </c>
      <c r="BR18">
        <v>0.14239627799999999</v>
      </c>
      <c r="BS18">
        <v>0.16070167599999999</v>
      </c>
      <c r="BT18">
        <v>0.141256927</v>
      </c>
      <c r="BU18">
        <v>0.13954456100000001</v>
      </c>
      <c r="BV18">
        <v>0.14842602099999999</v>
      </c>
      <c r="BW18">
        <v>0.14964421899999999</v>
      </c>
      <c r="BX18">
        <v>0.13145960600000001</v>
      </c>
      <c r="BY18">
        <v>0.11852904</v>
      </c>
      <c r="BZ18">
        <v>0.13072668100000001</v>
      </c>
      <c r="CA18">
        <v>0.15362549</v>
      </c>
      <c r="CB18">
        <v>0.141616718</v>
      </c>
      <c r="CC18">
        <v>0.13813226100000001</v>
      </c>
      <c r="CD18">
        <v>0.16052298200000001</v>
      </c>
      <c r="CE18">
        <v>0.19754010499999999</v>
      </c>
      <c r="CF18">
        <v>0.36153771699999998</v>
      </c>
      <c r="CG18">
        <v>0.47454207300000001</v>
      </c>
      <c r="CH18">
        <v>0.28593964100000002</v>
      </c>
      <c r="CI18">
        <v>0.12745314999999999</v>
      </c>
      <c r="CJ18">
        <v>0.12231505099999999</v>
      </c>
      <c r="CK18">
        <v>0.12786467000000001</v>
      </c>
      <c r="CL18">
        <v>0.16524351500000001</v>
      </c>
      <c r="CM18">
        <v>0.13459753599999999</v>
      </c>
      <c r="CN18">
        <v>0.16121074399999999</v>
      </c>
      <c r="CO18">
        <v>0.130627992</v>
      </c>
      <c r="CP18">
        <v>0.12881037400000001</v>
      </c>
      <c r="CQ18">
        <v>0.154736442</v>
      </c>
      <c r="CR18">
        <v>0.168281918</v>
      </c>
      <c r="CS18">
        <v>0.128220476</v>
      </c>
      <c r="CT18">
        <v>0.14213525199999999</v>
      </c>
      <c r="CU18">
        <v>0.26616405900000001</v>
      </c>
      <c r="CV18">
        <v>0.32045135499999999</v>
      </c>
      <c r="CW18">
        <v>0.38643503000000001</v>
      </c>
      <c r="CX18">
        <v>0.277733903</v>
      </c>
      <c r="CY18">
        <v>0.135937962</v>
      </c>
      <c r="CZ18">
        <v>0.15651537900000001</v>
      </c>
      <c r="DA18">
        <v>0.15140189300000001</v>
      </c>
      <c r="DB18">
        <v>0.15041507200000001</v>
      </c>
      <c r="DC18">
        <v>9.8101603999999995E-2</v>
      </c>
      <c r="DD18">
        <v>0.12976030699999999</v>
      </c>
      <c r="DE18">
        <v>0.110319742</v>
      </c>
      <c r="DF18">
        <v>0.138851684</v>
      </c>
      <c r="DG18">
        <v>0.16252725000000001</v>
      </c>
      <c r="DH18">
        <v>0.115987411</v>
      </c>
      <c r="DI18">
        <v>0.13761139999999999</v>
      </c>
      <c r="DJ18">
        <v>0.11675445800000001</v>
      </c>
      <c r="DK18">
        <v>0.12715969199999999</v>
      </c>
      <c r="DL18">
        <v>0.103342797</v>
      </c>
      <c r="DM18">
        <v>0.12653219199999999</v>
      </c>
      <c r="DN18">
        <v>0.228765421</v>
      </c>
      <c r="DO18">
        <v>0.141468812</v>
      </c>
      <c r="DP18">
        <v>0.24072956000000001</v>
      </c>
      <c r="DQ18">
        <v>0.15518680600000001</v>
      </c>
      <c r="DR18">
        <v>0.14555647499999999</v>
      </c>
      <c r="DS18">
        <v>0.13775457599999999</v>
      </c>
      <c r="DT18">
        <v>0.14658483</v>
      </c>
      <c r="DU18">
        <v>0.20643971799999999</v>
      </c>
      <c r="DV18">
        <v>0.15702735000000001</v>
      </c>
      <c r="DW18">
        <v>0.12534557399999999</v>
      </c>
      <c r="DX18">
        <v>0.14840292899999999</v>
      </c>
      <c r="DY18">
        <v>0.140519117</v>
      </c>
      <c r="DZ18">
        <v>0.187965464</v>
      </c>
      <c r="EA18">
        <v>0.153356464</v>
      </c>
      <c r="EB18">
        <v>0.14617960199999999</v>
      </c>
      <c r="EC18">
        <v>0.17789661300000001</v>
      </c>
      <c r="ED18">
        <v>0.19415721399999999</v>
      </c>
      <c r="EE18">
        <v>0.142780241</v>
      </c>
      <c r="EF18">
        <v>0.153981008</v>
      </c>
      <c r="EG18">
        <v>0.15903536300000001</v>
      </c>
      <c r="EH18">
        <v>0.12937770800000001</v>
      </c>
      <c r="EI18">
        <v>0.163065077</v>
      </c>
      <c r="EJ18">
        <v>0.28625377299999999</v>
      </c>
      <c r="EK18">
        <v>0.27246889000000002</v>
      </c>
      <c r="EL18">
        <v>0.27761677600000001</v>
      </c>
      <c r="EM18">
        <v>0.218143425</v>
      </c>
      <c r="EN18">
        <v>0.20589902700000001</v>
      </c>
      <c r="EO18">
        <v>0.22027166300000001</v>
      </c>
      <c r="EP18">
        <v>0.33269103500000002</v>
      </c>
      <c r="EQ18">
        <v>0.16524013200000001</v>
      </c>
      <c r="ER18">
        <v>0.14236120899999999</v>
      </c>
      <c r="ES18">
        <v>0.34112376300000002</v>
      </c>
      <c r="ET18">
        <v>0.25831392199999997</v>
      </c>
      <c r="EU18">
        <v>0.130948181</v>
      </c>
      <c r="EV18">
        <v>0.15669165600000001</v>
      </c>
      <c r="EW18">
        <v>0.14592345500000001</v>
      </c>
      <c r="EX18">
        <v>0.15705454499999999</v>
      </c>
      <c r="EY18">
        <v>0.131777908</v>
      </c>
      <c r="EZ18">
        <v>0.14537540099999999</v>
      </c>
      <c r="FA18">
        <v>0.131873825</v>
      </c>
      <c r="FB18">
        <v>0.14804766699999999</v>
      </c>
      <c r="FC18">
        <v>0.194048368</v>
      </c>
      <c r="FD18">
        <v>0.20681920200000001</v>
      </c>
      <c r="FE18">
        <v>0.22182374299999999</v>
      </c>
      <c r="FF18">
        <v>0.27356867000000001</v>
      </c>
      <c r="FG18">
        <v>0.218046509</v>
      </c>
      <c r="FH18">
        <v>0.22439725799999999</v>
      </c>
      <c r="FI18">
        <v>0.13461442900000001</v>
      </c>
      <c r="FJ18">
        <v>0.37202438900000001</v>
      </c>
      <c r="FK18">
        <v>0.12823321500000001</v>
      </c>
      <c r="FL18">
        <v>0.13531202000000001</v>
      </c>
      <c r="FM18">
        <v>0.14186418000000001</v>
      </c>
      <c r="FN18">
        <v>0.27925973599999998</v>
      </c>
      <c r="FO18">
        <v>0.36200133299999998</v>
      </c>
      <c r="FP18">
        <v>0.16076754200000001</v>
      </c>
      <c r="FQ18">
        <v>0.1332525</v>
      </c>
      <c r="FR18">
        <v>0.23000053300000001</v>
      </c>
      <c r="FS18">
        <v>0.20454076299999999</v>
      </c>
      <c r="FT18">
        <v>0.13785106699999999</v>
      </c>
      <c r="FU18">
        <v>0.32626381300000001</v>
      </c>
      <c r="FV18">
        <v>0.115162403</v>
      </c>
      <c r="FW18">
        <v>8.8719392999999994E-2</v>
      </c>
      <c r="FX18">
        <v>0.12270768</v>
      </c>
      <c r="FY18">
        <v>0.108312515</v>
      </c>
      <c r="FZ18">
        <v>0.125649448</v>
      </c>
      <c r="GA18">
        <v>9.9819638000000002E-2</v>
      </c>
      <c r="GB18">
        <v>0.120575566</v>
      </c>
      <c r="GC18">
        <v>0.127243828</v>
      </c>
      <c r="GD18">
        <v>0.24062449399999999</v>
      </c>
      <c r="GE18">
        <v>0.19036602</v>
      </c>
      <c r="GF18">
        <v>0.23350765100000001</v>
      </c>
      <c r="GG18">
        <v>0.14283837099999999</v>
      </c>
      <c r="GH18">
        <v>0.152291966</v>
      </c>
      <c r="GI18">
        <v>0.20627699199999999</v>
      </c>
      <c r="GJ18">
        <v>0.19174987800000001</v>
      </c>
      <c r="GK18">
        <v>0.141151358</v>
      </c>
      <c r="GL18">
        <v>0.114970873</v>
      </c>
      <c r="GM18">
        <v>0.209996293</v>
      </c>
      <c r="GN18">
        <v>0.13699487799999999</v>
      </c>
      <c r="GO18">
        <v>0.23997648299999999</v>
      </c>
      <c r="GP18">
        <v>0.19652804500000001</v>
      </c>
      <c r="GQ18">
        <v>0.15713676300000001</v>
      </c>
      <c r="GR18">
        <v>0.137769063</v>
      </c>
      <c r="GS18">
        <v>0.26475977499999997</v>
      </c>
      <c r="GT18">
        <v>0.15150124500000001</v>
      </c>
      <c r="GU18">
        <v>0.23273364299999999</v>
      </c>
      <c r="GV18">
        <v>0.17927562399999999</v>
      </c>
      <c r="GW18">
        <v>0.103230453</v>
      </c>
      <c r="GX18">
        <v>0.11828213899999999</v>
      </c>
      <c r="GY18">
        <v>0.11913399600000001</v>
      </c>
      <c r="GZ18">
        <v>0.12459540500000001</v>
      </c>
      <c r="HA18">
        <v>0.11027720000000001</v>
      </c>
      <c r="HB18">
        <v>9.9577389000000002E-2</v>
      </c>
      <c r="HC18">
        <v>0.114375302</v>
      </c>
      <c r="HD18">
        <v>0.107040287</v>
      </c>
      <c r="HE18">
        <v>0.10465284699999999</v>
      </c>
      <c r="HF18">
        <v>0.10107329900000001</v>
      </c>
      <c r="HG18">
        <v>0.101919405</v>
      </c>
      <c r="HH18">
        <v>0.15068442800000001</v>
      </c>
      <c r="HI18">
        <v>8.7683850999999993E-2</v>
      </c>
      <c r="HJ18">
        <v>0.12509626600000001</v>
      </c>
      <c r="HK18">
        <v>0.133230234</v>
      </c>
      <c r="HL18">
        <v>8.7323906000000007E-2</v>
      </c>
      <c r="HM18">
        <v>0.34001501099999998</v>
      </c>
      <c r="HN18">
        <v>0.30056604999999997</v>
      </c>
      <c r="HO18">
        <v>0.22471527899999999</v>
      </c>
      <c r="HP18">
        <v>0.38661172799999999</v>
      </c>
      <c r="HQ18">
        <v>0.147404121</v>
      </c>
      <c r="HR18">
        <v>0.115375277</v>
      </c>
      <c r="HS18">
        <v>0.105868159</v>
      </c>
      <c r="HT18">
        <v>0.10837806</v>
      </c>
      <c r="HU18">
        <v>0.35142417599999998</v>
      </c>
      <c r="HV18">
        <v>9.7660858000000003E-2</v>
      </c>
      <c r="HW18">
        <v>0.23520681299999999</v>
      </c>
      <c r="HX18">
        <v>0.166399291</v>
      </c>
      <c r="HY18">
        <v>0.10599434200000001</v>
      </c>
      <c r="HZ18">
        <v>0.113013451</v>
      </c>
      <c r="IA18">
        <v>0.11040003</v>
      </c>
      <c r="IB18">
        <v>0.100621083</v>
      </c>
      <c r="IC18">
        <v>9.1613125000000004E-2</v>
      </c>
      <c r="ID18">
        <v>0.15367312499999999</v>
      </c>
      <c r="IE18">
        <v>0.19357723199999999</v>
      </c>
      <c r="IF18">
        <v>0.172921097</v>
      </c>
      <c r="IG18">
        <v>0.117005653</v>
      </c>
      <c r="IH18">
        <v>0.128631726</v>
      </c>
      <c r="II18">
        <v>0.131533705</v>
      </c>
      <c r="IJ18">
        <v>0.107172028</v>
      </c>
      <c r="IK18">
        <v>0.12987894899999999</v>
      </c>
      <c r="IL18">
        <v>0.13968877199999999</v>
      </c>
      <c r="IM18">
        <v>0.140435534</v>
      </c>
      <c r="IN18">
        <v>0.140882326</v>
      </c>
      <c r="IO18">
        <v>0.102258156</v>
      </c>
      <c r="IP18">
        <v>9.1802122999999999E-2</v>
      </c>
      <c r="IQ18">
        <v>0.12544111999999999</v>
      </c>
      <c r="IR18">
        <v>0.10230652599999999</v>
      </c>
      <c r="IS18">
        <v>0.110434767</v>
      </c>
      <c r="IT18">
        <v>0.127657516</v>
      </c>
      <c r="IU18">
        <v>0.112174706</v>
      </c>
      <c r="IV18">
        <v>0.26115561199999998</v>
      </c>
      <c r="IW18">
        <v>9.6696641999999999E-2</v>
      </c>
      <c r="IX18">
        <v>0.105248595</v>
      </c>
      <c r="IY18">
        <v>0.107099202</v>
      </c>
      <c r="IZ18">
        <v>0.111231784</v>
      </c>
      <c r="JA18">
        <v>0.22243170900000001</v>
      </c>
      <c r="JB18">
        <v>0.111697715</v>
      </c>
      <c r="JC18">
        <v>9.2599826999999996E-2</v>
      </c>
      <c r="JD18">
        <v>0.109596314</v>
      </c>
      <c r="JE18">
        <v>0.122097028</v>
      </c>
      <c r="JF18">
        <v>0.10602507799999999</v>
      </c>
      <c r="JG18">
        <v>0.139809035</v>
      </c>
      <c r="JH18">
        <v>0.12849511899999999</v>
      </c>
      <c r="JI18">
        <v>0.105487708</v>
      </c>
      <c r="JJ18">
        <v>9.1977586E-2</v>
      </c>
      <c r="JK18">
        <v>0.114147129</v>
      </c>
      <c r="JL18">
        <v>9.7206845E-2</v>
      </c>
      <c r="JM18">
        <v>0.153189084</v>
      </c>
      <c r="JN18">
        <v>0.178562312</v>
      </c>
      <c r="JO18">
        <v>0.15620883999999999</v>
      </c>
      <c r="JP18">
        <v>0.124431336</v>
      </c>
      <c r="JQ18">
        <v>0.14045939700000001</v>
      </c>
      <c r="JR18">
        <v>0.35204886600000002</v>
      </c>
    </row>
    <row r="19" spans="1:301" x14ac:dyDescent="0.2">
      <c r="A19">
        <v>21.25</v>
      </c>
      <c r="B19">
        <v>0.15902407299999999</v>
      </c>
      <c r="C19">
        <v>0.12711650199999999</v>
      </c>
      <c r="D19">
        <v>0.13165944800000001</v>
      </c>
      <c r="E19">
        <v>0.135893761</v>
      </c>
      <c r="F19">
        <v>0.130474014</v>
      </c>
      <c r="G19">
        <v>0.106928012</v>
      </c>
      <c r="H19">
        <v>0.12645942099999999</v>
      </c>
      <c r="I19">
        <v>0.13271570199999999</v>
      </c>
      <c r="J19">
        <v>0.32768899800000001</v>
      </c>
      <c r="K19">
        <v>0.13522511600000001</v>
      </c>
      <c r="L19">
        <v>0.15153514100000001</v>
      </c>
      <c r="M19">
        <v>0.12883927100000001</v>
      </c>
      <c r="N19">
        <v>0.13297260799999999</v>
      </c>
      <c r="O19">
        <v>0.187942789</v>
      </c>
      <c r="P19">
        <v>0.13089589500000001</v>
      </c>
      <c r="Q19">
        <v>0.17326842200000001</v>
      </c>
      <c r="R19">
        <v>0.16516077400000001</v>
      </c>
      <c r="S19">
        <v>0.19890787700000001</v>
      </c>
      <c r="T19">
        <v>0.190872759</v>
      </c>
      <c r="U19">
        <v>0.21957676800000001</v>
      </c>
      <c r="V19">
        <v>0.38884155799999998</v>
      </c>
      <c r="W19">
        <v>0.34768064399999998</v>
      </c>
      <c r="X19">
        <v>0.14844386200000001</v>
      </c>
      <c r="Y19">
        <v>0.13586468700000001</v>
      </c>
      <c r="Z19">
        <v>0.14686991599999999</v>
      </c>
      <c r="AA19">
        <v>0.15524027000000001</v>
      </c>
      <c r="AB19">
        <v>0.13290924700000001</v>
      </c>
      <c r="AC19">
        <v>0.136006935</v>
      </c>
      <c r="AD19">
        <v>0.107409293</v>
      </c>
      <c r="AE19">
        <v>0.13771642000000001</v>
      </c>
      <c r="AF19">
        <v>0.12790420799999999</v>
      </c>
      <c r="AG19">
        <v>0.12396546899999999</v>
      </c>
      <c r="AH19">
        <v>0.13147663800000001</v>
      </c>
      <c r="AI19">
        <v>0.117917415</v>
      </c>
      <c r="AJ19">
        <v>0.136098213</v>
      </c>
      <c r="AK19">
        <v>0.182411935</v>
      </c>
      <c r="AL19">
        <v>0.39298295700000002</v>
      </c>
      <c r="AM19">
        <v>0.41777338000000003</v>
      </c>
      <c r="AN19">
        <v>0.13249899300000001</v>
      </c>
      <c r="AO19">
        <v>0.13475466699999999</v>
      </c>
      <c r="AP19">
        <v>0.161487143</v>
      </c>
      <c r="AQ19">
        <v>0.142656806</v>
      </c>
      <c r="AR19">
        <v>0.16491149099999999</v>
      </c>
      <c r="AS19">
        <v>0.17346927300000001</v>
      </c>
      <c r="AT19">
        <v>0.122779755</v>
      </c>
      <c r="AU19">
        <v>0.12686345500000001</v>
      </c>
      <c r="AV19">
        <v>0.126783758</v>
      </c>
      <c r="AW19">
        <v>0.12018023899999999</v>
      </c>
      <c r="AX19">
        <v>0.113304208</v>
      </c>
      <c r="AY19">
        <v>0.10177992700000001</v>
      </c>
      <c r="AZ19">
        <v>0.101333152</v>
      </c>
      <c r="BA19">
        <v>0.122135999</v>
      </c>
      <c r="BB19">
        <v>0.12709732700000001</v>
      </c>
      <c r="BC19">
        <v>0.127705068</v>
      </c>
      <c r="BD19">
        <v>0.119190461</v>
      </c>
      <c r="BE19">
        <v>0.424294738</v>
      </c>
      <c r="BF19">
        <v>0.11034906</v>
      </c>
      <c r="BG19">
        <v>0.107550143</v>
      </c>
      <c r="BH19">
        <v>0.10704480500000001</v>
      </c>
      <c r="BI19">
        <v>0.14376894100000001</v>
      </c>
      <c r="BJ19">
        <v>0.144591583</v>
      </c>
      <c r="BK19">
        <v>0.114017408</v>
      </c>
      <c r="BL19">
        <v>0.118623148</v>
      </c>
      <c r="BM19">
        <v>0.17225995</v>
      </c>
      <c r="BN19">
        <v>0.14371471599999999</v>
      </c>
      <c r="BO19">
        <v>0.17744849500000001</v>
      </c>
      <c r="BP19">
        <v>0.13075400700000001</v>
      </c>
      <c r="BQ19">
        <v>0.12490896999999999</v>
      </c>
      <c r="BR19">
        <v>0.216670853</v>
      </c>
      <c r="BS19">
        <v>0.18754663899999999</v>
      </c>
      <c r="BT19">
        <v>0.12977609700000001</v>
      </c>
      <c r="BU19">
        <v>0.212586893</v>
      </c>
      <c r="BV19">
        <v>0.14069795500000001</v>
      </c>
      <c r="BW19">
        <v>0.16176080800000001</v>
      </c>
      <c r="BX19">
        <v>0.122524628</v>
      </c>
      <c r="BY19">
        <v>0.13638967199999999</v>
      </c>
      <c r="BZ19">
        <v>0.13561831499999999</v>
      </c>
      <c r="CA19">
        <v>0.12612364700000001</v>
      </c>
      <c r="CB19">
        <v>0.14631166400000001</v>
      </c>
      <c r="CC19">
        <v>0.154946054</v>
      </c>
      <c r="CD19">
        <v>0.13586379800000001</v>
      </c>
      <c r="CE19">
        <v>9.3722969000000003E-2</v>
      </c>
      <c r="CF19">
        <v>0.11021289500000001</v>
      </c>
      <c r="CG19">
        <v>0.14491352399999999</v>
      </c>
      <c r="CH19">
        <v>0.11734715799999999</v>
      </c>
      <c r="CI19">
        <v>0.187626242</v>
      </c>
      <c r="CJ19">
        <v>0.13890445800000001</v>
      </c>
      <c r="CK19">
        <v>0.118987273</v>
      </c>
      <c r="CL19">
        <v>0.14236428200000001</v>
      </c>
      <c r="CM19">
        <v>0.134522067</v>
      </c>
      <c r="CN19">
        <v>0.105993252</v>
      </c>
      <c r="CO19">
        <v>0.107251313</v>
      </c>
      <c r="CP19">
        <v>0.141180903</v>
      </c>
      <c r="CQ19">
        <v>0.127119379</v>
      </c>
      <c r="CR19">
        <v>0.162494636</v>
      </c>
      <c r="CS19">
        <v>0.12970468600000001</v>
      </c>
      <c r="CT19">
        <v>0.133408518</v>
      </c>
      <c r="CU19">
        <v>0.174601643</v>
      </c>
      <c r="CV19">
        <v>0.15628552100000001</v>
      </c>
      <c r="CW19">
        <v>0.15335807300000001</v>
      </c>
      <c r="CX19">
        <v>0.157646333</v>
      </c>
      <c r="CY19">
        <v>0.143659748</v>
      </c>
      <c r="CZ19">
        <v>0.13797936</v>
      </c>
      <c r="DA19">
        <v>0.117611954</v>
      </c>
      <c r="DB19">
        <v>0.154191671</v>
      </c>
      <c r="DC19">
        <v>0.139085923</v>
      </c>
      <c r="DD19">
        <v>0.14531333299999999</v>
      </c>
      <c r="DE19">
        <v>0.141711476</v>
      </c>
      <c r="DF19">
        <v>0.121834843</v>
      </c>
      <c r="DG19">
        <v>0.18534510200000001</v>
      </c>
      <c r="DH19">
        <v>0.13334106000000001</v>
      </c>
      <c r="DI19">
        <v>0.15907739300000001</v>
      </c>
      <c r="DJ19">
        <v>0.138315191</v>
      </c>
      <c r="DK19">
        <v>0.13732143499999999</v>
      </c>
      <c r="DL19">
        <v>0.12913849099999999</v>
      </c>
      <c r="DM19">
        <v>0.13794516300000001</v>
      </c>
      <c r="DN19">
        <v>0.152593756</v>
      </c>
      <c r="DO19">
        <v>0.179497726</v>
      </c>
      <c r="DP19">
        <v>0.47657448600000002</v>
      </c>
      <c r="DQ19">
        <v>0.29859103599999998</v>
      </c>
      <c r="DR19">
        <v>0.15014555500000001</v>
      </c>
      <c r="DS19">
        <v>0.15405718299999999</v>
      </c>
      <c r="DT19">
        <v>0.12021352</v>
      </c>
      <c r="DU19">
        <v>0.11598192</v>
      </c>
      <c r="DV19">
        <v>0.123846636</v>
      </c>
      <c r="DW19">
        <v>0.13308308099999999</v>
      </c>
      <c r="DX19">
        <v>0.131821627</v>
      </c>
      <c r="DY19">
        <v>0.124340189</v>
      </c>
      <c r="DZ19">
        <v>0.129852991</v>
      </c>
      <c r="EA19">
        <v>0.13214220099999999</v>
      </c>
      <c r="EB19">
        <v>0.143427894</v>
      </c>
      <c r="EC19">
        <v>0.12989826700000001</v>
      </c>
      <c r="ED19">
        <v>0.12966609300000001</v>
      </c>
      <c r="EE19">
        <v>0.12818042499999999</v>
      </c>
      <c r="EF19">
        <v>0.13007060400000001</v>
      </c>
      <c r="EG19">
        <v>0.13569160399999999</v>
      </c>
      <c r="EH19">
        <v>0.123967024</v>
      </c>
      <c r="EI19">
        <v>0.12010167300000001</v>
      </c>
      <c r="EJ19">
        <v>0.12738809400000001</v>
      </c>
      <c r="EK19">
        <v>0.13844774300000001</v>
      </c>
      <c r="EL19">
        <v>0.13653328300000001</v>
      </c>
      <c r="EM19">
        <v>0.13668477400000001</v>
      </c>
      <c r="EN19">
        <v>0.142270071</v>
      </c>
      <c r="EO19">
        <v>0.119366741</v>
      </c>
      <c r="EP19">
        <v>0.16874225000000001</v>
      </c>
      <c r="EQ19">
        <v>0.130877722</v>
      </c>
      <c r="ER19">
        <v>0.14293952400000001</v>
      </c>
      <c r="ES19">
        <v>0.14418624999999999</v>
      </c>
      <c r="ET19">
        <v>0.14487739699999999</v>
      </c>
      <c r="EU19">
        <v>0.24421975500000001</v>
      </c>
      <c r="EV19">
        <v>0.12741312599999999</v>
      </c>
      <c r="EW19">
        <v>0.143853123</v>
      </c>
      <c r="EX19">
        <v>0.112269996</v>
      </c>
      <c r="EY19">
        <v>0.12528293700000001</v>
      </c>
      <c r="EZ19">
        <v>0.12675998999999999</v>
      </c>
      <c r="FA19">
        <v>0.13871729099999999</v>
      </c>
      <c r="FB19">
        <v>0.15115762699999999</v>
      </c>
      <c r="FC19">
        <v>0.13080086099999999</v>
      </c>
      <c r="FD19">
        <v>0.172355431</v>
      </c>
      <c r="FE19">
        <v>0.152281254</v>
      </c>
      <c r="FF19">
        <v>0.15904072399999999</v>
      </c>
      <c r="FG19">
        <v>0.15863355600000001</v>
      </c>
      <c r="FH19">
        <v>0.15825445299999999</v>
      </c>
      <c r="FI19">
        <v>0.15265943500000001</v>
      </c>
      <c r="FJ19">
        <v>0.12791797199999999</v>
      </c>
      <c r="FK19">
        <v>0.16919731399999999</v>
      </c>
      <c r="FL19">
        <v>0.14190736400000001</v>
      </c>
      <c r="FM19">
        <v>0.15404807500000001</v>
      </c>
      <c r="FN19">
        <v>0.15859891200000001</v>
      </c>
      <c r="FO19">
        <v>0.133448118</v>
      </c>
      <c r="FP19">
        <v>0.15080490299999999</v>
      </c>
      <c r="FQ19">
        <v>0.13494957399999999</v>
      </c>
      <c r="FR19">
        <v>0.11742788999999999</v>
      </c>
      <c r="FS19">
        <v>0.116249491</v>
      </c>
      <c r="FT19">
        <v>0.12845483499999999</v>
      </c>
      <c r="FU19">
        <v>0.122221262</v>
      </c>
      <c r="FV19">
        <v>0.220630681</v>
      </c>
      <c r="FW19">
        <v>0.172314104</v>
      </c>
      <c r="FX19">
        <v>0.34921434699999998</v>
      </c>
      <c r="FY19">
        <v>0.16866521800000001</v>
      </c>
      <c r="FZ19">
        <v>0.124358416</v>
      </c>
      <c r="GA19">
        <v>0.2317813</v>
      </c>
      <c r="GB19">
        <v>0.19739247300000001</v>
      </c>
      <c r="GC19">
        <v>0.51292497199999998</v>
      </c>
      <c r="GD19">
        <v>0.386745742</v>
      </c>
      <c r="GE19">
        <v>0.33787187299999999</v>
      </c>
      <c r="GF19">
        <v>0.35094984099999998</v>
      </c>
      <c r="GG19">
        <v>0.145396155</v>
      </c>
      <c r="GH19">
        <v>0.13947469900000001</v>
      </c>
      <c r="GI19">
        <v>0.133558235</v>
      </c>
      <c r="GJ19">
        <v>0.144226464</v>
      </c>
      <c r="GK19">
        <v>0.131217678</v>
      </c>
      <c r="GL19">
        <v>0.127232132</v>
      </c>
      <c r="GM19">
        <v>0.131780275</v>
      </c>
      <c r="GN19">
        <v>0.13067416000000001</v>
      </c>
      <c r="GO19">
        <v>0.18133214</v>
      </c>
      <c r="GP19">
        <v>0.137032074</v>
      </c>
      <c r="GQ19">
        <v>0.158609096</v>
      </c>
      <c r="GR19">
        <v>0.15827983400000001</v>
      </c>
      <c r="GS19">
        <v>0.27573516300000001</v>
      </c>
      <c r="GT19">
        <v>0.21552955300000001</v>
      </c>
      <c r="GU19">
        <v>0.158571616</v>
      </c>
      <c r="GV19">
        <v>0.16934176100000001</v>
      </c>
      <c r="GW19">
        <v>0.12707454900000001</v>
      </c>
      <c r="GX19">
        <v>0.13294283100000001</v>
      </c>
      <c r="GY19">
        <v>0.162719378</v>
      </c>
      <c r="GZ19">
        <v>0.13188833899999999</v>
      </c>
      <c r="HA19">
        <v>0.123933389</v>
      </c>
      <c r="HB19">
        <v>0.155328991</v>
      </c>
      <c r="HC19">
        <v>0.13317298999999999</v>
      </c>
      <c r="HD19">
        <v>0.16135454900000001</v>
      </c>
      <c r="HE19">
        <v>0.15061741400000001</v>
      </c>
      <c r="HF19">
        <v>0.251874985</v>
      </c>
      <c r="HG19">
        <v>0.184360939</v>
      </c>
      <c r="HH19">
        <v>0.15960696899999999</v>
      </c>
      <c r="HI19">
        <v>0.13370415499999999</v>
      </c>
      <c r="HJ19">
        <v>0.134249223</v>
      </c>
      <c r="HK19">
        <v>0.120067032</v>
      </c>
      <c r="HL19">
        <v>0.124391495</v>
      </c>
      <c r="HM19">
        <v>0.11936465</v>
      </c>
      <c r="HN19">
        <v>0.14227621100000001</v>
      </c>
      <c r="HO19">
        <v>0.12014453</v>
      </c>
      <c r="HP19">
        <v>0.13877099700000001</v>
      </c>
      <c r="HQ19">
        <v>0.14084760900000001</v>
      </c>
      <c r="HR19">
        <v>0.15995273400000001</v>
      </c>
      <c r="HS19">
        <v>0.15453615900000001</v>
      </c>
      <c r="HT19">
        <v>0.16255657500000001</v>
      </c>
      <c r="HU19">
        <v>0.163831741</v>
      </c>
      <c r="HV19">
        <v>0.11770299300000001</v>
      </c>
      <c r="HW19">
        <v>0.12659717000000001</v>
      </c>
      <c r="HX19">
        <v>0.120160328</v>
      </c>
      <c r="HY19">
        <v>0.12442880100000001</v>
      </c>
      <c r="HZ19">
        <v>0.16917209799999999</v>
      </c>
      <c r="IA19">
        <v>0.17190723199999999</v>
      </c>
      <c r="IB19">
        <v>0.16837840500000001</v>
      </c>
      <c r="IC19">
        <v>0.16636548200000001</v>
      </c>
      <c r="ID19">
        <v>0.22735091499999999</v>
      </c>
      <c r="IE19">
        <v>0.13354133100000001</v>
      </c>
      <c r="IF19">
        <v>0.33584896600000003</v>
      </c>
      <c r="IG19">
        <v>0.37577271600000001</v>
      </c>
      <c r="IH19">
        <v>0.175545914</v>
      </c>
      <c r="II19">
        <v>0.15083042499999999</v>
      </c>
      <c r="IJ19">
        <v>0.21360610999999999</v>
      </c>
      <c r="IK19">
        <v>0.50070037700000003</v>
      </c>
      <c r="IL19">
        <v>0.43037399500000001</v>
      </c>
      <c r="IM19">
        <v>0.19169074799999999</v>
      </c>
      <c r="IN19">
        <v>0.20378183599999999</v>
      </c>
      <c r="IO19">
        <v>0.46797195899999999</v>
      </c>
      <c r="IP19">
        <v>0.47704459700000001</v>
      </c>
      <c r="IQ19">
        <v>0.16824044699999999</v>
      </c>
      <c r="IR19">
        <v>0.14323876499999999</v>
      </c>
      <c r="IS19">
        <v>0.14588753600000001</v>
      </c>
      <c r="IT19">
        <v>0.14231445100000001</v>
      </c>
      <c r="IU19">
        <v>0.13572124899999999</v>
      </c>
      <c r="IV19">
        <v>0.141272273</v>
      </c>
      <c r="IW19">
        <v>0.121739191</v>
      </c>
      <c r="IX19">
        <v>0.15472246200000001</v>
      </c>
      <c r="IY19">
        <v>0.34789971400000003</v>
      </c>
      <c r="IZ19">
        <v>0.15424401200000001</v>
      </c>
      <c r="JA19">
        <v>0.163406831</v>
      </c>
      <c r="JB19">
        <v>0.26934406999999999</v>
      </c>
      <c r="JC19">
        <v>0.25694624799999999</v>
      </c>
    </row>
    <row r="20" spans="1:301" x14ac:dyDescent="0.2">
      <c r="A20">
        <v>22.5</v>
      </c>
      <c r="B20">
        <v>0.26072581500000003</v>
      </c>
      <c r="C20">
        <v>0.140176674</v>
      </c>
      <c r="D20">
        <v>0.24078698200000001</v>
      </c>
      <c r="E20">
        <v>0.18559639999999999</v>
      </c>
      <c r="F20">
        <v>0.159412948</v>
      </c>
      <c r="G20">
        <v>0.154546086</v>
      </c>
      <c r="H20">
        <v>0.16891984099999999</v>
      </c>
      <c r="I20">
        <v>0.17440581399999999</v>
      </c>
      <c r="J20">
        <v>0.153867011</v>
      </c>
      <c r="K20">
        <v>0.133879841</v>
      </c>
      <c r="L20">
        <v>0.14797672100000001</v>
      </c>
      <c r="M20">
        <v>0.120319749</v>
      </c>
      <c r="N20">
        <v>0.133848309</v>
      </c>
      <c r="O20">
        <v>0.15179667899999999</v>
      </c>
      <c r="P20">
        <v>0.129085434</v>
      </c>
      <c r="Q20">
        <v>0.13073047600000001</v>
      </c>
      <c r="R20">
        <v>0.14871596300000001</v>
      </c>
      <c r="S20">
        <v>0.13551139800000001</v>
      </c>
      <c r="T20">
        <v>0.12935817699999999</v>
      </c>
      <c r="U20">
        <v>0.159612483</v>
      </c>
      <c r="V20">
        <v>0.15202665700000001</v>
      </c>
      <c r="W20">
        <v>0.158796615</v>
      </c>
      <c r="X20">
        <v>0.157968162</v>
      </c>
      <c r="Y20">
        <v>0.163657466</v>
      </c>
      <c r="Z20">
        <v>0.14834808199999999</v>
      </c>
      <c r="AA20">
        <v>0.13785725400000001</v>
      </c>
      <c r="AB20">
        <v>0.123751716</v>
      </c>
      <c r="AC20">
        <v>0.137842879</v>
      </c>
      <c r="AD20">
        <v>0.121354846</v>
      </c>
      <c r="AE20">
        <v>0.12774940900000001</v>
      </c>
      <c r="AF20">
        <v>0.140327601</v>
      </c>
      <c r="AG20">
        <v>0.31710549100000002</v>
      </c>
      <c r="AH20">
        <v>0.32416841200000002</v>
      </c>
      <c r="AI20">
        <v>0.21423102999999999</v>
      </c>
      <c r="AJ20">
        <v>0.33354635500000002</v>
      </c>
      <c r="AK20">
        <v>0.140619623</v>
      </c>
      <c r="AL20">
        <v>0.14213811300000001</v>
      </c>
      <c r="AM20">
        <v>0.118982965</v>
      </c>
      <c r="AN20">
        <v>0.12978726500000001</v>
      </c>
      <c r="AO20">
        <v>0.14944727399999999</v>
      </c>
      <c r="AP20">
        <v>0.19658150199999999</v>
      </c>
      <c r="AQ20">
        <v>0.19658615199999999</v>
      </c>
      <c r="AR20">
        <v>0.214631186</v>
      </c>
      <c r="AS20">
        <v>0.266750871</v>
      </c>
      <c r="AT20">
        <v>0.215727843</v>
      </c>
      <c r="AU20">
        <v>0.19364514599999999</v>
      </c>
      <c r="AV20">
        <v>0.20657009300000001</v>
      </c>
      <c r="AW20">
        <v>0.15868004899999999</v>
      </c>
      <c r="AX20">
        <v>0.12847092700000001</v>
      </c>
      <c r="AY20">
        <v>0.12450193800000001</v>
      </c>
      <c r="AZ20">
        <v>0.12636462000000001</v>
      </c>
      <c r="BA20">
        <v>0.12936392399999999</v>
      </c>
      <c r="BB20">
        <v>0.120613387</v>
      </c>
      <c r="BC20">
        <v>0.19588149999999999</v>
      </c>
      <c r="BD20">
        <v>0.19992394499999999</v>
      </c>
      <c r="BE20">
        <v>0.12599237299999999</v>
      </c>
      <c r="BF20">
        <v>0.189149491</v>
      </c>
      <c r="BG20">
        <v>0.349580524</v>
      </c>
      <c r="BH20">
        <v>0.15347739699999999</v>
      </c>
      <c r="BI20">
        <v>0.14108369700000001</v>
      </c>
      <c r="BJ20">
        <v>0.122513336</v>
      </c>
      <c r="BK20">
        <v>0.149037587</v>
      </c>
      <c r="BL20">
        <v>0.40191527900000001</v>
      </c>
      <c r="BM20">
        <v>0.29236669300000001</v>
      </c>
      <c r="BN20">
        <v>0.14672423800000001</v>
      </c>
      <c r="BO20">
        <v>0.22307635300000001</v>
      </c>
      <c r="BP20">
        <v>0.14447570300000001</v>
      </c>
      <c r="BQ20">
        <v>0.19125565999999999</v>
      </c>
      <c r="BR20">
        <v>0.19319333899999999</v>
      </c>
      <c r="BS20">
        <v>0.15665172899999999</v>
      </c>
      <c r="BT20">
        <v>0.15655396899999999</v>
      </c>
      <c r="BU20">
        <v>0.13945691499999999</v>
      </c>
      <c r="BV20">
        <v>0.139074316</v>
      </c>
      <c r="BW20">
        <v>0.15485334000000001</v>
      </c>
      <c r="BX20">
        <v>0.156014506</v>
      </c>
      <c r="BY20">
        <v>0.15213432299999999</v>
      </c>
      <c r="BZ20">
        <v>0.181444929</v>
      </c>
      <c r="CA20">
        <v>0.150432917</v>
      </c>
      <c r="CB20">
        <v>0.17148043199999999</v>
      </c>
      <c r="CC20">
        <v>0.15284128699999999</v>
      </c>
      <c r="CD20">
        <v>0.15027579999999999</v>
      </c>
      <c r="CE20">
        <v>0.14916681300000001</v>
      </c>
      <c r="CF20">
        <v>0.15637516100000001</v>
      </c>
      <c r="CG20">
        <v>0.16163755199999999</v>
      </c>
      <c r="CH20">
        <v>0.15958329800000001</v>
      </c>
      <c r="CI20">
        <v>0.17444475400000001</v>
      </c>
      <c r="CJ20">
        <v>0.22848028000000001</v>
      </c>
      <c r="CK20">
        <v>0.259973175</v>
      </c>
      <c r="CL20">
        <v>0.43896063099999999</v>
      </c>
      <c r="CM20">
        <v>0.134379685</v>
      </c>
      <c r="CN20">
        <v>0.131353213</v>
      </c>
      <c r="CO20">
        <v>0.13898564899999999</v>
      </c>
      <c r="CP20">
        <v>0.14944643199999999</v>
      </c>
      <c r="CQ20">
        <v>0.14414880299999999</v>
      </c>
      <c r="CR20">
        <v>0.135322623</v>
      </c>
      <c r="CS20">
        <v>0.141493647</v>
      </c>
      <c r="CT20">
        <v>0.148880543</v>
      </c>
      <c r="CU20">
        <v>0.15489038299999999</v>
      </c>
      <c r="CV20">
        <v>0.204527658</v>
      </c>
      <c r="CW20">
        <v>0.40166417900000001</v>
      </c>
      <c r="CX20">
        <v>0.15555619600000001</v>
      </c>
      <c r="CY20">
        <v>0.16247815800000001</v>
      </c>
      <c r="CZ20">
        <v>0.16994172799999999</v>
      </c>
      <c r="DA20">
        <v>0.141692029</v>
      </c>
      <c r="DB20">
        <v>0.174337192</v>
      </c>
      <c r="DC20">
        <v>0.162539826</v>
      </c>
      <c r="DD20">
        <v>0.24223392099999999</v>
      </c>
      <c r="DE20">
        <v>0.19012457199999999</v>
      </c>
      <c r="DF20">
        <v>0.134865447</v>
      </c>
      <c r="DG20">
        <v>0.155352829</v>
      </c>
      <c r="DH20">
        <v>0.14685895900000001</v>
      </c>
      <c r="DI20">
        <v>0.14698652700000001</v>
      </c>
      <c r="DJ20">
        <v>0.155348497</v>
      </c>
      <c r="DK20">
        <v>0.144971869</v>
      </c>
      <c r="DL20">
        <v>0.133680883</v>
      </c>
      <c r="DM20">
        <v>0.144918993</v>
      </c>
      <c r="DN20">
        <v>0.37491158400000002</v>
      </c>
      <c r="DO20">
        <v>0.19891967099999999</v>
      </c>
      <c r="DP20">
        <v>0.221646553</v>
      </c>
      <c r="DQ20">
        <v>0.24895574100000001</v>
      </c>
      <c r="DR20">
        <v>0.214110202</v>
      </c>
      <c r="DS20">
        <v>0.13926492800000001</v>
      </c>
      <c r="DT20">
        <v>0.14831302699999999</v>
      </c>
      <c r="DU20">
        <v>0.15226945</v>
      </c>
      <c r="DV20">
        <v>0.16715992599999999</v>
      </c>
      <c r="DW20">
        <v>0.16036529499999999</v>
      </c>
      <c r="DX20">
        <v>0.175368727</v>
      </c>
      <c r="DY20">
        <v>0.17339654500000001</v>
      </c>
      <c r="DZ20">
        <v>0.165595929</v>
      </c>
      <c r="EA20">
        <v>0.31254135900000002</v>
      </c>
      <c r="EB20">
        <v>0.42663732799999998</v>
      </c>
      <c r="EC20">
        <v>0.335234794</v>
      </c>
      <c r="ED20">
        <v>0.19170873299999999</v>
      </c>
      <c r="EE20">
        <v>0.213323022</v>
      </c>
      <c r="EF20">
        <v>0.29694632300000001</v>
      </c>
      <c r="EG20">
        <v>0.15635506199999999</v>
      </c>
      <c r="EH20">
        <v>0.15515294299999999</v>
      </c>
      <c r="EI20">
        <v>0.24734479000000001</v>
      </c>
      <c r="EJ20">
        <v>0.38097782800000002</v>
      </c>
      <c r="EK20">
        <v>0.14539014</v>
      </c>
      <c r="EL20">
        <v>0.28995546500000002</v>
      </c>
      <c r="EM20">
        <v>0.19606712200000001</v>
      </c>
      <c r="EN20">
        <v>0.31964016499999998</v>
      </c>
      <c r="EO20">
        <v>0.12997456600000001</v>
      </c>
      <c r="EP20">
        <v>0.30116329600000002</v>
      </c>
      <c r="EQ20">
        <v>0.13805863199999999</v>
      </c>
      <c r="ER20">
        <v>0.420719128</v>
      </c>
      <c r="ES20">
        <v>0.123323763</v>
      </c>
      <c r="ET20">
        <v>0.125000005</v>
      </c>
      <c r="EU20">
        <v>0.140114243</v>
      </c>
      <c r="EV20">
        <v>0.13000072100000001</v>
      </c>
      <c r="EW20">
        <v>0.15394971299999999</v>
      </c>
      <c r="EX20">
        <v>0.15045293000000001</v>
      </c>
      <c r="EY20">
        <v>0.14702902500000001</v>
      </c>
      <c r="EZ20">
        <v>0.168826484</v>
      </c>
      <c r="FA20">
        <v>0.14938496800000001</v>
      </c>
      <c r="FB20">
        <v>0.158619911</v>
      </c>
      <c r="FC20">
        <v>0.17111240899999999</v>
      </c>
      <c r="FD20">
        <v>0.34851774400000002</v>
      </c>
      <c r="FE20">
        <v>0.20422321900000001</v>
      </c>
      <c r="FF20">
        <v>0.11455441099999999</v>
      </c>
      <c r="FG20">
        <v>0.18843279700000001</v>
      </c>
      <c r="FH20">
        <v>0.14679500600000001</v>
      </c>
      <c r="FI20">
        <v>0.15130507800000001</v>
      </c>
      <c r="FJ20">
        <v>0.138852633</v>
      </c>
      <c r="FK20">
        <v>0.117333615</v>
      </c>
      <c r="FL20">
        <v>0.123570772</v>
      </c>
      <c r="FM20">
        <v>0.26034541500000002</v>
      </c>
      <c r="FN20">
        <v>0.12877797699999999</v>
      </c>
      <c r="FO20">
        <v>0.13573044400000001</v>
      </c>
      <c r="FP20">
        <v>0.10946642700000001</v>
      </c>
      <c r="FQ20">
        <v>0.13959495</v>
      </c>
      <c r="FR20">
        <v>0.14722484299999999</v>
      </c>
      <c r="FS20">
        <v>0.13271967500000001</v>
      </c>
      <c r="FT20">
        <v>0.13750061699999999</v>
      </c>
      <c r="FU20">
        <v>0.133025849</v>
      </c>
      <c r="FV20">
        <v>0.146034739</v>
      </c>
      <c r="FW20">
        <v>0.147268607</v>
      </c>
      <c r="FX20">
        <v>0.212887878</v>
      </c>
      <c r="FY20">
        <v>0.18334532000000001</v>
      </c>
      <c r="FZ20">
        <v>0.12940495699999999</v>
      </c>
      <c r="GA20">
        <v>0.224444219</v>
      </c>
      <c r="GB20">
        <v>0.108285124</v>
      </c>
      <c r="GC20">
        <v>0.142796115</v>
      </c>
      <c r="GD20">
        <v>0.14335550399999999</v>
      </c>
      <c r="GE20">
        <v>0.17683257899999999</v>
      </c>
      <c r="GF20">
        <v>0.13960091599999999</v>
      </c>
      <c r="GG20">
        <v>0.17029098300000001</v>
      </c>
      <c r="GH20">
        <v>0.170865829</v>
      </c>
      <c r="GI20">
        <v>0.14420164499999999</v>
      </c>
      <c r="GJ20">
        <v>0.15582939600000001</v>
      </c>
      <c r="GK20">
        <v>0.236799434</v>
      </c>
      <c r="GL20">
        <v>0.122024432</v>
      </c>
      <c r="GM20">
        <v>0.17615689900000001</v>
      </c>
      <c r="GN20">
        <v>0.126447052</v>
      </c>
      <c r="GO20">
        <v>0.131239938</v>
      </c>
      <c r="GP20">
        <v>0.14136043100000001</v>
      </c>
      <c r="GQ20">
        <v>0.21649651</v>
      </c>
      <c r="GR20">
        <v>0.15405885699999999</v>
      </c>
      <c r="GS20">
        <v>0.16899243</v>
      </c>
      <c r="GT20">
        <v>0.131008545</v>
      </c>
      <c r="GU20">
        <v>0.13856728099999999</v>
      </c>
      <c r="GV20">
        <v>0.155345864</v>
      </c>
      <c r="GW20">
        <v>0.13977362500000001</v>
      </c>
      <c r="GX20">
        <v>0.13451690399999999</v>
      </c>
      <c r="GY20">
        <v>0.113762156</v>
      </c>
      <c r="GZ20">
        <v>0.16246818099999999</v>
      </c>
      <c r="HA20">
        <v>0.170674771</v>
      </c>
      <c r="HB20">
        <v>0.14000531699999999</v>
      </c>
      <c r="HC20">
        <v>0.12834073100000001</v>
      </c>
      <c r="HD20">
        <v>0.14263162300000001</v>
      </c>
      <c r="HE20">
        <v>0.117708785</v>
      </c>
      <c r="HF20">
        <v>0.166734189</v>
      </c>
      <c r="HG20">
        <v>0.148470607</v>
      </c>
      <c r="HH20">
        <v>0.129453338</v>
      </c>
      <c r="HI20">
        <v>0.11900419399999999</v>
      </c>
      <c r="HJ20">
        <v>0.14252933300000001</v>
      </c>
      <c r="HK20">
        <v>0.14092317500000001</v>
      </c>
      <c r="HL20">
        <v>0.12846686500000001</v>
      </c>
      <c r="HM20">
        <v>0.119533528</v>
      </c>
      <c r="HN20">
        <v>0.14991173999999999</v>
      </c>
      <c r="HO20">
        <v>0.18374127000000001</v>
      </c>
      <c r="HP20">
        <v>0.294377952</v>
      </c>
      <c r="HQ20">
        <v>0.152728382</v>
      </c>
      <c r="HR20">
        <v>0.28738786799999999</v>
      </c>
      <c r="HS20">
        <v>0.17303273599999999</v>
      </c>
      <c r="HT20">
        <v>0.151928322</v>
      </c>
      <c r="HU20">
        <v>0.179973153</v>
      </c>
      <c r="HV20">
        <v>0.139387863</v>
      </c>
      <c r="HW20">
        <v>0.20610282199999999</v>
      </c>
      <c r="HX20">
        <v>0.16670548499999999</v>
      </c>
      <c r="HY20">
        <v>0.171815843</v>
      </c>
      <c r="HZ20">
        <v>0.21385221400000001</v>
      </c>
      <c r="IA20">
        <v>0.260907414</v>
      </c>
      <c r="IB20">
        <v>0.215742135</v>
      </c>
      <c r="IC20">
        <v>0.14677931899999999</v>
      </c>
      <c r="ID20">
        <v>0.150663242</v>
      </c>
      <c r="IE20">
        <v>0.135258815</v>
      </c>
      <c r="IF20">
        <v>0.138315784</v>
      </c>
      <c r="IG20">
        <v>0.149051293</v>
      </c>
      <c r="IH20">
        <v>0.137507452</v>
      </c>
      <c r="II20">
        <v>0.15454064000000001</v>
      </c>
      <c r="IJ20">
        <v>0.16411245899999999</v>
      </c>
      <c r="IK20">
        <v>0.14871498699999999</v>
      </c>
      <c r="IL20">
        <v>0.12954176100000001</v>
      </c>
      <c r="IM20">
        <v>0.18227185900000001</v>
      </c>
      <c r="IN20">
        <v>0.14817043899999999</v>
      </c>
      <c r="IO20">
        <v>0.12821279299999999</v>
      </c>
      <c r="IP20">
        <v>0.14695461900000001</v>
      </c>
      <c r="IQ20">
        <v>0.14205126800000001</v>
      </c>
      <c r="IR20">
        <v>0.34352447200000003</v>
      </c>
      <c r="IS20">
        <v>0.170995434</v>
      </c>
      <c r="IT20">
        <v>0.18911945099999999</v>
      </c>
    </row>
    <row r="21" spans="1:301" x14ac:dyDescent="0.2">
      <c r="A21">
        <v>23.75</v>
      </c>
      <c r="B21">
        <v>0.14794807600000001</v>
      </c>
      <c r="C21">
        <v>0.142785464</v>
      </c>
      <c r="D21">
        <v>0.135533234</v>
      </c>
      <c r="E21">
        <v>0.16499152</v>
      </c>
      <c r="F21">
        <v>0.14147980199999999</v>
      </c>
      <c r="G21">
        <v>0.136592836</v>
      </c>
      <c r="H21">
        <v>0.13065169200000001</v>
      </c>
      <c r="I21">
        <v>0.13456146399999999</v>
      </c>
      <c r="J21">
        <v>0.12697860699999999</v>
      </c>
      <c r="K21">
        <v>0.13943925400000001</v>
      </c>
      <c r="L21">
        <v>0.139585351</v>
      </c>
      <c r="M21">
        <v>0.120281835</v>
      </c>
      <c r="N21">
        <v>0.12668949500000001</v>
      </c>
      <c r="O21">
        <v>0.17152868399999999</v>
      </c>
      <c r="P21">
        <v>0.14942620200000001</v>
      </c>
      <c r="Q21">
        <v>0.13912277300000001</v>
      </c>
      <c r="R21">
        <v>0.135241638</v>
      </c>
      <c r="S21">
        <v>0.14179472400000001</v>
      </c>
      <c r="T21">
        <v>0.129954183</v>
      </c>
      <c r="U21">
        <v>0.16269848000000001</v>
      </c>
      <c r="V21">
        <v>0.17506358799999999</v>
      </c>
      <c r="W21">
        <v>0.13597411700000001</v>
      </c>
      <c r="X21">
        <v>0.177503305</v>
      </c>
      <c r="Y21">
        <v>0.128961364</v>
      </c>
      <c r="Z21">
        <v>0.213312111</v>
      </c>
      <c r="AA21">
        <v>0.15642963500000001</v>
      </c>
      <c r="AB21">
        <v>0.14945955699999999</v>
      </c>
      <c r="AC21">
        <v>0.117943166</v>
      </c>
      <c r="AD21">
        <v>0.123754558</v>
      </c>
      <c r="AE21">
        <v>0.14255205100000001</v>
      </c>
      <c r="AF21">
        <v>0.13844768599999999</v>
      </c>
      <c r="AG21">
        <v>0.129384007</v>
      </c>
      <c r="AH21">
        <v>0.124014049</v>
      </c>
      <c r="AI21">
        <v>0.13466947300000001</v>
      </c>
      <c r="AJ21">
        <v>0.140996646</v>
      </c>
      <c r="AK21">
        <v>0.13752777999999999</v>
      </c>
      <c r="AL21">
        <v>0.13937312900000001</v>
      </c>
      <c r="AM21">
        <v>0.139168603</v>
      </c>
      <c r="AN21">
        <v>0.12717703299999999</v>
      </c>
      <c r="AO21">
        <v>0.13164146299999999</v>
      </c>
      <c r="AP21">
        <v>0.16580993099999999</v>
      </c>
      <c r="AQ21">
        <v>0.11306113299999999</v>
      </c>
      <c r="AR21">
        <v>0.23139201100000001</v>
      </c>
      <c r="AS21">
        <v>0.123644615</v>
      </c>
      <c r="AT21">
        <v>0.133777386</v>
      </c>
      <c r="AU21">
        <v>0.14979144799999999</v>
      </c>
      <c r="AV21">
        <v>0.187215033</v>
      </c>
      <c r="AW21">
        <v>0.23904677599999999</v>
      </c>
      <c r="AX21">
        <v>0.11103797999999999</v>
      </c>
      <c r="AY21">
        <v>0.14617897899999999</v>
      </c>
      <c r="AZ21">
        <v>0.15845640699999999</v>
      </c>
      <c r="BA21">
        <v>0.136055751</v>
      </c>
      <c r="BB21">
        <v>0.136734192</v>
      </c>
      <c r="BC21">
        <v>0.14675782200000001</v>
      </c>
      <c r="BD21">
        <v>0.14628718199999999</v>
      </c>
      <c r="BE21">
        <v>0.107445705</v>
      </c>
      <c r="BF21">
        <v>0.279228174</v>
      </c>
      <c r="BG21">
        <v>0.141617196</v>
      </c>
      <c r="BH21">
        <v>0.22486916800000001</v>
      </c>
      <c r="BI21">
        <v>0.103744935</v>
      </c>
      <c r="BJ21">
        <v>0.15083896999999999</v>
      </c>
      <c r="BK21">
        <v>0.14568161499999999</v>
      </c>
      <c r="BL21">
        <v>0.110989407</v>
      </c>
      <c r="BM21">
        <v>0.16477376499999999</v>
      </c>
      <c r="BN21">
        <v>0.14577283199999999</v>
      </c>
      <c r="BO21">
        <v>0.18365693399999999</v>
      </c>
      <c r="BP21">
        <v>0.23612196699999999</v>
      </c>
      <c r="BQ21">
        <v>0.176797074</v>
      </c>
      <c r="BR21">
        <v>0.119455438</v>
      </c>
      <c r="BS21">
        <v>0.13263972399999999</v>
      </c>
      <c r="BT21">
        <v>0.12240205799999999</v>
      </c>
      <c r="BU21">
        <v>0.16365553399999999</v>
      </c>
      <c r="BV21">
        <v>0.13940468</v>
      </c>
      <c r="BW21">
        <v>0.13073758699999999</v>
      </c>
      <c r="BX21">
        <v>0.13072394900000001</v>
      </c>
      <c r="BY21">
        <v>0.16036829399999999</v>
      </c>
      <c r="BZ21">
        <v>0.16271772500000001</v>
      </c>
      <c r="CA21">
        <v>0.129792986</v>
      </c>
      <c r="CB21">
        <v>0.114364758</v>
      </c>
      <c r="CC21">
        <v>0.15786518099999999</v>
      </c>
      <c r="CD21">
        <v>0.12250873800000001</v>
      </c>
      <c r="CE21">
        <v>0.146255354</v>
      </c>
      <c r="CF21">
        <v>0.18137963200000001</v>
      </c>
      <c r="CG21">
        <v>0.16912619600000001</v>
      </c>
      <c r="CH21">
        <v>0.122694883</v>
      </c>
      <c r="CI21">
        <v>0.117925324</v>
      </c>
      <c r="CJ21">
        <v>0.10682357200000001</v>
      </c>
      <c r="CK21">
        <v>0.157945274</v>
      </c>
      <c r="CL21">
        <v>0.14471300600000001</v>
      </c>
      <c r="CM21">
        <v>0.123279023</v>
      </c>
      <c r="CN21">
        <v>0.13901850499999999</v>
      </c>
      <c r="CO21">
        <v>0.15299536399999999</v>
      </c>
      <c r="CP21">
        <v>0.14276435400000001</v>
      </c>
      <c r="CQ21">
        <v>0.12930789400000001</v>
      </c>
      <c r="CR21">
        <v>0.139661435</v>
      </c>
      <c r="CS21">
        <v>0.12631677499999999</v>
      </c>
      <c r="CT21">
        <v>0.12820995099999999</v>
      </c>
      <c r="CU21">
        <v>0.13121195399999999</v>
      </c>
      <c r="CV21">
        <v>0.21305986599999999</v>
      </c>
      <c r="CW21">
        <v>0.11399899099999999</v>
      </c>
      <c r="CX21">
        <v>0.130916532</v>
      </c>
      <c r="CY21">
        <v>0.18257238100000001</v>
      </c>
      <c r="CZ21">
        <v>0.17815637000000001</v>
      </c>
      <c r="DA21">
        <v>0.151631188</v>
      </c>
      <c r="DB21">
        <v>0.29782175500000002</v>
      </c>
      <c r="DC21">
        <v>0.151388089</v>
      </c>
      <c r="DD21">
        <v>0.16033524599999999</v>
      </c>
      <c r="DE21">
        <v>0.29662153400000002</v>
      </c>
      <c r="DF21">
        <v>0.11597170699999999</v>
      </c>
      <c r="DG21">
        <v>0.13381201700000001</v>
      </c>
      <c r="DH21">
        <v>0.13579450800000001</v>
      </c>
      <c r="DI21">
        <v>0.16737091600000001</v>
      </c>
      <c r="DJ21">
        <v>0.151971737</v>
      </c>
      <c r="DK21">
        <v>0.152146056</v>
      </c>
      <c r="DL21">
        <v>0.143137609</v>
      </c>
      <c r="DM21">
        <v>0.147880227</v>
      </c>
      <c r="DN21">
        <v>0.14667333799999999</v>
      </c>
      <c r="DO21">
        <v>0.14678308600000001</v>
      </c>
      <c r="DP21">
        <v>0.12622525400000001</v>
      </c>
      <c r="DQ21">
        <v>0.157877832</v>
      </c>
      <c r="DR21">
        <v>0.12910479499999999</v>
      </c>
      <c r="DS21">
        <v>0.118559551</v>
      </c>
      <c r="DT21">
        <v>0.142834714</v>
      </c>
      <c r="DU21">
        <v>0.13671739699999999</v>
      </c>
      <c r="DV21">
        <v>0.134159842</v>
      </c>
      <c r="DW21">
        <v>0.142434582</v>
      </c>
      <c r="DX21">
        <v>0.149672689</v>
      </c>
      <c r="DY21">
        <v>0.14941690299999999</v>
      </c>
      <c r="DZ21">
        <v>0.16156759500000001</v>
      </c>
      <c r="EA21">
        <v>0.26680420500000002</v>
      </c>
      <c r="EB21">
        <v>0.158003687</v>
      </c>
      <c r="EC21">
        <v>0.15937533100000001</v>
      </c>
      <c r="ED21">
        <v>0.16077851500000001</v>
      </c>
      <c r="EE21">
        <v>0.17011021400000001</v>
      </c>
      <c r="EF21">
        <v>0.13695336</v>
      </c>
      <c r="EG21">
        <v>0.135833393</v>
      </c>
      <c r="EH21">
        <v>0.140673189</v>
      </c>
      <c r="EI21">
        <v>0.15028907</v>
      </c>
      <c r="EJ21">
        <v>0.117938919</v>
      </c>
      <c r="EK21">
        <v>0.268056566</v>
      </c>
      <c r="EL21">
        <v>0.47421808300000001</v>
      </c>
      <c r="EM21">
        <v>0.305547034</v>
      </c>
      <c r="EN21">
        <v>0.229023369</v>
      </c>
      <c r="EO21">
        <v>0.149564471</v>
      </c>
      <c r="EP21">
        <v>0.16240296700000001</v>
      </c>
      <c r="EQ21">
        <v>0.16210005</v>
      </c>
      <c r="ER21">
        <v>0.17754878099999999</v>
      </c>
      <c r="ES21">
        <v>0.204302822</v>
      </c>
      <c r="ET21">
        <v>0.140634548</v>
      </c>
      <c r="EU21">
        <v>0.16235897599999999</v>
      </c>
      <c r="EV21">
        <v>0.14280298699999999</v>
      </c>
      <c r="EW21">
        <v>0.146326334</v>
      </c>
      <c r="EX21">
        <v>0.138374523</v>
      </c>
      <c r="EY21">
        <v>0.17072779099999999</v>
      </c>
      <c r="EZ21">
        <v>0.18211608000000001</v>
      </c>
      <c r="FA21">
        <v>0.173343733</v>
      </c>
      <c r="FB21">
        <v>0.13898560600000001</v>
      </c>
      <c r="FC21">
        <v>0.144757203</v>
      </c>
      <c r="FD21">
        <v>0.14861242999999999</v>
      </c>
      <c r="FE21">
        <v>0.13558429399999999</v>
      </c>
      <c r="FF21">
        <v>0.27060665699999997</v>
      </c>
      <c r="FG21">
        <v>0.178712278</v>
      </c>
      <c r="FH21">
        <v>0.118278857</v>
      </c>
      <c r="FI21">
        <v>0.159615756</v>
      </c>
      <c r="FJ21">
        <v>0.13927820499999999</v>
      </c>
      <c r="FK21">
        <v>0.16954359999999999</v>
      </c>
      <c r="FL21">
        <v>0.13654138499999999</v>
      </c>
      <c r="FM21">
        <v>0.15936874200000001</v>
      </c>
      <c r="FN21">
        <v>0.149131869</v>
      </c>
      <c r="FO21">
        <v>0.14582577099999999</v>
      </c>
      <c r="FP21">
        <v>0.14699948299999999</v>
      </c>
      <c r="FQ21">
        <v>0.17696745799999999</v>
      </c>
      <c r="FR21">
        <v>0.32326951500000001</v>
      </c>
      <c r="FS21">
        <v>0.14174157800000001</v>
      </c>
      <c r="FT21">
        <v>0.13375083400000001</v>
      </c>
      <c r="FU21">
        <v>0.1221587</v>
      </c>
      <c r="FV21">
        <v>0.13519463300000001</v>
      </c>
      <c r="FW21">
        <v>0.161567134</v>
      </c>
      <c r="FX21">
        <v>0.28019275300000002</v>
      </c>
      <c r="FY21">
        <v>0.261903791</v>
      </c>
      <c r="FZ21">
        <v>0.124001019</v>
      </c>
      <c r="GA21">
        <v>0.12794557300000001</v>
      </c>
      <c r="GB21">
        <v>0.202024072</v>
      </c>
      <c r="GC21">
        <v>0.29224925400000001</v>
      </c>
      <c r="GD21">
        <v>0.13281442299999999</v>
      </c>
      <c r="GE21">
        <v>0.143371147</v>
      </c>
      <c r="GF21">
        <v>0.14213473600000001</v>
      </c>
      <c r="GG21">
        <v>0.230155421</v>
      </c>
      <c r="GH21">
        <v>0.175782513</v>
      </c>
      <c r="GI21">
        <v>0.12984885500000001</v>
      </c>
      <c r="GJ21">
        <v>0.100884882</v>
      </c>
      <c r="GK21">
        <v>0.13570247099999999</v>
      </c>
      <c r="GL21">
        <v>0.15805855599999999</v>
      </c>
      <c r="GM21">
        <v>0.13051348099999999</v>
      </c>
      <c r="GN21">
        <v>0.126214506</v>
      </c>
      <c r="GO21">
        <v>0.11324695899999999</v>
      </c>
      <c r="GP21">
        <v>0.121168689</v>
      </c>
      <c r="GQ21">
        <v>0.14313067300000001</v>
      </c>
      <c r="GR21">
        <v>0.12697665799999999</v>
      </c>
      <c r="GS21">
        <v>0.12946007900000001</v>
      </c>
      <c r="GT21">
        <v>0.14189875499999999</v>
      </c>
      <c r="GU21">
        <v>0.15539204100000001</v>
      </c>
      <c r="GV21">
        <v>0.168507825</v>
      </c>
      <c r="GW21">
        <v>0.16187770900000001</v>
      </c>
      <c r="GX21">
        <v>0.15496868899999999</v>
      </c>
      <c r="GY21">
        <v>0.17157809700000001</v>
      </c>
      <c r="GZ21">
        <v>0.174433224</v>
      </c>
      <c r="HA21">
        <v>0.40935783799999997</v>
      </c>
      <c r="HB21">
        <v>0.17351337</v>
      </c>
      <c r="HC21">
        <v>0.29495014899999999</v>
      </c>
      <c r="HD21">
        <v>0.19738841100000001</v>
      </c>
      <c r="HE21">
        <v>0.24132176699999999</v>
      </c>
      <c r="HF21">
        <v>0.18175451400000001</v>
      </c>
      <c r="HG21">
        <v>0.13294131000000001</v>
      </c>
      <c r="HH21">
        <v>0.118804401</v>
      </c>
      <c r="HI21">
        <v>0.30577827899999999</v>
      </c>
      <c r="HJ21">
        <v>0.32551489500000003</v>
      </c>
      <c r="HK21">
        <v>0.32162326099999999</v>
      </c>
      <c r="HL21">
        <v>0.417934998</v>
      </c>
      <c r="HM21">
        <v>0.121854479</v>
      </c>
      <c r="HN21">
        <v>0.134819948</v>
      </c>
      <c r="HO21">
        <v>0.131099668</v>
      </c>
      <c r="HP21">
        <v>0.12925287099999999</v>
      </c>
      <c r="HQ21">
        <v>0.13135682600000001</v>
      </c>
      <c r="HR21">
        <v>0.15448043</v>
      </c>
      <c r="HS21">
        <v>0.143092733</v>
      </c>
      <c r="HT21">
        <v>0.11971080100000001</v>
      </c>
      <c r="HU21">
        <v>0.12861471999999999</v>
      </c>
      <c r="HV21">
        <v>0.12860324300000001</v>
      </c>
      <c r="HW21">
        <v>0.131507656</v>
      </c>
      <c r="HX21">
        <v>0.13923364399999999</v>
      </c>
      <c r="HY21">
        <v>0.166272799</v>
      </c>
      <c r="HZ21">
        <v>0.178123433</v>
      </c>
      <c r="IA21">
        <v>0.148798765</v>
      </c>
      <c r="IB21">
        <v>0.119459195</v>
      </c>
      <c r="IC21">
        <v>0.122869963</v>
      </c>
      <c r="ID21">
        <v>0.15827575399999999</v>
      </c>
      <c r="IE21">
        <v>0.13605645599999999</v>
      </c>
      <c r="IF21">
        <v>0.111702837</v>
      </c>
      <c r="IG21">
        <v>0.128476169</v>
      </c>
      <c r="IH21">
        <v>0.157879819</v>
      </c>
      <c r="II21">
        <v>0.15483455900000001</v>
      </c>
      <c r="IJ21">
        <v>0.127502434</v>
      </c>
      <c r="IK21">
        <v>0.13730978899999999</v>
      </c>
      <c r="IL21">
        <v>0.14639627</v>
      </c>
      <c r="IM21">
        <v>0.13302969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103EE-1795-984F-BD2F-C6D6DDD42812}">
  <dimension ref="A1:KS21"/>
  <sheetViews>
    <sheetView topLeftCell="KI1" workbookViewId="0">
      <selection sqref="A1:XFD1"/>
    </sheetView>
  </sheetViews>
  <sheetFormatPr baseColWidth="10" defaultRowHeight="16" x14ac:dyDescent="0.2"/>
  <sheetData>
    <row r="1" spans="1:305" x14ac:dyDescent="0.2">
      <c r="A1" t="s">
        <v>48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  <c r="AC1" t="s">
        <v>60</v>
      </c>
      <c r="AD1" t="s">
        <v>61</v>
      </c>
      <c r="AE1" t="s">
        <v>62</v>
      </c>
      <c r="AF1" t="s">
        <v>63</v>
      </c>
      <c r="AG1" t="s">
        <v>64</v>
      </c>
      <c r="AH1" t="s">
        <v>65</v>
      </c>
      <c r="AI1" t="s">
        <v>66</v>
      </c>
      <c r="AJ1" t="s">
        <v>67</v>
      </c>
      <c r="AK1" t="s">
        <v>68</v>
      </c>
      <c r="AL1" t="s">
        <v>69</v>
      </c>
      <c r="AM1" t="s">
        <v>70</v>
      </c>
      <c r="AN1" t="s">
        <v>71</v>
      </c>
      <c r="AO1" t="s">
        <v>72</v>
      </c>
      <c r="AP1" t="s">
        <v>73</v>
      </c>
      <c r="AQ1" t="s">
        <v>74</v>
      </c>
      <c r="AR1" t="s">
        <v>75</v>
      </c>
      <c r="AS1" t="s">
        <v>76</v>
      </c>
      <c r="AT1" t="s">
        <v>77</v>
      </c>
      <c r="AU1" t="s">
        <v>78</v>
      </c>
      <c r="AV1" t="s">
        <v>79</v>
      </c>
      <c r="AW1" t="s">
        <v>80</v>
      </c>
      <c r="AX1" t="s">
        <v>81</v>
      </c>
      <c r="AY1" t="s">
        <v>82</v>
      </c>
      <c r="AZ1" t="s">
        <v>83</v>
      </c>
      <c r="BA1" t="s">
        <v>84</v>
      </c>
      <c r="BB1" t="s">
        <v>85</v>
      </c>
      <c r="BC1" t="s">
        <v>86</v>
      </c>
      <c r="BD1" t="s">
        <v>87</v>
      </c>
      <c r="BE1" t="s">
        <v>88</v>
      </c>
      <c r="BF1" t="s">
        <v>89</v>
      </c>
      <c r="BG1" t="s">
        <v>90</v>
      </c>
      <c r="BH1" t="s">
        <v>91</v>
      </c>
      <c r="BI1" t="s">
        <v>92</v>
      </c>
      <c r="BJ1" t="s">
        <v>93</v>
      </c>
      <c r="BK1" t="s">
        <v>94</v>
      </c>
      <c r="BL1" t="s">
        <v>95</v>
      </c>
      <c r="BM1" t="s">
        <v>96</v>
      </c>
      <c r="BN1" t="s">
        <v>97</v>
      </c>
      <c r="BO1" t="s">
        <v>98</v>
      </c>
      <c r="BP1" t="s">
        <v>99</v>
      </c>
      <c r="BQ1" t="s">
        <v>100</v>
      </c>
      <c r="BR1" t="s">
        <v>101</v>
      </c>
      <c r="BS1" t="s">
        <v>102</v>
      </c>
      <c r="BT1" t="s">
        <v>103</v>
      </c>
      <c r="BU1" t="s">
        <v>104</v>
      </c>
      <c r="BV1" t="s">
        <v>105</v>
      </c>
      <c r="BW1" t="s">
        <v>106</v>
      </c>
      <c r="BX1" t="s">
        <v>107</v>
      </c>
      <c r="BY1" t="s">
        <v>108</v>
      </c>
      <c r="BZ1" t="s">
        <v>109</v>
      </c>
      <c r="CA1" t="s">
        <v>110</v>
      </c>
      <c r="CB1" t="s">
        <v>111</v>
      </c>
      <c r="CC1" t="s">
        <v>112</v>
      </c>
      <c r="CD1" t="s">
        <v>113</v>
      </c>
      <c r="CE1" t="s">
        <v>114</v>
      </c>
      <c r="CF1" t="s">
        <v>115</v>
      </c>
      <c r="CG1" t="s">
        <v>116</v>
      </c>
      <c r="CH1" t="s">
        <v>117</v>
      </c>
      <c r="CI1" t="s">
        <v>118</v>
      </c>
      <c r="CJ1" t="s">
        <v>119</v>
      </c>
      <c r="CK1" t="s">
        <v>120</v>
      </c>
      <c r="CL1" t="s">
        <v>121</v>
      </c>
      <c r="CM1" t="s">
        <v>122</v>
      </c>
      <c r="CN1" t="s">
        <v>123</v>
      </c>
      <c r="CO1" t="s">
        <v>124</v>
      </c>
      <c r="CP1" t="s">
        <v>125</v>
      </c>
      <c r="CQ1" t="s">
        <v>126</v>
      </c>
      <c r="CR1" t="s">
        <v>127</v>
      </c>
      <c r="CS1" t="s">
        <v>128</v>
      </c>
      <c r="CT1" t="s">
        <v>129</v>
      </c>
      <c r="CU1" t="s">
        <v>130</v>
      </c>
      <c r="CV1" t="s">
        <v>131</v>
      </c>
      <c r="CW1" t="s">
        <v>132</v>
      </c>
      <c r="CX1" t="s">
        <v>133</v>
      </c>
      <c r="CY1" t="s">
        <v>134</v>
      </c>
      <c r="CZ1" t="s">
        <v>135</v>
      </c>
      <c r="DA1" t="s">
        <v>136</v>
      </c>
      <c r="DB1" t="s">
        <v>137</v>
      </c>
      <c r="DC1" t="s">
        <v>138</v>
      </c>
      <c r="DD1" t="s">
        <v>139</v>
      </c>
      <c r="DE1" t="s">
        <v>140</v>
      </c>
      <c r="DF1" t="s">
        <v>141</v>
      </c>
      <c r="DG1" t="s">
        <v>142</v>
      </c>
      <c r="DH1" t="s">
        <v>143</v>
      </c>
      <c r="DI1" t="s">
        <v>144</v>
      </c>
      <c r="DJ1" t="s">
        <v>145</v>
      </c>
      <c r="DK1" t="s">
        <v>146</v>
      </c>
      <c r="DL1" t="s">
        <v>147</v>
      </c>
      <c r="DM1" t="s">
        <v>148</v>
      </c>
      <c r="DN1" t="s">
        <v>149</v>
      </c>
      <c r="DO1" t="s">
        <v>150</v>
      </c>
      <c r="DP1" t="s">
        <v>151</v>
      </c>
      <c r="DQ1" t="s">
        <v>152</v>
      </c>
      <c r="DR1" t="s">
        <v>153</v>
      </c>
      <c r="DS1" t="s">
        <v>154</v>
      </c>
      <c r="DT1" t="s">
        <v>155</v>
      </c>
      <c r="DU1" t="s">
        <v>156</v>
      </c>
      <c r="DV1" t="s">
        <v>157</v>
      </c>
      <c r="DW1" t="s">
        <v>158</v>
      </c>
      <c r="DX1" t="s">
        <v>159</v>
      </c>
      <c r="DY1" t="s">
        <v>160</v>
      </c>
      <c r="DZ1" t="s">
        <v>161</v>
      </c>
      <c r="EA1" t="s">
        <v>162</v>
      </c>
      <c r="EB1" t="s">
        <v>163</v>
      </c>
      <c r="EC1" t="s">
        <v>164</v>
      </c>
      <c r="ED1" t="s">
        <v>165</v>
      </c>
      <c r="EE1" t="s">
        <v>166</v>
      </c>
      <c r="EF1" t="s">
        <v>167</v>
      </c>
      <c r="EG1" t="s">
        <v>168</v>
      </c>
      <c r="EH1" t="s">
        <v>169</v>
      </c>
      <c r="EI1" t="s">
        <v>170</v>
      </c>
      <c r="EJ1" t="s">
        <v>171</v>
      </c>
      <c r="EK1" t="s">
        <v>172</v>
      </c>
      <c r="EL1" t="s">
        <v>173</v>
      </c>
      <c r="EM1" t="s">
        <v>174</v>
      </c>
      <c r="EN1" t="s">
        <v>175</v>
      </c>
      <c r="EO1" t="s">
        <v>176</v>
      </c>
      <c r="EP1" t="s">
        <v>177</v>
      </c>
      <c r="EQ1" t="s">
        <v>178</v>
      </c>
      <c r="ER1" t="s">
        <v>179</v>
      </c>
      <c r="ES1" t="s">
        <v>180</v>
      </c>
      <c r="ET1" t="s">
        <v>181</v>
      </c>
      <c r="EU1" t="s">
        <v>182</v>
      </c>
      <c r="EV1" t="s">
        <v>183</v>
      </c>
      <c r="EW1" t="s">
        <v>184</v>
      </c>
      <c r="EX1" t="s">
        <v>185</v>
      </c>
      <c r="EY1" t="s">
        <v>186</v>
      </c>
      <c r="EZ1" t="s">
        <v>187</v>
      </c>
      <c r="FA1" t="s">
        <v>188</v>
      </c>
      <c r="FB1" t="s">
        <v>189</v>
      </c>
      <c r="FC1" t="s">
        <v>190</v>
      </c>
      <c r="FD1" t="s">
        <v>191</v>
      </c>
      <c r="FE1" t="s">
        <v>192</v>
      </c>
      <c r="FF1" t="s">
        <v>193</v>
      </c>
      <c r="FG1" t="s">
        <v>194</v>
      </c>
      <c r="FH1" t="s">
        <v>195</v>
      </c>
      <c r="FI1" t="s">
        <v>196</v>
      </c>
      <c r="FJ1" t="s">
        <v>197</v>
      </c>
      <c r="FK1" t="s">
        <v>198</v>
      </c>
      <c r="FL1" t="s">
        <v>199</v>
      </c>
      <c r="FM1" t="s">
        <v>200</v>
      </c>
      <c r="FN1" t="s">
        <v>201</v>
      </c>
      <c r="FO1" t="s">
        <v>202</v>
      </c>
      <c r="FP1" t="s">
        <v>203</v>
      </c>
      <c r="FQ1" t="s">
        <v>204</v>
      </c>
      <c r="FR1" t="s">
        <v>205</v>
      </c>
      <c r="FS1" t="s">
        <v>206</v>
      </c>
      <c r="FT1" t="s">
        <v>207</v>
      </c>
      <c r="FU1" t="s">
        <v>208</v>
      </c>
      <c r="FV1" t="s">
        <v>209</v>
      </c>
      <c r="FW1" t="s">
        <v>210</v>
      </c>
      <c r="FX1" t="s">
        <v>211</v>
      </c>
      <c r="FY1" t="s">
        <v>212</v>
      </c>
      <c r="FZ1" t="s">
        <v>213</v>
      </c>
      <c r="GA1" t="s">
        <v>214</v>
      </c>
      <c r="GB1" t="s">
        <v>215</v>
      </c>
      <c r="GC1" t="s">
        <v>216</v>
      </c>
      <c r="GD1" t="s">
        <v>217</v>
      </c>
      <c r="GE1" t="s">
        <v>218</v>
      </c>
      <c r="GF1" t="s">
        <v>219</v>
      </c>
      <c r="GG1" t="s">
        <v>220</v>
      </c>
      <c r="GH1" t="s">
        <v>221</v>
      </c>
      <c r="GI1" t="s">
        <v>222</v>
      </c>
      <c r="GJ1" t="s">
        <v>223</v>
      </c>
      <c r="GK1" t="s">
        <v>224</v>
      </c>
      <c r="GL1" t="s">
        <v>225</v>
      </c>
      <c r="GM1" t="s">
        <v>226</v>
      </c>
      <c r="GN1" t="s">
        <v>227</v>
      </c>
      <c r="GO1" t="s">
        <v>228</v>
      </c>
      <c r="GP1" t="s">
        <v>229</v>
      </c>
      <c r="GQ1" t="s">
        <v>230</v>
      </c>
      <c r="GR1" t="s">
        <v>231</v>
      </c>
      <c r="GS1" t="s">
        <v>232</v>
      </c>
      <c r="GT1" t="s">
        <v>233</v>
      </c>
      <c r="GU1" t="s">
        <v>234</v>
      </c>
      <c r="GV1" t="s">
        <v>235</v>
      </c>
      <c r="GW1" t="s">
        <v>236</v>
      </c>
      <c r="GX1" t="s">
        <v>237</v>
      </c>
      <c r="GY1" t="s">
        <v>238</v>
      </c>
      <c r="GZ1" t="s">
        <v>239</v>
      </c>
      <c r="HA1" t="s">
        <v>240</v>
      </c>
      <c r="HB1" t="s">
        <v>241</v>
      </c>
      <c r="HC1" t="s">
        <v>242</v>
      </c>
      <c r="HD1" t="s">
        <v>243</v>
      </c>
      <c r="HE1" t="s">
        <v>244</v>
      </c>
      <c r="HF1" t="s">
        <v>245</v>
      </c>
      <c r="HG1" t="s">
        <v>246</v>
      </c>
      <c r="HH1" t="s">
        <v>247</v>
      </c>
      <c r="HI1" t="s">
        <v>248</v>
      </c>
      <c r="HJ1" t="s">
        <v>249</v>
      </c>
      <c r="HK1" t="s">
        <v>250</v>
      </c>
      <c r="HL1" t="s">
        <v>251</v>
      </c>
      <c r="HM1" t="s">
        <v>252</v>
      </c>
      <c r="HN1" t="s">
        <v>253</v>
      </c>
      <c r="HO1" t="s">
        <v>254</v>
      </c>
      <c r="HP1" t="s">
        <v>255</v>
      </c>
      <c r="HQ1" t="s">
        <v>256</v>
      </c>
      <c r="HR1" t="s">
        <v>257</v>
      </c>
      <c r="HS1" t="s">
        <v>258</v>
      </c>
      <c r="HT1" t="s">
        <v>259</v>
      </c>
      <c r="HU1" t="s">
        <v>260</v>
      </c>
      <c r="HV1" t="s">
        <v>261</v>
      </c>
      <c r="HW1" t="s">
        <v>262</v>
      </c>
      <c r="HX1" t="s">
        <v>263</v>
      </c>
      <c r="HY1" t="s">
        <v>264</v>
      </c>
      <c r="HZ1" t="s">
        <v>265</v>
      </c>
      <c r="IA1" t="s">
        <v>266</v>
      </c>
      <c r="IB1" t="s">
        <v>267</v>
      </c>
      <c r="IC1" t="s">
        <v>268</v>
      </c>
      <c r="ID1" t="s">
        <v>269</v>
      </c>
      <c r="IE1" t="s">
        <v>270</v>
      </c>
      <c r="IF1" t="s">
        <v>271</v>
      </c>
      <c r="IG1" t="s">
        <v>272</v>
      </c>
      <c r="IH1" t="s">
        <v>273</v>
      </c>
      <c r="II1" t="s">
        <v>274</v>
      </c>
      <c r="IJ1" t="s">
        <v>275</v>
      </c>
      <c r="IK1" t="s">
        <v>276</v>
      </c>
      <c r="IL1" t="s">
        <v>277</v>
      </c>
      <c r="IM1" t="s">
        <v>278</v>
      </c>
      <c r="IN1" t="s">
        <v>279</v>
      </c>
      <c r="IO1" t="s">
        <v>280</v>
      </c>
      <c r="IP1" t="s">
        <v>281</v>
      </c>
      <c r="IQ1" t="s">
        <v>282</v>
      </c>
      <c r="IR1" t="s">
        <v>283</v>
      </c>
      <c r="IS1" t="s">
        <v>284</v>
      </c>
      <c r="IT1" t="s">
        <v>285</v>
      </c>
      <c r="IU1" t="s">
        <v>286</v>
      </c>
      <c r="IV1" t="s">
        <v>287</v>
      </c>
      <c r="IW1" t="s">
        <v>288</v>
      </c>
      <c r="IX1" t="s">
        <v>289</v>
      </c>
      <c r="IY1" t="s">
        <v>290</v>
      </c>
      <c r="IZ1" t="s">
        <v>291</v>
      </c>
      <c r="JA1" t="s">
        <v>292</v>
      </c>
      <c r="JB1" t="s">
        <v>293</v>
      </c>
      <c r="JC1" t="s">
        <v>294</v>
      </c>
      <c r="JD1" t="s">
        <v>295</v>
      </c>
      <c r="JE1" t="s">
        <v>296</v>
      </c>
      <c r="JF1" t="s">
        <v>297</v>
      </c>
      <c r="JG1" t="s">
        <v>298</v>
      </c>
      <c r="JH1" t="s">
        <v>299</v>
      </c>
      <c r="JI1" t="s">
        <v>300</v>
      </c>
      <c r="JJ1" t="s">
        <v>301</v>
      </c>
      <c r="JK1" t="s">
        <v>302</v>
      </c>
      <c r="JL1" t="s">
        <v>303</v>
      </c>
      <c r="JM1" t="s">
        <v>304</v>
      </c>
      <c r="JN1" t="s">
        <v>305</v>
      </c>
      <c r="JO1" t="s">
        <v>306</v>
      </c>
      <c r="JP1" t="s">
        <v>307</v>
      </c>
      <c r="JQ1" t="s">
        <v>308</v>
      </c>
      <c r="JR1" t="s">
        <v>309</v>
      </c>
      <c r="JS1" t="s">
        <v>310</v>
      </c>
      <c r="JT1" t="s">
        <v>311</v>
      </c>
      <c r="JU1" t="s">
        <v>312</v>
      </c>
      <c r="JV1" t="s">
        <v>313</v>
      </c>
      <c r="JW1" t="s">
        <v>314</v>
      </c>
      <c r="JX1" t="s">
        <v>315</v>
      </c>
      <c r="JY1" t="s">
        <v>316</v>
      </c>
      <c r="JZ1" t="s">
        <v>317</v>
      </c>
      <c r="KA1" t="s">
        <v>318</v>
      </c>
      <c r="KB1" t="s">
        <v>319</v>
      </c>
      <c r="KC1" t="s">
        <v>320</v>
      </c>
      <c r="KD1" t="s">
        <v>321</v>
      </c>
      <c r="KE1" t="s">
        <v>322</v>
      </c>
      <c r="KF1" t="s">
        <v>323</v>
      </c>
      <c r="KG1" t="s">
        <v>324</v>
      </c>
      <c r="KH1" t="s">
        <v>325</v>
      </c>
      <c r="KI1" t="s">
        <v>326</v>
      </c>
      <c r="KJ1" t="s">
        <v>327</v>
      </c>
      <c r="KK1" t="s">
        <v>328</v>
      </c>
      <c r="KL1" t="s">
        <v>329</v>
      </c>
      <c r="KM1" t="s">
        <v>330</v>
      </c>
      <c r="KN1" t="s">
        <v>331</v>
      </c>
      <c r="KO1" t="s">
        <v>332</v>
      </c>
      <c r="KP1" t="s">
        <v>333</v>
      </c>
      <c r="KQ1" t="s">
        <v>334</v>
      </c>
      <c r="KR1" t="s">
        <v>335</v>
      </c>
      <c r="KS1" t="s">
        <v>336</v>
      </c>
    </row>
    <row r="2" spans="1:305" x14ac:dyDescent="0.2">
      <c r="A2" s="2">
        <v>0</v>
      </c>
      <c r="B2" s="2">
        <v>0.12996209</v>
      </c>
      <c r="C2" s="2">
        <v>0.11386797999999999</v>
      </c>
      <c r="D2" s="2">
        <v>0.10695673999999999</v>
      </c>
      <c r="E2" s="2">
        <v>0.14819354000000001</v>
      </c>
      <c r="F2" s="2">
        <v>0.1087246</v>
      </c>
      <c r="G2" s="2">
        <v>0.12399406</v>
      </c>
      <c r="H2" s="2">
        <v>0.15806239</v>
      </c>
      <c r="I2" s="2">
        <v>0.12948088999999999</v>
      </c>
      <c r="J2" s="2">
        <v>9.9557119999999999E-2</v>
      </c>
      <c r="K2" s="2">
        <v>0.10859684</v>
      </c>
      <c r="L2" s="2">
        <v>0.11957382</v>
      </c>
      <c r="M2" s="2">
        <v>0.10830139</v>
      </c>
      <c r="N2" s="2">
        <v>0.12299578999999999</v>
      </c>
      <c r="O2" s="2">
        <v>0.13281756</v>
      </c>
      <c r="P2" s="2">
        <v>0.15483643</v>
      </c>
      <c r="Q2" s="2">
        <v>0.1316177</v>
      </c>
      <c r="R2" s="2">
        <v>0.11050786999999999</v>
      </c>
      <c r="S2" s="2">
        <v>0.11022187999999999</v>
      </c>
      <c r="T2" s="2">
        <v>0.12887183999999999</v>
      </c>
      <c r="U2" s="2">
        <v>0.14361782000000001</v>
      </c>
      <c r="V2" s="2">
        <v>0.12551735</v>
      </c>
      <c r="W2" s="2">
        <v>0.12628917000000001</v>
      </c>
      <c r="X2" s="2">
        <v>0.1125033</v>
      </c>
      <c r="Y2" s="2">
        <v>0.12995697</v>
      </c>
      <c r="Z2" s="2">
        <v>0.10375532</v>
      </c>
      <c r="AA2" s="2">
        <v>0.12431979</v>
      </c>
      <c r="AB2" s="2">
        <v>0.1181234</v>
      </c>
      <c r="AC2" s="2">
        <v>0.10930852000000001</v>
      </c>
      <c r="AD2" s="2">
        <v>0.13218920000000001</v>
      </c>
      <c r="AE2" s="2">
        <v>0.1163906</v>
      </c>
      <c r="AF2" s="2">
        <v>0.13554076000000001</v>
      </c>
      <c r="AG2" s="2">
        <v>0.1218902</v>
      </c>
      <c r="AH2" s="2">
        <v>0.11925816</v>
      </c>
      <c r="AI2" s="2">
        <v>0.1141524</v>
      </c>
      <c r="AJ2" s="2">
        <v>0.14698346000000001</v>
      </c>
      <c r="AK2" s="2">
        <v>0.10379106</v>
      </c>
      <c r="AL2" s="2">
        <v>9.7965919999999998E-2</v>
      </c>
      <c r="AM2" s="2">
        <v>0.12874066000000001</v>
      </c>
      <c r="AN2" s="2">
        <v>0.12440278</v>
      </c>
      <c r="AO2" s="2">
        <v>0.11860595</v>
      </c>
      <c r="AP2" s="2">
        <v>0.10218037000000001</v>
      </c>
      <c r="AQ2" s="2">
        <v>0.11341279999999999</v>
      </c>
      <c r="AR2" s="2">
        <v>0.11856622999999999</v>
      </c>
      <c r="AS2" s="2">
        <v>0.11918042</v>
      </c>
      <c r="AT2" s="2">
        <v>0.13053039</v>
      </c>
      <c r="AU2" s="2">
        <v>0.14313451999999999</v>
      </c>
      <c r="AV2" s="2">
        <v>0.15267027999999999</v>
      </c>
      <c r="AW2" s="2">
        <v>0.13116789000000001</v>
      </c>
      <c r="AX2" s="2">
        <v>0.11988522</v>
      </c>
      <c r="AY2" s="2">
        <v>0.13578778999999999</v>
      </c>
      <c r="AZ2" s="2">
        <v>0.15072733999999999</v>
      </c>
      <c r="BA2" s="2">
        <v>9.8717100000000002E-2</v>
      </c>
      <c r="BB2" s="2">
        <v>0.13480411</v>
      </c>
      <c r="BC2" s="2">
        <v>0.13958214999999999</v>
      </c>
      <c r="BD2" s="2">
        <v>0.10862637</v>
      </c>
      <c r="BE2" s="2">
        <v>0.11160224000000001</v>
      </c>
      <c r="BF2" s="2">
        <v>0.11702327</v>
      </c>
      <c r="BG2" s="2">
        <v>0.11644317999999999</v>
      </c>
      <c r="BH2" s="2">
        <v>0.10988053</v>
      </c>
      <c r="BI2" s="2">
        <v>0.12360253</v>
      </c>
      <c r="BJ2" s="2">
        <v>0.11718383</v>
      </c>
      <c r="BK2" s="2">
        <v>0.12870124999999999</v>
      </c>
      <c r="BL2" s="2">
        <v>0.12986426000000001</v>
      </c>
      <c r="BM2" s="2">
        <v>0.11553238</v>
      </c>
      <c r="BN2" s="2">
        <v>0.10496200999999999</v>
      </c>
      <c r="BO2" s="2">
        <v>0.14827519</v>
      </c>
      <c r="BP2" s="2">
        <v>9.1805349999999994E-2</v>
      </c>
      <c r="BQ2" s="2">
        <v>0.10241264</v>
      </c>
      <c r="BR2" s="2">
        <v>9.5031649999999995E-2</v>
      </c>
      <c r="BS2" s="2">
        <v>0.12108903</v>
      </c>
      <c r="BT2" s="2">
        <v>0.12001000000000001</v>
      </c>
      <c r="BU2" s="2">
        <v>0.11249624</v>
      </c>
      <c r="BV2" s="2">
        <v>0.13044568000000001</v>
      </c>
      <c r="BW2" s="2">
        <v>0.13432027999999999</v>
      </c>
      <c r="BX2" s="2">
        <v>0.13171638999999999</v>
      </c>
      <c r="BY2" s="2">
        <v>0.12130992</v>
      </c>
      <c r="BZ2" s="2">
        <v>0.12517635999999999</v>
      </c>
      <c r="CA2" s="2">
        <v>0.12383464</v>
      </c>
      <c r="CB2" s="2">
        <v>0.13783274000000001</v>
      </c>
      <c r="CC2" s="2">
        <v>0.12968439000000001</v>
      </c>
      <c r="CD2" s="2">
        <v>0.11057383</v>
      </c>
      <c r="CE2" s="2">
        <v>0.12392491999999999</v>
      </c>
      <c r="CF2" s="2">
        <v>0.11156000000000001</v>
      </c>
      <c r="CG2" s="2">
        <v>0.13273473</v>
      </c>
      <c r="CH2" s="2">
        <v>0.12473737999999999</v>
      </c>
      <c r="CI2" s="2">
        <v>9.9548460000000005E-2</v>
      </c>
      <c r="CJ2" s="2">
        <v>0.13096369999999999</v>
      </c>
      <c r="CK2" s="2">
        <v>0.12400008</v>
      </c>
      <c r="CL2" s="2">
        <v>0.16045860000000001</v>
      </c>
      <c r="CM2" s="2">
        <v>0.13310944999999999</v>
      </c>
      <c r="CN2" s="2">
        <v>0.1050603</v>
      </c>
      <c r="CO2" s="2">
        <v>0.12119205</v>
      </c>
      <c r="CP2" s="2">
        <v>0.11145538000000001</v>
      </c>
      <c r="CQ2" s="2">
        <v>9.3390500000000001E-2</v>
      </c>
      <c r="CR2" s="2">
        <v>0.12707863</v>
      </c>
      <c r="CS2" s="2">
        <v>0.12424032</v>
      </c>
      <c r="CT2" s="2">
        <v>0.11595026999999999</v>
      </c>
      <c r="CU2" s="2">
        <v>0.11580045</v>
      </c>
      <c r="CV2" s="2">
        <v>0.15684751</v>
      </c>
      <c r="CW2" s="2">
        <v>0.10667052</v>
      </c>
      <c r="CX2" s="2">
        <v>0.10657223</v>
      </c>
      <c r="CY2" s="2">
        <v>0.11315777</v>
      </c>
      <c r="CZ2" s="2">
        <v>0.12132349000000001</v>
      </c>
      <c r="DA2" s="2">
        <v>0.11705796</v>
      </c>
      <c r="DB2" s="2">
        <v>0.12906749000000001</v>
      </c>
      <c r="DC2" s="2">
        <v>0.13323819000000001</v>
      </c>
      <c r="DD2" s="2">
        <v>0.11827649</v>
      </c>
      <c r="DE2" s="2">
        <v>0.12391273</v>
      </c>
      <c r="DF2" s="2">
        <v>0.11518488</v>
      </c>
      <c r="DG2" s="2">
        <v>0.12871587000000001</v>
      </c>
      <c r="DH2" s="2">
        <v>0.13829762000000001</v>
      </c>
      <c r="DI2" s="2">
        <v>0.12301742</v>
      </c>
      <c r="DJ2" s="2">
        <v>0.12322097999999999</v>
      </c>
      <c r="DK2" s="2">
        <v>0.11488054</v>
      </c>
      <c r="DL2" s="2">
        <v>0.13559505999999999</v>
      </c>
      <c r="DM2" s="2">
        <v>0.13430826000000001</v>
      </c>
      <c r="DN2" s="2">
        <v>0.12008501000000001</v>
      </c>
      <c r="DO2" s="2">
        <v>0.11663725</v>
      </c>
      <c r="DP2" s="2">
        <v>0.13640864999999999</v>
      </c>
      <c r="DQ2" s="2">
        <v>0.10733260999999999</v>
      </c>
      <c r="DR2" s="2">
        <v>8.551918E-2</v>
      </c>
      <c r="DS2" s="2">
        <v>0.11725813</v>
      </c>
      <c r="DT2" s="2">
        <v>8.5951410000000006E-2</v>
      </c>
      <c r="DU2" s="2">
        <v>0.11772299999999999</v>
      </c>
      <c r="DV2" s="2">
        <v>9.8062679999999999E-2</v>
      </c>
      <c r="DW2" s="2">
        <v>9.5282069999999996E-2</v>
      </c>
      <c r="DX2" s="2">
        <v>0.11071988000000001</v>
      </c>
      <c r="DY2" s="2">
        <v>0.11312627</v>
      </c>
      <c r="DZ2" s="2">
        <v>0.11560516999999999</v>
      </c>
      <c r="EA2" s="2">
        <v>0.12928969000000001</v>
      </c>
      <c r="EB2" s="2">
        <v>0.14458414</v>
      </c>
      <c r="EC2" s="2">
        <v>0.12516283</v>
      </c>
      <c r="ED2" s="2">
        <v>0.12901739000000001</v>
      </c>
      <c r="EE2" s="2">
        <v>0.14596366</v>
      </c>
      <c r="EF2" s="2">
        <v>0.1229571</v>
      </c>
      <c r="EG2" s="2">
        <v>0.12345842</v>
      </c>
      <c r="EH2" s="2">
        <v>0.13884125999999999</v>
      </c>
      <c r="EI2" s="2">
        <v>0.10947432999999999</v>
      </c>
      <c r="EJ2" s="2">
        <v>0.10824386</v>
      </c>
      <c r="EK2" s="2">
        <v>0.11926687</v>
      </c>
      <c r="EL2" s="2">
        <v>0.12412242</v>
      </c>
      <c r="EM2" s="2">
        <v>0.12359484</v>
      </c>
      <c r="EN2" s="2">
        <v>0.1278019</v>
      </c>
      <c r="EO2" s="2">
        <v>0.13291475</v>
      </c>
      <c r="EP2" s="2">
        <v>0.15344041</v>
      </c>
      <c r="EQ2" s="2">
        <v>0.12694696</v>
      </c>
      <c r="ER2" s="2">
        <v>0.11015316</v>
      </c>
      <c r="ES2" s="2">
        <v>0.10451489</v>
      </c>
      <c r="ET2" s="2">
        <v>0.14003007000000001</v>
      </c>
      <c r="EU2" s="2">
        <v>0.12292656</v>
      </c>
      <c r="EV2" s="2">
        <v>0.12844422999999999</v>
      </c>
      <c r="EW2" s="2">
        <v>0.11453555</v>
      </c>
      <c r="EX2" s="2">
        <v>0.11191710000000001</v>
      </c>
      <c r="EY2" s="2">
        <v>9.9035170000000006E-2</v>
      </c>
      <c r="EZ2" s="2">
        <v>0.13918475999999999</v>
      </c>
      <c r="FA2" s="2">
        <v>0.12566446000000001</v>
      </c>
      <c r="FB2" s="2">
        <v>0.1384859</v>
      </c>
      <c r="FC2" s="2">
        <v>0.10817038</v>
      </c>
      <c r="FD2" s="2">
        <v>0.13154625</v>
      </c>
      <c r="FE2" s="2">
        <v>0.11084715000000001</v>
      </c>
      <c r="FF2" s="2">
        <v>0.13678082</v>
      </c>
      <c r="FG2" s="2">
        <v>0.13983703</v>
      </c>
      <c r="FH2" s="2">
        <v>0.12215848</v>
      </c>
      <c r="FI2" s="2">
        <v>0.12609358000000001</v>
      </c>
      <c r="FJ2" s="2">
        <v>0.12928054</v>
      </c>
      <c r="FK2" s="2">
        <v>0.11725265</v>
      </c>
      <c r="FL2" s="2">
        <v>0.10941499</v>
      </c>
      <c r="FM2" s="2">
        <v>0.11780122</v>
      </c>
      <c r="FN2" s="2">
        <v>0.10862445</v>
      </c>
      <c r="FO2" s="2">
        <v>0.12439659</v>
      </c>
      <c r="FP2" s="2">
        <v>0.13671927</v>
      </c>
      <c r="FQ2" s="2">
        <v>0.12031607</v>
      </c>
      <c r="FR2" s="2">
        <v>0.11699614999999999</v>
      </c>
      <c r="FS2" s="2">
        <v>0.1220224</v>
      </c>
      <c r="FT2" s="2">
        <v>0.15782497000000001</v>
      </c>
      <c r="FU2" s="2">
        <v>0.13898304</v>
      </c>
      <c r="FV2" s="2">
        <v>0.15155882000000001</v>
      </c>
      <c r="FW2" s="2">
        <v>0.13995147999999999</v>
      </c>
      <c r="FX2" s="2">
        <v>0.13578575000000001</v>
      </c>
      <c r="FY2" s="2">
        <v>0.12704066</v>
      </c>
      <c r="FZ2" s="2">
        <v>0.12845271</v>
      </c>
      <c r="GA2" s="2">
        <v>0.10461201000000001</v>
      </c>
      <c r="GB2" s="2">
        <v>0.11563199</v>
      </c>
      <c r="GC2" s="2">
        <v>0.10920837</v>
      </c>
      <c r="GD2" s="2">
        <v>0.12961745</v>
      </c>
      <c r="GE2" s="2">
        <v>0.13811118999999999</v>
      </c>
      <c r="GF2" s="2">
        <v>0.11076451</v>
      </c>
      <c r="GG2" s="2">
        <v>0.11699405</v>
      </c>
      <c r="GH2" s="2">
        <v>0.11259292</v>
      </c>
      <c r="GI2" s="2">
        <v>0.13454263</v>
      </c>
      <c r="GJ2" s="2">
        <v>0.14487211999999999</v>
      </c>
      <c r="GK2" s="2">
        <v>0.13399726000000001</v>
      </c>
      <c r="GL2" s="2">
        <v>0.14432614999999999</v>
      </c>
      <c r="GM2" s="2">
        <v>0.13380626000000001</v>
      </c>
      <c r="GN2" s="2">
        <v>0.12616443999999999</v>
      </c>
      <c r="GO2" s="2">
        <v>0.13945005999999999</v>
      </c>
      <c r="GP2" s="2">
        <v>0.15034135000000001</v>
      </c>
      <c r="GQ2" s="2">
        <v>0.12026008000000001</v>
      </c>
      <c r="GR2" s="2">
        <v>0.13568184</v>
      </c>
      <c r="GS2" s="2">
        <v>0.13815411</v>
      </c>
      <c r="GT2" s="2">
        <v>9.4641059999999999E-2</v>
      </c>
      <c r="GU2" s="2">
        <v>0.11156597</v>
      </c>
      <c r="GV2" s="2">
        <v>0.11818787</v>
      </c>
      <c r="GW2" s="2">
        <v>0.13890067</v>
      </c>
      <c r="GX2" s="2">
        <v>0.12942854000000001</v>
      </c>
      <c r="GY2" s="2">
        <v>9.1802759999999997E-2</v>
      </c>
      <c r="GZ2" s="2">
        <v>0.12415335</v>
      </c>
      <c r="HA2" s="2">
        <v>0.13070286</v>
      </c>
      <c r="HB2" s="2">
        <v>0.13583480000000001</v>
      </c>
      <c r="HC2" s="2">
        <v>0.10448992</v>
      </c>
      <c r="HD2" s="2">
        <v>0.12842813</v>
      </c>
      <c r="HE2" s="2">
        <v>0.13727733</v>
      </c>
      <c r="HF2" s="2">
        <v>0.16947609</v>
      </c>
      <c r="HG2" s="2">
        <v>0.12766552</v>
      </c>
      <c r="HH2" s="2">
        <v>0.12488311000000001</v>
      </c>
      <c r="HI2" s="2">
        <v>0.14193501</v>
      </c>
      <c r="HJ2" s="2">
        <v>0.12786929</v>
      </c>
      <c r="HK2" s="2">
        <v>0.12478967000000001</v>
      </c>
      <c r="HL2" s="2">
        <v>0.12900633</v>
      </c>
      <c r="HM2" s="2">
        <v>0.13481393999999999</v>
      </c>
      <c r="HN2" s="2">
        <v>0.12601434</v>
      </c>
      <c r="HO2" s="2">
        <v>0.13622366999999999</v>
      </c>
      <c r="HP2" s="2">
        <v>0.12386055</v>
      </c>
      <c r="HQ2" s="2">
        <v>0.13003037000000001</v>
      </c>
      <c r="HR2" s="2">
        <v>0.12806042000000001</v>
      </c>
      <c r="HS2" s="2">
        <v>0.13066984000000001</v>
      </c>
      <c r="HT2" s="2">
        <v>0.12672506</v>
      </c>
      <c r="HU2" s="2">
        <v>0.12273017</v>
      </c>
      <c r="HV2" s="2">
        <v>0.13809121999999999</v>
      </c>
      <c r="HW2" s="2">
        <v>0.11460959</v>
      </c>
      <c r="HX2" s="2">
        <v>0.12610347999999999</v>
      </c>
      <c r="HY2" s="2">
        <v>0.11273943</v>
      </c>
      <c r="HZ2" s="2">
        <v>0.11370872999999999</v>
      </c>
      <c r="IA2" s="2">
        <v>0.11871041</v>
      </c>
      <c r="IB2" s="2">
        <v>0.11786749000000001</v>
      </c>
      <c r="IC2" s="2">
        <v>0.14435891000000001</v>
      </c>
      <c r="ID2" s="2">
        <v>0.13157394</v>
      </c>
      <c r="IE2" s="2">
        <v>0.13498913000000001</v>
      </c>
      <c r="IF2" s="2">
        <v>0.13362788</v>
      </c>
      <c r="IG2" s="2">
        <v>0.13484990999999999</v>
      </c>
      <c r="IH2" s="2">
        <v>0.13683545999999999</v>
      </c>
      <c r="II2" s="2">
        <v>0.12918473</v>
      </c>
      <c r="IJ2" s="2">
        <v>0.12045432</v>
      </c>
      <c r="IK2" s="2">
        <v>0.13259559000000001</v>
      </c>
      <c r="IL2" s="2">
        <v>0.12855382000000001</v>
      </c>
      <c r="IM2" s="2">
        <v>0.13230571999999999</v>
      </c>
      <c r="IN2" s="2">
        <v>0.11320091</v>
      </c>
      <c r="IO2" s="2">
        <v>0.12554945000000001</v>
      </c>
      <c r="IP2" s="2">
        <v>0.10911084</v>
      </c>
      <c r="IQ2" s="2">
        <v>0.11739984000000001</v>
      </c>
      <c r="IR2" s="2">
        <v>0.11849694</v>
      </c>
      <c r="IS2" s="2">
        <v>0.11291718000000001</v>
      </c>
      <c r="IT2" s="2">
        <v>0.11778734</v>
      </c>
      <c r="IU2" s="2">
        <v>0.10229808</v>
      </c>
      <c r="IV2" s="2">
        <v>9.9973019999999996E-2</v>
      </c>
      <c r="IW2" s="2">
        <v>0.10674692</v>
      </c>
      <c r="IX2" s="2">
        <v>0.13052765999999999</v>
      </c>
      <c r="IY2" s="2">
        <v>0.11096669000000001</v>
      </c>
      <c r="IZ2" s="2">
        <v>0.14359991</v>
      </c>
      <c r="JA2" s="2">
        <v>0.1180047</v>
      </c>
      <c r="JB2" s="2">
        <v>0.11470901</v>
      </c>
      <c r="JC2" s="2">
        <v>0.10426792</v>
      </c>
      <c r="JD2" s="2">
        <v>0.11089407</v>
      </c>
      <c r="JE2" s="2">
        <v>0.13040267999999999</v>
      </c>
      <c r="JF2" s="2">
        <v>0.13879222999999999</v>
      </c>
      <c r="JG2" s="2">
        <v>0.12121451</v>
      </c>
      <c r="JH2" s="2">
        <v>0.12547651000000001</v>
      </c>
      <c r="JI2" s="2">
        <v>0.11255754</v>
      </c>
      <c r="JJ2" s="2">
        <v>0.13209376</v>
      </c>
      <c r="JK2" s="2">
        <v>0.11223793</v>
      </c>
      <c r="JL2" s="2">
        <v>0.11013822</v>
      </c>
      <c r="JM2" s="2">
        <v>0.11753104</v>
      </c>
      <c r="JN2" s="2">
        <v>0.11794723</v>
      </c>
      <c r="JO2" s="2">
        <v>0.12072057999999999</v>
      </c>
      <c r="JP2" s="2">
        <v>0.13044339999999999</v>
      </c>
      <c r="JQ2" s="2">
        <v>0.11925803</v>
      </c>
      <c r="JR2" s="2">
        <v>0.1065888</v>
      </c>
      <c r="JS2" s="2">
        <v>9.9248589999999998E-2</v>
      </c>
      <c r="JT2" s="2">
        <v>9.821117E-2</v>
      </c>
      <c r="JU2" s="2">
        <v>9.6337420000000007E-2</v>
      </c>
      <c r="JV2" s="2">
        <v>9.2069280000000003E-2</v>
      </c>
      <c r="JW2" s="2">
        <v>0.12525449</v>
      </c>
      <c r="JX2" s="2">
        <v>0.11036445</v>
      </c>
      <c r="JY2" s="2">
        <v>0.1537065</v>
      </c>
      <c r="JZ2" s="2">
        <v>0.12383154</v>
      </c>
      <c r="KA2" s="2">
        <v>0.11314130999999999</v>
      </c>
      <c r="KB2" s="2">
        <v>0.10735079</v>
      </c>
      <c r="KC2" s="2">
        <v>0.10642282</v>
      </c>
      <c r="KD2" s="2">
        <v>9.4763780000000006E-2</v>
      </c>
      <c r="KE2" s="2">
        <v>0.10876318</v>
      </c>
      <c r="KF2" s="2">
        <v>9.2532539999999996E-2</v>
      </c>
      <c r="KG2" s="2">
        <v>9.9383170000000007E-2</v>
      </c>
      <c r="KH2" s="2">
        <v>0.10544847</v>
      </c>
      <c r="KI2" s="2">
        <v>0.10778943000000001</v>
      </c>
      <c r="KJ2" s="2">
        <v>0.11547109999999999</v>
      </c>
      <c r="KK2" s="2">
        <v>0.10312372</v>
      </c>
      <c r="KL2" s="2">
        <v>0.10120186</v>
      </c>
      <c r="KM2" s="2">
        <v>0.12295569000000001</v>
      </c>
      <c r="KN2" s="2">
        <v>8.545287E-2</v>
      </c>
      <c r="KO2" s="2">
        <v>0.11822820000000001</v>
      </c>
      <c r="KP2" s="2">
        <v>0.10141948000000001</v>
      </c>
      <c r="KQ2" s="2">
        <v>0.10884697</v>
      </c>
      <c r="KR2" s="2">
        <v>0.1118619</v>
      </c>
      <c r="KS2" s="2">
        <v>0.12303464</v>
      </c>
    </row>
    <row r="3" spans="1:305" x14ac:dyDescent="0.2">
      <c r="A3" s="2">
        <v>1.25</v>
      </c>
      <c r="B3" s="2">
        <v>0.14518645999999999</v>
      </c>
      <c r="C3" s="2">
        <v>0.14341690000000001</v>
      </c>
      <c r="D3" s="2">
        <v>0.13275482999999999</v>
      </c>
      <c r="E3" s="2">
        <v>0.14893227000000001</v>
      </c>
      <c r="F3" s="2">
        <v>0.15501277999999999</v>
      </c>
      <c r="G3" s="2">
        <v>0.13148747999999999</v>
      </c>
      <c r="H3" s="2">
        <v>0.1207791</v>
      </c>
      <c r="I3" s="2">
        <v>0.12566578</v>
      </c>
      <c r="J3" s="2">
        <v>0.13890304000000001</v>
      </c>
      <c r="K3" s="2">
        <v>0.14735856999999999</v>
      </c>
      <c r="L3" s="2">
        <v>0.14338198999999999</v>
      </c>
      <c r="M3" s="2">
        <v>0.15193571</v>
      </c>
      <c r="N3" s="2">
        <v>0.13989383</v>
      </c>
      <c r="O3" s="2">
        <v>0.15837810999999999</v>
      </c>
      <c r="P3" s="2">
        <v>0.16341948000000001</v>
      </c>
      <c r="Q3" s="2">
        <v>0.14385355</v>
      </c>
      <c r="R3" s="2">
        <v>0.14645467000000001</v>
      </c>
      <c r="S3" s="2">
        <v>0.13679245000000001</v>
      </c>
      <c r="T3" s="2">
        <v>0.15677979</v>
      </c>
      <c r="U3" s="2">
        <v>0.15083356000000001</v>
      </c>
      <c r="V3" s="2">
        <v>0.14129390999999999</v>
      </c>
      <c r="W3" s="2">
        <v>0.13502004000000001</v>
      </c>
      <c r="X3" s="2">
        <v>0.12064176</v>
      </c>
      <c r="Y3" s="2">
        <v>0.13435715000000001</v>
      </c>
      <c r="Z3" s="2">
        <v>0.11855037</v>
      </c>
      <c r="AA3" s="2">
        <v>0.11143117</v>
      </c>
      <c r="AB3" s="2">
        <v>0.13166310000000001</v>
      </c>
      <c r="AC3" s="2">
        <v>0.12768030999999999</v>
      </c>
      <c r="AD3" s="2">
        <v>0.12143895</v>
      </c>
      <c r="AE3" s="2">
        <v>0.14258776000000001</v>
      </c>
      <c r="AF3" s="2">
        <v>0.13883924</v>
      </c>
      <c r="AG3" s="2">
        <v>0.12821695999999999</v>
      </c>
      <c r="AH3" s="2">
        <v>0.15739378000000001</v>
      </c>
      <c r="AI3" s="2">
        <v>0.14895070999999999</v>
      </c>
      <c r="AJ3" s="2">
        <v>0.14919003</v>
      </c>
      <c r="AK3" s="2">
        <v>0.12081658000000001</v>
      </c>
      <c r="AL3" s="2">
        <v>0.13037082</v>
      </c>
      <c r="AM3" s="2">
        <v>0.11338739</v>
      </c>
      <c r="AN3" s="2">
        <v>0.1314717</v>
      </c>
      <c r="AO3" s="2">
        <v>0.12733769</v>
      </c>
      <c r="AP3" s="2">
        <v>0.13337180000000001</v>
      </c>
      <c r="AQ3" s="2">
        <v>0.12225245</v>
      </c>
      <c r="AR3" s="2">
        <v>0.13657222999999999</v>
      </c>
      <c r="AS3" s="2">
        <v>0.11000087</v>
      </c>
      <c r="AT3" s="2">
        <v>0.14035758000000001</v>
      </c>
      <c r="AU3" s="2">
        <v>0.14620163</v>
      </c>
      <c r="AV3" s="2">
        <v>0.13612932999999999</v>
      </c>
      <c r="AW3" s="2">
        <v>0.12716063</v>
      </c>
      <c r="AX3" s="2">
        <v>0.13798304</v>
      </c>
      <c r="AY3" s="2">
        <v>0.12966262000000001</v>
      </c>
      <c r="AZ3" s="2">
        <v>0.12205602</v>
      </c>
      <c r="BA3" s="2">
        <v>0.11317896</v>
      </c>
      <c r="BB3" s="2">
        <v>0.12379025</v>
      </c>
      <c r="BC3" s="2">
        <v>0.16317406000000001</v>
      </c>
      <c r="BD3" s="2">
        <v>0.14578647</v>
      </c>
      <c r="BE3" s="2">
        <v>0.14803242999999999</v>
      </c>
      <c r="BF3" s="2">
        <v>0.14174539</v>
      </c>
      <c r="BG3" s="2">
        <v>0.13353324</v>
      </c>
      <c r="BH3" s="2">
        <v>0.12713188</v>
      </c>
      <c r="BI3" s="2">
        <v>0.13681572</v>
      </c>
      <c r="BJ3" s="2">
        <v>0.13903229</v>
      </c>
      <c r="BK3" s="2">
        <v>0.12602922</v>
      </c>
      <c r="BL3" s="2">
        <v>0.12981358000000001</v>
      </c>
      <c r="BM3" s="2">
        <v>0.12611203000000001</v>
      </c>
      <c r="BN3" s="2">
        <v>0.13556747</v>
      </c>
      <c r="BO3" s="2">
        <v>0.13180284</v>
      </c>
      <c r="BP3" s="2">
        <v>0.13013009</v>
      </c>
      <c r="BQ3" s="2">
        <v>0.14521203999999999</v>
      </c>
      <c r="BR3" s="2">
        <v>0.13753156</v>
      </c>
      <c r="BS3" s="2">
        <v>0.1218769</v>
      </c>
      <c r="BT3" s="2">
        <v>0.14189782000000001</v>
      </c>
      <c r="BU3" s="2">
        <v>0.11368246999999999</v>
      </c>
      <c r="BV3" s="2">
        <v>0.12641922</v>
      </c>
      <c r="BW3" s="2">
        <v>0.12934783999999999</v>
      </c>
      <c r="BX3" s="2">
        <v>0.13279419000000001</v>
      </c>
      <c r="BY3" s="2">
        <v>0.14320617999999999</v>
      </c>
      <c r="BZ3" s="2">
        <v>0.15208563999999999</v>
      </c>
      <c r="CA3" s="2">
        <v>0.1256092</v>
      </c>
      <c r="CB3" s="2">
        <v>0.13199377000000001</v>
      </c>
      <c r="CC3" s="2">
        <v>0.13004204999999999</v>
      </c>
      <c r="CD3" s="2">
        <v>0.13085631</v>
      </c>
      <c r="CE3" s="2">
        <v>0.15335793</v>
      </c>
      <c r="CF3" s="2">
        <v>0.13025721000000001</v>
      </c>
      <c r="CG3" s="2">
        <v>0.13929106999999999</v>
      </c>
      <c r="CH3" s="2">
        <v>0.10852518</v>
      </c>
      <c r="CI3" s="2">
        <v>0.11449893999999999</v>
      </c>
      <c r="CJ3" s="2">
        <v>0.10932103</v>
      </c>
      <c r="CK3" s="2">
        <v>0.12543599999999999</v>
      </c>
      <c r="CL3" s="2">
        <v>0.12531163000000001</v>
      </c>
      <c r="CM3" s="2">
        <v>0.11946242999999999</v>
      </c>
      <c r="CN3" s="2">
        <v>0.15034982</v>
      </c>
      <c r="CO3" s="2">
        <v>0.13466439999999999</v>
      </c>
      <c r="CP3" s="2">
        <v>0.12797425000000001</v>
      </c>
      <c r="CQ3" s="2">
        <v>0.13711539</v>
      </c>
      <c r="CR3" s="2">
        <v>0.14546679000000001</v>
      </c>
      <c r="CS3" s="2">
        <v>0.12059478999999999</v>
      </c>
      <c r="CT3" s="2">
        <v>0.10708109</v>
      </c>
      <c r="CU3" s="2">
        <v>0.13714394999999999</v>
      </c>
      <c r="CV3" s="2">
        <v>0.14397164000000001</v>
      </c>
      <c r="CW3" s="2">
        <v>0.12806969000000001</v>
      </c>
      <c r="CX3" s="2">
        <v>0.11923831</v>
      </c>
      <c r="CY3" s="2">
        <v>0.13926765999999999</v>
      </c>
      <c r="CZ3" s="2">
        <v>0.14229839999999999</v>
      </c>
      <c r="DA3" s="2">
        <v>0.14644862</v>
      </c>
      <c r="DB3" s="2">
        <v>0.13186042000000001</v>
      </c>
      <c r="DC3" s="2">
        <v>0.12224160000000001</v>
      </c>
      <c r="DD3" s="2">
        <v>0.13101797000000001</v>
      </c>
      <c r="DE3" s="2">
        <v>0.1315789</v>
      </c>
      <c r="DF3" s="2">
        <v>0.11980884</v>
      </c>
      <c r="DG3" s="2">
        <v>0.11393399999999999</v>
      </c>
      <c r="DH3" s="2">
        <v>0.1234808</v>
      </c>
      <c r="DI3" s="2">
        <v>0.11677795000000001</v>
      </c>
      <c r="DJ3" s="2">
        <v>0.14022065</v>
      </c>
      <c r="DK3" s="2">
        <v>0.10990999999999999</v>
      </c>
      <c r="DL3" s="2">
        <v>0.13091033999999999</v>
      </c>
      <c r="DM3" s="2">
        <v>0.1178317</v>
      </c>
      <c r="DN3" s="2">
        <v>0.13766553000000001</v>
      </c>
      <c r="DO3" s="2">
        <v>9.3383750000000001E-2</v>
      </c>
      <c r="DP3" s="2">
        <v>0.14629213999999999</v>
      </c>
      <c r="DQ3" s="2">
        <v>0.13865327</v>
      </c>
      <c r="DR3" s="2">
        <v>0.10492181</v>
      </c>
      <c r="DS3" s="2">
        <v>0.13335127999999999</v>
      </c>
      <c r="DT3" s="2">
        <v>0.13845613000000001</v>
      </c>
      <c r="DU3" s="2">
        <v>0.13612523000000001</v>
      </c>
      <c r="DV3" s="2">
        <v>0.13993116</v>
      </c>
      <c r="DW3" s="2">
        <v>0.12324354</v>
      </c>
      <c r="DX3" s="2">
        <v>0.12234133</v>
      </c>
      <c r="DY3" s="2">
        <v>0.11786198000000001</v>
      </c>
      <c r="DZ3" s="2">
        <v>0.14862407999999999</v>
      </c>
      <c r="EA3" s="2">
        <v>0.15495150999999999</v>
      </c>
      <c r="EB3" s="2">
        <v>0.13240877000000001</v>
      </c>
      <c r="EC3" s="2">
        <v>0.14961975999999999</v>
      </c>
      <c r="ED3" s="2">
        <v>0.14237495999999999</v>
      </c>
      <c r="EE3" s="2">
        <v>0.14375059000000001</v>
      </c>
      <c r="EF3" s="2">
        <v>0.1199601</v>
      </c>
      <c r="EG3" s="2">
        <v>0.15081301</v>
      </c>
      <c r="EH3" s="2">
        <v>0.15754958999999999</v>
      </c>
      <c r="EI3" s="2">
        <v>0.15096823000000001</v>
      </c>
      <c r="EJ3" s="2">
        <v>0.13626041</v>
      </c>
      <c r="EK3" s="2">
        <v>0.15228247</v>
      </c>
      <c r="EL3" s="2">
        <v>0.13959115999999999</v>
      </c>
      <c r="EM3" s="2">
        <v>0.12772668000000001</v>
      </c>
      <c r="EN3" s="2">
        <v>0.11755095</v>
      </c>
      <c r="EO3" s="2">
        <v>0.14827887000000001</v>
      </c>
      <c r="EP3" s="2">
        <v>0.15880369</v>
      </c>
      <c r="EQ3" s="2">
        <v>0.14957538000000001</v>
      </c>
      <c r="ER3" s="2">
        <v>0.13309815</v>
      </c>
      <c r="ES3" s="2">
        <v>0.15012075999999999</v>
      </c>
      <c r="ET3" s="2">
        <v>0.14016698999999999</v>
      </c>
      <c r="EU3" s="2">
        <v>0.12310973</v>
      </c>
      <c r="EV3" s="2">
        <v>0.15697146000000001</v>
      </c>
      <c r="EW3" s="2">
        <v>0.12374344</v>
      </c>
      <c r="EX3" s="2">
        <v>0.14999873</v>
      </c>
      <c r="EY3" s="2">
        <v>0.13849518</v>
      </c>
      <c r="EZ3" s="2">
        <v>0.13759772000000001</v>
      </c>
      <c r="FA3" s="2">
        <v>0.15988752000000001</v>
      </c>
      <c r="FB3" s="2">
        <v>0.12900821000000001</v>
      </c>
      <c r="FC3" s="2">
        <v>0.14425640000000001</v>
      </c>
      <c r="FD3" s="2">
        <v>0.13820534000000001</v>
      </c>
      <c r="FE3" s="2">
        <v>0.15708712999999999</v>
      </c>
      <c r="FF3" s="2">
        <v>0.12730959</v>
      </c>
      <c r="FG3" s="2">
        <v>0.14982374000000001</v>
      </c>
      <c r="FH3" s="2">
        <v>0.12655403000000001</v>
      </c>
      <c r="FI3" s="2">
        <v>0.14673151000000001</v>
      </c>
      <c r="FJ3" s="2">
        <v>0.13508284000000001</v>
      </c>
      <c r="FK3" s="2">
        <v>0.13152907999999999</v>
      </c>
      <c r="FL3" s="2">
        <v>0.13753278999999999</v>
      </c>
      <c r="FM3" s="2">
        <v>0.13811190000000001</v>
      </c>
      <c r="FN3" s="2">
        <v>0.13271527</v>
      </c>
      <c r="FO3" s="2">
        <v>0.16285953</v>
      </c>
      <c r="FP3" s="2">
        <v>0.14681369999999999</v>
      </c>
      <c r="FQ3" s="2">
        <v>0.17573721</v>
      </c>
      <c r="FR3" s="2">
        <v>0.16744281</v>
      </c>
      <c r="FS3" s="2">
        <v>0.14791924000000001</v>
      </c>
      <c r="FT3" s="2">
        <v>0.18431541000000001</v>
      </c>
      <c r="FU3" s="2">
        <v>0.13223723000000001</v>
      </c>
      <c r="FV3" s="2">
        <v>0.13640052999999999</v>
      </c>
      <c r="FW3" s="2">
        <v>0.12875337000000001</v>
      </c>
      <c r="FX3" s="2">
        <v>0.13730424999999999</v>
      </c>
      <c r="FY3" s="2">
        <v>0.15177906999999999</v>
      </c>
      <c r="FZ3" s="2">
        <v>0.12488762</v>
      </c>
      <c r="GA3" s="2">
        <v>0.14561233000000001</v>
      </c>
      <c r="GB3" s="2">
        <v>0.135629</v>
      </c>
      <c r="GC3" s="2">
        <v>0.13978359000000001</v>
      </c>
      <c r="GD3" s="2">
        <v>0.13071415</v>
      </c>
      <c r="GE3" s="2">
        <v>0.14380819</v>
      </c>
      <c r="GF3" s="2">
        <v>0.14802952</v>
      </c>
      <c r="GG3" s="2">
        <v>0.11944813999999999</v>
      </c>
      <c r="GH3" s="2">
        <v>0.13992830000000001</v>
      </c>
      <c r="GI3" s="2">
        <v>0.13742626999999999</v>
      </c>
      <c r="GJ3" s="2">
        <v>0.14777214</v>
      </c>
      <c r="GK3" s="2">
        <v>0.14647795</v>
      </c>
      <c r="GL3" s="2">
        <v>0.12614110000000001</v>
      </c>
      <c r="GM3" s="2">
        <v>0.13222080999999999</v>
      </c>
      <c r="GN3" s="2">
        <v>0.12756872</v>
      </c>
      <c r="GO3" s="2">
        <v>0.14441978</v>
      </c>
      <c r="GP3" s="2">
        <v>0.12966764</v>
      </c>
      <c r="GQ3" s="2">
        <v>0.162518</v>
      </c>
      <c r="GR3" s="2">
        <v>0.14142105999999999</v>
      </c>
      <c r="GS3" s="2">
        <v>0.13840973000000001</v>
      </c>
      <c r="GT3" s="2">
        <v>0.12068697</v>
      </c>
      <c r="GU3" s="2">
        <v>0.15156636000000001</v>
      </c>
      <c r="GV3" s="2">
        <v>0.13001872</v>
      </c>
      <c r="GW3" s="2">
        <v>0.16101995999999999</v>
      </c>
      <c r="GX3" s="2">
        <v>0.11752903000000001</v>
      </c>
      <c r="GY3" s="2">
        <v>0.13906652</v>
      </c>
      <c r="GZ3" s="2">
        <v>0.14849719</v>
      </c>
      <c r="HA3" s="2">
        <v>0.1454125</v>
      </c>
      <c r="HB3" s="2">
        <v>0.16552235000000001</v>
      </c>
      <c r="HC3" s="2">
        <v>0.13672397999999999</v>
      </c>
      <c r="HD3" s="2">
        <v>0.16502378000000001</v>
      </c>
      <c r="HE3" s="2">
        <v>0.12733939999999999</v>
      </c>
      <c r="HF3" s="2">
        <v>0.14406737</v>
      </c>
      <c r="HG3" s="2">
        <v>0.14024169</v>
      </c>
      <c r="HH3" s="2">
        <v>0.13461667999999999</v>
      </c>
      <c r="HI3" s="2">
        <v>0.12854475000000001</v>
      </c>
      <c r="HJ3" s="2">
        <v>0.11534422</v>
      </c>
      <c r="HK3" s="2">
        <v>0.14323217999999999</v>
      </c>
      <c r="HL3" s="2">
        <v>0.13390526</v>
      </c>
      <c r="HM3" s="2">
        <v>0.15167942000000001</v>
      </c>
      <c r="HN3" s="2">
        <v>0.11337508</v>
      </c>
      <c r="HO3" s="2">
        <v>0.13405805000000001</v>
      </c>
      <c r="HP3" s="2">
        <v>0.13630560999999999</v>
      </c>
      <c r="HQ3" s="2">
        <v>0.14096774000000001</v>
      </c>
      <c r="HR3" s="2">
        <v>0.15639703999999999</v>
      </c>
      <c r="HS3" s="2">
        <v>0.16629983000000001</v>
      </c>
      <c r="HT3" s="2">
        <v>0.12733022999999999</v>
      </c>
      <c r="HU3" s="2">
        <v>0.12939828</v>
      </c>
      <c r="HV3" s="2">
        <v>0.13702273000000001</v>
      </c>
      <c r="HW3" s="2">
        <v>0.12509813</v>
      </c>
      <c r="HX3" s="2">
        <v>0.1246606</v>
      </c>
      <c r="HY3" s="2">
        <v>0.1346628</v>
      </c>
      <c r="HZ3" s="2">
        <v>0.11891201</v>
      </c>
      <c r="IA3" s="2">
        <v>0.13868109000000001</v>
      </c>
      <c r="IB3" s="2">
        <v>0.13271485</v>
      </c>
      <c r="IC3" s="2">
        <v>0.17475007000000001</v>
      </c>
      <c r="ID3" s="2">
        <v>0.11248470000000001</v>
      </c>
      <c r="IE3" s="2">
        <v>0.12058799000000001</v>
      </c>
      <c r="IF3" s="2">
        <v>0.12861276999999999</v>
      </c>
      <c r="IG3" s="2">
        <v>0.12927506</v>
      </c>
      <c r="IH3" s="2">
        <v>0.12434902</v>
      </c>
      <c r="II3" s="2">
        <v>0.14677282999999999</v>
      </c>
      <c r="IJ3" s="2">
        <v>0.15700098000000001</v>
      </c>
      <c r="IK3" s="2">
        <v>0.12011824</v>
      </c>
      <c r="IL3" s="2">
        <v>0.13446447</v>
      </c>
      <c r="IM3" s="2">
        <v>0.14432533</v>
      </c>
      <c r="IN3" s="2">
        <v>0.15403164</v>
      </c>
      <c r="IO3" s="2">
        <v>0.13241787999999999</v>
      </c>
      <c r="IP3" s="2">
        <v>0.14039879999999999</v>
      </c>
      <c r="IQ3" s="2">
        <v>0.14626354999999999</v>
      </c>
      <c r="IR3" s="2">
        <v>0.1814461</v>
      </c>
      <c r="IS3" s="2">
        <v>0.14203862</v>
      </c>
      <c r="IT3" s="2">
        <v>0.13535612</v>
      </c>
      <c r="IU3" s="2">
        <v>0.13268334000000001</v>
      </c>
      <c r="IV3" s="2">
        <v>0.15310919000000001</v>
      </c>
      <c r="IW3" s="2">
        <v>0.12670229999999999</v>
      </c>
      <c r="IX3" s="2">
        <v>0.11965940999999999</v>
      </c>
      <c r="IY3" s="2">
        <v>0.10326991000000001</v>
      </c>
      <c r="IZ3" s="2">
        <v>0.12109631</v>
      </c>
      <c r="JA3" s="2">
        <v>0.11648113</v>
      </c>
      <c r="JB3" s="2">
        <v>0.11563877</v>
      </c>
      <c r="JC3" s="2">
        <v>0.11795737000000001</v>
      </c>
      <c r="JD3" s="2">
        <v>0.12746101000000001</v>
      </c>
      <c r="JE3" s="2">
        <v>0.12781563000000001</v>
      </c>
      <c r="JF3" s="2">
        <v>0.11852024999999999</v>
      </c>
      <c r="JG3" s="2">
        <v>0.12246965</v>
      </c>
      <c r="JH3" s="2">
        <v>0.12015588000000001</v>
      </c>
      <c r="JI3" s="2">
        <v>0.13669033999999999</v>
      </c>
      <c r="JJ3" s="2">
        <v>0.14196918</v>
      </c>
      <c r="JK3" s="2">
        <v>0.11615868</v>
      </c>
      <c r="JL3" s="2">
        <v>0.12692227</v>
      </c>
      <c r="JM3" s="2">
        <v>0.1193145</v>
      </c>
      <c r="JN3" s="2">
        <v>0.14316793999999999</v>
      </c>
      <c r="JO3" s="2">
        <v>0.13993206999999999</v>
      </c>
      <c r="JP3" s="2">
        <v>0.13978615</v>
      </c>
      <c r="JQ3" s="2">
        <v>0.13820830000000001</v>
      </c>
      <c r="JR3" s="2">
        <v>0.15670464000000001</v>
      </c>
      <c r="JS3" s="2">
        <v>0.13768816</v>
      </c>
      <c r="JT3" s="2">
        <v>0.17020267</v>
      </c>
      <c r="JU3" s="2">
        <v>0.14175208</v>
      </c>
      <c r="JV3" s="2">
        <v>0.12754133000000001</v>
      </c>
      <c r="JW3" s="2">
        <v>0.158944</v>
      </c>
      <c r="JX3" s="2">
        <v>0.13095288999999999</v>
      </c>
      <c r="JY3" s="2">
        <v>0.14026272000000001</v>
      </c>
      <c r="JZ3" s="2">
        <v>0.10650004</v>
      </c>
      <c r="KA3" s="2">
        <v>0.14600942</v>
      </c>
      <c r="KB3" s="2">
        <v>0.13865098000000001</v>
      </c>
      <c r="KC3" s="2">
        <v>0.15100876999999999</v>
      </c>
      <c r="KD3" s="2">
        <v>0.14803142999999999</v>
      </c>
      <c r="KE3" s="2">
        <v>0.12516529000000001</v>
      </c>
      <c r="KF3" s="2">
        <v>0.14416370000000001</v>
      </c>
      <c r="KG3" s="2">
        <v>0.13183278000000001</v>
      </c>
      <c r="KH3" s="2">
        <v>0.13114780000000001</v>
      </c>
      <c r="KI3" s="2">
        <v>0.13275554000000001</v>
      </c>
      <c r="KJ3" s="2">
        <v>0.12634764000000001</v>
      </c>
      <c r="KK3" s="2">
        <v>0.13016957000000001</v>
      </c>
      <c r="KL3" s="2">
        <v>0.1595762</v>
      </c>
      <c r="KM3" s="2">
        <v>0.14464890999999999</v>
      </c>
      <c r="KN3" s="2">
        <v>0.14362648</v>
      </c>
      <c r="KO3" s="2">
        <v>0.1423007</v>
      </c>
      <c r="KP3" s="2">
        <v>0.14488247000000001</v>
      </c>
      <c r="KQ3" s="2">
        <v>0.14835008999999999</v>
      </c>
      <c r="KR3" s="2">
        <v>0.16474311999999999</v>
      </c>
      <c r="KS3" s="2">
        <v>0.15637645</v>
      </c>
    </row>
    <row r="4" spans="1:305" x14ac:dyDescent="0.2">
      <c r="A4" s="2">
        <v>2.5</v>
      </c>
      <c r="B4" s="2">
        <v>0.16095633000000001</v>
      </c>
      <c r="C4" s="2">
        <v>0.13976833</v>
      </c>
      <c r="D4" s="2">
        <v>0.13735952000000001</v>
      </c>
      <c r="E4" s="2">
        <v>0.11915365</v>
      </c>
      <c r="F4" s="2">
        <v>0.14771880000000001</v>
      </c>
      <c r="G4" s="2">
        <v>0.16986697000000001</v>
      </c>
      <c r="H4" s="2">
        <v>0.14344919</v>
      </c>
      <c r="I4" s="2">
        <v>0.16533397</v>
      </c>
      <c r="J4" s="2">
        <v>0.14934057000000001</v>
      </c>
      <c r="K4" s="2">
        <v>0.13918585</v>
      </c>
      <c r="L4" s="2">
        <v>0.15607736</v>
      </c>
      <c r="M4" s="2">
        <v>0.13632975999999999</v>
      </c>
      <c r="N4" s="2">
        <v>0.12406214</v>
      </c>
      <c r="O4" s="2">
        <v>0.11239853</v>
      </c>
      <c r="P4" s="2">
        <v>0.12729333000000001</v>
      </c>
      <c r="Q4" s="2">
        <v>0.14517632999999999</v>
      </c>
      <c r="R4" s="2">
        <v>0.14134537999999999</v>
      </c>
      <c r="S4" s="2">
        <v>0.14883182</v>
      </c>
      <c r="T4" s="2">
        <v>0.14576937000000001</v>
      </c>
      <c r="U4" s="2">
        <v>0.14587752000000001</v>
      </c>
      <c r="V4" s="2">
        <v>0.14858562</v>
      </c>
      <c r="W4" s="2">
        <v>0.16049801999999999</v>
      </c>
      <c r="X4" s="2">
        <v>0.12721967000000001</v>
      </c>
      <c r="Y4" s="2">
        <v>0.12524895999999999</v>
      </c>
      <c r="Z4" s="2">
        <v>0.15235774999999999</v>
      </c>
      <c r="AA4" s="2">
        <v>0.16339908</v>
      </c>
      <c r="AB4" s="2">
        <v>0.14958065000000001</v>
      </c>
      <c r="AC4" s="2">
        <v>0.15199525999999999</v>
      </c>
      <c r="AD4" s="2">
        <v>0.14013313999999999</v>
      </c>
      <c r="AE4" s="2">
        <v>0.15920139</v>
      </c>
      <c r="AF4" s="2">
        <v>0.14365712</v>
      </c>
      <c r="AG4" s="2">
        <v>0.13383284000000001</v>
      </c>
      <c r="AH4" s="2">
        <v>0.12754766000000001</v>
      </c>
      <c r="AI4" s="2">
        <v>0.14750383</v>
      </c>
      <c r="AJ4" s="2">
        <v>0.17145989</v>
      </c>
      <c r="AK4" s="2">
        <v>0.18273855</v>
      </c>
      <c r="AL4" s="2">
        <v>0.1480725</v>
      </c>
      <c r="AM4" s="2">
        <v>0.15800955</v>
      </c>
      <c r="AN4" s="2">
        <v>0.14407548000000001</v>
      </c>
      <c r="AO4" s="2">
        <v>0.15882535</v>
      </c>
      <c r="AP4" s="2">
        <v>0.14219149</v>
      </c>
      <c r="AQ4" s="2">
        <v>0.13024469999999999</v>
      </c>
      <c r="AR4" s="2">
        <v>0.12610192000000001</v>
      </c>
      <c r="AS4" s="2">
        <v>0.15042095</v>
      </c>
      <c r="AT4" s="2">
        <v>0.13544334</v>
      </c>
      <c r="AU4" s="2">
        <v>0.12721072999999999</v>
      </c>
      <c r="AV4" s="2">
        <v>0.11358065000000001</v>
      </c>
      <c r="AW4" s="2">
        <v>0.10985228</v>
      </c>
      <c r="AX4" s="2">
        <v>0.14223733999999999</v>
      </c>
      <c r="AY4" s="2">
        <v>0.16989097</v>
      </c>
      <c r="AZ4" s="2">
        <v>0.16486772</v>
      </c>
      <c r="BA4" s="2">
        <v>0.13310595</v>
      </c>
      <c r="BB4" s="2">
        <v>0.16446516999999999</v>
      </c>
      <c r="BC4" s="2">
        <v>0.14600806</v>
      </c>
      <c r="BD4" s="2">
        <v>0.16173853999999999</v>
      </c>
      <c r="BE4" s="2">
        <v>0.17248029000000001</v>
      </c>
      <c r="BF4" s="2">
        <v>0.15562886000000001</v>
      </c>
      <c r="BG4" s="2">
        <v>0.11043316</v>
      </c>
      <c r="BH4" s="2">
        <v>0.12537852999999999</v>
      </c>
      <c r="BI4" s="2">
        <v>0.1452609</v>
      </c>
      <c r="BJ4" s="2">
        <v>0.15150904000000001</v>
      </c>
      <c r="BK4" s="2">
        <v>0.14733710999999999</v>
      </c>
      <c r="BL4" s="2">
        <v>0.15429177999999999</v>
      </c>
      <c r="BM4" s="2">
        <v>0.15375597999999999</v>
      </c>
      <c r="BN4" s="2">
        <v>0.14646407</v>
      </c>
      <c r="BO4" s="2">
        <v>0.12610411999999999</v>
      </c>
      <c r="BP4" s="2">
        <v>0.14009299</v>
      </c>
      <c r="BQ4" s="2">
        <v>0.13714841</v>
      </c>
      <c r="BR4" s="2">
        <v>0.1222862</v>
      </c>
      <c r="BS4" s="2">
        <v>0.13651745000000001</v>
      </c>
      <c r="BT4" s="2">
        <v>0.14950962000000001</v>
      </c>
      <c r="BU4" s="2">
        <v>0.12949461000000001</v>
      </c>
      <c r="BV4" s="2">
        <v>0.13822113</v>
      </c>
      <c r="BW4" s="2">
        <v>0.13730354</v>
      </c>
      <c r="BX4" s="2">
        <v>0.15588601999999999</v>
      </c>
      <c r="BY4" s="2">
        <v>0.15292442000000001</v>
      </c>
      <c r="BZ4" s="2">
        <v>0.13613160999999999</v>
      </c>
      <c r="CA4" s="2">
        <v>0.13011964000000001</v>
      </c>
      <c r="CB4" s="2">
        <v>0.16499855999999999</v>
      </c>
      <c r="CC4" s="2">
        <v>0.13698609</v>
      </c>
      <c r="CD4" s="2">
        <v>0.11126907</v>
      </c>
      <c r="CE4" s="2">
        <v>0.14049381</v>
      </c>
      <c r="CF4" s="2">
        <v>0.13166589000000001</v>
      </c>
      <c r="CG4" s="2">
        <v>0.13788634999999999</v>
      </c>
      <c r="CH4" s="2">
        <v>0.14535453000000001</v>
      </c>
      <c r="CI4" s="2">
        <v>0.13837531</v>
      </c>
      <c r="CJ4" s="2">
        <v>0.12608235000000001</v>
      </c>
      <c r="CK4" s="2">
        <v>0.14699119999999999</v>
      </c>
      <c r="CL4" s="2">
        <v>0.1538573</v>
      </c>
      <c r="CM4" s="2">
        <v>0.16315035</v>
      </c>
      <c r="CN4" s="2">
        <v>0.14394961000000001</v>
      </c>
      <c r="CO4" s="2">
        <v>0.15909393999999999</v>
      </c>
      <c r="CP4" s="2">
        <v>0.14742902999999999</v>
      </c>
      <c r="CQ4" s="2">
        <v>0.11289800999999999</v>
      </c>
      <c r="CR4" s="2">
        <v>0.15757414</v>
      </c>
      <c r="CS4" s="2">
        <v>0.14381120999999999</v>
      </c>
      <c r="CT4" s="2">
        <v>0.13150400000000001</v>
      </c>
      <c r="CU4" s="2">
        <v>0.11424822</v>
      </c>
      <c r="CV4" s="2">
        <v>0.12527494</v>
      </c>
      <c r="CW4" s="2">
        <v>0.14147502000000001</v>
      </c>
      <c r="CX4" s="2">
        <v>0.13136265</v>
      </c>
      <c r="CY4" s="2">
        <v>0.14727609999999999</v>
      </c>
      <c r="CZ4" s="2">
        <v>0.1544808</v>
      </c>
      <c r="DA4" s="2">
        <v>0.13902376</v>
      </c>
      <c r="DB4" s="2">
        <v>0.1419057</v>
      </c>
      <c r="DC4" s="2">
        <v>0.13216849999999999</v>
      </c>
      <c r="DD4" s="2">
        <v>0.12675322</v>
      </c>
      <c r="DE4" s="2">
        <v>0.16276788</v>
      </c>
      <c r="DF4" s="2">
        <v>0.14859898999999999</v>
      </c>
      <c r="DG4" s="2">
        <v>0.14867147</v>
      </c>
      <c r="DH4" s="2">
        <v>0.13619764000000001</v>
      </c>
      <c r="DI4" s="2">
        <v>0.15457633000000001</v>
      </c>
      <c r="DJ4" s="2">
        <v>0.15467260999999999</v>
      </c>
      <c r="DK4" s="2">
        <v>0.13884267</v>
      </c>
      <c r="DL4" s="2">
        <v>0.14101752000000001</v>
      </c>
      <c r="DM4" s="2">
        <v>0.13192397</v>
      </c>
      <c r="DN4" s="2">
        <v>0.13574734999999999</v>
      </c>
      <c r="DO4" s="2">
        <v>0.15895044999999999</v>
      </c>
      <c r="DP4" s="2">
        <v>0.12772360999999999</v>
      </c>
      <c r="DQ4" s="2">
        <v>0.14629895000000001</v>
      </c>
      <c r="DR4" s="2">
        <v>0.13108167000000001</v>
      </c>
      <c r="DS4" s="2">
        <v>0.13121173999999999</v>
      </c>
      <c r="DT4" s="2">
        <v>0.13961762</v>
      </c>
      <c r="DU4" s="2">
        <v>0.13575677</v>
      </c>
      <c r="DV4" s="2">
        <v>0.13692881000000001</v>
      </c>
      <c r="DW4" s="2">
        <v>0.12558830000000001</v>
      </c>
      <c r="DX4" s="2">
        <v>0.15014688000000001</v>
      </c>
      <c r="DY4" s="2">
        <v>0.12767329999999999</v>
      </c>
      <c r="DZ4" s="2">
        <v>0.13481989</v>
      </c>
      <c r="EA4" s="2">
        <v>0.14235079</v>
      </c>
      <c r="EB4" s="2">
        <v>0.14389704</v>
      </c>
      <c r="EC4" s="2">
        <v>0.13277907999999999</v>
      </c>
      <c r="ED4" s="2">
        <v>0.1520773</v>
      </c>
      <c r="EE4" s="2">
        <v>0.13573156</v>
      </c>
      <c r="EF4" s="2">
        <v>9.9862019999999996E-2</v>
      </c>
      <c r="EG4" s="2">
        <v>0.11980879999999999</v>
      </c>
      <c r="EH4" s="2">
        <v>0.14650884</v>
      </c>
      <c r="EI4" s="2">
        <v>0.16620202000000001</v>
      </c>
      <c r="EJ4" s="2">
        <v>0.14232352000000001</v>
      </c>
      <c r="EK4" s="2">
        <v>0.13012710999999999</v>
      </c>
      <c r="EL4" s="2">
        <v>0.13897180000000001</v>
      </c>
      <c r="EM4" s="2">
        <v>0.12908638</v>
      </c>
      <c r="EN4" s="2">
        <v>0.12662128</v>
      </c>
      <c r="EO4" s="2">
        <v>0.10711529</v>
      </c>
      <c r="EP4" s="2">
        <v>0.14491097</v>
      </c>
      <c r="EQ4" s="2">
        <v>0.14801791</v>
      </c>
      <c r="ER4" s="2">
        <v>0.16443947</v>
      </c>
      <c r="ES4" s="2">
        <v>0.16662755000000001</v>
      </c>
      <c r="ET4" s="2">
        <v>0.16840879</v>
      </c>
      <c r="EU4" s="2">
        <v>0.13636040999999999</v>
      </c>
      <c r="EV4" s="2">
        <v>0.15135087999999999</v>
      </c>
      <c r="EW4" s="2">
        <v>0.14167678</v>
      </c>
      <c r="EX4" s="2">
        <v>0.1214876</v>
      </c>
      <c r="EY4" s="2">
        <v>0.12423616</v>
      </c>
      <c r="EZ4" s="2">
        <v>0.12645687999999999</v>
      </c>
      <c r="FA4" s="2">
        <v>0.10735058</v>
      </c>
      <c r="FB4" s="2">
        <v>0.16854934999999999</v>
      </c>
      <c r="FC4" s="2">
        <v>0.12728882999999999</v>
      </c>
      <c r="FD4" s="2">
        <v>0.14172077999999999</v>
      </c>
      <c r="FE4" s="2">
        <v>0.15474558999999999</v>
      </c>
      <c r="FF4" s="2">
        <v>0.10956167999999999</v>
      </c>
      <c r="FG4" s="2">
        <v>0.14132256000000001</v>
      </c>
      <c r="FH4" s="2">
        <v>0.12972510000000001</v>
      </c>
      <c r="FI4" s="2">
        <v>0.12420069</v>
      </c>
      <c r="FJ4" s="2">
        <v>0.15699084999999999</v>
      </c>
      <c r="FK4" s="2">
        <v>0.13426969</v>
      </c>
      <c r="FL4" s="2">
        <v>0.13962649999999999</v>
      </c>
      <c r="FM4" s="2">
        <v>0.12240379999999999</v>
      </c>
      <c r="FN4" s="2">
        <v>0.14963539000000001</v>
      </c>
      <c r="FO4" s="2">
        <v>0.13956013</v>
      </c>
      <c r="FP4" s="2">
        <v>0.14176003000000001</v>
      </c>
      <c r="FQ4" s="2">
        <v>0.12423958</v>
      </c>
      <c r="FR4" s="2">
        <v>0.13873070000000001</v>
      </c>
      <c r="FS4" s="2">
        <v>0.14340247</v>
      </c>
      <c r="FT4" s="2">
        <v>0.13248708000000001</v>
      </c>
      <c r="FU4" s="2">
        <v>0.13094663000000001</v>
      </c>
      <c r="FV4" s="2">
        <v>0.15124248000000001</v>
      </c>
      <c r="FW4" s="2">
        <v>0.13402806</v>
      </c>
      <c r="FX4" s="2">
        <v>0.13329273</v>
      </c>
      <c r="FY4" s="2">
        <v>0.15008289999999999</v>
      </c>
      <c r="FZ4" s="2">
        <v>0.15791374</v>
      </c>
      <c r="GA4" s="2">
        <v>0.14892886999999999</v>
      </c>
      <c r="GB4" s="2">
        <v>0.14565336000000001</v>
      </c>
      <c r="GC4" s="2">
        <v>0.14024035000000001</v>
      </c>
      <c r="GD4" s="2">
        <v>0.12773607000000001</v>
      </c>
      <c r="GE4" s="2">
        <v>0.1432271</v>
      </c>
      <c r="GF4" s="2">
        <v>0.12713769999999999</v>
      </c>
      <c r="GG4" s="2">
        <v>0.14051409000000001</v>
      </c>
      <c r="GH4" s="2">
        <v>0.13809012000000001</v>
      </c>
      <c r="GI4" s="2">
        <v>0.13410975999999999</v>
      </c>
      <c r="GJ4" s="2">
        <v>0.1545648</v>
      </c>
      <c r="GK4" s="2">
        <v>0.11652762</v>
      </c>
      <c r="GL4" s="2">
        <v>0.13801906</v>
      </c>
      <c r="GM4" s="2">
        <v>0.13671206999999999</v>
      </c>
      <c r="GN4" s="2">
        <v>0.13717301000000001</v>
      </c>
      <c r="GO4" s="2">
        <v>0.13389165</v>
      </c>
      <c r="GP4" s="2">
        <v>0.15706168000000001</v>
      </c>
      <c r="GQ4" s="2">
        <v>0.14231485999999999</v>
      </c>
      <c r="GR4" s="2">
        <v>0.11637442000000001</v>
      </c>
      <c r="GS4" s="2">
        <v>0.15896220999999999</v>
      </c>
      <c r="GT4" s="2">
        <v>0.14833252</v>
      </c>
      <c r="GU4" s="2">
        <v>0.12603949</v>
      </c>
      <c r="GV4" s="2">
        <v>0.14051294</v>
      </c>
      <c r="GW4" s="2">
        <v>0.13889256</v>
      </c>
      <c r="GX4" s="2">
        <v>0.13661786000000001</v>
      </c>
      <c r="GY4" s="2">
        <v>0.1447744</v>
      </c>
      <c r="GZ4" s="2">
        <v>0.13234792000000001</v>
      </c>
      <c r="HA4" s="2">
        <v>0.15706539999999999</v>
      </c>
      <c r="HB4" s="2">
        <v>0.1403036</v>
      </c>
      <c r="HC4" s="2">
        <v>0.14271977</v>
      </c>
      <c r="HD4" s="2">
        <v>0.14172441999999999</v>
      </c>
      <c r="HE4" s="2">
        <v>0.13287112000000001</v>
      </c>
      <c r="HF4" s="2">
        <v>0.16178292999999999</v>
      </c>
      <c r="HG4" s="2">
        <v>0.14659923999999999</v>
      </c>
      <c r="HH4" s="2">
        <v>0.13615684</v>
      </c>
      <c r="HI4" s="2">
        <v>0.13660489000000001</v>
      </c>
      <c r="HJ4" s="2">
        <v>0.14090738999999999</v>
      </c>
      <c r="HK4" s="2">
        <v>0.14985233000000001</v>
      </c>
      <c r="HL4" s="2">
        <v>0.13832949999999999</v>
      </c>
      <c r="HM4" s="2">
        <v>0.14616573999999999</v>
      </c>
      <c r="HN4" s="2">
        <v>0.12986210000000001</v>
      </c>
      <c r="HO4" s="2">
        <v>0.16925780000000001</v>
      </c>
      <c r="HP4" s="2">
        <v>0.1420641</v>
      </c>
      <c r="HQ4" s="2">
        <v>0.13605911000000001</v>
      </c>
      <c r="HR4" s="2">
        <v>0.12832399</v>
      </c>
      <c r="HS4" s="2">
        <v>0.14561577000000001</v>
      </c>
      <c r="HT4" s="2">
        <v>0.15052684999999999</v>
      </c>
      <c r="HU4" s="2">
        <v>0.14235767999999999</v>
      </c>
      <c r="HV4" s="2">
        <v>0.14673069</v>
      </c>
      <c r="HW4" s="2">
        <v>0.14538619999999999</v>
      </c>
      <c r="HX4" s="2">
        <v>0.13642581000000001</v>
      </c>
      <c r="HY4" s="2">
        <v>0.16056676</v>
      </c>
      <c r="HZ4" s="2">
        <v>0.14664140000000001</v>
      </c>
      <c r="IA4" s="2">
        <v>0.13641322</v>
      </c>
      <c r="IB4" s="2">
        <v>0.13412914000000001</v>
      </c>
      <c r="IC4" s="2">
        <v>0.13140105999999999</v>
      </c>
      <c r="ID4" s="2">
        <v>0.12864502999999999</v>
      </c>
      <c r="IE4" s="2">
        <v>0.14312148</v>
      </c>
      <c r="IF4" s="2">
        <v>0.12688215</v>
      </c>
      <c r="IG4" s="2">
        <v>0.16952079</v>
      </c>
      <c r="IH4" s="2">
        <v>0.13817347999999999</v>
      </c>
      <c r="II4" s="2">
        <v>0.12854223000000001</v>
      </c>
      <c r="IJ4" s="2">
        <v>0.11601361</v>
      </c>
      <c r="IK4" s="2">
        <v>0.16392580000000001</v>
      </c>
      <c r="IL4" s="2">
        <v>0.12073744</v>
      </c>
      <c r="IM4" s="2">
        <v>0.12878730999999999</v>
      </c>
      <c r="IN4" s="2">
        <v>0.14923753000000001</v>
      </c>
      <c r="IO4" s="2">
        <v>0.10493416999999999</v>
      </c>
      <c r="IP4" s="2">
        <v>0.12004121</v>
      </c>
      <c r="IQ4" s="2">
        <v>0.11491270000000001</v>
      </c>
      <c r="IR4" s="2">
        <v>0.14273311</v>
      </c>
      <c r="IS4" s="2">
        <v>0.11537567999999999</v>
      </c>
      <c r="IT4" s="2">
        <v>0.13209229</v>
      </c>
      <c r="IU4" s="2">
        <v>0.12571549000000001</v>
      </c>
      <c r="IV4" s="2">
        <v>0.1391676</v>
      </c>
      <c r="IW4" s="2">
        <v>0.12339936</v>
      </c>
      <c r="IX4" s="2">
        <v>0.12620679000000001</v>
      </c>
      <c r="IY4" s="2">
        <v>0.13634879999999999</v>
      </c>
      <c r="IZ4" s="2">
        <v>0.13723334000000001</v>
      </c>
      <c r="JA4" s="2">
        <v>0.13790324000000001</v>
      </c>
      <c r="JB4" s="2">
        <v>0.15130076000000001</v>
      </c>
      <c r="JC4" s="2">
        <v>0.14849483999999999</v>
      </c>
      <c r="JD4" s="2">
        <v>0.14493935999999999</v>
      </c>
      <c r="JE4" s="2">
        <v>0.15603711000000001</v>
      </c>
      <c r="JF4" s="2">
        <v>0.14700521</v>
      </c>
      <c r="JG4" s="2">
        <v>0.12798793999999999</v>
      </c>
      <c r="JH4" s="2">
        <v>0.13451989</v>
      </c>
      <c r="JI4" s="2">
        <v>0.12309989</v>
      </c>
      <c r="JJ4" s="2">
        <v>0.12523140999999999</v>
      </c>
      <c r="JK4" s="2">
        <v>0.12030507999999999</v>
      </c>
      <c r="JL4" s="2">
        <v>0.13591059</v>
      </c>
      <c r="JM4" s="2">
        <v>0.13936681000000001</v>
      </c>
      <c r="JN4" s="2">
        <v>0.14299982999999999</v>
      </c>
      <c r="JO4" s="2">
        <v>0.14017597000000001</v>
      </c>
      <c r="JP4" s="2">
        <v>0.16512001000000001</v>
      </c>
      <c r="JQ4" s="2">
        <v>0.12862445</v>
      </c>
      <c r="JR4" s="2">
        <v>0.13274543999999999</v>
      </c>
      <c r="JS4" s="2">
        <v>0.13619487</v>
      </c>
      <c r="JT4" s="2">
        <v>0.12181740000000001</v>
      </c>
      <c r="JU4" s="2">
        <v>0.12882925000000001</v>
      </c>
      <c r="JV4" s="2">
        <v>0.12724885999999999</v>
      </c>
      <c r="JW4" s="2">
        <v>0.14226222999999999</v>
      </c>
      <c r="JX4" s="2">
        <v>0.13533182999999999</v>
      </c>
      <c r="JY4" s="2">
        <v>0.11255076</v>
      </c>
      <c r="JZ4" s="2">
        <v>0.1444995</v>
      </c>
      <c r="KA4" s="2">
        <v>0.14724042000000001</v>
      </c>
      <c r="KB4" s="2">
        <v>0.13745123000000001</v>
      </c>
      <c r="KC4" s="2">
        <v>0.11182353</v>
      </c>
      <c r="KD4" s="2">
        <v>0.11792544000000001</v>
      </c>
      <c r="KE4" s="2">
        <v>0.14489658</v>
      </c>
      <c r="KF4" s="2">
        <v>0.13206973</v>
      </c>
      <c r="KG4" s="2">
        <v>0.13467440999999999</v>
      </c>
      <c r="KH4" s="2">
        <v>0.13024073</v>
      </c>
      <c r="KI4" s="2">
        <v>0.11576564</v>
      </c>
      <c r="KJ4" s="2">
        <v>0.12376059</v>
      </c>
      <c r="KK4" s="2">
        <v>0.14534274999999999</v>
      </c>
      <c r="KL4" s="2">
        <v>0.15204166999999999</v>
      </c>
      <c r="KM4" s="2">
        <v>0.12312953</v>
      </c>
      <c r="KN4" s="2">
        <v>0.13286328</v>
      </c>
      <c r="KO4" s="2">
        <v>0.11867454</v>
      </c>
      <c r="KP4" s="2">
        <v>0.13823203000000001</v>
      </c>
      <c r="KQ4" s="2">
        <v>0.15205308000000001</v>
      </c>
      <c r="KR4" s="2">
        <v>0.14682285</v>
      </c>
      <c r="KS4" s="2">
        <v>0.13414862999999999</v>
      </c>
    </row>
    <row r="5" spans="1:305" x14ac:dyDescent="0.2">
      <c r="A5" s="2">
        <v>3.75</v>
      </c>
      <c r="B5" s="2">
        <v>0.15617332</v>
      </c>
      <c r="C5" s="2">
        <v>0.15166309</v>
      </c>
      <c r="D5" s="2">
        <v>0.13121833999999999</v>
      </c>
      <c r="E5" s="2">
        <v>0.11774573000000001</v>
      </c>
      <c r="F5" s="2">
        <v>0.13295459000000001</v>
      </c>
      <c r="G5" s="2">
        <v>0.1280049</v>
      </c>
      <c r="H5" s="2">
        <v>0.13291664</v>
      </c>
      <c r="I5" s="2">
        <v>0.12656582999999999</v>
      </c>
      <c r="J5" s="2">
        <v>0.1685972</v>
      </c>
      <c r="K5" s="2">
        <v>0.12448509000000001</v>
      </c>
      <c r="L5" s="2">
        <v>0.14466982</v>
      </c>
      <c r="M5" s="2">
        <v>0.14969344000000001</v>
      </c>
      <c r="N5" s="2">
        <v>0.15254648000000001</v>
      </c>
      <c r="O5" s="2">
        <v>0.15372453999999999</v>
      </c>
      <c r="P5" s="2">
        <v>0.16915163999999999</v>
      </c>
      <c r="Q5" s="2">
        <v>0.14910304999999999</v>
      </c>
      <c r="R5" s="2">
        <v>0.12291409</v>
      </c>
      <c r="S5" s="2">
        <v>0.13359219999999999</v>
      </c>
      <c r="T5" s="2">
        <v>0.12167846</v>
      </c>
      <c r="U5" s="2">
        <v>0.13596865999999999</v>
      </c>
      <c r="V5" s="2">
        <v>0.12206825</v>
      </c>
      <c r="W5" s="2">
        <v>0.10172258000000001</v>
      </c>
      <c r="X5" s="2">
        <v>0.11462599</v>
      </c>
      <c r="Y5" s="2">
        <v>0.12665071999999999</v>
      </c>
      <c r="Z5" s="2">
        <v>0.14123213000000001</v>
      </c>
      <c r="AA5" s="2">
        <v>0.11404264</v>
      </c>
      <c r="AB5" s="2">
        <v>0.14482007</v>
      </c>
      <c r="AC5" s="2">
        <v>0.13104641</v>
      </c>
      <c r="AD5" s="2">
        <v>0.12303762</v>
      </c>
      <c r="AE5" s="2">
        <v>0.13267952</v>
      </c>
      <c r="AF5" s="2">
        <v>0.14676138999999999</v>
      </c>
      <c r="AG5" s="2">
        <v>0.12158411</v>
      </c>
      <c r="AH5" s="2">
        <v>0.15235918000000001</v>
      </c>
      <c r="AI5" s="2">
        <v>0.13744559000000001</v>
      </c>
      <c r="AJ5" s="2">
        <v>0.15332412000000001</v>
      </c>
      <c r="AK5" s="2">
        <v>0.14551054999999999</v>
      </c>
      <c r="AL5" s="2">
        <v>0.11096157</v>
      </c>
      <c r="AM5" s="2">
        <v>0.13324022999999999</v>
      </c>
      <c r="AN5" s="2">
        <v>0.12985385999999999</v>
      </c>
      <c r="AO5" s="2">
        <v>0.13556921999999999</v>
      </c>
      <c r="AP5" s="2">
        <v>0.1426608</v>
      </c>
      <c r="AQ5" s="2">
        <v>0.14455789999999999</v>
      </c>
      <c r="AR5" s="2">
        <v>0.13855967999999999</v>
      </c>
      <c r="AS5" s="2">
        <v>0.15756069</v>
      </c>
      <c r="AT5" s="2">
        <v>0.14220256000000001</v>
      </c>
      <c r="AU5" s="2">
        <v>0.15499080000000001</v>
      </c>
      <c r="AV5" s="2">
        <v>0.14778664</v>
      </c>
      <c r="AW5" s="2">
        <v>0.16402053</v>
      </c>
      <c r="AX5" s="2">
        <v>0.16883592</v>
      </c>
      <c r="AY5" s="2">
        <v>0.15317109000000001</v>
      </c>
      <c r="AZ5" s="2">
        <v>0.14181419000000001</v>
      </c>
      <c r="BA5" s="2">
        <v>0.12521465000000001</v>
      </c>
      <c r="BB5" s="2">
        <v>0.11776338</v>
      </c>
      <c r="BC5" s="2">
        <v>0.13112802000000001</v>
      </c>
      <c r="BD5" s="2">
        <v>0.13926007000000001</v>
      </c>
      <c r="BE5" s="2">
        <v>0.13737068</v>
      </c>
      <c r="BF5" s="2">
        <v>0.14834269999999999</v>
      </c>
      <c r="BG5" s="2">
        <v>0.17186406000000001</v>
      </c>
      <c r="BH5" s="2">
        <v>0.14447679999999999</v>
      </c>
      <c r="BI5" s="2">
        <v>0.12112523</v>
      </c>
      <c r="BJ5" s="2">
        <v>0.12050801999999999</v>
      </c>
      <c r="BK5" s="2">
        <v>0.12513183999999999</v>
      </c>
      <c r="BL5" s="2">
        <v>0.11204852</v>
      </c>
      <c r="BM5" s="2">
        <v>0.13155533999999999</v>
      </c>
      <c r="BN5" s="2">
        <v>0.14421220000000001</v>
      </c>
      <c r="BO5" s="2">
        <v>0.14362948</v>
      </c>
      <c r="BP5" s="2">
        <v>0.1432774</v>
      </c>
      <c r="BQ5" s="2">
        <v>0.14201563</v>
      </c>
      <c r="BR5" s="2">
        <v>0.16131595000000001</v>
      </c>
      <c r="BS5" s="2">
        <v>0.14050182999999999</v>
      </c>
      <c r="BT5" s="2">
        <v>0.14531888000000001</v>
      </c>
      <c r="BU5" s="2">
        <v>0.12633147</v>
      </c>
      <c r="BV5" s="2">
        <v>0.14535918</v>
      </c>
      <c r="BW5" s="2">
        <v>0.15164826000000001</v>
      </c>
      <c r="BX5" s="2">
        <v>0.15440776000000001</v>
      </c>
      <c r="BY5" s="2">
        <v>0.13518628999999999</v>
      </c>
      <c r="BZ5" s="2">
        <v>0.12725559</v>
      </c>
      <c r="CA5" s="2">
        <v>0.16568026999999999</v>
      </c>
      <c r="CB5" s="2">
        <v>0.12705723999999999</v>
      </c>
      <c r="CC5" s="2">
        <v>0.14953026</v>
      </c>
      <c r="CD5" s="2">
        <v>0.12992864000000001</v>
      </c>
      <c r="CE5" s="2">
        <v>0.11709451999999999</v>
      </c>
      <c r="CF5" s="2">
        <v>0.11571294</v>
      </c>
      <c r="CG5" s="2">
        <v>0.16190022000000001</v>
      </c>
      <c r="CH5" s="2">
        <v>0.13097734999999999</v>
      </c>
      <c r="CI5" s="2">
        <v>0.12462629</v>
      </c>
      <c r="CJ5" s="2">
        <v>0.12923596000000001</v>
      </c>
      <c r="CK5" s="2">
        <v>0.13647770000000001</v>
      </c>
      <c r="CL5" s="2">
        <v>0.1080909</v>
      </c>
      <c r="CM5" s="2">
        <v>0.10608568</v>
      </c>
      <c r="CN5" s="2">
        <v>0.10283977</v>
      </c>
      <c r="CO5" s="2">
        <v>0.140156</v>
      </c>
      <c r="CP5" s="2">
        <v>0.1377206</v>
      </c>
      <c r="CQ5" s="2">
        <v>0.13426779</v>
      </c>
      <c r="CR5" s="2">
        <v>0.11319463</v>
      </c>
      <c r="CS5" s="2">
        <v>0.13396735000000001</v>
      </c>
      <c r="CT5" s="2">
        <v>0.14002866</v>
      </c>
      <c r="CU5" s="2">
        <v>0.14197944000000001</v>
      </c>
      <c r="CV5" s="2">
        <v>0.14058757</v>
      </c>
      <c r="CW5" s="2">
        <v>0.14514367</v>
      </c>
      <c r="CX5" s="2">
        <v>0.13331798</v>
      </c>
      <c r="CY5" s="2">
        <v>0.12159982</v>
      </c>
      <c r="CZ5" s="2">
        <v>0.14468186</v>
      </c>
      <c r="DA5" s="2">
        <v>0.1294786</v>
      </c>
      <c r="DB5" s="2">
        <v>0.1251235</v>
      </c>
      <c r="DC5" s="2">
        <v>0.13505642000000001</v>
      </c>
      <c r="DD5" s="2">
        <v>0.12569174</v>
      </c>
      <c r="DE5" s="2">
        <v>0.11771817</v>
      </c>
      <c r="DF5" s="2">
        <v>0.12565565000000001</v>
      </c>
      <c r="DG5" s="2">
        <v>0.14572961000000001</v>
      </c>
      <c r="DH5" s="2">
        <v>0.14390726000000001</v>
      </c>
      <c r="DI5" s="2">
        <v>0.11861481</v>
      </c>
      <c r="DJ5" s="2">
        <v>0.13111381999999999</v>
      </c>
      <c r="DK5" s="2">
        <v>0.11823235999999999</v>
      </c>
      <c r="DL5" s="2">
        <v>0.13180992999999999</v>
      </c>
      <c r="DM5" s="2">
        <v>0.12587952999999999</v>
      </c>
      <c r="DN5" s="2">
        <v>0.14253286000000001</v>
      </c>
      <c r="DO5" s="2">
        <v>0.14759269</v>
      </c>
      <c r="DP5" s="2">
        <v>0.15353642000000001</v>
      </c>
      <c r="DQ5" s="2">
        <v>0.14458536999999999</v>
      </c>
      <c r="DR5" s="2">
        <v>0.14626896</v>
      </c>
      <c r="DS5" s="2">
        <v>0.16848307000000001</v>
      </c>
      <c r="DT5" s="2">
        <v>0.17481666000000001</v>
      </c>
      <c r="DU5" s="2">
        <v>0.13050806000000001</v>
      </c>
      <c r="DV5" s="2">
        <v>0.15026891000000001</v>
      </c>
      <c r="DW5" s="2">
        <v>0.12383334999999999</v>
      </c>
      <c r="DX5" s="2">
        <v>0.14368063</v>
      </c>
      <c r="DY5" s="2">
        <v>0.13128786000000001</v>
      </c>
      <c r="DZ5" s="2">
        <v>0.12446209</v>
      </c>
      <c r="EA5" s="2">
        <v>0.13439954000000001</v>
      </c>
      <c r="EB5" s="2">
        <v>0.13042508</v>
      </c>
      <c r="EC5" s="2">
        <v>0.13942832999999999</v>
      </c>
      <c r="ED5" s="2">
        <v>0.11377308</v>
      </c>
      <c r="EE5" s="2">
        <v>0.12311552000000001</v>
      </c>
      <c r="EF5" s="2">
        <v>0.12271505000000001</v>
      </c>
      <c r="EG5" s="2">
        <v>0.11998061</v>
      </c>
      <c r="EH5" s="2">
        <v>0.11623316</v>
      </c>
      <c r="EI5" s="2">
        <v>0.11395838</v>
      </c>
      <c r="EJ5" s="2">
        <v>0.11523943</v>
      </c>
      <c r="EK5" s="2">
        <v>0.1203645</v>
      </c>
      <c r="EL5" s="2">
        <v>0.13704089</v>
      </c>
      <c r="EM5" s="2">
        <v>0.11670463</v>
      </c>
      <c r="EN5" s="2">
        <v>0.13133302999999999</v>
      </c>
      <c r="EO5" s="2">
        <v>0.12344739</v>
      </c>
      <c r="EP5" s="2">
        <v>0.14317272</v>
      </c>
      <c r="EQ5" s="2">
        <v>0.14700021999999999</v>
      </c>
      <c r="ER5" s="2">
        <v>0.15521478999999999</v>
      </c>
      <c r="ES5" s="2">
        <v>0.15491717999999999</v>
      </c>
      <c r="ET5" s="2">
        <v>0.13802253</v>
      </c>
      <c r="EU5" s="2">
        <v>0.14876148</v>
      </c>
      <c r="EV5" s="2">
        <v>0.12712897000000001</v>
      </c>
      <c r="EW5" s="2">
        <v>0.16039714999999999</v>
      </c>
      <c r="EX5" s="2">
        <v>0.16176649000000001</v>
      </c>
      <c r="EY5" s="2">
        <v>0.14007674000000001</v>
      </c>
      <c r="EZ5" s="2">
        <v>0.14379654</v>
      </c>
      <c r="FA5" s="2">
        <v>0.1593687</v>
      </c>
      <c r="FB5" s="2">
        <v>0.14181052</v>
      </c>
      <c r="FC5" s="2">
        <v>0.14118542000000001</v>
      </c>
      <c r="FD5" s="2">
        <v>0.12871656000000001</v>
      </c>
      <c r="FE5" s="2">
        <v>0.12365118999999999</v>
      </c>
      <c r="FF5" s="2">
        <v>9.9129019999999998E-2</v>
      </c>
      <c r="FG5" s="2">
        <v>0.11487959</v>
      </c>
      <c r="FH5" s="2">
        <v>0.14406316999999999</v>
      </c>
      <c r="FI5" s="2">
        <v>0.14569803000000001</v>
      </c>
      <c r="FJ5" s="2">
        <v>0.12615582</v>
      </c>
      <c r="FK5" s="2">
        <v>0.17782013999999999</v>
      </c>
      <c r="FL5" s="2">
        <v>0.1290491</v>
      </c>
      <c r="FM5" s="2">
        <v>0.12645208999999999</v>
      </c>
      <c r="FN5" s="2">
        <v>0.14278959999999999</v>
      </c>
      <c r="FO5" s="2">
        <v>0.16308951999999999</v>
      </c>
      <c r="FP5" s="2">
        <v>0.14677731999999999</v>
      </c>
      <c r="FQ5" s="2">
        <v>0.18118324</v>
      </c>
      <c r="FR5" s="2">
        <v>0.15503810000000001</v>
      </c>
      <c r="FS5" s="2">
        <v>0.12716983000000001</v>
      </c>
      <c r="FT5" s="2">
        <v>0.14345735000000001</v>
      </c>
      <c r="FU5" s="2">
        <v>0.15461114000000001</v>
      </c>
      <c r="FV5" s="2">
        <v>0.13815843</v>
      </c>
      <c r="FW5" s="2">
        <v>0.1241105</v>
      </c>
      <c r="FX5" s="2">
        <v>0.11213107999999999</v>
      </c>
      <c r="FY5" s="2">
        <v>0.11720243</v>
      </c>
      <c r="FZ5" s="2">
        <v>0.12070097</v>
      </c>
      <c r="GA5" s="2">
        <v>0.11811484999999999</v>
      </c>
      <c r="GB5" s="2">
        <v>0.13733475000000001</v>
      </c>
      <c r="GC5" s="2">
        <v>0.13109145</v>
      </c>
      <c r="GD5" s="2">
        <v>0.15072789</v>
      </c>
      <c r="GE5" s="2">
        <v>0.15193654000000001</v>
      </c>
      <c r="GF5" s="2">
        <v>0.14179296999999999</v>
      </c>
      <c r="GG5" s="2">
        <v>0.12726752</v>
      </c>
      <c r="GH5" s="2">
        <v>0.12530214000000001</v>
      </c>
      <c r="GI5" s="2">
        <v>0.13467103999999999</v>
      </c>
      <c r="GJ5" s="2">
        <v>0.15272916</v>
      </c>
      <c r="GK5" s="2">
        <v>0.12535229000000001</v>
      </c>
      <c r="GL5" s="2">
        <v>0.11012273</v>
      </c>
      <c r="GM5" s="2">
        <v>0.11244401</v>
      </c>
      <c r="GN5" s="2">
        <v>0.11980109999999999</v>
      </c>
      <c r="GO5" s="2">
        <v>0.12768144000000001</v>
      </c>
      <c r="GP5" s="2">
        <v>0.15606014000000001</v>
      </c>
      <c r="GQ5" s="2">
        <v>0.12976013</v>
      </c>
      <c r="GR5" s="2">
        <v>0.12553633</v>
      </c>
      <c r="GS5" s="2">
        <v>0.13273224</v>
      </c>
      <c r="GT5" s="2">
        <v>0.16239960000000001</v>
      </c>
      <c r="GU5" s="2">
        <v>0.14674799999999999</v>
      </c>
      <c r="GV5" s="2">
        <v>0.13519344999999999</v>
      </c>
      <c r="GW5" s="2">
        <v>0.16676152999999999</v>
      </c>
      <c r="GX5" s="2">
        <v>0.12383365</v>
      </c>
      <c r="GY5" s="2">
        <v>0.15059928</v>
      </c>
      <c r="GZ5" s="2">
        <v>0.14180069000000001</v>
      </c>
      <c r="HA5" s="2">
        <v>0.14437875999999999</v>
      </c>
      <c r="HB5" s="2">
        <v>0.16554864</v>
      </c>
      <c r="HC5" s="2">
        <v>0.13570186000000001</v>
      </c>
      <c r="HD5" s="2">
        <v>0.14323619000000001</v>
      </c>
      <c r="HE5" s="2">
        <v>0.15699286000000001</v>
      </c>
      <c r="HF5" s="2">
        <v>0.12348140000000001</v>
      </c>
      <c r="HG5" s="2">
        <v>0.11028214</v>
      </c>
      <c r="HH5" s="2">
        <v>0.13826108000000001</v>
      </c>
      <c r="HI5" s="2">
        <v>0.15111849999999999</v>
      </c>
      <c r="HJ5" s="2">
        <v>0.12621460000000001</v>
      </c>
      <c r="HK5" s="2">
        <v>0.13513891</v>
      </c>
      <c r="HL5" s="2">
        <v>0.17616124999999999</v>
      </c>
      <c r="HM5" s="2">
        <v>0.14020261000000001</v>
      </c>
      <c r="HN5" s="2">
        <v>0.14215074</v>
      </c>
      <c r="HO5" s="2">
        <v>0.14912407</v>
      </c>
      <c r="HP5" s="2">
        <v>0.15120586</v>
      </c>
      <c r="HQ5" s="2">
        <v>0.14629590000000001</v>
      </c>
      <c r="HR5" s="2">
        <v>0.16008069</v>
      </c>
      <c r="HS5" s="2">
        <v>0.15001708999999999</v>
      </c>
      <c r="HT5" s="2">
        <v>0.13079973</v>
      </c>
      <c r="HU5" s="2">
        <v>0.12187384</v>
      </c>
      <c r="HV5" s="2">
        <v>0.11610705</v>
      </c>
      <c r="HW5" s="2">
        <v>0.17023656000000001</v>
      </c>
      <c r="HX5" s="2">
        <v>0.14303948</v>
      </c>
      <c r="HY5" s="2">
        <v>0.15353080999999999</v>
      </c>
      <c r="HZ5" s="2">
        <v>0.12648707000000001</v>
      </c>
      <c r="IA5" s="2">
        <v>0.13376171000000001</v>
      </c>
      <c r="IB5" s="2">
        <v>0.12578088000000001</v>
      </c>
      <c r="IC5" s="2">
        <v>0.12597407999999999</v>
      </c>
      <c r="ID5" s="2">
        <v>0.11185100000000001</v>
      </c>
      <c r="IE5" s="2">
        <v>0.1282382</v>
      </c>
      <c r="IF5" s="2">
        <v>0.13232468999999999</v>
      </c>
      <c r="IG5" s="2">
        <v>0.12969296999999999</v>
      </c>
      <c r="IH5" s="2">
        <v>0.13601304</v>
      </c>
      <c r="II5" s="2">
        <v>0.15534746999999999</v>
      </c>
      <c r="IJ5" s="2">
        <v>0.12366916999999999</v>
      </c>
      <c r="IK5" s="2">
        <v>0.12578963000000001</v>
      </c>
      <c r="IL5" s="2">
        <v>0.12451992000000001</v>
      </c>
      <c r="IM5" s="2">
        <v>0.11132162</v>
      </c>
      <c r="IN5" s="2">
        <v>0.14319850000000001</v>
      </c>
      <c r="IO5" s="2">
        <v>0.11684135</v>
      </c>
      <c r="IP5" s="2">
        <v>0.13972174000000001</v>
      </c>
      <c r="IQ5" s="2">
        <v>0.12693751</v>
      </c>
      <c r="IR5" s="2">
        <v>0.12395684999999999</v>
      </c>
      <c r="IS5" s="2">
        <v>0.12926114</v>
      </c>
      <c r="IT5" s="2">
        <v>0.13276942999999999</v>
      </c>
      <c r="IU5" s="2">
        <v>0.13581333000000001</v>
      </c>
      <c r="IV5" s="2">
        <v>0.12884793</v>
      </c>
      <c r="IW5" s="2">
        <v>0.14891299999999999</v>
      </c>
      <c r="IX5" s="2">
        <v>0.12707581000000001</v>
      </c>
      <c r="IY5" s="2">
        <v>0.13875721999999999</v>
      </c>
      <c r="IZ5" s="2">
        <v>0.13856678</v>
      </c>
      <c r="JA5" s="2">
        <v>0.13584334000000001</v>
      </c>
      <c r="JB5" s="2">
        <v>0.11867345</v>
      </c>
      <c r="JC5" s="2">
        <v>0.12347123</v>
      </c>
      <c r="JD5" s="2">
        <v>0.12834365</v>
      </c>
      <c r="JE5" s="2">
        <v>0.11659949999999999</v>
      </c>
      <c r="JF5" s="2">
        <v>0.11960075000000001</v>
      </c>
      <c r="JG5" s="2">
        <v>0.13046421999999999</v>
      </c>
      <c r="JH5" s="2">
        <v>9.1395409999999996E-2</v>
      </c>
      <c r="JI5" s="2">
        <v>0.17197481000000001</v>
      </c>
      <c r="JJ5" s="2">
        <v>0.15320723</v>
      </c>
      <c r="JK5" s="2">
        <v>0.13383358000000001</v>
      </c>
      <c r="JL5" s="2">
        <v>0.13464896000000001</v>
      </c>
      <c r="JM5" s="2">
        <v>0.12856487</v>
      </c>
      <c r="JN5" s="2">
        <v>0.14410796000000001</v>
      </c>
      <c r="JO5" s="2">
        <v>0.14417290999999999</v>
      </c>
      <c r="JP5" s="2">
        <v>0.15090806000000001</v>
      </c>
      <c r="JQ5" s="2">
        <v>0.14943994999999999</v>
      </c>
      <c r="JR5" s="2">
        <v>0.12799959</v>
      </c>
      <c r="JS5" s="2">
        <v>0.13931082</v>
      </c>
      <c r="JT5" s="2">
        <v>0.12705394</v>
      </c>
      <c r="JU5" s="2">
        <v>0.13141219000000001</v>
      </c>
      <c r="JV5" s="2">
        <v>0.13588368000000001</v>
      </c>
      <c r="JW5" s="2">
        <v>0.11681207</v>
      </c>
      <c r="JX5" s="2">
        <v>0.14556351000000001</v>
      </c>
      <c r="JY5" s="2">
        <v>0.15086989000000001</v>
      </c>
      <c r="JZ5" s="2">
        <v>0.12189904</v>
      </c>
      <c r="KA5" s="2">
        <v>0.11604654</v>
      </c>
      <c r="KB5" s="2">
        <v>0.12619046</v>
      </c>
      <c r="KC5" s="2">
        <v>0.14166223</v>
      </c>
      <c r="KD5" s="2">
        <v>0.13662529000000001</v>
      </c>
      <c r="KE5" s="2">
        <v>0.13735389000000001</v>
      </c>
      <c r="KF5" s="2">
        <v>0.1534643</v>
      </c>
      <c r="KG5" s="2">
        <v>0.12558617999999999</v>
      </c>
      <c r="KH5" s="2">
        <v>0.14138687</v>
      </c>
      <c r="KI5" s="2">
        <v>0.14390370999999999</v>
      </c>
      <c r="KJ5" s="2">
        <v>0.12529851</v>
      </c>
      <c r="KK5" s="2">
        <v>0.14706052</v>
      </c>
      <c r="KL5" s="2">
        <v>0.12265781000000001</v>
      </c>
      <c r="KM5" s="2">
        <v>0.11925259000000001</v>
      </c>
      <c r="KN5" s="2">
        <v>0.11423896</v>
      </c>
      <c r="KO5" s="2">
        <v>0.13226249000000001</v>
      </c>
      <c r="KP5" s="2">
        <v>0.10405942</v>
      </c>
      <c r="KQ5" s="2">
        <v>0.12808908999999999</v>
      </c>
      <c r="KR5" s="2">
        <v>0.10930468</v>
      </c>
      <c r="KS5" s="2">
        <v>0.1171276</v>
      </c>
    </row>
    <row r="6" spans="1:305" x14ac:dyDescent="0.2">
      <c r="A6" s="2">
        <v>5</v>
      </c>
      <c r="B6" s="2">
        <v>0.12149768</v>
      </c>
      <c r="C6" s="2">
        <v>0.11356112</v>
      </c>
      <c r="D6" s="2">
        <v>0.12499815</v>
      </c>
      <c r="E6" s="2">
        <v>0.12418912</v>
      </c>
      <c r="F6" s="2">
        <v>0.12561015</v>
      </c>
      <c r="G6" s="2">
        <v>0.12550781999999999</v>
      </c>
      <c r="H6" s="2">
        <v>0.10907459999999999</v>
      </c>
      <c r="I6" s="2">
        <v>0.10584659</v>
      </c>
      <c r="J6" s="2">
        <v>0.1266843</v>
      </c>
      <c r="K6" s="2">
        <v>0.1017605</v>
      </c>
      <c r="L6" s="2">
        <v>9.6949820000000006E-2</v>
      </c>
      <c r="M6" s="2">
        <v>0.12023049</v>
      </c>
      <c r="N6" s="2">
        <v>0.10529760000000001</v>
      </c>
      <c r="O6" s="2">
        <v>0.11549273</v>
      </c>
      <c r="P6" s="2">
        <v>0.10070508</v>
      </c>
      <c r="Q6" s="2">
        <v>0.11012745</v>
      </c>
      <c r="R6" s="2">
        <v>0.11258188</v>
      </c>
      <c r="S6" s="2">
        <v>0.11796044</v>
      </c>
      <c r="T6" s="2">
        <v>0.10887226999999999</v>
      </c>
      <c r="U6" s="2">
        <v>0.12956704999999999</v>
      </c>
      <c r="V6" s="2">
        <v>0.11643770000000001</v>
      </c>
      <c r="W6" s="2">
        <v>0.11687545000000001</v>
      </c>
      <c r="X6" s="2">
        <v>0.10130775</v>
      </c>
      <c r="Y6" s="2">
        <v>0.11772702</v>
      </c>
      <c r="Z6" s="2">
        <v>9.2783980000000002E-2</v>
      </c>
      <c r="AA6" s="2">
        <v>0.10665912</v>
      </c>
      <c r="AB6" s="2">
        <v>0.10443406</v>
      </c>
      <c r="AC6" s="2">
        <v>0.10540222</v>
      </c>
      <c r="AD6" s="2">
        <v>0.10658408</v>
      </c>
      <c r="AE6" s="2">
        <v>0.12083684</v>
      </c>
      <c r="AF6" s="2">
        <v>0.11143939</v>
      </c>
      <c r="AG6" s="2">
        <v>0.13410975</v>
      </c>
      <c r="AH6" s="2">
        <v>0.10293773000000001</v>
      </c>
      <c r="AI6" s="2">
        <v>0.12327833000000001</v>
      </c>
      <c r="AJ6" s="2">
        <v>0.11596099</v>
      </c>
      <c r="AK6" s="2">
        <v>0.10149449000000001</v>
      </c>
      <c r="AL6" s="2">
        <v>0.11662690000000001</v>
      </c>
      <c r="AM6" s="2">
        <v>9.7509680000000001E-2</v>
      </c>
      <c r="AN6" s="2">
        <v>0.1088556</v>
      </c>
      <c r="AO6" s="2">
        <v>0.11209448</v>
      </c>
      <c r="AP6" s="2">
        <v>0.13109562999999999</v>
      </c>
      <c r="AQ6" s="2">
        <v>0.13287874</v>
      </c>
      <c r="AR6" s="2">
        <v>0.1084114</v>
      </c>
      <c r="AS6" s="2">
        <v>0.13603443000000001</v>
      </c>
      <c r="AT6" s="2">
        <v>0.10277984</v>
      </c>
      <c r="AU6" s="2">
        <v>0.10347895999999999</v>
      </c>
      <c r="AV6" s="2">
        <v>0.12206762</v>
      </c>
      <c r="AW6" s="2">
        <v>0.12351541000000001</v>
      </c>
      <c r="AX6" s="2">
        <v>0.11763421</v>
      </c>
      <c r="AY6" s="2">
        <v>0.10426236</v>
      </c>
      <c r="AZ6" s="2">
        <v>9.8084669999999999E-2</v>
      </c>
      <c r="BA6" s="2">
        <v>9.6662650000000003E-2</v>
      </c>
      <c r="BB6" s="2">
        <v>0.10781051</v>
      </c>
      <c r="BC6" s="2">
        <v>8.5940909999999995E-2</v>
      </c>
      <c r="BD6" s="2">
        <v>9.9309140000000004E-2</v>
      </c>
      <c r="BE6" s="2">
        <v>0.10800761</v>
      </c>
      <c r="BF6" s="2">
        <v>0.10469879</v>
      </c>
      <c r="BG6" s="2">
        <v>0.12178554</v>
      </c>
      <c r="BH6" s="2">
        <v>0.11551954</v>
      </c>
      <c r="BI6" s="2">
        <v>9.01063E-2</v>
      </c>
      <c r="BJ6" s="2">
        <v>9.739283E-2</v>
      </c>
      <c r="BK6" s="2">
        <v>0.11317161000000001</v>
      </c>
      <c r="BL6" s="2">
        <v>0.11575351</v>
      </c>
      <c r="BM6" s="2">
        <v>0.13101302000000001</v>
      </c>
      <c r="BN6" s="2">
        <v>0.11406284</v>
      </c>
      <c r="BO6" s="2">
        <v>0.12863731</v>
      </c>
      <c r="BP6" s="2">
        <v>0.13660432</v>
      </c>
      <c r="BQ6" s="2">
        <v>0.13518717999999999</v>
      </c>
      <c r="BR6" s="2">
        <v>0.13557464</v>
      </c>
      <c r="BS6" s="2">
        <v>0.16498077999999999</v>
      </c>
      <c r="BT6" s="2">
        <v>0.13680310000000001</v>
      </c>
      <c r="BU6" s="2">
        <v>0.14353408000000001</v>
      </c>
      <c r="BV6" s="2">
        <v>0.14279596</v>
      </c>
      <c r="BW6" s="2">
        <v>0.10787561</v>
      </c>
      <c r="BX6" s="2">
        <v>0.12461143</v>
      </c>
      <c r="BY6" s="2">
        <v>0.12057563</v>
      </c>
      <c r="BZ6" s="2">
        <v>0.10998516999999999</v>
      </c>
      <c r="CA6" s="2">
        <v>0.11952171</v>
      </c>
      <c r="CB6" s="2">
        <v>0.1175789</v>
      </c>
      <c r="CC6" s="2">
        <v>0.11774761</v>
      </c>
      <c r="CD6" s="2">
        <v>0.10757733</v>
      </c>
      <c r="CE6" s="2">
        <v>0.11452817</v>
      </c>
      <c r="CF6" s="2">
        <v>0.12147808</v>
      </c>
      <c r="CG6" s="2">
        <v>0.12614317</v>
      </c>
      <c r="CH6" s="2">
        <v>0.13243107000000001</v>
      </c>
      <c r="CI6" s="2">
        <v>0.12050085000000001</v>
      </c>
      <c r="CJ6" s="2">
        <v>0.10114698</v>
      </c>
      <c r="CK6" s="2">
        <v>9.4797649999999997E-2</v>
      </c>
      <c r="CL6" s="2">
        <v>0.11613324</v>
      </c>
      <c r="CM6" s="2">
        <v>9.7252270000000002E-2</v>
      </c>
      <c r="CN6" s="2">
        <v>0.12652426</v>
      </c>
      <c r="CO6" s="2">
        <v>0.11646279</v>
      </c>
      <c r="CP6" s="2">
        <v>0.15486444999999999</v>
      </c>
      <c r="CQ6" s="2">
        <v>0.10672907</v>
      </c>
      <c r="CR6" s="2">
        <v>0.11821905000000001</v>
      </c>
      <c r="CS6" s="2">
        <v>0.11200151</v>
      </c>
      <c r="CT6" s="2">
        <v>0.1125092</v>
      </c>
      <c r="CU6" s="2">
        <v>0.11698556</v>
      </c>
      <c r="CV6" s="2">
        <v>0.10849201999999999</v>
      </c>
      <c r="CW6" s="2">
        <v>0.12725096999999999</v>
      </c>
      <c r="CX6" s="2">
        <v>0.13130922</v>
      </c>
      <c r="CY6" s="2">
        <v>0.13026620999999999</v>
      </c>
      <c r="CZ6" s="2">
        <v>0.11212738999999999</v>
      </c>
      <c r="DA6" s="2">
        <v>0.13092565</v>
      </c>
      <c r="DB6" s="2">
        <v>0.10239192</v>
      </c>
      <c r="DC6" s="2">
        <v>0.14245337</v>
      </c>
      <c r="DD6" s="2">
        <v>0.13240848999999999</v>
      </c>
      <c r="DE6" s="2">
        <v>0.13121025</v>
      </c>
      <c r="DF6" s="2">
        <v>0.12205787999999999</v>
      </c>
      <c r="DG6" s="2">
        <v>0.12295296999999999</v>
      </c>
      <c r="DH6" s="2">
        <v>0.12038865</v>
      </c>
      <c r="DI6" s="2">
        <v>0.1134998</v>
      </c>
      <c r="DJ6" s="2">
        <v>0.16119152</v>
      </c>
      <c r="DK6" s="2">
        <v>0.10197278999999999</v>
      </c>
      <c r="DL6" s="2">
        <v>0.11868418999999999</v>
      </c>
      <c r="DM6" s="2">
        <v>0.10805494</v>
      </c>
      <c r="DN6" s="2">
        <v>8.874224E-2</v>
      </c>
      <c r="DO6" s="2">
        <v>0.11725981000000001</v>
      </c>
      <c r="DP6" s="2">
        <v>9.9049819999999997E-2</v>
      </c>
      <c r="DQ6" s="2">
        <v>9.1766689999999998E-2</v>
      </c>
      <c r="DR6" s="2">
        <v>0.10098567999999999</v>
      </c>
      <c r="DS6" s="2">
        <v>0.11807732</v>
      </c>
      <c r="DT6" s="2">
        <v>0.10661445999999999</v>
      </c>
      <c r="DU6" s="2">
        <v>0.11432667000000001</v>
      </c>
      <c r="DV6" s="2">
        <v>0.10343149</v>
      </c>
      <c r="DW6" s="2">
        <v>0.11393312</v>
      </c>
      <c r="DX6" s="2">
        <v>0.11156958</v>
      </c>
      <c r="DY6" s="2">
        <v>0.10072900999999999</v>
      </c>
      <c r="DZ6" s="2">
        <v>0.10809145000000001</v>
      </c>
      <c r="EA6" s="2">
        <v>0.11422841</v>
      </c>
      <c r="EB6" s="2">
        <v>0.12618393</v>
      </c>
      <c r="EC6" s="2">
        <v>0.12546056</v>
      </c>
      <c r="ED6" s="2">
        <v>0.14436583</v>
      </c>
      <c r="EE6" s="2">
        <v>0.13443590999999999</v>
      </c>
      <c r="EF6" s="2">
        <v>0.12473278</v>
      </c>
      <c r="EG6" s="2">
        <v>0.14482748000000001</v>
      </c>
      <c r="EH6" s="2">
        <v>0.11210307999999999</v>
      </c>
      <c r="EI6" s="2">
        <v>0.13176107000000001</v>
      </c>
      <c r="EJ6" s="2">
        <v>0.12214873</v>
      </c>
      <c r="EK6" s="2">
        <v>0.10766464000000001</v>
      </c>
      <c r="EL6" s="2">
        <v>0.10879170000000001</v>
      </c>
      <c r="EM6" s="2">
        <v>0.11050644</v>
      </c>
      <c r="EN6" s="2">
        <v>0.11303322</v>
      </c>
      <c r="EO6" s="2">
        <v>0.10783785999999999</v>
      </c>
      <c r="EP6" s="2">
        <v>0.11819281</v>
      </c>
      <c r="EQ6" s="2">
        <v>0.1041948</v>
      </c>
      <c r="ER6" s="2">
        <v>0.11193336</v>
      </c>
      <c r="ES6" s="2">
        <v>0.11712957</v>
      </c>
      <c r="ET6" s="2">
        <v>0.1128778</v>
      </c>
      <c r="EU6" s="2">
        <v>0.10857575</v>
      </c>
      <c r="EV6" s="2">
        <v>9.6722500000000003E-2</v>
      </c>
      <c r="EW6" s="2">
        <v>9.9520629999999999E-2</v>
      </c>
      <c r="EX6" s="2">
        <v>0.11325137</v>
      </c>
      <c r="EY6" s="2">
        <v>0.12258794000000001</v>
      </c>
      <c r="EZ6" s="2">
        <v>0.13997808</v>
      </c>
      <c r="FA6" s="2">
        <v>0.12159604</v>
      </c>
      <c r="FB6" s="2">
        <v>0.10939388999999999</v>
      </c>
      <c r="FC6" s="2">
        <v>0.13536094000000001</v>
      </c>
      <c r="FD6" s="2">
        <v>0.11778518</v>
      </c>
      <c r="FE6" s="2">
        <v>0.1189865</v>
      </c>
      <c r="FF6" s="2">
        <v>0.12408667</v>
      </c>
      <c r="FG6" s="2">
        <v>0.13889441999999999</v>
      </c>
      <c r="FH6" s="2">
        <v>0.11323727</v>
      </c>
      <c r="FI6" s="2">
        <v>0.1226699</v>
      </c>
      <c r="FJ6" s="2">
        <v>0.14376691999999999</v>
      </c>
      <c r="FK6" s="2">
        <v>0.12504072999999999</v>
      </c>
      <c r="FL6" s="2">
        <v>0.12017253999999999</v>
      </c>
      <c r="FM6" s="2">
        <v>0.12977047</v>
      </c>
      <c r="FN6" s="2">
        <v>0.10568952</v>
      </c>
      <c r="FO6" s="2">
        <v>0.12111363</v>
      </c>
      <c r="FP6" s="2">
        <v>0.12286598999999999</v>
      </c>
      <c r="FQ6" s="2">
        <v>0.11392629999999999</v>
      </c>
      <c r="FR6" s="2">
        <v>0.13241006</v>
      </c>
      <c r="FS6" s="2">
        <v>0.10977798</v>
      </c>
      <c r="FT6" s="2">
        <v>0.12186758</v>
      </c>
      <c r="FU6" s="2">
        <v>0.14070147999999999</v>
      </c>
      <c r="FV6" s="2">
        <v>0.12936912</v>
      </c>
      <c r="FW6" s="2">
        <v>0.11754389</v>
      </c>
      <c r="FX6" s="2">
        <v>0.1182517</v>
      </c>
      <c r="FY6" s="2">
        <v>0.13836613</v>
      </c>
      <c r="FZ6" s="2">
        <v>0.12213789999999999</v>
      </c>
      <c r="GA6" s="2">
        <v>0.12822740999999999</v>
      </c>
      <c r="GB6" s="2">
        <v>0.11971257</v>
      </c>
      <c r="GC6" s="2">
        <v>0.12374104</v>
      </c>
      <c r="GD6" s="2">
        <v>0.10384016</v>
      </c>
      <c r="GE6" s="2">
        <v>0.12060588999999999</v>
      </c>
      <c r="GF6" s="2">
        <v>0.11349579999999999</v>
      </c>
      <c r="GG6" s="2">
        <v>8.9059269999999996E-2</v>
      </c>
      <c r="GH6" s="2">
        <v>0.1001206</v>
      </c>
      <c r="GI6" s="2">
        <v>9.2098399999999997E-2</v>
      </c>
      <c r="GJ6" s="2">
        <v>0.10609904000000001</v>
      </c>
      <c r="GK6" s="2">
        <v>0.10653493999999999</v>
      </c>
      <c r="GL6" s="2">
        <v>0.12470988</v>
      </c>
      <c r="GM6" s="2">
        <v>0.14724286</v>
      </c>
      <c r="GN6" s="2">
        <v>0.13821554</v>
      </c>
      <c r="GO6" s="2">
        <v>0.15580816</v>
      </c>
      <c r="GP6" s="2">
        <v>0.11671297999999999</v>
      </c>
      <c r="GQ6" s="2">
        <v>0.1229855</v>
      </c>
      <c r="GR6" s="2">
        <v>0.10087068</v>
      </c>
      <c r="GS6" s="2">
        <v>9.6700869999999994E-2</v>
      </c>
      <c r="GT6" s="2">
        <v>0.12021137</v>
      </c>
      <c r="GU6" s="2">
        <v>0.11831703</v>
      </c>
      <c r="GV6" s="2">
        <v>9.8579620000000007E-2</v>
      </c>
      <c r="GW6" s="2">
        <v>0.11555405000000001</v>
      </c>
      <c r="GX6" s="2">
        <v>0.10849324</v>
      </c>
      <c r="GY6" s="2">
        <v>8.2872870000000001E-2</v>
      </c>
      <c r="GZ6" s="2">
        <v>0.11656421</v>
      </c>
      <c r="HA6" s="2">
        <v>0.12827972000000001</v>
      </c>
      <c r="HB6" s="2">
        <v>9.6056710000000003E-2</v>
      </c>
      <c r="HC6" s="2">
        <v>0.13829248999999999</v>
      </c>
      <c r="HD6" s="2">
        <v>0.12159541</v>
      </c>
      <c r="HE6" s="2">
        <v>0.10697279</v>
      </c>
      <c r="HF6" s="2">
        <v>0.11020268</v>
      </c>
      <c r="HG6" s="2">
        <v>0.10345817</v>
      </c>
      <c r="HH6" s="2">
        <v>0.11045542</v>
      </c>
      <c r="HI6" s="2">
        <v>0.13405605000000001</v>
      </c>
      <c r="HJ6" s="2">
        <v>0.13153509999999999</v>
      </c>
      <c r="HK6" s="2">
        <v>0.13670628000000001</v>
      </c>
      <c r="HL6" s="2">
        <v>0.13306899</v>
      </c>
      <c r="HM6" s="2">
        <v>0.11070563</v>
      </c>
      <c r="HN6" s="2">
        <v>0.13831808000000001</v>
      </c>
      <c r="HO6" s="2">
        <v>0.10354917</v>
      </c>
      <c r="HP6" s="2">
        <v>0.1217242</v>
      </c>
      <c r="HQ6" s="2">
        <v>9.7420740000000006E-2</v>
      </c>
      <c r="HR6" s="2">
        <v>0.11900225</v>
      </c>
      <c r="HS6" s="2">
        <v>0.11190757</v>
      </c>
      <c r="HT6" s="2">
        <v>9.8020019999999999E-2</v>
      </c>
      <c r="HU6" s="2">
        <v>0.12518614</v>
      </c>
      <c r="HV6" s="2">
        <v>0.10807819</v>
      </c>
      <c r="HW6" s="2">
        <v>0.13204247</v>
      </c>
      <c r="HX6" s="2">
        <v>9.7121819999999998E-2</v>
      </c>
      <c r="HY6" s="2">
        <v>0.14281812999999999</v>
      </c>
      <c r="HZ6" s="2">
        <v>0.11524872999999999</v>
      </c>
      <c r="IA6" s="2">
        <v>0.11500583</v>
      </c>
      <c r="IB6" s="2">
        <v>0.10555711</v>
      </c>
      <c r="IC6" s="2">
        <v>0.12430898</v>
      </c>
      <c r="ID6" s="2">
        <v>0.11043755</v>
      </c>
      <c r="IE6" s="2">
        <v>0.11766796</v>
      </c>
      <c r="IF6" s="2">
        <v>0.13162257999999999</v>
      </c>
      <c r="IG6" s="2">
        <v>0.12614631000000001</v>
      </c>
      <c r="IH6" s="2">
        <v>0.10846746</v>
      </c>
      <c r="II6" s="2">
        <v>0.11774353</v>
      </c>
      <c r="IJ6" s="2">
        <v>0.11931797</v>
      </c>
      <c r="IK6" s="2">
        <v>0.11257295</v>
      </c>
      <c r="IL6" s="2">
        <v>0.11056079000000001</v>
      </c>
      <c r="IM6" s="2">
        <v>0.10725738999999999</v>
      </c>
      <c r="IN6" s="2">
        <v>0.10820672000000001</v>
      </c>
      <c r="IO6" s="2">
        <v>8.6669239999999995E-2</v>
      </c>
      <c r="IP6" s="2">
        <v>0.10208425</v>
      </c>
      <c r="IQ6" s="2">
        <v>0.13053904</v>
      </c>
      <c r="IR6" s="2">
        <v>0.11385856</v>
      </c>
      <c r="IS6" s="2">
        <v>0.16100531000000001</v>
      </c>
      <c r="IT6" s="2">
        <v>0.12498023</v>
      </c>
      <c r="IU6" s="2">
        <v>0.11132104</v>
      </c>
      <c r="IV6" s="2">
        <v>0.12117033000000001</v>
      </c>
      <c r="IW6" s="2">
        <v>0.12636265999999999</v>
      </c>
      <c r="IX6" s="2">
        <v>0.11986084</v>
      </c>
      <c r="IY6" s="2">
        <v>0.10209776</v>
      </c>
      <c r="IZ6" s="2">
        <v>0.10929476</v>
      </c>
      <c r="JA6" s="2">
        <v>0.12287447</v>
      </c>
      <c r="JB6" s="2">
        <v>9.8734769999999999E-2</v>
      </c>
      <c r="JC6" s="2">
        <v>0.12508353999999999</v>
      </c>
      <c r="JD6" s="2">
        <v>9.8742060000000006E-2</v>
      </c>
      <c r="JE6" s="2">
        <v>0.10768813000000001</v>
      </c>
      <c r="JF6" s="2">
        <v>0.10444504</v>
      </c>
      <c r="JG6" s="2">
        <v>0.12796078999999999</v>
      </c>
      <c r="JH6" s="2">
        <v>0.12243372</v>
      </c>
      <c r="JI6" s="2">
        <v>0.12508432999999999</v>
      </c>
      <c r="JJ6" s="2">
        <v>0.11703445</v>
      </c>
      <c r="JK6" s="2">
        <v>0.12531248</v>
      </c>
      <c r="JL6" s="2">
        <v>0.13277507999999999</v>
      </c>
      <c r="JM6" s="2">
        <v>0.12361716</v>
      </c>
      <c r="JN6" s="2">
        <v>0.1232965</v>
      </c>
      <c r="JO6" s="2">
        <v>0.11707554000000001</v>
      </c>
      <c r="JP6" s="2">
        <v>9.3154580000000001E-2</v>
      </c>
      <c r="JQ6" s="2">
        <v>0.10432637</v>
      </c>
      <c r="JR6" s="2">
        <v>9.7860260000000004E-2</v>
      </c>
      <c r="JS6" s="2">
        <v>0.12211271</v>
      </c>
      <c r="JT6" s="2">
        <v>9.2520909999999998E-2</v>
      </c>
      <c r="JU6" s="2">
        <v>8.7460780000000002E-2</v>
      </c>
      <c r="JV6" s="2">
        <v>0.13146268</v>
      </c>
      <c r="JW6" s="2">
        <v>0.12715904</v>
      </c>
      <c r="JX6" s="2">
        <v>0.10175566</v>
      </c>
      <c r="JY6" s="2">
        <v>0.11332123</v>
      </c>
      <c r="JZ6" s="2">
        <v>8.9340929999999999E-2</v>
      </c>
      <c r="KA6" s="2">
        <v>0.11196622000000001</v>
      </c>
      <c r="KB6" s="2">
        <v>0.10303058</v>
      </c>
      <c r="KC6" s="2">
        <v>0.10552656000000001</v>
      </c>
      <c r="KD6" s="2">
        <v>0.10532597</v>
      </c>
      <c r="KE6" s="2">
        <v>0.13306825</v>
      </c>
      <c r="KF6" s="2">
        <v>0.11729217</v>
      </c>
      <c r="KG6" s="2">
        <v>9.7760360000000004E-2</v>
      </c>
      <c r="KH6" s="2">
        <v>0.12270652999999999</v>
      </c>
      <c r="KI6" s="2">
        <v>0.10587071000000001</v>
      </c>
      <c r="KJ6" s="2">
        <v>0.13138899000000001</v>
      </c>
      <c r="KK6" s="2">
        <v>9.9032140000000005E-2</v>
      </c>
      <c r="KL6" s="2">
        <v>0.11458214</v>
      </c>
      <c r="KM6" s="2">
        <v>0.12259137000000001</v>
      </c>
      <c r="KN6" s="2">
        <v>0.10772640999999999</v>
      </c>
      <c r="KO6" s="2">
        <v>0.10693084</v>
      </c>
      <c r="KP6" s="2">
        <v>0.11487968</v>
      </c>
      <c r="KQ6" s="2">
        <v>0.12829489999999999</v>
      </c>
      <c r="KR6" s="2">
        <v>0.11259297</v>
      </c>
      <c r="KS6" s="2">
        <v>0.15331184</v>
      </c>
    </row>
    <row r="7" spans="1:305" x14ac:dyDescent="0.2">
      <c r="A7" s="2">
        <v>6.25</v>
      </c>
      <c r="B7" s="2">
        <v>0.11577811</v>
      </c>
      <c r="C7" s="2">
        <v>0.12361215</v>
      </c>
      <c r="D7" s="2">
        <v>0.10472405999999999</v>
      </c>
      <c r="E7" s="2">
        <v>0.11738026999999999</v>
      </c>
      <c r="F7" s="2">
        <v>0.13187700999999999</v>
      </c>
      <c r="G7" s="2">
        <v>0.11232851000000001</v>
      </c>
      <c r="H7" s="2">
        <v>0.12026845999999999</v>
      </c>
      <c r="I7" s="2">
        <v>0.12504657</v>
      </c>
      <c r="J7" s="2">
        <v>0.14384234000000001</v>
      </c>
      <c r="K7" s="2">
        <v>0.16056066999999999</v>
      </c>
      <c r="L7" s="2">
        <v>0.13315946000000001</v>
      </c>
      <c r="M7" s="2">
        <v>0.11056413</v>
      </c>
      <c r="N7" s="2">
        <v>0.14856031</v>
      </c>
      <c r="O7" s="2">
        <v>0.14092393</v>
      </c>
      <c r="P7" s="2">
        <v>0.12835077</v>
      </c>
      <c r="Q7" s="2">
        <v>0.14642637</v>
      </c>
      <c r="R7" s="2">
        <v>0.10446023</v>
      </c>
      <c r="S7" s="2">
        <v>0.10507231</v>
      </c>
      <c r="T7" s="2">
        <v>0.11776066</v>
      </c>
      <c r="U7" s="2">
        <v>0.11583332</v>
      </c>
      <c r="V7" s="2">
        <v>0.10259533999999999</v>
      </c>
      <c r="W7" s="2">
        <v>0.10388659</v>
      </c>
      <c r="X7" s="2">
        <v>0.12865264000000001</v>
      </c>
      <c r="Y7" s="2">
        <v>0.10193213</v>
      </c>
      <c r="Z7" s="2">
        <v>0.13787242</v>
      </c>
      <c r="AA7" s="2">
        <v>0.1428992</v>
      </c>
      <c r="AB7" s="2">
        <v>0.11552836</v>
      </c>
      <c r="AC7" s="2">
        <v>0.13462370000000001</v>
      </c>
      <c r="AD7" s="2">
        <v>0.14387125000000001</v>
      </c>
      <c r="AE7" s="2">
        <v>0.14787906000000001</v>
      </c>
      <c r="AF7" s="2">
        <v>0.12446972000000001</v>
      </c>
      <c r="AG7" s="2">
        <v>0.14790379000000001</v>
      </c>
      <c r="AH7" s="2">
        <v>0.13839860000000001</v>
      </c>
      <c r="AI7" s="2">
        <v>0.13050159</v>
      </c>
      <c r="AJ7" s="2">
        <v>0.11776457999999999</v>
      </c>
      <c r="AK7" s="2">
        <v>0.13002581999999999</v>
      </c>
      <c r="AL7" s="2">
        <v>0.1104497</v>
      </c>
      <c r="AM7" s="2">
        <v>0.1246473</v>
      </c>
      <c r="AN7" s="2">
        <v>0.17268447000000001</v>
      </c>
      <c r="AO7" s="2">
        <v>0.13256214999999999</v>
      </c>
      <c r="AP7" s="2">
        <v>0.12371548</v>
      </c>
      <c r="AQ7" s="2">
        <v>0.12160677</v>
      </c>
      <c r="AR7" s="2">
        <v>0.11708841</v>
      </c>
      <c r="AS7" s="2">
        <v>0.14322176</v>
      </c>
      <c r="AT7" s="2">
        <v>0.12593004999999999</v>
      </c>
      <c r="AU7" s="2">
        <v>0.10976953</v>
      </c>
      <c r="AV7" s="2">
        <v>0.1049918</v>
      </c>
      <c r="AW7" s="2">
        <v>9.9557229999999997E-2</v>
      </c>
      <c r="AX7" s="2">
        <v>0.11532963</v>
      </c>
      <c r="AY7" s="2">
        <v>0.10496432</v>
      </c>
      <c r="AZ7" s="2">
        <v>0.12396346</v>
      </c>
      <c r="BA7" s="2">
        <v>0.11264816</v>
      </c>
      <c r="BB7" s="2">
        <v>0.12484625000000001</v>
      </c>
      <c r="BC7" s="2">
        <v>0.12171782</v>
      </c>
      <c r="BD7" s="2">
        <v>0.12964929</v>
      </c>
      <c r="BE7" s="2">
        <v>0.12126992</v>
      </c>
      <c r="BF7" s="2">
        <v>0.11307399999999999</v>
      </c>
      <c r="BG7" s="2">
        <v>0.13802327</v>
      </c>
      <c r="BH7" s="2">
        <v>0.12172864</v>
      </c>
      <c r="BI7" s="2">
        <v>0.14579276999999999</v>
      </c>
      <c r="BJ7" s="2">
        <v>0.10277012000000001</v>
      </c>
      <c r="BK7" s="2">
        <v>9.9517750000000002E-2</v>
      </c>
      <c r="BL7" s="2">
        <v>0.11142239</v>
      </c>
      <c r="BM7" s="2">
        <v>0.12247972999999999</v>
      </c>
      <c r="BN7" s="2">
        <v>0.12885746000000001</v>
      </c>
      <c r="BO7" s="2">
        <v>0.11803685999999999</v>
      </c>
      <c r="BP7" s="2">
        <v>0.10952525</v>
      </c>
      <c r="BQ7" s="2">
        <v>0.10444328</v>
      </c>
      <c r="BR7" s="2">
        <v>0.12753058</v>
      </c>
      <c r="BS7" s="2">
        <v>0.13169591999999999</v>
      </c>
      <c r="BT7" s="2">
        <v>0.11799846999999999</v>
      </c>
      <c r="BU7" s="2">
        <v>0.14845517</v>
      </c>
      <c r="BV7" s="2">
        <v>0.13192172999999999</v>
      </c>
      <c r="BW7" s="2">
        <v>0.14780739000000001</v>
      </c>
      <c r="BX7" s="2">
        <v>0.12236575</v>
      </c>
      <c r="BY7" s="2">
        <v>0.15809649000000001</v>
      </c>
      <c r="BZ7" s="2">
        <v>0.10010473</v>
      </c>
      <c r="CA7" s="2">
        <v>0.13380692</v>
      </c>
      <c r="CB7" s="2">
        <v>0.13140103</v>
      </c>
      <c r="CC7" s="2">
        <v>0.11079751</v>
      </c>
      <c r="CD7" s="2">
        <v>0.15265982</v>
      </c>
      <c r="CE7" s="2">
        <v>0.13409418000000001</v>
      </c>
      <c r="CF7" s="2">
        <v>0.13520805999999999</v>
      </c>
      <c r="CG7" s="2">
        <v>0.14308372</v>
      </c>
      <c r="CH7" s="2">
        <v>0.15430894000000001</v>
      </c>
      <c r="CI7" s="2">
        <v>0.12572911000000001</v>
      </c>
      <c r="CJ7" s="2">
        <v>0.13044555999999999</v>
      </c>
      <c r="CK7" s="2">
        <v>0.11913575</v>
      </c>
      <c r="CL7" s="2">
        <v>0.12970912000000001</v>
      </c>
      <c r="CM7" s="2">
        <v>0.12910461000000001</v>
      </c>
      <c r="CN7" s="2">
        <v>0.11094602000000001</v>
      </c>
      <c r="CO7" s="2">
        <v>0.12612678999999999</v>
      </c>
      <c r="CP7" s="2">
        <v>0.1241245</v>
      </c>
      <c r="CQ7" s="2">
        <v>0.1326639</v>
      </c>
      <c r="CR7" s="2">
        <v>0.13424783000000001</v>
      </c>
      <c r="CS7" s="2">
        <v>0.12720342000000001</v>
      </c>
      <c r="CT7" s="2">
        <v>0.12896867000000001</v>
      </c>
      <c r="CU7" s="2">
        <v>0.11302763</v>
      </c>
      <c r="CV7" s="2">
        <v>0.12990204999999999</v>
      </c>
      <c r="CW7" s="2">
        <v>0.13241462000000001</v>
      </c>
      <c r="CX7" s="2">
        <v>0.15061743</v>
      </c>
      <c r="CY7" s="2">
        <v>0.11499312</v>
      </c>
      <c r="CZ7" s="2">
        <v>0.10328734000000001</v>
      </c>
      <c r="DA7" s="2">
        <v>0.13065205999999999</v>
      </c>
      <c r="DB7" s="2">
        <v>0.13996712</v>
      </c>
      <c r="DC7" s="2">
        <v>0.13312547</v>
      </c>
      <c r="DD7" s="2">
        <v>0.11921567</v>
      </c>
      <c r="DE7" s="2">
        <v>0.13795416999999999</v>
      </c>
      <c r="DF7" s="2">
        <v>0.14897453999999999</v>
      </c>
      <c r="DG7" s="2">
        <v>0.12606244</v>
      </c>
      <c r="DH7" s="2">
        <v>0.13367835</v>
      </c>
      <c r="DI7" s="2">
        <v>0.12094423</v>
      </c>
      <c r="DJ7" s="2">
        <v>0.13346536000000001</v>
      </c>
      <c r="DK7" s="2">
        <v>0.11191657000000001</v>
      </c>
      <c r="DL7" s="2">
        <v>0.10266296</v>
      </c>
      <c r="DM7" s="2">
        <v>0.12244204</v>
      </c>
      <c r="DN7" s="2">
        <v>0.15202744000000001</v>
      </c>
      <c r="DO7" s="2">
        <v>0.11966963999999999</v>
      </c>
      <c r="DP7" s="2">
        <v>0.13138559999999999</v>
      </c>
      <c r="DQ7" s="2">
        <v>0.11256751</v>
      </c>
      <c r="DR7" s="2">
        <v>0.12672568000000001</v>
      </c>
      <c r="DS7" s="2">
        <v>0.13957512999999999</v>
      </c>
      <c r="DT7" s="2">
        <v>0.12209512</v>
      </c>
      <c r="DU7" s="2">
        <v>0.1198313</v>
      </c>
      <c r="DV7" s="2">
        <v>0.14311165000000001</v>
      </c>
      <c r="DW7" s="2">
        <v>0.10499166</v>
      </c>
      <c r="DX7" s="2">
        <v>0.1332757</v>
      </c>
      <c r="DY7" s="2">
        <v>0.12678776</v>
      </c>
      <c r="DZ7" s="2">
        <v>0.11520838999999999</v>
      </c>
      <c r="EA7" s="2">
        <v>0.14734236000000001</v>
      </c>
      <c r="EB7" s="2">
        <v>0.14357433</v>
      </c>
      <c r="EC7" s="2">
        <v>0.11357573</v>
      </c>
      <c r="ED7" s="2">
        <v>0.13953960000000001</v>
      </c>
      <c r="EE7" s="2">
        <v>0.13463193000000001</v>
      </c>
      <c r="EF7" s="2">
        <v>0.12004109</v>
      </c>
      <c r="EG7" s="2">
        <v>0.11082407</v>
      </c>
      <c r="EH7" s="2">
        <v>0.1365923</v>
      </c>
      <c r="EI7" s="2">
        <v>0.11126471</v>
      </c>
      <c r="EJ7" s="2">
        <v>0.13587769</v>
      </c>
      <c r="EK7" s="2">
        <v>0.10191623</v>
      </c>
      <c r="EL7" s="2">
        <v>0.14670853</v>
      </c>
      <c r="EM7" s="2">
        <v>0.12935142999999999</v>
      </c>
      <c r="EN7" s="2">
        <v>0.12799012000000001</v>
      </c>
      <c r="EO7" s="2">
        <v>0.14570040000000001</v>
      </c>
      <c r="EP7" s="2">
        <v>0.11883056</v>
      </c>
      <c r="EQ7" s="2">
        <v>0.15019407000000001</v>
      </c>
      <c r="ER7" s="2">
        <v>0.125419</v>
      </c>
      <c r="ES7" s="2">
        <v>0.13836672</v>
      </c>
      <c r="ET7" s="2">
        <v>0.12406074</v>
      </c>
      <c r="EU7" s="2">
        <v>0.11576887</v>
      </c>
      <c r="EV7" s="2">
        <v>0.11261578</v>
      </c>
      <c r="EW7" s="2">
        <v>0.12931203999999999</v>
      </c>
      <c r="EX7" s="2">
        <v>0.13350687</v>
      </c>
      <c r="EY7" s="2">
        <v>0.15281059999999999</v>
      </c>
      <c r="EZ7" s="2">
        <v>9.9110169999999997E-2</v>
      </c>
      <c r="FA7" s="2">
        <v>0.12332087</v>
      </c>
      <c r="FB7" s="2">
        <v>0.12513873</v>
      </c>
      <c r="FC7" s="2">
        <v>0.13258084000000001</v>
      </c>
      <c r="FD7" s="2">
        <v>0.12200253</v>
      </c>
      <c r="FE7" s="2">
        <v>0.13612928999999999</v>
      </c>
      <c r="FF7" s="2">
        <v>0.12470604</v>
      </c>
      <c r="FG7" s="2">
        <v>0.11234644000000001</v>
      </c>
      <c r="FH7" s="2">
        <v>0.10381101</v>
      </c>
      <c r="FI7" s="2">
        <v>0.10466338</v>
      </c>
      <c r="FJ7" s="2">
        <v>0.13483260999999999</v>
      </c>
      <c r="FK7" s="2">
        <v>0.12777868000000001</v>
      </c>
      <c r="FL7" s="2">
        <v>0.10011521</v>
      </c>
      <c r="FM7" s="2">
        <v>0.10982569</v>
      </c>
      <c r="FN7" s="2">
        <v>0.10442074</v>
      </c>
      <c r="FO7" s="2">
        <v>0.1173569</v>
      </c>
      <c r="FP7" s="2">
        <v>0.12599882000000001</v>
      </c>
      <c r="FQ7" s="2">
        <v>0.13629769999999999</v>
      </c>
      <c r="FR7" s="2">
        <v>0.12045483999999999</v>
      </c>
      <c r="FS7" s="2">
        <v>0.12288399999999999</v>
      </c>
      <c r="FT7" s="2">
        <v>0.10917048</v>
      </c>
      <c r="FU7" s="2">
        <v>0.10117923</v>
      </c>
      <c r="FV7" s="2">
        <v>0.13427391999999999</v>
      </c>
      <c r="FW7" s="2">
        <v>0.11916843000000001</v>
      </c>
      <c r="FX7" s="2">
        <v>0.14330535999999999</v>
      </c>
      <c r="FY7" s="2">
        <v>0.12993262</v>
      </c>
      <c r="FZ7" s="2">
        <v>0.12922131000000001</v>
      </c>
      <c r="GA7" s="2">
        <v>0.13844891000000001</v>
      </c>
      <c r="GB7" s="2">
        <v>0.14784676999999999</v>
      </c>
      <c r="GC7" s="2">
        <v>0.13128200000000001</v>
      </c>
      <c r="GD7" s="2">
        <v>0.1366175</v>
      </c>
      <c r="GE7" s="2">
        <v>0.13508344</v>
      </c>
      <c r="GF7" s="2">
        <v>0.11979312</v>
      </c>
      <c r="GG7" s="2">
        <v>0.11771279</v>
      </c>
      <c r="GH7" s="2">
        <v>0.13031828000000001</v>
      </c>
      <c r="GI7" s="2">
        <v>0.12922666999999999</v>
      </c>
      <c r="GJ7" s="2">
        <v>0.13040858</v>
      </c>
      <c r="GK7" s="2">
        <v>0.15019826999999999</v>
      </c>
      <c r="GL7" s="2">
        <v>0.13718235000000001</v>
      </c>
      <c r="GM7" s="2">
        <v>0.11119377</v>
      </c>
      <c r="GN7" s="2">
        <v>0.12853405000000001</v>
      </c>
      <c r="GO7" s="2">
        <v>0.1334931</v>
      </c>
      <c r="GP7" s="2">
        <v>0.13170278999999999</v>
      </c>
      <c r="GQ7" s="2">
        <v>0.14487739999999999</v>
      </c>
      <c r="GR7" s="2">
        <v>0.13001188999999999</v>
      </c>
      <c r="GS7" s="2">
        <v>0.1352236</v>
      </c>
      <c r="GT7" s="2">
        <v>0.12562179000000001</v>
      </c>
      <c r="GU7" s="2">
        <v>0.13562713000000001</v>
      </c>
      <c r="GV7" s="2">
        <v>0.12325497000000001</v>
      </c>
      <c r="GW7" s="2">
        <v>0.13157203000000001</v>
      </c>
      <c r="GX7" s="2">
        <v>0.11241702000000001</v>
      </c>
      <c r="GY7" s="2">
        <v>0.14137562000000001</v>
      </c>
      <c r="GZ7" s="2">
        <v>0.11597358000000001</v>
      </c>
      <c r="HA7" s="2">
        <v>0.12215311</v>
      </c>
      <c r="HB7" s="2">
        <v>0.11952784</v>
      </c>
      <c r="HC7" s="2">
        <v>0.12946916999999999</v>
      </c>
      <c r="HD7" s="2">
        <v>0.12256329000000001</v>
      </c>
      <c r="HE7" s="2">
        <v>0.13461787</v>
      </c>
      <c r="HF7" s="2">
        <v>0.15065612</v>
      </c>
      <c r="HG7" s="2">
        <v>0.15137734999999999</v>
      </c>
      <c r="HH7" s="2">
        <v>0.14092557999999999</v>
      </c>
      <c r="HI7" s="2">
        <v>0.15286232</v>
      </c>
      <c r="HJ7" s="2">
        <v>0.13124311999999999</v>
      </c>
      <c r="HK7" s="2">
        <v>0.12143319</v>
      </c>
      <c r="HL7" s="2">
        <v>0.13712996</v>
      </c>
      <c r="HM7" s="2">
        <v>0.11342521</v>
      </c>
      <c r="HN7" s="2">
        <v>0.1258502</v>
      </c>
      <c r="HO7" s="2">
        <v>0.13616813999999999</v>
      </c>
      <c r="HP7" s="2">
        <v>0.13342746</v>
      </c>
      <c r="HQ7" s="2">
        <v>0.14553599</v>
      </c>
      <c r="HR7" s="2">
        <v>0.15848896000000001</v>
      </c>
      <c r="HS7" s="2">
        <v>0.14711445000000001</v>
      </c>
      <c r="HT7" s="2">
        <v>0.13860575999999999</v>
      </c>
      <c r="HU7" s="2">
        <v>0.14135484000000001</v>
      </c>
      <c r="HV7" s="2">
        <v>0.14354442000000001</v>
      </c>
      <c r="HW7" s="2">
        <v>0.14418412999999999</v>
      </c>
      <c r="HX7" s="2">
        <v>0.16274342</v>
      </c>
      <c r="HY7" s="2">
        <v>0.13201503000000001</v>
      </c>
      <c r="HZ7" s="2">
        <v>0.14098124000000001</v>
      </c>
      <c r="IA7" s="2">
        <v>0.158472</v>
      </c>
      <c r="IB7" s="2">
        <v>0.16509615999999999</v>
      </c>
      <c r="IC7" s="2">
        <v>0.13411978999999999</v>
      </c>
      <c r="ID7" s="2">
        <v>0.12936553000000001</v>
      </c>
      <c r="IE7" s="2">
        <v>0.13374554999999999</v>
      </c>
      <c r="IF7" s="2">
        <v>0.11698817</v>
      </c>
      <c r="IG7" s="2">
        <v>0.110101</v>
      </c>
      <c r="IH7" s="2">
        <v>0.13935715000000001</v>
      </c>
      <c r="II7" s="2">
        <v>9.8233619999999994E-2</v>
      </c>
      <c r="IJ7" s="2">
        <v>0.10770054</v>
      </c>
      <c r="IK7" s="2">
        <v>0.11803331</v>
      </c>
      <c r="IL7" s="2">
        <v>0.14264837999999999</v>
      </c>
      <c r="IM7" s="2">
        <v>0.14601898999999999</v>
      </c>
      <c r="IN7" s="2">
        <v>0.13207018000000001</v>
      </c>
      <c r="IO7" s="2">
        <v>0.14655297</v>
      </c>
      <c r="IP7" s="2">
        <v>0.14511863999999999</v>
      </c>
      <c r="IQ7" s="2">
        <v>0.13543303000000001</v>
      </c>
      <c r="IR7" s="2">
        <v>0.11898209</v>
      </c>
      <c r="IS7" s="2">
        <v>0.14137932</v>
      </c>
      <c r="IT7" s="2">
        <v>0.11897894000000001</v>
      </c>
      <c r="IU7" s="2">
        <v>0.1238824</v>
      </c>
      <c r="IV7" s="2">
        <v>0.1160979</v>
      </c>
      <c r="IW7" s="2">
        <v>0.11458863</v>
      </c>
      <c r="IX7" s="2">
        <v>0.13339098999999999</v>
      </c>
      <c r="IY7" s="2">
        <v>0.14320309000000001</v>
      </c>
      <c r="IZ7" s="2">
        <v>0.12699150000000001</v>
      </c>
      <c r="JA7" s="2">
        <v>0.11829583</v>
      </c>
      <c r="JB7" s="2">
        <v>0.13574183000000001</v>
      </c>
      <c r="JC7" s="2">
        <v>0.1289865</v>
      </c>
      <c r="JD7" s="2">
        <v>0.11961040000000001</v>
      </c>
      <c r="JE7" s="2">
        <v>0.13882638</v>
      </c>
      <c r="JF7" s="2">
        <v>0.12134984</v>
      </c>
      <c r="JG7" s="2">
        <v>0.14304159999999999</v>
      </c>
      <c r="JH7" s="2">
        <v>0.12662139</v>
      </c>
      <c r="JI7" s="2">
        <v>0.12628222</v>
      </c>
      <c r="JJ7" s="2">
        <v>0.12617011</v>
      </c>
      <c r="JK7" s="2">
        <v>0.11552438</v>
      </c>
      <c r="JL7" s="2">
        <v>0.11796976000000001</v>
      </c>
      <c r="JM7" s="2">
        <v>0.14033582</v>
      </c>
      <c r="JN7" s="2">
        <v>0.14552504999999999</v>
      </c>
      <c r="JO7" s="2">
        <v>0.13971061000000001</v>
      </c>
      <c r="JP7" s="2">
        <v>0.13707098000000001</v>
      </c>
      <c r="JQ7" s="2">
        <v>0.11843944000000001</v>
      </c>
      <c r="JR7" s="2">
        <v>0.14631177000000001</v>
      </c>
      <c r="JS7" s="2">
        <v>0.10863293</v>
      </c>
      <c r="JT7" s="2">
        <v>0.11810913000000001</v>
      </c>
      <c r="JU7" s="2">
        <v>0.12803845</v>
      </c>
      <c r="JV7" s="2">
        <v>0.12487276</v>
      </c>
      <c r="JW7" s="2">
        <v>0.12632742999999999</v>
      </c>
      <c r="JX7" s="2">
        <v>0.1280965</v>
      </c>
      <c r="JY7" s="2">
        <v>0.11414712</v>
      </c>
      <c r="JZ7" s="2">
        <v>0.13317529</v>
      </c>
      <c r="KA7" s="2">
        <v>0.12498879</v>
      </c>
      <c r="KB7" s="2">
        <v>0.12680336</v>
      </c>
      <c r="KC7" s="2">
        <v>0.10848020999999999</v>
      </c>
      <c r="KD7" s="2">
        <v>0.10642535</v>
      </c>
      <c r="KE7" s="2">
        <v>0.12409634999999999</v>
      </c>
      <c r="KF7" s="2">
        <v>0.11911721</v>
      </c>
      <c r="KG7" s="2">
        <v>0.1185586</v>
      </c>
      <c r="KH7" s="2">
        <v>0.12116597</v>
      </c>
      <c r="KI7" s="2">
        <v>0.14350093999999999</v>
      </c>
      <c r="KJ7" s="2">
        <v>0.14000288</v>
      </c>
      <c r="KK7" s="2">
        <v>0.13149116999999999</v>
      </c>
      <c r="KL7" s="2">
        <v>0.12381051</v>
      </c>
      <c r="KM7" s="2">
        <v>0.12363138999999999</v>
      </c>
      <c r="KN7" s="2">
        <v>0.11414317</v>
      </c>
      <c r="KO7" s="2">
        <v>0.11369047</v>
      </c>
      <c r="KP7" s="2">
        <v>0.14599185000000001</v>
      </c>
      <c r="KQ7" s="2">
        <v>0.15762797000000001</v>
      </c>
      <c r="KR7" s="2">
        <v>0.12232903000000001</v>
      </c>
      <c r="KS7" s="2">
        <v>0.13362729000000001</v>
      </c>
    </row>
    <row r="8" spans="1:305" x14ac:dyDescent="0.2">
      <c r="A8" s="2">
        <v>7.5</v>
      </c>
      <c r="B8" s="2">
        <v>0.12211929000000001</v>
      </c>
      <c r="C8" s="2">
        <v>0.14216161999999999</v>
      </c>
      <c r="D8" s="2">
        <v>0.11510395</v>
      </c>
      <c r="E8" s="2">
        <v>0.13108969000000001</v>
      </c>
      <c r="F8" s="2">
        <v>0.10863705</v>
      </c>
      <c r="G8" s="2">
        <v>0.12031001</v>
      </c>
      <c r="H8" s="2">
        <v>0.1031596</v>
      </c>
      <c r="I8" s="2">
        <v>0.10970023</v>
      </c>
      <c r="J8" s="2">
        <v>0.14957793999999999</v>
      </c>
      <c r="K8" s="2">
        <v>0.1229961</v>
      </c>
      <c r="L8" s="2">
        <v>0.13198352999999999</v>
      </c>
      <c r="M8" s="2">
        <v>0.13657406999999999</v>
      </c>
      <c r="N8" s="2">
        <v>0.12401210999999999</v>
      </c>
      <c r="O8" s="2">
        <v>0.12740818000000001</v>
      </c>
      <c r="P8" s="2">
        <v>0.11580466</v>
      </c>
      <c r="Q8" s="2">
        <v>0.11454205000000001</v>
      </c>
      <c r="R8" s="2">
        <v>0.13299190999999999</v>
      </c>
      <c r="S8" s="2">
        <v>0.12003793</v>
      </c>
      <c r="T8" s="2">
        <v>0.12237383</v>
      </c>
      <c r="U8" s="2">
        <v>0.1245053</v>
      </c>
      <c r="V8" s="2">
        <v>0.11032725</v>
      </c>
      <c r="W8" s="2">
        <v>0.12312873000000001</v>
      </c>
      <c r="X8" s="2">
        <v>0.13164440999999999</v>
      </c>
      <c r="Y8" s="2">
        <v>0.10848629</v>
      </c>
      <c r="Z8" s="2">
        <v>0.1218183</v>
      </c>
      <c r="AA8" s="2">
        <v>0.11099732</v>
      </c>
      <c r="AB8" s="2">
        <v>0.12361442</v>
      </c>
      <c r="AC8" s="2">
        <v>0.12822033999999999</v>
      </c>
      <c r="AD8" s="2">
        <v>0.11859986</v>
      </c>
      <c r="AE8" s="2">
        <v>0.13098855000000001</v>
      </c>
      <c r="AF8" s="2">
        <v>0.12791907</v>
      </c>
      <c r="AG8" s="2">
        <v>0.15033493000000001</v>
      </c>
      <c r="AH8" s="2">
        <v>0.12623907000000001</v>
      </c>
      <c r="AI8" s="2">
        <v>0.14112640000000001</v>
      </c>
      <c r="AJ8" s="2">
        <v>0.16347055999999999</v>
      </c>
      <c r="AK8" s="2">
        <v>0.13586032000000001</v>
      </c>
      <c r="AL8" s="2">
        <v>0.12152975000000001</v>
      </c>
      <c r="AM8" s="2">
        <v>0.11410002</v>
      </c>
      <c r="AN8" s="2">
        <v>0.13359372999999999</v>
      </c>
      <c r="AO8" s="2">
        <v>0.12043429999999999</v>
      </c>
      <c r="AP8" s="2">
        <v>0.12899699000000001</v>
      </c>
      <c r="AQ8" s="2">
        <v>0.13411548000000001</v>
      </c>
      <c r="AR8" s="2">
        <v>0.12348244999999999</v>
      </c>
      <c r="AS8" s="2">
        <v>0.14417511999999999</v>
      </c>
      <c r="AT8" s="2">
        <v>0.10225840999999999</v>
      </c>
      <c r="AU8" s="2">
        <v>0.13770874999999999</v>
      </c>
      <c r="AV8" s="2">
        <v>0.11625536</v>
      </c>
      <c r="AW8" s="2">
        <v>0.13314480000000001</v>
      </c>
      <c r="AX8" s="2">
        <v>0.10914109</v>
      </c>
      <c r="AY8" s="2">
        <v>0.12127992999999999</v>
      </c>
      <c r="AZ8" s="2">
        <v>0.12751656</v>
      </c>
      <c r="BA8" s="2">
        <v>0.11859806000000001</v>
      </c>
      <c r="BB8" s="2">
        <v>0.13805472999999999</v>
      </c>
      <c r="BC8" s="2">
        <v>0.12991770999999999</v>
      </c>
      <c r="BD8" s="2">
        <v>0.11593117999999999</v>
      </c>
      <c r="BE8" s="2">
        <v>0.12062556000000001</v>
      </c>
      <c r="BF8" s="2">
        <v>0.11788208</v>
      </c>
      <c r="BG8" s="2">
        <v>0.11466926</v>
      </c>
      <c r="BH8" s="2">
        <v>0.13000623</v>
      </c>
      <c r="BI8" s="2">
        <v>0.12432996</v>
      </c>
      <c r="BJ8" s="2">
        <v>0.11917628</v>
      </c>
      <c r="BK8" s="2">
        <v>0.14405412000000001</v>
      </c>
      <c r="BL8" s="2">
        <v>0.13777974000000001</v>
      </c>
      <c r="BM8" s="2">
        <v>0.12329575</v>
      </c>
      <c r="BN8" s="2">
        <v>0.12491737</v>
      </c>
      <c r="BO8" s="2">
        <v>0.13723136</v>
      </c>
      <c r="BP8" s="2">
        <v>0.11171009</v>
      </c>
      <c r="BQ8" s="2">
        <v>0.13062697000000001</v>
      </c>
      <c r="BR8" s="2">
        <v>0.12411184</v>
      </c>
      <c r="BS8" s="2">
        <v>0.13721616</v>
      </c>
      <c r="BT8" s="2">
        <v>0.11018583999999999</v>
      </c>
      <c r="BU8" s="2">
        <v>0.11385331</v>
      </c>
      <c r="BV8" s="2">
        <v>0.14108539</v>
      </c>
      <c r="BW8" s="2">
        <v>0.13120096000000001</v>
      </c>
      <c r="BX8" s="2">
        <v>0.14454064999999999</v>
      </c>
      <c r="BY8" s="2">
        <v>0.14206387000000001</v>
      </c>
      <c r="BZ8" s="2">
        <v>0.16072897</v>
      </c>
      <c r="CA8" s="2">
        <v>0.12476706</v>
      </c>
      <c r="CB8" s="2">
        <v>0.13488322</v>
      </c>
      <c r="CC8" s="2">
        <v>0.13125444999999999</v>
      </c>
      <c r="CD8" s="2">
        <v>0.12044458</v>
      </c>
      <c r="CE8" s="2">
        <v>0.12153873</v>
      </c>
      <c r="CF8" s="2">
        <v>0.11081396</v>
      </c>
      <c r="CG8" s="2">
        <v>0.11036284</v>
      </c>
      <c r="CH8" s="2">
        <v>0.12169333</v>
      </c>
      <c r="CI8" s="2">
        <v>0.13408269</v>
      </c>
      <c r="CJ8" s="2">
        <v>0.13321009</v>
      </c>
      <c r="CK8" s="2">
        <v>0.12502060000000001</v>
      </c>
      <c r="CL8" s="2">
        <v>0.14004591999999999</v>
      </c>
      <c r="CM8" s="2">
        <v>0.12267757</v>
      </c>
      <c r="CN8" s="2">
        <v>0.12048302</v>
      </c>
      <c r="CO8" s="2">
        <v>0.12285894</v>
      </c>
      <c r="CP8" s="2">
        <v>0.13031335999999999</v>
      </c>
      <c r="CQ8" s="2">
        <v>0.12921402000000001</v>
      </c>
      <c r="CR8" s="2">
        <v>0.11710184999999999</v>
      </c>
      <c r="CS8" s="2">
        <v>0.10118306000000001</v>
      </c>
      <c r="CT8" s="2">
        <v>0.14392142999999999</v>
      </c>
      <c r="CU8" s="2">
        <v>0.10372468</v>
      </c>
      <c r="CV8" s="2">
        <v>0.12346355000000001</v>
      </c>
      <c r="CW8" s="2">
        <v>0.12557125</v>
      </c>
      <c r="CX8" s="2">
        <v>0.11892651999999999</v>
      </c>
      <c r="CY8" s="2">
        <v>0.13941612</v>
      </c>
      <c r="CZ8" s="2">
        <v>0.10830194999999999</v>
      </c>
      <c r="DA8" s="2">
        <v>0.10587406000000001</v>
      </c>
      <c r="DB8" s="2">
        <v>0.14099112999999999</v>
      </c>
      <c r="DC8" s="2">
        <v>0.12810029000000001</v>
      </c>
      <c r="DD8" s="2">
        <v>0.12802796</v>
      </c>
      <c r="DE8" s="2">
        <v>0.16395652999999999</v>
      </c>
      <c r="DF8" s="2">
        <v>0.13442798</v>
      </c>
      <c r="DG8" s="2">
        <v>0.16017381999999999</v>
      </c>
      <c r="DH8" s="2">
        <v>0.17428451</v>
      </c>
      <c r="DI8" s="2">
        <v>0.14119786000000001</v>
      </c>
      <c r="DJ8" s="2">
        <v>0.13870360000000001</v>
      </c>
      <c r="DK8" s="2">
        <v>0.10587125</v>
      </c>
      <c r="DL8" s="2">
        <v>0.13724838</v>
      </c>
      <c r="DM8" s="2">
        <v>0.12365632</v>
      </c>
      <c r="DN8" s="2">
        <v>0.12885162999999999</v>
      </c>
      <c r="DO8" s="2">
        <v>0.10842153</v>
      </c>
      <c r="DP8" s="2">
        <v>0.11610584</v>
      </c>
      <c r="DQ8" s="2">
        <v>0.11486531</v>
      </c>
      <c r="DR8" s="2">
        <v>0.12736117999999999</v>
      </c>
      <c r="DS8" s="2">
        <v>0.13649717</v>
      </c>
      <c r="DT8" s="2">
        <v>0.12378927000000001</v>
      </c>
      <c r="DU8" s="2">
        <v>0.11819801000000001</v>
      </c>
      <c r="DV8" s="2">
        <v>0.13404302000000001</v>
      </c>
      <c r="DW8" s="2">
        <v>0.12766757000000001</v>
      </c>
      <c r="DX8" s="2">
        <v>0.12385271</v>
      </c>
      <c r="DY8" s="2">
        <v>0.12572938</v>
      </c>
      <c r="DZ8" s="2">
        <v>0.12115326</v>
      </c>
      <c r="EA8" s="2">
        <v>0.11413897000000001</v>
      </c>
      <c r="EB8" s="2">
        <v>0.12732916999999999</v>
      </c>
      <c r="EC8" s="2">
        <v>0.13985949</v>
      </c>
      <c r="ED8" s="2">
        <v>0.12334336</v>
      </c>
      <c r="EE8" s="2">
        <v>0.12184463</v>
      </c>
      <c r="EF8" s="2">
        <v>0.12709862</v>
      </c>
      <c r="EG8" s="2">
        <v>0.14583557</v>
      </c>
      <c r="EH8" s="2">
        <v>0.14585012</v>
      </c>
      <c r="EI8" s="2">
        <v>0.14220273999999999</v>
      </c>
      <c r="EJ8" s="2">
        <v>0.13676447</v>
      </c>
      <c r="EK8" s="2">
        <v>0.13210121</v>
      </c>
      <c r="EL8" s="2">
        <v>0.14725805</v>
      </c>
      <c r="EM8" s="2">
        <v>0.12610004</v>
      </c>
      <c r="EN8" s="2">
        <v>0.14413424</v>
      </c>
      <c r="EO8" s="2">
        <v>0.12311925999999999</v>
      </c>
      <c r="EP8" s="2">
        <v>0.11655525</v>
      </c>
      <c r="EQ8" s="2">
        <v>0.12374546</v>
      </c>
      <c r="ER8" s="2">
        <v>0.1101671</v>
      </c>
      <c r="ES8" s="2">
        <v>0.11195486</v>
      </c>
      <c r="ET8" s="2">
        <v>0.10910402</v>
      </c>
      <c r="EU8" s="2">
        <v>0.1248025</v>
      </c>
      <c r="EV8" s="2">
        <v>0.1353134</v>
      </c>
      <c r="EW8" s="2">
        <v>0.13988496</v>
      </c>
      <c r="EX8" s="2">
        <v>0.14501227</v>
      </c>
      <c r="EY8" s="2">
        <v>0.13603647999999999</v>
      </c>
      <c r="EZ8" s="2">
        <v>0.10733555</v>
      </c>
      <c r="FA8" s="2">
        <v>0.15256786999999999</v>
      </c>
      <c r="FB8" s="2">
        <v>0.14544330999999999</v>
      </c>
      <c r="FC8" s="2">
        <v>0.13459782000000001</v>
      </c>
      <c r="FD8" s="2">
        <v>0.11716674000000001</v>
      </c>
      <c r="FE8" s="2">
        <v>0.13029373999999999</v>
      </c>
      <c r="FF8" s="2">
        <v>0.15654903000000001</v>
      </c>
      <c r="FG8" s="2">
        <v>0.15828133</v>
      </c>
      <c r="FH8" s="2">
        <v>0.14345314000000001</v>
      </c>
      <c r="FI8" s="2">
        <v>0.16333307</v>
      </c>
      <c r="FJ8" s="2">
        <v>0.13634207000000001</v>
      </c>
      <c r="FK8" s="2">
        <v>0.12865493</v>
      </c>
      <c r="FL8" s="2">
        <v>0.12916437</v>
      </c>
      <c r="FM8" s="2">
        <v>0.12067206</v>
      </c>
      <c r="FN8" s="2">
        <v>0.11163428</v>
      </c>
      <c r="FO8" s="2">
        <v>0.13498125999999999</v>
      </c>
      <c r="FP8" s="2">
        <v>0.12235959</v>
      </c>
      <c r="FQ8" s="2">
        <v>0.13562953999999999</v>
      </c>
      <c r="FR8" s="2">
        <v>0.10731068000000001</v>
      </c>
      <c r="FS8" s="2">
        <v>0.14438097999999999</v>
      </c>
      <c r="FT8" s="2">
        <v>0.13961644000000001</v>
      </c>
      <c r="FU8" s="2">
        <v>0.15646256</v>
      </c>
      <c r="FV8" s="2">
        <v>0.12843590999999999</v>
      </c>
      <c r="FW8" s="2">
        <v>0.13064823</v>
      </c>
      <c r="FX8" s="2">
        <v>0.13217008</v>
      </c>
      <c r="FY8" s="2">
        <v>0.14148970999999999</v>
      </c>
      <c r="FZ8" s="2">
        <v>0.11590804</v>
      </c>
      <c r="GA8" s="2">
        <v>0.11762589</v>
      </c>
      <c r="GB8" s="2">
        <v>9.9123219999999998E-2</v>
      </c>
      <c r="GC8" s="2">
        <v>0.11195496000000001</v>
      </c>
      <c r="GD8" s="2">
        <v>0.1142184</v>
      </c>
      <c r="GE8" s="2">
        <v>0.14266891000000001</v>
      </c>
      <c r="GF8" s="2">
        <v>0.12508003000000001</v>
      </c>
      <c r="GG8" s="2">
        <v>0.108214</v>
      </c>
      <c r="GH8" s="2">
        <v>0.12287772</v>
      </c>
      <c r="GI8" s="2">
        <v>0.12903843000000001</v>
      </c>
      <c r="GJ8" s="2">
        <v>0.12599363999999999</v>
      </c>
      <c r="GK8" s="2">
        <v>0.11274494</v>
      </c>
      <c r="GL8" s="2">
        <v>0.13161245999999999</v>
      </c>
      <c r="GM8" s="2">
        <v>0.12873444000000001</v>
      </c>
      <c r="GN8" s="2">
        <v>0.12661233</v>
      </c>
      <c r="GO8" s="2">
        <v>0.12510774</v>
      </c>
      <c r="GP8" s="2">
        <v>0.11559440999999999</v>
      </c>
      <c r="GQ8" s="2">
        <v>0.11761452</v>
      </c>
      <c r="GR8" s="2">
        <v>0.11066052999999999</v>
      </c>
      <c r="GS8" s="2">
        <v>0.12068034</v>
      </c>
      <c r="GT8" s="2">
        <v>0.13743892999999999</v>
      </c>
      <c r="GU8" s="2">
        <v>0.13276526</v>
      </c>
      <c r="GV8" s="2">
        <v>0.14916732999999999</v>
      </c>
      <c r="GW8" s="2">
        <v>0.1316589</v>
      </c>
      <c r="GX8" s="2">
        <v>0.14070726</v>
      </c>
      <c r="GY8" s="2">
        <v>0.13374622999999999</v>
      </c>
      <c r="GZ8" s="2">
        <v>0.13412197000000001</v>
      </c>
      <c r="HA8" s="2">
        <v>0.15163007000000001</v>
      </c>
      <c r="HB8" s="2">
        <v>0.12479427999999999</v>
      </c>
      <c r="HC8" s="2">
        <v>0.13737911</v>
      </c>
      <c r="HD8" s="2">
        <v>0.13514783</v>
      </c>
      <c r="HE8" s="2">
        <v>0.13687930000000001</v>
      </c>
      <c r="HF8" s="2">
        <v>0.16043953</v>
      </c>
      <c r="HG8" s="2">
        <v>0.13134850000000001</v>
      </c>
      <c r="HH8" s="2">
        <v>0.11616362</v>
      </c>
      <c r="HI8" s="2">
        <v>0.15787087999999999</v>
      </c>
      <c r="HJ8" s="2">
        <v>0.13391845999999999</v>
      </c>
      <c r="HK8" s="2">
        <v>0.12046632</v>
      </c>
      <c r="HL8" s="2">
        <v>0.13590691999999999</v>
      </c>
      <c r="HM8" s="2">
        <v>0.13193922</v>
      </c>
      <c r="HN8" s="2">
        <v>0.11466680999999999</v>
      </c>
      <c r="HO8" s="2">
        <v>0.14334401999999999</v>
      </c>
      <c r="HP8" s="2">
        <v>0.13312497000000001</v>
      </c>
      <c r="HQ8" s="2">
        <v>0.12435582000000001</v>
      </c>
      <c r="HR8" s="2">
        <v>0.13239983999999999</v>
      </c>
      <c r="HS8" s="2">
        <v>0.13022091999999999</v>
      </c>
      <c r="HT8" s="2">
        <v>0.13221511</v>
      </c>
      <c r="HU8" s="2">
        <v>0.1211184</v>
      </c>
      <c r="HV8" s="2">
        <v>0.10711063999999999</v>
      </c>
      <c r="HW8" s="2">
        <v>0.12681086</v>
      </c>
      <c r="HX8" s="2">
        <v>0.12042835</v>
      </c>
      <c r="HY8" s="2">
        <v>0.10463111</v>
      </c>
      <c r="HZ8" s="2">
        <v>0.11878405</v>
      </c>
      <c r="IA8" s="2">
        <v>0.11803629</v>
      </c>
      <c r="IB8" s="2">
        <v>0.11898646</v>
      </c>
      <c r="IC8" s="2">
        <v>0.14289748999999999</v>
      </c>
      <c r="ID8" s="2">
        <v>0.12611288000000001</v>
      </c>
      <c r="IE8" s="2">
        <v>0.12597807999999999</v>
      </c>
      <c r="IF8" s="2">
        <v>0.13592911999999999</v>
      </c>
      <c r="IG8" s="2">
        <v>0.13275914999999999</v>
      </c>
      <c r="IH8" s="2">
        <v>0.14212836000000001</v>
      </c>
      <c r="II8" s="2">
        <v>0.12573952999999999</v>
      </c>
      <c r="IJ8" s="2">
        <v>0.14133237000000001</v>
      </c>
      <c r="IK8" s="2">
        <v>0.13579141</v>
      </c>
      <c r="IL8" s="2">
        <v>0.14076684</v>
      </c>
      <c r="IM8" s="2">
        <v>0.12842334</v>
      </c>
      <c r="IN8" s="2">
        <v>0.12180051</v>
      </c>
      <c r="IO8" s="2">
        <v>0.13101872000000001</v>
      </c>
      <c r="IP8" s="2">
        <v>0.13900330999999999</v>
      </c>
      <c r="IQ8" s="2">
        <v>0.14198436</v>
      </c>
      <c r="IR8" s="2">
        <v>0.12087509</v>
      </c>
      <c r="IS8" s="2">
        <v>0.11968803</v>
      </c>
      <c r="IT8" s="2">
        <v>0.12758712999999999</v>
      </c>
      <c r="IU8" s="2">
        <v>0.12033175</v>
      </c>
      <c r="IV8" s="2">
        <v>0.11272040999999999</v>
      </c>
      <c r="IW8" s="2">
        <v>0.11628748999999999</v>
      </c>
      <c r="IX8" s="2">
        <v>0.12792163000000001</v>
      </c>
      <c r="IY8" s="2">
        <v>0.13616819999999999</v>
      </c>
      <c r="IZ8" s="2">
        <v>0.14788714</v>
      </c>
      <c r="JA8" s="2">
        <v>0.14875940000000001</v>
      </c>
      <c r="JB8" s="2">
        <v>0.11329154</v>
      </c>
      <c r="JC8" s="2">
        <v>0.11937507</v>
      </c>
      <c r="JD8" s="2">
        <v>0.11703895</v>
      </c>
      <c r="JE8" s="2">
        <v>0.13812172</v>
      </c>
      <c r="JF8" s="2">
        <v>0.11222253</v>
      </c>
      <c r="JG8" s="2">
        <v>0.12129469</v>
      </c>
      <c r="JH8" s="2">
        <v>0.11712663</v>
      </c>
      <c r="JI8" s="2">
        <v>0.12750005</v>
      </c>
      <c r="JJ8" s="2">
        <v>0.12412506</v>
      </c>
      <c r="JK8" s="2">
        <v>0.12754133000000001</v>
      </c>
      <c r="JL8" s="2">
        <v>0.12811306</v>
      </c>
      <c r="JM8" s="2">
        <v>0.12857368999999999</v>
      </c>
      <c r="JN8" s="2">
        <v>0.13254966000000001</v>
      </c>
      <c r="JO8" s="2">
        <v>0.15781354</v>
      </c>
      <c r="JP8" s="2">
        <v>0.14169978</v>
      </c>
      <c r="JQ8" s="2">
        <v>0.14068864</v>
      </c>
      <c r="JR8" s="2">
        <v>0.13930106</v>
      </c>
      <c r="JS8" s="2">
        <v>0.14323949999999999</v>
      </c>
      <c r="JT8" s="2">
        <v>0.12942788</v>
      </c>
      <c r="JU8" s="2">
        <v>0.11100609</v>
      </c>
      <c r="JV8" s="2">
        <v>0.13944098999999999</v>
      </c>
      <c r="JW8" s="2">
        <v>0.14048073999999999</v>
      </c>
      <c r="JX8" s="2">
        <v>0.14244533000000001</v>
      </c>
      <c r="JY8" s="2">
        <v>0.11792747000000001</v>
      </c>
      <c r="JZ8" s="2">
        <v>0.12451357</v>
      </c>
      <c r="KA8" s="2">
        <v>0.14334552</v>
      </c>
      <c r="KB8" s="2">
        <v>0.11660528000000001</v>
      </c>
      <c r="KC8" s="2">
        <v>0.16185484</v>
      </c>
      <c r="KD8" s="2">
        <v>0.12177188</v>
      </c>
      <c r="KE8" s="2">
        <v>0.11732078</v>
      </c>
      <c r="KF8" s="2">
        <v>0.12858803999999999</v>
      </c>
      <c r="KG8" s="2">
        <v>0.13061529999999999</v>
      </c>
      <c r="KH8" s="2">
        <v>0.13839945000000001</v>
      </c>
      <c r="KI8" s="2">
        <v>0.13102812999999999</v>
      </c>
      <c r="KJ8" s="2">
        <v>0.13849163</v>
      </c>
      <c r="KK8" s="2">
        <v>0.14591377999999999</v>
      </c>
      <c r="KL8" s="2">
        <v>0.14032322</v>
      </c>
      <c r="KM8" s="2">
        <v>0.12258961</v>
      </c>
      <c r="KN8" s="2">
        <v>0.11375177</v>
      </c>
      <c r="KO8" s="2">
        <v>0.10561854</v>
      </c>
      <c r="KP8" s="2">
        <v>0.14053760000000001</v>
      </c>
      <c r="KQ8" s="2">
        <v>0.12718779</v>
      </c>
      <c r="KR8" s="2">
        <v>0.11996722999999999</v>
      </c>
      <c r="KS8" s="2">
        <v>0.12032326</v>
      </c>
    </row>
    <row r="9" spans="1:305" x14ac:dyDescent="0.2">
      <c r="A9" s="2">
        <v>8.75</v>
      </c>
      <c r="B9" s="2">
        <v>0.12576918000000001</v>
      </c>
      <c r="C9" s="2">
        <v>0.13575826999999999</v>
      </c>
      <c r="D9" s="2">
        <v>0.14071678000000001</v>
      </c>
      <c r="E9" s="2">
        <v>0.13705233999999999</v>
      </c>
      <c r="F9" s="2">
        <v>0.12261439</v>
      </c>
      <c r="G9" s="2">
        <v>0.12057158</v>
      </c>
      <c r="H9" s="2">
        <v>0.10783217</v>
      </c>
      <c r="I9" s="2">
        <v>0.10300731</v>
      </c>
      <c r="J9" s="2">
        <v>0.12838889000000001</v>
      </c>
      <c r="K9" s="2">
        <v>0.12960890999999999</v>
      </c>
      <c r="L9" s="2">
        <v>0.11761195000000001</v>
      </c>
      <c r="M9" s="2">
        <v>0.11751931</v>
      </c>
      <c r="N9" s="2">
        <v>0.15024431999999999</v>
      </c>
      <c r="O9" s="2">
        <v>0.1177275</v>
      </c>
      <c r="P9" s="2">
        <v>0.13581794999999999</v>
      </c>
      <c r="Q9" s="2">
        <v>0.12400017000000001</v>
      </c>
      <c r="R9" s="2">
        <v>0.12901335999999999</v>
      </c>
      <c r="S9" s="2">
        <v>0.13349227</v>
      </c>
      <c r="T9" s="2">
        <v>0.1238296</v>
      </c>
      <c r="U9" s="2">
        <v>0.12970656</v>
      </c>
      <c r="V9" s="2">
        <v>0.13253623</v>
      </c>
      <c r="W9" s="2">
        <v>0.14902771000000001</v>
      </c>
      <c r="X9" s="2">
        <v>0.12646687000000001</v>
      </c>
      <c r="Y9" s="2">
        <v>0.12510135</v>
      </c>
      <c r="Z9" s="2">
        <v>0.14289948</v>
      </c>
      <c r="AA9" s="2">
        <v>0.13595751</v>
      </c>
      <c r="AB9" s="2">
        <v>0.12291443000000001</v>
      </c>
      <c r="AC9" s="2">
        <v>0.12300282</v>
      </c>
      <c r="AD9" s="2">
        <v>0.11038557</v>
      </c>
      <c r="AE9" s="2">
        <v>0.12634208</v>
      </c>
      <c r="AF9" s="2">
        <v>0.13713881999999999</v>
      </c>
      <c r="AG9" s="2">
        <v>0.14047984999999999</v>
      </c>
      <c r="AH9" s="2">
        <v>0.12454831</v>
      </c>
      <c r="AI9" s="2">
        <v>0.14654966</v>
      </c>
      <c r="AJ9" s="2">
        <v>0.11246945999999999</v>
      </c>
      <c r="AK9" s="2">
        <v>0.14454876</v>
      </c>
      <c r="AL9" s="2">
        <v>0.10203646</v>
      </c>
      <c r="AM9" s="2">
        <v>0.11156067</v>
      </c>
      <c r="AN9" s="2">
        <v>0.10107973000000001</v>
      </c>
      <c r="AO9" s="2">
        <v>0.11394369999999999</v>
      </c>
      <c r="AP9" s="2">
        <v>0.13320488999999999</v>
      </c>
      <c r="AQ9" s="2">
        <v>0.13958106000000001</v>
      </c>
      <c r="AR9" s="2">
        <v>0.16781225</v>
      </c>
      <c r="AS9" s="2">
        <v>0.14375025</v>
      </c>
      <c r="AT9" s="2">
        <v>0.14546819</v>
      </c>
      <c r="AU9" s="2">
        <v>0.12572131</v>
      </c>
      <c r="AV9" s="2">
        <v>0.11703717</v>
      </c>
      <c r="AW9" s="2">
        <v>0.13998437</v>
      </c>
      <c r="AX9" s="2">
        <v>0.11989923</v>
      </c>
      <c r="AY9" s="2">
        <v>0.13947873</v>
      </c>
      <c r="AZ9" s="2">
        <v>0.13023662999999999</v>
      </c>
      <c r="BA9" s="2">
        <v>0.13898031</v>
      </c>
      <c r="BB9" s="2">
        <v>0.13528614999999999</v>
      </c>
      <c r="BC9" s="2">
        <v>0.11928949</v>
      </c>
      <c r="BD9" s="2">
        <v>0.11545133</v>
      </c>
      <c r="BE9" s="2">
        <v>0.10206677</v>
      </c>
      <c r="BF9" s="2">
        <v>0.13963342000000001</v>
      </c>
      <c r="BG9" s="2">
        <v>0.1474713</v>
      </c>
      <c r="BH9" s="2">
        <v>0.13274511999999999</v>
      </c>
      <c r="BI9" s="2">
        <v>0.14164312000000001</v>
      </c>
      <c r="BJ9" s="2">
        <v>0.14170371000000001</v>
      </c>
      <c r="BK9" s="2">
        <v>0.12587675000000001</v>
      </c>
      <c r="BL9" s="2">
        <v>0.12911139999999999</v>
      </c>
      <c r="BM9" s="2">
        <v>0.12540143000000001</v>
      </c>
      <c r="BN9" s="2">
        <v>0.11359213999999999</v>
      </c>
      <c r="BO9" s="2">
        <v>0.11450662</v>
      </c>
      <c r="BP9" s="2">
        <v>0.15830739999999999</v>
      </c>
      <c r="BQ9" s="2">
        <v>0.13653651999999999</v>
      </c>
      <c r="BR9" s="2">
        <v>0.12112162</v>
      </c>
      <c r="BS9" s="2">
        <v>0.11387375</v>
      </c>
      <c r="BT9" s="2">
        <v>0.12467950999999999</v>
      </c>
      <c r="BU9" s="2">
        <v>0.15590609999999999</v>
      </c>
      <c r="BV9" s="2">
        <v>0.14025594</v>
      </c>
      <c r="BW9" s="2">
        <v>0.11943861</v>
      </c>
      <c r="BX9" s="2">
        <v>0.14715220000000001</v>
      </c>
      <c r="BY9" s="2">
        <v>0.12326342</v>
      </c>
      <c r="BZ9" s="2">
        <v>0.15020861999999999</v>
      </c>
      <c r="CA9" s="2">
        <v>0.13882931000000001</v>
      </c>
      <c r="CB9" s="2">
        <v>0.15663244000000001</v>
      </c>
      <c r="CC9" s="2">
        <v>0.12390302</v>
      </c>
      <c r="CD9" s="2">
        <v>0.12439003</v>
      </c>
      <c r="CE9" s="2">
        <v>0.11656885</v>
      </c>
      <c r="CF9" s="2">
        <v>0.11731704</v>
      </c>
      <c r="CG9" s="2">
        <v>0.11142721</v>
      </c>
      <c r="CH9" s="2">
        <v>0.15487577999999999</v>
      </c>
      <c r="CI9" s="2">
        <v>0.12879789999999999</v>
      </c>
      <c r="CJ9" s="2">
        <v>0.12586695000000001</v>
      </c>
      <c r="CK9" s="2">
        <v>0.13669365</v>
      </c>
      <c r="CL9" s="2">
        <v>0.13389619</v>
      </c>
      <c r="CM9" s="2">
        <v>0.14836246</v>
      </c>
      <c r="CN9" s="2">
        <v>0.12178472</v>
      </c>
      <c r="CO9" s="2">
        <v>0.11383619</v>
      </c>
      <c r="CP9" s="2">
        <v>0.11504254</v>
      </c>
      <c r="CQ9" s="2">
        <v>0.12411032</v>
      </c>
      <c r="CR9" s="2">
        <v>0.11078452</v>
      </c>
      <c r="CS9" s="2">
        <v>9.7610080000000002E-2</v>
      </c>
      <c r="CT9" s="2">
        <v>0.11773003</v>
      </c>
      <c r="CU9" s="2">
        <v>0.11593431999999999</v>
      </c>
      <c r="CV9" s="2">
        <v>0.13252019000000001</v>
      </c>
      <c r="CW9" s="2">
        <v>0.1239307</v>
      </c>
      <c r="CX9" s="2">
        <v>0.12826812000000001</v>
      </c>
      <c r="CY9" s="2">
        <v>0.12434167</v>
      </c>
      <c r="CZ9" s="2">
        <v>0.14360197</v>
      </c>
      <c r="DA9" s="2">
        <v>0.11349972</v>
      </c>
      <c r="DB9" s="2">
        <v>0.12305571999999999</v>
      </c>
      <c r="DC9" s="2">
        <v>0.13330560999999999</v>
      </c>
      <c r="DD9" s="2">
        <v>0.10037836999999999</v>
      </c>
      <c r="DE9" s="2">
        <v>0.11741422999999999</v>
      </c>
      <c r="DF9" s="2">
        <v>0.13939866000000001</v>
      </c>
      <c r="DG9" s="2">
        <v>0.13656533000000001</v>
      </c>
      <c r="DH9" s="2">
        <v>0.10947998</v>
      </c>
      <c r="DI9" s="2">
        <v>0.10454838</v>
      </c>
      <c r="DJ9" s="2">
        <v>0.12884857</v>
      </c>
      <c r="DK9" s="2">
        <v>0.12931150999999999</v>
      </c>
      <c r="DL9" s="2">
        <v>0.12534397999999999</v>
      </c>
      <c r="DM9" s="2">
        <v>0.12620845999999999</v>
      </c>
      <c r="DN9" s="2">
        <v>0.11841393</v>
      </c>
      <c r="DO9" s="2">
        <v>0.12710963</v>
      </c>
      <c r="DP9" s="2">
        <v>0.12820028999999999</v>
      </c>
      <c r="DQ9" s="2">
        <v>0.11513792</v>
      </c>
      <c r="DR9" s="2">
        <v>0.13165085000000001</v>
      </c>
      <c r="DS9" s="2">
        <v>0.12347275000000001</v>
      </c>
      <c r="DT9" s="2">
        <v>0.12908555999999999</v>
      </c>
      <c r="DU9" s="2">
        <v>0.10350332</v>
      </c>
      <c r="DV9" s="2">
        <v>0.13028811000000001</v>
      </c>
      <c r="DW9" s="2">
        <v>0.12670463000000001</v>
      </c>
      <c r="DX9" s="2">
        <v>0.14832997000000001</v>
      </c>
      <c r="DY9" s="2">
        <v>0.14772861000000001</v>
      </c>
      <c r="DZ9" s="2">
        <v>0.14866578</v>
      </c>
      <c r="EA9" s="2">
        <v>0.1266458</v>
      </c>
      <c r="EB9" s="2">
        <v>0.11790991000000001</v>
      </c>
      <c r="EC9" s="2">
        <v>0.10790589</v>
      </c>
      <c r="ED9" s="2">
        <v>0.12183186</v>
      </c>
      <c r="EE9" s="2">
        <v>0.13572918</v>
      </c>
      <c r="EF9" s="2">
        <v>0.13655423</v>
      </c>
      <c r="EG9" s="2">
        <v>0.13225598</v>
      </c>
      <c r="EH9" s="2">
        <v>0.13974812</v>
      </c>
      <c r="EI9" s="2">
        <v>0.15374825</v>
      </c>
      <c r="EJ9" s="2">
        <v>0.12572868000000001</v>
      </c>
      <c r="EK9" s="2">
        <v>0.12950754</v>
      </c>
      <c r="EL9" s="2">
        <v>0.10687360999999999</v>
      </c>
      <c r="EM9" s="2">
        <v>0.13641465</v>
      </c>
      <c r="EN9" s="2">
        <v>0.11863161</v>
      </c>
      <c r="EO9" s="2">
        <v>0.10555243</v>
      </c>
      <c r="EP9" s="2">
        <v>0.11885714</v>
      </c>
      <c r="EQ9" s="2">
        <v>0.12319208</v>
      </c>
      <c r="ER9" s="2">
        <v>0.11990373999999999</v>
      </c>
      <c r="ES9" s="2">
        <v>0.12995871000000001</v>
      </c>
      <c r="ET9" s="2">
        <v>0.12767427000000001</v>
      </c>
      <c r="EU9" s="2">
        <v>0.10907508</v>
      </c>
      <c r="EV9" s="2">
        <v>0.12891274999999999</v>
      </c>
      <c r="EW9" s="2">
        <v>0.11312435999999999</v>
      </c>
      <c r="EX9" s="2">
        <v>0.15183925000000001</v>
      </c>
      <c r="EY9" s="2">
        <v>0.10642864</v>
      </c>
      <c r="EZ9" s="2">
        <v>0.14570129000000001</v>
      </c>
      <c r="FA9" s="2">
        <v>0.12462246</v>
      </c>
      <c r="FB9" s="2">
        <v>0.12934214999999999</v>
      </c>
      <c r="FC9" s="2">
        <v>0.13523994</v>
      </c>
      <c r="FD9" s="2">
        <v>0.12961824</v>
      </c>
      <c r="FE9" s="2">
        <v>0.12164357000000001</v>
      </c>
      <c r="FF9" s="2">
        <v>0.14550653</v>
      </c>
      <c r="FG9" s="2">
        <v>0.12607798000000001</v>
      </c>
      <c r="FH9" s="2">
        <v>0.14080305000000001</v>
      </c>
      <c r="FI9" s="2">
        <v>0.12780395999999999</v>
      </c>
      <c r="FJ9" s="2">
        <v>0.13996057000000001</v>
      </c>
      <c r="FK9" s="2">
        <v>0.14614503000000001</v>
      </c>
      <c r="FL9" s="2">
        <v>0.13179916</v>
      </c>
      <c r="FM9" s="2">
        <v>0.14782765</v>
      </c>
      <c r="FN9" s="2">
        <v>0.11171383</v>
      </c>
      <c r="FO9" s="2">
        <v>0.11956337</v>
      </c>
      <c r="FP9" s="2">
        <v>0.11486986</v>
      </c>
      <c r="FQ9" s="2">
        <v>0.10758885999999999</v>
      </c>
      <c r="FR9" s="2">
        <v>0.12087644</v>
      </c>
      <c r="FS9" s="2">
        <v>0.12137117</v>
      </c>
      <c r="FT9" s="2">
        <v>0.12423165</v>
      </c>
      <c r="FU9" s="2">
        <v>0.12458829</v>
      </c>
      <c r="FV9" s="2">
        <v>0.12106066</v>
      </c>
      <c r="FW9" s="2">
        <v>0.1288078</v>
      </c>
      <c r="FX9" s="2">
        <v>0.12966094</v>
      </c>
      <c r="FY9" s="2">
        <v>0.11364974999999999</v>
      </c>
      <c r="FZ9" s="2">
        <v>0.11859272999999999</v>
      </c>
      <c r="GA9" s="2">
        <v>0.11538988999999999</v>
      </c>
      <c r="GB9" s="2">
        <v>0.11248672999999999</v>
      </c>
      <c r="GC9" s="2">
        <v>0.11632953</v>
      </c>
      <c r="GD9" s="2">
        <v>0.11789798999999999</v>
      </c>
      <c r="GE9" s="2">
        <v>0.11375944</v>
      </c>
      <c r="GF9" s="2">
        <v>0.10525188000000001</v>
      </c>
      <c r="GG9" s="2">
        <v>0.1168265</v>
      </c>
      <c r="GH9" s="2">
        <v>0.13356738000000001</v>
      </c>
      <c r="GI9" s="2">
        <v>0.10723599</v>
      </c>
      <c r="GJ9" s="2">
        <v>0.11331474</v>
      </c>
      <c r="GK9" s="2">
        <v>0.14346107999999999</v>
      </c>
      <c r="GL9" s="2">
        <v>0.11799153</v>
      </c>
      <c r="GM9" s="2">
        <v>0.11546473</v>
      </c>
      <c r="GN9" s="2">
        <v>0.10579347</v>
      </c>
      <c r="GO9" s="2">
        <v>0.11520177</v>
      </c>
      <c r="GP9" s="2">
        <v>0.11507996</v>
      </c>
      <c r="GQ9" s="2">
        <v>0.13235817</v>
      </c>
      <c r="GR9" s="2">
        <v>0.13911888</v>
      </c>
      <c r="GS9" s="2">
        <v>0.11611654</v>
      </c>
      <c r="GT9" s="2">
        <v>0.13336561</v>
      </c>
      <c r="GU9" s="2">
        <v>0.12807104</v>
      </c>
      <c r="GV9" s="2">
        <v>0.10489927</v>
      </c>
      <c r="GW9" s="2">
        <v>0.12036531</v>
      </c>
      <c r="GX9" s="2">
        <v>0.12998167999999999</v>
      </c>
      <c r="GY9" s="2">
        <v>0.12921337999999999</v>
      </c>
      <c r="GZ9" s="2">
        <v>0.13000607</v>
      </c>
      <c r="HA9" s="2">
        <v>0.12405331</v>
      </c>
      <c r="HB9" s="2">
        <v>0.14221352000000001</v>
      </c>
      <c r="HC9" s="2">
        <v>0.12579679999999999</v>
      </c>
      <c r="HD9" s="2">
        <v>0.12821974999999999</v>
      </c>
      <c r="HE9" s="2">
        <v>0.1257528</v>
      </c>
      <c r="HF9" s="2">
        <v>0.12795307</v>
      </c>
      <c r="HG9" s="2">
        <v>0.11374055</v>
      </c>
      <c r="HH9" s="2">
        <v>0.11843033</v>
      </c>
      <c r="HI9" s="2">
        <v>0.11892409</v>
      </c>
      <c r="HJ9" s="2">
        <v>0.11810928</v>
      </c>
      <c r="HK9" s="2">
        <v>0.13159612000000001</v>
      </c>
      <c r="HL9" s="2">
        <v>0.13789951</v>
      </c>
      <c r="HM9" s="2">
        <v>0.15578607999999999</v>
      </c>
      <c r="HN9" s="2">
        <v>0.13791534</v>
      </c>
      <c r="HO9" s="2">
        <v>0.12364258</v>
      </c>
      <c r="HP9" s="2">
        <v>0.14080348000000001</v>
      </c>
      <c r="HQ9" s="2">
        <v>0.14400951000000001</v>
      </c>
      <c r="HR9" s="2">
        <v>0.13848742999999999</v>
      </c>
      <c r="HS9" s="2">
        <v>0.11112933</v>
      </c>
      <c r="HT9" s="2">
        <v>0.13188046</v>
      </c>
      <c r="HU9" s="2">
        <v>0.13737857000000001</v>
      </c>
      <c r="HV9" s="2">
        <v>0.13473415</v>
      </c>
      <c r="HW9" s="2">
        <v>0.11343315</v>
      </c>
      <c r="HX9" s="2">
        <v>0.11416156</v>
      </c>
      <c r="HY9" s="2">
        <v>0.12115809</v>
      </c>
      <c r="HZ9" s="2">
        <v>0.14886731</v>
      </c>
      <c r="IA9" s="2">
        <v>0.12584297</v>
      </c>
      <c r="IB9" s="2">
        <v>0.11172574</v>
      </c>
      <c r="IC9" s="2">
        <v>0.14216255999999999</v>
      </c>
      <c r="ID9" s="2">
        <v>0.14999462999999999</v>
      </c>
      <c r="IE9" s="2">
        <v>0.12707914000000001</v>
      </c>
      <c r="IF9" s="2">
        <v>0.14128810999999999</v>
      </c>
      <c r="IG9" s="2">
        <v>0.11854649</v>
      </c>
      <c r="IH9" s="2">
        <v>0.12475666000000001</v>
      </c>
      <c r="II9" s="2">
        <v>0.13007605</v>
      </c>
      <c r="IJ9" s="2">
        <v>0.13545705</v>
      </c>
      <c r="IK9" s="2">
        <v>0.12982311999999999</v>
      </c>
      <c r="IL9" s="2">
        <v>0.11336082</v>
      </c>
      <c r="IM9" s="2">
        <v>0.12764550999999999</v>
      </c>
      <c r="IN9" s="2">
        <v>0.10631928</v>
      </c>
      <c r="IO9" s="2">
        <v>0.12113849</v>
      </c>
      <c r="IP9" s="2">
        <v>0.13785356000000001</v>
      </c>
      <c r="IQ9" s="2">
        <v>0.13052126999999999</v>
      </c>
      <c r="IR9" s="2">
        <v>0.14885872999999999</v>
      </c>
      <c r="IS9" s="2">
        <v>0.12344144999999999</v>
      </c>
      <c r="IT9" s="2">
        <v>0.13221642</v>
      </c>
      <c r="IU9" s="2">
        <v>0.13455043</v>
      </c>
      <c r="IV9" s="2">
        <v>0.13564993</v>
      </c>
      <c r="IW9" s="2">
        <v>0.15305202000000001</v>
      </c>
      <c r="IX9" s="2">
        <v>0.10521396</v>
      </c>
      <c r="IY9" s="2">
        <v>0.13720360000000001</v>
      </c>
      <c r="IZ9" s="2">
        <v>0.11896432</v>
      </c>
      <c r="JA9" s="2">
        <v>0.12665856</v>
      </c>
      <c r="JB9" s="2">
        <v>0.10392543999999999</v>
      </c>
      <c r="JC9" s="2">
        <v>0.12097413999999999</v>
      </c>
      <c r="JD9" s="2">
        <v>0.12086541000000001</v>
      </c>
      <c r="JE9" s="2">
        <v>0.12234372</v>
      </c>
      <c r="JF9" s="2">
        <v>0.12481966</v>
      </c>
      <c r="JG9" s="2">
        <v>0.11193807</v>
      </c>
      <c r="JH9" s="2">
        <v>0.11201927</v>
      </c>
      <c r="JI9" s="2">
        <v>0.13858508999999999</v>
      </c>
      <c r="JJ9" s="2">
        <v>0.11959778</v>
      </c>
      <c r="JK9" s="2">
        <v>0.11741026</v>
      </c>
      <c r="JL9" s="2">
        <v>0.11849837000000001</v>
      </c>
      <c r="JM9" s="2">
        <v>0.11992214</v>
      </c>
      <c r="JN9" s="2">
        <v>0.12871873</v>
      </c>
      <c r="JO9" s="2">
        <v>0.12218769</v>
      </c>
      <c r="JP9" s="2">
        <v>0.12055288</v>
      </c>
      <c r="JQ9" s="2">
        <v>0.11495672</v>
      </c>
      <c r="JR9" s="2">
        <v>0.11236815</v>
      </c>
      <c r="JS9" s="2">
        <v>0.13092578999999999</v>
      </c>
      <c r="JT9" s="2">
        <v>0.14210324999999999</v>
      </c>
      <c r="JU9" s="2">
        <v>0.13798115</v>
      </c>
      <c r="JV9" s="2">
        <v>0.13817517000000001</v>
      </c>
      <c r="JW9" s="2">
        <v>0.10614648</v>
      </c>
      <c r="JX9" s="2">
        <v>0.13098475000000001</v>
      </c>
      <c r="JY9" s="2">
        <v>0.13081017</v>
      </c>
      <c r="JZ9" s="2">
        <v>0.1085677</v>
      </c>
      <c r="KA9" s="2">
        <v>0.13292914</v>
      </c>
      <c r="KB9" s="2">
        <v>0.11957366</v>
      </c>
      <c r="KC9" s="2">
        <v>0.11722201</v>
      </c>
      <c r="KD9" s="2">
        <v>0.10489613</v>
      </c>
      <c r="KE9" s="2">
        <v>0.13702553000000001</v>
      </c>
      <c r="KF9" s="2">
        <v>0.12207510000000001</v>
      </c>
      <c r="KG9" s="2">
        <v>0.10585776</v>
      </c>
      <c r="KH9" s="2">
        <v>0.11522267999999999</v>
      </c>
      <c r="KI9" s="2">
        <v>0.11199104</v>
      </c>
      <c r="KJ9" s="2">
        <v>0.11893612000000001</v>
      </c>
      <c r="KK9" s="2">
        <v>0.1098903</v>
      </c>
      <c r="KL9" s="2">
        <v>0.11972453</v>
      </c>
      <c r="KM9" s="2">
        <v>0.12339583</v>
      </c>
      <c r="KN9" s="2">
        <v>0.12145415</v>
      </c>
      <c r="KO9" s="2">
        <v>0.12060625</v>
      </c>
      <c r="KP9" s="2">
        <v>0.12013922</v>
      </c>
      <c r="KQ9" s="2">
        <v>0.14739788000000001</v>
      </c>
      <c r="KR9" s="2">
        <v>0.13283049</v>
      </c>
      <c r="KS9" s="2">
        <v>0.10642676</v>
      </c>
    </row>
    <row r="10" spans="1:305" x14ac:dyDescent="0.2">
      <c r="A10" s="2">
        <v>10</v>
      </c>
      <c r="B10" s="2">
        <v>0.11891402</v>
      </c>
      <c r="C10" s="2">
        <v>0.18043606000000001</v>
      </c>
      <c r="D10" s="2">
        <v>0.15292940999999999</v>
      </c>
      <c r="E10" s="2">
        <v>0.16954806</v>
      </c>
      <c r="F10" s="2">
        <v>0.16924352000000001</v>
      </c>
      <c r="G10" s="2">
        <v>0.13588844999999999</v>
      </c>
      <c r="H10" s="2">
        <v>0.15788651000000001</v>
      </c>
      <c r="I10" s="2">
        <v>0.16029409</v>
      </c>
      <c r="J10" s="2">
        <v>0.14528490999999999</v>
      </c>
      <c r="K10" s="2">
        <v>0.14385566</v>
      </c>
      <c r="L10" s="2">
        <v>0.14757769000000001</v>
      </c>
      <c r="M10" s="2">
        <v>0.13591877999999999</v>
      </c>
      <c r="N10" s="2">
        <v>0.13606336999999999</v>
      </c>
      <c r="O10" s="2">
        <v>0.13925153000000001</v>
      </c>
      <c r="P10" s="2">
        <v>0.12985630000000001</v>
      </c>
      <c r="Q10" s="2">
        <v>0.14563403999999999</v>
      </c>
      <c r="R10" s="2">
        <v>0.13898231999999999</v>
      </c>
      <c r="S10" s="2">
        <v>0.12848566</v>
      </c>
      <c r="T10" s="2">
        <v>0.14192250000000001</v>
      </c>
      <c r="U10" s="2">
        <v>0.16140918000000001</v>
      </c>
      <c r="V10" s="2">
        <v>0.13729653</v>
      </c>
      <c r="W10" s="2">
        <v>0.14125803000000001</v>
      </c>
      <c r="X10" s="2">
        <v>0.14769541999999999</v>
      </c>
      <c r="Y10" s="2">
        <v>0.14830592000000001</v>
      </c>
      <c r="Z10" s="2">
        <v>0.13612968</v>
      </c>
      <c r="AA10" s="2">
        <v>0.14321128999999999</v>
      </c>
      <c r="AB10" s="2">
        <v>0.16896820000000001</v>
      </c>
      <c r="AC10" s="2">
        <v>0.18432486000000001</v>
      </c>
      <c r="AD10" s="2">
        <v>0.11640689</v>
      </c>
      <c r="AE10" s="2">
        <v>0.14818917000000001</v>
      </c>
      <c r="AF10" s="2">
        <v>0.13544117999999999</v>
      </c>
      <c r="AG10" s="2">
        <v>0.13656303</v>
      </c>
      <c r="AH10" s="2">
        <v>0.11862311</v>
      </c>
      <c r="AI10" s="2">
        <v>0.12190491000000001</v>
      </c>
      <c r="AJ10" s="2">
        <v>0.14479802999999999</v>
      </c>
      <c r="AK10" s="2">
        <v>0.13883591000000001</v>
      </c>
      <c r="AL10" s="2">
        <v>0.14308853999999999</v>
      </c>
      <c r="AM10" s="2">
        <v>0.14393956999999999</v>
      </c>
      <c r="AN10" s="2">
        <v>0.14066878999999999</v>
      </c>
      <c r="AO10" s="2">
        <v>0.15272888000000001</v>
      </c>
      <c r="AP10" s="2">
        <v>0.13881003</v>
      </c>
      <c r="AQ10" s="2">
        <v>0.13766247000000001</v>
      </c>
      <c r="AR10" s="2">
        <v>0.16145739000000001</v>
      </c>
      <c r="AS10" s="2">
        <v>0.14260676999999999</v>
      </c>
      <c r="AT10" s="2">
        <v>0.12705489</v>
      </c>
      <c r="AU10" s="2">
        <v>0.14802800999999999</v>
      </c>
      <c r="AV10" s="2">
        <v>0.13197120000000001</v>
      </c>
      <c r="AW10" s="2">
        <v>0.13929027999999999</v>
      </c>
      <c r="AX10" s="2">
        <v>0.14057993999999999</v>
      </c>
      <c r="AY10" s="2">
        <v>0.15349001000000001</v>
      </c>
      <c r="AZ10" s="2">
        <v>0.18004033</v>
      </c>
      <c r="BA10" s="2">
        <v>0.14325668</v>
      </c>
      <c r="BB10" s="2">
        <v>0.11244082</v>
      </c>
      <c r="BC10" s="2">
        <v>0.12893938999999999</v>
      </c>
      <c r="BD10" s="2">
        <v>0.10720579</v>
      </c>
      <c r="BE10" s="2">
        <v>0.16211025000000001</v>
      </c>
      <c r="BF10" s="2">
        <v>0.15660319</v>
      </c>
      <c r="BG10" s="2">
        <v>0.13798945000000001</v>
      </c>
      <c r="BH10" s="2">
        <v>0.13674138999999999</v>
      </c>
      <c r="BI10" s="2">
        <v>0.18859544</v>
      </c>
      <c r="BJ10" s="2">
        <v>0.10989324</v>
      </c>
      <c r="BK10" s="2">
        <v>0.12517254999999999</v>
      </c>
      <c r="BL10" s="2">
        <v>0.12302328999999999</v>
      </c>
      <c r="BM10" s="2">
        <v>0.14377328</v>
      </c>
      <c r="BN10" s="2">
        <v>0.17095806999999999</v>
      </c>
      <c r="BO10" s="2">
        <v>0.13571812999999999</v>
      </c>
      <c r="BP10" s="2">
        <v>0.13406188999999999</v>
      </c>
      <c r="BQ10" s="2">
        <v>0.15704798</v>
      </c>
      <c r="BR10" s="2">
        <v>0.16716573000000001</v>
      </c>
      <c r="BS10" s="2">
        <v>0.15313719000000001</v>
      </c>
      <c r="BT10" s="2">
        <v>0.14465279</v>
      </c>
      <c r="BU10" s="2">
        <v>0.15795149</v>
      </c>
      <c r="BV10" s="2">
        <v>0.17009966000000001</v>
      </c>
      <c r="BW10" s="2">
        <v>0.12944247</v>
      </c>
      <c r="BX10" s="2">
        <v>0.15238721</v>
      </c>
      <c r="BY10" s="2">
        <v>0.15489771999999999</v>
      </c>
      <c r="BZ10" s="2">
        <v>0.14759098000000001</v>
      </c>
      <c r="CA10" s="2">
        <v>0.15453623</v>
      </c>
      <c r="CB10" s="2">
        <v>0.14322227000000001</v>
      </c>
      <c r="CC10" s="2">
        <v>0.15118781000000001</v>
      </c>
      <c r="CD10" s="2">
        <v>0.17090922</v>
      </c>
      <c r="CE10" s="2">
        <v>0.14147497000000001</v>
      </c>
      <c r="CF10" s="2">
        <v>0.13441385</v>
      </c>
      <c r="CG10" s="2">
        <v>0.17046626000000001</v>
      </c>
      <c r="CH10" s="2">
        <v>0.16076087</v>
      </c>
      <c r="CI10" s="2">
        <v>0.12976481000000001</v>
      </c>
      <c r="CJ10" s="2">
        <v>0.14902107000000001</v>
      </c>
      <c r="CK10" s="2">
        <v>0.14387543999999999</v>
      </c>
      <c r="CL10" s="2">
        <v>0.1515706</v>
      </c>
      <c r="CM10" s="2">
        <v>0.14223540000000001</v>
      </c>
      <c r="CN10" s="2">
        <v>0.13414490000000001</v>
      </c>
      <c r="CO10" s="2">
        <v>0.16991429</v>
      </c>
      <c r="CP10" s="2">
        <v>0.13126275000000001</v>
      </c>
      <c r="CQ10" s="2">
        <v>0.13458032</v>
      </c>
      <c r="CR10" s="2">
        <v>0.12825212</v>
      </c>
      <c r="CS10" s="2">
        <v>0.13089191</v>
      </c>
      <c r="CT10" s="2">
        <v>0.14157009000000001</v>
      </c>
      <c r="CU10" s="2">
        <v>0.14866041999999999</v>
      </c>
      <c r="CV10" s="2">
        <v>0.1417544</v>
      </c>
      <c r="CW10" s="2">
        <v>0.1268454</v>
      </c>
      <c r="CX10" s="2">
        <v>0.13399936000000001</v>
      </c>
      <c r="CY10" s="2">
        <v>0.13051386000000001</v>
      </c>
      <c r="CZ10" s="2">
        <v>0.12504097</v>
      </c>
      <c r="DA10" s="2">
        <v>0.12118099</v>
      </c>
      <c r="DB10" s="2">
        <v>0.13390326</v>
      </c>
      <c r="DC10" s="2">
        <v>0.14304647000000001</v>
      </c>
      <c r="DD10" s="2">
        <v>0.15305975999999999</v>
      </c>
      <c r="DE10" s="2">
        <v>0.14645971999999999</v>
      </c>
      <c r="DF10" s="2">
        <v>0.1639227</v>
      </c>
      <c r="DG10" s="2">
        <v>0.17932129999999999</v>
      </c>
      <c r="DH10" s="2">
        <v>0.15951016000000001</v>
      </c>
      <c r="DI10" s="2">
        <v>0.16817006000000001</v>
      </c>
      <c r="DJ10" s="2">
        <v>0.12890297000000001</v>
      </c>
      <c r="DK10" s="2">
        <v>0.14404665999999999</v>
      </c>
      <c r="DL10" s="2">
        <v>0.12769093000000001</v>
      </c>
      <c r="DM10" s="2">
        <v>0.14050257999999999</v>
      </c>
      <c r="DN10" s="2">
        <v>0.13970371000000001</v>
      </c>
      <c r="DO10" s="2">
        <v>0.10825794</v>
      </c>
      <c r="DP10" s="2">
        <v>0.12576445</v>
      </c>
      <c r="DQ10" s="2">
        <v>0.17536012000000001</v>
      </c>
      <c r="DR10" s="2">
        <v>0.15275363</v>
      </c>
      <c r="DS10" s="2">
        <v>0.12763019</v>
      </c>
      <c r="DT10" s="2">
        <v>0.14464856000000001</v>
      </c>
      <c r="DU10" s="2">
        <v>0.14586339000000001</v>
      </c>
      <c r="DV10" s="2">
        <v>0.16414228</v>
      </c>
      <c r="DW10" s="2">
        <v>0.14871366</v>
      </c>
      <c r="DX10" s="2">
        <v>0.14593341000000001</v>
      </c>
      <c r="DY10" s="2">
        <v>0.1201412</v>
      </c>
      <c r="DZ10" s="2">
        <v>0.13758123</v>
      </c>
      <c r="EA10" s="2">
        <v>0.15826772</v>
      </c>
      <c r="EB10" s="2">
        <v>0.15753791</v>
      </c>
      <c r="EC10" s="2">
        <v>0.11436079</v>
      </c>
      <c r="ED10" s="2">
        <v>0.13841174000000001</v>
      </c>
      <c r="EE10" s="2">
        <v>0.1190269</v>
      </c>
      <c r="EF10" s="2">
        <v>0.12586336000000001</v>
      </c>
      <c r="EG10" s="2">
        <v>0.14079190999999999</v>
      </c>
      <c r="EH10" s="2">
        <v>0.10750777</v>
      </c>
      <c r="EI10" s="2">
        <v>0.16144571999999999</v>
      </c>
      <c r="EJ10" s="2">
        <v>0.13261429999999999</v>
      </c>
      <c r="EK10" s="2">
        <v>0.15913785</v>
      </c>
      <c r="EL10" s="2">
        <v>0.14521568000000001</v>
      </c>
      <c r="EM10" s="2">
        <v>0.16319068</v>
      </c>
      <c r="EN10" s="2">
        <v>0.13482131999999999</v>
      </c>
      <c r="EO10" s="2">
        <v>0.1189079</v>
      </c>
      <c r="EP10" s="2">
        <v>0.15031581999999999</v>
      </c>
      <c r="EQ10" s="2">
        <v>0.16893536000000001</v>
      </c>
      <c r="ER10" s="2">
        <v>0.10976713</v>
      </c>
      <c r="ES10" s="2">
        <v>0.13219545999999999</v>
      </c>
      <c r="ET10" s="2">
        <v>0.15555838</v>
      </c>
      <c r="EU10" s="2">
        <v>0.16556572999999999</v>
      </c>
      <c r="EV10" s="2">
        <v>0.14069894999999999</v>
      </c>
      <c r="EW10" s="2">
        <v>0.16044966999999999</v>
      </c>
      <c r="EX10" s="2">
        <v>0.14030007999999999</v>
      </c>
      <c r="EY10" s="2">
        <v>0.14657218</v>
      </c>
      <c r="EZ10" s="2">
        <v>0.17827566</v>
      </c>
      <c r="FA10" s="2">
        <v>0.14053740000000001</v>
      </c>
      <c r="FB10" s="2">
        <v>0.17872916</v>
      </c>
      <c r="FC10" s="2">
        <v>0.12766947000000001</v>
      </c>
      <c r="FD10" s="2">
        <v>0.12862404</v>
      </c>
      <c r="FE10" s="2">
        <v>0.13970904000000001</v>
      </c>
      <c r="FF10" s="2">
        <v>0.15223691</v>
      </c>
      <c r="FG10" s="2">
        <v>0.12397227</v>
      </c>
      <c r="FH10" s="2">
        <v>0.13566362000000001</v>
      </c>
      <c r="FI10" s="2">
        <v>0.14178262999999999</v>
      </c>
      <c r="FJ10" s="2">
        <v>0.13430427</v>
      </c>
      <c r="FK10" s="2">
        <v>0.12385713</v>
      </c>
      <c r="FL10" s="2">
        <v>0.13309357999999999</v>
      </c>
      <c r="FM10" s="2">
        <v>0.12754605999999999</v>
      </c>
      <c r="FN10" s="2">
        <v>0.17518309000000001</v>
      </c>
      <c r="FO10" s="2">
        <v>0.12568267</v>
      </c>
      <c r="FP10" s="2">
        <v>0.15534159</v>
      </c>
      <c r="FQ10" s="2">
        <v>0.13030024000000001</v>
      </c>
      <c r="FR10" s="2">
        <v>0.12844897</v>
      </c>
      <c r="FS10" s="2">
        <v>0.12485525</v>
      </c>
      <c r="FT10" s="2">
        <v>0.15353754</v>
      </c>
      <c r="FU10" s="2">
        <v>0.14269090000000001</v>
      </c>
      <c r="FV10" s="2">
        <v>0.14987864000000001</v>
      </c>
      <c r="FW10" s="2">
        <v>0.12840035999999999</v>
      </c>
      <c r="FX10" s="2">
        <v>0.13862056</v>
      </c>
      <c r="FY10" s="2">
        <v>0.18113613000000001</v>
      </c>
      <c r="FZ10" s="2">
        <v>0.12012738000000001</v>
      </c>
      <c r="GA10" s="2">
        <v>0.1304111</v>
      </c>
      <c r="GB10" s="2">
        <v>0.13416997</v>
      </c>
      <c r="GC10" s="2">
        <v>0.16464898</v>
      </c>
      <c r="GD10" s="2">
        <v>0.13238342</v>
      </c>
      <c r="GE10" s="2">
        <v>0.14599197999999999</v>
      </c>
      <c r="GF10" s="2">
        <v>0.1265057</v>
      </c>
      <c r="GG10" s="2">
        <v>0.13515946000000001</v>
      </c>
      <c r="GH10" s="2">
        <v>0.13624143999999999</v>
      </c>
      <c r="GI10" s="2">
        <v>0.15390097</v>
      </c>
      <c r="GJ10" s="2">
        <v>0.15308803000000001</v>
      </c>
      <c r="GK10" s="2">
        <v>0.12142333</v>
      </c>
      <c r="GL10" s="2">
        <v>0.11842622</v>
      </c>
      <c r="GM10" s="2">
        <v>0.13853626999999999</v>
      </c>
      <c r="GN10" s="2">
        <v>0.17213306</v>
      </c>
      <c r="GO10" s="2">
        <v>0.14728648</v>
      </c>
      <c r="GP10" s="2">
        <v>0.16331398</v>
      </c>
      <c r="GQ10" s="2">
        <v>0.14296806000000001</v>
      </c>
      <c r="GR10" s="2">
        <v>0.14742092000000001</v>
      </c>
      <c r="GS10" s="2">
        <v>0.12164476</v>
      </c>
      <c r="GT10" s="2">
        <v>0.13283972999999999</v>
      </c>
      <c r="GU10" s="2">
        <v>0.11492476</v>
      </c>
      <c r="GV10" s="2">
        <v>0.13365414</v>
      </c>
      <c r="GW10" s="2">
        <v>0.15584144999999999</v>
      </c>
      <c r="GX10" s="2">
        <v>0.12860484999999999</v>
      </c>
      <c r="GY10" s="2">
        <v>0.13397642000000001</v>
      </c>
      <c r="GZ10" s="2">
        <v>0.14619454000000001</v>
      </c>
      <c r="HA10" s="2">
        <v>0.12535980999999999</v>
      </c>
      <c r="HB10" s="2">
        <v>0.12093157</v>
      </c>
      <c r="HC10" s="2">
        <v>0.17276830000000001</v>
      </c>
      <c r="HD10" s="2">
        <v>0.13659834000000001</v>
      </c>
      <c r="HE10" s="2">
        <v>0.13154257</v>
      </c>
      <c r="HF10" s="2">
        <v>0.14692368</v>
      </c>
      <c r="HG10" s="2">
        <v>0.15046941999999999</v>
      </c>
      <c r="HH10" s="2">
        <v>0.1464462</v>
      </c>
      <c r="HI10" s="2">
        <v>0.12088514</v>
      </c>
      <c r="HJ10" s="2">
        <v>0.11060182</v>
      </c>
      <c r="HK10" s="2">
        <v>0.12600674000000001</v>
      </c>
      <c r="HL10" s="2">
        <v>0.12987736</v>
      </c>
      <c r="HM10" s="2">
        <v>0.13534444000000001</v>
      </c>
      <c r="HN10" s="2">
        <v>0.14667068</v>
      </c>
      <c r="HO10" s="2">
        <v>0.15439464999999999</v>
      </c>
      <c r="HP10" s="2">
        <v>0.15924363999999999</v>
      </c>
      <c r="HQ10" s="2">
        <v>0.13514161999999999</v>
      </c>
      <c r="HR10" s="2">
        <v>0.16028891000000001</v>
      </c>
      <c r="HS10" s="2">
        <v>0.12458689000000001</v>
      </c>
      <c r="HT10" s="2">
        <v>0.14766897000000001</v>
      </c>
      <c r="HU10" s="2">
        <v>0.13068049000000001</v>
      </c>
      <c r="HV10" s="2">
        <v>0.16828576000000001</v>
      </c>
      <c r="HW10" s="2">
        <v>0.14481810000000001</v>
      </c>
      <c r="HX10" s="2">
        <v>0.14020386000000001</v>
      </c>
      <c r="HY10" s="2">
        <v>0.17510315000000001</v>
      </c>
      <c r="HZ10" s="2">
        <v>0.15681231000000001</v>
      </c>
      <c r="IA10" s="2">
        <v>0.16431218</v>
      </c>
      <c r="IB10" s="2">
        <v>0.11484540999999999</v>
      </c>
      <c r="IC10" s="2">
        <v>0.14026047</v>
      </c>
      <c r="ID10" s="2">
        <v>0.14001999000000001</v>
      </c>
      <c r="IE10" s="2">
        <v>0.1116555</v>
      </c>
      <c r="IF10" s="2">
        <v>0.14830222000000001</v>
      </c>
      <c r="IG10" s="2">
        <v>0.11953587</v>
      </c>
      <c r="IH10" s="2">
        <v>0.14537427999999999</v>
      </c>
      <c r="II10" s="2">
        <v>0.13968920000000001</v>
      </c>
      <c r="IJ10" s="2">
        <v>0.16992507000000001</v>
      </c>
      <c r="IK10" s="2">
        <v>0.18956186</v>
      </c>
      <c r="IL10" s="2">
        <v>0.12798762</v>
      </c>
      <c r="IM10" s="2">
        <v>0.15563107000000001</v>
      </c>
      <c r="IN10" s="2">
        <v>0.15516235</v>
      </c>
      <c r="IO10" s="2">
        <v>0.14094714</v>
      </c>
      <c r="IP10" s="2">
        <v>0.14845317999999999</v>
      </c>
      <c r="IQ10" s="2">
        <v>0.13068165000000001</v>
      </c>
      <c r="IR10" s="2">
        <v>0.14319667999999999</v>
      </c>
      <c r="IS10" s="2">
        <v>0.14557255</v>
      </c>
      <c r="IT10" s="2">
        <v>0.11966396</v>
      </c>
      <c r="IU10" s="2">
        <v>0.14389747999999999</v>
      </c>
      <c r="IV10" s="2">
        <v>0.13647205000000001</v>
      </c>
      <c r="IW10" s="2">
        <v>0.13500598</v>
      </c>
      <c r="IX10" s="2">
        <v>0.13534757</v>
      </c>
      <c r="IY10" s="2">
        <v>0.14702698</v>
      </c>
      <c r="IZ10" s="2">
        <v>0.13017198999999999</v>
      </c>
      <c r="JA10" s="2">
        <v>0.13936490000000001</v>
      </c>
      <c r="JB10" s="2">
        <v>0.14675676000000001</v>
      </c>
      <c r="JC10" s="2">
        <v>0.15260566</v>
      </c>
      <c r="JD10" s="2">
        <v>0.12814348</v>
      </c>
      <c r="JE10" s="2">
        <v>0.13652102999999999</v>
      </c>
      <c r="JF10" s="2">
        <v>0.13380661999999999</v>
      </c>
      <c r="JG10" s="2">
        <v>0.13054520999999999</v>
      </c>
      <c r="JH10" s="2">
        <v>0.12881930999999999</v>
      </c>
      <c r="JI10" s="2">
        <v>0.15153257000000001</v>
      </c>
      <c r="JJ10" s="2">
        <v>0.12831358000000001</v>
      </c>
      <c r="JK10" s="2">
        <v>0.14724380000000001</v>
      </c>
      <c r="JL10" s="2">
        <v>0.14879713999999999</v>
      </c>
      <c r="JM10" s="2">
        <v>0.16682171000000001</v>
      </c>
      <c r="JN10" s="2">
        <v>0.13219317</v>
      </c>
      <c r="JO10" s="2">
        <v>0.13466173000000001</v>
      </c>
      <c r="JP10" s="2">
        <v>0.17171218999999999</v>
      </c>
      <c r="JQ10" s="2">
        <v>0.19239756999999999</v>
      </c>
      <c r="JR10" s="2">
        <v>0.10684499</v>
      </c>
      <c r="JS10" s="2">
        <v>0.1279806</v>
      </c>
      <c r="JT10" s="2">
        <v>0.1316012</v>
      </c>
      <c r="JU10" s="2">
        <v>0.14517833999999999</v>
      </c>
      <c r="JV10" s="2">
        <v>0.15299107000000001</v>
      </c>
      <c r="JW10" s="2">
        <v>0.15082467999999999</v>
      </c>
      <c r="JX10" s="2">
        <v>0.14564168</v>
      </c>
      <c r="JY10" s="2">
        <v>0.14090875999999999</v>
      </c>
      <c r="JZ10" s="2">
        <v>0.16308063</v>
      </c>
      <c r="KA10" s="2">
        <v>0.16439583999999999</v>
      </c>
      <c r="KB10" s="2">
        <v>0.13630469000000001</v>
      </c>
      <c r="KC10" s="2">
        <v>0.1263946</v>
      </c>
      <c r="KD10" s="2">
        <v>0.15315073000000001</v>
      </c>
      <c r="KE10" s="2">
        <v>0.14617379999999999</v>
      </c>
      <c r="KF10" s="2">
        <v>0.18337464000000001</v>
      </c>
      <c r="KG10" s="2">
        <v>0.15904436</v>
      </c>
      <c r="KH10" s="2">
        <v>0.11030155</v>
      </c>
      <c r="KI10" s="2">
        <v>0.11474318999999999</v>
      </c>
      <c r="KJ10" s="2">
        <v>0.13247732000000001</v>
      </c>
      <c r="KK10" s="2">
        <v>0.13513718</v>
      </c>
      <c r="KL10" s="2">
        <v>0.11939731000000001</v>
      </c>
      <c r="KM10" s="2">
        <v>0.14895499000000001</v>
      </c>
      <c r="KN10" s="2">
        <v>0.16925534</v>
      </c>
      <c r="KO10" s="2">
        <v>0.17234287000000001</v>
      </c>
      <c r="KP10" s="2">
        <v>0.15939713</v>
      </c>
      <c r="KQ10" s="2">
        <v>0.18791519000000001</v>
      </c>
      <c r="KR10" s="2">
        <v>0.13572355999999999</v>
      </c>
      <c r="KS10" s="2">
        <v>0.15095059</v>
      </c>
    </row>
    <row r="11" spans="1:305" x14ac:dyDescent="0.2">
      <c r="A11" s="2">
        <v>11.25</v>
      </c>
      <c r="B11" s="2">
        <v>0.12680749999999999</v>
      </c>
      <c r="C11" s="2">
        <v>0.13114925999999999</v>
      </c>
      <c r="D11" s="2">
        <v>0.12988909000000001</v>
      </c>
      <c r="E11" s="2">
        <v>0.15293735</v>
      </c>
      <c r="F11" s="2">
        <v>0.13527706</v>
      </c>
      <c r="G11" s="2">
        <v>0.13850322000000001</v>
      </c>
      <c r="H11" s="2">
        <v>0.15683527</v>
      </c>
      <c r="I11" s="2">
        <v>0.15268683999999999</v>
      </c>
      <c r="J11" s="2">
        <v>0.16452870999999999</v>
      </c>
      <c r="K11" s="2">
        <v>0.16881004999999999</v>
      </c>
      <c r="L11" s="2">
        <v>0.16296801999999999</v>
      </c>
      <c r="M11" s="2">
        <v>0.19516860999999999</v>
      </c>
      <c r="N11" s="2">
        <v>0.13824285</v>
      </c>
      <c r="O11" s="2">
        <v>0.15274693</v>
      </c>
      <c r="P11" s="2">
        <v>0.16710236000000001</v>
      </c>
      <c r="Q11" s="2">
        <v>0.15712318</v>
      </c>
      <c r="R11" s="2">
        <v>0.13030718999999999</v>
      </c>
      <c r="S11" s="2">
        <v>0.1300711</v>
      </c>
      <c r="T11" s="2">
        <v>0.15897607</v>
      </c>
      <c r="U11" s="2">
        <v>0.14126215</v>
      </c>
      <c r="V11" s="2">
        <v>0.15347475999999999</v>
      </c>
      <c r="W11" s="2">
        <v>0.13193599</v>
      </c>
      <c r="X11" s="2">
        <v>0.12212705</v>
      </c>
      <c r="Y11" s="2">
        <v>0.12559602</v>
      </c>
      <c r="Z11" s="2">
        <v>0.14716628000000001</v>
      </c>
      <c r="AA11" s="2">
        <v>0.16992299</v>
      </c>
      <c r="AB11" s="2">
        <v>0.15344770999999999</v>
      </c>
      <c r="AC11" s="2">
        <v>0.15011331999999999</v>
      </c>
      <c r="AD11" s="2">
        <v>0.10715772</v>
      </c>
      <c r="AE11" s="2">
        <v>0.13034766</v>
      </c>
      <c r="AF11" s="2">
        <v>0.12829386000000001</v>
      </c>
      <c r="AG11" s="2">
        <v>0.14095959999999999</v>
      </c>
      <c r="AH11" s="2">
        <v>0.14267031999999999</v>
      </c>
      <c r="AI11" s="2">
        <v>0.12293887000000001</v>
      </c>
      <c r="AJ11" s="2">
        <v>0.15323030000000001</v>
      </c>
      <c r="AK11" s="2">
        <v>0.12683088000000001</v>
      </c>
      <c r="AL11" s="2">
        <v>0.15032693</v>
      </c>
      <c r="AM11" s="2">
        <v>0.13761053000000001</v>
      </c>
      <c r="AN11" s="2">
        <v>0.16257141</v>
      </c>
      <c r="AO11" s="2">
        <v>0.12982888000000001</v>
      </c>
      <c r="AP11" s="2">
        <v>0.14396872999999999</v>
      </c>
      <c r="AQ11" s="2">
        <v>0.15041562</v>
      </c>
      <c r="AR11" s="2">
        <v>0.14506093</v>
      </c>
      <c r="AS11" s="2">
        <v>0.14722772000000001</v>
      </c>
      <c r="AT11" s="2">
        <v>0.13864586000000001</v>
      </c>
      <c r="AU11" s="2">
        <v>0.13992062</v>
      </c>
      <c r="AV11" s="2">
        <v>0.14723473000000001</v>
      </c>
      <c r="AW11" s="2">
        <v>0.13399084999999999</v>
      </c>
      <c r="AX11" s="2">
        <v>0.14690764000000001</v>
      </c>
      <c r="AY11" s="2">
        <v>0.14287412999999999</v>
      </c>
      <c r="AZ11" s="2">
        <v>0.16220639000000001</v>
      </c>
      <c r="BA11" s="2">
        <v>0.13774281999999999</v>
      </c>
      <c r="BB11" s="2">
        <v>0.13243630000000001</v>
      </c>
      <c r="BC11" s="2">
        <v>0.13443842</v>
      </c>
      <c r="BD11" s="2">
        <v>0.14327597</v>
      </c>
      <c r="BE11" s="2">
        <v>0.16154172999999999</v>
      </c>
      <c r="BF11" s="2">
        <v>0.11443335</v>
      </c>
      <c r="BG11" s="2">
        <v>0.12056798000000001</v>
      </c>
      <c r="BH11" s="2">
        <v>0.13469491</v>
      </c>
      <c r="BI11" s="2">
        <v>0.14765481</v>
      </c>
      <c r="BJ11" s="2">
        <v>0.14774016000000001</v>
      </c>
      <c r="BK11" s="2">
        <v>0.14088365</v>
      </c>
      <c r="BL11" s="2">
        <v>0.12328879</v>
      </c>
      <c r="BM11" s="2">
        <v>0.11721711</v>
      </c>
      <c r="BN11" s="2">
        <v>0.13048177999999999</v>
      </c>
      <c r="BO11" s="2">
        <v>0.15340174000000001</v>
      </c>
      <c r="BP11" s="2">
        <v>0.12905242</v>
      </c>
      <c r="BQ11" s="2">
        <v>0.12221272</v>
      </c>
      <c r="BR11" s="2">
        <v>0.13990926000000001</v>
      </c>
      <c r="BS11" s="2">
        <v>0.13660335000000001</v>
      </c>
      <c r="BT11" s="2">
        <v>0.13508798</v>
      </c>
      <c r="BU11" s="2">
        <v>0.12252692</v>
      </c>
      <c r="BV11" s="2">
        <v>0.16594162000000001</v>
      </c>
      <c r="BW11" s="2">
        <v>0.15888632</v>
      </c>
      <c r="BX11" s="2">
        <v>0.14445702999999999</v>
      </c>
      <c r="BY11" s="2">
        <v>0.14954203999999999</v>
      </c>
      <c r="BZ11" s="2">
        <v>0.15720139</v>
      </c>
      <c r="CA11" s="2">
        <v>0.15076479000000001</v>
      </c>
      <c r="CB11" s="2">
        <v>0.12272086</v>
      </c>
      <c r="CC11" s="2">
        <v>0.11455278000000001</v>
      </c>
      <c r="CD11" s="2">
        <v>0.14507738000000001</v>
      </c>
      <c r="CE11" s="2">
        <v>0.13600392</v>
      </c>
      <c r="CF11" s="2">
        <v>0.13697118999999999</v>
      </c>
      <c r="CG11" s="2">
        <v>0.13542272</v>
      </c>
      <c r="CH11" s="2">
        <v>0.14664229000000001</v>
      </c>
      <c r="CI11" s="2">
        <v>0.13054184999999999</v>
      </c>
      <c r="CJ11" s="2">
        <v>0.13609473999999999</v>
      </c>
      <c r="CK11" s="2">
        <v>0.14120315</v>
      </c>
      <c r="CL11" s="2">
        <v>0.12930169</v>
      </c>
      <c r="CM11" s="2">
        <v>0.11745695</v>
      </c>
      <c r="CN11" s="2">
        <v>0.13319851999999999</v>
      </c>
      <c r="CO11" s="2">
        <v>0.14200562999999999</v>
      </c>
      <c r="CP11" s="2">
        <v>0.14275731</v>
      </c>
      <c r="CQ11" s="2">
        <v>0.1422783</v>
      </c>
      <c r="CR11" s="2">
        <v>0.18405151</v>
      </c>
      <c r="CS11" s="2">
        <v>0.16431818000000001</v>
      </c>
      <c r="CT11" s="2">
        <v>0.15307383999999999</v>
      </c>
      <c r="CU11" s="2">
        <v>0.15454904</v>
      </c>
      <c r="CV11" s="2">
        <v>0.14954070999999999</v>
      </c>
      <c r="CW11" s="2">
        <v>0.14210596</v>
      </c>
      <c r="CX11" s="2">
        <v>0.16120541999999999</v>
      </c>
      <c r="CY11" s="2">
        <v>0.15484603</v>
      </c>
      <c r="CZ11" s="2">
        <v>0.14851139999999999</v>
      </c>
      <c r="DA11" s="2">
        <v>0.14388327000000001</v>
      </c>
      <c r="DB11" s="2">
        <v>0.16716228</v>
      </c>
      <c r="DC11" s="2">
        <v>0.14996048000000001</v>
      </c>
      <c r="DD11" s="2">
        <v>0.14420448</v>
      </c>
      <c r="DE11" s="2">
        <v>0.1497213</v>
      </c>
      <c r="DF11" s="2">
        <v>0.12609393999999999</v>
      </c>
      <c r="DG11" s="2">
        <v>0.13020683999999999</v>
      </c>
      <c r="DH11" s="2">
        <v>0.10996849</v>
      </c>
      <c r="DI11" s="2">
        <v>0.13585716</v>
      </c>
      <c r="DJ11" s="2">
        <v>0.15954586000000001</v>
      </c>
      <c r="DK11" s="2">
        <v>0.13631837999999999</v>
      </c>
      <c r="DL11" s="2">
        <v>0.11493444999999999</v>
      </c>
      <c r="DM11" s="2">
        <v>0.12941199</v>
      </c>
      <c r="DN11" s="2">
        <v>0.15236912999999999</v>
      </c>
      <c r="DO11" s="2">
        <v>0.15494996</v>
      </c>
      <c r="DP11" s="2">
        <v>0.16068731999999999</v>
      </c>
      <c r="DQ11" s="2">
        <v>0.17367004</v>
      </c>
      <c r="DR11" s="2">
        <v>0.17358566</v>
      </c>
      <c r="DS11" s="2">
        <v>0.16005744</v>
      </c>
      <c r="DT11" s="2">
        <v>0.16666406</v>
      </c>
      <c r="DU11" s="2">
        <v>0.15964951999999999</v>
      </c>
      <c r="DV11" s="2">
        <v>0.14080783999999999</v>
      </c>
      <c r="DW11" s="2">
        <v>0.15277878</v>
      </c>
      <c r="DX11" s="2">
        <v>0.17253395999999999</v>
      </c>
      <c r="DY11" s="2">
        <v>0.13797113999999999</v>
      </c>
      <c r="DZ11" s="2">
        <v>0.15158110999999999</v>
      </c>
      <c r="EA11" s="2">
        <v>0.12627202000000001</v>
      </c>
      <c r="EB11" s="2">
        <v>0.16345091</v>
      </c>
      <c r="EC11" s="2">
        <v>0.13734768999999999</v>
      </c>
      <c r="ED11" s="2">
        <v>0.14742146</v>
      </c>
      <c r="EE11" s="2">
        <v>0.13909592000000001</v>
      </c>
      <c r="EF11" s="2">
        <v>0.14612728</v>
      </c>
      <c r="EG11" s="2">
        <v>0.13979533</v>
      </c>
      <c r="EH11" s="2">
        <v>0.12900738</v>
      </c>
      <c r="EI11" s="2">
        <v>0.15153818999999999</v>
      </c>
      <c r="EJ11" s="2">
        <v>0.12291106</v>
      </c>
      <c r="EK11" s="2">
        <v>0.12947276999999999</v>
      </c>
      <c r="EL11" s="2">
        <v>0.14617801</v>
      </c>
      <c r="EM11" s="2">
        <v>0.15603038999999999</v>
      </c>
      <c r="EN11" s="2">
        <v>0.15249985999999999</v>
      </c>
      <c r="EO11" s="2">
        <v>0.13006334</v>
      </c>
      <c r="EP11" s="2">
        <v>0.15035936999999999</v>
      </c>
      <c r="EQ11" s="2">
        <v>0.12631769000000001</v>
      </c>
      <c r="ER11" s="2">
        <v>0.15023675</v>
      </c>
      <c r="ES11" s="2">
        <v>0.14085496</v>
      </c>
      <c r="ET11" s="2">
        <v>0.13445123</v>
      </c>
      <c r="EU11" s="2">
        <v>0.14753367000000001</v>
      </c>
      <c r="EV11" s="2">
        <v>0.14944525</v>
      </c>
      <c r="EW11" s="2">
        <v>0.14440070999999999</v>
      </c>
      <c r="EX11" s="2">
        <v>0.18291625</v>
      </c>
      <c r="EY11" s="2">
        <v>0.14469385000000001</v>
      </c>
      <c r="EZ11" s="2">
        <v>0.15156417</v>
      </c>
      <c r="FA11" s="2">
        <v>0.17172172999999999</v>
      </c>
      <c r="FB11" s="2">
        <v>0.14700801999999999</v>
      </c>
      <c r="FC11" s="2">
        <v>0.14826347000000001</v>
      </c>
      <c r="FD11" s="2">
        <v>0.13597982</v>
      </c>
      <c r="FE11" s="2">
        <v>0.12701114999999999</v>
      </c>
      <c r="FF11" s="2">
        <v>0.12133227000000001</v>
      </c>
      <c r="FG11" s="2">
        <v>0.14029611</v>
      </c>
      <c r="FH11" s="2">
        <v>0.10510675999999999</v>
      </c>
      <c r="FI11" s="2">
        <v>0.15029751999999999</v>
      </c>
      <c r="FJ11" s="2">
        <v>0.15941436</v>
      </c>
      <c r="FK11" s="2">
        <v>0.17663851</v>
      </c>
      <c r="FL11" s="2">
        <v>0.12297687</v>
      </c>
      <c r="FM11" s="2">
        <v>0.15149615</v>
      </c>
      <c r="FN11" s="2">
        <v>0.15167238</v>
      </c>
      <c r="FO11" s="2">
        <v>0.13656939000000001</v>
      </c>
      <c r="FP11" s="2">
        <v>0.13993053999999999</v>
      </c>
      <c r="FQ11" s="2">
        <v>0.14378246</v>
      </c>
      <c r="FR11" s="2">
        <v>0.13531022000000001</v>
      </c>
      <c r="FS11" s="2">
        <v>0.17867221999999999</v>
      </c>
      <c r="FT11" s="2">
        <v>0.14765194000000001</v>
      </c>
      <c r="FU11" s="2">
        <v>0.12619902999999999</v>
      </c>
      <c r="FV11" s="2">
        <v>0.16972153000000001</v>
      </c>
      <c r="FW11" s="2">
        <v>0.14738155</v>
      </c>
      <c r="FX11" s="2">
        <v>0.16890230000000001</v>
      </c>
      <c r="FY11" s="2">
        <v>0.13430416000000001</v>
      </c>
      <c r="FZ11" s="2">
        <v>0.13891060999999999</v>
      </c>
      <c r="GA11" s="2">
        <v>0.14994361</v>
      </c>
      <c r="GB11" s="2">
        <v>0.14384105</v>
      </c>
      <c r="GC11" s="2">
        <v>0.14654780000000001</v>
      </c>
      <c r="GD11" s="2">
        <v>0.15803431000000001</v>
      </c>
      <c r="GE11" s="2">
        <v>0.14862701</v>
      </c>
      <c r="GF11" s="2">
        <v>0.15576243000000001</v>
      </c>
      <c r="GG11" s="2">
        <v>0.14124185</v>
      </c>
      <c r="GH11" s="2">
        <v>0.15387411000000001</v>
      </c>
      <c r="GI11" s="2">
        <v>0.14061216000000001</v>
      </c>
      <c r="GJ11" s="2">
        <v>0.14018501</v>
      </c>
      <c r="GK11" s="2">
        <v>0.15244753</v>
      </c>
      <c r="GL11" s="2">
        <v>0.1635693</v>
      </c>
      <c r="GM11" s="2">
        <v>0.19333890000000001</v>
      </c>
      <c r="GN11" s="2">
        <v>0.15768486000000001</v>
      </c>
      <c r="GO11" s="2">
        <v>0.13537625</v>
      </c>
      <c r="GP11" s="2">
        <v>0.16202929999999999</v>
      </c>
      <c r="GQ11" s="2">
        <v>0.13145279000000001</v>
      </c>
      <c r="GR11" s="2">
        <v>0.16015752</v>
      </c>
      <c r="GS11" s="2">
        <v>0.1190563</v>
      </c>
      <c r="GT11" s="2">
        <v>0.16377799000000001</v>
      </c>
      <c r="GU11" s="2">
        <v>0.14664720000000001</v>
      </c>
      <c r="GV11" s="2">
        <v>0.1645093</v>
      </c>
      <c r="GW11" s="2">
        <v>0.13366154999999999</v>
      </c>
      <c r="GX11" s="2">
        <v>0.13025523999999999</v>
      </c>
      <c r="GY11" s="2">
        <v>0.13577226000000001</v>
      </c>
      <c r="GZ11" s="2">
        <v>0.15765282</v>
      </c>
      <c r="HA11" s="2">
        <v>0.13757648</v>
      </c>
      <c r="HB11" s="2">
        <v>0.15603924999999999</v>
      </c>
      <c r="HC11" s="2">
        <v>0.15162682</v>
      </c>
      <c r="HD11" s="2">
        <v>0.16406593999999999</v>
      </c>
      <c r="HE11" s="2">
        <v>0.16646422999999999</v>
      </c>
      <c r="HF11" s="2">
        <v>0.1599564</v>
      </c>
      <c r="HG11" s="2">
        <v>0.12849104</v>
      </c>
      <c r="HH11" s="2">
        <v>0.18449444000000001</v>
      </c>
      <c r="HI11" s="2">
        <v>0.15754224999999999</v>
      </c>
      <c r="HJ11" s="2">
        <v>0.13799547000000001</v>
      </c>
      <c r="HK11" s="2">
        <v>0.15241441999999999</v>
      </c>
      <c r="HL11" s="2">
        <v>0.13657299000000001</v>
      </c>
      <c r="HM11" s="2">
        <v>0.15869245000000001</v>
      </c>
      <c r="HN11" s="2">
        <v>0.15937208999999999</v>
      </c>
      <c r="HO11" s="2">
        <v>0.15130495999999999</v>
      </c>
      <c r="HP11" s="2">
        <v>0.15584755</v>
      </c>
      <c r="HQ11" s="2">
        <v>0.15640989</v>
      </c>
      <c r="HR11" s="2">
        <v>0.14572165000000001</v>
      </c>
      <c r="HS11" s="2">
        <v>0.14373267000000001</v>
      </c>
      <c r="HT11" s="2">
        <v>0.16052421</v>
      </c>
      <c r="HU11" s="2">
        <v>0.13393820000000001</v>
      </c>
      <c r="HV11" s="2">
        <v>0.13772187</v>
      </c>
      <c r="HW11" s="2">
        <v>0.17983602000000001</v>
      </c>
      <c r="HX11" s="2">
        <v>0.17848855999999999</v>
      </c>
      <c r="HY11" s="2">
        <v>0.12546203</v>
      </c>
      <c r="HZ11" s="2">
        <v>0.12836765999999999</v>
      </c>
      <c r="IA11" s="2">
        <v>0.14443350999999999</v>
      </c>
      <c r="IB11" s="2">
        <v>0.14278133000000001</v>
      </c>
      <c r="IC11" s="2">
        <v>0.16417514</v>
      </c>
      <c r="ID11" s="2">
        <v>0.13842599</v>
      </c>
      <c r="IE11" s="2">
        <v>0.13019509000000001</v>
      </c>
      <c r="IF11" s="2">
        <v>0.16063071000000001</v>
      </c>
      <c r="IG11" s="2">
        <v>0.15338648999999999</v>
      </c>
      <c r="IH11" s="2">
        <v>0.18458285999999999</v>
      </c>
      <c r="II11" s="2">
        <v>0.14097086</v>
      </c>
      <c r="IJ11" s="2">
        <v>0.14483683999999999</v>
      </c>
      <c r="IK11" s="2">
        <v>0.17490996</v>
      </c>
      <c r="IL11" s="2">
        <v>0.14446202999999999</v>
      </c>
      <c r="IM11" s="2">
        <v>0.14590478000000001</v>
      </c>
      <c r="IN11" s="2">
        <v>0.12787998</v>
      </c>
      <c r="IO11" s="2">
        <v>0.13735116</v>
      </c>
      <c r="IP11" s="2">
        <v>0.1382292</v>
      </c>
      <c r="IQ11" s="2">
        <v>0.13008136000000001</v>
      </c>
      <c r="IR11" s="2">
        <v>0.15953365</v>
      </c>
      <c r="IS11" s="2">
        <v>0.12443895000000001</v>
      </c>
      <c r="IT11" s="2">
        <v>0.1413789</v>
      </c>
      <c r="IU11" s="2">
        <v>0.16228513999999999</v>
      </c>
      <c r="IV11" s="2">
        <v>0.13982523999999999</v>
      </c>
      <c r="IW11" s="2">
        <v>0.12602575999999999</v>
      </c>
      <c r="IX11" s="2">
        <v>0.16038775999999999</v>
      </c>
      <c r="IY11" s="2">
        <v>0.17616772999999999</v>
      </c>
      <c r="IZ11" s="2">
        <v>0.18752975</v>
      </c>
      <c r="JA11" s="2">
        <v>0.16146455000000001</v>
      </c>
      <c r="JB11" s="2">
        <v>0.13717294999999999</v>
      </c>
      <c r="JC11" s="2">
        <v>0.13643596</v>
      </c>
      <c r="JD11" s="2">
        <v>0.12862404</v>
      </c>
      <c r="JE11" s="2">
        <v>0.14575144000000001</v>
      </c>
      <c r="JF11" s="2">
        <v>0.1516458</v>
      </c>
      <c r="JG11" s="2">
        <v>0.14773527</v>
      </c>
      <c r="JH11" s="2">
        <v>0.13504070000000001</v>
      </c>
      <c r="JI11" s="2">
        <v>0.16100403999999999</v>
      </c>
      <c r="JJ11" s="2">
        <v>0.13889038000000001</v>
      </c>
      <c r="JK11" s="2">
        <v>0.11504026000000001</v>
      </c>
      <c r="JL11" s="2">
        <v>0.12629108999999999</v>
      </c>
      <c r="JM11" s="2">
        <v>0.14044168000000001</v>
      </c>
      <c r="JN11" s="2">
        <v>0.15155822999999999</v>
      </c>
      <c r="JO11" s="2">
        <v>0.13994408999999999</v>
      </c>
      <c r="JP11" s="2">
        <v>0.14323151000000001</v>
      </c>
      <c r="JQ11" s="2">
        <v>0.16260531</v>
      </c>
      <c r="JR11" s="2">
        <v>0.15608630000000001</v>
      </c>
      <c r="JS11" s="2">
        <v>0.11274513</v>
      </c>
      <c r="JT11" s="2">
        <v>0.14055287</v>
      </c>
      <c r="JU11" s="2">
        <v>0.14848564</v>
      </c>
      <c r="JV11" s="2">
        <v>0.17413819</v>
      </c>
      <c r="JW11" s="2">
        <v>0.17490074</v>
      </c>
      <c r="JX11" s="2">
        <v>0.16621352</v>
      </c>
      <c r="JY11" s="2">
        <v>0.12829108</v>
      </c>
      <c r="JZ11" s="2">
        <v>0.14369398</v>
      </c>
      <c r="KA11" s="2">
        <v>0.15013736</v>
      </c>
      <c r="KB11" s="2">
        <v>0.16614609999999999</v>
      </c>
      <c r="KC11" s="2">
        <v>0.13649716000000001</v>
      </c>
      <c r="KD11" s="2">
        <v>0.14913370000000001</v>
      </c>
      <c r="KE11" s="2">
        <v>0.13659987000000001</v>
      </c>
      <c r="KF11" s="2">
        <v>0.16588955</v>
      </c>
      <c r="KG11" s="2">
        <v>0.16589525999999999</v>
      </c>
      <c r="KH11" s="2">
        <v>0.15394823999999999</v>
      </c>
      <c r="KI11" s="2">
        <v>0.14720009000000001</v>
      </c>
      <c r="KJ11" s="2">
        <v>0.13043221999999999</v>
      </c>
      <c r="KK11" s="2">
        <v>0.12939191</v>
      </c>
      <c r="KL11" s="2">
        <v>0.14543233999999999</v>
      </c>
      <c r="KM11" s="2">
        <v>0.14746712000000001</v>
      </c>
      <c r="KN11" s="2">
        <v>0.13755688999999999</v>
      </c>
      <c r="KO11" s="2">
        <v>0.15057406000000001</v>
      </c>
      <c r="KP11" s="2">
        <v>0.13885254</v>
      </c>
      <c r="KQ11" s="2">
        <v>0.14492877000000001</v>
      </c>
      <c r="KR11" s="2">
        <v>0.13166480999999999</v>
      </c>
      <c r="KS11" s="2">
        <v>0.15363194999999999</v>
      </c>
    </row>
    <row r="12" spans="1:305" x14ac:dyDescent="0.2">
      <c r="A12" s="2">
        <v>12.5</v>
      </c>
      <c r="B12" s="2">
        <v>0.14384836000000001</v>
      </c>
      <c r="C12" s="2">
        <v>0.1356627</v>
      </c>
      <c r="D12" s="2">
        <v>0.14095423000000001</v>
      </c>
      <c r="E12" s="2">
        <v>0.13556851</v>
      </c>
      <c r="F12" s="2">
        <v>0.14072942999999999</v>
      </c>
      <c r="G12" s="2">
        <v>0.16311349</v>
      </c>
      <c r="H12" s="2">
        <v>0.13929765999999999</v>
      </c>
      <c r="I12" s="2">
        <v>0.12982941000000001</v>
      </c>
      <c r="J12" s="2">
        <v>0.12728637000000001</v>
      </c>
      <c r="K12" s="2">
        <v>0.14051264999999999</v>
      </c>
      <c r="L12" s="2">
        <v>0.15301952999999999</v>
      </c>
      <c r="M12" s="2">
        <v>0.15238562999999999</v>
      </c>
      <c r="N12" s="2">
        <v>0.15103965999999999</v>
      </c>
      <c r="O12" s="2">
        <v>0.14889688000000001</v>
      </c>
      <c r="P12" s="2">
        <v>0.13966793</v>
      </c>
      <c r="Q12" s="2">
        <v>0.1452109</v>
      </c>
      <c r="R12" s="2">
        <v>0.13368783000000001</v>
      </c>
      <c r="S12" s="2">
        <v>0.17744881000000001</v>
      </c>
      <c r="T12" s="2">
        <v>0.13904303000000001</v>
      </c>
      <c r="U12" s="2">
        <v>0.15674071000000001</v>
      </c>
      <c r="V12" s="2">
        <v>0.13765209</v>
      </c>
      <c r="W12" s="2">
        <v>0.11807808</v>
      </c>
      <c r="X12" s="2">
        <v>0.14025012000000001</v>
      </c>
      <c r="Y12" s="2">
        <v>0.12389005</v>
      </c>
      <c r="Z12" s="2">
        <v>0.15710521</v>
      </c>
      <c r="AA12" s="2">
        <v>0.13539068000000001</v>
      </c>
      <c r="AB12" s="2">
        <v>0.16002538999999999</v>
      </c>
      <c r="AC12" s="2">
        <v>0.15894733999999999</v>
      </c>
      <c r="AD12" s="2">
        <v>0.13458155999999999</v>
      </c>
      <c r="AE12" s="2">
        <v>0.17073281000000001</v>
      </c>
      <c r="AF12" s="2">
        <v>0.12940446999999999</v>
      </c>
      <c r="AG12" s="2">
        <v>0.13560901</v>
      </c>
      <c r="AH12" s="2">
        <v>0.11872932999999999</v>
      </c>
      <c r="AI12" s="2">
        <v>0.13422539999999999</v>
      </c>
      <c r="AJ12" s="2">
        <v>0.12737860000000001</v>
      </c>
      <c r="AK12" s="2">
        <v>0.11252819</v>
      </c>
      <c r="AL12" s="2">
        <v>0.12677894000000001</v>
      </c>
      <c r="AM12" s="2">
        <v>0.13035954999999999</v>
      </c>
      <c r="AN12" s="2">
        <v>0.14170837</v>
      </c>
      <c r="AO12" s="2">
        <v>0.13699173000000001</v>
      </c>
      <c r="AP12" s="2">
        <v>0.12486864</v>
      </c>
      <c r="AQ12" s="2">
        <v>0.11071314</v>
      </c>
      <c r="AR12" s="2">
        <v>0.14419642999999999</v>
      </c>
      <c r="AS12" s="2">
        <v>0.12838363999999999</v>
      </c>
      <c r="AT12" s="2">
        <v>0.10755761</v>
      </c>
      <c r="AU12" s="2">
        <v>0.13250496</v>
      </c>
      <c r="AV12" s="2">
        <v>0.14372883</v>
      </c>
      <c r="AW12" s="2">
        <v>0.12321911000000001</v>
      </c>
      <c r="AX12" s="2">
        <v>0.14592316999999999</v>
      </c>
      <c r="AY12" s="2">
        <v>0.14260212999999999</v>
      </c>
      <c r="AZ12" s="2">
        <v>0.13721536000000001</v>
      </c>
      <c r="BA12" s="2">
        <v>0.14653969</v>
      </c>
      <c r="BB12" s="2">
        <v>0.13786645</v>
      </c>
      <c r="BC12" s="2">
        <v>0.20242737</v>
      </c>
      <c r="BD12" s="2">
        <v>0.15297153999999999</v>
      </c>
      <c r="BE12" s="2">
        <v>0.12541310999999999</v>
      </c>
      <c r="BF12" s="2">
        <v>0.15149716999999999</v>
      </c>
      <c r="BG12" s="2">
        <v>0.15000047999999999</v>
      </c>
      <c r="BH12" s="2">
        <v>0.15321414</v>
      </c>
      <c r="BI12" s="2">
        <v>0.12697312999999999</v>
      </c>
      <c r="BJ12" s="2">
        <v>0.15188428000000001</v>
      </c>
      <c r="BK12" s="2">
        <v>0.15277776000000001</v>
      </c>
      <c r="BL12" s="2">
        <v>0.13355547000000001</v>
      </c>
      <c r="BM12" s="2">
        <v>0.13789352999999999</v>
      </c>
      <c r="BN12" s="2">
        <v>0.12229589</v>
      </c>
      <c r="BO12" s="2">
        <v>0.12008988</v>
      </c>
      <c r="BP12" s="2">
        <v>0.15077827999999999</v>
      </c>
      <c r="BQ12" s="2">
        <v>0.15980385</v>
      </c>
      <c r="BR12" s="2">
        <v>0.13854697999999999</v>
      </c>
      <c r="BS12" s="2">
        <v>0.15160373999999999</v>
      </c>
      <c r="BT12" s="2">
        <v>0.12266069</v>
      </c>
      <c r="BU12" s="2">
        <v>0.13709400999999999</v>
      </c>
      <c r="BV12" s="2">
        <v>0.13117477</v>
      </c>
      <c r="BW12" s="2">
        <v>0.13979459999999999</v>
      </c>
      <c r="BX12" s="2">
        <v>0.13375159</v>
      </c>
      <c r="BY12" s="2">
        <v>0.10796235</v>
      </c>
      <c r="BZ12" s="2">
        <v>0.116906</v>
      </c>
      <c r="CA12" s="2">
        <v>0.14042151</v>
      </c>
      <c r="CB12" s="2">
        <v>0.12527917999999999</v>
      </c>
      <c r="CC12" s="2">
        <v>0.14094338000000001</v>
      </c>
      <c r="CD12" s="2">
        <v>0.14720018000000001</v>
      </c>
      <c r="CE12" s="2">
        <v>0.14379417</v>
      </c>
      <c r="CF12" s="2">
        <v>0.13491715000000001</v>
      </c>
      <c r="CG12" s="2">
        <v>0.13460406</v>
      </c>
      <c r="CH12" s="2">
        <v>0.10273634</v>
      </c>
      <c r="CI12" s="2">
        <v>0.13271695999999999</v>
      </c>
      <c r="CJ12" s="2">
        <v>0.11938603</v>
      </c>
      <c r="CK12" s="2">
        <v>0.13477003000000001</v>
      </c>
      <c r="CL12" s="2">
        <v>0.11764018</v>
      </c>
      <c r="CM12" s="2">
        <v>0.13166004000000001</v>
      </c>
      <c r="CN12" s="2">
        <v>0.13992304999999999</v>
      </c>
      <c r="CO12" s="2">
        <v>0.13979895000000001</v>
      </c>
      <c r="CP12" s="2">
        <v>0.16343772000000001</v>
      </c>
      <c r="CQ12" s="2">
        <v>0.11464248</v>
      </c>
      <c r="CR12" s="2">
        <v>0.13390811999999999</v>
      </c>
      <c r="CS12" s="2">
        <v>0.14279198000000001</v>
      </c>
      <c r="CT12" s="2">
        <v>0.16078281</v>
      </c>
      <c r="CU12" s="2">
        <v>0.15347034000000001</v>
      </c>
      <c r="CV12" s="2">
        <v>0.12677774999999999</v>
      </c>
      <c r="CW12" s="2">
        <v>0.13821085999999999</v>
      </c>
      <c r="CX12" s="2">
        <v>0.14087649999999999</v>
      </c>
      <c r="CY12" s="2">
        <v>0.11240579000000001</v>
      </c>
      <c r="CZ12" s="2">
        <v>0.15588191000000001</v>
      </c>
      <c r="DA12" s="2">
        <v>0.13829743999999999</v>
      </c>
      <c r="DB12" s="2">
        <v>0.12087512</v>
      </c>
      <c r="DC12" s="2">
        <v>0.13226531</v>
      </c>
      <c r="DD12" s="2">
        <v>0.14698121</v>
      </c>
      <c r="DE12" s="2">
        <v>0.15314924999999999</v>
      </c>
      <c r="DF12" s="2">
        <v>0.10950797</v>
      </c>
      <c r="DG12" s="2">
        <v>0.11376377999999999</v>
      </c>
      <c r="DH12" s="2">
        <v>0.15673077999999999</v>
      </c>
      <c r="DI12" s="2">
        <v>0.13326277</v>
      </c>
      <c r="DJ12" s="2">
        <v>0.15451917000000001</v>
      </c>
      <c r="DK12" s="2">
        <v>0.13482658</v>
      </c>
      <c r="DL12" s="2">
        <v>0.15634274000000001</v>
      </c>
      <c r="DM12" s="2">
        <v>0.15659160999999999</v>
      </c>
      <c r="DN12" s="2">
        <v>0.16144569</v>
      </c>
      <c r="DO12" s="2">
        <v>0.15155315</v>
      </c>
      <c r="DP12" s="2">
        <v>0.15353776999999999</v>
      </c>
      <c r="DQ12" s="2">
        <v>0.14442711999999999</v>
      </c>
      <c r="DR12" s="2">
        <v>0.12215324</v>
      </c>
      <c r="DS12" s="2">
        <v>0.13277452000000001</v>
      </c>
      <c r="DT12" s="2">
        <v>0.15122573</v>
      </c>
      <c r="DU12" s="2">
        <v>0.12297945</v>
      </c>
      <c r="DV12" s="2">
        <v>0.15908720000000001</v>
      </c>
      <c r="DW12" s="2">
        <v>0.13471712</v>
      </c>
      <c r="DX12" s="2">
        <v>0.12797848000000001</v>
      </c>
      <c r="DY12" s="2">
        <v>0.17358193999999999</v>
      </c>
      <c r="DZ12" s="2">
        <v>0.13423843999999999</v>
      </c>
      <c r="EA12" s="2">
        <v>0.13290307000000001</v>
      </c>
      <c r="EB12" s="2">
        <v>0.12636691999999999</v>
      </c>
      <c r="EC12" s="2">
        <v>0.13302393000000001</v>
      </c>
      <c r="ED12" s="2">
        <v>0.13229191000000001</v>
      </c>
      <c r="EE12" s="2">
        <v>0.13136982999999999</v>
      </c>
      <c r="EF12" s="2">
        <v>0.1488778</v>
      </c>
      <c r="EG12" s="2">
        <v>0.13768312999999999</v>
      </c>
      <c r="EH12" s="2">
        <v>0.1009072</v>
      </c>
      <c r="EI12" s="2">
        <v>0.10630443000000001</v>
      </c>
      <c r="EJ12" s="2">
        <v>0.12974506</v>
      </c>
      <c r="EK12" s="2">
        <v>0.15565395000000001</v>
      </c>
      <c r="EL12" s="2">
        <v>0.13139380000000001</v>
      </c>
      <c r="EM12" s="2">
        <v>0.11771740999999999</v>
      </c>
      <c r="EN12" s="2">
        <v>0.11419969000000001</v>
      </c>
      <c r="EO12" s="2">
        <v>0.14793133999999999</v>
      </c>
      <c r="EP12" s="2">
        <v>0.12741511</v>
      </c>
      <c r="EQ12" s="2">
        <v>0.13431117000000001</v>
      </c>
      <c r="ER12" s="2">
        <v>0.12325955</v>
      </c>
      <c r="ES12" s="2">
        <v>0.13876631</v>
      </c>
      <c r="ET12" s="2">
        <v>0.14932577</v>
      </c>
      <c r="EU12" s="2">
        <v>0.12102536999999999</v>
      </c>
      <c r="EV12" s="2">
        <v>0.12817993</v>
      </c>
      <c r="EW12" s="2">
        <v>0.16570926999999999</v>
      </c>
      <c r="EX12" s="2">
        <v>0.10085665000000001</v>
      </c>
      <c r="EY12" s="2">
        <v>0.13996638</v>
      </c>
      <c r="EZ12" s="2">
        <v>0.15902368</v>
      </c>
      <c r="FA12" s="2">
        <v>0.1458219</v>
      </c>
      <c r="FB12" s="2">
        <v>0.14457510000000001</v>
      </c>
      <c r="FC12" s="2">
        <v>0.14144514</v>
      </c>
      <c r="FD12" s="2">
        <v>0.12312865000000001</v>
      </c>
      <c r="FE12" s="2">
        <v>0.14876093000000001</v>
      </c>
      <c r="FF12" s="2">
        <v>0.13274284</v>
      </c>
      <c r="FG12" s="2">
        <v>0.15849252999999999</v>
      </c>
      <c r="FH12" s="2">
        <v>0.14185489000000001</v>
      </c>
      <c r="FI12" s="2">
        <v>0.14120666000000001</v>
      </c>
      <c r="FJ12" s="2">
        <v>0.15932178999999999</v>
      </c>
      <c r="FK12" s="2">
        <v>0.12754169000000001</v>
      </c>
      <c r="FL12" s="2">
        <v>0.14665381</v>
      </c>
      <c r="FM12" s="2">
        <v>0.12933452000000001</v>
      </c>
      <c r="FN12" s="2">
        <v>0.13163730000000001</v>
      </c>
      <c r="FO12" s="2">
        <v>0.14371591</v>
      </c>
      <c r="FP12" s="2">
        <v>0.12276953</v>
      </c>
      <c r="FQ12" s="2">
        <v>0.13415841000000001</v>
      </c>
      <c r="FR12" s="2">
        <v>0.16268503000000001</v>
      </c>
      <c r="FS12" s="2">
        <v>0.13452584000000001</v>
      </c>
      <c r="FT12" s="2">
        <v>0.16030634999999999</v>
      </c>
      <c r="FU12" s="2">
        <v>0.13272109000000001</v>
      </c>
      <c r="FV12" s="2">
        <v>0.13800538000000001</v>
      </c>
      <c r="FW12" s="2">
        <v>0.14841910999999999</v>
      </c>
      <c r="FX12" s="2">
        <v>0.15790462</v>
      </c>
      <c r="FY12" s="2">
        <v>0.13177953000000001</v>
      </c>
      <c r="FZ12" s="2">
        <v>0.13495109999999999</v>
      </c>
      <c r="GA12" s="2">
        <v>0.15267655999999999</v>
      </c>
      <c r="GB12" s="2">
        <v>0.14638061999999999</v>
      </c>
      <c r="GC12" s="2">
        <v>0.15994707999999999</v>
      </c>
      <c r="GD12" s="2">
        <v>0.13660259</v>
      </c>
      <c r="GE12" s="2">
        <v>0.15394578</v>
      </c>
      <c r="GF12" s="2">
        <v>0.12910178999999999</v>
      </c>
      <c r="GG12" s="2">
        <v>0.11679549</v>
      </c>
      <c r="GH12" s="2">
        <v>0.11992211999999999</v>
      </c>
      <c r="GI12" s="2">
        <v>0.15740145</v>
      </c>
      <c r="GJ12" s="2">
        <v>0.12006890000000001</v>
      </c>
      <c r="GK12" s="2">
        <v>0.10694375</v>
      </c>
      <c r="GL12" s="2">
        <v>0.12457298</v>
      </c>
      <c r="GM12" s="2">
        <v>0.15396851</v>
      </c>
      <c r="GN12" s="2">
        <v>0.15771634000000001</v>
      </c>
      <c r="GO12" s="2">
        <v>0.12896595</v>
      </c>
      <c r="GP12" s="2">
        <v>0.13466073000000001</v>
      </c>
      <c r="GQ12" s="2">
        <v>0.13786387</v>
      </c>
      <c r="GR12" s="2">
        <v>0.12756393999999999</v>
      </c>
      <c r="GS12" s="2">
        <v>0.12357237</v>
      </c>
      <c r="GT12" s="2">
        <v>0.14545084</v>
      </c>
      <c r="GU12" s="2">
        <v>0.12149048</v>
      </c>
      <c r="GV12" s="2">
        <v>0.13153919</v>
      </c>
      <c r="GW12" s="2">
        <v>0.14629209000000001</v>
      </c>
      <c r="GX12" s="2">
        <v>0.12621004999999999</v>
      </c>
      <c r="GY12" s="2">
        <v>0.13114556999999999</v>
      </c>
      <c r="GZ12" s="2">
        <v>0.13560596999999999</v>
      </c>
      <c r="HA12" s="2">
        <v>0.15669369</v>
      </c>
      <c r="HB12" s="2">
        <v>0.12550599000000001</v>
      </c>
      <c r="HC12" s="2">
        <v>0.14771380000000001</v>
      </c>
      <c r="HD12" s="2">
        <v>0.15395306</v>
      </c>
      <c r="HE12" s="2">
        <v>0.15693314</v>
      </c>
      <c r="HF12" s="2">
        <v>0.16328898</v>
      </c>
      <c r="HG12" s="2">
        <v>0.15490114999999999</v>
      </c>
      <c r="HH12" s="2">
        <v>0.14532162000000001</v>
      </c>
      <c r="HI12" s="2">
        <v>0.15589106999999999</v>
      </c>
      <c r="HJ12" s="2">
        <v>0.15376891000000001</v>
      </c>
      <c r="HK12" s="2">
        <v>0.16500284000000001</v>
      </c>
      <c r="HL12" s="2">
        <v>0.16082990999999999</v>
      </c>
      <c r="HM12" s="2">
        <v>0.14386270000000001</v>
      </c>
      <c r="HN12" s="2">
        <v>0.14717788000000001</v>
      </c>
      <c r="HO12" s="2">
        <v>0.12243965</v>
      </c>
      <c r="HP12" s="2">
        <v>0.17132653</v>
      </c>
      <c r="HQ12" s="2">
        <v>0.14328189</v>
      </c>
      <c r="HR12" s="2">
        <v>0.12674107000000001</v>
      </c>
      <c r="HS12" s="2">
        <v>0.13123092</v>
      </c>
      <c r="HT12" s="2">
        <v>0.11073622</v>
      </c>
      <c r="HU12" s="2">
        <v>0.12202383</v>
      </c>
      <c r="HV12" s="2">
        <v>0.14870717999999999</v>
      </c>
      <c r="HW12" s="2">
        <v>0.14253562</v>
      </c>
      <c r="HX12" s="2">
        <v>0.13853375000000001</v>
      </c>
      <c r="HY12" s="2">
        <v>0.14289547999999999</v>
      </c>
      <c r="HZ12" s="2">
        <v>0.13626300999999999</v>
      </c>
      <c r="IA12" s="2">
        <v>0.13226721999999999</v>
      </c>
      <c r="IB12" s="2">
        <v>0.14189539000000001</v>
      </c>
      <c r="IC12" s="2">
        <v>0.11004817</v>
      </c>
      <c r="ID12" s="2">
        <v>0.18069489999999999</v>
      </c>
      <c r="IE12" s="2">
        <v>0.15682786000000001</v>
      </c>
      <c r="IF12" s="2">
        <v>0.12713459999999999</v>
      </c>
      <c r="IG12" s="2">
        <v>0.14105048000000001</v>
      </c>
      <c r="IH12" s="2">
        <v>0.12301763</v>
      </c>
      <c r="II12" s="2">
        <v>0.15295518</v>
      </c>
      <c r="IJ12" s="2">
        <v>0.12060023</v>
      </c>
      <c r="IK12" s="2">
        <v>0.15688334000000001</v>
      </c>
      <c r="IL12" s="2">
        <v>0.11466083000000001</v>
      </c>
      <c r="IM12" s="2">
        <v>0.12227062</v>
      </c>
      <c r="IN12" s="2">
        <v>0.15145671999999999</v>
      </c>
      <c r="IO12" s="2">
        <v>0.11830707</v>
      </c>
      <c r="IP12" s="2">
        <v>0.13655771999999999</v>
      </c>
      <c r="IQ12" s="2">
        <v>0.13755139</v>
      </c>
      <c r="IR12" s="2">
        <v>0.13999832000000001</v>
      </c>
      <c r="IS12" s="2">
        <v>0.13154352</v>
      </c>
      <c r="IT12" s="2">
        <v>9.2356149999999998E-2</v>
      </c>
      <c r="IU12" s="2">
        <v>0.16792287</v>
      </c>
      <c r="IV12" s="2">
        <v>0.13865169999999999</v>
      </c>
      <c r="IW12" s="2">
        <v>0.13638764</v>
      </c>
      <c r="IX12" s="2">
        <v>0.13669386</v>
      </c>
      <c r="IY12" s="2">
        <v>0.122291</v>
      </c>
      <c r="IZ12" s="2">
        <v>0.14817219000000001</v>
      </c>
      <c r="JA12" s="2">
        <v>0.14456867000000001</v>
      </c>
      <c r="JB12" s="2">
        <v>0.12964226000000001</v>
      </c>
      <c r="JC12" s="2">
        <v>0.12791928999999999</v>
      </c>
      <c r="JD12" s="2">
        <v>0.13632465999999999</v>
      </c>
      <c r="JE12" s="2">
        <v>0.14013123</v>
      </c>
      <c r="JF12" s="2">
        <v>0.18097688000000001</v>
      </c>
      <c r="JG12" s="2">
        <v>0.12376593</v>
      </c>
      <c r="JH12" s="2">
        <v>0.13856075000000001</v>
      </c>
      <c r="JI12" s="2">
        <v>0.14443349</v>
      </c>
      <c r="JJ12" s="2">
        <v>0.15127826999999999</v>
      </c>
      <c r="JK12" s="2">
        <v>0.15109669000000001</v>
      </c>
      <c r="JL12" s="2">
        <v>0.11911344</v>
      </c>
      <c r="JM12" s="2">
        <v>0.13121461000000001</v>
      </c>
      <c r="JN12" s="2">
        <v>0.12943698000000001</v>
      </c>
      <c r="JO12" s="2">
        <v>0.12365561999999999</v>
      </c>
      <c r="JP12" s="2">
        <v>0.12650806000000001</v>
      </c>
      <c r="JQ12" s="2">
        <v>0.12630743999999999</v>
      </c>
      <c r="JR12" s="2">
        <v>0.15585381000000001</v>
      </c>
      <c r="JS12" s="2">
        <v>0.13831651</v>
      </c>
      <c r="JT12" s="2">
        <v>0.15327958999999999</v>
      </c>
      <c r="JU12" s="2">
        <v>0.16877449</v>
      </c>
      <c r="JV12" s="2">
        <v>0.15932407000000001</v>
      </c>
      <c r="JW12" s="2">
        <v>0.13996291</v>
      </c>
      <c r="JX12" s="2">
        <v>0.14650352999999999</v>
      </c>
      <c r="JY12" s="2">
        <v>0.1261959</v>
      </c>
      <c r="JZ12" s="2">
        <v>0.14916441999999999</v>
      </c>
      <c r="KA12" s="2">
        <v>0.13741929999999999</v>
      </c>
      <c r="KB12" s="2">
        <v>0.14744013</v>
      </c>
      <c r="KC12" s="2">
        <v>0.13401484999999999</v>
      </c>
      <c r="KD12" s="2">
        <v>0.11889247</v>
      </c>
      <c r="KE12" s="2">
        <v>0.12107183000000001</v>
      </c>
      <c r="KF12" s="2">
        <v>0.13900952999999999</v>
      </c>
      <c r="KG12" s="2">
        <v>0.12771063999999999</v>
      </c>
      <c r="KH12" s="2">
        <v>0.10957029</v>
      </c>
      <c r="KI12" s="2">
        <v>0.109484</v>
      </c>
      <c r="KJ12" s="2">
        <v>0.14243935999999999</v>
      </c>
      <c r="KK12" s="2">
        <v>0.13135741000000001</v>
      </c>
      <c r="KL12" s="2">
        <v>0.12337761999999999</v>
      </c>
      <c r="KM12" s="2">
        <v>0.15267913</v>
      </c>
      <c r="KN12" s="2">
        <v>0.12494109</v>
      </c>
      <c r="KO12" s="2">
        <v>0.12329706999999999</v>
      </c>
      <c r="KP12" s="2">
        <v>0.13180591</v>
      </c>
      <c r="KQ12" s="2">
        <v>0.15417924</v>
      </c>
      <c r="KR12" s="2">
        <v>0.14807967999999999</v>
      </c>
      <c r="KS12" s="2">
        <v>0.16337631</v>
      </c>
    </row>
    <row r="13" spans="1:305" x14ac:dyDescent="0.2">
      <c r="A13" s="2">
        <v>13.75</v>
      </c>
      <c r="B13" s="2">
        <v>0.13263897999999999</v>
      </c>
      <c r="C13" s="2">
        <v>0.1301108</v>
      </c>
      <c r="D13" s="2">
        <v>0.14578334000000001</v>
      </c>
      <c r="E13" s="2">
        <v>0.13416318999999999</v>
      </c>
      <c r="F13" s="2">
        <v>0.14468693999999999</v>
      </c>
      <c r="G13" s="2">
        <v>0.13384697000000001</v>
      </c>
      <c r="H13" s="2">
        <v>0.15604357999999999</v>
      </c>
      <c r="I13" s="2">
        <v>0.14953531</v>
      </c>
      <c r="J13" s="2">
        <v>0.14764935000000001</v>
      </c>
      <c r="K13" s="2">
        <v>0.13008348</v>
      </c>
      <c r="L13" s="2">
        <v>0.114109</v>
      </c>
      <c r="M13" s="2">
        <v>0.13090931</v>
      </c>
      <c r="N13" s="2">
        <v>0.12874722</v>
      </c>
      <c r="O13" s="2">
        <v>0.14979776</v>
      </c>
      <c r="P13" s="2">
        <v>0.12498061000000001</v>
      </c>
      <c r="Q13" s="2">
        <v>0.11707484</v>
      </c>
      <c r="R13" s="2">
        <v>0.11796353</v>
      </c>
      <c r="S13" s="2">
        <v>0.13206095000000001</v>
      </c>
      <c r="T13" s="2">
        <v>0.13361513</v>
      </c>
      <c r="U13" s="2">
        <v>0.13336512</v>
      </c>
      <c r="V13" s="2">
        <v>0.12813782000000001</v>
      </c>
      <c r="W13" s="2">
        <v>0.13800132000000001</v>
      </c>
      <c r="X13" s="2">
        <v>0.11918856</v>
      </c>
      <c r="Y13" s="2">
        <v>0.11521244999999999</v>
      </c>
      <c r="Z13" s="2">
        <v>0.11323392</v>
      </c>
      <c r="AA13" s="2">
        <v>0.14016238</v>
      </c>
      <c r="AB13" s="2">
        <v>0.16310129000000001</v>
      </c>
      <c r="AC13" s="2">
        <v>0.12407664</v>
      </c>
      <c r="AD13" s="2">
        <v>0.13635990000000001</v>
      </c>
      <c r="AE13" s="2">
        <v>0.13866020000000001</v>
      </c>
      <c r="AF13" s="2">
        <v>0.13828731</v>
      </c>
      <c r="AG13" s="2">
        <v>0.14439287000000001</v>
      </c>
      <c r="AH13" s="2">
        <v>0.16726856000000001</v>
      </c>
      <c r="AI13" s="2">
        <v>0.16924613999999999</v>
      </c>
      <c r="AJ13" s="2">
        <v>0.12796573</v>
      </c>
      <c r="AK13" s="2">
        <v>0.11931840000000001</v>
      </c>
      <c r="AL13" s="2">
        <v>0.12815169000000001</v>
      </c>
      <c r="AM13" s="2">
        <v>0.10449754</v>
      </c>
      <c r="AN13" s="2">
        <v>0.14001238999999999</v>
      </c>
      <c r="AO13" s="2">
        <v>0.11656909999999999</v>
      </c>
      <c r="AP13" s="2">
        <v>0.11102786000000001</v>
      </c>
      <c r="AQ13" s="2">
        <v>0.13331839000000001</v>
      </c>
      <c r="AR13" s="2">
        <v>0.12275804</v>
      </c>
      <c r="AS13" s="2">
        <v>0.14035286999999999</v>
      </c>
      <c r="AT13" s="2">
        <v>0.14732100000000001</v>
      </c>
      <c r="AU13" s="2">
        <v>0.12447727</v>
      </c>
      <c r="AV13" s="2">
        <v>0.12249188</v>
      </c>
      <c r="AW13" s="2">
        <v>0.10027746</v>
      </c>
      <c r="AX13" s="2">
        <v>0.14629051000000001</v>
      </c>
      <c r="AY13" s="2">
        <v>0.16519358000000001</v>
      </c>
      <c r="AZ13" s="2">
        <v>0.14531115</v>
      </c>
      <c r="BA13" s="2">
        <v>0.13303390000000001</v>
      </c>
      <c r="BB13" s="2">
        <v>0.15585093</v>
      </c>
      <c r="BC13" s="2">
        <v>0.13245866000000001</v>
      </c>
      <c r="BD13" s="2">
        <v>0.12953382999999999</v>
      </c>
      <c r="BE13" s="2">
        <v>0.16563530000000001</v>
      </c>
      <c r="BF13" s="2">
        <v>0.13222635999999999</v>
      </c>
      <c r="BG13" s="2">
        <v>0.11767096</v>
      </c>
      <c r="BH13" s="2">
        <v>0.14491598999999999</v>
      </c>
      <c r="BI13" s="2">
        <v>0.13408880000000001</v>
      </c>
      <c r="BJ13" s="2">
        <v>0.14121668000000001</v>
      </c>
      <c r="BK13" s="2">
        <v>0.13930751999999999</v>
      </c>
      <c r="BL13" s="2">
        <v>0.14868447000000001</v>
      </c>
      <c r="BM13" s="2">
        <v>0.15280466000000001</v>
      </c>
      <c r="BN13" s="2">
        <v>0.11375484</v>
      </c>
      <c r="BO13" s="2">
        <v>0.11483121</v>
      </c>
      <c r="BP13" s="2">
        <v>0.12196219</v>
      </c>
      <c r="BQ13" s="2">
        <v>0.13880642000000001</v>
      </c>
      <c r="BR13" s="2">
        <v>0.13675461999999999</v>
      </c>
      <c r="BS13" s="2">
        <v>0.14189431999999999</v>
      </c>
      <c r="BT13" s="2">
        <v>0.12634128</v>
      </c>
      <c r="BU13" s="2">
        <v>0.13367862999999999</v>
      </c>
      <c r="BV13" s="2">
        <v>0.14245894000000001</v>
      </c>
      <c r="BW13" s="2">
        <v>0.14607512</v>
      </c>
      <c r="BX13" s="2">
        <v>0.16394776999999999</v>
      </c>
      <c r="BY13" s="2">
        <v>0.14475186000000001</v>
      </c>
      <c r="BZ13" s="2">
        <v>0.13883926999999999</v>
      </c>
      <c r="CA13" s="2">
        <v>0.16763074</v>
      </c>
      <c r="CB13" s="2">
        <v>0.13318648</v>
      </c>
      <c r="CC13" s="2">
        <v>0.12246406999999999</v>
      </c>
      <c r="CD13" s="2">
        <v>0.13546622</v>
      </c>
      <c r="CE13" s="2">
        <v>0.11747542</v>
      </c>
      <c r="CF13" s="2">
        <v>0.10264782</v>
      </c>
      <c r="CG13" s="2">
        <v>0.11788596</v>
      </c>
      <c r="CH13" s="2">
        <v>0.11694607999999999</v>
      </c>
      <c r="CI13" s="2">
        <v>0.13405316</v>
      </c>
      <c r="CJ13" s="2">
        <v>0.13453482999999999</v>
      </c>
      <c r="CK13" s="2">
        <v>0.16610004</v>
      </c>
      <c r="CL13" s="2">
        <v>0.15425551000000001</v>
      </c>
      <c r="CM13" s="2">
        <v>0.13289296</v>
      </c>
      <c r="CN13" s="2">
        <v>0.17338036000000001</v>
      </c>
      <c r="CO13" s="2">
        <v>0.15586885</v>
      </c>
      <c r="CP13" s="2">
        <v>0.12994101999999999</v>
      </c>
      <c r="CQ13" s="2">
        <v>0.12517218999999999</v>
      </c>
      <c r="CR13" s="2">
        <v>0.13382779</v>
      </c>
      <c r="CS13" s="2">
        <v>0.12495791000000001</v>
      </c>
      <c r="CT13" s="2">
        <v>0.14414692000000001</v>
      </c>
      <c r="CU13" s="2">
        <v>0.12290138</v>
      </c>
      <c r="CV13" s="2">
        <v>0.12437271</v>
      </c>
      <c r="CW13" s="2">
        <v>0.12819432</v>
      </c>
      <c r="CX13" s="2">
        <v>0.12823216000000001</v>
      </c>
      <c r="CY13" s="2">
        <v>0.13841771999999999</v>
      </c>
      <c r="CZ13" s="2">
        <v>0.12897330000000001</v>
      </c>
      <c r="DA13" s="2">
        <v>0.13266291</v>
      </c>
      <c r="DB13" s="2">
        <v>0.11433109</v>
      </c>
      <c r="DC13" s="2">
        <v>0.12854578</v>
      </c>
      <c r="DD13" s="2">
        <v>0.13955139</v>
      </c>
      <c r="DE13" s="2">
        <v>0.10775571</v>
      </c>
      <c r="DF13" s="2">
        <v>0.13761248000000001</v>
      </c>
      <c r="DG13" s="2">
        <v>0.13353846999999999</v>
      </c>
      <c r="DH13" s="2">
        <v>0.11626446</v>
      </c>
      <c r="DI13" s="2">
        <v>0.11603405999999999</v>
      </c>
      <c r="DJ13" s="2">
        <v>0.15337545</v>
      </c>
      <c r="DK13" s="2">
        <v>0.14066142000000001</v>
      </c>
      <c r="DL13" s="2">
        <v>0.17428446</v>
      </c>
      <c r="DM13" s="2">
        <v>0.14441693</v>
      </c>
      <c r="DN13" s="2">
        <v>0.14338629</v>
      </c>
      <c r="DO13" s="2">
        <v>0.12680050000000001</v>
      </c>
      <c r="DP13" s="2">
        <v>0.15390044999999999</v>
      </c>
      <c r="DQ13" s="2">
        <v>0.14681467000000001</v>
      </c>
      <c r="DR13" s="2">
        <v>0.15648724999999999</v>
      </c>
      <c r="DS13" s="2">
        <v>0.11505124</v>
      </c>
      <c r="DT13" s="2">
        <v>0.13028748000000001</v>
      </c>
      <c r="DU13" s="2">
        <v>0.14684498000000001</v>
      </c>
      <c r="DV13" s="2">
        <v>0.12828128</v>
      </c>
      <c r="DW13" s="2">
        <v>0.14686442</v>
      </c>
      <c r="DX13" s="2">
        <v>0.11240601</v>
      </c>
      <c r="DY13" s="2">
        <v>0.14159300999999999</v>
      </c>
      <c r="DZ13" s="2">
        <v>0.12666664</v>
      </c>
      <c r="EA13" s="2">
        <v>0.14793052000000001</v>
      </c>
      <c r="EB13" s="2">
        <v>0.14234832</v>
      </c>
      <c r="EC13" s="2">
        <v>0.13725080000000001</v>
      </c>
      <c r="ED13" s="2">
        <v>0.13596535000000001</v>
      </c>
      <c r="EE13" s="2">
        <v>0.13891376</v>
      </c>
      <c r="EF13" s="2">
        <v>0.14212226999999999</v>
      </c>
      <c r="EG13" s="2">
        <v>0.14523601999999999</v>
      </c>
      <c r="EH13" s="2">
        <v>0.13533359</v>
      </c>
      <c r="EI13" s="2">
        <v>0.12002742</v>
      </c>
      <c r="EJ13" s="2">
        <v>0.13147808</v>
      </c>
      <c r="EK13" s="2">
        <v>0.14619642999999999</v>
      </c>
      <c r="EL13" s="2">
        <v>0.12436276</v>
      </c>
      <c r="EM13" s="2">
        <v>0.14280598999999999</v>
      </c>
      <c r="EN13" s="2">
        <v>0.14502620999999999</v>
      </c>
      <c r="EO13" s="2">
        <v>0.15063809</v>
      </c>
      <c r="EP13" s="2">
        <v>0.12357037999999999</v>
      </c>
      <c r="EQ13" s="2">
        <v>0.13843886</v>
      </c>
      <c r="ER13" s="2">
        <v>0.17376447</v>
      </c>
      <c r="ES13" s="2">
        <v>0.14396554</v>
      </c>
      <c r="ET13" s="2">
        <v>0.14625302000000001</v>
      </c>
      <c r="EU13" s="2">
        <v>0.10750561</v>
      </c>
      <c r="EV13" s="2">
        <v>0.14186463999999999</v>
      </c>
      <c r="EW13" s="2">
        <v>0.13105481999999999</v>
      </c>
      <c r="EX13" s="2">
        <v>9.4681409999999994E-2</v>
      </c>
      <c r="EY13" s="2">
        <v>0.12733370999999999</v>
      </c>
      <c r="EZ13" s="2">
        <v>0.13211549</v>
      </c>
      <c r="FA13" s="2">
        <v>0.11650856</v>
      </c>
      <c r="FB13" s="2">
        <v>0.14084513000000001</v>
      </c>
      <c r="FC13" s="2">
        <v>0.13861722000000001</v>
      </c>
      <c r="FD13" s="2">
        <v>0.14072087999999999</v>
      </c>
      <c r="FE13" s="2">
        <v>0.11538692</v>
      </c>
      <c r="FF13" s="2">
        <v>0.14305171999999999</v>
      </c>
      <c r="FG13" s="2">
        <v>0.11811329</v>
      </c>
      <c r="FH13" s="2">
        <v>0.12383031</v>
      </c>
      <c r="FI13" s="2">
        <v>0.13942799</v>
      </c>
      <c r="FJ13" s="2">
        <v>0.11779552</v>
      </c>
      <c r="FK13" s="2">
        <v>0.1190701</v>
      </c>
      <c r="FL13" s="2">
        <v>0.15671857</v>
      </c>
      <c r="FM13" s="2">
        <v>0.11280569</v>
      </c>
      <c r="FN13" s="2">
        <v>0.15738294999999999</v>
      </c>
      <c r="FO13" s="2">
        <v>0.15886813</v>
      </c>
      <c r="FP13" s="2">
        <v>0.16310641000000001</v>
      </c>
      <c r="FQ13" s="2">
        <v>0.13549079999999999</v>
      </c>
      <c r="FR13" s="2">
        <v>0.13367736999999999</v>
      </c>
      <c r="FS13" s="2">
        <v>0.14961193</v>
      </c>
      <c r="FT13" s="2">
        <v>0.15009257000000001</v>
      </c>
      <c r="FU13" s="2">
        <v>0.13654995</v>
      </c>
      <c r="FV13" s="2">
        <v>0.13201104</v>
      </c>
      <c r="FW13" s="2">
        <v>0.14761134000000001</v>
      </c>
      <c r="FX13" s="2">
        <v>0.12031407</v>
      </c>
      <c r="FY13" s="2">
        <v>0.13197287999999999</v>
      </c>
      <c r="FZ13" s="2">
        <v>0.12487853</v>
      </c>
      <c r="GA13" s="2">
        <v>0.1453054</v>
      </c>
      <c r="GB13" s="2">
        <v>0.13213908999999999</v>
      </c>
      <c r="GC13" s="2">
        <v>0.12479532</v>
      </c>
      <c r="GD13" s="2">
        <v>0.14122488999999999</v>
      </c>
      <c r="GE13" s="2">
        <v>0.14584875999999999</v>
      </c>
      <c r="GF13" s="2">
        <v>0.15134426000000001</v>
      </c>
      <c r="GG13" s="2">
        <v>0.13678393</v>
      </c>
      <c r="GH13" s="2">
        <v>0.13411880000000001</v>
      </c>
      <c r="GI13" s="2">
        <v>0.15234623</v>
      </c>
      <c r="GJ13" s="2">
        <v>0.11829627</v>
      </c>
      <c r="GK13" s="2">
        <v>0.14737020000000001</v>
      </c>
      <c r="GL13" s="2">
        <v>0.14492452</v>
      </c>
      <c r="GM13" s="2">
        <v>0.14453052</v>
      </c>
      <c r="GN13" s="2">
        <v>0.15025975999999999</v>
      </c>
      <c r="GO13" s="2">
        <v>0.13484189999999999</v>
      </c>
      <c r="GP13" s="2">
        <v>0.13824164999999999</v>
      </c>
      <c r="GQ13" s="2">
        <v>0.13601152999999999</v>
      </c>
      <c r="GR13" s="2">
        <v>0.13985379000000001</v>
      </c>
      <c r="GS13" s="2">
        <v>0.12579770000000001</v>
      </c>
      <c r="GT13" s="2">
        <v>0.13200698</v>
      </c>
      <c r="GU13" s="2">
        <v>0.14752071999999999</v>
      </c>
      <c r="GV13" s="2">
        <v>0.16842910999999999</v>
      </c>
      <c r="GW13" s="2">
        <v>0.12913648</v>
      </c>
      <c r="GX13" s="2">
        <v>0.13049876999999999</v>
      </c>
      <c r="GY13" s="2">
        <v>0.15085161</v>
      </c>
      <c r="GZ13" s="2">
        <v>0.14118897</v>
      </c>
      <c r="HA13" s="2">
        <v>0.13290384</v>
      </c>
      <c r="HB13" s="2">
        <v>0.1260105</v>
      </c>
      <c r="HC13" s="2">
        <v>0.14550573999999999</v>
      </c>
      <c r="HD13" s="2">
        <v>0.13992839000000001</v>
      </c>
      <c r="HE13" s="2">
        <v>0.13287273999999999</v>
      </c>
      <c r="HF13" s="2">
        <v>0.12982764999999999</v>
      </c>
      <c r="HG13" s="2">
        <v>0.15038056</v>
      </c>
      <c r="HH13" s="2">
        <v>0.12453785000000001</v>
      </c>
      <c r="HI13" s="2">
        <v>0.13953119999999999</v>
      </c>
      <c r="HJ13" s="2">
        <v>0.13318806999999999</v>
      </c>
      <c r="HK13" s="2">
        <v>0.13523149000000001</v>
      </c>
      <c r="HL13" s="2">
        <v>0.10988655</v>
      </c>
      <c r="HM13" s="2">
        <v>0.12441881</v>
      </c>
      <c r="HN13" s="2">
        <v>0.15102647</v>
      </c>
      <c r="HO13" s="2">
        <v>0.12943816999999999</v>
      </c>
      <c r="HP13" s="2">
        <v>0.15327241</v>
      </c>
      <c r="HQ13" s="2">
        <v>0.1353731</v>
      </c>
      <c r="HR13" s="2">
        <v>0.1171832</v>
      </c>
      <c r="HS13" s="2">
        <v>0.11943292</v>
      </c>
      <c r="HT13" s="2">
        <v>0.14219042000000001</v>
      </c>
      <c r="HU13" s="2">
        <v>0.12841712999999999</v>
      </c>
      <c r="HV13" s="2">
        <v>0.12712997000000001</v>
      </c>
      <c r="HW13" s="2">
        <v>0.150814</v>
      </c>
      <c r="HX13" s="2">
        <v>0.11939023</v>
      </c>
      <c r="HY13" s="2">
        <v>0.12921543999999999</v>
      </c>
      <c r="HZ13" s="2">
        <v>0.13203356999999999</v>
      </c>
      <c r="IA13" s="2">
        <v>0.12848296000000001</v>
      </c>
      <c r="IB13" s="2">
        <v>0.12942148000000001</v>
      </c>
      <c r="IC13" s="2">
        <v>0.12284779999999999</v>
      </c>
      <c r="ID13" s="2">
        <v>0.11695170000000001</v>
      </c>
      <c r="IE13" s="2">
        <v>0.13155048</v>
      </c>
      <c r="IF13" s="2">
        <v>0.13779105</v>
      </c>
      <c r="IG13" s="2">
        <v>0.13446092000000001</v>
      </c>
      <c r="IH13" s="2">
        <v>0.15945133</v>
      </c>
      <c r="II13" s="2">
        <v>0.14785982</v>
      </c>
      <c r="IJ13" s="2">
        <v>0.13065757</v>
      </c>
      <c r="IK13" s="2">
        <v>0.13904000999999999</v>
      </c>
      <c r="IL13" s="2">
        <v>0.14842327</v>
      </c>
      <c r="IM13" s="2">
        <v>0.13997576</v>
      </c>
      <c r="IN13" s="2">
        <v>0.13536574000000001</v>
      </c>
      <c r="IO13" s="2">
        <v>0.11935264</v>
      </c>
      <c r="IP13" s="2">
        <v>0.15163682000000001</v>
      </c>
      <c r="IQ13" s="2">
        <v>0.14780707000000001</v>
      </c>
      <c r="IR13" s="2">
        <v>0.13038507999999999</v>
      </c>
      <c r="IS13" s="2">
        <v>0.14849987000000001</v>
      </c>
      <c r="IT13" s="2">
        <v>0.13383840999999999</v>
      </c>
      <c r="IU13" s="2">
        <v>0.14760333</v>
      </c>
      <c r="IV13" s="2">
        <v>0.13358375</v>
      </c>
      <c r="IW13" s="2">
        <v>0.14421822000000001</v>
      </c>
      <c r="IX13" s="2">
        <v>0.11206714</v>
      </c>
      <c r="IY13" s="2">
        <v>0.13451399999999999</v>
      </c>
      <c r="IZ13" s="2">
        <v>0.13525359000000001</v>
      </c>
      <c r="JA13" s="2">
        <v>0.11343738</v>
      </c>
      <c r="JB13" s="2">
        <v>0.13005572000000001</v>
      </c>
      <c r="JC13" s="2">
        <v>0.12193261</v>
      </c>
      <c r="JD13" s="2">
        <v>0.12731308999999999</v>
      </c>
      <c r="JE13" s="2">
        <v>0.14758599</v>
      </c>
      <c r="JF13" s="2">
        <v>0.15193276999999999</v>
      </c>
      <c r="JG13" s="2">
        <v>0.13077328999999999</v>
      </c>
      <c r="JH13" s="2">
        <v>0.12423409000000001</v>
      </c>
      <c r="JI13" s="2">
        <v>0.12037850999999999</v>
      </c>
      <c r="JJ13" s="2">
        <v>0.11297619</v>
      </c>
      <c r="JK13" s="2">
        <v>0.14689550000000001</v>
      </c>
      <c r="JL13" s="2">
        <v>0.14835412000000001</v>
      </c>
      <c r="JM13" s="2">
        <v>0.14982316000000001</v>
      </c>
      <c r="JN13" s="2">
        <v>0.12649052999999999</v>
      </c>
      <c r="JO13" s="2">
        <v>0.18158466000000001</v>
      </c>
      <c r="JP13" s="2">
        <v>0.12449253</v>
      </c>
      <c r="JQ13" s="2">
        <v>0.13980604999999999</v>
      </c>
      <c r="JR13" s="2">
        <v>0.13784680999999999</v>
      </c>
      <c r="JS13" s="2">
        <v>0.12123931</v>
      </c>
      <c r="JT13" s="2">
        <v>0.13631866000000001</v>
      </c>
      <c r="JU13" s="2">
        <v>0.13537519000000001</v>
      </c>
      <c r="JV13" s="2">
        <v>0.12087919</v>
      </c>
      <c r="JW13" s="2">
        <v>0.11727904</v>
      </c>
      <c r="JX13" s="2">
        <v>0.12759330999999999</v>
      </c>
      <c r="JY13" s="2">
        <v>0.11560405</v>
      </c>
      <c r="JZ13" s="2">
        <v>0.15043374000000001</v>
      </c>
      <c r="KA13" s="2">
        <v>0.13439915999999999</v>
      </c>
      <c r="KB13" s="2">
        <v>0.13205575999999999</v>
      </c>
      <c r="KC13" s="2">
        <v>0.12456085</v>
      </c>
      <c r="KD13" s="2">
        <v>0.13865330000000001</v>
      </c>
      <c r="KE13" s="2">
        <v>0.12959525</v>
      </c>
      <c r="KF13" s="2">
        <v>0.12755958000000001</v>
      </c>
      <c r="KG13" s="2">
        <v>0.14153824000000001</v>
      </c>
      <c r="KH13" s="2">
        <v>0.13632294</v>
      </c>
      <c r="KI13" s="2">
        <v>0.14435997</v>
      </c>
      <c r="KJ13" s="2">
        <v>0.13031612000000001</v>
      </c>
      <c r="KK13" s="2">
        <v>0.13294481999999999</v>
      </c>
      <c r="KL13" s="2">
        <v>0.13167619999999999</v>
      </c>
      <c r="KM13" s="2">
        <v>0.12768442999999999</v>
      </c>
      <c r="KN13" s="2">
        <v>0.14699467999999999</v>
      </c>
      <c r="KO13" s="2">
        <v>0.1328664</v>
      </c>
      <c r="KP13" s="2">
        <v>0.14154131</v>
      </c>
      <c r="KQ13" s="2">
        <v>0.13810354999999999</v>
      </c>
      <c r="KR13" s="2">
        <v>0.12682109</v>
      </c>
      <c r="KS13" s="2">
        <v>0.13937927</v>
      </c>
    </row>
    <row r="14" spans="1:305" x14ac:dyDescent="0.2">
      <c r="A14" s="2">
        <v>15</v>
      </c>
      <c r="B14" s="2">
        <v>0.10450211</v>
      </c>
      <c r="C14" s="2">
        <v>0.10743376</v>
      </c>
      <c r="D14" s="2">
        <v>0.12456549</v>
      </c>
      <c r="E14" s="2">
        <v>0.10658856999999999</v>
      </c>
      <c r="F14" s="2">
        <v>0.16214969000000001</v>
      </c>
      <c r="G14" s="2">
        <v>0.16267899</v>
      </c>
      <c r="H14" s="2">
        <v>0.14510118</v>
      </c>
      <c r="I14" s="2">
        <v>0.15208988000000001</v>
      </c>
      <c r="J14" s="2">
        <v>0.11186143</v>
      </c>
      <c r="K14" s="2">
        <v>0.11881174</v>
      </c>
      <c r="L14" s="2">
        <v>0.11747463</v>
      </c>
      <c r="M14" s="2">
        <v>0.10478859</v>
      </c>
      <c r="N14" s="2">
        <v>0.1070016</v>
      </c>
      <c r="O14" s="2">
        <v>0.13429719000000001</v>
      </c>
      <c r="P14" s="2">
        <v>0.12977921000000001</v>
      </c>
      <c r="Q14" s="2">
        <v>0.14280530999999999</v>
      </c>
      <c r="R14" s="2">
        <v>0.17395020999999999</v>
      </c>
      <c r="S14" s="2">
        <v>0.20025893</v>
      </c>
      <c r="T14" s="2">
        <v>0.16859524000000001</v>
      </c>
      <c r="U14" s="2">
        <v>0.1563244</v>
      </c>
      <c r="V14" s="2">
        <v>0.16410561000000001</v>
      </c>
      <c r="W14" s="2">
        <v>0.15282562999999999</v>
      </c>
      <c r="X14" s="2">
        <v>0.14303537</v>
      </c>
      <c r="Y14" s="2">
        <v>0.1737331</v>
      </c>
      <c r="Z14" s="2">
        <v>0.15331068</v>
      </c>
      <c r="AA14" s="2">
        <v>0.15900186999999999</v>
      </c>
      <c r="AB14" s="2">
        <v>0.15566503000000001</v>
      </c>
      <c r="AC14" s="2">
        <v>0.14518403999999999</v>
      </c>
      <c r="AD14" s="2">
        <v>0.16481008</v>
      </c>
      <c r="AE14" s="2">
        <v>0.17311109999999999</v>
      </c>
      <c r="AF14" s="2">
        <v>0.21554409999999999</v>
      </c>
      <c r="AG14" s="2">
        <v>0.16483265999999999</v>
      </c>
      <c r="AH14" s="2">
        <v>0.1803495</v>
      </c>
      <c r="AI14" s="2">
        <v>0.21906211</v>
      </c>
      <c r="AJ14" s="2">
        <v>0.19490547</v>
      </c>
      <c r="AK14" s="2">
        <v>0.19677331000000001</v>
      </c>
      <c r="AL14" s="2">
        <v>0.12632863999999999</v>
      </c>
      <c r="AM14" s="2">
        <v>0.11897735</v>
      </c>
      <c r="AN14" s="2">
        <v>0.14206382000000001</v>
      </c>
      <c r="AO14" s="2">
        <v>0.11859486</v>
      </c>
      <c r="AP14" s="2">
        <v>0.14240247</v>
      </c>
      <c r="AQ14" s="2">
        <v>0.12049798</v>
      </c>
      <c r="AR14" s="2">
        <v>0.13873173</v>
      </c>
      <c r="AS14" s="2">
        <v>0.11935332999999999</v>
      </c>
      <c r="AT14" s="2">
        <v>0.12514500000000001</v>
      </c>
      <c r="AU14" s="2">
        <v>0.15109781</v>
      </c>
      <c r="AV14" s="2">
        <v>0.13388090999999999</v>
      </c>
      <c r="AW14" s="2">
        <v>0.12571096000000001</v>
      </c>
      <c r="AX14" s="2">
        <v>0.13954435000000001</v>
      </c>
      <c r="AY14" s="2">
        <v>0.14300410999999999</v>
      </c>
      <c r="AZ14" s="2">
        <v>0.15658138999999999</v>
      </c>
      <c r="BA14" s="2">
        <v>0.13302215000000001</v>
      </c>
      <c r="BB14" s="2">
        <v>0.14994516999999999</v>
      </c>
      <c r="BC14" s="2">
        <v>0.18522878000000001</v>
      </c>
      <c r="BD14" s="2">
        <v>0.16291789000000001</v>
      </c>
      <c r="BE14" s="2">
        <v>0.17388969000000001</v>
      </c>
      <c r="BF14" s="2">
        <v>0.16683405000000001</v>
      </c>
      <c r="BG14" s="2">
        <v>0.16072697</v>
      </c>
      <c r="BH14" s="2">
        <v>0.15344007000000001</v>
      </c>
      <c r="BI14" s="2">
        <v>0.14405375000000001</v>
      </c>
      <c r="BJ14" s="2">
        <v>0.12628181999999999</v>
      </c>
      <c r="BK14" s="2">
        <v>0.14226817</v>
      </c>
      <c r="BL14" s="2">
        <v>0.14901722000000001</v>
      </c>
      <c r="BM14" s="2">
        <v>0.14834015</v>
      </c>
      <c r="BN14" s="2">
        <v>0.20613759000000001</v>
      </c>
      <c r="BO14" s="2">
        <v>0.18799758999999999</v>
      </c>
      <c r="BP14" s="2">
        <v>0.16360594000000001</v>
      </c>
      <c r="BQ14" s="2">
        <v>0.15596813000000001</v>
      </c>
      <c r="BR14" s="2">
        <v>0.13866737000000001</v>
      </c>
      <c r="BS14" s="2">
        <v>0.17234190999999999</v>
      </c>
      <c r="BT14" s="2">
        <v>0.13768303000000001</v>
      </c>
      <c r="BU14" s="2">
        <v>0.12576764000000001</v>
      </c>
      <c r="BV14" s="2">
        <v>0.13372423</v>
      </c>
      <c r="BW14" s="2">
        <v>0.18370901000000001</v>
      </c>
      <c r="BX14" s="2">
        <v>0.14951708999999999</v>
      </c>
      <c r="BY14" s="2">
        <v>0.17902465000000001</v>
      </c>
      <c r="BZ14" s="2">
        <v>0.16859998000000001</v>
      </c>
      <c r="CA14" s="2">
        <v>0.12089295999999999</v>
      </c>
      <c r="CB14" s="2">
        <v>0.12072333</v>
      </c>
      <c r="CC14" s="2">
        <v>0.12874935000000001</v>
      </c>
      <c r="CD14" s="2">
        <v>0.15481273000000001</v>
      </c>
      <c r="CE14" s="2">
        <v>0.12817226000000001</v>
      </c>
      <c r="CF14" s="2">
        <v>0.13597714999999999</v>
      </c>
      <c r="CG14" s="2">
        <v>0.15572099</v>
      </c>
      <c r="CH14" s="2">
        <v>0.14119147000000001</v>
      </c>
      <c r="CI14" s="2">
        <v>0.17474682999999999</v>
      </c>
      <c r="CJ14" s="2">
        <v>0.17105118999999999</v>
      </c>
      <c r="CK14" s="2">
        <v>0.18521098999999999</v>
      </c>
      <c r="CL14" s="2">
        <v>0.16395002</v>
      </c>
      <c r="CM14" s="2">
        <v>0.17621173000000001</v>
      </c>
      <c r="CN14" s="2">
        <v>0.13228951</v>
      </c>
      <c r="CO14" s="2">
        <v>0.13726896</v>
      </c>
      <c r="CP14" s="2">
        <v>0.16489878999999999</v>
      </c>
      <c r="CQ14" s="2">
        <v>0.14440170999999999</v>
      </c>
      <c r="CR14" s="2">
        <v>0.18722295999999999</v>
      </c>
      <c r="CS14" s="2">
        <v>0.15700645999999999</v>
      </c>
      <c r="CT14" s="2">
        <v>0.10383738000000001</v>
      </c>
      <c r="CU14" s="2">
        <v>0.12581885000000001</v>
      </c>
      <c r="CV14" s="2">
        <v>0.13541222999999999</v>
      </c>
      <c r="CW14" s="2">
        <v>0.13050981</v>
      </c>
      <c r="CX14" s="2">
        <v>0.14725521</v>
      </c>
      <c r="CY14" s="2">
        <v>0.16299965</v>
      </c>
      <c r="CZ14" s="2">
        <v>0.12580329000000001</v>
      </c>
      <c r="DA14" s="2">
        <v>0.15968699</v>
      </c>
      <c r="DB14" s="2">
        <v>0.17146845999999999</v>
      </c>
      <c r="DC14" s="2">
        <v>0.17877841</v>
      </c>
      <c r="DD14" s="2">
        <v>0.18131221</v>
      </c>
      <c r="DE14" s="2">
        <v>0.17543976</v>
      </c>
      <c r="DF14" s="2">
        <v>0.16576932999999999</v>
      </c>
      <c r="DG14" s="2">
        <v>0.1509075</v>
      </c>
      <c r="DH14" s="2">
        <v>0.13480476</v>
      </c>
      <c r="DI14" s="2">
        <v>0.13745987000000001</v>
      </c>
      <c r="DJ14" s="2">
        <v>0.13025891000000001</v>
      </c>
      <c r="DK14" s="2">
        <v>0.16776643999999999</v>
      </c>
      <c r="DL14" s="2">
        <v>0.15468399999999999</v>
      </c>
      <c r="DM14" s="2">
        <v>0.14713557999999999</v>
      </c>
      <c r="DN14" s="2">
        <v>0.14648601</v>
      </c>
      <c r="DO14" s="2">
        <v>0.15575557000000001</v>
      </c>
      <c r="DP14" s="2">
        <v>0.13417670000000001</v>
      </c>
      <c r="DQ14" s="2">
        <v>0.16977871999999999</v>
      </c>
      <c r="DR14" s="2">
        <v>0.15594447</v>
      </c>
      <c r="DS14" s="2">
        <v>0.15724337999999999</v>
      </c>
      <c r="DT14" s="2">
        <v>0.16427845999999999</v>
      </c>
      <c r="DU14" s="2">
        <v>0.16283334999999999</v>
      </c>
      <c r="DV14" s="2">
        <v>0.19536928000000001</v>
      </c>
      <c r="DW14" s="2">
        <v>0.18273992</v>
      </c>
      <c r="DX14" s="2">
        <v>0.18142827</v>
      </c>
      <c r="DY14" s="2">
        <v>0.19357402000000001</v>
      </c>
      <c r="DZ14" s="2">
        <v>0.15486537</v>
      </c>
      <c r="EA14" s="2">
        <v>0.18185454000000001</v>
      </c>
      <c r="EB14" s="2">
        <v>0.20853770999999999</v>
      </c>
      <c r="EC14" s="2">
        <v>0.18308109</v>
      </c>
      <c r="ED14" s="2">
        <v>0.13187544000000001</v>
      </c>
      <c r="EE14" s="2">
        <v>0.11766567</v>
      </c>
      <c r="EF14" s="2">
        <v>0.12019847</v>
      </c>
      <c r="EG14" s="2">
        <v>0.15202826999999999</v>
      </c>
      <c r="EH14" s="2">
        <v>0.12374928</v>
      </c>
      <c r="EI14" s="2">
        <v>0.13667492000000001</v>
      </c>
      <c r="EJ14" s="2">
        <v>0.16026921999999999</v>
      </c>
      <c r="EK14" s="2">
        <v>0.13717744000000001</v>
      </c>
      <c r="EL14" s="2">
        <v>0.16518689</v>
      </c>
      <c r="EM14" s="2">
        <v>0.15852247999999999</v>
      </c>
      <c r="EN14" s="2">
        <v>0.16382708000000001</v>
      </c>
      <c r="EO14" s="2">
        <v>0.20166548000000001</v>
      </c>
      <c r="EP14" s="2">
        <v>0.10517188</v>
      </c>
      <c r="EQ14" s="2">
        <v>0.14035886</v>
      </c>
      <c r="ER14" s="2">
        <v>0.12553481999999999</v>
      </c>
      <c r="ES14" s="2">
        <v>0.16975261</v>
      </c>
      <c r="ET14" s="2">
        <v>0.17688144</v>
      </c>
      <c r="EU14" s="2">
        <v>0.13373144000000001</v>
      </c>
      <c r="EV14" s="2">
        <v>0.16809609</v>
      </c>
      <c r="EW14" s="2">
        <v>0.17645121999999999</v>
      </c>
      <c r="EX14" s="2">
        <v>0.16621391999999999</v>
      </c>
      <c r="EY14" s="2">
        <v>0.14229917</v>
      </c>
      <c r="EZ14" s="2">
        <v>0.16585622999999999</v>
      </c>
      <c r="FA14" s="2">
        <v>0.18006391999999999</v>
      </c>
      <c r="FB14" s="2">
        <v>0.14228076000000001</v>
      </c>
      <c r="FC14" s="2">
        <v>0.16199612999999999</v>
      </c>
      <c r="FD14" s="2">
        <v>0.11343541</v>
      </c>
      <c r="FE14" s="2">
        <v>0.11484711</v>
      </c>
      <c r="FF14" s="2">
        <v>0.131526</v>
      </c>
      <c r="FG14" s="2">
        <v>0.14543144999999999</v>
      </c>
      <c r="FH14" s="2">
        <v>9.4708719999999996E-2</v>
      </c>
      <c r="FI14" s="2">
        <v>0.14915616000000001</v>
      </c>
      <c r="FJ14" s="2">
        <v>0.14549256999999999</v>
      </c>
      <c r="FK14" s="2">
        <v>0.12475990000000001</v>
      </c>
      <c r="FL14" s="2">
        <v>0.13979705000000001</v>
      </c>
      <c r="FM14" s="2">
        <v>0.13764609</v>
      </c>
      <c r="FN14" s="2">
        <v>0.12182411999999999</v>
      </c>
      <c r="FO14" s="2">
        <v>0.14810385000000001</v>
      </c>
      <c r="FP14" s="2">
        <v>0.15567639</v>
      </c>
      <c r="FQ14" s="2">
        <v>0.12991269</v>
      </c>
      <c r="FR14" s="2">
        <v>0.11539864</v>
      </c>
      <c r="FS14" s="2">
        <v>0.14349529999999999</v>
      </c>
      <c r="FT14" s="2">
        <v>0.12797467000000001</v>
      </c>
      <c r="FU14" s="2">
        <v>0.11290896</v>
      </c>
      <c r="FV14" s="2">
        <v>0.15368655000000001</v>
      </c>
      <c r="FW14" s="2">
        <v>0.14954682999999999</v>
      </c>
      <c r="FX14" s="2">
        <v>0.16699281999999999</v>
      </c>
      <c r="FY14" s="2">
        <v>0.15485087</v>
      </c>
      <c r="FZ14" s="2">
        <v>0.16298388999999999</v>
      </c>
      <c r="GA14" s="2">
        <v>0.13258191</v>
      </c>
      <c r="GB14" s="2">
        <v>0.15324604</v>
      </c>
      <c r="GC14" s="2">
        <v>0.14894145</v>
      </c>
      <c r="GD14" s="2">
        <v>0.11567736000000001</v>
      </c>
      <c r="GE14" s="2">
        <v>0.15176538000000001</v>
      </c>
      <c r="GF14" s="2">
        <v>0.13190399999999999</v>
      </c>
      <c r="GG14" s="2">
        <v>0.12699893000000001</v>
      </c>
      <c r="GH14" s="2">
        <v>0.10385519999999999</v>
      </c>
      <c r="GI14" s="2">
        <v>0.14030930999999999</v>
      </c>
      <c r="GJ14" s="2">
        <v>0.15897406</v>
      </c>
      <c r="GK14" s="2">
        <v>0.14127169000000001</v>
      </c>
      <c r="GL14" s="2">
        <v>0.11924928</v>
      </c>
      <c r="GM14" s="2">
        <v>0.11368736</v>
      </c>
      <c r="GN14" s="2">
        <v>0.13525351999999999</v>
      </c>
      <c r="GO14" s="2">
        <v>0.14435269000000001</v>
      </c>
      <c r="GP14" s="2">
        <v>0.11681518</v>
      </c>
      <c r="GQ14" s="2">
        <v>0.13211006</v>
      </c>
      <c r="GR14" s="2">
        <v>0.14971464000000001</v>
      </c>
      <c r="GS14" s="2">
        <v>0.11576164</v>
      </c>
      <c r="GT14" s="2">
        <v>0.14374651999999999</v>
      </c>
      <c r="GU14" s="2">
        <v>0.12423671</v>
      </c>
      <c r="GV14" s="2">
        <v>0.1153694</v>
      </c>
      <c r="GW14" s="2">
        <v>0.11341087</v>
      </c>
      <c r="GX14" s="2">
        <v>0.11692574</v>
      </c>
      <c r="GY14" s="2">
        <v>0.14601500000000001</v>
      </c>
      <c r="GZ14" s="2">
        <v>0.11989819</v>
      </c>
      <c r="HA14" s="2">
        <v>0.12164928</v>
      </c>
      <c r="HB14" s="2">
        <v>0.163942</v>
      </c>
      <c r="HC14" s="2">
        <v>0.14265158</v>
      </c>
      <c r="HD14" s="2">
        <v>0.14883732</v>
      </c>
      <c r="HE14" s="2">
        <v>0.14849134999999999</v>
      </c>
      <c r="HF14" s="2">
        <v>0.13775529</v>
      </c>
      <c r="HG14" s="2">
        <v>0.15631105000000001</v>
      </c>
      <c r="HH14" s="2">
        <v>0.14451163</v>
      </c>
      <c r="HI14" s="2">
        <v>0.14463363000000001</v>
      </c>
      <c r="HJ14" s="2">
        <v>0.13683983</v>
      </c>
      <c r="HK14" s="2">
        <v>0.11914527</v>
      </c>
      <c r="HL14" s="2">
        <v>0.12624098</v>
      </c>
      <c r="HM14" s="2">
        <v>0.14764979</v>
      </c>
      <c r="HN14" s="2">
        <v>0.117948</v>
      </c>
      <c r="HO14" s="2">
        <v>0.13302228999999999</v>
      </c>
      <c r="HP14" s="2">
        <v>0.12210281000000001</v>
      </c>
      <c r="HQ14" s="2">
        <v>0.10613351</v>
      </c>
      <c r="HR14" s="2">
        <v>0.12131807999999999</v>
      </c>
      <c r="HS14" s="2">
        <v>0.12886233</v>
      </c>
      <c r="HT14" s="2">
        <v>0.14319984999999999</v>
      </c>
      <c r="HU14" s="2">
        <v>0.14655857999999999</v>
      </c>
      <c r="HV14" s="2">
        <v>0.16145414999999999</v>
      </c>
      <c r="HW14" s="2">
        <v>0.16946491999999999</v>
      </c>
      <c r="HX14" s="2">
        <v>0.15279247000000001</v>
      </c>
      <c r="HY14" s="2">
        <v>0.15737333000000001</v>
      </c>
      <c r="HZ14" s="2">
        <v>0.14129459999999999</v>
      </c>
      <c r="IA14" s="2">
        <v>0.12001302</v>
      </c>
      <c r="IB14" s="2">
        <v>0.14399426000000001</v>
      </c>
      <c r="IC14" s="2">
        <v>0.14503284999999999</v>
      </c>
      <c r="ID14" s="2">
        <v>0.14524954000000001</v>
      </c>
      <c r="IE14" s="2">
        <v>0.13354529000000001</v>
      </c>
      <c r="IF14" s="2">
        <v>0.12813617999999999</v>
      </c>
      <c r="IG14" s="2">
        <v>0.13676643999999999</v>
      </c>
      <c r="IH14" s="2">
        <v>0.18495118999999999</v>
      </c>
      <c r="II14" s="2">
        <v>0.15931403</v>
      </c>
      <c r="IJ14" s="2">
        <v>0.15902496999999999</v>
      </c>
      <c r="IK14" s="2">
        <v>0.17478837</v>
      </c>
      <c r="IL14" s="2">
        <v>0.16653994999999999</v>
      </c>
      <c r="IM14" s="2">
        <v>0.15786607</v>
      </c>
      <c r="IN14" s="2">
        <v>0.15778813</v>
      </c>
      <c r="IO14" s="2">
        <v>0.17122672999999999</v>
      </c>
      <c r="IP14" s="2">
        <v>0.14650298</v>
      </c>
      <c r="IQ14" s="2">
        <v>0.15594415</v>
      </c>
      <c r="IR14" s="2">
        <v>0.16554393000000001</v>
      </c>
      <c r="IS14" s="2">
        <v>0.15312300000000001</v>
      </c>
      <c r="IT14" s="2">
        <v>0.15916390999999999</v>
      </c>
      <c r="IU14" s="2">
        <v>0.16714063000000001</v>
      </c>
      <c r="IV14" s="2">
        <v>0.14904992</v>
      </c>
      <c r="IW14" s="2">
        <v>0.15938551000000001</v>
      </c>
      <c r="IX14" s="2">
        <v>0.15715981000000001</v>
      </c>
      <c r="IY14" s="2">
        <v>0.14542199</v>
      </c>
      <c r="IZ14" s="2">
        <v>0.15909987</v>
      </c>
      <c r="JA14" s="2">
        <v>0.14390837000000001</v>
      </c>
      <c r="JB14" s="2">
        <v>0.11408801</v>
      </c>
      <c r="JC14" s="2">
        <v>0.1122451</v>
      </c>
      <c r="JD14" s="2">
        <v>0.11620001000000001</v>
      </c>
      <c r="JE14" s="2">
        <v>0.14785006000000001</v>
      </c>
      <c r="JF14" s="2">
        <v>0.13608469000000001</v>
      </c>
      <c r="JG14" s="2">
        <v>0.13734924000000001</v>
      </c>
      <c r="JH14" s="2">
        <v>0.12786605000000001</v>
      </c>
      <c r="JI14" s="2">
        <v>0.13640978000000001</v>
      </c>
      <c r="JJ14" s="2">
        <v>0.14581907</v>
      </c>
      <c r="JK14" s="2">
        <v>0.11461435</v>
      </c>
      <c r="JL14" s="2">
        <v>0.14770773000000001</v>
      </c>
      <c r="JM14" s="2">
        <v>0.12278504</v>
      </c>
      <c r="JN14" s="2">
        <v>0.1036257</v>
      </c>
      <c r="JO14" s="2">
        <v>0.13222413</v>
      </c>
      <c r="JP14" s="2">
        <v>0.10895324000000001</v>
      </c>
      <c r="JQ14" s="2">
        <v>0.12566612999999999</v>
      </c>
      <c r="JR14" s="2">
        <v>0.12242862</v>
      </c>
      <c r="JS14" s="2">
        <v>0.12743467</v>
      </c>
      <c r="JT14" s="2">
        <v>0.13001483999999999</v>
      </c>
      <c r="JU14" s="2">
        <v>0.12904123000000001</v>
      </c>
      <c r="JV14" s="2">
        <v>0.14748052</v>
      </c>
      <c r="JW14" s="2">
        <v>0.11913487</v>
      </c>
      <c r="JX14" s="2">
        <v>0.14238962999999999</v>
      </c>
      <c r="JY14" s="2">
        <v>0.10342468</v>
      </c>
      <c r="JZ14" s="2">
        <v>0.12821374999999999</v>
      </c>
      <c r="KA14" s="2">
        <v>0.12849838999999999</v>
      </c>
      <c r="KB14" s="2">
        <v>0.12235596</v>
      </c>
      <c r="KC14" s="2">
        <v>0.11929492</v>
      </c>
      <c r="KD14" s="2">
        <v>0.13288620000000001</v>
      </c>
      <c r="KE14" s="2">
        <v>0.13905846999999999</v>
      </c>
      <c r="KF14" s="2">
        <v>0.13684481000000001</v>
      </c>
      <c r="KG14" s="2">
        <v>0.15463529000000001</v>
      </c>
      <c r="KH14" s="2">
        <v>0.13950679999999999</v>
      </c>
      <c r="KI14" s="2">
        <v>0.13529240000000001</v>
      </c>
      <c r="KJ14" s="2">
        <v>0.13058132</v>
      </c>
      <c r="KK14" s="2">
        <v>0.12732821999999999</v>
      </c>
      <c r="KL14" s="2">
        <v>0.14615882999999999</v>
      </c>
      <c r="KM14" s="2">
        <v>0.10942886</v>
      </c>
      <c r="KN14" s="2">
        <v>0.1230792</v>
      </c>
      <c r="KO14" s="2">
        <v>0.11554378</v>
      </c>
      <c r="KP14" s="2">
        <v>0.14832872999999999</v>
      </c>
      <c r="KQ14" s="2">
        <v>0.15315602</v>
      </c>
      <c r="KR14" s="2">
        <v>0.14210287999999999</v>
      </c>
      <c r="KS14" s="2">
        <v>0.13184254000000001</v>
      </c>
    </row>
    <row r="15" spans="1:305" x14ac:dyDescent="0.2">
      <c r="A15" s="2">
        <v>16.25</v>
      </c>
      <c r="B15" s="2">
        <v>0.18451740999999999</v>
      </c>
      <c r="C15" s="2">
        <v>0.13744824999999999</v>
      </c>
      <c r="D15" s="2">
        <v>0.14682957999999999</v>
      </c>
      <c r="E15" s="2">
        <v>0.16893312999999999</v>
      </c>
      <c r="F15" s="2">
        <v>0.16673187</v>
      </c>
      <c r="G15" s="2">
        <v>0.15403114000000001</v>
      </c>
      <c r="H15" s="2">
        <v>0.14737954</v>
      </c>
      <c r="I15" s="2">
        <v>0.16554347</v>
      </c>
      <c r="J15" s="2">
        <v>0.13033744</v>
      </c>
      <c r="K15" s="2">
        <v>0.13386923000000001</v>
      </c>
      <c r="L15" s="2">
        <v>0.12724548999999999</v>
      </c>
      <c r="M15" s="2">
        <v>0.13867571000000001</v>
      </c>
      <c r="N15" s="2">
        <v>0.15368763999999999</v>
      </c>
      <c r="O15" s="2">
        <v>0.13084467</v>
      </c>
      <c r="P15" s="2">
        <v>0.15741077000000001</v>
      </c>
      <c r="Q15" s="2">
        <v>0.14710384000000001</v>
      </c>
      <c r="R15" s="2">
        <v>0.12804512000000001</v>
      </c>
      <c r="S15" s="2">
        <v>0.15798615999999999</v>
      </c>
      <c r="T15" s="2">
        <v>0.17287072000000001</v>
      </c>
      <c r="U15" s="2">
        <v>0.10641109</v>
      </c>
      <c r="V15" s="2">
        <v>0.14082121</v>
      </c>
      <c r="W15" s="2">
        <v>0.16562431</v>
      </c>
      <c r="X15" s="2">
        <v>0.16548087</v>
      </c>
      <c r="Y15" s="2">
        <v>0.16183748000000001</v>
      </c>
      <c r="Z15" s="2">
        <v>0.14018116999999999</v>
      </c>
      <c r="AA15" s="2">
        <v>0.16689772</v>
      </c>
      <c r="AB15" s="2">
        <v>0.12685099999999999</v>
      </c>
      <c r="AC15" s="2">
        <v>0.15058220999999999</v>
      </c>
      <c r="AD15" s="2">
        <v>0.14516439</v>
      </c>
      <c r="AE15" s="2">
        <v>0.12879093999999999</v>
      </c>
      <c r="AF15" s="2">
        <v>0.15694342999999999</v>
      </c>
      <c r="AG15" s="2">
        <v>0.12689521000000001</v>
      </c>
      <c r="AH15" s="2">
        <v>0.11957204</v>
      </c>
      <c r="AI15" s="2">
        <v>0.15263112000000001</v>
      </c>
      <c r="AJ15" s="2">
        <v>0.17340667000000001</v>
      </c>
      <c r="AK15" s="2">
        <v>0.18275814000000001</v>
      </c>
      <c r="AL15" s="2">
        <v>0.18055294999999999</v>
      </c>
      <c r="AM15" s="2">
        <v>0.18048615000000001</v>
      </c>
      <c r="AN15" s="2">
        <v>0.19384846</v>
      </c>
      <c r="AO15" s="2">
        <v>0.16824486</v>
      </c>
      <c r="AP15" s="2">
        <v>0.17864895</v>
      </c>
      <c r="AQ15" s="2">
        <v>0.17433393999999999</v>
      </c>
      <c r="AR15" s="2">
        <v>0.11410062999999999</v>
      </c>
      <c r="AS15" s="2">
        <v>0.12966327</v>
      </c>
      <c r="AT15" s="2">
        <v>0.13427655999999999</v>
      </c>
      <c r="AU15" s="2">
        <v>0.16511189000000001</v>
      </c>
      <c r="AV15" s="2">
        <v>0.13800182999999999</v>
      </c>
      <c r="AW15" s="2">
        <v>0.13877506000000001</v>
      </c>
      <c r="AX15" s="2">
        <v>0.12790199999999999</v>
      </c>
      <c r="AY15" s="2">
        <v>0.14648125000000001</v>
      </c>
      <c r="AZ15" s="2">
        <v>0.18946780999999999</v>
      </c>
      <c r="BA15" s="2">
        <v>0.16218518000000001</v>
      </c>
      <c r="BB15" s="2">
        <v>0.16827164999999999</v>
      </c>
      <c r="BC15" s="2">
        <v>0.18216071</v>
      </c>
      <c r="BD15" s="2">
        <v>0.16613955</v>
      </c>
      <c r="BE15" s="2">
        <v>0.15867086</v>
      </c>
      <c r="BF15" s="2">
        <v>0.14065467000000001</v>
      </c>
      <c r="BG15" s="2">
        <v>0.15008735000000001</v>
      </c>
      <c r="BH15" s="2">
        <v>0.15518709</v>
      </c>
      <c r="BI15" s="2">
        <v>0.14941151999999999</v>
      </c>
      <c r="BJ15" s="2">
        <v>0.16161078000000001</v>
      </c>
      <c r="BK15" s="2">
        <v>0.15650138999999999</v>
      </c>
      <c r="BL15" s="2">
        <v>0.14494362999999999</v>
      </c>
      <c r="BM15" s="2">
        <v>0.15691126999999999</v>
      </c>
      <c r="BN15" s="2">
        <v>0.17354943</v>
      </c>
      <c r="BO15" s="2">
        <v>0.19185205</v>
      </c>
      <c r="BP15" s="2">
        <v>0.14353157999999999</v>
      </c>
      <c r="BQ15" s="2">
        <v>0.19612941</v>
      </c>
      <c r="BR15" s="2">
        <v>0.12903386999999999</v>
      </c>
      <c r="BS15" s="2">
        <v>0.13490801999999999</v>
      </c>
      <c r="BT15" s="2">
        <v>0.14673048999999999</v>
      </c>
      <c r="BU15" s="2">
        <v>0.14163865</v>
      </c>
      <c r="BV15" s="2">
        <v>0.17339853999999999</v>
      </c>
      <c r="BW15" s="2">
        <v>0.11777586</v>
      </c>
      <c r="BX15" s="2">
        <v>0.19319074</v>
      </c>
      <c r="BY15" s="2">
        <v>0.13756507000000001</v>
      </c>
      <c r="BZ15" s="2">
        <v>0.16195519999999999</v>
      </c>
      <c r="CA15" s="2">
        <v>0.15753729999999999</v>
      </c>
      <c r="CB15" s="2">
        <v>0.15125116999999999</v>
      </c>
      <c r="CC15" s="2">
        <v>0.1635325</v>
      </c>
      <c r="CD15" s="2">
        <v>0.15231312</v>
      </c>
      <c r="CE15" s="2">
        <v>0.14126802999999999</v>
      </c>
      <c r="CF15" s="2">
        <v>0.14285592999999999</v>
      </c>
      <c r="CG15" s="2">
        <v>0.15382613000000001</v>
      </c>
      <c r="CH15" s="2">
        <v>0.17068679</v>
      </c>
      <c r="CI15" s="2">
        <v>0.13630590000000001</v>
      </c>
      <c r="CJ15" s="2">
        <v>0.18928033</v>
      </c>
      <c r="CK15" s="2">
        <v>0.13886309999999999</v>
      </c>
      <c r="CL15" s="2">
        <v>0.12933140000000001</v>
      </c>
      <c r="CM15" s="2">
        <v>0.18503512</v>
      </c>
      <c r="CN15" s="2">
        <v>0.18678070999999999</v>
      </c>
      <c r="CO15" s="2">
        <v>0.19137204999999999</v>
      </c>
      <c r="CP15" s="2">
        <v>0.18375258</v>
      </c>
      <c r="CQ15" s="2">
        <v>0.18874762</v>
      </c>
      <c r="CR15" s="2">
        <v>0.14615483000000001</v>
      </c>
      <c r="CS15" s="2">
        <v>0.16121882000000001</v>
      </c>
      <c r="CT15" s="2">
        <v>0.15799060000000001</v>
      </c>
      <c r="CU15" s="2">
        <v>0.16890090999999999</v>
      </c>
      <c r="CV15" s="2">
        <v>0.17721818</v>
      </c>
      <c r="CW15" s="2">
        <v>0.17508847</v>
      </c>
      <c r="CX15" s="2">
        <v>0.16592699</v>
      </c>
      <c r="CY15" s="2">
        <v>0.15858301999999999</v>
      </c>
      <c r="CZ15" s="2">
        <v>0.16498014999999999</v>
      </c>
      <c r="DA15" s="2">
        <v>0.16219738</v>
      </c>
      <c r="DB15" s="2">
        <v>0.16060961000000001</v>
      </c>
      <c r="DC15" s="2">
        <v>0.15292898999999999</v>
      </c>
      <c r="DD15" s="2">
        <v>0.16093536999999999</v>
      </c>
      <c r="DE15" s="2">
        <v>0.1917788</v>
      </c>
      <c r="DF15" s="2">
        <v>0.11658691</v>
      </c>
      <c r="DG15" s="2">
        <v>0.15319627</v>
      </c>
      <c r="DH15" s="2">
        <v>0.12031873999999999</v>
      </c>
      <c r="DI15" s="2">
        <v>0.1344323</v>
      </c>
      <c r="DJ15" s="2">
        <v>0.21825957000000001</v>
      </c>
      <c r="DK15" s="2">
        <v>0.21645631000000001</v>
      </c>
      <c r="DL15" s="2">
        <v>0.15678570999999999</v>
      </c>
      <c r="DM15" s="2">
        <v>0.17857455999999999</v>
      </c>
      <c r="DN15" s="2">
        <v>0.17896787</v>
      </c>
      <c r="DO15" s="2">
        <v>0.14988230999999999</v>
      </c>
      <c r="DP15" s="2">
        <v>0.1635247</v>
      </c>
      <c r="DQ15" s="2">
        <v>0.16064771</v>
      </c>
      <c r="DR15" s="2">
        <v>0.14947390999999999</v>
      </c>
      <c r="DS15" s="2">
        <v>0.15516758999999999</v>
      </c>
      <c r="DT15" s="2">
        <v>0.16241267000000001</v>
      </c>
      <c r="DU15" s="2">
        <v>0.15214585999999999</v>
      </c>
      <c r="DV15" s="2">
        <v>0.18908135000000001</v>
      </c>
      <c r="DW15" s="2">
        <v>0.18781450999999999</v>
      </c>
      <c r="DX15" s="2">
        <v>0.14386635</v>
      </c>
      <c r="DY15" s="2">
        <v>0.1571649</v>
      </c>
      <c r="DZ15" s="2">
        <v>0.14157759</v>
      </c>
      <c r="EA15" s="2">
        <v>0.15592692999999999</v>
      </c>
      <c r="EB15" s="2">
        <v>0.15864387999999999</v>
      </c>
      <c r="EC15" s="2">
        <v>0.18234627</v>
      </c>
      <c r="ED15" s="2">
        <v>0.15233421999999999</v>
      </c>
      <c r="EE15" s="2">
        <v>0.14857871</v>
      </c>
      <c r="EF15" s="2">
        <v>0.15121567999999999</v>
      </c>
      <c r="EG15" s="2">
        <v>0.15695872999999999</v>
      </c>
      <c r="EH15" s="2">
        <v>0.16180604000000001</v>
      </c>
      <c r="EI15" s="2">
        <v>0.14018174</v>
      </c>
      <c r="EJ15" s="2">
        <v>0.17473833</v>
      </c>
      <c r="EK15" s="2">
        <v>0.16049232999999999</v>
      </c>
      <c r="EL15" s="2">
        <v>0.14535893999999999</v>
      </c>
      <c r="EM15" s="2">
        <v>0.14784163</v>
      </c>
      <c r="EN15" s="2">
        <v>0.14082718</v>
      </c>
      <c r="EO15" s="2">
        <v>0.14984892</v>
      </c>
      <c r="EP15" s="2">
        <v>0.14964735000000001</v>
      </c>
      <c r="EQ15" s="2">
        <v>0.14628032999999999</v>
      </c>
      <c r="ER15" s="2">
        <v>0.14375882000000001</v>
      </c>
      <c r="ES15" s="2">
        <v>0.13379352999999999</v>
      </c>
      <c r="ET15" s="2">
        <v>0.1667506</v>
      </c>
      <c r="EU15" s="2">
        <v>0.12951551</v>
      </c>
      <c r="EV15" s="2">
        <v>0.15937293</v>
      </c>
      <c r="EW15" s="2">
        <v>0.17235961</v>
      </c>
      <c r="EX15" s="2">
        <v>0.15715129999999999</v>
      </c>
      <c r="EY15" s="2">
        <v>0.13839470000000001</v>
      </c>
      <c r="EZ15" s="2">
        <v>0.15942405000000001</v>
      </c>
      <c r="FA15" s="2">
        <v>0.16042803999999999</v>
      </c>
      <c r="FB15" s="2">
        <v>0.17425325999999999</v>
      </c>
      <c r="FC15" s="2">
        <v>0.17815142</v>
      </c>
      <c r="FD15" s="2">
        <v>0.18191454000000001</v>
      </c>
      <c r="FE15" s="2">
        <v>0.16808975000000001</v>
      </c>
      <c r="FF15" s="2">
        <v>0.15869247</v>
      </c>
      <c r="FG15" s="2">
        <v>0.15850233</v>
      </c>
      <c r="FH15" s="2">
        <v>0.20736586000000001</v>
      </c>
      <c r="FI15" s="2">
        <v>0.22063355000000001</v>
      </c>
      <c r="FJ15" s="2">
        <v>0.20817869</v>
      </c>
      <c r="FK15" s="2">
        <v>0.21217275999999999</v>
      </c>
      <c r="FL15" s="2">
        <v>0.23622075000000001</v>
      </c>
      <c r="FM15" s="2">
        <v>0.20689695999999999</v>
      </c>
      <c r="FN15" s="2">
        <v>0.18859957999999999</v>
      </c>
      <c r="FO15" s="2">
        <v>0.21321583</v>
      </c>
      <c r="FP15" s="2">
        <v>0.14389442</v>
      </c>
      <c r="FQ15" s="2">
        <v>0.13723199999999999</v>
      </c>
      <c r="FR15" s="2">
        <v>0.12473755</v>
      </c>
      <c r="FS15" s="2">
        <v>0.11428232000000001</v>
      </c>
      <c r="FT15" s="2">
        <v>0.14630151</v>
      </c>
      <c r="FU15" s="2">
        <v>0.12171012</v>
      </c>
      <c r="FV15" s="2">
        <v>0.19198991000000001</v>
      </c>
      <c r="FW15" s="2">
        <v>0.20589639000000001</v>
      </c>
      <c r="FX15" s="2">
        <v>0.21402563999999999</v>
      </c>
      <c r="FY15" s="2">
        <v>0.18761111</v>
      </c>
      <c r="FZ15" s="2">
        <v>0.12220245</v>
      </c>
      <c r="GA15" s="2">
        <v>0.12451507000000001</v>
      </c>
      <c r="GB15" s="2">
        <v>0.12949521</v>
      </c>
      <c r="GC15" s="2">
        <v>0.1245063</v>
      </c>
      <c r="GD15" s="2">
        <v>0.13460179</v>
      </c>
      <c r="GE15" s="2">
        <v>0.14539479999999999</v>
      </c>
      <c r="GF15" s="2">
        <v>0.15962487</v>
      </c>
      <c r="GG15" s="2">
        <v>0.14184715000000001</v>
      </c>
      <c r="GH15" s="2">
        <v>0.15533723999999999</v>
      </c>
      <c r="GI15" s="2">
        <v>0.15735377</v>
      </c>
      <c r="GJ15" s="2">
        <v>0.15827896</v>
      </c>
      <c r="GK15" s="2">
        <v>0.14811488</v>
      </c>
      <c r="GL15" s="2">
        <v>0.15721636</v>
      </c>
      <c r="GM15" s="2">
        <v>0.1482426</v>
      </c>
      <c r="GN15" s="2">
        <v>0.14476718999999999</v>
      </c>
      <c r="GO15" s="2">
        <v>0.14340833</v>
      </c>
      <c r="GP15" s="2">
        <v>0.13974172000000001</v>
      </c>
      <c r="GQ15" s="2">
        <v>0.15603443</v>
      </c>
      <c r="GR15" s="2">
        <v>0.13786196000000001</v>
      </c>
      <c r="GS15" s="2">
        <v>0.15937525</v>
      </c>
      <c r="GT15" s="2">
        <v>0.17767830000000001</v>
      </c>
      <c r="GU15" s="2">
        <v>0.17702573999999999</v>
      </c>
      <c r="GV15" s="2">
        <v>0.19379442999999999</v>
      </c>
      <c r="GW15" s="2">
        <v>0.15449035</v>
      </c>
      <c r="GX15" s="2">
        <v>0.13742476000000001</v>
      </c>
      <c r="GY15" s="2">
        <v>0.11983096999999999</v>
      </c>
      <c r="GZ15" s="2">
        <v>0.14067289999999999</v>
      </c>
      <c r="HA15" s="2">
        <v>0.14702034</v>
      </c>
      <c r="HB15" s="2">
        <v>0.1106516</v>
      </c>
      <c r="HC15" s="2">
        <v>0.14255102</v>
      </c>
      <c r="HD15" s="2">
        <v>0.12569695</v>
      </c>
      <c r="HE15" s="2">
        <v>0.14368629999999999</v>
      </c>
      <c r="HF15" s="2">
        <v>0.13519349999999999</v>
      </c>
      <c r="HG15" s="2">
        <v>0.15911966</v>
      </c>
      <c r="HH15" s="2">
        <v>0.14688169000000001</v>
      </c>
      <c r="HI15" s="2">
        <v>0.13936483</v>
      </c>
      <c r="HJ15" s="2">
        <v>0.17115347</v>
      </c>
      <c r="HK15" s="2">
        <v>0.18411002000000001</v>
      </c>
      <c r="HL15" s="2">
        <v>0.16716945</v>
      </c>
      <c r="HM15" s="2">
        <v>0.19203666999999999</v>
      </c>
      <c r="HN15" s="2">
        <v>0.14262983000000001</v>
      </c>
      <c r="HO15" s="2">
        <v>0.20043563</v>
      </c>
      <c r="HP15" s="2">
        <v>0.15296804</v>
      </c>
      <c r="HQ15" s="2">
        <v>0.16308677999999999</v>
      </c>
      <c r="HR15" s="2">
        <v>0.14413413999999999</v>
      </c>
      <c r="HS15" s="2">
        <v>0.15652378</v>
      </c>
      <c r="HT15" s="2">
        <v>0.12065140000000001</v>
      </c>
      <c r="HU15" s="2">
        <v>0.16850594999999999</v>
      </c>
      <c r="HV15" s="2">
        <v>0.11772521</v>
      </c>
      <c r="HW15" s="2">
        <v>0.15106565999999999</v>
      </c>
      <c r="HX15" s="2">
        <v>0.12142746</v>
      </c>
      <c r="HY15" s="2">
        <v>0.13997896000000001</v>
      </c>
      <c r="HZ15" s="2">
        <v>0.15207000000000001</v>
      </c>
      <c r="IA15" s="2">
        <v>0.15410592000000001</v>
      </c>
      <c r="IB15" s="2">
        <v>0.17498796999999999</v>
      </c>
      <c r="IC15" s="2">
        <v>0.17709553</v>
      </c>
      <c r="ID15" s="2">
        <v>0.17868231000000001</v>
      </c>
      <c r="IE15" s="2">
        <v>0.16893352</v>
      </c>
      <c r="IF15" s="2">
        <v>0.17726230000000001</v>
      </c>
      <c r="IG15" s="2">
        <v>0.15987815999999999</v>
      </c>
      <c r="IH15" s="2">
        <v>0.1667584</v>
      </c>
      <c r="II15" s="2">
        <v>0.16335938</v>
      </c>
      <c r="IJ15" s="2">
        <v>0.15230589</v>
      </c>
      <c r="IK15" s="2">
        <v>0.17634669</v>
      </c>
      <c r="IL15" s="2">
        <v>0.15306312</v>
      </c>
      <c r="IM15" s="2">
        <v>0.14615626000000001</v>
      </c>
      <c r="IN15" s="2">
        <v>0.14058466</v>
      </c>
      <c r="IO15" s="2">
        <v>0.15094237999999999</v>
      </c>
      <c r="IP15" s="2">
        <v>0.14162306999999999</v>
      </c>
      <c r="IQ15" s="2">
        <v>0.18244485999999999</v>
      </c>
      <c r="IR15" s="2">
        <v>0.18443549000000001</v>
      </c>
      <c r="IS15" s="2">
        <v>0.19500930999999999</v>
      </c>
      <c r="IT15" s="2">
        <v>0.17595284</v>
      </c>
      <c r="IU15" s="2">
        <v>0.19361950999999999</v>
      </c>
      <c r="IV15" s="2">
        <v>0.17243459999999999</v>
      </c>
      <c r="IW15" s="2">
        <v>0.1563609</v>
      </c>
      <c r="IX15" s="2">
        <v>0.17622504999999999</v>
      </c>
      <c r="IY15" s="2">
        <v>0.17126446000000001</v>
      </c>
      <c r="IZ15" s="2">
        <v>0.15829841</v>
      </c>
      <c r="JA15" s="2">
        <v>0.14870889000000001</v>
      </c>
      <c r="JB15" s="2">
        <v>0.21211715</v>
      </c>
      <c r="JC15" s="2">
        <v>0.17705322000000001</v>
      </c>
      <c r="JD15" s="2">
        <v>0.19621643999999999</v>
      </c>
      <c r="JE15" s="2">
        <v>0.18550106</v>
      </c>
      <c r="JF15" s="2">
        <v>0.15238992000000001</v>
      </c>
      <c r="JG15" s="2">
        <v>0.16419374</v>
      </c>
      <c r="JH15" s="2">
        <v>0.13618215</v>
      </c>
      <c r="JI15" s="2">
        <v>0.14374361999999999</v>
      </c>
      <c r="JJ15" s="2">
        <v>0.14046255999999999</v>
      </c>
      <c r="JK15" s="2">
        <v>0.12819303000000001</v>
      </c>
      <c r="JL15" s="2">
        <v>0.12069895999999999</v>
      </c>
      <c r="JM15" s="2">
        <v>0.14002183000000001</v>
      </c>
      <c r="JN15" s="2">
        <v>0.16634009</v>
      </c>
      <c r="JO15" s="2">
        <v>0.15478217</v>
      </c>
      <c r="JP15" s="2">
        <v>0.15793013</v>
      </c>
      <c r="JQ15" s="2">
        <v>0.16700933000000001</v>
      </c>
      <c r="JR15" s="2">
        <v>0.14654316000000001</v>
      </c>
      <c r="JS15" s="2">
        <v>0.11987124</v>
      </c>
      <c r="JT15" s="2">
        <v>0.14309181000000001</v>
      </c>
      <c r="JU15" s="2">
        <v>0.13265228000000001</v>
      </c>
      <c r="JV15" s="2">
        <v>0.15387493999999999</v>
      </c>
      <c r="JW15" s="2">
        <v>0.14693365999999999</v>
      </c>
      <c r="JX15" s="2">
        <v>0.15573661</v>
      </c>
      <c r="JY15" s="2">
        <v>0.16536179000000001</v>
      </c>
      <c r="JZ15" s="2">
        <v>0.11994523</v>
      </c>
      <c r="KA15" s="2">
        <v>0.14065361000000001</v>
      </c>
      <c r="KB15" s="2">
        <v>0.12911860999999999</v>
      </c>
      <c r="KC15" s="2">
        <v>0.12294807000000001</v>
      </c>
      <c r="KD15" s="2">
        <v>0.17252756</v>
      </c>
      <c r="KE15" s="2">
        <v>0.14405430999999999</v>
      </c>
      <c r="KF15" s="2">
        <v>0.15285087</v>
      </c>
      <c r="KG15" s="2">
        <v>0.16047800000000001</v>
      </c>
      <c r="KH15" s="2">
        <v>0.16271314000000001</v>
      </c>
      <c r="KI15" s="2">
        <v>0.14509166000000001</v>
      </c>
      <c r="KJ15" s="2">
        <v>0.15128528999999999</v>
      </c>
      <c r="KK15" s="2">
        <v>0.15247566000000001</v>
      </c>
      <c r="KL15" s="2">
        <v>0.12956999</v>
      </c>
      <c r="KM15" s="2">
        <v>0.14251764</v>
      </c>
      <c r="KN15" s="2">
        <v>0.15484971</v>
      </c>
      <c r="KO15" s="2">
        <v>0.14144203999999999</v>
      </c>
      <c r="KP15" s="2">
        <v>0.10437269</v>
      </c>
      <c r="KQ15" s="2">
        <v>0.14227966</v>
      </c>
      <c r="KR15" s="2">
        <v>0.13544845999999999</v>
      </c>
      <c r="KS15" s="2">
        <v>0.13655658000000001</v>
      </c>
    </row>
    <row r="16" spans="1:305" x14ac:dyDescent="0.2">
      <c r="A16" s="2">
        <v>17.5</v>
      </c>
      <c r="B16" s="2">
        <v>0.14655304999999999</v>
      </c>
      <c r="C16" s="2">
        <v>0.13273645000000001</v>
      </c>
      <c r="D16" s="2">
        <v>0.13800296000000001</v>
      </c>
      <c r="E16" s="2">
        <v>0.14986784</v>
      </c>
      <c r="F16" s="2">
        <v>0.14054548</v>
      </c>
      <c r="G16" s="2">
        <v>0.14730971000000001</v>
      </c>
      <c r="H16" s="2">
        <v>0.15138561</v>
      </c>
      <c r="I16" s="2">
        <v>0.14036871000000001</v>
      </c>
      <c r="J16" s="2">
        <v>0.14693912000000001</v>
      </c>
      <c r="K16" s="2">
        <v>0.18501439</v>
      </c>
      <c r="L16" s="2">
        <v>0.14663757999999999</v>
      </c>
      <c r="M16" s="2">
        <v>0.15093393999999999</v>
      </c>
      <c r="N16" s="2">
        <v>0.15293946999999999</v>
      </c>
      <c r="O16" s="2">
        <v>0.23888458000000001</v>
      </c>
      <c r="P16" s="2">
        <v>0.20470920000000001</v>
      </c>
      <c r="Q16" s="2">
        <v>0.19871075999999999</v>
      </c>
      <c r="R16" s="2">
        <v>0.18382618000000001</v>
      </c>
      <c r="S16" s="2">
        <v>0.13706238000000001</v>
      </c>
      <c r="T16" s="2">
        <v>0.13007382000000001</v>
      </c>
      <c r="U16" s="2">
        <v>0.11816473</v>
      </c>
      <c r="V16" s="2">
        <v>0.1287219</v>
      </c>
      <c r="W16" s="2">
        <v>0.12862509</v>
      </c>
      <c r="X16" s="2">
        <v>0.14754909999999999</v>
      </c>
      <c r="Y16" s="2">
        <v>0.13026111000000001</v>
      </c>
      <c r="Z16" s="2">
        <v>0.13768811</v>
      </c>
      <c r="AA16" s="2">
        <v>0.14270840000000001</v>
      </c>
      <c r="AB16" s="2">
        <v>0.15451031000000001</v>
      </c>
      <c r="AC16" s="2">
        <v>0.18367553</v>
      </c>
      <c r="AD16" s="2">
        <v>0.14940982</v>
      </c>
      <c r="AE16" s="2">
        <v>0.15403662000000001</v>
      </c>
      <c r="AF16" s="2">
        <v>0.18632283999999999</v>
      </c>
      <c r="AG16" s="2">
        <v>0.19096603000000001</v>
      </c>
      <c r="AH16" s="2">
        <v>0.20577006</v>
      </c>
      <c r="AI16" s="2">
        <v>0.17203974</v>
      </c>
      <c r="AJ16" s="2">
        <v>0.13614578999999999</v>
      </c>
      <c r="AK16" s="2">
        <v>0.13892873</v>
      </c>
      <c r="AL16" s="2">
        <v>0.14732326000000001</v>
      </c>
      <c r="AM16" s="2">
        <v>0.16744379000000001</v>
      </c>
      <c r="AN16" s="2">
        <v>0.15804967</v>
      </c>
      <c r="AO16" s="2">
        <v>0.13500761</v>
      </c>
      <c r="AP16" s="2">
        <v>0.20721062000000001</v>
      </c>
      <c r="AQ16" s="2">
        <v>0.17094565</v>
      </c>
      <c r="AR16" s="2">
        <v>0.18996162</v>
      </c>
      <c r="AS16" s="2">
        <v>0.19636993</v>
      </c>
      <c r="AT16" s="2">
        <v>0.17275504999999999</v>
      </c>
      <c r="AU16" s="2">
        <v>0.14196861</v>
      </c>
      <c r="AV16" s="2">
        <v>0.15143008999999999</v>
      </c>
      <c r="AW16" s="2">
        <v>0.16821971999999999</v>
      </c>
      <c r="AX16" s="2">
        <v>0.15157668999999999</v>
      </c>
      <c r="AY16" s="2">
        <v>0.13171526</v>
      </c>
      <c r="AZ16" s="2">
        <v>0.14216665000000001</v>
      </c>
      <c r="BA16" s="2">
        <v>0.13333053</v>
      </c>
      <c r="BB16" s="2">
        <v>0.15310554000000001</v>
      </c>
      <c r="BC16" s="2">
        <v>0.14568854000000001</v>
      </c>
      <c r="BD16" s="2">
        <v>0.14453951000000001</v>
      </c>
      <c r="BE16" s="2">
        <v>0.13202659</v>
      </c>
      <c r="BF16" s="2">
        <v>0.14358246</v>
      </c>
      <c r="BG16" s="2">
        <v>0.19723938999999999</v>
      </c>
      <c r="BH16" s="2">
        <v>0.16250919999999999</v>
      </c>
      <c r="BI16" s="2">
        <v>0.1769801</v>
      </c>
      <c r="BJ16" s="2">
        <v>0.18379653000000001</v>
      </c>
      <c r="BK16" s="2">
        <v>0.16055853</v>
      </c>
      <c r="BL16" s="2">
        <v>0.17721951</v>
      </c>
      <c r="BM16" s="2">
        <v>0.18301269000000001</v>
      </c>
      <c r="BN16" s="2">
        <v>0.17787437</v>
      </c>
      <c r="BO16" s="2">
        <v>0.15909739000000001</v>
      </c>
      <c r="BP16" s="2">
        <v>0.16753009999999999</v>
      </c>
      <c r="BQ16" s="2">
        <v>0.15779086000000001</v>
      </c>
      <c r="BR16" s="2">
        <v>0.15663403000000001</v>
      </c>
      <c r="BS16" s="2">
        <v>0.12153675</v>
      </c>
      <c r="BT16" s="2">
        <v>0.13820247999999999</v>
      </c>
      <c r="BU16" s="2">
        <v>0.15701973999999999</v>
      </c>
      <c r="BV16" s="2">
        <v>0.14970061000000001</v>
      </c>
      <c r="BW16" s="2">
        <v>0.12929987000000001</v>
      </c>
      <c r="BX16" s="2">
        <v>0.14117114</v>
      </c>
      <c r="BY16" s="2">
        <v>0.14767135000000001</v>
      </c>
      <c r="BZ16" s="2">
        <v>0.14311167</v>
      </c>
      <c r="CA16" s="2">
        <v>0.14812033999999999</v>
      </c>
      <c r="CB16" s="2">
        <v>0.12118189</v>
      </c>
      <c r="CC16" s="2">
        <v>0.11012485</v>
      </c>
      <c r="CD16" s="2">
        <v>0.15942448000000001</v>
      </c>
      <c r="CE16" s="2">
        <v>0.14924519</v>
      </c>
      <c r="CF16" s="2">
        <v>0.14562315000000001</v>
      </c>
      <c r="CG16" s="2">
        <v>0.14468876999999999</v>
      </c>
      <c r="CH16" s="2">
        <v>0.15832099999999999</v>
      </c>
      <c r="CI16" s="2">
        <v>0.13595799</v>
      </c>
      <c r="CJ16" s="2">
        <v>0.19636656</v>
      </c>
      <c r="CK16" s="2">
        <v>0.20792137999999999</v>
      </c>
      <c r="CL16" s="2">
        <v>0.17909528999999999</v>
      </c>
      <c r="CM16" s="2">
        <v>0.16601856000000001</v>
      </c>
      <c r="CN16" s="2">
        <v>0.18676926999999999</v>
      </c>
      <c r="CO16" s="2">
        <v>0.23256373</v>
      </c>
      <c r="CP16" s="2">
        <v>0.21658427</v>
      </c>
      <c r="CQ16" s="2">
        <v>0.22334264000000001</v>
      </c>
      <c r="CR16" s="2">
        <v>0.15011216999999999</v>
      </c>
      <c r="CS16" s="2">
        <v>0.13765773000000001</v>
      </c>
      <c r="CT16" s="2">
        <v>0.17183941</v>
      </c>
      <c r="CU16" s="2">
        <v>0.17866586000000001</v>
      </c>
      <c r="CV16" s="2">
        <v>0.18702476000000001</v>
      </c>
      <c r="CW16" s="2">
        <v>0.17995073</v>
      </c>
      <c r="CX16" s="2">
        <v>0.22191923999999999</v>
      </c>
      <c r="CY16" s="2">
        <v>0.19322028999999999</v>
      </c>
      <c r="CZ16" s="2">
        <v>0.18939041000000001</v>
      </c>
      <c r="DA16" s="2">
        <v>0.19195496000000001</v>
      </c>
      <c r="DB16" s="2">
        <v>0.20317029</v>
      </c>
      <c r="DC16" s="2">
        <v>0.2130282</v>
      </c>
      <c r="DD16" s="2">
        <v>0.1937883</v>
      </c>
      <c r="DE16" s="2">
        <v>0.19435786999999999</v>
      </c>
      <c r="DF16" s="2">
        <v>0.17954980000000001</v>
      </c>
      <c r="DG16" s="2">
        <v>0.17124665999999999</v>
      </c>
      <c r="DH16" s="2">
        <v>0.17812752000000001</v>
      </c>
      <c r="DI16" s="2">
        <v>0.15908628999999999</v>
      </c>
      <c r="DJ16" s="2">
        <v>0.15644301999999999</v>
      </c>
      <c r="DK16" s="2">
        <v>0.15306497999999999</v>
      </c>
      <c r="DL16" s="2">
        <v>0.16357014</v>
      </c>
      <c r="DM16" s="2">
        <v>0.17364187</v>
      </c>
      <c r="DN16" s="2">
        <v>0.16302125000000001</v>
      </c>
      <c r="DO16" s="2">
        <v>0.21654296000000001</v>
      </c>
      <c r="DP16" s="2">
        <v>0.19245950000000001</v>
      </c>
      <c r="DQ16" s="2">
        <v>0.19284283999999999</v>
      </c>
      <c r="DR16" s="2">
        <v>0.17655435</v>
      </c>
      <c r="DS16" s="2">
        <v>0.15823965000000001</v>
      </c>
      <c r="DT16" s="2">
        <v>0.15753101999999999</v>
      </c>
      <c r="DU16" s="2">
        <v>0.12554587</v>
      </c>
      <c r="DV16" s="2">
        <v>0.17636921</v>
      </c>
      <c r="DW16" s="2">
        <v>0.16933003999999999</v>
      </c>
      <c r="DX16" s="2">
        <v>0.14266919</v>
      </c>
      <c r="DY16" s="2">
        <v>0.16082641</v>
      </c>
      <c r="DZ16" s="2">
        <v>0.18049424</v>
      </c>
      <c r="EA16" s="2">
        <v>0.15290361</v>
      </c>
      <c r="EB16" s="2">
        <v>0.22539206000000001</v>
      </c>
      <c r="EC16" s="2">
        <v>0.2125755</v>
      </c>
      <c r="ED16" s="2">
        <v>0.17328481000000001</v>
      </c>
      <c r="EE16" s="2">
        <v>0.2241659</v>
      </c>
      <c r="EF16" s="2">
        <v>0.18578183000000001</v>
      </c>
      <c r="EG16" s="2">
        <v>0.23429336000000001</v>
      </c>
      <c r="EH16" s="2">
        <v>0.17038955</v>
      </c>
      <c r="EI16" s="2">
        <v>0.238617</v>
      </c>
      <c r="EJ16" s="2">
        <v>0.19203925999999999</v>
      </c>
      <c r="EK16" s="2">
        <v>0.13388543</v>
      </c>
      <c r="EL16" s="2">
        <v>0.14846496000000001</v>
      </c>
      <c r="EM16" s="2">
        <v>0.14660407</v>
      </c>
      <c r="EN16" s="2">
        <v>0.15164929999999999</v>
      </c>
      <c r="EO16" s="2">
        <v>0.1417446</v>
      </c>
      <c r="EP16" s="2">
        <v>0.15048582999999999</v>
      </c>
      <c r="EQ16" s="2">
        <v>0.14438059</v>
      </c>
      <c r="ER16" s="2">
        <v>0.12699827999999999</v>
      </c>
      <c r="ES16" s="2">
        <v>0.16940163999999999</v>
      </c>
      <c r="ET16" s="2">
        <v>0.19464082999999999</v>
      </c>
      <c r="EU16" s="2">
        <v>0.19288066000000001</v>
      </c>
      <c r="EV16" s="2">
        <v>0.18074493</v>
      </c>
      <c r="EW16" s="2">
        <v>0.18949073</v>
      </c>
      <c r="EX16" s="2">
        <v>0.19442197999999999</v>
      </c>
      <c r="EY16" s="2">
        <v>0.19527008000000001</v>
      </c>
      <c r="EZ16" s="2">
        <v>0.15267374</v>
      </c>
      <c r="FA16" s="2">
        <v>0.19826975999999999</v>
      </c>
      <c r="FB16" s="2">
        <v>0.18107746999999999</v>
      </c>
      <c r="FC16" s="2">
        <v>0.20266469000000001</v>
      </c>
      <c r="FD16" s="2">
        <v>0.19170487</v>
      </c>
      <c r="FE16" s="2">
        <v>0.17242110999999999</v>
      </c>
      <c r="FF16" s="2">
        <v>0.16891688999999999</v>
      </c>
      <c r="FG16" s="2">
        <v>0.18250172000000001</v>
      </c>
      <c r="FH16" s="2">
        <v>0.20527074000000001</v>
      </c>
      <c r="FI16" s="2">
        <v>0.18164921000000001</v>
      </c>
      <c r="FJ16" s="2">
        <v>0.14608067999999999</v>
      </c>
      <c r="FK16" s="2">
        <v>0.15567643</v>
      </c>
      <c r="FL16" s="2">
        <v>0.11626707</v>
      </c>
      <c r="FM16" s="2">
        <v>0.17518876</v>
      </c>
      <c r="FN16" s="2">
        <v>0.19326836999999999</v>
      </c>
      <c r="FO16" s="2">
        <v>0.18874054000000001</v>
      </c>
      <c r="FP16" s="2">
        <v>0.15834539</v>
      </c>
      <c r="FQ16" s="2">
        <v>0.19851062</v>
      </c>
      <c r="FR16" s="2">
        <v>0.14048588000000001</v>
      </c>
      <c r="FS16" s="2">
        <v>0.20225935</v>
      </c>
      <c r="FT16" s="2">
        <v>0.17788344</v>
      </c>
      <c r="FU16" s="2">
        <v>0.20437409000000001</v>
      </c>
      <c r="FV16" s="2">
        <v>0.16024554999999999</v>
      </c>
      <c r="FW16" s="2">
        <v>0.16572023999999999</v>
      </c>
      <c r="FX16" s="2">
        <v>0.17897362</v>
      </c>
      <c r="FY16" s="2">
        <v>0.14883854999999999</v>
      </c>
      <c r="FZ16" s="2">
        <v>0.18522843</v>
      </c>
      <c r="GA16" s="2">
        <v>0.13131962999999999</v>
      </c>
      <c r="GB16" s="2">
        <v>0.13214558000000001</v>
      </c>
      <c r="GC16" s="2">
        <v>0.14496217</v>
      </c>
      <c r="GD16" s="2">
        <v>0.13816149999999999</v>
      </c>
      <c r="GE16" s="2">
        <v>0.15626592</v>
      </c>
      <c r="GF16" s="2">
        <v>0.14393487999999999</v>
      </c>
      <c r="GG16" s="2">
        <v>0.13916514999999999</v>
      </c>
      <c r="GH16" s="2">
        <v>0.14327628000000001</v>
      </c>
      <c r="GI16" s="2">
        <v>0.15047392000000001</v>
      </c>
      <c r="GJ16" s="2">
        <v>0.14721782999999999</v>
      </c>
      <c r="GK16" s="2">
        <v>0.16665732999999999</v>
      </c>
      <c r="GL16" s="2">
        <v>0.173011</v>
      </c>
      <c r="GM16" s="2">
        <v>0.22475069</v>
      </c>
      <c r="GN16" s="2">
        <v>0.18998888999999999</v>
      </c>
      <c r="GO16" s="2">
        <v>0.18683512999999999</v>
      </c>
      <c r="GP16" s="2">
        <v>0.17614049000000001</v>
      </c>
      <c r="GQ16" s="2">
        <v>0.16579408000000001</v>
      </c>
      <c r="GR16" s="2">
        <v>0.18955298000000001</v>
      </c>
      <c r="GS16" s="2">
        <v>0.16562726999999999</v>
      </c>
      <c r="GT16" s="2">
        <v>0.15148710000000001</v>
      </c>
      <c r="GU16" s="2">
        <v>0.14206152</v>
      </c>
      <c r="GV16" s="2">
        <v>0.18203815000000001</v>
      </c>
      <c r="GW16" s="2">
        <v>0.17495325</v>
      </c>
      <c r="GX16" s="2">
        <v>0.10791152</v>
      </c>
      <c r="GY16" s="2">
        <v>0.10820956</v>
      </c>
      <c r="GZ16" s="2">
        <v>0.14004469999999999</v>
      </c>
      <c r="HA16" s="2">
        <v>0.16649659</v>
      </c>
      <c r="HB16" s="2">
        <v>0.13744296</v>
      </c>
      <c r="HC16" s="2">
        <v>0.17283378999999999</v>
      </c>
      <c r="HD16" s="2">
        <v>0.15127851</v>
      </c>
      <c r="HE16" s="2">
        <v>0.13425856999999999</v>
      </c>
      <c r="HF16" s="2">
        <v>0.16237254000000001</v>
      </c>
      <c r="HG16" s="2">
        <v>0.15590994999999999</v>
      </c>
      <c r="HH16" s="2">
        <v>0.15349357</v>
      </c>
      <c r="HI16" s="2">
        <v>0.13816542000000001</v>
      </c>
      <c r="HJ16" s="2">
        <v>0.14757406000000001</v>
      </c>
      <c r="HK16" s="2">
        <v>0.18583789000000001</v>
      </c>
      <c r="HL16" s="2">
        <v>0.15208837</v>
      </c>
      <c r="HM16" s="2">
        <v>0.18695244999999999</v>
      </c>
      <c r="HN16" s="2">
        <v>0.14396132</v>
      </c>
      <c r="HO16" s="2">
        <v>0.16287890999999999</v>
      </c>
      <c r="HP16" s="2">
        <v>0.17265096999999999</v>
      </c>
      <c r="HQ16" s="2">
        <v>0.16351093999999999</v>
      </c>
      <c r="HR16" s="2">
        <v>0.17314431999999999</v>
      </c>
      <c r="HS16" s="2">
        <v>0.15962027000000001</v>
      </c>
      <c r="HT16" s="2">
        <v>0.21821931</v>
      </c>
      <c r="HU16" s="2">
        <v>0.15891179999999999</v>
      </c>
      <c r="HV16" s="2">
        <v>0.14446623</v>
      </c>
      <c r="HW16" s="2">
        <v>0.15534032</v>
      </c>
      <c r="HX16" s="2">
        <v>0.14108898</v>
      </c>
      <c r="HY16" s="2">
        <v>0.15076286</v>
      </c>
      <c r="HZ16" s="2">
        <v>0.12540318</v>
      </c>
      <c r="IA16" s="2">
        <v>0.11863269999999999</v>
      </c>
      <c r="IB16" s="2">
        <v>0.13924634</v>
      </c>
      <c r="IC16" s="2">
        <v>0.13242843000000001</v>
      </c>
      <c r="ID16" s="2">
        <v>0.15221002</v>
      </c>
      <c r="IE16" s="2">
        <v>0.13399094</v>
      </c>
      <c r="IF16" s="2">
        <v>0.13550408</v>
      </c>
      <c r="IG16" s="2">
        <v>0.12511737000000001</v>
      </c>
      <c r="IH16" s="2">
        <v>0.15424373</v>
      </c>
      <c r="II16" s="2">
        <v>0.16946259999999999</v>
      </c>
      <c r="IJ16" s="2">
        <v>0.13934427999999999</v>
      </c>
      <c r="IK16" s="2">
        <v>0.16983723000000001</v>
      </c>
      <c r="IL16" s="2">
        <v>0.16981779</v>
      </c>
      <c r="IM16" s="2">
        <v>0.1998462</v>
      </c>
      <c r="IN16" s="2">
        <v>0.18816231999999999</v>
      </c>
      <c r="IO16" s="2">
        <v>0.17131505999999999</v>
      </c>
      <c r="IP16" s="2">
        <v>0.18542958000000001</v>
      </c>
      <c r="IQ16" s="2">
        <v>0.1518921</v>
      </c>
      <c r="IR16" s="2">
        <v>0.16474411</v>
      </c>
      <c r="IS16" s="2">
        <v>0.18070420000000001</v>
      </c>
      <c r="IT16" s="2">
        <v>0.15135288999999999</v>
      </c>
      <c r="IU16" s="2">
        <v>0.16020198999999999</v>
      </c>
      <c r="IV16" s="2">
        <v>0.14940962999999999</v>
      </c>
      <c r="IW16" s="2">
        <v>0.14802923000000001</v>
      </c>
      <c r="IX16" s="2">
        <v>0.19046758</v>
      </c>
      <c r="IY16" s="2">
        <v>0.17283525</v>
      </c>
      <c r="IZ16" s="2">
        <v>0.18285847</v>
      </c>
      <c r="JA16" s="2">
        <v>0.19627749</v>
      </c>
      <c r="JB16" s="2">
        <v>0.15690578999999999</v>
      </c>
      <c r="JC16" s="2">
        <v>0.16022934999999999</v>
      </c>
      <c r="JD16" s="2">
        <v>0.19030312999999999</v>
      </c>
      <c r="JE16" s="2">
        <v>0.17474764000000001</v>
      </c>
      <c r="JF16" s="2">
        <v>0.17042067</v>
      </c>
      <c r="JG16" s="2">
        <v>0.16414390000000001</v>
      </c>
      <c r="JH16" s="2">
        <v>0.17896176999999999</v>
      </c>
      <c r="JI16" s="2">
        <v>0.19010472</v>
      </c>
      <c r="JJ16" s="2">
        <v>0.21903682999999999</v>
      </c>
      <c r="JK16" s="2">
        <v>0.19348659000000001</v>
      </c>
      <c r="JL16" s="2">
        <v>0.16848801999999999</v>
      </c>
      <c r="JM16" s="2">
        <v>0.2079481</v>
      </c>
      <c r="JN16" s="2">
        <v>0.13911472999999999</v>
      </c>
      <c r="JO16" s="2">
        <v>0.13466373000000001</v>
      </c>
      <c r="JP16" s="2">
        <v>0.12922975</v>
      </c>
      <c r="JQ16" s="2">
        <v>0.1182183</v>
      </c>
      <c r="JR16" s="2">
        <v>0.14244076</v>
      </c>
      <c r="JS16" s="2">
        <v>0.11606101000000001</v>
      </c>
      <c r="JT16" s="2">
        <v>0.13829361000000001</v>
      </c>
      <c r="JU16" s="2">
        <v>0.14143604000000001</v>
      </c>
      <c r="JV16" s="2">
        <v>0.17181215999999999</v>
      </c>
      <c r="JW16" s="2">
        <v>0.16789029999999999</v>
      </c>
      <c r="JX16" s="2">
        <v>0.14661572</v>
      </c>
      <c r="JY16" s="2">
        <v>0.14845257000000001</v>
      </c>
      <c r="JZ16" s="2">
        <v>0.12664649</v>
      </c>
      <c r="KA16" s="2">
        <v>0.12848606000000001</v>
      </c>
      <c r="KB16" s="2">
        <v>0.12028211</v>
      </c>
      <c r="KC16" s="2">
        <v>0.1535426</v>
      </c>
      <c r="KD16" s="2">
        <v>0.13706776000000001</v>
      </c>
      <c r="KE16" s="2">
        <v>0.14452812000000001</v>
      </c>
      <c r="KF16" s="2">
        <v>0.15260046999999999</v>
      </c>
      <c r="KG16" s="2">
        <v>0.14615755</v>
      </c>
      <c r="KH16" s="2">
        <v>0.13227201</v>
      </c>
      <c r="KI16" s="2">
        <v>0.1419667</v>
      </c>
      <c r="KJ16" s="2">
        <v>0.12770865000000001</v>
      </c>
      <c r="KK16" s="2">
        <v>0.14426346000000001</v>
      </c>
      <c r="KL16" s="2">
        <v>0.13083969000000001</v>
      </c>
      <c r="KM16" s="2">
        <v>0.12786835999999999</v>
      </c>
      <c r="KN16" s="2">
        <v>0.18516767000000001</v>
      </c>
      <c r="KO16" s="2">
        <v>0.16342453000000001</v>
      </c>
      <c r="KP16" s="2">
        <v>0.17799529</v>
      </c>
      <c r="KQ16" s="2">
        <v>0.13734484</v>
      </c>
      <c r="KR16" s="2">
        <v>0.13933993</v>
      </c>
      <c r="KS16" s="2">
        <v>0.14132452000000001</v>
      </c>
    </row>
    <row r="17" spans="1:305" x14ac:dyDescent="0.2">
      <c r="A17" s="2">
        <v>18.75</v>
      </c>
      <c r="B17" s="2">
        <v>0.16160785999999999</v>
      </c>
      <c r="C17" s="2">
        <v>0.14699443000000001</v>
      </c>
      <c r="D17" s="2">
        <v>0.16200870000000001</v>
      </c>
      <c r="E17" s="2">
        <v>0.13973004</v>
      </c>
      <c r="F17" s="2">
        <v>0.14914659999999999</v>
      </c>
      <c r="G17" s="2">
        <v>0.15280003</v>
      </c>
      <c r="H17" s="2">
        <v>0.17190443999999999</v>
      </c>
      <c r="I17" s="2">
        <v>0.13430897999999999</v>
      </c>
      <c r="J17" s="2">
        <v>0.13453490000000001</v>
      </c>
      <c r="K17" s="2">
        <v>0.17038469000000001</v>
      </c>
      <c r="L17" s="2">
        <v>0.14457791</v>
      </c>
      <c r="M17" s="2">
        <v>0.14746512000000001</v>
      </c>
      <c r="N17" s="2">
        <v>0.15836736000000001</v>
      </c>
      <c r="O17" s="2">
        <v>0.15342972999999999</v>
      </c>
      <c r="P17" s="2">
        <v>0.20678316999999999</v>
      </c>
      <c r="Q17" s="2">
        <v>0.18650267000000001</v>
      </c>
      <c r="R17" s="2">
        <v>0.20004667000000001</v>
      </c>
      <c r="S17" s="2">
        <v>0.17756559999999999</v>
      </c>
      <c r="T17" s="2">
        <v>0.18713967000000001</v>
      </c>
      <c r="U17" s="2">
        <v>0.14589226999999999</v>
      </c>
      <c r="V17" s="2">
        <v>0.16981355000000001</v>
      </c>
      <c r="W17" s="2">
        <v>0.16598557</v>
      </c>
      <c r="X17" s="2">
        <v>0.17937148</v>
      </c>
      <c r="Y17" s="2">
        <v>0.13452201999999999</v>
      </c>
      <c r="Z17" s="2">
        <v>0.17840370999999999</v>
      </c>
      <c r="AA17" s="2">
        <v>0.17651741000000001</v>
      </c>
      <c r="AB17" s="2">
        <v>0.16408046000000001</v>
      </c>
      <c r="AC17" s="2">
        <v>0.18402313000000001</v>
      </c>
      <c r="AD17" s="2">
        <v>0.18964181999999999</v>
      </c>
      <c r="AE17" s="2">
        <v>0.19807759999999999</v>
      </c>
      <c r="AF17" s="2">
        <v>0.1793324</v>
      </c>
      <c r="AG17" s="2">
        <v>0.16047312</v>
      </c>
      <c r="AH17" s="2">
        <v>0.15011658999999999</v>
      </c>
      <c r="AI17" s="2">
        <v>0.20195252</v>
      </c>
      <c r="AJ17" s="2">
        <v>0.19501758</v>
      </c>
      <c r="AK17" s="2">
        <v>0.16840721</v>
      </c>
      <c r="AL17" s="2">
        <v>0.1769792</v>
      </c>
      <c r="AM17" s="2">
        <v>0.14363661999999999</v>
      </c>
      <c r="AN17" s="2">
        <v>0.16343010999999999</v>
      </c>
      <c r="AO17" s="2">
        <v>0.17459077000000001</v>
      </c>
      <c r="AP17" s="2">
        <v>0.1759365</v>
      </c>
      <c r="AQ17" s="2">
        <v>0.14413361</v>
      </c>
      <c r="AR17" s="2">
        <v>0.16098731999999999</v>
      </c>
      <c r="AS17" s="2">
        <v>0.16181438000000001</v>
      </c>
      <c r="AT17" s="2">
        <v>0.16003379000000001</v>
      </c>
      <c r="AU17" s="2">
        <v>0.15984093999999999</v>
      </c>
      <c r="AV17" s="2">
        <v>0.15764075</v>
      </c>
      <c r="AW17" s="2">
        <v>0.16351512000000001</v>
      </c>
      <c r="AX17" s="2">
        <v>0.13358205000000001</v>
      </c>
      <c r="AY17" s="2">
        <v>0.14730724000000001</v>
      </c>
      <c r="AZ17" s="2">
        <v>0.16180343</v>
      </c>
      <c r="BA17" s="2">
        <v>0.14640982</v>
      </c>
      <c r="BB17" s="2">
        <v>0.12539706</v>
      </c>
      <c r="BC17" s="2">
        <v>0.14569367999999999</v>
      </c>
      <c r="BD17" s="2">
        <v>0.19277009000000001</v>
      </c>
      <c r="BE17" s="2">
        <v>0.16445334</v>
      </c>
      <c r="BF17" s="2">
        <v>0.16287531</v>
      </c>
      <c r="BG17" s="2">
        <v>0.15475709000000001</v>
      </c>
      <c r="BH17" s="2">
        <v>0.15661191999999999</v>
      </c>
      <c r="BI17" s="2">
        <v>0.17939538999999999</v>
      </c>
      <c r="BJ17" s="2">
        <v>0.17098894000000001</v>
      </c>
      <c r="BK17" s="2">
        <v>0.15371826999999999</v>
      </c>
      <c r="BL17" s="2">
        <v>0.17718613999999999</v>
      </c>
      <c r="BM17" s="2">
        <v>0.17810590000000001</v>
      </c>
      <c r="BN17" s="2">
        <v>0.16615421</v>
      </c>
      <c r="BO17" s="2">
        <v>0.18469436</v>
      </c>
      <c r="BP17" s="2">
        <v>0.17754892999999999</v>
      </c>
      <c r="BQ17" s="2">
        <v>0.19414342000000001</v>
      </c>
      <c r="BR17" s="2">
        <v>0.12857288</v>
      </c>
      <c r="BS17" s="2">
        <v>0.14279207999999999</v>
      </c>
      <c r="BT17" s="2">
        <v>0.13982553</v>
      </c>
      <c r="BU17" s="2">
        <v>0.14232769000000001</v>
      </c>
      <c r="BV17" s="2">
        <v>0.17667509000000001</v>
      </c>
      <c r="BW17" s="2">
        <v>0.17129127999999999</v>
      </c>
      <c r="BX17" s="2">
        <v>0.15658014000000001</v>
      </c>
      <c r="BY17" s="2">
        <v>0.14800514000000001</v>
      </c>
      <c r="BZ17" s="2">
        <v>0.14428779999999999</v>
      </c>
      <c r="CA17" s="2">
        <v>0.15896969</v>
      </c>
      <c r="CB17" s="2">
        <v>0.16553708</v>
      </c>
      <c r="CC17" s="2">
        <v>0.15594553</v>
      </c>
      <c r="CD17" s="2">
        <v>0.13103834</v>
      </c>
      <c r="CE17" s="2">
        <v>0.12514314000000001</v>
      </c>
      <c r="CF17" s="2">
        <v>0.13240368999999999</v>
      </c>
      <c r="CG17" s="2">
        <v>0.12533654999999999</v>
      </c>
      <c r="CH17" s="2">
        <v>0.11490425</v>
      </c>
      <c r="CI17" s="2">
        <v>9.5480910000000002E-2</v>
      </c>
      <c r="CJ17" s="2">
        <v>0.12605805</v>
      </c>
      <c r="CK17" s="2">
        <v>0.12712102</v>
      </c>
      <c r="CL17" s="2">
        <v>0.16824210000000001</v>
      </c>
      <c r="CM17" s="2">
        <v>0.14158805999999999</v>
      </c>
      <c r="CN17" s="2">
        <v>0.1651339</v>
      </c>
      <c r="CO17" s="2">
        <v>0.15004022</v>
      </c>
      <c r="CP17" s="2">
        <v>0.14051974</v>
      </c>
      <c r="CQ17" s="2">
        <v>0.12101236</v>
      </c>
      <c r="CR17" s="2">
        <v>0.13433128999999999</v>
      </c>
      <c r="CS17" s="2">
        <v>0.13623958999999999</v>
      </c>
      <c r="CT17" s="2">
        <v>0.13396657000000001</v>
      </c>
      <c r="CU17" s="2">
        <v>0.15199090000000001</v>
      </c>
      <c r="CV17" s="2">
        <v>0.13654535000000001</v>
      </c>
      <c r="CW17" s="2">
        <v>0.13895724000000001</v>
      </c>
      <c r="CX17" s="2">
        <v>0.12384496</v>
      </c>
      <c r="CY17" s="2">
        <v>0.14283894</v>
      </c>
      <c r="CZ17" s="2">
        <v>0.13703064000000001</v>
      </c>
      <c r="DA17" s="2">
        <v>0.16185717999999999</v>
      </c>
      <c r="DB17" s="2">
        <v>0.15716100999999999</v>
      </c>
      <c r="DC17" s="2">
        <v>0.16964620999999999</v>
      </c>
      <c r="DD17" s="2">
        <v>0.17863578999999999</v>
      </c>
      <c r="DE17" s="2">
        <v>0.16778201000000001</v>
      </c>
      <c r="DF17" s="2">
        <v>0.13579173999999999</v>
      </c>
      <c r="DG17" s="2">
        <v>0.13140371000000001</v>
      </c>
      <c r="DH17" s="2">
        <v>0.12081657</v>
      </c>
      <c r="DI17" s="2">
        <v>0.11040472</v>
      </c>
      <c r="DJ17" s="2">
        <v>0.13216036</v>
      </c>
      <c r="DK17" s="2">
        <v>0.14457400000000001</v>
      </c>
      <c r="DL17" s="2">
        <v>0.14692478</v>
      </c>
      <c r="DM17" s="2">
        <v>0.13269449</v>
      </c>
      <c r="DN17" s="2">
        <v>0.11315926</v>
      </c>
      <c r="DO17" s="2">
        <v>0.10849584</v>
      </c>
      <c r="DP17" s="2">
        <v>9.1359940000000001E-2</v>
      </c>
      <c r="DQ17" s="2">
        <v>0.13220789999999999</v>
      </c>
      <c r="DR17" s="2">
        <v>0.12005536999999999</v>
      </c>
      <c r="DS17" s="2">
        <v>0.13644261999999999</v>
      </c>
      <c r="DT17" s="2">
        <v>0.14788984999999999</v>
      </c>
      <c r="DU17" s="2">
        <v>0.14010302999999999</v>
      </c>
      <c r="DV17" s="2">
        <v>0.15004352000000001</v>
      </c>
      <c r="DW17" s="2">
        <v>0.19665039000000001</v>
      </c>
      <c r="DX17" s="2">
        <v>0.17170231999999999</v>
      </c>
      <c r="DY17" s="2">
        <v>0.18612525999999999</v>
      </c>
      <c r="DZ17" s="2">
        <v>0.17138312999999999</v>
      </c>
      <c r="EA17" s="2">
        <v>0.17898036000000001</v>
      </c>
      <c r="EB17" s="2">
        <v>0.16112478</v>
      </c>
      <c r="EC17" s="2">
        <v>0.14781810000000001</v>
      </c>
      <c r="ED17" s="2">
        <v>0.17853552</v>
      </c>
      <c r="EE17" s="2">
        <v>0.14180528000000001</v>
      </c>
      <c r="EF17" s="2">
        <v>0.12344281999999999</v>
      </c>
      <c r="EG17" s="2">
        <v>0.15800195</v>
      </c>
      <c r="EH17" s="2">
        <v>0.18325843999999999</v>
      </c>
      <c r="EI17" s="2">
        <v>0.16929330000000001</v>
      </c>
      <c r="EJ17" s="2">
        <v>0.16181408</v>
      </c>
      <c r="EK17" s="2">
        <v>0.20182153999999999</v>
      </c>
      <c r="EL17" s="2">
        <v>0.19232208000000001</v>
      </c>
      <c r="EM17" s="2">
        <v>0.17281387000000001</v>
      </c>
      <c r="EN17" s="2">
        <v>0.18733759999999999</v>
      </c>
      <c r="EO17" s="2">
        <v>0.17424008999999999</v>
      </c>
      <c r="EP17" s="2">
        <v>0.14777219</v>
      </c>
      <c r="EQ17" s="2">
        <v>0.14061915</v>
      </c>
      <c r="ER17" s="2">
        <v>0.15950086999999999</v>
      </c>
      <c r="ES17" s="2">
        <v>0.12080826</v>
      </c>
      <c r="ET17" s="2">
        <v>0.15412055999999999</v>
      </c>
      <c r="EU17" s="2">
        <v>0.16241895000000001</v>
      </c>
      <c r="EV17" s="2">
        <v>0.18457124999999999</v>
      </c>
      <c r="EW17" s="2">
        <v>0.17147845</v>
      </c>
      <c r="EX17" s="2">
        <v>0.17706289</v>
      </c>
      <c r="EY17" s="2">
        <v>0.14284375999999999</v>
      </c>
      <c r="EZ17" s="2">
        <v>0.16902744</v>
      </c>
      <c r="FA17" s="2">
        <v>0.19401245</v>
      </c>
      <c r="FB17" s="2">
        <v>0.13034454000000001</v>
      </c>
      <c r="FC17" s="2">
        <v>0.13655336000000001</v>
      </c>
      <c r="FD17" s="2">
        <v>0.14590206999999999</v>
      </c>
      <c r="FE17" s="2">
        <v>0.12542579000000001</v>
      </c>
      <c r="FF17" s="2">
        <v>0.15847923999999999</v>
      </c>
      <c r="FG17" s="2">
        <v>0.14495785</v>
      </c>
      <c r="FH17" s="2">
        <v>0.16038464999999999</v>
      </c>
      <c r="FI17" s="2">
        <v>0.14165588000000001</v>
      </c>
      <c r="FJ17" s="2">
        <v>0.15104343000000001</v>
      </c>
      <c r="FK17" s="2">
        <v>0.15007624999999999</v>
      </c>
      <c r="FL17" s="2">
        <v>0.14845879000000001</v>
      </c>
      <c r="FM17" s="2">
        <v>0.13293476000000001</v>
      </c>
      <c r="FN17" s="2">
        <v>0.12579398999999999</v>
      </c>
      <c r="FO17" s="2">
        <v>0.13372680000000001</v>
      </c>
      <c r="FP17" s="2">
        <v>0.15853413</v>
      </c>
      <c r="FQ17" s="2">
        <v>0.14128762</v>
      </c>
      <c r="FR17" s="2">
        <v>0.14833742999999999</v>
      </c>
      <c r="FS17" s="2">
        <v>0.12342158</v>
      </c>
      <c r="FT17" s="2">
        <v>0.15994008000000001</v>
      </c>
      <c r="FU17" s="2">
        <v>0.14452295000000001</v>
      </c>
      <c r="FV17" s="2">
        <v>0.12736955999999999</v>
      </c>
      <c r="FW17" s="2">
        <v>0.15398107</v>
      </c>
      <c r="FX17" s="2">
        <v>0.13847335</v>
      </c>
      <c r="FY17" s="2">
        <v>0.15854392</v>
      </c>
      <c r="FZ17" s="2">
        <v>0.12279564</v>
      </c>
      <c r="GA17" s="2">
        <v>0.13295546</v>
      </c>
      <c r="GB17" s="2">
        <v>0.1561205</v>
      </c>
      <c r="GC17" s="2">
        <v>0.13489171</v>
      </c>
      <c r="GD17" s="2">
        <v>0.13795893000000001</v>
      </c>
      <c r="GE17" s="2">
        <v>0.16235463</v>
      </c>
      <c r="GF17" s="2">
        <v>0.17465564</v>
      </c>
      <c r="GG17" s="2">
        <v>0.15377411999999999</v>
      </c>
      <c r="GH17" s="2">
        <v>0.14508871000000001</v>
      </c>
      <c r="GI17" s="2">
        <v>0.12949301999999999</v>
      </c>
      <c r="GJ17" s="2">
        <v>0.12354213999999999</v>
      </c>
      <c r="GK17" s="2">
        <v>0.14773491999999999</v>
      </c>
      <c r="GL17" s="2">
        <v>0.14076399000000001</v>
      </c>
      <c r="GM17" s="2">
        <v>0.17767146</v>
      </c>
      <c r="GN17" s="2">
        <v>0.14281091000000001</v>
      </c>
      <c r="GO17" s="2">
        <v>0.16485176000000001</v>
      </c>
      <c r="GP17" s="2">
        <v>0.13983797000000001</v>
      </c>
      <c r="GQ17" s="2">
        <v>0.15432355</v>
      </c>
      <c r="GR17" s="2">
        <v>0.17618063</v>
      </c>
      <c r="GS17" s="2">
        <v>0.15718048000000001</v>
      </c>
      <c r="GT17" s="2">
        <v>0.13250379000000001</v>
      </c>
      <c r="GU17" s="2">
        <v>0.13271131</v>
      </c>
      <c r="GV17" s="2">
        <v>0.12172249</v>
      </c>
      <c r="GW17" s="2">
        <v>0.1080208</v>
      </c>
      <c r="GX17" s="2">
        <v>0.14942083</v>
      </c>
      <c r="GY17" s="2">
        <v>0.12581132</v>
      </c>
      <c r="GZ17" s="2">
        <v>0.13485227</v>
      </c>
      <c r="HA17" s="2">
        <v>0.12489515</v>
      </c>
      <c r="HB17" s="2">
        <v>0.14610235999999999</v>
      </c>
      <c r="HC17" s="2">
        <v>0.13640374</v>
      </c>
      <c r="HD17" s="2">
        <v>0.14232334999999999</v>
      </c>
      <c r="HE17" s="2">
        <v>0.14237736000000001</v>
      </c>
      <c r="HF17" s="2">
        <v>0.16223444000000001</v>
      </c>
      <c r="HG17" s="2">
        <v>0.13759436</v>
      </c>
      <c r="HH17" s="2">
        <v>0.12838437</v>
      </c>
      <c r="HI17" s="2">
        <v>0.15994991</v>
      </c>
      <c r="HJ17" s="2">
        <v>0.14674957</v>
      </c>
      <c r="HK17" s="2">
        <v>0.13123555000000001</v>
      </c>
      <c r="HL17" s="2">
        <v>0.13535596</v>
      </c>
      <c r="HM17" s="2">
        <v>0.14735929</v>
      </c>
      <c r="HN17" s="2">
        <v>0.16502063</v>
      </c>
      <c r="HO17" s="2">
        <v>0.19576304</v>
      </c>
      <c r="HP17" s="2">
        <v>0.1535396</v>
      </c>
      <c r="HQ17" s="2">
        <v>0.16258327</v>
      </c>
      <c r="HR17" s="2">
        <v>0.17795527999999999</v>
      </c>
      <c r="HS17" s="2">
        <v>0.14978300999999999</v>
      </c>
      <c r="HT17" s="2">
        <v>0.15660230999999999</v>
      </c>
      <c r="HU17" s="2">
        <v>0.16734072</v>
      </c>
      <c r="HV17" s="2">
        <v>0.17434799000000001</v>
      </c>
      <c r="HW17" s="2">
        <v>0.20232025000000001</v>
      </c>
      <c r="HX17" s="2">
        <v>0.19309971000000001</v>
      </c>
      <c r="HY17" s="2">
        <v>0.14899955000000001</v>
      </c>
      <c r="HZ17" s="2">
        <v>0.15278653</v>
      </c>
      <c r="IA17" s="2">
        <v>0.15818790999999999</v>
      </c>
      <c r="IB17" s="2">
        <v>0.13905744</v>
      </c>
      <c r="IC17" s="2">
        <v>0.16321052</v>
      </c>
      <c r="ID17" s="2">
        <v>0.19025175999999999</v>
      </c>
      <c r="IE17" s="2">
        <v>0.15063161999999999</v>
      </c>
      <c r="IF17" s="2">
        <v>0.14286198</v>
      </c>
      <c r="IG17" s="2">
        <v>0.17827825</v>
      </c>
      <c r="IH17" s="2">
        <v>0.17599052000000001</v>
      </c>
      <c r="II17" s="2">
        <v>0.16252324000000001</v>
      </c>
      <c r="IJ17" s="2">
        <v>0.13895346</v>
      </c>
      <c r="IK17" s="2">
        <v>0.15397253</v>
      </c>
      <c r="IL17" s="2">
        <v>0.15302842</v>
      </c>
      <c r="IM17" s="2">
        <v>0.14821275</v>
      </c>
      <c r="IN17" s="2">
        <v>0.13927553000000001</v>
      </c>
      <c r="IO17" s="2">
        <v>0.12037572000000001</v>
      </c>
      <c r="IP17" s="2">
        <v>0.15238647</v>
      </c>
      <c r="IQ17" s="2">
        <v>0.14277502</v>
      </c>
      <c r="IR17" s="2">
        <v>0.19807389</v>
      </c>
      <c r="IS17" s="2">
        <v>0.16658934</v>
      </c>
      <c r="IT17" s="2">
        <v>0.11899089</v>
      </c>
      <c r="IU17" s="2">
        <v>0.14434891999999999</v>
      </c>
      <c r="IV17" s="2">
        <v>0.11832484</v>
      </c>
      <c r="IW17" s="2">
        <v>0.11368201</v>
      </c>
      <c r="IX17" s="2">
        <v>0.15583572000000001</v>
      </c>
      <c r="IY17" s="2">
        <v>0.17639403000000001</v>
      </c>
      <c r="IZ17" s="2">
        <v>0.15142774000000001</v>
      </c>
      <c r="JA17" s="2">
        <v>0.12598511000000001</v>
      </c>
      <c r="JB17" s="2">
        <v>0.14136941</v>
      </c>
      <c r="JC17" s="2">
        <v>0.16110278</v>
      </c>
      <c r="JD17" s="2">
        <v>0.15576408</v>
      </c>
      <c r="JE17" s="2">
        <v>0.15505868</v>
      </c>
      <c r="JF17" s="2">
        <v>0.13953198999999999</v>
      </c>
      <c r="JG17" s="2">
        <v>0.16060493000000001</v>
      </c>
      <c r="JH17" s="2">
        <v>0.13976031999999999</v>
      </c>
      <c r="JI17" s="2">
        <v>0.15653202999999999</v>
      </c>
      <c r="JJ17" s="2">
        <v>0.13604482000000001</v>
      </c>
      <c r="JK17" s="2">
        <v>0.13248984999999999</v>
      </c>
      <c r="JL17" s="2">
        <v>0.122932</v>
      </c>
      <c r="JM17" s="2">
        <v>0.16987608000000001</v>
      </c>
      <c r="JN17" s="2">
        <v>0.11504752</v>
      </c>
      <c r="JO17" s="2">
        <v>0.11429804</v>
      </c>
      <c r="JP17" s="2">
        <v>0.15042285999999999</v>
      </c>
      <c r="JQ17" s="2">
        <v>0.15041553999999999</v>
      </c>
      <c r="JR17" s="2">
        <v>0.14034584</v>
      </c>
      <c r="JS17" s="2">
        <v>0.13580252000000001</v>
      </c>
      <c r="JT17" s="2">
        <v>0.12839974000000001</v>
      </c>
      <c r="JU17" s="2">
        <v>0.12861197999999999</v>
      </c>
      <c r="JV17" s="2">
        <v>0.13645167</v>
      </c>
      <c r="JW17" s="2">
        <v>0.14887797999999999</v>
      </c>
      <c r="JX17" s="2">
        <v>0.14733794</v>
      </c>
      <c r="JY17" s="2">
        <v>0.15961011</v>
      </c>
      <c r="JZ17" s="2">
        <v>0.15936406</v>
      </c>
      <c r="KA17" s="2">
        <v>0.15141555000000001</v>
      </c>
      <c r="KB17" s="2">
        <v>0.14106874</v>
      </c>
      <c r="KC17" s="2">
        <v>0.15943984999999999</v>
      </c>
      <c r="KD17" s="2">
        <v>0.19195720999999999</v>
      </c>
      <c r="KE17" s="2">
        <v>0.15928607</v>
      </c>
      <c r="KF17" s="2">
        <v>0.16438575999999999</v>
      </c>
      <c r="KG17" s="2">
        <v>0.16207832999999999</v>
      </c>
      <c r="KH17" s="2">
        <v>0.15376620999999999</v>
      </c>
      <c r="KI17" s="2">
        <v>0.13788027</v>
      </c>
      <c r="KJ17" s="2">
        <v>0.13631921</v>
      </c>
      <c r="KK17" s="2">
        <v>0.1511612</v>
      </c>
      <c r="KL17" s="2">
        <v>0.14199338</v>
      </c>
      <c r="KM17" s="2">
        <v>0.13109618000000001</v>
      </c>
      <c r="KN17" s="2">
        <v>0.13515568</v>
      </c>
      <c r="KO17" s="2">
        <v>0.16245256</v>
      </c>
      <c r="KP17" s="2">
        <v>0.12298244</v>
      </c>
      <c r="KQ17" s="2">
        <v>0.12793715999999999</v>
      </c>
      <c r="KR17" s="2">
        <v>0.14612961999999999</v>
      </c>
      <c r="KS17" s="2">
        <v>0.14183145999999999</v>
      </c>
    </row>
    <row r="18" spans="1:305" x14ac:dyDescent="0.2">
      <c r="A18" s="2">
        <v>20</v>
      </c>
      <c r="B18" s="2">
        <v>0.19006749000000001</v>
      </c>
      <c r="C18" s="2">
        <v>0.11804038</v>
      </c>
      <c r="D18" s="2">
        <v>0.11609206</v>
      </c>
      <c r="E18" s="2">
        <v>0.14484823999999999</v>
      </c>
      <c r="F18" s="2">
        <v>0.13043136999999999</v>
      </c>
      <c r="G18" s="2">
        <v>0.11753281</v>
      </c>
      <c r="H18" s="2">
        <v>0.13054458999999999</v>
      </c>
      <c r="I18" s="2">
        <v>0.14654792</v>
      </c>
      <c r="J18" s="2">
        <v>0.11955788000000001</v>
      </c>
      <c r="K18" s="2">
        <v>0.13101442999999999</v>
      </c>
      <c r="L18" s="2">
        <v>0.12534893</v>
      </c>
      <c r="M18" s="2">
        <v>0.13563473000000001</v>
      </c>
      <c r="N18" s="2">
        <v>0.13840348999999999</v>
      </c>
      <c r="O18" s="2">
        <v>0.12510299</v>
      </c>
      <c r="P18" s="2">
        <v>0.15142169999999999</v>
      </c>
      <c r="Q18" s="2">
        <v>0.16712093</v>
      </c>
      <c r="R18" s="2">
        <v>0.19461303999999999</v>
      </c>
      <c r="S18" s="2">
        <v>0.15998329</v>
      </c>
      <c r="T18" s="2">
        <v>0.1541997</v>
      </c>
      <c r="U18" s="2">
        <v>0.14039846</v>
      </c>
      <c r="V18" s="2">
        <v>0.16448929000000001</v>
      </c>
      <c r="W18" s="2">
        <v>0.18721987000000001</v>
      </c>
      <c r="X18" s="2">
        <v>0.11243359</v>
      </c>
      <c r="Y18" s="2">
        <v>0.11115186000000001</v>
      </c>
      <c r="Z18" s="2">
        <v>0.11471212</v>
      </c>
      <c r="AA18" s="2">
        <v>0.1238283</v>
      </c>
      <c r="AB18" s="2">
        <v>0.14178922999999999</v>
      </c>
      <c r="AC18" s="2">
        <v>0.12644315</v>
      </c>
      <c r="AD18" s="2">
        <v>0.14158538000000001</v>
      </c>
      <c r="AE18" s="2">
        <v>0.11378665</v>
      </c>
      <c r="AF18" s="2">
        <v>0.16401381000000001</v>
      </c>
      <c r="AG18" s="2">
        <v>0.14016882</v>
      </c>
      <c r="AH18" s="2">
        <v>0.13290513000000001</v>
      </c>
      <c r="AI18" s="2">
        <v>0.14043309000000001</v>
      </c>
      <c r="AJ18" s="2">
        <v>0.13917765000000001</v>
      </c>
      <c r="AK18" s="2">
        <v>0.14470040000000001</v>
      </c>
      <c r="AL18" s="2">
        <v>0.14074623</v>
      </c>
      <c r="AM18" s="2">
        <v>0.15446493</v>
      </c>
      <c r="AN18" s="2">
        <v>0.14738651999999999</v>
      </c>
      <c r="AO18" s="2">
        <v>0.17906203000000001</v>
      </c>
      <c r="AP18" s="2">
        <v>0.15210322000000001</v>
      </c>
      <c r="AQ18" s="2">
        <v>0.13670694999999999</v>
      </c>
      <c r="AR18" s="2">
        <v>0.15662247000000001</v>
      </c>
      <c r="AS18" s="2">
        <v>0.12767266999999999</v>
      </c>
      <c r="AT18" s="2">
        <v>0.17738039999999999</v>
      </c>
      <c r="AU18" s="2">
        <v>0.1534567</v>
      </c>
      <c r="AV18" s="2">
        <v>0.15758362000000001</v>
      </c>
      <c r="AW18" s="2">
        <v>0.17361742999999999</v>
      </c>
      <c r="AX18" s="2">
        <v>0.11674814</v>
      </c>
      <c r="AY18" s="2">
        <v>0.13601376000000001</v>
      </c>
      <c r="AZ18" s="2">
        <v>0.12940945000000001</v>
      </c>
      <c r="BA18" s="2">
        <v>0.14832377999999999</v>
      </c>
      <c r="BB18" s="2">
        <v>9.9033720000000006E-2</v>
      </c>
      <c r="BC18" s="2">
        <v>0.12849861000000001</v>
      </c>
      <c r="BD18" s="2">
        <v>0.11337123</v>
      </c>
      <c r="BE18" s="2">
        <v>0.11428502</v>
      </c>
      <c r="BF18" s="2">
        <v>0.10415181</v>
      </c>
      <c r="BG18" s="2">
        <v>0.11383074999999999</v>
      </c>
      <c r="BH18" s="2">
        <v>0.12571777000000001</v>
      </c>
      <c r="BI18" s="2">
        <v>0.1008792</v>
      </c>
      <c r="BJ18" s="2">
        <v>0.14746314999999999</v>
      </c>
      <c r="BK18" s="2">
        <v>0.14362</v>
      </c>
      <c r="BL18" s="2">
        <v>0.13971130000000001</v>
      </c>
      <c r="BM18" s="2">
        <v>0.16135269999999999</v>
      </c>
      <c r="BN18" s="2">
        <v>0.18962411000000001</v>
      </c>
      <c r="BO18" s="2">
        <v>0.17268934</v>
      </c>
      <c r="BP18" s="2">
        <v>0.14402609</v>
      </c>
      <c r="BQ18" s="2">
        <v>0.18673849000000001</v>
      </c>
      <c r="BR18" s="2">
        <v>0.14836921</v>
      </c>
      <c r="BS18" s="2">
        <v>0.16374040000000001</v>
      </c>
      <c r="BT18" s="2">
        <v>0.13949549999999999</v>
      </c>
      <c r="BU18" s="2">
        <v>0.13960703999999999</v>
      </c>
      <c r="BV18" s="2">
        <v>0.14208080000000001</v>
      </c>
      <c r="BW18" s="2">
        <v>0.16845744000000001</v>
      </c>
      <c r="BX18" s="2">
        <v>0.15375179999999999</v>
      </c>
      <c r="BY18" s="2">
        <v>0.16706399999999999</v>
      </c>
      <c r="BZ18" s="2">
        <v>0.15267217</v>
      </c>
      <c r="CA18" s="2">
        <v>0.13563233999999999</v>
      </c>
      <c r="CB18" s="2">
        <v>0.15782874999999999</v>
      </c>
      <c r="CC18" s="2">
        <v>0.1455554</v>
      </c>
      <c r="CD18" s="2">
        <v>0.16690047999999999</v>
      </c>
      <c r="CE18" s="2">
        <v>0.17246228</v>
      </c>
      <c r="CF18" s="2">
        <v>0.16186043999999999</v>
      </c>
      <c r="CG18" s="2">
        <v>0.14637073</v>
      </c>
      <c r="CH18" s="2">
        <v>0.12135314</v>
      </c>
      <c r="CI18" s="2">
        <v>0.14818274000000001</v>
      </c>
      <c r="CJ18" s="2">
        <v>0.15577915000000001</v>
      </c>
      <c r="CK18" s="2">
        <v>0.15472970999999999</v>
      </c>
      <c r="CL18" s="2">
        <v>0.15124823000000001</v>
      </c>
      <c r="CM18" s="2">
        <v>0.17254926000000001</v>
      </c>
      <c r="CN18" s="2">
        <v>0.12697691</v>
      </c>
      <c r="CO18" s="2">
        <v>9.6896449999999995E-2</v>
      </c>
      <c r="CP18" s="2">
        <v>0.13509129</v>
      </c>
      <c r="CQ18" s="2">
        <v>0.10759668999999999</v>
      </c>
      <c r="CR18" s="2">
        <v>0.1157984</v>
      </c>
      <c r="CS18" s="2">
        <v>0.12315569</v>
      </c>
      <c r="CT18" s="2">
        <v>0.11944576</v>
      </c>
      <c r="CU18" s="2">
        <v>0.13280889000000001</v>
      </c>
      <c r="CV18" s="2">
        <v>0.14031609</v>
      </c>
      <c r="CW18" s="2">
        <v>0.13040196000000001</v>
      </c>
      <c r="CX18" s="2">
        <v>0.13876944999999999</v>
      </c>
      <c r="CY18" s="2">
        <v>0.13903629000000001</v>
      </c>
      <c r="CZ18" s="2">
        <v>0.14144628000000001</v>
      </c>
      <c r="DA18" s="2">
        <v>0.15869837000000001</v>
      </c>
      <c r="DB18" s="2">
        <v>0.15478278000000001</v>
      </c>
      <c r="DC18" s="2">
        <v>0.14998865</v>
      </c>
      <c r="DD18" s="2">
        <v>0.15081998999999999</v>
      </c>
      <c r="DE18" s="2">
        <v>0.16766755999999999</v>
      </c>
      <c r="DF18" s="2">
        <v>0.14069651</v>
      </c>
      <c r="DG18" s="2">
        <v>0.15056290999999999</v>
      </c>
      <c r="DH18" s="2">
        <v>0.14348025</v>
      </c>
      <c r="DI18" s="2">
        <v>0.13624393000000001</v>
      </c>
      <c r="DJ18" s="2">
        <v>0.16847796000000001</v>
      </c>
      <c r="DK18" s="2">
        <v>0.12887119999999999</v>
      </c>
      <c r="DL18" s="2">
        <v>0.12731502</v>
      </c>
      <c r="DM18" s="2">
        <v>0.13093634000000001</v>
      </c>
      <c r="DN18" s="2">
        <v>0.13055270999999999</v>
      </c>
      <c r="DO18" s="2">
        <v>0.10994746</v>
      </c>
      <c r="DP18" s="2">
        <v>0.13770314</v>
      </c>
      <c r="DQ18" s="2">
        <v>0.14777035999999999</v>
      </c>
      <c r="DR18" s="2">
        <v>0.13569534999999999</v>
      </c>
      <c r="DS18" s="2">
        <v>0.10242899</v>
      </c>
      <c r="DT18" s="2">
        <v>0.12571373999999999</v>
      </c>
      <c r="DU18" s="2">
        <v>0.11119564</v>
      </c>
      <c r="DV18" s="2">
        <v>0.14622771000000001</v>
      </c>
      <c r="DW18" s="2">
        <v>0.14355688999999999</v>
      </c>
      <c r="DX18" s="2">
        <v>0.15327752</v>
      </c>
      <c r="DY18" s="2">
        <v>0.13655269</v>
      </c>
      <c r="DZ18" s="2">
        <v>0.15543406000000001</v>
      </c>
      <c r="EA18" s="2">
        <v>0.16310632999999999</v>
      </c>
      <c r="EB18" s="2">
        <v>0.14831127</v>
      </c>
      <c r="EC18" s="2">
        <v>0.15415234</v>
      </c>
      <c r="ED18" s="2">
        <v>0.11628369</v>
      </c>
      <c r="EE18" s="2">
        <v>0.12555160000000001</v>
      </c>
      <c r="EF18" s="2">
        <v>0.1119783</v>
      </c>
      <c r="EG18" s="2">
        <v>0.11276045</v>
      </c>
      <c r="EH18" s="2">
        <v>0.1146604</v>
      </c>
      <c r="EI18" s="2">
        <v>0.12554889999999999</v>
      </c>
      <c r="EJ18" s="2">
        <v>0.13490590999999999</v>
      </c>
      <c r="EK18" s="2">
        <v>0.12456836</v>
      </c>
      <c r="EL18" s="2">
        <v>0.12789496</v>
      </c>
      <c r="EM18" s="2">
        <v>0.1250086</v>
      </c>
      <c r="EN18" s="2">
        <v>0.13341744999999999</v>
      </c>
      <c r="EO18" s="2">
        <v>0.13123615</v>
      </c>
      <c r="EP18" s="2">
        <v>0.13560379</v>
      </c>
      <c r="EQ18" s="2">
        <v>0.14306814000000001</v>
      </c>
      <c r="ER18" s="2">
        <v>0.14166972</v>
      </c>
      <c r="ES18" s="2">
        <v>0.14446138</v>
      </c>
      <c r="ET18" s="2">
        <v>0.13359863</v>
      </c>
      <c r="EU18" s="2">
        <v>0.14784646000000001</v>
      </c>
      <c r="EV18" s="2">
        <v>0.11230829000000001</v>
      </c>
      <c r="EW18" s="2">
        <v>0.14564488</v>
      </c>
      <c r="EX18" s="2">
        <v>0.13042398999999999</v>
      </c>
      <c r="EY18" s="2">
        <v>0.16252963000000001</v>
      </c>
      <c r="EZ18" s="2">
        <v>0.14528144000000001</v>
      </c>
      <c r="FA18" s="2">
        <v>0.16319322</v>
      </c>
      <c r="FB18" s="2">
        <v>0.16274171000000001</v>
      </c>
      <c r="FC18" s="2">
        <v>0.11974905</v>
      </c>
      <c r="FD18" s="2">
        <v>0.13056291</v>
      </c>
      <c r="FE18" s="2">
        <v>0.13043062999999999</v>
      </c>
      <c r="FF18" s="2">
        <v>0.14495269</v>
      </c>
      <c r="FG18" s="2">
        <v>0.11165277</v>
      </c>
      <c r="FH18" s="2">
        <v>0.11955327</v>
      </c>
      <c r="FI18" s="2">
        <v>0.10379722</v>
      </c>
      <c r="FJ18" s="2">
        <v>0.11008592</v>
      </c>
      <c r="FK18" s="2">
        <v>0.13106804</v>
      </c>
      <c r="FL18" s="2">
        <v>0.13083036000000001</v>
      </c>
      <c r="FM18" s="2">
        <v>0.14426783000000001</v>
      </c>
      <c r="FN18" s="2">
        <v>0.14248595999999999</v>
      </c>
      <c r="FO18" s="2">
        <v>0.1545908</v>
      </c>
      <c r="FP18" s="2">
        <v>0.14540312999999999</v>
      </c>
      <c r="FQ18" s="2">
        <v>0.13973361000000001</v>
      </c>
      <c r="FR18" s="2">
        <v>0.12810736</v>
      </c>
      <c r="FS18" s="2">
        <v>0.13685344999999999</v>
      </c>
      <c r="FT18" s="2">
        <v>0.13202723</v>
      </c>
      <c r="FU18" s="2">
        <v>0.11237406</v>
      </c>
      <c r="FV18" s="2">
        <v>0.13247286</v>
      </c>
      <c r="FW18" s="2">
        <v>0.13677206</v>
      </c>
      <c r="FX18" s="2">
        <v>0.11960117000000001</v>
      </c>
      <c r="FY18" s="2">
        <v>0.12216217</v>
      </c>
      <c r="FZ18" s="2">
        <v>0.11427837</v>
      </c>
      <c r="GA18" s="2">
        <v>0.11556555</v>
      </c>
      <c r="GB18" s="2">
        <v>0.12964213999999999</v>
      </c>
      <c r="GC18" s="2">
        <v>0.14436039000000001</v>
      </c>
      <c r="GD18" s="2">
        <v>0.17000319</v>
      </c>
      <c r="GE18" s="2">
        <v>0.1544973</v>
      </c>
      <c r="GF18" s="2">
        <v>0.14282619999999999</v>
      </c>
      <c r="GG18" s="2">
        <v>0.12062593000000001</v>
      </c>
      <c r="GH18" s="2">
        <v>0.1195426</v>
      </c>
      <c r="GI18" s="2">
        <v>0.11458502</v>
      </c>
      <c r="GJ18" s="2">
        <v>0.12579434</v>
      </c>
      <c r="GK18" s="2">
        <v>9.4830890000000001E-2</v>
      </c>
      <c r="GL18" s="2">
        <v>0.12314926</v>
      </c>
      <c r="GM18" s="2">
        <v>0.10183428999999999</v>
      </c>
      <c r="GN18" s="2">
        <v>0.10581303</v>
      </c>
      <c r="GO18" s="2">
        <v>0.1403983</v>
      </c>
      <c r="GP18" s="2">
        <v>0.16030836000000001</v>
      </c>
      <c r="GQ18" s="2">
        <v>0.12191117</v>
      </c>
      <c r="GR18" s="2">
        <v>0.11256592999999999</v>
      </c>
      <c r="GS18" s="2">
        <v>0.13409951000000001</v>
      </c>
      <c r="GT18" s="2">
        <v>0.13343186000000001</v>
      </c>
      <c r="GU18" s="2">
        <v>0.14867949</v>
      </c>
      <c r="GV18" s="2">
        <v>0.12556813999999999</v>
      </c>
      <c r="GW18" s="2">
        <v>0.13690516999999999</v>
      </c>
      <c r="GX18" s="2">
        <v>0.15727757000000001</v>
      </c>
      <c r="GY18" s="2">
        <v>0.14994979</v>
      </c>
      <c r="GZ18" s="2">
        <v>0.1337023</v>
      </c>
      <c r="HA18" s="2">
        <v>0.14029488000000001</v>
      </c>
      <c r="HB18" s="2">
        <v>0.13474402999999999</v>
      </c>
      <c r="HC18" s="2">
        <v>0.13247837000000001</v>
      </c>
      <c r="HD18" s="2">
        <v>0.12771325</v>
      </c>
      <c r="HE18" s="2">
        <v>0.13924733</v>
      </c>
      <c r="HF18" s="2">
        <v>0.13134198999999999</v>
      </c>
      <c r="HG18" s="2">
        <v>0.13344624999999999</v>
      </c>
      <c r="HH18" s="2">
        <v>0.13306726999999999</v>
      </c>
      <c r="HI18" s="2">
        <v>0.11765536</v>
      </c>
      <c r="HJ18" s="2">
        <v>0.1019272</v>
      </c>
      <c r="HK18" s="2">
        <v>0.10347946</v>
      </c>
      <c r="HL18" s="2">
        <v>0.14216145999999999</v>
      </c>
      <c r="HM18" s="2">
        <v>0.12635204</v>
      </c>
      <c r="HN18" s="2">
        <v>0.12479854999999999</v>
      </c>
      <c r="HO18" s="2">
        <v>0.14034051</v>
      </c>
      <c r="HP18" s="2">
        <v>0.14906319000000001</v>
      </c>
      <c r="HQ18" s="2">
        <v>0.13709440000000001</v>
      </c>
      <c r="HR18" s="2">
        <v>0.11158986</v>
      </c>
      <c r="HS18" s="2">
        <v>0.13782116</v>
      </c>
      <c r="HT18" s="2">
        <v>8.8453119999999996E-2</v>
      </c>
      <c r="HU18" s="2">
        <v>0.14253450000000001</v>
      </c>
      <c r="HV18" s="2">
        <v>0.12627267</v>
      </c>
      <c r="HW18" s="2">
        <v>0.11608328</v>
      </c>
      <c r="HX18" s="2">
        <v>0.12434373</v>
      </c>
      <c r="HY18" s="2">
        <v>0.11842974000000001</v>
      </c>
      <c r="HZ18" s="2">
        <v>9.5520850000000004E-2</v>
      </c>
      <c r="IA18" s="2">
        <v>0.11558461</v>
      </c>
      <c r="IB18" s="2">
        <v>0.12188933</v>
      </c>
      <c r="IC18" s="2">
        <v>0.12584661999999999</v>
      </c>
      <c r="ID18" s="2">
        <v>9.3027639999999995E-2</v>
      </c>
      <c r="IE18" s="2">
        <v>9.6650710000000001E-2</v>
      </c>
      <c r="IF18" s="2">
        <v>0.11696657000000001</v>
      </c>
      <c r="IG18" s="2">
        <v>0.1191006</v>
      </c>
      <c r="IH18" s="2">
        <v>0.16103625999999999</v>
      </c>
      <c r="II18" s="2">
        <v>0.16908160999999999</v>
      </c>
      <c r="IJ18" s="2">
        <v>0.15612334</v>
      </c>
      <c r="IK18" s="2">
        <v>0.16879221999999999</v>
      </c>
      <c r="IL18" s="2">
        <v>0.13477096999999999</v>
      </c>
      <c r="IM18" s="2">
        <v>0.12671869999999999</v>
      </c>
      <c r="IN18" s="2">
        <v>0.13668008000000001</v>
      </c>
      <c r="IO18" s="2">
        <v>0.15729234</v>
      </c>
      <c r="IP18" s="2">
        <v>0.1137541</v>
      </c>
      <c r="IQ18" s="2">
        <v>0.10970522000000001</v>
      </c>
      <c r="IR18" s="2">
        <v>0.10608289</v>
      </c>
      <c r="IS18" s="2">
        <v>0.10585894999999999</v>
      </c>
      <c r="IT18" s="2">
        <v>0.11219489000000001</v>
      </c>
      <c r="IU18" s="2">
        <v>0.12813037999999999</v>
      </c>
      <c r="IV18" s="2">
        <v>0.11286487000000001</v>
      </c>
      <c r="IW18" s="2">
        <v>0.12378213</v>
      </c>
      <c r="IX18" s="2">
        <v>0.11550688000000001</v>
      </c>
      <c r="IY18" s="2">
        <v>0.11409118</v>
      </c>
      <c r="IZ18" s="2">
        <v>0.11188655</v>
      </c>
      <c r="JA18" s="2">
        <v>0.10681684</v>
      </c>
      <c r="JB18" s="2">
        <v>0.10378187</v>
      </c>
      <c r="JC18" s="2">
        <v>0.11144703</v>
      </c>
      <c r="JD18" s="2">
        <v>0.10416777000000001</v>
      </c>
      <c r="JE18" s="2">
        <v>0.1067731</v>
      </c>
      <c r="JF18" s="2">
        <v>0.13492593</v>
      </c>
      <c r="JG18" s="2">
        <v>0.12737812000000001</v>
      </c>
      <c r="JH18" s="2">
        <v>0.13598450000000001</v>
      </c>
      <c r="JI18" s="2">
        <v>0.12398376999999999</v>
      </c>
      <c r="JJ18" s="2">
        <v>0.11205788</v>
      </c>
      <c r="JK18" s="2">
        <v>0.11704267</v>
      </c>
      <c r="JL18" s="2">
        <v>0.10514698</v>
      </c>
      <c r="JM18" s="2">
        <v>0.111764</v>
      </c>
      <c r="JN18" s="2">
        <v>0.12878621000000001</v>
      </c>
      <c r="JO18" s="2">
        <v>0.10926161</v>
      </c>
      <c r="JP18" s="2">
        <v>9.6362229999999993E-2</v>
      </c>
      <c r="JQ18" s="2">
        <v>0.12936987999999999</v>
      </c>
      <c r="JR18" s="2">
        <v>0.12151839</v>
      </c>
      <c r="JS18" s="2">
        <v>0.18579634</v>
      </c>
      <c r="JT18" s="2">
        <v>0.12544728999999999</v>
      </c>
      <c r="JU18" s="2">
        <v>0.12231631</v>
      </c>
      <c r="JV18" s="2">
        <v>0.11781608</v>
      </c>
      <c r="JW18" s="2">
        <v>0.1364698</v>
      </c>
      <c r="JX18" s="2">
        <v>0.13776888000000001</v>
      </c>
      <c r="JY18" s="2">
        <v>0.14207344999999999</v>
      </c>
      <c r="JZ18" s="2">
        <v>0.13619534999999999</v>
      </c>
      <c r="KA18" s="2">
        <v>0.14412045000000001</v>
      </c>
      <c r="KB18" s="2">
        <v>0.13857330000000001</v>
      </c>
      <c r="KC18" s="2">
        <v>0.13178566</v>
      </c>
      <c r="KD18" s="2">
        <v>0.11181574</v>
      </c>
      <c r="KE18" s="2">
        <v>0.10649094000000001</v>
      </c>
      <c r="KF18" s="2">
        <v>9.628043E-2</v>
      </c>
      <c r="KG18" s="2">
        <v>0.1157638</v>
      </c>
      <c r="KH18" s="2">
        <v>0.10226822000000001</v>
      </c>
      <c r="KI18" s="2">
        <v>0.12198923</v>
      </c>
      <c r="KJ18" s="2">
        <v>0.11533997999999999</v>
      </c>
      <c r="KK18" s="2">
        <v>0.13029829000000001</v>
      </c>
      <c r="KL18" s="2">
        <v>0.11414179000000001</v>
      </c>
      <c r="KM18" s="2">
        <v>0.12107922</v>
      </c>
      <c r="KN18" s="2">
        <v>0.10105474</v>
      </c>
      <c r="KO18" s="2">
        <v>0.12357036</v>
      </c>
      <c r="KP18" s="2">
        <v>0.13196057999999999</v>
      </c>
      <c r="KQ18" s="2">
        <v>0.13670760000000001</v>
      </c>
      <c r="KR18" s="2">
        <v>0.10009105</v>
      </c>
      <c r="KS18" s="2">
        <v>0.13680941999999999</v>
      </c>
    </row>
    <row r="19" spans="1:305" x14ac:dyDescent="0.2">
      <c r="A19" s="2">
        <v>21.25</v>
      </c>
      <c r="B19" s="2">
        <v>0.13164459000000001</v>
      </c>
      <c r="C19" s="2">
        <v>0.14125663999999999</v>
      </c>
      <c r="D19" s="2">
        <v>0.12452683000000001</v>
      </c>
      <c r="E19" s="2">
        <v>0.14504887999999999</v>
      </c>
      <c r="F19" s="2">
        <v>0.14493139999999999</v>
      </c>
      <c r="G19" s="2">
        <v>0.14024747000000001</v>
      </c>
      <c r="H19" s="2">
        <v>0.1389012</v>
      </c>
      <c r="I19" s="2">
        <v>0.15337908</v>
      </c>
      <c r="J19" s="2">
        <v>0.13626853999999999</v>
      </c>
      <c r="K19" s="2">
        <v>0.12747881</v>
      </c>
      <c r="L19" s="2">
        <v>0.12045575</v>
      </c>
      <c r="M19" s="2">
        <v>0.13037612000000001</v>
      </c>
      <c r="N19" s="2">
        <v>0.13356989</v>
      </c>
      <c r="O19" s="2">
        <v>0.14758761000000001</v>
      </c>
      <c r="P19" s="2">
        <v>0.15570595000000001</v>
      </c>
      <c r="Q19" s="2">
        <v>0.14120632</v>
      </c>
      <c r="R19" s="2">
        <v>0.14748459</v>
      </c>
      <c r="S19" s="2">
        <v>0.12514507999999999</v>
      </c>
      <c r="T19" s="2">
        <v>0.11020367</v>
      </c>
      <c r="U19" s="2">
        <v>0.12996777000000001</v>
      </c>
      <c r="V19" s="2">
        <v>0.14203357999999999</v>
      </c>
      <c r="W19" s="2">
        <v>0.16039919</v>
      </c>
      <c r="X19" s="2">
        <v>0.12043648999999999</v>
      </c>
      <c r="Y19" s="2">
        <v>0.16411666999999999</v>
      </c>
      <c r="Z19" s="2">
        <v>0.16767335</v>
      </c>
      <c r="AA19" s="2">
        <v>0.15267931000000001</v>
      </c>
      <c r="AB19" s="2">
        <v>0.13600657999999999</v>
      </c>
      <c r="AC19" s="2">
        <v>0.15061823999999999</v>
      </c>
      <c r="AD19" s="2">
        <v>0.13000581999999999</v>
      </c>
      <c r="AE19" s="2">
        <v>0.12716585999999999</v>
      </c>
      <c r="AF19" s="2">
        <v>0.14505006000000001</v>
      </c>
      <c r="AG19" s="2">
        <v>0.14776528</v>
      </c>
      <c r="AH19" s="2">
        <v>0.12865984999999999</v>
      </c>
      <c r="AI19" s="2">
        <v>0.17214357</v>
      </c>
      <c r="AJ19" s="2">
        <v>0.14188845</v>
      </c>
      <c r="AK19" s="2">
        <v>0.14739534000000001</v>
      </c>
      <c r="AL19" s="2">
        <v>0.14109067</v>
      </c>
      <c r="AM19" s="2">
        <v>0.16063614000000001</v>
      </c>
      <c r="AN19" s="2">
        <v>0.15147509000000001</v>
      </c>
      <c r="AO19" s="2">
        <v>0.12241699</v>
      </c>
      <c r="AP19" s="2">
        <v>0.12408723000000001</v>
      </c>
      <c r="AQ19" s="2">
        <v>0.10848845999999999</v>
      </c>
      <c r="AR19" s="2">
        <v>0.12124364</v>
      </c>
      <c r="AS19" s="2">
        <v>0.12100893</v>
      </c>
      <c r="AT19" s="2">
        <v>0.12409178</v>
      </c>
      <c r="AU19" s="2">
        <v>0.14650988000000001</v>
      </c>
      <c r="AV19" s="2">
        <v>0.17300746</v>
      </c>
      <c r="AW19" s="2">
        <v>0.14098047</v>
      </c>
      <c r="AX19" s="2">
        <v>0.16747302</v>
      </c>
      <c r="AY19" s="2">
        <v>0.16236100000000001</v>
      </c>
      <c r="AZ19" s="2">
        <v>0.1660654</v>
      </c>
      <c r="BA19" s="2">
        <v>0.13680602</v>
      </c>
      <c r="BB19" s="2">
        <v>0.14785513</v>
      </c>
      <c r="BC19" s="2">
        <v>0.15943497000000001</v>
      </c>
      <c r="BD19" s="2">
        <v>0.15823736999999999</v>
      </c>
      <c r="BE19" s="2">
        <v>0.11639739</v>
      </c>
      <c r="BF19" s="2">
        <v>0.10918787000000001</v>
      </c>
      <c r="BG19" s="2">
        <v>0.11387036</v>
      </c>
      <c r="BH19" s="2">
        <v>0.10938451</v>
      </c>
      <c r="BI19" s="2">
        <v>0.11810986</v>
      </c>
      <c r="BJ19" s="2">
        <v>0.11660742</v>
      </c>
      <c r="BK19" s="2">
        <v>9.6010869999999998E-2</v>
      </c>
      <c r="BL19" s="2">
        <v>0.11002947</v>
      </c>
      <c r="BM19" s="2">
        <v>0.13636216000000001</v>
      </c>
      <c r="BN19" s="2">
        <v>0.16138915000000001</v>
      </c>
      <c r="BO19" s="2">
        <v>0.15444157999999999</v>
      </c>
      <c r="BP19" s="2">
        <v>0.14684639999999999</v>
      </c>
      <c r="BQ19" s="2">
        <v>0.10879505</v>
      </c>
      <c r="BR19" s="2">
        <v>8.8522879999999998E-2</v>
      </c>
      <c r="BS19" s="2">
        <v>0.11629577000000001</v>
      </c>
      <c r="BT19" s="2">
        <v>0.10170644</v>
      </c>
      <c r="BU19" s="2">
        <v>0.14608444000000001</v>
      </c>
      <c r="BV19" s="2">
        <v>0.13193136</v>
      </c>
      <c r="BW19" s="2">
        <v>0.13138938</v>
      </c>
      <c r="BX19" s="2">
        <v>0.16279999000000001</v>
      </c>
      <c r="BY19" s="2">
        <v>0.13133796</v>
      </c>
      <c r="BZ19" s="2">
        <v>0.110167</v>
      </c>
      <c r="CA19" s="2">
        <v>0.12435512999999999</v>
      </c>
      <c r="CB19" s="2">
        <v>0.14230561</v>
      </c>
      <c r="CC19" s="2">
        <v>0.13121198000000001</v>
      </c>
      <c r="CD19" s="2">
        <v>0.18622728999999999</v>
      </c>
      <c r="CE19" s="2">
        <v>0.17263375</v>
      </c>
      <c r="CF19" s="2">
        <v>0.15603686</v>
      </c>
      <c r="CG19" s="2">
        <v>0.13941157000000001</v>
      </c>
      <c r="CH19" s="2">
        <v>0.13552362000000001</v>
      </c>
      <c r="CI19" s="2">
        <v>0.15875210000000001</v>
      </c>
      <c r="CJ19" s="2">
        <v>0.14190253999999999</v>
      </c>
      <c r="CK19" s="2">
        <v>0.12865999</v>
      </c>
      <c r="CL19" s="2">
        <v>0.12270172</v>
      </c>
      <c r="CM19" s="2">
        <v>0.12999859999999999</v>
      </c>
      <c r="CN19" s="2">
        <v>0.11688419999999999</v>
      </c>
      <c r="CO19" s="2">
        <v>0.114106</v>
      </c>
      <c r="CP19" s="2">
        <v>0.12281474000000001</v>
      </c>
      <c r="CQ19" s="2">
        <v>0.13143469999999999</v>
      </c>
      <c r="CR19" s="2">
        <v>0.11873286</v>
      </c>
      <c r="CS19" s="2">
        <v>0.16229566000000001</v>
      </c>
      <c r="CT19" s="2">
        <v>0.14874799999999999</v>
      </c>
      <c r="CU19" s="2">
        <v>0.15006647000000001</v>
      </c>
      <c r="CV19" s="2">
        <v>0.13431673999999999</v>
      </c>
      <c r="CW19" s="2">
        <v>0.17191397999999999</v>
      </c>
      <c r="CX19" s="2">
        <v>0.14892953</v>
      </c>
      <c r="CY19" s="2">
        <v>0.13948163999999999</v>
      </c>
      <c r="CZ19" s="2">
        <v>0.1537075</v>
      </c>
      <c r="DA19" s="2">
        <v>0.14688193999999999</v>
      </c>
      <c r="DB19" s="2">
        <v>0.12317204</v>
      </c>
      <c r="DC19" s="2">
        <v>0.13397833000000001</v>
      </c>
      <c r="DD19" s="2">
        <v>0.1597498</v>
      </c>
      <c r="DE19" s="2">
        <v>0.16216201999999999</v>
      </c>
      <c r="DF19" s="2">
        <v>0.12117923</v>
      </c>
      <c r="DG19" s="2">
        <v>0.14209635000000001</v>
      </c>
      <c r="DH19" s="2">
        <v>0.14509726000000001</v>
      </c>
      <c r="DI19" s="2">
        <v>0.12620493999999999</v>
      </c>
      <c r="DJ19" s="2">
        <v>0.12006184</v>
      </c>
      <c r="DK19" s="2">
        <v>0.13282919000000001</v>
      </c>
      <c r="DL19" s="2">
        <v>0.1292672</v>
      </c>
      <c r="DM19" s="2">
        <v>0.14197472999999999</v>
      </c>
      <c r="DN19" s="2">
        <v>0.14498288000000001</v>
      </c>
      <c r="DO19" s="2">
        <v>0.13091996</v>
      </c>
      <c r="DP19" s="2">
        <v>0.11389339</v>
      </c>
      <c r="DQ19" s="2">
        <v>0.12477038</v>
      </c>
      <c r="DR19" s="2">
        <v>0.12709467999999999</v>
      </c>
      <c r="DS19" s="2">
        <v>0.14134456000000001</v>
      </c>
      <c r="DT19" s="2">
        <v>0.11945965</v>
      </c>
      <c r="DU19" s="2">
        <v>0.12714291</v>
      </c>
      <c r="DV19" s="2">
        <v>0.14424986000000001</v>
      </c>
      <c r="DW19" s="2">
        <v>0.13920252999999999</v>
      </c>
      <c r="DX19" s="2">
        <v>0.13176740000000001</v>
      </c>
      <c r="DY19" s="2">
        <v>0.17866589999999999</v>
      </c>
      <c r="DZ19" s="2">
        <v>0.18331876999999999</v>
      </c>
      <c r="EA19" s="2">
        <v>0.15381622</v>
      </c>
      <c r="EB19" s="2">
        <v>0.15403696</v>
      </c>
      <c r="EC19" s="2">
        <v>0.13483551999999999</v>
      </c>
      <c r="ED19" s="2">
        <v>0.14220775999999999</v>
      </c>
      <c r="EE19" s="2">
        <v>0.14774747999999999</v>
      </c>
      <c r="EF19" s="2">
        <v>0.17442168</v>
      </c>
      <c r="EG19" s="2">
        <v>0.18116868</v>
      </c>
      <c r="EH19" s="2">
        <v>0.14672901999999999</v>
      </c>
      <c r="EI19" s="2">
        <v>0.13755123999999999</v>
      </c>
      <c r="EJ19" s="2">
        <v>0.14307001</v>
      </c>
      <c r="EK19" s="2">
        <v>0.14798839999999999</v>
      </c>
      <c r="EL19" s="2">
        <v>0.16960394000000001</v>
      </c>
      <c r="EM19" s="2">
        <v>0.12900623999999999</v>
      </c>
      <c r="EN19" s="2">
        <v>0.14327562999999999</v>
      </c>
      <c r="EO19" s="2">
        <v>0.13069822</v>
      </c>
      <c r="EP19" s="2">
        <v>0.13328704</v>
      </c>
      <c r="EQ19" s="2">
        <v>0.12834301000000001</v>
      </c>
      <c r="ER19" s="2">
        <v>0.14426969000000001</v>
      </c>
      <c r="ES19" s="2">
        <v>0.15278314000000001</v>
      </c>
      <c r="ET19" s="2">
        <v>0.15856888999999999</v>
      </c>
      <c r="EU19" s="2">
        <v>0.15627716</v>
      </c>
      <c r="EV19" s="2">
        <v>0.16664274000000001</v>
      </c>
      <c r="EW19" s="2">
        <v>0.16406105000000001</v>
      </c>
      <c r="EX19" s="2">
        <v>0.17399281</v>
      </c>
      <c r="EY19" s="2">
        <v>0.16615619000000001</v>
      </c>
      <c r="EZ19" s="2">
        <v>0.14123221999999999</v>
      </c>
      <c r="FA19" s="2">
        <v>0.14232438</v>
      </c>
      <c r="FB19" s="2">
        <v>0.16727732000000001</v>
      </c>
      <c r="FC19" s="2">
        <v>0.15659402</v>
      </c>
      <c r="FD19" s="2">
        <v>0.16906551</v>
      </c>
      <c r="FE19" s="2">
        <v>0.15781564000000001</v>
      </c>
      <c r="FF19" s="2">
        <v>0.14230356</v>
      </c>
      <c r="FG19" s="2">
        <v>0.14747324000000001</v>
      </c>
      <c r="FH19" s="2">
        <v>0.15800423999999999</v>
      </c>
      <c r="FI19" s="2">
        <v>0.12467679</v>
      </c>
      <c r="FJ19" s="2">
        <v>0.14426847000000001</v>
      </c>
      <c r="FK19" s="2">
        <v>0.16567767999999999</v>
      </c>
      <c r="FL19" s="2">
        <v>0.12663664999999999</v>
      </c>
      <c r="FM19" s="2">
        <v>0.14974175000000001</v>
      </c>
      <c r="FN19" s="2">
        <v>0.14645042</v>
      </c>
      <c r="FO19" s="2">
        <v>0.17089071</v>
      </c>
      <c r="FP19" s="2">
        <v>0.12850313999999999</v>
      </c>
      <c r="FQ19" s="2">
        <v>0.12658465999999999</v>
      </c>
      <c r="FR19" s="2">
        <v>0.13752858000000001</v>
      </c>
      <c r="FS19" s="2">
        <v>0.15075506999999999</v>
      </c>
      <c r="FT19" s="2">
        <v>0.13442667999999999</v>
      </c>
      <c r="FU19" s="2">
        <v>0.14445519000000001</v>
      </c>
      <c r="FV19" s="2">
        <v>0.15953426000000001</v>
      </c>
      <c r="FW19" s="2">
        <v>0.16325766</v>
      </c>
      <c r="FX19" s="2">
        <v>0.15404782</v>
      </c>
      <c r="FY19" s="2">
        <v>0.16020089000000001</v>
      </c>
      <c r="FZ19" s="2">
        <v>0.17162547</v>
      </c>
      <c r="GA19" s="2">
        <v>0.12456278</v>
      </c>
      <c r="GB19" s="2">
        <v>0.13454532999999999</v>
      </c>
      <c r="GC19" s="2">
        <v>0.13123055</v>
      </c>
      <c r="GD19" s="2">
        <v>0.13103518</v>
      </c>
      <c r="GE19" s="2">
        <v>0.11267288</v>
      </c>
      <c r="GF19" s="2">
        <v>0.15144916</v>
      </c>
      <c r="GG19" s="2">
        <v>0.14744073999999999</v>
      </c>
      <c r="GH19" s="2">
        <v>0.15570023</v>
      </c>
      <c r="GI19" s="2">
        <v>0.15387766</v>
      </c>
      <c r="GJ19" s="2">
        <v>0.14877814</v>
      </c>
      <c r="GK19" s="2">
        <v>0.14043386999999999</v>
      </c>
      <c r="GL19" s="2">
        <v>0.12110681</v>
      </c>
      <c r="GM19" s="2">
        <v>0.13151832999999999</v>
      </c>
      <c r="GN19" s="2">
        <v>0.12355120999999999</v>
      </c>
      <c r="GO19" s="2">
        <v>0.12002831999999999</v>
      </c>
      <c r="GP19" s="2">
        <v>0.10676558999999999</v>
      </c>
      <c r="GQ19" s="2">
        <v>0.12595355999999999</v>
      </c>
      <c r="GR19" s="2">
        <v>9.5093349999999993E-2</v>
      </c>
      <c r="GS19" s="2">
        <v>0.16209678999999999</v>
      </c>
      <c r="GT19" s="2">
        <v>0.12145192</v>
      </c>
      <c r="GU19" s="2">
        <v>0.14764261000000001</v>
      </c>
      <c r="GV19" s="2">
        <v>0.12821413000000001</v>
      </c>
      <c r="GW19" s="2">
        <v>0.1472338</v>
      </c>
      <c r="GX19" s="2">
        <v>0.13789278999999999</v>
      </c>
      <c r="GY19" s="2">
        <v>0.11851132</v>
      </c>
      <c r="GZ19" s="2">
        <v>0.12395645</v>
      </c>
      <c r="HA19" s="2">
        <v>0.13863384000000001</v>
      </c>
      <c r="HB19" s="2">
        <v>0.12519461000000001</v>
      </c>
      <c r="HC19" s="2">
        <v>0.13585220000000001</v>
      </c>
      <c r="HD19" s="2">
        <v>0.15237555999999999</v>
      </c>
      <c r="HE19" s="2">
        <v>0.14445184999999999</v>
      </c>
      <c r="HF19" s="2">
        <v>0.14621408</v>
      </c>
      <c r="HG19" s="2">
        <v>0.12855226</v>
      </c>
      <c r="HH19" s="2">
        <v>0.12308802000000001</v>
      </c>
      <c r="HI19" s="2">
        <v>0.15111626</v>
      </c>
      <c r="HJ19" s="2">
        <v>0.15413076000000001</v>
      </c>
      <c r="HK19" s="2">
        <v>0.14413608999999999</v>
      </c>
      <c r="HL19" s="2">
        <v>0.13339108</v>
      </c>
      <c r="HM19" s="2">
        <v>0.16444001999999999</v>
      </c>
      <c r="HN19" s="2">
        <v>0.16309503</v>
      </c>
      <c r="HO19" s="2">
        <v>0.16399821000000001</v>
      </c>
      <c r="HP19" s="2">
        <v>0.16469694000000001</v>
      </c>
      <c r="HQ19" s="2">
        <v>0.12524821999999999</v>
      </c>
      <c r="HR19" s="2">
        <v>0.12961499000000001</v>
      </c>
      <c r="HS19" s="2">
        <v>0.16737347999999999</v>
      </c>
      <c r="HT19" s="2">
        <v>0.15978690000000001</v>
      </c>
      <c r="HU19" s="2">
        <v>0.16520174000000001</v>
      </c>
      <c r="HV19" s="2">
        <v>0.16619370999999999</v>
      </c>
      <c r="HW19" s="2">
        <v>0.14829044999999999</v>
      </c>
      <c r="HX19" s="2">
        <v>0.1758209</v>
      </c>
      <c r="HY19" s="2">
        <v>0.18756972</v>
      </c>
      <c r="HZ19" s="2">
        <v>0.15248982999999999</v>
      </c>
      <c r="IA19" s="2">
        <v>0.14351119000000001</v>
      </c>
      <c r="IB19" s="2">
        <v>0.14732592</v>
      </c>
      <c r="IC19" s="2">
        <v>0.16461255999999999</v>
      </c>
      <c r="ID19" s="2">
        <v>0.17959548</v>
      </c>
      <c r="IE19" s="2">
        <v>0.15939386999999999</v>
      </c>
      <c r="IF19" s="2">
        <v>0.15840196000000001</v>
      </c>
      <c r="IG19" s="2">
        <v>0.11658557999999999</v>
      </c>
      <c r="IH19" s="2">
        <v>0.15692824</v>
      </c>
      <c r="II19" s="2">
        <v>0.13954322999999999</v>
      </c>
      <c r="IJ19" s="2">
        <v>0.12603993999999999</v>
      </c>
      <c r="IK19" s="2">
        <v>0.13361785000000001</v>
      </c>
      <c r="IL19" s="2">
        <v>0.14798733999999999</v>
      </c>
      <c r="IM19" s="2">
        <v>0.13343268999999999</v>
      </c>
      <c r="IN19" s="2">
        <v>0.12428933</v>
      </c>
      <c r="IO19" s="2">
        <v>0.15321497000000001</v>
      </c>
      <c r="IP19" s="2">
        <v>0.14612812</v>
      </c>
      <c r="IQ19" s="2">
        <v>0.12400598</v>
      </c>
      <c r="IR19" s="2">
        <v>0.11815667000000001</v>
      </c>
      <c r="IS19" s="2">
        <v>0.15457565000000001</v>
      </c>
      <c r="IT19" s="2">
        <v>0.14141956</v>
      </c>
      <c r="IU19" s="2">
        <v>0.17061150999999999</v>
      </c>
      <c r="IV19" s="2">
        <v>0.14319193</v>
      </c>
      <c r="IW19" s="2">
        <v>0.15725653000000001</v>
      </c>
      <c r="IX19" s="2">
        <v>0.15752928999999999</v>
      </c>
      <c r="IY19" s="2">
        <v>0.15727631</v>
      </c>
      <c r="IZ19" s="2">
        <v>0.15978821000000001</v>
      </c>
      <c r="JA19" s="2">
        <v>0.14407434</v>
      </c>
      <c r="JB19" s="2">
        <v>0.13774407</v>
      </c>
      <c r="JC19" s="2">
        <v>0.15563303000000001</v>
      </c>
      <c r="JD19" s="2">
        <v>0.15118065999999999</v>
      </c>
      <c r="JE19" s="2">
        <v>0.14180417000000001</v>
      </c>
      <c r="JF19" s="2">
        <v>0.14532802</v>
      </c>
      <c r="JG19" s="2">
        <v>0.17358092999999999</v>
      </c>
      <c r="JH19" s="2">
        <v>0.15814539999999999</v>
      </c>
      <c r="JI19" s="2">
        <v>0.13896694000000001</v>
      </c>
      <c r="JJ19" s="2">
        <v>0.14722034000000001</v>
      </c>
      <c r="JK19" s="2">
        <v>0.13604379</v>
      </c>
      <c r="JL19" s="2">
        <v>0.15715794</v>
      </c>
      <c r="JM19" s="2">
        <v>0.14045547</v>
      </c>
      <c r="JN19" s="2">
        <v>0.13512726999999999</v>
      </c>
      <c r="JO19" s="2">
        <v>0.14170906</v>
      </c>
      <c r="JP19" s="2">
        <v>0.12875333</v>
      </c>
      <c r="JQ19" s="2">
        <v>0.15076935999999999</v>
      </c>
      <c r="JR19" s="2">
        <v>0.14499772999999999</v>
      </c>
      <c r="JS19" s="2">
        <v>0.16366742000000001</v>
      </c>
      <c r="JT19" s="2">
        <v>0.16115346</v>
      </c>
      <c r="JU19" s="2">
        <v>0.17149869000000001</v>
      </c>
      <c r="JV19" s="2">
        <v>0.18618598</v>
      </c>
      <c r="JW19" s="2">
        <v>0.14524867</v>
      </c>
      <c r="JX19" s="2">
        <v>0.14735851</v>
      </c>
      <c r="JY19" s="2">
        <v>0.17528019</v>
      </c>
      <c r="JZ19" s="2">
        <v>0.13544927000000001</v>
      </c>
      <c r="KA19" s="2">
        <v>0.14035070999999999</v>
      </c>
      <c r="KB19" s="2">
        <v>0.13252005</v>
      </c>
      <c r="KC19" s="2">
        <v>0.15994975</v>
      </c>
      <c r="KD19" s="2">
        <v>0.14258678999999999</v>
      </c>
      <c r="KE19" s="2">
        <v>0.14193900000000001</v>
      </c>
      <c r="KF19" s="2">
        <v>0.12854919000000001</v>
      </c>
      <c r="KG19" s="2">
        <v>0.13728536999999999</v>
      </c>
      <c r="KH19" s="2">
        <v>0.15100182000000001</v>
      </c>
      <c r="KI19" s="2">
        <v>0.13750456999999999</v>
      </c>
      <c r="KJ19" s="2">
        <v>0.14910925999999999</v>
      </c>
      <c r="KK19" s="2">
        <v>0.17425117000000001</v>
      </c>
      <c r="KL19" s="2">
        <v>0.15580873000000001</v>
      </c>
      <c r="KM19" s="2">
        <v>0.17911289</v>
      </c>
      <c r="KN19" s="2">
        <v>0.17077511000000001</v>
      </c>
      <c r="KO19" s="2">
        <v>0.18029263000000001</v>
      </c>
      <c r="KP19" s="2">
        <v>0.14645285</v>
      </c>
      <c r="KQ19" s="2">
        <v>0.15639121</v>
      </c>
      <c r="KR19" s="2">
        <v>0.16393113000000001</v>
      </c>
      <c r="KS19" s="2"/>
    </row>
    <row r="20" spans="1:305" x14ac:dyDescent="0.2">
      <c r="A20" s="2">
        <v>22.5</v>
      </c>
      <c r="B20" s="2">
        <v>0.14798776</v>
      </c>
      <c r="C20" s="2">
        <v>0.13646628</v>
      </c>
      <c r="D20" s="2">
        <v>0.14806631000000001</v>
      </c>
      <c r="E20" s="2">
        <v>0.13496732</v>
      </c>
      <c r="F20" s="2">
        <v>0.13677193000000001</v>
      </c>
      <c r="G20" s="2">
        <v>0.16571427</v>
      </c>
      <c r="H20" s="2">
        <v>0.16131838000000001</v>
      </c>
      <c r="I20" s="2">
        <v>0.14777766000000001</v>
      </c>
      <c r="J20" s="2">
        <v>0.15975552000000001</v>
      </c>
      <c r="K20" s="2">
        <v>0.15545865</v>
      </c>
      <c r="L20" s="2">
        <v>0.1492337</v>
      </c>
      <c r="M20" s="2">
        <v>0.16596338999999999</v>
      </c>
      <c r="N20" s="2">
        <v>0.14881775999999999</v>
      </c>
      <c r="O20" s="2">
        <v>0.13988753000000001</v>
      </c>
      <c r="P20" s="2">
        <v>0.14339535</v>
      </c>
      <c r="Q20" s="2">
        <v>0.13420032000000001</v>
      </c>
      <c r="R20" s="2">
        <v>0.14501057000000001</v>
      </c>
      <c r="S20" s="2">
        <v>0.15895060999999999</v>
      </c>
      <c r="T20" s="2">
        <v>0.16874938</v>
      </c>
      <c r="U20" s="2">
        <v>0.14822077</v>
      </c>
      <c r="V20" s="2">
        <v>0.1854046</v>
      </c>
      <c r="W20" s="2">
        <v>0.16690389999999999</v>
      </c>
      <c r="X20" s="2">
        <v>0.20874123999999999</v>
      </c>
      <c r="Y20" s="2">
        <v>0.17466047000000001</v>
      </c>
      <c r="Z20" s="2">
        <v>0.17036778999999999</v>
      </c>
      <c r="AA20" s="2">
        <v>0.15989491</v>
      </c>
      <c r="AB20" s="2">
        <v>0.15221842999999999</v>
      </c>
      <c r="AC20" s="2">
        <v>0.15503351000000001</v>
      </c>
      <c r="AD20" s="2">
        <v>0.15098969000000001</v>
      </c>
      <c r="AE20" s="2">
        <v>0.13090023000000001</v>
      </c>
      <c r="AF20" s="2">
        <v>0.17066774000000001</v>
      </c>
      <c r="AG20" s="2">
        <v>0.15401159</v>
      </c>
      <c r="AH20" s="2">
        <v>0.20324755</v>
      </c>
      <c r="AI20" s="2">
        <v>0.16754456000000001</v>
      </c>
      <c r="AJ20" s="2">
        <v>0.16169310000000001</v>
      </c>
      <c r="AK20" s="2">
        <v>0.14935455</v>
      </c>
      <c r="AL20" s="2">
        <v>0.14664695</v>
      </c>
      <c r="AM20" s="2">
        <v>0.14672747</v>
      </c>
      <c r="AN20" s="2">
        <v>0.15993745000000001</v>
      </c>
      <c r="AO20" s="2">
        <v>0.16479817999999999</v>
      </c>
      <c r="AP20" s="2">
        <v>0.15194904000000001</v>
      </c>
      <c r="AQ20" s="2">
        <v>0.17270199999999999</v>
      </c>
      <c r="AR20" s="2">
        <v>0.14009052</v>
      </c>
      <c r="AS20" s="2">
        <v>0.11569809</v>
      </c>
      <c r="AT20" s="2">
        <v>0.12586673000000001</v>
      </c>
      <c r="AU20" s="2">
        <v>0.15987373999999999</v>
      </c>
      <c r="AV20" s="2">
        <v>0.1481594</v>
      </c>
      <c r="AW20" s="2">
        <v>0.15594437999999999</v>
      </c>
      <c r="AX20" s="2">
        <v>0.14304708999999999</v>
      </c>
      <c r="AY20" s="2">
        <v>0.13284629000000001</v>
      </c>
      <c r="AZ20" s="2">
        <v>0.11888524</v>
      </c>
      <c r="BA20" s="2">
        <v>0.13678290000000001</v>
      </c>
      <c r="BB20" s="2">
        <v>0.12525063</v>
      </c>
      <c r="BC20" s="2">
        <v>0.13276319</v>
      </c>
      <c r="BD20" s="2">
        <v>0.17387047</v>
      </c>
      <c r="BE20" s="2">
        <v>0.12251026</v>
      </c>
      <c r="BF20" s="2">
        <v>0.13773193</v>
      </c>
      <c r="BG20" s="2">
        <v>0.17911864</v>
      </c>
      <c r="BH20" s="2">
        <v>0.15539538</v>
      </c>
      <c r="BI20" s="2">
        <v>0.14200171</v>
      </c>
      <c r="BJ20" s="2">
        <v>0.15775360999999999</v>
      </c>
      <c r="BK20" s="2">
        <v>0.13329721</v>
      </c>
      <c r="BL20" s="2">
        <v>0.14138592999999999</v>
      </c>
      <c r="BM20" s="2">
        <v>0.14911687000000001</v>
      </c>
      <c r="BN20" s="2">
        <v>0.13003878999999999</v>
      </c>
      <c r="BO20" s="2">
        <v>0.16204426</v>
      </c>
      <c r="BP20" s="2">
        <v>0.16398747999999999</v>
      </c>
      <c r="BQ20" s="2">
        <v>0.13316275999999999</v>
      </c>
      <c r="BR20" s="2">
        <v>0.14007831000000001</v>
      </c>
      <c r="BS20" s="2">
        <v>0.12289106</v>
      </c>
      <c r="BT20" s="2">
        <v>0.15831824</v>
      </c>
      <c r="BU20" s="2">
        <v>0.14083272999999999</v>
      </c>
      <c r="BV20" s="2">
        <v>0.12892000000000001</v>
      </c>
      <c r="BW20" s="2">
        <v>0.14245963</v>
      </c>
      <c r="BX20" s="2">
        <v>0.14344677</v>
      </c>
      <c r="BY20" s="2">
        <v>0.13653156</v>
      </c>
      <c r="BZ20" s="2">
        <v>0.15012030000000001</v>
      </c>
      <c r="CA20" s="2">
        <v>0.13066477000000001</v>
      </c>
      <c r="CB20" s="2">
        <v>0.14659871999999999</v>
      </c>
      <c r="CC20" s="2">
        <v>0.13681631999999999</v>
      </c>
      <c r="CD20" s="2">
        <v>0.14065304000000001</v>
      </c>
      <c r="CE20" s="2">
        <v>0.13227568000000001</v>
      </c>
      <c r="CF20" s="2">
        <v>0.12082299000000001</v>
      </c>
      <c r="CG20" s="2">
        <v>0.11417963</v>
      </c>
      <c r="CH20" s="2">
        <v>0.11180479</v>
      </c>
      <c r="CI20" s="2">
        <v>0.13728293</v>
      </c>
      <c r="CJ20" s="2">
        <v>0.15678527</v>
      </c>
      <c r="CK20" s="2">
        <v>0.11914298</v>
      </c>
      <c r="CL20" s="2">
        <v>0.14851491</v>
      </c>
      <c r="CM20" s="2">
        <v>0.14029199000000001</v>
      </c>
      <c r="CN20" s="2">
        <v>0.12631208999999999</v>
      </c>
      <c r="CO20" s="2">
        <v>0.17596823</v>
      </c>
      <c r="CP20" s="2">
        <v>0.12998937999999999</v>
      </c>
      <c r="CQ20" s="2">
        <v>0.14799446999999999</v>
      </c>
      <c r="CR20" s="2">
        <v>0.14725479</v>
      </c>
      <c r="CS20" s="2">
        <v>0.15722622999999999</v>
      </c>
      <c r="CT20" s="2">
        <v>0.18307992000000001</v>
      </c>
      <c r="CU20" s="2">
        <v>0.14289684</v>
      </c>
      <c r="CV20" s="2">
        <v>0.16736672999999999</v>
      </c>
      <c r="CW20" s="2">
        <v>0.1549345</v>
      </c>
      <c r="CX20" s="2">
        <v>0.16337307000000001</v>
      </c>
      <c r="CY20" s="2">
        <v>0.13848889</v>
      </c>
      <c r="CZ20" s="2">
        <v>0.15720406000000001</v>
      </c>
      <c r="DA20" s="2">
        <v>0.15380247999999999</v>
      </c>
      <c r="DB20" s="2">
        <v>0.16797637000000001</v>
      </c>
      <c r="DC20" s="2">
        <v>0.15482571000000001</v>
      </c>
      <c r="DD20" s="2">
        <v>0.13504295999999999</v>
      </c>
      <c r="DE20" s="2">
        <v>0.13645172999999999</v>
      </c>
      <c r="DF20" s="2">
        <v>0.15854239000000001</v>
      </c>
      <c r="DG20" s="2">
        <v>0.16316207999999999</v>
      </c>
      <c r="DH20" s="2">
        <v>0.17764012000000001</v>
      </c>
      <c r="DI20" s="2">
        <v>0.15497232</v>
      </c>
      <c r="DJ20" s="2">
        <v>0.16216369</v>
      </c>
      <c r="DK20" s="2">
        <v>0.15818397000000001</v>
      </c>
      <c r="DL20" s="2">
        <v>0.15323315000000001</v>
      </c>
      <c r="DM20" s="2">
        <v>0.14363835999999999</v>
      </c>
      <c r="DN20" s="2">
        <v>0.12867598</v>
      </c>
      <c r="DO20" s="2">
        <v>0.13116564</v>
      </c>
      <c r="DP20" s="2">
        <v>0.15719585</v>
      </c>
      <c r="DQ20" s="2">
        <v>0.14398329000000001</v>
      </c>
      <c r="DR20" s="2">
        <v>0.1485416</v>
      </c>
      <c r="DS20" s="2">
        <v>0.14910171999999999</v>
      </c>
      <c r="DT20" s="2">
        <v>0.1657573</v>
      </c>
      <c r="DU20" s="2">
        <v>0.13271537</v>
      </c>
      <c r="DV20" s="2">
        <v>0.14347175000000001</v>
      </c>
      <c r="DW20" s="2">
        <v>0.14192204</v>
      </c>
      <c r="DX20" s="2">
        <v>0.14213501000000001</v>
      </c>
      <c r="DY20" s="2">
        <v>0.14401135000000001</v>
      </c>
      <c r="DZ20" s="2">
        <v>0.17878364999999999</v>
      </c>
      <c r="EA20" s="2">
        <v>0.16431708</v>
      </c>
      <c r="EB20" s="2">
        <v>0.17273182000000001</v>
      </c>
      <c r="EC20" s="2">
        <v>0.1595789</v>
      </c>
      <c r="ED20" s="2">
        <v>0.17609876999999999</v>
      </c>
      <c r="EE20" s="2">
        <v>0.16644337000000001</v>
      </c>
      <c r="EF20" s="2">
        <v>0.14757313</v>
      </c>
      <c r="EG20" s="2">
        <v>0.14398167000000001</v>
      </c>
      <c r="EH20" s="2">
        <v>0.15042264</v>
      </c>
      <c r="EI20" s="2">
        <v>0.13152543999999999</v>
      </c>
      <c r="EJ20" s="2">
        <v>0.14487095</v>
      </c>
      <c r="EK20" s="2">
        <v>0.15310739000000001</v>
      </c>
      <c r="EL20" s="2">
        <v>0.12874752</v>
      </c>
      <c r="EM20" s="2">
        <v>0.14342133000000001</v>
      </c>
      <c r="EN20" s="2">
        <v>0.18212268000000001</v>
      </c>
      <c r="EO20" s="2">
        <v>0.16600546999999999</v>
      </c>
      <c r="EP20" s="2">
        <v>0.17258351999999999</v>
      </c>
      <c r="EQ20" s="2">
        <v>0.1758411</v>
      </c>
      <c r="ER20" s="2">
        <v>0.14793618</v>
      </c>
      <c r="ES20" s="2">
        <v>0.16221564999999999</v>
      </c>
      <c r="ET20" s="2">
        <v>0.15270001999999999</v>
      </c>
      <c r="EU20" s="2">
        <v>0.16973985</v>
      </c>
      <c r="EV20" s="2">
        <v>0.12417445000000001</v>
      </c>
      <c r="EW20" s="2">
        <v>0.12086147999999999</v>
      </c>
      <c r="EX20" s="2">
        <v>0.17335747000000001</v>
      </c>
      <c r="EY20" s="2">
        <v>0.17667517999999999</v>
      </c>
      <c r="EZ20" s="2">
        <v>0.16498136999999999</v>
      </c>
      <c r="FA20" s="2">
        <v>0.17033506000000001</v>
      </c>
      <c r="FB20" s="2">
        <v>0.15195469</v>
      </c>
      <c r="FC20" s="2">
        <v>0.19192026000000001</v>
      </c>
      <c r="FD20" s="2">
        <v>0.14515763000000001</v>
      </c>
      <c r="FE20" s="2">
        <v>0.15659379000000001</v>
      </c>
      <c r="FF20" s="2">
        <v>0.13328012</v>
      </c>
      <c r="FG20" s="2">
        <v>0.13650608</v>
      </c>
      <c r="FH20" s="2">
        <v>0.12871874</v>
      </c>
      <c r="FI20" s="2">
        <v>0.14388637000000001</v>
      </c>
      <c r="FJ20" s="2">
        <v>0.12473438000000001</v>
      </c>
      <c r="FK20" s="2">
        <v>0.13528182</v>
      </c>
      <c r="FL20" s="2">
        <v>0.12378533999999999</v>
      </c>
      <c r="FM20" s="2">
        <v>0.14585136000000001</v>
      </c>
      <c r="FN20" s="2">
        <v>0.14513965000000001</v>
      </c>
      <c r="FO20" s="2">
        <v>0.13773067</v>
      </c>
      <c r="FP20" s="2">
        <v>0.14038818</v>
      </c>
      <c r="FQ20" s="2">
        <v>0.1414734</v>
      </c>
      <c r="FR20" s="2">
        <v>0.14627377999999999</v>
      </c>
      <c r="FS20" s="2">
        <v>0.12537960000000001</v>
      </c>
      <c r="FT20" s="2">
        <v>0.15555113000000001</v>
      </c>
      <c r="FU20" s="2">
        <v>0.13367945000000001</v>
      </c>
      <c r="FV20" s="2">
        <v>0.15819116999999999</v>
      </c>
      <c r="FW20" s="2">
        <v>0.15926082999999999</v>
      </c>
      <c r="FX20" s="2">
        <v>0.15072691999999999</v>
      </c>
      <c r="FY20" s="2">
        <v>0.15694236</v>
      </c>
      <c r="FZ20" s="2">
        <v>0.18076042</v>
      </c>
      <c r="GA20" s="2">
        <v>0.13106846999999999</v>
      </c>
      <c r="GB20" s="2">
        <v>0.12833615000000001</v>
      </c>
      <c r="GC20" s="2">
        <v>0.16496243999999999</v>
      </c>
      <c r="GD20" s="2">
        <v>0.17498885</v>
      </c>
      <c r="GE20" s="2">
        <v>0.1669718</v>
      </c>
      <c r="GF20" s="2">
        <v>0.18033117000000001</v>
      </c>
      <c r="GG20" s="2">
        <v>0.16306886000000001</v>
      </c>
      <c r="GH20" s="2">
        <v>0.14425852</v>
      </c>
      <c r="GI20" s="2">
        <v>0.15951888</v>
      </c>
      <c r="GJ20" s="2">
        <v>0.17280888</v>
      </c>
      <c r="GK20" s="2">
        <v>0.15750444999999999</v>
      </c>
      <c r="GL20" s="2">
        <v>0.12996008000000001</v>
      </c>
      <c r="GM20" s="2">
        <v>0.14284627999999999</v>
      </c>
      <c r="GN20" s="2">
        <v>0.16188863000000001</v>
      </c>
      <c r="GO20" s="2">
        <v>0.14377670000000001</v>
      </c>
      <c r="GP20" s="2">
        <v>0.13005456000000001</v>
      </c>
      <c r="GQ20" s="2">
        <v>0.13041795</v>
      </c>
      <c r="GR20" s="2">
        <v>0.13949971</v>
      </c>
      <c r="GS20" s="2">
        <v>0.14019740999999999</v>
      </c>
      <c r="GT20" s="2">
        <v>0.11827192</v>
      </c>
      <c r="GU20" s="2">
        <v>0.14555336999999999</v>
      </c>
      <c r="GV20" s="2">
        <v>0.12391194</v>
      </c>
      <c r="GW20" s="2">
        <v>0.14920186999999999</v>
      </c>
      <c r="GX20" s="2">
        <v>0.14676750999999999</v>
      </c>
      <c r="GY20" s="2">
        <v>0.14195306999999999</v>
      </c>
      <c r="GZ20" s="2">
        <v>0.14662196</v>
      </c>
      <c r="HA20" s="2">
        <v>0.14777381000000001</v>
      </c>
      <c r="HB20" s="2">
        <v>0.13626506999999999</v>
      </c>
      <c r="HC20" s="2">
        <v>0.14247832999999999</v>
      </c>
      <c r="HD20" s="2">
        <v>0.1617894</v>
      </c>
      <c r="HE20" s="2">
        <v>0.14568322</v>
      </c>
      <c r="HF20" s="2">
        <v>0.14711019</v>
      </c>
      <c r="HG20" s="2">
        <v>0.11769088</v>
      </c>
      <c r="HH20" s="2">
        <v>0.1204587</v>
      </c>
      <c r="HI20" s="2">
        <v>0.16491320000000001</v>
      </c>
      <c r="HJ20" s="2">
        <v>0.12958346000000001</v>
      </c>
      <c r="HK20" s="2">
        <v>0.13832854</v>
      </c>
      <c r="HL20" s="2">
        <v>0.13190431</v>
      </c>
      <c r="HM20" s="2">
        <v>0.14958119</v>
      </c>
      <c r="HN20" s="2">
        <v>0.1312093</v>
      </c>
      <c r="HO20" s="2">
        <v>0.15668647999999999</v>
      </c>
      <c r="HP20" s="2">
        <v>0.14992478000000001</v>
      </c>
      <c r="HQ20" s="2">
        <v>0.13559684</v>
      </c>
      <c r="HR20" s="2">
        <v>0.16932121</v>
      </c>
      <c r="HS20" s="2">
        <v>0.14793012</v>
      </c>
      <c r="HT20" s="2">
        <v>0.13850937999999999</v>
      </c>
      <c r="HU20" s="2">
        <v>0.14583281000000001</v>
      </c>
      <c r="HV20" s="2">
        <v>0.14580655000000001</v>
      </c>
      <c r="HW20" s="2">
        <v>0.15412324999999999</v>
      </c>
      <c r="HX20" s="2">
        <v>0.13228830999999999</v>
      </c>
      <c r="HY20" s="2">
        <v>0.18620416000000001</v>
      </c>
      <c r="HZ20" s="2">
        <v>0.15884059</v>
      </c>
      <c r="IA20" s="2">
        <v>0.15066122000000001</v>
      </c>
      <c r="IB20" s="2">
        <v>0.14933200999999999</v>
      </c>
      <c r="IC20" s="2">
        <v>0.15940747</v>
      </c>
      <c r="ID20" s="2">
        <v>0.19613301</v>
      </c>
      <c r="IE20" s="2">
        <v>0.15149696000000001</v>
      </c>
      <c r="IF20" s="2">
        <v>0.18593166</v>
      </c>
      <c r="IG20" s="2">
        <v>0.15717116</v>
      </c>
      <c r="IH20" s="2">
        <v>0.13431504999999999</v>
      </c>
      <c r="II20" s="2">
        <v>0.14902535</v>
      </c>
      <c r="IJ20" s="2">
        <v>0.15474913000000001</v>
      </c>
      <c r="IK20" s="2">
        <v>0.15562224999999999</v>
      </c>
      <c r="IL20" s="2">
        <v>0.13677865</v>
      </c>
      <c r="IM20" s="2">
        <v>0.15078538</v>
      </c>
      <c r="IN20" s="2">
        <v>0.15072057999999999</v>
      </c>
      <c r="IO20" s="2">
        <v>0.13587929000000001</v>
      </c>
      <c r="IP20" s="2">
        <v>0.14731755999999999</v>
      </c>
      <c r="IQ20" s="2">
        <v>0.15027266</v>
      </c>
      <c r="IR20" s="2">
        <v>0.13616028999999999</v>
      </c>
      <c r="IS20" s="2">
        <v>0.14582102</v>
      </c>
      <c r="IT20" s="2">
        <v>0.12042856</v>
      </c>
      <c r="IU20" s="2">
        <v>0.10062423</v>
      </c>
      <c r="IV20" s="2">
        <v>0.14118301</v>
      </c>
      <c r="IW20" s="2">
        <v>0.14072783999999999</v>
      </c>
      <c r="IX20" s="2">
        <v>0.14342829000000001</v>
      </c>
      <c r="IY20" s="2">
        <v>0.17531580999999999</v>
      </c>
      <c r="IZ20" s="2">
        <v>0.16045453000000001</v>
      </c>
      <c r="JA20" s="2">
        <v>0.15070516</v>
      </c>
      <c r="JB20" s="2">
        <v>0.15013362999999999</v>
      </c>
      <c r="JC20" s="2">
        <v>0.13269700000000001</v>
      </c>
      <c r="JD20" s="2">
        <v>0.12749712999999999</v>
      </c>
      <c r="JE20" s="2">
        <v>0.12118428000000001</v>
      </c>
      <c r="JF20" s="2">
        <v>0.11967057</v>
      </c>
      <c r="JG20" s="2">
        <v>0.13186185</v>
      </c>
      <c r="JH20" s="2">
        <v>0.15163160000000001</v>
      </c>
      <c r="JI20" s="2">
        <v>0.15119682000000001</v>
      </c>
      <c r="JJ20" s="2">
        <v>0.12125663</v>
      </c>
      <c r="JK20" s="2">
        <v>0.13551742</v>
      </c>
      <c r="JL20" s="2">
        <v>0.16610860999999999</v>
      </c>
      <c r="JM20" s="2">
        <v>0.13421449999999999</v>
      </c>
      <c r="JN20" s="2">
        <v>0.15526239</v>
      </c>
      <c r="JO20" s="2">
        <v>0.16374584</v>
      </c>
      <c r="JP20" s="2">
        <v>0.14587907999999999</v>
      </c>
      <c r="JQ20" s="2">
        <v>0.16514806000000001</v>
      </c>
      <c r="JR20" s="2">
        <v>0.18679736</v>
      </c>
      <c r="JS20" s="2">
        <v>0.16255628999999999</v>
      </c>
      <c r="JT20" s="2">
        <v>0.15093366999999999</v>
      </c>
      <c r="JU20" s="2">
        <v>0.14466809</v>
      </c>
      <c r="JV20" s="2">
        <v>0.17085268000000001</v>
      </c>
      <c r="JW20" s="2">
        <v>0.15057327000000001</v>
      </c>
      <c r="JX20" s="2">
        <v>0.15550712</v>
      </c>
      <c r="JY20" s="2">
        <v>0.16469253</v>
      </c>
      <c r="JZ20" s="2">
        <v>0.14701421000000001</v>
      </c>
      <c r="KA20" s="2">
        <v>0.15357009999999999</v>
      </c>
      <c r="KB20" s="2">
        <v>0.14105699999999999</v>
      </c>
      <c r="KC20" s="2">
        <v>0.14755169000000001</v>
      </c>
      <c r="KD20" s="2">
        <v>0.13825667</v>
      </c>
      <c r="KE20" s="2">
        <v>0.12570070999999999</v>
      </c>
      <c r="KF20" s="2">
        <v>0.15681101</v>
      </c>
      <c r="KG20" s="2">
        <v>0.14014538000000001</v>
      </c>
      <c r="KH20" s="2">
        <v>0.16299973000000001</v>
      </c>
      <c r="KI20" s="2">
        <v>0.14200097</v>
      </c>
      <c r="KJ20" s="2">
        <v>0.15145471999999999</v>
      </c>
      <c r="KK20" s="2">
        <v>0.1196783</v>
      </c>
      <c r="KL20" s="2"/>
      <c r="KM20" s="2"/>
      <c r="KN20" s="2"/>
      <c r="KO20" s="2"/>
      <c r="KP20" s="2"/>
      <c r="KQ20" s="2"/>
      <c r="KR20" s="2"/>
      <c r="KS20" s="2"/>
    </row>
    <row r="21" spans="1:305" x14ac:dyDescent="0.2">
      <c r="A21" s="2">
        <v>23.75</v>
      </c>
      <c r="B21" s="2">
        <v>0.15048903</v>
      </c>
      <c r="C21" s="2">
        <v>0.15511131</v>
      </c>
      <c r="D21" s="2">
        <v>0.13667417000000001</v>
      </c>
      <c r="E21" s="2">
        <v>0.12644010999999999</v>
      </c>
      <c r="F21" s="2">
        <v>0.12613152</v>
      </c>
      <c r="G21" s="2">
        <v>0.11096019</v>
      </c>
      <c r="H21" s="2">
        <v>0.12638094</v>
      </c>
      <c r="I21" s="2">
        <v>0.12826443000000001</v>
      </c>
      <c r="J21" s="2">
        <v>0.14190591999999999</v>
      </c>
      <c r="K21" s="2">
        <v>0.15203903999999999</v>
      </c>
      <c r="L21" s="2">
        <v>0.16154027000000001</v>
      </c>
      <c r="M21" s="2">
        <v>0.15745363000000001</v>
      </c>
      <c r="N21" s="2">
        <v>0.13821733</v>
      </c>
      <c r="O21" s="2">
        <v>0.13282105</v>
      </c>
      <c r="P21" s="2">
        <v>0.13788858000000001</v>
      </c>
      <c r="Q21" s="2">
        <v>0.13619527000000001</v>
      </c>
      <c r="R21" s="2">
        <v>0.13557242</v>
      </c>
      <c r="S21" s="2">
        <v>0.17656864</v>
      </c>
      <c r="T21" s="2">
        <v>0.18944322999999999</v>
      </c>
      <c r="U21" s="2">
        <v>0.17436048000000001</v>
      </c>
      <c r="V21" s="2">
        <v>0.15571889999999999</v>
      </c>
      <c r="W21" s="2">
        <v>0.16002769999999999</v>
      </c>
      <c r="X21" s="2">
        <v>0.14773165999999999</v>
      </c>
      <c r="Y21" s="2">
        <v>0.18156083000000001</v>
      </c>
      <c r="Z21" s="2">
        <v>0.13571601999999999</v>
      </c>
      <c r="AA21" s="2">
        <v>0.11767059000000001</v>
      </c>
      <c r="AB21" s="2">
        <v>0.12828349</v>
      </c>
      <c r="AC21" s="2">
        <v>0.13078693999999999</v>
      </c>
      <c r="AD21" s="2">
        <v>0.14080076</v>
      </c>
      <c r="AE21" s="2">
        <v>0.12854864999999999</v>
      </c>
      <c r="AF21" s="2">
        <v>0.13081859000000001</v>
      </c>
      <c r="AG21" s="2">
        <v>0.12786674000000001</v>
      </c>
      <c r="AH21" s="2">
        <v>0.14980025</v>
      </c>
      <c r="AI21" s="2">
        <v>0.15216426999999999</v>
      </c>
      <c r="AJ21" s="2">
        <v>0.14198419000000001</v>
      </c>
      <c r="AK21" s="2">
        <v>0.1486799</v>
      </c>
      <c r="AL21" s="2">
        <v>0.13711729</v>
      </c>
      <c r="AM21" s="2">
        <v>0.17295341</v>
      </c>
      <c r="AN21" s="2">
        <v>0.15480074999999999</v>
      </c>
      <c r="AO21" s="2">
        <v>0.15657188</v>
      </c>
      <c r="AP21" s="2">
        <v>0.13874259999999999</v>
      </c>
      <c r="AQ21" s="2">
        <v>0.15369245000000001</v>
      </c>
      <c r="AR21" s="2">
        <v>0.15662305000000001</v>
      </c>
      <c r="AS21" s="2">
        <v>0.13738084</v>
      </c>
      <c r="AT21" s="2">
        <v>0.12318152</v>
      </c>
      <c r="AU21" s="2">
        <v>0.12019610999999999</v>
      </c>
      <c r="AV21" s="2">
        <v>0.1208914</v>
      </c>
      <c r="AW21" s="2">
        <v>0.12018222000000001</v>
      </c>
      <c r="AX21" s="2">
        <v>0.12872462000000001</v>
      </c>
      <c r="AY21" s="2">
        <v>0.13415937</v>
      </c>
      <c r="AZ21" s="2">
        <v>0.10852647999999999</v>
      </c>
      <c r="BA21" s="2">
        <v>0.15036578</v>
      </c>
      <c r="BB21" s="2">
        <v>0.14955705</v>
      </c>
      <c r="BC21" s="2">
        <v>0.12490234</v>
      </c>
      <c r="BD21" s="2">
        <v>0.13255992999999999</v>
      </c>
      <c r="BE21" s="2">
        <v>0.13005222999999999</v>
      </c>
      <c r="BF21" s="2">
        <v>0.13337197000000001</v>
      </c>
      <c r="BG21" s="2">
        <v>0.1057131</v>
      </c>
      <c r="BH21" s="2">
        <v>0.13259541999999999</v>
      </c>
      <c r="BI21" s="2">
        <v>0.12986490000000001</v>
      </c>
      <c r="BJ21" s="2">
        <v>0.11968409000000001</v>
      </c>
      <c r="BK21" s="2">
        <v>0.12213735000000001</v>
      </c>
      <c r="BL21" s="2">
        <v>0.112259</v>
      </c>
      <c r="BM21" s="2">
        <v>0.11688588</v>
      </c>
      <c r="BN21" s="2">
        <v>0.14431400999999999</v>
      </c>
      <c r="BO21" s="2">
        <v>0.12984209999999999</v>
      </c>
      <c r="BP21" s="2">
        <v>0.13032167</v>
      </c>
      <c r="BQ21" s="2">
        <v>0.13723318000000001</v>
      </c>
      <c r="BR21" s="2">
        <v>0.13899436000000001</v>
      </c>
      <c r="BS21" s="2">
        <v>0.13628334</v>
      </c>
      <c r="BT21" s="2">
        <v>0.1449019</v>
      </c>
      <c r="BU21" s="2">
        <v>0.14764141</v>
      </c>
      <c r="BV21" s="2">
        <v>0.15563663</v>
      </c>
      <c r="BW21" s="2">
        <v>0.11978833999999999</v>
      </c>
      <c r="BX21" s="2">
        <v>0.13407580999999999</v>
      </c>
      <c r="BY21" s="2">
        <v>0.12706561999999999</v>
      </c>
      <c r="BZ21" s="2">
        <v>0.13585251000000001</v>
      </c>
      <c r="CA21" s="2">
        <v>0.14758341</v>
      </c>
      <c r="CB21" s="2">
        <v>0.13425307</v>
      </c>
      <c r="CC21" s="2">
        <v>0.16024061000000001</v>
      </c>
      <c r="CD21" s="2">
        <v>0.11326971</v>
      </c>
      <c r="CE21" s="2">
        <v>0.12534936999999999</v>
      </c>
      <c r="CF21" s="2">
        <v>0.13913716000000001</v>
      </c>
      <c r="CG21" s="2">
        <v>0.12189272</v>
      </c>
      <c r="CH21" s="2">
        <v>0.11844108</v>
      </c>
      <c r="CI21" s="2">
        <v>0.13383210000000001</v>
      </c>
      <c r="CJ21" s="2">
        <v>0.11000748</v>
      </c>
      <c r="CK21" s="2">
        <v>0.13655436000000001</v>
      </c>
      <c r="CL21" s="2">
        <v>0.12655535000000001</v>
      </c>
      <c r="CM21" s="2">
        <v>0.11831245999999999</v>
      </c>
      <c r="CN21" s="2">
        <v>0.12197399</v>
      </c>
      <c r="CO21" s="2">
        <v>0.12926225999999999</v>
      </c>
      <c r="CP21" s="2">
        <v>0.12343117000000001</v>
      </c>
      <c r="CQ21" s="2">
        <v>0.11623984</v>
      </c>
      <c r="CR21" s="2">
        <v>0.11468664000000001</v>
      </c>
      <c r="CS21" s="2">
        <v>0.12595242000000001</v>
      </c>
      <c r="CT21" s="2">
        <v>0.15357106000000001</v>
      </c>
      <c r="CU21" s="2">
        <v>0.18000922</v>
      </c>
      <c r="CV21" s="2">
        <v>0.15984492</v>
      </c>
      <c r="CW21" s="2">
        <v>0.13957891</v>
      </c>
      <c r="CX21" s="2">
        <v>0.1552761</v>
      </c>
      <c r="CY21" s="2">
        <v>0.15221319999999999</v>
      </c>
      <c r="CZ21" s="2">
        <v>0.13562378999999999</v>
      </c>
      <c r="DA21" s="2">
        <v>0.15813193</v>
      </c>
      <c r="DB21" s="2">
        <v>0.12663487000000001</v>
      </c>
      <c r="DC21" s="2">
        <v>0.13538454</v>
      </c>
      <c r="DD21" s="2">
        <v>0.12578734999999999</v>
      </c>
      <c r="DE21" s="2">
        <v>0.10420144000000001</v>
      </c>
      <c r="DF21" s="2">
        <v>0.10735398</v>
      </c>
      <c r="DG21" s="2">
        <v>0.10744751</v>
      </c>
      <c r="DH21" s="2">
        <v>0.12173866999999999</v>
      </c>
      <c r="DI21" s="2">
        <v>0.12290698999999999</v>
      </c>
      <c r="DJ21" s="2">
        <v>0.10192440999999999</v>
      </c>
      <c r="DK21" s="2">
        <v>0.11346581</v>
      </c>
      <c r="DL21" s="2">
        <v>0.11351912</v>
      </c>
      <c r="DM21" s="2">
        <v>0.11544809</v>
      </c>
      <c r="DN21" s="2">
        <v>0.12469516999999999</v>
      </c>
      <c r="DO21" s="2">
        <v>0.12952258</v>
      </c>
      <c r="DP21" s="2">
        <v>0.1210811</v>
      </c>
      <c r="DQ21" s="2">
        <v>0.11950513</v>
      </c>
      <c r="DR21" s="2">
        <v>0.16662731</v>
      </c>
      <c r="DS21" s="2">
        <v>0.17184657</v>
      </c>
      <c r="DT21" s="2">
        <v>0.15493148000000001</v>
      </c>
      <c r="DU21" s="2">
        <v>0.1485397</v>
      </c>
      <c r="DV21" s="2">
        <v>0.15462582</v>
      </c>
      <c r="DW21" s="2">
        <v>0.18753463000000001</v>
      </c>
      <c r="DX21" s="2">
        <v>0.1526816</v>
      </c>
      <c r="DY21" s="2">
        <v>0.17988182</v>
      </c>
      <c r="DZ21" s="2">
        <v>0.11245194999999999</v>
      </c>
      <c r="EA21" s="2">
        <v>0.10482336</v>
      </c>
      <c r="EB21" s="2">
        <v>0.12878811000000001</v>
      </c>
      <c r="EC21" s="2">
        <v>0.11704083</v>
      </c>
      <c r="ED21" s="2">
        <v>0.12961357000000001</v>
      </c>
      <c r="EE21" s="2">
        <v>0.11125458000000001</v>
      </c>
      <c r="EF21" s="2">
        <v>0.13317281</v>
      </c>
      <c r="EG21" s="2">
        <v>0.12001478</v>
      </c>
      <c r="EH21" s="2">
        <v>0.15611759</v>
      </c>
      <c r="EI21" s="2">
        <v>0.17682326000000001</v>
      </c>
      <c r="EJ21" s="2">
        <v>0.13439211000000001</v>
      </c>
      <c r="EK21" s="2">
        <v>0.15117533</v>
      </c>
      <c r="EL21" s="2">
        <v>0.14839643999999999</v>
      </c>
      <c r="EM21" s="2">
        <v>0.12879665000000001</v>
      </c>
      <c r="EN21" s="2">
        <v>0.13265176000000001</v>
      </c>
      <c r="EO21" s="2">
        <v>0.11740549</v>
      </c>
      <c r="EP21" s="2">
        <v>0.11463311</v>
      </c>
      <c r="EQ21" s="2">
        <v>0.15729112000000001</v>
      </c>
      <c r="ER21" s="2">
        <v>0.14293098000000001</v>
      </c>
      <c r="ES21" s="2">
        <v>0.17065833999999999</v>
      </c>
      <c r="ET21" s="2">
        <v>0.16959484</v>
      </c>
      <c r="EU21" s="2">
        <v>0.15060293999999999</v>
      </c>
      <c r="EV21" s="2">
        <v>0.16600591000000001</v>
      </c>
      <c r="EW21" s="2">
        <v>0.12949158</v>
      </c>
      <c r="EX21" s="2">
        <v>0.14252997000000001</v>
      </c>
      <c r="EY21" s="2">
        <v>0.12822840999999999</v>
      </c>
      <c r="EZ21" s="2">
        <v>0.13137837999999999</v>
      </c>
      <c r="FA21" s="2">
        <v>0.14570974</v>
      </c>
      <c r="FB21" s="2">
        <v>0.12313165</v>
      </c>
      <c r="FC21" s="2">
        <v>0.15252626999999999</v>
      </c>
      <c r="FD21" s="2">
        <v>0.14143359</v>
      </c>
      <c r="FE21" s="2">
        <v>0.12457137</v>
      </c>
      <c r="FF21" s="2">
        <v>0.12157476</v>
      </c>
      <c r="FG21" s="2">
        <v>0.13778404999999999</v>
      </c>
      <c r="FH21" s="2">
        <v>0.11719639</v>
      </c>
      <c r="FI21" s="2">
        <v>0.12920942999999999</v>
      </c>
      <c r="FJ21" s="2">
        <v>0.13223244000000001</v>
      </c>
      <c r="FK21" s="2">
        <v>0.16567265</v>
      </c>
      <c r="FL21" s="2">
        <v>0.15392181999999999</v>
      </c>
      <c r="FM21" s="2">
        <v>0.13403833000000001</v>
      </c>
      <c r="FN21" s="2">
        <v>0.12313834999999999</v>
      </c>
      <c r="FO21" s="2">
        <v>0.15842898999999999</v>
      </c>
      <c r="FP21" s="2">
        <v>0.15155668999999999</v>
      </c>
      <c r="FQ21" s="2">
        <v>0.15820553000000001</v>
      </c>
      <c r="FR21" s="2">
        <v>0.14699432000000001</v>
      </c>
      <c r="FS21" s="2">
        <v>0.14251423999999999</v>
      </c>
      <c r="FT21" s="2">
        <v>0.13185922999999999</v>
      </c>
      <c r="FU21" s="2">
        <v>0.15401575000000001</v>
      </c>
      <c r="FV21" s="2">
        <v>0.18351975000000001</v>
      </c>
      <c r="FW21" s="2">
        <v>0.16667841</v>
      </c>
      <c r="FX21" s="2">
        <v>0.15244784</v>
      </c>
      <c r="FY21" s="2">
        <v>0.14053319</v>
      </c>
      <c r="FZ21" s="2">
        <v>0.13628314</v>
      </c>
      <c r="GA21" s="2">
        <v>0.13335093000000001</v>
      </c>
      <c r="GB21" s="2">
        <v>0.14734362000000001</v>
      </c>
      <c r="GC21" s="2">
        <v>0.16416343</v>
      </c>
      <c r="GD21" s="2">
        <v>0.13477226</v>
      </c>
      <c r="GE21" s="2">
        <v>0.13088725000000001</v>
      </c>
      <c r="GF21" s="2">
        <v>0.16465861000000001</v>
      </c>
      <c r="GG21" s="2">
        <v>0.12870690000000001</v>
      </c>
      <c r="GH21" s="2">
        <v>0.14426396999999999</v>
      </c>
      <c r="GI21" s="2">
        <v>0.14791240999999999</v>
      </c>
      <c r="GJ21" s="2">
        <v>0.13514345</v>
      </c>
      <c r="GK21" s="2">
        <v>0.11642793999999999</v>
      </c>
      <c r="GL21" s="2">
        <v>0.13964515</v>
      </c>
      <c r="GM21" s="2">
        <v>0.15096508</v>
      </c>
      <c r="GN21" s="2">
        <v>0.15792916000000001</v>
      </c>
      <c r="GO21" s="2">
        <v>0.16174888000000001</v>
      </c>
      <c r="GP21" s="2">
        <v>0.13216003000000001</v>
      </c>
      <c r="GQ21" s="2">
        <v>0.11840319000000001</v>
      </c>
      <c r="GR21" s="2">
        <v>0.12346582</v>
      </c>
      <c r="GS21" s="2">
        <v>0.10499573</v>
      </c>
      <c r="GT21" s="2">
        <v>0.12131871</v>
      </c>
      <c r="GU21" s="2">
        <v>0.13554411999999999</v>
      </c>
      <c r="GV21" s="2">
        <v>0.13460801</v>
      </c>
      <c r="GW21" s="2">
        <v>0.14384540000000001</v>
      </c>
      <c r="GX21" s="2">
        <v>0.13209562</v>
      </c>
      <c r="GY21" s="2">
        <v>0.14703404</v>
      </c>
      <c r="GZ21" s="2">
        <v>0.15333964999999999</v>
      </c>
      <c r="HA21" s="2">
        <v>0.17057095</v>
      </c>
      <c r="HB21" s="2">
        <v>0.14287809000000001</v>
      </c>
      <c r="HC21" s="2">
        <v>0.15325658</v>
      </c>
      <c r="HD21" s="2">
        <v>0.15383416</v>
      </c>
      <c r="HE21" s="2">
        <v>0.15654645</v>
      </c>
      <c r="HF21" s="2">
        <v>0.12600648</v>
      </c>
      <c r="HG21" s="2">
        <v>0.1650211</v>
      </c>
      <c r="HH21" s="2">
        <v>0.14530128</v>
      </c>
      <c r="HI21" s="2">
        <v>0.13659689999999999</v>
      </c>
      <c r="HJ21" s="2">
        <v>0.11430182999999999</v>
      </c>
      <c r="HK21" s="2">
        <v>0.14318549</v>
      </c>
      <c r="HL21" s="2">
        <v>0.12462507</v>
      </c>
      <c r="HM21" s="2">
        <v>0.13386746999999999</v>
      </c>
      <c r="HN21" s="2">
        <v>0.14770542</v>
      </c>
      <c r="HO21" s="2">
        <v>0.14324344999999999</v>
      </c>
      <c r="HP21" s="2">
        <v>0.11705351</v>
      </c>
      <c r="HQ21" s="2">
        <v>0.12722504000000001</v>
      </c>
      <c r="HR21" s="2">
        <v>0.16363863000000001</v>
      </c>
      <c r="HS21" s="2">
        <v>0.13103741999999999</v>
      </c>
      <c r="HT21" s="2">
        <v>0.15621983</v>
      </c>
      <c r="HU21" s="2">
        <v>0.12734611000000001</v>
      </c>
      <c r="HV21" s="2">
        <v>0.13357377000000001</v>
      </c>
      <c r="HW21" s="2">
        <v>0.12219911999999999</v>
      </c>
      <c r="HX21" s="2">
        <v>0.13742483999999999</v>
      </c>
      <c r="HY21" s="2">
        <v>0.13068498000000001</v>
      </c>
      <c r="HZ21" s="2">
        <v>0.15492218999999999</v>
      </c>
      <c r="IA21" s="2">
        <v>0.15018187</v>
      </c>
      <c r="IB21" s="2">
        <v>0.13036582999999999</v>
      </c>
      <c r="IC21" s="2">
        <v>0.15428443</v>
      </c>
      <c r="ID21" s="2">
        <v>0.15177297000000001</v>
      </c>
      <c r="IE21" s="2">
        <v>0.15053579</v>
      </c>
      <c r="IF21" s="2">
        <v>0.14477772999999999</v>
      </c>
      <c r="IG21" s="2">
        <v>0.13969541999999999</v>
      </c>
      <c r="IH21" s="2">
        <v>0.13525847999999999</v>
      </c>
      <c r="II21" s="2">
        <v>0.11189502</v>
      </c>
      <c r="IJ21" s="2">
        <v>0.13801595999999999</v>
      </c>
      <c r="IK21" s="2">
        <v>0.12698302</v>
      </c>
      <c r="IL21" s="2">
        <v>0.12255827</v>
      </c>
      <c r="IM21" s="2">
        <v>0.13483497</v>
      </c>
      <c r="IN21" s="2">
        <v>0.13841739</v>
      </c>
      <c r="IO21" s="2">
        <v>0.12492987</v>
      </c>
      <c r="IP21" s="2">
        <v>0.11863352000000001</v>
      </c>
      <c r="IQ21" s="2">
        <v>0.13729531</v>
      </c>
      <c r="IR21" s="2">
        <v>0.14311918000000001</v>
      </c>
      <c r="IS21" s="2">
        <v>0.1182222</v>
      </c>
      <c r="IT21" s="2">
        <v>0.13914688</v>
      </c>
      <c r="IU21" s="2">
        <v>0.14282323999999999</v>
      </c>
      <c r="IV21" s="2">
        <v>0.12257725</v>
      </c>
      <c r="IW21" s="2">
        <v>0.17014270000000001</v>
      </c>
      <c r="IX21" s="2">
        <v>0.15094195999999999</v>
      </c>
      <c r="IY21" s="2">
        <v>0.14417107000000001</v>
      </c>
      <c r="IZ21" s="2">
        <v>0.11888045999999999</v>
      </c>
      <c r="JA21" s="2">
        <v>0.15269347</v>
      </c>
      <c r="JB21" s="2">
        <v>0.14766191000000001</v>
      </c>
      <c r="JC21" s="2">
        <v>0.13981469999999999</v>
      </c>
      <c r="JD21" s="2">
        <v>0.13836358000000001</v>
      </c>
      <c r="JE21" s="2">
        <v>0.15262176</v>
      </c>
      <c r="JF21" s="2">
        <v>0.13324643</v>
      </c>
      <c r="JG21" s="2">
        <v>0.14483339000000001</v>
      </c>
      <c r="JH21" s="2">
        <v>0.14281886999999999</v>
      </c>
      <c r="JI21" s="2">
        <v>0.15417389000000001</v>
      </c>
      <c r="JJ21" s="2">
        <v>0.13841672999999999</v>
      </c>
      <c r="JK21" s="2">
        <v>0.15265475000000001</v>
      </c>
      <c r="JL21" s="2">
        <v>0.12661790000000001</v>
      </c>
      <c r="JM21" s="2">
        <v>0.12969782999999999</v>
      </c>
      <c r="JN21" s="2">
        <v>0.14148556000000001</v>
      </c>
      <c r="JO21" s="2">
        <v>0.12652332999999999</v>
      </c>
      <c r="JP21" s="2">
        <v>0.10060284</v>
      </c>
      <c r="JQ21" s="2">
        <v>0.14015477000000001</v>
      </c>
      <c r="JR21" s="2">
        <v>0.15002567</v>
      </c>
      <c r="JS21" s="2">
        <v>0.13889826</v>
      </c>
      <c r="JT21" s="2">
        <v>0.11699941</v>
      </c>
      <c r="JU21" s="2">
        <v>0.14058902000000001</v>
      </c>
      <c r="JV21" s="2">
        <v>0.15595553000000001</v>
      </c>
      <c r="JW21" s="2">
        <v>0.15967244</v>
      </c>
      <c r="JX21" s="2">
        <v>0.14105843000000001</v>
      </c>
      <c r="JY21" s="2">
        <v>0.13556130999999999</v>
      </c>
      <c r="JZ21" s="2">
        <v>0.13778439000000001</v>
      </c>
      <c r="KA21" s="2">
        <v>0.12525596</v>
      </c>
      <c r="KB21" s="2">
        <v>0.13888018999999999</v>
      </c>
      <c r="KC21" s="2">
        <v>0.12436758000000001</v>
      </c>
      <c r="KD21" s="2">
        <v>0.13839891000000001</v>
      </c>
      <c r="KE21" s="2">
        <v>0.12792864000000001</v>
      </c>
      <c r="KF21" s="2">
        <v>0.15188952</v>
      </c>
      <c r="KG21" s="2">
        <v>0.11585155</v>
      </c>
      <c r="KH21" s="2">
        <v>0.11267685</v>
      </c>
      <c r="KI21" s="2">
        <v>0.11891154</v>
      </c>
      <c r="KJ21" s="2">
        <v>0.12388724</v>
      </c>
      <c r="KK21" s="2">
        <v>0.12687385000000001</v>
      </c>
      <c r="KL21" s="2">
        <v>0.15116503000000001</v>
      </c>
      <c r="KM21" s="2">
        <v>0.13846964</v>
      </c>
      <c r="KN21" s="2">
        <v>0.13979179999999999</v>
      </c>
      <c r="KO21" s="2">
        <v>0.15688982000000001</v>
      </c>
      <c r="KP21" s="2">
        <v>0.14634538999999999</v>
      </c>
      <c r="KQ21" s="2">
        <v>0.13973108000000001</v>
      </c>
      <c r="KR21" s="2">
        <v>0.16404985999999999</v>
      </c>
      <c r="KS21" s="2">
        <v>0.1361806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973AA-A1C7-8246-A21D-0009C94EF19A}">
  <dimension ref="A1:KS21"/>
  <sheetViews>
    <sheetView workbookViewId="0">
      <selection sqref="A1:XFD1"/>
    </sheetView>
  </sheetViews>
  <sheetFormatPr baseColWidth="10" defaultRowHeight="16" x14ac:dyDescent="0.2"/>
  <sheetData>
    <row r="1" spans="1:305" x14ac:dyDescent="0.2">
      <c r="A1" t="s">
        <v>48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  <c r="AC1" t="s">
        <v>60</v>
      </c>
      <c r="AD1" t="s">
        <v>61</v>
      </c>
      <c r="AE1" t="s">
        <v>62</v>
      </c>
      <c r="AF1" t="s">
        <v>63</v>
      </c>
      <c r="AG1" t="s">
        <v>64</v>
      </c>
      <c r="AH1" t="s">
        <v>65</v>
      </c>
      <c r="AI1" t="s">
        <v>66</v>
      </c>
      <c r="AJ1" t="s">
        <v>67</v>
      </c>
      <c r="AK1" t="s">
        <v>68</v>
      </c>
      <c r="AL1" t="s">
        <v>69</v>
      </c>
      <c r="AM1" t="s">
        <v>70</v>
      </c>
      <c r="AN1" t="s">
        <v>71</v>
      </c>
      <c r="AO1" t="s">
        <v>72</v>
      </c>
      <c r="AP1" t="s">
        <v>73</v>
      </c>
      <c r="AQ1" t="s">
        <v>74</v>
      </c>
      <c r="AR1" t="s">
        <v>75</v>
      </c>
      <c r="AS1" t="s">
        <v>76</v>
      </c>
      <c r="AT1" t="s">
        <v>77</v>
      </c>
      <c r="AU1" t="s">
        <v>78</v>
      </c>
      <c r="AV1" t="s">
        <v>79</v>
      </c>
      <c r="AW1" t="s">
        <v>80</v>
      </c>
      <c r="AX1" t="s">
        <v>81</v>
      </c>
      <c r="AY1" t="s">
        <v>82</v>
      </c>
      <c r="AZ1" t="s">
        <v>83</v>
      </c>
      <c r="BA1" t="s">
        <v>84</v>
      </c>
      <c r="BB1" t="s">
        <v>85</v>
      </c>
      <c r="BC1" t="s">
        <v>86</v>
      </c>
      <c r="BD1" t="s">
        <v>87</v>
      </c>
      <c r="BE1" t="s">
        <v>88</v>
      </c>
      <c r="BF1" t="s">
        <v>89</v>
      </c>
      <c r="BG1" t="s">
        <v>90</v>
      </c>
      <c r="BH1" t="s">
        <v>91</v>
      </c>
      <c r="BI1" t="s">
        <v>92</v>
      </c>
      <c r="BJ1" t="s">
        <v>93</v>
      </c>
      <c r="BK1" t="s">
        <v>94</v>
      </c>
      <c r="BL1" t="s">
        <v>95</v>
      </c>
      <c r="BM1" t="s">
        <v>96</v>
      </c>
      <c r="BN1" t="s">
        <v>97</v>
      </c>
      <c r="BO1" t="s">
        <v>98</v>
      </c>
      <c r="BP1" t="s">
        <v>99</v>
      </c>
      <c r="BQ1" t="s">
        <v>100</v>
      </c>
      <c r="BR1" t="s">
        <v>101</v>
      </c>
      <c r="BS1" t="s">
        <v>102</v>
      </c>
      <c r="BT1" t="s">
        <v>103</v>
      </c>
      <c r="BU1" t="s">
        <v>104</v>
      </c>
      <c r="BV1" t="s">
        <v>105</v>
      </c>
      <c r="BW1" t="s">
        <v>106</v>
      </c>
      <c r="BX1" t="s">
        <v>107</v>
      </c>
      <c r="BY1" t="s">
        <v>108</v>
      </c>
      <c r="BZ1" t="s">
        <v>109</v>
      </c>
      <c r="CA1" t="s">
        <v>110</v>
      </c>
      <c r="CB1" t="s">
        <v>111</v>
      </c>
      <c r="CC1" t="s">
        <v>112</v>
      </c>
      <c r="CD1" t="s">
        <v>113</v>
      </c>
      <c r="CE1" t="s">
        <v>114</v>
      </c>
      <c r="CF1" t="s">
        <v>115</v>
      </c>
      <c r="CG1" t="s">
        <v>116</v>
      </c>
      <c r="CH1" t="s">
        <v>117</v>
      </c>
      <c r="CI1" t="s">
        <v>118</v>
      </c>
      <c r="CJ1" t="s">
        <v>119</v>
      </c>
      <c r="CK1" t="s">
        <v>120</v>
      </c>
      <c r="CL1" t="s">
        <v>121</v>
      </c>
      <c r="CM1" t="s">
        <v>122</v>
      </c>
      <c r="CN1" t="s">
        <v>123</v>
      </c>
      <c r="CO1" t="s">
        <v>124</v>
      </c>
      <c r="CP1" t="s">
        <v>125</v>
      </c>
      <c r="CQ1" t="s">
        <v>126</v>
      </c>
      <c r="CR1" t="s">
        <v>127</v>
      </c>
      <c r="CS1" t="s">
        <v>128</v>
      </c>
      <c r="CT1" t="s">
        <v>129</v>
      </c>
      <c r="CU1" t="s">
        <v>130</v>
      </c>
      <c r="CV1" t="s">
        <v>131</v>
      </c>
      <c r="CW1" t="s">
        <v>132</v>
      </c>
      <c r="CX1" t="s">
        <v>133</v>
      </c>
      <c r="CY1" t="s">
        <v>134</v>
      </c>
      <c r="CZ1" t="s">
        <v>135</v>
      </c>
      <c r="DA1" t="s">
        <v>136</v>
      </c>
      <c r="DB1" t="s">
        <v>137</v>
      </c>
      <c r="DC1" t="s">
        <v>138</v>
      </c>
      <c r="DD1" t="s">
        <v>139</v>
      </c>
      <c r="DE1" t="s">
        <v>140</v>
      </c>
      <c r="DF1" t="s">
        <v>141</v>
      </c>
      <c r="DG1" t="s">
        <v>142</v>
      </c>
      <c r="DH1" t="s">
        <v>143</v>
      </c>
      <c r="DI1" t="s">
        <v>144</v>
      </c>
      <c r="DJ1" t="s">
        <v>145</v>
      </c>
      <c r="DK1" t="s">
        <v>146</v>
      </c>
      <c r="DL1" t="s">
        <v>147</v>
      </c>
      <c r="DM1" t="s">
        <v>148</v>
      </c>
      <c r="DN1" t="s">
        <v>149</v>
      </c>
      <c r="DO1" t="s">
        <v>150</v>
      </c>
      <c r="DP1" t="s">
        <v>151</v>
      </c>
      <c r="DQ1" t="s">
        <v>152</v>
      </c>
      <c r="DR1" t="s">
        <v>153</v>
      </c>
      <c r="DS1" t="s">
        <v>154</v>
      </c>
      <c r="DT1" t="s">
        <v>155</v>
      </c>
      <c r="DU1" t="s">
        <v>156</v>
      </c>
      <c r="DV1" t="s">
        <v>157</v>
      </c>
      <c r="DW1" t="s">
        <v>158</v>
      </c>
      <c r="DX1" t="s">
        <v>159</v>
      </c>
      <c r="DY1" t="s">
        <v>160</v>
      </c>
      <c r="DZ1" t="s">
        <v>161</v>
      </c>
      <c r="EA1" t="s">
        <v>162</v>
      </c>
      <c r="EB1" t="s">
        <v>163</v>
      </c>
      <c r="EC1" t="s">
        <v>164</v>
      </c>
      <c r="ED1" t="s">
        <v>165</v>
      </c>
      <c r="EE1" t="s">
        <v>166</v>
      </c>
      <c r="EF1" t="s">
        <v>167</v>
      </c>
      <c r="EG1" t="s">
        <v>168</v>
      </c>
      <c r="EH1" t="s">
        <v>169</v>
      </c>
      <c r="EI1" t="s">
        <v>170</v>
      </c>
      <c r="EJ1" t="s">
        <v>171</v>
      </c>
      <c r="EK1" t="s">
        <v>172</v>
      </c>
      <c r="EL1" t="s">
        <v>173</v>
      </c>
      <c r="EM1" t="s">
        <v>174</v>
      </c>
      <c r="EN1" t="s">
        <v>175</v>
      </c>
      <c r="EO1" t="s">
        <v>176</v>
      </c>
      <c r="EP1" t="s">
        <v>177</v>
      </c>
      <c r="EQ1" t="s">
        <v>178</v>
      </c>
      <c r="ER1" t="s">
        <v>179</v>
      </c>
      <c r="ES1" t="s">
        <v>180</v>
      </c>
      <c r="ET1" t="s">
        <v>181</v>
      </c>
      <c r="EU1" t="s">
        <v>182</v>
      </c>
      <c r="EV1" t="s">
        <v>183</v>
      </c>
      <c r="EW1" t="s">
        <v>184</v>
      </c>
      <c r="EX1" t="s">
        <v>185</v>
      </c>
      <c r="EY1" t="s">
        <v>186</v>
      </c>
      <c r="EZ1" t="s">
        <v>187</v>
      </c>
      <c r="FA1" t="s">
        <v>188</v>
      </c>
      <c r="FB1" t="s">
        <v>189</v>
      </c>
      <c r="FC1" t="s">
        <v>190</v>
      </c>
      <c r="FD1" t="s">
        <v>191</v>
      </c>
      <c r="FE1" t="s">
        <v>192</v>
      </c>
      <c r="FF1" t="s">
        <v>193</v>
      </c>
      <c r="FG1" t="s">
        <v>194</v>
      </c>
      <c r="FH1" t="s">
        <v>195</v>
      </c>
      <c r="FI1" t="s">
        <v>196</v>
      </c>
      <c r="FJ1" t="s">
        <v>197</v>
      </c>
      <c r="FK1" t="s">
        <v>198</v>
      </c>
      <c r="FL1" t="s">
        <v>199</v>
      </c>
      <c r="FM1" t="s">
        <v>200</v>
      </c>
      <c r="FN1" t="s">
        <v>201</v>
      </c>
      <c r="FO1" t="s">
        <v>202</v>
      </c>
      <c r="FP1" t="s">
        <v>203</v>
      </c>
      <c r="FQ1" t="s">
        <v>204</v>
      </c>
      <c r="FR1" t="s">
        <v>205</v>
      </c>
      <c r="FS1" t="s">
        <v>206</v>
      </c>
      <c r="FT1" t="s">
        <v>207</v>
      </c>
      <c r="FU1" t="s">
        <v>208</v>
      </c>
      <c r="FV1" t="s">
        <v>209</v>
      </c>
      <c r="FW1" t="s">
        <v>210</v>
      </c>
      <c r="FX1" t="s">
        <v>211</v>
      </c>
      <c r="FY1" t="s">
        <v>212</v>
      </c>
      <c r="FZ1" t="s">
        <v>213</v>
      </c>
      <c r="GA1" t="s">
        <v>214</v>
      </c>
      <c r="GB1" t="s">
        <v>215</v>
      </c>
      <c r="GC1" t="s">
        <v>216</v>
      </c>
      <c r="GD1" t="s">
        <v>217</v>
      </c>
      <c r="GE1" t="s">
        <v>218</v>
      </c>
      <c r="GF1" t="s">
        <v>219</v>
      </c>
      <c r="GG1" t="s">
        <v>220</v>
      </c>
      <c r="GH1" t="s">
        <v>221</v>
      </c>
      <c r="GI1" t="s">
        <v>222</v>
      </c>
      <c r="GJ1" t="s">
        <v>223</v>
      </c>
      <c r="GK1" t="s">
        <v>224</v>
      </c>
      <c r="GL1" t="s">
        <v>225</v>
      </c>
      <c r="GM1" t="s">
        <v>226</v>
      </c>
      <c r="GN1" t="s">
        <v>227</v>
      </c>
      <c r="GO1" t="s">
        <v>228</v>
      </c>
      <c r="GP1" t="s">
        <v>229</v>
      </c>
      <c r="GQ1" t="s">
        <v>230</v>
      </c>
      <c r="GR1" t="s">
        <v>231</v>
      </c>
      <c r="GS1" t="s">
        <v>232</v>
      </c>
      <c r="GT1" t="s">
        <v>233</v>
      </c>
      <c r="GU1" t="s">
        <v>234</v>
      </c>
      <c r="GV1" t="s">
        <v>235</v>
      </c>
      <c r="GW1" t="s">
        <v>236</v>
      </c>
      <c r="GX1" t="s">
        <v>237</v>
      </c>
      <c r="GY1" t="s">
        <v>238</v>
      </c>
      <c r="GZ1" t="s">
        <v>239</v>
      </c>
      <c r="HA1" t="s">
        <v>240</v>
      </c>
      <c r="HB1" t="s">
        <v>241</v>
      </c>
      <c r="HC1" t="s">
        <v>242</v>
      </c>
      <c r="HD1" t="s">
        <v>243</v>
      </c>
      <c r="HE1" t="s">
        <v>244</v>
      </c>
      <c r="HF1" t="s">
        <v>245</v>
      </c>
      <c r="HG1" t="s">
        <v>246</v>
      </c>
      <c r="HH1" t="s">
        <v>247</v>
      </c>
      <c r="HI1" t="s">
        <v>248</v>
      </c>
      <c r="HJ1" t="s">
        <v>249</v>
      </c>
      <c r="HK1" t="s">
        <v>250</v>
      </c>
      <c r="HL1" t="s">
        <v>251</v>
      </c>
      <c r="HM1" t="s">
        <v>252</v>
      </c>
      <c r="HN1" t="s">
        <v>253</v>
      </c>
      <c r="HO1" t="s">
        <v>254</v>
      </c>
      <c r="HP1" t="s">
        <v>255</v>
      </c>
      <c r="HQ1" t="s">
        <v>256</v>
      </c>
      <c r="HR1" t="s">
        <v>257</v>
      </c>
      <c r="HS1" t="s">
        <v>258</v>
      </c>
      <c r="HT1" t="s">
        <v>259</v>
      </c>
      <c r="HU1" t="s">
        <v>260</v>
      </c>
      <c r="HV1" t="s">
        <v>261</v>
      </c>
      <c r="HW1" t="s">
        <v>262</v>
      </c>
      <c r="HX1" t="s">
        <v>263</v>
      </c>
      <c r="HY1" t="s">
        <v>264</v>
      </c>
      <c r="HZ1" t="s">
        <v>265</v>
      </c>
      <c r="IA1" t="s">
        <v>266</v>
      </c>
      <c r="IB1" t="s">
        <v>267</v>
      </c>
      <c r="IC1" t="s">
        <v>268</v>
      </c>
      <c r="ID1" t="s">
        <v>269</v>
      </c>
      <c r="IE1" t="s">
        <v>270</v>
      </c>
      <c r="IF1" t="s">
        <v>271</v>
      </c>
      <c r="IG1" t="s">
        <v>272</v>
      </c>
      <c r="IH1" t="s">
        <v>273</v>
      </c>
      <c r="II1" t="s">
        <v>274</v>
      </c>
      <c r="IJ1" t="s">
        <v>275</v>
      </c>
      <c r="IK1" t="s">
        <v>276</v>
      </c>
      <c r="IL1" t="s">
        <v>277</v>
      </c>
      <c r="IM1" t="s">
        <v>278</v>
      </c>
      <c r="IN1" t="s">
        <v>279</v>
      </c>
      <c r="IO1" t="s">
        <v>280</v>
      </c>
      <c r="IP1" t="s">
        <v>281</v>
      </c>
      <c r="IQ1" t="s">
        <v>282</v>
      </c>
      <c r="IR1" t="s">
        <v>283</v>
      </c>
      <c r="IS1" t="s">
        <v>284</v>
      </c>
      <c r="IT1" t="s">
        <v>285</v>
      </c>
      <c r="IU1" t="s">
        <v>286</v>
      </c>
      <c r="IV1" t="s">
        <v>287</v>
      </c>
      <c r="IW1" t="s">
        <v>288</v>
      </c>
      <c r="IX1" t="s">
        <v>289</v>
      </c>
      <c r="IY1" t="s">
        <v>290</v>
      </c>
      <c r="IZ1" t="s">
        <v>291</v>
      </c>
      <c r="JA1" t="s">
        <v>292</v>
      </c>
      <c r="JB1" t="s">
        <v>293</v>
      </c>
      <c r="JC1" t="s">
        <v>294</v>
      </c>
      <c r="JD1" t="s">
        <v>295</v>
      </c>
      <c r="JE1" t="s">
        <v>296</v>
      </c>
      <c r="JF1" t="s">
        <v>297</v>
      </c>
      <c r="JG1" t="s">
        <v>298</v>
      </c>
      <c r="JH1" t="s">
        <v>299</v>
      </c>
      <c r="JI1" t="s">
        <v>300</v>
      </c>
      <c r="JJ1" t="s">
        <v>301</v>
      </c>
      <c r="JK1" t="s">
        <v>302</v>
      </c>
      <c r="JL1" t="s">
        <v>303</v>
      </c>
      <c r="JM1" t="s">
        <v>304</v>
      </c>
      <c r="JN1" t="s">
        <v>305</v>
      </c>
      <c r="JO1" t="s">
        <v>306</v>
      </c>
      <c r="JP1" t="s">
        <v>307</v>
      </c>
      <c r="JQ1" t="s">
        <v>308</v>
      </c>
      <c r="JR1" t="s">
        <v>309</v>
      </c>
      <c r="JS1" t="s">
        <v>310</v>
      </c>
      <c r="JT1" t="s">
        <v>311</v>
      </c>
      <c r="JU1" t="s">
        <v>312</v>
      </c>
      <c r="JV1" t="s">
        <v>313</v>
      </c>
      <c r="JW1" t="s">
        <v>314</v>
      </c>
      <c r="JX1" t="s">
        <v>315</v>
      </c>
      <c r="JY1" t="s">
        <v>316</v>
      </c>
      <c r="JZ1" t="s">
        <v>317</v>
      </c>
      <c r="KA1" t="s">
        <v>318</v>
      </c>
      <c r="KB1" t="s">
        <v>319</v>
      </c>
      <c r="KC1" t="s">
        <v>320</v>
      </c>
      <c r="KD1" t="s">
        <v>321</v>
      </c>
      <c r="KE1" t="s">
        <v>322</v>
      </c>
      <c r="KF1" t="s">
        <v>323</v>
      </c>
      <c r="KG1" t="s">
        <v>324</v>
      </c>
      <c r="KH1" t="s">
        <v>325</v>
      </c>
      <c r="KI1" t="s">
        <v>326</v>
      </c>
      <c r="KJ1" t="s">
        <v>327</v>
      </c>
      <c r="KK1" t="s">
        <v>328</v>
      </c>
      <c r="KL1" t="s">
        <v>329</v>
      </c>
      <c r="KM1" t="s">
        <v>330</v>
      </c>
      <c r="KN1" t="s">
        <v>331</v>
      </c>
      <c r="KO1" t="s">
        <v>332</v>
      </c>
      <c r="KP1" t="s">
        <v>333</v>
      </c>
      <c r="KQ1" t="s">
        <v>334</v>
      </c>
      <c r="KR1" t="s">
        <v>335</v>
      </c>
      <c r="KS1" t="s">
        <v>336</v>
      </c>
    </row>
    <row r="2" spans="1:305" x14ac:dyDescent="0.2">
      <c r="A2">
        <v>0</v>
      </c>
      <c r="B2">
        <v>0.45127424900000002</v>
      </c>
      <c r="C2">
        <v>0.45711561899999997</v>
      </c>
      <c r="D2">
        <v>0.45993010000000001</v>
      </c>
      <c r="E2">
        <v>0.44501105099999999</v>
      </c>
      <c r="F2">
        <v>0.46042561900000001</v>
      </c>
      <c r="G2">
        <v>0.46068506599999998</v>
      </c>
      <c r="H2">
        <v>0.43888800100000003</v>
      </c>
      <c r="I2">
        <v>0.45561189400000002</v>
      </c>
      <c r="J2">
        <v>0.46551468200000001</v>
      </c>
      <c r="K2">
        <v>0.46713843199999999</v>
      </c>
      <c r="L2">
        <v>0.46826668700000001</v>
      </c>
      <c r="M2">
        <v>0.463059202</v>
      </c>
      <c r="N2">
        <v>0.467651714</v>
      </c>
      <c r="O2">
        <v>0.44084334800000002</v>
      </c>
      <c r="P2">
        <v>0.44546019199999998</v>
      </c>
      <c r="Q2">
        <v>0.46267493300000001</v>
      </c>
      <c r="R2">
        <v>0.45716497099999998</v>
      </c>
      <c r="S2">
        <v>0.46602590999999999</v>
      </c>
      <c r="T2">
        <v>0.46124281</v>
      </c>
      <c r="U2">
        <v>0.44759964499999999</v>
      </c>
      <c r="V2">
        <v>0.46167413299999999</v>
      </c>
      <c r="W2">
        <v>0.46842907700000003</v>
      </c>
      <c r="X2">
        <v>0.47066171099999998</v>
      </c>
      <c r="Y2">
        <v>0.46351335999999999</v>
      </c>
      <c r="Z2">
        <v>0.473008918</v>
      </c>
      <c r="AA2">
        <v>0.46598462200000001</v>
      </c>
      <c r="AB2">
        <v>0.46488893399999998</v>
      </c>
      <c r="AC2">
        <v>0.47573345700000003</v>
      </c>
      <c r="AD2">
        <v>0.46378203299999998</v>
      </c>
      <c r="AE2">
        <v>0.46333838500000002</v>
      </c>
      <c r="AF2">
        <v>0.45786118399999998</v>
      </c>
      <c r="AG2">
        <v>0.458193615</v>
      </c>
      <c r="AH2">
        <v>0.44744117</v>
      </c>
      <c r="AI2">
        <v>0.47304279300000002</v>
      </c>
      <c r="AJ2">
        <v>0.46154494200000001</v>
      </c>
      <c r="AK2">
        <v>0.46827496000000002</v>
      </c>
      <c r="AL2">
        <v>0.467420012</v>
      </c>
      <c r="AM2">
        <v>0.46480687599999998</v>
      </c>
      <c r="AN2">
        <v>0.470397907</v>
      </c>
      <c r="AO2">
        <v>0.48303510100000002</v>
      </c>
      <c r="AP2">
        <v>0.475165216</v>
      </c>
      <c r="AQ2">
        <v>0.45864311800000002</v>
      </c>
      <c r="AR2">
        <v>0.46621748600000001</v>
      </c>
      <c r="AS2">
        <v>0.47071433499999998</v>
      </c>
      <c r="AT2">
        <v>0.46142523699999999</v>
      </c>
      <c r="AU2">
        <v>0.45850379699999999</v>
      </c>
      <c r="AV2">
        <v>0.44357409399999997</v>
      </c>
      <c r="AW2">
        <v>0.44893545600000001</v>
      </c>
      <c r="AX2">
        <v>0.46451131600000001</v>
      </c>
      <c r="AY2">
        <v>0.44908818099999998</v>
      </c>
      <c r="AZ2">
        <v>0.43917893099999999</v>
      </c>
      <c r="BA2">
        <v>0.47047207499999999</v>
      </c>
      <c r="BB2">
        <v>0.45364992700000001</v>
      </c>
      <c r="BC2">
        <v>0.45585578300000001</v>
      </c>
      <c r="BD2">
        <v>0.47121616</v>
      </c>
      <c r="BE2">
        <v>0.463328725</v>
      </c>
      <c r="BF2">
        <v>0.46138877</v>
      </c>
      <c r="BG2">
        <v>0.46300261300000001</v>
      </c>
      <c r="BH2">
        <v>0.47199559299999999</v>
      </c>
      <c r="BI2">
        <v>0.46301546399999999</v>
      </c>
      <c r="BJ2">
        <v>0.463487439</v>
      </c>
      <c r="BK2">
        <v>0.46058666100000001</v>
      </c>
      <c r="BL2">
        <v>0.46217979300000001</v>
      </c>
      <c r="BM2">
        <v>0.476762517</v>
      </c>
      <c r="BN2">
        <v>0.46767403800000001</v>
      </c>
      <c r="BO2">
        <v>0.46313089400000002</v>
      </c>
      <c r="BP2">
        <v>0.47598256500000002</v>
      </c>
      <c r="BQ2">
        <v>0.48034362800000002</v>
      </c>
      <c r="BR2">
        <v>0.48018615999999997</v>
      </c>
      <c r="BS2">
        <v>0.46299055500000003</v>
      </c>
      <c r="BT2">
        <v>0.46493807999999998</v>
      </c>
      <c r="BU2">
        <v>0.46116661199999998</v>
      </c>
      <c r="BV2">
        <v>0.45242550100000001</v>
      </c>
      <c r="BW2">
        <v>0.44187666199999998</v>
      </c>
      <c r="BX2">
        <v>0.447096834</v>
      </c>
      <c r="BY2">
        <v>0.45015392500000001</v>
      </c>
      <c r="BZ2">
        <v>0.45078821200000002</v>
      </c>
      <c r="CA2">
        <v>0.46420041299999998</v>
      </c>
      <c r="CB2">
        <v>0.45481354499999999</v>
      </c>
      <c r="CC2">
        <v>0.455158073</v>
      </c>
      <c r="CD2">
        <v>0.471487088</v>
      </c>
      <c r="CE2">
        <v>0.45045042000000002</v>
      </c>
      <c r="CF2">
        <v>0.45907863300000001</v>
      </c>
      <c r="CG2">
        <v>0.45834391899999999</v>
      </c>
      <c r="CH2">
        <v>0.46265536299999999</v>
      </c>
      <c r="CI2">
        <v>0.46569776200000002</v>
      </c>
      <c r="CJ2">
        <v>0.44793413700000001</v>
      </c>
      <c r="CK2">
        <v>0.44815220900000002</v>
      </c>
      <c r="CL2">
        <v>0.43719228599999999</v>
      </c>
      <c r="CM2">
        <v>0.45451050999999998</v>
      </c>
      <c r="CN2">
        <v>0.47377464800000002</v>
      </c>
      <c r="CO2">
        <v>0.463249619</v>
      </c>
      <c r="CP2">
        <v>0.456251036</v>
      </c>
      <c r="CQ2">
        <v>0.472587284</v>
      </c>
      <c r="CR2">
        <v>0.46026128199999999</v>
      </c>
      <c r="CS2">
        <v>0.45933054000000001</v>
      </c>
      <c r="CT2">
        <v>0.47711974099999999</v>
      </c>
      <c r="CU2">
        <v>0.470638061</v>
      </c>
      <c r="CV2">
        <v>0.45305707899999997</v>
      </c>
      <c r="CW2">
        <v>0.47098027199999998</v>
      </c>
      <c r="CX2">
        <v>0.46264743200000003</v>
      </c>
      <c r="CY2">
        <v>0.47480833500000003</v>
      </c>
      <c r="CZ2">
        <v>0.46942450699999999</v>
      </c>
      <c r="DA2">
        <v>0.45927072000000002</v>
      </c>
      <c r="DB2">
        <v>0.449392768</v>
      </c>
      <c r="DC2">
        <v>0.45809594300000001</v>
      </c>
      <c r="DD2">
        <v>0.46117678099999998</v>
      </c>
      <c r="DE2">
        <v>0.45538315299999998</v>
      </c>
      <c r="DF2">
        <v>0.47303921500000001</v>
      </c>
      <c r="DG2">
        <v>0.45686513600000001</v>
      </c>
      <c r="DH2">
        <v>0.46248370900000002</v>
      </c>
      <c r="DI2">
        <v>0.45384313999999998</v>
      </c>
      <c r="DJ2">
        <v>0.45967137699999999</v>
      </c>
      <c r="DK2">
        <v>0.46894213499999998</v>
      </c>
      <c r="DL2">
        <v>0.45524213099999999</v>
      </c>
      <c r="DM2">
        <v>0.45719263999999998</v>
      </c>
      <c r="DN2">
        <v>0.46684483999999998</v>
      </c>
      <c r="DO2">
        <v>0.460011063</v>
      </c>
      <c r="DP2">
        <v>0.439220151</v>
      </c>
      <c r="DQ2">
        <v>0.46893053000000001</v>
      </c>
      <c r="DR2">
        <v>0.48343436200000001</v>
      </c>
      <c r="DS2">
        <v>0.464681491</v>
      </c>
      <c r="DT2">
        <v>0.48077740400000002</v>
      </c>
      <c r="DU2">
        <v>0.47744579500000001</v>
      </c>
      <c r="DV2">
        <v>0.47071604299999997</v>
      </c>
      <c r="DW2">
        <v>0.48874932500000001</v>
      </c>
      <c r="DX2">
        <v>0.46935518100000001</v>
      </c>
      <c r="DY2">
        <v>0.46773571600000002</v>
      </c>
      <c r="DZ2">
        <v>0.46174947399999999</v>
      </c>
      <c r="EA2">
        <v>0.45600081599999998</v>
      </c>
      <c r="EB2">
        <v>0.45320626899999999</v>
      </c>
      <c r="EC2">
        <v>0.45366008899999999</v>
      </c>
      <c r="ED2">
        <v>0.46023607599999999</v>
      </c>
      <c r="EE2">
        <v>0.44614365099999997</v>
      </c>
      <c r="EF2">
        <v>0.453703195</v>
      </c>
      <c r="EG2">
        <v>0.45755246999999999</v>
      </c>
      <c r="EH2">
        <v>0.46583751600000001</v>
      </c>
      <c r="EI2">
        <v>0.473155451</v>
      </c>
      <c r="EJ2">
        <v>0.46711493100000001</v>
      </c>
      <c r="EK2">
        <v>0.45686254199999998</v>
      </c>
      <c r="EL2">
        <v>0.455054177</v>
      </c>
      <c r="EM2">
        <v>0.45629350499999999</v>
      </c>
      <c r="EN2">
        <v>0.46012358599999997</v>
      </c>
      <c r="EO2">
        <v>0.45353886100000002</v>
      </c>
      <c r="EP2">
        <v>0.455338299</v>
      </c>
      <c r="EQ2">
        <v>0.45220296100000001</v>
      </c>
      <c r="ER2">
        <v>0.45344955799999997</v>
      </c>
      <c r="ES2">
        <v>0.46253317500000002</v>
      </c>
      <c r="ET2">
        <v>0.45719052799999998</v>
      </c>
      <c r="EU2">
        <v>0.45540721000000001</v>
      </c>
      <c r="EV2">
        <v>0.47185496399999999</v>
      </c>
      <c r="EW2">
        <v>0.46497663900000002</v>
      </c>
      <c r="EX2">
        <v>0.47664876699999997</v>
      </c>
      <c r="EY2">
        <v>0.48043890500000003</v>
      </c>
      <c r="EZ2">
        <v>0.46568880400000001</v>
      </c>
      <c r="FA2">
        <v>0.46582284600000001</v>
      </c>
      <c r="FB2">
        <v>0.46448405199999998</v>
      </c>
      <c r="FC2">
        <v>0.47203896200000001</v>
      </c>
      <c r="FD2">
        <v>0.45915421299999998</v>
      </c>
      <c r="FE2">
        <v>0.46030171399999997</v>
      </c>
      <c r="FF2">
        <v>0.44891700099999998</v>
      </c>
      <c r="FG2">
        <v>0.44693062300000003</v>
      </c>
      <c r="FH2">
        <v>0.45470474100000002</v>
      </c>
      <c r="FI2">
        <v>0.456049549</v>
      </c>
      <c r="FJ2">
        <v>0.45441773099999999</v>
      </c>
      <c r="FK2">
        <v>0.46048782799999999</v>
      </c>
      <c r="FL2">
        <v>0.46215387200000002</v>
      </c>
      <c r="FM2">
        <v>0.454100314</v>
      </c>
      <c r="FN2">
        <v>0.46448585799999997</v>
      </c>
      <c r="FO2">
        <v>0.45731609400000001</v>
      </c>
      <c r="FP2">
        <v>0.45522878</v>
      </c>
      <c r="FQ2">
        <v>0.45578788599999998</v>
      </c>
      <c r="FR2">
        <v>0.451772224</v>
      </c>
      <c r="FS2">
        <v>0.45155862899999999</v>
      </c>
      <c r="FT2">
        <v>0.45176291099999999</v>
      </c>
      <c r="FU2">
        <v>0.45156447900000002</v>
      </c>
      <c r="FV2">
        <v>0.44326270699999998</v>
      </c>
      <c r="FW2">
        <v>0.462072178</v>
      </c>
      <c r="FX2">
        <v>0.462032055</v>
      </c>
      <c r="FY2">
        <v>0.456742288</v>
      </c>
      <c r="FZ2">
        <v>0.46275083700000003</v>
      </c>
      <c r="GA2">
        <v>0.48370276299999998</v>
      </c>
      <c r="GB2">
        <v>0.46436853700000003</v>
      </c>
      <c r="GC2">
        <v>0.46705960499999999</v>
      </c>
      <c r="GD2">
        <v>0.45868305100000001</v>
      </c>
      <c r="GE2">
        <v>0.44233136099999998</v>
      </c>
      <c r="GF2">
        <v>0.46295453800000003</v>
      </c>
      <c r="GG2">
        <v>0.450077536</v>
      </c>
      <c r="GH2">
        <v>0.46676364999999997</v>
      </c>
      <c r="GI2">
        <v>0.46575143800000002</v>
      </c>
      <c r="GJ2">
        <v>0.45688926800000002</v>
      </c>
      <c r="GK2">
        <v>0.46688531</v>
      </c>
      <c r="GL2">
        <v>0.44822434</v>
      </c>
      <c r="GM2">
        <v>0.44550267199999999</v>
      </c>
      <c r="GN2">
        <v>0.44733257100000001</v>
      </c>
      <c r="GO2">
        <v>0.43781378700000001</v>
      </c>
      <c r="GP2">
        <v>0.44420429500000003</v>
      </c>
      <c r="GQ2">
        <v>0.45469021999999998</v>
      </c>
      <c r="GR2">
        <v>0.44858083399999998</v>
      </c>
      <c r="GS2">
        <v>0.443246003</v>
      </c>
      <c r="GT2">
        <v>0.46946016200000001</v>
      </c>
      <c r="GU2">
        <v>0.46109830699999999</v>
      </c>
      <c r="GV2">
        <v>0.44905534200000002</v>
      </c>
      <c r="GW2">
        <v>0.46706518000000002</v>
      </c>
      <c r="GX2">
        <v>0.46358807800000001</v>
      </c>
      <c r="GY2">
        <v>0.47508105899999997</v>
      </c>
      <c r="GZ2">
        <v>0.464395797</v>
      </c>
      <c r="HA2">
        <v>0.46496411500000001</v>
      </c>
      <c r="HB2">
        <v>0.45746184899999998</v>
      </c>
      <c r="HC2">
        <v>0.47529675999999998</v>
      </c>
      <c r="HD2">
        <v>0.46342017200000002</v>
      </c>
      <c r="HE2">
        <v>0.45555401499999998</v>
      </c>
      <c r="HF2">
        <v>0.44049796200000002</v>
      </c>
      <c r="HG2">
        <v>0.45991325100000002</v>
      </c>
      <c r="HH2">
        <v>0.45892079200000002</v>
      </c>
      <c r="HI2">
        <v>0.44914929100000001</v>
      </c>
      <c r="HJ2">
        <v>0.44924132700000002</v>
      </c>
      <c r="HK2">
        <v>0.458858971</v>
      </c>
      <c r="HL2">
        <v>0.45795002200000001</v>
      </c>
      <c r="HM2">
        <v>0.45048109200000003</v>
      </c>
      <c r="HN2">
        <v>0.45069236099999999</v>
      </c>
      <c r="HO2">
        <v>0.44904008400000001</v>
      </c>
      <c r="HP2">
        <v>0.45091144900000002</v>
      </c>
      <c r="HQ2">
        <v>0.44274076200000001</v>
      </c>
      <c r="HR2">
        <v>0.46135665799999998</v>
      </c>
      <c r="HS2">
        <v>0.47292726200000001</v>
      </c>
      <c r="HT2">
        <v>0.464858143</v>
      </c>
      <c r="HU2">
        <v>0.45337802500000002</v>
      </c>
      <c r="HV2">
        <v>0.453210477</v>
      </c>
      <c r="HW2">
        <v>0.46535629099999998</v>
      </c>
      <c r="HX2">
        <v>0.47332408999999998</v>
      </c>
      <c r="HY2">
        <v>0.470398494</v>
      </c>
      <c r="HZ2">
        <v>0.45946057400000001</v>
      </c>
      <c r="IA2">
        <v>0.455388234</v>
      </c>
      <c r="IB2">
        <v>0.46089485899999999</v>
      </c>
      <c r="IC2">
        <v>0.44601459999999998</v>
      </c>
      <c r="ID2">
        <v>0.46086470400000001</v>
      </c>
      <c r="IE2">
        <v>0.446496273</v>
      </c>
      <c r="IF2">
        <v>0.45098874</v>
      </c>
      <c r="IG2">
        <v>0.45515516299999997</v>
      </c>
      <c r="IH2">
        <v>0.45620708500000001</v>
      </c>
      <c r="II2">
        <v>0.45553859200000002</v>
      </c>
      <c r="IJ2">
        <v>0.45250685299999999</v>
      </c>
      <c r="IK2">
        <v>0.44993274799999999</v>
      </c>
      <c r="IL2">
        <v>0.44534864899999999</v>
      </c>
      <c r="IM2">
        <v>0.46094498099999998</v>
      </c>
      <c r="IN2">
        <v>0.46240883100000002</v>
      </c>
      <c r="IO2">
        <v>0.46719606200000002</v>
      </c>
      <c r="IP2">
        <v>0.47263424799999998</v>
      </c>
      <c r="IQ2">
        <v>0.46134293300000001</v>
      </c>
      <c r="IR2">
        <v>0.46439534300000002</v>
      </c>
      <c r="IS2">
        <v>0.46970999000000002</v>
      </c>
      <c r="IT2">
        <v>0.46848851800000002</v>
      </c>
      <c r="IU2">
        <v>0.47374437800000002</v>
      </c>
      <c r="IV2">
        <v>0.467817437</v>
      </c>
      <c r="IW2">
        <v>0.47396294100000003</v>
      </c>
      <c r="IX2">
        <v>0.455835818</v>
      </c>
      <c r="IY2">
        <v>0.460853815</v>
      </c>
      <c r="IZ2">
        <v>0.454083978</v>
      </c>
      <c r="JA2">
        <v>0.46287167899999998</v>
      </c>
      <c r="JB2">
        <v>0.46686929599999999</v>
      </c>
      <c r="JC2">
        <v>0.46832688700000003</v>
      </c>
      <c r="JD2">
        <v>0.465407876</v>
      </c>
      <c r="JE2">
        <v>0.46255411600000002</v>
      </c>
      <c r="JF2">
        <v>0.46014576600000001</v>
      </c>
      <c r="JG2">
        <v>0.46856467600000001</v>
      </c>
      <c r="JH2">
        <v>0.45839682100000001</v>
      </c>
      <c r="JI2">
        <v>0.45781376099999999</v>
      </c>
      <c r="JJ2">
        <v>0.46428219500000001</v>
      </c>
      <c r="JK2">
        <v>0.46282611200000001</v>
      </c>
      <c r="JL2">
        <v>0.457444026</v>
      </c>
      <c r="JM2">
        <v>0.454463907</v>
      </c>
      <c r="JN2">
        <v>0.46424764200000002</v>
      </c>
      <c r="JO2">
        <v>0.46385095100000001</v>
      </c>
      <c r="JP2">
        <v>0.46222581499999998</v>
      </c>
      <c r="JQ2">
        <v>0.46244819999999998</v>
      </c>
      <c r="JR2">
        <v>0.472877667</v>
      </c>
      <c r="JS2">
        <v>0.469409823</v>
      </c>
      <c r="JT2">
        <v>0.480549277</v>
      </c>
      <c r="JU2">
        <v>0.47659755700000001</v>
      </c>
      <c r="JV2">
        <v>0.47418482699999998</v>
      </c>
      <c r="JW2">
        <v>0.46017522300000002</v>
      </c>
      <c r="JX2">
        <v>0.46815783999999999</v>
      </c>
      <c r="JY2">
        <v>0.44794279100000001</v>
      </c>
      <c r="JZ2">
        <v>0.46304841000000002</v>
      </c>
      <c r="KA2">
        <v>0.45832183900000001</v>
      </c>
      <c r="KB2">
        <v>0.461985374</v>
      </c>
      <c r="KC2">
        <v>0.46279417</v>
      </c>
      <c r="KD2">
        <v>0.47338485400000002</v>
      </c>
      <c r="KE2">
        <v>0.47165404100000002</v>
      </c>
      <c r="KF2">
        <v>0.47219876999999999</v>
      </c>
      <c r="KG2">
        <v>0.480053224</v>
      </c>
      <c r="KH2">
        <v>0.45840814200000002</v>
      </c>
      <c r="KI2">
        <v>0.47128874999999998</v>
      </c>
      <c r="KJ2">
        <v>0.46697375499999999</v>
      </c>
      <c r="KK2">
        <v>0.46852044999999998</v>
      </c>
      <c r="KL2">
        <v>0.47359299300000002</v>
      </c>
      <c r="KM2">
        <v>0.47225024300000001</v>
      </c>
      <c r="KN2">
        <v>0.48523461699999998</v>
      </c>
      <c r="KO2">
        <v>0.46416758400000002</v>
      </c>
      <c r="KP2">
        <v>0.48043385</v>
      </c>
      <c r="KQ2">
        <v>0.48413988299999999</v>
      </c>
      <c r="KR2">
        <v>0.47175376499999999</v>
      </c>
      <c r="KS2">
        <v>0.472953393</v>
      </c>
    </row>
    <row r="3" spans="1:305" x14ac:dyDescent="0.2">
      <c r="A3">
        <v>1.25</v>
      </c>
      <c r="B3">
        <v>0.445917862</v>
      </c>
      <c r="C3">
        <v>0.45932246599999998</v>
      </c>
      <c r="D3">
        <v>0.45337702499999999</v>
      </c>
      <c r="E3">
        <v>0.45736997699999998</v>
      </c>
      <c r="F3">
        <v>0.45755855200000001</v>
      </c>
      <c r="G3">
        <v>0.464054199</v>
      </c>
      <c r="H3">
        <v>0.46365578600000001</v>
      </c>
      <c r="I3">
        <v>0.45573071599999998</v>
      </c>
      <c r="J3">
        <v>0.46551920400000002</v>
      </c>
      <c r="K3">
        <v>0.46107079099999998</v>
      </c>
      <c r="L3">
        <v>0.45968129499999999</v>
      </c>
      <c r="M3">
        <v>0.45985295300000001</v>
      </c>
      <c r="N3">
        <v>0.46791252</v>
      </c>
      <c r="O3">
        <v>0.44283317700000002</v>
      </c>
      <c r="P3">
        <v>0.44325954299999998</v>
      </c>
      <c r="Q3">
        <v>0.45187599899999997</v>
      </c>
      <c r="R3">
        <v>0.44790016100000002</v>
      </c>
      <c r="S3">
        <v>0.44663366700000001</v>
      </c>
      <c r="T3">
        <v>0.44812343300000002</v>
      </c>
      <c r="U3">
        <v>0.45550088500000002</v>
      </c>
      <c r="V3">
        <v>0.457884442</v>
      </c>
      <c r="W3">
        <v>0.47132770099999999</v>
      </c>
      <c r="X3">
        <v>0.464080567</v>
      </c>
      <c r="Y3">
        <v>0.46972833800000002</v>
      </c>
      <c r="Z3">
        <v>0.46105206100000001</v>
      </c>
      <c r="AA3">
        <v>0.45217975799999999</v>
      </c>
      <c r="AB3">
        <v>0.4478724</v>
      </c>
      <c r="AC3">
        <v>0.447731398</v>
      </c>
      <c r="AD3">
        <v>0.45551730299999998</v>
      </c>
      <c r="AE3">
        <v>0.45043918399999999</v>
      </c>
      <c r="AF3">
        <v>0.44560996600000002</v>
      </c>
      <c r="AG3">
        <v>0.46886035100000001</v>
      </c>
      <c r="AH3">
        <v>0.45696489200000001</v>
      </c>
      <c r="AI3">
        <v>0.45770973500000001</v>
      </c>
      <c r="AJ3">
        <v>0.467459874</v>
      </c>
      <c r="AK3">
        <v>0.46593596900000001</v>
      </c>
      <c r="AL3">
        <v>0.47150536700000001</v>
      </c>
      <c r="AM3">
        <v>0.47356131800000001</v>
      </c>
      <c r="AN3">
        <v>0.47559412899999998</v>
      </c>
      <c r="AO3">
        <v>0.46065218899999999</v>
      </c>
      <c r="AP3">
        <v>0.46807315700000002</v>
      </c>
      <c r="AQ3">
        <v>0.480472067</v>
      </c>
      <c r="AR3">
        <v>0.47467005200000001</v>
      </c>
      <c r="AS3">
        <v>0.47186586800000002</v>
      </c>
      <c r="AT3">
        <v>0.47346312099999999</v>
      </c>
      <c r="AU3">
        <v>0.47473629699999997</v>
      </c>
      <c r="AV3">
        <v>0.47642269199999998</v>
      </c>
      <c r="AW3">
        <v>0.46554993700000002</v>
      </c>
      <c r="AX3">
        <v>0.45009201399999998</v>
      </c>
      <c r="AY3">
        <v>0.46390927900000001</v>
      </c>
      <c r="AZ3">
        <v>0.46946581999999998</v>
      </c>
      <c r="BA3">
        <v>0.46385658400000002</v>
      </c>
      <c r="BB3">
        <v>0.459527238</v>
      </c>
      <c r="BC3">
        <v>0.445378528</v>
      </c>
      <c r="BD3">
        <v>0.44767442600000001</v>
      </c>
      <c r="BE3">
        <v>0.45776548299999997</v>
      </c>
      <c r="BF3">
        <v>0.45827621699999999</v>
      </c>
      <c r="BG3">
        <v>0.466498631</v>
      </c>
      <c r="BH3">
        <v>0.46211191899999998</v>
      </c>
      <c r="BI3">
        <v>0.46458550399999998</v>
      </c>
      <c r="BJ3">
        <v>0.46694324799999998</v>
      </c>
      <c r="BK3">
        <v>0.47522118099999999</v>
      </c>
      <c r="BL3">
        <v>0.471933516</v>
      </c>
      <c r="BM3">
        <v>0.46164209499999997</v>
      </c>
      <c r="BN3">
        <v>0.45216214500000002</v>
      </c>
      <c r="BO3">
        <v>0.45787956499999999</v>
      </c>
      <c r="BP3">
        <v>0.469122965</v>
      </c>
      <c r="BQ3">
        <v>0.45665077300000001</v>
      </c>
      <c r="BR3">
        <v>0.45153603799999997</v>
      </c>
      <c r="BS3">
        <v>0.46147396099999999</v>
      </c>
      <c r="BT3">
        <v>0.45943379699999998</v>
      </c>
      <c r="BU3">
        <v>0.45858451</v>
      </c>
      <c r="BV3">
        <v>0.47766613499999999</v>
      </c>
      <c r="BW3">
        <v>0.46997273499999997</v>
      </c>
      <c r="BX3">
        <v>0.455709213</v>
      </c>
      <c r="BY3">
        <v>0.45072549899999997</v>
      </c>
      <c r="BZ3">
        <v>0.45370321400000002</v>
      </c>
      <c r="CA3">
        <v>0.46702899399999998</v>
      </c>
      <c r="CB3">
        <v>0.45169396499999998</v>
      </c>
      <c r="CC3">
        <v>0.44735618199999999</v>
      </c>
      <c r="CD3">
        <v>0.446864288</v>
      </c>
      <c r="CE3">
        <v>0.45150628999999998</v>
      </c>
      <c r="CF3">
        <v>0.47215415100000002</v>
      </c>
      <c r="CG3">
        <v>0.46555366500000001</v>
      </c>
      <c r="CH3">
        <v>0.47170577400000002</v>
      </c>
      <c r="CI3">
        <v>0.47830504299999999</v>
      </c>
      <c r="CJ3">
        <v>0.48209840900000001</v>
      </c>
      <c r="CK3">
        <v>0.46037496700000002</v>
      </c>
      <c r="CL3">
        <v>0.46828097499999999</v>
      </c>
      <c r="CM3">
        <v>0.46502417699999998</v>
      </c>
      <c r="CN3">
        <v>0.45553564899999999</v>
      </c>
      <c r="CO3">
        <v>0.46733121</v>
      </c>
      <c r="CP3">
        <v>0.46005141900000002</v>
      </c>
      <c r="CQ3">
        <v>0.45488943900000001</v>
      </c>
      <c r="CR3">
        <v>0.45932341999999998</v>
      </c>
      <c r="CS3">
        <v>0.46639941200000001</v>
      </c>
      <c r="CT3">
        <v>0.48713209099999999</v>
      </c>
      <c r="CU3">
        <v>0.46267435899999998</v>
      </c>
      <c r="CV3">
        <v>0.46926985399999999</v>
      </c>
      <c r="CW3">
        <v>0.48032095499999999</v>
      </c>
      <c r="CX3">
        <v>0.46368409399999999</v>
      </c>
      <c r="CY3">
        <v>0.46801785499999998</v>
      </c>
      <c r="CZ3">
        <v>0.46780178</v>
      </c>
      <c r="DA3">
        <v>0.46424431100000002</v>
      </c>
      <c r="DB3">
        <v>0.460196467</v>
      </c>
      <c r="DC3">
        <v>0.46912837400000001</v>
      </c>
      <c r="DD3">
        <v>0.46154128300000002</v>
      </c>
      <c r="DE3">
        <v>0.47954029799999998</v>
      </c>
      <c r="DF3">
        <v>0.46912632399999998</v>
      </c>
      <c r="DG3">
        <v>0.47088468</v>
      </c>
      <c r="DH3">
        <v>0.45773238999999999</v>
      </c>
      <c r="DI3">
        <v>0.45040097600000001</v>
      </c>
      <c r="DJ3">
        <v>0.46441467600000003</v>
      </c>
      <c r="DK3">
        <v>0.48307509199999998</v>
      </c>
      <c r="DL3">
        <v>0.46899521700000002</v>
      </c>
      <c r="DM3">
        <v>0.47587331999999999</v>
      </c>
      <c r="DN3">
        <v>0.46313262199999999</v>
      </c>
      <c r="DO3">
        <v>0.48574204399999998</v>
      </c>
      <c r="DP3">
        <v>0.446247581</v>
      </c>
      <c r="DQ3">
        <v>0.45641891200000001</v>
      </c>
      <c r="DR3">
        <v>0.45513316500000001</v>
      </c>
      <c r="DS3">
        <v>0.451593517</v>
      </c>
      <c r="DT3">
        <v>0.45353478400000002</v>
      </c>
      <c r="DU3">
        <v>0.45414574600000002</v>
      </c>
      <c r="DV3">
        <v>0.45398327399999999</v>
      </c>
      <c r="DW3">
        <v>0.44497435000000002</v>
      </c>
      <c r="DX3">
        <v>0.46272855499999999</v>
      </c>
      <c r="DY3">
        <v>0.452149949</v>
      </c>
      <c r="DZ3">
        <v>0.44723003300000003</v>
      </c>
      <c r="EA3">
        <v>0.43749707100000002</v>
      </c>
      <c r="EB3">
        <v>0.46194690399999999</v>
      </c>
      <c r="EC3">
        <v>0.45071971999999999</v>
      </c>
      <c r="ED3">
        <v>0.45189185700000001</v>
      </c>
      <c r="EE3">
        <v>0.45007111500000002</v>
      </c>
      <c r="EF3">
        <v>0.46595792200000002</v>
      </c>
      <c r="EG3">
        <v>0.45905881999999998</v>
      </c>
      <c r="EH3">
        <v>0.445494577</v>
      </c>
      <c r="EI3">
        <v>0.45132662699999998</v>
      </c>
      <c r="EJ3">
        <v>0.45589892500000001</v>
      </c>
      <c r="EK3">
        <v>0.46227194599999999</v>
      </c>
      <c r="EL3">
        <v>0.46202663999999999</v>
      </c>
      <c r="EM3">
        <v>0.46374837000000002</v>
      </c>
      <c r="EN3">
        <v>0.46306379399999997</v>
      </c>
      <c r="EO3">
        <v>0.44758916799999998</v>
      </c>
      <c r="EP3">
        <v>0.45184248599999999</v>
      </c>
      <c r="EQ3">
        <v>0.448652351</v>
      </c>
      <c r="ER3">
        <v>0.46714483000000001</v>
      </c>
      <c r="ES3">
        <v>0.46331882699999999</v>
      </c>
      <c r="ET3">
        <v>0.45634385599999999</v>
      </c>
      <c r="EU3">
        <v>0.47291839000000002</v>
      </c>
      <c r="EV3">
        <v>0.45704742700000001</v>
      </c>
      <c r="EW3">
        <v>0.462799142</v>
      </c>
      <c r="EX3">
        <v>0.44968427999999999</v>
      </c>
      <c r="EY3">
        <v>0.44960463499999997</v>
      </c>
      <c r="EZ3">
        <v>0.44565805400000003</v>
      </c>
      <c r="FA3">
        <v>0.44308278499999998</v>
      </c>
      <c r="FB3">
        <v>0.45276440699999998</v>
      </c>
      <c r="FC3">
        <v>0.44331145199999999</v>
      </c>
      <c r="FD3">
        <v>0.45335093599999998</v>
      </c>
      <c r="FE3">
        <v>0.43921578900000002</v>
      </c>
      <c r="FF3">
        <v>0.46671053699999998</v>
      </c>
      <c r="FG3">
        <v>0.44260524600000001</v>
      </c>
      <c r="FH3">
        <v>0.44763122300000002</v>
      </c>
      <c r="FI3">
        <v>0.44387626400000002</v>
      </c>
      <c r="FJ3">
        <v>0.45254712400000002</v>
      </c>
      <c r="FK3">
        <v>0.45282077799999998</v>
      </c>
      <c r="FL3">
        <v>0.45783744799999998</v>
      </c>
      <c r="FM3">
        <v>0.46075555099999999</v>
      </c>
      <c r="FN3">
        <v>0.464639462</v>
      </c>
      <c r="FO3">
        <v>0.45723798799999998</v>
      </c>
      <c r="FP3">
        <v>0.45150332199999998</v>
      </c>
      <c r="FQ3">
        <v>0.44311988099999999</v>
      </c>
      <c r="FR3">
        <v>0.45857425800000001</v>
      </c>
      <c r="FS3">
        <v>0.45213462900000001</v>
      </c>
      <c r="FT3">
        <v>0.45044642499999998</v>
      </c>
      <c r="FU3">
        <v>0.45930053799999998</v>
      </c>
      <c r="FV3">
        <v>0.447327527</v>
      </c>
      <c r="FW3">
        <v>0.449916433</v>
      </c>
      <c r="FX3">
        <v>0.44604012999999998</v>
      </c>
      <c r="FY3">
        <v>0.45076379900000002</v>
      </c>
      <c r="FZ3">
        <v>0.45820321000000003</v>
      </c>
      <c r="GA3">
        <v>0.45130215400000001</v>
      </c>
      <c r="GB3">
        <v>0.45942788299999998</v>
      </c>
      <c r="GC3">
        <v>0.45907345599999999</v>
      </c>
      <c r="GD3">
        <v>0.46158026600000002</v>
      </c>
      <c r="GE3">
        <v>0.45065015400000002</v>
      </c>
      <c r="GF3">
        <v>0.45348408499999998</v>
      </c>
      <c r="GG3">
        <v>0.44588572999999998</v>
      </c>
      <c r="GH3">
        <v>0.45636234399999998</v>
      </c>
      <c r="GI3">
        <v>0.45221968200000001</v>
      </c>
      <c r="GJ3">
        <v>0.44571506900000002</v>
      </c>
      <c r="GK3">
        <v>0.443887904</v>
      </c>
      <c r="GL3">
        <v>0.453899838</v>
      </c>
      <c r="GM3">
        <v>0.45543107599999999</v>
      </c>
      <c r="GN3">
        <v>0.449541091</v>
      </c>
      <c r="GO3">
        <v>0.438475956</v>
      </c>
      <c r="GP3">
        <v>0.45445148000000002</v>
      </c>
      <c r="GQ3">
        <v>0.44783552700000001</v>
      </c>
      <c r="GR3">
        <v>0.445873729</v>
      </c>
      <c r="GS3">
        <v>0.45298486599999999</v>
      </c>
      <c r="GT3">
        <v>0.44892062700000002</v>
      </c>
      <c r="GU3">
        <v>0.43950323000000002</v>
      </c>
      <c r="GV3">
        <v>0.45472100500000001</v>
      </c>
      <c r="GW3">
        <v>0.42813923399999998</v>
      </c>
      <c r="GX3">
        <v>0.45848610400000001</v>
      </c>
      <c r="GY3">
        <v>0.44434512500000001</v>
      </c>
      <c r="GZ3">
        <v>0.43844977699999998</v>
      </c>
      <c r="HA3">
        <v>0.446848087</v>
      </c>
      <c r="HB3">
        <v>0.45016167400000001</v>
      </c>
      <c r="HC3">
        <v>0.45290171899999998</v>
      </c>
      <c r="HD3">
        <v>0.44242680400000001</v>
      </c>
      <c r="HE3">
        <v>0.46648559000000001</v>
      </c>
      <c r="HF3">
        <v>0.44830545300000002</v>
      </c>
      <c r="HG3">
        <v>0.44190431299999999</v>
      </c>
      <c r="HH3">
        <v>0.446989731</v>
      </c>
      <c r="HI3">
        <v>0.44368553999999999</v>
      </c>
      <c r="HJ3">
        <v>0.45933309100000003</v>
      </c>
      <c r="HK3">
        <v>0.46080861299999998</v>
      </c>
      <c r="HL3">
        <v>0.45178735399999997</v>
      </c>
      <c r="HM3">
        <v>0.46012600799999998</v>
      </c>
      <c r="HN3">
        <v>0.46632529900000003</v>
      </c>
      <c r="HO3">
        <v>0.45882152999999998</v>
      </c>
      <c r="HP3">
        <v>0.45734841900000001</v>
      </c>
      <c r="HQ3">
        <v>0.45939447999999999</v>
      </c>
      <c r="HR3">
        <v>0.45787722800000002</v>
      </c>
      <c r="HS3">
        <v>0.43677207600000001</v>
      </c>
      <c r="HT3">
        <v>0.450484408</v>
      </c>
      <c r="HU3">
        <v>0.45259667799999997</v>
      </c>
      <c r="HV3">
        <v>0.44603184200000001</v>
      </c>
      <c r="HW3">
        <v>0.460717029</v>
      </c>
      <c r="HX3">
        <v>0.46419581300000001</v>
      </c>
      <c r="HY3">
        <v>0.45255994799999999</v>
      </c>
      <c r="HZ3">
        <v>0.45787048600000002</v>
      </c>
      <c r="IA3">
        <v>0.44443901299999999</v>
      </c>
      <c r="IB3">
        <v>0.45423113599999998</v>
      </c>
      <c r="IC3">
        <v>0.44149703699999998</v>
      </c>
      <c r="ID3">
        <v>0.461373963</v>
      </c>
      <c r="IE3">
        <v>0.45658881899999998</v>
      </c>
      <c r="IF3">
        <v>0.456199994</v>
      </c>
      <c r="IG3">
        <v>0.450180678</v>
      </c>
      <c r="IH3">
        <v>0.46740931600000002</v>
      </c>
      <c r="II3">
        <v>0.451689014</v>
      </c>
      <c r="IJ3">
        <v>0.44643797000000002</v>
      </c>
      <c r="IK3">
        <v>0.46136288800000003</v>
      </c>
      <c r="IL3">
        <v>0.45898534200000002</v>
      </c>
      <c r="IM3">
        <v>0.45346540299999999</v>
      </c>
      <c r="IN3">
        <v>0.45056722799999999</v>
      </c>
      <c r="IO3">
        <v>0.45750062000000002</v>
      </c>
      <c r="IP3">
        <v>0.449962943</v>
      </c>
      <c r="IQ3">
        <v>0.44690432699999999</v>
      </c>
      <c r="IR3">
        <v>0.43964272900000001</v>
      </c>
      <c r="IS3">
        <v>0.44950392300000003</v>
      </c>
      <c r="IT3">
        <v>0.45742909599999998</v>
      </c>
      <c r="IU3">
        <v>0.450372826</v>
      </c>
      <c r="IV3">
        <v>0.45054671299999999</v>
      </c>
      <c r="IW3">
        <v>0.45419762600000002</v>
      </c>
      <c r="IX3">
        <v>0.461757574</v>
      </c>
      <c r="IY3">
        <v>0.46485938100000002</v>
      </c>
      <c r="IZ3">
        <v>0.459279628</v>
      </c>
      <c r="JA3">
        <v>0.45016002799999999</v>
      </c>
      <c r="JB3">
        <v>0.45916974999999999</v>
      </c>
      <c r="JC3">
        <v>0.47385011700000002</v>
      </c>
      <c r="JD3">
        <v>0.45243666100000002</v>
      </c>
      <c r="JE3">
        <v>0.45193629600000002</v>
      </c>
      <c r="JF3">
        <v>0.45936629200000001</v>
      </c>
      <c r="JG3">
        <v>0.474477806</v>
      </c>
      <c r="JH3">
        <v>0.45811872599999998</v>
      </c>
      <c r="JI3">
        <v>0.45755314699999999</v>
      </c>
      <c r="JJ3">
        <v>0.46420291600000002</v>
      </c>
      <c r="JK3">
        <v>0.47465101399999998</v>
      </c>
      <c r="JL3">
        <v>0.460488552</v>
      </c>
      <c r="JM3">
        <v>0.46466381699999998</v>
      </c>
      <c r="JN3">
        <v>0.44589519700000002</v>
      </c>
      <c r="JO3">
        <v>0.45453999299999998</v>
      </c>
      <c r="JP3">
        <v>0.44420480499999998</v>
      </c>
      <c r="JQ3">
        <v>0.45651687600000002</v>
      </c>
      <c r="JR3">
        <v>0.43345720300000001</v>
      </c>
      <c r="JS3">
        <v>0.46411623400000002</v>
      </c>
      <c r="JT3">
        <v>0.44164508200000002</v>
      </c>
      <c r="JU3">
        <v>0.44607081799999998</v>
      </c>
      <c r="JV3">
        <v>0.46168210799999998</v>
      </c>
      <c r="JW3">
        <v>0.450726142</v>
      </c>
      <c r="JX3">
        <v>0.45270737100000003</v>
      </c>
      <c r="JY3">
        <v>0.45047853500000001</v>
      </c>
      <c r="JZ3">
        <v>0.46106681700000002</v>
      </c>
      <c r="KA3">
        <v>0.448769001</v>
      </c>
      <c r="KB3">
        <v>0.46291906500000002</v>
      </c>
      <c r="KC3">
        <v>0.44247462100000001</v>
      </c>
      <c r="KD3">
        <v>0.45547473599999999</v>
      </c>
      <c r="KE3">
        <v>0.45854418299999999</v>
      </c>
      <c r="KF3">
        <v>0.45053464900000001</v>
      </c>
      <c r="KG3">
        <v>0.45820483499999998</v>
      </c>
      <c r="KH3">
        <v>0.46201820300000002</v>
      </c>
      <c r="KI3">
        <v>0.45815661699999999</v>
      </c>
      <c r="KJ3">
        <v>0.47271160000000001</v>
      </c>
      <c r="KK3">
        <v>0.45836679600000002</v>
      </c>
      <c r="KL3">
        <v>0.43816804500000001</v>
      </c>
      <c r="KM3">
        <v>0.44832765299999999</v>
      </c>
      <c r="KN3">
        <v>0.44333292499999999</v>
      </c>
      <c r="KO3">
        <v>0.43799847600000003</v>
      </c>
      <c r="KP3">
        <v>0.44742287600000002</v>
      </c>
      <c r="KQ3">
        <v>0.44511681800000003</v>
      </c>
      <c r="KR3">
        <v>0.45035123199999999</v>
      </c>
      <c r="KS3">
        <v>0.44117719900000002</v>
      </c>
    </row>
    <row r="4" spans="1:305" x14ac:dyDescent="0.2">
      <c r="A4">
        <v>2.5</v>
      </c>
      <c r="B4">
        <v>0.44717080300000001</v>
      </c>
      <c r="C4">
        <v>0.452169025</v>
      </c>
      <c r="D4">
        <v>0.45800204799999999</v>
      </c>
      <c r="E4">
        <v>0.46596994400000002</v>
      </c>
      <c r="F4">
        <v>0.45333338899999998</v>
      </c>
      <c r="G4">
        <v>0.45051136800000002</v>
      </c>
      <c r="H4">
        <v>0.44893005000000002</v>
      </c>
      <c r="I4">
        <v>0.44305028099999999</v>
      </c>
      <c r="J4">
        <v>0.45785511099999998</v>
      </c>
      <c r="K4">
        <v>0.46237371399999999</v>
      </c>
      <c r="L4">
        <v>0.45702130600000002</v>
      </c>
      <c r="M4">
        <v>0.46141613599999998</v>
      </c>
      <c r="N4">
        <v>0.455101062</v>
      </c>
      <c r="O4">
        <v>0.479787664</v>
      </c>
      <c r="P4">
        <v>0.46673596699999997</v>
      </c>
      <c r="Q4">
        <v>0.45714843900000002</v>
      </c>
      <c r="R4">
        <v>0.46000524300000001</v>
      </c>
      <c r="S4">
        <v>0.46071769000000001</v>
      </c>
      <c r="T4">
        <v>0.45899272000000002</v>
      </c>
      <c r="U4">
        <v>0.44171193399999997</v>
      </c>
      <c r="V4">
        <v>0.46713527599999999</v>
      </c>
      <c r="W4">
        <v>0.45722197599999997</v>
      </c>
      <c r="X4">
        <v>0.47570644499999998</v>
      </c>
      <c r="Y4">
        <v>0.46739128400000002</v>
      </c>
      <c r="Z4">
        <v>0.438156612</v>
      </c>
      <c r="AA4">
        <v>0.43266424199999998</v>
      </c>
      <c r="AB4">
        <v>0.44854245399999998</v>
      </c>
      <c r="AC4">
        <v>0.44104570700000001</v>
      </c>
      <c r="AD4">
        <v>0.44691712</v>
      </c>
      <c r="AE4">
        <v>0.44323552500000002</v>
      </c>
      <c r="AF4">
        <v>0.45305463600000001</v>
      </c>
      <c r="AG4">
        <v>0.458998199</v>
      </c>
      <c r="AH4">
        <v>0.45969525700000002</v>
      </c>
      <c r="AI4">
        <v>0.459735905</v>
      </c>
      <c r="AJ4">
        <v>0.43985759800000002</v>
      </c>
      <c r="AK4">
        <v>0.44755663899999998</v>
      </c>
      <c r="AL4">
        <v>0.46110316200000001</v>
      </c>
      <c r="AM4">
        <v>0.463443936</v>
      </c>
      <c r="AN4">
        <v>0.46072555900000001</v>
      </c>
      <c r="AO4">
        <v>0.44812688099999998</v>
      </c>
      <c r="AP4">
        <v>0.45961672799999997</v>
      </c>
      <c r="AQ4">
        <v>0.46246825200000002</v>
      </c>
      <c r="AR4">
        <v>0.45185247499999998</v>
      </c>
      <c r="AS4">
        <v>0.45845959400000003</v>
      </c>
      <c r="AT4">
        <v>0.44985055699999998</v>
      </c>
      <c r="AU4">
        <v>0.455201089</v>
      </c>
      <c r="AV4">
        <v>0.452245277</v>
      </c>
      <c r="AW4">
        <v>0.45769330600000002</v>
      </c>
      <c r="AX4">
        <v>0.46375998800000001</v>
      </c>
      <c r="AY4">
        <v>0.444107221</v>
      </c>
      <c r="AZ4">
        <v>0.43694082200000001</v>
      </c>
      <c r="BA4">
        <v>0.457845791</v>
      </c>
      <c r="BB4">
        <v>0.44154495799999999</v>
      </c>
      <c r="BC4">
        <v>0.45983012299999998</v>
      </c>
      <c r="BD4">
        <v>0.44026680400000001</v>
      </c>
      <c r="BE4">
        <v>0.44527446900000001</v>
      </c>
      <c r="BF4">
        <v>0.45978869300000003</v>
      </c>
      <c r="BG4">
        <v>0.47875857199999999</v>
      </c>
      <c r="BH4">
        <v>0.47339390199999998</v>
      </c>
      <c r="BI4">
        <v>0.47123175299999998</v>
      </c>
      <c r="BJ4">
        <v>0.45125512499999998</v>
      </c>
      <c r="BK4">
        <v>0.45177393700000001</v>
      </c>
      <c r="BL4">
        <v>0.44495841600000002</v>
      </c>
      <c r="BM4">
        <v>0.45506810800000003</v>
      </c>
      <c r="BN4">
        <v>0.44894500100000001</v>
      </c>
      <c r="BO4">
        <v>0.46455834499999998</v>
      </c>
      <c r="BP4">
        <v>0.44912096499999998</v>
      </c>
      <c r="BQ4">
        <v>0.44877758400000001</v>
      </c>
      <c r="BR4">
        <v>0.45899934999999997</v>
      </c>
      <c r="BS4">
        <v>0.44471549700000002</v>
      </c>
      <c r="BT4">
        <v>0.44803557100000002</v>
      </c>
      <c r="BU4">
        <v>0.47708072499999998</v>
      </c>
      <c r="BV4">
        <v>0.44977864899999997</v>
      </c>
      <c r="BW4">
        <v>0.45075962800000002</v>
      </c>
      <c r="BX4">
        <v>0.45358494100000002</v>
      </c>
      <c r="BY4">
        <v>0.44153918199999997</v>
      </c>
      <c r="BZ4">
        <v>0.46128664600000002</v>
      </c>
      <c r="CA4">
        <v>0.45730291699999998</v>
      </c>
      <c r="CB4">
        <v>0.45070444300000001</v>
      </c>
      <c r="CC4">
        <v>0.44442784400000002</v>
      </c>
      <c r="CD4">
        <v>0.46789403699999998</v>
      </c>
      <c r="CE4">
        <v>0.45770207699999998</v>
      </c>
      <c r="CF4">
        <v>0.45695149699999998</v>
      </c>
      <c r="CG4">
        <v>0.45126569</v>
      </c>
      <c r="CH4">
        <v>0.45787483299999998</v>
      </c>
      <c r="CI4">
        <v>0.45806275000000002</v>
      </c>
      <c r="CJ4">
        <v>0.45741236699999999</v>
      </c>
      <c r="CK4">
        <v>0.45292974800000002</v>
      </c>
      <c r="CL4">
        <v>0.451641658</v>
      </c>
      <c r="CM4">
        <v>0.44944302800000002</v>
      </c>
      <c r="CN4">
        <v>0.45214669400000002</v>
      </c>
      <c r="CO4">
        <v>0.45726164400000002</v>
      </c>
      <c r="CP4">
        <v>0.456760467</v>
      </c>
      <c r="CQ4">
        <v>0.46889426400000001</v>
      </c>
      <c r="CR4">
        <v>0.44457681300000002</v>
      </c>
      <c r="CS4">
        <v>0.44589427199999998</v>
      </c>
      <c r="CT4">
        <v>0.451684472</v>
      </c>
      <c r="CU4">
        <v>0.46150765700000002</v>
      </c>
      <c r="CV4">
        <v>0.45992237699999999</v>
      </c>
      <c r="CW4">
        <v>0.45039113800000002</v>
      </c>
      <c r="CX4">
        <v>0.45398014799999997</v>
      </c>
      <c r="CY4">
        <v>0.45509527700000002</v>
      </c>
      <c r="CZ4">
        <v>0.46026816700000001</v>
      </c>
      <c r="DA4">
        <v>0.46534283300000001</v>
      </c>
      <c r="DB4">
        <v>0.459220878</v>
      </c>
      <c r="DC4">
        <v>0.45321367000000001</v>
      </c>
      <c r="DD4">
        <v>0.46750227300000002</v>
      </c>
      <c r="DE4">
        <v>0.44177660299999999</v>
      </c>
      <c r="DF4">
        <v>0.45424429599999999</v>
      </c>
      <c r="DG4">
        <v>0.45054274300000002</v>
      </c>
      <c r="DH4">
        <v>0.44513027900000002</v>
      </c>
      <c r="DI4">
        <v>0.44291132700000002</v>
      </c>
      <c r="DJ4">
        <v>0.454144145</v>
      </c>
      <c r="DK4">
        <v>0.45066480399999997</v>
      </c>
      <c r="DL4">
        <v>0.457667555</v>
      </c>
      <c r="DM4">
        <v>0.465700055</v>
      </c>
      <c r="DN4">
        <v>0.46325546000000001</v>
      </c>
      <c r="DO4">
        <v>0.46169993100000001</v>
      </c>
      <c r="DP4">
        <v>0.44681219700000002</v>
      </c>
      <c r="DQ4">
        <v>0.444310908</v>
      </c>
      <c r="DR4">
        <v>0.45550983099999998</v>
      </c>
      <c r="DS4">
        <v>0.46017061599999998</v>
      </c>
      <c r="DT4">
        <v>0.46101099400000001</v>
      </c>
      <c r="DU4">
        <v>0.46144620600000003</v>
      </c>
      <c r="DV4">
        <v>0.45452193800000001</v>
      </c>
      <c r="DW4">
        <v>0.46142833900000002</v>
      </c>
      <c r="DX4">
        <v>0.45101270500000001</v>
      </c>
      <c r="DY4">
        <v>0.45229848</v>
      </c>
      <c r="DZ4">
        <v>0.45609814799999998</v>
      </c>
      <c r="EA4">
        <v>0.45640022699999999</v>
      </c>
      <c r="EB4">
        <v>0.45775524699999998</v>
      </c>
      <c r="EC4">
        <v>0.46177017999999997</v>
      </c>
      <c r="ED4">
        <v>0.45841335900000002</v>
      </c>
      <c r="EE4">
        <v>0.45980133899999998</v>
      </c>
      <c r="EF4">
        <v>0.46665762799999999</v>
      </c>
      <c r="EG4">
        <v>0.46909376400000002</v>
      </c>
      <c r="EH4">
        <v>0.44350527200000001</v>
      </c>
      <c r="EI4">
        <v>0.44091085200000002</v>
      </c>
      <c r="EJ4">
        <v>0.451858168</v>
      </c>
      <c r="EK4">
        <v>0.45848644700000002</v>
      </c>
      <c r="EL4">
        <v>0.45841033199999998</v>
      </c>
      <c r="EM4">
        <v>0.45532027400000002</v>
      </c>
      <c r="EN4">
        <v>0.46166030699999999</v>
      </c>
      <c r="EO4">
        <v>0.45432967400000002</v>
      </c>
      <c r="EP4">
        <v>0.460303937</v>
      </c>
      <c r="EQ4">
        <v>0.44720891200000001</v>
      </c>
      <c r="ER4">
        <v>0.44916388400000001</v>
      </c>
      <c r="ES4">
        <v>0.443229922</v>
      </c>
      <c r="ET4">
        <v>0.453537837</v>
      </c>
      <c r="EU4">
        <v>0.45466165200000003</v>
      </c>
      <c r="EV4">
        <v>0.450414706</v>
      </c>
      <c r="EW4">
        <v>0.45332048400000002</v>
      </c>
      <c r="EX4">
        <v>0.45688845900000002</v>
      </c>
      <c r="EY4">
        <v>0.45477559200000001</v>
      </c>
      <c r="EZ4">
        <v>0.45963268299999999</v>
      </c>
      <c r="FA4">
        <v>0.46830834999999998</v>
      </c>
      <c r="FB4">
        <v>0.44048429700000002</v>
      </c>
      <c r="FC4">
        <v>0.45677748499999998</v>
      </c>
      <c r="FD4">
        <v>0.45680379700000001</v>
      </c>
      <c r="FE4">
        <v>0.44573671500000001</v>
      </c>
      <c r="FF4">
        <v>0.47175953199999998</v>
      </c>
      <c r="FG4">
        <v>0.45480112499999997</v>
      </c>
      <c r="FH4">
        <v>0.45871848100000001</v>
      </c>
      <c r="FI4">
        <v>0.470115799</v>
      </c>
      <c r="FJ4">
        <v>0.45848409899999998</v>
      </c>
      <c r="FK4">
        <v>0.466095431</v>
      </c>
      <c r="FL4">
        <v>0.465495983</v>
      </c>
      <c r="FM4">
        <v>0.46203748500000003</v>
      </c>
      <c r="FN4">
        <v>0.45791789500000002</v>
      </c>
      <c r="FO4">
        <v>0.45567614099999998</v>
      </c>
      <c r="FP4">
        <v>0.45717549600000001</v>
      </c>
      <c r="FQ4">
        <v>0.46813548599999999</v>
      </c>
      <c r="FR4">
        <v>0.46693469500000001</v>
      </c>
      <c r="FS4">
        <v>0.46207966299999997</v>
      </c>
      <c r="FT4">
        <v>0.46652887300000001</v>
      </c>
      <c r="FU4">
        <v>0.47096389799999999</v>
      </c>
      <c r="FV4">
        <v>0.44375615099999999</v>
      </c>
      <c r="FW4">
        <v>0.45767145399999998</v>
      </c>
      <c r="FX4">
        <v>0.44446872900000001</v>
      </c>
      <c r="FY4">
        <v>0.451689283</v>
      </c>
      <c r="FZ4">
        <v>0.44599531199999998</v>
      </c>
      <c r="GA4">
        <v>0.44257751000000001</v>
      </c>
      <c r="GB4">
        <v>0.446894026</v>
      </c>
      <c r="GC4">
        <v>0.45941555099999998</v>
      </c>
      <c r="GD4">
        <v>0.46237361300000002</v>
      </c>
      <c r="GE4">
        <v>0.46265309700000001</v>
      </c>
      <c r="GF4">
        <v>0.46250470399999999</v>
      </c>
      <c r="GG4">
        <v>0.45377532900000001</v>
      </c>
      <c r="GH4">
        <v>0.46155668799999999</v>
      </c>
      <c r="GI4">
        <v>0.46544599199999998</v>
      </c>
      <c r="GJ4">
        <v>0.45452564099999998</v>
      </c>
      <c r="GK4">
        <v>0.47322425400000001</v>
      </c>
      <c r="GL4">
        <v>0.46364936299999998</v>
      </c>
      <c r="GM4">
        <v>0.45843374999999997</v>
      </c>
      <c r="GN4">
        <v>0.46669212999999998</v>
      </c>
      <c r="GO4">
        <v>0.46064687399999998</v>
      </c>
      <c r="GP4">
        <v>0.44533055399999999</v>
      </c>
      <c r="GQ4">
        <v>0.45671392599999999</v>
      </c>
      <c r="GR4">
        <v>0.46399211200000001</v>
      </c>
      <c r="GS4">
        <v>0.458649896</v>
      </c>
      <c r="GT4">
        <v>0.45570150100000001</v>
      </c>
      <c r="GU4">
        <v>0.46428459100000002</v>
      </c>
      <c r="GV4">
        <v>0.45629036699999997</v>
      </c>
      <c r="GW4">
        <v>0.459678015</v>
      </c>
      <c r="GX4">
        <v>0.478654631</v>
      </c>
      <c r="GY4">
        <v>0.46886608699999999</v>
      </c>
      <c r="GZ4">
        <v>0.46906668099999999</v>
      </c>
      <c r="HA4">
        <v>0.47072504100000001</v>
      </c>
      <c r="HB4">
        <v>0.455330811</v>
      </c>
      <c r="HC4">
        <v>0.44921630499999998</v>
      </c>
      <c r="HD4">
        <v>0.44574961200000002</v>
      </c>
      <c r="HE4">
        <v>0.446752433</v>
      </c>
      <c r="HF4">
        <v>0.447516001</v>
      </c>
      <c r="HG4">
        <v>0.44300920300000002</v>
      </c>
      <c r="HH4">
        <v>0.448251169</v>
      </c>
      <c r="HI4">
        <v>0.46008305799999999</v>
      </c>
      <c r="HJ4">
        <v>0.45426930799999998</v>
      </c>
      <c r="HK4">
        <v>0.45922467900000002</v>
      </c>
      <c r="HL4">
        <v>0.44953418499999998</v>
      </c>
      <c r="HM4">
        <v>0.44753201500000001</v>
      </c>
      <c r="HN4">
        <v>0.450270485</v>
      </c>
      <c r="HO4">
        <v>0.447614232</v>
      </c>
      <c r="HP4">
        <v>0.452494122</v>
      </c>
      <c r="HQ4">
        <v>0.45743813100000003</v>
      </c>
      <c r="HR4">
        <v>0.457509414</v>
      </c>
      <c r="HS4">
        <v>0.45950819900000001</v>
      </c>
      <c r="HT4">
        <v>0.457571858</v>
      </c>
      <c r="HU4">
        <v>0.45584381899999998</v>
      </c>
      <c r="HV4">
        <v>0.44603003200000002</v>
      </c>
      <c r="HW4">
        <v>0.452408111</v>
      </c>
      <c r="HX4">
        <v>0.457426314</v>
      </c>
      <c r="HY4">
        <v>0.439261611</v>
      </c>
      <c r="HZ4">
        <v>0.45111188299999999</v>
      </c>
      <c r="IA4">
        <v>0.46461017999999998</v>
      </c>
      <c r="IB4">
        <v>0.45056943700000002</v>
      </c>
      <c r="IC4">
        <v>0.45380424200000002</v>
      </c>
      <c r="ID4">
        <v>0.45244233700000003</v>
      </c>
      <c r="IE4">
        <v>0.45708221199999999</v>
      </c>
      <c r="IF4">
        <v>0.45984666899999999</v>
      </c>
      <c r="IG4">
        <v>0.44477718300000002</v>
      </c>
      <c r="IH4">
        <v>0.45798524600000001</v>
      </c>
      <c r="II4">
        <v>0.45988539699999997</v>
      </c>
      <c r="IJ4">
        <v>0.45403489699999999</v>
      </c>
      <c r="IK4">
        <v>0.448106</v>
      </c>
      <c r="IL4">
        <v>0.46132399800000001</v>
      </c>
      <c r="IM4">
        <v>0.45855716000000002</v>
      </c>
      <c r="IN4">
        <v>0.45574146199999999</v>
      </c>
      <c r="IO4">
        <v>0.47812579700000002</v>
      </c>
      <c r="IP4">
        <v>0.46082674299999998</v>
      </c>
      <c r="IQ4">
        <v>0.46186110899999999</v>
      </c>
      <c r="IR4">
        <v>0.46226400400000001</v>
      </c>
      <c r="IS4">
        <v>0.48355422799999997</v>
      </c>
      <c r="IT4">
        <v>0.47884209900000002</v>
      </c>
      <c r="IU4">
        <v>0.47167952600000002</v>
      </c>
      <c r="IV4">
        <v>0.465131252</v>
      </c>
      <c r="IW4">
        <v>0.46936871499999999</v>
      </c>
      <c r="IX4">
        <v>0.46486095500000002</v>
      </c>
      <c r="IY4">
        <v>0.45880768599999999</v>
      </c>
      <c r="IZ4">
        <v>0.46456874399999998</v>
      </c>
      <c r="JA4">
        <v>0.45974255800000002</v>
      </c>
      <c r="JB4">
        <v>0.45091789399999999</v>
      </c>
      <c r="JC4">
        <v>0.45207704999999998</v>
      </c>
      <c r="JD4">
        <v>0.45276144899999998</v>
      </c>
      <c r="JE4">
        <v>0.450409958</v>
      </c>
      <c r="JF4">
        <v>0.45925508100000001</v>
      </c>
      <c r="JG4">
        <v>0.45862108899999998</v>
      </c>
      <c r="JH4">
        <v>0.46084940000000002</v>
      </c>
      <c r="JI4">
        <v>0.45057922900000003</v>
      </c>
      <c r="JJ4">
        <v>0.45460022700000002</v>
      </c>
      <c r="JK4">
        <v>0.45441655600000003</v>
      </c>
      <c r="JL4">
        <v>0.45640396900000002</v>
      </c>
      <c r="JM4">
        <v>0.45722403900000003</v>
      </c>
      <c r="JN4">
        <v>0.45961916800000002</v>
      </c>
      <c r="JO4">
        <v>0.443805648</v>
      </c>
      <c r="JP4">
        <v>0.45033635700000002</v>
      </c>
      <c r="JQ4">
        <v>0.45028564599999998</v>
      </c>
      <c r="JR4">
        <v>0.45446149499999999</v>
      </c>
      <c r="JS4">
        <v>0.45921870100000001</v>
      </c>
      <c r="JT4">
        <v>0.46149583900000002</v>
      </c>
      <c r="JU4">
        <v>0.458242545</v>
      </c>
      <c r="JV4">
        <v>0.46921801400000002</v>
      </c>
      <c r="JW4">
        <v>0.45480020799999998</v>
      </c>
      <c r="JX4">
        <v>0.45424273999999998</v>
      </c>
      <c r="JY4">
        <v>0.459857664</v>
      </c>
      <c r="JZ4">
        <v>0.45417911599999999</v>
      </c>
      <c r="KA4">
        <v>0.45241894700000002</v>
      </c>
      <c r="KB4">
        <v>0.46690588300000002</v>
      </c>
      <c r="KC4">
        <v>0.46875752700000001</v>
      </c>
      <c r="KD4">
        <v>0.46137124499999999</v>
      </c>
      <c r="KE4">
        <v>0.44816016400000003</v>
      </c>
      <c r="KF4">
        <v>0.45879509499999999</v>
      </c>
      <c r="KG4">
        <v>0.45846587900000002</v>
      </c>
      <c r="KH4">
        <v>0.45176141600000003</v>
      </c>
      <c r="KI4">
        <v>0.46292254700000002</v>
      </c>
      <c r="KJ4">
        <v>0.46453578899999998</v>
      </c>
      <c r="KK4">
        <v>0.447978759</v>
      </c>
      <c r="KL4">
        <v>0.447622044</v>
      </c>
      <c r="KM4">
        <v>0.45830612500000001</v>
      </c>
      <c r="KN4">
        <v>0.45518252399999998</v>
      </c>
      <c r="KO4">
        <v>0.45597156599999999</v>
      </c>
      <c r="KP4">
        <v>0.45609267999999997</v>
      </c>
      <c r="KQ4">
        <v>0.44517162199999999</v>
      </c>
      <c r="KR4">
        <v>0.46036901299999999</v>
      </c>
      <c r="KS4">
        <v>0.45904116700000003</v>
      </c>
    </row>
    <row r="5" spans="1:305" x14ac:dyDescent="0.2">
      <c r="A5">
        <v>3.75</v>
      </c>
      <c r="B5">
        <v>0.45689779200000002</v>
      </c>
      <c r="C5">
        <v>0.46129640199999999</v>
      </c>
      <c r="D5">
        <v>0.45865072200000001</v>
      </c>
      <c r="E5">
        <v>0.47261317000000003</v>
      </c>
      <c r="F5">
        <v>0.46845510800000001</v>
      </c>
      <c r="G5">
        <v>0.46938543799999999</v>
      </c>
      <c r="H5">
        <v>0.45746808999999999</v>
      </c>
      <c r="I5">
        <v>0.471420964</v>
      </c>
      <c r="J5">
        <v>0.446541348</v>
      </c>
      <c r="K5">
        <v>0.46561808199999999</v>
      </c>
      <c r="L5">
        <v>0.44691293999999998</v>
      </c>
      <c r="M5">
        <v>0.45405942300000002</v>
      </c>
      <c r="N5">
        <v>0.44930257600000001</v>
      </c>
      <c r="O5">
        <v>0.45001915599999998</v>
      </c>
      <c r="P5">
        <v>0.44848055199999998</v>
      </c>
      <c r="Q5">
        <v>0.460743132</v>
      </c>
      <c r="R5">
        <v>0.47303213599999999</v>
      </c>
      <c r="S5">
        <v>0.465317329</v>
      </c>
      <c r="T5">
        <v>0.480792463</v>
      </c>
      <c r="U5">
        <v>0.47435624399999998</v>
      </c>
      <c r="V5">
        <v>0.48782384499999998</v>
      </c>
      <c r="W5">
        <v>0.48275030299999999</v>
      </c>
      <c r="X5">
        <v>0.47522141299999998</v>
      </c>
      <c r="Y5">
        <v>0.468947636</v>
      </c>
      <c r="Z5">
        <v>0.47625241499999998</v>
      </c>
      <c r="AA5">
        <v>0.479876621</v>
      </c>
      <c r="AB5">
        <v>0.46897203599999998</v>
      </c>
      <c r="AC5">
        <v>0.47373816800000002</v>
      </c>
      <c r="AD5">
        <v>0.45724156999999999</v>
      </c>
      <c r="AE5">
        <v>0.46381123200000002</v>
      </c>
      <c r="AF5">
        <v>0.45536054100000001</v>
      </c>
      <c r="AG5">
        <v>0.46341375000000001</v>
      </c>
      <c r="AH5">
        <v>0.46022796999999999</v>
      </c>
      <c r="AI5">
        <v>0.460337783</v>
      </c>
      <c r="AJ5">
        <v>0.44665548799999999</v>
      </c>
      <c r="AK5">
        <v>0.45357778199999998</v>
      </c>
      <c r="AL5">
        <v>0.47195658200000001</v>
      </c>
      <c r="AM5">
        <v>0.46927196399999999</v>
      </c>
      <c r="AN5">
        <v>0.47182738899999999</v>
      </c>
      <c r="AO5">
        <v>0.47359074400000001</v>
      </c>
      <c r="AP5">
        <v>0.460378597</v>
      </c>
      <c r="AQ5">
        <v>0.46665714699999999</v>
      </c>
      <c r="AR5">
        <v>0.48354980600000003</v>
      </c>
      <c r="AS5">
        <v>0.44928327699999998</v>
      </c>
      <c r="AT5">
        <v>0.44213511100000003</v>
      </c>
      <c r="AU5">
        <v>0.44849055399999999</v>
      </c>
      <c r="AV5">
        <v>0.457162607</v>
      </c>
      <c r="AW5">
        <v>0.45182008699999998</v>
      </c>
      <c r="AX5">
        <v>0.44366044799999999</v>
      </c>
      <c r="AY5">
        <v>0.451812455</v>
      </c>
      <c r="AZ5">
        <v>0.44484616700000001</v>
      </c>
      <c r="BA5">
        <v>0.46121382599999999</v>
      </c>
      <c r="BB5">
        <v>0.47181362500000001</v>
      </c>
      <c r="BC5">
        <v>0.45429776700000002</v>
      </c>
      <c r="BD5">
        <v>0.45408996099999999</v>
      </c>
      <c r="BE5">
        <v>0.45772511199999999</v>
      </c>
      <c r="BF5">
        <v>0.460389198</v>
      </c>
      <c r="BG5">
        <v>0.45483470100000001</v>
      </c>
      <c r="BH5">
        <v>0.46571928400000001</v>
      </c>
      <c r="BI5">
        <v>0.47202817200000002</v>
      </c>
      <c r="BJ5">
        <v>0.47054757699999999</v>
      </c>
      <c r="BK5">
        <v>0.465269188</v>
      </c>
      <c r="BL5">
        <v>0.47271865000000002</v>
      </c>
      <c r="BM5">
        <v>0.46800145199999998</v>
      </c>
      <c r="BN5">
        <v>0.45047651300000002</v>
      </c>
      <c r="BO5">
        <v>0.46085357999999998</v>
      </c>
      <c r="BP5">
        <v>0.45340219900000001</v>
      </c>
      <c r="BQ5">
        <v>0.45369368199999999</v>
      </c>
      <c r="BR5">
        <v>0.45457689499999998</v>
      </c>
      <c r="BS5">
        <v>0.45981714800000001</v>
      </c>
      <c r="BT5">
        <v>0.45695437799999999</v>
      </c>
      <c r="BU5">
        <v>0.46368508899999999</v>
      </c>
      <c r="BV5">
        <v>0.45960252000000001</v>
      </c>
      <c r="BW5">
        <v>0.45480441500000002</v>
      </c>
      <c r="BX5">
        <v>0.45834053899999999</v>
      </c>
      <c r="BY5">
        <v>0.45769298899999999</v>
      </c>
      <c r="BZ5">
        <v>0.46678920600000001</v>
      </c>
      <c r="CA5">
        <v>0.45990679299999998</v>
      </c>
      <c r="CB5">
        <v>0.46507681099999998</v>
      </c>
      <c r="CC5">
        <v>0.45464835399999998</v>
      </c>
      <c r="CD5">
        <v>0.47204013500000003</v>
      </c>
      <c r="CE5">
        <v>0.474276798</v>
      </c>
      <c r="CF5">
        <v>0.46406716799999997</v>
      </c>
      <c r="CG5">
        <v>0.45734556799999998</v>
      </c>
      <c r="CH5">
        <v>0.46363262199999999</v>
      </c>
      <c r="CI5">
        <v>0.47552576400000002</v>
      </c>
      <c r="CJ5">
        <v>0.470348975</v>
      </c>
      <c r="CK5">
        <v>0.46987241699999999</v>
      </c>
      <c r="CL5">
        <v>0.46325502499999999</v>
      </c>
      <c r="CM5">
        <v>0.462901754</v>
      </c>
      <c r="CN5">
        <v>0.46385670600000001</v>
      </c>
      <c r="CO5">
        <v>0.45844707200000001</v>
      </c>
      <c r="CP5">
        <v>0.46128724799999998</v>
      </c>
      <c r="CQ5">
        <v>0.46293973399999999</v>
      </c>
      <c r="CR5">
        <v>0.47540475999999998</v>
      </c>
      <c r="CS5">
        <v>0.46106072999999997</v>
      </c>
      <c r="CT5">
        <v>0.45163360000000002</v>
      </c>
      <c r="CU5">
        <v>0.45192305599999999</v>
      </c>
      <c r="CV5">
        <v>0.458743073</v>
      </c>
      <c r="CW5">
        <v>0.44484876000000001</v>
      </c>
      <c r="CX5">
        <v>0.45146655800000002</v>
      </c>
      <c r="CY5">
        <v>0.459285577</v>
      </c>
      <c r="CZ5">
        <v>0.44317440000000002</v>
      </c>
      <c r="DA5">
        <v>0.467734441</v>
      </c>
      <c r="DB5">
        <v>0.46729524700000002</v>
      </c>
      <c r="DC5">
        <v>0.47123549799999997</v>
      </c>
      <c r="DD5">
        <v>0.46204404900000001</v>
      </c>
      <c r="DE5">
        <v>0.46144087499999997</v>
      </c>
      <c r="DF5">
        <v>0.45800585199999999</v>
      </c>
      <c r="DG5">
        <v>0.45372359800000001</v>
      </c>
      <c r="DH5">
        <v>0.45433670300000001</v>
      </c>
      <c r="DI5">
        <v>0.46904200499999998</v>
      </c>
      <c r="DJ5">
        <v>0.46543318299999997</v>
      </c>
      <c r="DK5">
        <v>0.46950737799999998</v>
      </c>
      <c r="DL5">
        <v>0.46592454300000002</v>
      </c>
      <c r="DM5">
        <v>0.46127241299999999</v>
      </c>
      <c r="DN5">
        <v>0.46615785100000001</v>
      </c>
      <c r="DO5">
        <v>0.464874012</v>
      </c>
      <c r="DP5">
        <v>0.46305493599999997</v>
      </c>
      <c r="DQ5">
        <v>0.47406979300000002</v>
      </c>
      <c r="DR5">
        <v>0.45005550100000002</v>
      </c>
      <c r="DS5">
        <v>0.44576680600000002</v>
      </c>
      <c r="DT5">
        <v>0.43875787700000002</v>
      </c>
      <c r="DU5">
        <v>0.45590171099999999</v>
      </c>
      <c r="DV5">
        <v>0.45303443500000001</v>
      </c>
      <c r="DW5">
        <v>0.45828643099999999</v>
      </c>
      <c r="DX5">
        <v>0.45404443</v>
      </c>
      <c r="DY5">
        <v>0.451754661</v>
      </c>
      <c r="DZ5">
        <v>0.46298692699999999</v>
      </c>
      <c r="EA5">
        <v>0.46760322999999998</v>
      </c>
      <c r="EB5">
        <v>0.46677410699999999</v>
      </c>
      <c r="EC5">
        <v>0.46594528200000002</v>
      </c>
      <c r="ED5">
        <v>0.47506954299999998</v>
      </c>
      <c r="EE5">
        <v>0.46625445399999998</v>
      </c>
      <c r="EF5">
        <v>0.461872648</v>
      </c>
      <c r="EG5">
        <v>0.46938950899999998</v>
      </c>
      <c r="EH5">
        <v>0.464529103</v>
      </c>
      <c r="EI5">
        <v>0.46313964899999999</v>
      </c>
      <c r="EJ5">
        <v>0.45459835100000001</v>
      </c>
      <c r="EK5">
        <v>0.45753478400000003</v>
      </c>
      <c r="EL5">
        <v>0.466011389</v>
      </c>
      <c r="EM5">
        <v>0.45848551900000001</v>
      </c>
      <c r="EN5">
        <v>0.46521660500000001</v>
      </c>
      <c r="EO5">
        <v>0.451656116</v>
      </c>
      <c r="EP5">
        <v>0.44736578199999999</v>
      </c>
      <c r="EQ5">
        <v>0.44619087099999999</v>
      </c>
      <c r="ER5">
        <v>0.43911239000000002</v>
      </c>
      <c r="ES5">
        <v>0.44982870899999999</v>
      </c>
      <c r="ET5">
        <v>0.45486154200000001</v>
      </c>
      <c r="EU5">
        <v>0.44541542200000001</v>
      </c>
      <c r="EV5">
        <v>0.452649209</v>
      </c>
      <c r="EW5">
        <v>0.45638404399999999</v>
      </c>
      <c r="EX5">
        <v>0.45097892099999998</v>
      </c>
      <c r="EY5">
        <v>0.45218090700000002</v>
      </c>
      <c r="EZ5">
        <v>0.46069349900000001</v>
      </c>
      <c r="FA5">
        <v>0.45237845599999998</v>
      </c>
      <c r="FB5">
        <v>0.46193389299999998</v>
      </c>
      <c r="FC5">
        <v>0.45629647600000001</v>
      </c>
      <c r="FD5">
        <v>0.46420940700000002</v>
      </c>
      <c r="FE5">
        <v>0.46895992399999997</v>
      </c>
      <c r="FF5">
        <v>0.46616391499999998</v>
      </c>
      <c r="FG5">
        <v>0.45888188499999999</v>
      </c>
      <c r="FH5">
        <v>0.46921795500000002</v>
      </c>
      <c r="FI5">
        <v>0.45984684399999998</v>
      </c>
      <c r="FJ5">
        <v>0.45513176599999999</v>
      </c>
      <c r="FK5">
        <v>0.442661001</v>
      </c>
      <c r="FL5">
        <v>0.46338232800000001</v>
      </c>
      <c r="FM5">
        <v>0.46481181999999999</v>
      </c>
      <c r="FN5">
        <v>0.45717069500000002</v>
      </c>
      <c r="FO5">
        <v>0.439542349</v>
      </c>
      <c r="FP5">
        <v>0.45198354000000002</v>
      </c>
      <c r="FQ5">
        <v>0.43496480799999998</v>
      </c>
      <c r="FR5">
        <v>0.44008005700000002</v>
      </c>
      <c r="FS5">
        <v>0.45358760599999998</v>
      </c>
      <c r="FT5">
        <v>0.45428568800000002</v>
      </c>
      <c r="FU5">
        <v>0.44687103900000003</v>
      </c>
      <c r="FV5">
        <v>0.459594528</v>
      </c>
      <c r="FW5">
        <v>0.45922330700000003</v>
      </c>
      <c r="FX5">
        <v>0.46589135199999998</v>
      </c>
      <c r="FY5">
        <v>0.47339535500000002</v>
      </c>
      <c r="FZ5">
        <v>0.47279322299999998</v>
      </c>
      <c r="GA5">
        <v>0.47782615699999997</v>
      </c>
      <c r="GB5">
        <v>0.46906829799999999</v>
      </c>
      <c r="GC5">
        <v>0.46845698400000002</v>
      </c>
      <c r="GD5">
        <v>0.44559162000000002</v>
      </c>
      <c r="GE5">
        <v>0.442102779</v>
      </c>
      <c r="GF5">
        <v>0.46319722400000002</v>
      </c>
      <c r="GG5">
        <v>0.45172273699999999</v>
      </c>
      <c r="GH5">
        <v>0.45575839600000001</v>
      </c>
      <c r="GI5">
        <v>0.45066360500000002</v>
      </c>
      <c r="GJ5">
        <v>0.45050196100000001</v>
      </c>
      <c r="GK5">
        <v>0.453709419</v>
      </c>
      <c r="GL5">
        <v>0.45913204099999999</v>
      </c>
      <c r="GM5">
        <v>0.46445799999999998</v>
      </c>
      <c r="GN5">
        <v>0.46397275500000001</v>
      </c>
      <c r="GO5">
        <v>0.459190714</v>
      </c>
      <c r="GP5">
        <v>0.452761042</v>
      </c>
      <c r="GQ5">
        <v>0.45671470199999997</v>
      </c>
      <c r="GR5">
        <v>0.46747753199999997</v>
      </c>
      <c r="GS5">
        <v>0.45972311799999999</v>
      </c>
      <c r="GT5">
        <v>0.45384927800000002</v>
      </c>
      <c r="GU5">
        <v>0.45407316800000003</v>
      </c>
      <c r="GV5">
        <v>0.467150487</v>
      </c>
      <c r="GW5">
        <v>0.44735026900000002</v>
      </c>
      <c r="GX5">
        <v>0.45316710199999999</v>
      </c>
      <c r="GY5">
        <v>0.45204254999999999</v>
      </c>
      <c r="GZ5">
        <v>0.44946697499999999</v>
      </c>
      <c r="HA5">
        <v>0.46139049700000001</v>
      </c>
      <c r="HB5">
        <v>0.45269925599999999</v>
      </c>
      <c r="HC5">
        <v>0.45597732099999999</v>
      </c>
      <c r="HD5">
        <v>0.45285586799999999</v>
      </c>
      <c r="HE5">
        <v>0.45645355399999998</v>
      </c>
      <c r="HF5">
        <v>0.46030921699999999</v>
      </c>
      <c r="HG5">
        <v>0.45988697299999998</v>
      </c>
      <c r="HH5">
        <v>0.45103868400000002</v>
      </c>
      <c r="HI5">
        <v>0.44888947400000001</v>
      </c>
      <c r="HJ5">
        <v>0.45730547399999999</v>
      </c>
      <c r="HK5">
        <v>0.45324519000000002</v>
      </c>
      <c r="HL5">
        <v>0.44245139300000003</v>
      </c>
      <c r="HM5">
        <v>0.44777588099999999</v>
      </c>
      <c r="HN5">
        <v>0.45086242199999998</v>
      </c>
      <c r="HO5">
        <v>0.44257286600000001</v>
      </c>
      <c r="HP5">
        <v>0.452750667</v>
      </c>
      <c r="HQ5">
        <v>0.44902683399999999</v>
      </c>
      <c r="HR5">
        <v>0.43807380899999998</v>
      </c>
      <c r="HS5">
        <v>0.44882145699999998</v>
      </c>
      <c r="HT5">
        <v>0.45689942900000002</v>
      </c>
      <c r="HU5">
        <v>0.45981614799999998</v>
      </c>
      <c r="HV5">
        <v>0.46145927599999997</v>
      </c>
      <c r="HW5">
        <v>0.44336953400000001</v>
      </c>
      <c r="HX5">
        <v>0.46031926400000001</v>
      </c>
      <c r="HY5">
        <v>0.455455893</v>
      </c>
      <c r="HZ5">
        <v>0.45535497400000002</v>
      </c>
      <c r="IA5">
        <v>0.45818795699999998</v>
      </c>
      <c r="IB5">
        <v>0.44932815300000001</v>
      </c>
      <c r="IC5">
        <v>0.45562926999999998</v>
      </c>
      <c r="ID5">
        <v>0.46153317799999999</v>
      </c>
      <c r="IE5">
        <v>0.455354076</v>
      </c>
      <c r="IF5">
        <v>0.45761339400000001</v>
      </c>
      <c r="IG5">
        <v>0.45430120899999998</v>
      </c>
      <c r="IH5">
        <v>0.46439699000000001</v>
      </c>
      <c r="II5">
        <v>0.45370528799999998</v>
      </c>
      <c r="IJ5">
        <v>0.46897938500000003</v>
      </c>
      <c r="IK5">
        <v>0.468726376</v>
      </c>
      <c r="IL5">
        <v>0.46082310399999998</v>
      </c>
      <c r="IM5">
        <v>0.46467133399999999</v>
      </c>
      <c r="IN5">
        <v>0.45211021499999998</v>
      </c>
      <c r="IO5">
        <v>0.46555032299999999</v>
      </c>
      <c r="IP5">
        <v>0.468329622</v>
      </c>
      <c r="IQ5">
        <v>0.45854453499999998</v>
      </c>
      <c r="IR5">
        <v>0.45863069000000001</v>
      </c>
      <c r="IS5">
        <v>0.46334439599999999</v>
      </c>
      <c r="IT5">
        <v>0.45360668199999998</v>
      </c>
      <c r="IU5">
        <v>0.46251795099999998</v>
      </c>
      <c r="IV5">
        <v>0.45949061400000002</v>
      </c>
      <c r="IW5">
        <v>0.46402539900000001</v>
      </c>
      <c r="IX5">
        <v>0.46941839699999999</v>
      </c>
      <c r="IY5">
        <v>0.46349625700000002</v>
      </c>
      <c r="IZ5">
        <v>0.45585037699999997</v>
      </c>
      <c r="JA5">
        <v>0.46143387600000002</v>
      </c>
      <c r="JB5">
        <v>0.47148433699999998</v>
      </c>
      <c r="JC5">
        <v>0.47247325299999998</v>
      </c>
      <c r="JD5">
        <v>0.467028465</v>
      </c>
      <c r="JE5">
        <v>0.46189521700000002</v>
      </c>
      <c r="JF5">
        <v>0.45312629500000001</v>
      </c>
      <c r="JG5">
        <v>0.45712306800000002</v>
      </c>
      <c r="JH5">
        <v>0.46481730900000001</v>
      </c>
      <c r="JI5">
        <v>0.44659826800000002</v>
      </c>
      <c r="JJ5">
        <v>0.46916339099999999</v>
      </c>
      <c r="JK5">
        <v>0.45427131199999998</v>
      </c>
      <c r="JL5">
        <v>0.45350517899999998</v>
      </c>
      <c r="JM5">
        <v>0.45454092299999999</v>
      </c>
      <c r="JN5">
        <v>0.44903365699999997</v>
      </c>
      <c r="JO5">
        <v>0.45717202200000001</v>
      </c>
      <c r="JP5">
        <v>0.45662281300000002</v>
      </c>
      <c r="JQ5">
        <v>0.45548405400000003</v>
      </c>
      <c r="JR5">
        <v>0.46464327</v>
      </c>
      <c r="JS5">
        <v>0.45484269199999999</v>
      </c>
      <c r="JT5">
        <v>0.46771463800000002</v>
      </c>
      <c r="JU5">
        <v>0.46118104300000001</v>
      </c>
      <c r="JV5">
        <v>0.45532730599999999</v>
      </c>
      <c r="JW5">
        <v>0.46020565600000002</v>
      </c>
      <c r="JX5">
        <v>0.45326899100000001</v>
      </c>
      <c r="JY5">
        <v>0.46111567399999998</v>
      </c>
      <c r="JZ5">
        <v>0.45661897200000001</v>
      </c>
      <c r="KA5">
        <v>0.46087478700000001</v>
      </c>
      <c r="KB5">
        <v>0.45380114199999999</v>
      </c>
      <c r="KC5">
        <v>0.45511328499999998</v>
      </c>
      <c r="KD5">
        <v>0.46026725800000001</v>
      </c>
      <c r="KE5">
        <v>0.46109341999999998</v>
      </c>
      <c r="KF5">
        <v>0.454298851</v>
      </c>
      <c r="KG5">
        <v>0.45164983800000003</v>
      </c>
      <c r="KH5">
        <v>0.454001616</v>
      </c>
      <c r="KI5">
        <v>0.44934883199999998</v>
      </c>
      <c r="KJ5">
        <v>0.45491216699999998</v>
      </c>
      <c r="KK5">
        <v>0.454575595</v>
      </c>
      <c r="KL5">
        <v>0.46411822200000002</v>
      </c>
      <c r="KM5">
        <v>0.47116105899999999</v>
      </c>
      <c r="KN5">
        <v>0.47341240400000001</v>
      </c>
      <c r="KO5">
        <v>0.46873325199999999</v>
      </c>
      <c r="KP5">
        <v>0.47970744199999998</v>
      </c>
      <c r="KQ5">
        <v>0.47678848800000001</v>
      </c>
      <c r="KR5">
        <v>0.47539606400000001</v>
      </c>
      <c r="KS5">
        <v>0.47440226299999999</v>
      </c>
    </row>
    <row r="6" spans="1:305" x14ac:dyDescent="0.2">
      <c r="A6">
        <v>5</v>
      </c>
      <c r="B6">
        <v>0.47079612100000001</v>
      </c>
      <c r="C6">
        <v>0.45731524899999998</v>
      </c>
      <c r="D6">
        <v>0.45701298099999998</v>
      </c>
      <c r="E6">
        <v>0.45852158700000001</v>
      </c>
      <c r="F6">
        <v>0.45721335499999999</v>
      </c>
      <c r="G6">
        <v>0.45072848700000001</v>
      </c>
      <c r="H6">
        <v>0.46947160799999998</v>
      </c>
      <c r="I6">
        <v>0.464815951</v>
      </c>
      <c r="J6">
        <v>0.45842514499999998</v>
      </c>
      <c r="K6">
        <v>0.48393256899999998</v>
      </c>
      <c r="L6">
        <v>0.48086029200000002</v>
      </c>
      <c r="M6">
        <v>0.48741948699999998</v>
      </c>
      <c r="N6">
        <v>0.479272904</v>
      </c>
      <c r="O6">
        <v>0.48334501800000002</v>
      </c>
      <c r="P6">
        <v>0.48283041100000001</v>
      </c>
      <c r="Q6">
        <v>0.48017396899999998</v>
      </c>
      <c r="R6">
        <v>0.479740106</v>
      </c>
      <c r="S6">
        <v>0.469056009</v>
      </c>
      <c r="T6">
        <v>0.46830565800000001</v>
      </c>
      <c r="U6">
        <v>0.46540936999999999</v>
      </c>
      <c r="V6">
        <v>0.47838143599999999</v>
      </c>
      <c r="W6">
        <v>0.470536962</v>
      </c>
      <c r="X6">
        <v>0.46887512199999998</v>
      </c>
      <c r="Y6">
        <v>0.47349793600000001</v>
      </c>
      <c r="Z6">
        <v>0.486423204</v>
      </c>
      <c r="AA6">
        <v>0.485336402</v>
      </c>
      <c r="AB6">
        <v>0.47886140300000002</v>
      </c>
      <c r="AC6">
        <v>0.48452677199999999</v>
      </c>
      <c r="AD6">
        <v>0.48309932300000002</v>
      </c>
      <c r="AE6">
        <v>0.47872949300000001</v>
      </c>
      <c r="AF6">
        <v>0.49361655700000001</v>
      </c>
      <c r="AG6">
        <v>0.47310623400000001</v>
      </c>
      <c r="AH6">
        <v>0.48396803199999999</v>
      </c>
      <c r="AI6">
        <v>0.47964275000000001</v>
      </c>
      <c r="AJ6">
        <v>0.47542159499999997</v>
      </c>
      <c r="AK6">
        <v>0.47979569900000002</v>
      </c>
      <c r="AL6">
        <v>0.48396083699999998</v>
      </c>
      <c r="AM6">
        <v>0.48869496499999998</v>
      </c>
      <c r="AN6">
        <v>0.47748829300000001</v>
      </c>
      <c r="AO6">
        <v>0.47942632000000002</v>
      </c>
      <c r="AP6">
        <v>0.46942072800000001</v>
      </c>
      <c r="AQ6">
        <v>0.45417692399999998</v>
      </c>
      <c r="AR6">
        <v>0.47097104000000001</v>
      </c>
      <c r="AS6">
        <v>0.46900244899999999</v>
      </c>
      <c r="AT6">
        <v>0.47166227199999999</v>
      </c>
      <c r="AU6">
        <v>0.46920910999999998</v>
      </c>
      <c r="AV6">
        <v>0.46676227999999997</v>
      </c>
      <c r="AW6">
        <v>0.480989361</v>
      </c>
      <c r="AX6">
        <v>0.48218949300000002</v>
      </c>
      <c r="AY6">
        <v>0.48297394900000001</v>
      </c>
      <c r="AZ6">
        <v>0.48978192999999998</v>
      </c>
      <c r="BA6">
        <v>0.49017437699999999</v>
      </c>
      <c r="BB6">
        <v>0.48923566699999999</v>
      </c>
      <c r="BC6">
        <v>0.48910756799999999</v>
      </c>
      <c r="BD6">
        <v>0.48882361000000002</v>
      </c>
      <c r="BE6">
        <v>0.46686579099999997</v>
      </c>
      <c r="BF6">
        <v>0.47479436699999999</v>
      </c>
      <c r="BG6">
        <v>0.46884775299999998</v>
      </c>
      <c r="BH6">
        <v>0.46967269699999997</v>
      </c>
      <c r="BI6">
        <v>0.49377680600000001</v>
      </c>
      <c r="BJ6">
        <v>0.48184517199999999</v>
      </c>
      <c r="BK6">
        <v>0.47894837600000001</v>
      </c>
      <c r="BL6">
        <v>0.47270984599999999</v>
      </c>
      <c r="BM6">
        <v>0.457364777</v>
      </c>
      <c r="BN6">
        <v>0.45817254200000002</v>
      </c>
      <c r="BO6">
        <v>0.45480919400000003</v>
      </c>
      <c r="BP6">
        <v>0.45586949199999999</v>
      </c>
      <c r="BQ6">
        <v>0.44525087200000002</v>
      </c>
      <c r="BR6">
        <v>0.45389529499999998</v>
      </c>
      <c r="BS6">
        <v>0.45039596199999998</v>
      </c>
      <c r="BT6">
        <v>0.45820154400000002</v>
      </c>
      <c r="BU6">
        <v>0.46241431199999999</v>
      </c>
      <c r="BV6">
        <v>0.462103757</v>
      </c>
      <c r="BW6">
        <v>0.46955030199999997</v>
      </c>
      <c r="BX6">
        <v>0.46749709900000003</v>
      </c>
      <c r="BY6">
        <v>0.47349157200000003</v>
      </c>
      <c r="BZ6">
        <v>0.47932244499999999</v>
      </c>
      <c r="CA6">
        <v>0.46916150099999998</v>
      </c>
      <c r="CB6">
        <v>0.46536363400000003</v>
      </c>
      <c r="CC6">
        <v>0.469455554</v>
      </c>
      <c r="CD6">
        <v>0.47994267000000002</v>
      </c>
      <c r="CE6">
        <v>0.47066105000000003</v>
      </c>
      <c r="CF6">
        <v>0.46885315100000002</v>
      </c>
      <c r="CG6">
        <v>0.46648210600000001</v>
      </c>
      <c r="CH6">
        <v>0.46100178000000003</v>
      </c>
      <c r="CI6">
        <v>0.47003340799999999</v>
      </c>
      <c r="CJ6">
        <v>0.477889809</v>
      </c>
      <c r="CK6">
        <v>0.48690676100000002</v>
      </c>
      <c r="CL6">
        <v>0.49200935499999998</v>
      </c>
      <c r="CM6">
        <v>0.47726724300000001</v>
      </c>
      <c r="CN6">
        <v>0.47359058199999998</v>
      </c>
      <c r="CO6">
        <v>0.47503876499999997</v>
      </c>
      <c r="CP6">
        <v>0.45579711099999998</v>
      </c>
      <c r="CQ6">
        <v>0.48116195099999998</v>
      </c>
      <c r="CR6">
        <v>0.47249602499999999</v>
      </c>
      <c r="CS6">
        <v>0.47183604899999998</v>
      </c>
      <c r="CT6">
        <v>0.46036254799999998</v>
      </c>
      <c r="CU6">
        <v>0.44957848099999997</v>
      </c>
      <c r="CV6">
        <v>0.46453109100000001</v>
      </c>
      <c r="CW6">
        <v>0.45851395099999998</v>
      </c>
      <c r="CX6">
        <v>0.45771046500000001</v>
      </c>
      <c r="CY6">
        <v>0.45293464100000003</v>
      </c>
      <c r="CZ6">
        <v>0.45742189599999999</v>
      </c>
      <c r="DA6">
        <v>0.45708616299999999</v>
      </c>
      <c r="DB6">
        <v>0.45866528099999998</v>
      </c>
      <c r="DC6">
        <v>0.45806382600000001</v>
      </c>
      <c r="DD6">
        <v>0.45424382600000002</v>
      </c>
      <c r="DE6">
        <v>0.45402749100000001</v>
      </c>
      <c r="DF6">
        <v>0.46464443100000002</v>
      </c>
      <c r="DG6">
        <v>0.461928693</v>
      </c>
      <c r="DH6">
        <v>0.46792956499999999</v>
      </c>
      <c r="DI6">
        <v>0.471157728</v>
      </c>
      <c r="DJ6">
        <v>0.44773860399999998</v>
      </c>
      <c r="DK6">
        <v>0.46950084800000003</v>
      </c>
      <c r="DL6">
        <v>0.469540915</v>
      </c>
      <c r="DM6">
        <v>0.48087073200000002</v>
      </c>
      <c r="DN6">
        <v>0.48658317099999998</v>
      </c>
      <c r="DO6">
        <v>0.473601043</v>
      </c>
      <c r="DP6">
        <v>0.476584811</v>
      </c>
      <c r="DQ6">
        <v>0.47910476099999999</v>
      </c>
      <c r="DR6">
        <v>0.47949596700000002</v>
      </c>
      <c r="DS6">
        <v>0.47156591399999997</v>
      </c>
      <c r="DT6">
        <v>0.47859469500000001</v>
      </c>
      <c r="DU6">
        <v>0.47635448400000002</v>
      </c>
      <c r="DV6">
        <v>0.47575178000000001</v>
      </c>
      <c r="DW6">
        <v>0.47265032800000001</v>
      </c>
      <c r="DX6">
        <v>0.47798855099999998</v>
      </c>
      <c r="DY6">
        <v>0.47845373000000002</v>
      </c>
      <c r="DZ6">
        <v>0.471079529</v>
      </c>
      <c r="EA6">
        <v>0.469441208</v>
      </c>
      <c r="EB6">
        <v>0.46778778999999998</v>
      </c>
      <c r="EC6">
        <v>0.46598039699999999</v>
      </c>
      <c r="ED6">
        <v>0.44828642499999999</v>
      </c>
      <c r="EE6">
        <v>0.45883898400000001</v>
      </c>
      <c r="EF6">
        <v>0.46980866199999999</v>
      </c>
      <c r="EG6">
        <v>0.45779351899999998</v>
      </c>
      <c r="EH6">
        <v>0.47302223199999999</v>
      </c>
      <c r="EI6">
        <v>0.46763270299999998</v>
      </c>
      <c r="EJ6">
        <v>0.45920252299999997</v>
      </c>
      <c r="EK6">
        <v>0.46517014400000001</v>
      </c>
      <c r="EL6">
        <v>0.47220105099999998</v>
      </c>
      <c r="EM6">
        <v>0.46262746999999999</v>
      </c>
      <c r="EN6">
        <v>0.46514139900000001</v>
      </c>
      <c r="EO6">
        <v>0.46646137199999999</v>
      </c>
      <c r="EP6">
        <v>0.46630080299999999</v>
      </c>
      <c r="EQ6">
        <v>0.46698961900000002</v>
      </c>
      <c r="ER6">
        <v>0.47370324699999999</v>
      </c>
      <c r="ES6">
        <v>0.47323640300000003</v>
      </c>
      <c r="ET6">
        <v>0.483512055</v>
      </c>
      <c r="EU6">
        <v>0.47783099200000001</v>
      </c>
      <c r="EV6">
        <v>0.47862756899999997</v>
      </c>
      <c r="EW6">
        <v>0.47836576400000003</v>
      </c>
      <c r="EX6">
        <v>0.456913878</v>
      </c>
      <c r="EY6">
        <v>0.45419084199999998</v>
      </c>
      <c r="EZ6">
        <v>0.448827851</v>
      </c>
      <c r="FA6">
        <v>0.46080026499999999</v>
      </c>
      <c r="FB6">
        <v>0.45873330800000001</v>
      </c>
      <c r="FC6">
        <v>0.44947250700000002</v>
      </c>
      <c r="FD6">
        <v>0.45785520600000001</v>
      </c>
      <c r="FE6">
        <v>0.46194336200000002</v>
      </c>
      <c r="FF6">
        <v>0.461975409</v>
      </c>
      <c r="FG6">
        <v>0.45428317099999999</v>
      </c>
      <c r="FH6">
        <v>0.46287716299999998</v>
      </c>
      <c r="FI6">
        <v>0.46488688099999997</v>
      </c>
      <c r="FJ6">
        <v>0.45460427799999997</v>
      </c>
      <c r="FK6">
        <v>0.461418614</v>
      </c>
      <c r="FL6">
        <v>0.46709079199999998</v>
      </c>
      <c r="FM6">
        <v>0.46404958099999999</v>
      </c>
      <c r="FN6">
        <v>0.46501647299999999</v>
      </c>
      <c r="FO6">
        <v>0.460795921</v>
      </c>
      <c r="FP6">
        <v>0.46420788000000002</v>
      </c>
      <c r="FQ6">
        <v>0.47211647899999998</v>
      </c>
      <c r="FR6">
        <v>0.455433323</v>
      </c>
      <c r="FS6">
        <v>0.46910412800000001</v>
      </c>
      <c r="FT6">
        <v>0.46010879900000001</v>
      </c>
      <c r="FU6">
        <v>0.46613299499999999</v>
      </c>
      <c r="FV6">
        <v>0.45661564799999999</v>
      </c>
      <c r="FW6">
        <v>0.46472371800000001</v>
      </c>
      <c r="FX6">
        <v>0.47097216600000003</v>
      </c>
      <c r="FY6">
        <v>0.46130084300000002</v>
      </c>
      <c r="FZ6">
        <v>0.46862340600000002</v>
      </c>
      <c r="GA6">
        <v>0.46839054499999999</v>
      </c>
      <c r="GB6">
        <v>0.45267260999999998</v>
      </c>
      <c r="GC6">
        <v>0.46864050499999999</v>
      </c>
      <c r="GD6">
        <v>0.477464848</v>
      </c>
      <c r="GE6">
        <v>0.47191311200000002</v>
      </c>
      <c r="GF6">
        <v>0.48141906499999998</v>
      </c>
      <c r="GG6">
        <v>0.48841822499999998</v>
      </c>
      <c r="GH6">
        <v>0.48342327000000002</v>
      </c>
      <c r="GI6">
        <v>0.488840512</v>
      </c>
      <c r="GJ6">
        <v>0.47729364200000002</v>
      </c>
      <c r="GK6">
        <v>0.47344911299999998</v>
      </c>
      <c r="GL6">
        <v>0.47161411199999997</v>
      </c>
      <c r="GM6">
        <v>0.45355958899999999</v>
      </c>
      <c r="GN6">
        <v>0.456925521</v>
      </c>
      <c r="GO6">
        <v>0.44442504300000002</v>
      </c>
      <c r="GP6">
        <v>0.464460082</v>
      </c>
      <c r="GQ6">
        <v>0.46441467800000003</v>
      </c>
      <c r="GR6">
        <v>0.46840585299999998</v>
      </c>
      <c r="GS6">
        <v>0.47231554799999997</v>
      </c>
      <c r="GT6">
        <v>0.471716737</v>
      </c>
      <c r="GU6">
        <v>0.470537276</v>
      </c>
      <c r="GV6">
        <v>0.470228335</v>
      </c>
      <c r="GW6">
        <v>0.470660525</v>
      </c>
      <c r="GX6">
        <v>0.47924536699999998</v>
      </c>
      <c r="GY6">
        <v>0.48642390200000002</v>
      </c>
      <c r="GZ6">
        <v>0.471601518</v>
      </c>
      <c r="HA6">
        <v>0.47875480999999998</v>
      </c>
      <c r="HB6">
        <v>0.47221250300000001</v>
      </c>
      <c r="HC6">
        <v>0.47155984099999998</v>
      </c>
      <c r="HD6">
        <v>0.46342104099999998</v>
      </c>
      <c r="HE6">
        <v>0.47458060200000002</v>
      </c>
      <c r="HF6">
        <v>0.47599313500000001</v>
      </c>
      <c r="HG6">
        <v>0.485289574</v>
      </c>
      <c r="HH6">
        <v>0.47411388599999998</v>
      </c>
      <c r="HI6">
        <v>0.47692406599999998</v>
      </c>
      <c r="HJ6">
        <v>0.46138600299999999</v>
      </c>
      <c r="HK6">
        <v>0.45284835600000001</v>
      </c>
      <c r="HL6">
        <v>0.45513034200000002</v>
      </c>
      <c r="HM6">
        <v>0.46882257100000002</v>
      </c>
      <c r="HN6">
        <v>0.45278918499999998</v>
      </c>
      <c r="HO6">
        <v>0.472080948</v>
      </c>
      <c r="HP6">
        <v>0.46169469600000002</v>
      </c>
      <c r="HQ6">
        <v>0.47103349300000003</v>
      </c>
      <c r="HR6">
        <v>0.47768999099999998</v>
      </c>
      <c r="HS6">
        <v>0.47384432100000001</v>
      </c>
      <c r="HT6">
        <v>0.47678193000000002</v>
      </c>
      <c r="HU6">
        <v>0.47036031499999997</v>
      </c>
      <c r="HV6">
        <v>0.47843825600000001</v>
      </c>
      <c r="HW6">
        <v>0.478616977</v>
      </c>
      <c r="HX6">
        <v>0.483941862</v>
      </c>
      <c r="HY6">
        <v>0.47374365800000001</v>
      </c>
      <c r="HZ6">
        <v>0.47084057400000001</v>
      </c>
      <c r="IA6">
        <v>0.467754524</v>
      </c>
      <c r="IB6">
        <v>0.472652028</v>
      </c>
      <c r="IC6">
        <v>0.46738512799999998</v>
      </c>
      <c r="ID6">
        <v>0.47503202900000002</v>
      </c>
      <c r="IE6">
        <v>0.47718677900000001</v>
      </c>
      <c r="IF6">
        <v>0.46537534600000002</v>
      </c>
      <c r="IG6">
        <v>0.46323447699999998</v>
      </c>
      <c r="IH6">
        <v>0.46374366299999997</v>
      </c>
      <c r="II6">
        <v>0.463219457</v>
      </c>
      <c r="IJ6">
        <v>0.46108880000000002</v>
      </c>
      <c r="IK6">
        <v>0.46273801599999997</v>
      </c>
      <c r="IL6">
        <v>0.45838440899999999</v>
      </c>
      <c r="IM6">
        <v>0.46656129499999999</v>
      </c>
      <c r="IN6">
        <v>0.46214969500000003</v>
      </c>
      <c r="IO6">
        <v>0.47071057199999999</v>
      </c>
      <c r="IP6">
        <v>0.47231352799999998</v>
      </c>
      <c r="IQ6">
        <v>0.47407447200000002</v>
      </c>
      <c r="IR6">
        <v>0.46221633000000001</v>
      </c>
      <c r="IS6">
        <v>0.46288128699999997</v>
      </c>
      <c r="IT6">
        <v>0.467522206</v>
      </c>
      <c r="IU6">
        <v>0.47389301499999997</v>
      </c>
      <c r="IV6">
        <v>0.468948749</v>
      </c>
      <c r="IW6">
        <v>0.46304693299999999</v>
      </c>
      <c r="IX6">
        <v>0.46595321699999998</v>
      </c>
      <c r="IY6">
        <v>0.46466988100000001</v>
      </c>
      <c r="IZ6">
        <v>0.47345283599999999</v>
      </c>
      <c r="JA6">
        <v>0.45902855199999998</v>
      </c>
      <c r="JB6">
        <v>0.460112032</v>
      </c>
      <c r="JC6">
        <v>0.468460667</v>
      </c>
      <c r="JD6">
        <v>0.47154388400000002</v>
      </c>
      <c r="JE6">
        <v>0.47181103200000002</v>
      </c>
      <c r="JF6">
        <v>0.463872165</v>
      </c>
      <c r="JG6">
        <v>0.44923739200000001</v>
      </c>
      <c r="JH6">
        <v>0.46616204900000002</v>
      </c>
      <c r="JI6">
        <v>0.46425043900000001</v>
      </c>
      <c r="JJ6">
        <v>0.47503395500000001</v>
      </c>
      <c r="JK6">
        <v>0.46482718200000001</v>
      </c>
      <c r="JL6">
        <v>0.45917849300000002</v>
      </c>
      <c r="JM6">
        <v>0.47105382299999998</v>
      </c>
      <c r="JN6">
        <v>0.46887706299999998</v>
      </c>
      <c r="JO6">
        <v>0.475104517</v>
      </c>
      <c r="JP6">
        <v>0.474377665</v>
      </c>
      <c r="JQ6">
        <v>0.47123195800000001</v>
      </c>
      <c r="JR6">
        <v>0.47828462700000002</v>
      </c>
      <c r="JS6">
        <v>0.48894984699999999</v>
      </c>
      <c r="JT6">
        <v>0.49195941199999998</v>
      </c>
      <c r="JU6">
        <v>0.49170472399999998</v>
      </c>
      <c r="JV6">
        <v>0.45772508200000001</v>
      </c>
      <c r="JW6">
        <v>0.46087741399999999</v>
      </c>
      <c r="JX6">
        <v>0.461578828</v>
      </c>
      <c r="JY6">
        <v>0.45563670699999997</v>
      </c>
      <c r="JZ6">
        <v>0.47578214200000002</v>
      </c>
      <c r="KA6">
        <v>0.46199654699999998</v>
      </c>
      <c r="KB6">
        <v>0.46159644999999999</v>
      </c>
      <c r="KC6">
        <v>0.462962871</v>
      </c>
      <c r="KD6">
        <v>0.47789932699999998</v>
      </c>
      <c r="KE6">
        <v>0.46454836500000002</v>
      </c>
      <c r="KF6">
        <v>0.46945358799999998</v>
      </c>
      <c r="KG6">
        <v>0.47358793700000001</v>
      </c>
      <c r="KH6">
        <v>0.47399134799999998</v>
      </c>
      <c r="KI6">
        <v>0.47337547299999999</v>
      </c>
      <c r="KJ6">
        <v>0.46800089499999997</v>
      </c>
      <c r="KK6">
        <v>0.47093534100000001</v>
      </c>
      <c r="KL6">
        <v>0.472537227</v>
      </c>
      <c r="KM6">
        <v>0.46665851800000002</v>
      </c>
      <c r="KN6">
        <v>0.47638640900000001</v>
      </c>
      <c r="KO6">
        <v>0.47002714400000001</v>
      </c>
      <c r="KP6">
        <v>0.471774095</v>
      </c>
      <c r="KQ6">
        <v>0.46531145600000001</v>
      </c>
      <c r="KR6">
        <v>0.47007456600000003</v>
      </c>
      <c r="KS6">
        <v>0.46036459699999999</v>
      </c>
    </row>
    <row r="7" spans="1:305" x14ac:dyDescent="0.2">
      <c r="A7">
        <v>6.25</v>
      </c>
      <c r="B7">
        <v>0.48549777700000002</v>
      </c>
      <c r="C7">
        <v>0.48062864999999999</v>
      </c>
      <c r="D7">
        <v>0.482085023</v>
      </c>
      <c r="E7">
        <v>0.48507919599999999</v>
      </c>
      <c r="F7">
        <v>0.47728738799999998</v>
      </c>
      <c r="G7">
        <v>0.48253625500000003</v>
      </c>
      <c r="H7">
        <v>0.47876549899999998</v>
      </c>
      <c r="I7">
        <v>0.481363019</v>
      </c>
      <c r="J7">
        <v>0.46796573000000002</v>
      </c>
      <c r="K7">
        <v>0.45036692900000003</v>
      </c>
      <c r="L7">
        <v>0.47076142199999998</v>
      </c>
      <c r="M7">
        <v>0.479174712</v>
      </c>
      <c r="N7">
        <v>0.45978983899999998</v>
      </c>
      <c r="O7">
        <v>0.44515467800000003</v>
      </c>
      <c r="P7">
        <v>0.46852268899999999</v>
      </c>
      <c r="Q7">
        <v>0.46008431</v>
      </c>
      <c r="R7">
        <v>0.464118223</v>
      </c>
      <c r="S7">
        <v>0.46217743999999999</v>
      </c>
      <c r="T7">
        <v>0.46232275900000003</v>
      </c>
      <c r="U7">
        <v>0.46290757100000002</v>
      </c>
      <c r="V7">
        <v>0.48485460000000002</v>
      </c>
      <c r="W7">
        <v>0.47812675199999999</v>
      </c>
      <c r="X7">
        <v>0.47520616300000001</v>
      </c>
      <c r="Y7">
        <v>0.479970128</v>
      </c>
      <c r="Z7">
        <v>0.47384483199999999</v>
      </c>
      <c r="AA7">
        <v>0.48018491699999999</v>
      </c>
      <c r="AB7">
        <v>0.486752823</v>
      </c>
      <c r="AC7">
        <v>0.47832732900000002</v>
      </c>
      <c r="AD7">
        <v>0.45347354699999998</v>
      </c>
      <c r="AE7">
        <v>0.456921354</v>
      </c>
      <c r="AF7">
        <v>0.45316805199999999</v>
      </c>
      <c r="AG7">
        <v>0.44876545200000001</v>
      </c>
      <c r="AH7">
        <v>0.46037483299999998</v>
      </c>
      <c r="AI7">
        <v>0.46601088600000001</v>
      </c>
      <c r="AJ7">
        <v>0.46345035200000001</v>
      </c>
      <c r="AK7">
        <v>0.46786504000000001</v>
      </c>
      <c r="AL7">
        <v>0.48744173600000001</v>
      </c>
      <c r="AM7">
        <v>0.47118755400000001</v>
      </c>
      <c r="AN7">
        <v>0.450573579</v>
      </c>
      <c r="AO7">
        <v>0.47183264899999999</v>
      </c>
      <c r="AP7">
        <v>0.46864597699999999</v>
      </c>
      <c r="AQ7">
        <v>0.48111448400000001</v>
      </c>
      <c r="AR7">
        <v>0.48196677799999998</v>
      </c>
      <c r="AS7">
        <v>0.47012647200000002</v>
      </c>
      <c r="AT7">
        <v>0.47892396100000001</v>
      </c>
      <c r="AU7">
        <v>0.48436638799999998</v>
      </c>
      <c r="AV7">
        <v>0.48732960800000003</v>
      </c>
      <c r="AW7">
        <v>0.47676709699999997</v>
      </c>
      <c r="AX7">
        <v>0.48451487100000001</v>
      </c>
      <c r="AY7">
        <v>0.49253848500000003</v>
      </c>
      <c r="AZ7">
        <v>0.47057840499999998</v>
      </c>
      <c r="BA7">
        <v>0.48301692800000001</v>
      </c>
      <c r="BB7">
        <v>0.46065601900000003</v>
      </c>
      <c r="BC7">
        <v>0.46777703500000001</v>
      </c>
      <c r="BD7">
        <v>0.46004829800000002</v>
      </c>
      <c r="BE7">
        <v>0.46311863800000003</v>
      </c>
      <c r="BF7">
        <v>0.46111638799999999</v>
      </c>
      <c r="BG7">
        <v>0.45380777999999999</v>
      </c>
      <c r="BH7">
        <v>0.46546444599999998</v>
      </c>
      <c r="BI7">
        <v>0.45250896099999999</v>
      </c>
      <c r="BJ7">
        <v>0.48777098600000002</v>
      </c>
      <c r="BK7">
        <v>0.48228828899999998</v>
      </c>
      <c r="BL7">
        <v>0.48669240600000002</v>
      </c>
      <c r="BM7">
        <v>0.47091898999999998</v>
      </c>
      <c r="BN7">
        <v>0.471813969</v>
      </c>
      <c r="BO7">
        <v>0.48101249400000001</v>
      </c>
      <c r="BP7">
        <v>0.48234910600000003</v>
      </c>
      <c r="BQ7">
        <v>0.49134858999999997</v>
      </c>
      <c r="BR7">
        <v>0.46772875699999999</v>
      </c>
      <c r="BS7">
        <v>0.47554284699999999</v>
      </c>
      <c r="BT7">
        <v>0.46412751200000002</v>
      </c>
      <c r="BU7">
        <v>0.460520345</v>
      </c>
      <c r="BV7">
        <v>0.47137044900000002</v>
      </c>
      <c r="BW7">
        <v>0.45749363999999998</v>
      </c>
      <c r="BX7">
        <v>0.47023794699999999</v>
      </c>
      <c r="BY7">
        <v>0.45640155199999999</v>
      </c>
      <c r="BZ7">
        <v>0.47925807999999998</v>
      </c>
      <c r="CA7">
        <v>0.45935792199999997</v>
      </c>
      <c r="CB7">
        <v>0.47694095800000003</v>
      </c>
      <c r="CC7">
        <v>0.46902727599999999</v>
      </c>
      <c r="CD7">
        <v>0.44856004700000002</v>
      </c>
      <c r="CE7">
        <v>0.47526130500000002</v>
      </c>
      <c r="CF7">
        <v>0.47432141300000003</v>
      </c>
      <c r="CG7">
        <v>0.47206226299999998</v>
      </c>
      <c r="CH7">
        <v>0.46464680000000003</v>
      </c>
      <c r="CI7">
        <v>0.465890533</v>
      </c>
      <c r="CJ7">
        <v>0.482667762</v>
      </c>
      <c r="CK7">
        <v>0.48235575600000002</v>
      </c>
      <c r="CL7">
        <v>0.47658294000000001</v>
      </c>
      <c r="CM7">
        <v>0.47959764199999999</v>
      </c>
      <c r="CN7">
        <v>0.48004582000000001</v>
      </c>
      <c r="CO7">
        <v>0.48527833100000001</v>
      </c>
      <c r="CP7">
        <v>0.46041180100000001</v>
      </c>
      <c r="CQ7">
        <v>0.455448407</v>
      </c>
      <c r="CR7">
        <v>0.46637455100000003</v>
      </c>
      <c r="CS7">
        <v>0.46148588699999998</v>
      </c>
      <c r="CT7">
        <v>0.46544087299999998</v>
      </c>
      <c r="CU7">
        <v>0.46027377899999999</v>
      </c>
      <c r="CV7">
        <v>0.45342233500000001</v>
      </c>
      <c r="CW7">
        <v>0.44634310100000002</v>
      </c>
      <c r="CX7">
        <v>0.466363525</v>
      </c>
      <c r="CY7">
        <v>0.47594706199999998</v>
      </c>
      <c r="CZ7">
        <v>0.47917046699999999</v>
      </c>
      <c r="DA7">
        <v>0.45969691299999998</v>
      </c>
      <c r="DB7">
        <v>0.46685587499999998</v>
      </c>
      <c r="DC7">
        <v>0.46800842399999998</v>
      </c>
      <c r="DD7">
        <v>0.46449827799999999</v>
      </c>
      <c r="DE7">
        <v>0.459553027</v>
      </c>
      <c r="DF7">
        <v>0.45908513499999998</v>
      </c>
      <c r="DG7">
        <v>0.47524471299999999</v>
      </c>
      <c r="DH7">
        <v>0.47185812399999999</v>
      </c>
      <c r="DI7">
        <v>0.47909580099999999</v>
      </c>
      <c r="DJ7">
        <v>0.46384796499999997</v>
      </c>
      <c r="DK7">
        <v>0.48157630400000001</v>
      </c>
      <c r="DL7">
        <v>0.47080949100000002</v>
      </c>
      <c r="DM7">
        <v>0.46619128599999998</v>
      </c>
      <c r="DN7">
        <v>0.46855612800000002</v>
      </c>
      <c r="DO7">
        <v>0.46839497200000002</v>
      </c>
      <c r="DP7">
        <v>0.47628792599999997</v>
      </c>
      <c r="DQ7">
        <v>0.46594212899999998</v>
      </c>
      <c r="DR7">
        <v>0.458704261</v>
      </c>
      <c r="DS7">
        <v>0.46741934400000001</v>
      </c>
      <c r="DT7">
        <v>0.465285583</v>
      </c>
      <c r="DU7">
        <v>0.46327964700000002</v>
      </c>
      <c r="DV7">
        <v>0.45307259799999999</v>
      </c>
      <c r="DW7">
        <v>0.464731318</v>
      </c>
      <c r="DX7">
        <v>0.46217724599999999</v>
      </c>
      <c r="DY7">
        <v>0.45510623700000002</v>
      </c>
      <c r="DZ7">
        <v>0.47339257400000001</v>
      </c>
      <c r="EA7">
        <v>0.45047826400000002</v>
      </c>
      <c r="EB7">
        <v>0.45875054799999998</v>
      </c>
      <c r="EC7">
        <v>0.46350504100000001</v>
      </c>
      <c r="ED7">
        <v>0.45871994399999999</v>
      </c>
      <c r="EE7">
        <v>0.45593513800000002</v>
      </c>
      <c r="EF7">
        <v>0.46388057199999999</v>
      </c>
      <c r="EG7">
        <v>0.47961082799999999</v>
      </c>
      <c r="EH7">
        <v>0.475981759</v>
      </c>
      <c r="EI7">
        <v>0.46996586299999998</v>
      </c>
      <c r="EJ7">
        <v>0.47076270999999997</v>
      </c>
      <c r="EK7">
        <v>0.46464435799999998</v>
      </c>
      <c r="EL7">
        <v>0.47850110499999998</v>
      </c>
      <c r="EM7">
        <v>0.466547088</v>
      </c>
      <c r="EN7">
        <v>0.47126285699999998</v>
      </c>
      <c r="EO7">
        <v>0.46762134100000002</v>
      </c>
      <c r="EP7">
        <v>0.47568604799999997</v>
      </c>
      <c r="EQ7">
        <v>0.46788060799999998</v>
      </c>
      <c r="ER7">
        <v>0.47030444399999999</v>
      </c>
      <c r="ES7">
        <v>0.47681406399999998</v>
      </c>
      <c r="ET7">
        <v>0.48174377200000001</v>
      </c>
      <c r="EU7">
        <v>0.48516227699999998</v>
      </c>
      <c r="EV7">
        <v>0.48384716999999999</v>
      </c>
      <c r="EW7">
        <v>0.47586439699999999</v>
      </c>
      <c r="EX7">
        <v>0.47994193600000001</v>
      </c>
      <c r="EY7">
        <v>0.46090489499999998</v>
      </c>
      <c r="EZ7">
        <v>0.49123810099999998</v>
      </c>
      <c r="FA7">
        <v>0.45349696499999997</v>
      </c>
      <c r="FB7">
        <v>0.46308967699999998</v>
      </c>
      <c r="FC7">
        <v>0.462059844</v>
      </c>
      <c r="FD7">
        <v>0.46654039800000002</v>
      </c>
      <c r="FE7">
        <v>0.45339692100000001</v>
      </c>
      <c r="FF7">
        <v>0.45816789800000002</v>
      </c>
      <c r="FG7">
        <v>0.45713385499999998</v>
      </c>
      <c r="FH7">
        <v>0.46323319699999999</v>
      </c>
      <c r="FI7">
        <v>0.47955708600000002</v>
      </c>
      <c r="FJ7">
        <v>0.45700458700000002</v>
      </c>
      <c r="FK7">
        <v>0.45821288999999998</v>
      </c>
      <c r="FL7">
        <v>0.46024173899999998</v>
      </c>
      <c r="FM7">
        <v>0.46911348400000003</v>
      </c>
      <c r="FN7">
        <v>0.46681244599999999</v>
      </c>
      <c r="FO7">
        <v>0.46081799299999998</v>
      </c>
      <c r="FP7">
        <v>0.46810973900000002</v>
      </c>
      <c r="FQ7">
        <v>0.46213727599999999</v>
      </c>
      <c r="FR7">
        <v>0.46887382500000002</v>
      </c>
      <c r="FS7">
        <v>0.46938052299999999</v>
      </c>
      <c r="FT7">
        <v>0.47559990600000002</v>
      </c>
      <c r="FU7">
        <v>0.47964236599999999</v>
      </c>
      <c r="FV7">
        <v>0.46517334500000002</v>
      </c>
      <c r="FW7">
        <v>0.46974766099999998</v>
      </c>
      <c r="FX7">
        <v>0.46766244400000001</v>
      </c>
      <c r="FY7">
        <v>0.46058905999999999</v>
      </c>
      <c r="FZ7">
        <v>0.46547734200000002</v>
      </c>
      <c r="GA7">
        <v>0.46264239699999998</v>
      </c>
      <c r="GB7">
        <v>0.45667469700000002</v>
      </c>
      <c r="GC7">
        <v>0.46596410799999999</v>
      </c>
      <c r="GD7">
        <v>0.45274061700000001</v>
      </c>
      <c r="GE7">
        <v>0.45651681999999999</v>
      </c>
      <c r="GF7">
        <v>0.469235819</v>
      </c>
      <c r="GG7">
        <v>0.46410808100000001</v>
      </c>
      <c r="GH7">
        <v>0.45487306300000002</v>
      </c>
      <c r="GI7">
        <v>0.45968805899999998</v>
      </c>
      <c r="GJ7">
        <v>0.45209037699999999</v>
      </c>
      <c r="GK7">
        <v>0.44948305100000002</v>
      </c>
      <c r="GL7">
        <v>0.45801649100000003</v>
      </c>
      <c r="GM7">
        <v>0.45766928400000001</v>
      </c>
      <c r="GN7">
        <v>0.45880939900000001</v>
      </c>
      <c r="GO7">
        <v>0.454289108</v>
      </c>
      <c r="GP7">
        <v>0.46552354299999998</v>
      </c>
      <c r="GQ7">
        <v>0.46246789700000002</v>
      </c>
      <c r="GR7">
        <v>0.46785727300000002</v>
      </c>
      <c r="GS7">
        <v>0.45611339899999997</v>
      </c>
      <c r="GT7">
        <v>0.46055230200000002</v>
      </c>
      <c r="GU7">
        <v>0.46032331599999998</v>
      </c>
      <c r="GV7">
        <v>0.46715162700000001</v>
      </c>
      <c r="GW7">
        <v>0.46727471399999998</v>
      </c>
      <c r="GX7">
        <v>0.46678005700000003</v>
      </c>
      <c r="GY7">
        <v>0.464360983</v>
      </c>
      <c r="GZ7">
        <v>0.46881079799999997</v>
      </c>
      <c r="HA7">
        <v>0.46526245799999999</v>
      </c>
      <c r="HB7">
        <v>0.45906653800000002</v>
      </c>
      <c r="HC7">
        <v>0.45685817200000001</v>
      </c>
      <c r="HD7">
        <v>0.44939149900000003</v>
      </c>
      <c r="HE7">
        <v>0.45903064500000001</v>
      </c>
      <c r="HF7">
        <v>0.45230226400000001</v>
      </c>
      <c r="HG7">
        <v>0.46322406999999999</v>
      </c>
      <c r="HH7">
        <v>0.46712900200000002</v>
      </c>
      <c r="HI7">
        <v>0.45030420100000002</v>
      </c>
      <c r="HJ7">
        <v>0.47539551899999999</v>
      </c>
      <c r="HK7">
        <v>0.47240270000000001</v>
      </c>
      <c r="HL7">
        <v>0.47423009500000002</v>
      </c>
      <c r="HM7">
        <v>0.476706254</v>
      </c>
      <c r="HN7">
        <v>0.47227265200000001</v>
      </c>
      <c r="HO7">
        <v>0.45903427499999999</v>
      </c>
      <c r="HP7">
        <v>0.46615231899999998</v>
      </c>
      <c r="HQ7">
        <v>0.44259942600000002</v>
      </c>
      <c r="HR7">
        <v>0.45570994300000001</v>
      </c>
      <c r="HS7">
        <v>0.458658334</v>
      </c>
      <c r="HT7">
        <v>0.45384060399999998</v>
      </c>
      <c r="HU7">
        <v>0.458799501</v>
      </c>
      <c r="HV7">
        <v>0.45124213200000002</v>
      </c>
      <c r="HW7">
        <v>0.46034304399999998</v>
      </c>
      <c r="HX7">
        <v>0.45274724300000002</v>
      </c>
      <c r="HY7">
        <v>0.45057739000000002</v>
      </c>
      <c r="HZ7">
        <v>0.462864051</v>
      </c>
      <c r="IA7">
        <v>0.453922402</v>
      </c>
      <c r="IB7">
        <v>0.44629155199999998</v>
      </c>
      <c r="IC7">
        <v>0.468028324</v>
      </c>
      <c r="ID7">
        <v>0.47272566700000002</v>
      </c>
      <c r="IE7">
        <v>0.46440104700000001</v>
      </c>
      <c r="IF7">
        <v>0.47922171400000002</v>
      </c>
      <c r="IG7">
        <v>0.476462143</v>
      </c>
      <c r="IH7">
        <v>0.46925656100000002</v>
      </c>
      <c r="II7">
        <v>0.474148181</v>
      </c>
      <c r="IJ7">
        <v>0.47847427999999997</v>
      </c>
      <c r="IK7">
        <v>0.47831906699999999</v>
      </c>
      <c r="IL7">
        <v>0.44363603699999998</v>
      </c>
      <c r="IM7">
        <v>0.454214277</v>
      </c>
      <c r="IN7">
        <v>0.46403186400000002</v>
      </c>
      <c r="IO7">
        <v>0.43753765</v>
      </c>
      <c r="IP7">
        <v>0.44616468300000001</v>
      </c>
      <c r="IQ7">
        <v>0.45257134199999999</v>
      </c>
      <c r="IR7">
        <v>0.46287781099999997</v>
      </c>
      <c r="IS7">
        <v>0.44760854300000003</v>
      </c>
      <c r="IT7">
        <v>0.48220353599999999</v>
      </c>
      <c r="IU7">
        <v>0.46487235999999998</v>
      </c>
      <c r="IV7">
        <v>0.47701274999999999</v>
      </c>
      <c r="IW7">
        <v>0.47124596699999999</v>
      </c>
      <c r="IX7">
        <v>0.46875991299999997</v>
      </c>
      <c r="IY7">
        <v>0.47197217499999999</v>
      </c>
      <c r="IZ7">
        <v>0.46528966100000002</v>
      </c>
      <c r="JA7">
        <v>0.46630429299999998</v>
      </c>
      <c r="JB7">
        <v>0.470970636</v>
      </c>
      <c r="JC7">
        <v>0.46234846499999999</v>
      </c>
      <c r="JD7">
        <v>0.47292391900000003</v>
      </c>
      <c r="JE7">
        <v>0.46416785700000002</v>
      </c>
      <c r="JF7">
        <v>0.47150152299999998</v>
      </c>
      <c r="JG7">
        <v>0.46670711599999998</v>
      </c>
      <c r="JH7">
        <v>0.46283888200000001</v>
      </c>
      <c r="JI7">
        <v>0.467482599</v>
      </c>
      <c r="JJ7">
        <v>0.45205800099999999</v>
      </c>
      <c r="JK7">
        <v>0.46137155200000002</v>
      </c>
      <c r="JL7">
        <v>0.467015868</v>
      </c>
      <c r="JM7">
        <v>0.45792528900000001</v>
      </c>
      <c r="JN7">
        <v>0.45551591000000002</v>
      </c>
      <c r="JO7">
        <v>0.46100456899999998</v>
      </c>
      <c r="JP7">
        <v>0.45793315000000001</v>
      </c>
      <c r="JQ7">
        <v>0.461912506</v>
      </c>
      <c r="JR7">
        <v>0.45853940500000001</v>
      </c>
      <c r="JS7">
        <v>0.47530213399999999</v>
      </c>
      <c r="JT7">
        <v>0.47691120799999998</v>
      </c>
      <c r="JU7">
        <v>0.47093374100000002</v>
      </c>
      <c r="JV7">
        <v>0.47216804200000001</v>
      </c>
      <c r="JW7">
        <v>0.47514189200000001</v>
      </c>
      <c r="JX7">
        <v>0.46719588400000001</v>
      </c>
      <c r="JY7">
        <v>0.48075278399999999</v>
      </c>
      <c r="JZ7">
        <v>0.47252054999999998</v>
      </c>
      <c r="KA7">
        <v>0.46570535899999999</v>
      </c>
      <c r="KB7">
        <v>0.46025621900000002</v>
      </c>
      <c r="KC7">
        <v>0.47184674999999998</v>
      </c>
      <c r="KD7">
        <v>0.46826637799999998</v>
      </c>
      <c r="KE7">
        <v>0.46361163999999999</v>
      </c>
      <c r="KF7">
        <v>0.470495846</v>
      </c>
      <c r="KG7">
        <v>0.45966370499999998</v>
      </c>
      <c r="KH7">
        <v>0.464083358</v>
      </c>
      <c r="KI7">
        <v>0.45580646800000002</v>
      </c>
      <c r="KJ7">
        <v>0.45155497500000003</v>
      </c>
      <c r="KK7">
        <v>0.45767856000000001</v>
      </c>
      <c r="KL7">
        <v>0.45367648799999999</v>
      </c>
      <c r="KM7">
        <v>0.46875398400000001</v>
      </c>
      <c r="KN7">
        <v>0.47761014400000001</v>
      </c>
      <c r="KO7">
        <v>0.46653740700000002</v>
      </c>
      <c r="KP7">
        <v>0.46663233700000001</v>
      </c>
      <c r="KQ7">
        <v>0.460695784</v>
      </c>
      <c r="KR7">
        <v>0.469059224</v>
      </c>
      <c r="KS7">
        <v>0.47346186200000001</v>
      </c>
    </row>
    <row r="8" spans="1:305" x14ac:dyDescent="0.2">
      <c r="A8">
        <v>7.5</v>
      </c>
      <c r="B8">
        <v>0.47823361599999997</v>
      </c>
      <c r="C8">
        <v>0.47097213999999998</v>
      </c>
      <c r="D8">
        <v>0.48456233999999998</v>
      </c>
      <c r="E8">
        <v>0.473025054</v>
      </c>
      <c r="F8">
        <v>0.480531084</v>
      </c>
      <c r="G8">
        <v>0.47836347299999998</v>
      </c>
      <c r="H8">
        <v>0.49075090900000001</v>
      </c>
      <c r="I8">
        <v>0.479737407</v>
      </c>
      <c r="J8">
        <v>0.45857150200000002</v>
      </c>
      <c r="K8">
        <v>0.47003844900000002</v>
      </c>
      <c r="L8">
        <v>0.46790104700000001</v>
      </c>
      <c r="M8">
        <v>0.46640126799999998</v>
      </c>
      <c r="N8">
        <v>0.46592848100000001</v>
      </c>
      <c r="O8">
        <v>0.48275270799999997</v>
      </c>
      <c r="P8">
        <v>0.48250226400000001</v>
      </c>
      <c r="Q8">
        <v>0.47737907000000002</v>
      </c>
      <c r="R8">
        <v>0.47852001999999999</v>
      </c>
      <c r="S8">
        <v>0.48205615499999999</v>
      </c>
      <c r="T8">
        <v>0.48559858900000002</v>
      </c>
      <c r="U8">
        <v>0.47434780799999998</v>
      </c>
      <c r="V8">
        <v>0.48393990399999998</v>
      </c>
      <c r="W8">
        <v>0.47092188099999999</v>
      </c>
      <c r="X8">
        <v>0.46896832999999999</v>
      </c>
      <c r="Y8">
        <v>0.477395291</v>
      </c>
      <c r="Z8">
        <v>0.462041488</v>
      </c>
      <c r="AA8">
        <v>0.48315641599999998</v>
      </c>
      <c r="AB8">
        <v>0.47859529899999997</v>
      </c>
      <c r="AC8">
        <v>0.46888834299999999</v>
      </c>
      <c r="AD8">
        <v>0.47523641700000002</v>
      </c>
      <c r="AE8">
        <v>0.46799101799999998</v>
      </c>
      <c r="AF8">
        <v>0.47325365200000002</v>
      </c>
      <c r="AG8">
        <v>0.45923846200000001</v>
      </c>
      <c r="AH8">
        <v>0.47965310500000002</v>
      </c>
      <c r="AI8">
        <v>0.45423328299999999</v>
      </c>
      <c r="AJ8">
        <v>0.45255088999999998</v>
      </c>
      <c r="AK8">
        <v>0.47258650699999999</v>
      </c>
      <c r="AL8">
        <v>0.47384897999999998</v>
      </c>
      <c r="AM8">
        <v>0.48432693799999998</v>
      </c>
      <c r="AN8">
        <v>0.468208283</v>
      </c>
      <c r="AO8">
        <v>0.47392515400000002</v>
      </c>
      <c r="AP8">
        <v>0.472108998</v>
      </c>
      <c r="AQ8">
        <v>0.46902149599999998</v>
      </c>
      <c r="AR8">
        <v>0.47134406499999998</v>
      </c>
      <c r="AS8">
        <v>0.47479349100000001</v>
      </c>
      <c r="AT8">
        <v>0.48618571700000002</v>
      </c>
      <c r="AU8">
        <v>0.47560120099999997</v>
      </c>
      <c r="AV8">
        <v>0.48387095699999999</v>
      </c>
      <c r="AW8">
        <v>0.46298028499999999</v>
      </c>
      <c r="AX8">
        <v>0.46708870400000002</v>
      </c>
      <c r="AY8">
        <v>0.47233151899999998</v>
      </c>
      <c r="AZ8">
        <v>0.47175657199999999</v>
      </c>
      <c r="BA8">
        <v>0.47409168400000001</v>
      </c>
      <c r="BB8">
        <v>0.474032703</v>
      </c>
      <c r="BC8">
        <v>0.47341473899999997</v>
      </c>
      <c r="BD8">
        <v>0.47420038599999997</v>
      </c>
      <c r="BE8">
        <v>0.466637782</v>
      </c>
      <c r="BF8">
        <v>0.46780650299999998</v>
      </c>
      <c r="BG8">
        <v>0.47049025700000002</v>
      </c>
      <c r="BH8">
        <v>0.46361110999999999</v>
      </c>
      <c r="BI8">
        <v>0.46899084400000002</v>
      </c>
      <c r="BJ8">
        <v>0.46264534099999999</v>
      </c>
      <c r="BK8">
        <v>0.46120989000000001</v>
      </c>
      <c r="BL8">
        <v>0.46426959600000001</v>
      </c>
      <c r="BM8">
        <v>0.46346571600000003</v>
      </c>
      <c r="BN8">
        <v>0.46502262999999999</v>
      </c>
      <c r="BO8">
        <v>0.45184122199999999</v>
      </c>
      <c r="BP8">
        <v>0.46600214600000001</v>
      </c>
      <c r="BQ8">
        <v>0.46127590299999999</v>
      </c>
      <c r="BR8">
        <v>0.47719971700000002</v>
      </c>
      <c r="BS8">
        <v>0.47835889999999998</v>
      </c>
      <c r="BT8">
        <v>0.48544320299999999</v>
      </c>
      <c r="BU8">
        <v>0.474123087</v>
      </c>
      <c r="BV8">
        <v>0.47188077699999997</v>
      </c>
      <c r="BW8">
        <v>0.46374016000000001</v>
      </c>
      <c r="BX8">
        <v>0.468817549</v>
      </c>
      <c r="BY8">
        <v>0.47659986199999999</v>
      </c>
      <c r="BZ8">
        <v>0.45588482800000002</v>
      </c>
      <c r="CA8">
        <v>0.46758194400000003</v>
      </c>
      <c r="CB8">
        <v>0.46870791099999998</v>
      </c>
      <c r="CC8">
        <v>0.46451754699999998</v>
      </c>
      <c r="CD8">
        <v>0.47504987999999998</v>
      </c>
      <c r="CE8">
        <v>0.46336500899999999</v>
      </c>
      <c r="CF8">
        <v>0.47325595300000001</v>
      </c>
      <c r="CG8">
        <v>0.472129205</v>
      </c>
      <c r="CH8">
        <v>0.468200173</v>
      </c>
      <c r="CI8">
        <v>0.46731779299999998</v>
      </c>
      <c r="CJ8">
        <v>0.46579616299999999</v>
      </c>
      <c r="CK8">
        <v>0.47072148899999999</v>
      </c>
      <c r="CL8">
        <v>0.471699219</v>
      </c>
      <c r="CM8">
        <v>0.469392582</v>
      </c>
      <c r="CN8">
        <v>0.48234314700000003</v>
      </c>
      <c r="CO8">
        <v>0.47378722000000001</v>
      </c>
      <c r="CP8">
        <v>0.48016294799999998</v>
      </c>
      <c r="CQ8">
        <v>0.47829659600000002</v>
      </c>
      <c r="CR8">
        <v>0.48679854900000002</v>
      </c>
      <c r="CS8">
        <v>0.49759366599999999</v>
      </c>
      <c r="CT8">
        <v>0.46662041300000001</v>
      </c>
      <c r="CU8">
        <v>0.49013999699999999</v>
      </c>
      <c r="CV8">
        <v>0.47135806600000002</v>
      </c>
      <c r="CW8">
        <v>0.47082363500000002</v>
      </c>
      <c r="CX8">
        <v>0.471896386</v>
      </c>
      <c r="CY8">
        <v>0.46041979500000002</v>
      </c>
      <c r="CZ8">
        <v>0.46617100299999997</v>
      </c>
      <c r="DA8">
        <v>0.47049347600000002</v>
      </c>
      <c r="DB8">
        <v>0.46373900099999998</v>
      </c>
      <c r="DC8">
        <v>0.46691021900000002</v>
      </c>
      <c r="DD8">
        <v>0.45961599800000003</v>
      </c>
      <c r="DE8">
        <v>0.45448662099999998</v>
      </c>
      <c r="DF8">
        <v>0.47200747900000001</v>
      </c>
      <c r="DG8">
        <v>0.45591553400000001</v>
      </c>
      <c r="DH8">
        <v>0.445833861</v>
      </c>
      <c r="DI8">
        <v>0.45788329799999999</v>
      </c>
      <c r="DJ8">
        <v>0.45483676200000001</v>
      </c>
      <c r="DK8">
        <v>0.46943931700000002</v>
      </c>
      <c r="DL8">
        <v>0.45798379700000003</v>
      </c>
      <c r="DM8">
        <v>0.46597873899999998</v>
      </c>
      <c r="DN8">
        <v>0.46836612100000002</v>
      </c>
      <c r="DO8">
        <v>0.47333692700000002</v>
      </c>
      <c r="DP8">
        <v>0.46457322400000001</v>
      </c>
      <c r="DQ8">
        <v>0.47061436800000001</v>
      </c>
      <c r="DR8">
        <v>0.464164564</v>
      </c>
      <c r="DS8">
        <v>0.46866271399999998</v>
      </c>
      <c r="DT8">
        <v>0.46710710300000002</v>
      </c>
      <c r="DU8">
        <v>0.47550605600000001</v>
      </c>
      <c r="DV8">
        <v>0.45805720500000002</v>
      </c>
      <c r="DW8">
        <v>0.46029819300000002</v>
      </c>
      <c r="DX8">
        <v>0.47205500900000003</v>
      </c>
      <c r="DY8">
        <v>0.46393968200000002</v>
      </c>
      <c r="DZ8">
        <v>0.47074168399999999</v>
      </c>
      <c r="EA8">
        <v>0.47969590499999998</v>
      </c>
      <c r="EB8">
        <v>0.48218516900000002</v>
      </c>
      <c r="EC8">
        <v>0.48390101800000002</v>
      </c>
      <c r="ED8">
        <v>0.47759141799999999</v>
      </c>
      <c r="EE8">
        <v>0.47904356300000001</v>
      </c>
      <c r="EF8">
        <v>0.480190273</v>
      </c>
      <c r="EG8">
        <v>0.475736308</v>
      </c>
      <c r="EH8">
        <v>0.46578356199999998</v>
      </c>
      <c r="EI8">
        <v>0.47079569100000002</v>
      </c>
      <c r="EJ8">
        <v>0.470436299</v>
      </c>
      <c r="EK8">
        <v>0.46087671499999999</v>
      </c>
      <c r="EL8">
        <v>0.47233368399999998</v>
      </c>
      <c r="EM8">
        <v>0.47161534900000002</v>
      </c>
      <c r="EN8">
        <v>0.47330909500000001</v>
      </c>
      <c r="EO8">
        <v>0.47295025400000001</v>
      </c>
      <c r="EP8">
        <v>0.45796666899999999</v>
      </c>
      <c r="EQ8">
        <v>0.46322814400000001</v>
      </c>
      <c r="ER8">
        <v>0.47265796199999999</v>
      </c>
      <c r="ES8">
        <v>0.45720487300000001</v>
      </c>
      <c r="ET8">
        <v>0.464258063</v>
      </c>
      <c r="EU8">
        <v>0.46526826100000002</v>
      </c>
      <c r="EV8">
        <v>0.48197730999999999</v>
      </c>
      <c r="EW8">
        <v>0.46303955400000002</v>
      </c>
      <c r="EX8">
        <v>0.45639097699999998</v>
      </c>
      <c r="EY8">
        <v>0.46663234399999998</v>
      </c>
      <c r="EZ8">
        <v>0.46769216200000002</v>
      </c>
      <c r="FA8">
        <v>0.452236258</v>
      </c>
      <c r="FB8">
        <v>0.45576284299999997</v>
      </c>
      <c r="FC8">
        <v>0.46103527</v>
      </c>
      <c r="FD8">
        <v>0.46622397799999998</v>
      </c>
      <c r="FE8">
        <v>0.46272128699999998</v>
      </c>
      <c r="FF8">
        <v>0.46290816499999998</v>
      </c>
      <c r="FG8">
        <v>0.44768243299999999</v>
      </c>
      <c r="FH8">
        <v>0.44798845900000001</v>
      </c>
      <c r="FI8">
        <v>0.446413489</v>
      </c>
      <c r="FJ8">
        <v>0.45825948399999999</v>
      </c>
      <c r="FK8">
        <v>0.46225284900000002</v>
      </c>
      <c r="FL8">
        <v>0.453717694</v>
      </c>
      <c r="FM8">
        <v>0.462725302</v>
      </c>
      <c r="FN8">
        <v>0.46514997000000002</v>
      </c>
      <c r="FO8">
        <v>0.46384584499999998</v>
      </c>
      <c r="FP8">
        <v>0.461277875</v>
      </c>
      <c r="FQ8">
        <v>0.46210417399999998</v>
      </c>
      <c r="FR8">
        <v>0.46768968700000002</v>
      </c>
      <c r="FS8">
        <v>0.448598208</v>
      </c>
      <c r="FT8">
        <v>0.45727164100000001</v>
      </c>
      <c r="FU8">
        <v>0.45345992899999998</v>
      </c>
      <c r="FV8">
        <v>0.47979573599999997</v>
      </c>
      <c r="FW8">
        <v>0.476311178</v>
      </c>
      <c r="FX8">
        <v>0.47565183599999999</v>
      </c>
      <c r="FY8">
        <v>0.46528122900000002</v>
      </c>
      <c r="FZ8">
        <v>0.47099733900000001</v>
      </c>
      <c r="GA8">
        <v>0.47281117099999997</v>
      </c>
      <c r="GB8">
        <v>0.47582552900000002</v>
      </c>
      <c r="GC8">
        <v>0.47186011100000003</v>
      </c>
      <c r="GD8">
        <v>0.48096868799999998</v>
      </c>
      <c r="GE8">
        <v>0.464152746</v>
      </c>
      <c r="GF8">
        <v>0.47022633400000002</v>
      </c>
      <c r="GG8">
        <v>0.47796748900000002</v>
      </c>
      <c r="GH8">
        <v>0.46848667999999999</v>
      </c>
      <c r="GI8">
        <v>0.472926556</v>
      </c>
      <c r="GJ8">
        <v>0.47111464800000002</v>
      </c>
      <c r="GK8">
        <v>0.46934773299999999</v>
      </c>
      <c r="GL8">
        <v>0.46675165699999999</v>
      </c>
      <c r="GM8">
        <v>0.46061994499999998</v>
      </c>
      <c r="GN8">
        <v>0.45897566899999998</v>
      </c>
      <c r="GO8">
        <v>0.46184551099999999</v>
      </c>
      <c r="GP8">
        <v>0.46521382100000003</v>
      </c>
      <c r="GQ8">
        <v>0.46374792500000001</v>
      </c>
      <c r="GR8">
        <v>0.45126610700000003</v>
      </c>
      <c r="GS8">
        <v>0.46498323200000002</v>
      </c>
      <c r="GT8">
        <v>0.46191724299999998</v>
      </c>
      <c r="GU8">
        <v>0.45880622399999998</v>
      </c>
      <c r="GV8">
        <v>0.45608249200000001</v>
      </c>
      <c r="GW8">
        <v>0.45530619999999999</v>
      </c>
      <c r="GX8">
        <v>0.45243133899999999</v>
      </c>
      <c r="GY8">
        <v>0.46654262800000001</v>
      </c>
      <c r="GZ8">
        <v>0.45713464199999998</v>
      </c>
      <c r="HA8">
        <v>0.45466213900000002</v>
      </c>
      <c r="HB8">
        <v>0.46711326399999997</v>
      </c>
      <c r="HC8">
        <v>0.46937150799999999</v>
      </c>
      <c r="HD8">
        <v>0.46399807700000001</v>
      </c>
      <c r="HE8">
        <v>0.472804746</v>
      </c>
      <c r="HF8">
        <v>0.45516180499999997</v>
      </c>
      <c r="HG8">
        <v>0.466024669</v>
      </c>
      <c r="HH8">
        <v>0.459908857</v>
      </c>
      <c r="HI8">
        <v>0.46888564900000002</v>
      </c>
      <c r="HJ8">
        <v>0.47509802000000001</v>
      </c>
      <c r="HK8">
        <v>0.48075823400000001</v>
      </c>
      <c r="HL8">
        <v>0.46111082599999997</v>
      </c>
      <c r="HM8">
        <v>0.46755814499999998</v>
      </c>
      <c r="HN8">
        <v>0.47633132700000003</v>
      </c>
      <c r="HO8">
        <v>0.454109612</v>
      </c>
      <c r="HP8">
        <v>0.46111354500000001</v>
      </c>
      <c r="HQ8">
        <v>0.46152478499999999</v>
      </c>
      <c r="HR8">
        <v>0.45501039100000001</v>
      </c>
      <c r="HS8">
        <v>0.464961666</v>
      </c>
      <c r="HT8">
        <v>0.47183222699999999</v>
      </c>
      <c r="HU8">
        <v>0.475070094</v>
      </c>
      <c r="HV8">
        <v>0.47887311700000001</v>
      </c>
      <c r="HW8">
        <v>0.46818780399999999</v>
      </c>
      <c r="HX8">
        <v>0.47230356400000001</v>
      </c>
      <c r="HY8">
        <v>0.47021852200000003</v>
      </c>
      <c r="HZ8">
        <v>0.46707390900000001</v>
      </c>
      <c r="IA8">
        <v>0.46413479899999999</v>
      </c>
      <c r="IB8">
        <v>0.46521035700000002</v>
      </c>
      <c r="IC8">
        <v>0.46451848499999998</v>
      </c>
      <c r="ID8">
        <v>0.46393432299999998</v>
      </c>
      <c r="IE8">
        <v>0.46379342299999998</v>
      </c>
      <c r="IF8">
        <v>0.459085629</v>
      </c>
      <c r="IG8">
        <v>0.465212819</v>
      </c>
      <c r="IH8">
        <v>0.46208264199999999</v>
      </c>
      <c r="II8">
        <v>0.46575081600000001</v>
      </c>
      <c r="IJ8">
        <v>0.47001551600000002</v>
      </c>
      <c r="IK8">
        <v>0.46802430900000003</v>
      </c>
      <c r="IL8">
        <v>0.47473728399999998</v>
      </c>
      <c r="IM8">
        <v>0.46922127800000002</v>
      </c>
      <c r="IN8">
        <v>0.46750541400000001</v>
      </c>
      <c r="IO8">
        <v>0.45708046600000002</v>
      </c>
      <c r="IP8">
        <v>0.46667562499999998</v>
      </c>
      <c r="IQ8">
        <v>0.47154615999999999</v>
      </c>
      <c r="IR8">
        <v>0.476494484</v>
      </c>
      <c r="IS8">
        <v>0.469340961</v>
      </c>
      <c r="IT8">
        <v>0.47379657800000002</v>
      </c>
      <c r="IU8">
        <v>0.47130785600000002</v>
      </c>
      <c r="IV8">
        <v>0.46971934700000001</v>
      </c>
      <c r="IW8">
        <v>0.47319240699999998</v>
      </c>
      <c r="IX8">
        <v>0.45874209100000002</v>
      </c>
      <c r="IY8">
        <v>0.45883850799999998</v>
      </c>
      <c r="IZ8">
        <v>0.45624920200000002</v>
      </c>
      <c r="JA8">
        <v>0.452524168</v>
      </c>
      <c r="JB8">
        <v>0.46041523699999998</v>
      </c>
      <c r="JC8">
        <v>0.45390841799999998</v>
      </c>
      <c r="JD8">
        <v>0.45932285</v>
      </c>
      <c r="JE8">
        <v>0.466363254</v>
      </c>
      <c r="JF8">
        <v>0.48755268400000001</v>
      </c>
      <c r="JG8">
        <v>0.47002033700000001</v>
      </c>
      <c r="JH8">
        <v>0.47758003399999999</v>
      </c>
      <c r="JI8">
        <v>0.47174549500000001</v>
      </c>
      <c r="JJ8">
        <v>0.476643172</v>
      </c>
      <c r="JK8">
        <v>0.485752452</v>
      </c>
      <c r="JL8">
        <v>0.47960865899999999</v>
      </c>
      <c r="JM8">
        <v>0.47613136</v>
      </c>
      <c r="JN8">
        <v>0.45612534500000002</v>
      </c>
      <c r="JO8">
        <v>0.45664107700000001</v>
      </c>
      <c r="JP8">
        <v>0.461641845</v>
      </c>
      <c r="JQ8">
        <v>0.45597279400000001</v>
      </c>
      <c r="JR8">
        <v>0.45820828000000002</v>
      </c>
      <c r="JS8">
        <v>0.45594829599999998</v>
      </c>
      <c r="JT8">
        <v>0.47165645299999998</v>
      </c>
      <c r="JU8">
        <v>0.463316432</v>
      </c>
      <c r="JV8">
        <v>0.45475395600000001</v>
      </c>
      <c r="JW8">
        <v>0.460405181</v>
      </c>
      <c r="JX8">
        <v>0.466227899</v>
      </c>
      <c r="JY8">
        <v>0.462905069</v>
      </c>
      <c r="JZ8">
        <v>0.467257647</v>
      </c>
      <c r="KA8">
        <v>0.46936235300000001</v>
      </c>
      <c r="KB8">
        <v>0.463845852</v>
      </c>
      <c r="KC8">
        <v>0.465309368</v>
      </c>
      <c r="KD8">
        <v>0.47775016599999998</v>
      </c>
      <c r="KE8">
        <v>0.47185785200000002</v>
      </c>
      <c r="KF8">
        <v>0.46429055499999999</v>
      </c>
      <c r="KG8">
        <v>0.46517548600000003</v>
      </c>
      <c r="KH8">
        <v>0.46477038700000001</v>
      </c>
      <c r="KI8">
        <v>0.46283100700000002</v>
      </c>
      <c r="KJ8">
        <v>0.472814073</v>
      </c>
      <c r="KK8">
        <v>0.46475593399999998</v>
      </c>
      <c r="KL8">
        <v>0.45964869400000002</v>
      </c>
      <c r="KM8">
        <v>0.46340712000000001</v>
      </c>
      <c r="KN8">
        <v>0.45865530100000002</v>
      </c>
      <c r="KO8">
        <v>0.45899264699999998</v>
      </c>
      <c r="KP8">
        <v>0.46032780000000001</v>
      </c>
      <c r="KQ8">
        <v>0.46724783199999997</v>
      </c>
      <c r="KR8">
        <v>0.45973966399999999</v>
      </c>
      <c r="KS8">
        <v>0.460092057</v>
      </c>
    </row>
    <row r="9" spans="1:305" x14ac:dyDescent="0.2">
      <c r="A9">
        <v>8.75</v>
      </c>
      <c r="B9">
        <v>0.47163909599999998</v>
      </c>
      <c r="C9">
        <v>0.46402412599999998</v>
      </c>
      <c r="D9">
        <v>0.46547516500000002</v>
      </c>
      <c r="E9">
        <v>0.47208639899999999</v>
      </c>
      <c r="F9">
        <v>0.46364039400000001</v>
      </c>
      <c r="G9">
        <v>0.46471177299999999</v>
      </c>
      <c r="H9">
        <v>0.46764547099999998</v>
      </c>
      <c r="I9">
        <v>0.475652344</v>
      </c>
      <c r="J9">
        <v>0.48162251</v>
      </c>
      <c r="K9">
        <v>0.468877445</v>
      </c>
      <c r="L9">
        <v>0.47778243300000001</v>
      </c>
      <c r="M9">
        <v>0.479176357</v>
      </c>
      <c r="N9">
        <v>0.47336307</v>
      </c>
      <c r="O9">
        <v>0.48981603200000001</v>
      </c>
      <c r="P9">
        <v>0.47401738900000001</v>
      </c>
      <c r="Q9">
        <v>0.48982728399999997</v>
      </c>
      <c r="R9">
        <v>0.47107410999999999</v>
      </c>
      <c r="S9">
        <v>0.47336537299999998</v>
      </c>
      <c r="T9">
        <v>0.473774156</v>
      </c>
      <c r="U9">
        <v>0.47011866200000002</v>
      </c>
      <c r="V9">
        <v>0.46781399299999998</v>
      </c>
      <c r="W9">
        <v>0.45738532100000001</v>
      </c>
      <c r="X9">
        <v>0.465980171</v>
      </c>
      <c r="Y9">
        <v>0.46442513000000002</v>
      </c>
      <c r="Z9">
        <v>0.46128239900000001</v>
      </c>
      <c r="AA9">
        <v>0.45634640799999998</v>
      </c>
      <c r="AB9">
        <v>0.45417681500000001</v>
      </c>
      <c r="AC9">
        <v>0.47165770699999998</v>
      </c>
      <c r="AD9">
        <v>0.46578345100000001</v>
      </c>
      <c r="AE9">
        <v>0.46106919000000002</v>
      </c>
      <c r="AF9">
        <v>0.46002476799999997</v>
      </c>
      <c r="AG9">
        <v>0.46839269700000002</v>
      </c>
      <c r="AH9">
        <v>0.46877436500000003</v>
      </c>
      <c r="AI9">
        <v>0.47084771800000003</v>
      </c>
      <c r="AJ9">
        <v>0.47524729599999999</v>
      </c>
      <c r="AK9">
        <v>0.463412991</v>
      </c>
      <c r="AL9">
        <v>0.48358777800000002</v>
      </c>
      <c r="AM9">
        <v>0.48893752299999999</v>
      </c>
      <c r="AN9">
        <v>0.48377441900000001</v>
      </c>
      <c r="AO9">
        <v>0.479418275</v>
      </c>
      <c r="AP9">
        <v>0.4602115</v>
      </c>
      <c r="AQ9">
        <v>0.46536081000000001</v>
      </c>
      <c r="AR9">
        <v>0.45844994900000002</v>
      </c>
      <c r="AS9">
        <v>0.457696406</v>
      </c>
      <c r="AT9">
        <v>0.46129215699999998</v>
      </c>
      <c r="AU9">
        <v>0.46094576900000001</v>
      </c>
      <c r="AV9">
        <v>0.45437083900000003</v>
      </c>
      <c r="AW9">
        <v>0.46374882000000001</v>
      </c>
      <c r="AX9">
        <v>0.48085175899999999</v>
      </c>
      <c r="AY9">
        <v>0.46522551000000001</v>
      </c>
      <c r="AZ9">
        <v>0.47618063999999999</v>
      </c>
      <c r="BA9">
        <v>0.48074040400000001</v>
      </c>
      <c r="BB9">
        <v>0.47436647999999998</v>
      </c>
      <c r="BC9">
        <v>0.47509854899999998</v>
      </c>
      <c r="BD9">
        <v>0.47924377699999998</v>
      </c>
      <c r="BE9">
        <v>0.48465571400000002</v>
      </c>
      <c r="BF9">
        <v>0.460155482</v>
      </c>
      <c r="BG9">
        <v>0.46941308599999998</v>
      </c>
      <c r="BH9">
        <v>0.47593925399999998</v>
      </c>
      <c r="BI9">
        <v>0.46985434199999998</v>
      </c>
      <c r="BJ9">
        <v>0.47364410400000001</v>
      </c>
      <c r="BK9">
        <v>0.48365911900000003</v>
      </c>
      <c r="BL9">
        <v>0.47778758999999998</v>
      </c>
      <c r="BM9">
        <v>0.47469942500000001</v>
      </c>
      <c r="BN9">
        <v>0.48490323800000001</v>
      </c>
      <c r="BO9">
        <v>0.487744605</v>
      </c>
      <c r="BP9">
        <v>0.47548485099999999</v>
      </c>
      <c r="BQ9">
        <v>0.47444133300000002</v>
      </c>
      <c r="BR9">
        <v>0.48903715800000003</v>
      </c>
      <c r="BS9">
        <v>0.47749053000000002</v>
      </c>
      <c r="BT9">
        <v>0.48004349200000002</v>
      </c>
      <c r="BU9">
        <v>0.47290167</v>
      </c>
      <c r="BV9">
        <v>0.45852842199999999</v>
      </c>
      <c r="BW9">
        <v>0.47161159899999999</v>
      </c>
      <c r="BX9">
        <v>0.45493829000000002</v>
      </c>
      <c r="BY9">
        <v>0.47653156600000002</v>
      </c>
      <c r="BZ9">
        <v>0.45435417299999997</v>
      </c>
      <c r="CA9">
        <v>0.45871987400000003</v>
      </c>
      <c r="CB9">
        <v>0.453200082</v>
      </c>
      <c r="CC9">
        <v>0.46247441</v>
      </c>
      <c r="CD9">
        <v>0.47581488599999999</v>
      </c>
      <c r="CE9">
        <v>0.46769729100000001</v>
      </c>
      <c r="CF9">
        <v>0.47146569999999999</v>
      </c>
      <c r="CG9">
        <v>0.466090057</v>
      </c>
      <c r="CH9">
        <v>0.45873441100000001</v>
      </c>
      <c r="CI9">
        <v>0.46395214200000001</v>
      </c>
      <c r="CJ9">
        <v>0.45833105099999999</v>
      </c>
      <c r="CK9">
        <v>0.46159626199999998</v>
      </c>
      <c r="CL9">
        <v>0.4582252</v>
      </c>
      <c r="CM9">
        <v>0.45083464400000001</v>
      </c>
      <c r="CN9">
        <v>0.47991738699999997</v>
      </c>
      <c r="CO9">
        <v>0.47490393400000003</v>
      </c>
      <c r="CP9">
        <v>0.47899814099999999</v>
      </c>
      <c r="CQ9">
        <v>0.485069364</v>
      </c>
      <c r="CR9">
        <v>0.48883403199999997</v>
      </c>
      <c r="CS9">
        <v>0.49633923400000002</v>
      </c>
      <c r="CT9">
        <v>0.48146265500000002</v>
      </c>
      <c r="CU9">
        <v>0.48783906999999999</v>
      </c>
      <c r="CV9">
        <v>0.46813814300000001</v>
      </c>
      <c r="CW9">
        <v>0.461248412</v>
      </c>
      <c r="CX9">
        <v>0.453394719</v>
      </c>
      <c r="CY9">
        <v>0.46589710499999998</v>
      </c>
      <c r="CZ9">
        <v>0.46459375200000003</v>
      </c>
      <c r="DA9">
        <v>0.46387506899999997</v>
      </c>
      <c r="DB9">
        <v>0.47058155000000002</v>
      </c>
      <c r="DC9">
        <v>0.47311491700000002</v>
      </c>
      <c r="DD9">
        <v>0.48471951000000002</v>
      </c>
      <c r="DE9">
        <v>0.46867458000000001</v>
      </c>
      <c r="DF9">
        <v>0.46980992399999999</v>
      </c>
      <c r="DG9">
        <v>0.46825887300000002</v>
      </c>
      <c r="DH9">
        <v>0.47485954899999999</v>
      </c>
      <c r="DI9">
        <v>0.49275401200000002</v>
      </c>
      <c r="DJ9">
        <v>0.47897176400000002</v>
      </c>
      <c r="DK9">
        <v>0.47754500500000002</v>
      </c>
      <c r="DL9">
        <v>0.46396009599999999</v>
      </c>
      <c r="DM9">
        <v>0.47076441200000002</v>
      </c>
      <c r="DN9">
        <v>0.47382315699999999</v>
      </c>
      <c r="DO9">
        <v>0.47347036399999998</v>
      </c>
      <c r="DP9">
        <v>0.466523085</v>
      </c>
      <c r="DQ9">
        <v>0.46509626500000001</v>
      </c>
      <c r="DR9">
        <v>0.466368108</v>
      </c>
      <c r="DS9">
        <v>0.465914614</v>
      </c>
      <c r="DT9">
        <v>0.46465163900000001</v>
      </c>
      <c r="DU9">
        <v>0.47428653599999998</v>
      </c>
      <c r="DV9">
        <v>0.47046297999999998</v>
      </c>
      <c r="DW9">
        <v>0.46097457600000002</v>
      </c>
      <c r="DX9">
        <v>0.45736622599999999</v>
      </c>
      <c r="DY9">
        <v>0.46128212099999999</v>
      </c>
      <c r="DZ9">
        <v>0.44720305799999999</v>
      </c>
      <c r="EA9">
        <v>0.46542920300000001</v>
      </c>
      <c r="EB9">
        <v>0.47354306699999998</v>
      </c>
      <c r="EC9">
        <v>0.46848684800000001</v>
      </c>
      <c r="ED9">
        <v>0.46457989</v>
      </c>
      <c r="EE9">
        <v>0.462557153</v>
      </c>
      <c r="EF9">
        <v>0.46203213500000001</v>
      </c>
      <c r="EG9">
        <v>0.46985738599999999</v>
      </c>
      <c r="EH9">
        <v>0.45564023300000001</v>
      </c>
      <c r="EI9">
        <v>0.46804663400000002</v>
      </c>
      <c r="EJ9">
        <v>0.47590883</v>
      </c>
      <c r="EK9">
        <v>0.46092406200000002</v>
      </c>
      <c r="EL9">
        <v>0.48865639799999999</v>
      </c>
      <c r="EM9">
        <v>0.46944314199999998</v>
      </c>
      <c r="EN9">
        <v>0.48561040900000002</v>
      </c>
      <c r="EO9">
        <v>0.47566472199999998</v>
      </c>
      <c r="EP9">
        <v>0.47779287300000001</v>
      </c>
      <c r="EQ9">
        <v>0.48031426500000002</v>
      </c>
      <c r="ER9">
        <v>0.47115771400000001</v>
      </c>
      <c r="ES9">
        <v>0.47927910899999998</v>
      </c>
      <c r="ET9">
        <v>0.47849706600000003</v>
      </c>
      <c r="EU9">
        <v>0.485454202</v>
      </c>
      <c r="EV9">
        <v>0.47020343799999997</v>
      </c>
      <c r="EW9">
        <v>0.47400667699999999</v>
      </c>
      <c r="EX9">
        <v>0.470613842</v>
      </c>
      <c r="EY9">
        <v>0.48270534500000001</v>
      </c>
      <c r="EZ9">
        <v>0.46167911700000003</v>
      </c>
      <c r="FA9">
        <v>0.46892494400000001</v>
      </c>
      <c r="FB9">
        <v>0.47068985000000002</v>
      </c>
      <c r="FC9">
        <v>0.475440319</v>
      </c>
      <c r="FD9">
        <v>0.47343437399999999</v>
      </c>
      <c r="FE9">
        <v>0.48479395800000002</v>
      </c>
      <c r="FF9">
        <v>0.46149788600000002</v>
      </c>
      <c r="FG9">
        <v>0.47680919300000002</v>
      </c>
      <c r="FH9">
        <v>0.46367046699999998</v>
      </c>
      <c r="FI9">
        <v>0.47009173100000001</v>
      </c>
      <c r="FJ9">
        <v>0.47143221099999999</v>
      </c>
      <c r="FK9">
        <v>0.466483802</v>
      </c>
      <c r="FL9">
        <v>0.475276017</v>
      </c>
      <c r="FM9">
        <v>0.466335053</v>
      </c>
      <c r="FN9">
        <v>0.45718160299999999</v>
      </c>
      <c r="FO9">
        <v>0.46501524399999999</v>
      </c>
      <c r="FP9">
        <v>0.45839534500000001</v>
      </c>
      <c r="FQ9">
        <v>0.46466359200000001</v>
      </c>
      <c r="FR9">
        <v>0.46019067499999999</v>
      </c>
      <c r="FS9">
        <v>0.47273745900000003</v>
      </c>
      <c r="FT9">
        <v>0.46234639</v>
      </c>
      <c r="FU9">
        <v>0.46963622599999999</v>
      </c>
      <c r="FV9">
        <v>0.46784916100000001</v>
      </c>
      <c r="FW9">
        <v>0.46585157300000002</v>
      </c>
      <c r="FX9">
        <v>0.46267304300000001</v>
      </c>
      <c r="FY9">
        <v>0.46696406800000001</v>
      </c>
      <c r="FZ9">
        <v>0.46063678899999999</v>
      </c>
      <c r="GA9">
        <v>0.45931576800000001</v>
      </c>
      <c r="GB9">
        <v>0.47350762400000002</v>
      </c>
      <c r="GC9">
        <v>0.485566781</v>
      </c>
      <c r="GD9">
        <v>0.47992699999999999</v>
      </c>
      <c r="GE9">
        <v>0.47191503200000001</v>
      </c>
      <c r="GF9">
        <v>0.47375214199999999</v>
      </c>
      <c r="GG9">
        <v>0.47713700199999998</v>
      </c>
      <c r="GH9">
        <v>0.46990727999999998</v>
      </c>
      <c r="GI9">
        <v>0.480313357</v>
      </c>
      <c r="GJ9">
        <v>0.48028214299999999</v>
      </c>
      <c r="GK9">
        <v>0.46630165600000001</v>
      </c>
      <c r="GL9">
        <v>0.46871048500000001</v>
      </c>
      <c r="GM9">
        <v>0.47363275599999999</v>
      </c>
      <c r="GN9">
        <v>0.48061219500000002</v>
      </c>
      <c r="GO9">
        <v>0.47980779499999998</v>
      </c>
      <c r="GP9">
        <v>0.47554774700000002</v>
      </c>
      <c r="GQ9">
        <v>0.47213303600000001</v>
      </c>
      <c r="GR9">
        <v>0.46842573900000001</v>
      </c>
      <c r="GS9">
        <v>0.46262357900000001</v>
      </c>
      <c r="GT9">
        <v>0.47606135799999999</v>
      </c>
      <c r="GU9">
        <v>0.46359322400000003</v>
      </c>
      <c r="GV9">
        <v>0.47960228700000002</v>
      </c>
      <c r="GW9">
        <v>0.47415439300000001</v>
      </c>
      <c r="GX9">
        <v>0.46438306600000001</v>
      </c>
      <c r="GY9">
        <v>0.457209321</v>
      </c>
      <c r="GZ9">
        <v>0.46996407400000001</v>
      </c>
      <c r="HA9">
        <v>0.46735131200000002</v>
      </c>
      <c r="HB9">
        <v>0.45939725999999997</v>
      </c>
      <c r="HC9">
        <v>0.46583766900000001</v>
      </c>
      <c r="HD9">
        <v>0.47503287199999999</v>
      </c>
      <c r="HE9">
        <v>0.47336083200000001</v>
      </c>
      <c r="HF9">
        <v>0.46763213399999998</v>
      </c>
      <c r="HG9">
        <v>0.47252430200000001</v>
      </c>
      <c r="HH9">
        <v>0.47356611500000001</v>
      </c>
      <c r="HI9">
        <v>0.46940788999999999</v>
      </c>
      <c r="HJ9">
        <v>0.47156337300000001</v>
      </c>
      <c r="HK9">
        <v>0.462074021</v>
      </c>
      <c r="HL9">
        <v>0.46030617099999999</v>
      </c>
      <c r="HM9">
        <v>0.461729159</v>
      </c>
      <c r="HN9">
        <v>0.46522348600000002</v>
      </c>
      <c r="HO9">
        <v>0.47157563499999999</v>
      </c>
      <c r="HP9">
        <v>0.46606839700000002</v>
      </c>
      <c r="HQ9">
        <v>0.47043522700000001</v>
      </c>
      <c r="HR9">
        <v>0.46050601600000002</v>
      </c>
      <c r="HS9">
        <v>0.46093489199999998</v>
      </c>
      <c r="HT9">
        <v>0.46199853699999999</v>
      </c>
      <c r="HU9">
        <v>0.45995561099999999</v>
      </c>
      <c r="HV9">
        <v>0.46489409799999998</v>
      </c>
      <c r="HW9">
        <v>0.47462375800000001</v>
      </c>
      <c r="HX9">
        <v>0.47268526700000002</v>
      </c>
      <c r="HY9">
        <v>0.462003742</v>
      </c>
      <c r="HZ9">
        <v>0.46775341599999998</v>
      </c>
      <c r="IA9">
        <v>0.46821944199999999</v>
      </c>
      <c r="IB9">
        <v>0.47940486100000002</v>
      </c>
      <c r="IC9">
        <v>0.468039223</v>
      </c>
      <c r="ID9">
        <v>0.46767449999999999</v>
      </c>
      <c r="IE9">
        <v>0.47249008599999998</v>
      </c>
      <c r="IF9">
        <v>0.46651472999999999</v>
      </c>
      <c r="IG9">
        <v>0.47086507300000002</v>
      </c>
      <c r="IH9">
        <v>0.46772538499999999</v>
      </c>
      <c r="II9">
        <v>0.45668418300000002</v>
      </c>
      <c r="IJ9">
        <v>0.464956272</v>
      </c>
      <c r="IK9">
        <v>0.46005699100000003</v>
      </c>
      <c r="IL9">
        <v>0.463109889</v>
      </c>
      <c r="IM9">
        <v>0.46681072099999998</v>
      </c>
      <c r="IN9">
        <v>0.466569287</v>
      </c>
      <c r="IO9">
        <v>0.45941955400000001</v>
      </c>
      <c r="IP9">
        <v>0.46765479599999998</v>
      </c>
      <c r="IQ9">
        <v>0.46940166900000002</v>
      </c>
      <c r="IR9">
        <v>0.45668773000000001</v>
      </c>
      <c r="IS9">
        <v>0.46730176899999998</v>
      </c>
      <c r="IT9">
        <v>0.46459394100000001</v>
      </c>
      <c r="IU9">
        <v>0.46832305600000002</v>
      </c>
      <c r="IV9">
        <v>0.465076251</v>
      </c>
      <c r="IW9">
        <v>0.45779494599999998</v>
      </c>
      <c r="IX9">
        <v>0.47630467700000001</v>
      </c>
      <c r="IY9">
        <v>0.480429836</v>
      </c>
      <c r="IZ9">
        <v>0.47603951999999999</v>
      </c>
      <c r="JA9">
        <v>0.469576469</v>
      </c>
      <c r="JB9">
        <v>0.48727324999999999</v>
      </c>
      <c r="JC9">
        <v>0.47227975</v>
      </c>
      <c r="JD9">
        <v>0.48088993299999999</v>
      </c>
      <c r="JE9">
        <v>0.46797759100000003</v>
      </c>
      <c r="JF9">
        <v>0.460913874</v>
      </c>
      <c r="JG9">
        <v>0.47023805600000002</v>
      </c>
      <c r="JH9">
        <v>0.46987768499999999</v>
      </c>
      <c r="JI9">
        <v>0.46127116299999998</v>
      </c>
      <c r="JJ9">
        <v>0.468020357</v>
      </c>
      <c r="JK9">
        <v>0.463431651</v>
      </c>
      <c r="JL9">
        <v>0.467791489</v>
      </c>
      <c r="JM9">
        <v>0.47411113399999999</v>
      </c>
      <c r="JN9">
        <v>0.47419761399999999</v>
      </c>
      <c r="JO9">
        <v>0.47388401800000002</v>
      </c>
      <c r="JP9">
        <v>0.473286965</v>
      </c>
      <c r="JQ9">
        <v>0.47044450700000001</v>
      </c>
      <c r="JR9">
        <v>0.47106630799999999</v>
      </c>
      <c r="JS9">
        <v>0.473973906</v>
      </c>
      <c r="JT9">
        <v>0.46556397199999999</v>
      </c>
      <c r="JU9">
        <v>0.47152703699999998</v>
      </c>
      <c r="JV9">
        <v>0.47711573400000001</v>
      </c>
      <c r="JW9">
        <v>0.48266643199999998</v>
      </c>
      <c r="JX9">
        <v>0.46798514299999999</v>
      </c>
      <c r="JY9">
        <v>0.47591586400000002</v>
      </c>
      <c r="JZ9">
        <v>0.47474815199999998</v>
      </c>
      <c r="KA9">
        <v>0.47310239900000001</v>
      </c>
      <c r="KB9">
        <v>0.467932925</v>
      </c>
      <c r="KC9">
        <v>0.47861700899999998</v>
      </c>
      <c r="KD9">
        <v>0.46524439400000001</v>
      </c>
      <c r="KE9">
        <v>0.46159902200000003</v>
      </c>
      <c r="KF9">
        <v>0.456196396</v>
      </c>
      <c r="KG9">
        <v>0.469940366</v>
      </c>
      <c r="KH9">
        <v>0.45796736700000001</v>
      </c>
      <c r="KI9">
        <v>0.46556446400000001</v>
      </c>
      <c r="KJ9">
        <v>0.46186454100000002</v>
      </c>
      <c r="KK9">
        <v>0.46769170399999999</v>
      </c>
      <c r="KL9">
        <v>0.47567153499999998</v>
      </c>
      <c r="KM9">
        <v>0.48281054200000001</v>
      </c>
      <c r="KN9">
        <v>0.469829989</v>
      </c>
      <c r="KO9">
        <v>0.47644663100000001</v>
      </c>
      <c r="KP9">
        <v>0.47771322199999999</v>
      </c>
      <c r="KQ9">
        <v>0.46350841999999998</v>
      </c>
      <c r="KR9">
        <v>0.47412111699999998</v>
      </c>
      <c r="KS9">
        <v>0.47436469199999998</v>
      </c>
    </row>
    <row r="10" spans="1:305" x14ac:dyDescent="0.2">
      <c r="A10">
        <v>10</v>
      </c>
      <c r="B10">
        <v>0.45957925700000002</v>
      </c>
      <c r="C10">
        <v>0.44626777000000001</v>
      </c>
      <c r="D10">
        <v>0.45537657399999998</v>
      </c>
      <c r="E10">
        <v>0.44810515400000001</v>
      </c>
      <c r="F10">
        <v>0.45451978199999998</v>
      </c>
      <c r="G10">
        <v>0.45459108999999998</v>
      </c>
      <c r="H10">
        <v>0.45222557800000002</v>
      </c>
      <c r="I10">
        <v>0.45269881099999998</v>
      </c>
      <c r="J10">
        <v>0.457213596</v>
      </c>
      <c r="K10">
        <v>0.46584900400000001</v>
      </c>
      <c r="L10">
        <v>0.460035633</v>
      </c>
      <c r="M10">
        <v>0.46472451599999998</v>
      </c>
      <c r="N10">
        <v>0.47268553899999999</v>
      </c>
      <c r="O10">
        <v>0.47071765999999998</v>
      </c>
      <c r="P10">
        <v>0.48121011899999999</v>
      </c>
      <c r="Q10">
        <v>0.46813785200000002</v>
      </c>
      <c r="R10">
        <v>0.465208856</v>
      </c>
      <c r="S10">
        <v>0.45447362499999999</v>
      </c>
      <c r="T10">
        <v>0.458121047</v>
      </c>
      <c r="U10">
        <v>0.454521334</v>
      </c>
      <c r="V10">
        <v>0.451457626</v>
      </c>
      <c r="W10">
        <v>0.46304324299999999</v>
      </c>
      <c r="X10">
        <v>0.45760501100000001</v>
      </c>
      <c r="Y10">
        <v>0.45827777200000003</v>
      </c>
      <c r="Z10">
        <v>0.45872394100000002</v>
      </c>
      <c r="AA10">
        <v>0.45471537200000001</v>
      </c>
      <c r="AB10">
        <v>0.448916598</v>
      </c>
      <c r="AC10">
        <v>0.44399422799999999</v>
      </c>
      <c r="AD10">
        <v>0.46761540699999998</v>
      </c>
      <c r="AE10">
        <v>0.45947087800000003</v>
      </c>
      <c r="AF10">
        <v>0.45881799000000001</v>
      </c>
      <c r="AG10">
        <v>0.45747853500000002</v>
      </c>
      <c r="AH10">
        <v>0.48145788299999998</v>
      </c>
      <c r="AI10">
        <v>0.46075877100000001</v>
      </c>
      <c r="AJ10">
        <v>0.46310917299999999</v>
      </c>
      <c r="AK10">
        <v>0.46050116000000002</v>
      </c>
      <c r="AL10">
        <v>0.46980254900000001</v>
      </c>
      <c r="AM10">
        <v>0.46444591800000001</v>
      </c>
      <c r="AN10">
        <v>0.46014105399999999</v>
      </c>
      <c r="AO10">
        <v>0.45870065500000001</v>
      </c>
      <c r="AP10">
        <v>0.46231909300000001</v>
      </c>
      <c r="AQ10">
        <v>0.459745554</v>
      </c>
      <c r="AR10">
        <v>0.44691409999999998</v>
      </c>
      <c r="AS10">
        <v>0.45458769999999998</v>
      </c>
      <c r="AT10">
        <v>0.47509554900000001</v>
      </c>
      <c r="AU10">
        <v>0.45789120100000003</v>
      </c>
      <c r="AV10">
        <v>0.46285369199999998</v>
      </c>
      <c r="AW10">
        <v>0.45365629099999999</v>
      </c>
      <c r="AX10">
        <v>0.45656319499999998</v>
      </c>
      <c r="AY10">
        <v>0.44763351600000001</v>
      </c>
      <c r="AZ10">
        <v>0.43936872700000001</v>
      </c>
      <c r="BA10">
        <v>0.47719800899999998</v>
      </c>
      <c r="BB10">
        <v>0.47320829199999997</v>
      </c>
      <c r="BC10">
        <v>0.47891159100000003</v>
      </c>
      <c r="BD10">
        <v>0.47534412999999998</v>
      </c>
      <c r="BE10">
        <v>0.44562175300000001</v>
      </c>
      <c r="BF10">
        <v>0.44951833600000002</v>
      </c>
      <c r="BG10">
        <v>0.45098144099999998</v>
      </c>
      <c r="BH10">
        <v>0.45554952799999998</v>
      </c>
      <c r="BI10">
        <v>0.44301660100000001</v>
      </c>
      <c r="BJ10">
        <v>0.48460663199999998</v>
      </c>
      <c r="BK10">
        <v>0.47156062199999998</v>
      </c>
      <c r="BL10">
        <v>0.47386760300000003</v>
      </c>
      <c r="BM10">
        <v>0.47347470200000003</v>
      </c>
      <c r="BN10">
        <v>0.44618677800000001</v>
      </c>
      <c r="BO10">
        <v>0.45271210099999998</v>
      </c>
      <c r="BP10">
        <v>0.45293816100000001</v>
      </c>
      <c r="BQ10">
        <v>0.45124165599999999</v>
      </c>
      <c r="BR10">
        <v>0.43919759800000002</v>
      </c>
      <c r="BS10">
        <v>0.45495872500000001</v>
      </c>
      <c r="BT10">
        <v>0.46831114499999998</v>
      </c>
      <c r="BU10">
        <v>0.45924163899999998</v>
      </c>
      <c r="BV10">
        <v>0.452263305</v>
      </c>
      <c r="BW10">
        <v>0.45343772199999999</v>
      </c>
      <c r="BX10">
        <v>0.45441475599999998</v>
      </c>
      <c r="BY10">
        <v>0.459449471</v>
      </c>
      <c r="BZ10">
        <v>0.455718601</v>
      </c>
      <c r="CA10">
        <v>0.45058362899999999</v>
      </c>
      <c r="CB10">
        <v>0.45605390099999998</v>
      </c>
      <c r="CC10">
        <v>0.437610049</v>
      </c>
      <c r="CD10">
        <v>0.44683002300000002</v>
      </c>
      <c r="CE10">
        <v>0.45723438900000002</v>
      </c>
      <c r="CF10">
        <v>0.455598367</v>
      </c>
      <c r="CG10">
        <v>0.45384185300000002</v>
      </c>
      <c r="CH10">
        <v>0.45198498599999998</v>
      </c>
      <c r="CI10">
        <v>0.456362341</v>
      </c>
      <c r="CJ10">
        <v>0.45160366099999999</v>
      </c>
      <c r="CK10">
        <v>0.450595625</v>
      </c>
      <c r="CL10">
        <v>0.45661908099999998</v>
      </c>
      <c r="CM10">
        <v>0.46896859499999999</v>
      </c>
      <c r="CN10">
        <v>0.45751393400000001</v>
      </c>
      <c r="CO10">
        <v>0.45761975700000002</v>
      </c>
      <c r="CP10">
        <v>0.46545255600000002</v>
      </c>
      <c r="CQ10">
        <v>0.46557985499999999</v>
      </c>
      <c r="CR10">
        <v>0.46554507000000001</v>
      </c>
      <c r="CS10">
        <v>0.46115567200000002</v>
      </c>
      <c r="CT10">
        <v>0.48014343599999998</v>
      </c>
      <c r="CU10">
        <v>0.46815552799999999</v>
      </c>
      <c r="CV10">
        <v>0.46900086499999999</v>
      </c>
      <c r="CW10">
        <v>0.47667938100000001</v>
      </c>
      <c r="CX10">
        <v>0.47469112200000002</v>
      </c>
      <c r="CY10">
        <v>0.48405993000000003</v>
      </c>
      <c r="CZ10">
        <v>0.47810539699999999</v>
      </c>
      <c r="DA10">
        <v>0.479253282</v>
      </c>
      <c r="DB10">
        <v>0.45189406599999998</v>
      </c>
      <c r="DC10">
        <v>0.45442163600000002</v>
      </c>
      <c r="DD10">
        <v>0.44720128100000001</v>
      </c>
      <c r="DE10">
        <v>0.44875704500000002</v>
      </c>
      <c r="DF10">
        <v>0.44245747499999999</v>
      </c>
      <c r="DG10">
        <v>0.44749831600000001</v>
      </c>
      <c r="DH10">
        <v>0.445816834</v>
      </c>
      <c r="DI10">
        <v>0.452986314</v>
      </c>
      <c r="DJ10">
        <v>0.46838746399999998</v>
      </c>
      <c r="DK10">
        <v>0.459081034</v>
      </c>
      <c r="DL10">
        <v>0.46802954899999999</v>
      </c>
      <c r="DM10">
        <v>0.45971378200000002</v>
      </c>
      <c r="DN10">
        <v>0.45749879999999998</v>
      </c>
      <c r="DO10">
        <v>0.47449593099999998</v>
      </c>
      <c r="DP10">
        <v>0.46402482099999998</v>
      </c>
      <c r="DQ10">
        <v>0.445192843</v>
      </c>
      <c r="DR10">
        <v>0.459580928</v>
      </c>
      <c r="DS10">
        <v>0.471354461</v>
      </c>
      <c r="DT10">
        <v>0.45437950500000002</v>
      </c>
      <c r="DU10">
        <v>0.45741399399999999</v>
      </c>
      <c r="DV10">
        <v>0.46173557399999998</v>
      </c>
      <c r="DW10">
        <v>0.46946249800000001</v>
      </c>
      <c r="DX10">
        <v>0.45762918400000002</v>
      </c>
      <c r="DY10">
        <v>0.45550578899999999</v>
      </c>
      <c r="DZ10">
        <v>0.45636605600000002</v>
      </c>
      <c r="EA10">
        <v>0.44897504700000002</v>
      </c>
      <c r="EB10">
        <v>0.471159893</v>
      </c>
      <c r="EC10">
        <v>0.46357139000000003</v>
      </c>
      <c r="ED10">
        <v>0.47222740899999999</v>
      </c>
      <c r="EE10">
        <v>0.473529747</v>
      </c>
      <c r="EF10">
        <v>0.48263990899999998</v>
      </c>
      <c r="EG10">
        <v>0.46973831500000002</v>
      </c>
      <c r="EH10">
        <v>0.48532287400000002</v>
      </c>
      <c r="EI10">
        <v>0.45964302499999998</v>
      </c>
      <c r="EJ10">
        <v>0.46253484099999997</v>
      </c>
      <c r="EK10">
        <v>0.447216269</v>
      </c>
      <c r="EL10">
        <v>0.46985004699999999</v>
      </c>
      <c r="EM10">
        <v>0.44384241499999999</v>
      </c>
      <c r="EN10">
        <v>0.45204721799999997</v>
      </c>
      <c r="EO10">
        <v>0.48125026900000001</v>
      </c>
      <c r="EP10">
        <v>0.45467496099999999</v>
      </c>
      <c r="EQ10">
        <v>0.44453502299999997</v>
      </c>
      <c r="ER10">
        <v>0.46660020699999999</v>
      </c>
      <c r="ES10">
        <v>0.458401102</v>
      </c>
      <c r="ET10">
        <v>0.45855564700000001</v>
      </c>
      <c r="EU10">
        <v>0.455337887</v>
      </c>
      <c r="EV10">
        <v>0.46346935500000003</v>
      </c>
      <c r="EW10">
        <v>0.44881234599999997</v>
      </c>
      <c r="EX10">
        <v>0.45712712700000002</v>
      </c>
      <c r="EY10">
        <v>0.4507737</v>
      </c>
      <c r="EZ10">
        <v>0.44305806800000003</v>
      </c>
      <c r="FA10">
        <v>0.45227572599999999</v>
      </c>
      <c r="FB10">
        <v>0.46584330099999999</v>
      </c>
      <c r="FC10">
        <v>0.46469688100000001</v>
      </c>
      <c r="FD10">
        <v>0.46444653899999999</v>
      </c>
      <c r="FE10">
        <v>0.46417193899999998</v>
      </c>
      <c r="FF10">
        <v>0.46125746699999998</v>
      </c>
      <c r="FG10">
        <v>0.47482464200000002</v>
      </c>
      <c r="FH10">
        <v>0.47712283</v>
      </c>
      <c r="FI10">
        <v>0.46628565100000002</v>
      </c>
      <c r="FJ10">
        <v>0.45764559199999999</v>
      </c>
      <c r="FK10">
        <v>0.48013473400000001</v>
      </c>
      <c r="FL10">
        <v>0.46930024599999998</v>
      </c>
      <c r="FM10">
        <v>0.47206186</v>
      </c>
      <c r="FN10">
        <v>0.44730694199999999</v>
      </c>
      <c r="FO10">
        <v>0.46839616299999998</v>
      </c>
      <c r="FP10">
        <v>0.464494189</v>
      </c>
      <c r="FQ10">
        <v>0.46569010500000002</v>
      </c>
      <c r="FR10">
        <v>0.46051736500000001</v>
      </c>
      <c r="FS10">
        <v>0.46681256300000001</v>
      </c>
      <c r="FT10">
        <v>0.45925261499999998</v>
      </c>
      <c r="FU10">
        <v>0.462118364</v>
      </c>
      <c r="FV10">
        <v>0.47256174099999998</v>
      </c>
      <c r="FW10">
        <v>0.45762819799999999</v>
      </c>
      <c r="FX10">
        <v>0.45791368900000001</v>
      </c>
      <c r="FY10">
        <v>0.44331498699999999</v>
      </c>
      <c r="FZ10">
        <v>0.46294750299999998</v>
      </c>
      <c r="GA10">
        <v>0.45907425899999998</v>
      </c>
      <c r="GB10">
        <v>0.46041699800000002</v>
      </c>
      <c r="GC10">
        <v>0.45003888800000003</v>
      </c>
      <c r="GD10">
        <v>0.45756250900000001</v>
      </c>
      <c r="GE10">
        <v>0.45279060999999998</v>
      </c>
      <c r="GF10">
        <v>0.47641834500000002</v>
      </c>
      <c r="GG10">
        <v>0.46977580099999999</v>
      </c>
      <c r="GH10">
        <v>0.47548716499999999</v>
      </c>
      <c r="GI10">
        <v>0.46121234500000002</v>
      </c>
      <c r="GJ10">
        <v>0.46433654499999999</v>
      </c>
      <c r="GK10">
        <v>0.47407442999999999</v>
      </c>
      <c r="GL10">
        <v>0.46875471800000001</v>
      </c>
      <c r="GM10">
        <v>0.45054124000000001</v>
      </c>
      <c r="GN10">
        <v>0.46379003299999999</v>
      </c>
      <c r="GO10">
        <v>0.46597890800000002</v>
      </c>
      <c r="GP10">
        <v>0.451937849</v>
      </c>
      <c r="GQ10">
        <v>0.458763168</v>
      </c>
      <c r="GR10">
        <v>0.45603643599999999</v>
      </c>
      <c r="GS10">
        <v>0.463790598</v>
      </c>
      <c r="GT10">
        <v>0.45973235299999998</v>
      </c>
      <c r="GU10">
        <v>0.460686031</v>
      </c>
      <c r="GV10">
        <v>0.47063719700000001</v>
      </c>
      <c r="GW10">
        <v>0.46198120300000001</v>
      </c>
      <c r="GX10">
        <v>0.45765714800000001</v>
      </c>
      <c r="GY10">
        <v>0.46989355100000002</v>
      </c>
      <c r="GZ10">
        <v>0.46965499900000002</v>
      </c>
      <c r="HA10">
        <v>0.45975205899999999</v>
      </c>
      <c r="HB10">
        <v>0.46642670600000002</v>
      </c>
      <c r="HC10">
        <v>0.45086859000000001</v>
      </c>
      <c r="HD10">
        <v>0.45541724700000003</v>
      </c>
      <c r="HE10">
        <v>0.45483844899999998</v>
      </c>
      <c r="HF10">
        <v>0.45914159900000001</v>
      </c>
      <c r="HG10">
        <v>0.46382233499999997</v>
      </c>
      <c r="HH10">
        <v>0.463710715</v>
      </c>
      <c r="HI10">
        <v>0.47164896899999997</v>
      </c>
      <c r="HJ10">
        <v>0.46909580200000001</v>
      </c>
      <c r="HK10">
        <v>0.46065825599999999</v>
      </c>
      <c r="HL10">
        <v>0.46398598699999999</v>
      </c>
      <c r="HM10">
        <v>0.45906613299999999</v>
      </c>
      <c r="HN10">
        <v>0.45248431300000003</v>
      </c>
      <c r="HO10">
        <v>0.464229426</v>
      </c>
      <c r="HP10">
        <v>0.45764575099999999</v>
      </c>
      <c r="HQ10">
        <v>0.46886216800000002</v>
      </c>
      <c r="HR10">
        <v>0.45457753299999998</v>
      </c>
      <c r="HS10">
        <v>0.46972343799999999</v>
      </c>
      <c r="HT10">
        <v>0.46173049500000002</v>
      </c>
      <c r="HU10">
        <v>0.46815521199999999</v>
      </c>
      <c r="HV10">
        <v>0.45162797700000001</v>
      </c>
      <c r="HW10">
        <v>0.46768413800000003</v>
      </c>
      <c r="HX10">
        <v>0.45853463</v>
      </c>
      <c r="HY10">
        <v>0.450536626</v>
      </c>
      <c r="HZ10">
        <v>0.46965626199999999</v>
      </c>
      <c r="IA10">
        <v>0.47280990899999997</v>
      </c>
      <c r="IB10">
        <v>0.473339544</v>
      </c>
      <c r="IC10">
        <v>0.46556282100000002</v>
      </c>
      <c r="ID10">
        <v>0.46964450000000002</v>
      </c>
      <c r="IE10">
        <v>0.47454162500000002</v>
      </c>
      <c r="IF10">
        <v>0.46107336599999998</v>
      </c>
      <c r="IG10">
        <v>0.45307715399999998</v>
      </c>
      <c r="IH10">
        <v>0.45639396999999998</v>
      </c>
      <c r="II10">
        <v>0.46351353699999998</v>
      </c>
      <c r="IJ10">
        <v>0.47020250099999999</v>
      </c>
      <c r="IK10">
        <v>0.45368532</v>
      </c>
      <c r="IL10">
        <v>0.47493627700000002</v>
      </c>
      <c r="IM10">
        <v>0.45242621700000002</v>
      </c>
      <c r="IN10">
        <v>0.47089705500000001</v>
      </c>
      <c r="IO10">
        <v>0.47465592400000001</v>
      </c>
      <c r="IP10">
        <v>0.45044018400000002</v>
      </c>
      <c r="IQ10">
        <v>0.46696591700000001</v>
      </c>
      <c r="IR10">
        <v>0.466214301</v>
      </c>
      <c r="IS10">
        <v>0.45528593699999997</v>
      </c>
      <c r="IT10">
        <v>0.46266364999999998</v>
      </c>
      <c r="IU10">
        <v>0.45935572299999999</v>
      </c>
      <c r="IV10">
        <v>0.46160022499999998</v>
      </c>
      <c r="IW10">
        <v>0.46677137299999999</v>
      </c>
      <c r="IX10">
        <v>0.468443475</v>
      </c>
      <c r="IY10">
        <v>0.45748187600000001</v>
      </c>
      <c r="IZ10">
        <v>0.466142901</v>
      </c>
      <c r="JA10">
        <v>0.46024473399999999</v>
      </c>
      <c r="JB10">
        <v>0.46133434499999998</v>
      </c>
      <c r="JC10">
        <v>0.45515601700000002</v>
      </c>
      <c r="JD10">
        <v>0.47186477799999998</v>
      </c>
      <c r="JE10">
        <v>0.46678621599999998</v>
      </c>
      <c r="JF10">
        <v>0.47143306099999999</v>
      </c>
      <c r="JG10">
        <v>0.47612291699999998</v>
      </c>
      <c r="JH10">
        <v>0.47353915800000002</v>
      </c>
      <c r="JI10">
        <v>0.46465767400000002</v>
      </c>
      <c r="JJ10">
        <v>0.46103191500000001</v>
      </c>
      <c r="JK10">
        <v>0.44990333900000001</v>
      </c>
      <c r="JL10">
        <v>0.45700749099999999</v>
      </c>
      <c r="JM10">
        <v>0.43917855099999997</v>
      </c>
      <c r="JN10">
        <v>0.460332503</v>
      </c>
      <c r="JO10">
        <v>0.456849856</v>
      </c>
      <c r="JP10">
        <v>0.45364365299999998</v>
      </c>
      <c r="JQ10">
        <v>0.43793005400000001</v>
      </c>
      <c r="JR10">
        <v>0.45985283999999998</v>
      </c>
      <c r="JS10">
        <v>0.45706623099999999</v>
      </c>
      <c r="JT10">
        <v>0.46228711500000003</v>
      </c>
      <c r="JU10">
        <v>0.45349809099999999</v>
      </c>
      <c r="JV10">
        <v>0.46254255999999999</v>
      </c>
      <c r="JW10">
        <v>0.455499979</v>
      </c>
      <c r="JX10">
        <v>0.45713326999999998</v>
      </c>
      <c r="JY10">
        <v>0.461575968</v>
      </c>
      <c r="JZ10">
        <v>0.46639333100000002</v>
      </c>
      <c r="KA10">
        <v>0.45039528899999998</v>
      </c>
      <c r="KB10">
        <v>0.44365583800000002</v>
      </c>
      <c r="KC10">
        <v>0.46034792099999999</v>
      </c>
      <c r="KD10">
        <v>0.45955769699999999</v>
      </c>
      <c r="KE10">
        <v>0.46717831399999998</v>
      </c>
      <c r="KF10">
        <v>0.44958516700000001</v>
      </c>
      <c r="KG10">
        <v>0.45079145500000001</v>
      </c>
      <c r="KH10">
        <v>0.45707679600000001</v>
      </c>
      <c r="KI10">
        <v>0.47199217500000001</v>
      </c>
      <c r="KJ10">
        <v>0.46046105199999998</v>
      </c>
      <c r="KK10">
        <v>0.46338089599999999</v>
      </c>
      <c r="KL10">
        <v>0.44957064899999999</v>
      </c>
      <c r="KM10">
        <v>0.44830301900000002</v>
      </c>
      <c r="KN10">
        <v>0.45003817499999998</v>
      </c>
      <c r="KO10">
        <v>0.43996727699999999</v>
      </c>
      <c r="KP10">
        <v>0.44677998400000002</v>
      </c>
      <c r="KQ10">
        <v>0.43544312899999998</v>
      </c>
      <c r="KR10">
        <v>0.46038728000000001</v>
      </c>
      <c r="KS10">
        <v>0.45564811700000002</v>
      </c>
    </row>
    <row r="11" spans="1:305" x14ac:dyDescent="0.2">
      <c r="A11">
        <v>11.25</v>
      </c>
      <c r="B11">
        <v>0.47075475300000003</v>
      </c>
      <c r="C11">
        <v>0.47006679099999998</v>
      </c>
      <c r="D11">
        <v>0.47051082300000002</v>
      </c>
      <c r="E11">
        <v>0.45613425899999999</v>
      </c>
      <c r="F11">
        <v>0.46338360499999998</v>
      </c>
      <c r="G11">
        <v>0.470687468</v>
      </c>
      <c r="H11">
        <v>0.46345067000000001</v>
      </c>
      <c r="I11">
        <v>0.45340140200000001</v>
      </c>
      <c r="J11">
        <v>0.45423654800000002</v>
      </c>
      <c r="K11">
        <v>0.44286274599999997</v>
      </c>
      <c r="L11">
        <v>0.44491597700000002</v>
      </c>
      <c r="M11">
        <v>0.43486165999999998</v>
      </c>
      <c r="N11">
        <v>0.46911472500000001</v>
      </c>
      <c r="O11">
        <v>0.446510819</v>
      </c>
      <c r="P11">
        <v>0.45493933399999997</v>
      </c>
      <c r="Q11">
        <v>0.456015014</v>
      </c>
      <c r="R11">
        <v>0.46792265900000002</v>
      </c>
      <c r="S11">
        <v>0.471067342</v>
      </c>
      <c r="T11">
        <v>0.46407396899999998</v>
      </c>
      <c r="U11">
        <v>0.47052682000000001</v>
      </c>
      <c r="V11">
        <v>0.454047584</v>
      </c>
      <c r="W11">
        <v>0.47010411600000002</v>
      </c>
      <c r="X11">
        <v>0.46233850100000001</v>
      </c>
      <c r="Y11">
        <v>0.47268165000000001</v>
      </c>
      <c r="Z11">
        <v>0.46598471000000002</v>
      </c>
      <c r="AA11">
        <v>0.45108582600000002</v>
      </c>
      <c r="AB11">
        <v>0.45708460699999998</v>
      </c>
      <c r="AC11">
        <v>0.475368493</v>
      </c>
      <c r="AD11">
        <v>0.490699885</v>
      </c>
      <c r="AE11">
        <v>0.475625507</v>
      </c>
      <c r="AF11">
        <v>0.48056321299999999</v>
      </c>
      <c r="AG11">
        <v>0.48364006900000001</v>
      </c>
      <c r="AH11">
        <v>0.465041916</v>
      </c>
      <c r="AI11">
        <v>0.48074578000000001</v>
      </c>
      <c r="AJ11">
        <v>0.465383873</v>
      </c>
      <c r="AK11">
        <v>0.47815839599999999</v>
      </c>
      <c r="AL11">
        <v>0.49030824200000001</v>
      </c>
      <c r="AM11">
        <v>0.47054212099999998</v>
      </c>
      <c r="AN11">
        <v>0.45197500200000001</v>
      </c>
      <c r="AO11">
        <v>0.47295841300000002</v>
      </c>
      <c r="AP11">
        <v>0.46404009499999999</v>
      </c>
      <c r="AQ11">
        <v>0.46211608500000001</v>
      </c>
      <c r="AR11">
        <v>0.47298308100000003</v>
      </c>
      <c r="AS11">
        <v>0.46999442899999999</v>
      </c>
      <c r="AT11">
        <v>0.46552619899999997</v>
      </c>
      <c r="AU11">
        <v>0.472235717</v>
      </c>
      <c r="AV11">
        <v>0.47855171299999999</v>
      </c>
      <c r="AW11">
        <v>0.46352443199999999</v>
      </c>
      <c r="AX11">
        <v>0.457457326</v>
      </c>
      <c r="AY11">
        <v>0.46591183000000003</v>
      </c>
      <c r="AZ11">
        <v>0.45233982900000003</v>
      </c>
      <c r="BA11">
        <v>0.473881993</v>
      </c>
      <c r="BB11">
        <v>0.47274986200000002</v>
      </c>
      <c r="BC11">
        <v>0.47068414600000003</v>
      </c>
      <c r="BD11">
        <v>0.47512433100000001</v>
      </c>
      <c r="BE11">
        <v>0.464896219</v>
      </c>
      <c r="BF11">
        <v>0.4806358</v>
      </c>
      <c r="BG11">
        <v>0.48301323099999999</v>
      </c>
      <c r="BH11">
        <v>0.47079689200000002</v>
      </c>
      <c r="BI11">
        <v>0.46944281199999999</v>
      </c>
      <c r="BJ11">
        <v>0.461684174</v>
      </c>
      <c r="BK11">
        <v>0.45462070199999999</v>
      </c>
      <c r="BL11">
        <v>0.46087691800000002</v>
      </c>
      <c r="BM11">
        <v>0.46311735100000001</v>
      </c>
      <c r="BN11">
        <v>0.46526854200000001</v>
      </c>
      <c r="BO11">
        <v>0.46253915499999998</v>
      </c>
      <c r="BP11">
        <v>0.46903388099999999</v>
      </c>
      <c r="BQ11">
        <v>0.47109388099999999</v>
      </c>
      <c r="BR11">
        <v>0.45958977200000001</v>
      </c>
      <c r="BS11">
        <v>0.47067014200000001</v>
      </c>
      <c r="BT11">
        <v>0.46623371299999999</v>
      </c>
      <c r="BU11">
        <v>0.48566565099999998</v>
      </c>
      <c r="BV11">
        <v>0.462239234</v>
      </c>
      <c r="BW11">
        <v>0.454012674</v>
      </c>
      <c r="BX11">
        <v>0.45898023199999999</v>
      </c>
      <c r="BY11">
        <v>0.44912661799999998</v>
      </c>
      <c r="BZ11">
        <v>0.451903361</v>
      </c>
      <c r="CA11">
        <v>0.47168512899999998</v>
      </c>
      <c r="CB11">
        <v>0.47627108600000001</v>
      </c>
      <c r="CC11">
        <v>0.47133490300000003</v>
      </c>
      <c r="CD11">
        <v>0.46478220100000001</v>
      </c>
      <c r="CE11">
        <v>0.46600427500000002</v>
      </c>
      <c r="CF11">
        <v>0.46004476100000002</v>
      </c>
      <c r="CG11">
        <v>0.47215929200000001</v>
      </c>
      <c r="CH11">
        <v>0.46420503299999999</v>
      </c>
      <c r="CI11">
        <v>0.45942087599999998</v>
      </c>
      <c r="CJ11">
        <v>0.45961730200000001</v>
      </c>
      <c r="CK11">
        <v>0.46493284899999998</v>
      </c>
      <c r="CL11">
        <v>0.47366106299999999</v>
      </c>
      <c r="CM11">
        <v>0.47662348900000001</v>
      </c>
      <c r="CN11">
        <v>0.45819336700000002</v>
      </c>
      <c r="CO11">
        <v>0.46331515600000001</v>
      </c>
      <c r="CP11">
        <v>0.458654279</v>
      </c>
      <c r="CQ11">
        <v>0.46117034899999998</v>
      </c>
      <c r="CR11">
        <v>0.45221260099999999</v>
      </c>
      <c r="CS11">
        <v>0.44798527599999999</v>
      </c>
      <c r="CT11">
        <v>0.45417927299999999</v>
      </c>
      <c r="CU11">
        <v>0.45944736000000003</v>
      </c>
      <c r="CV11">
        <v>0.460386778</v>
      </c>
      <c r="CW11">
        <v>0.45709144899999998</v>
      </c>
      <c r="CX11">
        <v>0.46868052100000002</v>
      </c>
      <c r="CY11">
        <v>0.46468689200000002</v>
      </c>
      <c r="CZ11">
        <v>0.465714448</v>
      </c>
      <c r="DA11">
        <v>0.46501067000000001</v>
      </c>
      <c r="DB11">
        <v>0.46280366499999998</v>
      </c>
      <c r="DC11">
        <v>0.471636732</v>
      </c>
      <c r="DD11">
        <v>0.46630884099999997</v>
      </c>
      <c r="DE11">
        <v>0.46083449399999998</v>
      </c>
      <c r="DF11">
        <v>0.46635071299999997</v>
      </c>
      <c r="DG11">
        <v>0.465522408</v>
      </c>
      <c r="DH11">
        <v>0.47286850699999999</v>
      </c>
      <c r="DI11">
        <v>0.46956111299999997</v>
      </c>
      <c r="DJ11">
        <v>0.45668282900000001</v>
      </c>
      <c r="DK11">
        <v>0.47817103</v>
      </c>
      <c r="DL11">
        <v>0.48035710100000001</v>
      </c>
      <c r="DM11">
        <v>0.462314697</v>
      </c>
      <c r="DN11">
        <v>0.466140938</v>
      </c>
      <c r="DO11">
        <v>0.44611778200000002</v>
      </c>
      <c r="DP11">
        <v>0.44854723200000002</v>
      </c>
      <c r="DQ11">
        <v>0.44777270600000002</v>
      </c>
      <c r="DR11">
        <v>0.45238871899999999</v>
      </c>
      <c r="DS11">
        <v>0.46019922899999999</v>
      </c>
      <c r="DT11">
        <v>0.446439688</v>
      </c>
      <c r="DU11">
        <v>0.456706956</v>
      </c>
      <c r="DV11">
        <v>0.44982711800000003</v>
      </c>
      <c r="DW11">
        <v>0.44763418900000002</v>
      </c>
      <c r="DX11">
        <v>0.44642606200000001</v>
      </c>
      <c r="DY11">
        <v>0.45140665400000002</v>
      </c>
      <c r="DZ11">
        <v>0.45690969300000001</v>
      </c>
      <c r="EA11">
        <v>0.466694147</v>
      </c>
      <c r="EB11">
        <v>0.44792220199999999</v>
      </c>
      <c r="EC11">
        <v>0.468959073</v>
      </c>
      <c r="ED11">
        <v>0.45703401500000002</v>
      </c>
      <c r="EE11">
        <v>0.452259725</v>
      </c>
      <c r="EF11">
        <v>0.45246261599999998</v>
      </c>
      <c r="EG11">
        <v>0.46726098999999999</v>
      </c>
      <c r="EH11">
        <v>0.46677955599999998</v>
      </c>
      <c r="EI11">
        <v>0.45508432399999998</v>
      </c>
      <c r="EJ11">
        <v>0.467316711</v>
      </c>
      <c r="EK11">
        <v>0.45861086899999998</v>
      </c>
      <c r="EL11">
        <v>0.45604742500000001</v>
      </c>
      <c r="EM11">
        <v>0.44509594099999999</v>
      </c>
      <c r="EN11">
        <v>0.46276196800000002</v>
      </c>
      <c r="EO11">
        <v>0.46514006200000002</v>
      </c>
      <c r="EP11">
        <v>0.46072722100000002</v>
      </c>
      <c r="EQ11">
        <v>0.46743871300000001</v>
      </c>
      <c r="ER11">
        <v>0.47854702199999999</v>
      </c>
      <c r="ES11">
        <v>0.45262761400000001</v>
      </c>
      <c r="ET11">
        <v>0.46863121099999999</v>
      </c>
      <c r="EU11">
        <v>0.45172846</v>
      </c>
      <c r="EV11">
        <v>0.44323156000000002</v>
      </c>
      <c r="EW11">
        <v>0.45198160399999998</v>
      </c>
      <c r="EX11">
        <v>0.43894324099999998</v>
      </c>
      <c r="EY11">
        <v>0.44631146700000002</v>
      </c>
      <c r="EZ11">
        <v>0.44685808100000002</v>
      </c>
      <c r="FA11">
        <v>0.43999168700000002</v>
      </c>
      <c r="FB11">
        <v>0.45968171000000002</v>
      </c>
      <c r="FC11">
        <v>0.45164338500000001</v>
      </c>
      <c r="FD11">
        <v>0.46664931599999998</v>
      </c>
      <c r="FE11">
        <v>0.47518286199999998</v>
      </c>
      <c r="FF11">
        <v>0.46788365599999998</v>
      </c>
      <c r="FG11">
        <v>0.46840859400000001</v>
      </c>
      <c r="FH11">
        <v>0.47008054399999999</v>
      </c>
      <c r="FI11">
        <v>0.45158176</v>
      </c>
      <c r="FJ11">
        <v>0.46154908500000003</v>
      </c>
      <c r="FK11">
        <v>0.44779487000000001</v>
      </c>
      <c r="FL11">
        <v>0.45481129100000001</v>
      </c>
      <c r="FM11">
        <v>0.45144163399999998</v>
      </c>
      <c r="FN11">
        <v>0.44493999299999998</v>
      </c>
      <c r="FO11">
        <v>0.455675153</v>
      </c>
      <c r="FP11">
        <v>0.453786152</v>
      </c>
      <c r="FQ11">
        <v>0.460307409</v>
      </c>
      <c r="FR11">
        <v>0.46138457900000002</v>
      </c>
      <c r="FS11">
        <v>0.449044687</v>
      </c>
      <c r="FT11">
        <v>0.46822972800000001</v>
      </c>
      <c r="FU11">
        <v>0.47128367100000002</v>
      </c>
      <c r="FV11">
        <v>0.46858886300000002</v>
      </c>
      <c r="FW11">
        <v>0.46706576799999999</v>
      </c>
      <c r="FX11">
        <v>0.465359144</v>
      </c>
      <c r="FY11">
        <v>0.46415501999999997</v>
      </c>
      <c r="FZ11">
        <v>0.45605357899999999</v>
      </c>
      <c r="GA11">
        <v>0.47529566499999998</v>
      </c>
      <c r="GB11">
        <v>0.46457219300000002</v>
      </c>
      <c r="GC11">
        <v>0.46654516699999998</v>
      </c>
      <c r="GD11">
        <v>0.45530121000000001</v>
      </c>
      <c r="GE11">
        <v>0.45179042899999999</v>
      </c>
      <c r="GF11">
        <v>0.451008295</v>
      </c>
      <c r="GG11">
        <v>0.46333908699999998</v>
      </c>
      <c r="GH11">
        <v>0.45336566900000003</v>
      </c>
      <c r="GI11">
        <v>0.45199073400000001</v>
      </c>
      <c r="GJ11">
        <v>0.45415460000000002</v>
      </c>
      <c r="GK11">
        <v>0.44758986099999998</v>
      </c>
      <c r="GL11">
        <v>0.45742389500000002</v>
      </c>
      <c r="GM11">
        <v>0.44743642099999997</v>
      </c>
      <c r="GN11">
        <v>0.457313262</v>
      </c>
      <c r="GO11">
        <v>0.463634184</v>
      </c>
      <c r="GP11">
        <v>0.46161185500000002</v>
      </c>
      <c r="GQ11">
        <v>0.46040999999999999</v>
      </c>
      <c r="GR11">
        <v>0.45475509200000003</v>
      </c>
      <c r="GS11">
        <v>0.46972920299999998</v>
      </c>
      <c r="GT11">
        <v>0.46220033999999999</v>
      </c>
      <c r="GU11">
        <v>0.47268494300000002</v>
      </c>
      <c r="GV11">
        <v>0.45695490799999999</v>
      </c>
      <c r="GW11">
        <v>0.460183071</v>
      </c>
      <c r="GX11">
        <v>0.47096122400000001</v>
      </c>
      <c r="GY11">
        <v>0.46024700400000002</v>
      </c>
      <c r="GZ11">
        <v>0.46270267700000001</v>
      </c>
      <c r="HA11">
        <v>0.46826239600000003</v>
      </c>
      <c r="HB11">
        <v>0.449517744</v>
      </c>
      <c r="HC11">
        <v>0.44986361499999999</v>
      </c>
      <c r="HD11">
        <v>0.44489704899999999</v>
      </c>
      <c r="HE11">
        <v>0.444450334</v>
      </c>
      <c r="HF11">
        <v>0.455923882</v>
      </c>
      <c r="HG11">
        <v>0.46027631499999999</v>
      </c>
      <c r="HH11">
        <v>0.45467079100000002</v>
      </c>
      <c r="HI11">
        <v>0.45599482000000002</v>
      </c>
      <c r="HJ11">
        <v>0.452834244</v>
      </c>
      <c r="HK11">
        <v>0.46797619299999998</v>
      </c>
      <c r="HL11">
        <v>0.459263808</v>
      </c>
      <c r="HM11">
        <v>0.45437183599999997</v>
      </c>
      <c r="HN11">
        <v>0.456559997</v>
      </c>
      <c r="HO11">
        <v>0.46332811899999998</v>
      </c>
      <c r="HP11">
        <v>0.45753803700000001</v>
      </c>
      <c r="HQ11">
        <v>0.45332024599999998</v>
      </c>
      <c r="HR11">
        <v>0.45681046400000003</v>
      </c>
      <c r="HS11">
        <v>0.46954532399999999</v>
      </c>
      <c r="HT11">
        <v>0.463925908</v>
      </c>
      <c r="HU11">
        <v>0.47912002100000001</v>
      </c>
      <c r="HV11">
        <v>0.454866361</v>
      </c>
      <c r="HW11">
        <v>0.44352983099999999</v>
      </c>
      <c r="HX11">
        <v>0.44013094600000002</v>
      </c>
      <c r="HY11">
        <v>0.46261854600000002</v>
      </c>
      <c r="HZ11">
        <v>0.46296210100000001</v>
      </c>
      <c r="IA11">
        <v>0.456860141</v>
      </c>
      <c r="IB11">
        <v>0.45989770200000002</v>
      </c>
      <c r="IC11">
        <v>0.45467117600000001</v>
      </c>
      <c r="ID11">
        <v>0.45657099600000001</v>
      </c>
      <c r="IE11">
        <v>0.45864103899999997</v>
      </c>
      <c r="IF11">
        <v>0.446242737</v>
      </c>
      <c r="IG11">
        <v>0.45566858999999998</v>
      </c>
      <c r="IH11">
        <v>0.45709197800000001</v>
      </c>
      <c r="II11">
        <v>0.45312079799999999</v>
      </c>
      <c r="IJ11">
        <v>0.46042530399999998</v>
      </c>
      <c r="IK11">
        <v>0.44071560599999998</v>
      </c>
      <c r="IL11">
        <v>0.467152344</v>
      </c>
      <c r="IM11">
        <v>0.46888597500000001</v>
      </c>
      <c r="IN11">
        <v>0.47088870399999999</v>
      </c>
      <c r="IO11">
        <v>0.472906255</v>
      </c>
      <c r="IP11">
        <v>0.46928411199999998</v>
      </c>
      <c r="IQ11">
        <v>0.46455709499999998</v>
      </c>
      <c r="IR11">
        <v>0.46020704899999998</v>
      </c>
      <c r="IS11">
        <v>0.45579806099999998</v>
      </c>
      <c r="IT11">
        <v>0.44715367</v>
      </c>
      <c r="IU11">
        <v>0.44299899399999998</v>
      </c>
      <c r="IV11">
        <v>0.45945456699999998</v>
      </c>
      <c r="IW11">
        <v>0.457985003</v>
      </c>
      <c r="IX11">
        <v>0.44993654599999999</v>
      </c>
      <c r="IY11">
        <v>0.44799424599999998</v>
      </c>
      <c r="IZ11">
        <v>0.43341147299999999</v>
      </c>
      <c r="JA11">
        <v>0.44714000999999998</v>
      </c>
      <c r="JB11">
        <v>0.4623814</v>
      </c>
      <c r="JC11">
        <v>0.45501975500000003</v>
      </c>
      <c r="JD11">
        <v>0.46432089300000001</v>
      </c>
      <c r="JE11">
        <v>0.45596206</v>
      </c>
      <c r="JF11">
        <v>0.45238551900000001</v>
      </c>
      <c r="JG11">
        <v>0.46279969399999998</v>
      </c>
      <c r="JH11">
        <v>0.45877512100000001</v>
      </c>
      <c r="JI11">
        <v>0.455744127</v>
      </c>
      <c r="JJ11">
        <v>0.45698169199999999</v>
      </c>
      <c r="JK11">
        <v>0.46839514399999999</v>
      </c>
      <c r="JL11">
        <v>0.47673929999999998</v>
      </c>
      <c r="JM11">
        <v>0.46492382900000001</v>
      </c>
      <c r="JN11">
        <v>0.45417464600000002</v>
      </c>
      <c r="JO11">
        <v>0.47050105800000003</v>
      </c>
      <c r="JP11">
        <v>0.46097662299999997</v>
      </c>
      <c r="JQ11">
        <v>0.45458950999999997</v>
      </c>
      <c r="JR11">
        <v>0.458388042</v>
      </c>
      <c r="JS11">
        <v>0.46288075499999998</v>
      </c>
      <c r="JT11">
        <v>0.45441567199999999</v>
      </c>
      <c r="JU11">
        <v>0.44376758399999999</v>
      </c>
      <c r="JV11">
        <v>0.44486463999999998</v>
      </c>
      <c r="JW11">
        <v>0.44407788799999998</v>
      </c>
      <c r="JX11">
        <v>0.44389762100000002</v>
      </c>
      <c r="JY11">
        <v>0.45273327800000002</v>
      </c>
      <c r="JZ11">
        <v>0.46520631000000001</v>
      </c>
      <c r="KA11">
        <v>0.462159453</v>
      </c>
      <c r="KB11">
        <v>0.45820773799999998</v>
      </c>
      <c r="KC11">
        <v>0.46681834300000002</v>
      </c>
      <c r="KD11">
        <v>0.45672681300000001</v>
      </c>
      <c r="KE11">
        <v>0.45085900899999998</v>
      </c>
      <c r="KF11">
        <v>0.455276334</v>
      </c>
      <c r="KG11">
        <v>0.46119023999999997</v>
      </c>
      <c r="KH11">
        <v>0.46678750000000002</v>
      </c>
      <c r="KI11">
        <v>0.47551663199999999</v>
      </c>
      <c r="KJ11">
        <v>0.47197772599999999</v>
      </c>
      <c r="KK11">
        <v>0.47880218499999999</v>
      </c>
      <c r="KL11">
        <v>0.45303885599999999</v>
      </c>
      <c r="KM11">
        <v>0.45353903000000001</v>
      </c>
      <c r="KN11">
        <v>0.46479210799999998</v>
      </c>
      <c r="KO11">
        <v>0.45816397399999997</v>
      </c>
      <c r="KP11">
        <v>0.45862315799999998</v>
      </c>
      <c r="KQ11">
        <v>0.455900953</v>
      </c>
      <c r="KR11">
        <v>0.45164418000000001</v>
      </c>
      <c r="KS11">
        <v>0.46117530200000001</v>
      </c>
    </row>
    <row r="12" spans="1:305" x14ac:dyDescent="0.2">
      <c r="A12">
        <v>12.5</v>
      </c>
      <c r="B12">
        <v>0.46861154100000002</v>
      </c>
      <c r="C12">
        <v>0.47045490000000001</v>
      </c>
      <c r="D12">
        <v>0.46907781599999998</v>
      </c>
      <c r="E12">
        <v>0.473947232</v>
      </c>
      <c r="F12">
        <v>0.47255531899999997</v>
      </c>
      <c r="G12">
        <v>0.45289934500000001</v>
      </c>
      <c r="H12">
        <v>0.46448973300000002</v>
      </c>
      <c r="I12">
        <v>0.46434219999999998</v>
      </c>
      <c r="J12">
        <v>0.47463707799999999</v>
      </c>
      <c r="K12">
        <v>0.46088073899999998</v>
      </c>
      <c r="L12">
        <v>0.45136125500000002</v>
      </c>
      <c r="M12">
        <v>0.45561009600000002</v>
      </c>
      <c r="N12">
        <v>0.45708119699999999</v>
      </c>
      <c r="O12">
        <v>0.46136650000000001</v>
      </c>
      <c r="P12">
        <v>0.459624751</v>
      </c>
      <c r="Q12">
        <v>0.45515420400000001</v>
      </c>
      <c r="R12">
        <v>0.454376108</v>
      </c>
      <c r="S12">
        <v>0.44284570099999998</v>
      </c>
      <c r="T12">
        <v>0.48122173200000001</v>
      </c>
      <c r="U12">
        <v>0.459977998</v>
      </c>
      <c r="V12">
        <v>0.47523763099999999</v>
      </c>
      <c r="W12">
        <v>0.47752512899999999</v>
      </c>
      <c r="X12">
        <v>0.47661197300000002</v>
      </c>
      <c r="Y12">
        <v>0.471119766</v>
      </c>
      <c r="Z12">
        <v>0.465071399</v>
      </c>
      <c r="AA12">
        <v>0.46824232599999999</v>
      </c>
      <c r="AB12">
        <v>0.46054985599999998</v>
      </c>
      <c r="AC12">
        <v>0.45817614499999998</v>
      </c>
      <c r="AD12">
        <v>0.47757373600000003</v>
      </c>
      <c r="AE12">
        <v>0.45646633800000003</v>
      </c>
      <c r="AF12">
        <v>0.46191664599999999</v>
      </c>
      <c r="AG12">
        <v>0.468173063</v>
      </c>
      <c r="AH12">
        <v>0.466086744</v>
      </c>
      <c r="AI12">
        <v>0.464686932</v>
      </c>
      <c r="AJ12">
        <v>0.46089200800000002</v>
      </c>
      <c r="AK12">
        <v>0.45934071100000001</v>
      </c>
      <c r="AL12">
        <v>0.46903959499999998</v>
      </c>
      <c r="AM12">
        <v>0.45725289000000002</v>
      </c>
      <c r="AN12">
        <v>0.47829019699999997</v>
      </c>
      <c r="AO12">
        <v>0.473630045</v>
      </c>
      <c r="AP12">
        <v>0.47283946399999999</v>
      </c>
      <c r="AQ12">
        <v>0.48584667599999998</v>
      </c>
      <c r="AR12">
        <v>0.47014139999999999</v>
      </c>
      <c r="AS12">
        <v>0.47466602499999999</v>
      </c>
      <c r="AT12">
        <v>0.48526672700000001</v>
      </c>
      <c r="AU12">
        <v>0.48418810299999998</v>
      </c>
      <c r="AV12">
        <v>0.47017202299999999</v>
      </c>
      <c r="AW12">
        <v>0.46922942600000001</v>
      </c>
      <c r="AX12">
        <v>0.45747669800000001</v>
      </c>
      <c r="AY12">
        <v>0.46505997700000001</v>
      </c>
      <c r="AZ12">
        <v>0.47083187399999998</v>
      </c>
      <c r="BA12">
        <v>0.46032650200000003</v>
      </c>
      <c r="BB12">
        <v>0.45553544699999998</v>
      </c>
      <c r="BC12">
        <v>0.44455318900000002</v>
      </c>
      <c r="BD12">
        <v>0.45104777299999999</v>
      </c>
      <c r="BE12">
        <v>0.46042359900000002</v>
      </c>
      <c r="BF12">
        <v>0.46915658300000002</v>
      </c>
      <c r="BG12">
        <v>0.470066396</v>
      </c>
      <c r="BH12">
        <v>0.46194154199999998</v>
      </c>
      <c r="BI12">
        <v>0.483189541</v>
      </c>
      <c r="BJ12">
        <v>0.46188147600000001</v>
      </c>
      <c r="BK12">
        <v>0.46406678400000001</v>
      </c>
      <c r="BL12">
        <v>0.46913523000000001</v>
      </c>
      <c r="BM12">
        <v>0.47627671700000002</v>
      </c>
      <c r="BN12">
        <v>0.46845798500000002</v>
      </c>
      <c r="BO12">
        <v>0.468202972</v>
      </c>
      <c r="BP12">
        <v>0.46361732300000003</v>
      </c>
      <c r="BQ12">
        <v>0.46104152900000001</v>
      </c>
      <c r="BR12">
        <v>0.46833039399999998</v>
      </c>
      <c r="BS12">
        <v>0.462324189</v>
      </c>
      <c r="BT12">
        <v>0.46542509700000001</v>
      </c>
      <c r="BU12">
        <v>0.46264591300000002</v>
      </c>
      <c r="BV12">
        <v>0.46699381099999998</v>
      </c>
      <c r="BW12">
        <v>0.46595360899999999</v>
      </c>
      <c r="BX12">
        <v>0.462927704</v>
      </c>
      <c r="BY12">
        <v>0.474779805</v>
      </c>
      <c r="BZ12">
        <v>0.47339775899999997</v>
      </c>
      <c r="CA12">
        <v>0.47117675199999998</v>
      </c>
      <c r="CB12">
        <v>0.46796636899999999</v>
      </c>
      <c r="CC12">
        <v>0.46567692599999999</v>
      </c>
      <c r="CD12">
        <v>0.463397793</v>
      </c>
      <c r="CE12">
        <v>0.47603632299999998</v>
      </c>
      <c r="CF12">
        <v>0.47174370700000001</v>
      </c>
      <c r="CG12">
        <v>0.47188448700000002</v>
      </c>
      <c r="CH12">
        <v>0.47940546499999998</v>
      </c>
      <c r="CI12">
        <v>0.468812591</v>
      </c>
      <c r="CJ12">
        <v>0.47033761000000002</v>
      </c>
      <c r="CK12">
        <v>0.47624962199999998</v>
      </c>
      <c r="CL12">
        <v>0.47573367300000002</v>
      </c>
      <c r="CM12">
        <v>0.474188532</v>
      </c>
      <c r="CN12">
        <v>0.45909318799999999</v>
      </c>
      <c r="CO12">
        <v>0.46109402100000002</v>
      </c>
      <c r="CP12">
        <v>0.46358913800000001</v>
      </c>
      <c r="CQ12">
        <v>0.478484038</v>
      </c>
      <c r="CR12">
        <v>0.46927287899999998</v>
      </c>
      <c r="CS12">
        <v>0.46265489599999998</v>
      </c>
      <c r="CT12">
        <v>0.45309454900000001</v>
      </c>
      <c r="CU12">
        <v>0.45071703800000001</v>
      </c>
      <c r="CV12">
        <v>0.465898853</v>
      </c>
      <c r="CW12">
        <v>0.47117379399999998</v>
      </c>
      <c r="CX12">
        <v>0.47181236399999998</v>
      </c>
      <c r="CY12">
        <v>0.48099162699999998</v>
      </c>
      <c r="CZ12">
        <v>0.45373643200000002</v>
      </c>
      <c r="DA12">
        <v>0.48052126499999998</v>
      </c>
      <c r="DB12">
        <v>0.46565127699999997</v>
      </c>
      <c r="DC12">
        <v>0.47624313200000001</v>
      </c>
      <c r="DD12">
        <v>0.47277992400000002</v>
      </c>
      <c r="DE12">
        <v>0.46520124400000001</v>
      </c>
      <c r="DF12">
        <v>0.471602931</v>
      </c>
      <c r="DG12">
        <v>0.46825593500000001</v>
      </c>
      <c r="DH12">
        <v>0.46256669299999997</v>
      </c>
      <c r="DI12">
        <v>0.46593626900000001</v>
      </c>
      <c r="DJ12">
        <v>0.46712530200000002</v>
      </c>
      <c r="DK12">
        <v>0.48915762200000001</v>
      </c>
      <c r="DL12">
        <v>0.47116528699999999</v>
      </c>
      <c r="DM12">
        <v>0.47679159799999998</v>
      </c>
      <c r="DN12">
        <v>0.45358092500000002</v>
      </c>
      <c r="DO12">
        <v>0.46377706200000002</v>
      </c>
      <c r="DP12">
        <v>0.47637244400000001</v>
      </c>
      <c r="DQ12">
        <v>0.478457295</v>
      </c>
      <c r="DR12">
        <v>0.46969927700000003</v>
      </c>
      <c r="DS12">
        <v>0.46817403899999999</v>
      </c>
      <c r="DT12">
        <v>0.46253549300000002</v>
      </c>
      <c r="DU12">
        <v>0.46026575400000003</v>
      </c>
      <c r="DV12">
        <v>0.45128606300000002</v>
      </c>
      <c r="DW12">
        <v>0.46727837100000003</v>
      </c>
      <c r="DX12">
        <v>0.46034667899999998</v>
      </c>
      <c r="DY12">
        <v>0.446242796</v>
      </c>
      <c r="DZ12">
        <v>0.46375614900000001</v>
      </c>
      <c r="EA12">
        <v>0.46337466900000002</v>
      </c>
      <c r="EB12">
        <v>0.46765770400000001</v>
      </c>
      <c r="EC12">
        <v>0.47351742699999999</v>
      </c>
      <c r="ED12">
        <v>0.47432458100000002</v>
      </c>
      <c r="EE12">
        <v>0.46332397199999997</v>
      </c>
      <c r="EF12">
        <v>0.46677180699999998</v>
      </c>
      <c r="EG12">
        <v>0.46411613400000001</v>
      </c>
      <c r="EH12">
        <v>0.49236933500000002</v>
      </c>
      <c r="EI12">
        <v>0.48649150000000002</v>
      </c>
      <c r="EJ12">
        <v>0.46865449999999997</v>
      </c>
      <c r="EK12">
        <v>0.46061139800000001</v>
      </c>
      <c r="EL12">
        <v>0.460821394</v>
      </c>
      <c r="EM12">
        <v>0.48418651499999998</v>
      </c>
      <c r="EN12">
        <v>0.47930395199999998</v>
      </c>
      <c r="EO12">
        <v>0.46169908399999998</v>
      </c>
      <c r="EP12">
        <v>0.470176698</v>
      </c>
      <c r="EQ12">
        <v>0.46413771799999998</v>
      </c>
      <c r="ER12">
        <v>0.47558145400000001</v>
      </c>
      <c r="ES12">
        <v>0.46783343999999999</v>
      </c>
      <c r="ET12">
        <v>0.46592109700000001</v>
      </c>
      <c r="EU12">
        <v>0.47443468599999999</v>
      </c>
      <c r="EV12">
        <v>0.45855438599999998</v>
      </c>
      <c r="EW12">
        <v>0.45149660600000002</v>
      </c>
      <c r="EX12">
        <v>0.46326908</v>
      </c>
      <c r="EY12">
        <v>0.46687583199999999</v>
      </c>
      <c r="EZ12">
        <v>0.46259334099999999</v>
      </c>
      <c r="FA12">
        <v>0.45411868</v>
      </c>
      <c r="FB12">
        <v>0.46491256399999997</v>
      </c>
      <c r="FC12">
        <v>0.45828640199999998</v>
      </c>
      <c r="FD12">
        <v>0.46003185400000002</v>
      </c>
      <c r="FE12">
        <v>0.46142111699999999</v>
      </c>
      <c r="FF12">
        <v>0.47384420999999999</v>
      </c>
      <c r="FG12">
        <v>0.457712271</v>
      </c>
      <c r="FH12">
        <v>0.46520393500000001</v>
      </c>
      <c r="FI12">
        <v>0.462634237</v>
      </c>
      <c r="FJ12">
        <v>0.44800218800000002</v>
      </c>
      <c r="FK12">
        <v>0.47068532200000002</v>
      </c>
      <c r="FL12">
        <v>0.45210159799999999</v>
      </c>
      <c r="FM12">
        <v>0.463196624</v>
      </c>
      <c r="FN12">
        <v>0.45710275500000003</v>
      </c>
      <c r="FO12">
        <v>0.45770362399999998</v>
      </c>
      <c r="FP12">
        <v>0.45797296500000001</v>
      </c>
      <c r="FQ12">
        <v>0.46750367700000001</v>
      </c>
      <c r="FR12">
        <v>0.456283363</v>
      </c>
      <c r="FS12">
        <v>0.47052640699999998</v>
      </c>
      <c r="FT12">
        <v>0.45929767399999999</v>
      </c>
      <c r="FU12">
        <v>0.46019818400000001</v>
      </c>
      <c r="FV12">
        <v>0.46166020499999999</v>
      </c>
      <c r="FW12">
        <v>0.46191178199999999</v>
      </c>
      <c r="FX12">
        <v>0.453871425</v>
      </c>
      <c r="FY12">
        <v>0.46250511900000002</v>
      </c>
      <c r="FZ12">
        <v>0.469390733</v>
      </c>
      <c r="GA12">
        <v>0.45560987800000002</v>
      </c>
      <c r="GB12">
        <v>0.462911348</v>
      </c>
      <c r="GC12">
        <v>0.45901023499999999</v>
      </c>
      <c r="GD12">
        <v>0.48173036299999999</v>
      </c>
      <c r="GE12">
        <v>0.46316777399999998</v>
      </c>
      <c r="GF12">
        <v>0.466805741</v>
      </c>
      <c r="GG12">
        <v>0.464029843</v>
      </c>
      <c r="GH12">
        <v>0.47431389000000002</v>
      </c>
      <c r="GI12">
        <v>0.46534755900000002</v>
      </c>
      <c r="GJ12">
        <v>0.47856733299999998</v>
      </c>
      <c r="GK12">
        <v>0.48023287199999998</v>
      </c>
      <c r="GL12">
        <v>0.47640186800000001</v>
      </c>
      <c r="GM12">
        <v>0.478730023</v>
      </c>
      <c r="GN12">
        <v>0.46424935699999997</v>
      </c>
      <c r="GO12">
        <v>0.47965193</v>
      </c>
      <c r="GP12">
        <v>0.47114484600000001</v>
      </c>
      <c r="GQ12">
        <v>0.45512135100000001</v>
      </c>
      <c r="GR12">
        <v>0.477539769</v>
      </c>
      <c r="GS12">
        <v>0.46476939299999998</v>
      </c>
      <c r="GT12">
        <v>0.45818138000000003</v>
      </c>
      <c r="GU12">
        <v>0.45490761699999999</v>
      </c>
      <c r="GV12">
        <v>0.465192208</v>
      </c>
      <c r="GW12">
        <v>0.45685752800000001</v>
      </c>
      <c r="GX12">
        <v>0.46395514700000001</v>
      </c>
      <c r="GY12">
        <v>0.46132270399999997</v>
      </c>
      <c r="GZ12">
        <v>0.47026585599999998</v>
      </c>
      <c r="HA12">
        <v>0.45240712500000002</v>
      </c>
      <c r="HB12">
        <v>0.47422877800000002</v>
      </c>
      <c r="HC12">
        <v>0.453235991</v>
      </c>
      <c r="HD12">
        <v>0.46515346600000002</v>
      </c>
      <c r="HE12">
        <v>0.45776285999999999</v>
      </c>
      <c r="HF12">
        <v>0.45792245799999998</v>
      </c>
      <c r="HG12">
        <v>0.44807945900000001</v>
      </c>
      <c r="HH12">
        <v>0.45838494400000002</v>
      </c>
      <c r="HI12">
        <v>0.45342736900000002</v>
      </c>
      <c r="HJ12">
        <v>0.46195290900000002</v>
      </c>
      <c r="HK12">
        <v>0.45178747600000002</v>
      </c>
      <c r="HL12">
        <v>0.46549573300000002</v>
      </c>
      <c r="HM12">
        <v>0.476500865</v>
      </c>
      <c r="HN12">
        <v>0.47435429299999998</v>
      </c>
      <c r="HO12">
        <v>0.477167762</v>
      </c>
      <c r="HP12">
        <v>0.455351267</v>
      </c>
      <c r="HQ12">
        <v>0.46854189200000002</v>
      </c>
      <c r="HR12">
        <v>0.468889377</v>
      </c>
      <c r="HS12">
        <v>0.47725307500000003</v>
      </c>
      <c r="HT12">
        <v>0.47932096899999999</v>
      </c>
      <c r="HU12">
        <v>0.46884333</v>
      </c>
      <c r="HV12">
        <v>0.46500396500000002</v>
      </c>
      <c r="HW12">
        <v>0.46501252599999998</v>
      </c>
      <c r="HX12">
        <v>0.45943972700000002</v>
      </c>
      <c r="HY12">
        <v>0.45525780199999999</v>
      </c>
      <c r="HZ12">
        <v>0.46042835999999998</v>
      </c>
      <c r="IA12">
        <v>0.46767021199999997</v>
      </c>
      <c r="IB12">
        <v>0.45936038899999998</v>
      </c>
      <c r="IC12">
        <v>0.47645385299999998</v>
      </c>
      <c r="ID12">
        <v>0.45367211600000001</v>
      </c>
      <c r="IE12">
        <v>0.46642133600000002</v>
      </c>
      <c r="IF12">
        <v>0.45870790700000003</v>
      </c>
      <c r="IG12">
        <v>0.46470736699999998</v>
      </c>
      <c r="IH12">
        <v>0.47755402699999999</v>
      </c>
      <c r="II12">
        <v>0.46585780799999998</v>
      </c>
      <c r="IJ12">
        <v>0.48039829000000001</v>
      </c>
      <c r="IK12">
        <v>0.48370371600000001</v>
      </c>
      <c r="IL12">
        <v>0.482969021</v>
      </c>
      <c r="IM12">
        <v>0.47790440099999998</v>
      </c>
      <c r="IN12">
        <v>0.472203288</v>
      </c>
      <c r="IO12">
        <v>0.47845088600000002</v>
      </c>
      <c r="IP12">
        <v>0.46496549700000001</v>
      </c>
      <c r="IQ12">
        <v>0.45454964799999997</v>
      </c>
      <c r="IR12">
        <v>0.46397383599999997</v>
      </c>
      <c r="IS12">
        <v>0.46200273200000003</v>
      </c>
      <c r="IT12">
        <v>0.48207725600000001</v>
      </c>
      <c r="IU12">
        <v>0.46258693299999998</v>
      </c>
      <c r="IV12">
        <v>0.45832742599999998</v>
      </c>
      <c r="IW12">
        <v>0.48120835699999998</v>
      </c>
      <c r="IX12">
        <v>0.46636743600000002</v>
      </c>
      <c r="IY12">
        <v>0.464791695</v>
      </c>
      <c r="IZ12">
        <v>0.45575183600000002</v>
      </c>
      <c r="JA12">
        <v>0.46913737999999999</v>
      </c>
      <c r="JB12">
        <v>0.45928153999999999</v>
      </c>
      <c r="JC12">
        <v>0.466182718</v>
      </c>
      <c r="JD12">
        <v>0.46188267700000002</v>
      </c>
      <c r="JE12">
        <v>0.47028776300000003</v>
      </c>
      <c r="JF12">
        <v>0.46359357200000001</v>
      </c>
      <c r="JG12">
        <v>0.47257218200000001</v>
      </c>
      <c r="JH12">
        <v>0.467716882</v>
      </c>
      <c r="JI12">
        <v>0.46376600800000001</v>
      </c>
      <c r="JJ12">
        <v>0.469076255</v>
      </c>
      <c r="JK12">
        <v>0.46765941</v>
      </c>
      <c r="JL12">
        <v>0.474319565</v>
      </c>
      <c r="JM12">
        <v>0.47590242500000002</v>
      </c>
      <c r="JN12">
        <v>0.45169630399999999</v>
      </c>
      <c r="JO12">
        <v>0.464775098</v>
      </c>
      <c r="JP12">
        <v>0.466749462</v>
      </c>
      <c r="JQ12">
        <v>0.462694561</v>
      </c>
      <c r="JR12">
        <v>0.45155526699999998</v>
      </c>
      <c r="JS12">
        <v>0.45506846699999998</v>
      </c>
      <c r="JT12">
        <v>0.45580872500000003</v>
      </c>
      <c r="JU12">
        <v>0.44952091399999999</v>
      </c>
      <c r="JV12">
        <v>0.463093007</v>
      </c>
      <c r="JW12">
        <v>0.45749954599999998</v>
      </c>
      <c r="JX12">
        <v>0.45792376600000001</v>
      </c>
      <c r="JY12">
        <v>0.462644161</v>
      </c>
      <c r="JZ12">
        <v>0.45447796400000001</v>
      </c>
      <c r="KA12">
        <v>0.46869977499999999</v>
      </c>
      <c r="KB12">
        <v>0.45882853499999998</v>
      </c>
      <c r="KC12">
        <v>0.46839132100000003</v>
      </c>
      <c r="KD12">
        <v>0.46907905900000002</v>
      </c>
      <c r="KE12">
        <v>0.47283489299999998</v>
      </c>
      <c r="KF12">
        <v>0.47464533399999997</v>
      </c>
      <c r="KG12">
        <v>0.47715412099999999</v>
      </c>
      <c r="KH12">
        <v>0.46845853900000001</v>
      </c>
      <c r="KI12">
        <v>0.46487035500000001</v>
      </c>
      <c r="KJ12">
        <v>0.461716079</v>
      </c>
      <c r="KK12">
        <v>0.47600541400000002</v>
      </c>
      <c r="KL12">
        <v>0.46028641599999998</v>
      </c>
      <c r="KM12">
        <v>0.46051563600000001</v>
      </c>
      <c r="KN12">
        <v>0.46048281899999999</v>
      </c>
      <c r="KO12">
        <v>0.47734609500000003</v>
      </c>
      <c r="KP12">
        <v>0.455553767</v>
      </c>
      <c r="KQ12">
        <v>0.45233421400000001</v>
      </c>
      <c r="KR12">
        <v>0.45485016499999997</v>
      </c>
      <c r="KS12">
        <v>0.453555286</v>
      </c>
    </row>
    <row r="13" spans="1:305" x14ac:dyDescent="0.2">
      <c r="A13">
        <v>13.75</v>
      </c>
      <c r="B13">
        <v>0.477660113</v>
      </c>
      <c r="C13">
        <v>0.46243780800000001</v>
      </c>
      <c r="D13">
        <v>0.46745437200000001</v>
      </c>
      <c r="E13">
        <v>0.46486751399999998</v>
      </c>
      <c r="F13">
        <v>0.46532024900000002</v>
      </c>
      <c r="G13">
        <v>0.47541181100000002</v>
      </c>
      <c r="H13">
        <v>0.46537942100000002</v>
      </c>
      <c r="I13">
        <v>0.46504778800000002</v>
      </c>
      <c r="J13">
        <v>0.46390859899999998</v>
      </c>
      <c r="K13">
        <v>0.46494519099999998</v>
      </c>
      <c r="L13">
        <v>0.47184033800000003</v>
      </c>
      <c r="M13">
        <v>0.46165646199999999</v>
      </c>
      <c r="N13">
        <v>0.464578885</v>
      </c>
      <c r="O13">
        <v>0.46190490699999998</v>
      </c>
      <c r="P13">
        <v>0.460688969</v>
      </c>
      <c r="Q13">
        <v>0.468585268</v>
      </c>
      <c r="R13">
        <v>0.45618428900000002</v>
      </c>
      <c r="S13">
        <v>0.46674109200000002</v>
      </c>
      <c r="T13">
        <v>0.459135087</v>
      </c>
      <c r="U13">
        <v>0.47180671000000002</v>
      </c>
      <c r="V13">
        <v>0.47520542199999999</v>
      </c>
      <c r="W13">
        <v>0.47588117600000002</v>
      </c>
      <c r="X13">
        <v>0.47910594499999998</v>
      </c>
      <c r="Y13">
        <v>0.48776533700000002</v>
      </c>
      <c r="Z13">
        <v>0.48370992600000001</v>
      </c>
      <c r="AA13">
        <v>0.47726695099999999</v>
      </c>
      <c r="AB13">
        <v>0.46065278599999998</v>
      </c>
      <c r="AC13">
        <v>0.470654664</v>
      </c>
      <c r="AD13">
        <v>0.47011772000000002</v>
      </c>
      <c r="AE13">
        <v>0.463580194</v>
      </c>
      <c r="AF13">
        <v>0.46545182200000002</v>
      </c>
      <c r="AG13">
        <v>0.465845495</v>
      </c>
      <c r="AH13">
        <v>0.45683943599999999</v>
      </c>
      <c r="AI13">
        <v>0.45174567399999999</v>
      </c>
      <c r="AJ13">
        <v>0.46479205400000001</v>
      </c>
      <c r="AK13">
        <v>0.46843143100000001</v>
      </c>
      <c r="AL13">
        <v>0.46510605900000002</v>
      </c>
      <c r="AM13">
        <v>0.46823591199999998</v>
      </c>
      <c r="AN13">
        <v>0.46595652500000001</v>
      </c>
      <c r="AO13">
        <v>0.46818749100000001</v>
      </c>
      <c r="AP13">
        <v>0.472810499</v>
      </c>
      <c r="AQ13">
        <v>0.47857066599999998</v>
      </c>
      <c r="AR13">
        <v>0.48630706699999998</v>
      </c>
      <c r="AS13">
        <v>0.474020777</v>
      </c>
      <c r="AT13">
        <v>0.47266517600000002</v>
      </c>
      <c r="AU13">
        <v>0.48064194599999999</v>
      </c>
      <c r="AV13">
        <v>0.48306887399999998</v>
      </c>
      <c r="AW13">
        <v>0.48489372400000003</v>
      </c>
      <c r="AX13">
        <v>0.48284865599999999</v>
      </c>
      <c r="AY13">
        <v>0.46386411799999999</v>
      </c>
      <c r="AZ13">
        <v>0.47720287700000003</v>
      </c>
      <c r="BA13">
        <v>0.48297404100000002</v>
      </c>
      <c r="BB13">
        <v>0.46503467100000001</v>
      </c>
      <c r="BC13">
        <v>0.46218826600000001</v>
      </c>
      <c r="BD13">
        <v>0.47621710900000003</v>
      </c>
      <c r="BE13">
        <v>0.473058959</v>
      </c>
      <c r="BF13">
        <v>0.46882206599999998</v>
      </c>
      <c r="BG13">
        <v>0.46986821200000001</v>
      </c>
      <c r="BH13">
        <v>0.462374907</v>
      </c>
      <c r="BI13">
        <v>0.464993247</v>
      </c>
      <c r="BJ13">
        <v>0.46793737000000002</v>
      </c>
      <c r="BK13">
        <v>0.47077222699999999</v>
      </c>
      <c r="BL13">
        <v>0.46871254600000001</v>
      </c>
      <c r="BM13">
        <v>0.47230793399999998</v>
      </c>
      <c r="BN13">
        <v>0.475756656</v>
      </c>
      <c r="BO13">
        <v>0.479549055</v>
      </c>
      <c r="BP13">
        <v>0.47448054299999998</v>
      </c>
      <c r="BQ13">
        <v>0.46386165299999998</v>
      </c>
      <c r="BR13">
        <v>0.47372187999999998</v>
      </c>
      <c r="BS13">
        <v>0.46878056099999998</v>
      </c>
      <c r="BT13">
        <v>0.47841288999999998</v>
      </c>
      <c r="BU13">
        <v>0.46038385999999998</v>
      </c>
      <c r="BV13">
        <v>0.47514928099999998</v>
      </c>
      <c r="BW13">
        <v>0.45888235700000002</v>
      </c>
      <c r="BX13">
        <v>0.46100671799999998</v>
      </c>
      <c r="BY13">
        <v>0.46073144300000002</v>
      </c>
      <c r="BZ13">
        <v>0.46399987999999998</v>
      </c>
      <c r="CA13">
        <v>0.45009619099999998</v>
      </c>
      <c r="CB13">
        <v>0.45821307700000002</v>
      </c>
      <c r="CC13">
        <v>0.47219537</v>
      </c>
      <c r="CD13">
        <v>0.47350694399999999</v>
      </c>
      <c r="CE13">
        <v>0.48418347099999998</v>
      </c>
      <c r="CF13">
        <v>0.474471162</v>
      </c>
      <c r="CG13">
        <v>0.477419227</v>
      </c>
      <c r="CH13">
        <v>0.47047412500000002</v>
      </c>
      <c r="CI13">
        <v>0.47517166399999999</v>
      </c>
      <c r="CJ13">
        <v>0.45922470599999998</v>
      </c>
      <c r="CK13">
        <v>0.45547438600000001</v>
      </c>
      <c r="CL13">
        <v>0.46113759700000001</v>
      </c>
      <c r="CM13">
        <v>0.468767989</v>
      </c>
      <c r="CN13">
        <v>0.45266732799999998</v>
      </c>
      <c r="CO13">
        <v>0.45747471299999998</v>
      </c>
      <c r="CP13">
        <v>0.48475650799999997</v>
      </c>
      <c r="CQ13">
        <v>0.48106376699999998</v>
      </c>
      <c r="CR13">
        <v>0.46036297999999998</v>
      </c>
      <c r="CS13">
        <v>0.47082781499999998</v>
      </c>
      <c r="CT13">
        <v>0.46241979100000002</v>
      </c>
      <c r="CU13">
        <v>0.47023668400000002</v>
      </c>
      <c r="CV13">
        <v>0.47480946499999999</v>
      </c>
      <c r="CW13">
        <v>0.46489565199999999</v>
      </c>
      <c r="CX13">
        <v>0.46201663700000001</v>
      </c>
      <c r="CY13">
        <v>0.46309844700000002</v>
      </c>
      <c r="CZ13">
        <v>0.46658426200000003</v>
      </c>
      <c r="DA13">
        <v>0.46025929999999998</v>
      </c>
      <c r="DB13">
        <v>0.488898628</v>
      </c>
      <c r="DC13">
        <v>0.47655667800000001</v>
      </c>
      <c r="DD13">
        <v>0.46888149400000001</v>
      </c>
      <c r="DE13">
        <v>0.483175405</v>
      </c>
      <c r="DF13">
        <v>0.47482858300000003</v>
      </c>
      <c r="DG13">
        <v>0.48066040799999998</v>
      </c>
      <c r="DH13">
        <v>0.47395389199999999</v>
      </c>
      <c r="DI13">
        <v>0.47462114700000002</v>
      </c>
      <c r="DJ13">
        <v>0.46753884400000001</v>
      </c>
      <c r="DK13">
        <v>0.46322648900000002</v>
      </c>
      <c r="DL13">
        <v>0.452101947</v>
      </c>
      <c r="DM13">
        <v>0.46487253000000001</v>
      </c>
      <c r="DN13">
        <v>0.47831885899999999</v>
      </c>
      <c r="DO13">
        <v>0.47359770899999998</v>
      </c>
      <c r="DP13">
        <v>0.466714607</v>
      </c>
      <c r="DQ13">
        <v>0.47200514700000001</v>
      </c>
      <c r="DR13">
        <v>0.46521686800000001</v>
      </c>
      <c r="DS13">
        <v>0.49622367899999997</v>
      </c>
      <c r="DT13">
        <v>0.47317925799999999</v>
      </c>
      <c r="DU13">
        <v>0.47501269099999999</v>
      </c>
      <c r="DV13">
        <v>0.47378842399999999</v>
      </c>
      <c r="DW13">
        <v>0.457089142</v>
      </c>
      <c r="DX13">
        <v>0.47762073300000002</v>
      </c>
      <c r="DY13">
        <v>0.47507804599999998</v>
      </c>
      <c r="DZ13">
        <v>0.47435898399999998</v>
      </c>
      <c r="EA13">
        <v>0.46586710599999998</v>
      </c>
      <c r="EB13">
        <v>0.46798806700000001</v>
      </c>
      <c r="EC13">
        <v>0.46841822100000002</v>
      </c>
      <c r="ED13">
        <v>0.47216378399999998</v>
      </c>
      <c r="EE13">
        <v>0.466186934</v>
      </c>
      <c r="EF13">
        <v>0.46892101200000003</v>
      </c>
      <c r="EG13">
        <v>0.47680747600000001</v>
      </c>
      <c r="EH13">
        <v>0.463359466</v>
      </c>
      <c r="EI13">
        <v>0.46707975699999998</v>
      </c>
      <c r="EJ13">
        <v>0.47158574199999997</v>
      </c>
      <c r="EK13">
        <v>0.47059001900000003</v>
      </c>
      <c r="EL13">
        <v>0.46054978899999999</v>
      </c>
      <c r="EM13">
        <v>0.45911373</v>
      </c>
      <c r="EN13">
        <v>0.449259513</v>
      </c>
      <c r="EO13">
        <v>0.46474056499999999</v>
      </c>
      <c r="EP13">
        <v>0.46559620299999999</v>
      </c>
      <c r="EQ13">
        <v>0.461499188</v>
      </c>
      <c r="ER13">
        <v>0.45264250700000003</v>
      </c>
      <c r="ES13">
        <v>0.46366940200000001</v>
      </c>
      <c r="ET13">
        <v>0.45944657</v>
      </c>
      <c r="EU13">
        <v>0.47428502500000003</v>
      </c>
      <c r="EV13">
        <v>0.46995019700000001</v>
      </c>
      <c r="EW13">
        <v>0.46994844099999999</v>
      </c>
      <c r="EX13">
        <v>0.47227378199999998</v>
      </c>
      <c r="EY13">
        <v>0.46594186700000001</v>
      </c>
      <c r="EZ13">
        <v>0.47388180099999999</v>
      </c>
      <c r="FA13">
        <v>0.46473658000000001</v>
      </c>
      <c r="FB13">
        <v>0.46347324200000001</v>
      </c>
      <c r="FC13">
        <v>0.45949243200000001</v>
      </c>
      <c r="FD13">
        <v>0.461448941</v>
      </c>
      <c r="FE13">
        <v>0.46235047800000001</v>
      </c>
      <c r="FF13">
        <v>0.47027331700000002</v>
      </c>
      <c r="FG13">
        <v>0.47575413900000002</v>
      </c>
      <c r="FH13">
        <v>0.46862145100000002</v>
      </c>
      <c r="FI13">
        <v>0.47192604999999999</v>
      </c>
      <c r="FJ13">
        <v>0.47403827500000001</v>
      </c>
      <c r="FK13">
        <v>0.47196428899999998</v>
      </c>
      <c r="FL13">
        <v>0.46635736100000003</v>
      </c>
      <c r="FM13">
        <v>0.47052518500000001</v>
      </c>
      <c r="FN13">
        <v>0.47077444600000001</v>
      </c>
      <c r="FO13">
        <v>0.46602520400000003</v>
      </c>
      <c r="FP13">
        <v>0.46836941300000001</v>
      </c>
      <c r="FQ13">
        <v>0.46930456300000001</v>
      </c>
      <c r="FR13">
        <v>0.46658529599999998</v>
      </c>
      <c r="FS13">
        <v>0.466279895</v>
      </c>
      <c r="FT13">
        <v>0.46451490899999998</v>
      </c>
      <c r="FU13">
        <v>0.46925658100000001</v>
      </c>
      <c r="FV13">
        <v>0.47100542499999998</v>
      </c>
      <c r="FW13">
        <v>0.46608055300000001</v>
      </c>
      <c r="FX13">
        <v>0.47819014399999998</v>
      </c>
      <c r="FY13">
        <v>0.47229059000000001</v>
      </c>
      <c r="FZ13">
        <v>0.48019711300000001</v>
      </c>
      <c r="GA13">
        <v>0.46227260599999997</v>
      </c>
      <c r="GB13">
        <v>0.47522663599999998</v>
      </c>
      <c r="GC13">
        <v>0.46151731699999998</v>
      </c>
      <c r="GD13">
        <v>0.45841368700000001</v>
      </c>
      <c r="GE13">
        <v>0.45635410100000001</v>
      </c>
      <c r="GF13">
        <v>0.45618928600000003</v>
      </c>
      <c r="GG13">
        <v>0.47335955600000001</v>
      </c>
      <c r="GH13">
        <v>0.469315337</v>
      </c>
      <c r="GI13">
        <v>0.46167480599999999</v>
      </c>
      <c r="GJ13">
        <v>0.47362050700000002</v>
      </c>
      <c r="GK13">
        <v>0.470183252</v>
      </c>
      <c r="GL13">
        <v>0.46156474600000003</v>
      </c>
      <c r="GM13">
        <v>0.46453969000000001</v>
      </c>
      <c r="GN13">
        <v>0.46341505599999999</v>
      </c>
      <c r="GO13">
        <v>0.457127379</v>
      </c>
      <c r="GP13">
        <v>0.460301764</v>
      </c>
      <c r="GQ13">
        <v>0.46539967399999999</v>
      </c>
      <c r="GR13">
        <v>0.45643726800000001</v>
      </c>
      <c r="GS13">
        <v>0.47017416899999998</v>
      </c>
      <c r="GT13">
        <v>0.46973222599999997</v>
      </c>
      <c r="GU13">
        <v>0.45926978899999998</v>
      </c>
      <c r="GV13">
        <v>0.45212365300000001</v>
      </c>
      <c r="GW13">
        <v>0.46929978100000003</v>
      </c>
      <c r="GX13">
        <v>0.46763534400000001</v>
      </c>
      <c r="GY13">
        <v>0.46759470800000003</v>
      </c>
      <c r="GZ13">
        <v>0.47220930900000002</v>
      </c>
      <c r="HA13">
        <v>0.46651135900000001</v>
      </c>
      <c r="HB13">
        <v>0.47129743699999999</v>
      </c>
      <c r="HC13">
        <v>0.45839098900000003</v>
      </c>
      <c r="HD13">
        <v>0.46922839</v>
      </c>
      <c r="HE13">
        <v>0.46534740800000002</v>
      </c>
      <c r="HF13">
        <v>0.46952167099999997</v>
      </c>
      <c r="HG13">
        <v>0.46878027799999999</v>
      </c>
      <c r="HH13">
        <v>0.47117625400000002</v>
      </c>
      <c r="HI13">
        <v>0.46819253599999999</v>
      </c>
      <c r="HJ13">
        <v>0.45798242</v>
      </c>
      <c r="HK13">
        <v>0.46051731600000001</v>
      </c>
      <c r="HL13">
        <v>0.47144863599999998</v>
      </c>
      <c r="HM13">
        <v>0.46526507700000003</v>
      </c>
      <c r="HN13">
        <v>0.47641175099999999</v>
      </c>
      <c r="HO13">
        <v>0.46531606800000003</v>
      </c>
      <c r="HP13">
        <v>0.46728279099999998</v>
      </c>
      <c r="HQ13">
        <v>0.46036158199999999</v>
      </c>
      <c r="HR13">
        <v>0.47187301100000001</v>
      </c>
      <c r="HS13">
        <v>0.47828782800000003</v>
      </c>
      <c r="HT13">
        <v>0.45868751600000002</v>
      </c>
      <c r="HU13">
        <v>0.459326558</v>
      </c>
      <c r="HV13">
        <v>0.46754893199999997</v>
      </c>
      <c r="HW13">
        <v>0.45888450800000002</v>
      </c>
      <c r="HX13">
        <v>0.46948594900000001</v>
      </c>
      <c r="HY13">
        <v>0.46327175300000001</v>
      </c>
      <c r="HZ13">
        <v>0.48324141799999998</v>
      </c>
      <c r="IA13">
        <v>0.47097220099999998</v>
      </c>
      <c r="IB13">
        <v>0.47353181100000002</v>
      </c>
      <c r="IC13">
        <v>0.47487262099999999</v>
      </c>
      <c r="ID13">
        <v>0.47022725399999998</v>
      </c>
      <c r="IE13">
        <v>0.47327311500000002</v>
      </c>
      <c r="IF13">
        <v>0.465817604</v>
      </c>
      <c r="IG13">
        <v>0.47141483200000001</v>
      </c>
      <c r="IH13">
        <v>0.458744716</v>
      </c>
      <c r="II13">
        <v>0.46108906399999999</v>
      </c>
      <c r="IJ13">
        <v>0.46026562100000001</v>
      </c>
      <c r="IK13">
        <v>0.46060751100000003</v>
      </c>
      <c r="IL13">
        <v>0.46583782699999998</v>
      </c>
      <c r="IM13">
        <v>0.46445721099999998</v>
      </c>
      <c r="IN13">
        <v>0.47306407700000003</v>
      </c>
      <c r="IO13">
        <v>0.464348335</v>
      </c>
      <c r="IP13">
        <v>0.46448967600000002</v>
      </c>
      <c r="IQ13">
        <v>0.46160478100000002</v>
      </c>
      <c r="IR13">
        <v>0.46489445600000001</v>
      </c>
      <c r="IS13">
        <v>0.47391552100000001</v>
      </c>
      <c r="IT13">
        <v>0.47336136600000001</v>
      </c>
      <c r="IU13">
        <v>0.46758559900000002</v>
      </c>
      <c r="IV13">
        <v>0.47404464600000001</v>
      </c>
      <c r="IW13">
        <v>0.46523513799999999</v>
      </c>
      <c r="IX13">
        <v>0.47528814800000002</v>
      </c>
      <c r="IY13">
        <v>0.471652615</v>
      </c>
      <c r="IZ13">
        <v>0.46193500799999998</v>
      </c>
      <c r="JA13">
        <v>0.47286431400000001</v>
      </c>
      <c r="JB13">
        <v>0.46579084599999998</v>
      </c>
      <c r="JC13">
        <v>0.457670152</v>
      </c>
      <c r="JD13">
        <v>0.466003422</v>
      </c>
      <c r="JE13">
        <v>0.46718728799999998</v>
      </c>
      <c r="JF13">
        <v>0.45968738599999998</v>
      </c>
      <c r="JG13">
        <v>0.46807105199999999</v>
      </c>
      <c r="JH13">
        <v>0.47067806200000001</v>
      </c>
      <c r="JI13">
        <v>0.47244057299999997</v>
      </c>
      <c r="JJ13">
        <v>0.47564324899999999</v>
      </c>
      <c r="JK13">
        <v>0.46689523999999999</v>
      </c>
      <c r="JL13">
        <v>0.45450926800000002</v>
      </c>
      <c r="JM13">
        <v>0.46308328399999998</v>
      </c>
      <c r="JN13">
        <v>0.474974379</v>
      </c>
      <c r="JO13">
        <v>0.457126052</v>
      </c>
      <c r="JP13">
        <v>0.47783028500000002</v>
      </c>
      <c r="JQ13">
        <v>0.46767598999999999</v>
      </c>
      <c r="JR13">
        <v>0.47229239200000001</v>
      </c>
      <c r="JS13">
        <v>0.48073589900000002</v>
      </c>
      <c r="JT13">
        <v>0.463175538</v>
      </c>
      <c r="JU13">
        <v>0.47616384899999997</v>
      </c>
      <c r="JV13">
        <v>0.46624388</v>
      </c>
      <c r="JW13">
        <v>0.46834521499999998</v>
      </c>
      <c r="JX13">
        <v>0.464193525</v>
      </c>
      <c r="JY13">
        <v>0.46376191999999999</v>
      </c>
      <c r="JZ13">
        <v>0.45635440700000002</v>
      </c>
      <c r="KA13">
        <v>0.45643889599999998</v>
      </c>
      <c r="KB13">
        <v>0.46022699299999997</v>
      </c>
      <c r="KC13">
        <v>0.47149039500000001</v>
      </c>
      <c r="KD13">
        <v>0.46085862100000002</v>
      </c>
      <c r="KE13">
        <v>0.46032108500000002</v>
      </c>
      <c r="KF13">
        <v>0.46759076500000002</v>
      </c>
      <c r="KG13">
        <v>0.46685286100000001</v>
      </c>
      <c r="KH13">
        <v>0.46304842000000002</v>
      </c>
      <c r="KI13">
        <v>0.46250049199999999</v>
      </c>
      <c r="KJ13">
        <v>0.46152068899999998</v>
      </c>
      <c r="KK13">
        <v>0.471067705</v>
      </c>
      <c r="KL13">
        <v>0.46501717599999998</v>
      </c>
      <c r="KM13">
        <v>0.47126627100000001</v>
      </c>
      <c r="KN13">
        <v>0.47980963100000001</v>
      </c>
      <c r="KO13">
        <v>0.48507936699999998</v>
      </c>
      <c r="KP13">
        <v>0.46000860399999999</v>
      </c>
      <c r="KQ13">
        <v>0.468266191</v>
      </c>
      <c r="KR13">
        <v>0.46609339900000002</v>
      </c>
      <c r="KS13">
        <v>0.46424051100000002</v>
      </c>
    </row>
    <row r="14" spans="1:305" x14ac:dyDescent="0.2">
      <c r="A14">
        <v>15</v>
      </c>
      <c r="B14">
        <v>0.467994401</v>
      </c>
      <c r="C14">
        <v>0.46300137200000002</v>
      </c>
      <c r="D14">
        <v>0.47146454399999999</v>
      </c>
      <c r="E14">
        <v>0.48489450000000001</v>
      </c>
      <c r="F14">
        <v>0.446574311</v>
      </c>
      <c r="G14">
        <v>0.447154249</v>
      </c>
      <c r="H14">
        <v>0.45859027000000002</v>
      </c>
      <c r="I14">
        <v>0.44661692400000003</v>
      </c>
      <c r="J14">
        <v>0.464914561</v>
      </c>
      <c r="K14">
        <v>0.46507247699999998</v>
      </c>
      <c r="L14">
        <v>0.47182728499999999</v>
      </c>
      <c r="M14">
        <v>0.46407437499999998</v>
      </c>
      <c r="N14">
        <v>0.47640966899999998</v>
      </c>
      <c r="O14">
        <v>0.46093296</v>
      </c>
      <c r="P14">
        <v>0.45407714599999999</v>
      </c>
      <c r="Q14">
        <v>0.45118055400000001</v>
      </c>
      <c r="R14">
        <v>0.44953185800000001</v>
      </c>
      <c r="S14">
        <v>0.44185506099999999</v>
      </c>
      <c r="T14">
        <v>0.44788779699999998</v>
      </c>
      <c r="U14">
        <v>0.44353024800000002</v>
      </c>
      <c r="V14">
        <v>0.45278618799999998</v>
      </c>
      <c r="W14">
        <v>0.46107531499999999</v>
      </c>
      <c r="X14">
        <v>0.45097732400000001</v>
      </c>
      <c r="Y14">
        <v>0.449567047</v>
      </c>
      <c r="Z14">
        <v>0.44311271800000002</v>
      </c>
      <c r="AA14">
        <v>0.44801015100000002</v>
      </c>
      <c r="AB14">
        <v>0.43868419400000003</v>
      </c>
      <c r="AC14">
        <v>0.44798336999999999</v>
      </c>
      <c r="AD14">
        <v>0.44419065299999999</v>
      </c>
      <c r="AE14">
        <v>0.44743953199999997</v>
      </c>
      <c r="AF14">
        <v>0.421564718</v>
      </c>
      <c r="AG14">
        <v>0.43200659600000002</v>
      </c>
      <c r="AH14">
        <v>0.42752789800000002</v>
      </c>
      <c r="AI14">
        <v>0.41630530999999998</v>
      </c>
      <c r="AJ14">
        <v>0.41133518800000002</v>
      </c>
      <c r="AK14">
        <v>0.42151403799999998</v>
      </c>
      <c r="AL14">
        <v>0.46239541699999998</v>
      </c>
      <c r="AM14">
        <v>0.46302338500000001</v>
      </c>
      <c r="AN14">
        <v>0.460695984</v>
      </c>
      <c r="AO14">
        <v>0.46469294500000002</v>
      </c>
      <c r="AP14">
        <v>0.45684702799999999</v>
      </c>
      <c r="AQ14">
        <v>0.46322491999999998</v>
      </c>
      <c r="AR14">
        <v>0.45471176200000002</v>
      </c>
      <c r="AS14">
        <v>0.46038436799999999</v>
      </c>
      <c r="AT14">
        <v>0.44977590299999998</v>
      </c>
      <c r="AU14">
        <v>0.44396147499999999</v>
      </c>
      <c r="AV14">
        <v>0.46122530299999998</v>
      </c>
      <c r="AW14">
        <v>0.448698182</v>
      </c>
      <c r="AX14">
        <v>0.444306223</v>
      </c>
      <c r="AY14">
        <v>0.447666915</v>
      </c>
      <c r="AZ14">
        <v>0.44291932899999997</v>
      </c>
      <c r="BA14">
        <v>0.453152993</v>
      </c>
      <c r="BB14">
        <v>0.45164009799999999</v>
      </c>
      <c r="BC14">
        <v>0.434367587</v>
      </c>
      <c r="BD14">
        <v>0.443622776</v>
      </c>
      <c r="BE14">
        <v>0.451156265</v>
      </c>
      <c r="BF14">
        <v>0.44770755000000001</v>
      </c>
      <c r="BG14">
        <v>0.44043563800000002</v>
      </c>
      <c r="BH14">
        <v>0.43737237400000001</v>
      </c>
      <c r="BI14">
        <v>0.46330328300000001</v>
      </c>
      <c r="BJ14">
        <v>0.455269286</v>
      </c>
      <c r="BK14">
        <v>0.46308025600000002</v>
      </c>
      <c r="BL14">
        <v>0.43783571599999999</v>
      </c>
      <c r="BM14">
        <v>0.451284501</v>
      </c>
      <c r="BN14">
        <v>0.41662511200000002</v>
      </c>
      <c r="BO14">
        <v>0.42622737599999999</v>
      </c>
      <c r="BP14">
        <v>0.43014558000000003</v>
      </c>
      <c r="BQ14">
        <v>0.44028917299999998</v>
      </c>
      <c r="BR14">
        <v>0.45613138199999997</v>
      </c>
      <c r="BS14">
        <v>0.441567031</v>
      </c>
      <c r="BT14">
        <v>0.44959691800000001</v>
      </c>
      <c r="BU14">
        <v>0.45786115900000002</v>
      </c>
      <c r="BV14">
        <v>0.46442519599999998</v>
      </c>
      <c r="BW14">
        <v>0.43043024000000002</v>
      </c>
      <c r="BX14">
        <v>0.43612916499999999</v>
      </c>
      <c r="BY14">
        <v>0.43756047599999998</v>
      </c>
      <c r="BZ14">
        <v>0.43571406800000001</v>
      </c>
      <c r="CA14">
        <v>0.45251745500000001</v>
      </c>
      <c r="CB14">
        <v>0.45104727900000002</v>
      </c>
      <c r="CC14">
        <v>0.44987785200000002</v>
      </c>
      <c r="CD14">
        <v>0.44127001500000002</v>
      </c>
      <c r="CE14">
        <v>0.45263884599999998</v>
      </c>
      <c r="CF14">
        <v>0.46793971899999998</v>
      </c>
      <c r="CG14">
        <v>0.432615313</v>
      </c>
      <c r="CH14">
        <v>0.45406129000000001</v>
      </c>
      <c r="CI14">
        <v>0.42138845400000002</v>
      </c>
      <c r="CJ14">
        <v>0.43936552099999998</v>
      </c>
      <c r="CK14">
        <v>0.42759741099999998</v>
      </c>
      <c r="CL14">
        <v>0.45223333300000002</v>
      </c>
      <c r="CM14">
        <v>0.42977397899999997</v>
      </c>
      <c r="CN14">
        <v>0.45753583799999997</v>
      </c>
      <c r="CO14">
        <v>0.44483687799999999</v>
      </c>
      <c r="CP14">
        <v>0.45026707399999999</v>
      </c>
      <c r="CQ14">
        <v>0.457553916</v>
      </c>
      <c r="CR14">
        <v>0.43417330199999998</v>
      </c>
      <c r="CS14">
        <v>0.44516675100000003</v>
      </c>
      <c r="CT14">
        <v>0.46848046799999998</v>
      </c>
      <c r="CU14">
        <v>0.45723382099999998</v>
      </c>
      <c r="CV14">
        <v>0.47975533100000001</v>
      </c>
      <c r="CW14">
        <v>0.45727198200000002</v>
      </c>
      <c r="CX14">
        <v>0.441159474</v>
      </c>
      <c r="CY14">
        <v>0.44178656300000002</v>
      </c>
      <c r="CZ14">
        <v>0.45091508600000002</v>
      </c>
      <c r="DA14">
        <v>0.45466943199999998</v>
      </c>
      <c r="DB14">
        <v>0.44266992799999999</v>
      </c>
      <c r="DC14">
        <v>0.43878539300000002</v>
      </c>
      <c r="DD14">
        <v>0.44511041099999998</v>
      </c>
      <c r="DE14">
        <v>0.43918547200000002</v>
      </c>
      <c r="DF14">
        <v>0.42272922499999999</v>
      </c>
      <c r="DG14">
        <v>0.44644784100000001</v>
      </c>
      <c r="DH14">
        <v>0.44772585199999998</v>
      </c>
      <c r="DI14">
        <v>0.45989401800000002</v>
      </c>
      <c r="DJ14">
        <v>0.46068595000000001</v>
      </c>
      <c r="DK14">
        <v>0.44152360699999998</v>
      </c>
      <c r="DL14">
        <v>0.45550853699999999</v>
      </c>
      <c r="DM14">
        <v>0.45518636899999998</v>
      </c>
      <c r="DN14">
        <v>0.44234322599999998</v>
      </c>
      <c r="DO14">
        <v>0.44306115299999999</v>
      </c>
      <c r="DP14">
        <v>0.45297361200000003</v>
      </c>
      <c r="DQ14">
        <v>0.43921296500000001</v>
      </c>
      <c r="DR14">
        <v>0.43825491599999999</v>
      </c>
      <c r="DS14">
        <v>0.44585536999999997</v>
      </c>
      <c r="DT14">
        <v>0.44562562999999999</v>
      </c>
      <c r="DU14">
        <v>0.44151437199999999</v>
      </c>
      <c r="DV14">
        <v>0.42237698600000001</v>
      </c>
      <c r="DW14">
        <v>0.42637342700000003</v>
      </c>
      <c r="DX14">
        <v>0.42532589300000001</v>
      </c>
      <c r="DY14">
        <v>0.411756707</v>
      </c>
      <c r="DZ14">
        <v>0.44581125100000002</v>
      </c>
      <c r="EA14">
        <v>0.42983117500000001</v>
      </c>
      <c r="EB14">
        <v>0.422169827</v>
      </c>
      <c r="EC14">
        <v>0.43531062599999998</v>
      </c>
      <c r="ED14">
        <v>0.45040840900000001</v>
      </c>
      <c r="EE14">
        <v>0.44703922699999998</v>
      </c>
      <c r="EF14">
        <v>0.45612722999999999</v>
      </c>
      <c r="EG14">
        <v>0.44309742699999999</v>
      </c>
      <c r="EH14">
        <v>0.46208034599999998</v>
      </c>
      <c r="EI14">
        <v>0.448532926</v>
      </c>
      <c r="EJ14">
        <v>0.44146617900000001</v>
      </c>
      <c r="EK14">
        <v>0.452839186</v>
      </c>
      <c r="EL14">
        <v>0.43920109200000002</v>
      </c>
      <c r="EM14">
        <v>0.448265792</v>
      </c>
      <c r="EN14">
        <v>0.42829742999999998</v>
      </c>
      <c r="EO14">
        <v>0.416083751</v>
      </c>
      <c r="EP14">
        <v>0.46219502699999998</v>
      </c>
      <c r="EQ14">
        <v>0.46688458300000002</v>
      </c>
      <c r="ER14">
        <v>0.462391259</v>
      </c>
      <c r="ES14">
        <v>0.44454808400000001</v>
      </c>
      <c r="ET14">
        <v>0.43594778200000001</v>
      </c>
      <c r="EU14">
        <v>0.44868132599999999</v>
      </c>
      <c r="EV14">
        <v>0.44376491899999998</v>
      </c>
      <c r="EW14">
        <v>0.43031370699999999</v>
      </c>
      <c r="EX14">
        <v>0.426629121</v>
      </c>
      <c r="EY14">
        <v>0.438983817</v>
      </c>
      <c r="EZ14">
        <v>0.43611809200000001</v>
      </c>
      <c r="FA14">
        <v>0.43404056699999999</v>
      </c>
      <c r="FB14">
        <v>0.44698543899999998</v>
      </c>
      <c r="FC14">
        <v>0.45314875999999998</v>
      </c>
      <c r="FD14">
        <v>0.469189148</v>
      </c>
      <c r="FE14">
        <v>0.46602479600000002</v>
      </c>
      <c r="FF14">
        <v>0.47205897200000002</v>
      </c>
      <c r="FG14">
        <v>0.44609363600000002</v>
      </c>
      <c r="FH14">
        <v>0.45938130399999999</v>
      </c>
      <c r="FI14">
        <v>0.440864849</v>
      </c>
      <c r="FJ14">
        <v>0.44905694000000002</v>
      </c>
      <c r="FK14">
        <v>0.460111769</v>
      </c>
      <c r="FL14">
        <v>0.46163254300000001</v>
      </c>
      <c r="FM14">
        <v>0.44898579500000002</v>
      </c>
      <c r="FN14">
        <v>0.45133127699999998</v>
      </c>
      <c r="FO14">
        <v>0.44502520800000001</v>
      </c>
      <c r="FP14">
        <v>0.44517184999999998</v>
      </c>
      <c r="FQ14">
        <v>0.460236637</v>
      </c>
      <c r="FR14">
        <v>0.45847200799999999</v>
      </c>
      <c r="FS14">
        <v>0.45224121099999998</v>
      </c>
      <c r="FT14">
        <v>0.45781008699999998</v>
      </c>
      <c r="FU14">
        <v>0.46424262799999999</v>
      </c>
      <c r="FV14">
        <v>0.43885963900000002</v>
      </c>
      <c r="FW14">
        <v>0.44448104300000002</v>
      </c>
      <c r="FX14">
        <v>0.43160253999999998</v>
      </c>
      <c r="FY14">
        <v>0.43759473300000001</v>
      </c>
      <c r="FZ14">
        <v>0.44166549900000002</v>
      </c>
      <c r="GA14">
        <v>0.44347094500000001</v>
      </c>
      <c r="GB14">
        <v>0.45155177400000002</v>
      </c>
      <c r="GC14">
        <v>0.44451699500000003</v>
      </c>
      <c r="GD14">
        <v>0.46001399100000001</v>
      </c>
      <c r="GE14">
        <v>0.45172664600000001</v>
      </c>
      <c r="GF14">
        <v>0.45501973899999998</v>
      </c>
      <c r="GG14">
        <v>0.457387188</v>
      </c>
      <c r="GH14">
        <v>0.46221648100000001</v>
      </c>
      <c r="GI14">
        <v>0.45265171799999998</v>
      </c>
      <c r="GJ14">
        <v>0.44942047200000002</v>
      </c>
      <c r="GK14">
        <v>0.45507810500000001</v>
      </c>
      <c r="GL14">
        <v>0.46221978000000002</v>
      </c>
      <c r="GM14">
        <v>0.46543960600000001</v>
      </c>
      <c r="GN14">
        <v>0.453084229</v>
      </c>
      <c r="GO14">
        <v>0.45026018499999998</v>
      </c>
      <c r="GP14">
        <v>0.46885144299999998</v>
      </c>
      <c r="GQ14">
        <v>0.45845034699999998</v>
      </c>
      <c r="GR14">
        <v>0.44743695900000002</v>
      </c>
      <c r="GS14">
        <v>0.461829816</v>
      </c>
      <c r="GT14">
        <v>0.46038431899999999</v>
      </c>
      <c r="GU14">
        <v>0.46454305499999998</v>
      </c>
      <c r="GV14">
        <v>0.47037282499999999</v>
      </c>
      <c r="GW14">
        <v>0.45740571099999999</v>
      </c>
      <c r="GX14">
        <v>0.46349272499999999</v>
      </c>
      <c r="GY14">
        <v>0.44785085299999999</v>
      </c>
      <c r="GZ14">
        <v>0.458552931</v>
      </c>
      <c r="HA14">
        <v>0.46728571800000002</v>
      </c>
      <c r="HB14">
        <v>0.44095342399999998</v>
      </c>
      <c r="HC14">
        <v>0.44920246800000002</v>
      </c>
      <c r="HD14">
        <v>0.459573279</v>
      </c>
      <c r="HE14">
        <v>0.44766198699999998</v>
      </c>
      <c r="HF14">
        <v>0.453459218</v>
      </c>
      <c r="HG14">
        <v>0.44567274299999998</v>
      </c>
      <c r="HH14">
        <v>0.44586347300000001</v>
      </c>
      <c r="HI14">
        <v>0.44592821300000002</v>
      </c>
      <c r="HJ14">
        <v>0.454852706</v>
      </c>
      <c r="HK14">
        <v>0.469836486</v>
      </c>
      <c r="HL14">
        <v>0.460068592</v>
      </c>
      <c r="HM14">
        <v>0.44674763200000001</v>
      </c>
      <c r="HN14">
        <v>0.46072595599999999</v>
      </c>
      <c r="HO14">
        <v>0.45747568199999999</v>
      </c>
      <c r="HP14">
        <v>0.45899406399999998</v>
      </c>
      <c r="HQ14">
        <v>0.47394340000000001</v>
      </c>
      <c r="HR14">
        <v>0.46266077799999999</v>
      </c>
      <c r="HS14">
        <v>0.44742755000000001</v>
      </c>
      <c r="HT14">
        <v>0.45275085100000001</v>
      </c>
      <c r="HU14">
        <v>0.45822464299999999</v>
      </c>
      <c r="HV14">
        <v>0.45368870100000003</v>
      </c>
      <c r="HW14">
        <v>0.43506176899999999</v>
      </c>
      <c r="HX14">
        <v>0.44211136499999998</v>
      </c>
      <c r="HY14">
        <v>0.43698550800000002</v>
      </c>
      <c r="HZ14">
        <v>0.44248721499999999</v>
      </c>
      <c r="IA14">
        <v>0.45280116399999998</v>
      </c>
      <c r="IB14">
        <v>0.44382690800000002</v>
      </c>
      <c r="IC14">
        <v>0.44528548200000001</v>
      </c>
      <c r="ID14">
        <v>0.44578050299999999</v>
      </c>
      <c r="IE14">
        <v>0.448923509</v>
      </c>
      <c r="IF14">
        <v>0.45245687000000001</v>
      </c>
      <c r="IG14">
        <v>0.45573509699999998</v>
      </c>
      <c r="IH14">
        <v>0.434091071</v>
      </c>
      <c r="II14">
        <v>0.43641541499999997</v>
      </c>
      <c r="IJ14">
        <v>0.43165673100000002</v>
      </c>
      <c r="IK14">
        <v>0.43394070099999998</v>
      </c>
      <c r="IL14">
        <v>0.43993374899999999</v>
      </c>
      <c r="IM14">
        <v>0.45149136400000001</v>
      </c>
      <c r="IN14">
        <v>0.44631342000000002</v>
      </c>
      <c r="IO14">
        <v>0.43792896599999998</v>
      </c>
      <c r="IP14">
        <v>0.44143556099999998</v>
      </c>
      <c r="IQ14">
        <v>0.44186059999999999</v>
      </c>
      <c r="IR14">
        <v>0.43949528799999998</v>
      </c>
      <c r="IS14">
        <v>0.43704127999999998</v>
      </c>
      <c r="IT14">
        <v>0.447170872</v>
      </c>
      <c r="IU14">
        <v>0.44264754499999998</v>
      </c>
      <c r="IV14">
        <v>0.44669642900000001</v>
      </c>
      <c r="IW14">
        <v>0.44421334200000001</v>
      </c>
      <c r="IX14">
        <v>0.45428394500000002</v>
      </c>
      <c r="IY14">
        <v>0.448275109</v>
      </c>
      <c r="IZ14">
        <v>0.43670541800000001</v>
      </c>
      <c r="JA14">
        <v>0.44575029700000002</v>
      </c>
      <c r="JB14">
        <v>0.46005800000000002</v>
      </c>
      <c r="JC14">
        <v>0.45843499100000001</v>
      </c>
      <c r="JD14">
        <v>0.462308781</v>
      </c>
      <c r="JE14">
        <v>0.45347984400000002</v>
      </c>
      <c r="JF14">
        <v>0.45725377299999997</v>
      </c>
      <c r="JG14">
        <v>0.45552801399999998</v>
      </c>
      <c r="JH14">
        <v>0.45314449099999998</v>
      </c>
      <c r="JI14">
        <v>0.45722328699999998</v>
      </c>
      <c r="JJ14">
        <v>0.45266108500000002</v>
      </c>
      <c r="JK14">
        <v>0.45537703499999999</v>
      </c>
      <c r="JL14">
        <v>0.45279728299999999</v>
      </c>
      <c r="JM14">
        <v>0.46272652399999997</v>
      </c>
      <c r="JN14">
        <v>0.46072064000000001</v>
      </c>
      <c r="JO14">
        <v>0.45916295400000001</v>
      </c>
      <c r="JP14">
        <v>0.46507501899999998</v>
      </c>
      <c r="JQ14">
        <v>0.46629865799999998</v>
      </c>
      <c r="JR14">
        <v>0.45117021699999998</v>
      </c>
      <c r="JS14">
        <v>0.45544259599999998</v>
      </c>
      <c r="JT14">
        <v>0.44812160299999998</v>
      </c>
      <c r="JU14">
        <v>0.45840079</v>
      </c>
      <c r="JV14">
        <v>0.44785676400000002</v>
      </c>
      <c r="JW14">
        <v>0.467064971</v>
      </c>
      <c r="JX14">
        <v>0.463108297</v>
      </c>
      <c r="JY14">
        <v>0.45932548699999998</v>
      </c>
      <c r="JZ14">
        <v>0.46575797299999999</v>
      </c>
      <c r="KA14">
        <v>0.45957937599999998</v>
      </c>
      <c r="KB14">
        <v>0.45808236600000002</v>
      </c>
      <c r="KC14">
        <v>0.45907181600000002</v>
      </c>
      <c r="KD14">
        <v>0.47102007899999998</v>
      </c>
      <c r="KE14">
        <v>0.46544040800000003</v>
      </c>
      <c r="KF14">
        <v>0.45868829</v>
      </c>
      <c r="KG14">
        <v>0.457137931</v>
      </c>
      <c r="KH14">
        <v>0.463709433</v>
      </c>
      <c r="KI14">
        <v>0.46563776000000001</v>
      </c>
      <c r="KJ14">
        <v>0.46942537499999998</v>
      </c>
      <c r="KK14">
        <v>0.46894044499999998</v>
      </c>
      <c r="KL14">
        <v>0.45663493700000002</v>
      </c>
      <c r="KM14">
        <v>0.46369031300000002</v>
      </c>
      <c r="KN14">
        <v>0.44779300799999999</v>
      </c>
      <c r="KO14">
        <v>0.46509532599999998</v>
      </c>
      <c r="KP14">
        <v>0.448287043</v>
      </c>
      <c r="KQ14">
        <v>0.45190949699999999</v>
      </c>
      <c r="KR14">
        <v>0.44586755300000003</v>
      </c>
      <c r="KS14">
        <v>0.452640084</v>
      </c>
    </row>
    <row r="15" spans="1:305" x14ac:dyDescent="0.2">
      <c r="A15">
        <v>16.25</v>
      </c>
      <c r="B15">
        <v>0.440308382</v>
      </c>
      <c r="C15">
        <v>0.45886897700000001</v>
      </c>
      <c r="D15">
        <v>0.44615172800000003</v>
      </c>
      <c r="E15">
        <v>0.44156536800000001</v>
      </c>
      <c r="F15">
        <v>0.45291301699999997</v>
      </c>
      <c r="G15">
        <v>0.45992626800000003</v>
      </c>
      <c r="H15">
        <v>0.46533727200000002</v>
      </c>
      <c r="I15">
        <v>0.44577867300000001</v>
      </c>
      <c r="J15">
        <v>0.45590993899999999</v>
      </c>
      <c r="K15">
        <v>0.44935332300000003</v>
      </c>
      <c r="L15">
        <v>0.45679973499999998</v>
      </c>
      <c r="M15">
        <v>0.447047266</v>
      </c>
      <c r="N15">
        <v>0.44857250100000001</v>
      </c>
      <c r="O15">
        <v>0.447027966</v>
      </c>
      <c r="P15">
        <v>0.44330268299999998</v>
      </c>
      <c r="Q15">
        <v>0.44408266200000002</v>
      </c>
      <c r="R15">
        <v>0.46582423499999998</v>
      </c>
      <c r="S15">
        <v>0.46754901900000001</v>
      </c>
      <c r="T15">
        <v>0.45026756899999998</v>
      </c>
      <c r="U15">
        <v>0.47057947999999999</v>
      </c>
      <c r="V15">
        <v>0.45376370900000002</v>
      </c>
      <c r="W15">
        <v>0.42694729799999998</v>
      </c>
      <c r="X15">
        <v>0.45008340299999999</v>
      </c>
      <c r="Y15">
        <v>0.44456537299999999</v>
      </c>
      <c r="Z15">
        <v>0.45088009899999998</v>
      </c>
      <c r="AA15">
        <v>0.435615101</v>
      </c>
      <c r="AB15">
        <v>0.46505591699999999</v>
      </c>
      <c r="AC15">
        <v>0.45652645200000003</v>
      </c>
      <c r="AD15">
        <v>0.45779932899999998</v>
      </c>
      <c r="AE15">
        <v>0.46286635300000001</v>
      </c>
      <c r="AF15">
        <v>0.43986011600000002</v>
      </c>
      <c r="AG15">
        <v>0.459760155</v>
      </c>
      <c r="AH15">
        <v>0.45522620400000002</v>
      </c>
      <c r="AI15">
        <v>0.44677734600000002</v>
      </c>
      <c r="AJ15">
        <v>0.43916171199999998</v>
      </c>
      <c r="AK15">
        <v>0.43141754900000001</v>
      </c>
      <c r="AL15">
        <v>0.43762817399999998</v>
      </c>
      <c r="AM15">
        <v>0.42519741999999999</v>
      </c>
      <c r="AN15">
        <v>0.43385545800000003</v>
      </c>
      <c r="AO15">
        <v>0.45054230899999997</v>
      </c>
      <c r="AP15">
        <v>0.42515722700000003</v>
      </c>
      <c r="AQ15">
        <v>0.44986793899999999</v>
      </c>
      <c r="AR15">
        <v>0.46120153899999999</v>
      </c>
      <c r="AS15">
        <v>0.44550467599999999</v>
      </c>
      <c r="AT15">
        <v>0.44840254699999998</v>
      </c>
      <c r="AU15">
        <v>0.45105960899999997</v>
      </c>
      <c r="AV15">
        <v>0.45135148000000003</v>
      </c>
      <c r="AW15">
        <v>0.45386916999999999</v>
      </c>
      <c r="AX15">
        <v>0.448371566</v>
      </c>
      <c r="AY15">
        <v>0.44522003900000001</v>
      </c>
      <c r="AZ15">
        <v>0.44520229</v>
      </c>
      <c r="BA15">
        <v>0.45166730300000002</v>
      </c>
      <c r="BB15">
        <v>0.442487458</v>
      </c>
      <c r="BC15">
        <v>0.43606077100000001</v>
      </c>
      <c r="BD15">
        <v>0.44074295699999999</v>
      </c>
      <c r="BE15">
        <v>0.460818269</v>
      </c>
      <c r="BF15">
        <v>0.48591610899999998</v>
      </c>
      <c r="BG15">
        <v>0.46222448100000002</v>
      </c>
      <c r="BH15">
        <v>0.45468324999999998</v>
      </c>
      <c r="BI15">
        <v>0.44322825100000002</v>
      </c>
      <c r="BJ15">
        <v>0.46015043100000003</v>
      </c>
      <c r="BK15">
        <v>0.45479730800000001</v>
      </c>
      <c r="BL15">
        <v>0.45690726599999998</v>
      </c>
      <c r="BM15">
        <v>0.431480119</v>
      </c>
      <c r="BN15">
        <v>0.43728983700000001</v>
      </c>
      <c r="BO15">
        <v>0.43209373600000001</v>
      </c>
      <c r="BP15">
        <v>0.44960416600000003</v>
      </c>
      <c r="BQ15">
        <v>0.44857530299999998</v>
      </c>
      <c r="BR15">
        <v>0.462209704</v>
      </c>
      <c r="BS15">
        <v>0.46247890400000002</v>
      </c>
      <c r="BT15">
        <v>0.45860411899999998</v>
      </c>
      <c r="BU15">
        <v>0.45804496900000002</v>
      </c>
      <c r="BV15">
        <v>0.452114982</v>
      </c>
      <c r="BW15">
        <v>0.479206401</v>
      </c>
      <c r="BX15">
        <v>0.43631345999999999</v>
      </c>
      <c r="BY15">
        <v>0.457539733</v>
      </c>
      <c r="BZ15">
        <v>0.456141464</v>
      </c>
      <c r="CA15">
        <v>0.445303004</v>
      </c>
      <c r="CB15">
        <v>0.44285830799999998</v>
      </c>
      <c r="CC15">
        <v>0.44307920099999998</v>
      </c>
      <c r="CD15">
        <v>0.43993435400000003</v>
      </c>
      <c r="CE15">
        <v>0.44610675</v>
      </c>
      <c r="CF15">
        <v>0.45087213199999998</v>
      </c>
      <c r="CG15">
        <v>0.437633302</v>
      </c>
      <c r="CH15">
        <v>0.44012615500000002</v>
      </c>
      <c r="CI15">
        <v>0.45364608699999998</v>
      </c>
      <c r="CJ15">
        <v>0.43894463900000003</v>
      </c>
      <c r="CK15">
        <v>0.45366425300000002</v>
      </c>
      <c r="CL15">
        <v>0.44512906299999999</v>
      </c>
      <c r="CM15">
        <v>0.42271798900000002</v>
      </c>
      <c r="CN15">
        <v>0.42799488600000002</v>
      </c>
      <c r="CO15">
        <v>0.42830168699999999</v>
      </c>
      <c r="CP15">
        <v>0.42805390900000001</v>
      </c>
      <c r="CQ15">
        <v>0.43301537499999998</v>
      </c>
      <c r="CR15">
        <v>0.45690510499999998</v>
      </c>
      <c r="CS15">
        <v>0.45661719299999998</v>
      </c>
      <c r="CT15">
        <v>0.44862967599999998</v>
      </c>
      <c r="CU15">
        <v>0.44386318400000002</v>
      </c>
      <c r="CV15">
        <v>0.43310982199999998</v>
      </c>
      <c r="CW15">
        <v>0.44199676700000001</v>
      </c>
      <c r="CX15">
        <v>0.442914686</v>
      </c>
      <c r="CY15">
        <v>0.44135563799999999</v>
      </c>
      <c r="CZ15">
        <v>0.43956489500000001</v>
      </c>
      <c r="DA15">
        <v>0.43730376700000001</v>
      </c>
      <c r="DB15">
        <v>0.444854323</v>
      </c>
      <c r="DC15">
        <v>0.44256565799999997</v>
      </c>
      <c r="DD15">
        <v>0.44077321000000003</v>
      </c>
      <c r="DE15">
        <v>0.42765660599999999</v>
      </c>
      <c r="DF15">
        <v>0.47907775400000002</v>
      </c>
      <c r="DG15">
        <v>0.44895844000000001</v>
      </c>
      <c r="DH15">
        <v>0.46347587800000001</v>
      </c>
      <c r="DI15">
        <v>0.468519774</v>
      </c>
      <c r="DJ15">
        <v>0.413323789</v>
      </c>
      <c r="DK15">
        <v>0.41446967099999998</v>
      </c>
      <c r="DL15">
        <v>0.43299418200000001</v>
      </c>
      <c r="DM15">
        <v>0.42401398299999998</v>
      </c>
      <c r="DN15">
        <v>0.43831843799999998</v>
      </c>
      <c r="DO15">
        <v>0.44506726200000002</v>
      </c>
      <c r="DP15">
        <v>0.43048007500000002</v>
      </c>
      <c r="DQ15">
        <v>0.43582586699999998</v>
      </c>
      <c r="DR15">
        <v>0.44172434500000002</v>
      </c>
      <c r="DS15">
        <v>0.44116027800000002</v>
      </c>
      <c r="DT15">
        <v>0.42985833299999998</v>
      </c>
      <c r="DU15">
        <v>0.427225998</v>
      </c>
      <c r="DV15">
        <v>0.42418414199999999</v>
      </c>
      <c r="DW15">
        <v>0.43488102499999998</v>
      </c>
      <c r="DX15">
        <v>0.458035568</v>
      </c>
      <c r="DY15">
        <v>0.45537541199999998</v>
      </c>
      <c r="DZ15">
        <v>0.45512310700000003</v>
      </c>
      <c r="EA15">
        <v>0.44817085000000001</v>
      </c>
      <c r="EB15">
        <v>0.45741864599999998</v>
      </c>
      <c r="EC15">
        <v>0.45309358999999999</v>
      </c>
      <c r="ED15">
        <v>0.46389114300000001</v>
      </c>
      <c r="EE15">
        <v>0.46195847800000001</v>
      </c>
      <c r="EF15">
        <v>0.44299702000000002</v>
      </c>
      <c r="EG15">
        <v>0.427451472</v>
      </c>
      <c r="EH15">
        <v>0.43826600700000001</v>
      </c>
      <c r="EI15">
        <v>0.444662326</v>
      </c>
      <c r="EJ15">
        <v>0.43414652300000001</v>
      </c>
      <c r="EK15">
        <v>0.43123555699999999</v>
      </c>
      <c r="EL15">
        <v>0.44130520600000001</v>
      </c>
      <c r="EM15">
        <v>0.44972769699999998</v>
      </c>
      <c r="EN15">
        <v>0.44544722599999997</v>
      </c>
      <c r="EO15">
        <v>0.44377054399999999</v>
      </c>
      <c r="EP15">
        <v>0.45486384699999999</v>
      </c>
      <c r="EQ15">
        <v>0.45926335099999999</v>
      </c>
      <c r="ER15">
        <v>0.454034734</v>
      </c>
      <c r="ES15">
        <v>0.45892979900000003</v>
      </c>
      <c r="ET15">
        <v>0.44046482599999998</v>
      </c>
      <c r="EU15">
        <v>0.46619091200000001</v>
      </c>
      <c r="EV15">
        <v>0.44973479599999999</v>
      </c>
      <c r="EW15">
        <v>0.439994251</v>
      </c>
      <c r="EX15">
        <v>0.44987278000000003</v>
      </c>
      <c r="EY15">
        <v>0.445022637</v>
      </c>
      <c r="EZ15">
        <v>0.446054911</v>
      </c>
      <c r="FA15">
        <v>0.446402998</v>
      </c>
      <c r="FB15">
        <v>0.439907771</v>
      </c>
      <c r="FC15">
        <v>0.44607901799999999</v>
      </c>
      <c r="FD15">
        <v>0.427364839</v>
      </c>
      <c r="FE15">
        <v>0.44503653700000001</v>
      </c>
      <c r="FF15">
        <v>0.45169461799999999</v>
      </c>
      <c r="FG15">
        <v>0.45063341600000001</v>
      </c>
      <c r="FH15">
        <v>0.42325344100000001</v>
      </c>
      <c r="FI15">
        <v>0.40972914399999999</v>
      </c>
      <c r="FJ15">
        <v>0.41353203900000002</v>
      </c>
      <c r="FK15">
        <v>0.41401584299999999</v>
      </c>
      <c r="FL15">
        <v>0.40920883299999999</v>
      </c>
      <c r="FM15">
        <v>0.41766272999999998</v>
      </c>
      <c r="FN15">
        <v>0.41922362000000002</v>
      </c>
      <c r="FO15">
        <v>0.404726735</v>
      </c>
      <c r="FP15">
        <v>0.457609033</v>
      </c>
      <c r="FQ15">
        <v>0.45381949599999999</v>
      </c>
      <c r="FR15">
        <v>0.480941705</v>
      </c>
      <c r="FS15">
        <v>0.46927280999999998</v>
      </c>
      <c r="FT15">
        <v>0.45257934399999999</v>
      </c>
      <c r="FU15">
        <v>0.46284069700000002</v>
      </c>
      <c r="FV15">
        <v>0.42534048899999999</v>
      </c>
      <c r="FW15">
        <v>0.42055230300000002</v>
      </c>
      <c r="FX15">
        <v>0.41699708699999999</v>
      </c>
      <c r="FY15">
        <v>0.42194356399999999</v>
      </c>
      <c r="FZ15">
        <v>0.45789006999999998</v>
      </c>
      <c r="GA15">
        <v>0.45859681099999999</v>
      </c>
      <c r="GB15">
        <v>0.46283834299999999</v>
      </c>
      <c r="GC15">
        <v>0.45476029600000001</v>
      </c>
      <c r="GD15">
        <v>0.45577791600000001</v>
      </c>
      <c r="GE15">
        <v>0.448750645</v>
      </c>
      <c r="GF15">
        <v>0.44296105200000002</v>
      </c>
      <c r="GG15">
        <v>0.44933289700000001</v>
      </c>
      <c r="GH15">
        <v>0.44702298000000001</v>
      </c>
      <c r="GI15">
        <v>0.442883376</v>
      </c>
      <c r="GJ15">
        <v>0.436911518</v>
      </c>
      <c r="GK15">
        <v>0.44319735700000001</v>
      </c>
      <c r="GL15">
        <v>0.43813160699999998</v>
      </c>
      <c r="GM15">
        <v>0.44450495499999998</v>
      </c>
      <c r="GN15">
        <v>0.45405075099999997</v>
      </c>
      <c r="GO15">
        <v>0.44739388000000002</v>
      </c>
      <c r="GP15">
        <v>0.45106449399999998</v>
      </c>
      <c r="GQ15">
        <v>0.44896669099999997</v>
      </c>
      <c r="GR15">
        <v>0.45113781200000003</v>
      </c>
      <c r="GS15">
        <v>0.44940936300000001</v>
      </c>
      <c r="GT15">
        <v>0.4347955</v>
      </c>
      <c r="GU15">
        <v>0.43903035099999999</v>
      </c>
      <c r="GV15">
        <v>0.419787776</v>
      </c>
      <c r="GW15">
        <v>0.432930753</v>
      </c>
      <c r="GX15">
        <v>0.44942104799999999</v>
      </c>
      <c r="GY15">
        <v>0.45022045599999999</v>
      </c>
      <c r="GZ15">
        <v>0.45608948199999999</v>
      </c>
      <c r="HA15">
        <v>0.45286933800000001</v>
      </c>
      <c r="HB15">
        <v>0.46182743100000001</v>
      </c>
      <c r="HC15">
        <v>0.44882503400000001</v>
      </c>
      <c r="HD15">
        <v>0.46000234200000001</v>
      </c>
      <c r="HE15">
        <v>0.45073496499999999</v>
      </c>
      <c r="HF15">
        <v>0.464584726</v>
      </c>
      <c r="HG15">
        <v>0.450896242</v>
      </c>
      <c r="HH15">
        <v>0.45894315899999999</v>
      </c>
      <c r="HI15">
        <v>0.450738941</v>
      </c>
      <c r="HJ15">
        <v>0.42646727899999998</v>
      </c>
      <c r="HK15">
        <v>0.42650990700000002</v>
      </c>
      <c r="HL15">
        <v>0.42416248499999998</v>
      </c>
      <c r="HM15">
        <v>0.423692285</v>
      </c>
      <c r="HN15">
        <v>0.43142024600000001</v>
      </c>
      <c r="HO15">
        <v>0.42484470600000002</v>
      </c>
      <c r="HP15">
        <v>0.446988832</v>
      </c>
      <c r="HQ15">
        <v>0.42939150399999998</v>
      </c>
      <c r="HR15">
        <v>0.45832141199999998</v>
      </c>
      <c r="HS15">
        <v>0.43480480900000001</v>
      </c>
      <c r="HT15">
        <v>0.46125644300000002</v>
      </c>
      <c r="HU15">
        <v>0.434764804</v>
      </c>
      <c r="HV15">
        <v>0.46355257300000002</v>
      </c>
      <c r="HW15">
        <v>0.44710140399999998</v>
      </c>
      <c r="HX15">
        <v>0.458846639</v>
      </c>
      <c r="HY15">
        <v>0.45695868299999998</v>
      </c>
      <c r="HZ15">
        <v>0.45496597700000002</v>
      </c>
      <c r="IA15">
        <v>0.44886957500000002</v>
      </c>
      <c r="IB15">
        <v>0.433795282</v>
      </c>
      <c r="IC15">
        <v>0.45154306799999999</v>
      </c>
      <c r="ID15">
        <v>0.44036681599999999</v>
      </c>
      <c r="IE15">
        <v>0.44686653300000001</v>
      </c>
      <c r="IF15">
        <v>0.43673990800000001</v>
      </c>
      <c r="IG15">
        <v>0.435647061</v>
      </c>
      <c r="IH15">
        <v>0.44091557599999998</v>
      </c>
      <c r="II15">
        <v>0.43376673500000001</v>
      </c>
      <c r="IJ15">
        <v>0.43827097799999998</v>
      </c>
      <c r="IK15">
        <v>0.43385105400000001</v>
      </c>
      <c r="IL15">
        <v>0.43937480800000001</v>
      </c>
      <c r="IM15">
        <v>0.44200935499999999</v>
      </c>
      <c r="IN15">
        <v>0.45043179700000002</v>
      </c>
      <c r="IO15">
        <v>0.45059090899999998</v>
      </c>
      <c r="IP15">
        <v>0.45391157999999998</v>
      </c>
      <c r="IQ15">
        <v>0.44222076300000002</v>
      </c>
      <c r="IR15">
        <v>0.42778300200000002</v>
      </c>
      <c r="IS15">
        <v>0.41466019700000001</v>
      </c>
      <c r="IT15">
        <v>0.44473596799999998</v>
      </c>
      <c r="IU15">
        <v>0.42632587799999999</v>
      </c>
      <c r="IV15">
        <v>0.43286270100000002</v>
      </c>
      <c r="IW15">
        <v>0.440906878</v>
      </c>
      <c r="IX15">
        <v>0.43830178800000003</v>
      </c>
      <c r="IY15">
        <v>0.44488274</v>
      </c>
      <c r="IZ15">
        <v>0.43626781100000001</v>
      </c>
      <c r="JA15">
        <v>0.44068127000000001</v>
      </c>
      <c r="JB15">
        <v>0.41745616099999999</v>
      </c>
      <c r="JC15">
        <v>0.42223508900000001</v>
      </c>
      <c r="JD15">
        <v>0.42802623299999998</v>
      </c>
      <c r="JE15">
        <v>0.42830228100000001</v>
      </c>
      <c r="JF15">
        <v>0.44429079300000002</v>
      </c>
      <c r="JG15">
        <v>0.44573569200000002</v>
      </c>
      <c r="JH15">
        <v>0.44206516699999998</v>
      </c>
      <c r="JI15">
        <v>0.445645605</v>
      </c>
      <c r="JJ15">
        <v>0.451463369</v>
      </c>
      <c r="JK15">
        <v>0.469477796</v>
      </c>
      <c r="JL15">
        <v>0.45718337999999997</v>
      </c>
      <c r="JM15">
        <v>0.455665351</v>
      </c>
      <c r="JN15">
        <v>0.45396147799999997</v>
      </c>
      <c r="JO15">
        <v>0.44912108499999998</v>
      </c>
      <c r="JP15">
        <v>0.44873632200000002</v>
      </c>
      <c r="JQ15">
        <v>0.45138433</v>
      </c>
      <c r="JR15">
        <v>0.46833354799999999</v>
      </c>
      <c r="JS15">
        <v>0.468343699</v>
      </c>
      <c r="JT15">
        <v>0.45907821100000001</v>
      </c>
      <c r="JU15">
        <v>0.46381931700000001</v>
      </c>
      <c r="JV15">
        <v>0.44489589800000001</v>
      </c>
      <c r="JW15">
        <v>0.45065476399999999</v>
      </c>
      <c r="JX15">
        <v>0.45188317</v>
      </c>
      <c r="JY15">
        <v>0.44247745999999999</v>
      </c>
      <c r="JZ15">
        <v>0.45825589999999999</v>
      </c>
      <c r="KA15">
        <v>0.45413262900000001</v>
      </c>
      <c r="KB15">
        <v>0.44861399600000001</v>
      </c>
      <c r="KC15">
        <v>0.45612966900000002</v>
      </c>
      <c r="KD15">
        <v>0.43526410199999999</v>
      </c>
      <c r="KE15">
        <v>0.443074142</v>
      </c>
      <c r="KF15">
        <v>0.44143060699999997</v>
      </c>
      <c r="KG15">
        <v>0.43892825000000002</v>
      </c>
      <c r="KH15">
        <v>0.437733337</v>
      </c>
      <c r="KI15">
        <v>0.450537046</v>
      </c>
      <c r="KJ15">
        <v>0.44997468400000001</v>
      </c>
      <c r="KK15">
        <v>0.44509127700000001</v>
      </c>
      <c r="KL15">
        <v>0.45589178600000002</v>
      </c>
      <c r="KM15">
        <v>0.44552387300000001</v>
      </c>
      <c r="KN15">
        <v>0.44760497999999999</v>
      </c>
      <c r="KO15">
        <v>0.45994363900000002</v>
      </c>
      <c r="KP15">
        <v>0.472341444</v>
      </c>
      <c r="KQ15">
        <v>0.43942608300000002</v>
      </c>
      <c r="KR15">
        <v>0.46880871299999999</v>
      </c>
      <c r="KS15">
        <v>0.46323905799999998</v>
      </c>
    </row>
    <row r="16" spans="1:305" x14ac:dyDescent="0.2">
      <c r="A16">
        <v>17.5</v>
      </c>
      <c r="B16">
        <v>0.45288583799999999</v>
      </c>
      <c r="C16">
        <v>0.46372544199999999</v>
      </c>
      <c r="D16">
        <v>0.45644516099999999</v>
      </c>
      <c r="E16">
        <v>0.44983214700000002</v>
      </c>
      <c r="F16">
        <v>0.449322848</v>
      </c>
      <c r="G16">
        <v>0.45669453100000001</v>
      </c>
      <c r="H16">
        <v>0.46403454100000002</v>
      </c>
      <c r="I16">
        <v>0.46818774299999999</v>
      </c>
      <c r="J16">
        <v>0.46496236899999999</v>
      </c>
      <c r="K16">
        <v>0.43692250999999999</v>
      </c>
      <c r="L16">
        <v>0.45737922800000003</v>
      </c>
      <c r="M16">
        <v>0.45632714099999999</v>
      </c>
      <c r="N16">
        <v>0.44914929300000001</v>
      </c>
      <c r="O16">
        <v>0.42216165999999999</v>
      </c>
      <c r="P16">
        <v>0.42879857300000002</v>
      </c>
      <c r="Q16">
        <v>0.42329044700000001</v>
      </c>
      <c r="R16">
        <v>0.42956581999999999</v>
      </c>
      <c r="S16">
        <v>0.46277534999999997</v>
      </c>
      <c r="T16">
        <v>0.47140605299999999</v>
      </c>
      <c r="U16">
        <v>0.46453952700000001</v>
      </c>
      <c r="V16">
        <v>0.466962918</v>
      </c>
      <c r="W16">
        <v>0.47711429500000002</v>
      </c>
      <c r="X16">
        <v>0.46365919900000002</v>
      </c>
      <c r="Y16">
        <v>0.46668808299999998</v>
      </c>
      <c r="Z16">
        <v>0.451436224</v>
      </c>
      <c r="AA16">
        <v>0.458279043</v>
      </c>
      <c r="AB16">
        <v>0.44317634</v>
      </c>
      <c r="AC16">
        <v>0.43709268200000001</v>
      </c>
      <c r="AD16">
        <v>0.44589380099999998</v>
      </c>
      <c r="AE16">
        <v>0.45205000400000001</v>
      </c>
      <c r="AF16">
        <v>0.433512958</v>
      </c>
      <c r="AG16">
        <v>0.44264448699999998</v>
      </c>
      <c r="AH16">
        <v>0.43211900800000003</v>
      </c>
      <c r="AI16">
        <v>0.45006857500000003</v>
      </c>
      <c r="AJ16">
        <v>0.45692901499999999</v>
      </c>
      <c r="AK16">
        <v>0.44822595599999998</v>
      </c>
      <c r="AL16">
        <v>0.45089492799999997</v>
      </c>
      <c r="AM16">
        <v>0.44932733899999999</v>
      </c>
      <c r="AN16">
        <v>0.44297820999999998</v>
      </c>
      <c r="AO16">
        <v>0.46533872999999998</v>
      </c>
      <c r="AP16">
        <v>0.41432646400000001</v>
      </c>
      <c r="AQ16">
        <v>0.43830779800000003</v>
      </c>
      <c r="AR16">
        <v>0.43323875499999998</v>
      </c>
      <c r="AS16">
        <v>0.435481968</v>
      </c>
      <c r="AT16">
        <v>0.44002083199999997</v>
      </c>
      <c r="AU16">
        <v>0.45473767399999998</v>
      </c>
      <c r="AV16">
        <v>0.435906511</v>
      </c>
      <c r="AW16">
        <v>0.45292644799999998</v>
      </c>
      <c r="AX16">
        <v>0.46084076699999998</v>
      </c>
      <c r="AY16">
        <v>0.44854643300000002</v>
      </c>
      <c r="AZ16">
        <v>0.45273995</v>
      </c>
      <c r="BA16">
        <v>0.45986790599999999</v>
      </c>
      <c r="BB16">
        <v>0.459344529</v>
      </c>
      <c r="BC16">
        <v>0.443897394</v>
      </c>
      <c r="BD16">
        <v>0.457320742</v>
      </c>
      <c r="BE16">
        <v>0.45966127600000001</v>
      </c>
      <c r="BF16">
        <v>0.44973406500000002</v>
      </c>
      <c r="BG16">
        <v>0.44253927599999998</v>
      </c>
      <c r="BH16">
        <v>0.43247885400000002</v>
      </c>
      <c r="BI16">
        <v>0.4237747</v>
      </c>
      <c r="BJ16">
        <v>0.436552147</v>
      </c>
      <c r="BK16">
        <v>0.45528998100000001</v>
      </c>
      <c r="BL16">
        <v>0.444208506</v>
      </c>
      <c r="BM16">
        <v>0.427068167</v>
      </c>
      <c r="BN16">
        <v>0.42954116599999997</v>
      </c>
      <c r="BO16">
        <v>0.43113495899999998</v>
      </c>
      <c r="BP16">
        <v>0.43867700399999998</v>
      </c>
      <c r="BQ16">
        <v>0.450693228</v>
      </c>
      <c r="BR16">
        <v>0.44322715400000001</v>
      </c>
      <c r="BS16">
        <v>0.47544595000000001</v>
      </c>
      <c r="BT16">
        <v>0.45678220200000003</v>
      </c>
      <c r="BU16">
        <v>0.45491921000000002</v>
      </c>
      <c r="BV16">
        <v>0.45404587800000001</v>
      </c>
      <c r="BW16">
        <v>0.46154993300000002</v>
      </c>
      <c r="BX16">
        <v>0.45399870799999997</v>
      </c>
      <c r="BY16">
        <v>0.45361764999999998</v>
      </c>
      <c r="BZ16">
        <v>0.46344808799999998</v>
      </c>
      <c r="CA16">
        <v>0.44826027000000002</v>
      </c>
      <c r="CB16">
        <v>0.45189197199999998</v>
      </c>
      <c r="CC16">
        <v>0.46690663700000001</v>
      </c>
      <c r="CD16">
        <v>0.44587226299999999</v>
      </c>
      <c r="CE16">
        <v>0.44872634300000003</v>
      </c>
      <c r="CF16">
        <v>0.450607337</v>
      </c>
      <c r="CG16">
        <v>0.44715138399999999</v>
      </c>
      <c r="CH16">
        <v>0.44702561600000001</v>
      </c>
      <c r="CI16">
        <v>0.45111459199999998</v>
      </c>
      <c r="CJ16">
        <v>0.44219835899999999</v>
      </c>
      <c r="CK16">
        <v>0.43647748800000002</v>
      </c>
      <c r="CL16">
        <v>0.44088509399999998</v>
      </c>
      <c r="CM16">
        <v>0.44823761400000001</v>
      </c>
      <c r="CN16">
        <v>0.44332555899999998</v>
      </c>
      <c r="CO16">
        <v>0.41364427300000001</v>
      </c>
      <c r="CP16">
        <v>0.42062566499999998</v>
      </c>
      <c r="CQ16">
        <v>0.41258713800000002</v>
      </c>
      <c r="CR16">
        <v>0.447105949</v>
      </c>
      <c r="CS16">
        <v>0.451022376</v>
      </c>
      <c r="CT16">
        <v>0.455027719</v>
      </c>
      <c r="CU16">
        <v>0.43866228600000001</v>
      </c>
      <c r="CV16">
        <v>0.43396150999999999</v>
      </c>
      <c r="CW16">
        <v>0.447482773</v>
      </c>
      <c r="CX16">
        <v>0.41266536700000001</v>
      </c>
      <c r="CY16">
        <v>0.42459928400000002</v>
      </c>
      <c r="CZ16">
        <v>0.43324526400000002</v>
      </c>
      <c r="DA16">
        <v>0.42190901800000002</v>
      </c>
      <c r="DB16">
        <v>0.41778557700000002</v>
      </c>
      <c r="DC16">
        <v>0.42867882499999999</v>
      </c>
      <c r="DD16">
        <v>0.43064132799999999</v>
      </c>
      <c r="DE16">
        <v>0.41827259999999999</v>
      </c>
      <c r="DF16">
        <v>0.42516426400000001</v>
      </c>
      <c r="DG16">
        <v>0.43265139000000002</v>
      </c>
      <c r="DH16">
        <v>0.43889856300000002</v>
      </c>
      <c r="DI16">
        <v>0.44397167999999998</v>
      </c>
      <c r="DJ16">
        <v>0.445348625</v>
      </c>
      <c r="DK16">
        <v>0.4465826</v>
      </c>
      <c r="DL16">
        <v>0.44804766899999998</v>
      </c>
      <c r="DM16">
        <v>0.450606754</v>
      </c>
      <c r="DN16">
        <v>0.44665190500000002</v>
      </c>
      <c r="DO16">
        <v>0.43173194799999998</v>
      </c>
      <c r="DP16">
        <v>0.42879721199999998</v>
      </c>
      <c r="DQ16">
        <v>0.43081346700000001</v>
      </c>
      <c r="DR16">
        <v>0.44011266100000002</v>
      </c>
      <c r="DS16">
        <v>0.45298445300000001</v>
      </c>
      <c r="DT16">
        <v>0.45128188899999999</v>
      </c>
      <c r="DU16">
        <v>0.45349641000000002</v>
      </c>
      <c r="DV16">
        <v>0.44472579699999998</v>
      </c>
      <c r="DW16">
        <v>0.45314595699999999</v>
      </c>
      <c r="DX16">
        <v>0.45551771400000002</v>
      </c>
      <c r="DY16">
        <v>0.44249080299999999</v>
      </c>
      <c r="DZ16">
        <v>0.43443478800000002</v>
      </c>
      <c r="EA16">
        <v>0.44354607899999998</v>
      </c>
      <c r="EB16">
        <v>0.40678030199999998</v>
      </c>
      <c r="EC16">
        <v>0.41839805600000002</v>
      </c>
      <c r="ED16">
        <v>0.435950165</v>
      </c>
      <c r="EE16">
        <v>0.40961683199999999</v>
      </c>
      <c r="EF16">
        <v>0.43761958400000001</v>
      </c>
      <c r="EG16">
        <v>0.42122529199999997</v>
      </c>
      <c r="EH16">
        <v>0.44608954899999997</v>
      </c>
      <c r="EI16">
        <v>0.42402878100000002</v>
      </c>
      <c r="EJ16">
        <v>0.43050915299999998</v>
      </c>
      <c r="EK16">
        <v>0.45042362699999999</v>
      </c>
      <c r="EL16">
        <v>0.444417648</v>
      </c>
      <c r="EM16">
        <v>0.457965077</v>
      </c>
      <c r="EN16">
        <v>0.44356748600000001</v>
      </c>
      <c r="EO16">
        <v>0.44574891700000002</v>
      </c>
      <c r="EP16">
        <v>0.44681726399999999</v>
      </c>
      <c r="EQ16">
        <v>0.44832002900000001</v>
      </c>
      <c r="ER16">
        <v>0.45124831399999998</v>
      </c>
      <c r="ES16">
        <v>0.43776426600000001</v>
      </c>
      <c r="ET16">
        <v>0.43000950900000001</v>
      </c>
      <c r="EU16">
        <v>0.43918448399999999</v>
      </c>
      <c r="EV16">
        <v>0.43027942600000002</v>
      </c>
      <c r="EW16">
        <v>0.45530901600000001</v>
      </c>
      <c r="EX16">
        <v>0.425755838</v>
      </c>
      <c r="EY16">
        <v>0.429262806</v>
      </c>
      <c r="EZ16">
        <v>0.44695305200000002</v>
      </c>
      <c r="FA16">
        <v>0.43334278399999998</v>
      </c>
      <c r="FB16">
        <v>0.43939601499999997</v>
      </c>
      <c r="FC16">
        <v>0.433122438</v>
      </c>
      <c r="FD16">
        <v>0.41775813899999997</v>
      </c>
      <c r="FE16">
        <v>0.42872680899999999</v>
      </c>
      <c r="FF16">
        <v>0.444078046</v>
      </c>
      <c r="FG16">
        <v>0.42836903500000001</v>
      </c>
      <c r="FH16">
        <v>0.41935300199999997</v>
      </c>
      <c r="FI16">
        <v>0.430215605</v>
      </c>
      <c r="FJ16">
        <v>0.46017181200000001</v>
      </c>
      <c r="FK16">
        <v>0.45063581200000002</v>
      </c>
      <c r="FL16">
        <v>0.45751174999999999</v>
      </c>
      <c r="FM16">
        <v>0.44527361300000001</v>
      </c>
      <c r="FN16">
        <v>0.43925061700000001</v>
      </c>
      <c r="FO16">
        <v>0.42289744299999998</v>
      </c>
      <c r="FP16">
        <v>0.44666354800000002</v>
      </c>
      <c r="FQ16">
        <v>0.43672517199999999</v>
      </c>
      <c r="FR16">
        <v>0.45774113500000002</v>
      </c>
      <c r="FS16">
        <v>0.431759379</v>
      </c>
      <c r="FT16">
        <v>0.43377248400000001</v>
      </c>
      <c r="FU16">
        <v>0.43736541000000001</v>
      </c>
      <c r="FV16">
        <v>0.43603608799999999</v>
      </c>
      <c r="FW16">
        <v>0.43780776599999999</v>
      </c>
      <c r="FX16">
        <v>0.43388036400000002</v>
      </c>
      <c r="FY16">
        <v>0.46540921800000001</v>
      </c>
      <c r="FZ16">
        <v>0.43183555800000001</v>
      </c>
      <c r="GA16">
        <v>0.47094269799999999</v>
      </c>
      <c r="GB16">
        <v>0.47094850300000002</v>
      </c>
      <c r="GC16">
        <v>0.46069068200000002</v>
      </c>
      <c r="GD16">
        <v>0.46260043200000001</v>
      </c>
      <c r="GE16">
        <v>0.45129877000000002</v>
      </c>
      <c r="GF16">
        <v>0.45919074199999999</v>
      </c>
      <c r="GG16">
        <v>0.453560503</v>
      </c>
      <c r="GH16">
        <v>0.44476844599999998</v>
      </c>
      <c r="GI16">
        <v>0.45266357600000001</v>
      </c>
      <c r="GJ16">
        <v>0.46076326699999998</v>
      </c>
      <c r="GK16">
        <v>0.45089464400000001</v>
      </c>
      <c r="GL16">
        <v>0.43653858899999998</v>
      </c>
      <c r="GM16">
        <v>0.42647305299999999</v>
      </c>
      <c r="GN16">
        <v>0.43872457100000001</v>
      </c>
      <c r="GO16">
        <v>0.43398909699999999</v>
      </c>
      <c r="GP16">
        <v>0.44670521000000002</v>
      </c>
      <c r="GQ16">
        <v>0.45117747499999999</v>
      </c>
      <c r="GR16">
        <v>0.43199142000000001</v>
      </c>
      <c r="GS16">
        <v>0.44748917500000002</v>
      </c>
      <c r="GT16">
        <v>0.44758884300000001</v>
      </c>
      <c r="GU16">
        <v>0.450871089</v>
      </c>
      <c r="GV16">
        <v>0.42417766899999998</v>
      </c>
      <c r="GW16">
        <v>0.43692083300000001</v>
      </c>
      <c r="GX16">
        <v>0.461023346</v>
      </c>
      <c r="GY16">
        <v>0.458961175</v>
      </c>
      <c r="GZ16">
        <v>0.45286496500000001</v>
      </c>
      <c r="HA16">
        <v>0.43778243</v>
      </c>
      <c r="HB16">
        <v>0.45932710199999999</v>
      </c>
      <c r="HC16">
        <v>0.44324836400000001</v>
      </c>
      <c r="HD16">
        <v>0.46195972400000002</v>
      </c>
      <c r="HE16">
        <v>0.46116120300000002</v>
      </c>
      <c r="HF16">
        <v>0.44984459100000002</v>
      </c>
      <c r="HG16">
        <v>0.44686160400000002</v>
      </c>
      <c r="HH16">
        <v>0.45876831400000001</v>
      </c>
      <c r="HI16">
        <v>0.46803723400000002</v>
      </c>
      <c r="HJ16">
        <v>0.44043810700000002</v>
      </c>
      <c r="HK16">
        <v>0.44031277800000002</v>
      </c>
      <c r="HL16">
        <v>0.44557827100000003</v>
      </c>
      <c r="HM16">
        <v>0.438595823</v>
      </c>
      <c r="HN16">
        <v>0.44492069299999998</v>
      </c>
      <c r="HO16">
        <v>0.45288293600000001</v>
      </c>
      <c r="HP16">
        <v>0.446403836</v>
      </c>
      <c r="HQ16">
        <v>0.44678055999999999</v>
      </c>
      <c r="HR16">
        <v>0.43158524199999998</v>
      </c>
      <c r="HS16">
        <v>0.44284160500000003</v>
      </c>
      <c r="HT16">
        <v>0.41904551200000001</v>
      </c>
      <c r="HU16">
        <v>0.437979069</v>
      </c>
      <c r="HV16">
        <v>0.450462372</v>
      </c>
      <c r="HW16">
        <v>0.451744961</v>
      </c>
      <c r="HX16">
        <v>0.45858655300000001</v>
      </c>
      <c r="HY16">
        <v>0.45806633200000002</v>
      </c>
      <c r="HZ16">
        <v>0.46033889099999997</v>
      </c>
      <c r="IA16">
        <v>0.465556205</v>
      </c>
      <c r="IB16">
        <v>0.46428471100000002</v>
      </c>
      <c r="IC16">
        <v>0.45525613300000001</v>
      </c>
      <c r="ID16">
        <v>0.44894784599999998</v>
      </c>
      <c r="IE16">
        <v>0.45535248299999997</v>
      </c>
      <c r="IF16">
        <v>0.45462093399999998</v>
      </c>
      <c r="IG16">
        <v>0.46334397399999999</v>
      </c>
      <c r="IH16">
        <v>0.45029047</v>
      </c>
      <c r="II16">
        <v>0.44649091499999999</v>
      </c>
      <c r="IJ16">
        <v>0.45619742000000002</v>
      </c>
      <c r="IK16">
        <v>0.44296907600000002</v>
      </c>
      <c r="IL16">
        <v>0.434744397</v>
      </c>
      <c r="IM16">
        <v>0.43126482199999999</v>
      </c>
      <c r="IN16">
        <v>0.43978169900000003</v>
      </c>
      <c r="IO16">
        <v>0.43486299899999997</v>
      </c>
      <c r="IP16">
        <v>0.43339080899999999</v>
      </c>
      <c r="IQ16">
        <v>0.44311989000000002</v>
      </c>
      <c r="IR16">
        <v>0.44640755500000001</v>
      </c>
      <c r="IS16">
        <v>0.43543713000000001</v>
      </c>
      <c r="IT16">
        <v>0.459816106</v>
      </c>
      <c r="IU16">
        <v>0.44912079100000002</v>
      </c>
      <c r="IV16">
        <v>0.44312016199999998</v>
      </c>
      <c r="IW16">
        <v>0.45700994499999997</v>
      </c>
      <c r="IX16">
        <v>0.42621931000000002</v>
      </c>
      <c r="IY16">
        <v>0.43396186199999998</v>
      </c>
      <c r="IZ16">
        <v>0.43258321999999999</v>
      </c>
      <c r="JA16">
        <v>0.44266866799999999</v>
      </c>
      <c r="JB16">
        <v>0.43643253799999998</v>
      </c>
      <c r="JC16">
        <v>0.43920743000000001</v>
      </c>
      <c r="JD16">
        <v>0.427311722</v>
      </c>
      <c r="JE16">
        <v>0.43128197099999999</v>
      </c>
      <c r="JF16">
        <v>0.452081332</v>
      </c>
      <c r="JG16">
        <v>0.44142832599999998</v>
      </c>
      <c r="JH16">
        <v>0.44189064300000003</v>
      </c>
      <c r="JI16">
        <v>0.43127335300000003</v>
      </c>
      <c r="JJ16">
        <v>0.431763491</v>
      </c>
      <c r="JK16">
        <v>0.42191220600000001</v>
      </c>
      <c r="JL16">
        <v>0.43036045699999997</v>
      </c>
      <c r="JM16">
        <v>0.40843934500000001</v>
      </c>
      <c r="JN16">
        <v>0.45583798800000003</v>
      </c>
      <c r="JO16">
        <v>0.45768911099999998</v>
      </c>
      <c r="JP16">
        <v>0.450225347</v>
      </c>
      <c r="JQ16">
        <v>0.463865311</v>
      </c>
      <c r="JR16">
        <v>0.45581006400000001</v>
      </c>
      <c r="JS16">
        <v>0.46045670399999999</v>
      </c>
      <c r="JT16">
        <v>0.46344439500000001</v>
      </c>
      <c r="JU16">
        <v>0.45749664099999998</v>
      </c>
      <c r="JV16">
        <v>0.44523660399999998</v>
      </c>
      <c r="JW16">
        <v>0.43883103600000001</v>
      </c>
      <c r="JX16">
        <v>0.45732562700000001</v>
      </c>
      <c r="JY16">
        <v>0.44541492599999999</v>
      </c>
      <c r="JZ16">
        <v>0.464543288</v>
      </c>
      <c r="KA16">
        <v>0.46412425699999998</v>
      </c>
      <c r="KB16">
        <v>0.46320915800000001</v>
      </c>
      <c r="KC16">
        <v>0.45038624700000002</v>
      </c>
      <c r="KD16">
        <v>0.457371633</v>
      </c>
      <c r="KE16">
        <v>0.454596473</v>
      </c>
      <c r="KF16">
        <v>0.46227794300000002</v>
      </c>
      <c r="KG16">
        <v>0.44920956899999998</v>
      </c>
      <c r="KH16">
        <v>0.459731045</v>
      </c>
      <c r="KI16">
        <v>0.46081812799999999</v>
      </c>
      <c r="KJ16">
        <v>0.466501151</v>
      </c>
      <c r="KK16">
        <v>0.45957816499999998</v>
      </c>
      <c r="KL16">
        <v>0.46137549999999999</v>
      </c>
      <c r="KM16">
        <v>0.45791144099999997</v>
      </c>
      <c r="KN16">
        <v>0.43929741900000002</v>
      </c>
      <c r="KO16">
        <v>0.44675941400000002</v>
      </c>
      <c r="KP16">
        <v>0.43886037</v>
      </c>
      <c r="KQ16">
        <v>0.45519865700000001</v>
      </c>
      <c r="KR16">
        <v>0.452417403</v>
      </c>
      <c r="KS16">
        <v>0.44690547200000003</v>
      </c>
    </row>
    <row r="17" spans="1:305" x14ac:dyDescent="0.2">
      <c r="A17">
        <v>18.75</v>
      </c>
      <c r="B17">
        <v>0.44533492299999999</v>
      </c>
      <c r="C17">
        <v>0.44784121999999998</v>
      </c>
      <c r="D17">
        <v>0.45967920600000001</v>
      </c>
      <c r="E17">
        <v>0.44815614199999998</v>
      </c>
      <c r="F17">
        <v>0.45505829399999997</v>
      </c>
      <c r="G17">
        <v>0.44866010099999998</v>
      </c>
      <c r="H17">
        <v>0.450683467</v>
      </c>
      <c r="I17">
        <v>0.45844413699999997</v>
      </c>
      <c r="J17">
        <v>0.45982721700000001</v>
      </c>
      <c r="K17">
        <v>0.436938143</v>
      </c>
      <c r="L17">
        <v>0.46757194099999999</v>
      </c>
      <c r="M17">
        <v>0.44822528299999997</v>
      </c>
      <c r="N17">
        <v>0.45703750599999998</v>
      </c>
      <c r="O17">
        <v>0.44648844999999998</v>
      </c>
      <c r="P17">
        <v>0.42551015199999997</v>
      </c>
      <c r="Q17">
        <v>0.441746692</v>
      </c>
      <c r="R17">
        <v>0.43387847000000002</v>
      </c>
      <c r="S17">
        <v>0.44546654600000002</v>
      </c>
      <c r="T17">
        <v>0.43204067200000001</v>
      </c>
      <c r="U17">
        <v>0.45052458899999998</v>
      </c>
      <c r="V17">
        <v>0.43630434899999998</v>
      </c>
      <c r="W17">
        <v>0.43985496800000001</v>
      </c>
      <c r="X17">
        <v>0.44482102699999998</v>
      </c>
      <c r="Y17">
        <v>0.44751742999999999</v>
      </c>
      <c r="Z17">
        <v>0.439324565</v>
      </c>
      <c r="AA17">
        <v>0.44488171500000001</v>
      </c>
      <c r="AB17">
        <v>0.43644197299999998</v>
      </c>
      <c r="AC17">
        <v>0.43938810699999997</v>
      </c>
      <c r="AD17">
        <v>0.43677637800000002</v>
      </c>
      <c r="AE17">
        <v>0.44046893799999998</v>
      </c>
      <c r="AF17">
        <v>0.44943223900000001</v>
      </c>
      <c r="AG17">
        <v>0.441767672</v>
      </c>
      <c r="AH17">
        <v>0.45340376799999998</v>
      </c>
      <c r="AI17">
        <v>0.439450907</v>
      </c>
      <c r="AJ17">
        <v>0.43499672099999998</v>
      </c>
      <c r="AK17">
        <v>0.44029448100000002</v>
      </c>
      <c r="AL17">
        <v>0.44023095699999998</v>
      </c>
      <c r="AM17">
        <v>0.46268229799999999</v>
      </c>
      <c r="AN17">
        <v>0.45523882599999999</v>
      </c>
      <c r="AO17">
        <v>0.44412750400000001</v>
      </c>
      <c r="AP17">
        <v>0.44124744599999999</v>
      </c>
      <c r="AQ17">
        <v>0.45409981100000002</v>
      </c>
      <c r="AR17">
        <v>0.45627468799999998</v>
      </c>
      <c r="AS17">
        <v>0.457611451</v>
      </c>
      <c r="AT17">
        <v>0.46097639400000001</v>
      </c>
      <c r="AU17">
        <v>0.45068439900000001</v>
      </c>
      <c r="AV17">
        <v>0.44527640699999999</v>
      </c>
      <c r="AW17">
        <v>0.45263863700000001</v>
      </c>
      <c r="AX17">
        <v>0.46207707799999997</v>
      </c>
      <c r="AY17">
        <v>0.45278749200000001</v>
      </c>
      <c r="AZ17">
        <v>0.45773385500000002</v>
      </c>
      <c r="BA17">
        <v>0.45534492599999998</v>
      </c>
      <c r="BB17">
        <v>0.45403623700000001</v>
      </c>
      <c r="BC17">
        <v>0.44690590000000002</v>
      </c>
      <c r="BD17">
        <v>0.44714282599999999</v>
      </c>
      <c r="BE17">
        <v>0.45647791900000001</v>
      </c>
      <c r="BF17">
        <v>0.45539651399999997</v>
      </c>
      <c r="BG17">
        <v>0.45868125199999998</v>
      </c>
      <c r="BH17">
        <v>0.439779908</v>
      </c>
      <c r="BI17">
        <v>0.43875750099999999</v>
      </c>
      <c r="BJ17">
        <v>0.440691159</v>
      </c>
      <c r="BK17">
        <v>0.44944488500000002</v>
      </c>
      <c r="BL17">
        <v>0.45251064800000002</v>
      </c>
      <c r="BM17">
        <v>0.43974525599999997</v>
      </c>
      <c r="BN17">
        <v>0.44224216700000002</v>
      </c>
      <c r="BO17">
        <v>0.43657158800000001</v>
      </c>
      <c r="BP17">
        <v>0.44171348199999999</v>
      </c>
      <c r="BQ17">
        <v>0.43716409499999997</v>
      </c>
      <c r="BR17">
        <v>0.46657857200000002</v>
      </c>
      <c r="BS17">
        <v>0.46364312200000002</v>
      </c>
      <c r="BT17">
        <v>0.45465898799999999</v>
      </c>
      <c r="BU17">
        <v>0.46029138600000002</v>
      </c>
      <c r="BV17">
        <v>0.442688847</v>
      </c>
      <c r="BW17">
        <v>0.44834564700000001</v>
      </c>
      <c r="BX17">
        <v>0.45154681800000002</v>
      </c>
      <c r="BY17">
        <v>0.46173699499999998</v>
      </c>
      <c r="BZ17">
        <v>0.46051382299999999</v>
      </c>
      <c r="CA17">
        <v>0.45193608299999999</v>
      </c>
      <c r="CB17">
        <v>0.44699667100000001</v>
      </c>
      <c r="CC17">
        <v>0.46201267800000001</v>
      </c>
      <c r="CD17">
        <v>0.46241006699999998</v>
      </c>
      <c r="CE17">
        <v>0.46974746099999998</v>
      </c>
      <c r="CF17">
        <v>0.46331211100000003</v>
      </c>
      <c r="CG17">
        <v>0.46358478199999997</v>
      </c>
      <c r="CH17">
        <v>0.46157002899999999</v>
      </c>
      <c r="CI17">
        <v>0.46717947500000001</v>
      </c>
      <c r="CJ17">
        <v>0.46834038500000003</v>
      </c>
      <c r="CK17">
        <v>0.45956293599999998</v>
      </c>
      <c r="CL17">
        <v>0.44721769500000003</v>
      </c>
      <c r="CM17">
        <v>0.46011059500000001</v>
      </c>
      <c r="CN17">
        <v>0.44906147699999999</v>
      </c>
      <c r="CO17">
        <v>0.46335175000000001</v>
      </c>
      <c r="CP17">
        <v>0.461644204</v>
      </c>
      <c r="CQ17">
        <v>0.47270456399999999</v>
      </c>
      <c r="CR17">
        <v>0.46248594500000001</v>
      </c>
      <c r="CS17">
        <v>0.46019341400000002</v>
      </c>
      <c r="CT17">
        <v>0.46262502300000002</v>
      </c>
      <c r="CU17">
        <v>0.45060795100000001</v>
      </c>
      <c r="CV17">
        <v>0.46616476400000001</v>
      </c>
      <c r="CW17">
        <v>0.46192561700000001</v>
      </c>
      <c r="CX17">
        <v>0.46668240599999999</v>
      </c>
      <c r="CY17">
        <v>0.458923321</v>
      </c>
      <c r="CZ17">
        <v>0.46131406899999999</v>
      </c>
      <c r="DA17">
        <v>0.46402843799999999</v>
      </c>
      <c r="DB17">
        <v>0.45035019599999998</v>
      </c>
      <c r="DC17">
        <v>0.441948487</v>
      </c>
      <c r="DD17">
        <v>0.44544003500000001</v>
      </c>
      <c r="DE17">
        <v>0.44823152399999999</v>
      </c>
      <c r="DF17">
        <v>0.46398155899999999</v>
      </c>
      <c r="DG17">
        <v>0.45793977499999999</v>
      </c>
      <c r="DH17">
        <v>0.47524056100000001</v>
      </c>
      <c r="DI17">
        <v>0.46674042900000001</v>
      </c>
      <c r="DJ17">
        <v>0.46729757399999999</v>
      </c>
      <c r="DK17">
        <v>0.45983872799999997</v>
      </c>
      <c r="DL17">
        <v>0.46721238300000001</v>
      </c>
      <c r="DM17">
        <v>0.468910194</v>
      </c>
      <c r="DN17">
        <v>0.46631677999999999</v>
      </c>
      <c r="DO17">
        <v>0.47068020999999999</v>
      </c>
      <c r="DP17">
        <v>0.47136246900000001</v>
      </c>
      <c r="DQ17">
        <v>0.46814987400000002</v>
      </c>
      <c r="DR17">
        <v>0.464153812</v>
      </c>
      <c r="DS17">
        <v>0.46371267999999999</v>
      </c>
      <c r="DT17">
        <v>0.46129029900000001</v>
      </c>
      <c r="DU17">
        <v>0.45801749899999999</v>
      </c>
      <c r="DV17">
        <v>0.45601297200000002</v>
      </c>
      <c r="DW17">
        <v>0.43941174799999999</v>
      </c>
      <c r="DX17">
        <v>0.44695322399999998</v>
      </c>
      <c r="DY17">
        <v>0.45095287000000001</v>
      </c>
      <c r="DZ17">
        <v>0.448945602</v>
      </c>
      <c r="EA17">
        <v>0.45130430999999999</v>
      </c>
      <c r="EB17">
        <v>0.45375675300000001</v>
      </c>
      <c r="EC17">
        <v>0.45295157400000002</v>
      </c>
      <c r="ED17">
        <v>0.43893187500000003</v>
      </c>
      <c r="EE17">
        <v>0.45561158499999999</v>
      </c>
      <c r="EF17">
        <v>0.47102866300000001</v>
      </c>
      <c r="EG17">
        <v>0.45513335900000002</v>
      </c>
      <c r="EH17">
        <v>0.43855222599999999</v>
      </c>
      <c r="EI17">
        <v>0.43920453300000001</v>
      </c>
      <c r="EJ17">
        <v>0.44063473800000003</v>
      </c>
      <c r="EK17">
        <v>0.42690128199999999</v>
      </c>
      <c r="EL17">
        <v>0.43031604800000001</v>
      </c>
      <c r="EM17">
        <v>0.44929185599999999</v>
      </c>
      <c r="EN17">
        <v>0.44589728299999998</v>
      </c>
      <c r="EO17">
        <v>0.438243577</v>
      </c>
      <c r="EP17">
        <v>0.45219438200000001</v>
      </c>
      <c r="EQ17">
        <v>0.45648459200000002</v>
      </c>
      <c r="ER17">
        <v>0.457591464</v>
      </c>
      <c r="ES17">
        <v>0.46666180400000001</v>
      </c>
      <c r="ET17">
        <v>0.44676879400000002</v>
      </c>
      <c r="EU17">
        <v>0.43213886099999999</v>
      </c>
      <c r="EV17">
        <v>0.43898674900000001</v>
      </c>
      <c r="EW17">
        <v>0.44259594099999999</v>
      </c>
      <c r="EX17">
        <v>0.44662242899999999</v>
      </c>
      <c r="EY17">
        <v>0.456332236</v>
      </c>
      <c r="EZ17">
        <v>0.45439743999999999</v>
      </c>
      <c r="FA17">
        <v>0.44033076700000001</v>
      </c>
      <c r="FB17">
        <v>0.45850524799999998</v>
      </c>
      <c r="FC17">
        <v>0.46049404700000002</v>
      </c>
      <c r="FD17">
        <v>0.466284109</v>
      </c>
      <c r="FE17">
        <v>0.46605781400000001</v>
      </c>
      <c r="FF17">
        <v>0.45431782300000001</v>
      </c>
      <c r="FG17">
        <v>0.463042758</v>
      </c>
      <c r="FH17">
        <v>0.452008882</v>
      </c>
      <c r="FI17">
        <v>0.45301239399999998</v>
      </c>
      <c r="FJ17">
        <v>0.45766572799999999</v>
      </c>
      <c r="FK17">
        <v>0.46725062099999998</v>
      </c>
      <c r="FL17">
        <v>0.46363116700000001</v>
      </c>
      <c r="FM17">
        <v>0.47071790000000002</v>
      </c>
      <c r="FN17">
        <v>0.46733299299999997</v>
      </c>
      <c r="FO17">
        <v>0.463892729</v>
      </c>
      <c r="FP17">
        <v>0.45786790100000002</v>
      </c>
      <c r="FQ17">
        <v>0.46334128699999999</v>
      </c>
      <c r="FR17">
        <v>0.46473188300000001</v>
      </c>
      <c r="FS17">
        <v>0.46557846899999999</v>
      </c>
      <c r="FT17">
        <v>0.46097986699999999</v>
      </c>
      <c r="FU17">
        <v>0.47905117800000002</v>
      </c>
      <c r="FV17">
        <v>0.47644419199999999</v>
      </c>
      <c r="FW17">
        <v>0.46085623199999998</v>
      </c>
      <c r="FX17">
        <v>0.45908096999999998</v>
      </c>
      <c r="FY17">
        <v>0.46715317699999998</v>
      </c>
      <c r="FZ17">
        <v>0.45873680300000003</v>
      </c>
      <c r="GA17">
        <v>0.46644534500000001</v>
      </c>
      <c r="GB17">
        <v>0.46206107299999999</v>
      </c>
      <c r="GC17">
        <v>0.47179555699999998</v>
      </c>
      <c r="GD17">
        <v>0.47018839099999998</v>
      </c>
      <c r="GE17">
        <v>0.45568666600000002</v>
      </c>
      <c r="GF17">
        <v>0.45562782699999999</v>
      </c>
      <c r="GG17">
        <v>0.46149509999999999</v>
      </c>
      <c r="GH17">
        <v>0.46327018599999997</v>
      </c>
      <c r="GI17">
        <v>0.48457229800000001</v>
      </c>
      <c r="GJ17">
        <v>0.476247486</v>
      </c>
      <c r="GK17">
        <v>0.47655573400000001</v>
      </c>
      <c r="GL17">
        <v>0.46173589300000001</v>
      </c>
      <c r="GM17">
        <v>0.44768399599999997</v>
      </c>
      <c r="GN17">
        <v>0.44947581399999997</v>
      </c>
      <c r="GO17">
        <v>0.455649835</v>
      </c>
      <c r="GP17">
        <v>0.46415620099999999</v>
      </c>
      <c r="GQ17">
        <v>0.44509948199999999</v>
      </c>
      <c r="GR17">
        <v>0.448538137</v>
      </c>
      <c r="GS17">
        <v>0.451190335</v>
      </c>
      <c r="GT17">
        <v>0.464504007</v>
      </c>
      <c r="GU17">
        <v>0.47111919400000002</v>
      </c>
      <c r="GV17">
        <v>0.45825587200000001</v>
      </c>
      <c r="GW17">
        <v>0.46821164599999998</v>
      </c>
      <c r="GX17">
        <v>0.45496614499999999</v>
      </c>
      <c r="GY17">
        <v>0.46806403899999999</v>
      </c>
      <c r="GZ17">
        <v>0.46959614300000002</v>
      </c>
      <c r="HA17">
        <v>0.46115723199999997</v>
      </c>
      <c r="HB17">
        <v>0.46363597899999998</v>
      </c>
      <c r="HC17">
        <v>0.465875237</v>
      </c>
      <c r="HD17">
        <v>0.45923405299999998</v>
      </c>
      <c r="HE17">
        <v>0.46150006999999998</v>
      </c>
      <c r="HF17">
        <v>0.46180053999999998</v>
      </c>
      <c r="HG17">
        <v>0.476275214</v>
      </c>
      <c r="HH17">
        <v>0.46523558799999998</v>
      </c>
      <c r="HI17">
        <v>0.46271905600000002</v>
      </c>
      <c r="HJ17">
        <v>0.46784852900000001</v>
      </c>
      <c r="HK17">
        <v>0.46545394600000001</v>
      </c>
      <c r="HL17">
        <v>0.46557806499999999</v>
      </c>
      <c r="HM17">
        <v>0.46358839899999998</v>
      </c>
      <c r="HN17">
        <v>0.44615420099999997</v>
      </c>
      <c r="HO17">
        <v>0.42657366000000002</v>
      </c>
      <c r="HP17">
        <v>0.46049592700000003</v>
      </c>
      <c r="HQ17">
        <v>0.43960579</v>
      </c>
      <c r="HR17">
        <v>0.454683807</v>
      </c>
      <c r="HS17">
        <v>0.46515110399999998</v>
      </c>
      <c r="HT17">
        <v>0.45208391799999997</v>
      </c>
      <c r="HU17">
        <v>0.45619106199999998</v>
      </c>
      <c r="HV17">
        <v>0.43827668800000003</v>
      </c>
      <c r="HW17">
        <v>0.441803059</v>
      </c>
      <c r="HX17">
        <v>0.436131463</v>
      </c>
      <c r="HY17">
        <v>0.452177471</v>
      </c>
      <c r="HZ17">
        <v>0.463678914</v>
      </c>
      <c r="IA17">
        <v>0.47440285900000001</v>
      </c>
      <c r="IB17">
        <v>0.47548592499999998</v>
      </c>
      <c r="IC17">
        <v>0.462571713</v>
      </c>
      <c r="ID17">
        <v>0.43696242699999999</v>
      </c>
      <c r="IE17">
        <v>0.45862010399999997</v>
      </c>
      <c r="IF17">
        <v>0.45802817400000001</v>
      </c>
      <c r="IG17">
        <v>0.46164707500000002</v>
      </c>
      <c r="IH17">
        <v>0.44429137499999999</v>
      </c>
      <c r="II17">
        <v>0.44220805800000001</v>
      </c>
      <c r="IJ17">
        <v>0.46404557299999999</v>
      </c>
      <c r="IK17">
        <v>0.46074746900000002</v>
      </c>
      <c r="IL17">
        <v>0.45136945099999998</v>
      </c>
      <c r="IM17">
        <v>0.47108789000000001</v>
      </c>
      <c r="IN17">
        <v>0.45854283899999998</v>
      </c>
      <c r="IO17">
        <v>0.47581115099999999</v>
      </c>
      <c r="IP17">
        <v>0.44746566300000001</v>
      </c>
      <c r="IQ17">
        <v>0.45565339100000002</v>
      </c>
      <c r="IR17">
        <v>0.441555743</v>
      </c>
      <c r="IS17">
        <v>0.44708205000000001</v>
      </c>
      <c r="IT17">
        <v>0.47272012699999999</v>
      </c>
      <c r="IU17">
        <v>0.46313780999999998</v>
      </c>
      <c r="IV17">
        <v>0.47406541299999999</v>
      </c>
      <c r="IW17">
        <v>0.474951489</v>
      </c>
      <c r="IX17">
        <v>0.45308396000000001</v>
      </c>
      <c r="IY17">
        <v>0.445694549</v>
      </c>
      <c r="IZ17">
        <v>0.45707103599999999</v>
      </c>
      <c r="JA17">
        <v>0.46554170099999997</v>
      </c>
      <c r="JB17">
        <v>0.46468352600000001</v>
      </c>
      <c r="JC17">
        <v>0.46817999300000002</v>
      </c>
      <c r="JD17">
        <v>0.45767573099999997</v>
      </c>
      <c r="JE17">
        <v>0.46050081999999998</v>
      </c>
      <c r="JF17">
        <v>0.46290351000000002</v>
      </c>
      <c r="JG17">
        <v>0.46127065699999997</v>
      </c>
      <c r="JH17">
        <v>0.47397548499999997</v>
      </c>
      <c r="JI17">
        <v>0.459636133</v>
      </c>
      <c r="JJ17">
        <v>0.46564297599999999</v>
      </c>
      <c r="JK17">
        <v>0.45715653299999998</v>
      </c>
      <c r="JL17">
        <v>0.47353537699999998</v>
      </c>
      <c r="JM17">
        <v>0.462563171</v>
      </c>
      <c r="JN17">
        <v>0.469082206</v>
      </c>
      <c r="JO17">
        <v>0.469601618</v>
      </c>
      <c r="JP17">
        <v>0.45037085199999999</v>
      </c>
      <c r="JQ17">
        <v>0.46615846900000002</v>
      </c>
      <c r="JR17">
        <v>0.44949255799999999</v>
      </c>
      <c r="JS17">
        <v>0.47121760800000001</v>
      </c>
      <c r="JT17">
        <v>0.46423554299999997</v>
      </c>
      <c r="JU17">
        <v>0.45854203999999998</v>
      </c>
      <c r="JV17">
        <v>0.45940968300000001</v>
      </c>
      <c r="JW17">
        <v>0.45641343000000001</v>
      </c>
      <c r="JX17">
        <v>0.444676974</v>
      </c>
      <c r="JY17">
        <v>0.44639308300000002</v>
      </c>
      <c r="JZ17">
        <v>0.44745280999999998</v>
      </c>
      <c r="KA17">
        <v>0.44923658</v>
      </c>
      <c r="KB17">
        <v>0.46271123600000003</v>
      </c>
      <c r="KC17">
        <v>0.45013520099999998</v>
      </c>
      <c r="KD17">
        <v>0.43448905399999999</v>
      </c>
      <c r="KE17">
        <v>0.44286100299999998</v>
      </c>
      <c r="KF17">
        <v>0.44636956300000002</v>
      </c>
      <c r="KG17">
        <v>0.447740684</v>
      </c>
      <c r="KH17">
        <v>0.44870251</v>
      </c>
      <c r="KI17">
        <v>0.45882392</v>
      </c>
      <c r="KJ17">
        <v>0.45899855699999997</v>
      </c>
      <c r="KK17">
        <v>0.45388594599999998</v>
      </c>
      <c r="KL17">
        <v>0.456323221</v>
      </c>
      <c r="KM17">
        <v>0.456066044</v>
      </c>
      <c r="KN17">
        <v>0.46157374000000001</v>
      </c>
      <c r="KO17">
        <v>0.45896678400000002</v>
      </c>
      <c r="KP17">
        <v>0.46140142200000001</v>
      </c>
      <c r="KQ17">
        <v>0.46449178200000002</v>
      </c>
      <c r="KR17">
        <v>0.46667778599999998</v>
      </c>
      <c r="KS17">
        <v>0.46499753599999999</v>
      </c>
    </row>
    <row r="18" spans="1:305" x14ac:dyDescent="0.2">
      <c r="A18">
        <v>20</v>
      </c>
      <c r="B18">
        <v>0.41936978899999999</v>
      </c>
      <c r="C18">
        <v>0.46163981500000001</v>
      </c>
      <c r="D18">
        <v>0.46305866400000001</v>
      </c>
      <c r="E18">
        <v>0.44970875900000001</v>
      </c>
      <c r="F18">
        <v>0.45398572500000001</v>
      </c>
      <c r="G18">
        <v>0.468122659</v>
      </c>
      <c r="H18">
        <v>0.46118365900000002</v>
      </c>
      <c r="I18">
        <v>0.46205797999999998</v>
      </c>
      <c r="J18">
        <v>0.46655555300000001</v>
      </c>
      <c r="K18">
        <v>0.46346174499999998</v>
      </c>
      <c r="L18">
        <v>0.46061238199999999</v>
      </c>
      <c r="M18">
        <v>0.46423028199999999</v>
      </c>
      <c r="N18">
        <v>0.46217483799999998</v>
      </c>
      <c r="O18">
        <v>0.44916315299999998</v>
      </c>
      <c r="P18">
        <v>0.44604676799999998</v>
      </c>
      <c r="Q18">
        <v>0.44979693100000001</v>
      </c>
      <c r="R18">
        <v>0.42867944699999999</v>
      </c>
      <c r="S18">
        <v>0.44165103100000003</v>
      </c>
      <c r="T18">
        <v>0.444850258</v>
      </c>
      <c r="U18">
        <v>0.45074484999999997</v>
      </c>
      <c r="V18">
        <v>0.43113686800000001</v>
      </c>
      <c r="W18">
        <v>0.41927394299999998</v>
      </c>
      <c r="X18">
        <v>0.46805707899999999</v>
      </c>
      <c r="Y18">
        <v>0.46143983599999999</v>
      </c>
      <c r="Z18">
        <v>0.45801937399999998</v>
      </c>
      <c r="AA18">
        <v>0.45952581999999997</v>
      </c>
      <c r="AB18">
        <v>0.456963006</v>
      </c>
      <c r="AC18">
        <v>0.47090396000000001</v>
      </c>
      <c r="AD18">
        <v>0.45805057799999999</v>
      </c>
      <c r="AE18">
        <v>0.469706128</v>
      </c>
      <c r="AF18">
        <v>0.44449875599999999</v>
      </c>
      <c r="AG18">
        <v>0.45407224499999999</v>
      </c>
      <c r="AH18">
        <v>0.45487813799999999</v>
      </c>
      <c r="AI18">
        <v>0.45273107400000001</v>
      </c>
      <c r="AJ18">
        <v>0.453207152</v>
      </c>
      <c r="AK18">
        <v>0.44198253999999998</v>
      </c>
      <c r="AL18">
        <v>0.451146518</v>
      </c>
      <c r="AM18">
        <v>0.43892395200000001</v>
      </c>
      <c r="AN18">
        <v>0.45248107399999998</v>
      </c>
      <c r="AO18">
        <v>0.43628159399999999</v>
      </c>
      <c r="AP18">
        <v>0.44757823099999999</v>
      </c>
      <c r="AQ18">
        <v>0.44993982900000001</v>
      </c>
      <c r="AR18">
        <v>0.45217104499999999</v>
      </c>
      <c r="AS18">
        <v>0.45666568099999999</v>
      </c>
      <c r="AT18">
        <v>0.44174653600000002</v>
      </c>
      <c r="AU18">
        <v>0.43598222399999997</v>
      </c>
      <c r="AV18">
        <v>0.44389901999999998</v>
      </c>
      <c r="AW18">
        <v>0.43793754000000001</v>
      </c>
      <c r="AX18">
        <v>0.46757220100000002</v>
      </c>
      <c r="AY18">
        <v>0.462546815</v>
      </c>
      <c r="AZ18">
        <v>0.46755828399999999</v>
      </c>
      <c r="BA18">
        <v>0.45816295299999998</v>
      </c>
      <c r="BB18">
        <v>0.46821763500000002</v>
      </c>
      <c r="BC18">
        <v>0.45157898699999999</v>
      </c>
      <c r="BD18">
        <v>0.46093742900000001</v>
      </c>
      <c r="BE18">
        <v>0.46857661299999998</v>
      </c>
      <c r="BF18">
        <v>0.46551430999999999</v>
      </c>
      <c r="BG18">
        <v>0.46886592799999999</v>
      </c>
      <c r="BH18">
        <v>0.45970443799999999</v>
      </c>
      <c r="BI18">
        <v>0.46189691399999999</v>
      </c>
      <c r="BJ18">
        <v>0.44720071500000003</v>
      </c>
      <c r="BK18">
        <v>0.45355613500000003</v>
      </c>
      <c r="BL18">
        <v>0.44426294799999999</v>
      </c>
      <c r="BM18">
        <v>0.443979707</v>
      </c>
      <c r="BN18">
        <v>0.42151898500000001</v>
      </c>
      <c r="BO18">
        <v>0.42064923500000001</v>
      </c>
      <c r="BP18">
        <v>0.43516251099999997</v>
      </c>
      <c r="BQ18">
        <v>0.42803348299999999</v>
      </c>
      <c r="BR18">
        <v>0.44998199500000002</v>
      </c>
      <c r="BS18">
        <v>0.46049579800000001</v>
      </c>
      <c r="BT18">
        <v>0.45835002800000002</v>
      </c>
      <c r="BU18">
        <v>0.45825679400000002</v>
      </c>
      <c r="BV18">
        <v>0.45993790499999998</v>
      </c>
      <c r="BW18">
        <v>0.45472745399999998</v>
      </c>
      <c r="BX18">
        <v>0.465954537</v>
      </c>
      <c r="BY18">
        <v>0.45499451899999999</v>
      </c>
      <c r="BZ18">
        <v>0.44536969199999998</v>
      </c>
      <c r="CA18">
        <v>0.45857224000000002</v>
      </c>
      <c r="CB18">
        <v>0.44195093699999999</v>
      </c>
      <c r="CC18">
        <v>0.44274814200000001</v>
      </c>
      <c r="CD18">
        <v>0.43594809899999998</v>
      </c>
      <c r="CE18">
        <v>0.44421360999999998</v>
      </c>
      <c r="CF18">
        <v>0.44039040800000001</v>
      </c>
      <c r="CG18">
        <v>0.44422949699999997</v>
      </c>
      <c r="CH18">
        <v>0.46014761500000001</v>
      </c>
      <c r="CI18">
        <v>0.44624438500000002</v>
      </c>
      <c r="CJ18">
        <v>0.454718228</v>
      </c>
      <c r="CK18">
        <v>0.44170552299999999</v>
      </c>
      <c r="CL18">
        <v>0.45536897500000001</v>
      </c>
      <c r="CM18">
        <v>0.44130661799999998</v>
      </c>
      <c r="CN18">
        <v>0.45730514700000002</v>
      </c>
      <c r="CO18">
        <v>0.46687283600000001</v>
      </c>
      <c r="CP18">
        <v>0.46486699999999997</v>
      </c>
      <c r="CQ18">
        <v>0.46356193600000001</v>
      </c>
      <c r="CR18">
        <v>0.468041072</v>
      </c>
      <c r="CS18">
        <v>0.46280332699999999</v>
      </c>
      <c r="CT18">
        <v>0.46757640700000003</v>
      </c>
      <c r="CU18">
        <v>0.44353544299999997</v>
      </c>
      <c r="CV18">
        <v>0.45284780499999999</v>
      </c>
      <c r="CW18">
        <v>0.44780130699999998</v>
      </c>
      <c r="CX18">
        <v>0.452536251</v>
      </c>
      <c r="CY18">
        <v>0.443497419</v>
      </c>
      <c r="CZ18">
        <v>0.44046650500000001</v>
      </c>
      <c r="DA18">
        <v>0.43908887699999999</v>
      </c>
      <c r="DB18">
        <v>0.440330206</v>
      </c>
      <c r="DC18">
        <v>0.44690057100000002</v>
      </c>
      <c r="DD18">
        <v>0.45559579900000002</v>
      </c>
      <c r="DE18">
        <v>0.43599597000000001</v>
      </c>
      <c r="DF18">
        <v>0.45072361300000002</v>
      </c>
      <c r="DG18">
        <v>0.44899019299999998</v>
      </c>
      <c r="DH18">
        <v>0.44682630699999998</v>
      </c>
      <c r="DI18">
        <v>0.45101943</v>
      </c>
      <c r="DJ18">
        <v>0.444917334</v>
      </c>
      <c r="DK18">
        <v>0.45505762</v>
      </c>
      <c r="DL18">
        <v>0.44573426700000002</v>
      </c>
      <c r="DM18">
        <v>0.45263092399999999</v>
      </c>
      <c r="DN18">
        <v>0.452369511</v>
      </c>
      <c r="DO18">
        <v>0.46599764599999999</v>
      </c>
      <c r="DP18">
        <v>0.44923501599999999</v>
      </c>
      <c r="DQ18">
        <v>0.44700983399999999</v>
      </c>
      <c r="DR18">
        <v>0.45410516400000001</v>
      </c>
      <c r="DS18">
        <v>0.462090783</v>
      </c>
      <c r="DT18">
        <v>0.46753852899999998</v>
      </c>
      <c r="DU18">
        <v>0.48167517199999998</v>
      </c>
      <c r="DV18">
        <v>0.44832738599999999</v>
      </c>
      <c r="DW18">
        <v>0.443794415</v>
      </c>
      <c r="DX18">
        <v>0.44624570499999999</v>
      </c>
      <c r="DY18">
        <v>0.45095010499999999</v>
      </c>
      <c r="DZ18">
        <v>0.44838292800000001</v>
      </c>
      <c r="EA18">
        <v>0.43856164600000003</v>
      </c>
      <c r="EB18">
        <v>0.44032662900000002</v>
      </c>
      <c r="EC18">
        <v>0.44143787600000001</v>
      </c>
      <c r="ED18">
        <v>0.46092648200000003</v>
      </c>
      <c r="EE18">
        <v>0.45611096299999998</v>
      </c>
      <c r="EF18">
        <v>0.45960540500000002</v>
      </c>
      <c r="EG18">
        <v>0.45721603300000002</v>
      </c>
      <c r="EH18">
        <v>0.45966697400000001</v>
      </c>
      <c r="EI18">
        <v>0.46270871099999999</v>
      </c>
      <c r="EJ18">
        <v>0.45447282500000002</v>
      </c>
      <c r="EK18">
        <v>0.45691839000000001</v>
      </c>
      <c r="EL18">
        <v>0.463536434</v>
      </c>
      <c r="EM18">
        <v>0.46343457100000002</v>
      </c>
      <c r="EN18">
        <v>0.46439444400000002</v>
      </c>
      <c r="EO18">
        <v>0.46721399499999999</v>
      </c>
      <c r="EP18">
        <v>0.448513259</v>
      </c>
      <c r="EQ18">
        <v>0.45224546500000001</v>
      </c>
      <c r="ER18">
        <v>0.450102328</v>
      </c>
      <c r="ES18">
        <v>0.44101820899999999</v>
      </c>
      <c r="ET18">
        <v>0.45453044199999998</v>
      </c>
      <c r="EU18">
        <v>0.45868831399999999</v>
      </c>
      <c r="EV18">
        <v>0.47077176399999998</v>
      </c>
      <c r="EW18">
        <v>0.45122297500000003</v>
      </c>
      <c r="EX18">
        <v>0.46014790100000003</v>
      </c>
      <c r="EY18">
        <v>0.43429447199999999</v>
      </c>
      <c r="EZ18">
        <v>0.44162026900000001</v>
      </c>
      <c r="FA18">
        <v>0.45024113999999998</v>
      </c>
      <c r="FB18">
        <v>0.43689746499999998</v>
      </c>
      <c r="FC18">
        <v>0.45567533500000001</v>
      </c>
      <c r="FD18">
        <v>0.44789123199999997</v>
      </c>
      <c r="FE18">
        <v>0.46298793900000001</v>
      </c>
      <c r="FF18">
        <v>0.44407185999999998</v>
      </c>
      <c r="FG18">
        <v>0.46543610299999999</v>
      </c>
      <c r="FH18">
        <v>0.45173997599999999</v>
      </c>
      <c r="FI18">
        <v>0.464515132</v>
      </c>
      <c r="FJ18">
        <v>0.457288996</v>
      </c>
      <c r="FK18">
        <v>0.46513189599999999</v>
      </c>
      <c r="FL18">
        <v>0.46370399099999998</v>
      </c>
      <c r="FM18">
        <v>0.46188046100000002</v>
      </c>
      <c r="FN18">
        <v>0.44912306699999999</v>
      </c>
      <c r="FO18">
        <v>0.43580770899999999</v>
      </c>
      <c r="FP18">
        <v>0.44170333000000001</v>
      </c>
      <c r="FQ18">
        <v>0.44454031999999999</v>
      </c>
      <c r="FR18">
        <v>0.44716273699999998</v>
      </c>
      <c r="FS18">
        <v>0.44854597800000001</v>
      </c>
      <c r="FT18">
        <v>0.450656161</v>
      </c>
      <c r="FU18">
        <v>0.45171799499999998</v>
      </c>
      <c r="FV18">
        <v>0.45441056699999999</v>
      </c>
      <c r="FW18">
        <v>0.45411331500000002</v>
      </c>
      <c r="FX18">
        <v>0.47630076199999999</v>
      </c>
      <c r="FY18">
        <v>0.46054503800000002</v>
      </c>
      <c r="FZ18">
        <v>0.46887748499999998</v>
      </c>
      <c r="GA18">
        <v>0.45384533999999999</v>
      </c>
      <c r="GB18">
        <v>0.45669711299999999</v>
      </c>
      <c r="GC18">
        <v>0.44634392899999997</v>
      </c>
      <c r="GD18">
        <v>0.43520613400000002</v>
      </c>
      <c r="GE18">
        <v>0.45150211299999998</v>
      </c>
      <c r="GF18">
        <v>0.45220051900000002</v>
      </c>
      <c r="GG18">
        <v>0.46318446200000002</v>
      </c>
      <c r="GH18">
        <v>0.45607610700000001</v>
      </c>
      <c r="GI18">
        <v>0.458325117</v>
      </c>
      <c r="GJ18">
        <v>0.45443688599999998</v>
      </c>
      <c r="GK18">
        <v>0.46848799800000002</v>
      </c>
      <c r="GL18">
        <v>0.446911848</v>
      </c>
      <c r="GM18">
        <v>0.46045773200000001</v>
      </c>
      <c r="GN18">
        <v>0.46076556499999999</v>
      </c>
      <c r="GO18">
        <v>0.45407497800000002</v>
      </c>
      <c r="GP18">
        <v>0.44202424600000001</v>
      </c>
      <c r="GQ18">
        <v>0.45115986499999999</v>
      </c>
      <c r="GR18">
        <v>0.46473023699999999</v>
      </c>
      <c r="GS18">
        <v>0.45306375300000001</v>
      </c>
      <c r="GT18">
        <v>0.47259631699999999</v>
      </c>
      <c r="GU18">
        <v>0.46669292699999998</v>
      </c>
      <c r="GV18">
        <v>0.471835163</v>
      </c>
      <c r="GW18">
        <v>0.44946994299999998</v>
      </c>
      <c r="GX18">
        <v>0.45549432499999998</v>
      </c>
      <c r="GY18">
        <v>0.45408883799999999</v>
      </c>
      <c r="GZ18">
        <v>0.45835398399999999</v>
      </c>
      <c r="HA18">
        <v>0.44466307900000002</v>
      </c>
      <c r="HB18">
        <v>0.44341223600000002</v>
      </c>
      <c r="HC18">
        <v>0.45158625000000002</v>
      </c>
      <c r="HD18">
        <v>0.45201561600000001</v>
      </c>
      <c r="HE18">
        <v>0.43987414600000002</v>
      </c>
      <c r="HF18">
        <v>0.44610053399999999</v>
      </c>
      <c r="HG18">
        <v>0.45131147199999999</v>
      </c>
      <c r="HH18">
        <v>0.44859066800000003</v>
      </c>
      <c r="HI18">
        <v>0.45461905600000002</v>
      </c>
      <c r="HJ18">
        <v>0.46395567599999998</v>
      </c>
      <c r="HK18">
        <v>0.46412487400000002</v>
      </c>
      <c r="HL18">
        <v>0.44669322299999997</v>
      </c>
      <c r="HM18">
        <v>0.45140883999999998</v>
      </c>
      <c r="HN18">
        <v>0.45248693299999998</v>
      </c>
      <c r="HO18">
        <v>0.44334130700000002</v>
      </c>
      <c r="HP18">
        <v>0.44073490599999998</v>
      </c>
      <c r="HQ18">
        <v>0.45274317200000003</v>
      </c>
      <c r="HR18">
        <v>0.450286725</v>
      </c>
      <c r="HS18">
        <v>0.45162850199999999</v>
      </c>
      <c r="HT18">
        <v>0.46840315500000002</v>
      </c>
      <c r="HU18">
        <v>0.451063671</v>
      </c>
      <c r="HV18">
        <v>0.45623829599999999</v>
      </c>
      <c r="HW18">
        <v>0.459432903</v>
      </c>
      <c r="HX18">
        <v>0.45703295900000002</v>
      </c>
      <c r="HY18">
        <v>0.46494221699999999</v>
      </c>
      <c r="HZ18">
        <v>0.46377072699999999</v>
      </c>
      <c r="IA18">
        <v>0.47592305299999998</v>
      </c>
      <c r="IB18">
        <v>0.45709550599999998</v>
      </c>
      <c r="IC18">
        <v>0.454311358</v>
      </c>
      <c r="ID18">
        <v>0.46845211199999998</v>
      </c>
      <c r="IE18">
        <v>0.47458967099999999</v>
      </c>
      <c r="IF18">
        <v>0.46276578400000001</v>
      </c>
      <c r="IG18">
        <v>0.47019311600000002</v>
      </c>
      <c r="IH18">
        <v>0.44561775799999997</v>
      </c>
      <c r="II18">
        <v>0.43558289700000002</v>
      </c>
      <c r="IJ18">
        <v>0.44443585800000002</v>
      </c>
      <c r="IK18">
        <v>0.43857343300000001</v>
      </c>
      <c r="IL18">
        <v>0.44523932599999999</v>
      </c>
      <c r="IM18">
        <v>0.45578050199999998</v>
      </c>
      <c r="IN18">
        <v>0.453202724</v>
      </c>
      <c r="IO18">
        <v>0.46062777799999999</v>
      </c>
      <c r="IP18">
        <v>0.464489345</v>
      </c>
      <c r="IQ18">
        <v>0.45803189399999999</v>
      </c>
      <c r="IR18">
        <v>0.46699944700000001</v>
      </c>
      <c r="IS18">
        <v>0.45320687799999998</v>
      </c>
      <c r="IT18">
        <v>0.45592223199999998</v>
      </c>
      <c r="IU18">
        <v>0.45022994500000002</v>
      </c>
      <c r="IV18">
        <v>0.45577552700000001</v>
      </c>
      <c r="IW18">
        <v>0.45715866999999999</v>
      </c>
      <c r="IX18">
        <v>0.45649358000000001</v>
      </c>
      <c r="IY18">
        <v>0.45620639800000001</v>
      </c>
      <c r="IZ18">
        <v>0.46195672700000001</v>
      </c>
      <c r="JA18">
        <v>0.46216309999999999</v>
      </c>
      <c r="JB18">
        <v>0.47314651099999999</v>
      </c>
      <c r="JC18">
        <v>0.46822597900000001</v>
      </c>
      <c r="JD18">
        <v>0.46772223200000002</v>
      </c>
      <c r="JE18">
        <v>0.46883906600000003</v>
      </c>
      <c r="JF18">
        <v>0.44833582500000002</v>
      </c>
      <c r="JG18">
        <v>0.458171261</v>
      </c>
      <c r="JH18">
        <v>0.45287359999999999</v>
      </c>
      <c r="JI18">
        <v>0.45877818799999998</v>
      </c>
      <c r="JJ18">
        <v>0.46951954299999998</v>
      </c>
      <c r="JK18">
        <v>0.45628605799999999</v>
      </c>
      <c r="JL18">
        <v>0.46234131099999998</v>
      </c>
      <c r="JM18">
        <v>0.46852255300000001</v>
      </c>
      <c r="JN18">
        <v>0.455260581</v>
      </c>
      <c r="JO18">
        <v>0.46193068900000001</v>
      </c>
      <c r="JP18">
        <v>0.46116005300000001</v>
      </c>
      <c r="JQ18">
        <v>0.45852564299999998</v>
      </c>
      <c r="JR18">
        <v>0.45320998899999998</v>
      </c>
      <c r="JS18">
        <v>0.415304214</v>
      </c>
      <c r="JT18">
        <v>0.44697773000000002</v>
      </c>
      <c r="JU18">
        <v>0.45992770300000002</v>
      </c>
      <c r="JV18">
        <v>0.467690838</v>
      </c>
      <c r="JW18">
        <v>0.45696745300000002</v>
      </c>
      <c r="JX18">
        <v>0.45729982400000002</v>
      </c>
      <c r="JY18">
        <v>0.460876597</v>
      </c>
      <c r="JZ18">
        <v>0.47159319799999999</v>
      </c>
      <c r="KA18">
        <v>0.45709086300000001</v>
      </c>
      <c r="KB18">
        <v>0.45194520799999999</v>
      </c>
      <c r="KC18">
        <v>0.46491369399999999</v>
      </c>
      <c r="KD18">
        <v>0.46368145799999999</v>
      </c>
      <c r="KE18">
        <v>0.47382596199999999</v>
      </c>
      <c r="KF18">
        <v>0.46737561599999999</v>
      </c>
      <c r="KG18">
        <v>0.46239113700000001</v>
      </c>
      <c r="KH18">
        <v>0.46185484599999999</v>
      </c>
      <c r="KI18">
        <v>0.45844938400000002</v>
      </c>
      <c r="KJ18">
        <v>0.45806135999999997</v>
      </c>
      <c r="KK18">
        <v>0.46031749399999999</v>
      </c>
      <c r="KL18">
        <v>0.45714496399999999</v>
      </c>
      <c r="KM18">
        <v>0.45594479599999999</v>
      </c>
      <c r="KN18">
        <v>0.46315007499999999</v>
      </c>
      <c r="KO18">
        <v>0.45573374</v>
      </c>
      <c r="KP18">
        <v>0.44816141500000001</v>
      </c>
      <c r="KQ18">
        <v>0.44572683299999999</v>
      </c>
      <c r="KR18">
        <v>0.46123048700000002</v>
      </c>
      <c r="KS18">
        <v>0.44980753400000001</v>
      </c>
    </row>
    <row r="19" spans="1:305" x14ac:dyDescent="0.2">
      <c r="A19">
        <v>21.25</v>
      </c>
      <c r="B19">
        <v>0.46446376299999997</v>
      </c>
      <c r="C19">
        <v>0.46958660000000002</v>
      </c>
      <c r="D19">
        <v>0.47504316899999999</v>
      </c>
      <c r="E19">
        <v>0.46936302899999999</v>
      </c>
      <c r="F19">
        <v>0.46062667299999999</v>
      </c>
      <c r="G19">
        <v>0.46457983000000003</v>
      </c>
      <c r="H19">
        <v>0.46249818999999998</v>
      </c>
      <c r="I19">
        <v>0.46145229300000001</v>
      </c>
      <c r="J19">
        <v>0.45072003199999999</v>
      </c>
      <c r="K19">
        <v>0.45082913200000002</v>
      </c>
      <c r="L19">
        <v>0.45238783999999999</v>
      </c>
      <c r="M19">
        <v>0.45472901700000001</v>
      </c>
      <c r="N19">
        <v>0.45327532199999998</v>
      </c>
      <c r="O19">
        <v>0.44681698199999997</v>
      </c>
      <c r="P19">
        <v>0.43409796899999997</v>
      </c>
      <c r="Q19">
        <v>0.442136046</v>
      </c>
      <c r="R19">
        <v>0.44209939300000001</v>
      </c>
      <c r="S19">
        <v>0.474634004</v>
      </c>
      <c r="T19">
        <v>0.48659292999999998</v>
      </c>
      <c r="U19">
        <v>0.48148539000000001</v>
      </c>
      <c r="V19">
        <v>0.46119877100000001</v>
      </c>
      <c r="W19">
        <v>0.43985765700000001</v>
      </c>
      <c r="X19">
        <v>0.45614033900000001</v>
      </c>
      <c r="Y19">
        <v>0.43759688800000002</v>
      </c>
      <c r="Z19">
        <v>0.44361242400000001</v>
      </c>
      <c r="AA19">
        <v>0.45362221400000002</v>
      </c>
      <c r="AB19">
        <v>0.46182363500000001</v>
      </c>
      <c r="AC19">
        <v>0.46175348500000002</v>
      </c>
      <c r="AD19">
        <v>0.46721178800000002</v>
      </c>
      <c r="AE19">
        <v>0.475771995</v>
      </c>
      <c r="AF19">
        <v>0.45538742700000001</v>
      </c>
      <c r="AG19">
        <v>0.44783890599999998</v>
      </c>
      <c r="AH19">
        <v>0.44886067800000001</v>
      </c>
      <c r="AI19">
        <v>0.44401944300000001</v>
      </c>
      <c r="AJ19">
        <v>0.44677607600000002</v>
      </c>
      <c r="AK19">
        <v>0.441029901</v>
      </c>
      <c r="AL19">
        <v>0.43911097799999999</v>
      </c>
      <c r="AM19">
        <v>0.43275179800000002</v>
      </c>
      <c r="AN19">
        <v>0.44094356299999998</v>
      </c>
      <c r="AO19">
        <v>0.47165823499999998</v>
      </c>
      <c r="AP19">
        <v>0.467398074</v>
      </c>
      <c r="AQ19">
        <v>0.46838582499999998</v>
      </c>
      <c r="AR19">
        <v>0.46412175</v>
      </c>
      <c r="AS19">
        <v>0.467119491</v>
      </c>
      <c r="AT19">
        <v>0.47466134399999999</v>
      </c>
      <c r="AU19">
        <v>0.43807277500000003</v>
      </c>
      <c r="AV19">
        <v>0.44331445400000002</v>
      </c>
      <c r="AW19">
        <v>0.460236653</v>
      </c>
      <c r="AX19">
        <v>0.42657864899999998</v>
      </c>
      <c r="AY19">
        <v>0.44597611100000001</v>
      </c>
      <c r="AZ19">
        <v>0.43757799600000002</v>
      </c>
      <c r="BA19">
        <v>0.44704844599999999</v>
      </c>
      <c r="BB19">
        <v>0.44433917000000001</v>
      </c>
      <c r="BC19">
        <v>0.44379788199999998</v>
      </c>
      <c r="BD19">
        <v>0.443682362</v>
      </c>
      <c r="BE19">
        <v>0.47338318800000001</v>
      </c>
      <c r="BF19">
        <v>0.47089235000000002</v>
      </c>
      <c r="BG19">
        <v>0.46177581000000001</v>
      </c>
      <c r="BH19">
        <v>0.47162233399999998</v>
      </c>
      <c r="BI19">
        <v>0.47386197000000002</v>
      </c>
      <c r="BJ19">
        <v>0.46853153600000003</v>
      </c>
      <c r="BK19">
        <v>0.47462861200000001</v>
      </c>
      <c r="BL19">
        <v>0.46173766700000002</v>
      </c>
      <c r="BM19">
        <v>0.459107294</v>
      </c>
      <c r="BN19">
        <v>0.44946911099999998</v>
      </c>
      <c r="BO19">
        <v>0.46023821799999998</v>
      </c>
      <c r="BP19">
        <v>0.45674572499999999</v>
      </c>
      <c r="BQ19">
        <v>0.47591502000000002</v>
      </c>
      <c r="BR19">
        <v>0.49406149599999999</v>
      </c>
      <c r="BS19">
        <v>0.47797042299999998</v>
      </c>
      <c r="BT19">
        <v>0.47443513199999998</v>
      </c>
      <c r="BU19">
        <v>0.441342656</v>
      </c>
      <c r="BV19">
        <v>0.45304591</v>
      </c>
      <c r="BW19">
        <v>0.44849280800000002</v>
      </c>
      <c r="BX19">
        <v>0.43804984200000002</v>
      </c>
      <c r="BY19">
        <v>0.44933199899999998</v>
      </c>
      <c r="BZ19">
        <v>0.45930813300000001</v>
      </c>
      <c r="CA19">
        <v>0.44354519199999998</v>
      </c>
      <c r="CB19">
        <v>0.44067432000000001</v>
      </c>
      <c r="CC19">
        <v>0.45932147699999998</v>
      </c>
      <c r="CD19">
        <v>0.437158141</v>
      </c>
      <c r="CE19">
        <v>0.449096047</v>
      </c>
      <c r="CF19">
        <v>0.44999897999999999</v>
      </c>
      <c r="CG19">
        <v>0.46575322400000002</v>
      </c>
      <c r="CH19">
        <v>0.46167467200000001</v>
      </c>
      <c r="CI19">
        <v>0.44871831699999998</v>
      </c>
      <c r="CJ19">
        <v>0.45178074099999999</v>
      </c>
      <c r="CK19">
        <v>0.461099649</v>
      </c>
      <c r="CL19">
        <v>0.46154909100000002</v>
      </c>
      <c r="CM19">
        <v>0.45706389600000003</v>
      </c>
      <c r="CN19">
        <v>0.46568186299999997</v>
      </c>
      <c r="CO19">
        <v>0.45018962000000001</v>
      </c>
      <c r="CP19">
        <v>0.45279297099999999</v>
      </c>
      <c r="CQ19">
        <v>0.45405453699999998</v>
      </c>
      <c r="CR19">
        <v>0.45964156299999998</v>
      </c>
      <c r="CS19">
        <v>0.43962761900000003</v>
      </c>
      <c r="CT19">
        <v>0.45847670099999999</v>
      </c>
      <c r="CU19">
        <v>0.45948989699999998</v>
      </c>
      <c r="CV19">
        <v>0.46435166</v>
      </c>
      <c r="CW19">
        <v>0.43262561599999999</v>
      </c>
      <c r="CX19">
        <v>0.45123344300000001</v>
      </c>
      <c r="CY19">
        <v>0.46604739899999997</v>
      </c>
      <c r="CZ19">
        <v>0.46114938300000002</v>
      </c>
      <c r="DA19">
        <v>0.45944485800000001</v>
      </c>
      <c r="DB19">
        <v>0.45317149000000001</v>
      </c>
      <c r="DC19">
        <v>0.45853106300000002</v>
      </c>
      <c r="DD19">
        <v>0.43890075000000001</v>
      </c>
      <c r="DE19">
        <v>0.44477370199999999</v>
      </c>
      <c r="DF19">
        <v>0.48151371599999998</v>
      </c>
      <c r="DG19">
        <v>0.463571503</v>
      </c>
      <c r="DH19">
        <v>0.47142774500000001</v>
      </c>
      <c r="DI19">
        <v>0.48245599099999997</v>
      </c>
      <c r="DJ19">
        <v>0.47313654199999999</v>
      </c>
      <c r="DK19">
        <v>0.47372167599999998</v>
      </c>
      <c r="DL19">
        <v>0.462042811</v>
      </c>
      <c r="DM19">
        <v>0.46610337600000001</v>
      </c>
      <c r="DN19">
        <v>0.460379225</v>
      </c>
      <c r="DO19">
        <v>0.46731243099999997</v>
      </c>
      <c r="DP19">
        <v>0.48184098400000003</v>
      </c>
      <c r="DQ19">
        <v>0.47575284499999998</v>
      </c>
      <c r="DR19">
        <v>0.46640385099999998</v>
      </c>
      <c r="DS19">
        <v>0.45116711700000001</v>
      </c>
      <c r="DT19">
        <v>0.45405764199999998</v>
      </c>
      <c r="DU19">
        <v>0.45839164100000002</v>
      </c>
      <c r="DV19">
        <v>0.448358443</v>
      </c>
      <c r="DW19">
        <v>0.45167538299999999</v>
      </c>
      <c r="DX19">
        <v>0.45223925500000001</v>
      </c>
      <c r="DY19">
        <v>0.43169045</v>
      </c>
      <c r="DZ19">
        <v>0.43757362500000002</v>
      </c>
      <c r="EA19">
        <v>0.45414061999999999</v>
      </c>
      <c r="EB19">
        <v>0.43789858199999998</v>
      </c>
      <c r="EC19">
        <v>0.44506587600000003</v>
      </c>
      <c r="ED19">
        <v>0.44374930200000001</v>
      </c>
      <c r="EE19">
        <v>0.45244120100000002</v>
      </c>
      <c r="EF19">
        <v>0.439365752</v>
      </c>
      <c r="EG19">
        <v>0.435065227</v>
      </c>
      <c r="EH19">
        <v>0.44114651399999999</v>
      </c>
      <c r="EI19">
        <v>0.44860962199999999</v>
      </c>
      <c r="EJ19">
        <v>0.44543048400000002</v>
      </c>
      <c r="EK19">
        <v>0.44842052999999998</v>
      </c>
      <c r="EL19">
        <v>0.44259779300000002</v>
      </c>
      <c r="EM19">
        <v>0.447554862</v>
      </c>
      <c r="EN19">
        <v>0.45229141099999998</v>
      </c>
      <c r="EO19">
        <v>0.45881356299999998</v>
      </c>
      <c r="EP19">
        <v>0.46364633900000002</v>
      </c>
      <c r="EQ19">
        <v>0.47925521100000001</v>
      </c>
      <c r="ER19">
        <v>0.44716695200000001</v>
      </c>
      <c r="ES19">
        <v>0.44178452699999998</v>
      </c>
      <c r="ET19">
        <v>0.431449166</v>
      </c>
      <c r="EU19">
        <v>0.44080269100000002</v>
      </c>
      <c r="EV19">
        <v>0.43861559900000002</v>
      </c>
      <c r="EW19">
        <v>0.44104134699999997</v>
      </c>
      <c r="EX19">
        <v>0.43854994400000002</v>
      </c>
      <c r="EY19">
        <v>0.43010352200000002</v>
      </c>
      <c r="EZ19">
        <v>0.46205069500000001</v>
      </c>
      <c r="FA19">
        <v>0.45552336700000001</v>
      </c>
      <c r="FB19">
        <v>0.45250615300000002</v>
      </c>
      <c r="FC19">
        <v>0.44972570699999997</v>
      </c>
      <c r="FD19">
        <v>0.445293826</v>
      </c>
      <c r="FE19">
        <v>0.453406792</v>
      </c>
      <c r="FF19">
        <v>0.45611052600000002</v>
      </c>
      <c r="FG19">
        <v>0.44788090899999999</v>
      </c>
      <c r="FH19">
        <v>0.44539739</v>
      </c>
      <c r="FI19">
        <v>0.45194994300000002</v>
      </c>
      <c r="FJ19">
        <v>0.45287214399999998</v>
      </c>
      <c r="FK19">
        <v>0.43866469000000002</v>
      </c>
      <c r="FL19">
        <v>0.46047924499999998</v>
      </c>
      <c r="FM19">
        <v>0.44479479</v>
      </c>
      <c r="FN19">
        <v>0.45500352900000002</v>
      </c>
      <c r="FO19">
        <v>0.43256322400000002</v>
      </c>
      <c r="FP19">
        <v>0.44741236899999998</v>
      </c>
      <c r="FQ19">
        <v>0.45091347799999998</v>
      </c>
      <c r="FR19">
        <v>0.44448200300000001</v>
      </c>
      <c r="FS19">
        <v>0.44807836400000001</v>
      </c>
      <c r="FT19">
        <v>0.44771031900000002</v>
      </c>
      <c r="FU19">
        <v>0.44704906999999999</v>
      </c>
      <c r="FV19">
        <v>0.45304244700000001</v>
      </c>
      <c r="FW19">
        <v>0.453694557</v>
      </c>
      <c r="FX19">
        <v>0.44683611600000001</v>
      </c>
      <c r="FY19">
        <v>0.44830360699999999</v>
      </c>
      <c r="FZ19">
        <v>0.442960297</v>
      </c>
      <c r="GA19">
        <v>0.46822366799999998</v>
      </c>
      <c r="GB19">
        <v>0.46793704000000003</v>
      </c>
      <c r="GC19">
        <v>0.46307606800000001</v>
      </c>
      <c r="GD19">
        <v>0.46832576599999998</v>
      </c>
      <c r="GE19">
        <v>0.47128204600000001</v>
      </c>
      <c r="GF19">
        <v>0.45422928099999998</v>
      </c>
      <c r="GG19">
        <v>0.44659288400000002</v>
      </c>
      <c r="GH19">
        <v>0.457796009</v>
      </c>
      <c r="GI19">
        <v>0.44812137899999999</v>
      </c>
      <c r="GJ19">
        <v>0.44901622000000002</v>
      </c>
      <c r="GK19">
        <v>0.45968435499999999</v>
      </c>
      <c r="GL19">
        <v>0.45118514900000001</v>
      </c>
      <c r="GM19">
        <v>0.44967122399999998</v>
      </c>
      <c r="GN19">
        <v>0.45567728099999999</v>
      </c>
      <c r="GO19">
        <v>0.45305667799999999</v>
      </c>
      <c r="GP19">
        <v>0.47241697900000001</v>
      </c>
      <c r="GQ19">
        <v>0.47283813400000002</v>
      </c>
      <c r="GR19">
        <v>0.478501128</v>
      </c>
      <c r="GS19">
        <v>0.44361193900000001</v>
      </c>
      <c r="GT19">
        <v>0.456088145</v>
      </c>
      <c r="GU19">
        <v>0.44269227100000003</v>
      </c>
      <c r="GV19">
        <v>0.446538131</v>
      </c>
      <c r="GW19">
        <v>0.444307919</v>
      </c>
      <c r="GX19">
        <v>0.44861279300000001</v>
      </c>
      <c r="GY19">
        <v>0.45574360200000003</v>
      </c>
      <c r="GZ19">
        <v>0.45090116499999999</v>
      </c>
      <c r="HA19">
        <v>0.446931158</v>
      </c>
      <c r="HB19">
        <v>0.44449396299999999</v>
      </c>
      <c r="HC19">
        <v>0.45060492099999999</v>
      </c>
      <c r="HD19">
        <v>0.44289956600000002</v>
      </c>
      <c r="HE19">
        <v>0.44776544400000001</v>
      </c>
      <c r="HF19">
        <v>0.444231614</v>
      </c>
      <c r="HG19">
        <v>0.45036672300000002</v>
      </c>
      <c r="HH19">
        <v>0.457703674</v>
      </c>
      <c r="HI19">
        <v>0.45399493000000002</v>
      </c>
      <c r="HJ19">
        <v>0.44241475200000002</v>
      </c>
      <c r="HK19">
        <v>0.45643168000000001</v>
      </c>
      <c r="HL19">
        <v>0.45716815999999999</v>
      </c>
      <c r="HM19">
        <v>0.440302786</v>
      </c>
      <c r="HN19">
        <v>0.44034732599999998</v>
      </c>
      <c r="HO19">
        <v>0.442059494</v>
      </c>
      <c r="HP19">
        <v>0.45656740200000001</v>
      </c>
      <c r="HQ19">
        <v>0.456203256</v>
      </c>
      <c r="HR19">
        <v>0.46107796400000001</v>
      </c>
      <c r="HS19">
        <v>0.45535995400000001</v>
      </c>
      <c r="HT19">
        <v>0.45448817600000002</v>
      </c>
      <c r="HU19">
        <v>0.44518449700000001</v>
      </c>
      <c r="HV19">
        <v>0.45021560500000002</v>
      </c>
      <c r="HW19">
        <v>0.45199260899999999</v>
      </c>
      <c r="HX19">
        <v>0.44405568200000001</v>
      </c>
      <c r="HY19">
        <v>0.427325966</v>
      </c>
      <c r="HZ19">
        <v>0.43884541300000002</v>
      </c>
      <c r="IA19">
        <v>0.442833376</v>
      </c>
      <c r="IB19">
        <v>0.438124295</v>
      </c>
      <c r="IC19">
        <v>0.437927964</v>
      </c>
      <c r="ID19">
        <v>0.43630654099999999</v>
      </c>
      <c r="IE19">
        <v>0.43870783699999999</v>
      </c>
      <c r="IF19">
        <v>0.43916534200000001</v>
      </c>
      <c r="IG19">
        <v>0.45320613700000001</v>
      </c>
      <c r="IH19">
        <v>0.44837504900000003</v>
      </c>
      <c r="II19">
        <v>0.44340310199999999</v>
      </c>
      <c r="IJ19">
        <v>0.45055426999999998</v>
      </c>
      <c r="IK19">
        <v>0.44508509200000002</v>
      </c>
      <c r="IL19">
        <v>0.44846197500000001</v>
      </c>
      <c r="IM19">
        <v>0.45454534299999999</v>
      </c>
      <c r="IN19">
        <v>0.44816392100000002</v>
      </c>
      <c r="IO19">
        <v>0.43944999400000001</v>
      </c>
      <c r="IP19">
        <v>0.44399694000000001</v>
      </c>
      <c r="IQ19">
        <v>0.45116879300000001</v>
      </c>
      <c r="IR19">
        <v>0.446371676</v>
      </c>
      <c r="IS19">
        <v>0.44543954299999999</v>
      </c>
      <c r="IT19">
        <v>0.44385510700000003</v>
      </c>
      <c r="IU19">
        <v>0.44176279000000002</v>
      </c>
      <c r="IV19">
        <v>0.44874055099999999</v>
      </c>
      <c r="IW19">
        <v>0.43434418499999999</v>
      </c>
      <c r="IX19">
        <v>0.44632501099999999</v>
      </c>
      <c r="IY19">
        <v>0.446136382</v>
      </c>
      <c r="IZ19">
        <v>0.441488887</v>
      </c>
      <c r="JA19">
        <v>0.44943347500000003</v>
      </c>
      <c r="JB19">
        <v>0.45475260000000001</v>
      </c>
      <c r="JC19">
        <v>0.43898083100000002</v>
      </c>
      <c r="JD19">
        <v>0.44799038800000002</v>
      </c>
      <c r="JE19">
        <v>0.43734604999999999</v>
      </c>
      <c r="JF19">
        <v>0.44105375699999999</v>
      </c>
      <c r="JG19">
        <v>0.44160090200000002</v>
      </c>
      <c r="JH19">
        <v>0.44932044100000001</v>
      </c>
      <c r="JI19">
        <v>0.44397269</v>
      </c>
      <c r="JJ19">
        <v>0.44584536600000002</v>
      </c>
      <c r="JK19">
        <v>0.44455694000000001</v>
      </c>
      <c r="JL19">
        <v>0.443430353</v>
      </c>
      <c r="JM19">
        <v>0.44886371600000002</v>
      </c>
      <c r="JN19">
        <v>0.447395765</v>
      </c>
      <c r="JO19">
        <v>0.44621686300000002</v>
      </c>
      <c r="JP19">
        <v>0.45158481099999997</v>
      </c>
      <c r="JQ19">
        <v>0.444221476</v>
      </c>
      <c r="JR19">
        <v>0.43685265299999998</v>
      </c>
      <c r="JS19">
        <v>0.43475829500000002</v>
      </c>
      <c r="JT19">
        <v>0.44698643599999999</v>
      </c>
      <c r="JU19">
        <v>0.43217617200000003</v>
      </c>
      <c r="JV19">
        <v>0.42628243100000002</v>
      </c>
      <c r="JW19">
        <v>0.44646317200000002</v>
      </c>
      <c r="JX19">
        <v>0.44100637500000001</v>
      </c>
      <c r="JY19">
        <v>0.43567404999999998</v>
      </c>
      <c r="JZ19">
        <v>0.45166762599999999</v>
      </c>
      <c r="KA19">
        <v>0.45290661599999998</v>
      </c>
      <c r="KB19">
        <v>0.44553684199999999</v>
      </c>
      <c r="KC19">
        <v>0.434289221</v>
      </c>
      <c r="KD19">
        <v>0.44916693600000002</v>
      </c>
      <c r="KE19">
        <v>0.44598595499999999</v>
      </c>
      <c r="KF19">
        <v>0.44369238700000002</v>
      </c>
      <c r="KG19">
        <v>0.44132007000000001</v>
      </c>
      <c r="KH19">
        <v>0.45012659199999999</v>
      </c>
      <c r="KI19">
        <v>0.43935843000000002</v>
      </c>
      <c r="KJ19">
        <v>0.44377989899999998</v>
      </c>
      <c r="KK19">
        <v>0.42789664999999999</v>
      </c>
      <c r="KL19">
        <v>0.42374599699999999</v>
      </c>
      <c r="KM19">
        <v>0.42912004199999998</v>
      </c>
      <c r="KN19">
        <v>0.43666005400000002</v>
      </c>
      <c r="KO19">
        <v>0.42905361400000003</v>
      </c>
      <c r="KP19">
        <v>0.43750245700000001</v>
      </c>
      <c r="KQ19">
        <v>0.44148707199999998</v>
      </c>
      <c r="KR19">
        <v>0.43715943000000002</v>
      </c>
    </row>
    <row r="20" spans="1:305" x14ac:dyDescent="0.2">
      <c r="A20">
        <v>22.5</v>
      </c>
      <c r="B20">
        <v>0.44501013499999997</v>
      </c>
      <c r="C20">
        <v>0.45063183800000001</v>
      </c>
      <c r="D20">
        <v>0.44921376200000002</v>
      </c>
      <c r="E20">
        <v>0.45260483699999998</v>
      </c>
      <c r="F20">
        <v>0.44517176600000002</v>
      </c>
      <c r="G20">
        <v>0.43221408</v>
      </c>
      <c r="H20">
        <v>0.44873806700000002</v>
      </c>
      <c r="I20">
        <v>0.452239328</v>
      </c>
      <c r="J20">
        <v>0.441533124</v>
      </c>
      <c r="K20">
        <v>0.45297357300000002</v>
      </c>
      <c r="L20">
        <v>0.44498943299999999</v>
      </c>
      <c r="M20">
        <v>0.43314328299999999</v>
      </c>
      <c r="N20">
        <v>0.457443667</v>
      </c>
      <c r="O20">
        <v>0.45880907300000001</v>
      </c>
      <c r="P20">
        <v>0.46025674100000002</v>
      </c>
      <c r="Q20">
        <v>0.45004927500000003</v>
      </c>
      <c r="R20">
        <v>0.43571784600000002</v>
      </c>
      <c r="S20">
        <v>0.44358401600000003</v>
      </c>
      <c r="T20">
        <v>0.44398864900000001</v>
      </c>
      <c r="U20">
        <v>0.45282774199999998</v>
      </c>
      <c r="V20">
        <v>0.43990932700000002</v>
      </c>
      <c r="W20">
        <v>0.44197341000000001</v>
      </c>
      <c r="X20">
        <v>0.42019409699999999</v>
      </c>
      <c r="Y20">
        <v>0.43421676399999998</v>
      </c>
      <c r="Z20">
        <v>0.43523905200000002</v>
      </c>
      <c r="AA20">
        <v>0.44563107000000002</v>
      </c>
      <c r="AB20">
        <v>0.45684251599999998</v>
      </c>
      <c r="AC20">
        <v>0.45248769599999999</v>
      </c>
      <c r="AD20">
        <v>0.46143467999999999</v>
      </c>
      <c r="AE20">
        <v>0.45371497300000002</v>
      </c>
      <c r="AF20">
        <v>0.43571430500000002</v>
      </c>
      <c r="AG20">
        <v>0.44349011799999999</v>
      </c>
      <c r="AH20">
        <v>0.43593410399999999</v>
      </c>
      <c r="AI20">
        <v>0.43696693399999997</v>
      </c>
      <c r="AJ20">
        <v>0.43069446900000002</v>
      </c>
      <c r="AK20">
        <v>0.435278096</v>
      </c>
      <c r="AL20">
        <v>0.44812115699999999</v>
      </c>
      <c r="AM20">
        <v>0.45431716599999999</v>
      </c>
      <c r="AN20">
        <v>0.43857400400000002</v>
      </c>
      <c r="AO20">
        <v>0.44389414399999999</v>
      </c>
      <c r="AP20">
        <v>0.443451231</v>
      </c>
      <c r="AQ20">
        <v>0.44317251800000002</v>
      </c>
      <c r="AR20">
        <v>0.461957326</v>
      </c>
      <c r="AS20">
        <v>0.46817498800000001</v>
      </c>
      <c r="AT20">
        <v>0.466796771</v>
      </c>
      <c r="AU20">
        <v>0.45423191000000002</v>
      </c>
      <c r="AV20">
        <v>0.46239153700000002</v>
      </c>
      <c r="AW20">
        <v>0.44842695999999999</v>
      </c>
      <c r="AX20">
        <v>0.445242364</v>
      </c>
      <c r="AY20">
        <v>0.45541886599999998</v>
      </c>
      <c r="AZ20">
        <v>0.45373735100000001</v>
      </c>
      <c r="BA20">
        <v>0.45242228699999998</v>
      </c>
      <c r="BB20">
        <v>0.45756404699999997</v>
      </c>
      <c r="BC20">
        <v>0.460486283</v>
      </c>
      <c r="BD20">
        <v>0.43752424299999998</v>
      </c>
      <c r="BE20">
        <v>0.46719430000000001</v>
      </c>
      <c r="BF20">
        <v>0.46011278900000002</v>
      </c>
      <c r="BG20">
        <v>0.44407316699999999</v>
      </c>
      <c r="BH20">
        <v>0.44766659399999997</v>
      </c>
      <c r="BI20">
        <v>0.45415292699999998</v>
      </c>
      <c r="BJ20">
        <v>0.44821949500000002</v>
      </c>
      <c r="BK20">
        <v>0.45668723300000003</v>
      </c>
      <c r="BL20">
        <v>0.45823986900000002</v>
      </c>
      <c r="BM20">
        <v>0.45146056200000001</v>
      </c>
      <c r="BN20">
        <v>0.447225963</v>
      </c>
      <c r="BO20">
        <v>0.44112237799999998</v>
      </c>
      <c r="BP20">
        <v>0.44114547199999998</v>
      </c>
      <c r="BQ20">
        <v>0.45392865999999998</v>
      </c>
      <c r="BR20">
        <v>0.44450046100000001</v>
      </c>
      <c r="BS20">
        <v>0.45057164900000002</v>
      </c>
      <c r="BT20">
        <v>0.45108168900000001</v>
      </c>
      <c r="BU20">
        <v>0.445389427</v>
      </c>
      <c r="BV20">
        <v>0.44909685199999999</v>
      </c>
      <c r="BW20">
        <v>0.45248912299999999</v>
      </c>
      <c r="BX20">
        <v>0.45368529299999999</v>
      </c>
      <c r="BY20">
        <v>0.45557076600000002</v>
      </c>
      <c r="BZ20">
        <v>0.45634513799999998</v>
      </c>
      <c r="CA20">
        <v>0.45637539700000002</v>
      </c>
      <c r="CB20">
        <v>0.45118249500000002</v>
      </c>
      <c r="CC20">
        <v>0.45388442699999998</v>
      </c>
      <c r="CD20">
        <v>0.44668814200000001</v>
      </c>
      <c r="CE20">
        <v>0.45079576900000001</v>
      </c>
      <c r="CF20">
        <v>0.45592869499999999</v>
      </c>
      <c r="CG20">
        <v>0.46059607800000002</v>
      </c>
      <c r="CH20">
        <v>0.46150103199999998</v>
      </c>
      <c r="CI20">
        <v>0.455705101</v>
      </c>
      <c r="CJ20">
        <v>0.458599272</v>
      </c>
      <c r="CK20">
        <v>0.47316852399999998</v>
      </c>
      <c r="CL20">
        <v>0.45500289199999999</v>
      </c>
      <c r="CM20">
        <v>0.45362730899999998</v>
      </c>
      <c r="CN20">
        <v>0.45445764599999999</v>
      </c>
      <c r="CO20">
        <v>0.44580700099999998</v>
      </c>
      <c r="CP20">
        <v>0.45904528300000003</v>
      </c>
      <c r="CQ20">
        <v>0.45185505500000001</v>
      </c>
      <c r="CR20">
        <v>0.44559647299999999</v>
      </c>
      <c r="CS20">
        <v>0.43508969800000002</v>
      </c>
      <c r="CT20">
        <v>0.43760589700000002</v>
      </c>
      <c r="CU20">
        <v>0.44535174599999999</v>
      </c>
      <c r="CV20">
        <v>0.43287232799999997</v>
      </c>
      <c r="CW20">
        <v>0.43700533899999999</v>
      </c>
      <c r="CX20">
        <v>0.43630614099999998</v>
      </c>
      <c r="CY20">
        <v>0.44169595099999998</v>
      </c>
      <c r="CZ20">
        <v>0.45171083400000001</v>
      </c>
      <c r="DA20">
        <v>0.44255693200000001</v>
      </c>
      <c r="DB20">
        <v>0.44162316899999998</v>
      </c>
      <c r="DC20">
        <v>0.44560326300000003</v>
      </c>
      <c r="DD20">
        <v>0.44154395600000002</v>
      </c>
      <c r="DE20">
        <v>0.44930948100000001</v>
      </c>
      <c r="DF20">
        <v>0.43228662499999998</v>
      </c>
      <c r="DG20">
        <v>0.44795617100000001</v>
      </c>
      <c r="DH20">
        <v>0.43959091700000003</v>
      </c>
      <c r="DI20">
        <v>0.43169144500000001</v>
      </c>
      <c r="DJ20">
        <v>0.44278099599999998</v>
      </c>
      <c r="DK20">
        <v>0.45083126800000001</v>
      </c>
      <c r="DL20">
        <v>0.443897386</v>
      </c>
      <c r="DM20">
        <v>0.443589236</v>
      </c>
      <c r="DN20">
        <v>0.44570157799999999</v>
      </c>
      <c r="DO20">
        <v>0.45859740999999998</v>
      </c>
      <c r="DP20">
        <v>0.45042316399999999</v>
      </c>
      <c r="DQ20">
        <v>0.45130996099999998</v>
      </c>
      <c r="DR20">
        <v>0.44832812700000002</v>
      </c>
      <c r="DS20">
        <v>0.45296120899999998</v>
      </c>
      <c r="DT20">
        <v>0.44470937300000002</v>
      </c>
      <c r="DU20">
        <v>0.45583021499999998</v>
      </c>
      <c r="DV20">
        <v>0.43944714400000001</v>
      </c>
      <c r="DW20">
        <v>0.45091921000000001</v>
      </c>
      <c r="DX20">
        <v>0.43678554800000002</v>
      </c>
      <c r="DY20">
        <v>0.445265894</v>
      </c>
      <c r="DZ20">
        <v>0.43694230499999998</v>
      </c>
      <c r="EA20">
        <v>0.43520205000000001</v>
      </c>
      <c r="EB20">
        <v>0.43685825299999997</v>
      </c>
      <c r="EC20">
        <v>0.44572861899999999</v>
      </c>
      <c r="ED20">
        <v>0.43795509300000002</v>
      </c>
      <c r="EE20">
        <v>0.44487013800000003</v>
      </c>
      <c r="EF20">
        <v>0.44815136100000003</v>
      </c>
      <c r="EG20">
        <v>0.44358912499999997</v>
      </c>
      <c r="EH20">
        <v>0.44669250700000002</v>
      </c>
      <c r="EI20">
        <v>0.45273393200000001</v>
      </c>
      <c r="EJ20">
        <v>0.44838134400000002</v>
      </c>
      <c r="EK20">
        <v>0.43960130600000002</v>
      </c>
      <c r="EL20">
        <v>0.44681346399999999</v>
      </c>
      <c r="EM20">
        <v>0.44909342499999999</v>
      </c>
      <c r="EN20">
        <v>0.42619547800000002</v>
      </c>
      <c r="EO20">
        <v>0.44641267099999998</v>
      </c>
      <c r="EP20">
        <v>0.42662549500000002</v>
      </c>
      <c r="EQ20">
        <v>0.43793201900000001</v>
      </c>
      <c r="ER20">
        <v>0.445856111</v>
      </c>
      <c r="ES20">
        <v>0.43822523499999999</v>
      </c>
      <c r="ET20">
        <v>0.43690897400000001</v>
      </c>
      <c r="EU20">
        <v>0.44454981599999999</v>
      </c>
      <c r="EV20">
        <v>0.448348303</v>
      </c>
      <c r="EW20">
        <v>0.45372493200000003</v>
      </c>
      <c r="EX20">
        <v>0.444257075</v>
      </c>
      <c r="EY20">
        <v>0.44827138799999999</v>
      </c>
      <c r="EZ20">
        <v>0.43532633700000001</v>
      </c>
      <c r="FA20">
        <v>0.44101166200000003</v>
      </c>
      <c r="FB20">
        <v>0.44397921499999998</v>
      </c>
      <c r="FC20">
        <v>0.43213458399999999</v>
      </c>
      <c r="FD20">
        <v>0.44314740600000002</v>
      </c>
      <c r="FE20">
        <v>0.44387498199999997</v>
      </c>
      <c r="FF20">
        <v>0.44805581999999999</v>
      </c>
      <c r="FG20">
        <v>0.45017552999999999</v>
      </c>
      <c r="FH20">
        <v>0.45494592900000003</v>
      </c>
      <c r="FI20">
        <v>0.44628869900000001</v>
      </c>
      <c r="FJ20">
        <v>0.44952515100000001</v>
      </c>
      <c r="FK20">
        <v>0.45447243199999998</v>
      </c>
      <c r="FL20">
        <v>0.45097268299999999</v>
      </c>
      <c r="FM20">
        <v>0.448268471</v>
      </c>
      <c r="FN20">
        <v>0.44757612899999999</v>
      </c>
      <c r="FO20">
        <v>0.46020196099999999</v>
      </c>
      <c r="FP20">
        <v>0.45691449499999998</v>
      </c>
      <c r="FQ20">
        <v>0.45784851799999998</v>
      </c>
      <c r="FR20">
        <v>0.449133012</v>
      </c>
      <c r="FS20">
        <v>0.460269333</v>
      </c>
      <c r="FT20">
        <v>0.44407219399999998</v>
      </c>
      <c r="FU20">
        <v>0.46337072099999999</v>
      </c>
      <c r="FV20">
        <v>0.44568057300000002</v>
      </c>
      <c r="FW20">
        <v>0.440192474</v>
      </c>
      <c r="FX20">
        <v>0.44807581899999999</v>
      </c>
      <c r="FY20">
        <v>0.45152572400000002</v>
      </c>
      <c r="FZ20">
        <v>0.44451961899999998</v>
      </c>
      <c r="GA20">
        <v>0.46148418000000002</v>
      </c>
      <c r="GB20">
        <v>0.45446096200000002</v>
      </c>
      <c r="GC20">
        <v>0.45676497599999999</v>
      </c>
      <c r="GD20">
        <v>0.44743244999999998</v>
      </c>
      <c r="GE20">
        <v>0.442315387</v>
      </c>
      <c r="GF20">
        <v>0.43390503000000002</v>
      </c>
      <c r="GG20">
        <v>0.45015007000000001</v>
      </c>
      <c r="GH20">
        <v>0.45129801400000003</v>
      </c>
      <c r="GI20">
        <v>0.43979491900000001</v>
      </c>
      <c r="GJ20">
        <v>0.45558381399999998</v>
      </c>
      <c r="GK20">
        <v>0.451663545</v>
      </c>
      <c r="GL20">
        <v>0.45110166299999999</v>
      </c>
      <c r="GM20">
        <v>0.45400764999999998</v>
      </c>
      <c r="GN20">
        <v>0.45038524699999999</v>
      </c>
      <c r="GO20">
        <v>0.44602388999999998</v>
      </c>
      <c r="GP20">
        <v>0.45009596099999999</v>
      </c>
      <c r="GQ20">
        <v>0.45539822800000002</v>
      </c>
      <c r="GR20">
        <v>0.46161555100000001</v>
      </c>
      <c r="GS20">
        <v>0.45871261400000002</v>
      </c>
      <c r="GT20">
        <v>0.45386885799999999</v>
      </c>
      <c r="GU20">
        <v>0.452136235</v>
      </c>
      <c r="GV20">
        <v>0.448202822</v>
      </c>
      <c r="GW20">
        <v>0.45530008900000002</v>
      </c>
      <c r="GX20">
        <v>0.44476048099999999</v>
      </c>
      <c r="GY20">
        <v>0.44829809599999998</v>
      </c>
      <c r="GZ20">
        <v>0.45392052100000002</v>
      </c>
      <c r="HA20">
        <v>0.46311866800000001</v>
      </c>
      <c r="HB20">
        <v>0.45847905500000002</v>
      </c>
      <c r="HC20">
        <v>0.46877987900000001</v>
      </c>
      <c r="HD20">
        <v>0.44972050499999999</v>
      </c>
      <c r="HE20">
        <v>0.460046075</v>
      </c>
      <c r="HF20">
        <v>0.46185292100000003</v>
      </c>
      <c r="HG20">
        <v>0.460275508</v>
      </c>
      <c r="HH20">
        <v>0.46172892900000001</v>
      </c>
      <c r="HI20">
        <v>0.45899182700000002</v>
      </c>
      <c r="HJ20">
        <v>0.451874267</v>
      </c>
      <c r="HK20">
        <v>0.46585882499999998</v>
      </c>
      <c r="HL20">
        <v>0.44443511800000002</v>
      </c>
      <c r="HM20">
        <v>0.45243624199999999</v>
      </c>
      <c r="HN20">
        <v>0.45149260099999999</v>
      </c>
      <c r="HO20">
        <v>0.44556886899999998</v>
      </c>
      <c r="HP20">
        <v>0.44478500300000001</v>
      </c>
      <c r="HQ20">
        <v>0.45168013200000001</v>
      </c>
      <c r="HR20">
        <v>0.43690193399999999</v>
      </c>
      <c r="HS20">
        <v>0.44236098499999998</v>
      </c>
      <c r="HT20">
        <v>0.44853957300000002</v>
      </c>
      <c r="HU20">
        <v>0.44636422799999997</v>
      </c>
      <c r="HV20">
        <v>0.44301517000000001</v>
      </c>
      <c r="HW20">
        <v>0.44992400199999999</v>
      </c>
      <c r="HX20">
        <v>0.448230132</v>
      </c>
      <c r="HY20">
        <v>0.42858897600000001</v>
      </c>
      <c r="HZ20">
        <v>0.45270628400000001</v>
      </c>
      <c r="IA20">
        <v>0.44562299799999999</v>
      </c>
      <c r="IB20">
        <v>0.44200778299999999</v>
      </c>
      <c r="IC20">
        <v>0.445929091</v>
      </c>
      <c r="ID20">
        <v>0.42909925700000001</v>
      </c>
      <c r="IE20">
        <v>0.43826742899999999</v>
      </c>
      <c r="IF20">
        <v>0.437439368</v>
      </c>
      <c r="IG20">
        <v>0.44599879399999998</v>
      </c>
      <c r="IH20">
        <v>0.45305873600000002</v>
      </c>
      <c r="II20">
        <v>0.43925424400000002</v>
      </c>
      <c r="IJ20">
        <v>0.44317483099999999</v>
      </c>
      <c r="IK20">
        <v>0.43749088600000002</v>
      </c>
      <c r="IL20">
        <v>0.45908684700000002</v>
      </c>
      <c r="IM20">
        <v>0.44518253099999999</v>
      </c>
      <c r="IN20">
        <v>0.445527544</v>
      </c>
      <c r="IO20">
        <v>0.45398884699999997</v>
      </c>
      <c r="IP20">
        <v>0.45687819800000001</v>
      </c>
      <c r="IQ20">
        <v>0.45381126700000002</v>
      </c>
      <c r="IR20">
        <v>0.45833194399999999</v>
      </c>
      <c r="IS20">
        <v>0.45731761900000001</v>
      </c>
      <c r="IT20">
        <v>0.45240541899999998</v>
      </c>
      <c r="IU20">
        <v>0.47644546500000001</v>
      </c>
      <c r="IV20">
        <v>0.45884032699999999</v>
      </c>
      <c r="IW20">
        <v>0.46420773799999998</v>
      </c>
      <c r="IX20">
        <v>0.44690291100000001</v>
      </c>
      <c r="IY20">
        <v>0.44232902000000002</v>
      </c>
      <c r="IZ20">
        <v>0.43644468400000003</v>
      </c>
      <c r="JA20">
        <v>0.43802117400000001</v>
      </c>
      <c r="JB20">
        <v>0.45035483399999998</v>
      </c>
      <c r="JC20">
        <v>0.44723524799999997</v>
      </c>
      <c r="JD20">
        <v>0.45196659700000003</v>
      </c>
      <c r="JE20">
        <v>0.46363901800000001</v>
      </c>
      <c r="JF20">
        <v>0.44181316300000001</v>
      </c>
      <c r="JG20">
        <v>0.44827067199999998</v>
      </c>
      <c r="JH20">
        <v>0.44493667799999997</v>
      </c>
      <c r="JI20">
        <v>0.44581602799999998</v>
      </c>
      <c r="JJ20">
        <v>0.45156797399999998</v>
      </c>
      <c r="JK20">
        <v>0.450353424</v>
      </c>
      <c r="JL20">
        <v>0.44480487400000002</v>
      </c>
      <c r="JM20">
        <v>0.44648976800000001</v>
      </c>
      <c r="JN20">
        <v>0.45004826399999998</v>
      </c>
      <c r="JO20">
        <v>0.43742669899999997</v>
      </c>
      <c r="JP20">
        <v>0.452591205</v>
      </c>
      <c r="JQ20">
        <v>0.45097366100000003</v>
      </c>
      <c r="JR20">
        <v>0.44711238399999997</v>
      </c>
      <c r="JS20">
        <v>0.45266298900000002</v>
      </c>
      <c r="JT20">
        <v>0.45685980500000001</v>
      </c>
      <c r="JU20">
        <v>0.45415892899999999</v>
      </c>
      <c r="JV20">
        <v>0.44655324499999999</v>
      </c>
      <c r="JW20">
        <v>0.44940919400000001</v>
      </c>
      <c r="JX20">
        <v>0.44156656999999999</v>
      </c>
      <c r="JY20">
        <v>0.44520535500000002</v>
      </c>
      <c r="JZ20">
        <v>0.45448882400000001</v>
      </c>
      <c r="KA20">
        <v>0.44938800000000001</v>
      </c>
      <c r="KB20">
        <v>0.47283767900000001</v>
      </c>
      <c r="KC20">
        <v>0.44533157499999998</v>
      </c>
      <c r="KD20">
        <v>0.445926445</v>
      </c>
      <c r="KE20">
        <v>0.45586634300000001</v>
      </c>
      <c r="KF20">
        <v>0.44936662100000002</v>
      </c>
      <c r="KG20">
        <v>0.44778311900000001</v>
      </c>
      <c r="KH20">
        <v>0.44604047499999999</v>
      </c>
      <c r="KI20">
        <v>0.449737367</v>
      </c>
      <c r="KJ20">
        <v>0.448175618</v>
      </c>
      <c r="KK20">
        <v>0.458233785</v>
      </c>
    </row>
    <row r="21" spans="1:305" x14ac:dyDescent="0.2">
      <c r="A21">
        <v>23.75</v>
      </c>
      <c r="B21">
        <v>0.44628181300000003</v>
      </c>
      <c r="C21">
        <v>0.454794684</v>
      </c>
      <c r="D21">
        <v>0.46305046900000002</v>
      </c>
      <c r="E21">
        <v>0.460405658</v>
      </c>
      <c r="F21">
        <v>0.46128971400000002</v>
      </c>
      <c r="G21">
        <v>0.46358987099999999</v>
      </c>
      <c r="H21">
        <v>0.46284944300000003</v>
      </c>
      <c r="I21">
        <v>0.461057893</v>
      </c>
      <c r="J21">
        <v>0.46157097000000002</v>
      </c>
      <c r="K21">
        <v>0.45948113400000001</v>
      </c>
      <c r="L21">
        <v>0.463076296</v>
      </c>
      <c r="M21">
        <v>0.46573981199999998</v>
      </c>
      <c r="N21">
        <v>0.460895214</v>
      </c>
      <c r="O21">
        <v>0.46909623</v>
      </c>
      <c r="P21">
        <v>0.459194508</v>
      </c>
      <c r="Q21">
        <v>0.46003453100000002</v>
      </c>
      <c r="R21">
        <v>0.46760320599999999</v>
      </c>
      <c r="S21">
        <v>0.44513791899999999</v>
      </c>
      <c r="T21">
        <v>0.43717972799999999</v>
      </c>
      <c r="U21">
        <v>0.42844254500000001</v>
      </c>
      <c r="V21">
        <v>0.44567116600000001</v>
      </c>
      <c r="W21">
        <v>0.443598718</v>
      </c>
      <c r="X21">
        <v>0.45164673300000002</v>
      </c>
      <c r="Y21">
        <v>0.438677869</v>
      </c>
      <c r="Z21">
        <v>0.46427134199999998</v>
      </c>
      <c r="AA21">
        <v>0.46170024300000001</v>
      </c>
      <c r="AB21">
        <v>0.46527211800000001</v>
      </c>
      <c r="AC21">
        <v>0.45820666700000001</v>
      </c>
      <c r="AD21">
        <v>0.45843951500000002</v>
      </c>
      <c r="AE21">
        <v>0.462570235</v>
      </c>
      <c r="AF21">
        <v>0.45631040099999998</v>
      </c>
      <c r="AG21">
        <v>0.45599646199999999</v>
      </c>
      <c r="AH21">
        <v>0.45298856999999998</v>
      </c>
      <c r="AI21">
        <v>0.450398725</v>
      </c>
      <c r="AJ21">
        <v>0.45628709899999997</v>
      </c>
      <c r="AK21">
        <v>0.45633818100000001</v>
      </c>
      <c r="AL21">
        <v>0.44914127599999998</v>
      </c>
      <c r="AM21">
        <v>0.44108222800000002</v>
      </c>
      <c r="AN21">
        <v>0.45793529799999999</v>
      </c>
      <c r="AO21">
        <v>0.45398882699999998</v>
      </c>
      <c r="AP21">
        <v>0.455331449</v>
      </c>
      <c r="AQ21">
        <v>0.45548386000000002</v>
      </c>
      <c r="AR21">
        <v>0.46327381499999998</v>
      </c>
      <c r="AS21">
        <v>0.46435830299999997</v>
      </c>
      <c r="AT21">
        <v>0.470828264</v>
      </c>
      <c r="AU21">
        <v>0.46346868299999999</v>
      </c>
      <c r="AV21">
        <v>0.46395172699999998</v>
      </c>
      <c r="AW21">
        <v>0.47443150699999997</v>
      </c>
      <c r="AX21">
        <v>0.473213732</v>
      </c>
      <c r="AY21">
        <v>0.47966762200000002</v>
      </c>
      <c r="AZ21">
        <v>0.485483901</v>
      </c>
      <c r="BA21">
        <v>0.46955460999999998</v>
      </c>
      <c r="BB21">
        <v>0.47056863199999999</v>
      </c>
      <c r="BC21">
        <v>0.47513701600000002</v>
      </c>
      <c r="BD21">
        <v>0.47629014600000003</v>
      </c>
      <c r="BE21">
        <v>0.455904013</v>
      </c>
      <c r="BF21">
        <v>0.46423287400000002</v>
      </c>
      <c r="BG21">
        <v>0.46993201600000001</v>
      </c>
      <c r="BH21">
        <v>0.46570884400000001</v>
      </c>
      <c r="BI21">
        <v>0.46735941399999997</v>
      </c>
      <c r="BJ21">
        <v>0.45954879999999998</v>
      </c>
      <c r="BK21">
        <v>0.46920794399999999</v>
      </c>
      <c r="BL21">
        <v>0.47144388399999998</v>
      </c>
      <c r="BM21">
        <v>0.487307512</v>
      </c>
      <c r="BN21">
        <v>0.46642253</v>
      </c>
      <c r="BO21">
        <v>0.46237685099999998</v>
      </c>
      <c r="BP21">
        <v>0.476593302</v>
      </c>
      <c r="BQ21">
        <v>0.45373501399999999</v>
      </c>
      <c r="BR21">
        <v>0.47993622000000002</v>
      </c>
      <c r="BS21">
        <v>0.46372802400000002</v>
      </c>
      <c r="BT21">
        <v>0.45906082100000001</v>
      </c>
      <c r="BU21">
        <v>0.45598683099999998</v>
      </c>
      <c r="BV21">
        <v>0.46544490500000002</v>
      </c>
      <c r="BW21">
        <v>0.46976000800000001</v>
      </c>
      <c r="BX21">
        <v>0.46943187600000003</v>
      </c>
      <c r="BY21">
        <v>0.461528626</v>
      </c>
      <c r="BZ21">
        <v>0.46444233600000001</v>
      </c>
      <c r="CA21">
        <v>0.46005005799999998</v>
      </c>
      <c r="CB21">
        <v>0.457704901</v>
      </c>
      <c r="CC21">
        <v>0.45592297300000001</v>
      </c>
      <c r="CD21">
        <v>0.464420573</v>
      </c>
      <c r="CE21">
        <v>0.46927380499999999</v>
      </c>
      <c r="CF21">
        <v>0.47083461700000001</v>
      </c>
      <c r="CG21">
        <v>0.46405543100000002</v>
      </c>
      <c r="CH21">
        <v>0.46409179699999997</v>
      </c>
      <c r="CI21">
        <v>0.46706607500000002</v>
      </c>
      <c r="CJ21">
        <v>0.47127470999999999</v>
      </c>
      <c r="CK21">
        <v>0.46019702099999998</v>
      </c>
      <c r="CL21">
        <v>0.47338486800000001</v>
      </c>
      <c r="CM21">
        <v>0.46782480199999998</v>
      </c>
      <c r="CN21">
        <v>0.46349683400000002</v>
      </c>
      <c r="CO21">
        <v>0.46530489400000002</v>
      </c>
      <c r="CP21">
        <v>0.46770936400000002</v>
      </c>
      <c r="CQ21">
        <v>0.46692504800000001</v>
      </c>
      <c r="CR21">
        <v>0.46535194400000002</v>
      </c>
      <c r="CS21">
        <v>0.46870335200000002</v>
      </c>
      <c r="CT21">
        <v>0.46162952000000002</v>
      </c>
      <c r="CU21">
        <v>0.45903459400000002</v>
      </c>
      <c r="CV21">
        <v>0.46878073599999998</v>
      </c>
      <c r="CW21">
        <v>0.45924732699999998</v>
      </c>
      <c r="CX21">
        <v>0.45591790500000001</v>
      </c>
      <c r="CY21">
        <v>0.467365849</v>
      </c>
      <c r="CZ21">
        <v>0.46531418800000002</v>
      </c>
      <c r="DA21">
        <v>0.46095423499999999</v>
      </c>
      <c r="DB21">
        <v>0.46134820500000001</v>
      </c>
      <c r="DC21">
        <v>0.45672747299999999</v>
      </c>
      <c r="DD21">
        <v>0.46106850999999999</v>
      </c>
      <c r="DE21">
        <v>0.45664675900000001</v>
      </c>
      <c r="DF21">
        <v>0.46973215699999998</v>
      </c>
      <c r="DG21">
        <v>0.464241713</v>
      </c>
      <c r="DH21">
        <v>0.463053308</v>
      </c>
      <c r="DI21">
        <v>0.45882107300000002</v>
      </c>
      <c r="DJ21">
        <v>0.47009125600000001</v>
      </c>
      <c r="DK21">
        <v>0.46450596799999999</v>
      </c>
      <c r="DL21">
        <v>0.47033564300000003</v>
      </c>
      <c r="DM21">
        <v>0.47050609999999998</v>
      </c>
      <c r="DN21">
        <v>0.47206045400000002</v>
      </c>
      <c r="DO21">
        <v>0.45923407799999999</v>
      </c>
      <c r="DP21">
        <v>0.47262567500000002</v>
      </c>
      <c r="DQ21">
        <v>0.47369919500000002</v>
      </c>
      <c r="DR21">
        <v>0.45516907499999998</v>
      </c>
      <c r="DS21">
        <v>0.44877024100000001</v>
      </c>
      <c r="DT21">
        <v>0.459362294</v>
      </c>
      <c r="DU21">
        <v>0.45461781800000001</v>
      </c>
      <c r="DV21">
        <v>0.44760704600000001</v>
      </c>
      <c r="DW21">
        <v>0.43368367400000002</v>
      </c>
      <c r="DX21">
        <v>0.45299107500000002</v>
      </c>
      <c r="DY21">
        <v>0.44426068299999999</v>
      </c>
      <c r="DZ21">
        <v>0.458986271</v>
      </c>
      <c r="EA21">
        <v>0.47167373800000001</v>
      </c>
      <c r="EB21">
        <v>0.46230842100000002</v>
      </c>
      <c r="EC21">
        <v>0.47780070600000002</v>
      </c>
      <c r="ED21">
        <v>0.455390778</v>
      </c>
      <c r="EE21">
        <v>0.46699735199999998</v>
      </c>
      <c r="EF21">
        <v>0.46316320100000002</v>
      </c>
      <c r="EG21">
        <v>0.46448004100000001</v>
      </c>
      <c r="EH21">
        <v>0.45556961099999999</v>
      </c>
      <c r="EI21">
        <v>0.45146965</v>
      </c>
      <c r="EJ21">
        <v>0.46119373200000002</v>
      </c>
      <c r="EK21">
        <v>0.4539455</v>
      </c>
      <c r="EL21">
        <v>0.46274652799999999</v>
      </c>
      <c r="EM21">
        <v>0.46555401899999999</v>
      </c>
      <c r="EN21">
        <v>0.469696952</v>
      </c>
      <c r="EO21">
        <v>0.47074986099999999</v>
      </c>
      <c r="EP21">
        <v>0.47657893600000001</v>
      </c>
      <c r="EQ21">
        <v>0.44944489999999998</v>
      </c>
      <c r="ER21">
        <v>0.45855478300000002</v>
      </c>
      <c r="ES21">
        <v>0.44152713399999999</v>
      </c>
      <c r="ET21">
        <v>0.444788246</v>
      </c>
      <c r="EU21">
        <v>0.44018616900000002</v>
      </c>
      <c r="EV21">
        <v>0.451200459</v>
      </c>
      <c r="EW21">
        <v>0.45981287999999998</v>
      </c>
      <c r="EX21">
        <v>0.45773437900000002</v>
      </c>
      <c r="EY21">
        <v>0.46150648399999999</v>
      </c>
      <c r="EZ21">
        <v>0.46141500299999999</v>
      </c>
      <c r="FA21">
        <v>0.45295619199999998</v>
      </c>
      <c r="FB21">
        <v>0.46718831199999999</v>
      </c>
      <c r="FC21">
        <v>0.45315687799999999</v>
      </c>
      <c r="FD21">
        <v>0.45331863999999999</v>
      </c>
      <c r="FE21">
        <v>0.46563923499999998</v>
      </c>
      <c r="FF21">
        <v>0.46490179500000001</v>
      </c>
      <c r="FG21">
        <v>0.456728148</v>
      </c>
      <c r="FH21">
        <v>0.45940871500000002</v>
      </c>
      <c r="FI21">
        <v>0.46571142599999998</v>
      </c>
      <c r="FJ21">
        <v>0.45622488700000002</v>
      </c>
      <c r="FK21">
        <v>0.44397373600000001</v>
      </c>
      <c r="FL21">
        <v>0.44764689699999999</v>
      </c>
      <c r="FM21">
        <v>0.46143573999999998</v>
      </c>
      <c r="FN21">
        <v>0.45395963499999997</v>
      </c>
      <c r="FO21">
        <v>0.46112744100000003</v>
      </c>
      <c r="FP21">
        <v>0.46007047400000001</v>
      </c>
      <c r="FQ21">
        <v>0.45554017800000002</v>
      </c>
      <c r="FR21">
        <v>0.464111255</v>
      </c>
      <c r="FS21">
        <v>0.46166537499999999</v>
      </c>
      <c r="FT21">
        <v>0.466129603</v>
      </c>
      <c r="FU21">
        <v>0.46758987000000002</v>
      </c>
      <c r="FV21">
        <v>0.44049463</v>
      </c>
      <c r="FW21">
        <v>0.450940389</v>
      </c>
      <c r="FX21">
        <v>0.44365961900000001</v>
      </c>
      <c r="FY21">
        <v>0.45384669599999999</v>
      </c>
      <c r="FZ21">
        <v>0.46069905300000003</v>
      </c>
      <c r="GA21">
        <v>0.46456224499999998</v>
      </c>
      <c r="GB21">
        <v>0.453267168</v>
      </c>
      <c r="GC21">
        <v>0.44703248600000001</v>
      </c>
      <c r="GD21">
        <v>0.46539925300000001</v>
      </c>
      <c r="GE21">
        <v>0.46473783299999999</v>
      </c>
      <c r="GF21">
        <v>0.460831675</v>
      </c>
      <c r="GG21">
        <v>0.46814780099999997</v>
      </c>
      <c r="GH21">
        <v>0.454120574</v>
      </c>
      <c r="GI21">
        <v>0.45828591699999999</v>
      </c>
      <c r="GJ21">
        <v>0.46224442399999999</v>
      </c>
      <c r="GK21">
        <v>0.46526225300000001</v>
      </c>
      <c r="GL21">
        <v>0.44731849000000001</v>
      </c>
      <c r="GM21">
        <v>0.45045028199999998</v>
      </c>
      <c r="GN21">
        <v>0.440729286</v>
      </c>
      <c r="GO21">
        <v>0.44706395199999999</v>
      </c>
      <c r="GP21">
        <v>0.45568298200000001</v>
      </c>
      <c r="GQ21">
        <v>0.46817389700000001</v>
      </c>
      <c r="GR21">
        <v>0.46328133700000002</v>
      </c>
      <c r="GS21">
        <v>0.462602134</v>
      </c>
      <c r="GT21">
        <v>0.46773927999999998</v>
      </c>
      <c r="GU21">
        <v>0.47046166299999997</v>
      </c>
      <c r="GV21">
        <v>0.46557584600000002</v>
      </c>
      <c r="GW21">
        <v>0.46774369799999999</v>
      </c>
      <c r="GX21">
        <v>0.46985265799999998</v>
      </c>
      <c r="GY21">
        <v>0.44699755400000002</v>
      </c>
      <c r="GZ21">
        <v>0.44534293000000003</v>
      </c>
      <c r="HA21">
        <v>0.44394511800000003</v>
      </c>
      <c r="HB21">
        <v>0.45390813299999999</v>
      </c>
      <c r="HC21">
        <v>0.45716450199999997</v>
      </c>
      <c r="HD21">
        <v>0.445349785</v>
      </c>
      <c r="HE21">
        <v>0.453891779</v>
      </c>
      <c r="HF21">
        <v>0.47691397800000002</v>
      </c>
      <c r="HG21">
        <v>0.46094927699999999</v>
      </c>
      <c r="HH21">
        <v>0.46068480499999998</v>
      </c>
      <c r="HI21">
        <v>0.46344030000000003</v>
      </c>
      <c r="HJ21">
        <v>0.46931274299999998</v>
      </c>
      <c r="HK21">
        <v>0.467603255</v>
      </c>
      <c r="HL21">
        <v>0.46552591700000001</v>
      </c>
      <c r="HM21">
        <v>0.463464141</v>
      </c>
      <c r="HN21">
        <v>0.45620038200000002</v>
      </c>
      <c r="HO21">
        <v>0.45762845600000002</v>
      </c>
      <c r="HP21">
        <v>0.47272594800000001</v>
      </c>
      <c r="HQ21">
        <v>0.46997971799999999</v>
      </c>
      <c r="HR21">
        <v>0.44915325499999997</v>
      </c>
      <c r="HS21">
        <v>0.45722256300000003</v>
      </c>
      <c r="HT21">
        <v>0.453845628</v>
      </c>
      <c r="HU21">
        <v>0.45236755899999997</v>
      </c>
      <c r="HV21">
        <v>0.46065410499999998</v>
      </c>
      <c r="HW21">
        <v>0.455026504</v>
      </c>
      <c r="HX21">
        <v>0.44904107100000001</v>
      </c>
      <c r="HY21">
        <v>0.45298940100000001</v>
      </c>
      <c r="HZ21">
        <v>0.45761302599999998</v>
      </c>
      <c r="IA21">
        <v>0.45954489500000001</v>
      </c>
      <c r="IB21">
        <v>0.46733241199999997</v>
      </c>
      <c r="IC21">
        <v>0.464730421</v>
      </c>
      <c r="ID21">
        <v>0.45969625600000003</v>
      </c>
      <c r="IE21">
        <v>0.46504564900000001</v>
      </c>
      <c r="IF21">
        <v>0.45543431099999998</v>
      </c>
      <c r="IG21">
        <v>0.46323104700000001</v>
      </c>
      <c r="IH21">
        <v>0.46192261200000001</v>
      </c>
      <c r="II21">
        <v>0.467585052</v>
      </c>
      <c r="IJ21">
        <v>0.45547750300000001</v>
      </c>
      <c r="IK21">
        <v>0.45906370800000001</v>
      </c>
      <c r="IL21">
        <v>0.46113598700000002</v>
      </c>
      <c r="IM21">
        <v>0.457402054</v>
      </c>
      <c r="IN21">
        <v>0.466640791</v>
      </c>
      <c r="IO21">
        <v>0.46442423799999999</v>
      </c>
      <c r="IP21">
        <v>0.45796941400000002</v>
      </c>
      <c r="IQ21">
        <v>0.45502689099999999</v>
      </c>
      <c r="IR21">
        <v>0.45695810399999998</v>
      </c>
      <c r="IS21">
        <v>0.46086080099999999</v>
      </c>
      <c r="IT21">
        <v>0.47371088</v>
      </c>
      <c r="IU21">
        <v>0.46187956000000002</v>
      </c>
      <c r="IV21">
        <v>0.46162781400000003</v>
      </c>
      <c r="IW21">
        <v>0.44907672300000001</v>
      </c>
      <c r="IX21">
        <v>0.46778679400000001</v>
      </c>
      <c r="IY21">
        <v>0.45761205700000002</v>
      </c>
      <c r="IZ21">
        <v>0.46967643399999998</v>
      </c>
      <c r="JA21">
        <v>0.44862122199999999</v>
      </c>
      <c r="JB21">
        <v>0.46837680700000001</v>
      </c>
      <c r="JC21">
        <v>0.45918399500000001</v>
      </c>
      <c r="JD21">
        <v>0.462532991</v>
      </c>
      <c r="JE21">
        <v>0.45738384900000001</v>
      </c>
      <c r="JF21">
        <v>0.45692011700000001</v>
      </c>
      <c r="JG21">
        <v>0.45349383700000001</v>
      </c>
      <c r="JH21">
        <v>0.45803097100000001</v>
      </c>
      <c r="JI21">
        <v>0.45713548700000001</v>
      </c>
      <c r="JJ21">
        <v>0.46345846400000001</v>
      </c>
      <c r="JK21">
        <v>0.45535811999999998</v>
      </c>
      <c r="JL21">
        <v>0.462275198</v>
      </c>
      <c r="JM21">
        <v>0.45745755900000001</v>
      </c>
      <c r="JN21">
        <v>0.45373442200000003</v>
      </c>
      <c r="JO21">
        <v>0.46028128099999999</v>
      </c>
      <c r="JP21">
        <v>0.46612125100000001</v>
      </c>
      <c r="JQ21">
        <v>0.45375480299999998</v>
      </c>
      <c r="JR21">
        <v>0.45264305599999999</v>
      </c>
      <c r="JS21">
        <v>0.45989446499999997</v>
      </c>
      <c r="JT21">
        <v>0.46640948799999998</v>
      </c>
      <c r="JU21">
        <v>0.45754139300000002</v>
      </c>
      <c r="JV21">
        <v>0.46193110700000001</v>
      </c>
      <c r="JW21">
        <v>0.45293900199999998</v>
      </c>
      <c r="JX21">
        <v>0.45913946100000003</v>
      </c>
      <c r="JY21">
        <v>0.46869198400000001</v>
      </c>
      <c r="JZ21">
        <v>0.461491555</v>
      </c>
      <c r="KA21">
        <v>0.46557431799999999</v>
      </c>
      <c r="KB21">
        <v>0.466026259</v>
      </c>
      <c r="KC21">
        <v>0.457546599</v>
      </c>
      <c r="KD21">
        <v>0.46112979500000001</v>
      </c>
      <c r="KE21">
        <v>0.45561726499999999</v>
      </c>
      <c r="KF21">
        <v>0.45651312799999999</v>
      </c>
      <c r="KG21">
        <v>0.46222718899999998</v>
      </c>
      <c r="KH21">
        <v>0.47371095899999999</v>
      </c>
      <c r="KI21">
        <v>0.47249811000000003</v>
      </c>
      <c r="KJ21">
        <v>0.46150385100000002</v>
      </c>
      <c r="KK21">
        <v>0.46285113100000003</v>
      </c>
      <c r="KL21">
        <v>0.46217029199999998</v>
      </c>
      <c r="KM21">
        <v>0.46365584700000001</v>
      </c>
      <c r="KN21">
        <v>0.46029243199999997</v>
      </c>
      <c r="KO21">
        <v>0.45738155699999999</v>
      </c>
      <c r="KP21">
        <v>0.46745400999999998</v>
      </c>
      <c r="KQ21">
        <v>0.46363565299999998</v>
      </c>
      <c r="KR21">
        <v>0.456678527</v>
      </c>
      <c r="KS21">
        <v>0.466134729000000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A01A6-D1A5-554D-B285-282D7B642046}">
  <dimension ref="A1:KS21"/>
  <sheetViews>
    <sheetView topLeftCell="IT1" workbookViewId="0">
      <selection sqref="A1:XFD1"/>
    </sheetView>
  </sheetViews>
  <sheetFormatPr baseColWidth="10" defaultRowHeight="16" x14ac:dyDescent="0.2"/>
  <sheetData>
    <row r="1" spans="1:305" x14ac:dyDescent="0.2">
      <c r="A1" t="s">
        <v>48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  <c r="AC1" t="s">
        <v>60</v>
      </c>
      <c r="AD1" t="s">
        <v>61</v>
      </c>
      <c r="AE1" t="s">
        <v>62</v>
      </c>
      <c r="AF1" t="s">
        <v>63</v>
      </c>
      <c r="AG1" t="s">
        <v>64</v>
      </c>
      <c r="AH1" t="s">
        <v>65</v>
      </c>
      <c r="AI1" t="s">
        <v>66</v>
      </c>
      <c r="AJ1" t="s">
        <v>67</v>
      </c>
      <c r="AK1" t="s">
        <v>68</v>
      </c>
      <c r="AL1" t="s">
        <v>69</v>
      </c>
      <c r="AM1" t="s">
        <v>70</v>
      </c>
      <c r="AN1" t="s">
        <v>71</v>
      </c>
      <c r="AO1" t="s">
        <v>72</v>
      </c>
      <c r="AP1" t="s">
        <v>73</v>
      </c>
      <c r="AQ1" t="s">
        <v>74</v>
      </c>
      <c r="AR1" t="s">
        <v>75</v>
      </c>
      <c r="AS1" t="s">
        <v>76</v>
      </c>
      <c r="AT1" t="s">
        <v>77</v>
      </c>
      <c r="AU1" t="s">
        <v>78</v>
      </c>
      <c r="AV1" t="s">
        <v>79</v>
      </c>
      <c r="AW1" t="s">
        <v>80</v>
      </c>
      <c r="AX1" t="s">
        <v>81</v>
      </c>
      <c r="AY1" t="s">
        <v>82</v>
      </c>
      <c r="AZ1" t="s">
        <v>83</v>
      </c>
      <c r="BA1" t="s">
        <v>84</v>
      </c>
      <c r="BB1" t="s">
        <v>85</v>
      </c>
      <c r="BC1" t="s">
        <v>86</v>
      </c>
      <c r="BD1" t="s">
        <v>87</v>
      </c>
      <c r="BE1" t="s">
        <v>88</v>
      </c>
      <c r="BF1" t="s">
        <v>89</v>
      </c>
      <c r="BG1" t="s">
        <v>90</v>
      </c>
      <c r="BH1" t="s">
        <v>91</v>
      </c>
      <c r="BI1" t="s">
        <v>92</v>
      </c>
      <c r="BJ1" t="s">
        <v>93</v>
      </c>
      <c r="BK1" t="s">
        <v>94</v>
      </c>
      <c r="BL1" t="s">
        <v>95</v>
      </c>
      <c r="BM1" t="s">
        <v>96</v>
      </c>
      <c r="BN1" t="s">
        <v>97</v>
      </c>
      <c r="BO1" t="s">
        <v>98</v>
      </c>
      <c r="BP1" t="s">
        <v>99</v>
      </c>
      <c r="BQ1" t="s">
        <v>100</v>
      </c>
      <c r="BR1" t="s">
        <v>101</v>
      </c>
      <c r="BS1" t="s">
        <v>102</v>
      </c>
      <c r="BT1" t="s">
        <v>103</v>
      </c>
      <c r="BU1" t="s">
        <v>104</v>
      </c>
      <c r="BV1" t="s">
        <v>105</v>
      </c>
      <c r="BW1" t="s">
        <v>106</v>
      </c>
      <c r="BX1" t="s">
        <v>107</v>
      </c>
      <c r="BY1" t="s">
        <v>108</v>
      </c>
      <c r="BZ1" t="s">
        <v>109</v>
      </c>
      <c r="CA1" t="s">
        <v>110</v>
      </c>
      <c r="CB1" t="s">
        <v>111</v>
      </c>
      <c r="CC1" t="s">
        <v>112</v>
      </c>
      <c r="CD1" t="s">
        <v>113</v>
      </c>
      <c r="CE1" t="s">
        <v>114</v>
      </c>
      <c r="CF1" t="s">
        <v>115</v>
      </c>
      <c r="CG1" t="s">
        <v>116</v>
      </c>
      <c r="CH1" t="s">
        <v>117</v>
      </c>
      <c r="CI1" t="s">
        <v>118</v>
      </c>
      <c r="CJ1" t="s">
        <v>119</v>
      </c>
      <c r="CK1" t="s">
        <v>120</v>
      </c>
      <c r="CL1" t="s">
        <v>121</v>
      </c>
      <c r="CM1" t="s">
        <v>122</v>
      </c>
      <c r="CN1" t="s">
        <v>123</v>
      </c>
      <c r="CO1" t="s">
        <v>124</v>
      </c>
      <c r="CP1" t="s">
        <v>125</v>
      </c>
      <c r="CQ1" t="s">
        <v>126</v>
      </c>
      <c r="CR1" t="s">
        <v>127</v>
      </c>
      <c r="CS1" t="s">
        <v>128</v>
      </c>
      <c r="CT1" t="s">
        <v>129</v>
      </c>
      <c r="CU1" t="s">
        <v>130</v>
      </c>
      <c r="CV1" t="s">
        <v>131</v>
      </c>
      <c r="CW1" t="s">
        <v>132</v>
      </c>
      <c r="CX1" t="s">
        <v>133</v>
      </c>
      <c r="CY1" t="s">
        <v>134</v>
      </c>
      <c r="CZ1" t="s">
        <v>135</v>
      </c>
      <c r="DA1" t="s">
        <v>136</v>
      </c>
      <c r="DB1" t="s">
        <v>137</v>
      </c>
      <c r="DC1" t="s">
        <v>138</v>
      </c>
      <c r="DD1" t="s">
        <v>139</v>
      </c>
      <c r="DE1" t="s">
        <v>140</v>
      </c>
      <c r="DF1" t="s">
        <v>141</v>
      </c>
      <c r="DG1" t="s">
        <v>142</v>
      </c>
      <c r="DH1" t="s">
        <v>143</v>
      </c>
      <c r="DI1" t="s">
        <v>144</v>
      </c>
      <c r="DJ1" t="s">
        <v>145</v>
      </c>
      <c r="DK1" t="s">
        <v>146</v>
      </c>
      <c r="DL1" t="s">
        <v>147</v>
      </c>
      <c r="DM1" t="s">
        <v>148</v>
      </c>
      <c r="DN1" t="s">
        <v>149</v>
      </c>
      <c r="DO1" t="s">
        <v>150</v>
      </c>
      <c r="DP1" t="s">
        <v>151</v>
      </c>
      <c r="DQ1" t="s">
        <v>152</v>
      </c>
      <c r="DR1" t="s">
        <v>153</v>
      </c>
      <c r="DS1" t="s">
        <v>154</v>
      </c>
      <c r="DT1" t="s">
        <v>155</v>
      </c>
      <c r="DU1" t="s">
        <v>156</v>
      </c>
      <c r="DV1" t="s">
        <v>157</v>
      </c>
      <c r="DW1" t="s">
        <v>158</v>
      </c>
      <c r="DX1" t="s">
        <v>159</v>
      </c>
      <c r="DY1" t="s">
        <v>160</v>
      </c>
      <c r="DZ1" t="s">
        <v>161</v>
      </c>
      <c r="EA1" t="s">
        <v>162</v>
      </c>
      <c r="EB1" t="s">
        <v>163</v>
      </c>
      <c r="EC1" t="s">
        <v>164</v>
      </c>
      <c r="ED1" t="s">
        <v>165</v>
      </c>
      <c r="EE1" t="s">
        <v>166</v>
      </c>
      <c r="EF1" t="s">
        <v>167</v>
      </c>
      <c r="EG1" t="s">
        <v>168</v>
      </c>
      <c r="EH1" t="s">
        <v>169</v>
      </c>
      <c r="EI1" t="s">
        <v>170</v>
      </c>
      <c r="EJ1" t="s">
        <v>171</v>
      </c>
      <c r="EK1" t="s">
        <v>172</v>
      </c>
      <c r="EL1" t="s">
        <v>173</v>
      </c>
      <c r="EM1" t="s">
        <v>174</v>
      </c>
      <c r="EN1" t="s">
        <v>175</v>
      </c>
      <c r="EO1" t="s">
        <v>176</v>
      </c>
      <c r="EP1" t="s">
        <v>177</v>
      </c>
      <c r="EQ1" t="s">
        <v>178</v>
      </c>
      <c r="ER1" t="s">
        <v>179</v>
      </c>
      <c r="ES1" t="s">
        <v>180</v>
      </c>
      <c r="ET1" t="s">
        <v>181</v>
      </c>
      <c r="EU1" t="s">
        <v>182</v>
      </c>
      <c r="EV1" t="s">
        <v>183</v>
      </c>
      <c r="EW1" t="s">
        <v>184</v>
      </c>
      <c r="EX1" t="s">
        <v>185</v>
      </c>
      <c r="EY1" t="s">
        <v>186</v>
      </c>
      <c r="EZ1" t="s">
        <v>187</v>
      </c>
      <c r="FA1" t="s">
        <v>188</v>
      </c>
      <c r="FB1" t="s">
        <v>189</v>
      </c>
      <c r="FC1" t="s">
        <v>190</v>
      </c>
      <c r="FD1" t="s">
        <v>191</v>
      </c>
      <c r="FE1" t="s">
        <v>192</v>
      </c>
      <c r="FF1" t="s">
        <v>193</v>
      </c>
      <c r="FG1" t="s">
        <v>194</v>
      </c>
      <c r="FH1" t="s">
        <v>195</v>
      </c>
      <c r="FI1" t="s">
        <v>196</v>
      </c>
      <c r="FJ1" t="s">
        <v>197</v>
      </c>
      <c r="FK1" t="s">
        <v>198</v>
      </c>
      <c r="FL1" t="s">
        <v>199</v>
      </c>
      <c r="FM1" t="s">
        <v>200</v>
      </c>
      <c r="FN1" t="s">
        <v>201</v>
      </c>
      <c r="FO1" t="s">
        <v>202</v>
      </c>
      <c r="FP1" t="s">
        <v>203</v>
      </c>
      <c r="FQ1" t="s">
        <v>204</v>
      </c>
      <c r="FR1" t="s">
        <v>205</v>
      </c>
      <c r="FS1" t="s">
        <v>206</v>
      </c>
      <c r="FT1" t="s">
        <v>207</v>
      </c>
      <c r="FU1" t="s">
        <v>208</v>
      </c>
      <c r="FV1" t="s">
        <v>209</v>
      </c>
      <c r="FW1" t="s">
        <v>210</v>
      </c>
      <c r="FX1" t="s">
        <v>211</v>
      </c>
      <c r="FY1" t="s">
        <v>212</v>
      </c>
      <c r="FZ1" t="s">
        <v>213</v>
      </c>
      <c r="GA1" t="s">
        <v>214</v>
      </c>
      <c r="GB1" t="s">
        <v>215</v>
      </c>
      <c r="GC1" t="s">
        <v>216</v>
      </c>
      <c r="GD1" t="s">
        <v>217</v>
      </c>
      <c r="GE1" t="s">
        <v>218</v>
      </c>
      <c r="GF1" t="s">
        <v>219</v>
      </c>
      <c r="GG1" t="s">
        <v>220</v>
      </c>
      <c r="GH1" t="s">
        <v>221</v>
      </c>
      <c r="GI1" t="s">
        <v>222</v>
      </c>
      <c r="GJ1" t="s">
        <v>223</v>
      </c>
      <c r="GK1" t="s">
        <v>224</v>
      </c>
      <c r="GL1" t="s">
        <v>225</v>
      </c>
      <c r="GM1" t="s">
        <v>226</v>
      </c>
      <c r="GN1" t="s">
        <v>227</v>
      </c>
      <c r="GO1" t="s">
        <v>228</v>
      </c>
      <c r="GP1" t="s">
        <v>229</v>
      </c>
      <c r="GQ1" t="s">
        <v>230</v>
      </c>
      <c r="GR1" t="s">
        <v>231</v>
      </c>
      <c r="GS1" t="s">
        <v>232</v>
      </c>
      <c r="GT1" t="s">
        <v>233</v>
      </c>
      <c r="GU1" t="s">
        <v>234</v>
      </c>
      <c r="GV1" t="s">
        <v>235</v>
      </c>
      <c r="GW1" t="s">
        <v>236</v>
      </c>
      <c r="GX1" t="s">
        <v>237</v>
      </c>
      <c r="GY1" t="s">
        <v>238</v>
      </c>
      <c r="GZ1" t="s">
        <v>239</v>
      </c>
      <c r="HA1" t="s">
        <v>240</v>
      </c>
      <c r="HB1" t="s">
        <v>241</v>
      </c>
      <c r="HC1" t="s">
        <v>242</v>
      </c>
      <c r="HD1" t="s">
        <v>243</v>
      </c>
      <c r="HE1" t="s">
        <v>244</v>
      </c>
      <c r="HF1" t="s">
        <v>245</v>
      </c>
      <c r="HG1" t="s">
        <v>246</v>
      </c>
      <c r="HH1" t="s">
        <v>247</v>
      </c>
      <c r="HI1" t="s">
        <v>248</v>
      </c>
      <c r="HJ1" t="s">
        <v>249</v>
      </c>
      <c r="HK1" t="s">
        <v>250</v>
      </c>
      <c r="HL1" t="s">
        <v>251</v>
      </c>
      <c r="HM1" t="s">
        <v>252</v>
      </c>
      <c r="HN1" t="s">
        <v>253</v>
      </c>
      <c r="HO1" t="s">
        <v>254</v>
      </c>
      <c r="HP1" t="s">
        <v>255</v>
      </c>
      <c r="HQ1" t="s">
        <v>256</v>
      </c>
      <c r="HR1" t="s">
        <v>257</v>
      </c>
      <c r="HS1" t="s">
        <v>258</v>
      </c>
      <c r="HT1" t="s">
        <v>259</v>
      </c>
      <c r="HU1" t="s">
        <v>260</v>
      </c>
      <c r="HV1" t="s">
        <v>261</v>
      </c>
      <c r="HW1" t="s">
        <v>262</v>
      </c>
      <c r="HX1" t="s">
        <v>263</v>
      </c>
      <c r="HY1" t="s">
        <v>264</v>
      </c>
      <c r="HZ1" t="s">
        <v>265</v>
      </c>
      <c r="IA1" t="s">
        <v>266</v>
      </c>
      <c r="IB1" t="s">
        <v>267</v>
      </c>
      <c r="IC1" t="s">
        <v>268</v>
      </c>
      <c r="ID1" t="s">
        <v>269</v>
      </c>
      <c r="IE1" t="s">
        <v>270</v>
      </c>
      <c r="IF1" t="s">
        <v>271</v>
      </c>
      <c r="IG1" t="s">
        <v>272</v>
      </c>
      <c r="IH1" t="s">
        <v>273</v>
      </c>
      <c r="II1" t="s">
        <v>274</v>
      </c>
      <c r="IJ1" t="s">
        <v>275</v>
      </c>
      <c r="IK1" t="s">
        <v>276</v>
      </c>
      <c r="IL1" t="s">
        <v>277</v>
      </c>
      <c r="IM1" t="s">
        <v>278</v>
      </c>
      <c r="IN1" t="s">
        <v>279</v>
      </c>
      <c r="IO1" t="s">
        <v>280</v>
      </c>
      <c r="IP1" t="s">
        <v>281</v>
      </c>
      <c r="IQ1" t="s">
        <v>282</v>
      </c>
      <c r="IR1" t="s">
        <v>283</v>
      </c>
      <c r="IS1" t="s">
        <v>284</v>
      </c>
      <c r="IT1" t="s">
        <v>285</v>
      </c>
      <c r="IU1" t="s">
        <v>286</v>
      </c>
      <c r="IV1" t="s">
        <v>287</v>
      </c>
      <c r="IW1" t="s">
        <v>288</v>
      </c>
      <c r="IX1" t="s">
        <v>289</v>
      </c>
      <c r="IY1" t="s">
        <v>290</v>
      </c>
      <c r="IZ1" t="s">
        <v>291</v>
      </c>
      <c r="JA1" t="s">
        <v>292</v>
      </c>
      <c r="JB1" t="s">
        <v>293</v>
      </c>
      <c r="JC1" t="s">
        <v>294</v>
      </c>
      <c r="JD1" t="s">
        <v>295</v>
      </c>
      <c r="JE1" t="s">
        <v>296</v>
      </c>
      <c r="JF1" t="s">
        <v>297</v>
      </c>
      <c r="JG1" t="s">
        <v>298</v>
      </c>
      <c r="JH1" t="s">
        <v>299</v>
      </c>
      <c r="JI1" t="s">
        <v>300</v>
      </c>
      <c r="JJ1" t="s">
        <v>301</v>
      </c>
      <c r="JK1" t="s">
        <v>302</v>
      </c>
      <c r="JL1" t="s">
        <v>303</v>
      </c>
      <c r="JM1" t="s">
        <v>304</v>
      </c>
      <c r="JN1" t="s">
        <v>305</v>
      </c>
      <c r="JO1" t="s">
        <v>306</v>
      </c>
      <c r="JP1" t="s">
        <v>307</v>
      </c>
      <c r="JQ1" t="s">
        <v>308</v>
      </c>
      <c r="JR1" t="s">
        <v>309</v>
      </c>
      <c r="JS1" t="s">
        <v>310</v>
      </c>
      <c r="JT1" t="s">
        <v>311</v>
      </c>
      <c r="JU1" t="s">
        <v>312</v>
      </c>
      <c r="JV1" t="s">
        <v>313</v>
      </c>
      <c r="JW1" t="s">
        <v>314</v>
      </c>
      <c r="JX1" t="s">
        <v>315</v>
      </c>
      <c r="JY1" t="s">
        <v>316</v>
      </c>
      <c r="JZ1" t="s">
        <v>317</v>
      </c>
      <c r="KA1" t="s">
        <v>318</v>
      </c>
      <c r="KB1" t="s">
        <v>319</v>
      </c>
      <c r="KC1" t="s">
        <v>320</v>
      </c>
      <c r="KD1" t="s">
        <v>321</v>
      </c>
      <c r="KE1" t="s">
        <v>322</v>
      </c>
      <c r="KF1" t="s">
        <v>323</v>
      </c>
      <c r="KG1" t="s">
        <v>324</v>
      </c>
      <c r="KH1" t="s">
        <v>325</v>
      </c>
      <c r="KI1" t="s">
        <v>326</v>
      </c>
      <c r="KJ1" t="s">
        <v>327</v>
      </c>
      <c r="KK1" t="s">
        <v>328</v>
      </c>
      <c r="KL1" t="s">
        <v>329</v>
      </c>
      <c r="KM1" t="s">
        <v>330</v>
      </c>
      <c r="KN1" t="s">
        <v>331</v>
      </c>
      <c r="KO1" t="s">
        <v>332</v>
      </c>
      <c r="KP1" t="s">
        <v>333</v>
      </c>
      <c r="KQ1" t="s">
        <v>334</v>
      </c>
      <c r="KR1" t="s">
        <v>335</v>
      </c>
      <c r="KS1" t="s">
        <v>336</v>
      </c>
    </row>
    <row r="2" spans="1:305" x14ac:dyDescent="0.2">
      <c r="A2">
        <v>0</v>
      </c>
      <c r="B2">
        <v>0.39631249299999999</v>
      </c>
      <c r="C2">
        <v>0.39854799000000002</v>
      </c>
      <c r="D2">
        <v>0.389749387</v>
      </c>
      <c r="E2">
        <v>0.40627278100000003</v>
      </c>
      <c r="F2">
        <v>0.395419621</v>
      </c>
      <c r="G2">
        <v>0.47133576100000002</v>
      </c>
      <c r="H2">
        <v>0.46651517100000001</v>
      </c>
      <c r="I2">
        <v>0.47615886600000001</v>
      </c>
      <c r="J2">
        <v>0.46474669299999999</v>
      </c>
      <c r="K2">
        <v>0.48953096699999998</v>
      </c>
      <c r="L2">
        <v>0.412636381</v>
      </c>
      <c r="M2">
        <v>0.41652638800000003</v>
      </c>
      <c r="N2">
        <v>0.41420274699999998</v>
      </c>
      <c r="O2">
        <v>0.40725378800000001</v>
      </c>
      <c r="P2">
        <v>0.47345436400000002</v>
      </c>
      <c r="Q2">
        <v>0.47016312999999998</v>
      </c>
      <c r="R2">
        <v>0.485152427</v>
      </c>
      <c r="S2">
        <v>0.46580987299999999</v>
      </c>
      <c r="T2">
        <v>0.45354977800000001</v>
      </c>
      <c r="U2">
        <v>0.48076239300000001</v>
      </c>
      <c r="V2">
        <v>0.46302853399999999</v>
      </c>
      <c r="W2">
        <v>0.46350379800000002</v>
      </c>
      <c r="X2">
        <v>0.38689112599999997</v>
      </c>
      <c r="Y2">
        <v>0.40124821599999999</v>
      </c>
      <c r="Z2">
        <v>0.38863977</v>
      </c>
      <c r="AA2">
        <v>0.48899600100000001</v>
      </c>
      <c r="AB2">
        <v>0.47190774499999999</v>
      </c>
      <c r="AC2">
        <v>0.47846393300000001</v>
      </c>
      <c r="AD2">
        <v>0.47136391399999999</v>
      </c>
      <c r="AE2">
        <v>0.466782064</v>
      </c>
      <c r="AF2">
        <v>0.45383607100000001</v>
      </c>
      <c r="AG2">
        <v>0.45887373100000001</v>
      </c>
      <c r="AH2">
        <v>0.46910684000000002</v>
      </c>
      <c r="AI2">
        <v>0.45583575500000001</v>
      </c>
      <c r="AJ2">
        <v>0.46785451900000002</v>
      </c>
      <c r="AK2">
        <v>0.47205818599999999</v>
      </c>
      <c r="AL2">
        <v>0.43644147500000002</v>
      </c>
      <c r="AM2">
        <v>0.43458781200000002</v>
      </c>
      <c r="AN2">
        <v>0.42197537600000001</v>
      </c>
      <c r="AO2">
        <v>0.41936557800000002</v>
      </c>
      <c r="AP2">
        <v>0.43878341300000001</v>
      </c>
      <c r="AQ2">
        <v>0.43826614699999999</v>
      </c>
      <c r="AR2">
        <v>0.42997744500000001</v>
      </c>
      <c r="AS2">
        <v>0.43539866399999999</v>
      </c>
      <c r="AT2">
        <v>0.47460044000000001</v>
      </c>
      <c r="AU2">
        <v>0.47998222099999999</v>
      </c>
      <c r="AV2">
        <v>0.45631717700000002</v>
      </c>
      <c r="AW2">
        <v>0.44578469700000001</v>
      </c>
      <c r="AX2">
        <v>0.44694715200000001</v>
      </c>
      <c r="AY2">
        <v>0.46417371499999999</v>
      </c>
      <c r="AZ2">
        <v>0.45547148700000001</v>
      </c>
      <c r="BA2">
        <v>0.46427643899999999</v>
      </c>
      <c r="BB2">
        <v>0.46682822600000001</v>
      </c>
      <c r="BC2">
        <v>0.47465636999999999</v>
      </c>
      <c r="BD2">
        <v>0.48327592600000002</v>
      </c>
      <c r="BE2">
        <v>0.47001128800000003</v>
      </c>
      <c r="BF2">
        <v>0.47584696199999998</v>
      </c>
      <c r="BG2">
        <v>0.47000673199999998</v>
      </c>
      <c r="BH2">
        <v>0.47580645500000002</v>
      </c>
      <c r="BI2">
        <v>0.444223655</v>
      </c>
      <c r="BJ2">
        <v>0.43749708999999998</v>
      </c>
      <c r="BK2">
        <v>0.43574953900000002</v>
      </c>
      <c r="BL2">
        <v>0.446826787</v>
      </c>
      <c r="BM2">
        <v>0.43189755299999999</v>
      </c>
      <c r="BN2">
        <v>0.43469635000000001</v>
      </c>
      <c r="BO2">
        <v>0.443402719</v>
      </c>
      <c r="BP2">
        <v>0.45020479000000002</v>
      </c>
      <c r="BQ2">
        <v>0.46260717499999998</v>
      </c>
      <c r="BR2">
        <v>0.427538113</v>
      </c>
      <c r="BS2">
        <v>0.40892283000000001</v>
      </c>
      <c r="BT2">
        <v>0.42082139400000002</v>
      </c>
      <c r="BU2">
        <v>0.407116484</v>
      </c>
      <c r="BV2">
        <v>0.431954381</v>
      </c>
      <c r="BW2">
        <v>0.419585604</v>
      </c>
      <c r="BX2">
        <v>0.40440572400000002</v>
      </c>
      <c r="BY2">
        <v>0.41675635300000002</v>
      </c>
      <c r="BZ2">
        <v>0.464697851</v>
      </c>
      <c r="CA2">
        <v>0.46755854699999999</v>
      </c>
      <c r="CB2">
        <v>0.4655688</v>
      </c>
      <c r="CC2">
        <v>0.46896837099999999</v>
      </c>
      <c r="CD2">
        <v>0.46785417499999998</v>
      </c>
      <c r="CE2">
        <v>0.46269762800000003</v>
      </c>
      <c r="CF2">
        <v>0.47076998199999998</v>
      </c>
      <c r="CG2">
        <v>0.46606529699999999</v>
      </c>
      <c r="CH2">
        <v>0.47779781700000001</v>
      </c>
      <c r="CI2">
        <v>0.46182277799999999</v>
      </c>
      <c r="CJ2">
        <v>0.454777131</v>
      </c>
      <c r="CK2">
        <v>0.47436540999999999</v>
      </c>
      <c r="CL2">
        <v>0.45747640899999997</v>
      </c>
      <c r="CM2">
        <v>0.46138868500000002</v>
      </c>
      <c r="CN2">
        <v>0.46822463199999997</v>
      </c>
      <c r="CO2">
        <v>0.46870075300000003</v>
      </c>
      <c r="CP2">
        <v>0.42348925799999998</v>
      </c>
      <c r="CQ2">
        <v>0.42322082500000002</v>
      </c>
      <c r="CR2">
        <v>0.43574723599999998</v>
      </c>
      <c r="CS2">
        <v>0.42649775600000001</v>
      </c>
      <c r="CT2">
        <v>0.42061550399999997</v>
      </c>
      <c r="CU2">
        <v>0.42920706199999997</v>
      </c>
      <c r="CV2">
        <v>0.43225197500000001</v>
      </c>
      <c r="CW2">
        <v>0.42150891099999999</v>
      </c>
      <c r="CX2">
        <v>0.37865796699999998</v>
      </c>
      <c r="CY2">
        <v>0.38312545599999998</v>
      </c>
      <c r="CZ2">
        <v>0.38155734299999999</v>
      </c>
      <c r="DA2">
        <v>0.37274073000000002</v>
      </c>
      <c r="DB2">
        <v>0.44799165800000001</v>
      </c>
      <c r="DC2">
        <v>0.44522434500000002</v>
      </c>
      <c r="DD2">
        <v>0.42367159700000001</v>
      </c>
      <c r="DE2">
        <v>0.42627016600000001</v>
      </c>
      <c r="DF2">
        <v>0.42413909500000002</v>
      </c>
      <c r="DG2">
        <v>0.41654777799999998</v>
      </c>
      <c r="DH2">
        <v>0.42868483200000002</v>
      </c>
      <c r="DI2">
        <v>0.430100433</v>
      </c>
      <c r="DJ2">
        <v>0.420004973</v>
      </c>
      <c r="DK2">
        <v>0.43821379199999999</v>
      </c>
      <c r="DL2">
        <v>0.38436398799999999</v>
      </c>
      <c r="DM2">
        <v>0.39656303300000001</v>
      </c>
      <c r="DN2">
        <v>0.39827840199999998</v>
      </c>
      <c r="DO2">
        <v>0.397346965</v>
      </c>
      <c r="DP2">
        <v>0.43249410500000002</v>
      </c>
      <c r="DQ2">
        <v>0.44530438700000002</v>
      </c>
      <c r="DR2">
        <v>0.43906029899999999</v>
      </c>
      <c r="DS2">
        <v>0.42919191699999998</v>
      </c>
      <c r="DT2">
        <v>0.44980698400000002</v>
      </c>
      <c r="DU2">
        <v>0.43640664600000001</v>
      </c>
      <c r="DV2">
        <v>0.41792294099999999</v>
      </c>
      <c r="DW2">
        <v>0.41694483500000001</v>
      </c>
      <c r="DX2">
        <v>0.41328920600000002</v>
      </c>
      <c r="DY2">
        <v>0.40481721999999998</v>
      </c>
      <c r="DZ2">
        <v>0.40035727799999998</v>
      </c>
      <c r="EA2">
        <v>0.41832134399999998</v>
      </c>
      <c r="EB2">
        <v>0.41546223300000001</v>
      </c>
      <c r="EC2">
        <v>0.40854112399999998</v>
      </c>
      <c r="ED2">
        <v>0.46280869200000002</v>
      </c>
      <c r="EE2">
        <v>0.45994089500000002</v>
      </c>
      <c r="EF2">
        <v>0.46901904300000002</v>
      </c>
      <c r="EG2">
        <v>0.46117054099999999</v>
      </c>
      <c r="EH2">
        <v>0.47311598700000002</v>
      </c>
      <c r="EI2">
        <v>0.467293077</v>
      </c>
      <c r="EJ2">
        <v>0.46965801899999998</v>
      </c>
      <c r="EK2">
        <v>0.46048276199999999</v>
      </c>
      <c r="EL2">
        <v>0.41580241099999998</v>
      </c>
      <c r="EM2">
        <v>0.41002444599999999</v>
      </c>
      <c r="EN2">
        <v>0.41191698300000001</v>
      </c>
      <c r="EO2">
        <v>0.41733285799999997</v>
      </c>
      <c r="EP2">
        <v>0.42264469999999998</v>
      </c>
      <c r="EQ2">
        <v>0.41697382199999999</v>
      </c>
      <c r="ER2">
        <v>0.41015283200000002</v>
      </c>
      <c r="ES2">
        <v>0.42194720000000002</v>
      </c>
      <c r="ET2">
        <v>0.419990484</v>
      </c>
      <c r="EU2">
        <v>0.421213226</v>
      </c>
      <c r="EV2">
        <v>0.42681074499999999</v>
      </c>
      <c r="EW2">
        <v>0.409749696</v>
      </c>
      <c r="EX2">
        <v>0.42763215799999998</v>
      </c>
      <c r="EY2">
        <v>0.43888095399999999</v>
      </c>
      <c r="EZ2">
        <v>0.44902286400000002</v>
      </c>
      <c r="FA2">
        <v>0.46028838700000002</v>
      </c>
      <c r="FB2">
        <v>0.44542162600000001</v>
      </c>
      <c r="FC2">
        <v>0.43122905299999997</v>
      </c>
      <c r="FD2">
        <v>0.42836705899999999</v>
      </c>
      <c r="FE2">
        <v>0.41630701799999997</v>
      </c>
      <c r="FF2">
        <v>0.43810281200000001</v>
      </c>
      <c r="FG2">
        <v>0.43003940699999998</v>
      </c>
      <c r="FH2">
        <v>0.43788732200000002</v>
      </c>
      <c r="FI2">
        <v>0.42888668899999999</v>
      </c>
      <c r="FJ2">
        <v>0.41639580900000001</v>
      </c>
      <c r="FK2">
        <v>0.425158378</v>
      </c>
      <c r="FL2">
        <v>0.425830561</v>
      </c>
      <c r="FM2">
        <v>0.41159685899999998</v>
      </c>
      <c r="FN2">
        <v>0.43542540800000001</v>
      </c>
      <c r="FO2">
        <v>0.43011056199999997</v>
      </c>
      <c r="FP2">
        <v>0.440747096</v>
      </c>
      <c r="FQ2">
        <v>0.440360048</v>
      </c>
      <c r="FR2">
        <v>0.40843972899999997</v>
      </c>
      <c r="FS2">
        <v>0.41510543500000002</v>
      </c>
      <c r="FT2">
        <v>0.41431290900000001</v>
      </c>
      <c r="FU2">
        <v>0.41004763999999999</v>
      </c>
      <c r="FV2">
        <v>0.41396802999999999</v>
      </c>
      <c r="FW2">
        <v>0.39388367699999999</v>
      </c>
      <c r="FX2">
        <v>0.39854757600000001</v>
      </c>
      <c r="FY2">
        <v>0.41239227299999998</v>
      </c>
      <c r="FZ2">
        <v>0.44345252000000002</v>
      </c>
      <c r="GA2">
        <v>0.444565129</v>
      </c>
      <c r="GB2">
        <v>0.44171316700000002</v>
      </c>
      <c r="GC2">
        <v>0.44487458299999999</v>
      </c>
      <c r="GD2">
        <v>0.448258135</v>
      </c>
      <c r="GE2">
        <v>0.45112648900000002</v>
      </c>
      <c r="GF2">
        <v>0.449005033</v>
      </c>
      <c r="GG2">
        <v>0.44050351799999998</v>
      </c>
      <c r="GH2">
        <v>0.41497514200000002</v>
      </c>
      <c r="GI2">
        <v>0.40713097700000001</v>
      </c>
      <c r="GJ2">
        <v>0.40339685800000002</v>
      </c>
      <c r="GK2">
        <v>0.410495738</v>
      </c>
      <c r="GL2">
        <v>0.40414614399999998</v>
      </c>
      <c r="GM2">
        <v>0.40930832099999997</v>
      </c>
      <c r="GN2">
        <v>0.40453717700000003</v>
      </c>
      <c r="GO2">
        <v>0.40563120600000002</v>
      </c>
      <c r="GP2">
        <v>0.44669723099999997</v>
      </c>
      <c r="GQ2">
        <v>0.44716345499999999</v>
      </c>
      <c r="GR2">
        <v>0.43628470499999999</v>
      </c>
      <c r="GS2">
        <v>0.44884954700000002</v>
      </c>
      <c r="GT2">
        <v>0.42749020799999998</v>
      </c>
      <c r="GU2">
        <v>0.43220822800000003</v>
      </c>
      <c r="GV2">
        <v>0.43186070599999998</v>
      </c>
      <c r="GW2">
        <v>0.42795046199999998</v>
      </c>
      <c r="GX2">
        <v>0.407705928</v>
      </c>
      <c r="GY2">
        <v>0.39677160500000003</v>
      </c>
      <c r="GZ2">
        <v>0.46734446499999999</v>
      </c>
      <c r="HA2">
        <v>0.46561371600000001</v>
      </c>
      <c r="HB2">
        <v>0.46515319500000002</v>
      </c>
      <c r="HC2">
        <v>0.40623119600000002</v>
      </c>
      <c r="HD2">
        <v>0.39637900199999998</v>
      </c>
      <c r="HE2">
        <v>0.40376685000000001</v>
      </c>
      <c r="HF2">
        <v>0.40623936700000002</v>
      </c>
      <c r="HG2">
        <v>0.38955104400000001</v>
      </c>
      <c r="HH2">
        <v>0.40320620200000001</v>
      </c>
      <c r="HI2">
        <v>0.45826223199999999</v>
      </c>
      <c r="HJ2">
        <v>0.43615198500000002</v>
      </c>
      <c r="HK2">
        <v>0.436388314</v>
      </c>
      <c r="HL2">
        <v>0.45014379900000001</v>
      </c>
      <c r="HM2">
        <v>0.43606749900000003</v>
      </c>
      <c r="HN2">
        <v>0.43407630899999999</v>
      </c>
      <c r="HO2">
        <v>0.43338665500000001</v>
      </c>
      <c r="HP2">
        <v>0.44434383399999999</v>
      </c>
      <c r="HQ2">
        <v>0.44878121100000001</v>
      </c>
      <c r="HR2">
        <v>0.45089226399999999</v>
      </c>
      <c r="HS2">
        <v>0.44020990100000001</v>
      </c>
      <c r="HT2">
        <v>0.43806929100000003</v>
      </c>
      <c r="HU2">
        <v>0.44141840199999999</v>
      </c>
      <c r="HV2">
        <v>0.40998293099999999</v>
      </c>
      <c r="HW2">
        <v>0.40238418500000001</v>
      </c>
      <c r="HX2">
        <v>0.40846990599999999</v>
      </c>
      <c r="HY2">
        <v>0.40695596899999997</v>
      </c>
      <c r="HZ2">
        <v>0.401802459</v>
      </c>
      <c r="IA2">
        <v>0.41122750299999999</v>
      </c>
      <c r="IB2">
        <v>0.411928295</v>
      </c>
      <c r="IC2">
        <v>0.40789753099999998</v>
      </c>
      <c r="ID2">
        <v>0.43283614500000001</v>
      </c>
      <c r="IE2">
        <v>0.43693967700000003</v>
      </c>
      <c r="IF2">
        <v>0.43576773099999999</v>
      </c>
      <c r="IG2">
        <v>0.43329453299999998</v>
      </c>
      <c r="IH2">
        <v>0.43985890100000002</v>
      </c>
      <c r="II2">
        <v>0.39953783199999998</v>
      </c>
      <c r="IJ2">
        <v>0.40862078200000002</v>
      </c>
      <c r="IK2">
        <v>0.39801556500000002</v>
      </c>
      <c r="IL2">
        <v>0.405533123</v>
      </c>
      <c r="IM2">
        <v>0.41736678999999999</v>
      </c>
      <c r="IN2">
        <v>0.40422035299999998</v>
      </c>
      <c r="IO2">
        <v>0.39717859799999999</v>
      </c>
      <c r="IP2">
        <v>0.40336493899999998</v>
      </c>
      <c r="IQ2">
        <v>0.437138372</v>
      </c>
      <c r="IR2">
        <v>0.43454217699999997</v>
      </c>
      <c r="IS2">
        <v>0.44045198000000002</v>
      </c>
      <c r="IT2">
        <v>0.43909852300000002</v>
      </c>
      <c r="IU2">
        <v>0.44881292099999998</v>
      </c>
      <c r="IV2">
        <v>0.44979612899999999</v>
      </c>
      <c r="IW2">
        <v>0.44945270599999998</v>
      </c>
      <c r="IX2">
        <v>0.440115178</v>
      </c>
      <c r="IY2">
        <v>0.45344648599999998</v>
      </c>
      <c r="IZ2">
        <v>0.45233040200000002</v>
      </c>
      <c r="JA2">
        <v>0.44473456099999997</v>
      </c>
      <c r="JB2">
        <v>0.43640416300000001</v>
      </c>
      <c r="JC2">
        <v>0.43873535400000002</v>
      </c>
      <c r="JD2">
        <v>0.43583755000000002</v>
      </c>
      <c r="JE2">
        <v>0.42516339600000003</v>
      </c>
      <c r="JF2">
        <v>0.424742601</v>
      </c>
      <c r="JG2">
        <v>0.40810363199999999</v>
      </c>
      <c r="JH2">
        <v>0.40437316499999998</v>
      </c>
      <c r="JI2">
        <v>0.42061443199999998</v>
      </c>
      <c r="JJ2">
        <v>0.43078323600000001</v>
      </c>
      <c r="JK2">
        <v>0.43439867799999998</v>
      </c>
      <c r="JL2">
        <v>0.44005021100000002</v>
      </c>
      <c r="JM2">
        <v>0.43031048900000002</v>
      </c>
      <c r="JN2">
        <v>0.41688792000000002</v>
      </c>
      <c r="JO2">
        <v>0.42536227199999999</v>
      </c>
      <c r="JP2">
        <v>0.42894061300000003</v>
      </c>
      <c r="JQ2">
        <v>0.42832663599999998</v>
      </c>
      <c r="JR2">
        <v>0.45573757799999998</v>
      </c>
      <c r="JS2">
        <v>0.44833660800000003</v>
      </c>
      <c r="JT2">
        <v>0.44226996299999999</v>
      </c>
      <c r="JU2">
        <v>0.44261931399999999</v>
      </c>
      <c r="JV2">
        <v>0.45095683600000003</v>
      </c>
      <c r="JW2">
        <v>0.441123551</v>
      </c>
      <c r="JX2">
        <v>0.440734927</v>
      </c>
      <c r="JY2">
        <v>0.43592878600000001</v>
      </c>
      <c r="JZ2">
        <v>0.41237396399999998</v>
      </c>
      <c r="KA2">
        <v>0.41926856200000001</v>
      </c>
      <c r="KB2">
        <v>0.41779955699999999</v>
      </c>
      <c r="KC2">
        <v>0.42196495099999998</v>
      </c>
      <c r="KD2">
        <v>0.42987281599999999</v>
      </c>
      <c r="KE2">
        <v>0.44543370599999998</v>
      </c>
      <c r="KF2">
        <v>0.42794978099999997</v>
      </c>
      <c r="KG2">
        <v>0.43590319700000002</v>
      </c>
      <c r="KH2">
        <v>0.43491954900000002</v>
      </c>
      <c r="KI2">
        <v>0.421236522</v>
      </c>
      <c r="KJ2">
        <v>0.43671099899999999</v>
      </c>
      <c r="KK2">
        <v>0.439788703</v>
      </c>
      <c r="KL2">
        <v>0.43783359599999999</v>
      </c>
      <c r="KM2">
        <v>0.42617713899999998</v>
      </c>
      <c r="KN2">
        <v>0.43216119800000002</v>
      </c>
      <c r="KO2">
        <v>0.42918095699999997</v>
      </c>
      <c r="KP2">
        <v>0.40960096200000001</v>
      </c>
      <c r="KQ2">
        <v>0.42188862100000002</v>
      </c>
      <c r="KR2">
        <v>0.41869088100000001</v>
      </c>
      <c r="KS2">
        <v>0.407536118</v>
      </c>
    </row>
    <row r="3" spans="1:305" x14ac:dyDescent="0.2">
      <c r="A3">
        <v>1.25</v>
      </c>
      <c r="B3">
        <v>0.36329765000000003</v>
      </c>
      <c r="C3">
        <v>0.34263516700000002</v>
      </c>
      <c r="D3">
        <v>0.34919840299999999</v>
      </c>
      <c r="E3">
        <v>0.34235597800000001</v>
      </c>
      <c r="F3">
        <v>0.36782189900000001</v>
      </c>
      <c r="G3">
        <v>0.37328257599999998</v>
      </c>
      <c r="H3">
        <v>0.37572230200000001</v>
      </c>
      <c r="I3">
        <v>0.37571702000000001</v>
      </c>
      <c r="J3">
        <v>0.38375088899999998</v>
      </c>
      <c r="K3">
        <v>0.38022702400000002</v>
      </c>
      <c r="L3">
        <v>0.39056318200000001</v>
      </c>
      <c r="M3">
        <v>0.38832920300000001</v>
      </c>
      <c r="N3">
        <v>0.36190962900000001</v>
      </c>
      <c r="O3">
        <v>0.35379547099999997</v>
      </c>
      <c r="P3">
        <v>0.343057946</v>
      </c>
      <c r="Q3">
        <v>0.34838950800000001</v>
      </c>
      <c r="R3">
        <v>0.34894355700000002</v>
      </c>
      <c r="S3">
        <v>0.332334831</v>
      </c>
      <c r="T3">
        <v>0.33399725600000002</v>
      </c>
      <c r="U3">
        <v>0.33651420900000001</v>
      </c>
      <c r="V3">
        <v>0.33714090200000002</v>
      </c>
      <c r="W3">
        <v>0.335574239</v>
      </c>
      <c r="X3">
        <v>0.331243597</v>
      </c>
      <c r="Y3">
        <v>0.33577321999999998</v>
      </c>
      <c r="Z3">
        <v>0.34333149499999999</v>
      </c>
      <c r="AA3">
        <v>0.33471701700000001</v>
      </c>
      <c r="AB3">
        <v>0.39296747700000001</v>
      </c>
      <c r="AC3">
        <v>0.39448266100000001</v>
      </c>
      <c r="AD3">
        <v>0.39050545800000003</v>
      </c>
      <c r="AE3">
        <v>0.406693313</v>
      </c>
      <c r="AF3">
        <v>0.39284153199999999</v>
      </c>
      <c r="AG3">
        <v>0.38772252000000001</v>
      </c>
      <c r="AH3">
        <v>0.34620732300000001</v>
      </c>
      <c r="AI3">
        <v>0.342189835</v>
      </c>
      <c r="AJ3">
        <v>0.39892354800000002</v>
      </c>
      <c r="AK3">
        <v>0.39824605299999999</v>
      </c>
      <c r="AL3">
        <v>0.34129671900000003</v>
      </c>
      <c r="AM3">
        <v>0.34398426700000001</v>
      </c>
      <c r="AN3">
        <v>0.35387583900000003</v>
      </c>
      <c r="AO3">
        <v>0.34884511000000001</v>
      </c>
      <c r="AP3">
        <v>0.33767456099999998</v>
      </c>
      <c r="AQ3">
        <v>0.34677969199999997</v>
      </c>
      <c r="AR3">
        <v>0.35291613999999999</v>
      </c>
      <c r="AS3">
        <v>0.34431515299999998</v>
      </c>
      <c r="AT3">
        <v>0.38950065</v>
      </c>
      <c r="AU3">
        <v>0.40172160800000001</v>
      </c>
      <c r="AV3">
        <v>0.383416592</v>
      </c>
      <c r="AW3">
        <v>0.38468221899999999</v>
      </c>
      <c r="AX3">
        <v>0.38850751700000002</v>
      </c>
      <c r="AY3">
        <v>0.392459218</v>
      </c>
      <c r="AZ3">
        <v>0.39142785600000002</v>
      </c>
      <c r="BA3">
        <v>0.40889936399999999</v>
      </c>
      <c r="BB3">
        <v>0.38667978800000002</v>
      </c>
      <c r="BC3">
        <v>0.37689879999999998</v>
      </c>
      <c r="BD3">
        <v>0.36577512000000001</v>
      </c>
      <c r="BE3">
        <v>0.38203291499999997</v>
      </c>
      <c r="BF3">
        <v>0.39242922400000002</v>
      </c>
      <c r="BG3">
        <v>0.368061417</v>
      </c>
      <c r="BH3">
        <v>0.38665476100000001</v>
      </c>
      <c r="BI3">
        <v>0.37860974800000002</v>
      </c>
      <c r="BJ3">
        <v>0.350407366</v>
      </c>
      <c r="BK3">
        <v>0.337529154</v>
      </c>
      <c r="BL3">
        <v>0.34032795300000002</v>
      </c>
      <c r="BM3">
        <v>0.335271245</v>
      </c>
      <c r="BN3">
        <v>0.34812995800000002</v>
      </c>
      <c r="BO3">
        <v>0.34548612099999998</v>
      </c>
      <c r="BP3">
        <v>0.35363621699999997</v>
      </c>
      <c r="BQ3">
        <v>0.34075188899999997</v>
      </c>
      <c r="BR3">
        <v>0.33142111499999999</v>
      </c>
      <c r="BS3">
        <v>0.37097096400000001</v>
      </c>
      <c r="BT3">
        <v>0.32347688899999999</v>
      </c>
      <c r="BU3">
        <v>0.33395338600000002</v>
      </c>
      <c r="BV3">
        <v>0.31962529000000001</v>
      </c>
      <c r="BW3">
        <v>0.340512284</v>
      </c>
      <c r="BX3">
        <v>0.31844719599999999</v>
      </c>
      <c r="BY3">
        <v>0.34009276300000002</v>
      </c>
      <c r="BZ3">
        <v>0.32913766999999999</v>
      </c>
      <c r="CA3">
        <v>0.377426655</v>
      </c>
      <c r="CB3">
        <v>0.38733933100000001</v>
      </c>
      <c r="CC3">
        <v>0.381620705</v>
      </c>
      <c r="CD3">
        <v>0.39399673299999999</v>
      </c>
      <c r="CE3">
        <v>0.38239438199999998</v>
      </c>
      <c r="CF3">
        <v>0.38714561800000002</v>
      </c>
      <c r="CG3">
        <v>0.38966255799999999</v>
      </c>
      <c r="CH3">
        <v>0.34899849199999999</v>
      </c>
      <c r="CI3">
        <v>0.33286100800000001</v>
      </c>
      <c r="CJ3">
        <v>0.31763509899999998</v>
      </c>
      <c r="CK3">
        <v>0.34358885300000003</v>
      </c>
      <c r="CL3">
        <v>0.33204571399999999</v>
      </c>
      <c r="CM3">
        <v>0.34588837700000002</v>
      </c>
      <c r="CN3">
        <v>0.33425887399999998</v>
      </c>
      <c r="CO3">
        <v>0.33027791499999998</v>
      </c>
      <c r="CP3">
        <v>0.38315516799999999</v>
      </c>
      <c r="CQ3">
        <v>0.38211475099999997</v>
      </c>
      <c r="CR3">
        <v>0.37443393699999999</v>
      </c>
      <c r="CS3">
        <v>0.37651920500000002</v>
      </c>
      <c r="CT3">
        <v>0.38755590000000001</v>
      </c>
      <c r="CU3">
        <v>0.36847180499999999</v>
      </c>
      <c r="CV3">
        <v>0.38032415200000003</v>
      </c>
      <c r="CW3">
        <v>0.394904437</v>
      </c>
      <c r="CX3">
        <v>0.38188666100000002</v>
      </c>
      <c r="CY3">
        <v>0.371408136</v>
      </c>
      <c r="CZ3">
        <v>0.369000355</v>
      </c>
      <c r="DA3">
        <v>0.356555283</v>
      </c>
      <c r="DB3">
        <v>0.33846382899999999</v>
      </c>
      <c r="DC3">
        <v>0.34882065400000001</v>
      </c>
      <c r="DD3">
        <v>0.34288502999999998</v>
      </c>
      <c r="DE3">
        <v>0.33888559400000001</v>
      </c>
      <c r="DF3">
        <v>0.357638597</v>
      </c>
      <c r="DG3">
        <v>0.35978891699999999</v>
      </c>
      <c r="DH3">
        <v>0.35273423799999998</v>
      </c>
      <c r="DI3">
        <v>0.37363666099999998</v>
      </c>
      <c r="DJ3">
        <v>0.35785293400000001</v>
      </c>
      <c r="DK3">
        <v>0.38641250100000002</v>
      </c>
      <c r="DL3">
        <v>0.37384334899999999</v>
      </c>
      <c r="DM3">
        <v>0.37206620099999999</v>
      </c>
      <c r="DN3">
        <v>0.37646687499999998</v>
      </c>
      <c r="DO3">
        <v>0.36376537799999997</v>
      </c>
      <c r="DP3">
        <v>0.35791773999999998</v>
      </c>
      <c r="DQ3">
        <v>0.37256220299999998</v>
      </c>
      <c r="DR3">
        <v>0.380331268</v>
      </c>
      <c r="DS3">
        <v>0.37872900100000001</v>
      </c>
      <c r="DT3">
        <v>0.37160420100000002</v>
      </c>
      <c r="DU3">
        <v>0.37409664300000001</v>
      </c>
      <c r="DV3">
        <v>0.376100296</v>
      </c>
      <c r="DW3">
        <v>0.389756041</v>
      </c>
      <c r="DX3">
        <v>0.37191794900000003</v>
      </c>
      <c r="DY3">
        <v>0.381575369</v>
      </c>
      <c r="DZ3">
        <v>0.383604047</v>
      </c>
      <c r="EA3">
        <v>0.38193353099999999</v>
      </c>
      <c r="EB3">
        <v>0.37659362200000002</v>
      </c>
      <c r="EC3">
        <v>0.39798572399999999</v>
      </c>
      <c r="ED3">
        <v>0.329515697</v>
      </c>
      <c r="EE3">
        <v>0.339275465</v>
      </c>
      <c r="EF3">
        <v>0.32999082099999999</v>
      </c>
      <c r="EG3">
        <v>0.33025264599999998</v>
      </c>
      <c r="EH3">
        <v>0.32847379199999999</v>
      </c>
      <c r="EI3">
        <v>0.335584626</v>
      </c>
      <c r="EJ3">
        <v>0.336100813</v>
      </c>
      <c r="EK3">
        <v>0.33800196900000001</v>
      </c>
      <c r="EL3">
        <v>0.32950457100000002</v>
      </c>
      <c r="EM3">
        <v>0.33209054399999999</v>
      </c>
      <c r="EN3">
        <v>0.34220964500000001</v>
      </c>
      <c r="EO3">
        <v>0.33754424</v>
      </c>
      <c r="EP3">
        <v>0.32089346499999999</v>
      </c>
      <c r="EQ3">
        <v>0.33030868000000002</v>
      </c>
      <c r="ER3">
        <v>0.32338917700000003</v>
      </c>
      <c r="ES3">
        <v>0.36630960899999998</v>
      </c>
      <c r="ET3">
        <v>0.374603666</v>
      </c>
      <c r="EU3">
        <v>0.366545546</v>
      </c>
      <c r="EV3">
        <v>0.36015639100000002</v>
      </c>
      <c r="EW3">
        <v>0.357662704</v>
      </c>
      <c r="EX3">
        <v>0.353147981</v>
      </c>
      <c r="EY3">
        <v>0.35332225299999998</v>
      </c>
      <c r="EZ3">
        <v>0.34595652799999999</v>
      </c>
      <c r="FA3">
        <v>0.34204799400000002</v>
      </c>
      <c r="FB3">
        <v>0.31800828199999998</v>
      </c>
      <c r="FC3">
        <v>0.32811508</v>
      </c>
      <c r="FD3">
        <v>0.32551307000000002</v>
      </c>
      <c r="FE3">
        <v>0.327521177</v>
      </c>
      <c r="FF3">
        <v>0.32664320800000002</v>
      </c>
      <c r="FG3">
        <v>0.316818877</v>
      </c>
      <c r="FH3">
        <v>0.32326860600000001</v>
      </c>
      <c r="FI3">
        <v>0.32346091599999999</v>
      </c>
      <c r="FJ3">
        <v>0.33293193500000001</v>
      </c>
      <c r="FK3">
        <v>0.36009665200000002</v>
      </c>
      <c r="FL3">
        <v>0.335419784</v>
      </c>
      <c r="FM3">
        <v>0.34777626299999997</v>
      </c>
      <c r="FN3">
        <v>0.34933545999999999</v>
      </c>
      <c r="FO3">
        <v>0.36082208199999999</v>
      </c>
      <c r="FP3">
        <v>0.36180333100000001</v>
      </c>
      <c r="FQ3">
        <v>0.35189515799999999</v>
      </c>
      <c r="FR3">
        <v>0.32781133099999998</v>
      </c>
      <c r="FS3">
        <v>0.31830151800000001</v>
      </c>
      <c r="FT3">
        <v>0.31273701199999998</v>
      </c>
      <c r="FU3">
        <v>0.32415857999999997</v>
      </c>
      <c r="FV3">
        <v>0.339671432</v>
      </c>
      <c r="FW3">
        <v>0.33317449500000001</v>
      </c>
      <c r="FX3">
        <v>0.33508228800000001</v>
      </c>
      <c r="FY3">
        <v>0.32246280900000002</v>
      </c>
      <c r="FZ3">
        <v>0.35559417199999999</v>
      </c>
      <c r="GA3">
        <v>0.35490733600000002</v>
      </c>
      <c r="GB3">
        <v>0.35546097900000001</v>
      </c>
      <c r="GC3">
        <v>0.35027224800000001</v>
      </c>
      <c r="GD3">
        <v>0.357340465</v>
      </c>
      <c r="GE3">
        <v>0.344399811</v>
      </c>
      <c r="GF3">
        <v>0.38049131600000002</v>
      </c>
      <c r="GG3">
        <v>0.37356378699999998</v>
      </c>
      <c r="GH3">
        <v>0.33171104600000001</v>
      </c>
      <c r="GI3">
        <v>0.32987027299999999</v>
      </c>
      <c r="GJ3">
        <v>0.32800928000000001</v>
      </c>
      <c r="GK3">
        <v>0.331438556</v>
      </c>
      <c r="GL3">
        <v>0.32724673100000001</v>
      </c>
      <c r="GM3">
        <v>0.318413416</v>
      </c>
      <c r="GN3">
        <v>0.32093871099999999</v>
      </c>
      <c r="GO3">
        <v>0.33616793</v>
      </c>
      <c r="GP3">
        <v>0.31867645700000002</v>
      </c>
      <c r="GQ3">
        <v>0.332294219</v>
      </c>
      <c r="GR3">
        <v>0.32743919599999999</v>
      </c>
      <c r="GS3">
        <v>0.319872131</v>
      </c>
      <c r="GT3">
        <v>0.35330050099999999</v>
      </c>
      <c r="GU3">
        <v>0.35003637100000001</v>
      </c>
      <c r="GV3">
        <v>0.36495634999999998</v>
      </c>
      <c r="GW3">
        <v>0.35223916199999999</v>
      </c>
      <c r="GX3">
        <v>0.31006739900000002</v>
      </c>
      <c r="GY3">
        <v>0.320493482</v>
      </c>
      <c r="GZ3">
        <v>0.33546558799999998</v>
      </c>
      <c r="HA3">
        <v>0.31396364999999998</v>
      </c>
      <c r="HB3">
        <v>0.35086759899999997</v>
      </c>
      <c r="HC3">
        <v>0.33975968600000001</v>
      </c>
      <c r="HD3">
        <v>0.34648178800000001</v>
      </c>
      <c r="HE3">
        <v>0.33620281200000002</v>
      </c>
      <c r="HF3">
        <v>0.32096747799999997</v>
      </c>
      <c r="HG3">
        <v>0.31811441699999998</v>
      </c>
      <c r="HH3">
        <v>0.31943579500000002</v>
      </c>
      <c r="HI3">
        <v>0.31823455</v>
      </c>
      <c r="HJ3">
        <v>0.32719515999999998</v>
      </c>
      <c r="HK3">
        <v>0.33022842299999999</v>
      </c>
      <c r="HL3">
        <v>0.33321626799999998</v>
      </c>
      <c r="HM3">
        <v>0.32869495199999998</v>
      </c>
      <c r="HN3">
        <v>0.36691353199999999</v>
      </c>
      <c r="HO3">
        <v>0.37382337799999998</v>
      </c>
      <c r="HP3">
        <v>0.36325617900000001</v>
      </c>
      <c r="HQ3">
        <v>0.36623669800000003</v>
      </c>
      <c r="HR3">
        <v>0.36791329099999998</v>
      </c>
      <c r="HS3">
        <v>0.36709587599999999</v>
      </c>
      <c r="HT3">
        <v>0.35859006199999999</v>
      </c>
      <c r="HU3">
        <v>0.35878349199999998</v>
      </c>
      <c r="HV3">
        <v>0.33753239699999998</v>
      </c>
      <c r="HW3">
        <v>0.34955623499999999</v>
      </c>
      <c r="HX3">
        <v>0.34322228799999999</v>
      </c>
      <c r="HY3">
        <v>0.34512950799999997</v>
      </c>
      <c r="HZ3">
        <v>0.34555290999999999</v>
      </c>
      <c r="IA3">
        <v>0.352631209</v>
      </c>
      <c r="IB3">
        <v>0.35231180000000001</v>
      </c>
      <c r="IC3">
        <v>0.35047293099999999</v>
      </c>
      <c r="ID3">
        <v>0.34897082800000001</v>
      </c>
      <c r="IE3">
        <v>0.36168681000000003</v>
      </c>
      <c r="IF3">
        <v>0.34536069200000002</v>
      </c>
      <c r="IG3">
        <v>0.34120900999999998</v>
      </c>
      <c r="IH3">
        <v>0.35202358900000003</v>
      </c>
      <c r="II3">
        <v>0.35486273699999998</v>
      </c>
      <c r="IJ3">
        <v>0.352921127</v>
      </c>
      <c r="IK3">
        <v>0.35770212299999998</v>
      </c>
      <c r="IL3">
        <v>0.34420255399999999</v>
      </c>
      <c r="IM3">
        <v>0.34566555700000001</v>
      </c>
      <c r="IN3">
        <v>0.348887791</v>
      </c>
      <c r="IO3">
        <v>0.34939269499999998</v>
      </c>
      <c r="IP3">
        <v>0.36436724199999998</v>
      </c>
      <c r="IQ3">
        <v>0.35505619900000002</v>
      </c>
      <c r="IR3">
        <v>0.35306689200000002</v>
      </c>
      <c r="IS3">
        <v>0.36091184199999998</v>
      </c>
      <c r="IT3">
        <v>0.35765047500000002</v>
      </c>
      <c r="IU3">
        <v>0.35572480000000001</v>
      </c>
      <c r="IV3">
        <v>0.35334785000000002</v>
      </c>
      <c r="IW3">
        <v>0.34453540799999999</v>
      </c>
      <c r="IX3">
        <v>0.31145100199999998</v>
      </c>
      <c r="IY3">
        <v>0.327332189</v>
      </c>
      <c r="IZ3">
        <v>0.30717082699999998</v>
      </c>
      <c r="JA3">
        <v>0.31834904200000003</v>
      </c>
      <c r="JB3">
        <v>0.35818566200000002</v>
      </c>
      <c r="JC3">
        <v>0.35356574000000002</v>
      </c>
      <c r="JD3">
        <v>0.35697559800000001</v>
      </c>
      <c r="JE3">
        <v>0.342228686</v>
      </c>
      <c r="JF3">
        <v>0.33478881300000002</v>
      </c>
      <c r="JG3">
        <v>0.35677586500000003</v>
      </c>
      <c r="JH3">
        <v>0.34113248000000002</v>
      </c>
      <c r="JI3">
        <v>0.33918072100000002</v>
      </c>
      <c r="JJ3">
        <v>0.350510133</v>
      </c>
      <c r="JK3">
        <v>0.36476981000000003</v>
      </c>
      <c r="JL3">
        <v>0.37491448900000002</v>
      </c>
      <c r="JM3">
        <v>0.35574128500000002</v>
      </c>
      <c r="JN3">
        <v>0.36188031399999998</v>
      </c>
      <c r="JO3">
        <v>0.369455166</v>
      </c>
      <c r="JP3">
        <v>0.35514939899999998</v>
      </c>
      <c r="JQ3">
        <v>0.35949993099999999</v>
      </c>
      <c r="JR3">
        <v>0.32858781100000001</v>
      </c>
      <c r="JS3">
        <v>0.34838844000000002</v>
      </c>
      <c r="JT3">
        <v>0.34383679499999997</v>
      </c>
      <c r="JU3">
        <v>0.335735587</v>
      </c>
      <c r="JV3">
        <v>0.35086560300000003</v>
      </c>
      <c r="JW3">
        <v>0.34606994499999999</v>
      </c>
      <c r="JX3">
        <v>0.35323744000000001</v>
      </c>
      <c r="JY3">
        <v>0.36160727999999998</v>
      </c>
      <c r="JZ3">
        <v>0.35873070800000001</v>
      </c>
      <c r="KA3">
        <v>0.34849245600000001</v>
      </c>
      <c r="KB3">
        <v>0.350701492</v>
      </c>
      <c r="KC3">
        <v>0.33875830099999998</v>
      </c>
      <c r="KD3">
        <v>0.339436611</v>
      </c>
      <c r="KE3">
        <v>0.35094983899999999</v>
      </c>
      <c r="KF3">
        <v>0.35947817199999998</v>
      </c>
      <c r="KG3">
        <v>0.35636645700000003</v>
      </c>
      <c r="KH3">
        <v>0.33402538500000001</v>
      </c>
      <c r="KI3">
        <v>0.34019310800000002</v>
      </c>
      <c r="KJ3">
        <v>0.33935992100000001</v>
      </c>
      <c r="KK3">
        <v>0.346578041</v>
      </c>
      <c r="KL3">
        <v>0.33738040600000002</v>
      </c>
      <c r="KM3">
        <v>0.34530383999999997</v>
      </c>
      <c r="KN3">
        <v>0.34583238799999999</v>
      </c>
      <c r="KO3">
        <v>0.33774051199999999</v>
      </c>
      <c r="KP3">
        <v>0.33950282500000001</v>
      </c>
      <c r="KQ3">
        <v>0.35018563000000003</v>
      </c>
      <c r="KR3">
        <v>0.34756092399999999</v>
      </c>
      <c r="KS3">
        <v>0.34788258</v>
      </c>
    </row>
    <row r="4" spans="1:305" x14ac:dyDescent="0.2">
      <c r="A4">
        <v>2.5</v>
      </c>
      <c r="B4">
        <v>0.305313954</v>
      </c>
      <c r="C4">
        <v>0.31249090299999999</v>
      </c>
      <c r="D4">
        <v>0.32051203700000003</v>
      </c>
      <c r="E4">
        <v>0.334150746</v>
      </c>
      <c r="F4">
        <v>0.30658195700000002</v>
      </c>
      <c r="G4">
        <v>0.30692190600000002</v>
      </c>
      <c r="H4">
        <v>0.295391768</v>
      </c>
      <c r="I4">
        <v>0.301536843</v>
      </c>
      <c r="J4">
        <v>0.288748273</v>
      </c>
      <c r="K4">
        <v>0.30147980899999999</v>
      </c>
      <c r="L4">
        <v>0.29050369500000001</v>
      </c>
      <c r="M4">
        <v>0.28405808500000002</v>
      </c>
      <c r="N4">
        <v>0.29439373600000002</v>
      </c>
      <c r="O4">
        <v>0.29416691499999997</v>
      </c>
      <c r="P4">
        <v>0.282072608</v>
      </c>
      <c r="Q4">
        <v>0.29686525200000002</v>
      </c>
      <c r="R4">
        <v>0.28632172700000003</v>
      </c>
      <c r="S4">
        <v>0.294492792</v>
      </c>
      <c r="T4">
        <v>0.28897203599999999</v>
      </c>
      <c r="U4">
        <v>0.27575637600000003</v>
      </c>
      <c r="V4">
        <v>0.29981777900000001</v>
      </c>
      <c r="W4">
        <v>0.28707475500000001</v>
      </c>
      <c r="X4">
        <v>0.30046491800000003</v>
      </c>
      <c r="Y4">
        <v>0.30204485399999997</v>
      </c>
      <c r="Z4">
        <v>0.27749774599999999</v>
      </c>
      <c r="AA4">
        <v>0.29283004299999998</v>
      </c>
      <c r="AB4">
        <v>0.29503823600000001</v>
      </c>
      <c r="AC4">
        <v>0.28248716499999998</v>
      </c>
      <c r="AD4">
        <v>0.27382661899999999</v>
      </c>
      <c r="AE4">
        <v>0.28696059299999999</v>
      </c>
      <c r="AF4">
        <v>0.28156573699999998</v>
      </c>
      <c r="AG4">
        <v>0.28178058900000003</v>
      </c>
      <c r="AH4">
        <v>0.34014362799999998</v>
      </c>
      <c r="AI4">
        <v>0.32026672699999997</v>
      </c>
      <c r="AJ4">
        <v>0.32343186499999999</v>
      </c>
      <c r="AK4">
        <v>0.32947871400000001</v>
      </c>
      <c r="AL4">
        <v>0.31920310299999999</v>
      </c>
      <c r="AM4">
        <v>0.29809105299999999</v>
      </c>
      <c r="AN4">
        <v>0.27816107299999998</v>
      </c>
      <c r="AO4">
        <v>0.30015430999999998</v>
      </c>
      <c r="AP4">
        <v>0.324105378</v>
      </c>
      <c r="AQ4">
        <v>0.31206147200000001</v>
      </c>
      <c r="AR4">
        <v>0.31999451200000001</v>
      </c>
      <c r="AS4">
        <v>0.299288</v>
      </c>
      <c r="AT4">
        <v>0.28528928799999997</v>
      </c>
      <c r="AU4">
        <v>0.29308790600000001</v>
      </c>
      <c r="AV4">
        <v>0.30006286199999999</v>
      </c>
      <c r="AW4">
        <v>0.30416664900000001</v>
      </c>
      <c r="AX4">
        <v>0.30447361000000001</v>
      </c>
      <c r="AY4">
        <v>0.30638526399999999</v>
      </c>
      <c r="AZ4">
        <v>0.30096980499999998</v>
      </c>
      <c r="BA4">
        <v>0.28864144200000003</v>
      </c>
      <c r="BB4">
        <v>0.29731874699999999</v>
      </c>
      <c r="BC4">
        <v>0.294458673</v>
      </c>
      <c r="BD4">
        <v>0.29135128999999999</v>
      </c>
      <c r="BE4">
        <v>0.29198226700000002</v>
      </c>
      <c r="BF4">
        <v>0.30156821099999997</v>
      </c>
      <c r="BG4">
        <v>0.29443264499999999</v>
      </c>
      <c r="BH4">
        <v>0.31380839199999999</v>
      </c>
      <c r="BI4">
        <v>0.30560525500000002</v>
      </c>
      <c r="BJ4">
        <v>0.29967255700000001</v>
      </c>
      <c r="BK4">
        <v>0.29885254100000003</v>
      </c>
      <c r="BL4">
        <v>0.29776447900000003</v>
      </c>
      <c r="BM4">
        <v>0.29621415200000001</v>
      </c>
      <c r="BN4">
        <v>0.285620606</v>
      </c>
      <c r="BO4">
        <v>0.29411358399999998</v>
      </c>
      <c r="BP4">
        <v>0.27767260199999999</v>
      </c>
      <c r="BQ4">
        <v>0.28325434100000002</v>
      </c>
      <c r="BR4">
        <v>0.28203888500000002</v>
      </c>
      <c r="BS4">
        <v>0.276777412</v>
      </c>
      <c r="BT4">
        <v>0.278678961</v>
      </c>
      <c r="BU4">
        <v>0.28455657200000001</v>
      </c>
      <c r="BV4">
        <v>0.28728206299999998</v>
      </c>
      <c r="BW4">
        <v>0.29822389799999999</v>
      </c>
      <c r="BX4">
        <v>0.28499193499999997</v>
      </c>
      <c r="BY4">
        <v>0.27846932200000002</v>
      </c>
      <c r="BZ4">
        <v>0.28634684599999999</v>
      </c>
      <c r="CA4">
        <v>0.30887149699999999</v>
      </c>
      <c r="CB4">
        <v>0.32580883999999999</v>
      </c>
      <c r="CC4">
        <v>0.321773007</v>
      </c>
      <c r="CD4">
        <v>0.33194890700000002</v>
      </c>
      <c r="CE4">
        <v>0.32440158800000002</v>
      </c>
      <c r="CF4">
        <v>0.31486692500000002</v>
      </c>
      <c r="CG4">
        <v>0.303585037</v>
      </c>
      <c r="CH4">
        <v>0.30859927700000001</v>
      </c>
      <c r="CI4">
        <v>0.312333847</v>
      </c>
      <c r="CJ4">
        <v>0.30391171</v>
      </c>
      <c r="CK4">
        <v>0.29882254899999999</v>
      </c>
      <c r="CL4">
        <v>0.301834031</v>
      </c>
      <c r="CM4">
        <v>0.30911688700000001</v>
      </c>
      <c r="CN4">
        <v>0.29068313299999998</v>
      </c>
      <c r="CO4">
        <v>0.28996380599999999</v>
      </c>
      <c r="CP4">
        <v>0.29168228200000001</v>
      </c>
      <c r="CQ4">
        <v>0.281581953</v>
      </c>
      <c r="CR4">
        <v>0.291273489</v>
      </c>
      <c r="CS4">
        <v>0.30074946400000002</v>
      </c>
      <c r="CT4">
        <v>0.31259015600000001</v>
      </c>
      <c r="CU4">
        <v>0.32470126199999999</v>
      </c>
      <c r="CV4">
        <v>0.33721416399999998</v>
      </c>
      <c r="CW4">
        <v>0.32514026899999998</v>
      </c>
      <c r="CX4">
        <v>0.273413872</v>
      </c>
      <c r="CY4">
        <v>0.27880051099999997</v>
      </c>
      <c r="CZ4">
        <v>0.28449878299999998</v>
      </c>
      <c r="DA4">
        <v>0.30710717500000001</v>
      </c>
      <c r="DB4">
        <v>0.31328142199999998</v>
      </c>
      <c r="DC4">
        <v>0.30358455499999998</v>
      </c>
      <c r="DD4">
        <v>0.29078612999999998</v>
      </c>
      <c r="DE4">
        <v>0.28535092499999998</v>
      </c>
      <c r="DF4">
        <v>0.29228247400000001</v>
      </c>
      <c r="DG4">
        <v>0.285895854</v>
      </c>
      <c r="DH4">
        <v>0.28514682600000002</v>
      </c>
      <c r="DI4">
        <v>0.28365079599999998</v>
      </c>
      <c r="DJ4">
        <v>0.28054289500000001</v>
      </c>
      <c r="DK4">
        <v>0.27598153800000003</v>
      </c>
      <c r="DL4">
        <v>0.31669533999999999</v>
      </c>
      <c r="DM4">
        <v>0.30559093300000001</v>
      </c>
      <c r="DN4">
        <v>0.32076225000000003</v>
      </c>
      <c r="DO4">
        <v>0.28759327899999998</v>
      </c>
      <c r="DP4">
        <v>0.28199793899999998</v>
      </c>
      <c r="DQ4">
        <v>0.29115432099999999</v>
      </c>
      <c r="DR4">
        <v>0.28893928499999999</v>
      </c>
      <c r="DS4">
        <v>0.29503396599999998</v>
      </c>
      <c r="DT4">
        <v>0.31029070399999997</v>
      </c>
      <c r="DU4">
        <v>0.29967096100000001</v>
      </c>
      <c r="DV4">
        <v>0.30496722300000001</v>
      </c>
      <c r="DW4">
        <v>0.31825430999999998</v>
      </c>
      <c r="DX4">
        <v>0.32503488600000002</v>
      </c>
      <c r="DY4">
        <v>0.31922340300000002</v>
      </c>
      <c r="DZ4">
        <v>0.30642673599999998</v>
      </c>
      <c r="EA4">
        <v>0.30603443699999999</v>
      </c>
      <c r="EB4">
        <v>0.30601560700000002</v>
      </c>
      <c r="EC4">
        <v>0.304334418</v>
      </c>
      <c r="ED4">
        <v>0.30894964200000002</v>
      </c>
      <c r="EE4">
        <v>0.29989871299999998</v>
      </c>
      <c r="EF4">
        <v>0.30164036500000002</v>
      </c>
      <c r="EG4">
        <v>0.31418837999999999</v>
      </c>
      <c r="EH4">
        <v>0.29345912499999999</v>
      </c>
      <c r="EI4">
        <v>0.30198322300000002</v>
      </c>
      <c r="EJ4">
        <v>0.298784457</v>
      </c>
      <c r="EK4">
        <v>0.29211130800000001</v>
      </c>
      <c r="EL4">
        <v>0.26615504000000001</v>
      </c>
      <c r="EM4">
        <v>0.284027961</v>
      </c>
      <c r="EN4">
        <v>0.266708261</v>
      </c>
      <c r="EO4">
        <v>0.28287763999999999</v>
      </c>
      <c r="EP4">
        <v>0.31511899599999998</v>
      </c>
      <c r="EQ4">
        <v>0.32012146899999999</v>
      </c>
      <c r="ER4">
        <v>0.31588834100000002</v>
      </c>
      <c r="ES4">
        <v>0.29477643100000001</v>
      </c>
      <c r="ET4">
        <v>0.28401673999999999</v>
      </c>
      <c r="EU4">
        <v>0.29029121099999999</v>
      </c>
      <c r="EV4">
        <v>0.29910972699999999</v>
      </c>
      <c r="EW4">
        <v>0.30352595399999999</v>
      </c>
      <c r="EX4">
        <v>0.298158119</v>
      </c>
      <c r="EY4">
        <v>0.29392293800000002</v>
      </c>
      <c r="EZ4">
        <v>0.324310392</v>
      </c>
      <c r="FA4">
        <v>0.30167612900000002</v>
      </c>
      <c r="FB4">
        <v>0.32724203899999998</v>
      </c>
      <c r="FC4">
        <v>0.30690104800000001</v>
      </c>
      <c r="FD4">
        <v>0.32063258700000002</v>
      </c>
      <c r="FE4">
        <v>0.31978697</v>
      </c>
      <c r="FF4">
        <v>0.32255517099999997</v>
      </c>
      <c r="FG4">
        <v>0.31380048500000002</v>
      </c>
      <c r="FH4">
        <v>0.296220594</v>
      </c>
      <c r="FI4">
        <v>0.31729203700000003</v>
      </c>
      <c r="FJ4">
        <v>0.30865239900000002</v>
      </c>
      <c r="FK4">
        <v>0.32043243199999999</v>
      </c>
      <c r="FL4">
        <v>0.30748752299999998</v>
      </c>
      <c r="FM4">
        <v>0.30458449500000001</v>
      </c>
      <c r="FN4">
        <v>0.31179441299999999</v>
      </c>
      <c r="FO4">
        <v>0.32420268200000002</v>
      </c>
      <c r="FP4">
        <v>0.31731425099999999</v>
      </c>
      <c r="FQ4">
        <v>0.31271443700000001</v>
      </c>
      <c r="FR4">
        <v>0.29009527299999999</v>
      </c>
      <c r="FS4">
        <v>0.29234804599999997</v>
      </c>
      <c r="FT4">
        <v>0.29908806300000002</v>
      </c>
      <c r="FU4">
        <v>0.28987826999999999</v>
      </c>
      <c r="FV4">
        <v>0.31682707900000001</v>
      </c>
      <c r="FW4">
        <v>0.30596648300000001</v>
      </c>
      <c r="FX4">
        <v>0.29975515800000002</v>
      </c>
      <c r="FY4">
        <v>0.30263916200000002</v>
      </c>
      <c r="FZ4">
        <v>0.32049335400000001</v>
      </c>
      <c r="GA4">
        <v>0.31690772</v>
      </c>
      <c r="GB4">
        <v>0.33053027299999999</v>
      </c>
      <c r="GC4">
        <v>0.32971146200000001</v>
      </c>
      <c r="GD4">
        <v>0.28873808699999998</v>
      </c>
      <c r="GE4">
        <v>0.30643976099999998</v>
      </c>
      <c r="GF4">
        <v>0.29418747200000001</v>
      </c>
      <c r="GG4">
        <v>0.30268396400000003</v>
      </c>
      <c r="GH4">
        <v>0.318422494</v>
      </c>
      <c r="GI4">
        <v>0.30031802099999999</v>
      </c>
      <c r="GJ4">
        <v>0.29471079300000003</v>
      </c>
      <c r="GK4">
        <v>0.30090774100000001</v>
      </c>
      <c r="GL4">
        <v>0.31188501000000002</v>
      </c>
      <c r="GM4">
        <v>0.29759110500000002</v>
      </c>
      <c r="GN4">
        <v>0.30532894599999999</v>
      </c>
      <c r="GO4">
        <v>0.32648662899999997</v>
      </c>
      <c r="GP4">
        <v>0.31157316499999999</v>
      </c>
      <c r="GQ4">
        <v>0.30195546200000001</v>
      </c>
      <c r="GR4">
        <v>0.31986862900000002</v>
      </c>
      <c r="GS4">
        <v>0.29667471699999998</v>
      </c>
      <c r="GT4">
        <v>0.28377672100000001</v>
      </c>
      <c r="GU4">
        <v>0.30097036300000002</v>
      </c>
      <c r="GV4">
        <v>0.301316468</v>
      </c>
      <c r="GW4">
        <v>0.294909478</v>
      </c>
      <c r="GX4">
        <v>0.28266533999999999</v>
      </c>
      <c r="GY4">
        <v>0.29429727700000002</v>
      </c>
      <c r="GZ4">
        <v>0.27683032299999999</v>
      </c>
      <c r="HA4">
        <v>0.29652347699999998</v>
      </c>
      <c r="HB4">
        <v>0.29064292800000002</v>
      </c>
      <c r="HC4">
        <v>0.28971068999999999</v>
      </c>
      <c r="HD4">
        <v>0.298253357</v>
      </c>
      <c r="HE4">
        <v>0.30234085300000002</v>
      </c>
      <c r="HF4">
        <v>0.31773389400000002</v>
      </c>
      <c r="HG4">
        <v>0.30442975999999999</v>
      </c>
      <c r="HH4">
        <v>0.308370107</v>
      </c>
      <c r="HI4">
        <v>0.31295062299999998</v>
      </c>
      <c r="HJ4">
        <v>0.31062149900000002</v>
      </c>
      <c r="HK4">
        <v>0.31912360299999998</v>
      </c>
      <c r="HL4">
        <v>0.31674213600000001</v>
      </c>
      <c r="HM4">
        <v>0.30209816699999997</v>
      </c>
      <c r="HN4">
        <v>0.30635449999999997</v>
      </c>
      <c r="HO4">
        <v>0.29597363900000001</v>
      </c>
      <c r="HP4">
        <v>0.29679063500000002</v>
      </c>
      <c r="HQ4">
        <v>0.304568269</v>
      </c>
      <c r="HR4">
        <v>0.30144755699999998</v>
      </c>
      <c r="HS4">
        <v>0.307120691</v>
      </c>
      <c r="HT4">
        <v>0.31304433700000001</v>
      </c>
      <c r="HU4">
        <v>0.292386323</v>
      </c>
      <c r="HV4">
        <v>0.30135477100000002</v>
      </c>
      <c r="HW4">
        <v>0.30510055400000002</v>
      </c>
      <c r="HX4">
        <v>0.29357742599999997</v>
      </c>
      <c r="HY4">
        <v>0.284683876</v>
      </c>
      <c r="HZ4">
        <v>0.29176959800000002</v>
      </c>
      <c r="IA4">
        <v>0.29528916999999999</v>
      </c>
      <c r="IB4">
        <v>0.28667271100000002</v>
      </c>
      <c r="IC4">
        <v>0.29001583600000003</v>
      </c>
      <c r="ID4">
        <v>0.29980935800000003</v>
      </c>
      <c r="IE4">
        <v>0.283572926</v>
      </c>
      <c r="IF4">
        <v>0.29677911800000001</v>
      </c>
      <c r="IG4">
        <v>0.29548894199999998</v>
      </c>
      <c r="IH4">
        <v>0.30985506000000002</v>
      </c>
      <c r="II4">
        <v>0.31420843500000001</v>
      </c>
      <c r="IJ4">
        <v>0.32534779800000002</v>
      </c>
      <c r="IK4">
        <v>0.305825719</v>
      </c>
      <c r="IL4">
        <v>0.315744211</v>
      </c>
      <c r="IM4">
        <v>0.33046187799999999</v>
      </c>
      <c r="IN4">
        <v>0.32390200600000002</v>
      </c>
      <c r="IO4">
        <v>0.32053970300000001</v>
      </c>
      <c r="IP4">
        <v>0.290011085</v>
      </c>
      <c r="IQ4">
        <v>0.29586789400000002</v>
      </c>
      <c r="IR4">
        <v>0.29305672700000002</v>
      </c>
      <c r="IS4">
        <v>0.30558935399999998</v>
      </c>
      <c r="IT4">
        <v>0.29629423300000002</v>
      </c>
      <c r="IU4">
        <v>0.31225501100000003</v>
      </c>
      <c r="IV4">
        <v>0.29771646699999998</v>
      </c>
      <c r="IW4">
        <v>0.30997325100000001</v>
      </c>
      <c r="IX4">
        <v>0.291756128</v>
      </c>
      <c r="IY4">
        <v>0.29642808399999998</v>
      </c>
      <c r="IZ4">
        <v>0.27946039299999997</v>
      </c>
      <c r="JA4">
        <v>0.30785509300000002</v>
      </c>
      <c r="JB4">
        <v>0.29275748499999998</v>
      </c>
      <c r="JC4">
        <v>0.29691879300000001</v>
      </c>
      <c r="JD4">
        <v>0.29491921300000001</v>
      </c>
      <c r="JE4">
        <v>0.29265845099999999</v>
      </c>
      <c r="JF4">
        <v>0.28149394999999999</v>
      </c>
      <c r="JG4">
        <v>0.28887896899999999</v>
      </c>
      <c r="JH4">
        <v>0.30329726699999998</v>
      </c>
      <c r="JI4">
        <v>0.28954334500000001</v>
      </c>
      <c r="JJ4">
        <v>0.30127428699999997</v>
      </c>
      <c r="JK4">
        <v>0.28835037499999999</v>
      </c>
      <c r="JL4">
        <v>0.28483752400000001</v>
      </c>
      <c r="JM4">
        <v>0.27912151000000002</v>
      </c>
      <c r="JN4">
        <v>0.29632607</v>
      </c>
      <c r="JO4">
        <v>0.28569645199999999</v>
      </c>
      <c r="JP4">
        <v>0.29470523199999998</v>
      </c>
      <c r="JQ4">
        <v>0.29963912500000001</v>
      </c>
      <c r="JR4">
        <v>0.29924720100000002</v>
      </c>
      <c r="JS4">
        <v>0.29368369599999999</v>
      </c>
      <c r="JT4">
        <v>0.30594719500000001</v>
      </c>
      <c r="JU4">
        <v>0.298175044</v>
      </c>
      <c r="JV4">
        <v>0.28955139299999999</v>
      </c>
      <c r="JW4">
        <v>0.29680554100000001</v>
      </c>
      <c r="JX4">
        <v>0.30011232500000001</v>
      </c>
      <c r="JY4">
        <v>0.31027070699999998</v>
      </c>
      <c r="JZ4">
        <v>0.29794385000000001</v>
      </c>
      <c r="KA4">
        <v>0.29461262900000001</v>
      </c>
      <c r="KB4">
        <v>0.29642854800000001</v>
      </c>
      <c r="KC4">
        <v>0.294885391</v>
      </c>
      <c r="KD4">
        <v>0.295364242</v>
      </c>
      <c r="KE4">
        <v>0.29343670599999999</v>
      </c>
      <c r="KF4">
        <v>0.28339626899999998</v>
      </c>
      <c r="KG4">
        <v>0.29428781900000001</v>
      </c>
      <c r="KH4">
        <v>0.29237681199999999</v>
      </c>
      <c r="KI4">
        <v>0.28902335800000001</v>
      </c>
      <c r="KJ4">
        <v>0.29181033000000001</v>
      </c>
      <c r="KK4">
        <v>0.28372997900000002</v>
      </c>
      <c r="KL4">
        <v>0.28174891800000001</v>
      </c>
      <c r="KM4">
        <v>0.27467925199999998</v>
      </c>
      <c r="KN4">
        <v>0.28285548300000002</v>
      </c>
      <c r="KO4">
        <v>0.29603763300000002</v>
      </c>
      <c r="KP4">
        <v>0.28840288600000002</v>
      </c>
      <c r="KQ4">
        <v>0.29418506700000002</v>
      </c>
      <c r="KR4">
        <v>0.28425873699999998</v>
      </c>
      <c r="KS4">
        <v>0.28545599300000002</v>
      </c>
    </row>
    <row r="5" spans="1:305" x14ac:dyDescent="0.2">
      <c r="A5">
        <v>3.75</v>
      </c>
      <c r="B5">
        <v>0.29610340099999999</v>
      </c>
      <c r="C5">
        <v>0.283617436</v>
      </c>
      <c r="D5">
        <v>0.28172264800000002</v>
      </c>
      <c r="E5">
        <v>0.28632901500000002</v>
      </c>
      <c r="F5">
        <v>0.26784134300000001</v>
      </c>
      <c r="G5">
        <v>0.288751274</v>
      </c>
      <c r="H5">
        <v>0.28357494300000002</v>
      </c>
      <c r="I5">
        <v>0.28846690699999999</v>
      </c>
      <c r="J5">
        <v>0.27511767999999998</v>
      </c>
      <c r="K5">
        <v>0.273732488</v>
      </c>
      <c r="L5">
        <v>0.25926907399999999</v>
      </c>
      <c r="M5">
        <v>0.26386976099999998</v>
      </c>
      <c r="N5">
        <v>0.26030318000000002</v>
      </c>
      <c r="O5">
        <v>0.25272852099999998</v>
      </c>
      <c r="P5">
        <v>0.25455788499999998</v>
      </c>
      <c r="Q5">
        <v>0.26735079</v>
      </c>
      <c r="R5">
        <v>0.264487421</v>
      </c>
      <c r="S5">
        <v>0.28269384600000003</v>
      </c>
      <c r="T5">
        <v>0.268006087</v>
      </c>
      <c r="U5">
        <v>0.28900290200000001</v>
      </c>
      <c r="V5">
        <v>0.30136218799999998</v>
      </c>
      <c r="W5">
        <v>0.28486061800000001</v>
      </c>
      <c r="X5">
        <v>0.29530299700000001</v>
      </c>
      <c r="Y5">
        <v>0.275707965</v>
      </c>
      <c r="Z5">
        <v>0.283414257</v>
      </c>
      <c r="AA5">
        <v>0.27296829299999997</v>
      </c>
      <c r="AB5">
        <v>0.277867957</v>
      </c>
      <c r="AC5">
        <v>0.29031525400000002</v>
      </c>
      <c r="AD5">
        <v>0.26752225000000002</v>
      </c>
      <c r="AE5">
        <v>0.273501563</v>
      </c>
      <c r="AF5">
        <v>0.27923198900000001</v>
      </c>
      <c r="AG5">
        <v>0.28182553199999999</v>
      </c>
      <c r="AH5">
        <v>0.27683238900000001</v>
      </c>
      <c r="AI5">
        <v>0.26901741299999998</v>
      </c>
      <c r="AJ5">
        <v>0.25768398300000001</v>
      </c>
      <c r="AK5">
        <v>0.25148904100000002</v>
      </c>
      <c r="AL5">
        <v>0.26973124199999998</v>
      </c>
      <c r="AM5">
        <v>0.25690748699999999</v>
      </c>
      <c r="AN5">
        <v>0.26626617299999999</v>
      </c>
      <c r="AO5">
        <v>0.27451121000000001</v>
      </c>
      <c r="AP5">
        <v>0.271526304</v>
      </c>
      <c r="AQ5">
        <v>0.27239590600000002</v>
      </c>
      <c r="AR5">
        <v>0.25947512099999998</v>
      </c>
      <c r="AS5">
        <v>0.25531780500000001</v>
      </c>
      <c r="AT5">
        <v>0.25114334599999999</v>
      </c>
      <c r="AU5">
        <v>0.25686174499999997</v>
      </c>
      <c r="AV5">
        <v>0.25497406500000003</v>
      </c>
      <c r="AW5">
        <v>0.25641956300000002</v>
      </c>
      <c r="AX5">
        <v>0.25985731000000001</v>
      </c>
      <c r="AY5">
        <v>0.26189657399999999</v>
      </c>
      <c r="AZ5">
        <v>0.27163850099999998</v>
      </c>
      <c r="BA5">
        <v>0.27956099299999998</v>
      </c>
      <c r="BB5">
        <v>0.29340941399999998</v>
      </c>
      <c r="BC5">
        <v>0.27791976299999999</v>
      </c>
      <c r="BD5">
        <v>0.27267904999999998</v>
      </c>
      <c r="BE5">
        <v>0.26880932000000002</v>
      </c>
      <c r="BF5">
        <v>0.26584390899999999</v>
      </c>
      <c r="BG5">
        <v>0.28770981000000001</v>
      </c>
      <c r="BH5">
        <v>0.28261330899999998</v>
      </c>
      <c r="BI5">
        <v>0.28673125700000002</v>
      </c>
      <c r="BJ5">
        <v>0.29466574299999998</v>
      </c>
      <c r="BK5">
        <v>0.26347176999999999</v>
      </c>
      <c r="BL5">
        <v>0.26681086300000001</v>
      </c>
      <c r="BM5">
        <v>0.25801360499999998</v>
      </c>
      <c r="BN5">
        <v>0.25654881000000002</v>
      </c>
      <c r="BO5">
        <v>0.25760509199999998</v>
      </c>
      <c r="BP5">
        <v>0.27240726300000001</v>
      </c>
      <c r="BQ5">
        <v>0.27981572100000002</v>
      </c>
      <c r="BR5">
        <v>0.25520726599999999</v>
      </c>
      <c r="BS5">
        <v>0.28761816600000001</v>
      </c>
      <c r="BT5">
        <v>0.29109230800000002</v>
      </c>
      <c r="BU5">
        <v>0.29471561299999999</v>
      </c>
      <c r="BV5">
        <v>0.27554899399999999</v>
      </c>
      <c r="BW5">
        <v>0.27317840900000001</v>
      </c>
      <c r="BX5">
        <v>0.27564902299999999</v>
      </c>
      <c r="BY5">
        <v>0.27150646000000001</v>
      </c>
      <c r="BZ5">
        <v>0.27769182799999997</v>
      </c>
      <c r="CA5">
        <v>0.28150233099999999</v>
      </c>
      <c r="CB5">
        <v>0.27893685600000001</v>
      </c>
      <c r="CC5">
        <v>0.26826671800000002</v>
      </c>
      <c r="CD5">
        <v>0.28001625499999999</v>
      </c>
      <c r="CE5">
        <v>0.27264386899999998</v>
      </c>
      <c r="CF5">
        <v>0.26965129999999998</v>
      </c>
      <c r="CG5">
        <v>0.26564337300000002</v>
      </c>
      <c r="CH5">
        <v>0.27141282500000002</v>
      </c>
      <c r="CI5">
        <v>0.26996325900000001</v>
      </c>
      <c r="CJ5">
        <v>0.27348440899999998</v>
      </c>
      <c r="CK5">
        <v>0.26235097600000001</v>
      </c>
      <c r="CL5">
        <v>0.27401417</v>
      </c>
      <c r="CM5">
        <v>0.278800985</v>
      </c>
      <c r="CN5">
        <v>0.26433111799999998</v>
      </c>
      <c r="CO5">
        <v>0.28114555200000002</v>
      </c>
      <c r="CP5">
        <v>0.28117015499999998</v>
      </c>
      <c r="CQ5">
        <v>0.27398987499999999</v>
      </c>
      <c r="CR5">
        <v>0.27010752799999999</v>
      </c>
      <c r="CS5">
        <v>0.26316072299999999</v>
      </c>
      <c r="CT5">
        <v>0.26577440800000002</v>
      </c>
      <c r="CU5">
        <v>0.27766192200000001</v>
      </c>
      <c r="CV5">
        <v>0.26989430599999997</v>
      </c>
      <c r="CW5">
        <v>0.26258969599999998</v>
      </c>
      <c r="CX5">
        <v>0.26143506799999999</v>
      </c>
      <c r="CY5">
        <v>0.26756218199999998</v>
      </c>
      <c r="CZ5">
        <v>0.26308528199999998</v>
      </c>
      <c r="DA5">
        <v>0.26122676099999997</v>
      </c>
      <c r="DB5">
        <v>0.24996636999999999</v>
      </c>
      <c r="DC5">
        <v>0.26152131699999998</v>
      </c>
      <c r="DD5">
        <v>0.26107261799999998</v>
      </c>
      <c r="DE5">
        <v>0.25962599600000003</v>
      </c>
      <c r="DF5">
        <v>0.257002974</v>
      </c>
      <c r="DG5">
        <v>0.26125963400000002</v>
      </c>
      <c r="DH5">
        <v>0.26047651100000002</v>
      </c>
      <c r="DI5">
        <v>0.26715922800000003</v>
      </c>
      <c r="DJ5">
        <v>0.261935906</v>
      </c>
      <c r="DK5">
        <v>0.26278331399999999</v>
      </c>
      <c r="DL5">
        <v>0.27467427599999999</v>
      </c>
      <c r="DM5">
        <v>0.26892423300000001</v>
      </c>
      <c r="DN5">
        <v>0.26809323899999998</v>
      </c>
      <c r="DO5">
        <v>0.27916669500000002</v>
      </c>
      <c r="DP5">
        <v>0.26979739699999999</v>
      </c>
      <c r="DQ5">
        <v>0.26992113299999998</v>
      </c>
      <c r="DR5">
        <v>0.280373661</v>
      </c>
      <c r="DS5">
        <v>0.28754936599999997</v>
      </c>
      <c r="DT5">
        <v>0.27813829899999998</v>
      </c>
      <c r="DU5">
        <v>0.27537412700000002</v>
      </c>
      <c r="DV5">
        <v>0.271455842</v>
      </c>
      <c r="DW5">
        <v>0.26171566800000001</v>
      </c>
      <c r="DX5">
        <v>0.28093227599999998</v>
      </c>
      <c r="DY5">
        <v>0.279421902</v>
      </c>
      <c r="DZ5">
        <v>0.27996051999999999</v>
      </c>
      <c r="EA5">
        <v>0.27185896900000001</v>
      </c>
      <c r="EB5">
        <v>0.26286597499999997</v>
      </c>
      <c r="EC5">
        <v>0.26420341200000003</v>
      </c>
      <c r="ED5">
        <v>0.27364363200000003</v>
      </c>
      <c r="EE5">
        <v>0.26091843799999997</v>
      </c>
      <c r="EF5">
        <v>0.249912103</v>
      </c>
      <c r="EG5">
        <v>0.267874218</v>
      </c>
      <c r="EH5">
        <v>0.27590188700000001</v>
      </c>
      <c r="EI5">
        <v>0.270673842</v>
      </c>
      <c r="EJ5">
        <v>0.26636417899999998</v>
      </c>
      <c r="EK5">
        <v>0.271043594</v>
      </c>
      <c r="EL5">
        <v>0.27458176400000001</v>
      </c>
      <c r="EM5">
        <v>0.27100501100000002</v>
      </c>
      <c r="EN5">
        <v>0.26609525899999997</v>
      </c>
      <c r="EO5">
        <v>0.27049276500000002</v>
      </c>
      <c r="EP5">
        <v>0.27461853600000002</v>
      </c>
      <c r="EQ5">
        <v>0.283091861</v>
      </c>
      <c r="ER5">
        <v>0.27842352399999998</v>
      </c>
      <c r="ES5">
        <v>0.27251076000000002</v>
      </c>
      <c r="ET5">
        <v>0.25837316799999999</v>
      </c>
      <c r="EU5">
        <v>0.25701498699999997</v>
      </c>
      <c r="EV5">
        <v>0.25518539699999998</v>
      </c>
      <c r="EW5">
        <v>0.26300363399999999</v>
      </c>
      <c r="EX5">
        <v>0.25640131500000002</v>
      </c>
      <c r="EY5">
        <v>0.26980903299999998</v>
      </c>
      <c r="EZ5">
        <v>0.27080295100000001</v>
      </c>
      <c r="FA5">
        <v>0.25463111500000002</v>
      </c>
      <c r="FB5">
        <v>0.25236163299999997</v>
      </c>
      <c r="FC5">
        <v>0.25748474599999999</v>
      </c>
      <c r="FD5">
        <v>0.26841037499999998</v>
      </c>
      <c r="FE5">
        <v>0.26945837299999997</v>
      </c>
      <c r="FF5">
        <v>0.253330583</v>
      </c>
      <c r="FG5">
        <v>0.26118552699999997</v>
      </c>
      <c r="FH5">
        <v>0.275852659</v>
      </c>
      <c r="FI5">
        <v>0.264418027</v>
      </c>
      <c r="FJ5">
        <v>0.26213642500000001</v>
      </c>
      <c r="FK5">
        <v>0.26875495100000002</v>
      </c>
      <c r="FL5">
        <v>0.26392531200000002</v>
      </c>
      <c r="FM5">
        <v>0.26266273800000001</v>
      </c>
      <c r="FN5">
        <v>0.261334648</v>
      </c>
      <c r="FO5">
        <v>0.27162069599999999</v>
      </c>
      <c r="FP5">
        <v>0.25863424299999999</v>
      </c>
      <c r="FQ5">
        <v>0.26101913700000001</v>
      </c>
      <c r="FR5">
        <v>0.25449209099999998</v>
      </c>
      <c r="FS5">
        <v>0.25843988499999998</v>
      </c>
      <c r="FT5">
        <v>0.259177983</v>
      </c>
      <c r="FU5">
        <v>0.25811555800000002</v>
      </c>
      <c r="FV5">
        <v>0.25553848699999998</v>
      </c>
      <c r="FW5">
        <v>0.26466485200000001</v>
      </c>
      <c r="FX5">
        <v>0.27801256699999999</v>
      </c>
      <c r="FY5">
        <v>0.264142769</v>
      </c>
      <c r="FZ5">
        <v>0.26322436199999999</v>
      </c>
      <c r="GA5">
        <v>0.26982889599999998</v>
      </c>
      <c r="GB5">
        <v>0.25808460100000002</v>
      </c>
      <c r="GC5">
        <v>0.24964335500000001</v>
      </c>
      <c r="GD5">
        <v>0.27587698999999999</v>
      </c>
      <c r="GE5">
        <v>0.27327610200000002</v>
      </c>
      <c r="GF5">
        <v>0.27485700099999999</v>
      </c>
      <c r="GG5">
        <v>0.27544617500000002</v>
      </c>
      <c r="GH5">
        <v>0.27343988400000002</v>
      </c>
      <c r="GI5">
        <v>0.265022229</v>
      </c>
      <c r="GJ5">
        <v>0.27603950100000002</v>
      </c>
      <c r="GK5">
        <v>0.25908362299999999</v>
      </c>
      <c r="GL5">
        <v>0.25642128600000003</v>
      </c>
      <c r="GM5">
        <v>0.25505835500000001</v>
      </c>
      <c r="GN5">
        <v>0.26733460799999997</v>
      </c>
      <c r="GO5">
        <v>0.251173005</v>
      </c>
      <c r="GP5">
        <v>0.25217875299999998</v>
      </c>
      <c r="GQ5">
        <v>0.24879506100000001</v>
      </c>
      <c r="GR5">
        <v>0.25019160699999998</v>
      </c>
      <c r="GS5">
        <v>0.25842130200000002</v>
      </c>
      <c r="GT5">
        <v>0.27650596999999999</v>
      </c>
      <c r="GU5">
        <v>0.28811471599999999</v>
      </c>
      <c r="GV5">
        <v>0.29207576099999999</v>
      </c>
      <c r="GW5">
        <v>0.27198063900000002</v>
      </c>
      <c r="GX5">
        <v>0.27934279099999998</v>
      </c>
      <c r="GY5">
        <v>0.27619945899999998</v>
      </c>
      <c r="GZ5">
        <v>0.278534059</v>
      </c>
      <c r="HA5">
        <v>0.27013161899999999</v>
      </c>
      <c r="HB5">
        <v>0.25944402999999999</v>
      </c>
      <c r="HC5">
        <v>0.27171176699999999</v>
      </c>
      <c r="HD5">
        <v>0.26032071699999998</v>
      </c>
      <c r="HE5">
        <v>0.262200406</v>
      </c>
      <c r="HF5">
        <v>0.25983503000000002</v>
      </c>
      <c r="HG5">
        <v>0.25349550599999998</v>
      </c>
      <c r="HH5">
        <v>0.253076841</v>
      </c>
      <c r="HI5">
        <v>0.254558707</v>
      </c>
      <c r="HJ5">
        <v>0.25686961400000002</v>
      </c>
      <c r="HK5">
        <v>0.26336249699999997</v>
      </c>
      <c r="HL5">
        <v>0.26441114599999999</v>
      </c>
      <c r="HM5">
        <v>0.26272200299999998</v>
      </c>
      <c r="HN5">
        <v>0.26488279599999998</v>
      </c>
      <c r="HO5">
        <v>0.25822513200000002</v>
      </c>
      <c r="HP5">
        <v>0.25492328399999997</v>
      </c>
      <c r="HQ5">
        <v>0.26230940899999999</v>
      </c>
      <c r="HR5">
        <v>0.26730435699999999</v>
      </c>
      <c r="HS5">
        <v>0.26050875899999998</v>
      </c>
      <c r="HT5">
        <v>0.25180044800000001</v>
      </c>
      <c r="HU5">
        <v>0.258843924</v>
      </c>
      <c r="HV5">
        <v>0.27466218799999997</v>
      </c>
      <c r="HW5">
        <v>0.26555074000000001</v>
      </c>
      <c r="HX5">
        <v>0.26559670099999999</v>
      </c>
      <c r="HY5">
        <v>0.26969736399999999</v>
      </c>
      <c r="HZ5">
        <v>0.26980874700000002</v>
      </c>
      <c r="IA5">
        <v>0.26266957299999999</v>
      </c>
      <c r="IB5">
        <v>0.26486217899999998</v>
      </c>
      <c r="IC5">
        <v>0.25905589899999998</v>
      </c>
      <c r="ID5">
        <v>0.26251130099999997</v>
      </c>
      <c r="IE5">
        <v>0.25770627499999998</v>
      </c>
      <c r="IF5">
        <v>0.26534466000000001</v>
      </c>
      <c r="IG5">
        <v>0.26755695299999999</v>
      </c>
      <c r="IH5">
        <v>0.25699739900000002</v>
      </c>
      <c r="II5">
        <v>0.261125944</v>
      </c>
      <c r="IJ5">
        <v>0.25319119800000001</v>
      </c>
      <c r="IK5">
        <v>0.25861833400000001</v>
      </c>
      <c r="IL5">
        <v>0.26533358099999999</v>
      </c>
      <c r="IM5">
        <v>0.25953493700000002</v>
      </c>
      <c r="IN5">
        <v>0.26354972999999998</v>
      </c>
      <c r="IO5">
        <v>0.268938436</v>
      </c>
      <c r="IP5">
        <v>0.26052871</v>
      </c>
      <c r="IQ5">
        <v>0.26187659299999999</v>
      </c>
      <c r="IR5">
        <v>0.25632815199999998</v>
      </c>
      <c r="IS5">
        <v>0.256801322</v>
      </c>
      <c r="IT5">
        <v>0.24830485399999999</v>
      </c>
      <c r="IU5">
        <v>0.26143956800000001</v>
      </c>
      <c r="IV5">
        <v>0.25698169199999998</v>
      </c>
      <c r="IW5">
        <v>0.25679229599999998</v>
      </c>
      <c r="IX5">
        <v>0.26653674300000002</v>
      </c>
      <c r="IY5">
        <v>0.27007324999999999</v>
      </c>
      <c r="IZ5">
        <v>0.274381457</v>
      </c>
      <c r="JA5">
        <v>0.26361318900000003</v>
      </c>
      <c r="JB5">
        <v>0.28054353900000001</v>
      </c>
      <c r="JC5">
        <v>0.27067854299999999</v>
      </c>
      <c r="JD5">
        <v>0.27322854000000002</v>
      </c>
      <c r="JE5">
        <v>0.266146155</v>
      </c>
      <c r="JF5">
        <v>0.27715610899999998</v>
      </c>
      <c r="JG5">
        <v>0.26908943699999999</v>
      </c>
      <c r="JH5">
        <v>0.26606563700000002</v>
      </c>
      <c r="JI5">
        <v>0.26285810500000001</v>
      </c>
      <c r="JJ5">
        <v>0.248502525</v>
      </c>
      <c r="JK5">
        <v>0.24574457199999999</v>
      </c>
      <c r="JL5">
        <v>0.26984767199999998</v>
      </c>
      <c r="JM5">
        <v>0.265443292</v>
      </c>
      <c r="JN5">
        <v>0.26764169300000001</v>
      </c>
      <c r="JO5">
        <v>0.25519272999999998</v>
      </c>
      <c r="JP5">
        <v>0.26864849600000001</v>
      </c>
      <c r="JQ5">
        <v>0.26220685599999999</v>
      </c>
      <c r="JR5">
        <v>0.26750400499999999</v>
      </c>
      <c r="JS5">
        <v>0.26820904499999998</v>
      </c>
      <c r="JT5">
        <v>0.264580227</v>
      </c>
      <c r="JU5">
        <v>0.27665633299999998</v>
      </c>
      <c r="JV5">
        <v>0.275819541</v>
      </c>
      <c r="JW5">
        <v>0.28536346699999998</v>
      </c>
      <c r="JX5">
        <v>0.27018707400000003</v>
      </c>
      <c r="JY5">
        <v>0.281288396</v>
      </c>
      <c r="JZ5">
        <v>0.25661367800000001</v>
      </c>
      <c r="KA5">
        <v>0.27595353</v>
      </c>
      <c r="KB5">
        <v>0.27473940699999999</v>
      </c>
      <c r="KC5">
        <v>0.269806712</v>
      </c>
      <c r="KD5">
        <v>0.28138030000000003</v>
      </c>
      <c r="KE5">
        <v>0.26300381099999998</v>
      </c>
      <c r="KF5">
        <v>0.25210369599999999</v>
      </c>
      <c r="KG5">
        <v>0.25446678099999998</v>
      </c>
      <c r="KH5">
        <v>0.27194693399999997</v>
      </c>
      <c r="KI5">
        <v>0.26615759900000002</v>
      </c>
      <c r="KJ5">
        <v>0.26484359899999999</v>
      </c>
      <c r="KK5">
        <v>0.25816170900000002</v>
      </c>
      <c r="KL5">
        <v>0.27526750999999999</v>
      </c>
      <c r="KM5">
        <v>0.26447319200000002</v>
      </c>
      <c r="KN5">
        <v>0.26979104300000001</v>
      </c>
      <c r="KO5">
        <v>0.27297131000000002</v>
      </c>
      <c r="KP5">
        <v>0.28136555600000002</v>
      </c>
      <c r="KQ5">
        <v>0.27060145600000002</v>
      </c>
      <c r="KR5">
        <v>0.26509748700000002</v>
      </c>
      <c r="KS5">
        <v>0.26957008700000001</v>
      </c>
    </row>
    <row r="6" spans="1:305" x14ac:dyDescent="0.2">
      <c r="A6">
        <v>5</v>
      </c>
      <c r="B6">
        <v>0.26679892900000002</v>
      </c>
      <c r="C6">
        <v>0.26559385099999999</v>
      </c>
      <c r="D6">
        <v>0.286426242</v>
      </c>
      <c r="E6">
        <v>0.26133311999999997</v>
      </c>
      <c r="F6">
        <v>0.25737609</v>
      </c>
      <c r="G6">
        <v>0.27942893299999999</v>
      </c>
      <c r="H6">
        <v>0.272389506</v>
      </c>
      <c r="I6">
        <v>0.27685647800000002</v>
      </c>
      <c r="J6">
        <v>0.24170921100000001</v>
      </c>
      <c r="K6">
        <v>0.239252135</v>
      </c>
      <c r="L6">
        <v>0.247236282</v>
      </c>
      <c r="M6">
        <v>0.24503692099999999</v>
      </c>
      <c r="N6">
        <v>0.26655318900000002</v>
      </c>
      <c r="O6">
        <v>0.264592155</v>
      </c>
      <c r="P6">
        <v>0.239141357</v>
      </c>
      <c r="Q6">
        <v>0.25492160800000002</v>
      </c>
      <c r="R6">
        <v>0.24612229899999999</v>
      </c>
      <c r="S6">
        <v>0.25788721599999997</v>
      </c>
      <c r="T6">
        <v>0.24361413700000001</v>
      </c>
      <c r="U6">
        <v>0.25235439300000001</v>
      </c>
      <c r="V6">
        <v>0.249985293</v>
      </c>
      <c r="W6">
        <v>0.25177682000000001</v>
      </c>
      <c r="X6">
        <v>0.25506983999999999</v>
      </c>
      <c r="Y6">
        <v>0.25277215400000003</v>
      </c>
      <c r="Z6">
        <v>0.25793364000000002</v>
      </c>
      <c r="AA6">
        <v>0.25620683799999999</v>
      </c>
      <c r="AB6">
        <v>0.26090109299999997</v>
      </c>
      <c r="AC6">
        <v>0.26232928100000003</v>
      </c>
      <c r="AD6">
        <v>0.287306112</v>
      </c>
      <c r="AE6">
        <v>0.26660577699999999</v>
      </c>
      <c r="AF6">
        <v>0.26957176100000002</v>
      </c>
      <c r="AG6">
        <v>0.26191262199999998</v>
      </c>
      <c r="AH6">
        <v>0.27222805100000003</v>
      </c>
      <c r="AI6">
        <v>0.27740768900000001</v>
      </c>
      <c r="AJ6">
        <v>0.268813566</v>
      </c>
      <c r="AK6">
        <v>0.26900487000000001</v>
      </c>
      <c r="AL6">
        <v>0.26458786000000001</v>
      </c>
      <c r="AM6">
        <v>0.26969743200000001</v>
      </c>
      <c r="AN6">
        <v>0.262754722</v>
      </c>
      <c r="AO6">
        <v>0.27310883600000002</v>
      </c>
      <c r="AP6">
        <v>0.26885285199999998</v>
      </c>
      <c r="AQ6">
        <v>0.26263199300000001</v>
      </c>
      <c r="AR6">
        <v>0.291419714</v>
      </c>
      <c r="AS6">
        <v>0.28499579600000002</v>
      </c>
      <c r="AT6">
        <v>0.27802483500000003</v>
      </c>
      <c r="AU6">
        <v>0.28751658800000002</v>
      </c>
      <c r="AV6">
        <v>0.28000354100000002</v>
      </c>
      <c r="AW6">
        <v>0.27652346500000002</v>
      </c>
      <c r="AX6">
        <v>0.23743334599999999</v>
      </c>
      <c r="AY6">
        <v>0.25161553599999997</v>
      </c>
      <c r="AZ6">
        <v>0.25046293600000002</v>
      </c>
      <c r="BA6">
        <v>0.250163778</v>
      </c>
      <c r="BB6">
        <v>0.234411328</v>
      </c>
      <c r="BC6">
        <v>0.24203464899999999</v>
      </c>
      <c r="BD6">
        <v>0.232728134</v>
      </c>
      <c r="BE6">
        <v>0.25233716</v>
      </c>
      <c r="BF6">
        <v>0.28414085500000003</v>
      </c>
      <c r="BG6">
        <v>0.26276206099999999</v>
      </c>
      <c r="BH6">
        <v>0.27766094400000002</v>
      </c>
      <c r="BI6">
        <v>0.28739325799999998</v>
      </c>
      <c r="BJ6">
        <v>0.24572185099999999</v>
      </c>
      <c r="BK6">
        <v>0.24136115399999999</v>
      </c>
      <c r="BL6">
        <v>0.23285760599999999</v>
      </c>
      <c r="BM6">
        <v>0.23104413200000001</v>
      </c>
      <c r="BN6">
        <v>0.25219411200000003</v>
      </c>
      <c r="BO6">
        <v>0.247348819</v>
      </c>
      <c r="BP6">
        <v>0.248299293</v>
      </c>
      <c r="BQ6">
        <v>0.24888885099999999</v>
      </c>
      <c r="BR6">
        <v>0.25381833199999998</v>
      </c>
      <c r="BS6">
        <v>0.25557928899999999</v>
      </c>
      <c r="BT6">
        <v>0.24911652300000001</v>
      </c>
      <c r="BU6">
        <v>0.25945186599999998</v>
      </c>
      <c r="BV6">
        <v>0.26059854399999999</v>
      </c>
      <c r="BW6">
        <v>0.263297581</v>
      </c>
      <c r="BX6">
        <v>0.26004502499999999</v>
      </c>
      <c r="BY6">
        <v>0.26221230899999998</v>
      </c>
      <c r="BZ6">
        <v>0.26876881600000002</v>
      </c>
      <c r="CA6">
        <v>0.26803206200000002</v>
      </c>
      <c r="CB6">
        <v>0.26693943199999998</v>
      </c>
      <c r="CC6">
        <v>0.27317524900000001</v>
      </c>
      <c r="CD6">
        <v>0.26715696799999999</v>
      </c>
      <c r="CE6">
        <v>0.26298158500000002</v>
      </c>
      <c r="CF6">
        <v>0.27600369299999999</v>
      </c>
      <c r="CG6">
        <v>0.26579931800000001</v>
      </c>
      <c r="CH6">
        <v>0.25503356799999999</v>
      </c>
      <c r="CI6">
        <v>0.24848276399999999</v>
      </c>
      <c r="CJ6">
        <v>0.24661660599999999</v>
      </c>
      <c r="CK6">
        <v>0.253282279</v>
      </c>
      <c r="CL6">
        <v>0.26655835300000003</v>
      </c>
      <c r="CM6">
        <v>0.26269798900000002</v>
      </c>
      <c r="CN6">
        <v>0.26329832399999997</v>
      </c>
      <c r="CO6">
        <v>0.25509784899999999</v>
      </c>
      <c r="CP6">
        <v>0.22838947900000001</v>
      </c>
      <c r="CQ6">
        <v>0.242106562</v>
      </c>
      <c r="CR6">
        <v>0.236033569</v>
      </c>
      <c r="CS6">
        <v>0.23334363</v>
      </c>
      <c r="CT6">
        <v>0.25358040900000001</v>
      </c>
      <c r="CU6">
        <v>0.237135501</v>
      </c>
      <c r="CV6">
        <v>0.24657420899999999</v>
      </c>
      <c r="CW6">
        <v>0.22660580899999999</v>
      </c>
      <c r="CX6">
        <v>0.25200449600000002</v>
      </c>
      <c r="CY6">
        <v>0.25220754899999998</v>
      </c>
      <c r="CZ6">
        <v>0.254430553</v>
      </c>
      <c r="DA6">
        <v>0.24787367699999999</v>
      </c>
      <c r="DB6">
        <v>0.23943239499999999</v>
      </c>
      <c r="DC6">
        <v>0.24904401000000001</v>
      </c>
      <c r="DD6">
        <v>0.24097695999999999</v>
      </c>
      <c r="DE6">
        <v>0.23964137499999999</v>
      </c>
      <c r="DF6">
        <v>0.25753883100000002</v>
      </c>
      <c r="DG6">
        <v>0.26038877999999999</v>
      </c>
      <c r="DH6">
        <v>0.24447792700000001</v>
      </c>
      <c r="DI6">
        <v>0.260659482</v>
      </c>
      <c r="DJ6">
        <v>0.25661361199999999</v>
      </c>
      <c r="DK6">
        <v>0.25175538400000003</v>
      </c>
      <c r="DL6">
        <v>0.26866807399999998</v>
      </c>
      <c r="DM6">
        <v>0.25986016099999998</v>
      </c>
      <c r="DN6">
        <v>0.26038741199999998</v>
      </c>
      <c r="DO6">
        <v>0.28025966099999999</v>
      </c>
      <c r="DP6">
        <v>0.262384487</v>
      </c>
      <c r="DQ6">
        <v>0.25979246</v>
      </c>
      <c r="DR6">
        <v>0.27140772400000002</v>
      </c>
      <c r="DS6">
        <v>0.26550513399999998</v>
      </c>
      <c r="DT6">
        <v>0.27068220399999998</v>
      </c>
      <c r="DU6">
        <v>0.26028534599999997</v>
      </c>
      <c r="DV6">
        <v>0.25974710400000001</v>
      </c>
      <c r="DW6">
        <v>0.26154702200000002</v>
      </c>
      <c r="DX6">
        <v>0.28502155200000001</v>
      </c>
      <c r="DY6">
        <v>0.28031136000000001</v>
      </c>
      <c r="DZ6">
        <v>0.268203937</v>
      </c>
      <c r="EA6">
        <v>0.25952075800000002</v>
      </c>
      <c r="EB6">
        <v>0.26354655500000002</v>
      </c>
      <c r="EC6">
        <v>0.258202072</v>
      </c>
      <c r="ED6">
        <v>0.24635828400000001</v>
      </c>
      <c r="EE6">
        <v>0.23105392199999999</v>
      </c>
      <c r="EF6">
        <v>0.22583252200000001</v>
      </c>
      <c r="EG6">
        <v>0.22652330400000001</v>
      </c>
      <c r="EH6">
        <v>0.235504504</v>
      </c>
      <c r="EI6">
        <v>0.23076149100000001</v>
      </c>
      <c r="EJ6">
        <v>0.232913591</v>
      </c>
      <c r="EK6">
        <v>0.234578069</v>
      </c>
      <c r="EL6">
        <v>0.230045837</v>
      </c>
      <c r="EM6">
        <v>0.23451013700000001</v>
      </c>
      <c r="EN6">
        <v>0.236203722</v>
      </c>
      <c r="EO6">
        <v>0.233891988</v>
      </c>
      <c r="EP6">
        <v>0.24159129700000001</v>
      </c>
      <c r="EQ6">
        <v>0.240749617</v>
      </c>
      <c r="ER6">
        <v>0.237582397</v>
      </c>
      <c r="ES6">
        <v>0.22715728700000001</v>
      </c>
      <c r="ET6">
        <v>0.23657595100000001</v>
      </c>
      <c r="EU6">
        <v>0.23304430900000001</v>
      </c>
      <c r="EV6">
        <v>0.23509190799999999</v>
      </c>
      <c r="EW6">
        <v>0.237022447</v>
      </c>
      <c r="EX6">
        <v>0.23782579200000001</v>
      </c>
      <c r="EY6">
        <v>0.22927051400000001</v>
      </c>
      <c r="EZ6">
        <v>0.233772693</v>
      </c>
      <c r="FA6">
        <v>0.24302311400000001</v>
      </c>
      <c r="FB6">
        <v>0.25321834100000001</v>
      </c>
      <c r="FC6">
        <v>0.25540753700000002</v>
      </c>
      <c r="FD6">
        <v>0.25576134499999997</v>
      </c>
      <c r="FE6">
        <v>0.25131072199999999</v>
      </c>
      <c r="FF6">
        <v>0.25222622300000003</v>
      </c>
      <c r="FG6">
        <v>0.248216347</v>
      </c>
      <c r="FH6">
        <v>0.25273204599999999</v>
      </c>
      <c r="FI6">
        <v>0.24707625599999999</v>
      </c>
      <c r="FJ6">
        <v>0.25659476399999998</v>
      </c>
      <c r="FK6">
        <v>0.25955765800000002</v>
      </c>
      <c r="FL6">
        <v>0.251174597</v>
      </c>
      <c r="FM6">
        <v>0.25136059199999999</v>
      </c>
      <c r="FN6">
        <v>0.25255480899999999</v>
      </c>
      <c r="FO6">
        <v>0.24313194900000001</v>
      </c>
      <c r="FP6">
        <v>0.25363121300000002</v>
      </c>
      <c r="FQ6">
        <v>0.23417512400000001</v>
      </c>
      <c r="FR6">
        <v>0.26380054200000003</v>
      </c>
      <c r="FS6">
        <v>0.25435936999999997</v>
      </c>
      <c r="FT6">
        <v>0.2601502</v>
      </c>
      <c r="FU6">
        <v>0.25719792400000002</v>
      </c>
      <c r="FV6">
        <v>0.25167548499999998</v>
      </c>
      <c r="FW6">
        <v>0.243907596</v>
      </c>
      <c r="FX6">
        <v>0.25659728599999998</v>
      </c>
      <c r="FY6">
        <v>0.252399284</v>
      </c>
      <c r="FZ6">
        <v>0.25071811100000002</v>
      </c>
      <c r="GA6">
        <v>0.25732155400000001</v>
      </c>
      <c r="GB6">
        <v>0.25244077399999998</v>
      </c>
      <c r="GC6">
        <v>0.25384110500000001</v>
      </c>
      <c r="GD6">
        <v>0.24514592099999999</v>
      </c>
      <c r="GE6">
        <v>0.25184592500000003</v>
      </c>
      <c r="GF6">
        <v>0.27056651500000001</v>
      </c>
      <c r="GG6">
        <v>0.25085808999999998</v>
      </c>
      <c r="GH6">
        <v>0.25477704000000001</v>
      </c>
      <c r="GI6">
        <v>0.24448197599999999</v>
      </c>
      <c r="GJ6">
        <v>0.24683237699999999</v>
      </c>
      <c r="GK6">
        <v>0.25201960200000001</v>
      </c>
      <c r="GL6">
        <v>0.24612287799999999</v>
      </c>
      <c r="GM6">
        <v>0.249231391</v>
      </c>
      <c r="GN6">
        <v>0.26283837799999998</v>
      </c>
      <c r="GO6">
        <v>0.25119939000000002</v>
      </c>
      <c r="GP6">
        <v>0.239017218</v>
      </c>
      <c r="GQ6">
        <v>0.25103088400000001</v>
      </c>
      <c r="GR6">
        <v>0.24393848200000001</v>
      </c>
      <c r="GS6">
        <v>0.24965738900000001</v>
      </c>
      <c r="GT6">
        <v>0.254991778</v>
      </c>
      <c r="GU6">
        <v>0.25353253599999998</v>
      </c>
      <c r="GV6">
        <v>0.25529560499999998</v>
      </c>
      <c r="GW6">
        <v>0.25315436699999999</v>
      </c>
      <c r="GX6">
        <v>0.23255144899999999</v>
      </c>
      <c r="GY6">
        <v>0.24013736199999999</v>
      </c>
      <c r="GZ6">
        <v>0.24178945499999999</v>
      </c>
      <c r="HA6">
        <v>0.260475291</v>
      </c>
      <c r="HB6">
        <v>0.24491990999999999</v>
      </c>
      <c r="HC6">
        <v>0.246331719</v>
      </c>
      <c r="HD6">
        <v>0.25157142399999999</v>
      </c>
      <c r="HE6">
        <v>0.25286188100000001</v>
      </c>
      <c r="HF6">
        <v>0.25334271000000003</v>
      </c>
      <c r="HG6">
        <v>0.24450735900000001</v>
      </c>
      <c r="HH6">
        <v>0.26174951299999999</v>
      </c>
      <c r="HI6">
        <v>0.24033810899999999</v>
      </c>
      <c r="HJ6">
        <v>0.25485507400000001</v>
      </c>
      <c r="HK6">
        <v>0.247728796</v>
      </c>
      <c r="HL6">
        <v>0.263224864</v>
      </c>
      <c r="HM6">
        <v>0.255140227</v>
      </c>
      <c r="HN6">
        <v>0.24620488500000001</v>
      </c>
      <c r="HO6">
        <v>0.251447643</v>
      </c>
      <c r="HP6">
        <v>0.25713666800000001</v>
      </c>
      <c r="HQ6">
        <v>0.24735728800000001</v>
      </c>
      <c r="HR6">
        <v>0.25139646500000001</v>
      </c>
      <c r="HS6">
        <v>0.268582928</v>
      </c>
      <c r="HT6">
        <v>0.25531294599999999</v>
      </c>
      <c r="HU6">
        <v>0.25472972700000002</v>
      </c>
      <c r="HV6">
        <v>0.24438244100000001</v>
      </c>
      <c r="HW6">
        <v>0.25717810499999999</v>
      </c>
      <c r="HX6">
        <v>0.24683175700000001</v>
      </c>
      <c r="HY6">
        <v>0.242340376</v>
      </c>
      <c r="HZ6">
        <v>0.26362470100000002</v>
      </c>
      <c r="IA6">
        <v>0.254774371</v>
      </c>
      <c r="IB6">
        <v>0.25807175799999998</v>
      </c>
      <c r="IC6">
        <v>0.26794657500000002</v>
      </c>
      <c r="ID6">
        <v>0.242473151</v>
      </c>
      <c r="IE6">
        <v>0.240373854</v>
      </c>
      <c r="IF6">
        <v>0.24801820499999999</v>
      </c>
      <c r="IG6">
        <v>0.26832392199999999</v>
      </c>
      <c r="IH6">
        <v>0.25419208900000001</v>
      </c>
      <c r="II6">
        <v>0.27070482200000001</v>
      </c>
      <c r="IJ6">
        <v>0.25237359399999998</v>
      </c>
      <c r="IK6">
        <v>0.260229294</v>
      </c>
      <c r="IL6">
        <v>0.24759581999999999</v>
      </c>
      <c r="IM6">
        <v>0.23101571100000001</v>
      </c>
      <c r="IN6">
        <v>0.246650012</v>
      </c>
      <c r="IO6">
        <v>0.245353985</v>
      </c>
      <c r="IP6">
        <v>0.26103248000000001</v>
      </c>
      <c r="IQ6">
        <v>0.25534709999999999</v>
      </c>
      <c r="IR6">
        <v>0.25994436700000001</v>
      </c>
      <c r="IS6">
        <v>0.25478326899999998</v>
      </c>
      <c r="IT6">
        <v>0.26181858600000002</v>
      </c>
      <c r="IU6">
        <v>0.26531308300000001</v>
      </c>
      <c r="IV6">
        <v>0.25518492399999998</v>
      </c>
      <c r="IW6">
        <v>0.25121057699999999</v>
      </c>
      <c r="IX6">
        <v>0.25797719299999999</v>
      </c>
      <c r="IY6">
        <v>0.23901642100000001</v>
      </c>
      <c r="IZ6">
        <v>0.245993453</v>
      </c>
      <c r="JA6">
        <v>0.25006263099999998</v>
      </c>
      <c r="JB6">
        <v>0.24047358199999999</v>
      </c>
      <c r="JC6">
        <v>0.26070891200000001</v>
      </c>
      <c r="JD6">
        <v>0.266068525</v>
      </c>
      <c r="JE6">
        <v>0.239778038</v>
      </c>
      <c r="JF6">
        <v>0.229099939</v>
      </c>
      <c r="JG6">
        <v>0.23696140299999999</v>
      </c>
      <c r="JH6">
        <v>0.24643444</v>
      </c>
      <c r="JI6">
        <v>0.25200742399999998</v>
      </c>
      <c r="JJ6">
        <v>0.25605961799999999</v>
      </c>
      <c r="JK6">
        <v>0.25411461899999999</v>
      </c>
      <c r="JL6">
        <v>0.24946737999999999</v>
      </c>
      <c r="JM6">
        <v>0.26635029900000001</v>
      </c>
      <c r="JN6">
        <v>0.26200199000000002</v>
      </c>
      <c r="JO6">
        <v>0.246043758</v>
      </c>
      <c r="JP6">
        <v>0.25898421900000002</v>
      </c>
      <c r="JQ6">
        <v>0.256763721</v>
      </c>
      <c r="JR6">
        <v>0.26141598999999999</v>
      </c>
      <c r="JS6">
        <v>0.243426534</v>
      </c>
      <c r="JT6">
        <v>0.24534850899999999</v>
      </c>
      <c r="JU6">
        <v>0.24891387400000001</v>
      </c>
      <c r="JV6">
        <v>0.25235581600000001</v>
      </c>
      <c r="JW6">
        <v>0.25697141499999998</v>
      </c>
      <c r="JX6">
        <v>0.24647025</v>
      </c>
      <c r="JY6">
        <v>0.25457447100000002</v>
      </c>
      <c r="JZ6">
        <v>0.250389588</v>
      </c>
      <c r="KA6">
        <v>0.239012325</v>
      </c>
      <c r="KB6">
        <v>0.235439491</v>
      </c>
      <c r="KC6">
        <v>0.26289634699999997</v>
      </c>
      <c r="KD6">
        <v>0.246854512</v>
      </c>
      <c r="KE6">
        <v>0.23356807800000001</v>
      </c>
      <c r="KF6">
        <v>0.23789416499999999</v>
      </c>
      <c r="KG6">
        <v>0.22546029300000001</v>
      </c>
      <c r="KH6">
        <v>0.24971917800000001</v>
      </c>
      <c r="KI6">
        <v>0.26042860800000001</v>
      </c>
      <c r="KJ6">
        <v>0.25640157699999999</v>
      </c>
      <c r="KK6">
        <v>0.26651324700000001</v>
      </c>
      <c r="KL6">
        <v>0.24559593099999999</v>
      </c>
      <c r="KM6">
        <v>0.26590111500000002</v>
      </c>
      <c r="KN6">
        <v>0.25123901500000001</v>
      </c>
      <c r="KO6">
        <v>0.25393725700000003</v>
      </c>
      <c r="KP6">
        <v>0.23821261799999999</v>
      </c>
      <c r="KQ6">
        <v>0.249445044</v>
      </c>
      <c r="KR6">
        <v>0.24870664100000001</v>
      </c>
      <c r="KS6">
        <v>0.25018895400000002</v>
      </c>
    </row>
    <row r="7" spans="1:305" x14ac:dyDescent="0.2">
      <c r="A7">
        <v>6.25</v>
      </c>
      <c r="B7">
        <v>0.23012929600000001</v>
      </c>
      <c r="C7">
        <v>0.24172322900000001</v>
      </c>
      <c r="D7">
        <v>0.23482341600000001</v>
      </c>
      <c r="E7">
        <v>0.22764488099999999</v>
      </c>
      <c r="F7">
        <v>0.25041206199999999</v>
      </c>
      <c r="G7">
        <v>0.23888716500000001</v>
      </c>
      <c r="H7">
        <v>0.23055520500000001</v>
      </c>
      <c r="I7">
        <v>0.23626633499999999</v>
      </c>
      <c r="J7">
        <v>0.22840501499999999</v>
      </c>
      <c r="K7">
        <v>0.21085753800000001</v>
      </c>
      <c r="L7">
        <v>0.225381253</v>
      </c>
      <c r="M7">
        <v>0.22038850199999999</v>
      </c>
      <c r="N7">
        <v>0.234484058</v>
      </c>
      <c r="O7">
        <v>0.23739312000000001</v>
      </c>
      <c r="P7">
        <v>0.227201552</v>
      </c>
      <c r="Q7">
        <v>0.23936004799999999</v>
      </c>
      <c r="R7">
        <v>0.22817846</v>
      </c>
      <c r="S7">
        <v>0.227182677</v>
      </c>
      <c r="T7">
        <v>0.24610700499999999</v>
      </c>
      <c r="U7">
        <v>0.23052066199999999</v>
      </c>
      <c r="V7">
        <v>0.23972153299999999</v>
      </c>
      <c r="W7">
        <v>0.241239334</v>
      </c>
      <c r="X7">
        <v>0.238365152</v>
      </c>
      <c r="Y7">
        <v>0.22927932600000001</v>
      </c>
      <c r="Z7">
        <v>0.239970726</v>
      </c>
      <c r="AA7">
        <v>0.23123042599999999</v>
      </c>
      <c r="AB7">
        <v>0.238937813</v>
      </c>
      <c r="AC7">
        <v>0.240168308</v>
      </c>
      <c r="AD7">
        <v>0.226473024</v>
      </c>
      <c r="AE7">
        <v>0.228254609</v>
      </c>
      <c r="AF7">
        <v>0.233817002</v>
      </c>
      <c r="AG7">
        <v>0.244394263</v>
      </c>
      <c r="AH7">
        <v>0.244856985</v>
      </c>
      <c r="AI7">
        <v>0.244067014</v>
      </c>
      <c r="AJ7">
        <v>0.24169005299999999</v>
      </c>
      <c r="AK7">
        <v>0.230528078</v>
      </c>
      <c r="AL7">
        <v>0.25489482699999999</v>
      </c>
      <c r="AM7">
        <v>0.244705002</v>
      </c>
      <c r="AN7">
        <v>0.242777892</v>
      </c>
      <c r="AO7">
        <v>0.23484408500000001</v>
      </c>
      <c r="AP7">
        <v>0.211692298</v>
      </c>
      <c r="AQ7">
        <v>0.223805745</v>
      </c>
      <c r="AR7">
        <v>0.217571606</v>
      </c>
      <c r="AS7">
        <v>0.20543636700000001</v>
      </c>
      <c r="AT7">
        <v>0.22102370499999999</v>
      </c>
      <c r="AU7">
        <v>0.21354626600000001</v>
      </c>
      <c r="AV7">
        <v>0.206884868</v>
      </c>
      <c r="AW7">
        <v>0.20791995899999999</v>
      </c>
      <c r="AX7">
        <v>0.23878776400000001</v>
      </c>
      <c r="AY7">
        <v>0.24112845599999999</v>
      </c>
      <c r="AZ7">
        <v>0.24515869200000001</v>
      </c>
      <c r="BA7">
        <v>0.231435896</v>
      </c>
      <c r="BB7">
        <v>0.241988798</v>
      </c>
      <c r="BC7">
        <v>0.24211809200000001</v>
      </c>
      <c r="BD7">
        <v>0.243891842</v>
      </c>
      <c r="BE7">
        <v>0.231741211</v>
      </c>
      <c r="BF7">
        <v>0.240876384</v>
      </c>
      <c r="BG7">
        <v>0.23320437099999999</v>
      </c>
      <c r="BH7">
        <v>0.235042895</v>
      </c>
      <c r="BI7">
        <v>0.23343519800000001</v>
      </c>
      <c r="BJ7">
        <v>0.24319595399999999</v>
      </c>
      <c r="BK7">
        <v>0.23676579</v>
      </c>
      <c r="BL7">
        <v>0.22778542900000001</v>
      </c>
      <c r="BM7">
        <v>0.24536175499999999</v>
      </c>
      <c r="BN7">
        <v>0.23324125300000001</v>
      </c>
      <c r="BO7">
        <v>0.22902596</v>
      </c>
      <c r="BP7">
        <v>0.21932104099999999</v>
      </c>
      <c r="BQ7">
        <v>0.22309936999999999</v>
      </c>
      <c r="BR7">
        <v>0.22754761500000001</v>
      </c>
      <c r="BS7">
        <v>0.228172597</v>
      </c>
      <c r="BT7">
        <v>0.23519796900000001</v>
      </c>
      <c r="BU7">
        <v>0.23580957</v>
      </c>
      <c r="BV7">
        <v>0.23282207499999999</v>
      </c>
      <c r="BW7">
        <v>0.23525887400000001</v>
      </c>
      <c r="BX7">
        <v>0.22051774399999999</v>
      </c>
      <c r="BY7">
        <v>0.24565558500000001</v>
      </c>
      <c r="BZ7">
        <v>0.22378369300000001</v>
      </c>
      <c r="CA7">
        <v>0.22503027</v>
      </c>
      <c r="CB7">
        <v>0.21573467800000001</v>
      </c>
      <c r="CC7">
        <v>0.21190308599999999</v>
      </c>
      <c r="CD7">
        <v>0.217393855</v>
      </c>
      <c r="CE7">
        <v>0.22184272899999999</v>
      </c>
      <c r="CF7">
        <v>0.23858516299999999</v>
      </c>
      <c r="CG7">
        <v>0.231897994</v>
      </c>
      <c r="CH7">
        <v>0.22635385099999999</v>
      </c>
      <c r="CI7">
        <v>0.23650748199999999</v>
      </c>
      <c r="CJ7">
        <v>0.24381365199999999</v>
      </c>
      <c r="CK7">
        <v>0.238488165</v>
      </c>
      <c r="CL7">
        <v>0.23418334299999999</v>
      </c>
      <c r="CM7">
        <v>0.236586559</v>
      </c>
      <c r="CN7">
        <v>0.23166979700000001</v>
      </c>
      <c r="CO7">
        <v>0.236749234</v>
      </c>
      <c r="CP7">
        <v>0.236147621</v>
      </c>
      <c r="CQ7">
        <v>0.22726048700000001</v>
      </c>
      <c r="CR7">
        <v>0.22837026599999999</v>
      </c>
      <c r="CS7">
        <v>0.23243006199999999</v>
      </c>
      <c r="CT7">
        <v>0.230577171</v>
      </c>
      <c r="CU7">
        <v>0.23465810300000001</v>
      </c>
      <c r="CV7">
        <v>0.233032568</v>
      </c>
      <c r="CW7">
        <v>0.219230123</v>
      </c>
      <c r="CX7">
        <v>0.24096136500000001</v>
      </c>
      <c r="CY7">
        <v>0.22222924699999999</v>
      </c>
      <c r="CZ7">
        <v>0.22693114</v>
      </c>
      <c r="DA7">
        <v>0.22236293100000001</v>
      </c>
      <c r="DB7">
        <v>0.219349236</v>
      </c>
      <c r="DC7">
        <v>0.22774868100000001</v>
      </c>
      <c r="DD7">
        <v>0.239013482</v>
      </c>
      <c r="DE7">
        <v>0.231780176</v>
      </c>
      <c r="DF7">
        <v>0.230999441</v>
      </c>
      <c r="DG7">
        <v>0.22134493499999999</v>
      </c>
      <c r="DH7">
        <v>0.229073742</v>
      </c>
      <c r="DI7">
        <v>0.22428669100000001</v>
      </c>
      <c r="DJ7">
        <v>0.224576524</v>
      </c>
      <c r="DK7">
        <v>0.22404816499999999</v>
      </c>
      <c r="DL7">
        <v>0.22584987200000001</v>
      </c>
      <c r="DM7">
        <v>0.22282244400000001</v>
      </c>
      <c r="DN7">
        <v>0.21833683600000001</v>
      </c>
      <c r="DO7">
        <v>0.23161968899999999</v>
      </c>
      <c r="DP7">
        <v>0.235249287</v>
      </c>
      <c r="DQ7">
        <v>0.24837231600000001</v>
      </c>
      <c r="DR7">
        <v>0.24137642300000001</v>
      </c>
      <c r="DS7">
        <v>0.229982299</v>
      </c>
      <c r="DT7">
        <v>0.24801609599999999</v>
      </c>
      <c r="DU7">
        <v>0.23280564000000001</v>
      </c>
      <c r="DV7">
        <v>0.24177496900000001</v>
      </c>
      <c r="DW7">
        <v>0.243696835</v>
      </c>
      <c r="DX7">
        <v>0.21501552800000001</v>
      </c>
      <c r="DY7">
        <v>0.22591771899999999</v>
      </c>
      <c r="DZ7">
        <v>0.218535004</v>
      </c>
      <c r="EA7">
        <v>0.22307107400000001</v>
      </c>
      <c r="EB7">
        <v>0.22501331699999999</v>
      </c>
      <c r="EC7">
        <v>0.23079165200000001</v>
      </c>
      <c r="ED7">
        <v>0.229419289</v>
      </c>
      <c r="EE7">
        <v>0.226343983</v>
      </c>
      <c r="EF7">
        <v>0.23231969299999999</v>
      </c>
      <c r="EG7">
        <v>0.22835533099999999</v>
      </c>
      <c r="EH7">
        <v>0.23261593899999999</v>
      </c>
      <c r="EI7">
        <v>0.23190724500000001</v>
      </c>
      <c r="EJ7">
        <v>0.24360250899999999</v>
      </c>
      <c r="EK7">
        <v>0.24341760800000001</v>
      </c>
      <c r="EL7">
        <v>0.240554979</v>
      </c>
      <c r="EM7">
        <v>0.24283691499999999</v>
      </c>
      <c r="EN7">
        <v>0.243133024</v>
      </c>
      <c r="EO7">
        <v>0.22679096200000001</v>
      </c>
      <c r="EP7">
        <v>0.230310449</v>
      </c>
      <c r="EQ7">
        <v>0.225007385</v>
      </c>
      <c r="ER7">
        <v>0.20936808300000001</v>
      </c>
      <c r="ES7">
        <v>0.216530844</v>
      </c>
      <c r="ET7">
        <v>0.235550642</v>
      </c>
      <c r="EU7">
        <v>0.22930087399999999</v>
      </c>
      <c r="EV7">
        <v>0.21697314200000001</v>
      </c>
      <c r="EW7">
        <v>0.22867706600000001</v>
      </c>
      <c r="EX7">
        <v>0.24321026100000001</v>
      </c>
      <c r="EY7">
        <v>0.240123219</v>
      </c>
      <c r="EZ7">
        <v>0.23961903400000001</v>
      </c>
      <c r="FA7">
        <v>0.20743832600000001</v>
      </c>
      <c r="FB7">
        <v>0.216374276</v>
      </c>
      <c r="FC7">
        <v>0.219743993</v>
      </c>
      <c r="FD7">
        <v>0.24847996899999999</v>
      </c>
      <c r="FE7">
        <v>0.23103195600000001</v>
      </c>
      <c r="FF7">
        <v>0.23318523799999999</v>
      </c>
      <c r="FG7">
        <v>0.22885740900000001</v>
      </c>
      <c r="FH7">
        <v>0.22335930100000001</v>
      </c>
      <c r="FI7">
        <v>0.215647013</v>
      </c>
      <c r="FJ7">
        <v>0.22712148900000001</v>
      </c>
      <c r="FK7">
        <v>0.22500685400000001</v>
      </c>
      <c r="FL7">
        <v>0.21963983200000001</v>
      </c>
      <c r="FM7">
        <v>0.22801560200000001</v>
      </c>
      <c r="FN7">
        <v>0.22905133499999999</v>
      </c>
      <c r="FO7">
        <v>0.224378989</v>
      </c>
      <c r="FP7">
        <v>0.237044953</v>
      </c>
      <c r="FQ7">
        <v>0.23173671300000001</v>
      </c>
      <c r="FR7">
        <v>0.230101152</v>
      </c>
      <c r="FS7">
        <v>0.22930329399999999</v>
      </c>
      <c r="FT7">
        <v>0.21805279</v>
      </c>
      <c r="FU7">
        <v>0.21885557</v>
      </c>
      <c r="FV7">
        <v>0.21712674700000001</v>
      </c>
      <c r="FW7">
        <v>0.21507178699999999</v>
      </c>
      <c r="FX7">
        <v>0.208691345</v>
      </c>
      <c r="FY7">
        <v>0.21999294799999999</v>
      </c>
      <c r="FZ7">
        <v>0.20188704900000001</v>
      </c>
      <c r="GA7">
        <v>0.20860251099999999</v>
      </c>
      <c r="GB7">
        <v>0.210936399</v>
      </c>
      <c r="GC7">
        <v>0.21182208199999999</v>
      </c>
      <c r="GD7">
        <v>0.23894467699999999</v>
      </c>
      <c r="GE7">
        <v>0.22216432999999999</v>
      </c>
      <c r="GF7">
        <v>0.23209428700000001</v>
      </c>
      <c r="GG7">
        <v>0.228744429</v>
      </c>
      <c r="GH7">
        <v>0.221545821</v>
      </c>
      <c r="GI7">
        <v>0.20999583799999999</v>
      </c>
      <c r="GJ7">
        <v>0.21166063399999999</v>
      </c>
      <c r="GK7">
        <v>0.21200982299999999</v>
      </c>
      <c r="GL7">
        <v>0.21075892700000001</v>
      </c>
      <c r="GM7">
        <v>0.205686904</v>
      </c>
      <c r="GN7">
        <v>0.20928196499999999</v>
      </c>
      <c r="GO7">
        <v>0.217910887</v>
      </c>
      <c r="GP7">
        <v>0.22820132400000001</v>
      </c>
      <c r="GQ7">
        <v>0.23734960399999999</v>
      </c>
      <c r="GR7">
        <v>0.23145143200000001</v>
      </c>
      <c r="GS7">
        <v>0.23703551</v>
      </c>
      <c r="GT7">
        <v>0.22938150299999999</v>
      </c>
      <c r="GU7">
        <v>0.23212878100000001</v>
      </c>
      <c r="GV7">
        <v>0.214598978</v>
      </c>
      <c r="GW7">
        <v>0.223924124</v>
      </c>
      <c r="GX7">
        <v>0.217065435</v>
      </c>
      <c r="GY7">
        <v>0.221809013</v>
      </c>
      <c r="GZ7">
        <v>0.222164151</v>
      </c>
      <c r="HA7">
        <v>0.21929484199999999</v>
      </c>
      <c r="HB7">
        <v>0.24798842500000001</v>
      </c>
      <c r="HC7">
        <v>0.218929082</v>
      </c>
      <c r="HD7">
        <v>0.22521888900000001</v>
      </c>
      <c r="HE7">
        <v>0.22141202099999999</v>
      </c>
      <c r="HF7">
        <v>0.233177303</v>
      </c>
      <c r="HG7">
        <v>0.22246390399999999</v>
      </c>
      <c r="HH7">
        <v>0.22804861600000001</v>
      </c>
      <c r="HI7">
        <v>0.225012343</v>
      </c>
      <c r="HJ7">
        <v>0.23019912100000001</v>
      </c>
      <c r="HK7">
        <v>0.23730357299999999</v>
      </c>
      <c r="HL7">
        <v>0.23011184900000001</v>
      </c>
      <c r="HM7">
        <v>0.22433943200000001</v>
      </c>
      <c r="HN7">
        <v>0.22731328000000001</v>
      </c>
      <c r="HO7">
        <v>0.228988836</v>
      </c>
      <c r="HP7">
        <v>0.22649145700000001</v>
      </c>
      <c r="HQ7">
        <v>0.22914295300000001</v>
      </c>
      <c r="HR7">
        <v>0.22952687999999999</v>
      </c>
      <c r="HS7">
        <v>0.23315733299999999</v>
      </c>
      <c r="HT7">
        <v>0.220704969</v>
      </c>
      <c r="HU7">
        <v>0.230673982</v>
      </c>
      <c r="HV7">
        <v>0.23762802799999999</v>
      </c>
      <c r="HW7">
        <v>0.23102095</v>
      </c>
      <c r="HX7">
        <v>0.23291300600000001</v>
      </c>
      <c r="HY7">
        <v>0.23319326400000001</v>
      </c>
      <c r="HZ7">
        <v>0.23297642399999999</v>
      </c>
      <c r="IA7">
        <v>0.23714073299999999</v>
      </c>
      <c r="IB7">
        <v>0.231739785</v>
      </c>
      <c r="IC7">
        <v>0.224516627</v>
      </c>
      <c r="ID7">
        <v>0.238607545</v>
      </c>
      <c r="IE7">
        <v>0.233738114</v>
      </c>
      <c r="IF7">
        <v>0.220093595</v>
      </c>
      <c r="IG7">
        <v>0.22858922200000001</v>
      </c>
      <c r="IH7">
        <v>0.22224738399999999</v>
      </c>
      <c r="II7">
        <v>0.22586626900000001</v>
      </c>
      <c r="IJ7">
        <v>0.234550917</v>
      </c>
      <c r="IK7">
        <v>0.23056104899999999</v>
      </c>
      <c r="IL7">
        <v>0.220436351</v>
      </c>
      <c r="IM7">
        <v>0.224795407</v>
      </c>
      <c r="IN7">
        <v>0.23355484100000001</v>
      </c>
      <c r="IO7">
        <v>0.22503457900000001</v>
      </c>
      <c r="IP7">
        <v>0.228519218</v>
      </c>
      <c r="IQ7">
        <v>0.23619000000000001</v>
      </c>
      <c r="IR7">
        <v>0.235990388</v>
      </c>
      <c r="IS7">
        <v>0.22205354599999999</v>
      </c>
      <c r="IT7">
        <v>0.22440797900000001</v>
      </c>
      <c r="IU7">
        <v>0.222996265</v>
      </c>
      <c r="IV7">
        <v>0.23274703299999999</v>
      </c>
      <c r="IW7">
        <v>0.226531814</v>
      </c>
      <c r="IX7">
        <v>0.22290729300000001</v>
      </c>
      <c r="IY7">
        <v>0.22587633700000001</v>
      </c>
      <c r="IZ7">
        <v>0.215449998</v>
      </c>
      <c r="JA7">
        <v>0.21929889899999999</v>
      </c>
      <c r="JB7">
        <v>0.23064721599999999</v>
      </c>
      <c r="JC7">
        <v>0.21374679799999999</v>
      </c>
      <c r="JD7">
        <v>0.221165364</v>
      </c>
      <c r="JE7">
        <v>0.22983846399999999</v>
      </c>
      <c r="JF7">
        <v>0.23495980999999999</v>
      </c>
      <c r="JG7">
        <v>0.228101318</v>
      </c>
      <c r="JH7">
        <v>0.229543732</v>
      </c>
      <c r="JI7">
        <v>0.22278684800000001</v>
      </c>
      <c r="JJ7">
        <v>0.23224038999999999</v>
      </c>
      <c r="JK7">
        <v>0.233811398</v>
      </c>
      <c r="JL7">
        <v>0.227543735</v>
      </c>
      <c r="JM7">
        <v>0.21830590999999999</v>
      </c>
      <c r="JN7">
        <v>0.22234393899999999</v>
      </c>
      <c r="JO7">
        <v>0.22405141200000001</v>
      </c>
      <c r="JP7">
        <v>0.22013075100000001</v>
      </c>
      <c r="JQ7">
        <v>0.22973243700000001</v>
      </c>
      <c r="JR7">
        <v>0.22083314800000001</v>
      </c>
      <c r="JS7">
        <v>0.24424658199999999</v>
      </c>
      <c r="JT7">
        <v>0.23107655099999999</v>
      </c>
      <c r="JU7">
        <v>0.23028927699999999</v>
      </c>
      <c r="JV7">
        <v>0.228333333</v>
      </c>
      <c r="JW7">
        <v>0.219692102</v>
      </c>
      <c r="JX7">
        <v>0.232072213</v>
      </c>
      <c r="JY7">
        <v>0.234251817</v>
      </c>
      <c r="JZ7">
        <v>0.22518526999999999</v>
      </c>
      <c r="KA7">
        <v>0.20903323600000001</v>
      </c>
      <c r="KB7">
        <v>0.22019894000000001</v>
      </c>
      <c r="KC7">
        <v>0.22101061499999999</v>
      </c>
      <c r="KD7">
        <v>0.21940506200000001</v>
      </c>
      <c r="KE7">
        <v>0.220319501</v>
      </c>
      <c r="KF7">
        <v>0.23722334</v>
      </c>
      <c r="KG7">
        <v>0.22355645800000001</v>
      </c>
      <c r="KH7">
        <v>0.23077271399999999</v>
      </c>
      <c r="KI7">
        <v>0.22845196500000001</v>
      </c>
      <c r="KJ7">
        <v>0.23201466700000001</v>
      </c>
      <c r="KK7">
        <v>0.22776786800000001</v>
      </c>
      <c r="KL7">
        <v>0.22662559600000001</v>
      </c>
      <c r="KM7">
        <v>0.22183096299999999</v>
      </c>
      <c r="KN7">
        <v>0.229093822</v>
      </c>
      <c r="KO7">
        <v>0.223755234</v>
      </c>
      <c r="KP7">
        <v>0.23150768099999999</v>
      </c>
      <c r="KQ7">
        <v>0.21921354200000001</v>
      </c>
      <c r="KR7">
        <v>0.217345809</v>
      </c>
      <c r="KS7">
        <v>0.22304791400000001</v>
      </c>
    </row>
    <row r="8" spans="1:305" x14ac:dyDescent="0.2">
      <c r="A8">
        <v>7.5</v>
      </c>
      <c r="B8">
        <v>0.215736658</v>
      </c>
      <c r="C8">
        <v>0.218861534</v>
      </c>
      <c r="D8">
        <v>0.22104352599999999</v>
      </c>
      <c r="E8">
        <v>0.22438345400000001</v>
      </c>
      <c r="F8">
        <v>0.225925551</v>
      </c>
      <c r="G8">
        <v>0.226786131</v>
      </c>
      <c r="H8">
        <v>0.21263152399999999</v>
      </c>
      <c r="I8">
        <v>0.22060323100000001</v>
      </c>
      <c r="J8">
        <v>0.22560593000000001</v>
      </c>
      <c r="K8">
        <v>0.22093654200000001</v>
      </c>
      <c r="L8">
        <v>0.22596986799999999</v>
      </c>
      <c r="M8">
        <v>0.20870760199999999</v>
      </c>
      <c r="N8">
        <v>0.21202211300000001</v>
      </c>
      <c r="O8">
        <v>0.218650547</v>
      </c>
      <c r="P8">
        <v>0.225304857</v>
      </c>
      <c r="Q8">
        <v>0.216107193</v>
      </c>
      <c r="R8">
        <v>0.21178688100000001</v>
      </c>
      <c r="S8">
        <v>0.21551751499999999</v>
      </c>
      <c r="T8">
        <v>0.22618902699999999</v>
      </c>
      <c r="U8">
        <v>0.223965784</v>
      </c>
      <c r="V8">
        <v>0.221063281</v>
      </c>
      <c r="W8">
        <v>0.212560368</v>
      </c>
      <c r="X8">
        <v>0.22145677599999999</v>
      </c>
      <c r="Y8">
        <v>0.21837543800000001</v>
      </c>
      <c r="Z8">
        <v>0.22041218700000001</v>
      </c>
      <c r="AA8">
        <v>0.216577142</v>
      </c>
      <c r="AB8">
        <v>0.21000711</v>
      </c>
      <c r="AC8">
        <v>0.20958723800000001</v>
      </c>
      <c r="AD8">
        <v>0.21039201499999999</v>
      </c>
      <c r="AE8">
        <v>0.22449886199999999</v>
      </c>
      <c r="AF8">
        <v>0.19936368500000001</v>
      </c>
      <c r="AG8">
        <v>0.19941484700000001</v>
      </c>
      <c r="AH8">
        <v>0.200809396</v>
      </c>
      <c r="AI8">
        <v>0.20613393199999999</v>
      </c>
      <c r="AJ8">
        <v>0.21695553100000001</v>
      </c>
      <c r="AK8">
        <v>0.201913229</v>
      </c>
      <c r="AL8">
        <v>0.209915137</v>
      </c>
      <c r="AM8">
        <v>0.21353517799999999</v>
      </c>
      <c r="AN8">
        <v>0.22138089899999999</v>
      </c>
      <c r="AO8">
        <v>0.21479427000000001</v>
      </c>
      <c r="AP8">
        <v>0.212953529</v>
      </c>
      <c r="AQ8">
        <v>0.21860120499999999</v>
      </c>
      <c r="AR8">
        <v>0.20887966699999999</v>
      </c>
      <c r="AS8">
        <v>0.227632269</v>
      </c>
      <c r="AT8">
        <v>0.21826336199999999</v>
      </c>
      <c r="AU8">
        <v>0.21210464700000001</v>
      </c>
      <c r="AV8">
        <v>0.20747017100000001</v>
      </c>
      <c r="AW8">
        <v>0.21678249299999999</v>
      </c>
      <c r="AX8">
        <v>0.20935131500000001</v>
      </c>
      <c r="AY8">
        <v>0.21567128399999999</v>
      </c>
      <c r="AZ8">
        <v>0.222420643</v>
      </c>
      <c r="BA8">
        <v>0.21783592500000001</v>
      </c>
      <c r="BB8">
        <v>0.21841433800000001</v>
      </c>
      <c r="BC8">
        <v>0.210958654</v>
      </c>
      <c r="BD8">
        <v>0.21679173400000001</v>
      </c>
      <c r="BE8">
        <v>0.22458698999999999</v>
      </c>
      <c r="BF8">
        <v>0.217696526</v>
      </c>
      <c r="BG8">
        <v>0.205347856</v>
      </c>
      <c r="BH8">
        <v>0.20879502</v>
      </c>
      <c r="BI8">
        <v>0.215191516</v>
      </c>
      <c r="BJ8">
        <v>0.22055546500000001</v>
      </c>
      <c r="BK8">
        <v>0.201640071</v>
      </c>
      <c r="BL8">
        <v>0.215879828</v>
      </c>
      <c r="BM8">
        <v>0.203024435</v>
      </c>
      <c r="BN8">
        <v>0.20827953599999999</v>
      </c>
      <c r="BO8">
        <v>0.21398384500000001</v>
      </c>
      <c r="BP8">
        <v>0.215136626</v>
      </c>
      <c r="BQ8">
        <v>0.21059132699999999</v>
      </c>
      <c r="BR8">
        <v>0.217650387</v>
      </c>
      <c r="BS8">
        <v>0.23934583300000001</v>
      </c>
      <c r="BT8">
        <v>0.21963491499999999</v>
      </c>
      <c r="BU8">
        <v>0.20955027400000001</v>
      </c>
      <c r="BV8">
        <v>0.23097156699999999</v>
      </c>
      <c r="BW8">
        <v>0.22623223200000001</v>
      </c>
      <c r="BX8">
        <v>0.22750199099999999</v>
      </c>
      <c r="BY8">
        <v>0.219764181</v>
      </c>
      <c r="BZ8">
        <v>0.20622910899999999</v>
      </c>
      <c r="CA8">
        <v>0.20909063</v>
      </c>
      <c r="CB8">
        <v>0.21010611200000001</v>
      </c>
      <c r="CC8">
        <v>0.21604311600000001</v>
      </c>
      <c r="CD8">
        <v>0.21407775100000001</v>
      </c>
      <c r="CE8">
        <v>0.21258191400000001</v>
      </c>
      <c r="CF8">
        <v>0.21333638999999999</v>
      </c>
      <c r="CG8">
        <v>0.21896816699999999</v>
      </c>
      <c r="CH8">
        <v>0.217888681</v>
      </c>
      <c r="CI8">
        <v>0.22070274300000001</v>
      </c>
      <c r="CJ8">
        <v>0.21929168299999999</v>
      </c>
      <c r="CK8">
        <v>0.220440198</v>
      </c>
      <c r="CL8">
        <v>0.22244897599999999</v>
      </c>
      <c r="CM8">
        <v>0.20605520499999999</v>
      </c>
      <c r="CN8">
        <v>0.206288997</v>
      </c>
      <c r="CO8">
        <v>0.21425329100000001</v>
      </c>
      <c r="CP8">
        <v>0.20851154499999999</v>
      </c>
      <c r="CQ8">
        <v>0.20818072200000001</v>
      </c>
      <c r="CR8">
        <v>0.20193993900000001</v>
      </c>
      <c r="CS8">
        <v>0.20972917299999999</v>
      </c>
      <c r="CT8">
        <v>0.20362316999999999</v>
      </c>
      <c r="CU8">
        <v>0.215066591</v>
      </c>
      <c r="CV8">
        <v>0.213271186</v>
      </c>
      <c r="CW8">
        <v>0.220795303</v>
      </c>
      <c r="CX8">
        <v>0.217885623</v>
      </c>
      <c r="CY8">
        <v>0.22578074000000001</v>
      </c>
      <c r="CZ8">
        <v>0.22288981799999999</v>
      </c>
      <c r="DA8">
        <v>0.23056944500000001</v>
      </c>
      <c r="DB8">
        <v>0.23082229300000001</v>
      </c>
      <c r="DC8">
        <v>0.20932510900000001</v>
      </c>
      <c r="DD8">
        <v>0.21427690599999999</v>
      </c>
      <c r="DE8">
        <v>0.22731694799999999</v>
      </c>
      <c r="DF8">
        <v>0.215033853</v>
      </c>
      <c r="DG8">
        <v>0.22348763999999999</v>
      </c>
      <c r="DH8">
        <v>0.214567387</v>
      </c>
      <c r="DI8">
        <v>0.21599241999999999</v>
      </c>
      <c r="DJ8">
        <v>0.205435862</v>
      </c>
      <c r="DK8">
        <v>0.22097772299999999</v>
      </c>
      <c r="DL8">
        <v>0.215258966</v>
      </c>
      <c r="DM8">
        <v>0.211137136</v>
      </c>
      <c r="DN8">
        <v>0.20288188300000001</v>
      </c>
      <c r="DO8">
        <v>0.20931555299999999</v>
      </c>
      <c r="DP8">
        <v>0.207286153</v>
      </c>
      <c r="DQ8">
        <v>0.21562018399999999</v>
      </c>
      <c r="DR8">
        <v>0.19634000700000001</v>
      </c>
      <c r="DS8">
        <v>0.211633128</v>
      </c>
      <c r="DT8">
        <v>0.19988584500000001</v>
      </c>
      <c r="DU8">
        <v>0.21633113300000001</v>
      </c>
      <c r="DV8">
        <v>0.22095620799999999</v>
      </c>
      <c r="DW8">
        <v>0.21786997</v>
      </c>
      <c r="DX8">
        <v>0.215647424</v>
      </c>
      <c r="DY8">
        <v>0.20095884</v>
      </c>
      <c r="DZ8">
        <v>0.21431614900000001</v>
      </c>
      <c r="EA8">
        <v>0.219470057</v>
      </c>
      <c r="EB8">
        <v>0.21794106799999999</v>
      </c>
      <c r="EC8">
        <v>0.21417396999999999</v>
      </c>
      <c r="ED8">
        <v>0.21885945500000001</v>
      </c>
      <c r="EE8">
        <v>0.21864156300000001</v>
      </c>
      <c r="EF8">
        <v>0.213824971</v>
      </c>
      <c r="EG8">
        <v>0.212526665</v>
      </c>
      <c r="EH8">
        <v>0.20567389699999999</v>
      </c>
      <c r="EI8">
        <v>0.205301234</v>
      </c>
      <c r="EJ8">
        <v>0.21491268299999999</v>
      </c>
      <c r="EK8">
        <v>0.20793809199999999</v>
      </c>
      <c r="EL8">
        <v>0.20687217799999999</v>
      </c>
      <c r="EM8">
        <v>0.20224646900000001</v>
      </c>
      <c r="EN8">
        <v>0.20718613999999999</v>
      </c>
      <c r="EO8">
        <v>0.20963236099999999</v>
      </c>
      <c r="EP8">
        <v>0.212663356</v>
      </c>
      <c r="EQ8">
        <v>0.211499355</v>
      </c>
      <c r="ER8">
        <v>0.20830188299999999</v>
      </c>
      <c r="ES8">
        <v>0.211544448</v>
      </c>
      <c r="ET8">
        <v>0.215299133</v>
      </c>
      <c r="EU8">
        <v>0.2248261</v>
      </c>
      <c r="EV8">
        <v>0.21024917300000001</v>
      </c>
      <c r="EW8">
        <v>0.222276373</v>
      </c>
      <c r="EX8">
        <v>0.22032904</v>
      </c>
      <c r="EY8">
        <v>0.21448188200000001</v>
      </c>
      <c r="EZ8">
        <v>0.22378007</v>
      </c>
      <c r="FA8">
        <v>0.21951753700000001</v>
      </c>
      <c r="FB8">
        <v>0.22822419299999999</v>
      </c>
      <c r="FC8">
        <v>0.21809778699999999</v>
      </c>
      <c r="FD8">
        <v>0.214992032</v>
      </c>
      <c r="FE8">
        <v>0.220188785</v>
      </c>
      <c r="FF8">
        <v>0.205014534</v>
      </c>
      <c r="FG8">
        <v>0.21521612800000001</v>
      </c>
      <c r="FH8">
        <v>0.216550557</v>
      </c>
      <c r="FI8">
        <v>0.205897634</v>
      </c>
      <c r="FJ8">
        <v>0.21972032</v>
      </c>
      <c r="FK8">
        <v>0.21167659799999999</v>
      </c>
      <c r="FL8">
        <v>0.22626494899999999</v>
      </c>
      <c r="FM8">
        <v>0.21014844699999999</v>
      </c>
      <c r="FN8">
        <v>0.21894236</v>
      </c>
      <c r="FO8">
        <v>0.221888794</v>
      </c>
      <c r="FP8">
        <v>0.21931015100000001</v>
      </c>
      <c r="FQ8">
        <v>0.21664145300000001</v>
      </c>
      <c r="FR8">
        <v>0.20635893499999999</v>
      </c>
      <c r="FS8">
        <v>0.21820061299999999</v>
      </c>
      <c r="FT8">
        <v>0.216896906</v>
      </c>
      <c r="FU8">
        <v>0.208757673</v>
      </c>
      <c r="FV8">
        <v>0.20455430599999999</v>
      </c>
      <c r="FW8">
        <v>0.215879504</v>
      </c>
      <c r="FX8">
        <v>0.199805498</v>
      </c>
      <c r="FY8">
        <v>0.20771078800000001</v>
      </c>
      <c r="FZ8">
        <v>0.204264054</v>
      </c>
      <c r="GA8">
        <v>0.207102288</v>
      </c>
      <c r="GB8">
        <v>0.19637399899999999</v>
      </c>
      <c r="GC8">
        <v>0.204266275</v>
      </c>
      <c r="GD8">
        <v>0.196774321</v>
      </c>
      <c r="GE8">
        <v>0.18663849299999999</v>
      </c>
      <c r="GF8">
        <v>0.198747744</v>
      </c>
      <c r="GG8">
        <v>0.21517992899999999</v>
      </c>
      <c r="GH8">
        <v>0.205234096</v>
      </c>
      <c r="GI8">
        <v>0.20473456400000001</v>
      </c>
      <c r="GJ8">
        <v>0.203307134</v>
      </c>
      <c r="GK8">
        <v>0.20443568000000001</v>
      </c>
      <c r="GL8">
        <v>0.20941394999999999</v>
      </c>
      <c r="GM8">
        <v>0.21274327200000001</v>
      </c>
      <c r="GN8">
        <v>0.19724815600000001</v>
      </c>
      <c r="GO8">
        <v>0.211592631</v>
      </c>
      <c r="GP8">
        <v>0.211304729</v>
      </c>
      <c r="GQ8">
        <v>0.217162775</v>
      </c>
      <c r="GR8">
        <v>0.21680655800000001</v>
      </c>
      <c r="GS8">
        <v>0.21197375500000001</v>
      </c>
      <c r="GT8">
        <v>0.21197165800000001</v>
      </c>
      <c r="GU8">
        <v>0.21141252999999999</v>
      </c>
      <c r="GV8">
        <v>0.20813473099999999</v>
      </c>
      <c r="GW8">
        <v>0.21182010600000001</v>
      </c>
      <c r="GX8">
        <v>0.211095383</v>
      </c>
      <c r="GY8">
        <v>0.20800249800000001</v>
      </c>
      <c r="GZ8">
        <v>0.21782690499999999</v>
      </c>
      <c r="HA8">
        <v>0.211359783</v>
      </c>
      <c r="HB8">
        <v>0.205988017</v>
      </c>
      <c r="HC8">
        <v>0.215478528</v>
      </c>
      <c r="HD8">
        <v>0.20764974999999999</v>
      </c>
      <c r="HE8">
        <v>0.20810511800000001</v>
      </c>
      <c r="HF8">
        <v>0.215203332</v>
      </c>
      <c r="HG8">
        <v>0.222645765</v>
      </c>
      <c r="HH8">
        <v>0.20781630800000001</v>
      </c>
      <c r="HI8">
        <v>0.21215906700000001</v>
      </c>
      <c r="HJ8">
        <v>0.209604824</v>
      </c>
      <c r="HK8">
        <v>0.21051277099999999</v>
      </c>
      <c r="HL8">
        <v>0.21171679299999999</v>
      </c>
      <c r="HM8">
        <v>0.21054425800000001</v>
      </c>
      <c r="HN8">
        <v>0.20911728900000001</v>
      </c>
      <c r="HO8">
        <v>0.20921637200000001</v>
      </c>
      <c r="HP8">
        <v>0.20605452599999999</v>
      </c>
      <c r="HQ8">
        <v>0.21072625</v>
      </c>
      <c r="HR8">
        <v>0.21917652900000001</v>
      </c>
      <c r="HS8">
        <v>0.219366547</v>
      </c>
      <c r="HT8">
        <v>0.21712559400000001</v>
      </c>
      <c r="HU8">
        <v>0.21625881799999999</v>
      </c>
      <c r="HV8">
        <v>0.21453042999999999</v>
      </c>
      <c r="HW8">
        <v>0.22124327099999999</v>
      </c>
      <c r="HX8">
        <v>0.20880685099999999</v>
      </c>
      <c r="HY8">
        <v>0.21078667700000001</v>
      </c>
      <c r="HZ8">
        <v>0.21338585900000001</v>
      </c>
      <c r="IA8">
        <v>0.215823655</v>
      </c>
      <c r="IB8">
        <v>0.21109994500000001</v>
      </c>
      <c r="IC8">
        <v>0.21772788800000001</v>
      </c>
      <c r="ID8">
        <v>0.21314212199999999</v>
      </c>
      <c r="IE8">
        <v>0.221930928</v>
      </c>
      <c r="IF8">
        <v>0.21064445800000001</v>
      </c>
      <c r="IG8">
        <v>0.20810441199999999</v>
      </c>
      <c r="IH8">
        <v>0.21309851699999999</v>
      </c>
      <c r="II8">
        <v>0.20784903299999999</v>
      </c>
      <c r="IJ8">
        <v>0.20865613299999999</v>
      </c>
      <c r="IK8">
        <v>0.21166512700000001</v>
      </c>
      <c r="IL8">
        <v>0.20923376299999999</v>
      </c>
      <c r="IM8">
        <v>0.20510240800000001</v>
      </c>
      <c r="IN8">
        <v>0.218546616</v>
      </c>
      <c r="IO8">
        <v>0.21029558600000001</v>
      </c>
      <c r="IP8">
        <v>0.218778785</v>
      </c>
      <c r="IQ8">
        <v>0.22625093900000001</v>
      </c>
      <c r="IR8">
        <v>0.22193950100000001</v>
      </c>
      <c r="IS8">
        <v>0.217751315</v>
      </c>
      <c r="IT8">
        <v>0.21259498700000001</v>
      </c>
      <c r="IU8">
        <v>0.21508195099999999</v>
      </c>
      <c r="IV8">
        <v>0.222535064</v>
      </c>
      <c r="IW8">
        <v>0.21783976999999999</v>
      </c>
      <c r="IX8">
        <v>0.216052881</v>
      </c>
      <c r="IY8">
        <v>0.22397740099999999</v>
      </c>
      <c r="IZ8">
        <v>0.212001671</v>
      </c>
      <c r="JA8">
        <v>0.20983638199999999</v>
      </c>
      <c r="JB8">
        <v>0.212250253</v>
      </c>
      <c r="JC8">
        <v>0.207527455</v>
      </c>
      <c r="JD8">
        <v>0.213218926</v>
      </c>
      <c r="JE8">
        <v>0.219906565</v>
      </c>
      <c r="JF8">
        <v>0.20931692299999999</v>
      </c>
      <c r="JG8">
        <v>0.207998456</v>
      </c>
      <c r="JH8">
        <v>0.20669354300000001</v>
      </c>
      <c r="JI8">
        <v>0.212727586</v>
      </c>
      <c r="JJ8">
        <v>0.217306529</v>
      </c>
      <c r="JK8">
        <v>0.20549572799999999</v>
      </c>
      <c r="JL8">
        <v>0.21682109899999999</v>
      </c>
      <c r="JM8">
        <v>0.21435359900000001</v>
      </c>
      <c r="JN8">
        <v>0.21121382599999999</v>
      </c>
      <c r="JO8">
        <v>0.215493447</v>
      </c>
      <c r="JP8">
        <v>0.215757322</v>
      </c>
      <c r="JQ8">
        <v>0.216560953</v>
      </c>
      <c r="JR8">
        <v>0.21135512400000001</v>
      </c>
      <c r="JS8">
        <v>0.211056929</v>
      </c>
      <c r="JT8">
        <v>0.213266449</v>
      </c>
      <c r="JU8">
        <v>0.215845908</v>
      </c>
      <c r="JV8">
        <v>0.213746924</v>
      </c>
      <c r="JW8">
        <v>0.20541052600000001</v>
      </c>
      <c r="JX8">
        <v>0.21161063499999999</v>
      </c>
      <c r="JY8">
        <v>0.221571817</v>
      </c>
      <c r="JZ8">
        <v>0.20457683199999999</v>
      </c>
      <c r="KA8">
        <v>0.20474985200000001</v>
      </c>
      <c r="KB8">
        <v>0.204843201</v>
      </c>
      <c r="KC8">
        <v>0.19846931300000001</v>
      </c>
      <c r="KD8">
        <v>0.203680218</v>
      </c>
      <c r="KE8">
        <v>0.21033703400000001</v>
      </c>
      <c r="KF8">
        <v>0.212073716</v>
      </c>
      <c r="KG8">
        <v>0.20051100299999999</v>
      </c>
      <c r="KH8">
        <v>0.21117998299999999</v>
      </c>
      <c r="KI8">
        <v>0.22389120800000001</v>
      </c>
      <c r="KJ8">
        <v>0.21563294199999999</v>
      </c>
      <c r="KK8">
        <v>0.209250608</v>
      </c>
      <c r="KL8">
        <v>0.218840798</v>
      </c>
      <c r="KM8">
        <v>0.222096144</v>
      </c>
      <c r="KN8">
        <v>0.20938886400000001</v>
      </c>
      <c r="KO8">
        <v>0.22964004599999999</v>
      </c>
      <c r="KP8">
        <v>0.21488165200000001</v>
      </c>
      <c r="KQ8">
        <v>0.225305426</v>
      </c>
      <c r="KR8">
        <v>0.21972628</v>
      </c>
      <c r="KS8">
        <v>0.22353867999999999</v>
      </c>
    </row>
    <row r="9" spans="1:305" x14ac:dyDescent="0.2">
      <c r="A9">
        <v>8.75</v>
      </c>
      <c r="B9">
        <v>0.21376633</v>
      </c>
      <c r="C9">
        <v>0.20531521999999999</v>
      </c>
      <c r="D9">
        <v>0.19692532900000001</v>
      </c>
      <c r="E9">
        <v>0.20864021999999999</v>
      </c>
      <c r="F9">
        <v>0.205779348</v>
      </c>
      <c r="G9">
        <v>0.198578112</v>
      </c>
      <c r="H9">
        <v>0.202135069</v>
      </c>
      <c r="I9">
        <v>0.20378326599999999</v>
      </c>
      <c r="J9">
        <v>0.207221884</v>
      </c>
      <c r="K9">
        <v>0.21915570100000001</v>
      </c>
      <c r="L9">
        <v>0.19102581699999999</v>
      </c>
      <c r="M9">
        <v>0.19795634200000001</v>
      </c>
      <c r="N9">
        <v>0.206052665</v>
      </c>
      <c r="O9">
        <v>0.210432853</v>
      </c>
      <c r="P9">
        <v>0.21577418100000001</v>
      </c>
      <c r="Q9">
        <v>0.20490270999999999</v>
      </c>
      <c r="R9">
        <v>0.20432524599999999</v>
      </c>
      <c r="S9">
        <v>0.20093465299999999</v>
      </c>
      <c r="T9">
        <v>0.206897147</v>
      </c>
      <c r="U9">
        <v>0.19985380799999999</v>
      </c>
      <c r="V9">
        <v>0.20392611199999999</v>
      </c>
      <c r="W9">
        <v>0.20488041000000001</v>
      </c>
      <c r="X9">
        <v>0.21218836599999999</v>
      </c>
      <c r="Y9">
        <v>0.222938256</v>
      </c>
      <c r="Z9">
        <v>0.18465906300000001</v>
      </c>
      <c r="AA9">
        <v>0.20694495399999999</v>
      </c>
      <c r="AB9">
        <v>0.194377721</v>
      </c>
      <c r="AC9">
        <v>0.20027993599999999</v>
      </c>
      <c r="AD9">
        <v>0.19503933900000001</v>
      </c>
      <c r="AE9">
        <v>0.19762750500000001</v>
      </c>
      <c r="AF9">
        <v>0.206291948</v>
      </c>
      <c r="AG9">
        <v>0.20192569799999999</v>
      </c>
      <c r="AH9">
        <v>0.20742187100000001</v>
      </c>
      <c r="AI9">
        <v>0.20104284</v>
      </c>
      <c r="AJ9">
        <v>0.21067760899999999</v>
      </c>
      <c r="AK9">
        <v>0.200238903</v>
      </c>
      <c r="AL9">
        <v>0.208596051</v>
      </c>
      <c r="AM9">
        <v>0.208654491</v>
      </c>
      <c r="AN9">
        <v>0.21425514000000001</v>
      </c>
      <c r="AO9">
        <v>0.19526015499999999</v>
      </c>
      <c r="AP9">
        <v>0.205317471</v>
      </c>
      <c r="AQ9">
        <v>0.20556501599999999</v>
      </c>
      <c r="AR9">
        <v>0.20752833300000001</v>
      </c>
      <c r="AS9">
        <v>0.20403253599999999</v>
      </c>
      <c r="AT9">
        <v>0.21874222099999999</v>
      </c>
      <c r="AU9">
        <v>0.202954564</v>
      </c>
      <c r="AV9">
        <v>0.21277470100000001</v>
      </c>
      <c r="AW9">
        <v>0.20320944299999999</v>
      </c>
      <c r="AX9">
        <v>0.20816293</v>
      </c>
      <c r="AY9">
        <v>0.20308071699999999</v>
      </c>
      <c r="AZ9">
        <v>0.20647713500000001</v>
      </c>
      <c r="BA9">
        <v>0.20929249</v>
      </c>
      <c r="BB9">
        <v>0.205432646</v>
      </c>
      <c r="BC9">
        <v>0.21282933100000001</v>
      </c>
      <c r="BD9">
        <v>0.20167633500000001</v>
      </c>
      <c r="BE9">
        <v>0.20089137900000001</v>
      </c>
      <c r="BF9">
        <v>0.21268416800000001</v>
      </c>
      <c r="BG9">
        <v>0.20529944</v>
      </c>
      <c r="BH9">
        <v>0.20907114099999999</v>
      </c>
      <c r="BI9">
        <v>0.20793356800000001</v>
      </c>
      <c r="BJ9">
        <v>0.209415032</v>
      </c>
      <c r="BK9">
        <v>0.20633632199999999</v>
      </c>
      <c r="BL9">
        <v>0.210053447</v>
      </c>
      <c r="BM9">
        <v>0.20284812599999999</v>
      </c>
      <c r="BN9">
        <v>0.21395945</v>
      </c>
      <c r="BO9">
        <v>0.203123474</v>
      </c>
      <c r="BP9">
        <v>0.20834342</v>
      </c>
      <c r="BQ9">
        <v>0.19975749600000001</v>
      </c>
      <c r="BR9">
        <v>0.19956782300000001</v>
      </c>
      <c r="BS9">
        <v>0.20629603799999999</v>
      </c>
      <c r="BT9">
        <v>0.19327539199999999</v>
      </c>
      <c r="BU9">
        <v>0.202623835</v>
      </c>
      <c r="BV9">
        <v>0.21541724300000001</v>
      </c>
      <c r="BW9">
        <v>0.20841003799999999</v>
      </c>
      <c r="BX9">
        <v>0.20412390699999999</v>
      </c>
      <c r="BY9">
        <v>0.20756982700000001</v>
      </c>
      <c r="BZ9">
        <v>0.21309436200000001</v>
      </c>
      <c r="CA9">
        <v>0.21647443599999999</v>
      </c>
      <c r="CB9">
        <v>0.206489639</v>
      </c>
      <c r="CC9">
        <v>0.203791901</v>
      </c>
      <c r="CD9">
        <v>0.206187537</v>
      </c>
      <c r="CE9">
        <v>0.191262828</v>
      </c>
      <c r="CF9">
        <v>0.213958441</v>
      </c>
      <c r="CG9">
        <v>0.20475200599999999</v>
      </c>
      <c r="CH9">
        <v>0.197850581</v>
      </c>
      <c r="CI9">
        <v>0.209406017</v>
      </c>
      <c r="CJ9">
        <v>0.208030254</v>
      </c>
      <c r="CK9">
        <v>0.19944915599999999</v>
      </c>
      <c r="CL9">
        <v>0.20315607499999999</v>
      </c>
      <c r="CM9">
        <v>0.21011766800000001</v>
      </c>
      <c r="CN9">
        <v>0.21301268600000001</v>
      </c>
      <c r="CO9">
        <v>0.219651132</v>
      </c>
      <c r="CP9">
        <v>0.19818226999999999</v>
      </c>
      <c r="CQ9">
        <v>0.198781716</v>
      </c>
      <c r="CR9">
        <v>0.206685757</v>
      </c>
      <c r="CS9">
        <v>0.21092962700000001</v>
      </c>
      <c r="CT9">
        <v>0.195449708</v>
      </c>
      <c r="CU9">
        <v>0.20764576600000001</v>
      </c>
      <c r="CV9">
        <v>0.199579964</v>
      </c>
      <c r="CW9">
        <v>0.21821571100000001</v>
      </c>
      <c r="CX9">
        <v>0.200098146</v>
      </c>
      <c r="CY9">
        <v>0.20342510599999999</v>
      </c>
      <c r="CZ9">
        <v>0.208522769</v>
      </c>
      <c r="DA9">
        <v>0.196023111</v>
      </c>
      <c r="DB9">
        <v>0.20538077499999999</v>
      </c>
      <c r="DC9">
        <v>0.194668223</v>
      </c>
      <c r="DD9">
        <v>0.19897335099999999</v>
      </c>
      <c r="DE9">
        <v>0.196051683</v>
      </c>
      <c r="DF9">
        <v>0.19870322800000001</v>
      </c>
      <c r="DG9">
        <v>0.21502216499999999</v>
      </c>
      <c r="DH9">
        <v>0.207559242</v>
      </c>
      <c r="DI9">
        <v>0.206734634</v>
      </c>
      <c r="DJ9">
        <v>0.21011181500000001</v>
      </c>
      <c r="DK9">
        <v>0.21088493999999999</v>
      </c>
      <c r="DL9">
        <v>0.21105990199999999</v>
      </c>
      <c r="DM9">
        <v>0.20492581100000001</v>
      </c>
      <c r="DN9">
        <v>0.215722106</v>
      </c>
      <c r="DO9">
        <v>0.20951425100000001</v>
      </c>
      <c r="DP9">
        <v>0.21155708400000001</v>
      </c>
      <c r="DQ9">
        <v>0.20945773200000001</v>
      </c>
      <c r="DR9">
        <v>0.21799070200000001</v>
      </c>
      <c r="DS9">
        <v>0.20666794099999999</v>
      </c>
      <c r="DT9">
        <v>0.20391543300000001</v>
      </c>
      <c r="DU9">
        <v>0.207197833</v>
      </c>
      <c r="DV9">
        <v>0.195462947</v>
      </c>
      <c r="DW9">
        <v>0.206340837</v>
      </c>
      <c r="DX9">
        <v>0.194146124</v>
      </c>
      <c r="DY9">
        <v>0.200711308</v>
      </c>
      <c r="DZ9">
        <v>0.195235255</v>
      </c>
      <c r="EA9">
        <v>0.19935609400000001</v>
      </c>
      <c r="EB9">
        <v>0.21212184100000001</v>
      </c>
      <c r="EC9">
        <v>0.20558563299999999</v>
      </c>
      <c r="ED9">
        <v>0.20884124600000001</v>
      </c>
      <c r="EE9">
        <v>0.211566701</v>
      </c>
      <c r="EF9">
        <v>0.21465440899999999</v>
      </c>
      <c r="EG9">
        <v>0.20979294900000001</v>
      </c>
      <c r="EH9">
        <v>0.21806836700000001</v>
      </c>
      <c r="EI9">
        <v>0.206146991</v>
      </c>
      <c r="EJ9">
        <v>0.20116141300000001</v>
      </c>
      <c r="EK9">
        <v>0.216589425</v>
      </c>
      <c r="EL9">
        <v>0.18172538899999999</v>
      </c>
      <c r="EM9">
        <v>0.193273898</v>
      </c>
      <c r="EN9">
        <v>0.18656993899999999</v>
      </c>
      <c r="EO9">
        <v>0.189373125</v>
      </c>
      <c r="EP9">
        <v>0.193650394</v>
      </c>
      <c r="EQ9">
        <v>0.19118357699999999</v>
      </c>
      <c r="ER9">
        <v>0.19697026000000001</v>
      </c>
      <c r="ES9">
        <v>0.20171915700000001</v>
      </c>
      <c r="ET9">
        <v>0.19385897299999999</v>
      </c>
      <c r="EU9">
        <v>0.198174608</v>
      </c>
      <c r="EV9">
        <v>0.19399209000000001</v>
      </c>
      <c r="EW9">
        <v>0.19131404699999999</v>
      </c>
      <c r="EX9">
        <v>0.204791098</v>
      </c>
      <c r="EY9">
        <v>0.208366526</v>
      </c>
      <c r="EZ9">
        <v>0.206954583</v>
      </c>
      <c r="FA9">
        <v>0.201487369</v>
      </c>
      <c r="FB9">
        <v>0.19938192900000001</v>
      </c>
      <c r="FC9">
        <v>0.19749598900000001</v>
      </c>
      <c r="FD9">
        <v>0.20093874</v>
      </c>
      <c r="FE9">
        <v>0.20615751700000001</v>
      </c>
      <c r="FF9">
        <v>0.19721776199999999</v>
      </c>
      <c r="FG9">
        <v>0.20697214</v>
      </c>
      <c r="FH9">
        <v>0.205104235</v>
      </c>
      <c r="FI9">
        <v>0.18835668899999999</v>
      </c>
      <c r="FJ9">
        <v>0.20823704500000001</v>
      </c>
      <c r="FK9">
        <v>0.20117396500000001</v>
      </c>
      <c r="FL9">
        <v>0.20102688599999999</v>
      </c>
      <c r="FM9">
        <v>0.201819052</v>
      </c>
      <c r="FN9">
        <v>0.207344579</v>
      </c>
      <c r="FO9">
        <v>0.187892543</v>
      </c>
      <c r="FP9">
        <v>0.18152927499999999</v>
      </c>
      <c r="FQ9">
        <v>0.19588052</v>
      </c>
      <c r="FR9">
        <v>0.19150046600000001</v>
      </c>
      <c r="FS9">
        <v>0.197838974</v>
      </c>
      <c r="FT9">
        <v>0.20132762900000001</v>
      </c>
      <c r="FU9">
        <v>0.193560021</v>
      </c>
      <c r="FV9">
        <v>0.197416324</v>
      </c>
      <c r="FW9">
        <v>0.21520070499999999</v>
      </c>
      <c r="FX9">
        <v>0.212473146</v>
      </c>
      <c r="FY9">
        <v>0.20689795699999999</v>
      </c>
      <c r="FZ9">
        <v>0.21189650500000001</v>
      </c>
      <c r="GA9">
        <v>0.21208786499999999</v>
      </c>
      <c r="GB9">
        <v>0.21133661100000001</v>
      </c>
      <c r="GC9">
        <v>0.212591104</v>
      </c>
      <c r="GD9">
        <v>0.20434286900000001</v>
      </c>
      <c r="GE9">
        <v>0.208842365</v>
      </c>
      <c r="GF9">
        <v>0.19807703199999999</v>
      </c>
      <c r="GG9">
        <v>0.20786933499999999</v>
      </c>
      <c r="GH9">
        <v>0.21307862299999999</v>
      </c>
      <c r="GI9">
        <v>0.20567564399999999</v>
      </c>
      <c r="GJ9">
        <v>0.20852701000000001</v>
      </c>
      <c r="GK9">
        <v>0.21176308999999999</v>
      </c>
      <c r="GL9">
        <v>0.21183914100000001</v>
      </c>
      <c r="GM9">
        <v>0.21415492899999999</v>
      </c>
      <c r="GN9">
        <v>0.20778021199999999</v>
      </c>
      <c r="GO9">
        <v>0.20111647599999999</v>
      </c>
      <c r="GP9">
        <v>0.19330296899999999</v>
      </c>
      <c r="GQ9">
        <v>0.20717572200000001</v>
      </c>
      <c r="GR9">
        <v>0.19868925000000001</v>
      </c>
      <c r="GS9">
        <v>0.205023073</v>
      </c>
      <c r="GT9">
        <v>0.20284031199999999</v>
      </c>
      <c r="GU9">
        <v>0.206055235</v>
      </c>
      <c r="GV9">
        <v>0.18831905500000001</v>
      </c>
      <c r="GW9">
        <v>0.20532086999999999</v>
      </c>
      <c r="GX9">
        <v>0.203746233</v>
      </c>
      <c r="GY9">
        <v>0.22139049499999999</v>
      </c>
      <c r="GZ9">
        <v>0.194903874</v>
      </c>
      <c r="HA9">
        <v>0.202536729</v>
      </c>
      <c r="HB9">
        <v>0.21548835299999999</v>
      </c>
      <c r="HC9">
        <v>0.21783939999999999</v>
      </c>
      <c r="HD9">
        <v>0.20852779299999999</v>
      </c>
      <c r="HE9">
        <v>0.205517268</v>
      </c>
      <c r="HF9">
        <v>0.211553561</v>
      </c>
      <c r="HG9">
        <v>0.21542244799999999</v>
      </c>
      <c r="HH9">
        <v>0.212239922</v>
      </c>
      <c r="HI9">
        <v>0.20642433800000001</v>
      </c>
      <c r="HJ9">
        <v>0.20556282400000001</v>
      </c>
      <c r="HK9">
        <v>0.19856037700000001</v>
      </c>
      <c r="HL9">
        <v>0.19450624799999999</v>
      </c>
      <c r="HM9">
        <v>0.20421852500000001</v>
      </c>
      <c r="HN9">
        <v>0.203902839</v>
      </c>
      <c r="HO9">
        <v>0.19758439799999999</v>
      </c>
      <c r="HP9">
        <v>0.199226131</v>
      </c>
      <c r="HQ9">
        <v>0.207792855</v>
      </c>
      <c r="HR9">
        <v>0.18961233399999999</v>
      </c>
      <c r="HS9">
        <v>0.202746807</v>
      </c>
      <c r="HT9">
        <v>0.19688198900000001</v>
      </c>
      <c r="HU9">
        <v>0.202812995</v>
      </c>
      <c r="HV9">
        <v>0.197639803</v>
      </c>
      <c r="HW9">
        <v>0.20923067000000001</v>
      </c>
      <c r="HX9">
        <v>0.201679145</v>
      </c>
      <c r="HY9">
        <v>0.20416395400000001</v>
      </c>
      <c r="HZ9">
        <v>0.21008850800000001</v>
      </c>
      <c r="IA9">
        <v>0.204130853</v>
      </c>
      <c r="IB9">
        <v>0.205189818</v>
      </c>
      <c r="IC9">
        <v>0.19674692199999999</v>
      </c>
      <c r="ID9">
        <v>0.20686051</v>
      </c>
      <c r="IE9">
        <v>0.21636069899999999</v>
      </c>
      <c r="IF9">
        <v>0.20530627400000001</v>
      </c>
      <c r="IG9">
        <v>0.19390095399999999</v>
      </c>
      <c r="IH9">
        <v>0.200892397</v>
      </c>
      <c r="II9">
        <v>0.19675424799999999</v>
      </c>
      <c r="IJ9">
        <v>0.21006251400000001</v>
      </c>
      <c r="IK9">
        <v>0.20753338599999999</v>
      </c>
      <c r="IL9">
        <v>0.20403164800000001</v>
      </c>
      <c r="IM9">
        <v>0.20844528400000001</v>
      </c>
      <c r="IN9">
        <v>0.20536320599999999</v>
      </c>
      <c r="IO9">
        <v>0.193952392</v>
      </c>
      <c r="IP9">
        <v>0.188413313</v>
      </c>
      <c r="IQ9">
        <v>0.204714435</v>
      </c>
      <c r="IR9">
        <v>0.197353152</v>
      </c>
      <c r="IS9">
        <v>0.20737418699999999</v>
      </c>
      <c r="IT9">
        <v>0.19612368199999999</v>
      </c>
      <c r="IU9">
        <v>0.19084994999999999</v>
      </c>
      <c r="IV9">
        <v>0.191009913</v>
      </c>
      <c r="IW9">
        <v>0.18682031499999999</v>
      </c>
      <c r="IX9">
        <v>0.19779043199999999</v>
      </c>
      <c r="IY9">
        <v>0.20313229399999999</v>
      </c>
      <c r="IZ9">
        <v>0.19964807600000001</v>
      </c>
      <c r="JA9">
        <v>0.20597510399999999</v>
      </c>
      <c r="JB9">
        <v>0.20477881100000001</v>
      </c>
      <c r="JC9">
        <v>0.19761178500000001</v>
      </c>
      <c r="JD9">
        <v>0.20461576500000001</v>
      </c>
      <c r="JE9">
        <v>0.20109184799999999</v>
      </c>
      <c r="JF9">
        <v>0.21031188000000001</v>
      </c>
      <c r="JG9">
        <v>0.20780512000000001</v>
      </c>
      <c r="JH9">
        <v>0.20092650200000001</v>
      </c>
      <c r="JI9">
        <v>0.20479346800000001</v>
      </c>
      <c r="JJ9">
        <v>0.21205628000000001</v>
      </c>
      <c r="JK9">
        <v>0.21616571300000001</v>
      </c>
      <c r="JL9">
        <v>0.205458113</v>
      </c>
      <c r="JM9">
        <v>0.21240826300000001</v>
      </c>
      <c r="JN9">
        <v>0.22403653800000001</v>
      </c>
      <c r="JO9">
        <v>0.20172844700000001</v>
      </c>
      <c r="JP9">
        <v>0.19108271399999999</v>
      </c>
      <c r="JQ9">
        <v>0.20044326300000001</v>
      </c>
      <c r="JR9">
        <v>0.197796113</v>
      </c>
      <c r="JS9">
        <v>0.17967582500000001</v>
      </c>
      <c r="JT9">
        <v>0.18685247799999999</v>
      </c>
      <c r="JU9">
        <v>0.20066920299999999</v>
      </c>
      <c r="JV9">
        <v>0.19091591899999999</v>
      </c>
      <c r="JW9">
        <v>0.20559875899999999</v>
      </c>
      <c r="JX9">
        <v>0.202217492</v>
      </c>
      <c r="JY9">
        <v>0.195482409</v>
      </c>
      <c r="JZ9">
        <v>0.21083749700000001</v>
      </c>
      <c r="KA9">
        <v>0.20086416500000001</v>
      </c>
      <c r="KB9">
        <v>0.203261943</v>
      </c>
      <c r="KC9">
        <v>0.19890957300000001</v>
      </c>
      <c r="KD9">
        <v>0.20471325600000001</v>
      </c>
      <c r="KE9">
        <v>0.22204484899999999</v>
      </c>
      <c r="KF9">
        <v>0.20656630500000001</v>
      </c>
      <c r="KG9">
        <v>0.20830720699999999</v>
      </c>
      <c r="KH9">
        <v>0.20554238599999999</v>
      </c>
      <c r="KI9">
        <v>0.21266614</v>
      </c>
      <c r="KJ9">
        <v>0.209193289</v>
      </c>
      <c r="KK9">
        <v>0.207554297</v>
      </c>
      <c r="KL9">
        <v>0.196481724</v>
      </c>
      <c r="KM9">
        <v>0.20613746199999999</v>
      </c>
      <c r="KN9">
        <v>0.19521532999999999</v>
      </c>
      <c r="KO9">
        <v>0.20512007500000001</v>
      </c>
      <c r="KP9">
        <v>0.19458468500000001</v>
      </c>
      <c r="KQ9">
        <v>0.189205451</v>
      </c>
      <c r="KR9">
        <v>0.19865432699999999</v>
      </c>
      <c r="KS9">
        <v>0.209148476</v>
      </c>
    </row>
    <row r="10" spans="1:305" x14ac:dyDescent="0.2">
      <c r="A10">
        <v>10</v>
      </c>
      <c r="B10">
        <v>0.236777196</v>
      </c>
      <c r="C10">
        <v>0.230902248</v>
      </c>
      <c r="D10">
        <v>0.23568285999999999</v>
      </c>
      <c r="E10">
        <v>0.25752694799999998</v>
      </c>
      <c r="F10">
        <v>0.25369903999999999</v>
      </c>
      <c r="G10">
        <v>0.246724942</v>
      </c>
      <c r="H10">
        <v>0.23292874899999999</v>
      </c>
      <c r="I10">
        <v>0.22857514800000001</v>
      </c>
      <c r="J10">
        <v>0.23690640499999999</v>
      </c>
      <c r="K10">
        <v>0.23384258399999999</v>
      </c>
      <c r="L10">
        <v>0.23426481900000001</v>
      </c>
      <c r="M10">
        <v>0.25170201199999997</v>
      </c>
      <c r="N10">
        <v>0.21775150900000001</v>
      </c>
      <c r="O10">
        <v>0.24345392199999999</v>
      </c>
      <c r="P10">
        <v>0.24409400000000001</v>
      </c>
      <c r="Q10">
        <v>0.24452299299999999</v>
      </c>
      <c r="R10">
        <v>0.240900857</v>
      </c>
      <c r="S10">
        <v>0.235126525</v>
      </c>
      <c r="T10">
        <v>0.22954011099999999</v>
      </c>
      <c r="U10">
        <v>0.24311645600000001</v>
      </c>
      <c r="V10">
        <v>0.25305060400000001</v>
      </c>
      <c r="W10">
        <v>0.23584755900000001</v>
      </c>
      <c r="X10">
        <v>0.234714276</v>
      </c>
      <c r="Y10">
        <v>0.227010407</v>
      </c>
      <c r="Z10">
        <v>0.20901428499999999</v>
      </c>
      <c r="AA10">
        <v>0.22791149599999999</v>
      </c>
      <c r="AB10">
        <v>0.21638791900000001</v>
      </c>
      <c r="AC10">
        <v>0.22863663100000001</v>
      </c>
      <c r="AD10">
        <v>0.22268143200000001</v>
      </c>
      <c r="AE10">
        <v>0.226107795</v>
      </c>
      <c r="AF10">
        <v>0.24257991800000001</v>
      </c>
      <c r="AG10">
        <v>0.222687357</v>
      </c>
      <c r="AH10">
        <v>0.23762863100000001</v>
      </c>
      <c r="AI10">
        <v>0.230591408</v>
      </c>
      <c r="AJ10">
        <v>0.23136533300000001</v>
      </c>
      <c r="AK10">
        <v>0.22289423899999999</v>
      </c>
      <c r="AL10">
        <v>0.24333454600000001</v>
      </c>
      <c r="AM10">
        <v>0.23737175099999999</v>
      </c>
      <c r="AN10">
        <v>0.22827193600000001</v>
      </c>
      <c r="AO10">
        <v>0.24964463200000001</v>
      </c>
      <c r="AP10">
        <v>0.22265199299999999</v>
      </c>
      <c r="AQ10">
        <v>0.23648951100000001</v>
      </c>
      <c r="AR10">
        <v>0.23742856500000001</v>
      </c>
      <c r="AS10">
        <v>0.22439858600000001</v>
      </c>
      <c r="AT10">
        <v>0.232596935</v>
      </c>
      <c r="AU10">
        <v>0.22759647999999999</v>
      </c>
      <c r="AV10">
        <v>0.23448559899999999</v>
      </c>
      <c r="AW10">
        <v>0.23619400600000001</v>
      </c>
      <c r="AX10">
        <v>0.22441359799999999</v>
      </c>
      <c r="AY10">
        <v>0.21929875900000001</v>
      </c>
      <c r="AZ10">
        <v>0.21767962499999999</v>
      </c>
      <c r="BA10">
        <v>0.22239135800000001</v>
      </c>
      <c r="BB10">
        <v>0.229846985</v>
      </c>
      <c r="BC10">
        <v>0.24233687100000001</v>
      </c>
      <c r="BD10">
        <v>0.20736563499999999</v>
      </c>
      <c r="BE10">
        <v>0.210794546</v>
      </c>
      <c r="BF10">
        <v>0.21000748499999999</v>
      </c>
      <c r="BG10">
        <v>0.243114941</v>
      </c>
      <c r="BH10">
        <v>0.23464105099999999</v>
      </c>
      <c r="BI10">
        <v>0.251274477</v>
      </c>
      <c r="BJ10">
        <v>0.24031369499999999</v>
      </c>
      <c r="BK10">
        <v>0.23489063399999999</v>
      </c>
      <c r="BL10">
        <v>0.25241229300000001</v>
      </c>
      <c r="BM10">
        <v>0.242183919</v>
      </c>
      <c r="BN10">
        <v>0.247134721</v>
      </c>
      <c r="BO10">
        <v>0.20674482499999999</v>
      </c>
      <c r="BP10">
        <v>0.201219175</v>
      </c>
      <c r="BQ10">
        <v>0.22259271899999999</v>
      </c>
      <c r="BR10">
        <v>0.224394908</v>
      </c>
      <c r="BS10">
        <v>0.21966266100000001</v>
      </c>
      <c r="BT10">
        <v>0.23015179099999999</v>
      </c>
      <c r="BU10">
        <v>0.23419677799999999</v>
      </c>
      <c r="BV10">
        <v>0.213451054</v>
      </c>
      <c r="BW10">
        <v>0.241170036</v>
      </c>
      <c r="BX10">
        <v>0.22610501599999999</v>
      </c>
      <c r="BY10">
        <v>0.21807569199999999</v>
      </c>
      <c r="BZ10">
        <v>0.23283108199999999</v>
      </c>
      <c r="CA10">
        <v>0.23867128000000001</v>
      </c>
      <c r="CB10">
        <v>0.223247694</v>
      </c>
      <c r="CC10">
        <v>0.22738783900000001</v>
      </c>
      <c r="CD10">
        <v>0.23205922500000001</v>
      </c>
      <c r="CE10">
        <v>0.23221260899999999</v>
      </c>
      <c r="CF10">
        <v>0.227895719</v>
      </c>
      <c r="CG10">
        <v>0.22774149399999999</v>
      </c>
      <c r="CH10">
        <v>0.238478726</v>
      </c>
      <c r="CI10">
        <v>0.234633863</v>
      </c>
      <c r="CJ10">
        <v>0.21424390400000001</v>
      </c>
      <c r="CK10">
        <v>0.22793841400000001</v>
      </c>
      <c r="CL10">
        <v>0.23050723100000001</v>
      </c>
      <c r="CM10">
        <v>0.22578271</v>
      </c>
      <c r="CN10">
        <v>0.23274214800000001</v>
      </c>
      <c r="CO10">
        <v>0.23410060699999999</v>
      </c>
      <c r="CP10">
        <v>0.22208328299999999</v>
      </c>
      <c r="CQ10">
        <v>0.227909626</v>
      </c>
      <c r="CR10">
        <v>0.22384262899999999</v>
      </c>
      <c r="CS10">
        <v>0.22074101199999999</v>
      </c>
      <c r="CT10">
        <v>0.232082705</v>
      </c>
      <c r="CU10">
        <v>0.237415238</v>
      </c>
      <c r="CV10">
        <v>0.23596224900000001</v>
      </c>
      <c r="CW10">
        <v>0.22232938999999999</v>
      </c>
      <c r="CX10">
        <v>0.22905661599999999</v>
      </c>
      <c r="CY10">
        <v>0.22589747800000001</v>
      </c>
      <c r="CZ10">
        <v>0.242485177</v>
      </c>
      <c r="DA10">
        <v>0.21571489799999999</v>
      </c>
      <c r="DB10">
        <v>0.23776531100000001</v>
      </c>
      <c r="DC10">
        <v>0.23934228599999999</v>
      </c>
      <c r="DD10">
        <v>0.238902318</v>
      </c>
      <c r="DE10">
        <v>0.235707851</v>
      </c>
      <c r="DF10">
        <v>0.22791887999999999</v>
      </c>
      <c r="DG10">
        <v>0.23547926</v>
      </c>
      <c r="DH10">
        <v>0.239387562</v>
      </c>
      <c r="DI10">
        <v>0.224452809</v>
      </c>
      <c r="DJ10">
        <v>0.26102835499999999</v>
      </c>
      <c r="DK10">
        <v>0.25273490300000001</v>
      </c>
      <c r="DL10">
        <v>0.24668825999999999</v>
      </c>
      <c r="DM10">
        <v>0.249305111</v>
      </c>
      <c r="DN10">
        <v>0.24638516399999999</v>
      </c>
      <c r="DO10">
        <v>0.255973485</v>
      </c>
      <c r="DP10">
        <v>0.263455781</v>
      </c>
      <c r="DQ10">
        <v>0.249200108</v>
      </c>
      <c r="DR10">
        <v>0.24943902900000001</v>
      </c>
      <c r="DS10">
        <v>0.25971206899999999</v>
      </c>
      <c r="DT10">
        <v>0.23131090900000001</v>
      </c>
      <c r="DU10">
        <v>0.24762589700000001</v>
      </c>
      <c r="DV10">
        <v>0.25626734800000001</v>
      </c>
      <c r="DW10">
        <v>0.236567783</v>
      </c>
      <c r="DX10">
        <v>0.224621764</v>
      </c>
      <c r="DY10">
        <v>0.237078396</v>
      </c>
      <c r="DZ10">
        <v>0.232353373</v>
      </c>
      <c r="EA10">
        <v>0.214021933</v>
      </c>
      <c r="EB10">
        <v>0.217578617</v>
      </c>
      <c r="EC10">
        <v>0.21442610000000001</v>
      </c>
      <c r="ED10">
        <v>0.23264054000000001</v>
      </c>
      <c r="EE10">
        <v>0.233092617</v>
      </c>
      <c r="EF10">
        <v>0.23669575100000001</v>
      </c>
      <c r="EG10">
        <v>0.22466641800000001</v>
      </c>
      <c r="EH10">
        <v>0.234814723</v>
      </c>
      <c r="EI10">
        <v>0.22416586599999999</v>
      </c>
      <c r="EJ10">
        <v>0.238533036</v>
      </c>
      <c r="EK10">
        <v>0.22628416600000001</v>
      </c>
      <c r="EL10">
        <v>0.25332406499999999</v>
      </c>
      <c r="EM10">
        <v>0.25684569899999998</v>
      </c>
      <c r="EN10">
        <v>0.24943000700000001</v>
      </c>
      <c r="EO10">
        <v>0.25098648099999998</v>
      </c>
      <c r="EP10">
        <v>0.251013759</v>
      </c>
      <c r="EQ10">
        <v>0.24747618199999999</v>
      </c>
      <c r="ER10">
        <v>0.235337413</v>
      </c>
      <c r="ES10">
        <v>0.24105181000000001</v>
      </c>
      <c r="ET10">
        <v>0.235469765</v>
      </c>
      <c r="EU10">
        <v>0.24536648999999999</v>
      </c>
      <c r="EV10">
        <v>0.24147301199999999</v>
      </c>
      <c r="EW10">
        <v>0.244460443</v>
      </c>
      <c r="EX10">
        <v>0.24913545100000001</v>
      </c>
      <c r="EY10">
        <v>0.23574335499999999</v>
      </c>
      <c r="EZ10">
        <v>0.23561468799999999</v>
      </c>
      <c r="FA10">
        <v>0.23732408499999999</v>
      </c>
      <c r="FB10">
        <v>0.22622003700000001</v>
      </c>
      <c r="FC10">
        <v>0.224079733</v>
      </c>
      <c r="FD10">
        <v>0.22691270899999999</v>
      </c>
      <c r="FE10">
        <v>0.23374148</v>
      </c>
      <c r="FF10">
        <v>0.226411631</v>
      </c>
      <c r="FG10">
        <v>0.213652386</v>
      </c>
      <c r="FH10">
        <v>0.22499454599999999</v>
      </c>
      <c r="FI10">
        <v>0.22752456200000001</v>
      </c>
      <c r="FJ10">
        <v>0.22519003200000001</v>
      </c>
      <c r="FK10">
        <v>0.219071501</v>
      </c>
      <c r="FL10">
        <v>0.24008216600000001</v>
      </c>
      <c r="FM10">
        <v>0.21372079899999999</v>
      </c>
      <c r="FN10">
        <v>0.22222430500000001</v>
      </c>
      <c r="FO10">
        <v>0.213321237</v>
      </c>
      <c r="FP10">
        <v>0.222286074</v>
      </c>
      <c r="FQ10">
        <v>0.22371355600000001</v>
      </c>
      <c r="FR10">
        <v>0.23886485299999999</v>
      </c>
      <c r="FS10">
        <v>0.23730886400000001</v>
      </c>
      <c r="FT10">
        <v>0.25336132500000003</v>
      </c>
      <c r="FU10">
        <v>0.261077169</v>
      </c>
      <c r="FV10">
        <v>0.24066621799999999</v>
      </c>
      <c r="FW10">
        <v>0.24010172199999999</v>
      </c>
      <c r="FX10">
        <v>0.25379110199999999</v>
      </c>
      <c r="FY10">
        <v>0.24218286</v>
      </c>
      <c r="FZ10">
        <v>0.25552944300000002</v>
      </c>
      <c r="GA10">
        <v>0.26360396200000002</v>
      </c>
      <c r="GB10">
        <v>0.23517044500000001</v>
      </c>
      <c r="GC10">
        <v>0.24953834699999999</v>
      </c>
      <c r="GD10">
        <v>0.240647368</v>
      </c>
      <c r="GE10">
        <v>0.24886365499999999</v>
      </c>
      <c r="GF10">
        <v>0.25859051</v>
      </c>
      <c r="GG10">
        <v>0.26110283000000001</v>
      </c>
      <c r="GH10">
        <v>0.22931481200000001</v>
      </c>
      <c r="GI10">
        <v>0.23476825700000001</v>
      </c>
      <c r="GJ10">
        <v>0.237644824</v>
      </c>
      <c r="GK10">
        <v>0.23472855000000001</v>
      </c>
      <c r="GL10">
        <v>0.23488512</v>
      </c>
      <c r="GM10">
        <v>0.216092333</v>
      </c>
      <c r="GN10">
        <v>0.21793093099999999</v>
      </c>
      <c r="GO10">
        <v>0.21337921000000001</v>
      </c>
      <c r="GP10">
        <v>0.235431004</v>
      </c>
      <c r="GQ10">
        <v>0.25238985200000003</v>
      </c>
      <c r="GR10">
        <v>0.253344709</v>
      </c>
      <c r="GS10">
        <v>0.22115632800000001</v>
      </c>
      <c r="GT10">
        <v>0.23723582400000001</v>
      </c>
      <c r="GU10">
        <v>0.236270072</v>
      </c>
      <c r="GV10">
        <v>0.224400552</v>
      </c>
      <c r="GW10">
        <v>0.24344421699999999</v>
      </c>
      <c r="GX10">
        <v>0.242761859</v>
      </c>
      <c r="GY10">
        <v>0.25652153799999999</v>
      </c>
      <c r="GZ10">
        <v>0.24969744199999999</v>
      </c>
      <c r="HA10">
        <v>0.237227093</v>
      </c>
      <c r="HB10">
        <v>0.24286017200000001</v>
      </c>
      <c r="HC10">
        <v>0.26792045199999998</v>
      </c>
      <c r="HD10">
        <v>0.261600844</v>
      </c>
      <c r="HE10">
        <v>0.26387449400000001</v>
      </c>
      <c r="HF10">
        <v>0.23759611999999999</v>
      </c>
      <c r="HG10">
        <v>0.23668009400000001</v>
      </c>
      <c r="HH10">
        <v>0.24453318600000001</v>
      </c>
      <c r="HI10">
        <v>0.23155790300000001</v>
      </c>
      <c r="HJ10">
        <v>0.223958302</v>
      </c>
      <c r="HK10">
        <v>0.22746195499999999</v>
      </c>
      <c r="HL10">
        <v>0.23398469699999999</v>
      </c>
      <c r="HM10">
        <v>0.22996512</v>
      </c>
      <c r="HN10">
        <v>0.23743763800000001</v>
      </c>
      <c r="HO10">
        <v>0.23613975700000001</v>
      </c>
      <c r="HP10">
        <v>0.25227975600000002</v>
      </c>
      <c r="HQ10">
        <v>0.227337767</v>
      </c>
      <c r="HR10">
        <v>0.215230899</v>
      </c>
      <c r="HS10">
        <v>0.22925541599999999</v>
      </c>
      <c r="HT10">
        <v>0.21577650900000001</v>
      </c>
      <c r="HU10">
        <v>0.240198206</v>
      </c>
      <c r="HV10">
        <v>0.24857135499999999</v>
      </c>
      <c r="HW10">
        <v>0.224191424</v>
      </c>
      <c r="HX10">
        <v>0.23958436299999999</v>
      </c>
      <c r="HY10">
        <v>0.25302485600000002</v>
      </c>
      <c r="HZ10">
        <v>0.23835124899999999</v>
      </c>
      <c r="IA10">
        <v>0.25829215700000002</v>
      </c>
      <c r="IB10">
        <v>0.25077080800000001</v>
      </c>
      <c r="IC10">
        <v>0.251653087</v>
      </c>
      <c r="ID10">
        <v>0.235858598</v>
      </c>
      <c r="IE10">
        <v>0.238410752</v>
      </c>
      <c r="IF10">
        <v>0.20810777799999999</v>
      </c>
      <c r="IG10">
        <v>0.21972477500000001</v>
      </c>
      <c r="IH10">
        <v>0.22026498</v>
      </c>
      <c r="II10">
        <v>0.23614507500000001</v>
      </c>
      <c r="IJ10">
        <v>0.23310470799999999</v>
      </c>
      <c r="IK10">
        <v>0.233799755</v>
      </c>
      <c r="IL10">
        <v>0.21348639</v>
      </c>
      <c r="IM10">
        <v>0.227624829</v>
      </c>
      <c r="IN10">
        <v>0.22566183000000001</v>
      </c>
      <c r="IO10">
        <v>0.246005592</v>
      </c>
      <c r="IP10">
        <v>0.235174043</v>
      </c>
      <c r="IQ10">
        <v>0.24203749399999999</v>
      </c>
      <c r="IR10">
        <v>0.234128331</v>
      </c>
      <c r="IS10">
        <v>0.22335508800000001</v>
      </c>
      <c r="IT10">
        <v>0.223554275</v>
      </c>
      <c r="IU10">
        <v>0.21798506400000001</v>
      </c>
      <c r="IV10">
        <v>0.222045621</v>
      </c>
      <c r="IW10">
        <v>0.21735217600000001</v>
      </c>
      <c r="IX10">
        <v>0.20492298</v>
      </c>
      <c r="IY10">
        <v>0.22330228499999999</v>
      </c>
      <c r="IZ10">
        <v>0.256612597</v>
      </c>
      <c r="JA10">
        <v>0.26117579600000002</v>
      </c>
      <c r="JB10">
        <v>0.25698961199999998</v>
      </c>
      <c r="JC10">
        <v>0.24957132900000001</v>
      </c>
      <c r="JD10">
        <v>0.24209388500000001</v>
      </c>
      <c r="JE10">
        <v>0.25003286200000002</v>
      </c>
      <c r="JF10">
        <v>0.24404641199999999</v>
      </c>
      <c r="JG10">
        <v>0.25766971999999999</v>
      </c>
      <c r="JH10">
        <v>0.244955382</v>
      </c>
      <c r="JI10">
        <v>0.24420227799999999</v>
      </c>
      <c r="JJ10">
        <v>0.23646815600000001</v>
      </c>
      <c r="JK10">
        <v>0.244158867</v>
      </c>
      <c r="JL10">
        <v>0.22635635900000001</v>
      </c>
      <c r="JM10">
        <v>0.23438223599999999</v>
      </c>
      <c r="JN10">
        <v>0.24153502199999999</v>
      </c>
      <c r="JO10">
        <v>0.22284595600000001</v>
      </c>
      <c r="JP10">
        <v>0.22353924999999999</v>
      </c>
      <c r="JQ10">
        <v>0.24104029199999999</v>
      </c>
      <c r="JR10">
        <v>0.217158833</v>
      </c>
      <c r="JS10">
        <v>0.219558166</v>
      </c>
      <c r="JT10">
        <v>0.22557596899999999</v>
      </c>
      <c r="JU10">
        <v>0.238333452</v>
      </c>
      <c r="JV10">
        <v>0.22445303599999999</v>
      </c>
      <c r="JW10">
        <v>0.24505967000000001</v>
      </c>
      <c r="JX10">
        <v>0.24899437999999999</v>
      </c>
      <c r="JY10">
        <v>0.24334844799999999</v>
      </c>
      <c r="JZ10">
        <v>0.24452753099999999</v>
      </c>
      <c r="KA10">
        <v>0.235597687</v>
      </c>
      <c r="KB10">
        <v>0.226741255</v>
      </c>
      <c r="KC10">
        <v>0.21450182000000001</v>
      </c>
      <c r="KD10">
        <v>0.21071325199999999</v>
      </c>
      <c r="KE10">
        <v>0.230281562</v>
      </c>
      <c r="KF10">
        <v>0.238173092</v>
      </c>
      <c r="KG10">
        <v>0.232415819</v>
      </c>
      <c r="KH10">
        <v>0.23095093899999999</v>
      </c>
      <c r="KI10">
        <v>0.23090260200000001</v>
      </c>
      <c r="KJ10">
        <v>0.20909771899999999</v>
      </c>
      <c r="KK10">
        <v>0.218193941</v>
      </c>
      <c r="KL10">
        <v>0.21595857199999999</v>
      </c>
      <c r="KM10">
        <v>0.24295108100000001</v>
      </c>
    </row>
    <row r="11" spans="1:305" x14ac:dyDescent="0.2">
      <c r="A11">
        <v>11.25</v>
      </c>
      <c r="B11">
        <v>0.22143837499999999</v>
      </c>
      <c r="C11">
        <v>0.22540594799999999</v>
      </c>
      <c r="D11">
        <v>0.23152413499999999</v>
      </c>
      <c r="E11">
        <v>0.22323869299999999</v>
      </c>
      <c r="F11">
        <v>0.22821949499999999</v>
      </c>
      <c r="G11">
        <v>0.21586891599999999</v>
      </c>
      <c r="H11">
        <v>0.228654521</v>
      </c>
      <c r="I11">
        <v>0.21465304599999999</v>
      </c>
      <c r="J11">
        <v>0.226544791</v>
      </c>
      <c r="K11">
        <v>0.216302196</v>
      </c>
      <c r="L11">
        <v>0.21040261800000001</v>
      </c>
      <c r="M11">
        <v>0.25090109399999999</v>
      </c>
      <c r="N11">
        <v>0.24166116100000001</v>
      </c>
      <c r="O11">
        <v>0.25570532200000001</v>
      </c>
      <c r="P11">
        <v>0.22683808599999999</v>
      </c>
      <c r="Q11">
        <v>0.21989244399999999</v>
      </c>
      <c r="R11">
        <v>0.22590253499999999</v>
      </c>
      <c r="S11">
        <v>0.22155343399999999</v>
      </c>
      <c r="T11">
        <v>0.21971592500000001</v>
      </c>
      <c r="U11">
        <v>0.22000755399999999</v>
      </c>
      <c r="V11">
        <v>0.221221747</v>
      </c>
      <c r="W11">
        <v>0.21579991400000001</v>
      </c>
      <c r="X11">
        <v>0.231992427</v>
      </c>
      <c r="Y11">
        <v>0.21122123000000001</v>
      </c>
      <c r="Z11">
        <v>0.220567808</v>
      </c>
      <c r="AA11">
        <v>0.23383633400000001</v>
      </c>
      <c r="AB11">
        <v>0.22203538</v>
      </c>
      <c r="AC11">
        <v>0.22769170999999999</v>
      </c>
      <c r="AD11">
        <v>0.21293058000000001</v>
      </c>
      <c r="AE11">
        <v>0.20881286199999999</v>
      </c>
      <c r="AF11">
        <v>0.201358961</v>
      </c>
      <c r="AG11">
        <v>0.23046093000000001</v>
      </c>
      <c r="AH11">
        <v>0.209901318</v>
      </c>
      <c r="AI11">
        <v>0.22681878899999999</v>
      </c>
      <c r="AJ11">
        <v>0.23351687300000001</v>
      </c>
      <c r="AK11">
        <v>0.22744941699999999</v>
      </c>
      <c r="AL11">
        <v>0.23121936800000001</v>
      </c>
      <c r="AM11">
        <v>0.232445595</v>
      </c>
      <c r="AN11">
        <v>0.22495147700000001</v>
      </c>
      <c r="AO11">
        <v>0.22440299399999999</v>
      </c>
      <c r="AP11">
        <v>0.23242833299999999</v>
      </c>
      <c r="AQ11">
        <v>0.22045202799999999</v>
      </c>
      <c r="AR11">
        <v>0.20777604199999999</v>
      </c>
      <c r="AS11">
        <v>0.21879035199999999</v>
      </c>
      <c r="AT11">
        <v>0.23670100399999999</v>
      </c>
      <c r="AU11">
        <v>0.23360943300000001</v>
      </c>
      <c r="AV11">
        <v>0.22650340299999999</v>
      </c>
      <c r="AW11">
        <v>0.239239275</v>
      </c>
      <c r="AX11">
        <v>0.23325716099999999</v>
      </c>
      <c r="AY11">
        <v>0.216935351</v>
      </c>
      <c r="AZ11">
        <v>0.22111778600000001</v>
      </c>
      <c r="BA11">
        <v>0.24373627</v>
      </c>
      <c r="BB11">
        <v>0.24979743400000001</v>
      </c>
      <c r="BC11">
        <v>0.23839421299999999</v>
      </c>
      <c r="BD11">
        <v>0.216710977</v>
      </c>
      <c r="BE11">
        <v>0.226887164</v>
      </c>
      <c r="BF11">
        <v>0.21981245299999999</v>
      </c>
      <c r="BG11">
        <v>0.22453094400000001</v>
      </c>
      <c r="BH11">
        <v>0.223677613</v>
      </c>
      <c r="BI11">
        <v>0.21959250799999999</v>
      </c>
      <c r="BJ11">
        <v>0.22755915800000001</v>
      </c>
      <c r="BK11">
        <v>0.228152043</v>
      </c>
      <c r="BL11">
        <v>0.22646488100000001</v>
      </c>
      <c r="BM11">
        <v>0.23629297599999999</v>
      </c>
      <c r="BN11">
        <v>0.22790052599999999</v>
      </c>
      <c r="BO11">
        <v>0.22604180300000001</v>
      </c>
      <c r="BP11">
        <v>0.24003727799999999</v>
      </c>
      <c r="BQ11">
        <v>0.22319534899999999</v>
      </c>
      <c r="BR11">
        <v>0.20188181899999999</v>
      </c>
      <c r="BS11">
        <v>0.22137501900000001</v>
      </c>
      <c r="BT11">
        <v>0.22140727299999999</v>
      </c>
      <c r="BU11">
        <v>0.22613238299999999</v>
      </c>
      <c r="BV11">
        <v>0.21118585100000001</v>
      </c>
      <c r="BW11">
        <v>0.228546309</v>
      </c>
      <c r="BX11">
        <v>0.23451212099999999</v>
      </c>
      <c r="BY11">
        <v>0.217199699</v>
      </c>
      <c r="BZ11">
        <v>0.233477146</v>
      </c>
      <c r="CA11">
        <v>0.232564827</v>
      </c>
      <c r="CB11">
        <v>0.25229606399999999</v>
      </c>
      <c r="CC11">
        <v>0.239120947</v>
      </c>
      <c r="CD11">
        <v>0.239387079</v>
      </c>
      <c r="CE11">
        <v>0.24244776300000001</v>
      </c>
      <c r="CF11">
        <v>0.251651503</v>
      </c>
      <c r="CG11">
        <v>0.24231457200000001</v>
      </c>
      <c r="CH11">
        <v>0.23620222900000001</v>
      </c>
      <c r="CI11">
        <v>0.25120637400000001</v>
      </c>
      <c r="CJ11">
        <v>0.215664248</v>
      </c>
      <c r="CK11">
        <v>0.21013768599999999</v>
      </c>
      <c r="CL11">
        <v>0.22672645999999999</v>
      </c>
      <c r="CM11">
        <v>0.21327457399999999</v>
      </c>
      <c r="CN11">
        <v>0.20358826799999999</v>
      </c>
      <c r="CO11">
        <v>0.21206488200000001</v>
      </c>
      <c r="CP11">
        <v>0.211620278</v>
      </c>
      <c r="CQ11">
        <v>0.23536779999999999</v>
      </c>
      <c r="CR11">
        <v>0.225182032</v>
      </c>
      <c r="CS11">
        <v>0.239073755</v>
      </c>
      <c r="CT11">
        <v>0.23394292699999999</v>
      </c>
      <c r="CU11">
        <v>0.24005548800000001</v>
      </c>
      <c r="CV11">
        <v>0.252472955</v>
      </c>
      <c r="CW11">
        <v>0.24338815999999999</v>
      </c>
      <c r="CX11">
        <v>0.23517684699999999</v>
      </c>
      <c r="CY11">
        <v>0.25781345300000003</v>
      </c>
      <c r="CZ11">
        <v>0.22494407499999999</v>
      </c>
      <c r="DA11">
        <v>0.238627171</v>
      </c>
      <c r="DB11">
        <v>0.236307398</v>
      </c>
      <c r="DC11">
        <v>0.216309786</v>
      </c>
      <c r="DD11">
        <v>0.218138056</v>
      </c>
      <c r="DE11">
        <v>0.22742125399999999</v>
      </c>
      <c r="DF11">
        <v>0.24669869</v>
      </c>
      <c r="DG11">
        <v>0.21934200100000001</v>
      </c>
      <c r="DH11">
        <v>0.233438801</v>
      </c>
      <c r="DI11">
        <v>0.22352227699999999</v>
      </c>
      <c r="DJ11">
        <v>0.230099311</v>
      </c>
      <c r="DK11">
        <v>0.237765632</v>
      </c>
      <c r="DL11">
        <v>0.223998797</v>
      </c>
      <c r="DM11">
        <v>0.222017255</v>
      </c>
      <c r="DN11">
        <v>0.23031631599999999</v>
      </c>
      <c r="DO11">
        <v>0.21920874800000001</v>
      </c>
      <c r="DP11">
        <v>0.219849719</v>
      </c>
      <c r="DQ11">
        <v>0.243563322</v>
      </c>
      <c r="DR11">
        <v>0.22250130700000001</v>
      </c>
      <c r="DS11">
        <v>0.23724141000000001</v>
      </c>
      <c r="DT11">
        <v>0.226214051</v>
      </c>
      <c r="DU11">
        <v>0.22700145099999999</v>
      </c>
      <c r="DV11">
        <v>0.24048599900000001</v>
      </c>
      <c r="DW11">
        <v>0.21959668700000001</v>
      </c>
      <c r="DX11">
        <v>0.23246424199999999</v>
      </c>
      <c r="DY11">
        <v>0.224762563</v>
      </c>
      <c r="DZ11">
        <v>0.23729909399999999</v>
      </c>
      <c r="EA11">
        <v>0.23084964599999999</v>
      </c>
      <c r="EB11">
        <v>0.23331228800000001</v>
      </c>
      <c r="EC11">
        <v>0.23937032699999999</v>
      </c>
      <c r="ED11">
        <v>0.22059619</v>
      </c>
      <c r="EE11">
        <v>0.225611955</v>
      </c>
      <c r="EF11">
        <v>0.22963718299999999</v>
      </c>
      <c r="EG11">
        <v>0.23041045099999999</v>
      </c>
      <c r="EH11">
        <v>0.20466941899999999</v>
      </c>
      <c r="EI11">
        <v>0.225804854</v>
      </c>
      <c r="EJ11">
        <v>0.200991489</v>
      </c>
      <c r="EK11">
        <v>0.21402336199999999</v>
      </c>
      <c r="EL11">
        <v>0.21049823500000001</v>
      </c>
      <c r="EM11">
        <v>0.22174761200000001</v>
      </c>
      <c r="EN11">
        <v>0.22055780799999999</v>
      </c>
      <c r="EO11">
        <v>0.217277042</v>
      </c>
      <c r="EP11">
        <v>0.216336579</v>
      </c>
      <c r="EQ11">
        <v>0.22407547</v>
      </c>
      <c r="ER11">
        <v>0.209928846</v>
      </c>
      <c r="ES11">
        <v>0.22247281499999999</v>
      </c>
      <c r="ET11">
        <v>0.223430087</v>
      </c>
      <c r="EU11">
        <v>0.212495818</v>
      </c>
      <c r="EV11">
        <v>0.228700402</v>
      </c>
      <c r="EW11">
        <v>0.251243414</v>
      </c>
      <c r="EX11">
        <v>0.241084991</v>
      </c>
      <c r="EY11">
        <v>0.233324005</v>
      </c>
      <c r="EZ11">
        <v>0.23457134700000001</v>
      </c>
      <c r="FA11">
        <v>0.22239795700000001</v>
      </c>
      <c r="FB11">
        <v>0.240826233</v>
      </c>
      <c r="FC11">
        <v>0.22555334099999999</v>
      </c>
      <c r="FD11">
        <v>0.220562435</v>
      </c>
      <c r="FE11">
        <v>0.21811508700000001</v>
      </c>
      <c r="FF11">
        <v>0.20937024700000001</v>
      </c>
      <c r="FG11">
        <v>0.21745431700000001</v>
      </c>
      <c r="FH11">
        <v>0.22616139499999999</v>
      </c>
      <c r="FI11">
        <v>0.218745034</v>
      </c>
      <c r="FJ11">
        <v>0.20681258499999999</v>
      </c>
      <c r="FK11">
        <v>0.20798296399999999</v>
      </c>
      <c r="FL11">
        <v>0.21185674800000001</v>
      </c>
      <c r="FM11">
        <v>0.21814082500000001</v>
      </c>
      <c r="FN11">
        <v>0.23026096400000001</v>
      </c>
      <c r="FO11">
        <v>0.22213917999999999</v>
      </c>
      <c r="FP11">
        <v>0.22585081400000001</v>
      </c>
      <c r="FQ11">
        <v>0.235038097</v>
      </c>
      <c r="FR11">
        <v>0.22804756200000001</v>
      </c>
      <c r="FS11">
        <v>0.225958144</v>
      </c>
      <c r="FT11">
        <v>0.22358293400000001</v>
      </c>
      <c r="FU11">
        <v>0.21918823700000001</v>
      </c>
      <c r="FV11">
        <v>0.22309373599999999</v>
      </c>
      <c r="FW11">
        <v>0.21122331799999999</v>
      </c>
      <c r="FX11">
        <v>0.21843707200000001</v>
      </c>
      <c r="FY11">
        <v>0.23649835999999999</v>
      </c>
      <c r="FZ11">
        <v>0.22100730499999999</v>
      </c>
      <c r="GA11">
        <v>0.21467330500000001</v>
      </c>
      <c r="GB11">
        <v>0.22076846899999999</v>
      </c>
      <c r="GC11">
        <v>0.22521414000000001</v>
      </c>
      <c r="GD11">
        <v>0.20778292700000001</v>
      </c>
      <c r="GE11">
        <v>0.230125789</v>
      </c>
      <c r="GF11">
        <v>0.21912820699999999</v>
      </c>
      <c r="GG11">
        <v>0.21763248700000001</v>
      </c>
      <c r="GH11">
        <v>0.21672608800000001</v>
      </c>
      <c r="GI11">
        <v>0.21567217699999999</v>
      </c>
      <c r="GJ11">
        <v>0.226077641</v>
      </c>
      <c r="GK11">
        <v>0.222748424</v>
      </c>
      <c r="GL11">
        <v>0.225529269</v>
      </c>
      <c r="GM11">
        <v>0.22086835599999999</v>
      </c>
      <c r="GN11">
        <v>0.20912684100000001</v>
      </c>
      <c r="GO11">
        <v>0.21965449000000001</v>
      </c>
      <c r="GP11">
        <v>0.21706254899999999</v>
      </c>
      <c r="GQ11">
        <v>0.22596820000000001</v>
      </c>
      <c r="GR11">
        <v>0.23821667499999999</v>
      </c>
      <c r="GS11">
        <v>0.235270481</v>
      </c>
      <c r="GT11">
        <v>0.237167779</v>
      </c>
      <c r="GU11">
        <v>0.228069893</v>
      </c>
      <c r="GV11">
        <v>0.23648550700000001</v>
      </c>
      <c r="GW11">
        <v>0.248701539</v>
      </c>
      <c r="GX11">
        <v>0.233412488</v>
      </c>
      <c r="GY11">
        <v>0.22598099999999999</v>
      </c>
      <c r="GZ11">
        <v>0.21880432999999999</v>
      </c>
      <c r="HA11">
        <v>0.21415071299999999</v>
      </c>
      <c r="HB11">
        <v>0.219167949</v>
      </c>
      <c r="HC11">
        <v>0.20194630599999999</v>
      </c>
      <c r="HD11">
        <v>0.22519603699999999</v>
      </c>
      <c r="HE11">
        <v>0.22204610499999999</v>
      </c>
      <c r="HF11">
        <v>0.22876645300000001</v>
      </c>
      <c r="HG11">
        <v>0.23384776700000001</v>
      </c>
      <c r="HH11">
        <v>0.22188200799999999</v>
      </c>
      <c r="HI11">
        <v>0.21218637900000001</v>
      </c>
      <c r="HJ11">
        <v>0.21962499699999999</v>
      </c>
      <c r="HK11">
        <v>0.20961212800000001</v>
      </c>
      <c r="HL11">
        <v>0.206346627</v>
      </c>
      <c r="HM11">
        <v>0.20728764299999999</v>
      </c>
      <c r="HN11">
        <v>0.2118207</v>
      </c>
      <c r="HO11">
        <v>0.22157896899999999</v>
      </c>
      <c r="HP11">
        <v>0.23957658500000001</v>
      </c>
      <c r="HQ11">
        <v>0.24353327</v>
      </c>
      <c r="HR11">
        <v>0.22504797800000001</v>
      </c>
      <c r="HS11">
        <v>0.23820451400000001</v>
      </c>
      <c r="HT11">
        <v>0.24685309899999999</v>
      </c>
      <c r="HU11">
        <v>0.229627636</v>
      </c>
      <c r="HV11">
        <v>0.24442545800000001</v>
      </c>
      <c r="HW11">
        <v>0.23587671499999999</v>
      </c>
      <c r="HX11">
        <v>0.215276463</v>
      </c>
      <c r="HY11">
        <v>0.22525194300000001</v>
      </c>
      <c r="HZ11">
        <v>0.229811085</v>
      </c>
      <c r="IA11">
        <v>0.22505997</v>
      </c>
      <c r="IB11">
        <v>0.21340557900000001</v>
      </c>
      <c r="IC11">
        <v>0.22782506</v>
      </c>
      <c r="ID11">
        <v>0.21078259199999999</v>
      </c>
      <c r="IE11">
        <v>0.214064426</v>
      </c>
      <c r="IF11">
        <v>0.22932554099999999</v>
      </c>
      <c r="IG11">
        <v>0.21271357299999999</v>
      </c>
      <c r="IH11">
        <v>0.21386623900000001</v>
      </c>
      <c r="II11">
        <v>0.22680473500000001</v>
      </c>
      <c r="IJ11">
        <v>0.20425211200000001</v>
      </c>
      <c r="IK11">
        <v>0.20825972200000001</v>
      </c>
      <c r="IL11">
        <v>0.21304981100000001</v>
      </c>
      <c r="IM11">
        <v>0.22062277599999999</v>
      </c>
      <c r="IN11">
        <v>0.21170323199999999</v>
      </c>
      <c r="IO11">
        <v>0.227996428</v>
      </c>
      <c r="IP11">
        <v>0.21836272800000001</v>
      </c>
      <c r="IQ11">
        <v>0.21855163499999999</v>
      </c>
      <c r="IR11">
        <v>0.20457678100000001</v>
      </c>
      <c r="IS11">
        <v>0.225947077</v>
      </c>
      <c r="IT11">
        <v>0.20179835300000001</v>
      </c>
      <c r="IU11">
        <v>0.209418149</v>
      </c>
      <c r="IV11">
        <v>0.226686314</v>
      </c>
      <c r="IW11">
        <v>0.210808736</v>
      </c>
      <c r="IX11">
        <v>0.23140541100000001</v>
      </c>
      <c r="IY11">
        <v>0.23225496500000001</v>
      </c>
      <c r="IZ11">
        <v>0.203108554</v>
      </c>
      <c r="JA11">
        <v>0.21103455900000001</v>
      </c>
      <c r="JB11">
        <v>0.201531182</v>
      </c>
      <c r="JC11">
        <v>0.20512336</v>
      </c>
      <c r="JD11">
        <v>0.199010151</v>
      </c>
      <c r="JE11">
        <v>0.22668602800000001</v>
      </c>
      <c r="JF11">
        <v>0.21962019199999999</v>
      </c>
      <c r="JG11">
        <v>0.20746542300000001</v>
      </c>
      <c r="JH11">
        <v>0.22623911199999999</v>
      </c>
      <c r="JI11">
        <v>0.213717668</v>
      </c>
      <c r="JJ11">
        <v>0.21531350799999999</v>
      </c>
      <c r="JK11">
        <v>0.21455654199999999</v>
      </c>
      <c r="JL11">
        <v>0.225480661</v>
      </c>
      <c r="JM11">
        <v>0.23345812599999999</v>
      </c>
      <c r="JN11">
        <v>0.20378521299999999</v>
      </c>
      <c r="JO11">
        <v>0.206904638</v>
      </c>
      <c r="JP11">
        <v>0.23079042299999999</v>
      </c>
      <c r="JQ11">
        <v>0.225464633</v>
      </c>
      <c r="JR11">
        <v>0.232673608</v>
      </c>
      <c r="JS11">
        <v>0.21490568500000001</v>
      </c>
      <c r="JT11">
        <v>0.21673362600000001</v>
      </c>
      <c r="JU11">
        <v>0.19897637100000001</v>
      </c>
      <c r="JV11">
        <v>0.215336521</v>
      </c>
      <c r="JW11">
        <v>0.224190319</v>
      </c>
      <c r="JX11">
        <v>0.226672809</v>
      </c>
      <c r="JY11">
        <v>0.20401293100000001</v>
      </c>
      <c r="JZ11">
        <v>0.221541984</v>
      </c>
      <c r="KA11">
        <v>0.21315996400000001</v>
      </c>
      <c r="KB11">
        <v>0.21699617700000001</v>
      </c>
      <c r="KC11">
        <v>0.210363729</v>
      </c>
      <c r="KD11">
        <v>0.21714409300000001</v>
      </c>
      <c r="KE11">
        <v>0.209712378</v>
      </c>
      <c r="KF11">
        <v>0.22286736200000001</v>
      </c>
      <c r="KG11">
        <v>0.22472785200000001</v>
      </c>
      <c r="KH11">
        <v>0.21826153500000001</v>
      </c>
      <c r="KI11">
        <v>0.21323070699999999</v>
      </c>
      <c r="KJ11">
        <v>0.20622140799999999</v>
      </c>
      <c r="KK11">
        <v>0.20725427399999999</v>
      </c>
      <c r="KL11">
        <v>0.20548276800000001</v>
      </c>
      <c r="KM11">
        <v>0.19728636699999999</v>
      </c>
      <c r="KN11">
        <v>0.21041564400000001</v>
      </c>
      <c r="KO11">
        <v>0.21057974900000001</v>
      </c>
      <c r="KP11">
        <v>0.207172263</v>
      </c>
      <c r="KQ11">
        <v>0.20814380599999999</v>
      </c>
    </row>
    <row r="12" spans="1:305" x14ac:dyDescent="0.2">
      <c r="A12">
        <v>12.5</v>
      </c>
      <c r="B12">
        <v>0.20983307500000001</v>
      </c>
      <c r="C12">
        <v>0.224544882</v>
      </c>
      <c r="D12">
        <v>0.208266006</v>
      </c>
      <c r="E12">
        <v>0.20193977900000001</v>
      </c>
      <c r="F12">
        <v>0.212932069</v>
      </c>
      <c r="G12">
        <v>0.227666015</v>
      </c>
      <c r="H12">
        <v>0.204582233</v>
      </c>
      <c r="I12">
        <v>0.205454359</v>
      </c>
      <c r="J12">
        <v>0.20374118899999999</v>
      </c>
      <c r="K12">
        <v>0.19605249299999999</v>
      </c>
      <c r="L12">
        <v>0.21269221399999999</v>
      </c>
      <c r="M12">
        <v>0.20996937500000001</v>
      </c>
      <c r="N12">
        <v>0.21334768400000001</v>
      </c>
      <c r="O12">
        <v>0.20768693199999999</v>
      </c>
      <c r="P12">
        <v>0.21760564299999999</v>
      </c>
      <c r="Q12">
        <v>0.22031186799999999</v>
      </c>
      <c r="R12">
        <v>0.214420736</v>
      </c>
      <c r="S12">
        <v>0.226102103</v>
      </c>
      <c r="T12">
        <v>0.21592274</v>
      </c>
      <c r="U12">
        <v>0.22291697099999999</v>
      </c>
      <c r="V12">
        <v>0.213785789</v>
      </c>
      <c r="W12">
        <v>0.21380031399999999</v>
      </c>
      <c r="X12">
        <v>0.21600518499999999</v>
      </c>
      <c r="Y12">
        <v>0.21544661800000001</v>
      </c>
      <c r="Z12">
        <v>0.21060003199999999</v>
      </c>
      <c r="AA12">
        <v>0.21189403100000001</v>
      </c>
      <c r="AB12">
        <v>0.20970143599999999</v>
      </c>
      <c r="AC12">
        <v>0.213775995</v>
      </c>
      <c r="AD12">
        <v>0.20856011499999999</v>
      </c>
      <c r="AE12">
        <v>0.21237070899999999</v>
      </c>
      <c r="AF12">
        <v>0.22511483500000001</v>
      </c>
      <c r="AG12">
        <v>0.20294641699999999</v>
      </c>
      <c r="AH12">
        <v>0.19993538799999999</v>
      </c>
      <c r="AI12">
        <v>0.203494076</v>
      </c>
      <c r="AJ12">
        <v>0.20731824600000001</v>
      </c>
      <c r="AK12">
        <v>0.19779055200000001</v>
      </c>
      <c r="AL12">
        <v>0.209212332</v>
      </c>
      <c r="AM12">
        <v>0.19568950199999999</v>
      </c>
      <c r="AN12">
        <v>0.196675775</v>
      </c>
      <c r="AO12">
        <v>0.20768484600000001</v>
      </c>
      <c r="AP12">
        <v>0.205724354</v>
      </c>
      <c r="AQ12">
        <v>0.21568021700000001</v>
      </c>
      <c r="AR12">
        <v>0.21427838099999999</v>
      </c>
      <c r="AS12">
        <v>0.20922668799999999</v>
      </c>
      <c r="AT12">
        <v>0.217022989</v>
      </c>
      <c r="AU12">
        <v>0.218915266</v>
      </c>
      <c r="AV12">
        <v>0.21368921199999999</v>
      </c>
      <c r="AW12">
        <v>0.21014102700000001</v>
      </c>
      <c r="AX12">
        <v>0.216988451</v>
      </c>
      <c r="AY12">
        <v>0.21676156999999999</v>
      </c>
      <c r="AZ12">
        <v>0.20116569500000001</v>
      </c>
      <c r="BA12">
        <v>0.22424878500000001</v>
      </c>
      <c r="BB12">
        <v>0.22050239599999999</v>
      </c>
      <c r="BC12">
        <v>0.200327011</v>
      </c>
      <c r="BD12">
        <v>0.20992914900000001</v>
      </c>
      <c r="BE12">
        <v>0.213112576</v>
      </c>
      <c r="BF12">
        <v>0.229201294</v>
      </c>
      <c r="BG12">
        <v>0.228358752</v>
      </c>
      <c r="BH12">
        <v>0.227389538</v>
      </c>
      <c r="BI12">
        <v>0.20359127699999999</v>
      </c>
      <c r="BJ12">
        <v>0.21378001199999999</v>
      </c>
      <c r="BK12">
        <v>0.209949679</v>
      </c>
      <c r="BL12">
        <v>0.23071740800000001</v>
      </c>
      <c r="BM12">
        <v>0.23034397700000001</v>
      </c>
      <c r="BN12">
        <v>0.22433724199999999</v>
      </c>
      <c r="BO12">
        <v>0.22564648300000001</v>
      </c>
      <c r="BP12">
        <v>0.221968312</v>
      </c>
      <c r="BQ12">
        <v>0.22328432300000001</v>
      </c>
      <c r="BR12">
        <v>0.209664398</v>
      </c>
      <c r="BS12">
        <v>0.22083109300000001</v>
      </c>
      <c r="BT12">
        <v>0.21798041500000001</v>
      </c>
      <c r="BU12">
        <v>0.219305428</v>
      </c>
      <c r="BV12">
        <v>0.23454531300000001</v>
      </c>
      <c r="BW12">
        <v>0.21808840800000001</v>
      </c>
      <c r="BX12">
        <v>0.22090412200000001</v>
      </c>
      <c r="BY12">
        <v>0.21460934500000001</v>
      </c>
      <c r="BZ12">
        <v>0.197163169</v>
      </c>
      <c r="CA12">
        <v>0.21463421299999999</v>
      </c>
      <c r="CB12">
        <v>0.22570382999999999</v>
      </c>
      <c r="CC12">
        <v>0.20014395099999999</v>
      </c>
      <c r="CD12">
        <v>0.215128706</v>
      </c>
      <c r="CE12">
        <v>0.22276990099999999</v>
      </c>
      <c r="CF12">
        <v>0.21342848</v>
      </c>
      <c r="CG12">
        <v>0.217779525</v>
      </c>
      <c r="CH12">
        <v>0.21809748800000001</v>
      </c>
      <c r="CI12">
        <v>0.229994105</v>
      </c>
      <c r="CJ12">
        <v>0.216699104</v>
      </c>
      <c r="CK12">
        <v>0.210320691</v>
      </c>
      <c r="CL12">
        <v>0.21794390199999999</v>
      </c>
      <c r="CM12">
        <v>0.220450848</v>
      </c>
      <c r="CN12">
        <v>0.208273609</v>
      </c>
      <c r="CO12">
        <v>0.21114039400000001</v>
      </c>
      <c r="CP12">
        <v>0.22164197199999999</v>
      </c>
      <c r="CQ12">
        <v>0.22128811000000001</v>
      </c>
      <c r="CR12">
        <v>0.223418065</v>
      </c>
      <c r="CS12">
        <v>0.223316071</v>
      </c>
      <c r="CT12">
        <v>0.20995174699999999</v>
      </c>
      <c r="CU12">
        <v>0.21551076999999999</v>
      </c>
      <c r="CV12">
        <v>0.211941193</v>
      </c>
      <c r="CW12">
        <v>0.20448756100000001</v>
      </c>
      <c r="CX12">
        <v>0.223000542</v>
      </c>
      <c r="CY12">
        <v>0.21350133399999999</v>
      </c>
      <c r="CZ12">
        <v>0.211619737</v>
      </c>
      <c r="DA12">
        <v>0.21167928799999999</v>
      </c>
      <c r="DB12">
        <v>0.214162035</v>
      </c>
      <c r="DC12">
        <v>0.221677709</v>
      </c>
      <c r="DD12">
        <v>0.21771626599999999</v>
      </c>
      <c r="DE12">
        <v>0.20938632500000001</v>
      </c>
      <c r="DF12">
        <v>0.206767808</v>
      </c>
      <c r="DG12">
        <v>0.210329343</v>
      </c>
      <c r="DH12">
        <v>0.22206225900000001</v>
      </c>
      <c r="DI12">
        <v>0.212106923</v>
      </c>
      <c r="DJ12">
        <v>0.205661434</v>
      </c>
      <c r="DK12">
        <v>0.240479843</v>
      </c>
      <c r="DL12">
        <v>0.20648444799999999</v>
      </c>
      <c r="DM12">
        <v>0.22212803</v>
      </c>
      <c r="DN12">
        <v>0.23119689900000001</v>
      </c>
      <c r="DO12">
        <v>0.21615174500000001</v>
      </c>
      <c r="DP12">
        <v>0.200974339</v>
      </c>
      <c r="DQ12">
        <v>0.214048343</v>
      </c>
      <c r="DR12">
        <v>0.203072576</v>
      </c>
      <c r="DS12">
        <v>0.20579838</v>
      </c>
      <c r="DT12">
        <v>0.232425727</v>
      </c>
      <c r="DU12">
        <v>0.226136649</v>
      </c>
      <c r="DV12">
        <v>0.246220352</v>
      </c>
      <c r="DW12">
        <v>0.22462534300000001</v>
      </c>
      <c r="DX12">
        <v>0.24409826500000001</v>
      </c>
      <c r="DY12">
        <v>0.22677945699999999</v>
      </c>
      <c r="DZ12">
        <v>0.228403682</v>
      </c>
      <c r="EA12">
        <v>0.23608832900000001</v>
      </c>
      <c r="EB12">
        <v>0.20943774300000001</v>
      </c>
      <c r="EC12">
        <v>0.22554173399999999</v>
      </c>
      <c r="ED12">
        <v>0.20071379</v>
      </c>
      <c r="EE12">
        <v>0.20067352699999999</v>
      </c>
      <c r="EF12">
        <v>0.210293114</v>
      </c>
      <c r="EG12">
        <v>0.22605373500000001</v>
      </c>
      <c r="EH12">
        <v>0.22480515000000001</v>
      </c>
      <c r="EI12">
        <v>0.22947844100000001</v>
      </c>
      <c r="EJ12">
        <v>0.215787331</v>
      </c>
      <c r="EK12">
        <v>0.220125926</v>
      </c>
      <c r="EL12">
        <v>0.214186396</v>
      </c>
      <c r="EM12">
        <v>0.21246884499999999</v>
      </c>
      <c r="EN12">
        <v>0.223401302</v>
      </c>
      <c r="EO12">
        <v>0.22809547599999999</v>
      </c>
      <c r="EP12">
        <v>0.209738168</v>
      </c>
      <c r="EQ12">
        <v>0.20342634400000001</v>
      </c>
      <c r="ER12">
        <v>0.219035761</v>
      </c>
      <c r="ES12">
        <v>0.21768137100000001</v>
      </c>
      <c r="ET12">
        <v>0.21875096199999999</v>
      </c>
      <c r="EU12">
        <v>0.21788975299999999</v>
      </c>
      <c r="EV12">
        <v>0.225325</v>
      </c>
      <c r="EW12">
        <v>0.22831174000000001</v>
      </c>
      <c r="EX12">
        <v>0.242220983</v>
      </c>
      <c r="EY12">
        <v>0.21147042099999999</v>
      </c>
      <c r="EZ12">
        <v>0.23747869699999999</v>
      </c>
      <c r="FA12">
        <v>0.227794882</v>
      </c>
      <c r="FB12">
        <v>0.23592960399999999</v>
      </c>
      <c r="FC12">
        <v>0.23502746799999999</v>
      </c>
      <c r="FD12">
        <v>0.226928611</v>
      </c>
      <c r="FE12">
        <v>0.21843732199999999</v>
      </c>
      <c r="FF12">
        <v>0.22423522500000001</v>
      </c>
      <c r="FG12">
        <v>0.21397353499999999</v>
      </c>
      <c r="FH12">
        <v>0.21621985799999999</v>
      </c>
      <c r="FI12">
        <v>0.20564337399999999</v>
      </c>
      <c r="FJ12">
        <v>0.212889461</v>
      </c>
      <c r="FK12">
        <v>0.21652025</v>
      </c>
      <c r="FL12">
        <v>0.19703695099999999</v>
      </c>
      <c r="FM12">
        <v>0.201830445</v>
      </c>
      <c r="FN12">
        <v>0.19752792899999999</v>
      </c>
      <c r="FO12">
        <v>0.19238255500000001</v>
      </c>
      <c r="FP12">
        <v>0.19297332</v>
      </c>
      <c r="FQ12">
        <v>0.20180843600000001</v>
      </c>
      <c r="FR12">
        <v>0.20268435100000001</v>
      </c>
      <c r="FS12">
        <v>0.208370311</v>
      </c>
      <c r="FT12">
        <v>0.223138635</v>
      </c>
      <c r="FU12">
        <v>0.217105996</v>
      </c>
      <c r="FV12">
        <v>0.22285864</v>
      </c>
      <c r="FW12">
        <v>0.22801042199999999</v>
      </c>
      <c r="FX12">
        <v>0.186992986</v>
      </c>
      <c r="FY12">
        <v>0.20986078899999999</v>
      </c>
      <c r="FZ12">
        <v>0.21165234499999999</v>
      </c>
      <c r="GA12">
        <v>0.208472463</v>
      </c>
      <c r="GB12">
        <v>0.21634462600000001</v>
      </c>
      <c r="GC12">
        <v>0.223415792</v>
      </c>
      <c r="GD12">
        <v>0.21571462799999999</v>
      </c>
      <c r="GE12">
        <v>0.227923508</v>
      </c>
      <c r="GF12">
        <v>0.21336977300000001</v>
      </c>
      <c r="GG12">
        <v>0.22345021700000001</v>
      </c>
      <c r="GH12">
        <v>0.220976744</v>
      </c>
      <c r="GI12">
        <v>0.20582118599999999</v>
      </c>
      <c r="GJ12">
        <v>0.20290440100000001</v>
      </c>
      <c r="GK12">
        <v>0.21836553</v>
      </c>
      <c r="GL12">
        <v>0.20326298300000001</v>
      </c>
      <c r="GM12">
        <v>0.21951725899999999</v>
      </c>
      <c r="GN12">
        <v>0.213247883</v>
      </c>
      <c r="GO12">
        <v>0.22778433100000001</v>
      </c>
      <c r="GP12">
        <v>0.213857612</v>
      </c>
      <c r="GQ12">
        <v>0.232793002</v>
      </c>
      <c r="GR12">
        <v>0.21387320900000001</v>
      </c>
      <c r="GS12">
        <v>0.23143420000000001</v>
      </c>
      <c r="GT12">
        <v>0.22803316200000001</v>
      </c>
      <c r="GU12">
        <v>0.214406295</v>
      </c>
      <c r="GV12">
        <v>0.20835505700000001</v>
      </c>
      <c r="GW12">
        <v>0.21398473500000001</v>
      </c>
      <c r="GX12">
        <v>0.216047034</v>
      </c>
      <c r="GY12">
        <v>0.21209836200000001</v>
      </c>
      <c r="GZ12">
        <v>0.219282856</v>
      </c>
      <c r="HA12">
        <v>0.206860724</v>
      </c>
      <c r="HB12">
        <v>0.20943637100000001</v>
      </c>
      <c r="HC12">
        <v>0.211166346</v>
      </c>
      <c r="HD12">
        <v>0.215589742</v>
      </c>
      <c r="HE12">
        <v>0.20197996700000001</v>
      </c>
      <c r="HF12">
        <v>0.20572814</v>
      </c>
      <c r="HG12">
        <v>0.21285928200000001</v>
      </c>
      <c r="HH12">
        <v>0.22728100800000001</v>
      </c>
      <c r="HI12">
        <v>0.22424702099999999</v>
      </c>
      <c r="HJ12">
        <v>0.21408535200000001</v>
      </c>
      <c r="HK12">
        <v>0.224138634</v>
      </c>
      <c r="HL12">
        <v>0.24139765699999999</v>
      </c>
      <c r="HM12">
        <v>0.206930684</v>
      </c>
      <c r="HN12">
        <v>0.21672416999999999</v>
      </c>
      <c r="HO12">
        <v>0.22045582699999999</v>
      </c>
      <c r="HP12">
        <v>0.19827117399999999</v>
      </c>
      <c r="HQ12">
        <v>0.203719972</v>
      </c>
      <c r="HR12">
        <v>0.211507272</v>
      </c>
      <c r="HS12">
        <v>0.216270095</v>
      </c>
      <c r="HT12">
        <v>0.20314307200000001</v>
      </c>
      <c r="HU12">
        <v>0.217902021</v>
      </c>
      <c r="HV12">
        <v>0.22249622899999999</v>
      </c>
      <c r="HW12">
        <v>0.206842941</v>
      </c>
      <c r="HX12">
        <v>0.19997136400000001</v>
      </c>
      <c r="HY12">
        <v>0.20803397500000001</v>
      </c>
      <c r="HZ12">
        <v>0.220587912</v>
      </c>
      <c r="IA12">
        <v>0.20676715700000001</v>
      </c>
      <c r="IB12">
        <v>0.20180883499999999</v>
      </c>
      <c r="IC12">
        <v>0.20937915800000001</v>
      </c>
      <c r="ID12">
        <v>0.213725843</v>
      </c>
      <c r="IE12">
        <v>0.19391299100000001</v>
      </c>
      <c r="IF12">
        <v>0.24018831199999999</v>
      </c>
      <c r="IG12">
        <v>0.22680108399999999</v>
      </c>
      <c r="IH12">
        <v>0.20656913099999999</v>
      </c>
      <c r="II12">
        <v>0.244981742</v>
      </c>
      <c r="IJ12">
        <v>0.24543206000000001</v>
      </c>
      <c r="IK12">
        <v>0.22408457900000001</v>
      </c>
      <c r="IL12">
        <v>0.21113724</v>
      </c>
      <c r="IM12">
        <v>0.233697142</v>
      </c>
      <c r="IN12">
        <v>0.21427222500000001</v>
      </c>
      <c r="IO12">
        <v>0.20661363499999999</v>
      </c>
      <c r="IP12">
        <v>0.20709359899999999</v>
      </c>
      <c r="IQ12">
        <v>0.213318649</v>
      </c>
      <c r="IR12">
        <v>0.20459939899999999</v>
      </c>
      <c r="IS12">
        <v>0.21895588099999999</v>
      </c>
      <c r="IT12">
        <v>0.21956194700000001</v>
      </c>
      <c r="IU12">
        <v>0.21384005</v>
      </c>
      <c r="IV12">
        <v>0.19740645200000001</v>
      </c>
      <c r="IW12">
        <v>0.208047655</v>
      </c>
      <c r="IX12">
        <v>0.19464242800000001</v>
      </c>
      <c r="IY12">
        <v>0.197607589</v>
      </c>
      <c r="IZ12">
        <v>0.20832423</v>
      </c>
      <c r="JA12">
        <v>0.19126829300000001</v>
      </c>
      <c r="JB12">
        <v>0.19808916400000001</v>
      </c>
      <c r="JC12">
        <v>0.20609697799999999</v>
      </c>
      <c r="JD12">
        <v>0.225241997</v>
      </c>
      <c r="JE12">
        <v>0.206333874</v>
      </c>
      <c r="JF12">
        <v>0.20274579100000001</v>
      </c>
      <c r="JG12">
        <v>0.218519824</v>
      </c>
      <c r="JH12">
        <v>0.19619309300000001</v>
      </c>
      <c r="JI12">
        <v>0.21577664199999999</v>
      </c>
      <c r="JJ12">
        <v>0.20601135500000001</v>
      </c>
      <c r="JK12">
        <v>0.221136795</v>
      </c>
      <c r="JL12">
        <v>0.201185897</v>
      </c>
      <c r="JM12">
        <v>0.21292596599999999</v>
      </c>
      <c r="JN12">
        <v>0.23263779400000001</v>
      </c>
      <c r="JO12">
        <v>0.21282620399999999</v>
      </c>
      <c r="JP12">
        <v>0.19998095499999999</v>
      </c>
      <c r="JQ12">
        <v>0.200642873</v>
      </c>
      <c r="JR12">
        <v>0.22264678299999999</v>
      </c>
      <c r="JS12">
        <v>0.200904005</v>
      </c>
      <c r="JT12">
        <v>0.20119769500000001</v>
      </c>
      <c r="JU12">
        <v>0.204960789</v>
      </c>
      <c r="JV12">
        <v>0.20810694399999999</v>
      </c>
      <c r="JW12">
        <v>0.20467433300000001</v>
      </c>
      <c r="JX12">
        <v>0.209588465</v>
      </c>
      <c r="JY12">
        <v>0.208984432</v>
      </c>
      <c r="JZ12">
        <v>0.21140205200000001</v>
      </c>
      <c r="KA12">
        <v>0.20512318800000001</v>
      </c>
      <c r="KB12">
        <v>0.217201004</v>
      </c>
      <c r="KC12">
        <v>0.22657444299999999</v>
      </c>
      <c r="KD12">
        <v>0.21096452399999999</v>
      </c>
      <c r="KE12">
        <v>0.21769034400000001</v>
      </c>
      <c r="KF12">
        <v>0.21680595599999999</v>
      </c>
      <c r="KG12">
        <v>0.21392462000000001</v>
      </c>
      <c r="KH12">
        <v>0.214518558</v>
      </c>
      <c r="KI12">
        <v>0.21508676600000001</v>
      </c>
      <c r="KJ12">
        <v>0.201737579</v>
      </c>
      <c r="KK12">
        <v>0.21282748900000001</v>
      </c>
      <c r="KL12">
        <v>0.196004224</v>
      </c>
      <c r="KM12">
        <v>0.20680551999999999</v>
      </c>
      <c r="KN12">
        <v>0.199291471</v>
      </c>
      <c r="KO12">
        <v>0.210161766</v>
      </c>
      <c r="KP12">
        <v>0.20623054699999999</v>
      </c>
      <c r="KQ12">
        <v>0.207182695</v>
      </c>
    </row>
    <row r="13" spans="1:305" x14ac:dyDescent="0.2">
      <c r="A13">
        <v>13.75</v>
      </c>
      <c r="B13">
        <v>0.207698244</v>
      </c>
      <c r="C13">
        <v>0.21691158699999999</v>
      </c>
      <c r="D13">
        <v>0.21113792100000001</v>
      </c>
      <c r="E13">
        <v>0.20999875400000001</v>
      </c>
      <c r="F13">
        <v>0.20748578500000001</v>
      </c>
      <c r="G13">
        <v>0.20689706599999999</v>
      </c>
      <c r="H13">
        <v>0.214590529</v>
      </c>
      <c r="I13">
        <v>0.217767395</v>
      </c>
      <c r="J13">
        <v>0.21274955100000001</v>
      </c>
      <c r="K13">
        <v>0.19917943299999999</v>
      </c>
      <c r="L13">
        <v>0.206724836</v>
      </c>
      <c r="M13">
        <v>0.23247917500000001</v>
      </c>
      <c r="N13">
        <v>0.21996009699999999</v>
      </c>
      <c r="O13">
        <v>0.17918878199999999</v>
      </c>
      <c r="P13">
        <v>0.20647955700000001</v>
      </c>
      <c r="Q13">
        <v>0.196150359</v>
      </c>
      <c r="R13">
        <v>0.18996227900000001</v>
      </c>
      <c r="S13">
        <v>0.19392662799999999</v>
      </c>
      <c r="T13">
        <v>0.20752854500000001</v>
      </c>
      <c r="U13">
        <v>0.211505782</v>
      </c>
      <c r="V13">
        <v>0.21105436799999999</v>
      </c>
      <c r="W13">
        <v>0.20367841</v>
      </c>
      <c r="X13">
        <v>0.21199602200000001</v>
      </c>
      <c r="Y13">
        <v>0.21279479500000001</v>
      </c>
      <c r="Z13">
        <v>0.21014978600000001</v>
      </c>
      <c r="AA13">
        <v>0.202614136</v>
      </c>
      <c r="AB13">
        <v>0.207473457</v>
      </c>
      <c r="AC13">
        <v>0.20457043499999999</v>
      </c>
      <c r="AD13">
        <v>0.22502639199999999</v>
      </c>
      <c r="AE13">
        <v>0.21238200300000001</v>
      </c>
      <c r="AF13">
        <v>0.20340608399999999</v>
      </c>
      <c r="AG13">
        <v>0.207117155</v>
      </c>
      <c r="AH13">
        <v>0.20748280599999999</v>
      </c>
      <c r="AI13">
        <v>0.201775543</v>
      </c>
      <c r="AJ13">
        <v>0.21222459599999999</v>
      </c>
      <c r="AK13">
        <v>0.20282381999999999</v>
      </c>
      <c r="AL13">
        <v>0.21451967799999999</v>
      </c>
      <c r="AM13">
        <v>0.20899247500000001</v>
      </c>
      <c r="AN13">
        <v>0.20799640799999999</v>
      </c>
      <c r="AO13">
        <v>0.20994265400000001</v>
      </c>
      <c r="AP13">
        <v>0.194516459</v>
      </c>
      <c r="AQ13">
        <v>0.213669266</v>
      </c>
      <c r="AR13">
        <v>0.21901620699999999</v>
      </c>
      <c r="AS13">
        <v>0.212063264</v>
      </c>
      <c r="AT13">
        <v>0.20059727399999999</v>
      </c>
      <c r="AU13">
        <v>0.203715759</v>
      </c>
      <c r="AV13">
        <v>0.213959604</v>
      </c>
      <c r="AW13">
        <v>0.20277084000000001</v>
      </c>
      <c r="AX13">
        <v>0.22254175900000001</v>
      </c>
      <c r="AY13">
        <v>0.221919855</v>
      </c>
      <c r="AZ13">
        <v>0.213268825</v>
      </c>
      <c r="BA13">
        <v>0.21206478600000001</v>
      </c>
      <c r="BB13">
        <v>0.199028766</v>
      </c>
      <c r="BC13">
        <v>0.20100410599999999</v>
      </c>
      <c r="BD13">
        <v>0.21442778900000001</v>
      </c>
      <c r="BE13">
        <v>0.180939924</v>
      </c>
      <c r="BF13">
        <v>0.20210988699999999</v>
      </c>
      <c r="BG13">
        <v>0.208941036</v>
      </c>
      <c r="BH13">
        <v>0.199463899</v>
      </c>
      <c r="BI13">
        <v>0.19962708600000001</v>
      </c>
      <c r="BJ13">
        <v>0.206115987</v>
      </c>
      <c r="BK13">
        <v>0.22161819999999999</v>
      </c>
      <c r="BL13">
        <v>0.213893639</v>
      </c>
      <c r="BM13">
        <v>0.190990413</v>
      </c>
      <c r="BN13">
        <v>0.19459715899999999</v>
      </c>
      <c r="BO13">
        <v>0.203219504</v>
      </c>
      <c r="BP13">
        <v>0.19647931399999999</v>
      </c>
      <c r="BQ13">
        <v>0.20577139999999999</v>
      </c>
      <c r="BR13">
        <v>0.21287276599999999</v>
      </c>
      <c r="BS13">
        <v>0.23458628200000001</v>
      </c>
      <c r="BT13">
        <v>0.203531878</v>
      </c>
      <c r="BU13">
        <v>0.21907301100000001</v>
      </c>
      <c r="BV13">
        <v>0.20657930099999999</v>
      </c>
      <c r="BW13">
        <v>0.197016106</v>
      </c>
      <c r="BX13">
        <v>0.20971785900000001</v>
      </c>
      <c r="BY13">
        <v>0.197024803</v>
      </c>
      <c r="BZ13">
        <v>0.19513534699999999</v>
      </c>
      <c r="CA13">
        <v>0.201231724</v>
      </c>
      <c r="CB13">
        <v>0.20840038699999999</v>
      </c>
      <c r="CC13">
        <v>0.202262475</v>
      </c>
      <c r="CD13">
        <v>0.21250186500000001</v>
      </c>
      <c r="CE13">
        <v>0.208046857</v>
      </c>
      <c r="CF13">
        <v>0.21300433299999999</v>
      </c>
      <c r="CG13">
        <v>0.200614187</v>
      </c>
      <c r="CH13">
        <v>0.197796586</v>
      </c>
      <c r="CI13">
        <v>0.20637058</v>
      </c>
      <c r="CJ13">
        <v>0.21042338999999999</v>
      </c>
      <c r="CK13">
        <v>0.21278799500000001</v>
      </c>
      <c r="CL13">
        <v>0.204588887</v>
      </c>
      <c r="CM13">
        <v>0.19967064400000001</v>
      </c>
      <c r="CN13">
        <v>0.21909126000000001</v>
      </c>
      <c r="CO13">
        <v>0.19959712199999999</v>
      </c>
      <c r="CP13">
        <v>0.21938057</v>
      </c>
      <c r="CQ13">
        <v>0.216536901</v>
      </c>
      <c r="CR13">
        <v>0.21971241</v>
      </c>
      <c r="CS13">
        <v>0.21786955199999999</v>
      </c>
      <c r="CT13">
        <v>0.177968027</v>
      </c>
      <c r="CU13">
        <v>0.191868185</v>
      </c>
      <c r="CV13">
        <v>0.19337834600000001</v>
      </c>
      <c r="CW13">
        <v>0.19557960499999999</v>
      </c>
      <c r="CX13">
        <v>0.1845395</v>
      </c>
      <c r="CY13">
        <v>0.17956200899999999</v>
      </c>
      <c r="CZ13">
        <v>0.187850181</v>
      </c>
      <c r="DA13">
        <v>0.180498993</v>
      </c>
      <c r="DB13">
        <v>0.199566469</v>
      </c>
      <c r="DC13">
        <v>0.19994187299999999</v>
      </c>
      <c r="DD13">
        <v>0.18373932400000001</v>
      </c>
      <c r="DE13">
        <v>0.210175895</v>
      </c>
      <c r="DF13">
        <v>0.20679560599999999</v>
      </c>
      <c r="DG13">
        <v>0.203557244</v>
      </c>
      <c r="DH13">
        <v>0.201664438</v>
      </c>
      <c r="DI13">
        <v>0.19570437500000001</v>
      </c>
      <c r="DJ13">
        <v>0.18529635899999999</v>
      </c>
      <c r="DK13">
        <v>0.203824112</v>
      </c>
      <c r="DL13">
        <v>0.21161991399999999</v>
      </c>
      <c r="DM13">
        <v>0.20236335999999999</v>
      </c>
      <c r="DN13">
        <v>0.21680991599999999</v>
      </c>
      <c r="DO13">
        <v>0.210499081</v>
      </c>
      <c r="DP13">
        <v>0.202791842</v>
      </c>
      <c r="DQ13">
        <v>0.20045021800000001</v>
      </c>
      <c r="DR13">
        <v>0.21722551500000001</v>
      </c>
      <c r="DS13">
        <v>0.22032552</v>
      </c>
      <c r="DT13">
        <v>0.21690780300000001</v>
      </c>
      <c r="DU13">
        <v>0.21453106199999999</v>
      </c>
      <c r="DV13">
        <v>0.21772208000000001</v>
      </c>
      <c r="DW13">
        <v>0.223281697</v>
      </c>
      <c r="DX13">
        <v>0.208458438</v>
      </c>
      <c r="DY13">
        <v>0.218773419</v>
      </c>
      <c r="DZ13">
        <v>0.20283848800000001</v>
      </c>
      <c r="EA13">
        <v>0.18922726400000001</v>
      </c>
      <c r="EB13">
        <v>0.193701918</v>
      </c>
      <c r="EC13">
        <v>0.205448932</v>
      </c>
      <c r="ED13">
        <v>0.20219114399999999</v>
      </c>
      <c r="EE13">
        <v>0.18321648700000001</v>
      </c>
      <c r="EF13">
        <v>0.19873580299999999</v>
      </c>
      <c r="EG13">
        <v>0.20566884799999999</v>
      </c>
      <c r="EH13">
        <v>0.20833306600000001</v>
      </c>
      <c r="EI13">
        <v>0.20358103899999999</v>
      </c>
      <c r="EJ13">
        <v>0.204609968</v>
      </c>
      <c r="EK13">
        <v>0.205544334</v>
      </c>
      <c r="EL13">
        <v>0.20782853500000001</v>
      </c>
      <c r="EM13">
        <v>0.20349060899999999</v>
      </c>
      <c r="EN13">
        <v>0.205398897</v>
      </c>
      <c r="EO13">
        <v>0.21415234599999999</v>
      </c>
      <c r="EP13">
        <v>0.22217954500000001</v>
      </c>
      <c r="EQ13">
        <v>0.19766009500000001</v>
      </c>
      <c r="ER13">
        <v>0.20441937600000001</v>
      </c>
      <c r="ES13">
        <v>0.21868433900000001</v>
      </c>
      <c r="ET13">
        <v>0.207663027</v>
      </c>
      <c r="EU13">
        <v>0.203040945</v>
      </c>
      <c r="EV13">
        <v>0.203673414</v>
      </c>
      <c r="EW13">
        <v>0.206464072</v>
      </c>
      <c r="EX13">
        <v>0.21181339900000001</v>
      </c>
      <c r="EY13">
        <v>0.21907133200000001</v>
      </c>
      <c r="EZ13">
        <v>0.20521619599999999</v>
      </c>
      <c r="FA13">
        <v>0.234708947</v>
      </c>
      <c r="FB13">
        <v>0.21208218700000001</v>
      </c>
      <c r="FC13">
        <v>0.214316963</v>
      </c>
      <c r="FD13">
        <v>0.208703043</v>
      </c>
      <c r="FE13">
        <v>0.20468977599999999</v>
      </c>
      <c r="FF13">
        <v>0.204910384</v>
      </c>
      <c r="FG13">
        <v>0.19623591500000001</v>
      </c>
      <c r="FH13">
        <v>0.186978008</v>
      </c>
      <c r="FI13">
        <v>0.205013116</v>
      </c>
      <c r="FJ13">
        <v>0.19422585000000001</v>
      </c>
      <c r="FK13">
        <v>0.20089900999999999</v>
      </c>
      <c r="FL13">
        <v>0.198333801</v>
      </c>
      <c r="FM13">
        <v>0.21536380399999999</v>
      </c>
      <c r="FN13">
        <v>0.206549026</v>
      </c>
      <c r="FO13">
        <v>0.20430639</v>
      </c>
      <c r="FP13">
        <v>0.196227756</v>
      </c>
      <c r="FQ13">
        <v>0.206569789</v>
      </c>
      <c r="FR13">
        <v>0.19927081699999999</v>
      </c>
      <c r="FS13">
        <v>0.18927000499999999</v>
      </c>
      <c r="FT13">
        <v>0.20335947900000001</v>
      </c>
      <c r="FU13">
        <v>0.19500780100000001</v>
      </c>
      <c r="FV13">
        <v>0.184362569</v>
      </c>
      <c r="FW13">
        <v>0.21277191100000001</v>
      </c>
      <c r="FX13">
        <v>0.19898737699999999</v>
      </c>
      <c r="FY13">
        <v>0.19410872300000001</v>
      </c>
      <c r="FZ13">
        <v>0.19707487500000001</v>
      </c>
      <c r="GA13">
        <v>0.20518123199999999</v>
      </c>
      <c r="GB13">
        <v>0.201063352</v>
      </c>
      <c r="GC13">
        <v>0.204277025</v>
      </c>
      <c r="GD13">
        <v>0.21052858899999999</v>
      </c>
      <c r="GE13">
        <v>0.21518543100000001</v>
      </c>
      <c r="GF13">
        <v>0.20512878300000001</v>
      </c>
      <c r="GG13">
        <v>0.21035664900000001</v>
      </c>
      <c r="GH13">
        <v>0.22261847400000001</v>
      </c>
      <c r="GI13">
        <v>0.20377848900000001</v>
      </c>
      <c r="GJ13">
        <v>0.21652673</v>
      </c>
      <c r="GK13">
        <v>0.198755287</v>
      </c>
      <c r="GL13">
        <v>0.20593194000000001</v>
      </c>
      <c r="GM13">
        <v>0.228568403</v>
      </c>
      <c r="GN13">
        <v>0.20794056599999999</v>
      </c>
      <c r="GO13">
        <v>0.202875943</v>
      </c>
      <c r="GP13">
        <v>0.19611268800000001</v>
      </c>
      <c r="GQ13">
        <v>0.203616511</v>
      </c>
      <c r="GR13">
        <v>0.19529348399999999</v>
      </c>
      <c r="GS13">
        <v>0.18573800800000001</v>
      </c>
      <c r="GT13">
        <v>0.19071527199999999</v>
      </c>
      <c r="GU13">
        <v>0.19318065600000001</v>
      </c>
      <c r="GV13">
        <v>0.198320951</v>
      </c>
      <c r="GW13">
        <v>0.18988435200000001</v>
      </c>
      <c r="GX13">
        <v>0.20015840100000001</v>
      </c>
      <c r="GY13">
        <v>0.205436071</v>
      </c>
      <c r="GZ13">
        <v>0.190168804</v>
      </c>
      <c r="HA13">
        <v>0.20197574099999999</v>
      </c>
      <c r="HB13">
        <v>0.20899710699999999</v>
      </c>
      <c r="HC13">
        <v>0.22188195199999999</v>
      </c>
      <c r="HD13">
        <v>0.20708001500000001</v>
      </c>
      <c r="HE13">
        <v>0.20103041699999999</v>
      </c>
      <c r="HF13">
        <v>0.21551779500000001</v>
      </c>
      <c r="HG13">
        <v>0.22412668799999999</v>
      </c>
      <c r="HH13">
        <v>0.208645988</v>
      </c>
      <c r="HI13">
        <v>0.18920519899999999</v>
      </c>
      <c r="HJ13">
        <v>0.20021887699999999</v>
      </c>
      <c r="HK13">
        <v>0.20356179599999999</v>
      </c>
      <c r="HL13">
        <v>0.20220142099999999</v>
      </c>
      <c r="HM13">
        <v>0.198707884</v>
      </c>
      <c r="HN13">
        <v>0.18909730899999999</v>
      </c>
      <c r="HO13">
        <v>0.194498803</v>
      </c>
      <c r="HP13">
        <v>0.213362317</v>
      </c>
      <c r="HQ13">
        <v>0.19516549899999999</v>
      </c>
      <c r="HR13">
        <v>0.20518709700000001</v>
      </c>
      <c r="HS13">
        <v>0.21702234200000001</v>
      </c>
      <c r="HT13">
        <v>0.215181811</v>
      </c>
      <c r="HU13">
        <v>0.208645365</v>
      </c>
      <c r="HV13">
        <v>0.212698004</v>
      </c>
      <c r="HW13">
        <v>0.21481555899999999</v>
      </c>
      <c r="HX13">
        <v>0.22052165600000001</v>
      </c>
      <c r="HY13">
        <v>0.21661085499999999</v>
      </c>
      <c r="HZ13">
        <v>0.19834037299999999</v>
      </c>
      <c r="IA13">
        <v>0.20796168200000001</v>
      </c>
      <c r="IB13">
        <v>0.21472418700000001</v>
      </c>
      <c r="IC13">
        <v>0.20320391700000001</v>
      </c>
      <c r="ID13">
        <v>0.19643870099999999</v>
      </c>
      <c r="IE13">
        <v>0.206365415</v>
      </c>
      <c r="IF13">
        <v>0.21223714599999999</v>
      </c>
      <c r="IG13">
        <v>0.21195528</v>
      </c>
      <c r="IH13">
        <v>0.20493526500000001</v>
      </c>
      <c r="II13">
        <v>0.19234224799999999</v>
      </c>
      <c r="IJ13">
        <v>0.19373686500000001</v>
      </c>
      <c r="IK13">
        <v>0.18722723899999999</v>
      </c>
      <c r="IL13">
        <v>0.19631976400000001</v>
      </c>
      <c r="IM13">
        <v>0.20649942499999999</v>
      </c>
      <c r="IN13">
        <v>0.18775028499999999</v>
      </c>
      <c r="IO13">
        <v>0.21442133099999999</v>
      </c>
      <c r="IP13">
        <v>0.20318708499999999</v>
      </c>
      <c r="IQ13">
        <v>0.22343832299999999</v>
      </c>
      <c r="IR13">
        <v>0.210746087</v>
      </c>
      <c r="IS13">
        <v>0.22762020999999999</v>
      </c>
      <c r="IT13">
        <v>0.215571445</v>
      </c>
      <c r="IU13">
        <v>0.22925013499999999</v>
      </c>
      <c r="IV13">
        <v>0.221920012</v>
      </c>
      <c r="IW13">
        <v>0.209716298</v>
      </c>
      <c r="IX13">
        <v>0.19910871299999999</v>
      </c>
      <c r="IY13">
        <v>0.20859599200000001</v>
      </c>
      <c r="IZ13">
        <v>0.201834283</v>
      </c>
      <c r="JA13">
        <v>0.20607963000000001</v>
      </c>
      <c r="JB13">
        <v>0.21203238099999999</v>
      </c>
      <c r="JC13">
        <v>0.202614022</v>
      </c>
      <c r="JD13">
        <v>0.19072597899999999</v>
      </c>
      <c r="JE13">
        <v>0.20231709</v>
      </c>
      <c r="JF13">
        <v>0.21387989600000001</v>
      </c>
      <c r="JG13">
        <v>0.186148286</v>
      </c>
      <c r="JH13">
        <v>0.20352226000000001</v>
      </c>
      <c r="JI13">
        <v>0.205280041</v>
      </c>
      <c r="JJ13">
        <v>0.20296072100000001</v>
      </c>
      <c r="JK13">
        <v>0.192159154</v>
      </c>
      <c r="JL13">
        <v>0.19462875800000001</v>
      </c>
      <c r="JM13">
        <v>0.213568587</v>
      </c>
      <c r="JN13">
        <v>0.201631688</v>
      </c>
      <c r="JO13">
        <v>0.22079601600000001</v>
      </c>
      <c r="JP13">
        <v>0.24279324599999999</v>
      </c>
      <c r="JQ13">
        <v>0.199140014</v>
      </c>
      <c r="JR13">
        <v>0.215045019</v>
      </c>
      <c r="JS13">
        <v>0.216688096</v>
      </c>
      <c r="JT13">
        <v>0.224362126</v>
      </c>
      <c r="JU13">
        <v>0.20026487400000001</v>
      </c>
      <c r="JV13">
        <v>0.22862958799999999</v>
      </c>
      <c r="JW13">
        <v>0.20972263699999999</v>
      </c>
      <c r="JX13">
        <v>0.212574132</v>
      </c>
      <c r="JY13">
        <v>0.203126111</v>
      </c>
      <c r="JZ13">
        <v>0.21277427800000001</v>
      </c>
      <c r="KA13">
        <v>0.202301121</v>
      </c>
      <c r="KB13">
        <v>0.20474742300000001</v>
      </c>
      <c r="KC13">
        <v>0.180024872</v>
      </c>
      <c r="KD13">
        <v>0.190858043</v>
      </c>
      <c r="KE13">
        <v>0.19333803699999999</v>
      </c>
      <c r="KF13">
        <v>0.199898294</v>
      </c>
      <c r="KG13">
        <v>0.19295593599999999</v>
      </c>
      <c r="KH13">
        <v>0.20222921099999999</v>
      </c>
      <c r="KI13">
        <v>0.19704624200000001</v>
      </c>
      <c r="KJ13">
        <v>0.19009656599999999</v>
      </c>
      <c r="KK13">
        <v>0.20249271299999999</v>
      </c>
      <c r="KL13">
        <v>0.19632531</v>
      </c>
      <c r="KM13">
        <v>0.197082386</v>
      </c>
      <c r="KN13">
        <v>0.210881454</v>
      </c>
      <c r="KO13">
        <v>0.19662959899999999</v>
      </c>
      <c r="KP13">
        <v>0.21164168899999999</v>
      </c>
      <c r="KQ13">
        <v>0.200888332</v>
      </c>
      <c r="KR13">
        <v>0.19936590900000001</v>
      </c>
    </row>
    <row r="14" spans="1:305" x14ac:dyDescent="0.2">
      <c r="A14">
        <v>15</v>
      </c>
      <c r="B14">
        <v>0.27182263000000001</v>
      </c>
      <c r="C14">
        <v>0.26589074699999998</v>
      </c>
      <c r="D14">
        <v>0.25934269500000001</v>
      </c>
      <c r="E14">
        <v>0.27135230999999999</v>
      </c>
      <c r="F14">
        <v>0.25033376899999998</v>
      </c>
      <c r="G14">
        <v>0.24883921000000001</v>
      </c>
      <c r="H14">
        <v>0.25025366799999998</v>
      </c>
      <c r="I14">
        <v>0.249941935</v>
      </c>
      <c r="J14">
        <v>0.20676497999999999</v>
      </c>
      <c r="K14">
        <v>0.21734482899999999</v>
      </c>
      <c r="L14">
        <v>0.2011616</v>
      </c>
      <c r="M14">
        <v>0.213911555</v>
      </c>
      <c r="N14">
        <v>0.18647475699999999</v>
      </c>
      <c r="O14">
        <v>0.21001056900000001</v>
      </c>
      <c r="P14">
        <v>0.20619447799999999</v>
      </c>
      <c r="Q14">
        <v>0.190689362</v>
      </c>
      <c r="R14">
        <v>0.203683689</v>
      </c>
      <c r="S14">
        <v>0.20977449500000001</v>
      </c>
      <c r="T14">
        <v>0.20029935099999999</v>
      </c>
      <c r="U14">
        <v>0.19967533500000001</v>
      </c>
      <c r="V14">
        <v>0.18081903799999999</v>
      </c>
      <c r="W14">
        <v>0.20264443700000001</v>
      </c>
      <c r="X14">
        <v>0.19916151200000001</v>
      </c>
      <c r="Y14">
        <v>0.19877599200000001</v>
      </c>
      <c r="Z14">
        <v>0.20202872499999999</v>
      </c>
      <c r="AA14">
        <v>0.20906792099999999</v>
      </c>
      <c r="AB14">
        <v>0.21827360700000001</v>
      </c>
      <c r="AC14">
        <v>0.21524611699999999</v>
      </c>
      <c r="AD14">
        <v>0.20452527000000001</v>
      </c>
      <c r="AE14">
        <v>0.221949218</v>
      </c>
      <c r="AF14">
        <v>0.19445115199999999</v>
      </c>
      <c r="AG14">
        <v>0.200598375</v>
      </c>
      <c r="AH14">
        <v>0.19634713300000001</v>
      </c>
      <c r="AI14">
        <v>0.227490263</v>
      </c>
      <c r="AJ14">
        <v>0.21977086500000001</v>
      </c>
      <c r="AK14">
        <v>0.21762783699999999</v>
      </c>
      <c r="AL14">
        <v>0.19237570500000001</v>
      </c>
      <c r="AM14">
        <v>0.198320672</v>
      </c>
      <c r="AN14">
        <v>0.212161407</v>
      </c>
      <c r="AO14">
        <v>0.21778888599999999</v>
      </c>
      <c r="AP14">
        <v>0.197512305</v>
      </c>
      <c r="AQ14">
        <v>0.201608694</v>
      </c>
      <c r="AR14">
        <v>0.20396356099999999</v>
      </c>
      <c r="AS14">
        <v>0.21538418300000001</v>
      </c>
      <c r="AT14">
        <v>0.29564459300000001</v>
      </c>
      <c r="AU14">
        <v>0.29072188500000001</v>
      </c>
      <c r="AV14">
        <v>0.289296473</v>
      </c>
      <c r="AW14">
        <v>0.27915839999999997</v>
      </c>
      <c r="AX14">
        <v>0.20873314300000001</v>
      </c>
      <c r="AY14">
        <v>0.21829760000000001</v>
      </c>
      <c r="AZ14">
        <v>0.19323836899999999</v>
      </c>
      <c r="BA14">
        <v>0.21923825599999999</v>
      </c>
      <c r="BB14">
        <v>0.20906828</v>
      </c>
      <c r="BC14">
        <v>0.20729584700000001</v>
      </c>
      <c r="BD14">
        <v>0.20426935099999999</v>
      </c>
      <c r="BE14">
        <v>0.214988176</v>
      </c>
      <c r="BF14">
        <v>0.19653551899999999</v>
      </c>
      <c r="BG14">
        <v>0.20120222900000001</v>
      </c>
      <c r="BH14">
        <v>0.29542036900000002</v>
      </c>
      <c r="BI14">
        <v>0.29888506100000001</v>
      </c>
      <c r="BJ14">
        <v>0.285784708</v>
      </c>
      <c r="BK14">
        <v>0.30057241000000001</v>
      </c>
      <c r="BL14">
        <v>0.21821375700000001</v>
      </c>
      <c r="BM14">
        <v>0.203851693</v>
      </c>
      <c r="BN14">
        <v>0.218781685</v>
      </c>
      <c r="BO14">
        <v>0.204844313</v>
      </c>
      <c r="BP14">
        <v>0.19934016900000001</v>
      </c>
      <c r="BQ14">
        <v>0.217436138</v>
      </c>
      <c r="BR14">
        <v>0.206075436</v>
      </c>
      <c r="BS14">
        <v>0.20166888799999999</v>
      </c>
      <c r="BT14">
        <v>0.198014945</v>
      </c>
      <c r="BU14">
        <v>0.200332487</v>
      </c>
      <c r="BV14">
        <v>0.209174316</v>
      </c>
      <c r="BW14">
        <v>0.20487982699999999</v>
      </c>
      <c r="BX14">
        <v>0.21200302300000001</v>
      </c>
      <c r="BY14">
        <v>0.21282284600000001</v>
      </c>
      <c r="BZ14">
        <v>0.21393880100000001</v>
      </c>
      <c r="CA14">
        <v>0.22036852400000001</v>
      </c>
      <c r="CB14">
        <v>0.214194984</v>
      </c>
      <c r="CC14">
        <v>0.21965251199999999</v>
      </c>
      <c r="CD14">
        <v>0.217577306</v>
      </c>
      <c r="CE14">
        <v>0.208812582</v>
      </c>
      <c r="CF14">
        <v>0.22960538599999999</v>
      </c>
      <c r="CG14">
        <v>0.20985662899999999</v>
      </c>
      <c r="CH14">
        <v>0.22597297399999999</v>
      </c>
      <c r="CI14">
        <v>0.20824387499999999</v>
      </c>
      <c r="CJ14">
        <v>0.23808130999999999</v>
      </c>
      <c r="CK14">
        <v>0.21919682600000001</v>
      </c>
      <c r="CL14">
        <v>0.21894444499999999</v>
      </c>
      <c r="CM14">
        <v>0.22198053100000001</v>
      </c>
      <c r="CN14">
        <v>0.22760828399999999</v>
      </c>
      <c r="CO14">
        <v>0.20295754999999999</v>
      </c>
      <c r="CP14">
        <v>0.22029738800000001</v>
      </c>
      <c r="CQ14">
        <v>0.21429095500000001</v>
      </c>
      <c r="CR14">
        <v>0.21778099300000001</v>
      </c>
      <c r="CS14">
        <v>0.21510581600000001</v>
      </c>
      <c r="CT14">
        <v>0.196023371</v>
      </c>
      <c r="CU14">
        <v>0.19941043899999999</v>
      </c>
      <c r="CV14">
        <v>0.23952890700000001</v>
      </c>
      <c r="CW14">
        <v>0.22309815399999999</v>
      </c>
      <c r="CX14">
        <v>0.22221272</v>
      </c>
      <c r="CY14">
        <v>0.22299317699999999</v>
      </c>
      <c r="CZ14">
        <v>0.21875695000000001</v>
      </c>
      <c r="DA14">
        <v>0.22090157999999999</v>
      </c>
      <c r="DB14">
        <v>0.223001593</v>
      </c>
      <c r="DC14">
        <v>0.21771220999999999</v>
      </c>
      <c r="DD14">
        <v>0.20771695000000001</v>
      </c>
      <c r="DE14">
        <v>0.20165489</v>
      </c>
      <c r="DF14">
        <v>0.20810550999999999</v>
      </c>
      <c r="DG14">
        <v>0.21229943800000001</v>
      </c>
      <c r="DH14">
        <v>0.20645543599999999</v>
      </c>
      <c r="DI14">
        <v>0.21331563000000001</v>
      </c>
      <c r="DJ14">
        <v>0.20577979599999999</v>
      </c>
      <c r="DK14">
        <v>0.20935706300000001</v>
      </c>
      <c r="DL14">
        <v>0.208926999</v>
      </c>
      <c r="DM14">
        <v>0.21611786399999999</v>
      </c>
      <c r="DN14">
        <v>0.25850151500000002</v>
      </c>
      <c r="DO14">
        <v>0.269587301</v>
      </c>
      <c r="DP14">
        <v>0.25509078400000001</v>
      </c>
      <c r="DQ14">
        <v>0.28114024700000001</v>
      </c>
      <c r="DR14">
        <v>0.301856495</v>
      </c>
      <c r="DS14">
        <v>0.27618285999999997</v>
      </c>
      <c r="DT14">
        <v>0.27338299999999999</v>
      </c>
      <c r="DU14">
        <v>0.195252011</v>
      </c>
      <c r="DV14">
        <v>0.212574174</v>
      </c>
      <c r="DW14">
        <v>0.217978536</v>
      </c>
      <c r="DX14">
        <v>0.20724754000000001</v>
      </c>
      <c r="DY14">
        <v>0.21143034499999999</v>
      </c>
      <c r="DZ14">
        <v>0.21428509700000001</v>
      </c>
      <c r="EA14">
        <v>0.21284540900000001</v>
      </c>
      <c r="EB14">
        <v>0.20810679700000001</v>
      </c>
      <c r="EC14">
        <v>0.20856276100000001</v>
      </c>
      <c r="ED14">
        <v>0.20755984299999999</v>
      </c>
      <c r="EE14">
        <v>0.201307668</v>
      </c>
      <c r="EF14">
        <v>0.20367285600000001</v>
      </c>
      <c r="EG14">
        <v>0.20569166699999999</v>
      </c>
      <c r="EH14">
        <v>0.20820512099999999</v>
      </c>
      <c r="EI14">
        <v>0.20846363700000001</v>
      </c>
      <c r="EJ14">
        <v>0.21285458500000001</v>
      </c>
      <c r="EK14">
        <v>0.21465720099999999</v>
      </c>
      <c r="EL14">
        <v>0.20990356499999999</v>
      </c>
      <c r="EM14">
        <v>0.21167581399999999</v>
      </c>
      <c r="EN14">
        <v>0.211821602</v>
      </c>
      <c r="EO14">
        <v>0.207911396</v>
      </c>
      <c r="EP14">
        <v>0.21074254100000001</v>
      </c>
      <c r="EQ14">
        <v>0.230225923</v>
      </c>
      <c r="ER14">
        <v>0.22538519500000001</v>
      </c>
      <c r="ES14">
        <v>0.21517789700000001</v>
      </c>
      <c r="ET14">
        <v>0.219975272</v>
      </c>
      <c r="EU14">
        <v>0.234195238</v>
      </c>
      <c r="EV14">
        <v>0.21920195200000001</v>
      </c>
      <c r="EW14">
        <v>0.23249096699999999</v>
      </c>
      <c r="EX14">
        <v>0.215289539</v>
      </c>
      <c r="EY14">
        <v>0.205898252</v>
      </c>
      <c r="EZ14">
        <v>0.20695142899999999</v>
      </c>
      <c r="FA14">
        <v>0.202306817</v>
      </c>
      <c r="FB14">
        <v>0.207631914</v>
      </c>
      <c r="FC14">
        <v>0.19535622499999999</v>
      </c>
      <c r="FD14">
        <v>0.209607131</v>
      </c>
      <c r="FE14">
        <v>0.21246306500000001</v>
      </c>
      <c r="FF14">
        <v>0.222239872</v>
      </c>
      <c r="FG14">
        <v>0.21302204699999999</v>
      </c>
      <c r="FH14">
        <v>0.20290047</v>
      </c>
      <c r="FI14">
        <v>0.20075061299999999</v>
      </c>
      <c r="FJ14">
        <v>0.205821483</v>
      </c>
      <c r="FK14">
        <v>0.19846140400000001</v>
      </c>
      <c r="FL14">
        <v>0.208028571</v>
      </c>
      <c r="FM14">
        <v>0.197632271</v>
      </c>
      <c r="FN14">
        <v>0.20510699800000001</v>
      </c>
      <c r="FO14">
        <v>0.212322926</v>
      </c>
      <c r="FP14">
        <v>0.209811517</v>
      </c>
      <c r="FQ14">
        <v>0.20610019500000001</v>
      </c>
      <c r="FR14">
        <v>0.20974382599999999</v>
      </c>
      <c r="FS14">
        <v>0.20965504800000001</v>
      </c>
      <c r="FT14">
        <v>0.21424103999999999</v>
      </c>
      <c r="FU14">
        <v>0.198717163</v>
      </c>
      <c r="FV14">
        <v>0.20494754800000001</v>
      </c>
      <c r="FW14">
        <v>0.19633801000000001</v>
      </c>
      <c r="FX14">
        <v>0.20238858200000001</v>
      </c>
      <c r="FY14">
        <v>0.19340763799999999</v>
      </c>
      <c r="FZ14">
        <v>0.200014619</v>
      </c>
      <c r="GA14">
        <v>0.200658631</v>
      </c>
      <c r="GB14">
        <v>0.19961097999999999</v>
      </c>
      <c r="GC14">
        <v>0.20101444900000001</v>
      </c>
      <c r="GD14">
        <v>0.193849049</v>
      </c>
      <c r="GE14">
        <v>0.202075643</v>
      </c>
      <c r="GF14">
        <v>0.19568916</v>
      </c>
      <c r="GG14">
        <v>0.19687806799999999</v>
      </c>
      <c r="GH14">
        <v>0.21008985799999999</v>
      </c>
      <c r="GI14">
        <v>0.20515924699999999</v>
      </c>
      <c r="GJ14">
        <v>0.21886636000000001</v>
      </c>
      <c r="GK14">
        <v>0.22451264500000001</v>
      </c>
      <c r="GL14">
        <v>0.213855978</v>
      </c>
      <c r="GM14">
        <v>0.223498685</v>
      </c>
      <c r="GN14">
        <v>0.20596978399999999</v>
      </c>
      <c r="GO14">
        <v>0.211341958</v>
      </c>
      <c r="GP14">
        <v>0.211788374</v>
      </c>
      <c r="GQ14">
        <v>0.20564126499999999</v>
      </c>
      <c r="GR14">
        <v>0.20404409800000001</v>
      </c>
      <c r="GS14">
        <v>0.20325051299999999</v>
      </c>
      <c r="GT14">
        <v>0.197528968</v>
      </c>
      <c r="GU14">
        <v>0.206655639</v>
      </c>
      <c r="GV14">
        <v>0.194417747</v>
      </c>
      <c r="GW14">
        <v>0.21207916399999999</v>
      </c>
      <c r="GX14">
        <v>0.21701464400000001</v>
      </c>
      <c r="GY14">
        <v>0.201775921</v>
      </c>
      <c r="GZ14">
        <v>0.21878003600000001</v>
      </c>
      <c r="HA14">
        <v>0.21127864700000001</v>
      </c>
      <c r="HB14">
        <v>0.20912650299999999</v>
      </c>
      <c r="HC14">
        <v>0.20708944500000001</v>
      </c>
      <c r="HD14">
        <v>0.21954786700000001</v>
      </c>
      <c r="HE14">
        <v>0.21164962600000001</v>
      </c>
      <c r="HF14">
        <v>0.226164059</v>
      </c>
      <c r="HG14">
        <v>0.220415729</v>
      </c>
      <c r="HH14">
        <v>0.228829321</v>
      </c>
      <c r="HI14">
        <v>0.22304231099999999</v>
      </c>
      <c r="HJ14">
        <v>0.23341598699999999</v>
      </c>
      <c r="HK14">
        <v>0.21602761400000001</v>
      </c>
      <c r="HL14">
        <v>0.21874345100000001</v>
      </c>
      <c r="HM14">
        <v>0.22409817700000001</v>
      </c>
      <c r="HN14">
        <v>0.210542176</v>
      </c>
      <c r="HO14">
        <v>0.19979866900000001</v>
      </c>
      <c r="HP14">
        <v>0.205882281</v>
      </c>
      <c r="HQ14">
        <v>0.204280399</v>
      </c>
      <c r="HR14">
        <v>0.215857721</v>
      </c>
      <c r="HS14">
        <v>0.22808453200000001</v>
      </c>
      <c r="HT14">
        <v>0.209149688</v>
      </c>
      <c r="HU14">
        <v>0.21657633100000001</v>
      </c>
      <c r="HV14">
        <v>0.20142347999999999</v>
      </c>
      <c r="HW14">
        <v>0.22462831</v>
      </c>
      <c r="HX14">
        <v>0.23018292700000001</v>
      </c>
      <c r="HY14">
        <v>0.22855452600000001</v>
      </c>
      <c r="HZ14">
        <v>0.252466943</v>
      </c>
      <c r="IA14">
        <v>0.25893561399999998</v>
      </c>
      <c r="IB14">
        <v>0.25386823400000003</v>
      </c>
      <c r="IC14">
        <v>0.25981805800000002</v>
      </c>
      <c r="ID14">
        <v>0.25609895799999999</v>
      </c>
      <c r="IE14">
        <v>0.27330172699999999</v>
      </c>
      <c r="IF14">
        <v>0.27155060600000003</v>
      </c>
      <c r="IG14">
        <v>0.271150577</v>
      </c>
      <c r="IH14">
        <v>0.22961110300000001</v>
      </c>
      <c r="II14">
        <v>0.214328193</v>
      </c>
      <c r="IJ14">
        <v>0.219296187</v>
      </c>
      <c r="IK14">
        <v>0.210869688</v>
      </c>
      <c r="IL14">
        <v>0.221497587</v>
      </c>
      <c r="IM14">
        <v>0.215780943</v>
      </c>
      <c r="IN14">
        <v>0.21235231399999999</v>
      </c>
      <c r="IO14">
        <v>0.22378416700000001</v>
      </c>
      <c r="IP14">
        <v>0.208126486</v>
      </c>
      <c r="IQ14">
        <v>0.217851076</v>
      </c>
      <c r="IR14">
        <v>0.217272518</v>
      </c>
      <c r="IS14">
        <v>0.20666246099999999</v>
      </c>
      <c r="IT14">
        <v>0.21246100200000001</v>
      </c>
      <c r="IU14">
        <v>0.218824501</v>
      </c>
      <c r="IV14">
        <v>0.21308677300000001</v>
      </c>
      <c r="IW14">
        <v>0.23520801799999999</v>
      </c>
      <c r="IX14">
        <v>0.24215052500000001</v>
      </c>
      <c r="IY14">
        <v>0.26398796099999999</v>
      </c>
      <c r="IZ14">
        <v>0.247730111</v>
      </c>
      <c r="JA14">
        <v>0.24845129699999999</v>
      </c>
      <c r="JB14">
        <v>0.25358133999999999</v>
      </c>
      <c r="JC14">
        <v>0.25282451</v>
      </c>
      <c r="JD14">
        <v>0.24765237000000001</v>
      </c>
      <c r="JE14">
        <v>0.22628754500000001</v>
      </c>
      <c r="JF14">
        <v>0.19933690900000001</v>
      </c>
      <c r="JG14">
        <v>0.212673379</v>
      </c>
      <c r="JH14">
        <v>0.21399170300000001</v>
      </c>
      <c r="JI14">
        <v>0.20836241799999999</v>
      </c>
      <c r="JJ14">
        <v>0.21069065300000001</v>
      </c>
      <c r="JK14">
        <v>0.21334336300000001</v>
      </c>
      <c r="JL14">
        <v>0.21369137399999999</v>
      </c>
      <c r="JM14">
        <v>0.20494804599999999</v>
      </c>
      <c r="JN14">
        <v>0.20230959300000001</v>
      </c>
      <c r="JO14">
        <v>0.207381397</v>
      </c>
      <c r="JP14">
        <v>0.20991747699999999</v>
      </c>
      <c r="JQ14">
        <v>0.22279280800000001</v>
      </c>
      <c r="JR14">
        <v>0.205633708</v>
      </c>
      <c r="JS14">
        <v>0.20210951399999999</v>
      </c>
      <c r="JT14">
        <v>0.20952978</v>
      </c>
      <c r="JU14">
        <v>0.21854633400000001</v>
      </c>
      <c r="JV14">
        <v>0.21776050699999999</v>
      </c>
      <c r="JW14">
        <v>0.21878805900000001</v>
      </c>
      <c r="JX14">
        <v>0.21115998699999999</v>
      </c>
      <c r="JY14">
        <v>0.20120212800000001</v>
      </c>
      <c r="JZ14">
        <v>0.20994215199999999</v>
      </c>
      <c r="KA14">
        <v>0.21033438600000001</v>
      </c>
      <c r="KB14">
        <v>0.20520771800000001</v>
      </c>
      <c r="KC14">
        <v>0.216161146</v>
      </c>
      <c r="KD14">
        <v>0.20957242700000001</v>
      </c>
      <c r="KE14">
        <v>0.20972753699999999</v>
      </c>
      <c r="KF14">
        <v>0.21933776299999999</v>
      </c>
      <c r="KG14">
        <v>0.21422443799999999</v>
      </c>
      <c r="KH14">
        <v>0.21149981400000001</v>
      </c>
      <c r="KI14">
        <v>0.20435868600000001</v>
      </c>
      <c r="KJ14">
        <v>0.22037168200000001</v>
      </c>
    </row>
    <row r="15" spans="1:305" x14ac:dyDescent="0.2">
      <c r="A15">
        <v>16.25</v>
      </c>
      <c r="B15">
        <v>0.20360513199999999</v>
      </c>
      <c r="C15">
        <v>0.22297783700000001</v>
      </c>
      <c r="D15">
        <v>0.21569279599999999</v>
      </c>
      <c r="E15">
        <v>0.198923924</v>
      </c>
      <c r="F15">
        <v>0.21137384200000001</v>
      </c>
      <c r="G15">
        <v>0.20360535199999999</v>
      </c>
      <c r="H15">
        <v>0.198107594</v>
      </c>
      <c r="I15">
        <v>0.20697664499999999</v>
      </c>
      <c r="J15">
        <v>0.205607493</v>
      </c>
      <c r="K15">
        <v>0.25220567100000002</v>
      </c>
      <c r="L15">
        <v>0.24633917999999999</v>
      </c>
      <c r="M15">
        <v>0.27216586399999998</v>
      </c>
      <c r="N15">
        <v>0.246503311</v>
      </c>
      <c r="O15">
        <v>0.23297884999999999</v>
      </c>
      <c r="P15">
        <v>0.26537653</v>
      </c>
      <c r="Q15">
        <v>0.24456240800000001</v>
      </c>
      <c r="R15">
        <v>0.247999044</v>
      </c>
      <c r="S15">
        <v>0.196438525</v>
      </c>
      <c r="T15">
        <v>0.20156232399999999</v>
      </c>
      <c r="U15">
        <v>0.20761091200000001</v>
      </c>
      <c r="V15">
        <v>0.18515593599999999</v>
      </c>
      <c r="W15">
        <v>0.18903034599999999</v>
      </c>
      <c r="X15">
        <v>0.191396447</v>
      </c>
      <c r="Y15">
        <v>0.19290896099999999</v>
      </c>
      <c r="Z15">
        <v>0.19767933700000001</v>
      </c>
      <c r="AA15">
        <v>0.19396290499999999</v>
      </c>
      <c r="AB15">
        <v>0.205905324</v>
      </c>
      <c r="AC15">
        <v>0.211288904</v>
      </c>
      <c r="AD15">
        <v>0.220323712</v>
      </c>
      <c r="AE15">
        <v>0.215980797</v>
      </c>
      <c r="AF15">
        <v>0.21526192599999999</v>
      </c>
      <c r="AG15">
        <v>0.20649316700000001</v>
      </c>
      <c r="AH15">
        <v>0.208905432</v>
      </c>
      <c r="AI15">
        <v>0.20986268399999999</v>
      </c>
      <c r="AJ15">
        <v>0.18617404300000001</v>
      </c>
      <c r="AK15">
        <v>0.19321829099999999</v>
      </c>
      <c r="AL15">
        <v>0.19486624599999999</v>
      </c>
      <c r="AM15">
        <v>0.19878568499999999</v>
      </c>
      <c r="AN15">
        <v>0.19413787399999999</v>
      </c>
      <c r="AO15">
        <v>0.19678403699999999</v>
      </c>
      <c r="AP15">
        <v>0.202983461</v>
      </c>
      <c r="AQ15">
        <v>0.20425321099999999</v>
      </c>
      <c r="AR15">
        <v>0.209088628</v>
      </c>
      <c r="AS15">
        <v>0.19818460700000001</v>
      </c>
      <c r="AT15">
        <v>0.20774536099999999</v>
      </c>
      <c r="AU15">
        <v>0.20642818299999999</v>
      </c>
      <c r="AV15">
        <v>0.20058311400000001</v>
      </c>
      <c r="AW15">
        <v>0.196975291</v>
      </c>
      <c r="AX15">
        <v>0.20864321999999999</v>
      </c>
      <c r="AY15">
        <v>0.206882182</v>
      </c>
      <c r="AZ15">
        <v>0.28536126299999998</v>
      </c>
      <c r="BA15">
        <v>0.26626708399999999</v>
      </c>
      <c r="BB15">
        <v>0.26412855499999999</v>
      </c>
      <c r="BC15">
        <v>0.222503437</v>
      </c>
      <c r="BD15">
        <v>0.214894534</v>
      </c>
      <c r="BE15">
        <v>0.20942687700000001</v>
      </c>
      <c r="BF15">
        <v>0.210993546</v>
      </c>
      <c r="BG15">
        <v>0.20222542900000001</v>
      </c>
      <c r="BH15">
        <v>0.20456756500000001</v>
      </c>
      <c r="BI15">
        <v>0.21337600500000001</v>
      </c>
      <c r="BJ15">
        <v>0.21209167200000001</v>
      </c>
      <c r="BK15">
        <v>0.28135168700000002</v>
      </c>
      <c r="BL15">
        <v>0.27114008299999998</v>
      </c>
      <c r="BM15">
        <v>0.29306420100000002</v>
      </c>
      <c r="BN15">
        <v>0.27891034399999998</v>
      </c>
      <c r="BO15">
        <v>0.216233335</v>
      </c>
      <c r="BP15">
        <v>0.206501716</v>
      </c>
      <c r="BQ15">
        <v>0.194020515</v>
      </c>
      <c r="BR15">
        <v>0.20673941300000001</v>
      </c>
      <c r="BS15">
        <v>0.209920052</v>
      </c>
      <c r="BT15">
        <v>0.20300615599999999</v>
      </c>
      <c r="BU15">
        <v>0.20824858600000001</v>
      </c>
      <c r="BV15">
        <v>0.207527024</v>
      </c>
      <c r="BW15">
        <v>0.20510345699999999</v>
      </c>
      <c r="BX15">
        <v>0.20310350999999999</v>
      </c>
      <c r="BY15">
        <v>0.193056955</v>
      </c>
      <c r="BZ15">
        <v>0.21154572999999999</v>
      </c>
      <c r="CA15">
        <v>0.20306479999999999</v>
      </c>
      <c r="CB15">
        <v>0.18341676900000001</v>
      </c>
      <c r="CC15">
        <v>0.20474039999999999</v>
      </c>
      <c r="CD15">
        <v>0.19718954899999999</v>
      </c>
      <c r="CE15">
        <v>0.19723457999999999</v>
      </c>
      <c r="CF15">
        <v>0.21583582500000001</v>
      </c>
      <c r="CG15">
        <v>0.206008519</v>
      </c>
      <c r="CH15">
        <v>0.21370042</v>
      </c>
      <c r="CI15">
        <v>0.208004307</v>
      </c>
      <c r="CJ15">
        <v>0.22797187099999999</v>
      </c>
      <c r="CK15">
        <v>0.22352517099999999</v>
      </c>
      <c r="CL15">
        <v>0.20796634899999999</v>
      </c>
      <c r="CM15">
        <v>0.214720774</v>
      </c>
      <c r="CN15">
        <v>0.20580167099999999</v>
      </c>
      <c r="CO15">
        <v>0.20400855700000001</v>
      </c>
      <c r="CP15">
        <v>0.21104017999999999</v>
      </c>
      <c r="CQ15">
        <v>0.21076726600000001</v>
      </c>
      <c r="CR15">
        <v>0.207931699</v>
      </c>
      <c r="CS15">
        <v>0.208811422</v>
      </c>
      <c r="CT15">
        <v>0.211573127</v>
      </c>
      <c r="CU15">
        <v>0.21175569699999999</v>
      </c>
      <c r="CV15">
        <v>0.210588422</v>
      </c>
      <c r="CW15">
        <v>0.217851025</v>
      </c>
      <c r="CX15">
        <v>0.21688817599999999</v>
      </c>
      <c r="CY15">
        <v>0.21567699200000001</v>
      </c>
      <c r="CZ15">
        <v>0.20695559199999999</v>
      </c>
      <c r="DA15">
        <v>0.20595318900000001</v>
      </c>
      <c r="DB15">
        <v>0.205459999</v>
      </c>
      <c r="DC15">
        <v>0.20931185099999999</v>
      </c>
      <c r="DD15">
        <v>0.20048422699999999</v>
      </c>
      <c r="DE15">
        <v>0.201913552</v>
      </c>
      <c r="DF15">
        <v>0.20504583400000001</v>
      </c>
      <c r="DG15">
        <v>0.21186933399999999</v>
      </c>
      <c r="DH15">
        <v>0.203218336</v>
      </c>
      <c r="DI15">
        <v>0.190641852</v>
      </c>
      <c r="DJ15">
        <v>0.196487407</v>
      </c>
      <c r="DK15">
        <v>0.20563303599999999</v>
      </c>
      <c r="DL15">
        <v>0.20598323099999999</v>
      </c>
      <c r="DM15">
        <v>0.20980200600000001</v>
      </c>
      <c r="DN15">
        <v>0.249304727</v>
      </c>
      <c r="DO15">
        <v>0.25859460200000001</v>
      </c>
      <c r="DP15">
        <v>0.25500962100000002</v>
      </c>
      <c r="DQ15">
        <v>0.24790585300000001</v>
      </c>
      <c r="DR15">
        <v>0.25576204899999999</v>
      </c>
      <c r="DS15">
        <v>0.248386212</v>
      </c>
      <c r="DT15">
        <v>0.27250803800000001</v>
      </c>
      <c r="DU15">
        <v>0.27046015800000001</v>
      </c>
      <c r="DV15">
        <v>0.210195095</v>
      </c>
      <c r="DW15">
        <v>0.21298114500000001</v>
      </c>
      <c r="DX15">
        <v>0.20846322</v>
      </c>
      <c r="DY15">
        <v>0.20726686499999999</v>
      </c>
      <c r="DZ15">
        <v>0.22151958399999999</v>
      </c>
      <c r="EA15">
        <v>0.202762635</v>
      </c>
      <c r="EB15">
        <v>0.20015387900000001</v>
      </c>
      <c r="EC15">
        <v>0.21246746799999999</v>
      </c>
      <c r="ED15">
        <v>0.20933758599999999</v>
      </c>
      <c r="EE15">
        <v>0.205651428</v>
      </c>
      <c r="EF15">
        <v>0.213784322</v>
      </c>
      <c r="EG15">
        <v>0.21674655100000001</v>
      </c>
      <c r="EH15">
        <v>0.19280820500000001</v>
      </c>
      <c r="EI15">
        <v>0.189638642</v>
      </c>
      <c r="EJ15">
        <v>0.18805133299999999</v>
      </c>
      <c r="EK15">
        <v>0.196231356</v>
      </c>
      <c r="EL15">
        <v>0.194450808</v>
      </c>
      <c r="EM15">
        <v>0.191103351</v>
      </c>
      <c r="EN15">
        <v>0.18976078900000001</v>
      </c>
      <c r="EO15">
        <v>0.22560350200000001</v>
      </c>
      <c r="EP15">
        <v>0.19964897500000001</v>
      </c>
      <c r="EQ15">
        <v>0.205325586</v>
      </c>
      <c r="ER15">
        <v>0.20486200600000001</v>
      </c>
      <c r="ES15">
        <v>0.19384516199999999</v>
      </c>
      <c r="ET15">
        <v>0.199434847</v>
      </c>
      <c r="EU15">
        <v>0.205101387</v>
      </c>
      <c r="EV15">
        <v>0.20554868100000001</v>
      </c>
      <c r="EW15">
        <v>0.20562285999999999</v>
      </c>
      <c r="EX15">
        <v>0.19948089699999999</v>
      </c>
      <c r="EY15">
        <v>0.21858940399999999</v>
      </c>
      <c r="EZ15">
        <v>0.20552187699999999</v>
      </c>
      <c r="FA15">
        <v>0.20793626300000001</v>
      </c>
      <c r="FB15">
        <v>0.202365566</v>
      </c>
      <c r="FC15">
        <v>0.20107334800000001</v>
      </c>
      <c r="FD15">
        <v>0.20286520799999999</v>
      </c>
      <c r="FE15">
        <v>0.209006783</v>
      </c>
      <c r="FF15">
        <v>0.19906974699999999</v>
      </c>
      <c r="FG15">
        <v>0.21043561799999999</v>
      </c>
      <c r="FH15">
        <v>0.20058683699999999</v>
      </c>
      <c r="FI15">
        <v>0.188343751</v>
      </c>
      <c r="FJ15">
        <v>0.19417874600000001</v>
      </c>
      <c r="FK15">
        <v>0.20574171299999999</v>
      </c>
      <c r="FL15">
        <v>0.20016917400000001</v>
      </c>
      <c r="FM15">
        <v>0.20468747200000001</v>
      </c>
      <c r="FN15">
        <v>0.20064358900000001</v>
      </c>
      <c r="FO15">
        <v>0.2099124</v>
      </c>
      <c r="FP15">
        <v>0.21197717599999999</v>
      </c>
      <c r="FQ15">
        <v>0.20348772800000001</v>
      </c>
      <c r="FR15">
        <v>0.212301661</v>
      </c>
      <c r="FS15">
        <v>0.20154081600000001</v>
      </c>
      <c r="FT15">
        <v>0.19416439999999999</v>
      </c>
      <c r="FU15">
        <v>0.20891907800000001</v>
      </c>
      <c r="FV15">
        <v>0.20429326</v>
      </c>
      <c r="FW15">
        <v>0.21130006600000001</v>
      </c>
      <c r="FX15">
        <v>0.20225024599999999</v>
      </c>
      <c r="FY15">
        <v>0.197658731</v>
      </c>
      <c r="FZ15">
        <v>0.19469687799999999</v>
      </c>
      <c r="GA15">
        <v>0.19595395800000001</v>
      </c>
      <c r="GB15">
        <v>0.20440185499999999</v>
      </c>
      <c r="GC15">
        <v>0.19619049099999999</v>
      </c>
      <c r="GD15">
        <v>0.202051112</v>
      </c>
      <c r="GE15">
        <v>0.187259275</v>
      </c>
      <c r="GF15">
        <v>0.19523903000000001</v>
      </c>
      <c r="GG15">
        <v>0.198584662</v>
      </c>
      <c r="GH15">
        <v>0.18387909799999999</v>
      </c>
      <c r="GI15">
        <v>0.19164588399999999</v>
      </c>
      <c r="GJ15">
        <v>0.186268612</v>
      </c>
      <c r="GK15">
        <v>0.190971907</v>
      </c>
      <c r="GL15">
        <v>0.20168298100000001</v>
      </c>
      <c r="GM15">
        <v>0.20001656300000001</v>
      </c>
      <c r="GN15">
        <v>0.198224715</v>
      </c>
      <c r="GO15">
        <v>0.19677235600000001</v>
      </c>
      <c r="GP15">
        <v>0.19164060999999999</v>
      </c>
      <c r="GQ15">
        <v>0.19617361</v>
      </c>
      <c r="GR15">
        <v>0.19270076</v>
      </c>
      <c r="GS15">
        <v>0.18907674399999999</v>
      </c>
      <c r="GT15">
        <v>0.21303464999999999</v>
      </c>
      <c r="GU15">
        <v>0.20792893600000001</v>
      </c>
      <c r="GV15">
        <v>0.21927598100000001</v>
      </c>
      <c r="GW15">
        <v>0.21748430699999999</v>
      </c>
      <c r="GX15">
        <v>0.20284988500000001</v>
      </c>
      <c r="GY15">
        <v>0.201081015</v>
      </c>
      <c r="GZ15">
        <v>0.21075838299999999</v>
      </c>
      <c r="HA15">
        <v>0.20246914099999999</v>
      </c>
      <c r="HB15">
        <v>0.208564583</v>
      </c>
      <c r="HC15">
        <v>0.20445889</v>
      </c>
      <c r="HD15">
        <v>0.21075190799999999</v>
      </c>
      <c r="HE15">
        <v>0.19981957</v>
      </c>
      <c r="HF15">
        <v>0.22513857600000001</v>
      </c>
      <c r="HG15">
        <v>0.21908552100000001</v>
      </c>
      <c r="HH15">
        <v>0.20541400700000001</v>
      </c>
      <c r="HI15">
        <v>0.226215367</v>
      </c>
      <c r="HJ15">
        <v>0.21496688999999999</v>
      </c>
      <c r="HK15">
        <v>0.22388011899999999</v>
      </c>
      <c r="HL15">
        <v>0.213907072</v>
      </c>
      <c r="HM15">
        <v>0.21882612700000001</v>
      </c>
      <c r="HN15">
        <v>0.21671922399999999</v>
      </c>
      <c r="HO15">
        <v>0.21035309499999999</v>
      </c>
      <c r="HP15">
        <v>0.21041041799999999</v>
      </c>
      <c r="HQ15">
        <v>0.21621675000000001</v>
      </c>
      <c r="HR15">
        <v>0.20440058899999999</v>
      </c>
      <c r="HS15">
        <v>0.20994317400000001</v>
      </c>
      <c r="HT15">
        <v>0.20228569099999999</v>
      </c>
      <c r="HU15">
        <v>0.211818859</v>
      </c>
      <c r="HV15">
        <v>0.20457423699999999</v>
      </c>
      <c r="HW15">
        <v>0.196647505</v>
      </c>
      <c r="HX15">
        <v>0.20841470300000001</v>
      </c>
      <c r="HY15">
        <v>0.219436404</v>
      </c>
      <c r="HZ15">
        <v>0.21010426200000001</v>
      </c>
      <c r="IA15">
        <v>0.23034553799999999</v>
      </c>
      <c r="IB15">
        <v>0.21094590999999999</v>
      </c>
      <c r="IC15">
        <v>0.214004784</v>
      </c>
      <c r="ID15">
        <v>0.244376706</v>
      </c>
      <c r="IE15">
        <v>0.25723717600000001</v>
      </c>
      <c r="IF15">
        <v>0.24251800400000001</v>
      </c>
      <c r="IG15">
        <v>0.237186019</v>
      </c>
      <c r="IH15">
        <v>0.25456856999999999</v>
      </c>
      <c r="II15">
        <v>0.26080345599999999</v>
      </c>
      <c r="IJ15">
        <v>0.25181804400000002</v>
      </c>
      <c r="IK15">
        <v>0.25510461699999998</v>
      </c>
      <c r="IL15">
        <v>0.211116796</v>
      </c>
      <c r="IM15">
        <v>0.22651247899999999</v>
      </c>
      <c r="IN15">
        <v>0.20545845800000001</v>
      </c>
      <c r="IO15">
        <v>0.212532528</v>
      </c>
      <c r="IP15">
        <v>0.20381918099999999</v>
      </c>
      <c r="IQ15">
        <v>0.21370714199999999</v>
      </c>
      <c r="IR15">
        <v>0.21448109700000001</v>
      </c>
      <c r="IS15">
        <v>0.21530179699999999</v>
      </c>
      <c r="IT15">
        <v>0.21517796</v>
      </c>
      <c r="IU15">
        <v>0.21598432400000001</v>
      </c>
      <c r="IV15">
        <v>0.22253488399999999</v>
      </c>
      <c r="IW15">
        <v>0.20395714700000001</v>
      </c>
      <c r="IX15">
        <v>0.21251166899999999</v>
      </c>
      <c r="IY15">
        <v>0.213125173</v>
      </c>
      <c r="IZ15">
        <v>0.22047238999999999</v>
      </c>
      <c r="JA15">
        <v>0.21031348899999999</v>
      </c>
      <c r="JB15">
        <v>0.24759272199999999</v>
      </c>
      <c r="JC15">
        <v>0.25072653099999997</v>
      </c>
      <c r="JD15">
        <v>0.259348619</v>
      </c>
      <c r="JE15">
        <v>0.245381139</v>
      </c>
      <c r="JF15">
        <v>0.25067334400000002</v>
      </c>
      <c r="JG15">
        <v>0.21474415699999999</v>
      </c>
      <c r="JH15">
        <v>0.208763807</v>
      </c>
      <c r="JI15">
        <v>0.21119470400000001</v>
      </c>
      <c r="JJ15">
        <v>0.208240483</v>
      </c>
      <c r="JK15">
        <v>0.19713404500000001</v>
      </c>
      <c r="JL15">
        <v>0.209439598</v>
      </c>
      <c r="JM15">
        <v>0.20428186800000001</v>
      </c>
      <c r="JN15">
        <v>0.21497949299999999</v>
      </c>
      <c r="JO15">
        <v>0.20436384799999999</v>
      </c>
      <c r="JP15">
        <v>0.218222109</v>
      </c>
      <c r="JQ15">
        <v>0.20543186999999999</v>
      </c>
      <c r="JR15">
        <v>0.21797576499999999</v>
      </c>
      <c r="JS15">
        <v>0.21186034000000001</v>
      </c>
      <c r="JT15">
        <v>0.21766503700000001</v>
      </c>
      <c r="JU15">
        <v>0.205255039</v>
      </c>
      <c r="JV15">
        <v>0.22706757999999999</v>
      </c>
      <c r="JW15">
        <v>0.21990627800000001</v>
      </c>
      <c r="JX15">
        <v>0.21020292400000001</v>
      </c>
      <c r="JY15">
        <v>0.201579285</v>
      </c>
      <c r="JZ15">
        <v>0.202109814</v>
      </c>
      <c r="KA15">
        <v>0.20270007200000001</v>
      </c>
      <c r="KB15">
        <v>0.203984208</v>
      </c>
      <c r="KC15">
        <v>0.214078617</v>
      </c>
      <c r="KD15">
        <v>0.215443363</v>
      </c>
    </row>
    <row r="16" spans="1:305" x14ac:dyDescent="0.2">
      <c r="A16">
        <v>17.5</v>
      </c>
      <c r="B16">
        <v>0.25113501500000002</v>
      </c>
      <c r="C16">
        <v>0.234575756</v>
      </c>
      <c r="D16">
        <v>0.228912011</v>
      </c>
      <c r="E16">
        <v>0.23799430599999999</v>
      </c>
      <c r="F16">
        <v>0.22039288400000001</v>
      </c>
      <c r="G16">
        <v>0.236648266</v>
      </c>
      <c r="H16">
        <v>0.24062507299999999</v>
      </c>
      <c r="I16">
        <v>0.226634531</v>
      </c>
      <c r="J16">
        <v>0.209698461</v>
      </c>
      <c r="K16">
        <v>0.20148752</v>
      </c>
      <c r="L16">
        <v>0.21712010300000001</v>
      </c>
      <c r="M16">
        <v>0.20667912999999999</v>
      </c>
      <c r="N16">
        <v>0.20115659599999999</v>
      </c>
      <c r="O16">
        <v>0.21240426100000001</v>
      </c>
      <c r="P16">
        <v>0.21169716299999999</v>
      </c>
      <c r="Q16">
        <v>0.20486995599999999</v>
      </c>
      <c r="R16">
        <v>0.210449091</v>
      </c>
      <c r="S16">
        <v>0.195814197</v>
      </c>
      <c r="T16">
        <v>0.22094297600000001</v>
      </c>
      <c r="U16">
        <v>0.20235566899999999</v>
      </c>
      <c r="V16">
        <v>0.21746858199999999</v>
      </c>
      <c r="W16">
        <v>0.20600371000000001</v>
      </c>
      <c r="X16">
        <v>0.20874165</v>
      </c>
      <c r="Y16">
        <v>0.216883679</v>
      </c>
      <c r="Z16">
        <v>0.210504738</v>
      </c>
      <c r="AA16">
        <v>0.19416507599999999</v>
      </c>
      <c r="AB16">
        <v>0.201802809</v>
      </c>
      <c r="AC16">
        <v>0.20372868299999999</v>
      </c>
      <c r="AD16">
        <v>0.18944961499999999</v>
      </c>
      <c r="AE16">
        <v>0.18579101100000001</v>
      </c>
      <c r="AF16">
        <v>0.18350128499999999</v>
      </c>
      <c r="AG16">
        <v>0.18983287099999999</v>
      </c>
      <c r="AH16">
        <v>0.215575034</v>
      </c>
      <c r="AI16">
        <v>0.20692233700000001</v>
      </c>
      <c r="AJ16">
        <v>0.21287740199999999</v>
      </c>
      <c r="AK16">
        <v>0.20898751600000001</v>
      </c>
      <c r="AL16">
        <v>0.20986464299999999</v>
      </c>
      <c r="AM16">
        <v>0.20244335199999999</v>
      </c>
      <c r="AN16">
        <v>0.199646294</v>
      </c>
      <c r="AO16">
        <v>0.209156869</v>
      </c>
      <c r="AP16">
        <v>0.20589890899999999</v>
      </c>
      <c r="AQ16">
        <v>0.209710759</v>
      </c>
      <c r="AR16">
        <v>0.20120644700000001</v>
      </c>
      <c r="AS16">
        <v>0.18746584999999999</v>
      </c>
      <c r="AT16">
        <v>0.20373545000000001</v>
      </c>
      <c r="AU16">
        <v>0.19886762299999999</v>
      </c>
      <c r="AV16">
        <v>0.19398894</v>
      </c>
      <c r="AW16">
        <v>0.20723291399999999</v>
      </c>
      <c r="AX16">
        <v>0.214306364</v>
      </c>
      <c r="AY16">
        <v>0.202496655</v>
      </c>
      <c r="AZ16">
        <v>0.19597794900000001</v>
      </c>
      <c r="BA16">
        <v>0.20376179999999999</v>
      </c>
      <c r="BB16">
        <v>0.204874373</v>
      </c>
      <c r="BC16">
        <v>0.202377117</v>
      </c>
      <c r="BD16">
        <v>0.216223527</v>
      </c>
      <c r="BE16">
        <v>0.204192546</v>
      </c>
      <c r="BF16">
        <v>0.206635658</v>
      </c>
      <c r="BG16">
        <v>0.21151320900000001</v>
      </c>
      <c r="BH16">
        <v>0.203517798</v>
      </c>
      <c r="BI16">
        <v>0.206114251</v>
      </c>
      <c r="BJ16">
        <v>0.20538348400000001</v>
      </c>
      <c r="BK16">
        <v>0.202879531</v>
      </c>
      <c r="BL16">
        <v>0.202047538</v>
      </c>
      <c r="BM16">
        <v>0.20294083399999999</v>
      </c>
      <c r="BN16">
        <v>0.206424201</v>
      </c>
      <c r="BO16">
        <v>0.20111210400000001</v>
      </c>
      <c r="BP16">
        <v>0.20085006799999999</v>
      </c>
      <c r="BQ16">
        <v>0.20898271900000001</v>
      </c>
      <c r="BR16">
        <v>0.211226361</v>
      </c>
      <c r="BS16">
        <v>0.20069821299999999</v>
      </c>
      <c r="BT16">
        <v>0.19702702999999999</v>
      </c>
      <c r="BU16">
        <v>0.21934017</v>
      </c>
      <c r="BV16">
        <v>0.21068077900000001</v>
      </c>
      <c r="BW16">
        <v>0.208989275</v>
      </c>
      <c r="BX16">
        <v>0.21088517000000001</v>
      </c>
      <c r="BY16">
        <v>0.20933320699999999</v>
      </c>
      <c r="BZ16">
        <v>0.20246317599999999</v>
      </c>
      <c r="CA16">
        <v>0.20356148800000001</v>
      </c>
      <c r="CB16">
        <v>0.199521752</v>
      </c>
      <c r="CC16">
        <v>0.209607976</v>
      </c>
      <c r="CD16">
        <v>0.215671576</v>
      </c>
      <c r="CE16">
        <v>0.217278321</v>
      </c>
      <c r="CF16">
        <v>0.20051176900000001</v>
      </c>
      <c r="CG16">
        <v>0.21365098299999999</v>
      </c>
      <c r="CH16">
        <v>0.216132877</v>
      </c>
      <c r="CI16">
        <v>0.220117223</v>
      </c>
      <c r="CJ16">
        <v>0.20965793299999999</v>
      </c>
      <c r="CK16">
        <v>0.20795966599999999</v>
      </c>
      <c r="CL16">
        <v>0.20292257499999999</v>
      </c>
      <c r="CM16">
        <v>0.251917958</v>
      </c>
      <c r="CN16">
        <v>0.25682154400000001</v>
      </c>
      <c r="CO16">
        <v>0.251068228</v>
      </c>
      <c r="CP16">
        <v>0.25076616099999999</v>
      </c>
      <c r="CQ16">
        <v>0.27553802700000002</v>
      </c>
      <c r="CR16">
        <v>0.26401982800000001</v>
      </c>
      <c r="CS16">
        <v>0.284993948</v>
      </c>
      <c r="CT16">
        <v>0.28904833200000002</v>
      </c>
      <c r="CU16">
        <v>0.20269243300000001</v>
      </c>
      <c r="CV16">
        <v>0.203607765</v>
      </c>
      <c r="CW16">
        <v>0.20838472599999999</v>
      </c>
      <c r="CX16">
        <v>0.205269747</v>
      </c>
      <c r="CY16">
        <v>0.18940581100000001</v>
      </c>
      <c r="CZ16">
        <v>0.18996325999999999</v>
      </c>
      <c r="DA16">
        <v>0.19962226999999999</v>
      </c>
      <c r="DB16">
        <v>0.20238903599999999</v>
      </c>
      <c r="DC16">
        <v>0.209241447</v>
      </c>
      <c r="DD16">
        <v>0.197722275</v>
      </c>
      <c r="DE16">
        <v>0.20700231699999999</v>
      </c>
      <c r="DF16">
        <v>0.20923304400000001</v>
      </c>
      <c r="DG16">
        <v>0.224492314</v>
      </c>
      <c r="DH16">
        <v>0.20644332500000001</v>
      </c>
      <c r="DI16">
        <v>0.20749172799999999</v>
      </c>
      <c r="DJ16">
        <v>0.19583947500000001</v>
      </c>
      <c r="DK16">
        <v>0.20200664099999999</v>
      </c>
      <c r="DL16">
        <v>0.208792649</v>
      </c>
      <c r="DM16">
        <v>0.20353922499999999</v>
      </c>
      <c r="DN16">
        <v>0.21240966999999999</v>
      </c>
      <c r="DO16">
        <v>0.20868778399999999</v>
      </c>
      <c r="DP16">
        <v>0.20231431699999999</v>
      </c>
      <c r="DQ16">
        <v>0.21136086000000001</v>
      </c>
      <c r="DR16">
        <v>0.20292319</v>
      </c>
      <c r="DS16">
        <v>0.19865153599999999</v>
      </c>
      <c r="DT16">
        <v>0.20850807399999999</v>
      </c>
      <c r="DU16">
        <v>0.21006403800000001</v>
      </c>
      <c r="DV16">
        <v>0.21075716899999999</v>
      </c>
      <c r="DW16">
        <v>0.20892617499999999</v>
      </c>
      <c r="DX16">
        <v>0.20893325400000001</v>
      </c>
      <c r="DY16">
        <v>0.20236183799999999</v>
      </c>
      <c r="DZ16">
        <v>0.20466021500000001</v>
      </c>
      <c r="EA16">
        <v>0.20911766500000001</v>
      </c>
      <c r="EB16">
        <v>0.19147873900000001</v>
      </c>
      <c r="EC16">
        <v>0.20093207499999999</v>
      </c>
      <c r="ED16">
        <v>0.19457112400000001</v>
      </c>
      <c r="EE16">
        <v>0.20303661200000001</v>
      </c>
      <c r="EF16">
        <v>0.196295896</v>
      </c>
      <c r="EG16">
        <v>0.195135851</v>
      </c>
      <c r="EH16">
        <v>0.19433514599999999</v>
      </c>
      <c r="EI16">
        <v>0.19291422799999999</v>
      </c>
      <c r="EJ16">
        <v>0.211751457</v>
      </c>
      <c r="EK16">
        <v>0.19922828400000001</v>
      </c>
      <c r="EL16">
        <v>0.20368150099999999</v>
      </c>
      <c r="EM16">
        <v>0.190983228</v>
      </c>
      <c r="EN16">
        <v>0.19981769099999999</v>
      </c>
      <c r="EO16">
        <v>0.19977634899999999</v>
      </c>
      <c r="EP16">
        <v>0.20526058699999999</v>
      </c>
      <c r="EQ16">
        <v>0.21056254899999999</v>
      </c>
      <c r="ER16">
        <v>0.20755295700000001</v>
      </c>
      <c r="ES16">
        <v>0.20950676800000001</v>
      </c>
      <c r="ET16">
        <v>0.21559903499999999</v>
      </c>
      <c r="EU16">
        <v>0.198333224</v>
      </c>
      <c r="EV16">
        <v>0.192930189</v>
      </c>
      <c r="EW16">
        <v>0.19626576100000001</v>
      </c>
      <c r="EX16">
        <v>0.196404405</v>
      </c>
      <c r="EY16">
        <v>0.21107531500000001</v>
      </c>
      <c r="EZ16">
        <v>0.19754994400000001</v>
      </c>
      <c r="FA16">
        <v>0.20334888000000001</v>
      </c>
      <c r="FB16">
        <v>0.19706254100000001</v>
      </c>
      <c r="FC16">
        <v>0.20513372599999999</v>
      </c>
      <c r="FD16">
        <v>0.219248413</v>
      </c>
      <c r="FE16">
        <v>0.21118437400000001</v>
      </c>
      <c r="FF16">
        <v>0.20967757400000001</v>
      </c>
      <c r="FG16">
        <v>0.185684134</v>
      </c>
      <c r="FH16">
        <v>0.19684288899999999</v>
      </c>
      <c r="FI16">
        <v>0.199632595</v>
      </c>
      <c r="FJ16">
        <v>0.19456436999999999</v>
      </c>
      <c r="FK16">
        <v>0.19877613199999999</v>
      </c>
      <c r="FL16">
        <v>0.19974634199999999</v>
      </c>
      <c r="FM16">
        <v>0.19741523899999999</v>
      </c>
      <c r="FN16">
        <v>0.188056629</v>
      </c>
      <c r="FO16">
        <v>0.21394157499999999</v>
      </c>
      <c r="FP16">
        <v>0.204806026</v>
      </c>
      <c r="FQ16">
        <v>0.20827944600000001</v>
      </c>
      <c r="FR16">
        <v>0.20970741200000001</v>
      </c>
      <c r="FS16">
        <v>0.21157727400000001</v>
      </c>
      <c r="FT16">
        <v>0.206255993</v>
      </c>
      <c r="FU16">
        <v>0.20845934099999999</v>
      </c>
      <c r="FV16">
        <v>0.221374662</v>
      </c>
      <c r="FW16">
        <v>0.201114551</v>
      </c>
      <c r="FX16">
        <v>0.19913022499999999</v>
      </c>
      <c r="FY16">
        <v>0.204870155</v>
      </c>
      <c r="FZ16">
        <v>0.20400465700000001</v>
      </c>
      <c r="GA16">
        <v>0.20472391100000001</v>
      </c>
      <c r="GB16">
        <v>0.20146381499999999</v>
      </c>
      <c r="GC16">
        <v>0.19195747199999999</v>
      </c>
      <c r="GD16">
        <v>0.199501015</v>
      </c>
      <c r="GE16">
        <v>0.235312364</v>
      </c>
      <c r="GF16">
        <v>0.24739334099999999</v>
      </c>
      <c r="GG16">
        <v>0.243316264</v>
      </c>
      <c r="GH16">
        <v>0.257677082</v>
      </c>
      <c r="GI16">
        <v>0.24659024299999999</v>
      </c>
      <c r="GJ16">
        <v>0.25495686899999997</v>
      </c>
      <c r="GK16">
        <v>0.26049370900000002</v>
      </c>
      <c r="GL16">
        <v>0.24639211699999999</v>
      </c>
      <c r="GM16">
        <v>0.204985801</v>
      </c>
      <c r="GN16">
        <v>0.203630757</v>
      </c>
      <c r="GO16">
        <v>0.20476752500000001</v>
      </c>
      <c r="GP16">
        <v>0.18269927</v>
      </c>
      <c r="GQ16">
        <v>0.205536788</v>
      </c>
      <c r="GR16">
        <v>0.19217029399999999</v>
      </c>
      <c r="GS16">
        <v>0.20438742400000001</v>
      </c>
      <c r="GT16">
        <v>0.19178166499999999</v>
      </c>
      <c r="GU16">
        <v>0.19937813800000001</v>
      </c>
      <c r="GV16">
        <v>0.20826740499999999</v>
      </c>
      <c r="GW16">
        <v>0.216972581</v>
      </c>
      <c r="GX16">
        <v>0.20698324600000001</v>
      </c>
      <c r="GY16">
        <v>0.21410965800000001</v>
      </c>
      <c r="GZ16">
        <v>0.21186080199999999</v>
      </c>
      <c r="HA16">
        <v>0.20376945699999999</v>
      </c>
      <c r="HB16">
        <v>0.209623001</v>
      </c>
      <c r="HC16">
        <v>0.21456165499999999</v>
      </c>
      <c r="HD16">
        <v>0.202914448</v>
      </c>
      <c r="HE16">
        <v>0.195116914</v>
      </c>
      <c r="HF16">
        <v>0.19138534200000001</v>
      </c>
      <c r="HG16">
        <v>0.202760631</v>
      </c>
      <c r="HH16">
        <v>0.200013091</v>
      </c>
      <c r="HI16">
        <v>0.20120747999999999</v>
      </c>
      <c r="HJ16">
        <v>0.204961438</v>
      </c>
      <c r="HK16">
        <v>0.19954527499999999</v>
      </c>
      <c r="HL16">
        <v>0.20464772000000001</v>
      </c>
      <c r="HM16">
        <v>0.21254308699999999</v>
      </c>
      <c r="HN16">
        <v>0.21328615100000001</v>
      </c>
      <c r="HO16">
        <v>0.219682286</v>
      </c>
      <c r="HP16">
        <v>0.20981787599999999</v>
      </c>
      <c r="HQ16">
        <v>0.207911235</v>
      </c>
      <c r="HR16">
        <v>0.21411429900000001</v>
      </c>
      <c r="HS16">
        <v>0.20569774800000001</v>
      </c>
      <c r="HT16">
        <v>0.21057949000000001</v>
      </c>
      <c r="HU16">
        <v>0.20801866599999999</v>
      </c>
      <c r="HV16">
        <v>0.21030701500000001</v>
      </c>
      <c r="HW16">
        <v>0.204131641</v>
      </c>
      <c r="HX16">
        <v>0.21579098799999999</v>
      </c>
      <c r="HY16">
        <v>0.209236647</v>
      </c>
      <c r="HZ16">
        <v>0.21621634300000001</v>
      </c>
      <c r="IA16">
        <v>0.203249602</v>
      </c>
      <c r="IB16">
        <v>0.20644663099999999</v>
      </c>
      <c r="IC16">
        <v>0.21327528600000001</v>
      </c>
      <c r="ID16">
        <v>0.204135134</v>
      </c>
      <c r="IE16">
        <v>0.20957568200000001</v>
      </c>
      <c r="IF16">
        <v>0.21740503</v>
      </c>
      <c r="IG16">
        <v>0.20734907799999999</v>
      </c>
      <c r="IH16">
        <v>0.19870634700000001</v>
      </c>
      <c r="II16">
        <v>0.206961389</v>
      </c>
      <c r="IJ16">
        <v>0.21257996900000001</v>
      </c>
      <c r="IK16">
        <v>0.22560476099999999</v>
      </c>
      <c r="IL16">
        <v>0.20848623999999999</v>
      </c>
      <c r="IM16">
        <v>0.24648355199999999</v>
      </c>
      <c r="IN16">
        <v>0.24798458500000001</v>
      </c>
      <c r="IO16">
        <v>0.25114562200000001</v>
      </c>
      <c r="IP16">
        <v>0.239403646</v>
      </c>
      <c r="IQ16">
        <v>0.25278888500000002</v>
      </c>
      <c r="IR16">
        <v>0.243194884</v>
      </c>
      <c r="IS16">
        <v>0.24525201399999999</v>
      </c>
      <c r="IT16">
        <v>0.23734322699999999</v>
      </c>
      <c r="IU16">
        <v>0.200060294</v>
      </c>
      <c r="IV16">
        <v>0.21137608099999999</v>
      </c>
      <c r="IW16">
        <v>0.20866368800000001</v>
      </c>
      <c r="IX16">
        <v>0.20910372699999999</v>
      </c>
      <c r="IY16">
        <v>0.214871799</v>
      </c>
      <c r="IZ16">
        <v>0.21406945799999999</v>
      </c>
      <c r="JA16">
        <v>0.20618525800000001</v>
      </c>
      <c r="JB16">
        <v>0.213485012</v>
      </c>
      <c r="JC16">
        <v>0.2164305</v>
      </c>
      <c r="JD16">
        <v>0.21590362599999999</v>
      </c>
      <c r="JE16">
        <v>0.20635550499999999</v>
      </c>
      <c r="JF16">
        <v>0.21774653599999999</v>
      </c>
      <c r="JG16">
        <v>0.20297263400000001</v>
      </c>
      <c r="JH16">
        <v>0.21186522199999999</v>
      </c>
      <c r="JI16">
        <v>0.21488737099999999</v>
      </c>
      <c r="JJ16">
        <v>0.208771345</v>
      </c>
      <c r="JK16">
        <v>0.24901193799999999</v>
      </c>
      <c r="JL16">
        <v>0.25553404699999999</v>
      </c>
      <c r="JM16">
        <v>0.25325337599999997</v>
      </c>
      <c r="JN16">
        <v>0.23900534000000001</v>
      </c>
      <c r="JO16">
        <v>0.237251349</v>
      </c>
      <c r="JP16">
        <v>0.244711652</v>
      </c>
      <c r="JQ16">
        <v>0.21035708</v>
      </c>
      <c r="JR16">
        <v>0.21340483299999999</v>
      </c>
      <c r="JS16">
        <v>0.207751557</v>
      </c>
      <c r="JT16">
        <v>0.20036686100000001</v>
      </c>
      <c r="JU16">
        <v>0.200115072</v>
      </c>
      <c r="JV16">
        <v>0.20560646499999999</v>
      </c>
      <c r="JW16">
        <v>0.19368575099999999</v>
      </c>
      <c r="JX16">
        <v>0.208974717</v>
      </c>
      <c r="JY16">
        <v>0.21144775499999999</v>
      </c>
      <c r="JZ16">
        <v>0.195913436</v>
      </c>
      <c r="KA16">
        <v>0.214779357</v>
      </c>
      <c r="KB16">
        <v>0.203865624</v>
      </c>
      <c r="KC16">
        <v>0.21754449100000001</v>
      </c>
      <c r="KD16">
        <v>0.21027422500000001</v>
      </c>
      <c r="KE16">
        <v>0.218040709</v>
      </c>
      <c r="KF16">
        <v>0.21573867799999999</v>
      </c>
    </row>
    <row r="17" spans="1:305" x14ac:dyDescent="0.2">
      <c r="A17">
        <v>18.75</v>
      </c>
      <c r="B17">
        <v>0.20634565599999999</v>
      </c>
      <c r="C17">
        <v>0.20419844700000001</v>
      </c>
      <c r="D17">
        <v>0.20175496700000001</v>
      </c>
      <c r="E17">
        <v>0.20696539</v>
      </c>
      <c r="F17">
        <v>0.20136474900000001</v>
      </c>
      <c r="G17">
        <v>0.20012518500000001</v>
      </c>
      <c r="H17">
        <v>0.206838143</v>
      </c>
      <c r="I17">
        <v>0.19787932699999999</v>
      </c>
      <c r="J17">
        <v>0.20554071500000001</v>
      </c>
      <c r="K17">
        <v>0.192721845</v>
      </c>
      <c r="L17">
        <v>0.195882316</v>
      </c>
      <c r="M17">
        <v>0.20628574099999999</v>
      </c>
      <c r="N17">
        <v>0.21253522</v>
      </c>
      <c r="O17">
        <v>0.20614410599999999</v>
      </c>
      <c r="P17">
        <v>0.20425243100000001</v>
      </c>
      <c r="Q17">
        <v>0.20543365099999999</v>
      </c>
      <c r="R17">
        <v>0.210883086</v>
      </c>
      <c r="S17">
        <v>0.21321600199999999</v>
      </c>
      <c r="T17">
        <v>0.202037035</v>
      </c>
      <c r="U17">
        <v>0.20341799599999999</v>
      </c>
      <c r="V17">
        <v>0.20031296900000001</v>
      </c>
      <c r="W17">
        <v>0.21096432100000001</v>
      </c>
      <c r="X17">
        <v>0.205932486</v>
      </c>
      <c r="Y17">
        <v>0.203688491</v>
      </c>
      <c r="Z17">
        <v>0.202557247</v>
      </c>
      <c r="AA17">
        <v>0.21598231000000001</v>
      </c>
      <c r="AB17">
        <v>0.209274446</v>
      </c>
      <c r="AC17">
        <v>0.20933141999999999</v>
      </c>
      <c r="AD17">
        <v>0.20518946900000001</v>
      </c>
      <c r="AE17">
        <v>0.21285327100000001</v>
      </c>
      <c r="AF17">
        <v>0.20837176299999999</v>
      </c>
      <c r="AG17">
        <v>0.206720336</v>
      </c>
      <c r="AH17">
        <v>0.20342005299999999</v>
      </c>
      <c r="AI17">
        <v>0.20888641999999999</v>
      </c>
      <c r="AJ17">
        <v>0.204959957</v>
      </c>
      <c r="AK17">
        <v>0.20615835299999999</v>
      </c>
      <c r="AL17">
        <v>0.19052085799999999</v>
      </c>
      <c r="AM17">
        <v>0.19373796200000001</v>
      </c>
      <c r="AN17">
        <v>0.21505977900000001</v>
      </c>
      <c r="AO17">
        <v>0.209702061</v>
      </c>
      <c r="AP17">
        <v>0.19643327999999999</v>
      </c>
      <c r="AQ17">
        <v>0.19907404500000001</v>
      </c>
      <c r="AR17">
        <v>0.18797119700000001</v>
      </c>
      <c r="AS17">
        <v>0.199207247</v>
      </c>
      <c r="AT17">
        <v>0.214991975</v>
      </c>
      <c r="AU17">
        <v>0.19554835700000001</v>
      </c>
      <c r="AV17">
        <v>0.205042692</v>
      </c>
      <c r="AW17">
        <v>0.20096412</v>
      </c>
      <c r="AX17">
        <v>0.19838102899999999</v>
      </c>
      <c r="AY17">
        <v>0.196829273</v>
      </c>
      <c r="AZ17">
        <v>0.20507105</v>
      </c>
      <c r="BA17">
        <v>0.20328866000000001</v>
      </c>
      <c r="BB17">
        <v>0.206484433</v>
      </c>
      <c r="BC17">
        <v>0.20228122800000001</v>
      </c>
      <c r="BD17">
        <v>0.20569126700000001</v>
      </c>
      <c r="BE17">
        <v>0.20180453200000001</v>
      </c>
      <c r="BF17">
        <v>0.20610055899999999</v>
      </c>
      <c r="BG17">
        <v>0.20408997200000001</v>
      </c>
      <c r="BH17">
        <v>0.208516958</v>
      </c>
      <c r="BI17">
        <v>0.19687006600000001</v>
      </c>
      <c r="BJ17">
        <v>0.214405551</v>
      </c>
      <c r="BK17">
        <v>0.20761629600000001</v>
      </c>
      <c r="BL17">
        <v>0.20269464600000001</v>
      </c>
      <c r="BM17">
        <v>0.196767783</v>
      </c>
      <c r="BN17">
        <v>0.20289279599999999</v>
      </c>
      <c r="BO17">
        <v>0.21089635100000001</v>
      </c>
      <c r="BP17">
        <v>0.207873906</v>
      </c>
      <c r="BQ17">
        <v>0.202279243</v>
      </c>
      <c r="BR17">
        <v>0.20914209</v>
      </c>
      <c r="BS17">
        <v>0.21069207600000001</v>
      </c>
      <c r="BT17">
        <v>0.208474726</v>
      </c>
      <c r="BU17">
        <v>0.206154695</v>
      </c>
      <c r="BV17">
        <v>0.21419334600000001</v>
      </c>
      <c r="BW17">
        <v>0.20855931999999999</v>
      </c>
      <c r="BX17">
        <v>0.212476358</v>
      </c>
      <c r="BY17">
        <v>0.20133125299999999</v>
      </c>
      <c r="BZ17">
        <v>0.210243872</v>
      </c>
      <c r="CA17">
        <v>0.204015895</v>
      </c>
      <c r="CB17">
        <v>0.20976120100000001</v>
      </c>
      <c r="CC17">
        <v>0.20995081900000001</v>
      </c>
      <c r="CD17">
        <v>0.19706707000000001</v>
      </c>
      <c r="CE17">
        <v>0.194150817</v>
      </c>
      <c r="CF17">
        <v>0.198262305</v>
      </c>
      <c r="CG17">
        <v>0.19270730999999999</v>
      </c>
      <c r="CH17">
        <v>0.18466400599999999</v>
      </c>
      <c r="CI17">
        <v>0.18795743400000001</v>
      </c>
      <c r="CJ17">
        <v>0.19733790300000001</v>
      </c>
      <c r="CK17">
        <v>0.19646651100000001</v>
      </c>
      <c r="CL17">
        <v>0.20586257899999999</v>
      </c>
      <c r="CM17">
        <v>0.19037606400000001</v>
      </c>
      <c r="CN17">
        <v>0.190960828</v>
      </c>
      <c r="CO17">
        <v>0.20192760200000001</v>
      </c>
      <c r="CP17">
        <v>0.191783603</v>
      </c>
      <c r="CQ17">
        <v>0.19932462200000001</v>
      </c>
      <c r="CR17">
        <v>0.20123759799999999</v>
      </c>
      <c r="CS17">
        <v>0.20037029000000001</v>
      </c>
      <c r="CT17">
        <v>0.219956868</v>
      </c>
      <c r="CU17">
        <v>0.20796108399999999</v>
      </c>
      <c r="CV17">
        <v>0.207431791</v>
      </c>
      <c r="CW17">
        <v>0.20349867899999999</v>
      </c>
      <c r="CX17">
        <v>0.20166856</v>
      </c>
      <c r="CY17">
        <v>0.20526224000000001</v>
      </c>
      <c r="CZ17">
        <v>0.21296743300000001</v>
      </c>
      <c r="DA17">
        <v>0.19823505299999999</v>
      </c>
      <c r="DB17">
        <v>0.20503353099999999</v>
      </c>
      <c r="DC17">
        <v>0.21726282</v>
      </c>
      <c r="DD17">
        <v>0.21296145799999999</v>
      </c>
      <c r="DE17">
        <v>0.21552196200000001</v>
      </c>
      <c r="DF17">
        <v>0.203687646</v>
      </c>
      <c r="DG17">
        <v>0.208130857</v>
      </c>
      <c r="DH17">
        <v>0.20445327899999999</v>
      </c>
      <c r="DI17">
        <v>0.20305995700000001</v>
      </c>
      <c r="DJ17">
        <v>0.19216491199999999</v>
      </c>
      <c r="DK17">
        <v>0.194943271</v>
      </c>
      <c r="DL17">
        <v>0.19704812999999999</v>
      </c>
      <c r="DM17">
        <v>0.20753766900000001</v>
      </c>
      <c r="DN17">
        <v>0.20881957200000001</v>
      </c>
      <c r="DO17">
        <v>0.20793307999999999</v>
      </c>
      <c r="DP17">
        <v>0.19957355199999999</v>
      </c>
      <c r="DQ17">
        <v>0.199211002</v>
      </c>
      <c r="DR17">
        <v>0.20474118999999999</v>
      </c>
      <c r="DS17">
        <v>0.204762583</v>
      </c>
      <c r="DT17">
        <v>0.21696441499999999</v>
      </c>
      <c r="DU17">
        <v>0.21398093200000001</v>
      </c>
      <c r="DV17">
        <v>0.20694180700000001</v>
      </c>
      <c r="DW17">
        <v>0.21384718799999999</v>
      </c>
      <c r="DX17">
        <v>0.21573247300000001</v>
      </c>
      <c r="DY17">
        <v>0.20732473000000001</v>
      </c>
      <c r="DZ17">
        <v>0.20730848199999999</v>
      </c>
      <c r="EA17">
        <v>0.20757566499999999</v>
      </c>
      <c r="EB17">
        <v>0.213362353</v>
      </c>
      <c r="EC17">
        <v>0.211429906</v>
      </c>
      <c r="ED17">
        <v>0.20775974999999999</v>
      </c>
      <c r="EE17">
        <v>0.20285362900000001</v>
      </c>
      <c r="EF17">
        <v>0.20524521600000001</v>
      </c>
      <c r="EG17">
        <v>0.203761039</v>
      </c>
      <c r="EH17">
        <v>0.20570327999999999</v>
      </c>
      <c r="EI17">
        <v>0.20677422600000001</v>
      </c>
      <c r="EJ17">
        <v>0.2135003</v>
      </c>
      <c r="EK17">
        <v>0.214029208</v>
      </c>
      <c r="EL17">
        <v>0.210363193</v>
      </c>
      <c r="EM17">
        <v>0.20893227</v>
      </c>
      <c r="EN17">
        <v>0.20782070599999999</v>
      </c>
      <c r="EO17">
        <v>0.20036557699999999</v>
      </c>
      <c r="EP17">
        <v>0.231604964</v>
      </c>
      <c r="EQ17">
        <v>0.23867771600000001</v>
      </c>
      <c r="ER17">
        <v>0.226601302</v>
      </c>
      <c r="ES17">
        <v>0.23580368299999999</v>
      </c>
      <c r="ET17">
        <v>0.23609388100000001</v>
      </c>
      <c r="EU17">
        <v>0.233756942</v>
      </c>
      <c r="EV17">
        <v>0.228950193</v>
      </c>
      <c r="EW17">
        <v>0.23669400099999999</v>
      </c>
      <c r="EX17">
        <v>0.2080207</v>
      </c>
      <c r="EY17">
        <v>0.21111769399999999</v>
      </c>
      <c r="EZ17">
        <v>0.21414233199999999</v>
      </c>
      <c r="FA17">
        <v>0.21023386599999999</v>
      </c>
      <c r="FB17">
        <v>0.21222849699999999</v>
      </c>
      <c r="FC17">
        <v>0.21561149499999999</v>
      </c>
      <c r="FD17">
        <v>0.21008323600000001</v>
      </c>
      <c r="FE17">
        <v>0.215052729</v>
      </c>
      <c r="FF17">
        <v>0.21256972800000001</v>
      </c>
      <c r="FG17">
        <v>0.211838692</v>
      </c>
      <c r="FH17">
        <v>0.20724299500000001</v>
      </c>
      <c r="FI17">
        <v>0.20138748400000001</v>
      </c>
      <c r="FJ17">
        <v>0.21445091199999999</v>
      </c>
      <c r="FK17">
        <v>0.20322801600000001</v>
      </c>
      <c r="FL17">
        <v>0.210105876</v>
      </c>
      <c r="FM17">
        <v>0.223555902</v>
      </c>
      <c r="FN17">
        <v>0.23461326900000001</v>
      </c>
      <c r="FO17">
        <v>0.253155668</v>
      </c>
      <c r="FP17">
        <v>0.21898126400000001</v>
      </c>
      <c r="FQ17">
        <v>0.23649687699999999</v>
      </c>
      <c r="FR17">
        <v>0.20524488399999999</v>
      </c>
      <c r="FS17">
        <v>0.203618508</v>
      </c>
      <c r="FT17">
        <v>0.20473083</v>
      </c>
      <c r="FU17">
        <v>0.20578270700000001</v>
      </c>
      <c r="FV17">
        <v>0.20480911800000001</v>
      </c>
      <c r="FW17">
        <v>0.216259065</v>
      </c>
      <c r="FX17">
        <v>0.20816316800000001</v>
      </c>
      <c r="FY17">
        <v>0.21128430600000001</v>
      </c>
      <c r="FZ17">
        <v>0.22687949499999999</v>
      </c>
      <c r="GA17">
        <v>0.196599155</v>
      </c>
      <c r="GB17">
        <v>0.199097156</v>
      </c>
      <c r="GC17">
        <v>0.210957487</v>
      </c>
      <c r="GD17">
        <v>0.20185637200000001</v>
      </c>
      <c r="GE17">
        <v>0.205683122</v>
      </c>
      <c r="GF17">
        <v>0.212697988</v>
      </c>
      <c r="GG17">
        <v>0.21096527500000001</v>
      </c>
      <c r="GH17">
        <v>0.20755185200000001</v>
      </c>
      <c r="GI17">
        <v>0.23187475099999999</v>
      </c>
      <c r="GJ17">
        <v>0.213267494</v>
      </c>
      <c r="GK17">
        <v>0.21051603899999999</v>
      </c>
      <c r="GL17">
        <v>0.203679678</v>
      </c>
      <c r="GM17">
        <v>0.205947607</v>
      </c>
      <c r="GN17">
        <v>0.20875073799999999</v>
      </c>
      <c r="GO17">
        <v>0.20156353900000001</v>
      </c>
      <c r="GP17">
        <v>0.20344226600000001</v>
      </c>
      <c r="GQ17">
        <v>0.22745573199999999</v>
      </c>
      <c r="GR17">
        <v>0.20016404500000001</v>
      </c>
      <c r="GS17">
        <v>0.21013910799999999</v>
      </c>
      <c r="GT17">
        <v>0.21451958700000001</v>
      </c>
      <c r="GU17">
        <v>0.251011761</v>
      </c>
      <c r="GV17">
        <v>0.199170333</v>
      </c>
      <c r="GW17">
        <v>0.204082139</v>
      </c>
      <c r="GX17">
        <v>0.20528734900000001</v>
      </c>
      <c r="GY17">
        <v>0.19806035699999999</v>
      </c>
      <c r="GZ17">
        <v>0.21058299999999999</v>
      </c>
      <c r="HA17">
        <v>0.21313331699999999</v>
      </c>
      <c r="HB17">
        <v>0.20501781399999999</v>
      </c>
      <c r="HC17">
        <v>0.20552748200000001</v>
      </c>
      <c r="HD17">
        <v>0.20574872399999999</v>
      </c>
      <c r="HE17">
        <v>0.204342156</v>
      </c>
      <c r="HF17">
        <v>0.225065926</v>
      </c>
      <c r="HG17">
        <v>0.24137816500000001</v>
      </c>
      <c r="HH17">
        <v>0.20268823499999999</v>
      </c>
      <c r="HI17">
        <v>0.20783364400000001</v>
      </c>
      <c r="HJ17">
        <v>0.20609311599999999</v>
      </c>
      <c r="HK17">
        <v>0.218040031</v>
      </c>
      <c r="HL17">
        <v>0.23218352</v>
      </c>
      <c r="HM17">
        <v>0.20428310499999999</v>
      </c>
      <c r="HN17">
        <v>0.20300422500000001</v>
      </c>
      <c r="HO17">
        <v>0.194730034</v>
      </c>
      <c r="HP17">
        <v>0.208623579</v>
      </c>
      <c r="HQ17">
        <v>0.204881493</v>
      </c>
      <c r="HR17">
        <v>0.20405168400000001</v>
      </c>
      <c r="HS17">
        <v>0.21652015699999999</v>
      </c>
      <c r="HT17">
        <v>0.19650372299999999</v>
      </c>
      <c r="HU17">
        <v>0.193219796</v>
      </c>
      <c r="HV17">
        <v>0.20652722100000001</v>
      </c>
      <c r="HW17">
        <v>0.20191558500000001</v>
      </c>
      <c r="HX17">
        <v>0.19841234699999999</v>
      </c>
      <c r="HY17">
        <v>0.19975689499999999</v>
      </c>
      <c r="HZ17">
        <v>0.24071640799999999</v>
      </c>
      <c r="IA17">
        <v>0.25412836</v>
      </c>
      <c r="IB17">
        <v>0.26082853299999997</v>
      </c>
      <c r="IC17">
        <v>0.25243074399999998</v>
      </c>
      <c r="ID17">
        <v>0.24180597300000001</v>
      </c>
      <c r="IE17">
        <v>0.26161274499999998</v>
      </c>
      <c r="IF17">
        <v>0.25282321800000002</v>
      </c>
      <c r="IG17">
        <v>0.26266750300000002</v>
      </c>
      <c r="IH17">
        <v>0.21099968</v>
      </c>
      <c r="II17">
        <v>0.21198610800000001</v>
      </c>
      <c r="IJ17">
        <v>0.20344172299999999</v>
      </c>
      <c r="IK17">
        <v>0.20706529400000001</v>
      </c>
      <c r="IL17">
        <v>0.20520917799999999</v>
      </c>
      <c r="IM17">
        <v>0.203014996</v>
      </c>
      <c r="IN17">
        <v>0.19666719199999999</v>
      </c>
      <c r="IO17">
        <v>0.20102398399999999</v>
      </c>
      <c r="IP17">
        <v>0.20545381099999999</v>
      </c>
      <c r="IQ17">
        <v>0.20380838300000001</v>
      </c>
      <c r="IR17">
        <v>0.214410775</v>
      </c>
      <c r="IS17">
        <v>0.21237962199999999</v>
      </c>
      <c r="IT17">
        <v>0.21985617700000001</v>
      </c>
      <c r="IU17">
        <v>0.21029266099999999</v>
      </c>
      <c r="IV17">
        <v>0.204843736</v>
      </c>
      <c r="IW17">
        <v>0.211936179</v>
      </c>
      <c r="IX17">
        <v>0.239679436</v>
      </c>
      <c r="IY17">
        <v>0.230487675</v>
      </c>
      <c r="IZ17">
        <v>0.23134037299999999</v>
      </c>
      <c r="JA17">
        <v>0.227212527</v>
      </c>
      <c r="JB17">
        <v>0.24017047999999999</v>
      </c>
      <c r="JC17">
        <v>0.246868739</v>
      </c>
      <c r="JD17">
        <v>0.23314799</v>
      </c>
      <c r="JE17">
        <v>0.19776332699999999</v>
      </c>
      <c r="JF17">
        <v>0.196518473</v>
      </c>
      <c r="JG17">
        <v>0.20134748299999999</v>
      </c>
      <c r="JH17">
        <v>0.20740471199999999</v>
      </c>
      <c r="JI17">
        <v>0.20383933900000001</v>
      </c>
      <c r="JJ17">
        <v>0.210775938</v>
      </c>
      <c r="JK17">
        <v>0.206454214</v>
      </c>
      <c r="JL17">
        <v>0.19823380900000001</v>
      </c>
      <c r="JM17">
        <v>0.20322797300000001</v>
      </c>
      <c r="JN17">
        <v>0.21283961600000001</v>
      </c>
      <c r="JO17">
        <v>0.21167819199999999</v>
      </c>
      <c r="JP17">
        <v>0.20794428200000001</v>
      </c>
      <c r="JQ17">
        <v>0.21150643699999999</v>
      </c>
      <c r="JR17">
        <v>0.21216020499999999</v>
      </c>
      <c r="JS17">
        <v>0.201289255</v>
      </c>
      <c r="JT17">
        <v>0.20923937100000001</v>
      </c>
      <c r="JU17">
        <v>0.19739479800000001</v>
      </c>
      <c r="JV17">
        <v>0.21089592900000001</v>
      </c>
      <c r="JW17">
        <v>0.198664482</v>
      </c>
      <c r="JX17">
        <v>0.20888549100000001</v>
      </c>
      <c r="JY17">
        <v>0.18996781600000001</v>
      </c>
      <c r="JZ17">
        <v>0.19088666400000001</v>
      </c>
      <c r="KA17">
        <v>0.200975504</v>
      </c>
      <c r="KB17">
        <v>0.198570368</v>
      </c>
      <c r="KC17">
        <v>0.197989949</v>
      </c>
      <c r="KD17">
        <v>0.19641134499999999</v>
      </c>
      <c r="KE17">
        <v>0.198671086</v>
      </c>
      <c r="KF17">
        <v>0.195285712</v>
      </c>
      <c r="KG17">
        <v>0.20103796199999999</v>
      </c>
      <c r="KH17">
        <v>0.205085139</v>
      </c>
      <c r="KI17">
        <v>0.20209630100000001</v>
      </c>
      <c r="KJ17">
        <v>0.20267787200000001</v>
      </c>
    </row>
    <row r="18" spans="1:305" x14ac:dyDescent="0.2">
      <c r="A18">
        <v>20</v>
      </c>
      <c r="B18">
        <v>0.22766044299999999</v>
      </c>
      <c r="C18">
        <v>0.22500706300000001</v>
      </c>
      <c r="D18">
        <v>0.20531491599999999</v>
      </c>
      <c r="E18">
        <v>0.21643216700000001</v>
      </c>
      <c r="F18">
        <v>0.210690346</v>
      </c>
      <c r="G18">
        <v>0.22950963799999999</v>
      </c>
      <c r="H18">
        <v>0.215293494</v>
      </c>
      <c r="I18">
        <v>0.202289154</v>
      </c>
      <c r="J18">
        <v>0.21260612200000001</v>
      </c>
      <c r="K18">
        <v>0.222628197</v>
      </c>
      <c r="L18">
        <v>0.207173159</v>
      </c>
      <c r="M18">
        <v>0.220711202</v>
      </c>
      <c r="N18">
        <v>0.22010313300000001</v>
      </c>
      <c r="O18">
        <v>0.20229470599999999</v>
      </c>
      <c r="P18">
        <v>0.192459132</v>
      </c>
      <c r="Q18">
        <v>0.19865899400000001</v>
      </c>
      <c r="R18">
        <v>0.198015831</v>
      </c>
      <c r="S18">
        <v>0.22290747599999999</v>
      </c>
      <c r="T18">
        <v>0.22487810499999999</v>
      </c>
      <c r="U18">
        <v>0.21796404599999999</v>
      </c>
      <c r="V18">
        <v>0.21165993299999999</v>
      </c>
      <c r="W18">
        <v>0.216631238</v>
      </c>
      <c r="X18">
        <v>0.21193363700000001</v>
      </c>
      <c r="Y18">
        <v>0.21326292699999999</v>
      </c>
      <c r="Z18">
        <v>0.204748871</v>
      </c>
      <c r="AA18">
        <v>0.235104385</v>
      </c>
      <c r="AB18">
        <v>0.22531917500000001</v>
      </c>
      <c r="AC18">
        <v>0.20821269000000001</v>
      </c>
      <c r="AD18">
        <v>0.20266298399999999</v>
      </c>
      <c r="AE18">
        <v>0.21554140399999999</v>
      </c>
      <c r="AF18">
        <v>0.20336490199999999</v>
      </c>
      <c r="AG18">
        <v>0.218237813</v>
      </c>
      <c r="AH18">
        <v>0.20594684099999999</v>
      </c>
      <c r="AI18">
        <v>0.21758919400000001</v>
      </c>
      <c r="AJ18">
        <v>0.21324865800000001</v>
      </c>
      <c r="AK18">
        <v>0.230858808</v>
      </c>
      <c r="AL18">
        <v>0.20892933299999999</v>
      </c>
      <c r="AM18">
        <v>0.20258147600000001</v>
      </c>
      <c r="AN18">
        <v>0.21915535999999999</v>
      </c>
      <c r="AO18">
        <v>0.206074809</v>
      </c>
      <c r="AP18">
        <v>0.19569536400000001</v>
      </c>
      <c r="AQ18">
        <v>0.211368837</v>
      </c>
      <c r="AR18">
        <v>0.20253270700000001</v>
      </c>
      <c r="AS18">
        <v>0.183836055</v>
      </c>
      <c r="AT18">
        <v>0.201179618</v>
      </c>
      <c r="AU18">
        <v>0.20516911500000001</v>
      </c>
      <c r="AV18">
        <v>0.209323275</v>
      </c>
      <c r="AW18">
        <v>0.213507839</v>
      </c>
      <c r="AX18">
        <v>0.22533382599999999</v>
      </c>
      <c r="AY18">
        <v>0.21646870700000001</v>
      </c>
      <c r="AZ18">
        <v>0.22104680700000001</v>
      </c>
      <c r="BA18">
        <v>0.20647752</v>
      </c>
      <c r="BB18">
        <v>0.213104073</v>
      </c>
      <c r="BC18">
        <v>0.217480964</v>
      </c>
      <c r="BD18">
        <v>0.21372297800000001</v>
      </c>
      <c r="BE18">
        <v>0.195739577</v>
      </c>
      <c r="BF18">
        <v>0.21819740700000001</v>
      </c>
      <c r="BG18">
        <v>0.20206864799999999</v>
      </c>
      <c r="BH18">
        <v>0.20565920600000001</v>
      </c>
      <c r="BI18">
        <v>0.212537802</v>
      </c>
      <c r="BJ18">
        <v>0.212233017</v>
      </c>
      <c r="BK18">
        <v>0.21123563100000001</v>
      </c>
      <c r="BL18">
        <v>0.21969799700000001</v>
      </c>
      <c r="BM18">
        <v>0.225517579</v>
      </c>
      <c r="BN18">
        <v>0.221356465</v>
      </c>
      <c r="BO18">
        <v>0.226778593</v>
      </c>
      <c r="BP18">
        <v>0.20979420600000001</v>
      </c>
      <c r="BQ18">
        <v>0.21778531000000001</v>
      </c>
      <c r="BR18">
        <v>0.20067313000000001</v>
      </c>
      <c r="BS18">
        <v>0.204995603</v>
      </c>
      <c r="BT18">
        <v>0.20812828899999999</v>
      </c>
      <c r="BU18">
        <v>0.202129004</v>
      </c>
      <c r="BV18">
        <v>0.21405052999999999</v>
      </c>
      <c r="BW18">
        <v>0.19914707700000001</v>
      </c>
      <c r="BX18">
        <v>0.20264774199999999</v>
      </c>
      <c r="BY18">
        <v>0.20911146799999999</v>
      </c>
      <c r="BZ18">
        <v>0.20256475600000001</v>
      </c>
      <c r="CA18">
        <v>0.21390967699999999</v>
      </c>
      <c r="CB18">
        <v>0.21258663999999999</v>
      </c>
      <c r="CC18">
        <v>0.21019496900000001</v>
      </c>
      <c r="CD18">
        <v>0.21763642499999999</v>
      </c>
      <c r="CE18">
        <v>0.22289228999999999</v>
      </c>
      <c r="CF18">
        <v>0.20748053299999999</v>
      </c>
      <c r="CG18">
        <v>0.22179406199999999</v>
      </c>
      <c r="CH18">
        <v>0.21390192499999999</v>
      </c>
      <c r="CI18">
        <v>0.20828544800000001</v>
      </c>
      <c r="CJ18">
        <v>0.197584026</v>
      </c>
      <c r="CK18">
        <v>0.20605515999999999</v>
      </c>
      <c r="CL18">
        <v>0.193685152</v>
      </c>
      <c r="CM18">
        <v>0.19888048899999999</v>
      </c>
      <c r="CN18">
        <v>0.23614911999999999</v>
      </c>
      <c r="CO18">
        <v>0.20670741300000001</v>
      </c>
      <c r="CP18">
        <v>0.21794408700000001</v>
      </c>
      <c r="CQ18">
        <v>0.21556658300000001</v>
      </c>
      <c r="CR18">
        <v>0.233279183</v>
      </c>
      <c r="CS18">
        <v>0.23215006599999999</v>
      </c>
      <c r="CT18">
        <v>0.22868487000000001</v>
      </c>
      <c r="CU18">
        <v>0.23167128200000001</v>
      </c>
      <c r="CV18">
        <v>0.21447227399999999</v>
      </c>
      <c r="CW18">
        <v>0.208321056</v>
      </c>
      <c r="CX18">
        <v>0.214880076</v>
      </c>
      <c r="CY18">
        <v>0.225934252</v>
      </c>
      <c r="CZ18">
        <v>0.19867085600000001</v>
      </c>
      <c r="DA18">
        <v>0.214202691</v>
      </c>
      <c r="DB18">
        <v>0.221650078</v>
      </c>
      <c r="DC18">
        <v>0.22186868600000001</v>
      </c>
      <c r="DD18">
        <v>0.201395254</v>
      </c>
      <c r="DE18">
        <v>0.205273437</v>
      </c>
      <c r="DF18">
        <v>0.19970407100000001</v>
      </c>
      <c r="DG18">
        <v>0.201647466</v>
      </c>
      <c r="DH18">
        <v>0.21989705900000001</v>
      </c>
      <c r="DI18">
        <v>0.222534223</v>
      </c>
      <c r="DJ18">
        <v>0.231787363</v>
      </c>
      <c r="DK18">
        <v>0.20392881199999999</v>
      </c>
      <c r="DL18">
        <v>0.196346624</v>
      </c>
      <c r="DM18">
        <v>0.22003379300000001</v>
      </c>
      <c r="DN18">
        <v>0.21915461</v>
      </c>
      <c r="DO18">
        <v>0.21840474300000001</v>
      </c>
      <c r="DP18">
        <v>0.20766399499999999</v>
      </c>
      <c r="DQ18">
        <v>0.21917829</v>
      </c>
      <c r="DR18">
        <v>0.207508943</v>
      </c>
      <c r="DS18">
        <v>0.20235692999999999</v>
      </c>
      <c r="DT18">
        <v>0.204918763</v>
      </c>
      <c r="DU18">
        <v>0.20715011</v>
      </c>
      <c r="DV18">
        <v>0.21323178500000001</v>
      </c>
      <c r="DW18">
        <v>0.205170456</v>
      </c>
      <c r="DX18">
        <v>0.202100208</v>
      </c>
      <c r="DY18">
        <v>0.20641474500000001</v>
      </c>
      <c r="DZ18">
        <v>0.208286102</v>
      </c>
      <c r="EA18">
        <v>0.215687924</v>
      </c>
      <c r="EB18">
        <v>0.20965150199999999</v>
      </c>
      <c r="EC18">
        <v>0.20295681500000001</v>
      </c>
      <c r="ED18">
        <v>0.21072059000000001</v>
      </c>
      <c r="EE18">
        <v>0.215167421</v>
      </c>
      <c r="EF18">
        <v>0.203889717</v>
      </c>
      <c r="EG18">
        <v>0.20846514699999999</v>
      </c>
      <c r="EH18">
        <v>0.215340371</v>
      </c>
      <c r="EI18">
        <v>0.22370558700000001</v>
      </c>
      <c r="EJ18">
        <v>0.21160136399999999</v>
      </c>
      <c r="EK18">
        <v>0.214353934</v>
      </c>
      <c r="EL18">
        <v>0.20444684399999999</v>
      </c>
      <c r="EM18">
        <v>0.21081555900000001</v>
      </c>
      <c r="EN18">
        <v>0.202933534</v>
      </c>
      <c r="EO18">
        <v>0.214260741</v>
      </c>
      <c r="EP18">
        <v>0.21362741299999999</v>
      </c>
      <c r="EQ18">
        <v>0.21396855000000001</v>
      </c>
      <c r="ER18">
        <v>0.20669570700000001</v>
      </c>
      <c r="ES18">
        <v>0.20385070999999999</v>
      </c>
      <c r="ET18">
        <v>0.188528473</v>
      </c>
      <c r="EU18">
        <v>0.19549723599999999</v>
      </c>
      <c r="EV18">
        <v>0.20544980299999999</v>
      </c>
      <c r="EW18">
        <v>0.18870925</v>
      </c>
      <c r="EX18">
        <v>0.219647549</v>
      </c>
      <c r="EY18">
        <v>0.22678643200000001</v>
      </c>
      <c r="EZ18">
        <v>0.229723761</v>
      </c>
      <c r="FA18">
        <v>0.211406598</v>
      </c>
      <c r="FB18">
        <v>0.21880153499999999</v>
      </c>
      <c r="FC18">
        <v>0.21645679500000001</v>
      </c>
      <c r="FD18">
        <v>0.225351989</v>
      </c>
      <c r="FE18">
        <v>0.22440038500000001</v>
      </c>
      <c r="FF18">
        <v>0.20832073500000001</v>
      </c>
      <c r="FG18">
        <v>0.21606520800000001</v>
      </c>
      <c r="FH18">
        <v>0.20094234599999999</v>
      </c>
      <c r="FI18">
        <v>0.200225457</v>
      </c>
      <c r="FJ18">
        <v>0.197156268</v>
      </c>
      <c r="FK18">
        <v>0.21326039899999999</v>
      </c>
      <c r="FL18">
        <v>0.20707318299999999</v>
      </c>
      <c r="FM18">
        <v>0.201668863</v>
      </c>
      <c r="FN18">
        <v>0.203911388</v>
      </c>
      <c r="FO18">
        <v>0.20764005399999999</v>
      </c>
      <c r="FP18">
        <v>0.197871097</v>
      </c>
      <c r="FQ18">
        <v>0.18387542300000001</v>
      </c>
      <c r="FR18">
        <v>0.20043871699999999</v>
      </c>
      <c r="FS18">
        <v>0.21526271699999999</v>
      </c>
      <c r="FT18">
        <v>0.19782975</v>
      </c>
      <c r="FU18">
        <v>0.20156469099999999</v>
      </c>
      <c r="FV18">
        <v>0.20718703399999999</v>
      </c>
      <c r="FW18">
        <v>0.21072817899999999</v>
      </c>
      <c r="FX18">
        <v>0.20246634599999999</v>
      </c>
      <c r="FY18">
        <v>0.206515475</v>
      </c>
      <c r="FZ18">
        <v>0.21882311199999999</v>
      </c>
      <c r="GA18">
        <v>0.22302946300000001</v>
      </c>
      <c r="GB18">
        <v>0.213626291</v>
      </c>
      <c r="GC18">
        <v>0.21389717999999999</v>
      </c>
      <c r="GD18">
        <v>0.21749579699999999</v>
      </c>
      <c r="GE18">
        <v>0.21194675499999999</v>
      </c>
      <c r="GF18">
        <v>0.19785518499999999</v>
      </c>
      <c r="GG18">
        <v>0.209785679</v>
      </c>
      <c r="GH18">
        <v>0.212780567</v>
      </c>
      <c r="GI18">
        <v>0.201332596</v>
      </c>
      <c r="GJ18">
        <v>0.22641102199999999</v>
      </c>
      <c r="GK18">
        <v>0.21431207099999999</v>
      </c>
      <c r="GL18">
        <v>0.22401395299999999</v>
      </c>
      <c r="GM18">
        <v>0.22228151400000001</v>
      </c>
      <c r="GN18">
        <v>0.20842755499999999</v>
      </c>
      <c r="GO18">
        <v>0.20892487100000001</v>
      </c>
      <c r="GP18">
        <v>0.216381456</v>
      </c>
      <c r="GQ18">
        <v>0.217680658</v>
      </c>
      <c r="GR18">
        <v>0.21503947900000001</v>
      </c>
      <c r="GS18">
        <v>0.21878333999999999</v>
      </c>
      <c r="GT18">
        <v>0.19642335399999999</v>
      </c>
      <c r="GU18">
        <v>0.19640191300000001</v>
      </c>
      <c r="GV18">
        <v>0.18268689599999999</v>
      </c>
      <c r="GW18">
        <v>0.202259995</v>
      </c>
      <c r="GX18">
        <v>0.18810329000000001</v>
      </c>
      <c r="GY18">
        <v>0.21714372000000001</v>
      </c>
      <c r="GZ18">
        <v>0.199480242</v>
      </c>
      <c r="HA18">
        <v>0.19269352000000001</v>
      </c>
      <c r="HB18">
        <v>0.22367084700000001</v>
      </c>
      <c r="HC18">
        <v>0.205580336</v>
      </c>
      <c r="HD18">
        <v>0.19752277900000001</v>
      </c>
      <c r="HE18">
        <v>0.20526002300000001</v>
      </c>
      <c r="HF18">
        <v>0.202068733</v>
      </c>
      <c r="HG18">
        <v>0.20087055700000001</v>
      </c>
      <c r="HH18">
        <v>0.21201716300000001</v>
      </c>
      <c r="HI18">
        <v>0.19595306400000001</v>
      </c>
      <c r="HJ18">
        <v>0.198140066</v>
      </c>
      <c r="HK18">
        <v>0.19835550900000001</v>
      </c>
      <c r="HL18">
        <v>0.213349434</v>
      </c>
      <c r="HM18">
        <v>0.195445234</v>
      </c>
      <c r="HN18">
        <v>0.221829637</v>
      </c>
      <c r="HO18">
        <v>0.21492391599999999</v>
      </c>
      <c r="HP18">
        <v>0.20338897</v>
      </c>
      <c r="HQ18">
        <v>0.21372591699999999</v>
      </c>
      <c r="HR18">
        <v>0.204837559</v>
      </c>
      <c r="HS18">
        <v>0.20902928000000001</v>
      </c>
      <c r="HT18">
        <v>0.22572172500000001</v>
      </c>
      <c r="HU18">
        <v>0.19769447300000001</v>
      </c>
      <c r="HV18">
        <v>0.20606978400000001</v>
      </c>
      <c r="HW18">
        <v>0.20078581100000001</v>
      </c>
      <c r="HX18">
        <v>0.20311410499999999</v>
      </c>
      <c r="HY18">
        <v>0.216439997</v>
      </c>
      <c r="HZ18">
        <v>0.19503893999999999</v>
      </c>
      <c r="IA18">
        <v>0.198506297</v>
      </c>
      <c r="IB18">
        <v>0.19092496</v>
      </c>
      <c r="IC18">
        <v>0.20910529899999999</v>
      </c>
      <c r="ID18">
        <v>0.21214792199999999</v>
      </c>
      <c r="IE18">
        <v>0.20826792799999999</v>
      </c>
      <c r="IF18">
        <v>0.20578696899999999</v>
      </c>
      <c r="IG18">
        <v>0.226483409</v>
      </c>
      <c r="IH18">
        <v>0.212472628</v>
      </c>
      <c r="II18">
        <v>0.21988129000000001</v>
      </c>
      <c r="IJ18">
        <v>0.22270375000000001</v>
      </c>
      <c r="IK18">
        <v>0.23315588700000001</v>
      </c>
      <c r="IL18">
        <v>0.210802349</v>
      </c>
      <c r="IM18">
        <v>0.20822815</v>
      </c>
      <c r="IN18">
        <v>0.22463630500000001</v>
      </c>
      <c r="IO18">
        <v>0.23978297300000001</v>
      </c>
      <c r="IP18">
        <v>0.21060294900000001</v>
      </c>
      <c r="IQ18">
        <v>0.19576770199999999</v>
      </c>
      <c r="IR18">
        <v>0.20824983799999999</v>
      </c>
      <c r="IS18">
        <v>0.210166241</v>
      </c>
      <c r="IT18">
        <v>0.20651481899999999</v>
      </c>
      <c r="IU18">
        <v>0.21634071799999999</v>
      </c>
      <c r="IV18">
        <v>0.21318378599999999</v>
      </c>
      <c r="IW18">
        <v>0.22411590200000001</v>
      </c>
      <c r="IX18">
        <v>0.23209468</v>
      </c>
      <c r="IY18">
        <v>0.224328633</v>
      </c>
      <c r="IZ18">
        <v>0.236571325</v>
      </c>
      <c r="JA18">
        <v>0.21227407300000001</v>
      </c>
      <c r="JB18">
        <v>0.231937647</v>
      </c>
      <c r="JC18">
        <v>0.229471867</v>
      </c>
      <c r="JD18">
        <v>0.23387786899999999</v>
      </c>
      <c r="JE18">
        <v>0.22831733400000001</v>
      </c>
      <c r="JF18">
        <v>0.21413365200000001</v>
      </c>
      <c r="JG18">
        <v>0.236030621</v>
      </c>
      <c r="JH18">
        <v>0.22424477300000001</v>
      </c>
      <c r="JI18">
        <v>0.22357195899999999</v>
      </c>
      <c r="JJ18">
        <v>0.222143637</v>
      </c>
      <c r="JK18">
        <v>0.22613825000000001</v>
      </c>
      <c r="JL18">
        <v>0.22255638799999999</v>
      </c>
      <c r="JM18">
        <v>0.21033212800000001</v>
      </c>
      <c r="JN18">
        <v>0.217010377</v>
      </c>
      <c r="JO18">
        <v>0.20524799399999999</v>
      </c>
      <c r="JP18">
        <v>0.21814306999999999</v>
      </c>
      <c r="JQ18">
        <v>0.224771741</v>
      </c>
      <c r="JR18">
        <v>0.21520418299999999</v>
      </c>
      <c r="JS18">
        <v>0.21373071299999999</v>
      </c>
      <c r="JT18">
        <v>0.218408511</v>
      </c>
      <c r="JU18">
        <v>0.219140526</v>
      </c>
      <c r="JV18">
        <v>0.21050675199999999</v>
      </c>
      <c r="JW18">
        <v>0.21803072900000001</v>
      </c>
      <c r="JX18">
        <v>0.233247232</v>
      </c>
      <c r="JY18">
        <v>0.22759632699999999</v>
      </c>
      <c r="JZ18">
        <v>0.212839742</v>
      </c>
      <c r="KA18">
        <v>0.221612104</v>
      </c>
      <c r="KB18">
        <v>0.224281068</v>
      </c>
      <c r="KC18">
        <v>0.218450004</v>
      </c>
      <c r="KD18">
        <v>0.220631462</v>
      </c>
      <c r="KE18">
        <v>0.22291339700000001</v>
      </c>
      <c r="KF18">
        <v>0.20660458500000001</v>
      </c>
      <c r="KG18">
        <v>0.216719356</v>
      </c>
      <c r="KH18">
        <v>0.209812688</v>
      </c>
      <c r="KI18">
        <v>0.20417621999999999</v>
      </c>
      <c r="KJ18">
        <v>0.238547227</v>
      </c>
      <c r="KK18">
        <v>0.22295895399999999</v>
      </c>
      <c r="KL18">
        <v>0.21632066699999999</v>
      </c>
      <c r="KM18">
        <v>0.201879058</v>
      </c>
      <c r="KN18">
        <v>0.21181803299999999</v>
      </c>
      <c r="KO18">
        <v>0.20901039399999999</v>
      </c>
      <c r="KP18">
        <v>0.22187443100000001</v>
      </c>
      <c r="KQ18">
        <v>0.218569975</v>
      </c>
      <c r="KR18">
        <v>0.221133473</v>
      </c>
      <c r="KS18">
        <v>0.22606201100000001</v>
      </c>
    </row>
    <row r="19" spans="1:305" x14ac:dyDescent="0.2">
      <c r="A19">
        <v>21.25</v>
      </c>
      <c r="B19">
        <v>0.19451697900000001</v>
      </c>
      <c r="C19">
        <v>0.20123576400000001</v>
      </c>
      <c r="D19">
        <v>0.211201946</v>
      </c>
      <c r="E19">
        <v>0.20480938100000001</v>
      </c>
      <c r="F19">
        <v>0.20718389800000001</v>
      </c>
      <c r="G19">
        <v>0.203281724</v>
      </c>
      <c r="H19">
        <v>0.200344257</v>
      </c>
      <c r="I19">
        <v>0.210893578</v>
      </c>
      <c r="J19">
        <v>0.210287428</v>
      </c>
      <c r="K19">
        <v>0.20042581000000001</v>
      </c>
      <c r="L19">
        <v>0.19164550899999999</v>
      </c>
      <c r="M19">
        <v>0.18309869200000001</v>
      </c>
      <c r="N19">
        <v>0.19224487600000001</v>
      </c>
      <c r="O19">
        <v>0.198110808</v>
      </c>
      <c r="P19">
        <v>0.19422853200000001</v>
      </c>
      <c r="Q19">
        <v>0.21770273600000001</v>
      </c>
      <c r="R19">
        <v>0.19735683000000001</v>
      </c>
      <c r="S19">
        <v>0.193193584</v>
      </c>
      <c r="T19">
        <v>0.196715271</v>
      </c>
      <c r="U19">
        <v>0.193068934</v>
      </c>
      <c r="V19">
        <v>0.204925528</v>
      </c>
      <c r="W19">
        <v>0.19718972700000001</v>
      </c>
      <c r="X19">
        <v>0.20798528099999999</v>
      </c>
      <c r="Y19">
        <v>0.195260552</v>
      </c>
      <c r="Z19">
        <v>0.19605613099999999</v>
      </c>
      <c r="AA19">
        <v>0.21231040500000001</v>
      </c>
      <c r="AB19">
        <v>0.21739097600000001</v>
      </c>
      <c r="AC19">
        <v>0.19545638100000001</v>
      </c>
      <c r="AD19">
        <v>0.18681700000000001</v>
      </c>
      <c r="AE19">
        <v>0.21119127100000001</v>
      </c>
      <c r="AF19">
        <v>0.21333353499999999</v>
      </c>
      <c r="AG19">
        <v>0.200366566</v>
      </c>
      <c r="AH19">
        <v>0.19747863399999999</v>
      </c>
      <c r="AI19">
        <v>0.21920193199999999</v>
      </c>
      <c r="AJ19">
        <v>0.20016703699999999</v>
      </c>
      <c r="AK19">
        <v>0.20555330999999999</v>
      </c>
      <c r="AL19">
        <v>0.21478103400000001</v>
      </c>
      <c r="AM19">
        <v>0.22302470999999999</v>
      </c>
      <c r="AN19">
        <v>0.20167222600000001</v>
      </c>
      <c r="AO19">
        <v>0.19975907300000001</v>
      </c>
      <c r="AP19">
        <v>0.207153531</v>
      </c>
      <c r="AQ19">
        <v>0.23225966200000001</v>
      </c>
      <c r="AR19">
        <v>0.196945499</v>
      </c>
      <c r="AS19">
        <v>0.20723225100000001</v>
      </c>
      <c r="AT19">
        <v>0.20506874899999999</v>
      </c>
      <c r="AU19">
        <v>0.21063632900000001</v>
      </c>
      <c r="AV19">
        <v>0.208139032</v>
      </c>
      <c r="AW19">
        <v>0.210951638</v>
      </c>
      <c r="AX19">
        <v>0.20985073400000001</v>
      </c>
      <c r="AY19">
        <v>0.19802334499999999</v>
      </c>
      <c r="AZ19">
        <v>0.20378170500000001</v>
      </c>
      <c r="BA19">
        <v>0.20109888400000001</v>
      </c>
      <c r="BB19">
        <v>0.19323152099999999</v>
      </c>
      <c r="BC19">
        <v>0.21411366100000001</v>
      </c>
      <c r="BD19">
        <v>0.20147548800000001</v>
      </c>
      <c r="BE19">
        <v>0.199671301</v>
      </c>
      <c r="BF19">
        <v>0.197493959</v>
      </c>
      <c r="BG19">
        <v>0.19865054700000001</v>
      </c>
      <c r="BH19">
        <v>0.21318214299999999</v>
      </c>
      <c r="BI19">
        <v>0.199083754</v>
      </c>
      <c r="BJ19">
        <v>0.20649505100000001</v>
      </c>
      <c r="BK19">
        <v>0.20616021500000001</v>
      </c>
      <c r="BL19">
        <v>0.21233327299999999</v>
      </c>
      <c r="BM19">
        <v>0.191934783</v>
      </c>
      <c r="BN19">
        <v>0.18867205500000001</v>
      </c>
      <c r="BO19">
        <v>0.205520167</v>
      </c>
      <c r="BP19">
        <v>0.20017995299999999</v>
      </c>
      <c r="BQ19">
        <v>0.19863382900000001</v>
      </c>
      <c r="BR19">
        <v>0.19689183499999999</v>
      </c>
      <c r="BS19">
        <v>0.198795694</v>
      </c>
      <c r="BT19">
        <v>0.20604921700000001</v>
      </c>
      <c r="BU19">
        <v>0.20377572799999999</v>
      </c>
      <c r="BV19">
        <v>0.204018435</v>
      </c>
      <c r="BW19">
        <v>0.20274572499999999</v>
      </c>
      <c r="BX19">
        <v>0.19250011</v>
      </c>
      <c r="BY19">
        <v>0.20170890599999999</v>
      </c>
      <c r="BZ19">
        <v>0.197879313</v>
      </c>
      <c r="CA19">
        <v>0.190690102</v>
      </c>
      <c r="CB19">
        <v>0.22222520800000001</v>
      </c>
      <c r="CC19">
        <v>0.193091654</v>
      </c>
      <c r="CD19">
        <v>0.207859984</v>
      </c>
      <c r="CE19">
        <v>0.19985859</v>
      </c>
      <c r="CF19">
        <v>0.19782781899999999</v>
      </c>
      <c r="CG19">
        <v>0.19090053200000001</v>
      </c>
      <c r="CH19">
        <v>0.21346132600000001</v>
      </c>
      <c r="CI19">
        <v>0.20882978699999999</v>
      </c>
      <c r="CJ19">
        <v>0.21050491099999999</v>
      </c>
      <c r="CK19">
        <v>0.20366251699999999</v>
      </c>
      <c r="CL19">
        <v>0.201345734</v>
      </c>
      <c r="CM19">
        <v>0.213015748</v>
      </c>
      <c r="CN19">
        <v>0.198471382</v>
      </c>
      <c r="CO19">
        <v>0.21576403699999999</v>
      </c>
      <c r="CP19">
        <v>0.21015961</v>
      </c>
      <c r="CQ19">
        <v>0.19588588900000001</v>
      </c>
      <c r="CR19">
        <v>0.201417654</v>
      </c>
      <c r="CS19">
        <v>0.194411049</v>
      </c>
      <c r="CT19">
        <v>0.20450790299999999</v>
      </c>
      <c r="CU19">
        <v>0.20163937800000001</v>
      </c>
      <c r="CV19">
        <v>0.19635175399999999</v>
      </c>
      <c r="CW19">
        <v>0.202612719</v>
      </c>
      <c r="CX19">
        <v>0.21364285399999999</v>
      </c>
      <c r="CY19">
        <v>0.19931744200000001</v>
      </c>
      <c r="CZ19">
        <v>0.228159432</v>
      </c>
      <c r="DA19">
        <v>0.21928092299999999</v>
      </c>
      <c r="DB19">
        <v>0.20973035900000001</v>
      </c>
      <c r="DC19">
        <v>0.200843467</v>
      </c>
      <c r="DD19">
        <v>0.19866165299999999</v>
      </c>
      <c r="DE19">
        <v>0.202627321</v>
      </c>
      <c r="DF19">
        <v>0.21585626099999999</v>
      </c>
      <c r="DG19">
        <v>0.194681716</v>
      </c>
      <c r="DH19">
        <v>0.20859241000000001</v>
      </c>
      <c r="DI19">
        <v>0.204409639</v>
      </c>
      <c r="DJ19">
        <v>0.18806600700000001</v>
      </c>
      <c r="DK19">
        <v>0.21730077</v>
      </c>
      <c r="DL19">
        <v>0.22415719100000001</v>
      </c>
      <c r="DM19">
        <v>0.19096722999999999</v>
      </c>
      <c r="DN19">
        <v>0.2009803</v>
      </c>
      <c r="DO19">
        <v>0.20665840799999999</v>
      </c>
      <c r="DP19">
        <v>0.21316136599999999</v>
      </c>
      <c r="DQ19">
        <v>0.19754351000000001</v>
      </c>
      <c r="DR19">
        <v>0.19263627799999999</v>
      </c>
      <c r="DS19">
        <v>0.194151936</v>
      </c>
      <c r="DT19">
        <v>0.19383419199999999</v>
      </c>
      <c r="DU19">
        <v>0.20846125400000001</v>
      </c>
      <c r="DV19">
        <v>0.21503329400000001</v>
      </c>
      <c r="DW19">
        <v>0.20250237099999999</v>
      </c>
      <c r="DX19">
        <v>0.20327727500000001</v>
      </c>
      <c r="DY19">
        <v>0.19828553700000001</v>
      </c>
      <c r="DZ19">
        <v>0.18978381599999999</v>
      </c>
      <c r="EA19">
        <v>0.19893216599999999</v>
      </c>
      <c r="EB19">
        <v>0.20408913100000001</v>
      </c>
      <c r="EC19">
        <v>0.19708028</v>
      </c>
      <c r="ED19">
        <v>0.191981544</v>
      </c>
      <c r="EE19">
        <v>0.21206012199999999</v>
      </c>
      <c r="EF19">
        <v>0.205252354</v>
      </c>
      <c r="EG19">
        <v>0.20008599199999999</v>
      </c>
      <c r="EH19">
        <v>0.19897187199999999</v>
      </c>
      <c r="EI19">
        <v>0.21993048100000001</v>
      </c>
      <c r="EJ19">
        <v>0.204958801</v>
      </c>
      <c r="EK19">
        <v>0.18998079500000001</v>
      </c>
      <c r="EL19">
        <v>0.20927372499999999</v>
      </c>
      <c r="EM19">
        <v>0.20525543700000001</v>
      </c>
      <c r="EN19">
        <v>0.203500715</v>
      </c>
      <c r="EO19">
        <v>0.21571921499999999</v>
      </c>
      <c r="EP19">
        <v>0.20769306100000001</v>
      </c>
      <c r="EQ19">
        <v>0.20538530399999999</v>
      </c>
      <c r="ER19">
        <v>0.20711273499999999</v>
      </c>
      <c r="ES19">
        <v>0.21359451400000001</v>
      </c>
      <c r="ET19">
        <v>0.203576812</v>
      </c>
      <c r="EU19">
        <v>0.21427563399999999</v>
      </c>
      <c r="EV19">
        <v>0.205055241</v>
      </c>
      <c r="EW19">
        <v>0.19535344599999999</v>
      </c>
      <c r="EX19">
        <v>0.18777195199999999</v>
      </c>
      <c r="EY19">
        <v>0.220605526</v>
      </c>
      <c r="EZ19">
        <v>0.204509037</v>
      </c>
      <c r="FA19">
        <v>0.21121494800000001</v>
      </c>
      <c r="FB19">
        <v>0.22540057199999999</v>
      </c>
      <c r="FC19">
        <v>0.193415323</v>
      </c>
      <c r="FD19">
        <v>0.20011912200000001</v>
      </c>
      <c r="FE19">
        <v>0.19802951299999999</v>
      </c>
      <c r="FF19">
        <v>0.20179459799999999</v>
      </c>
      <c r="FG19">
        <v>0.19820629100000001</v>
      </c>
      <c r="FH19">
        <v>0.191493618</v>
      </c>
      <c r="FI19">
        <v>0.18885491800000001</v>
      </c>
      <c r="FJ19">
        <v>0.20733447899999999</v>
      </c>
      <c r="FK19">
        <v>0.20008735599999999</v>
      </c>
      <c r="FL19">
        <v>0.21094770800000001</v>
      </c>
      <c r="FM19">
        <v>0.19607777500000001</v>
      </c>
      <c r="FN19">
        <v>0.20911645200000001</v>
      </c>
      <c r="FO19">
        <v>0.19590295899999999</v>
      </c>
      <c r="FP19">
        <v>0.216537386</v>
      </c>
      <c r="FQ19">
        <v>0.20874414599999999</v>
      </c>
      <c r="FR19">
        <v>0.19859247399999999</v>
      </c>
      <c r="FS19">
        <v>0.19480979100000001</v>
      </c>
      <c r="FT19">
        <v>0.19961443000000001</v>
      </c>
      <c r="FU19">
        <v>0.19383051200000001</v>
      </c>
      <c r="FV19">
        <v>0.18745935699999999</v>
      </c>
      <c r="FW19">
        <v>0.206460527</v>
      </c>
      <c r="FX19">
        <v>0.21544428900000001</v>
      </c>
      <c r="FY19">
        <v>0.19545951</v>
      </c>
      <c r="FZ19">
        <v>0.19797974600000001</v>
      </c>
      <c r="GA19">
        <v>0.20826647100000001</v>
      </c>
      <c r="GB19">
        <v>0.20766062299999999</v>
      </c>
      <c r="GC19">
        <v>0.20922231199999999</v>
      </c>
      <c r="GD19">
        <v>0.21275570499999999</v>
      </c>
      <c r="GE19">
        <v>0.20875366000000001</v>
      </c>
      <c r="GF19">
        <v>0.206931428</v>
      </c>
      <c r="GG19">
        <v>0.19807881799999999</v>
      </c>
      <c r="GH19">
        <v>0.23073199699999999</v>
      </c>
      <c r="GI19">
        <v>0.198433418</v>
      </c>
      <c r="GJ19">
        <v>0.193718954</v>
      </c>
      <c r="GK19">
        <v>0.19891002599999999</v>
      </c>
      <c r="GL19">
        <v>0.19849670599999999</v>
      </c>
      <c r="GM19">
        <v>0.198284036</v>
      </c>
      <c r="GN19">
        <v>0.19139117</v>
      </c>
      <c r="GO19">
        <v>0.18951934600000001</v>
      </c>
      <c r="GP19">
        <v>0.20749147500000001</v>
      </c>
      <c r="GQ19">
        <v>0.208586567</v>
      </c>
      <c r="GR19">
        <v>0.189255121</v>
      </c>
      <c r="GS19">
        <v>0.211326812</v>
      </c>
      <c r="GT19">
        <v>0.20460833</v>
      </c>
      <c r="GU19">
        <v>0.18439936700000001</v>
      </c>
      <c r="GV19">
        <v>0.204490483</v>
      </c>
      <c r="GW19">
        <v>0.20006279599999999</v>
      </c>
      <c r="GX19">
        <v>0.20632514699999999</v>
      </c>
      <c r="GY19">
        <v>0.190450547</v>
      </c>
      <c r="GZ19">
        <v>0.20554641600000001</v>
      </c>
      <c r="HA19">
        <v>0.20546198099999999</v>
      </c>
      <c r="HB19">
        <v>0.21541173899999999</v>
      </c>
      <c r="HC19">
        <v>0.20601168</v>
      </c>
      <c r="HD19">
        <v>0.18870458900000001</v>
      </c>
      <c r="HE19">
        <v>0.20453201200000001</v>
      </c>
      <c r="HF19">
        <v>0.205019019</v>
      </c>
      <c r="HG19">
        <v>0.194739317</v>
      </c>
      <c r="HH19">
        <v>0.190736711</v>
      </c>
      <c r="HI19">
        <v>0.19791941299999999</v>
      </c>
      <c r="HJ19">
        <v>0.20157861699999999</v>
      </c>
      <c r="HK19">
        <v>0.217115472</v>
      </c>
      <c r="HL19">
        <v>0.20829366699999999</v>
      </c>
      <c r="HM19">
        <v>0.21249306100000001</v>
      </c>
      <c r="HN19">
        <v>0.21202416700000001</v>
      </c>
      <c r="HO19">
        <v>0.20633343300000001</v>
      </c>
      <c r="HP19">
        <v>0.20565241200000001</v>
      </c>
      <c r="HQ19">
        <v>0.205497823</v>
      </c>
      <c r="HR19">
        <v>0.19624832</v>
      </c>
      <c r="HS19">
        <v>0.20113271399999999</v>
      </c>
      <c r="HT19">
        <v>0.19507664899999999</v>
      </c>
      <c r="HU19">
        <v>0.196470863</v>
      </c>
      <c r="HV19">
        <v>0.19525556299999999</v>
      </c>
      <c r="HW19">
        <v>0.202665911</v>
      </c>
      <c r="HX19">
        <v>0.20686139000000001</v>
      </c>
      <c r="HY19">
        <v>0.19780124199999999</v>
      </c>
      <c r="HZ19">
        <v>0.21423551199999999</v>
      </c>
      <c r="IA19">
        <v>0.21068804299999999</v>
      </c>
      <c r="IB19">
        <v>0.20282819099999999</v>
      </c>
      <c r="IC19">
        <v>0.19810646300000001</v>
      </c>
      <c r="ID19">
        <v>0.21329867399999999</v>
      </c>
      <c r="IE19">
        <v>0.20385392199999999</v>
      </c>
      <c r="IF19">
        <v>0.19974859</v>
      </c>
      <c r="IG19">
        <v>0.18864929899999999</v>
      </c>
      <c r="IH19">
        <v>0.19515769999999999</v>
      </c>
      <c r="II19">
        <v>0.191269627</v>
      </c>
      <c r="IJ19">
        <v>0.19366018500000001</v>
      </c>
      <c r="IK19">
        <v>0.19104344000000001</v>
      </c>
      <c r="IL19">
        <v>0.22142497999999999</v>
      </c>
      <c r="IM19">
        <v>0.193598989</v>
      </c>
      <c r="IN19">
        <v>0.19532397200000001</v>
      </c>
      <c r="IO19">
        <v>0.19882866499999999</v>
      </c>
      <c r="IP19">
        <v>0.197153774</v>
      </c>
      <c r="IQ19">
        <v>0.19972667899999999</v>
      </c>
      <c r="IR19">
        <v>0.19594083500000001</v>
      </c>
      <c r="IS19">
        <v>0.20205213899999999</v>
      </c>
      <c r="IT19">
        <v>0.201254032</v>
      </c>
      <c r="IU19">
        <v>0.201629011</v>
      </c>
      <c r="IV19">
        <v>0.208337141</v>
      </c>
      <c r="IW19">
        <v>0.21228418399999999</v>
      </c>
      <c r="IX19">
        <v>0.211516281</v>
      </c>
      <c r="IY19">
        <v>0.18944754799999999</v>
      </c>
      <c r="IZ19">
        <v>0.201017162</v>
      </c>
      <c r="JA19">
        <v>0.20484418600000001</v>
      </c>
      <c r="JB19">
        <v>0.19470433700000001</v>
      </c>
      <c r="JC19">
        <v>0.20781720400000001</v>
      </c>
      <c r="JD19">
        <v>0.20417157599999999</v>
      </c>
      <c r="JE19">
        <v>0.20059891699999999</v>
      </c>
      <c r="JF19">
        <v>0.21739262400000001</v>
      </c>
      <c r="JG19">
        <v>0.18800150800000001</v>
      </c>
      <c r="JH19">
        <v>0.20195648599999999</v>
      </c>
      <c r="JI19">
        <v>0.196880676</v>
      </c>
      <c r="JJ19">
        <v>0.19617817600000001</v>
      </c>
      <c r="JK19">
        <v>0.192783748</v>
      </c>
      <c r="JL19">
        <v>0.20015466300000001</v>
      </c>
      <c r="JM19">
        <v>0.20118281800000001</v>
      </c>
      <c r="JN19">
        <v>0.19672848400000001</v>
      </c>
      <c r="JO19">
        <v>0.19639178800000001</v>
      </c>
      <c r="JP19">
        <v>0.19131799299999999</v>
      </c>
      <c r="JQ19">
        <v>0.18844524500000001</v>
      </c>
      <c r="JR19">
        <v>0.190641897</v>
      </c>
      <c r="JS19">
        <v>0.20728126399999999</v>
      </c>
      <c r="JT19">
        <v>0.20847386800000001</v>
      </c>
      <c r="JU19">
        <v>0.200495011</v>
      </c>
      <c r="JV19">
        <v>0.19444666399999999</v>
      </c>
      <c r="JW19">
        <v>0.196909214</v>
      </c>
      <c r="JX19">
        <v>0.18992973299999999</v>
      </c>
      <c r="JY19">
        <v>0.19650656399999999</v>
      </c>
      <c r="JZ19">
        <v>0.19594646199999999</v>
      </c>
      <c r="KA19">
        <v>0.20534008500000001</v>
      </c>
      <c r="KB19">
        <v>0.203341938</v>
      </c>
      <c r="KC19">
        <v>0.19357592900000001</v>
      </c>
      <c r="KD19">
        <v>0.18400436100000001</v>
      </c>
      <c r="KE19">
        <v>0.199887287</v>
      </c>
      <c r="KF19">
        <v>0.196117346</v>
      </c>
      <c r="KG19">
        <v>0.205750456</v>
      </c>
      <c r="KH19">
        <v>0.19721776899999999</v>
      </c>
    </row>
    <row r="20" spans="1:305" x14ac:dyDescent="0.2">
      <c r="A20">
        <v>22.5</v>
      </c>
      <c r="B20">
        <v>0.192793928</v>
      </c>
      <c r="C20">
        <v>0.201477767</v>
      </c>
      <c r="D20">
        <v>0.19522609699999999</v>
      </c>
      <c r="E20">
        <v>0.20024135700000001</v>
      </c>
      <c r="F20">
        <v>0.19388041</v>
      </c>
      <c r="G20">
        <v>0.20346157500000001</v>
      </c>
      <c r="H20">
        <v>0.207615625</v>
      </c>
      <c r="I20">
        <v>0.20604771799999999</v>
      </c>
      <c r="J20">
        <v>0.20389285100000001</v>
      </c>
      <c r="K20">
        <v>0.200204404</v>
      </c>
      <c r="L20">
        <v>0.18785274800000001</v>
      </c>
      <c r="M20">
        <v>0.19833568400000001</v>
      </c>
      <c r="N20">
        <v>0.20859955699999999</v>
      </c>
      <c r="O20">
        <v>0.18433466600000001</v>
      </c>
      <c r="P20">
        <v>0.19814236499999999</v>
      </c>
      <c r="Q20">
        <v>0.19304893400000001</v>
      </c>
      <c r="R20">
        <v>0.19485171800000001</v>
      </c>
      <c r="S20">
        <v>0.210501664</v>
      </c>
      <c r="T20">
        <v>0.19709665500000001</v>
      </c>
      <c r="U20">
        <v>0.194051475</v>
      </c>
      <c r="V20">
        <v>0.20684930400000001</v>
      </c>
      <c r="W20">
        <v>0.19125293500000001</v>
      </c>
      <c r="X20">
        <v>0.195333754</v>
      </c>
      <c r="Y20">
        <v>0.190551684</v>
      </c>
      <c r="Z20">
        <v>0.207931279</v>
      </c>
      <c r="AA20">
        <v>0.20536122800000001</v>
      </c>
      <c r="AB20">
        <v>0.20162650100000001</v>
      </c>
      <c r="AC20">
        <v>0.19921605100000001</v>
      </c>
      <c r="AD20">
        <v>0.20354540199999999</v>
      </c>
      <c r="AE20">
        <v>0.19978502000000001</v>
      </c>
      <c r="AF20">
        <v>0.191800633</v>
      </c>
      <c r="AG20">
        <v>0.206002147</v>
      </c>
      <c r="AH20">
        <v>0.213320025</v>
      </c>
      <c r="AI20">
        <v>0.19966562600000001</v>
      </c>
      <c r="AJ20">
        <v>0.19496553899999999</v>
      </c>
      <c r="AK20">
        <v>0.20296102999999999</v>
      </c>
      <c r="AL20">
        <v>0.19697109400000001</v>
      </c>
      <c r="AM20">
        <v>0.19660429200000001</v>
      </c>
      <c r="AN20">
        <v>0.199909385</v>
      </c>
      <c r="AO20">
        <v>0.19388324100000001</v>
      </c>
      <c r="AP20">
        <v>0.198355479</v>
      </c>
      <c r="AQ20">
        <v>0.19764733100000001</v>
      </c>
      <c r="AR20">
        <v>0.205930324</v>
      </c>
      <c r="AS20">
        <v>0.20805625799999999</v>
      </c>
      <c r="AT20">
        <v>0.20723041</v>
      </c>
      <c r="AU20">
        <v>0.210865197</v>
      </c>
      <c r="AV20">
        <v>0.222433772</v>
      </c>
      <c r="AW20">
        <v>0.20372473499999999</v>
      </c>
      <c r="AX20">
        <v>0.20157887999999999</v>
      </c>
      <c r="AY20">
        <v>0.21100817099999999</v>
      </c>
      <c r="AZ20">
        <v>0.21995991200000001</v>
      </c>
      <c r="BA20">
        <v>0.19844136500000001</v>
      </c>
      <c r="BB20">
        <v>0.19260598400000001</v>
      </c>
      <c r="BC20">
        <v>0.205081245</v>
      </c>
      <c r="BD20">
        <v>0.207704201</v>
      </c>
      <c r="BE20">
        <v>0.208652697</v>
      </c>
      <c r="BF20">
        <v>0.19742215799999999</v>
      </c>
      <c r="BG20">
        <v>0.19810402999999999</v>
      </c>
      <c r="BH20">
        <v>0.20517068899999999</v>
      </c>
      <c r="BI20">
        <v>0.20303697100000001</v>
      </c>
      <c r="BJ20">
        <v>0.21424071</v>
      </c>
      <c r="BK20">
        <v>0.19354197100000001</v>
      </c>
      <c r="BL20">
        <v>0.200295904</v>
      </c>
      <c r="BM20">
        <v>0.19608020400000001</v>
      </c>
      <c r="BN20">
        <v>0.20143877700000001</v>
      </c>
      <c r="BO20">
        <v>0.201468126</v>
      </c>
      <c r="BP20">
        <v>0.20599737100000001</v>
      </c>
      <c r="BQ20">
        <v>0.202381649</v>
      </c>
      <c r="BR20">
        <v>0.193358524</v>
      </c>
      <c r="BS20">
        <v>0.19075339099999999</v>
      </c>
      <c r="BT20">
        <v>0.22483609900000001</v>
      </c>
      <c r="BU20">
        <v>0.19512507500000001</v>
      </c>
      <c r="BV20">
        <v>0.221921497</v>
      </c>
      <c r="BW20">
        <v>0.208292425</v>
      </c>
      <c r="BX20">
        <v>0.20113167000000001</v>
      </c>
      <c r="BY20">
        <v>0.19797909999999999</v>
      </c>
      <c r="BZ20">
        <v>0.20006694999999999</v>
      </c>
      <c r="CA20">
        <v>0.197143556</v>
      </c>
      <c r="CB20">
        <v>0.19951774799999999</v>
      </c>
      <c r="CC20">
        <v>0.21062757600000001</v>
      </c>
      <c r="CD20">
        <v>0.20404080399999999</v>
      </c>
      <c r="CE20">
        <v>0.206535041</v>
      </c>
      <c r="CF20">
        <v>0.204685962</v>
      </c>
      <c r="CG20">
        <v>0.210572066</v>
      </c>
      <c r="CH20">
        <v>0.20151928799999999</v>
      </c>
      <c r="CI20">
        <v>0.192603465</v>
      </c>
      <c r="CJ20">
        <v>0.20592402700000001</v>
      </c>
      <c r="CK20">
        <v>0.200632159</v>
      </c>
      <c r="CL20">
        <v>0.209463502</v>
      </c>
      <c r="CM20">
        <v>0.22444312699999999</v>
      </c>
      <c r="CN20">
        <v>0.21946807300000001</v>
      </c>
      <c r="CO20">
        <v>0.220282647</v>
      </c>
      <c r="CP20">
        <v>0.20482123899999999</v>
      </c>
      <c r="CQ20">
        <v>0.19528732500000001</v>
      </c>
      <c r="CR20">
        <v>0.19315610999999999</v>
      </c>
      <c r="CS20">
        <v>0.18861984000000001</v>
      </c>
      <c r="CT20">
        <v>0.196174185</v>
      </c>
      <c r="CU20">
        <v>0.197649452</v>
      </c>
      <c r="CV20">
        <v>0.196227031</v>
      </c>
      <c r="CW20">
        <v>0.19346896999999999</v>
      </c>
      <c r="CX20">
        <v>0.19727605400000001</v>
      </c>
      <c r="CY20">
        <v>0.20197620399999999</v>
      </c>
      <c r="CZ20">
        <v>0.205781141</v>
      </c>
      <c r="DA20">
        <v>0.202404852</v>
      </c>
      <c r="DB20">
        <v>0.195692279</v>
      </c>
      <c r="DC20">
        <v>0.20189881700000001</v>
      </c>
      <c r="DD20">
        <v>0.19964552399999999</v>
      </c>
      <c r="DE20">
        <v>0.19251938299999999</v>
      </c>
      <c r="DF20">
        <v>0.198625734</v>
      </c>
      <c r="DG20">
        <v>0.20289525899999999</v>
      </c>
      <c r="DH20">
        <v>0.19557571800000001</v>
      </c>
      <c r="DI20">
        <v>0.20131428500000001</v>
      </c>
      <c r="DJ20">
        <v>0.20364326199999999</v>
      </c>
      <c r="DK20">
        <v>0.20278511799999999</v>
      </c>
      <c r="DL20">
        <v>0.18843068499999999</v>
      </c>
      <c r="DM20">
        <v>0.21146588999999999</v>
      </c>
      <c r="DN20">
        <v>0.19845700399999999</v>
      </c>
      <c r="DO20">
        <v>0.20510774700000001</v>
      </c>
      <c r="DP20">
        <v>0.19424008100000001</v>
      </c>
      <c r="DQ20">
        <v>0.19406501500000001</v>
      </c>
      <c r="DR20">
        <v>0.19912163599999999</v>
      </c>
      <c r="DS20">
        <v>0.19607280699999999</v>
      </c>
      <c r="DT20">
        <v>0.20065675999999999</v>
      </c>
      <c r="DU20">
        <v>0.20024958300000001</v>
      </c>
      <c r="DV20">
        <v>0.20761537899999999</v>
      </c>
      <c r="DW20">
        <v>0.20481178999999999</v>
      </c>
      <c r="DX20">
        <v>0.19265744700000001</v>
      </c>
      <c r="DY20">
        <v>0.20416492899999999</v>
      </c>
      <c r="DZ20">
        <v>0.208973045</v>
      </c>
      <c r="EA20">
        <v>0.198888658</v>
      </c>
      <c r="EB20">
        <v>0.19401391400000001</v>
      </c>
      <c r="EC20">
        <v>0.19121212700000001</v>
      </c>
      <c r="ED20">
        <v>0.20408960800000001</v>
      </c>
      <c r="EE20">
        <v>0.20167177999999999</v>
      </c>
      <c r="EF20">
        <v>0.19369230700000001</v>
      </c>
      <c r="EG20">
        <v>0.19605241700000001</v>
      </c>
      <c r="EH20">
        <v>0.20376214000000001</v>
      </c>
      <c r="EI20">
        <v>0.194895491</v>
      </c>
      <c r="EJ20">
        <v>0.20801946299999999</v>
      </c>
      <c r="EK20">
        <v>0.20117318100000001</v>
      </c>
      <c r="EL20">
        <v>0.19633268400000001</v>
      </c>
      <c r="EM20">
        <v>0.20398899000000001</v>
      </c>
      <c r="EN20">
        <v>0.20412261600000001</v>
      </c>
      <c r="EO20">
        <v>0.19673447899999999</v>
      </c>
      <c r="EP20">
        <v>0.20501082500000001</v>
      </c>
      <c r="EQ20">
        <v>0.201776073</v>
      </c>
      <c r="ER20">
        <v>0.186700596</v>
      </c>
      <c r="ES20">
        <v>0.213045924</v>
      </c>
      <c r="ET20">
        <v>0.213240192</v>
      </c>
      <c r="EU20">
        <v>0.18584597899999999</v>
      </c>
      <c r="EV20">
        <v>0.20241066199999999</v>
      </c>
      <c r="EW20">
        <v>0.202314672</v>
      </c>
      <c r="EX20">
        <v>0.19696725400000001</v>
      </c>
      <c r="EY20">
        <v>0.19667381</v>
      </c>
      <c r="EZ20">
        <v>0.19774872299999999</v>
      </c>
      <c r="FA20">
        <v>0.20547765500000001</v>
      </c>
      <c r="FB20">
        <v>0.19655800200000001</v>
      </c>
      <c r="FC20">
        <v>0.20038505300000001</v>
      </c>
      <c r="FD20">
        <v>0.20552836599999999</v>
      </c>
      <c r="FE20">
        <v>0.18609721300000001</v>
      </c>
      <c r="FF20">
        <v>0.18809368100000001</v>
      </c>
      <c r="FG20">
        <v>0.19510797399999999</v>
      </c>
      <c r="FH20">
        <v>0.189202273</v>
      </c>
      <c r="FI20">
        <v>0.19595676000000001</v>
      </c>
      <c r="FJ20">
        <v>0.193023852</v>
      </c>
      <c r="FK20">
        <v>0.18868031699999999</v>
      </c>
      <c r="FL20">
        <v>0.184119329</v>
      </c>
      <c r="FM20">
        <v>0.19341302799999999</v>
      </c>
      <c r="FN20">
        <v>0.19254030999999999</v>
      </c>
      <c r="FO20">
        <v>0.204829381</v>
      </c>
      <c r="FP20">
        <v>0.19859181100000001</v>
      </c>
      <c r="FQ20">
        <v>0.193134953</v>
      </c>
      <c r="FR20">
        <v>0.20433885099999999</v>
      </c>
      <c r="FS20">
        <v>0.194824845</v>
      </c>
      <c r="FT20">
        <v>0.19740487700000001</v>
      </c>
      <c r="FU20">
        <v>0.18454135299999999</v>
      </c>
      <c r="FV20">
        <v>0.19182650200000001</v>
      </c>
      <c r="FW20">
        <v>0.20603206800000001</v>
      </c>
      <c r="FX20">
        <v>0.20367348800000001</v>
      </c>
      <c r="FY20">
        <v>0.20440233699999999</v>
      </c>
      <c r="FZ20">
        <v>0.21486471300000001</v>
      </c>
      <c r="GA20">
        <v>0.20297463900000001</v>
      </c>
      <c r="GB20">
        <v>0.19996831400000001</v>
      </c>
      <c r="GC20">
        <v>0.20926440399999999</v>
      </c>
      <c r="GD20">
        <v>0.195763988</v>
      </c>
      <c r="GE20">
        <v>0.201383707</v>
      </c>
      <c r="GF20">
        <v>0.20343498099999999</v>
      </c>
      <c r="GG20">
        <v>0.21560188</v>
      </c>
      <c r="GH20">
        <v>0.199945979</v>
      </c>
      <c r="GI20">
        <v>0.208126224</v>
      </c>
      <c r="GJ20">
        <v>0.21605605</v>
      </c>
      <c r="GK20">
        <v>0.19212839100000001</v>
      </c>
      <c r="GL20">
        <v>0.19775443500000001</v>
      </c>
      <c r="GM20">
        <v>0.183955122</v>
      </c>
      <c r="GN20">
        <v>0.18987493599999999</v>
      </c>
      <c r="GO20">
        <v>0.187706399</v>
      </c>
      <c r="GP20">
        <v>0.19751508400000001</v>
      </c>
      <c r="GQ20">
        <v>0.196383056</v>
      </c>
      <c r="GR20">
        <v>0.196585541</v>
      </c>
      <c r="GS20">
        <v>0.19132031299999999</v>
      </c>
      <c r="GT20">
        <v>0.20362127799999999</v>
      </c>
      <c r="GU20">
        <v>0.19400931599999999</v>
      </c>
      <c r="GV20">
        <v>0.20486459000000001</v>
      </c>
      <c r="GW20">
        <v>0.207750564</v>
      </c>
      <c r="GX20">
        <v>0.213881616</v>
      </c>
      <c r="GY20">
        <v>0.20330572899999999</v>
      </c>
      <c r="GZ20">
        <v>0.20559129000000001</v>
      </c>
      <c r="HA20">
        <v>0.209166771</v>
      </c>
      <c r="HB20">
        <v>0.19683852700000001</v>
      </c>
      <c r="HC20">
        <v>0.205264685</v>
      </c>
      <c r="HD20">
        <v>0.196328794</v>
      </c>
      <c r="HE20">
        <v>0.191320831</v>
      </c>
      <c r="HF20">
        <v>0.197531076</v>
      </c>
      <c r="HG20">
        <v>0.186715716</v>
      </c>
      <c r="HH20">
        <v>0.20310589200000001</v>
      </c>
      <c r="HI20">
        <v>0.20271877399999999</v>
      </c>
      <c r="HJ20">
        <v>0.19117346599999999</v>
      </c>
      <c r="HK20">
        <v>0.190945059</v>
      </c>
      <c r="HL20">
        <v>0.186591957</v>
      </c>
      <c r="HM20">
        <v>0.18729006400000001</v>
      </c>
      <c r="HN20">
        <v>0.18625367200000001</v>
      </c>
      <c r="HO20">
        <v>0.19247113299999999</v>
      </c>
      <c r="HP20">
        <v>0.19776824100000001</v>
      </c>
      <c r="HQ20">
        <v>0.19039563700000001</v>
      </c>
      <c r="HR20">
        <v>0.19267331800000001</v>
      </c>
      <c r="HS20">
        <v>0.199907215</v>
      </c>
      <c r="HT20">
        <v>0.19436640299999999</v>
      </c>
      <c r="HU20">
        <v>0.21352611199999999</v>
      </c>
      <c r="HV20">
        <v>0.202249075</v>
      </c>
      <c r="HW20">
        <v>0.21622719700000001</v>
      </c>
      <c r="HX20">
        <v>0.19655177400000001</v>
      </c>
      <c r="HY20">
        <v>0.19647106</v>
      </c>
      <c r="HZ20">
        <v>0.192059753</v>
      </c>
      <c r="IA20">
        <v>0.207667356</v>
      </c>
      <c r="IB20">
        <v>0.19335143199999999</v>
      </c>
      <c r="IC20">
        <v>0.20498567400000001</v>
      </c>
      <c r="ID20">
        <v>0.20552387899999999</v>
      </c>
      <c r="IE20">
        <v>0.20914239900000001</v>
      </c>
      <c r="IF20">
        <v>0.19786452299999999</v>
      </c>
      <c r="IG20">
        <v>0.19831749800000001</v>
      </c>
      <c r="IH20">
        <v>0.196967262</v>
      </c>
      <c r="II20">
        <v>0.20038563300000001</v>
      </c>
      <c r="IJ20">
        <v>0.18929465500000001</v>
      </c>
      <c r="IK20">
        <v>0.21079885100000001</v>
      </c>
      <c r="IL20">
        <v>0.204684436</v>
      </c>
      <c r="IM20">
        <v>0.19187849800000001</v>
      </c>
      <c r="IN20">
        <v>0.199855595</v>
      </c>
      <c r="IO20">
        <v>0.203881117</v>
      </c>
      <c r="IP20">
        <v>0.20663183900000001</v>
      </c>
      <c r="IQ20">
        <v>0.20727203999999999</v>
      </c>
      <c r="IR20">
        <v>0.199614337</v>
      </c>
      <c r="IS20">
        <v>0.19354598000000001</v>
      </c>
      <c r="IT20">
        <v>0.20266289300000001</v>
      </c>
      <c r="IU20">
        <v>0.203278233</v>
      </c>
      <c r="IV20">
        <v>0.19971369999999999</v>
      </c>
      <c r="IW20">
        <v>0.198923659</v>
      </c>
      <c r="IX20">
        <v>0.19161888599999999</v>
      </c>
      <c r="IY20">
        <v>0.19693374599999999</v>
      </c>
      <c r="IZ20">
        <v>0.195644123</v>
      </c>
      <c r="JA20">
        <v>0.19314657700000001</v>
      </c>
      <c r="JB20">
        <v>0.19529063999999999</v>
      </c>
      <c r="JC20">
        <v>0.20768779600000001</v>
      </c>
      <c r="JD20">
        <v>0.180013426</v>
      </c>
      <c r="JE20">
        <v>0.22275776899999999</v>
      </c>
      <c r="JF20">
        <v>0.19983425499999999</v>
      </c>
      <c r="JG20">
        <v>0.20909934499999999</v>
      </c>
      <c r="JH20">
        <v>0.19470588699999999</v>
      </c>
      <c r="JI20">
        <v>0.194428304</v>
      </c>
      <c r="JJ20">
        <v>0.19039234699999999</v>
      </c>
      <c r="JK20">
        <v>0.19258913599999999</v>
      </c>
      <c r="JL20">
        <v>0.199223076</v>
      </c>
      <c r="JM20">
        <v>0.201198763</v>
      </c>
      <c r="JN20">
        <v>0.20402044799999999</v>
      </c>
      <c r="JO20">
        <v>0.191808109</v>
      </c>
      <c r="JP20">
        <v>0.20634027699999999</v>
      </c>
      <c r="JQ20">
        <v>0.18884732400000001</v>
      </c>
      <c r="JR20">
        <v>0.18136930900000001</v>
      </c>
      <c r="JS20">
        <v>0.18368628000000001</v>
      </c>
      <c r="JT20">
        <v>0.182544716</v>
      </c>
      <c r="JU20">
        <v>0.187878727</v>
      </c>
      <c r="JV20">
        <v>0.20046689500000001</v>
      </c>
      <c r="JW20">
        <v>0.18637353800000001</v>
      </c>
      <c r="JX20">
        <v>0.19518191500000001</v>
      </c>
      <c r="JY20">
        <v>0.19813761199999999</v>
      </c>
      <c r="JZ20">
        <v>0.199278654</v>
      </c>
      <c r="KA20">
        <v>0.19724359399999999</v>
      </c>
      <c r="KB20">
        <v>0.18845181799999999</v>
      </c>
      <c r="KC20">
        <v>0.20873668400000001</v>
      </c>
      <c r="KD20">
        <v>0.19027145200000001</v>
      </c>
      <c r="KE20">
        <v>0.189633302</v>
      </c>
      <c r="KF20">
        <v>0.206224938</v>
      </c>
      <c r="KG20">
        <v>0.19965591599999999</v>
      </c>
      <c r="KH20">
        <v>0.187545932</v>
      </c>
      <c r="KI20">
        <v>0.199098784</v>
      </c>
      <c r="KJ20">
        <v>0.195533025</v>
      </c>
      <c r="KK20">
        <v>0.19665918099999999</v>
      </c>
      <c r="KL20">
        <v>0.19646977900000001</v>
      </c>
      <c r="KM20">
        <v>0.20418499700000001</v>
      </c>
      <c r="KN20">
        <v>0.196917334</v>
      </c>
      <c r="KO20">
        <v>0.19394455699999999</v>
      </c>
      <c r="KP20">
        <v>0.19434696600000001</v>
      </c>
      <c r="KQ20">
        <v>0.20167738499999999</v>
      </c>
      <c r="KR20">
        <v>0.193074413</v>
      </c>
    </row>
    <row r="21" spans="1:305" x14ac:dyDescent="0.2">
      <c r="A21">
        <v>23.75</v>
      </c>
      <c r="B21">
        <v>0.19456390300000001</v>
      </c>
      <c r="C21">
        <v>0.208476194</v>
      </c>
      <c r="D21">
        <v>0.213265125</v>
      </c>
      <c r="E21">
        <v>0.214022031</v>
      </c>
      <c r="F21">
        <v>0.21110193099999999</v>
      </c>
      <c r="G21">
        <v>0.188235716</v>
      </c>
      <c r="H21">
        <v>0.20317025899999999</v>
      </c>
      <c r="I21">
        <v>0.19450954200000001</v>
      </c>
      <c r="J21">
        <v>0.19236724999999999</v>
      </c>
      <c r="K21">
        <v>0.19972293399999999</v>
      </c>
      <c r="L21">
        <v>0.21155434300000001</v>
      </c>
      <c r="M21">
        <v>0.19912650300000001</v>
      </c>
      <c r="N21">
        <v>0.193713264</v>
      </c>
      <c r="O21">
        <v>0.19145500100000001</v>
      </c>
      <c r="P21">
        <v>0.19696221999999999</v>
      </c>
      <c r="Q21">
        <v>0.191422603</v>
      </c>
      <c r="R21">
        <v>0.20245480799999999</v>
      </c>
      <c r="S21">
        <v>0.201467167</v>
      </c>
      <c r="T21">
        <v>0.19779616799999999</v>
      </c>
      <c r="U21">
        <v>0.19253747199999999</v>
      </c>
      <c r="V21">
        <v>0.20155872699999999</v>
      </c>
      <c r="W21">
        <v>0.206602805</v>
      </c>
      <c r="X21">
        <v>0.19891616100000001</v>
      </c>
      <c r="Y21">
        <v>0.19378815699999999</v>
      </c>
      <c r="Z21">
        <v>0.21009393200000001</v>
      </c>
      <c r="AA21">
        <v>0.19816309200000001</v>
      </c>
      <c r="AB21">
        <v>0.184626869</v>
      </c>
      <c r="AC21">
        <v>0.18976923800000001</v>
      </c>
      <c r="AD21">
        <v>0.198530965</v>
      </c>
      <c r="AE21">
        <v>0.190166636</v>
      </c>
      <c r="AF21">
        <v>0.18804889799999999</v>
      </c>
      <c r="AG21">
        <v>0.195867087</v>
      </c>
      <c r="AH21">
        <v>0.20800476700000001</v>
      </c>
      <c r="AI21">
        <v>0.20300121199999999</v>
      </c>
      <c r="AJ21">
        <v>0.20868371499999999</v>
      </c>
      <c r="AK21">
        <v>0.20420228000000001</v>
      </c>
      <c r="AL21">
        <v>0.200745331</v>
      </c>
      <c r="AM21">
        <v>0.195664318</v>
      </c>
      <c r="AN21">
        <v>0.20248781800000001</v>
      </c>
      <c r="AO21">
        <v>0.19738141400000001</v>
      </c>
      <c r="AP21">
        <v>0.198316355</v>
      </c>
      <c r="AQ21">
        <v>0.20370470500000001</v>
      </c>
      <c r="AR21">
        <v>0.20603144800000001</v>
      </c>
      <c r="AS21">
        <v>0.202348059</v>
      </c>
      <c r="AT21">
        <v>0.195308132</v>
      </c>
      <c r="AU21">
        <v>0.203851276</v>
      </c>
      <c r="AV21">
        <v>0.18383667400000001</v>
      </c>
      <c r="AW21">
        <v>0.19098053700000001</v>
      </c>
      <c r="AX21">
        <v>0.19179892500000001</v>
      </c>
      <c r="AY21">
        <v>0.17939453499999999</v>
      </c>
      <c r="AZ21">
        <v>0.18746998300000001</v>
      </c>
      <c r="BA21">
        <v>0.19450504699999999</v>
      </c>
      <c r="BB21">
        <v>0.217688087</v>
      </c>
      <c r="BC21">
        <v>0.21189517599999999</v>
      </c>
      <c r="BD21">
        <v>0.19928532600000001</v>
      </c>
      <c r="BE21">
        <v>0.207837669</v>
      </c>
      <c r="BF21">
        <v>0.19324575999999999</v>
      </c>
      <c r="BG21">
        <v>0.19687785099999999</v>
      </c>
      <c r="BH21">
        <v>0.191365015</v>
      </c>
      <c r="BI21">
        <v>0.196068571</v>
      </c>
      <c r="BJ21">
        <v>0.19388354399999999</v>
      </c>
      <c r="BK21">
        <v>0.208818802</v>
      </c>
      <c r="BL21">
        <v>0.20337042299999999</v>
      </c>
      <c r="BM21">
        <v>0.188966614</v>
      </c>
      <c r="BN21">
        <v>0.18755439600000001</v>
      </c>
      <c r="BO21">
        <v>0.19025452500000001</v>
      </c>
      <c r="BP21">
        <v>0.19402387900000001</v>
      </c>
      <c r="BQ21">
        <v>0.20590441700000001</v>
      </c>
      <c r="BR21">
        <v>0.19693181900000001</v>
      </c>
      <c r="BS21">
        <v>0.20229831100000001</v>
      </c>
      <c r="BT21">
        <v>0.20302678299999999</v>
      </c>
      <c r="BU21">
        <v>0.20374241300000001</v>
      </c>
      <c r="BV21">
        <v>0.20122458100000001</v>
      </c>
      <c r="BW21">
        <v>0.197709726</v>
      </c>
      <c r="BX21">
        <v>0.199094675</v>
      </c>
      <c r="BY21">
        <v>0.195260136</v>
      </c>
      <c r="BZ21">
        <v>0.19244809600000001</v>
      </c>
      <c r="CA21">
        <v>0.18333364699999999</v>
      </c>
      <c r="CB21">
        <v>0.19127903499999999</v>
      </c>
      <c r="CC21">
        <v>0.20670074399999999</v>
      </c>
      <c r="CD21">
        <v>0.192181611</v>
      </c>
      <c r="CE21">
        <v>0.19945470100000001</v>
      </c>
      <c r="CF21">
        <v>0.20714607199999999</v>
      </c>
      <c r="CG21">
        <v>0.19670493</v>
      </c>
      <c r="CH21">
        <v>0.19576029</v>
      </c>
      <c r="CI21">
        <v>0.19364764900000001</v>
      </c>
      <c r="CJ21">
        <v>0.20072994699999999</v>
      </c>
      <c r="CK21">
        <v>0.19261468200000001</v>
      </c>
      <c r="CL21">
        <v>0.20028343500000001</v>
      </c>
      <c r="CM21">
        <v>0.20497232400000001</v>
      </c>
      <c r="CN21">
        <v>0.19532128900000001</v>
      </c>
      <c r="CO21">
        <v>0.201351215</v>
      </c>
      <c r="CP21">
        <v>0.19137438000000001</v>
      </c>
      <c r="CQ21">
        <v>0.19743745600000001</v>
      </c>
      <c r="CR21">
        <v>0.20236003999999999</v>
      </c>
      <c r="CS21">
        <v>0.197436361</v>
      </c>
      <c r="CT21">
        <v>0.18162166699999999</v>
      </c>
      <c r="CU21">
        <v>0.18388764699999999</v>
      </c>
      <c r="CV21">
        <v>0.191365011</v>
      </c>
      <c r="CW21">
        <v>0.201484108</v>
      </c>
      <c r="CX21">
        <v>0.200509139</v>
      </c>
      <c r="CY21">
        <v>0.206496385</v>
      </c>
      <c r="CZ21">
        <v>0.198974493</v>
      </c>
      <c r="DA21">
        <v>0.202110765</v>
      </c>
      <c r="DB21">
        <v>0.19666483700000001</v>
      </c>
      <c r="DC21">
        <v>0.20358795199999999</v>
      </c>
      <c r="DD21">
        <v>0.212190305</v>
      </c>
      <c r="DE21">
        <v>0.214226323</v>
      </c>
      <c r="DF21">
        <v>0.19172066199999999</v>
      </c>
      <c r="DG21">
        <v>0.209862047</v>
      </c>
      <c r="DH21">
        <v>0.20582288300000001</v>
      </c>
      <c r="DI21">
        <v>0.20652263300000001</v>
      </c>
      <c r="DJ21">
        <v>0.20822201800000001</v>
      </c>
      <c r="DK21">
        <v>0.194841923</v>
      </c>
      <c r="DL21">
        <v>0.200481346</v>
      </c>
      <c r="DM21">
        <v>0.19068174099999999</v>
      </c>
      <c r="DN21">
        <v>0.198916487</v>
      </c>
      <c r="DO21">
        <v>0.192569568</v>
      </c>
      <c r="DP21">
        <v>0.20233479200000001</v>
      </c>
      <c r="DQ21">
        <v>0.18637662199999999</v>
      </c>
      <c r="DR21">
        <v>0.19083098700000001</v>
      </c>
      <c r="DS21">
        <v>0.19136821100000001</v>
      </c>
      <c r="DT21">
        <v>0.200090718</v>
      </c>
      <c r="DU21">
        <v>0.190218896</v>
      </c>
      <c r="DV21">
        <v>0.19585596499999999</v>
      </c>
      <c r="DW21">
        <v>0.20020159400000001</v>
      </c>
      <c r="DX21">
        <v>0.206749934</v>
      </c>
      <c r="DY21">
        <v>0.19789670200000001</v>
      </c>
      <c r="DZ21">
        <v>0.20162238699999999</v>
      </c>
      <c r="EA21">
        <v>0.203903009</v>
      </c>
      <c r="EB21">
        <v>0.202115292</v>
      </c>
      <c r="EC21">
        <v>0.21085161299999999</v>
      </c>
      <c r="ED21">
        <v>0.20279339599999999</v>
      </c>
      <c r="EE21">
        <v>0.20000253400000001</v>
      </c>
      <c r="EF21">
        <v>0.195568574</v>
      </c>
      <c r="EG21">
        <v>0.19451004</v>
      </c>
      <c r="EH21">
        <v>0.19411674600000001</v>
      </c>
      <c r="EI21">
        <v>0.19079674799999999</v>
      </c>
      <c r="EJ21">
        <v>0.19830941899999999</v>
      </c>
      <c r="EK21">
        <v>0.210764497</v>
      </c>
      <c r="EL21">
        <v>0.19375993499999999</v>
      </c>
      <c r="EM21">
        <v>0.19515153199999999</v>
      </c>
      <c r="EN21">
        <v>0.20546092099999999</v>
      </c>
      <c r="EO21">
        <v>0.20385853400000001</v>
      </c>
      <c r="EP21">
        <v>0.19725408699999999</v>
      </c>
      <c r="EQ21">
        <v>0.20765065999999999</v>
      </c>
      <c r="ER21">
        <v>0.19795866100000001</v>
      </c>
      <c r="ES21">
        <v>0.20658533600000001</v>
      </c>
      <c r="ET21">
        <v>0.191572927</v>
      </c>
      <c r="EU21">
        <v>0.20421098900000001</v>
      </c>
      <c r="EV21">
        <v>0.20573561400000001</v>
      </c>
      <c r="EW21">
        <v>0.20303222000000001</v>
      </c>
      <c r="EX21">
        <v>0.209016812</v>
      </c>
      <c r="EY21">
        <v>0.205333671</v>
      </c>
      <c r="EZ21">
        <v>0.19877320600000001</v>
      </c>
      <c r="FA21">
        <v>0.17611890099999999</v>
      </c>
      <c r="FB21">
        <v>0.18111243499999999</v>
      </c>
      <c r="FC21">
        <v>0.20408327400000001</v>
      </c>
      <c r="FD21">
        <v>0.19749781799999999</v>
      </c>
      <c r="FE21">
        <v>0.185783963</v>
      </c>
      <c r="FF21">
        <v>0.190656675</v>
      </c>
      <c r="FG21">
        <v>0.19072371599999999</v>
      </c>
      <c r="FH21">
        <v>0.20119962999999999</v>
      </c>
      <c r="FI21">
        <v>0.180972931</v>
      </c>
      <c r="FJ21">
        <v>0.18224549600000001</v>
      </c>
      <c r="FK21">
        <v>0.18207103299999999</v>
      </c>
      <c r="FL21">
        <v>0.20247306200000001</v>
      </c>
      <c r="FM21">
        <v>0.188959233</v>
      </c>
      <c r="FN21">
        <v>0.20077431000000001</v>
      </c>
      <c r="FO21">
        <v>0.19580698299999999</v>
      </c>
      <c r="FP21">
        <v>0.189523742</v>
      </c>
      <c r="FQ21">
        <v>0.18826247600000001</v>
      </c>
      <c r="FR21">
        <v>0.19173447499999999</v>
      </c>
      <c r="FS21">
        <v>0.20463199500000001</v>
      </c>
      <c r="FT21">
        <v>0.19092720699999999</v>
      </c>
      <c r="FU21">
        <v>0.198818678</v>
      </c>
      <c r="FV21">
        <v>0.20218108700000001</v>
      </c>
      <c r="FW21">
        <v>0.20465102399999999</v>
      </c>
      <c r="FX21">
        <v>0.20454251000000001</v>
      </c>
      <c r="FY21">
        <v>0.191909265</v>
      </c>
      <c r="FZ21">
        <v>0.197060337</v>
      </c>
      <c r="GA21">
        <v>0.20434545100000001</v>
      </c>
      <c r="GB21">
        <v>0.19446191299999999</v>
      </c>
      <c r="GC21">
        <v>0.19838143799999999</v>
      </c>
      <c r="GD21">
        <v>0.18957310699999999</v>
      </c>
      <c r="GE21">
        <v>0.19675072900000001</v>
      </c>
      <c r="GF21">
        <v>0.19769910299999999</v>
      </c>
      <c r="GG21">
        <v>0.18973557699999999</v>
      </c>
      <c r="GH21">
        <v>0.204026385</v>
      </c>
      <c r="GI21">
        <v>0.19403562999999999</v>
      </c>
      <c r="GJ21">
        <v>0.19876824400000001</v>
      </c>
      <c r="GK21">
        <v>0.20169477099999999</v>
      </c>
      <c r="GL21">
        <v>0.19409188799999999</v>
      </c>
      <c r="GM21">
        <v>0.20088959300000001</v>
      </c>
      <c r="GN21">
        <v>0.207480568</v>
      </c>
      <c r="GO21">
        <v>0.200054855</v>
      </c>
      <c r="GP21">
        <v>0.20255523</v>
      </c>
      <c r="GQ21">
        <v>0.20144247600000001</v>
      </c>
      <c r="GR21">
        <v>0.19860692099999999</v>
      </c>
      <c r="GS21">
        <v>0.21045022399999999</v>
      </c>
      <c r="GT21">
        <v>0.20270380499999999</v>
      </c>
      <c r="GU21">
        <v>0.21222972000000001</v>
      </c>
      <c r="GV21">
        <v>0.20207087900000001</v>
      </c>
      <c r="GW21">
        <v>0.18931135499999999</v>
      </c>
      <c r="GX21">
        <v>0.19902768600000001</v>
      </c>
      <c r="GY21">
        <v>0.202824332</v>
      </c>
      <c r="GZ21">
        <v>0.195951022</v>
      </c>
      <c r="HA21">
        <v>0.19919677</v>
      </c>
      <c r="HB21">
        <v>0.186425702</v>
      </c>
      <c r="HC21">
        <v>0.204333181</v>
      </c>
      <c r="HD21">
        <v>0.19948410799999999</v>
      </c>
      <c r="HE21">
        <v>0.19504988300000001</v>
      </c>
      <c r="HF21">
        <v>0.20045326499999999</v>
      </c>
      <c r="HG21">
        <v>0.19849386599999999</v>
      </c>
      <c r="HH21">
        <v>0.197230407</v>
      </c>
      <c r="HI21">
        <v>0.196881256</v>
      </c>
      <c r="HJ21">
        <v>0.20177661099999999</v>
      </c>
      <c r="HK21">
        <v>0.198935415</v>
      </c>
      <c r="HL21">
        <v>0.20124023499999999</v>
      </c>
      <c r="HM21">
        <v>0.196822577</v>
      </c>
      <c r="HN21">
        <v>0.203172348</v>
      </c>
      <c r="HO21">
        <v>0.20509351200000001</v>
      </c>
      <c r="HP21">
        <v>0.197001015</v>
      </c>
      <c r="HQ21">
        <v>0.199610713</v>
      </c>
      <c r="HR21">
        <v>0.194091399</v>
      </c>
      <c r="HS21">
        <v>0.20866583799999999</v>
      </c>
      <c r="HT21">
        <v>0.18515790800000001</v>
      </c>
      <c r="HU21">
        <v>0.18889336500000001</v>
      </c>
      <c r="HV21">
        <v>0.19062299399999999</v>
      </c>
      <c r="HW21">
        <v>0.194571147</v>
      </c>
      <c r="HX21">
        <v>0.19041282400000001</v>
      </c>
      <c r="HY21">
        <v>0.19462965199999999</v>
      </c>
      <c r="HZ21">
        <v>0.20649888399999999</v>
      </c>
      <c r="IA21">
        <v>0.19337310299999999</v>
      </c>
      <c r="IB21">
        <v>0.19779915200000001</v>
      </c>
      <c r="IC21">
        <v>0.210965819</v>
      </c>
      <c r="ID21">
        <v>0.20070969699999999</v>
      </c>
      <c r="IE21">
        <v>0.20393735900000001</v>
      </c>
      <c r="IF21">
        <v>0.20061579500000001</v>
      </c>
      <c r="IG21">
        <v>0.21185195400000001</v>
      </c>
      <c r="IH21">
        <v>0.20124767499999999</v>
      </c>
      <c r="II21">
        <v>0.199196448</v>
      </c>
      <c r="IJ21">
        <v>0.19886733500000001</v>
      </c>
      <c r="IK21">
        <v>0.19446757100000001</v>
      </c>
      <c r="IL21">
        <v>0.19136293500000001</v>
      </c>
      <c r="IM21">
        <v>0.19883065899999999</v>
      </c>
      <c r="IN21">
        <v>0.194936266</v>
      </c>
      <c r="IO21">
        <v>0.20170062999999999</v>
      </c>
      <c r="IP21">
        <v>0.19279955800000001</v>
      </c>
      <c r="IQ21">
        <v>0.200131425</v>
      </c>
      <c r="IR21">
        <v>0.193484459</v>
      </c>
      <c r="IS21">
        <v>0.20091584000000001</v>
      </c>
      <c r="IT21">
        <v>0.20349995000000001</v>
      </c>
      <c r="IU21">
        <v>0.18760936</v>
      </c>
      <c r="IV21">
        <v>0.190670382</v>
      </c>
      <c r="IW21">
        <v>0.208955957</v>
      </c>
      <c r="IX21">
        <v>0.194979913</v>
      </c>
      <c r="IY21">
        <v>0.205956059</v>
      </c>
      <c r="IZ21">
        <v>0.201664541</v>
      </c>
      <c r="JA21">
        <v>0.193578784</v>
      </c>
      <c r="JB21">
        <v>0.20470243499999999</v>
      </c>
      <c r="JC21">
        <v>0.19899731500000001</v>
      </c>
      <c r="JD21">
        <v>0.19846971699999999</v>
      </c>
      <c r="JE21">
        <v>0.19919272499999999</v>
      </c>
      <c r="JF21">
        <v>0.192097922</v>
      </c>
      <c r="JG21">
        <v>0.20863578399999999</v>
      </c>
      <c r="JH21">
        <v>0.18530284999999999</v>
      </c>
      <c r="JI21">
        <v>0.19537063800000001</v>
      </c>
      <c r="JJ21">
        <v>0.18660291100000001</v>
      </c>
      <c r="JK21">
        <v>0.18982882100000001</v>
      </c>
      <c r="JL21">
        <v>0.19164656499999999</v>
      </c>
      <c r="JM21">
        <v>0.205509579</v>
      </c>
      <c r="JN21">
        <v>0.198582282</v>
      </c>
      <c r="JO21">
        <v>0.20040609200000001</v>
      </c>
      <c r="JP21">
        <v>0.19555134699999999</v>
      </c>
      <c r="JQ21">
        <v>0.20393431000000001</v>
      </c>
      <c r="JR21">
        <v>0.20363247400000001</v>
      </c>
      <c r="JS21">
        <v>0.20412401599999999</v>
      </c>
      <c r="JT21">
        <v>0.20948673400000001</v>
      </c>
      <c r="JU21">
        <v>0.18913607599999999</v>
      </c>
      <c r="JV21">
        <v>0.18932890399999999</v>
      </c>
      <c r="JW21">
        <v>0.19041517999999999</v>
      </c>
      <c r="JX21">
        <v>0.19058787099999999</v>
      </c>
      <c r="JY21">
        <v>0.18845483199999999</v>
      </c>
      <c r="JZ21">
        <v>0.195990359</v>
      </c>
      <c r="KA21">
        <v>0.19502620300000001</v>
      </c>
      <c r="KB21">
        <v>0.197806486</v>
      </c>
      <c r="KC21">
        <v>0.19844134799999999</v>
      </c>
      <c r="KD21">
        <v>0.21726271</v>
      </c>
      <c r="KE21">
        <v>0.187275675</v>
      </c>
      <c r="KF21">
        <v>0.194777171</v>
      </c>
      <c r="KG21">
        <v>0.193419862</v>
      </c>
      <c r="KH21">
        <v>0.190195752</v>
      </c>
      <c r="KI21">
        <v>0.185786018</v>
      </c>
      <c r="KJ21">
        <v>0.18547370299999999</v>
      </c>
      <c r="KK21">
        <v>0.20508563499999999</v>
      </c>
      <c r="KL21">
        <v>0.194287986</v>
      </c>
      <c r="KM21">
        <v>0.19737454900000001</v>
      </c>
      <c r="KN21">
        <v>0.20758159600000001</v>
      </c>
      <c r="KO21">
        <v>0.19664901100000001</v>
      </c>
      <c r="KP21">
        <v>0.211642469</v>
      </c>
      <c r="KQ21">
        <v>0.20033294200000001</v>
      </c>
      <c r="KR21">
        <v>0.204878176</v>
      </c>
    </row>
  </sheetData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245E9-A303-484B-AEAB-94A5C564B8FC}">
  <dimension ref="A1:KS21"/>
  <sheetViews>
    <sheetView topLeftCell="KH1" workbookViewId="0">
      <selection sqref="A1:XFD1"/>
    </sheetView>
  </sheetViews>
  <sheetFormatPr baseColWidth="10" defaultRowHeight="16" x14ac:dyDescent="0.2"/>
  <sheetData>
    <row r="1" spans="1:305" x14ac:dyDescent="0.2">
      <c r="A1" t="s">
        <v>48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  <c r="AC1" t="s">
        <v>60</v>
      </c>
      <c r="AD1" t="s">
        <v>61</v>
      </c>
      <c r="AE1" t="s">
        <v>62</v>
      </c>
      <c r="AF1" t="s">
        <v>63</v>
      </c>
      <c r="AG1" t="s">
        <v>64</v>
      </c>
      <c r="AH1" t="s">
        <v>65</v>
      </c>
      <c r="AI1" t="s">
        <v>66</v>
      </c>
      <c r="AJ1" t="s">
        <v>67</v>
      </c>
      <c r="AK1" t="s">
        <v>68</v>
      </c>
      <c r="AL1" t="s">
        <v>69</v>
      </c>
      <c r="AM1" t="s">
        <v>70</v>
      </c>
      <c r="AN1" t="s">
        <v>71</v>
      </c>
      <c r="AO1" t="s">
        <v>72</v>
      </c>
      <c r="AP1" t="s">
        <v>73</v>
      </c>
      <c r="AQ1" t="s">
        <v>74</v>
      </c>
      <c r="AR1" t="s">
        <v>75</v>
      </c>
      <c r="AS1" t="s">
        <v>76</v>
      </c>
      <c r="AT1" t="s">
        <v>77</v>
      </c>
      <c r="AU1" t="s">
        <v>78</v>
      </c>
      <c r="AV1" t="s">
        <v>79</v>
      </c>
      <c r="AW1" t="s">
        <v>80</v>
      </c>
      <c r="AX1" t="s">
        <v>81</v>
      </c>
      <c r="AY1" t="s">
        <v>82</v>
      </c>
      <c r="AZ1" t="s">
        <v>83</v>
      </c>
      <c r="BA1" t="s">
        <v>84</v>
      </c>
      <c r="BB1" t="s">
        <v>85</v>
      </c>
      <c r="BC1" t="s">
        <v>86</v>
      </c>
      <c r="BD1" t="s">
        <v>87</v>
      </c>
      <c r="BE1" t="s">
        <v>88</v>
      </c>
      <c r="BF1" t="s">
        <v>89</v>
      </c>
      <c r="BG1" t="s">
        <v>90</v>
      </c>
      <c r="BH1" t="s">
        <v>91</v>
      </c>
      <c r="BI1" t="s">
        <v>92</v>
      </c>
      <c r="BJ1" t="s">
        <v>93</v>
      </c>
      <c r="BK1" t="s">
        <v>94</v>
      </c>
      <c r="BL1" t="s">
        <v>95</v>
      </c>
      <c r="BM1" t="s">
        <v>96</v>
      </c>
      <c r="BN1" t="s">
        <v>97</v>
      </c>
      <c r="BO1" t="s">
        <v>98</v>
      </c>
      <c r="BP1" t="s">
        <v>99</v>
      </c>
      <c r="BQ1" t="s">
        <v>100</v>
      </c>
      <c r="BR1" t="s">
        <v>101</v>
      </c>
      <c r="BS1" t="s">
        <v>102</v>
      </c>
      <c r="BT1" t="s">
        <v>103</v>
      </c>
      <c r="BU1" t="s">
        <v>104</v>
      </c>
      <c r="BV1" t="s">
        <v>105</v>
      </c>
      <c r="BW1" t="s">
        <v>106</v>
      </c>
      <c r="BX1" t="s">
        <v>107</v>
      </c>
      <c r="BY1" t="s">
        <v>108</v>
      </c>
      <c r="BZ1" t="s">
        <v>109</v>
      </c>
      <c r="CA1" t="s">
        <v>110</v>
      </c>
      <c r="CB1" t="s">
        <v>111</v>
      </c>
      <c r="CC1" t="s">
        <v>112</v>
      </c>
      <c r="CD1" t="s">
        <v>113</v>
      </c>
      <c r="CE1" t="s">
        <v>114</v>
      </c>
      <c r="CF1" t="s">
        <v>115</v>
      </c>
      <c r="CG1" t="s">
        <v>116</v>
      </c>
      <c r="CH1" t="s">
        <v>117</v>
      </c>
      <c r="CI1" t="s">
        <v>118</v>
      </c>
      <c r="CJ1" t="s">
        <v>119</v>
      </c>
      <c r="CK1" t="s">
        <v>120</v>
      </c>
      <c r="CL1" t="s">
        <v>121</v>
      </c>
      <c r="CM1" t="s">
        <v>122</v>
      </c>
      <c r="CN1" t="s">
        <v>123</v>
      </c>
      <c r="CO1" t="s">
        <v>124</v>
      </c>
      <c r="CP1" t="s">
        <v>125</v>
      </c>
      <c r="CQ1" t="s">
        <v>126</v>
      </c>
      <c r="CR1" t="s">
        <v>127</v>
      </c>
      <c r="CS1" t="s">
        <v>128</v>
      </c>
      <c r="CT1" t="s">
        <v>129</v>
      </c>
      <c r="CU1" t="s">
        <v>130</v>
      </c>
      <c r="CV1" t="s">
        <v>131</v>
      </c>
      <c r="CW1" t="s">
        <v>132</v>
      </c>
      <c r="CX1" t="s">
        <v>133</v>
      </c>
      <c r="CY1" t="s">
        <v>134</v>
      </c>
      <c r="CZ1" t="s">
        <v>135</v>
      </c>
      <c r="DA1" t="s">
        <v>136</v>
      </c>
      <c r="DB1" t="s">
        <v>137</v>
      </c>
      <c r="DC1" t="s">
        <v>138</v>
      </c>
      <c r="DD1" t="s">
        <v>139</v>
      </c>
      <c r="DE1" t="s">
        <v>140</v>
      </c>
      <c r="DF1" t="s">
        <v>141</v>
      </c>
      <c r="DG1" t="s">
        <v>142</v>
      </c>
      <c r="DH1" t="s">
        <v>143</v>
      </c>
      <c r="DI1" t="s">
        <v>144</v>
      </c>
      <c r="DJ1" t="s">
        <v>145</v>
      </c>
      <c r="DK1" t="s">
        <v>146</v>
      </c>
      <c r="DL1" t="s">
        <v>147</v>
      </c>
      <c r="DM1" t="s">
        <v>148</v>
      </c>
      <c r="DN1" t="s">
        <v>149</v>
      </c>
      <c r="DO1" t="s">
        <v>150</v>
      </c>
      <c r="DP1" t="s">
        <v>151</v>
      </c>
      <c r="DQ1" t="s">
        <v>152</v>
      </c>
      <c r="DR1" t="s">
        <v>153</v>
      </c>
      <c r="DS1" t="s">
        <v>154</v>
      </c>
      <c r="DT1" t="s">
        <v>155</v>
      </c>
      <c r="DU1" t="s">
        <v>156</v>
      </c>
      <c r="DV1" t="s">
        <v>157</v>
      </c>
      <c r="DW1" t="s">
        <v>158</v>
      </c>
      <c r="DX1" t="s">
        <v>159</v>
      </c>
      <c r="DY1" t="s">
        <v>160</v>
      </c>
      <c r="DZ1" t="s">
        <v>161</v>
      </c>
      <c r="EA1" t="s">
        <v>162</v>
      </c>
      <c r="EB1" t="s">
        <v>163</v>
      </c>
      <c r="EC1" t="s">
        <v>164</v>
      </c>
      <c r="ED1" t="s">
        <v>165</v>
      </c>
      <c r="EE1" t="s">
        <v>166</v>
      </c>
      <c r="EF1" t="s">
        <v>167</v>
      </c>
      <c r="EG1" t="s">
        <v>168</v>
      </c>
      <c r="EH1" t="s">
        <v>169</v>
      </c>
      <c r="EI1" t="s">
        <v>170</v>
      </c>
      <c r="EJ1" t="s">
        <v>171</v>
      </c>
      <c r="EK1" t="s">
        <v>172</v>
      </c>
      <c r="EL1" t="s">
        <v>173</v>
      </c>
      <c r="EM1" t="s">
        <v>174</v>
      </c>
      <c r="EN1" t="s">
        <v>175</v>
      </c>
      <c r="EO1" t="s">
        <v>176</v>
      </c>
      <c r="EP1" t="s">
        <v>177</v>
      </c>
      <c r="EQ1" t="s">
        <v>178</v>
      </c>
      <c r="ER1" t="s">
        <v>179</v>
      </c>
      <c r="ES1" t="s">
        <v>180</v>
      </c>
      <c r="ET1" t="s">
        <v>181</v>
      </c>
      <c r="EU1" t="s">
        <v>182</v>
      </c>
      <c r="EV1" t="s">
        <v>183</v>
      </c>
      <c r="EW1" t="s">
        <v>184</v>
      </c>
      <c r="EX1" t="s">
        <v>185</v>
      </c>
      <c r="EY1" t="s">
        <v>186</v>
      </c>
      <c r="EZ1" t="s">
        <v>187</v>
      </c>
      <c r="FA1" t="s">
        <v>188</v>
      </c>
      <c r="FB1" t="s">
        <v>189</v>
      </c>
      <c r="FC1" t="s">
        <v>190</v>
      </c>
      <c r="FD1" t="s">
        <v>191</v>
      </c>
      <c r="FE1" t="s">
        <v>192</v>
      </c>
      <c r="FF1" t="s">
        <v>193</v>
      </c>
      <c r="FG1" t="s">
        <v>194</v>
      </c>
      <c r="FH1" t="s">
        <v>195</v>
      </c>
      <c r="FI1" t="s">
        <v>196</v>
      </c>
      <c r="FJ1" t="s">
        <v>197</v>
      </c>
      <c r="FK1" t="s">
        <v>198</v>
      </c>
      <c r="FL1" t="s">
        <v>199</v>
      </c>
      <c r="FM1" t="s">
        <v>200</v>
      </c>
      <c r="FN1" t="s">
        <v>201</v>
      </c>
      <c r="FO1" t="s">
        <v>202</v>
      </c>
      <c r="FP1" t="s">
        <v>203</v>
      </c>
      <c r="FQ1" t="s">
        <v>204</v>
      </c>
      <c r="FR1" t="s">
        <v>205</v>
      </c>
      <c r="FS1" t="s">
        <v>206</v>
      </c>
      <c r="FT1" t="s">
        <v>207</v>
      </c>
      <c r="FU1" t="s">
        <v>208</v>
      </c>
      <c r="FV1" t="s">
        <v>209</v>
      </c>
      <c r="FW1" t="s">
        <v>210</v>
      </c>
      <c r="FX1" t="s">
        <v>211</v>
      </c>
      <c r="FY1" t="s">
        <v>212</v>
      </c>
      <c r="FZ1" t="s">
        <v>213</v>
      </c>
      <c r="GA1" t="s">
        <v>214</v>
      </c>
      <c r="GB1" t="s">
        <v>215</v>
      </c>
      <c r="GC1" t="s">
        <v>216</v>
      </c>
      <c r="GD1" t="s">
        <v>217</v>
      </c>
      <c r="GE1" t="s">
        <v>218</v>
      </c>
      <c r="GF1" t="s">
        <v>219</v>
      </c>
      <c r="GG1" t="s">
        <v>220</v>
      </c>
      <c r="GH1" t="s">
        <v>221</v>
      </c>
      <c r="GI1" t="s">
        <v>222</v>
      </c>
      <c r="GJ1" t="s">
        <v>223</v>
      </c>
      <c r="GK1" t="s">
        <v>224</v>
      </c>
      <c r="GL1" t="s">
        <v>225</v>
      </c>
      <c r="GM1" t="s">
        <v>226</v>
      </c>
      <c r="GN1" t="s">
        <v>227</v>
      </c>
      <c r="GO1" t="s">
        <v>228</v>
      </c>
      <c r="GP1" t="s">
        <v>229</v>
      </c>
      <c r="GQ1" t="s">
        <v>230</v>
      </c>
      <c r="GR1" t="s">
        <v>231</v>
      </c>
      <c r="GS1" t="s">
        <v>232</v>
      </c>
      <c r="GT1" t="s">
        <v>233</v>
      </c>
      <c r="GU1" t="s">
        <v>234</v>
      </c>
      <c r="GV1" t="s">
        <v>235</v>
      </c>
      <c r="GW1" t="s">
        <v>236</v>
      </c>
      <c r="GX1" t="s">
        <v>237</v>
      </c>
      <c r="GY1" t="s">
        <v>238</v>
      </c>
      <c r="GZ1" t="s">
        <v>239</v>
      </c>
      <c r="HA1" t="s">
        <v>240</v>
      </c>
      <c r="HB1" t="s">
        <v>241</v>
      </c>
      <c r="HC1" t="s">
        <v>242</v>
      </c>
      <c r="HD1" t="s">
        <v>243</v>
      </c>
      <c r="HE1" t="s">
        <v>244</v>
      </c>
      <c r="HF1" t="s">
        <v>245</v>
      </c>
      <c r="HG1" t="s">
        <v>246</v>
      </c>
      <c r="HH1" t="s">
        <v>247</v>
      </c>
      <c r="HI1" t="s">
        <v>248</v>
      </c>
      <c r="HJ1" t="s">
        <v>249</v>
      </c>
      <c r="HK1" t="s">
        <v>250</v>
      </c>
      <c r="HL1" t="s">
        <v>251</v>
      </c>
      <c r="HM1" t="s">
        <v>252</v>
      </c>
      <c r="HN1" t="s">
        <v>253</v>
      </c>
      <c r="HO1" t="s">
        <v>254</v>
      </c>
      <c r="HP1" t="s">
        <v>255</v>
      </c>
      <c r="HQ1" t="s">
        <v>256</v>
      </c>
      <c r="HR1" t="s">
        <v>257</v>
      </c>
      <c r="HS1" t="s">
        <v>258</v>
      </c>
      <c r="HT1" t="s">
        <v>259</v>
      </c>
      <c r="HU1" t="s">
        <v>260</v>
      </c>
      <c r="HV1" t="s">
        <v>261</v>
      </c>
      <c r="HW1" t="s">
        <v>262</v>
      </c>
      <c r="HX1" t="s">
        <v>263</v>
      </c>
      <c r="HY1" t="s">
        <v>264</v>
      </c>
      <c r="HZ1" t="s">
        <v>265</v>
      </c>
      <c r="IA1" t="s">
        <v>266</v>
      </c>
      <c r="IB1" t="s">
        <v>267</v>
      </c>
      <c r="IC1" t="s">
        <v>268</v>
      </c>
      <c r="ID1" t="s">
        <v>269</v>
      </c>
      <c r="IE1" t="s">
        <v>270</v>
      </c>
      <c r="IF1" t="s">
        <v>271</v>
      </c>
      <c r="IG1" t="s">
        <v>272</v>
      </c>
      <c r="IH1" t="s">
        <v>273</v>
      </c>
      <c r="II1" t="s">
        <v>274</v>
      </c>
      <c r="IJ1" t="s">
        <v>275</v>
      </c>
      <c r="IK1" t="s">
        <v>276</v>
      </c>
      <c r="IL1" t="s">
        <v>277</v>
      </c>
      <c r="IM1" t="s">
        <v>278</v>
      </c>
      <c r="IN1" t="s">
        <v>279</v>
      </c>
      <c r="IO1" t="s">
        <v>280</v>
      </c>
      <c r="IP1" t="s">
        <v>281</v>
      </c>
      <c r="IQ1" t="s">
        <v>282</v>
      </c>
      <c r="IR1" t="s">
        <v>283</v>
      </c>
      <c r="IS1" t="s">
        <v>284</v>
      </c>
      <c r="IT1" t="s">
        <v>285</v>
      </c>
      <c r="IU1" t="s">
        <v>286</v>
      </c>
      <c r="IV1" t="s">
        <v>287</v>
      </c>
      <c r="IW1" t="s">
        <v>288</v>
      </c>
      <c r="IX1" t="s">
        <v>289</v>
      </c>
      <c r="IY1" t="s">
        <v>290</v>
      </c>
      <c r="IZ1" t="s">
        <v>291</v>
      </c>
      <c r="JA1" t="s">
        <v>292</v>
      </c>
      <c r="JB1" t="s">
        <v>293</v>
      </c>
      <c r="JC1" t="s">
        <v>294</v>
      </c>
      <c r="JD1" t="s">
        <v>295</v>
      </c>
      <c r="JE1" t="s">
        <v>296</v>
      </c>
      <c r="JF1" t="s">
        <v>297</v>
      </c>
      <c r="JG1" t="s">
        <v>298</v>
      </c>
      <c r="JH1" t="s">
        <v>299</v>
      </c>
      <c r="JI1" t="s">
        <v>300</v>
      </c>
      <c r="JJ1" t="s">
        <v>301</v>
      </c>
      <c r="JK1" t="s">
        <v>302</v>
      </c>
      <c r="JL1" t="s">
        <v>303</v>
      </c>
      <c r="JM1" t="s">
        <v>304</v>
      </c>
      <c r="JN1" t="s">
        <v>305</v>
      </c>
      <c r="JO1" t="s">
        <v>306</v>
      </c>
      <c r="JP1" t="s">
        <v>307</v>
      </c>
      <c r="JQ1" t="s">
        <v>308</v>
      </c>
      <c r="JR1" t="s">
        <v>309</v>
      </c>
      <c r="JS1" t="s">
        <v>310</v>
      </c>
      <c r="JT1" t="s">
        <v>311</v>
      </c>
      <c r="JU1" t="s">
        <v>312</v>
      </c>
      <c r="JV1" t="s">
        <v>313</v>
      </c>
      <c r="JW1" t="s">
        <v>314</v>
      </c>
      <c r="JX1" t="s">
        <v>315</v>
      </c>
      <c r="JY1" t="s">
        <v>316</v>
      </c>
      <c r="JZ1" t="s">
        <v>317</v>
      </c>
      <c r="KA1" t="s">
        <v>318</v>
      </c>
      <c r="KB1" t="s">
        <v>319</v>
      </c>
      <c r="KC1" t="s">
        <v>320</v>
      </c>
      <c r="KD1" t="s">
        <v>321</v>
      </c>
      <c r="KE1" t="s">
        <v>322</v>
      </c>
      <c r="KF1" t="s">
        <v>323</v>
      </c>
      <c r="KG1" t="s">
        <v>324</v>
      </c>
      <c r="KH1" t="s">
        <v>325</v>
      </c>
      <c r="KI1" t="s">
        <v>326</v>
      </c>
      <c r="KJ1" t="s">
        <v>327</v>
      </c>
      <c r="KK1" t="s">
        <v>328</v>
      </c>
      <c r="KL1" t="s">
        <v>329</v>
      </c>
      <c r="KM1" t="s">
        <v>330</v>
      </c>
      <c r="KN1" t="s">
        <v>331</v>
      </c>
      <c r="KO1" t="s">
        <v>332</v>
      </c>
      <c r="KP1" t="s">
        <v>333</v>
      </c>
      <c r="KQ1" t="s">
        <v>334</v>
      </c>
      <c r="KR1" t="s">
        <v>335</v>
      </c>
      <c r="KS1" t="s">
        <v>336</v>
      </c>
    </row>
    <row r="2" spans="1:305" x14ac:dyDescent="0.2">
      <c r="A2" s="2">
        <v>0</v>
      </c>
      <c r="B2" s="2">
        <v>7.1604855399999998</v>
      </c>
      <c r="C2" s="2">
        <v>7.2693611899999997</v>
      </c>
      <c r="D2" s="2">
        <v>7.4658896600000002</v>
      </c>
      <c r="E2" s="2">
        <v>7.0780028000000001</v>
      </c>
      <c r="F2" s="2">
        <v>7.35497727</v>
      </c>
      <c r="G2" s="2">
        <v>7.3939525599999998</v>
      </c>
      <c r="H2" s="2">
        <v>6.8516554599999999</v>
      </c>
      <c r="I2" s="2">
        <v>7.2372440400000002</v>
      </c>
      <c r="J2" s="2">
        <v>7.59434977</v>
      </c>
      <c r="K2" s="2">
        <v>7.5800911900000001</v>
      </c>
      <c r="L2" s="2">
        <v>7.6927925100000003</v>
      </c>
      <c r="M2" s="2">
        <v>7.4992894200000002</v>
      </c>
      <c r="N2" s="2">
        <v>7.57698816</v>
      </c>
      <c r="O2" s="2">
        <v>7.04608086</v>
      </c>
      <c r="P2" s="2">
        <v>7.0663066299999997</v>
      </c>
      <c r="Q2" s="2">
        <v>7.5015975399999997</v>
      </c>
      <c r="R2" s="2">
        <v>7.2647535400000001</v>
      </c>
      <c r="S2" s="2">
        <v>7.4594245299999997</v>
      </c>
      <c r="T2" s="2">
        <v>7.4303933899999999</v>
      </c>
      <c r="U2" s="2">
        <v>7.1583875800000003</v>
      </c>
      <c r="V2" s="2">
        <v>7.5681661199999999</v>
      </c>
      <c r="W2" s="2">
        <v>7.6830036399999999</v>
      </c>
      <c r="X2" s="2">
        <v>7.69628318</v>
      </c>
      <c r="Y2" s="2">
        <v>7.6089062700000003</v>
      </c>
      <c r="Z2" s="2">
        <v>7.8230392399999999</v>
      </c>
      <c r="AA2" s="2">
        <v>7.6433118799999997</v>
      </c>
      <c r="AB2" s="2">
        <v>7.6829183499999996</v>
      </c>
      <c r="AC2" s="2">
        <v>7.9193972300000004</v>
      </c>
      <c r="AD2" s="2">
        <v>7.5176392099999996</v>
      </c>
      <c r="AE2" s="2">
        <v>7.42476044</v>
      </c>
      <c r="AF2" s="2">
        <v>7.3596694500000002</v>
      </c>
      <c r="AG2" s="2">
        <v>7.2088621799999997</v>
      </c>
      <c r="AH2" s="2">
        <v>7.0872443299999999</v>
      </c>
      <c r="AI2" s="2">
        <v>7.7676754399999997</v>
      </c>
      <c r="AJ2" s="2">
        <v>7.4857141</v>
      </c>
      <c r="AK2" s="2">
        <v>7.7608053699999999</v>
      </c>
      <c r="AL2" s="2">
        <v>7.5999193299999996</v>
      </c>
      <c r="AM2" s="2">
        <v>7.5608398000000001</v>
      </c>
      <c r="AN2" s="2">
        <v>7.6858381700000002</v>
      </c>
      <c r="AO2" s="2">
        <v>8.1212540099999995</v>
      </c>
      <c r="AP2" s="2">
        <v>7.8095215900000001</v>
      </c>
      <c r="AQ2" s="2">
        <v>7.4436030300000002</v>
      </c>
      <c r="AR2" s="2">
        <v>7.6022433100000004</v>
      </c>
      <c r="AS2" s="2">
        <v>7.7994859700000001</v>
      </c>
      <c r="AT2" s="2">
        <v>7.52968042</v>
      </c>
      <c r="AU2" s="2">
        <v>7.3622138499999998</v>
      </c>
      <c r="AV2" s="2">
        <v>6.95603076</v>
      </c>
      <c r="AW2" s="2">
        <v>7.2109316999999997</v>
      </c>
      <c r="AX2" s="2">
        <v>7.5544008500000004</v>
      </c>
      <c r="AY2" s="2">
        <v>7.1229194500000004</v>
      </c>
      <c r="AZ2" s="2">
        <v>6.9527537700000002</v>
      </c>
      <c r="BA2" s="2">
        <v>7.6866631400000003</v>
      </c>
      <c r="BB2" s="2">
        <v>7.2275491299999999</v>
      </c>
      <c r="BC2" s="2">
        <v>7.2943639400000002</v>
      </c>
      <c r="BD2" s="2">
        <v>7.6355914299999998</v>
      </c>
      <c r="BE2" s="2">
        <v>7.4543741099999998</v>
      </c>
      <c r="BF2" s="2">
        <v>7.4084182500000004</v>
      </c>
      <c r="BG2" s="2">
        <v>7.5076616999999999</v>
      </c>
      <c r="BH2" s="2">
        <v>7.7181444800000003</v>
      </c>
      <c r="BI2" s="2">
        <v>7.4933694300000004</v>
      </c>
      <c r="BJ2" s="2">
        <v>7.4710515099999997</v>
      </c>
      <c r="BK2" s="2">
        <v>7.4317631500000001</v>
      </c>
      <c r="BL2" s="2">
        <v>7.5153745399999998</v>
      </c>
      <c r="BM2" s="2">
        <v>7.8582078199999996</v>
      </c>
      <c r="BN2" s="2">
        <v>7.6642054999999996</v>
      </c>
      <c r="BO2" s="2">
        <v>7.6956539399999997</v>
      </c>
      <c r="BP2" s="2">
        <v>8.0600406899999992</v>
      </c>
      <c r="BQ2" s="2">
        <v>8.0856059600000005</v>
      </c>
      <c r="BR2" s="2">
        <v>8.0417098899999999</v>
      </c>
      <c r="BS2" s="2">
        <v>7.6429370299999997</v>
      </c>
      <c r="BT2" s="2">
        <v>7.7130801699999996</v>
      </c>
      <c r="BU2" s="2">
        <v>7.48463995</v>
      </c>
      <c r="BV2" s="2">
        <v>7.1701000500000003</v>
      </c>
      <c r="BW2" s="2">
        <v>6.9776283399999999</v>
      </c>
      <c r="BX2" s="2">
        <v>6.9453512100000001</v>
      </c>
      <c r="BY2" s="2">
        <v>7.0784301200000002</v>
      </c>
      <c r="BZ2" s="2">
        <v>7.0520445299999999</v>
      </c>
      <c r="CA2" s="2">
        <v>7.5406736600000004</v>
      </c>
      <c r="CB2" s="2">
        <v>7.2913564400000004</v>
      </c>
      <c r="CC2" s="2">
        <v>7.2342972899999998</v>
      </c>
      <c r="CD2" s="2">
        <v>7.5902369299999997</v>
      </c>
      <c r="CE2" s="2">
        <v>7.1081222999999998</v>
      </c>
      <c r="CF2" s="2">
        <v>7.3527288100000003</v>
      </c>
      <c r="CG2" s="2">
        <v>7.4465203600000001</v>
      </c>
      <c r="CH2" s="2">
        <v>7.4596417400000004</v>
      </c>
      <c r="CI2" s="2">
        <v>7.4920121799999997</v>
      </c>
      <c r="CJ2" s="2">
        <v>7.0038885300000002</v>
      </c>
      <c r="CK2" s="2">
        <v>6.9886757099999999</v>
      </c>
      <c r="CL2" s="2">
        <v>6.7059937400000003</v>
      </c>
      <c r="CM2" s="2">
        <v>7.3013275499999999</v>
      </c>
      <c r="CN2" s="2">
        <v>7.7701916799999999</v>
      </c>
      <c r="CO2" s="2">
        <v>7.5444700300000003</v>
      </c>
      <c r="CP2" s="2">
        <v>7.3130492599999997</v>
      </c>
      <c r="CQ2" s="2">
        <v>7.7227918600000001</v>
      </c>
      <c r="CR2" s="2">
        <v>7.5043671600000001</v>
      </c>
      <c r="CS2" s="2">
        <v>7.4267891199999996</v>
      </c>
      <c r="CT2" s="2">
        <v>8.0146209499999994</v>
      </c>
      <c r="CU2" s="2">
        <v>7.7952242399999996</v>
      </c>
      <c r="CV2" s="2">
        <v>7.4342095500000003</v>
      </c>
      <c r="CW2" s="2">
        <v>7.8818813700000003</v>
      </c>
      <c r="CX2" s="2">
        <v>7.4939396399999998</v>
      </c>
      <c r="CY2" s="2">
        <v>7.82344375</v>
      </c>
      <c r="CZ2" s="2">
        <v>7.6803902800000001</v>
      </c>
      <c r="DA2" s="2">
        <v>7.4834934500000001</v>
      </c>
      <c r="DB2" s="2">
        <v>7.09333613</v>
      </c>
      <c r="DC2" s="2">
        <v>7.3045528199999996</v>
      </c>
      <c r="DD2" s="2">
        <v>7.3815625699999998</v>
      </c>
      <c r="DE2" s="2">
        <v>7.2403596800000001</v>
      </c>
      <c r="DF2" s="2">
        <v>7.7326340099999999</v>
      </c>
      <c r="DG2" s="2">
        <v>7.3246834099999996</v>
      </c>
      <c r="DH2" s="2">
        <v>7.3922664400000002</v>
      </c>
      <c r="DI2" s="2">
        <v>7.24144904</v>
      </c>
      <c r="DJ2" s="2">
        <v>7.4398821799999997</v>
      </c>
      <c r="DK2" s="2">
        <v>7.6661444899999998</v>
      </c>
      <c r="DL2" s="2">
        <v>7.29895315</v>
      </c>
      <c r="DM2" s="2">
        <v>7.3452998300000001</v>
      </c>
      <c r="DN2" s="2">
        <v>7.5343555200000001</v>
      </c>
      <c r="DO2" s="2">
        <v>7.4272974500000002</v>
      </c>
      <c r="DP2" s="2">
        <v>6.9542075399999996</v>
      </c>
      <c r="DQ2" s="2">
        <v>7.6171736499999998</v>
      </c>
      <c r="DR2" s="2">
        <v>8.3343894800000005</v>
      </c>
      <c r="DS2" s="2">
        <v>7.6790839399999999</v>
      </c>
      <c r="DT2" s="2">
        <v>8.1045466699999995</v>
      </c>
      <c r="DU2" s="2">
        <v>8.1505984799999993</v>
      </c>
      <c r="DV2" s="2">
        <v>7.7094696599999999</v>
      </c>
      <c r="DW2" s="2">
        <v>8.2707526999999992</v>
      </c>
      <c r="DX2" s="2">
        <v>7.7637085099999998</v>
      </c>
      <c r="DY2" s="2">
        <v>7.8299896200000001</v>
      </c>
      <c r="DZ2" s="2">
        <v>7.4370995999999998</v>
      </c>
      <c r="EA2" s="2">
        <v>7.2427105799999998</v>
      </c>
      <c r="EB2" s="2">
        <v>7.2854677800000003</v>
      </c>
      <c r="EC2" s="2">
        <v>7.1714335199999999</v>
      </c>
      <c r="ED2" s="2">
        <v>7.5466335500000001</v>
      </c>
      <c r="EE2" s="2">
        <v>7.0185318099999998</v>
      </c>
      <c r="EF2" s="2">
        <v>7.1644401899999997</v>
      </c>
      <c r="EG2" s="2">
        <v>7.3217767599999997</v>
      </c>
      <c r="EH2" s="2">
        <v>7.4816451400000004</v>
      </c>
      <c r="EI2" s="2">
        <v>7.72917481</v>
      </c>
      <c r="EJ2" s="2">
        <v>7.5396334400000002</v>
      </c>
      <c r="EK2" s="2">
        <v>7.2782444000000002</v>
      </c>
      <c r="EL2" s="2">
        <v>7.31846686</v>
      </c>
      <c r="EM2" s="2">
        <v>7.2535730100000002</v>
      </c>
      <c r="EN2" s="2">
        <v>7.3999727499999999</v>
      </c>
      <c r="EO2" s="2">
        <v>7.3164050899999999</v>
      </c>
      <c r="EP2" s="2">
        <v>7.4046140999999999</v>
      </c>
      <c r="EQ2" s="2">
        <v>7.2804096700000001</v>
      </c>
      <c r="ER2" s="2">
        <v>7.1845371800000004</v>
      </c>
      <c r="ES2" s="2">
        <v>7.4117203500000004</v>
      </c>
      <c r="ET2" s="2">
        <v>7.3103606299999999</v>
      </c>
      <c r="EU2" s="2">
        <v>7.4746900500000004</v>
      </c>
      <c r="EV2" s="2">
        <v>7.8252322000000003</v>
      </c>
      <c r="EW2" s="2">
        <v>7.55770974</v>
      </c>
      <c r="EX2" s="2">
        <v>8.0496075000000005</v>
      </c>
      <c r="EY2" s="2">
        <v>7.99827654</v>
      </c>
      <c r="EZ2" s="2">
        <v>7.6006848600000003</v>
      </c>
      <c r="FA2" s="2">
        <v>7.6955067499999998</v>
      </c>
      <c r="FB2" s="2">
        <v>7.7089228099999998</v>
      </c>
      <c r="FC2" s="2">
        <v>7.9458222999999997</v>
      </c>
      <c r="FD2" s="2">
        <v>7.5167437699999997</v>
      </c>
      <c r="FE2" s="2">
        <v>7.4923448700000002</v>
      </c>
      <c r="FF2" s="2">
        <v>7.0406686199999999</v>
      </c>
      <c r="FG2" s="2">
        <v>7.0023112899999997</v>
      </c>
      <c r="FH2" s="2">
        <v>7.1230412799999998</v>
      </c>
      <c r="FI2" s="2">
        <v>7.2260882100000003</v>
      </c>
      <c r="FJ2" s="2">
        <v>7.1959665499999996</v>
      </c>
      <c r="FK2" s="2">
        <v>7.33269474</v>
      </c>
      <c r="FL2" s="2">
        <v>7.3028435600000003</v>
      </c>
      <c r="FM2" s="2">
        <v>7.1627618399999999</v>
      </c>
      <c r="FN2" s="2">
        <v>7.4633828800000002</v>
      </c>
      <c r="FO2" s="2">
        <v>7.3515729399999996</v>
      </c>
      <c r="FP2" s="2">
        <v>7.2205332100000001</v>
      </c>
      <c r="FQ2" s="2">
        <v>7.26988038</v>
      </c>
      <c r="FR2" s="2">
        <v>7.1718905299999998</v>
      </c>
      <c r="FS2" s="2">
        <v>7.1846961699999996</v>
      </c>
      <c r="FT2" s="2">
        <v>7.2399701900000002</v>
      </c>
      <c r="FU2" s="2">
        <v>7.1841565999999997</v>
      </c>
      <c r="FV2" s="2">
        <v>7.02256926</v>
      </c>
      <c r="FW2" s="2">
        <v>7.5042404700000001</v>
      </c>
      <c r="FX2" s="2">
        <v>7.4178039699999996</v>
      </c>
      <c r="FY2" s="2">
        <v>7.2341662199999996</v>
      </c>
      <c r="FZ2" s="2">
        <v>7.5272312000000001</v>
      </c>
      <c r="GA2" s="2">
        <v>8.0932153800000002</v>
      </c>
      <c r="GB2" s="2">
        <v>7.4570063700000002</v>
      </c>
      <c r="GC2" s="2">
        <v>7.6584729100000004</v>
      </c>
      <c r="GD2" s="2">
        <v>7.4016374300000001</v>
      </c>
      <c r="GE2" s="2">
        <v>7.0868276200000002</v>
      </c>
      <c r="GF2" s="2">
        <v>7.5911662299999998</v>
      </c>
      <c r="GG2" s="2">
        <v>7.1958927900000003</v>
      </c>
      <c r="GH2" s="2">
        <v>7.6243785199999996</v>
      </c>
      <c r="GI2" s="2">
        <v>7.64063932</v>
      </c>
      <c r="GJ2" s="2">
        <v>7.3723014500000001</v>
      </c>
      <c r="GK2" s="2">
        <v>7.65894561</v>
      </c>
      <c r="GL2" s="2">
        <v>7.19639205</v>
      </c>
      <c r="GM2" s="2">
        <v>7.0900778999999998</v>
      </c>
      <c r="GN2" s="2">
        <v>7.0996120300000003</v>
      </c>
      <c r="GO2" s="2">
        <v>6.8840232300000004</v>
      </c>
      <c r="GP2" s="2">
        <v>6.9389566800000004</v>
      </c>
      <c r="GQ2" s="2">
        <v>7.16710972</v>
      </c>
      <c r="GR2" s="2">
        <v>7.0368915699999999</v>
      </c>
      <c r="GS2" s="2">
        <v>6.9264989300000002</v>
      </c>
      <c r="GT2" s="2">
        <v>7.8706361500000002</v>
      </c>
      <c r="GU2" s="2">
        <v>7.29174509</v>
      </c>
      <c r="GV2" s="2">
        <v>7.04236182</v>
      </c>
      <c r="GW2" s="2">
        <v>7.8158068199999997</v>
      </c>
      <c r="GX2" s="2">
        <v>7.7539982099999998</v>
      </c>
      <c r="GY2" s="2">
        <v>7.91742496</v>
      </c>
      <c r="GZ2" s="2">
        <v>7.70307195</v>
      </c>
      <c r="HA2" s="2">
        <v>7.6801755800000002</v>
      </c>
      <c r="HB2" s="2">
        <v>7.5547563200000001</v>
      </c>
      <c r="HC2" s="2">
        <v>7.8033242999999999</v>
      </c>
      <c r="HD2" s="2">
        <v>7.3223572600000004</v>
      </c>
      <c r="HE2" s="2">
        <v>7.1289371199999998</v>
      </c>
      <c r="HF2" s="2">
        <v>6.8406922200000002</v>
      </c>
      <c r="HG2" s="2">
        <v>7.2483985799999999</v>
      </c>
      <c r="HH2" s="2">
        <v>7.2261129000000004</v>
      </c>
      <c r="HI2" s="2">
        <v>7.0275150499999999</v>
      </c>
      <c r="HJ2" s="2">
        <v>7.1086166100000003</v>
      </c>
      <c r="HK2" s="2">
        <v>7.3063326399999999</v>
      </c>
      <c r="HL2" s="2">
        <v>7.31631403</v>
      </c>
      <c r="HM2" s="2">
        <v>7.1839005499999997</v>
      </c>
      <c r="HN2" s="2">
        <v>7.0517272999999996</v>
      </c>
      <c r="HO2" s="2">
        <v>7.1361027000000004</v>
      </c>
      <c r="HP2" s="2">
        <v>7.1280484599999996</v>
      </c>
      <c r="HQ2" s="2">
        <v>7.0084968200000004</v>
      </c>
      <c r="HR2" s="2">
        <v>7.5022358999999996</v>
      </c>
      <c r="HS2" s="2">
        <v>7.7435880199999998</v>
      </c>
      <c r="HT2" s="2">
        <v>7.5203332400000003</v>
      </c>
      <c r="HU2" s="2">
        <v>7.28555039</v>
      </c>
      <c r="HV2" s="2">
        <v>7.3304266900000004</v>
      </c>
      <c r="HW2" s="2">
        <v>7.4713424100000001</v>
      </c>
      <c r="HX2" s="2">
        <v>7.7055233799999998</v>
      </c>
      <c r="HY2" s="2">
        <v>7.6447377699999999</v>
      </c>
      <c r="HZ2" s="2">
        <v>7.4030231400000002</v>
      </c>
      <c r="IA2" s="2">
        <v>7.2682712199999999</v>
      </c>
      <c r="IB2" s="2">
        <v>7.4276049000000004</v>
      </c>
      <c r="IC2" s="2">
        <v>7.1258467699999999</v>
      </c>
      <c r="ID2" s="2">
        <v>7.43799616</v>
      </c>
      <c r="IE2" s="2">
        <v>7.2351800500000003</v>
      </c>
      <c r="IF2" s="2">
        <v>7.2142358900000003</v>
      </c>
      <c r="IG2" s="2">
        <v>7.3543170499999997</v>
      </c>
      <c r="IH2" s="2">
        <v>7.2436311199999999</v>
      </c>
      <c r="II2" s="2">
        <v>7.2439051799999996</v>
      </c>
      <c r="IJ2" s="2">
        <v>7.1450641900000003</v>
      </c>
      <c r="IK2" s="2">
        <v>7.1036768500000003</v>
      </c>
      <c r="IL2" s="2">
        <v>6.9442047499999999</v>
      </c>
      <c r="IM2" s="2">
        <v>7.4859707599999998</v>
      </c>
      <c r="IN2" s="2">
        <v>7.2559343800000002</v>
      </c>
      <c r="IO2" s="2">
        <v>7.5226149400000004</v>
      </c>
      <c r="IP2" s="2">
        <v>7.7955438700000004</v>
      </c>
      <c r="IQ2" s="2">
        <v>7.45517144</v>
      </c>
      <c r="IR2" s="2">
        <v>7.58331731</v>
      </c>
      <c r="IS2" s="2">
        <v>7.5646994699999999</v>
      </c>
      <c r="IT2" s="2">
        <v>7.7356878599999996</v>
      </c>
      <c r="IU2" s="2">
        <v>7.8440528199999999</v>
      </c>
      <c r="IV2" s="2">
        <v>7.7437996299999998</v>
      </c>
      <c r="IW2" s="2">
        <v>7.7742629900000004</v>
      </c>
      <c r="IX2" s="2">
        <v>7.2682661</v>
      </c>
      <c r="IY2" s="2">
        <v>7.4285519999999998</v>
      </c>
      <c r="IZ2" s="2">
        <v>7.2541962</v>
      </c>
      <c r="JA2" s="2">
        <v>7.4194040699999997</v>
      </c>
      <c r="JB2" s="2">
        <v>7.5239750499999998</v>
      </c>
      <c r="JC2" s="2">
        <v>7.6801717099999998</v>
      </c>
      <c r="JD2" s="2">
        <v>7.5604837199999997</v>
      </c>
      <c r="JE2" s="2">
        <v>7.4754690899999998</v>
      </c>
      <c r="JF2" s="2">
        <v>7.4218508200000004</v>
      </c>
      <c r="JG2" s="2">
        <v>7.5849503299999999</v>
      </c>
      <c r="JH2" s="2">
        <v>7.3704033000000004</v>
      </c>
      <c r="JI2" s="2">
        <v>7.3278169799999997</v>
      </c>
      <c r="JJ2" s="2">
        <v>7.46000424</v>
      </c>
      <c r="JK2" s="2">
        <v>7.4339486700000004</v>
      </c>
      <c r="JL2" s="2">
        <v>7.2614343400000001</v>
      </c>
      <c r="JM2" s="2">
        <v>7.2213348100000001</v>
      </c>
      <c r="JN2" s="2">
        <v>7.5818375400000004</v>
      </c>
      <c r="JO2" s="2">
        <v>7.5249591599999999</v>
      </c>
      <c r="JP2" s="2">
        <v>7.5529352200000002</v>
      </c>
      <c r="JQ2" s="2">
        <v>7.5073087899999997</v>
      </c>
      <c r="JR2" s="2">
        <v>7.8228619699999999</v>
      </c>
      <c r="JS2" s="2">
        <v>7.7530815899999999</v>
      </c>
      <c r="JT2" s="2">
        <v>7.9753993200000002</v>
      </c>
      <c r="JU2" s="2">
        <v>7.9148778000000002</v>
      </c>
      <c r="JV2" s="2">
        <v>7.7528418400000003</v>
      </c>
      <c r="JW2" s="2">
        <v>7.4017621399999998</v>
      </c>
      <c r="JX2" s="2">
        <v>7.5711273400000003</v>
      </c>
      <c r="JY2" s="2">
        <v>7.15880019</v>
      </c>
      <c r="JZ2" s="2">
        <v>7.4776178800000004</v>
      </c>
      <c r="KA2" s="2">
        <v>7.3395916300000001</v>
      </c>
      <c r="KB2" s="2">
        <v>7.36459362</v>
      </c>
      <c r="KC2" s="2">
        <v>7.4805295300000001</v>
      </c>
      <c r="KD2" s="2">
        <v>7.80596756</v>
      </c>
      <c r="KE2" s="2">
        <v>7.8332200099999998</v>
      </c>
      <c r="KF2" s="2">
        <v>7.7711507299999996</v>
      </c>
      <c r="KG2" s="2">
        <v>7.9694645499999996</v>
      </c>
      <c r="KH2" s="2">
        <v>7.4249827899999996</v>
      </c>
      <c r="KI2" s="2">
        <v>7.6582749000000003</v>
      </c>
      <c r="KJ2" s="2">
        <v>7.5801137299999999</v>
      </c>
      <c r="KK2" s="2">
        <v>7.6304951299999999</v>
      </c>
      <c r="KL2" s="2">
        <v>7.9459402700000004</v>
      </c>
      <c r="KM2" s="2">
        <v>7.9133659600000001</v>
      </c>
      <c r="KN2" s="2">
        <v>8.2714853099999992</v>
      </c>
      <c r="KO2" s="2">
        <v>7.7991360099999998</v>
      </c>
      <c r="KP2" s="2">
        <v>8.2494444799999993</v>
      </c>
      <c r="KQ2" s="2">
        <v>8.2148613400000006</v>
      </c>
      <c r="KR2" s="2">
        <v>7.84466632</v>
      </c>
      <c r="KS2" s="2">
        <v>8.0058924200000003</v>
      </c>
    </row>
    <row r="3" spans="1:305" x14ac:dyDescent="0.2">
      <c r="A3" s="2">
        <v>1.25</v>
      </c>
      <c r="B3" s="2">
        <v>7.1809971700000004</v>
      </c>
      <c r="C3" s="2">
        <v>7.5800463499999999</v>
      </c>
      <c r="D3" s="2">
        <v>7.46794622</v>
      </c>
      <c r="E3" s="2">
        <v>7.5382185399999999</v>
      </c>
      <c r="F3" s="2">
        <v>7.5925542699999999</v>
      </c>
      <c r="G3" s="2">
        <v>7.67115714</v>
      </c>
      <c r="H3" s="2">
        <v>7.7438127799999998</v>
      </c>
      <c r="I3" s="2">
        <v>7.4489470400000002</v>
      </c>
      <c r="J3" s="2">
        <v>7.8308270599999998</v>
      </c>
      <c r="K3" s="2">
        <v>7.7338265899999996</v>
      </c>
      <c r="L3" s="2">
        <v>7.6814710000000002</v>
      </c>
      <c r="M3" s="2">
        <v>7.7742206999999999</v>
      </c>
      <c r="N3" s="2">
        <v>7.8538336500000003</v>
      </c>
      <c r="O3" s="2">
        <v>7.14932575</v>
      </c>
      <c r="P3" s="2">
        <v>7.1516174599999998</v>
      </c>
      <c r="Q3" s="2">
        <v>7.3625031099999996</v>
      </c>
      <c r="R3" s="2">
        <v>7.3055279400000002</v>
      </c>
      <c r="S3" s="2">
        <v>7.2304449200000001</v>
      </c>
      <c r="T3" s="2">
        <v>7.3155965900000002</v>
      </c>
      <c r="U3" s="2">
        <v>7.4315455500000001</v>
      </c>
      <c r="V3" s="2">
        <v>7.4514253300000002</v>
      </c>
      <c r="W3" s="2">
        <v>8.0026382900000002</v>
      </c>
      <c r="X3" s="2">
        <v>7.7740273699999998</v>
      </c>
      <c r="Y3" s="2">
        <v>7.9215945000000003</v>
      </c>
      <c r="Z3" s="2">
        <v>7.5999282800000003</v>
      </c>
      <c r="AA3" s="2">
        <v>7.2425302299999998</v>
      </c>
      <c r="AB3" s="2">
        <v>7.1585733400000002</v>
      </c>
      <c r="AC3" s="2">
        <v>7.2045043299999998</v>
      </c>
      <c r="AD3" s="2">
        <v>7.40617444</v>
      </c>
      <c r="AE3" s="2">
        <v>7.2650542600000003</v>
      </c>
      <c r="AF3" s="2">
        <v>7.2229731299999997</v>
      </c>
      <c r="AG3" s="2">
        <v>7.7325100200000003</v>
      </c>
      <c r="AH3" s="2">
        <v>7.5255405099999999</v>
      </c>
      <c r="AI3" s="2">
        <v>7.5136953000000002</v>
      </c>
      <c r="AJ3" s="2">
        <v>7.8043698399999997</v>
      </c>
      <c r="AK3" s="2">
        <v>7.6940592299999997</v>
      </c>
      <c r="AL3" s="2">
        <v>7.9965374200000001</v>
      </c>
      <c r="AM3" s="2">
        <v>7.8908329699999999</v>
      </c>
      <c r="AN3" s="2">
        <v>8.0108576300000003</v>
      </c>
      <c r="AO3" s="2">
        <v>7.4693651900000004</v>
      </c>
      <c r="AP3" s="2">
        <v>7.9639731400000002</v>
      </c>
      <c r="AQ3" s="2">
        <v>8.2650331599999998</v>
      </c>
      <c r="AR3" s="2">
        <v>8.1471522299999997</v>
      </c>
      <c r="AS3" s="2">
        <v>8.0099241200000009</v>
      </c>
      <c r="AT3" s="2">
        <v>8.1498790900000007</v>
      </c>
      <c r="AU3" s="2">
        <v>8.0379484300000001</v>
      </c>
      <c r="AV3" s="2">
        <v>8.1902645700000001</v>
      </c>
      <c r="AW3" s="2">
        <v>7.8152758499999999</v>
      </c>
      <c r="AX3" s="2">
        <v>7.3653689099999999</v>
      </c>
      <c r="AY3" s="2">
        <v>7.73018085</v>
      </c>
      <c r="AZ3" s="2">
        <v>7.85695619</v>
      </c>
      <c r="BA3" s="2">
        <v>7.7506809099999998</v>
      </c>
      <c r="BB3" s="2">
        <v>7.5646812299999997</v>
      </c>
      <c r="BC3" s="2">
        <v>7.2783266199999996</v>
      </c>
      <c r="BD3" s="2">
        <v>7.2715937500000001</v>
      </c>
      <c r="BE3" s="2">
        <v>7.4722848600000003</v>
      </c>
      <c r="BF3" s="2">
        <v>7.6052806799999999</v>
      </c>
      <c r="BG3" s="2">
        <v>7.7595158399999997</v>
      </c>
      <c r="BH3" s="2">
        <v>7.5934557800000002</v>
      </c>
      <c r="BI3" s="2">
        <v>7.8640739000000002</v>
      </c>
      <c r="BJ3" s="2">
        <v>7.9200918600000003</v>
      </c>
      <c r="BK3" s="2">
        <v>7.99838323</v>
      </c>
      <c r="BL3" s="2">
        <v>7.9890821299999999</v>
      </c>
      <c r="BM3" s="2">
        <v>7.7449444099999996</v>
      </c>
      <c r="BN3" s="2">
        <v>7.4167351999999998</v>
      </c>
      <c r="BO3" s="2">
        <v>7.5449568100000004</v>
      </c>
      <c r="BP3" s="2">
        <v>7.81741931</v>
      </c>
      <c r="BQ3" s="2">
        <v>7.3604567999999997</v>
      </c>
      <c r="BR3" s="2">
        <v>7.3600951200000004</v>
      </c>
      <c r="BS3" s="2">
        <v>7.6415960600000004</v>
      </c>
      <c r="BT3" s="2">
        <v>7.6517610300000003</v>
      </c>
      <c r="BU3" s="2">
        <v>7.5017317400000003</v>
      </c>
      <c r="BV3" s="2">
        <v>8.0474103699999997</v>
      </c>
      <c r="BW3" s="2">
        <v>7.9048403299999999</v>
      </c>
      <c r="BX3" s="2">
        <v>7.3621621900000003</v>
      </c>
      <c r="BY3" s="2">
        <v>7.2662613599999997</v>
      </c>
      <c r="BZ3" s="2">
        <v>7.4174750100000004</v>
      </c>
      <c r="CA3" s="2">
        <v>7.66047455</v>
      </c>
      <c r="CB3" s="2">
        <v>7.3483074300000002</v>
      </c>
      <c r="CC3" s="2">
        <v>7.2183631200000002</v>
      </c>
      <c r="CD3" s="2">
        <v>7.2001909299999998</v>
      </c>
      <c r="CE3" s="2">
        <v>7.2983186900000003</v>
      </c>
      <c r="CF3" s="2">
        <v>7.93307099</v>
      </c>
      <c r="CG3" s="2">
        <v>7.8170802000000004</v>
      </c>
      <c r="CH3" s="2">
        <v>8.0260273099999999</v>
      </c>
      <c r="CI3" s="2">
        <v>8.1899599500000004</v>
      </c>
      <c r="CJ3" s="2">
        <v>8.22443408</v>
      </c>
      <c r="CK3" s="2">
        <v>7.8463703000000002</v>
      </c>
      <c r="CL3" s="2">
        <v>7.9341359200000001</v>
      </c>
      <c r="CM3" s="2">
        <v>7.8722755099999997</v>
      </c>
      <c r="CN3" s="2">
        <v>7.6143289200000002</v>
      </c>
      <c r="CO3" s="2">
        <v>7.90982553</v>
      </c>
      <c r="CP3" s="2">
        <v>7.59922802</v>
      </c>
      <c r="CQ3" s="2">
        <v>7.4739740499999998</v>
      </c>
      <c r="CR3" s="2">
        <v>7.7786206599999996</v>
      </c>
      <c r="CS3" s="2">
        <v>7.8145004</v>
      </c>
      <c r="CT3" s="2">
        <v>8.3671900499999996</v>
      </c>
      <c r="CU3" s="2">
        <v>7.5941599799999997</v>
      </c>
      <c r="CV3" s="2">
        <v>7.7877022499999997</v>
      </c>
      <c r="CW3" s="2">
        <v>8.3150099599999994</v>
      </c>
      <c r="CX3" s="2">
        <v>7.7047521699999999</v>
      </c>
      <c r="CY3" s="2">
        <v>7.6831772100000002</v>
      </c>
      <c r="CZ3" s="2">
        <v>7.7559736800000003</v>
      </c>
      <c r="DA3" s="2">
        <v>7.65506552</v>
      </c>
      <c r="DB3" s="2">
        <v>7.5538291700000002</v>
      </c>
      <c r="DC3" s="2">
        <v>7.7603650799999997</v>
      </c>
      <c r="DD3" s="2">
        <v>7.6945286199999998</v>
      </c>
      <c r="DE3" s="2">
        <v>8.2022091699999997</v>
      </c>
      <c r="DF3" s="2">
        <v>7.8529257299999999</v>
      </c>
      <c r="DG3" s="2">
        <v>8.0553615599999997</v>
      </c>
      <c r="DH3" s="2">
        <v>7.6325173499999996</v>
      </c>
      <c r="DI3" s="2">
        <v>7.4217648499999997</v>
      </c>
      <c r="DJ3" s="2">
        <v>7.7643885399999997</v>
      </c>
      <c r="DK3" s="2">
        <v>8.2738653899999992</v>
      </c>
      <c r="DL3" s="2">
        <v>7.9232967099999998</v>
      </c>
      <c r="DM3" s="2">
        <v>8.2176627199999999</v>
      </c>
      <c r="DN3" s="2">
        <v>7.8283300300000001</v>
      </c>
      <c r="DO3" s="2">
        <v>8.3781081400000001</v>
      </c>
      <c r="DP3" s="2">
        <v>7.17931484</v>
      </c>
      <c r="DQ3" s="2">
        <v>7.4252606200000004</v>
      </c>
      <c r="DR3" s="2">
        <v>7.2501655500000002</v>
      </c>
      <c r="DS3" s="2">
        <v>7.3212610800000002</v>
      </c>
      <c r="DT3" s="2">
        <v>7.3624600400000002</v>
      </c>
      <c r="DU3" s="2">
        <v>7.3294640500000003</v>
      </c>
      <c r="DV3" s="2">
        <v>7.42648463</v>
      </c>
      <c r="DW3" s="2">
        <v>7.0528924899999996</v>
      </c>
      <c r="DX3" s="2">
        <v>7.5750217900000001</v>
      </c>
      <c r="DY3" s="2">
        <v>7.2416303900000001</v>
      </c>
      <c r="DZ3" s="2">
        <v>7.2591703000000001</v>
      </c>
      <c r="EA3" s="2">
        <v>7.0410122199999998</v>
      </c>
      <c r="EB3" s="2">
        <v>7.5118540400000002</v>
      </c>
      <c r="EC3" s="2">
        <v>7.3959116500000004</v>
      </c>
      <c r="ED3" s="2">
        <v>7.3893469300000003</v>
      </c>
      <c r="EE3" s="2">
        <v>7.3915430100000004</v>
      </c>
      <c r="EF3" s="2">
        <v>8.0395737300000008</v>
      </c>
      <c r="EG3" s="2">
        <v>7.7060953899999998</v>
      </c>
      <c r="EH3" s="2">
        <v>7.2561353300000002</v>
      </c>
      <c r="EI3" s="2">
        <v>7.3265971099999998</v>
      </c>
      <c r="EJ3" s="2">
        <v>7.4039106200000004</v>
      </c>
      <c r="EK3" s="2">
        <v>7.6247482900000003</v>
      </c>
      <c r="EL3" s="2">
        <v>7.5811978099999999</v>
      </c>
      <c r="EM3" s="2">
        <v>7.70865972</v>
      </c>
      <c r="EN3" s="2">
        <v>7.56018188</v>
      </c>
      <c r="EO3" s="2">
        <v>7.1828088399999999</v>
      </c>
      <c r="EP3" s="2">
        <v>7.4463168299999998</v>
      </c>
      <c r="EQ3" s="2">
        <v>7.4197163399999999</v>
      </c>
      <c r="ER3" s="2">
        <v>7.8275608500000002</v>
      </c>
      <c r="ES3" s="2">
        <v>7.9359846599999999</v>
      </c>
      <c r="ET3" s="2">
        <v>7.5283391899999996</v>
      </c>
      <c r="EU3" s="2">
        <v>8.0231907600000003</v>
      </c>
      <c r="EV3" s="2">
        <v>7.7417239000000002</v>
      </c>
      <c r="EW3" s="2">
        <v>7.7177646199999996</v>
      </c>
      <c r="EX3" s="2">
        <v>7.1642596300000001</v>
      </c>
      <c r="EY3" s="2">
        <v>7.1436876800000002</v>
      </c>
      <c r="EZ3" s="2">
        <v>7.0877192899999999</v>
      </c>
      <c r="FA3" s="2">
        <v>7.0661385299999999</v>
      </c>
      <c r="FB3" s="2">
        <v>7.2191004599999999</v>
      </c>
      <c r="FC3" s="2">
        <v>7.1585213699999999</v>
      </c>
      <c r="FD3" s="2">
        <v>7.2013523399999997</v>
      </c>
      <c r="FE3" s="2">
        <v>6.9388862299999996</v>
      </c>
      <c r="FF3" s="2">
        <v>7.4863403499999999</v>
      </c>
      <c r="FG3" s="2">
        <v>7.0820410300000001</v>
      </c>
      <c r="FH3" s="2">
        <v>7.0727494100000001</v>
      </c>
      <c r="FI3" s="2">
        <v>7.0082361400000002</v>
      </c>
      <c r="FJ3" s="2">
        <v>7.22873301</v>
      </c>
      <c r="FK3" s="2">
        <v>7.2837495199999998</v>
      </c>
      <c r="FL3" s="2">
        <v>7.4968181899999999</v>
      </c>
      <c r="FM3" s="2">
        <v>7.5239322299999998</v>
      </c>
      <c r="FN3" s="2">
        <v>7.6559429100000003</v>
      </c>
      <c r="FO3" s="2">
        <v>7.6744831900000001</v>
      </c>
      <c r="FP3" s="2">
        <v>7.2968127899999997</v>
      </c>
      <c r="FQ3" s="2">
        <v>7.1048195300000003</v>
      </c>
      <c r="FR3" s="2">
        <v>7.5472680099999998</v>
      </c>
      <c r="FS3" s="2">
        <v>7.6008106700000004</v>
      </c>
      <c r="FT3" s="2">
        <v>7.2861364000000002</v>
      </c>
      <c r="FU3" s="2">
        <v>7.6430117400000004</v>
      </c>
      <c r="FV3" s="2">
        <v>7.2514945700000002</v>
      </c>
      <c r="FW3" s="2">
        <v>7.1738710299999999</v>
      </c>
      <c r="FX3" s="2">
        <v>7.1055469699999998</v>
      </c>
      <c r="FY3" s="2">
        <v>7.2712139499999999</v>
      </c>
      <c r="FZ3" s="2">
        <v>7.5969134499999997</v>
      </c>
      <c r="GA3" s="2">
        <v>7.3525584500000001</v>
      </c>
      <c r="GB3" s="2">
        <v>7.4904539999999997</v>
      </c>
      <c r="GC3" s="2">
        <v>7.5417006000000004</v>
      </c>
      <c r="GD3" s="2">
        <v>7.7324431799999997</v>
      </c>
      <c r="GE3" s="2">
        <v>7.3249216099999996</v>
      </c>
      <c r="GF3" s="2">
        <v>7.5251057299999999</v>
      </c>
      <c r="GG3" s="2">
        <v>7.2015081099999998</v>
      </c>
      <c r="GH3" s="2">
        <v>7.4925818</v>
      </c>
      <c r="GI3" s="2">
        <v>7.3177464900000002</v>
      </c>
      <c r="GJ3" s="2">
        <v>7.2626537600000001</v>
      </c>
      <c r="GK3" s="2">
        <v>7.1548927999999998</v>
      </c>
      <c r="GL3" s="2">
        <v>7.1977149300000001</v>
      </c>
      <c r="GM3" s="2">
        <v>7.3320216699999996</v>
      </c>
      <c r="GN3" s="2">
        <v>7.2716336100000003</v>
      </c>
      <c r="GO3" s="2">
        <v>7.0484104099999998</v>
      </c>
      <c r="GP3" s="2">
        <v>7.2482796499999997</v>
      </c>
      <c r="GQ3" s="2">
        <v>7.1958929899999999</v>
      </c>
      <c r="GR3" s="2">
        <v>7.2470374099999999</v>
      </c>
      <c r="GS3" s="2">
        <v>7.3765889400000004</v>
      </c>
      <c r="GT3" s="2">
        <v>7.1388204499999999</v>
      </c>
      <c r="GU3" s="2">
        <v>6.8935411599999998</v>
      </c>
      <c r="GV3" s="2">
        <v>7.3559166999999999</v>
      </c>
      <c r="GW3" s="2">
        <v>6.6726867700000003</v>
      </c>
      <c r="GX3" s="2">
        <v>7.3699729200000004</v>
      </c>
      <c r="GY3" s="2">
        <v>6.9882723999999996</v>
      </c>
      <c r="GZ3" s="2">
        <v>6.8493963200000003</v>
      </c>
      <c r="HA3" s="2">
        <v>7.10254604</v>
      </c>
      <c r="HB3" s="2">
        <v>7.21219754</v>
      </c>
      <c r="HC3" s="2">
        <v>7.2478145700000001</v>
      </c>
      <c r="HD3" s="2">
        <v>6.9787585200000004</v>
      </c>
      <c r="HE3" s="2">
        <v>7.5718450300000004</v>
      </c>
      <c r="HF3" s="2">
        <v>7.2729696099999996</v>
      </c>
      <c r="HG3" s="2">
        <v>6.8880580399999998</v>
      </c>
      <c r="HH3" s="2">
        <v>7.0218592600000003</v>
      </c>
      <c r="HI3" s="2">
        <v>6.9071877199999996</v>
      </c>
      <c r="HJ3" s="2">
        <v>7.56414089</v>
      </c>
      <c r="HK3" s="2">
        <v>7.7849988999999997</v>
      </c>
      <c r="HL3" s="2">
        <v>7.4575335999999997</v>
      </c>
      <c r="HM3" s="2">
        <v>7.8672667399999998</v>
      </c>
      <c r="HN3" s="2">
        <v>7.7727657099999998</v>
      </c>
      <c r="HO3" s="2">
        <v>7.53526015</v>
      </c>
      <c r="HP3" s="2">
        <v>7.5546068699999998</v>
      </c>
      <c r="HQ3" s="2">
        <v>7.5810712599999999</v>
      </c>
      <c r="HR3" s="2">
        <v>7.5402535100000003</v>
      </c>
      <c r="HS3" s="2">
        <v>7.0413365900000002</v>
      </c>
      <c r="HT3" s="2">
        <v>7.3170949500000004</v>
      </c>
      <c r="HU3" s="2">
        <v>7.3296110600000004</v>
      </c>
      <c r="HV3" s="2">
        <v>7.1491266500000004</v>
      </c>
      <c r="HW3" s="2">
        <v>7.5907327200000001</v>
      </c>
      <c r="HX3" s="2">
        <v>7.6784217799999999</v>
      </c>
      <c r="HY3" s="2">
        <v>7.3494571200000003</v>
      </c>
      <c r="HZ3" s="2">
        <v>7.3375625700000002</v>
      </c>
      <c r="IA3" s="2">
        <v>7.1113788800000002</v>
      </c>
      <c r="IB3" s="2">
        <v>7.3009170499999998</v>
      </c>
      <c r="IC3" s="2">
        <v>7.0112866499999997</v>
      </c>
      <c r="ID3" s="2">
        <v>7.5164044700000003</v>
      </c>
      <c r="IE3" s="2">
        <v>7.2568252400000004</v>
      </c>
      <c r="IF3" s="2">
        <v>7.3179119000000004</v>
      </c>
      <c r="IG3" s="2">
        <v>7.2244112899999999</v>
      </c>
      <c r="IH3" s="2">
        <v>7.6537646800000001</v>
      </c>
      <c r="II3" s="2">
        <v>7.3371287000000001</v>
      </c>
      <c r="IJ3" s="2">
        <v>7.3392509099999996</v>
      </c>
      <c r="IK3" s="2">
        <v>7.45267474</v>
      </c>
      <c r="IL3" s="2">
        <v>7.4298155299999999</v>
      </c>
      <c r="IM3" s="2">
        <v>7.4600134000000002</v>
      </c>
      <c r="IN3" s="2">
        <v>7.4283104900000003</v>
      </c>
      <c r="IO3" s="2">
        <v>7.4374462100000001</v>
      </c>
      <c r="IP3" s="2">
        <v>7.1961642499999998</v>
      </c>
      <c r="IQ3" s="2">
        <v>7.30211465</v>
      </c>
      <c r="IR3" s="2">
        <v>7.0306111099999997</v>
      </c>
      <c r="IS3" s="2">
        <v>7.27239316</v>
      </c>
      <c r="IT3" s="2">
        <v>7.4177304800000003</v>
      </c>
      <c r="IU3" s="2">
        <v>7.2855123800000001</v>
      </c>
      <c r="IV3" s="2">
        <v>7.2961609300000001</v>
      </c>
      <c r="IW3" s="2">
        <v>7.4056512100000003</v>
      </c>
      <c r="IX3" s="2">
        <v>7.5369261500000002</v>
      </c>
      <c r="IY3" s="2">
        <v>7.5846467000000004</v>
      </c>
      <c r="IZ3" s="2">
        <v>7.3983266199999997</v>
      </c>
      <c r="JA3" s="2">
        <v>7.2143814300000004</v>
      </c>
      <c r="JB3" s="2">
        <v>7.4476833500000001</v>
      </c>
      <c r="JC3" s="2">
        <v>7.8368559800000002</v>
      </c>
      <c r="JD3" s="2">
        <v>7.1912487900000004</v>
      </c>
      <c r="JE3" s="2">
        <v>7.1947236600000002</v>
      </c>
      <c r="JF3" s="2">
        <v>7.5695101300000003</v>
      </c>
      <c r="JG3" s="2">
        <v>7.9440447599999997</v>
      </c>
      <c r="JH3" s="2">
        <v>7.54899773</v>
      </c>
      <c r="JI3" s="2">
        <v>7.6800137299999998</v>
      </c>
      <c r="JJ3" s="2">
        <v>7.7836387800000004</v>
      </c>
      <c r="JK3" s="2">
        <v>8.0663359799999999</v>
      </c>
      <c r="JL3" s="2">
        <v>7.66437642</v>
      </c>
      <c r="JM3" s="2">
        <v>7.7749934100000004</v>
      </c>
      <c r="JN3" s="2">
        <v>7.1774275400000001</v>
      </c>
      <c r="JO3" s="2">
        <v>7.5857130899999996</v>
      </c>
      <c r="JP3" s="2">
        <v>6.9812639000000001</v>
      </c>
      <c r="JQ3" s="2">
        <v>7.4630816900000001</v>
      </c>
      <c r="JR3" s="2">
        <v>6.8423822699999999</v>
      </c>
      <c r="JS3" s="2">
        <v>7.7026971800000004</v>
      </c>
      <c r="JT3" s="2">
        <v>7.07267226</v>
      </c>
      <c r="JU3" s="2">
        <v>7.1445429100000002</v>
      </c>
      <c r="JV3" s="2">
        <v>7.61485083</v>
      </c>
      <c r="JW3" s="2">
        <v>7.3666525700000003</v>
      </c>
      <c r="JX3" s="2">
        <v>7.3715514300000002</v>
      </c>
      <c r="JY3" s="2">
        <v>7.3544073399999998</v>
      </c>
      <c r="JZ3" s="2">
        <v>7.5408676300000002</v>
      </c>
      <c r="KA3" s="2">
        <v>7.2888117399999999</v>
      </c>
      <c r="KB3" s="2">
        <v>7.6952961000000002</v>
      </c>
      <c r="KC3" s="2">
        <v>7.1729144299999996</v>
      </c>
      <c r="KD3" s="2">
        <v>7.5566551100000003</v>
      </c>
      <c r="KE3" s="2">
        <v>7.67611095</v>
      </c>
      <c r="KF3" s="2">
        <v>7.4322008300000002</v>
      </c>
      <c r="KG3" s="2">
        <v>7.6088563300000001</v>
      </c>
      <c r="KH3" s="2">
        <v>7.7585076800000001</v>
      </c>
      <c r="KI3" s="2">
        <v>7.6460598299999996</v>
      </c>
      <c r="KJ3" s="2">
        <v>7.9605739199999999</v>
      </c>
      <c r="KK3" s="2">
        <v>7.6547494299999999</v>
      </c>
      <c r="KL3" s="2">
        <v>7.0409819100000002</v>
      </c>
      <c r="KM3" s="2">
        <v>7.2866038</v>
      </c>
      <c r="KN3" s="2">
        <v>7.1606460299999997</v>
      </c>
      <c r="KO3" s="2">
        <v>6.9831343099999996</v>
      </c>
      <c r="KP3" s="2">
        <v>7.1380005999999998</v>
      </c>
      <c r="KQ3" s="2">
        <v>7.1472579700000001</v>
      </c>
      <c r="KR3" s="2">
        <v>7.1805833899999998</v>
      </c>
      <c r="KS3" s="2">
        <v>7.0899270999999997</v>
      </c>
    </row>
    <row r="4" spans="1:305" x14ac:dyDescent="0.2">
      <c r="A4" s="2">
        <v>2.5</v>
      </c>
      <c r="B4" s="2">
        <v>7.1440366700000002</v>
      </c>
      <c r="C4" s="2">
        <v>7.3642187100000003</v>
      </c>
      <c r="D4" s="2">
        <v>7.54685469</v>
      </c>
      <c r="E4" s="2">
        <v>7.7714970000000001</v>
      </c>
      <c r="F4" s="2">
        <v>7.4024168499999998</v>
      </c>
      <c r="G4" s="2">
        <v>7.3007509500000003</v>
      </c>
      <c r="H4" s="2">
        <v>7.2808245200000004</v>
      </c>
      <c r="I4" s="2">
        <v>7.1571527599999998</v>
      </c>
      <c r="J4" s="2">
        <v>7.5694515999999998</v>
      </c>
      <c r="K4" s="2">
        <v>7.7669311700000003</v>
      </c>
      <c r="L4" s="2">
        <v>7.7255287900000003</v>
      </c>
      <c r="M4" s="2">
        <v>7.7047981600000002</v>
      </c>
      <c r="N4" s="2">
        <v>7.6057123100000004</v>
      </c>
      <c r="O4" s="2">
        <v>8.1320710100000007</v>
      </c>
      <c r="P4" s="2">
        <v>7.8203825699999996</v>
      </c>
      <c r="Q4" s="2">
        <v>7.6355307400000001</v>
      </c>
      <c r="R4" s="2">
        <v>7.65802695</v>
      </c>
      <c r="S4" s="2">
        <v>7.7921948800000003</v>
      </c>
      <c r="T4" s="2">
        <v>7.6877488999999999</v>
      </c>
      <c r="U4" s="2">
        <v>7.34191079</v>
      </c>
      <c r="V4" s="2">
        <v>8.0895921200000007</v>
      </c>
      <c r="W4" s="2">
        <v>7.5931613699999998</v>
      </c>
      <c r="X4" s="2">
        <v>8.1106860899999997</v>
      </c>
      <c r="Y4" s="2">
        <v>7.9490186300000003</v>
      </c>
      <c r="Z4" s="2">
        <v>6.9512786799999997</v>
      </c>
      <c r="AA4" s="2">
        <v>6.9136254199999998</v>
      </c>
      <c r="AB4" s="2">
        <v>7.1490231299999998</v>
      </c>
      <c r="AC4" s="2">
        <v>7.0933797700000003</v>
      </c>
      <c r="AD4" s="2">
        <v>7.1482488799999997</v>
      </c>
      <c r="AE4" s="2">
        <v>7.1060163899999997</v>
      </c>
      <c r="AF4" s="2">
        <v>7.2797898200000004</v>
      </c>
      <c r="AG4" s="2">
        <v>7.4443487900000003</v>
      </c>
      <c r="AH4" s="2">
        <v>7.3902520799999998</v>
      </c>
      <c r="AI4" s="2">
        <v>7.4163177400000002</v>
      </c>
      <c r="AJ4" s="2">
        <v>7.1152768699999998</v>
      </c>
      <c r="AK4" s="2">
        <v>7.2965039000000003</v>
      </c>
      <c r="AL4" s="2">
        <v>7.5712517500000001</v>
      </c>
      <c r="AM4" s="2">
        <v>7.5987319500000003</v>
      </c>
      <c r="AN4" s="2">
        <v>7.8228764499999999</v>
      </c>
      <c r="AO4" s="2">
        <v>7.3231182800000001</v>
      </c>
      <c r="AP4" s="2">
        <v>7.7042924800000003</v>
      </c>
      <c r="AQ4" s="2">
        <v>7.5927277999999996</v>
      </c>
      <c r="AR4" s="2">
        <v>7.3381126800000001</v>
      </c>
      <c r="AS4" s="2">
        <v>7.4880719300000003</v>
      </c>
      <c r="AT4" s="2">
        <v>7.18050561</v>
      </c>
      <c r="AU4" s="2">
        <v>7.3487417800000001</v>
      </c>
      <c r="AV4" s="2">
        <v>7.3076549399999999</v>
      </c>
      <c r="AW4" s="2">
        <v>7.4872315699999996</v>
      </c>
      <c r="AX4" s="2">
        <v>7.7616088899999998</v>
      </c>
      <c r="AY4" s="2">
        <v>7.1979046200000001</v>
      </c>
      <c r="AZ4" s="2">
        <v>7.0165951399999997</v>
      </c>
      <c r="BA4" s="2">
        <v>7.6303097299999996</v>
      </c>
      <c r="BB4" s="2">
        <v>7.2117995500000003</v>
      </c>
      <c r="BC4" s="2">
        <v>7.7144527500000004</v>
      </c>
      <c r="BD4" s="2">
        <v>7.2126691699999999</v>
      </c>
      <c r="BE4" s="2">
        <v>7.1991498299999996</v>
      </c>
      <c r="BF4" s="2">
        <v>7.74171589</v>
      </c>
      <c r="BG4" s="2">
        <v>8.1450432300000006</v>
      </c>
      <c r="BH4" s="2">
        <v>7.9320712100000001</v>
      </c>
      <c r="BI4" s="2">
        <v>7.9293189999999996</v>
      </c>
      <c r="BJ4" s="2">
        <v>7.1324545099999996</v>
      </c>
      <c r="BK4" s="2">
        <v>7.2231309000000001</v>
      </c>
      <c r="BL4" s="2">
        <v>7.1288386499999996</v>
      </c>
      <c r="BM4" s="2">
        <v>7.2919906000000001</v>
      </c>
      <c r="BN4" s="2">
        <v>7.1357781100000004</v>
      </c>
      <c r="BO4" s="2">
        <v>7.5492960399999998</v>
      </c>
      <c r="BP4" s="2">
        <v>7.2474627700000003</v>
      </c>
      <c r="BQ4" s="2">
        <v>7.2637338900000001</v>
      </c>
      <c r="BR4" s="2">
        <v>7.5618433700000001</v>
      </c>
      <c r="BS4" s="2">
        <v>7.1054762</v>
      </c>
      <c r="BT4" s="2">
        <v>7.3241318800000004</v>
      </c>
      <c r="BU4" s="2">
        <v>8.1778424399999992</v>
      </c>
      <c r="BV4" s="2">
        <v>7.2027070699999998</v>
      </c>
      <c r="BW4" s="2">
        <v>7.1694754500000002</v>
      </c>
      <c r="BX4" s="2">
        <v>7.26887697</v>
      </c>
      <c r="BY4" s="2">
        <v>7.00025064</v>
      </c>
      <c r="BZ4" s="2">
        <v>7.4528241299999998</v>
      </c>
      <c r="CA4" s="2">
        <v>7.4482854300000003</v>
      </c>
      <c r="CB4" s="2">
        <v>7.25933151</v>
      </c>
      <c r="CC4" s="2">
        <v>7.0735929400000002</v>
      </c>
      <c r="CD4" s="2">
        <v>7.8150443699999999</v>
      </c>
      <c r="CE4" s="2">
        <v>7.5134116799999999</v>
      </c>
      <c r="CF4" s="2">
        <v>7.4573032100000001</v>
      </c>
      <c r="CG4" s="2">
        <v>7.3069679699999996</v>
      </c>
      <c r="CH4" s="2">
        <v>7.4623486899999998</v>
      </c>
      <c r="CI4" s="2">
        <v>7.4606117799999998</v>
      </c>
      <c r="CJ4" s="2">
        <v>7.4120361800000003</v>
      </c>
      <c r="CK4" s="2">
        <v>7.2785624100000001</v>
      </c>
      <c r="CL4" s="2">
        <v>7.7069381000000003</v>
      </c>
      <c r="CM4" s="2">
        <v>7.4635889400000002</v>
      </c>
      <c r="CN4" s="2">
        <v>7.7555632299999999</v>
      </c>
      <c r="CO4" s="2">
        <v>7.5532936900000003</v>
      </c>
      <c r="CP4" s="2">
        <v>7.5357003200000001</v>
      </c>
      <c r="CQ4" s="2">
        <v>7.8389903299999997</v>
      </c>
      <c r="CR4" s="2">
        <v>7.2575919500000001</v>
      </c>
      <c r="CS4" s="2">
        <v>7.1660724</v>
      </c>
      <c r="CT4" s="2">
        <v>7.2085545399999997</v>
      </c>
      <c r="CU4" s="2">
        <v>7.5273376399999998</v>
      </c>
      <c r="CV4" s="2">
        <v>7.4123579800000003</v>
      </c>
      <c r="CW4" s="2">
        <v>7.16627261</v>
      </c>
      <c r="CX4" s="2">
        <v>7.2836321999999996</v>
      </c>
      <c r="CY4" s="2">
        <v>7.3719690299999998</v>
      </c>
      <c r="CZ4" s="2">
        <v>7.8570034900000003</v>
      </c>
      <c r="DA4" s="2">
        <v>7.9841528799999999</v>
      </c>
      <c r="DB4" s="2">
        <v>7.7632223500000004</v>
      </c>
      <c r="DC4" s="2">
        <v>7.6041245200000001</v>
      </c>
      <c r="DD4" s="2">
        <v>7.95736271</v>
      </c>
      <c r="DE4" s="2">
        <v>7.10921191</v>
      </c>
      <c r="DF4" s="2">
        <v>7.4405964899999999</v>
      </c>
      <c r="DG4" s="2">
        <v>7.2288844499999998</v>
      </c>
      <c r="DH4" s="2">
        <v>7.1131645700000004</v>
      </c>
      <c r="DI4" s="2">
        <v>7.0919036899999996</v>
      </c>
      <c r="DJ4" s="2">
        <v>7.4106548700000001</v>
      </c>
      <c r="DK4" s="2">
        <v>7.2442572399999996</v>
      </c>
      <c r="DL4" s="2">
        <v>7.3717047000000004</v>
      </c>
      <c r="DM4" s="2">
        <v>8.0107248999999996</v>
      </c>
      <c r="DN4" s="2">
        <v>7.8095508899999997</v>
      </c>
      <c r="DO4" s="2">
        <v>8.0411739299999994</v>
      </c>
      <c r="DP4" s="2">
        <v>7.0280255</v>
      </c>
      <c r="DQ4" s="2">
        <v>7.0368287900000004</v>
      </c>
      <c r="DR4" s="2">
        <v>7.5117250899999997</v>
      </c>
      <c r="DS4" s="2">
        <v>7.5354872200000003</v>
      </c>
      <c r="DT4" s="2">
        <v>7.57052339</v>
      </c>
      <c r="DU4" s="2">
        <v>7.6453330700000004</v>
      </c>
      <c r="DV4" s="2">
        <v>7.4706070200000001</v>
      </c>
      <c r="DW4" s="2">
        <v>7.5068490700000003</v>
      </c>
      <c r="DX4" s="2">
        <v>7.2677286099999998</v>
      </c>
      <c r="DY4" s="2">
        <v>7.2186470700000003</v>
      </c>
      <c r="DZ4" s="2">
        <v>7.4404407800000003</v>
      </c>
      <c r="EA4" s="2">
        <v>7.4937927699999998</v>
      </c>
      <c r="EB4" s="2">
        <v>7.5732850799999998</v>
      </c>
      <c r="EC4" s="2">
        <v>7.6307513699999996</v>
      </c>
      <c r="ED4" s="2">
        <v>7.6266334699999998</v>
      </c>
      <c r="EE4" s="2">
        <v>7.6415706400000003</v>
      </c>
      <c r="EF4" s="2">
        <v>7.7003801100000002</v>
      </c>
      <c r="EG4" s="2">
        <v>7.8831389700000001</v>
      </c>
      <c r="EH4" s="2">
        <v>7.1917061499999999</v>
      </c>
      <c r="EI4" s="2">
        <v>7.1419975100000004</v>
      </c>
      <c r="EJ4" s="2">
        <v>7.3366984799999999</v>
      </c>
      <c r="EK4" s="2">
        <v>7.46768126</v>
      </c>
      <c r="EL4" s="2">
        <v>7.4698494899999996</v>
      </c>
      <c r="EM4" s="2">
        <v>7.4524588700000001</v>
      </c>
      <c r="EN4" s="2">
        <v>7.5721346499999997</v>
      </c>
      <c r="EO4" s="2">
        <v>7.2558395400000002</v>
      </c>
      <c r="EP4" s="2">
        <v>7.6532357299999996</v>
      </c>
      <c r="EQ4" s="2">
        <v>7.3465805299999998</v>
      </c>
      <c r="ER4" s="2">
        <v>7.3815613999999998</v>
      </c>
      <c r="ES4" s="2">
        <v>7.2743954899999999</v>
      </c>
      <c r="ET4" s="2">
        <v>7.5099770299999999</v>
      </c>
      <c r="EU4" s="2">
        <v>7.4583609400000004</v>
      </c>
      <c r="EV4" s="2">
        <v>7.4633877000000002</v>
      </c>
      <c r="EW4" s="2">
        <v>7.6419199899999999</v>
      </c>
      <c r="EX4" s="2">
        <v>7.3571581799999999</v>
      </c>
      <c r="EY4" s="2">
        <v>7.3690369799999997</v>
      </c>
      <c r="EZ4" s="2">
        <v>7.4667490799999996</v>
      </c>
      <c r="FA4" s="2">
        <v>7.6230695700000002</v>
      </c>
      <c r="FB4" s="2">
        <v>7.07769826</v>
      </c>
      <c r="FC4" s="2">
        <v>7.4646507299999998</v>
      </c>
      <c r="FD4" s="2">
        <v>7.52714616</v>
      </c>
      <c r="FE4" s="2">
        <v>7.0770580900000004</v>
      </c>
      <c r="FF4" s="2">
        <v>7.9509386700000002</v>
      </c>
      <c r="FG4" s="2">
        <v>7.4564161000000002</v>
      </c>
      <c r="FH4" s="2">
        <v>7.4852708400000001</v>
      </c>
      <c r="FI4" s="2">
        <v>7.8787271800000003</v>
      </c>
      <c r="FJ4" s="2">
        <v>7.65829454</v>
      </c>
      <c r="FK4" s="2">
        <v>7.8368429700000002</v>
      </c>
      <c r="FL4" s="2">
        <v>7.8183223000000002</v>
      </c>
      <c r="FM4" s="2">
        <v>7.68346003</v>
      </c>
      <c r="FN4" s="2">
        <v>7.5250102600000002</v>
      </c>
      <c r="FO4" s="2">
        <v>7.5670489600000002</v>
      </c>
      <c r="FP4" s="2">
        <v>7.6558621899999997</v>
      </c>
      <c r="FQ4" s="2">
        <v>7.9331041200000003</v>
      </c>
      <c r="FR4" s="2">
        <v>7.8074332399999999</v>
      </c>
      <c r="FS4" s="2">
        <v>7.8837353300000004</v>
      </c>
      <c r="FT4" s="2">
        <v>7.9404827600000001</v>
      </c>
      <c r="FU4" s="2">
        <v>7.9865364599999999</v>
      </c>
      <c r="FV4" s="2">
        <v>7.1262487700000001</v>
      </c>
      <c r="FW4" s="2">
        <v>7.3970168999999997</v>
      </c>
      <c r="FX4" s="2">
        <v>7.2235391399999997</v>
      </c>
      <c r="FY4" s="2">
        <v>7.3405564099999996</v>
      </c>
      <c r="FZ4" s="2">
        <v>7.2334810000000003</v>
      </c>
      <c r="GA4" s="2">
        <v>7.0671325999999999</v>
      </c>
      <c r="GB4" s="2">
        <v>7.2332123299999997</v>
      </c>
      <c r="GC4" s="2">
        <v>7.4774463100000004</v>
      </c>
      <c r="GD4" s="2">
        <v>7.6327129999999999</v>
      </c>
      <c r="GE4" s="2">
        <v>7.6408290699999997</v>
      </c>
      <c r="GF4" s="2">
        <v>7.6016646200000002</v>
      </c>
      <c r="GG4" s="2">
        <v>7.3692707400000002</v>
      </c>
      <c r="GH4" s="2">
        <v>7.5965030899999997</v>
      </c>
      <c r="GI4" s="2">
        <v>7.6821523899999997</v>
      </c>
      <c r="GJ4" s="2">
        <v>7.5166979899999999</v>
      </c>
      <c r="GK4" s="2">
        <v>7.9578737899999998</v>
      </c>
      <c r="GL4" s="2">
        <v>7.8816954499999996</v>
      </c>
      <c r="GM4" s="2">
        <v>7.56339747</v>
      </c>
      <c r="GN4" s="2">
        <v>7.82990093</v>
      </c>
      <c r="GO4" s="2">
        <v>7.7575445500000004</v>
      </c>
      <c r="GP4" s="2">
        <v>7.3176639699999999</v>
      </c>
      <c r="GQ4" s="2">
        <v>7.5853226899999999</v>
      </c>
      <c r="GR4" s="2">
        <v>7.7227016500000003</v>
      </c>
      <c r="GS4" s="2">
        <v>7.6901676800000001</v>
      </c>
      <c r="GT4" s="2">
        <v>7.48655267</v>
      </c>
      <c r="GU4" s="2">
        <v>7.8316953800000002</v>
      </c>
      <c r="GV4" s="2">
        <v>7.6788893099999997</v>
      </c>
      <c r="GW4" s="2">
        <v>7.7023048599999999</v>
      </c>
      <c r="GX4" s="2">
        <v>8.1988838000000008</v>
      </c>
      <c r="GY4" s="2">
        <v>8.1305808000000006</v>
      </c>
      <c r="GZ4" s="2">
        <v>7.9402833499999996</v>
      </c>
      <c r="HA4" s="2">
        <v>8.0510902400000006</v>
      </c>
      <c r="HB4" s="2">
        <v>7.3599822899999996</v>
      </c>
      <c r="HC4" s="2">
        <v>7.2354835700000004</v>
      </c>
      <c r="HD4" s="2">
        <v>7.2449554799999998</v>
      </c>
      <c r="HE4" s="2">
        <v>7.2160744699999997</v>
      </c>
      <c r="HF4" s="2">
        <v>7.2194447999999998</v>
      </c>
      <c r="HG4" s="2">
        <v>7.1736658799999997</v>
      </c>
      <c r="HH4" s="2">
        <v>7.2423230299999997</v>
      </c>
      <c r="HI4" s="2">
        <v>7.5890952699999996</v>
      </c>
      <c r="HJ4" s="2">
        <v>7.5241996100000001</v>
      </c>
      <c r="HK4" s="2">
        <v>7.5480893699999996</v>
      </c>
      <c r="HL4" s="2">
        <v>7.1594559200000001</v>
      </c>
      <c r="HM4" s="2">
        <v>7.20488997</v>
      </c>
      <c r="HN4" s="2">
        <v>7.43357679</v>
      </c>
      <c r="HO4" s="2">
        <v>7.2856000200000004</v>
      </c>
      <c r="HP4" s="2">
        <v>7.3687947600000001</v>
      </c>
      <c r="HQ4" s="2">
        <v>7.44509548</v>
      </c>
      <c r="HR4" s="2">
        <v>7.52150637</v>
      </c>
      <c r="HS4" s="2">
        <v>7.5527016199999997</v>
      </c>
      <c r="HT4" s="2">
        <v>7.5611495700000004</v>
      </c>
      <c r="HU4" s="2">
        <v>7.62493701</v>
      </c>
      <c r="HV4" s="2">
        <v>7.1926314700000002</v>
      </c>
      <c r="HW4" s="2">
        <v>7.3535234999999997</v>
      </c>
      <c r="HX4" s="2">
        <v>7.5466764</v>
      </c>
      <c r="HY4" s="2">
        <v>7.0626038500000003</v>
      </c>
      <c r="HZ4" s="2">
        <v>7.3508197099999997</v>
      </c>
      <c r="IA4" s="2">
        <v>7.66321064</v>
      </c>
      <c r="IB4" s="2">
        <v>7.3906304399999998</v>
      </c>
      <c r="IC4" s="2">
        <v>7.4320666600000003</v>
      </c>
      <c r="ID4" s="2">
        <v>7.2505880100000004</v>
      </c>
      <c r="IE4" s="2">
        <v>7.4753963399999996</v>
      </c>
      <c r="IF4" s="2">
        <v>7.5986994499999998</v>
      </c>
      <c r="IG4" s="2">
        <v>7.2661481099999996</v>
      </c>
      <c r="IH4" s="2">
        <v>7.4503939299999997</v>
      </c>
      <c r="II4" s="2">
        <v>7.5041776699999998</v>
      </c>
      <c r="IJ4" s="2">
        <v>7.3826411800000002</v>
      </c>
      <c r="IK4" s="2">
        <v>7.2791016500000003</v>
      </c>
      <c r="IL4" s="2">
        <v>7.5309833900000003</v>
      </c>
      <c r="IM4" s="2">
        <v>7.5353421200000001</v>
      </c>
      <c r="IN4" s="2">
        <v>7.7884313299999999</v>
      </c>
      <c r="IO4" s="2">
        <v>8.2335237899999996</v>
      </c>
      <c r="IP4" s="2">
        <v>7.5380844099999997</v>
      </c>
      <c r="IQ4" s="2">
        <v>7.5096427099999996</v>
      </c>
      <c r="IR4" s="2">
        <v>7.8064019</v>
      </c>
      <c r="IS4" s="2">
        <v>8.3639772000000008</v>
      </c>
      <c r="IT4" s="2">
        <v>8.4141064500000002</v>
      </c>
      <c r="IU4" s="2">
        <v>8.0931631599999996</v>
      </c>
      <c r="IV4" s="2">
        <v>8.0109621799999999</v>
      </c>
      <c r="IW4" s="2">
        <v>8.1768806200000004</v>
      </c>
      <c r="IX4" s="2">
        <v>7.7099918199999999</v>
      </c>
      <c r="IY4" s="2">
        <v>7.5130141999999998</v>
      </c>
      <c r="IZ4" s="2">
        <v>7.6336340900000001</v>
      </c>
      <c r="JA4" s="2">
        <v>7.4520743200000004</v>
      </c>
      <c r="JB4" s="2">
        <v>7.2660855299999998</v>
      </c>
      <c r="JC4" s="2">
        <v>7.3192238300000003</v>
      </c>
      <c r="JD4" s="2">
        <v>7.33084311</v>
      </c>
      <c r="JE4" s="2">
        <v>7.3490052600000002</v>
      </c>
      <c r="JF4" s="2">
        <v>7.5129026799999998</v>
      </c>
      <c r="JG4" s="2">
        <v>7.5042968800000001</v>
      </c>
      <c r="JH4" s="2">
        <v>7.63841927</v>
      </c>
      <c r="JI4" s="2">
        <v>7.2578423699999997</v>
      </c>
      <c r="JJ4" s="2">
        <v>7.5460857900000002</v>
      </c>
      <c r="JK4" s="2">
        <v>7.4149050299999999</v>
      </c>
      <c r="JL4" s="2">
        <v>7.4898113000000004</v>
      </c>
      <c r="JM4" s="2">
        <v>7.5437706100000002</v>
      </c>
      <c r="JN4" s="2">
        <v>7.4435677099999999</v>
      </c>
      <c r="JO4" s="2">
        <v>7.0293140100000002</v>
      </c>
      <c r="JP4" s="2">
        <v>7.3384015399999996</v>
      </c>
      <c r="JQ4" s="2">
        <v>7.2849365400000003</v>
      </c>
      <c r="JR4" s="2">
        <v>7.3603993900000004</v>
      </c>
      <c r="JS4" s="2">
        <v>7.4973918299999998</v>
      </c>
      <c r="JT4" s="2">
        <v>7.4590460800000002</v>
      </c>
      <c r="JU4" s="2">
        <v>7.4188953399999997</v>
      </c>
      <c r="JV4" s="2">
        <v>7.9189134499999998</v>
      </c>
      <c r="JW4" s="2">
        <v>7.4439252900000001</v>
      </c>
      <c r="JX4" s="2">
        <v>7.38881912</v>
      </c>
      <c r="JY4" s="2">
        <v>7.6081852699999999</v>
      </c>
      <c r="JZ4" s="2">
        <v>7.5252184</v>
      </c>
      <c r="KA4" s="2">
        <v>7.5587813099999996</v>
      </c>
      <c r="KB4" s="2">
        <v>7.7593751500000003</v>
      </c>
      <c r="KC4" s="2">
        <v>7.89776028</v>
      </c>
      <c r="KD4" s="2">
        <v>7.4942019000000002</v>
      </c>
      <c r="KE4" s="2">
        <v>7.2354310699999997</v>
      </c>
      <c r="KF4" s="2">
        <v>7.4763292899999998</v>
      </c>
      <c r="KG4" s="2">
        <v>7.39940745</v>
      </c>
      <c r="KH4" s="2">
        <v>7.2908438100000001</v>
      </c>
      <c r="KI4" s="2">
        <v>7.5195425399999998</v>
      </c>
      <c r="KJ4" s="2">
        <v>7.5835351400000004</v>
      </c>
      <c r="KK4" s="2">
        <v>7.2651972200000001</v>
      </c>
      <c r="KL4" s="2">
        <v>7.3126937400000003</v>
      </c>
      <c r="KM4" s="2">
        <v>7.4642888000000003</v>
      </c>
      <c r="KN4" s="2">
        <v>7.4101963199999998</v>
      </c>
      <c r="KO4" s="2">
        <v>7.3630776200000003</v>
      </c>
      <c r="KP4" s="2">
        <v>7.4381453100000003</v>
      </c>
      <c r="KQ4" s="2">
        <v>7.1431177300000002</v>
      </c>
      <c r="KR4" s="2">
        <v>7.7043408400000004</v>
      </c>
      <c r="KS4" s="2">
        <v>7.5292036800000002</v>
      </c>
    </row>
    <row r="5" spans="1:305" x14ac:dyDescent="0.2">
      <c r="A5" s="2">
        <v>3.75</v>
      </c>
      <c r="B5" s="2">
        <v>7.4920071200000002</v>
      </c>
      <c r="C5" s="2">
        <v>7.5551845100000001</v>
      </c>
      <c r="D5" s="2">
        <v>7.5549567700000004</v>
      </c>
      <c r="E5" s="2">
        <v>7.8743268400000002</v>
      </c>
      <c r="F5" s="2">
        <v>7.7838858100000001</v>
      </c>
      <c r="G5" s="2">
        <v>7.79221159</v>
      </c>
      <c r="H5" s="2">
        <v>7.6118264199999999</v>
      </c>
      <c r="I5" s="2">
        <v>7.8699490499999998</v>
      </c>
      <c r="J5" s="2">
        <v>7.1920618999999997</v>
      </c>
      <c r="K5" s="2">
        <v>7.5897239000000001</v>
      </c>
      <c r="L5" s="2">
        <v>7.0940330999999999</v>
      </c>
      <c r="M5" s="2">
        <v>7.3665579499999998</v>
      </c>
      <c r="N5" s="2">
        <v>7.3000466900000003</v>
      </c>
      <c r="O5" s="2">
        <v>7.2682226999999999</v>
      </c>
      <c r="P5" s="2">
        <v>7.2443648999999999</v>
      </c>
      <c r="Q5" s="2">
        <v>7.5244492999999997</v>
      </c>
      <c r="R5" s="2">
        <v>7.9841820700000001</v>
      </c>
      <c r="S5" s="2">
        <v>7.7653140799999996</v>
      </c>
      <c r="T5" s="2">
        <v>8.1352956800000005</v>
      </c>
      <c r="U5" s="2">
        <v>8.0460494100000002</v>
      </c>
      <c r="V5" s="2">
        <v>8.3964513299999997</v>
      </c>
      <c r="W5" s="2">
        <v>8.1304790199999992</v>
      </c>
      <c r="X5" s="2">
        <v>8.0374966299999997</v>
      </c>
      <c r="Y5" s="2">
        <v>7.9134482899999998</v>
      </c>
      <c r="Z5" s="2">
        <v>8.0989195600000006</v>
      </c>
      <c r="AA5" s="2">
        <v>8.1744052400000005</v>
      </c>
      <c r="AB5" s="2">
        <v>7.94830054</v>
      </c>
      <c r="AC5" s="2">
        <v>8.1235172200000001</v>
      </c>
      <c r="AD5" s="2">
        <v>7.5524068700000004</v>
      </c>
      <c r="AE5" s="2">
        <v>7.60006702</v>
      </c>
      <c r="AF5" s="2">
        <v>7.3904803699999997</v>
      </c>
      <c r="AG5" s="2">
        <v>7.6150659699999999</v>
      </c>
      <c r="AH5" s="2">
        <v>7.4505179699999999</v>
      </c>
      <c r="AI5" s="2">
        <v>7.5081901100000001</v>
      </c>
      <c r="AJ5" s="2">
        <v>7.1776999200000002</v>
      </c>
      <c r="AK5" s="2">
        <v>7.2562266199999996</v>
      </c>
      <c r="AL5" s="2">
        <v>7.8656018799999998</v>
      </c>
      <c r="AM5" s="2">
        <v>8.0546732300000006</v>
      </c>
      <c r="AN5" s="2">
        <v>7.9288933500000001</v>
      </c>
      <c r="AO5" s="2">
        <v>8.0294881199999999</v>
      </c>
      <c r="AP5" s="2">
        <v>7.5393781999999998</v>
      </c>
      <c r="AQ5" s="2">
        <v>7.7331703000000003</v>
      </c>
      <c r="AR5" s="2">
        <v>8.1250772599999994</v>
      </c>
      <c r="AS5" s="2">
        <v>7.2740920300000003</v>
      </c>
      <c r="AT5" s="2">
        <v>7.1571444499999997</v>
      </c>
      <c r="AU5" s="2">
        <v>7.24584268</v>
      </c>
      <c r="AV5" s="2">
        <v>7.5152813600000004</v>
      </c>
      <c r="AW5" s="2">
        <v>7.3737674899999996</v>
      </c>
      <c r="AX5" s="2">
        <v>7.1599361300000002</v>
      </c>
      <c r="AY5" s="2">
        <v>7.4134265600000004</v>
      </c>
      <c r="AZ5" s="2">
        <v>7.2512235799999996</v>
      </c>
      <c r="BA5" s="2">
        <v>7.6160444399999996</v>
      </c>
      <c r="BB5" s="2">
        <v>7.8301877299999996</v>
      </c>
      <c r="BC5" s="2">
        <v>7.3955418599999998</v>
      </c>
      <c r="BD5" s="2">
        <v>7.3545373300000003</v>
      </c>
      <c r="BE5" s="2">
        <v>7.4821323199999998</v>
      </c>
      <c r="BF5" s="2">
        <v>7.6851480199999997</v>
      </c>
      <c r="BG5" s="2">
        <v>7.5662607599999996</v>
      </c>
      <c r="BH5" s="2">
        <v>7.8986687699999996</v>
      </c>
      <c r="BI5" s="2">
        <v>7.9393681999999997</v>
      </c>
      <c r="BJ5" s="2">
        <v>7.8848028799999996</v>
      </c>
      <c r="BK5" s="2">
        <v>7.6690886300000001</v>
      </c>
      <c r="BL5" s="2">
        <v>7.9349054399999996</v>
      </c>
      <c r="BM5" s="2">
        <v>7.8993898600000003</v>
      </c>
      <c r="BN5" s="2">
        <v>7.2770200999999997</v>
      </c>
      <c r="BO5" s="2">
        <v>7.4505797999999999</v>
      </c>
      <c r="BP5" s="2">
        <v>7.2569657799999998</v>
      </c>
      <c r="BQ5" s="2">
        <v>7.3201182100000004</v>
      </c>
      <c r="BR5" s="2">
        <v>7.4744729799999998</v>
      </c>
      <c r="BS5" s="2">
        <v>7.4558638200000003</v>
      </c>
      <c r="BT5" s="2">
        <v>7.37476384</v>
      </c>
      <c r="BU5" s="2">
        <v>7.5676488400000004</v>
      </c>
      <c r="BV5" s="2">
        <v>7.5808742200000001</v>
      </c>
      <c r="BW5" s="2">
        <v>7.5557100999999998</v>
      </c>
      <c r="BX5" s="2">
        <v>7.5727213799999999</v>
      </c>
      <c r="BY5" s="2">
        <v>7.5948465399999998</v>
      </c>
      <c r="BZ5" s="2">
        <v>7.6663643099999996</v>
      </c>
      <c r="CA5" s="2">
        <v>7.5598845900000002</v>
      </c>
      <c r="CB5" s="2">
        <v>7.6859294900000004</v>
      </c>
      <c r="CC5" s="2">
        <v>7.5238336800000001</v>
      </c>
      <c r="CD5" s="2">
        <v>7.9315904899999996</v>
      </c>
      <c r="CE5" s="2">
        <v>7.8334499500000003</v>
      </c>
      <c r="CF5" s="2">
        <v>7.6196040900000002</v>
      </c>
      <c r="CG5" s="2">
        <v>7.4742269700000001</v>
      </c>
      <c r="CH5" s="2">
        <v>7.5918930400000004</v>
      </c>
      <c r="CI5" s="2">
        <v>8.03170757</v>
      </c>
      <c r="CJ5" s="2">
        <v>7.7758656200000003</v>
      </c>
      <c r="CK5" s="2">
        <v>7.7800164799999996</v>
      </c>
      <c r="CL5" s="2">
        <v>7.6631254799999997</v>
      </c>
      <c r="CM5" s="2">
        <v>7.5566898199999999</v>
      </c>
      <c r="CN5" s="2">
        <v>7.5572303500000002</v>
      </c>
      <c r="CO5" s="2">
        <v>7.4560859400000004</v>
      </c>
      <c r="CP5" s="2">
        <v>7.5812955000000004</v>
      </c>
      <c r="CQ5" s="2">
        <v>7.5455312699999997</v>
      </c>
      <c r="CR5" s="2">
        <v>7.9011445299999998</v>
      </c>
      <c r="CS5" s="2">
        <v>7.5185932600000003</v>
      </c>
      <c r="CT5" s="2">
        <v>7.2760492299999999</v>
      </c>
      <c r="CU5" s="2">
        <v>7.2881210200000002</v>
      </c>
      <c r="CV5" s="2">
        <v>7.4959365599999996</v>
      </c>
      <c r="CW5" s="2">
        <v>7.0786797300000002</v>
      </c>
      <c r="CX5" s="2">
        <v>7.3107047300000003</v>
      </c>
      <c r="CY5" s="2">
        <v>7.46840438</v>
      </c>
      <c r="CZ5" s="2">
        <v>7.1077516599999999</v>
      </c>
      <c r="DA5" s="2">
        <v>7.8619868300000002</v>
      </c>
      <c r="DB5" s="2">
        <v>7.7365619299999997</v>
      </c>
      <c r="DC5" s="2">
        <v>8.0357283400000004</v>
      </c>
      <c r="DD5" s="2">
        <v>7.7326905999999997</v>
      </c>
      <c r="DE5" s="2">
        <v>7.4904445199999996</v>
      </c>
      <c r="DF5" s="2">
        <v>7.3033363299999996</v>
      </c>
      <c r="DG5" s="2">
        <v>7.2399270400000004</v>
      </c>
      <c r="DH5" s="2">
        <v>7.2524193600000002</v>
      </c>
      <c r="DI5" s="2">
        <v>7.5574795699999999</v>
      </c>
      <c r="DJ5" s="2">
        <v>7.6127461700000003</v>
      </c>
      <c r="DK5" s="2">
        <v>7.6526961</v>
      </c>
      <c r="DL5" s="2">
        <v>7.5350828700000001</v>
      </c>
      <c r="DM5" s="2">
        <v>7.4539065200000003</v>
      </c>
      <c r="DN5" s="2">
        <v>7.7752578899999998</v>
      </c>
      <c r="DO5" s="2">
        <v>7.8613998</v>
      </c>
      <c r="DP5" s="2">
        <v>7.6063790100000004</v>
      </c>
      <c r="DQ5" s="2">
        <v>8.0598125300000003</v>
      </c>
      <c r="DR5" s="2">
        <v>7.2984456800000004</v>
      </c>
      <c r="DS5" s="2">
        <v>7.1744364899999997</v>
      </c>
      <c r="DT5" s="2">
        <v>7.0097551500000002</v>
      </c>
      <c r="DU5" s="2">
        <v>7.3862706500000002</v>
      </c>
      <c r="DV5" s="2">
        <v>7.2977765300000002</v>
      </c>
      <c r="DW5" s="2">
        <v>7.4032411400000004</v>
      </c>
      <c r="DX5" s="2">
        <v>7.3003933600000002</v>
      </c>
      <c r="DY5" s="2">
        <v>7.2993192000000002</v>
      </c>
      <c r="DZ5" s="2">
        <v>7.6902685599999998</v>
      </c>
      <c r="EA5" s="2">
        <v>7.7472092300000002</v>
      </c>
      <c r="EB5" s="2">
        <v>7.8809432399999997</v>
      </c>
      <c r="EC5" s="2">
        <v>7.7649156000000001</v>
      </c>
      <c r="ED5" s="2">
        <v>8.0321680299999993</v>
      </c>
      <c r="EE5" s="2">
        <v>7.7200341100000003</v>
      </c>
      <c r="EF5" s="2">
        <v>7.6390151299999998</v>
      </c>
      <c r="EG5" s="2">
        <v>7.8487002099999996</v>
      </c>
      <c r="EH5" s="2">
        <v>7.5809112299999999</v>
      </c>
      <c r="EI5" s="2">
        <v>7.4295692000000004</v>
      </c>
      <c r="EJ5" s="2">
        <v>7.2966156700000004</v>
      </c>
      <c r="EK5" s="2">
        <v>7.3274835899999999</v>
      </c>
      <c r="EL5" s="2">
        <v>7.5504862199999998</v>
      </c>
      <c r="EM5" s="2">
        <v>7.3965969100000004</v>
      </c>
      <c r="EN5" s="2">
        <v>7.5144973500000001</v>
      </c>
      <c r="EO5" s="2">
        <v>7.2925548200000003</v>
      </c>
      <c r="EP5" s="2">
        <v>7.1855759299999997</v>
      </c>
      <c r="EQ5" s="2">
        <v>7.0618123500000003</v>
      </c>
      <c r="ER5" s="2">
        <v>6.89612567</v>
      </c>
      <c r="ES5" s="2">
        <v>7.1789546599999996</v>
      </c>
      <c r="ET5" s="2">
        <v>7.3167307199999998</v>
      </c>
      <c r="EU5" s="2">
        <v>7.0452216999999999</v>
      </c>
      <c r="EV5" s="2">
        <v>7.1981100600000003</v>
      </c>
      <c r="EW5" s="2">
        <v>7.3705830900000002</v>
      </c>
      <c r="EX5" s="2">
        <v>7.3610008000000002</v>
      </c>
      <c r="EY5" s="2">
        <v>7.3415960299999998</v>
      </c>
      <c r="EZ5" s="2">
        <v>7.5387276999999999</v>
      </c>
      <c r="FA5" s="2">
        <v>7.2524118299999998</v>
      </c>
      <c r="FB5" s="2">
        <v>7.5648709199999997</v>
      </c>
      <c r="FC5" s="2">
        <v>7.4601895799999998</v>
      </c>
      <c r="FD5" s="2">
        <v>7.7030112600000002</v>
      </c>
      <c r="FE5" s="2">
        <v>7.8219620499999998</v>
      </c>
      <c r="FF5" s="2">
        <v>7.5566201700000004</v>
      </c>
      <c r="FG5" s="2">
        <v>7.4516804199999997</v>
      </c>
      <c r="FH5" s="2">
        <v>7.8733306499999998</v>
      </c>
      <c r="FI5" s="2">
        <v>7.4853853800000003</v>
      </c>
      <c r="FJ5" s="2">
        <v>7.2884135700000003</v>
      </c>
      <c r="FK5" s="2">
        <v>7.1888336300000004</v>
      </c>
      <c r="FL5" s="2">
        <v>7.6124446499999996</v>
      </c>
      <c r="FM5" s="2">
        <v>7.66674013</v>
      </c>
      <c r="FN5" s="2">
        <v>7.5002948099999998</v>
      </c>
      <c r="FO5" s="2">
        <v>7.06509199</v>
      </c>
      <c r="FP5" s="2">
        <v>7.2953132600000004</v>
      </c>
      <c r="FQ5" s="2">
        <v>6.9523357600000004</v>
      </c>
      <c r="FR5" s="2">
        <v>6.9757660699999997</v>
      </c>
      <c r="FS5" s="2">
        <v>7.3053860899999998</v>
      </c>
      <c r="FT5" s="2">
        <v>7.3479789699999998</v>
      </c>
      <c r="FU5" s="2">
        <v>7.1334997900000001</v>
      </c>
      <c r="FV5" s="2">
        <v>7.5267400200000001</v>
      </c>
      <c r="FW5" s="2">
        <v>7.6469537000000001</v>
      </c>
      <c r="FX5" s="2">
        <v>7.9020132800000003</v>
      </c>
      <c r="FY5" s="2">
        <v>8.0357791899999995</v>
      </c>
      <c r="FZ5" s="2">
        <v>8.0089940100000003</v>
      </c>
      <c r="GA5" s="2">
        <v>7.9681712899999999</v>
      </c>
      <c r="GB5" s="2">
        <v>7.8752294599999999</v>
      </c>
      <c r="GC5" s="2">
        <v>7.86607346</v>
      </c>
      <c r="GD5" s="2">
        <v>7.05438908</v>
      </c>
      <c r="GE5" s="2">
        <v>7.0212035100000003</v>
      </c>
      <c r="GF5" s="2">
        <v>7.4837597899999997</v>
      </c>
      <c r="GG5" s="2">
        <v>7.2103117799999996</v>
      </c>
      <c r="GH5" s="2">
        <v>7.2895789500000001</v>
      </c>
      <c r="GI5" s="2">
        <v>7.1414129800000001</v>
      </c>
      <c r="GJ5" s="2">
        <v>7.2239526600000001</v>
      </c>
      <c r="GK5" s="2">
        <v>7.2263748400000001</v>
      </c>
      <c r="GL5" s="2">
        <v>7.3584109199999999</v>
      </c>
      <c r="GM5" s="2">
        <v>7.61844637</v>
      </c>
      <c r="GN5" s="2">
        <v>7.4876612099999997</v>
      </c>
      <c r="GO5" s="2">
        <v>7.40917169</v>
      </c>
      <c r="GP5" s="2">
        <v>7.2427024600000003</v>
      </c>
      <c r="GQ5" s="2">
        <v>7.3030223000000003</v>
      </c>
      <c r="GR5" s="2">
        <v>7.60895134</v>
      </c>
      <c r="GS5" s="2">
        <v>7.3407878200000001</v>
      </c>
      <c r="GT5" s="2">
        <v>7.47782255</v>
      </c>
      <c r="GU5" s="2">
        <v>7.3931460400000004</v>
      </c>
      <c r="GV5" s="2">
        <v>7.7437916299999996</v>
      </c>
      <c r="GW5" s="2">
        <v>7.4642106999999998</v>
      </c>
      <c r="GX5" s="2">
        <v>7.4369277499999997</v>
      </c>
      <c r="GY5" s="2">
        <v>7.2702163300000002</v>
      </c>
      <c r="GZ5" s="2">
        <v>7.4030741600000001</v>
      </c>
      <c r="HA5" s="2">
        <v>7.7070690700000002</v>
      </c>
      <c r="HB5" s="2">
        <v>7.2021930100000002</v>
      </c>
      <c r="HC5" s="2">
        <v>7.2225785299999998</v>
      </c>
      <c r="HD5" s="2">
        <v>7.1526606499999996</v>
      </c>
      <c r="HE5" s="2">
        <v>7.35137807</v>
      </c>
      <c r="HF5" s="2">
        <v>7.2997613499999998</v>
      </c>
      <c r="HG5" s="2">
        <v>7.3768077300000003</v>
      </c>
      <c r="HH5" s="2">
        <v>7.3175122999999997</v>
      </c>
      <c r="HI5" s="2">
        <v>7.1761170700000001</v>
      </c>
      <c r="HJ5" s="2">
        <v>7.4136826600000001</v>
      </c>
      <c r="HK5" s="2">
        <v>7.2766652599999997</v>
      </c>
      <c r="HL5" s="2">
        <v>7.0477409599999996</v>
      </c>
      <c r="HM5" s="2">
        <v>7.1271357100000001</v>
      </c>
      <c r="HN5" s="2">
        <v>7.1955434299999999</v>
      </c>
      <c r="HO5" s="2">
        <v>6.9758013099999996</v>
      </c>
      <c r="HP5" s="2">
        <v>7.20414698</v>
      </c>
      <c r="HQ5" s="2">
        <v>7.1090068999999998</v>
      </c>
      <c r="HR5" s="2">
        <v>6.9533030800000004</v>
      </c>
      <c r="HS5" s="2">
        <v>7.2395961599999996</v>
      </c>
      <c r="HT5" s="2">
        <v>7.4184807700000004</v>
      </c>
      <c r="HU5" s="2">
        <v>7.4302702700000003</v>
      </c>
      <c r="HV5" s="2">
        <v>7.3648546000000001</v>
      </c>
      <c r="HW5" s="2">
        <v>7.0452341799999996</v>
      </c>
      <c r="HX5" s="2">
        <v>7.4271048799999999</v>
      </c>
      <c r="HY5" s="2">
        <v>7.3421526000000004</v>
      </c>
      <c r="HZ5" s="2">
        <v>7.2350592799999998</v>
      </c>
      <c r="IA5" s="2">
        <v>7.3104930100000001</v>
      </c>
      <c r="IB5" s="2">
        <v>7.0430121300000001</v>
      </c>
      <c r="IC5" s="2">
        <v>7.3376699600000004</v>
      </c>
      <c r="ID5" s="2">
        <v>7.4204113899999999</v>
      </c>
      <c r="IE5" s="2">
        <v>7.2729177700000003</v>
      </c>
      <c r="IF5" s="2">
        <v>7.2196321000000001</v>
      </c>
      <c r="IG5" s="2">
        <v>7.17815593</v>
      </c>
      <c r="IH5" s="2">
        <v>7.6658099000000002</v>
      </c>
      <c r="II5" s="2">
        <v>7.3928381300000003</v>
      </c>
      <c r="IJ5" s="2">
        <v>7.6897437799999997</v>
      </c>
      <c r="IK5" s="2">
        <v>7.7575345699999998</v>
      </c>
      <c r="IL5" s="2">
        <v>7.5825441700000002</v>
      </c>
      <c r="IM5" s="2">
        <v>7.6564518100000001</v>
      </c>
      <c r="IN5" s="2">
        <v>7.4653887599999997</v>
      </c>
      <c r="IO5" s="2">
        <v>7.6446636000000003</v>
      </c>
      <c r="IP5" s="2">
        <v>7.8238368300000003</v>
      </c>
      <c r="IQ5" s="2">
        <v>7.5053587100000003</v>
      </c>
      <c r="IR5" s="2">
        <v>7.4592181200000001</v>
      </c>
      <c r="IS5" s="2">
        <v>7.5686985399999998</v>
      </c>
      <c r="IT5" s="2">
        <v>7.4341219000000001</v>
      </c>
      <c r="IU5" s="2">
        <v>7.6181512500000004</v>
      </c>
      <c r="IV5" s="2">
        <v>7.5201617399999998</v>
      </c>
      <c r="IW5" s="2">
        <v>7.5726345500000001</v>
      </c>
      <c r="IX5" s="2">
        <v>7.7544649100000003</v>
      </c>
      <c r="IY5" s="2">
        <v>7.6388582899999999</v>
      </c>
      <c r="IZ5" s="2">
        <v>7.4155683300000002</v>
      </c>
      <c r="JA5" s="2">
        <v>7.5434232400000001</v>
      </c>
      <c r="JB5" s="2">
        <v>7.8928781900000002</v>
      </c>
      <c r="JC5" s="2">
        <v>7.8483693199999998</v>
      </c>
      <c r="JD5" s="2">
        <v>7.6827909500000002</v>
      </c>
      <c r="JE5" s="2">
        <v>7.5624368300000002</v>
      </c>
      <c r="JF5" s="2">
        <v>7.2539950099999997</v>
      </c>
      <c r="JG5" s="2">
        <v>7.3358135000000004</v>
      </c>
      <c r="JH5" s="2">
        <v>7.4380388399999999</v>
      </c>
      <c r="JI5" s="2">
        <v>7.0444937000000003</v>
      </c>
      <c r="JJ5" s="2">
        <v>7.62746178</v>
      </c>
      <c r="JK5" s="2">
        <v>7.3228906499999997</v>
      </c>
      <c r="JL5" s="2">
        <v>7.35828039</v>
      </c>
      <c r="JM5" s="2">
        <v>7.2101481500000002</v>
      </c>
      <c r="JN5" s="2">
        <v>7.2361713099999996</v>
      </c>
      <c r="JO5" s="2">
        <v>7.4136071699999997</v>
      </c>
      <c r="JP5" s="2">
        <v>7.4546733500000002</v>
      </c>
      <c r="JQ5" s="2">
        <v>7.3298897299999997</v>
      </c>
      <c r="JR5" s="2">
        <v>7.5575917700000002</v>
      </c>
      <c r="JS5" s="2">
        <v>7.3383575800000003</v>
      </c>
      <c r="JT5" s="2">
        <v>7.63698677</v>
      </c>
      <c r="JU5" s="2">
        <v>7.5815989200000002</v>
      </c>
      <c r="JV5" s="2">
        <v>7.3915657799999996</v>
      </c>
      <c r="JW5" s="2">
        <v>7.4617127300000003</v>
      </c>
      <c r="JX5" s="2">
        <v>7.3987932299999999</v>
      </c>
      <c r="JY5" s="2">
        <v>7.5023762500000002</v>
      </c>
      <c r="JZ5" s="2">
        <v>7.3704522299999997</v>
      </c>
      <c r="KA5" s="2">
        <v>7.5784413400000004</v>
      </c>
      <c r="KB5" s="2">
        <v>7.3293031900000001</v>
      </c>
      <c r="KC5" s="2">
        <v>7.3111957500000004</v>
      </c>
      <c r="KD5" s="2">
        <v>7.5099248300000001</v>
      </c>
      <c r="KE5" s="2">
        <v>7.4923247499999999</v>
      </c>
      <c r="KF5" s="2">
        <v>7.4109567399999996</v>
      </c>
      <c r="KG5" s="2">
        <v>7.3187170699999999</v>
      </c>
      <c r="KH5" s="2">
        <v>7.2519662299999998</v>
      </c>
      <c r="KI5" s="2">
        <v>7.2182339200000003</v>
      </c>
      <c r="KJ5" s="2">
        <v>7.2580903799999996</v>
      </c>
      <c r="KK5" s="2">
        <v>7.4337719800000004</v>
      </c>
      <c r="KL5" s="2">
        <v>7.7771467300000001</v>
      </c>
      <c r="KM5" s="2">
        <v>7.8797712999999998</v>
      </c>
      <c r="KN5" s="2">
        <v>8.1260185000000007</v>
      </c>
      <c r="KO5" s="2">
        <v>7.8680633899999997</v>
      </c>
      <c r="KP5" s="2">
        <v>8.2506103100000008</v>
      </c>
      <c r="KQ5" s="2">
        <v>8.1190686700000008</v>
      </c>
      <c r="KR5" s="2">
        <v>8.1328964199999998</v>
      </c>
      <c r="KS5" s="2">
        <v>8.0926193200000007</v>
      </c>
    </row>
    <row r="6" spans="1:305" x14ac:dyDescent="0.2">
      <c r="A6" s="2">
        <v>5</v>
      </c>
      <c r="B6" s="2">
        <v>7.95329584</v>
      </c>
      <c r="C6" s="2">
        <v>7.3509455900000003</v>
      </c>
      <c r="D6" s="2">
        <v>7.3244358399999996</v>
      </c>
      <c r="E6" s="2">
        <v>7.2957927199999997</v>
      </c>
      <c r="F6" s="2">
        <v>7.2644684000000002</v>
      </c>
      <c r="G6" s="2">
        <v>7.2112386800000001</v>
      </c>
      <c r="H6" s="2">
        <v>7.65824762</v>
      </c>
      <c r="I6" s="2">
        <v>7.4576906000000003</v>
      </c>
      <c r="J6" s="2">
        <v>7.4830658000000003</v>
      </c>
      <c r="K6" s="2">
        <v>8.13583912</v>
      </c>
      <c r="L6" s="2">
        <v>8.0636574799999998</v>
      </c>
      <c r="M6" s="2">
        <v>8.2237044200000007</v>
      </c>
      <c r="N6" s="2">
        <v>8.0374493299999994</v>
      </c>
      <c r="O6" s="2">
        <v>8.1466993500000005</v>
      </c>
      <c r="P6" s="2">
        <v>8.1401868700000009</v>
      </c>
      <c r="Q6" s="2">
        <v>8.0682339499999998</v>
      </c>
      <c r="R6" s="2">
        <v>8.2174666799999994</v>
      </c>
      <c r="S6" s="2">
        <v>7.8932060100000001</v>
      </c>
      <c r="T6" s="2">
        <v>7.6797885600000004</v>
      </c>
      <c r="U6" s="2">
        <v>7.7715491999999999</v>
      </c>
      <c r="V6" s="2">
        <v>7.9816370900000004</v>
      </c>
      <c r="W6" s="2">
        <v>7.9123181300000001</v>
      </c>
      <c r="X6" s="2">
        <v>7.7470073199999998</v>
      </c>
      <c r="Y6" s="2">
        <v>7.9710856999999997</v>
      </c>
      <c r="Z6" s="2">
        <v>8.3080501299999998</v>
      </c>
      <c r="AA6" s="2">
        <v>8.1765485499999997</v>
      </c>
      <c r="AB6" s="2">
        <v>8.1709244499999993</v>
      </c>
      <c r="AC6" s="2">
        <v>8.1582451900000006</v>
      </c>
      <c r="AD6" s="2">
        <v>8.2876684899999997</v>
      </c>
      <c r="AE6" s="2">
        <v>8.1480378899999995</v>
      </c>
      <c r="AF6" s="2">
        <v>8.5488105099999991</v>
      </c>
      <c r="AG6" s="2">
        <v>8.0701819500000003</v>
      </c>
      <c r="AH6" s="2">
        <v>8.1116276999999997</v>
      </c>
      <c r="AI6" s="2">
        <v>8.0698858399999995</v>
      </c>
      <c r="AJ6" s="2">
        <v>7.8980981400000001</v>
      </c>
      <c r="AK6" s="2">
        <v>7.9922518599999997</v>
      </c>
      <c r="AL6" s="2">
        <v>8.1490503200000006</v>
      </c>
      <c r="AM6" s="2">
        <v>8.2687461100000004</v>
      </c>
      <c r="AN6" s="2">
        <v>7.9764421700000003</v>
      </c>
      <c r="AO6" s="2">
        <v>8.1292752499999992</v>
      </c>
      <c r="AP6" s="2">
        <v>7.7472820899999997</v>
      </c>
      <c r="AQ6" s="2">
        <v>7.4040934099999998</v>
      </c>
      <c r="AR6" s="2">
        <v>7.7343003599999998</v>
      </c>
      <c r="AS6" s="2">
        <v>7.7833227100000002</v>
      </c>
      <c r="AT6" s="2">
        <v>7.7930281600000004</v>
      </c>
      <c r="AU6" s="2">
        <v>7.6619873099999998</v>
      </c>
      <c r="AV6" s="2">
        <v>7.6981697899999997</v>
      </c>
      <c r="AW6" s="2">
        <v>8.1891689200000002</v>
      </c>
      <c r="AX6" s="2">
        <v>8.1562841600000002</v>
      </c>
      <c r="AY6" s="2">
        <v>8.1845427599999994</v>
      </c>
      <c r="AZ6" s="2">
        <v>8.3703206100000003</v>
      </c>
      <c r="BA6" s="2">
        <v>8.4582716799999993</v>
      </c>
      <c r="BB6" s="2">
        <v>8.3008362200000008</v>
      </c>
      <c r="BC6" s="2">
        <v>8.2908096199999992</v>
      </c>
      <c r="BD6" s="2">
        <v>8.2314536599999997</v>
      </c>
      <c r="BE6" s="2">
        <v>7.6652988100000004</v>
      </c>
      <c r="BF6" s="2">
        <v>7.7472074199999996</v>
      </c>
      <c r="BG6" s="2">
        <v>7.7213371200000003</v>
      </c>
      <c r="BH6" s="2">
        <v>7.9092430800000004</v>
      </c>
      <c r="BI6" s="2">
        <v>8.4769791300000001</v>
      </c>
      <c r="BJ6" s="2">
        <v>8.1078189399999996</v>
      </c>
      <c r="BK6" s="2">
        <v>8.0514155200000008</v>
      </c>
      <c r="BL6" s="2">
        <v>7.8590667700000001</v>
      </c>
      <c r="BM6" s="2">
        <v>7.3576906199999996</v>
      </c>
      <c r="BN6" s="2">
        <v>7.2887675700000001</v>
      </c>
      <c r="BO6" s="2">
        <v>7.17673103</v>
      </c>
      <c r="BP6" s="2">
        <v>7.2320687100000001</v>
      </c>
      <c r="BQ6" s="2">
        <v>7.0930853999999997</v>
      </c>
      <c r="BR6" s="2">
        <v>7.2343202199999999</v>
      </c>
      <c r="BS6" s="2">
        <v>7.3140712700000003</v>
      </c>
      <c r="BT6" s="2">
        <v>7.3889548200000004</v>
      </c>
      <c r="BU6" s="2">
        <v>7.6524186700000003</v>
      </c>
      <c r="BV6" s="2">
        <v>7.7728390200000002</v>
      </c>
      <c r="BW6" s="2">
        <v>7.8301787699999998</v>
      </c>
      <c r="BX6" s="2">
        <v>7.7924891799999996</v>
      </c>
      <c r="BY6" s="2">
        <v>7.9680712700000003</v>
      </c>
      <c r="BZ6" s="2">
        <v>8.0827945200000002</v>
      </c>
      <c r="CA6" s="2">
        <v>7.8429216300000002</v>
      </c>
      <c r="CB6" s="2">
        <v>7.8138250300000003</v>
      </c>
      <c r="CC6" s="2">
        <v>7.7779311599999996</v>
      </c>
      <c r="CD6" s="2">
        <v>8.0662461899999993</v>
      </c>
      <c r="CE6" s="2">
        <v>7.68599458</v>
      </c>
      <c r="CF6" s="2">
        <v>7.7730902000000004</v>
      </c>
      <c r="CG6" s="2">
        <v>7.6560727000000002</v>
      </c>
      <c r="CH6" s="2">
        <v>7.5523774899999996</v>
      </c>
      <c r="CI6" s="2">
        <v>7.8656940000000004</v>
      </c>
      <c r="CJ6" s="2">
        <v>7.9926822599999996</v>
      </c>
      <c r="CK6" s="2">
        <v>8.1151948399999991</v>
      </c>
      <c r="CL6" s="2">
        <v>8.4461372899999994</v>
      </c>
      <c r="CM6" s="2">
        <v>7.9837415500000004</v>
      </c>
      <c r="CN6" s="2">
        <v>7.9672526799999996</v>
      </c>
      <c r="CO6" s="2">
        <v>7.97662417</v>
      </c>
      <c r="CP6" s="2">
        <v>7.4202898800000003</v>
      </c>
      <c r="CQ6" s="2">
        <v>8.0250475600000009</v>
      </c>
      <c r="CR6" s="2">
        <v>7.8172278200000003</v>
      </c>
      <c r="CS6" s="2">
        <v>7.8201667500000003</v>
      </c>
      <c r="CT6" s="2">
        <v>7.40626023</v>
      </c>
      <c r="CU6" s="2">
        <v>7.2339651900000002</v>
      </c>
      <c r="CV6" s="2">
        <v>7.5746581600000003</v>
      </c>
      <c r="CW6" s="2">
        <v>7.4366488000000004</v>
      </c>
      <c r="CX6" s="2">
        <v>7.2618920100000004</v>
      </c>
      <c r="CY6" s="2">
        <v>7.2555627500000002</v>
      </c>
      <c r="CZ6" s="2">
        <v>7.3342687099999999</v>
      </c>
      <c r="DA6" s="2">
        <v>7.3456889900000002</v>
      </c>
      <c r="DB6" s="2">
        <v>7.3403911900000001</v>
      </c>
      <c r="DC6" s="2">
        <v>7.4579411699999998</v>
      </c>
      <c r="DD6" s="2">
        <v>7.2768977100000001</v>
      </c>
      <c r="DE6" s="2">
        <v>7.2723110200000001</v>
      </c>
      <c r="DF6" s="2">
        <v>7.5388957599999999</v>
      </c>
      <c r="DG6" s="2">
        <v>7.4312320600000001</v>
      </c>
      <c r="DH6" s="2">
        <v>7.6033955899999999</v>
      </c>
      <c r="DI6" s="2">
        <v>7.7108113899999999</v>
      </c>
      <c r="DJ6" s="2">
        <v>7.2445053499999998</v>
      </c>
      <c r="DK6" s="2">
        <v>7.6126626499999999</v>
      </c>
      <c r="DL6" s="2">
        <v>7.6410861099999998</v>
      </c>
      <c r="DM6" s="2">
        <v>7.9006350799999998</v>
      </c>
      <c r="DN6" s="2">
        <v>8.2486498499999996</v>
      </c>
      <c r="DO6" s="2">
        <v>7.8895198600000001</v>
      </c>
      <c r="DP6" s="2">
        <v>7.9647293699999997</v>
      </c>
      <c r="DQ6" s="2">
        <v>7.9902441800000004</v>
      </c>
      <c r="DR6" s="2">
        <v>8.0833128599999995</v>
      </c>
      <c r="DS6" s="2">
        <v>7.8958733600000004</v>
      </c>
      <c r="DT6" s="2">
        <v>8.1717616399999997</v>
      </c>
      <c r="DU6" s="2">
        <v>7.9699487600000003</v>
      </c>
      <c r="DV6" s="2">
        <v>7.9117312699999998</v>
      </c>
      <c r="DW6" s="2">
        <v>7.7790843000000001</v>
      </c>
      <c r="DX6" s="2">
        <v>7.9534993500000004</v>
      </c>
      <c r="DY6" s="2">
        <v>7.9055339299999998</v>
      </c>
      <c r="DZ6" s="2">
        <v>7.7973204799999998</v>
      </c>
      <c r="EA6" s="2">
        <v>7.7744531700000001</v>
      </c>
      <c r="EB6" s="2">
        <v>7.6742953199999997</v>
      </c>
      <c r="EC6" s="2">
        <v>7.6634767400000001</v>
      </c>
      <c r="ED6" s="2">
        <v>7.1780293899999998</v>
      </c>
      <c r="EE6" s="2">
        <v>7.43114849</v>
      </c>
      <c r="EF6" s="2">
        <v>7.6382169199999996</v>
      </c>
      <c r="EG6" s="2">
        <v>7.3169716100000004</v>
      </c>
      <c r="EH6" s="2">
        <v>7.8000638200000001</v>
      </c>
      <c r="EI6" s="2">
        <v>7.7715630999999998</v>
      </c>
      <c r="EJ6" s="2">
        <v>7.6201351199999996</v>
      </c>
      <c r="EK6" s="2">
        <v>7.6726832099999998</v>
      </c>
      <c r="EL6" s="2">
        <v>7.9377816899999996</v>
      </c>
      <c r="EM6" s="2">
        <v>7.6004212600000001</v>
      </c>
      <c r="EN6" s="2">
        <v>7.6625121399999996</v>
      </c>
      <c r="EO6" s="2">
        <v>7.77924142</v>
      </c>
      <c r="EP6" s="2">
        <v>7.7035269800000004</v>
      </c>
      <c r="EQ6" s="2">
        <v>7.7192161199999996</v>
      </c>
      <c r="ER6" s="2">
        <v>7.8527541799999998</v>
      </c>
      <c r="ES6" s="2">
        <v>7.97495726</v>
      </c>
      <c r="ET6" s="2">
        <v>8.22315343</v>
      </c>
      <c r="EU6" s="2">
        <v>8.0578399399999991</v>
      </c>
      <c r="EV6" s="2">
        <v>8.0696664899999995</v>
      </c>
      <c r="EW6" s="2">
        <v>8.0188156500000005</v>
      </c>
      <c r="EX6" s="2">
        <v>7.3090971800000002</v>
      </c>
      <c r="EY6" s="2">
        <v>7.2654162700000002</v>
      </c>
      <c r="EZ6" s="2">
        <v>7.1735776199999997</v>
      </c>
      <c r="FA6" s="2">
        <v>7.3764003699999998</v>
      </c>
      <c r="FB6" s="2">
        <v>7.2910395399999999</v>
      </c>
      <c r="FC6" s="2">
        <v>7.2159236299999998</v>
      </c>
      <c r="FD6" s="2">
        <v>7.3351850199999999</v>
      </c>
      <c r="FE6" s="2">
        <v>7.5160815799999998</v>
      </c>
      <c r="FF6" s="2">
        <v>7.3348976199999996</v>
      </c>
      <c r="FG6" s="2">
        <v>7.2895528199999999</v>
      </c>
      <c r="FH6" s="2">
        <v>7.5621337899999999</v>
      </c>
      <c r="FI6" s="2">
        <v>7.5401790499999999</v>
      </c>
      <c r="FJ6" s="2">
        <v>7.5188012200000003</v>
      </c>
      <c r="FK6" s="2">
        <v>7.6597187299999998</v>
      </c>
      <c r="FL6" s="2">
        <v>7.7010714399999998</v>
      </c>
      <c r="FM6" s="2">
        <v>7.6193774000000003</v>
      </c>
      <c r="FN6" s="2">
        <v>7.5792326299999999</v>
      </c>
      <c r="FO6" s="2">
        <v>7.5018421999999996</v>
      </c>
      <c r="FP6" s="2">
        <v>7.5328977300000002</v>
      </c>
      <c r="FQ6" s="2">
        <v>7.7887797299999999</v>
      </c>
      <c r="FR6" s="2">
        <v>7.2880563900000004</v>
      </c>
      <c r="FS6" s="2">
        <v>7.5941613500000003</v>
      </c>
      <c r="FT6" s="2">
        <v>7.47662564</v>
      </c>
      <c r="FU6" s="2">
        <v>7.5948891400000003</v>
      </c>
      <c r="FV6" s="2">
        <v>7.3140751100000001</v>
      </c>
      <c r="FW6" s="2">
        <v>7.4696050500000002</v>
      </c>
      <c r="FX6" s="2">
        <v>7.6815534899999998</v>
      </c>
      <c r="FY6" s="2">
        <v>7.4558502400000002</v>
      </c>
      <c r="FZ6" s="2">
        <v>7.6120427299999998</v>
      </c>
      <c r="GA6" s="2">
        <v>7.5901823999999998</v>
      </c>
      <c r="GB6" s="2">
        <v>7.1970240399999996</v>
      </c>
      <c r="GC6" s="2">
        <v>7.5812387799999996</v>
      </c>
      <c r="GD6" s="2">
        <v>8.0614428799999995</v>
      </c>
      <c r="GE6" s="2">
        <v>7.8452654400000004</v>
      </c>
      <c r="GF6" s="2">
        <v>8.1126029600000003</v>
      </c>
      <c r="GG6" s="2">
        <v>8.2571830500000001</v>
      </c>
      <c r="GH6" s="2">
        <v>8.1600188399999993</v>
      </c>
      <c r="GI6" s="2">
        <v>8.2875505500000006</v>
      </c>
      <c r="GJ6" s="2">
        <v>7.9225452399999998</v>
      </c>
      <c r="GK6" s="2">
        <v>7.9618298000000003</v>
      </c>
      <c r="GL6" s="2">
        <v>7.7023966799999997</v>
      </c>
      <c r="GM6" s="2">
        <v>7.2949356300000003</v>
      </c>
      <c r="GN6" s="2">
        <v>7.3820834900000003</v>
      </c>
      <c r="GO6" s="2">
        <v>7.1546098100000002</v>
      </c>
      <c r="GP6" s="2">
        <v>7.5700258299999996</v>
      </c>
      <c r="GQ6" s="2">
        <v>7.5216358999999997</v>
      </c>
      <c r="GR6" s="2">
        <v>7.5979383499999997</v>
      </c>
      <c r="GS6" s="2">
        <v>7.7295178399999998</v>
      </c>
      <c r="GT6" s="2">
        <v>7.8471630499999998</v>
      </c>
      <c r="GU6" s="2">
        <v>7.7767674199999997</v>
      </c>
      <c r="GV6" s="2">
        <v>7.8063797099999999</v>
      </c>
      <c r="GW6" s="2">
        <v>7.8313692799999997</v>
      </c>
      <c r="GX6" s="2">
        <v>8.02199375</v>
      </c>
      <c r="GY6" s="2">
        <v>8.2389947899999996</v>
      </c>
      <c r="GZ6" s="2">
        <v>7.9153435600000002</v>
      </c>
      <c r="HA6" s="2">
        <v>8.2239579599999999</v>
      </c>
      <c r="HB6" s="2">
        <v>7.8638532200000002</v>
      </c>
      <c r="HC6" s="2">
        <v>7.9476514399999996</v>
      </c>
      <c r="HD6" s="2">
        <v>7.6214882800000003</v>
      </c>
      <c r="HE6" s="2">
        <v>7.9328671999999996</v>
      </c>
      <c r="HF6" s="2">
        <v>7.94325978</v>
      </c>
      <c r="HG6" s="2">
        <v>8.2855943700000001</v>
      </c>
      <c r="HH6" s="2">
        <v>8.0263992300000009</v>
      </c>
      <c r="HI6" s="2">
        <v>8.0920190499999993</v>
      </c>
      <c r="HJ6" s="2">
        <v>7.4657832400000004</v>
      </c>
      <c r="HK6" s="2">
        <v>7.2981281899999999</v>
      </c>
      <c r="HL6" s="2">
        <v>7.3016093700000004</v>
      </c>
      <c r="HM6" s="2">
        <v>7.6652650299999996</v>
      </c>
      <c r="HN6" s="2">
        <v>7.1425812000000004</v>
      </c>
      <c r="HO6" s="2">
        <v>7.6655813799999999</v>
      </c>
      <c r="HP6" s="2">
        <v>7.4642104900000001</v>
      </c>
      <c r="HQ6" s="2">
        <v>7.6146824999999998</v>
      </c>
      <c r="HR6" s="2">
        <v>8.0085601700000009</v>
      </c>
      <c r="HS6" s="2">
        <v>7.93367106</v>
      </c>
      <c r="HT6" s="2">
        <v>7.9817092000000001</v>
      </c>
      <c r="HU6" s="2">
        <v>7.9133349600000003</v>
      </c>
      <c r="HV6" s="2">
        <v>8.1075773099999999</v>
      </c>
      <c r="HW6" s="2">
        <v>8.1778353900000003</v>
      </c>
      <c r="HX6" s="2">
        <v>8.2120678100000006</v>
      </c>
      <c r="HY6" s="2">
        <v>7.9766454500000004</v>
      </c>
      <c r="HZ6" s="2">
        <v>7.7647293499999996</v>
      </c>
      <c r="IA6" s="2">
        <v>7.8255749999999997</v>
      </c>
      <c r="IB6" s="2">
        <v>7.9867721100000004</v>
      </c>
      <c r="IC6" s="2">
        <v>7.7773368600000001</v>
      </c>
      <c r="ID6" s="2">
        <v>7.8590299200000002</v>
      </c>
      <c r="IE6" s="2">
        <v>8.0041244700000007</v>
      </c>
      <c r="IF6" s="2">
        <v>7.8040304100000002</v>
      </c>
      <c r="IG6" s="2">
        <v>7.5513540099999998</v>
      </c>
      <c r="IH6" s="2">
        <v>7.5420885100000001</v>
      </c>
      <c r="II6" s="2">
        <v>7.5913891299999996</v>
      </c>
      <c r="IJ6" s="2">
        <v>7.52201962</v>
      </c>
      <c r="IK6" s="2">
        <v>7.4944468100000003</v>
      </c>
      <c r="IL6" s="2">
        <v>7.42475503</v>
      </c>
      <c r="IM6" s="2">
        <v>7.65583452</v>
      </c>
      <c r="IN6" s="2">
        <v>7.5642733399999997</v>
      </c>
      <c r="IO6" s="2">
        <v>7.7096754000000001</v>
      </c>
      <c r="IP6" s="2">
        <v>7.9067633500000003</v>
      </c>
      <c r="IQ6" s="2">
        <v>7.9808003200000002</v>
      </c>
      <c r="IR6" s="2">
        <v>7.6033160899999999</v>
      </c>
      <c r="IS6" s="2">
        <v>7.7035392099999997</v>
      </c>
      <c r="IT6" s="2">
        <v>7.79196636</v>
      </c>
      <c r="IU6" s="2">
        <v>7.9849812099999999</v>
      </c>
      <c r="IV6" s="2">
        <v>7.8566931499999999</v>
      </c>
      <c r="IW6" s="2">
        <v>7.6547821899999997</v>
      </c>
      <c r="IX6" s="2">
        <v>7.64260407</v>
      </c>
      <c r="IY6" s="2">
        <v>7.5199931600000003</v>
      </c>
      <c r="IZ6" s="2">
        <v>7.7776874400000002</v>
      </c>
      <c r="JA6" s="2">
        <v>7.3752400400000004</v>
      </c>
      <c r="JB6" s="2">
        <v>7.3522475600000003</v>
      </c>
      <c r="JC6" s="2">
        <v>7.7360270099999999</v>
      </c>
      <c r="JD6" s="2">
        <v>7.6954820000000002</v>
      </c>
      <c r="JE6" s="2">
        <v>7.76503722</v>
      </c>
      <c r="JF6" s="2">
        <v>7.5328776</v>
      </c>
      <c r="JG6" s="2">
        <v>7.1685717899999997</v>
      </c>
      <c r="JH6" s="2">
        <v>7.6768799699999999</v>
      </c>
      <c r="JI6" s="2">
        <v>7.6100290900000003</v>
      </c>
      <c r="JJ6" s="2">
        <v>7.9298368699999999</v>
      </c>
      <c r="JK6" s="2">
        <v>7.5762175699999998</v>
      </c>
      <c r="JL6" s="2">
        <v>7.4265125300000001</v>
      </c>
      <c r="JM6" s="2">
        <v>7.6840576399999998</v>
      </c>
      <c r="JN6" s="2">
        <v>7.8929942100000003</v>
      </c>
      <c r="JO6" s="2">
        <v>7.9156833799999999</v>
      </c>
      <c r="JP6" s="2">
        <v>7.89888382</v>
      </c>
      <c r="JQ6" s="2">
        <v>7.9295447899999996</v>
      </c>
      <c r="JR6" s="2">
        <v>8.02390398</v>
      </c>
      <c r="JS6" s="2">
        <v>8.3152374099999999</v>
      </c>
      <c r="JT6" s="2">
        <v>8.4537503800000007</v>
      </c>
      <c r="JU6" s="2">
        <v>8.4198286800000002</v>
      </c>
      <c r="JV6" s="2">
        <v>7.3280699699999996</v>
      </c>
      <c r="JW6" s="2">
        <v>7.4792625399999997</v>
      </c>
      <c r="JX6" s="2">
        <v>7.4909135500000001</v>
      </c>
      <c r="JY6" s="2">
        <v>7.3048133799999997</v>
      </c>
      <c r="JZ6" s="2">
        <v>7.6684882500000002</v>
      </c>
      <c r="KA6" s="2">
        <v>7.4683550600000004</v>
      </c>
      <c r="KB6" s="2">
        <v>7.4331653299999996</v>
      </c>
      <c r="KC6" s="2">
        <v>7.4434604100000001</v>
      </c>
      <c r="KD6" s="2">
        <v>8.0173742600000004</v>
      </c>
      <c r="KE6" s="2">
        <v>7.7140886899999996</v>
      </c>
      <c r="KF6" s="2">
        <v>7.7300188500000004</v>
      </c>
      <c r="KG6" s="2">
        <v>7.8870636100000002</v>
      </c>
      <c r="KH6" s="2">
        <v>7.9520334799999999</v>
      </c>
      <c r="KI6" s="2">
        <v>8.0185636200000001</v>
      </c>
      <c r="KJ6" s="2">
        <v>7.8012558299999997</v>
      </c>
      <c r="KK6" s="2">
        <v>7.9995461800000003</v>
      </c>
      <c r="KL6" s="2">
        <v>7.8584305399999996</v>
      </c>
      <c r="KM6" s="2">
        <v>7.75478501</v>
      </c>
      <c r="KN6" s="2">
        <v>8.1183644400000006</v>
      </c>
      <c r="KO6" s="2">
        <v>7.8278734800000001</v>
      </c>
      <c r="KP6" s="2">
        <v>7.7915205099999998</v>
      </c>
      <c r="KQ6" s="2">
        <v>7.7186477699999996</v>
      </c>
      <c r="KR6" s="2">
        <v>7.8805896600000001</v>
      </c>
      <c r="KS6" s="2">
        <v>7.6584840300000003</v>
      </c>
    </row>
    <row r="7" spans="1:305" x14ac:dyDescent="0.2">
      <c r="A7" s="2">
        <v>6.25</v>
      </c>
      <c r="B7" s="2">
        <v>8.4306613299999995</v>
      </c>
      <c r="C7" s="2">
        <v>8.2552488200000003</v>
      </c>
      <c r="D7" s="2">
        <v>8.2913145700000008</v>
      </c>
      <c r="E7" s="2">
        <v>8.3989214299999997</v>
      </c>
      <c r="F7" s="2">
        <v>8.2659562199999996</v>
      </c>
      <c r="G7" s="2">
        <v>8.2956670500000005</v>
      </c>
      <c r="H7" s="2">
        <v>8.2403025599999999</v>
      </c>
      <c r="I7" s="2">
        <v>8.2641863699999991</v>
      </c>
      <c r="J7" s="2">
        <v>7.9837194</v>
      </c>
      <c r="K7" s="2">
        <v>7.60160006</v>
      </c>
      <c r="L7" s="2">
        <v>7.9962868599999997</v>
      </c>
      <c r="M7" s="2">
        <v>8.1759184299999994</v>
      </c>
      <c r="N7" s="2">
        <v>7.6147679400000001</v>
      </c>
      <c r="O7" s="2">
        <v>7.2882317900000002</v>
      </c>
      <c r="P7" s="2">
        <v>7.91034478</v>
      </c>
      <c r="Q7" s="2">
        <v>7.5326029800000001</v>
      </c>
      <c r="R7" s="2">
        <v>7.6849422599999997</v>
      </c>
      <c r="S7" s="2">
        <v>7.5704984199999998</v>
      </c>
      <c r="T7" s="2">
        <v>7.5189062699999996</v>
      </c>
      <c r="U7" s="2">
        <v>7.5653955899999996</v>
      </c>
      <c r="V7" s="2">
        <v>8.2320852900000006</v>
      </c>
      <c r="W7" s="2">
        <v>8.18684966</v>
      </c>
      <c r="X7" s="2">
        <v>8.0957994800000002</v>
      </c>
      <c r="Y7" s="2">
        <v>8.1907465100000003</v>
      </c>
      <c r="Z7" s="2">
        <v>8.0972758099999993</v>
      </c>
      <c r="AA7" s="2">
        <v>8.2449339100000003</v>
      </c>
      <c r="AB7" s="2">
        <v>8.3436343100000006</v>
      </c>
      <c r="AC7" s="2">
        <v>8.1605538699999993</v>
      </c>
      <c r="AD7" s="2">
        <v>7.2817528600000001</v>
      </c>
      <c r="AE7" s="2">
        <v>7.4549798599999999</v>
      </c>
      <c r="AF7" s="2">
        <v>7.3695861699999998</v>
      </c>
      <c r="AG7" s="2">
        <v>7.2617371799999999</v>
      </c>
      <c r="AH7" s="2">
        <v>7.5830545100000002</v>
      </c>
      <c r="AI7" s="2">
        <v>7.7103442400000004</v>
      </c>
      <c r="AJ7" s="2">
        <v>7.6921882000000004</v>
      </c>
      <c r="AK7" s="2">
        <v>7.8609116099999996</v>
      </c>
      <c r="AL7" s="2">
        <v>8.5633760500000005</v>
      </c>
      <c r="AM7" s="2">
        <v>7.9667716500000001</v>
      </c>
      <c r="AN7" s="2">
        <v>7.6204040800000001</v>
      </c>
      <c r="AO7" s="2">
        <v>7.9464406099999998</v>
      </c>
      <c r="AP7" s="2">
        <v>8.0025053800000006</v>
      </c>
      <c r="AQ7" s="2">
        <v>8.3054866900000004</v>
      </c>
      <c r="AR7" s="2">
        <v>8.2325478600000004</v>
      </c>
      <c r="AS7" s="2">
        <v>7.9876526400000003</v>
      </c>
      <c r="AT7" s="2">
        <v>8.2531408800000001</v>
      </c>
      <c r="AU7" s="2">
        <v>8.3469467399999999</v>
      </c>
      <c r="AV7" s="2">
        <v>8.4531097099999997</v>
      </c>
      <c r="AW7" s="2">
        <v>8.2053606899999991</v>
      </c>
      <c r="AX7" s="2">
        <v>8.4199832600000004</v>
      </c>
      <c r="AY7" s="2">
        <v>8.5902766899999996</v>
      </c>
      <c r="AZ7" s="2">
        <v>8.10124143</v>
      </c>
      <c r="BA7" s="2">
        <v>8.3748294300000001</v>
      </c>
      <c r="BB7" s="2">
        <v>7.4697149999999999</v>
      </c>
      <c r="BC7" s="2">
        <v>7.7300342899999999</v>
      </c>
      <c r="BD7" s="2">
        <v>7.5075453300000001</v>
      </c>
      <c r="BE7" s="2">
        <v>7.6594669800000004</v>
      </c>
      <c r="BF7" s="2">
        <v>7.3972507099999998</v>
      </c>
      <c r="BG7" s="2">
        <v>7.3558270200000004</v>
      </c>
      <c r="BH7" s="2">
        <v>7.5765533200000004</v>
      </c>
      <c r="BI7" s="2">
        <v>7.2893192100000004</v>
      </c>
      <c r="BJ7" s="2">
        <v>8.4127967100000003</v>
      </c>
      <c r="BK7" s="2">
        <v>8.2562353799999997</v>
      </c>
      <c r="BL7" s="2">
        <v>8.3931207299999997</v>
      </c>
      <c r="BM7" s="2">
        <v>8.0541225000000001</v>
      </c>
      <c r="BN7" s="2">
        <v>8.0449026499999992</v>
      </c>
      <c r="BO7" s="2">
        <v>8.2137318500000003</v>
      </c>
      <c r="BP7" s="2">
        <v>8.3177032099999995</v>
      </c>
      <c r="BQ7" s="2">
        <v>8.5053518500000003</v>
      </c>
      <c r="BR7" s="2">
        <v>7.8727625200000002</v>
      </c>
      <c r="BS7" s="2">
        <v>8.00919822</v>
      </c>
      <c r="BT7" s="2">
        <v>7.77728441</v>
      </c>
      <c r="BU7" s="2">
        <v>7.73402615</v>
      </c>
      <c r="BV7" s="2">
        <v>8.0078082199999994</v>
      </c>
      <c r="BW7" s="2">
        <v>7.7431016399999999</v>
      </c>
      <c r="BX7" s="2">
        <v>8.0098760000000002</v>
      </c>
      <c r="BY7" s="2">
        <v>7.6919522599999999</v>
      </c>
      <c r="BZ7" s="2">
        <v>8.1996817800000006</v>
      </c>
      <c r="CA7" s="2">
        <v>7.6796741700000002</v>
      </c>
      <c r="CB7" s="2">
        <v>8.1220568899999996</v>
      </c>
      <c r="CC7" s="2">
        <v>7.8874739800000002</v>
      </c>
      <c r="CD7" s="2">
        <v>7.3954115199999997</v>
      </c>
      <c r="CE7" s="2">
        <v>8.1700181199999999</v>
      </c>
      <c r="CF7" s="2">
        <v>8.0723170399999997</v>
      </c>
      <c r="CG7" s="2">
        <v>7.9157738000000002</v>
      </c>
      <c r="CH7" s="2">
        <v>7.91984902</v>
      </c>
      <c r="CI7" s="2">
        <v>7.9654988400000004</v>
      </c>
      <c r="CJ7" s="2">
        <v>8.1537386699999992</v>
      </c>
      <c r="CK7" s="2">
        <v>8.3570796600000001</v>
      </c>
      <c r="CL7" s="2">
        <v>8.31290306</v>
      </c>
      <c r="CM7" s="2">
        <v>8.2707502799999997</v>
      </c>
      <c r="CN7" s="2">
        <v>8.2652569200000006</v>
      </c>
      <c r="CO7" s="2">
        <v>8.5441808300000002</v>
      </c>
      <c r="CP7" s="2">
        <v>7.4780305599999997</v>
      </c>
      <c r="CQ7" s="2">
        <v>7.3367854399999999</v>
      </c>
      <c r="CR7" s="2">
        <v>7.5894002800000004</v>
      </c>
      <c r="CS7" s="2">
        <v>7.5357237100000001</v>
      </c>
      <c r="CT7" s="2">
        <v>7.5977454199999999</v>
      </c>
      <c r="CU7" s="2">
        <v>7.5285647600000001</v>
      </c>
      <c r="CV7" s="2">
        <v>7.3255953600000003</v>
      </c>
      <c r="CW7" s="2">
        <v>7.1139744900000004</v>
      </c>
      <c r="CX7" s="2">
        <v>7.8644792399999996</v>
      </c>
      <c r="CY7" s="2">
        <v>8.0454079600000004</v>
      </c>
      <c r="CZ7" s="2">
        <v>8.1729080100000004</v>
      </c>
      <c r="DA7" s="2">
        <v>7.5874001800000004</v>
      </c>
      <c r="DB7" s="2">
        <v>7.87346755</v>
      </c>
      <c r="DC7" s="2">
        <v>7.9693393400000003</v>
      </c>
      <c r="DD7" s="2">
        <v>7.7755639600000004</v>
      </c>
      <c r="DE7" s="2">
        <v>7.7038234299999999</v>
      </c>
      <c r="DF7" s="2">
        <v>7.7045079000000003</v>
      </c>
      <c r="DG7" s="2">
        <v>8.0395366100000007</v>
      </c>
      <c r="DH7" s="2">
        <v>8.02607772</v>
      </c>
      <c r="DI7" s="2">
        <v>8.1699548699999998</v>
      </c>
      <c r="DJ7" s="2">
        <v>7.8521306800000001</v>
      </c>
      <c r="DK7" s="2">
        <v>8.2211015700000001</v>
      </c>
      <c r="DL7" s="2">
        <v>7.8949305000000001</v>
      </c>
      <c r="DM7" s="2">
        <v>7.8741205499999998</v>
      </c>
      <c r="DN7" s="2">
        <v>7.8374672199999997</v>
      </c>
      <c r="DO7" s="2">
        <v>7.8309979299999997</v>
      </c>
      <c r="DP7" s="2">
        <v>8.0086841900000003</v>
      </c>
      <c r="DQ7" s="2">
        <v>7.7523629600000001</v>
      </c>
      <c r="DR7" s="2">
        <v>7.5782802800000004</v>
      </c>
      <c r="DS7" s="2">
        <v>7.7760597999999996</v>
      </c>
      <c r="DT7" s="2">
        <v>7.7079538999999997</v>
      </c>
      <c r="DU7" s="2">
        <v>7.56515293</v>
      </c>
      <c r="DV7" s="2">
        <v>7.3767932900000002</v>
      </c>
      <c r="DW7" s="2">
        <v>7.6253077500000002</v>
      </c>
      <c r="DX7" s="2">
        <v>7.4578946799999999</v>
      </c>
      <c r="DY7" s="2">
        <v>7.3008317600000003</v>
      </c>
      <c r="DZ7" s="2">
        <v>7.7542184499999998</v>
      </c>
      <c r="EA7" s="2">
        <v>7.2800803800000002</v>
      </c>
      <c r="EB7" s="2">
        <v>7.4481155399999999</v>
      </c>
      <c r="EC7" s="2">
        <v>7.5543327900000001</v>
      </c>
      <c r="ED7" s="2">
        <v>7.5286717400000001</v>
      </c>
      <c r="EE7" s="2">
        <v>7.4088923900000001</v>
      </c>
      <c r="EF7" s="2">
        <v>7.7559831600000004</v>
      </c>
      <c r="EG7" s="2">
        <v>8.0314046500000007</v>
      </c>
      <c r="EH7" s="2">
        <v>8.0050091000000005</v>
      </c>
      <c r="EI7" s="2">
        <v>7.8286550799999999</v>
      </c>
      <c r="EJ7" s="2">
        <v>7.94589649</v>
      </c>
      <c r="EK7" s="2">
        <v>7.6350670599999999</v>
      </c>
      <c r="EL7" s="2">
        <v>8.3225032500000005</v>
      </c>
      <c r="EM7" s="2">
        <v>7.9519493499999996</v>
      </c>
      <c r="EN7" s="2">
        <v>8.1109862400000008</v>
      </c>
      <c r="EO7" s="2">
        <v>8.15249107</v>
      </c>
      <c r="EP7" s="2">
        <v>8.2278312099999997</v>
      </c>
      <c r="EQ7" s="2">
        <v>8.0205727000000007</v>
      </c>
      <c r="ER7" s="2">
        <v>7.9996699400000004</v>
      </c>
      <c r="ES7" s="2">
        <v>8.3195601700000008</v>
      </c>
      <c r="ET7" s="2">
        <v>8.1342479000000001</v>
      </c>
      <c r="EU7" s="2">
        <v>8.6119302599999994</v>
      </c>
      <c r="EV7" s="2">
        <v>8.3492242300000008</v>
      </c>
      <c r="EW7" s="2">
        <v>8.30097284</v>
      </c>
      <c r="EX7" s="2">
        <v>8.2352639399999994</v>
      </c>
      <c r="EY7" s="2">
        <v>8.0700612199999995</v>
      </c>
      <c r="EZ7" s="2">
        <v>8.5474694499999995</v>
      </c>
      <c r="FA7" s="2">
        <v>7.32544795</v>
      </c>
      <c r="FB7" s="2">
        <v>7.5617662699999997</v>
      </c>
      <c r="FC7" s="2">
        <v>7.6085325299999997</v>
      </c>
      <c r="FD7" s="2">
        <v>7.7824742899999997</v>
      </c>
      <c r="FE7" s="2">
        <v>7.2542366300000003</v>
      </c>
      <c r="FF7" s="2">
        <v>7.4737988900000003</v>
      </c>
      <c r="FG7" s="2">
        <v>7.2414465799999999</v>
      </c>
      <c r="FH7" s="2">
        <v>7.7007447000000004</v>
      </c>
      <c r="FI7" s="2">
        <v>8.3065267800000004</v>
      </c>
      <c r="FJ7" s="2">
        <v>7.4322625999999996</v>
      </c>
      <c r="FK7" s="2">
        <v>7.4790258600000001</v>
      </c>
      <c r="FL7" s="2">
        <v>7.4378825600000003</v>
      </c>
      <c r="FM7" s="2">
        <v>7.5942269400000004</v>
      </c>
      <c r="FN7" s="2">
        <v>7.67939814</v>
      </c>
      <c r="FO7" s="2">
        <v>7.5769639800000004</v>
      </c>
      <c r="FP7" s="2">
        <v>7.64726778</v>
      </c>
      <c r="FQ7" s="2">
        <v>7.5612931699999999</v>
      </c>
      <c r="FR7" s="2">
        <v>8.0107418900000003</v>
      </c>
      <c r="FS7" s="2">
        <v>7.8484528200000003</v>
      </c>
      <c r="FT7" s="2">
        <v>8.19240922</v>
      </c>
      <c r="FU7" s="2">
        <v>8.1863147000000005</v>
      </c>
      <c r="FV7" s="2">
        <v>7.8552672499999998</v>
      </c>
      <c r="FW7" s="2">
        <v>7.9627241800000004</v>
      </c>
      <c r="FX7" s="2">
        <v>7.7643168899999999</v>
      </c>
      <c r="FY7" s="2">
        <v>7.6671745900000001</v>
      </c>
      <c r="FZ7" s="2">
        <v>7.7451554600000003</v>
      </c>
      <c r="GA7" s="2">
        <v>7.61273964</v>
      </c>
      <c r="GB7" s="2">
        <v>7.4785716500000001</v>
      </c>
      <c r="GC7" s="2">
        <v>7.7518615999999998</v>
      </c>
      <c r="GD7" s="2">
        <v>7.4232447300000004</v>
      </c>
      <c r="GE7" s="2">
        <v>7.45091927</v>
      </c>
      <c r="GF7" s="2">
        <v>7.81197491</v>
      </c>
      <c r="GG7" s="2">
        <v>7.8077553000000002</v>
      </c>
      <c r="GH7" s="2">
        <v>7.3181179500000004</v>
      </c>
      <c r="GI7" s="2">
        <v>7.3906164900000002</v>
      </c>
      <c r="GJ7" s="2">
        <v>7.2697549600000002</v>
      </c>
      <c r="GK7" s="2">
        <v>7.2209210199999996</v>
      </c>
      <c r="GL7" s="2">
        <v>7.3868493800000001</v>
      </c>
      <c r="GM7" s="2">
        <v>7.33483033</v>
      </c>
      <c r="GN7" s="2">
        <v>7.3833925699999998</v>
      </c>
      <c r="GO7" s="2">
        <v>7.2818650500000004</v>
      </c>
      <c r="GP7" s="2">
        <v>7.6324848799999998</v>
      </c>
      <c r="GQ7" s="2">
        <v>7.4589929899999996</v>
      </c>
      <c r="GR7" s="2">
        <v>7.7147213800000003</v>
      </c>
      <c r="GS7" s="2">
        <v>7.4262234600000001</v>
      </c>
      <c r="GT7" s="2">
        <v>7.5691959899999999</v>
      </c>
      <c r="GU7" s="2">
        <v>7.5021942199999998</v>
      </c>
      <c r="GV7" s="2">
        <v>7.86817046</v>
      </c>
      <c r="GW7" s="2">
        <v>7.9355707799999999</v>
      </c>
      <c r="GX7" s="2">
        <v>7.7924664699999999</v>
      </c>
      <c r="GY7" s="2">
        <v>7.7366656599999999</v>
      </c>
      <c r="GZ7" s="2">
        <v>7.7024353999999997</v>
      </c>
      <c r="HA7" s="2">
        <v>7.5950656800000003</v>
      </c>
      <c r="HB7" s="2">
        <v>7.5865107099999998</v>
      </c>
      <c r="HC7" s="2">
        <v>7.3191796699999996</v>
      </c>
      <c r="HD7" s="2">
        <v>7.2386419799999997</v>
      </c>
      <c r="HE7" s="2">
        <v>7.4409837100000003</v>
      </c>
      <c r="HF7" s="2">
        <v>7.4727805399999996</v>
      </c>
      <c r="HG7" s="2">
        <v>7.7576590899999998</v>
      </c>
      <c r="HH7" s="2">
        <v>7.7289366700000004</v>
      </c>
      <c r="HI7" s="2">
        <v>7.4310624599999997</v>
      </c>
      <c r="HJ7" s="2">
        <v>8.0615293999999995</v>
      </c>
      <c r="HK7" s="2">
        <v>7.9765727399999999</v>
      </c>
      <c r="HL7" s="2">
        <v>8.15298078</v>
      </c>
      <c r="HM7" s="2">
        <v>8.0784872599999993</v>
      </c>
      <c r="HN7" s="2">
        <v>8.1511398100000001</v>
      </c>
      <c r="HO7" s="2">
        <v>7.5045012099999999</v>
      </c>
      <c r="HP7" s="2">
        <v>7.8193021800000002</v>
      </c>
      <c r="HQ7" s="2">
        <v>7.1486452099999998</v>
      </c>
      <c r="HR7" s="2">
        <v>7.3975688599999998</v>
      </c>
      <c r="HS7" s="2">
        <v>7.4326110400000003</v>
      </c>
      <c r="HT7" s="2">
        <v>7.4265547500000002</v>
      </c>
      <c r="HU7" s="2">
        <v>7.5635173900000003</v>
      </c>
      <c r="HV7" s="2">
        <v>7.2566914100000002</v>
      </c>
      <c r="HW7" s="2">
        <v>7.5601115300000004</v>
      </c>
      <c r="HX7" s="2">
        <v>7.2798175699999996</v>
      </c>
      <c r="HY7" s="2">
        <v>7.3303681799999998</v>
      </c>
      <c r="HZ7" s="2">
        <v>7.6606442599999998</v>
      </c>
      <c r="IA7" s="2">
        <v>7.3664461599999997</v>
      </c>
      <c r="IB7" s="2">
        <v>7.2907004999999998</v>
      </c>
      <c r="IC7" s="2">
        <v>7.7068305300000004</v>
      </c>
      <c r="ID7" s="2">
        <v>8.06165135</v>
      </c>
      <c r="IE7" s="2">
        <v>7.9033043599999999</v>
      </c>
      <c r="IF7" s="2">
        <v>8.14753303</v>
      </c>
      <c r="IG7" s="2">
        <v>8.2283505199999993</v>
      </c>
      <c r="IH7" s="2">
        <v>7.9935730700000001</v>
      </c>
      <c r="II7" s="2">
        <v>8.0246528099999992</v>
      </c>
      <c r="IJ7" s="2">
        <v>8.1624934000000007</v>
      </c>
      <c r="IK7" s="2">
        <v>8.2083785000000002</v>
      </c>
      <c r="IL7" s="2">
        <v>7.0963497000000002</v>
      </c>
      <c r="IM7" s="2">
        <v>7.3427574099999999</v>
      </c>
      <c r="IN7" s="2">
        <v>7.5108100499999999</v>
      </c>
      <c r="IO7" s="2">
        <v>6.9398932000000002</v>
      </c>
      <c r="IP7" s="2">
        <v>7.1569433599999996</v>
      </c>
      <c r="IQ7" s="2">
        <v>7.3269298100000002</v>
      </c>
      <c r="IR7" s="2">
        <v>7.5397433300000003</v>
      </c>
      <c r="IS7" s="2">
        <v>7.2743463400000001</v>
      </c>
      <c r="IT7" s="2">
        <v>8.1943727699999993</v>
      </c>
      <c r="IU7" s="2">
        <v>7.7351685100000003</v>
      </c>
      <c r="IV7" s="2">
        <v>8.23831734</v>
      </c>
      <c r="IW7" s="2">
        <v>8.0723559999999992</v>
      </c>
      <c r="IX7" s="2">
        <v>7.9865863700000004</v>
      </c>
      <c r="IY7" s="2">
        <v>8.1234512700000003</v>
      </c>
      <c r="IZ7" s="2">
        <v>7.8270787200000003</v>
      </c>
      <c r="JA7" s="2">
        <v>7.8861376700000001</v>
      </c>
      <c r="JB7" s="2">
        <v>8.0411927799999994</v>
      </c>
      <c r="JC7" s="2">
        <v>7.7997948600000004</v>
      </c>
      <c r="JD7" s="2">
        <v>8.0295620700000008</v>
      </c>
      <c r="JE7" s="2">
        <v>7.8748455000000002</v>
      </c>
      <c r="JF7" s="2">
        <v>7.86934574</v>
      </c>
      <c r="JG7" s="2">
        <v>7.8195718599999999</v>
      </c>
      <c r="JH7" s="2">
        <v>7.7080740700000003</v>
      </c>
      <c r="JI7" s="2">
        <v>7.9293027900000004</v>
      </c>
      <c r="JJ7" s="2">
        <v>7.2366486400000003</v>
      </c>
      <c r="JK7" s="2">
        <v>7.5371628700000004</v>
      </c>
      <c r="JL7" s="2">
        <v>7.6585258500000002</v>
      </c>
      <c r="JM7" s="2">
        <v>7.4554943700000003</v>
      </c>
      <c r="JN7" s="2">
        <v>7.4632450099999996</v>
      </c>
      <c r="JO7" s="2">
        <v>7.6439106700000004</v>
      </c>
      <c r="JP7" s="2">
        <v>7.4561033400000003</v>
      </c>
      <c r="JQ7" s="2">
        <v>7.5450835600000001</v>
      </c>
      <c r="JR7" s="2">
        <v>7.6016343099999997</v>
      </c>
      <c r="JS7" s="2">
        <v>8.0664458000000003</v>
      </c>
      <c r="JT7" s="2">
        <v>8.0853893400000008</v>
      </c>
      <c r="JU7" s="2">
        <v>7.9457839200000002</v>
      </c>
      <c r="JV7" s="2">
        <v>8.1127685700000001</v>
      </c>
      <c r="JW7" s="2">
        <v>8.18532656</v>
      </c>
      <c r="JX7" s="2">
        <v>7.96996722</v>
      </c>
      <c r="JY7" s="2">
        <v>8.1287232199999995</v>
      </c>
      <c r="JZ7" s="2">
        <v>8.0304675799999998</v>
      </c>
      <c r="KA7" s="2">
        <v>7.8926949200000003</v>
      </c>
      <c r="KB7" s="2">
        <v>7.7064463999999999</v>
      </c>
      <c r="KC7" s="2">
        <v>7.9113967799999996</v>
      </c>
      <c r="KD7" s="2">
        <v>7.8244016099999998</v>
      </c>
      <c r="KE7" s="2">
        <v>7.7190563000000001</v>
      </c>
      <c r="KF7" s="2">
        <v>7.8841086999999996</v>
      </c>
      <c r="KG7" s="2">
        <v>7.6234178999999997</v>
      </c>
      <c r="KH7" s="2">
        <v>7.5899112000000004</v>
      </c>
      <c r="KI7" s="2">
        <v>7.4240099199999996</v>
      </c>
      <c r="KJ7" s="2">
        <v>7.3191981300000002</v>
      </c>
      <c r="KK7" s="2">
        <v>7.4686942700000003</v>
      </c>
      <c r="KL7" s="2">
        <v>7.2786442600000001</v>
      </c>
      <c r="KM7" s="2">
        <v>7.6783449600000004</v>
      </c>
      <c r="KN7" s="2">
        <v>7.9447058799999999</v>
      </c>
      <c r="KO7" s="2">
        <v>7.6387660400000001</v>
      </c>
      <c r="KP7" s="2">
        <v>8.0435427300000004</v>
      </c>
      <c r="KQ7" s="2">
        <v>7.8331895999999999</v>
      </c>
      <c r="KR7" s="2">
        <v>8.0169988100000005</v>
      </c>
      <c r="KS7" s="2">
        <v>8.1371257299999993</v>
      </c>
    </row>
    <row r="8" spans="1:305" x14ac:dyDescent="0.2">
      <c r="A8" s="2">
        <v>7.5</v>
      </c>
      <c r="B8" s="2">
        <v>8.4195902300000007</v>
      </c>
      <c r="C8" s="2">
        <v>8.1924551700000006</v>
      </c>
      <c r="D8" s="2">
        <v>8.4585893599999995</v>
      </c>
      <c r="E8" s="2">
        <v>8.1243635699999999</v>
      </c>
      <c r="F8" s="2">
        <v>8.2588694300000007</v>
      </c>
      <c r="G8" s="2">
        <v>8.2306404900000008</v>
      </c>
      <c r="H8" s="2">
        <v>8.5568212199999998</v>
      </c>
      <c r="I8" s="2">
        <v>8.3618453400000003</v>
      </c>
      <c r="J8" s="2">
        <v>7.6414750199999997</v>
      </c>
      <c r="K8" s="2">
        <v>7.9751624899999998</v>
      </c>
      <c r="L8" s="2">
        <v>7.9489332700000004</v>
      </c>
      <c r="M8" s="2">
        <v>7.9962076800000004</v>
      </c>
      <c r="N8" s="2">
        <v>7.8712009199999997</v>
      </c>
      <c r="O8" s="2">
        <v>8.3990369900000008</v>
      </c>
      <c r="P8" s="2">
        <v>8.27707792</v>
      </c>
      <c r="Q8" s="2">
        <v>8.2189953599999992</v>
      </c>
      <c r="R8" s="2">
        <v>8.1962649200000008</v>
      </c>
      <c r="S8" s="2">
        <v>8.4158409899999995</v>
      </c>
      <c r="T8" s="2">
        <v>8.4049086200000005</v>
      </c>
      <c r="U8" s="2">
        <v>8.2158633200000004</v>
      </c>
      <c r="V8" s="2">
        <v>8.2501682400000007</v>
      </c>
      <c r="W8" s="2">
        <v>8.0305903300000008</v>
      </c>
      <c r="X8" s="2">
        <v>7.9911532200000002</v>
      </c>
      <c r="Y8" s="2">
        <v>8.1867236299999995</v>
      </c>
      <c r="Z8" s="2">
        <v>7.7408966899999996</v>
      </c>
      <c r="AA8" s="2">
        <v>8.2159875000000007</v>
      </c>
      <c r="AB8" s="2">
        <v>8.1932901900000008</v>
      </c>
      <c r="AC8" s="2">
        <v>7.98880006</v>
      </c>
      <c r="AD8" s="2">
        <v>8.0913291399999991</v>
      </c>
      <c r="AE8" s="2">
        <v>7.8670868</v>
      </c>
      <c r="AF8" s="2">
        <v>7.9847899499999997</v>
      </c>
      <c r="AG8" s="2">
        <v>7.6500310799999998</v>
      </c>
      <c r="AH8" s="2">
        <v>8.21807555</v>
      </c>
      <c r="AI8" s="2">
        <v>7.6712838699999999</v>
      </c>
      <c r="AJ8" s="2">
        <v>7.4797262900000003</v>
      </c>
      <c r="AK8" s="2">
        <v>8.0546682599999997</v>
      </c>
      <c r="AL8" s="2">
        <v>8.12468097</v>
      </c>
      <c r="AM8" s="2">
        <v>8.3855511099999998</v>
      </c>
      <c r="AN8" s="2">
        <v>7.91415237</v>
      </c>
      <c r="AO8" s="2">
        <v>8.1767137400000003</v>
      </c>
      <c r="AP8" s="2">
        <v>8.0896370799999993</v>
      </c>
      <c r="AQ8" s="2">
        <v>8.0839058300000008</v>
      </c>
      <c r="AR8" s="2">
        <v>8.0872004200000003</v>
      </c>
      <c r="AS8" s="2">
        <v>8.2150121800000004</v>
      </c>
      <c r="AT8" s="2">
        <v>8.4123715899999993</v>
      </c>
      <c r="AU8" s="2">
        <v>8.1332226999999993</v>
      </c>
      <c r="AV8" s="2">
        <v>8.2149003399999998</v>
      </c>
      <c r="AW8" s="2">
        <v>7.8011547200000004</v>
      </c>
      <c r="AX8" s="2">
        <v>7.95464824</v>
      </c>
      <c r="AY8" s="2">
        <v>8.0441798900000006</v>
      </c>
      <c r="AZ8" s="2">
        <v>8.0595926500000008</v>
      </c>
      <c r="BA8" s="2">
        <v>8.1212084999999998</v>
      </c>
      <c r="BB8" s="2">
        <v>8.0842193099999999</v>
      </c>
      <c r="BC8" s="2">
        <v>8.0755771799999998</v>
      </c>
      <c r="BD8" s="2">
        <v>8.0900745100000009</v>
      </c>
      <c r="BE8" s="2">
        <v>7.8722546400000004</v>
      </c>
      <c r="BF8" s="2">
        <v>7.8760203100000004</v>
      </c>
      <c r="BG8" s="2">
        <v>7.9706674299999998</v>
      </c>
      <c r="BH8" s="2">
        <v>7.80199833</v>
      </c>
      <c r="BI8" s="2">
        <v>7.9514896799999999</v>
      </c>
      <c r="BJ8" s="2">
        <v>7.5735735000000002</v>
      </c>
      <c r="BK8" s="2">
        <v>7.46970942</v>
      </c>
      <c r="BL8" s="2">
        <v>7.5995035399999997</v>
      </c>
      <c r="BM8" s="2">
        <v>7.5720824899999997</v>
      </c>
      <c r="BN8" s="2">
        <v>7.6730202399999996</v>
      </c>
      <c r="BO8" s="2">
        <v>7.3738558000000003</v>
      </c>
      <c r="BP8" s="2">
        <v>7.6055404800000002</v>
      </c>
      <c r="BQ8" s="2">
        <v>7.4996965600000003</v>
      </c>
      <c r="BR8" s="2">
        <v>8.1217014400000007</v>
      </c>
      <c r="BS8" s="2">
        <v>8.2917334999999994</v>
      </c>
      <c r="BT8" s="2">
        <v>8.2550991800000002</v>
      </c>
      <c r="BU8" s="2">
        <v>8.0056476399999994</v>
      </c>
      <c r="BV8" s="2">
        <v>8.0063795899999999</v>
      </c>
      <c r="BW8" s="2">
        <v>7.7791976500000004</v>
      </c>
      <c r="BX8" s="2">
        <v>7.8766786800000004</v>
      </c>
      <c r="BY8" s="2">
        <v>8.0207592699999992</v>
      </c>
      <c r="BZ8" s="2">
        <v>7.6047780999999999</v>
      </c>
      <c r="CA8" s="2">
        <v>7.9173511000000003</v>
      </c>
      <c r="CB8" s="2">
        <v>7.9750122599999997</v>
      </c>
      <c r="CC8" s="2">
        <v>7.8858179499999999</v>
      </c>
      <c r="CD8" s="2">
        <v>8.0263097499999994</v>
      </c>
      <c r="CE8" s="2">
        <v>7.6401045500000002</v>
      </c>
      <c r="CF8" s="2">
        <v>7.9193811500000004</v>
      </c>
      <c r="CG8" s="2">
        <v>7.9030525699999998</v>
      </c>
      <c r="CH8" s="2">
        <v>7.8407981600000003</v>
      </c>
      <c r="CI8" s="2">
        <v>7.8573494200000003</v>
      </c>
      <c r="CJ8" s="2">
        <v>7.7601906700000001</v>
      </c>
      <c r="CK8" s="2">
        <v>7.8683481300000002</v>
      </c>
      <c r="CL8" s="2">
        <v>7.8310553199999999</v>
      </c>
      <c r="CM8" s="2">
        <v>7.9303683600000001</v>
      </c>
      <c r="CN8" s="2">
        <v>8.4577117000000008</v>
      </c>
      <c r="CO8" s="2">
        <v>8.1168808299999995</v>
      </c>
      <c r="CP8" s="2">
        <v>8.3034187199999998</v>
      </c>
      <c r="CQ8" s="2">
        <v>8.2577684900000001</v>
      </c>
      <c r="CR8" s="2">
        <v>8.4671999000000007</v>
      </c>
      <c r="CS8" s="2">
        <v>8.8238884399999993</v>
      </c>
      <c r="CT8" s="2">
        <v>8.0413850599999996</v>
      </c>
      <c r="CU8" s="2">
        <v>8.5513234400000009</v>
      </c>
      <c r="CV8" s="2">
        <v>7.8520225899999998</v>
      </c>
      <c r="CW8" s="2">
        <v>7.78524846</v>
      </c>
      <c r="CX8" s="2">
        <v>7.8340127700000002</v>
      </c>
      <c r="CY8" s="2">
        <v>7.6224724300000002</v>
      </c>
      <c r="CZ8" s="2">
        <v>7.6591917</v>
      </c>
      <c r="DA8" s="2">
        <v>7.7965756400000004</v>
      </c>
      <c r="DB8" s="2">
        <v>7.84976684</v>
      </c>
      <c r="DC8" s="2">
        <v>7.7928469900000001</v>
      </c>
      <c r="DD8" s="2">
        <v>7.5976018400000003</v>
      </c>
      <c r="DE8" s="2">
        <v>7.5542488399999996</v>
      </c>
      <c r="DF8" s="2">
        <v>7.9548241400000004</v>
      </c>
      <c r="DG8" s="2">
        <v>7.5959301400000001</v>
      </c>
      <c r="DH8" s="2">
        <v>7.3592514800000002</v>
      </c>
      <c r="DI8" s="2">
        <v>7.5576122000000003</v>
      </c>
      <c r="DJ8" s="2">
        <v>7.2798437399999996</v>
      </c>
      <c r="DK8" s="2">
        <v>7.6307486200000003</v>
      </c>
      <c r="DL8" s="2">
        <v>7.3874891700000003</v>
      </c>
      <c r="DM8" s="2">
        <v>7.5759504700000004</v>
      </c>
      <c r="DN8" s="2">
        <v>7.8021283300000004</v>
      </c>
      <c r="DO8" s="2">
        <v>7.8402158000000002</v>
      </c>
      <c r="DP8" s="2">
        <v>7.6085281299999998</v>
      </c>
      <c r="DQ8" s="2">
        <v>7.7151620999999997</v>
      </c>
      <c r="DR8" s="2">
        <v>7.5669145000000002</v>
      </c>
      <c r="DS8" s="2">
        <v>7.7942041</v>
      </c>
      <c r="DT8" s="2">
        <v>7.7509874099999996</v>
      </c>
      <c r="DU8" s="2">
        <v>7.9027093800000001</v>
      </c>
      <c r="DV8" s="2">
        <v>7.3387043199999997</v>
      </c>
      <c r="DW8" s="2">
        <v>7.4402697299999998</v>
      </c>
      <c r="DX8" s="2">
        <v>7.7619472500000004</v>
      </c>
      <c r="DY8" s="2">
        <v>7.5992018899999998</v>
      </c>
      <c r="DZ8" s="2">
        <v>8.0851308799999995</v>
      </c>
      <c r="EA8" s="2">
        <v>8.2576713999999996</v>
      </c>
      <c r="EB8" s="2">
        <v>8.2963312699999996</v>
      </c>
      <c r="EC8" s="2">
        <v>8.3934085300000003</v>
      </c>
      <c r="ED8" s="2">
        <v>8.2256922600000006</v>
      </c>
      <c r="EE8" s="2">
        <v>8.2649408700000002</v>
      </c>
      <c r="EF8" s="2">
        <v>8.2776356300000007</v>
      </c>
      <c r="EG8" s="2">
        <v>8.3297454299999991</v>
      </c>
      <c r="EH8" s="2">
        <v>7.8070368200000004</v>
      </c>
      <c r="EI8" s="2">
        <v>7.9023563799999996</v>
      </c>
      <c r="EJ8" s="2">
        <v>8.0132613799999994</v>
      </c>
      <c r="EK8" s="2">
        <v>7.74176251</v>
      </c>
      <c r="EL8" s="2">
        <v>8.1193941200000008</v>
      </c>
      <c r="EM8" s="2">
        <v>7.95103823</v>
      </c>
      <c r="EN8" s="2">
        <v>8.1531695000000006</v>
      </c>
      <c r="EO8" s="2">
        <v>8.0556831100000004</v>
      </c>
      <c r="EP8" s="2">
        <v>7.5525277199999996</v>
      </c>
      <c r="EQ8" s="2">
        <v>7.5726636100000002</v>
      </c>
      <c r="ER8" s="2">
        <v>7.8747241199999998</v>
      </c>
      <c r="ES8" s="2">
        <v>7.3421850199999996</v>
      </c>
      <c r="ET8" s="2">
        <v>7.5555384200000004</v>
      </c>
      <c r="EU8" s="2">
        <v>7.5473299300000001</v>
      </c>
      <c r="EV8" s="2">
        <v>8.3168832800000008</v>
      </c>
      <c r="EW8" s="2">
        <v>7.7966344300000001</v>
      </c>
      <c r="EX8" s="2">
        <v>7.50228479</v>
      </c>
      <c r="EY8" s="2">
        <v>7.7207776800000003</v>
      </c>
      <c r="EZ8" s="2">
        <v>7.7232276100000004</v>
      </c>
      <c r="FA8" s="2">
        <v>7.40205264</v>
      </c>
      <c r="FB8" s="2">
        <v>7.4060395300000001</v>
      </c>
      <c r="FC8" s="2">
        <v>7.5502631899999999</v>
      </c>
      <c r="FD8" s="2">
        <v>7.5156310199999998</v>
      </c>
      <c r="FE8" s="2">
        <v>7.51882275</v>
      </c>
      <c r="FF8" s="2">
        <v>7.60245456</v>
      </c>
      <c r="FG8" s="2">
        <v>7.21684196</v>
      </c>
      <c r="FH8" s="2">
        <v>7.2262551300000002</v>
      </c>
      <c r="FI8" s="2">
        <v>7.2784257700000001</v>
      </c>
      <c r="FJ8" s="2">
        <v>7.4739698399999996</v>
      </c>
      <c r="FK8" s="2">
        <v>7.5874121499999996</v>
      </c>
      <c r="FL8" s="2">
        <v>7.34346751</v>
      </c>
      <c r="FM8" s="2">
        <v>7.57065199</v>
      </c>
      <c r="FN8" s="2">
        <v>7.6798737800000003</v>
      </c>
      <c r="FO8" s="2">
        <v>7.6016629800000004</v>
      </c>
      <c r="FP8" s="2">
        <v>7.6577938200000002</v>
      </c>
      <c r="FQ8" s="2">
        <v>7.6544509600000001</v>
      </c>
      <c r="FR8" s="2">
        <v>7.7246474899999997</v>
      </c>
      <c r="FS8" s="2">
        <v>7.2653147599999999</v>
      </c>
      <c r="FT8" s="2">
        <v>7.4945251199999996</v>
      </c>
      <c r="FU8" s="2">
        <v>7.4103994899999996</v>
      </c>
      <c r="FV8" s="2">
        <v>8.16104743</v>
      </c>
      <c r="FW8" s="2">
        <v>8.0939239999999995</v>
      </c>
      <c r="FX8" s="2">
        <v>8.0986127700000008</v>
      </c>
      <c r="FY8" s="2">
        <v>7.8671379400000001</v>
      </c>
      <c r="FZ8" s="2">
        <v>7.9391276900000003</v>
      </c>
      <c r="GA8" s="2">
        <v>8.0314458700000007</v>
      </c>
      <c r="GB8" s="2">
        <v>7.9955789800000003</v>
      </c>
      <c r="GC8" s="2">
        <v>8.0164205099999997</v>
      </c>
      <c r="GD8" s="2">
        <v>8.2309207900000008</v>
      </c>
      <c r="GE8" s="2">
        <v>7.9333878599999998</v>
      </c>
      <c r="GF8" s="2">
        <v>8.0529674</v>
      </c>
      <c r="GG8" s="2">
        <v>8.1269156599999999</v>
      </c>
      <c r="GH8" s="2">
        <v>8.0766197200000001</v>
      </c>
      <c r="GI8" s="2">
        <v>8.1983145200000003</v>
      </c>
      <c r="GJ8" s="2">
        <v>8.0585048300000004</v>
      </c>
      <c r="GK8" s="2">
        <v>7.9277293899999997</v>
      </c>
      <c r="GL8" s="2">
        <v>7.5091740500000004</v>
      </c>
      <c r="GM8" s="2">
        <v>7.39300508</v>
      </c>
      <c r="GN8" s="2">
        <v>7.2907565200000004</v>
      </c>
      <c r="GO8" s="2">
        <v>7.4227229899999996</v>
      </c>
      <c r="GP8" s="2">
        <v>7.5270661399999996</v>
      </c>
      <c r="GQ8" s="2">
        <v>7.5011953199999999</v>
      </c>
      <c r="GR8" s="2">
        <v>7.1561041200000002</v>
      </c>
      <c r="GS8" s="2">
        <v>7.55855692</v>
      </c>
      <c r="GT8" s="2">
        <v>7.5721718500000001</v>
      </c>
      <c r="GU8" s="2">
        <v>7.5423388100000004</v>
      </c>
      <c r="GV8" s="2">
        <v>7.3620517200000002</v>
      </c>
      <c r="GW8" s="2">
        <v>7.4856448100000001</v>
      </c>
      <c r="GX8" s="2">
        <v>7.3839331899999996</v>
      </c>
      <c r="GY8" s="2">
        <v>7.6630022999999996</v>
      </c>
      <c r="GZ8" s="2">
        <v>7.5110386399999998</v>
      </c>
      <c r="HA8" s="2">
        <v>7.3998234600000004</v>
      </c>
      <c r="HB8" s="2">
        <v>7.6649912599999999</v>
      </c>
      <c r="HC8" s="2">
        <v>7.6297912400000003</v>
      </c>
      <c r="HD8" s="2">
        <v>7.54511602</v>
      </c>
      <c r="HE8" s="2">
        <v>8.0008768299999993</v>
      </c>
      <c r="HF8" s="2">
        <v>7.5754457100000003</v>
      </c>
      <c r="HG8" s="2">
        <v>7.7821203900000002</v>
      </c>
      <c r="HH8" s="2">
        <v>7.7119062300000003</v>
      </c>
      <c r="HI8" s="2">
        <v>7.9437220100000001</v>
      </c>
      <c r="HJ8" s="2">
        <v>8.1086523100000001</v>
      </c>
      <c r="HK8" s="2">
        <v>8.3429765200000006</v>
      </c>
      <c r="HL8" s="2">
        <v>7.81752643</v>
      </c>
      <c r="HM8" s="2">
        <v>7.7988336800000004</v>
      </c>
      <c r="HN8" s="2">
        <v>7.9767800500000003</v>
      </c>
      <c r="HO8" s="2">
        <v>7.4122336799999999</v>
      </c>
      <c r="HP8" s="2">
        <v>7.6410504499999998</v>
      </c>
      <c r="HQ8" s="2">
        <v>7.6279247899999998</v>
      </c>
      <c r="HR8" s="2">
        <v>7.4693341000000002</v>
      </c>
      <c r="HS8" s="2">
        <v>7.6982181599999997</v>
      </c>
      <c r="HT8" s="2">
        <v>8.0520581700000005</v>
      </c>
      <c r="HU8" s="2">
        <v>8.0494094</v>
      </c>
      <c r="HV8" s="2">
        <v>8.0987590800000007</v>
      </c>
      <c r="HW8" s="2">
        <v>7.9076590099999997</v>
      </c>
      <c r="HX8" s="2">
        <v>7.94594369</v>
      </c>
      <c r="HY8" s="2">
        <v>7.9542315099999996</v>
      </c>
      <c r="HZ8" s="2">
        <v>7.6984550699999996</v>
      </c>
      <c r="IA8" s="2">
        <v>7.6161172199999996</v>
      </c>
      <c r="IB8" s="2">
        <v>7.7218553600000002</v>
      </c>
      <c r="IC8" s="2">
        <v>7.6760415899999996</v>
      </c>
      <c r="ID8" s="2">
        <v>7.7019822600000003</v>
      </c>
      <c r="IE8" s="2">
        <v>7.6596117499999998</v>
      </c>
      <c r="IF8" s="2">
        <v>7.5689964999999999</v>
      </c>
      <c r="IG8" s="2">
        <v>7.6491314499999996</v>
      </c>
      <c r="IH8" s="2">
        <v>7.7361237699999998</v>
      </c>
      <c r="II8" s="2">
        <v>7.9876331699999996</v>
      </c>
      <c r="IJ8" s="2">
        <v>7.9314935000000002</v>
      </c>
      <c r="IK8" s="2">
        <v>7.8670955500000002</v>
      </c>
      <c r="IL8" s="2">
        <v>8.0664059600000009</v>
      </c>
      <c r="IM8" s="2">
        <v>7.9101834200000001</v>
      </c>
      <c r="IN8" s="2">
        <v>7.9726278400000004</v>
      </c>
      <c r="IO8" s="2">
        <v>7.6433915199999998</v>
      </c>
      <c r="IP8" s="2">
        <v>7.9586675800000002</v>
      </c>
      <c r="IQ8" s="2">
        <v>7.9487191199999998</v>
      </c>
      <c r="IR8" s="2">
        <v>8.0875383299999992</v>
      </c>
      <c r="IS8" s="2">
        <v>7.9131205199999997</v>
      </c>
      <c r="IT8" s="2">
        <v>8.0157580999999993</v>
      </c>
      <c r="IU8" s="2">
        <v>7.9623798399999997</v>
      </c>
      <c r="IV8" s="2">
        <v>7.8847210399999996</v>
      </c>
      <c r="IW8" s="2">
        <v>7.8482576899999996</v>
      </c>
      <c r="IX8" s="2">
        <v>7.5231830100000003</v>
      </c>
      <c r="IY8" s="2">
        <v>7.5437268700000004</v>
      </c>
      <c r="IZ8" s="2">
        <v>7.4365445000000001</v>
      </c>
      <c r="JA8" s="2">
        <v>7.3832421500000001</v>
      </c>
      <c r="JB8" s="2">
        <v>7.5333039299999998</v>
      </c>
      <c r="JC8" s="2">
        <v>7.3828734300000001</v>
      </c>
      <c r="JD8" s="2">
        <v>7.5535597000000001</v>
      </c>
      <c r="JE8" s="2">
        <v>7.6659808700000003</v>
      </c>
      <c r="JF8" s="2">
        <v>8.5644110900000001</v>
      </c>
      <c r="JG8" s="2">
        <v>8.1133460599999996</v>
      </c>
      <c r="JH8" s="2">
        <v>8.1865815600000005</v>
      </c>
      <c r="JI8" s="2">
        <v>8.1330025900000003</v>
      </c>
      <c r="JJ8" s="2">
        <v>8.3414073299999991</v>
      </c>
      <c r="JK8" s="2">
        <v>8.5063255800000004</v>
      </c>
      <c r="JL8" s="2">
        <v>8.2540766399999992</v>
      </c>
      <c r="JM8" s="2">
        <v>8.1840212300000008</v>
      </c>
      <c r="JN8" s="2">
        <v>7.5636745300000001</v>
      </c>
      <c r="JO8" s="2">
        <v>7.5090962699999997</v>
      </c>
      <c r="JP8" s="2">
        <v>7.5822570000000002</v>
      </c>
      <c r="JQ8" s="2">
        <v>7.5599665099999998</v>
      </c>
      <c r="JR8" s="2">
        <v>7.5436482399999996</v>
      </c>
      <c r="JS8" s="2">
        <v>7.4927781400000004</v>
      </c>
      <c r="JT8" s="2">
        <v>7.92841956</v>
      </c>
      <c r="JU8" s="2">
        <v>7.5434751000000002</v>
      </c>
      <c r="JV8" s="2">
        <v>7.3693489899999998</v>
      </c>
      <c r="JW8" s="2">
        <v>7.5903344800000001</v>
      </c>
      <c r="JX8" s="2">
        <v>7.6843433399999999</v>
      </c>
      <c r="JY8" s="2">
        <v>7.6990891000000001</v>
      </c>
      <c r="JZ8" s="2">
        <v>7.7535553999999998</v>
      </c>
      <c r="KA8" s="2">
        <v>7.8055865000000004</v>
      </c>
      <c r="KB8" s="2">
        <v>7.7026059699999996</v>
      </c>
      <c r="KC8" s="2">
        <v>7.8446112399999999</v>
      </c>
      <c r="KD8" s="2">
        <v>8.1338403600000007</v>
      </c>
      <c r="KE8" s="2">
        <v>7.9635916299999998</v>
      </c>
      <c r="KF8" s="2">
        <v>7.8474760000000003</v>
      </c>
      <c r="KG8" s="2">
        <v>7.9248369900000002</v>
      </c>
      <c r="KH8" s="2">
        <v>7.8966824300000003</v>
      </c>
      <c r="KI8" s="2">
        <v>7.7224280399999996</v>
      </c>
      <c r="KJ8" s="2">
        <v>8.0316175199999993</v>
      </c>
      <c r="KK8" s="2">
        <v>7.8470256100000002</v>
      </c>
      <c r="KL8" s="2">
        <v>7.4217396400000002</v>
      </c>
      <c r="KM8" s="2">
        <v>7.5243108799999998</v>
      </c>
      <c r="KN8" s="2">
        <v>7.5174093800000001</v>
      </c>
      <c r="KO8" s="2">
        <v>7.4064511399999997</v>
      </c>
      <c r="KP8" s="2">
        <v>7.5821687899999999</v>
      </c>
      <c r="KQ8" s="2">
        <v>7.6819883100000004</v>
      </c>
      <c r="KR8" s="2">
        <v>7.5462516800000001</v>
      </c>
      <c r="KS8" s="2">
        <v>7.5294166499999999</v>
      </c>
    </row>
    <row r="9" spans="1:305" x14ac:dyDescent="0.2">
      <c r="A9" s="2">
        <v>8.75</v>
      </c>
      <c r="B9" s="2">
        <v>7.8630792300000003</v>
      </c>
      <c r="C9" s="2">
        <v>7.62171865</v>
      </c>
      <c r="D9" s="2">
        <v>7.7081175000000002</v>
      </c>
      <c r="E9" s="2">
        <v>7.8290722700000002</v>
      </c>
      <c r="F9" s="2">
        <v>7.5941262700000003</v>
      </c>
      <c r="G9" s="2">
        <v>7.6181064300000001</v>
      </c>
      <c r="H9" s="2">
        <v>7.6253348900000004</v>
      </c>
      <c r="I9" s="2">
        <v>7.9543750400000004</v>
      </c>
      <c r="J9" s="2">
        <v>8.39467797</v>
      </c>
      <c r="K9" s="2">
        <v>8.0849468200000008</v>
      </c>
      <c r="L9" s="2">
        <v>8.1789820300000002</v>
      </c>
      <c r="M9" s="2">
        <v>8.3036881699999991</v>
      </c>
      <c r="N9" s="2">
        <v>8.1081340500000003</v>
      </c>
      <c r="O9" s="2">
        <v>8.5572627699999995</v>
      </c>
      <c r="P9" s="2">
        <v>8.25839897</v>
      </c>
      <c r="Q9" s="2">
        <v>8.5242546600000004</v>
      </c>
      <c r="R9" s="2">
        <v>7.9813503499999996</v>
      </c>
      <c r="S9" s="2">
        <v>7.94562656</v>
      </c>
      <c r="T9" s="2">
        <v>7.91387749</v>
      </c>
      <c r="U9" s="2">
        <v>8.10206582</v>
      </c>
      <c r="V9" s="2">
        <v>7.8188214699999996</v>
      </c>
      <c r="W9" s="2">
        <v>7.4021433400000003</v>
      </c>
      <c r="X9" s="2">
        <v>7.7755776000000001</v>
      </c>
      <c r="Y9" s="2">
        <v>7.5534875799999996</v>
      </c>
      <c r="Z9" s="2">
        <v>7.4413679899999998</v>
      </c>
      <c r="AA9" s="2">
        <v>7.2742476199999997</v>
      </c>
      <c r="AB9" s="2">
        <v>7.2368806699999997</v>
      </c>
      <c r="AC9" s="2">
        <v>7.7880436900000003</v>
      </c>
      <c r="AD9" s="2">
        <v>7.5186034299999998</v>
      </c>
      <c r="AE9" s="2">
        <v>7.5167165000000002</v>
      </c>
      <c r="AF9" s="2">
        <v>7.4320169600000003</v>
      </c>
      <c r="AG9" s="2">
        <v>7.8330336999999997</v>
      </c>
      <c r="AH9" s="2">
        <v>7.7690446499999997</v>
      </c>
      <c r="AI9" s="2">
        <v>7.9485800299999996</v>
      </c>
      <c r="AJ9" s="2">
        <v>8.0069235899999995</v>
      </c>
      <c r="AK9" s="2">
        <v>7.8331165900000004</v>
      </c>
      <c r="AL9" s="2">
        <v>8.37446512</v>
      </c>
      <c r="AM9" s="2">
        <v>8.5039236500000008</v>
      </c>
      <c r="AN9" s="2">
        <v>8.3294049599999997</v>
      </c>
      <c r="AO9" s="2">
        <v>8.3140567700000005</v>
      </c>
      <c r="AP9" s="2">
        <v>7.4418256100000004</v>
      </c>
      <c r="AQ9" s="2">
        <v>7.6194575200000001</v>
      </c>
      <c r="AR9" s="2">
        <v>7.4491525300000001</v>
      </c>
      <c r="AS9" s="2">
        <v>7.4655104699999999</v>
      </c>
      <c r="AT9" s="2">
        <v>7.4636941400000003</v>
      </c>
      <c r="AU9" s="2">
        <v>7.4723892100000002</v>
      </c>
      <c r="AV9" s="2">
        <v>7.3072374499999997</v>
      </c>
      <c r="AW9" s="2">
        <v>7.6411611700000002</v>
      </c>
      <c r="AX9" s="2">
        <v>8.1408362499999996</v>
      </c>
      <c r="AY9" s="2">
        <v>7.8364730600000003</v>
      </c>
      <c r="AZ9" s="2">
        <v>8.1175163599999998</v>
      </c>
      <c r="BA9" s="2">
        <v>8.1289559699999998</v>
      </c>
      <c r="BB9" s="2">
        <v>8.0691759899999997</v>
      </c>
      <c r="BC9" s="2">
        <v>8.1335109200000009</v>
      </c>
      <c r="BD9" s="2">
        <v>8.1998371599999995</v>
      </c>
      <c r="BE9" s="2">
        <v>8.3544798</v>
      </c>
      <c r="BF9" s="2">
        <v>7.6863061200000002</v>
      </c>
      <c r="BG9" s="2">
        <v>7.9216877400000003</v>
      </c>
      <c r="BH9" s="2">
        <v>7.9881256699999996</v>
      </c>
      <c r="BI9" s="2">
        <v>7.8901924399999999</v>
      </c>
      <c r="BJ9" s="2">
        <v>8.0796033200000004</v>
      </c>
      <c r="BK9" s="2">
        <v>8.2569774700000007</v>
      </c>
      <c r="BL9" s="2">
        <v>8.2084594699999993</v>
      </c>
      <c r="BM9" s="2">
        <v>8.1299275600000005</v>
      </c>
      <c r="BN9" s="2">
        <v>8.3390980500000005</v>
      </c>
      <c r="BO9" s="2">
        <v>8.4985161700000003</v>
      </c>
      <c r="BP9" s="2">
        <v>8.1131403300000002</v>
      </c>
      <c r="BQ9" s="2">
        <v>7.9864721000000003</v>
      </c>
      <c r="BR9" s="2">
        <v>8.5132003100000002</v>
      </c>
      <c r="BS9" s="2">
        <v>8.0708069800000004</v>
      </c>
      <c r="BT9" s="2">
        <v>8.2178451599999995</v>
      </c>
      <c r="BU9" s="2">
        <v>8.2040224100000003</v>
      </c>
      <c r="BV9" s="2">
        <v>7.5271010299999999</v>
      </c>
      <c r="BW9" s="2">
        <v>7.7177942000000002</v>
      </c>
      <c r="BX9" s="2">
        <v>7.4740451600000002</v>
      </c>
      <c r="BY9" s="2">
        <v>7.8700062600000003</v>
      </c>
      <c r="BZ9" s="2">
        <v>7.5028709500000001</v>
      </c>
      <c r="CA9" s="2">
        <v>7.4305196999999996</v>
      </c>
      <c r="CB9" s="2">
        <v>7.36136576</v>
      </c>
      <c r="CC9" s="2">
        <v>7.5861359100000003</v>
      </c>
      <c r="CD9" s="2">
        <v>7.8204665999999996</v>
      </c>
      <c r="CE9" s="2">
        <v>7.6168609900000002</v>
      </c>
      <c r="CF9" s="2">
        <v>7.7210399000000001</v>
      </c>
      <c r="CG9" s="2">
        <v>7.5451959000000004</v>
      </c>
      <c r="CH9" s="2">
        <v>7.4805201300000004</v>
      </c>
      <c r="CI9" s="2">
        <v>7.5861091800000002</v>
      </c>
      <c r="CJ9" s="2">
        <v>7.4261796200000001</v>
      </c>
      <c r="CK9" s="2">
        <v>7.4349204599999998</v>
      </c>
      <c r="CL9" s="2">
        <v>7.4347178300000003</v>
      </c>
      <c r="CM9" s="2">
        <v>7.2698330499999999</v>
      </c>
      <c r="CN9" s="2">
        <v>8.2235486899999994</v>
      </c>
      <c r="CO9" s="2">
        <v>8.1503827199999996</v>
      </c>
      <c r="CP9" s="2">
        <v>8.31558916</v>
      </c>
      <c r="CQ9" s="2">
        <v>8.5153366500000001</v>
      </c>
      <c r="CR9" s="2">
        <v>8.4220114400000003</v>
      </c>
      <c r="CS9" s="2">
        <v>8.6564011300000008</v>
      </c>
      <c r="CT9" s="2">
        <v>8.2451405500000003</v>
      </c>
      <c r="CU9" s="2">
        <v>8.5069042499999998</v>
      </c>
      <c r="CV9" s="2">
        <v>7.6742570299999997</v>
      </c>
      <c r="CW9" s="2">
        <v>7.3953303300000002</v>
      </c>
      <c r="CX9" s="2">
        <v>7.1633566699999998</v>
      </c>
      <c r="CY9" s="2">
        <v>7.6369505000000002</v>
      </c>
      <c r="CZ9" s="2">
        <v>7.6058168899999998</v>
      </c>
      <c r="DA9" s="2">
        <v>7.5567345000000001</v>
      </c>
      <c r="DB9" s="2">
        <v>7.7537552700000001</v>
      </c>
      <c r="DC9" s="2">
        <v>8.0684498100000006</v>
      </c>
      <c r="DD9" s="2">
        <v>8.3939724499999997</v>
      </c>
      <c r="DE9" s="2">
        <v>7.8544451200000003</v>
      </c>
      <c r="DF9" s="2">
        <v>7.9835981199999999</v>
      </c>
      <c r="DG9" s="2">
        <v>7.8823816100000004</v>
      </c>
      <c r="DH9" s="2">
        <v>8.0264246200000002</v>
      </c>
      <c r="DI9" s="2">
        <v>8.4882918800000002</v>
      </c>
      <c r="DJ9" s="2">
        <v>8.2109889799999998</v>
      </c>
      <c r="DK9" s="2">
        <v>8.1213197299999997</v>
      </c>
      <c r="DL9" s="2">
        <v>7.77694946</v>
      </c>
      <c r="DM9" s="2">
        <v>7.9045615199999997</v>
      </c>
      <c r="DN9" s="2">
        <v>8.0491135299999996</v>
      </c>
      <c r="DO9" s="2">
        <v>7.9733435899999998</v>
      </c>
      <c r="DP9" s="2">
        <v>7.6741824999999997</v>
      </c>
      <c r="DQ9" s="2">
        <v>7.69981413</v>
      </c>
      <c r="DR9" s="2">
        <v>7.7858068200000004</v>
      </c>
      <c r="DS9" s="2">
        <v>7.5516793599999996</v>
      </c>
      <c r="DT9" s="2">
        <v>7.59466968</v>
      </c>
      <c r="DU9" s="2">
        <v>7.7741016700000003</v>
      </c>
      <c r="DV9" s="2">
        <v>7.8982751100000002</v>
      </c>
      <c r="DW9" s="2">
        <v>7.5297399299999999</v>
      </c>
      <c r="DX9" s="2">
        <v>7.3896100000000002</v>
      </c>
      <c r="DY9" s="2">
        <v>7.5172988900000002</v>
      </c>
      <c r="DZ9" s="2">
        <v>7.2397737600000003</v>
      </c>
      <c r="EA9" s="2">
        <v>7.6905283400000002</v>
      </c>
      <c r="EB9" s="2">
        <v>7.7194628099999996</v>
      </c>
      <c r="EC9" s="2">
        <v>7.6469189100000001</v>
      </c>
      <c r="ED9" s="2">
        <v>7.6190643800000002</v>
      </c>
      <c r="EE9" s="2">
        <v>7.6356102000000003</v>
      </c>
      <c r="EF9" s="2">
        <v>7.7508894100000001</v>
      </c>
      <c r="EG9" s="2">
        <v>7.80831696</v>
      </c>
      <c r="EH9" s="2">
        <v>7.5537148800000002</v>
      </c>
      <c r="EI9" s="2">
        <v>7.8700246199999997</v>
      </c>
      <c r="EJ9" s="2">
        <v>8.0294302700000006</v>
      </c>
      <c r="EK9" s="2">
        <v>7.7784419400000004</v>
      </c>
      <c r="EL9" s="2">
        <v>8.3772169999999999</v>
      </c>
      <c r="EM9" s="2">
        <v>7.9215850300000001</v>
      </c>
      <c r="EN9" s="2">
        <v>8.2415776899999997</v>
      </c>
      <c r="EO9" s="2">
        <v>7.9458615100000003</v>
      </c>
      <c r="EP9" s="2">
        <v>7.9852337899999997</v>
      </c>
      <c r="EQ9" s="2">
        <v>8.0321196599999993</v>
      </c>
      <c r="ER9" s="2">
        <v>7.9568278499999998</v>
      </c>
      <c r="ES9" s="2">
        <v>8.1730083899999997</v>
      </c>
      <c r="ET9" s="2">
        <v>7.9898165600000004</v>
      </c>
      <c r="EU9" s="2">
        <v>8.2426600400000005</v>
      </c>
      <c r="EV9" s="2">
        <v>8.0540447299999993</v>
      </c>
      <c r="EW9" s="2">
        <v>7.9616030999999996</v>
      </c>
      <c r="EX9" s="2">
        <v>7.9384686599999998</v>
      </c>
      <c r="EY9" s="2">
        <v>8.2570569000000003</v>
      </c>
      <c r="EZ9" s="2">
        <v>7.7375444499999997</v>
      </c>
      <c r="FA9" s="2">
        <v>7.8550561300000004</v>
      </c>
      <c r="FB9" s="2">
        <v>7.91056823</v>
      </c>
      <c r="FC9" s="2">
        <v>8.0334402100000002</v>
      </c>
      <c r="FD9" s="2">
        <v>7.9691947299999999</v>
      </c>
      <c r="FE9" s="2">
        <v>8.2464411900000005</v>
      </c>
      <c r="FF9" s="2">
        <v>7.8453438899999997</v>
      </c>
      <c r="FG9" s="2">
        <v>8.1684854300000005</v>
      </c>
      <c r="FH9" s="2">
        <v>7.77285659</v>
      </c>
      <c r="FI9" s="2">
        <v>7.8886622099999997</v>
      </c>
      <c r="FJ9" s="2">
        <v>8.0890673300000007</v>
      </c>
      <c r="FK9" s="2">
        <v>7.8733336600000001</v>
      </c>
      <c r="FL9" s="2">
        <v>7.9957500000000001</v>
      </c>
      <c r="FM9" s="2">
        <v>7.9309802400000002</v>
      </c>
      <c r="FN9" s="2">
        <v>7.2997545700000002</v>
      </c>
      <c r="FO9" s="2">
        <v>7.5637589700000003</v>
      </c>
      <c r="FP9" s="2">
        <v>7.37056851</v>
      </c>
      <c r="FQ9" s="2">
        <v>7.6025355299999999</v>
      </c>
      <c r="FR9" s="2">
        <v>7.4570483000000003</v>
      </c>
      <c r="FS9" s="2">
        <v>7.7626704599999998</v>
      </c>
      <c r="FT9" s="2">
        <v>7.5342430399999998</v>
      </c>
      <c r="FU9" s="2">
        <v>7.6800142200000003</v>
      </c>
      <c r="FV9" s="2">
        <v>7.5959513300000001</v>
      </c>
      <c r="FW9" s="2">
        <v>7.5217130900000004</v>
      </c>
      <c r="FX9" s="2">
        <v>7.3962476099999996</v>
      </c>
      <c r="FY9" s="2">
        <v>7.5769838199999997</v>
      </c>
      <c r="FZ9" s="2">
        <v>7.4229827899999998</v>
      </c>
      <c r="GA9" s="2">
        <v>7.4585170300000003</v>
      </c>
      <c r="GB9" s="2">
        <v>7.70493059</v>
      </c>
      <c r="GC9" s="2">
        <v>8.4058354899999994</v>
      </c>
      <c r="GD9" s="2">
        <v>8.0886957000000006</v>
      </c>
      <c r="GE9" s="2">
        <v>7.9905317599999997</v>
      </c>
      <c r="GF9" s="2">
        <v>7.9579958099999999</v>
      </c>
      <c r="GG9" s="2">
        <v>8.1881982799999999</v>
      </c>
      <c r="GH9" s="2">
        <v>7.8591721899999998</v>
      </c>
      <c r="GI9" s="2">
        <v>8.1480689500000008</v>
      </c>
      <c r="GJ9" s="2">
        <v>8.1992816499999996</v>
      </c>
      <c r="GK9" s="2">
        <v>7.8707336400000001</v>
      </c>
      <c r="GL9" s="2">
        <v>7.8725526800000001</v>
      </c>
      <c r="GM9" s="2">
        <v>8.0480778300000004</v>
      </c>
      <c r="GN9" s="2">
        <v>8.2205837400000004</v>
      </c>
      <c r="GO9" s="2">
        <v>8.1548499900000007</v>
      </c>
      <c r="GP9" s="2">
        <v>8.0570144100000007</v>
      </c>
      <c r="GQ9" s="2">
        <v>7.9287395500000004</v>
      </c>
      <c r="GR9" s="2">
        <v>7.8193917400000004</v>
      </c>
      <c r="GS9" s="2">
        <v>7.4500033800000001</v>
      </c>
      <c r="GT9" s="2">
        <v>8.0365882699999993</v>
      </c>
      <c r="GU9" s="2">
        <v>7.6790032999999998</v>
      </c>
      <c r="GV9" s="2">
        <v>8.1805430599999998</v>
      </c>
      <c r="GW9" s="2">
        <v>7.9415559900000003</v>
      </c>
      <c r="GX9" s="2">
        <v>7.5833609600000003</v>
      </c>
      <c r="GY9" s="2">
        <v>7.4746834299999998</v>
      </c>
      <c r="GZ9" s="2">
        <v>7.8651987800000001</v>
      </c>
      <c r="HA9" s="2">
        <v>7.6695886900000003</v>
      </c>
      <c r="HB9" s="2">
        <v>7.5223019999999998</v>
      </c>
      <c r="HC9" s="2">
        <v>7.7365081699999996</v>
      </c>
      <c r="HD9" s="2">
        <v>7.8889314700000002</v>
      </c>
      <c r="HE9" s="2">
        <v>7.8433870499999996</v>
      </c>
      <c r="HF9" s="2">
        <v>7.7049112600000003</v>
      </c>
      <c r="HG9" s="2">
        <v>7.8224824999999996</v>
      </c>
      <c r="HH9" s="2">
        <v>7.8632881799999996</v>
      </c>
      <c r="HI9" s="2">
        <v>7.7083768199999998</v>
      </c>
      <c r="HJ9" s="2">
        <v>7.58910997</v>
      </c>
      <c r="HK9" s="2">
        <v>7.47080784</v>
      </c>
      <c r="HL9" s="2">
        <v>7.4276217200000003</v>
      </c>
      <c r="HM9" s="2">
        <v>7.4203733400000003</v>
      </c>
      <c r="HN9" s="2">
        <v>7.6321060000000003</v>
      </c>
      <c r="HO9" s="2">
        <v>7.7750600600000004</v>
      </c>
      <c r="HP9" s="2">
        <v>7.7327410800000003</v>
      </c>
      <c r="HQ9" s="2">
        <v>7.8131537599999996</v>
      </c>
      <c r="HR9" s="2">
        <v>7.4631422499999998</v>
      </c>
      <c r="HS9" s="2">
        <v>7.4317050900000003</v>
      </c>
      <c r="HT9" s="2">
        <v>7.5495543100000004</v>
      </c>
      <c r="HU9" s="2">
        <v>7.4709957400000002</v>
      </c>
      <c r="HV9" s="2">
        <v>7.6727339800000003</v>
      </c>
      <c r="HW9" s="2">
        <v>7.8728379200000003</v>
      </c>
      <c r="HX9" s="2">
        <v>7.8475121300000001</v>
      </c>
      <c r="HY9" s="2">
        <v>7.50719665</v>
      </c>
      <c r="HZ9" s="2">
        <v>7.9471558599999996</v>
      </c>
      <c r="IA9" s="2">
        <v>7.9153177799999996</v>
      </c>
      <c r="IB9" s="2">
        <v>8.2476825599999994</v>
      </c>
      <c r="IC9" s="2">
        <v>7.9543136399999996</v>
      </c>
      <c r="ID9" s="2">
        <v>7.9601013399999996</v>
      </c>
      <c r="IE9" s="2">
        <v>8.0017936400000007</v>
      </c>
      <c r="IF9" s="2">
        <v>7.8870918000000003</v>
      </c>
      <c r="IG9" s="2">
        <v>7.9517147899999996</v>
      </c>
      <c r="IH9" s="2">
        <v>7.7259774999999999</v>
      </c>
      <c r="II9" s="2">
        <v>7.4011370899999998</v>
      </c>
      <c r="IJ9" s="2">
        <v>7.5463906600000001</v>
      </c>
      <c r="IK9" s="2">
        <v>7.5219092099999996</v>
      </c>
      <c r="IL9" s="2">
        <v>7.4639724100000002</v>
      </c>
      <c r="IM9" s="2">
        <v>7.7039252100000004</v>
      </c>
      <c r="IN9" s="2">
        <v>7.6723233500000001</v>
      </c>
      <c r="IO9" s="2">
        <v>7.5302256600000002</v>
      </c>
      <c r="IP9" s="2">
        <v>7.6747509300000001</v>
      </c>
      <c r="IQ9" s="2">
        <v>7.70764286</v>
      </c>
      <c r="IR9" s="2">
        <v>7.3766387499999997</v>
      </c>
      <c r="IS9" s="2">
        <v>7.7211760199999997</v>
      </c>
      <c r="IT9" s="2">
        <v>7.5172845400000003</v>
      </c>
      <c r="IU9" s="2">
        <v>7.6957743799999996</v>
      </c>
      <c r="IV9" s="2">
        <v>7.6092650700000002</v>
      </c>
      <c r="IW9" s="2">
        <v>7.45451598</v>
      </c>
      <c r="IX9" s="2">
        <v>8.1135709899999995</v>
      </c>
      <c r="IY9" s="2">
        <v>8.3078335699999997</v>
      </c>
      <c r="IZ9" s="2">
        <v>8.0601420000000008</v>
      </c>
      <c r="JA9" s="2">
        <v>7.9233436199999998</v>
      </c>
      <c r="JB9" s="2">
        <v>8.4402021499999993</v>
      </c>
      <c r="JC9" s="2">
        <v>7.9736790700000002</v>
      </c>
      <c r="JD9" s="2">
        <v>8.1717591699999996</v>
      </c>
      <c r="JE9" s="2">
        <v>7.8423133500000004</v>
      </c>
      <c r="JF9" s="2">
        <v>7.4550422100000002</v>
      </c>
      <c r="JG9" s="2">
        <v>7.6487476599999997</v>
      </c>
      <c r="JH9" s="2">
        <v>7.7355861900000003</v>
      </c>
      <c r="JI9" s="2">
        <v>7.55177371</v>
      </c>
      <c r="JJ9" s="2">
        <v>7.65274024</v>
      </c>
      <c r="JK9" s="2">
        <v>7.5601386000000002</v>
      </c>
      <c r="JL9" s="2">
        <v>7.6914389300000003</v>
      </c>
      <c r="JM9" s="2">
        <v>7.7733089099999999</v>
      </c>
      <c r="JN9" s="2">
        <v>8.0382931899999992</v>
      </c>
      <c r="JO9" s="2">
        <v>7.9110156299999996</v>
      </c>
      <c r="JP9" s="2">
        <v>7.8478535100000002</v>
      </c>
      <c r="JQ9" s="2">
        <v>7.9804619499999996</v>
      </c>
      <c r="JR9" s="2">
        <v>8.0108969299999995</v>
      </c>
      <c r="JS9" s="2">
        <v>7.9952019400000003</v>
      </c>
      <c r="JT9" s="2">
        <v>7.8728018300000002</v>
      </c>
      <c r="JU9" s="2">
        <v>7.9544258000000001</v>
      </c>
      <c r="JV9" s="2">
        <v>8.1027441400000004</v>
      </c>
      <c r="JW9" s="2">
        <v>8.2562773200000006</v>
      </c>
      <c r="JX9" s="2">
        <v>7.8786949100000001</v>
      </c>
      <c r="JY9" s="2">
        <v>8.0480878400000009</v>
      </c>
      <c r="JZ9" s="2">
        <v>7.9282700100000003</v>
      </c>
      <c r="KA9" s="2">
        <v>7.8576689699999998</v>
      </c>
      <c r="KB9" s="2">
        <v>7.8061079199999996</v>
      </c>
      <c r="KC9" s="2">
        <v>8.0011899700000004</v>
      </c>
      <c r="KD9" s="2">
        <v>7.5693256800000004</v>
      </c>
      <c r="KE9" s="2">
        <v>7.5120955900000004</v>
      </c>
      <c r="KF9" s="2">
        <v>7.3440414399999998</v>
      </c>
      <c r="KG9" s="2">
        <v>7.6149647199999997</v>
      </c>
      <c r="KH9" s="2">
        <v>7.4591029899999999</v>
      </c>
      <c r="KI9" s="2">
        <v>7.6303401099999997</v>
      </c>
      <c r="KJ9" s="2">
        <v>7.56072203</v>
      </c>
      <c r="KK9" s="2">
        <v>7.66794814</v>
      </c>
      <c r="KL9" s="2">
        <v>7.8944454799999999</v>
      </c>
      <c r="KM9" s="2">
        <v>7.9922274599999996</v>
      </c>
      <c r="KN9" s="2">
        <v>7.8287164000000002</v>
      </c>
      <c r="KO9" s="2">
        <v>7.93114498</v>
      </c>
      <c r="KP9" s="2">
        <v>8.1242520999999996</v>
      </c>
      <c r="KQ9" s="2">
        <v>7.7031390200000001</v>
      </c>
      <c r="KR9" s="2">
        <v>8.04967261</v>
      </c>
      <c r="KS9" s="2">
        <v>7.9344271900000001</v>
      </c>
    </row>
    <row r="10" spans="1:305" x14ac:dyDescent="0.2">
      <c r="A10" s="2">
        <v>10</v>
      </c>
      <c r="B10" s="2">
        <v>7.5064839399999999</v>
      </c>
      <c r="C10" s="2">
        <v>7.43435369</v>
      </c>
      <c r="D10" s="2">
        <v>7.6715474300000004</v>
      </c>
      <c r="E10" s="2">
        <v>7.4176257699999999</v>
      </c>
      <c r="F10" s="2">
        <v>7.5192517499999996</v>
      </c>
      <c r="G10" s="2">
        <v>7.6990720699999997</v>
      </c>
      <c r="H10" s="2">
        <v>7.5804104199999998</v>
      </c>
      <c r="I10" s="2">
        <v>7.5514559999999999</v>
      </c>
      <c r="J10" s="2">
        <v>7.7709382500000004</v>
      </c>
      <c r="K10" s="2">
        <v>7.8417326100000002</v>
      </c>
      <c r="L10" s="2">
        <v>7.6338693500000003</v>
      </c>
      <c r="M10" s="2">
        <v>7.8118346699999996</v>
      </c>
      <c r="N10" s="2">
        <v>8.0911232700000006</v>
      </c>
      <c r="O10" s="2">
        <v>8.0210781200000003</v>
      </c>
      <c r="P10" s="2">
        <v>8.2191606299999993</v>
      </c>
      <c r="Q10" s="2">
        <v>7.7968744699999997</v>
      </c>
      <c r="R10" s="2">
        <v>7.8989860500000004</v>
      </c>
      <c r="S10" s="2">
        <v>7.36837842</v>
      </c>
      <c r="T10" s="2">
        <v>7.4616730699999998</v>
      </c>
      <c r="U10" s="2">
        <v>7.3841806500000002</v>
      </c>
      <c r="V10" s="2">
        <v>7.3916524600000004</v>
      </c>
      <c r="W10" s="2">
        <v>7.7036639500000001</v>
      </c>
      <c r="X10" s="2">
        <v>7.5081482499999996</v>
      </c>
      <c r="Y10" s="2">
        <v>7.5506484599999997</v>
      </c>
      <c r="Z10" s="2">
        <v>7.68845957</v>
      </c>
      <c r="AA10" s="2">
        <v>7.61981777</v>
      </c>
      <c r="AB10" s="2">
        <v>7.5740500600000003</v>
      </c>
      <c r="AC10" s="2">
        <v>7.2822785100000003</v>
      </c>
      <c r="AD10" s="2">
        <v>7.7985309200000001</v>
      </c>
      <c r="AE10" s="2">
        <v>7.6746679999999996</v>
      </c>
      <c r="AF10" s="2">
        <v>7.6196126</v>
      </c>
      <c r="AG10" s="2">
        <v>7.5791394499999996</v>
      </c>
      <c r="AH10" s="2">
        <v>8.3214282799999992</v>
      </c>
      <c r="AI10" s="2">
        <v>7.5529676400000003</v>
      </c>
      <c r="AJ10" s="2">
        <v>7.7239416500000004</v>
      </c>
      <c r="AK10" s="2">
        <v>7.7293518800000003</v>
      </c>
      <c r="AL10" s="2">
        <v>8.0940252000000008</v>
      </c>
      <c r="AM10" s="2">
        <v>7.7980612000000002</v>
      </c>
      <c r="AN10" s="2">
        <v>7.7220455000000001</v>
      </c>
      <c r="AO10" s="2">
        <v>7.6984046199999998</v>
      </c>
      <c r="AP10" s="2">
        <v>7.5634446200000003</v>
      </c>
      <c r="AQ10" s="2">
        <v>7.6167535700000002</v>
      </c>
      <c r="AR10" s="2">
        <v>7.3614563799999999</v>
      </c>
      <c r="AS10" s="2">
        <v>7.39926233</v>
      </c>
      <c r="AT10" s="2">
        <v>7.96473458</v>
      </c>
      <c r="AU10" s="2">
        <v>7.5299547499999999</v>
      </c>
      <c r="AV10" s="2">
        <v>7.6166183600000004</v>
      </c>
      <c r="AW10" s="2">
        <v>7.39925765</v>
      </c>
      <c r="AX10" s="2">
        <v>7.4581019900000003</v>
      </c>
      <c r="AY10" s="2">
        <v>7.23642919</v>
      </c>
      <c r="AZ10" s="2">
        <v>6.9461211699999996</v>
      </c>
      <c r="BA10" s="2">
        <v>8.2726018999999997</v>
      </c>
      <c r="BB10" s="2">
        <v>8.1073982699999991</v>
      </c>
      <c r="BC10" s="2">
        <v>8.2139931700000002</v>
      </c>
      <c r="BD10" s="2">
        <v>8.1076035900000001</v>
      </c>
      <c r="BE10" s="2">
        <v>7.2058833499999997</v>
      </c>
      <c r="BF10" s="2">
        <v>7.3654487700000004</v>
      </c>
      <c r="BG10" s="2">
        <v>7.5373930500000004</v>
      </c>
      <c r="BH10" s="2">
        <v>7.5305421199999998</v>
      </c>
      <c r="BI10" s="2">
        <v>7.2679604900000001</v>
      </c>
      <c r="BJ10" s="2">
        <v>8.3705671099999996</v>
      </c>
      <c r="BK10" s="2">
        <v>8.07683559</v>
      </c>
      <c r="BL10" s="2">
        <v>8.1302748299999994</v>
      </c>
      <c r="BM10" s="2">
        <v>8.1349398799999992</v>
      </c>
      <c r="BN10" s="2">
        <v>7.1467875000000003</v>
      </c>
      <c r="BO10" s="2">
        <v>7.2220531399999999</v>
      </c>
      <c r="BP10" s="2">
        <v>7.2626904799999998</v>
      </c>
      <c r="BQ10" s="2">
        <v>7.2434147299999996</v>
      </c>
      <c r="BR10" s="2">
        <v>6.9871635200000002</v>
      </c>
      <c r="BS10" s="2">
        <v>7.58706836</v>
      </c>
      <c r="BT10" s="2">
        <v>7.8557067299999996</v>
      </c>
      <c r="BU10" s="2">
        <v>7.6728263300000004</v>
      </c>
      <c r="BV10" s="2">
        <v>7.5428911300000001</v>
      </c>
      <c r="BW10" s="2">
        <v>7.5083220800000001</v>
      </c>
      <c r="BX10" s="2">
        <v>7.62666618</v>
      </c>
      <c r="BY10" s="2">
        <v>7.6767950999999996</v>
      </c>
      <c r="BZ10" s="2">
        <v>7.6278297400000001</v>
      </c>
      <c r="CA10" s="2">
        <v>7.2244640599999999</v>
      </c>
      <c r="CB10" s="2">
        <v>7.3798941400000002</v>
      </c>
      <c r="CC10" s="2">
        <v>6.8290720499999997</v>
      </c>
      <c r="CD10" s="2">
        <v>7.2584073599999996</v>
      </c>
      <c r="CE10" s="2">
        <v>7.54671585</v>
      </c>
      <c r="CF10" s="2">
        <v>7.5115459800000002</v>
      </c>
      <c r="CG10" s="2">
        <v>7.4322370400000004</v>
      </c>
      <c r="CH10" s="2">
        <v>7.4163790900000004</v>
      </c>
      <c r="CI10" s="2">
        <v>7.4410170300000003</v>
      </c>
      <c r="CJ10" s="2">
        <v>7.3368752800000001</v>
      </c>
      <c r="CK10" s="2">
        <v>7.3547146300000001</v>
      </c>
      <c r="CL10" s="2">
        <v>7.6276913200000003</v>
      </c>
      <c r="CM10" s="2">
        <v>7.95086548</v>
      </c>
      <c r="CN10" s="2">
        <v>7.6030772400000002</v>
      </c>
      <c r="CO10" s="2">
        <v>7.6517961000000003</v>
      </c>
      <c r="CP10" s="2">
        <v>7.7730565499999997</v>
      </c>
      <c r="CQ10" s="2">
        <v>7.8400329299999996</v>
      </c>
      <c r="CR10" s="2">
        <v>7.8883269699999996</v>
      </c>
      <c r="CS10" s="2">
        <v>7.7541091700000004</v>
      </c>
      <c r="CT10" s="2">
        <v>8.2434821300000003</v>
      </c>
      <c r="CU10" s="2">
        <v>8.03287716</v>
      </c>
      <c r="CV10" s="2">
        <v>8.02759584</v>
      </c>
      <c r="CW10" s="2">
        <v>8.2401315400000001</v>
      </c>
      <c r="CX10" s="2">
        <v>8.0744418000000007</v>
      </c>
      <c r="CY10" s="2">
        <v>8.3190884199999999</v>
      </c>
      <c r="CZ10" s="2">
        <v>8.1851829600000006</v>
      </c>
      <c r="DA10" s="2">
        <v>8.2870299799999998</v>
      </c>
      <c r="DB10" s="2">
        <v>7.5006326300000001</v>
      </c>
      <c r="DC10" s="2">
        <v>7.6483900199999999</v>
      </c>
      <c r="DD10" s="2">
        <v>7.4878466699999997</v>
      </c>
      <c r="DE10" s="2">
        <v>7.4162687199999997</v>
      </c>
      <c r="DF10" s="2">
        <v>7.3737962699999997</v>
      </c>
      <c r="DG10" s="2">
        <v>7.4042806399999996</v>
      </c>
      <c r="DH10" s="2">
        <v>7.4448791600000002</v>
      </c>
      <c r="DI10" s="2">
        <v>7.4684671700000003</v>
      </c>
      <c r="DJ10" s="2">
        <v>7.8105687799999997</v>
      </c>
      <c r="DK10" s="2">
        <v>7.6035565900000002</v>
      </c>
      <c r="DL10" s="2">
        <v>7.7753433599999999</v>
      </c>
      <c r="DM10" s="2">
        <v>7.6496631199999996</v>
      </c>
      <c r="DN10" s="2">
        <v>7.63191255</v>
      </c>
      <c r="DO10" s="2">
        <v>7.9194204600000004</v>
      </c>
      <c r="DP10" s="2">
        <v>7.6237651800000004</v>
      </c>
      <c r="DQ10" s="2">
        <v>7.3530715000000004</v>
      </c>
      <c r="DR10" s="2">
        <v>7.6455421699999997</v>
      </c>
      <c r="DS10" s="2">
        <v>7.9940771000000002</v>
      </c>
      <c r="DT10" s="2">
        <v>7.6612667400000003</v>
      </c>
      <c r="DU10" s="2">
        <v>7.6244489800000004</v>
      </c>
      <c r="DV10" s="2">
        <v>7.8308544900000001</v>
      </c>
      <c r="DW10" s="2">
        <v>8.0221389300000006</v>
      </c>
      <c r="DX10" s="2">
        <v>7.6738790999999997</v>
      </c>
      <c r="DY10" s="2">
        <v>7.5094406600000001</v>
      </c>
      <c r="DZ10" s="2">
        <v>7.59846764</v>
      </c>
      <c r="EA10" s="2">
        <v>7.4743153199999997</v>
      </c>
      <c r="EB10" s="2">
        <v>7.9493198999999999</v>
      </c>
      <c r="EC10" s="2">
        <v>7.7580597899999999</v>
      </c>
      <c r="ED10" s="2">
        <v>8.0428136400000003</v>
      </c>
      <c r="EE10" s="2">
        <v>7.9359282799999997</v>
      </c>
      <c r="EF10" s="2">
        <v>8.3058248399999997</v>
      </c>
      <c r="EG10" s="2">
        <v>8.0369683300000005</v>
      </c>
      <c r="EH10" s="2">
        <v>8.3768803300000005</v>
      </c>
      <c r="EI10" s="2">
        <v>7.7201558500000003</v>
      </c>
      <c r="EJ10" s="2">
        <v>7.6404209300000003</v>
      </c>
      <c r="EK10" s="2">
        <v>7.4758591900000004</v>
      </c>
      <c r="EL10" s="2">
        <v>7.9811778799999997</v>
      </c>
      <c r="EM10" s="2">
        <v>7.3009139899999997</v>
      </c>
      <c r="EN10" s="2">
        <v>7.4464612600000004</v>
      </c>
      <c r="EO10" s="2">
        <v>8.2948444699999992</v>
      </c>
      <c r="EP10" s="2">
        <v>7.5577452100000002</v>
      </c>
      <c r="EQ10" s="2">
        <v>7.2487214699999996</v>
      </c>
      <c r="ER10" s="2">
        <v>7.8240918500000003</v>
      </c>
      <c r="ES10" s="2">
        <v>7.5505069599999999</v>
      </c>
      <c r="ET10" s="2">
        <v>7.7389105899999997</v>
      </c>
      <c r="EU10" s="2">
        <v>7.6202592200000003</v>
      </c>
      <c r="EV10" s="2">
        <v>7.6826078400000002</v>
      </c>
      <c r="EW10" s="2">
        <v>7.4453715100000002</v>
      </c>
      <c r="EX10" s="2">
        <v>7.6657583100000002</v>
      </c>
      <c r="EY10" s="2">
        <v>7.4946037299999997</v>
      </c>
      <c r="EZ10" s="2">
        <v>7.2166164000000004</v>
      </c>
      <c r="FA10" s="2">
        <v>7.4966949999999999</v>
      </c>
      <c r="FB10" s="2">
        <v>7.8744192200000001</v>
      </c>
      <c r="FC10" s="2">
        <v>7.84568786</v>
      </c>
      <c r="FD10" s="2">
        <v>7.8614858400000003</v>
      </c>
      <c r="FE10" s="2">
        <v>7.9352972499999996</v>
      </c>
      <c r="FF10" s="2">
        <v>7.8119799800000003</v>
      </c>
      <c r="FG10" s="2">
        <v>8.1157774200000006</v>
      </c>
      <c r="FH10" s="2">
        <v>8.2133480399999996</v>
      </c>
      <c r="FI10" s="2">
        <v>7.8564519700000002</v>
      </c>
      <c r="FJ10" s="2">
        <v>7.7409586199999998</v>
      </c>
      <c r="FK10" s="2">
        <v>8.3848970099999995</v>
      </c>
      <c r="FL10" s="2">
        <v>8.0597053899999995</v>
      </c>
      <c r="FM10" s="2">
        <v>8.1282138800000006</v>
      </c>
      <c r="FN10" s="2">
        <v>7.4653632099999996</v>
      </c>
      <c r="FO10" s="2">
        <v>8.0417157499999998</v>
      </c>
      <c r="FP10" s="2">
        <v>7.93408683</v>
      </c>
      <c r="FQ10" s="2">
        <v>7.7844830299999996</v>
      </c>
      <c r="FR10" s="2">
        <v>7.6651137599999997</v>
      </c>
      <c r="FS10" s="2">
        <v>7.7493000099999998</v>
      </c>
      <c r="FT10" s="2">
        <v>7.6928289400000001</v>
      </c>
      <c r="FU10" s="2">
        <v>7.7188379200000004</v>
      </c>
      <c r="FV10" s="2">
        <v>8.0625303200000005</v>
      </c>
      <c r="FW10" s="2">
        <v>7.5274301799999996</v>
      </c>
      <c r="FX10" s="2">
        <v>7.6244132599999999</v>
      </c>
      <c r="FY10" s="2">
        <v>7.40480319</v>
      </c>
      <c r="FZ10" s="2">
        <v>7.7371405900000001</v>
      </c>
      <c r="GA10" s="2">
        <v>7.5949019</v>
      </c>
      <c r="GB10" s="2">
        <v>7.6205689899999998</v>
      </c>
      <c r="GC10" s="2">
        <v>7.5365220700000002</v>
      </c>
      <c r="GD10" s="2">
        <v>7.6122713099999997</v>
      </c>
      <c r="GE10" s="2">
        <v>7.5794585699999999</v>
      </c>
      <c r="GF10" s="2">
        <v>8.1789107699999999</v>
      </c>
      <c r="GG10" s="2">
        <v>7.9547678800000003</v>
      </c>
      <c r="GH10" s="2">
        <v>8.1744186699999997</v>
      </c>
      <c r="GI10" s="2">
        <v>7.7686890399999999</v>
      </c>
      <c r="GJ10" s="2">
        <v>7.7086279600000003</v>
      </c>
      <c r="GK10" s="2">
        <v>8.1357369500000001</v>
      </c>
      <c r="GL10" s="2">
        <v>8.0206230400000003</v>
      </c>
      <c r="GM10" s="2">
        <v>7.5481437900000001</v>
      </c>
      <c r="GN10" s="2">
        <v>7.84663398</v>
      </c>
      <c r="GO10" s="2">
        <v>7.99313465</v>
      </c>
      <c r="GP10" s="2">
        <v>7.6659534699999998</v>
      </c>
      <c r="GQ10" s="2">
        <v>7.8039199200000002</v>
      </c>
      <c r="GR10" s="2">
        <v>7.6788033699999998</v>
      </c>
      <c r="GS10" s="2">
        <v>7.8482365100000004</v>
      </c>
      <c r="GT10" s="2">
        <v>7.8507398300000002</v>
      </c>
      <c r="GU10" s="2">
        <v>7.7731051000000004</v>
      </c>
      <c r="GV10" s="2">
        <v>8.1300884799999995</v>
      </c>
      <c r="GW10" s="2">
        <v>7.8687557400000001</v>
      </c>
      <c r="GX10" s="2">
        <v>7.6022530499999998</v>
      </c>
      <c r="GY10" s="2">
        <v>7.9361722600000002</v>
      </c>
      <c r="GZ10" s="2">
        <v>7.9937549299999997</v>
      </c>
      <c r="HA10" s="2">
        <v>7.5962125800000004</v>
      </c>
      <c r="HB10" s="2">
        <v>7.9770322</v>
      </c>
      <c r="HC10" s="2">
        <v>7.4827352400000002</v>
      </c>
      <c r="HD10" s="2">
        <v>7.5194394100000004</v>
      </c>
      <c r="HE10" s="2">
        <v>7.5836278000000004</v>
      </c>
      <c r="HF10" s="2">
        <v>7.7498675800000001</v>
      </c>
      <c r="HG10" s="2">
        <v>7.8478062299999998</v>
      </c>
      <c r="HH10" s="2">
        <v>7.8527299800000003</v>
      </c>
      <c r="HI10" s="2">
        <v>7.9451653799999997</v>
      </c>
      <c r="HJ10" s="2">
        <v>7.8543233700000004</v>
      </c>
      <c r="HK10" s="2">
        <v>7.7654722700000001</v>
      </c>
      <c r="HL10" s="2">
        <v>7.7550597300000002</v>
      </c>
      <c r="HM10" s="2">
        <v>7.53146542</v>
      </c>
      <c r="HN10" s="2">
        <v>7.51063277</v>
      </c>
      <c r="HO10" s="2">
        <v>7.7779685499999998</v>
      </c>
      <c r="HP10" s="2">
        <v>7.7072214900000002</v>
      </c>
      <c r="HQ10" s="2">
        <v>7.9088047499999998</v>
      </c>
      <c r="HR10" s="2">
        <v>7.7553242300000003</v>
      </c>
      <c r="HS10" s="2">
        <v>7.96822696</v>
      </c>
      <c r="HT10" s="2">
        <v>7.7847151400000003</v>
      </c>
      <c r="HU10" s="2">
        <v>7.9701539099999996</v>
      </c>
      <c r="HV10" s="2">
        <v>7.4303702700000001</v>
      </c>
      <c r="HW10" s="2">
        <v>7.9313229099999996</v>
      </c>
      <c r="HX10" s="2">
        <v>7.72291229</v>
      </c>
      <c r="HY10" s="2">
        <v>7.3762262700000001</v>
      </c>
      <c r="HZ10" s="2">
        <v>8.1504519799999997</v>
      </c>
      <c r="IA10" s="2">
        <v>8.1344660399999995</v>
      </c>
      <c r="IB10" s="2">
        <v>8.0490806199999998</v>
      </c>
      <c r="IC10" s="2">
        <v>7.9144654000000001</v>
      </c>
      <c r="ID10" s="2">
        <v>8.0694934200000006</v>
      </c>
      <c r="IE10" s="2">
        <v>8.0472233400000004</v>
      </c>
      <c r="IF10" s="2">
        <v>7.64521447</v>
      </c>
      <c r="IG10" s="2">
        <v>7.5339773799999996</v>
      </c>
      <c r="IH10" s="2">
        <v>7.5245164899999999</v>
      </c>
      <c r="II10" s="2">
        <v>7.7167935300000003</v>
      </c>
      <c r="IJ10" s="2">
        <v>8.2688691700000003</v>
      </c>
      <c r="IK10" s="2">
        <v>7.7639330099999997</v>
      </c>
      <c r="IL10" s="2">
        <v>8.17151359</v>
      </c>
      <c r="IM10" s="2">
        <v>7.7955939799999996</v>
      </c>
      <c r="IN10" s="2">
        <v>8.0982196599999998</v>
      </c>
      <c r="IO10" s="2">
        <v>8.1903386000000005</v>
      </c>
      <c r="IP10" s="2">
        <v>7.5609498200000003</v>
      </c>
      <c r="IQ10" s="2">
        <v>7.9739996</v>
      </c>
      <c r="IR10" s="2">
        <v>7.8316957599999997</v>
      </c>
      <c r="IS10" s="2">
        <v>7.61683735</v>
      </c>
      <c r="IT10" s="2">
        <v>7.87261802</v>
      </c>
      <c r="IU10" s="2">
        <v>7.7462907899999998</v>
      </c>
      <c r="IV10" s="2">
        <v>7.7877365799999998</v>
      </c>
      <c r="IW10" s="2">
        <v>7.8528372900000001</v>
      </c>
      <c r="IX10" s="2">
        <v>7.7931899099999997</v>
      </c>
      <c r="IY10" s="2">
        <v>7.5777960999999996</v>
      </c>
      <c r="IZ10" s="2">
        <v>7.78227154</v>
      </c>
      <c r="JA10" s="2">
        <v>7.71871229</v>
      </c>
      <c r="JB10" s="2">
        <v>7.7518639699999996</v>
      </c>
      <c r="JC10" s="2">
        <v>7.6929290000000004</v>
      </c>
      <c r="JD10" s="2">
        <v>8.0332191500000008</v>
      </c>
      <c r="JE10" s="2">
        <v>8.0769374599999999</v>
      </c>
      <c r="JF10" s="2">
        <v>8.04197308</v>
      </c>
      <c r="JG10" s="2">
        <v>8.2209418000000003</v>
      </c>
      <c r="JH10" s="2">
        <v>8.1515413199999998</v>
      </c>
      <c r="JI10" s="2">
        <v>7.73541861</v>
      </c>
      <c r="JJ10" s="2">
        <v>7.6547780100000002</v>
      </c>
      <c r="JK10" s="2">
        <v>7.3548647300000001</v>
      </c>
      <c r="JL10" s="2">
        <v>7.50584367</v>
      </c>
      <c r="JM10" s="2">
        <v>7.0884080999999997</v>
      </c>
      <c r="JN10" s="2">
        <v>7.5814378900000001</v>
      </c>
      <c r="JO10" s="2">
        <v>7.4580371599999999</v>
      </c>
      <c r="JP10" s="2">
        <v>7.4508236999999999</v>
      </c>
      <c r="JQ10" s="2">
        <v>7.1941276500000004</v>
      </c>
      <c r="JR10" s="2">
        <v>7.5486745900000001</v>
      </c>
      <c r="JS10" s="2">
        <v>7.5462723799999996</v>
      </c>
      <c r="JT10" s="2">
        <v>7.5008546300000001</v>
      </c>
      <c r="JU10" s="2">
        <v>7.3765021199999996</v>
      </c>
      <c r="JV10" s="2">
        <v>7.9520393599999997</v>
      </c>
      <c r="JW10" s="2">
        <v>7.6083419000000001</v>
      </c>
      <c r="JX10" s="2">
        <v>7.7301239199999996</v>
      </c>
      <c r="JY10" s="2">
        <v>7.7727634800000001</v>
      </c>
      <c r="JZ10" s="2">
        <v>8.0010014799999993</v>
      </c>
      <c r="KA10" s="2">
        <v>7.6389206300000003</v>
      </c>
      <c r="KB10" s="2">
        <v>7.1672075</v>
      </c>
      <c r="KC10" s="2">
        <v>7.7229466799999997</v>
      </c>
      <c r="KD10" s="2">
        <v>7.6751032600000002</v>
      </c>
      <c r="KE10" s="2">
        <v>7.9003149700000002</v>
      </c>
      <c r="KF10" s="2">
        <v>7.5424005899999997</v>
      </c>
      <c r="KG10" s="2">
        <v>7.5091438899999998</v>
      </c>
      <c r="KH10" s="2">
        <v>7.6424625600000002</v>
      </c>
      <c r="KI10" s="2">
        <v>8.0336710700000005</v>
      </c>
      <c r="KJ10" s="2">
        <v>7.7154173799999999</v>
      </c>
      <c r="KK10" s="2">
        <v>7.7576152399999998</v>
      </c>
      <c r="KL10" s="2">
        <v>7.2712782699999998</v>
      </c>
      <c r="KM10" s="2">
        <v>7.3154248800000001</v>
      </c>
      <c r="KN10" s="2">
        <v>7.28456992</v>
      </c>
      <c r="KO10" s="2">
        <v>7.1443496399999997</v>
      </c>
      <c r="KP10" s="2">
        <v>7.2046733100000004</v>
      </c>
      <c r="KQ10" s="2">
        <v>7.0154143199999996</v>
      </c>
      <c r="KR10" s="2">
        <v>7.5502970899999999</v>
      </c>
      <c r="KS10" s="2">
        <v>7.43145671</v>
      </c>
    </row>
    <row r="11" spans="1:305" x14ac:dyDescent="0.2">
      <c r="A11" s="2">
        <v>11.25</v>
      </c>
      <c r="B11" s="2">
        <v>7.9819834399999996</v>
      </c>
      <c r="C11" s="2">
        <v>7.9324617699999997</v>
      </c>
      <c r="D11" s="2">
        <v>7.9941882900000003</v>
      </c>
      <c r="E11" s="2">
        <v>7.6463956900000003</v>
      </c>
      <c r="F11" s="2">
        <v>7.74459082</v>
      </c>
      <c r="G11" s="2">
        <v>8.0217373300000006</v>
      </c>
      <c r="H11" s="2">
        <v>7.7306741099999998</v>
      </c>
      <c r="I11" s="2">
        <v>7.5734955399999997</v>
      </c>
      <c r="J11" s="2">
        <v>7.5934892999999999</v>
      </c>
      <c r="K11" s="2">
        <v>7.3483045699999998</v>
      </c>
      <c r="L11" s="2">
        <v>7.4290906100000003</v>
      </c>
      <c r="M11" s="2">
        <v>7.3103562000000002</v>
      </c>
      <c r="N11" s="2">
        <v>8.0797444699999996</v>
      </c>
      <c r="O11" s="2">
        <v>7.3168580299999997</v>
      </c>
      <c r="P11" s="2">
        <v>7.6439778</v>
      </c>
      <c r="Q11" s="2">
        <v>7.6866426499999996</v>
      </c>
      <c r="R11" s="2">
        <v>8.0788648599999995</v>
      </c>
      <c r="S11" s="2">
        <v>8.1915866899999994</v>
      </c>
      <c r="T11" s="2">
        <v>7.9345908100000004</v>
      </c>
      <c r="U11" s="2">
        <v>8.13071506</v>
      </c>
      <c r="V11" s="2">
        <v>7.7781099300000003</v>
      </c>
      <c r="W11" s="2">
        <v>8.0382242999999995</v>
      </c>
      <c r="X11" s="2">
        <v>7.8391449499999997</v>
      </c>
      <c r="Y11" s="2">
        <v>8.1532618100000001</v>
      </c>
      <c r="Z11" s="2">
        <v>8.0246548900000008</v>
      </c>
      <c r="AA11" s="2">
        <v>7.6763298600000001</v>
      </c>
      <c r="AB11" s="2">
        <v>7.7085892899999999</v>
      </c>
      <c r="AC11" s="2">
        <v>8.1801704199999996</v>
      </c>
      <c r="AD11" s="2">
        <v>8.5956639300000006</v>
      </c>
      <c r="AE11" s="2">
        <v>8.3325927699999998</v>
      </c>
      <c r="AF11" s="2">
        <v>8.4435629199999997</v>
      </c>
      <c r="AG11" s="2">
        <v>8.4053601800000006</v>
      </c>
      <c r="AH11" s="2">
        <v>7.8536015800000003</v>
      </c>
      <c r="AI11" s="2">
        <v>8.4618259899999995</v>
      </c>
      <c r="AJ11" s="2">
        <v>8.1332543299999998</v>
      </c>
      <c r="AK11" s="2">
        <v>8.2844843000000008</v>
      </c>
      <c r="AL11" s="2">
        <v>8.8143200700000008</v>
      </c>
      <c r="AM11" s="2">
        <v>8.1638739699999991</v>
      </c>
      <c r="AN11" s="2">
        <v>7.67042964</v>
      </c>
      <c r="AO11" s="2">
        <v>8.3697217899999998</v>
      </c>
      <c r="AP11" s="2">
        <v>8.01362211</v>
      </c>
      <c r="AQ11" s="2">
        <v>8.2149275900000003</v>
      </c>
      <c r="AR11" s="2">
        <v>8.1910238199999998</v>
      </c>
      <c r="AS11" s="2">
        <v>8.16187605</v>
      </c>
      <c r="AT11" s="2">
        <v>8.0014167500000006</v>
      </c>
      <c r="AU11" s="2">
        <v>8.1446679799999995</v>
      </c>
      <c r="AV11" s="2">
        <v>8.3313425500000005</v>
      </c>
      <c r="AW11" s="2">
        <v>7.8924408699999997</v>
      </c>
      <c r="AX11" s="2">
        <v>7.7230217699999999</v>
      </c>
      <c r="AY11" s="2">
        <v>7.9935663999999997</v>
      </c>
      <c r="AZ11" s="2">
        <v>7.7206346999999997</v>
      </c>
      <c r="BA11" s="2">
        <v>8.0303949499999998</v>
      </c>
      <c r="BB11" s="2">
        <v>8.1700417400000003</v>
      </c>
      <c r="BC11" s="2">
        <v>8.2594385399999997</v>
      </c>
      <c r="BD11" s="2">
        <v>8.2685756399999999</v>
      </c>
      <c r="BE11" s="2">
        <v>7.9633753399999998</v>
      </c>
      <c r="BF11" s="2">
        <v>8.34401057</v>
      </c>
      <c r="BG11" s="2">
        <v>8.3624784200000004</v>
      </c>
      <c r="BH11" s="2">
        <v>8.1588552799999992</v>
      </c>
      <c r="BI11" s="2">
        <v>7.99038308</v>
      </c>
      <c r="BJ11" s="2">
        <v>7.63722207</v>
      </c>
      <c r="BK11" s="2">
        <v>7.5209150899999999</v>
      </c>
      <c r="BL11" s="2">
        <v>7.68550983</v>
      </c>
      <c r="BM11" s="2">
        <v>7.6762313999999998</v>
      </c>
      <c r="BN11" s="2">
        <v>7.8249907099999998</v>
      </c>
      <c r="BO11" s="2">
        <v>7.8470463099999996</v>
      </c>
      <c r="BP11" s="2">
        <v>8.0941226799999999</v>
      </c>
      <c r="BQ11" s="2">
        <v>8.1177054000000002</v>
      </c>
      <c r="BR11" s="2">
        <v>7.7685946499999998</v>
      </c>
      <c r="BS11" s="2">
        <v>8.1161271700000004</v>
      </c>
      <c r="BT11" s="2">
        <v>7.9387337000000002</v>
      </c>
      <c r="BU11" s="2">
        <v>8.4647796700000004</v>
      </c>
      <c r="BV11" s="2">
        <v>7.8805608500000002</v>
      </c>
      <c r="BW11" s="2">
        <v>7.6828163700000003</v>
      </c>
      <c r="BX11" s="2">
        <v>7.7065753399999997</v>
      </c>
      <c r="BY11" s="2">
        <v>7.4522272799999998</v>
      </c>
      <c r="BZ11" s="2">
        <v>7.5929336300000001</v>
      </c>
      <c r="CA11" s="2">
        <v>8.1484094799999998</v>
      </c>
      <c r="CB11" s="2">
        <v>8.3612164599999996</v>
      </c>
      <c r="CC11" s="2">
        <v>8.2382913999999996</v>
      </c>
      <c r="CD11" s="2">
        <v>8.0065883299999996</v>
      </c>
      <c r="CE11" s="2">
        <v>8.0944687399999999</v>
      </c>
      <c r="CF11" s="2">
        <v>7.8294729199999997</v>
      </c>
      <c r="CG11" s="2">
        <v>8.1555968599999993</v>
      </c>
      <c r="CH11" s="2">
        <v>7.9494691199999998</v>
      </c>
      <c r="CI11" s="2">
        <v>7.7923464899999999</v>
      </c>
      <c r="CJ11" s="2">
        <v>7.80308812</v>
      </c>
      <c r="CK11" s="2">
        <v>7.9034500799999998</v>
      </c>
      <c r="CL11" s="2">
        <v>7.9741892999999999</v>
      </c>
      <c r="CM11" s="2">
        <v>8.1360030400000003</v>
      </c>
      <c r="CN11" s="2">
        <v>7.6485879900000002</v>
      </c>
      <c r="CO11" s="2">
        <v>7.7762350400000004</v>
      </c>
      <c r="CP11" s="2">
        <v>7.5640278399999996</v>
      </c>
      <c r="CQ11" s="2">
        <v>7.6978708500000002</v>
      </c>
      <c r="CR11" s="2">
        <v>7.6616087400000001</v>
      </c>
      <c r="CS11" s="2">
        <v>7.63245738</v>
      </c>
      <c r="CT11" s="2">
        <v>7.5795455599999997</v>
      </c>
      <c r="CU11" s="2">
        <v>7.5723543400000004</v>
      </c>
      <c r="CV11" s="2">
        <v>7.7346183799999997</v>
      </c>
      <c r="CW11" s="2">
        <v>7.7126282000000002</v>
      </c>
      <c r="CX11" s="2">
        <v>8.1113079500000005</v>
      </c>
      <c r="CY11" s="2">
        <v>7.9716065399999998</v>
      </c>
      <c r="CZ11" s="2">
        <v>7.9027593300000003</v>
      </c>
      <c r="DA11" s="2">
        <v>7.9269920000000003</v>
      </c>
      <c r="DB11" s="2">
        <v>7.7823241300000001</v>
      </c>
      <c r="DC11" s="2">
        <v>8.0025631599999993</v>
      </c>
      <c r="DD11" s="2">
        <v>7.9238196600000004</v>
      </c>
      <c r="DE11" s="2">
        <v>7.7619295599999996</v>
      </c>
      <c r="DF11" s="2">
        <v>7.8648765899999997</v>
      </c>
      <c r="DG11" s="2">
        <v>7.9705796099999997</v>
      </c>
      <c r="DH11" s="2">
        <v>8.0661882200000008</v>
      </c>
      <c r="DI11" s="2">
        <v>8.0811579200000008</v>
      </c>
      <c r="DJ11" s="2">
        <v>7.7165965999999999</v>
      </c>
      <c r="DK11" s="2">
        <v>8.0825382900000005</v>
      </c>
      <c r="DL11" s="2">
        <v>8.3098429199999995</v>
      </c>
      <c r="DM11" s="2">
        <v>7.7048613899999996</v>
      </c>
      <c r="DN11" s="2">
        <v>8.0587004600000007</v>
      </c>
      <c r="DO11" s="2">
        <v>7.3995109399999999</v>
      </c>
      <c r="DP11" s="2">
        <v>7.4591268299999998</v>
      </c>
      <c r="DQ11" s="2">
        <v>7.6433556100000004</v>
      </c>
      <c r="DR11" s="2">
        <v>7.3629225399999996</v>
      </c>
      <c r="DS11" s="2">
        <v>7.75158667</v>
      </c>
      <c r="DT11" s="2">
        <v>7.3289259600000003</v>
      </c>
      <c r="DU11" s="2">
        <v>7.6227522199999997</v>
      </c>
      <c r="DV11" s="2">
        <v>7.3742096899999998</v>
      </c>
      <c r="DW11" s="2">
        <v>7.1826511999999996</v>
      </c>
      <c r="DX11" s="2">
        <v>7.2420684900000003</v>
      </c>
      <c r="DY11" s="2">
        <v>7.46130914</v>
      </c>
      <c r="DZ11" s="2">
        <v>7.59214476</v>
      </c>
      <c r="EA11" s="2">
        <v>7.8424443100000003</v>
      </c>
      <c r="EB11" s="2">
        <v>7.4455454999999997</v>
      </c>
      <c r="EC11" s="2">
        <v>7.8704329</v>
      </c>
      <c r="ED11" s="2">
        <v>7.5589314099999996</v>
      </c>
      <c r="EE11" s="2">
        <v>7.5101675099999996</v>
      </c>
      <c r="EF11" s="2">
        <v>7.5449195700000002</v>
      </c>
      <c r="EG11" s="2">
        <v>7.9694949399999997</v>
      </c>
      <c r="EH11" s="2">
        <v>7.7926459000000001</v>
      </c>
      <c r="EI11" s="2">
        <v>7.5890590700000002</v>
      </c>
      <c r="EJ11" s="2">
        <v>7.9511037</v>
      </c>
      <c r="EK11" s="2">
        <v>7.8108807200000001</v>
      </c>
      <c r="EL11" s="2">
        <v>7.5495414700000003</v>
      </c>
      <c r="EM11" s="2">
        <v>7.3766592900000001</v>
      </c>
      <c r="EN11" s="2">
        <v>7.7405086799999996</v>
      </c>
      <c r="EO11" s="2">
        <v>7.8910153000000003</v>
      </c>
      <c r="EP11" s="2">
        <v>7.7685418400000001</v>
      </c>
      <c r="EQ11" s="2">
        <v>7.8779976600000001</v>
      </c>
      <c r="ER11" s="2">
        <v>8.2468187299999993</v>
      </c>
      <c r="ES11" s="2">
        <v>7.6023958</v>
      </c>
      <c r="ET11" s="2">
        <v>8.0896439600000001</v>
      </c>
      <c r="EU11" s="2">
        <v>7.5008107800000001</v>
      </c>
      <c r="EV11" s="2">
        <v>7.2317168000000001</v>
      </c>
      <c r="EW11" s="2">
        <v>7.4987319699999997</v>
      </c>
      <c r="EX11" s="2">
        <v>7.1427892799999997</v>
      </c>
      <c r="EY11" s="2">
        <v>7.3312670999999998</v>
      </c>
      <c r="EZ11" s="2">
        <v>7.3179186700000001</v>
      </c>
      <c r="FA11" s="2">
        <v>7.1345366300000004</v>
      </c>
      <c r="FB11" s="2">
        <v>7.8508652100000003</v>
      </c>
      <c r="FC11" s="2">
        <v>7.4707171099999998</v>
      </c>
      <c r="FD11" s="2">
        <v>7.7624571099999997</v>
      </c>
      <c r="FE11" s="2">
        <v>8.01853163</v>
      </c>
      <c r="FF11" s="2">
        <v>7.9914528899999997</v>
      </c>
      <c r="FG11" s="2">
        <v>7.87214714</v>
      </c>
      <c r="FH11" s="2">
        <v>7.9273448899999996</v>
      </c>
      <c r="FI11" s="2">
        <v>7.4855310599999996</v>
      </c>
      <c r="FJ11" s="2">
        <v>7.5564132900000001</v>
      </c>
      <c r="FK11" s="2">
        <v>7.5818550399999998</v>
      </c>
      <c r="FL11" s="2">
        <v>7.4177170200000004</v>
      </c>
      <c r="FM11" s="2">
        <v>7.3685736899999998</v>
      </c>
      <c r="FN11" s="2">
        <v>7.1969396699999999</v>
      </c>
      <c r="FO11" s="2">
        <v>7.63846808</v>
      </c>
      <c r="FP11" s="2">
        <v>7.4005844400000003</v>
      </c>
      <c r="FQ11" s="2">
        <v>7.5623982600000001</v>
      </c>
      <c r="FR11" s="2">
        <v>7.9515062800000003</v>
      </c>
      <c r="FS11" s="2">
        <v>7.60951559</v>
      </c>
      <c r="FT11" s="2">
        <v>8.0370040800000009</v>
      </c>
      <c r="FU11" s="2">
        <v>8.0941586099999991</v>
      </c>
      <c r="FV11" s="2">
        <v>8.2355125999999998</v>
      </c>
      <c r="FW11" s="2">
        <v>8.00883477</v>
      </c>
      <c r="FX11" s="2">
        <v>8.1442498400000005</v>
      </c>
      <c r="FY11" s="2">
        <v>7.8948196900000003</v>
      </c>
      <c r="FZ11" s="2">
        <v>7.74041493</v>
      </c>
      <c r="GA11" s="2">
        <v>8.2159216100000005</v>
      </c>
      <c r="GB11" s="2">
        <v>7.8479458199999996</v>
      </c>
      <c r="GC11" s="2">
        <v>8.0153864200000005</v>
      </c>
      <c r="GD11" s="2">
        <v>7.6680466200000001</v>
      </c>
      <c r="GE11" s="2">
        <v>7.5474116000000002</v>
      </c>
      <c r="GF11" s="2">
        <v>7.5633913100000001</v>
      </c>
      <c r="GG11" s="2">
        <v>7.7687294199999997</v>
      </c>
      <c r="GH11" s="2">
        <v>7.5052014600000003</v>
      </c>
      <c r="GI11" s="2">
        <v>7.5222337100000001</v>
      </c>
      <c r="GJ11" s="2">
        <v>7.6037026399999998</v>
      </c>
      <c r="GK11" s="2">
        <v>7.3755048700000003</v>
      </c>
      <c r="GL11" s="2">
        <v>7.7571087700000003</v>
      </c>
      <c r="GM11" s="2">
        <v>7.5685132700000004</v>
      </c>
      <c r="GN11" s="2">
        <v>7.6499533599999996</v>
      </c>
      <c r="GO11" s="2">
        <v>7.87719331</v>
      </c>
      <c r="GP11" s="2">
        <v>7.90414116</v>
      </c>
      <c r="GQ11" s="2">
        <v>7.7636176299999997</v>
      </c>
      <c r="GR11" s="2">
        <v>7.8064063900000003</v>
      </c>
      <c r="GS11" s="2">
        <v>8.0741314400000004</v>
      </c>
      <c r="GT11" s="2">
        <v>7.9197854300000001</v>
      </c>
      <c r="GU11" s="2">
        <v>8.0608059900000004</v>
      </c>
      <c r="GV11" s="2">
        <v>7.7872910299999996</v>
      </c>
      <c r="GW11" s="2">
        <v>7.7589710500000004</v>
      </c>
      <c r="GX11" s="2">
        <v>8.0823234599999996</v>
      </c>
      <c r="GY11" s="2">
        <v>7.76470912</v>
      </c>
      <c r="GZ11" s="2">
        <v>7.8914852399999997</v>
      </c>
      <c r="HA11" s="2">
        <v>7.9580442500000004</v>
      </c>
      <c r="HB11" s="2">
        <v>7.3546107200000002</v>
      </c>
      <c r="HC11" s="2">
        <v>7.3536228499999998</v>
      </c>
      <c r="HD11" s="2">
        <v>7.3561660499999997</v>
      </c>
      <c r="HE11" s="2">
        <v>7.2440598300000003</v>
      </c>
      <c r="HF11" s="2">
        <v>7.8097628800000001</v>
      </c>
      <c r="HG11" s="2">
        <v>7.8285707699999998</v>
      </c>
      <c r="HH11" s="2">
        <v>7.5622857100000003</v>
      </c>
      <c r="HI11" s="2">
        <v>7.6601771100000002</v>
      </c>
      <c r="HJ11" s="2">
        <v>7.5228529200000001</v>
      </c>
      <c r="HK11" s="2">
        <v>8.0134713699999995</v>
      </c>
      <c r="HL11" s="2">
        <v>7.8009867599999998</v>
      </c>
      <c r="HM11" s="2">
        <v>7.5213194000000003</v>
      </c>
      <c r="HN11" s="2">
        <v>7.6745371899999997</v>
      </c>
      <c r="HO11" s="2">
        <v>7.9048990200000002</v>
      </c>
      <c r="HP11" s="2">
        <v>7.7392343700000001</v>
      </c>
      <c r="HQ11" s="2">
        <v>7.5244117499999996</v>
      </c>
      <c r="HR11" s="2">
        <v>7.8885219700000002</v>
      </c>
      <c r="HS11" s="2">
        <v>8.0908858200000005</v>
      </c>
      <c r="HT11" s="2">
        <v>7.8736349800000003</v>
      </c>
      <c r="HU11" s="2">
        <v>8.2190428999999998</v>
      </c>
      <c r="HV11" s="2">
        <v>7.4470307399999998</v>
      </c>
      <c r="HW11" s="2">
        <v>7.32015919</v>
      </c>
      <c r="HX11" s="2">
        <v>7.1868807800000001</v>
      </c>
      <c r="HY11" s="2">
        <v>7.6654369300000003</v>
      </c>
      <c r="HZ11" s="2">
        <v>7.7334714199999999</v>
      </c>
      <c r="IA11" s="2">
        <v>7.6518937200000003</v>
      </c>
      <c r="IB11" s="2">
        <v>7.5264443500000002</v>
      </c>
      <c r="IC11" s="2">
        <v>7.5203922199999997</v>
      </c>
      <c r="ID11" s="2">
        <v>7.5781264100000003</v>
      </c>
      <c r="IE11" s="2">
        <v>7.7875775999999997</v>
      </c>
      <c r="IF11" s="2">
        <v>7.4495444800000001</v>
      </c>
      <c r="IG11" s="2">
        <v>7.66333675</v>
      </c>
      <c r="IH11" s="2">
        <v>7.6982934600000004</v>
      </c>
      <c r="II11" s="2">
        <v>7.5110514500000001</v>
      </c>
      <c r="IJ11" s="2">
        <v>7.8291310599999999</v>
      </c>
      <c r="IK11" s="2">
        <v>7.33269649</v>
      </c>
      <c r="IL11" s="2">
        <v>7.9039815000000004</v>
      </c>
      <c r="IM11" s="2">
        <v>7.9263687300000001</v>
      </c>
      <c r="IN11" s="2">
        <v>8.0564543299999993</v>
      </c>
      <c r="IO11" s="2">
        <v>8.1289870099999995</v>
      </c>
      <c r="IP11" s="2">
        <v>7.8767377200000004</v>
      </c>
      <c r="IQ11" s="2">
        <v>7.8665935100000004</v>
      </c>
      <c r="IR11" s="2">
        <v>7.7141873600000004</v>
      </c>
      <c r="IS11" s="2">
        <v>7.68544626</v>
      </c>
      <c r="IT11" s="2">
        <v>7.3150530299999996</v>
      </c>
      <c r="IU11" s="2">
        <v>7.1555694000000001</v>
      </c>
      <c r="IV11" s="2">
        <v>7.558503</v>
      </c>
      <c r="IW11" s="2">
        <v>7.4129207099999999</v>
      </c>
      <c r="IX11" s="2">
        <v>7.3257654900000002</v>
      </c>
      <c r="IY11" s="2">
        <v>7.2588074000000002</v>
      </c>
      <c r="IZ11" s="2">
        <v>6.9933932299999997</v>
      </c>
      <c r="JA11" s="2">
        <v>7.1945456099999996</v>
      </c>
      <c r="JB11" s="2">
        <v>7.8870631199999996</v>
      </c>
      <c r="JC11" s="2">
        <v>7.6425002500000003</v>
      </c>
      <c r="JD11" s="2">
        <v>7.7568201600000002</v>
      </c>
      <c r="JE11" s="2">
        <v>7.6150028299999999</v>
      </c>
      <c r="JF11" s="2">
        <v>7.5875590600000002</v>
      </c>
      <c r="JG11" s="2">
        <v>7.7152138399999997</v>
      </c>
      <c r="JH11" s="2">
        <v>7.6463969399999998</v>
      </c>
      <c r="JI11" s="2">
        <v>7.5535705599999998</v>
      </c>
      <c r="JJ11" s="2">
        <v>7.5658217199999998</v>
      </c>
      <c r="JK11" s="2">
        <v>7.8743353799999998</v>
      </c>
      <c r="JL11" s="2">
        <v>8.2337236899999997</v>
      </c>
      <c r="JM11" s="2">
        <v>7.9008548300000001</v>
      </c>
      <c r="JN11" s="2">
        <v>7.6511479299999996</v>
      </c>
      <c r="JO11" s="2">
        <v>7.9242963299999998</v>
      </c>
      <c r="JP11" s="2">
        <v>7.7134087999999998</v>
      </c>
      <c r="JQ11" s="2">
        <v>7.6546594099999998</v>
      </c>
      <c r="JR11" s="2">
        <v>7.58973327</v>
      </c>
      <c r="JS11" s="2">
        <v>7.6420454500000004</v>
      </c>
      <c r="JT11" s="2">
        <v>7.4698949900000002</v>
      </c>
      <c r="JU11" s="2">
        <v>7.2498565499999996</v>
      </c>
      <c r="JV11" s="2">
        <v>7.4187062700000004</v>
      </c>
      <c r="JW11" s="2">
        <v>7.5437181899999999</v>
      </c>
      <c r="JX11" s="2">
        <v>7.5005239000000001</v>
      </c>
      <c r="JY11" s="2">
        <v>7.4725032699999998</v>
      </c>
      <c r="JZ11" s="2">
        <v>7.8612304499999999</v>
      </c>
      <c r="KA11" s="2">
        <v>7.7541442199999997</v>
      </c>
      <c r="KB11" s="2">
        <v>7.8414144500000003</v>
      </c>
      <c r="KC11" s="2">
        <v>7.95054909</v>
      </c>
      <c r="KD11" s="2">
        <v>7.6793434500000002</v>
      </c>
      <c r="KE11" s="2">
        <v>7.4570105</v>
      </c>
      <c r="KF11" s="2">
        <v>7.59816643</v>
      </c>
      <c r="KG11" s="2">
        <v>7.7975428400000002</v>
      </c>
      <c r="KH11" s="2">
        <v>7.9846010500000002</v>
      </c>
      <c r="KI11" s="2">
        <v>8.16364512</v>
      </c>
      <c r="KJ11" s="2">
        <v>8.1024182000000007</v>
      </c>
      <c r="KK11" s="2">
        <v>8.2580637600000006</v>
      </c>
      <c r="KL11" s="2">
        <v>7.5106082599999997</v>
      </c>
      <c r="KM11" s="2">
        <v>7.5319827400000001</v>
      </c>
      <c r="KN11" s="2">
        <v>7.6919837199999996</v>
      </c>
      <c r="KO11" s="2">
        <v>7.5310354300000002</v>
      </c>
      <c r="KP11" s="2">
        <v>7.6678174200000004</v>
      </c>
      <c r="KQ11" s="2">
        <v>7.6048415800000004</v>
      </c>
      <c r="KR11" s="2">
        <v>7.46142883</v>
      </c>
      <c r="KS11" s="2">
        <v>7.6668140200000003</v>
      </c>
    </row>
    <row r="12" spans="1:305" x14ac:dyDescent="0.2">
      <c r="A12" s="2">
        <v>12.5</v>
      </c>
      <c r="B12" s="2">
        <v>8.0033925200000002</v>
      </c>
      <c r="C12" s="2">
        <v>8.0174397600000002</v>
      </c>
      <c r="D12" s="2">
        <v>8.0771183600000001</v>
      </c>
      <c r="E12" s="2">
        <v>8.0114288800000004</v>
      </c>
      <c r="F12" s="2">
        <v>8.0398540700000005</v>
      </c>
      <c r="G12" s="2">
        <v>7.5027913699999997</v>
      </c>
      <c r="H12" s="2">
        <v>7.85628364</v>
      </c>
      <c r="I12" s="2">
        <v>7.7107451600000001</v>
      </c>
      <c r="J12" s="2">
        <v>7.9922428500000002</v>
      </c>
      <c r="K12" s="2">
        <v>7.6281501399999998</v>
      </c>
      <c r="L12" s="2">
        <v>7.5499407700000001</v>
      </c>
      <c r="M12" s="2">
        <v>7.4459220899999998</v>
      </c>
      <c r="N12" s="2">
        <v>7.4931984500000004</v>
      </c>
      <c r="O12" s="2">
        <v>7.60047607</v>
      </c>
      <c r="P12" s="2">
        <v>7.78400128</v>
      </c>
      <c r="Q12" s="2">
        <v>7.5378509999999999</v>
      </c>
      <c r="R12" s="2">
        <v>7.4071847899999996</v>
      </c>
      <c r="S12" s="2">
        <v>7.3029521900000001</v>
      </c>
      <c r="T12" s="2">
        <v>8.2307162399999996</v>
      </c>
      <c r="U12" s="2">
        <v>7.69842987</v>
      </c>
      <c r="V12" s="2">
        <v>8.2378646300000007</v>
      </c>
      <c r="W12" s="2">
        <v>8.2397449100000006</v>
      </c>
      <c r="X12" s="2">
        <v>8.2789177499999997</v>
      </c>
      <c r="Y12" s="2">
        <v>8.1115937900000006</v>
      </c>
      <c r="Z12" s="2">
        <v>8.1244977299999999</v>
      </c>
      <c r="AA12" s="2">
        <v>8.0263076600000005</v>
      </c>
      <c r="AB12" s="2">
        <v>7.9190421500000001</v>
      </c>
      <c r="AC12" s="2">
        <v>7.8656840499999996</v>
      </c>
      <c r="AD12" s="2">
        <v>8.2428462400000004</v>
      </c>
      <c r="AE12" s="2">
        <v>7.68566269</v>
      </c>
      <c r="AF12" s="2">
        <v>7.5210324899999996</v>
      </c>
      <c r="AG12" s="2">
        <v>7.7219515400000001</v>
      </c>
      <c r="AH12" s="2">
        <v>7.7005297800000001</v>
      </c>
      <c r="AI12" s="2">
        <v>7.6649785000000001</v>
      </c>
      <c r="AJ12" s="2">
        <v>7.5899917700000001</v>
      </c>
      <c r="AK12" s="2">
        <v>7.4505269600000004</v>
      </c>
      <c r="AL12" s="2">
        <v>7.7793655399999997</v>
      </c>
      <c r="AM12" s="2">
        <v>7.4843449099999999</v>
      </c>
      <c r="AN12" s="2">
        <v>8.1081094599999997</v>
      </c>
      <c r="AO12" s="2">
        <v>8.0481749300000001</v>
      </c>
      <c r="AP12" s="2">
        <v>8.1446507700000002</v>
      </c>
      <c r="AQ12" s="2">
        <v>8.3465938800000004</v>
      </c>
      <c r="AR12" s="2">
        <v>8.0381226800000007</v>
      </c>
      <c r="AS12" s="2">
        <v>8.0233018200000004</v>
      </c>
      <c r="AT12" s="2">
        <v>8.4033127299999997</v>
      </c>
      <c r="AU12" s="2">
        <v>8.4010593500000006</v>
      </c>
      <c r="AV12" s="2">
        <v>8.1548986600000006</v>
      </c>
      <c r="AW12" s="2">
        <v>8.0185338500000007</v>
      </c>
      <c r="AX12" s="2">
        <v>7.5297155800000004</v>
      </c>
      <c r="AY12" s="2">
        <v>7.7018472400000002</v>
      </c>
      <c r="AZ12" s="2">
        <v>7.8383160900000002</v>
      </c>
      <c r="BA12" s="2">
        <v>7.5648115200000001</v>
      </c>
      <c r="BB12" s="2">
        <v>7.4054792899999997</v>
      </c>
      <c r="BC12" s="2">
        <v>7.36274403</v>
      </c>
      <c r="BD12" s="2">
        <v>7.4165905900000002</v>
      </c>
      <c r="BE12" s="2">
        <v>7.56198908</v>
      </c>
      <c r="BF12" s="2">
        <v>8.2024065499999992</v>
      </c>
      <c r="BG12" s="2">
        <v>8.2847295499999998</v>
      </c>
      <c r="BH12" s="2">
        <v>7.9784053500000001</v>
      </c>
      <c r="BI12" s="2">
        <v>8.5093352600000003</v>
      </c>
      <c r="BJ12" s="2">
        <v>7.92817843</v>
      </c>
      <c r="BK12" s="2">
        <v>8.1846771500000006</v>
      </c>
      <c r="BL12" s="2">
        <v>8.2408688100000003</v>
      </c>
      <c r="BM12" s="2">
        <v>8.2781608999999996</v>
      </c>
      <c r="BN12" s="2">
        <v>7.9760551800000004</v>
      </c>
      <c r="BO12" s="2">
        <v>7.8188214900000004</v>
      </c>
      <c r="BP12" s="2">
        <v>7.8004825499999999</v>
      </c>
      <c r="BQ12" s="2">
        <v>7.6373853900000004</v>
      </c>
      <c r="BR12" s="2">
        <v>7.8055957400000002</v>
      </c>
      <c r="BS12" s="2">
        <v>7.6167117299999996</v>
      </c>
      <c r="BT12" s="2">
        <v>7.7994217199999998</v>
      </c>
      <c r="BU12" s="2">
        <v>7.6412533700000003</v>
      </c>
      <c r="BV12" s="2">
        <v>7.8582609999999997</v>
      </c>
      <c r="BW12" s="2">
        <v>7.7696199400000001</v>
      </c>
      <c r="BX12" s="2">
        <v>7.8418745999999997</v>
      </c>
      <c r="BY12" s="2">
        <v>8.0764312100000009</v>
      </c>
      <c r="BZ12" s="2">
        <v>7.9390830799999996</v>
      </c>
      <c r="CA12" s="2">
        <v>7.9074236500000001</v>
      </c>
      <c r="CB12" s="2">
        <v>7.8838983599999999</v>
      </c>
      <c r="CC12" s="2">
        <v>7.86189699</v>
      </c>
      <c r="CD12" s="2">
        <v>7.8764263100000003</v>
      </c>
      <c r="CE12" s="2">
        <v>8.1701340099999999</v>
      </c>
      <c r="CF12" s="2">
        <v>8.1691630699999997</v>
      </c>
      <c r="CG12" s="2">
        <v>7.9907950400000001</v>
      </c>
      <c r="CH12" s="2">
        <v>8.24811476</v>
      </c>
      <c r="CI12" s="2">
        <v>7.9443365300000002</v>
      </c>
      <c r="CJ12" s="2">
        <v>8.0059367300000002</v>
      </c>
      <c r="CK12" s="2">
        <v>8.1497245700000001</v>
      </c>
      <c r="CL12" s="2">
        <v>8.1922093799999995</v>
      </c>
      <c r="CM12" s="2">
        <v>8.0813639199999994</v>
      </c>
      <c r="CN12" s="2">
        <v>7.9876597699999996</v>
      </c>
      <c r="CO12" s="2">
        <v>7.8322848299999999</v>
      </c>
      <c r="CP12" s="2">
        <v>8.0094220800000002</v>
      </c>
      <c r="CQ12" s="2">
        <v>8.2210062599999993</v>
      </c>
      <c r="CR12" s="2">
        <v>8.0134961100000002</v>
      </c>
      <c r="CS12" s="2">
        <v>7.9249292499999999</v>
      </c>
      <c r="CT12" s="2">
        <v>7.5130908200000004</v>
      </c>
      <c r="CU12" s="2">
        <v>7.3185514300000003</v>
      </c>
      <c r="CV12" s="2">
        <v>7.7830017199999997</v>
      </c>
      <c r="CW12" s="2">
        <v>8.0122468100000006</v>
      </c>
      <c r="CX12" s="2">
        <v>8.0870996799999997</v>
      </c>
      <c r="CY12" s="2">
        <v>8.1561396100000003</v>
      </c>
      <c r="CZ12" s="2">
        <v>7.6048764000000002</v>
      </c>
      <c r="DA12" s="2">
        <v>8.3312330699999997</v>
      </c>
      <c r="DB12" s="2">
        <v>7.8179571899999996</v>
      </c>
      <c r="DC12" s="2">
        <v>8.1686257399999995</v>
      </c>
      <c r="DD12" s="2">
        <v>8.1277456499999996</v>
      </c>
      <c r="DE12" s="2">
        <v>7.7999695500000001</v>
      </c>
      <c r="DF12" s="2">
        <v>7.8875623700000004</v>
      </c>
      <c r="DG12" s="2">
        <v>7.7945283600000002</v>
      </c>
      <c r="DH12" s="2">
        <v>7.7609144700000003</v>
      </c>
      <c r="DI12" s="2">
        <v>7.7219253300000004</v>
      </c>
      <c r="DJ12" s="2">
        <v>8.1199358000000004</v>
      </c>
      <c r="DK12" s="2">
        <v>8.50680075</v>
      </c>
      <c r="DL12" s="2">
        <v>8.1912611399999999</v>
      </c>
      <c r="DM12" s="2">
        <v>8.3637345700000001</v>
      </c>
      <c r="DN12" s="2">
        <v>7.6050523800000001</v>
      </c>
      <c r="DO12" s="2">
        <v>7.9860956400000003</v>
      </c>
      <c r="DP12" s="2">
        <v>8.3355098999999999</v>
      </c>
      <c r="DQ12" s="2">
        <v>8.3235720299999993</v>
      </c>
      <c r="DR12" s="2">
        <v>7.8849443199999998</v>
      </c>
      <c r="DS12" s="2">
        <v>8.0019080200000001</v>
      </c>
      <c r="DT12" s="2">
        <v>7.7302162000000001</v>
      </c>
      <c r="DU12" s="2">
        <v>7.61857249</v>
      </c>
      <c r="DV12" s="2">
        <v>7.4840089699999996</v>
      </c>
      <c r="DW12" s="2">
        <v>7.70907915</v>
      </c>
      <c r="DX12" s="2">
        <v>7.4811680799999998</v>
      </c>
      <c r="DY12" s="2">
        <v>7.2081509500000003</v>
      </c>
      <c r="DZ12" s="2">
        <v>7.7678216600000001</v>
      </c>
      <c r="EA12" s="2">
        <v>7.73144733</v>
      </c>
      <c r="EB12" s="2">
        <v>7.7975863099999998</v>
      </c>
      <c r="EC12" s="2">
        <v>7.9363857700000002</v>
      </c>
      <c r="ED12" s="2">
        <v>8.0555762800000004</v>
      </c>
      <c r="EE12" s="2">
        <v>7.7334710800000002</v>
      </c>
      <c r="EF12" s="2">
        <v>7.8661235999999999</v>
      </c>
      <c r="EG12" s="2">
        <v>7.8388023000000002</v>
      </c>
      <c r="EH12" s="2">
        <v>8.5941511500000001</v>
      </c>
      <c r="EI12" s="2">
        <v>8.4709222000000004</v>
      </c>
      <c r="EJ12" s="2">
        <v>7.9541893100000003</v>
      </c>
      <c r="EK12" s="2">
        <v>7.76870482</v>
      </c>
      <c r="EL12" s="2">
        <v>7.6699842299999998</v>
      </c>
      <c r="EM12" s="2">
        <v>8.2944614699999999</v>
      </c>
      <c r="EN12" s="2">
        <v>8.2824048599999998</v>
      </c>
      <c r="EO12" s="2">
        <v>7.8222996900000004</v>
      </c>
      <c r="EP12" s="2">
        <v>7.8977131099999998</v>
      </c>
      <c r="EQ12" s="2">
        <v>7.7669039700000004</v>
      </c>
      <c r="ER12" s="2">
        <v>8.2208984100000002</v>
      </c>
      <c r="ES12" s="2">
        <v>7.9881124899999998</v>
      </c>
      <c r="ET12" s="2">
        <v>7.8064754299999999</v>
      </c>
      <c r="EU12" s="2">
        <v>8.0311500299999992</v>
      </c>
      <c r="EV12" s="2">
        <v>7.6701813300000001</v>
      </c>
      <c r="EW12" s="2">
        <v>7.5131490300000001</v>
      </c>
      <c r="EX12" s="2">
        <v>7.6309632299999999</v>
      </c>
      <c r="EY12" s="2">
        <v>7.8225972800000001</v>
      </c>
      <c r="EZ12" s="2">
        <v>7.73285483</v>
      </c>
      <c r="FA12" s="2">
        <v>7.5368035400000002</v>
      </c>
      <c r="FB12" s="2">
        <v>7.7683931900000003</v>
      </c>
      <c r="FC12" s="2">
        <v>7.5272180999999998</v>
      </c>
      <c r="FD12" s="2">
        <v>7.6030433000000004</v>
      </c>
      <c r="FE12" s="2">
        <v>7.8589469699999999</v>
      </c>
      <c r="FF12" s="2">
        <v>8.1751501100000006</v>
      </c>
      <c r="FG12" s="2">
        <v>7.7418592899999998</v>
      </c>
      <c r="FH12" s="2">
        <v>7.87746149</v>
      </c>
      <c r="FI12" s="2">
        <v>7.8973039199999997</v>
      </c>
      <c r="FJ12" s="2">
        <v>7.4391376400000002</v>
      </c>
      <c r="FK12" s="2">
        <v>8.0249357799999999</v>
      </c>
      <c r="FL12" s="2">
        <v>7.4690561999999998</v>
      </c>
      <c r="FM12" s="2">
        <v>7.7785898800000002</v>
      </c>
      <c r="FN12" s="2">
        <v>7.5566729099999996</v>
      </c>
      <c r="FO12" s="2">
        <v>7.6300056999999999</v>
      </c>
      <c r="FP12" s="2">
        <v>7.4220900199999997</v>
      </c>
      <c r="FQ12" s="2">
        <v>7.6749553300000004</v>
      </c>
      <c r="FR12" s="2">
        <v>7.4489373700000003</v>
      </c>
      <c r="FS12" s="2">
        <v>7.9499665500000001</v>
      </c>
      <c r="FT12" s="2">
        <v>7.6553190200000003</v>
      </c>
      <c r="FU12" s="2">
        <v>7.6024444899999999</v>
      </c>
      <c r="FV12" s="2">
        <v>7.6162717999999998</v>
      </c>
      <c r="FW12" s="2">
        <v>7.7187492899999999</v>
      </c>
      <c r="FX12" s="2">
        <v>7.5500237300000004</v>
      </c>
      <c r="FY12" s="2">
        <v>7.6207591499999996</v>
      </c>
      <c r="FZ12" s="2">
        <v>7.9209375800000004</v>
      </c>
      <c r="GA12" s="2">
        <v>7.5004544400000004</v>
      </c>
      <c r="GB12" s="2">
        <v>7.7337969700000002</v>
      </c>
      <c r="GC12" s="2">
        <v>7.6351245299999997</v>
      </c>
      <c r="GD12" s="2">
        <v>8.2410908200000002</v>
      </c>
      <c r="GE12" s="2">
        <v>7.7863949300000002</v>
      </c>
      <c r="GF12" s="2">
        <v>7.8644598500000003</v>
      </c>
      <c r="GG12" s="2">
        <v>7.8228964999999997</v>
      </c>
      <c r="GH12" s="2">
        <v>8.2420616800000008</v>
      </c>
      <c r="GI12" s="2">
        <v>7.8520209899999998</v>
      </c>
      <c r="GJ12" s="2">
        <v>8.3195054600000002</v>
      </c>
      <c r="GK12" s="2">
        <v>8.2551735999999991</v>
      </c>
      <c r="GL12" s="2">
        <v>8.3087853700000007</v>
      </c>
      <c r="GM12" s="2">
        <v>8.2451475799999994</v>
      </c>
      <c r="GN12" s="2">
        <v>7.7887705499999997</v>
      </c>
      <c r="GO12" s="2">
        <v>8.1812519399999992</v>
      </c>
      <c r="GP12" s="2">
        <v>8.0098447700000008</v>
      </c>
      <c r="GQ12" s="2">
        <v>7.6519441800000001</v>
      </c>
      <c r="GR12" s="2">
        <v>8.1362717199999999</v>
      </c>
      <c r="GS12" s="2">
        <v>7.9193323600000003</v>
      </c>
      <c r="GT12" s="2">
        <v>7.6157224599999997</v>
      </c>
      <c r="GU12" s="2">
        <v>7.3789989599999997</v>
      </c>
      <c r="GV12" s="2">
        <v>7.7918570200000001</v>
      </c>
      <c r="GW12" s="2">
        <v>7.55677866</v>
      </c>
      <c r="GX12" s="2">
        <v>7.8249645000000001</v>
      </c>
      <c r="GY12" s="2">
        <v>7.7994773100000003</v>
      </c>
      <c r="GZ12" s="2">
        <v>8.10798956</v>
      </c>
      <c r="HA12" s="2">
        <v>7.4571215799999999</v>
      </c>
      <c r="HB12" s="2">
        <v>8.18309584</v>
      </c>
      <c r="HC12" s="2">
        <v>7.5032815900000003</v>
      </c>
      <c r="HD12" s="2">
        <v>7.8072419000000002</v>
      </c>
      <c r="HE12" s="2">
        <v>7.7208839400000002</v>
      </c>
      <c r="HF12" s="2">
        <v>7.6380021600000001</v>
      </c>
      <c r="HG12" s="2">
        <v>7.2942769399999996</v>
      </c>
      <c r="HH12" s="2">
        <v>7.6370172800000002</v>
      </c>
      <c r="HI12" s="2">
        <v>7.4848403299999999</v>
      </c>
      <c r="HJ12" s="2">
        <v>7.9083985200000004</v>
      </c>
      <c r="HK12" s="2">
        <v>7.7065519599999996</v>
      </c>
      <c r="HL12" s="2">
        <v>8.0312335600000004</v>
      </c>
      <c r="HM12" s="2">
        <v>8.27366183</v>
      </c>
      <c r="HN12" s="2">
        <v>8.1189199300000006</v>
      </c>
      <c r="HO12" s="2">
        <v>8.1826616100000003</v>
      </c>
      <c r="HP12" s="2">
        <v>7.6733701300000003</v>
      </c>
      <c r="HQ12" s="2">
        <v>8.1401008499999996</v>
      </c>
      <c r="HR12" s="2">
        <v>7.9727295600000003</v>
      </c>
      <c r="HS12" s="2">
        <v>8.0967016100000002</v>
      </c>
      <c r="HT12" s="2">
        <v>8.2037445000000009</v>
      </c>
      <c r="HU12" s="2">
        <v>7.9215223100000003</v>
      </c>
      <c r="HV12" s="2">
        <v>7.8015467300000001</v>
      </c>
      <c r="HW12" s="2">
        <v>7.7155046399999998</v>
      </c>
      <c r="HX12" s="2">
        <v>7.5864031199999999</v>
      </c>
      <c r="HY12" s="2">
        <v>7.6073542099999996</v>
      </c>
      <c r="HZ12" s="2">
        <v>7.6857873000000003</v>
      </c>
      <c r="IA12" s="2">
        <v>7.92227528</v>
      </c>
      <c r="IB12" s="2">
        <v>7.7309384200000002</v>
      </c>
      <c r="IC12" s="2">
        <v>8.1506899300000004</v>
      </c>
      <c r="ID12" s="2">
        <v>7.6637787900000003</v>
      </c>
      <c r="IE12" s="2">
        <v>7.82784587</v>
      </c>
      <c r="IF12" s="2">
        <v>7.6115814000000004</v>
      </c>
      <c r="IG12" s="2">
        <v>7.8303461700000003</v>
      </c>
      <c r="IH12" s="2">
        <v>8.1807124600000005</v>
      </c>
      <c r="II12" s="2">
        <v>7.9585517299999999</v>
      </c>
      <c r="IJ12" s="2">
        <v>8.19641676</v>
      </c>
      <c r="IK12" s="2">
        <v>8.43293873</v>
      </c>
      <c r="IL12" s="2">
        <v>8.4209345300000003</v>
      </c>
      <c r="IM12" s="2">
        <v>8.2813460699999997</v>
      </c>
      <c r="IN12" s="2">
        <v>8.0699708700000006</v>
      </c>
      <c r="IO12" s="2">
        <v>8.34850198</v>
      </c>
      <c r="IP12" s="2">
        <v>7.8145914200000002</v>
      </c>
      <c r="IQ12" s="2">
        <v>7.4334331499999999</v>
      </c>
      <c r="IR12" s="2">
        <v>7.7514055400000004</v>
      </c>
      <c r="IS12" s="2">
        <v>7.6316404699999998</v>
      </c>
      <c r="IT12" s="2">
        <v>8.0712108499999999</v>
      </c>
      <c r="IU12" s="2">
        <v>7.7708925300000002</v>
      </c>
      <c r="IV12" s="2">
        <v>7.6418342399999997</v>
      </c>
      <c r="IW12" s="2">
        <v>8.2103991000000001</v>
      </c>
      <c r="IX12" s="2">
        <v>7.8150619600000004</v>
      </c>
      <c r="IY12" s="2">
        <v>7.7405676899999998</v>
      </c>
      <c r="IZ12" s="2">
        <v>7.6677545800000004</v>
      </c>
      <c r="JA12" s="2">
        <v>7.9086963299999997</v>
      </c>
      <c r="JB12" s="2">
        <v>7.5571455600000004</v>
      </c>
      <c r="JC12" s="2">
        <v>7.8113783300000001</v>
      </c>
      <c r="JD12" s="2">
        <v>7.6569853099999996</v>
      </c>
      <c r="JE12" s="2">
        <v>7.9360461999999998</v>
      </c>
      <c r="JF12" s="2">
        <v>7.9557551899999996</v>
      </c>
      <c r="JG12" s="2">
        <v>8.04873394</v>
      </c>
      <c r="JH12" s="2">
        <v>7.9347833899999998</v>
      </c>
      <c r="JI12" s="2">
        <v>7.9286051500000001</v>
      </c>
      <c r="JJ12" s="2">
        <v>7.9770812700000002</v>
      </c>
      <c r="JK12" s="2">
        <v>7.8558744000000003</v>
      </c>
      <c r="JL12" s="2">
        <v>8.1542993199999998</v>
      </c>
      <c r="JM12" s="2">
        <v>8.0688315199999998</v>
      </c>
      <c r="JN12" s="2">
        <v>7.3175754599999996</v>
      </c>
      <c r="JO12" s="2">
        <v>7.6997172699999998</v>
      </c>
      <c r="JP12" s="2">
        <v>7.6408229600000004</v>
      </c>
      <c r="JQ12" s="2">
        <v>7.6154204300000004</v>
      </c>
      <c r="JR12" s="2">
        <v>7.3853735399999998</v>
      </c>
      <c r="JS12" s="2">
        <v>7.3486487699999996</v>
      </c>
      <c r="JT12" s="2">
        <v>7.4345116200000003</v>
      </c>
      <c r="JU12" s="2">
        <v>7.3181001700000001</v>
      </c>
      <c r="JV12" s="2">
        <v>7.8036764999999999</v>
      </c>
      <c r="JW12" s="2">
        <v>7.59706393</v>
      </c>
      <c r="JX12" s="2">
        <v>7.5163104199999999</v>
      </c>
      <c r="JY12" s="2">
        <v>7.6731844699999998</v>
      </c>
      <c r="JZ12" s="2">
        <v>7.5786735800000002</v>
      </c>
      <c r="KA12" s="2">
        <v>7.8526402500000003</v>
      </c>
      <c r="KB12" s="2">
        <v>7.5808547800000001</v>
      </c>
      <c r="KC12" s="2">
        <v>7.7411775299999999</v>
      </c>
      <c r="KD12" s="2">
        <v>7.91008288</v>
      </c>
      <c r="KE12" s="2">
        <v>7.8042594300000001</v>
      </c>
      <c r="KF12" s="2">
        <v>7.9956845300000001</v>
      </c>
      <c r="KG12" s="2">
        <v>8.0654511800000002</v>
      </c>
      <c r="KH12" s="2">
        <v>7.7494209300000003</v>
      </c>
      <c r="KI12" s="2">
        <v>7.6627882500000002</v>
      </c>
      <c r="KJ12" s="2">
        <v>7.5909600099999999</v>
      </c>
      <c r="KK12" s="2">
        <v>8.05391133</v>
      </c>
      <c r="KL12" s="2">
        <v>7.4986225400000004</v>
      </c>
      <c r="KM12" s="2">
        <v>7.6594387399999997</v>
      </c>
      <c r="KN12" s="2">
        <v>7.6173146799999998</v>
      </c>
      <c r="KO12" s="2">
        <v>7.9839327200000003</v>
      </c>
      <c r="KP12" s="2">
        <v>7.55254519</v>
      </c>
      <c r="KQ12" s="2">
        <v>7.3732267699999996</v>
      </c>
      <c r="KR12" s="2">
        <v>7.5104788999999998</v>
      </c>
      <c r="KS12" s="2">
        <v>7.7460324900000002</v>
      </c>
    </row>
    <row r="13" spans="1:305" x14ac:dyDescent="0.2">
      <c r="A13" s="2">
        <v>13.75</v>
      </c>
      <c r="B13" s="2">
        <v>8.1093153499999993</v>
      </c>
      <c r="C13" s="2">
        <v>7.6979309999999996</v>
      </c>
      <c r="D13" s="2">
        <v>7.7756024300000002</v>
      </c>
      <c r="E13" s="2">
        <v>7.8381991700000002</v>
      </c>
      <c r="F13" s="2">
        <v>7.7401866699999999</v>
      </c>
      <c r="G13" s="2">
        <v>7.93341107</v>
      </c>
      <c r="H13" s="2">
        <v>7.7766401700000003</v>
      </c>
      <c r="I13" s="2">
        <v>7.8371566499999998</v>
      </c>
      <c r="J13" s="2">
        <v>7.7556705800000003</v>
      </c>
      <c r="K13" s="2">
        <v>7.65499727</v>
      </c>
      <c r="L13" s="2">
        <v>7.6144176100000003</v>
      </c>
      <c r="M13" s="2">
        <v>7.5266614000000001</v>
      </c>
      <c r="N13" s="2">
        <v>7.5883423199999998</v>
      </c>
      <c r="O13" s="2">
        <v>7.54598411</v>
      </c>
      <c r="P13" s="2">
        <v>7.4554576299999997</v>
      </c>
      <c r="Q13" s="2">
        <v>7.6501302899999999</v>
      </c>
      <c r="R13" s="2">
        <v>7.2717151400000004</v>
      </c>
      <c r="S13" s="2">
        <v>7.6580174000000003</v>
      </c>
      <c r="T13" s="2">
        <v>7.4315115499999997</v>
      </c>
      <c r="U13" s="2">
        <v>7.9016753599999996</v>
      </c>
      <c r="V13" s="2">
        <v>8.0552588000000007</v>
      </c>
      <c r="W13" s="2">
        <v>8.1432043099999998</v>
      </c>
      <c r="X13" s="2">
        <v>8.1695743299999997</v>
      </c>
      <c r="Y13" s="2">
        <v>8.4652589099999993</v>
      </c>
      <c r="Z13" s="2">
        <v>8.3791431700000008</v>
      </c>
      <c r="AA13" s="2">
        <v>8.1692975499999996</v>
      </c>
      <c r="AB13" s="2">
        <v>7.7140536500000003</v>
      </c>
      <c r="AC13" s="2">
        <v>7.9122003699999999</v>
      </c>
      <c r="AD13" s="2">
        <v>7.7896813299999996</v>
      </c>
      <c r="AE13" s="2">
        <v>7.6089581400000004</v>
      </c>
      <c r="AF13" s="2">
        <v>7.8003370900000002</v>
      </c>
      <c r="AG13" s="2">
        <v>7.82492901</v>
      </c>
      <c r="AH13" s="2">
        <v>7.4653299799999999</v>
      </c>
      <c r="AI13" s="2">
        <v>7.4202483399999997</v>
      </c>
      <c r="AJ13" s="2">
        <v>7.5991814099999999</v>
      </c>
      <c r="AK13" s="2">
        <v>7.6510893099999997</v>
      </c>
      <c r="AL13" s="2">
        <v>7.6103965799999997</v>
      </c>
      <c r="AM13" s="2">
        <v>7.7478302699999997</v>
      </c>
      <c r="AN13" s="2">
        <v>7.6538487499999999</v>
      </c>
      <c r="AO13" s="2">
        <v>7.7589444399999996</v>
      </c>
      <c r="AP13" s="2">
        <v>8.1259897900000002</v>
      </c>
      <c r="AQ13" s="2">
        <v>8.31095425</v>
      </c>
      <c r="AR13" s="2">
        <v>8.4516857600000002</v>
      </c>
      <c r="AS13" s="2">
        <v>8.2122484</v>
      </c>
      <c r="AT13" s="2">
        <v>8.0528474499999998</v>
      </c>
      <c r="AU13" s="2">
        <v>8.2568635199999996</v>
      </c>
      <c r="AV13" s="2">
        <v>8.2630939800000007</v>
      </c>
      <c r="AW13" s="2">
        <v>8.3837335900000003</v>
      </c>
      <c r="AX13" s="2">
        <v>8.4395240000000005</v>
      </c>
      <c r="AY13" s="2">
        <v>7.8548497099999999</v>
      </c>
      <c r="AZ13" s="2">
        <v>8.3110662400000006</v>
      </c>
      <c r="BA13" s="2">
        <v>8.6222159600000001</v>
      </c>
      <c r="BB13" s="2">
        <v>7.8059069000000001</v>
      </c>
      <c r="BC13" s="2">
        <v>7.8683689699999997</v>
      </c>
      <c r="BD13" s="2">
        <v>8.1641790499999995</v>
      </c>
      <c r="BE13" s="2">
        <v>8.1416054500000001</v>
      </c>
      <c r="BF13" s="2">
        <v>7.8837983700000001</v>
      </c>
      <c r="BG13" s="2">
        <v>7.9671767500000001</v>
      </c>
      <c r="BH13" s="2">
        <v>7.81608839</v>
      </c>
      <c r="BI13" s="2">
        <v>7.7690488100000001</v>
      </c>
      <c r="BJ13" s="2">
        <v>7.8545468899999999</v>
      </c>
      <c r="BK13" s="2">
        <v>7.94878617</v>
      </c>
      <c r="BL13" s="2">
        <v>8.01415246</v>
      </c>
      <c r="BM13" s="2">
        <v>8.1674728400000003</v>
      </c>
      <c r="BN13" s="2">
        <v>7.9747825700000003</v>
      </c>
      <c r="BO13" s="2">
        <v>8.1106127499999996</v>
      </c>
      <c r="BP13" s="2">
        <v>7.8953391000000002</v>
      </c>
      <c r="BQ13" s="2">
        <v>7.82162413</v>
      </c>
      <c r="BR13" s="2">
        <v>7.8988477100000001</v>
      </c>
      <c r="BS13" s="2">
        <v>7.8455418999999997</v>
      </c>
      <c r="BT13" s="2">
        <v>8.0212853000000006</v>
      </c>
      <c r="BU13" s="2">
        <v>7.6507292600000003</v>
      </c>
      <c r="BV13" s="2">
        <v>8.0228423200000005</v>
      </c>
      <c r="BW13" s="2">
        <v>7.5940175300000003</v>
      </c>
      <c r="BX13" s="2">
        <v>7.6779285399999999</v>
      </c>
      <c r="BY13" s="2">
        <v>7.5268757099999997</v>
      </c>
      <c r="BZ13" s="2">
        <v>7.5311643799999999</v>
      </c>
      <c r="CA13" s="2">
        <v>7.3483488899999996</v>
      </c>
      <c r="CB13" s="2">
        <v>7.4812411699999997</v>
      </c>
      <c r="CC13" s="2">
        <v>7.92341944</v>
      </c>
      <c r="CD13" s="2">
        <v>8.0667348899999993</v>
      </c>
      <c r="CE13" s="2">
        <v>8.2648383499999998</v>
      </c>
      <c r="CF13" s="2">
        <v>8.0479820600000007</v>
      </c>
      <c r="CG13" s="2">
        <v>8.1660833299999993</v>
      </c>
      <c r="CH13" s="2">
        <v>7.8544180900000002</v>
      </c>
      <c r="CI13" s="2">
        <v>7.8788821899999997</v>
      </c>
      <c r="CJ13" s="2">
        <v>7.3750593100000001</v>
      </c>
      <c r="CK13" s="2">
        <v>7.3367212400000001</v>
      </c>
      <c r="CL13" s="2">
        <v>7.5461071799999999</v>
      </c>
      <c r="CM13" s="2">
        <v>7.7398226000000001</v>
      </c>
      <c r="CN13" s="2">
        <v>7.3299756299999999</v>
      </c>
      <c r="CO13" s="2">
        <v>7.67435768</v>
      </c>
      <c r="CP13" s="2">
        <v>8.4224350900000005</v>
      </c>
      <c r="CQ13" s="2">
        <v>8.1568324699999994</v>
      </c>
      <c r="CR13" s="2">
        <v>7.6834375499999998</v>
      </c>
      <c r="CS13" s="2">
        <v>7.8392569500000002</v>
      </c>
      <c r="CT13" s="2">
        <v>7.5690881399999999</v>
      </c>
      <c r="CU13" s="2">
        <v>7.7802031899999999</v>
      </c>
      <c r="CV13" s="2">
        <v>8.0192844000000001</v>
      </c>
      <c r="CW13" s="2">
        <v>7.6888815499999996</v>
      </c>
      <c r="CX13" s="2">
        <v>7.5856551899999998</v>
      </c>
      <c r="CY13" s="2">
        <v>7.6049069600000001</v>
      </c>
      <c r="CZ13" s="2">
        <v>7.6774558099999997</v>
      </c>
      <c r="DA13" s="2">
        <v>7.4915570799999998</v>
      </c>
      <c r="DB13" s="2">
        <v>8.3744417900000006</v>
      </c>
      <c r="DC13" s="2">
        <v>8.0919949800000008</v>
      </c>
      <c r="DD13" s="2">
        <v>8.0966521199999999</v>
      </c>
      <c r="DE13" s="2">
        <v>8.3497658599999998</v>
      </c>
      <c r="DF13" s="2">
        <v>8.1150992399999993</v>
      </c>
      <c r="DG13" s="2">
        <v>8.3468164399999996</v>
      </c>
      <c r="DH13" s="2">
        <v>8.0399849499999991</v>
      </c>
      <c r="DI13" s="2">
        <v>8.0318217399999998</v>
      </c>
      <c r="DJ13" s="2">
        <v>7.9362733099999998</v>
      </c>
      <c r="DK13" s="2">
        <v>7.8439367100000004</v>
      </c>
      <c r="DL13" s="2">
        <v>7.5876916200000002</v>
      </c>
      <c r="DM13" s="2">
        <v>7.8857116500000002</v>
      </c>
      <c r="DN13" s="2">
        <v>8.1402131200000003</v>
      </c>
      <c r="DO13" s="2">
        <v>8.1373757399999995</v>
      </c>
      <c r="DP13" s="2">
        <v>7.8349499700000003</v>
      </c>
      <c r="DQ13" s="2">
        <v>8.1381733300000008</v>
      </c>
      <c r="DR13" s="2">
        <v>7.8939143200000004</v>
      </c>
      <c r="DS13" s="2">
        <v>8.6423493400000009</v>
      </c>
      <c r="DT13" s="2">
        <v>8.0815757300000008</v>
      </c>
      <c r="DU13" s="2">
        <v>8.2573539</v>
      </c>
      <c r="DV13" s="2">
        <v>8.1877865599999993</v>
      </c>
      <c r="DW13" s="2">
        <v>7.5840436499999999</v>
      </c>
      <c r="DX13" s="2">
        <v>8.1025583599999997</v>
      </c>
      <c r="DY13" s="2">
        <v>8.0381744000000008</v>
      </c>
      <c r="DZ13" s="2">
        <v>8.0868794600000005</v>
      </c>
      <c r="EA13" s="2">
        <v>7.81398949</v>
      </c>
      <c r="EB13" s="2">
        <v>7.8636606200000001</v>
      </c>
      <c r="EC13" s="2">
        <v>7.9334765300000001</v>
      </c>
      <c r="ED13" s="2">
        <v>7.91017759</v>
      </c>
      <c r="EE13" s="2">
        <v>7.7275878200000001</v>
      </c>
      <c r="EF13" s="2">
        <v>7.80036123</v>
      </c>
      <c r="EG13" s="2">
        <v>8.0544135200000007</v>
      </c>
      <c r="EH13" s="2">
        <v>7.6260433000000001</v>
      </c>
      <c r="EI13" s="2">
        <v>7.6935874100000001</v>
      </c>
      <c r="EJ13" s="2">
        <v>7.8500855500000002</v>
      </c>
      <c r="EK13" s="2">
        <v>7.8133574799999996</v>
      </c>
      <c r="EL13" s="2">
        <v>7.6056879999999998</v>
      </c>
      <c r="EM13" s="2">
        <v>7.5237625699999997</v>
      </c>
      <c r="EN13" s="2">
        <v>7.3206126100000004</v>
      </c>
      <c r="EO13" s="2">
        <v>7.6473191600000003</v>
      </c>
      <c r="EP13" s="2">
        <v>7.7194706499999999</v>
      </c>
      <c r="EQ13" s="2">
        <v>7.8130155300000004</v>
      </c>
      <c r="ER13" s="2">
        <v>7.4995043900000002</v>
      </c>
      <c r="ES13" s="2">
        <v>7.74356285</v>
      </c>
      <c r="ET13" s="2">
        <v>7.7221286400000002</v>
      </c>
      <c r="EU13" s="2">
        <v>8.0291366199999992</v>
      </c>
      <c r="EV13" s="2">
        <v>7.8612919999999997</v>
      </c>
      <c r="EW13" s="2">
        <v>7.7983991499999998</v>
      </c>
      <c r="EX13" s="2">
        <v>7.83295019</v>
      </c>
      <c r="EY13" s="2">
        <v>7.6650629700000001</v>
      </c>
      <c r="EZ13" s="2">
        <v>7.8093460400000003</v>
      </c>
      <c r="FA13" s="2">
        <v>7.6873067199999996</v>
      </c>
      <c r="FB13" s="2">
        <v>7.5074249899999996</v>
      </c>
      <c r="FC13" s="2">
        <v>7.5310814800000001</v>
      </c>
      <c r="FD13" s="2">
        <v>7.5138237500000002</v>
      </c>
      <c r="FE13" s="2">
        <v>7.4221002599999997</v>
      </c>
      <c r="FF13" s="2">
        <v>7.85246172</v>
      </c>
      <c r="FG13" s="2">
        <v>7.9682775299999999</v>
      </c>
      <c r="FH13" s="2">
        <v>7.8586533200000002</v>
      </c>
      <c r="FI13" s="2">
        <v>8.0643746299999997</v>
      </c>
      <c r="FJ13" s="2">
        <v>7.9993961999999996</v>
      </c>
      <c r="FK13" s="2">
        <v>7.9191541900000004</v>
      </c>
      <c r="FL13" s="2">
        <v>7.7024528300000004</v>
      </c>
      <c r="FM13" s="2">
        <v>7.8009019799999999</v>
      </c>
      <c r="FN13" s="2">
        <v>7.83089324</v>
      </c>
      <c r="FO13" s="2">
        <v>7.8357640599999998</v>
      </c>
      <c r="FP13" s="2">
        <v>7.9450350099999998</v>
      </c>
      <c r="FQ13" s="2">
        <v>7.8177446100000001</v>
      </c>
      <c r="FR13" s="2">
        <v>7.8663772700000001</v>
      </c>
      <c r="FS13" s="2">
        <v>7.8074249599999996</v>
      </c>
      <c r="FT13" s="2">
        <v>7.8484553699999999</v>
      </c>
      <c r="FU13" s="2">
        <v>7.9240401199999999</v>
      </c>
      <c r="FV13" s="2">
        <v>7.8893895900000004</v>
      </c>
      <c r="FW13" s="2">
        <v>7.90543101</v>
      </c>
      <c r="FX13" s="2">
        <v>8.2494921800000007</v>
      </c>
      <c r="FY13" s="2">
        <v>7.9591483500000004</v>
      </c>
      <c r="FZ13" s="2">
        <v>8.3038513900000002</v>
      </c>
      <c r="GA13" s="2">
        <v>7.72070246</v>
      </c>
      <c r="GB13" s="2">
        <v>8.2203440000000008</v>
      </c>
      <c r="GC13" s="2">
        <v>7.5531924400000001</v>
      </c>
      <c r="GD13" s="2">
        <v>7.5961684900000002</v>
      </c>
      <c r="GE13" s="2">
        <v>7.4531271800000001</v>
      </c>
      <c r="GF13" s="2">
        <v>7.6866455399999998</v>
      </c>
      <c r="GG13" s="2">
        <v>8.0582725800000006</v>
      </c>
      <c r="GH13" s="2">
        <v>7.8042904100000001</v>
      </c>
      <c r="GI13" s="2">
        <v>7.6038918899999999</v>
      </c>
      <c r="GJ13" s="2">
        <v>7.9563268200000001</v>
      </c>
      <c r="GK13" s="2">
        <v>7.9173208500000003</v>
      </c>
      <c r="GL13" s="2">
        <v>7.5565446100000004</v>
      </c>
      <c r="GM13" s="2">
        <v>7.6575183999999998</v>
      </c>
      <c r="GN13" s="2">
        <v>7.5966378499999996</v>
      </c>
      <c r="GO13" s="2">
        <v>7.3878412400000002</v>
      </c>
      <c r="GP13" s="2">
        <v>7.4853693000000003</v>
      </c>
      <c r="GQ13" s="2">
        <v>7.7825790799999996</v>
      </c>
      <c r="GR13" s="2">
        <v>7.4525128900000004</v>
      </c>
      <c r="GS13" s="2">
        <v>7.7839963299999999</v>
      </c>
      <c r="GT13" s="2">
        <v>7.7240291900000004</v>
      </c>
      <c r="GU13" s="2">
        <v>7.5841797499999997</v>
      </c>
      <c r="GV13" s="2">
        <v>7.3229134800000004</v>
      </c>
      <c r="GW13" s="2">
        <v>7.8086091399999997</v>
      </c>
      <c r="GX13" s="2">
        <v>7.65041043</v>
      </c>
      <c r="GY13" s="2">
        <v>7.7295394000000002</v>
      </c>
      <c r="GZ13" s="2">
        <v>7.9556148599999998</v>
      </c>
      <c r="HA13" s="2">
        <v>7.7043353799999998</v>
      </c>
      <c r="HB13" s="2">
        <v>7.9552982700000001</v>
      </c>
      <c r="HC13" s="2">
        <v>7.7125382499999997</v>
      </c>
      <c r="HD13" s="2">
        <v>7.9014430200000003</v>
      </c>
      <c r="HE13" s="2">
        <v>7.77303342</v>
      </c>
      <c r="HF13" s="2">
        <v>7.8899641300000001</v>
      </c>
      <c r="HG13" s="2">
        <v>7.8730353400000004</v>
      </c>
      <c r="HH13" s="2">
        <v>7.8812999100000001</v>
      </c>
      <c r="HI13" s="2">
        <v>7.80604692</v>
      </c>
      <c r="HJ13" s="2">
        <v>7.4242471600000002</v>
      </c>
      <c r="HK13" s="2">
        <v>7.6437751499999997</v>
      </c>
      <c r="HL13" s="2">
        <v>7.8556559400000001</v>
      </c>
      <c r="HM13" s="2">
        <v>7.6797423399999998</v>
      </c>
      <c r="HN13" s="2">
        <v>7.9723816100000002</v>
      </c>
      <c r="HO13" s="2">
        <v>7.6402257999999996</v>
      </c>
      <c r="HP13" s="2">
        <v>7.8931388299999998</v>
      </c>
      <c r="HQ13" s="2">
        <v>7.5623174000000004</v>
      </c>
      <c r="HR13" s="2">
        <v>7.8412567099999997</v>
      </c>
      <c r="HS13" s="2">
        <v>8.2325206699999995</v>
      </c>
      <c r="HT13" s="2">
        <v>7.5073427199999996</v>
      </c>
      <c r="HU13" s="2">
        <v>7.6272721600000004</v>
      </c>
      <c r="HV13" s="2">
        <v>7.7725177700000003</v>
      </c>
      <c r="HW13" s="2">
        <v>7.6561174100000002</v>
      </c>
      <c r="HX13" s="2">
        <v>7.8140455199999996</v>
      </c>
      <c r="HY13" s="2">
        <v>7.55787604</v>
      </c>
      <c r="HZ13" s="2">
        <v>8.2770413699999992</v>
      </c>
      <c r="IA13" s="2">
        <v>7.9716644700000003</v>
      </c>
      <c r="IB13" s="2">
        <v>7.99620409</v>
      </c>
      <c r="IC13" s="2">
        <v>8.0759209900000002</v>
      </c>
      <c r="ID13" s="2">
        <v>7.8803068999999999</v>
      </c>
      <c r="IE13" s="2">
        <v>8.0407159799999999</v>
      </c>
      <c r="IF13" s="2">
        <v>7.7549289799999999</v>
      </c>
      <c r="IG13" s="2">
        <v>7.9772158099999997</v>
      </c>
      <c r="IH13" s="2">
        <v>7.5041146000000003</v>
      </c>
      <c r="II13" s="2">
        <v>7.6220145300000004</v>
      </c>
      <c r="IJ13" s="2">
        <v>7.6341738899999996</v>
      </c>
      <c r="IK13" s="2">
        <v>7.5987648099999996</v>
      </c>
      <c r="IL13" s="2">
        <v>7.8855629499999997</v>
      </c>
      <c r="IM13" s="2">
        <v>7.7137358300000001</v>
      </c>
      <c r="IN13" s="2">
        <v>7.9003020399999997</v>
      </c>
      <c r="IO13" s="2">
        <v>7.7070191699999997</v>
      </c>
      <c r="IP13" s="2">
        <v>7.9193872699999996</v>
      </c>
      <c r="IQ13" s="2">
        <v>7.8167671700000003</v>
      </c>
      <c r="IR13" s="2">
        <v>7.8978300099999998</v>
      </c>
      <c r="IS13" s="2">
        <v>8.10491882</v>
      </c>
      <c r="IT13" s="2">
        <v>8.0623216400000004</v>
      </c>
      <c r="IU13" s="2">
        <v>7.9725899800000004</v>
      </c>
      <c r="IV13" s="2">
        <v>7.9837840199999999</v>
      </c>
      <c r="IW13" s="2">
        <v>7.8646802100000004</v>
      </c>
      <c r="IX13" s="2">
        <v>7.9814373999999999</v>
      </c>
      <c r="IY13" s="2">
        <v>7.8295619099999998</v>
      </c>
      <c r="IZ13" s="2">
        <v>7.64802917</v>
      </c>
      <c r="JA13" s="2">
        <v>7.9434125800000004</v>
      </c>
      <c r="JB13" s="2">
        <v>7.6993425499999999</v>
      </c>
      <c r="JC13" s="2">
        <v>7.4622883199999999</v>
      </c>
      <c r="JD13" s="2">
        <v>7.6605871800000003</v>
      </c>
      <c r="JE13" s="2">
        <v>7.7551542099999997</v>
      </c>
      <c r="JF13" s="2">
        <v>7.6384042499999998</v>
      </c>
      <c r="JG13" s="2">
        <v>7.9053343199999997</v>
      </c>
      <c r="JH13" s="2">
        <v>7.89241934</v>
      </c>
      <c r="JI13" s="2">
        <v>7.9093452400000004</v>
      </c>
      <c r="JJ13" s="2">
        <v>7.9943243900000001</v>
      </c>
      <c r="JK13" s="2">
        <v>7.7783871199999997</v>
      </c>
      <c r="JL13" s="2">
        <v>7.4488258800000002</v>
      </c>
      <c r="JM13" s="2">
        <v>7.6205759000000004</v>
      </c>
      <c r="JN13" s="2">
        <v>7.9859306400000003</v>
      </c>
      <c r="JO13" s="2">
        <v>7.6584790299999996</v>
      </c>
      <c r="JP13" s="2">
        <v>8.1727094999999998</v>
      </c>
      <c r="JQ13" s="2">
        <v>7.9117435399999998</v>
      </c>
      <c r="JR13" s="2">
        <v>7.9671523000000004</v>
      </c>
      <c r="JS13" s="2">
        <v>8.2735789400000002</v>
      </c>
      <c r="JT13" s="2">
        <v>7.8072193199999997</v>
      </c>
      <c r="JU13" s="2">
        <v>8.0860632199999998</v>
      </c>
      <c r="JV13" s="2">
        <v>7.6632736000000001</v>
      </c>
      <c r="JW13" s="2">
        <v>7.6933780900000004</v>
      </c>
      <c r="JX13" s="2">
        <v>7.6730547099999997</v>
      </c>
      <c r="JY13" s="2">
        <v>7.5417346600000004</v>
      </c>
      <c r="JZ13" s="2">
        <v>7.4517946400000001</v>
      </c>
      <c r="KA13" s="2">
        <v>7.4400660199999997</v>
      </c>
      <c r="KB13" s="2">
        <v>7.4695570399999998</v>
      </c>
      <c r="KC13" s="2">
        <v>7.7761008800000004</v>
      </c>
      <c r="KD13" s="2">
        <v>7.8466360100000001</v>
      </c>
      <c r="KE13" s="2">
        <v>7.6006798900000003</v>
      </c>
      <c r="KF13" s="2">
        <v>7.7278910400000003</v>
      </c>
      <c r="KG13" s="2">
        <v>7.8729118299999996</v>
      </c>
      <c r="KH13" s="2">
        <v>7.7154171099999997</v>
      </c>
      <c r="KI13" s="2">
        <v>7.7615017000000002</v>
      </c>
      <c r="KJ13" s="2">
        <v>7.6785693300000002</v>
      </c>
      <c r="KK13" s="2">
        <v>7.8062536800000002</v>
      </c>
      <c r="KL13" s="2">
        <v>7.7563627799999999</v>
      </c>
      <c r="KM13" s="2">
        <v>7.9051080499999999</v>
      </c>
      <c r="KN13" s="2">
        <v>8.2783591699999999</v>
      </c>
      <c r="KO13" s="2">
        <v>8.2770208000000007</v>
      </c>
      <c r="KP13" s="2">
        <v>7.6430834699999997</v>
      </c>
      <c r="KQ13" s="2">
        <v>7.9020713599999999</v>
      </c>
      <c r="KR13" s="2">
        <v>7.8051500799999998</v>
      </c>
      <c r="KS13" s="2">
        <v>7.7204618900000002</v>
      </c>
    </row>
    <row r="14" spans="1:305" x14ac:dyDescent="0.2">
      <c r="A14" s="2">
        <v>15</v>
      </c>
      <c r="B14" s="2">
        <v>7.9100270699999999</v>
      </c>
      <c r="C14" s="2">
        <v>7.6572970099999997</v>
      </c>
      <c r="D14" s="2">
        <v>8.0494971</v>
      </c>
      <c r="E14" s="2">
        <v>8.1927920200000006</v>
      </c>
      <c r="F14" s="2">
        <v>7.1803201000000003</v>
      </c>
      <c r="G14" s="2">
        <v>7.2187225000000002</v>
      </c>
      <c r="H14" s="2">
        <v>7.3395541399999997</v>
      </c>
      <c r="I14" s="2">
        <v>7.1454462899999998</v>
      </c>
      <c r="J14" s="2">
        <v>7.8524734599999997</v>
      </c>
      <c r="K14" s="2">
        <v>7.6073050999999996</v>
      </c>
      <c r="L14" s="2">
        <v>7.9350621800000001</v>
      </c>
      <c r="M14" s="2">
        <v>7.6538596200000004</v>
      </c>
      <c r="N14" s="2">
        <v>8.0465120599999995</v>
      </c>
      <c r="O14" s="2">
        <v>7.6797650199999996</v>
      </c>
      <c r="P14" s="2">
        <v>7.4273281400000002</v>
      </c>
      <c r="Q14" s="2">
        <v>7.3787736500000003</v>
      </c>
      <c r="R14" s="2">
        <v>7.3152982900000003</v>
      </c>
      <c r="S14" s="2">
        <v>7.2423378400000002</v>
      </c>
      <c r="T14" s="2">
        <v>7.2925177300000001</v>
      </c>
      <c r="U14" s="2">
        <v>7.29460029</v>
      </c>
      <c r="V14" s="2">
        <v>7.2244648299999996</v>
      </c>
      <c r="W14" s="2">
        <v>7.4390616400000003</v>
      </c>
      <c r="X14" s="2">
        <v>7.1763754200000003</v>
      </c>
      <c r="Y14" s="2">
        <v>7.2284592400000003</v>
      </c>
      <c r="Z14" s="2">
        <v>6.9676872899999998</v>
      </c>
      <c r="AA14" s="2">
        <v>7.1255652300000003</v>
      </c>
      <c r="AB14" s="2">
        <v>6.8827226599999998</v>
      </c>
      <c r="AC14" s="2">
        <v>7.1097101699999996</v>
      </c>
      <c r="AD14" s="2">
        <v>7.1723453900000003</v>
      </c>
      <c r="AE14" s="2">
        <v>7.1670644899999996</v>
      </c>
      <c r="AF14" s="2">
        <v>6.60073489</v>
      </c>
      <c r="AG14" s="2">
        <v>6.9017887199999999</v>
      </c>
      <c r="AH14" s="2">
        <v>6.6990067900000003</v>
      </c>
      <c r="AI14" s="2">
        <v>6.38708952</v>
      </c>
      <c r="AJ14" s="2">
        <v>6.3862134800000003</v>
      </c>
      <c r="AK14" s="2">
        <v>6.53229507</v>
      </c>
      <c r="AL14" s="2">
        <v>7.4346788699999999</v>
      </c>
      <c r="AM14" s="2">
        <v>7.4727433599999999</v>
      </c>
      <c r="AN14" s="2">
        <v>7.4434542600000002</v>
      </c>
      <c r="AO14" s="2">
        <v>7.4537824400000003</v>
      </c>
      <c r="AP14" s="2">
        <v>7.3243234499999996</v>
      </c>
      <c r="AQ14" s="2">
        <v>7.4814648899999998</v>
      </c>
      <c r="AR14" s="2">
        <v>7.1426167500000002</v>
      </c>
      <c r="AS14" s="2">
        <v>7.3914493200000004</v>
      </c>
      <c r="AT14" s="2">
        <v>7.1167065000000003</v>
      </c>
      <c r="AU14" s="2">
        <v>7.0105708800000004</v>
      </c>
      <c r="AV14" s="2">
        <v>7.4633112099999996</v>
      </c>
      <c r="AW14" s="2">
        <v>6.9943057</v>
      </c>
      <c r="AX14" s="2">
        <v>6.9163433799999998</v>
      </c>
      <c r="AY14" s="2">
        <v>6.9836205299999996</v>
      </c>
      <c r="AZ14" s="2">
        <v>6.9987596200000004</v>
      </c>
      <c r="BA14" s="2">
        <v>7.1263427200000002</v>
      </c>
      <c r="BB14" s="2">
        <v>7.4524721300000003</v>
      </c>
      <c r="BC14" s="2">
        <v>7.0827863799999999</v>
      </c>
      <c r="BD14" s="2">
        <v>7.2879953100000003</v>
      </c>
      <c r="BE14" s="2">
        <v>7.43591187</v>
      </c>
      <c r="BF14" s="2">
        <v>7.3034536000000001</v>
      </c>
      <c r="BG14" s="2">
        <v>7.0733381800000004</v>
      </c>
      <c r="BH14" s="2">
        <v>7.0588672600000004</v>
      </c>
      <c r="BI14" s="2">
        <v>7.6859630399999999</v>
      </c>
      <c r="BJ14" s="2">
        <v>7.2716540800000002</v>
      </c>
      <c r="BK14" s="2">
        <v>7.4319507900000001</v>
      </c>
      <c r="BL14" s="2">
        <v>6.9288412199999998</v>
      </c>
      <c r="BM14" s="2">
        <v>7.1901696599999996</v>
      </c>
      <c r="BN14" s="2">
        <v>6.4022501399999996</v>
      </c>
      <c r="BO14" s="2">
        <v>6.5801223699999998</v>
      </c>
      <c r="BP14" s="2">
        <v>6.7160124400000001</v>
      </c>
      <c r="BQ14" s="2">
        <v>6.8637421999999999</v>
      </c>
      <c r="BR14" s="2">
        <v>7.4419625600000003</v>
      </c>
      <c r="BS14" s="2">
        <v>7.0744327299999998</v>
      </c>
      <c r="BT14" s="2">
        <v>7.24765003</v>
      </c>
      <c r="BU14" s="2">
        <v>7.4864176899999997</v>
      </c>
      <c r="BV14" s="2">
        <v>7.6597028500000004</v>
      </c>
      <c r="BW14" s="2">
        <v>6.6037343499999999</v>
      </c>
      <c r="BX14" s="2">
        <v>6.6525934099999997</v>
      </c>
      <c r="BY14" s="2">
        <v>6.7601364500000001</v>
      </c>
      <c r="BZ14" s="2">
        <v>6.6463983600000001</v>
      </c>
      <c r="CA14" s="2">
        <v>7.14007988</v>
      </c>
      <c r="CB14" s="2">
        <v>7.0920009899999998</v>
      </c>
      <c r="CC14" s="2">
        <v>7.0965185799999997</v>
      </c>
      <c r="CD14" s="2">
        <v>6.86942509</v>
      </c>
      <c r="CE14" s="2">
        <v>7.0618907100000001</v>
      </c>
      <c r="CF14" s="2">
        <v>7.7668328500000001</v>
      </c>
      <c r="CG14" s="2">
        <v>6.9243553100000002</v>
      </c>
      <c r="CH14" s="2">
        <v>7.5237527100000001</v>
      </c>
      <c r="CI14" s="2">
        <v>6.5056592499999999</v>
      </c>
      <c r="CJ14" s="2">
        <v>6.9078310199999997</v>
      </c>
      <c r="CK14" s="2">
        <v>6.6460882999999997</v>
      </c>
      <c r="CL14" s="2">
        <v>7.1904591499999997</v>
      </c>
      <c r="CM14" s="2">
        <v>6.6385641700000004</v>
      </c>
      <c r="CN14" s="2">
        <v>7.3199034899999997</v>
      </c>
      <c r="CO14" s="2">
        <v>7.0147798799999999</v>
      </c>
      <c r="CP14" s="2">
        <v>7.1877838900000004</v>
      </c>
      <c r="CQ14" s="2">
        <v>7.4328087099999998</v>
      </c>
      <c r="CR14" s="2">
        <v>6.9009968199999996</v>
      </c>
      <c r="CS14" s="2">
        <v>7.1077497200000002</v>
      </c>
      <c r="CT14" s="2">
        <v>7.7712550199999999</v>
      </c>
      <c r="CU14" s="2">
        <v>7.3487014300000002</v>
      </c>
      <c r="CV14" s="2">
        <v>7.9402563900000001</v>
      </c>
      <c r="CW14" s="2">
        <v>7.4556036099999998</v>
      </c>
      <c r="CX14" s="2">
        <v>7.01042656</v>
      </c>
      <c r="CY14" s="2">
        <v>6.9154392700000002</v>
      </c>
      <c r="CZ14" s="2">
        <v>7.2253075000000004</v>
      </c>
      <c r="DA14" s="2">
        <v>7.4121182499999998</v>
      </c>
      <c r="DB14" s="2">
        <v>6.9867418099999998</v>
      </c>
      <c r="DC14" s="2">
        <v>6.9195324300000003</v>
      </c>
      <c r="DD14" s="2">
        <v>7.09403863</v>
      </c>
      <c r="DE14" s="2">
        <v>7.0183658099999997</v>
      </c>
      <c r="DF14" s="2">
        <v>6.70066775</v>
      </c>
      <c r="DG14" s="2">
        <v>7.1049877099999996</v>
      </c>
      <c r="DH14" s="2">
        <v>7.2278985699999998</v>
      </c>
      <c r="DI14" s="2">
        <v>7.5882247100000004</v>
      </c>
      <c r="DJ14" s="2">
        <v>7.5617262399999996</v>
      </c>
      <c r="DK14" s="2">
        <v>7.1405455499999997</v>
      </c>
      <c r="DL14" s="2">
        <v>7.3579960399999997</v>
      </c>
      <c r="DM14" s="2">
        <v>7.3529147999999998</v>
      </c>
      <c r="DN14" s="2">
        <v>7.0892456399999997</v>
      </c>
      <c r="DO14" s="2">
        <v>7.1093116199999997</v>
      </c>
      <c r="DP14" s="2">
        <v>7.2555230399999999</v>
      </c>
      <c r="DQ14" s="2">
        <v>6.9353871900000001</v>
      </c>
      <c r="DR14" s="2">
        <v>6.8792832700000002</v>
      </c>
      <c r="DS14" s="2">
        <v>7.0819452900000002</v>
      </c>
      <c r="DT14" s="2">
        <v>7.1414574399999999</v>
      </c>
      <c r="DU14" s="2">
        <v>6.9689727799999996</v>
      </c>
      <c r="DV14" s="2">
        <v>6.5927987000000003</v>
      </c>
      <c r="DW14" s="2">
        <v>6.6283959899999996</v>
      </c>
      <c r="DX14" s="2">
        <v>6.5981392799999998</v>
      </c>
      <c r="DY14" s="2">
        <v>6.3206996899999996</v>
      </c>
      <c r="DZ14" s="2">
        <v>7.14675832</v>
      </c>
      <c r="EA14" s="2">
        <v>6.7764097899999998</v>
      </c>
      <c r="EB14" s="2">
        <v>6.54648568</v>
      </c>
      <c r="EC14" s="2">
        <v>6.8687664799999997</v>
      </c>
      <c r="ED14" s="2">
        <v>7.3209959500000004</v>
      </c>
      <c r="EE14" s="2">
        <v>7.1540505000000003</v>
      </c>
      <c r="EF14" s="2">
        <v>7.3487530599999999</v>
      </c>
      <c r="EG14" s="2">
        <v>7.0820141200000002</v>
      </c>
      <c r="EH14" s="2">
        <v>7.5876531800000002</v>
      </c>
      <c r="EI14" s="2">
        <v>7.2088373800000003</v>
      </c>
      <c r="EJ14" s="2">
        <v>7.0484954499999999</v>
      </c>
      <c r="EK14" s="2">
        <v>7.3148113300000004</v>
      </c>
      <c r="EL14" s="2">
        <v>6.8660716400000004</v>
      </c>
      <c r="EM14" s="2">
        <v>7.1456768000000004</v>
      </c>
      <c r="EN14" s="2">
        <v>6.6219216599999999</v>
      </c>
      <c r="EO14" s="2">
        <v>6.4234845399999996</v>
      </c>
      <c r="EP14" s="2">
        <v>7.4048987999999998</v>
      </c>
      <c r="EQ14" s="2">
        <v>7.5541025800000003</v>
      </c>
      <c r="ER14" s="2">
        <v>7.4926214199999999</v>
      </c>
      <c r="ES14" s="2">
        <v>7.0288074399999996</v>
      </c>
      <c r="ET14" s="2">
        <v>6.7608439599999999</v>
      </c>
      <c r="EU14" s="2">
        <v>7.0231277700000003</v>
      </c>
      <c r="EV14" s="2">
        <v>6.9405586699999997</v>
      </c>
      <c r="EW14" s="2">
        <v>6.7010866</v>
      </c>
      <c r="EX14" s="2">
        <v>6.5639637000000004</v>
      </c>
      <c r="EY14" s="2">
        <v>6.8115633200000003</v>
      </c>
      <c r="EZ14" s="2">
        <v>6.70401691</v>
      </c>
      <c r="FA14" s="2">
        <v>6.8988230000000001</v>
      </c>
      <c r="FB14" s="2">
        <v>7.1313465300000001</v>
      </c>
      <c r="FC14" s="2">
        <v>7.2800213500000002</v>
      </c>
      <c r="FD14" s="2">
        <v>7.6360918</v>
      </c>
      <c r="FE14" s="2">
        <v>7.5524601599999999</v>
      </c>
      <c r="FF14" s="2">
        <v>7.6830670300000001</v>
      </c>
      <c r="FG14" s="2">
        <v>7.0260457399999998</v>
      </c>
      <c r="FH14" s="2">
        <v>7.2046181100000002</v>
      </c>
      <c r="FI14" s="2">
        <v>6.7975524500000004</v>
      </c>
      <c r="FJ14" s="2">
        <v>7.2193356199999998</v>
      </c>
      <c r="FK14" s="2">
        <v>7.4148577099999997</v>
      </c>
      <c r="FL14" s="2">
        <v>7.50877851</v>
      </c>
      <c r="FM14" s="2">
        <v>7.1317836200000002</v>
      </c>
      <c r="FN14" s="2">
        <v>7.1662288800000002</v>
      </c>
      <c r="FO14" s="2">
        <v>6.9906129000000004</v>
      </c>
      <c r="FP14" s="2">
        <v>7.0779438600000004</v>
      </c>
      <c r="FQ14" s="2">
        <v>7.4312112800000003</v>
      </c>
      <c r="FR14" s="2">
        <v>7.2625989500000001</v>
      </c>
      <c r="FS14" s="2">
        <v>7.2102863599999996</v>
      </c>
      <c r="FT14" s="2">
        <v>7.2604704</v>
      </c>
      <c r="FU14" s="2">
        <v>7.4587827200000003</v>
      </c>
      <c r="FV14" s="2">
        <v>6.9249905700000003</v>
      </c>
      <c r="FW14" s="2">
        <v>6.9739393099999996</v>
      </c>
      <c r="FX14" s="2">
        <v>6.6915157900000004</v>
      </c>
      <c r="FY14" s="2">
        <v>6.7363365699999997</v>
      </c>
      <c r="FZ14" s="2">
        <v>6.8624824000000002</v>
      </c>
      <c r="GA14" s="2">
        <v>6.9701697999999999</v>
      </c>
      <c r="GB14" s="2">
        <v>7.1069013600000002</v>
      </c>
      <c r="GC14" s="2">
        <v>7.0132122399999997</v>
      </c>
      <c r="GD14" s="2">
        <v>7.4664436600000004</v>
      </c>
      <c r="GE14" s="2">
        <v>7.2329453299999997</v>
      </c>
      <c r="GF14" s="2">
        <v>7.2435491499999998</v>
      </c>
      <c r="GG14" s="2">
        <v>7.2797554299999998</v>
      </c>
      <c r="GH14" s="2">
        <v>7.3184387099999997</v>
      </c>
      <c r="GI14" s="2">
        <v>7.1283325800000004</v>
      </c>
      <c r="GJ14" s="2">
        <v>7.1898252400000002</v>
      </c>
      <c r="GK14" s="2">
        <v>7.2010474200000001</v>
      </c>
      <c r="GL14" s="2">
        <v>7.3780213799999999</v>
      </c>
      <c r="GM14" s="2">
        <v>7.4070663899999998</v>
      </c>
      <c r="GN14" s="2">
        <v>7.1687748899999999</v>
      </c>
      <c r="GO14" s="2">
        <v>7.1045340899999996</v>
      </c>
      <c r="GP14" s="2">
        <v>7.5916038099999996</v>
      </c>
      <c r="GQ14" s="2">
        <v>7.4389243299999999</v>
      </c>
      <c r="GR14" s="2">
        <v>7.1065079300000003</v>
      </c>
      <c r="GS14" s="2">
        <v>7.3749799700000001</v>
      </c>
      <c r="GT14" s="2">
        <v>7.5605736300000004</v>
      </c>
      <c r="GU14" s="2">
        <v>7.4956331799999996</v>
      </c>
      <c r="GV14" s="2">
        <v>7.6906267399999999</v>
      </c>
      <c r="GW14" s="2">
        <v>7.3932836999999996</v>
      </c>
      <c r="GX14" s="2">
        <v>7.5601042600000001</v>
      </c>
      <c r="GY14" s="2">
        <v>7.2472183100000001</v>
      </c>
      <c r="GZ14" s="2">
        <v>7.3810139399999999</v>
      </c>
      <c r="HA14" s="2">
        <v>7.6439138199999999</v>
      </c>
      <c r="HB14" s="2">
        <v>6.9604779399999996</v>
      </c>
      <c r="HC14" s="2">
        <v>7.1550171599999999</v>
      </c>
      <c r="HD14" s="2">
        <v>7.3382131299999998</v>
      </c>
      <c r="HE14" s="2">
        <v>6.9947009600000003</v>
      </c>
      <c r="HF14" s="2">
        <v>7.3248265799999999</v>
      </c>
      <c r="HG14" s="2">
        <v>7.0235905499999998</v>
      </c>
      <c r="HH14" s="2">
        <v>7.0814248099999997</v>
      </c>
      <c r="HI14" s="2">
        <v>7.0899370399999997</v>
      </c>
      <c r="HJ14" s="2">
        <v>7.23232476</v>
      </c>
      <c r="HK14" s="2">
        <v>7.6136617600000003</v>
      </c>
      <c r="HL14" s="2">
        <v>7.3443469700000001</v>
      </c>
      <c r="HM14" s="2">
        <v>7.0967389599999997</v>
      </c>
      <c r="HN14" s="2">
        <v>7.6960316200000003</v>
      </c>
      <c r="HO14" s="2">
        <v>7.5371218600000001</v>
      </c>
      <c r="HP14" s="2">
        <v>7.5163043600000004</v>
      </c>
      <c r="HQ14" s="2">
        <v>7.7659724199999998</v>
      </c>
      <c r="HR14" s="2">
        <v>7.40904892</v>
      </c>
      <c r="HS14" s="2">
        <v>7.1071955000000004</v>
      </c>
      <c r="HT14" s="2">
        <v>7.2657197499999997</v>
      </c>
      <c r="HU14" s="2">
        <v>7.3885652200000003</v>
      </c>
      <c r="HV14" s="2">
        <v>7.36353758</v>
      </c>
      <c r="HW14" s="2">
        <v>6.8832999900000003</v>
      </c>
      <c r="HX14" s="2">
        <v>6.9867888300000001</v>
      </c>
      <c r="HY14" s="2">
        <v>6.9880439900000004</v>
      </c>
      <c r="HZ14" s="2">
        <v>6.8467533300000003</v>
      </c>
      <c r="IA14" s="2">
        <v>7.1736444800000001</v>
      </c>
      <c r="IB14" s="2">
        <v>6.9435681599999999</v>
      </c>
      <c r="IC14" s="2">
        <v>6.95808917</v>
      </c>
      <c r="ID14" s="2">
        <v>6.9258030499999998</v>
      </c>
      <c r="IE14" s="2">
        <v>7.0099878799999997</v>
      </c>
      <c r="IF14" s="2">
        <v>7.1300491700000004</v>
      </c>
      <c r="IG14" s="2">
        <v>7.2128982099999996</v>
      </c>
      <c r="IH14" s="2">
        <v>6.8599298900000001</v>
      </c>
      <c r="II14" s="2">
        <v>6.8186439999999999</v>
      </c>
      <c r="IJ14" s="2">
        <v>6.7685173399999998</v>
      </c>
      <c r="IK14" s="2">
        <v>6.7836532700000003</v>
      </c>
      <c r="IL14" s="2">
        <v>6.9042413700000003</v>
      </c>
      <c r="IM14" s="2">
        <v>7.2202888099999996</v>
      </c>
      <c r="IN14" s="2">
        <v>7.1234372500000003</v>
      </c>
      <c r="IO14" s="2">
        <v>6.9402391699999999</v>
      </c>
      <c r="IP14" s="2">
        <v>6.9542741699999997</v>
      </c>
      <c r="IQ14" s="2">
        <v>6.8863566299999999</v>
      </c>
      <c r="IR14" s="2">
        <v>6.90147245</v>
      </c>
      <c r="IS14" s="2">
        <v>6.85302744</v>
      </c>
      <c r="IT14" s="2">
        <v>7.0934274999999998</v>
      </c>
      <c r="IU14" s="2">
        <v>7.0203925099999998</v>
      </c>
      <c r="IV14" s="2">
        <v>7.1888970099999998</v>
      </c>
      <c r="IW14" s="2">
        <v>7.0339398900000001</v>
      </c>
      <c r="IX14" s="2">
        <v>7.2435219200000001</v>
      </c>
      <c r="IY14" s="2">
        <v>7.1088428300000004</v>
      </c>
      <c r="IZ14" s="2">
        <v>6.8670120499999996</v>
      </c>
      <c r="JA14" s="2">
        <v>7.1230448199999996</v>
      </c>
      <c r="JB14" s="2">
        <v>7.3126090899999996</v>
      </c>
      <c r="JC14" s="2">
        <v>7.4253501899999996</v>
      </c>
      <c r="JD14" s="2">
        <v>7.4976949800000003</v>
      </c>
      <c r="JE14" s="2">
        <v>7.3081771900000003</v>
      </c>
      <c r="JF14" s="2">
        <v>7.4403931600000002</v>
      </c>
      <c r="JG14" s="2">
        <v>7.3534316899999999</v>
      </c>
      <c r="JH14" s="2">
        <v>7.2867239100000001</v>
      </c>
      <c r="JI14" s="2">
        <v>7.38533171</v>
      </c>
      <c r="JJ14" s="2">
        <v>7.2729824599999997</v>
      </c>
      <c r="JK14" s="2">
        <v>7.3717643700000002</v>
      </c>
      <c r="JL14" s="2">
        <v>7.3888184800000003</v>
      </c>
      <c r="JM14" s="2">
        <v>7.4855109300000002</v>
      </c>
      <c r="JN14" s="2">
        <v>7.3792691799999997</v>
      </c>
      <c r="JO14" s="2">
        <v>7.42803594</v>
      </c>
      <c r="JP14" s="2">
        <v>7.55538255</v>
      </c>
      <c r="JQ14" s="2">
        <v>7.54709846</v>
      </c>
      <c r="JR14" s="2">
        <v>7.1988435099999997</v>
      </c>
      <c r="JS14" s="2">
        <v>7.2113569599999998</v>
      </c>
      <c r="JT14" s="2">
        <v>7.1095755599999997</v>
      </c>
      <c r="JU14" s="2">
        <v>7.3857110099999996</v>
      </c>
      <c r="JV14" s="2">
        <v>7.1235843399999998</v>
      </c>
      <c r="JW14" s="2">
        <v>7.5770519700000003</v>
      </c>
      <c r="JX14" s="2">
        <v>7.5460790800000002</v>
      </c>
      <c r="JY14" s="2">
        <v>7.3374967599999996</v>
      </c>
      <c r="JZ14" s="2">
        <v>7.4982292800000003</v>
      </c>
      <c r="KA14" s="2">
        <v>7.3910092599999997</v>
      </c>
      <c r="KB14" s="2">
        <v>7.4781720199999997</v>
      </c>
      <c r="KC14" s="2">
        <v>7.38002045</v>
      </c>
      <c r="KD14" s="2">
        <v>7.8610976199999998</v>
      </c>
      <c r="KE14" s="2">
        <v>7.7119854500000002</v>
      </c>
      <c r="KF14" s="2">
        <v>7.6025679000000004</v>
      </c>
      <c r="KG14" s="2">
        <v>7.5018961199999996</v>
      </c>
      <c r="KH14" s="2">
        <v>7.6950688999999999</v>
      </c>
      <c r="KI14" s="2">
        <v>7.6876607799999999</v>
      </c>
      <c r="KJ14" s="2">
        <v>7.9440867500000003</v>
      </c>
      <c r="KK14" s="2">
        <v>7.9559078699999999</v>
      </c>
      <c r="KL14" s="2">
        <v>7.4061334700000003</v>
      </c>
      <c r="KM14" s="2">
        <v>7.4059597699999999</v>
      </c>
      <c r="KN14" s="2">
        <v>7.0706471999999998</v>
      </c>
      <c r="KO14" s="2">
        <v>7.5104271699999998</v>
      </c>
      <c r="KP14" s="2">
        <v>7.13149064</v>
      </c>
      <c r="KQ14" s="2">
        <v>7.2363560400000004</v>
      </c>
      <c r="KR14" s="2">
        <v>7.0095951799999998</v>
      </c>
      <c r="KS14" s="2">
        <v>7.2286878000000003</v>
      </c>
    </row>
    <row r="15" spans="1:305" x14ac:dyDescent="0.2">
      <c r="A15" s="2">
        <v>16.25</v>
      </c>
      <c r="B15" s="2">
        <v>7.2161365200000001</v>
      </c>
      <c r="C15" s="2">
        <v>7.5331627799999996</v>
      </c>
      <c r="D15" s="2">
        <v>7.2045054500000001</v>
      </c>
      <c r="E15" s="2">
        <v>7.0895992200000002</v>
      </c>
      <c r="F15" s="2">
        <v>7.4513595500000003</v>
      </c>
      <c r="G15" s="2">
        <v>7.6287349899999999</v>
      </c>
      <c r="H15" s="2">
        <v>7.71914722</v>
      </c>
      <c r="I15" s="2">
        <v>7.2885802200000001</v>
      </c>
      <c r="J15" s="2">
        <v>7.22775313</v>
      </c>
      <c r="K15" s="2">
        <v>7.1332533500000004</v>
      </c>
      <c r="L15" s="2">
        <v>7.2440342400000004</v>
      </c>
      <c r="M15" s="2">
        <v>7.1113099699999998</v>
      </c>
      <c r="N15" s="2">
        <v>7.1450866599999996</v>
      </c>
      <c r="O15" s="2">
        <v>7.1256104599999999</v>
      </c>
      <c r="P15" s="2">
        <v>7.0917813599999997</v>
      </c>
      <c r="Q15" s="2">
        <v>7.1492996700000004</v>
      </c>
      <c r="R15" s="2">
        <v>7.8336026600000004</v>
      </c>
      <c r="S15" s="2">
        <v>7.9494597499999999</v>
      </c>
      <c r="T15" s="2">
        <v>7.63833977</v>
      </c>
      <c r="U15" s="2">
        <v>7.9037255999999996</v>
      </c>
      <c r="V15" s="2">
        <v>7.5317579200000004</v>
      </c>
      <c r="W15" s="2">
        <v>6.9275285200000001</v>
      </c>
      <c r="X15" s="2">
        <v>7.5628162999999997</v>
      </c>
      <c r="Y15" s="2">
        <v>7.3401464900000004</v>
      </c>
      <c r="Z15" s="2">
        <v>7.2751536400000001</v>
      </c>
      <c r="AA15" s="2">
        <v>7.0174019699999999</v>
      </c>
      <c r="AB15" s="2">
        <v>7.7836690900000001</v>
      </c>
      <c r="AC15" s="2">
        <v>7.53768875</v>
      </c>
      <c r="AD15" s="2">
        <v>7.4951903900000003</v>
      </c>
      <c r="AE15" s="2">
        <v>7.8303827899999998</v>
      </c>
      <c r="AF15" s="2">
        <v>7.0101417899999996</v>
      </c>
      <c r="AG15" s="2">
        <v>7.4107225000000003</v>
      </c>
      <c r="AH15" s="2">
        <v>7.4144480000000001</v>
      </c>
      <c r="AI15" s="2">
        <v>7.17498521</v>
      </c>
      <c r="AJ15" s="2">
        <v>7.1124650300000001</v>
      </c>
      <c r="AK15" s="2">
        <v>6.91262065</v>
      </c>
      <c r="AL15" s="2">
        <v>7.1029952300000003</v>
      </c>
      <c r="AM15" s="2">
        <v>6.7223636600000001</v>
      </c>
      <c r="AN15" s="2">
        <v>7.0364620499999999</v>
      </c>
      <c r="AO15" s="2">
        <v>7.3305661899999999</v>
      </c>
      <c r="AP15" s="2">
        <v>6.7752370900000001</v>
      </c>
      <c r="AQ15" s="2">
        <v>7.3224016599999997</v>
      </c>
      <c r="AR15" s="2">
        <v>7.4628204299999998</v>
      </c>
      <c r="AS15" s="2">
        <v>7.1126644499999996</v>
      </c>
      <c r="AT15" s="2">
        <v>7.2448473099999999</v>
      </c>
      <c r="AU15" s="2">
        <v>7.25625024</v>
      </c>
      <c r="AV15" s="2">
        <v>7.1231860200000003</v>
      </c>
      <c r="AW15" s="2">
        <v>7.2753268899999997</v>
      </c>
      <c r="AX15" s="2">
        <v>7.1079174900000002</v>
      </c>
      <c r="AY15" s="2">
        <v>7.2792547299999999</v>
      </c>
      <c r="AZ15" s="2">
        <v>7.1577533300000002</v>
      </c>
      <c r="BA15" s="2">
        <v>7.34427466</v>
      </c>
      <c r="BB15" s="2">
        <v>7.1593613600000001</v>
      </c>
      <c r="BC15" s="2">
        <v>7.0125386499999998</v>
      </c>
      <c r="BD15" s="2">
        <v>7.1256034000000001</v>
      </c>
      <c r="BE15" s="2">
        <v>7.8031480799999997</v>
      </c>
      <c r="BF15" s="2">
        <v>8.3475535700000005</v>
      </c>
      <c r="BG15" s="2">
        <v>7.8701085199999996</v>
      </c>
      <c r="BH15" s="2">
        <v>7.5553959199999996</v>
      </c>
      <c r="BI15" s="2">
        <v>7.2283528199999996</v>
      </c>
      <c r="BJ15" s="2">
        <v>7.6430009300000004</v>
      </c>
      <c r="BK15" s="2">
        <v>7.5150916399999996</v>
      </c>
      <c r="BL15" s="2">
        <v>7.6547993500000002</v>
      </c>
      <c r="BM15" s="2">
        <v>6.8278662800000003</v>
      </c>
      <c r="BN15" s="2">
        <v>6.8843874500000002</v>
      </c>
      <c r="BO15" s="2">
        <v>6.9548243999999997</v>
      </c>
      <c r="BP15" s="2">
        <v>7.3729793800000003</v>
      </c>
      <c r="BQ15" s="2">
        <v>7.3321641199999998</v>
      </c>
      <c r="BR15" s="2">
        <v>7.5264113400000001</v>
      </c>
      <c r="BS15" s="2">
        <v>7.4607757599999998</v>
      </c>
      <c r="BT15" s="2">
        <v>7.4524959300000004</v>
      </c>
      <c r="BU15" s="2">
        <v>7.4207906299999999</v>
      </c>
      <c r="BV15" s="2">
        <v>7.5547407599999996</v>
      </c>
      <c r="BW15" s="2">
        <v>8.0814081099999999</v>
      </c>
      <c r="BX15" s="2">
        <v>7.0820367400000004</v>
      </c>
      <c r="BY15" s="2">
        <v>7.5347112699999998</v>
      </c>
      <c r="BZ15" s="2">
        <v>7.6209936100000002</v>
      </c>
      <c r="CA15" s="2">
        <v>7.1132225499999997</v>
      </c>
      <c r="CB15" s="2">
        <v>6.9713477700000004</v>
      </c>
      <c r="CC15" s="2">
        <v>6.92397945</v>
      </c>
      <c r="CD15" s="2">
        <v>6.8869324900000004</v>
      </c>
      <c r="CE15" s="2">
        <v>7.0077403199999999</v>
      </c>
      <c r="CF15" s="2">
        <v>7.1087395100000004</v>
      </c>
      <c r="CG15" s="2">
        <v>6.8566989899999999</v>
      </c>
      <c r="CH15" s="2">
        <v>6.8953871800000002</v>
      </c>
      <c r="CI15" s="2">
        <v>7.2461587099999996</v>
      </c>
      <c r="CJ15" s="2">
        <v>7.0102372400000004</v>
      </c>
      <c r="CK15" s="2">
        <v>7.4420231899999996</v>
      </c>
      <c r="CL15" s="2">
        <v>7.1066768700000003</v>
      </c>
      <c r="CM15" s="2">
        <v>6.5473687800000002</v>
      </c>
      <c r="CN15" s="2">
        <v>6.6366609199999997</v>
      </c>
      <c r="CO15" s="2">
        <v>6.7246991100000004</v>
      </c>
      <c r="CP15" s="2">
        <v>6.84123999</v>
      </c>
      <c r="CQ15" s="2">
        <v>7.04546955</v>
      </c>
      <c r="CR15" s="2">
        <v>7.61101078</v>
      </c>
      <c r="CS15" s="2">
        <v>7.6895104999999999</v>
      </c>
      <c r="CT15" s="2">
        <v>7.4060297200000003</v>
      </c>
      <c r="CU15" s="2">
        <v>7.2540445599999996</v>
      </c>
      <c r="CV15" s="2">
        <v>6.8646253100000001</v>
      </c>
      <c r="CW15" s="2">
        <v>7.2867344200000002</v>
      </c>
      <c r="CX15" s="2">
        <v>7.0354294800000003</v>
      </c>
      <c r="CY15" s="2">
        <v>7.0538991700000002</v>
      </c>
      <c r="CZ15" s="2">
        <v>7.0467025400000001</v>
      </c>
      <c r="DA15" s="2">
        <v>6.9560947500000001</v>
      </c>
      <c r="DB15" s="2">
        <v>7.2955134800000003</v>
      </c>
      <c r="DC15" s="2">
        <v>7.1465294300000002</v>
      </c>
      <c r="DD15" s="2">
        <v>7.06032379</v>
      </c>
      <c r="DE15" s="2">
        <v>6.96059509</v>
      </c>
      <c r="DF15" s="2">
        <v>8.0755934299999996</v>
      </c>
      <c r="DG15" s="2">
        <v>7.4642857300000003</v>
      </c>
      <c r="DH15" s="2">
        <v>7.6665627499999998</v>
      </c>
      <c r="DI15" s="2">
        <v>7.8346041399999997</v>
      </c>
      <c r="DJ15" s="2">
        <v>6.4665295900000004</v>
      </c>
      <c r="DK15" s="2">
        <v>6.4272799100000002</v>
      </c>
      <c r="DL15" s="2">
        <v>6.7582775799999997</v>
      </c>
      <c r="DM15" s="2">
        <v>6.5983468099999998</v>
      </c>
      <c r="DN15" s="2">
        <v>6.9218007000000004</v>
      </c>
      <c r="DO15" s="2">
        <v>7.1266927899999999</v>
      </c>
      <c r="DP15" s="2">
        <v>6.7069676200000004</v>
      </c>
      <c r="DQ15" s="2">
        <v>6.8196788000000002</v>
      </c>
      <c r="DR15" s="2">
        <v>6.8470310999999997</v>
      </c>
      <c r="DS15" s="2">
        <v>6.8623998899999998</v>
      </c>
      <c r="DT15" s="2">
        <v>6.6980196799999998</v>
      </c>
      <c r="DU15" s="2">
        <v>6.6465981000000003</v>
      </c>
      <c r="DV15" s="2">
        <v>6.5649322799999998</v>
      </c>
      <c r="DW15" s="2">
        <v>6.7621337199999996</v>
      </c>
      <c r="DX15" s="2">
        <v>7.5323882099999997</v>
      </c>
      <c r="DY15" s="2">
        <v>7.4986395699999999</v>
      </c>
      <c r="DZ15" s="2">
        <v>7.5380035799999998</v>
      </c>
      <c r="EA15" s="2">
        <v>7.3373664600000001</v>
      </c>
      <c r="EB15" s="2">
        <v>7.5750640100000002</v>
      </c>
      <c r="EC15" s="2">
        <v>7.51343388</v>
      </c>
      <c r="ED15" s="2">
        <v>7.7880914299999997</v>
      </c>
      <c r="EE15" s="2">
        <v>7.5932274099999999</v>
      </c>
      <c r="EF15" s="2">
        <v>6.9623520900000004</v>
      </c>
      <c r="EG15" s="2">
        <v>6.6078159300000001</v>
      </c>
      <c r="EH15" s="2">
        <v>6.8715461900000001</v>
      </c>
      <c r="EI15" s="2">
        <v>6.9862947200000001</v>
      </c>
      <c r="EJ15" s="2">
        <v>6.8462644099999999</v>
      </c>
      <c r="EK15" s="2">
        <v>6.8160512400000002</v>
      </c>
      <c r="EL15" s="2">
        <v>6.8374775000000003</v>
      </c>
      <c r="EM15" s="2">
        <v>7.0066550000000003</v>
      </c>
      <c r="EN15" s="2">
        <v>7.0151335899999996</v>
      </c>
      <c r="EO15" s="2">
        <v>7.0008830900000003</v>
      </c>
      <c r="EP15" s="2">
        <v>7.5011723300000002</v>
      </c>
      <c r="EQ15" s="2">
        <v>7.5264470499999998</v>
      </c>
      <c r="ER15" s="2">
        <v>7.4838949000000001</v>
      </c>
      <c r="ES15" s="2">
        <v>7.4756421800000004</v>
      </c>
      <c r="ET15" s="2">
        <v>7.2800087299999996</v>
      </c>
      <c r="EU15" s="2">
        <v>7.7184661500000002</v>
      </c>
      <c r="EV15" s="2">
        <v>7.3153739900000003</v>
      </c>
      <c r="EW15" s="2">
        <v>7.1381527800000004</v>
      </c>
      <c r="EX15" s="2">
        <v>7.28176384</v>
      </c>
      <c r="EY15" s="2">
        <v>7.2166834900000003</v>
      </c>
      <c r="EZ15" s="2">
        <v>7.2414992700000003</v>
      </c>
      <c r="FA15" s="2">
        <v>7.2297898900000002</v>
      </c>
      <c r="FB15" s="2">
        <v>7.0249762999999996</v>
      </c>
      <c r="FC15" s="2">
        <v>7.2186570300000001</v>
      </c>
      <c r="FD15" s="2">
        <v>6.74230822</v>
      </c>
      <c r="FE15" s="2">
        <v>7.2053214099999998</v>
      </c>
      <c r="FF15" s="2">
        <v>7.37935315</v>
      </c>
      <c r="FG15" s="2">
        <v>7.5362764000000002</v>
      </c>
      <c r="FH15" s="2">
        <v>6.6821296700000001</v>
      </c>
      <c r="FI15" s="2">
        <v>6.3773794199999996</v>
      </c>
      <c r="FJ15" s="2">
        <v>6.3936923300000004</v>
      </c>
      <c r="FK15" s="2">
        <v>6.4736341800000003</v>
      </c>
      <c r="FL15" s="2">
        <v>6.2900874099999999</v>
      </c>
      <c r="FM15" s="2">
        <v>6.5006820000000003</v>
      </c>
      <c r="FN15" s="2">
        <v>6.59879631</v>
      </c>
      <c r="FO15" s="2">
        <v>6.2506750200000001</v>
      </c>
      <c r="FP15" s="2">
        <v>7.5912833300000004</v>
      </c>
      <c r="FQ15" s="2">
        <v>7.4515651700000003</v>
      </c>
      <c r="FR15" s="2">
        <v>8.15026589</v>
      </c>
      <c r="FS15" s="2">
        <v>7.7436909900000002</v>
      </c>
      <c r="FT15" s="2">
        <v>7.4511429099999997</v>
      </c>
      <c r="FU15" s="2">
        <v>7.60390605</v>
      </c>
      <c r="FV15" s="2">
        <v>6.5735174299999999</v>
      </c>
      <c r="FW15" s="2">
        <v>6.6250719499999997</v>
      </c>
      <c r="FX15" s="2">
        <v>6.5028093499999997</v>
      </c>
      <c r="FY15" s="2">
        <v>6.6797806099999999</v>
      </c>
      <c r="FZ15" s="2">
        <v>7.3985753000000001</v>
      </c>
      <c r="GA15" s="2">
        <v>7.5670718700000004</v>
      </c>
      <c r="GB15" s="2">
        <v>7.5740488800000003</v>
      </c>
      <c r="GC15" s="2">
        <v>7.3221829899999999</v>
      </c>
      <c r="GD15" s="2">
        <v>7.4427335000000001</v>
      </c>
      <c r="GE15" s="2">
        <v>7.2365981100000001</v>
      </c>
      <c r="GF15" s="2">
        <v>7.1103399200000004</v>
      </c>
      <c r="GG15" s="2">
        <v>7.1160913900000002</v>
      </c>
      <c r="GH15" s="2">
        <v>7.2464486700000004</v>
      </c>
      <c r="GI15" s="2">
        <v>7.1584327700000001</v>
      </c>
      <c r="GJ15" s="2">
        <v>6.9922214900000004</v>
      </c>
      <c r="GK15" s="2">
        <v>7.0982387200000003</v>
      </c>
      <c r="GL15" s="2">
        <v>7.0834007799999998</v>
      </c>
      <c r="GM15" s="2">
        <v>7.1652036900000002</v>
      </c>
      <c r="GN15" s="2">
        <v>7.3958929900000001</v>
      </c>
      <c r="GO15" s="2">
        <v>7.1005131800000001</v>
      </c>
      <c r="GP15" s="2">
        <v>7.1227834799999998</v>
      </c>
      <c r="GQ15" s="2">
        <v>7.1897917600000003</v>
      </c>
      <c r="GR15" s="2">
        <v>7.3156571000000001</v>
      </c>
      <c r="GS15" s="2">
        <v>7.2580419999999997</v>
      </c>
      <c r="GT15" s="2">
        <v>6.8399355599999998</v>
      </c>
      <c r="GU15" s="2">
        <v>7.0984659299999997</v>
      </c>
      <c r="GV15" s="2">
        <v>6.6107568700000003</v>
      </c>
      <c r="GW15" s="2">
        <v>6.8504796800000003</v>
      </c>
      <c r="GX15" s="2">
        <v>7.2811846200000003</v>
      </c>
      <c r="GY15" s="2">
        <v>7.2798183700000001</v>
      </c>
      <c r="GZ15" s="2">
        <v>7.3466445699999996</v>
      </c>
      <c r="HA15" s="2">
        <v>7.2302626600000002</v>
      </c>
      <c r="HB15" s="2">
        <v>7.5255115799999999</v>
      </c>
      <c r="HC15" s="2">
        <v>7.2300184600000001</v>
      </c>
      <c r="HD15" s="2">
        <v>7.4277489299999999</v>
      </c>
      <c r="HE15" s="2">
        <v>7.3606309599999999</v>
      </c>
      <c r="HF15" s="2">
        <v>7.7603649600000004</v>
      </c>
      <c r="HG15" s="2">
        <v>7.3928805999999998</v>
      </c>
      <c r="HH15" s="2">
        <v>7.4231298900000002</v>
      </c>
      <c r="HI15" s="2">
        <v>7.5072746500000003</v>
      </c>
      <c r="HJ15" s="2">
        <v>6.7017164400000002</v>
      </c>
      <c r="HK15" s="2">
        <v>6.6265067699999998</v>
      </c>
      <c r="HL15" s="2">
        <v>6.5156656799999997</v>
      </c>
      <c r="HM15" s="2">
        <v>6.6387924600000003</v>
      </c>
      <c r="HN15" s="2">
        <v>6.7205563899999996</v>
      </c>
      <c r="HO15" s="2">
        <v>6.5883866900000001</v>
      </c>
      <c r="HP15" s="2">
        <v>7.0333459999999999</v>
      </c>
      <c r="HQ15" s="2">
        <v>6.6571836299999996</v>
      </c>
      <c r="HR15" s="2">
        <v>7.3553440200000004</v>
      </c>
      <c r="HS15" s="2">
        <v>6.9191980400000004</v>
      </c>
      <c r="HT15" s="2">
        <v>7.4214102200000003</v>
      </c>
      <c r="HU15" s="2">
        <v>6.8730772699999996</v>
      </c>
      <c r="HV15" s="2">
        <v>7.6749889800000002</v>
      </c>
      <c r="HW15" s="2">
        <v>7.1563971200000003</v>
      </c>
      <c r="HX15" s="2">
        <v>7.4516396599999997</v>
      </c>
      <c r="HY15" s="2">
        <v>7.47143655</v>
      </c>
      <c r="HZ15" s="2">
        <v>7.4334931099999997</v>
      </c>
      <c r="IA15" s="2">
        <v>7.4149567300000001</v>
      </c>
      <c r="IB15" s="2">
        <v>7.1455735300000001</v>
      </c>
      <c r="IC15" s="2">
        <v>7.4122226700000002</v>
      </c>
      <c r="ID15" s="2">
        <v>7.0659545000000001</v>
      </c>
      <c r="IE15" s="2">
        <v>7.2332254599999999</v>
      </c>
      <c r="IF15" s="2">
        <v>7.0931881499999996</v>
      </c>
      <c r="IG15" s="2">
        <v>6.9911009799999997</v>
      </c>
      <c r="IH15" s="2">
        <v>6.9735068800000004</v>
      </c>
      <c r="II15" s="2">
        <v>7.0067224899999996</v>
      </c>
      <c r="IJ15" s="2">
        <v>6.8037277600000001</v>
      </c>
      <c r="IK15" s="2">
        <v>6.8221308599999997</v>
      </c>
      <c r="IL15" s="2">
        <v>6.9615534800000001</v>
      </c>
      <c r="IM15" s="2">
        <v>7.0630806599999998</v>
      </c>
      <c r="IN15" s="2">
        <v>7.1550559900000001</v>
      </c>
      <c r="IO15" s="2">
        <v>7.1807237500000003</v>
      </c>
      <c r="IP15" s="2">
        <v>7.3159005500000003</v>
      </c>
      <c r="IQ15" s="2">
        <v>7.0957886200000004</v>
      </c>
      <c r="IR15" s="2">
        <v>6.6585321799999999</v>
      </c>
      <c r="IS15" s="2">
        <v>6.4187460500000002</v>
      </c>
      <c r="IT15" s="2">
        <v>7.0685324200000004</v>
      </c>
      <c r="IU15" s="2">
        <v>6.6533702699999999</v>
      </c>
      <c r="IV15" s="2">
        <v>6.8641006500000001</v>
      </c>
      <c r="IW15" s="2">
        <v>7.0470146700000003</v>
      </c>
      <c r="IX15" s="2">
        <v>6.9896500899999996</v>
      </c>
      <c r="IY15" s="2">
        <v>7.2452744500000001</v>
      </c>
      <c r="IZ15" s="2">
        <v>6.8110929499999999</v>
      </c>
      <c r="JA15" s="2">
        <v>7.0470709999999999</v>
      </c>
      <c r="JB15" s="2">
        <v>6.5122783100000001</v>
      </c>
      <c r="JC15" s="2">
        <v>6.6066672799999999</v>
      </c>
      <c r="JD15" s="2">
        <v>6.7163985000000004</v>
      </c>
      <c r="JE15" s="2">
        <v>6.7115828899999999</v>
      </c>
      <c r="JF15" s="2">
        <v>7.1577363600000004</v>
      </c>
      <c r="JG15" s="2">
        <v>7.1697263500000004</v>
      </c>
      <c r="JH15" s="2">
        <v>7.1287104399999999</v>
      </c>
      <c r="JI15" s="2">
        <v>7.0309377800000004</v>
      </c>
      <c r="JJ15" s="2">
        <v>7.2746086500000002</v>
      </c>
      <c r="JK15" s="2">
        <v>7.5491249299999996</v>
      </c>
      <c r="JL15" s="2">
        <v>7.34436103</v>
      </c>
      <c r="JM15" s="2">
        <v>7.3859176299999998</v>
      </c>
      <c r="JN15" s="2">
        <v>7.6162262299999997</v>
      </c>
      <c r="JO15" s="2">
        <v>7.3451093900000002</v>
      </c>
      <c r="JP15" s="2">
        <v>7.3793241299999996</v>
      </c>
      <c r="JQ15" s="2">
        <v>7.4936917300000001</v>
      </c>
      <c r="JR15" s="2">
        <v>7.9521636400000002</v>
      </c>
      <c r="JS15" s="2">
        <v>7.7413829300000003</v>
      </c>
      <c r="JT15" s="2">
        <v>7.5635049099999998</v>
      </c>
      <c r="JU15" s="2">
        <v>7.5293868000000002</v>
      </c>
      <c r="JV15" s="2">
        <v>7.1716583399999996</v>
      </c>
      <c r="JW15" s="2">
        <v>7.2931889400000003</v>
      </c>
      <c r="JX15" s="2">
        <v>7.3906028700000004</v>
      </c>
      <c r="JY15" s="2">
        <v>7.0638893500000002</v>
      </c>
      <c r="JZ15" s="2">
        <v>7.2990207900000001</v>
      </c>
      <c r="KA15" s="2">
        <v>7.2871900199999997</v>
      </c>
      <c r="KB15" s="2">
        <v>7.2016595600000004</v>
      </c>
      <c r="KC15" s="2">
        <v>7.3631121000000004</v>
      </c>
      <c r="KD15" s="2">
        <v>6.9183947300000002</v>
      </c>
      <c r="KE15" s="2">
        <v>7.09525396</v>
      </c>
      <c r="KF15" s="2">
        <v>7.0973894800000004</v>
      </c>
      <c r="KG15" s="2">
        <v>6.9850091299999999</v>
      </c>
      <c r="KH15" s="2">
        <v>7.0535483399999999</v>
      </c>
      <c r="KI15" s="2">
        <v>7.2144709599999999</v>
      </c>
      <c r="KJ15" s="2">
        <v>7.3212843100000002</v>
      </c>
      <c r="KK15" s="2">
        <v>7.1420413600000003</v>
      </c>
      <c r="KL15" s="2">
        <v>7.4039852799999997</v>
      </c>
      <c r="KM15" s="2">
        <v>7.1792691</v>
      </c>
      <c r="KN15" s="2">
        <v>7.2414094200000001</v>
      </c>
      <c r="KO15" s="2">
        <v>7.5027019900000003</v>
      </c>
      <c r="KP15" s="2">
        <v>7.6993587699999999</v>
      </c>
      <c r="KQ15" s="2">
        <v>7.1310750199999999</v>
      </c>
      <c r="KR15" s="2">
        <v>7.7810001299999998</v>
      </c>
      <c r="KS15" s="2">
        <v>7.7075857900000004</v>
      </c>
    </row>
    <row r="16" spans="1:305" x14ac:dyDescent="0.2">
      <c r="A16" s="2">
        <v>17.5</v>
      </c>
      <c r="B16" s="2">
        <v>7.4507249199999999</v>
      </c>
      <c r="C16" s="2">
        <v>7.6119296600000004</v>
      </c>
      <c r="D16" s="2">
        <v>7.5065189400000003</v>
      </c>
      <c r="E16" s="2">
        <v>7.2967252699999996</v>
      </c>
      <c r="F16" s="2">
        <v>7.2550537100000003</v>
      </c>
      <c r="G16" s="2">
        <v>7.4915217700000003</v>
      </c>
      <c r="H16" s="2">
        <v>7.8114775099999996</v>
      </c>
      <c r="I16" s="2">
        <v>7.7945789699999999</v>
      </c>
      <c r="J16" s="2">
        <v>7.8248959899999999</v>
      </c>
      <c r="K16" s="2">
        <v>7.2850306600000003</v>
      </c>
      <c r="L16" s="2">
        <v>7.6222786999999999</v>
      </c>
      <c r="M16" s="2">
        <v>7.7085870600000002</v>
      </c>
      <c r="N16" s="2">
        <v>7.47819564</v>
      </c>
      <c r="O16" s="2">
        <v>6.8707752199999996</v>
      </c>
      <c r="P16" s="2">
        <v>7.0234021200000001</v>
      </c>
      <c r="Q16" s="2">
        <v>6.9038924000000002</v>
      </c>
      <c r="R16" s="2">
        <v>6.8990747199999998</v>
      </c>
      <c r="S16" s="2">
        <v>7.7606775499999996</v>
      </c>
      <c r="T16" s="2">
        <v>7.9346181900000001</v>
      </c>
      <c r="U16" s="2">
        <v>7.6182451599999998</v>
      </c>
      <c r="V16" s="2">
        <v>7.7308800900000003</v>
      </c>
      <c r="W16" s="2">
        <v>8.0258233299999997</v>
      </c>
      <c r="X16" s="2">
        <v>7.6851623599999996</v>
      </c>
      <c r="Y16" s="2">
        <v>7.8110603699999999</v>
      </c>
      <c r="Z16" s="2">
        <v>7.16563003</v>
      </c>
      <c r="AA16" s="2">
        <v>7.3482351699999997</v>
      </c>
      <c r="AB16" s="2">
        <v>7.3186658600000003</v>
      </c>
      <c r="AC16" s="2">
        <v>7.2168864800000003</v>
      </c>
      <c r="AD16" s="2">
        <v>7.1542960899999999</v>
      </c>
      <c r="AE16" s="2">
        <v>7.42084148</v>
      </c>
      <c r="AF16" s="2">
        <v>7.0017891700000003</v>
      </c>
      <c r="AG16" s="2">
        <v>7.2161530100000002</v>
      </c>
      <c r="AH16" s="2">
        <v>7.0737414200000002</v>
      </c>
      <c r="AI16" s="2">
        <v>7.3210375900000004</v>
      </c>
      <c r="AJ16" s="2">
        <v>7.3350832300000004</v>
      </c>
      <c r="AK16" s="2">
        <v>7.10462857</v>
      </c>
      <c r="AL16" s="2">
        <v>7.2636560599999997</v>
      </c>
      <c r="AM16" s="2">
        <v>7.2948367799999998</v>
      </c>
      <c r="AN16" s="2">
        <v>7.0321126400000002</v>
      </c>
      <c r="AO16" s="2">
        <v>7.5346207999999999</v>
      </c>
      <c r="AP16" s="2">
        <v>6.5384031299999998</v>
      </c>
      <c r="AQ16" s="2">
        <v>6.9936247299999996</v>
      </c>
      <c r="AR16" s="2">
        <v>6.9331966999999999</v>
      </c>
      <c r="AS16" s="2">
        <v>7.00503315</v>
      </c>
      <c r="AT16" s="2">
        <v>7.0676894700000004</v>
      </c>
      <c r="AU16" s="2">
        <v>7.3091501299999999</v>
      </c>
      <c r="AV16" s="2">
        <v>6.9407207</v>
      </c>
      <c r="AW16" s="2">
        <v>7.4755481000000001</v>
      </c>
      <c r="AX16" s="2">
        <v>7.5204198599999996</v>
      </c>
      <c r="AY16" s="2">
        <v>7.0139639100000002</v>
      </c>
      <c r="AZ16" s="2">
        <v>7.21797266</v>
      </c>
      <c r="BA16" s="2">
        <v>7.4635304600000003</v>
      </c>
      <c r="BB16" s="2">
        <v>7.4374954300000002</v>
      </c>
      <c r="BC16" s="2">
        <v>7.1152689200000001</v>
      </c>
      <c r="BD16" s="2">
        <v>7.3605887000000001</v>
      </c>
      <c r="BE16" s="2">
        <v>7.4796313899999998</v>
      </c>
      <c r="BF16" s="2">
        <v>7.2099788900000004</v>
      </c>
      <c r="BG16" s="2">
        <v>7.2575955800000003</v>
      </c>
      <c r="BH16" s="2">
        <v>6.9441868600000003</v>
      </c>
      <c r="BI16" s="2">
        <v>6.6931564799999999</v>
      </c>
      <c r="BJ16" s="2">
        <v>7.0666246499999996</v>
      </c>
      <c r="BK16" s="2">
        <v>7.5911834599999999</v>
      </c>
      <c r="BL16" s="2">
        <v>7.41528045</v>
      </c>
      <c r="BM16" s="2">
        <v>6.8978651600000003</v>
      </c>
      <c r="BN16" s="2">
        <v>6.8771766699999999</v>
      </c>
      <c r="BO16" s="2">
        <v>6.8107913199999999</v>
      </c>
      <c r="BP16" s="2">
        <v>7.0655647000000004</v>
      </c>
      <c r="BQ16" s="2">
        <v>7.2559646100000004</v>
      </c>
      <c r="BR16" s="2">
        <v>7.1334070599999997</v>
      </c>
      <c r="BS16" s="2">
        <v>7.8229640800000002</v>
      </c>
      <c r="BT16" s="2">
        <v>7.3987411500000002</v>
      </c>
      <c r="BU16" s="2">
        <v>7.2488716899999996</v>
      </c>
      <c r="BV16" s="2">
        <v>7.3397606900000003</v>
      </c>
      <c r="BW16" s="2">
        <v>7.55732348</v>
      </c>
      <c r="BX16" s="2">
        <v>7.1877802900000001</v>
      </c>
      <c r="BY16" s="2">
        <v>7.3489160199999999</v>
      </c>
      <c r="BZ16" s="2">
        <v>7.5513973700000001</v>
      </c>
      <c r="CA16" s="2">
        <v>7.1944930600000001</v>
      </c>
      <c r="CB16" s="2">
        <v>7.3412963400000004</v>
      </c>
      <c r="CC16" s="2">
        <v>7.6035813599999997</v>
      </c>
      <c r="CD16" s="2">
        <v>6.9533140600000003</v>
      </c>
      <c r="CE16" s="2">
        <v>7.11215799</v>
      </c>
      <c r="CF16" s="2">
        <v>7.0774296799999998</v>
      </c>
      <c r="CG16" s="2">
        <v>7.0850232399999999</v>
      </c>
      <c r="CH16" s="2">
        <v>7.1577676099999996</v>
      </c>
      <c r="CI16" s="2">
        <v>7.2756450700000004</v>
      </c>
      <c r="CJ16" s="2">
        <v>7.5178347600000004</v>
      </c>
      <c r="CK16" s="2">
        <v>7.2922256299999999</v>
      </c>
      <c r="CL16" s="2">
        <v>7.3676256699999998</v>
      </c>
      <c r="CM16" s="2">
        <v>7.58381975</v>
      </c>
      <c r="CN16" s="2">
        <v>7.4544216600000004</v>
      </c>
      <c r="CO16" s="2">
        <v>6.7605657399999997</v>
      </c>
      <c r="CP16" s="2">
        <v>6.8794252299999998</v>
      </c>
      <c r="CQ16" s="2">
        <v>6.6614347399999998</v>
      </c>
      <c r="CR16" s="2">
        <v>7.0901379699999998</v>
      </c>
      <c r="CS16" s="2">
        <v>7.22312771</v>
      </c>
      <c r="CT16" s="2">
        <v>7.4710724800000001</v>
      </c>
      <c r="CU16" s="2">
        <v>7.2208296000000001</v>
      </c>
      <c r="CV16" s="2">
        <v>7.00780767</v>
      </c>
      <c r="CW16" s="2">
        <v>7.3434734500000003</v>
      </c>
      <c r="CX16" s="2">
        <v>6.4326690800000002</v>
      </c>
      <c r="CY16" s="2">
        <v>6.7999279799999996</v>
      </c>
      <c r="CZ16" s="2">
        <v>6.8875127999999997</v>
      </c>
      <c r="DA16" s="2">
        <v>6.66938181</v>
      </c>
      <c r="DB16" s="2">
        <v>6.4923076100000001</v>
      </c>
      <c r="DC16" s="2">
        <v>6.8480671800000001</v>
      </c>
      <c r="DD16" s="2">
        <v>6.83442653</v>
      </c>
      <c r="DE16" s="2">
        <v>6.4833762000000004</v>
      </c>
      <c r="DF16" s="2">
        <v>6.6947548299999999</v>
      </c>
      <c r="DG16" s="2">
        <v>6.8032780600000002</v>
      </c>
      <c r="DH16" s="2">
        <v>6.9870314200000001</v>
      </c>
      <c r="DI16" s="2">
        <v>7.0238072000000003</v>
      </c>
      <c r="DJ16" s="2">
        <v>7.3824150900000003</v>
      </c>
      <c r="DK16" s="2">
        <v>7.4393320200000002</v>
      </c>
      <c r="DL16" s="2">
        <v>7.3579439000000004</v>
      </c>
      <c r="DM16" s="2">
        <v>7.3958459400000001</v>
      </c>
      <c r="DN16" s="2">
        <v>7.2018094499999998</v>
      </c>
      <c r="DO16" s="2">
        <v>6.9551041099999997</v>
      </c>
      <c r="DP16" s="2">
        <v>6.7782561899999996</v>
      </c>
      <c r="DQ16" s="2">
        <v>6.8625280899999996</v>
      </c>
      <c r="DR16" s="2">
        <v>7.1067139800000003</v>
      </c>
      <c r="DS16" s="2">
        <v>7.2871132599999999</v>
      </c>
      <c r="DT16" s="2">
        <v>7.2403020600000003</v>
      </c>
      <c r="DU16" s="2">
        <v>7.2916423000000004</v>
      </c>
      <c r="DV16" s="2">
        <v>7.0726984799999997</v>
      </c>
      <c r="DW16" s="2">
        <v>7.1961056499999998</v>
      </c>
      <c r="DX16" s="2">
        <v>7.2693593500000002</v>
      </c>
      <c r="DY16" s="2">
        <v>6.9847446099999999</v>
      </c>
      <c r="DZ16" s="2">
        <v>7.0950843199999998</v>
      </c>
      <c r="EA16" s="2">
        <v>7.0976350200000002</v>
      </c>
      <c r="EB16" s="2">
        <v>6.47801355</v>
      </c>
      <c r="EC16" s="2">
        <v>6.6718315500000003</v>
      </c>
      <c r="ED16" s="2">
        <v>7.0055707199999997</v>
      </c>
      <c r="EE16" s="2">
        <v>6.45459286</v>
      </c>
      <c r="EF16" s="2">
        <v>7.0712333899999997</v>
      </c>
      <c r="EG16" s="2">
        <v>6.7815574099999996</v>
      </c>
      <c r="EH16" s="2">
        <v>7.3982322199999997</v>
      </c>
      <c r="EI16" s="2">
        <v>6.9181075999999999</v>
      </c>
      <c r="EJ16" s="2">
        <v>7.0350601399999997</v>
      </c>
      <c r="EK16" s="2">
        <v>7.1650943500000004</v>
      </c>
      <c r="EL16" s="2">
        <v>7.1170477700000001</v>
      </c>
      <c r="EM16" s="2">
        <v>7.4131474800000001</v>
      </c>
      <c r="EN16" s="2">
        <v>7.0236199499999996</v>
      </c>
      <c r="EO16" s="2">
        <v>7.08112356</v>
      </c>
      <c r="EP16" s="2">
        <v>7.0323403799999999</v>
      </c>
      <c r="EQ16" s="2">
        <v>7.0627508299999997</v>
      </c>
      <c r="ER16" s="2">
        <v>7.14851992</v>
      </c>
      <c r="ES16" s="2">
        <v>6.9962930800000001</v>
      </c>
      <c r="ET16" s="2">
        <v>6.8241739199999998</v>
      </c>
      <c r="EU16" s="2">
        <v>7.40996671</v>
      </c>
      <c r="EV16" s="2">
        <v>7.0839806200000002</v>
      </c>
      <c r="EW16" s="2">
        <v>7.5690625000000002</v>
      </c>
      <c r="EX16" s="2">
        <v>6.93716913</v>
      </c>
      <c r="EY16" s="2">
        <v>7.0156115200000002</v>
      </c>
      <c r="EZ16" s="2">
        <v>7.2526127599999999</v>
      </c>
      <c r="FA16" s="2">
        <v>6.8886376800000004</v>
      </c>
      <c r="FB16" s="2">
        <v>7.0284950999999998</v>
      </c>
      <c r="FC16" s="2">
        <v>6.8737701299999996</v>
      </c>
      <c r="FD16" s="2">
        <v>6.6303938100000002</v>
      </c>
      <c r="FE16" s="2">
        <v>6.8236692999999997</v>
      </c>
      <c r="FF16" s="2">
        <v>7.1761497099999998</v>
      </c>
      <c r="FG16" s="2">
        <v>6.8457567199999998</v>
      </c>
      <c r="FH16" s="2">
        <v>6.5003909699999998</v>
      </c>
      <c r="FI16" s="2">
        <v>6.8055691100000004</v>
      </c>
      <c r="FJ16" s="2">
        <v>7.6504226299999996</v>
      </c>
      <c r="FK16" s="2">
        <v>7.5365382199999997</v>
      </c>
      <c r="FL16" s="2">
        <v>7.3702638199999999</v>
      </c>
      <c r="FM16" s="2">
        <v>7.2579473400000003</v>
      </c>
      <c r="FN16" s="2">
        <v>7.0893712899999999</v>
      </c>
      <c r="FO16" s="2">
        <v>6.7678926400000003</v>
      </c>
      <c r="FP16" s="2">
        <v>7.2728872400000002</v>
      </c>
      <c r="FQ16" s="2">
        <v>7.0724383800000004</v>
      </c>
      <c r="FR16" s="2">
        <v>7.6131547299999998</v>
      </c>
      <c r="FS16" s="2">
        <v>6.9732744499999999</v>
      </c>
      <c r="FT16" s="2">
        <v>7.1353264899999997</v>
      </c>
      <c r="FU16" s="2">
        <v>7.1084788200000002</v>
      </c>
      <c r="FV16" s="2">
        <v>6.9064138799999997</v>
      </c>
      <c r="FW16" s="2">
        <v>7.0788985999999996</v>
      </c>
      <c r="FX16" s="2">
        <v>7.02795199</v>
      </c>
      <c r="FY16" s="2">
        <v>7.5393761000000001</v>
      </c>
      <c r="FZ16" s="2">
        <v>6.9760506700000002</v>
      </c>
      <c r="GA16" s="2">
        <v>7.96819699</v>
      </c>
      <c r="GB16" s="2">
        <v>7.9962787999999998</v>
      </c>
      <c r="GC16" s="2">
        <v>7.6089804499999998</v>
      </c>
      <c r="GD16" s="2">
        <v>7.5398296699999996</v>
      </c>
      <c r="GE16" s="2">
        <v>7.3706717199999998</v>
      </c>
      <c r="GF16" s="2">
        <v>7.3632034300000004</v>
      </c>
      <c r="GG16" s="2">
        <v>7.3515957299999997</v>
      </c>
      <c r="GH16" s="2">
        <v>7.0777420299999996</v>
      </c>
      <c r="GI16" s="2">
        <v>7.3952821100000001</v>
      </c>
      <c r="GJ16" s="2">
        <v>7.6869487200000002</v>
      </c>
      <c r="GK16" s="2">
        <v>7.4039139199999999</v>
      </c>
      <c r="GL16" s="2">
        <v>7.1654111900000004</v>
      </c>
      <c r="GM16" s="2">
        <v>7.0141226200000002</v>
      </c>
      <c r="GN16" s="2">
        <v>7.2227304200000004</v>
      </c>
      <c r="GO16" s="2">
        <v>7.0617918399999997</v>
      </c>
      <c r="GP16" s="2">
        <v>7.3952311699999997</v>
      </c>
      <c r="GQ16" s="2">
        <v>7.5862283399999999</v>
      </c>
      <c r="GR16" s="2">
        <v>7.1763063300000001</v>
      </c>
      <c r="GS16" s="2">
        <v>7.3754257699999997</v>
      </c>
      <c r="GT16" s="2">
        <v>7.1315408400000004</v>
      </c>
      <c r="GU16" s="2">
        <v>7.2815794499999997</v>
      </c>
      <c r="GV16" s="2">
        <v>6.5476140000000003</v>
      </c>
      <c r="GW16" s="2">
        <v>6.9667796400000004</v>
      </c>
      <c r="GX16" s="2">
        <v>7.4725602999999996</v>
      </c>
      <c r="GY16" s="2">
        <v>7.5153896500000004</v>
      </c>
      <c r="GZ16" s="2">
        <v>7.3270245899999997</v>
      </c>
      <c r="HA16" s="2">
        <v>6.9527487900000002</v>
      </c>
      <c r="HB16" s="2">
        <v>7.5559379699999996</v>
      </c>
      <c r="HC16" s="2">
        <v>7.3137778100000004</v>
      </c>
      <c r="HD16" s="2">
        <v>7.6828529400000001</v>
      </c>
      <c r="HE16" s="2">
        <v>7.47346456</v>
      </c>
      <c r="HF16" s="2">
        <v>7.4330367600000002</v>
      </c>
      <c r="HG16" s="2">
        <v>7.4500387999999997</v>
      </c>
      <c r="HH16" s="2">
        <v>7.5906849899999997</v>
      </c>
      <c r="HI16" s="2">
        <v>7.9031141399999996</v>
      </c>
      <c r="HJ16" s="2">
        <v>7.1649673500000004</v>
      </c>
      <c r="HK16" s="2">
        <v>7.2659166099999997</v>
      </c>
      <c r="HL16" s="2">
        <v>7.3188631900000001</v>
      </c>
      <c r="HM16" s="2">
        <v>7.1882848099999999</v>
      </c>
      <c r="HN16" s="2">
        <v>7.2596412299999997</v>
      </c>
      <c r="HO16" s="2">
        <v>7.5234406900000002</v>
      </c>
      <c r="HP16" s="2">
        <v>7.3651511999999997</v>
      </c>
      <c r="HQ16" s="2">
        <v>7.2355429200000003</v>
      </c>
      <c r="HR16" s="2">
        <v>6.8006455499999996</v>
      </c>
      <c r="HS16" s="2">
        <v>7.1336041100000003</v>
      </c>
      <c r="HT16" s="2">
        <v>6.5261686799999996</v>
      </c>
      <c r="HU16" s="2">
        <v>6.88048094</v>
      </c>
      <c r="HV16" s="2">
        <v>7.2992066600000003</v>
      </c>
      <c r="HW16" s="2">
        <v>7.36360641</v>
      </c>
      <c r="HX16" s="2">
        <v>7.4683050299999998</v>
      </c>
      <c r="HY16" s="2">
        <v>7.4176171399999999</v>
      </c>
      <c r="HZ16" s="2">
        <v>7.4809132099999998</v>
      </c>
      <c r="IA16" s="2">
        <v>7.5946882599999999</v>
      </c>
      <c r="IB16" s="2">
        <v>7.5748409900000002</v>
      </c>
      <c r="IC16" s="2">
        <v>7.2233928199999999</v>
      </c>
      <c r="ID16" s="2">
        <v>7.2066780799999997</v>
      </c>
      <c r="IE16" s="2">
        <v>7.29844077</v>
      </c>
      <c r="IF16" s="2">
        <v>7.4321448800000001</v>
      </c>
      <c r="IG16" s="2">
        <v>7.5431762000000004</v>
      </c>
      <c r="IH16" s="2">
        <v>7.3792522199999997</v>
      </c>
      <c r="II16" s="2">
        <v>7.3191485199999997</v>
      </c>
      <c r="IJ16" s="2">
        <v>7.4196638100000003</v>
      </c>
      <c r="IK16" s="2">
        <v>7.15000313</v>
      </c>
      <c r="IL16" s="2">
        <v>7.0393174500000004</v>
      </c>
      <c r="IM16" s="2">
        <v>6.8323978900000002</v>
      </c>
      <c r="IN16" s="2">
        <v>7.1228578100000002</v>
      </c>
      <c r="IO16" s="2">
        <v>7.0570298400000002</v>
      </c>
      <c r="IP16" s="2">
        <v>7.0490956200000001</v>
      </c>
      <c r="IQ16" s="2">
        <v>7.1718479999999998</v>
      </c>
      <c r="IR16" s="2">
        <v>7.26444782</v>
      </c>
      <c r="IS16" s="2">
        <v>6.99899366</v>
      </c>
      <c r="IT16" s="2">
        <v>7.4728372500000004</v>
      </c>
      <c r="IU16" s="2">
        <v>7.2726056899999998</v>
      </c>
      <c r="IV16" s="2">
        <v>7.1363202699999997</v>
      </c>
      <c r="IW16" s="2">
        <v>7.4451183900000002</v>
      </c>
      <c r="IX16" s="2">
        <v>6.8229781100000002</v>
      </c>
      <c r="IY16" s="2">
        <v>6.9059062500000001</v>
      </c>
      <c r="IZ16" s="2">
        <v>6.8381777899999996</v>
      </c>
      <c r="JA16" s="2">
        <v>7.1595137500000003</v>
      </c>
      <c r="JB16" s="2">
        <v>6.9289329799999999</v>
      </c>
      <c r="JC16" s="2">
        <v>6.9768900399999998</v>
      </c>
      <c r="JD16" s="2">
        <v>6.8234649699999999</v>
      </c>
      <c r="JE16" s="2">
        <v>6.8555299300000003</v>
      </c>
      <c r="JF16" s="2">
        <v>7.4256288899999996</v>
      </c>
      <c r="JG16" s="2">
        <v>7.2052001800000003</v>
      </c>
      <c r="JH16" s="2">
        <v>7.0397053600000001</v>
      </c>
      <c r="JI16" s="2">
        <v>6.8636097200000004</v>
      </c>
      <c r="JJ16" s="2">
        <v>6.8905106299999996</v>
      </c>
      <c r="JK16" s="2">
        <v>6.6489794199999999</v>
      </c>
      <c r="JL16" s="2">
        <v>6.8275796499999997</v>
      </c>
      <c r="JM16" s="2">
        <v>6.3375054799999999</v>
      </c>
      <c r="JN16" s="2">
        <v>7.3012892200000001</v>
      </c>
      <c r="JO16" s="2">
        <v>7.3154817100000002</v>
      </c>
      <c r="JP16" s="2">
        <v>7.1478411900000003</v>
      </c>
      <c r="JQ16" s="2">
        <v>7.4776910499999998</v>
      </c>
      <c r="JR16" s="2">
        <v>7.4191141600000003</v>
      </c>
      <c r="JS16" s="2">
        <v>7.4646006800000002</v>
      </c>
      <c r="JT16" s="2">
        <v>7.5902834300000004</v>
      </c>
      <c r="JU16" s="2">
        <v>7.3936764100000003</v>
      </c>
      <c r="JV16" s="2">
        <v>7.3586062800000001</v>
      </c>
      <c r="JW16" s="2">
        <v>7.1149612700000002</v>
      </c>
      <c r="JX16" s="2">
        <v>7.5510252299999996</v>
      </c>
      <c r="JY16" s="2">
        <v>7.2397045699999998</v>
      </c>
      <c r="JZ16" s="2">
        <v>7.5908149800000002</v>
      </c>
      <c r="KA16" s="2">
        <v>7.6707487800000003</v>
      </c>
      <c r="KB16" s="2">
        <v>7.6056754299999998</v>
      </c>
      <c r="KC16" s="2">
        <v>7.4367888400000002</v>
      </c>
      <c r="KD16" s="2">
        <v>7.3257730099999998</v>
      </c>
      <c r="KE16" s="2">
        <v>7.3801708699999997</v>
      </c>
      <c r="KF16" s="2">
        <v>7.4751678899999998</v>
      </c>
      <c r="KG16" s="2">
        <v>7.16828778</v>
      </c>
      <c r="KH16" s="2">
        <v>7.33452021</v>
      </c>
      <c r="KI16" s="2">
        <v>7.4817316500000004</v>
      </c>
      <c r="KJ16" s="2">
        <v>7.6224310199999996</v>
      </c>
      <c r="KK16" s="2">
        <v>7.5458408700000001</v>
      </c>
      <c r="KL16" s="2">
        <v>7.46134933</v>
      </c>
      <c r="KM16" s="2">
        <v>7.3549249699999999</v>
      </c>
      <c r="KN16" s="2">
        <v>7.0562795100000004</v>
      </c>
      <c r="KO16" s="2">
        <v>7.1522213399999996</v>
      </c>
      <c r="KP16" s="2">
        <v>7.0108476</v>
      </c>
      <c r="KQ16" s="2">
        <v>7.2659142499999998</v>
      </c>
      <c r="KR16" s="2">
        <v>7.2050581300000003</v>
      </c>
      <c r="KS16" s="2">
        <v>7.0566160900000003</v>
      </c>
    </row>
    <row r="17" spans="1:305" x14ac:dyDescent="0.2">
      <c r="A17" s="2">
        <v>18.75</v>
      </c>
      <c r="B17" s="2">
        <v>7.1550245099999996</v>
      </c>
      <c r="C17" s="2">
        <v>7.1123130999999997</v>
      </c>
      <c r="D17" s="2">
        <v>7.4134396899999997</v>
      </c>
      <c r="E17" s="2">
        <v>7.1923094799999996</v>
      </c>
      <c r="F17" s="2">
        <v>7.2116609399999998</v>
      </c>
      <c r="G17" s="2">
        <v>7.0950804999999999</v>
      </c>
      <c r="H17" s="2">
        <v>7.1888721599999998</v>
      </c>
      <c r="I17" s="2">
        <v>7.2689141299999998</v>
      </c>
      <c r="J17" s="2">
        <v>7.3645283900000003</v>
      </c>
      <c r="K17" s="2">
        <v>7.1229867599999999</v>
      </c>
      <c r="L17" s="2">
        <v>7.9019887100000004</v>
      </c>
      <c r="M17" s="2">
        <v>7.2222778200000004</v>
      </c>
      <c r="N17" s="2">
        <v>7.3523088100000002</v>
      </c>
      <c r="O17" s="2">
        <v>7.0677426099999998</v>
      </c>
      <c r="P17" s="2">
        <v>6.73582299</v>
      </c>
      <c r="Q17" s="2">
        <v>7.0810050699999998</v>
      </c>
      <c r="R17" s="2">
        <v>6.8415642800000001</v>
      </c>
      <c r="S17" s="2">
        <v>7.1710847500000003</v>
      </c>
      <c r="T17" s="2">
        <v>6.8014050399999997</v>
      </c>
      <c r="U17" s="2">
        <v>7.1702382499999997</v>
      </c>
      <c r="V17" s="2">
        <v>6.8911577299999998</v>
      </c>
      <c r="W17" s="2">
        <v>7.0002432199999998</v>
      </c>
      <c r="X17" s="2">
        <v>7.1030018300000002</v>
      </c>
      <c r="Y17" s="2">
        <v>7.05328993</v>
      </c>
      <c r="Z17" s="2">
        <v>7.0281652699999997</v>
      </c>
      <c r="AA17" s="2">
        <v>7.0458706800000002</v>
      </c>
      <c r="AB17" s="2">
        <v>7.0680291899999999</v>
      </c>
      <c r="AC17" s="2">
        <v>7.0379228400000002</v>
      </c>
      <c r="AD17" s="2">
        <v>7.0622973</v>
      </c>
      <c r="AE17" s="2">
        <v>7.1918281200000003</v>
      </c>
      <c r="AF17" s="2">
        <v>7.2915582399999996</v>
      </c>
      <c r="AG17" s="2">
        <v>7.1388116000000004</v>
      </c>
      <c r="AH17" s="2">
        <v>7.3588047200000002</v>
      </c>
      <c r="AI17" s="2">
        <v>6.9941565099999998</v>
      </c>
      <c r="AJ17" s="2">
        <v>7.1704770599999996</v>
      </c>
      <c r="AK17" s="2">
        <v>7.28255987</v>
      </c>
      <c r="AL17" s="2">
        <v>7.0928652899999998</v>
      </c>
      <c r="AM17" s="2">
        <v>7.5411512800000002</v>
      </c>
      <c r="AN17" s="2">
        <v>7.3412258100000001</v>
      </c>
      <c r="AO17" s="2">
        <v>7.2765085300000001</v>
      </c>
      <c r="AP17" s="2">
        <v>7.0809368199999998</v>
      </c>
      <c r="AQ17" s="2">
        <v>7.2330373799999998</v>
      </c>
      <c r="AR17" s="2">
        <v>7.3205589299999998</v>
      </c>
      <c r="AS17" s="2">
        <v>7.4396054300000003</v>
      </c>
      <c r="AT17" s="2">
        <v>7.4493073699999997</v>
      </c>
      <c r="AU17" s="2">
        <v>7.1802233400000004</v>
      </c>
      <c r="AV17" s="2">
        <v>7.1828375299999996</v>
      </c>
      <c r="AW17" s="2">
        <v>7.2676838300000002</v>
      </c>
      <c r="AX17" s="2">
        <v>7.4737322199999996</v>
      </c>
      <c r="AY17" s="2">
        <v>7.1089165699999999</v>
      </c>
      <c r="AZ17" s="2">
        <v>7.3105144700000002</v>
      </c>
      <c r="BA17" s="2">
        <v>7.2557210999999997</v>
      </c>
      <c r="BB17" s="2">
        <v>7.2161241900000004</v>
      </c>
      <c r="BC17" s="2">
        <v>7.1100279899999999</v>
      </c>
      <c r="BD17" s="2">
        <v>7.1207950999999996</v>
      </c>
      <c r="BE17" s="2">
        <v>7.2701017600000002</v>
      </c>
      <c r="BF17" s="2">
        <v>7.34428576</v>
      </c>
      <c r="BG17" s="2">
        <v>7.4581817700000004</v>
      </c>
      <c r="BH17" s="2">
        <v>6.9888779599999999</v>
      </c>
      <c r="BI17" s="2">
        <v>6.9513636600000002</v>
      </c>
      <c r="BJ17" s="2">
        <v>7.0978154299999998</v>
      </c>
      <c r="BK17" s="2">
        <v>7.1316189699999999</v>
      </c>
      <c r="BL17" s="2">
        <v>7.3523327099999998</v>
      </c>
      <c r="BM17" s="2">
        <v>7.0611559499999998</v>
      </c>
      <c r="BN17" s="2">
        <v>7.1267280299999998</v>
      </c>
      <c r="BO17" s="2">
        <v>6.9519830799999998</v>
      </c>
      <c r="BP17" s="2">
        <v>7.1139911400000004</v>
      </c>
      <c r="BQ17" s="2">
        <v>6.8916478799999998</v>
      </c>
      <c r="BR17" s="2">
        <v>7.6743525200000002</v>
      </c>
      <c r="BS17" s="2">
        <v>7.6656988799999999</v>
      </c>
      <c r="BT17" s="2">
        <v>7.2534741</v>
      </c>
      <c r="BU17" s="2">
        <v>7.4966131300000001</v>
      </c>
      <c r="BV17" s="2">
        <v>7.1941813100000003</v>
      </c>
      <c r="BW17" s="2">
        <v>7.2662106800000004</v>
      </c>
      <c r="BX17" s="2">
        <v>7.33681114</v>
      </c>
      <c r="BY17" s="2">
        <v>7.52260844</v>
      </c>
      <c r="BZ17" s="2">
        <v>7.5659536699999999</v>
      </c>
      <c r="CA17" s="2">
        <v>7.2827583699999998</v>
      </c>
      <c r="CB17" s="2">
        <v>7.2985102700000004</v>
      </c>
      <c r="CC17" s="2">
        <v>7.6054395899999996</v>
      </c>
      <c r="CD17" s="2">
        <v>7.4997594699999999</v>
      </c>
      <c r="CE17" s="2">
        <v>7.7130204200000003</v>
      </c>
      <c r="CF17" s="2">
        <v>7.5024028600000001</v>
      </c>
      <c r="CG17" s="2">
        <v>7.5696415100000003</v>
      </c>
      <c r="CH17" s="2">
        <v>7.3262829299999996</v>
      </c>
      <c r="CI17" s="2">
        <v>7.5658791499999998</v>
      </c>
      <c r="CJ17" s="2">
        <v>7.5897170999999997</v>
      </c>
      <c r="CK17" s="2">
        <v>7.3294604999999997</v>
      </c>
      <c r="CL17" s="2">
        <v>7.1043614499999999</v>
      </c>
      <c r="CM17" s="2">
        <v>7.4005868000000001</v>
      </c>
      <c r="CN17" s="2">
        <v>7.1661149200000001</v>
      </c>
      <c r="CO17" s="2">
        <v>7.5364914499999998</v>
      </c>
      <c r="CP17" s="2">
        <v>7.4786688200000002</v>
      </c>
      <c r="CQ17" s="2">
        <v>7.77488387</v>
      </c>
      <c r="CR17" s="2">
        <v>7.3904713400000004</v>
      </c>
      <c r="CS17" s="2">
        <v>7.4529542600000003</v>
      </c>
      <c r="CT17" s="2">
        <v>7.6854735099999996</v>
      </c>
      <c r="CU17" s="2">
        <v>7.3842088600000002</v>
      </c>
      <c r="CV17" s="2">
        <v>7.7065400999999998</v>
      </c>
      <c r="CW17" s="2">
        <v>7.6094400699999998</v>
      </c>
      <c r="CX17" s="2">
        <v>7.6134828399999996</v>
      </c>
      <c r="CY17" s="2">
        <v>7.4243423100000001</v>
      </c>
      <c r="CZ17" s="2">
        <v>7.6026558700000004</v>
      </c>
      <c r="DA17" s="2">
        <v>7.69812531</v>
      </c>
      <c r="DB17" s="2">
        <v>7.20599715</v>
      </c>
      <c r="DC17" s="2">
        <v>7.0183739999999997</v>
      </c>
      <c r="DD17" s="2">
        <v>7.1552773500000004</v>
      </c>
      <c r="DE17" s="2">
        <v>7.2230411400000003</v>
      </c>
      <c r="DF17" s="2">
        <v>7.6096570400000001</v>
      </c>
      <c r="DG17" s="2">
        <v>7.4480407399999997</v>
      </c>
      <c r="DH17" s="2">
        <v>7.8076698000000002</v>
      </c>
      <c r="DI17" s="2">
        <v>7.6818148700000002</v>
      </c>
      <c r="DJ17" s="2">
        <v>7.6872723000000001</v>
      </c>
      <c r="DK17" s="2">
        <v>7.4104382099999997</v>
      </c>
      <c r="DL17" s="2">
        <v>7.5457822500000002</v>
      </c>
      <c r="DM17" s="2">
        <v>7.8083426200000003</v>
      </c>
      <c r="DN17" s="2">
        <v>7.6911525999999997</v>
      </c>
      <c r="DO17" s="2">
        <v>7.6718177599999997</v>
      </c>
      <c r="DP17" s="2">
        <v>7.7924698399999999</v>
      </c>
      <c r="DQ17" s="2">
        <v>7.6849721600000001</v>
      </c>
      <c r="DR17" s="2">
        <v>7.5287018799999998</v>
      </c>
      <c r="DS17" s="2">
        <v>7.54498303</v>
      </c>
      <c r="DT17" s="2">
        <v>7.4293639300000001</v>
      </c>
      <c r="DU17" s="2">
        <v>7.4362513699999999</v>
      </c>
      <c r="DV17" s="2">
        <v>7.4542485799999998</v>
      </c>
      <c r="DW17" s="2">
        <v>7.0227098400000001</v>
      </c>
      <c r="DX17" s="2">
        <v>7.2362048200000002</v>
      </c>
      <c r="DY17" s="2">
        <v>7.2295296499999999</v>
      </c>
      <c r="DZ17" s="2">
        <v>7.2138508200000002</v>
      </c>
      <c r="EA17" s="2">
        <v>7.19520713</v>
      </c>
      <c r="EB17" s="2">
        <v>7.2615140699999996</v>
      </c>
      <c r="EC17" s="2">
        <v>7.0992033399999999</v>
      </c>
      <c r="ED17" s="2">
        <v>6.9480930000000001</v>
      </c>
      <c r="EE17" s="2">
        <v>7.3598525199999996</v>
      </c>
      <c r="EF17" s="2">
        <v>7.7582994999999997</v>
      </c>
      <c r="EG17" s="2">
        <v>7.3685841300000003</v>
      </c>
      <c r="EH17" s="2">
        <v>7.0031765300000002</v>
      </c>
      <c r="EI17" s="2">
        <v>7.0545718800000001</v>
      </c>
      <c r="EJ17" s="2">
        <v>6.9982653299999997</v>
      </c>
      <c r="EK17" s="2">
        <v>6.8639187499999998</v>
      </c>
      <c r="EL17" s="2">
        <v>6.8132506700000004</v>
      </c>
      <c r="EM17" s="2">
        <v>7.2203747099999998</v>
      </c>
      <c r="EN17" s="2">
        <v>7.1170264300000001</v>
      </c>
      <c r="EO17" s="2">
        <v>7.0059468200000001</v>
      </c>
      <c r="EP17" s="2">
        <v>7.3654571999999998</v>
      </c>
      <c r="EQ17" s="2">
        <v>7.3693562899999998</v>
      </c>
      <c r="ER17" s="2">
        <v>7.3789648799999998</v>
      </c>
      <c r="ES17" s="2">
        <v>7.4985303999999999</v>
      </c>
      <c r="ET17" s="2">
        <v>7.0919332700000002</v>
      </c>
      <c r="EU17" s="2">
        <v>6.8484886100000004</v>
      </c>
      <c r="EV17" s="2">
        <v>7.0254794900000004</v>
      </c>
      <c r="EW17" s="2">
        <v>7.1261444799999998</v>
      </c>
      <c r="EX17" s="2">
        <v>7.1759149999999998</v>
      </c>
      <c r="EY17" s="2">
        <v>7.2992586700000004</v>
      </c>
      <c r="EZ17" s="2">
        <v>7.3101406100000004</v>
      </c>
      <c r="FA17" s="2">
        <v>6.9937643999999999</v>
      </c>
      <c r="FB17" s="2">
        <v>7.3911053400000002</v>
      </c>
      <c r="FC17" s="2">
        <v>7.4397999800000001</v>
      </c>
      <c r="FD17" s="2">
        <v>7.6117258699999999</v>
      </c>
      <c r="FE17" s="2">
        <v>7.5720134300000002</v>
      </c>
      <c r="FF17" s="2">
        <v>7.4197306599999999</v>
      </c>
      <c r="FG17" s="2">
        <v>7.5800502400000003</v>
      </c>
      <c r="FH17" s="2">
        <v>7.37514745</v>
      </c>
      <c r="FI17" s="2">
        <v>7.4865562199999998</v>
      </c>
      <c r="FJ17" s="2">
        <v>7.4770465799999997</v>
      </c>
      <c r="FK17" s="2">
        <v>7.6902774300000001</v>
      </c>
      <c r="FL17" s="2">
        <v>7.6386980400000004</v>
      </c>
      <c r="FM17" s="2">
        <v>7.8031311099999998</v>
      </c>
      <c r="FN17" s="2">
        <v>7.6127465000000001</v>
      </c>
      <c r="FO17" s="2">
        <v>7.6183520900000001</v>
      </c>
      <c r="FP17" s="2">
        <v>7.4108709700000004</v>
      </c>
      <c r="FQ17" s="2">
        <v>7.5266384400000002</v>
      </c>
      <c r="FR17" s="2">
        <v>7.6182640299999997</v>
      </c>
      <c r="FS17" s="2">
        <v>7.6373626200000002</v>
      </c>
      <c r="FT17" s="2">
        <v>7.5896234199999997</v>
      </c>
      <c r="FU17" s="2">
        <v>7.9595214299999997</v>
      </c>
      <c r="FV17" s="2">
        <v>7.8708596699999998</v>
      </c>
      <c r="FW17" s="2">
        <v>7.61957152</v>
      </c>
      <c r="FX17" s="2">
        <v>7.5622584899999996</v>
      </c>
      <c r="FY17" s="2">
        <v>7.6511894399999996</v>
      </c>
      <c r="FZ17" s="2">
        <v>7.4300292700000004</v>
      </c>
      <c r="GA17" s="2">
        <v>7.64160416</v>
      </c>
      <c r="GB17" s="2">
        <v>7.5561754600000004</v>
      </c>
      <c r="GC17" s="2">
        <v>7.6819541300000003</v>
      </c>
      <c r="GD17" s="2">
        <v>7.8317914999999996</v>
      </c>
      <c r="GE17" s="2">
        <v>7.4938945700000001</v>
      </c>
      <c r="GF17" s="2">
        <v>7.5602218900000002</v>
      </c>
      <c r="GG17" s="2">
        <v>7.6595370000000003</v>
      </c>
      <c r="GH17" s="2">
        <v>7.7238787799999997</v>
      </c>
      <c r="GI17" s="2">
        <v>8.2891464500000005</v>
      </c>
      <c r="GJ17" s="2">
        <v>7.9292879799999998</v>
      </c>
      <c r="GK17" s="2">
        <v>8.2728305100000004</v>
      </c>
      <c r="GL17" s="2">
        <v>7.4556313000000003</v>
      </c>
      <c r="GM17" s="2">
        <v>7.0864964400000003</v>
      </c>
      <c r="GN17" s="2">
        <v>7.1172848699999998</v>
      </c>
      <c r="GO17" s="2">
        <v>7.3656258399999999</v>
      </c>
      <c r="GP17" s="2">
        <v>7.5206600799999999</v>
      </c>
      <c r="GQ17" s="2">
        <v>7.0492243700000001</v>
      </c>
      <c r="GR17" s="2">
        <v>7.2097301500000004</v>
      </c>
      <c r="GS17" s="2">
        <v>7.2008726899999997</v>
      </c>
      <c r="GT17" s="2">
        <v>7.5124470199999998</v>
      </c>
      <c r="GU17" s="2">
        <v>7.8541658500000002</v>
      </c>
      <c r="GV17" s="2">
        <v>7.2740593799999997</v>
      </c>
      <c r="GW17" s="2">
        <v>7.7283709600000003</v>
      </c>
      <c r="GX17" s="2">
        <v>7.3323877099999999</v>
      </c>
      <c r="GY17" s="2">
        <v>7.6631863999999998</v>
      </c>
      <c r="GZ17" s="2">
        <v>7.6469086400000004</v>
      </c>
      <c r="HA17" s="2">
        <v>7.6213761299999998</v>
      </c>
      <c r="HB17" s="2">
        <v>7.6371567000000002</v>
      </c>
      <c r="HC17" s="2">
        <v>7.5793096100000001</v>
      </c>
      <c r="HD17" s="2">
        <v>7.4407597799999996</v>
      </c>
      <c r="HE17" s="2">
        <v>7.5904561700000004</v>
      </c>
      <c r="HF17" s="2">
        <v>7.5126003800000003</v>
      </c>
      <c r="HG17" s="2">
        <v>7.83365036</v>
      </c>
      <c r="HH17" s="2">
        <v>7.6451186900000003</v>
      </c>
      <c r="HI17" s="2">
        <v>7.5725823600000002</v>
      </c>
      <c r="HJ17" s="2">
        <v>7.7982762900000004</v>
      </c>
      <c r="HK17" s="2">
        <v>7.7044373799999999</v>
      </c>
      <c r="HL17" s="2">
        <v>7.81731847</v>
      </c>
      <c r="HM17" s="2">
        <v>7.6858439199999999</v>
      </c>
      <c r="HN17" s="2">
        <v>7.3336295500000004</v>
      </c>
      <c r="HO17" s="2">
        <v>6.9057189299999999</v>
      </c>
      <c r="HP17" s="2">
        <v>7.6119896999999996</v>
      </c>
      <c r="HQ17" s="2">
        <v>7.1978715199999996</v>
      </c>
      <c r="HR17" s="2">
        <v>7.3989684499999999</v>
      </c>
      <c r="HS17" s="2">
        <v>7.6907498299999997</v>
      </c>
      <c r="HT17" s="2">
        <v>7.3984559799999996</v>
      </c>
      <c r="HU17" s="2">
        <v>7.4654326800000002</v>
      </c>
      <c r="HV17" s="2">
        <v>6.9416646000000002</v>
      </c>
      <c r="HW17" s="2">
        <v>7.1260876399999997</v>
      </c>
      <c r="HX17" s="2">
        <v>6.9983826799999997</v>
      </c>
      <c r="HY17" s="2">
        <v>7.3869710700000004</v>
      </c>
      <c r="HZ17" s="2">
        <v>7.7554864700000001</v>
      </c>
      <c r="IA17" s="2">
        <v>8.0955379399999998</v>
      </c>
      <c r="IB17" s="2">
        <v>8.0362168399999998</v>
      </c>
      <c r="IC17" s="2">
        <v>7.7574544300000001</v>
      </c>
      <c r="ID17" s="2">
        <v>7.2267400400000001</v>
      </c>
      <c r="IE17" s="2">
        <v>7.6105057599999997</v>
      </c>
      <c r="IF17" s="2">
        <v>7.6084972400000002</v>
      </c>
      <c r="IG17" s="2">
        <v>7.8045366100000004</v>
      </c>
      <c r="IH17" s="2">
        <v>7.2513039700000004</v>
      </c>
      <c r="II17" s="2">
        <v>7.2495927800000004</v>
      </c>
      <c r="IJ17" s="2">
        <v>7.6722456499999998</v>
      </c>
      <c r="IK17" s="2">
        <v>7.4439311699999999</v>
      </c>
      <c r="IL17" s="2">
        <v>7.3474506799999997</v>
      </c>
      <c r="IM17" s="2">
        <v>7.84582946</v>
      </c>
      <c r="IN17" s="2">
        <v>7.6008602999999999</v>
      </c>
      <c r="IO17" s="2">
        <v>7.9289324399999996</v>
      </c>
      <c r="IP17" s="2">
        <v>7.2088936099999996</v>
      </c>
      <c r="IQ17" s="2">
        <v>7.37657864</v>
      </c>
      <c r="IR17" s="2">
        <v>7.0314195899999996</v>
      </c>
      <c r="IS17" s="2">
        <v>7.2319789600000002</v>
      </c>
      <c r="IT17" s="2">
        <v>7.7926500900000004</v>
      </c>
      <c r="IU17" s="2">
        <v>7.6879606799999998</v>
      </c>
      <c r="IV17" s="2">
        <v>7.9637059600000004</v>
      </c>
      <c r="IW17" s="2">
        <v>7.9909991299999996</v>
      </c>
      <c r="IX17" s="2">
        <v>7.4728870499999998</v>
      </c>
      <c r="IY17" s="2">
        <v>7.4888107899999996</v>
      </c>
      <c r="IZ17" s="2">
        <v>7.5228988699999997</v>
      </c>
      <c r="JA17" s="2">
        <v>7.6952706400000004</v>
      </c>
      <c r="JB17" s="2">
        <v>7.5879230700000004</v>
      </c>
      <c r="JC17" s="2">
        <v>7.8086749700000002</v>
      </c>
      <c r="JD17" s="2">
        <v>7.5264813899999998</v>
      </c>
      <c r="JE17" s="2">
        <v>7.5051266400000003</v>
      </c>
      <c r="JF17" s="2">
        <v>7.5771050400000002</v>
      </c>
      <c r="JG17" s="2">
        <v>7.5805197</v>
      </c>
      <c r="JH17" s="2">
        <v>7.8740725100000004</v>
      </c>
      <c r="JI17" s="2">
        <v>7.6010488399999998</v>
      </c>
      <c r="JJ17" s="2">
        <v>7.7206825200000004</v>
      </c>
      <c r="JK17" s="2">
        <v>7.4161755500000002</v>
      </c>
      <c r="JL17" s="2">
        <v>7.7806049899999996</v>
      </c>
      <c r="JM17" s="2">
        <v>7.5848398000000001</v>
      </c>
      <c r="JN17" s="2">
        <v>7.6656453600000001</v>
      </c>
      <c r="JO17" s="2">
        <v>7.6670965400000002</v>
      </c>
      <c r="JP17" s="2">
        <v>7.3850657799999997</v>
      </c>
      <c r="JQ17" s="2">
        <v>7.7095430800000004</v>
      </c>
      <c r="JR17" s="2">
        <v>7.2228804999999996</v>
      </c>
      <c r="JS17" s="2">
        <v>7.7666063100000002</v>
      </c>
      <c r="JT17" s="2">
        <v>7.6014126400000004</v>
      </c>
      <c r="JU17" s="2">
        <v>7.4179070500000002</v>
      </c>
      <c r="JV17" s="2">
        <v>7.37383451</v>
      </c>
      <c r="JW17" s="2">
        <v>7.4661101600000004</v>
      </c>
      <c r="JX17" s="2">
        <v>7.2514949299999998</v>
      </c>
      <c r="JY17" s="2">
        <v>7.2384644700000003</v>
      </c>
      <c r="JZ17" s="2">
        <v>7.2264706500000004</v>
      </c>
      <c r="KA17" s="2">
        <v>7.2752204100000002</v>
      </c>
      <c r="KB17" s="2">
        <v>7.5721650299999999</v>
      </c>
      <c r="KC17" s="2">
        <v>7.27420635</v>
      </c>
      <c r="KD17" s="2">
        <v>6.9323814600000002</v>
      </c>
      <c r="KE17" s="2">
        <v>7.0874820600000001</v>
      </c>
      <c r="KF17" s="2">
        <v>7.1713580600000002</v>
      </c>
      <c r="KG17" s="2">
        <v>7.26316205</v>
      </c>
      <c r="KH17" s="2">
        <v>7.19851435</v>
      </c>
      <c r="KI17" s="2">
        <v>7.3936196900000004</v>
      </c>
      <c r="KJ17" s="2">
        <v>7.4572278000000001</v>
      </c>
      <c r="KK17" s="2">
        <v>7.3209581799999999</v>
      </c>
      <c r="KL17" s="2">
        <v>7.2819594600000004</v>
      </c>
      <c r="KM17" s="2">
        <v>7.2821870300000002</v>
      </c>
      <c r="KN17" s="2">
        <v>7.4966688799999996</v>
      </c>
      <c r="KO17" s="2">
        <v>7.3580196899999999</v>
      </c>
      <c r="KP17" s="2">
        <v>7.3835766300000003</v>
      </c>
      <c r="KQ17" s="2">
        <v>7.50470317</v>
      </c>
      <c r="KR17" s="2">
        <v>7.6867194200000002</v>
      </c>
      <c r="KS17" s="2">
        <v>7.5338827100000003</v>
      </c>
    </row>
    <row r="18" spans="1:305" x14ac:dyDescent="0.2">
      <c r="A18" s="2">
        <v>20</v>
      </c>
      <c r="B18" s="2">
        <v>6.5538562300000001</v>
      </c>
      <c r="C18" s="2">
        <v>7.6763596100000004</v>
      </c>
      <c r="D18" s="2">
        <v>7.6915048800000001</v>
      </c>
      <c r="E18" s="2">
        <v>7.36977993</v>
      </c>
      <c r="F18" s="2">
        <v>7.4360984700000001</v>
      </c>
      <c r="G18" s="2">
        <v>7.8886356299999996</v>
      </c>
      <c r="H18" s="2">
        <v>7.6900147499999996</v>
      </c>
      <c r="I18" s="2">
        <v>7.6968275300000002</v>
      </c>
      <c r="J18" s="2">
        <v>7.8154335499999998</v>
      </c>
      <c r="K18" s="2">
        <v>7.6731841000000003</v>
      </c>
      <c r="L18" s="2">
        <v>7.6558961300000004</v>
      </c>
      <c r="M18" s="2">
        <v>7.69811508</v>
      </c>
      <c r="N18" s="2">
        <v>7.6562878200000002</v>
      </c>
      <c r="O18" s="2">
        <v>7.0918643899999996</v>
      </c>
      <c r="P18" s="2">
        <v>7.1309932099999997</v>
      </c>
      <c r="Q18" s="2">
        <v>7.2575965199999999</v>
      </c>
      <c r="R18" s="2">
        <v>6.7777204400000004</v>
      </c>
      <c r="S18" s="2">
        <v>7.1123131199999996</v>
      </c>
      <c r="T18" s="2">
        <v>7.1295396699999998</v>
      </c>
      <c r="U18" s="2">
        <v>7.3196073400000001</v>
      </c>
      <c r="V18" s="2">
        <v>6.9100255700000002</v>
      </c>
      <c r="W18" s="2">
        <v>6.5432806899999996</v>
      </c>
      <c r="X18" s="2">
        <v>7.8489295500000003</v>
      </c>
      <c r="Y18" s="2">
        <v>7.6800220599999998</v>
      </c>
      <c r="Z18" s="2">
        <v>7.5702406800000004</v>
      </c>
      <c r="AA18" s="2">
        <v>7.6214957600000002</v>
      </c>
      <c r="AB18" s="2">
        <v>7.5610016</v>
      </c>
      <c r="AC18" s="2">
        <v>7.8526953400000004</v>
      </c>
      <c r="AD18" s="2">
        <v>7.5702015400000002</v>
      </c>
      <c r="AE18" s="2">
        <v>7.8246021299999997</v>
      </c>
      <c r="AF18" s="2">
        <v>7.02542182</v>
      </c>
      <c r="AG18" s="2">
        <v>7.3093691400000003</v>
      </c>
      <c r="AH18" s="2">
        <v>7.2069952600000002</v>
      </c>
      <c r="AI18" s="2">
        <v>7.1663248700000004</v>
      </c>
      <c r="AJ18" s="2">
        <v>7.1833083499999999</v>
      </c>
      <c r="AK18" s="2">
        <v>6.9248659799999999</v>
      </c>
      <c r="AL18" s="2">
        <v>7.3090650000000004</v>
      </c>
      <c r="AM18" s="2">
        <v>7.03137451</v>
      </c>
      <c r="AN18" s="2">
        <v>7.2872355999999998</v>
      </c>
      <c r="AO18" s="2">
        <v>6.97203544</v>
      </c>
      <c r="AP18" s="2">
        <v>7.1603020600000002</v>
      </c>
      <c r="AQ18" s="2">
        <v>7.2337459400000004</v>
      </c>
      <c r="AR18" s="2">
        <v>7.3216012700000004</v>
      </c>
      <c r="AS18" s="2">
        <v>7.4234789299999999</v>
      </c>
      <c r="AT18" s="2">
        <v>7.1920783100000003</v>
      </c>
      <c r="AU18" s="2">
        <v>7.0715838</v>
      </c>
      <c r="AV18" s="2">
        <v>7.1717601100000001</v>
      </c>
      <c r="AW18" s="2">
        <v>7.0509500200000002</v>
      </c>
      <c r="AX18" s="2">
        <v>7.8185528299999998</v>
      </c>
      <c r="AY18" s="2">
        <v>7.7399749699999996</v>
      </c>
      <c r="AZ18" s="2">
        <v>7.7077014300000002</v>
      </c>
      <c r="BA18" s="2">
        <v>7.5272493599999999</v>
      </c>
      <c r="BB18" s="2">
        <v>7.6999824300000004</v>
      </c>
      <c r="BC18" s="2">
        <v>7.2298325099999996</v>
      </c>
      <c r="BD18" s="2">
        <v>7.3885923</v>
      </c>
      <c r="BE18" s="2">
        <v>7.5821387299999996</v>
      </c>
      <c r="BF18" s="2">
        <v>7.67149999</v>
      </c>
      <c r="BG18" s="2">
        <v>7.6427075200000001</v>
      </c>
      <c r="BH18" s="2">
        <v>7.4518166600000004</v>
      </c>
      <c r="BI18" s="2">
        <v>7.4525515899999997</v>
      </c>
      <c r="BJ18" s="2">
        <v>7.1354601200000003</v>
      </c>
      <c r="BK18" s="2">
        <v>7.2289713300000003</v>
      </c>
      <c r="BL18" s="2">
        <v>7.0521447000000004</v>
      </c>
      <c r="BM18" s="2">
        <v>7.0162972300000002</v>
      </c>
      <c r="BN18" s="2">
        <v>6.6147557600000004</v>
      </c>
      <c r="BO18" s="2">
        <v>6.5299953100000003</v>
      </c>
      <c r="BP18" s="2">
        <v>6.8931844299999998</v>
      </c>
      <c r="BQ18" s="2">
        <v>6.6579476299999998</v>
      </c>
      <c r="BR18" s="2">
        <v>7.4008512199999998</v>
      </c>
      <c r="BS18" s="2">
        <v>7.7369053900000004</v>
      </c>
      <c r="BT18" s="2">
        <v>7.6026353599999998</v>
      </c>
      <c r="BU18" s="2">
        <v>7.6019826699999999</v>
      </c>
      <c r="BV18" s="2">
        <v>7.7977574299999999</v>
      </c>
      <c r="BW18" s="2">
        <v>7.5915386099999997</v>
      </c>
      <c r="BX18" s="2">
        <v>7.7111407300000003</v>
      </c>
      <c r="BY18" s="2">
        <v>7.59717222</v>
      </c>
      <c r="BZ18" s="2">
        <v>7.1728305199999998</v>
      </c>
      <c r="CA18" s="2">
        <v>7.5458752599999999</v>
      </c>
      <c r="CB18" s="2">
        <v>7.1043222000000004</v>
      </c>
      <c r="CC18" s="2">
        <v>7.0589803299999998</v>
      </c>
      <c r="CD18" s="2">
        <v>6.9591203100000003</v>
      </c>
      <c r="CE18" s="2">
        <v>7.1449841699999999</v>
      </c>
      <c r="CF18" s="2">
        <v>7.0309826600000003</v>
      </c>
      <c r="CG18" s="2">
        <v>7.1582559699999999</v>
      </c>
      <c r="CH18" s="2">
        <v>7.4803987300000001</v>
      </c>
      <c r="CI18" s="2">
        <v>7.2830917800000003</v>
      </c>
      <c r="CJ18" s="2">
        <v>7.4224985400000003</v>
      </c>
      <c r="CK18" s="2">
        <v>7.1840259700000004</v>
      </c>
      <c r="CL18" s="2">
        <v>7.4120718999999999</v>
      </c>
      <c r="CM18" s="2">
        <v>7.1027225700000001</v>
      </c>
      <c r="CN18" s="2">
        <v>7.4916489000000004</v>
      </c>
      <c r="CO18" s="2">
        <v>7.69337976</v>
      </c>
      <c r="CP18" s="2">
        <v>7.5784627499999999</v>
      </c>
      <c r="CQ18" s="2">
        <v>7.6353360700000001</v>
      </c>
      <c r="CR18" s="2">
        <v>7.65716821</v>
      </c>
      <c r="CS18" s="2">
        <v>7.6399677500000003</v>
      </c>
      <c r="CT18" s="2">
        <v>7.7250946599999999</v>
      </c>
      <c r="CU18" s="2">
        <v>7.0142110000000004</v>
      </c>
      <c r="CV18" s="2">
        <v>7.2749652899999999</v>
      </c>
      <c r="CW18" s="2">
        <v>7.0600619599999996</v>
      </c>
      <c r="CX18" s="2">
        <v>7.3099333</v>
      </c>
      <c r="CY18" s="2">
        <v>7.0050604300000003</v>
      </c>
      <c r="CZ18" s="2">
        <v>7.0876740500000004</v>
      </c>
      <c r="DA18" s="2">
        <v>7.0173262200000002</v>
      </c>
      <c r="DB18" s="2">
        <v>7.1016524299999997</v>
      </c>
      <c r="DC18" s="2">
        <v>7.2404203000000003</v>
      </c>
      <c r="DD18" s="2">
        <v>7.31750583</v>
      </c>
      <c r="DE18" s="2">
        <v>6.94272548</v>
      </c>
      <c r="DF18" s="2">
        <v>7.2958832500000002</v>
      </c>
      <c r="DG18" s="2">
        <v>7.21762163</v>
      </c>
      <c r="DH18" s="2">
        <v>7.1676010899999998</v>
      </c>
      <c r="DI18" s="2">
        <v>7.4970937900000001</v>
      </c>
      <c r="DJ18" s="2">
        <v>7.2021897499999996</v>
      </c>
      <c r="DK18" s="2">
        <v>7.3293653399999998</v>
      </c>
      <c r="DL18" s="2">
        <v>7.0945455700000002</v>
      </c>
      <c r="DM18" s="2">
        <v>7.41177815</v>
      </c>
      <c r="DN18" s="2">
        <v>7.5263949300000004</v>
      </c>
      <c r="DO18" s="2">
        <v>7.7562022400000004</v>
      </c>
      <c r="DP18" s="2">
        <v>7.3771274399999998</v>
      </c>
      <c r="DQ18" s="2">
        <v>7.32218049</v>
      </c>
      <c r="DR18" s="2">
        <v>7.4483174700000001</v>
      </c>
      <c r="DS18" s="2">
        <v>7.6726443</v>
      </c>
      <c r="DT18" s="2">
        <v>7.7996891499999998</v>
      </c>
      <c r="DU18" s="2">
        <v>8.2504237299999996</v>
      </c>
      <c r="DV18" s="2">
        <v>7.2059877300000004</v>
      </c>
      <c r="DW18" s="2">
        <v>7.0503462399999997</v>
      </c>
      <c r="DX18" s="2">
        <v>7.11989406</v>
      </c>
      <c r="DY18" s="2">
        <v>7.3334082699999996</v>
      </c>
      <c r="DZ18" s="2">
        <v>7.1979014299999999</v>
      </c>
      <c r="EA18" s="2">
        <v>6.93846059</v>
      </c>
      <c r="EB18" s="2">
        <v>6.9578811500000004</v>
      </c>
      <c r="EC18" s="2">
        <v>7.0143318800000003</v>
      </c>
      <c r="ED18" s="2">
        <v>7.4832094099999997</v>
      </c>
      <c r="EE18" s="2">
        <v>7.4388321599999996</v>
      </c>
      <c r="EF18" s="2">
        <v>7.54434922</v>
      </c>
      <c r="EG18" s="2">
        <v>7.37035587</v>
      </c>
      <c r="EH18" s="2">
        <v>7.5426102100000003</v>
      </c>
      <c r="EI18" s="2">
        <v>7.7507903100000002</v>
      </c>
      <c r="EJ18" s="2">
        <v>7.4476707400000004</v>
      </c>
      <c r="EK18" s="2">
        <v>7.5822879500000004</v>
      </c>
      <c r="EL18" s="2">
        <v>7.6571444499999997</v>
      </c>
      <c r="EM18" s="2">
        <v>7.6441619799999998</v>
      </c>
      <c r="EN18" s="2">
        <v>7.65972484</v>
      </c>
      <c r="EO18" s="2">
        <v>7.8138721100000001</v>
      </c>
      <c r="EP18" s="2">
        <v>7.3632801199999998</v>
      </c>
      <c r="EQ18" s="2">
        <v>7.3945408099999996</v>
      </c>
      <c r="ER18" s="2">
        <v>7.3515073900000001</v>
      </c>
      <c r="ES18" s="2">
        <v>7.1158673300000004</v>
      </c>
      <c r="ET18" s="2">
        <v>7.4985740999999999</v>
      </c>
      <c r="EU18" s="2">
        <v>7.5625356799999999</v>
      </c>
      <c r="EV18" s="2">
        <v>7.8876879200000003</v>
      </c>
      <c r="EW18" s="2">
        <v>7.4434769100000002</v>
      </c>
      <c r="EX18" s="2">
        <v>7.5698701000000002</v>
      </c>
      <c r="EY18" s="2">
        <v>6.8740199899999999</v>
      </c>
      <c r="EZ18" s="2">
        <v>6.9991216999999999</v>
      </c>
      <c r="FA18" s="2">
        <v>7.2028551099999998</v>
      </c>
      <c r="FB18" s="2">
        <v>6.93548499</v>
      </c>
      <c r="FC18" s="2">
        <v>7.2847940199999996</v>
      </c>
      <c r="FD18" s="2">
        <v>7.1652035400000003</v>
      </c>
      <c r="FE18" s="2">
        <v>7.48294631</v>
      </c>
      <c r="FF18" s="2">
        <v>7.0997077500000003</v>
      </c>
      <c r="FG18" s="2">
        <v>7.7598478799999997</v>
      </c>
      <c r="FH18" s="2">
        <v>7.4497123500000004</v>
      </c>
      <c r="FI18" s="2">
        <v>7.6766095999999999</v>
      </c>
      <c r="FJ18" s="2">
        <v>7.4675129800000004</v>
      </c>
      <c r="FK18" s="2">
        <v>7.6661313800000004</v>
      </c>
      <c r="FL18" s="2">
        <v>7.6980511399999996</v>
      </c>
      <c r="FM18" s="2">
        <v>7.6351908699999997</v>
      </c>
      <c r="FN18" s="2">
        <v>7.0878084399999999</v>
      </c>
      <c r="FO18" s="2">
        <v>6.7770404600000003</v>
      </c>
      <c r="FP18" s="2">
        <v>6.7893535700000003</v>
      </c>
      <c r="FQ18" s="2">
        <v>6.9311106999999996</v>
      </c>
      <c r="FR18" s="2">
        <v>7.0084639800000001</v>
      </c>
      <c r="FS18" s="2">
        <v>7.2394818499999998</v>
      </c>
      <c r="FT18" s="2">
        <v>7.2001043500000002</v>
      </c>
      <c r="FU18" s="2">
        <v>7.1940255300000002</v>
      </c>
      <c r="FV18" s="2">
        <v>7.4123602999999996</v>
      </c>
      <c r="FW18" s="2">
        <v>7.2524255799999997</v>
      </c>
      <c r="FX18" s="2">
        <v>7.9017451899999998</v>
      </c>
      <c r="FY18" s="2">
        <v>7.4808341399999998</v>
      </c>
      <c r="FZ18" s="2">
        <v>7.8009823899999997</v>
      </c>
      <c r="GA18" s="2">
        <v>7.3576175399999997</v>
      </c>
      <c r="GB18" s="2">
        <v>7.4440396499999997</v>
      </c>
      <c r="GC18" s="2">
        <v>7.1979361400000004</v>
      </c>
      <c r="GD18" s="2">
        <v>6.9521890600000003</v>
      </c>
      <c r="GE18" s="2">
        <v>7.3632479000000002</v>
      </c>
      <c r="GF18" s="2">
        <v>7.3212052500000002</v>
      </c>
      <c r="GG18" s="2">
        <v>7.4905989799999997</v>
      </c>
      <c r="GH18" s="2">
        <v>7.3349266599999998</v>
      </c>
      <c r="GI18" s="2">
        <v>7.3765986400000001</v>
      </c>
      <c r="GJ18" s="2">
        <v>7.3124447799999999</v>
      </c>
      <c r="GK18" s="2">
        <v>7.77517674</v>
      </c>
      <c r="GL18" s="2">
        <v>7.1487006299999996</v>
      </c>
      <c r="GM18" s="2">
        <v>7.5214604100000004</v>
      </c>
      <c r="GN18" s="2">
        <v>7.4894948799999996</v>
      </c>
      <c r="GO18" s="2">
        <v>7.4267590099999996</v>
      </c>
      <c r="GP18" s="2">
        <v>7.1625803299999999</v>
      </c>
      <c r="GQ18" s="2">
        <v>7.3036909200000002</v>
      </c>
      <c r="GR18" s="2">
        <v>7.6369488499999996</v>
      </c>
      <c r="GS18" s="2">
        <v>7.3403758200000002</v>
      </c>
      <c r="GT18" s="2">
        <v>7.9123434899999996</v>
      </c>
      <c r="GU18" s="2">
        <v>7.7642624800000002</v>
      </c>
      <c r="GV18" s="2">
        <v>7.7695012600000002</v>
      </c>
      <c r="GW18" s="2">
        <v>7.4095077700000003</v>
      </c>
      <c r="GX18" s="2">
        <v>7.5357272799999997</v>
      </c>
      <c r="GY18" s="2">
        <v>7.4186492700000004</v>
      </c>
      <c r="GZ18" s="2">
        <v>7.5380228699999998</v>
      </c>
      <c r="HA18" s="2">
        <v>7.2400253399999999</v>
      </c>
      <c r="HB18" s="2">
        <v>6.9816414800000004</v>
      </c>
      <c r="HC18" s="2">
        <v>7.1947851199999997</v>
      </c>
      <c r="HD18" s="2">
        <v>7.2236378600000002</v>
      </c>
      <c r="HE18" s="2">
        <v>6.8840320100000003</v>
      </c>
      <c r="HF18" s="2">
        <v>7.0851101300000003</v>
      </c>
      <c r="HG18" s="2">
        <v>7.2314623100000004</v>
      </c>
      <c r="HH18" s="2">
        <v>7.1328205599999999</v>
      </c>
      <c r="HI18" s="2">
        <v>7.2377045400000002</v>
      </c>
      <c r="HJ18" s="2">
        <v>7.5728342399999997</v>
      </c>
      <c r="HK18" s="2">
        <v>7.6088290000000001</v>
      </c>
      <c r="HL18" s="2">
        <v>7.0758004999999997</v>
      </c>
      <c r="HM18" s="2">
        <v>7.22085285</v>
      </c>
      <c r="HN18" s="2">
        <v>7.15324078</v>
      </c>
      <c r="HO18" s="2">
        <v>6.9472033800000004</v>
      </c>
      <c r="HP18" s="2">
        <v>7.0250504200000004</v>
      </c>
      <c r="HQ18" s="2">
        <v>7.22832148</v>
      </c>
      <c r="HR18" s="2">
        <v>7.2146450499999997</v>
      </c>
      <c r="HS18" s="2">
        <v>7.2461300099999999</v>
      </c>
      <c r="HT18" s="2">
        <v>7.6499383099999996</v>
      </c>
      <c r="HU18" s="2">
        <v>7.3554543900000002</v>
      </c>
      <c r="HV18" s="2">
        <v>7.3462515799999997</v>
      </c>
      <c r="HW18" s="2">
        <v>7.4466142800000004</v>
      </c>
      <c r="HX18" s="2">
        <v>7.38173996</v>
      </c>
      <c r="HY18" s="2">
        <v>7.5246349600000002</v>
      </c>
      <c r="HZ18" s="2">
        <v>7.6481626199999999</v>
      </c>
      <c r="IA18" s="2">
        <v>8.0498005300000006</v>
      </c>
      <c r="IB18" s="2">
        <v>7.4607199599999996</v>
      </c>
      <c r="IC18" s="2">
        <v>7.3422616700000001</v>
      </c>
      <c r="ID18" s="2">
        <v>7.6955270799999997</v>
      </c>
      <c r="IE18" s="2">
        <v>7.8620307299999999</v>
      </c>
      <c r="IF18" s="2">
        <v>7.5206730899999998</v>
      </c>
      <c r="IG18" s="2">
        <v>7.8397527499999997</v>
      </c>
      <c r="IH18" s="2">
        <v>7.2209690399999999</v>
      </c>
      <c r="II18" s="2">
        <v>6.9257475199999998</v>
      </c>
      <c r="IJ18" s="2">
        <v>7.2425027499999999</v>
      </c>
      <c r="IK18" s="2">
        <v>7.1216675399999998</v>
      </c>
      <c r="IL18" s="2">
        <v>7.1956000800000002</v>
      </c>
      <c r="IM18" s="2">
        <v>7.36734607</v>
      </c>
      <c r="IN18" s="2">
        <v>7.3041186400000004</v>
      </c>
      <c r="IO18" s="2">
        <v>7.5687982500000004</v>
      </c>
      <c r="IP18" s="2">
        <v>7.5148802999999997</v>
      </c>
      <c r="IQ18" s="2">
        <v>7.3300395900000002</v>
      </c>
      <c r="IR18" s="2">
        <v>7.6135545599999999</v>
      </c>
      <c r="IS18" s="2">
        <v>7.2630673000000003</v>
      </c>
      <c r="IT18" s="2">
        <v>7.2768342600000002</v>
      </c>
      <c r="IU18" s="2">
        <v>7.2414804300000002</v>
      </c>
      <c r="IV18" s="2">
        <v>7.2946701200000001</v>
      </c>
      <c r="IW18" s="2">
        <v>7.3817745700000001</v>
      </c>
      <c r="IX18" s="2">
        <v>7.4228709300000002</v>
      </c>
      <c r="IY18" s="2">
        <v>7.53462444</v>
      </c>
      <c r="IZ18" s="2">
        <v>7.5883866600000003</v>
      </c>
      <c r="JA18" s="2">
        <v>7.59605657</v>
      </c>
      <c r="JB18" s="2">
        <v>7.89294254</v>
      </c>
      <c r="JC18" s="2">
        <v>7.8056715800000003</v>
      </c>
      <c r="JD18" s="2">
        <v>7.6673913300000001</v>
      </c>
      <c r="JE18" s="2">
        <v>7.6814319800000002</v>
      </c>
      <c r="JF18" s="2">
        <v>7.28067492</v>
      </c>
      <c r="JG18" s="2">
        <v>7.43657682</v>
      </c>
      <c r="JH18" s="2">
        <v>7.3845401099999997</v>
      </c>
      <c r="JI18" s="2">
        <v>7.5179971300000004</v>
      </c>
      <c r="JJ18" s="2">
        <v>7.7192098299999996</v>
      </c>
      <c r="JK18" s="2">
        <v>7.41292259</v>
      </c>
      <c r="JL18" s="2">
        <v>7.5170250899999997</v>
      </c>
      <c r="JM18" s="2">
        <v>7.7369104999999996</v>
      </c>
      <c r="JN18" s="2">
        <v>7.4022088799999999</v>
      </c>
      <c r="JO18" s="2">
        <v>7.4725506199999998</v>
      </c>
      <c r="JP18" s="2">
        <v>7.46417588</v>
      </c>
      <c r="JQ18" s="2">
        <v>7.4261161299999996</v>
      </c>
      <c r="JR18" s="2">
        <v>7.36487128</v>
      </c>
      <c r="JS18" s="2">
        <v>6.1462721199999999</v>
      </c>
      <c r="JT18" s="2">
        <v>7.1294766699999998</v>
      </c>
      <c r="JU18" s="2">
        <v>7.5044245800000002</v>
      </c>
      <c r="JV18" s="2">
        <v>7.8429388199999996</v>
      </c>
      <c r="JW18" s="2">
        <v>7.5743039400000001</v>
      </c>
      <c r="JX18" s="2">
        <v>7.56819737</v>
      </c>
      <c r="JY18" s="2">
        <v>7.68100921</v>
      </c>
      <c r="JZ18" s="2">
        <v>7.9757310800000001</v>
      </c>
      <c r="KA18" s="2">
        <v>7.6806032499999999</v>
      </c>
      <c r="KB18" s="2">
        <v>7.43266619</v>
      </c>
      <c r="KC18" s="2">
        <v>7.7175161299999999</v>
      </c>
      <c r="KD18" s="2">
        <v>7.5312399699999997</v>
      </c>
      <c r="KE18" s="2">
        <v>7.7710866799999998</v>
      </c>
      <c r="KF18" s="2">
        <v>7.7185735099999997</v>
      </c>
      <c r="KG18" s="2">
        <v>7.5576318000000002</v>
      </c>
      <c r="KH18" s="2">
        <v>7.6079705000000004</v>
      </c>
      <c r="KI18" s="2">
        <v>7.4839783200000003</v>
      </c>
      <c r="KJ18" s="2">
        <v>7.5006289199999996</v>
      </c>
      <c r="KK18" s="2">
        <v>7.5902989600000002</v>
      </c>
      <c r="KL18" s="2">
        <v>7.4139829600000002</v>
      </c>
      <c r="KM18" s="2">
        <v>7.3474254200000004</v>
      </c>
      <c r="KN18" s="2">
        <v>7.5631515</v>
      </c>
      <c r="KO18" s="2">
        <v>7.4094675299999997</v>
      </c>
      <c r="KP18" s="2">
        <v>7.0880269699999996</v>
      </c>
      <c r="KQ18" s="2">
        <v>7.1032995300000001</v>
      </c>
      <c r="KR18" s="2">
        <v>7.4516568699999999</v>
      </c>
      <c r="KS18" s="2">
        <v>7.1947091299999997</v>
      </c>
    </row>
    <row r="19" spans="1:305" x14ac:dyDescent="0.2">
      <c r="A19" s="2">
        <v>21.25</v>
      </c>
      <c r="B19" s="2">
        <v>7.97621951</v>
      </c>
      <c r="C19" s="2">
        <v>8.0724240700000003</v>
      </c>
      <c r="D19" s="2">
        <v>8.2402602999999992</v>
      </c>
      <c r="E19" s="2">
        <v>8.14006221</v>
      </c>
      <c r="F19" s="2">
        <v>7.8892949899999998</v>
      </c>
      <c r="G19" s="2">
        <v>7.9139272600000004</v>
      </c>
      <c r="H19" s="2">
        <v>7.9771290500000003</v>
      </c>
      <c r="I19" s="2">
        <v>7.8472145199999996</v>
      </c>
      <c r="J19" s="2">
        <v>7.3323432500000001</v>
      </c>
      <c r="K19" s="2">
        <v>7.3861852700000004</v>
      </c>
      <c r="L19" s="2">
        <v>7.3053089399999998</v>
      </c>
      <c r="M19" s="2">
        <v>7.3336548400000003</v>
      </c>
      <c r="N19" s="2">
        <v>7.4211076800000004</v>
      </c>
      <c r="O19" s="2">
        <v>7.0868560799999996</v>
      </c>
      <c r="P19" s="2">
        <v>6.8119501700000002</v>
      </c>
      <c r="Q19" s="2">
        <v>7.0025070100000004</v>
      </c>
      <c r="R19" s="2">
        <v>7.0289342499999998</v>
      </c>
      <c r="S19" s="2">
        <v>8.6582680199999995</v>
      </c>
      <c r="T19" s="2">
        <v>8.7058776000000009</v>
      </c>
      <c r="U19" s="2">
        <v>8.6694451200000007</v>
      </c>
      <c r="V19" s="2">
        <v>7.7957938499999999</v>
      </c>
      <c r="W19" s="2">
        <v>7.21889292</v>
      </c>
      <c r="X19" s="2">
        <v>7.6725344599999996</v>
      </c>
      <c r="Y19" s="2">
        <v>7.15910183</v>
      </c>
      <c r="Z19" s="2">
        <v>7.3264270900000001</v>
      </c>
      <c r="AA19" s="2">
        <v>7.4658670799999998</v>
      </c>
      <c r="AB19" s="2">
        <v>7.8412820500000002</v>
      </c>
      <c r="AC19" s="2">
        <v>7.8338851500000004</v>
      </c>
      <c r="AD19" s="2">
        <v>7.9770030199999997</v>
      </c>
      <c r="AE19" s="2">
        <v>8.1943283400000002</v>
      </c>
      <c r="AF19" s="2">
        <v>7.4402941399999998</v>
      </c>
      <c r="AG19" s="2">
        <v>7.24976851</v>
      </c>
      <c r="AH19" s="2">
        <v>7.2830557999999996</v>
      </c>
      <c r="AI19" s="2">
        <v>7.1949686499999999</v>
      </c>
      <c r="AJ19" s="2">
        <v>7.2545823199999999</v>
      </c>
      <c r="AK19" s="2">
        <v>7.0890445099999999</v>
      </c>
      <c r="AL19" s="2">
        <v>6.9926599100000004</v>
      </c>
      <c r="AM19" s="2">
        <v>6.8626315699999996</v>
      </c>
      <c r="AN19" s="2">
        <v>6.9432695200000003</v>
      </c>
      <c r="AO19" s="2">
        <v>7.9613398799999997</v>
      </c>
      <c r="AP19" s="2">
        <v>7.92306036</v>
      </c>
      <c r="AQ19" s="2">
        <v>7.9342837199999998</v>
      </c>
      <c r="AR19" s="2">
        <v>7.9035720200000004</v>
      </c>
      <c r="AS19" s="2">
        <v>7.8611991799999998</v>
      </c>
      <c r="AT19" s="2">
        <v>8.0299810100000002</v>
      </c>
      <c r="AU19" s="2">
        <v>6.9755588199999998</v>
      </c>
      <c r="AV19" s="2">
        <v>7.1640915300000003</v>
      </c>
      <c r="AW19" s="2">
        <v>7.6693292099999999</v>
      </c>
      <c r="AX19" s="2">
        <v>6.8143813099999999</v>
      </c>
      <c r="AY19" s="2">
        <v>7.28378777</v>
      </c>
      <c r="AZ19" s="2">
        <v>7.1845821000000001</v>
      </c>
      <c r="BA19" s="2">
        <v>7.2568011099999996</v>
      </c>
      <c r="BB19" s="2">
        <v>7.25256101</v>
      </c>
      <c r="BC19" s="2">
        <v>7.1356880299999998</v>
      </c>
      <c r="BD19" s="2">
        <v>7.2055724899999998</v>
      </c>
      <c r="BE19" s="2">
        <v>8.0887323799999997</v>
      </c>
      <c r="BF19" s="2">
        <v>7.9320065599999996</v>
      </c>
      <c r="BG19" s="2">
        <v>7.7795929900000003</v>
      </c>
      <c r="BH19" s="2">
        <v>8.0331478900000004</v>
      </c>
      <c r="BI19" s="2">
        <v>8.0838182599999993</v>
      </c>
      <c r="BJ19" s="2">
        <v>7.95352602</v>
      </c>
      <c r="BK19" s="2">
        <v>8.0717542000000009</v>
      </c>
      <c r="BL19" s="2">
        <v>7.7813119500000001</v>
      </c>
      <c r="BM19" s="2">
        <v>7.8471062900000002</v>
      </c>
      <c r="BN19" s="2">
        <v>7.5842319299999996</v>
      </c>
      <c r="BO19" s="2">
        <v>7.76571883</v>
      </c>
      <c r="BP19" s="2">
        <v>7.7329651699999999</v>
      </c>
      <c r="BQ19" s="2">
        <v>8.25186858</v>
      </c>
      <c r="BR19" s="2">
        <v>8.5933286100000004</v>
      </c>
      <c r="BS19" s="2">
        <v>8.1948068500000009</v>
      </c>
      <c r="BT19" s="2">
        <v>8.0009836399999994</v>
      </c>
      <c r="BU19" s="2">
        <v>7.0653798999999999</v>
      </c>
      <c r="BV19" s="2">
        <v>7.2615943200000004</v>
      </c>
      <c r="BW19" s="2">
        <v>7.2531416399999999</v>
      </c>
      <c r="BX19" s="2">
        <v>6.99556472</v>
      </c>
      <c r="BY19" s="2">
        <v>7.1906001000000002</v>
      </c>
      <c r="BZ19" s="2">
        <v>7.4070204799999999</v>
      </c>
      <c r="CA19" s="2">
        <v>7.0801733000000002</v>
      </c>
      <c r="CB19" s="2">
        <v>7.0182440100000001</v>
      </c>
      <c r="CC19" s="2">
        <v>7.76154133</v>
      </c>
      <c r="CD19" s="2">
        <v>7.2039620900000001</v>
      </c>
      <c r="CE19" s="2">
        <v>7.5305404200000003</v>
      </c>
      <c r="CF19" s="2">
        <v>7.5028209400000003</v>
      </c>
      <c r="CG19" s="2">
        <v>7.9268398500000004</v>
      </c>
      <c r="CH19" s="2">
        <v>7.8816745800000003</v>
      </c>
      <c r="CI19" s="2">
        <v>7.5236604099999997</v>
      </c>
      <c r="CJ19" s="2">
        <v>7.6753936100000004</v>
      </c>
      <c r="CK19" s="2">
        <v>7.5949689899999999</v>
      </c>
      <c r="CL19" s="2">
        <v>7.5486102199999996</v>
      </c>
      <c r="CM19" s="2">
        <v>7.4139443399999996</v>
      </c>
      <c r="CN19" s="2">
        <v>7.6459717700000001</v>
      </c>
      <c r="CO19" s="2">
        <v>7.3002591199999998</v>
      </c>
      <c r="CP19" s="2">
        <v>7.3977717700000003</v>
      </c>
      <c r="CQ19" s="2">
        <v>7.4705326400000001</v>
      </c>
      <c r="CR19" s="2">
        <v>7.5544385299999997</v>
      </c>
      <c r="CS19" s="2">
        <v>7.2287396399999997</v>
      </c>
      <c r="CT19" s="2">
        <v>7.6769152299999996</v>
      </c>
      <c r="CU19" s="2">
        <v>7.7144577300000003</v>
      </c>
      <c r="CV19" s="2">
        <v>7.8213001200000001</v>
      </c>
      <c r="CW19" s="2">
        <v>7.0692423099999999</v>
      </c>
      <c r="CX19" s="2">
        <v>7.4824684599999998</v>
      </c>
      <c r="CY19" s="2">
        <v>7.9870399900000004</v>
      </c>
      <c r="CZ19" s="2">
        <v>7.7587040199999997</v>
      </c>
      <c r="DA19" s="2">
        <v>7.7921915500000001</v>
      </c>
      <c r="DB19" s="2">
        <v>7.3579206900000003</v>
      </c>
      <c r="DC19" s="2">
        <v>7.5859903800000001</v>
      </c>
      <c r="DD19" s="2">
        <v>7.15968947</v>
      </c>
      <c r="DE19" s="2">
        <v>7.3496676499999998</v>
      </c>
      <c r="DF19" s="2">
        <v>8.4606315999999993</v>
      </c>
      <c r="DG19" s="2">
        <v>7.8514952600000001</v>
      </c>
      <c r="DH19" s="2">
        <v>8.0810168200000003</v>
      </c>
      <c r="DI19" s="2">
        <v>8.3797877799999991</v>
      </c>
      <c r="DJ19" s="2">
        <v>8.1057176799999997</v>
      </c>
      <c r="DK19" s="2">
        <v>7.9767196699999996</v>
      </c>
      <c r="DL19" s="2">
        <v>7.8115616899999996</v>
      </c>
      <c r="DM19" s="2">
        <v>7.9519547299999997</v>
      </c>
      <c r="DN19" s="2">
        <v>7.8821844299999997</v>
      </c>
      <c r="DO19" s="2">
        <v>7.9342478400000003</v>
      </c>
      <c r="DP19" s="2">
        <v>8.34781716</v>
      </c>
      <c r="DQ19" s="2">
        <v>8.1562213999999997</v>
      </c>
      <c r="DR19" s="2">
        <v>8.0575184100000001</v>
      </c>
      <c r="DS19" s="2">
        <v>7.4254780699999996</v>
      </c>
      <c r="DT19" s="2">
        <v>7.3572325799999998</v>
      </c>
      <c r="DU19" s="2">
        <v>7.5568476999999996</v>
      </c>
      <c r="DV19" s="2">
        <v>7.3662349799999998</v>
      </c>
      <c r="DW19" s="2">
        <v>7.3393871400000004</v>
      </c>
      <c r="DX19" s="2">
        <v>7.3689095900000003</v>
      </c>
      <c r="DY19" s="2">
        <v>6.9225604699999996</v>
      </c>
      <c r="DZ19" s="2">
        <v>7.08500818</v>
      </c>
      <c r="EA19" s="2">
        <v>7.2909393600000003</v>
      </c>
      <c r="EB19" s="2">
        <v>7.1348727800000002</v>
      </c>
      <c r="EC19" s="2">
        <v>7.0922980799999999</v>
      </c>
      <c r="ED19" s="2">
        <v>7.1805463999999999</v>
      </c>
      <c r="EE19" s="2">
        <v>7.3634757100000003</v>
      </c>
      <c r="EF19" s="2">
        <v>7.11301117</v>
      </c>
      <c r="EG19" s="2">
        <v>6.93564224</v>
      </c>
      <c r="EH19" s="2">
        <v>7.14487893</v>
      </c>
      <c r="EI19" s="2">
        <v>7.2254387500000004</v>
      </c>
      <c r="EJ19" s="2">
        <v>7.1987773900000001</v>
      </c>
      <c r="EK19" s="2">
        <v>7.2082075200000002</v>
      </c>
      <c r="EL19" s="2">
        <v>7.1875993200000003</v>
      </c>
      <c r="EM19" s="2">
        <v>7.2156364999999996</v>
      </c>
      <c r="EN19" s="2">
        <v>7.3861921300000004</v>
      </c>
      <c r="EO19" s="2">
        <v>7.6818775300000004</v>
      </c>
      <c r="EP19" s="2">
        <v>7.7896322099999997</v>
      </c>
      <c r="EQ19" s="2">
        <v>8.1871097099999997</v>
      </c>
      <c r="ER19" s="2">
        <v>7.1770692699999996</v>
      </c>
      <c r="ES19" s="2">
        <v>7.0175146100000001</v>
      </c>
      <c r="ET19" s="2">
        <v>6.8503436500000001</v>
      </c>
      <c r="EU19" s="2">
        <v>6.9376878700000004</v>
      </c>
      <c r="EV19" s="2">
        <v>6.89382962</v>
      </c>
      <c r="EW19" s="2">
        <v>6.9293408999999997</v>
      </c>
      <c r="EX19" s="2">
        <v>7.0244941699999996</v>
      </c>
      <c r="EY19" s="2">
        <v>6.8195057700000001</v>
      </c>
      <c r="EZ19" s="2">
        <v>7.7227968000000002</v>
      </c>
      <c r="FA19" s="2">
        <v>7.6591822299999999</v>
      </c>
      <c r="FB19" s="2">
        <v>7.5954012400000002</v>
      </c>
      <c r="FC19" s="2">
        <v>7.4850677699999997</v>
      </c>
      <c r="FD19" s="2">
        <v>7.43723124</v>
      </c>
      <c r="FE19" s="2">
        <v>7.5706675099999998</v>
      </c>
      <c r="FF19" s="2">
        <v>7.5824380500000004</v>
      </c>
      <c r="FG19" s="2">
        <v>7.4299341400000003</v>
      </c>
      <c r="FH19" s="2">
        <v>7.4138416700000001</v>
      </c>
      <c r="FI19" s="2">
        <v>7.44547823</v>
      </c>
      <c r="FJ19" s="2">
        <v>7.57411412</v>
      </c>
      <c r="FK19" s="2">
        <v>7.1818415399999997</v>
      </c>
      <c r="FL19" s="2">
        <v>7.7422626799999996</v>
      </c>
      <c r="FM19" s="2">
        <v>7.3633497700000001</v>
      </c>
      <c r="FN19" s="2">
        <v>7.5976939999999997</v>
      </c>
      <c r="FO19" s="2">
        <v>7.0687634399999997</v>
      </c>
      <c r="FP19" s="2">
        <v>7.2653847599999999</v>
      </c>
      <c r="FQ19" s="2">
        <v>7.3984870999999996</v>
      </c>
      <c r="FR19" s="2">
        <v>7.1142940699999997</v>
      </c>
      <c r="FS19" s="2">
        <v>7.2956935600000001</v>
      </c>
      <c r="FT19" s="2">
        <v>7.22945291</v>
      </c>
      <c r="FU19" s="2">
        <v>7.2900071799999999</v>
      </c>
      <c r="FV19" s="2">
        <v>7.5451216299999997</v>
      </c>
      <c r="FW19" s="2">
        <v>7.6440527500000002</v>
      </c>
      <c r="FX19" s="2">
        <v>7.3236882799999998</v>
      </c>
      <c r="FY19" s="2">
        <v>7.4270616</v>
      </c>
      <c r="FZ19" s="2">
        <v>7.2635545600000002</v>
      </c>
      <c r="GA19" s="2">
        <v>7.8883732200000001</v>
      </c>
      <c r="GB19" s="2">
        <v>7.8357071100000004</v>
      </c>
      <c r="GC19" s="2">
        <v>7.7155365099999997</v>
      </c>
      <c r="GD19" s="2">
        <v>7.8454377700000002</v>
      </c>
      <c r="GE19" s="2">
        <v>7.9838557799999998</v>
      </c>
      <c r="GF19" s="2">
        <v>7.4406104600000003</v>
      </c>
      <c r="GG19" s="2">
        <v>7.1696762999999999</v>
      </c>
      <c r="GH19" s="2">
        <v>7.4242551099999998</v>
      </c>
      <c r="GI19" s="2">
        <v>7.2658857299999999</v>
      </c>
      <c r="GJ19" s="2">
        <v>7.2336251799999998</v>
      </c>
      <c r="GK19" s="2">
        <v>7.4888715299999999</v>
      </c>
      <c r="GL19" s="2">
        <v>7.2993499799999997</v>
      </c>
      <c r="GM19" s="2">
        <v>7.2507805400000001</v>
      </c>
      <c r="GN19" s="2">
        <v>7.44199448</v>
      </c>
      <c r="GO19" s="2">
        <v>7.2872772100000001</v>
      </c>
      <c r="GP19" s="2">
        <v>8.0168435099999993</v>
      </c>
      <c r="GQ19" s="2">
        <v>8.0989781900000004</v>
      </c>
      <c r="GR19" s="2">
        <v>8.1402472800000005</v>
      </c>
      <c r="GS19" s="2">
        <v>7.0964718299999996</v>
      </c>
      <c r="GT19" s="2">
        <v>7.3326911199999998</v>
      </c>
      <c r="GU19" s="2">
        <v>7.0271813999999999</v>
      </c>
      <c r="GV19" s="2">
        <v>7.1507933699999997</v>
      </c>
      <c r="GW19" s="2">
        <v>7.1524711099999996</v>
      </c>
      <c r="GX19" s="2">
        <v>7.2674070999999998</v>
      </c>
      <c r="GY19" s="2">
        <v>7.4615873700000002</v>
      </c>
      <c r="GZ19" s="2">
        <v>7.3874328299999998</v>
      </c>
      <c r="HA19" s="2">
        <v>7.1658854200000004</v>
      </c>
      <c r="HB19" s="2">
        <v>7.1069875600000003</v>
      </c>
      <c r="HC19" s="2">
        <v>7.2383588100000003</v>
      </c>
      <c r="HD19" s="2">
        <v>7.0313603999999996</v>
      </c>
      <c r="HE19" s="2">
        <v>7.2527404200000003</v>
      </c>
      <c r="HF19" s="2">
        <v>7.1541208200000002</v>
      </c>
      <c r="HG19" s="2">
        <v>7.2308591699999996</v>
      </c>
      <c r="HH19" s="2">
        <v>7.4729594600000002</v>
      </c>
      <c r="HI19" s="2">
        <v>7.5286002200000004</v>
      </c>
      <c r="HJ19" s="2">
        <v>7.3901371300000003</v>
      </c>
      <c r="HK19" s="2">
        <v>7.6257680700000003</v>
      </c>
      <c r="HL19" s="2">
        <v>7.7575455699999996</v>
      </c>
      <c r="HM19" s="2">
        <v>7.37483033</v>
      </c>
      <c r="HN19" s="2">
        <v>7.1904727499999996</v>
      </c>
      <c r="HO19" s="2">
        <v>7.2872277499999996</v>
      </c>
      <c r="HP19" s="2">
        <v>7.6077792300000002</v>
      </c>
      <c r="HQ19" s="2">
        <v>7.5949313600000004</v>
      </c>
      <c r="HR19" s="2">
        <v>7.7967208299999999</v>
      </c>
      <c r="HS19" s="2">
        <v>7.7412996300000003</v>
      </c>
      <c r="HT19" s="2">
        <v>7.5577557300000002</v>
      </c>
      <c r="HU19" s="2">
        <v>7.3668762399999999</v>
      </c>
      <c r="HV19" s="2">
        <v>7.5742314799999999</v>
      </c>
      <c r="HW19" s="2">
        <v>7.4509598300000004</v>
      </c>
      <c r="HX19" s="2">
        <v>7.30973059</v>
      </c>
      <c r="HY19" s="2">
        <v>6.7247624100000003</v>
      </c>
      <c r="HZ19" s="2">
        <v>6.8561084499999998</v>
      </c>
      <c r="IA19" s="2">
        <v>7.0444694800000001</v>
      </c>
      <c r="IB19" s="2">
        <v>6.9741646800000003</v>
      </c>
      <c r="IC19" s="2">
        <v>6.8915601799999999</v>
      </c>
      <c r="ID19" s="2">
        <v>6.9362917399999997</v>
      </c>
      <c r="IE19" s="2">
        <v>6.98362617</v>
      </c>
      <c r="IF19" s="2">
        <v>6.9509743000000004</v>
      </c>
      <c r="IG19" s="2">
        <v>7.4296198499999999</v>
      </c>
      <c r="IH19" s="2">
        <v>7.3708245799999998</v>
      </c>
      <c r="II19" s="2">
        <v>7.1931563599999997</v>
      </c>
      <c r="IJ19" s="2">
        <v>7.32725413</v>
      </c>
      <c r="IK19" s="2">
        <v>7.1329376499999997</v>
      </c>
      <c r="IL19" s="2">
        <v>7.21396266</v>
      </c>
      <c r="IM19" s="2">
        <v>7.3157992199999997</v>
      </c>
      <c r="IN19" s="2">
        <v>7.2514442900000002</v>
      </c>
      <c r="IO19" s="2">
        <v>7.03049386</v>
      </c>
      <c r="IP19" s="2">
        <v>7.16030167</v>
      </c>
      <c r="IQ19" s="2">
        <v>7.2477937800000003</v>
      </c>
      <c r="IR19" s="2">
        <v>7.1118567099999996</v>
      </c>
      <c r="IS19" s="2">
        <v>7.1323518200000002</v>
      </c>
      <c r="IT19" s="2">
        <v>7.0963168400000001</v>
      </c>
      <c r="IU19" s="2">
        <v>7.1185101700000004</v>
      </c>
      <c r="IV19" s="2">
        <v>7.1953225099999996</v>
      </c>
      <c r="IW19" s="2">
        <v>6.9369182199999999</v>
      </c>
      <c r="IX19" s="2">
        <v>7.24587219</v>
      </c>
      <c r="IY19" s="2">
        <v>7.2639393500000002</v>
      </c>
      <c r="IZ19" s="2">
        <v>7.1536618000000001</v>
      </c>
      <c r="JA19" s="2">
        <v>7.3066757100000004</v>
      </c>
      <c r="JB19" s="2">
        <v>7.4337367600000004</v>
      </c>
      <c r="JC19" s="2">
        <v>6.9778177599999998</v>
      </c>
      <c r="JD19" s="2">
        <v>7.2113336800000001</v>
      </c>
      <c r="JE19" s="2">
        <v>6.9259666400000004</v>
      </c>
      <c r="JF19" s="2">
        <v>7.1568809099999999</v>
      </c>
      <c r="JG19" s="2">
        <v>7.0046226300000001</v>
      </c>
      <c r="JH19" s="2">
        <v>7.3961280199999999</v>
      </c>
      <c r="JI19" s="2">
        <v>7.1185628699999999</v>
      </c>
      <c r="JJ19" s="2">
        <v>7.1815419599999997</v>
      </c>
      <c r="JK19" s="2">
        <v>7.0512490699999999</v>
      </c>
      <c r="JL19" s="2">
        <v>7.0723535399999999</v>
      </c>
      <c r="JM19" s="2">
        <v>7.3417619399999996</v>
      </c>
      <c r="JN19" s="2">
        <v>7.2180170500000003</v>
      </c>
      <c r="JO19" s="2">
        <v>7.2159819000000001</v>
      </c>
      <c r="JP19" s="2">
        <v>7.2665255499999999</v>
      </c>
      <c r="JQ19" s="2">
        <v>7.24166679</v>
      </c>
      <c r="JR19" s="2">
        <v>7.0171257799999998</v>
      </c>
      <c r="JS19" s="2">
        <v>7.0918398800000002</v>
      </c>
      <c r="JT19" s="2">
        <v>7.3396482000000001</v>
      </c>
      <c r="JU19" s="2">
        <v>6.7563402000000004</v>
      </c>
      <c r="JV19" s="2">
        <v>6.6380215099999997</v>
      </c>
      <c r="JW19" s="2">
        <v>7.1102854500000001</v>
      </c>
      <c r="JX19" s="2">
        <v>6.9684391200000002</v>
      </c>
      <c r="JY19" s="2">
        <v>6.9682468100000001</v>
      </c>
      <c r="JZ19" s="2">
        <v>7.3049157500000002</v>
      </c>
      <c r="KA19" s="2">
        <v>7.3583479699999996</v>
      </c>
      <c r="KB19" s="2">
        <v>7.1191053200000001</v>
      </c>
      <c r="KC19" s="2">
        <v>6.7151057200000004</v>
      </c>
      <c r="KD19" s="2">
        <v>7.0971205099999999</v>
      </c>
      <c r="KE19" s="2">
        <v>6.9939466399999999</v>
      </c>
      <c r="KF19" s="2">
        <v>6.9626086999999997</v>
      </c>
      <c r="KG19" s="2">
        <v>7.0566807100000002</v>
      </c>
      <c r="KH19" s="2">
        <v>7.2122914400000004</v>
      </c>
      <c r="KI19" s="2">
        <v>7.0109469000000004</v>
      </c>
      <c r="KJ19" s="2">
        <v>7.10139604</v>
      </c>
      <c r="KK19" s="2">
        <v>6.8369010699999997</v>
      </c>
      <c r="KL19" s="2">
        <v>6.6768400400000001</v>
      </c>
      <c r="KM19" s="2">
        <v>6.9144407499999998</v>
      </c>
      <c r="KN19" s="2">
        <v>7.0869914400000003</v>
      </c>
      <c r="KO19" s="2">
        <v>6.8914049200000003</v>
      </c>
      <c r="KP19" s="2">
        <v>6.9916085399999996</v>
      </c>
      <c r="KQ19" s="2">
        <v>7.1939520100000003</v>
      </c>
      <c r="KR19" s="2">
        <v>7.0339074799999999</v>
      </c>
      <c r="KS19" s="2"/>
    </row>
    <row r="20" spans="1:305" x14ac:dyDescent="0.2">
      <c r="A20" s="2">
        <v>22.5</v>
      </c>
      <c r="B20" s="2">
        <v>7.2019473100000004</v>
      </c>
      <c r="C20" s="2">
        <v>7.2891791899999996</v>
      </c>
      <c r="D20" s="2">
        <v>7.1912671599999998</v>
      </c>
      <c r="E20" s="2">
        <v>7.29232383</v>
      </c>
      <c r="F20" s="2">
        <v>7.1270777499999998</v>
      </c>
      <c r="G20" s="2">
        <v>6.8156490999999999</v>
      </c>
      <c r="H20" s="2">
        <v>7.3780626399999996</v>
      </c>
      <c r="I20" s="2">
        <v>7.5246279999999999</v>
      </c>
      <c r="J20" s="2">
        <v>7.4904026000000004</v>
      </c>
      <c r="K20" s="2">
        <v>7.77285746</v>
      </c>
      <c r="L20" s="2">
        <v>7.48750026</v>
      </c>
      <c r="M20" s="2">
        <v>7.2678103900000002</v>
      </c>
      <c r="N20" s="2">
        <v>7.6532567699999996</v>
      </c>
      <c r="O20" s="2">
        <v>7.7336753800000002</v>
      </c>
      <c r="P20" s="2">
        <v>7.79981612</v>
      </c>
      <c r="Q20" s="2">
        <v>7.5685377899999997</v>
      </c>
      <c r="R20" s="2">
        <v>7.1114801999999999</v>
      </c>
      <c r="S20" s="2">
        <v>7.2975049199999997</v>
      </c>
      <c r="T20" s="2">
        <v>7.2646375900000004</v>
      </c>
      <c r="U20" s="2">
        <v>7.5965605500000004</v>
      </c>
      <c r="V20" s="2">
        <v>7.1776593799999997</v>
      </c>
      <c r="W20" s="2">
        <v>7.2318622799999996</v>
      </c>
      <c r="X20" s="2">
        <v>6.7973111099999999</v>
      </c>
      <c r="Y20" s="2">
        <v>7.0378947500000004</v>
      </c>
      <c r="Z20" s="2">
        <v>7.0686150200000002</v>
      </c>
      <c r="AA20" s="2">
        <v>7.3481239800000004</v>
      </c>
      <c r="AB20" s="2">
        <v>7.7510695500000004</v>
      </c>
      <c r="AC20" s="2">
        <v>7.5798351999999998</v>
      </c>
      <c r="AD20" s="2">
        <v>7.9305426399999996</v>
      </c>
      <c r="AE20" s="2">
        <v>7.6150227900000003</v>
      </c>
      <c r="AF20" s="2">
        <v>7.2847127499999997</v>
      </c>
      <c r="AG20" s="2">
        <v>7.2416814900000004</v>
      </c>
      <c r="AH20" s="2">
        <v>7.1676744699999997</v>
      </c>
      <c r="AI20" s="2">
        <v>7.1450386899999998</v>
      </c>
      <c r="AJ20" s="2">
        <v>6.9016447200000002</v>
      </c>
      <c r="AK20" s="2">
        <v>7.1355197500000003</v>
      </c>
      <c r="AL20" s="2">
        <v>7.5612001500000003</v>
      </c>
      <c r="AM20" s="2">
        <v>7.7032587299999999</v>
      </c>
      <c r="AN20" s="2">
        <v>7.1934289900000001</v>
      </c>
      <c r="AO20" s="2">
        <v>7.4246364700000003</v>
      </c>
      <c r="AP20" s="2">
        <v>7.3137756300000003</v>
      </c>
      <c r="AQ20" s="2">
        <v>7.3843097499999999</v>
      </c>
      <c r="AR20" s="2">
        <v>7.8088738800000002</v>
      </c>
      <c r="AS20" s="2">
        <v>7.8929152900000004</v>
      </c>
      <c r="AT20" s="2">
        <v>7.9011319200000001</v>
      </c>
      <c r="AU20" s="2">
        <v>7.5397032399999997</v>
      </c>
      <c r="AV20" s="2">
        <v>7.9045310600000001</v>
      </c>
      <c r="AW20" s="2">
        <v>7.5185130200000003</v>
      </c>
      <c r="AX20" s="2">
        <v>7.3260807899999998</v>
      </c>
      <c r="AY20" s="2">
        <v>7.3951852300000001</v>
      </c>
      <c r="AZ20" s="2">
        <v>7.4609491500000003</v>
      </c>
      <c r="BA20" s="2">
        <v>7.4347076000000003</v>
      </c>
      <c r="BB20" s="2">
        <v>7.5766948000000003</v>
      </c>
      <c r="BC20" s="2">
        <v>7.6390576899999996</v>
      </c>
      <c r="BD20" s="2">
        <v>7.1144658700000001</v>
      </c>
      <c r="BE20" s="2">
        <v>7.7867135100000002</v>
      </c>
      <c r="BF20" s="2">
        <v>7.6739657899999996</v>
      </c>
      <c r="BG20" s="2">
        <v>7.4593699300000003</v>
      </c>
      <c r="BH20" s="2">
        <v>7.4007540799999996</v>
      </c>
      <c r="BI20" s="2">
        <v>7.5458329400000004</v>
      </c>
      <c r="BJ20" s="2">
        <v>7.45329599</v>
      </c>
      <c r="BK20" s="2">
        <v>7.6394898500000004</v>
      </c>
      <c r="BL20" s="2">
        <v>7.6625672500000004</v>
      </c>
      <c r="BM20" s="2">
        <v>7.6367929600000002</v>
      </c>
      <c r="BN20" s="2">
        <v>7.2558636600000002</v>
      </c>
      <c r="BO20" s="2">
        <v>7.1887549399999999</v>
      </c>
      <c r="BP20" s="2">
        <v>7.1336657399999996</v>
      </c>
      <c r="BQ20" s="2">
        <v>7.4149920099999997</v>
      </c>
      <c r="BR20" s="2">
        <v>7.1564658100000003</v>
      </c>
      <c r="BS20" s="2">
        <v>7.2481355299999999</v>
      </c>
      <c r="BT20" s="2">
        <v>7.3166229899999999</v>
      </c>
      <c r="BU20" s="2">
        <v>7.2348621399999997</v>
      </c>
      <c r="BV20" s="2">
        <v>7.3777181000000001</v>
      </c>
      <c r="BW20" s="2">
        <v>7.4692915800000002</v>
      </c>
      <c r="BX20" s="2">
        <v>7.4842048700000001</v>
      </c>
      <c r="BY20" s="2">
        <v>7.5008583499999997</v>
      </c>
      <c r="BZ20" s="2">
        <v>7.5158731300000001</v>
      </c>
      <c r="CA20" s="2">
        <v>7.5126154100000004</v>
      </c>
      <c r="CB20" s="2">
        <v>7.3782831099999999</v>
      </c>
      <c r="CC20" s="2">
        <v>7.6053813699999999</v>
      </c>
      <c r="CD20" s="2">
        <v>7.2270225899999998</v>
      </c>
      <c r="CE20" s="2">
        <v>7.4060240000000004</v>
      </c>
      <c r="CF20" s="2">
        <v>7.42675017</v>
      </c>
      <c r="CG20" s="2">
        <v>7.4492231599999998</v>
      </c>
      <c r="CH20" s="2">
        <v>7.5555168500000001</v>
      </c>
      <c r="CI20" s="2">
        <v>7.4788493899999997</v>
      </c>
      <c r="CJ20" s="2">
        <v>7.6300952400000002</v>
      </c>
      <c r="CK20" s="2">
        <v>7.9245629700000002</v>
      </c>
      <c r="CL20" s="2">
        <v>7.5773327899999998</v>
      </c>
      <c r="CM20" s="2">
        <v>7.4900060699999997</v>
      </c>
      <c r="CN20" s="2">
        <v>7.4328299299999996</v>
      </c>
      <c r="CO20" s="2">
        <v>7.2166042900000003</v>
      </c>
      <c r="CP20" s="2">
        <v>7.4721639700000004</v>
      </c>
      <c r="CQ20" s="2">
        <v>7.3655889200000004</v>
      </c>
      <c r="CR20" s="2">
        <v>7.2304146400000002</v>
      </c>
      <c r="CS20" s="2">
        <v>6.8841055200000003</v>
      </c>
      <c r="CT20" s="2">
        <v>7.1624199300000004</v>
      </c>
      <c r="CU20" s="2">
        <v>7.2382342</v>
      </c>
      <c r="CV20" s="2">
        <v>6.9189571900000004</v>
      </c>
      <c r="CW20" s="2">
        <v>7.0245934600000002</v>
      </c>
      <c r="CX20" s="2">
        <v>7.02144455</v>
      </c>
      <c r="CY20" s="2">
        <v>7.2377894200000004</v>
      </c>
      <c r="CZ20" s="2">
        <v>7.4295968999999999</v>
      </c>
      <c r="DA20" s="2">
        <v>7.0914607700000003</v>
      </c>
      <c r="DB20" s="2">
        <v>6.9784663599999996</v>
      </c>
      <c r="DC20" s="2">
        <v>7.0732780200000001</v>
      </c>
      <c r="DD20" s="2">
        <v>7.0622227999999998</v>
      </c>
      <c r="DE20" s="2">
        <v>7.1238134400000002</v>
      </c>
      <c r="DF20" s="2">
        <v>6.8207149500000002</v>
      </c>
      <c r="DG20" s="2">
        <v>7.1687799099999996</v>
      </c>
      <c r="DH20" s="2">
        <v>7.0607497500000003</v>
      </c>
      <c r="DI20" s="2">
        <v>6.76954045</v>
      </c>
      <c r="DJ20" s="2">
        <v>7.3292000000000002</v>
      </c>
      <c r="DK20" s="2">
        <v>7.4723171700000002</v>
      </c>
      <c r="DL20" s="2">
        <v>7.1032343999999998</v>
      </c>
      <c r="DM20" s="2">
        <v>7.0523930899999998</v>
      </c>
      <c r="DN20" s="2">
        <v>7.1744869199999997</v>
      </c>
      <c r="DO20" s="2">
        <v>7.7834607299999998</v>
      </c>
      <c r="DP20" s="2">
        <v>7.5578199799999997</v>
      </c>
      <c r="DQ20" s="2">
        <v>7.4192037900000001</v>
      </c>
      <c r="DR20" s="2">
        <v>7.3777058100000001</v>
      </c>
      <c r="DS20" s="2">
        <v>7.4164527199999997</v>
      </c>
      <c r="DT20" s="2">
        <v>7.2378897699999998</v>
      </c>
      <c r="DU20" s="2">
        <v>7.4722662399999997</v>
      </c>
      <c r="DV20" s="2">
        <v>7.0396575400000003</v>
      </c>
      <c r="DW20" s="2">
        <v>7.3072854500000002</v>
      </c>
      <c r="DX20" s="2">
        <v>6.9334353699999998</v>
      </c>
      <c r="DY20" s="2">
        <v>7.1853815799999996</v>
      </c>
      <c r="DZ20" s="2">
        <v>7.1076329200000004</v>
      </c>
      <c r="EA20" s="2">
        <v>7.0411600700000001</v>
      </c>
      <c r="EB20" s="2">
        <v>7.0812072400000003</v>
      </c>
      <c r="EC20" s="2">
        <v>7.2592552899999996</v>
      </c>
      <c r="ED20" s="2">
        <v>7.1091102900000003</v>
      </c>
      <c r="EE20" s="2">
        <v>7.16776444</v>
      </c>
      <c r="EF20" s="2">
        <v>7.2404017300000003</v>
      </c>
      <c r="EG20" s="2">
        <v>7.1691200200000003</v>
      </c>
      <c r="EH20" s="2">
        <v>7.2388481999999996</v>
      </c>
      <c r="EI20" s="2">
        <v>7.2958531200000003</v>
      </c>
      <c r="EJ20" s="2">
        <v>7.2545396899999997</v>
      </c>
      <c r="EK20" s="2">
        <v>7.0711620799999997</v>
      </c>
      <c r="EL20" s="2">
        <v>7.1423752900000004</v>
      </c>
      <c r="EM20" s="2">
        <v>7.2262997599999998</v>
      </c>
      <c r="EN20" s="2">
        <v>6.7533429700000003</v>
      </c>
      <c r="EO20" s="2">
        <v>7.2206232899999998</v>
      </c>
      <c r="EP20" s="2">
        <v>6.6968751800000001</v>
      </c>
      <c r="EQ20" s="2">
        <v>6.9751914499999996</v>
      </c>
      <c r="ER20" s="2">
        <v>7.1047981599999996</v>
      </c>
      <c r="ES20" s="2">
        <v>6.9291195800000001</v>
      </c>
      <c r="ET20" s="2">
        <v>6.84783499</v>
      </c>
      <c r="EU20" s="2">
        <v>7.0419929699999999</v>
      </c>
      <c r="EV20" s="2">
        <v>7.1189290999999999</v>
      </c>
      <c r="EW20" s="2">
        <v>7.3813219600000002</v>
      </c>
      <c r="EX20" s="2">
        <v>7.2874206700000004</v>
      </c>
      <c r="EY20" s="2">
        <v>7.5378132899999999</v>
      </c>
      <c r="EZ20" s="2">
        <v>7.0509829599999998</v>
      </c>
      <c r="FA20" s="2">
        <v>7.2467293399999999</v>
      </c>
      <c r="FB20" s="2">
        <v>7.3486963999999997</v>
      </c>
      <c r="FC20" s="2">
        <v>7.2056820500000001</v>
      </c>
      <c r="FD20" s="2">
        <v>7.3081305600000004</v>
      </c>
      <c r="FE20" s="2">
        <v>7.2998073699999999</v>
      </c>
      <c r="FF20" s="2">
        <v>7.21164995</v>
      </c>
      <c r="FG20" s="2">
        <v>7.3310465499999999</v>
      </c>
      <c r="FH20" s="2">
        <v>7.3987529500000004</v>
      </c>
      <c r="FI20" s="2">
        <v>7.1777136700000002</v>
      </c>
      <c r="FJ20" s="2">
        <v>7.3822301699999997</v>
      </c>
      <c r="FK20" s="2">
        <v>7.4203640399999999</v>
      </c>
      <c r="FL20" s="2">
        <v>7.4400838299999998</v>
      </c>
      <c r="FM20" s="2">
        <v>7.3648581899999996</v>
      </c>
      <c r="FN20" s="2">
        <v>7.2972313700000004</v>
      </c>
      <c r="FO20" s="2">
        <v>7.6248417899999996</v>
      </c>
      <c r="FP20" s="2">
        <v>7.52003851</v>
      </c>
      <c r="FQ20" s="2">
        <v>7.5296958099999998</v>
      </c>
      <c r="FR20" s="2">
        <v>7.3507035399999996</v>
      </c>
      <c r="FS20" s="2">
        <v>7.5595190399999996</v>
      </c>
      <c r="FT20" s="2">
        <v>7.1910105199999999</v>
      </c>
      <c r="FU20" s="2">
        <v>7.6573851900000003</v>
      </c>
      <c r="FV20" s="2">
        <v>7.2300617000000003</v>
      </c>
      <c r="FW20" s="2">
        <v>7.3181725899999996</v>
      </c>
      <c r="FX20" s="2">
        <v>7.3882596600000001</v>
      </c>
      <c r="FY20" s="2">
        <v>7.4972346300000003</v>
      </c>
      <c r="FZ20" s="2">
        <v>7.2407838499999997</v>
      </c>
      <c r="GA20" s="2">
        <v>7.6269871199999999</v>
      </c>
      <c r="GB20" s="2">
        <v>7.4971434800000001</v>
      </c>
      <c r="GC20" s="2">
        <v>7.5971109500000003</v>
      </c>
      <c r="GD20" s="2">
        <v>7.5094183399999999</v>
      </c>
      <c r="GE20" s="2">
        <v>7.3233754199999996</v>
      </c>
      <c r="GF20" s="2">
        <v>7.18216973</v>
      </c>
      <c r="GG20" s="2">
        <v>7.4381580300000003</v>
      </c>
      <c r="GH20" s="2">
        <v>7.6079434499999996</v>
      </c>
      <c r="GI20" s="2">
        <v>7.2384684799999999</v>
      </c>
      <c r="GJ20" s="2">
        <v>7.6135349100000003</v>
      </c>
      <c r="GK20" s="2">
        <v>7.4534999199999996</v>
      </c>
      <c r="GL20" s="2">
        <v>7.2993265599999999</v>
      </c>
      <c r="GM20" s="2">
        <v>7.4028084099999996</v>
      </c>
      <c r="GN20" s="2">
        <v>7.3429611100000001</v>
      </c>
      <c r="GO20" s="2">
        <v>7.2368958000000001</v>
      </c>
      <c r="GP20" s="2">
        <v>7.3795298100000002</v>
      </c>
      <c r="GQ20" s="2">
        <v>7.4668274300000004</v>
      </c>
      <c r="GR20" s="2">
        <v>7.7180922499999998</v>
      </c>
      <c r="GS20" s="2">
        <v>7.6125050300000003</v>
      </c>
      <c r="GT20" s="2">
        <v>7.3594021500000002</v>
      </c>
      <c r="GU20" s="2">
        <v>7.3296225100000001</v>
      </c>
      <c r="GV20" s="2">
        <v>7.2004671099999999</v>
      </c>
      <c r="GW20" s="2">
        <v>7.4411568299999997</v>
      </c>
      <c r="GX20" s="2">
        <v>7.1908779999999997</v>
      </c>
      <c r="GY20" s="2">
        <v>7.3172049599999998</v>
      </c>
      <c r="GZ20" s="2">
        <v>7.3576789900000001</v>
      </c>
      <c r="HA20" s="2">
        <v>7.6175578100000001</v>
      </c>
      <c r="HB20" s="2">
        <v>7.7432171800000003</v>
      </c>
      <c r="HC20" s="2">
        <v>8.0907770800000005</v>
      </c>
      <c r="HD20" s="2">
        <v>7.6150368899999998</v>
      </c>
      <c r="HE20" s="2">
        <v>7.6960860699999998</v>
      </c>
      <c r="HF20" s="2">
        <v>7.7480292799999999</v>
      </c>
      <c r="HG20" s="2">
        <v>7.7575593700000001</v>
      </c>
      <c r="HH20" s="2">
        <v>7.7152048200000003</v>
      </c>
      <c r="HI20" s="2">
        <v>7.8869141899999997</v>
      </c>
      <c r="HJ20" s="2">
        <v>7.2638222800000003</v>
      </c>
      <c r="HK20" s="2">
        <v>7.8227428000000003</v>
      </c>
      <c r="HL20" s="2">
        <v>7.0765430900000004</v>
      </c>
      <c r="HM20" s="2">
        <v>7.27042067</v>
      </c>
      <c r="HN20" s="2">
        <v>7.2026680499999998</v>
      </c>
      <c r="HO20" s="2">
        <v>7.1652943499999999</v>
      </c>
      <c r="HP20" s="2">
        <v>7.2040653900000002</v>
      </c>
      <c r="HQ20" s="2">
        <v>7.2297197400000002</v>
      </c>
      <c r="HR20" s="2">
        <v>6.9901795399999997</v>
      </c>
      <c r="HS20" s="2">
        <v>7.1264139999999996</v>
      </c>
      <c r="HT20" s="2">
        <v>7.1769575699999999</v>
      </c>
      <c r="HU20" s="2">
        <v>7.2174080700000003</v>
      </c>
      <c r="HV20" s="2">
        <v>7.0425120400000001</v>
      </c>
      <c r="HW20" s="2">
        <v>7.2765256300000001</v>
      </c>
      <c r="HX20" s="2">
        <v>7.2165286999999996</v>
      </c>
      <c r="HY20" s="2">
        <v>6.8163145199999997</v>
      </c>
      <c r="HZ20" s="2">
        <v>7.5622410799999997</v>
      </c>
      <c r="IA20" s="2">
        <v>7.1840881400000001</v>
      </c>
      <c r="IB20" s="2">
        <v>7.1918322200000002</v>
      </c>
      <c r="IC20" s="2">
        <v>7.3033277999999999</v>
      </c>
      <c r="ID20" s="2">
        <v>6.8779108200000003</v>
      </c>
      <c r="IE20" s="2">
        <v>7.1094829300000004</v>
      </c>
      <c r="IF20" s="2">
        <v>7.1090148199999996</v>
      </c>
      <c r="IG20" s="2">
        <v>7.2124519400000002</v>
      </c>
      <c r="IH20" s="2">
        <v>7.4676928699999996</v>
      </c>
      <c r="II20" s="2">
        <v>6.9870667800000001</v>
      </c>
      <c r="IJ20" s="2">
        <v>7.0779659600000002</v>
      </c>
      <c r="IK20" s="2">
        <v>6.96167274</v>
      </c>
      <c r="IL20" s="2">
        <v>7.4573531099999997</v>
      </c>
      <c r="IM20" s="2">
        <v>7.1110843399999997</v>
      </c>
      <c r="IN20" s="2">
        <v>7.1979009700000001</v>
      </c>
      <c r="IO20" s="2">
        <v>7.4243281899999998</v>
      </c>
      <c r="IP20" s="2">
        <v>7.4926327300000004</v>
      </c>
      <c r="IQ20" s="2">
        <v>7.3725384299999996</v>
      </c>
      <c r="IR20" s="2">
        <v>7.5375597000000001</v>
      </c>
      <c r="IS20" s="2">
        <v>7.4658307199999996</v>
      </c>
      <c r="IT20" s="2">
        <v>7.5012772500000002</v>
      </c>
      <c r="IU20" s="2">
        <v>8.0801225199999998</v>
      </c>
      <c r="IV20" s="2">
        <v>7.6119057799999998</v>
      </c>
      <c r="IW20" s="2">
        <v>7.79687208</v>
      </c>
      <c r="IX20" s="2">
        <v>7.16702599</v>
      </c>
      <c r="IY20" s="2">
        <v>7.09775241</v>
      </c>
      <c r="IZ20" s="2">
        <v>6.9754459400000002</v>
      </c>
      <c r="JA20" s="2">
        <v>6.8850227500000001</v>
      </c>
      <c r="JB20" s="2">
        <v>7.3014853400000002</v>
      </c>
      <c r="JC20" s="2">
        <v>7.2173288199999996</v>
      </c>
      <c r="JD20" s="2">
        <v>7.2607808699999996</v>
      </c>
      <c r="JE20" s="2">
        <v>7.6124461300000004</v>
      </c>
      <c r="JF20" s="2">
        <v>6.92188011</v>
      </c>
      <c r="JG20" s="2">
        <v>7.1517978800000002</v>
      </c>
      <c r="JH20" s="2">
        <v>7.17066363</v>
      </c>
      <c r="JI20" s="2">
        <v>7.0821107599999999</v>
      </c>
      <c r="JJ20" s="2">
        <v>7.22977413</v>
      </c>
      <c r="JK20" s="2">
        <v>7.3048645900000002</v>
      </c>
      <c r="JL20" s="2">
        <v>7.1953700200000004</v>
      </c>
      <c r="JM20" s="2">
        <v>7.1261294199999998</v>
      </c>
      <c r="JN20" s="2">
        <v>7.3260095999999999</v>
      </c>
      <c r="JO20" s="2">
        <v>7.0977694800000002</v>
      </c>
      <c r="JP20" s="2">
        <v>7.5053093300000002</v>
      </c>
      <c r="JQ20" s="2">
        <v>7.5324095599999996</v>
      </c>
      <c r="JR20" s="2">
        <v>7.4453021100000001</v>
      </c>
      <c r="JS20" s="2">
        <v>7.59022825</v>
      </c>
      <c r="JT20" s="2">
        <v>7.5163023100000004</v>
      </c>
      <c r="JU20" s="2">
        <v>7.5988017399999999</v>
      </c>
      <c r="JV20" s="2">
        <v>7.1173790199999996</v>
      </c>
      <c r="JW20" s="2">
        <v>7.2701792799999998</v>
      </c>
      <c r="JX20" s="2">
        <v>7.07634966</v>
      </c>
      <c r="JY20" s="2">
        <v>7.2556982899999998</v>
      </c>
      <c r="JZ20" s="2">
        <v>7.3964984500000002</v>
      </c>
      <c r="KA20" s="2">
        <v>7.3175804700000002</v>
      </c>
      <c r="KB20" s="2">
        <v>8.21775959</v>
      </c>
      <c r="KC20" s="2">
        <v>7.0081120800000001</v>
      </c>
      <c r="KD20" s="2">
        <v>7.2191815899999998</v>
      </c>
      <c r="KE20" s="2">
        <v>7.38997277</v>
      </c>
      <c r="KF20" s="2">
        <v>7.2387027899999996</v>
      </c>
      <c r="KG20" s="2">
        <v>7.2276514399999998</v>
      </c>
      <c r="KH20" s="2">
        <v>7.1147788600000004</v>
      </c>
      <c r="KI20" s="2">
        <v>7.1693156</v>
      </c>
      <c r="KJ20" s="2">
        <v>7.21978761</v>
      </c>
      <c r="KK20" s="2">
        <v>7.3631355699999999</v>
      </c>
      <c r="KL20" s="2"/>
      <c r="KM20" s="2"/>
      <c r="KN20" s="2"/>
      <c r="KO20" s="2"/>
      <c r="KP20" s="2"/>
      <c r="KQ20" s="2"/>
      <c r="KR20" s="2"/>
      <c r="KS20" s="2"/>
    </row>
    <row r="21" spans="1:305" x14ac:dyDescent="0.2">
      <c r="A21" s="2">
        <v>23.75</v>
      </c>
      <c r="B21" s="2">
        <v>7.3712973699999997</v>
      </c>
      <c r="C21" s="2">
        <v>7.3397462600000001</v>
      </c>
      <c r="D21" s="2">
        <v>7.4900726400000002</v>
      </c>
      <c r="E21" s="2">
        <v>7.52817472</v>
      </c>
      <c r="F21" s="2">
        <v>7.5928318099999998</v>
      </c>
      <c r="G21" s="2">
        <v>7.63471528</v>
      </c>
      <c r="H21" s="2">
        <v>7.5141327100000002</v>
      </c>
      <c r="I21" s="2">
        <v>7.4984060299999999</v>
      </c>
      <c r="J21" s="2">
        <v>7.5686710399999999</v>
      </c>
      <c r="K21" s="2">
        <v>7.7526702900000002</v>
      </c>
      <c r="L21" s="2">
        <v>7.8636836099999998</v>
      </c>
      <c r="M21" s="2">
        <v>7.8525752600000001</v>
      </c>
      <c r="N21" s="2">
        <v>7.7230102699999996</v>
      </c>
      <c r="O21" s="2">
        <v>7.9140101200000004</v>
      </c>
      <c r="P21" s="2">
        <v>7.7657816799999999</v>
      </c>
      <c r="Q21" s="2">
        <v>7.7517776400000002</v>
      </c>
      <c r="R21" s="2">
        <v>7.8941923000000003</v>
      </c>
      <c r="S21" s="2">
        <v>7.2392464299999997</v>
      </c>
      <c r="T21" s="2">
        <v>7.2322079800000001</v>
      </c>
      <c r="U21" s="2">
        <v>6.9411575299999999</v>
      </c>
      <c r="V21" s="2">
        <v>7.4168012799999996</v>
      </c>
      <c r="W21" s="2">
        <v>7.1413703699999997</v>
      </c>
      <c r="X21" s="2">
        <v>7.3985272999999996</v>
      </c>
      <c r="Y21" s="2">
        <v>7.14043764</v>
      </c>
      <c r="Z21" s="2">
        <v>7.54954546</v>
      </c>
      <c r="AA21" s="2">
        <v>7.5043058299999998</v>
      </c>
      <c r="AB21" s="2">
        <v>7.7200819000000003</v>
      </c>
      <c r="AC21" s="2">
        <v>7.3998283200000001</v>
      </c>
      <c r="AD21" s="2">
        <v>7.5045784400000004</v>
      </c>
      <c r="AE21" s="2">
        <v>7.59108845</v>
      </c>
      <c r="AF21" s="2">
        <v>7.4168117799999997</v>
      </c>
      <c r="AG21" s="2">
        <v>7.4014136800000001</v>
      </c>
      <c r="AH21" s="2">
        <v>7.38317157</v>
      </c>
      <c r="AI21" s="2">
        <v>7.4550314799999997</v>
      </c>
      <c r="AJ21" s="2">
        <v>7.5466943999999998</v>
      </c>
      <c r="AK21" s="2">
        <v>7.6037630399999996</v>
      </c>
      <c r="AL21" s="2">
        <v>7.3262048000000002</v>
      </c>
      <c r="AM21" s="2">
        <v>7.2301627999999996</v>
      </c>
      <c r="AN21" s="2">
        <v>7.5703839300000002</v>
      </c>
      <c r="AO21" s="2">
        <v>7.5153262600000001</v>
      </c>
      <c r="AP21" s="2">
        <v>7.4542159200000002</v>
      </c>
      <c r="AQ21" s="2">
        <v>7.5156155599999996</v>
      </c>
      <c r="AR21" s="2">
        <v>7.8267617700000001</v>
      </c>
      <c r="AS21" s="2">
        <v>7.8212123599999996</v>
      </c>
      <c r="AT21" s="2">
        <v>7.8919482399999996</v>
      </c>
      <c r="AU21" s="2">
        <v>7.7265794899999998</v>
      </c>
      <c r="AV21" s="2">
        <v>7.7456408000000003</v>
      </c>
      <c r="AW21" s="2">
        <v>8.0722827200000005</v>
      </c>
      <c r="AX21" s="2">
        <v>8.1638633200000008</v>
      </c>
      <c r="AY21" s="2">
        <v>8.3004247000000007</v>
      </c>
      <c r="AZ21" s="2">
        <v>8.4354233900000004</v>
      </c>
      <c r="BA21" s="2">
        <v>8.1239962600000002</v>
      </c>
      <c r="BB21" s="2">
        <v>8.0159535599999998</v>
      </c>
      <c r="BC21" s="2">
        <v>8.0957041099999998</v>
      </c>
      <c r="BD21" s="2">
        <v>8.2057859900000008</v>
      </c>
      <c r="BE21" s="2">
        <v>7.5589988999999997</v>
      </c>
      <c r="BF21" s="2">
        <v>7.6192371400000001</v>
      </c>
      <c r="BG21" s="2">
        <v>7.7167529699999999</v>
      </c>
      <c r="BH21" s="2">
        <v>7.6218878500000002</v>
      </c>
      <c r="BI21" s="2">
        <v>7.8690531500000001</v>
      </c>
      <c r="BJ21" s="2">
        <v>7.5633152199999998</v>
      </c>
      <c r="BK21" s="2">
        <v>7.8167815300000001</v>
      </c>
      <c r="BL21" s="2">
        <v>7.8583973199999999</v>
      </c>
      <c r="BM21" s="2">
        <v>8.3292133499999998</v>
      </c>
      <c r="BN21" s="2">
        <v>7.8661764200000004</v>
      </c>
      <c r="BO21" s="2">
        <v>7.7394091700000001</v>
      </c>
      <c r="BP21" s="2">
        <v>8.1236501400000005</v>
      </c>
      <c r="BQ21" s="2">
        <v>7.5029441800000001</v>
      </c>
      <c r="BR21" s="2">
        <v>8.3423655700000001</v>
      </c>
      <c r="BS21" s="2">
        <v>7.62205332</v>
      </c>
      <c r="BT21" s="2">
        <v>7.5756024599999998</v>
      </c>
      <c r="BU21" s="2">
        <v>7.4541053399999999</v>
      </c>
      <c r="BV21" s="2">
        <v>7.6822508200000001</v>
      </c>
      <c r="BW21" s="2">
        <v>7.6818649800000003</v>
      </c>
      <c r="BX21" s="2">
        <v>7.8907803000000003</v>
      </c>
      <c r="BY21" s="2">
        <v>7.5030419699999999</v>
      </c>
      <c r="BZ21" s="2">
        <v>7.78431505</v>
      </c>
      <c r="CA21" s="2">
        <v>7.53692195</v>
      </c>
      <c r="CB21" s="2">
        <v>7.48457493</v>
      </c>
      <c r="CC21" s="2">
        <v>7.6178798199999997</v>
      </c>
      <c r="CD21" s="2">
        <v>7.7789749700000002</v>
      </c>
      <c r="CE21" s="2">
        <v>7.6652544300000001</v>
      </c>
      <c r="CF21" s="2">
        <v>7.9165232000000003</v>
      </c>
      <c r="CG21" s="2">
        <v>7.7015922200000002</v>
      </c>
      <c r="CH21" s="2">
        <v>7.7423055500000002</v>
      </c>
      <c r="CI21" s="2">
        <v>7.7827633000000001</v>
      </c>
      <c r="CJ21" s="2">
        <v>7.8119746299999999</v>
      </c>
      <c r="CK21" s="2">
        <v>7.6156839600000001</v>
      </c>
      <c r="CL21" s="2">
        <v>7.9120886199999996</v>
      </c>
      <c r="CM21" s="2">
        <v>7.6742109300000001</v>
      </c>
      <c r="CN21" s="2">
        <v>7.6628179200000002</v>
      </c>
      <c r="CO21" s="2">
        <v>7.70659311</v>
      </c>
      <c r="CP21" s="2">
        <v>7.6990597000000003</v>
      </c>
      <c r="CQ21" s="2">
        <v>7.6926762599999998</v>
      </c>
      <c r="CR21" s="2">
        <v>7.6811444</v>
      </c>
      <c r="CS21" s="2">
        <v>7.7176165599999997</v>
      </c>
      <c r="CT21" s="2">
        <v>7.7652284900000001</v>
      </c>
      <c r="CU21" s="2">
        <v>7.6911484000000003</v>
      </c>
      <c r="CV21" s="2">
        <v>7.8701505899999997</v>
      </c>
      <c r="CW21" s="2">
        <v>7.7099777200000004</v>
      </c>
      <c r="CX21" s="2">
        <v>7.6370027199999999</v>
      </c>
      <c r="CY21" s="2">
        <v>7.8686324499999998</v>
      </c>
      <c r="CZ21" s="2">
        <v>7.7555573400000002</v>
      </c>
      <c r="DA21" s="2">
        <v>7.6541848200000002</v>
      </c>
      <c r="DB21" s="2">
        <v>7.5430069599999996</v>
      </c>
      <c r="DC21" s="2">
        <v>7.36354401</v>
      </c>
      <c r="DD21" s="2">
        <v>7.5517982400000001</v>
      </c>
      <c r="DE21" s="2">
        <v>7.49429035</v>
      </c>
      <c r="DF21" s="2">
        <v>7.7924381699999996</v>
      </c>
      <c r="DG21" s="2">
        <v>7.62004708</v>
      </c>
      <c r="DH21" s="2">
        <v>7.58481556</v>
      </c>
      <c r="DI21" s="2">
        <v>7.6479865499999997</v>
      </c>
      <c r="DJ21" s="2">
        <v>7.79612953</v>
      </c>
      <c r="DK21" s="2">
        <v>7.6845710299999999</v>
      </c>
      <c r="DL21" s="2">
        <v>7.8306610599999997</v>
      </c>
      <c r="DM21" s="2">
        <v>7.9011382000000001</v>
      </c>
      <c r="DN21" s="2">
        <v>7.8868485599999998</v>
      </c>
      <c r="DO21" s="2">
        <v>7.4637712699999996</v>
      </c>
      <c r="DP21" s="2">
        <v>7.9844847200000002</v>
      </c>
      <c r="DQ21" s="2">
        <v>7.9114612900000001</v>
      </c>
      <c r="DR21" s="2">
        <v>7.5002382000000001</v>
      </c>
      <c r="DS21" s="2">
        <v>7.3864985499999998</v>
      </c>
      <c r="DT21" s="2">
        <v>7.5527241199999997</v>
      </c>
      <c r="DU21" s="2">
        <v>7.35528491</v>
      </c>
      <c r="DV21" s="2">
        <v>7.2728935100000003</v>
      </c>
      <c r="DW21" s="2">
        <v>7.0134574699999996</v>
      </c>
      <c r="DX21" s="2">
        <v>7.36735981</v>
      </c>
      <c r="DY21" s="2">
        <v>7.2915644100000003</v>
      </c>
      <c r="DZ21" s="2">
        <v>7.5622155500000003</v>
      </c>
      <c r="EA21" s="2">
        <v>7.7808028499999997</v>
      </c>
      <c r="EB21" s="2">
        <v>7.5932482200000004</v>
      </c>
      <c r="EC21" s="2">
        <v>7.9799124800000003</v>
      </c>
      <c r="ED21" s="2">
        <v>7.6246218700000004</v>
      </c>
      <c r="EE21" s="2">
        <v>7.8131758400000004</v>
      </c>
      <c r="EF21" s="2">
        <v>7.7528185399999998</v>
      </c>
      <c r="EG21" s="2">
        <v>7.8108259899999997</v>
      </c>
      <c r="EH21" s="2">
        <v>7.3669958600000003</v>
      </c>
      <c r="EI21" s="2">
        <v>7.5297143200000001</v>
      </c>
      <c r="EJ21" s="2">
        <v>7.6011122999999996</v>
      </c>
      <c r="EK21" s="2">
        <v>7.4767935200000002</v>
      </c>
      <c r="EL21" s="2">
        <v>7.6583317700000002</v>
      </c>
      <c r="EM21" s="2">
        <v>7.82618042</v>
      </c>
      <c r="EN21" s="2">
        <v>7.8112709200000001</v>
      </c>
      <c r="EO21" s="2">
        <v>7.8525663000000003</v>
      </c>
      <c r="EP21" s="2">
        <v>7.9553462599999998</v>
      </c>
      <c r="EQ21" s="2">
        <v>7.2278488999999997</v>
      </c>
      <c r="ER21" s="2">
        <v>7.4204918800000002</v>
      </c>
      <c r="ES21" s="2">
        <v>7.0027925900000003</v>
      </c>
      <c r="ET21" s="2">
        <v>7.0654000999999997</v>
      </c>
      <c r="EU21" s="2">
        <v>7.0473443900000001</v>
      </c>
      <c r="EV21" s="2">
        <v>7.2044484300000002</v>
      </c>
      <c r="EW21" s="2">
        <v>7.44538952</v>
      </c>
      <c r="EX21" s="2">
        <v>7.42681155</v>
      </c>
      <c r="EY21" s="2">
        <v>7.5372017299999996</v>
      </c>
      <c r="EZ21" s="2">
        <v>7.49723601</v>
      </c>
      <c r="FA21" s="2">
        <v>7.1847710899999999</v>
      </c>
      <c r="FB21" s="2">
        <v>7.6076947400000003</v>
      </c>
      <c r="FC21" s="2">
        <v>7.3026664099999996</v>
      </c>
      <c r="FD21" s="2">
        <v>7.3713896200000004</v>
      </c>
      <c r="FE21" s="2">
        <v>7.6805409200000003</v>
      </c>
      <c r="FF21" s="2">
        <v>7.7096089799999996</v>
      </c>
      <c r="FG21" s="2">
        <v>7.4384323800000001</v>
      </c>
      <c r="FH21" s="2">
        <v>7.5699146400000004</v>
      </c>
      <c r="FI21" s="2">
        <v>7.6920237399999998</v>
      </c>
      <c r="FJ21" s="2">
        <v>7.4483082200000004</v>
      </c>
      <c r="FK21" s="2">
        <v>7.0878216600000004</v>
      </c>
      <c r="FL21" s="2">
        <v>7.14824196</v>
      </c>
      <c r="FM21" s="2">
        <v>7.4986633999999999</v>
      </c>
      <c r="FN21" s="2">
        <v>7.5634796399999997</v>
      </c>
      <c r="FO21" s="2">
        <v>7.6477133500000001</v>
      </c>
      <c r="FP21" s="2">
        <v>7.7764837699999996</v>
      </c>
      <c r="FQ21" s="2">
        <v>7.6293945900000004</v>
      </c>
      <c r="FR21" s="2">
        <v>7.8400497800000002</v>
      </c>
      <c r="FS21" s="2">
        <v>7.6957933699999996</v>
      </c>
      <c r="FT21" s="2">
        <v>7.7907259599999996</v>
      </c>
      <c r="FU21" s="2">
        <v>7.8207438800000002</v>
      </c>
      <c r="FV21" s="2">
        <v>7.0766568699999999</v>
      </c>
      <c r="FW21" s="2">
        <v>7.3816218400000002</v>
      </c>
      <c r="FX21" s="2">
        <v>7.2253181900000003</v>
      </c>
      <c r="FY21" s="2">
        <v>7.3265374699999999</v>
      </c>
      <c r="FZ21" s="2">
        <v>7.54417297</v>
      </c>
      <c r="GA21" s="2">
        <v>7.6834131699999997</v>
      </c>
      <c r="GB21" s="2">
        <v>7.3871677399999998</v>
      </c>
      <c r="GC21" s="2">
        <v>7.16047309</v>
      </c>
      <c r="GD21" s="2">
        <v>7.6685886200000004</v>
      </c>
      <c r="GE21" s="2">
        <v>7.61378763</v>
      </c>
      <c r="GF21" s="2">
        <v>7.6259076600000002</v>
      </c>
      <c r="GG21" s="2">
        <v>7.7705250799999996</v>
      </c>
      <c r="GH21" s="2">
        <v>7.2903012299999999</v>
      </c>
      <c r="GI21" s="2">
        <v>7.5002607899999996</v>
      </c>
      <c r="GJ21" s="2">
        <v>7.4973672799999997</v>
      </c>
      <c r="GK21" s="2">
        <v>7.4953105400000002</v>
      </c>
      <c r="GL21" s="2">
        <v>7.1657076499999999</v>
      </c>
      <c r="GM21" s="2">
        <v>7.21171907</v>
      </c>
      <c r="GN21" s="2">
        <v>7.0267396099999999</v>
      </c>
      <c r="GO21" s="2">
        <v>7.1076224300000002</v>
      </c>
      <c r="GP21" s="2">
        <v>7.2961889900000001</v>
      </c>
      <c r="GQ21" s="2">
        <v>7.7774273100000002</v>
      </c>
      <c r="GR21" s="2">
        <v>7.6579635000000001</v>
      </c>
      <c r="GS21" s="2">
        <v>7.5604396899999999</v>
      </c>
      <c r="GT21" s="2">
        <v>7.8012316799999999</v>
      </c>
      <c r="GU21" s="2">
        <v>7.8184181600000002</v>
      </c>
      <c r="GV21" s="2">
        <v>7.6255252599999999</v>
      </c>
      <c r="GW21" s="2">
        <v>7.7821910599999997</v>
      </c>
      <c r="GX21" s="2">
        <v>7.7000901800000001</v>
      </c>
      <c r="GY21" s="2">
        <v>7.19334586</v>
      </c>
      <c r="GZ21" s="2">
        <v>7.1216072199999996</v>
      </c>
      <c r="HA21" s="2">
        <v>7.1070935300000002</v>
      </c>
      <c r="HB21" s="2">
        <v>7.4959289599999996</v>
      </c>
      <c r="HC21" s="2">
        <v>7.6090048899999996</v>
      </c>
      <c r="HD21" s="2">
        <v>7.2997908799999998</v>
      </c>
      <c r="HE21" s="2">
        <v>7.5825534000000001</v>
      </c>
      <c r="HF21" s="2">
        <v>7.97469158</v>
      </c>
      <c r="HG21" s="2">
        <v>7.7759921600000004</v>
      </c>
      <c r="HH21" s="2">
        <v>7.8058333199999996</v>
      </c>
      <c r="HI21" s="2">
        <v>7.6871209299999999</v>
      </c>
      <c r="HJ21" s="2">
        <v>7.75552288</v>
      </c>
      <c r="HK21" s="2">
        <v>7.7043842099999997</v>
      </c>
      <c r="HL21" s="2">
        <v>7.6556854999999997</v>
      </c>
      <c r="HM21" s="2">
        <v>7.5603668500000003</v>
      </c>
      <c r="HN21" s="2">
        <v>7.4015311500000003</v>
      </c>
      <c r="HO21" s="2">
        <v>7.46732379</v>
      </c>
      <c r="HP21" s="2">
        <v>7.8751853000000001</v>
      </c>
      <c r="HQ21" s="2">
        <v>7.8657641900000002</v>
      </c>
      <c r="HR21" s="2">
        <v>7.1361522500000003</v>
      </c>
      <c r="HS21" s="2">
        <v>7.45984348</v>
      </c>
      <c r="HT21" s="2">
        <v>7.34634857</v>
      </c>
      <c r="HU21" s="2">
        <v>7.21690173</v>
      </c>
      <c r="HV21" s="2">
        <v>7.5281465399999998</v>
      </c>
      <c r="HW21" s="2">
        <v>7.3291162400000003</v>
      </c>
      <c r="HX21" s="2">
        <v>7.19555773</v>
      </c>
      <c r="HY21" s="2">
        <v>7.2862968800000001</v>
      </c>
      <c r="HZ21" s="2">
        <v>7.7351105999999996</v>
      </c>
      <c r="IA21" s="2">
        <v>7.6330922499999998</v>
      </c>
      <c r="IB21" s="2">
        <v>7.9577249999999999</v>
      </c>
      <c r="IC21" s="2">
        <v>7.7431445099999996</v>
      </c>
      <c r="ID21" s="2">
        <v>7.6365224500000002</v>
      </c>
      <c r="IE21" s="2">
        <v>7.8723153400000001</v>
      </c>
      <c r="IF21" s="2">
        <v>7.6338190600000004</v>
      </c>
      <c r="IG21" s="2">
        <v>7.8632740200000004</v>
      </c>
      <c r="IH21" s="2">
        <v>7.5881118900000004</v>
      </c>
      <c r="II21" s="2">
        <v>7.7883415899999999</v>
      </c>
      <c r="IJ21" s="2">
        <v>7.4046141600000004</v>
      </c>
      <c r="IK21" s="2">
        <v>7.5102916000000004</v>
      </c>
      <c r="IL21" s="2">
        <v>7.4661553100000004</v>
      </c>
      <c r="IM21" s="2">
        <v>7.3786099800000002</v>
      </c>
      <c r="IN21" s="2">
        <v>7.59713656</v>
      </c>
      <c r="IO21" s="2">
        <v>7.6163494600000003</v>
      </c>
      <c r="IP21" s="2">
        <v>7.4665950099999998</v>
      </c>
      <c r="IQ21" s="2">
        <v>7.2850377100000001</v>
      </c>
      <c r="IR21" s="2">
        <v>7.4668821899999998</v>
      </c>
      <c r="IS21" s="2">
        <v>7.6489844700000003</v>
      </c>
      <c r="IT21" s="2">
        <v>7.9364256800000001</v>
      </c>
      <c r="IU21" s="2">
        <v>7.5063194700000002</v>
      </c>
      <c r="IV21" s="2">
        <v>7.45073279</v>
      </c>
      <c r="IW21" s="2">
        <v>7.2168011500000002</v>
      </c>
      <c r="IX21" s="2">
        <v>7.7928973499999996</v>
      </c>
      <c r="IY21" s="2">
        <v>7.5934595099999997</v>
      </c>
      <c r="IZ21" s="2">
        <v>7.8621494399999996</v>
      </c>
      <c r="JA21" s="2">
        <v>7.3761678599999998</v>
      </c>
      <c r="JB21" s="2">
        <v>7.8221947700000003</v>
      </c>
      <c r="JC21" s="2">
        <v>7.5157901599999999</v>
      </c>
      <c r="JD21" s="2">
        <v>7.6757507399999998</v>
      </c>
      <c r="JE21" s="2">
        <v>7.5976399900000002</v>
      </c>
      <c r="JF21" s="2">
        <v>7.3455427100000001</v>
      </c>
      <c r="JG21" s="2">
        <v>7.2320809500000003</v>
      </c>
      <c r="JH21" s="2">
        <v>7.3785748</v>
      </c>
      <c r="JI21" s="2">
        <v>7.3455631400000003</v>
      </c>
      <c r="JJ21" s="2">
        <v>7.6218162400000002</v>
      </c>
      <c r="JK21" s="2">
        <v>7.30993476</v>
      </c>
      <c r="JL21" s="2">
        <v>7.5308085599999997</v>
      </c>
      <c r="JM21" s="2">
        <v>7.3808350699999998</v>
      </c>
      <c r="JN21" s="2">
        <v>7.3451075599999998</v>
      </c>
      <c r="JO21" s="2">
        <v>7.6001940499999998</v>
      </c>
      <c r="JP21" s="2">
        <v>7.6451406999999998</v>
      </c>
      <c r="JQ21" s="2">
        <v>7.3526303300000002</v>
      </c>
      <c r="JR21" s="2">
        <v>7.2841131700000004</v>
      </c>
      <c r="JS21" s="2">
        <v>7.52990549</v>
      </c>
      <c r="JT21" s="2">
        <v>7.6896214799999996</v>
      </c>
      <c r="JU21" s="2">
        <v>7.3811661199999996</v>
      </c>
      <c r="JV21" s="2">
        <v>7.69846567</v>
      </c>
      <c r="JW21" s="2">
        <v>7.4842445199999998</v>
      </c>
      <c r="JX21" s="2">
        <v>7.5223831600000004</v>
      </c>
      <c r="JY21" s="2">
        <v>7.7954301700000004</v>
      </c>
      <c r="JZ21" s="2">
        <v>7.5883700799999998</v>
      </c>
      <c r="KA21" s="2">
        <v>7.7114666200000004</v>
      </c>
      <c r="KB21" s="2">
        <v>7.6830076800000002</v>
      </c>
      <c r="KC21" s="2">
        <v>7.4668082900000003</v>
      </c>
      <c r="KD21" s="2">
        <v>7.5230105700000003</v>
      </c>
      <c r="KE21" s="2">
        <v>7.35701392</v>
      </c>
      <c r="KF21" s="2">
        <v>7.3982466899999997</v>
      </c>
      <c r="KG21" s="2">
        <v>7.5391436599999997</v>
      </c>
      <c r="KH21" s="2">
        <v>7.8843777399999997</v>
      </c>
      <c r="KI21" s="2">
        <v>7.8234079000000003</v>
      </c>
      <c r="KJ21" s="2">
        <v>7.4583071600000004</v>
      </c>
      <c r="KK21" s="2">
        <v>7.59606738</v>
      </c>
      <c r="KL21" s="2">
        <v>7.7638399600000003</v>
      </c>
      <c r="KM21" s="2">
        <v>7.8725006400000002</v>
      </c>
      <c r="KN21" s="2">
        <v>7.6908508700000002</v>
      </c>
      <c r="KO21" s="2">
        <v>7.8166204800000001</v>
      </c>
      <c r="KP21" s="2">
        <v>7.9132820099999996</v>
      </c>
      <c r="KQ21" s="2">
        <v>7.9019316499999999</v>
      </c>
      <c r="KR21" s="2">
        <v>7.6409511600000002</v>
      </c>
      <c r="KS21" s="2">
        <v>7.95602566999999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FB6E6-AB47-A94C-8DD0-0C4930712955}">
  <dimension ref="A1:KS21"/>
  <sheetViews>
    <sheetView topLeftCell="KK1" workbookViewId="0">
      <selection sqref="A1:XFD1"/>
    </sheetView>
  </sheetViews>
  <sheetFormatPr baseColWidth="10" defaultRowHeight="16" x14ac:dyDescent="0.2"/>
  <sheetData>
    <row r="1" spans="1:305" x14ac:dyDescent="0.2">
      <c r="A1" t="s">
        <v>48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  <c r="AC1" t="s">
        <v>60</v>
      </c>
      <c r="AD1" t="s">
        <v>61</v>
      </c>
      <c r="AE1" t="s">
        <v>62</v>
      </c>
      <c r="AF1" t="s">
        <v>63</v>
      </c>
      <c r="AG1" t="s">
        <v>64</v>
      </c>
      <c r="AH1" t="s">
        <v>65</v>
      </c>
      <c r="AI1" t="s">
        <v>66</v>
      </c>
      <c r="AJ1" t="s">
        <v>67</v>
      </c>
      <c r="AK1" t="s">
        <v>68</v>
      </c>
      <c r="AL1" t="s">
        <v>69</v>
      </c>
      <c r="AM1" t="s">
        <v>70</v>
      </c>
      <c r="AN1" t="s">
        <v>71</v>
      </c>
      <c r="AO1" t="s">
        <v>72</v>
      </c>
      <c r="AP1" t="s">
        <v>73</v>
      </c>
      <c r="AQ1" t="s">
        <v>74</v>
      </c>
      <c r="AR1" t="s">
        <v>75</v>
      </c>
      <c r="AS1" t="s">
        <v>76</v>
      </c>
      <c r="AT1" t="s">
        <v>77</v>
      </c>
      <c r="AU1" t="s">
        <v>78</v>
      </c>
      <c r="AV1" t="s">
        <v>79</v>
      </c>
      <c r="AW1" t="s">
        <v>80</v>
      </c>
      <c r="AX1" t="s">
        <v>81</v>
      </c>
      <c r="AY1" t="s">
        <v>82</v>
      </c>
      <c r="AZ1" t="s">
        <v>83</v>
      </c>
      <c r="BA1" t="s">
        <v>84</v>
      </c>
      <c r="BB1" t="s">
        <v>85</v>
      </c>
      <c r="BC1" t="s">
        <v>86</v>
      </c>
      <c r="BD1" t="s">
        <v>87</v>
      </c>
      <c r="BE1" t="s">
        <v>88</v>
      </c>
      <c r="BF1" t="s">
        <v>89</v>
      </c>
      <c r="BG1" t="s">
        <v>90</v>
      </c>
      <c r="BH1" t="s">
        <v>91</v>
      </c>
      <c r="BI1" t="s">
        <v>92</v>
      </c>
      <c r="BJ1" t="s">
        <v>93</v>
      </c>
      <c r="BK1" t="s">
        <v>94</v>
      </c>
      <c r="BL1" t="s">
        <v>95</v>
      </c>
      <c r="BM1" t="s">
        <v>96</v>
      </c>
      <c r="BN1" t="s">
        <v>97</v>
      </c>
      <c r="BO1" t="s">
        <v>98</v>
      </c>
      <c r="BP1" t="s">
        <v>99</v>
      </c>
      <c r="BQ1" t="s">
        <v>100</v>
      </c>
      <c r="BR1" t="s">
        <v>101</v>
      </c>
      <c r="BS1" t="s">
        <v>102</v>
      </c>
      <c r="BT1" t="s">
        <v>103</v>
      </c>
      <c r="BU1" t="s">
        <v>104</v>
      </c>
      <c r="BV1" t="s">
        <v>105</v>
      </c>
      <c r="BW1" t="s">
        <v>106</v>
      </c>
      <c r="BX1" t="s">
        <v>107</v>
      </c>
      <c r="BY1" t="s">
        <v>108</v>
      </c>
      <c r="BZ1" t="s">
        <v>109</v>
      </c>
      <c r="CA1" t="s">
        <v>110</v>
      </c>
      <c r="CB1" t="s">
        <v>111</v>
      </c>
      <c r="CC1" t="s">
        <v>112</v>
      </c>
      <c r="CD1" t="s">
        <v>113</v>
      </c>
      <c r="CE1" t="s">
        <v>114</v>
      </c>
      <c r="CF1" t="s">
        <v>115</v>
      </c>
      <c r="CG1" t="s">
        <v>116</v>
      </c>
      <c r="CH1" t="s">
        <v>117</v>
      </c>
      <c r="CI1" t="s">
        <v>118</v>
      </c>
      <c r="CJ1" t="s">
        <v>119</v>
      </c>
      <c r="CK1" t="s">
        <v>120</v>
      </c>
      <c r="CL1" t="s">
        <v>121</v>
      </c>
      <c r="CM1" t="s">
        <v>122</v>
      </c>
      <c r="CN1" t="s">
        <v>123</v>
      </c>
      <c r="CO1" t="s">
        <v>124</v>
      </c>
      <c r="CP1" t="s">
        <v>125</v>
      </c>
      <c r="CQ1" t="s">
        <v>126</v>
      </c>
      <c r="CR1" t="s">
        <v>127</v>
      </c>
      <c r="CS1" t="s">
        <v>128</v>
      </c>
      <c r="CT1" t="s">
        <v>129</v>
      </c>
      <c r="CU1" t="s">
        <v>130</v>
      </c>
      <c r="CV1" t="s">
        <v>131</v>
      </c>
      <c r="CW1" t="s">
        <v>132</v>
      </c>
      <c r="CX1" t="s">
        <v>133</v>
      </c>
      <c r="CY1" t="s">
        <v>134</v>
      </c>
      <c r="CZ1" t="s">
        <v>135</v>
      </c>
      <c r="DA1" t="s">
        <v>136</v>
      </c>
      <c r="DB1" t="s">
        <v>137</v>
      </c>
      <c r="DC1" t="s">
        <v>138</v>
      </c>
      <c r="DD1" t="s">
        <v>139</v>
      </c>
      <c r="DE1" t="s">
        <v>140</v>
      </c>
      <c r="DF1" t="s">
        <v>141</v>
      </c>
      <c r="DG1" t="s">
        <v>142</v>
      </c>
      <c r="DH1" t="s">
        <v>143</v>
      </c>
      <c r="DI1" t="s">
        <v>144</v>
      </c>
      <c r="DJ1" t="s">
        <v>145</v>
      </c>
      <c r="DK1" t="s">
        <v>146</v>
      </c>
      <c r="DL1" t="s">
        <v>147</v>
      </c>
      <c r="DM1" t="s">
        <v>148</v>
      </c>
      <c r="DN1" t="s">
        <v>149</v>
      </c>
      <c r="DO1" t="s">
        <v>150</v>
      </c>
      <c r="DP1" t="s">
        <v>151</v>
      </c>
      <c r="DQ1" t="s">
        <v>152</v>
      </c>
      <c r="DR1" t="s">
        <v>153</v>
      </c>
      <c r="DS1" t="s">
        <v>154</v>
      </c>
      <c r="DT1" t="s">
        <v>155</v>
      </c>
      <c r="DU1" t="s">
        <v>156</v>
      </c>
      <c r="DV1" t="s">
        <v>157</v>
      </c>
      <c r="DW1" t="s">
        <v>158</v>
      </c>
      <c r="DX1" t="s">
        <v>159</v>
      </c>
      <c r="DY1" t="s">
        <v>160</v>
      </c>
      <c r="DZ1" t="s">
        <v>161</v>
      </c>
      <c r="EA1" t="s">
        <v>162</v>
      </c>
      <c r="EB1" t="s">
        <v>163</v>
      </c>
      <c r="EC1" t="s">
        <v>164</v>
      </c>
      <c r="ED1" t="s">
        <v>165</v>
      </c>
      <c r="EE1" t="s">
        <v>166</v>
      </c>
      <c r="EF1" t="s">
        <v>167</v>
      </c>
      <c r="EG1" t="s">
        <v>168</v>
      </c>
      <c r="EH1" t="s">
        <v>169</v>
      </c>
      <c r="EI1" t="s">
        <v>170</v>
      </c>
      <c r="EJ1" t="s">
        <v>171</v>
      </c>
      <c r="EK1" t="s">
        <v>172</v>
      </c>
      <c r="EL1" t="s">
        <v>173</v>
      </c>
      <c r="EM1" t="s">
        <v>174</v>
      </c>
      <c r="EN1" t="s">
        <v>175</v>
      </c>
      <c r="EO1" t="s">
        <v>176</v>
      </c>
      <c r="EP1" t="s">
        <v>177</v>
      </c>
      <c r="EQ1" t="s">
        <v>178</v>
      </c>
      <c r="ER1" t="s">
        <v>179</v>
      </c>
      <c r="ES1" t="s">
        <v>180</v>
      </c>
      <c r="ET1" t="s">
        <v>181</v>
      </c>
      <c r="EU1" t="s">
        <v>182</v>
      </c>
      <c r="EV1" t="s">
        <v>183</v>
      </c>
      <c r="EW1" t="s">
        <v>184</v>
      </c>
      <c r="EX1" t="s">
        <v>185</v>
      </c>
      <c r="EY1" t="s">
        <v>186</v>
      </c>
      <c r="EZ1" t="s">
        <v>187</v>
      </c>
      <c r="FA1" t="s">
        <v>188</v>
      </c>
      <c r="FB1" t="s">
        <v>189</v>
      </c>
      <c r="FC1" t="s">
        <v>190</v>
      </c>
      <c r="FD1" t="s">
        <v>191</v>
      </c>
      <c r="FE1" t="s">
        <v>192</v>
      </c>
      <c r="FF1" t="s">
        <v>193</v>
      </c>
      <c r="FG1" t="s">
        <v>194</v>
      </c>
      <c r="FH1" t="s">
        <v>195</v>
      </c>
      <c r="FI1" t="s">
        <v>196</v>
      </c>
      <c r="FJ1" t="s">
        <v>197</v>
      </c>
      <c r="FK1" t="s">
        <v>198</v>
      </c>
      <c r="FL1" t="s">
        <v>199</v>
      </c>
      <c r="FM1" t="s">
        <v>200</v>
      </c>
      <c r="FN1" t="s">
        <v>201</v>
      </c>
      <c r="FO1" t="s">
        <v>202</v>
      </c>
      <c r="FP1" t="s">
        <v>203</v>
      </c>
      <c r="FQ1" t="s">
        <v>204</v>
      </c>
      <c r="FR1" t="s">
        <v>205</v>
      </c>
      <c r="FS1" t="s">
        <v>206</v>
      </c>
      <c r="FT1" t="s">
        <v>207</v>
      </c>
      <c r="FU1" t="s">
        <v>208</v>
      </c>
      <c r="FV1" t="s">
        <v>209</v>
      </c>
      <c r="FW1" t="s">
        <v>210</v>
      </c>
      <c r="FX1" t="s">
        <v>211</v>
      </c>
      <c r="FY1" t="s">
        <v>212</v>
      </c>
      <c r="FZ1" t="s">
        <v>213</v>
      </c>
      <c r="GA1" t="s">
        <v>214</v>
      </c>
      <c r="GB1" t="s">
        <v>215</v>
      </c>
      <c r="GC1" t="s">
        <v>216</v>
      </c>
      <c r="GD1" t="s">
        <v>217</v>
      </c>
      <c r="GE1" t="s">
        <v>218</v>
      </c>
      <c r="GF1" t="s">
        <v>219</v>
      </c>
      <c r="GG1" t="s">
        <v>220</v>
      </c>
      <c r="GH1" t="s">
        <v>221</v>
      </c>
      <c r="GI1" t="s">
        <v>222</v>
      </c>
      <c r="GJ1" t="s">
        <v>223</v>
      </c>
      <c r="GK1" t="s">
        <v>224</v>
      </c>
      <c r="GL1" t="s">
        <v>225</v>
      </c>
      <c r="GM1" t="s">
        <v>226</v>
      </c>
      <c r="GN1" t="s">
        <v>227</v>
      </c>
      <c r="GO1" t="s">
        <v>228</v>
      </c>
      <c r="GP1" t="s">
        <v>229</v>
      </c>
      <c r="GQ1" t="s">
        <v>230</v>
      </c>
      <c r="GR1" t="s">
        <v>231</v>
      </c>
      <c r="GS1" t="s">
        <v>232</v>
      </c>
      <c r="GT1" t="s">
        <v>233</v>
      </c>
      <c r="GU1" t="s">
        <v>234</v>
      </c>
      <c r="GV1" t="s">
        <v>235</v>
      </c>
      <c r="GW1" t="s">
        <v>236</v>
      </c>
      <c r="GX1" t="s">
        <v>237</v>
      </c>
      <c r="GY1" t="s">
        <v>238</v>
      </c>
      <c r="GZ1" t="s">
        <v>239</v>
      </c>
      <c r="HA1" t="s">
        <v>240</v>
      </c>
      <c r="HB1" t="s">
        <v>241</v>
      </c>
      <c r="HC1" t="s">
        <v>242</v>
      </c>
      <c r="HD1" t="s">
        <v>243</v>
      </c>
      <c r="HE1" t="s">
        <v>244</v>
      </c>
      <c r="HF1" t="s">
        <v>245</v>
      </c>
      <c r="HG1" t="s">
        <v>246</v>
      </c>
      <c r="HH1" t="s">
        <v>247</v>
      </c>
      <c r="HI1" t="s">
        <v>248</v>
      </c>
      <c r="HJ1" t="s">
        <v>249</v>
      </c>
      <c r="HK1" t="s">
        <v>250</v>
      </c>
      <c r="HL1" t="s">
        <v>251</v>
      </c>
      <c r="HM1" t="s">
        <v>252</v>
      </c>
      <c r="HN1" t="s">
        <v>253</v>
      </c>
      <c r="HO1" t="s">
        <v>254</v>
      </c>
      <c r="HP1" t="s">
        <v>255</v>
      </c>
      <c r="HQ1" t="s">
        <v>256</v>
      </c>
      <c r="HR1" t="s">
        <v>257</v>
      </c>
      <c r="HS1" t="s">
        <v>258</v>
      </c>
      <c r="HT1" t="s">
        <v>259</v>
      </c>
      <c r="HU1" t="s">
        <v>260</v>
      </c>
      <c r="HV1" t="s">
        <v>261</v>
      </c>
      <c r="HW1" t="s">
        <v>262</v>
      </c>
      <c r="HX1" t="s">
        <v>263</v>
      </c>
      <c r="HY1" t="s">
        <v>264</v>
      </c>
      <c r="HZ1" t="s">
        <v>265</v>
      </c>
      <c r="IA1" t="s">
        <v>266</v>
      </c>
      <c r="IB1" t="s">
        <v>267</v>
      </c>
      <c r="IC1" t="s">
        <v>268</v>
      </c>
      <c r="ID1" t="s">
        <v>269</v>
      </c>
      <c r="IE1" t="s">
        <v>270</v>
      </c>
      <c r="IF1" t="s">
        <v>271</v>
      </c>
      <c r="IG1" t="s">
        <v>272</v>
      </c>
      <c r="IH1" t="s">
        <v>273</v>
      </c>
      <c r="II1" t="s">
        <v>274</v>
      </c>
      <c r="IJ1" t="s">
        <v>275</v>
      </c>
      <c r="IK1" t="s">
        <v>276</v>
      </c>
      <c r="IL1" t="s">
        <v>277</v>
      </c>
      <c r="IM1" t="s">
        <v>278</v>
      </c>
      <c r="IN1" t="s">
        <v>279</v>
      </c>
      <c r="IO1" t="s">
        <v>280</v>
      </c>
      <c r="IP1" t="s">
        <v>281</v>
      </c>
      <c r="IQ1" t="s">
        <v>282</v>
      </c>
      <c r="IR1" t="s">
        <v>283</v>
      </c>
      <c r="IS1" t="s">
        <v>284</v>
      </c>
      <c r="IT1" t="s">
        <v>285</v>
      </c>
      <c r="IU1" t="s">
        <v>286</v>
      </c>
      <c r="IV1" t="s">
        <v>287</v>
      </c>
      <c r="IW1" t="s">
        <v>288</v>
      </c>
      <c r="IX1" t="s">
        <v>289</v>
      </c>
      <c r="IY1" t="s">
        <v>290</v>
      </c>
      <c r="IZ1" t="s">
        <v>291</v>
      </c>
      <c r="JA1" t="s">
        <v>292</v>
      </c>
      <c r="JB1" t="s">
        <v>293</v>
      </c>
      <c r="JC1" t="s">
        <v>294</v>
      </c>
      <c r="JD1" t="s">
        <v>295</v>
      </c>
      <c r="JE1" t="s">
        <v>296</v>
      </c>
      <c r="JF1" t="s">
        <v>297</v>
      </c>
      <c r="JG1" t="s">
        <v>298</v>
      </c>
      <c r="JH1" t="s">
        <v>299</v>
      </c>
      <c r="JI1" t="s">
        <v>300</v>
      </c>
      <c r="JJ1" t="s">
        <v>301</v>
      </c>
      <c r="JK1" t="s">
        <v>302</v>
      </c>
      <c r="JL1" t="s">
        <v>303</v>
      </c>
      <c r="JM1" t="s">
        <v>304</v>
      </c>
      <c r="JN1" t="s">
        <v>305</v>
      </c>
      <c r="JO1" t="s">
        <v>306</v>
      </c>
      <c r="JP1" t="s">
        <v>307</v>
      </c>
      <c r="JQ1" t="s">
        <v>308</v>
      </c>
      <c r="JR1" t="s">
        <v>309</v>
      </c>
      <c r="JS1" t="s">
        <v>310</v>
      </c>
      <c r="JT1" t="s">
        <v>311</v>
      </c>
      <c r="JU1" t="s">
        <v>312</v>
      </c>
      <c r="JV1" t="s">
        <v>313</v>
      </c>
      <c r="JW1" t="s">
        <v>314</v>
      </c>
      <c r="JX1" t="s">
        <v>315</v>
      </c>
      <c r="JY1" t="s">
        <v>316</v>
      </c>
      <c r="JZ1" t="s">
        <v>317</v>
      </c>
      <c r="KA1" t="s">
        <v>318</v>
      </c>
      <c r="KB1" t="s">
        <v>319</v>
      </c>
      <c r="KC1" t="s">
        <v>320</v>
      </c>
      <c r="KD1" t="s">
        <v>321</v>
      </c>
      <c r="KE1" t="s">
        <v>322</v>
      </c>
      <c r="KF1" t="s">
        <v>323</v>
      </c>
      <c r="KG1" t="s">
        <v>324</v>
      </c>
      <c r="KH1" t="s">
        <v>325</v>
      </c>
      <c r="KI1" t="s">
        <v>326</v>
      </c>
      <c r="KJ1" t="s">
        <v>327</v>
      </c>
      <c r="KK1" t="s">
        <v>328</v>
      </c>
      <c r="KL1" t="s">
        <v>329</v>
      </c>
      <c r="KM1" t="s">
        <v>330</v>
      </c>
      <c r="KN1" t="s">
        <v>331</v>
      </c>
      <c r="KO1" t="s">
        <v>332</v>
      </c>
      <c r="KP1" t="s">
        <v>333</v>
      </c>
      <c r="KQ1" t="s">
        <v>334</v>
      </c>
      <c r="KR1" t="s">
        <v>335</v>
      </c>
      <c r="KS1" t="s">
        <v>336</v>
      </c>
    </row>
    <row r="2" spans="1:305" x14ac:dyDescent="0.2">
      <c r="A2" s="2">
        <v>0</v>
      </c>
      <c r="B2" s="2">
        <v>6.2006731200000003</v>
      </c>
      <c r="C2" s="2">
        <v>6.2110947999999997</v>
      </c>
      <c r="D2" s="2">
        <v>5.9974587399999999</v>
      </c>
      <c r="E2" s="2">
        <v>6.2874209299999997</v>
      </c>
      <c r="F2" s="2">
        <v>5.9864564900000001</v>
      </c>
      <c r="G2" s="2">
        <v>7.8269224499999996</v>
      </c>
      <c r="H2" s="2">
        <v>7.8127384800000002</v>
      </c>
      <c r="I2" s="2">
        <v>7.9720066100000002</v>
      </c>
      <c r="J2" s="2">
        <v>7.6770483799999996</v>
      </c>
      <c r="K2" s="2">
        <v>8.6049772900000008</v>
      </c>
      <c r="L2" s="2">
        <v>6.3297119300000002</v>
      </c>
      <c r="M2" s="2">
        <v>6.4371792799999996</v>
      </c>
      <c r="N2" s="2">
        <v>6.3669262700000004</v>
      </c>
      <c r="O2" s="2">
        <v>6.1608953599999996</v>
      </c>
      <c r="P2" s="2">
        <v>7.8339246300000003</v>
      </c>
      <c r="Q2" s="2">
        <v>7.7018412200000004</v>
      </c>
      <c r="R2" s="2">
        <v>8.0570770899999999</v>
      </c>
      <c r="S2" s="2">
        <v>7.6604012299999997</v>
      </c>
      <c r="T2" s="2">
        <v>7.22980293</v>
      </c>
      <c r="U2" s="2">
        <v>8.00364422</v>
      </c>
      <c r="V2" s="2">
        <v>7.5711037299999999</v>
      </c>
      <c r="W2" s="2">
        <v>7.5063210299999996</v>
      </c>
      <c r="X2" s="2">
        <v>5.87694619</v>
      </c>
      <c r="Y2" s="2">
        <v>6.21182984</v>
      </c>
      <c r="Z2" s="2">
        <v>5.9959298499999996</v>
      </c>
      <c r="AA2" s="2">
        <v>8.7955503000000004</v>
      </c>
      <c r="AB2" s="2">
        <v>8.16869494</v>
      </c>
      <c r="AC2" s="2">
        <v>8.2655958799999993</v>
      </c>
      <c r="AD2" s="2">
        <v>7.83134335</v>
      </c>
      <c r="AE2" s="2">
        <v>7.6530039299999997</v>
      </c>
      <c r="AF2" s="2">
        <v>7.34423592</v>
      </c>
      <c r="AG2" s="2">
        <v>7.4850744999999996</v>
      </c>
      <c r="AH2" s="2">
        <v>7.7882215800000001</v>
      </c>
      <c r="AI2" s="2">
        <v>7.4013727400000002</v>
      </c>
      <c r="AJ2" s="2">
        <v>7.70532343</v>
      </c>
      <c r="AK2" s="2">
        <v>7.70968053</v>
      </c>
      <c r="AL2" s="2">
        <v>7.0615178900000002</v>
      </c>
      <c r="AM2" s="2">
        <v>6.95893008</v>
      </c>
      <c r="AN2" s="2">
        <v>6.6904150099999997</v>
      </c>
      <c r="AO2" s="2">
        <v>6.6437080599999998</v>
      </c>
      <c r="AP2" s="2">
        <v>7.1295632199999996</v>
      </c>
      <c r="AQ2" s="2">
        <v>7.1364442400000003</v>
      </c>
      <c r="AR2" s="2">
        <v>6.9446099099999996</v>
      </c>
      <c r="AS2" s="2">
        <v>7.0803623199999999</v>
      </c>
      <c r="AT2" s="2">
        <v>7.8822452099999998</v>
      </c>
      <c r="AU2" s="2">
        <v>8.1740428999999999</v>
      </c>
      <c r="AV2" s="2">
        <v>7.4973251000000003</v>
      </c>
      <c r="AW2" s="2">
        <v>7.2099824200000002</v>
      </c>
      <c r="AX2" s="2">
        <v>7.21326014</v>
      </c>
      <c r="AY2" s="2">
        <v>7.5355127099999999</v>
      </c>
      <c r="AZ2" s="2">
        <v>7.4955669399999998</v>
      </c>
      <c r="BA2" s="2">
        <v>7.7020276000000001</v>
      </c>
      <c r="BB2" s="2">
        <v>7.7597670499999998</v>
      </c>
      <c r="BC2" s="2">
        <v>7.9814726199999999</v>
      </c>
      <c r="BD2" s="2">
        <v>8.0681798899999997</v>
      </c>
      <c r="BE2" s="2">
        <v>7.8491660799999998</v>
      </c>
      <c r="BF2" s="2">
        <v>7.8837388700000002</v>
      </c>
      <c r="BG2" s="2">
        <v>7.6729317899999998</v>
      </c>
      <c r="BH2" s="2">
        <v>7.8911251</v>
      </c>
      <c r="BI2" s="2">
        <v>7.3863740099999999</v>
      </c>
      <c r="BJ2" s="2">
        <v>7.23179091</v>
      </c>
      <c r="BK2" s="2">
        <v>7.2587406899999998</v>
      </c>
      <c r="BL2" s="2">
        <v>7.5067656999999999</v>
      </c>
      <c r="BM2" s="2">
        <v>7.3034403799999996</v>
      </c>
      <c r="BN2" s="2">
        <v>7.3811841899999999</v>
      </c>
      <c r="BO2" s="2">
        <v>7.5407103700000002</v>
      </c>
      <c r="BP2" s="2">
        <v>7.4924383199999998</v>
      </c>
      <c r="BQ2" s="2">
        <v>7.50819291</v>
      </c>
      <c r="BR2" s="2">
        <v>6.7418972999999998</v>
      </c>
      <c r="BS2" s="2">
        <v>6.3117333599999998</v>
      </c>
      <c r="BT2" s="2">
        <v>6.67139638</v>
      </c>
      <c r="BU2" s="2">
        <v>6.3805860799999996</v>
      </c>
      <c r="BV2" s="2">
        <v>6.8094210899999998</v>
      </c>
      <c r="BW2" s="2">
        <v>6.5538150599999998</v>
      </c>
      <c r="BX2" s="2">
        <v>6.3910383299999998</v>
      </c>
      <c r="BY2" s="2">
        <v>6.6158717500000002</v>
      </c>
      <c r="BZ2" s="2">
        <v>7.7313327300000001</v>
      </c>
      <c r="CA2" s="2">
        <v>7.8336139100000004</v>
      </c>
      <c r="CB2" s="2">
        <v>7.5976877600000003</v>
      </c>
      <c r="CC2" s="2">
        <v>7.7731975200000001</v>
      </c>
      <c r="CD2" s="2">
        <v>7.9353915700000002</v>
      </c>
      <c r="CE2" s="2">
        <v>7.7960045600000001</v>
      </c>
      <c r="CF2" s="2">
        <v>7.9940035700000003</v>
      </c>
      <c r="CG2" s="2">
        <v>7.84718625</v>
      </c>
      <c r="CH2" s="2">
        <v>8.0924513600000001</v>
      </c>
      <c r="CI2" s="2">
        <v>7.6869702899999997</v>
      </c>
      <c r="CJ2" s="2">
        <v>7.5254612999999999</v>
      </c>
      <c r="CK2" s="2">
        <v>8.0081107800000009</v>
      </c>
      <c r="CL2" s="2">
        <v>7.4776169299999999</v>
      </c>
      <c r="CM2" s="2">
        <v>7.59256625</v>
      </c>
      <c r="CN2" s="2">
        <v>7.7875289199999997</v>
      </c>
      <c r="CO2" s="2">
        <v>7.7977629899999998</v>
      </c>
      <c r="CP2" s="2">
        <v>6.7518129</v>
      </c>
      <c r="CQ2" s="2">
        <v>6.7634920599999999</v>
      </c>
      <c r="CR2" s="2">
        <v>6.9900894300000003</v>
      </c>
      <c r="CS2" s="2">
        <v>6.7145313599999996</v>
      </c>
      <c r="CT2" s="2">
        <v>6.61182216</v>
      </c>
      <c r="CU2" s="2">
        <v>6.8607321199999998</v>
      </c>
      <c r="CV2" s="2">
        <v>6.9088607</v>
      </c>
      <c r="CW2" s="2">
        <v>6.6513705300000003</v>
      </c>
      <c r="CX2" s="2">
        <v>5.5328712600000003</v>
      </c>
      <c r="CY2" s="2">
        <v>5.66990558</v>
      </c>
      <c r="CZ2" s="2">
        <v>5.6283997299999999</v>
      </c>
      <c r="DA2" s="2">
        <v>5.3877861500000002</v>
      </c>
      <c r="DB2" s="2">
        <v>7.1104318600000003</v>
      </c>
      <c r="DC2" s="2">
        <v>7.0860743700000004</v>
      </c>
      <c r="DD2" s="2">
        <v>6.6216510900000003</v>
      </c>
      <c r="DE2" s="2">
        <v>6.8935959599999999</v>
      </c>
      <c r="DF2" s="2">
        <v>6.9019641500000004</v>
      </c>
      <c r="DG2" s="2">
        <v>6.4981145500000004</v>
      </c>
      <c r="DH2" s="2">
        <v>7.1773533900000004</v>
      </c>
      <c r="DI2" s="2">
        <v>7.0592914100000002</v>
      </c>
      <c r="DJ2" s="2">
        <v>7.01572102</v>
      </c>
      <c r="DK2" s="2">
        <v>7.2437354300000001</v>
      </c>
      <c r="DL2" s="2">
        <v>6.1016887999999998</v>
      </c>
      <c r="DM2" s="2">
        <v>6.1608180700000004</v>
      </c>
      <c r="DN2" s="2">
        <v>6.3426138600000002</v>
      </c>
      <c r="DO2" s="2">
        <v>6.2174704399999996</v>
      </c>
      <c r="DP2" s="2">
        <v>6.73594955</v>
      </c>
      <c r="DQ2" s="2">
        <v>7.0699188800000003</v>
      </c>
      <c r="DR2" s="2">
        <v>6.8541301700000004</v>
      </c>
      <c r="DS2" s="2">
        <v>6.8167829700000002</v>
      </c>
      <c r="DT2" s="2">
        <v>7.0974433000000001</v>
      </c>
      <c r="DU2" s="2">
        <v>6.8355494300000004</v>
      </c>
      <c r="DV2" s="2">
        <v>6.4025959400000003</v>
      </c>
      <c r="DW2" s="2">
        <v>6.4784684400000003</v>
      </c>
      <c r="DX2" s="2">
        <v>6.54266652</v>
      </c>
      <c r="DY2" s="2">
        <v>6.2426157499999997</v>
      </c>
      <c r="DZ2" s="2">
        <v>6.1473287799999996</v>
      </c>
      <c r="EA2" s="2">
        <v>6.6404344000000002</v>
      </c>
      <c r="EB2" s="2">
        <v>6.5486458000000001</v>
      </c>
      <c r="EC2" s="2">
        <v>6.4594902699999999</v>
      </c>
      <c r="ED2" s="2">
        <v>7.5979507499999999</v>
      </c>
      <c r="EE2" s="2">
        <v>7.6026875699999996</v>
      </c>
      <c r="EF2" s="2">
        <v>7.7777592000000002</v>
      </c>
      <c r="EG2" s="2">
        <v>7.6760282599999998</v>
      </c>
      <c r="EH2" s="2">
        <v>7.9752619100000004</v>
      </c>
      <c r="EI2" s="2">
        <v>7.7010396500000002</v>
      </c>
      <c r="EJ2" s="2">
        <v>7.8452453000000002</v>
      </c>
      <c r="EK2" s="2">
        <v>7.49956727</v>
      </c>
      <c r="EL2" s="2">
        <v>6.5476201400000003</v>
      </c>
      <c r="EM2" s="2">
        <v>6.5357319299999999</v>
      </c>
      <c r="EN2" s="2">
        <v>6.3377473899999996</v>
      </c>
      <c r="EO2" s="2">
        <v>6.5254394199999997</v>
      </c>
      <c r="EP2" s="2">
        <v>6.5899464200000004</v>
      </c>
      <c r="EQ2" s="2">
        <v>6.50811721</v>
      </c>
      <c r="ER2" s="2">
        <v>6.2905095600000003</v>
      </c>
      <c r="ES2" s="2">
        <v>6.6268918299999999</v>
      </c>
      <c r="ET2" s="2">
        <v>6.6581873099999997</v>
      </c>
      <c r="EU2" s="2">
        <v>6.6328696799999998</v>
      </c>
      <c r="EV2" s="2">
        <v>6.8238988000000003</v>
      </c>
      <c r="EW2" s="2">
        <v>6.3292051799999998</v>
      </c>
      <c r="EX2" s="2">
        <v>6.90240352</v>
      </c>
      <c r="EY2" s="2">
        <v>6.9510596900000001</v>
      </c>
      <c r="EZ2" s="2">
        <v>7.1973408699999997</v>
      </c>
      <c r="FA2" s="2">
        <v>7.4643629000000002</v>
      </c>
      <c r="FB2" s="2">
        <v>7.0094637200000003</v>
      </c>
      <c r="FC2" s="2">
        <v>6.6894077899999997</v>
      </c>
      <c r="FD2" s="2">
        <v>6.6712011100000002</v>
      </c>
      <c r="FE2" s="2">
        <v>6.3494278700000004</v>
      </c>
      <c r="FF2" s="2">
        <v>6.9502322100000002</v>
      </c>
      <c r="FG2" s="2">
        <v>7.1925155399999996</v>
      </c>
      <c r="FH2" s="2">
        <v>7.1372157999999999</v>
      </c>
      <c r="FI2" s="2">
        <v>6.8668013700000001</v>
      </c>
      <c r="FJ2" s="2">
        <v>6.2633185200000003</v>
      </c>
      <c r="FK2" s="2">
        <v>6.49514412</v>
      </c>
      <c r="FL2" s="2">
        <v>6.4894410000000002</v>
      </c>
      <c r="FM2" s="2">
        <v>6.2834610599999996</v>
      </c>
      <c r="FN2" s="2">
        <v>6.8169570000000004</v>
      </c>
      <c r="FO2" s="2">
        <v>6.6357143900000004</v>
      </c>
      <c r="FP2" s="2">
        <v>6.7967226399999996</v>
      </c>
      <c r="FQ2" s="2">
        <v>6.9151444900000003</v>
      </c>
      <c r="FR2" s="2">
        <v>6.4329447899999996</v>
      </c>
      <c r="FS2" s="2">
        <v>6.5194906599999998</v>
      </c>
      <c r="FT2" s="2">
        <v>6.4442350199999998</v>
      </c>
      <c r="FU2" s="2">
        <v>6.4601781899999997</v>
      </c>
      <c r="FV2" s="2">
        <v>6.6097615100000002</v>
      </c>
      <c r="FW2" s="2">
        <v>6.2390680600000001</v>
      </c>
      <c r="FX2" s="2">
        <v>6.1376458999999999</v>
      </c>
      <c r="FY2" s="2">
        <v>6.4874144600000001</v>
      </c>
      <c r="FZ2" s="2">
        <v>7.0976964200000001</v>
      </c>
      <c r="GA2" s="2">
        <v>7.13770609</v>
      </c>
      <c r="GB2" s="2">
        <v>7.1553931400000002</v>
      </c>
      <c r="GC2" s="2">
        <v>7.1666946600000001</v>
      </c>
      <c r="GD2" s="2">
        <v>7.29134115</v>
      </c>
      <c r="GE2" s="2">
        <v>7.2777010999999998</v>
      </c>
      <c r="GF2" s="2">
        <v>7.11907625</v>
      </c>
      <c r="GG2" s="2">
        <v>6.9696046599999999</v>
      </c>
      <c r="GH2" s="2">
        <v>6.5695549599999996</v>
      </c>
      <c r="GI2" s="2">
        <v>6.4036140399999999</v>
      </c>
      <c r="GJ2" s="2">
        <v>6.2201469300000003</v>
      </c>
      <c r="GK2" s="2">
        <v>6.54982372</v>
      </c>
      <c r="GL2" s="2">
        <v>6.1456964000000003</v>
      </c>
      <c r="GM2" s="2">
        <v>6.45048741</v>
      </c>
      <c r="GN2" s="2">
        <v>6.0627866499999996</v>
      </c>
      <c r="GO2" s="2">
        <v>6.32072068</v>
      </c>
      <c r="GP2" s="2">
        <v>7.0308444000000003</v>
      </c>
      <c r="GQ2" s="2">
        <v>7.11225241</v>
      </c>
      <c r="GR2" s="2">
        <v>6.82953148</v>
      </c>
      <c r="GS2" s="2">
        <v>7.1347033199999998</v>
      </c>
      <c r="GT2" s="2">
        <v>6.6094257699999996</v>
      </c>
      <c r="GU2" s="2">
        <v>6.6518067700000003</v>
      </c>
      <c r="GV2" s="2">
        <v>6.6755487699999998</v>
      </c>
      <c r="GW2" s="2">
        <v>6.5561566999999998</v>
      </c>
      <c r="GX2" s="2">
        <v>6.3092043899999997</v>
      </c>
      <c r="GY2" s="2">
        <v>6.0473269299999997</v>
      </c>
      <c r="GZ2" s="2">
        <v>7.7021493699999999</v>
      </c>
      <c r="HA2" s="2">
        <v>7.6613265200000003</v>
      </c>
      <c r="HB2" s="2">
        <v>7.7035780599999999</v>
      </c>
      <c r="HC2" s="2">
        <v>6.19740599</v>
      </c>
      <c r="HD2" s="2">
        <v>6.0961631399999998</v>
      </c>
      <c r="HE2" s="2">
        <v>6.43257192</v>
      </c>
      <c r="HF2" s="2">
        <v>6.3462354000000003</v>
      </c>
      <c r="HG2" s="2">
        <v>5.9283920099999996</v>
      </c>
      <c r="HH2" s="2">
        <v>6.2168989799999999</v>
      </c>
      <c r="HI2" s="2">
        <v>7.5052928799999998</v>
      </c>
      <c r="HJ2" s="2">
        <v>6.8057077499999998</v>
      </c>
      <c r="HK2" s="2">
        <v>6.8721978899999998</v>
      </c>
      <c r="HL2" s="2">
        <v>7.1692167099999997</v>
      </c>
      <c r="HM2" s="2">
        <v>6.8700049700000001</v>
      </c>
      <c r="HN2" s="2">
        <v>6.7361934300000001</v>
      </c>
      <c r="HO2" s="2">
        <v>6.8073062599999998</v>
      </c>
      <c r="HP2" s="2">
        <v>7.0799134700000002</v>
      </c>
      <c r="HQ2" s="2">
        <v>7.1506507499999996</v>
      </c>
      <c r="HR2" s="2">
        <v>7.2185851899999998</v>
      </c>
      <c r="HS2" s="2">
        <v>6.9161294199999999</v>
      </c>
      <c r="HT2" s="2">
        <v>6.9276794900000001</v>
      </c>
      <c r="HU2" s="2">
        <v>6.9883134900000003</v>
      </c>
      <c r="HV2" s="2">
        <v>6.4810874600000004</v>
      </c>
      <c r="HW2" s="2">
        <v>6.2759061000000003</v>
      </c>
      <c r="HX2" s="2">
        <v>6.6305669099999998</v>
      </c>
      <c r="HY2" s="2">
        <v>6.34888429</v>
      </c>
      <c r="HZ2" s="2">
        <v>6.5005023199999998</v>
      </c>
      <c r="IA2" s="2">
        <v>6.64956441</v>
      </c>
      <c r="IB2" s="2">
        <v>6.7138091600000003</v>
      </c>
      <c r="IC2" s="2">
        <v>6.53202997</v>
      </c>
      <c r="ID2" s="2">
        <v>6.6967296100000002</v>
      </c>
      <c r="IE2" s="2">
        <v>6.7051210599999997</v>
      </c>
      <c r="IF2" s="2">
        <v>6.7210835800000002</v>
      </c>
      <c r="IG2" s="2">
        <v>6.7199706399999997</v>
      </c>
      <c r="IH2" s="2">
        <v>6.9198432700000003</v>
      </c>
      <c r="II2" s="2">
        <v>6.41063866</v>
      </c>
      <c r="IJ2" s="2">
        <v>6.7198966799999997</v>
      </c>
      <c r="IK2" s="2">
        <v>6.6345834899999998</v>
      </c>
      <c r="IL2" s="2">
        <v>6.6893960999999997</v>
      </c>
      <c r="IM2" s="2">
        <v>6.9273425599999996</v>
      </c>
      <c r="IN2" s="2">
        <v>6.5469552200000001</v>
      </c>
      <c r="IO2" s="2">
        <v>6.2711602400000004</v>
      </c>
      <c r="IP2" s="2">
        <v>6.4414576300000004</v>
      </c>
      <c r="IQ2" s="2">
        <v>6.8932121100000003</v>
      </c>
      <c r="IR2" s="2">
        <v>6.6896741899999999</v>
      </c>
      <c r="IS2" s="2">
        <v>6.9639177800000001</v>
      </c>
      <c r="IT2" s="2">
        <v>7.0267282299999998</v>
      </c>
      <c r="IU2" s="2">
        <v>7.3998493300000003</v>
      </c>
      <c r="IV2" s="2">
        <v>7.3848889399999997</v>
      </c>
      <c r="IW2" s="2">
        <v>7.3870083900000001</v>
      </c>
      <c r="IX2" s="2">
        <v>7.1995606800000003</v>
      </c>
      <c r="IY2" s="2">
        <v>7.3827491199999997</v>
      </c>
      <c r="IZ2" s="2">
        <v>7.6054046299999998</v>
      </c>
      <c r="JA2" s="2">
        <v>7.2531341300000003</v>
      </c>
      <c r="JB2" s="2">
        <v>6.9417492799999998</v>
      </c>
      <c r="JC2" s="2">
        <v>7.0536781499999996</v>
      </c>
      <c r="JD2" s="2">
        <v>6.92976452</v>
      </c>
      <c r="JE2" s="2">
        <v>6.7827013200000001</v>
      </c>
      <c r="JF2" s="2">
        <v>6.6651772999999999</v>
      </c>
      <c r="JG2" s="2">
        <v>6.3893402899999998</v>
      </c>
      <c r="JH2" s="2">
        <v>6.1787066700000004</v>
      </c>
      <c r="JI2" s="2">
        <v>6.6430397399999999</v>
      </c>
      <c r="JJ2" s="2">
        <v>6.7166151799999998</v>
      </c>
      <c r="JK2" s="2">
        <v>6.8454946300000001</v>
      </c>
      <c r="JL2" s="2">
        <v>6.9905757399999997</v>
      </c>
      <c r="JM2" s="2">
        <v>6.65249237</v>
      </c>
      <c r="JN2" s="2">
        <v>6.3425989300000003</v>
      </c>
      <c r="JO2" s="2">
        <v>6.5305981600000003</v>
      </c>
      <c r="JP2" s="2">
        <v>6.6592899399999999</v>
      </c>
      <c r="JQ2" s="2">
        <v>6.5915532499999996</v>
      </c>
      <c r="JR2" s="2">
        <v>7.5738045600000001</v>
      </c>
      <c r="JS2" s="2">
        <v>7.2193322999999996</v>
      </c>
      <c r="JT2" s="2">
        <v>7.2528535300000003</v>
      </c>
      <c r="JU2" s="2">
        <v>7.1666188399999999</v>
      </c>
      <c r="JV2" s="2">
        <v>7.2972119600000003</v>
      </c>
      <c r="JW2" s="2">
        <v>7.1023979199999996</v>
      </c>
      <c r="JX2" s="2">
        <v>7.1028260699999999</v>
      </c>
      <c r="JY2" s="2">
        <v>6.98719307</v>
      </c>
      <c r="JZ2" s="2">
        <v>6.3550196300000001</v>
      </c>
      <c r="KA2" s="2">
        <v>6.49214629</v>
      </c>
      <c r="KB2" s="2">
        <v>6.3872347999999999</v>
      </c>
      <c r="KC2" s="2">
        <v>6.6558340500000002</v>
      </c>
      <c r="KD2" s="2">
        <v>6.7398999399999999</v>
      </c>
      <c r="KE2" s="2">
        <v>7.0945059600000002</v>
      </c>
      <c r="KF2" s="2">
        <v>6.5801667699999999</v>
      </c>
      <c r="KG2" s="2">
        <v>6.9413725599999996</v>
      </c>
      <c r="KH2" s="2">
        <v>7.0021947000000004</v>
      </c>
      <c r="KI2" s="2">
        <v>6.6203314100000004</v>
      </c>
      <c r="KJ2" s="2">
        <v>7.0115867099999996</v>
      </c>
      <c r="KK2" s="2">
        <v>7.0897800899999996</v>
      </c>
      <c r="KL2" s="2">
        <v>7.0383249299999999</v>
      </c>
      <c r="KM2" s="2">
        <v>6.7698961200000003</v>
      </c>
      <c r="KN2" s="2">
        <v>6.91168081</v>
      </c>
      <c r="KO2" s="2">
        <v>6.8036100599999996</v>
      </c>
      <c r="KP2" s="2">
        <v>6.4086716800000003</v>
      </c>
      <c r="KQ2" s="2">
        <v>6.5784404199999997</v>
      </c>
      <c r="KR2" s="2">
        <v>6.5935148799999999</v>
      </c>
      <c r="KS2" s="2">
        <v>6.3725456899999999</v>
      </c>
    </row>
    <row r="3" spans="1:305" x14ac:dyDescent="0.2">
      <c r="A3" s="2">
        <v>1.25</v>
      </c>
      <c r="B3" s="2">
        <v>5.9690432600000003</v>
      </c>
      <c r="C3" s="2">
        <v>5.6301439599999998</v>
      </c>
      <c r="D3" s="2">
        <v>5.7233045999999996</v>
      </c>
      <c r="E3" s="2">
        <v>5.50308172</v>
      </c>
      <c r="F3" s="2">
        <v>5.8794475100000003</v>
      </c>
      <c r="G3" s="2">
        <v>6.0667997900000001</v>
      </c>
      <c r="H3" s="2">
        <v>6.1315614500000004</v>
      </c>
      <c r="I3" s="2">
        <v>6.1204026599999999</v>
      </c>
      <c r="J3" s="2">
        <v>6.31604616</v>
      </c>
      <c r="K3" s="2">
        <v>6.2007940599999998</v>
      </c>
      <c r="L3" s="2">
        <v>6.2924749599999998</v>
      </c>
      <c r="M3" s="2">
        <v>6.3503008799999998</v>
      </c>
      <c r="N3" s="2">
        <v>6.0467129000000002</v>
      </c>
      <c r="O3" s="2">
        <v>5.9605822100000001</v>
      </c>
      <c r="P3" s="2">
        <v>5.8063328900000002</v>
      </c>
      <c r="Q3" s="2">
        <v>5.8571327200000001</v>
      </c>
      <c r="R3" s="2">
        <v>5.9537115800000002</v>
      </c>
      <c r="S3" s="2">
        <v>5.7250944500000003</v>
      </c>
      <c r="T3" s="2">
        <v>5.7682803299999996</v>
      </c>
      <c r="U3" s="2">
        <v>5.9859674800000002</v>
      </c>
      <c r="V3" s="2">
        <v>5.1023641700000004</v>
      </c>
      <c r="W3" s="2">
        <v>5.1933638799999997</v>
      </c>
      <c r="X3" s="2">
        <v>5.0124565900000002</v>
      </c>
      <c r="Y3" s="2">
        <v>5.21993113</v>
      </c>
      <c r="Z3" s="2">
        <v>5.3657592100000002</v>
      </c>
      <c r="AA3" s="2">
        <v>5.29651373</v>
      </c>
      <c r="AB3" s="2">
        <v>6.6806888100000004</v>
      </c>
      <c r="AC3" s="2">
        <v>6.6501887599999998</v>
      </c>
      <c r="AD3" s="2">
        <v>6.6300568100000001</v>
      </c>
      <c r="AE3" s="2">
        <v>7.00105077</v>
      </c>
      <c r="AF3" s="2">
        <v>6.4074074200000002</v>
      </c>
      <c r="AG3" s="2">
        <v>6.3325678400000003</v>
      </c>
      <c r="AH3" s="2">
        <v>5.3686139400000004</v>
      </c>
      <c r="AI3" s="2">
        <v>5.1374264199999997</v>
      </c>
      <c r="AJ3" s="2">
        <v>6.7562659399999996</v>
      </c>
      <c r="AK3" s="2">
        <v>6.5249015200000002</v>
      </c>
      <c r="AL3" s="2">
        <v>5.3973321199999997</v>
      </c>
      <c r="AM3" s="2">
        <v>5.37426183</v>
      </c>
      <c r="AN3" s="2">
        <v>5.5436825599999997</v>
      </c>
      <c r="AO3" s="2">
        <v>5.4560901900000003</v>
      </c>
      <c r="AP3" s="2">
        <v>5.3711692099999997</v>
      </c>
      <c r="AQ3" s="2">
        <v>5.4353947199999997</v>
      </c>
      <c r="AR3" s="2">
        <v>5.5882770800000001</v>
      </c>
      <c r="AS3" s="2">
        <v>5.3885567700000001</v>
      </c>
      <c r="AT3" s="2">
        <v>6.43276074</v>
      </c>
      <c r="AU3" s="2">
        <v>6.7555809399999998</v>
      </c>
      <c r="AV3" s="2">
        <v>6.3202088099999996</v>
      </c>
      <c r="AW3" s="2">
        <v>6.6482195600000002</v>
      </c>
      <c r="AX3" s="2">
        <v>6.6447328900000002</v>
      </c>
      <c r="AY3" s="2">
        <v>6.7425357999999997</v>
      </c>
      <c r="AZ3" s="2">
        <v>6.7532984599999999</v>
      </c>
      <c r="BA3" s="2">
        <v>7.1845232899999996</v>
      </c>
      <c r="BB3" s="2">
        <v>6.2735921499999998</v>
      </c>
      <c r="BC3" s="2">
        <v>6.13814832</v>
      </c>
      <c r="BD3" s="2">
        <v>5.8588618300000004</v>
      </c>
      <c r="BE3" s="2">
        <v>6.2525977299999997</v>
      </c>
      <c r="BF3" s="2">
        <v>6.4221871699999999</v>
      </c>
      <c r="BG3" s="2">
        <v>5.9013313299999997</v>
      </c>
      <c r="BH3" s="2">
        <v>6.2363700399999997</v>
      </c>
      <c r="BI3" s="2">
        <v>6.0866529800000002</v>
      </c>
      <c r="BJ3" s="2">
        <v>5.7533453100000003</v>
      </c>
      <c r="BK3" s="2">
        <v>5.5825998400000003</v>
      </c>
      <c r="BL3" s="2">
        <v>5.5799288300000001</v>
      </c>
      <c r="BM3" s="2">
        <v>5.6186731999999999</v>
      </c>
      <c r="BN3" s="2">
        <v>5.7792419700000002</v>
      </c>
      <c r="BO3" s="2">
        <v>5.6662867800000001</v>
      </c>
      <c r="BP3" s="2">
        <v>5.8269406400000001</v>
      </c>
      <c r="BQ3" s="2">
        <v>5.5869415800000004</v>
      </c>
      <c r="BR3" s="2">
        <v>5.1959124900000004</v>
      </c>
      <c r="BS3" s="2">
        <v>6.1195805099999996</v>
      </c>
      <c r="BT3" s="2">
        <v>5.0992360999999997</v>
      </c>
      <c r="BU3" s="2">
        <v>5.0832018100000003</v>
      </c>
      <c r="BV3" s="2">
        <v>4.9894181399999997</v>
      </c>
      <c r="BW3" s="2">
        <v>5.38035788</v>
      </c>
      <c r="BX3" s="2">
        <v>4.8698965599999999</v>
      </c>
      <c r="BY3" s="2">
        <v>5.3387427799999996</v>
      </c>
      <c r="BZ3" s="2">
        <v>5.2445323100000003</v>
      </c>
      <c r="CA3" s="2">
        <v>6.1257749500000003</v>
      </c>
      <c r="CB3" s="2">
        <v>6.4826962200000002</v>
      </c>
      <c r="CC3" s="2">
        <v>6.2364280399999998</v>
      </c>
      <c r="CD3" s="2">
        <v>6.52170512</v>
      </c>
      <c r="CE3" s="2">
        <v>6.3375898199999998</v>
      </c>
      <c r="CF3" s="2">
        <v>6.3294753300000002</v>
      </c>
      <c r="CG3" s="2">
        <v>6.4943057800000004</v>
      </c>
      <c r="CH3" s="2">
        <v>5.3837097900000002</v>
      </c>
      <c r="CI3" s="2">
        <v>5.15451514</v>
      </c>
      <c r="CJ3" s="2">
        <v>4.8760081599999996</v>
      </c>
      <c r="CK3" s="2">
        <v>5.3030711300000002</v>
      </c>
      <c r="CL3" s="2">
        <v>5.1696928499999997</v>
      </c>
      <c r="CM3" s="2">
        <v>5.3863597299999997</v>
      </c>
      <c r="CN3" s="2">
        <v>5.2165754099999999</v>
      </c>
      <c r="CO3" s="2">
        <v>5.0557290899999998</v>
      </c>
      <c r="CP3" s="2">
        <v>6.6382155100000002</v>
      </c>
      <c r="CQ3" s="2">
        <v>6.3595603699999996</v>
      </c>
      <c r="CR3" s="2">
        <v>6.3575921500000003</v>
      </c>
      <c r="CS3" s="2">
        <v>6.4026648000000002</v>
      </c>
      <c r="CT3" s="2">
        <v>6.6052091600000002</v>
      </c>
      <c r="CU3" s="2">
        <v>6.0690816999999999</v>
      </c>
      <c r="CV3" s="2">
        <v>6.2661215300000004</v>
      </c>
      <c r="CW3" s="2">
        <v>6.7637977899999999</v>
      </c>
      <c r="CX3" s="2">
        <v>6.5990133599999998</v>
      </c>
      <c r="CY3" s="2">
        <v>6.2228109399999996</v>
      </c>
      <c r="CZ3" s="2">
        <v>6.0957189500000002</v>
      </c>
      <c r="DA3" s="2">
        <v>5.5504478700000002</v>
      </c>
      <c r="DB3" s="2">
        <v>5.3386788899999997</v>
      </c>
      <c r="DC3" s="2">
        <v>5.4353092299999997</v>
      </c>
      <c r="DD3" s="2">
        <v>5.2978588899999997</v>
      </c>
      <c r="DE3" s="2">
        <v>5.6095844899999996</v>
      </c>
      <c r="DF3" s="2">
        <v>5.6969163500000004</v>
      </c>
      <c r="DG3" s="2">
        <v>5.7579034800000004</v>
      </c>
      <c r="DH3" s="2">
        <v>5.7647429700000004</v>
      </c>
      <c r="DI3" s="2">
        <v>6.31029412</v>
      </c>
      <c r="DJ3" s="2">
        <v>5.8588433100000001</v>
      </c>
      <c r="DK3" s="2">
        <v>6.3110910899999997</v>
      </c>
      <c r="DL3" s="2">
        <v>6.19183561</v>
      </c>
      <c r="DM3" s="2">
        <v>6.0942911899999999</v>
      </c>
      <c r="DN3" s="2">
        <v>6.0638506400000001</v>
      </c>
      <c r="DO3" s="2">
        <v>5.78310938</v>
      </c>
      <c r="DP3" s="2">
        <v>5.6785824900000001</v>
      </c>
      <c r="DQ3" s="2">
        <v>5.8827821800000004</v>
      </c>
      <c r="DR3" s="2">
        <v>6.1075895999999998</v>
      </c>
      <c r="DS3" s="2">
        <v>6.4734327900000004</v>
      </c>
      <c r="DT3" s="2">
        <v>5.8787451700000002</v>
      </c>
      <c r="DU3" s="2">
        <v>6.0784660800000001</v>
      </c>
      <c r="DV3" s="2">
        <v>6.1774499199999999</v>
      </c>
      <c r="DW3" s="2">
        <v>6.4233389299999999</v>
      </c>
      <c r="DX3" s="2">
        <v>6.1999140300000004</v>
      </c>
      <c r="DY3" s="2">
        <v>6.3521980500000002</v>
      </c>
      <c r="DZ3" s="2">
        <v>6.5213082399999998</v>
      </c>
      <c r="EA3" s="2">
        <v>6.35292543</v>
      </c>
      <c r="EB3" s="2">
        <v>6.2179253000000001</v>
      </c>
      <c r="EC3" s="2">
        <v>6.7178718599999998</v>
      </c>
      <c r="ED3" s="2">
        <v>4.9402276599999997</v>
      </c>
      <c r="EE3" s="2">
        <v>5.2400063799999996</v>
      </c>
      <c r="EF3" s="2">
        <v>5.3238013200000003</v>
      </c>
      <c r="EG3" s="2">
        <v>5.0741031699999999</v>
      </c>
      <c r="EH3" s="2">
        <v>5.1198276299999996</v>
      </c>
      <c r="EI3" s="2">
        <v>5.19966697</v>
      </c>
      <c r="EJ3" s="2">
        <v>5.4230649700000004</v>
      </c>
      <c r="EK3" s="2">
        <v>5.3317243899999998</v>
      </c>
      <c r="EL3" s="2">
        <v>5.1359895099999999</v>
      </c>
      <c r="EM3" s="2">
        <v>5.24407918</v>
      </c>
      <c r="EN3" s="2">
        <v>5.3527990799999996</v>
      </c>
      <c r="EO3" s="2">
        <v>5.3039541899999998</v>
      </c>
      <c r="EP3" s="2">
        <v>4.7700252000000001</v>
      </c>
      <c r="EQ3" s="2">
        <v>4.9224572799999997</v>
      </c>
      <c r="ER3" s="2">
        <v>4.8489612400000004</v>
      </c>
      <c r="ES3" s="2">
        <v>5.8138153099999998</v>
      </c>
      <c r="ET3" s="2">
        <v>5.9854175300000003</v>
      </c>
      <c r="EU3" s="2">
        <v>5.7062552499999999</v>
      </c>
      <c r="EV3" s="2">
        <v>5.70148031</v>
      </c>
      <c r="EW3" s="2">
        <v>5.4421404999999998</v>
      </c>
      <c r="EX3" s="2">
        <v>5.2529127200000003</v>
      </c>
      <c r="EY3" s="2">
        <v>5.19164855</v>
      </c>
      <c r="EZ3" s="2">
        <v>5.2094517199999997</v>
      </c>
      <c r="FA3" s="2">
        <v>5.1201453900000002</v>
      </c>
      <c r="FB3" s="2">
        <v>4.8088830099999997</v>
      </c>
      <c r="FC3" s="2">
        <v>4.9578243500000001</v>
      </c>
      <c r="FD3" s="2">
        <v>4.93262088</v>
      </c>
      <c r="FE3" s="2">
        <v>4.9261410899999998</v>
      </c>
      <c r="FF3" s="2">
        <v>5.08722327</v>
      </c>
      <c r="FG3" s="2">
        <v>4.9245408599999996</v>
      </c>
      <c r="FH3" s="2">
        <v>5.1052997299999996</v>
      </c>
      <c r="FI3" s="2">
        <v>4.9619087100000003</v>
      </c>
      <c r="FJ3" s="2">
        <v>4.7260308000000002</v>
      </c>
      <c r="FK3" s="2">
        <v>5.2974516100000004</v>
      </c>
      <c r="FL3" s="2">
        <v>4.7268590699999997</v>
      </c>
      <c r="FM3" s="2">
        <v>5.0887805200000003</v>
      </c>
      <c r="FN3" s="2">
        <v>5.1743805299999996</v>
      </c>
      <c r="FO3" s="2">
        <v>5.5094536300000003</v>
      </c>
      <c r="FP3" s="2">
        <v>5.5665429599999996</v>
      </c>
      <c r="FQ3" s="2">
        <v>5.2477795299999999</v>
      </c>
      <c r="FR3" s="2">
        <v>5.4517609499999997</v>
      </c>
      <c r="FS3" s="2">
        <v>5.15115737</v>
      </c>
      <c r="FT3" s="2">
        <v>5.0358555100000002</v>
      </c>
      <c r="FU3" s="2">
        <v>5.3623426800000003</v>
      </c>
      <c r="FV3" s="2">
        <v>5.5855685900000003</v>
      </c>
      <c r="FW3" s="2">
        <v>5.5427415599999996</v>
      </c>
      <c r="FX3" s="2">
        <v>5.5312716200000001</v>
      </c>
      <c r="FY3" s="2">
        <v>5.3748194399999996</v>
      </c>
      <c r="FZ3" s="2">
        <v>5.5410851299999999</v>
      </c>
      <c r="GA3" s="2">
        <v>5.66650849</v>
      </c>
      <c r="GB3" s="2">
        <v>5.5008892300000003</v>
      </c>
      <c r="GC3" s="2">
        <v>5.41774997</v>
      </c>
      <c r="GD3" s="2">
        <v>5.4438243000000002</v>
      </c>
      <c r="GE3" s="2">
        <v>5.3056557599999996</v>
      </c>
      <c r="GF3" s="2">
        <v>5.8758408400000004</v>
      </c>
      <c r="GG3" s="2">
        <v>5.7464001199999997</v>
      </c>
      <c r="GH3" s="2">
        <v>5.84503357</v>
      </c>
      <c r="GI3" s="2">
        <v>5.5475370000000002</v>
      </c>
      <c r="GJ3" s="2">
        <v>5.4549822499999996</v>
      </c>
      <c r="GK3" s="2">
        <v>5.8131540700000004</v>
      </c>
      <c r="GL3" s="2">
        <v>5.3723294299999997</v>
      </c>
      <c r="GM3" s="2">
        <v>5.4346217799999996</v>
      </c>
      <c r="GN3" s="2">
        <v>5.29627786</v>
      </c>
      <c r="GO3" s="2">
        <v>5.6570510199999999</v>
      </c>
      <c r="GP3" s="2">
        <v>4.9298274199999996</v>
      </c>
      <c r="GQ3" s="2">
        <v>5.1059727800000001</v>
      </c>
      <c r="GR3" s="2">
        <v>5.0449490499999996</v>
      </c>
      <c r="GS3" s="2">
        <v>4.8852218299999999</v>
      </c>
      <c r="GT3" s="2">
        <v>5.4590861500000001</v>
      </c>
      <c r="GU3" s="2">
        <v>5.3675626999999997</v>
      </c>
      <c r="GV3" s="2">
        <v>5.65952769</v>
      </c>
      <c r="GW3" s="2">
        <v>5.3421185199999996</v>
      </c>
      <c r="GX3" s="2">
        <v>4.5680007299999996</v>
      </c>
      <c r="GY3" s="2">
        <v>4.7724514999999998</v>
      </c>
      <c r="GZ3" s="2">
        <v>5.1120709700000004</v>
      </c>
      <c r="HA3" s="2">
        <v>4.6548509999999998</v>
      </c>
      <c r="HB3" s="2">
        <v>5.2502381299999996</v>
      </c>
      <c r="HC3" s="2">
        <v>4.93758388</v>
      </c>
      <c r="HD3" s="2">
        <v>5.0337471999999996</v>
      </c>
      <c r="HE3" s="2">
        <v>5.0109633499999999</v>
      </c>
      <c r="HF3" s="2">
        <v>4.68027266</v>
      </c>
      <c r="HG3" s="2">
        <v>4.5867028000000003</v>
      </c>
      <c r="HH3" s="2">
        <v>4.6706008199999998</v>
      </c>
      <c r="HI3" s="2">
        <v>4.5269878400000003</v>
      </c>
      <c r="HJ3" s="2">
        <v>5.0962412099999996</v>
      </c>
      <c r="HK3" s="2">
        <v>5.1022890199999997</v>
      </c>
      <c r="HL3" s="2">
        <v>5.2924326900000001</v>
      </c>
      <c r="HM3" s="2">
        <v>5.1533398500000001</v>
      </c>
      <c r="HN3" s="2">
        <v>5.7731749399999996</v>
      </c>
      <c r="HO3" s="2">
        <v>6.0477745799999996</v>
      </c>
      <c r="HP3" s="2">
        <v>5.8053443700000003</v>
      </c>
      <c r="HQ3" s="2">
        <v>5.84151562</v>
      </c>
      <c r="HR3" s="2">
        <v>5.85384701</v>
      </c>
      <c r="HS3" s="2">
        <v>5.65163072</v>
      </c>
      <c r="HT3" s="2">
        <v>5.4507153400000004</v>
      </c>
      <c r="HU3" s="2">
        <v>5.6807369999999997</v>
      </c>
      <c r="HV3" s="2">
        <v>5.0448759299999999</v>
      </c>
      <c r="HW3" s="2">
        <v>5.2436089299999997</v>
      </c>
      <c r="HX3" s="2">
        <v>5.09445923</v>
      </c>
      <c r="HY3" s="2">
        <v>5.1050923600000004</v>
      </c>
      <c r="HZ3" s="2">
        <v>5.2210653499999999</v>
      </c>
      <c r="IA3" s="2">
        <v>5.3380917999999999</v>
      </c>
      <c r="IB3" s="2">
        <v>5.3072346799999996</v>
      </c>
      <c r="IC3" s="2">
        <v>5.3747561499999996</v>
      </c>
      <c r="ID3" s="2">
        <v>5.1824908900000004</v>
      </c>
      <c r="IE3" s="2">
        <v>5.4625677599999998</v>
      </c>
      <c r="IF3" s="2">
        <v>5.12517566</v>
      </c>
      <c r="IG3" s="2">
        <v>4.9167555199999997</v>
      </c>
      <c r="IH3" s="2">
        <v>5.4426258799999996</v>
      </c>
      <c r="II3" s="2">
        <v>5.5302864200000004</v>
      </c>
      <c r="IJ3" s="2">
        <v>5.4957307899999996</v>
      </c>
      <c r="IK3" s="2">
        <v>5.4798976899999996</v>
      </c>
      <c r="IL3" s="2">
        <v>5.4135310099999998</v>
      </c>
      <c r="IM3" s="2">
        <v>5.4286962699999997</v>
      </c>
      <c r="IN3" s="2">
        <v>5.3366401999999997</v>
      </c>
      <c r="IO3" s="2">
        <v>5.5188012200000003</v>
      </c>
      <c r="IP3" s="2">
        <v>5.9081914199999996</v>
      </c>
      <c r="IQ3" s="2">
        <v>5.8238329999999996</v>
      </c>
      <c r="IR3" s="2">
        <v>5.6395300199999996</v>
      </c>
      <c r="IS3" s="2">
        <v>5.9597527799999996</v>
      </c>
      <c r="IT3" s="2">
        <v>5.6068778999999997</v>
      </c>
      <c r="IU3" s="2">
        <v>5.6053552800000004</v>
      </c>
      <c r="IV3" s="2">
        <v>5.5790126600000001</v>
      </c>
      <c r="IW3" s="2">
        <v>5.4285213399999996</v>
      </c>
      <c r="IX3" s="2">
        <v>4.44804098</v>
      </c>
      <c r="IY3" s="2">
        <v>4.8666752600000001</v>
      </c>
      <c r="IZ3" s="2">
        <v>4.3430572300000003</v>
      </c>
      <c r="JA3" s="2">
        <v>4.5634235600000004</v>
      </c>
      <c r="JB3" s="2">
        <v>5.53518475</v>
      </c>
      <c r="JC3" s="2">
        <v>5.5028050899999998</v>
      </c>
      <c r="JD3" s="2">
        <v>5.54724708</v>
      </c>
      <c r="JE3" s="2">
        <v>5.2225937599999996</v>
      </c>
      <c r="JF3" s="2">
        <v>5.2596802800000004</v>
      </c>
      <c r="JG3" s="2">
        <v>5.5311744000000003</v>
      </c>
      <c r="JH3" s="2">
        <v>5.2198410400000004</v>
      </c>
      <c r="JI3" s="2">
        <v>5.1770852200000004</v>
      </c>
      <c r="JJ3" s="2">
        <v>5.6653046299999996</v>
      </c>
      <c r="JK3" s="2">
        <v>5.9516196399999997</v>
      </c>
      <c r="JL3" s="2">
        <v>5.9792510700000001</v>
      </c>
      <c r="JM3" s="2">
        <v>5.81657373</v>
      </c>
      <c r="JN3" s="2">
        <v>5.5485115299999999</v>
      </c>
      <c r="JO3" s="2">
        <v>5.8083149199999999</v>
      </c>
      <c r="JP3" s="2">
        <v>5.6162965500000004</v>
      </c>
      <c r="JQ3" s="2">
        <v>5.6020942399999996</v>
      </c>
      <c r="JR3" s="2">
        <v>4.9556439799999996</v>
      </c>
      <c r="JS3" s="2">
        <v>5.3975038299999998</v>
      </c>
      <c r="JT3" s="2">
        <v>5.1738965500000003</v>
      </c>
      <c r="JU3" s="2">
        <v>4.9083850199999999</v>
      </c>
      <c r="JV3" s="2">
        <v>5.5545728099999998</v>
      </c>
      <c r="JW3" s="2">
        <v>5.4417320699999996</v>
      </c>
      <c r="JX3" s="2">
        <v>5.5449300499999996</v>
      </c>
      <c r="JY3" s="2">
        <v>5.7071745700000003</v>
      </c>
      <c r="JZ3" s="2">
        <v>5.7460019200000003</v>
      </c>
      <c r="KA3" s="2">
        <v>5.5314678600000002</v>
      </c>
      <c r="KB3" s="2">
        <v>5.6889291799999997</v>
      </c>
      <c r="KC3" s="2">
        <v>5.3315655</v>
      </c>
      <c r="KD3" s="2">
        <v>5.3402158100000001</v>
      </c>
      <c r="KE3" s="2">
        <v>5.3581719899999998</v>
      </c>
      <c r="KF3" s="2">
        <v>5.6650696399999996</v>
      </c>
      <c r="KG3" s="2">
        <v>5.5969719099999997</v>
      </c>
      <c r="KH3" s="2">
        <v>4.9328339799999998</v>
      </c>
      <c r="KI3" s="2">
        <v>5.0016350799999998</v>
      </c>
      <c r="KJ3" s="2">
        <v>5.1097646900000004</v>
      </c>
      <c r="KK3" s="2">
        <v>5.2500258300000002</v>
      </c>
      <c r="KL3" s="2">
        <v>5.11805807</v>
      </c>
      <c r="KM3" s="2">
        <v>5.2179877899999996</v>
      </c>
      <c r="KN3" s="2">
        <v>5.2397769199999997</v>
      </c>
      <c r="KO3" s="2">
        <v>4.8983939599999999</v>
      </c>
      <c r="KP3" s="2">
        <v>5.3206318799999996</v>
      </c>
      <c r="KQ3" s="2">
        <v>5.5517095200000002</v>
      </c>
      <c r="KR3" s="2">
        <v>5.57427443</v>
      </c>
      <c r="KS3" s="2">
        <v>5.5557380600000004</v>
      </c>
    </row>
    <row r="4" spans="1:305" x14ac:dyDescent="0.2">
      <c r="A4" s="2">
        <v>2.5</v>
      </c>
      <c r="B4" s="2">
        <v>4.9543407100000003</v>
      </c>
      <c r="C4" s="2">
        <v>5.1729131500000003</v>
      </c>
      <c r="D4" s="2">
        <v>5.3440946399999998</v>
      </c>
      <c r="E4" s="2">
        <v>5.4751839999999996</v>
      </c>
      <c r="F4" s="2">
        <v>4.7448879599999998</v>
      </c>
      <c r="G4" s="2">
        <v>4.6634027099999997</v>
      </c>
      <c r="H4" s="2">
        <v>4.3899423100000003</v>
      </c>
      <c r="I4" s="2">
        <v>4.7996089</v>
      </c>
      <c r="J4" s="2">
        <v>4.5622670599999999</v>
      </c>
      <c r="K4" s="2">
        <v>4.7383608300000004</v>
      </c>
      <c r="L4" s="2">
        <v>4.6071505899999998</v>
      </c>
      <c r="M4" s="2">
        <v>4.1919949000000001</v>
      </c>
      <c r="N4" s="2">
        <v>4.2924742499999997</v>
      </c>
      <c r="O4" s="2">
        <v>4.2661790399999999</v>
      </c>
      <c r="P4" s="2">
        <v>4.1477552800000002</v>
      </c>
      <c r="Q4" s="2">
        <v>4.6465041200000003</v>
      </c>
      <c r="R4" s="2">
        <v>3.8288357999999998</v>
      </c>
      <c r="S4" s="2">
        <v>4.2370044299999998</v>
      </c>
      <c r="T4" s="2">
        <v>4.0933497900000004</v>
      </c>
      <c r="U4" s="2">
        <v>3.6196202799999999</v>
      </c>
      <c r="V4" s="2">
        <v>4.4486537999999998</v>
      </c>
      <c r="W4" s="2">
        <v>4.0841799099999996</v>
      </c>
      <c r="X4" s="2">
        <v>4.3916230900000004</v>
      </c>
      <c r="Y4" s="2">
        <v>4.5325618099999998</v>
      </c>
      <c r="Z4" s="2">
        <v>4.1791159599999999</v>
      </c>
      <c r="AA4" s="2">
        <v>4.3716390299999999</v>
      </c>
      <c r="AB4" s="2">
        <v>4.4382392900000003</v>
      </c>
      <c r="AC4" s="2">
        <v>4.2372395300000001</v>
      </c>
      <c r="AD4" s="2">
        <v>4.4251856399999996</v>
      </c>
      <c r="AE4" s="2">
        <v>4.3934976900000002</v>
      </c>
      <c r="AF4" s="2">
        <v>4.3451948700000003</v>
      </c>
      <c r="AG4" s="2">
        <v>4.4219357300000004</v>
      </c>
      <c r="AH4" s="2">
        <v>5.7360757700000002</v>
      </c>
      <c r="AI4" s="2">
        <v>5.3122884800000003</v>
      </c>
      <c r="AJ4" s="2">
        <v>5.32936414</v>
      </c>
      <c r="AK4" s="2">
        <v>5.5451783800000003</v>
      </c>
      <c r="AL4" s="2">
        <v>5.1243256199999996</v>
      </c>
      <c r="AM4" s="2">
        <v>4.8273941699999998</v>
      </c>
      <c r="AN4" s="2">
        <v>4.4507361200000002</v>
      </c>
      <c r="AO4" s="2">
        <v>4.7251045500000002</v>
      </c>
      <c r="AP4" s="2">
        <v>5.4025033000000002</v>
      </c>
      <c r="AQ4" s="2">
        <v>5.0899437199999999</v>
      </c>
      <c r="AR4" s="2">
        <v>5.1155899700000003</v>
      </c>
      <c r="AS4" s="2">
        <v>4.6126292199999996</v>
      </c>
      <c r="AT4" s="2">
        <v>4.4109507800000003</v>
      </c>
      <c r="AU4" s="2">
        <v>4.6108031699999996</v>
      </c>
      <c r="AV4" s="2">
        <v>4.8288047499999998</v>
      </c>
      <c r="AW4" s="2">
        <v>4.8658130599999998</v>
      </c>
      <c r="AX4" s="2">
        <v>4.9424085199999999</v>
      </c>
      <c r="AY4" s="2">
        <v>4.7836107600000002</v>
      </c>
      <c r="AZ4" s="2">
        <v>4.7964754699999999</v>
      </c>
      <c r="BA4" s="2">
        <v>4.4785062</v>
      </c>
      <c r="BB4" s="2">
        <v>4.7916273199999999</v>
      </c>
      <c r="BC4" s="2">
        <v>4.8446765799999998</v>
      </c>
      <c r="BD4" s="2">
        <v>4.6504490199999999</v>
      </c>
      <c r="BE4" s="2">
        <v>4.7330088300000002</v>
      </c>
      <c r="BF4" s="2">
        <v>4.3972276399999997</v>
      </c>
      <c r="BG4" s="2">
        <v>4.3563783899999997</v>
      </c>
      <c r="BH4" s="2">
        <v>4.8159625400000001</v>
      </c>
      <c r="BI4" s="2">
        <v>4.6829926999999998</v>
      </c>
      <c r="BJ4" s="2">
        <v>4.3378443899999999</v>
      </c>
      <c r="BK4" s="2">
        <v>4.2607980699999999</v>
      </c>
      <c r="BL4" s="2">
        <v>4.2931212800000003</v>
      </c>
      <c r="BM4" s="2">
        <v>4.3199061399999996</v>
      </c>
      <c r="BN4" s="2">
        <v>4.6493456599999998</v>
      </c>
      <c r="BO4" s="2">
        <v>4.7742367400000001</v>
      </c>
      <c r="BP4" s="2">
        <v>4.7181177099999996</v>
      </c>
      <c r="BQ4" s="2">
        <v>4.8495228800000003</v>
      </c>
      <c r="BR4" s="2">
        <v>4.7971638499999996</v>
      </c>
      <c r="BS4" s="2">
        <v>4.8762143599999996</v>
      </c>
      <c r="BT4" s="2">
        <v>4.7592935900000004</v>
      </c>
      <c r="BU4" s="2">
        <v>4.7228689399999997</v>
      </c>
      <c r="BV4" s="2">
        <v>4.4016694200000002</v>
      </c>
      <c r="BW4" s="2">
        <v>4.64371432</v>
      </c>
      <c r="BX4" s="2">
        <v>4.3276137600000002</v>
      </c>
      <c r="BY4" s="2">
        <v>4.3884813899999999</v>
      </c>
      <c r="BZ4" s="2">
        <v>4.2369686399999997</v>
      </c>
      <c r="CA4" s="2">
        <v>5.5828356799999996</v>
      </c>
      <c r="CB4" s="2">
        <v>5.6242748300000001</v>
      </c>
      <c r="CC4" s="2">
        <v>5.5122503399999996</v>
      </c>
      <c r="CD4" s="2">
        <v>5.5416661999999999</v>
      </c>
      <c r="CE4" s="2">
        <v>5.7722885499999999</v>
      </c>
      <c r="CF4" s="2">
        <v>4.9284166100000002</v>
      </c>
      <c r="CG4" s="2">
        <v>4.7784847700000004</v>
      </c>
      <c r="CH4" s="2">
        <v>4.9102822799999997</v>
      </c>
      <c r="CI4" s="2">
        <v>4.9386418900000004</v>
      </c>
      <c r="CJ4" s="2">
        <v>4.7206640999999996</v>
      </c>
      <c r="CK4" s="2">
        <v>4.4651430100000002</v>
      </c>
      <c r="CL4" s="2">
        <v>4.7176029000000002</v>
      </c>
      <c r="CM4" s="2">
        <v>4.6922332200000003</v>
      </c>
      <c r="CN4" s="2">
        <v>4.2520070499999996</v>
      </c>
      <c r="CO4" s="2">
        <v>4.3866707700000003</v>
      </c>
      <c r="CP4" s="2">
        <v>4.4810267000000001</v>
      </c>
      <c r="CQ4" s="2">
        <v>4.2787479099999999</v>
      </c>
      <c r="CR4" s="2">
        <v>4.3477612099999998</v>
      </c>
      <c r="CS4" s="2">
        <v>4.7165412</v>
      </c>
      <c r="CT4" s="2">
        <v>4.94313863</v>
      </c>
      <c r="CU4" s="2">
        <v>5.6131859999999998</v>
      </c>
      <c r="CV4" s="2">
        <v>5.7887626599999997</v>
      </c>
      <c r="CW4" s="2">
        <v>5.6446291000000004</v>
      </c>
      <c r="CX4" s="2">
        <v>4.0527231500000003</v>
      </c>
      <c r="CY4" s="2">
        <v>4.1725820899999997</v>
      </c>
      <c r="CZ4" s="2">
        <v>4.4304658799999999</v>
      </c>
      <c r="DA4" s="2">
        <v>4.7829407100000001</v>
      </c>
      <c r="DB4" s="2">
        <v>4.9201808700000003</v>
      </c>
      <c r="DC4" s="2">
        <v>4.81191849</v>
      </c>
      <c r="DD4" s="2">
        <v>4.3201693199999998</v>
      </c>
      <c r="DE4" s="2">
        <v>4.1715440700000004</v>
      </c>
      <c r="DF4" s="2">
        <v>4.2548733099999998</v>
      </c>
      <c r="DG4" s="2">
        <v>4.0455447800000002</v>
      </c>
      <c r="DH4" s="2">
        <v>4.4537934699999999</v>
      </c>
      <c r="DI4" s="2">
        <v>4.4210092200000002</v>
      </c>
      <c r="DJ4" s="2">
        <v>4.4082330499999998</v>
      </c>
      <c r="DK4" s="2">
        <v>4.4638960599999997</v>
      </c>
      <c r="DL4" s="2">
        <v>5.0949578300000002</v>
      </c>
      <c r="DM4" s="2">
        <v>4.8781255100000003</v>
      </c>
      <c r="DN4" s="2">
        <v>5.1384574199999999</v>
      </c>
      <c r="DO4" s="2">
        <v>4.1572453300000003</v>
      </c>
      <c r="DP4" s="2">
        <v>4.0474067299999996</v>
      </c>
      <c r="DQ4" s="2">
        <v>4.1414022599999996</v>
      </c>
      <c r="DR4" s="2">
        <v>4.0574519799999997</v>
      </c>
      <c r="DS4" s="2">
        <v>4.6136567399999997</v>
      </c>
      <c r="DT4" s="2">
        <v>4.7462043999999999</v>
      </c>
      <c r="DU4" s="2">
        <v>4.6088429</v>
      </c>
      <c r="DV4" s="2">
        <v>4.6524832800000002</v>
      </c>
      <c r="DW4" s="2">
        <v>5.1858670299999998</v>
      </c>
      <c r="DX4" s="2">
        <v>5.1209772400000002</v>
      </c>
      <c r="DY4" s="2">
        <v>5.2300372399999997</v>
      </c>
      <c r="DZ4" s="2">
        <v>4.8071585700000004</v>
      </c>
      <c r="EA4" s="2">
        <v>4.7188613300000002</v>
      </c>
      <c r="EB4" s="2">
        <v>4.8008045499999996</v>
      </c>
      <c r="EC4" s="2">
        <v>4.8441336799999997</v>
      </c>
      <c r="ED4" s="2">
        <v>4.8285073299999999</v>
      </c>
      <c r="EE4" s="2">
        <v>4.6830618800000003</v>
      </c>
      <c r="EF4" s="2">
        <v>4.7998778399999997</v>
      </c>
      <c r="EG4" s="2">
        <v>5.1138852899999998</v>
      </c>
      <c r="EH4" s="2">
        <v>4.5805012999999999</v>
      </c>
      <c r="EI4" s="2">
        <v>4.8443614300000002</v>
      </c>
      <c r="EJ4" s="2">
        <v>4.61539959</v>
      </c>
      <c r="EK4" s="2">
        <v>4.5872588700000003</v>
      </c>
      <c r="EL4" s="2">
        <v>3.7515591800000001</v>
      </c>
      <c r="EM4" s="2">
        <v>4.2630433600000002</v>
      </c>
      <c r="EN4" s="2">
        <v>3.7094992499999999</v>
      </c>
      <c r="EO4" s="2">
        <v>4.0444102800000001</v>
      </c>
      <c r="EP4" s="2">
        <v>5.2100157899999999</v>
      </c>
      <c r="EQ4" s="2">
        <v>5.3788668700000004</v>
      </c>
      <c r="ER4" s="2">
        <v>4.81861709</v>
      </c>
      <c r="ES4" s="2">
        <v>4.4967216499999996</v>
      </c>
      <c r="ET4" s="2">
        <v>4.3034505699999999</v>
      </c>
      <c r="EU4" s="2">
        <v>4.3271248399999998</v>
      </c>
      <c r="EV4" s="2">
        <v>4.37484552</v>
      </c>
      <c r="EW4" s="2">
        <v>4.6167721799999999</v>
      </c>
      <c r="EX4" s="2">
        <v>4.3741202599999998</v>
      </c>
      <c r="EY4" s="2">
        <v>4.3853845500000004</v>
      </c>
      <c r="EZ4" s="2">
        <v>5.1916692400000004</v>
      </c>
      <c r="FA4" s="2">
        <v>4.9276967999999997</v>
      </c>
      <c r="FB4" s="2">
        <v>5.3478457500000003</v>
      </c>
      <c r="FC4" s="2">
        <v>5.0251418699999997</v>
      </c>
      <c r="FD4" s="2">
        <v>5.1868131399999999</v>
      </c>
      <c r="FE4" s="2">
        <v>5.2086646099999996</v>
      </c>
      <c r="FF4" s="2">
        <v>5.1743055599999996</v>
      </c>
      <c r="FG4" s="2">
        <v>5.1046961299999998</v>
      </c>
      <c r="FH4" s="2">
        <v>4.7735901500000004</v>
      </c>
      <c r="FI4" s="2">
        <v>5.1548846299999997</v>
      </c>
      <c r="FJ4" s="2">
        <v>4.8113085499999997</v>
      </c>
      <c r="FK4" s="2">
        <v>4.9791498799999996</v>
      </c>
      <c r="FL4" s="2">
        <v>4.8032276100000004</v>
      </c>
      <c r="FM4" s="2">
        <v>4.9133306699999997</v>
      </c>
      <c r="FN4" s="2">
        <v>5.41413616</v>
      </c>
      <c r="FO4" s="2">
        <v>5.6688188500000001</v>
      </c>
      <c r="FP4" s="2">
        <v>5.3546061800000002</v>
      </c>
      <c r="FQ4" s="2">
        <v>5.3267276099999998</v>
      </c>
      <c r="FR4" s="2">
        <v>4.3040757999999997</v>
      </c>
      <c r="FS4" s="2">
        <v>4.3476206800000003</v>
      </c>
      <c r="FT4" s="2">
        <v>4.5012040300000002</v>
      </c>
      <c r="FU4" s="2">
        <v>4.1654348600000004</v>
      </c>
      <c r="FV4" s="2">
        <v>5.0525626099999998</v>
      </c>
      <c r="FW4" s="2">
        <v>4.8413814000000004</v>
      </c>
      <c r="FX4" s="2">
        <v>4.5769265900000002</v>
      </c>
      <c r="FY4" s="2">
        <v>4.6759231799999998</v>
      </c>
      <c r="FZ4" s="2">
        <v>5.4976202299999999</v>
      </c>
      <c r="GA4" s="2">
        <v>5.36378237</v>
      </c>
      <c r="GB4" s="2">
        <v>5.6172628900000001</v>
      </c>
      <c r="GC4" s="2">
        <v>5.3312440600000004</v>
      </c>
      <c r="GD4" s="2">
        <v>4.5085993799999997</v>
      </c>
      <c r="GE4" s="2">
        <v>4.8480804800000001</v>
      </c>
      <c r="GF4" s="2">
        <v>4.5370834100000001</v>
      </c>
      <c r="GG4" s="2">
        <v>4.7524752100000001</v>
      </c>
      <c r="GH4" s="2">
        <v>5.10196658</v>
      </c>
      <c r="GI4" s="2">
        <v>4.7818682700000004</v>
      </c>
      <c r="GJ4" s="2">
        <v>4.6565293099999998</v>
      </c>
      <c r="GK4" s="2">
        <v>4.8342738599999997</v>
      </c>
      <c r="GL4" s="2">
        <v>5.1660375900000002</v>
      </c>
      <c r="GM4" s="2">
        <v>5.0846336000000001</v>
      </c>
      <c r="GN4" s="2">
        <v>5.3110556799999999</v>
      </c>
      <c r="GO4" s="2">
        <v>5.3420452899999997</v>
      </c>
      <c r="GP4" s="2">
        <v>5.0889574900000003</v>
      </c>
      <c r="GQ4" s="2">
        <v>5.1158220500000002</v>
      </c>
      <c r="GR4" s="2">
        <v>5.4786909699999997</v>
      </c>
      <c r="GS4" s="2">
        <v>4.8768980700000002</v>
      </c>
      <c r="GT4" s="2">
        <v>4.5552294</v>
      </c>
      <c r="GU4" s="2">
        <v>4.6512951100000004</v>
      </c>
      <c r="GV4" s="2">
        <v>4.6048762099999996</v>
      </c>
      <c r="GW4" s="2">
        <v>4.7806194</v>
      </c>
      <c r="GX4" s="2">
        <v>4.2216205999999996</v>
      </c>
      <c r="GY4" s="2">
        <v>4.4396654099999999</v>
      </c>
      <c r="GZ4" s="2">
        <v>3.9834026699999998</v>
      </c>
      <c r="HA4" s="2">
        <v>4.5284623100000001</v>
      </c>
      <c r="HB4" s="2">
        <v>4.5315073000000003</v>
      </c>
      <c r="HC4" s="2">
        <v>4.1924721800000002</v>
      </c>
      <c r="HD4" s="2">
        <v>4.72993401</v>
      </c>
      <c r="HE4" s="2">
        <v>4.3892038099999997</v>
      </c>
      <c r="HF4" s="2">
        <v>4.9863142900000001</v>
      </c>
      <c r="HG4" s="2">
        <v>4.6258901899999998</v>
      </c>
      <c r="HH4" s="2">
        <v>4.8936873900000002</v>
      </c>
      <c r="HI4" s="2">
        <v>4.6060670799999999</v>
      </c>
      <c r="HJ4" s="2">
        <v>4.7398916099999999</v>
      </c>
      <c r="HK4" s="2">
        <v>5.0715902499999999</v>
      </c>
      <c r="HL4" s="2">
        <v>5.0259072099999997</v>
      </c>
      <c r="HM4" s="2">
        <v>4.6400378399999997</v>
      </c>
      <c r="HN4" s="2">
        <v>4.9872348799999999</v>
      </c>
      <c r="HO4" s="2">
        <v>4.8304711500000002</v>
      </c>
      <c r="HP4" s="2">
        <v>4.8409669199999996</v>
      </c>
      <c r="HQ4" s="2">
        <v>4.9945515599999997</v>
      </c>
      <c r="HR4" s="2">
        <v>5.0224797399999996</v>
      </c>
      <c r="HS4" s="2">
        <v>5.0929191500000002</v>
      </c>
      <c r="HT4" s="2">
        <v>5.1900747999999997</v>
      </c>
      <c r="HU4" s="2">
        <v>4.8591850699999997</v>
      </c>
      <c r="HV4" s="2">
        <v>5.2045265699999996</v>
      </c>
      <c r="HW4" s="2">
        <v>5.3189487199999999</v>
      </c>
      <c r="HX4" s="2">
        <v>4.95278975</v>
      </c>
      <c r="HY4" s="2">
        <v>4.7847979900000004</v>
      </c>
      <c r="HZ4" s="2">
        <v>4.3326255700000003</v>
      </c>
      <c r="IA4" s="2">
        <v>4.6811096399999998</v>
      </c>
      <c r="IB4" s="2">
        <v>4.3464046099999996</v>
      </c>
      <c r="IC4" s="2">
        <v>4.4659868899999999</v>
      </c>
      <c r="ID4" s="2">
        <v>4.7114068299999996</v>
      </c>
      <c r="IE4" s="2">
        <v>4.3881706500000002</v>
      </c>
      <c r="IF4" s="2">
        <v>4.7207997600000002</v>
      </c>
      <c r="IG4" s="2">
        <v>4.4610450400000001</v>
      </c>
      <c r="IH4" s="2">
        <v>5.2422042700000002</v>
      </c>
      <c r="II4" s="2">
        <v>5.0707780600000003</v>
      </c>
      <c r="IJ4" s="2">
        <v>5.3131218000000002</v>
      </c>
      <c r="IK4" s="2">
        <v>5.0601933499999996</v>
      </c>
      <c r="IL4" s="2">
        <v>5.3496208699999999</v>
      </c>
      <c r="IM4" s="2">
        <v>5.3573925400000002</v>
      </c>
      <c r="IN4" s="2">
        <v>5.4972031299999999</v>
      </c>
      <c r="IO4" s="2">
        <v>5.4797696</v>
      </c>
      <c r="IP4" s="2">
        <v>4.3631953299999999</v>
      </c>
      <c r="IQ4" s="2">
        <v>4.4178096199999999</v>
      </c>
      <c r="IR4" s="2">
        <v>4.4860537300000001</v>
      </c>
      <c r="IS4" s="2">
        <v>4.5745514700000003</v>
      </c>
      <c r="IT4" s="2">
        <v>4.4868478999999999</v>
      </c>
      <c r="IU4" s="2">
        <v>4.7702730400000002</v>
      </c>
      <c r="IV4" s="2">
        <v>4.6153597700000004</v>
      </c>
      <c r="IW4" s="2">
        <v>4.8652504099999998</v>
      </c>
      <c r="IX4" s="2">
        <v>4.8470011399999997</v>
      </c>
      <c r="IY4" s="2">
        <v>4.8064635999999998</v>
      </c>
      <c r="IZ4" s="2">
        <v>4.5287695699999997</v>
      </c>
      <c r="JA4" s="2">
        <v>4.9903783500000003</v>
      </c>
      <c r="JB4" s="2">
        <v>4.7506151900000004</v>
      </c>
      <c r="JC4" s="2">
        <v>4.8934701</v>
      </c>
      <c r="JD4" s="2">
        <v>4.7584468700000002</v>
      </c>
      <c r="JE4" s="2">
        <v>4.8249427300000001</v>
      </c>
      <c r="JF4" s="2">
        <v>4.3549912500000003</v>
      </c>
      <c r="JG4" s="2">
        <v>4.5484147500000001</v>
      </c>
      <c r="JH4" s="2">
        <v>4.6433645200000004</v>
      </c>
      <c r="JI4" s="2">
        <v>4.3711926800000001</v>
      </c>
      <c r="JJ4" s="2">
        <v>4.6241373499999998</v>
      </c>
      <c r="JK4" s="2">
        <v>4.4035426400000004</v>
      </c>
      <c r="JL4" s="2">
        <v>4.5312764799999998</v>
      </c>
      <c r="JM4" s="2">
        <v>4.2964289999999998</v>
      </c>
      <c r="JN4" s="2">
        <v>4.6322044</v>
      </c>
      <c r="JO4" s="2">
        <v>4.2826732500000002</v>
      </c>
      <c r="JP4" s="2">
        <v>4.4661097500000002</v>
      </c>
      <c r="JQ4" s="2">
        <v>4.6004778100000001</v>
      </c>
      <c r="JR4" s="2">
        <v>4.5197123499999998</v>
      </c>
      <c r="JS4" s="2">
        <v>4.3876295799999996</v>
      </c>
      <c r="JT4" s="2">
        <v>4.7745267399999998</v>
      </c>
      <c r="JU4" s="2">
        <v>4.3210528300000002</v>
      </c>
      <c r="JV4" s="2">
        <v>4.7092057</v>
      </c>
      <c r="JW4" s="2">
        <v>4.60204228</v>
      </c>
      <c r="JX4" s="2">
        <v>4.73627983</v>
      </c>
      <c r="JY4" s="2">
        <v>4.8509684399999999</v>
      </c>
      <c r="JZ4" s="2">
        <v>4.6123182700000003</v>
      </c>
      <c r="KA4" s="2">
        <v>4.6119750399999999</v>
      </c>
      <c r="KB4" s="2">
        <v>4.9761766300000003</v>
      </c>
      <c r="KC4" s="2">
        <v>4.7875790900000004</v>
      </c>
      <c r="KD4" s="2">
        <v>4.5410787800000003</v>
      </c>
      <c r="KE4" s="2">
        <v>4.5752840499999996</v>
      </c>
      <c r="KF4" s="2">
        <v>4.3356279799999999</v>
      </c>
      <c r="KG4" s="2">
        <v>4.6453509200000003</v>
      </c>
      <c r="KH4" s="2">
        <v>4.6110796799999996</v>
      </c>
      <c r="KI4" s="2">
        <v>4.4606173199999999</v>
      </c>
      <c r="KJ4" s="2">
        <v>4.5112480000000001</v>
      </c>
      <c r="KK4" s="2">
        <v>4.3178230600000003</v>
      </c>
      <c r="KL4" s="2">
        <v>4.3683399100000004</v>
      </c>
      <c r="KM4" s="2">
        <v>4.0415785900000003</v>
      </c>
      <c r="KN4" s="2">
        <v>4.4211659000000001</v>
      </c>
      <c r="KO4" s="2">
        <v>4.44450024</v>
      </c>
      <c r="KP4" s="2">
        <v>4.2007347499999996</v>
      </c>
      <c r="KQ4" s="2">
        <v>4.3013466400000002</v>
      </c>
      <c r="KR4" s="2">
        <v>4.1748701500000003</v>
      </c>
      <c r="KS4" s="2">
        <v>4.0628997099999999</v>
      </c>
    </row>
    <row r="5" spans="1:305" x14ac:dyDescent="0.2">
      <c r="A5" s="2">
        <v>3.75</v>
      </c>
      <c r="B5" s="2">
        <v>4.92214624</v>
      </c>
      <c r="C5" s="2">
        <v>4.6587060600000001</v>
      </c>
      <c r="D5" s="2">
        <v>4.5734284799999996</v>
      </c>
      <c r="E5" s="2">
        <v>4.6024640999999997</v>
      </c>
      <c r="F5" s="2">
        <v>4.3056973100000002</v>
      </c>
      <c r="G5" s="2">
        <v>4.6141648399999999</v>
      </c>
      <c r="H5" s="2">
        <v>4.7337663900000004</v>
      </c>
      <c r="I5" s="2">
        <v>4.5850090899999998</v>
      </c>
      <c r="J5" s="2">
        <v>4.4689286199999998</v>
      </c>
      <c r="K5" s="2">
        <v>4.1010148500000003</v>
      </c>
      <c r="L5" s="2">
        <v>3.8149232799999999</v>
      </c>
      <c r="M5" s="2">
        <v>4.0697213999999997</v>
      </c>
      <c r="N5" s="2">
        <v>3.9891182399999998</v>
      </c>
      <c r="O5" s="2">
        <v>3.4879614399999999</v>
      </c>
      <c r="P5" s="2">
        <v>3.4733402</v>
      </c>
      <c r="Q5" s="2">
        <v>3.72632048</v>
      </c>
      <c r="R5" s="2">
        <v>3.7523558299999999</v>
      </c>
      <c r="S5" s="2">
        <v>4.4759507699999999</v>
      </c>
      <c r="T5" s="2">
        <v>4.1974624</v>
      </c>
      <c r="U5" s="2">
        <v>4.4791342500000004</v>
      </c>
      <c r="V5" s="2">
        <v>5.30254826</v>
      </c>
      <c r="W5" s="2">
        <v>5.1326260100000001</v>
      </c>
      <c r="X5" s="2">
        <v>5.19980815</v>
      </c>
      <c r="Y5" s="2">
        <v>4.8449191200000001</v>
      </c>
      <c r="Z5" s="2">
        <v>5.1771296099999997</v>
      </c>
      <c r="AA5" s="2">
        <v>5.0668285500000003</v>
      </c>
      <c r="AB5" s="2">
        <v>5.2271051499999999</v>
      </c>
      <c r="AC5" s="2">
        <v>5.3479608699999996</v>
      </c>
      <c r="AD5" s="2">
        <v>4.1601119100000004</v>
      </c>
      <c r="AE5" s="2">
        <v>4.3191655899999999</v>
      </c>
      <c r="AF5" s="2">
        <v>4.3653204299999997</v>
      </c>
      <c r="AG5" s="2">
        <v>4.4138235300000002</v>
      </c>
      <c r="AH5" s="2">
        <v>4.20159226</v>
      </c>
      <c r="AI5" s="2">
        <v>4.0605185199999996</v>
      </c>
      <c r="AJ5" s="2">
        <v>3.6787067499999999</v>
      </c>
      <c r="AK5" s="2">
        <v>3.56324665</v>
      </c>
      <c r="AL5" s="2">
        <v>4.02493912</v>
      </c>
      <c r="AM5" s="2">
        <v>3.83897025</v>
      </c>
      <c r="AN5" s="2">
        <v>4.2731266000000003</v>
      </c>
      <c r="AO5" s="2">
        <v>4.5324493099999996</v>
      </c>
      <c r="AP5" s="2">
        <v>4.4166010800000004</v>
      </c>
      <c r="AQ5" s="2">
        <v>4.4424016699999997</v>
      </c>
      <c r="AR5" s="2">
        <v>4.5390618700000003</v>
      </c>
      <c r="AS5" s="2">
        <v>4.3767118199999997</v>
      </c>
      <c r="AT5" s="2">
        <v>4.5459019999999999</v>
      </c>
      <c r="AU5" s="2">
        <v>4.5864698099999996</v>
      </c>
      <c r="AV5" s="2">
        <v>4.5246614999999997</v>
      </c>
      <c r="AW5" s="2">
        <v>4.08085757</v>
      </c>
      <c r="AX5" s="2">
        <v>4.2645418599999996</v>
      </c>
      <c r="AY5" s="2">
        <v>4.4009422300000001</v>
      </c>
      <c r="AZ5" s="2">
        <v>4.2136545099999996</v>
      </c>
      <c r="BA5" s="2">
        <v>4.19265606</v>
      </c>
      <c r="BB5" s="2">
        <v>4.78128508</v>
      </c>
      <c r="BC5" s="2">
        <v>4.1950433199999999</v>
      </c>
      <c r="BD5" s="2">
        <v>4.2225667900000001</v>
      </c>
      <c r="BE5" s="2">
        <v>4.3444316599999997</v>
      </c>
      <c r="BF5" s="2">
        <v>4.1635202900000001</v>
      </c>
      <c r="BG5" s="2">
        <v>4.7284545099999997</v>
      </c>
      <c r="BH5" s="2">
        <v>4.4907588900000004</v>
      </c>
      <c r="BI5" s="2">
        <v>4.6981287500000004</v>
      </c>
      <c r="BJ5" s="2">
        <v>4.8459909699999999</v>
      </c>
      <c r="BK5" s="2">
        <v>4.0036261299999998</v>
      </c>
      <c r="BL5" s="2">
        <v>4.1205850599999998</v>
      </c>
      <c r="BM5" s="2">
        <v>3.9614637799999999</v>
      </c>
      <c r="BN5" s="2">
        <v>3.84849562</v>
      </c>
      <c r="BO5" s="2">
        <v>3.7572169099999999</v>
      </c>
      <c r="BP5" s="2">
        <v>4.22444825</v>
      </c>
      <c r="BQ5" s="2">
        <v>4.4388093399999997</v>
      </c>
      <c r="BR5" s="2">
        <v>3.8145746200000001</v>
      </c>
      <c r="BS5" s="2">
        <v>4.8465434600000004</v>
      </c>
      <c r="BT5" s="2">
        <v>4.8420332100000003</v>
      </c>
      <c r="BU5" s="2">
        <v>4.9058237499999997</v>
      </c>
      <c r="BV5" s="2">
        <v>4.5670867299999998</v>
      </c>
      <c r="BW5" s="2">
        <v>4.5414974600000004</v>
      </c>
      <c r="BX5" s="2">
        <v>4.0854942799999998</v>
      </c>
      <c r="BY5" s="2">
        <v>4.2628883499999999</v>
      </c>
      <c r="BZ5" s="2">
        <v>4.9997896300000004</v>
      </c>
      <c r="CA5" s="2">
        <v>5.0146896600000002</v>
      </c>
      <c r="CB5" s="2">
        <v>4.80221651</v>
      </c>
      <c r="CC5" s="2">
        <v>4.7221585099999999</v>
      </c>
      <c r="CD5" s="2">
        <v>4.5684726099999997</v>
      </c>
      <c r="CE5" s="2">
        <v>4.2811962499999998</v>
      </c>
      <c r="CF5" s="2">
        <v>3.9960884499999998</v>
      </c>
      <c r="CG5" s="2">
        <v>4.0642050799999998</v>
      </c>
      <c r="CH5" s="2">
        <v>4.0734115099999997</v>
      </c>
      <c r="CI5" s="2">
        <v>4.1788657200000001</v>
      </c>
      <c r="CJ5" s="2">
        <v>4.1023119000000001</v>
      </c>
      <c r="CK5" s="2">
        <v>3.9554745100000002</v>
      </c>
      <c r="CL5" s="2">
        <v>4.1589180499999996</v>
      </c>
      <c r="CM5" s="2">
        <v>4.4254408600000001</v>
      </c>
      <c r="CN5" s="2">
        <v>4.3708492699999999</v>
      </c>
      <c r="CO5" s="2">
        <v>4.5684329699999999</v>
      </c>
      <c r="CP5" s="2">
        <v>4.5550933999999996</v>
      </c>
      <c r="CQ5" s="2">
        <v>4.3476484900000001</v>
      </c>
      <c r="CR5" s="2">
        <v>4.3620694899999997</v>
      </c>
      <c r="CS5" s="2">
        <v>4.18377102</v>
      </c>
      <c r="CT5" s="2">
        <v>4.1143457899999998</v>
      </c>
      <c r="CU5" s="2">
        <v>4.4784813400000001</v>
      </c>
      <c r="CV5" s="2">
        <v>4.4072941200000004</v>
      </c>
      <c r="CW5" s="2">
        <v>4.2023320999999996</v>
      </c>
      <c r="CX5" s="2">
        <v>4.5253911699999998</v>
      </c>
      <c r="CY5" s="2">
        <v>4.7648930399999996</v>
      </c>
      <c r="CZ5" s="2">
        <v>4.4452663599999998</v>
      </c>
      <c r="DA5" s="2">
        <v>4.6727526299999997</v>
      </c>
      <c r="DB5" s="2">
        <v>3.7642809399999999</v>
      </c>
      <c r="DC5" s="2">
        <v>3.86356404</v>
      </c>
      <c r="DD5" s="2">
        <v>3.8928037099999999</v>
      </c>
      <c r="DE5" s="2">
        <v>3.90123278</v>
      </c>
      <c r="DF5" s="2">
        <v>3.8988051499999998</v>
      </c>
      <c r="DG5" s="2">
        <v>3.9913110600000001</v>
      </c>
      <c r="DH5" s="2">
        <v>3.9327724900000001</v>
      </c>
      <c r="DI5" s="2">
        <v>4.0541985499999997</v>
      </c>
      <c r="DJ5" s="2">
        <v>3.72118321</v>
      </c>
      <c r="DK5" s="2">
        <v>3.6832899800000001</v>
      </c>
      <c r="DL5" s="2">
        <v>4.0681051799999999</v>
      </c>
      <c r="DM5" s="2">
        <v>3.7294610399999999</v>
      </c>
      <c r="DN5" s="2">
        <v>3.6642626599999999</v>
      </c>
      <c r="DO5" s="2">
        <v>3.8830855400000002</v>
      </c>
      <c r="DP5" s="2">
        <v>3.6878625</v>
      </c>
      <c r="DQ5" s="2">
        <v>3.6224806300000001</v>
      </c>
      <c r="DR5" s="2">
        <v>4.5612253100000002</v>
      </c>
      <c r="DS5" s="2">
        <v>4.7062018300000004</v>
      </c>
      <c r="DT5" s="2">
        <v>4.6678726700000004</v>
      </c>
      <c r="DU5" s="2">
        <v>4.5046369400000001</v>
      </c>
      <c r="DV5" s="2">
        <v>4.47877349</v>
      </c>
      <c r="DW5" s="2">
        <v>4.2063280000000001</v>
      </c>
      <c r="DX5" s="2">
        <v>4.4255664399999999</v>
      </c>
      <c r="DY5" s="2">
        <v>4.6486902099999998</v>
      </c>
      <c r="DZ5" s="2">
        <v>4.01310842</v>
      </c>
      <c r="EA5" s="2">
        <v>4.0155647999999999</v>
      </c>
      <c r="EB5" s="2">
        <v>3.9077394600000002</v>
      </c>
      <c r="EC5" s="2">
        <v>3.9671001600000002</v>
      </c>
      <c r="ED5" s="2">
        <v>4.0990269799999997</v>
      </c>
      <c r="EE5" s="2">
        <v>3.67144979</v>
      </c>
      <c r="EF5" s="2">
        <v>3.4397552899999999</v>
      </c>
      <c r="EG5" s="2">
        <v>3.91552013</v>
      </c>
      <c r="EH5" s="2">
        <v>4.29648889</v>
      </c>
      <c r="EI5" s="2">
        <v>4.2752881699999996</v>
      </c>
      <c r="EJ5" s="2">
        <v>4.2009223000000002</v>
      </c>
      <c r="EK5" s="2">
        <v>4.2912665199999998</v>
      </c>
      <c r="EL5" s="2">
        <v>4.3623146500000001</v>
      </c>
      <c r="EM5" s="2">
        <v>3.84480266</v>
      </c>
      <c r="EN5" s="2">
        <v>3.7046227300000001</v>
      </c>
      <c r="EO5" s="2">
        <v>3.8197387900000002</v>
      </c>
      <c r="EP5" s="2">
        <v>3.97574418</v>
      </c>
      <c r="EQ5" s="2">
        <v>4.4933369699999997</v>
      </c>
      <c r="ER5" s="2">
        <v>4.3264913299999996</v>
      </c>
      <c r="ES5" s="2">
        <v>4.2250663900000003</v>
      </c>
      <c r="ET5" s="2">
        <v>4.2017508000000001</v>
      </c>
      <c r="EU5" s="2">
        <v>4.20336409</v>
      </c>
      <c r="EV5" s="2">
        <v>3.9602432799999998</v>
      </c>
      <c r="EW5" s="2">
        <v>4.2001936500000001</v>
      </c>
      <c r="EX5" s="2">
        <v>3.9354380400000002</v>
      </c>
      <c r="EY5" s="2">
        <v>4.0825792300000003</v>
      </c>
      <c r="EZ5" s="2">
        <v>4.0731995400000001</v>
      </c>
      <c r="FA5" s="2">
        <v>3.2503161299999999</v>
      </c>
      <c r="FB5" s="2">
        <v>3.3193234999999999</v>
      </c>
      <c r="FC5" s="2">
        <v>3.37037648</v>
      </c>
      <c r="FD5" s="2">
        <v>3.6451848</v>
      </c>
      <c r="FE5" s="2">
        <v>3.7249536000000001</v>
      </c>
      <c r="FF5" s="2">
        <v>3.5168987600000001</v>
      </c>
      <c r="FG5" s="2">
        <v>3.5388920100000001</v>
      </c>
      <c r="FH5" s="2">
        <v>3.79540883</v>
      </c>
      <c r="FI5" s="2">
        <v>4.0768837900000001</v>
      </c>
      <c r="FJ5" s="2">
        <v>4.0785130299999999</v>
      </c>
      <c r="FK5" s="2">
        <v>4.1148073500000004</v>
      </c>
      <c r="FL5" s="2">
        <v>4.06194466</v>
      </c>
      <c r="FM5" s="2">
        <v>3.9153545699999999</v>
      </c>
      <c r="FN5" s="2">
        <v>3.9984348199999999</v>
      </c>
      <c r="FO5" s="2">
        <v>4.0230909099999996</v>
      </c>
      <c r="FP5" s="2">
        <v>3.9351385699999999</v>
      </c>
      <c r="FQ5" s="2">
        <v>4.0312577200000002</v>
      </c>
      <c r="FR5" s="2">
        <v>3.7919870599999999</v>
      </c>
      <c r="FS5" s="2">
        <v>3.7052468799999998</v>
      </c>
      <c r="FT5" s="2">
        <v>3.7005360399999998</v>
      </c>
      <c r="FU5" s="2">
        <v>3.6395517599999998</v>
      </c>
      <c r="FV5" s="2">
        <v>3.91301386</v>
      </c>
      <c r="FW5" s="2">
        <v>4.0095422000000003</v>
      </c>
      <c r="FX5" s="2">
        <v>4.2979565800000001</v>
      </c>
      <c r="FY5" s="2">
        <v>4.1305901699999996</v>
      </c>
      <c r="FZ5" s="2">
        <v>4.1605836199999997</v>
      </c>
      <c r="GA5" s="2">
        <v>4.3460953299999998</v>
      </c>
      <c r="GB5" s="2">
        <v>4.1454622099999998</v>
      </c>
      <c r="GC5" s="2">
        <v>4.0043122799999997</v>
      </c>
      <c r="GD5" s="2">
        <v>4.1163184800000003</v>
      </c>
      <c r="GE5" s="2">
        <v>4.0798103799999996</v>
      </c>
      <c r="GF5" s="2">
        <v>4.0607502999999996</v>
      </c>
      <c r="GG5" s="2">
        <v>4.1059438100000003</v>
      </c>
      <c r="GH5" s="2">
        <v>3.8105445599999999</v>
      </c>
      <c r="GI5" s="2">
        <v>3.6353093900000002</v>
      </c>
      <c r="GJ5" s="2">
        <v>3.86064637</v>
      </c>
      <c r="GK5" s="2">
        <v>3.4642876600000001</v>
      </c>
      <c r="GL5" s="2">
        <v>3.76864636</v>
      </c>
      <c r="GM5" s="2">
        <v>3.8971266600000001</v>
      </c>
      <c r="GN5" s="2">
        <v>4.0829274699999996</v>
      </c>
      <c r="GO5" s="2">
        <v>3.8097280100000002</v>
      </c>
      <c r="GP5" s="2">
        <v>3.8532671600000001</v>
      </c>
      <c r="GQ5" s="2">
        <v>3.9591510200000002</v>
      </c>
      <c r="GR5" s="2">
        <v>3.93667181</v>
      </c>
      <c r="GS5" s="2">
        <v>3.9158449200000001</v>
      </c>
      <c r="GT5" s="2">
        <v>4.5285364799999996</v>
      </c>
      <c r="GU5" s="2">
        <v>4.5392038799999996</v>
      </c>
      <c r="GV5" s="2">
        <v>4.7908082600000004</v>
      </c>
      <c r="GW5" s="2">
        <v>4.3496115499999997</v>
      </c>
      <c r="GX5" s="2">
        <v>4.1042297699999999</v>
      </c>
      <c r="GY5" s="2">
        <v>4.0379992199999997</v>
      </c>
      <c r="GZ5" s="2">
        <v>4.3431563100000004</v>
      </c>
      <c r="HA5" s="2">
        <v>4.06190023</v>
      </c>
      <c r="HB5" s="2">
        <v>3.8641546899999999</v>
      </c>
      <c r="HC5" s="2">
        <v>4.0420308599999997</v>
      </c>
      <c r="HD5" s="2">
        <v>3.85955051</v>
      </c>
      <c r="HE5" s="2">
        <v>3.9776805</v>
      </c>
      <c r="HF5" s="2">
        <v>3.8635201000000001</v>
      </c>
      <c r="HG5" s="2">
        <v>3.7383683699999999</v>
      </c>
      <c r="HH5" s="2">
        <v>3.8601057999999999</v>
      </c>
      <c r="HI5" s="2">
        <v>3.7322411</v>
      </c>
      <c r="HJ5" s="2">
        <v>3.7824591600000002</v>
      </c>
      <c r="HK5" s="2">
        <v>4.0569325999999997</v>
      </c>
      <c r="HL5" s="2">
        <v>4.0116571199999997</v>
      </c>
      <c r="HM5" s="2">
        <v>4.0906238799999999</v>
      </c>
      <c r="HN5" s="2">
        <v>4.3907850599999998</v>
      </c>
      <c r="HO5" s="2">
        <v>4.2343328400000004</v>
      </c>
      <c r="HP5" s="2">
        <v>4.3707698400000004</v>
      </c>
      <c r="HQ5" s="2">
        <v>4.1558109500000002</v>
      </c>
      <c r="HR5" s="2">
        <v>4.3638032200000003</v>
      </c>
      <c r="HS5" s="2">
        <v>4.3188130200000003</v>
      </c>
      <c r="HT5" s="2">
        <v>4.3807975099999998</v>
      </c>
      <c r="HU5" s="2">
        <v>4.4149733400000004</v>
      </c>
      <c r="HV5" s="2">
        <v>4.0910937699999996</v>
      </c>
      <c r="HW5" s="2">
        <v>4.1089962</v>
      </c>
      <c r="HX5" s="2">
        <v>4.03464607</v>
      </c>
      <c r="HY5" s="2">
        <v>4.1966141500000003</v>
      </c>
      <c r="HZ5" s="2">
        <v>3.6995571900000002</v>
      </c>
      <c r="IA5" s="2">
        <v>3.6314525799999999</v>
      </c>
      <c r="IB5" s="2">
        <v>3.5487754599999999</v>
      </c>
      <c r="IC5" s="2">
        <v>3.4331615900000001</v>
      </c>
      <c r="ID5" s="2">
        <v>3.9251533599999999</v>
      </c>
      <c r="IE5" s="2">
        <v>3.5938321499999999</v>
      </c>
      <c r="IF5" s="2">
        <v>3.8389707199999998</v>
      </c>
      <c r="IG5" s="2">
        <v>3.9325766899999999</v>
      </c>
      <c r="IH5" s="2">
        <v>3.8415968199999999</v>
      </c>
      <c r="II5" s="2">
        <v>3.9128381700000001</v>
      </c>
      <c r="IJ5" s="2">
        <v>3.8567535400000001</v>
      </c>
      <c r="IK5" s="2">
        <v>3.8507002899999998</v>
      </c>
      <c r="IL5" s="2">
        <v>4.0468705500000004</v>
      </c>
      <c r="IM5" s="2">
        <v>3.9149242000000002</v>
      </c>
      <c r="IN5" s="2">
        <v>4.0382685800000004</v>
      </c>
      <c r="IO5" s="2">
        <v>4.0205723500000001</v>
      </c>
      <c r="IP5" s="2">
        <v>3.6082769799999999</v>
      </c>
      <c r="IQ5" s="2">
        <v>3.7304021500000002</v>
      </c>
      <c r="IR5" s="2">
        <v>3.55883649</v>
      </c>
      <c r="IS5" s="2">
        <v>3.5846697000000001</v>
      </c>
      <c r="IT5" s="2">
        <v>3.9514929400000001</v>
      </c>
      <c r="IU5" s="2">
        <v>4.1814187399999998</v>
      </c>
      <c r="IV5" s="2">
        <v>4.0841465599999998</v>
      </c>
      <c r="IW5" s="2">
        <v>4.1639311599999997</v>
      </c>
      <c r="IX5" s="2">
        <v>3.9536118299999998</v>
      </c>
      <c r="IY5" s="2">
        <v>3.9462919300000001</v>
      </c>
      <c r="IZ5" s="2">
        <v>4.0981773800000001</v>
      </c>
      <c r="JA5" s="2">
        <v>3.8280084400000001</v>
      </c>
      <c r="JB5" s="2">
        <v>4.5432166900000004</v>
      </c>
      <c r="JC5" s="2">
        <v>4.5056475999999996</v>
      </c>
      <c r="JD5" s="2">
        <v>4.6224396099999998</v>
      </c>
      <c r="JE5" s="2">
        <v>4.4745709800000002</v>
      </c>
      <c r="JF5" s="2">
        <v>4.3239243700000003</v>
      </c>
      <c r="JG5" s="2">
        <v>4.1624907499999999</v>
      </c>
      <c r="JH5" s="2">
        <v>4.0853913500000001</v>
      </c>
      <c r="JI5" s="2">
        <v>3.9849304000000001</v>
      </c>
      <c r="JJ5" s="2">
        <v>3.7522108599999999</v>
      </c>
      <c r="JK5" s="2">
        <v>3.44926157</v>
      </c>
      <c r="JL5" s="2">
        <v>4.0087337400000003</v>
      </c>
      <c r="JM5" s="2">
        <v>4.00443704</v>
      </c>
      <c r="JN5" s="2">
        <v>3.9215627500000001</v>
      </c>
      <c r="JO5" s="2">
        <v>3.6610574699999998</v>
      </c>
      <c r="JP5" s="2">
        <v>3.9330728800000001</v>
      </c>
      <c r="JQ5" s="2">
        <v>3.7438486200000001</v>
      </c>
      <c r="JR5" s="2">
        <v>3.6595732999999999</v>
      </c>
      <c r="JS5" s="2">
        <v>3.8562493299999998</v>
      </c>
      <c r="JT5" s="2">
        <v>3.86151848</v>
      </c>
      <c r="JU5" s="2">
        <v>4.04614238</v>
      </c>
      <c r="JV5" s="2">
        <v>4.2779302899999996</v>
      </c>
      <c r="JW5" s="2">
        <v>4.4854312600000004</v>
      </c>
      <c r="JX5" s="2">
        <v>4.3904128099999999</v>
      </c>
      <c r="JY5" s="2">
        <v>4.5510257300000001</v>
      </c>
      <c r="JZ5" s="2">
        <v>4.0383981499999999</v>
      </c>
      <c r="KA5" s="2">
        <v>4.3065489299999999</v>
      </c>
      <c r="KB5" s="2">
        <v>4.0738079100000002</v>
      </c>
      <c r="KC5" s="2">
        <v>4.1774127700000001</v>
      </c>
      <c r="KD5" s="2">
        <v>3.9992253999999998</v>
      </c>
      <c r="KE5" s="2">
        <v>3.7863571500000002</v>
      </c>
      <c r="KF5" s="2">
        <v>3.64424993</v>
      </c>
      <c r="KG5" s="2">
        <v>3.4855162200000001</v>
      </c>
      <c r="KH5" s="2">
        <v>3.82664297</v>
      </c>
      <c r="KI5" s="2">
        <v>3.9667085000000002</v>
      </c>
      <c r="KJ5" s="2">
        <v>3.9177105299999999</v>
      </c>
      <c r="KK5" s="2">
        <v>3.8193492199999999</v>
      </c>
      <c r="KL5" s="2">
        <v>4.4017599299999999</v>
      </c>
      <c r="KM5" s="2">
        <v>4.1259553999999996</v>
      </c>
      <c r="KN5" s="2">
        <v>4.3045598199999997</v>
      </c>
      <c r="KO5" s="2">
        <v>4.2869786799999998</v>
      </c>
      <c r="KP5" s="2">
        <v>4.1664156999999999</v>
      </c>
      <c r="KQ5" s="2">
        <v>4.2068293600000004</v>
      </c>
      <c r="KR5" s="2">
        <v>4.18072657</v>
      </c>
      <c r="KS5" s="2">
        <v>4.1006294099999998</v>
      </c>
    </row>
    <row r="6" spans="1:305" x14ac:dyDescent="0.2">
      <c r="A6" s="2">
        <v>5</v>
      </c>
      <c r="B6" s="2">
        <v>4.2899536899999999</v>
      </c>
      <c r="C6" s="2">
        <v>4.2706451300000001</v>
      </c>
      <c r="D6" s="2">
        <v>4.5925175600000001</v>
      </c>
      <c r="E6" s="2">
        <v>4.2550371199999999</v>
      </c>
      <c r="F6" s="2">
        <v>4.1964266800000001</v>
      </c>
      <c r="G6" s="2">
        <v>4.4671029999999998</v>
      </c>
      <c r="H6" s="2">
        <v>4.36888714</v>
      </c>
      <c r="I6" s="2">
        <v>4.6362949699999998</v>
      </c>
      <c r="J6" s="2">
        <v>3.48936037</v>
      </c>
      <c r="K6" s="2">
        <v>3.4602072399999999</v>
      </c>
      <c r="L6" s="2">
        <v>3.64426132</v>
      </c>
      <c r="M6" s="2">
        <v>3.5661946499999999</v>
      </c>
      <c r="N6" s="2">
        <v>4.3568826300000003</v>
      </c>
      <c r="O6" s="2">
        <v>4.28636485</v>
      </c>
      <c r="P6" s="2">
        <v>4.2968378700000001</v>
      </c>
      <c r="Q6" s="2">
        <v>4.2064623499999998</v>
      </c>
      <c r="R6" s="2">
        <v>4.0939701199999998</v>
      </c>
      <c r="S6" s="2">
        <v>4.4314056600000002</v>
      </c>
      <c r="T6" s="2">
        <v>4.1911338999999996</v>
      </c>
      <c r="U6" s="2">
        <v>4.2442178799999999</v>
      </c>
      <c r="V6" s="2">
        <v>4.0277678200000002</v>
      </c>
      <c r="W6" s="2">
        <v>4.2156372400000004</v>
      </c>
      <c r="X6" s="2">
        <v>3.9011506499999999</v>
      </c>
      <c r="Y6" s="2">
        <v>4.0718869399999997</v>
      </c>
      <c r="Z6" s="2">
        <v>4.0172796200000001</v>
      </c>
      <c r="AA6" s="2">
        <v>4.0706876599999999</v>
      </c>
      <c r="AB6" s="2">
        <v>4.3497237200000001</v>
      </c>
      <c r="AC6" s="2">
        <v>4.4005921199999998</v>
      </c>
      <c r="AD6" s="2">
        <v>4.7199596599999998</v>
      </c>
      <c r="AE6" s="2">
        <v>4.4109676999999996</v>
      </c>
      <c r="AF6" s="2">
        <v>4.3011019900000003</v>
      </c>
      <c r="AG6" s="2">
        <v>4.1845920699999999</v>
      </c>
      <c r="AH6" s="2">
        <v>4.2354535999999996</v>
      </c>
      <c r="AI6" s="2">
        <v>4.4039743500000004</v>
      </c>
      <c r="AJ6" s="2">
        <v>4.3784602799999996</v>
      </c>
      <c r="AK6" s="2">
        <v>4.2815354399999999</v>
      </c>
      <c r="AL6" s="2">
        <v>4.1603711399999996</v>
      </c>
      <c r="AM6" s="2">
        <v>4.4432298499999998</v>
      </c>
      <c r="AN6" s="2">
        <v>4.4241556500000003</v>
      </c>
      <c r="AO6" s="2">
        <v>4.2926568100000004</v>
      </c>
      <c r="AP6" s="2">
        <v>4.5836073300000004</v>
      </c>
      <c r="AQ6" s="2">
        <v>4.5754779799999996</v>
      </c>
      <c r="AR6" s="2">
        <v>5.20673239</v>
      </c>
      <c r="AS6" s="2">
        <v>4.8794868200000003</v>
      </c>
      <c r="AT6" s="2">
        <v>4.5622022400000004</v>
      </c>
      <c r="AU6" s="2">
        <v>4.52429975</v>
      </c>
      <c r="AV6" s="2">
        <v>4.5810285899999998</v>
      </c>
      <c r="AW6" s="2">
        <v>4.5088242799999998</v>
      </c>
      <c r="AX6" s="2">
        <v>3.63182859</v>
      </c>
      <c r="AY6" s="2">
        <v>3.8136892599999999</v>
      </c>
      <c r="AZ6" s="2">
        <v>3.8006624499999999</v>
      </c>
      <c r="BA6" s="2">
        <v>3.7820414800000002</v>
      </c>
      <c r="BB6" s="2">
        <v>3.4968769499999999</v>
      </c>
      <c r="BC6" s="2">
        <v>3.7072988900000001</v>
      </c>
      <c r="BD6" s="2">
        <v>3.5815604599999999</v>
      </c>
      <c r="BE6" s="2">
        <v>3.8290524700000002</v>
      </c>
      <c r="BF6" s="2">
        <v>4.6388429799999997</v>
      </c>
      <c r="BG6" s="2">
        <v>4.1448273699999998</v>
      </c>
      <c r="BH6" s="2">
        <v>4.4618333200000002</v>
      </c>
      <c r="BI6" s="2">
        <v>4.6670771499999999</v>
      </c>
      <c r="BJ6" s="2">
        <v>4.05924906</v>
      </c>
      <c r="BK6" s="2">
        <v>3.9269180399999999</v>
      </c>
      <c r="BL6" s="2">
        <v>3.6233570500000001</v>
      </c>
      <c r="BM6" s="2">
        <v>3.8200861000000002</v>
      </c>
      <c r="BN6" s="2">
        <v>3.81911296</v>
      </c>
      <c r="BO6" s="2">
        <v>3.8746274199999999</v>
      </c>
      <c r="BP6" s="2">
        <v>3.7489817099999998</v>
      </c>
      <c r="BQ6" s="2">
        <v>3.8742368800000002</v>
      </c>
      <c r="BR6" s="2">
        <v>3.7810735100000001</v>
      </c>
      <c r="BS6" s="2">
        <v>3.7754612700000001</v>
      </c>
      <c r="BT6" s="2">
        <v>3.7183220299999999</v>
      </c>
      <c r="BU6" s="2">
        <v>3.96331802</v>
      </c>
      <c r="BV6" s="2">
        <v>3.8001914600000002</v>
      </c>
      <c r="BW6" s="2">
        <v>3.8440596999999999</v>
      </c>
      <c r="BX6" s="2">
        <v>3.8128131500000002</v>
      </c>
      <c r="BY6" s="2">
        <v>3.8708336999999999</v>
      </c>
      <c r="BZ6" s="2">
        <v>4.2882931299999996</v>
      </c>
      <c r="CA6" s="2">
        <v>4.1661811799999997</v>
      </c>
      <c r="CB6" s="2">
        <v>4.26111431</v>
      </c>
      <c r="CC6" s="2">
        <v>4.2869185300000003</v>
      </c>
      <c r="CD6" s="2">
        <v>4.2187004300000002</v>
      </c>
      <c r="CE6" s="2">
        <v>4.0538799499999998</v>
      </c>
      <c r="CF6" s="2">
        <v>4.4346449999999997</v>
      </c>
      <c r="CG6" s="2">
        <v>4.30945161</v>
      </c>
      <c r="CH6" s="2">
        <v>4.3536341399999996</v>
      </c>
      <c r="CI6" s="2">
        <v>4.4488701600000002</v>
      </c>
      <c r="CJ6" s="2">
        <v>4.1053704</v>
      </c>
      <c r="CK6" s="2">
        <v>4.5693727800000001</v>
      </c>
      <c r="CL6" s="2">
        <v>4.6874807900000004</v>
      </c>
      <c r="CM6" s="2">
        <v>4.6147573099999999</v>
      </c>
      <c r="CN6" s="2">
        <v>4.6582690500000004</v>
      </c>
      <c r="CO6" s="2">
        <v>4.5454752599999999</v>
      </c>
      <c r="CP6" s="2">
        <v>3.59373304</v>
      </c>
      <c r="CQ6" s="2">
        <v>3.8041871399999998</v>
      </c>
      <c r="CR6" s="2">
        <v>3.6884978400000001</v>
      </c>
      <c r="CS6" s="2">
        <v>3.6700923300000001</v>
      </c>
      <c r="CT6" s="2">
        <v>3.9885369700000002</v>
      </c>
      <c r="CU6" s="2">
        <v>3.7321881700000001</v>
      </c>
      <c r="CV6" s="2">
        <v>3.7697862999999998</v>
      </c>
      <c r="CW6" s="2">
        <v>3.3484072500000002</v>
      </c>
      <c r="CX6" s="2">
        <v>3.66063904</v>
      </c>
      <c r="CY6" s="2">
        <v>3.57827546</v>
      </c>
      <c r="CZ6" s="2">
        <v>3.6189862499999998</v>
      </c>
      <c r="DA6" s="2">
        <v>3.69510183</v>
      </c>
      <c r="DB6" s="2">
        <v>3.43643718</v>
      </c>
      <c r="DC6" s="2">
        <v>3.5219636099999998</v>
      </c>
      <c r="DD6" s="2">
        <v>3.41976053</v>
      </c>
      <c r="DE6" s="2">
        <v>3.46915759</v>
      </c>
      <c r="DF6" s="2">
        <v>3.7594540599999999</v>
      </c>
      <c r="DG6" s="2">
        <v>3.8272310799999998</v>
      </c>
      <c r="DH6" s="2">
        <v>3.6548865899999998</v>
      </c>
      <c r="DI6" s="2">
        <v>3.8417717699999998</v>
      </c>
      <c r="DJ6" s="2">
        <v>3.9298590999999998</v>
      </c>
      <c r="DK6" s="2">
        <v>3.7497653999999998</v>
      </c>
      <c r="DL6" s="2">
        <v>4.1849047600000002</v>
      </c>
      <c r="DM6" s="2">
        <v>3.9722255999999998</v>
      </c>
      <c r="DN6" s="2">
        <v>4.3576794699999999</v>
      </c>
      <c r="DO6" s="2">
        <v>4.5542673200000001</v>
      </c>
      <c r="DP6" s="2">
        <v>4.39825731</v>
      </c>
      <c r="DQ6" s="2">
        <v>4.1997554600000004</v>
      </c>
      <c r="DR6" s="2">
        <v>4.5350981700000004</v>
      </c>
      <c r="DS6" s="2">
        <v>4.2913370000000004</v>
      </c>
      <c r="DT6" s="2">
        <v>4.3633194199999998</v>
      </c>
      <c r="DU6" s="2">
        <v>4.3246234699999997</v>
      </c>
      <c r="DV6" s="2">
        <v>3.90815183</v>
      </c>
      <c r="DW6" s="2">
        <v>3.9757671399999999</v>
      </c>
      <c r="DX6" s="2">
        <v>4.3545397100000001</v>
      </c>
      <c r="DY6" s="2">
        <v>4.2825662199999996</v>
      </c>
      <c r="DZ6" s="2">
        <v>4.0953988299999997</v>
      </c>
      <c r="EA6" s="2">
        <v>4.0712937900000004</v>
      </c>
      <c r="EB6" s="2">
        <v>4.0891759700000003</v>
      </c>
      <c r="EC6" s="2">
        <v>4.1611485400000001</v>
      </c>
      <c r="ED6" s="2">
        <v>3.9986888</v>
      </c>
      <c r="EE6" s="2">
        <v>4.1248332100000002</v>
      </c>
      <c r="EF6" s="2">
        <v>3.7115845599999999</v>
      </c>
      <c r="EG6" s="2">
        <v>3.8405892100000001</v>
      </c>
      <c r="EH6" s="2">
        <v>4.0267789</v>
      </c>
      <c r="EI6" s="2">
        <v>4.0847880200000004</v>
      </c>
      <c r="EJ6" s="2">
        <v>3.8343668800000001</v>
      </c>
      <c r="EK6" s="2">
        <v>4.0780490199999999</v>
      </c>
      <c r="EL6" s="2">
        <v>3.62988753</v>
      </c>
      <c r="EM6" s="2">
        <v>3.88763814</v>
      </c>
      <c r="EN6" s="2">
        <v>3.6993731300000001</v>
      </c>
      <c r="EO6" s="2">
        <v>3.7273916100000002</v>
      </c>
      <c r="EP6" s="2">
        <v>3.8998800500000002</v>
      </c>
      <c r="EQ6" s="2">
        <v>3.8354937800000002</v>
      </c>
      <c r="ER6" s="2">
        <v>3.8214337399999998</v>
      </c>
      <c r="ES6" s="2">
        <v>3.6729361599999999</v>
      </c>
      <c r="ET6" s="2">
        <v>3.4326954399999998</v>
      </c>
      <c r="EU6" s="2">
        <v>3.3036591199999998</v>
      </c>
      <c r="EV6" s="2">
        <v>3.3332224500000001</v>
      </c>
      <c r="EW6" s="2">
        <v>3.48859108</v>
      </c>
      <c r="EX6" s="2">
        <v>3.6965345799999998</v>
      </c>
      <c r="EY6" s="2">
        <v>3.5677884899999999</v>
      </c>
      <c r="EZ6" s="2">
        <v>3.6429656700000002</v>
      </c>
      <c r="FA6" s="2">
        <v>3.66409992</v>
      </c>
      <c r="FB6" s="2">
        <v>3.9055579900000001</v>
      </c>
      <c r="FC6" s="2">
        <v>3.8502093099999999</v>
      </c>
      <c r="FD6" s="2">
        <v>3.8642509299999999</v>
      </c>
      <c r="FE6" s="2">
        <v>3.8303812100000001</v>
      </c>
      <c r="FF6" s="2">
        <v>3.8415657200000002</v>
      </c>
      <c r="FG6" s="2">
        <v>3.6606986099999999</v>
      </c>
      <c r="FH6" s="2">
        <v>3.8705946600000001</v>
      </c>
      <c r="FI6" s="2">
        <v>3.7300055599999999</v>
      </c>
      <c r="FJ6" s="2">
        <v>3.6224208600000001</v>
      </c>
      <c r="FK6" s="2">
        <v>3.7094098199999999</v>
      </c>
      <c r="FL6" s="2">
        <v>3.5612621</v>
      </c>
      <c r="FM6" s="2">
        <v>3.4711989999999999</v>
      </c>
      <c r="FN6" s="2">
        <v>3.5833941899999999</v>
      </c>
      <c r="FO6" s="2">
        <v>3.5409907199999999</v>
      </c>
      <c r="FP6" s="2">
        <v>3.5429299799999998</v>
      </c>
      <c r="FQ6" s="2">
        <v>3.3565444200000001</v>
      </c>
      <c r="FR6" s="2">
        <v>4.3314759499999997</v>
      </c>
      <c r="FS6" s="2">
        <v>4.0946012100000004</v>
      </c>
      <c r="FT6" s="2">
        <v>4.2823445099999997</v>
      </c>
      <c r="FU6" s="2">
        <v>4.2621346999999998</v>
      </c>
      <c r="FV6" s="2">
        <v>4.0286555899999996</v>
      </c>
      <c r="FW6" s="2">
        <v>4.02348705</v>
      </c>
      <c r="FX6" s="2">
        <v>4.32518198</v>
      </c>
      <c r="FY6" s="2">
        <v>3.9624656800000002</v>
      </c>
      <c r="FZ6" s="2">
        <v>4.0445683099999998</v>
      </c>
      <c r="GA6" s="2">
        <v>4.0505980499999996</v>
      </c>
      <c r="GB6" s="2">
        <v>3.9964051399999998</v>
      </c>
      <c r="GC6" s="2">
        <v>4.0385581899999998</v>
      </c>
      <c r="GD6" s="2">
        <v>3.88235983</v>
      </c>
      <c r="GE6" s="2">
        <v>3.8812221500000001</v>
      </c>
      <c r="GF6" s="2">
        <v>4.2123471700000001</v>
      </c>
      <c r="GG6" s="2">
        <v>3.9841994999999999</v>
      </c>
      <c r="GH6" s="2">
        <v>3.6788226000000002</v>
      </c>
      <c r="GI6" s="2">
        <v>3.7223254799999999</v>
      </c>
      <c r="GJ6" s="2">
        <v>3.5771602699999998</v>
      </c>
      <c r="GK6" s="2">
        <v>3.7568629800000002</v>
      </c>
      <c r="GL6" s="2">
        <v>3.7271538099999999</v>
      </c>
      <c r="GM6" s="2">
        <v>3.8349212499999998</v>
      </c>
      <c r="GN6" s="2">
        <v>3.8705841200000002</v>
      </c>
      <c r="GO6" s="2">
        <v>3.77363172</v>
      </c>
      <c r="GP6" s="2">
        <v>4.1944534899999999</v>
      </c>
      <c r="GQ6" s="2">
        <v>4.2815584600000003</v>
      </c>
      <c r="GR6" s="2">
        <v>4.2972445500000003</v>
      </c>
      <c r="GS6" s="2">
        <v>4.3750125799999999</v>
      </c>
      <c r="GT6" s="2">
        <v>4.2517619199999999</v>
      </c>
      <c r="GU6" s="2">
        <v>4.0435158400000004</v>
      </c>
      <c r="GV6" s="2">
        <v>4.1625558500000004</v>
      </c>
      <c r="GW6" s="2">
        <v>4.20055844</v>
      </c>
      <c r="GX6" s="2">
        <v>3.8138581500000002</v>
      </c>
      <c r="GY6" s="2">
        <v>3.8795578499999999</v>
      </c>
      <c r="GZ6" s="2">
        <v>3.9017487000000002</v>
      </c>
      <c r="HA6" s="2">
        <v>4.1431430200000001</v>
      </c>
      <c r="HB6" s="2">
        <v>3.93853118</v>
      </c>
      <c r="HC6" s="2">
        <v>3.9868948400000002</v>
      </c>
      <c r="HD6" s="2">
        <v>3.9758220299999998</v>
      </c>
      <c r="HE6" s="2">
        <v>3.9494527800000001</v>
      </c>
      <c r="HF6" s="2">
        <v>3.8539251800000001</v>
      </c>
      <c r="HG6" s="2">
        <v>3.77674807</v>
      </c>
      <c r="HH6" s="2">
        <v>4.0989589000000004</v>
      </c>
      <c r="HI6" s="2">
        <v>3.6668740400000002</v>
      </c>
      <c r="HJ6" s="2">
        <v>3.77985222</v>
      </c>
      <c r="HK6" s="2">
        <v>3.7820886599999999</v>
      </c>
      <c r="HL6" s="2">
        <v>3.9638901500000001</v>
      </c>
      <c r="HM6" s="2">
        <v>3.7858128099999999</v>
      </c>
      <c r="HN6" s="2">
        <v>3.9680829499999999</v>
      </c>
      <c r="HO6" s="2">
        <v>3.9676696800000002</v>
      </c>
      <c r="HP6" s="2">
        <v>4.0025026400000003</v>
      </c>
      <c r="HQ6" s="2">
        <v>4.1564470699999996</v>
      </c>
      <c r="HR6" s="2">
        <v>3.9745159700000001</v>
      </c>
      <c r="HS6" s="2">
        <v>4.2241638500000001</v>
      </c>
      <c r="HT6" s="2">
        <v>4.3318766899999996</v>
      </c>
      <c r="HU6" s="2">
        <v>4.1787513499999998</v>
      </c>
      <c r="HV6" s="2">
        <v>3.9008078799999999</v>
      </c>
      <c r="HW6" s="2">
        <v>4.1040043099999997</v>
      </c>
      <c r="HX6" s="2">
        <v>3.9995703699999998</v>
      </c>
      <c r="HY6" s="2">
        <v>3.6525266300000001</v>
      </c>
      <c r="HZ6" s="2">
        <v>4.1088290699999996</v>
      </c>
      <c r="IA6" s="2">
        <v>4.0379239399999998</v>
      </c>
      <c r="IB6" s="2">
        <v>4.03350717</v>
      </c>
      <c r="IC6" s="2">
        <v>4.2257586099999997</v>
      </c>
      <c r="ID6" s="2">
        <v>3.5353670400000001</v>
      </c>
      <c r="IE6" s="2">
        <v>3.58640187</v>
      </c>
      <c r="IF6" s="2">
        <v>3.7872576200000001</v>
      </c>
      <c r="IG6" s="2">
        <v>4.0595817199999997</v>
      </c>
      <c r="IH6" s="2">
        <v>4.0978575399999997</v>
      </c>
      <c r="II6" s="2">
        <v>4.3187050600000001</v>
      </c>
      <c r="IJ6" s="2">
        <v>4.1905931900000004</v>
      </c>
      <c r="IK6" s="2">
        <v>4.2727244799999999</v>
      </c>
      <c r="IL6" s="2">
        <v>3.9547953200000001</v>
      </c>
      <c r="IM6" s="2">
        <v>3.6652445199999999</v>
      </c>
      <c r="IN6" s="2">
        <v>3.9477462999999999</v>
      </c>
      <c r="IO6" s="2">
        <v>4.0228441799999999</v>
      </c>
      <c r="IP6" s="2">
        <v>4.1006254100000001</v>
      </c>
      <c r="IQ6" s="2">
        <v>3.8651421300000002</v>
      </c>
      <c r="IR6" s="2">
        <v>3.9311406199999999</v>
      </c>
      <c r="IS6" s="2">
        <v>4.0114138199999996</v>
      </c>
      <c r="IT6" s="2">
        <v>3.8288414300000002</v>
      </c>
      <c r="IU6" s="2">
        <v>3.9798986300000001</v>
      </c>
      <c r="IV6" s="2">
        <v>3.8196313499999999</v>
      </c>
      <c r="IW6" s="2">
        <v>3.8392092600000001</v>
      </c>
      <c r="IX6" s="2">
        <v>3.9139497400000001</v>
      </c>
      <c r="IY6" s="2">
        <v>3.6413839399999999</v>
      </c>
      <c r="IZ6" s="2">
        <v>3.7204017999999999</v>
      </c>
      <c r="JA6" s="2">
        <v>3.77602013</v>
      </c>
      <c r="JB6" s="2">
        <v>4.1228145899999999</v>
      </c>
      <c r="JC6" s="2">
        <v>4.2310917799999999</v>
      </c>
      <c r="JD6" s="2">
        <v>4.2917798100000004</v>
      </c>
      <c r="JE6" s="2">
        <v>4.21605849</v>
      </c>
      <c r="JF6" s="2">
        <v>4.0255174399999998</v>
      </c>
      <c r="JG6" s="2">
        <v>4.0930491900000003</v>
      </c>
      <c r="JH6" s="2">
        <v>4.0356280599999996</v>
      </c>
      <c r="JI6" s="2">
        <v>4.1781945</v>
      </c>
      <c r="JJ6" s="2">
        <v>4.3971398700000002</v>
      </c>
      <c r="JK6" s="2">
        <v>4.0613572299999996</v>
      </c>
      <c r="JL6" s="2">
        <v>4.0288364100000003</v>
      </c>
      <c r="JM6" s="2">
        <v>4.2685370200000001</v>
      </c>
      <c r="JN6" s="2">
        <v>4.37845409</v>
      </c>
      <c r="JO6" s="2">
        <v>4.0233040200000003</v>
      </c>
      <c r="JP6" s="2">
        <v>4.3300091099999998</v>
      </c>
      <c r="JQ6" s="2">
        <v>4.2090587599999996</v>
      </c>
      <c r="JR6" s="2">
        <v>3.8298246800000002</v>
      </c>
      <c r="JS6" s="2">
        <v>3.5842299500000001</v>
      </c>
      <c r="JT6" s="2">
        <v>3.53869634</v>
      </c>
      <c r="JU6" s="2">
        <v>3.6972255500000002</v>
      </c>
      <c r="JV6" s="2">
        <v>3.7745771100000001</v>
      </c>
      <c r="JW6" s="2">
        <v>3.8449454699999999</v>
      </c>
      <c r="JX6" s="2">
        <v>3.46968656</v>
      </c>
      <c r="JY6" s="2">
        <v>3.65168084</v>
      </c>
      <c r="JZ6" s="2">
        <v>4.0783673900000004</v>
      </c>
      <c r="KA6" s="2">
        <v>4.0909448900000003</v>
      </c>
      <c r="KB6" s="2">
        <v>3.9828351899999999</v>
      </c>
      <c r="KC6" s="2">
        <v>4.4844507699999996</v>
      </c>
      <c r="KD6" s="2">
        <v>4.1791929899999998</v>
      </c>
      <c r="KE6" s="2">
        <v>4.1902505000000003</v>
      </c>
      <c r="KF6" s="2">
        <v>3.8259865899999999</v>
      </c>
      <c r="KG6" s="2">
        <v>3.9688539899999999</v>
      </c>
      <c r="KH6" s="2">
        <v>4.0573129400000001</v>
      </c>
      <c r="KI6" s="2">
        <v>4.2820719499999997</v>
      </c>
      <c r="KJ6" s="2">
        <v>4.1769612</v>
      </c>
      <c r="KK6" s="2">
        <v>4.3092181099999998</v>
      </c>
      <c r="KL6" s="2">
        <v>3.9846388899999998</v>
      </c>
      <c r="KM6" s="2">
        <v>4.1482784199999996</v>
      </c>
      <c r="KN6" s="2">
        <v>4.0726444400000004</v>
      </c>
      <c r="KO6" s="2">
        <v>4.0454735499999996</v>
      </c>
      <c r="KP6" s="2">
        <v>3.31243986</v>
      </c>
      <c r="KQ6" s="2">
        <v>3.61934092</v>
      </c>
      <c r="KR6" s="2">
        <v>3.4256750999999999</v>
      </c>
      <c r="KS6" s="2">
        <v>3.52335617</v>
      </c>
    </row>
    <row r="7" spans="1:305" x14ac:dyDescent="0.2">
      <c r="A7" s="2">
        <v>6.25</v>
      </c>
      <c r="B7" s="2">
        <v>4.0414158899999997</v>
      </c>
      <c r="C7" s="2">
        <v>4.3762827199999998</v>
      </c>
      <c r="D7" s="2">
        <v>4.1419582100000003</v>
      </c>
      <c r="E7" s="2">
        <v>3.9365506400000001</v>
      </c>
      <c r="F7" s="2">
        <v>4.2302989100000001</v>
      </c>
      <c r="G7" s="2">
        <v>4.0889691800000003</v>
      </c>
      <c r="H7" s="2">
        <v>3.9812828599999999</v>
      </c>
      <c r="I7" s="2">
        <v>4.0269880499999999</v>
      </c>
      <c r="J7" s="2">
        <v>4.0475637000000004</v>
      </c>
      <c r="K7" s="2">
        <v>3.5624611100000001</v>
      </c>
      <c r="L7" s="2">
        <v>3.8472949399999998</v>
      </c>
      <c r="M7" s="2">
        <v>3.67713204</v>
      </c>
      <c r="N7" s="2">
        <v>3.8156765899999998</v>
      </c>
      <c r="O7" s="2">
        <v>4.09834809</v>
      </c>
      <c r="P7" s="2">
        <v>3.8519738499999998</v>
      </c>
      <c r="Q7" s="2">
        <v>4.1699679200000004</v>
      </c>
      <c r="R7" s="2">
        <v>3.6898043600000001</v>
      </c>
      <c r="S7" s="2">
        <v>3.7440451100000001</v>
      </c>
      <c r="T7" s="2">
        <v>3.9955885200000001</v>
      </c>
      <c r="U7" s="2">
        <v>4.0507140599999998</v>
      </c>
      <c r="V7" s="2">
        <v>4.3270628499999999</v>
      </c>
      <c r="W7" s="2">
        <v>4.1993730200000003</v>
      </c>
      <c r="X7" s="2">
        <v>4.1111305600000003</v>
      </c>
      <c r="Y7" s="2">
        <v>3.6888231</v>
      </c>
      <c r="Z7" s="2">
        <v>3.8671955900000001</v>
      </c>
      <c r="AA7" s="2">
        <v>3.8474127600000001</v>
      </c>
      <c r="AB7" s="2">
        <v>3.6792642199999999</v>
      </c>
      <c r="AC7" s="2">
        <v>3.95846761</v>
      </c>
      <c r="AD7" s="2">
        <v>3.66051942</v>
      </c>
      <c r="AE7" s="2">
        <v>3.55810856</v>
      </c>
      <c r="AF7" s="2">
        <v>3.6228487500000002</v>
      </c>
      <c r="AG7" s="2">
        <v>4.0637229000000001</v>
      </c>
      <c r="AH7" s="2">
        <v>4.3812705000000003</v>
      </c>
      <c r="AI7" s="2">
        <v>4.3205121499999999</v>
      </c>
      <c r="AJ7" s="2">
        <v>4.2081280899999998</v>
      </c>
      <c r="AK7" s="2">
        <v>4.0522778600000002</v>
      </c>
      <c r="AL7" s="2">
        <v>4.5770695100000003</v>
      </c>
      <c r="AM7" s="2">
        <v>4.5357168899999998</v>
      </c>
      <c r="AN7" s="2">
        <v>4.4481201199999996</v>
      </c>
      <c r="AO7" s="2">
        <v>4.3710842000000003</v>
      </c>
      <c r="AP7" s="2">
        <v>3.8492445900000001</v>
      </c>
      <c r="AQ7" s="2">
        <v>4.1146886</v>
      </c>
      <c r="AR7" s="2">
        <v>4.0911990999999999</v>
      </c>
      <c r="AS7" s="2">
        <v>3.8048336300000001</v>
      </c>
      <c r="AT7" s="2">
        <v>4.0896762300000002</v>
      </c>
      <c r="AU7" s="2">
        <v>4.0840639400000001</v>
      </c>
      <c r="AV7" s="2">
        <v>3.7260291799999998</v>
      </c>
      <c r="AW7" s="2">
        <v>3.8454900900000002</v>
      </c>
      <c r="AX7" s="2">
        <v>4.2562661300000002</v>
      </c>
      <c r="AY7" s="2">
        <v>4.2122236900000001</v>
      </c>
      <c r="AZ7" s="2">
        <v>4.2435769499999996</v>
      </c>
      <c r="BA7" s="2">
        <v>3.9998748800000001</v>
      </c>
      <c r="BB7" s="2">
        <v>4.3208076499999999</v>
      </c>
      <c r="BC7" s="2">
        <v>4.0921382700000004</v>
      </c>
      <c r="BD7" s="2">
        <v>4.2867352700000003</v>
      </c>
      <c r="BE7" s="2">
        <v>3.9014318100000001</v>
      </c>
      <c r="BF7" s="2">
        <v>4.1337725900000004</v>
      </c>
      <c r="BG7" s="2">
        <v>3.9694872999999999</v>
      </c>
      <c r="BH7" s="2">
        <v>3.9565659800000001</v>
      </c>
      <c r="BI7" s="2">
        <v>4.0173447800000002</v>
      </c>
      <c r="BJ7" s="2">
        <v>4.11060085</v>
      </c>
      <c r="BK7" s="2">
        <v>3.8338820899999999</v>
      </c>
      <c r="BL7" s="2">
        <v>3.9104232799999998</v>
      </c>
      <c r="BM7" s="2">
        <v>4.1698058400000004</v>
      </c>
      <c r="BN7" s="2">
        <v>3.7384751399999998</v>
      </c>
      <c r="BO7" s="2">
        <v>3.5979624299999999</v>
      </c>
      <c r="BP7" s="2">
        <v>3.5679021</v>
      </c>
      <c r="BQ7" s="2">
        <v>3.6420811999999998</v>
      </c>
      <c r="BR7" s="2">
        <v>3.6056283100000002</v>
      </c>
      <c r="BS7" s="2">
        <v>3.6485921600000002</v>
      </c>
      <c r="BT7" s="2">
        <v>3.7377088399999998</v>
      </c>
      <c r="BU7" s="2">
        <v>3.76443678</v>
      </c>
      <c r="BV7" s="2">
        <v>4.0585881800000001</v>
      </c>
      <c r="BW7" s="2">
        <v>4.1342274000000003</v>
      </c>
      <c r="BX7" s="2">
        <v>3.8860610200000001</v>
      </c>
      <c r="BY7" s="2">
        <v>4.2465325399999996</v>
      </c>
      <c r="BZ7" s="2">
        <v>3.9230400900000002</v>
      </c>
      <c r="CA7" s="2">
        <v>4.0264439699999999</v>
      </c>
      <c r="CB7" s="2">
        <v>3.9318845599999999</v>
      </c>
      <c r="CC7" s="2">
        <v>3.81672973</v>
      </c>
      <c r="CD7" s="2">
        <v>3.8904697100000001</v>
      </c>
      <c r="CE7" s="2">
        <v>4.0006451700000003</v>
      </c>
      <c r="CF7" s="2">
        <v>4.3217309100000003</v>
      </c>
      <c r="CG7" s="2">
        <v>4.14238324</v>
      </c>
      <c r="CH7" s="2">
        <v>3.8973367400000001</v>
      </c>
      <c r="CI7" s="2">
        <v>4.1499298199999997</v>
      </c>
      <c r="CJ7" s="2">
        <v>4.2499713999999997</v>
      </c>
      <c r="CK7" s="2">
        <v>4.1213686300000001</v>
      </c>
      <c r="CL7" s="2">
        <v>4.0387813499999998</v>
      </c>
      <c r="CM7" s="2">
        <v>4.1111841399999998</v>
      </c>
      <c r="CN7" s="2">
        <v>4.1055903499999999</v>
      </c>
      <c r="CO7" s="2">
        <v>3.9325223</v>
      </c>
      <c r="CP7" s="2">
        <v>3.9969298700000002</v>
      </c>
      <c r="CQ7" s="2">
        <v>3.9430224100000002</v>
      </c>
      <c r="CR7" s="2">
        <v>3.8637519600000001</v>
      </c>
      <c r="CS7" s="2">
        <v>3.97453536</v>
      </c>
      <c r="CT7" s="2">
        <v>4.1130292199999996</v>
      </c>
      <c r="CU7" s="2">
        <v>4.1982811599999996</v>
      </c>
      <c r="CV7" s="2">
        <v>3.5590069299999998</v>
      </c>
      <c r="CW7" s="2">
        <v>3.44403098</v>
      </c>
      <c r="CX7" s="2">
        <v>3.6371406799999999</v>
      </c>
      <c r="CY7" s="2">
        <v>3.5203778200000002</v>
      </c>
      <c r="CZ7" s="2">
        <v>3.4004981999999999</v>
      </c>
      <c r="DA7" s="2">
        <v>3.3541660000000002</v>
      </c>
      <c r="DB7" s="2">
        <v>3.3681070700000002</v>
      </c>
      <c r="DC7" s="2">
        <v>3.4957661500000001</v>
      </c>
      <c r="DD7" s="2">
        <v>4.5289981299999997</v>
      </c>
      <c r="DE7" s="2">
        <v>4.3509341499999996</v>
      </c>
      <c r="DF7" s="2">
        <v>4.4896154900000003</v>
      </c>
      <c r="DG7" s="2">
        <v>4.2669105199999997</v>
      </c>
      <c r="DH7" s="2">
        <v>4.6165025899999996</v>
      </c>
      <c r="DI7" s="2">
        <v>4.4693327299999996</v>
      </c>
      <c r="DJ7" s="2">
        <v>3.8862034099999998</v>
      </c>
      <c r="DK7" s="2">
        <v>3.86053655</v>
      </c>
      <c r="DL7" s="2">
        <v>3.9699557400000001</v>
      </c>
      <c r="DM7" s="2">
        <v>3.92730421</v>
      </c>
      <c r="DN7" s="2">
        <v>3.7666420899999999</v>
      </c>
      <c r="DO7" s="2">
        <v>3.9385317899999999</v>
      </c>
      <c r="DP7" s="2">
        <v>4.1639035499999997</v>
      </c>
      <c r="DQ7" s="2">
        <v>4.5149263800000003</v>
      </c>
      <c r="DR7" s="2">
        <v>4.3643557199999998</v>
      </c>
      <c r="DS7" s="2">
        <v>4.0207484100000004</v>
      </c>
      <c r="DT7" s="2">
        <v>4.1638194400000001</v>
      </c>
      <c r="DU7" s="2">
        <v>4.1738657300000002</v>
      </c>
      <c r="DV7" s="2">
        <v>4.1399478099999998</v>
      </c>
      <c r="DW7" s="2">
        <v>4.0973590499999997</v>
      </c>
      <c r="DX7" s="2">
        <v>3.81270314</v>
      </c>
      <c r="DY7" s="2">
        <v>3.94881349</v>
      </c>
      <c r="DZ7" s="2">
        <v>3.3995639199999999</v>
      </c>
      <c r="EA7" s="2">
        <v>3.4588324400000001</v>
      </c>
      <c r="EB7" s="2">
        <v>3.4552540199999999</v>
      </c>
      <c r="EC7" s="2">
        <v>3.5471605899999998</v>
      </c>
      <c r="ED7" s="2">
        <v>3.5429922500000002</v>
      </c>
      <c r="EE7" s="2">
        <v>3.6408244999999999</v>
      </c>
      <c r="EF7" s="2">
        <v>3.6538864000000002</v>
      </c>
      <c r="EG7" s="2">
        <v>3.55288892</v>
      </c>
      <c r="EH7" s="2">
        <v>3.7264954000000001</v>
      </c>
      <c r="EI7" s="2">
        <v>3.8420538999999998</v>
      </c>
      <c r="EJ7" s="2">
        <v>3.8372247900000001</v>
      </c>
      <c r="EK7" s="2">
        <v>3.9208704499999998</v>
      </c>
      <c r="EL7" s="2">
        <v>3.8920058800000001</v>
      </c>
      <c r="EM7" s="2">
        <v>3.98006992</v>
      </c>
      <c r="EN7" s="2">
        <v>3.8215068400000001</v>
      </c>
      <c r="EO7" s="2">
        <v>3.7423121899999998</v>
      </c>
      <c r="EP7" s="2">
        <v>3.7418340300000001</v>
      </c>
      <c r="EQ7" s="2">
        <v>3.83082199</v>
      </c>
      <c r="ER7" s="2">
        <v>3.3248184799999998</v>
      </c>
      <c r="ES7" s="2">
        <v>3.5729590600000001</v>
      </c>
      <c r="ET7" s="2">
        <v>4.0046675499999997</v>
      </c>
      <c r="EU7" s="2">
        <v>3.6954394499999998</v>
      </c>
      <c r="EV7" s="2">
        <v>3.6959082900000002</v>
      </c>
      <c r="EW7" s="2">
        <v>3.69370047</v>
      </c>
      <c r="EX7" s="2">
        <v>4.1357846299999999</v>
      </c>
      <c r="EY7" s="2">
        <v>3.9485769799999999</v>
      </c>
      <c r="EZ7" s="2">
        <v>4.1040389800000003</v>
      </c>
      <c r="FA7" s="2">
        <v>3.5400262900000001</v>
      </c>
      <c r="FB7" s="2">
        <v>3.5549270000000002</v>
      </c>
      <c r="FC7" s="2">
        <v>3.6405389700000002</v>
      </c>
      <c r="FD7" s="2">
        <v>4.1559492200000001</v>
      </c>
      <c r="FE7" s="2">
        <v>4.0329331899999996</v>
      </c>
      <c r="FF7" s="2">
        <v>4.2969573600000004</v>
      </c>
      <c r="FG7" s="2">
        <v>4.0325913099999999</v>
      </c>
      <c r="FH7" s="2">
        <v>3.9957582999999999</v>
      </c>
      <c r="FI7" s="2">
        <v>3.5528853900000001</v>
      </c>
      <c r="FJ7" s="2">
        <v>3.7102225299999998</v>
      </c>
      <c r="FK7" s="2">
        <v>3.6663995100000002</v>
      </c>
      <c r="FL7" s="2">
        <v>3.4886566000000001</v>
      </c>
      <c r="FM7" s="2">
        <v>3.6068953100000001</v>
      </c>
      <c r="FN7" s="2">
        <v>3.4513152900000001</v>
      </c>
      <c r="FO7" s="2">
        <v>3.3659685399999999</v>
      </c>
      <c r="FP7" s="2">
        <v>3.4954678499999998</v>
      </c>
      <c r="FQ7" s="2">
        <v>3.3802705999999998</v>
      </c>
      <c r="FR7" s="2">
        <v>3.5153542099999999</v>
      </c>
      <c r="FS7" s="2">
        <v>3.3075436800000002</v>
      </c>
      <c r="FT7" s="2">
        <v>3.1462630300000001</v>
      </c>
      <c r="FU7" s="2">
        <v>3.24454968</v>
      </c>
      <c r="FV7" s="2">
        <v>3.9342313099999999</v>
      </c>
      <c r="FW7" s="2">
        <v>4.1745492999999998</v>
      </c>
      <c r="FX7" s="2">
        <v>3.7693881899999999</v>
      </c>
      <c r="FY7" s="2">
        <v>3.99618173</v>
      </c>
      <c r="FZ7" s="2">
        <v>3.7627696500000001</v>
      </c>
      <c r="GA7" s="2">
        <v>3.7642085999999999</v>
      </c>
      <c r="GB7" s="2">
        <v>3.8026061100000002</v>
      </c>
      <c r="GC7" s="2">
        <v>3.8216140200000002</v>
      </c>
      <c r="GD7" s="2">
        <v>3.7754537500000001</v>
      </c>
      <c r="GE7" s="2">
        <v>3.3971049999999998</v>
      </c>
      <c r="GF7" s="2">
        <v>3.4832956799999999</v>
      </c>
      <c r="GG7" s="2">
        <v>3.4786297799999999</v>
      </c>
      <c r="GH7" s="2">
        <v>3.7223667100000002</v>
      </c>
      <c r="GI7" s="2">
        <v>3.68416174</v>
      </c>
      <c r="GJ7" s="2">
        <v>3.56011137</v>
      </c>
      <c r="GK7" s="2">
        <v>3.5717950900000002</v>
      </c>
      <c r="GL7" s="2">
        <v>3.6486601099999998</v>
      </c>
      <c r="GM7" s="2">
        <v>3.5033018999999999</v>
      </c>
      <c r="GN7" s="2">
        <v>3.5393750700000002</v>
      </c>
      <c r="GO7" s="2">
        <v>3.5951063200000002</v>
      </c>
      <c r="GP7" s="2">
        <v>3.34463862</v>
      </c>
      <c r="GQ7" s="2">
        <v>3.5738901799999998</v>
      </c>
      <c r="GR7" s="2">
        <v>3.440671</v>
      </c>
      <c r="GS7" s="2">
        <v>3.4836168199999999</v>
      </c>
      <c r="GT7" s="2">
        <v>3.40094919</v>
      </c>
      <c r="GU7" s="2">
        <v>3.40578205</v>
      </c>
      <c r="GV7" s="2">
        <v>3.24289797</v>
      </c>
      <c r="GW7" s="2">
        <v>3.2672657200000002</v>
      </c>
      <c r="GX7" s="2">
        <v>3.30508018</v>
      </c>
      <c r="GY7" s="2">
        <v>3.4194224499999999</v>
      </c>
      <c r="GZ7" s="2">
        <v>3.3867277100000002</v>
      </c>
      <c r="HA7" s="2">
        <v>3.4664843099999998</v>
      </c>
      <c r="HB7" s="2">
        <v>3.6892044199999998</v>
      </c>
      <c r="HC7" s="2">
        <v>3.3607682099999998</v>
      </c>
      <c r="HD7" s="2">
        <v>3.5177694800000001</v>
      </c>
      <c r="HE7" s="2">
        <v>3.3635298599999999</v>
      </c>
      <c r="HF7" s="2">
        <v>3.6372572399999998</v>
      </c>
      <c r="HG7" s="2">
        <v>3.4913775299999998</v>
      </c>
      <c r="HH7" s="2">
        <v>3.70242228</v>
      </c>
      <c r="HI7" s="2">
        <v>3.4601300500000001</v>
      </c>
      <c r="HJ7" s="2">
        <v>3.6895598999999999</v>
      </c>
      <c r="HK7" s="2">
        <v>3.7145285600000002</v>
      </c>
      <c r="HL7" s="2">
        <v>3.5295094300000001</v>
      </c>
      <c r="HM7" s="2">
        <v>3.7071010700000002</v>
      </c>
      <c r="HN7" s="2">
        <v>3.4815381300000001</v>
      </c>
      <c r="HO7" s="2">
        <v>3.5710946200000002</v>
      </c>
      <c r="HP7" s="2">
        <v>3.4400447000000001</v>
      </c>
      <c r="HQ7" s="2">
        <v>3.5386095900000001</v>
      </c>
      <c r="HR7" s="2">
        <v>3.2159342199999998</v>
      </c>
      <c r="HS7" s="2">
        <v>3.3362368899999999</v>
      </c>
      <c r="HT7" s="2">
        <v>3.2175925799999998</v>
      </c>
      <c r="HU7" s="2">
        <v>3.3064936299999999</v>
      </c>
      <c r="HV7" s="2">
        <v>3.61801891</v>
      </c>
      <c r="HW7" s="2">
        <v>3.50257028</v>
      </c>
      <c r="HX7" s="2">
        <v>3.36300329</v>
      </c>
      <c r="HY7" s="2">
        <v>3.4886884299999998</v>
      </c>
      <c r="HZ7" s="2">
        <v>3.8458647199999998</v>
      </c>
      <c r="IA7" s="2">
        <v>4.0118723799999998</v>
      </c>
      <c r="IB7" s="2">
        <v>3.8496522099999999</v>
      </c>
      <c r="IC7" s="2">
        <v>3.7668358</v>
      </c>
      <c r="ID7" s="2">
        <v>4.1502325300000003</v>
      </c>
      <c r="IE7" s="2">
        <v>3.9503101900000002</v>
      </c>
      <c r="IF7" s="2">
        <v>3.8360362800000001</v>
      </c>
      <c r="IG7" s="2">
        <v>3.8846695200000001</v>
      </c>
      <c r="IH7" s="2">
        <v>3.7078120999999999</v>
      </c>
      <c r="II7" s="2">
        <v>3.9616377800000002</v>
      </c>
      <c r="IJ7" s="2">
        <v>3.93614314</v>
      </c>
      <c r="IK7" s="2">
        <v>3.8129274199999998</v>
      </c>
      <c r="IL7" s="2">
        <v>3.54534467</v>
      </c>
      <c r="IM7" s="2">
        <v>3.65940669</v>
      </c>
      <c r="IN7" s="2">
        <v>3.9315434900000001</v>
      </c>
      <c r="IO7" s="2">
        <v>3.7324365799999999</v>
      </c>
      <c r="IP7" s="2">
        <v>3.7456613600000002</v>
      </c>
      <c r="IQ7" s="2">
        <v>3.6310444999999998</v>
      </c>
      <c r="IR7" s="2">
        <v>3.6902253300000001</v>
      </c>
      <c r="IS7" s="2">
        <v>3.5893341599999999</v>
      </c>
      <c r="IT7" s="2">
        <v>3.5106603600000001</v>
      </c>
      <c r="IU7" s="2">
        <v>3.4750944499999998</v>
      </c>
      <c r="IV7" s="2">
        <v>3.5762859200000001</v>
      </c>
      <c r="IW7" s="2">
        <v>3.45502099</v>
      </c>
      <c r="IX7" s="2">
        <v>4.0018787600000003</v>
      </c>
      <c r="IY7" s="2">
        <v>4.0266421399999999</v>
      </c>
      <c r="IZ7" s="2">
        <v>3.9768769499999999</v>
      </c>
      <c r="JA7" s="2">
        <v>4.0517132399999998</v>
      </c>
      <c r="JB7" s="2">
        <v>4.1872138000000003</v>
      </c>
      <c r="JC7" s="2">
        <v>3.8741428299999998</v>
      </c>
      <c r="JD7" s="2">
        <v>4.0382847799999997</v>
      </c>
      <c r="JE7" s="2">
        <v>4.1114105900000002</v>
      </c>
      <c r="JF7" s="2">
        <v>3.7549654499999998</v>
      </c>
      <c r="JG7" s="2">
        <v>3.83536696</v>
      </c>
      <c r="JH7" s="2">
        <v>3.87761244</v>
      </c>
      <c r="JI7" s="2">
        <v>3.51566131</v>
      </c>
      <c r="JJ7" s="2">
        <v>3.90727096</v>
      </c>
      <c r="JK7" s="2">
        <v>3.8049390999999999</v>
      </c>
      <c r="JL7" s="2">
        <v>3.7710619699999999</v>
      </c>
      <c r="JM7" s="2">
        <v>3.61459953</v>
      </c>
      <c r="JN7" s="2">
        <v>3.4753278700000001</v>
      </c>
      <c r="JO7" s="2">
        <v>3.61658232</v>
      </c>
      <c r="JP7" s="2">
        <v>3.4993621199999998</v>
      </c>
      <c r="JQ7" s="2">
        <v>3.7741711699999998</v>
      </c>
      <c r="JR7" s="2">
        <v>3.49090174</v>
      </c>
      <c r="JS7" s="2">
        <v>3.8921653799999998</v>
      </c>
      <c r="JT7" s="2">
        <v>3.5796281699999999</v>
      </c>
      <c r="JU7" s="2">
        <v>3.6824227199999999</v>
      </c>
      <c r="JV7" s="2">
        <v>3.6811465700000001</v>
      </c>
      <c r="JW7" s="2">
        <v>3.63542341</v>
      </c>
      <c r="JX7" s="2">
        <v>3.7263779299999999</v>
      </c>
      <c r="JY7" s="2">
        <v>3.81055973</v>
      </c>
      <c r="JZ7" s="2">
        <v>3.8524934800000001</v>
      </c>
      <c r="KA7" s="2">
        <v>3.7675088699999999</v>
      </c>
      <c r="KB7" s="2">
        <v>3.8915216400000001</v>
      </c>
      <c r="KC7" s="2">
        <v>3.7626620800000001</v>
      </c>
      <c r="KD7" s="2">
        <v>3.6468456599999999</v>
      </c>
      <c r="KE7" s="2">
        <v>3.59038038</v>
      </c>
      <c r="KF7" s="2">
        <v>3.9597878199999998</v>
      </c>
      <c r="KG7" s="2">
        <v>3.76143691</v>
      </c>
      <c r="KH7" s="2">
        <v>3.8836322600000002</v>
      </c>
      <c r="KI7" s="2">
        <v>3.7947494499999999</v>
      </c>
      <c r="KJ7" s="2">
        <v>3.8080994100000001</v>
      </c>
      <c r="KK7" s="2">
        <v>3.6741913400000001</v>
      </c>
      <c r="KL7" s="2">
        <v>3.52678519</v>
      </c>
      <c r="KM7" s="2">
        <v>3.3769045599999998</v>
      </c>
      <c r="KN7" s="2">
        <v>3.5236352900000001</v>
      </c>
      <c r="KO7" s="2">
        <v>3.4394310300000002</v>
      </c>
      <c r="KP7" s="2">
        <v>4.0151569699999996</v>
      </c>
      <c r="KQ7" s="2">
        <v>3.8560021999999998</v>
      </c>
      <c r="KR7" s="2">
        <v>3.7437944500000002</v>
      </c>
      <c r="KS7" s="2">
        <v>3.8568478800000001</v>
      </c>
    </row>
    <row r="8" spans="1:305" x14ac:dyDescent="0.2">
      <c r="A8" s="2">
        <v>7.5</v>
      </c>
      <c r="B8" s="2">
        <v>3.7306868799999999</v>
      </c>
      <c r="C8" s="2">
        <v>3.8844602400000001</v>
      </c>
      <c r="D8" s="2">
        <v>3.7768286899999999</v>
      </c>
      <c r="E8" s="2">
        <v>3.9076928400000002</v>
      </c>
      <c r="F8" s="2">
        <v>4.1275876</v>
      </c>
      <c r="G8" s="2">
        <v>3.9165349900000002</v>
      </c>
      <c r="H8" s="2">
        <v>3.5844524</v>
      </c>
      <c r="I8" s="2">
        <v>3.7714309699999999</v>
      </c>
      <c r="J8" s="2">
        <v>3.5862075500000001</v>
      </c>
      <c r="K8" s="2">
        <v>3.4377892000000001</v>
      </c>
      <c r="L8" s="2">
        <v>3.4293419300000001</v>
      </c>
      <c r="M8" s="2">
        <v>3.39047696</v>
      </c>
      <c r="N8" s="2">
        <v>3.8199168700000001</v>
      </c>
      <c r="O8" s="2">
        <v>3.85835252</v>
      </c>
      <c r="P8" s="2">
        <v>4.1155594600000001</v>
      </c>
      <c r="Q8" s="2">
        <v>3.9243737599999999</v>
      </c>
      <c r="R8" s="2">
        <v>3.6854290299999999</v>
      </c>
      <c r="S8" s="2">
        <v>3.7494197200000001</v>
      </c>
      <c r="T8" s="2">
        <v>4.0772841900000003</v>
      </c>
      <c r="U8" s="2">
        <v>3.8724834600000002</v>
      </c>
      <c r="V8" s="2">
        <v>3.9172802899999999</v>
      </c>
      <c r="W8" s="2">
        <v>3.8115464800000001</v>
      </c>
      <c r="X8" s="2">
        <v>3.8120040099999999</v>
      </c>
      <c r="Y8" s="2">
        <v>3.89386929</v>
      </c>
      <c r="Z8" s="2">
        <v>3.78346209</v>
      </c>
      <c r="AA8" s="2">
        <v>3.76239093</v>
      </c>
      <c r="AB8" s="2">
        <v>3.7420441100000001</v>
      </c>
      <c r="AC8" s="2">
        <v>3.6781317200000001</v>
      </c>
      <c r="AD8" s="2">
        <v>3.5926967900000002</v>
      </c>
      <c r="AE8" s="2">
        <v>3.9746701999999998</v>
      </c>
      <c r="AF8" s="2">
        <v>3.5510748400000001</v>
      </c>
      <c r="AG8" s="2">
        <v>3.64246135</v>
      </c>
      <c r="AH8" s="2">
        <v>3.62087578</v>
      </c>
      <c r="AI8" s="2">
        <v>3.7268813600000001</v>
      </c>
      <c r="AJ8" s="2">
        <v>3.9290212699999998</v>
      </c>
      <c r="AK8" s="2">
        <v>3.5180217300000001</v>
      </c>
      <c r="AL8" s="2">
        <v>3.9016411999999998</v>
      </c>
      <c r="AM8" s="2">
        <v>3.9987502400000001</v>
      </c>
      <c r="AN8" s="2">
        <v>3.7972229500000001</v>
      </c>
      <c r="AO8" s="2">
        <v>3.6281730200000002</v>
      </c>
      <c r="AP8" s="2">
        <v>3.66544793</v>
      </c>
      <c r="AQ8" s="2">
        <v>3.6177109299999999</v>
      </c>
      <c r="AR8" s="2">
        <v>3.6337421499999998</v>
      </c>
      <c r="AS8" s="2">
        <v>3.8219658500000002</v>
      </c>
      <c r="AT8" s="2">
        <v>3.8636878499999998</v>
      </c>
      <c r="AU8" s="2">
        <v>3.9585811</v>
      </c>
      <c r="AV8" s="2">
        <v>3.8235849399999999</v>
      </c>
      <c r="AW8" s="2">
        <v>3.8047467300000002</v>
      </c>
      <c r="AX8" s="2">
        <v>3.7041820799999998</v>
      </c>
      <c r="AY8" s="2">
        <v>3.9053540999999998</v>
      </c>
      <c r="AZ8" s="2">
        <v>3.9283571300000002</v>
      </c>
      <c r="BA8" s="2">
        <v>3.88930051</v>
      </c>
      <c r="BB8" s="2">
        <v>3.74645487</v>
      </c>
      <c r="BC8" s="2">
        <v>3.6679238999999999</v>
      </c>
      <c r="BD8" s="2">
        <v>3.7122968599999999</v>
      </c>
      <c r="BE8" s="2">
        <v>4.1634584400000003</v>
      </c>
      <c r="BF8" s="2">
        <v>4.2129741300000001</v>
      </c>
      <c r="BG8" s="2">
        <v>3.8429483000000002</v>
      </c>
      <c r="BH8" s="2">
        <v>4.0299817300000003</v>
      </c>
      <c r="BI8" s="2">
        <v>4.1343252699999997</v>
      </c>
      <c r="BJ8" s="2">
        <v>4.2644800700000003</v>
      </c>
      <c r="BK8" s="2">
        <v>3.9587690200000001</v>
      </c>
      <c r="BL8" s="2">
        <v>4.2730377400000004</v>
      </c>
      <c r="BM8" s="2">
        <v>3.8429333200000002</v>
      </c>
      <c r="BN8" s="2">
        <v>4.0744781899999998</v>
      </c>
      <c r="BO8" s="2">
        <v>4.2238798600000003</v>
      </c>
      <c r="BP8" s="2">
        <v>4.15703259</v>
      </c>
      <c r="BQ8" s="2">
        <v>3.9795786799999999</v>
      </c>
      <c r="BR8" s="2">
        <v>3.7220878499999999</v>
      </c>
      <c r="BS8" s="2">
        <v>4.4624466500000004</v>
      </c>
      <c r="BT8" s="2">
        <v>3.8963792700000002</v>
      </c>
      <c r="BU8" s="2">
        <v>3.8426499500000002</v>
      </c>
      <c r="BV8" s="2">
        <v>4.2036901999999996</v>
      </c>
      <c r="BW8" s="2">
        <v>3.9547019099999998</v>
      </c>
      <c r="BX8" s="2">
        <v>4.2766141800000002</v>
      </c>
      <c r="BY8" s="2">
        <v>3.8358504999999998</v>
      </c>
      <c r="BZ8" s="2">
        <v>3.1955239199999999</v>
      </c>
      <c r="CA8" s="2">
        <v>3.2192581100000002</v>
      </c>
      <c r="CB8" s="2">
        <v>3.2529721</v>
      </c>
      <c r="CC8" s="2">
        <v>3.38849154</v>
      </c>
      <c r="CD8" s="2">
        <v>3.0754285700000001</v>
      </c>
      <c r="CE8" s="2">
        <v>3.1746965</v>
      </c>
      <c r="CF8" s="2">
        <v>3.1660418799999999</v>
      </c>
      <c r="CG8" s="2">
        <v>3.3180873800000001</v>
      </c>
      <c r="CH8" s="2">
        <v>3.5685329499999998</v>
      </c>
      <c r="CI8" s="2">
        <v>3.4692458899999998</v>
      </c>
      <c r="CJ8" s="2">
        <v>3.58043019</v>
      </c>
      <c r="CK8" s="2">
        <v>3.5474468400000001</v>
      </c>
      <c r="CL8" s="2">
        <v>3.6152719200000001</v>
      </c>
      <c r="CM8" s="2">
        <v>3.4141939899999998</v>
      </c>
      <c r="CN8" s="2">
        <v>3.4863997200000001</v>
      </c>
      <c r="CO8" s="2">
        <v>3.63212636</v>
      </c>
      <c r="CP8" s="2">
        <v>3.5647404800000002</v>
      </c>
      <c r="CQ8" s="2">
        <v>3.6063089800000001</v>
      </c>
      <c r="CR8" s="2">
        <v>3.6205384999999999</v>
      </c>
      <c r="CS8" s="2">
        <v>3.6072474899999998</v>
      </c>
      <c r="CT8" s="2">
        <v>3.5171322599999999</v>
      </c>
      <c r="CU8" s="2">
        <v>3.5069668799999998</v>
      </c>
      <c r="CV8" s="2">
        <v>3.6827903200000001</v>
      </c>
      <c r="CW8" s="2">
        <v>3.6775535600000002</v>
      </c>
      <c r="CX8" s="2">
        <v>3.58765972</v>
      </c>
      <c r="CY8" s="2">
        <v>3.6565724300000002</v>
      </c>
      <c r="CZ8" s="2">
        <v>3.6479626500000002</v>
      </c>
      <c r="DA8" s="2">
        <v>3.8095659199999998</v>
      </c>
      <c r="DB8" s="2">
        <v>4.2130412799999997</v>
      </c>
      <c r="DC8" s="2">
        <v>3.6538152199999998</v>
      </c>
      <c r="DD8" s="2">
        <v>4.0559873900000003</v>
      </c>
      <c r="DE8" s="2">
        <v>4.0763269199999996</v>
      </c>
      <c r="DF8" s="2">
        <v>3.37109119</v>
      </c>
      <c r="DG8" s="2">
        <v>3.4529846800000001</v>
      </c>
      <c r="DH8" s="2">
        <v>3.4103473200000001</v>
      </c>
      <c r="DI8" s="2">
        <v>3.3760697199999998</v>
      </c>
      <c r="DJ8" s="2">
        <v>3.24206774</v>
      </c>
      <c r="DK8" s="2">
        <v>3.4255727399999998</v>
      </c>
      <c r="DL8" s="2">
        <v>3.3821875800000001</v>
      </c>
      <c r="DM8" s="2">
        <v>3.20763314</v>
      </c>
      <c r="DN8" s="2">
        <v>3.1699147999999999</v>
      </c>
      <c r="DO8" s="2">
        <v>3.29730123</v>
      </c>
      <c r="DP8" s="2">
        <v>3.15788739</v>
      </c>
      <c r="DQ8" s="2">
        <v>3.3350747900000002</v>
      </c>
      <c r="DR8" s="2">
        <v>3.3855276000000001</v>
      </c>
      <c r="DS8" s="2">
        <v>3.5626017299999999</v>
      </c>
      <c r="DT8" s="2">
        <v>3.4348087</v>
      </c>
      <c r="DU8" s="2">
        <v>3.5509963600000001</v>
      </c>
      <c r="DV8" s="2">
        <v>3.4638640000000001</v>
      </c>
      <c r="DW8" s="2">
        <v>3.51662746</v>
      </c>
      <c r="DX8" s="2">
        <v>3.3858353600000002</v>
      </c>
      <c r="DY8" s="2">
        <v>3.1945984100000002</v>
      </c>
      <c r="DZ8" s="2">
        <v>3.1534660900000002</v>
      </c>
      <c r="EA8" s="2">
        <v>3.5241357099999999</v>
      </c>
      <c r="EB8" s="2">
        <v>3.4931951400000001</v>
      </c>
      <c r="EC8" s="2">
        <v>3.3066075700000002</v>
      </c>
      <c r="ED8" s="2">
        <v>3.3047225500000001</v>
      </c>
      <c r="EE8" s="2">
        <v>3.3458581299999999</v>
      </c>
      <c r="EF8" s="2">
        <v>3.2938630500000001</v>
      </c>
      <c r="EG8" s="2">
        <v>3.25114707</v>
      </c>
      <c r="EH8" s="2">
        <v>3.2533906500000001</v>
      </c>
      <c r="EI8" s="2">
        <v>3.4448776699999999</v>
      </c>
      <c r="EJ8" s="2">
        <v>3.5080935900000001</v>
      </c>
      <c r="EK8" s="2">
        <v>3.3285603199999998</v>
      </c>
      <c r="EL8" s="2">
        <v>3.3544063899999998</v>
      </c>
      <c r="EM8" s="2">
        <v>3.3334201299999999</v>
      </c>
      <c r="EN8" s="2">
        <v>3.3976937399999998</v>
      </c>
      <c r="EO8" s="2">
        <v>3.39832336</v>
      </c>
      <c r="EP8" s="2">
        <v>3.4394961999999998</v>
      </c>
      <c r="EQ8" s="2">
        <v>3.4670697700000002</v>
      </c>
      <c r="ER8" s="2">
        <v>3.4282916600000002</v>
      </c>
      <c r="ES8" s="2">
        <v>3.37499817</v>
      </c>
      <c r="ET8" s="2">
        <v>3.4377371000000001</v>
      </c>
      <c r="EU8" s="2">
        <v>3.64996966</v>
      </c>
      <c r="EV8" s="2">
        <v>3.4108841399999998</v>
      </c>
      <c r="EW8" s="2">
        <v>3.3590576699999999</v>
      </c>
      <c r="EX8" s="2">
        <v>3.3460374100000001</v>
      </c>
      <c r="EY8" s="2">
        <v>3.3174613800000001</v>
      </c>
      <c r="EZ8" s="2">
        <v>3.5139352800000001</v>
      </c>
      <c r="FA8" s="2">
        <v>3.3669304200000001</v>
      </c>
      <c r="FB8" s="2">
        <v>3.2801611899999998</v>
      </c>
      <c r="FC8" s="2">
        <v>3.1300370499999999</v>
      </c>
      <c r="FD8" s="2">
        <v>3.1909979800000001</v>
      </c>
      <c r="FE8" s="2">
        <v>3.2293994100000001</v>
      </c>
      <c r="FF8" s="2">
        <v>3.20666465</v>
      </c>
      <c r="FG8" s="2">
        <v>3.2396410599999999</v>
      </c>
      <c r="FH8" s="2">
        <v>3.3137269900000001</v>
      </c>
      <c r="FI8" s="2">
        <v>3.0825129699999998</v>
      </c>
      <c r="FJ8" s="2">
        <v>3.1437157899999999</v>
      </c>
      <c r="FK8" s="2">
        <v>3.0494525000000001</v>
      </c>
      <c r="FL8" s="2">
        <v>3.3397553800000002</v>
      </c>
      <c r="FM8" s="2">
        <v>3.23236569</v>
      </c>
      <c r="FN8" s="2">
        <v>3.3143358300000001</v>
      </c>
      <c r="FO8" s="2">
        <v>3.3239891699999999</v>
      </c>
      <c r="FP8" s="2">
        <v>3.3189719000000002</v>
      </c>
      <c r="FQ8" s="2">
        <v>3.2473280600000001</v>
      </c>
      <c r="FR8" s="2">
        <v>3.57957174</v>
      </c>
      <c r="FS8" s="2">
        <v>3.7598290300000001</v>
      </c>
      <c r="FT8" s="2">
        <v>3.8745636800000001</v>
      </c>
      <c r="FU8" s="2">
        <v>3.7161742200000001</v>
      </c>
      <c r="FV8" s="2">
        <v>3.5264918999999999</v>
      </c>
      <c r="FW8" s="2">
        <v>3.8263179100000002</v>
      </c>
      <c r="FX8" s="2">
        <v>3.57816629</v>
      </c>
      <c r="FY8" s="2">
        <v>3.5172216999999999</v>
      </c>
      <c r="FZ8" s="2">
        <v>3.5001017499999998</v>
      </c>
      <c r="GA8" s="2">
        <v>3.6849052800000002</v>
      </c>
      <c r="GB8" s="2">
        <v>3.5273758100000001</v>
      </c>
      <c r="GC8" s="2">
        <v>3.6518299700000001</v>
      </c>
      <c r="GD8" s="2">
        <v>3.5967868799999998</v>
      </c>
      <c r="GE8" s="2">
        <v>3.2260271500000002</v>
      </c>
      <c r="GF8" s="2">
        <v>3.42154157</v>
      </c>
      <c r="GG8" s="2">
        <v>3.60481016</v>
      </c>
      <c r="GH8" s="2">
        <v>3.4908324999999998</v>
      </c>
      <c r="GI8" s="2">
        <v>3.4110730500000002</v>
      </c>
      <c r="GJ8" s="2">
        <v>3.3067209399999999</v>
      </c>
      <c r="GK8" s="2">
        <v>3.4391346500000002</v>
      </c>
      <c r="GL8" s="2">
        <v>3.4839839399999999</v>
      </c>
      <c r="GM8" s="2">
        <v>3.5357484399999999</v>
      </c>
      <c r="GN8" s="2">
        <v>3.4892305000000001</v>
      </c>
      <c r="GO8" s="2">
        <v>3.8235917399999999</v>
      </c>
      <c r="GP8" s="2">
        <v>3.5632818899999998</v>
      </c>
      <c r="GQ8" s="2">
        <v>3.6618008</v>
      </c>
      <c r="GR8" s="2">
        <v>3.81156118</v>
      </c>
      <c r="GS8" s="2">
        <v>3.54300747</v>
      </c>
      <c r="GT8" s="2">
        <v>3.4534824300000002</v>
      </c>
      <c r="GU8" s="2">
        <v>3.5042595699999999</v>
      </c>
      <c r="GV8" s="2">
        <v>3.5320034300000001</v>
      </c>
      <c r="GW8" s="2">
        <v>3.6222010899999999</v>
      </c>
      <c r="GX8" s="2">
        <v>3.2818163400000002</v>
      </c>
      <c r="GY8" s="2">
        <v>3.0133008600000002</v>
      </c>
      <c r="GZ8" s="2">
        <v>3.4013916399999999</v>
      </c>
      <c r="HA8" s="2">
        <v>3.30372529</v>
      </c>
      <c r="HB8" s="2">
        <v>3.2986521500000001</v>
      </c>
      <c r="HC8" s="2">
        <v>3.4416687000000001</v>
      </c>
      <c r="HD8" s="2">
        <v>3.3405577100000001</v>
      </c>
      <c r="HE8" s="2">
        <v>3.18650178</v>
      </c>
      <c r="HF8" s="2">
        <v>3.47397438</v>
      </c>
      <c r="HG8" s="2">
        <v>3.5262377300000001</v>
      </c>
      <c r="HH8" s="2">
        <v>3.2231745200000002</v>
      </c>
      <c r="HI8" s="2">
        <v>3.1880340700000001</v>
      </c>
      <c r="HJ8" s="2">
        <v>3.2058079899999998</v>
      </c>
      <c r="HK8" s="2">
        <v>3.20999401</v>
      </c>
      <c r="HL8" s="2">
        <v>3.3617795099999999</v>
      </c>
      <c r="HM8" s="2">
        <v>3.27454336</v>
      </c>
      <c r="HN8" s="2">
        <v>3.8990963199999999</v>
      </c>
      <c r="HO8" s="2">
        <v>3.7925567099999999</v>
      </c>
      <c r="HP8" s="2">
        <v>3.6356323100000001</v>
      </c>
      <c r="HQ8" s="2">
        <v>3.71547633</v>
      </c>
      <c r="HR8" s="2">
        <v>3.8501240700000001</v>
      </c>
      <c r="HS8" s="2">
        <v>3.8084840099999999</v>
      </c>
      <c r="HT8" s="2">
        <v>3.6705647099999998</v>
      </c>
      <c r="HU8" s="2">
        <v>3.8921895100000001</v>
      </c>
      <c r="HV8" s="2">
        <v>3.5853260900000001</v>
      </c>
      <c r="HW8" s="2">
        <v>3.6708461200000002</v>
      </c>
      <c r="HX8" s="2">
        <v>3.4802880900000002</v>
      </c>
      <c r="HY8" s="2">
        <v>3.56141248</v>
      </c>
      <c r="HZ8" s="2">
        <v>3.6891758100000001</v>
      </c>
      <c r="IA8" s="2">
        <v>3.6896711600000001</v>
      </c>
      <c r="IB8" s="2">
        <v>3.5812086700000001</v>
      </c>
      <c r="IC8" s="2">
        <v>3.6292630099999998</v>
      </c>
      <c r="ID8" s="2">
        <v>3.36558797</v>
      </c>
      <c r="IE8" s="2">
        <v>3.5126819199999999</v>
      </c>
      <c r="IF8" s="2">
        <v>3.33682086</v>
      </c>
      <c r="IG8" s="2">
        <v>3.4312598300000001</v>
      </c>
      <c r="IH8" s="2">
        <v>3.3106034499999999</v>
      </c>
      <c r="II8" s="2">
        <v>3.2591035000000002</v>
      </c>
      <c r="IJ8" s="2">
        <v>3.4865092299999998</v>
      </c>
      <c r="IK8" s="2">
        <v>3.3435035800000001</v>
      </c>
      <c r="IL8" s="2">
        <v>3.4955363099999999</v>
      </c>
      <c r="IM8" s="2">
        <v>3.4059442</v>
      </c>
      <c r="IN8" s="2">
        <v>3.753822</v>
      </c>
      <c r="IO8" s="2">
        <v>3.6834770899999998</v>
      </c>
      <c r="IP8" s="2">
        <v>3.6342284999999999</v>
      </c>
      <c r="IQ8" s="2">
        <v>3.8640197999999999</v>
      </c>
      <c r="IR8" s="2">
        <v>3.9054473399999998</v>
      </c>
      <c r="IS8" s="2">
        <v>3.6100897700000001</v>
      </c>
      <c r="IT8" s="2">
        <v>3.52276145</v>
      </c>
      <c r="IU8" s="2">
        <v>3.5286208800000001</v>
      </c>
      <c r="IV8" s="2">
        <v>3.54595964</v>
      </c>
      <c r="IW8" s="2">
        <v>3.6296728599999999</v>
      </c>
      <c r="IX8" s="2">
        <v>3.43376956</v>
      </c>
      <c r="IY8" s="2">
        <v>3.5943581</v>
      </c>
      <c r="IZ8" s="2">
        <v>3.4715353200000001</v>
      </c>
      <c r="JA8" s="2">
        <v>3.3549980399999999</v>
      </c>
      <c r="JB8" s="2">
        <v>3.4195815899999999</v>
      </c>
      <c r="JC8" s="2">
        <v>3.1817156999999998</v>
      </c>
      <c r="JD8" s="2">
        <v>3.5772400599999998</v>
      </c>
      <c r="JE8" s="2">
        <v>3.5334977799999998</v>
      </c>
      <c r="JF8" s="2">
        <v>3.38535268</v>
      </c>
      <c r="JG8" s="2">
        <v>3.50887722</v>
      </c>
      <c r="JH8" s="2">
        <v>3.4081142199999999</v>
      </c>
      <c r="JI8" s="2">
        <v>3.54573867</v>
      </c>
      <c r="JJ8" s="2">
        <v>3.6521759199999999</v>
      </c>
      <c r="JK8" s="2">
        <v>3.4745560900000001</v>
      </c>
      <c r="JL8" s="2">
        <v>3.6723870399999998</v>
      </c>
      <c r="JM8" s="2">
        <v>3.6162023099999998</v>
      </c>
      <c r="JN8" s="2">
        <v>3.4396772000000002</v>
      </c>
      <c r="JO8" s="2">
        <v>3.5299247899999999</v>
      </c>
      <c r="JP8" s="2">
        <v>3.51585942</v>
      </c>
      <c r="JQ8" s="2">
        <v>3.5661391500000001</v>
      </c>
      <c r="JR8" s="2">
        <v>3.5643818700000001</v>
      </c>
      <c r="JS8" s="2">
        <v>3.3105160699999998</v>
      </c>
      <c r="JT8" s="2">
        <v>3.45745301</v>
      </c>
      <c r="JU8" s="2">
        <v>3.4490267499999998</v>
      </c>
      <c r="JV8" s="2">
        <v>3.5128525100000001</v>
      </c>
      <c r="JW8" s="2">
        <v>3.3468338900000001</v>
      </c>
      <c r="JX8" s="2">
        <v>3.4581256900000001</v>
      </c>
      <c r="JY8" s="2">
        <v>3.56564294</v>
      </c>
      <c r="JZ8" s="2">
        <v>3.6550691300000002</v>
      </c>
      <c r="KA8" s="2">
        <v>3.75204724</v>
      </c>
      <c r="KB8" s="2">
        <v>3.8870984399999999</v>
      </c>
      <c r="KC8" s="2">
        <v>3.4943213900000001</v>
      </c>
      <c r="KD8" s="2">
        <v>3.5403321299999999</v>
      </c>
      <c r="KE8" s="2">
        <v>3.8512886800000001</v>
      </c>
      <c r="KF8" s="2">
        <v>3.8126330199999998</v>
      </c>
      <c r="KG8" s="2">
        <v>3.66998902</v>
      </c>
      <c r="KH8" s="2">
        <v>3.7432769100000001</v>
      </c>
      <c r="KI8" s="2">
        <v>3.78532804</v>
      </c>
      <c r="KJ8" s="2">
        <v>3.6448931600000001</v>
      </c>
      <c r="KK8" s="2">
        <v>3.6071423399999998</v>
      </c>
      <c r="KL8" s="2">
        <v>3.6620269599999999</v>
      </c>
      <c r="KM8" s="2">
        <v>3.8045244600000001</v>
      </c>
      <c r="KN8" s="2">
        <v>3.56647297</v>
      </c>
      <c r="KO8" s="2">
        <v>3.8808467900000001</v>
      </c>
      <c r="KP8" s="2">
        <v>3.4747371600000001</v>
      </c>
      <c r="KQ8" s="2">
        <v>3.4679436099999998</v>
      </c>
      <c r="KR8" s="2">
        <v>3.5863884499999998</v>
      </c>
      <c r="KS8" s="2">
        <v>3.61288922</v>
      </c>
    </row>
    <row r="9" spans="1:305" x14ac:dyDescent="0.2">
      <c r="A9" s="2">
        <v>8.75</v>
      </c>
      <c r="B9" s="2">
        <v>3.3674929599999999</v>
      </c>
      <c r="C9" s="2">
        <v>3.27642956</v>
      </c>
      <c r="D9" s="2">
        <v>3.0862128100000001</v>
      </c>
      <c r="E9" s="2">
        <v>3.2444017199999999</v>
      </c>
      <c r="F9" s="2">
        <v>3.20529742</v>
      </c>
      <c r="G9" s="2">
        <v>3.1439464400000001</v>
      </c>
      <c r="H9" s="2">
        <v>3.4106749199999999</v>
      </c>
      <c r="I9" s="2">
        <v>3.4804915300000001</v>
      </c>
      <c r="J9" s="2">
        <v>3.4879980100000001</v>
      </c>
      <c r="K9" s="2">
        <v>3.63605227</v>
      </c>
      <c r="L9" s="2">
        <v>3.2813062500000001</v>
      </c>
      <c r="M9" s="2">
        <v>3.6157558299999999</v>
      </c>
      <c r="N9" s="2">
        <v>3.4444136200000002</v>
      </c>
      <c r="O9" s="2">
        <v>3.6726385399999999</v>
      </c>
      <c r="P9" s="2">
        <v>3.3942983999999998</v>
      </c>
      <c r="Q9" s="2">
        <v>3.20159957</v>
      </c>
      <c r="R9" s="2">
        <v>3.7126467999999999</v>
      </c>
      <c r="S9" s="2">
        <v>3.4881349699999999</v>
      </c>
      <c r="T9" s="2">
        <v>3.9375784899999999</v>
      </c>
      <c r="U9" s="2">
        <v>3.63547537</v>
      </c>
      <c r="V9" s="2">
        <v>3.43038686</v>
      </c>
      <c r="W9" s="2">
        <v>3.5630446999999998</v>
      </c>
      <c r="X9" s="2">
        <v>3.5577288899999999</v>
      </c>
      <c r="Y9" s="2">
        <v>3.9066162699999998</v>
      </c>
      <c r="Z9" s="2">
        <v>2.97021158</v>
      </c>
      <c r="AA9" s="2">
        <v>3.19416514</v>
      </c>
      <c r="AB9" s="2">
        <v>2.9283993599999998</v>
      </c>
      <c r="AC9" s="2">
        <v>3.1444130299999999</v>
      </c>
      <c r="AD9" s="2">
        <v>3.2768813200000002</v>
      </c>
      <c r="AE9" s="2">
        <v>3.1379505399999998</v>
      </c>
      <c r="AF9" s="2">
        <v>3.3317076000000001</v>
      </c>
      <c r="AG9" s="2">
        <v>3.18721415</v>
      </c>
      <c r="AH9" s="2">
        <v>3.2668264599999999</v>
      </c>
      <c r="AI9" s="2">
        <v>3.08727858</v>
      </c>
      <c r="AJ9" s="2">
        <v>3.3417925099999999</v>
      </c>
      <c r="AK9" s="2">
        <v>3.0774126499999999</v>
      </c>
      <c r="AL9" s="2">
        <v>3.17107384</v>
      </c>
      <c r="AM9" s="2">
        <v>3.1737843200000002</v>
      </c>
      <c r="AN9" s="2">
        <v>3.2653246</v>
      </c>
      <c r="AO9" s="2">
        <v>3.1790465999999999</v>
      </c>
      <c r="AP9" s="2">
        <v>3.5449348399999998</v>
      </c>
      <c r="AQ9" s="2">
        <v>3.5329275199999999</v>
      </c>
      <c r="AR9" s="2">
        <v>3.1246122500000002</v>
      </c>
      <c r="AS9" s="2">
        <v>3.12147329</v>
      </c>
      <c r="AT9" s="2">
        <v>3.2568940400000002</v>
      </c>
      <c r="AU9" s="2">
        <v>3.1090832399999999</v>
      </c>
      <c r="AV9" s="2">
        <v>3.3257797</v>
      </c>
      <c r="AW9" s="2">
        <v>3.2451073799999999</v>
      </c>
      <c r="AX9" s="2">
        <v>3.3622959400000001</v>
      </c>
      <c r="AY9" s="2">
        <v>3.19040502</v>
      </c>
      <c r="AZ9" s="2">
        <v>3.7096060799999999</v>
      </c>
      <c r="BA9" s="2">
        <v>3.68875609</v>
      </c>
      <c r="BB9" s="2">
        <v>3.6082355599999998</v>
      </c>
      <c r="BC9" s="2">
        <v>3.8970961399999999</v>
      </c>
      <c r="BD9" s="2">
        <v>3.5358062399999999</v>
      </c>
      <c r="BE9" s="2">
        <v>3.5388891099999999</v>
      </c>
      <c r="BF9" s="2">
        <v>3.37032518</v>
      </c>
      <c r="BG9" s="2">
        <v>3.2571821299999999</v>
      </c>
      <c r="BH9" s="2">
        <v>3.34434305</v>
      </c>
      <c r="BI9" s="2">
        <v>3.2172542200000001</v>
      </c>
      <c r="BJ9" s="2">
        <v>3.1968809399999998</v>
      </c>
      <c r="BK9" s="2">
        <v>3.18058876</v>
      </c>
      <c r="BL9" s="2">
        <v>3.2877839099999999</v>
      </c>
      <c r="BM9" s="2">
        <v>3.0788602200000001</v>
      </c>
      <c r="BN9" s="2">
        <v>3.2536432199999998</v>
      </c>
      <c r="BO9" s="2">
        <v>3.2583167500000001</v>
      </c>
      <c r="BP9" s="2">
        <v>3.2559890899999999</v>
      </c>
      <c r="BQ9" s="2">
        <v>3.2378300000000002</v>
      </c>
      <c r="BR9" s="2">
        <v>3.2909515300000001</v>
      </c>
      <c r="BS9" s="2">
        <v>3.3390926099999998</v>
      </c>
      <c r="BT9" s="2">
        <v>3.3132260200000001</v>
      </c>
      <c r="BU9" s="2">
        <v>3.2920387899999999</v>
      </c>
      <c r="BV9" s="2">
        <v>3.1657608599999998</v>
      </c>
      <c r="BW9" s="2">
        <v>2.9677008200000001</v>
      </c>
      <c r="BX9" s="2">
        <v>3.0713698200000001</v>
      </c>
      <c r="BY9" s="2">
        <v>3.0504320800000002</v>
      </c>
      <c r="BZ9" s="2">
        <v>3.0761679900000001</v>
      </c>
      <c r="CA9" s="2">
        <v>3.2363587599999999</v>
      </c>
      <c r="CB9" s="2">
        <v>3.0084190500000001</v>
      </c>
      <c r="CC9" s="2">
        <v>2.92545842</v>
      </c>
      <c r="CD9" s="2">
        <v>3.6804820399999998</v>
      </c>
      <c r="CE9" s="2">
        <v>3.5761144300000001</v>
      </c>
      <c r="CF9" s="2">
        <v>3.8817935499999998</v>
      </c>
      <c r="CG9" s="2">
        <v>3.7934028899999999</v>
      </c>
      <c r="CH9" s="2">
        <v>4.0526098299999997</v>
      </c>
      <c r="CI9" s="2">
        <v>4.0624682999999999</v>
      </c>
      <c r="CJ9" s="2">
        <v>4.0266069800000004</v>
      </c>
      <c r="CK9" s="2">
        <v>3.9804864499999999</v>
      </c>
      <c r="CL9" s="2">
        <v>3.4935104799999999</v>
      </c>
      <c r="CM9" s="2">
        <v>3.6907819800000001</v>
      </c>
      <c r="CN9" s="2">
        <v>3.7189441699999999</v>
      </c>
      <c r="CO9" s="2">
        <v>3.9218959</v>
      </c>
      <c r="CP9" s="2">
        <v>3.59014861</v>
      </c>
      <c r="CQ9" s="2">
        <v>3.5247150199999999</v>
      </c>
      <c r="CR9" s="2">
        <v>3.6484852800000001</v>
      </c>
      <c r="CS9" s="2">
        <v>3.6669894699999999</v>
      </c>
      <c r="CT9" s="2">
        <v>2.8795513800000001</v>
      </c>
      <c r="CU9" s="2">
        <v>3.0333105300000001</v>
      </c>
      <c r="CV9" s="2">
        <v>2.9299106899999998</v>
      </c>
      <c r="CW9" s="2">
        <v>3.19505974</v>
      </c>
      <c r="CX9" s="2">
        <v>2.9785371399999998</v>
      </c>
      <c r="CY9" s="2">
        <v>2.90934706</v>
      </c>
      <c r="CZ9" s="2">
        <v>3.01862568</v>
      </c>
      <c r="DA9" s="2">
        <v>3.0581013800000001</v>
      </c>
      <c r="DB9" s="2">
        <v>3.4864697900000001</v>
      </c>
      <c r="DC9" s="2">
        <v>3.5976921800000001</v>
      </c>
      <c r="DD9" s="2">
        <v>3.5593368399999998</v>
      </c>
      <c r="DE9" s="2">
        <v>3.3250680699999999</v>
      </c>
      <c r="DF9" s="2">
        <v>3.3201903599999998</v>
      </c>
      <c r="DG9" s="2">
        <v>3.5895939399999999</v>
      </c>
      <c r="DH9" s="2">
        <v>3.4434955999999999</v>
      </c>
      <c r="DI9" s="2">
        <v>3.3754946399999999</v>
      </c>
      <c r="DJ9" s="2">
        <v>3.3750599100000001</v>
      </c>
      <c r="DK9" s="2">
        <v>3.3834670600000001</v>
      </c>
      <c r="DL9" s="2">
        <v>3.37327661</v>
      </c>
      <c r="DM9" s="2">
        <v>3.3377564999999998</v>
      </c>
      <c r="DN9" s="2">
        <v>3.6147487699999998</v>
      </c>
      <c r="DO9" s="2">
        <v>3.5515220900000002</v>
      </c>
      <c r="DP9" s="2">
        <v>3.79552318</v>
      </c>
      <c r="DQ9" s="2">
        <v>3.4748074099999999</v>
      </c>
      <c r="DR9" s="2">
        <v>3.2562119200000001</v>
      </c>
      <c r="DS9" s="2">
        <v>3.1042801600000001</v>
      </c>
      <c r="DT9" s="2">
        <v>2.9863716500000002</v>
      </c>
      <c r="DU9" s="2">
        <v>3.1681214099999999</v>
      </c>
      <c r="DV9" s="2">
        <v>3.1293884200000002</v>
      </c>
      <c r="DW9" s="2">
        <v>3.1872024400000001</v>
      </c>
      <c r="DX9" s="2">
        <v>3.1067446799999998</v>
      </c>
      <c r="DY9" s="2">
        <v>3.2655916700000001</v>
      </c>
      <c r="DZ9" s="2">
        <v>3.24079329</v>
      </c>
      <c r="EA9" s="2">
        <v>3.30979936</v>
      </c>
      <c r="EB9" s="2">
        <v>3.4106028400000001</v>
      </c>
      <c r="EC9" s="2">
        <v>3.2566914200000001</v>
      </c>
      <c r="ED9" s="2">
        <v>3.4350573099999999</v>
      </c>
      <c r="EE9" s="2">
        <v>3.44687359</v>
      </c>
      <c r="EF9" s="2">
        <v>3.4327789200000001</v>
      </c>
      <c r="EG9" s="2">
        <v>3.5035650299999999</v>
      </c>
      <c r="EH9" s="2">
        <v>3.6072347200000001</v>
      </c>
      <c r="EI9" s="2">
        <v>3.5744859600000001</v>
      </c>
      <c r="EJ9" s="2">
        <v>3.3660036099999999</v>
      </c>
      <c r="EK9" s="2">
        <v>3.6432516399999999</v>
      </c>
      <c r="EL9" s="2">
        <v>3.2748673699999999</v>
      </c>
      <c r="EM9" s="2">
        <v>3.2794718</v>
      </c>
      <c r="EN9" s="2">
        <v>3.2966158700000001</v>
      </c>
      <c r="EO9" s="2">
        <v>3.3431884300000001</v>
      </c>
      <c r="EP9" s="2">
        <v>3.4779736799999998</v>
      </c>
      <c r="EQ9" s="2">
        <v>3.39189601</v>
      </c>
      <c r="ER9" s="2">
        <v>3.5186088299999998</v>
      </c>
      <c r="ES9" s="2">
        <v>3.4914782500000001</v>
      </c>
      <c r="ET9" s="2">
        <v>3.2624636300000001</v>
      </c>
      <c r="EU9" s="2">
        <v>3.4364188100000002</v>
      </c>
      <c r="EV9" s="2">
        <v>3.2740804699999999</v>
      </c>
      <c r="EW9" s="2">
        <v>3.4406790799999998</v>
      </c>
      <c r="EX9" s="2">
        <v>3.52364093</v>
      </c>
      <c r="EY9" s="2">
        <v>3.51545168</v>
      </c>
      <c r="EZ9" s="2">
        <v>3.5281448399999999</v>
      </c>
      <c r="FA9" s="2">
        <v>3.34758727</v>
      </c>
      <c r="FB9" s="2">
        <v>3.43147644</v>
      </c>
      <c r="FC9" s="2">
        <v>3.36597328</v>
      </c>
      <c r="FD9" s="2">
        <v>3.5093731199999998</v>
      </c>
      <c r="FE9" s="2">
        <v>3.4747183800000001</v>
      </c>
      <c r="FF9" s="2">
        <v>3.3626649799999999</v>
      </c>
      <c r="FG9" s="2">
        <v>3.43736307</v>
      </c>
      <c r="FH9" s="2">
        <v>3.4054635499999999</v>
      </c>
      <c r="FI9" s="2">
        <v>3.2488234299999998</v>
      </c>
      <c r="FJ9" s="2">
        <v>3.5793719400000001</v>
      </c>
      <c r="FK9" s="2">
        <v>3.3776233900000001</v>
      </c>
      <c r="FL9" s="2">
        <v>3.3606266200000001</v>
      </c>
      <c r="FM9" s="2">
        <v>3.37582133</v>
      </c>
      <c r="FN9" s="2">
        <v>3.1764206399999999</v>
      </c>
      <c r="FO9" s="2">
        <v>3.5386808799999998</v>
      </c>
      <c r="FP9" s="2">
        <v>3.4977629499999998</v>
      </c>
      <c r="FQ9" s="2">
        <v>3.6619022299999999</v>
      </c>
      <c r="FR9" s="2">
        <v>3.56523294</v>
      </c>
      <c r="FS9" s="2">
        <v>3.7860321099999998</v>
      </c>
      <c r="FT9" s="2">
        <v>3.8237144600000001</v>
      </c>
      <c r="FU9" s="2">
        <v>3.7161845599999999</v>
      </c>
      <c r="FV9" s="2">
        <v>3.7737033599999998</v>
      </c>
      <c r="FW9" s="2">
        <v>3.36733459</v>
      </c>
      <c r="FX9" s="2">
        <v>3.27022733</v>
      </c>
      <c r="FY9" s="2">
        <v>3.2326513499999998</v>
      </c>
      <c r="FZ9" s="2">
        <v>3.2799391500000001</v>
      </c>
      <c r="GA9" s="2">
        <v>3.1540308499999998</v>
      </c>
      <c r="GB9" s="2">
        <v>3.27520254</v>
      </c>
      <c r="GC9" s="2">
        <v>3.1667876399999999</v>
      </c>
      <c r="GD9" s="2">
        <v>3.66060097</v>
      </c>
      <c r="GE9" s="2">
        <v>3.6154134400000002</v>
      </c>
      <c r="GF9" s="2">
        <v>3.5660356000000002</v>
      </c>
      <c r="GG9" s="2">
        <v>3.7851431600000001</v>
      </c>
      <c r="GH9" s="2">
        <v>3.63464001</v>
      </c>
      <c r="GI9" s="2">
        <v>3.6017321799999999</v>
      </c>
      <c r="GJ9" s="2">
        <v>3.6362466499999999</v>
      </c>
      <c r="GK9" s="2">
        <v>3.4968849899999999</v>
      </c>
      <c r="GL9" s="2">
        <v>3.5945101699999999</v>
      </c>
      <c r="GM9" s="2">
        <v>3.56213829</v>
      </c>
      <c r="GN9" s="2">
        <v>3.44073757</v>
      </c>
      <c r="GO9" s="2">
        <v>3.48195918</v>
      </c>
      <c r="GP9" s="2">
        <v>3.4142111000000002</v>
      </c>
      <c r="GQ9" s="2">
        <v>3.3431075400000001</v>
      </c>
      <c r="GR9" s="2">
        <v>3.2818788400000001</v>
      </c>
      <c r="GS9" s="2">
        <v>3.3562681699999999</v>
      </c>
      <c r="GT9" s="2">
        <v>3.0766760400000002</v>
      </c>
      <c r="GU9" s="2">
        <v>3.0270612799999999</v>
      </c>
      <c r="GV9" s="2">
        <v>3.0017700899999999</v>
      </c>
      <c r="GW9" s="2">
        <v>2.99988732</v>
      </c>
      <c r="GX9" s="2">
        <v>3.1239902499999999</v>
      </c>
      <c r="GY9" s="2">
        <v>3.4375163799999999</v>
      </c>
      <c r="GZ9" s="2">
        <v>3.1422024400000002</v>
      </c>
      <c r="HA9" s="2">
        <v>3.22714737</v>
      </c>
      <c r="HB9" s="2">
        <v>3.2263945399999998</v>
      </c>
      <c r="HC9" s="2">
        <v>3.3942047099999999</v>
      </c>
      <c r="HD9" s="2">
        <v>3.1637453799999999</v>
      </c>
      <c r="HE9" s="2">
        <v>3.23570614</v>
      </c>
      <c r="HF9" s="2">
        <v>3.4598162000000001</v>
      </c>
      <c r="HG9" s="2">
        <v>3.50772065</v>
      </c>
      <c r="HH9" s="2">
        <v>3.3712087199999998</v>
      </c>
      <c r="HI9" s="2">
        <v>3.1516936200000001</v>
      </c>
      <c r="HJ9" s="2">
        <v>3.3051452600000002</v>
      </c>
      <c r="HK9" s="2">
        <v>3.1919685499999999</v>
      </c>
      <c r="HL9" s="2">
        <v>3.17565762</v>
      </c>
      <c r="HM9" s="2">
        <v>3.3821469899999999</v>
      </c>
      <c r="HN9" s="2">
        <v>3.39375553</v>
      </c>
      <c r="HO9" s="2">
        <v>3.0446643199999999</v>
      </c>
      <c r="HP9" s="2">
        <v>3.2261944100000002</v>
      </c>
      <c r="HQ9" s="2">
        <v>3.29089579</v>
      </c>
      <c r="HR9" s="2">
        <v>3.01074858</v>
      </c>
      <c r="HS9" s="2">
        <v>3.06833461</v>
      </c>
      <c r="HT9" s="2">
        <v>3.1440556700000002</v>
      </c>
      <c r="HU9" s="2">
        <v>3.0759398899999999</v>
      </c>
      <c r="HV9" s="2">
        <v>3.2413007600000001</v>
      </c>
      <c r="HW9" s="2">
        <v>3.4573856200000002</v>
      </c>
      <c r="HX9" s="2">
        <v>3.3049086000000001</v>
      </c>
      <c r="HY9" s="2">
        <v>3.3440608200000002</v>
      </c>
      <c r="HZ9" s="2">
        <v>3.4697748100000001</v>
      </c>
      <c r="IA9" s="2">
        <v>3.4138967500000001</v>
      </c>
      <c r="IB9" s="2">
        <v>3.3704366100000001</v>
      </c>
      <c r="IC9" s="2">
        <v>3.3317702499999999</v>
      </c>
      <c r="ID9" s="2">
        <v>3.4059593000000001</v>
      </c>
      <c r="IE9" s="2">
        <v>3.5320776199999999</v>
      </c>
      <c r="IF9" s="2">
        <v>3.3545349999999998</v>
      </c>
      <c r="IG9" s="2">
        <v>3.2638961700000002</v>
      </c>
      <c r="IH9" s="2">
        <v>3.09933886</v>
      </c>
      <c r="II9" s="2">
        <v>2.96735909</v>
      </c>
      <c r="IJ9" s="2">
        <v>3.20824825</v>
      </c>
      <c r="IK9" s="2">
        <v>3.28952395</v>
      </c>
      <c r="IL9" s="2">
        <v>3.1632445800000002</v>
      </c>
      <c r="IM9" s="2">
        <v>3.1658229900000001</v>
      </c>
      <c r="IN9" s="2">
        <v>3.2682725800000001</v>
      </c>
      <c r="IO9" s="2">
        <v>3.05063811</v>
      </c>
      <c r="IP9" s="2">
        <v>3.33523631</v>
      </c>
      <c r="IQ9" s="2">
        <v>3.6718065100000001</v>
      </c>
      <c r="IR9" s="2">
        <v>3.42462219</v>
      </c>
      <c r="IS9" s="2">
        <v>3.4924553999999999</v>
      </c>
      <c r="IT9" s="2">
        <v>3.3621015299999999</v>
      </c>
      <c r="IU9" s="2">
        <v>3.3013626899999999</v>
      </c>
      <c r="IV9" s="2">
        <v>3.4370943600000001</v>
      </c>
      <c r="IW9" s="2">
        <v>3.2298642599999998</v>
      </c>
      <c r="IX9" s="2">
        <v>3.3035117500000002</v>
      </c>
      <c r="IY9" s="2">
        <v>3.34548881</v>
      </c>
      <c r="IZ9" s="2">
        <v>3.3903955300000002</v>
      </c>
      <c r="JA9" s="2">
        <v>3.5279893599999999</v>
      </c>
      <c r="JB9" s="2">
        <v>3.5123541199999999</v>
      </c>
      <c r="JC9" s="2">
        <v>3.4078553399999998</v>
      </c>
      <c r="JD9" s="2">
        <v>3.4957800099999998</v>
      </c>
      <c r="JE9" s="2">
        <v>3.5357296300000001</v>
      </c>
      <c r="JF9" s="2">
        <v>3.15200324</v>
      </c>
      <c r="JG9" s="2">
        <v>3.1059768299999999</v>
      </c>
      <c r="JH9" s="2">
        <v>3.01658223</v>
      </c>
      <c r="JI9" s="2">
        <v>3.06898844</v>
      </c>
      <c r="JJ9" s="2">
        <v>3.24672261</v>
      </c>
      <c r="JK9" s="2">
        <v>3.1635827399999998</v>
      </c>
      <c r="JL9" s="2">
        <v>2.9259931899999998</v>
      </c>
      <c r="JM9" s="2">
        <v>3.1978590699999998</v>
      </c>
      <c r="JN9" s="2">
        <v>3.9556548500000002</v>
      </c>
      <c r="JO9" s="2">
        <v>3.5509053399999999</v>
      </c>
      <c r="JP9" s="2">
        <v>3.25645513</v>
      </c>
      <c r="JQ9" s="2">
        <v>3.3312203</v>
      </c>
      <c r="JR9" s="2">
        <v>3.6405601999999999</v>
      </c>
      <c r="JS9" s="2">
        <v>3.2599730400000002</v>
      </c>
      <c r="JT9" s="2">
        <v>3.2647900500000002</v>
      </c>
      <c r="JU9" s="2">
        <v>3.3942617799999999</v>
      </c>
      <c r="JV9" s="2">
        <v>3.17308374</v>
      </c>
      <c r="JW9" s="2">
        <v>3.4481346500000001</v>
      </c>
      <c r="JX9" s="2">
        <v>3.3592915300000001</v>
      </c>
      <c r="JY9" s="2">
        <v>3.2852516500000002</v>
      </c>
      <c r="JZ9" s="2">
        <v>3.4678844999999998</v>
      </c>
      <c r="KA9" s="2">
        <v>3.42861605</v>
      </c>
      <c r="KB9" s="2">
        <v>3.4928480199999998</v>
      </c>
      <c r="KC9" s="2">
        <v>3.2629596300000001</v>
      </c>
      <c r="KD9" s="2">
        <v>3.1379952499999999</v>
      </c>
      <c r="KE9" s="2">
        <v>3.4106922599999998</v>
      </c>
      <c r="KF9" s="2">
        <v>3.15084381</v>
      </c>
      <c r="KG9" s="2">
        <v>3.0052827400000002</v>
      </c>
      <c r="KH9" s="2">
        <v>3.0858336099999999</v>
      </c>
      <c r="KI9" s="2">
        <v>3.1941136999999999</v>
      </c>
      <c r="KJ9" s="2">
        <v>3.20201782</v>
      </c>
      <c r="KK9" s="2">
        <v>3.13036403</v>
      </c>
      <c r="KL9" s="2">
        <v>3.25258592</v>
      </c>
      <c r="KM9" s="2">
        <v>3.40954413</v>
      </c>
      <c r="KN9" s="2">
        <v>3.4360624999999998</v>
      </c>
      <c r="KO9" s="2">
        <v>3.4545458600000001</v>
      </c>
      <c r="KP9" s="2">
        <v>3.2908325600000001</v>
      </c>
      <c r="KQ9" s="2">
        <v>3.2514301300000001</v>
      </c>
      <c r="KR9" s="2">
        <v>3.1726266500000002</v>
      </c>
      <c r="KS9" s="2">
        <v>3.5726431600000002</v>
      </c>
    </row>
    <row r="10" spans="1:305" x14ac:dyDescent="0.2">
      <c r="A10" s="2">
        <v>10</v>
      </c>
      <c r="B10" s="2">
        <v>3.9674742099999998</v>
      </c>
      <c r="C10" s="2">
        <v>3.9794915099999999</v>
      </c>
      <c r="D10" s="2">
        <v>3.78762439</v>
      </c>
      <c r="E10" s="2">
        <v>4.5517813499999997</v>
      </c>
      <c r="F10" s="2">
        <v>4.61549443</v>
      </c>
      <c r="G10" s="2">
        <v>4.2733055499999999</v>
      </c>
      <c r="H10" s="2">
        <v>3.5566394300000002</v>
      </c>
      <c r="I10" s="2">
        <v>3.2811693399999999</v>
      </c>
      <c r="J10" s="2">
        <v>3.5616323900000002</v>
      </c>
      <c r="K10" s="2">
        <v>3.4600010399999999</v>
      </c>
      <c r="L10" s="2">
        <v>3.7250341300000001</v>
      </c>
      <c r="M10" s="2">
        <v>4.0326576100000002</v>
      </c>
      <c r="N10" s="2">
        <v>3.4496249799999998</v>
      </c>
      <c r="O10" s="2">
        <v>3.7532489</v>
      </c>
      <c r="P10" s="2">
        <v>4.3334197999999997</v>
      </c>
      <c r="Q10" s="2">
        <v>4.1799168900000003</v>
      </c>
      <c r="R10" s="2">
        <v>3.9759289899999999</v>
      </c>
      <c r="S10" s="2">
        <v>3.9697996299999998</v>
      </c>
      <c r="T10" s="2">
        <v>3.9525287699999998</v>
      </c>
      <c r="U10" s="2">
        <v>3.8965823799999999</v>
      </c>
      <c r="V10" s="2">
        <v>4.0963051300000002</v>
      </c>
      <c r="W10" s="2">
        <v>3.7756761399999998</v>
      </c>
      <c r="X10" s="2">
        <v>3.73598111</v>
      </c>
      <c r="Y10" s="2">
        <v>4.001322</v>
      </c>
      <c r="Z10" s="2">
        <v>3.8254864799999999</v>
      </c>
      <c r="AA10" s="2">
        <v>4.0066865800000002</v>
      </c>
      <c r="AB10" s="2">
        <v>3.79696846</v>
      </c>
      <c r="AC10" s="2">
        <v>3.8152017200000001</v>
      </c>
      <c r="AD10" s="2">
        <v>3.8842219500000001</v>
      </c>
      <c r="AE10" s="2">
        <v>3.9165524700000001</v>
      </c>
      <c r="AF10" s="2">
        <v>4.3219474499999997</v>
      </c>
      <c r="AG10" s="2">
        <v>4.1509298699999997</v>
      </c>
      <c r="AH10" s="2">
        <v>3.8015983200000001</v>
      </c>
      <c r="AI10" s="2">
        <v>3.7790445099999999</v>
      </c>
      <c r="AJ10" s="2">
        <v>3.7632621999999998</v>
      </c>
      <c r="AK10" s="2">
        <v>3.58060606</v>
      </c>
      <c r="AL10" s="2">
        <v>4.0781207999999998</v>
      </c>
      <c r="AM10" s="2">
        <v>3.9275053999999998</v>
      </c>
      <c r="AN10" s="2">
        <v>3.7352013199999998</v>
      </c>
      <c r="AO10" s="2">
        <v>4.1464482399999998</v>
      </c>
      <c r="AP10" s="2">
        <v>3.9075308099999999</v>
      </c>
      <c r="AQ10" s="2">
        <v>4.3467330400000002</v>
      </c>
      <c r="AR10" s="2">
        <v>4.3658753800000003</v>
      </c>
      <c r="AS10" s="2">
        <v>4.0914390699999998</v>
      </c>
      <c r="AT10" s="2">
        <v>4.1621026499999996</v>
      </c>
      <c r="AU10" s="2">
        <v>3.4230237699999999</v>
      </c>
      <c r="AV10" s="2">
        <v>3.6147360499999999</v>
      </c>
      <c r="AW10" s="2">
        <v>3.7162426599999998</v>
      </c>
      <c r="AX10" s="2">
        <v>3.3531887600000001</v>
      </c>
      <c r="AY10" s="2">
        <v>3.4187279500000001</v>
      </c>
      <c r="AZ10" s="2">
        <v>3.4217843600000002</v>
      </c>
      <c r="BA10" s="2">
        <v>3.5064138200000001</v>
      </c>
      <c r="BB10" s="2">
        <v>3.6760356600000001</v>
      </c>
      <c r="BC10" s="2">
        <v>4.4782757499999999</v>
      </c>
      <c r="BD10" s="2">
        <v>3.7712105600000001</v>
      </c>
      <c r="BE10" s="2">
        <v>3.7114220900000001</v>
      </c>
      <c r="BF10" s="2">
        <v>3.8654630999999999</v>
      </c>
      <c r="BG10" s="2">
        <v>3.6010536900000001</v>
      </c>
      <c r="BH10" s="2">
        <v>3.54569767</v>
      </c>
      <c r="BI10" s="2">
        <v>3.7066917300000002</v>
      </c>
      <c r="BJ10" s="2">
        <v>3.66008427</v>
      </c>
      <c r="BK10" s="2">
        <v>3.6178337900000002</v>
      </c>
      <c r="BL10" s="2">
        <v>3.7457617700000001</v>
      </c>
      <c r="BM10" s="2">
        <v>3.7689471999999999</v>
      </c>
      <c r="BN10" s="2">
        <v>3.84881166</v>
      </c>
      <c r="BO10" s="2">
        <v>3.8505261499999999</v>
      </c>
      <c r="BP10" s="2">
        <v>3.62756152</v>
      </c>
      <c r="BQ10" s="2">
        <v>3.9380019800000001</v>
      </c>
      <c r="BR10" s="2">
        <v>3.7814625300000002</v>
      </c>
      <c r="BS10" s="2">
        <v>3.6460088599999998</v>
      </c>
      <c r="BT10" s="2">
        <v>3.8113384899999998</v>
      </c>
      <c r="BU10" s="2">
        <v>3.9920162100000001</v>
      </c>
      <c r="BV10" s="2">
        <v>3.5278337299999998</v>
      </c>
      <c r="BW10" s="2">
        <v>3.86620908</v>
      </c>
      <c r="BX10" s="2">
        <v>3.8151855700000001</v>
      </c>
      <c r="BY10" s="2">
        <v>3.6840259</v>
      </c>
      <c r="BZ10" s="2">
        <v>3.9825953200000002</v>
      </c>
      <c r="CA10" s="2">
        <v>4.0590692900000001</v>
      </c>
      <c r="CB10" s="2">
        <v>4.0174873599999996</v>
      </c>
      <c r="CC10" s="2">
        <v>4.0799542200000003</v>
      </c>
      <c r="CD10" s="2">
        <v>4.0972048699999997</v>
      </c>
      <c r="CE10" s="2">
        <v>4.1315847400000001</v>
      </c>
      <c r="CF10" s="2">
        <v>4.2182733299999997</v>
      </c>
      <c r="CG10" s="2">
        <v>4.3113913200000002</v>
      </c>
      <c r="CH10" s="2">
        <v>4.4450383599999999</v>
      </c>
      <c r="CI10" s="2">
        <v>4.36142713</v>
      </c>
      <c r="CJ10" s="2">
        <v>4.0296268800000004</v>
      </c>
      <c r="CK10" s="2">
        <v>4.3471415999999996</v>
      </c>
      <c r="CL10" s="2">
        <v>4.3041105899999996</v>
      </c>
      <c r="CM10" s="2">
        <v>3.7307646499999998</v>
      </c>
      <c r="CN10" s="2">
        <v>3.6920778099999998</v>
      </c>
      <c r="CO10" s="2">
        <v>3.7564412100000002</v>
      </c>
      <c r="CP10" s="2">
        <v>3.6735421399999999</v>
      </c>
      <c r="CQ10" s="2">
        <v>3.5783498699999998</v>
      </c>
      <c r="CR10" s="2">
        <v>3.4754100600000002</v>
      </c>
      <c r="CS10" s="2">
        <v>3.950593</v>
      </c>
      <c r="CT10" s="2">
        <v>3.9824152700000002</v>
      </c>
      <c r="CU10" s="2">
        <v>4.1442263300000004</v>
      </c>
      <c r="CV10" s="2">
        <v>3.96684445</v>
      </c>
      <c r="CW10" s="2">
        <v>3.6684363699999998</v>
      </c>
      <c r="CX10" s="2">
        <v>3.9392325100000001</v>
      </c>
      <c r="CY10" s="2">
        <v>3.9102327899999998</v>
      </c>
      <c r="CZ10" s="2">
        <v>4.2510685600000002</v>
      </c>
      <c r="DA10" s="2">
        <v>3.80755628</v>
      </c>
      <c r="DB10" s="2">
        <v>4.5541479200000001</v>
      </c>
      <c r="DC10" s="2">
        <v>4.5127683000000003</v>
      </c>
      <c r="DD10" s="2">
        <v>3.79879693</v>
      </c>
      <c r="DE10" s="2">
        <v>3.7874149899999998</v>
      </c>
      <c r="DF10" s="2">
        <v>3.8689484699999999</v>
      </c>
      <c r="DG10" s="2">
        <v>3.8716543699999999</v>
      </c>
      <c r="DH10" s="2">
        <v>4.1136668800000002</v>
      </c>
      <c r="DI10" s="2">
        <v>3.69484631</v>
      </c>
      <c r="DJ10" s="2">
        <v>4.1551686500000002</v>
      </c>
      <c r="DK10" s="2">
        <v>4.1560270700000004</v>
      </c>
      <c r="DL10" s="2">
        <v>3.96020248</v>
      </c>
      <c r="DM10" s="2">
        <v>3.9380497700000001</v>
      </c>
      <c r="DN10" s="2">
        <v>4.42866845</v>
      </c>
      <c r="DO10" s="2">
        <v>4.3269296099999996</v>
      </c>
      <c r="DP10" s="2">
        <v>4.5562866099999999</v>
      </c>
      <c r="DQ10" s="2">
        <v>4.3971858499999996</v>
      </c>
      <c r="DR10" s="2">
        <v>4.2189570200000004</v>
      </c>
      <c r="DS10" s="2">
        <v>4.5737502699999997</v>
      </c>
      <c r="DT10" s="2">
        <v>4.1133572999999997</v>
      </c>
      <c r="DU10" s="2">
        <v>4.2008105799999997</v>
      </c>
      <c r="DV10" s="2">
        <v>4.3740365499999996</v>
      </c>
      <c r="DW10" s="2">
        <v>4.0639725999999996</v>
      </c>
      <c r="DX10" s="2">
        <v>3.9544426499999998</v>
      </c>
      <c r="DY10" s="2">
        <v>4.2497826999999999</v>
      </c>
      <c r="DZ10" s="2">
        <v>4.1104239099999997</v>
      </c>
      <c r="EA10" s="2">
        <v>3.7146717499999999</v>
      </c>
      <c r="EB10" s="2">
        <v>3.8298806700000001</v>
      </c>
      <c r="EC10" s="2">
        <v>3.89169316</v>
      </c>
      <c r="ED10" s="2">
        <v>3.9161450599999998</v>
      </c>
      <c r="EE10" s="2">
        <v>3.8479956500000001</v>
      </c>
      <c r="EF10" s="2">
        <v>3.8848326100000001</v>
      </c>
      <c r="EG10" s="2">
        <v>3.8119420800000001</v>
      </c>
      <c r="EH10" s="2">
        <v>3.9646715499999998</v>
      </c>
      <c r="EI10" s="2">
        <v>3.6387296400000002</v>
      </c>
      <c r="EJ10" s="2">
        <v>3.9169520599999998</v>
      </c>
      <c r="EK10" s="2">
        <v>3.6191203600000001</v>
      </c>
      <c r="EL10" s="2">
        <v>4.0292118500000003</v>
      </c>
      <c r="EM10" s="2">
        <v>4.3400129300000003</v>
      </c>
      <c r="EN10" s="2">
        <v>4.1733455299999997</v>
      </c>
      <c r="EO10" s="2">
        <v>4.4489050399999996</v>
      </c>
      <c r="EP10" s="2">
        <v>4.6475419999999996</v>
      </c>
      <c r="EQ10" s="2">
        <v>4.3519953200000003</v>
      </c>
      <c r="ER10" s="2">
        <v>4.3277425599999999</v>
      </c>
      <c r="ES10" s="2">
        <v>4.4716958699999996</v>
      </c>
      <c r="ET10" s="2">
        <v>4.13078754</v>
      </c>
      <c r="EU10" s="2">
        <v>4.27298227</v>
      </c>
      <c r="EV10" s="2">
        <v>4.1773773600000004</v>
      </c>
      <c r="EW10" s="2">
        <v>3.9662079299999999</v>
      </c>
      <c r="EX10" s="2">
        <v>4.0587512200000004</v>
      </c>
      <c r="EY10" s="2">
        <v>3.91907519</v>
      </c>
      <c r="EZ10" s="2">
        <v>3.9085657600000001</v>
      </c>
      <c r="FA10" s="2">
        <v>3.9965793199999999</v>
      </c>
      <c r="FB10" s="2">
        <v>3.7881261500000001</v>
      </c>
      <c r="FC10" s="2">
        <v>3.6945611600000001</v>
      </c>
      <c r="FD10" s="2">
        <v>3.9996542900000001</v>
      </c>
      <c r="FE10" s="2">
        <v>4.0141295399999999</v>
      </c>
      <c r="FF10" s="2">
        <v>4.0331478699999996</v>
      </c>
      <c r="FG10" s="2">
        <v>3.8265130100000002</v>
      </c>
      <c r="FH10" s="2">
        <v>3.9503510799999999</v>
      </c>
      <c r="FI10" s="2">
        <v>4.1411374800000003</v>
      </c>
      <c r="FJ10" s="2">
        <v>4.1950446100000001</v>
      </c>
      <c r="FK10" s="2">
        <v>4.2585170200000002</v>
      </c>
      <c r="FL10" s="2">
        <v>4.5849261400000003</v>
      </c>
      <c r="FM10" s="2">
        <v>3.94121108</v>
      </c>
      <c r="FN10" s="2">
        <v>4.3064204300000002</v>
      </c>
      <c r="FO10" s="2">
        <v>4.2582671699999999</v>
      </c>
      <c r="FP10" s="2">
        <v>4.2918983700000002</v>
      </c>
      <c r="FQ10" s="2">
        <v>4.2730207299999998</v>
      </c>
      <c r="FR10" s="2">
        <v>3.9887706700000001</v>
      </c>
      <c r="FS10" s="2">
        <v>3.9249452800000002</v>
      </c>
      <c r="FT10" s="2">
        <v>4.1936363600000002</v>
      </c>
      <c r="FU10" s="2">
        <v>4.2984968200000004</v>
      </c>
      <c r="FV10" s="2">
        <v>4.3980511399999997</v>
      </c>
      <c r="FW10" s="2">
        <v>4.19894839</v>
      </c>
      <c r="FX10" s="2">
        <v>4.3626176799999996</v>
      </c>
      <c r="FY10" s="2">
        <v>4.20008537</v>
      </c>
      <c r="FZ10" s="2">
        <v>4.4585463499999998</v>
      </c>
      <c r="GA10" s="2">
        <v>4.5554635799999996</v>
      </c>
      <c r="GB10" s="2">
        <v>4.0372558700000001</v>
      </c>
      <c r="GC10" s="2">
        <v>4.4370895499999996</v>
      </c>
      <c r="GD10" s="2">
        <v>4.0531882599999998</v>
      </c>
      <c r="GE10" s="2">
        <v>4.1105283899999998</v>
      </c>
      <c r="GF10" s="2">
        <v>4.4688544099999996</v>
      </c>
      <c r="GG10" s="2">
        <v>4.5913817300000002</v>
      </c>
      <c r="GH10" s="2">
        <v>4.0637890299999997</v>
      </c>
      <c r="GI10" s="2">
        <v>3.9015399300000002</v>
      </c>
      <c r="GJ10" s="2">
        <v>3.81347624</v>
      </c>
      <c r="GK10" s="2">
        <v>3.94974304</v>
      </c>
      <c r="GL10" s="2">
        <v>3.9985524200000002</v>
      </c>
      <c r="GM10" s="2">
        <v>3.5922422699999998</v>
      </c>
      <c r="GN10" s="2">
        <v>3.6797584400000001</v>
      </c>
      <c r="GO10" s="2">
        <v>3.6855730000000002</v>
      </c>
      <c r="GP10" s="2">
        <v>4.0116996699999996</v>
      </c>
      <c r="GQ10" s="2">
        <v>4.3836424699999998</v>
      </c>
      <c r="GR10" s="2">
        <v>4.6168632000000001</v>
      </c>
      <c r="GS10" s="2">
        <v>3.8062997099999998</v>
      </c>
      <c r="GT10" s="2">
        <v>4.1695191600000001</v>
      </c>
      <c r="GU10" s="2">
        <v>4.1720245599999997</v>
      </c>
      <c r="GV10" s="2">
        <v>4.1026972099999997</v>
      </c>
      <c r="GW10" s="2">
        <v>4.25396675</v>
      </c>
      <c r="GX10" s="2">
        <v>4.0819362699999999</v>
      </c>
      <c r="GY10" s="2">
        <v>4.4803733899999996</v>
      </c>
      <c r="GZ10" s="2">
        <v>4.18600028</v>
      </c>
      <c r="HA10" s="2">
        <v>4.0749349300000004</v>
      </c>
      <c r="HB10" s="2">
        <v>4.3115341699999998</v>
      </c>
      <c r="HC10" s="2">
        <v>4.6460762100000004</v>
      </c>
      <c r="HD10" s="2">
        <v>4.5748580499999996</v>
      </c>
      <c r="HE10" s="2">
        <v>4.5542558499999997</v>
      </c>
      <c r="HF10" s="2">
        <v>3.7102049400000001</v>
      </c>
      <c r="HG10" s="2">
        <v>3.9001740100000002</v>
      </c>
      <c r="HH10" s="2">
        <v>4.0249175499999996</v>
      </c>
      <c r="HI10" s="2">
        <v>3.7007880200000001</v>
      </c>
      <c r="HJ10" s="2">
        <v>3.68856976</v>
      </c>
      <c r="HK10" s="2">
        <v>4.0738550599999996</v>
      </c>
      <c r="HL10" s="2">
        <v>3.9223642000000001</v>
      </c>
      <c r="HM10" s="2">
        <v>3.9285836500000002</v>
      </c>
      <c r="HN10" s="2">
        <v>4.4359219999999997</v>
      </c>
      <c r="HO10" s="2">
        <v>4.2019305600000001</v>
      </c>
      <c r="HP10" s="2">
        <v>4.3948591300000004</v>
      </c>
      <c r="HQ10" s="2">
        <v>4.1101843599999999</v>
      </c>
      <c r="HR10" s="2">
        <v>3.9241469699999998</v>
      </c>
      <c r="HS10" s="2">
        <v>3.9765655899999999</v>
      </c>
      <c r="HT10" s="2">
        <v>3.8661510400000001</v>
      </c>
      <c r="HU10" s="2">
        <v>4.22456269</v>
      </c>
      <c r="HV10" s="2">
        <v>4.2486750899999999</v>
      </c>
      <c r="HW10" s="2">
        <v>3.8719918899999999</v>
      </c>
      <c r="HX10" s="2">
        <v>4.2744235499999998</v>
      </c>
      <c r="HY10" s="2">
        <v>4.3826149299999999</v>
      </c>
      <c r="HZ10" s="2">
        <v>4.1373348200000004</v>
      </c>
      <c r="IA10" s="2">
        <v>4.42048182</v>
      </c>
      <c r="IB10" s="2">
        <v>4.4042804100000001</v>
      </c>
      <c r="IC10" s="2">
        <v>4.3014008099999996</v>
      </c>
      <c r="ID10" s="2">
        <v>4.1390976799999999</v>
      </c>
      <c r="IE10" s="2">
        <v>4.1705338599999999</v>
      </c>
      <c r="IF10" s="2">
        <v>3.7037053900000001</v>
      </c>
      <c r="IG10" s="2">
        <v>4.0525514200000003</v>
      </c>
      <c r="IH10" s="2">
        <v>3.9604876400000002</v>
      </c>
      <c r="II10" s="2">
        <v>4.2127185799999998</v>
      </c>
      <c r="IJ10" s="2">
        <v>4.16186832</v>
      </c>
      <c r="IK10" s="2">
        <v>4.0402925200000004</v>
      </c>
      <c r="IL10" s="2">
        <v>3.8286150000000001</v>
      </c>
      <c r="IM10" s="2">
        <v>3.7827013699999998</v>
      </c>
      <c r="IN10" s="2">
        <v>4.0115993100000003</v>
      </c>
      <c r="IO10" s="2">
        <v>4.1494706399999997</v>
      </c>
      <c r="IP10" s="2">
        <v>3.9439463699999999</v>
      </c>
      <c r="IQ10" s="2">
        <v>4.1125106000000002</v>
      </c>
      <c r="IR10" s="2">
        <v>3.9051415399999998</v>
      </c>
      <c r="IS10" s="2">
        <v>3.9491560200000002</v>
      </c>
      <c r="IT10" s="2">
        <v>3.9663205700000002</v>
      </c>
      <c r="IU10" s="2">
        <v>3.8046194299999998</v>
      </c>
      <c r="IV10" s="2">
        <v>3.9344191099999999</v>
      </c>
      <c r="IW10" s="2">
        <v>3.94933091</v>
      </c>
      <c r="IX10" s="2">
        <v>3.7807456199999998</v>
      </c>
      <c r="IY10" s="2">
        <v>4.3114799100000001</v>
      </c>
      <c r="IZ10" s="2">
        <v>4.2435078300000004</v>
      </c>
      <c r="JA10" s="2">
        <v>4.3237712899999998</v>
      </c>
      <c r="JB10" s="2">
        <v>4.2933719400000001</v>
      </c>
      <c r="JC10" s="2">
        <v>4.1457543100000001</v>
      </c>
      <c r="JD10" s="2">
        <v>4.2562026900000003</v>
      </c>
      <c r="JE10" s="2">
        <v>4.4536465700000001</v>
      </c>
      <c r="JF10" s="2">
        <v>4.1510683500000001</v>
      </c>
      <c r="JG10" s="2">
        <v>4.41968709</v>
      </c>
      <c r="JH10" s="2">
        <v>3.9802851800000001</v>
      </c>
      <c r="JI10" s="2">
        <v>4.1517222299999998</v>
      </c>
      <c r="JJ10" s="2">
        <v>4.00331875</v>
      </c>
      <c r="JK10" s="2">
        <v>4.0529749300000004</v>
      </c>
      <c r="JL10" s="2">
        <v>3.7385916899999998</v>
      </c>
      <c r="JM10" s="2">
        <v>3.9567420900000001</v>
      </c>
      <c r="JN10" s="2">
        <v>3.9638885300000002</v>
      </c>
      <c r="JO10" s="2">
        <v>3.7175737400000002</v>
      </c>
      <c r="JP10" s="2">
        <v>3.82864586</v>
      </c>
      <c r="JQ10" s="2">
        <v>4.3312971300000003</v>
      </c>
      <c r="JR10" s="2">
        <v>3.9926102700000001</v>
      </c>
      <c r="JS10" s="2">
        <v>3.9256564300000001</v>
      </c>
      <c r="JT10" s="2">
        <v>3.8557321500000001</v>
      </c>
      <c r="JU10" s="2">
        <v>4.1234543700000001</v>
      </c>
      <c r="JV10" s="2">
        <v>3.8473846200000001</v>
      </c>
      <c r="JW10" s="2">
        <v>4.1982879400000002</v>
      </c>
      <c r="JX10" s="2">
        <v>4.2052064800000002</v>
      </c>
      <c r="JY10" s="2">
        <v>4.1597772500000003</v>
      </c>
      <c r="JZ10" s="2">
        <v>4.2005706600000003</v>
      </c>
      <c r="KA10" s="2">
        <v>4.0498081299999997</v>
      </c>
      <c r="KB10" s="2">
        <v>4.1124620099999998</v>
      </c>
      <c r="KC10" s="2">
        <v>3.7505181699999999</v>
      </c>
      <c r="KD10" s="2">
        <v>3.7439568200000002</v>
      </c>
      <c r="KE10" s="2">
        <v>4.10547708</v>
      </c>
      <c r="KF10" s="2">
        <v>4.0012862499999997</v>
      </c>
      <c r="KG10" s="2">
        <v>4.0003560699999996</v>
      </c>
      <c r="KH10" s="2">
        <v>4.0432778799999998</v>
      </c>
      <c r="KI10" s="2">
        <v>3.8584972799999999</v>
      </c>
      <c r="KJ10" s="2">
        <v>3.5019874500000001</v>
      </c>
      <c r="KK10" s="2">
        <v>3.7339749100000001</v>
      </c>
      <c r="KL10" s="2">
        <v>3.7179610900000002</v>
      </c>
      <c r="KM10" s="2">
        <v>4.1743053799999998</v>
      </c>
      <c r="KN10" s="2"/>
      <c r="KO10" s="2"/>
      <c r="KP10" s="2"/>
      <c r="KQ10" s="2"/>
      <c r="KR10" s="2"/>
      <c r="KS10" s="2"/>
    </row>
    <row r="11" spans="1:305" x14ac:dyDescent="0.2">
      <c r="A11" s="2">
        <v>11.25</v>
      </c>
      <c r="B11" s="2">
        <v>3.8432562199999998</v>
      </c>
      <c r="C11" s="2">
        <v>3.9104676700000001</v>
      </c>
      <c r="D11" s="2">
        <v>4.0162508399999997</v>
      </c>
      <c r="E11" s="2">
        <v>3.8377643899999998</v>
      </c>
      <c r="F11" s="2">
        <v>4.1482827799999997</v>
      </c>
      <c r="G11" s="2">
        <v>3.8496140400000001</v>
      </c>
      <c r="H11" s="2">
        <v>3.9734995400000002</v>
      </c>
      <c r="I11" s="2">
        <v>3.7990024600000001</v>
      </c>
      <c r="J11" s="2">
        <v>3.9606937800000002</v>
      </c>
      <c r="K11" s="2">
        <v>3.8903915599999999</v>
      </c>
      <c r="L11" s="2">
        <v>3.7206085600000001</v>
      </c>
      <c r="M11" s="2">
        <v>4.0629996400000001</v>
      </c>
      <c r="N11" s="2">
        <v>4.0827018700000002</v>
      </c>
      <c r="O11" s="2">
        <v>4.2760100100000002</v>
      </c>
      <c r="P11" s="2">
        <v>3.8754189000000001</v>
      </c>
      <c r="Q11" s="2">
        <v>3.9866187200000001</v>
      </c>
      <c r="R11" s="2">
        <v>4.1759413299999997</v>
      </c>
      <c r="S11" s="2">
        <v>3.9462316899999998</v>
      </c>
      <c r="T11" s="2">
        <v>3.9078103300000002</v>
      </c>
      <c r="U11" s="2">
        <v>3.8440308700000001</v>
      </c>
      <c r="V11" s="2">
        <v>4.0060583000000003</v>
      </c>
      <c r="W11" s="2">
        <v>3.64431445</v>
      </c>
      <c r="X11" s="2">
        <v>4.2473565500000001</v>
      </c>
      <c r="Y11" s="2">
        <v>3.8375553600000001</v>
      </c>
      <c r="Z11" s="2">
        <v>4.0485005799999998</v>
      </c>
      <c r="AA11" s="2">
        <v>4.3341488799999999</v>
      </c>
      <c r="AB11" s="2">
        <v>4.0695486799999996</v>
      </c>
      <c r="AC11" s="2">
        <v>4.2059686599999999</v>
      </c>
      <c r="AD11" s="2">
        <v>3.6607713899999998</v>
      </c>
      <c r="AE11" s="2">
        <v>3.6161208399999998</v>
      </c>
      <c r="AF11" s="2">
        <v>3.4906805599999999</v>
      </c>
      <c r="AG11" s="2">
        <v>3.7729318900000002</v>
      </c>
      <c r="AH11" s="2">
        <v>3.6879076899999998</v>
      </c>
      <c r="AI11" s="2">
        <v>3.8027764400000001</v>
      </c>
      <c r="AJ11" s="2">
        <v>4.0316598199999998</v>
      </c>
      <c r="AK11" s="2">
        <v>4.1779860800000002</v>
      </c>
      <c r="AL11" s="2">
        <v>4.2018227799999996</v>
      </c>
      <c r="AM11" s="2">
        <v>4.3168141599999998</v>
      </c>
      <c r="AN11" s="2">
        <v>4.2632338299999999</v>
      </c>
      <c r="AO11" s="2">
        <v>4.14176301</v>
      </c>
      <c r="AP11" s="2">
        <v>4.2754885399999996</v>
      </c>
      <c r="AQ11" s="2">
        <v>4.0232366400000004</v>
      </c>
      <c r="AR11" s="2">
        <v>4.0145618299999999</v>
      </c>
      <c r="AS11" s="2">
        <v>4.1161650600000002</v>
      </c>
      <c r="AT11" s="2">
        <v>4.3046928700000002</v>
      </c>
      <c r="AU11" s="2">
        <v>4.3949480999999997</v>
      </c>
      <c r="AV11" s="2">
        <v>4.1186374700000004</v>
      </c>
      <c r="AW11" s="2">
        <v>4.3263935599999996</v>
      </c>
      <c r="AX11" s="2">
        <v>4.1182537999999997</v>
      </c>
      <c r="AY11" s="2">
        <v>3.95453528</v>
      </c>
      <c r="AZ11" s="2">
        <v>3.8302721399999999</v>
      </c>
      <c r="BA11" s="2">
        <v>4.4290004700000001</v>
      </c>
      <c r="BB11" s="2">
        <v>4.5785713699999997</v>
      </c>
      <c r="BC11" s="2">
        <v>4.20756861</v>
      </c>
      <c r="BD11" s="2">
        <v>3.9392779400000002</v>
      </c>
      <c r="BE11" s="2">
        <v>4.2018193100000003</v>
      </c>
      <c r="BF11" s="2">
        <v>4.0147569299999999</v>
      </c>
      <c r="BG11" s="2">
        <v>4.1687580300000002</v>
      </c>
      <c r="BH11" s="2">
        <v>4.0464495100000004</v>
      </c>
      <c r="BI11" s="2">
        <v>3.8763311599999999</v>
      </c>
      <c r="BJ11" s="2">
        <v>4.1016034599999998</v>
      </c>
      <c r="BK11" s="2">
        <v>4.1109174299999998</v>
      </c>
      <c r="BL11" s="2">
        <v>4.0276169900000003</v>
      </c>
      <c r="BM11" s="2">
        <v>3.8018589199999999</v>
      </c>
      <c r="BN11" s="2">
        <v>4.0965146299999997</v>
      </c>
      <c r="BO11" s="2">
        <v>4.0066172699999996</v>
      </c>
      <c r="BP11" s="2">
        <v>4.2006982700000002</v>
      </c>
      <c r="BQ11" s="2">
        <v>3.83826482</v>
      </c>
      <c r="BR11" s="2">
        <v>3.61839895</v>
      </c>
      <c r="BS11" s="2">
        <v>3.8651683700000001</v>
      </c>
      <c r="BT11" s="2">
        <v>3.8161036799999999</v>
      </c>
      <c r="BU11" s="2">
        <v>4.0591487099999997</v>
      </c>
      <c r="BV11" s="2">
        <v>3.99686056</v>
      </c>
      <c r="BW11" s="2">
        <v>3.87336861</v>
      </c>
      <c r="BX11" s="2">
        <v>4.0272604999999997</v>
      </c>
      <c r="BY11" s="2">
        <v>4.1162053099999998</v>
      </c>
      <c r="BZ11" s="2">
        <v>4.1499617600000001</v>
      </c>
      <c r="CA11" s="2">
        <v>4.2869710799999998</v>
      </c>
      <c r="CB11" s="2">
        <v>4.4150717899999998</v>
      </c>
      <c r="CC11" s="2">
        <v>4.2802478400000004</v>
      </c>
      <c r="CD11" s="2">
        <v>4.4078290200000003</v>
      </c>
      <c r="CE11" s="2">
        <v>4.3342349999999996</v>
      </c>
      <c r="CF11" s="2">
        <v>4.4642356000000003</v>
      </c>
      <c r="CG11" s="2">
        <v>4.2249448599999999</v>
      </c>
      <c r="CH11" s="2">
        <v>4.3617010799999996</v>
      </c>
      <c r="CI11" s="2">
        <v>4.6286079899999999</v>
      </c>
      <c r="CJ11" s="2">
        <v>3.8179554800000002</v>
      </c>
      <c r="CK11" s="2">
        <v>3.9432037499999999</v>
      </c>
      <c r="CL11" s="2">
        <v>3.9337495499999999</v>
      </c>
      <c r="CM11" s="2">
        <v>3.7823077299999999</v>
      </c>
      <c r="CN11" s="2">
        <v>3.81342318</v>
      </c>
      <c r="CO11" s="2">
        <v>3.6781363499999999</v>
      </c>
      <c r="CP11" s="2">
        <v>3.8186923699999999</v>
      </c>
      <c r="CQ11" s="2">
        <v>4.1242783300000001</v>
      </c>
      <c r="CR11" s="2">
        <v>3.73382573</v>
      </c>
      <c r="CS11" s="2">
        <v>4.1397999499999996</v>
      </c>
      <c r="CT11" s="2">
        <v>4.2327345799999998</v>
      </c>
      <c r="CU11" s="2">
        <v>4.0875015100000001</v>
      </c>
      <c r="CV11" s="2">
        <v>4.4127162499999999</v>
      </c>
      <c r="CW11" s="2">
        <v>4.3212857900000001</v>
      </c>
      <c r="CX11" s="2">
        <v>3.9744943699999999</v>
      </c>
      <c r="CY11" s="2">
        <v>4.5163108999999997</v>
      </c>
      <c r="CZ11" s="2">
        <v>4.1024630799999997</v>
      </c>
      <c r="DA11" s="2">
        <v>4.3909259</v>
      </c>
      <c r="DB11" s="2">
        <v>4.15583802</v>
      </c>
      <c r="DC11" s="2">
        <v>3.9586204999999999</v>
      </c>
      <c r="DD11" s="2">
        <v>3.8549655500000002</v>
      </c>
      <c r="DE11" s="2">
        <v>3.8987021199999998</v>
      </c>
      <c r="DF11" s="2">
        <v>4.4476684400000002</v>
      </c>
      <c r="DG11" s="2">
        <v>4.1152967800000004</v>
      </c>
      <c r="DH11" s="2">
        <v>3.9414871900000001</v>
      </c>
      <c r="DI11" s="2">
        <v>3.7297135300000002</v>
      </c>
      <c r="DJ11" s="2">
        <v>4.0454102299999999</v>
      </c>
      <c r="DK11" s="2">
        <v>4.1248504300000004</v>
      </c>
      <c r="DL11" s="2">
        <v>3.97870021</v>
      </c>
      <c r="DM11" s="2">
        <v>3.6278935899999998</v>
      </c>
      <c r="DN11" s="2">
        <v>3.79223467</v>
      </c>
      <c r="DO11" s="2">
        <v>3.3609463599999998</v>
      </c>
      <c r="DP11" s="2">
        <v>3.36445887</v>
      </c>
      <c r="DQ11" s="2">
        <v>4.06841294</v>
      </c>
      <c r="DR11" s="2">
        <v>3.4867979199999999</v>
      </c>
      <c r="DS11" s="2">
        <v>3.87259909</v>
      </c>
      <c r="DT11" s="2">
        <v>3.5527033399999999</v>
      </c>
      <c r="DU11" s="2">
        <v>4.1992867900000004</v>
      </c>
      <c r="DV11" s="2">
        <v>4.2062981600000002</v>
      </c>
      <c r="DW11" s="2">
        <v>3.90569101</v>
      </c>
      <c r="DX11" s="2">
        <v>3.84821897</v>
      </c>
      <c r="DY11" s="2">
        <v>3.77828221</v>
      </c>
      <c r="DZ11" s="2">
        <v>4.2583655699999996</v>
      </c>
      <c r="EA11" s="2">
        <v>3.9945011199999998</v>
      </c>
      <c r="EB11" s="2">
        <v>3.91486804</v>
      </c>
      <c r="EC11" s="2">
        <v>4.0306506500000001</v>
      </c>
      <c r="ED11" s="2">
        <v>3.7696276800000001</v>
      </c>
      <c r="EE11" s="2">
        <v>3.9014726999999998</v>
      </c>
      <c r="EF11" s="2">
        <v>4.0093431600000002</v>
      </c>
      <c r="EG11" s="2">
        <v>4.1114896700000001</v>
      </c>
      <c r="EH11" s="2">
        <v>3.7138806999999998</v>
      </c>
      <c r="EI11" s="2">
        <v>3.9590554899999999</v>
      </c>
      <c r="EJ11" s="2">
        <v>3.8880132500000002</v>
      </c>
      <c r="EK11" s="2">
        <v>3.85205763</v>
      </c>
      <c r="EL11" s="2">
        <v>4.0059224899999997</v>
      </c>
      <c r="EM11" s="2">
        <v>4.0334661299999999</v>
      </c>
      <c r="EN11" s="2">
        <v>3.5508460300000002</v>
      </c>
      <c r="EO11" s="2">
        <v>3.69939529</v>
      </c>
      <c r="EP11" s="2">
        <v>3.60938092</v>
      </c>
      <c r="EQ11" s="2">
        <v>3.5800075699999998</v>
      </c>
      <c r="ER11" s="2">
        <v>3.58714858</v>
      </c>
      <c r="ES11" s="2">
        <v>3.5234999500000002</v>
      </c>
      <c r="ET11" s="2">
        <v>3.7101180199999999</v>
      </c>
      <c r="EU11" s="2">
        <v>3.5638860499999998</v>
      </c>
      <c r="EV11" s="2">
        <v>3.6168016999999999</v>
      </c>
      <c r="EW11" s="2">
        <v>3.9121528200000002</v>
      </c>
      <c r="EX11" s="2">
        <v>3.6552846699999999</v>
      </c>
      <c r="EY11" s="2">
        <v>3.5835236400000001</v>
      </c>
      <c r="EZ11" s="2">
        <v>3.80660775</v>
      </c>
      <c r="FA11" s="2">
        <v>3.5743741500000001</v>
      </c>
      <c r="FB11" s="2">
        <v>3.86526623</v>
      </c>
      <c r="FC11" s="2">
        <v>3.62993524</v>
      </c>
      <c r="FD11" s="2">
        <v>4.0782486100000002</v>
      </c>
      <c r="FE11" s="2">
        <v>3.9807253299999998</v>
      </c>
      <c r="FF11" s="2">
        <v>3.7515166099999999</v>
      </c>
      <c r="FG11" s="2">
        <v>3.8925301000000001</v>
      </c>
      <c r="FH11" s="2">
        <v>3.9593820499999999</v>
      </c>
      <c r="FI11" s="2">
        <v>3.92551658</v>
      </c>
      <c r="FJ11" s="2">
        <v>3.6735729899999998</v>
      </c>
      <c r="FK11" s="2">
        <v>3.7284449099999999</v>
      </c>
      <c r="FL11" s="2">
        <v>4.0795688800000001</v>
      </c>
      <c r="FM11" s="2">
        <v>3.6574230999999999</v>
      </c>
      <c r="FN11" s="2">
        <v>4.07016957</v>
      </c>
      <c r="FO11" s="2">
        <v>3.8611520000000001</v>
      </c>
      <c r="FP11" s="2">
        <v>3.9740530999999999</v>
      </c>
      <c r="FQ11" s="2">
        <v>4.1427762599999998</v>
      </c>
      <c r="FR11" s="2">
        <v>4.1808462799999999</v>
      </c>
      <c r="FS11" s="2">
        <v>4.1087023699999996</v>
      </c>
      <c r="FT11" s="2">
        <v>4.1388607100000003</v>
      </c>
      <c r="FU11" s="2">
        <v>3.96499325</v>
      </c>
      <c r="FV11" s="2">
        <v>3.9496130900000002</v>
      </c>
      <c r="FW11" s="2">
        <v>3.7410825000000001</v>
      </c>
      <c r="FX11" s="2">
        <v>3.8812997999999999</v>
      </c>
      <c r="FY11" s="2">
        <v>4.1694740799999996</v>
      </c>
      <c r="FZ11" s="2">
        <v>4.06089067</v>
      </c>
      <c r="GA11" s="2">
        <v>4.0519527699999998</v>
      </c>
      <c r="GB11" s="2">
        <v>3.6636387199999998</v>
      </c>
      <c r="GC11" s="2">
        <v>3.9173036200000002</v>
      </c>
      <c r="GD11" s="2">
        <v>3.6238157100000001</v>
      </c>
      <c r="GE11" s="2">
        <v>4.0842510399999998</v>
      </c>
      <c r="GF11" s="2">
        <v>4.0992796199999999</v>
      </c>
      <c r="GG11" s="2">
        <v>3.7082818500000001</v>
      </c>
      <c r="GH11" s="2">
        <v>3.8794357700000002</v>
      </c>
      <c r="GI11" s="2">
        <v>3.9839340700000001</v>
      </c>
      <c r="GJ11" s="2">
        <v>3.8344525200000001</v>
      </c>
      <c r="GK11" s="2">
        <v>3.9662030000000001</v>
      </c>
      <c r="GL11" s="2">
        <v>4.0709857200000004</v>
      </c>
      <c r="GM11" s="2">
        <v>3.88490058</v>
      </c>
      <c r="GN11" s="2">
        <v>3.7598572799999999</v>
      </c>
      <c r="GO11" s="2">
        <v>3.7860570899999999</v>
      </c>
      <c r="GP11" s="2">
        <v>3.6264739000000001</v>
      </c>
      <c r="GQ11" s="2">
        <v>3.9082988099999998</v>
      </c>
      <c r="GR11" s="2">
        <v>4.2808130000000002</v>
      </c>
      <c r="GS11" s="2">
        <v>4.1796815399999998</v>
      </c>
      <c r="GT11" s="2">
        <v>4.1135078399999996</v>
      </c>
      <c r="GU11" s="2">
        <v>4.0874477000000002</v>
      </c>
      <c r="GV11" s="2">
        <v>3.9897573300000002</v>
      </c>
      <c r="GW11" s="2">
        <v>4.4707250399999996</v>
      </c>
      <c r="GX11" s="2">
        <v>4.0731532799999997</v>
      </c>
      <c r="GY11" s="2">
        <v>4.1991369499999998</v>
      </c>
      <c r="GZ11" s="2">
        <v>3.95782466</v>
      </c>
      <c r="HA11" s="2">
        <v>3.8778910299999998</v>
      </c>
      <c r="HB11" s="2">
        <v>3.7868024400000002</v>
      </c>
      <c r="HC11" s="2">
        <v>3.56918135</v>
      </c>
      <c r="HD11" s="2">
        <v>3.9590161199999998</v>
      </c>
      <c r="HE11" s="2">
        <v>3.7630809699999999</v>
      </c>
      <c r="HF11" s="2">
        <v>3.7589264299999998</v>
      </c>
      <c r="HG11" s="2">
        <v>4.0570606099999997</v>
      </c>
      <c r="HH11" s="2">
        <v>3.8796690599999999</v>
      </c>
      <c r="HI11" s="2">
        <v>3.7551351099999999</v>
      </c>
      <c r="HJ11" s="2">
        <v>3.9413217</v>
      </c>
      <c r="HK11" s="2">
        <v>3.7103543800000001</v>
      </c>
      <c r="HL11" s="2">
        <v>3.54534481</v>
      </c>
      <c r="HM11" s="2">
        <v>3.6577913299999998</v>
      </c>
      <c r="HN11" s="2">
        <v>3.8546481899999998</v>
      </c>
      <c r="HO11" s="2">
        <v>3.8573095799999999</v>
      </c>
      <c r="HP11" s="2">
        <v>3.96325371</v>
      </c>
      <c r="HQ11" s="2">
        <v>4.5185574800000001</v>
      </c>
      <c r="HR11" s="2">
        <v>4.1489977299999996</v>
      </c>
      <c r="HS11" s="2">
        <v>4.4092142399999998</v>
      </c>
      <c r="HT11" s="2">
        <v>4.2982573799999999</v>
      </c>
      <c r="HU11" s="2">
        <v>4.0404759600000002</v>
      </c>
      <c r="HV11" s="2">
        <v>4.2172625100000003</v>
      </c>
      <c r="HW11" s="2">
        <v>4.2915244899999996</v>
      </c>
      <c r="HX11" s="2">
        <v>3.6408796099999998</v>
      </c>
      <c r="HY11" s="2">
        <v>3.85588218</v>
      </c>
      <c r="HZ11" s="2">
        <v>4.0389868499999997</v>
      </c>
      <c r="IA11" s="2">
        <v>3.9317728600000001</v>
      </c>
      <c r="IB11" s="2">
        <v>3.7621338199999999</v>
      </c>
      <c r="IC11" s="2">
        <v>3.8769239600000001</v>
      </c>
      <c r="ID11" s="2">
        <v>3.5470324199999999</v>
      </c>
      <c r="IE11" s="2">
        <v>3.6377190599999998</v>
      </c>
      <c r="IF11" s="2">
        <v>4.03208798</v>
      </c>
      <c r="IG11" s="2">
        <v>3.80863554</v>
      </c>
      <c r="IH11" s="2">
        <v>3.5630496300000001</v>
      </c>
      <c r="II11" s="2">
        <v>4.0243683399999997</v>
      </c>
      <c r="IJ11" s="2">
        <v>3.8500870900000002</v>
      </c>
      <c r="IK11" s="2">
        <v>3.7196434100000002</v>
      </c>
      <c r="IL11" s="2">
        <v>3.5897610100000001</v>
      </c>
      <c r="IM11" s="2">
        <v>3.8408458099999998</v>
      </c>
      <c r="IN11" s="2">
        <v>3.70278924</v>
      </c>
      <c r="IO11" s="2">
        <v>3.9936037400000002</v>
      </c>
      <c r="IP11" s="2">
        <v>3.99574155</v>
      </c>
      <c r="IQ11" s="2">
        <v>3.6223306599999998</v>
      </c>
      <c r="IR11" s="2">
        <v>3.7777467599999999</v>
      </c>
      <c r="IS11" s="2">
        <v>3.9607125999999999</v>
      </c>
      <c r="IT11" s="2">
        <v>3.6862006900000002</v>
      </c>
      <c r="IU11" s="2">
        <v>3.8863931599999999</v>
      </c>
      <c r="IV11" s="2">
        <v>3.72951955</v>
      </c>
      <c r="IW11" s="2">
        <v>3.65509021</v>
      </c>
      <c r="IX11" s="2">
        <v>3.9816415900000002</v>
      </c>
      <c r="IY11" s="2">
        <v>4.1707925299999999</v>
      </c>
      <c r="IZ11" s="2">
        <v>3.60647903</v>
      </c>
      <c r="JA11" s="2">
        <v>3.7731199100000001</v>
      </c>
      <c r="JB11" s="2">
        <v>3.74981163</v>
      </c>
      <c r="JC11" s="2">
        <v>3.4976558099999999</v>
      </c>
      <c r="JD11" s="2">
        <v>3.5550157800000002</v>
      </c>
      <c r="JE11" s="2">
        <v>4.1993084400000003</v>
      </c>
      <c r="JF11" s="2">
        <v>3.9296222599999999</v>
      </c>
      <c r="JG11" s="2">
        <v>3.78091898</v>
      </c>
      <c r="JH11" s="2">
        <v>3.8440962299999999</v>
      </c>
      <c r="JI11" s="2">
        <v>3.6803281800000001</v>
      </c>
      <c r="JJ11" s="2">
        <v>3.6845414299999999</v>
      </c>
      <c r="JK11" s="2">
        <v>3.61908772</v>
      </c>
      <c r="JL11" s="2">
        <v>3.6865063400000002</v>
      </c>
      <c r="JM11" s="2">
        <v>3.9203164300000002</v>
      </c>
      <c r="JN11" s="2">
        <v>3.4051954100000001</v>
      </c>
      <c r="JO11" s="2">
        <v>3.4688741599999999</v>
      </c>
      <c r="JP11" s="2">
        <v>3.7208849000000002</v>
      </c>
      <c r="JQ11" s="2">
        <v>3.65082737</v>
      </c>
      <c r="JR11" s="2">
        <v>3.9048215700000002</v>
      </c>
      <c r="JS11" s="2">
        <v>3.83262109</v>
      </c>
      <c r="JT11" s="2">
        <v>3.7012673899999999</v>
      </c>
      <c r="JU11" s="2">
        <v>3.4734933200000002</v>
      </c>
      <c r="JV11" s="2">
        <v>3.9939330900000001</v>
      </c>
      <c r="JW11" s="2">
        <v>3.8119838800000001</v>
      </c>
      <c r="JX11" s="2">
        <v>3.6715743000000001</v>
      </c>
      <c r="JY11" s="2">
        <v>3.4876362900000002</v>
      </c>
      <c r="JZ11" s="2">
        <v>3.7270723800000001</v>
      </c>
      <c r="KA11" s="2">
        <v>3.6789419300000001</v>
      </c>
      <c r="KB11" s="2">
        <v>3.6939896600000002</v>
      </c>
      <c r="KC11" s="2">
        <v>3.4952633099999999</v>
      </c>
      <c r="KD11" s="2">
        <v>3.75788447</v>
      </c>
      <c r="KE11" s="2">
        <v>3.5428109000000001</v>
      </c>
      <c r="KF11" s="2">
        <v>3.9027323300000001</v>
      </c>
      <c r="KG11" s="2">
        <v>3.8849140100000001</v>
      </c>
      <c r="KH11" s="2">
        <v>3.74184238</v>
      </c>
      <c r="KI11" s="2">
        <v>3.7402027599999998</v>
      </c>
      <c r="KJ11" s="2">
        <v>3.3937489699999999</v>
      </c>
      <c r="KK11" s="2">
        <v>3.3858979499999999</v>
      </c>
      <c r="KL11" s="2">
        <v>3.40138981</v>
      </c>
      <c r="KM11" s="2">
        <v>3.3060044400000002</v>
      </c>
      <c r="KN11" s="2">
        <v>3.4393496699999999</v>
      </c>
      <c r="KO11" s="2">
        <v>3.51411921</v>
      </c>
      <c r="KP11" s="2">
        <v>3.5281689799999998</v>
      </c>
      <c r="KQ11" s="2">
        <v>3.5392537900000001</v>
      </c>
      <c r="KR11" s="2"/>
      <c r="KS11" s="2"/>
    </row>
    <row r="12" spans="1:305" x14ac:dyDescent="0.2">
      <c r="A12" s="2">
        <v>12.5</v>
      </c>
      <c r="B12" s="2">
        <v>3.6178058200000001</v>
      </c>
      <c r="C12" s="2">
        <v>3.95600248</v>
      </c>
      <c r="D12" s="2">
        <v>3.5166755900000002</v>
      </c>
      <c r="E12" s="2">
        <v>3.5917424699999998</v>
      </c>
      <c r="F12" s="2">
        <v>3.71109285</v>
      </c>
      <c r="G12" s="2">
        <v>4.0216916899999999</v>
      </c>
      <c r="H12" s="2">
        <v>3.5067428199999999</v>
      </c>
      <c r="I12" s="2">
        <v>3.5322177699999999</v>
      </c>
      <c r="J12" s="2">
        <v>3.5091070800000002</v>
      </c>
      <c r="K12" s="2">
        <v>3.2929551400000001</v>
      </c>
      <c r="L12" s="2">
        <v>3.6821622500000002</v>
      </c>
      <c r="M12" s="2">
        <v>3.6847908899999999</v>
      </c>
      <c r="N12" s="2">
        <v>3.5771120700000001</v>
      </c>
      <c r="O12" s="2">
        <v>3.5564450999999999</v>
      </c>
      <c r="P12" s="2">
        <v>3.3865509399999998</v>
      </c>
      <c r="Q12" s="2">
        <v>3.2919000299999999</v>
      </c>
      <c r="R12" s="2">
        <v>3.4306260599999998</v>
      </c>
      <c r="S12" s="2">
        <v>3.4217141799999999</v>
      </c>
      <c r="T12" s="2">
        <v>3.3271562299999999</v>
      </c>
      <c r="U12" s="2">
        <v>3.44873019</v>
      </c>
      <c r="V12" s="2">
        <v>3.36185913</v>
      </c>
      <c r="W12" s="2">
        <v>3.3957000599999998</v>
      </c>
      <c r="X12" s="2">
        <v>4.0196779899999999</v>
      </c>
      <c r="Y12" s="2">
        <v>3.86494085</v>
      </c>
      <c r="Z12" s="2">
        <v>3.45343957</v>
      </c>
      <c r="AA12" s="2">
        <v>3.77366278</v>
      </c>
      <c r="AB12" s="2">
        <v>3.4879543399999999</v>
      </c>
      <c r="AC12" s="2">
        <v>3.6997650900000001</v>
      </c>
      <c r="AD12" s="2">
        <v>3.5558804500000001</v>
      </c>
      <c r="AE12" s="2">
        <v>3.6221673299999999</v>
      </c>
      <c r="AF12" s="2">
        <v>3.8322615899999999</v>
      </c>
      <c r="AG12" s="2">
        <v>3.6205541399999999</v>
      </c>
      <c r="AH12" s="2">
        <v>3.27582343</v>
      </c>
      <c r="AI12" s="2">
        <v>3.2894394</v>
      </c>
      <c r="AJ12" s="2">
        <v>3.4135764800000001</v>
      </c>
      <c r="AK12" s="2">
        <v>3.23285958</v>
      </c>
      <c r="AL12" s="2">
        <v>3.5521298400000001</v>
      </c>
      <c r="AM12" s="2">
        <v>3.3865256700000002</v>
      </c>
      <c r="AN12" s="2">
        <v>3.34202355</v>
      </c>
      <c r="AO12" s="2">
        <v>3.45601519</v>
      </c>
      <c r="AP12" s="2">
        <v>3.7482726300000002</v>
      </c>
      <c r="AQ12" s="2">
        <v>3.8843282000000001</v>
      </c>
      <c r="AR12" s="2">
        <v>3.9139063599999999</v>
      </c>
      <c r="AS12" s="2">
        <v>3.7180253699999999</v>
      </c>
      <c r="AT12" s="2">
        <v>3.9534948999999999</v>
      </c>
      <c r="AU12" s="2">
        <v>3.8851119299999999</v>
      </c>
      <c r="AV12" s="2">
        <v>3.8039612799999998</v>
      </c>
      <c r="AW12" s="2">
        <v>3.6865151599999999</v>
      </c>
      <c r="AX12" s="2">
        <v>3.8286045999999998</v>
      </c>
      <c r="AY12" s="2">
        <v>3.7510178600000001</v>
      </c>
      <c r="AZ12" s="2">
        <v>3.61966878</v>
      </c>
      <c r="BA12" s="2">
        <v>3.9791835199999999</v>
      </c>
      <c r="BB12" s="2">
        <v>3.9047429199999999</v>
      </c>
      <c r="BC12" s="2">
        <v>3.5618076799999998</v>
      </c>
      <c r="BD12" s="2">
        <v>3.8671470800000001</v>
      </c>
      <c r="BE12" s="2">
        <v>4.0171158900000004</v>
      </c>
      <c r="BF12" s="2">
        <v>4.1945048600000003</v>
      </c>
      <c r="BG12" s="2">
        <v>4.1538110599999998</v>
      </c>
      <c r="BH12" s="2">
        <v>4.0325376999999998</v>
      </c>
      <c r="BI12" s="2">
        <v>3.6999014699999999</v>
      </c>
      <c r="BJ12" s="2">
        <v>4.2036484500000002</v>
      </c>
      <c r="BK12" s="2">
        <v>3.7789436799999998</v>
      </c>
      <c r="BL12" s="2">
        <v>4.3140230199999996</v>
      </c>
      <c r="BM12" s="2">
        <v>4.1169226800000001</v>
      </c>
      <c r="BN12" s="2">
        <v>4.0189000100000003</v>
      </c>
      <c r="BO12" s="2">
        <v>4.0403466300000002</v>
      </c>
      <c r="BP12" s="2">
        <v>3.5910448100000001</v>
      </c>
      <c r="BQ12" s="2">
        <v>3.8867380200000001</v>
      </c>
      <c r="BR12" s="2">
        <v>3.5205710200000002</v>
      </c>
      <c r="BS12" s="2">
        <v>3.8140614099999999</v>
      </c>
      <c r="BT12" s="2">
        <v>3.6465122600000002</v>
      </c>
      <c r="BU12" s="2">
        <v>3.4148933000000001</v>
      </c>
      <c r="BV12" s="2">
        <v>3.8634951100000001</v>
      </c>
      <c r="BW12" s="2">
        <v>3.6887042399999999</v>
      </c>
      <c r="BX12" s="2">
        <v>3.6395552800000002</v>
      </c>
      <c r="BY12" s="2">
        <v>3.6750023500000002</v>
      </c>
      <c r="BZ12" s="2">
        <v>3.3296442700000002</v>
      </c>
      <c r="CA12" s="2">
        <v>3.7799375500000001</v>
      </c>
      <c r="CB12" s="2">
        <v>3.57545387</v>
      </c>
      <c r="CC12" s="2">
        <v>3.2516128000000002</v>
      </c>
      <c r="CD12" s="2">
        <v>3.5526421799999999</v>
      </c>
      <c r="CE12" s="2">
        <v>3.4377948200000001</v>
      </c>
      <c r="CF12" s="2">
        <v>3.7561022899999998</v>
      </c>
      <c r="CG12" s="2">
        <v>3.9004287199999998</v>
      </c>
      <c r="CH12" s="2">
        <v>3.8860145300000002</v>
      </c>
      <c r="CI12" s="2">
        <v>3.94475424</v>
      </c>
      <c r="CJ12" s="2">
        <v>3.7224904300000001</v>
      </c>
      <c r="CK12" s="2">
        <v>3.5590160200000001</v>
      </c>
      <c r="CL12" s="2">
        <v>3.9488011799999998</v>
      </c>
      <c r="CM12" s="2">
        <v>3.7082861899999999</v>
      </c>
      <c r="CN12" s="2">
        <v>3.8267868300000001</v>
      </c>
      <c r="CO12" s="2">
        <v>3.7682214900000002</v>
      </c>
      <c r="CP12" s="2">
        <v>4.0854613899999999</v>
      </c>
      <c r="CQ12" s="2">
        <v>3.78274138</v>
      </c>
      <c r="CR12" s="2">
        <v>3.8268228999999998</v>
      </c>
      <c r="CS12" s="2">
        <v>4.0394040899999997</v>
      </c>
      <c r="CT12" s="2">
        <v>3.7964232999999998</v>
      </c>
      <c r="CU12" s="2">
        <v>3.8431116200000002</v>
      </c>
      <c r="CV12" s="2">
        <v>3.7087174599999999</v>
      </c>
      <c r="CW12" s="2">
        <v>3.6653877100000001</v>
      </c>
      <c r="CX12" s="2">
        <v>3.72278705</v>
      </c>
      <c r="CY12" s="2">
        <v>3.65445164</v>
      </c>
      <c r="CZ12" s="2">
        <v>3.6882375700000001</v>
      </c>
      <c r="DA12" s="2">
        <v>3.6814238700000002</v>
      </c>
      <c r="DB12" s="2">
        <v>3.7044482400000001</v>
      </c>
      <c r="DC12" s="2">
        <v>3.8299762500000001</v>
      </c>
      <c r="DD12" s="2">
        <v>3.7036895699999999</v>
      </c>
      <c r="DE12" s="2">
        <v>3.5402323500000001</v>
      </c>
      <c r="DF12" s="2">
        <v>3.4653588100000001</v>
      </c>
      <c r="DG12" s="2">
        <v>3.4666533300000002</v>
      </c>
      <c r="DH12" s="2">
        <v>3.9651004099999998</v>
      </c>
      <c r="DI12" s="2">
        <v>3.7943693999999999</v>
      </c>
      <c r="DJ12" s="2">
        <v>3.5830172899999999</v>
      </c>
      <c r="DK12" s="2">
        <v>4.1370627100000004</v>
      </c>
      <c r="DL12" s="2">
        <v>3.7397984800000001</v>
      </c>
      <c r="DM12" s="2">
        <v>3.8124665599999998</v>
      </c>
      <c r="DN12" s="2">
        <v>4.0788315800000001</v>
      </c>
      <c r="DO12" s="2">
        <v>3.81716275</v>
      </c>
      <c r="DP12" s="2">
        <v>3.5696227</v>
      </c>
      <c r="DQ12" s="2">
        <v>3.8403366000000001</v>
      </c>
      <c r="DR12" s="2">
        <v>3.6091663</v>
      </c>
      <c r="DS12" s="2">
        <v>3.7745492500000002</v>
      </c>
      <c r="DT12" s="2">
        <v>4.4224794899999997</v>
      </c>
      <c r="DU12" s="2">
        <v>4.1110724000000003</v>
      </c>
      <c r="DV12" s="2">
        <v>4.3872788199999997</v>
      </c>
      <c r="DW12" s="2">
        <v>4.0051789199999996</v>
      </c>
      <c r="DX12" s="2">
        <v>4.5085282600000003</v>
      </c>
      <c r="DY12" s="2">
        <v>4.2081648500000002</v>
      </c>
      <c r="DZ12" s="2">
        <v>4.0442507799999996</v>
      </c>
      <c r="EA12" s="2">
        <v>4.1971649299999996</v>
      </c>
      <c r="EB12" s="2">
        <v>3.6011835200000002</v>
      </c>
      <c r="EC12" s="2">
        <v>3.7546905599999998</v>
      </c>
      <c r="ED12" s="2">
        <v>3.5068910099999999</v>
      </c>
      <c r="EE12" s="2">
        <v>3.56204593</v>
      </c>
      <c r="EF12" s="2">
        <v>3.6740404199999999</v>
      </c>
      <c r="EG12" s="2">
        <v>3.9499323</v>
      </c>
      <c r="EH12" s="2">
        <v>4.02917405</v>
      </c>
      <c r="EI12" s="2">
        <v>4.0616944799999999</v>
      </c>
      <c r="EJ12" s="2">
        <v>3.9044133900000002</v>
      </c>
      <c r="EK12" s="2">
        <v>3.90988413</v>
      </c>
      <c r="EL12" s="2">
        <v>3.7003315400000001</v>
      </c>
      <c r="EM12" s="2">
        <v>3.78379661</v>
      </c>
      <c r="EN12" s="2">
        <v>3.8840338600000002</v>
      </c>
      <c r="EO12" s="2">
        <v>4.1220209399999996</v>
      </c>
      <c r="EP12" s="2">
        <v>3.7630226800000002</v>
      </c>
      <c r="EQ12" s="2">
        <v>3.4754688300000001</v>
      </c>
      <c r="ER12" s="2">
        <v>3.8231258700000001</v>
      </c>
      <c r="ES12" s="2">
        <v>3.8471152499999999</v>
      </c>
      <c r="ET12" s="2">
        <v>3.6563933</v>
      </c>
      <c r="EU12" s="2">
        <v>3.8915884100000002</v>
      </c>
      <c r="EV12" s="2">
        <v>3.8368778699999999</v>
      </c>
      <c r="EW12" s="2">
        <v>3.9907264100000002</v>
      </c>
      <c r="EX12" s="2">
        <v>4.1703421299999999</v>
      </c>
      <c r="EY12" s="2">
        <v>3.72333552</v>
      </c>
      <c r="EZ12" s="2">
        <v>4.2119655800000002</v>
      </c>
      <c r="FA12" s="2">
        <v>4.0193776999999997</v>
      </c>
      <c r="FB12" s="2">
        <v>4.1130050100000002</v>
      </c>
      <c r="FC12" s="2">
        <v>4.0606069400000004</v>
      </c>
      <c r="FD12" s="2">
        <v>3.84244187</v>
      </c>
      <c r="FE12" s="2">
        <v>3.45851555</v>
      </c>
      <c r="FF12" s="2">
        <v>3.5727733599999998</v>
      </c>
      <c r="FG12" s="2">
        <v>3.4000120800000002</v>
      </c>
      <c r="FH12" s="2">
        <v>3.5483726</v>
      </c>
      <c r="FI12" s="2">
        <v>3.2857144100000002</v>
      </c>
      <c r="FJ12" s="2">
        <v>3.6022779300000001</v>
      </c>
      <c r="FK12" s="2">
        <v>3.5994404599999998</v>
      </c>
      <c r="FL12" s="2">
        <v>3.4884555700000002</v>
      </c>
      <c r="FM12" s="2">
        <v>3.5438096099999998</v>
      </c>
      <c r="FN12" s="2">
        <v>3.3868788699999999</v>
      </c>
      <c r="FO12" s="2">
        <v>3.51556968</v>
      </c>
      <c r="FP12" s="2">
        <v>3.5575994799999999</v>
      </c>
      <c r="FQ12" s="2">
        <v>3.70455194</v>
      </c>
      <c r="FR12" s="2">
        <v>3.4773219499999999</v>
      </c>
      <c r="FS12" s="2">
        <v>3.7480815399999998</v>
      </c>
      <c r="FT12" s="2">
        <v>3.8761013900000001</v>
      </c>
      <c r="FU12" s="2">
        <v>3.7460016299999999</v>
      </c>
      <c r="FV12" s="2">
        <v>4.0597995400000002</v>
      </c>
      <c r="FW12" s="2">
        <v>3.9183437799999998</v>
      </c>
      <c r="FX12" s="2">
        <v>3.3189669300000002</v>
      </c>
      <c r="FY12" s="2">
        <v>3.7909485200000002</v>
      </c>
      <c r="FZ12" s="2">
        <v>3.5131262900000002</v>
      </c>
      <c r="GA12" s="2">
        <v>3.40708126</v>
      </c>
      <c r="GB12" s="2">
        <v>3.6014959499999999</v>
      </c>
      <c r="GC12" s="2">
        <v>4.0477861700000002</v>
      </c>
      <c r="GD12" s="2">
        <v>4.0349590900000001</v>
      </c>
      <c r="GE12" s="2">
        <v>4.0322319200000001</v>
      </c>
      <c r="GF12" s="2">
        <v>3.7614232300000001</v>
      </c>
      <c r="GG12" s="2">
        <v>3.8504569800000001</v>
      </c>
      <c r="GH12" s="2">
        <v>3.8978750199999999</v>
      </c>
      <c r="GI12" s="2">
        <v>3.6903832900000002</v>
      </c>
      <c r="GJ12" s="2">
        <v>3.4552773000000001</v>
      </c>
      <c r="GK12" s="2">
        <v>3.6320041999999999</v>
      </c>
      <c r="GL12" s="2">
        <v>3.1678545100000002</v>
      </c>
      <c r="GM12" s="2">
        <v>3.6632483200000001</v>
      </c>
      <c r="GN12" s="2">
        <v>3.5312316799999999</v>
      </c>
      <c r="GO12" s="2">
        <v>3.9472442000000001</v>
      </c>
      <c r="GP12" s="2">
        <v>3.57152315</v>
      </c>
      <c r="GQ12" s="2">
        <v>3.9642946600000002</v>
      </c>
      <c r="GR12" s="2">
        <v>3.52960377</v>
      </c>
      <c r="GS12" s="2">
        <v>3.7650286899999998</v>
      </c>
      <c r="GT12" s="2">
        <v>3.78294598</v>
      </c>
      <c r="GU12" s="2">
        <v>3.6312540200000001</v>
      </c>
      <c r="GV12" s="2">
        <v>3.53793545</v>
      </c>
      <c r="GW12" s="2">
        <v>3.5549534399999998</v>
      </c>
      <c r="GX12" s="2">
        <v>3.8232612100000001</v>
      </c>
      <c r="GY12" s="2">
        <v>3.49319625</v>
      </c>
      <c r="GZ12" s="2">
        <v>3.7234866200000001</v>
      </c>
      <c r="HA12" s="2">
        <v>3.5724153400000001</v>
      </c>
      <c r="HB12" s="2">
        <v>3.7011753600000001</v>
      </c>
      <c r="HC12" s="2">
        <v>3.4706790399999998</v>
      </c>
      <c r="HD12" s="2">
        <v>3.5666760599999998</v>
      </c>
      <c r="HE12" s="2">
        <v>3.2645679200000002</v>
      </c>
      <c r="HF12" s="2">
        <v>3.3127895000000001</v>
      </c>
      <c r="HG12" s="2">
        <v>3.5701629800000001</v>
      </c>
      <c r="HH12" s="2">
        <v>4.07701125</v>
      </c>
      <c r="HI12" s="2">
        <v>4.0349782300000001</v>
      </c>
      <c r="HJ12" s="2">
        <v>3.73670467</v>
      </c>
      <c r="HK12" s="2">
        <v>3.95776993</v>
      </c>
      <c r="HL12" s="2">
        <v>4.21558732</v>
      </c>
      <c r="HM12" s="2">
        <v>3.76328475</v>
      </c>
      <c r="HN12" s="2">
        <v>3.960731</v>
      </c>
      <c r="HO12" s="2">
        <v>3.8101688500000002</v>
      </c>
      <c r="HP12" s="2">
        <v>3.4157192200000002</v>
      </c>
      <c r="HQ12" s="2">
        <v>3.6170190199999999</v>
      </c>
      <c r="HR12" s="2">
        <v>3.6751676299999998</v>
      </c>
      <c r="HS12" s="2">
        <v>3.6811619000000002</v>
      </c>
      <c r="HT12" s="2">
        <v>3.4673787800000002</v>
      </c>
      <c r="HU12" s="2">
        <v>3.7263869700000001</v>
      </c>
      <c r="HV12" s="2">
        <v>3.7572612699999999</v>
      </c>
      <c r="HW12" s="2">
        <v>3.4689710800000002</v>
      </c>
      <c r="HX12" s="2">
        <v>3.4786121400000001</v>
      </c>
      <c r="HY12" s="2">
        <v>3.45407135</v>
      </c>
      <c r="HZ12" s="2">
        <v>3.7810137500000001</v>
      </c>
      <c r="IA12" s="2">
        <v>3.4790359199999998</v>
      </c>
      <c r="IB12" s="2">
        <v>3.6102578900000002</v>
      </c>
      <c r="IC12" s="2">
        <v>3.5362869099999998</v>
      </c>
      <c r="ID12" s="2">
        <v>3.67048782</v>
      </c>
      <c r="IE12" s="2">
        <v>3.35478517</v>
      </c>
      <c r="IF12" s="2">
        <v>4.2747563099999999</v>
      </c>
      <c r="IG12" s="2">
        <v>4.06594883</v>
      </c>
      <c r="IH12" s="2">
        <v>3.7763101300000002</v>
      </c>
      <c r="II12" s="2">
        <v>4.3291581600000004</v>
      </c>
      <c r="IJ12" s="2">
        <v>4.2349881500000004</v>
      </c>
      <c r="IK12" s="2">
        <v>4.00557388</v>
      </c>
      <c r="IL12" s="2">
        <v>3.6245141200000002</v>
      </c>
      <c r="IM12" s="2">
        <v>4.2495034900000004</v>
      </c>
      <c r="IN12" s="2">
        <v>3.7506826499999999</v>
      </c>
      <c r="IO12" s="2">
        <v>3.51818279</v>
      </c>
      <c r="IP12" s="2">
        <v>3.75860094</v>
      </c>
      <c r="IQ12" s="2">
        <v>3.77354177</v>
      </c>
      <c r="IR12" s="2">
        <v>3.4698051400000001</v>
      </c>
      <c r="IS12" s="2">
        <v>3.6190788999999999</v>
      </c>
      <c r="IT12" s="2">
        <v>3.69545301</v>
      </c>
      <c r="IU12" s="2">
        <v>3.6991179999999999</v>
      </c>
      <c r="IV12" s="2">
        <v>3.4952569200000001</v>
      </c>
      <c r="IW12" s="2">
        <v>3.7477858199999998</v>
      </c>
      <c r="IX12" s="2">
        <v>3.51661695</v>
      </c>
      <c r="IY12" s="2">
        <v>3.47432841</v>
      </c>
      <c r="IZ12" s="2">
        <v>3.59461999</v>
      </c>
      <c r="JA12" s="2">
        <v>3.2596664299999998</v>
      </c>
      <c r="JB12" s="2">
        <v>3.5946995199999998</v>
      </c>
      <c r="JC12" s="2">
        <v>3.5001446399999998</v>
      </c>
      <c r="JD12" s="2">
        <v>3.98037544</v>
      </c>
      <c r="JE12" s="2">
        <v>3.6610259900000002</v>
      </c>
      <c r="JF12" s="2">
        <v>3.5390277299999999</v>
      </c>
      <c r="JG12" s="2">
        <v>3.85562402</v>
      </c>
      <c r="JH12" s="2">
        <v>3.5848390600000002</v>
      </c>
      <c r="JI12" s="2">
        <v>3.8849736899999998</v>
      </c>
      <c r="JJ12" s="2">
        <v>3.8034067</v>
      </c>
      <c r="JK12" s="2">
        <v>3.8879524700000001</v>
      </c>
      <c r="JL12" s="2">
        <v>3.4981717300000001</v>
      </c>
      <c r="JM12" s="2">
        <v>3.7634904800000002</v>
      </c>
      <c r="JN12" s="2">
        <v>3.91777921</v>
      </c>
      <c r="JO12" s="2">
        <v>3.7333317199999998</v>
      </c>
      <c r="JP12" s="2">
        <v>3.5570805000000001</v>
      </c>
      <c r="JQ12" s="2">
        <v>3.3963242999999999</v>
      </c>
      <c r="JR12" s="2">
        <v>3.62711345</v>
      </c>
      <c r="JS12" s="2">
        <v>3.6898432799999998</v>
      </c>
      <c r="JT12" s="2">
        <v>3.7169444899999999</v>
      </c>
      <c r="JU12" s="2">
        <v>3.6258784999999998</v>
      </c>
      <c r="JV12" s="2">
        <v>3.6751327300000001</v>
      </c>
      <c r="JW12" s="2">
        <v>3.6384312900000002</v>
      </c>
      <c r="JX12" s="2">
        <v>3.60619669</v>
      </c>
      <c r="JY12" s="2">
        <v>3.4385754799999999</v>
      </c>
      <c r="JZ12" s="2">
        <v>3.4687885700000001</v>
      </c>
      <c r="KA12" s="2">
        <v>3.4670570999999999</v>
      </c>
      <c r="KB12" s="2">
        <v>3.5214387399999998</v>
      </c>
      <c r="KC12" s="2">
        <v>3.5686070600000002</v>
      </c>
      <c r="KD12" s="2">
        <v>3.35982139</v>
      </c>
      <c r="KE12" s="2">
        <v>3.4331372299999998</v>
      </c>
      <c r="KF12" s="2">
        <v>3.5285209700000002</v>
      </c>
      <c r="KG12" s="2">
        <v>3.5612240700000002</v>
      </c>
      <c r="KH12" s="2">
        <v>3.4089265200000001</v>
      </c>
      <c r="KI12" s="2">
        <v>3.50654574</v>
      </c>
      <c r="KJ12" s="2">
        <v>3.3761210899999998</v>
      </c>
      <c r="KK12" s="2">
        <v>3.5210731100000001</v>
      </c>
      <c r="KL12" s="2">
        <v>3.2372692600000001</v>
      </c>
      <c r="KM12" s="2">
        <v>3.7006169099999999</v>
      </c>
      <c r="KN12" s="2">
        <v>3.2169356200000001</v>
      </c>
      <c r="KO12" s="2">
        <v>3.3643818200000002</v>
      </c>
      <c r="KP12" s="2">
        <v>3.4736990400000001</v>
      </c>
      <c r="KQ12" s="2">
        <v>3.28742256</v>
      </c>
      <c r="KR12" s="2"/>
      <c r="KS12" s="2"/>
    </row>
    <row r="13" spans="1:305" x14ac:dyDescent="0.2">
      <c r="A13" s="2">
        <v>13.75</v>
      </c>
      <c r="B13" s="2">
        <v>3.2640354500000002</v>
      </c>
      <c r="C13" s="2">
        <v>3.56688641</v>
      </c>
      <c r="D13" s="2">
        <v>3.47701729</v>
      </c>
      <c r="E13" s="2">
        <v>3.3790129499999999</v>
      </c>
      <c r="F13" s="2">
        <v>3.2804388000000002</v>
      </c>
      <c r="G13" s="2">
        <v>3.623812</v>
      </c>
      <c r="H13" s="2">
        <v>3.7690564800000002</v>
      </c>
      <c r="I13" s="2">
        <v>3.7022657300000001</v>
      </c>
      <c r="J13" s="2">
        <v>3.65389689</v>
      </c>
      <c r="K13" s="2">
        <v>3.40461152</v>
      </c>
      <c r="L13" s="2">
        <v>3.4860096199999999</v>
      </c>
      <c r="M13" s="2">
        <v>3.66074375</v>
      </c>
      <c r="N13" s="2">
        <v>3.8026837900000001</v>
      </c>
      <c r="O13" s="2">
        <v>3.0360968800000001</v>
      </c>
      <c r="P13" s="2">
        <v>3.3365523499999998</v>
      </c>
      <c r="Q13" s="2">
        <v>3.2486602100000002</v>
      </c>
      <c r="R13" s="2">
        <v>3.1794106000000002</v>
      </c>
      <c r="S13" s="2">
        <v>3.10289898</v>
      </c>
      <c r="T13" s="2">
        <v>3.4241037599999999</v>
      </c>
      <c r="U13" s="2">
        <v>3.4130642500000001</v>
      </c>
      <c r="V13" s="2">
        <v>3.3542294799999999</v>
      </c>
      <c r="W13" s="2">
        <v>3.2631861299999998</v>
      </c>
      <c r="X13" s="2">
        <v>3.4217282600000001</v>
      </c>
      <c r="Y13" s="2">
        <v>3.25000767</v>
      </c>
      <c r="Z13" s="2">
        <v>3.7703478399999999</v>
      </c>
      <c r="AA13" s="2">
        <v>3.59334299</v>
      </c>
      <c r="AB13" s="2">
        <v>3.5100157400000001</v>
      </c>
      <c r="AC13" s="2">
        <v>3.51565203</v>
      </c>
      <c r="AD13" s="2">
        <v>3.7799912199999999</v>
      </c>
      <c r="AE13" s="2">
        <v>3.7001830500000001</v>
      </c>
      <c r="AF13" s="2">
        <v>3.37425386</v>
      </c>
      <c r="AG13" s="2">
        <v>3.3549372599999998</v>
      </c>
      <c r="AH13" s="2">
        <v>3.4054751300000001</v>
      </c>
      <c r="AI13" s="2">
        <v>3.3864368800000002</v>
      </c>
      <c r="AJ13" s="2">
        <v>3.6406168600000002</v>
      </c>
      <c r="AK13" s="2">
        <v>3.6289209200000001</v>
      </c>
      <c r="AL13" s="2">
        <v>3.8830919100000001</v>
      </c>
      <c r="AM13" s="2">
        <v>3.7587538199999999</v>
      </c>
      <c r="AN13" s="2">
        <v>3.8862495099999999</v>
      </c>
      <c r="AO13" s="2">
        <v>3.8138793</v>
      </c>
      <c r="AP13" s="2">
        <v>3.8625102199999999</v>
      </c>
      <c r="AQ13" s="2">
        <v>3.8530833000000002</v>
      </c>
      <c r="AR13" s="2">
        <v>3.8627358300000001</v>
      </c>
      <c r="AS13" s="2">
        <v>3.9462927799999998</v>
      </c>
      <c r="AT13" s="2">
        <v>3.6368414599999999</v>
      </c>
      <c r="AU13" s="2">
        <v>3.6048147099999999</v>
      </c>
      <c r="AV13" s="2">
        <v>3.8802372699999998</v>
      </c>
      <c r="AW13" s="2">
        <v>3.7726520200000002</v>
      </c>
      <c r="AX13" s="2">
        <v>3.9454570100000002</v>
      </c>
      <c r="AY13" s="2">
        <v>3.9700547899999998</v>
      </c>
      <c r="AZ13" s="2">
        <v>3.7658167300000001</v>
      </c>
      <c r="BA13" s="2">
        <v>3.7886114100000001</v>
      </c>
      <c r="BB13" s="2">
        <v>3.5668410499999998</v>
      </c>
      <c r="BC13" s="2">
        <v>3.2833035599999998</v>
      </c>
      <c r="BD13" s="2">
        <v>3.7655637799999999</v>
      </c>
      <c r="BE13" s="2">
        <v>3.3133586799999999</v>
      </c>
      <c r="BF13" s="2">
        <v>3.5012259100000001</v>
      </c>
      <c r="BG13" s="2">
        <v>3.5751744200000002</v>
      </c>
      <c r="BH13" s="2">
        <v>3.4111738100000002</v>
      </c>
      <c r="BI13" s="2">
        <v>3.46629319</v>
      </c>
      <c r="BJ13" s="2">
        <v>3.2933367499999999</v>
      </c>
      <c r="BK13" s="2">
        <v>3.6193849999999999</v>
      </c>
      <c r="BL13" s="2">
        <v>3.3936892300000001</v>
      </c>
      <c r="BM13" s="2">
        <v>3.0140266900000001</v>
      </c>
      <c r="BN13" s="2">
        <v>3.1346072999999999</v>
      </c>
      <c r="BO13" s="2">
        <v>3.12423472</v>
      </c>
      <c r="BP13" s="2">
        <v>3.1488277500000001</v>
      </c>
      <c r="BQ13" s="2">
        <v>3.3109738499999999</v>
      </c>
      <c r="BR13" s="2">
        <v>3.73178542</v>
      </c>
      <c r="BS13" s="2">
        <v>4.1114044500000002</v>
      </c>
      <c r="BT13" s="2">
        <v>3.6288095999999999</v>
      </c>
      <c r="BU13" s="2">
        <v>3.7905511399999998</v>
      </c>
      <c r="BV13" s="2">
        <v>3.2757841999999999</v>
      </c>
      <c r="BW13" s="2">
        <v>3.1535820000000001</v>
      </c>
      <c r="BX13" s="2">
        <v>3.37435873</v>
      </c>
      <c r="BY13" s="2">
        <v>3.1581755</v>
      </c>
      <c r="BZ13" s="2">
        <v>3.0449951300000002</v>
      </c>
      <c r="CA13" s="2">
        <v>3.3175359599999998</v>
      </c>
      <c r="CB13" s="2">
        <v>3.3325334400000002</v>
      </c>
      <c r="CC13" s="2">
        <v>3.3571285500000001</v>
      </c>
      <c r="CD13" s="2">
        <v>3.1604161799999999</v>
      </c>
      <c r="CE13" s="2">
        <v>3.1932573299999998</v>
      </c>
      <c r="CF13" s="2">
        <v>3.0878112400000002</v>
      </c>
      <c r="CG13" s="2">
        <v>3.0096688199999999</v>
      </c>
      <c r="CH13" s="2">
        <v>3.0587761200000001</v>
      </c>
      <c r="CI13" s="2">
        <v>3.1384903099999999</v>
      </c>
      <c r="CJ13" s="2">
        <v>3.3120647399999998</v>
      </c>
      <c r="CK13" s="2">
        <v>3.2392468499999998</v>
      </c>
      <c r="CL13" s="2">
        <v>3.6238898100000001</v>
      </c>
      <c r="CM13" s="2">
        <v>3.5772835600000001</v>
      </c>
      <c r="CN13" s="2">
        <v>3.87398132</v>
      </c>
      <c r="CO13" s="2">
        <v>3.7544932800000002</v>
      </c>
      <c r="CP13" s="2">
        <v>3.75750757</v>
      </c>
      <c r="CQ13" s="2">
        <v>3.56346863</v>
      </c>
      <c r="CR13" s="2">
        <v>3.7325633599999999</v>
      </c>
      <c r="CS13" s="2">
        <v>3.7271065700000001</v>
      </c>
      <c r="CT13" s="2">
        <v>3.1545403799999998</v>
      </c>
      <c r="CU13" s="2">
        <v>3.0745993600000001</v>
      </c>
      <c r="CV13" s="2">
        <v>3.2789701199999999</v>
      </c>
      <c r="CW13" s="2">
        <v>3.48364685</v>
      </c>
      <c r="CX13" s="2">
        <v>3.2788491799999999</v>
      </c>
      <c r="CY13" s="2">
        <v>3.27027314</v>
      </c>
      <c r="CZ13" s="2">
        <v>3.4242346600000002</v>
      </c>
      <c r="DA13" s="2">
        <v>3.22001633</v>
      </c>
      <c r="DB13" s="2">
        <v>3.6250048000000001</v>
      </c>
      <c r="DC13" s="2">
        <v>3.90380131</v>
      </c>
      <c r="DD13" s="2">
        <v>3.40951878</v>
      </c>
      <c r="DE13" s="2">
        <v>3.86589486</v>
      </c>
      <c r="DF13" s="2">
        <v>3.7543044800000001</v>
      </c>
      <c r="DG13" s="2">
        <v>3.52761199</v>
      </c>
      <c r="DH13" s="2">
        <v>3.4732142600000002</v>
      </c>
      <c r="DI13" s="2">
        <v>3.7751197799999998</v>
      </c>
      <c r="DJ13" s="2">
        <v>3.3237703399999998</v>
      </c>
      <c r="DK13" s="2">
        <v>3.5601719300000001</v>
      </c>
      <c r="DL13" s="2">
        <v>3.702439</v>
      </c>
      <c r="DM13" s="2">
        <v>3.3690855800000001</v>
      </c>
      <c r="DN13" s="2">
        <v>3.6464060300000001</v>
      </c>
      <c r="DO13" s="2">
        <v>3.7249986599999998</v>
      </c>
      <c r="DP13" s="2">
        <v>3.6748257799999999</v>
      </c>
      <c r="DQ13" s="2">
        <v>3.5671890099999999</v>
      </c>
      <c r="DR13" s="2">
        <v>3.8275705699999998</v>
      </c>
      <c r="DS13" s="2">
        <v>4.0325149199999997</v>
      </c>
      <c r="DT13" s="2">
        <v>3.9152017300000002</v>
      </c>
      <c r="DU13" s="2">
        <v>3.8029610200000001</v>
      </c>
      <c r="DV13" s="2">
        <v>3.7924242100000001</v>
      </c>
      <c r="DW13" s="2">
        <v>3.8312492100000002</v>
      </c>
      <c r="DX13" s="2">
        <v>3.58621604</v>
      </c>
      <c r="DY13" s="2">
        <v>3.7689402400000001</v>
      </c>
      <c r="DZ13" s="2">
        <v>3.2639728699999999</v>
      </c>
      <c r="EA13" s="2">
        <v>3.2757329099999999</v>
      </c>
      <c r="EB13" s="2">
        <v>3.2976033400000002</v>
      </c>
      <c r="EC13" s="2">
        <v>3.4641979200000002</v>
      </c>
      <c r="ED13" s="2">
        <v>3.2461717499999998</v>
      </c>
      <c r="EE13" s="2">
        <v>3.09145366</v>
      </c>
      <c r="EF13" s="2">
        <v>3.2249013500000001</v>
      </c>
      <c r="EG13" s="2">
        <v>3.50459137</v>
      </c>
      <c r="EH13" s="2">
        <v>3.50600018</v>
      </c>
      <c r="EI13" s="2">
        <v>3.4097739800000002</v>
      </c>
      <c r="EJ13" s="2">
        <v>3.4254258800000001</v>
      </c>
      <c r="EK13" s="2">
        <v>3.27455286</v>
      </c>
      <c r="EL13" s="2">
        <v>3.6464613300000002</v>
      </c>
      <c r="EM13" s="2">
        <v>3.4169121200000001</v>
      </c>
      <c r="EN13" s="2">
        <v>3.3952890899999999</v>
      </c>
      <c r="EO13" s="2">
        <v>3.53938351</v>
      </c>
      <c r="EP13" s="2">
        <v>3.69258847</v>
      </c>
      <c r="EQ13" s="2">
        <v>3.1750065599999999</v>
      </c>
      <c r="ER13" s="2">
        <v>3.4849962699999999</v>
      </c>
      <c r="ES13" s="2">
        <v>3.6100688999999999</v>
      </c>
      <c r="ET13" s="2">
        <v>3.2703319500000001</v>
      </c>
      <c r="EU13" s="2">
        <v>3.2434319299999999</v>
      </c>
      <c r="EV13" s="2">
        <v>3.23072603</v>
      </c>
      <c r="EW13" s="2">
        <v>3.5342629799999998</v>
      </c>
      <c r="EX13" s="2">
        <v>3.6931492800000001</v>
      </c>
      <c r="EY13" s="2">
        <v>3.7319213000000002</v>
      </c>
      <c r="EZ13" s="2">
        <v>3.6115286700000002</v>
      </c>
      <c r="FA13" s="2">
        <v>4.1128517899999997</v>
      </c>
      <c r="FB13" s="2">
        <v>3.8405711299999998</v>
      </c>
      <c r="FC13" s="2">
        <v>3.6928808000000002</v>
      </c>
      <c r="FD13" s="2">
        <v>3.6186167899999999</v>
      </c>
      <c r="FE13" s="2">
        <v>3.29228188</v>
      </c>
      <c r="FF13" s="2">
        <v>3.4057537299999998</v>
      </c>
      <c r="FG13" s="2">
        <v>3.1891938400000002</v>
      </c>
      <c r="FH13" s="2">
        <v>3.2521704699999998</v>
      </c>
      <c r="FI13" s="2">
        <v>3.4076307799999999</v>
      </c>
      <c r="FJ13" s="2">
        <v>3.4104683599999999</v>
      </c>
      <c r="FK13" s="2">
        <v>3.5025301799999999</v>
      </c>
      <c r="FL13" s="2">
        <v>3.7719223799999999</v>
      </c>
      <c r="FM13" s="2">
        <v>3.8137966300000001</v>
      </c>
      <c r="FN13" s="2">
        <v>3.5260740699999999</v>
      </c>
      <c r="FO13" s="2">
        <v>3.4407049999999999</v>
      </c>
      <c r="FP13" s="2">
        <v>3.46132814</v>
      </c>
      <c r="FQ13" s="2">
        <v>3.4902318800000001</v>
      </c>
      <c r="FR13" s="2">
        <v>3.1686645200000001</v>
      </c>
      <c r="FS13" s="2">
        <v>3.0586660299999999</v>
      </c>
      <c r="FT13" s="2">
        <v>3.2164601199999998</v>
      </c>
      <c r="FU13" s="2">
        <v>3.2136159499999999</v>
      </c>
      <c r="FV13" s="2">
        <v>3.0880823799999999</v>
      </c>
      <c r="FW13" s="2">
        <v>3.72086783</v>
      </c>
      <c r="FX13" s="2">
        <v>3.3193476099999999</v>
      </c>
      <c r="FY13" s="2">
        <v>3.14170075</v>
      </c>
      <c r="FZ13" s="2">
        <v>3.56554364</v>
      </c>
      <c r="GA13" s="2">
        <v>3.2818755500000001</v>
      </c>
      <c r="GB13" s="2">
        <v>3.21475512</v>
      </c>
      <c r="GC13" s="2">
        <v>3.2450608500000002</v>
      </c>
      <c r="GD13" s="2">
        <v>3.5958483700000001</v>
      </c>
      <c r="GE13" s="2">
        <v>3.5951756000000001</v>
      </c>
      <c r="GF13" s="2">
        <v>3.4345234800000002</v>
      </c>
      <c r="GG13" s="2">
        <v>3.5385093699999999</v>
      </c>
      <c r="GH13" s="2">
        <v>3.65358318</v>
      </c>
      <c r="GI13" s="2">
        <v>3.4026181200000001</v>
      </c>
      <c r="GJ13" s="2">
        <v>3.6385061599999999</v>
      </c>
      <c r="GK13" s="2">
        <v>3.15553002</v>
      </c>
      <c r="GL13" s="2">
        <v>3.3804308000000001</v>
      </c>
      <c r="GM13" s="2">
        <v>3.9036619400000001</v>
      </c>
      <c r="GN13" s="2">
        <v>3.3657239300000001</v>
      </c>
      <c r="GO13" s="2">
        <v>3.2728762599999999</v>
      </c>
      <c r="GP13" s="2">
        <v>3.2823151199999998</v>
      </c>
      <c r="GQ13" s="2">
        <v>3.33749984</v>
      </c>
      <c r="GR13" s="2">
        <v>3.2042179200000001</v>
      </c>
      <c r="GS13" s="2">
        <v>3.4760528800000001</v>
      </c>
      <c r="GT13" s="2">
        <v>3.3777432799999998</v>
      </c>
      <c r="GU13" s="2">
        <v>3.4472046500000002</v>
      </c>
      <c r="GV13" s="2">
        <v>3.5196108700000002</v>
      </c>
      <c r="GW13" s="2">
        <v>3.3571602700000001</v>
      </c>
      <c r="GX13" s="2">
        <v>3.5936643699999999</v>
      </c>
      <c r="GY13" s="2">
        <v>3.5259275899999998</v>
      </c>
      <c r="GZ13" s="2">
        <v>3.2993911300000001</v>
      </c>
      <c r="HA13" s="2">
        <v>3.3827774100000001</v>
      </c>
      <c r="HB13" s="2">
        <v>3.5617175699999999</v>
      </c>
      <c r="HC13" s="2">
        <v>3.7602754300000001</v>
      </c>
      <c r="HD13" s="2">
        <v>3.5430476500000001</v>
      </c>
      <c r="HE13" s="2">
        <v>3.58362793</v>
      </c>
      <c r="HF13" s="2">
        <v>3.74412638</v>
      </c>
      <c r="HG13" s="2">
        <v>3.9482034700000002</v>
      </c>
      <c r="HH13" s="2">
        <v>3.5045809399999999</v>
      </c>
      <c r="HI13" s="2">
        <v>3.3037706500000001</v>
      </c>
      <c r="HJ13" s="2">
        <v>3.4146261099999999</v>
      </c>
      <c r="HK13" s="2">
        <v>3.5484051999999999</v>
      </c>
      <c r="HL13" s="2">
        <v>3.67188946</v>
      </c>
      <c r="HM13" s="2">
        <v>3.23555204</v>
      </c>
      <c r="HN13" s="2">
        <v>3.1309552200000001</v>
      </c>
      <c r="HO13" s="2">
        <v>3.2361943200000001</v>
      </c>
      <c r="HP13" s="2">
        <v>3.5615243300000001</v>
      </c>
      <c r="HQ13" s="2">
        <v>3.4647426700000001</v>
      </c>
      <c r="HR13" s="2">
        <v>3.7075211100000001</v>
      </c>
      <c r="HS13" s="2">
        <v>3.7845266999999998</v>
      </c>
      <c r="HT13" s="2">
        <v>3.8156082100000002</v>
      </c>
      <c r="HU13" s="2">
        <v>3.8134963000000002</v>
      </c>
      <c r="HV13" s="2">
        <v>3.6939508299999999</v>
      </c>
      <c r="HW13" s="2">
        <v>3.88971307</v>
      </c>
      <c r="HX13" s="2">
        <v>3.84822145</v>
      </c>
      <c r="HY13" s="2">
        <v>3.4759639299999998</v>
      </c>
      <c r="HZ13" s="2">
        <v>3.23818976</v>
      </c>
      <c r="IA13" s="2">
        <v>3.3790882600000001</v>
      </c>
      <c r="IB13" s="2">
        <v>3.5498751</v>
      </c>
      <c r="IC13" s="2">
        <v>3.4577970699999998</v>
      </c>
      <c r="ID13" s="2">
        <v>3.3718159000000001</v>
      </c>
      <c r="IE13" s="2">
        <v>3.3491758699999998</v>
      </c>
      <c r="IF13" s="2">
        <v>3.5668565800000001</v>
      </c>
      <c r="IG13" s="2">
        <v>3.4620712299999998</v>
      </c>
      <c r="IH13" s="2">
        <v>3.3065631</v>
      </c>
      <c r="II13" s="2">
        <v>3.4437667900000002</v>
      </c>
      <c r="IJ13" s="2">
        <v>3.4806318300000001</v>
      </c>
      <c r="IK13" s="2">
        <v>3.2739030800000002</v>
      </c>
      <c r="IL13" s="2">
        <v>3.17615341</v>
      </c>
      <c r="IM13" s="2">
        <v>3.5183659500000002</v>
      </c>
      <c r="IN13" s="2">
        <v>3.3287678700000001</v>
      </c>
      <c r="IO13" s="2">
        <v>3.6829286699999999</v>
      </c>
      <c r="IP13" s="2">
        <v>3.6976557699999999</v>
      </c>
      <c r="IQ13" s="2">
        <v>3.7956369599999999</v>
      </c>
      <c r="IR13" s="2">
        <v>3.52591645</v>
      </c>
      <c r="IS13" s="2">
        <v>3.85239106</v>
      </c>
      <c r="IT13" s="2">
        <v>3.6737479899999999</v>
      </c>
      <c r="IU13" s="2">
        <v>3.8921961700000001</v>
      </c>
      <c r="IV13" s="2">
        <v>3.8385418699999998</v>
      </c>
      <c r="IW13" s="2">
        <v>3.5383690300000001</v>
      </c>
      <c r="IX13" s="2">
        <v>3.1509553700000001</v>
      </c>
      <c r="IY13" s="2">
        <v>3.7238704</v>
      </c>
      <c r="IZ13" s="2">
        <v>3.3674522800000002</v>
      </c>
      <c r="JA13" s="2">
        <v>3.5751310200000002</v>
      </c>
      <c r="JB13" s="2">
        <v>3.56026715</v>
      </c>
      <c r="JC13" s="2">
        <v>3.3913940400000002</v>
      </c>
      <c r="JD13" s="2">
        <v>3.38996977</v>
      </c>
      <c r="JE13" s="2">
        <v>3.5623049500000001</v>
      </c>
      <c r="JF13" s="2">
        <v>3.43566949</v>
      </c>
      <c r="JG13" s="2">
        <v>3.3173298099999999</v>
      </c>
      <c r="JH13" s="2">
        <v>3.3729482800000001</v>
      </c>
      <c r="JI13" s="2">
        <v>3.4206923100000002</v>
      </c>
      <c r="JJ13" s="2">
        <v>3.4091868700000001</v>
      </c>
      <c r="JK13" s="2">
        <v>3.4409656200000001</v>
      </c>
      <c r="JL13" s="2">
        <v>3.4959857300000001</v>
      </c>
      <c r="JM13" s="2">
        <v>3.7173710299999998</v>
      </c>
      <c r="JN13" s="2">
        <v>3.4294519999999999</v>
      </c>
      <c r="JO13" s="2">
        <v>3.7113534800000001</v>
      </c>
      <c r="JP13" s="2">
        <v>4.0713945599999999</v>
      </c>
      <c r="JQ13" s="2">
        <v>3.4466186799999998</v>
      </c>
      <c r="JR13" s="2">
        <v>3.7750256599999998</v>
      </c>
      <c r="JS13" s="2">
        <v>3.7611933199999998</v>
      </c>
      <c r="JT13" s="2">
        <v>3.9071876799999998</v>
      </c>
      <c r="JU13" s="2">
        <v>3.4199041499999998</v>
      </c>
      <c r="JV13" s="2">
        <v>3.7884572900000002</v>
      </c>
      <c r="JW13" s="2">
        <v>3.5799526199999998</v>
      </c>
      <c r="JX13" s="2">
        <v>3.64603922</v>
      </c>
      <c r="JY13" s="2">
        <v>3.21717589</v>
      </c>
      <c r="JZ13" s="2">
        <v>3.4277638600000002</v>
      </c>
      <c r="KA13" s="2">
        <v>3.34718823</v>
      </c>
      <c r="KB13" s="2">
        <v>3.2893575400000001</v>
      </c>
      <c r="KC13" s="2">
        <v>3.3411875599999998</v>
      </c>
      <c r="KD13" s="2">
        <v>3.27332081</v>
      </c>
      <c r="KE13" s="2">
        <v>3.33298096</v>
      </c>
      <c r="KF13" s="2">
        <v>3.5695351199999998</v>
      </c>
      <c r="KG13" s="2">
        <v>3.3312033300000001</v>
      </c>
      <c r="KH13" s="2">
        <v>3.33999946</v>
      </c>
      <c r="KI13" s="2">
        <v>3.2245858699999999</v>
      </c>
      <c r="KJ13" s="2">
        <v>3.1789760999999999</v>
      </c>
      <c r="KK13" s="2">
        <v>3.5383574499999999</v>
      </c>
      <c r="KL13" s="2">
        <v>3.3502156099999998</v>
      </c>
      <c r="KM13" s="2">
        <v>3.3547355300000001</v>
      </c>
      <c r="KN13" s="2">
        <v>3.5479388300000001</v>
      </c>
      <c r="KO13" s="2">
        <v>3.38005062</v>
      </c>
      <c r="KP13" s="2">
        <v>3.72107528</v>
      </c>
      <c r="KQ13" s="2">
        <v>3.50436791</v>
      </c>
      <c r="KR13" s="2">
        <v>3.4795707299999998</v>
      </c>
      <c r="KS13" s="2"/>
    </row>
    <row r="14" spans="1:305" x14ac:dyDescent="0.2">
      <c r="A14" s="2">
        <v>15</v>
      </c>
      <c r="B14" s="2">
        <v>3.8859094700000001</v>
      </c>
      <c r="C14" s="2">
        <v>3.9091129200000001</v>
      </c>
      <c r="D14" s="2">
        <v>3.87923047</v>
      </c>
      <c r="E14" s="2">
        <v>4.0406606099999998</v>
      </c>
      <c r="F14" s="2">
        <v>3.8635552400000002</v>
      </c>
      <c r="G14" s="2">
        <v>3.7920124500000001</v>
      </c>
      <c r="H14" s="2">
        <v>3.8350465699999998</v>
      </c>
      <c r="I14" s="2">
        <v>3.77545712</v>
      </c>
      <c r="J14" s="2">
        <v>2.8317763899999999</v>
      </c>
      <c r="K14" s="2">
        <v>2.9467019799999998</v>
      </c>
      <c r="L14" s="2">
        <v>2.6742155900000002</v>
      </c>
      <c r="M14" s="2">
        <v>2.8722889600000001</v>
      </c>
      <c r="N14" s="2">
        <v>2.09498987</v>
      </c>
      <c r="O14" s="2">
        <v>2.5633284600000001</v>
      </c>
      <c r="P14" s="2">
        <v>2.44668251</v>
      </c>
      <c r="Q14" s="2">
        <v>2.15493398</v>
      </c>
      <c r="R14" s="2">
        <v>2.7799685799999998</v>
      </c>
      <c r="S14" s="2">
        <v>2.46573953</v>
      </c>
      <c r="T14" s="2">
        <v>2.5087633600000001</v>
      </c>
      <c r="U14" s="2">
        <v>2.3774906499999999</v>
      </c>
      <c r="V14" s="2">
        <v>2.02679878</v>
      </c>
      <c r="W14" s="2">
        <v>2.5870055199999999</v>
      </c>
      <c r="X14" s="2">
        <v>2.5362896899999998</v>
      </c>
      <c r="Y14" s="2">
        <v>2.5605517799999999</v>
      </c>
      <c r="Z14" s="2">
        <v>2.4389004000000001</v>
      </c>
      <c r="AA14" s="2">
        <v>2.9195562000000002</v>
      </c>
      <c r="AB14" s="2">
        <v>3.1109185799999999</v>
      </c>
      <c r="AC14" s="2">
        <v>3.1084081000000001</v>
      </c>
      <c r="AD14" s="2">
        <v>2.9147051199999998</v>
      </c>
      <c r="AE14" s="2">
        <v>3.1737562399999999</v>
      </c>
      <c r="AF14" s="2">
        <v>2.5609527999999999</v>
      </c>
      <c r="AG14" s="2">
        <v>2.5744701000000001</v>
      </c>
      <c r="AH14" s="2">
        <v>2.6644679999999998</v>
      </c>
      <c r="AI14" s="2">
        <v>3.2609347099999999</v>
      </c>
      <c r="AJ14" s="2">
        <v>3.15760307</v>
      </c>
      <c r="AK14" s="2">
        <v>2.9941906700000001</v>
      </c>
      <c r="AL14" s="2">
        <v>3.1364001400000001</v>
      </c>
      <c r="AM14" s="2">
        <v>3.0791559500000001</v>
      </c>
      <c r="AN14" s="2">
        <v>3.30354079</v>
      </c>
      <c r="AO14" s="2">
        <v>3.2489531899999999</v>
      </c>
      <c r="AP14" s="2">
        <v>3.1096225400000002</v>
      </c>
      <c r="AQ14" s="2">
        <v>3.2283296699999999</v>
      </c>
      <c r="AR14" s="2">
        <v>3.2920902700000001</v>
      </c>
      <c r="AS14" s="2">
        <v>3.29374637</v>
      </c>
      <c r="AT14" s="2">
        <v>4.3911694399999996</v>
      </c>
      <c r="AU14" s="2">
        <v>4.2755846899999996</v>
      </c>
      <c r="AV14" s="2">
        <v>4.1889927299999998</v>
      </c>
      <c r="AW14" s="2">
        <v>4.0769797900000002</v>
      </c>
      <c r="AX14" s="2">
        <v>2.7736199099999999</v>
      </c>
      <c r="AY14" s="2">
        <v>2.8666431800000001</v>
      </c>
      <c r="AZ14" s="2">
        <v>2.52843573</v>
      </c>
      <c r="BA14" s="2">
        <v>2.8069390099999998</v>
      </c>
      <c r="BB14" s="2">
        <v>2.83059167</v>
      </c>
      <c r="BC14" s="2">
        <v>2.7461407900000001</v>
      </c>
      <c r="BD14" s="2">
        <v>2.8508097100000001</v>
      </c>
      <c r="BE14" s="2">
        <v>2.86968844</v>
      </c>
      <c r="BF14" s="2">
        <v>2.44253009</v>
      </c>
      <c r="BG14" s="2">
        <v>2.67566463</v>
      </c>
      <c r="BH14" s="2">
        <v>4.3760004400000003</v>
      </c>
      <c r="BI14" s="2">
        <v>4.3604014900000001</v>
      </c>
      <c r="BJ14" s="2">
        <v>4.2958551199999997</v>
      </c>
      <c r="BK14" s="2">
        <v>4.3953394299999999</v>
      </c>
      <c r="BL14" s="2">
        <v>2.7052762000000001</v>
      </c>
      <c r="BM14" s="2">
        <v>2.54336524</v>
      </c>
      <c r="BN14" s="2">
        <v>2.8956922299999999</v>
      </c>
      <c r="BO14" s="2">
        <v>2.5651166600000002</v>
      </c>
      <c r="BP14" s="2">
        <v>2.6246600099999999</v>
      </c>
      <c r="BQ14" s="2">
        <v>2.8833882399999999</v>
      </c>
      <c r="BR14" s="2">
        <v>2.7107028</v>
      </c>
      <c r="BS14" s="2">
        <v>2.6405808999999998</v>
      </c>
      <c r="BT14" s="2">
        <v>2.3830085799999998</v>
      </c>
      <c r="BU14" s="2">
        <v>2.32454238</v>
      </c>
      <c r="BV14" s="2">
        <v>2.4404173899999999</v>
      </c>
      <c r="BW14" s="2">
        <v>2.3921626800000002</v>
      </c>
      <c r="BX14" s="2">
        <v>2.8686650999999999</v>
      </c>
      <c r="BY14" s="2">
        <v>2.7480593899999999</v>
      </c>
      <c r="BZ14" s="2">
        <v>3.18767332</v>
      </c>
      <c r="CA14" s="2">
        <v>3.3886281299999998</v>
      </c>
      <c r="CB14" s="2">
        <v>3.07990377</v>
      </c>
      <c r="CC14" s="2">
        <v>3.3250425300000002</v>
      </c>
      <c r="CD14" s="2">
        <v>2.9738437599999998</v>
      </c>
      <c r="CE14" s="2">
        <v>2.8771022199999998</v>
      </c>
      <c r="CF14" s="2">
        <v>3.33201949</v>
      </c>
      <c r="CG14" s="2">
        <v>2.7233156100000002</v>
      </c>
      <c r="CH14" s="2">
        <v>3.0940576399999999</v>
      </c>
      <c r="CI14" s="2">
        <v>2.9944524000000001</v>
      </c>
      <c r="CJ14" s="2">
        <v>3.7112637799999999</v>
      </c>
      <c r="CK14" s="2">
        <v>3.43125378</v>
      </c>
      <c r="CL14" s="2">
        <v>3.1613431799999998</v>
      </c>
      <c r="CM14" s="2">
        <v>3.3422161500000001</v>
      </c>
      <c r="CN14" s="2">
        <v>3.3393048599999999</v>
      </c>
      <c r="CO14" s="2">
        <v>3.1529444299999998</v>
      </c>
      <c r="CP14" s="2">
        <v>3.1313935800000001</v>
      </c>
      <c r="CQ14" s="2">
        <v>3.0515980599999999</v>
      </c>
      <c r="CR14" s="2">
        <v>3.62244593</v>
      </c>
      <c r="CS14" s="2">
        <v>3.3415218900000001</v>
      </c>
      <c r="CT14" s="2">
        <v>3.3509873899999998</v>
      </c>
      <c r="CU14" s="2">
        <v>3.3395913699999999</v>
      </c>
      <c r="CV14" s="2">
        <v>3.7732075300000001</v>
      </c>
      <c r="CW14" s="2">
        <v>3.5031558999999999</v>
      </c>
      <c r="CX14" s="2">
        <v>3.1443531899999999</v>
      </c>
      <c r="CY14" s="2">
        <v>3.0106412900000001</v>
      </c>
      <c r="CZ14" s="2">
        <v>3.3819881899999999</v>
      </c>
      <c r="DA14" s="2">
        <v>3.2918137600000001</v>
      </c>
      <c r="DB14" s="2">
        <v>3.3334455699999999</v>
      </c>
      <c r="DC14" s="2">
        <v>3.3247188599999999</v>
      </c>
      <c r="DD14" s="2">
        <v>2.6560743499999999</v>
      </c>
      <c r="DE14" s="2">
        <v>2.7426837399999999</v>
      </c>
      <c r="DF14" s="2">
        <v>2.7020585000000001</v>
      </c>
      <c r="DG14" s="2">
        <v>2.9037001500000001</v>
      </c>
      <c r="DH14" s="2">
        <v>2.7697313000000001</v>
      </c>
      <c r="DI14" s="2">
        <v>2.7993151200000002</v>
      </c>
      <c r="DJ14" s="2">
        <v>2.72370504</v>
      </c>
      <c r="DK14" s="2">
        <v>2.83141607</v>
      </c>
      <c r="DL14" s="2">
        <v>3.36840757</v>
      </c>
      <c r="DM14" s="2">
        <v>3.2458247299999998</v>
      </c>
      <c r="DN14" s="2">
        <v>3.95118971</v>
      </c>
      <c r="DO14" s="2">
        <v>4.06540137</v>
      </c>
      <c r="DP14" s="2">
        <v>4.2749181900000002</v>
      </c>
      <c r="DQ14" s="2">
        <v>4.2718686400000001</v>
      </c>
      <c r="DR14" s="2">
        <v>4.1572911100000001</v>
      </c>
      <c r="DS14" s="2">
        <v>3.9018931399999999</v>
      </c>
      <c r="DT14" s="2">
        <v>3.9583702299999999</v>
      </c>
      <c r="DU14" s="2">
        <v>2.7947440399999999</v>
      </c>
      <c r="DV14" s="2">
        <v>3.1210330100000001</v>
      </c>
      <c r="DW14" s="2">
        <v>3.15833998</v>
      </c>
      <c r="DX14" s="2">
        <v>2.90056973</v>
      </c>
      <c r="DY14" s="2">
        <v>2.9688290899999998</v>
      </c>
      <c r="DZ14" s="2">
        <v>2.9872516899999999</v>
      </c>
      <c r="EA14" s="2">
        <v>2.8804907000000002</v>
      </c>
      <c r="EB14" s="2">
        <v>2.8491821700000002</v>
      </c>
      <c r="EC14" s="2">
        <v>2.9606492499999999</v>
      </c>
      <c r="ED14" s="2">
        <v>2.63651532</v>
      </c>
      <c r="EE14" s="2">
        <v>2.6051925200000001</v>
      </c>
      <c r="EF14" s="2">
        <v>2.59066755</v>
      </c>
      <c r="EG14" s="2">
        <v>2.7146543200000002</v>
      </c>
      <c r="EH14" s="2">
        <v>2.69028153</v>
      </c>
      <c r="EI14" s="2">
        <v>2.76578407</v>
      </c>
      <c r="EJ14" s="2">
        <v>2.9231000900000002</v>
      </c>
      <c r="EK14" s="2">
        <v>3.0273761000000001</v>
      </c>
      <c r="EL14" s="2">
        <v>2.9947708300000002</v>
      </c>
      <c r="EM14" s="2">
        <v>2.8790990399999998</v>
      </c>
      <c r="EN14" s="2">
        <v>2.9046946500000002</v>
      </c>
      <c r="EO14" s="2">
        <v>2.8504057899999999</v>
      </c>
      <c r="EP14" s="2">
        <v>2.87684082</v>
      </c>
      <c r="EQ14" s="2">
        <v>3.3387587000000001</v>
      </c>
      <c r="ER14" s="2">
        <v>3.32053047</v>
      </c>
      <c r="ES14" s="2">
        <v>3.0827157199999999</v>
      </c>
      <c r="ET14" s="2">
        <v>3.21806701</v>
      </c>
      <c r="EU14" s="2">
        <v>3.4682349800000001</v>
      </c>
      <c r="EV14" s="2">
        <v>3.2547293900000001</v>
      </c>
      <c r="EW14" s="2">
        <v>3.3270151100000001</v>
      </c>
      <c r="EX14" s="2">
        <v>3.2401434099999999</v>
      </c>
      <c r="EY14" s="2">
        <v>2.70050685</v>
      </c>
      <c r="EZ14" s="2">
        <v>2.9354162700000002</v>
      </c>
      <c r="FA14" s="2">
        <v>2.7061463799999999</v>
      </c>
      <c r="FB14" s="2">
        <v>2.8987909699999999</v>
      </c>
      <c r="FC14" s="2">
        <v>2.7025062100000001</v>
      </c>
      <c r="FD14" s="2">
        <v>2.8920892</v>
      </c>
      <c r="FE14" s="2">
        <v>2.8600322999999999</v>
      </c>
      <c r="FF14" s="2">
        <v>3.0997244799999999</v>
      </c>
      <c r="FG14" s="2">
        <v>2.8597932799999999</v>
      </c>
      <c r="FH14" s="2">
        <v>2.55420413</v>
      </c>
      <c r="FI14" s="2">
        <v>2.6415471300000002</v>
      </c>
      <c r="FJ14" s="2">
        <v>2.5730327200000001</v>
      </c>
      <c r="FK14" s="2">
        <v>2.5759750600000002</v>
      </c>
      <c r="FL14" s="2">
        <v>2.6272270099999999</v>
      </c>
      <c r="FM14" s="2">
        <v>2.3784593799999998</v>
      </c>
      <c r="FN14" s="2">
        <v>2.6801773999999998</v>
      </c>
      <c r="FO14" s="2">
        <v>2.8240710899999999</v>
      </c>
      <c r="FP14" s="2">
        <v>2.84094793</v>
      </c>
      <c r="FQ14" s="2">
        <v>2.7430159399999998</v>
      </c>
      <c r="FR14" s="2">
        <v>2.78848633</v>
      </c>
      <c r="FS14" s="2">
        <v>2.81096769</v>
      </c>
      <c r="FT14" s="2">
        <v>2.7985876599999999</v>
      </c>
      <c r="FU14" s="2">
        <v>2.46344297</v>
      </c>
      <c r="FV14" s="2">
        <v>2.6640402299999999</v>
      </c>
      <c r="FW14" s="2">
        <v>2.2904401000000001</v>
      </c>
      <c r="FX14" s="2">
        <v>2.3631322199999998</v>
      </c>
      <c r="FY14" s="2">
        <v>2.2819660900000001</v>
      </c>
      <c r="FZ14" s="2">
        <v>2.2874299699999998</v>
      </c>
      <c r="GA14" s="2">
        <v>2.4884799800000001</v>
      </c>
      <c r="GB14" s="2">
        <v>2.3556426799999999</v>
      </c>
      <c r="GC14" s="2">
        <v>2.4255738999999998</v>
      </c>
      <c r="GD14" s="2">
        <v>2.2241336999999999</v>
      </c>
      <c r="GE14" s="2">
        <v>2.6647433299999999</v>
      </c>
      <c r="GF14" s="2">
        <v>2.5413819800000002</v>
      </c>
      <c r="GG14" s="2">
        <v>2.5344243</v>
      </c>
      <c r="GH14" s="2">
        <v>2.8665120000000002</v>
      </c>
      <c r="GI14" s="2">
        <v>2.7880474500000001</v>
      </c>
      <c r="GJ14" s="2">
        <v>3.1574978900000001</v>
      </c>
      <c r="GK14" s="2">
        <v>3.01577049</v>
      </c>
      <c r="GL14" s="2">
        <v>3.0854437300000002</v>
      </c>
      <c r="GM14" s="2">
        <v>3.1817575300000001</v>
      </c>
      <c r="GN14" s="2">
        <v>2.9325464700000001</v>
      </c>
      <c r="GO14" s="2">
        <v>2.8492297199999999</v>
      </c>
      <c r="GP14" s="2">
        <v>2.9422651499999999</v>
      </c>
      <c r="GQ14" s="2">
        <v>2.4251486600000001</v>
      </c>
      <c r="GR14" s="2">
        <v>2.3896300199999998</v>
      </c>
      <c r="GS14" s="2">
        <v>2.4157440100000001</v>
      </c>
      <c r="GT14" s="2">
        <v>2.1966127100000001</v>
      </c>
      <c r="GU14" s="2">
        <v>2.3974288000000001</v>
      </c>
      <c r="GV14" s="2">
        <v>2.2293765300000001</v>
      </c>
      <c r="GW14" s="2">
        <v>2.58902637</v>
      </c>
      <c r="GX14" s="2">
        <v>2.9085444900000001</v>
      </c>
      <c r="GY14" s="2">
        <v>2.5975370400000002</v>
      </c>
      <c r="GZ14" s="2">
        <v>2.9967213799999999</v>
      </c>
      <c r="HA14" s="2">
        <v>2.7185829899999998</v>
      </c>
      <c r="HB14" s="2">
        <v>3.1541430400000001</v>
      </c>
      <c r="HC14" s="2">
        <v>3.10353703</v>
      </c>
      <c r="HD14" s="2">
        <v>3.2702909600000001</v>
      </c>
      <c r="HE14" s="2">
        <v>3.24160132</v>
      </c>
      <c r="HF14" s="2">
        <v>3.1941476299999998</v>
      </c>
      <c r="HG14" s="2">
        <v>3.19922255</v>
      </c>
      <c r="HH14" s="2">
        <v>3.4156129700000002</v>
      </c>
      <c r="HI14" s="2">
        <v>3.28187395</v>
      </c>
      <c r="HJ14" s="2">
        <v>3.3892683699999999</v>
      </c>
      <c r="HK14" s="2">
        <v>3.03583515</v>
      </c>
      <c r="HL14" s="2">
        <v>3.1343884700000002</v>
      </c>
      <c r="HM14" s="2">
        <v>3.1474305299999998</v>
      </c>
      <c r="HN14" s="2">
        <v>2.7875032900000001</v>
      </c>
      <c r="HO14" s="2">
        <v>2.6496906999999998</v>
      </c>
      <c r="HP14" s="2">
        <v>2.6586366199999998</v>
      </c>
      <c r="HQ14" s="2">
        <v>2.69623166</v>
      </c>
      <c r="HR14" s="2">
        <v>3.1448892800000001</v>
      </c>
      <c r="HS14" s="2">
        <v>3.6410512100000001</v>
      </c>
      <c r="HT14" s="2">
        <v>2.9764866300000001</v>
      </c>
      <c r="HU14" s="2">
        <v>3.3757138000000002</v>
      </c>
      <c r="HV14" s="2">
        <v>3.2271229799999999</v>
      </c>
      <c r="HW14" s="2">
        <v>3.5028085099999999</v>
      </c>
      <c r="HX14" s="2">
        <v>3.47391403</v>
      </c>
      <c r="HY14" s="2">
        <v>3.6186888499999998</v>
      </c>
      <c r="HZ14" s="2">
        <v>3.5350411500000001</v>
      </c>
      <c r="IA14" s="2">
        <v>3.5812093100000002</v>
      </c>
      <c r="IB14" s="2">
        <v>3.4860358900000001</v>
      </c>
      <c r="IC14" s="2">
        <v>3.6199047200000001</v>
      </c>
      <c r="ID14" s="2">
        <v>3.95248007</v>
      </c>
      <c r="IE14" s="2">
        <v>4.1789983700000004</v>
      </c>
      <c r="IF14" s="2">
        <v>4.3125572200000004</v>
      </c>
      <c r="IG14" s="2">
        <v>4.1714870199999998</v>
      </c>
      <c r="IH14" s="2">
        <v>3.4684110100000001</v>
      </c>
      <c r="II14" s="2">
        <v>3.0679848500000002</v>
      </c>
      <c r="IJ14" s="2">
        <v>3.13877863</v>
      </c>
      <c r="IK14" s="2">
        <v>3.1317094000000001</v>
      </c>
      <c r="IL14" s="2">
        <v>3.3306300700000002</v>
      </c>
      <c r="IM14" s="2">
        <v>3.2025280600000001</v>
      </c>
      <c r="IN14" s="2">
        <v>3.11191152</v>
      </c>
      <c r="IO14" s="2">
        <v>3.3234155300000001</v>
      </c>
      <c r="IP14" s="2">
        <v>3.1147714999999998</v>
      </c>
      <c r="IQ14" s="2">
        <v>3.4345377699999999</v>
      </c>
      <c r="IR14" s="2">
        <v>3.4980254400000002</v>
      </c>
      <c r="IS14" s="2">
        <v>3.27082601</v>
      </c>
      <c r="IT14" s="2">
        <v>3.4721107400000002</v>
      </c>
      <c r="IU14" s="2">
        <v>3.4277618799999998</v>
      </c>
      <c r="IV14" s="2">
        <v>3.2739063700000002</v>
      </c>
      <c r="IW14" s="2">
        <v>3.6936496999999999</v>
      </c>
      <c r="IX14" s="2">
        <v>3.0642311000000002</v>
      </c>
      <c r="IY14" s="2">
        <v>3.4703455299999999</v>
      </c>
      <c r="IZ14" s="2">
        <v>3.29543366</v>
      </c>
      <c r="JA14" s="2">
        <v>3.1756006600000002</v>
      </c>
      <c r="JB14" s="2">
        <v>3.32791025</v>
      </c>
      <c r="JC14" s="2">
        <v>3.3505644499999998</v>
      </c>
      <c r="JD14" s="2">
        <v>3.2390595599999998</v>
      </c>
      <c r="JE14" s="2">
        <v>3.0496755000000002</v>
      </c>
      <c r="JF14" s="2">
        <v>2.5629692400000001</v>
      </c>
      <c r="JG14" s="2">
        <v>2.8866053300000001</v>
      </c>
      <c r="JH14" s="2">
        <v>2.8027702699999999</v>
      </c>
      <c r="JI14" s="2">
        <v>2.9433070899999998</v>
      </c>
      <c r="JJ14" s="2">
        <v>2.8376457799999999</v>
      </c>
      <c r="JK14" s="2">
        <v>2.90528114</v>
      </c>
      <c r="JL14" s="2">
        <v>2.8543535200000001</v>
      </c>
      <c r="JM14" s="2">
        <v>2.4326320799999999</v>
      </c>
      <c r="JN14" s="2">
        <v>2.3341116199999998</v>
      </c>
      <c r="JO14" s="2">
        <v>2.3578198100000001</v>
      </c>
      <c r="JP14" s="2">
        <v>2.47642892</v>
      </c>
      <c r="JQ14" s="2">
        <v>3.1977248199999999</v>
      </c>
      <c r="JR14" s="2">
        <v>2.7942926699999999</v>
      </c>
      <c r="JS14" s="2">
        <v>2.9173061499999999</v>
      </c>
      <c r="JT14" s="2">
        <v>3.02689415</v>
      </c>
      <c r="JU14" s="2">
        <v>3.3537264800000002</v>
      </c>
      <c r="JV14" s="2">
        <v>3.4007925999999999</v>
      </c>
      <c r="JW14" s="2">
        <v>3.3185567599999999</v>
      </c>
      <c r="JX14" s="2">
        <v>3.3151921799999999</v>
      </c>
      <c r="JY14" s="2">
        <v>2.5918502999999999</v>
      </c>
      <c r="JZ14" s="2">
        <v>2.72224186</v>
      </c>
      <c r="KA14" s="2">
        <v>2.8403108000000001</v>
      </c>
      <c r="KB14" s="2">
        <v>2.58156418</v>
      </c>
      <c r="KC14" s="2">
        <v>3.0257536799999998</v>
      </c>
      <c r="KD14" s="2">
        <v>2.8730038200000001</v>
      </c>
      <c r="KE14" s="2">
        <v>2.9698351700000001</v>
      </c>
      <c r="KF14" s="2">
        <v>3.1247937499999998</v>
      </c>
      <c r="KG14" s="2">
        <v>2.73240667</v>
      </c>
      <c r="KH14" s="2">
        <v>2.8947999599999998</v>
      </c>
      <c r="KI14" s="2">
        <v>2.6697467399999999</v>
      </c>
      <c r="KJ14" s="2">
        <v>2.9951774800000002</v>
      </c>
      <c r="KK14" s="2"/>
      <c r="KL14" s="2"/>
      <c r="KM14" s="2"/>
      <c r="KN14" s="2"/>
      <c r="KO14" s="2"/>
      <c r="KP14" s="2"/>
      <c r="KQ14" s="2"/>
      <c r="KR14" s="2"/>
      <c r="KS14" s="2"/>
    </row>
    <row r="15" spans="1:305" x14ac:dyDescent="0.2">
      <c r="A15" s="2">
        <v>16.25</v>
      </c>
      <c r="B15" s="2">
        <v>2.7052686600000002</v>
      </c>
      <c r="C15" s="2">
        <v>3.1229134300000001</v>
      </c>
      <c r="D15" s="2">
        <v>3.0806581</v>
      </c>
      <c r="E15" s="2">
        <v>2.7432262700000001</v>
      </c>
      <c r="F15" s="2">
        <v>2.9537707800000002</v>
      </c>
      <c r="G15" s="2">
        <v>2.4811139400000002</v>
      </c>
      <c r="H15" s="2">
        <v>2.6435407500000001</v>
      </c>
      <c r="I15" s="2">
        <v>2.6854077900000002</v>
      </c>
      <c r="J15" s="2">
        <v>2.5330988099999998</v>
      </c>
      <c r="K15" s="2">
        <v>3.9437082800000001</v>
      </c>
      <c r="L15" s="2">
        <v>4.0022938999999997</v>
      </c>
      <c r="M15" s="2">
        <v>4.3133116500000002</v>
      </c>
      <c r="N15" s="2">
        <v>3.8220430699999999</v>
      </c>
      <c r="O15" s="2">
        <v>3.5694221599999998</v>
      </c>
      <c r="P15" s="2">
        <v>4.2694562899999999</v>
      </c>
      <c r="Q15" s="2">
        <v>3.86151826</v>
      </c>
      <c r="R15" s="2">
        <v>3.9287828899999999</v>
      </c>
      <c r="S15" s="2">
        <v>2.62074468</v>
      </c>
      <c r="T15" s="2">
        <v>2.6503884700000002</v>
      </c>
      <c r="U15" s="2">
        <v>2.79306703</v>
      </c>
      <c r="V15" s="2">
        <v>2.1381794099999998</v>
      </c>
      <c r="W15" s="2">
        <v>2.1326915</v>
      </c>
      <c r="X15" s="2">
        <v>2.1411851500000001</v>
      </c>
      <c r="Y15" s="2">
        <v>2.3027585099999999</v>
      </c>
      <c r="Z15" s="2">
        <v>2.505525</v>
      </c>
      <c r="AA15" s="2">
        <v>2.3829829600000001</v>
      </c>
      <c r="AB15" s="2">
        <v>2.9494497200000001</v>
      </c>
      <c r="AC15" s="2">
        <v>3.0091210400000001</v>
      </c>
      <c r="AD15" s="2">
        <v>3.1722404399999999</v>
      </c>
      <c r="AE15" s="2">
        <v>3.1605887199999998</v>
      </c>
      <c r="AF15" s="2">
        <v>3.0754885199999999</v>
      </c>
      <c r="AG15" s="2">
        <v>2.94624094</v>
      </c>
      <c r="AH15" s="2">
        <v>3.3894094199999998</v>
      </c>
      <c r="AI15" s="2">
        <v>2.9365688099999998</v>
      </c>
      <c r="AJ15" s="2">
        <v>2.2672890300000001</v>
      </c>
      <c r="AK15" s="2">
        <v>2.3904291799999999</v>
      </c>
      <c r="AL15" s="2">
        <v>2.3597997999999998</v>
      </c>
      <c r="AM15" s="2">
        <v>2.3848865699999999</v>
      </c>
      <c r="AN15" s="2">
        <v>2.4731421400000002</v>
      </c>
      <c r="AO15" s="2">
        <v>2.4475443600000002</v>
      </c>
      <c r="AP15" s="2">
        <v>2.5885814699999998</v>
      </c>
      <c r="AQ15" s="2">
        <v>2.6175150700000001</v>
      </c>
      <c r="AR15" s="2">
        <v>3.40736185</v>
      </c>
      <c r="AS15" s="2">
        <v>3.16415034</v>
      </c>
      <c r="AT15" s="2">
        <v>3.3855012900000001</v>
      </c>
      <c r="AU15" s="2">
        <v>3.2198113400000001</v>
      </c>
      <c r="AV15" s="2">
        <v>3.3232788800000002</v>
      </c>
      <c r="AW15" s="2">
        <v>3.3040224899999999</v>
      </c>
      <c r="AX15" s="2">
        <v>3.4684973499999998</v>
      </c>
      <c r="AY15" s="2">
        <v>3.3028548899999999</v>
      </c>
      <c r="AZ15" s="2">
        <v>4.2713724400000004</v>
      </c>
      <c r="BA15" s="2">
        <v>4.0398503999999997</v>
      </c>
      <c r="BB15" s="2">
        <v>3.84678612</v>
      </c>
      <c r="BC15" s="2">
        <v>3.1481935600000002</v>
      </c>
      <c r="BD15" s="2">
        <v>2.97721912</v>
      </c>
      <c r="BE15" s="2">
        <v>3.0110543399999998</v>
      </c>
      <c r="BF15" s="2">
        <v>2.82019486</v>
      </c>
      <c r="BG15" s="2">
        <v>2.7729234200000001</v>
      </c>
      <c r="BH15" s="2">
        <v>2.8360236799999998</v>
      </c>
      <c r="BI15" s="2">
        <v>3.0894795199999998</v>
      </c>
      <c r="BJ15" s="2">
        <v>2.9040697899999999</v>
      </c>
      <c r="BK15" s="2">
        <v>4.1157725100000002</v>
      </c>
      <c r="BL15" s="2">
        <v>4.1060065899999998</v>
      </c>
      <c r="BM15" s="2">
        <v>4.6429015600000003</v>
      </c>
      <c r="BN15" s="2">
        <v>4.3298940899999998</v>
      </c>
      <c r="BO15" s="2">
        <v>2.9148403799999998</v>
      </c>
      <c r="BP15" s="2">
        <v>2.8041332400000001</v>
      </c>
      <c r="BQ15" s="2">
        <v>2.54844274</v>
      </c>
      <c r="BR15" s="2">
        <v>2.6701142</v>
      </c>
      <c r="BS15" s="2">
        <v>2.7975921100000001</v>
      </c>
      <c r="BT15" s="2">
        <v>2.7810356399999998</v>
      </c>
      <c r="BU15" s="2">
        <v>2.7703040699999999</v>
      </c>
      <c r="BV15" s="2">
        <v>2.87188227</v>
      </c>
      <c r="BW15" s="2">
        <v>2.7047978100000001</v>
      </c>
      <c r="BX15" s="2">
        <v>3.1583369700000001</v>
      </c>
      <c r="BY15" s="2">
        <v>2.7796873299999998</v>
      </c>
      <c r="BZ15" s="2">
        <v>3.2399478099999999</v>
      </c>
      <c r="CA15" s="2">
        <v>3.0188238300000001</v>
      </c>
      <c r="CB15" s="2">
        <v>2.3016263299999999</v>
      </c>
      <c r="CC15" s="2">
        <v>2.6666514100000001</v>
      </c>
      <c r="CD15" s="2">
        <v>2.6956162699999999</v>
      </c>
      <c r="CE15" s="2">
        <v>2.45654906</v>
      </c>
      <c r="CF15" s="2">
        <v>3.1308482799999999</v>
      </c>
      <c r="CG15" s="2">
        <v>2.8060964799999999</v>
      </c>
      <c r="CH15" s="2">
        <v>3.05926645</v>
      </c>
      <c r="CI15" s="2">
        <v>2.8811498100000001</v>
      </c>
      <c r="CJ15" s="2">
        <v>3.3453038199999998</v>
      </c>
      <c r="CK15" s="2">
        <v>3.1504404699999999</v>
      </c>
      <c r="CL15" s="2">
        <v>2.7754795699999999</v>
      </c>
      <c r="CM15" s="2">
        <v>3.1308433299999998</v>
      </c>
      <c r="CN15" s="2">
        <v>3.0289151699999999</v>
      </c>
      <c r="CO15" s="2">
        <v>3.0206092199999999</v>
      </c>
      <c r="CP15" s="2">
        <v>3.1798145400000002</v>
      </c>
      <c r="CQ15" s="2">
        <v>3.0324844899999999</v>
      </c>
      <c r="CR15" s="2">
        <v>2.9707437699999999</v>
      </c>
      <c r="CS15" s="2">
        <v>3.0214754400000001</v>
      </c>
      <c r="CT15" s="2">
        <v>3.1656707700000002</v>
      </c>
      <c r="CU15" s="2">
        <v>3.3693833099999999</v>
      </c>
      <c r="CV15" s="2">
        <v>3.1757857899999999</v>
      </c>
      <c r="CW15" s="2">
        <v>3.3478770899999999</v>
      </c>
      <c r="CX15" s="2">
        <v>3.3240219799999999</v>
      </c>
      <c r="CY15" s="2">
        <v>3.4018935699999999</v>
      </c>
      <c r="CZ15" s="2">
        <v>3.3151160700000002</v>
      </c>
      <c r="DA15" s="2">
        <v>3.3755567200000001</v>
      </c>
      <c r="DB15" s="2">
        <v>3.2723146999999999</v>
      </c>
      <c r="DC15" s="2">
        <v>2.8787568600000002</v>
      </c>
      <c r="DD15" s="2">
        <v>2.7091612899999999</v>
      </c>
      <c r="DE15" s="2">
        <v>2.7652412100000001</v>
      </c>
      <c r="DF15" s="2">
        <v>2.78933045</v>
      </c>
      <c r="DG15" s="2">
        <v>2.6122012200000002</v>
      </c>
      <c r="DH15" s="2">
        <v>2.5296458400000001</v>
      </c>
      <c r="DI15" s="2">
        <v>2.35931515</v>
      </c>
      <c r="DJ15" s="2">
        <v>2.43655614</v>
      </c>
      <c r="DK15" s="2">
        <v>2.7426697400000002</v>
      </c>
      <c r="DL15" s="2">
        <v>2.8107862400000001</v>
      </c>
      <c r="DM15" s="2">
        <v>2.9343051299999998</v>
      </c>
      <c r="DN15" s="2">
        <v>3.9946185000000001</v>
      </c>
      <c r="DO15" s="2">
        <v>4.1504287599999996</v>
      </c>
      <c r="DP15" s="2">
        <v>4.3642260300000002</v>
      </c>
      <c r="DQ15" s="2">
        <v>3.9053019299999998</v>
      </c>
      <c r="DR15" s="2">
        <v>3.85594942</v>
      </c>
      <c r="DS15" s="2">
        <v>3.6006239999999998</v>
      </c>
      <c r="DT15" s="2">
        <v>4.0572028800000002</v>
      </c>
      <c r="DU15" s="2">
        <v>4.0859833999999999</v>
      </c>
      <c r="DV15" s="2">
        <v>2.9416489000000001</v>
      </c>
      <c r="DW15" s="2">
        <v>3.0930343100000002</v>
      </c>
      <c r="DX15" s="2">
        <v>2.8820558900000002</v>
      </c>
      <c r="DY15" s="2">
        <v>2.86982151</v>
      </c>
      <c r="DZ15" s="2">
        <v>3.2104504299999999</v>
      </c>
      <c r="EA15" s="2">
        <v>2.7694751599999998</v>
      </c>
      <c r="EB15" s="2">
        <v>2.8245052899999998</v>
      </c>
      <c r="EC15" s="2">
        <v>3.0385765299999998</v>
      </c>
      <c r="ED15" s="2">
        <v>2.98161079</v>
      </c>
      <c r="EE15" s="2">
        <v>3.2408814499999998</v>
      </c>
      <c r="EF15" s="2">
        <v>3.2178869400000001</v>
      </c>
      <c r="EG15" s="2">
        <v>3.3620262900000002</v>
      </c>
      <c r="EH15" s="2">
        <v>2.3905269599999999</v>
      </c>
      <c r="EI15" s="2">
        <v>2.1781438400000002</v>
      </c>
      <c r="EJ15" s="2">
        <v>2.3465777000000001</v>
      </c>
      <c r="EK15" s="2">
        <v>2.5786141699999998</v>
      </c>
      <c r="EL15" s="2">
        <v>2.4265926100000001</v>
      </c>
      <c r="EM15" s="2">
        <v>2.2638870600000001</v>
      </c>
      <c r="EN15" s="2">
        <v>2.3397969000000001</v>
      </c>
      <c r="EO15" s="2">
        <v>3.55038045</v>
      </c>
      <c r="EP15" s="2">
        <v>2.6771049599999999</v>
      </c>
      <c r="EQ15" s="2">
        <v>2.7674998500000001</v>
      </c>
      <c r="ER15" s="2">
        <v>2.7867456800000001</v>
      </c>
      <c r="ES15" s="2">
        <v>2.5084053000000002</v>
      </c>
      <c r="ET15" s="2">
        <v>2.6469179999999999</v>
      </c>
      <c r="EU15" s="2">
        <v>2.9091261099999999</v>
      </c>
      <c r="EV15" s="2">
        <v>2.8696256400000002</v>
      </c>
      <c r="EW15" s="2">
        <v>2.7952944099999999</v>
      </c>
      <c r="EX15" s="2">
        <v>2.8259256000000001</v>
      </c>
      <c r="EY15" s="2">
        <v>3.0794961700000001</v>
      </c>
      <c r="EZ15" s="2">
        <v>3.0162222399999998</v>
      </c>
      <c r="FA15" s="2">
        <v>2.9147645099999999</v>
      </c>
      <c r="FB15" s="2">
        <v>2.9360345699999999</v>
      </c>
      <c r="FC15" s="2">
        <v>2.9821505300000002</v>
      </c>
      <c r="FD15" s="2">
        <v>2.9337879999999998</v>
      </c>
      <c r="FE15" s="2">
        <v>3.0776129800000001</v>
      </c>
      <c r="FF15" s="2">
        <v>2.6012525599999998</v>
      </c>
      <c r="FG15" s="2">
        <v>2.7889701699999998</v>
      </c>
      <c r="FH15" s="2">
        <v>2.78246773</v>
      </c>
      <c r="FI15" s="2">
        <v>2.4381958500000001</v>
      </c>
      <c r="FJ15" s="2">
        <v>2.7583561200000002</v>
      </c>
      <c r="FK15" s="2">
        <v>2.83008024</v>
      </c>
      <c r="FL15" s="2">
        <v>2.8152459900000002</v>
      </c>
      <c r="FM15" s="2">
        <v>2.8462443300000002</v>
      </c>
      <c r="FN15" s="2">
        <v>2.9535794200000001</v>
      </c>
      <c r="FO15" s="2">
        <v>2.96005611</v>
      </c>
      <c r="FP15" s="2">
        <v>3.1440523599999999</v>
      </c>
      <c r="FQ15" s="2">
        <v>3.0483265099999999</v>
      </c>
      <c r="FR15" s="2">
        <v>3.0594741999999999</v>
      </c>
      <c r="FS15" s="2">
        <v>2.6962063000000001</v>
      </c>
      <c r="FT15" s="2">
        <v>2.74416707</v>
      </c>
      <c r="FU15" s="2">
        <v>3.11411346</v>
      </c>
      <c r="FV15" s="2">
        <v>2.8445431399999999</v>
      </c>
      <c r="FW15" s="2">
        <v>2.96845845</v>
      </c>
      <c r="FX15" s="2">
        <v>2.65485178</v>
      </c>
      <c r="FY15" s="2">
        <v>2.56156205</v>
      </c>
      <c r="FZ15" s="2">
        <v>2.4513548699999999</v>
      </c>
      <c r="GA15" s="2">
        <v>2.5218697900000002</v>
      </c>
      <c r="GB15" s="2">
        <v>2.5863299300000002</v>
      </c>
      <c r="GC15" s="2">
        <v>2.57926974</v>
      </c>
      <c r="GD15" s="2">
        <v>2.5755367699999998</v>
      </c>
      <c r="GE15" s="2">
        <v>2.3758252400000002</v>
      </c>
      <c r="GF15" s="2">
        <v>2.47803839</v>
      </c>
      <c r="GG15" s="2">
        <v>2.44807781</v>
      </c>
      <c r="GH15" s="2">
        <v>2.14938231</v>
      </c>
      <c r="GI15" s="2">
        <v>2.1899795499999999</v>
      </c>
      <c r="GJ15" s="2">
        <v>2.1265049500000002</v>
      </c>
      <c r="GK15" s="2">
        <v>2.2332351899999998</v>
      </c>
      <c r="GL15" s="2">
        <v>2.7414849299999999</v>
      </c>
      <c r="GM15" s="2">
        <v>2.68289088</v>
      </c>
      <c r="GN15" s="2">
        <v>2.5966575700000001</v>
      </c>
      <c r="GO15" s="2">
        <v>2.4318026499999998</v>
      </c>
      <c r="GP15" s="2">
        <v>2.1147756599999998</v>
      </c>
      <c r="GQ15" s="2">
        <v>2.4391459800000002</v>
      </c>
      <c r="GR15" s="2">
        <v>2.3361089399999999</v>
      </c>
      <c r="GS15" s="2">
        <v>2.1632300199999999</v>
      </c>
      <c r="GT15" s="2">
        <v>3.1345552900000002</v>
      </c>
      <c r="GU15" s="2">
        <v>2.93248182</v>
      </c>
      <c r="GV15" s="2">
        <v>3.3040029899999999</v>
      </c>
      <c r="GW15" s="2">
        <v>3.11141873</v>
      </c>
      <c r="GX15" s="2">
        <v>2.51721862</v>
      </c>
      <c r="GY15" s="2">
        <v>2.6380465599999998</v>
      </c>
      <c r="GZ15" s="2">
        <v>2.66100329</v>
      </c>
      <c r="HA15" s="2">
        <v>2.4027397700000002</v>
      </c>
      <c r="HB15" s="2">
        <v>2.7947220000000002</v>
      </c>
      <c r="HC15" s="2">
        <v>2.6813684900000001</v>
      </c>
      <c r="HD15" s="2">
        <v>2.8987328099999998</v>
      </c>
      <c r="HE15" s="2">
        <v>2.5510174399999999</v>
      </c>
      <c r="HF15" s="2">
        <v>3.5447380000000002</v>
      </c>
      <c r="HG15" s="2">
        <v>3.4465490700000001</v>
      </c>
      <c r="HH15" s="2">
        <v>3.2126318399999998</v>
      </c>
      <c r="HI15" s="2">
        <v>3.49072644</v>
      </c>
      <c r="HJ15" s="2">
        <v>3.2149454999999998</v>
      </c>
      <c r="HK15" s="2">
        <v>3.4761015</v>
      </c>
      <c r="HL15" s="2">
        <v>3.2178876600000001</v>
      </c>
      <c r="HM15" s="2">
        <v>3.3370689100000002</v>
      </c>
      <c r="HN15" s="2">
        <v>3.0526495300000001</v>
      </c>
      <c r="HO15" s="2">
        <v>2.7286962099999998</v>
      </c>
      <c r="HP15" s="2">
        <v>2.9637159300000002</v>
      </c>
      <c r="HQ15" s="2">
        <v>3.0613007699999999</v>
      </c>
      <c r="HR15" s="2">
        <v>2.6947636699999999</v>
      </c>
      <c r="HS15" s="2">
        <v>2.8987727099999998</v>
      </c>
      <c r="HT15" s="2">
        <v>2.72672838</v>
      </c>
      <c r="HU15" s="2">
        <v>2.9616662699999998</v>
      </c>
      <c r="HV15" s="2">
        <v>2.6630997399999998</v>
      </c>
      <c r="HW15" s="2">
        <v>2.5730172499999999</v>
      </c>
      <c r="HX15" s="2">
        <v>2.9296467399999999</v>
      </c>
      <c r="HY15" s="2">
        <v>3.1783468099999999</v>
      </c>
      <c r="HZ15" s="2">
        <v>3.2426819899999999</v>
      </c>
      <c r="IA15" s="2">
        <v>3.5258256399999999</v>
      </c>
      <c r="IB15" s="2">
        <v>3.1615000700000002</v>
      </c>
      <c r="IC15" s="2">
        <v>3.2883461199999999</v>
      </c>
      <c r="ID15" s="2">
        <v>3.6595725300000002</v>
      </c>
      <c r="IE15" s="2">
        <v>3.9166381700000001</v>
      </c>
      <c r="IF15" s="2">
        <v>3.48205499</v>
      </c>
      <c r="IG15" s="2">
        <v>3.4237997999999998</v>
      </c>
      <c r="IH15" s="2">
        <v>4.1133377700000002</v>
      </c>
      <c r="II15" s="2">
        <v>3.9643191899999999</v>
      </c>
      <c r="IJ15" s="2">
        <v>3.98914225</v>
      </c>
      <c r="IK15" s="2">
        <v>4.03409716</v>
      </c>
      <c r="IL15" s="2">
        <v>3.1386755800000001</v>
      </c>
      <c r="IM15" s="2">
        <v>3.5994298800000002</v>
      </c>
      <c r="IN15" s="2">
        <v>3.03921873</v>
      </c>
      <c r="IO15" s="2">
        <v>3.34406005</v>
      </c>
      <c r="IP15" s="2">
        <v>2.8601260599999998</v>
      </c>
      <c r="IQ15" s="2">
        <v>3.1256028300000001</v>
      </c>
      <c r="IR15" s="2">
        <v>2.9701840900000001</v>
      </c>
      <c r="IS15" s="2">
        <v>3.2229964899999999</v>
      </c>
      <c r="IT15" s="2">
        <v>3.4409774099999999</v>
      </c>
      <c r="IU15" s="2">
        <v>3.1221339800000001</v>
      </c>
      <c r="IV15" s="2">
        <v>3.35468345</v>
      </c>
      <c r="IW15" s="2">
        <v>3.0985919100000001</v>
      </c>
      <c r="IX15" s="2">
        <v>3.0883682100000001</v>
      </c>
      <c r="IY15" s="2">
        <v>3.2355680800000002</v>
      </c>
      <c r="IZ15" s="2">
        <v>3.3704761400000001</v>
      </c>
      <c r="JA15" s="2">
        <v>2.93863546</v>
      </c>
      <c r="JB15" s="2">
        <v>3.5203688999999998</v>
      </c>
      <c r="JC15" s="2">
        <v>3.5780291599999998</v>
      </c>
      <c r="JD15" s="2">
        <v>3.6471364999999998</v>
      </c>
      <c r="JE15" s="2">
        <v>3.4540701</v>
      </c>
      <c r="JF15" s="2">
        <v>3.5502663700000001</v>
      </c>
      <c r="JG15" s="2">
        <v>2.90370683</v>
      </c>
      <c r="JH15" s="2">
        <v>2.9156118700000002</v>
      </c>
      <c r="JI15" s="2">
        <v>2.8617162700000001</v>
      </c>
      <c r="JJ15" s="2">
        <v>2.90290062</v>
      </c>
      <c r="JK15" s="2">
        <v>2.6583052299999999</v>
      </c>
      <c r="JL15" s="2">
        <v>2.7102441000000002</v>
      </c>
      <c r="JM15" s="2">
        <v>2.6324818900000002</v>
      </c>
      <c r="JN15" s="2">
        <v>2.8634689199999999</v>
      </c>
      <c r="JO15" s="2">
        <v>2.6786538000000002</v>
      </c>
      <c r="JP15" s="2">
        <v>2.97840075</v>
      </c>
      <c r="JQ15" s="2">
        <v>2.5553705400000002</v>
      </c>
      <c r="JR15" s="2">
        <v>3.1074714800000001</v>
      </c>
      <c r="JS15" s="2">
        <v>3.0091788500000001</v>
      </c>
      <c r="JT15" s="2">
        <v>3.2407467400000001</v>
      </c>
      <c r="JU15" s="2">
        <v>2.8396731599999998</v>
      </c>
      <c r="JV15" s="2">
        <v>3.3665649900000001</v>
      </c>
      <c r="JW15" s="2">
        <v>3.79633441</v>
      </c>
      <c r="JX15" s="2">
        <v>3.3796028499999999</v>
      </c>
      <c r="JY15" s="2">
        <v>3.0590905899999998</v>
      </c>
      <c r="JZ15" s="2">
        <v>3.0014711900000002</v>
      </c>
      <c r="KA15" s="2">
        <v>2.7813390899999999</v>
      </c>
      <c r="KB15" s="2">
        <v>2.8053093499999999</v>
      </c>
      <c r="KC15" s="2">
        <v>2.8049009300000001</v>
      </c>
      <c r="KD15" s="2">
        <v>2.8566855699999998</v>
      </c>
      <c r="KE15" s="2"/>
      <c r="KF15" s="2"/>
      <c r="KG15" s="2"/>
      <c r="KH15" s="2"/>
      <c r="KI15" s="2"/>
      <c r="KJ15" s="2"/>
      <c r="KK15" s="2"/>
      <c r="KL15" s="2"/>
      <c r="KM15" s="2"/>
      <c r="KN15" s="2"/>
      <c r="KO15" s="2"/>
      <c r="KP15" s="2"/>
      <c r="KQ15" s="2"/>
      <c r="KR15" s="2"/>
      <c r="KS15" s="2"/>
    </row>
    <row r="16" spans="1:305" x14ac:dyDescent="0.2">
      <c r="A16" s="2">
        <v>17.5</v>
      </c>
      <c r="B16" s="2">
        <v>4.0885156</v>
      </c>
      <c r="C16" s="2">
        <v>3.7483279600000001</v>
      </c>
      <c r="D16" s="2">
        <v>3.4945578799999999</v>
      </c>
      <c r="E16" s="2">
        <v>3.61947683</v>
      </c>
      <c r="F16" s="2">
        <v>3.5453627000000001</v>
      </c>
      <c r="G16" s="2">
        <v>3.78324902</v>
      </c>
      <c r="H16" s="2">
        <v>3.71256619</v>
      </c>
      <c r="I16" s="2">
        <v>3.4685390900000002</v>
      </c>
      <c r="J16" s="2">
        <v>3.02658418</v>
      </c>
      <c r="K16" s="2">
        <v>2.95457964</v>
      </c>
      <c r="L16" s="2">
        <v>3.2547065800000001</v>
      </c>
      <c r="M16" s="2">
        <v>2.97432462</v>
      </c>
      <c r="N16" s="2">
        <v>2.9187618999999998</v>
      </c>
      <c r="O16" s="2">
        <v>3.25895154</v>
      </c>
      <c r="P16" s="2">
        <v>3.03858155</v>
      </c>
      <c r="Q16" s="2">
        <v>3.07643019</v>
      </c>
      <c r="R16" s="2">
        <v>3.26872308</v>
      </c>
      <c r="S16" s="2">
        <v>2.9686199499999999</v>
      </c>
      <c r="T16" s="2">
        <v>3.4488135299999998</v>
      </c>
      <c r="U16" s="2">
        <v>3.3715612199999998</v>
      </c>
      <c r="V16" s="2">
        <v>2.9823626299999999</v>
      </c>
      <c r="W16" s="2">
        <v>2.75893437</v>
      </c>
      <c r="X16" s="2">
        <v>2.8482348399999999</v>
      </c>
      <c r="Y16" s="2">
        <v>2.8800299599999999</v>
      </c>
      <c r="Z16" s="2">
        <v>2.8650785299999999</v>
      </c>
      <c r="AA16" s="2">
        <v>2.6321064600000001</v>
      </c>
      <c r="AB16" s="2">
        <v>2.9031238799999999</v>
      </c>
      <c r="AC16" s="2">
        <v>2.7867070599999999</v>
      </c>
      <c r="AD16" s="2">
        <v>2.1268399499999999</v>
      </c>
      <c r="AE16" s="2">
        <v>2.1835567199999999</v>
      </c>
      <c r="AF16" s="2">
        <v>2.1208164200000001</v>
      </c>
      <c r="AG16" s="2">
        <v>2.1508931699999998</v>
      </c>
      <c r="AH16" s="2">
        <v>2.9062335500000001</v>
      </c>
      <c r="AI16" s="2">
        <v>2.7728757100000001</v>
      </c>
      <c r="AJ16" s="2">
        <v>2.8764494900000002</v>
      </c>
      <c r="AK16" s="2">
        <v>2.9295769800000002</v>
      </c>
      <c r="AL16" s="2">
        <v>2.9276744099999998</v>
      </c>
      <c r="AM16" s="2">
        <v>2.7515943699999998</v>
      </c>
      <c r="AN16" s="2">
        <v>2.5465087799999999</v>
      </c>
      <c r="AO16" s="2">
        <v>2.8053344199999999</v>
      </c>
      <c r="AP16" s="2">
        <v>2.7212990100000001</v>
      </c>
      <c r="AQ16" s="2">
        <v>3.06803201</v>
      </c>
      <c r="AR16" s="2">
        <v>2.4831403399999998</v>
      </c>
      <c r="AS16" s="2">
        <v>2.2022563399999999</v>
      </c>
      <c r="AT16" s="2">
        <v>2.4675333500000001</v>
      </c>
      <c r="AU16" s="2">
        <v>2.3905620700000001</v>
      </c>
      <c r="AV16" s="2">
        <v>2.5078918099999998</v>
      </c>
      <c r="AW16" s="2">
        <v>2.8337429599999999</v>
      </c>
      <c r="AX16" s="2">
        <v>2.9515563600000001</v>
      </c>
      <c r="AY16" s="2">
        <v>2.6333736000000001</v>
      </c>
      <c r="AZ16" s="2">
        <v>2.7889559300000002</v>
      </c>
      <c r="BA16" s="2">
        <v>2.8944067900000001</v>
      </c>
      <c r="BB16" s="2">
        <v>2.88630494</v>
      </c>
      <c r="BC16" s="2">
        <v>2.83781762</v>
      </c>
      <c r="BD16" s="2">
        <v>3.16432636</v>
      </c>
      <c r="BE16" s="2">
        <v>2.9859602399999998</v>
      </c>
      <c r="BF16" s="2">
        <v>3.0816329599999999</v>
      </c>
      <c r="BG16" s="2">
        <v>3.0603427000000001</v>
      </c>
      <c r="BH16" s="2">
        <v>3.15468729</v>
      </c>
      <c r="BI16" s="2">
        <v>3.3818292799999998</v>
      </c>
      <c r="BJ16" s="2">
        <v>3.3512895199999999</v>
      </c>
      <c r="BK16" s="2">
        <v>2.6714021300000002</v>
      </c>
      <c r="BL16" s="2">
        <v>2.71632278</v>
      </c>
      <c r="BM16" s="2">
        <v>2.62398117</v>
      </c>
      <c r="BN16" s="2">
        <v>2.7666526</v>
      </c>
      <c r="BO16" s="2">
        <v>2.6806713800000002</v>
      </c>
      <c r="BP16" s="2">
        <v>2.7118685600000001</v>
      </c>
      <c r="BQ16" s="2">
        <v>2.6663829799999998</v>
      </c>
      <c r="BR16" s="2">
        <v>2.8366440800000001</v>
      </c>
      <c r="BS16" s="2">
        <v>2.55723448</v>
      </c>
      <c r="BT16" s="2">
        <v>2.6160765000000001</v>
      </c>
      <c r="BU16" s="2">
        <v>3.05354919</v>
      </c>
      <c r="BV16" s="2">
        <v>3.03909691</v>
      </c>
      <c r="BW16" s="2">
        <v>2.88345955</v>
      </c>
      <c r="BX16" s="2">
        <v>2.9829562699999999</v>
      </c>
      <c r="BY16" s="2">
        <v>3.4508776299999999</v>
      </c>
      <c r="BZ16" s="2">
        <v>3.5177443799999999</v>
      </c>
      <c r="CA16" s="2">
        <v>3.46379722</v>
      </c>
      <c r="CB16" s="2">
        <v>3.46388293</v>
      </c>
      <c r="CC16" s="2">
        <v>3.7050961099999999</v>
      </c>
      <c r="CD16" s="2">
        <v>3.2987663</v>
      </c>
      <c r="CE16" s="2">
        <v>3.0631513400000001</v>
      </c>
      <c r="CF16" s="2">
        <v>2.9728569399999998</v>
      </c>
      <c r="CG16" s="2">
        <v>3.1667667399999999</v>
      </c>
      <c r="CH16" s="2">
        <v>3.3120521300000001</v>
      </c>
      <c r="CI16" s="2">
        <v>3.1958701199999999</v>
      </c>
      <c r="CJ16" s="2">
        <v>3.2510539000000001</v>
      </c>
      <c r="CK16" s="2">
        <v>2.90606074</v>
      </c>
      <c r="CL16" s="2">
        <v>2.75553589</v>
      </c>
      <c r="CM16" s="2">
        <v>3.5818983900000001</v>
      </c>
      <c r="CN16" s="2">
        <v>3.71590775</v>
      </c>
      <c r="CO16" s="2">
        <v>3.6782386100000002</v>
      </c>
      <c r="CP16" s="2">
        <v>3.6195640400000002</v>
      </c>
      <c r="CQ16" s="2">
        <v>4.2647159500000003</v>
      </c>
      <c r="CR16" s="2">
        <v>3.9297741099999999</v>
      </c>
      <c r="CS16" s="2">
        <v>4.2942266499999997</v>
      </c>
      <c r="CT16" s="2">
        <v>4.4949070100000004</v>
      </c>
      <c r="CU16" s="2">
        <v>2.7982535099999999</v>
      </c>
      <c r="CV16" s="2">
        <v>2.7502039699999998</v>
      </c>
      <c r="CW16" s="2">
        <v>2.8400683</v>
      </c>
      <c r="CX16" s="2">
        <v>2.86808321</v>
      </c>
      <c r="CY16" s="2">
        <v>2.31919999</v>
      </c>
      <c r="CZ16" s="2">
        <v>2.35893255</v>
      </c>
      <c r="DA16" s="2">
        <v>2.5472138100000001</v>
      </c>
      <c r="DB16" s="2">
        <v>2.50398568</v>
      </c>
      <c r="DC16" s="2">
        <v>3.2633537399999999</v>
      </c>
      <c r="DD16" s="2">
        <v>2.8993215399999999</v>
      </c>
      <c r="DE16" s="2">
        <v>2.9873169399999999</v>
      </c>
      <c r="DF16" s="2">
        <v>3.09130715</v>
      </c>
      <c r="DG16" s="2">
        <v>3.35569921</v>
      </c>
      <c r="DH16" s="2">
        <v>2.9487904600000001</v>
      </c>
      <c r="DI16" s="2">
        <v>2.87109178</v>
      </c>
      <c r="DJ16" s="2">
        <v>2.8029079399999999</v>
      </c>
      <c r="DK16" s="2">
        <v>2.8392996400000001</v>
      </c>
      <c r="DL16" s="2">
        <v>2.9897426</v>
      </c>
      <c r="DM16" s="2">
        <v>2.89053037</v>
      </c>
      <c r="DN16" s="2">
        <v>2.9717524599999998</v>
      </c>
      <c r="DO16" s="2">
        <v>2.95575396</v>
      </c>
      <c r="DP16" s="2">
        <v>2.82445492</v>
      </c>
      <c r="DQ16" s="2">
        <v>2.91381742</v>
      </c>
      <c r="DR16" s="2">
        <v>2.8285421899999998</v>
      </c>
      <c r="DS16" s="2">
        <v>2.76493425</v>
      </c>
      <c r="DT16" s="2">
        <v>3.14089434</v>
      </c>
      <c r="DU16" s="2">
        <v>3.1218300000000001</v>
      </c>
      <c r="DV16" s="2">
        <v>3.0474351999999998</v>
      </c>
      <c r="DW16" s="2">
        <v>3.1968447800000002</v>
      </c>
      <c r="DX16" s="2">
        <v>3.3143168900000002</v>
      </c>
      <c r="DY16" s="2">
        <v>3.2576391099999999</v>
      </c>
      <c r="DZ16" s="2">
        <v>3.2532123400000001</v>
      </c>
      <c r="EA16" s="2">
        <v>3.2651737199999999</v>
      </c>
      <c r="EB16" s="2">
        <v>2.4014184900000002</v>
      </c>
      <c r="EC16" s="2">
        <v>2.5793251100000001</v>
      </c>
      <c r="ED16" s="2">
        <v>2.5002347399999998</v>
      </c>
      <c r="EE16" s="2">
        <v>2.6772046500000002</v>
      </c>
      <c r="EF16" s="2">
        <v>2.61474283</v>
      </c>
      <c r="EG16" s="2">
        <v>2.6105409800000001</v>
      </c>
      <c r="EH16" s="2">
        <v>2.50743793</v>
      </c>
      <c r="EI16" s="2">
        <v>2.5237174000000002</v>
      </c>
      <c r="EJ16" s="2">
        <v>3.1990122799999998</v>
      </c>
      <c r="EK16" s="2">
        <v>2.8530423800000002</v>
      </c>
      <c r="EL16" s="2">
        <v>3.0369098600000002</v>
      </c>
      <c r="EM16" s="2">
        <v>2.44591519</v>
      </c>
      <c r="EN16" s="2">
        <v>2.52474577</v>
      </c>
      <c r="EO16" s="2">
        <v>2.6455454399999998</v>
      </c>
      <c r="EP16" s="2">
        <v>2.5920468699999999</v>
      </c>
      <c r="EQ16" s="2">
        <v>3.0561552399999998</v>
      </c>
      <c r="ER16" s="2">
        <v>3.0206752400000001</v>
      </c>
      <c r="ES16" s="2">
        <v>2.9677411999999999</v>
      </c>
      <c r="ET16" s="2">
        <v>3.13395986</v>
      </c>
      <c r="EU16" s="2">
        <v>2.79334339</v>
      </c>
      <c r="EV16" s="2">
        <v>2.32363082</v>
      </c>
      <c r="EW16" s="2">
        <v>2.3696458499999999</v>
      </c>
      <c r="EX16" s="2">
        <v>2.5193708899999998</v>
      </c>
      <c r="EY16" s="2">
        <v>3.0878402299999999</v>
      </c>
      <c r="EZ16" s="2">
        <v>2.8942498799999998</v>
      </c>
      <c r="FA16" s="2">
        <v>3.1099769899999998</v>
      </c>
      <c r="FB16" s="2">
        <v>2.9670874700000001</v>
      </c>
      <c r="FC16" s="2">
        <v>3.1960121400000001</v>
      </c>
      <c r="FD16" s="2">
        <v>3.2921723599999999</v>
      </c>
      <c r="FE16" s="2">
        <v>3.1334127899999999</v>
      </c>
      <c r="FF16" s="2">
        <v>3.0798209600000002</v>
      </c>
      <c r="FG16" s="2">
        <v>2.3600048600000001</v>
      </c>
      <c r="FH16" s="2">
        <v>2.53881807</v>
      </c>
      <c r="FI16" s="2">
        <v>2.48252066</v>
      </c>
      <c r="FJ16" s="2">
        <v>2.7666914999999999</v>
      </c>
      <c r="FK16" s="2">
        <v>2.3750404899999999</v>
      </c>
      <c r="FL16" s="2">
        <v>2.55629237</v>
      </c>
      <c r="FM16" s="2">
        <v>2.4425832700000001</v>
      </c>
      <c r="FN16" s="2">
        <v>2.1800961600000002</v>
      </c>
      <c r="FO16" s="2">
        <v>3.4513265799999999</v>
      </c>
      <c r="FP16" s="2">
        <v>3.31812131</v>
      </c>
      <c r="FQ16" s="2">
        <v>3.4566464899999998</v>
      </c>
      <c r="FR16" s="2">
        <v>3.3133925299999998</v>
      </c>
      <c r="FS16" s="2">
        <v>3.4291823400000001</v>
      </c>
      <c r="FT16" s="2">
        <v>3.4700065699999998</v>
      </c>
      <c r="FU16" s="2">
        <v>3.4317994199999999</v>
      </c>
      <c r="FV16" s="2">
        <v>3.7434680400000002</v>
      </c>
      <c r="FW16" s="2">
        <v>2.4905734399999999</v>
      </c>
      <c r="FX16" s="2">
        <v>2.549118</v>
      </c>
      <c r="FY16" s="2">
        <v>2.5308727499999999</v>
      </c>
      <c r="FZ16" s="2">
        <v>2.5642724800000001</v>
      </c>
      <c r="GA16" s="2">
        <v>2.3557748699999999</v>
      </c>
      <c r="GB16" s="2">
        <v>2.4993028399999999</v>
      </c>
      <c r="GC16" s="2">
        <v>2.1720341699999999</v>
      </c>
      <c r="GD16" s="2">
        <v>2.4359291500000002</v>
      </c>
      <c r="GE16" s="2">
        <v>3.6225442600000002</v>
      </c>
      <c r="GF16" s="2">
        <v>3.72107747</v>
      </c>
      <c r="GG16" s="2">
        <v>3.8097629999999998</v>
      </c>
      <c r="GH16" s="2">
        <v>4.1771918799999996</v>
      </c>
      <c r="GI16" s="2">
        <v>3.3573938800000001</v>
      </c>
      <c r="GJ16" s="2">
        <v>3.56720367</v>
      </c>
      <c r="GK16" s="2">
        <v>3.7479749299999998</v>
      </c>
      <c r="GL16" s="2">
        <v>3.5041921299999998</v>
      </c>
      <c r="GM16" s="2">
        <v>2.8760264699999998</v>
      </c>
      <c r="GN16" s="2">
        <v>2.70187314</v>
      </c>
      <c r="GO16" s="2">
        <v>2.7048095399999998</v>
      </c>
      <c r="GP16" s="2">
        <v>1.9976700199999999</v>
      </c>
      <c r="GQ16" s="2">
        <v>2.5356413799999999</v>
      </c>
      <c r="GR16" s="2">
        <v>2.1343380299999999</v>
      </c>
      <c r="GS16" s="2">
        <v>2.5532688299999999</v>
      </c>
      <c r="GT16" s="2">
        <v>2.4355308500000001</v>
      </c>
      <c r="GU16" s="2">
        <v>2.6918149900000001</v>
      </c>
      <c r="GV16" s="2">
        <v>3.0339336100000001</v>
      </c>
      <c r="GW16" s="2">
        <v>3.26992233</v>
      </c>
      <c r="GX16" s="2">
        <v>3.1259056900000002</v>
      </c>
      <c r="GY16" s="2">
        <v>3.0075439300000002</v>
      </c>
      <c r="GZ16" s="2">
        <v>2.6979787499999999</v>
      </c>
      <c r="HA16" s="2">
        <v>2.48964798</v>
      </c>
      <c r="HB16" s="2">
        <v>2.7107250000000001</v>
      </c>
      <c r="HC16" s="2">
        <v>2.7904649500000001</v>
      </c>
      <c r="HD16" s="2">
        <v>2.8390611699999999</v>
      </c>
      <c r="HE16" s="2">
        <v>2.5741970099999998</v>
      </c>
      <c r="HF16" s="2">
        <v>2.25782639</v>
      </c>
      <c r="HG16" s="2">
        <v>2.4285567100000001</v>
      </c>
      <c r="HH16" s="2">
        <v>2.3901169000000002</v>
      </c>
      <c r="HI16" s="2">
        <v>2.4591974300000001</v>
      </c>
      <c r="HJ16" s="2">
        <v>2.3942695700000001</v>
      </c>
      <c r="HK16" s="2">
        <v>2.7284172899999999</v>
      </c>
      <c r="HL16" s="2">
        <v>2.7216570600000001</v>
      </c>
      <c r="HM16" s="2">
        <v>2.84757499</v>
      </c>
      <c r="HN16" s="2">
        <v>2.9217137399999999</v>
      </c>
      <c r="HO16" s="2">
        <v>3.24435034</v>
      </c>
      <c r="HP16" s="2">
        <v>3.1702895500000001</v>
      </c>
      <c r="HQ16" s="2">
        <v>3.1025708399999998</v>
      </c>
      <c r="HR16" s="2">
        <v>3.2442055700000001</v>
      </c>
      <c r="HS16" s="2">
        <v>2.99065395</v>
      </c>
      <c r="HT16" s="2">
        <v>3.1581386899999999</v>
      </c>
      <c r="HU16" s="2">
        <v>3.0829244199999999</v>
      </c>
      <c r="HV16" s="2">
        <v>3.2179835799999998</v>
      </c>
      <c r="HW16" s="2">
        <v>2.9134691099999999</v>
      </c>
      <c r="HX16" s="2">
        <v>3.03910824</v>
      </c>
      <c r="HY16" s="2">
        <v>3.0255340500000001</v>
      </c>
      <c r="HZ16" s="2">
        <v>2.9941746400000002</v>
      </c>
      <c r="IA16" s="2">
        <v>2.73813102</v>
      </c>
      <c r="IB16" s="2">
        <v>2.9185687200000001</v>
      </c>
      <c r="IC16" s="2">
        <v>2.9307044800000002</v>
      </c>
      <c r="ID16" s="2">
        <v>2.87016055</v>
      </c>
      <c r="IE16" s="2">
        <v>2.7689609499999999</v>
      </c>
      <c r="IF16" s="2">
        <v>3.00513239</v>
      </c>
      <c r="IG16" s="2">
        <v>2.9086246099999999</v>
      </c>
      <c r="IH16" s="2">
        <v>2.5160322100000001</v>
      </c>
      <c r="II16" s="2">
        <v>3.08338629</v>
      </c>
      <c r="IJ16" s="2">
        <v>3.1632991600000002</v>
      </c>
      <c r="IK16" s="2">
        <v>3.5230806100000001</v>
      </c>
      <c r="IL16" s="2">
        <v>3.1752241400000001</v>
      </c>
      <c r="IM16" s="2">
        <v>3.5674429000000001</v>
      </c>
      <c r="IN16" s="2">
        <v>3.4879837400000002</v>
      </c>
      <c r="IO16" s="2">
        <v>3.5774946000000001</v>
      </c>
      <c r="IP16" s="2">
        <v>3.4768619900000002</v>
      </c>
      <c r="IQ16" s="2">
        <v>3.9764193400000001</v>
      </c>
      <c r="IR16" s="2">
        <v>3.8391430999999998</v>
      </c>
      <c r="IS16" s="2">
        <v>3.9088808899999998</v>
      </c>
      <c r="IT16" s="2">
        <v>3.7870690300000001</v>
      </c>
      <c r="IU16" s="2">
        <v>2.99576317</v>
      </c>
      <c r="IV16" s="2">
        <v>3.1774768400000002</v>
      </c>
      <c r="IW16" s="2">
        <v>3.23383975</v>
      </c>
      <c r="IX16" s="2">
        <v>3.0049071600000001</v>
      </c>
      <c r="IY16" s="2">
        <v>3.1400360599999999</v>
      </c>
      <c r="IZ16" s="2">
        <v>3.08574693</v>
      </c>
      <c r="JA16" s="2">
        <v>2.90121772</v>
      </c>
      <c r="JB16" s="2">
        <v>3.06215313</v>
      </c>
      <c r="JC16" s="2">
        <v>2.9955360999999998</v>
      </c>
      <c r="JD16" s="2">
        <v>3.0679674800000001</v>
      </c>
      <c r="JE16" s="2">
        <v>3.0245662100000001</v>
      </c>
      <c r="JF16" s="2">
        <v>2.9713044100000001</v>
      </c>
      <c r="JG16" s="2">
        <v>2.8560818700000001</v>
      </c>
      <c r="JH16" s="2">
        <v>2.92652702</v>
      </c>
      <c r="JI16" s="2">
        <v>3.1167389399999998</v>
      </c>
      <c r="JJ16" s="2">
        <v>3.0127653900000002</v>
      </c>
      <c r="JK16" s="2">
        <v>3.2098222999999999</v>
      </c>
      <c r="JL16" s="2">
        <v>3.3173556300000002</v>
      </c>
      <c r="JM16" s="2">
        <v>3.3975736300000001</v>
      </c>
      <c r="JN16" s="2">
        <v>3.16920373</v>
      </c>
      <c r="JO16" s="2">
        <v>3.0688479200000001</v>
      </c>
      <c r="JP16" s="2">
        <v>3.28522428</v>
      </c>
      <c r="JQ16" s="2">
        <v>2.9559683200000002</v>
      </c>
      <c r="JR16" s="2">
        <v>2.9595509500000001</v>
      </c>
      <c r="JS16" s="2">
        <v>2.8955017700000001</v>
      </c>
      <c r="JT16" s="2">
        <v>2.7664772800000001</v>
      </c>
      <c r="JU16" s="2">
        <v>2.6419408099999999</v>
      </c>
      <c r="JV16" s="2">
        <v>2.65738641</v>
      </c>
      <c r="JW16" s="2">
        <v>2.5421440899999999</v>
      </c>
      <c r="JX16" s="2">
        <v>2.84248601</v>
      </c>
      <c r="JY16" s="2">
        <v>2.5883634</v>
      </c>
      <c r="JZ16" s="2">
        <v>2.3977960299999999</v>
      </c>
      <c r="KA16" s="2">
        <v>2.7951422400000001</v>
      </c>
      <c r="KB16" s="2">
        <v>2.5763392600000001</v>
      </c>
      <c r="KC16" s="2">
        <v>3.3131892700000001</v>
      </c>
      <c r="KD16" s="2">
        <v>3.1550016099999998</v>
      </c>
      <c r="KE16" s="2">
        <v>3.1484738700000001</v>
      </c>
      <c r="KF16" s="2">
        <v>3.26658961</v>
      </c>
      <c r="KG16" s="2"/>
      <c r="KH16" s="2"/>
      <c r="KI16" s="2"/>
      <c r="KJ16" s="2"/>
      <c r="KK16" s="2"/>
      <c r="KL16" s="2"/>
      <c r="KM16" s="2"/>
      <c r="KN16" s="2"/>
      <c r="KO16" s="2"/>
      <c r="KP16" s="2"/>
      <c r="KQ16" s="2"/>
      <c r="KR16" s="2"/>
      <c r="KS16" s="2"/>
    </row>
    <row r="17" spans="1:305" x14ac:dyDescent="0.2">
      <c r="A17" s="2">
        <v>18.75</v>
      </c>
      <c r="B17" s="2">
        <v>2.7676054099999998</v>
      </c>
      <c r="C17" s="2">
        <v>2.7512286600000002</v>
      </c>
      <c r="D17" s="2">
        <v>2.6750469099999998</v>
      </c>
      <c r="E17" s="2">
        <v>2.77321427</v>
      </c>
      <c r="F17" s="2">
        <v>2.7087217300000002</v>
      </c>
      <c r="G17" s="2">
        <v>2.7522130100000002</v>
      </c>
      <c r="H17" s="2">
        <v>2.7689603599999999</v>
      </c>
      <c r="I17" s="2">
        <v>2.6951224200000001</v>
      </c>
      <c r="J17" s="2">
        <v>2.5326657199999998</v>
      </c>
      <c r="K17" s="2">
        <v>2.2847982299999998</v>
      </c>
      <c r="L17" s="2">
        <v>2.38682997</v>
      </c>
      <c r="M17" s="2">
        <v>2.6779504200000002</v>
      </c>
      <c r="N17" s="2">
        <v>2.8256891999999998</v>
      </c>
      <c r="O17" s="2">
        <v>2.7770232199999998</v>
      </c>
      <c r="P17" s="2">
        <v>2.7197862900000001</v>
      </c>
      <c r="Q17" s="2">
        <v>2.6960117399999999</v>
      </c>
      <c r="R17" s="2">
        <v>3.2098336999999999</v>
      </c>
      <c r="S17" s="2">
        <v>3.1890623200000001</v>
      </c>
      <c r="T17" s="2">
        <v>2.9527128899999999</v>
      </c>
      <c r="U17" s="2">
        <v>3.2924015799999999</v>
      </c>
      <c r="V17" s="2">
        <v>3.0784072199999999</v>
      </c>
      <c r="W17" s="2">
        <v>3.0958357400000001</v>
      </c>
      <c r="X17" s="2">
        <v>3.1227266400000002</v>
      </c>
      <c r="Y17" s="2">
        <v>3.0621951799999998</v>
      </c>
      <c r="Z17" s="2">
        <v>2.8228329200000002</v>
      </c>
      <c r="AA17" s="2">
        <v>3.1532105800000001</v>
      </c>
      <c r="AB17" s="2">
        <v>2.8795307499999998</v>
      </c>
      <c r="AC17" s="2">
        <v>2.8907536899999999</v>
      </c>
      <c r="AD17" s="2">
        <v>2.4772412300000002</v>
      </c>
      <c r="AE17" s="2">
        <v>2.70566928</v>
      </c>
      <c r="AF17" s="2">
        <v>2.6286451300000002</v>
      </c>
      <c r="AG17" s="2">
        <v>2.6859987599999999</v>
      </c>
      <c r="AH17" s="2">
        <v>3.0326135600000002</v>
      </c>
      <c r="AI17" s="2">
        <v>3.05013757</v>
      </c>
      <c r="AJ17" s="2">
        <v>2.9423302200000001</v>
      </c>
      <c r="AK17" s="2">
        <v>3.0595174900000002</v>
      </c>
      <c r="AL17" s="2">
        <v>3.1914610300000001</v>
      </c>
      <c r="AM17" s="2">
        <v>2.9970912900000002</v>
      </c>
      <c r="AN17" s="2">
        <v>3.3502256799999999</v>
      </c>
      <c r="AO17" s="2">
        <v>3.3129099700000002</v>
      </c>
      <c r="AP17" s="2">
        <v>2.6289298200000002</v>
      </c>
      <c r="AQ17" s="2">
        <v>2.6728189200000001</v>
      </c>
      <c r="AR17" s="2">
        <v>2.44062234</v>
      </c>
      <c r="AS17" s="2">
        <v>2.69884915</v>
      </c>
      <c r="AT17" s="2">
        <v>3.0393337200000001</v>
      </c>
      <c r="AU17" s="2">
        <v>2.6856939999999998</v>
      </c>
      <c r="AV17" s="2">
        <v>2.8501128200000001</v>
      </c>
      <c r="AW17" s="2">
        <v>2.8601759100000002</v>
      </c>
      <c r="AX17" s="2">
        <v>2.7517012699999999</v>
      </c>
      <c r="AY17" s="2">
        <v>2.6675835999999999</v>
      </c>
      <c r="AZ17" s="2">
        <v>3.00356551</v>
      </c>
      <c r="BA17" s="2">
        <v>2.8988938499999999</v>
      </c>
      <c r="BB17" s="2">
        <v>2.7463545499999999</v>
      </c>
      <c r="BC17" s="2">
        <v>2.5920339800000001</v>
      </c>
      <c r="BD17" s="2">
        <v>2.8794542299999999</v>
      </c>
      <c r="BE17" s="2">
        <v>2.8803219699999998</v>
      </c>
      <c r="BF17" s="2">
        <v>2.7817614499999999</v>
      </c>
      <c r="BG17" s="2">
        <v>2.82340277</v>
      </c>
      <c r="BH17" s="2">
        <v>2.7826610500000002</v>
      </c>
      <c r="BI17" s="2">
        <v>2.6087585199999999</v>
      </c>
      <c r="BJ17" s="2">
        <v>3.0635475599999999</v>
      </c>
      <c r="BK17" s="2">
        <v>2.9129013499999998</v>
      </c>
      <c r="BL17" s="2">
        <v>2.8169261200000002</v>
      </c>
      <c r="BM17" s="2">
        <v>2.6992860400000001</v>
      </c>
      <c r="BN17" s="2">
        <v>2.6338078600000001</v>
      </c>
      <c r="BO17" s="2">
        <v>2.8795455099999998</v>
      </c>
      <c r="BP17" s="2">
        <v>2.94883775</v>
      </c>
      <c r="BQ17" s="2">
        <v>2.7944388199999999</v>
      </c>
      <c r="BR17" s="2">
        <v>2.9909333199999999</v>
      </c>
      <c r="BS17" s="2">
        <v>2.9574961100000001</v>
      </c>
      <c r="BT17" s="2">
        <v>2.9896545799999998</v>
      </c>
      <c r="BU17" s="2">
        <v>2.9257688000000002</v>
      </c>
      <c r="BV17" s="2">
        <v>3.0913899800000002</v>
      </c>
      <c r="BW17" s="2">
        <v>2.94577657</v>
      </c>
      <c r="BX17" s="2">
        <v>3.0483999900000001</v>
      </c>
      <c r="BY17" s="2">
        <v>2.8441201</v>
      </c>
      <c r="BZ17" s="2">
        <v>2.9558731100000002</v>
      </c>
      <c r="CA17" s="2">
        <v>2.9628012500000001</v>
      </c>
      <c r="CB17" s="2">
        <v>3.0148301000000002</v>
      </c>
      <c r="CC17" s="2">
        <v>2.9385598499999999</v>
      </c>
      <c r="CD17" s="2">
        <v>2.6419843599999999</v>
      </c>
      <c r="CE17" s="2">
        <v>2.4146912299999999</v>
      </c>
      <c r="CF17" s="2">
        <v>2.4789213499999998</v>
      </c>
      <c r="CG17" s="2">
        <v>2.4106900100000002</v>
      </c>
      <c r="CH17" s="2">
        <v>2.3068042499999999</v>
      </c>
      <c r="CI17" s="2">
        <v>2.3717666099999999</v>
      </c>
      <c r="CJ17" s="2">
        <v>2.5129481500000002</v>
      </c>
      <c r="CK17" s="2">
        <v>2.4517070300000001</v>
      </c>
      <c r="CL17" s="2">
        <v>2.48670744</v>
      </c>
      <c r="CM17" s="2">
        <v>2.1529493199999998</v>
      </c>
      <c r="CN17" s="2">
        <v>2.2639421400000002</v>
      </c>
      <c r="CO17" s="2">
        <v>2.4719999000000001</v>
      </c>
      <c r="CP17" s="2">
        <v>2.42871302</v>
      </c>
      <c r="CQ17" s="2">
        <v>2.43302905</v>
      </c>
      <c r="CR17" s="2">
        <v>2.56229094</v>
      </c>
      <c r="CS17" s="2">
        <v>2.4944947599999998</v>
      </c>
      <c r="CT17" s="2">
        <v>3.0662638599999998</v>
      </c>
      <c r="CU17" s="2">
        <v>2.8497900899999999</v>
      </c>
      <c r="CV17" s="2">
        <v>2.8078191800000001</v>
      </c>
      <c r="CW17" s="2">
        <v>2.7727853499999999</v>
      </c>
      <c r="CX17" s="2">
        <v>2.9161608000000001</v>
      </c>
      <c r="CY17" s="2">
        <v>2.93962623</v>
      </c>
      <c r="CZ17" s="2">
        <v>2.89969082</v>
      </c>
      <c r="DA17" s="2">
        <v>2.6257010699999999</v>
      </c>
      <c r="DB17" s="2">
        <v>2.9981427200000001</v>
      </c>
      <c r="DC17" s="2">
        <v>3.2561006400000001</v>
      </c>
      <c r="DD17" s="2">
        <v>3.14729875</v>
      </c>
      <c r="DE17" s="2">
        <v>3.1418838099999999</v>
      </c>
      <c r="DF17" s="2">
        <v>2.50865384</v>
      </c>
      <c r="DG17" s="2">
        <v>2.6313710600000002</v>
      </c>
      <c r="DH17" s="2">
        <v>2.57700796</v>
      </c>
      <c r="DI17" s="2">
        <v>2.5919925199999998</v>
      </c>
      <c r="DJ17" s="2">
        <v>2.1725355500000001</v>
      </c>
      <c r="DK17" s="2">
        <v>2.3242104499999998</v>
      </c>
      <c r="DL17" s="2">
        <v>2.3882073799999999</v>
      </c>
      <c r="DM17" s="2">
        <v>2.4520834499999999</v>
      </c>
      <c r="DN17" s="2">
        <v>2.8426097299999999</v>
      </c>
      <c r="DO17" s="2">
        <v>2.8601015400000001</v>
      </c>
      <c r="DP17" s="2">
        <v>2.6748071200000001</v>
      </c>
      <c r="DQ17" s="2">
        <v>2.6447940999999999</v>
      </c>
      <c r="DR17" s="2">
        <v>3.0827193400000001</v>
      </c>
      <c r="DS17" s="2">
        <v>3.1448853899999998</v>
      </c>
      <c r="DT17" s="2">
        <v>3.3104790799999999</v>
      </c>
      <c r="DU17" s="2">
        <v>3.1683301099999999</v>
      </c>
      <c r="DV17" s="2">
        <v>3.0449882499999998</v>
      </c>
      <c r="DW17" s="2">
        <v>3.16156243</v>
      </c>
      <c r="DX17" s="2">
        <v>3.1981287300000001</v>
      </c>
      <c r="DY17" s="2">
        <v>3.0009250199999999</v>
      </c>
      <c r="DZ17" s="2">
        <v>3.1737628400000002</v>
      </c>
      <c r="EA17" s="2">
        <v>3.1733085999999999</v>
      </c>
      <c r="EB17" s="2">
        <v>3.1771093700000002</v>
      </c>
      <c r="EC17" s="2">
        <v>3.1124975199999998</v>
      </c>
      <c r="ED17" s="2">
        <v>2.7790845599999998</v>
      </c>
      <c r="EE17" s="2">
        <v>2.8117762800000001</v>
      </c>
      <c r="EF17" s="2">
        <v>2.7958726</v>
      </c>
      <c r="EG17" s="2">
        <v>2.8400966900000002</v>
      </c>
      <c r="EH17" s="2">
        <v>3.1402371800000002</v>
      </c>
      <c r="EI17" s="2">
        <v>3.0504747600000002</v>
      </c>
      <c r="EJ17" s="2">
        <v>3.30903861</v>
      </c>
      <c r="EK17" s="2">
        <v>3.1290184399999998</v>
      </c>
      <c r="EL17" s="2">
        <v>3.2515995200000001</v>
      </c>
      <c r="EM17" s="2">
        <v>3.2847850699999999</v>
      </c>
      <c r="EN17" s="2">
        <v>3.2515822700000001</v>
      </c>
      <c r="EO17" s="2">
        <v>3.1100287199999999</v>
      </c>
      <c r="EP17" s="2">
        <v>3.2668520499999998</v>
      </c>
      <c r="EQ17" s="2">
        <v>3.4528044800000002</v>
      </c>
      <c r="ER17" s="2">
        <v>3.1873281599999999</v>
      </c>
      <c r="ES17" s="2">
        <v>3.2699715500000002</v>
      </c>
      <c r="ET17" s="2">
        <v>3.6454235700000002</v>
      </c>
      <c r="EU17" s="2">
        <v>3.6482684600000002</v>
      </c>
      <c r="EV17" s="2">
        <v>3.6838617199999999</v>
      </c>
      <c r="EW17" s="2">
        <v>3.73863105</v>
      </c>
      <c r="EX17" s="2">
        <v>3.00433043</v>
      </c>
      <c r="EY17" s="2">
        <v>3.02888263</v>
      </c>
      <c r="EZ17" s="2">
        <v>3.2228105500000002</v>
      </c>
      <c r="FA17" s="2">
        <v>3.0381424699999999</v>
      </c>
      <c r="FB17" s="2">
        <v>3.1347281900000001</v>
      </c>
      <c r="FC17" s="2">
        <v>3.1889343399999999</v>
      </c>
      <c r="FD17" s="2">
        <v>3.1980748499999998</v>
      </c>
      <c r="FE17" s="2">
        <v>3.2035828300000002</v>
      </c>
      <c r="FF17" s="2">
        <v>2.9982231499999998</v>
      </c>
      <c r="FG17" s="2">
        <v>2.9596578999999998</v>
      </c>
      <c r="FH17" s="2">
        <v>3.1525108400000001</v>
      </c>
      <c r="FI17" s="2">
        <v>3.09049643</v>
      </c>
      <c r="FJ17" s="2">
        <v>3.1137736999999999</v>
      </c>
      <c r="FK17" s="2">
        <v>3.03451914</v>
      </c>
      <c r="FL17" s="2">
        <v>3.18431913</v>
      </c>
      <c r="FM17" s="2">
        <v>3.33290541</v>
      </c>
      <c r="FN17" s="2">
        <v>3.2095880600000002</v>
      </c>
      <c r="FO17" s="2">
        <v>3.2072115999999999</v>
      </c>
      <c r="FP17" s="2">
        <v>2.7323001499999999</v>
      </c>
      <c r="FQ17" s="2">
        <v>3.1979990900000002</v>
      </c>
      <c r="FR17" s="2">
        <v>2.7995091599999999</v>
      </c>
      <c r="FS17" s="2">
        <v>2.8078023299999999</v>
      </c>
      <c r="FT17" s="2">
        <v>2.9430916300000001</v>
      </c>
      <c r="FU17" s="2">
        <v>2.84323858</v>
      </c>
      <c r="FV17" s="2">
        <v>2.8765556700000001</v>
      </c>
      <c r="FW17" s="2">
        <v>2.96543314</v>
      </c>
      <c r="FX17" s="2">
        <v>3.0056373600000001</v>
      </c>
      <c r="FY17" s="2">
        <v>2.9965114800000001</v>
      </c>
      <c r="FZ17" s="2">
        <v>3.4205827700000002</v>
      </c>
      <c r="GA17" s="2">
        <v>2.3248577799999999</v>
      </c>
      <c r="GB17" s="2">
        <v>2.3469636700000001</v>
      </c>
      <c r="GC17" s="2">
        <v>2.8123362699999999</v>
      </c>
      <c r="GD17" s="2">
        <v>2.7124774299999999</v>
      </c>
      <c r="GE17" s="2">
        <v>2.92064433</v>
      </c>
      <c r="GF17" s="2">
        <v>2.9834079899999999</v>
      </c>
      <c r="GG17" s="2">
        <v>3.0420474500000001</v>
      </c>
      <c r="GH17" s="2">
        <v>2.8843641899999999</v>
      </c>
      <c r="GI17" s="2">
        <v>3.6099386</v>
      </c>
      <c r="GJ17" s="2">
        <v>3.2294835900000001</v>
      </c>
      <c r="GK17" s="2">
        <v>3.46940823</v>
      </c>
      <c r="GL17" s="2">
        <v>3.9047921099999998</v>
      </c>
      <c r="GM17" s="2">
        <v>2.7659340700000001</v>
      </c>
      <c r="GN17" s="2">
        <v>2.75100962</v>
      </c>
      <c r="GO17" s="2">
        <v>2.6972076600000001</v>
      </c>
      <c r="GP17" s="2">
        <v>2.6245226399999999</v>
      </c>
      <c r="GQ17" s="2">
        <v>3.6589175300000001</v>
      </c>
      <c r="GR17" s="2">
        <v>2.6564530400000002</v>
      </c>
      <c r="GS17" s="2">
        <v>3.0330834599999998</v>
      </c>
      <c r="GT17" s="2">
        <v>2.7418255600000001</v>
      </c>
      <c r="GU17" s="2">
        <v>3.84275499</v>
      </c>
      <c r="GV17" s="2">
        <v>2.59535947</v>
      </c>
      <c r="GW17" s="2">
        <v>2.7662679799999998</v>
      </c>
      <c r="GX17" s="2">
        <v>2.81385386</v>
      </c>
      <c r="GY17" s="2">
        <v>2.69263787</v>
      </c>
      <c r="GZ17" s="2">
        <v>2.9189115299999999</v>
      </c>
      <c r="HA17" s="2">
        <v>2.94862183</v>
      </c>
      <c r="HB17" s="2">
        <v>2.8499948000000002</v>
      </c>
      <c r="HC17" s="2">
        <v>2.8268440099999999</v>
      </c>
      <c r="HD17" s="2">
        <v>2.85114913</v>
      </c>
      <c r="HE17" s="2">
        <v>2.9452395099999999</v>
      </c>
      <c r="HF17" s="2">
        <v>3.5698121600000001</v>
      </c>
      <c r="HG17" s="2">
        <v>3.9558970200000001</v>
      </c>
      <c r="HH17" s="2">
        <v>2.9212011499999999</v>
      </c>
      <c r="HI17" s="2">
        <v>2.9587904200000001</v>
      </c>
      <c r="HJ17" s="2">
        <v>2.8773501700000002</v>
      </c>
      <c r="HK17" s="2">
        <v>3.4003676999999999</v>
      </c>
      <c r="HL17" s="2">
        <v>3.6867953400000002</v>
      </c>
      <c r="HM17" s="2">
        <v>2.8817116199999999</v>
      </c>
      <c r="HN17" s="2">
        <v>3.0022383800000001</v>
      </c>
      <c r="HO17" s="2">
        <v>2.62953693</v>
      </c>
      <c r="HP17" s="2">
        <v>3.2061386399999998</v>
      </c>
      <c r="HQ17" s="2">
        <v>3.0000357499999999</v>
      </c>
      <c r="HR17" s="2">
        <v>3.4152392699999998</v>
      </c>
      <c r="HS17" s="2">
        <v>3.8623930099999999</v>
      </c>
      <c r="HT17" s="2">
        <v>3.4399962899999998</v>
      </c>
      <c r="HU17" s="2">
        <v>3.1959325999999999</v>
      </c>
      <c r="HV17" s="2">
        <v>3.5602282199999999</v>
      </c>
      <c r="HW17" s="2">
        <v>3.6291188700000001</v>
      </c>
      <c r="HX17" s="2">
        <v>3.50619908</v>
      </c>
      <c r="HY17" s="2">
        <v>3.41816494</v>
      </c>
      <c r="HZ17" s="2">
        <v>3.6114521100000001</v>
      </c>
      <c r="IA17" s="2">
        <v>3.7890629699999998</v>
      </c>
      <c r="IB17" s="2">
        <v>3.6885182599999999</v>
      </c>
      <c r="IC17" s="2">
        <v>3.8993945399999999</v>
      </c>
      <c r="ID17" s="2">
        <v>3.65169736</v>
      </c>
      <c r="IE17" s="2">
        <v>3.97591362</v>
      </c>
      <c r="IF17" s="2">
        <v>3.72454953</v>
      </c>
      <c r="IG17" s="2">
        <v>3.8437999899999999</v>
      </c>
      <c r="IH17" s="2">
        <v>3.12255182</v>
      </c>
      <c r="II17" s="2">
        <v>3.0651853400000002</v>
      </c>
      <c r="IJ17" s="2">
        <v>2.91137903</v>
      </c>
      <c r="IK17" s="2">
        <v>3.10800382</v>
      </c>
      <c r="IL17" s="2">
        <v>2.7276375599999998</v>
      </c>
      <c r="IM17" s="2">
        <v>2.7087472699999999</v>
      </c>
      <c r="IN17" s="2">
        <v>2.53073748</v>
      </c>
      <c r="IO17" s="2">
        <v>2.5497814499999998</v>
      </c>
      <c r="IP17" s="2">
        <v>3.3434162000000001</v>
      </c>
      <c r="IQ17" s="2">
        <v>3.2008022299999999</v>
      </c>
      <c r="IR17" s="2">
        <v>3.3625363899999998</v>
      </c>
      <c r="IS17" s="2">
        <v>3.2328188600000001</v>
      </c>
      <c r="IT17" s="2">
        <v>3.4054414</v>
      </c>
      <c r="IU17" s="2">
        <v>3.1119240000000001</v>
      </c>
      <c r="IV17" s="2">
        <v>3.21306592</v>
      </c>
      <c r="IW17" s="2">
        <v>3.3996334400000001</v>
      </c>
      <c r="IX17" s="2">
        <v>3.6752206300000001</v>
      </c>
      <c r="IY17" s="2">
        <v>3.58707676</v>
      </c>
      <c r="IZ17" s="2">
        <v>3.6601764499999998</v>
      </c>
      <c r="JA17" s="2">
        <v>3.4780199600000001</v>
      </c>
      <c r="JB17" s="2">
        <v>3.3738693099999999</v>
      </c>
      <c r="JC17" s="2">
        <v>3.4234801899999998</v>
      </c>
      <c r="JD17" s="2">
        <v>3.2688200300000001</v>
      </c>
      <c r="JE17" s="2">
        <v>2.7210424500000001</v>
      </c>
      <c r="JF17" s="2">
        <v>2.70034011</v>
      </c>
      <c r="JG17" s="2">
        <v>2.72880228</v>
      </c>
      <c r="JH17" s="2">
        <v>2.8435694100000002</v>
      </c>
      <c r="JI17" s="2">
        <v>2.56371086</v>
      </c>
      <c r="JJ17" s="2">
        <v>2.8034585600000002</v>
      </c>
      <c r="JK17" s="2">
        <v>2.69374183</v>
      </c>
      <c r="JL17" s="2">
        <v>2.4452479399999998</v>
      </c>
      <c r="JM17" s="2">
        <v>2.94287944</v>
      </c>
      <c r="JN17" s="2">
        <v>3.35370554</v>
      </c>
      <c r="JO17" s="2">
        <v>3.1947205300000001</v>
      </c>
      <c r="JP17" s="2">
        <v>3.1785812099999999</v>
      </c>
      <c r="JQ17" s="2">
        <v>3.3651111500000002</v>
      </c>
      <c r="JR17" s="2">
        <v>3.31361741</v>
      </c>
      <c r="JS17" s="2">
        <v>3.1047490799999999</v>
      </c>
      <c r="JT17" s="2">
        <v>3.46487905</v>
      </c>
      <c r="JU17" s="2">
        <v>2.6402393599999998</v>
      </c>
      <c r="JV17" s="2">
        <v>2.9796016299999999</v>
      </c>
      <c r="JW17" s="2">
        <v>2.6462979600000001</v>
      </c>
      <c r="JX17" s="2">
        <v>2.7966119200000001</v>
      </c>
      <c r="JY17" s="2">
        <v>2.17009388</v>
      </c>
      <c r="JZ17" s="2">
        <v>2.1799322499999998</v>
      </c>
      <c r="KA17" s="2">
        <v>2.3866768399999998</v>
      </c>
      <c r="KB17" s="2">
        <v>2.3957250700000001</v>
      </c>
      <c r="KC17" s="2">
        <v>2.2834970600000002</v>
      </c>
      <c r="KD17" s="2">
        <v>2.2977329200000001</v>
      </c>
      <c r="KE17" s="2">
        <v>2.4043654499999998</v>
      </c>
      <c r="KF17" s="2">
        <v>2.3019682399999999</v>
      </c>
      <c r="KG17" s="2">
        <v>2.673238</v>
      </c>
      <c r="KH17" s="2">
        <v>2.81292601</v>
      </c>
      <c r="KI17" s="2">
        <v>2.6082705499999999</v>
      </c>
      <c r="KJ17" s="2">
        <v>2.7321700099999999</v>
      </c>
      <c r="KK17" s="2"/>
      <c r="KL17" s="2"/>
      <c r="KM17" s="2"/>
      <c r="KN17" s="2"/>
      <c r="KO17" s="2"/>
      <c r="KP17" s="2"/>
      <c r="KQ17" s="2"/>
      <c r="KR17" s="2"/>
      <c r="KS17" s="2"/>
    </row>
    <row r="18" spans="1:305" x14ac:dyDescent="0.2">
      <c r="A18" s="2">
        <v>20</v>
      </c>
      <c r="B18" s="2">
        <v>3.4523798700000001</v>
      </c>
      <c r="C18" s="2">
        <v>3.2168474499999999</v>
      </c>
      <c r="D18" s="2">
        <v>3.0284908599999998</v>
      </c>
      <c r="E18" s="2">
        <v>3.15124673</v>
      </c>
      <c r="F18" s="2">
        <v>3.2505335099999999</v>
      </c>
      <c r="G18" s="2">
        <v>3.4244734700000001</v>
      </c>
      <c r="H18" s="2">
        <v>3.14283899</v>
      </c>
      <c r="I18" s="2">
        <v>3.0752034500000001</v>
      </c>
      <c r="J18" s="2">
        <v>3.3083681299999999</v>
      </c>
      <c r="K18" s="2">
        <v>3.44449191</v>
      </c>
      <c r="L18" s="2">
        <v>3.3798294699999998</v>
      </c>
      <c r="M18" s="2">
        <v>3.3533241999999999</v>
      </c>
      <c r="N18" s="2">
        <v>3.3378547099999998</v>
      </c>
      <c r="O18" s="2">
        <v>3.09842336</v>
      </c>
      <c r="P18" s="2">
        <v>3.0089754599999998</v>
      </c>
      <c r="Q18" s="2">
        <v>3.11703464</v>
      </c>
      <c r="R18" s="2">
        <v>3.2433229200000002</v>
      </c>
      <c r="S18" s="2">
        <v>3.4796534800000001</v>
      </c>
      <c r="T18" s="2">
        <v>3.3472033300000001</v>
      </c>
      <c r="U18" s="2">
        <v>3.3692748799999999</v>
      </c>
      <c r="V18" s="2">
        <v>3.2030986399999999</v>
      </c>
      <c r="W18" s="2">
        <v>3.0387586199999999</v>
      </c>
      <c r="X18" s="2">
        <v>2.9653432500000001</v>
      </c>
      <c r="Y18" s="2">
        <v>2.9897431600000002</v>
      </c>
      <c r="Z18" s="2">
        <v>2.72617266</v>
      </c>
      <c r="AA18" s="2">
        <v>3.5370381100000001</v>
      </c>
      <c r="AB18" s="2">
        <v>3.3874330700000002</v>
      </c>
      <c r="AC18" s="2">
        <v>3.0872379099999998</v>
      </c>
      <c r="AD18" s="2">
        <v>3.1839773</v>
      </c>
      <c r="AE18" s="2">
        <v>3.3905123100000001</v>
      </c>
      <c r="AF18" s="2">
        <v>3.19332372</v>
      </c>
      <c r="AG18" s="2">
        <v>3.4135227700000002</v>
      </c>
      <c r="AH18" s="2">
        <v>3.30504898</v>
      </c>
      <c r="AI18" s="2">
        <v>3.4198273100000001</v>
      </c>
      <c r="AJ18" s="2">
        <v>3.2442070799999998</v>
      </c>
      <c r="AK18" s="2">
        <v>3.4960407400000002</v>
      </c>
      <c r="AL18" s="2">
        <v>3.1942052400000001</v>
      </c>
      <c r="AM18" s="2">
        <v>2.88724414</v>
      </c>
      <c r="AN18" s="2">
        <v>3.1313993400000002</v>
      </c>
      <c r="AO18" s="2">
        <v>2.9854740999999998</v>
      </c>
      <c r="AP18" s="2">
        <v>2.8411219600000002</v>
      </c>
      <c r="AQ18" s="2">
        <v>2.8120200899999999</v>
      </c>
      <c r="AR18" s="2">
        <v>2.7115408300000001</v>
      </c>
      <c r="AS18" s="2">
        <v>2.3832405799999998</v>
      </c>
      <c r="AT18" s="2">
        <v>2.9645109500000002</v>
      </c>
      <c r="AU18" s="2">
        <v>3.2183330799999998</v>
      </c>
      <c r="AV18" s="2">
        <v>3.0337712099999998</v>
      </c>
      <c r="AW18" s="2">
        <v>3.08177338</v>
      </c>
      <c r="AX18" s="2">
        <v>3.2694014500000002</v>
      </c>
      <c r="AY18" s="2">
        <v>3.31635883</v>
      </c>
      <c r="AZ18" s="2">
        <v>3.4036848499999999</v>
      </c>
      <c r="BA18" s="2">
        <v>3.1318484</v>
      </c>
      <c r="BB18" s="2">
        <v>3.24363731</v>
      </c>
      <c r="BC18" s="2">
        <v>3.39381054</v>
      </c>
      <c r="BD18" s="2">
        <v>3.4246676200000001</v>
      </c>
      <c r="BE18" s="2">
        <v>2.5900247099999998</v>
      </c>
      <c r="BF18" s="2">
        <v>3.4934304100000002</v>
      </c>
      <c r="BG18" s="2">
        <v>3.1560253199999999</v>
      </c>
      <c r="BH18" s="2">
        <v>3.20241811</v>
      </c>
      <c r="BI18" s="2">
        <v>3.3554569600000002</v>
      </c>
      <c r="BJ18" s="2">
        <v>3.2303884300000001</v>
      </c>
      <c r="BK18" s="2">
        <v>3.3018433100000002</v>
      </c>
      <c r="BL18" s="2">
        <v>3.6325215900000001</v>
      </c>
      <c r="BM18" s="2">
        <v>3.7297980399999999</v>
      </c>
      <c r="BN18" s="2">
        <v>3.4466583900000001</v>
      </c>
      <c r="BO18" s="2">
        <v>3.4770472200000002</v>
      </c>
      <c r="BP18" s="2">
        <v>3.2128273100000002</v>
      </c>
      <c r="BQ18" s="2">
        <v>3.3648389000000001</v>
      </c>
      <c r="BR18" s="2">
        <v>2.7312464300000001</v>
      </c>
      <c r="BS18" s="2">
        <v>3.0349002</v>
      </c>
      <c r="BT18" s="2">
        <v>2.9971735499999999</v>
      </c>
      <c r="BU18" s="2">
        <v>2.7998904699999998</v>
      </c>
      <c r="BV18" s="2">
        <v>3.1714270199999999</v>
      </c>
      <c r="BW18" s="2">
        <v>2.5796640900000001</v>
      </c>
      <c r="BX18" s="2">
        <v>2.68598625</v>
      </c>
      <c r="BY18" s="2">
        <v>2.8552262499999999</v>
      </c>
      <c r="BZ18" s="2">
        <v>2.6448055699999999</v>
      </c>
      <c r="CA18" s="2">
        <v>2.79147576</v>
      </c>
      <c r="CB18" s="2">
        <v>2.8668201400000002</v>
      </c>
      <c r="CC18" s="2">
        <v>2.73239812</v>
      </c>
      <c r="CD18" s="2">
        <v>2.92844478</v>
      </c>
      <c r="CE18" s="2">
        <v>3.5876751699999998</v>
      </c>
      <c r="CF18" s="2">
        <v>3.15171197</v>
      </c>
      <c r="CG18" s="2">
        <v>3.3118298799999999</v>
      </c>
      <c r="CH18" s="2">
        <v>3.2318150499999998</v>
      </c>
      <c r="CI18" s="2">
        <v>2.9289589999999999</v>
      </c>
      <c r="CJ18" s="2">
        <v>2.8686353699999998</v>
      </c>
      <c r="CK18" s="2">
        <v>3.02555189</v>
      </c>
      <c r="CL18" s="2">
        <v>2.7700581199999998</v>
      </c>
      <c r="CM18" s="2">
        <v>2.88918433</v>
      </c>
      <c r="CN18" s="2">
        <v>3.5770975599999999</v>
      </c>
      <c r="CO18" s="2">
        <v>3.23485223</v>
      </c>
      <c r="CP18" s="2">
        <v>3.4809911699999998</v>
      </c>
      <c r="CQ18" s="2">
        <v>3.41024327</v>
      </c>
      <c r="CR18" s="2">
        <v>3.7929958099999999</v>
      </c>
      <c r="CS18" s="2">
        <v>3.6392506099999999</v>
      </c>
      <c r="CT18" s="2">
        <v>3.5768301500000002</v>
      </c>
      <c r="CU18" s="2">
        <v>3.6469978300000001</v>
      </c>
      <c r="CV18" s="2">
        <v>3.10880797</v>
      </c>
      <c r="CW18" s="2">
        <v>3.0195429300000001</v>
      </c>
      <c r="CX18" s="2">
        <v>2.96540486</v>
      </c>
      <c r="CY18" s="2">
        <v>3.2213393099999998</v>
      </c>
      <c r="CZ18" s="2">
        <v>2.7775802700000001</v>
      </c>
      <c r="DA18" s="2">
        <v>2.9542944599999998</v>
      </c>
      <c r="DB18" s="2">
        <v>3.4352542499999998</v>
      </c>
      <c r="DC18" s="2">
        <v>3.54254866</v>
      </c>
      <c r="DD18" s="2">
        <v>3.05952205</v>
      </c>
      <c r="DE18" s="2">
        <v>3.2182090300000001</v>
      </c>
      <c r="DF18" s="2">
        <v>2.97994029</v>
      </c>
      <c r="DG18" s="2">
        <v>3.1164998100000001</v>
      </c>
      <c r="DH18" s="2">
        <v>3.2854647699999999</v>
      </c>
      <c r="DI18" s="2">
        <v>3.41147885</v>
      </c>
      <c r="DJ18" s="2">
        <v>3.6483486200000002</v>
      </c>
      <c r="DK18" s="2">
        <v>3.26771141</v>
      </c>
      <c r="DL18" s="2">
        <v>3.0747779099999999</v>
      </c>
      <c r="DM18" s="2">
        <v>3.49736095</v>
      </c>
      <c r="DN18" s="2">
        <v>3.34117416</v>
      </c>
      <c r="DO18" s="2">
        <v>3.3645714099999999</v>
      </c>
      <c r="DP18" s="2">
        <v>3.2367016099999999</v>
      </c>
      <c r="DQ18" s="2">
        <v>3.3045916800000001</v>
      </c>
      <c r="DR18" s="2">
        <v>2.5602539000000002</v>
      </c>
      <c r="DS18" s="2">
        <v>2.44075168</v>
      </c>
      <c r="DT18" s="2">
        <v>2.55393772</v>
      </c>
      <c r="DU18" s="2">
        <v>2.5042808499999998</v>
      </c>
      <c r="DV18" s="2">
        <v>2.8646718099999999</v>
      </c>
      <c r="DW18" s="2">
        <v>2.8316498499999998</v>
      </c>
      <c r="DX18" s="2">
        <v>2.6612795299999998</v>
      </c>
      <c r="DY18" s="2">
        <v>2.79784766</v>
      </c>
      <c r="DZ18" s="2">
        <v>3.2632012600000002</v>
      </c>
      <c r="EA18" s="2">
        <v>3.3471634400000001</v>
      </c>
      <c r="EB18" s="2">
        <v>3.2902702000000001</v>
      </c>
      <c r="EC18" s="2">
        <v>3.25185652</v>
      </c>
      <c r="ED18" s="2">
        <v>3.2722467599999998</v>
      </c>
      <c r="EE18" s="2">
        <v>3.3718181899999999</v>
      </c>
      <c r="EF18" s="2">
        <v>3.06869025</v>
      </c>
      <c r="EG18" s="2">
        <v>3.2160192400000001</v>
      </c>
      <c r="EH18" s="2">
        <v>3.10958617</v>
      </c>
      <c r="EI18" s="2">
        <v>3.2363699800000001</v>
      </c>
      <c r="EJ18" s="2">
        <v>2.9994431800000001</v>
      </c>
      <c r="EK18" s="2">
        <v>3.0980363299999998</v>
      </c>
      <c r="EL18" s="2">
        <v>3.0670678300000001</v>
      </c>
      <c r="EM18" s="2">
        <v>3.1208058900000002</v>
      </c>
      <c r="EN18" s="2">
        <v>2.9157281300000002</v>
      </c>
      <c r="EO18" s="2">
        <v>3.2436206799999998</v>
      </c>
      <c r="EP18" s="2">
        <v>3.1966597999999999</v>
      </c>
      <c r="EQ18" s="2">
        <v>3.2054805599999998</v>
      </c>
      <c r="ER18" s="2">
        <v>3.0091193199999999</v>
      </c>
      <c r="ES18" s="2">
        <v>2.9826768499999998</v>
      </c>
      <c r="ET18" s="2">
        <v>2.7743547500000001</v>
      </c>
      <c r="EU18" s="2">
        <v>2.9535876399999998</v>
      </c>
      <c r="EV18" s="2">
        <v>2.9855348899999998</v>
      </c>
      <c r="EW18" s="2">
        <v>2.6348554000000002</v>
      </c>
      <c r="EX18" s="2">
        <v>3.16925648</v>
      </c>
      <c r="EY18" s="2">
        <v>3.5123794400000001</v>
      </c>
      <c r="EZ18" s="2">
        <v>3.4062802699999999</v>
      </c>
      <c r="FA18" s="2">
        <v>3.0114466499999999</v>
      </c>
      <c r="FB18" s="2">
        <v>3.5614509999999999</v>
      </c>
      <c r="FC18" s="2">
        <v>3.5746231499999999</v>
      </c>
      <c r="FD18" s="2">
        <v>3.7585613599999999</v>
      </c>
      <c r="FE18" s="2">
        <v>3.60736466</v>
      </c>
      <c r="FF18" s="2">
        <v>3.0341085400000001</v>
      </c>
      <c r="FG18" s="2">
        <v>3.25818268</v>
      </c>
      <c r="FH18" s="2">
        <v>2.91125648</v>
      </c>
      <c r="FI18" s="2">
        <v>2.9395887900000002</v>
      </c>
      <c r="FJ18" s="2">
        <v>2.7742807699999998</v>
      </c>
      <c r="FK18" s="2">
        <v>3.1814201999999998</v>
      </c>
      <c r="FL18" s="2">
        <v>3.0457358600000002</v>
      </c>
      <c r="FM18" s="2">
        <v>2.8363232200000001</v>
      </c>
      <c r="FN18" s="2">
        <v>2.8571685499999999</v>
      </c>
      <c r="FO18" s="2">
        <v>2.9307422700000001</v>
      </c>
      <c r="FP18" s="2">
        <v>2.5153690000000002</v>
      </c>
      <c r="FQ18" s="2">
        <v>2.2820861799999999</v>
      </c>
      <c r="FR18" s="2">
        <v>3.1357876999999998</v>
      </c>
      <c r="FS18" s="2">
        <v>3.3896517899999998</v>
      </c>
      <c r="FT18" s="2">
        <v>2.9492100099999998</v>
      </c>
      <c r="FU18" s="2">
        <v>3.1295337499999998</v>
      </c>
      <c r="FV18" s="2">
        <v>2.9950057499999998</v>
      </c>
      <c r="FW18" s="2">
        <v>3.0399249500000001</v>
      </c>
      <c r="FX18" s="2">
        <v>2.9830664900000001</v>
      </c>
      <c r="FY18" s="2">
        <v>3.0282289900000001</v>
      </c>
      <c r="FZ18" s="2">
        <v>3.43330856</v>
      </c>
      <c r="GA18" s="2">
        <v>3.3443233000000001</v>
      </c>
      <c r="GB18" s="2">
        <v>3.1716680899999998</v>
      </c>
      <c r="GC18" s="2">
        <v>3.29451648</v>
      </c>
      <c r="GD18" s="2">
        <v>3.4827406299999999</v>
      </c>
      <c r="GE18" s="2">
        <v>3.4630042599999999</v>
      </c>
      <c r="GF18" s="2">
        <v>3.1004150699999999</v>
      </c>
      <c r="GG18" s="2">
        <v>3.4018553200000001</v>
      </c>
      <c r="GH18" s="2">
        <v>3.3566366699999999</v>
      </c>
      <c r="GI18" s="2">
        <v>2.94961735</v>
      </c>
      <c r="GJ18" s="2">
        <v>3.5254089</v>
      </c>
      <c r="GK18" s="2">
        <v>3.2503156400000002</v>
      </c>
      <c r="GL18" s="2">
        <v>3.4815180200000002</v>
      </c>
      <c r="GM18" s="2">
        <v>3.542586</v>
      </c>
      <c r="GN18" s="2">
        <v>3.15109306</v>
      </c>
      <c r="GO18" s="2">
        <v>3.2329146099999999</v>
      </c>
      <c r="GP18" s="2">
        <v>3.35218113</v>
      </c>
      <c r="GQ18" s="2">
        <v>3.4422717700000001</v>
      </c>
      <c r="GR18" s="2">
        <v>3.2659503700000001</v>
      </c>
      <c r="GS18" s="2">
        <v>3.2471807500000001</v>
      </c>
      <c r="GT18" s="2">
        <v>2.8158827</v>
      </c>
      <c r="GU18" s="2">
        <v>2.9631368999999999</v>
      </c>
      <c r="GV18" s="2">
        <v>2.6183804300000002</v>
      </c>
      <c r="GW18" s="2">
        <v>2.9026749299999999</v>
      </c>
      <c r="GX18" s="2">
        <v>2.7694814800000001</v>
      </c>
      <c r="GY18" s="2">
        <v>3.1170486400000001</v>
      </c>
      <c r="GZ18" s="2">
        <v>2.8361495400000001</v>
      </c>
      <c r="HA18" s="2">
        <v>2.8081711199999999</v>
      </c>
      <c r="HB18" s="2">
        <v>3.5930359200000002</v>
      </c>
      <c r="HC18" s="2">
        <v>3.1850131400000001</v>
      </c>
      <c r="HD18" s="2">
        <v>3.03566264</v>
      </c>
      <c r="HE18" s="2">
        <v>3.07581572</v>
      </c>
      <c r="HF18" s="2">
        <v>3.0745352100000001</v>
      </c>
      <c r="HG18" s="2">
        <v>3.1992752900000001</v>
      </c>
      <c r="HH18" s="2">
        <v>3.26289411</v>
      </c>
      <c r="HI18" s="2">
        <v>3.0690283200000001</v>
      </c>
      <c r="HJ18" s="2">
        <v>2.6306080700000001</v>
      </c>
      <c r="HK18" s="2">
        <v>2.52655538</v>
      </c>
      <c r="HL18" s="2">
        <v>2.8353652600000001</v>
      </c>
      <c r="HM18" s="2">
        <v>2.4536420900000002</v>
      </c>
      <c r="HN18" s="2">
        <v>3.1368988600000001</v>
      </c>
      <c r="HO18" s="2">
        <v>3.0551616899999998</v>
      </c>
      <c r="HP18" s="2">
        <v>3.0136853100000001</v>
      </c>
      <c r="HQ18" s="2">
        <v>3.1977653799999999</v>
      </c>
      <c r="HR18" s="2">
        <v>3.0473557900000001</v>
      </c>
      <c r="HS18" s="2">
        <v>3.2453070500000001</v>
      </c>
      <c r="HT18" s="2">
        <v>3.4765960800000002</v>
      </c>
      <c r="HU18" s="2">
        <v>2.9148545700000001</v>
      </c>
      <c r="HV18" s="2">
        <v>3.13443972</v>
      </c>
      <c r="HW18" s="2">
        <v>3.1823848699999999</v>
      </c>
      <c r="HX18" s="2">
        <v>3.1673808499999998</v>
      </c>
      <c r="HY18" s="2">
        <v>3.43014515</v>
      </c>
      <c r="HZ18" s="2">
        <v>3.11102327</v>
      </c>
      <c r="IA18" s="2">
        <v>3.0454492499999999</v>
      </c>
      <c r="IB18" s="2">
        <v>2.9616876699999999</v>
      </c>
      <c r="IC18" s="2">
        <v>3.2928653300000001</v>
      </c>
      <c r="ID18" s="2">
        <v>3.3449954499999999</v>
      </c>
      <c r="IE18" s="2">
        <v>3.3888461099999998</v>
      </c>
      <c r="IF18" s="2">
        <v>3.31500007</v>
      </c>
      <c r="IG18" s="2">
        <v>3.6596031099999999</v>
      </c>
      <c r="IH18" s="2">
        <v>3.0827646400000002</v>
      </c>
      <c r="II18" s="2">
        <v>3.25777188</v>
      </c>
      <c r="IJ18" s="2">
        <v>3.4089697000000001</v>
      </c>
      <c r="IK18" s="2">
        <v>3.5191627300000001</v>
      </c>
      <c r="IL18" s="2">
        <v>3.1158070499999999</v>
      </c>
      <c r="IM18" s="2">
        <v>3.1475035400000002</v>
      </c>
      <c r="IN18" s="2">
        <v>3.1651406</v>
      </c>
      <c r="IO18" s="2">
        <v>3.5519937100000001</v>
      </c>
      <c r="IP18" s="2">
        <v>3.2618623100000002</v>
      </c>
      <c r="IQ18" s="2">
        <v>3.0391866200000002</v>
      </c>
      <c r="IR18" s="2">
        <v>3.4336390300000001</v>
      </c>
      <c r="IS18" s="2">
        <v>3.2892443199999999</v>
      </c>
      <c r="IT18" s="2">
        <v>3.2142966799999999</v>
      </c>
      <c r="IU18" s="2">
        <v>3.3954672800000001</v>
      </c>
      <c r="IV18" s="2">
        <v>3.2215682299999999</v>
      </c>
      <c r="IW18" s="2">
        <v>3.45245355</v>
      </c>
      <c r="IX18" s="2">
        <v>3.6487743199999998</v>
      </c>
      <c r="IY18" s="2">
        <v>3.5618588299999998</v>
      </c>
      <c r="IZ18" s="2">
        <v>3.6946369799999998</v>
      </c>
      <c r="JA18" s="2">
        <v>3.3771169599999999</v>
      </c>
      <c r="JB18" s="2">
        <v>3.5836245799999999</v>
      </c>
      <c r="JC18" s="2">
        <v>3.5615177</v>
      </c>
      <c r="JD18" s="2">
        <v>3.5646226699999999</v>
      </c>
      <c r="JE18" s="2">
        <v>3.60024152</v>
      </c>
      <c r="JF18" s="2">
        <v>3.5168397499999999</v>
      </c>
      <c r="JG18" s="2">
        <v>3.6833598900000002</v>
      </c>
      <c r="JH18" s="2">
        <v>3.6355187299999998</v>
      </c>
      <c r="JI18" s="2">
        <v>3.5288024500000001</v>
      </c>
      <c r="JJ18" s="2">
        <v>3.57603764</v>
      </c>
      <c r="JK18" s="2">
        <v>3.3786822600000002</v>
      </c>
      <c r="JL18" s="2">
        <v>3.5548500399999998</v>
      </c>
      <c r="JM18" s="2">
        <v>3.3462525300000001</v>
      </c>
      <c r="JN18" s="2">
        <v>3.41448602</v>
      </c>
      <c r="JO18" s="2">
        <v>3.0420096299999999</v>
      </c>
      <c r="JP18" s="2">
        <v>3.33616096</v>
      </c>
      <c r="JQ18" s="2">
        <v>3.3724705699999999</v>
      </c>
      <c r="JR18" s="2">
        <v>3.3707765200000002</v>
      </c>
      <c r="JS18" s="2">
        <v>3.42856395</v>
      </c>
      <c r="JT18" s="2">
        <v>3.2560246300000002</v>
      </c>
      <c r="JU18" s="2">
        <v>3.5074086599999998</v>
      </c>
      <c r="JV18" s="2">
        <v>3.3132704999999998</v>
      </c>
      <c r="JW18" s="2">
        <v>3.4377315500000001</v>
      </c>
      <c r="JX18" s="2">
        <v>3.7839651700000001</v>
      </c>
      <c r="JY18" s="2">
        <v>3.7014674799999998</v>
      </c>
      <c r="JZ18" s="2">
        <v>3.4628658899999998</v>
      </c>
      <c r="KA18" s="2">
        <v>3.5971384199999998</v>
      </c>
      <c r="KB18" s="2">
        <v>3.5921510699999999</v>
      </c>
      <c r="KC18" s="2">
        <v>3.4469123100000001</v>
      </c>
      <c r="KD18" s="2">
        <v>3.35967606</v>
      </c>
      <c r="KE18" s="2">
        <v>3.5197029500000001</v>
      </c>
      <c r="KF18" s="2">
        <v>3.3030771300000001</v>
      </c>
      <c r="KG18" s="2">
        <v>3.3555687199999999</v>
      </c>
      <c r="KH18" s="2">
        <v>3.3340390100000001</v>
      </c>
      <c r="KI18" s="2">
        <v>3.1916953100000001</v>
      </c>
      <c r="KJ18" s="2">
        <v>3.6885061499999998</v>
      </c>
      <c r="KK18" s="2">
        <v>3.4426564200000001</v>
      </c>
      <c r="KL18" s="2">
        <v>3.4234386200000002</v>
      </c>
      <c r="KM18" s="2">
        <v>3.2248278400000001</v>
      </c>
      <c r="KN18" s="2">
        <v>3.2448895699999998</v>
      </c>
      <c r="KO18" s="2">
        <v>3.43405089</v>
      </c>
      <c r="KP18" s="2">
        <v>3.4851006500000001</v>
      </c>
      <c r="KQ18" s="2">
        <v>3.46841322</v>
      </c>
      <c r="KR18" s="2">
        <v>3.5528468200000001</v>
      </c>
      <c r="KS18" s="2">
        <v>3.6164281900000002</v>
      </c>
    </row>
    <row r="19" spans="1:305" x14ac:dyDescent="0.2">
      <c r="A19" s="2">
        <v>21.25</v>
      </c>
      <c r="B19" s="2">
        <v>3.1839837200000001</v>
      </c>
      <c r="C19" s="2">
        <v>3.41745542</v>
      </c>
      <c r="D19" s="2">
        <v>3.6543355200000001</v>
      </c>
      <c r="E19" s="2">
        <v>3.5860623899999999</v>
      </c>
      <c r="F19" s="2">
        <v>3.6703461700000002</v>
      </c>
      <c r="G19" s="2">
        <v>3.5855340899999999</v>
      </c>
      <c r="H19" s="2">
        <v>3.6597849999999998</v>
      </c>
      <c r="I19" s="2">
        <v>3.7651290799999999</v>
      </c>
      <c r="J19" s="2">
        <v>3.5858793000000002</v>
      </c>
      <c r="K19" s="2">
        <v>3.5152882499999998</v>
      </c>
      <c r="L19" s="2">
        <v>3.3460703600000001</v>
      </c>
      <c r="M19" s="2">
        <v>3.0904236300000001</v>
      </c>
      <c r="N19" s="2">
        <v>3.1047405399999999</v>
      </c>
      <c r="O19" s="2">
        <v>3.21280418</v>
      </c>
      <c r="P19" s="2">
        <v>3.0796229099999999</v>
      </c>
      <c r="Q19" s="2">
        <v>3.6064326699999998</v>
      </c>
      <c r="R19" s="2">
        <v>3.1762253</v>
      </c>
      <c r="S19" s="2">
        <v>2.9914939999999999</v>
      </c>
      <c r="T19" s="2">
        <v>3.1622115200000001</v>
      </c>
      <c r="U19" s="2">
        <v>3.0609496699999998</v>
      </c>
      <c r="V19" s="2">
        <v>3.4774458199999998</v>
      </c>
      <c r="W19" s="2">
        <v>2.5379364899999999</v>
      </c>
      <c r="X19" s="2">
        <v>2.8020398700000002</v>
      </c>
      <c r="Y19" s="2">
        <v>2.5336970000000001</v>
      </c>
      <c r="Z19" s="2">
        <v>2.5766664800000001</v>
      </c>
      <c r="AA19" s="2">
        <v>3.2076424600000002</v>
      </c>
      <c r="AB19" s="2">
        <v>3.45052453</v>
      </c>
      <c r="AC19" s="2">
        <v>3.1868545199999998</v>
      </c>
      <c r="AD19" s="2">
        <v>3.03055078</v>
      </c>
      <c r="AE19" s="2">
        <v>3.3918920899999998</v>
      </c>
      <c r="AF19" s="2">
        <v>3.7263531599999999</v>
      </c>
      <c r="AG19" s="2">
        <v>3.5775359999999998</v>
      </c>
      <c r="AH19" s="2">
        <v>3.35396378</v>
      </c>
      <c r="AI19" s="2">
        <v>3.7246400799999999</v>
      </c>
      <c r="AJ19" s="2">
        <v>3.0837062899999998</v>
      </c>
      <c r="AK19" s="2">
        <v>2.9753562800000002</v>
      </c>
      <c r="AL19" s="2">
        <v>3.1692068099999999</v>
      </c>
      <c r="AM19" s="2">
        <v>3.6414828199999998</v>
      </c>
      <c r="AN19" s="2">
        <v>3.4483182000000001</v>
      </c>
      <c r="AO19" s="2">
        <v>3.3049010999999999</v>
      </c>
      <c r="AP19" s="2">
        <v>3.3675888</v>
      </c>
      <c r="AQ19" s="2">
        <v>3.5525705599999999</v>
      </c>
      <c r="AR19" s="2">
        <v>2.9887588900000002</v>
      </c>
      <c r="AS19" s="2">
        <v>2.99920776</v>
      </c>
      <c r="AT19" s="2">
        <v>2.9485970500000001</v>
      </c>
      <c r="AU19" s="2">
        <v>3.2231768199999999</v>
      </c>
      <c r="AV19" s="2">
        <v>3.06225463</v>
      </c>
      <c r="AW19" s="2">
        <v>3.2500501599999998</v>
      </c>
      <c r="AX19" s="2">
        <v>3.7047213499999998</v>
      </c>
      <c r="AY19" s="2">
        <v>3.5039972800000001</v>
      </c>
      <c r="AZ19" s="2">
        <v>3.50732577</v>
      </c>
      <c r="BA19" s="2">
        <v>3.5253005499999999</v>
      </c>
      <c r="BB19" s="2">
        <v>3.1342781300000002</v>
      </c>
      <c r="BC19" s="2">
        <v>3.4701860600000001</v>
      </c>
      <c r="BD19" s="2">
        <v>3.3291169699999998</v>
      </c>
      <c r="BE19" s="2">
        <v>3.4292299100000001</v>
      </c>
      <c r="BF19" s="2">
        <v>3.2731284700000001</v>
      </c>
      <c r="BG19" s="2">
        <v>3.41684616</v>
      </c>
      <c r="BH19" s="2">
        <v>3.67620755</v>
      </c>
      <c r="BI19" s="2">
        <v>3.2439287499999998</v>
      </c>
      <c r="BJ19" s="2">
        <v>3.2238898499999999</v>
      </c>
      <c r="BK19" s="2">
        <v>3.2631752700000001</v>
      </c>
      <c r="BL19" s="2">
        <v>3.3246455199999998</v>
      </c>
      <c r="BM19" s="2">
        <v>3.1460164700000002</v>
      </c>
      <c r="BN19" s="2">
        <v>3.01546833</v>
      </c>
      <c r="BO19" s="2">
        <v>3.1863937099999999</v>
      </c>
      <c r="BP19" s="2">
        <v>3.24808846</v>
      </c>
      <c r="BQ19" s="2">
        <v>3.0934548500000001</v>
      </c>
      <c r="BR19" s="2">
        <v>3.1585644799999999</v>
      </c>
      <c r="BS19" s="2">
        <v>3.3663410599999999</v>
      </c>
      <c r="BT19" s="2">
        <v>3.54094241</v>
      </c>
      <c r="BU19" s="2">
        <v>3.49768189</v>
      </c>
      <c r="BV19" s="2">
        <v>3.4098808900000002</v>
      </c>
      <c r="BW19" s="2">
        <v>3.0735251699999999</v>
      </c>
      <c r="BX19" s="2">
        <v>3.0827756000000002</v>
      </c>
      <c r="BY19" s="2">
        <v>3.1965450799999999</v>
      </c>
      <c r="BZ19" s="2">
        <v>3.1683108999999998</v>
      </c>
      <c r="CA19" s="2">
        <v>3.1575421299999999</v>
      </c>
      <c r="CB19" s="2">
        <v>3.6588325300000002</v>
      </c>
      <c r="CC19" s="2">
        <v>3.1797531399999999</v>
      </c>
      <c r="CD19" s="2">
        <v>3.4819494199999999</v>
      </c>
      <c r="CE19" s="2">
        <v>3.4416882499999999</v>
      </c>
      <c r="CF19" s="2">
        <v>3.3137197700000001</v>
      </c>
      <c r="CG19" s="2">
        <v>3.2060817099999999</v>
      </c>
      <c r="CH19" s="2">
        <v>3.6230054300000001</v>
      </c>
      <c r="CI19" s="2">
        <v>3.18502134</v>
      </c>
      <c r="CJ19" s="2">
        <v>3.33182511</v>
      </c>
      <c r="CK19" s="2">
        <v>3.13848905</v>
      </c>
      <c r="CL19" s="2">
        <v>3.0861457900000002</v>
      </c>
      <c r="CM19" s="2">
        <v>3.34773589</v>
      </c>
      <c r="CN19" s="2">
        <v>3.1827645200000001</v>
      </c>
      <c r="CO19" s="2">
        <v>3.3271477800000002</v>
      </c>
      <c r="CP19" s="2">
        <v>3.2613332700000002</v>
      </c>
      <c r="CQ19" s="2">
        <v>3.0614469600000001</v>
      </c>
      <c r="CR19" s="2">
        <v>3.2711985100000001</v>
      </c>
      <c r="CS19" s="2">
        <v>3.04914497</v>
      </c>
      <c r="CT19" s="2">
        <v>3.1062614000000002</v>
      </c>
      <c r="CU19" s="2">
        <v>3.1302281399999998</v>
      </c>
      <c r="CV19" s="2">
        <v>3.1480162599999999</v>
      </c>
      <c r="CW19" s="2">
        <v>3.0704897299999998</v>
      </c>
      <c r="CX19" s="2">
        <v>3.2846805799999998</v>
      </c>
      <c r="CY19" s="2">
        <v>3.4508596900000001</v>
      </c>
      <c r="CZ19" s="2">
        <v>4.02620486</v>
      </c>
      <c r="DA19" s="2">
        <v>3.90433736</v>
      </c>
      <c r="DB19" s="2">
        <v>3.62013702</v>
      </c>
      <c r="DC19" s="2">
        <v>3.6022348100000001</v>
      </c>
      <c r="DD19" s="2">
        <v>3.4264483999999999</v>
      </c>
      <c r="DE19" s="2">
        <v>3.4114207099999998</v>
      </c>
      <c r="DF19" s="2">
        <v>3.5012414700000001</v>
      </c>
      <c r="DG19" s="2">
        <v>2.97953014</v>
      </c>
      <c r="DH19" s="2">
        <v>3.42140624</v>
      </c>
      <c r="DI19" s="2">
        <v>3.5636660500000001</v>
      </c>
      <c r="DJ19" s="2">
        <v>2.9538524499999999</v>
      </c>
      <c r="DK19" s="2">
        <v>3.29920605</v>
      </c>
      <c r="DL19" s="2">
        <v>3.3541101699999998</v>
      </c>
      <c r="DM19" s="2">
        <v>2.87872949</v>
      </c>
      <c r="DN19" s="2">
        <v>2.9596057099999999</v>
      </c>
      <c r="DO19" s="2">
        <v>3.08311213</v>
      </c>
      <c r="DP19" s="2">
        <v>3.0856842900000001</v>
      </c>
      <c r="DQ19" s="2">
        <v>2.87373038</v>
      </c>
      <c r="DR19" s="2">
        <v>3.0202776899999999</v>
      </c>
      <c r="DS19" s="2">
        <v>3.03656572</v>
      </c>
      <c r="DT19" s="2">
        <v>3.10418847</v>
      </c>
      <c r="DU19" s="2">
        <v>3.0784107600000001</v>
      </c>
      <c r="DV19" s="2">
        <v>3.3617501299999999</v>
      </c>
      <c r="DW19" s="2">
        <v>2.6911131899999998</v>
      </c>
      <c r="DX19" s="2">
        <v>2.7016170700000002</v>
      </c>
      <c r="DY19" s="2">
        <v>2.5188712400000002</v>
      </c>
      <c r="DZ19" s="2">
        <v>2.5007789200000001</v>
      </c>
      <c r="EA19" s="2">
        <v>2.7254772100000002</v>
      </c>
      <c r="EB19" s="2">
        <v>2.6637980099999998</v>
      </c>
      <c r="EC19" s="2">
        <v>2.81520474</v>
      </c>
      <c r="ED19" s="2">
        <v>2.7153621100000001</v>
      </c>
      <c r="EE19" s="2">
        <v>3.39870691</v>
      </c>
      <c r="EF19" s="2">
        <v>3.27822353</v>
      </c>
      <c r="EG19" s="2">
        <v>3.2542883699999998</v>
      </c>
      <c r="EH19" s="2">
        <v>3.1713677100000002</v>
      </c>
      <c r="EI19" s="2">
        <v>3.6238576899999999</v>
      </c>
      <c r="EJ19" s="2">
        <v>3.1369687000000002</v>
      </c>
      <c r="EK19" s="2">
        <v>3.2743753899999999</v>
      </c>
      <c r="EL19" s="2">
        <v>3.5245407900000001</v>
      </c>
      <c r="EM19" s="2">
        <v>3.4801784699999998</v>
      </c>
      <c r="EN19" s="2">
        <v>3.3350538900000002</v>
      </c>
      <c r="EO19" s="2">
        <v>3.4317358599999999</v>
      </c>
      <c r="EP19" s="2">
        <v>3.5643623899999999</v>
      </c>
      <c r="EQ19" s="2">
        <v>3.5138573100000001</v>
      </c>
      <c r="ER19" s="2">
        <v>3.6280240099999999</v>
      </c>
      <c r="ES19" s="2">
        <v>3.8750089299999999</v>
      </c>
      <c r="ET19" s="2">
        <v>3.6708787799999998</v>
      </c>
      <c r="EU19" s="2">
        <v>3.7392191700000001</v>
      </c>
      <c r="EV19" s="2">
        <v>3.6205911799999999</v>
      </c>
      <c r="EW19" s="2">
        <v>3.4797210199999999</v>
      </c>
      <c r="EX19" s="2">
        <v>3.4612589499999999</v>
      </c>
      <c r="EY19" s="2">
        <v>3.7662429999999998</v>
      </c>
      <c r="EZ19" s="2">
        <v>3.4472288</v>
      </c>
      <c r="FA19" s="2">
        <v>3.5360466399999999</v>
      </c>
      <c r="FB19" s="2">
        <v>3.7087043300000002</v>
      </c>
      <c r="FC19" s="2">
        <v>3.03045564</v>
      </c>
      <c r="FD19" s="2">
        <v>3.0695697800000001</v>
      </c>
      <c r="FE19" s="2">
        <v>2.9268855199999999</v>
      </c>
      <c r="FF19" s="2">
        <v>3.0484080699999998</v>
      </c>
      <c r="FG19" s="2">
        <v>2.9431402200000001</v>
      </c>
      <c r="FH19" s="2">
        <v>2.7953928000000001</v>
      </c>
      <c r="FI19" s="2">
        <v>2.7911915199999999</v>
      </c>
      <c r="FJ19" s="2">
        <v>3.1960939399999999</v>
      </c>
      <c r="FK19" s="2">
        <v>3.1665452100000002</v>
      </c>
      <c r="FL19" s="2">
        <v>3.3284967000000001</v>
      </c>
      <c r="FM19" s="2">
        <v>3.25719007</v>
      </c>
      <c r="FN19" s="2">
        <v>3.3506062299999999</v>
      </c>
      <c r="FO19" s="2">
        <v>3.0208811500000001</v>
      </c>
      <c r="FP19" s="2">
        <v>3.3972636899999999</v>
      </c>
      <c r="FQ19" s="2">
        <v>3.1412811399999998</v>
      </c>
      <c r="FR19" s="2">
        <v>3.0969410900000001</v>
      </c>
      <c r="FS19" s="2">
        <v>2.7899314199999998</v>
      </c>
      <c r="FT19" s="2">
        <v>2.94710809</v>
      </c>
      <c r="FU19" s="2">
        <v>2.8775532699999999</v>
      </c>
      <c r="FV19" s="2">
        <v>2.7069629000000002</v>
      </c>
      <c r="FW19" s="2">
        <v>3.1290179899999999</v>
      </c>
      <c r="FX19" s="2">
        <v>3.2927229599999999</v>
      </c>
      <c r="FY19" s="2">
        <v>3.02067226</v>
      </c>
      <c r="FZ19" s="2">
        <v>3.0201875600000001</v>
      </c>
      <c r="GA19" s="2">
        <v>3.69192477</v>
      </c>
      <c r="GB19" s="2">
        <v>3.6939128000000001</v>
      </c>
      <c r="GC19" s="2">
        <v>3.6328922299999999</v>
      </c>
      <c r="GD19" s="2">
        <v>3.6833719</v>
      </c>
      <c r="GE19" s="2">
        <v>3.5169712199999998</v>
      </c>
      <c r="GF19" s="2">
        <v>3.5191341999999999</v>
      </c>
      <c r="GG19" s="2">
        <v>3.2509196299999998</v>
      </c>
      <c r="GH19" s="2">
        <v>3.7984435400000001</v>
      </c>
      <c r="GI19" s="2">
        <v>3.2458732800000001</v>
      </c>
      <c r="GJ19" s="2">
        <v>3.0965709399999999</v>
      </c>
      <c r="GK19" s="2">
        <v>3.20225224</v>
      </c>
      <c r="GL19" s="2">
        <v>3.1158698500000002</v>
      </c>
      <c r="GM19" s="2">
        <v>3.0352252100000001</v>
      </c>
      <c r="GN19" s="2">
        <v>3.0583589500000001</v>
      </c>
      <c r="GO19" s="2">
        <v>2.8918352899999999</v>
      </c>
      <c r="GP19" s="2">
        <v>3.31378313</v>
      </c>
      <c r="GQ19" s="2">
        <v>3.3248793299999999</v>
      </c>
      <c r="GR19" s="2">
        <v>3.0456419100000001</v>
      </c>
      <c r="GS19" s="2">
        <v>3.2937731800000001</v>
      </c>
      <c r="GT19" s="2">
        <v>3.2965109199999998</v>
      </c>
      <c r="GU19" s="2">
        <v>3.1423262300000001</v>
      </c>
      <c r="GV19" s="2">
        <v>3.1053774299999999</v>
      </c>
      <c r="GW19" s="2">
        <v>3.2314722100000002</v>
      </c>
      <c r="GX19" s="2">
        <v>3.3546360599999998</v>
      </c>
      <c r="GY19" s="2">
        <v>3.0362273000000002</v>
      </c>
      <c r="GZ19" s="2">
        <v>3.2678919400000002</v>
      </c>
      <c r="HA19" s="2">
        <v>3.2204476999999998</v>
      </c>
      <c r="HB19" s="2">
        <v>3.4644871500000001</v>
      </c>
      <c r="HC19" s="2">
        <v>3.32790944</v>
      </c>
      <c r="HD19" s="2">
        <v>3.0703895800000001</v>
      </c>
      <c r="HE19" s="2">
        <v>3.4337764900000001</v>
      </c>
      <c r="HF19" s="2">
        <v>3.4112134099999998</v>
      </c>
      <c r="HG19" s="2">
        <v>3.0051919200000001</v>
      </c>
      <c r="HH19" s="2">
        <v>2.9413390000000001</v>
      </c>
      <c r="HI19" s="2">
        <v>3.1882193999999999</v>
      </c>
      <c r="HJ19" s="2">
        <v>3.1746517399999998</v>
      </c>
      <c r="HK19" s="2">
        <v>3.5269471000000001</v>
      </c>
      <c r="HL19" s="2">
        <v>3.39027798</v>
      </c>
      <c r="HM19" s="2">
        <v>3.4411636799999998</v>
      </c>
      <c r="HN19" s="2">
        <v>3.4153950599999998</v>
      </c>
      <c r="HO19" s="2">
        <v>3.14844255</v>
      </c>
      <c r="HP19" s="2">
        <v>2.98419174</v>
      </c>
      <c r="HQ19" s="2">
        <v>2.9081420699999998</v>
      </c>
      <c r="HR19" s="2">
        <v>2.7975242800000002</v>
      </c>
      <c r="HS19" s="2">
        <v>3.1661407600000002</v>
      </c>
      <c r="HT19" s="2">
        <v>2.9959836399999999</v>
      </c>
      <c r="HU19" s="2">
        <v>3.1021942500000002</v>
      </c>
      <c r="HV19" s="2">
        <v>3.1562334700000001</v>
      </c>
      <c r="HW19" s="2">
        <v>2.8257208700000001</v>
      </c>
      <c r="HX19" s="2">
        <v>2.98635801</v>
      </c>
      <c r="HY19" s="2">
        <v>2.7498652300000002</v>
      </c>
      <c r="HZ19" s="2">
        <v>3.0828707099999999</v>
      </c>
      <c r="IA19" s="2">
        <v>3.2644490899999998</v>
      </c>
      <c r="IB19" s="2">
        <v>3.2240662900000001</v>
      </c>
      <c r="IC19" s="2">
        <v>3.0132990899999998</v>
      </c>
      <c r="ID19" s="2">
        <v>3.29645805</v>
      </c>
      <c r="IE19" s="2">
        <v>3.0922435300000002</v>
      </c>
      <c r="IF19" s="2">
        <v>3.0968642700000002</v>
      </c>
      <c r="IG19" s="2">
        <v>2.9772526899999998</v>
      </c>
      <c r="IH19" s="2">
        <v>3.03443694</v>
      </c>
      <c r="II19" s="2">
        <v>3.0352805799999998</v>
      </c>
      <c r="IJ19" s="2">
        <v>2.8643749000000001</v>
      </c>
      <c r="IK19" s="2">
        <v>2.9629240800000001</v>
      </c>
      <c r="IL19" s="2">
        <v>3.3756806099999999</v>
      </c>
      <c r="IM19" s="2">
        <v>2.8152575299999998</v>
      </c>
      <c r="IN19" s="2">
        <v>2.6443725200000001</v>
      </c>
      <c r="IO19" s="2">
        <v>2.8563437600000001</v>
      </c>
      <c r="IP19" s="2">
        <v>2.8854945000000001</v>
      </c>
      <c r="IQ19" s="2">
        <v>3.04351957</v>
      </c>
      <c r="IR19" s="2">
        <v>2.9313773900000002</v>
      </c>
      <c r="IS19" s="2">
        <v>3.17095401</v>
      </c>
      <c r="IT19" s="2">
        <v>3.0111767299999999</v>
      </c>
      <c r="IU19" s="2">
        <v>3.18804555</v>
      </c>
      <c r="IV19" s="2">
        <v>3.1911421199999999</v>
      </c>
      <c r="IW19" s="2">
        <v>3.3269856899999999</v>
      </c>
      <c r="IX19" s="2">
        <v>3.1732331899999999</v>
      </c>
      <c r="IY19" s="2">
        <v>3.0006382299999999</v>
      </c>
      <c r="IZ19" s="2">
        <v>3.0584033599999998</v>
      </c>
      <c r="JA19" s="2">
        <v>3.2058163300000002</v>
      </c>
      <c r="JB19" s="2">
        <v>3.03484167</v>
      </c>
      <c r="JC19" s="2">
        <v>3.1204091200000001</v>
      </c>
      <c r="JD19" s="2">
        <v>3.0336279300000002</v>
      </c>
      <c r="JE19" s="2">
        <v>2.8650842000000001</v>
      </c>
      <c r="JF19" s="2">
        <v>3.2141907299999999</v>
      </c>
      <c r="JG19" s="2">
        <v>2.7296961899999999</v>
      </c>
      <c r="JH19" s="2">
        <v>2.8450282900000001</v>
      </c>
      <c r="JI19" s="2">
        <v>2.7621318499999998</v>
      </c>
      <c r="JJ19" s="2">
        <v>2.8294294099999999</v>
      </c>
      <c r="JK19" s="2">
        <v>2.54774491</v>
      </c>
      <c r="JL19" s="2">
        <v>2.60296445</v>
      </c>
      <c r="JM19" s="2">
        <v>2.6151696699999998</v>
      </c>
      <c r="JN19" s="2">
        <v>2.4326279099999999</v>
      </c>
      <c r="JO19" s="2">
        <v>3.07430067</v>
      </c>
      <c r="JP19" s="2">
        <v>3.0470620799999999</v>
      </c>
      <c r="JQ19" s="2">
        <v>2.90903467</v>
      </c>
      <c r="JR19" s="2">
        <v>2.95705273</v>
      </c>
      <c r="JS19" s="2">
        <v>3.4292305999999999</v>
      </c>
      <c r="JT19" s="2">
        <v>3.4237214900000001</v>
      </c>
      <c r="JU19" s="2">
        <v>3.31933604</v>
      </c>
      <c r="JV19" s="2">
        <v>3.2139864400000002</v>
      </c>
      <c r="JW19" s="2">
        <v>3.1069585700000002</v>
      </c>
      <c r="JX19" s="2">
        <v>3.1935859199999999</v>
      </c>
      <c r="JY19" s="2">
        <v>3.2698890700000001</v>
      </c>
      <c r="JZ19" s="2">
        <v>3.2203515600000001</v>
      </c>
      <c r="KA19" s="2">
        <v>3.2708103500000001</v>
      </c>
      <c r="KB19" s="2">
        <v>3.16093658</v>
      </c>
      <c r="KC19" s="2">
        <v>2.9683962500000001</v>
      </c>
      <c r="KD19" s="2">
        <v>2.8295646900000002</v>
      </c>
      <c r="KE19" s="2">
        <v>3.1044341599999998</v>
      </c>
      <c r="KF19" s="2">
        <v>2.7256602299999999</v>
      </c>
      <c r="KG19" s="2">
        <v>2.9820706399999999</v>
      </c>
      <c r="KH19" s="2">
        <v>2.8488888800000001</v>
      </c>
      <c r="KI19" s="2"/>
      <c r="KJ19" s="2"/>
      <c r="KK19" s="2"/>
      <c r="KL19" s="2"/>
      <c r="KM19" s="2"/>
      <c r="KN19" s="2"/>
      <c r="KO19" s="2"/>
      <c r="KP19" s="2"/>
      <c r="KQ19" s="2"/>
      <c r="KR19" s="2"/>
      <c r="KS19" s="2"/>
    </row>
    <row r="20" spans="1:305" x14ac:dyDescent="0.2">
      <c r="A20" s="2">
        <v>22.5</v>
      </c>
      <c r="B20" s="2">
        <v>3.0346405299999999</v>
      </c>
      <c r="C20" s="2">
        <v>3.2142026000000001</v>
      </c>
      <c r="D20" s="2">
        <v>3.1108350200000001</v>
      </c>
      <c r="E20" s="2">
        <v>3.0349174400000001</v>
      </c>
      <c r="F20" s="2">
        <v>3.0569023500000001</v>
      </c>
      <c r="G20" s="2">
        <v>3.0484181700000001</v>
      </c>
      <c r="H20" s="2">
        <v>3.37372439</v>
      </c>
      <c r="I20" s="2">
        <v>3.4812525000000001</v>
      </c>
      <c r="J20" s="2">
        <v>3.3323220500000001</v>
      </c>
      <c r="K20" s="2">
        <v>3.2995830700000002</v>
      </c>
      <c r="L20" s="2">
        <v>3.0453010900000002</v>
      </c>
      <c r="M20" s="2">
        <v>3.28874997</v>
      </c>
      <c r="N20" s="2">
        <v>3.42476812</v>
      </c>
      <c r="O20" s="2">
        <v>3.1790837600000001</v>
      </c>
      <c r="P20" s="2">
        <v>3.4573694599999998</v>
      </c>
      <c r="Q20" s="2">
        <v>3.0915444600000002</v>
      </c>
      <c r="R20" s="2">
        <v>3.0208870999999999</v>
      </c>
      <c r="S20" s="2">
        <v>3.3298946100000002</v>
      </c>
      <c r="T20" s="2">
        <v>3.1974124100000001</v>
      </c>
      <c r="U20" s="2">
        <v>3.0644299300000002</v>
      </c>
      <c r="V20" s="2">
        <v>3.2279237699999999</v>
      </c>
      <c r="W20" s="2">
        <v>2.9790259400000001</v>
      </c>
      <c r="X20" s="2">
        <v>3.00363281</v>
      </c>
      <c r="Y20" s="2">
        <v>2.9035916899999998</v>
      </c>
      <c r="Z20" s="2">
        <v>3.5096366899999998</v>
      </c>
      <c r="AA20" s="2">
        <v>3.5724741199999999</v>
      </c>
      <c r="AB20" s="2">
        <v>3.3807970100000002</v>
      </c>
      <c r="AC20" s="2">
        <v>3.2046874999999999</v>
      </c>
      <c r="AD20" s="2">
        <v>3.5537654999999999</v>
      </c>
      <c r="AE20" s="2">
        <v>3.24490926</v>
      </c>
      <c r="AF20" s="2">
        <v>3.2437832599999998</v>
      </c>
      <c r="AG20" s="2">
        <v>3.3609344700000001</v>
      </c>
      <c r="AH20" s="2">
        <v>3.5390659100000001</v>
      </c>
      <c r="AI20" s="2">
        <v>3.2247153700000002</v>
      </c>
      <c r="AJ20" s="2">
        <v>3.0969112999999999</v>
      </c>
      <c r="AK20" s="2">
        <v>3.25602467</v>
      </c>
      <c r="AL20" s="2">
        <v>3.15470389</v>
      </c>
      <c r="AM20" s="2">
        <v>3.216005</v>
      </c>
      <c r="AN20" s="2">
        <v>3.26270426</v>
      </c>
      <c r="AO20" s="2">
        <v>3.2946086399999999</v>
      </c>
      <c r="AP20" s="2">
        <v>3.1864690499999999</v>
      </c>
      <c r="AQ20" s="2">
        <v>3.3696173100000002</v>
      </c>
      <c r="AR20" s="2">
        <v>3.57383512</v>
      </c>
      <c r="AS20" s="2">
        <v>3.4732102899999999</v>
      </c>
      <c r="AT20" s="2">
        <v>3.6024996900000001</v>
      </c>
      <c r="AU20" s="2">
        <v>3.4367851200000001</v>
      </c>
      <c r="AV20" s="2">
        <v>3.6457915999999999</v>
      </c>
      <c r="AW20" s="2">
        <v>3.4512988500000001</v>
      </c>
      <c r="AX20" s="2">
        <v>3.4180619700000001</v>
      </c>
      <c r="AY20" s="2">
        <v>3.4787357999999999</v>
      </c>
      <c r="AZ20" s="2">
        <v>3.7411033200000001</v>
      </c>
      <c r="BA20" s="2">
        <v>3.0005248999999998</v>
      </c>
      <c r="BB20" s="2">
        <v>2.8369142200000002</v>
      </c>
      <c r="BC20" s="2">
        <v>3.0919745199999999</v>
      </c>
      <c r="BD20" s="2">
        <v>3.1009893599999998</v>
      </c>
      <c r="BE20" s="2">
        <v>3.4756177300000002</v>
      </c>
      <c r="BF20" s="2">
        <v>3.2759366000000001</v>
      </c>
      <c r="BG20" s="2">
        <v>3.3393708499999999</v>
      </c>
      <c r="BH20" s="2">
        <v>3.3283281300000001</v>
      </c>
      <c r="BI20" s="2">
        <v>3.47064627</v>
      </c>
      <c r="BJ20" s="2">
        <v>3.6713579200000002</v>
      </c>
      <c r="BK20" s="2">
        <v>3.2639675499999998</v>
      </c>
      <c r="BL20" s="2">
        <v>3.2886453599999999</v>
      </c>
      <c r="BM20" s="2">
        <v>2.8236237800000001</v>
      </c>
      <c r="BN20" s="2">
        <v>2.9099402599999999</v>
      </c>
      <c r="BO20" s="2">
        <v>2.9010354</v>
      </c>
      <c r="BP20" s="2">
        <v>2.9062459199999999</v>
      </c>
      <c r="BQ20" s="2">
        <v>3.4068469000000001</v>
      </c>
      <c r="BR20" s="2">
        <v>3.2720192799999999</v>
      </c>
      <c r="BS20" s="2">
        <v>3.0955235499999998</v>
      </c>
      <c r="BT20" s="2">
        <v>3.6942154</v>
      </c>
      <c r="BU20" s="2">
        <v>3.1549314499999999</v>
      </c>
      <c r="BV20" s="2">
        <v>3.6949434800000001</v>
      </c>
      <c r="BW20" s="2">
        <v>3.44298255</v>
      </c>
      <c r="BX20" s="2">
        <v>3.33560284</v>
      </c>
      <c r="BY20" s="2">
        <v>3.17322411</v>
      </c>
      <c r="BZ20" s="2">
        <v>3.14929623</v>
      </c>
      <c r="CA20" s="2">
        <v>3.1000248099999999</v>
      </c>
      <c r="CB20" s="2">
        <v>3.0474065000000001</v>
      </c>
      <c r="CC20" s="2">
        <v>3.2028608900000002</v>
      </c>
      <c r="CD20" s="2">
        <v>3.2298563900000001</v>
      </c>
      <c r="CE20" s="2">
        <v>3.3936533199999999</v>
      </c>
      <c r="CF20" s="2">
        <v>3.1285748899999999</v>
      </c>
      <c r="CG20" s="2">
        <v>3.3952346200000001</v>
      </c>
      <c r="CH20" s="2">
        <v>3.2664312600000001</v>
      </c>
      <c r="CI20" s="2">
        <v>3.0490431400000002</v>
      </c>
      <c r="CJ20" s="2">
        <v>3.38165279</v>
      </c>
      <c r="CK20" s="2">
        <v>3.2270417400000002</v>
      </c>
      <c r="CL20" s="2">
        <v>3.3680863799999998</v>
      </c>
      <c r="CM20" s="2">
        <v>3.47567877</v>
      </c>
      <c r="CN20" s="2">
        <v>3.59310164</v>
      </c>
      <c r="CO20" s="2">
        <v>3.4197464800000001</v>
      </c>
      <c r="CP20" s="2">
        <v>3.1773275399999998</v>
      </c>
      <c r="CQ20" s="2">
        <v>3.2114924500000002</v>
      </c>
      <c r="CR20" s="2">
        <v>3.1414047100000002</v>
      </c>
      <c r="CS20" s="2">
        <v>2.8483602700000001</v>
      </c>
      <c r="CT20" s="2">
        <v>3.1035668200000002</v>
      </c>
      <c r="CU20" s="2">
        <v>3.1644080400000001</v>
      </c>
      <c r="CV20" s="2">
        <v>3.2250523699999998</v>
      </c>
      <c r="CW20" s="2">
        <v>3.1149817099999999</v>
      </c>
      <c r="CX20" s="2">
        <v>3.26770425</v>
      </c>
      <c r="CY20" s="2">
        <v>3.2334926300000002</v>
      </c>
      <c r="CZ20" s="2">
        <v>3.34096036</v>
      </c>
      <c r="DA20" s="2">
        <v>3.0743794200000001</v>
      </c>
      <c r="DB20" s="2">
        <v>3.05171093</v>
      </c>
      <c r="DC20" s="2">
        <v>3.0088498000000001</v>
      </c>
      <c r="DD20" s="2">
        <v>2.9726578400000001</v>
      </c>
      <c r="DE20" s="2">
        <v>3.0184420799999998</v>
      </c>
      <c r="DF20" s="2">
        <v>3.0340794899999999</v>
      </c>
      <c r="DG20" s="2">
        <v>3.07624977</v>
      </c>
      <c r="DH20" s="2">
        <v>2.8512397699999998</v>
      </c>
      <c r="DI20" s="2">
        <v>2.93333888</v>
      </c>
      <c r="DJ20" s="2">
        <v>2.9304558300000001</v>
      </c>
      <c r="DK20" s="2">
        <v>2.9767039799999999</v>
      </c>
      <c r="DL20" s="2">
        <v>2.7002388700000002</v>
      </c>
      <c r="DM20" s="2">
        <v>2.9728133799999998</v>
      </c>
      <c r="DN20" s="2">
        <v>2.6899694900000002</v>
      </c>
      <c r="DO20" s="2">
        <v>2.99549851</v>
      </c>
      <c r="DP20" s="2">
        <v>2.67471463</v>
      </c>
      <c r="DQ20" s="2">
        <v>3.2093090900000001</v>
      </c>
      <c r="DR20" s="2">
        <v>3.2582012900000001</v>
      </c>
      <c r="DS20" s="2">
        <v>3.1772143100000001</v>
      </c>
      <c r="DT20" s="2">
        <v>3.25747469</v>
      </c>
      <c r="DU20" s="2">
        <v>3.07060296</v>
      </c>
      <c r="DV20" s="2">
        <v>3.2933790300000001</v>
      </c>
      <c r="DW20" s="2">
        <v>3.0718418600000001</v>
      </c>
      <c r="DX20" s="2">
        <v>2.94317115</v>
      </c>
      <c r="DY20" s="2">
        <v>3.12236169</v>
      </c>
      <c r="DZ20" s="2">
        <v>3.2414308599999999</v>
      </c>
      <c r="EA20" s="2">
        <v>2.9412042299999999</v>
      </c>
      <c r="EB20" s="2">
        <v>2.9727068000000001</v>
      </c>
      <c r="EC20" s="2">
        <v>2.91921527</v>
      </c>
      <c r="ED20" s="2">
        <v>3.0197236300000001</v>
      </c>
      <c r="EE20" s="2">
        <v>2.8558220400000001</v>
      </c>
      <c r="EF20" s="2">
        <v>2.8681772400000001</v>
      </c>
      <c r="EG20" s="2">
        <v>2.5503285299999998</v>
      </c>
      <c r="EH20" s="2">
        <v>2.6756151099999999</v>
      </c>
      <c r="EI20" s="2">
        <v>2.6123658500000002</v>
      </c>
      <c r="EJ20" s="2">
        <v>2.8892996900000001</v>
      </c>
      <c r="EK20" s="2">
        <v>2.66947307</v>
      </c>
      <c r="EL20" s="2">
        <v>2.7086906800000001</v>
      </c>
      <c r="EM20" s="2">
        <v>2.8632093799999998</v>
      </c>
      <c r="EN20" s="2">
        <v>2.7792129299999999</v>
      </c>
      <c r="EO20" s="2">
        <v>3.1319204100000002</v>
      </c>
      <c r="EP20" s="2">
        <v>3.1515295000000001</v>
      </c>
      <c r="EQ20" s="2">
        <v>3.1621208699999999</v>
      </c>
      <c r="ER20" s="2">
        <v>3.0218151600000001</v>
      </c>
      <c r="ES20" s="2">
        <v>3.37908374</v>
      </c>
      <c r="ET20" s="2">
        <v>3.2210060500000002</v>
      </c>
      <c r="EU20" s="2">
        <v>2.89746997</v>
      </c>
      <c r="EV20" s="2">
        <v>3.2866715700000002</v>
      </c>
      <c r="EW20" s="2">
        <v>2.99832286</v>
      </c>
      <c r="EX20" s="2">
        <v>2.9475975999999999</v>
      </c>
      <c r="EY20" s="2">
        <v>2.7716664999999998</v>
      </c>
      <c r="EZ20" s="2">
        <v>3.0468809299999999</v>
      </c>
      <c r="FA20" s="2">
        <v>3.3411213200000001</v>
      </c>
      <c r="FB20" s="2">
        <v>3.1454244</v>
      </c>
      <c r="FC20" s="2">
        <v>3.1536403700000002</v>
      </c>
      <c r="FD20" s="2">
        <v>3.48308295</v>
      </c>
      <c r="FE20" s="2">
        <v>3.01301028</v>
      </c>
      <c r="FF20" s="2">
        <v>2.8263858700000002</v>
      </c>
      <c r="FG20" s="2">
        <v>2.9447289300000001</v>
      </c>
      <c r="FH20" s="2">
        <v>2.9745786299999999</v>
      </c>
      <c r="FI20" s="2">
        <v>2.9899240200000001</v>
      </c>
      <c r="FJ20" s="2">
        <v>2.7581028500000002</v>
      </c>
      <c r="FK20" s="2">
        <v>2.7376620699999998</v>
      </c>
      <c r="FL20" s="2">
        <v>2.6698556299999998</v>
      </c>
      <c r="FM20" s="2">
        <v>2.8347057599999999</v>
      </c>
      <c r="FN20" s="2">
        <v>2.71519829</v>
      </c>
      <c r="FO20" s="2">
        <v>3.0016406400000002</v>
      </c>
      <c r="FP20" s="2">
        <v>2.9274663599999999</v>
      </c>
      <c r="FQ20" s="2">
        <v>2.8220268000000002</v>
      </c>
      <c r="FR20" s="2">
        <v>3.0958036099999999</v>
      </c>
      <c r="FS20" s="2">
        <v>2.9361874100000001</v>
      </c>
      <c r="FT20" s="2">
        <v>2.9321139899999999</v>
      </c>
      <c r="FU20" s="2">
        <v>2.87008858</v>
      </c>
      <c r="FV20" s="2">
        <v>2.8956296799999999</v>
      </c>
      <c r="FW20" s="2">
        <v>3.3094894500000001</v>
      </c>
      <c r="FX20" s="2">
        <v>3.3308019400000002</v>
      </c>
      <c r="FY20" s="2">
        <v>3.3934895200000001</v>
      </c>
      <c r="FZ20" s="2">
        <v>3.6217828700000001</v>
      </c>
      <c r="GA20" s="2">
        <v>3.39358089</v>
      </c>
      <c r="GB20" s="2">
        <v>3.3603852299999999</v>
      </c>
      <c r="GC20" s="2">
        <v>3.28973351</v>
      </c>
      <c r="GD20" s="2">
        <v>3.1516569799999998</v>
      </c>
      <c r="GE20" s="2">
        <v>3.0699843800000002</v>
      </c>
      <c r="GF20" s="2">
        <v>3.1403386200000001</v>
      </c>
      <c r="GG20" s="2">
        <v>3.2641830500000002</v>
      </c>
      <c r="GH20" s="2">
        <v>3.0831939799999999</v>
      </c>
      <c r="GI20" s="2">
        <v>3.1833339199999999</v>
      </c>
      <c r="GJ20" s="2">
        <v>3.4806799599999998</v>
      </c>
      <c r="GK20" s="2">
        <v>2.9604891699999998</v>
      </c>
      <c r="GL20" s="2">
        <v>3.0652954100000001</v>
      </c>
      <c r="GM20" s="2">
        <v>2.7762105199999998</v>
      </c>
      <c r="GN20" s="2">
        <v>2.98810698</v>
      </c>
      <c r="GO20" s="2">
        <v>3.1299363100000002</v>
      </c>
      <c r="GP20" s="2">
        <v>3.1427843200000001</v>
      </c>
      <c r="GQ20" s="2">
        <v>3.0996086100000002</v>
      </c>
      <c r="GR20" s="2">
        <v>3.2342548</v>
      </c>
      <c r="GS20" s="2">
        <v>3.0514177199999999</v>
      </c>
      <c r="GT20" s="2">
        <v>3.2064777200000001</v>
      </c>
      <c r="GU20" s="2">
        <v>3.31348486</v>
      </c>
      <c r="GV20" s="2">
        <v>3.40668346</v>
      </c>
      <c r="GW20" s="2">
        <v>3.3955535299999999</v>
      </c>
      <c r="GX20" s="2">
        <v>3.6370788799999998</v>
      </c>
      <c r="GY20" s="2">
        <v>3.4192441200000001</v>
      </c>
      <c r="GZ20" s="2">
        <v>3.5081734999999998</v>
      </c>
      <c r="HA20" s="2">
        <v>3.4358758300000001</v>
      </c>
      <c r="HB20" s="2">
        <v>3.1702721500000002</v>
      </c>
      <c r="HC20" s="2">
        <v>3.1564985499999998</v>
      </c>
      <c r="HD20" s="2">
        <v>3.0711856100000001</v>
      </c>
      <c r="HE20" s="2">
        <v>2.9306183200000002</v>
      </c>
      <c r="HF20" s="2">
        <v>3.0230932300000002</v>
      </c>
      <c r="HG20" s="2">
        <v>2.8816776000000002</v>
      </c>
      <c r="HH20" s="2">
        <v>3.0698628700000001</v>
      </c>
      <c r="HI20" s="2">
        <v>3.03338113</v>
      </c>
      <c r="HJ20" s="2">
        <v>2.8165676500000001</v>
      </c>
      <c r="HK20" s="2">
        <v>3.1776394699999999</v>
      </c>
      <c r="HL20" s="2">
        <v>2.9802660699999999</v>
      </c>
      <c r="HM20" s="2">
        <v>2.8583604199999999</v>
      </c>
      <c r="HN20" s="2">
        <v>3.0051490699999999</v>
      </c>
      <c r="HO20" s="2">
        <v>3.10844348</v>
      </c>
      <c r="HP20" s="2">
        <v>3.40083483</v>
      </c>
      <c r="HQ20" s="2">
        <v>3.0666739399999998</v>
      </c>
      <c r="HR20" s="2">
        <v>3.06758854</v>
      </c>
      <c r="HS20" s="2">
        <v>3.1975016699999999</v>
      </c>
      <c r="HT20" s="2">
        <v>3.2444627499999998</v>
      </c>
      <c r="HU20" s="2">
        <v>3.5232578600000002</v>
      </c>
      <c r="HV20" s="2">
        <v>3.2742036400000001</v>
      </c>
      <c r="HW20" s="2">
        <v>3.76809766</v>
      </c>
      <c r="HX20" s="2">
        <v>3.4594146299999999</v>
      </c>
      <c r="HY20" s="2">
        <v>3.0269178399999999</v>
      </c>
      <c r="HZ20" s="2">
        <v>3.0219815900000002</v>
      </c>
      <c r="IA20" s="2">
        <v>3.1096764800000001</v>
      </c>
      <c r="IB20" s="2">
        <v>3.0297143700000002</v>
      </c>
      <c r="IC20" s="2">
        <v>3.1951104799999999</v>
      </c>
      <c r="ID20" s="2">
        <v>3.0239081099999998</v>
      </c>
      <c r="IE20" s="2">
        <v>3.4109182499999999</v>
      </c>
      <c r="IF20" s="2">
        <v>3.33850062</v>
      </c>
      <c r="IG20" s="2">
        <v>2.9966129800000001</v>
      </c>
      <c r="IH20" s="2">
        <v>3.01032878</v>
      </c>
      <c r="II20" s="2">
        <v>3.0995412500000001</v>
      </c>
      <c r="IJ20" s="2">
        <v>2.8903023600000002</v>
      </c>
      <c r="IK20" s="2">
        <v>3.2749971200000001</v>
      </c>
      <c r="IL20" s="2">
        <v>3.01473754</v>
      </c>
      <c r="IM20" s="2">
        <v>2.8987516599999998</v>
      </c>
      <c r="IN20" s="2">
        <v>3.1395791900000001</v>
      </c>
      <c r="IO20" s="2">
        <v>2.9756571699999999</v>
      </c>
      <c r="IP20" s="2">
        <v>3.11282945</v>
      </c>
      <c r="IQ20" s="2">
        <v>3.0414238999999998</v>
      </c>
      <c r="IR20" s="2">
        <v>2.95605947</v>
      </c>
      <c r="IS20" s="2">
        <v>3.0449415800000001</v>
      </c>
      <c r="IT20" s="2">
        <v>3.2349666799999999</v>
      </c>
      <c r="IU20" s="2">
        <v>3.1812358199999999</v>
      </c>
      <c r="IV20" s="2">
        <v>3.1652123300000001</v>
      </c>
      <c r="IW20" s="2">
        <v>3.14537216</v>
      </c>
      <c r="IX20" s="2">
        <v>3.0910792200000001</v>
      </c>
      <c r="IY20" s="2">
        <v>3.0564755400000001</v>
      </c>
      <c r="IZ20" s="2">
        <v>3.1061599100000001</v>
      </c>
      <c r="JA20" s="2">
        <v>3.1047231000000002</v>
      </c>
      <c r="JB20" s="2">
        <v>2.90582502</v>
      </c>
      <c r="JC20" s="2">
        <v>3.4258159500000001</v>
      </c>
      <c r="JD20" s="2">
        <v>2.75535094</v>
      </c>
      <c r="JE20" s="2">
        <v>3.5960935599999999</v>
      </c>
      <c r="JF20" s="2">
        <v>3.1352055399999998</v>
      </c>
      <c r="JG20" s="2">
        <v>3.0967581200000001</v>
      </c>
      <c r="JH20" s="2">
        <v>2.9010854799999999</v>
      </c>
      <c r="JI20" s="2">
        <v>2.81060468</v>
      </c>
      <c r="JJ20" s="2">
        <v>2.6697849200000001</v>
      </c>
      <c r="JK20" s="2">
        <v>2.7903911699999999</v>
      </c>
      <c r="JL20" s="2">
        <v>2.8844903500000001</v>
      </c>
      <c r="JM20" s="2">
        <v>2.8174387300000001</v>
      </c>
      <c r="JN20" s="2">
        <v>2.8466597999999999</v>
      </c>
      <c r="JO20" s="2">
        <v>2.6509454899999998</v>
      </c>
      <c r="JP20" s="2">
        <v>2.7473745900000002</v>
      </c>
      <c r="JQ20" s="2">
        <v>2.9179426899999998</v>
      </c>
      <c r="JR20" s="2">
        <v>2.9744275600000001</v>
      </c>
      <c r="JS20" s="2">
        <v>2.8552777300000001</v>
      </c>
      <c r="JT20" s="2">
        <v>2.7839994899999998</v>
      </c>
      <c r="JU20" s="2">
        <v>3.01350199</v>
      </c>
      <c r="JV20" s="2">
        <v>3.1666523099999999</v>
      </c>
      <c r="JW20" s="2">
        <v>3.0781911100000001</v>
      </c>
      <c r="JX20" s="2">
        <v>3.1525201300000001</v>
      </c>
      <c r="JY20" s="2">
        <v>3.0038266</v>
      </c>
      <c r="JZ20" s="2">
        <v>3.3179687000000002</v>
      </c>
      <c r="KA20" s="2">
        <v>3.0995027400000001</v>
      </c>
      <c r="KB20" s="2">
        <v>2.99455881</v>
      </c>
      <c r="KC20" s="2">
        <v>3.3537217799999999</v>
      </c>
      <c r="KD20" s="2">
        <v>2.9933130700000001</v>
      </c>
      <c r="KE20" s="2">
        <v>2.89849428</v>
      </c>
      <c r="KF20" s="2">
        <v>3.2407296699999999</v>
      </c>
      <c r="KG20" s="2">
        <v>3.0500621200000002</v>
      </c>
      <c r="KH20" s="2">
        <v>2.7599402500000001</v>
      </c>
      <c r="KI20" s="2">
        <v>2.9418505100000001</v>
      </c>
      <c r="KJ20" s="2">
        <v>2.9316358299999998</v>
      </c>
      <c r="KK20" s="2">
        <v>2.6042985600000002</v>
      </c>
      <c r="KL20" s="2">
        <v>2.6293208899999998</v>
      </c>
      <c r="KM20" s="2">
        <v>2.7041184199999999</v>
      </c>
      <c r="KN20" s="2">
        <v>2.5279207499999998</v>
      </c>
      <c r="KO20" s="2">
        <v>3.0175257200000001</v>
      </c>
      <c r="KP20" s="2">
        <v>2.86339765</v>
      </c>
      <c r="KQ20" s="2">
        <v>3.1781287800000002</v>
      </c>
      <c r="KR20" s="2">
        <v>3.0797845599999998</v>
      </c>
      <c r="KS20" s="2"/>
    </row>
    <row r="21" spans="1:305" x14ac:dyDescent="0.2">
      <c r="A21" s="2">
        <v>23.75</v>
      </c>
      <c r="B21" s="2">
        <v>3.0576839800000002</v>
      </c>
      <c r="C21" s="2">
        <v>3.34499871</v>
      </c>
      <c r="D21" s="2">
        <v>3.55636376</v>
      </c>
      <c r="E21" s="2">
        <v>3.5239262</v>
      </c>
      <c r="F21" s="2">
        <v>3.2634623899999999</v>
      </c>
      <c r="G21" s="2">
        <v>2.9788830000000002</v>
      </c>
      <c r="H21" s="2">
        <v>2.9847368900000002</v>
      </c>
      <c r="I21" s="2">
        <v>3.1339792100000001</v>
      </c>
      <c r="J21" s="2">
        <v>2.98750238</v>
      </c>
      <c r="K21" s="2">
        <v>2.9762936199999999</v>
      </c>
      <c r="L21" s="2">
        <v>3.21389492</v>
      </c>
      <c r="M21" s="2">
        <v>3.1402805499999999</v>
      </c>
      <c r="N21" s="2">
        <v>2.9423455299999999</v>
      </c>
      <c r="O21" s="2">
        <v>2.9566116600000001</v>
      </c>
      <c r="P21" s="2">
        <v>3.0392243099999998</v>
      </c>
      <c r="Q21" s="2">
        <v>3.0215764100000002</v>
      </c>
      <c r="R21" s="2">
        <v>3.3314535699999999</v>
      </c>
      <c r="S21" s="2">
        <v>3.3742481</v>
      </c>
      <c r="T21" s="2">
        <v>3.2839505099999999</v>
      </c>
      <c r="U21" s="2">
        <v>3.3091680399999999</v>
      </c>
      <c r="V21" s="2">
        <v>3.4758496000000001</v>
      </c>
      <c r="W21" s="2">
        <v>3.3218490599999999</v>
      </c>
      <c r="X21" s="2">
        <v>3.2779534300000002</v>
      </c>
      <c r="Y21" s="2">
        <v>3.1208776500000002</v>
      </c>
      <c r="Z21" s="2">
        <v>3.6032308300000002</v>
      </c>
      <c r="AA21" s="2">
        <v>3.50787301</v>
      </c>
      <c r="AB21" s="2">
        <v>3.0459799200000002</v>
      </c>
      <c r="AC21" s="2">
        <v>2.9000513699999999</v>
      </c>
      <c r="AD21" s="2">
        <v>3.0545870100000001</v>
      </c>
      <c r="AE21" s="2">
        <v>3.1157750900000001</v>
      </c>
      <c r="AF21" s="2">
        <v>3.0952342000000002</v>
      </c>
      <c r="AG21" s="2">
        <v>3.1669928700000001</v>
      </c>
      <c r="AH21" s="2">
        <v>3.4865014799999998</v>
      </c>
      <c r="AI21" s="2">
        <v>3.3626932799999998</v>
      </c>
      <c r="AJ21" s="2">
        <v>3.6056195400000002</v>
      </c>
      <c r="AK21" s="2">
        <v>3.37400813</v>
      </c>
      <c r="AL21" s="2">
        <v>3.41875375</v>
      </c>
      <c r="AM21" s="2">
        <v>3.3522766900000001</v>
      </c>
      <c r="AN21" s="2">
        <v>3.2797968399999999</v>
      </c>
      <c r="AO21" s="2">
        <v>3.24050276</v>
      </c>
      <c r="AP21" s="2">
        <v>3.3674506000000002</v>
      </c>
      <c r="AQ21" s="2">
        <v>3.4524184600000001</v>
      </c>
      <c r="AR21" s="2">
        <v>3.21317561</v>
      </c>
      <c r="AS21" s="2">
        <v>3.10514607</v>
      </c>
      <c r="AT21" s="2">
        <v>2.9973466499999999</v>
      </c>
      <c r="AU21" s="2">
        <v>3.1969554699999998</v>
      </c>
      <c r="AV21" s="2">
        <v>2.8856738000000002</v>
      </c>
      <c r="AW21" s="2">
        <v>3.2828567400000002</v>
      </c>
      <c r="AX21" s="2">
        <v>3.1532662600000001</v>
      </c>
      <c r="AY21" s="2">
        <v>3.0271608799999998</v>
      </c>
      <c r="AZ21" s="2">
        <v>3.2243941899999999</v>
      </c>
      <c r="BA21" s="2">
        <v>3.2142847300000001</v>
      </c>
      <c r="BB21" s="2">
        <v>3.73183731</v>
      </c>
      <c r="BC21" s="2">
        <v>3.5558204999999998</v>
      </c>
      <c r="BD21" s="2">
        <v>3.25607786</v>
      </c>
      <c r="BE21" s="2">
        <v>3.48619922</v>
      </c>
      <c r="BF21" s="2">
        <v>3.2364356399999998</v>
      </c>
      <c r="BG21" s="2">
        <v>3.3461459699999998</v>
      </c>
      <c r="BH21" s="2">
        <v>3.1634861999999999</v>
      </c>
      <c r="BI21" s="2">
        <v>3.1662908000000001</v>
      </c>
      <c r="BJ21" s="2">
        <v>3.29914043</v>
      </c>
      <c r="BK21" s="2">
        <v>3.5341525599999999</v>
      </c>
      <c r="BL21" s="2">
        <v>3.41348903</v>
      </c>
      <c r="BM21" s="2">
        <v>3.07585299</v>
      </c>
      <c r="BN21" s="2">
        <v>3.3318915499999999</v>
      </c>
      <c r="BO21" s="2">
        <v>3.3922126399999999</v>
      </c>
      <c r="BP21" s="2">
        <v>3.3279702200000001</v>
      </c>
      <c r="BQ21" s="2">
        <v>3.2689218699999998</v>
      </c>
      <c r="BR21" s="2">
        <v>3.0845574299999998</v>
      </c>
      <c r="BS21" s="2">
        <v>3.14398168</v>
      </c>
      <c r="BT21" s="2">
        <v>3.0362234300000002</v>
      </c>
      <c r="BU21" s="2">
        <v>3.3236573300000001</v>
      </c>
      <c r="BV21" s="2">
        <v>3.3073252499999999</v>
      </c>
      <c r="BW21" s="2">
        <v>3.2349131400000002</v>
      </c>
      <c r="BX21" s="2">
        <v>3.0463239500000001</v>
      </c>
      <c r="BY21" s="2">
        <v>3.1021115699999999</v>
      </c>
      <c r="BZ21" s="2">
        <v>3.08875894</v>
      </c>
      <c r="CA21" s="2">
        <v>3.0687176200000001</v>
      </c>
      <c r="CB21" s="2">
        <v>3.0568155699999999</v>
      </c>
      <c r="CC21" s="2">
        <v>3.31849857</v>
      </c>
      <c r="CD21" s="2">
        <v>3.1398799799999999</v>
      </c>
      <c r="CE21" s="2">
        <v>3.2075475600000001</v>
      </c>
      <c r="CF21" s="2">
        <v>3.41593949</v>
      </c>
      <c r="CG21" s="2">
        <v>3.2358094400000001</v>
      </c>
      <c r="CH21" s="2">
        <v>3.2234470599999998</v>
      </c>
      <c r="CI21" s="2">
        <v>3.1367111699999999</v>
      </c>
      <c r="CJ21" s="2">
        <v>3.2626030400000001</v>
      </c>
      <c r="CK21" s="2">
        <v>2.9321451999999999</v>
      </c>
      <c r="CL21" s="2">
        <v>3.0710658899999999</v>
      </c>
      <c r="CM21" s="2">
        <v>3.2687588399999998</v>
      </c>
      <c r="CN21" s="2">
        <v>3.0692055900000002</v>
      </c>
      <c r="CO21" s="2">
        <v>3.2130068000000001</v>
      </c>
      <c r="CP21" s="2">
        <v>3.2006786599999999</v>
      </c>
      <c r="CQ21" s="2">
        <v>2.99780354</v>
      </c>
      <c r="CR21" s="2">
        <v>3.10446058</v>
      </c>
      <c r="CS21" s="2">
        <v>3.1193764499999999</v>
      </c>
      <c r="CT21" s="2">
        <v>2.82584495</v>
      </c>
      <c r="CU21" s="2">
        <v>2.9271526699999999</v>
      </c>
      <c r="CV21" s="2">
        <v>3.0673456099999998</v>
      </c>
      <c r="CW21" s="2">
        <v>3.1435617100000002</v>
      </c>
      <c r="CX21" s="2">
        <v>3.3653197100000001</v>
      </c>
      <c r="CY21" s="2">
        <v>3.4121505299999999</v>
      </c>
      <c r="CZ21" s="2">
        <v>3.2153656599999998</v>
      </c>
      <c r="DA21" s="2">
        <v>3.06038934</v>
      </c>
      <c r="DB21" s="2">
        <v>2.88573009</v>
      </c>
      <c r="DC21" s="2">
        <v>3.1760836700000001</v>
      </c>
      <c r="DD21" s="2">
        <v>3.0171102300000001</v>
      </c>
      <c r="DE21" s="2">
        <v>3.3922565599999999</v>
      </c>
      <c r="DF21" s="2">
        <v>3.0397122799999998</v>
      </c>
      <c r="DG21" s="2">
        <v>3.3376072099999998</v>
      </c>
      <c r="DH21" s="2">
        <v>3.4040569999999999</v>
      </c>
      <c r="DI21" s="2">
        <v>3.40549057</v>
      </c>
      <c r="DJ21" s="2">
        <v>3.4336957699999999</v>
      </c>
      <c r="DK21" s="2">
        <v>3.0418409300000002</v>
      </c>
      <c r="DL21" s="2">
        <v>3.2890988000000001</v>
      </c>
      <c r="DM21" s="2">
        <v>3.10410692</v>
      </c>
      <c r="DN21" s="2">
        <v>3.3115715300000002</v>
      </c>
      <c r="DO21" s="2">
        <v>3.1548819699999999</v>
      </c>
      <c r="DP21" s="2">
        <v>3.30280255</v>
      </c>
      <c r="DQ21" s="2">
        <v>3.0309694700000001</v>
      </c>
      <c r="DR21" s="2">
        <v>3.0889151899999998</v>
      </c>
      <c r="DS21" s="2">
        <v>2.9288174200000001</v>
      </c>
      <c r="DT21" s="2">
        <v>3.2312993400000001</v>
      </c>
      <c r="DU21" s="2">
        <v>2.9512519899999998</v>
      </c>
      <c r="DV21" s="2">
        <v>3.0180194500000002</v>
      </c>
      <c r="DW21" s="2">
        <v>3.1131228599999998</v>
      </c>
      <c r="DX21" s="2">
        <v>3.2692039400000001</v>
      </c>
      <c r="DY21" s="2">
        <v>3.0922636400000001</v>
      </c>
      <c r="DZ21" s="2">
        <v>3.1196580100000002</v>
      </c>
      <c r="EA21" s="2">
        <v>3.63962451</v>
      </c>
      <c r="EB21" s="2">
        <v>3.2127985200000002</v>
      </c>
      <c r="EC21" s="2">
        <v>3.0140780600000001</v>
      </c>
      <c r="ED21" s="2">
        <v>3.0122908800000001</v>
      </c>
      <c r="EE21" s="2">
        <v>2.9651990800000001</v>
      </c>
      <c r="EF21" s="2">
        <v>2.7001453299999998</v>
      </c>
      <c r="EG21" s="2">
        <v>2.9452655600000002</v>
      </c>
      <c r="EH21" s="2">
        <v>2.9698831999999999</v>
      </c>
      <c r="EI21" s="2">
        <v>2.9773327100000002</v>
      </c>
      <c r="EJ21" s="2">
        <v>2.9583323199999998</v>
      </c>
      <c r="EK21" s="2">
        <v>3.1647383699999998</v>
      </c>
      <c r="EL21" s="2">
        <v>2.9071198599999999</v>
      </c>
      <c r="EM21" s="2">
        <v>2.88872522</v>
      </c>
      <c r="EN21" s="2">
        <v>3.1552708200000001</v>
      </c>
      <c r="EO21" s="2">
        <v>2.90655464</v>
      </c>
      <c r="EP21" s="2">
        <v>2.73622605</v>
      </c>
      <c r="EQ21" s="2">
        <v>2.8639893700000001</v>
      </c>
      <c r="ER21" s="2">
        <v>2.73454577</v>
      </c>
      <c r="ES21" s="2">
        <v>2.8927441800000002</v>
      </c>
      <c r="ET21" s="2">
        <v>2.63814788</v>
      </c>
      <c r="EU21" s="2">
        <v>2.8638631000000001</v>
      </c>
      <c r="EV21" s="2">
        <v>2.8439234999999998</v>
      </c>
      <c r="EW21" s="2">
        <v>2.8301478000000002</v>
      </c>
      <c r="EX21" s="2">
        <v>2.83671461</v>
      </c>
      <c r="EY21" s="2">
        <v>2.83833409</v>
      </c>
      <c r="EZ21" s="2">
        <v>2.9409556499999998</v>
      </c>
      <c r="FA21" s="2">
        <v>2.9097589500000001</v>
      </c>
      <c r="FB21" s="2">
        <v>2.9285850299999998</v>
      </c>
      <c r="FC21" s="2">
        <v>3.2083930700000001</v>
      </c>
      <c r="FD21" s="2">
        <v>3.2336669900000001</v>
      </c>
      <c r="FE21" s="2">
        <v>3.1251305600000001</v>
      </c>
      <c r="FF21" s="2">
        <v>3.1118726099999998</v>
      </c>
      <c r="FG21" s="2">
        <v>3.1593344399999999</v>
      </c>
      <c r="FH21" s="2">
        <v>3.3834060099999999</v>
      </c>
      <c r="FI21" s="2">
        <v>2.74056458</v>
      </c>
      <c r="FJ21" s="2">
        <v>2.76281584</v>
      </c>
      <c r="FK21" s="2">
        <v>2.8934365199999998</v>
      </c>
      <c r="FL21" s="2">
        <v>3.0974715399999999</v>
      </c>
      <c r="FM21" s="2">
        <v>2.8720736699999998</v>
      </c>
      <c r="FN21" s="2">
        <v>3.1913016299999999</v>
      </c>
      <c r="FO21" s="2">
        <v>3.05355285</v>
      </c>
      <c r="FP21" s="2">
        <v>2.9258851300000002</v>
      </c>
      <c r="FQ21" s="2">
        <v>2.8165556399999998</v>
      </c>
      <c r="FR21" s="2">
        <v>2.8602454499999999</v>
      </c>
      <c r="FS21" s="2">
        <v>3.05456679</v>
      </c>
      <c r="FT21" s="2">
        <v>2.8350596299999999</v>
      </c>
      <c r="FU21" s="2">
        <v>2.9470871000000001</v>
      </c>
      <c r="FV21" s="2">
        <v>3.06764451</v>
      </c>
      <c r="FW21" s="2">
        <v>3.0753027799999999</v>
      </c>
      <c r="FX21" s="2">
        <v>3.0550641700000001</v>
      </c>
      <c r="FY21" s="2">
        <v>2.86017623</v>
      </c>
      <c r="FZ21" s="2">
        <v>2.8968626400000002</v>
      </c>
      <c r="GA21" s="2">
        <v>2.9835602300000001</v>
      </c>
      <c r="GB21" s="2">
        <v>2.8418754900000001</v>
      </c>
      <c r="GC21" s="2">
        <v>2.7989960200000001</v>
      </c>
      <c r="GD21" s="2">
        <v>2.51028794</v>
      </c>
      <c r="GE21" s="2">
        <v>2.6795533300000001</v>
      </c>
      <c r="GF21" s="2">
        <v>2.7327712800000001</v>
      </c>
      <c r="GG21" s="2">
        <v>2.9763788899999999</v>
      </c>
      <c r="GH21" s="2">
        <v>3.1241073500000001</v>
      </c>
      <c r="GI21" s="2">
        <v>3.0513488899999999</v>
      </c>
      <c r="GJ21" s="2">
        <v>3.1250240300000001</v>
      </c>
      <c r="GK21" s="2">
        <v>2.6105343599999999</v>
      </c>
      <c r="GL21" s="2">
        <v>2.47405221</v>
      </c>
      <c r="GM21" s="2">
        <v>2.60203959</v>
      </c>
      <c r="GN21" s="2">
        <v>2.80213541</v>
      </c>
      <c r="GO21" s="2">
        <v>2.6420479600000002</v>
      </c>
      <c r="GP21" s="2">
        <v>2.8327534600000002</v>
      </c>
      <c r="GQ21" s="2">
        <v>2.6992221500000002</v>
      </c>
      <c r="GR21" s="2">
        <v>2.6633826799999998</v>
      </c>
      <c r="GS21" s="2">
        <v>3.1076403500000001</v>
      </c>
      <c r="GT21" s="2">
        <v>2.9503732999999999</v>
      </c>
      <c r="GU21" s="2">
        <v>3.1150595399999998</v>
      </c>
      <c r="GV21" s="2">
        <v>2.9295692099999999</v>
      </c>
      <c r="GW21" s="2">
        <v>3.0183687199999998</v>
      </c>
      <c r="GX21" s="2">
        <v>3.1814693799999998</v>
      </c>
      <c r="GY21" s="2">
        <v>3.2616884000000002</v>
      </c>
      <c r="GZ21" s="2">
        <v>3.07740298</v>
      </c>
      <c r="HA21" s="2">
        <v>3.0860053700000001</v>
      </c>
      <c r="HB21" s="2">
        <v>2.87484619</v>
      </c>
      <c r="HC21" s="2">
        <v>3.1766971000000002</v>
      </c>
      <c r="HD21" s="2">
        <v>3.0440589</v>
      </c>
      <c r="HE21" s="2">
        <v>2.9050630399999999</v>
      </c>
      <c r="HF21" s="2">
        <v>3.04693513</v>
      </c>
      <c r="HG21" s="2">
        <v>3.07617151</v>
      </c>
      <c r="HH21" s="2">
        <v>3.0124487599999998</v>
      </c>
      <c r="HI21" s="2">
        <v>2.9297150900000002</v>
      </c>
      <c r="HJ21" s="2">
        <v>2.9626143800000002</v>
      </c>
      <c r="HK21" s="2">
        <v>2.9912964099999999</v>
      </c>
      <c r="HL21" s="2">
        <v>3.1450051000000001</v>
      </c>
      <c r="HM21" s="2">
        <v>2.8058343099999998</v>
      </c>
      <c r="HN21" s="2">
        <v>3.0704405399999999</v>
      </c>
      <c r="HO21" s="2">
        <v>2.92948948</v>
      </c>
      <c r="HP21" s="2">
        <v>2.8187683400000001</v>
      </c>
      <c r="HQ21" s="2">
        <v>3.0390919900000002</v>
      </c>
      <c r="HR21" s="2">
        <v>3.0192999899999999</v>
      </c>
      <c r="HS21" s="2">
        <v>3.0841517500000002</v>
      </c>
      <c r="HT21" s="2">
        <v>2.6711634800000001</v>
      </c>
      <c r="HU21" s="2">
        <v>2.90501896</v>
      </c>
      <c r="HV21" s="2">
        <v>2.9896129299999998</v>
      </c>
      <c r="HW21" s="2">
        <v>2.8469445900000001</v>
      </c>
      <c r="HX21" s="2">
        <v>2.8258957800000002</v>
      </c>
      <c r="HY21" s="2">
        <v>2.9173465599999999</v>
      </c>
      <c r="HZ21" s="2">
        <v>3.2605066100000002</v>
      </c>
      <c r="IA21" s="2">
        <v>2.8812358100000002</v>
      </c>
      <c r="IB21" s="2">
        <v>3.0166721999999999</v>
      </c>
      <c r="IC21" s="2">
        <v>3.3684244099999998</v>
      </c>
      <c r="ID21" s="2">
        <v>3.36491308</v>
      </c>
      <c r="IE21" s="2">
        <v>3.2343013300000001</v>
      </c>
      <c r="IF21" s="2">
        <v>3.2285480500000001</v>
      </c>
      <c r="IG21" s="2">
        <v>3.3042962999999999</v>
      </c>
      <c r="IH21" s="2">
        <v>3.02066422</v>
      </c>
      <c r="II21" s="2">
        <v>3.0203423800000002</v>
      </c>
      <c r="IJ21" s="2">
        <v>2.8891507000000001</v>
      </c>
      <c r="IK21" s="2">
        <v>3.0882727299999999</v>
      </c>
      <c r="IL21" s="2">
        <v>3.0154039500000001</v>
      </c>
      <c r="IM21" s="2">
        <v>3.0805175899999999</v>
      </c>
      <c r="IN21" s="2">
        <v>3.1069947999999998</v>
      </c>
      <c r="IO21" s="2">
        <v>2.96352291</v>
      </c>
      <c r="IP21" s="2">
        <v>2.8615373800000001</v>
      </c>
      <c r="IQ21" s="2">
        <v>3.0229222500000001</v>
      </c>
      <c r="IR21" s="2">
        <v>3.10087753</v>
      </c>
      <c r="IS21" s="2">
        <v>3.0477898899999998</v>
      </c>
      <c r="IT21" s="2">
        <v>3.1131664899999998</v>
      </c>
      <c r="IU21" s="2">
        <v>2.8955658299999998</v>
      </c>
      <c r="IV21" s="2">
        <v>3.0982323200000002</v>
      </c>
      <c r="IW21" s="2">
        <v>3.3654054000000002</v>
      </c>
      <c r="IX21" s="2">
        <v>3.1019320499999998</v>
      </c>
      <c r="IY21" s="2">
        <v>3.3030098400000001</v>
      </c>
      <c r="IZ21" s="2">
        <v>3.3320438299999999</v>
      </c>
      <c r="JA21" s="2">
        <v>3.0493536200000002</v>
      </c>
      <c r="JB21" s="2">
        <v>3.211865</v>
      </c>
      <c r="JC21" s="2">
        <v>3.1949365699999999</v>
      </c>
      <c r="JD21" s="2">
        <v>3.18585312</v>
      </c>
      <c r="JE21" s="2">
        <v>3.1667614999999998</v>
      </c>
      <c r="JF21" s="2">
        <v>3.0913362800000002</v>
      </c>
      <c r="JG21" s="2">
        <v>3.1110721799999999</v>
      </c>
      <c r="JH21" s="2">
        <v>2.8835156</v>
      </c>
      <c r="JI21" s="2">
        <v>2.9491245400000001</v>
      </c>
      <c r="JJ21" s="2">
        <v>2.9731154800000001</v>
      </c>
      <c r="JK21" s="2">
        <v>2.96397479</v>
      </c>
      <c r="JL21" s="2">
        <v>2.9268078499999999</v>
      </c>
      <c r="JM21" s="2">
        <v>3.3686456599999999</v>
      </c>
      <c r="JN21" s="2">
        <v>3.1746934800000002</v>
      </c>
      <c r="JO21" s="2">
        <v>3.2952572299999998</v>
      </c>
      <c r="JP21" s="2">
        <v>3.2971797700000001</v>
      </c>
      <c r="JQ21" s="2">
        <v>3.1461066</v>
      </c>
      <c r="JR21" s="2">
        <v>3.2064549499999999</v>
      </c>
      <c r="JS21" s="2">
        <v>3.4339895399999998</v>
      </c>
      <c r="JT21" s="2">
        <v>3.3331118499999999</v>
      </c>
      <c r="JU21" s="2">
        <v>2.97917699</v>
      </c>
      <c r="JV21" s="2">
        <v>3.0491801500000002</v>
      </c>
      <c r="JW21" s="2">
        <v>3.1165269000000002</v>
      </c>
      <c r="JX21" s="2">
        <v>2.9906327199999998</v>
      </c>
      <c r="JY21" s="2">
        <v>2.98267543</v>
      </c>
      <c r="JZ21" s="2">
        <v>3.0711618500000002</v>
      </c>
      <c r="KA21" s="2">
        <v>2.9687651000000002</v>
      </c>
      <c r="KB21" s="2">
        <v>3.1101473500000001</v>
      </c>
      <c r="KC21" s="2">
        <v>3.2225538500000002</v>
      </c>
      <c r="KD21" s="2">
        <v>3.4521983700000001</v>
      </c>
      <c r="KE21" s="2">
        <v>2.99262205</v>
      </c>
      <c r="KF21" s="2">
        <v>2.8600778299999998</v>
      </c>
      <c r="KG21" s="2">
        <v>2.9736518900000002</v>
      </c>
      <c r="KH21" s="2">
        <v>3.1541451600000001</v>
      </c>
      <c r="KI21" s="2">
        <v>2.8699547999999999</v>
      </c>
      <c r="KJ21" s="2">
        <v>2.7734744</v>
      </c>
      <c r="KK21" s="2">
        <v>3.2777589100000002</v>
      </c>
      <c r="KL21" s="2">
        <v>3.1292857399999998</v>
      </c>
      <c r="KM21" s="2">
        <v>3.26213789</v>
      </c>
      <c r="KN21" s="2">
        <v>3.3496481899999999</v>
      </c>
      <c r="KO21" s="2">
        <v>3.0925113099999999</v>
      </c>
      <c r="KP21" s="2">
        <v>3.41400237</v>
      </c>
      <c r="KQ21" s="2">
        <v>3.26422064</v>
      </c>
      <c r="KR21" s="2">
        <v>3.4089999600000001</v>
      </c>
      <c r="KS21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BE5DF-4F61-9A4E-86AA-B67D0CCE10B0}">
  <dimension ref="A1:E22"/>
  <sheetViews>
    <sheetView tabSelected="1" workbookViewId="0">
      <selection activeCell="J27" sqref="J27"/>
    </sheetView>
  </sheetViews>
  <sheetFormatPr baseColWidth="10" defaultRowHeight="16" x14ac:dyDescent="0.2"/>
  <sheetData>
    <row r="1" spans="1:5" x14ac:dyDescent="0.2">
      <c r="A1" t="s">
        <v>48</v>
      </c>
      <c r="C1" t="s">
        <v>9</v>
      </c>
      <c r="D1" t="s">
        <v>349</v>
      </c>
      <c r="E1" t="s">
        <v>10</v>
      </c>
    </row>
    <row r="2" spans="1:5" x14ac:dyDescent="0.2">
      <c r="A2">
        <v>0</v>
      </c>
      <c r="C2" s="2">
        <v>-2.6810052</v>
      </c>
      <c r="D2">
        <v>-4.0167593068429897</v>
      </c>
      <c r="E2">
        <v>-2.3736489308509898</v>
      </c>
    </row>
    <row r="3" spans="1:5" x14ac:dyDescent="0.2">
      <c r="A3">
        <v>1.25</v>
      </c>
      <c r="C3" s="2">
        <v>9.7453600000000001E-2</v>
      </c>
      <c r="D3">
        <v>-0.326526340584604</v>
      </c>
      <c r="E3">
        <v>0.18277424893049901</v>
      </c>
    </row>
    <row r="4" spans="1:5" x14ac:dyDescent="0.2">
      <c r="A4">
        <v>2.5</v>
      </c>
      <c r="C4" s="2">
        <v>0.57467288999999999</v>
      </c>
      <c r="D4">
        <v>0.27041204962146898</v>
      </c>
      <c r="E4">
        <v>0.560400947835623</v>
      </c>
    </row>
    <row r="5" spans="1:5" x14ac:dyDescent="0.2">
      <c r="A5">
        <v>3.75</v>
      </c>
      <c r="C5" s="2">
        <v>0.69684983</v>
      </c>
      <c r="D5">
        <v>0.41390594180461798</v>
      </c>
      <c r="E5">
        <v>0.67257254031869296</v>
      </c>
    </row>
    <row r="6" spans="1:5" x14ac:dyDescent="0.2">
      <c r="A6">
        <v>5</v>
      </c>
      <c r="C6" s="2">
        <v>0.68394436000000003</v>
      </c>
      <c r="D6">
        <v>0.49784917343011498</v>
      </c>
      <c r="E6">
        <v>0.73923767247248595</v>
      </c>
    </row>
    <row r="7" spans="1:5" x14ac:dyDescent="0.2">
      <c r="A7">
        <v>6.25</v>
      </c>
      <c r="C7" s="2">
        <v>0.75216422999999999</v>
      </c>
      <c r="D7">
        <v>0.51873683572274898</v>
      </c>
      <c r="E7">
        <v>0.77794071703142098</v>
      </c>
    </row>
    <row r="8" spans="1:5" x14ac:dyDescent="0.2">
      <c r="A8">
        <v>7.5</v>
      </c>
      <c r="C8" s="2">
        <v>0.81104670000000001</v>
      </c>
      <c r="D8">
        <v>0.60127586755793105</v>
      </c>
      <c r="E8">
        <v>0.81415240318950799</v>
      </c>
    </row>
    <row r="9" spans="1:5" x14ac:dyDescent="0.2">
      <c r="A9">
        <v>8.75</v>
      </c>
      <c r="C9" s="2">
        <v>0.81908546999999998</v>
      </c>
      <c r="D9">
        <v>0.64810543431170797</v>
      </c>
      <c r="E9">
        <v>0.83419923942662899</v>
      </c>
    </row>
    <row r="10" spans="1:5" x14ac:dyDescent="0.2">
      <c r="A10">
        <v>10</v>
      </c>
      <c r="C10" s="2">
        <v>0.70071724000000002</v>
      </c>
      <c r="D10">
        <v>0.540657292648549</v>
      </c>
      <c r="E10">
        <v>0.74495443520744997</v>
      </c>
    </row>
    <row r="11" spans="1:5" x14ac:dyDescent="0.2">
      <c r="A11">
        <v>11.25</v>
      </c>
      <c r="C11" s="2">
        <v>0.72731599999999996</v>
      </c>
      <c r="D11">
        <v>0.570021478914984</v>
      </c>
      <c r="E11">
        <v>0.766095071031208</v>
      </c>
    </row>
    <row r="12" spans="1:5" x14ac:dyDescent="0.2">
      <c r="A12">
        <v>12.5</v>
      </c>
      <c r="C12" s="2">
        <v>0.76822619000000003</v>
      </c>
      <c r="D12">
        <v>0.619805328533647</v>
      </c>
      <c r="E12">
        <v>0.78335214262239705</v>
      </c>
    </row>
    <row r="13" spans="1:5" x14ac:dyDescent="0.2">
      <c r="A13">
        <v>13.75</v>
      </c>
      <c r="C13" s="2">
        <v>0.79441850000000003</v>
      </c>
      <c r="D13">
        <v>0.66488794384724503</v>
      </c>
      <c r="E13">
        <v>0.81616564036010797</v>
      </c>
    </row>
    <row r="14" spans="1:5" x14ac:dyDescent="0.2">
      <c r="A14">
        <v>15</v>
      </c>
      <c r="C14" s="2">
        <v>0.55570094999999997</v>
      </c>
      <c r="D14">
        <v>0.420616963791002</v>
      </c>
      <c r="E14">
        <v>0.626881933888772</v>
      </c>
    </row>
    <row r="15" spans="1:5" x14ac:dyDescent="0.2">
      <c r="A15">
        <v>16.25</v>
      </c>
      <c r="C15" s="2">
        <v>0.57554369000000005</v>
      </c>
      <c r="D15">
        <v>0.397999800299358</v>
      </c>
      <c r="E15">
        <v>0.63395175543984505</v>
      </c>
    </row>
    <row r="16" spans="1:5" x14ac:dyDescent="0.2">
      <c r="A16">
        <v>17.5</v>
      </c>
      <c r="C16" s="2">
        <v>0.61088072999999998</v>
      </c>
      <c r="D16">
        <v>0.485108532471694</v>
      </c>
      <c r="E16">
        <v>0.65468538487153904</v>
      </c>
    </row>
    <row r="17" spans="1:5" x14ac:dyDescent="0.2">
      <c r="A17">
        <v>18.75</v>
      </c>
      <c r="C17" s="2">
        <v>0.70775633000000004</v>
      </c>
      <c r="D17">
        <v>0.56379606219140299</v>
      </c>
      <c r="E17">
        <v>0.71356736423062095</v>
      </c>
    </row>
    <row r="18" spans="1:5" x14ac:dyDescent="0.2">
      <c r="A18">
        <v>20</v>
      </c>
      <c r="C18" s="2">
        <v>0.73580692999999997</v>
      </c>
      <c r="D18">
        <v>0.58337220687666302</v>
      </c>
      <c r="E18">
        <v>0.77341248881202695</v>
      </c>
    </row>
    <row r="19" spans="1:5" x14ac:dyDescent="0.2">
      <c r="A19">
        <v>21.25</v>
      </c>
      <c r="C19" s="2">
        <v>0.74796859000000004</v>
      </c>
      <c r="D19">
        <v>0.51541299271562102</v>
      </c>
      <c r="E19">
        <v>0.78668533584896305</v>
      </c>
    </row>
    <row r="20" spans="1:5" x14ac:dyDescent="0.2">
      <c r="A20">
        <v>22.5</v>
      </c>
      <c r="C20" s="2">
        <v>0.80134685000000005</v>
      </c>
      <c r="D20">
        <v>0.65013235702313499</v>
      </c>
      <c r="E20">
        <v>0.80830222876051505</v>
      </c>
    </row>
    <row r="21" spans="1:5" x14ac:dyDescent="0.2">
      <c r="A21">
        <v>23.75</v>
      </c>
      <c r="C21" s="2">
        <v>0.81954119999999997</v>
      </c>
      <c r="D21">
        <v>0.69331696617426197</v>
      </c>
      <c r="E21">
        <v>0.81670082409151201</v>
      </c>
    </row>
    <row r="22" spans="1:5" x14ac:dyDescent="0.2">
      <c r="C2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D66B3-CD5A-5744-866A-EAAC021BA89F}">
  <dimension ref="A1:Q101"/>
  <sheetViews>
    <sheetView workbookViewId="0">
      <selection activeCell="G123" sqref="G123"/>
    </sheetView>
  </sheetViews>
  <sheetFormatPr baseColWidth="10" defaultRowHeight="16" x14ac:dyDescent="0.2"/>
  <sheetData>
    <row r="1" spans="1:17" s="3" customFormat="1" x14ac:dyDescent="0.2">
      <c r="A1" s="3" t="s">
        <v>26</v>
      </c>
      <c r="B1" s="10" t="s">
        <v>11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 x14ac:dyDescent="0.2">
      <c r="A2">
        <v>0.01</v>
      </c>
      <c r="B2">
        <v>4.0042204999999997E-2</v>
      </c>
      <c r="C2">
        <v>2.8965105000000001E-2</v>
      </c>
      <c r="D2">
        <v>2.6450095999999999E-2</v>
      </c>
      <c r="E2">
        <v>9.2238259999999992E-3</v>
      </c>
      <c r="F2">
        <v>4.9165709999999998E-3</v>
      </c>
      <c r="G2">
        <v>1.0493304E-2</v>
      </c>
      <c r="H2">
        <v>1.7747504000000001E-2</v>
      </c>
      <c r="I2">
        <v>6.1948330000000003E-3</v>
      </c>
      <c r="J2">
        <v>1.3388796E-2</v>
      </c>
      <c r="K2">
        <v>1.3264776000000001E-2</v>
      </c>
      <c r="L2">
        <v>1.1037062E-2</v>
      </c>
      <c r="M2">
        <v>9.5631789999999998E-3</v>
      </c>
      <c r="N2">
        <v>1.0161458E-2</v>
      </c>
      <c r="O2">
        <v>1.3274520999999999E-2</v>
      </c>
      <c r="P2">
        <v>9.036657E-3</v>
      </c>
    </row>
    <row r="3" spans="1:17" x14ac:dyDescent="0.2">
      <c r="A3">
        <v>1.097499E-2</v>
      </c>
      <c r="B3">
        <v>1.0794679999999999E-2</v>
      </c>
      <c r="C3">
        <v>1.1442347E-2</v>
      </c>
      <c r="D3">
        <v>6.8679819999999999E-3</v>
      </c>
      <c r="E3">
        <v>6.3771280000000001E-3</v>
      </c>
      <c r="F3">
        <v>4.5142639999999996E-3</v>
      </c>
      <c r="G3">
        <v>8.4363170000000005E-3</v>
      </c>
      <c r="H3">
        <v>8.8173620000000005E-3</v>
      </c>
      <c r="I3">
        <v>5.1216839999999996E-3</v>
      </c>
      <c r="J3">
        <v>8.0021999999999992E-3</v>
      </c>
      <c r="K3">
        <v>7.6410660000000002E-3</v>
      </c>
      <c r="L3">
        <v>7.9348419999999992E-3</v>
      </c>
      <c r="M3">
        <v>6.8840710000000003E-3</v>
      </c>
      <c r="N3">
        <v>7.3747680000000003E-3</v>
      </c>
      <c r="O3">
        <v>8.927384E-3</v>
      </c>
      <c r="P3">
        <v>6.8516990000000002E-3</v>
      </c>
    </row>
    <row r="4" spans="1:17" x14ac:dyDescent="0.2">
      <c r="A4">
        <v>1.204504E-2</v>
      </c>
      <c r="B4">
        <v>7.1649799999999996E-3</v>
      </c>
      <c r="C4">
        <v>7.2576239999999998E-3</v>
      </c>
      <c r="D4">
        <v>4.6937849999999998E-3</v>
      </c>
      <c r="E4">
        <v>5.2029140000000003E-3</v>
      </c>
      <c r="F4">
        <v>4.2191540000000001E-3</v>
      </c>
      <c r="G4">
        <v>7.2766879999999999E-3</v>
      </c>
      <c r="H4">
        <v>6.2719020000000002E-3</v>
      </c>
      <c r="I4">
        <v>4.6583370000000002E-3</v>
      </c>
      <c r="J4">
        <v>5.9900889999999997E-3</v>
      </c>
      <c r="K4">
        <v>5.8604970000000001E-3</v>
      </c>
      <c r="L4">
        <v>6.4656540000000004E-3</v>
      </c>
      <c r="M4">
        <v>6.1185179999999999E-3</v>
      </c>
      <c r="N4">
        <v>5.9489349999999998E-3</v>
      </c>
      <c r="O4">
        <v>6.8816520000000003E-3</v>
      </c>
      <c r="P4">
        <v>5.6111039999999996E-3</v>
      </c>
    </row>
    <row r="5" spans="1:17" x14ac:dyDescent="0.2">
      <c r="A5">
        <v>1.3219409999999999E-2</v>
      </c>
      <c r="B5">
        <v>5.7933139999999999E-3</v>
      </c>
      <c r="C5">
        <v>5.570111E-3</v>
      </c>
      <c r="D5">
        <v>4.0064310000000004E-3</v>
      </c>
      <c r="E5">
        <v>4.6292970000000001E-3</v>
      </c>
      <c r="F5">
        <v>4.0030450000000002E-3</v>
      </c>
      <c r="G5">
        <v>6.5496249999999999E-3</v>
      </c>
      <c r="H5">
        <v>5.1360529999999998E-3</v>
      </c>
      <c r="I5">
        <v>4.3914469999999997E-3</v>
      </c>
      <c r="J5">
        <v>5.1151240000000004E-3</v>
      </c>
      <c r="K5">
        <v>5.0870250000000002E-3</v>
      </c>
      <c r="L5">
        <v>5.6622360000000002E-3</v>
      </c>
      <c r="M5">
        <v>5.649327E-3</v>
      </c>
      <c r="N5">
        <v>5.1745610000000003E-3</v>
      </c>
      <c r="O5">
        <v>5.8080930000000003E-3</v>
      </c>
      <c r="P5">
        <v>4.8640990000000002E-3</v>
      </c>
    </row>
    <row r="6" spans="1:17" x14ac:dyDescent="0.2">
      <c r="A6">
        <v>1.450829E-2</v>
      </c>
      <c r="B6">
        <v>5.0791330000000004E-3</v>
      </c>
      <c r="C6">
        <v>4.749624E-3</v>
      </c>
      <c r="D6">
        <v>3.713783E-3</v>
      </c>
      <c r="E6">
        <v>4.3189680000000003E-3</v>
      </c>
      <c r="F6">
        <v>3.8434530000000001E-3</v>
      </c>
      <c r="G6">
        <v>6.0581289999999998E-3</v>
      </c>
      <c r="H6">
        <v>4.5120189999999999E-3</v>
      </c>
      <c r="I6">
        <v>4.2082589999999998E-3</v>
      </c>
      <c r="J6">
        <v>4.6924540000000004E-3</v>
      </c>
      <c r="K6">
        <v>4.6651360000000003E-3</v>
      </c>
      <c r="L6">
        <v>5.1774819999999997E-3</v>
      </c>
      <c r="M6">
        <v>5.3043589999999998E-3</v>
      </c>
      <c r="N6">
        <v>4.7249620000000001E-3</v>
      </c>
      <c r="O6">
        <v>5.1906460000000001E-3</v>
      </c>
      <c r="P6">
        <v>4.3953020000000002E-3</v>
      </c>
    </row>
    <row r="7" spans="1:17" x14ac:dyDescent="0.2">
      <c r="A7">
        <v>1.5922829999999999E-2</v>
      </c>
      <c r="B7">
        <v>4.664657E-3</v>
      </c>
      <c r="C7">
        <v>4.2934150000000001E-3</v>
      </c>
      <c r="D7">
        <v>3.5761500000000002E-3</v>
      </c>
      <c r="E7">
        <v>4.1506329999999999E-3</v>
      </c>
      <c r="F7">
        <v>3.729507E-3</v>
      </c>
      <c r="G7">
        <v>5.7092990000000001E-3</v>
      </c>
      <c r="H7">
        <v>4.1198129999999999E-3</v>
      </c>
      <c r="I7">
        <v>4.0710920000000001E-3</v>
      </c>
      <c r="J7">
        <v>4.4882660000000003E-3</v>
      </c>
      <c r="K7">
        <v>4.4103679999999996E-3</v>
      </c>
      <c r="L7">
        <v>4.8683529999999997E-3</v>
      </c>
      <c r="M7">
        <v>5.0339879999999997E-3</v>
      </c>
      <c r="N7">
        <v>4.447388E-3</v>
      </c>
      <c r="O7">
        <v>4.8064930000000002E-3</v>
      </c>
      <c r="P7">
        <v>4.090298E-3</v>
      </c>
    </row>
    <row r="8" spans="1:17" x14ac:dyDescent="0.2">
      <c r="A8">
        <v>1.7475279999999999E-2</v>
      </c>
      <c r="B8">
        <v>4.4167039999999996E-3</v>
      </c>
      <c r="C8">
        <v>4.018939E-3</v>
      </c>
      <c r="D8">
        <v>3.5250490000000002E-3</v>
      </c>
      <c r="E8">
        <v>4.0728329999999997E-3</v>
      </c>
      <c r="F8">
        <v>3.6503389999999998E-3</v>
      </c>
      <c r="G8">
        <v>5.455077E-3</v>
      </c>
      <c r="H8">
        <v>3.8571040000000001E-3</v>
      </c>
      <c r="I8">
        <v>3.9626720000000004E-3</v>
      </c>
      <c r="J8">
        <v>4.4068110000000001E-3</v>
      </c>
      <c r="K8">
        <v>4.2544549999999999E-3</v>
      </c>
      <c r="L8">
        <v>4.6665370000000001E-3</v>
      </c>
      <c r="M8">
        <v>4.820281E-3</v>
      </c>
      <c r="N8">
        <v>4.2696940000000001E-3</v>
      </c>
      <c r="O8">
        <v>4.5606919999999999E-3</v>
      </c>
      <c r="P8">
        <v>3.8916240000000002E-3</v>
      </c>
    </row>
    <row r="9" spans="1:17" x14ac:dyDescent="0.2">
      <c r="A9">
        <v>1.9179100000000001E-2</v>
      </c>
      <c r="B9">
        <v>4.2777910000000004E-3</v>
      </c>
      <c r="C9">
        <v>3.847283E-3</v>
      </c>
      <c r="D9">
        <v>3.5300190000000001E-3</v>
      </c>
      <c r="E9">
        <v>4.0567600000000004E-3</v>
      </c>
      <c r="F9">
        <v>3.6027749999999999E-3</v>
      </c>
      <c r="G9">
        <v>5.2667369999999996E-3</v>
      </c>
      <c r="H9">
        <v>3.674128E-3</v>
      </c>
      <c r="I9">
        <v>3.8751319999999999E-3</v>
      </c>
      <c r="J9">
        <v>4.4083890000000004E-3</v>
      </c>
      <c r="K9">
        <v>4.1639600000000004E-3</v>
      </c>
      <c r="L9">
        <v>4.5394420000000003E-3</v>
      </c>
      <c r="M9">
        <v>4.64877E-3</v>
      </c>
      <c r="N9">
        <v>4.1532160000000004E-3</v>
      </c>
      <c r="O9">
        <v>4.4030680000000004E-3</v>
      </c>
      <c r="P9">
        <v>3.7655829999999999E-3</v>
      </c>
    </row>
    <row r="10" spans="1:17" x14ac:dyDescent="0.2">
      <c r="A10">
        <v>2.1049040000000001E-2</v>
      </c>
      <c r="B10">
        <v>4.21661E-3</v>
      </c>
      <c r="C10">
        <v>3.7422760000000001E-3</v>
      </c>
      <c r="D10">
        <v>3.5771869999999999E-3</v>
      </c>
      <c r="E10">
        <v>4.0895690000000004E-3</v>
      </c>
      <c r="F10">
        <v>3.5858560000000001E-3</v>
      </c>
      <c r="G10">
        <v>5.131381E-3</v>
      </c>
      <c r="H10">
        <v>3.5511280000000002E-3</v>
      </c>
      <c r="I10">
        <v>3.8012850000000002E-3</v>
      </c>
      <c r="J10">
        <v>4.4741490000000002E-3</v>
      </c>
      <c r="K10">
        <v>4.1213769999999999E-3</v>
      </c>
      <c r="L10">
        <v>4.4682860000000001E-3</v>
      </c>
      <c r="M10">
        <v>4.5150980000000004E-3</v>
      </c>
      <c r="N10">
        <v>4.0777740000000002E-3</v>
      </c>
      <c r="O10">
        <v>4.3092E-3</v>
      </c>
      <c r="P10">
        <v>3.691883E-3</v>
      </c>
    </row>
    <row r="11" spans="1:17" x14ac:dyDescent="0.2">
      <c r="A11">
        <v>2.3101300000000002E-2</v>
      </c>
      <c r="B11">
        <v>4.220026E-3</v>
      </c>
      <c r="C11">
        <v>3.6836239999999999E-3</v>
      </c>
      <c r="D11">
        <v>3.657572E-3</v>
      </c>
      <c r="E11">
        <v>4.1603530000000003E-3</v>
      </c>
      <c r="F11">
        <v>3.5951020000000002E-3</v>
      </c>
      <c r="G11">
        <v>5.0362430000000001E-3</v>
      </c>
      <c r="H11">
        <v>3.4723150000000001E-3</v>
      </c>
      <c r="I11">
        <v>3.7414530000000001E-3</v>
      </c>
      <c r="J11">
        <v>4.5899189999999996E-3</v>
      </c>
      <c r="K11">
        <v>4.1189679999999998E-3</v>
      </c>
      <c r="L11">
        <v>4.4418799999999996E-3</v>
      </c>
      <c r="M11">
        <v>4.4164119999999998E-3</v>
      </c>
      <c r="N11">
        <v>4.032819E-3</v>
      </c>
      <c r="O11">
        <v>4.2627369999999999E-3</v>
      </c>
      <c r="P11">
        <v>3.6573909999999999E-3</v>
      </c>
    </row>
    <row r="12" spans="1:17" x14ac:dyDescent="0.2">
      <c r="A12">
        <v>2.535364E-2</v>
      </c>
      <c r="B12">
        <v>4.2790079999999999E-3</v>
      </c>
      <c r="C12">
        <v>3.6616959999999999E-3</v>
      </c>
      <c r="D12">
        <v>3.768778E-3</v>
      </c>
      <c r="E12">
        <v>4.2637430000000004E-3</v>
      </c>
      <c r="F12">
        <v>3.6320110000000001E-3</v>
      </c>
      <c r="G12">
        <v>4.9764950000000001E-3</v>
      </c>
      <c r="H12">
        <v>3.4331140000000001E-3</v>
      </c>
      <c r="I12">
        <v>3.689426E-3</v>
      </c>
      <c r="J12">
        <v>4.747645E-3</v>
      </c>
      <c r="K12">
        <v>4.1442980000000003E-3</v>
      </c>
      <c r="L12">
        <v>4.4528199999999997E-3</v>
      </c>
      <c r="M12">
        <v>4.3514510000000001E-3</v>
      </c>
      <c r="N12">
        <v>4.0117900000000003E-3</v>
      </c>
      <c r="O12">
        <v>4.2539889999999997E-3</v>
      </c>
      <c r="P12">
        <v>3.6528060000000002E-3</v>
      </c>
    </row>
    <row r="13" spans="1:17" x14ac:dyDescent="0.2">
      <c r="A13">
        <v>2.7825590000000001E-2</v>
      </c>
      <c r="B13">
        <v>4.3881240000000002E-3</v>
      </c>
      <c r="C13">
        <v>3.6683890000000002E-3</v>
      </c>
      <c r="D13">
        <v>3.9092229999999999E-3</v>
      </c>
      <c r="E13">
        <v>4.3943159999999997E-3</v>
      </c>
      <c r="F13">
        <v>3.6974920000000001E-3</v>
      </c>
      <c r="G13">
        <v>4.9484480000000003E-3</v>
      </c>
      <c r="H13">
        <v>3.4281229999999999E-3</v>
      </c>
      <c r="I13">
        <v>3.6468469999999999E-3</v>
      </c>
      <c r="J13">
        <v>4.9381240000000003E-3</v>
      </c>
      <c r="K13">
        <v>4.1990819999999998E-3</v>
      </c>
      <c r="L13">
        <v>4.4958489999999997E-3</v>
      </c>
      <c r="M13">
        <v>4.3201560000000003E-3</v>
      </c>
      <c r="N13">
        <v>4.0113930000000003E-3</v>
      </c>
      <c r="O13">
        <v>4.2762369999999996E-3</v>
      </c>
      <c r="P13">
        <v>3.6710520000000002E-3</v>
      </c>
    </row>
    <row r="14" spans="1:17" x14ac:dyDescent="0.2">
      <c r="A14">
        <v>3.0538559999999999E-2</v>
      </c>
      <c r="B14">
        <v>4.5455410000000002E-3</v>
      </c>
      <c r="C14">
        <v>3.6985730000000001E-3</v>
      </c>
      <c r="D14">
        <v>4.0755050000000001E-3</v>
      </c>
      <c r="E14">
        <v>4.5460759999999996E-3</v>
      </c>
      <c r="F14">
        <v>3.7932719999999999E-3</v>
      </c>
      <c r="G14">
        <v>4.9498349999999997E-3</v>
      </c>
      <c r="H14">
        <v>3.455287E-3</v>
      </c>
      <c r="I14">
        <v>3.6144189999999998E-3</v>
      </c>
      <c r="J14">
        <v>5.1492739999999997E-3</v>
      </c>
      <c r="K14">
        <v>4.2726250000000004E-3</v>
      </c>
      <c r="L14">
        <v>4.5666250000000004E-3</v>
      </c>
      <c r="M14">
        <v>4.3232239999999996E-3</v>
      </c>
      <c r="N14">
        <v>4.0296569999999999E-3</v>
      </c>
      <c r="O14">
        <v>4.3240689999999998E-3</v>
      </c>
      <c r="P14">
        <v>3.7064960000000001E-3</v>
      </c>
    </row>
    <row r="15" spans="1:17" x14ac:dyDescent="0.2">
      <c r="A15">
        <v>3.3516030000000002E-2</v>
      </c>
      <c r="B15">
        <v>4.7503950000000001E-3</v>
      </c>
      <c r="C15">
        <v>3.7496999999999999E-3</v>
      </c>
      <c r="D15">
        <v>4.268343E-3</v>
      </c>
      <c r="E15">
        <v>4.7131789999999996E-3</v>
      </c>
      <c r="F15">
        <v>3.9234439999999999E-3</v>
      </c>
      <c r="G15">
        <v>4.9793140000000003E-3</v>
      </c>
      <c r="H15">
        <v>3.514667E-3</v>
      </c>
      <c r="I15">
        <v>3.592816E-3</v>
      </c>
      <c r="J15">
        <v>5.3649190000000001E-3</v>
      </c>
      <c r="K15">
        <v>4.3588250000000002E-3</v>
      </c>
      <c r="L15">
        <v>4.6606970000000001E-3</v>
      </c>
      <c r="M15">
        <v>4.3616929999999998E-3</v>
      </c>
      <c r="N15">
        <v>4.063751E-3</v>
      </c>
      <c r="O15">
        <v>4.3926349999999998E-3</v>
      </c>
      <c r="P15">
        <v>3.7545249999999999E-3</v>
      </c>
    </row>
    <row r="16" spans="1:17" x14ac:dyDescent="0.2">
      <c r="A16">
        <v>3.6783799999999998E-2</v>
      </c>
      <c r="B16">
        <v>5.0028410000000001E-3</v>
      </c>
      <c r="C16">
        <v>3.8196580000000001E-3</v>
      </c>
      <c r="D16">
        <v>4.4873029999999998E-3</v>
      </c>
      <c r="E16">
        <v>4.8886820000000001E-3</v>
      </c>
      <c r="F16">
        <v>4.0877960000000003E-3</v>
      </c>
      <c r="G16">
        <v>5.0363750000000001E-3</v>
      </c>
      <c r="H16">
        <v>3.6069679999999999E-3</v>
      </c>
      <c r="I16">
        <v>3.5821469999999999E-3</v>
      </c>
      <c r="J16">
        <v>5.5659730000000001E-3</v>
      </c>
      <c r="K16">
        <v>4.4520250000000001E-3</v>
      </c>
      <c r="L16">
        <v>4.7732879999999997E-3</v>
      </c>
      <c r="M16">
        <v>4.4370690000000001E-3</v>
      </c>
      <c r="N16">
        <v>4.114754E-3</v>
      </c>
      <c r="O16">
        <v>4.4771689999999996E-3</v>
      </c>
      <c r="P16">
        <v>3.8118200000000001E-3</v>
      </c>
    </row>
    <row r="17" spans="1:16" x14ac:dyDescent="0.2">
      <c r="A17">
        <v>4.0370169999999997E-2</v>
      </c>
      <c r="B17">
        <v>5.299331E-3</v>
      </c>
      <c r="C17">
        <v>3.9070420000000003E-3</v>
      </c>
      <c r="D17">
        <v>4.7358909999999999E-3</v>
      </c>
      <c r="E17">
        <v>5.0652579999999996E-3</v>
      </c>
      <c r="F17">
        <v>4.2916179999999996E-3</v>
      </c>
      <c r="G17">
        <v>5.1206480000000002E-3</v>
      </c>
      <c r="H17">
        <v>3.733756E-3</v>
      </c>
      <c r="I17">
        <v>3.5843020000000001E-3</v>
      </c>
      <c r="J17">
        <v>5.7317339999999996E-3</v>
      </c>
      <c r="K17">
        <v>4.5473400000000004E-3</v>
      </c>
      <c r="L17">
        <v>4.8987140000000002E-3</v>
      </c>
      <c r="M17">
        <v>4.5508659999999998E-3</v>
      </c>
      <c r="N17">
        <v>4.1832889999999998E-3</v>
      </c>
      <c r="O17">
        <v>4.5726769999999998E-3</v>
      </c>
      <c r="P17">
        <v>3.876375E-3</v>
      </c>
    </row>
    <row r="18" spans="1:16" x14ac:dyDescent="0.2">
      <c r="A18">
        <v>4.4306209999999999E-2</v>
      </c>
      <c r="B18">
        <v>5.6351220000000002E-3</v>
      </c>
      <c r="C18">
        <v>4.0111950000000004E-3</v>
      </c>
      <c r="D18">
        <v>5.0140430000000001E-3</v>
      </c>
      <c r="E18">
        <v>5.23676E-3</v>
      </c>
      <c r="F18">
        <v>4.5390029999999998E-3</v>
      </c>
      <c r="G18">
        <v>5.2318670000000003E-3</v>
      </c>
      <c r="H18">
        <v>3.8973039999999999E-3</v>
      </c>
      <c r="I18">
        <v>3.6063359999999999E-3</v>
      </c>
      <c r="J18">
        <v>5.8481719999999996E-3</v>
      </c>
      <c r="K18">
        <v>4.6417239999999999E-3</v>
      </c>
      <c r="L18">
        <v>5.0298160000000003E-3</v>
      </c>
      <c r="M18">
        <v>4.7046700000000002E-3</v>
      </c>
      <c r="N18">
        <v>4.270757E-3</v>
      </c>
      <c r="O18">
        <v>4.6759590000000004E-3</v>
      </c>
      <c r="P18">
        <v>3.948104E-3</v>
      </c>
    </row>
    <row r="19" spans="1:16" x14ac:dyDescent="0.2">
      <c r="A19">
        <v>4.8626019999999999E-2</v>
      </c>
      <c r="B19">
        <v>6.0017860000000003E-3</v>
      </c>
      <c r="C19">
        <v>4.1321200000000004E-3</v>
      </c>
      <c r="D19">
        <v>5.3222410000000001E-3</v>
      </c>
      <c r="E19">
        <v>5.3982220000000003E-3</v>
      </c>
      <c r="F19">
        <v>4.834245E-3</v>
      </c>
      <c r="G19">
        <v>5.3692970000000003E-3</v>
      </c>
      <c r="H19">
        <v>4.1003209999999997E-3</v>
      </c>
      <c r="I19">
        <v>3.6501010000000002E-3</v>
      </c>
      <c r="J19">
        <v>5.9111709999999998E-3</v>
      </c>
      <c r="K19">
        <v>4.7343209999999997E-3</v>
      </c>
      <c r="L19">
        <v>5.1646030000000002E-3</v>
      </c>
      <c r="M19">
        <v>4.8995710000000001E-3</v>
      </c>
      <c r="N19">
        <v>4.3792650000000002E-3</v>
      </c>
      <c r="O19">
        <v>4.7799449999999999E-3</v>
      </c>
      <c r="P19">
        <v>4.0283009999999998E-3</v>
      </c>
    </row>
    <row r="20" spans="1:16" x14ac:dyDescent="0.2">
      <c r="A20">
        <v>5.3366990000000003E-2</v>
      </c>
      <c r="B20">
        <v>6.3860719999999996E-3</v>
      </c>
      <c r="C20">
        <v>4.2703669999999997E-3</v>
      </c>
      <c r="D20">
        <v>5.6596650000000004E-3</v>
      </c>
      <c r="E20">
        <v>5.5493840000000001E-3</v>
      </c>
      <c r="F20">
        <v>5.1814000000000001E-3</v>
      </c>
      <c r="G20">
        <v>5.531223E-3</v>
      </c>
      <c r="H20">
        <v>4.3438920000000002E-3</v>
      </c>
      <c r="I20">
        <v>3.7237059999999998E-3</v>
      </c>
      <c r="J20">
        <v>5.9271310000000004E-3</v>
      </c>
      <c r="K20">
        <v>4.8252130000000001E-3</v>
      </c>
      <c r="L20">
        <v>5.2987099999999999E-3</v>
      </c>
      <c r="M20">
        <v>5.1353630000000004E-3</v>
      </c>
      <c r="N20">
        <v>4.5100210000000003E-3</v>
      </c>
      <c r="O20">
        <v>4.8813859999999997E-3</v>
      </c>
      <c r="P20">
        <v>4.1206230000000003E-3</v>
      </c>
    </row>
    <row r="21" spans="1:16" x14ac:dyDescent="0.2">
      <c r="A21">
        <v>5.8570209999999998E-2</v>
      </c>
      <c r="B21">
        <v>6.7690420000000003E-3</v>
      </c>
      <c r="C21">
        <v>4.4269549999999998E-3</v>
      </c>
      <c r="D21">
        <v>6.0223259999999997E-3</v>
      </c>
      <c r="E21">
        <v>5.6935249999999996E-3</v>
      </c>
      <c r="F21">
        <v>5.5834999999999999E-3</v>
      </c>
      <c r="G21">
        <v>5.7147029999999998E-3</v>
      </c>
      <c r="H21">
        <v>4.6332220000000002E-3</v>
      </c>
      <c r="I21">
        <v>3.8337419999999998E-3</v>
      </c>
      <c r="J21">
        <v>5.914267E-3</v>
      </c>
      <c r="K21">
        <v>4.9208799999999999E-3</v>
      </c>
      <c r="L21">
        <v>5.4318129999999997E-3</v>
      </c>
      <c r="M21">
        <v>5.4087359999999999E-3</v>
      </c>
      <c r="N21">
        <v>4.6698529999999999E-3</v>
      </c>
      <c r="O21">
        <v>4.9765080000000001E-3</v>
      </c>
      <c r="P21">
        <v>4.231093E-3</v>
      </c>
    </row>
    <row r="22" spans="1:16" x14ac:dyDescent="0.2">
      <c r="A22">
        <v>6.4280729999999994E-2</v>
      </c>
      <c r="B22">
        <v>7.1262720000000003E-3</v>
      </c>
      <c r="C22">
        <v>4.6018489999999999E-3</v>
      </c>
      <c r="D22">
        <v>6.3982470000000001E-3</v>
      </c>
      <c r="E22">
        <v>5.8350650000000004E-3</v>
      </c>
      <c r="F22">
        <v>6.0419230000000003E-3</v>
      </c>
      <c r="G22">
        <v>5.9143640000000001E-3</v>
      </c>
      <c r="H22">
        <v>4.9673080000000001E-3</v>
      </c>
      <c r="I22">
        <v>3.9917319999999996E-3</v>
      </c>
      <c r="J22">
        <v>5.8978320000000004E-3</v>
      </c>
      <c r="K22">
        <v>5.0258689999999996E-3</v>
      </c>
      <c r="L22">
        <v>5.5736010000000001E-3</v>
      </c>
      <c r="M22">
        <v>5.7124309999999996E-3</v>
      </c>
      <c r="N22">
        <v>4.8609860000000003E-3</v>
      </c>
      <c r="O22">
        <v>5.067752E-3</v>
      </c>
      <c r="P22">
        <v>4.3647720000000003E-3</v>
      </c>
    </row>
    <row r="23" spans="1:16" x14ac:dyDescent="0.2">
      <c r="A23">
        <v>7.0548020000000003E-2</v>
      </c>
      <c r="B23">
        <v>7.4304899999999997E-3</v>
      </c>
      <c r="C23">
        <v>4.7995709999999999E-3</v>
      </c>
      <c r="D23">
        <v>6.7695339999999998E-3</v>
      </c>
      <c r="E23">
        <v>5.9781519999999996E-3</v>
      </c>
      <c r="F23">
        <v>6.5541430000000001E-3</v>
      </c>
      <c r="G23">
        <v>6.1283309999999999E-3</v>
      </c>
      <c r="H23">
        <v>5.3421450000000004E-3</v>
      </c>
      <c r="I23">
        <v>4.210419E-3</v>
      </c>
      <c r="J23">
        <v>5.9030460000000003E-3</v>
      </c>
      <c r="K23">
        <v>5.1462340000000004E-3</v>
      </c>
      <c r="L23">
        <v>5.7334860000000003E-3</v>
      </c>
      <c r="M23">
        <v>6.0334710000000003E-3</v>
      </c>
      <c r="N23">
        <v>5.0872850000000004E-3</v>
      </c>
      <c r="O23">
        <v>5.1579099999999999E-3</v>
      </c>
      <c r="P23">
        <v>4.5282359999999997E-3</v>
      </c>
    </row>
    <row r="24" spans="1:16" x14ac:dyDescent="0.2">
      <c r="A24">
        <v>7.7426369999999994E-2</v>
      </c>
      <c r="B24">
        <v>7.6568679999999998E-3</v>
      </c>
      <c r="C24">
        <v>5.018425E-3</v>
      </c>
      <c r="D24">
        <v>7.1063059999999997E-3</v>
      </c>
      <c r="E24">
        <v>6.131091E-3</v>
      </c>
      <c r="F24">
        <v>7.1121320000000002E-3</v>
      </c>
      <c r="G24">
        <v>6.3501979999999996E-3</v>
      </c>
      <c r="H24">
        <v>5.7544670000000001E-3</v>
      </c>
      <c r="I24">
        <v>4.5023399999999996E-3</v>
      </c>
      <c r="J24">
        <v>5.9523789999999998E-3</v>
      </c>
      <c r="K24">
        <v>5.2886030000000002E-3</v>
      </c>
      <c r="L24">
        <v>5.9249589999999996E-3</v>
      </c>
      <c r="M24">
        <v>6.3459550000000003E-3</v>
      </c>
      <c r="N24">
        <v>5.3532579999999996E-3</v>
      </c>
      <c r="O24">
        <v>5.2516730000000001E-3</v>
      </c>
      <c r="P24">
        <v>4.729802E-3</v>
      </c>
    </row>
    <row r="25" spans="1:16" x14ac:dyDescent="0.2">
      <c r="A25">
        <v>8.4975339999999996E-2</v>
      </c>
      <c r="B25">
        <v>7.7852980000000004E-3</v>
      </c>
      <c r="C25">
        <v>5.2602209999999998E-3</v>
      </c>
      <c r="D25">
        <v>7.3905230000000004E-3</v>
      </c>
      <c r="E25">
        <v>6.2957949999999999E-3</v>
      </c>
      <c r="F25">
        <v>7.698491E-3</v>
      </c>
      <c r="G25">
        <v>6.5763940000000002E-3</v>
      </c>
      <c r="H25">
        <v>6.1892730000000003E-3</v>
      </c>
      <c r="I25">
        <v>4.8768040000000002E-3</v>
      </c>
      <c r="J25">
        <v>6.0620149999999996E-3</v>
      </c>
      <c r="K25">
        <v>5.4590970000000004E-3</v>
      </c>
      <c r="L25">
        <v>6.1679780000000002E-3</v>
      </c>
      <c r="M25">
        <v>6.6227050000000004E-3</v>
      </c>
      <c r="N25">
        <v>5.6618629999999996E-3</v>
      </c>
      <c r="O25">
        <v>5.3540970000000004E-3</v>
      </c>
      <c r="P25">
        <v>4.9790870000000001E-3</v>
      </c>
    </row>
    <row r="26" spans="1:16" x14ac:dyDescent="0.2">
      <c r="A26">
        <v>9.3260330000000002E-2</v>
      </c>
      <c r="B26">
        <v>7.8106089999999996E-3</v>
      </c>
      <c r="C26">
        <v>5.5231059999999998E-3</v>
      </c>
      <c r="D26">
        <v>7.5999099999999997E-3</v>
      </c>
      <c r="E26">
        <v>6.4742020000000001E-3</v>
      </c>
      <c r="F26">
        <v>8.2883850000000005E-3</v>
      </c>
      <c r="G26">
        <v>6.8049979999999996E-3</v>
      </c>
      <c r="H26">
        <v>6.6337840000000002E-3</v>
      </c>
      <c r="I26">
        <v>5.3482670000000003E-3</v>
      </c>
      <c r="J26">
        <v>6.2492909999999997E-3</v>
      </c>
      <c r="K26">
        <v>5.6631479999999998E-3</v>
      </c>
      <c r="L26">
        <v>6.4780000000000003E-3</v>
      </c>
      <c r="M26">
        <v>6.8314919999999998E-3</v>
      </c>
      <c r="N26">
        <v>6.0134639999999996E-3</v>
      </c>
      <c r="O26">
        <v>5.4680830000000003E-3</v>
      </c>
      <c r="P26">
        <v>5.28569E-3</v>
      </c>
    </row>
    <row r="27" spans="1:16" x14ac:dyDescent="0.2">
      <c r="A27">
        <v>0.1023531</v>
      </c>
      <c r="B27">
        <v>7.7438189999999999E-3</v>
      </c>
      <c r="C27">
        <v>5.8053790000000003E-3</v>
      </c>
      <c r="D27">
        <v>7.732984E-3</v>
      </c>
      <c r="E27">
        <v>6.6746669999999996E-3</v>
      </c>
      <c r="F27">
        <v>8.8457699999999993E-3</v>
      </c>
      <c r="G27">
        <v>7.0424279999999999E-3</v>
      </c>
      <c r="H27">
        <v>7.0670070000000001E-3</v>
      </c>
      <c r="I27">
        <v>5.9173580000000002E-3</v>
      </c>
      <c r="J27">
        <v>6.5238680000000004E-3</v>
      </c>
      <c r="K27">
        <v>5.903536E-3</v>
      </c>
      <c r="L27">
        <v>6.8688229999999996E-3</v>
      </c>
      <c r="M27">
        <v>6.9591080000000003E-3</v>
      </c>
      <c r="N27">
        <v>6.4060929999999999E-3</v>
      </c>
      <c r="O27">
        <v>5.5985380000000001E-3</v>
      </c>
      <c r="P27">
        <v>5.6602359999999999E-3</v>
      </c>
    </row>
    <row r="28" spans="1:16" x14ac:dyDescent="0.2">
      <c r="A28">
        <v>0.1123324</v>
      </c>
      <c r="B28">
        <v>7.6092779999999997E-3</v>
      </c>
      <c r="C28">
        <v>6.1048329999999996E-3</v>
      </c>
      <c r="D28">
        <v>7.7992119999999998E-3</v>
      </c>
      <c r="E28">
        <v>6.9056209999999998E-3</v>
      </c>
      <c r="F28">
        <v>9.3284700000000002E-3</v>
      </c>
      <c r="G28">
        <v>7.2942119999999996E-3</v>
      </c>
      <c r="H28">
        <v>7.4779010000000003E-3</v>
      </c>
      <c r="I28">
        <v>6.5817690000000003E-3</v>
      </c>
      <c r="J28">
        <v>6.8953299999999999E-3</v>
      </c>
      <c r="K28">
        <v>6.1851650000000003E-3</v>
      </c>
      <c r="L28">
        <v>7.3557520000000001E-3</v>
      </c>
      <c r="M28">
        <v>7.0202420000000003E-3</v>
      </c>
      <c r="N28">
        <v>6.838223E-3</v>
      </c>
      <c r="O28">
        <v>5.7527840000000004E-3</v>
      </c>
      <c r="P28">
        <v>6.1162830000000001E-3</v>
      </c>
    </row>
    <row r="29" spans="1:16" x14ac:dyDescent="0.2">
      <c r="A29">
        <v>0.12328467</v>
      </c>
      <c r="B29">
        <v>7.4433959999999997E-3</v>
      </c>
      <c r="C29">
        <v>6.4195809999999997E-3</v>
      </c>
      <c r="D29">
        <v>7.8136349999999993E-3</v>
      </c>
      <c r="E29">
        <v>7.1830970000000003E-3</v>
      </c>
      <c r="F29">
        <v>9.6975459999999996E-3</v>
      </c>
      <c r="G29">
        <v>7.5699169999999998E-3</v>
      </c>
      <c r="H29">
        <v>7.8552540000000007E-3</v>
      </c>
      <c r="I29">
        <v>7.3184399999999998E-3</v>
      </c>
      <c r="J29">
        <v>7.3682060000000004E-3</v>
      </c>
      <c r="K29">
        <v>6.5079250000000003E-3</v>
      </c>
      <c r="L29">
        <v>7.9419030000000002E-3</v>
      </c>
      <c r="M29">
        <v>7.0560570000000001E-3</v>
      </c>
      <c r="N29">
        <v>7.3119589999999998E-3</v>
      </c>
      <c r="O29">
        <v>5.935549E-3</v>
      </c>
      <c r="P29">
        <v>6.6655680000000002E-3</v>
      </c>
    </row>
    <row r="30" spans="1:16" x14ac:dyDescent="0.2">
      <c r="A30">
        <v>0.13530478000000001</v>
      </c>
      <c r="B30">
        <v>7.2764880000000002E-3</v>
      </c>
      <c r="C30">
        <v>6.7486320000000001E-3</v>
      </c>
      <c r="D30">
        <v>7.7943819999999999E-3</v>
      </c>
      <c r="E30">
        <v>7.5302939999999999E-3</v>
      </c>
      <c r="F30">
        <v>9.9299220000000007E-3</v>
      </c>
      <c r="G30">
        <v>7.8839889999999992E-3</v>
      </c>
      <c r="H30">
        <v>8.2032359999999992E-3</v>
      </c>
      <c r="I30">
        <v>8.0742139999999997E-3</v>
      </c>
      <c r="J30">
        <v>7.9473540000000002E-3</v>
      </c>
      <c r="K30">
        <v>6.8696449999999997E-3</v>
      </c>
      <c r="L30">
        <v>8.6301220000000005E-3</v>
      </c>
      <c r="M30">
        <v>7.1310690000000003E-3</v>
      </c>
      <c r="N30">
        <v>7.8358999999999998E-3</v>
      </c>
      <c r="O30">
        <v>6.1545929999999999E-3</v>
      </c>
      <c r="P30">
        <v>7.3169819999999997E-3</v>
      </c>
    </row>
    <row r="31" spans="1:16" x14ac:dyDescent="0.2">
      <c r="A31">
        <v>0.14849683</v>
      </c>
      <c r="B31">
        <v>7.1389629999999999E-3</v>
      </c>
      <c r="C31">
        <v>7.095245E-3</v>
      </c>
      <c r="D31">
        <v>7.7587289999999998E-3</v>
      </c>
      <c r="E31">
        <v>7.9752499999999997E-3</v>
      </c>
      <c r="F31">
        <v>1.0033179E-2</v>
      </c>
      <c r="G31">
        <v>8.2468179999999995E-3</v>
      </c>
      <c r="H31">
        <v>8.5303240000000006E-3</v>
      </c>
      <c r="I31">
        <v>8.7944000000000008E-3</v>
      </c>
      <c r="J31">
        <v>8.6279159999999994E-3</v>
      </c>
      <c r="K31">
        <v>7.2666750000000002E-3</v>
      </c>
      <c r="L31">
        <v>9.4168129999999996E-3</v>
      </c>
      <c r="M31">
        <v>7.311896E-3</v>
      </c>
      <c r="N31">
        <v>8.4301629999999992E-3</v>
      </c>
      <c r="O31">
        <v>6.4166780000000003E-3</v>
      </c>
      <c r="P31">
        <v>8.0688210000000003E-3</v>
      </c>
    </row>
    <row r="32" spans="1:16" x14ac:dyDescent="0.2">
      <c r="A32">
        <v>0.16297507999999999</v>
      </c>
      <c r="B32">
        <v>7.0451410000000004E-3</v>
      </c>
      <c r="C32">
        <v>7.464671E-3</v>
      </c>
      <c r="D32">
        <v>7.7226700000000001E-3</v>
      </c>
      <c r="E32">
        <v>8.5467210000000002E-3</v>
      </c>
      <c r="F32">
        <v>1.0038272000000001E-2</v>
      </c>
      <c r="G32">
        <v>8.6746759999999992E-3</v>
      </c>
      <c r="H32">
        <v>8.8451199999999997E-3</v>
      </c>
      <c r="I32">
        <v>9.4538239999999996E-3</v>
      </c>
      <c r="J32">
        <v>9.3947690000000007E-3</v>
      </c>
      <c r="K32">
        <v>7.6931539999999998E-3</v>
      </c>
      <c r="L32">
        <v>1.0290114E-2</v>
      </c>
      <c r="M32">
        <v>7.6495870000000002E-3</v>
      </c>
      <c r="N32">
        <v>9.1180289999999997E-3</v>
      </c>
      <c r="O32">
        <v>6.734299E-3</v>
      </c>
      <c r="P32">
        <v>8.9083189999999996E-3</v>
      </c>
    </row>
    <row r="33" spans="1:16" x14ac:dyDescent="0.2">
      <c r="A33">
        <v>0.17886494999999999</v>
      </c>
      <c r="B33">
        <v>7.0072019999999997E-3</v>
      </c>
      <c r="C33">
        <v>7.8661559999999991E-3</v>
      </c>
      <c r="D33">
        <v>7.7047690000000002E-3</v>
      </c>
      <c r="E33">
        <v>9.2684399999999993E-3</v>
      </c>
      <c r="F33">
        <v>1.0003343E-2</v>
      </c>
      <c r="G33">
        <v>9.1823979999999996E-3</v>
      </c>
      <c r="H33">
        <v>9.1597850000000001E-3</v>
      </c>
      <c r="I33">
        <v>1.0070228000000001E-2</v>
      </c>
      <c r="J33">
        <v>1.0227991000000001E-2</v>
      </c>
      <c r="K33">
        <v>8.1439289999999994E-3</v>
      </c>
      <c r="L33">
        <v>1.1237344E-2</v>
      </c>
      <c r="M33">
        <v>8.1699870000000001E-3</v>
      </c>
      <c r="N33">
        <v>9.9164189999999992E-3</v>
      </c>
      <c r="O33">
        <v>7.1150659999999998E-3</v>
      </c>
      <c r="P33">
        <v>9.7998789999999992E-3</v>
      </c>
    </row>
    <row r="34" spans="1:16" x14ac:dyDescent="0.2">
      <c r="A34">
        <v>0.19630407</v>
      </c>
      <c r="B34">
        <v>7.0309329999999996E-3</v>
      </c>
      <c r="C34">
        <v>8.3110070000000005E-3</v>
      </c>
      <c r="D34">
        <v>7.7260769999999996E-3</v>
      </c>
      <c r="E34">
        <v>1.0152113000000001E-2</v>
      </c>
      <c r="F34">
        <v>9.9987050000000001E-3</v>
      </c>
      <c r="G34">
        <v>9.7889359999999998E-3</v>
      </c>
      <c r="H34">
        <v>9.481906E-3</v>
      </c>
      <c r="I34">
        <v>1.0673231E-2</v>
      </c>
      <c r="J34">
        <v>1.1096218E-2</v>
      </c>
      <c r="K34">
        <v>8.6120520000000002E-3</v>
      </c>
      <c r="L34">
        <v>1.223613E-2</v>
      </c>
      <c r="M34">
        <v>8.8599809999999994E-3</v>
      </c>
      <c r="N34">
        <v>1.0829398E-2</v>
      </c>
      <c r="O34">
        <v>7.5717240000000002E-3</v>
      </c>
      <c r="P34">
        <v>1.0698879E-2</v>
      </c>
    </row>
    <row r="35" spans="1:16" x14ac:dyDescent="0.2">
      <c r="A35">
        <v>0.21544347</v>
      </c>
      <c r="B35">
        <v>7.1238889999999996E-3</v>
      </c>
      <c r="C35">
        <v>8.8054569999999992E-3</v>
      </c>
      <c r="D35">
        <v>7.8103080000000002E-3</v>
      </c>
      <c r="E35">
        <v>1.1179629999999999E-2</v>
      </c>
      <c r="F35">
        <v>1.0098856E-2</v>
      </c>
      <c r="G35">
        <v>1.0516653000000001E-2</v>
      </c>
      <c r="H35">
        <v>9.8184859999999995E-3</v>
      </c>
      <c r="I35">
        <v>1.1278811999999999E-2</v>
      </c>
      <c r="J35">
        <v>1.1969086E-2</v>
      </c>
      <c r="K35">
        <v>9.0986920000000002E-3</v>
      </c>
      <c r="L35">
        <v>1.3252844999999999E-2</v>
      </c>
      <c r="M35">
        <v>9.6685309999999993E-3</v>
      </c>
      <c r="N35">
        <v>1.183907E-2</v>
      </c>
      <c r="O35">
        <v>8.115677E-3</v>
      </c>
      <c r="P35">
        <v>1.1561982E-2</v>
      </c>
    </row>
    <row r="36" spans="1:16" x14ac:dyDescent="0.2">
      <c r="A36">
        <v>0.23644894</v>
      </c>
      <c r="B36">
        <v>7.2975260000000004E-3</v>
      </c>
      <c r="C36">
        <v>9.3498000000000001E-3</v>
      </c>
      <c r="D36">
        <v>7.9814199999999995E-3</v>
      </c>
      <c r="E36">
        <v>1.2290894E-2</v>
      </c>
      <c r="F36">
        <v>1.0376422999999999E-2</v>
      </c>
      <c r="G36">
        <v>1.1386799E-2</v>
      </c>
      <c r="H36">
        <v>1.0180517E-2</v>
      </c>
      <c r="I36">
        <v>1.188672E-2</v>
      </c>
      <c r="J36">
        <v>1.2806233E-2</v>
      </c>
      <c r="K36">
        <v>9.6130199999999999E-3</v>
      </c>
      <c r="L36">
        <v>1.4244602E-2</v>
      </c>
      <c r="M36">
        <v>1.0515218E-2</v>
      </c>
      <c r="N36">
        <v>1.2896285E-2</v>
      </c>
      <c r="O36">
        <v>8.7617159999999993E-3</v>
      </c>
      <c r="P36">
        <v>1.2368000000000001E-2</v>
      </c>
    </row>
    <row r="37" spans="1:16" x14ac:dyDescent="0.2">
      <c r="A37">
        <v>0.25950242000000001</v>
      </c>
      <c r="B37">
        <v>7.5698980000000003E-3</v>
      </c>
      <c r="C37">
        <v>9.9352650000000004E-3</v>
      </c>
      <c r="D37">
        <v>8.2632369999999997E-3</v>
      </c>
      <c r="E37">
        <v>1.3377783000000001E-2</v>
      </c>
      <c r="F37">
        <v>1.0904713E-2</v>
      </c>
      <c r="G37">
        <v>1.2412052E-2</v>
      </c>
      <c r="H37">
        <v>1.0581215E-2</v>
      </c>
      <c r="I37">
        <v>1.2490227E-2</v>
      </c>
      <c r="J37">
        <v>1.3569464E-2</v>
      </c>
      <c r="K37">
        <v>1.0166991E-2</v>
      </c>
      <c r="L37">
        <v>1.5168143E-2</v>
      </c>
      <c r="M37">
        <v>1.1298819E-2</v>
      </c>
      <c r="N37">
        <v>1.3910138000000001E-2</v>
      </c>
      <c r="O37">
        <v>9.5177339999999999E-3</v>
      </c>
      <c r="P37">
        <v>1.313712E-2</v>
      </c>
    </row>
    <row r="38" spans="1:16" x14ac:dyDescent="0.2">
      <c r="A38">
        <v>0.28480359</v>
      </c>
      <c r="B38">
        <v>7.9634489999999992E-3</v>
      </c>
      <c r="C38">
        <v>1.0559008999999999E-2</v>
      </c>
      <c r="D38">
        <v>8.6819930000000007E-3</v>
      </c>
      <c r="E38">
        <v>1.4314947999999999E-2</v>
      </c>
      <c r="F38">
        <v>1.1762561E-2</v>
      </c>
      <c r="G38">
        <v>1.3580001E-2</v>
      </c>
      <c r="H38">
        <v>1.1044811E-2</v>
      </c>
      <c r="I38">
        <v>1.3090822E-2</v>
      </c>
      <c r="J38">
        <v>1.4230664000000001E-2</v>
      </c>
      <c r="K38">
        <v>1.0786168E-2</v>
      </c>
      <c r="L38">
        <v>1.5997813E-2</v>
      </c>
      <c r="M38">
        <v>1.1939714000000001E-2</v>
      </c>
      <c r="N38">
        <v>1.4753982000000001E-2</v>
      </c>
      <c r="O38">
        <v>1.0394199E-2</v>
      </c>
      <c r="P38">
        <v>1.3924562999999999E-2</v>
      </c>
    </row>
    <row r="39" spans="1:16" x14ac:dyDescent="0.2">
      <c r="A39">
        <v>0.31257158000000002</v>
      </c>
      <c r="B39">
        <v>8.4983109999999997E-3</v>
      </c>
      <c r="C39">
        <v>1.1249419E-2</v>
      </c>
      <c r="D39">
        <v>9.2673149999999999E-3</v>
      </c>
      <c r="E39">
        <v>1.500554E-2</v>
      </c>
      <c r="F39">
        <v>1.3018772E-2</v>
      </c>
      <c r="G39">
        <v>1.4841633999999999E-2</v>
      </c>
      <c r="H39">
        <v>1.1603277E-2</v>
      </c>
      <c r="I39">
        <v>1.3700484000000001E-2</v>
      </c>
      <c r="J39">
        <v>1.4778075999999999E-2</v>
      </c>
      <c r="K39">
        <v>1.1498605E-2</v>
      </c>
      <c r="L39">
        <v>1.6734351000000001E-2</v>
      </c>
      <c r="M39">
        <v>1.2405813999999999E-2</v>
      </c>
      <c r="N39">
        <v>1.5292116999999999E-2</v>
      </c>
      <c r="O39">
        <v>1.1367248E-2</v>
      </c>
      <c r="P39">
        <v>1.4811237E-2</v>
      </c>
    </row>
    <row r="40" spans="1:16" x14ac:dyDescent="0.2">
      <c r="A40">
        <v>0.34304693000000003</v>
      </c>
      <c r="B40">
        <v>9.1964079999999997E-3</v>
      </c>
      <c r="C40">
        <v>1.2072024000000001E-2</v>
      </c>
      <c r="D40">
        <v>1.0054073E-2</v>
      </c>
      <c r="E40">
        <v>1.543483E-2</v>
      </c>
      <c r="F40">
        <v>1.4698861000000001E-2</v>
      </c>
      <c r="G40">
        <v>1.6110217E-2</v>
      </c>
      <c r="H40">
        <v>1.2300212E-2</v>
      </c>
      <c r="I40">
        <v>1.4345254999999999E-2</v>
      </c>
      <c r="J40">
        <v>1.5235215999999999E-2</v>
      </c>
      <c r="K40">
        <v>1.2318641E-2</v>
      </c>
      <c r="L40">
        <v>1.7410556000000001E-2</v>
      </c>
      <c r="M40">
        <v>1.2720261E-2</v>
      </c>
      <c r="N40">
        <v>1.5453959E-2</v>
      </c>
      <c r="O40">
        <v>1.2386341E-2</v>
      </c>
      <c r="P40">
        <v>1.5864886000000002E-2</v>
      </c>
    </row>
    <row r="41" spans="1:16" x14ac:dyDescent="0.2">
      <c r="A41">
        <v>0.37649357999999999</v>
      </c>
      <c r="B41">
        <v>1.0082605999999999E-2</v>
      </c>
      <c r="C41">
        <v>1.3089131E-2</v>
      </c>
      <c r="D41">
        <v>1.1078391999999999E-2</v>
      </c>
      <c r="E41">
        <v>1.5687197E-2</v>
      </c>
      <c r="F41">
        <v>1.6711018000000001E-2</v>
      </c>
      <c r="G41">
        <v>1.7280896E-2</v>
      </c>
      <c r="H41">
        <v>1.3193375E-2</v>
      </c>
      <c r="I41">
        <v>1.5060685000000001E-2</v>
      </c>
      <c r="J41">
        <v>1.5666204999999999E-2</v>
      </c>
      <c r="K41">
        <v>1.3215355999999999E-2</v>
      </c>
      <c r="L41">
        <v>1.8062226000000001E-2</v>
      </c>
      <c r="M41">
        <v>1.2952603E-2</v>
      </c>
      <c r="N41">
        <v>1.5285646999999999E-2</v>
      </c>
      <c r="O41">
        <v>1.3427985E-2</v>
      </c>
      <c r="P41">
        <v>1.7113237999999999E-2</v>
      </c>
    </row>
    <row r="42" spans="1:16" x14ac:dyDescent="0.2">
      <c r="A42">
        <v>0.41320124000000003</v>
      </c>
      <c r="B42">
        <v>1.1189462000000001E-2</v>
      </c>
      <c r="C42">
        <v>1.4310253E-2</v>
      </c>
      <c r="D42">
        <v>1.2367370000000001E-2</v>
      </c>
      <c r="E42">
        <v>1.5925472999999999E-2</v>
      </c>
      <c r="F42">
        <v>1.8798191999999998E-2</v>
      </c>
      <c r="G42">
        <v>1.8277702999999999E-2</v>
      </c>
      <c r="H42">
        <v>1.4357791E-2</v>
      </c>
      <c r="I42">
        <v>1.5892118E-2</v>
      </c>
      <c r="J42">
        <v>1.6171088E-2</v>
      </c>
      <c r="K42">
        <v>1.4106436E-2</v>
      </c>
      <c r="L42">
        <v>1.8639197999999999E-2</v>
      </c>
      <c r="M42">
        <v>1.3203733E-2</v>
      </c>
      <c r="N42">
        <v>1.4926465E-2</v>
      </c>
      <c r="O42">
        <v>1.4577223E-2</v>
      </c>
      <c r="P42">
        <v>1.8511463999999998E-2</v>
      </c>
    </row>
    <row r="43" spans="1:16" x14ac:dyDescent="0.2">
      <c r="A43">
        <v>0.45348785000000003</v>
      </c>
      <c r="B43">
        <v>1.2558237999999999E-2</v>
      </c>
      <c r="C43">
        <v>1.5655210999999999E-2</v>
      </c>
      <c r="D43">
        <v>1.3911893E-2</v>
      </c>
      <c r="E43">
        <v>1.6345346E-2</v>
      </c>
      <c r="F43">
        <v>2.0661538E-2</v>
      </c>
      <c r="G43">
        <v>1.9093399E-2</v>
      </c>
      <c r="H43">
        <v>1.5866622E-2</v>
      </c>
      <c r="I43">
        <v>1.6890466E-2</v>
      </c>
      <c r="J43">
        <v>1.6859091E-2</v>
      </c>
      <c r="K43">
        <v>1.4941136000000001E-2</v>
      </c>
      <c r="L43">
        <v>1.8881156999999999E-2</v>
      </c>
      <c r="M43">
        <v>1.3584654E-2</v>
      </c>
      <c r="N43">
        <v>1.4538898E-2</v>
      </c>
      <c r="O43">
        <v>1.6000831E-2</v>
      </c>
      <c r="P43">
        <v>1.9945352E-2</v>
      </c>
    </row>
    <row r="44" spans="1:16" x14ac:dyDescent="0.2">
      <c r="A44">
        <v>0.49770236000000001</v>
      </c>
      <c r="B44">
        <v>1.4233833E-2</v>
      </c>
      <c r="C44">
        <v>1.6941411999999999E-2</v>
      </c>
      <c r="D44">
        <v>1.5629984999999999E-2</v>
      </c>
      <c r="E44">
        <v>1.7138233999999999E-2</v>
      </c>
      <c r="F44">
        <v>2.2108889E-2</v>
      </c>
      <c r="G44">
        <v>1.9802523999999998E-2</v>
      </c>
      <c r="H44">
        <v>1.7715050999999999E-2</v>
      </c>
      <c r="I44">
        <v>1.8112283999999999E-2</v>
      </c>
      <c r="J44">
        <v>1.7804094999999999E-2</v>
      </c>
      <c r="K44">
        <v>1.5806803000000001E-2</v>
      </c>
      <c r="L44">
        <v>1.8481573000000001E-2</v>
      </c>
      <c r="M44">
        <v>1.4209767E-2</v>
      </c>
      <c r="N44">
        <v>1.4266750999999999E-2</v>
      </c>
      <c r="O44">
        <v>1.7837714000000001E-2</v>
      </c>
      <c r="P44">
        <v>2.1275503000000001E-2</v>
      </c>
    </row>
    <row r="45" spans="1:16" x14ac:dyDescent="0.2">
      <c r="A45">
        <v>0.54622771999999997</v>
      </c>
      <c r="B45">
        <v>1.6243956E-2</v>
      </c>
      <c r="C45">
        <v>1.7962721000000001E-2</v>
      </c>
      <c r="D45">
        <v>1.7362081000000001E-2</v>
      </c>
      <c r="E45">
        <v>1.8466735000000001E-2</v>
      </c>
      <c r="F45">
        <v>2.3013577E-2</v>
      </c>
      <c r="G45">
        <v>2.0525182999999999E-2</v>
      </c>
      <c r="H45">
        <v>1.9711682000000001E-2</v>
      </c>
      <c r="I45">
        <v>1.9612872999999999E-2</v>
      </c>
      <c r="J45">
        <v>1.9013628000000001E-2</v>
      </c>
      <c r="K45">
        <v>1.6885532000000002E-2</v>
      </c>
      <c r="L45">
        <v>1.7602962999999999E-2</v>
      </c>
      <c r="M45">
        <v>1.5189012999999999E-2</v>
      </c>
      <c r="N45">
        <v>1.4222563000000001E-2</v>
      </c>
      <c r="O45">
        <v>2.0110912000000002E-2</v>
      </c>
      <c r="P45">
        <v>2.2364551E-2</v>
      </c>
    </row>
    <row r="46" spans="1:16" x14ac:dyDescent="0.2">
      <c r="A46">
        <v>0.59948425000000005</v>
      </c>
      <c r="B46">
        <v>1.8577928E-2</v>
      </c>
      <c r="C46">
        <v>1.8674613999999999E-2</v>
      </c>
      <c r="D46">
        <v>1.8955514999999999E-2</v>
      </c>
      <c r="E46">
        <v>2.0439084E-2</v>
      </c>
      <c r="F46">
        <v>2.3315551E-2</v>
      </c>
      <c r="G46">
        <v>2.1344951000000001E-2</v>
      </c>
      <c r="H46">
        <v>2.1572206E-2</v>
      </c>
      <c r="I46">
        <v>2.1416113000000001E-2</v>
      </c>
      <c r="J46">
        <v>2.0455061E-2</v>
      </c>
      <c r="K46">
        <v>1.8300879999999999E-2</v>
      </c>
      <c r="L46">
        <v>1.6850450999999999E-2</v>
      </c>
      <c r="M46">
        <v>1.6594617999999998E-2</v>
      </c>
      <c r="N46">
        <v>1.4492318000000001E-2</v>
      </c>
      <c r="O46">
        <v>2.2667647999999999E-2</v>
      </c>
      <c r="P46">
        <v>2.3108837E-2</v>
      </c>
    </row>
    <row r="47" spans="1:16" x14ac:dyDescent="0.2">
      <c r="A47">
        <v>0.65793321999999999</v>
      </c>
      <c r="B47">
        <v>2.1205905000000001E-2</v>
      </c>
      <c r="C47">
        <v>1.928494E-2</v>
      </c>
      <c r="D47">
        <v>2.0377950999999998E-2</v>
      </c>
      <c r="E47">
        <v>2.3046561E-2</v>
      </c>
      <c r="F47">
        <v>2.3114607999999998E-2</v>
      </c>
      <c r="G47">
        <v>2.2191932000000001E-2</v>
      </c>
      <c r="H47">
        <v>2.3261322000000001E-2</v>
      </c>
      <c r="I47">
        <v>2.3421899999999999E-2</v>
      </c>
      <c r="J47">
        <v>2.2111105999999998E-2</v>
      </c>
      <c r="K47">
        <v>2.0028588E-2</v>
      </c>
      <c r="L47">
        <v>1.6692182999999999E-2</v>
      </c>
      <c r="M47">
        <v>1.8381207E-2</v>
      </c>
      <c r="N47">
        <v>1.5142363000000001E-2</v>
      </c>
      <c r="O47">
        <v>2.5157972000000001E-2</v>
      </c>
      <c r="P47">
        <v>2.3485209E-2</v>
      </c>
    </row>
    <row r="48" spans="1:16" x14ac:dyDescent="0.2">
      <c r="A48">
        <v>0.72208090000000003</v>
      </c>
      <c r="B48">
        <v>2.4119385E-2</v>
      </c>
      <c r="C48">
        <v>2.0120142000000001E-2</v>
      </c>
      <c r="D48">
        <v>2.1729003E-2</v>
      </c>
      <c r="E48">
        <v>2.6024248E-2</v>
      </c>
      <c r="F48">
        <v>2.2677078999999999E-2</v>
      </c>
      <c r="G48">
        <v>2.2807994000000002E-2</v>
      </c>
      <c r="H48">
        <v>2.4983419999999999E-2</v>
      </c>
      <c r="I48">
        <v>2.5260272E-2</v>
      </c>
      <c r="J48">
        <v>2.3985946000000001E-2</v>
      </c>
      <c r="K48">
        <v>2.1910889999999999E-2</v>
      </c>
      <c r="L48">
        <v>1.7282602000000001E-2</v>
      </c>
      <c r="M48">
        <v>2.0342309999999999E-2</v>
      </c>
      <c r="N48">
        <v>1.6218555999999999E-2</v>
      </c>
      <c r="O48">
        <v>2.7124562000000001E-2</v>
      </c>
      <c r="P48">
        <v>2.3540806000000001E-2</v>
      </c>
    </row>
    <row r="49" spans="1:16" x14ac:dyDescent="0.2">
      <c r="A49">
        <v>0.79248289999999999</v>
      </c>
      <c r="B49">
        <v>2.7297020000000002E-2</v>
      </c>
      <c r="C49">
        <v>2.1461991999999999E-2</v>
      </c>
      <c r="D49">
        <v>2.3176575000000001E-2</v>
      </c>
      <c r="E49">
        <v>2.8601648E-2</v>
      </c>
      <c r="F49">
        <v>2.2318610999999999E-2</v>
      </c>
      <c r="G49">
        <v>2.2956645000000001E-2</v>
      </c>
      <c r="H49">
        <v>2.6748438999999999E-2</v>
      </c>
      <c r="I49">
        <v>2.6306271999999999E-2</v>
      </c>
      <c r="J49">
        <v>2.5996971000000001E-2</v>
      </c>
      <c r="K49">
        <v>2.3718514999999999E-2</v>
      </c>
      <c r="L49">
        <v>1.861674E-2</v>
      </c>
      <c r="M49">
        <v>2.2267779000000001E-2</v>
      </c>
      <c r="N49">
        <v>1.7714062999999999E-2</v>
      </c>
      <c r="O49">
        <v>2.8167335000000002E-2</v>
      </c>
      <c r="P49">
        <v>2.3273651999999999E-2</v>
      </c>
    </row>
    <row r="50" spans="1:16" x14ac:dyDescent="0.2">
      <c r="A50">
        <v>0.86974899999999999</v>
      </c>
      <c r="B50">
        <v>3.0607077999999999E-2</v>
      </c>
      <c r="C50">
        <v>2.3513266000000001E-2</v>
      </c>
      <c r="D50">
        <v>2.4925424000000002E-2</v>
      </c>
      <c r="E50">
        <v>2.9566370000000002E-2</v>
      </c>
      <c r="F50">
        <v>2.2289849E-2</v>
      </c>
      <c r="G50">
        <v>2.2769516E-2</v>
      </c>
      <c r="H50">
        <v>2.8242539000000001E-2</v>
      </c>
      <c r="I50">
        <v>2.6230679999999999E-2</v>
      </c>
      <c r="J50">
        <v>2.7870540999999999E-2</v>
      </c>
      <c r="K50">
        <v>2.5239569999999999E-2</v>
      </c>
      <c r="L50">
        <v>2.0617870999999999E-2</v>
      </c>
      <c r="M50">
        <v>2.4129399999999999E-2</v>
      </c>
      <c r="N50">
        <v>1.9531405000000002E-2</v>
      </c>
      <c r="O50">
        <v>2.8114167999999998E-2</v>
      </c>
      <c r="P50">
        <v>2.2657956999999999E-2</v>
      </c>
    </row>
    <row r="51" spans="1:16" x14ac:dyDescent="0.2">
      <c r="A51">
        <v>0.95454846000000004</v>
      </c>
      <c r="B51">
        <v>3.3735605000000002E-2</v>
      </c>
      <c r="C51">
        <v>2.6408014E-2</v>
      </c>
      <c r="D51">
        <v>2.7212771E-2</v>
      </c>
      <c r="E51">
        <v>2.8339963999999999E-2</v>
      </c>
      <c r="F51">
        <v>2.2720351E-2</v>
      </c>
      <c r="G51">
        <v>2.2676389000000002E-2</v>
      </c>
      <c r="H51">
        <v>2.9080163999999999E-2</v>
      </c>
      <c r="I51">
        <v>2.5509993000000002E-2</v>
      </c>
      <c r="J51">
        <v>2.9152058000000002E-2</v>
      </c>
      <c r="K51">
        <v>2.6359825E-2</v>
      </c>
      <c r="L51">
        <v>2.3111367000000001E-2</v>
      </c>
      <c r="M51">
        <v>2.5896518E-2</v>
      </c>
      <c r="N51">
        <v>2.1536869E-2</v>
      </c>
      <c r="O51">
        <v>2.7123131000000002E-2</v>
      </c>
      <c r="P51">
        <v>2.1922187999999999E-2</v>
      </c>
    </row>
    <row r="52" spans="1:16" x14ac:dyDescent="0.2">
      <c r="A52">
        <v>1.0476157500000001</v>
      </c>
      <c r="B52">
        <v>3.6183523000000002E-2</v>
      </c>
      <c r="C52">
        <v>3.0159205000000001E-2</v>
      </c>
      <c r="D52">
        <v>3.0269030999999998E-2</v>
      </c>
      <c r="E52">
        <v>2.5950997999999999E-2</v>
      </c>
      <c r="F52">
        <v>2.3599709999999999E-2</v>
      </c>
      <c r="G52">
        <v>2.2995894999999999E-2</v>
      </c>
      <c r="H52">
        <v>2.9079302000000001E-2</v>
      </c>
      <c r="I52">
        <v>2.4903346999999999E-2</v>
      </c>
      <c r="J52">
        <v>2.9392821999999999E-2</v>
      </c>
      <c r="K52">
        <v>2.7084463E-2</v>
      </c>
      <c r="L52">
        <v>2.5779633999999999E-2</v>
      </c>
      <c r="M52">
        <v>2.7276109999999999E-2</v>
      </c>
      <c r="N52">
        <v>2.3731136E-2</v>
      </c>
      <c r="O52">
        <v>2.5639678999999999E-2</v>
      </c>
      <c r="P52">
        <v>2.1633102000000001E-2</v>
      </c>
    </row>
    <row r="53" spans="1:16" x14ac:dyDescent="0.2">
      <c r="A53">
        <v>1.1497569999999999</v>
      </c>
      <c r="B53">
        <v>3.7349545999999997E-2</v>
      </c>
      <c r="C53">
        <v>3.4496628000000001E-2</v>
      </c>
      <c r="D53">
        <v>3.4205346999999997E-2</v>
      </c>
      <c r="E53">
        <v>2.3999269E-2</v>
      </c>
      <c r="F53">
        <v>2.4775238000000002E-2</v>
      </c>
      <c r="G53">
        <v>2.3824398E-2</v>
      </c>
      <c r="H53">
        <v>2.8383927E-2</v>
      </c>
      <c r="I53">
        <v>2.4745692999999999E-2</v>
      </c>
      <c r="J53">
        <v>2.8443402999999999E-2</v>
      </c>
      <c r="K53">
        <v>2.7492173000000002E-2</v>
      </c>
      <c r="L53">
        <v>2.8203921999999999E-2</v>
      </c>
      <c r="M53">
        <v>2.7868921000000001E-2</v>
      </c>
      <c r="N53">
        <v>2.6221173E-2</v>
      </c>
      <c r="O53">
        <v>2.4176489999999998E-2</v>
      </c>
      <c r="P53">
        <v>2.2357846000000001E-2</v>
      </c>
    </row>
    <row r="54" spans="1:16" x14ac:dyDescent="0.2">
      <c r="A54">
        <v>1.2618568800000001</v>
      </c>
      <c r="B54">
        <v>3.6690568999999999E-2</v>
      </c>
      <c r="C54">
        <v>3.8577806999999999E-2</v>
      </c>
      <c r="D54">
        <v>3.8788339999999998E-2</v>
      </c>
      <c r="E54">
        <v>2.3270411000000001E-2</v>
      </c>
      <c r="F54">
        <v>2.5937245000000001E-2</v>
      </c>
      <c r="G54">
        <v>2.5145824000000001E-2</v>
      </c>
      <c r="H54">
        <v>2.7365332999999999E-2</v>
      </c>
      <c r="I54">
        <v>2.4960133999999998E-2</v>
      </c>
      <c r="J54">
        <v>2.6571279999999999E-2</v>
      </c>
      <c r="K54">
        <v>2.7648948E-2</v>
      </c>
      <c r="L54">
        <v>2.9995500000000001E-2</v>
      </c>
      <c r="M54">
        <v>2.7519623E-2</v>
      </c>
      <c r="N54">
        <v>2.8828611000000001E-2</v>
      </c>
      <c r="O54">
        <v>2.3054112000000002E-2</v>
      </c>
      <c r="P54">
        <v>2.4346092E-2</v>
      </c>
    </row>
    <row r="55" spans="1:16" x14ac:dyDescent="0.2">
      <c r="A55">
        <v>1.38488637</v>
      </c>
      <c r="B55">
        <v>3.3988200000000003E-2</v>
      </c>
      <c r="C55">
        <v>4.0853460000000001E-2</v>
      </c>
      <c r="D55">
        <v>4.3117336999999999E-2</v>
      </c>
      <c r="E55">
        <v>2.3742711999999999E-2</v>
      </c>
      <c r="F55">
        <v>2.6668357E-2</v>
      </c>
      <c r="G55">
        <v>2.6858090000000001E-2</v>
      </c>
      <c r="H55">
        <v>2.6398270000000001E-2</v>
      </c>
      <c r="I55">
        <v>2.5326735E-2</v>
      </c>
      <c r="J55">
        <v>2.431848E-2</v>
      </c>
      <c r="K55">
        <v>2.7591481000000001E-2</v>
      </c>
      <c r="L55">
        <v>3.0932490999999999E-2</v>
      </c>
      <c r="M55">
        <v>2.6460661999999999E-2</v>
      </c>
      <c r="N55">
        <v>3.0912914999999999E-2</v>
      </c>
      <c r="O55">
        <v>2.2340954999999999E-2</v>
      </c>
      <c r="P55">
        <v>2.7407689999999998E-2</v>
      </c>
    </row>
    <row r="56" spans="1:16" x14ac:dyDescent="0.2">
      <c r="A56">
        <v>1.51991108</v>
      </c>
      <c r="B56">
        <v>2.9646199000000002E-2</v>
      </c>
      <c r="C56">
        <v>3.9805749000000001E-2</v>
      </c>
      <c r="D56">
        <v>4.5450974999999998E-2</v>
      </c>
      <c r="E56">
        <v>2.4955868999999999E-2</v>
      </c>
      <c r="F56">
        <v>2.6612364999999999E-2</v>
      </c>
      <c r="G56">
        <v>2.8651258999999998E-2</v>
      </c>
      <c r="H56">
        <v>2.5654191999999999E-2</v>
      </c>
      <c r="I56">
        <v>2.5609825999999999E-2</v>
      </c>
      <c r="J56">
        <v>2.2214648E-2</v>
      </c>
      <c r="K56">
        <v>2.7419110999999999E-2</v>
      </c>
      <c r="L56">
        <v>3.0961248E-2</v>
      </c>
      <c r="M56">
        <v>2.5154718E-2</v>
      </c>
      <c r="N56">
        <v>3.1768614000000001E-2</v>
      </c>
      <c r="O56">
        <v>2.1947161999999999E-2</v>
      </c>
      <c r="P56">
        <v>3.0797923000000001E-2</v>
      </c>
    </row>
    <row r="57" spans="1:16" x14ac:dyDescent="0.2">
      <c r="A57">
        <v>1.66810054</v>
      </c>
      <c r="B57">
        <v>2.4711222000000001E-2</v>
      </c>
      <c r="C57">
        <v>3.5506243E-2</v>
      </c>
      <c r="D57">
        <v>4.3826954000000001E-2</v>
      </c>
      <c r="E57">
        <v>2.613329E-2</v>
      </c>
      <c r="F57">
        <v>2.5703770000000001E-2</v>
      </c>
      <c r="G57">
        <v>2.9912905E-2</v>
      </c>
      <c r="H57">
        <v>2.5057369999999999E-2</v>
      </c>
      <c r="I57">
        <v>2.5622703E-2</v>
      </c>
      <c r="J57">
        <v>2.0602385000000001E-2</v>
      </c>
      <c r="K57">
        <v>2.7341951999999999E-2</v>
      </c>
      <c r="L57">
        <v>3.0116423999999999E-2</v>
      </c>
      <c r="M57">
        <v>2.4059026000000001E-2</v>
      </c>
      <c r="N57">
        <v>3.1208237999999999E-2</v>
      </c>
      <c r="O57">
        <v>2.1746807999999999E-2</v>
      </c>
      <c r="P57">
        <v>3.3296306999999997E-2</v>
      </c>
    </row>
    <row r="58" spans="1:16" x14ac:dyDescent="0.2">
      <c r="A58">
        <v>1.8307382800000001</v>
      </c>
      <c r="B58">
        <v>2.0323456E-2</v>
      </c>
      <c r="C58">
        <v>2.9863913999999998E-2</v>
      </c>
      <c r="D58">
        <v>3.7784765999999997E-2</v>
      </c>
      <c r="E58">
        <v>2.6377164000000002E-2</v>
      </c>
      <c r="F58">
        <v>2.4215242000000001E-2</v>
      </c>
      <c r="G58">
        <v>2.9849111000000001E-2</v>
      </c>
      <c r="H58">
        <v>2.4373220000000001E-2</v>
      </c>
      <c r="I58">
        <v>2.5277034E-2</v>
      </c>
      <c r="J58">
        <v>1.9612363000000001E-2</v>
      </c>
      <c r="K58">
        <v>2.7477347999999999E-2</v>
      </c>
      <c r="L58">
        <v>2.8466057999999999E-2</v>
      </c>
      <c r="M58">
        <v>2.3464505E-2</v>
      </c>
      <c r="N58">
        <v>2.9696266999999998E-2</v>
      </c>
      <c r="O58">
        <v>2.1641668999999999E-2</v>
      </c>
      <c r="P58">
        <v>3.3748200999999999E-2</v>
      </c>
    </row>
    <row r="59" spans="1:16" x14ac:dyDescent="0.2">
      <c r="A59">
        <v>2.009233</v>
      </c>
      <c r="B59">
        <v>1.7070604999999999E-2</v>
      </c>
      <c r="C59">
        <v>2.4841548000000001E-2</v>
      </c>
      <c r="D59">
        <v>2.9476780000000001E-2</v>
      </c>
      <c r="E59">
        <v>2.5168192999999998E-2</v>
      </c>
      <c r="F59">
        <v>2.2586790999999998E-2</v>
      </c>
      <c r="G59">
        <v>2.7979170000000001E-2</v>
      </c>
      <c r="H59">
        <v>2.3390799E-2</v>
      </c>
      <c r="I59">
        <v>2.4622053000000001E-2</v>
      </c>
      <c r="J59">
        <v>1.9227864000000001E-2</v>
      </c>
      <c r="K59">
        <v>2.7596353000000001E-2</v>
      </c>
      <c r="L59">
        <v>2.6152727000000001E-2</v>
      </c>
      <c r="M59">
        <v>2.3442095999999999E-2</v>
      </c>
      <c r="N59">
        <v>2.7967518E-2</v>
      </c>
      <c r="O59">
        <v>2.157659E-2</v>
      </c>
      <c r="P59">
        <v>3.183213E-2</v>
      </c>
    </row>
    <row r="60" spans="1:16" x14ac:dyDescent="0.2">
      <c r="A60">
        <v>2.20513074</v>
      </c>
      <c r="B60">
        <v>1.4941925999999999E-2</v>
      </c>
      <c r="C60">
        <v>2.1215733000000001E-2</v>
      </c>
      <c r="D60">
        <v>2.1974137000000001E-2</v>
      </c>
      <c r="E60">
        <v>2.2754027E-2</v>
      </c>
      <c r="F60">
        <v>2.1200723000000001E-2</v>
      </c>
      <c r="G60">
        <v>2.4627079E-2</v>
      </c>
      <c r="H60">
        <v>2.2089510999999999E-2</v>
      </c>
      <c r="I60">
        <v>2.3817402000000001E-2</v>
      </c>
      <c r="J60">
        <v>1.9322174000000001E-2</v>
      </c>
      <c r="K60">
        <v>2.7203635E-2</v>
      </c>
      <c r="L60">
        <v>2.343524E-2</v>
      </c>
      <c r="M60">
        <v>2.382271E-2</v>
      </c>
      <c r="N60">
        <v>2.6545533E-2</v>
      </c>
      <c r="O60">
        <v>2.1512217E-2</v>
      </c>
      <c r="P60">
        <v>2.8262221000000001E-2</v>
      </c>
    </row>
    <row r="61" spans="1:16" x14ac:dyDescent="0.2">
      <c r="A61">
        <v>2.4201282599999998</v>
      </c>
      <c r="B61">
        <v>1.3675893E-2</v>
      </c>
      <c r="C61">
        <v>1.8898816999999998E-2</v>
      </c>
      <c r="D61">
        <v>1.6751192000000002E-2</v>
      </c>
      <c r="E61">
        <v>1.9934569999999999E-2</v>
      </c>
      <c r="F61">
        <v>2.0263697000000001E-2</v>
      </c>
      <c r="G61">
        <v>2.0796377000000001E-2</v>
      </c>
      <c r="H61">
        <v>2.0676627999999999E-2</v>
      </c>
      <c r="I61">
        <v>2.3048401E-2</v>
      </c>
      <c r="J61">
        <v>1.9647094E-2</v>
      </c>
      <c r="K61">
        <v>2.5960802000000002E-2</v>
      </c>
      <c r="L61">
        <v>2.0651933000000001E-2</v>
      </c>
      <c r="M61">
        <v>2.4217098999999999E-2</v>
      </c>
      <c r="N61">
        <v>2.5517402000000002E-2</v>
      </c>
      <c r="O61">
        <v>2.1396404000000001E-2</v>
      </c>
      <c r="P61">
        <v>2.4217149E-2</v>
      </c>
    </row>
    <row r="62" spans="1:16" x14ac:dyDescent="0.2">
      <c r="A62">
        <v>2.65608778</v>
      </c>
      <c r="B62">
        <v>1.2994498E-2</v>
      </c>
      <c r="C62">
        <v>1.7547513000000001E-2</v>
      </c>
      <c r="D62">
        <v>1.3596216E-2</v>
      </c>
      <c r="E62">
        <v>1.7467037000000001E-2</v>
      </c>
      <c r="F62">
        <v>1.9774486000000001E-2</v>
      </c>
      <c r="G62">
        <v>1.7467979000000002E-2</v>
      </c>
      <c r="H62">
        <v>1.9451703000000001E-2</v>
      </c>
      <c r="I62">
        <v>2.2418644000000001E-2</v>
      </c>
      <c r="J62">
        <v>1.9818821E-2</v>
      </c>
      <c r="K62">
        <v>2.3996691000000001E-2</v>
      </c>
      <c r="L62">
        <v>1.8104617E-2</v>
      </c>
      <c r="M62">
        <v>2.4135628999999999E-2</v>
      </c>
      <c r="N62">
        <v>2.4563244000000001E-2</v>
      </c>
      <c r="O62">
        <v>2.1154589000000001E-2</v>
      </c>
      <c r="P62">
        <v>2.0621218E-2</v>
      </c>
    </row>
    <row r="63" spans="1:16" x14ac:dyDescent="0.2">
      <c r="A63">
        <v>2.91505306</v>
      </c>
      <c r="B63">
        <v>1.2677155000000001E-2</v>
      </c>
      <c r="C63">
        <v>1.6795039000000001E-2</v>
      </c>
      <c r="D63">
        <v>1.1839475E-2</v>
      </c>
      <c r="E63">
        <v>1.5729486000000001E-2</v>
      </c>
      <c r="F63">
        <v>1.9549311E-2</v>
      </c>
      <c r="G63">
        <v>1.5118566999999999E-2</v>
      </c>
      <c r="H63">
        <v>1.8641695999999999E-2</v>
      </c>
      <c r="I63">
        <v>2.1903981999999999E-2</v>
      </c>
      <c r="J63">
        <v>1.9430540999999999E-2</v>
      </c>
      <c r="K63">
        <v>2.1779999000000001E-2</v>
      </c>
      <c r="L63">
        <v>1.5977201E-2</v>
      </c>
      <c r="M63">
        <v>2.3265477999999999E-2</v>
      </c>
      <c r="N63">
        <v>2.3211078E-2</v>
      </c>
      <c r="O63">
        <v>2.0725691000000001E-2</v>
      </c>
      <c r="P63">
        <v>1.7887912999999998E-2</v>
      </c>
    </row>
    <row r="64" spans="1:16" x14ac:dyDescent="0.2">
      <c r="A64">
        <v>3.1992671399999999</v>
      </c>
      <c r="B64">
        <v>1.2569225E-2</v>
      </c>
      <c r="C64">
        <v>1.6235756E-2</v>
      </c>
      <c r="D64">
        <v>1.0952371000000001E-2</v>
      </c>
      <c r="E64">
        <v>1.4759942E-2</v>
      </c>
      <c r="F64">
        <v>1.9276142999999999E-2</v>
      </c>
      <c r="G64">
        <v>1.3759133E-2</v>
      </c>
      <c r="H64">
        <v>1.8292191999999999E-2</v>
      </c>
      <c r="I64">
        <v>2.1356422E-2</v>
      </c>
      <c r="J64">
        <v>1.8289137E-2</v>
      </c>
      <c r="K64">
        <v>1.9729063000000002E-2</v>
      </c>
      <c r="L64">
        <v>1.4323172E-2</v>
      </c>
      <c r="M64">
        <v>2.1687438999999999E-2</v>
      </c>
      <c r="N64">
        <v>2.1206645999999999E-2</v>
      </c>
      <c r="O64">
        <v>2.0094304E-2</v>
      </c>
      <c r="P64">
        <v>1.6039536E-2</v>
      </c>
    </row>
    <row r="65" spans="1:16" x14ac:dyDescent="0.2">
      <c r="A65">
        <v>3.5111917300000002</v>
      </c>
      <c r="B65">
        <v>1.2578433999999999E-2</v>
      </c>
      <c r="C65">
        <v>1.5448582000000001E-2</v>
      </c>
      <c r="D65">
        <v>1.0578779999999999E-2</v>
      </c>
      <c r="E65">
        <v>1.4436914E-2</v>
      </c>
      <c r="F65">
        <v>1.8658587000000001E-2</v>
      </c>
      <c r="G65">
        <v>1.3184964E-2</v>
      </c>
      <c r="H65">
        <v>1.8255039000000001E-2</v>
      </c>
      <c r="I65">
        <v>2.0599175000000001E-2</v>
      </c>
      <c r="J65">
        <v>1.6595097999999999E-2</v>
      </c>
      <c r="K65">
        <v>1.8008191E-2</v>
      </c>
      <c r="L65">
        <v>1.3119985000000001E-2</v>
      </c>
      <c r="M65">
        <v>1.9836191999999999E-2</v>
      </c>
      <c r="N65">
        <v>1.8770664999999999E-2</v>
      </c>
      <c r="O65">
        <v>1.9310730000000002E-2</v>
      </c>
      <c r="P65">
        <v>1.4930735000000001E-2</v>
      </c>
    </row>
    <row r="66" spans="1:16" x14ac:dyDescent="0.2">
      <c r="A66">
        <v>3.8535285899999998</v>
      </c>
      <c r="B66">
        <v>1.2646655999999999E-2</v>
      </c>
      <c r="C66">
        <v>1.4179875E-2</v>
      </c>
      <c r="D66">
        <v>1.0453941E-2</v>
      </c>
      <c r="E66">
        <v>1.4579396999999999E-2</v>
      </c>
      <c r="F66">
        <v>1.7583281999999999E-2</v>
      </c>
      <c r="G66">
        <v>1.3111362999999999E-2</v>
      </c>
      <c r="H66">
        <v>1.8228101E-2</v>
      </c>
      <c r="I66">
        <v>1.9536583E-2</v>
      </c>
      <c r="J66">
        <v>1.4813049999999999E-2</v>
      </c>
      <c r="K66">
        <v>1.6568897999999999E-2</v>
      </c>
      <c r="L66">
        <v>1.2317813E-2</v>
      </c>
      <c r="M66">
        <v>1.8212314E-2</v>
      </c>
      <c r="N66">
        <v>1.6422160000000002E-2</v>
      </c>
      <c r="O66">
        <v>1.8462060999999998E-2</v>
      </c>
      <c r="P66">
        <v>1.4375318E-2</v>
      </c>
    </row>
    <row r="67" spans="1:16" x14ac:dyDescent="0.2">
      <c r="A67">
        <v>4.2292428700000002</v>
      </c>
      <c r="B67">
        <v>1.2717388E-2</v>
      </c>
      <c r="C67">
        <v>1.2544632E-2</v>
      </c>
      <c r="D67">
        <v>1.0373436E-2</v>
      </c>
      <c r="E67">
        <v>1.4961175E-2</v>
      </c>
      <c r="F67">
        <v>1.618793E-2</v>
      </c>
      <c r="G67">
        <v>1.3210711999999999E-2</v>
      </c>
      <c r="H67">
        <v>1.7884934000000002E-2</v>
      </c>
      <c r="I67">
        <v>1.8214329000000001E-2</v>
      </c>
      <c r="J67">
        <v>1.3370753000000001E-2</v>
      </c>
      <c r="K67">
        <v>1.5302453000000001E-2</v>
      </c>
      <c r="L67">
        <v>1.1866879E-2</v>
      </c>
      <c r="M67">
        <v>1.7149973999999998E-2</v>
      </c>
      <c r="N67">
        <v>1.4594070000000001E-2</v>
      </c>
      <c r="O67">
        <v>1.7630564000000001E-2</v>
      </c>
      <c r="P67">
        <v>1.4184253000000001E-2</v>
      </c>
    </row>
    <row r="68" spans="1:16" x14ac:dyDescent="0.2">
      <c r="A68">
        <v>4.6415888299999999</v>
      </c>
      <c r="B68">
        <v>1.2728816E-2</v>
      </c>
      <c r="C68">
        <v>1.0928332000000001E-2</v>
      </c>
      <c r="D68">
        <v>1.0213408E-2</v>
      </c>
      <c r="E68">
        <v>1.5311697000000001E-2</v>
      </c>
      <c r="F68">
        <v>1.4755312E-2</v>
      </c>
      <c r="G68">
        <v>1.3175262E-2</v>
      </c>
      <c r="H68">
        <v>1.7067076E-2</v>
      </c>
      <c r="I68">
        <v>1.6779854E-2</v>
      </c>
      <c r="J68">
        <v>1.2490019E-2</v>
      </c>
      <c r="K68">
        <v>1.4165057E-2</v>
      </c>
      <c r="L68">
        <v>1.1721199E-2</v>
      </c>
      <c r="M68">
        <v>1.6772311000000002E-2</v>
      </c>
      <c r="N68">
        <v>1.3455579E-2</v>
      </c>
      <c r="O68">
        <v>1.6869324000000002E-2</v>
      </c>
      <c r="P68">
        <v>1.41615E-2</v>
      </c>
    </row>
    <row r="69" spans="1:16" x14ac:dyDescent="0.2">
      <c r="A69">
        <v>5.09413801</v>
      </c>
      <c r="B69">
        <v>1.2643039E-2</v>
      </c>
      <c r="C69">
        <v>9.6587029999999994E-3</v>
      </c>
      <c r="D69">
        <v>9.9479730000000006E-3</v>
      </c>
      <c r="E69">
        <v>1.5380680000000001E-2</v>
      </c>
      <c r="F69">
        <v>1.3533685E-2</v>
      </c>
      <c r="G69">
        <v>1.2839722E-2</v>
      </c>
      <c r="H69">
        <v>1.587473E-2</v>
      </c>
      <c r="I69">
        <v>1.5382487E-2</v>
      </c>
      <c r="J69">
        <v>1.2207177E-2</v>
      </c>
      <c r="K69">
        <v>1.3205679999999999E-2</v>
      </c>
      <c r="L69">
        <v>1.1821523E-2</v>
      </c>
      <c r="M69">
        <v>1.7020146E-2</v>
      </c>
      <c r="N69">
        <v>1.2968985000000001E-2</v>
      </c>
      <c r="O69">
        <v>1.6201130000000001E-2</v>
      </c>
      <c r="P69">
        <v>1.4100019E-2</v>
      </c>
    </row>
    <row r="70" spans="1:16" x14ac:dyDescent="0.2">
      <c r="A70">
        <v>5.5908101800000001</v>
      </c>
      <c r="B70">
        <v>1.2489724000000001E-2</v>
      </c>
      <c r="C70">
        <v>8.8508070000000005E-3</v>
      </c>
      <c r="D70">
        <v>9.6302839999999994E-3</v>
      </c>
      <c r="E70">
        <v>1.5062584E-2</v>
      </c>
      <c r="F70">
        <v>1.2641516E-2</v>
      </c>
      <c r="G70">
        <v>1.2253696999999999E-2</v>
      </c>
      <c r="H70">
        <v>1.4565097000000001E-2</v>
      </c>
      <c r="I70">
        <v>1.4115933000000001E-2</v>
      </c>
      <c r="J70">
        <v>1.2443318E-2</v>
      </c>
      <c r="K70">
        <v>1.2516418E-2</v>
      </c>
      <c r="L70">
        <v>1.2072194E-2</v>
      </c>
      <c r="M70">
        <v>1.7640280000000001E-2</v>
      </c>
      <c r="N70">
        <v>1.2979437999999999E-2</v>
      </c>
      <c r="O70">
        <v>1.5638470000000002E-2</v>
      </c>
      <c r="P70">
        <v>1.3817594000000001E-2</v>
      </c>
    </row>
    <row r="71" spans="1:16" x14ac:dyDescent="0.2">
      <c r="A71">
        <v>6.1359072699999997</v>
      </c>
      <c r="B71">
        <v>1.2368344E-2</v>
      </c>
      <c r="C71">
        <v>8.4804100000000007E-3</v>
      </c>
      <c r="D71">
        <v>9.3467370000000008E-3</v>
      </c>
      <c r="E71">
        <v>1.4441834000000001E-2</v>
      </c>
      <c r="F71">
        <v>1.2070813999999999E-2</v>
      </c>
      <c r="G71">
        <v>1.1600872999999999E-2</v>
      </c>
      <c r="H71">
        <v>1.3365757000000001E-2</v>
      </c>
      <c r="I71">
        <v>1.3018313E-2</v>
      </c>
      <c r="J71">
        <v>1.301475E-2</v>
      </c>
      <c r="K71">
        <v>1.2164009999999999E-2</v>
      </c>
      <c r="L71">
        <v>1.2323608999999999E-2</v>
      </c>
      <c r="M71">
        <v>1.8134733E-2</v>
      </c>
      <c r="N71">
        <v>1.3231547E-2</v>
      </c>
      <c r="O71">
        <v>1.5194793999999999E-2</v>
      </c>
      <c r="P71">
        <v>1.3218898999999999E-2</v>
      </c>
    </row>
    <row r="72" spans="1:16" x14ac:dyDescent="0.2">
      <c r="A72">
        <v>6.7341506600000001</v>
      </c>
      <c r="B72">
        <v>1.2392339E-2</v>
      </c>
      <c r="C72">
        <v>8.4860869999999998E-3</v>
      </c>
      <c r="D72">
        <v>9.1769360000000001E-3</v>
      </c>
      <c r="E72">
        <v>1.3682135E-2</v>
      </c>
      <c r="F72">
        <v>1.1726258E-2</v>
      </c>
      <c r="G72">
        <v>1.1045937E-2</v>
      </c>
      <c r="H72">
        <v>1.2364511999999999E-2</v>
      </c>
      <c r="I72">
        <v>1.2095478E-2</v>
      </c>
      <c r="J72">
        <v>1.3596275999999999E-2</v>
      </c>
      <c r="K72">
        <v>1.2144953E-2</v>
      </c>
      <c r="L72">
        <v>1.2386312E-2</v>
      </c>
      <c r="M72">
        <v>1.785059E-2</v>
      </c>
      <c r="N72">
        <v>1.3375289E-2</v>
      </c>
      <c r="O72">
        <v>1.4867320999999999E-2</v>
      </c>
      <c r="P72">
        <v>1.2324497E-2</v>
      </c>
    </row>
    <row r="73" spans="1:16" x14ac:dyDescent="0.2">
      <c r="A73">
        <v>7.3907220300000001</v>
      </c>
      <c r="B73">
        <v>1.2596118999999999E-2</v>
      </c>
      <c r="C73">
        <v>8.7999229999999994E-3</v>
      </c>
      <c r="D73">
        <v>9.1627380000000001E-3</v>
      </c>
      <c r="E73">
        <v>1.2866888999999999E-2</v>
      </c>
      <c r="F73">
        <v>1.1451686000000001E-2</v>
      </c>
      <c r="G73">
        <v>1.0624681E-2</v>
      </c>
      <c r="H73">
        <v>1.1498711E-2</v>
      </c>
      <c r="I73">
        <v>1.1325734E-2</v>
      </c>
      <c r="J73">
        <v>1.3724313E-2</v>
      </c>
      <c r="K73">
        <v>1.2346813E-2</v>
      </c>
      <c r="L73">
        <v>1.2080837000000001E-2</v>
      </c>
      <c r="M73">
        <v>1.6350946000000002E-2</v>
      </c>
      <c r="N73">
        <v>1.3062145000000001E-2</v>
      </c>
      <c r="O73">
        <v>1.4584094000000001E-2</v>
      </c>
      <c r="P73">
        <v>1.1215892E-2</v>
      </c>
    </row>
    <row r="74" spans="1:16" x14ac:dyDescent="0.2">
      <c r="A74">
        <v>8.1113083100000001</v>
      </c>
      <c r="B74">
        <v>1.2830115E-2</v>
      </c>
      <c r="C74">
        <v>9.3145499999999996E-3</v>
      </c>
      <c r="D74">
        <v>9.2736399999999997E-3</v>
      </c>
      <c r="E74">
        <v>1.1931638E-2</v>
      </c>
      <c r="F74">
        <v>1.1049883999999999E-2</v>
      </c>
      <c r="G74">
        <v>1.0206338000000001E-2</v>
      </c>
      <c r="H74">
        <v>1.060521E-2</v>
      </c>
      <c r="I74">
        <v>1.0645507E-2</v>
      </c>
      <c r="J74">
        <v>1.2959408E-2</v>
      </c>
      <c r="K74">
        <v>1.2504817E-2</v>
      </c>
      <c r="L74">
        <v>1.1295885E-2</v>
      </c>
      <c r="M74">
        <v>1.3800879E-2</v>
      </c>
      <c r="N74">
        <v>1.2128372E-2</v>
      </c>
      <c r="O74">
        <v>1.4146725000000001E-2</v>
      </c>
      <c r="P74">
        <v>9.9511800000000004E-3</v>
      </c>
    </row>
    <row r="75" spans="1:16" x14ac:dyDescent="0.2">
      <c r="A75">
        <v>8.9021508499999999</v>
      </c>
      <c r="B75">
        <v>1.2699036E-2</v>
      </c>
      <c r="C75">
        <v>9.8058889999999999E-3</v>
      </c>
      <c r="D75">
        <v>9.3621369999999995E-3</v>
      </c>
      <c r="E75">
        <v>1.0723684000000001E-2</v>
      </c>
      <c r="F75">
        <v>1.0328255E-2</v>
      </c>
      <c r="G75">
        <v>9.5376850000000006E-3</v>
      </c>
      <c r="H75">
        <v>9.5120069999999994E-3</v>
      </c>
      <c r="I75">
        <v>9.9346450000000006E-3</v>
      </c>
      <c r="J75">
        <v>1.1203349E-2</v>
      </c>
      <c r="K75">
        <v>1.2218155E-2</v>
      </c>
      <c r="L75">
        <v>1.0025932E-2</v>
      </c>
      <c r="M75">
        <v>1.0861924E-2</v>
      </c>
      <c r="N75">
        <v>1.0691186E-2</v>
      </c>
      <c r="O75">
        <v>1.3247181E-2</v>
      </c>
      <c r="P75">
        <v>8.5482730000000003E-3</v>
      </c>
    </row>
    <row r="76" spans="1:16" x14ac:dyDescent="0.2">
      <c r="A76">
        <v>9.7700995699999993</v>
      </c>
      <c r="B76">
        <v>1.1722467E-2</v>
      </c>
      <c r="C76">
        <v>9.8819939999999998E-3</v>
      </c>
      <c r="D76">
        <v>9.1508739999999998E-3</v>
      </c>
      <c r="E76">
        <v>9.1587070000000003E-3</v>
      </c>
      <c r="F76">
        <v>9.1898280000000006E-3</v>
      </c>
      <c r="G76">
        <v>8.4168839999999995E-3</v>
      </c>
      <c r="H76">
        <v>8.1523680000000001E-3</v>
      </c>
      <c r="I76">
        <v>9.0326899999999995E-3</v>
      </c>
      <c r="J76">
        <v>8.8705109999999993E-3</v>
      </c>
      <c r="K76">
        <v>1.1147882E-2</v>
      </c>
      <c r="L76">
        <v>8.3923920000000003E-3</v>
      </c>
      <c r="M76">
        <v>8.1737709999999998E-3</v>
      </c>
      <c r="N76">
        <v>9.0332260000000001E-3</v>
      </c>
      <c r="O76">
        <v>1.1653446E-2</v>
      </c>
      <c r="P76">
        <v>7.0499480000000003E-3</v>
      </c>
    </row>
    <row r="77" spans="1:16" x14ac:dyDescent="0.2">
      <c r="A77">
        <v>10.7226722</v>
      </c>
      <c r="B77">
        <v>9.8077900000000003E-3</v>
      </c>
      <c r="C77">
        <v>9.1504930000000009E-3</v>
      </c>
      <c r="D77">
        <v>8.3658799999999992E-3</v>
      </c>
      <c r="E77">
        <v>7.3628069999999999E-3</v>
      </c>
      <c r="F77">
        <v>7.7194530000000003E-3</v>
      </c>
      <c r="G77">
        <v>6.9142639999999998E-3</v>
      </c>
      <c r="H77">
        <v>6.6269470000000002E-3</v>
      </c>
      <c r="I77">
        <v>7.8251080000000008E-3</v>
      </c>
      <c r="J77">
        <v>6.5959299999999998E-3</v>
      </c>
      <c r="K77">
        <v>9.3349660000000001E-3</v>
      </c>
      <c r="L77">
        <v>6.6340069999999999E-3</v>
      </c>
      <c r="M77">
        <v>6.0244069999999999E-3</v>
      </c>
      <c r="N77">
        <v>7.4078820000000002E-3</v>
      </c>
      <c r="O77">
        <v>9.4863689999999997E-3</v>
      </c>
      <c r="P77">
        <v>5.5750649999999997E-3</v>
      </c>
    </row>
    <row r="78" spans="1:16" x14ac:dyDescent="0.2">
      <c r="A78">
        <v>11.768119499999999</v>
      </c>
      <c r="B78">
        <v>7.4887749999999996E-3</v>
      </c>
      <c r="C78">
        <v>7.631568E-3</v>
      </c>
      <c r="D78">
        <v>7.0116429999999997E-3</v>
      </c>
      <c r="E78">
        <v>5.6183220000000002E-3</v>
      </c>
      <c r="F78">
        <v>6.1538640000000002E-3</v>
      </c>
      <c r="G78">
        <v>5.3454820000000004E-3</v>
      </c>
      <c r="H78">
        <v>5.1383499999999999E-3</v>
      </c>
      <c r="I78">
        <v>6.3678570000000002E-3</v>
      </c>
      <c r="J78">
        <v>4.7697269999999996E-3</v>
      </c>
      <c r="K78">
        <v>7.2379920000000004E-3</v>
      </c>
      <c r="L78">
        <v>5.0110650000000003E-3</v>
      </c>
      <c r="M78">
        <v>4.4142529999999999E-3</v>
      </c>
      <c r="N78">
        <v>5.9505629999999999E-3</v>
      </c>
      <c r="O78">
        <v>7.2154300000000001E-3</v>
      </c>
      <c r="P78">
        <v>4.2684610000000003E-3</v>
      </c>
    </row>
    <row r="79" spans="1:16" x14ac:dyDescent="0.2">
      <c r="A79">
        <v>12.9154967</v>
      </c>
      <c r="B79">
        <v>5.4192779999999996E-3</v>
      </c>
      <c r="C79">
        <v>5.842173E-3</v>
      </c>
      <c r="D79">
        <v>5.4388500000000003E-3</v>
      </c>
      <c r="E79">
        <v>4.153014E-3</v>
      </c>
      <c r="F79">
        <v>4.7302890000000004E-3</v>
      </c>
      <c r="G79">
        <v>3.9931719999999997E-3</v>
      </c>
      <c r="H79">
        <v>3.8569199999999998E-3</v>
      </c>
      <c r="I79">
        <v>4.8896720000000003E-3</v>
      </c>
      <c r="J79">
        <v>3.4436409999999999E-3</v>
      </c>
      <c r="K79">
        <v>5.3469779999999996E-3</v>
      </c>
      <c r="L79">
        <v>3.6833959999999998E-3</v>
      </c>
      <c r="M79">
        <v>3.2417079999999998E-3</v>
      </c>
      <c r="N79">
        <v>4.705018E-3</v>
      </c>
      <c r="O79">
        <v>5.275442E-3</v>
      </c>
      <c r="P79">
        <v>3.2142799999999999E-3</v>
      </c>
    </row>
    <row r="80" spans="1:16" x14ac:dyDescent="0.2">
      <c r="A80">
        <v>14.174741600000001</v>
      </c>
      <c r="B80">
        <v>3.8634120000000001E-3</v>
      </c>
      <c r="C80">
        <v>4.284352E-3</v>
      </c>
      <c r="D80">
        <v>4.0281070000000004E-3</v>
      </c>
      <c r="E80">
        <v>3.0366149999999999E-3</v>
      </c>
      <c r="F80">
        <v>3.5700100000000002E-3</v>
      </c>
      <c r="G80">
        <v>2.955147E-3</v>
      </c>
      <c r="H80">
        <v>2.85096E-3</v>
      </c>
      <c r="I80">
        <v>3.6165020000000002E-3</v>
      </c>
      <c r="J80">
        <v>2.5703879999999998E-3</v>
      </c>
      <c r="K80">
        <v>3.8753099999999999E-3</v>
      </c>
      <c r="L80">
        <v>2.7227100000000001E-3</v>
      </c>
      <c r="M80">
        <v>2.4559849999999999E-3</v>
      </c>
      <c r="N80">
        <v>3.6736360000000001E-3</v>
      </c>
      <c r="O80">
        <v>3.8119130000000001E-3</v>
      </c>
      <c r="P80">
        <v>2.4679649999999999E-3</v>
      </c>
    </row>
    <row r="81" spans="1:16" x14ac:dyDescent="0.2">
      <c r="A81">
        <v>15.556761399999999</v>
      </c>
      <c r="B81">
        <v>2.8282009999999998E-3</v>
      </c>
      <c r="C81">
        <v>3.1192339999999998E-3</v>
      </c>
      <c r="D81">
        <v>2.9391740000000001E-3</v>
      </c>
      <c r="E81">
        <v>2.2894259999999998E-3</v>
      </c>
      <c r="F81">
        <v>2.7378900000000002E-3</v>
      </c>
      <c r="G81">
        <v>2.2602329999999999E-3</v>
      </c>
      <c r="H81">
        <v>2.163341E-3</v>
      </c>
      <c r="I81">
        <v>2.6921150000000001E-3</v>
      </c>
      <c r="J81">
        <v>1.9329760000000001E-3</v>
      </c>
      <c r="K81">
        <v>2.864985E-3</v>
      </c>
      <c r="L81">
        <v>2.0261250000000001E-3</v>
      </c>
      <c r="M81">
        <v>1.855378E-3</v>
      </c>
      <c r="N81">
        <v>2.877363E-3</v>
      </c>
      <c r="O81">
        <v>2.8249780000000001E-3</v>
      </c>
      <c r="P81">
        <v>1.8854519999999999E-3</v>
      </c>
    </row>
    <row r="82" spans="1:16" x14ac:dyDescent="0.2">
      <c r="A82">
        <v>17.0735265</v>
      </c>
      <c r="B82">
        <v>2.0894669999999998E-3</v>
      </c>
      <c r="C82">
        <v>2.353553E-3</v>
      </c>
      <c r="D82">
        <v>2.214232E-3</v>
      </c>
      <c r="E82">
        <v>1.716317E-3</v>
      </c>
      <c r="F82">
        <v>2.0883070000000002E-3</v>
      </c>
      <c r="G82">
        <v>1.719709E-3</v>
      </c>
      <c r="H82">
        <v>1.6220150000000001E-3</v>
      </c>
      <c r="I82">
        <v>1.9912689999999999E-3</v>
      </c>
      <c r="J82">
        <v>1.475655E-3</v>
      </c>
      <c r="K82">
        <v>2.123542E-3</v>
      </c>
      <c r="L82">
        <v>1.517027E-3</v>
      </c>
      <c r="M82">
        <v>1.41424E-3</v>
      </c>
      <c r="N82">
        <v>2.2524490000000001E-3</v>
      </c>
      <c r="O82">
        <v>2.1038900000000002E-3</v>
      </c>
      <c r="P82">
        <v>1.4510930000000001E-3</v>
      </c>
    </row>
    <row r="83" spans="1:16" x14ac:dyDescent="0.2">
      <c r="A83">
        <v>18.7381742</v>
      </c>
      <c r="B83">
        <v>1.565842E-3</v>
      </c>
      <c r="C83">
        <v>1.7735310000000001E-3</v>
      </c>
      <c r="D83">
        <v>1.6591710000000001E-3</v>
      </c>
      <c r="E83">
        <v>1.3025230000000001E-3</v>
      </c>
      <c r="F83">
        <v>1.6016489999999999E-3</v>
      </c>
      <c r="G83">
        <v>1.3246740000000001E-3</v>
      </c>
      <c r="H83">
        <v>1.2279120000000001E-3</v>
      </c>
      <c r="I83">
        <v>1.484588E-3</v>
      </c>
      <c r="J83">
        <v>1.1453940000000001E-3</v>
      </c>
      <c r="K83">
        <v>1.59187E-3</v>
      </c>
      <c r="L83">
        <v>1.1538469999999999E-3</v>
      </c>
      <c r="M83">
        <v>1.0919300000000001E-3</v>
      </c>
      <c r="N83">
        <v>1.7473689999999999E-3</v>
      </c>
      <c r="O83">
        <v>1.5856170000000001E-3</v>
      </c>
      <c r="P83">
        <v>1.1284330000000001E-3</v>
      </c>
    </row>
    <row r="84" spans="1:16" x14ac:dyDescent="0.2">
      <c r="A84">
        <v>20.565123100000001</v>
      </c>
      <c r="B84">
        <v>1.1922580000000001E-3</v>
      </c>
      <c r="C84">
        <v>1.3514289999999999E-3</v>
      </c>
      <c r="D84">
        <v>1.2595670000000001E-3</v>
      </c>
      <c r="E84">
        <v>1.0069440000000001E-3</v>
      </c>
      <c r="F84">
        <v>1.239446E-3</v>
      </c>
      <c r="G84">
        <v>1.0376140000000001E-3</v>
      </c>
      <c r="H84">
        <v>9.4661400000000003E-4</v>
      </c>
      <c r="I84">
        <v>1.1238260000000001E-3</v>
      </c>
      <c r="J84">
        <v>9.0762799999999995E-4</v>
      </c>
      <c r="K84">
        <v>1.2120919999999999E-3</v>
      </c>
      <c r="L84">
        <v>8.9822100000000005E-4</v>
      </c>
      <c r="M84">
        <v>8.5861599999999998E-4</v>
      </c>
      <c r="N84">
        <v>1.3561020000000001E-3</v>
      </c>
      <c r="O84">
        <v>1.2121580000000001E-3</v>
      </c>
      <c r="P84">
        <v>8.9124799999999998E-4</v>
      </c>
    </row>
    <row r="85" spans="1:16" x14ac:dyDescent="0.2">
      <c r="A85">
        <v>22.570197199999999</v>
      </c>
      <c r="B85">
        <v>9.2735199999999999E-4</v>
      </c>
      <c r="C85">
        <v>1.044877E-3</v>
      </c>
      <c r="D85">
        <v>9.7467099999999998E-4</v>
      </c>
      <c r="E85">
        <v>7.9538000000000005E-4</v>
      </c>
      <c r="F85">
        <v>9.7389299999999998E-4</v>
      </c>
      <c r="G85">
        <v>8.2888099999999995E-4</v>
      </c>
      <c r="H85">
        <v>7.4563899999999998E-4</v>
      </c>
      <c r="I85">
        <v>8.7080499999999999E-4</v>
      </c>
      <c r="J85">
        <v>7.3356599999999995E-4</v>
      </c>
      <c r="K85">
        <v>9.43954E-4</v>
      </c>
      <c r="L85">
        <v>7.1588900000000004E-4</v>
      </c>
      <c r="M85">
        <v>6.8694000000000003E-4</v>
      </c>
      <c r="N85">
        <v>1.05999E-3</v>
      </c>
      <c r="O85">
        <v>9.4519700000000005E-4</v>
      </c>
      <c r="P85">
        <v>7.1521200000000001E-4</v>
      </c>
    </row>
    <row r="86" spans="1:16" x14ac:dyDescent="0.2">
      <c r="A86">
        <v>24.770763599999999</v>
      </c>
      <c r="B86">
        <v>7.3654199999999997E-4</v>
      </c>
      <c r="C86">
        <v>8.2342699999999995E-4</v>
      </c>
      <c r="D86">
        <v>7.7066099999999996E-4</v>
      </c>
      <c r="E86">
        <v>6.4002500000000001E-4</v>
      </c>
      <c r="F86">
        <v>7.7842999999999999E-4</v>
      </c>
      <c r="G86">
        <v>6.7368599999999995E-4</v>
      </c>
      <c r="H86">
        <v>5.9847399999999999E-4</v>
      </c>
      <c r="I86">
        <v>6.9023499999999998E-4</v>
      </c>
      <c r="J86">
        <v>6.0257599999999996E-4</v>
      </c>
      <c r="K86">
        <v>7.5178699999999996E-4</v>
      </c>
      <c r="L86">
        <v>5.8185300000000001E-4</v>
      </c>
      <c r="M86">
        <v>5.5756399999999998E-4</v>
      </c>
      <c r="N86">
        <v>8.3930400000000003E-4</v>
      </c>
      <c r="O86">
        <v>7.5154300000000002E-4</v>
      </c>
      <c r="P86">
        <v>5.8165699999999996E-4</v>
      </c>
    </row>
    <row r="87" spans="1:16" x14ac:dyDescent="0.2">
      <c r="A87">
        <v>27.185882400000001</v>
      </c>
      <c r="B87">
        <v>5.9526900000000005E-4</v>
      </c>
      <c r="C87">
        <v>6.6128400000000005E-4</v>
      </c>
      <c r="D87">
        <v>6.2081500000000004E-4</v>
      </c>
      <c r="E87">
        <v>5.2278199999999996E-4</v>
      </c>
      <c r="F87">
        <v>6.3154599999999997E-4</v>
      </c>
      <c r="G87">
        <v>5.5537399999999997E-4</v>
      </c>
      <c r="H87">
        <v>4.8780500000000001E-4</v>
      </c>
      <c r="I87">
        <v>5.57545E-4</v>
      </c>
      <c r="J87">
        <v>5.0142100000000005E-4</v>
      </c>
      <c r="K87">
        <v>6.1006000000000005E-4</v>
      </c>
      <c r="L87">
        <v>4.80354E-4</v>
      </c>
      <c r="M87">
        <v>4.5795699999999999E-4</v>
      </c>
      <c r="N87">
        <v>6.7320699999999999E-4</v>
      </c>
      <c r="O87">
        <v>6.0725999999999998E-4</v>
      </c>
      <c r="P87">
        <v>4.7819600000000001E-4</v>
      </c>
    </row>
    <row r="88" spans="1:16" x14ac:dyDescent="0.2">
      <c r="A88">
        <v>29.836472400000002</v>
      </c>
      <c r="B88">
        <v>4.8801900000000002E-4</v>
      </c>
      <c r="C88">
        <v>5.4082399999999997E-4</v>
      </c>
      <c r="D88">
        <v>5.0786400000000002E-4</v>
      </c>
      <c r="E88">
        <v>4.3221500000000001E-4</v>
      </c>
      <c r="F88">
        <v>5.1874400000000002E-4</v>
      </c>
      <c r="G88">
        <v>4.6319699999999999E-4</v>
      </c>
      <c r="H88">
        <v>4.0262400000000003E-4</v>
      </c>
      <c r="I88">
        <v>4.5732800000000001E-4</v>
      </c>
      <c r="J88">
        <v>4.2158700000000001E-4</v>
      </c>
      <c r="K88">
        <v>5.0261100000000003E-4</v>
      </c>
      <c r="L88">
        <v>4.015E-4</v>
      </c>
      <c r="M88">
        <v>3.7991899999999999E-4</v>
      </c>
      <c r="N88">
        <v>5.4614799999999999E-4</v>
      </c>
      <c r="O88">
        <v>4.9708200000000004E-4</v>
      </c>
      <c r="P88">
        <v>3.9666799999999998E-4</v>
      </c>
    </row>
    <row r="89" spans="1:16" x14ac:dyDescent="0.2">
      <c r="A89">
        <v>32.745491600000001</v>
      </c>
      <c r="B89">
        <v>4.0489299999999997E-4</v>
      </c>
      <c r="C89">
        <v>4.5023699999999998E-4</v>
      </c>
      <c r="D89">
        <v>4.20839E-4</v>
      </c>
      <c r="E89">
        <v>3.6091399999999999E-4</v>
      </c>
      <c r="F89">
        <v>4.30452E-4</v>
      </c>
      <c r="G89">
        <v>3.9007499999999998E-4</v>
      </c>
      <c r="H89">
        <v>3.3578299999999998E-4</v>
      </c>
      <c r="I89">
        <v>3.7982800000000002E-4</v>
      </c>
      <c r="J89">
        <v>3.5744100000000001E-4</v>
      </c>
      <c r="K89">
        <v>4.1918100000000002E-4</v>
      </c>
      <c r="L89">
        <v>3.3891500000000002E-4</v>
      </c>
      <c r="M89">
        <v>3.1791300000000002E-4</v>
      </c>
      <c r="N89">
        <v>4.4743300000000001E-4</v>
      </c>
      <c r="O89">
        <v>4.1122199999999999E-4</v>
      </c>
      <c r="P89">
        <v>3.3153600000000001E-4</v>
      </c>
    </row>
    <row r="90" spans="1:16" x14ac:dyDescent="0.2">
      <c r="A90">
        <v>35.9381366</v>
      </c>
      <c r="B90">
        <v>3.3934900000000002E-4</v>
      </c>
      <c r="C90">
        <v>3.8123699999999998E-4</v>
      </c>
      <c r="D90">
        <v>3.5257099999999998E-4</v>
      </c>
      <c r="E90">
        <v>3.0390700000000002E-4</v>
      </c>
      <c r="F90">
        <v>3.60226E-4</v>
      </c>
      <c r="G90">
        <v>3.31198E-4</v>
      </c>
      <c r="H90">
        <v>2.8249900000000002E-4</v>
      </c>
      <c r="I90">
        <v>3.1868599999999999E-4</v>
      </c>
      <c r="J90">
        <v>3.05142E-4</v>
      </c>
      <c r="K90">
        <v>3.5308600000000001E-4</v>
      </c>
      <c r="L90">
        <v>2.8836500000000001E-4</v>
      </c>
      <c r="M90">
        <v>2.68072E-4</v>
      </c>
      <c r="N90">
        <v>3.6970599999999997E-4</v>
      </c>
      <c r="O90">
        <v>3.4320599999999998E-4</v>
      </c>
      <c r="P90">
        <v>2.7892500000000002E-4</v>
      </c>
    </row>
    <row r="91" spans="1:16" x14ac:dyDescent="0.2">
      <c r="A91">
        <v>39.442060599999998</v>
      </c>
      <c r="B91">
        <v>2.8691300000000002E-4</v>
      </c>
      <c r="C91">
        <v>3.2777300000000001E-4</v>
      </c>
      <c r="D91">
        <v>2.9819900000000002E-4</v>
      </c>
      <c r="E91">
        <v>2.5774700000000001E-4</v>
      </c>
      <c r="F91">
        <v>3.0362E-4</v>
      </c>
      <c r="G91">
        <v>2.8319499999999997E-4</v>
      </c>
      <c r="H91">
        <v>2.3947000000000001E-4</v>
      </c>
      <c r="I91">
        <v>2.6962999999999998E-4</v>
      </c>
      <c r="J91">
        <v>2.61988E-4</v>
      </c>
      <c r="K91">
        <v>2.9984100000000002E-4</v>
      </c>
      <c r="L91">
        <v>2.4695300000000001E-4</v>
      </c>
      <c r="M91">
        <v>2.27615E-4</v>
      </c>
      <c r="N91">
        <v>3.0780299999999999E-4</v>
      </c>
      <c r="O91">
        <v>2.8859900000000001E-4</v>
      </c>
      <c r="P91">
        <v>2.3603400000000001E-4</v>
      </c>
    </row>
    <row r="92" spans="1:16" x14ac:dyDescent="0.2">
      <c r="A92">
        <v>43.287612799999998</v>
      </c>
      <c r="B92">
        <v>2.44436E-4</v>
      </c>
      <c r="C92">
        <v>2.8536399999999997E-4</v>
      </c>
      <c r="D92">
        <v>2.5432699999999999E-4</v>
      </c>
      <c r="E92">
        <v>2.1996599999999999E-4</v>
      </c>
      <c r="F92">
        <v>2.5748500000000001E-4</v>
      </c>
      <c r="G92">
        <v>2.4363999999999999E-4</v>
      </c>
      <c r="H92">
        <v>2.04351E-4</v>
      </c>
      <c r="I92">
        <v>2.2971299999999999E-4</v>
      </c>
      <c r="J92">
        <v>2.2602700000000001E-4</v>
      </c>
      <c r="K92">
        <v>2.56352E-4</v>
      </c>
      <c r="L92">
        <v>2.1263400000000001E-4</v>
      </c>
      <c r="M92">
        <v>1.9449100000000001E-4</v>
      </c>
      <c r="N92">
        <v>2.5802000000000003E-4</v>
      </c>
      <c r="O92">
        <v>2.4427299999999998E-4</v>
      </c>
      <c r="P92">
        <v>2.0079200000000001E-4</v>
      </c>
    </row>
    <row r="93" spans="1:16" x14ac:dyDescent="0.2">
      <c r="A93">
        <v>47.508101600000003</v>
      </c>
      <c r="B93">
        <v>2.0964599999999999E-4</v>
      </c>
      <c r="C93">
        <v>2.5075299999999999E-4</v>
      </c>
      <c r="D93">
        <v>2.1851499999999999E-4</v>
      </c>
      <c r="E93">
        <v>1.8875900000000001E-4</v>
      </c>
      <c r="F93">
        <v>2.1953700000000001E-4</v>
      </c>
      <c r="G93">
        <v>2.1074599999999999E-4</v>
      </c>
      <c r="H93">
        <v>1.75429E-4</v>
      </c>
      <c r="I93">
        <v>1.9684800000000001E-4</v>
      </c>
      <c r="J93">
        <v>1.95818E-4</v>
      </c>
      <c r="K93">
        <v>2.2042900000000001E-4</v>
      </c>
      <c r="L93">
        <v>1.83931E-4</v>
      </c>
      <c r="M93">
        <v>1.6715499999999999E-4</v>
      </c>
      <c r="N93">
        <v>2.17643E-4</v>
      </c>
      <c r="O93">
        <v>2.0796000000000001E-4</v>
      </c>
      <c r="P93">
        <v>1.7163599999999999E-4</v>
      </c>
    </row>
    <row r="94" spans="1:16" x14ac:dyDescent="0.2">
      <c r="A94">
        <v>52.140082900000003</v>
      </c>
      <c r="B94">
        <v>1.8086999999999999E-4</v>
      </c>
      <c r="C94">
        <v>2.21676E-4</v>
      </c>
      <c r="D94">
        <v>1.8897400000000001E-4</v>
      </c>
      <c r="E94">
        <v>1.62774E-4</v>
      </c>
      <c r="F94">
        <v>1.8808900000000001E-4</v>
      </c>
      <c r="G94">
        <v>1.83172E-4</v>
      </c>
      <c r="H94">
        <v>1.51423E-4</v>
      </c>
      <c r="I94">
        <v>1.6952199999999999E-4</v>
      </c>
      <c r="J94">
        <v>1.70268E-4</v>
      </c>
      <c r="K94">
        <v>1.90478E-4</v>
      </c>
      <c r="L94">
        <v>1.59741E-4</v>
      </c>
      <c r="M94">
        <v>1.4442900000000001E-4</v>
      </c>
      <c r="N94">
        <v>1.8464800000000001E-4</v>
      </c>
      <c r="O94">
        <v>1.7797900000000001E-4</v>
      </c>
      <c r="P94">
        <v>1.47367E-4</v>
      </c>
    </row>
    <row r="95" spans="1:16" x14ac:dyDescent="0.2">
      <c r="A95">
        <v>57.223676599999997</v>
      </c>
      <c r="B95">
        <v>1.5686000000000001E-4</v>
      </c>
      <c r="C95">
        <v>1.9666400000000001E-4</v>
      </c>
      <c r="D95">
        <v>1.6437E-4</v>
      </c>
      <c r="E95">
        <v>1.4098299999999999E-4</v>
      </c>
      <c r="F95">
        <v>1.6186299999999999E-4</v>
      </c>
      <c r="G95">
        <v>1.59894E-4</v>
      </c>
      <c r="H95">
        <v>1.31357E-4</v>
      </c>
      <c r="I95">
        <v>1.4661599999999999E-4</v>
      </c>
      <c r="J95">
        <v>1.48536E-4</v>
      </c>
      <c r="K95">
        <v>1.6531299999999999E-4</v>
      </c>
      <c r="L95">
        <v>1.39228E-4</v>
      </c>
      <c r="M95">
        <v>1.2540199999999999E-4</v>
      </c>
      <c r="N95">
        <v>1.5750200000000001E-4</v>
      </c>
      <c r="O95">
        <v>1.5305700000000001E-4</v>
      </c>
      <c r="P95">
        <v>1.2705299999999999E-4</v>
      </c>
    </row>
    <row r="96" spans="1:16" x14ac:dyDescent="0.2">
      <c r="A96">
        <v>62.802914399999999</v>
      </c>
      <c r="B96">
        <v>1.36666E-4</v>
      </c>
      <c r="C96">
        <v>1.7483E-4</v>
      </c>
      <c r="D96">
        <v>1.4369400000000001E-4</v>
      </c>
      <c r="E96">
        <v>1.2259400000000001E-4</v>
      </c>
      <c r="F96">
        <v>1.3987299999999999E-4</v>
      </c>
      <c r="G96">
        <v>1.40121E-4</v>
      </c>
      <c r="H96">
        <v>1.14474E-4</v>
      </c>
      <c r="I96">
        <v>1.2728500000000001E-4</v>
      </c>
      <c r="J96">
        <v>1.2996000000000001E-4</v>
      </c>
      <c r="K96">
        <v>1.44031E-4</v>
      </c>
      <c r="L96">
        <v>1.21742E-4</v>
      </c>
      <c r="M96">
        <v>1.0936499999999999E-4</v>
      </c>
      <c r="N96">
        <v>1.3503000000000001E-4</v>
      </c>
      <c r="O96">
        <v>1.3221700000000001E-4</v>
      </c>
      <c r="P96">
        <v>1.09963E-4</v>
      </c>
    </row>
    <row r="97" spans="1:16" x14ac:dyDescent="0.2">
      <c r="A97">
        <v>68.926120999999995</v>
      </c>
      <c r="B97">
        <v>1.1956E-4</v>
      </c>
      <c r="C97">
        <v>1.55661E-4</v>
      </c>
      <c r="D97">
        <v>1.26172E-4</v>
      </c>
      <c r="E97">
        <v>1.0698500000000001E-4</v>
      </c>
      <c r="F97">
        <v>1.21348E-4</v>
      </c>
      <c r="G97">
        <v>1.2322799999999999E-4</v>
      </c>
      <c r="H97">
        <v>1.00183E-4</v>
      </c>
      <c r="I97">
        <v>1.10875E-4</v>
      </c>
      <c r="J97">
        <v>1.14016E-4</v>
      </c>
      <c r="K97">
        <v>1.2593200000000001E-4</v>
      </c>
      <c r="L97">
        <v>1.06767E-4</v>
      </c>
      <c r="M97">
        <v>9.5799999999999998E-5</v>
      </c>
      <c r="N97">
        <v>1.16317E-4</v>
      </c>
      <c r="O97">
        <v>1.14694E-4</v>
      </c>
      <c r="P97">
        <v>9.5500000000000004E-5</v>
      </c>
    </row>
    <row r="98" spans="1:16" x14ac:dyDescent="0.2">
      <c r="A98">
        <v>75.646332799999996</v>
      </c>
      <c r="B98">
        <v>1.0497699999999999E-4</v>
      </c>
      <c r="C98">
        <v>1.3884100000000001E-4</v>
      </c>
      <c r="D98">
        <v>1.11208E-4</v>
      </c>
      <c r="E98">
        <v>9.3700000000000001E-5</v>
      </c>
      <c r="F98">
        <v>1.0567400000000001E-4</v>
      </c>
      <c r="G98">
        <v>1.08724E-4</v>
      </c>
      <c r="H98">
        <v>8.7999999999999998E-5</v>
      </c>
      <c r="I98">
        <v>9.6899999999999997E-5</v>
      </c>
      <c r="J98">
        <v>1.0027900000000001E-4</v>
      </c>
      <c r="K98">
        <v>1.10463E-4</v>
      </c>
      <c r="L98">
        <v>9.3900000000000006E-5</v>
      </c>
      <c r="M98">
        <v>8.42E-5</v>
      </c>
      <c r="N98">
        <v>1.0064999999999999E-4</v>
      </c>
      <c r="O98">
        <v>9.9900000000000002E-5</v>
      </c>
      <c r="P98">
        <v>8.3300000000000005E-5</v>
      </c>
    </row>
    <row r="99" spans="1:16" x14ac:dyDescent="0.2">
      <c r="A99">
        <v>83.021756800000006</v>
      </c>
      <c r="B99">
        <v>9.2499999999999999E-5</v>
      </c>
      <c r="C99">
        <v>1.2413600000000001E-4</v>
      </c>
      <c r="D99">
        <v>9.8300000000000004E-5</v>
      </c>
      <c r="E99">
        <v>8.2299999999999995E-5</v>
      </c>
      <c r="F99">
        <v>9.2399999999999996E-5</v>
      </c>
      <c r="G99">
        <v>9.6199999999999994E-5</v>
      </c>
      <c r="H99">
        <v>7.7600000000000002E-5</v>
      </c>
      <c r="I99">
        <v>8.4900000000000004E-5</v>
      </c>
      <c r="J99">
        <v>8.8399999999999994E-5</v>
      </c>
      <c r="K99">
        <v>9.7200000000000004E-5</v>
      </c>
      <c r="L99">
        <v>8.2799999999999993E-5</v>
      </c>
      <c r="M99">
        <v>7.4200000000000001E-5</v>
      </c>
      <c r="N99">
        <v>8.7499999999999999E-5</v>
      </c>
      <c r="O99">
        <v>8.7299999999999994E-5</v>
      </c>
      <c r="P99">
        <v>7.2799999999999994E-5</v>
      </c>
    </row>
    <row r="100" spans="1:16" x14ac:dyDescent="0.2">
      <c r="A100">
        <v>91.116275599999994</v>
      </c>
      <c r="B100">
        <v>8.1699999999999994E-5</v>
      </c>
      <c r="C100">
        <v>1.11325E-4</v>
      </c>
      <c r="D100">
        <v>8.7200000000000005E-5</v>
      </c>
      <c r="E100">
        <v>7.2399999999999998E-5</v>
      </c>
      <c r="F100">
        <v>8.1000000000000004E-5</v>
      </c>
      <c r="G100">
        <v>8.5400000000000002E-5</v>
      </c>
      <c r="H100">
        <v>6.86E-5</v>
      </c>
      <c r="I100">
        <v>7.4599999999999997E-5</v>
      </c>
      <c r="J100">
        <v>7.8100000000000001E-5</v>
      </c>
      <c r="K100">
        <v>8.5699999999999996E-5</v>
      </c>
      <c r="L100">
        <v>7.3200000000000004E-5</v>
      </c>
      <c r="M100">
        <v>6.5599999999999995E-5</v>
      </c>
      <c r="N100">
        <v>7.6299999999999998E-5</v>
      </c>
      <c r="O100">
        <v>7.6600000000000005E-5</v>
      </c>
      <c r="P100">
        <v>6.3899999999999995E-5</v>
      </c>
    </row>
    <row r="101" spans="1:16" x14ac:dyDescent="0.2">
      <c r="A101">
        <v>100</v>
      </c>
      <c r="B101">
        <v>7.2399999999999998E-5</v>
      </c>
      <c r="C101">
        <v>1.00178E-4</v>
      </c>
      <c r="D101">
        <v>7.75E-5</v>
      </c>
      <c r="E101">
        <v>6.3899999999999995E-5</v>
      </c>
      <c r="F101">
        <v>7.1299999999999998E-5</v>
      </c>
      <c r="G101">
        <v>7.5900000000000002E-5</v>
      </c>
      <c r="H101">
        <v>6.0900000000000003E-5</v>
      </c>
      <c r="I101">
        <v>6.5699999999999998E-5</v>
      </c>
      <c r="J101">
        <v>6.9099999999999999E-5</v>
      </c>
      <c r="K101">
        <v>7.5799999999999999E-5</v>
      </c>
      <c r="L101">
        <v>6.4800000000000003E-5</v>
      </c>
      <c r="M101">
        <v>5.8100000000000003E-5</v>
      </c>
      <c r="N101">
        <v>6.6799999999999997E-5</v>
      </c>
      <c r="O101">
        <v>6.7399999999999998E-5</v>
      </c>
      <c r="P101">
        <v>5.6199999999999997E-5</v>
      </c>
    </row>
  </sheetData>
  <mergeCells count="1">
    <mergeCell ref="B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057BB-9C3E-EB45-AA19-75F804787D52}">
  <dimension ref="A1:Q101"/>
  <sheetViews>
    <sheetView workbookViewId="0">
      <selection activeCell="M43" sqref="M43"/>
    </sheetView>
  </sheetViews>
  <sheetFormatPr baseColWidth="10" defaultRowHeight="16" x14ac:dyDescent="0.2"/>
  <sheetData>
    <row r="1" spans="1:17" s="4" customFormat="1" x14ac:dyDescent="0.2">
      <c r="A1" s="7" t="s">
        <v>26</v>
      </c>
      <c r="B1" s="11" t="s">
        <v>14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x14ac:dyDescent="0.2">
      <c r="A2">
        <v>0.01</v>
      </c>
      <c r="B2">
        <v>1.1631024E-2</v>
      </c>
      <c r="C2">
        <v>2.0175805000000002E-2</v>
      </c>
      <c r="D2">
        <v>6.3458869999999997E-3</v>
      </c>
      <c r="E2">
        <v>4.7104069999999998E-3</v>
      </c>
      <c r="F2">
        <v>5.3298570000000003E-3</v>
      </c>
      <c r="G2">
        <v>6.525047E-3</v>
      </c>
      <c r="H2">
        <v>7.6424489999999999E-3</v>
      </c>
      <c r="I2">
        <v>9.5183319999999991E-3</v>
      </c>
      <c r="J2">
        <v>9.5648850000000004E-3</v>
      </c>
      <c r="K2">
        <v>6.6425219999999997E-3</v>
      </c>
      <c r="L2">
        <v>6.8782569999999996E-3</v>
      </c>
      <c r="M2">
        <v>1.3629843000000001E-2</v>
      </c>
      <c r="N2">
        <v>1.994692E-2</v>
      </c>
      <c r="O2">
        <v>1.070223E-2</v>
      </c>
      <c r="P2">
        <v>1.3841630000000001E-2</v>
      </c>
    </row>
    <row r="3" spans="1:17" x14ac:dyDescent="0.2">
      <c r="A3">
        <v>1.097499E-2</v>
      </c>
      <c r="B3">
        <v>7.3076909999999998E-3</v>
      </c>
      <c r="C3">
        <v>1.0491056E-2</v>
      </c>
      <c r="D3">
        <v>5.3374649999999996E-3</v>
      </c>
      <c r="E3">
        <v>4.2855389999999997E-3</v>
      </c>
      <c r="F3">
        <v>4.7077739999999996E-3</v>
      </c>
      <c r="G3">
        <v>5.4271459999999999E-3</v>
      </c>
      <c r="H3">
        <v>6.216086E-3</v>
      </c>
      <c r="I3">
        <v>7.0547919999999998E-3</v>
      </c>
      <c r="J3">
        <v>7.6538889999999997E-3</v>
      </c>
      <c r="K3">
        <v>5.0521580000000002E-3</v>
      </c>
      <c r="L3">
        <v>5.9014009999999997E-3</v>
      </c>
      <c r="M3">
        <v>1.01967E-2</v>
      </c>
      <c r="N3">
        <v>1.4285305999999999E-2</v>
      </c>
      <c r="O3">
        <v>8.7754400000000007E-3</v>
      </c>
      <c r="P3">
        <v>8.3773649999999995E-3</v>
      </c>
    </row>
    <row r="4" spans="1:17" x14ac:dyDescent="0.2">
      <c r="A4">
        <v>1.204504E-2</v>
      </c>
      <c r="B4">
        <v>5.5647470000000001E-3</v>
      </c>
      <c r="C4">
        <v>7.0853019999999999E-3</v>
      </c>
      <c r="D4">
        <v>4.8365609999999996E-3</v>
      </c>
      <c r="E4">
        <v>4.0100259999999999E-3</v>
      </c>
      <c r="F4">
        <v>4.3120900000000002E-3</v>
      </c>
      <c r="G4">
        <v>4.9109219999999999E-3</v>
      </c>
      <c r="H4">
        <v>5.6422820000000002E-3</v>
      </c>
      <c r="I4">
        <v>5.8130389999999999E-3</v>
      </c>
      <c r="J4">
        <v>6.6883840000000003E-3</v>
      </c>
      <c r="K4">
        <v>4.4801149999999998E-3</v>
      </c>
      <c r="L4">
        <v>5.3374199999999998E-3</v>
      </c>
      <c r="M4">
        <v>8.2462950000000007E-3</v>
      </c>
      <c r="N4">
        <v>1.1106113000000001E-2</v>
      </c>
      <c r="O4">
        <v>7.3471750000000001E-3</v>
      </c>
      <c r="P4">
        <v>6.4744379999999999E-3</v>
      </c>
    </row>
    <row r="5" spans="1:17" x14ac:dyDescent="0.2">
      <c r="A5">
        <v>1.3219409999999999E-2</v>
      </c>
      <c r="B5">
        <v>4.6899890000000003E-3</v>
      </c>
      <c r="C5">
        <v>5.5957719999999997E-3</v>
      </c>
      <c r="D5">
        <v>4.5291439999999997E-3</v>
      </c>
      <c r="E5">
        <v>3.8209730000000001E-3</v>
      </c>
      <c r="F5">
        <v>4.0472909999999997E-3</v>
      </c>
      <c r="G5">
        <v>4.5988820000000003E-3</v>
      </c>
      <c r="H5">
        <v>5.2303380000000002E-3</v>
      </c>
      <c r="I5">
        <v>5.1278069999999999E-3</v>
      </c>
      <c r="J5">
        <v>6.0256329999999999E-3</v>
      </c>
      <c r="K5">
        <v>4.15133E-3</v>
      </c>
      <c r="L5">
        <v>4.9579189999999999E-3</v>
      </c>
      <c r="M5">
        <v>7.0101729999999998E-3</v>
      </c>
      <c r="N5">
        <v>9.143389E-3</v>
      </c>
      <c r="O5">
        <v>6.2971379999999999E-3</v>
      </c>
      <c r="P5">
        <v>5.3984790000000003E-3</v>
      </c>
    </row>
    <row r="6" spans="1:17" x14ac:dyDescent="0.2">
      <c r="A6">
        <v>1.450829E-2</v>
      </c>
      <c r="B6">
        <v>4.1649130000000001E-3</v>
      </c>
      <c r="C6">
        <v>4.8222780000000002E-3</v>
      </c>
      <c r="D6">
        <v>4.3247989999999998E-3</v>
      </c>
      <c r="E6">
        <v>3.6879880000000001E-3</v>
      </c>
      <c r="F6">
        <v>3.8642080000000001E-3</v>
      </c>
      <c r="G6">
        <v>4.3847779999999998E-3</v>
      </c>
      <c r="H6">
        <v>4.9218430000000004E-3</v>
      </c>
      <c r="I6">
        <v>4.7225740000000002E-3</v>
      </c>
      <c r="J6">
        <v>5.5374539999999998E-3</v>
      </c>
      <c r="K6">
        <v>3.9389170000000001E-3</v>
      </c>
      <c r="L6">
        <v>4.694803E-3</v>
      </c>
      <c r="M6">
        <v>6.182786E-3</v>
      </c>
      <c r="N6">
        <v>7.8506370000000006E-3</v>
      </c>
      <c r="O6">
        <v>5.5253510000000004E-3</v>
      </c>
      <c r="P6">
        <v>4.7039710000000004E-3</v>
      </c>
    </row>
    <row r="7" spans="1:17" x14ac:dyDescent="0.2">
      <c r="A7">
        <v>1.5922829999999999E-2</v>
      </c>
      <c r="B7">
        <v>3.8138629999999998E-3</v>
      </c>
      <c r="C7">
        <v>4.370713E-3</v>
      </c>
      <c r="D7">
        <v>4.1838170000000003E-3</v>
      </c>
      <c r="E7">
        <v>3.5880159999999999E-3</v>
      </c>
      <c r="F7">
        <v>3.7407819999999998E-3</v>
      </c>
      <c r="G7">
        <v>4.2306310000000003E-3</v>
      </c>
      <c r="H7">
        <v>4.6910249999999997E-3</v>
      </c>
      <c r="I7">
        <v>4.475466E-3</v>
      </c>
      <c r="J7">
        <v>5.1746709999999996E-3</v>
      </c>
      <c r="K7">
        <v>3.7991750000000001E-3</v>
      </c>
      <c r="L7">
        <v>4.5067939999999997E-3</v>
      </c>
      <c r="M7">
        <v>5.5974249999999996E-3</v>
      </c>
      <c r="N7">
        <v>6.9589789999999997E-3</v>
      </c>
      <c r="O7">
        <v>4.9585209999999996E-3</v>
      </c>
      <c r="P7">
        <v>4.2315729999999998E-3</v>
      </c>
    </row>
    <row r="8" spans="1:17" x14ac:dyDescent="0.2">
      <c r="A8">
        <v>1.7475279999999999E-2</v>
      </c>
      <c r="B8">
        <v>3.5617330000000001E-3</v>
      </c>
      <c r="C8">
        <v>4.0855379999999997E-3</v>
      </c>
      <c r="D8">
        <v>4.0883589999999997E-3</v>
      </c>
      <c r="E8">
        <v>3.5120559999999999E-3</v>
      </c>
      <c r="F8">
        <v>3.664825E-3</v>
      </c>
      <c r="G8">
        <v>4.1175509999999997E-3</v>
      </c>
      <c r="H8">
        <v>4.5213379999999997E-3</v>
      </c>
      <c r="I8">
        <v>4.3284179999999997E-3</v>
      </c>
      <c r="J8">
        <v>4.9116719999999997E-3</v>
      </c>
      <c r="K8">
        <v>3.7082109999999999E-3</v>
      </c>
      <c r="L8">
        <v>4.3739520000000004E-3</v>
      </c>
      <c r="M8">
        <v>5.1730930000000001E-3</v>
      </c>
      <c r="N8">
        <v>6.3254399999999999E-3</v>
      </c>
      <c r="O8">
        <v>4.5421849999999998E-3</v>
      </c>
      <c r="P8">
        <v>3.9022000000000002E-3</v>
      </c>
    </row>
    <row r="9" spans="1:17" x14ac:dyDescent="0.2">
      <c r="A9">
        <v>1.9179100000000001E-2</v>
      </c>
      <c r="B9">
        <v>3.3819610000000002E-3</v>
      </c>
      <c r="C9">
        <v>3.8958899999999999E-3</v>
      </c>
      <c r="D9">
        <v>4.0267530000000001E-3</v>
      </c>
      <c r="E9">
        <v>3.4549950000000002E-3</v>
      </c>
      <c r="F9">
        <v>3.6256230000000001E-3</v>
      </c>
      <c r="G9">
        <v>4.0338769999999999E-3</v>
      </c>
      <c r="H9">
        <v>4.4030470000000002E-3</v>
      </c>
      <c r="I9">
        <v>4.2533730000000004E-3</v>
      </c>
      <c r="J9">
        <v>4.722932E-3</v>
      </c>
      <c r="K9">
        <v>3.6554000000000001E-3</v>
      </c>
      <c r="L9">
        <v>4.2825190000000003E-3</v>
      </c>
      <c r="M9">
        <v>4.8631610000000004E-3</v>
      </c>
      <c r="N9">
        <v>5.867209E-3</v>
      </c>
      <c r="O9">
        <v>4.2393020000000003E-3</v>
      </c>
      <c r="P9">
        <v>3.6736170000000001E-3</v>
      </c>
    </row>
    <row r="10" spans="1:17" x14ac:dyDescent="0.2">
      <c r="A10">
        <v>2.1049040000000001E-2</v>
      </c>
      <c r="B10">
        <v>3.2526389999999999E-3</v>
      </c>
      <c r="C10">
        <v>3.764412E-3</v>
      </c>
      <c r="D10">
        <v>3.9911970000000001E-3</v>
      </c>
      <c r="E10">
        <v>3.4133259999999999E-3</v>
      </c>
      <c r="F10">
        <v>3.620463E-3</v>
      </c>
      <c r="G10">
        <v>3.969869E-3</v>
      </c>
      <c r="H10">
        <v>4.327025E-3</v>
      </c>
      <c r="I10">
        <v>4.2306799999999997E-3</v>
      </c>
      <c r="J10">
        <v>4.5995610000000003E-3</v>
      </c>
      <c r="K10">
        <v>3.6386259999999998E-3</v>
      </c>
      <c r="L10">
        <v>4.2249009999999997E-3</v>
      </c>
      <c r="M10">
        <v>4.6374229999999999E-3</v>
      </c>
      <c r="N10">
        <v>5.5395710000000001E-3</v>
      </c>
      <c r="O10">
        <v>4.0202500000000004E-3</v>
      </c>
      <c r="P10">
        <v>3.5154700000000001E-3</v>
      </c>
    </row>
    <row r="11" spans="1:17" x14ac:dyDescent="0.2">
      <c r="A11">
        <v>2.3101300000000002E-2</v>
      </c>
      <c r="B11">
        <v>3.1641680000000002E-3</v>
      </c>
      <c r="C11">
        <v>3.674161E-3</v>
      </c>
      <c r="D11">
        <v>3.9758969999999999E-3</v>
      </c>
      <c r="E11">
        <v>3.3810630000000001E-3</v>
      </c>
      <c r="F11">
        <v>3.643851E-3</v>
      </c>
      <c r="G11">
        <v>3.9274089999999998E-3</v>
      </c>
      <c r="H11">
        <v>4.2887749999999999E-3</v>
      </c>
      <c r="I11">
        <v>4.2526730000000002E-3</v>
      </c>
      <c r="J11">
        <v>4.5337959999999997E-3</v>
      </c>
      <c r="K11">
        <v>3.6515179999999999E-3</v>
      </c>
      <c r="L11">
        <v>4.1920150000000003E-3</v>
      </c>
      <c r="M11">
        <v>4.4759250000000004E-3</v>
      </c>
      <c r="N11">
        <v>5.3026180000000003E-3</v>
      </c>
      <c r="O11">
        <v>3.869211E-3</v>
      </c>
      <c r="P11">
        <v>3.4119160000000001E-3</v>
      </c>
    </row>
    <row r="12" spans="1:17" x14ac:dyDescent="0.2">
      <c r="A12">
        <v>2.535364E-2</v>
      </c>
      <c r="B12">
        <v>3.115091E-3</v>
      </c>
      <c r="C12">
        <v>3.6106829999999999E-3</v>
      </c>
      <c r="D12">
        <v>3.9760749999999999E-3</v>
      </c>
      <c r="E12">
        <v>3.3599049999999998E-3</v>
      </c>
      <c r="F12">
        <v>3.6983889999999998E-3</v>
      </c>
      <c r="G12">
        <v>3.9006919999999999E-3</v>
      </c>
      <c r="H12">
        <v>4.2854720000000002E-3</v>
      </c>
      <c r="I12">
        <v>4.3136270000000004E-3</v>
      </c>
      <c r="J12">
        <v>4.519604E-3</v>
      </c>
      <c r="K12">
        <v>3.69419E-3</v>
      </c>
      <c r="L12">
        <v>4.1799690000000004E-3</v>
      </c>
      <c r="M12">
        <v>4.3671689999999997E-3</v>
      </c>
      <c r="N12">
        <v>5.1429819999999999E-3</v>
      </c>
      <c r="O12">
        <v>3.776504E-3</v>
      </c>
      <c r="P12">
        <v>3.3550699999999999E-3</v>
      </c>
    </row>
    <row r="13" spans="1:17" x14ac:dyDescent="0.2">
      <c r="A13">
        <v>2.7825590000000001E-2</v>
      </c>
      <c r="B13">
        <v>3.094079E-3</v>
      </c>
      <c r="C13">
        <v>3.567771E-3</v>
      </c>
      <c r="D13">
        <v>3.9877180000000003E-3</v>
      </c>
      <c r="E13">
        <v>3.3512390000000002E-3</v>
      </c>
      <c r="F13">
        <v>3.7811170000000001E-3</v>
      </c>
      <c r="G13">
        <v>3.8904569999999999E-3</v>
      </c>
      <c r="H13">
        <v>4.3151769999999999E-3</v>
      </c>
      <c r="I13">
        <v>4.4100149999999998E-3</v>
      </c>
      <c r="J13">
        <v>4.5506920000000003E-3</v>
      </c>
      <c r="K13">
        <v>3.7660549999999999E-3</v>
      </c>
      <c r="L13">
        <v>4.1852219999999997E-3</v>
      </c>
      <c r="M13">
        <v>4.3030619999999999E-3</v>
      </c>
      <c r="N13">
        <v>5.0458559999999996E-3</v>
      </c>
      <c r="O13">
        <v>3.7316459999999999E-3</v>
      </c>
      <c r="P13">
        <v>3.3348940000000001E-3</v>
      </c>
    </row>
    <row r="14" spans="1:17" x14ac:dyDescent="0.2">
      <c r="A14">
        <v>3.0538559999999999E-2</v>
      </c>
      <c r="B14">
        <v>3.1018270000000001E-3</v>
      </c>
      <c r="C14">
        <v>3.5411380000000001E-3</v>
      </c>
      <c r="D14">
        <v>4.0074450000000001E-3</v>
      </c>
      <c r="E14">
        <v>3.3569429999999998E-3</v>
      </c>
      <c r="F14">
        <v>3.8948960000000001E-3</v>
      </c>
      <c r="G14">
        <v>3.8967490000000001E-3</v>
      </c>
      <c r="H14">
        <v>4.3767700000000003E-3</v>
      </c>
      <c r="I14">
        <v>4.5394709999999998E-3</v>
      </c>
      <c r="J14">
        <v>4.623238E-3</v>
      </c>
      <c r="K14">
        <v>3.8670100000000002E-3</v>
      </c>
      <c r="L14">
        <v>4.2045989999999998E-3</v>
      </c>
      <c r="M14">
        <v>4.2783989999999996E-3</v>
      </c>
      <c r="N14">
        <v>5.0060199999999999E-3</v>
      </c>
      <c r="O14">
        <v>3.7321590000000001E-3</v>
      </c>
      <c r="P14">
        <v>3.3496149999999998E-3</v>
      </c>
    </row>
    <row r="15" spans="1:17" x14ac:dyDescent="0.2">
      <c r="A15">
        <v>3.3516030000000002E-2</v>
      </c>
      <c r="B15">
        <v>3.14321E-3</v>
      </c>
      <c r="C15">
        <v>3.5281869999999999E-3</v>
      </c>
      <c r="D15">
        <v>4.0324569999999997E-3</v>
      </c>
      <c r="E15">
        <v>3.378753E-3</v>
      </c>
      <c r="F15">
        <v>4.0412310000000002E-3</v>
      </c>
      <c r="G15">
        <v>3.9194110000000002E-3</v>
      </c>
      <c r="H15">
        <v>4.4696900000000001E-3</v>
      </c>
      <c r="I15">
        <v>4.6999540000000001E-3</v>
      </c>
      <c r="J15">
        <v>4.7335390000000001E-3</v>
      </c>
      <c r="K15">
        <v>3.9954739999999997E-3</v>
      </c>
      <c r="L15">
        <v>4.2353369999999996E-3</v>
      </c>
      <c r="M15">
        <v>4.2898060000000002E-3</v>
      </c>
      <c r="N15">
        <v>5.0200699999999997E-3</v>
      </c>
      <c r="O15">
        <v>3.7763710000000002E-3</v>
      </c>
      <c r="P15">
        <v>3.3990029999999998E-3</v>
      </c>
    </row>
    <row r="16" spans="1:17" x14ac:dyDescent="0.2">
      <c r="A16">
        <v>3.6783799999999998E-2</v>
      </c>
      <c r="B16">
        <v>3.211967E-3</v>
      </c>
      <c r="C16">
        <v>3.5278990000000001E-3</v>
      </c>
      <c r="D16">
        <v>4.0594669999999998E-3</v>
      </c>
      <c r="E16">
        <v>3.4180550000000001E-3</v>
      </c>
      <c r="F16">
        <v>4.2216440000000001E-3</v>
      </c>
      <c r="G16">
        <v>3.9578039999999997E-3</v>
      </c>
      <c r="H16">
        <v>4.5940879999999996E-3</v>
      </c>
      <c r="I16">
        <v>4.8894519999999999E-3</v>
      </c>
      <c r="J16">
        <v>4.8777279999999996E-3</v>
      </c>
      <c r="K16">
        <v>4.1548310000000003E-3</v>
      </c>
      <c r="L16">
        <v>4.275175E-3</v>
      </c>
      <c r="M16">
        <v>4.3354420000000001E-3</v>
      </c>
      <c r="N16">
        <v>5.0871930000000003E-3</v>
      </c>
      <c r="O16">
        <v>3.8649959999999999E-3</v>
      </c>
      <c r="P16">
        <v>3.4867209999999999E-3</v>
      </c>
    </row>
    <row r="17" spans="1:16" x14ac:dyDescent="0.2">
      <c r="A17">
        <v>4.0370169999999997E-2</v>
      </c>
      <c r="B17">
        <v>3.3058919999999999E-3</v>
      </c>
      <c r="C17">
        <v>3.5402369999999999E-3</v>
      </c>
      <c r="D17">
        <v>4.0906129999999999E-3</v>
      </c>
      <c r="E17">
        <v>3.4758990000000002E-3</v>
      </c>
      <c r="F17">
        <v>4.4367749999999996E-3</v>
      </c>
      <c r="G17">
        <v>4.0133030000000002E-3</v>
      </c>
      <c r="H17">
        <v>4.7504390000000004E-3</v>
      </c>
      <c r="I17">
        <v>5.1036839999999998E-3</v>
      </c>
      <c r="J17">
        <v>5.0507319999999996E-3</v>
      </c>
      <c r="K17">
        <v>4.3428269999999996E-3</v>
      </c>
      <c r="L17">
        <v>4.3223080000000004E-3</v>
      </c>
      <c r="M17">
        <v>4.4139870000000003E-3</v>
      </c>
      <c r="N17">
        <v>5.2077800000000004E-3</v>
      </c>
      <c r="O17">
        <v>3.9980720000000001E-3</v>
      </c>
      <c r="P17">
        <v>3.6126800000000001E-3</v>
      </c>
    </row>
    <row r="18" spans="1:16" x14ac:dyDescent="0.2">
      <c r="A18">
        <v>4.4306209999999999E-2</v>
      </c>
      <c r="B18">
        <v>3.4245999999999999E-3</v>
      </c>
      <c r="C18">
        <v>3.5664070000000002E-3</v>
      </c>
      <c r="D18">
        <v>4.1253770000000004E-3</v>
      </c>
      <c r="E18">
        <v>3.5533359999999998E-3</v>
      </c>
      <c r="F18">
        <v>4.6855250000000003E-3</v>
      </c>
      <c r="G18">
        <v>4.087739E-3</v>
      </c>
      <c r="H18">
        <v>4.9396470000000001E-3</v>
      </c>
      <c r="I18">
        <v>5.3419779999999998E-3</v>
      </c>
      <c r="J18">
        <v>5.2463639999999999E-3</v>
      </c>
      <c r="K18">
        <v>4.5576419999999998E-3</v>
      </c>
      <c r="L18">
        <v>4.3756109999999997E-3</v>
      </c>
      <c r="M18">
        <v>4.5246369999999998E-3</v>
      </c>
      <c r="N18">
        <v>5.3830750000000002E-3</v>
      </c>
      <c r="O18">
        <v>4.1805749999999997E-3</v>
      </c>
      <c r="P18">
        <v>3.7803049999999999E-3</v>
      </c>
    </row>
    <row r="19" spans="1:16" x14ac:dyDescent="0.2">
      <c r="A19">
        <v>4.8626019999999999E-2</v>
      </c>
      <c r="B19">
        <v>3.5698850000000001E-3</v>
      </c>
      <c r="C19">
        <v>3.6070049999999999E-3</v>
      </c>
      <c r="D19">
        <v>4.1708960000000003E-3</v>
      </c>
      <c r="E19">
        <v>3.651685E-3</v>
      </c>
      <c r="F19">
        <v>4.9636530000000002E-3</v>
      </c>
      <c r="G19">
        <v>4.1845609999999998E-3</v>
      </c>
      <c r="H19">
        <v>5.1626780000000004E-3</v>
      </c>
      <c r="I19">
        <v>5.5968509999999999E-3</v>
      </c>
      <c r="J19">
        <v>5.4567870000000003E-3</v>
      </c>
      <c r="K19">
        <v>4.7963739999999999E-3</v>
      </c>
      <c r="L19">
        <v>4.4363639999999999E-3</v>
      </c>
      <c r="M19">
        <v>4.6702030000000004E-3</v>
      </c>
      <c r="N19">
        <v>5.6138550000000001E-3</v>
      </c>
      <c r="O19">
        <v>4.4193119999999999E-3</v>
      </c>
      <c r="P19">
        <v>3.9964780000000004E-3</v>
      </c>
    </row>
    <row r="20" spans="1:16" x14ac:dyDescent="0.2">
      <c r="A20">
        <v>5.3366990000000003E-2</v>
      </c>
      <c r="B20">
        <v>3.7402149999999999E-3</v>
      </c>
      <c r="C20">
        <v>3.6681449999999998E-3</v>
      </c>
      <c r="D20">
        <v>4.220527E-3</v>
      </c>
      <c r="E20">
        <v>3.7721059999999999E-3</v>
      </c>
      <c r="F20">
        <v>5.2622980000000003E-3</v>
      </c>
      <c r="G20">
        <v>4.305733E-3</v>
      </c>
      <c r="H20">
        <v>5.4200580000000002E-3</v>
      </c>
      <c r="I20">
        <v>5.8587520000000001E-3</v>
      </c>
      <c r="J20">
        <v>5.6727740000000002E-3</v>
      </c>
      <c r="K20">
        <v>5.0565990000000002E-3</v>
      </c>
      <c r="L20">
        <v>4.5024519999999997E-3</v>
      </c>
      <c r="M20">
        <v>4.8501869999999997E-3</v>
      </c>
      <c r="N20">
        <v>5.9001089999999997E-3</v>
      </c>
      <c r="O20">
        <v>4.720938E-3</v>
      </c>
      <c r="P20">
        <v>4.2676279999999999E-3</v>
      </c>
    </row>
    <row r="21" spans="1:16" x14ac:dyDescent="0.2">
      <c r="A21">
        <v>5.8570209999999998E-2</v>
      </c>
      <c r="B21">
        <v>3.9343700000000004E-3</v>
      </c>
      <c r="C21">
        <v>3.7523420000000001E-3</v>
      </c>
      <c r="D21">
        <v>4.2864959999999999E-3</v>
      </c>
      <c r="E21">
        <v>3.9178260000000001E-3</v>
      </c>
      <c r="F21">
        <v>5.5657800000000002E-3</v>
      </c>
      <c r="G21">
        <v>4.4546189999999999E-3</v>
      </c>
      <c r="H21">
        <v>5.7113199999999998E-3</v>
      </c>
      <c r="I21">
        <v>6.1211140000000004E-3</v>
      </c>
      <c r="J21">
        <v>5.8855649999999997E-3</v>
      </c>
      <c r="K21">
        <v>5.3293419999999999E-3</v>
      </c>
      <c r="L21">
        <v>4.5770020000000002E-3</v>
      </c>
      <c r="M21">
        <v>5.0658029999999998E-3</v>
      </c>
      <c r="N21">
        <v>6.2395519999999998E-3</v>
      </c>
      <c r="O21">
        <v>5.0924910000000002E-3</v>
      </c>
      <c r="P21">
        <v>4.5988000000000001E-3</v>
      </c>
    </row>
    <row r="22" spans="1:16" x14ac:dyDescent="0.2">
      <c r="A22">
        <v>6.4280729999999994E-2</v>
      </c>
      <c r="B22">
        <v>4.1543350000000003E-3</v>
      </c>
      <c r="C22">
        <v>3.8650440000000002E-3</v>
      </c>
      <c r="D22">
        <v>4.3786939999999998E-3</v>
      </c>
      <c r="E22">
        <v>4.0942239999999996E-3</v>
      </c>
      <c r="F22">
        <v>5.8597689999999999E-3</v>
      </c>
      <c r="G22">
        <v>4.635096E-3</v>
      </c>
      <c r="H22">
        <v>6.0348320000000004E-3</v>
      </c>
      <c r="I22">
        <v>6.3708109999999997E-3</v>
      </c>
      <c r="J22">
        <v>6.0874279999999998E-3</v>
      </c>
      <c r="K22">
        <v>5.6108190000000004E-3</v>
      </c>
      <c r="L22">
        <v>4.663861E-3</v>
      </c>
      <c r="M22">
        <v>5.3182710000000003E-3</v>
      </c>
      <c r="N22">
        <v>6.6273419999999996E-3</v>
      </c>
      <c r="O22">
        <v>5.5372019999999997E-3</v>
      </c>
      <c r="P22">
        <v>4.9892629999999999E-3</v>
      </c>
    </row>
    <row r="23" spans="1:16" x14ac:dyDescent="0.2">
      <c r="A23">
        <v>7.0548020000000003E-2</v>
      </c>
      <c r="B23">
        <v>4.3994769999999997E-3</v>
      </c>
      <c r="C23">
        <v>4.0127390000000004E-3</v>
      </c>
      <c r="D23">
        <v>4.5081110000000004E-3</v>
      </c>
      <c r="E23">
        <v>4.3059300000000003E-3</v>
      </c>
      <c r="F23">
        <v>6.1247890000000003E-3</v>
      </c>
      <c r="G23">
        <v>4.8497169999999999E-3</v>
      </c>
      <c r="H23">
        <v>6.3867020000000002E-3</v>
      </c>
      <c r="I23">
        <v>6.603584E-3</v>
      </c>
      <c r="J23">
        <v>6.2724900000000004E-3</v>
      </c>
      <c r="K23">
        <v>5.8898229999999998E-3</v>
      </c>
      <c r="L23">
        <v>4.7682269999999999E-3</v>
      </c>
      <c r="M23">
        <v>5.6100880000000001E-3</v>
      </c>
      <c r="N23">
        <v>7.0536590000000003E-3</v>
      </c>
      <c r="O23">
        <v>6.0543339999999998E-3</v>
      </c>
      <c r="P23">
        <v>5.4184699999999999E-3</v>
      </c>
    </row>
    <row r="24" spans="1:16" x14ac:dyDescent="0.2">
      <c r="A24">
        <v>7.7426369999999994E-2</v>
      </c>
      <c r="B24">
        <v>4.6717460000000001E-3</v>
      </c>
      <c r="C24">
        <v>4.2018790000000004E-3</v>
      </c>
      <c r="D24">
        <v>4.6847290000000003E-3</v>
      </c>
      <c r="E24">
        <v>4.5598380000000001E-3</v>
      </c>
      <c r="F24">
        <v>6.3498499999999998E-3</v>
      </c>
      <c r="G24">
        <v>5.1051409999999997E-3</v>
      </c>
      <c r="H24">
        <v>6.7603890000000003E-3</v>
      </c>
      <c r="I24">
        <v>6.8156040000000003E-3</v>
      </c>
      <c r="J24">
        <v>6.4422810000000002E-3</v>
      </c>
      <c r="K24">
        <v>6.1632969999999999E-3</v>
      </c>
      <c r="L24">
        <v>4.8972950000000003E-3</v>
      </c>
      <c r="M24">
        <v>5.9451219999999997E-3</v>
      </c>
      <c r="N24">
        <v>7.5016370000000002E-3</v>
      </c>
      <c r="O24">
        <v>6.6252109999999998E-3</v>
      </c>
      <c r="P24">
        <v>5.8523439999999998E-3</v>
      </c>
    </row>
    <row r="25" spans="1:16" x14ac:dyDescent="0.2">
      <c r="A25">
        <v>8.4975339999999996E-2</v>
      </c>
      <c r="B25">
        <v>4.9727189999999996E-3</v>
      </c>
      <c r="C25">
        <v>4.4443870000000002E-3</v>
      </c>
      <c r="D25">
        <v>4.9168930000000003E-3</v>
      </c>
      <c r="E25">
        <v>4.8682650000000001E-3</v>
      </c>
      <c r="F25">
        <v>6.5358530000000003E-3</v>
      </c>
      <c r="G25">
        <v>5.4001350000000004E-3</v>
      </c>
      <c r="H25">
        <v>7.1540639999999999E-3</v>
      </c>
      <c r="I25">
        <v>7.0110390000000002E-3</v>
      </c>
      <c r="J25">
        <v>6.602063E-3</v>
      </c>
      <c r="K25">
        <v>6.4251109999999998E-3</v>
      </c>
      <c r="L25">
        <v>5.0600949999999997E-3</v>
      </c>
      <c r="M25">
        <v>6.3260499999999997E-3</v>
      </c>
      <c r="N25">
        <v>7.951372E-3</v>
      </c>
      <c r="O25">
        <v>7.2231190000000001E-3</v>
      </c>
      <c r="P25">
        <v>6.2795899999999998E-3</v>
      </c>
    </row>
    <row r="26" spans="1:16" x14ac:dyDescent="0.2">
      <c r="A26">
        <v>9.3260330000000002E-2</v>
      </c>
      <c r="B26">
        <v>5.308307E-3</v>
      </c>
      <c r="C26">
        <v>4.7469560000000001E-3</v>
      </c>
      <c r="D26">
        <v>5.2113810000000002E-3</v>
      </c>
      <c r="E26">
        <v>5.2454770000000001E-3</v>
      </c>
      <c r="F26">
        <v>6.6971729999999998E-3</v>
      </c>
      <c r="G26">
        <v>5.7371810000000001E-3</v>
      </c>
      <c r="H26">
        <v>7.5631709999999996E-3</v>
      </c>
      <c r="I26">
        <v>7.2049740000000003E-3</v>
      </c>
      <c r="J26">
        <v>6.7610739999999997E-3</v>
      </c>
      <c r="K26">
        <v>6.6724009999999997E-3</v>
      </c>
      <c r="L26">
        <v>5.265909E-3</v>
      </c>
      <c r="M26">
        <v>6.7580849999999996E-3</v>
      </c>
      <c r="N26">
        <v>8.3708270000000008E-3</v>
      </c>
      <c r="O26">
        <v>7.8046900000000004E-3</v>
      </c>
      <c r="P26">
        <v>6.7307759999999999E-3</v>
      </c>
    </row>
    <row r="27" spans="1:16" x14ac:dyDescent="0.2">
      <c r="A27">
        <v>0.1023531</v>
      </c>
      <c r="B27">
        <v>5.6864649999999999E-3</v>
      </c>
      <c r="C27">
        <v>5.1217320000000004E-3</v>
      </c>
      <c r="D27">
        <v>5.572947E-3</v>
      </c>
      <c r="E27">
        <v>5.7089159999999996E-3</v>
      </c>
      <c r="F27">
        <v>6.8570610000000002E-3</v>
      </c>
      <c r="G27">
        <v>6.1107879999999998E-3</v>
      </c>
      <c r="H27">
        <v>7.9893889999999995E-3</v>
      </c>
      <c r="I27">
        <v>7.415675E-3</v>
      </c>
      <c r="J27">
        <v>6.9320019999999996E-3</v>
      </c>
      <c r="K27">
        <v>6.9100910000000001E-3</v>
      </c>
      <c r="L27">
        <v>5.5306219999999998E-3</v>
      </c>
      <c r="M27">
        <v>7.246448E-3</v>
      </c>
      <c r="N27">
        <v>8.7238439999999997E-3</v>
      </c>
      <c r="O27">
        <v>8.3250540000000001E-3</v>
      </c>
      <c r="P27">
        <v>7.2351550000000001E-3</v>
      </c>
    </row>
    <row r="28" spans="1:16" x14ac:dyDescent="0.2">
      <c r="A28">
        <v>0.1123324</v>
      </c>
      <c r="B28">
        <v>6.1187259999999997E-3</v>
      </c>
      <c r="C28">
        <v>5.5724650000000004E-3</v>
      </c>
      <c r="D28">
        <v>6.0024620000000001E-3</v>
      </c>
      <c r="E28">
        <v>6.2806709999999998E-3</v>
      </c>
      <c r="F28">
        <v>7.0400560000000003E-3</v>
      </c>
      <c r="G28">
        <v>6.5122419999999997E-3</v>
      </c>
      <c r="H28">
        <v>8.4380040000000007E-3</v>
      </c>
      <c r="I28">
        <v>7.6635050000000001E-3</v>
      </c>
      <c r="J28">
        <v>7.123168E-3</v>
      </c>
      <c r="K28">
        <v>7.1401829999999996E-3</v>
      </c>
      <c r="L28">
        <v>5.8651600000000003E-3</v>
      </c>
      <c r="M28">
        <v>7.8015339999999997E-3</v>
      </c>
      <c r="N28">
        <v>8.9794019999999992E-3</v>
      </c>
      <c r="O28">
        <v>8.7545629999999999E-3</v>
      </c>
      <c r="P28">
        <v>7.7919590000000002E-3</v>
      </c>
    </row>
    <row r="29" spans="1:16" x14ac:dyDescent="0.2">
      <c r="A29">
        <v>0.12328467</v>
      </c>
      <c r="B29">
        <v>6.6175849999999996E-3</v>
      </c>
      <c r="C29">
        <v>6.1018560000000001E-3</v>
      </c>
      <c r="D29">
        <v>6.4927800000000001E-3</v>
      </c>
      <c r="E29">
        <v>6.9874719999999998E-3</v>
      </c>
      <c r="F29">
        <v>7.2630150000000003E-3</v>
      </c>
      <c r="G29">
        <v>6.92773E-3</v>
      </c>
      <c r="H29">
        <v>8.9202120000000003E-3</v>
      </c>
      <c r="I29">
        <v>7.9663010000000003E-3</v>
      </c>
      <c r="J29">
        <v>7.3433480000000004E-3</v>
      </c>
      <c r="K29">
        <v>7.366671E-3</v>
      </c>
      <c r="L29">
        <v>6.2882620000000002E-3</v>
      </c>
      <c r="M29">
        <v>8.4231930000000007E-3</v>
      </c>
      <c r="N29">
        <v>9.1194919999999999E-3</v>
      </c>
      <c r="O29">
        <v>9.0783070000000007E-3</v>
      </c>
      <c r="P29">
        <v>8.3837700000000005E-3</v>
      </c>
    </row>
    <row r="30" spans="1:16" x14ac:dyDescent="0.2">
      <c r="A30">
        <v>0.13530478000000001</v>
      </c>
      <c r="B30">
        <v>7.2015380000000004E-3</v>
      </c>
      <c r="C30">
        <v>6.7041540000000004E-3</v>
      </c>
      <c r="D30">
        <v>7.0292999999999996E-3</v>
      </c>
      <c r="E30">
        <v>7.8515670000000003E-3</v>
      </c>
      <c r="F30">
        <v>7.5340590000000001E-3</v>
      </c>
      <c r="G30">
        <v>7.3402509999999999E-3</v>
      </c>
      <c r="H30">
        <v>9.4423549999999995E-3</v>
      </c>
      <c r="I30">
        <v>8.3373960000000004E-3</v>
      </c>
      <c r="J30">
        <v>7.6018650000000002E-3</v>
      </c>
      <c r="K30">
        <v>7.5959779999999998E-3</v>
      </c>
      <c r="L30">
        <v>6.8164330000000002E-3</v>
      </c>
      <c r="M30">
        <v>9.1104159999999997E-3</v>
      </c>
      <c r="N30">
        <v>9.1469619999999998E-3</v>
      </c>
      <c r="O30">
        <v>9.3094200000000005E-3</v>
      </c>
      <c r="P30">
        <v>8.9838000000000001E-3</v>
      </c>
    </row>
    <row r="31" spans="1:16" x14ac:dyDescent="0.2">
      <c r="A31">
        <v>0.14849683</v>
      </c>
      <c r="B31">
        <v>7.8731189999999996E-3</v>
      </c>
      <c r="C31">
        <v>7.3674650000000001E-3</v>
      </c>
      <c r="D31">
        <v>7.5824880000000001E-3</v>
      </c>
      <c r="E31">
        <v>8.8876370000000003E-3</v>
      </c>
      <c r="F31">
        <v>7.849099E-3</v>
      </c>
      <c r="G31">
        <v>7.7309589999999999E-3</v>
      </c>
      <c r="H31">
        <v>1.0000251999999999E-2</v>
      </c>
      <c r="I31">
        <v>8.7797050000000005E-3</v>
      </c>
      <c r="J31">
        <v>7.9001499999999999E-3</v>
      </c>
      <c r="K31">
        <v>7.8350209999999993E-3</v>
      </c>
      <c r="L31">
        <v>7.4702279999999998E-3</v>
      </c>
      <c r="M31">
        <v>9.8392329999999993E-3</v>
      </c>
      <c r="N31">
        <v>9.0964070000000008E-3</v>
      </c>
      <c r="O31">
        <v>9.4838849999999992E-3</v>
      </c>
      <c r="P31">
        <v>9.5610060000000004E-3</v>
      </c>
    </row>
    <row r="32" spans="1:16" x14ac:dyDescent="0.2">
      <c r="A32">
        <v>0.16297507999999999</v>
      </c>
      <c r="B32">
        <v>8.6265130000000006E-3</v>
      </c>
      <c r="C32">
        <v>8.0804859999999996E-3</v>
      </c>
      <c r="D32">
        <v>8.1091259999999995E-3</v>
      </c>
      <c r="E32">
        <v>1.0085333E-2</v>
      </c>
      <c r="F32">
        <v>8.1972650000000005E-3</v>
      </c>
      <c r="G32">
        <v>8.0838449999999992E-3</v>
      </c>
      <c r="H32">
        <v>1.0577822000000001E-2</v>
      </c>
      <c r="I32">
        <v>9.2830880000000001E-3</v>
      </c>
      <c r="J32">
        <v>8.2365579999999997E-3</v>
      </c>
      <c r="K32">
        <v>8.0923550000000007E-3</v>
      </c>
      <c r="L32">
        <v>8.2699959999999999E-3</v>
      </c>
      <c r="M32">
        <v>1.0560821E-2</v>
      </c>
      <c r="N32">
        <v>9.0230310000000008E-3</v>
      </c>
      <c r="O32">
        <v>9.6401030000000006E-3</v>
      </c>
      <c r="P32">
        <v>1.0075905E-2</v>
      </c>
    </row>
    <row r="33" spans="1:16" x14ac:dyDescent="0.2">
      <c r="A33">
        <v>0.17886494999999999</v>
      </c>
      <c r="B33">
        <v>9.4565789999999997E-3</v>
      </c>
      <c r="C33">
        <v>8.8491230000000004E-3</v>
      </c>
      <c r="D33">
        <v>8.5846989999999995E-3</v>
      </c>
      <c r="E33">
        <v>1.1396175999999999E-2</v>
      </c>
      <c r="F33">
        <v>8.5657489999999992E-3</v>
      </c>
      <c r="G33">
        <v>8.3900490000000001E-3</v>
      </c>
      <c r="H33">
        <v>1.1145135E-2</v>
      </c>
      <c r="I33">
        <v>9.82623E-3</v>
      </c>
      <c r="J33">
        <v>8.6131100000000002E-3</v>
      </c>
      <c r="K33">
        <v>8.3790830000000007E-3</v>
      </c>
      <c r="L33">
        <v>9.2346200000000007E-3</v>
      </c>
      <c r="M33">
        <v>1.1203006999999999E-2</v>
      </c>
      <c r="N33">
        <v>8.9924700000000007E-3</v>
      </c>
      <c r="O33">
        <v>9.8176700000000006E-3</v>
      </c>
      <c r="P33">
        <v>1.0492458E-2</v>
      </c>
    </row>
    <row r="34" spans="1:16" x14ac:dyDescent="0.2">
      <c r="A34">
        <v>0.19630407</v>
      </c>
      <c r="B34">
        <v>1.0372922999999999E-2</v>
      </c>
      <c r="C34">
        <v>9.7010859999999994E-3</v>
      </c>
      <c r="D34">
        <v>9.0341310000000008E-3</v>
      </c>
      <c r="E34">
        <v>1.2714982999999999E-2</v>
      </c>
      <c r="F34">
        <v>8.9444439999999993E-3</v>
      </c>
      <c r="G34">
        <v>8.6545289999999993E-3</v>
      </c>
      <c r="H34">
        <v>1.1660224E-2</v>
      </c>
      <c r="I34">
        <v>1.0373636E-2</v>
      </c>
      <c r="J34">
        <v>9.0295630000000009E-3</v>
      </c>
      <c r="K34">
        <v>8.7116620000000002E-3</v>
      </c>
      <c r="L34">
        <v>1.0374932E-2</v>
      </c>
      <c r="M34">
        <v>1.167369E-2</v>
      </c>
      <c r="N34">
        <v>9.0716909999999998E-3</v>
      </c>
      <c r="O34">
        <v>1.0040795999999999E-2</v>
      </c>
      <c r="P34">
        <v>1.0784645000000001E-2</v>
      </c>
    </row>
    <row r="35" spans="1:16" x14ac:dyDescent="0.2">
      <c r="A35">
        <v>0.21544347</v>
      </c>
      <c r="B35">
        <v>1.1392235000000001E-2</v>
      </c>
      <c r="C35">
        <v>1.0682499999999999E-2</v>
      </c>
      <c r="D35">
        <v>9.5326360000000006E-3</v>
      </c>
      <c r="E35">
        <v>1.3892124E-2</v>
      </c>
      <c r="F35">
        <v>9.3312529999999994E-3</v>
      </c>
      <c r="G35">
        <v>8.8885179999999998E-3</v>
      </c>
      <c r="H35">
        <v>1.2083353999999999E-2</v>
      </c>
      <c r="I35">
        <v>1.0888623E-2</v>
      </c>
      <c r="J35">
        <v>9.4858830000000005E-3</v>
      </c>
      <c r="K35">
        <v>9.1059460000000002E-3</v>
      </c>
      <c r="L35">
        <v>1.1676913000000001E-2</v>
      </c>
      <c r="M35">
        <v>1.1917745E-2</v>
      </c>
      <c r="N35">
        <v>9.3204929999999991E-3</v>
      </c>
      <c r="O35">
        <v>1.0314867E-2</v>
      </c>
      <c r="P35">
        <v>1.0937550000000001E-2</v>
      </c>
    </row>
    <row r="36" spans="1:16" x14ac:dyDescent="0.2">
      <c r="A36">
        <v>0.23644894</v>
      </c>
      <c r="B36">
        <v>1.2514226999999999E-2</v>
      </c>
      <c r="C36">
        <v>1.1829888E-2</v>
      </c>
      <c r="D36">
        <v>1.0166399E-2</v>
      </c>
      <c r="E36">
        <v>1.4756910999999999E-2</v>
      </c>
      <c r="F36">
        <v>9.7306960000000005E-3</v>
      </c>
      <c r="G36">
        <v>9.1110600000000007E-3</v>
      </c>
      <c r="H36">
        <v>1.2400517999999999E-2</v>
      </c>
      <c r="I36">
        <v>1.1337833E-2</v>
      </c>
      <c r="J36">
        <v>9.9874720000000007E-3</v>
      </c>
      <c r="K36">
        <v>9.5845040000000006E-3</v>
      </c>
      <c r="L36">
        <v>1.3098629000000001E-2</v>
      </c>
      <c r="M36">
        <v>1.1962530000000001E-2</v>
      </c>
      <c r="N36">
        <v>9.7921429999999997E-3</v>
      </c>
      <c r="O36">
        <v>1.063093E-2</v>
      </c>
      <c r="P36">
        <v>1.0954647E-2</v>
      </c>
    </row>
    <row r="37" spans="1:16" x14ac:dyDescent="0.2">
      <c r="A37">
        <v>0.25950242000000001</v>
      </c>
      <c r="B37">
        <v>1.3713878000000001E-2</v>
      </c>
      <c r="C37">
        <v>1.3144941E-2</v>
      </c>
      <c r="D37">
        <v>1.1003494000000001E-2</v>
      </c>
      <c r="E37">
        <v>1.5172086E-2</v>
      </c>
      <c r="F37">
        <v>1.0150032999999999E-2</v>
      </c>
      <c r="G37">
        <v>9.3484620000000001E-3</v>
      </c>
      <c r="H37">
        <v>1.2615642999999999E-2</v>
      </c>
      <c r="I37">
        <v>1.1700488E-2</v>
      </c>
      <c r="J37">
        <v>1.0542490999999999E-2</v>
      </c>
      <c r="K37">
        <v>1.0169454E-2</v>
      </c>
      <c r="L37">
        <v>1.4536500000000001E-2</v>
      </c>
      <c r="M37">
        <v>1.1928421E-2</v>
      </c>
      <c r="N37">
        <v>1.0529587E-2</v>
      </c>
      <c r="O37">
        <v>1.0956171000000001E-2</v>
      </c>
      <c r="P37">
        <v>1.0874949E-2</v>
      </c>
    </row>
    <row r="38" spans="1:16" x14ac:dyDescent="0.2">
      <c r="A38">
        <v>0.28480359</v>
      </c>
      <c r="B38">
        <v>1.4947032000000001E-2</v>
      </c>
      <c r="C38">
        <v>1.4585824000000001E-2</v>
      </c>
      <c r="D38">
        <v>1.2084614E-2</v>
      </c>
      <c r="E38">
        <v>1.5109044E-2</v>
      </c>
      <c r="F38">
        <v>1.0595462999999999E-2</v>
      </c>
      <c r="G38">
        <v>9.6292640000000002E-3</v>
      </c>
      <c r="H38">
        <v>1.2769426E-2</v>
      </c>
      <c r="I38">
        <v>1.1980434E-2</v>
      </c>
      <c r="J38">
        <v>1.1161266E-2</v>
      </c>
      <c r="K38">
        <v>1.0887775000000001E-2</v>
      </c>
      <c r="L38">
        <v>1.5837154999999999E-2</v>
      </c>
      <c r="M38">
        <v>1.1984095E-2</v>
      </c>
      <c r="N38">
        <v>1.1558351E-2</v>
      </c>
      <c r="O38">
        <v>1.1252922E-2</v>
      </c>
      <c r="P38">
        <v>1.0816275E-2</v>
      </c>
    </row>
    <row r="39" spans="1:16" x14ac:dyDescent="0.2">
      <c r="A39">
        <v>0.31257158000000002</v>
      </c>
      <c r="B39">
        <v>1.6151156E-2</v>
      </c>
      <c r="C39">
        <v>1.6072084E-2</v>
      </c>
      <c r="D39">
        <v>1.3408654000000001E-2</v>
      </c>
      <c r="E39">
        <v>1.4672255E-2</v>
      </c>
      <c r="F39">
        <v>1.1065189E-2</v>
      </c>
      <c r="G39">
        <v>9.9766620000000007E-3</v>
      </c>
      <c r="H39">
        <v>1.2922339999999999E-2</v>
      </c>
      <c r="I39">
        <v>1.2200291E-2</v>
      </c>
      <c r="J39">
        <v>1.1871221E-2</v>
      </c>
      <c r="K39">
        <v>1.1759818999999999E-2</v>
      </c>
      <c r="L39">
        <v>1.6816172000000001E-2</v>
      </c>
      <c r="M39">
        <v>1.2280170999999999E-2</v>
      </c>
      <c r="N39">
        <v>1.2865774E-2</v>
      </c>
      <c r="O39">
        <v>1.1492748000000001E-2</v>
      </c>
      <c r="P39">
        <v>1.0977822E-2</v>
      </c>
    </row>
    <row r="40" spans="1:16" x14ac:dyDescent="0.2">
      <c r="A40">
        <v>0.34304693000000003</v>
      </c>
      <c r="B40">
        <v>1.7251770999999999E-2</v>
      </c>
      <c r="C40">
        <v>1.7511763E-2</v>
      </c>
      <c r="D40">
        <v>1.4923778E-2</v>
      </c>
      <c r="E40">
        <v>1.4066372000000001E-2</v>
      </c>
      <c r="F40">
        <v>1.1558852E-2</v>
      </c>
      <c r="G40">
        <v>1.0406923E-2</v>
      </c>
      <c r="H40">
        <v>1.3139794E-2</v>
      </c>
      <c r="I40">
        <v>1.2407163000000001E-2</v>
      </c>
      <c r="J40">
        <v>1.2719617000000001E-2</v>
      </c>
      <c r="K40">
        <v>1.279868E-2</v>
      </c>
      <c r="L40">
        <v>1.7321408E-2</v>
      </c>
      <c r="M40">
        <v>1.2921884999999999E-2</v>
      </c>
      <c r="N40">
        <v>1.4381998E-2</v>
      </c>
      <c r="O40">
        <v>1.1681100999999999E-2</v>
      </c>
      <c r="P40">
        <v>1.1566135E-2</v>
      </c>
    </row>
    <row r="41" spans="1:16" x14ac:dyDescent="0.2">
      <c r="A41">
        <v>0.37649357999999999</v>
      </c>
      <c r="B41">
        <v>1.8170469000000002E-2</v>
      </c>
      <c r="C41">
        <v>1.8825463000000001E-2</v>
      </c>
      <c r="D41">
        <v>1.6528332E-2</v>
      </c>
      <c r="E41">
        <v>1.3503945999999999E-2</v>
      </c>
      <c r="F41">
        <v>1.2071412E-2</v>
      </c>
      <c r="G41">
        <v>1.0928190000000001E-2</v>
      </c>
      <c r="H41">
        <v>1.3462434000000001E-2</v>
      </c>
      <c r="I41">
        <v>1.2662451E-2</v>
      </c>
      <c r="J41">
        <v>1.3766458000000001E-2</v>
      </c>
      <c r="K41">
        <v>1.3990155000000001E-2</v>
      </c>
      <c r="L41">
        <v>1.7296344000000002E-2</v>
      </c>
      <c r="M41">
        <v>1.3963463000000001E-2</v>
      </c>
      <c r="N41">
        <v>1.5973386999999999E-2</v>
      </c>
      <c r="O41">
        <v>1.1869183E-2</v>
      </c>
      <c r="P41">
        <v>1.27338E-2</v>
      </c>
    </row>
    <row r="42" spans="1:16" x14ac:dyDescent="0.2">
      <c r="A42">
        <v>0.41320124000000003</v>
      </c>
      <c r="B42">
        <v>1.885593E-2</v>
      </c>
      <c r="C42">
        <v>1.9946183999999999E-2</v>
      </c>
      <c r="D42">
        <v>1.8105853000000002E-2</v>
      </c>
      <c r="E42">
        <v>1.3140901999999999E-2</v>
      </c>
      <c r="F42">
        <v>1.2605997000000001E-2</v>
      </c>
      <c r="G42">
        <v>1.1546525E-2</v>
      </c>
      <c r="H42">
        <v>1.3887494E-2</v>
      </c>
      <c r="I42">
        <v>1.3037396E-2</v>
      </c>
      <c r="J42">
        <v>1.5061534999999999E-2</v>
      </c>
      <c r="K42">
        <v>1.5287056E-2</v>
      </c>
      <c r="L42">
        <v>1.6807938000000001E-2</v>
      </c>
      <c r="M42">
        <v>1.5402038E-2</v>
      </c>
      <c r="N42">
        <v>1.7476701000000001E-2</v>
      </c>
      <c r="O42">
        <v>1.2143024000000001E-2</v>
      </c>
      <c r="P42">
        <v>1.4568909E-2</v>
      </c>
    </row>
    <row r="43" spans="1:16" x14ac:dyDescent="0.2">
      <c r="A43">
        <v>0.45348785000000003</v>
      </c>
      <c r="B43">
        <v>1.9322202E-2</v>
      </c>
      <c r="C43">
        <v>2.0762995999999999E-2</v>
      </c>
      <c r="D43">
        <v>1.9576969999999999E-2</v>
      </c>
      <c r="E43">
        <v>1.3065368000000001E-2</v>
      </c>
      <c r="F43">
        <v>1.3184105999999999E-2</v>
      </c>
      <c r="G43">
        <v>1.2274946E-2</v>
      </c>
      <c r="H43">
        <v>1.4394031E-2</v>
      </c>
      <c r="I43">
        <v>1.3610405000000001E-2</v>
      </c>
      <c r="J43">
        <v>1.6557393E-2</v>
      </c>
      <c r="K43">
        <v>1.6653650999999998E-2</v>
      </c>
      <c r="L43">
        <v>1.6012426E-2</v>
      </c>
      <c r="M43">
        <v>1.7155833999999998E-2</v>
      </c>
      <c r="N43">
        <v>1.8763483000000001E-2</v>
      </c>
      <c r="O43">
        <v>1.2591662E-2</v>
      </c>
      <c r="P43">
        <v>1.7063661000000001E-2</v>
      </c>
    </row>
    <row r="44" spans="1:16" x14ac:dyDescent="0.2">
      <c r="A44">
        <v>0.49770236000000001</v>
      </c>
      <c r="B44">
        <v>1.9666830999999999E-2</v>
      </c>
      <c r="C44">
        <v>2.1107715999999999E-2</v>
      </c>
      <c r="D44">
        <v>2.0941260999999999E-2</v>
      </c>
      <c r="E44">
        <v>1.3314896E-2</v>
      </c>
      <c r="F44">
        <v>1.3838839E-2</v>
      </c>
      <c r="G44">
        <v>1.3140061999999999E-2</v>
      </c>
      <c r="H44">
        <v>1.5016724E-2</v>
      </c>
      <c r="I44">
        <v>1.4460618999999999E-2</v>
      </c>
      <c r="J44">
        <v>1.7939159999999999E-2</v>
      </c>
      <c r="K44">
        <v>1.8108744999999999E-2</v>
      </c>
      <c r="L44">
        <v>1.5098537E-2</v>
      </c>
      <c r="M44">
        <v>1.9043847999999999E-2</v>
      </c>
      <c r="N44">
        <v>1.9783055000000001E-2</v>
      </c>
      <c r="O44">
        <v>1.3280482999999999E-2</v>
      </c>
      <c r="P44">
        <v>2.0060251000000001E-2</v>
      </c>
    </row>
    <row r="45" spans="1:16" x14ac:dyDescent="0.2">
      <c r="A45">
        <v>0.54622771999999997</v>
      </c>
      <c r="B45">
        <v>2.0032919E-2</v>
      </c>
      <c r="C45">
        <v>2.0961387000000001E-2</v>
      </c>
      <c r="D45">
        <v>2.2249697999999998E-2</v>
      </c>
      <c r="E45">
        <v>1.3895942999999999E-2</v>
      </c>
      <c r="F45">
        <v>1.4577715E-2</v>
      </c>
      <c r="G45">
        <v>1.4179313000000001E-2</v>
      </c>
      <c r="H45">
        <v>1.5886364E-2</v>
      </c>
      <c r="I45">
        <v>1.5645823999999999E-2</v>
      </c>
      <c r="J45">
        <v>1.8701840000000001E-2</v>
      </c>
      <c r="K45">
        <v>1.9661899E-2</v>
      </c>
      <c r="L45">
        <v>1.4251023999999999E-2</v>
      </c>
      <c r="M45">
        <v>2.0790902999999999E-2</v>
      </c>
      <c r="N45">
        <v>2.0548687999999999E-2</v>
      </c>
      <c r="O45">
        <v>1.4244491E-2</v>
      </c>
      <c r="P45">
        <v>2.3244502E-2</v>
      </c>
    </row>
    <row r="46" spans="1:16" x14ac:dyDescent="0.2">
      <c r="A46">
        <v>0.59948425000000005</v>
      </c>
      <c r="B46">
        <v>2.0534964999999999E-2</v>
      </c>
      <c r="C46">
        <v>2.0652369E-2</v>
      </c>
      <c r="D46">
        <v>2.3475850999999999E-2</v>
      </c>
      <c r="E46">
        <v>1.4792621000000001E-2</v>
      </c>
      <c r="F46">
        <v>1.530462E-2</v>
      </c>
      <c r="G46">
        <v>1.5426469999999999E-2</v>
      </c>
      <c r="H46">
        <v>1.7166108999999999E-2</v>
      </c>
      <c r="I46">
        <v>1.7161587999999998E-2</v>
      </c>
      <c r="J46">
        <v>1.8885542000000002E-2</v>
      </c>
      <c r="K46">
        <v>2.1196830999999999E-2</v>
      </c>
      <c r="L46">
        <v>1.3634926E-2</v>
      </c>
      <c r="M46">
        <v>2.2073679999999998E-2</v>
      </c>
      <c r="N46">
        <v>2.1089746999999999E-2</v>
      </c>
      <c r="O46">
        <v>1.5488013E-2</v>
      </c>
      <c r="P46">
        <v>2.6240785999999999E-2</v>
      </c>
    </row>
    <row r="47" spans="1:16" x14ac:dyDescent="0.2">
      <c r="A47">
        <v>0.65793321999999999</v>
      </c>
      <c r="B47">
        <v>2.1202275999999999E-2</v>
      </c>
      <c r="C47">
        <v>2.0637755000000001E-2</v>
      </c>
      <c r="D47">
        <v>2.4386917000000001E-2</v>
      </c>
      <c r="E47">
        <v>1.5955071000000001E-2</v>
      </c>
      <c r="F47">
        <v>1.5811206000000001E-2</v>
      </c>
      <c r="G47">
        <v>1.6884593999999999E-2</v>
      </c>
      <c r="H47">
        <v>1.8948323999999999E-2</v>
      </c>
      <c r="I47">
        <v>1.8890645000000001E-2</v>
      </c>
      <c r="J47">
        <v>1.9306185999999999E-2</v>
      </c>
      <c r="K47">
        <v>2.2452488999999999E-2</v>
      </c>
      <c r="L47">
        <v>1.3387885E-2</v>
      </c>
      <c r="M47">
        <v>2.2607636E-2</v>
      </c>
      <c r="N47">
        <v>2.1398851999999999E-2</v>
      </c>
      <c r="O47">
        <v>1.6968417E-2</v>
      </c>
      <c r="P47">
        <v>2.8729412999999999E-2</v>
      </c>
    </row>
    <row r="48" spans="1:16" x14ac:dyDescent="0.2">
      <c r="A48">
        <v>0.72208090000000003</v>
      </c>
      <c r="B48">
        <v>2.1967449999999999E-2</v>
      </c>
      <c r="C48">
        <v>2.1187124000000002E-2</v>
      </c>
      <c r="D48">
        <v>2.4723440999999999E-2</v>
      </c>
      <c r="E48">
        <v>1.7297555999999999E-2</v>
      </c>
      <c r="F48">
        <v>1.6054539E-2</v>
      </c>
      <c r="G48">
        <v>1.8519625000000001E-2</v>
      </c>
      <c r="H48">
        <v>2.1195288999999999E-2</v>
      </c>
      <c r="I48">
        <v>2.0584900999999999E-2</v>
      </c>
      <c r="J48">
        <v>2.0588611999999999E-2</v>
      </c>
      <c r="K48">
        <v>2.3148063E-2</v>
      </c>
      <c r="L48">
        <v>1.3624746E-2</v>
      </c>
      <c r="M48">
        <v>2.2309712999999998E-2</v>
      </c>
      <c r="N48">
        <v>2.1436950999999999E-2</v>
      </c>
      <c r="O48">
        <v>1.8574482E-2</v>
      </c>
      <c r="P48">
        <v>3.0466986000000001E-2</v>
      </c>
    </row>
    <row r="49" spans="1:16" x14ac:dyDescent="0.2">
      <c r="A49">
        <v>0.79248289999999999</v>
      </c>
      <c r="B49">
        <v>2.2690042000000001E-2</v>
      </c>
      <c r="C49">
        <v>2.2310632E-2</v>
      </c>
      <c r="D49">
        <v>2.4699753000000001E-2</v>
      </c>
      <c r="E49">
        <v>1.8698929E-2</v>
      </c>
      <c r="F49">
        <v>1.6369569E-2</v>
      </c>
      <c r="G49">
        <v>2.0261630999999999E-2</v>
      </c>
      <c r="H49">
        <v>2.3690651E-2</v>
      </c>
      <c r="I49">
        <v>2.1890097000000001E-2</v>
      </c>
      <c r="J49">
        <v>2.2684056000000001E-2</v>
      </c>
      <c r="K49">
        <v>2.3102323000000001E-2</v>
      </c>
      <c r="L49">
        <v>1.4436317000000001E-2</v>
      </c>
      <c r="M49">
        <v>2.1368361999999998E-2</v>
      </c>
      <c r="N49">
        <v>2.1156708999999999E-2</v>
      </c>
      <c r="O49">
        <v>2.0087984999999999E-2</v>
      </c>
      <c r="P49">
        <v>3.1209171000000001E-2</v>
      </c>
    </row>
    <row r="50" spans="1:16" x14ac:dyDescent="0.2">
      <c r="A50">
        <v>0.86974899999999999</v>
      </c>
      <c r="B50">
        <v>2.3227582E-2</v>
      </c>
      <c r="C50">
        <v>2.3808184999999999E-2</v>
      </c>
      <c r="D50">
        <v>2.5112077E-2</v>
      </c>
      <c r="E50">
        <v>2.0036812000000001E-2</v>
      </c>
      <c r="F50">
        <v>1.7143597999999999E-2</v>
      </c>
      <c r="G50">
        <v>2.2036301000000001E-2</v>
      </c>
      <c r="H50">
        <v>2.6035616000000001E-2</v>
      </c>
      <c r="I50">
        <v>2.2483392000000001E-2</v>
      </c>
      <c r="J50">
        <v>2.5106634999999999E-2</v>
      </c>
      <c r="K50">
        <v>2.2302015000000001E-2</v>
      </c>
      <c r="L50">
        <v>1.5866511E-2</v>
      </c>
      <c r="M50">
        <v>2.0139366999999998E-2</v>
      </c>
      <c r="N50">
        <v>2.0554749000000001E-2</v>
      </c>
      <c r="O50">
        <v>2.120913E-2</v>
      </c>
      <c r="P50">
        <v>3.0799900000000002E-2</v>
      </c>
    </row>
    <row r="51" spans="1:16" x14ac:dyDescent="0.2">
      <c r="A51">
        <v>0.95454846000000004</v>
      </c>
      <c r="B51">
        <v>2.3542014999999999E-2</v>
      </c>
      <c r="C51">
        <v>2.5309899E-2</v>
      </c>
      <c r="D51">
        <v>2.6671025000000001E-2</v>
      </c>
      <c r="E51">
        <v>2.1235945999999999E-2</v>
      </c>
      <c r="F51">
        <v>1.8486354999999999E-2</v>
      </c>
      <c r="G51">
        <v>2.3797042000000001E-2</v>
      </c>
      <c r="H51">
        <v>2.7725731999999999E-2</v>
      </c>
      <c r="I51">
        <v>2.2313189000000001E-2</v>
      </c>
      <c r="J51">
        <v>2.7173599E-2</v>
      </c>
      <c r="K51">
        <v>2.0957135000000002E-2</v>
      </c>
      <c r="L51">
        <v>1.7846513000000001E-2</v>
      </c>
      <c r="M51">
        <v>1.8976949999999999E-2</v>
      </c>
      <c r="N51">
        <v>1.9704407E-2</v>
      </c>
      <c r="O51">
        <v>2.1736661000000001E-2</v>
      </c>
      <c r="P51">
        <v>2.9451989000000001E-2</v>
      </c>
    </row>
    <row r="52" spans="1:16" x14ac:dyDescent="0.2">
      <c r="A52">
        <v>1.0476157500000001</v>
      </c>
      <c r="B52">
        <v>2.3759456000000002E-2</v>
      </c>
      <c r="C52">
        <v>2.6369634999999999E-2</v>
      </c>
      <c r="D52">
        <v>2.9380570000000002E-2</v>
      </c>
      <c r="E52">
        <v>2.2291110999999999E-2</v>
      </c>
      <c r="F52">
        <v>2.0265961999999998E-2</v>
      </c>
      <c r="G52">
        <v>2.5486484E-2</v>
      </c>
      <c r="H52">
        <v>2.8311666999999999E-2</v>
      </c>
      <c r="I52">
        <v>2.1703289000000001E-2</v>
      </c>
      <c r="J52">
        <v>2.8213498E-2</v>
      </c>
      <c r="K52">
        <v>1.954121E-2</v>
      </c>
      <c r="L52">
        <v>2.0108991999999999E-2</v>
      </c>
      <c r="M52">
        <v>1.8137204000000001E-2</v>
      </c>
      <c r="N52">
        <v>1.8744256000000001E-2</v>
      </c>
      <c r="O52">
        <v>2.1777026000000001E-2</v>
      </c>
      <c r="P52">
        <v>2.7768706000000001E-2</v>
      </c>
    </row>
    <row r="53" spans="1:16" x14ac:dyDescent="0.2">
      <c r="A53">
        <v>1.1497569999999999</v>
      </c>
      <c r="B53">
        <v>2.4101849000000002E-2</v>
      </c>
      <c r="C53">
        <v>2.6699311999999999E-2</v>
      </c>
      <c r="D53">
        <v>3.2458247000000003E-2</v>
      </c>
      <c r="E53">
        <v>2.3257829000000001E-2</v>
      </c>
      <c r="F53">
        <v>2.2251218999999999E-2</v>
      </c>
      <c r="G53">
        <v>2.6944086999999999E-2</v>
      </c>
      <c r="H53">
        <v>2.7615725000000001E-2</v>
      </c>
      <c r="I53">
        <v>2.1122950000000001E-2</v>
      </c>
      <c r="J53">
        <v>2.7791171999999999E-2</v>
      </c>
      <c r="K53">
        <v>1.8665533000000002E-2</v>
      </c>
      <c r="L53">
        <v>2.2192610000000002E-2</v>
      </c>
      <c r="M53">
        <v>1.7760817000000002E-2</v>
      </c>
      <c r="N53">
        <v>1.7846022999999999E-2</v>
      </c>
      <c r="O53">
        <v>2.1676224000000001E-2</v>
      </c>
      <c r="P53">
        <v>2.6325957000000001E-2</v>
      </c>
    </row>
    <row r="54" spans="1:16" x14ac:dyDescent="0.2">
      <c r="A54">
        <v>1.2618568800000001</v>
      </c>
      <c r="B54">
        <v>2.4728657000000001E-2</v>
      </c>
      <c r="C54">
        <v>2.6387467000000001E-2</v>
      </c>
      <c r="D54">
        <v>3.4609513000000001E-2</v>
      </c>
      <c r="E54">
        <v>2.4194442E-2</v>
      </c>
      <c r="F54">
        <v>2.4198105000000001E-2</v>
      </c>
      <c r="G54">
        <v>2.7849836999999999E-2</v>
      </c>
      <c r="H54">
        <v>2.5850872E-2</v>
      </c>
      <c r="I54">
        <v>2.0871495E-2</v>
      </c>
      <c r="J54">
        <v>2.5946539000000001E-2</v>
      </c>
      <c r="K54">
        <v>1.8837342E-2</v>
      </c>
      <c r="L54">
        <v>2.3618195000000002E-2</v>
      </c>
      <c r="M54">
        <v>1.7873885999999999E-2</v>
      </c>
      <c r="N54">
        <v>1.7166543999999999E-2</v>
      </c>
      <c r="O54">
        <v>2.1722383000000001E-2</v>
      </c>
      <c r="P54">
        <v>2.5314683000000001E-2</v>
      </c>
    </row>
    <row r="55" spans="1:16" x14ac:dyDescent="0.2">
      <c r="A55">
        <v>1.38488637</v>
      </c>
      <c r="B55">
        <v>2.5628420999999998E-2</v>
      </c>
      <c r="C55">
        <v>2.5840926E-2</v>
      </c>
      <c r="D55">
        <v>3.4704653000000002E-2</v>
      </c>
      <c r="E55">
        <v>2.5107659000000001E-2</v>
      </c>
      <c r="F55">
        <v>2.5899439999999999E-2</v>
      </c>
      <c r="G55">
        <v>2.7864903999999999E-2</v>
      </c>
      <c r="H55">
        <v>2.3549962000000001E-2</v>
      </c>
      <c r="I55">
        <v>2.1004743999999999E-2</v>
      </c>
      <c r="J55">
        <v>2.3396650000000001E-2</v>
      </c>
      <c r="K55">
        <v>2.0394131999999999E-2</v>
      </c>
      <c r="L55">
        <v>2.4176070000000001E-2</v>
      </c>
      <c r="M55">
        <v>1.8407102000000002E-2</v>
      </c>
      <c r="N55">
        <v>1.6823385999999999E-2</v>
      </c>
      <c r="O55">
        <v>2.1986531E-2</v>
      </c>
      <c r="P55">
        <v>2.4600825999999999E-2</v>
      </c>
    </row>
    <row r="56" spans="1:16" x14ac:dyDescent="0.2">
      <c r="A56">
        <v>1.51991108</v>
      </c>
      <c r="B56">
        <v>2.6593718999999998E-2</v>
      </c>
      <c r="C56">
        <v>2.5476993999999999E-2</v>
      </c>
      <c r="D56">
        <v>3.2530605999999997E-2</v>
      </c>
      <c r="E56">
        <v>2.5901545000000002E-2</v>
      </c>
      <c r="F56">
        <v>2.7166373000000001E-2</v>
      </c>
      <c r="G56">
        <v>2.6882291999999999E-2</v>
      </c>
      <c r="H56">
        <v>2.1294906999999998E-2</v>
      </c>
      <c r="I56">
        <v>2.1401322E-2</v>
      </c>
      <c r="J56">
        <v>2.1157921999999999E-2</v>
      </c>
      <c r="K56">
        <v>2.3476591000000002E-2</v>
      </c>
      <c r="L56">
        <v>2.4056732000000001E-2</v>
      </c>
      <c r="M56">
        <v>1.9216753E-2</v>
      </c>
      <c r="N56">
        <v>1.688419E-2</v>
      </c>
      <c r="O56">
        <v>2.23498E-2</v>
      </c>
      <c r="P56">
        <v>2.3951242000000001E-2</v>
      </c>
    </row>
    <row r="57" spans="1:16" x14ac:dyDescent="0.2">
      <c r="A57">
        <v>1.66810054</v>
      </c>
      <c r="B57">
        <v>2.7290537E-2</v>
      </c>
      <c r="C57">
        <v>2.5472946E-2</v>
      </c>
      <c r="D57">
        <v>2.8917792000000001E-2</v>
      </c>
      <c r="E57">
        <v>2.6381628000000001E-2</v>
      </c>
      <c r="F57">
        <v>2.7808446000000001E-2</v>
      </c>
      <c r="G57">
        <v>2.5196349999999999E-2</v>
      </c>
      <c r="H57">
        <v>1.9505469000000001E-2</v>
      </c>
      <c r="I57">
        <v>2.1856362000000001E-2</v>
      </c>
      <c r="J57">
        <v>1.9878650000000001E-2</v>
      </c>
      <c r="K57">
        <v>2.7765516000000001E-2</v>
      </c>
      <c r="L57">
        <v>2.3711981E-2</v>
      </c>
      <c r="M57">
        <v>2.0124408999999999E-2</v>
      </c>
      <c r="N57">
        <v>1.7373096000000001E-2</v>
      </c>
      <c r="O57">
        <v>2.2633034999999999E-2</v>
      </c>
      <c r="P57">
        <v>2.3195503999999999E-2</v>
      </c>
    </row>
    <row r="58" spans="1:16" x14ac:dyDescent="0.2">
      <c r="A58">
        <v>1.8307382800000001</v>
      </c>
      <c r="B58">
        <v>2.7412802999999999E-2</v>
      </c>
      <c r="C58">
        <v>2.5684049E-2</v>
      </c>
      <c r="D58">
        <v>2.5071435999999999E-2</v>
      </c>
      <c r="E58">
        <v>2.6315505999999999E-2</v>
      </c>
      <c r="F58">
        <v>2.7654848999999999E-2</v>
      </c>
      <c r="G58">
        <v>2.3365087E-2</v>
      </c>
      <c r="H58">
        <v>1.8403004000000001E-2</v>
      </c>
      <c r="I58">
        <v>2.2164979000000001E-2</v>
      </c>
      <c r="J58">
        <v>1.9704042000000001E-2</v>
      </c>
      <c r="K58">
        <v>3.2019892000000001E-2</v>
      </c>
      <c r="L58">
        <v>2.3571706000000001E-2</v>
      </c>
      <c r="M58">
        <v>2.0956731999999999E-2</v>
      </c>
      <c r="N58">
        <v>1.8261989999999999E-2</v>
      </c>
      <c r="O58">
        <v>2.2733264999999999E-2</v>
      </c>
      <c r="P58">
        <v>2.2268896999999999E-2</v>
      </c>
    </row>
    <row r="59" spans="1:16" x14ac:dyDescent="0.2">
      <c r="A59">
        <v>2.009233</v>
      </c>
      <c r="B59">
        <v>2.6863168999999999E-2</v>
      </c>
      <c r="C59">
        <v>2.5704299E-2</v>
      </c>
      <c r="D59">
        <v>2.1878683999999999E-2</v>
      </c>
      <c r="E59">
        <v>2.5572708999999999E-2</v>
      </c>
      <c r="F59">
        <v>2.6677978000000001E-2</v>
      </c>
      <c r="G59">
        <v>2.1925706999999999E-2</v>
      </c>
      <c r="H59">
        <v>1.8091842E-2</v>
      </c>
      <c r="I59">
        <v>2.2208667000000001E-2</v>
      </c>
      <c r="J59">
        <v>2.0459952999999999E-2</v>
      </c>
      <c r="K59">
        <v>3.4195374000000001E-2</v>
      </c>
      <c r="L59">
        <v>2.3855699000000001E-2</v>
      </c>
      <c r="M59">
        <v>2.1576448000000002E-2</v>
      </c>
      <c r="N59">
        <v>1.9452649999999998E-2</v>
      </c>
      <c r="O59">
        <v>2.2706150000000001E-2</v>
      </c>
      <c r="P59">
        <v>2.1197365999999999E-2</v>
      </c>
    </row>
    <row r="60" spans="1:16" x14ac:dyDescent="0.2">
      <c r="A60">
        <v>2.20513074</v>
      </c>
      <c r="B60">
        <v>2.5785097999999999E-2</v>
      </c>
      <c r="C60">
        <v>2.5061242000000001E-2</v>
      </c>
      <c r="D60">
        <v>1.9697527999999999E-2</v>
      </c>
      <c r="E60">
        <v>2.4245375999999999E-2</v>
      </c>
      <c r="F60">
        <v>2.5100133E-2</v>
      </c>
      <c r="G60">
        <v>2.1188881E-2</v>
      </c>
      <c r="H60">
        <v>1.8619450999999999E-2</v>
      </c>
      <c r="I60">
        <v>2.1991818E-2</v>
      </c>
      <c r="J60">
        <v>2.171621E-2</v>
      </c>
      <c r="K60">
        <v>3.2846032999999997E-2</v>
      </c>
      <c r="L60">
        <v>2.451476E-2</v>
      </c>
      <c r="M60">
        <v>2.1882024999999999E-2</v>
      </c>
      <c r="N60">
        <v>2.0756948000000001E-2</v>
      </c>
      <c r="O60">
        <v>2.2719164999999999E-2</v>
      </c>
      <c r="P60">
        <v>2.0052616999999998E-2</v>
      </c>
    </row>
    <row r="61" spans="1:16" x14ac:dyDescent="0.2">
      <c r="A61">
        <v>2.4201282599999998</v>
      </c>
      <c r="B61">
        <v>2.4414132000000002E-2</v>
      </c>
      <c r="C61">
        <v>2.3516478E-2</v>
      </c>
      <c r="D61">
        <v>1.8509840999999999E-2</v>
      </c>
      <c r="E61">
        <v>2.264478E-2</v>
      </c>
      <c r="F61">
        <v>2.3359024999999999E-2</v>
      </c>
      <c r="G61">
        <v>2.1198597E-2</v>
      </c>
      <c r="H61">
        <v>1.9962787999999999E-2</v>
      </c>
      <c r="I61">
        <v>2.1617951999999999E-2</v>
      </c>
      <c r="J61">
        <v>2.2820236000000001E-2</v>
      </c>
      <c r="K61">
        <v>2.8599920000000001E-2</v>
      </c>
      <c r="L61">
        <v>2.5262484000000002E-2</v>
      </c>
      <c r="M61">
        <v>2.1803047999999998E-2</v>
      </c>
      <c r="N61">
        <v>2.192069E-2</v>
      </c>
      <c r="O61">
        <v>2.2917969E-2</v>
      </c>
      <c r="P61">
        <v>1.891835E-2</v>
      </c>
    </row>
    <row r="62" spans="1:16" x14ac:dyDescent="0.2">
      <c r="A62">
        <v>2.65608778</v>
      </c>
      <c r="B62">
        <v>2.2913207000000001E-2</v>
      </c>
      <c r="C62">
        <v>2.1248862E-2</v>
      </c>
      <c r="D62">
        <v>1.8102026E-2</v>
      </c>
      <c r="E62">
        <v>2.1147264999999998E-2</v>
      </c>
      <c r="F62">
        <v>2.1922303000000001E-2</v>
      </c>
      <c r="G62">
        <v>2.1741837999999999E-2</v>
      </c>
      <c r="H62">
        <v>2.1902235999999999E-2</v>
      </c>
      <c r="I62">
        <v>2.1219691999999998E-2</v>
      </c>
      <c r="J62">
        <v>2.3132219999999998E-2</v>
      </c>
      <c r="K62">
        <v>2.3550517999999999E-2</v>
      </c>
      <c r="L62">
        <v>2.5676114E-2</v>
      </c>
      <c r="M62">
        <v>2.1310003000000001E-2</v>
      </c>
      <c r="N62">
        <v>2.2693206E-2</v>
      </c>
      <c r="O62">
        <v>2.3281624000000001E-2</v>
      </c>
      <c r="P62">
        <v>1.7866461E-2</v>
      </c>
    </row>
    <row r="63" spans="1:16" x14ac:dyDescent="0.2">
      <c r="A63">
        <v>2.91505306</v>
      </c>
      <c r="B63">
        <v>2.1368759000000001E-2</v>
      </c>
      <c r="C63">
        <v>1.8750099999999999E-2</v>
      </c>
      <c r="D63">
        <v>1.8161114999999999E-2</v>
      </c>
      <c r="E63">
        <v>2.0035163000000002E-2</v>
      </c>
      <c r="F63">
        <v>2.1135484E-2</v>
      </c>
      <c r="G63">
        <v>2.2386195000000001E-2</v>
      </c>
      <c r="H63">
        <v>2.3850778E-2</v>
      </c>
      <c r="I63">
        <v>2.090871E-2</v>
      </c>
      <c r="J63">
        <v>2.2425924E-2</v>
      </c>
      <c r="K63">
        <v>1.9412503000000001E-2</v>
      </c>
      <c r="L63">
        <v>2.5403913E-2</v>
      </c>
      <c r="M63">
        <v>2.0453773000000001E-2</v>
      </c>
      <c r="N63">
        <v>2.2920085E-2</v>
      </c>
      <c r="O63">
        <v>2.3571154E-2</v>
      </c>
      <c r="P63">
        <v>1.6959937000000001E-2</v>
      </c>
    </row>
    <row r="64" spans="1:16" x14ac:dyDescent="0.2">
      <c r="A64">
        <v>3.1992671399999999</v>
      </c>
      <c r="B64">
        <v>1.9862673000000001E-2</v>
      </c>
      <c r="C64">
        <v>1.6523757E-2</v>
      </c>
      <c r="D64">
        <v>1.8316566999999999E-2</v>
      </c>
      <c r="E64">
        <v>1.9406152999999999E-2</v>
      </c>
      <c r="F64">
        <v>2.1152233999999999E-2</v>
      </c>
      <c r="G64">
        <v>2.2592391E-2</v>
      </c>
      <c r="H64">
        <v>2.484128E-2</v>
      </c>
      <c r="I64">
        <v>2.0730354999999999E-2</v>
      </c>
      <c r="J64">
        <v>2.1005821000000001E-2</v>
      </c>
      <c r="K64">
        <v>1.6738963999999999E-2</v>
      </c>
      <c r="L64">
        <v>2.4347809000000002E-2</v>
      </c>
      <c r="M64">
        <v>1.9366481000000001E-2</v>
      </c>
      <c r="N64">
        <v>2.2559230999999999E-2</v>
      </c>
      <c r="O64">
        <v>2.3405246000000001E-2</v>
      </c>
      <c r="P64">
        <v>1.6242939000000001E-2</v>
      </c>
    </row>
    <row r="65" spans="1:16" x14ac:dyDescent="0.2">
      <c r="A65">
        <v>3.5111917300000002</v>
      </c>
      <c r="B65">
        <v>1.8529919999999998E-2</v>
      </c>
      <c r="C65">
        <v>1.4895037E-2</v>
      </c>
      <c r="D65">
        <v>1.8253346E-2</v>
      </c>
      <c r="E65">
        <v>1.9187404000000002E-2</v>
      </c>
      <c r="F65">
        <v>2.1931386000000001E-2</v>
      </c>
      <c r="G65">
        <v>2.2005337999999999E-2</v>
      </c>
      <c r="H65">
        <v>2.4040474999999999E-2</v>
      </c>
      <c r="I65">
        <v>2.0659784E-2</v>
      </c>
      <c r="J65">
        <v>1.9422222999999999E-2</v>
      </c>
      <c r="K65">
        <v>1.5376880000000001E-2</v>
      </c>
      <c r="L65">
        <v>2.2719567999999999E-2</v>
      </c>
      <c r="M65">
        <v>1.8233721000000001E-2</v>
      </c>
      <c r="N65">
        <v>2.1656847E-2</v>
      </c>
      <c r="O65">
        <v>2.2518000999999999E-2</v>
      </c>
      <c r="P65">
        <v>1.5742862999999999E-2</v>
      </c>
    </row>
    <row r="66" spans="1:16" x14ac:dyDescent="0.2">
      <c r="A66">
        <v>3.8535285899999998</v>
      </c>
      <c r="B66">
        <v>1.7522025E-2</v>
      </c>
      <c r="C66">
        <v>1.4003616999999999E-2</v>
      </c>
      <c r="D66">
        <v>1.7853463999999999E-2</v>
      </c>
      <c r="E66">
        <v>1.9182082999999999E-2</v>
      </c>
      <c r="F66">
        <v>2.3194518000000001E-2</v>
      </c>
      <c r="G66">
        <v>2.0693963999999999E-2</v>
      </c>
      <c r="H66">
        <v>2.1495613E-2</v>
      </c>
      <c r="I66">
        <v>2.0601550999999999E-2</v>
      </c>
      <c r="J66">
        <v>1.8103873999999999E-2</v>
      </c>
      <c r="K66">
        <v>1.4994426E-2</v>
      </c>
      <c r="L66">
        <v>2.0898511000000002E-2</v>
      </c>
      <c r="M66">
        <v>1.7236509000000001E-2</v>
      </c>
      <c r="N66">
        <v>2.0307951000000001E-2</v>
      </c>
      <c r="O66">
        <v>2.0996394000000002E-2</v>
      </c>
      <c r="P66">
        <v>1.5459129E-2</v>
      </c>
    </row>
    <row r="67" spans="1:16" x14ac:dyDescent="0.2">
      <c r="A67">
        <v>4.2292428700000002</v>
      </c>
      <c r="B67">
        <v>1.6938361999999998E-2</v>
      </c>
      <c r="C67">
        <v>1.38865E-2</v>
      </c>
      <c r="D67">
        <v>1.7229512999999998E-2</v>
      </c>
      <c r="E67">
        <v>1.9153280000000002E-2</v>
      </c>
      <c r="F67">
        <v>2.4419918999999998E-2</v>
      </c>
      <c r="G67">
        <v>1.9082379E-2</v>
      </c>
      <c r="H67">
        <v>1.8174974E-2</v>
      </c>
      <c r="I67">
        <v>2.0409176000000001E-2</v>
      </c>
      <c r="J67">
        <v>1.7222108E-2</v>
      </c>
      <c r="K67">
        <v>1.5282095000000001E-2</v>
      </c>
      <c r="L67">
        <v>1.9242671999999999E-2</v>
      </c>
      <c r="M67">
        <v>1.6512183E-2</v>
      </c>
      <c r="N67">
        <v>1.8653220000000002E-2</v>
      </c>
      <c r="O67">
        <v>1.9264426000000001E-2</v>
      </c>
      <c r="P67">
        <v>1.5355336000000001E-2</v>
      </c>
    </row>
    <row r="68" spans="1:16" x14ac:dyDescent="0.2">
      <c r="A68">
        <v>4.6415888299999999</v>
      </c>
      <c r="B68">
        <v>1.6775314999999999E-2</v>
      </c>
      <c r="C68">
        <v>1.451801E-2</v>
      </c>
      <c r="D68">
        <v>1.6588246000000001E-2</v>
      </c>
      <c r="E68">
        <v>1.8944715000000001E-2</v>
      </c>
      <c r="F68">
        <v>2.5036171999999999E-2</v>
      </c>
      <c r="G68">
        <v>1.7651694999999998E-2</v>
      </c>
      <c r="H68">
        <v>1.5147702000000001E-2</v>
      </c>
      <c r="I68">
        <v>1.9936148000000001E-2</v>
      </c>
      <c r="J68">
        <v>1.6739324E-2</v>
      </c>
      <c r="K68">
        <v>1.5969240999999999E-2</v>
      </c>
      <c r="L68">
        <v>1.7989475000000001E-2</v>
      </c>
      <c r="M68">
        <v>1.6142811E-2</v>
      </c>
      <c r="N68">
        <v>1.6885098000000001E-2</v>
      </c>
      <c r="O68">
        <v>1.7831626E-2</v>
      </c>
      <c r="P68">
        <v>1.5357549999999999E-2</v>
      </c>
    </row>
    <row r="69" spans="1:16" x14ac:dyDescent="0.2">
      <c r="A69">
        <v>5.09413801</v>
      </c>
      <c r="B69">
        <v>1.6884570000000002E-2</v>
      </c>
      <c r="C69">
        <v>1.5726800999999999E-2</v>
      </c>
      <c r="D69">
        <v>1.6038881000000001E-2</v>
      </c>
      <c r="E69">
        <v>1.8581278E-2</v>
      </c>
      <c r="F69">
        <v>2.4759608999999998E-2</v>
      </c>
      <c r="G69">
        <v>1.6724064E-2</v>
      </c>
      <c r="H69">
        <v>1.2948049999999999E-2</v>
      </c>
      <c r="I69">
        <v>1.9109768999999999E-2</v>
      </c>
      <c r="J69">
        <v>1.6492374000000001E-2</v>
      </c>
      <c r="K69">
        <v>1.6815145E-2</v>
      </c>
      <c r="L69">
        <v>1.7252291999999999E-2</v>
      </c>
      <c r="M69">
        <v>1.6157946999999999E-2</v>
      </c>
      <c r="N69">
        <v>1.5217857E-2</v>
      </c>
      <c r="O69">
        <v>1.7060704999999999E-2</v>
      </c>
      <c r="P69">
        <v>1.5353294E-2</v>
      </c>
    </row>
    <row r="70" spans="1:16" x14ac:dyDescent="0.2">
      <c r="A70">
        <v>5.5908101800000001</v>
      </c>
      <c r="B70">
        <v>1.6946056000000001E-2</v>
      </c>
      <c r="C70">
        <v>1.7013777000000001E-2</v>
      </c>
      <c r="D70">
        <v>1.5489703E-2</v>
      </c>
      <c r="E70">
        <v>1.8272986000000001E-2</v>
      </c>
      <c r="F70">
        <v>2.3735300000000001E-2</v>
      </c>
      <c r="G70">
        <v>1.6456479E-2</v>
      </c>
      <c r="H70">
        <v>1.1640647E-2</v>
      </c>
      <c r="I70">
        <v>1.8001804E-2</v>
      </c>
      <c r="J70">
        <v>1.6265124999999998E-2</v>
      </c>
      <c r="K70">
        <v>1.7627437999999999E-2</v>
      </c>
      <c r="L70">
        <v>1.7063101000000001E-2</v>
      </c>
      <c r="M70">
        <v>1.6544298999999998E-2</v>
      </c>
      <c r="N70">
        <v>1.3838267E-2</v>
      </c>
      <c r="O70">
        <v>1.7098974999999999E-2</v>
      </c>
      <c r="P70">
        <v>1.5201091E-2</v>
      </c>
    </row>
    <row r="71" spans="1:16" x14ac:dyDescent="0.2">
      <c r="A71">
        <v>6.1359072699999997</v>
      </c>
      <c r="B71">
        <v>1.6510607E-2</v>
      </c>
      <c r="C71">
        <v>1.7520328000000002E-2</v>
      </c>
      <c r="D71">
        <v>1.4669352E-2</v>
      </c>
      <c r="E71">
        <v>1.8287929000000001E-2</v>
      </c>
      <c r="F71">
        <v>2.2292848000000001E-2</v>
      </c>
      <c r="G71">
        <v>1.6909238E-2</v>
      </c>
      <c r="H71">
        <v>1.1122676999999999E-2</v>
      </c>
      <c r="I71">
        <v>1.6818863999999999E-2</v>
      </c>
      <c r="J71">
        <v>1.5851057000000002E-2</v>
      </c>
      <c r="K71">
        <v>1.8256469000000001E-2</v>
      </c>
      <c r="L71">
        <v>1.7384489999999999E-2</v>
      </c>
      <c r="M71">
        <v>1.7228589999999998E-2</v>
      </c>
      <c r="N71">
        <v>1.2855277999999999E-2</v>
      </c>
      <c r="O71">
        <v>1.7864576E-2</v>
      </c>
      <c r="P71">
        <v>1.475277E-2</v>
      </c>
    </row>
    <row r="72" spans="1:16" x14ac:dyDescent="0.2">
      <c r="A72">
        <v>6.7341506600000001</v>
      </c>
      <c r="B72">
        <v>1.5211653E-2</v>
      </c>
      <c r="C72">
        <v>1.6527390999999999E-2</v>
      </c>
      <c r="D72">
        <v>1.3299075E-2</v>
      </c>
      <c r="E72">
        <v>1.8763001000000001E-2</v>
      </c>
      <c r="F72">
        <v>2.0628889000000001E-2</v>
      </c>
      <c r="G72">
        <v>1.8062212000000001E-2</v>
      </c>
      <c r="H72">
        <v>1.1288759000000001E-2</v>
      </c>
      <c r="I72">
        <v>1.5800802999999999E-2</v>
      </c>
      <c r="J72">
        <v>1.5118224E-2</v>
      </c>
      <c r="K72">
        <v>1.8525782000000001E-2</v>
      </c>
      <c r="L72">
        <v>1.8056704999999999E-2</v>
      </c>
      <c r="M72">
        <v>1.8006992999999999E-2</v>
      </c>
      <c r="N72">
        <v>1.227339E-2</v>
      </c>
      <c r="O72">
        <v>1.8959393000000001E-2</v>
      </c>
      <c r="P72">
        <v>1.389631E-2</v>
      </c>
    </row>
    <row r="73" spans="1:16" x14ac:dyDescent="0.2">
      <c r="A73">
        <v>7.3907220300000001</v>
      </c>
      <c r="B73">
        <v>1.3059529E-2</v>
      </c>
      <c r="C73">
        <v>1.4146083E-2</v>
      </c>
      <c r="D73">
        <v>1.1346258999999999E-2</v>
      </c>
      <c r="E73">
        <v>1.9498100000000001E-2</v>
      </c>
      <c r="F73">
        <v>1.8713784000000001E-2</v>
      </c>
      <c r="G73">
        <v>1.9697827000000001E-2</v>
      </c>
      <c r="H73">
        <v>1.201207E-2</v>
      </c>
      <c r="I73">
        <v>1.5083205000000001E-2</v>
      </c>
      <c r="J73">
        <v>1.4046641E-2</v>
      </c>
      <c r="K73">
        <v>1.8140059E-2</v>
      </c>
      <c r="L73">
        <v>1.8676918000000001E-2</v>
      </c>
      <c r="M73">
        <v>1.8431692E-2</v>
      </c>
      <c r="N73">
        <v>1.1971887000000001E-2</v>
      </c>
      <c r="O73">
        <v>1.9572645E-2</v>
      </c>
      <c r="P73">
        <v>1.2604208E-2</v>
      </c>
    </row>
    <row r="74" spans="1:16" x14ac:dyDescent="0.2">
      <c r="A74">
        <v>8.1113083100000001</v>
      </c>
      <c r="B74">
        <v>1.0494583E-2</v>
      </c>
      <c r="C74">
        <v>1.1214106999999999E-2</v>
      </c>
      <c r="D74">
        <v>9.1161999999999997E-3</v>
      </c>
      <c r="E74">
        <v>1.9793422000000001E-2</v>
      </c>
      <c r="F74">
        <v>1.6424386999999999E-2</v>
      </c>
      <c r="G74">
        <v>2.1145763000000001E-2</v>
      </c>
      <c r="H74">
        <v>1.2968044E-2</v>
      </c>
      <c r="I74">
        <v>1.4590427E-2</v>
      </c>
      <c r="J74">
        <v>1.2703333000000001E-2</v>
      </c>
      <c r="K74">
        <v>1.6728745E-2</v>
      </c>
      <c r="L74">
        <v>1.8536838E-2</v>
      </c>
      <c r="M74">
        <v>1.7816994999999999E-2</v>
      </c>
      <c r="N74">
        <v>1.1673882E-2</v>
      </c>
      <c r="O74">
        <v>1.8734337E-2</v>
      </c>
      <c r="P74">
        <v>1.0963186E-2</v>
      </c>
    </row>
    <row r="75" spans="1:16" x14ac:dyDescent="0.2">
      <c r="A75">
        <v>8.9021508499999999</v>
      </c>
      <c r="B75">
        <v>8.0632900000000007E-3</v>
      </c>
      <c r="C75">
        <v>8.5133710000000005E-3</v>
      </c>
      <c r="D75">
        <v>7.0241979999999997E-3</v>
      </c>
      <c r="E75">
        <v>1.8650380000000001E-2</v>
      </c>
      <c r="F75">
        <v>1.3749957E-2</v>
      </c>
      <c r="G75">
        <v>2.1171592999999999E-2</v>
      </c>
      <c r="H75">
        <v>1.3412877E-2</v>
      </c>
      <c r="I75">
        <v>1.3983425000000001E-2</v>
      </c>
      <c r="J75">
        <v>1.1168572999999999E-2</v>
      </c>
      <c r="K75">
        <v>1.4168111000000001E-2</v>
      </c>
      <c r="L75">
        <v>1.6916745E-2</v>
      </c>
      <c r="M75">
        <v>1.5656684000000001E-2</v>
      </c>
      <c r="N75">
        <v>1.0968888E-2</v>
      </c>
      <c r="O75">
        <v>1.6095018999999999E-2</v>
      </c>
      <c r="P75">
        <v>9.1569170000000005E-3</v>
      </c>
    </row>
    <row r="76" spans="1:16" x14ac:dyDescent="0.2">
      <c r="A76">
        <v>9.7700995699999993</v>
      </c>
      <c r="B76">
        <v>6.0753400000000003E-3</v>
      </c>
      <c r="C76">
        <v>6.3537669999999997E-3</v>
      </c>
      <c r="D76">
        <v>5.3119710000000004E-3</v>
      </c>
      <c r="E76">
        <v>1.5655143999999999E-2</v>
      </c>
      <c r="F76">
        <v>1.0901447999999999E-2</v>
      </c>
      <c r="G76">
        <v>1.8704542000000001E-2</v>
      </c>
      <c r="H76">
        <v>1.2432794E-2</v>
      </c>
      <c r="I76">
        <v>1.2762707E-2</v>
      </c>
      <c r="J76">
        <v>9.4927550000000003E-3</v>
      </c>
      <c r="K76">
        <v>1.093822E-2</v>
      </c>
      <c r="L76">
        <v>1.3795725E-2</v>
      </c>
      <c r="M76">
        <v>1.2296319E-2</v>
      </c>
      <c r="N76">
        <v>9.5455009999999996E-3</v>
      </c>
      <c r="O76">
        <v>1.2427292E-2</v>
      </c>
      <c r="P76">
        <v>7.3927120000000001E-3</v>
      </c>
    </row>
    <row r="77" spans="1:16" x14ac:dyDescent="0.2">
      <c r="A77">
        <v>10.7226722</v>
      </c>
      <c r="B77">
        <v>4.56873E-3</v>
      </c>
      <c r="C77">
        <v>4.720223E-3</v>
      </c>
      <c r="D77">
        <v>4.0087459999999997E-3</v>
      </c>
      <c r="E77">
        <v>1.1687262E-2</v>
      </c>
      <c r="F77">
        <v>8.2276050000000007E-3</v>
      </c>
      <c r="G77">
        <v>1.4255165E-2</v>
      </c>
      <c r="H77">
        <v>9.9787720000000003E-3</v>
      </c>
      <c r="I77">
        <v>1.0683420000000001E-2</v>
      </c>
      <c r="J77">
        <v>7.738913E-3</v>
      </c>
      <c r="K77">
        <v>7.888483E-3</v>
      </c>
      <c r="L77">
        <v>1.0136582999999999E-2</v>
      </c>
      <c r="M77">
        <v>8.8429870000000001E-3</v>
      </c>
      <c r="N77">
        <v>7.5522619999999997E-3</v>
      </c>
      <c r="O77">
        <v>8.9457389999999994E-3</v>
      </c>
      <c r="P77">
        <v>5.8191450000000004E-3</v>
      </c>
    </row>
    <row r="78" spans="1:16" x14ac:dyDescent="0.2">
      <c r="A78">
        <v>11.768119499999999</v>
      </c>
      <c r="B78">
        <v>3.4575280000000001E-3</v>
      </c>
      <c r="C78">
        <v>3.5079920000000001E-3</v>
      </c>
      <c r="D78">
        <v>3.044855E-3</v>
      </c>
      <c r="E78">
        <v>8.1080530000000005E-3</v>
      </c>
      <c r="F78">
        <v>6.005809E-3</v>
      </c>
      <c r="G78">
        <v>9.7492949999999998E-3</v>
      </c>
      <c r="H78">
        <v>7.154891E-3</v>
      </c>
      <c r="I78">
        <v>8.1437149999999993E-3</v>
      </c>
      <c r="J78">
        <v>6.038201E-3</v>
      </c>
      <c r="K78">
        <v>5.54288E-3</v>
      </c>
      <c r="L78">
        <v>7.020765E-3</v>
      </c>
      <c r="M78">
        <v>6.1306240000000003E-3</v>
      </c>
      <c r="N78">
        <v>5.5334820000000002E-3</v>
      </c>
      <c r="O78">
        <v>6.2941819999999997E-3</v>
      </c>
      <c r="P78">
        <v>4.498373E-3</v>
      </c>
    </row>
    <row r="79" spans="1:16" x14ac:dyDescent="0.2">
      <c r="A79">
        <v>12.9154967</v>
      </c>
      <c r="B79">
        <v>2.680048E-3</v>
      </c>
      <c r="C79">
        <v>2.6304660000000001E-3</v>
      </c>
      <c r="D79">
        <v>2.3862279999999998E-3</v>
      </c>
      <c r="E79">
        <v>5.515949E-3</v>
      </c>
      <c r="F79">
        <v>4.3213089999999997E-3</v>
      </c>
      <c r="G79">
        <v>6.457328E-3</v>
      </c>
      <c r="H79">
        <v>4.9069120000000003E-3</v>
      </c>
      <c r="I79">
        <v>5.8339419999999999E-3</v>
      </c>
      <c r="J79">
        <v>4.548341E-3</v>
      </c>
      <c r="K79">
        <v>3.9141389999999996E-3</v>
      </c>
      <c r="L79">
        <v>4.8064889999999997E-3</v>
      </c>
      <c r="M79">
        <v>4.2608079999999996E-3</v>
      </c>
      <c r="N79">
        <v>3.9056609999999999E-3</v>
      </c>
      <c r="O79">
        <v>4.458137E-3</v>
      </c>
      <c r="P79">
        <v>3.4329199999999999E-3</v>
      </c>
    </row>
    <row r="80" spans="1:16" x14ac:dyDescent="0.2">
      <c r="A80">
        <v>14.174741600000001</v>
      </c>
      <c r="B80">
        <v>2.0930390000000001E-3</v>
      </c>
      <c r="C80">
        <v>2.0275710000000001E-3</v>
      </c>
      <c r="D80">
        <v>1.8647340000000001E-3</v>
      </c>
      <c r="E80">
        <v>3.7880180000000002E-3</v>
      </c>
      <c r="F80">
        <v>3.1143049999999999E-3</v>
      </c>
      <c r="G80">
        <v>4.3534749999999999E-3</v>
      </c>
      <c r="H80">
        <v>3.3766619999999999E-3</v>
      </c>
      <c r="I80">
        <v>4.0967870000000002E-3</v>
      </c>
      <c r="J80">
        <v>3.3601109999999998E-3</v>
      </c>
      <c r="K80">
        <v>2.8572419999999999E-3</v>
      </c>
      <c r="L80">
        <v>3.3333970000000001E-3</v>
      </c>
      <c r="M80">
        <v>3.0175459999999999E-3</v>
      </c>
      <c r="N80">
        <v>2.7439449999999998E-3</v>
      </c>
      <c r="O80">
        <v>3.2110379999999998E-3</v>
      </c>
      <c r="P80">
        <v>2.6486080000000002E-3</v>
      </c>
    </row>
    <row r="81" spans="1:16" x14ac:dyDescent="0.2">
      <c r="A81">
        <v>15.556761399999999</v>
      </c>
      <c r="B81">
        <v>1.637751E-3</v>
      </c>
      <c r="C81">
        <v>1.5534209999999999E-3</v>
      </c>
      <c r="D81">
        <v>1.4650349999999999E-3</v>
      </c>
      <c r="E81">
        <v>2.7118279999999999E-3</v>
      </c>
      <c r="F81">
        <v>2.3336530000000002E-3</v>
      </c>
      <c r="G81">
        <v>3.0575490000000001E-3</v>
      </c>
      <c r="H81">
        <v>2.431636E-3</v>
      </c>
      <c r="I81">
        <v>2.9395240000000002E-3</v>
      </c>
      <c r="J81">
        <v>2.528059E-3</v>
      </c>
      <c r="K81">
        <v>2.1373350000000002E-3</v>
      </c>
      <c r="L81">
        <v>2.4244399999999999E-3</v>
      </c>
      <c r="M81">
        <v>2.2495369999999998E-3</v>
      </c>
      <c r="N81">
        <v>2.009552E-3</v>
      </c>
      <c r="O81">
        <v>2.416606E-3</v>
      </c>
      <c r="P81">
        <v>2.0191739999999999E-3</v>
      </c>
    </row>
    <row r="82" spans="1:16" x14ac:dyDescent="0.2">
      <c r="A82">
        <v>17.0735265</v>
      </c>
      <c r="B82">
        <v>1.28713E-3</v>
      </c>
      <c r="C82">
        <v>1.200425E-3</v>
      </c>
      <c r="D82">
        <v>1.156757E-3</v>
      </c>
      <c r="E82">
        <v>1.9609279999999998E-3</v>
      </c>
      <c r="F82">
        <v>1.745155E-3</v>
      </c>
      <c r="G82">
        <v>2.239254E-3</v>
      </c>
      <c r="H82">
        <v>1.7661140000000001E-3</v>
      </c>
      <c r="I82">
        <v>2.154979E-3</v>
      </c>
      <c r="J82">
        <v>1.889784E-3</v>
      </c>
      <c r="K82">
        <v>1.6205569999999999E-3</v>
      </c>
      <c r="L82">
        <v>1.7735819999999999E-3</v>
      </c>
      <c r="M82">
        <v>1.6845460000000001E-3</v>
      </c>
      <c r="N82">
        <v>1.4688100000000001E-3</v>
      </c>
      <c r="O82">
        <v>1.819219E-3</v>
      </c>
      <c r="P82">
        <v>1.5366589999999999E-3</v>
      </c>
    </row>
    <row r="83" spans="1:16" x14ac:dyDescent="0.2">
      <c r="A83">
        <v>18.7381742</v>
      </c>
      <c r="B83">
        <v>1.0189590000000001E-3</v>
      </c>
      <c r="C83">
        <v>9.4042500000000005E-4</v>
      </c>
      <c r="D83">
        <v>9.2103300000000003E-4</v>
      </c>
      <c r="E83">
        <v>1.4408120000000001E-3</v>
      </c>
      <c r="F83">
        <v>1.3241139999999999E-3</v>
      </c>
      <c r="G83">
        <v>1.6626340000000001E-3</v>
      </c>
      <c r="H83">
        <v>1.3053959999999999E-3</v>
      </c>
      <c r="I83">
        <v>1.600253E-3</v>
      </c>
      <c r="J83">
        <v>1.42267E-3</v>
      </c>
      <c r="K83">
        <v>1.2499880000000001E-3</v>
      </c>
      <c r="L83">
        <v>1.3209879999999999E-3</v>
      </c>
      <c r="M83">
        <v>1.284901E-3</v>
      </c>
      <c r="N83">
        <v>1.0928050000000001E-3</v>
      </c>
      <c r="O83">
        <v>1.385411E-3</v>
      </c>
      <c r="P83">
        <v>1.1735669999999999E-3</v>
      </c>
    </row>
    <row r="84" spans="1:16" x14ac:dyDescent="0.2">
      <c r="A84">
        <v>20.565123100000001</v>
      </c>
      <c r="B84">
        <v>8.1577600000000004E-4</v>
      </c>
      <c r="C84">
        <v>7.4915799999999999E-4</v>
      </c>
      <c r="D84">
        <v>7.4112899999999998E-4</v>
      </c>
      <c r="E84">
        <v>1.0809700000000001E-3</v>
      </c>
      <c r="F84">
        <v>1.0248709999999999E-3</v>
      </c>
      <c r="G84">
        <v>1.2605019999999999E-3</v>
      </c>
      <c r="H84">
        <v>9.8729099999999995E-4</v>
      </c>
      <c r="I84">
        <v>1.2112399999999999E-3</v>
      </c>
      <c r="J84">
        <v>1.084883E-3</v>
      </c>
      <c r="K84">
        <v>9.8366800000000004E-4</v>
      </c>
      <c r="L84">
        <v>1.007396E-3</v>
      </c>
      <c r="M84">
        <v>1.001404E-3</v>
      </c>
      <c r="N84">
        <v>8.3363999999999997E-4</v>
      </c>
      <c r="O84">
        <v>1.0708479999999999E-3</v>
      </c>
      <c r="P84">
        <v>9.0812599999999999E-4</v>
      </c>
    </row>
    <row r="85" spans="1:16" x14ac:dyDescent="0.2">
      <c r="A85">
        <v>22.570197199999999</v>
      </c>
      <c r="B85">
        <v>6.6041799999999996E-4</v>
      </c>
      <c r="C85">
        <v>6.0577899999999997E-4</v>
      </c>
      <c r="D85">
        <v>6.0219600000000005E-4</v>
      </c>
      <c r="E85">
        <v>8.3182799999999995E-4</v>
      </c>
      <c r="F85">
        <v>8.1089200000000001E-4</v>
      </c>
      <c r="G85">
        <v>9.7920400000000001E-4</v>
      </c>
      <c r="H85">
        <v>7.6619299999999997E-4</v>
      </c>
      <c r="I85">
        <v>9.3925499999999995E-4</v>
      </c>
      <c r="J85">
        <v>8.4365600000000003E-4</v>
      </c>
      <c r="K85">
        <v>7.8903899999999995E-4</v>
      </c>
      <c r="L85">
        <v>7.8773999999999999E-4</v>
      </c>
      <c r="M85">
        <v>7.9759000000000004E-4</v>
      </c>
      <c r="N85">
        <v>6.5152400000000001E-4</v>
      </c>
      <c r="O85">
        <v>8.4312600000000003E-4</v>
      </c>
      <c r="P85">
        <v>7.1535900000000005E-4</v>
      </c>
    </row>
    <row r="86" spans="1:16" x14ac:dyDescent="0.2">
      <c r="A86">
        <v>24.770763599999999</v>
      </c>
      <c r="B86">
        <v>5.3998399999999997E-4</v>
      </c>
      <c r="C86">
        <v>4.9601400000000003E-4</v>
      </c>
      <c r="D86">
        <v>4.9350700000000002E-4</v>
      </c>
      <c r="E86">
        <v>6.5442400000000002E-4</v>
      </c>
      <c r="F86">
        <v>6.5370800000000002E-4</v>
      </c>
      <c r="G86">
        <v>7.7781300000000003E-4</v>
      </c>
      <c r="H86">
        <v>6.0792300000000001E-4</v>
      </c>
      <c r="I86">
        <v>7.4500900000000004E-4</v>
      </c>
      <c r="J86">
        <v>6.6844500000000004E-4</v>
      </c>
      <c r="K86">
        <v>6.42703E-4</v>
      </c>
      <c r="L86">
        <v>6.29007E-4</v>
      </c>
      <c r="M86">
        <v>6.46504E-4</v>
      </c>
      <c r="N86">
        <v>5.1931000000000004E-4</v>
      </c>
      <c r="O86">
        <v>6.7487999999999999E-4</v>
      </c>
      <c r="P86">
        <v>5.7311700000000005E-4</v>
      </c>
    </row>
    <row r="87" spans="1:16" x14ac:dyDescent="0.2">
      <c r="A87">
        <v>27.185882400000001</v>
      </c>
      <c r="B87">
        <v>4.4543600000000001E-4</v>
      </c>
      <c r="C87">
        <v>4.1044399999999999E-4</v>
      </c>
      <c r="D87">
        <v>4.0755700000000001E-4</v>
      </c>
      <c r="E87">
        <v>5.2433999999999998E-4</v>
      </c>
      <c r="F87">
        <v>5.3504300000000002E-4</v>
      </c>
      <c r="G87">
        <v>6.2897400000000003E-4</v>
      </c>
      <c r="H87">
        <v>4.9124300000000004E-4</v>
      </c>
      <c r="I87">
        <v>6.01821E-4</v>
      </c>
      <c r="J87">
        <v>5.3795899999999996E-4</v>
      </c>
      <c r="K87">
        <v>5.2984799999999997E-4</v>
      </c>
      <c r="L87">
        <v>5.1079599999999999E-4</v>
      </c>
      <c r="M87">
        <v>5.3118499999999999E-4</v>
      </c>
      <c r="N87">
        <v>4.20519E-4</v>
      </c>
      <c r="O87">
        <v>5.4766700000000005E-4</v>
      </c>
      <c r="P87">
        <v>4.66062E-4</v>
      </c>
    </row>
    <row r="88" spans="1:16" x14ac:dyDescent="0.2">
      <c r="A88">
        <v>29.836472400000002</v>
      </c>
      <c r="B88">
        <v>3.7040100000000002E-4</v>
      </c>
      <c r="C88">
        <v>3.42732E-4</v>
      </c>
      <c r="D88">
        <v>3.3899000000000001E-4</v>
      </c>
      <c r="E88">
        <v>4.2663199999999998E-4</v>
      </c>
      <c r="F88">
        <v>4.4337400000000001E-4</v>
      </c>
      <c r="G88">
        <v>5.1592800000000002E-4</v>
      </c>
      <c r="H88">
        <v>4.0301900000000001E-4</v>
      </c>
      <c r="I88">
        <v>4.9328200000000005E-4</v>
      </c>
      <c r="J88">
        <v>4.3859200000000002E-4</v>
      </c>
      <c r="K88">
        <v>4.4106800000000003E-4</v>
      </c>
      <c r="L88">
        <v>4.2051000000000002E-4</v>
      </c>
      <c r="M88">
        <v>4.4106000000000001E-4</v>
      </c>
      <c r="N88">
        <v>3.4496499999999997E-4</v>
      </c>
      <c r="O88">
        <v>4.4955599999999999E-4</v>
      </c>
      <c r="P88">
        <v>3.8395699999999998E-4</v>
      </c>
    </row>
    <row r="89" spans="1:16" x14ac:dyDescent="0.2">
      <c r="A89">
        <v>32.745491600000001</v>
      </c>
      <c r="B89">
        <v>3.1028099999999998E-4</v>
      </c>
      <c r="C89">
        <v>2.8848399999999998E-4</v>
      </c>
      <c r="D89">
        <v>2.8387799999999999E-4</v>
      </c>
      <c r="E89">
        <v>3.5179500000000002E-4</v>
      </c>
      <c r="F89">
        <v>3.7122000000000001E-4</v>
      </c>
      <c r="G89">
        <v>4.2817700000000002E-4</v>
      </c>
      <c r="H89">
        <v>3.3483800000000001E-4</v>
      </c>
      <c r="I89">
        <v>4.0912099999999997E-4</v>
      </c>
      <c r="J89">
        <v>3.6153100000000001E-4</v>
      </c>
      <c r="K89">
        <v>3.7017199999999999E-4</v>
      </c>
      <c r="L89">
        <v>3.5008400000000002E-4</v>
      </c>
      <c r="M89">
        <v>3.6932300000000001E-4</v>
      </c>
      <c r="N89">
        <v>2.86089E-4</v>
      </c>
      <c r="O89">
        <v>3.7265099999999999E-4</v>
      </c>
      <c r="P89">
        <v>3.1988999999999997E-4</v>
      </c>
    </row>
    <row r="90" spans="1:16" x14ac:dyDescent="0.2">
      <c r="A90">
        <v>35.9381366</v>
      </c>
      <c r="B90">
        <v>2.6168900000000001E-4</v>
      </c>
      <c r="C90">
        <v>2.4456499999999997E-4</v>
      </c>
      <c r="D90">
        <v>2.39275E-4</v>
      </c>
      <c r="E90">
        <v>2.9352000000000002E-4</v>
      </c>
      <c r="F90">
        <v>3.1354400000000002E-4</v>
      </c>
      <c r="G90">
        <v>3.5886099999999998E-4</v>
      </c>
      <c r="H90">
        <v>2.81131E-4</v>
      </c>
      <c r="I90">
        <v>3.4265599999999999E-4</v>
      </c>
      <c r="J90">
        <v>3.0086400000000003E-4</v>
      </c>
      <c r="K90">
        <v>3.1292199999999998E-4</v>
      </c>
      <c r="L90">
        <v>2.9417199999999999E-4</v>
      </c>
      <c r="M90">
        <v>3.1141900000000001E-4</v>
      </c>
      <c r="N90">
        <v>2.39502E-4</v>
      </c>
      <c r="O90">
        <v>3.1154300000000001E-4</v>
      </c>
      <c r="P90">
        <v>2.6910699999999998E-4</v>
      </c>
    </row>
    <row r="91" spans="1:16" x14ac:dyDescent="0.2">
      <c r="A91">
        <v>39.442060599999998</v>
      </c>
      <c r="B91">
        <v>2.2209000000000001E-4</v>
      </c>
      <c r="C91">
        <v>2.0867800000000001E-4</v>
      </c>
      <c r="D91">
        <v>2.0293500000000001E-4</v>
      </c>
      <c r="E91">
        <v>2.4746300000000001E-4</v>
      </c>
      <c r="F91">
        <v>2.6684099999999997E-4</v>
      </c>
      <c r="G91">
        <v>3.03314E-4</v>
      </c>
      <c r="H91">
        <v>2.38118E-4</v>
      </c>
      <c r="I91">
        <v>2.8937400000000001E-4</v>
      </c>
      <c r="J91">
        <v>2.5249799999999998E-4</v>
      </c>
      <c r="K91">
        <v>2.6630300000000001E-4</v>
      </c>
      <c r="L91">
        <v>2.4911399999999999E-4</v>
      </c>
      <c r="M91">
        <v>2.6417299999999998E-4</v>
      </c>
      <c r="N91">
        <v>2.0216099999999999E-4</v>
      </c>
      <c r="O91">
        <v>2.6241900000000001E-4</v>
      </c>
      <c r="P91">
        <v>2.2828200000000001E-4</v>
      </c>
    </row>
    <row r="92" spans="1:16" x14ac:dyDescent="0.2">
      <c r="A92">
        <v>43.287612799999998</v>
      </c>
      <c r="B92">
        <v>1.8956600000000001E-4</v>
      </c>
      <c r="C92">
        <v>1.7911199999999999E-4</v>
      </c>
      <c r="D92">
        <v>1.7313300000000001E-4</v>
      </c>
      <c r="E92">
        <v>2.10559E-4</v>
      </c>
      <c r="F92">
        <v>2.2860099999999999E-4</v>
      </c>
      <c r="G92">
        <v>2.5826000000000001E-4</v>
      </c>
      <c r="H92">
        <v>2.03172E-4</v>
      </c>
      <c r="I92">
        <v>2.4612499999999998E-4</v>
      </c>
      <c r="J92">
        <v>2.1351700000000001E-4</v>
      </c>
      <c r="K92">
        <v>2.2810500000000001E-4</v>
      </c>
      <c r="L92">
        <v>2.1234300000000001E-4</v>
      </c>
      <c r="M92">
        <v>2.2529700000000001E-4</v>
      </c>
      <c r="N92">
        <v>1.719E-4</v>
      </c>
      <c r="O92">
        <v>2.2252200000000001E-4</v>
      </c>
      <c r="P92">
        <v>1.95043E-4</v>
      </c>
    </row>
    <row r="93" spans="1:16" x14ac:dyDescent="0.2">
      <c r="A93">
        <v>47.508101600000003</v>
      </c>
      <c r="B93">
        <v>1.6265299999999999E-4</v>
      </c>
      <c r="C93">
        <v>1.54568E-4</v>
      </c>
      <c r="D93">
        <v>1.48527E-4</v>
      </c>
      <c r="E93">
        <v>1.80602E-4</v>
      </c>
      <c r="F93">
        <v>1.9698400000000001E-4</v>
      </c>
      <c r="G93">
        <v>2.21332E-4</v>
      </c>
      <c r="H93">
        <v>1.7443600000000001E-4</v>
      </c>
      <c r="I93">
        <v>2.10647E-4</v>
      </c>
      <c r="J93">
        <v>1.8179399999999999E-4</v>
      </c>
      <c r="K93">
        <v>1.9666200000000001E-4</v>
      </c>
      <c r="L93">
        <v>1.82012E-4</v>
      </c>
      <c r="M93">
        <v>1.93084E-4</v>
      </c>
      <c r="N93">
        <v>1.4713700000000001E-4</v>
      </c>
      <c r="O93">
        <v>1.8982100000000001E-4</v>
      </c>
      <c r="P93">
        <v>1.67677E-4</v>
      </c>
    </row>
    <row r="94" spans="1:16" x14ac:dyDescent="0.2">
      <c r="A94">
        <v>52.140082900000003</v>
      </c>
      <c r="B94">
        <v>1.40226E-4</v>
      </c>
      <c r="C94">
        <v>1.3404700000000001E-4</v>
      </c>
      <c r="D94">
        <v>1.2807699999999999E-4</v>
      </c>
      <c r="E94">
        <v>1.55985E-4</v>
      </c>
      <c r="F94">
        <v>1.7061299999999999E-4</v>
      </c>
      <c r="G94">
        <v>1.9078199999999999E-4</v>
      </c>
      <c r="H94">
        <v>1.50567E-4</v>
      </c>
      <c r="I94">
        <v>1.8128E-4</v>
      </c>
      <c r="J94">
        <v>1.5574999999999999E-4</v>
      </c>
      <c r="K94">
        <v>1.7068500000000001E-4</v>
      </c>
      <c r="L94">
        <v>1.5676899999999999E-4</v>
      </c>
      <c r="M94">
        <v>1.6623300000000001E-4</v>
      </c>
      <c r="N94">
        <v>1.26697E-4</v>
      </c>
      <c r="O94">
        <v>1.6279399999999999E-4</v>
      </c>
      <c r="P94">
        <v>1.4492300000000001E-4</v>
      </c>
    </row>
    <row r="95" spans="1:16" x14ac:dyDescent="0.2">
      <c r="A95">
        <v>57.223676599999997</v>
      </c>
      <c r="B95">
        <v>1.21416E-4</v>
      </c>
      <c r="C95">
        <v>1.1677500000000001E-4</v>
      </c>
      <c r="D95">
        <v>1.10969E-4</v>
      </c>
      <c r="E95">
        <v>1.3552700000000001E-4</v>
      </c>
      <c r="F95">
        <v>1.4844500000000001E-4</v>
      </c>
      <c r="G95">
        <v>1.65298E-4</v>
      </c>
      <c r="H95">
        <v>1.30572E-4</v>
      </c>
      <c r="I95">
        <v>1.5677700000000001E-4</v>
      </c>
      <c r="J95">
        <v>1.3419500000000001E-4</v>
      </c>
      <c r="K95">
        <v>1.49161E-4</v>
      </c>
      <c r="L95">
        <v>1.3560199999999999E-4</v>
      </c>
      <c r="M95">
        <v>1.43733E-4</v>
      </c>
      <c r="N95">
        <v>1.0969200000000001E-4</v>
      </c>
      <c r="O95">
        <v>1.4028900000000001E-4</v>
      </c>
      <c r="P95">
        <v>1.2584099999999999E-4</v>
      </c>
    </row>
    <row r="96" spans="1:16" x14ac:dyDescent="0.2">
      <c r="A96">
        <v>62.802914399999999</v>
      </c>
      <c r="B96">
        <v>1.05543E-4</v>
      </c>
      <c r="C96">
        <v>1.02147E-4</v>
      </c>
      <c r="D96">
        <v>9.6600000000000003E-5</v>
      </c>
      <c r="E96">
        <v>1.1835199999999999E-4</v>
      </c>
      <c r="F96">
        <v>1.2967600000000001E-4</v>
      </c>
      <c r="G96">
        <v>1.43879E-4</v>
      </c>
      <c r="H96">
        <v>1.1370399999999999E-4</v>
      </c>
      <c r="I96">
        <v>1.3618899999999999E-4</v>
      </c>
      <c r="J96">
        <v>1.16222E-4</v>
      </c>
      <c r="K96">
        <v>1.31271E-4</v>
      </c>
      <c r="L96">
        <v>1.17738E-4</v>
      </c>
      <c r="M96">
        <v>1.2478399999999999E-4</v>
      </c>
      <c r="N96">
        <v>9.5400000000000001E-5</v>
      </c>
      <c r="O96">
        <v>1.21419E-4</v>
      </c>
      <c r="P96">
        <v>1.09718E-4</v>
      </c>
    </row>
    <row r="97" spans="1:16" x14ac:dyDescent="0.2">
      <c r="A97">
        <v>68.926120999999995</v>
      </c>
      <c r="B97">
        <v>9.2100000000000003E-5</v>
      </c>
      <c r="C97">
        <v>8.9699999999999998E-5</v>
      </c>
      <c r="D97">
        <v>8.4400000000000005E-5</v>
      </c>
      <c r="E97">
        <v>1.03803E-4</v>
      </c>
      <c r="F97">
        <v>1.13682E-4</v>
      </c>
      <c r="G97">
        <v>1.2575499999999999E-4</v>
      </c>
      <c r="H97">
        <v>9.9400000000000004E-5</v>
      </c>
      <c r="I97">
        <v>1.18783E-4</v>
      </c>
      <c r="J97">
        <v>1.01131E-4</v>
      </c>
      <c r="K97">
        <v>1.16348E-4</v>
      </c>
      <c r="L97">
        <v>1.0257899999999999E-4</v>
      </c>
      <c r="M97">
        <v>1.08749E-4</v>
      </c>
      <c r="N97">
        <v>8.3399999999999994E-5</v>
      </c>
      <c r="O97">
        <v>1.05499E-4</v>
      </c>
      <c r="P97">
        <v>9.6000000000000002E-5</v>
      </c>
    </row>
    <row r="98" spans="1:16" x14ac:dyDescent="0.2">
      <c r="A98">
        <v>75.646332799999996</v>
      </c>
      <c r="B98">
        <v>8.0599999999999994E-5</v>
      </c>
      <c r="C98">
        <v>7.8999999999999996E-5</v>
      </c>
      <c r="D98">
        <v>7.3999999999999996E-5</v>
      </c>
      <c r="E98">
        <v>9.1399999999999999E-5</v>
      </c>
      <c r="F98">
        <v>1E-4</v>
      </c>
      <c r="G98">
        <v>1.10321E-4</v>
      </c>
      <c r="H98">
        <v>8.7200000000000005E-5</v>
      </c>
      <c r="I98">
        <v>1.03983E-4</v>
      </c>
      <c r="J98">
        <v>8.8399999999999994E-5</v>
      </c>
      <c r="K98">
        <v>1.03837E-4</v>
      </c>
      <c r="L98">
        <v>8.9699999999999998E-5</v>
      </c>
      <c r="M98">
        <v>9.5099999999999994E-5</v>
      </c>
      <c r="N98">
        <v>7.3200000000000004E-5</v>
      </c>
      <c r="O98">
        <v>9.2E-5</v>
      </c>
      <c r="P98">
        <v>8.4300000000000003E-5</v>
      </c>
    </row>
    <row r="99" spans="1:16" x14ac:dyDescent="0.2">
      <c r="A99">
        <v>83.021756800000006</v>
      </c>
      <c r="B99">
        <v>7.08E-5</v>
      </c>
      <c r="C99">
        <v>6.9800000000000003E-5</v>
      </c>
      <c r="D99">
        <v>6.5099999999999997E-5</v>
      </c>
      <c r="E99">
        <v>8.0699999999999996E-5</v>
      </c>
      <c r="F99">
        <v>8.8200000000000003E-5</v>
      </c>
      <c r="G99">
        <v>9.7100000000000002E-5</v>
      </c>
      <c r="H99">
        <v>7.6699999999999994E-5</v>
      </c>
      <c r="I99">
        <v>9.1299999999999997E-5</v>
      </c>
      <c r="J99">
        <v>7.75E-5</v>
      </c>
      <c r="K99">
        <v>9.3300000000000005E-5</v>
      </c>
      <c r="L99">
        <v>7.86E-5</v>
      </c>
      <c r="M99">
        <v>8.3499999999999997E-5</v>
      </c>
      <c r="N99">
        <v>6.4499999999999996E-5</v>
      </c>
      <c r="O99">
        <v>8.0500000000000005E-5</v>
      </c>
      <c r="P99">
        <v>7.4200000000000001E-5</v>
      </c>
    </row>
    <row r="100" spans="1:16" x14ac:dyDescent="0.2">
      <c r="A100">
        <v>91.116275599999994</v>
      </c>
      <c r="B100">
        <v>6.2299999999999996E-5</v>
      </c>
      <c r="C100">
        <v>6.19E-5</v>
      </c>
      <c r="D100">
        <v>5.7399999999999999E-5</v>
      </c>
      <c r="E100">
        <v>7.1500000000000003E-5</v>
      </c>
      <c r="F100">
        <v>7.7899999999999996E-5</v>
      </c>
      <c r="G100">
        <v>8.5699999999999996E-5</v>
      </c>
      <c r="H100">
        <v>6.7700000000000006E-5</v>
      </c>
      <c r="I100">
        <v>8.0500000000000005E-5</v>
      </c>
      <c r="J100">
        <v>6.8300000000000007E-5</v>
      </c>
      <c r="K100">
        <v>8.4300000000000003E-5</v>
      </c>
      <c r="L100">
        <v>6.9099999999999999E-5</v>
      </c>
      <c r="M100">
        <v>7.3499999999999998E-5</v>
      </c>
      <c r="N100">
        <v>5.7000000000000003E-5</v>
      </c>
      <c r="O100">
        <v>7.0599999999999995E-5</v>
      </c>
      <c r="P100">
        <v>6.5500000000000006E-5</v>
      </c>
    </row>
    <row r="101" spans="1:16" x14ac:dyDescent="0.2">
      <c r="A101">
        <v>100</v>
      </c>
      <c r="B101">
        <v>5.5000000000000002E-5</v>
      </c>
      <c r="C101">
        <v>5.49E-5</v>
      </c>
      <c r="D101">
        <v>5.0800000000000002E-5</v>
      </c>
      <c r="E101">
        <v>6.3499999999999999E-5</v>
      </c>
      <c r="F101">
        <v>6.8999999999999997E-5</v>
      </c>
      <c r="G101">
        <v>7.5900000000000002E-5</v>
      </c>
      <c r="H101">
        <v>5.9899999999999999E-5</v>
      </c>
      <c r="I101">
        <v>7.1099999999999994E-5</v>
      </c>
      <c r="J101">
        <v>6.0300000000000002E-5</v>
      </c>
      <c r="K101">
        <v>7.6500000000000003E-5</v>
      </c>
      <c r="L101">
        <v>6.0900000000000003E-5</v>
      </c>
      <c r="M101">
        <v>6.4900000000000005E-5</v>
      </c>
      <c r="N101">
        <v>5.0500000000000001E-5</v>
      </c>
      <c r="O101">
        <v>6.2100000000000005E-5</v>
      </c>
      <c r="P101">
        <v>5.7899999999999998E-5</v>
      </c>
    </row>
  </sheetData>
  <mergeCells count="1">
    <mergeCell ref="B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82D77-74BE-1D4E-8463-BE30436A63CB}">
  <dimension ref="A1:Q101"/>
  <sheetViews>
    <sheetView topLeftCell="A45" workbookViewId="0">
      <selection activeCell="B2" sqref="B2:P102"/>
    </sheetView>
  </sheetViews>
  <sheetFormatPr baseColWidth="10" defaultRowHeight="16" x14ac:dyDescent="0.2"/>
  <sheetData>
    <row r="1" spans="1:17" s="5" customFormat="1" x14ac:dyDescent="0.2">
      <c r="A1" s="8" t="s">
        <v>26</v>
      </c>
      <c r="B1" s="12" t="s">
        <v>15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x14ac:dyDescent="0.2">
      <c r="A2">
        <v>0.01</v>
      </c>
      <c r="B2">
        <v>9.7773400000000007E-4</v>
      </c>
      <c r="C2">
        <v>9.3186600000000005E-4</v>
      </c>
      <c r="D2">
        <v>1.1872849999999999E-3</v>
      </c>
      <c r="E2">
        <v>1.872954E-3</v>
      </c>
      <c r="F2">
        <v>8.7072400000000002E-4</v>
      </c>
      <c r="G2">
        <v>1.0133150000000001E-3</v>
      </c>
      <c r="H2">
        <v>1.004542E-3</v>
      </c>
      <c r="I2">
        <v>6.84218E-4</v>
      </c>
      <c r="J2">
        <v>1.093351E-3</v>
      </c>
      <c r="K2">
        <v>1.1799480000000001E-3</v>
      </c>
      <c r="L2">
        <v>4.6584000000000003E-4</v>
      </c>
      <c r="M2">
        <v>1.0548809999999999E-3</v>
      </c>
      <c r="N2">
        <v>4.3892790000000003E-3</v>
      </c>
      <c r="O2">
        <v>1.0998631E-2</v>
      </c>
      <c r="P2">
        <v>1.887538E-3</v>
      </c>
    </row>
    <row r="3" spans="1:17" x14ac:dyDescent="0.2">
      <c r="A3">
        <v>1.097499E-2</v>
      </c>
      <c r="B3">
        <v>9.5868699999999995E-4</v>
      </c>
      <c r="C3">
        <v>9.1412100000000005E-4</v>
      </c>
      <c r="D3">
        <v>1.16507E-3</v>
      </c>
      <c r="E3">
        <v>1.805688E-3</v>
      </c>
      <c r="F3">
        <v>8.4822000000000001E-4</v>
      </c>
      <c r="G3">
        <v>9.954810000000001E-4</v>
      </c>
      <c r="H3">
        <v>9.777220000000001E-4</v>
      </c>
      <c r="I3">
        <v>6.8275900000000001E-4</v>
      </c>
      <c r="J3">
        <v>1.0733800000000001E-3</v>
      </c>
      <c r="K3">
        <v>1.1278939999999999E-3</v>
      </c>
      <c r="L3">
        <v>4.6345499999999999E-4</v>
      </c>
      <c r="M3">
        <v>1.0065860000000001E-3</v>
      </c>
      <c r="N3">
        <v>3.6305159999999999E-3</v>
      </c>
      <c r="O3">
        <v>7.838022E-3</v>
      </c>
      <c r="P3">
        <v>1.382688E-3</v>
      </c>
    </row>
    <row r="4" spans="1:17" x14ac:dyDescent="0.2">
      <c r="A4">
        <v>1.204504E-2</v>
      </c>
      <c r="B4">
        <v>9.4555799999999999E-4</v>
      </c>
      <c r="C4">
        <v>8.9652199999999997E-4</v>
      </c>
      <c r="D4">
        <v>1.144646E-3</v>
      </c>
      <c r="E4">
        <v>1.7472049999999999E-3</v>
      </c>
      <c r="F4">
        <v>8.2805499999999996E-4</v>
      </c>
      <c r="G4">
        <v>9.7828299999999993E-4</v>
      </c>
      <c r="H4">
        <v>9.5104599999999999E-4</v>
      </c>
      <c r="I4">
        <v>6.8018199999999999E-4</v>
      </c>
      <c r="J4">
        <v>1.0547519999999999E-3</v>
      </c>
      <c r="K4">
        <v>1.0862440000000001E-3</v>
      </c>
      <c r="L4">
        <v>4.6184600000000002E-4</v>
      </c>
      <c r="M4">
        <v>9.7227800000000003E-4</v>
      </c>
      <c r="N4">
        <v>3.1261079999999998E-3</v>
      </c>
      <c r="O4">
        <v>6.4322700000000003E-3</v>
      </c>
      <c r="P4">
        <v>1.2830280000000001E-3</v>
      </c>
    </row>
    <row r="5" spans="1:17" x14ac:dyDescent="0.2">
      <c r="A5">
        <v>1.3219409999999999E-2</v>
      </c>
      <c r="B5">
        <v>9.3512499999999998E-4</v>
      </c>
      <c r="C5">
        <v>8.7929600000000001E-4</v>
      </c>
      <c r="D5">
        <v>1.125755E-3</v>
      </c>
      <c r="E5">
        <v>1.695626E-3</v>
      </c>
      <c r="F5">
        <v>8.0970100000000002E-4</v>
      </c>
      <c r="G5">
        <v>9.6169699999999996E-4</v>
      </c>
      <c r="H5">
        <v>9.2469799999999995E-4</v>
      </c>
      <c r="I5">
        <v>6.76478E-4</v>
      </c>
      <c r="J5">
        <v>1.0376809999999999E-3</v>
      </c>
      <c r="K5">
        <v>1.0512480000000001E-3</v>
      </c>
      <c r="L5">
        <v>4.6103300000000002E-4</v>
      </c>
      <c r="M5">
        <v>9.4603299999999999E-4</v>
      </c>
      <c r="N5">
        <v>2.7630060000000001E-3</v>
      </c>
      <c r="O5">
        <v>5.5591190000000004E-3</v>
      </c>
      <c r="P5">
        <v>1.2204710000000001E-3</v>
      </c>
    </row>
    <row r="6" spans="1:17" x14ac:dyDescent="0.2">
      <c r="A6">
        <v>1.450829E-2</v>
      </c>
      <c r="B6">
        <v>9.2572399999999995E-4</v>
      </c>
      <c r="C6">
        <v>8.6263900000000001E-4</v>
      </c>
      <c r="D6">
        <v>1.108143E-3</v>
      </c>
      <c r="E6">
        <v>1.648982E-3</v>
      </c>
      <c r="F6">
        <v>7.9272999999999995E-4</v>
      </c>
      <c r="G6">
        <v>9.4569800000000002E-4</v>
      </c>
      <c r="H6">
        <v>8.9884299999999997E-4</v>
      </c>
      <c r="I6">
        <v>6.7175700000000004E-4</v>
      </c>
      <c r="J6">
        <v>1.0223400000000001E-3</v>
      </c>
      <c r="K6">
        <v>1.020651E-3</v>
      </c>
      <c r="L6">
        <v>4.6100900000000002E-4</v>
      </c>
      <c r="M6">
        <v>9.2537800000000003E-4</v>
      </c>
      <c r="N6">
        <v>2.4878700000000001E-3</v>
      </c>
      <c r="O6">
        <v>4.9271339999999997E-3</v>
      </c>
      <c r="P6">
        <v>1.1716980000000001E-3</v>
      </c>
    </row>
    <row r="7" spans="1:17" x14ac:dyDescent="0.2">
      <c r="A7">
        <v>1.5922829999999999E-2</v>
      </c>
      <c r="B7">
        <v>9.16314E-4</v>
      </c>
      <c r="C7">
        <v>8.4670700000000004E-4</v>
      </c>
      <c r="D7">
        <v>1.091615E-3</v>
      </c>
      <c r="E7">
        <v>1.60597E-3</v>
      </c>
      <c r="F7">
        <v>7.76792E-4</v>
      </c>
      <c r="G7">
        <v>9.30279E-4</v>
      </c>
      <c r="H7">
        <v>8.7500700000000002E-4</v>
      </c>
      <c r="I7">
        <v>6.66239E-4</v>
      </c>
      <c r="J7">
        <v>1.0088720000000001E-3</v>
      </c>
      <c r="K7">
        <v>9.9303999999999994E-4</v>
      </c>
      <c r="L7">
        <v>4.6173399999999999E-4</v>
      </c>
      <c r="M7">
        <v>9.09132E-4</v>
      </c>
      <c r="N7">
        <v>2.2754559999999999E-3</v>
      </c>
      <c r="O7">
        <v>4.4427570000000003E-3</v>
      </c>
      <c r="P7">
        <v>1.1301830000000001E-3</v>
      </c>
    </row>
    <row r="8" spans="1:17" x14ac:dyDescent="0.2">
      <c r="A8">
        <v>1.7475279999999999E-2</v>
      </c>
      <c r="B8">
        <v>9.0621199999999999E-4</v>
      </c>
      <c r="C8">
        <v>8.3161200000000002E-4</v>
      </c>
      <c r="D8">
        <v>1.0760089999999999E-3</v>
      </c>
      <c r="E8">
        <v>1.5657189999999999E-3</v>
      </c>
      <c r="F8">
        <v>7.6161000000000002E-4</v>
      </c>
      <c r="G8">
        <v>9.1546100000000001E-4</v>
      </c>
      <c r="H8">
        <v>8.51628E-4</v>
      </c>
      <c r="I8">
        <v>6.6021199999999997E-4</v>
      </c>
      <c r="J8">
        <v>9.9738299999999991E-4</v>
      </c>
      <c r="K8">
        <v>9.67511E-4</v>
      </c>
      <c r="L8">
        <v>4.6314000000000001E-4</v>
      </c>
      <c r="M8">
        <v>8.9669900000000004E-4</v>
      </c>
      <c r="N8">
        <v>2.1001069999999999E-3</v>
      </c>
      <c r="O8">
        <v>4.0509539999999998E-3</v>
      </c>
      <c r="P8">
        <v>1.093204E-3</v>
      </c>
    </row>
    <row r="9" spans="1:17" x14ac:dyDescent="0.2">
      <c r="A9">
        <v>1.9179100000000001E-2</v>
      </c>
      <c r="B9">
        <v>8.9499399999999998E-4</v>
      </c>
      <c r="C9">
        <v>8.17398E-4</v>
      </c>
      <c r="D9">
        <v>1.061184E-3</v>
      </c>
      <c r="E9">
        <v>1.5276020000000001E-3</v>
      </c>
      <c r="F9">
        <v>7.4696099999999998E-4</v>
      </c>
      <c r="G9">
        <v>9.0127700000000002E-4</v>
      </c>
      <c r="H9">
        <v>8.28292E-4</v>
      </c>
      <c r="I9">
        <v>6.5397899999999995E-4</v>
      </c>
      <c r="J9">
        <v>9.8793100000000005E-4</v>
      </c>
      <c r="K9">
        <v>9.4346899999999995E-4</v>
      </c>
      <c r="L9">
        <v>4.65129E-4</v>
      </c>
      <c r="M9">
        <v>8.8776299999999996E-4</v>
      </c>
      <c r="N9">
        <v>1.951744E-3</v>
      </c>
      <c r="O9">
        <v>3.7263970000000002E-3</v>
      </c>
      <c r="P9">
        <v>1.0592780000000001E-3</v>
      </c>
    </row>
    <row r="10" spans="1:17" x14ac:dyDescent="0.2">
      <c r="A10">
        <v>2.1049040000000001E-2</v>
      </c>
      <c r="B10">
        <v>8.8249400000000005E-4</v>
      </c>
      <c r="C10">
        <v>8.0404999999999995E-4</v>
      </c>
      <c r="D10">
        <v>1.04703E-3</v>
      </c>
      <c r="E10">
        <v>1.4912009999999999E-3</v>
      </c>
      <c r="F10">
        <v>7.3267099999999995E-4</v>
      </c>
      <c r="G10">
        <v>8.8778499999999998E-4</v>
      </c>
      <c r="H10">
        <v>8.0597399999999999E-4</v>
      </c>
      <c r="I10">
        <v>6.4782100000000003E-4</v>
      </c>
      <c r="J10">
        <v>9.8051699999999998E-4</v>
      </c>
      <c r="K10">
        <v>9.20542E-4</v>
      </c>
      <c r="L10">
        <v>4.6758500000000002E-4</v>
      </c>
      <c r="M10">
        <v>8.8215099999999996E-4</v>
      </c>
      <c r="N10">
        <v>1.8263540000000001E-3</v>
      </c>
      <c r="O10">
        <v>3.448853E-3</v>
      </c>
      <c r="P10">
        <v>1.0289240000000001E-3</v>
      </c>
    </row>
    <row r="11" spans="1:17" x14ac:dyDescent="0.2">
      <c r="A11">
        <v>2.3101300000000002E-2</v>
      </c>
      <c r="B11">
        <v>8.6879100000000005E-4</v>
      </c>
      <c r="C11">
        <v>7.9149099999999996E-4</v>
      </c>
      <c r="D11">
        <v>1.0334840000000001E-3</v>
      </c>
      <c r="E11">
        <v>1.456286E-3</v>
      </c>
      <c r="F11">
        <v>7.1861199999999998E-4</v>
      </c>
      <c r="G11">
        <v>8.7505899999999997E-4</v>
      </c>
      <c r="H11">
        <v>7.84759E-4</v>
      </c>
      <c r="I11">
        <v>6.4197699999999996E-4</v>
      </c>
      <c r="J11">
        <v>9.75099E-4</v>
      </c>
      <c r="K11">
        <v>8.9851000000000004E-4</v>
      </c>
      <c r="L11">
        <v>4.7038599999999999E-4</v>
      </c>
      <c r="M11">
        <v>8.7975599999999998E-4</v>
      </c>
      <c r="N11">
        <v>1.7192959999999999E-3</v>
      </c>
      <c r="O11">
        <v>3.2035000000000002E-3</v>
      </c>
      <c r="P11">
        <v>9.9973700000000011E-4</v>
      </c>
    </row>
    <row r="12" spans="1:17" x14ac:dyDescent="0.2">
      <c r="A12">
        <v>2.535364E-2</v>
      </c>
      <c r="B12">
        <v>8.5418099999999997E-4</v>
      </c>
      <c r="C12">
        <v>7.7959199999999996E-4</v>
      </c>
      <c r="D12">
        <v>1.0204789999999999E-3</v>
      </c>
      <c r="E12">
        <v>1.4227370000000001E-3</v>
      </c>
      <c r="F12">
        <v>7.0469100000000002E-4</v>
      </c>
      <c r="G12">
        <v>8.6317299999999996E-4</v>
      </c>
      <c r="H12">
        <v>7.6469699999999995E-4</v>
      </c>
      <c r="I12">
        <v>6.3663399999999996E-4</v>
      </c>
      <c r="J12">
        <v>9.7155600000000005E-4</v>
      </c>
      <c r="K12">
        <v>8.7725599999999998E-4</v>
      </c>
      <c r="L12">
        <v>4.7341800000000003E-4</v>
      </c>
      <c r="M12">
        <v>8.80411E-4</v>
      </c>
      <c r="N12">
        <v>1.6271879999999999E-3</v>
      </c>
      <c r="O12">
        <v>2.9752390000000002E-3</v>
      </c>
      <c r="P12">
        <v>9.7088999999999997E-4</v>
      </c>
    </row>
    <row r="13" spans="1:17" x14ac:dyDescent="0.2">
      <c r="A13">
        <v>2.7825590000000001E-2</v>
      </c>
      <c r="B13">
        <v>8.3915400000000005E-4</v>
      </c>
      <c r="C13">
        <v>7.6818700000000004E-4</v>
      </c>
      <c r="D13">
        <v>1.008009E-3</v>
      </c>
      <c r="E13">
        <v>1.390566E-3</v>
      </c>
      <c r="F13">
        <v>6.90849E-4</v>
      </c>
      <c r="G13">
        <v>8.5218800000000003E-4</v>
      </c>
      <c r="H13">
        <v>7.4582800000000003E-4</v>
      </c>
      <c r="I13">
        <v>6.3192599999999999E-4</v>
      </c>
      <c r="J13">
        <v>9.6971000000000004E-4</v>
      </c>
      <c r="K13">
        <v>8.5674000000000004E-4</v>
      </c>
      <c r="L13">
        <v>4.76591E-4</v>
      </c>
      <c r="M13">
        <v>8.8389399999999998E-4</v>
      </c>
      <c r="N13">
        <v>1.5474639999999999E-3</v>
      </c>
      <c r="O13">
        <v>2.766966E-3</v>
      </c>
      <c r="P13">
        <v>9.4315600000000001E-4</v>
      </c>
    </row>
    <row r="14" spans="1:17" x14ac:dyDescent="0.2">
      <c r="A14">
        <v>3.0538559999999999E-2</v>
      </c>
      <c r="B14">
        <v>8.2433400000000003E-4</v>
      </c>
      <c r="C14">
        <v>7.5709900000000001E-4</v>
      </c>
      <c r="D14">
        <v>9.9608300000000004E-4</v>
      </c>
      <c r="E14">
        <v>1.359868E-3</v>
      </c>
      <c r="F14">
        <v>6.7706000000000005E-4</v>
      </c>
      <c r="G14">
        <v>8.4214000000000001E-4</v>
      </c>
      <c r="H14">
        <v>7.2817599999999998E-4</v>
      </c>
      <c r="I14">
        <v>6.2794100000000002E-4</v>
      </c>
      <c r="J14">
        <v>9.6930599999999997E-4</v>
      </c>
      <c r="K14">
        <v>8.3696900000000002E-4</v>
      </c>
      <c r="L14">
        <v>4.79848E-4</v>
      </c>
      <c r="M14">
        <v>8.8983599999999997E-4</v>
      </c>
      <c r="N14">
        <v>1.478095E-3</v>
      </c>
      <c r="O14">
        <v>2.5767419999999999E-3</v>
      </c>
      <c r="P14">
        <v>9.1654400000000004E-4</v>
      </c>
    </row>
    <row r="15" spans="1:17" x14ac:dyDescent="0.2">
      <c r="A15">
        <v>3.3516030000000002E-2</v>
      </c>
      <c r="B15">
        <v>8.1041200000000005E-4</v>
      </c>
      <c r="C15">
        <v>7.4615800000000002E-4</v>
      </c>
      <c r="D15">
        <v>9.8472899999999994E-4</v>
      </c>
      <c r="E15">
        <v>1.3307550000000001E-3</v>
      </c>
      <c r="F15">
        <v>6.6332399999999997E-4</v>
      </c>
      <c r="G15">
        <v>8.3300500000000005E-4</v>
      </c>
      <c r="H15">
        <v>7.1174699999999999E-4</v>
      </c>
      <c r="I15">
        <v>6.2472000000000005E-4</v>
      </c>
      <c r="J15">
        <v>9.7000600000000004E-4</v>
      </c>
      <c r="K15">
        <v>8.1798099999999996E-4</v>
      </c>
      <c r="L15">
        <v>4.8316899999999998E-4</v>
      </c>
      <c r="M15">
        <v>8.9771299999999996E-4</v>
      </c>
      <c r="N15">
        <v>1.4174179999999999E-3</v>
      </c>
      <c r="O15">
        <v>2.4041230000000002E-3</v>
      </c>
      <c r="P15">
        <v>8.9118900000000002E-4</v>
      </c>
    </row>
    <row r="16" spans="1:17" x14ac:dyDescent="0.2">
      <c r="A16">
        <v>3.6783799999999998E-2</v>
      </c>
      <c r="B16">
        <v>7.9810799999999996E-4</v>
      </c>
      <c r="C16">
        <v>7.3523200000000005E-4</v>
      </c>
      <c r="D16">
        <v>9.7401200000000001E-4</v>
      </c>
      <c r="E16">
        <v>1.3033179999999999E-3</v>
      </c>
      <c r="F16">
        <v>6.4967099999999999E-4</v>
      </c>
      <c r="G16">
        <v>8.2470199999999997E-4</v>
      </c>
      <c r="H16">
        <v>6.9654899999999997E-4</v>
      </c>
      <c r="I16">
        <v>6.2226100000000004E-4</v>
      </c>
      <c r="J16">
        <v>9.7139899999999996E-4</v>
      </c>
      <c r="K16">
        <v>7.9983699999999997E-4</v>
      </c>
      <c r="L16">
        <v>4.8656399999999999E-4</v>
      </c>
      <c r="M16">
        <v>9.0691299999999997E-4</v>
      </c>
      <c r="N16">
        <v>1.364056E-3</v>
      </c>
      <c r="O16">
        <v>2.2494720000000002E-3</v>
      </c>
      <c r="P16">
        <v>8.6733299999999997E-4</v>
      </c>
    </row>
    <row r="17" spans="1:16" x14ac:dyDescent="0.2">
      <c r="A17">
        <v>4.0370169999999997E-2</v>
      </c>
      <c r="B17">
        <v>7.8810700000000002E-4</v>
      </c>
      <c r="C17">
        <v>7.2424999999999996E-4</v>
      </c>
      <c r="D17">
        <v>9.6402100000000002E-4</v>
      </c>
      <c r="E17">
        <v>1.277587E-3</v>
      </c>
      <c r="F17">
        <v>6.3615899999999996E-4</v>
      </c>
      <c r="G17">
        <v>8.1707500000000001E-4</v>
      </c>
      <c r="H17">
        <v>6.8258800000000003E-4</v>
      </c>
      <c r="I17">
        <v>6.2052500000000003E-4</v>
      </c>
      <c r="J17">
        <v>9.7300200000000005E-4</v>
      </c>
      <c r="K17">
        <v>7.8261699999999999E-4</v>
      </c>
      <c r="L17">
        <v>4.9006099999999997E-4</v>
      </c>
      <c r="M17">
        <v>9.1681E-4</v>
      </c>
      <c r="N17">
        <v>1.3168310000000001E-3</v>
      </c>
      <c r="O17">
        <v>2.1132120000000002E-3</v>
      </c>
      <c r="P17">
        <v>8.4528800000000003E-4</v>
      </c>
    </row>
    <row r="18" spans="1:16" x14ac:dyDescent="0.2">
      <c r="A18">
        <v>4.4306209999999999E-2</v>
      </c>
      <c r="B18">
        <v>7.8103299999999999E-4</v>
      </c>
      <c r="C18">
        <v>7.1321399999999999E-4</v>
      </c>
      <c r="D18">
        <v>9.5487399999999998E-4</v>
      </c>
      <c r="E18">
        <v>1.2535599999999999E-3</v>
      </c>
      <c r="F18">
        <v>6.2287300000000002E-4</v>
      </c>
      <c r="G18">
        <v>8.0990900000000004E-4</v>
      </c>
      <c r="H18">
        <v>6.6987999999999998E-4</v>
      </c>
      <c r="I18">
        <v>6.1943399999999998E-4</v>
      </c>
      <c r="J18">
        <v>9.7427899999999999E-4</v>
      </c>
      <c r="K18">
        <v>7.6641800000000005E-4</v>
      </c>
      <c r="L18">
        <v>4.9368999999999997E-4</v>
      </c>
      <c r="M18">
        <v>9.2686299999999999E-4</v>
      </c>
      <c r="N18">
        <v>1.274732E-3</v>
      </c>
      <c r="O18">
        <v>1.995443E-3</v>
      </c>
      <c r="P18">
        <v>8.2540100000000002E-4</v>
      </c>
    </row>
    <row r="19" spans="1:16" x14ac:dyDescent="0.2">
      <c r="A19">
        <v>4.8626019999999999E-2</v>
      </c>
      <c r="B19">
        <v>7.7519299999999998E-4</v>
      </c>
      <c r="C19">
        <v>7.02211E-4</v>
      </c>
      <c r="D19">
        <v>9.4671399999999998E-4</v>
      </c>
      <c r="E19">
        <v>1.231212E-3</v>
      </c>
      <c r="F19">
        <v>6.0992800000000003E-4</v>
      </c>
      <c r="G19">
        <v>8.0294199999999996E-4</v>
      </c>
      <c r="H19">
        <v>6.5845599999999997E-4</v>
      </c>
      <c r="I19">
        <v>6.1888899999999996E-4</v>
      </c>
      <c r="J19">
        <v>9.7283199999999997E-4</v>
      </c>
      <c r="K19">
        <v>7.5135299999999996E-4</v>
      </c>
      <c r="L19">
        <v>4.9746899999999995E-4</v>
      </c>
      <c r="M19">
        <v>9.366E-4</v>
      </c>
      <c r="N19">
        <v>1.236893E-3</v>
      </c>
      <c r="O19">
        <v>1.895653E-3</v>
      </c>
      <c r="P19">
        <v>8.08013E-4</v>
      </c>
    </row>
    <row r="20" spans="1:16" x14ac:dyDescent="0.2">
      <c r="A20">
        <v>5.3366990000000003E-2</v>
      </c>
      <c r="B20">
        <v>7.7555600000000005E-4</v>
      </c>
      <c r="C20">
        <v>6.9141199999999997E-4</v>
      </c>
      <c r="D20">
        <v>9.3969699999999997E-4</v>
      </c>
      <c r="E20">
        <v>1.2105110000000001E-3</v>
      </c>
      <c r="F20">
        <v>5.9745999999999996E-4</v>
      </c>
      <c r="G20">
        <v>7.9590499999999996E-4</v>
      </c>
      <c r="H20">
        <v>6.4835900000000004E-4</v>
      </c>
      <c r="I20">
        <v>6.1879100000000005E-4</v>
      </c>
      <c r="J20">
        <v>9.71429E-4</v>
      </c>
      <c r="K20">
        <v>7.3753800000000004E-4</v>
      </c>
      <c r="L20">
        <v>5.0139900000000003E-4</v>
      </c>
      <c r="M20">
        <v>9.4550000000000005E-4</v>
      </c>
      <c r="N20">
        <v>1.2025880000000001E-3</v>
      </c>
      <c r="O20">
        <v>1.812765E-3</v>
      </c>
      <c r="P20">
        <v>7.9343100000000004E-4</v>
      </c>
    </row>
    <row r="21" spans="1:16" x14ac:dyDescent="0.2">
      <c r="A21">
        <v>5.8570209999999998E-2</v>
      </c>
      <c r="B21">
        <v>7.7986400000000001E-4</v>
      </c>
      <c r="C21">
        <v>6.8108399999999999E-4</v>
      </c>
      <c r="D21">
        <v>9.3399599999999998E-4</v>
      </c>
      <c r="E21">
        <v>1.1914479999999999E-3</v>
      </c>
      <c r="F21">
        <v>5.8563099999999998E-4</v>
      </c>
      <c r="G21">
        <v>7.8855400000000001E-4</v>
      </c>
      <c r="H21">
        <v>6.3965699999999996E-4</v>
      </c>
      <c r="I21">
        <v>6.1906299999999999E-4</v>
      </c>
      <c r="J21">
        <v>9.6858700000000003E-4</v>
      </c>
      <c r="K21">
        <v>7.2507300000000002E-4</v>
      </c>
      <c r="L21">
        <v>5.0546499999999997E-4</v>
      </c>
      <c r="M21">
        <v>9.5289500000000004E-4</v>
      </c>
      <c r="N21">
        <v>1.1712199999999999E-3</v>
      </c>
      <c r="O21">
        <v>1.745319E-3</v>
      </c>
      <c r="P21">
        <v>7.81915E-4</v>
      </c>
    </row>
    <row r="22" spans="1:16" x14ac:dyDescent="0.2">
      <c r="A22">
        <v>6.4280729999999994E-2</v>
      </c>
      <c r="B22">
        <v>7.8795500000000001E-4</v>
      </c>
      <c r="C22">
        <v>6.7159200000000004E-4</v>
      </c>
      <c r="D22">
        <v>9.2979399999999995E-4</v>
      </c>
      <c r="E22">
        <v>1.1740800000000001E-3</v>
      </c>
      <c r="F22">
        <v>5.7462300000000002E-4</v>
      </c>
      <c r="G22">
        <v>7.8072199999999997E-4</v>
      </c>
      <c r="H22">
        <v>6.3244600000000005E-4</v>
      </c>
      <c r="I22">
        <v>6.1969E-4</v>
      </c>
      <c r="J22">
        <v>9.6362300000000004E-4</v>
      </c>
      <c r="K22">
        <v>7.1401600000000004E-4</v>
      </c>
      <c r="L22">
        <v>5.0965600000000004E-4</v>
      </c>
      <c r="M22">
        <v>9.5800400000000004E-4</v>
      </c>
      <c r="N22">
        <v>1.1423379999999999E-3</v>
      </c>
      <c r="O22">
        <v>1.6916209999999999E-3</v>
      </c>
      <c r="P22">
        <v>7.7370399999999995E-4</v>
      </c>
    </row>
    <row r="23" spans="1:16" x14ac:dyDescent="0.2">
      <c r="A23">
        <v>7.0548020000000003E-2</v>
      </c>
      <c r="B23">
        <v>7.9931700000000002E-4</v>
      </c>
      <c r="C23">
        <v>6.6340699999999997E-4</v>
      </c>
      <c r="D23">
        <v>9.27263E-4</v>
      </c>
      <c r="E23">
        <v>1.158521E-3</v>
      </c>
      <c r="F23">
        <v>5.6463200000000002E-4</v>
      </c>
      <c r="G23">
        <v>7.7233200000000003E-4</v>
      </c>
      <c r="H23">
        <v>6.2683699999999999E-4</v>
      </c>
      <c r="I23">
        <v>6.2073200000000003E-4</v>
      </c>
      <c r="J23">
        <v>9.5649600000000004E-4</v>
      </c>
      <c r="K23">
        <v>7.0433300000000002E-4</v>
      </c>
      <c r="L23">
        <v>5.1397900000000002E-4</v>
      </c>
      <c r="M23">
        <v>9.6002900000000005E-4</v>
      </c>
      <c r="N23">
        <v>1.115588E-3</v>
      </c>
      <c r="O23">
        <v>1.6508549999999999E-3</v>
      </c>
      <c r="P23">
        <v>7.6904600000000001E-4</v>
      </c>
    </row>
    <row r="24" spans="1:16" x14ac:dyDescent="0.2">
      <c r="A24">
        <v>7.7426369999999994E-2</v>
      </c>
      <c r="B24">
        <v>8.1306900000000003E-4</v>
      </c>
      <c r="C24">
        <v>6.5709799999999995E-4</v>
      </c>
      <c r="D24">
        <v>9.2658400000000004E-4</v>
      </c>
      <c r="E24">
        <v>1.1450029999999999E-3</v>
      </c>
      <c r="F24">
        <v>5.5587599999999996E-4</v>
      </c>
      <c r="G24">
        <v>7.6343299999999999E-4</v>
      </c>
      <c r="H24">
        <v>6.22968E-4</v>
      </c>
      <c r="I24">
        <v>6.2233000000000004E-4</v>
      </c>
      <c r="J24">
        <v>9.4854200000000003E-4</v>
      </c>
      <c r="K24">
        <v>6.9587200000000005E-4</v>
      </c>
      <c r="L24">
        <v>5.1848200000000001E-4</v>
      </c>
      <c r="M24">
        <v>9.5836800000000002E-4</v>
      </c>
      <c r="N24">
        <v>1.0907250000000001E-3</v>
      </c>
      <c r="O24">
        <v>1.6202149999999999E-3</v>
      </c>
      <c r="P24">
        <v>7.68288E-4</v>
      </c>
    </row>
    <row r="25" spans="1:16" x14ac:dyDescent="0.2">
      <c r="A25">
        <v>8.4975339999999996E-2</v>
      </c>
      <c r="B25">
        <v>8.27989E-4</v>
      </c>
      <c r="C25">
        <v>6.5331099999999995E-4</v>
      </c>
      <c r="D25">
        <v>9.2793499999999996E-4</v>
      </c>
      <c r="E25">
        <v>1.1338839999999999E-3</v>
      </c>
      <c r="F25">
        <v>5.4859500000000003E-4</v>
      </c>
      <c r="G25">
        <v>7.54206E-4</v>
      </c>
      <c r="H25">
        <v>6.2099599999999996E-4</v>
      </c>
      <c r="I25">
        <v>6.2466599999999996E-4</v>
      </c>
      <c r="J25">
        <v>9.3932599999999998E-4</v>
      </c>
      <c r="K25">
        <v>6.8834899999999999E-4</v>
      </c>
      <c r="L25">
        <v>5.2327099999999996E-4</v>
      </c>
      <c r="M25">
        <v>9.5275700000000004E-4</v>
      </c>
      <c r="N25">
        <v>1.0675750000000001E-3</v>
      </c>
      <c r="O25">
        <v>1.59588E-3</v>
      </c>
      <c r="P25">
        <v>7.7195900000000001E-4</v>
      </c>
    </row>
    <row r="26" spans="1:16" x14ac:dyDescent="0.2">
      <c r="A26">
        <v>9.3260330000000002E-2</v>
      </c>
      <c r="B26">
        <v>8.4267700000000001E-4</v>
      </c>
      <c r="C26">
        <v>6.5272699999999997E-4</v>
      </c>
      <c r="D26">
        <v>9.31498E-4</v>
      </c>
      <c r="E26">
        <v>1.1256879999999999E-3</v>
      </c>
      <c r="F26">
        <v>5.4305800000000002E-4</v>
      </c>
      <c r="G26">
        <v>7.4498800000000003E-4</v>
      </c>
      <c r="H26">
        <v>6.21102E-4</v>
      </c>
      <c r="I26">
        <v>6.2789699999999998E-4</v>
      </c>
      <c r="J26">
        <v>9.2827299999999997E-4</v>
      </c>
      <c r="K26">
        <v>6.8138699999999999E-4</v>
      </c>
      <c r="L26">
        <v>5.2851799999999996E-4</v>
      </c>
      <c r="M26">
        <v>9.4333700000000004E-4</v>
      </c>
      <c r="N26">
        <v>1.0460300000000001E-3</v>
      </c>
      <c r="O26">
        <v>1.5770350000000001E-3</v>
      </c>
      <c r="P26">
        <v>7.8080700000000001E-4</v>
      </c>
    </row>
    <row r="27" spans="1:16" x14ac:dyDescent="0.2">
      <c r="A27">
        <v>0.1023531</v>
      </c>
      <c r="B27">
        <v>8.5582599999999996E-4</v>
      </c>
      <c r="C27">
        <v>6.5600800000000003E-4</v>
      </c>
      <c r="D27">
        <v>9.3746499999999996E-4</v>
      </c>
      <c r="E27">
        <v>1.121127E-3</v>
      </c>
      <c r="F27">
        <v>5.3954999999999997E-4</v>
      </c>
      <c r="G27">
        <v>7.36289E-4</v>
      </c>
      <c r="H27">
        <v>6.2351099999999999E-4</v>
      </c>
      <c r="I27">
        <v>6.3205399999999995E-4</v>
      </c>
      <c r="J27">
        <v>9.1747599999999997E-4</v>
      </c>
      <c r="K27">
        <v>6.7460800000000004E-4</v>
      </c>
      <c r="L27">
        <v>5.3446500000000003E-4</v>
      </c>
      <c r="M27">
        <v>9.3065800000000001E-4</v>
      </c>
      <c r="N27">
        <v>1.0260359999999999E-3</v>
      </c>
      <c r="O27">
        <v>1.5615049999999999E-3</v>
      </c>
      <c r="P27">
        <v>7.9575499999999999E-4</v>
      </c>
    </row>
    <row r="28" spans="1:16" x14ac:dyDescent="0.2">
      <c r="A28">
        <v>0.1123324</v>
      </c>
      <c r="B28">
        <v>8.66529E-4</v>
      </c>
      <c r="C28">
        <v>6.6375400000000001E-4</v>
      </c>
      <c r="D28">
        <v>9.4601500000000003E-4</v>
      </c>
      <c r="E28">
        <v>1.1210599999999999E-3</v>
      </c>
      <c r="F28">
        <v>5.3834599999999999E-4</v>
      </c>
      <c r="G28">
        <v>7.2880999999999998E-4</v>
      </c>
      <c r="H28">
        <v>6.2852100000000005E-4</v>
      </c>
      <c r="I28">
        <v>6.36953E-4</v>
      </c>
      <c r="J28">
        <v>9.0787799999999998E-4</v>
      </c>
      <c r="K28">
        <v>6.6781100000000003E-4</v>
      </c>
      <c r="L28">
        <v>5.4142000000000003E-4</v>
      </c>
      <c r="M28">
        <v>9.1558299999999998E-4</v>
      </c>
      <c r="N28">
        <v>1.00763E-3</v>
      </c>
      <c r="O28">
        <v>1.5472299999999999E-3</v>
      </c>
      <c r="P28">
        <v>8.17708E-4</v>
      </c>
    </row>
    <row r="29" spans="1:16" x14ac:dyDescent="0.2">
      <c r="A29">
        <v>0.12328467</v>
      </c>
      <c r="B29">
        <v>8.7448400000000003E-4</v>
      </c>
      <c r="C29">
        <v>6.7646399999999999E-4</v>
      </c>
      <c r="D29">
        <v>9.5728499999999999E-4</v>
      </c>
      <c r="E29">
        <v>1.12641E-3</v>
      </c>
      <c r="F29">
        <v>5.3963500000000001E-4</v>
      </c>
      <c r="G29">
        <v>7.2341300000000001E-4</v>
      </c>
      <c r="H29">
        <v>6.3655600000000004E-4</v>
      </c>
      <c r="I29">
        <v>6.4217500000000004E-4</v>
      </c>
      <c r="J29">
        <v>9.0032700000000003E-4</v>
      </c>
      <c r="K29">
        <v>6.6114500000000003E-4</v>
      </c>
      <c r="L29">
        <v>5.49736E-4</v>
      </c>
      <c r="M29">
        <v>8.9918099999999998E-4</v>
      </c>
      <c r="N29">
        <v>9.910050000000001E-4</v>
      </c>
      <c r="O29">
        <v>1.5324449999999999E-3</v>
      </c>
      <c r="P29">
        <v>8.4632100000000003E-4</v>
      </c>
    </row>
    <row r="30" spans="1:16" x14ac:dyDescent="0.2">
      <c r="A30">
        <v>0.13530478000000001</v>
      </c>
      <c r="B30">
        <v>8.8009799999999995E-4</v>
      </c>
      <c r="C30">
        <v>6.9452000000000001E-4</v>
      </c>
      <c r="D30">
        <v>9.7136100000000001E-4</v>
      </c>
      <c r="E30">
        <v>1.1380920000000001E-3</v>
      </c>
      <c r="F30">
        <v>5.4343600000000001E-4</v>
      </c>
      <c r="G30">
        <v>7.21044E-4</v>
      </c>
      <c r="H30">
        <v>6.4826100000000002E-4</v>
      </c>
      <c r="I30">
        <v>6.4716299999999997E-4</v>
      </c>
      <c r="J30">
        <v>8.9548399999999999E-4</v>
      </c>
      <c r="K30">
        <v>6.5519199999999997E-4</v>
      </c>
      <c r="L30">
        <v>5.5980400000000001E-4</v>
      </c>
      <c r="M30">
        <v>8.8266899999999999E-4</v>
      </c>
      <c r="N30">
        <v>9.766550000000001E-4</v>
      </c>
      <c r="O30">
        <v>1.516016E-3</v>
      </c>
      <c r="P30">
        <v>8.8245200000000004E-4</v>
      </c>
    </row>
    <row r="31" spans="1:16" x14ac:dyDescent="0.2">
      <c r="A31">
        <v>0.14849683</v>
      </c>
      <c r="B31">
        <v>8.8424499999999997E-4</v>
      </c>
      <c r="C31">
        <v>7.1815400000000004E-4</v>
      </c>
      <c r="D31">
        <v>9.88224E-4</v>
      </c>
      <c r="E31">
        <v>1.1568469999999999E-3</v>
      </c>
      <c r="F31">
        <v>5.49502E-4</v>
      </c>
      <c r="G31">
        <v>7.22586E-4</v>
      </c>
      <c r="H31">
        <v>6.6457199999999999E-4</v>
      </c>
      <c r="I31">
        <v>6.51448E-4</v>
      </c>
      <c r="J31">
        <v>8.9375900000000005E-4</v>
      </c>
      <c r="K31">
        <v>6.5083299999999997E-4</v>
      </c>
      <c r="L31">
        <v>5.7200700000000003E-4</v>
      </c>
      <c r="M31">
        <v>8.6728200000000004E-4</v>
      </c>
      <c r="N31">
        <v>9.6553600000000002E-4</v>
      </c>
      <c r="O31">
        <v>1.497733E-3</v>
      </c>
      <c r="P31">
        <v>9.2703900000000005E-4</v>
      </c>
    </row>
    <row r="32" spans="1:16" x14ac:dyDescent="0.2">
      <c r="A32">
        <v>0.16297507999999999</v>
      </c>
      <c r="B32">
        <v>8.8795300000000003E-4</v>
      </c>
      <c r="C32">
        <v>7.4741300000000005E-4</v>
      </c>
      <c r="D32">
        <v>1.0077529999999999E-3</v>
      </c>
      <c r="E32">
        <v>1.1831509999999999E-3</v>
      </c>
      <c r="F32">
        <v>5.5730199999999997E-4</v>
      </c>
      <c r="G32">
        <v>7.2875499999999998E-4</v>
      </c>
      <c r="H32">
        <v>6.8678599999999999E-4</v>
      </c>
      <c r="I32">
        <v>6.5489599999999997E-4</v>
      </c>
      <c r="J32">
        <v>8.9537999999999998E-4</v>
      </c>
      <c r="K32">
        <v>6.4897000000000002E-4</v>
      </c>
      <c r="L32">
        <v>5.8667799999999998E-4</v>
      </c>
      <c r="M32">
        <v>8.5418500000000004E-4</v>
      </c>
      <c r="N32">
        <v>9.592E-4</v>
      </c>
      <c r="O32">
        <v>1.4785989999999999E-3</v>
      </c>
      <c r="P32">
        <v>9.7722200000000003E-4</v>
      </c>
    </row>
    <row r="33" spans="1:16" x14ac:dyDescent="0.2">
      <c r="A33">
        <v>0.17886494999999999</v>
      </c>
      <c r="B33">
        <v>8.9209100000000002E-4</v>
      </c>
      <c r="C33">
        <v>7.8210900000000002E-4</v>
      </c>
      <c r="D33">
        <v>1.0297939999999999E-3</v>
      </c>
      <c r="E33">
        <v>1.214913E-3</v>
      </c>
      <c r="F33">
        <v>5.6613699999999998E-4</v>
      </c>
      <c r="G33">
        <v>7.4010600000000003E-4</v>
      </c>
      <c r="H33">
        <v>7.1496999999999999E-4</v>
      </c>
      <c r="I33">
        <v>6.57831E-4</v>
      </c>
      <c r="J33">
        <v>9.0058800000000002E-4</v>
      </c>
      <c r="K33">
        <v>6.5026199999999998E-4</v>
      </c>
      <c r="L33">
        <v>6.0403799999999999E-4</v>
      </c>
      <c r="M33">
        <v>8.4435499999999998E-4</v>
      </c>
      <c r="N33">
        <v>9.5985000000000005E-4</v>
      </c>
      <c r="O33">
        <v>1.4608959999999999E-3</v>
      </c>
      <c r="P33">
        <v>1.030818E-3</v>
      </c>
    </row>
    <row r="34" spans="1:16" x14ac:dyDescent="0.2">
      <c r="A34">
        <v>0.19630407</v>
      </c>
      <c r="B34">
        <v>8.9707999999999997E-4</v>
      </c>
      <c r="C34">
        <v>8.2173200000000004E-4</v>
      </c>
      <c r="D34">
        <v>1.0542559999999999E-3</v>
      </c>
      <c r="E34">
        <v>1.256425E-3</v>
      </c>
      <c r="F34">
        <v>5.7544699999999998E-4</v>
      </c>
      <c r="G34">
        <v>7.5711699999999997E-4</v>
      </c>
      <c r="H34">
        <v>7.5391800000000001E-4</v>
      </c>
      <c r="I34">
        <v>6.6094099999999996E-4</v>
      </c>
      <c r="J34">
        <v>9.0982599999999997E-4</v>
      </c>
      <c r="K34">
        <v>6.5498599999999998E-4</v>
      </c>
      <c r="L34">
        <v>6.2412999999999998E-4</v>
      </c>
      <c r="M34">
        <v>8.4073299999999998E-4</v>
      </c>
      <c r="N34">
        <v>9.6804699999999998E-4</v>
      </c>
      <c r="O34">
        <v>1.447799E-3</v>
      </c>
      <c r="P34">
        <v>1.0852469999999999E-3</v>
      </c>
    </row>
    <row r="35" spans="1:16" x14ac:dyDescent="0.2">
      <c r="A35">
        <v>0.21544347</v>
      </c>
      <c r="B35">
        <v>9.0284200000000005E-4</v>
      </c>
      <c r="C35">
        <v>8.6541899999999998E-4</v>
      </c>
      <c r="D35">
        <v>1.081334E-3</v>
      </c>
      <c r="E35">
        <v>1.304517E-3</v>
      </c>
      <c r="F35">
        <v>5.85219E-4</v>
      </c>
      <c r="G35">
        <v>7.8038999999999995E-4</v>
      </c>
      <c r="H35">
        <v>8.0510300000000005E-4</v>
      </c>
      <c r="I35">
        <v>6.6508599999999995E-4</v>
      </c>
      <c r="J35">
        <v>9.2384499999999996E-4</v>
      </c>
      <c r="K35">
        <v>6.6307900000000001E-4</v>
      </c>
      <c r="L35">
        <v>6.4683000000000004E-4</v>
      </c>
      <c r="M35">
        <v>8.3896100000000005E-4</v>
      </c>
      <c r="N35">
        <v>9.9178999999999999E-4</v>
      </c>
      <c r="O35">
        <v>1.442832E-3</v>
      </c>
      <c r="P35">
        <v>1.138029E-3</v>
      </c>
    </row>
    <row r="36" spans="1:16" x14ac:dyDescent="0.2">
      <c r="A36">
        <v>0.23644894</v>
      </c>
      <c r="B36">
        <v>9.0894100000000002E-4</v>
      </c>
      <c r="C36">
        <v>9.1195200000000005E-4</v>
      </c>
      <c r="D36">
        <v>1.1116870000000001E-3</v>
      </c>
      <c r="E36">
        <v>1.357832E-3</v>
      </c>
      <c r="F36">
        <v>5.9625399999999995E-4</v>
      </c>
      <c r="G36">
        <v>8.1079999999999998E-4</v>
      </c>
      <c r="H36">
        <v>8.6985800000000005E-4</v>
      </c>
      <c r="I36">
        <v>6.7117800000000003E-4</v>
      </c>
      <c r="J36">
        <v>9.4353099999999995E-4</v>
      </c>
      <c r="K36">
        <v>6.7427000000000003E-4</v>
      </c>
      <c r="L36">
        <v>6.7195500000000001E-4</v>
      </c>
      <c r="M36">
        <v>8.4093600000000003E-4</v>
      </c>
      <c r="N36">
        <v>1.0321849999999999E-3</v>
      </c>
      <c r="O36">
        <v>1.4492019999999999E-3</v>
      </c>
      <c r="P36">
        <v>1.187205E-3</v>
      </c>
    </row>
    <row r="37" spans="1:16" x14ac:dyDescent="0.2">
      <c r="A37">
        <v>0.25950242000000001</v>
      </c>
      <c r="B37">
        <v>9.14999E-4</v>
      </c>
      <c r="C37">
        <v>9.5989600000000001E-4</v>
      </c>
      <c r="D37">
        <v>1.1464380000000001E-3</v>
      </c>
      <c r="E37">
        <v>1.4145570000000001E-3</v>
      </c>
      <c r="F37">
        <v>6.1011699999999997E-4</v>
      </c>
      <c r="G37">
        <v>8.4824100000000001E-4</v>
      </c>
      <c r="H37">
        <v>9.4978100000000002E-4</v>
      </c>
      <c r="I37">
        <v>6.8019E-4</v>
      </c>
      <c r="J37">
        <v>9.6958400000000001E-4</v>
      </c>
      <c r="K37">
        <v>6.8826499999999997E-4</v>
      </c>
      <c r="L37">
        <v>6.99491E-4</v>
      </c>
      <c r="M37">
        <v>8.4612499999999998E-4</v>
      </c>
      <c r="N37">
        <v>1.0932209999999999E-3</v>
      </c>
      <c r="O37">
        <v>1.469288E-3</v>
      </c>
      <c r="P37">
        <v>1.23094E-3</v>
      </c>
    </row>
    <row r="38" spans="1:16" x14ac:dyDescent="0.2">
      <c r="A38">
        <v>0.28480359</v>
      </c>
      <c r="B38">
        <v>9.2133600000000003E-4</v>
      </c>
      <c r="C38">
        <v>1.007927E-3</v>
      </c>
      <c r="D38">
        <v>1.185003E-3</v>
      </c>
      <c r="E38">
        <v>1.4727799999999999E-3</v>
      </c>
      <c r="F38">
        <v>6.2885399999999998E-4</v>
      </c>
      <c r="G38">
        <v>8.9590199999999996E-4</v>
      </c>
      <c r="H38">
        <v>1.0439100000000001E-3</v>
      </c>
      <c r="I38">
        <v>6.9327199999999999E-4</v>
      </c>
      <c r="J38">
        <v>1.0022360000000001E-3</v>
      </c>
      <c r="K38">
        <v>7.0491900000000003E-4</v>
      </c>
      <c r="L38">
        <v>7.2767000000000003E-4</v>
      </c>
      <c r="M38">
        <v>8.5417399999999997E-4</v>
      </c>
      <c r="N38">
        <v>1.177357E-3</v>
      </c>
      <c r="O38">
        <v>1.504292E-3</v>
      </c>
      <c r="P38">
        <v>1.2685210000000001E-3</v>
      </c>
    </row>
    <row r="39" spans="1:16" x14ac:dyDescent="0.2">
      <c r="A39">
        <v>0.31257158000000002</v>
      </c>
      <c r="B39">
        <v>9.2946999999999995E-4</v>
      </c>
      <c r="C39">
        <v>1.0530439999999999E-3</v>
      </c>
      <c r="D39">
        <v>1.232033E-3</v>
      </c>
      <c r="E39">
        <v>1.530979E-3</v>
      </c>
      <c r="F39">
        <v>6.5470800000000005E-4</v>
      </c>
      <c r="G39">
        <v>9.5510699999999996E-4</v>
      </c>
      <c r="H39">
        <v>1.1548280000000001E-3</v>
      </c>
      <c r="I39">
        <v>7.1183100000000001E-4</v>
      </c>
      <c r="J39">
        <v>1.041148E-3</v>
      </c>
      <c r="K39">
        <v>7.2437900000000004E-4</v>
      </c>
      <c r="L39">
        <v>7.6200200000000001E-4</v>
      </c>
      <c r="M39">
        <v>8.65469E-4</v>
      </c>
      <c r="N39">
        <v>1.2935550000000001E-3</v>
      </c>
      <c r="O39">
        <v>1.5539740000000001E-3</v>
      </c>
      <c r="P39">
        <v>1.3019279999999999E-3</v>
      </c>
    </row>
    <row r="40" spans="1:16" x14ac:dyDescent="0.2">
      <c r="A40">
        <v>0.34304693000000003</v>
      </c>
      <c r="B40">
        <v>9.4209000000000003E-4</v>
      </c>
      <c r="C40">
        <v>1.1001839999999999E-3</v>
      </c>
      <c r="D40">
        <v>1.286494E-3</v>
      </c>
      <c r="E40">
        <v>1.5884060000000001E-3</v>
      </c>
      <c r="F40">
        <v>6.8999999999999997E-4</v>
      </c>
      <c r="G40">
        <v>1.0250610000000001E-3</v>
      </c>
      <c r="H40">
        <v>1.2775989999999999E-3</v>
      </c>
      <c r="I40">
        <v>7.3756199999999998E-4</v>
      </c>
      <c r="J40">
        <v>1.085157E-3</v>
      </c>
      <c r="K40">
        <v>7.4720099999999996E-4</v>
      </c>
      <c r="L40">
        <v>8.0150900000000005E-4</v>
      </c>
      <c r="M40">
        <v>8.8152300000000005E-4</v>
      </c>
      <c r="N40">
        <v>1.442374E-3</v>
      </c>
      <c r="O40">
        <v>1.6165859999999999E-3</v>
      </c>
      <c r="P40">
        <v>1.331519E-3</v>
      </c>
    </row>
    <row r="41" spans="1:16" x14ac:dyDescent="0.2">
      <c r="A41">
        <v>0.37649357999999999</v>
      </c>
      <c r="B41">
        <v>9.6241100000000004E-4</v>
      </c>
      <c r="C41">
        <v>1.148718E-3</v>
      </c>
      <c r="D41">
        <v>1.347247E-3</v>
      </c>
      <c r="E41">
        <v>1.64499E-3</v>
      </c>
      <c r="F41">
        <v>7.3713399999999997E-4</v>
      </c>
      <c r="G41">
        <v>1.104793E-3</v>
      </c>
      <c r="H41">
        <v>1.404193E-3</v>
      </c>
      <c r="I41">
        <v>7.7240000000000002E-4</v>
      </c>
      <c r="J41">
        <v>1.132276E-3</v>
      </c>
      <c r="K41">
        <v>7.7443100000000001E-4</v>
      </c>
      <c r="L41">
        <v>8.4754600000000002E-4</v>
      </c>
      <c r="M41">
        <v>9.0485000000000001E-4</v>
      </c>
      <c r="N41">
        <v>1.619791E-3</v>
      </c>
      <c r="O41">
        <v>1.6866190000000001E-3</v>
      </c>
      <c r="P41">
        <v>1.3569599999999999E-3</v>
      </c>
    </row>
    <row r="42" spans="1:16" x14ac:dyDescent="0.2">
      <c r="A42">
        <v>0.41320124000000003</v>
      </c>
      <c r="B42">
        <v>9.9342500000000004E-4</v>
      </c>
      <c r="C42">
        <v>1.2019590000000001E-3</v>
      </c>
      <c r="D42">
        <v>1.41303E-3</v>
      </c>
      <c r="E42">
        <v>1.70706E-3</v>
      </c>
      <c r="F42">
        <v>7.9867800000000004E-4</v>
      </c>
      <c r="G42">
        <v>1.1901730000000001E-3</v>
      </c>
      <c r="H42">
        <v>1.5221060000000001E-3</v>
      </c>
      <c r="I42">
        <v>8.18438E-4</v>
      </c>
      <c r="J42">
        <v>1.18516E-3</v>
      </c>
      <c r="K42">
        <v>8.0766599999999996E-4</v>
      </c>
      <c r="L42">
        <v>9.0114399999999999E-4</v>
      </c>
      <c r="M42">
        <v>9.3839800000000001E-4</v>
      </c>
      <c r="N42">
        <v>1.8194649999999999E-3</v>
      </c>
      <c r="O42">
        <v>1.7651590000000001E-3</v>
      </c>
      <c r="P42">
        <v>1.377432E-3</v>
      </c>
    </row>
    <row r="43" spans="1:16" x14ac:dyDescent="0.2">
      <c r="A43">
        <v>0.45348785000000003</v>
      </c>
      <c r="B43">
        <v>1.0374500000000001E-3</v>
      </c>
      <c r="C43">
        <v>1.264572E-3</v>
      </c>
      <c r="D43">
        <v>1.4839E-3</v>
      </c>
      <c r="E43">
        <v>1.7767950000000001E-3</v>
      </c>
      <c r="F43">
        <v>8.7740500000000005E-4</v>
      </c>
      <c r="G43">
        <v>1.283108E-3</v>
      </c>
      <c r="H43">
        <v>1.626155E-3</v>
      </c>
      <c r="I43">
        <v>8.7783999999999996E-4</v>
      </c>
      <c r="J43">
        <v>1.241685E-3</v>
      </c>
      <c r="K43">
        <v>8.49094E-4</v>
      </c>
      <c r="L43">
        <v>9.6287300000000005E-4</v>
      </c>
      <c r="M43">
        <v>9.84967E-4</v>
      </c>
      <c r="N43">
        <v>2.0195E-3</v>
      </c>
      <c r="O43">
        <v>1.8460779999999999E-3</v>
      </c>
      <c r="P43">
        <v>1.3948750000000001E-3</v>
      </c>
    </row>
    <row r="44" spans="1:16" x14ac:dyDescent="0.2">
      <c r="A44">
        <v>0.49770236000000001</v>
      </c>
      <c r="B44">
        <v>1.0960849999999999E-3</v>
      </c>
      <c r="C44">
        <v>1.3399830000000001E-3</v>
      </c>
      <c r="D44">
        <v>1.5634030000000001E-3</v>
      </c>
      <c r="E44">
        <v>1.859213E-3</v>
      </c>
      <c r="F44">
        <v>9.7624699999999997E-4</v>
      </c>
      <c r="G44">
        <v>1.379108E-3</v>
      </c>
      <c r="H44">
        <v>1.709304E-3</v>
      </c>
      <c r="I44">
        <v>9.5272300000000005E-4</v>
      </c>
      <c r="J44">
        <v>1.3022559999999999E-3</v>
      </c>
      <c r="K44">
        <v>9.0151599999999999E-4</v>
      </c>
      <c r="L44">
        <v>1.032938E-3</v>
      </c>
      <c r="M44">
        <v>1.046932E-3</v>
      </c>
      <c r="N44">
        <v>2.197821E-3</v>
      </c>
      <c r="O44">
        <v>1.9272029999999999E-3</v>
      </c>
      <c r="P44">
        <v>1.410192E-3</v>
      </c>
    </row>
    <row r="45" spans="1:16" x14ac:dyDescent="0.2">
      <c r="A45">
        <v>0.54622771999999997</v>
      </c>
      <c r="B45">
        <v>1.170344E-3</v>
      </c>
      <c r="C45">
        <v>1.438637E-3</v>
      </c>
      <c r="D45">
        <v>1.6592200000000001E-3</v>
      </c>
      <c r="E45">
        <v>1.9598160000000001E-3</v>
      </c>
      <c r="F45">
        <v>1.0959990000000001E-3</v>
      </c>
      <c r="G45">
        <v>1.4769970000000001E-3</v>
      </c>
      <c r="H45">
        <v>1.773015E-3</v>
      </c>
      <c r="I45">
        <v>1.045069E-3</v>
      </c>
      <c r="J45">
        <v>1.367793E-3</v>
      </c>
      <c r="K45">
        <v>9.6835300000000003E-4</v>
      </c>
      <c r="L45">
        <v>1.111372E-3</v>
      </c>
      <c r="M45">
        <v>1.1240989999999999E-3</v>
      </c>
      <c r="N45">
        <v>2.3498669999999998E-3</v>
      </c>
      <c r="O45">
        <v>2.0086330000000001E-3</v>
      </c>
      <c r="P45">
        <v>1.424636E-3</v>
      </c>
    </row>
    <row r="46" spans="1:16" x14ac:dyDescent="0.2">
      <c r="A46">
        <v>0.59948425000000005</v>
      </c>
      <c r="B46">
        <v>1.2608249999999999E-3</v>
      </c>
      <c r="C46">
        <v>1.562807E-3</v>
      </c>
      <c r="D46">
        <v>1.779823E-3</v>
      </c>
      <c r="E46">
        <v>2.0823199999999999E-3</v>
      </c>
      <c r="F46">
        <v>1.2440159999999999E-3</v>
      </c>
      <c r="G46">
        <v>1.57701E-3</v>
      </c>
      <c r="H46">
        <v>1.8223810000000001E-3</v>
      </c>
      <c r="I46">
        <v>1.1566969999999999E-3</v>
      </c>
      <c r="J46">
        <v>1.439608E-3</v>
      </c>
      <c r="K46">
        <v>1.053673E-3</v>
      </c>
      <c r="L46">
        <v>1.197133E-3</v>
      </c>
      <c r="M46">
        <v>1.2225070000000001E-3</v>
      </c>
      <c r="N46">
        <v>2.4779770000000001E-3</v>
      </c>
      <c r="O46">
        <v>2.091215E-3</v>
      </c>
      <c r="P46">
        <v>1.4400839999999999E-3</v>
      </c>
    </row>
    <row r="47" spans="1:16" x14ac:dyDescent="0.2">
      <c r="A47">
        <v>0.65793321999999999</v>
      </c>
      <c r="B47">
        <v>1.367264E-3</v>
      </c>
      <c r="C47">
        <v>1.711827E-3</v>
      </c>
      <c r="D47">
        <v>1.941922E-3</v>
      </c>
      <c r="E47">
        <v>2.2380210000000002E-3</v>
      </c>
      <c r="F47">
        <v>1.4174330000000001E-3</v>
      </c>
      <c r="G47">
        <v>1.679643E-3</v>
      </c>
      <c r="H47">
        <v>1.8628830000000001E-3</v>
      </c>
      <c r="I47">
        <v>1.2874550000000001E-3</v>
      </c>
      <c r="J47">
        <v>1.5193089999999999E-3</v>
      </c>
      <c r="K47">
        <v>1.162213E-3</v>
      </c>
      <c r="L47">
        <v>1.2920780000000001E-3</v>
      </c>
      <c r="M47">
        <v>1.340632E-3</v>
      </c>
      <c r="N47">
        <v>2.604477E-3</v>
      </c>
      <c r="O47">
        <v>2.1830830000000002E-3</v>
      </c>
      <c r="P47">
        <v>1.4594129999999999E-3</v>
      </c>
    </row>
    <row r="48" spans="1:16" x14ac:dyDescent="0.2">
      <c r="A48">
        <v>0.72208090000000003</v>
      </c>
      <c r="B48">
        <v>1.48923E-3</v>
      </c>
      <c r="C48">
        <v>1.8853470000000001E-3</v>
      </c>
      <c r="D48">
        <v>2.1551299999999999E-3</v>
      </c>
      <c r="E48">
        <v>2.4327820000000001E-3</v>
      </c>
      <c r="F48">
        <v>1.6218719999999999E-3</v>
      </c>
      <c r="G48">
        <v>1.7899859999999999E-3</v>
      </c>
      <c r="H48">
        <v>1.899036E-3</v>
      </c>
      <c r="I48">
        <v>1.44381E-3</v>
      </c>
      <c r="J48">
        <v>1.6070559999999999E-3</v>
      </c>
      <c r="K48">
        <v>1.2994669999999999E-3</v>
      </c>
      <c r="L48">
        <v>1.3981589999999999E-3</v>
      </c>
      <c r="M48">
        <v>1.4758340000000001E-3</v>
      </c>
      <c r="N48">
        <v>2.7470490000000001E-3</v>
      </c>
      <c r="O48">
        <v>2.2908859999999998E-3</v>
      </c>
      <c r="P48">
        <v>1.4868769999999999E-3</v>
      </c>
    </row>
    <row r="49" spans="1:16" x14ac:dyDescent="0.2">
      <c r="A49">
        <v>0.79248289999999999</v>
      </c>
      <c r="B49">
        <v>1.6294409999999999E-3</v>
      </c>
      <c r="C49">
        <v>2.069286E-3</v>
      </c>
      <c r="D49">
        <v>2.442465E-3</v>
      </c>
      <c r="E49">
        <v>2.6751330000000001E-3</v>
      </c>
      <c r="F49">
        <v>1.8522359999999999E-3</v>
      </c>
      <c r="G49">
        <v>1.9136089999999999E-3</v>
      </c>
      <c r="H49">
        <v>1.9348709999999999E-3</v>
      </c>
      <c r="I49">
        <v>1.6254660000000001E-3</v>
      </c>
      <c r="J49">
        <v>1.707964E-3</v>
      </c>
      <c r="K49">
        <v>1.4718979999999999E-3</v>
      </c>
      <c r="L49">
        <v>1.51593E-3</v>
      </c>
      <c r="M49">
        <v>1.6301289999999999E-3</v>
      </c>
      <c r="N49">
        <v>2.9209610000000001E-3</v>
      </c>
      <c r="O49">
        <v>2.420424E-3</v>
      </c>
      <c r="P49">
        <v>1.528307E-3</v>
      </c>
    </row>
    <row r="50" spans="1:16" x14ac:dyDescent="0.2">
      <c r="A50">
        <v>0.86974899999999999</v>
      </c>
      <c r="B50">
        <v>1.7859460000000001E-3</v>
      </c>
      <c r="C50">
        <v>2.2521989999999999E-3</v>
      </c>
      <c r="D50">
        <v>2.8258010000000002E-3</v>
      </c>
      <c r="E50">
        <v>2.9829460000000002E-3</v>
      </c>
      <c r="F50">
        <v>2.1109100000000001E-3</v>
      </c>
      <c r="G50">
        <v>2.0558460000000001E-3</v>
      </c>
      <c r="H50">
        <v>1.9767449999999998E-3</v>
      </c>
      <c r="I50">
        <v>1.841025E-3</v>
      </c>
      <c r="J50">
        <v>1.8240000000000001E-3</v>
      </c>
      <c r="K50">
        <v>1.6854719999999999E-3</v>
      </c>
      <c r="L50">
        <v>1.6472769999999999E-3</v>
      </c>
      <c r="M50">
        <v>1.7966309999999999E-3</v>
      </c>
      <c r="N50">
        <v>3.1412900000000001E-3</v>
      </c>
      <c r="O50">
        <v>2.5862860000000001E-3</v>
      </c>
      <c r="P50">
        <v>1.5910099999999999E-3</v>
      </c>
    </row>
    <row r="51" spans="1:16" x14ac:dyDescent="0.2">
      <c r="A51">
        <v>0.95454846000000004</v>
      </c>
      <c r="B51">
        <v>1.9567709999999999E-3</v>
      </c>
      <c r="C51">
        <v>2.4282689999999998E-3</v>
      </c>
      <c r="D51">
        <v>3.3469530000000002E-3</v>
      </c>
      <c r="E51">
        <v>3.3651649999999998E-3</v>
      </c>
      <c r="F51">
        <v>2.398865E-3</v>
      </c>
      <c r="G51">
        <v>2.2214029999999998E-3</v>
      </c>
      <c r="H51">
        <v>2.0298740000000001E-3</v>
      </c>
      <c r="I51">
        <v>2.099109E-3</v>
      </c>
      <c r="J51">
        <v>1.9580159999999999E-3</v>
      </c>
      <c r="K51">
        <v>1.949547E-3</v>
      </c>
      <c r="L51">
        <v>1.791471E-3</v>
      </c>
      <c r="M51">
        <v>1.9676920000000001E-3</v>
      </c>
      <c r="N51">
        <v>3.4183920000000001E-3</v>
      </c>
      <c r="O51">
        <v>2.7921560000000001E-3</v>
      </c>
      <c r="P51">
        <v>1.6834389999999999E-3</v>
      </c>
    </row>
    <row r="52" spans="1:16" x14ac:dyDescent="0.2">
      <c r="A52">
        <v>1.0476157500000001</v>
      </c>
      <c r="B52">
        <v>2.148035E-3</v>
      </c>
      <c r="C52">
        <v>2.5918120000000002E-3</v>
      </c>
      <c r="D52">
        <v>4.0610469999999999E-3</v>
      </c>
      <c r="E52">
        <v>3.8294359999999999E-3</v>
      </c>
      <c r="F52">
        <v>2.717761E-3</v>
      </c>
      <c r="G52">
        <v>2.4188310000000002E-3</v>
      </c>
      <c r="H52">
        <v>2.1068060000000001E-3</v>
      </c>
      <c r="I52">
        <v>2.4064300000000002E-3</v>
      </c>
      <c r="J52">
        <v>2.1126780000000002E-3</v>
      </c>
      <c r="K52">
        <v>2.2783479999999999E-3</v>
      </c>
      <c r="L52">
        <v>1.9532629999999998E-3</v>
      </c>
      <c r="M52">
        <v>2.1420100000000002E-3</v>
      </c>
      <c r="N52">
        <v>3.752366E-3</v>
      </c>
      <c r="O52">
        <v>3.0468330000000001E-3</v>
      </c>
      <c r="P52">
        <v>1.8124339999999999E-3</v>
      </c>
    </row>
    <row r="53" spans="1:16" x14ac:dyDescent="0.2">
      <c r="A53">
        <v>1.1497569999999999</v>
      </c>
      <c r="B53">
        <v>2.3591860000000001E-3</v>
      </c>
      <c r="C53">
        <v>2.7524279999999999E-3</v>
      </c>
      <c r="D53">
        <v>5.0293250000000003E-3</v>
      </c>
      <c r="E53">
        <v>4.3621090000000003E-3</v>
      </c>
      <c r="F53">
        <v>3.0790790000000002E-3</v>
      </c>
      <c r="G53">
        <v>2.653819E-3</v>
      </c>
      <c r="H53">
        <v>2.2296809999999999E-3</v>
      </c>
      <c r="I53">
        <v>2.7734499999999998E-3</v>
      </c>
      <c r="J53">
        <v>2.2982419999999998E-3</v>
      </c>
      <c r="K53">
        <v>2.6761649999999999E-3</v>
      </c>
      <c r="L53">
        <v>2.1272420000000001E-3</v>
      </c>
      <c r="M53">
        <v>2.312742E-3</v>
      </c>
      <c r="N53">
        <v>4.1417750000000003E-3</v>
      </c>
      <c r="O53">
        <v>3.353562E-3</v>
      </c>
      <c r="P53">
        <v>1.992171E-3</v>
      </c>
    </row>
    <row r="54" spans="1:16" x14ac:dyDescent="0.2">
      <c r="A54">
        <v>1.2618568800000001</v>
      </c>
      <c r="B54">
        <v>2.6004209999999999E-3</v>
      </c>
      <c r="C54">
        <v>2.9143340000000002E-3</v>
      </c>
      <c r="D54">
        <v>6.2989500000000002E-3</v>
      </c>
      <c r="E54">
        <v>4.9267110000000003E-3</v>
      </c>
      <c r="F54">
        <v>3.496959E-3</v>
      </c>
      <c r="G54">
        <v>2.9293029999999999E-3</v>
      </c>
      <c r="H54">
        <v>2.423054E-3</v>
      </c>
      <c r="I54">
        <v>3.2073589999999999E-3</v>
      </c>
      <c r="J54">
        <v>2.524807E-3</v>
      </c>
      <c r="K54">
        <v>3.1529290000000001E-3</v>
      </c>
      <c r="L54">
        <v>2.3148460000000002E-3</v>
      </c>
      <c r="M54">
        <v>2.4889299999999999E-3</v>
      </c>
      <c r="N54">
        <v>4.5842799999999996E-3</v>
      </c>
      <c r="O54">
        <v>3.7103869999999999E-3</v>
      </c>
      <c r="P54">
        <v>2.2275789999999999E-3</v>
      </c>
    </row>
    <row r="55" spans="1:16" x14ac:dyDescent="0.2">
      <c r="A55">
        <v>1.38488637</v>
      </c>
      <c r="B55">
        <v>2.8850849999999999E-3</v>
      </c>
      <c r="C55">
        <v>3.0947349999999999E-3</v>
      </c>
      <c r="D55">
        <v>7.8518249999999998E-3</v>
      </c>
      <c r="E55">
        <v>5.4812100000000002E-3</v>
      </c>
      <c r="F55">
        <v>3.9955379999999999E-3</v>
      </c>
      <c r="G55">
        <v>3.2517520000000001E-3</v>
      </c>
      <c r="H55">
        <v>2.7300190000000002E-3</v>
      </c>
      <c r="I55">
        <v>3.7027079999999999E-3</v>
      </c>
      <c r="J55">
        <v>2.804918E-3</v>
      </c>
      <c r="K55">
        <v>3.7048480000000002E-3</v>
      </c>
      <c r="L55">
        <v>2.5134990000000002E-3</v>
      </c>
      <c r="M55">
        <v>2.6817080000000001E-3</v>
      </c>
      <c r="N55">
        <v>5.0754390000000002E-3</v>
      </c>
      <c r="O55">
        <v>4.1193189999999998E-3</v>
      </c>
      <c r="P55">
        <v>2.5312529999999998E-3</v>
      </c>
    </row>
    <row r="56" spans="1:16" x14ac:dyDescent="0.2">
      <c r="A56">
        <v>1.51991108</v>
      </c>
      <c r="B56">
        <v>3.2340799999999999E-3</v>
      </c>
      <c r="C56">
        <v>3.3082300000000001E-3</v>
      </c>
      <c r="D56">
        <v>9.5713880000000001E-3</v>
      </c>
      <c r="E56">
        <v>6.0062270000000003E-3</v>
      </c>
      <c r="F56">
        <v>4.5940390000000003E-3</v>
      </c>
      <c r="G56">
        <v>3.6290099999999998E-3</v>
      </c>
      <c r="H56">
        <v>3.2109790000000001E-3</v>
      </c>
      <c r="I56">
        <v>4.252479E-3</v>
      </c>
      <c r="J56">
        <v>3.1570909999999999E-3</v>
      </c>
      <c r="K56">
        <v>4.330314E-3</v>
      </c>
      <c r="L56">
        <v>2.732216E-3</v>
      </c>
      <c r="M56">
        <v>2.9210339999999999E-3</v>
      </c>
      <c r="N56">
        <v>5.6143080000000001E-3</v>
      </c>
      <c r="O56">
        <v>4.5830810000000001E-3</v>
      </c>
      <c r="P56">
        <v>2.9137130000000001E-3</v>
      </c>
    </row>
    <row r="57" spans="1:16" x14ac:dyDescent="0.2">
      <c r="A57">
        <v>1.66810054</v>
      </c>
      <c r="B57">
        <v>3.6772839999999998E-3</v>
      </c>
      <c r="C57">
        <v>3.5867350000000002E-3</v>
      </c>
      <c r="D57">
        <v>1.1276993000000001E-2</v>
      </c>
      <c r="E57">
        <v>6.5275250000000002E-3</v>
      </c>
      <c r="F57">
        <v>5.3141050000000004E-3</v>
      </c>
      <c r="G57">
        <v>4.0857829999999999E-3</v>
      </c>
      <c r="H57">
        <v>3.96671E-3</v>
      </c>
      <c r="I57">
        <v>4.8389790000000002E-3</v>
      </c>
      <c r="J57">
        <v>3.6112520000000001E-3</v>
      </c>
      <c r="K57">
        <v>5.0119400000000003E-3</v>
      </c>
      <c r="L57">
        <v>2.9871490000000001E-3</v>
      </c>
      <c r="M57">
        <v>3.2432490000000001E-3</v>
      </c>
      <c r="N57">
        <v>6.2051720000000001E-3</v>
      </c>
      <c r="O57">
        <v>5.1091399999999999E-3</v>
      </c>
      <c r="P57">
        <v>3.3918189999999999E-3</v>
      </c>
    </row>
    <row r="58" spans="1:16" x14ac:dyDescent="0.2">
      <c r="A58">
        <v>1.8307382800000001</v>
      </c>
      <c r="B58">
        <v>4.2662170000000001E-3</v>
      </c>
      <c r="C58">
        <v>3.9719059999999999E-3</v>
      </c>
      <c r="D58">
        <v>1.2801962E-2</v>
      </c>
      <c r="E58">
        <v>7.1026539999999999E-3</v>
      </c>
      <c r="F58">
        <v>6.1705170000000004E-3</v>
      </c>
      <c r="G58">
        <v>4.6606039999999996E-3</v>
      </c>
      <c r="H58">
        <v>5.1380009999999997E-3</v>
      </c>
      <c r="I58">
        <v>5.4392329999999999E-3</v>
      </c>
      <c r="J58">
        <v>4.1966779999999997E-3</v>
      </c>
      <c r="K58">
        <v>5.7213689999999996E-3</v>
      </c>
      <c r="L58">
        <v>3.3093609999999998E-3</v>
      </c>
      <c r="M58">
        <v>3.6927219999999998E-3</v>
      </c>
      <c r="N58">
        <v>6.8560699999999997E-3</v>
      </c>
      <c r="O58">
        <v>5.7245769999999998E-3</v>
      </c>
      <c r="P58">
        <v>3.9903300000000003E-3</v>
      </c>
    </row>
    <row r="59" spans="1:16" x14ac:dyDescent="0.2">
      <c r="A59">
        <v>2.009233</v>
      </c>
      <c r="B59">
        <v>5.0697190000000003E-3</v>
      </c>
      <c r="C59">
        <v>4.5253649999999999E-3</v>
      </c>
      <c r="D59">
        <v>1.4121276E-2</v>
      </c>
      <c r="E59">
        <v>7.8041880000000001E-3</v>
      </c>
      <c r="F59">
        <v>7.1744080000000002E-3</v>
      </c>
      <c r="G59">
        <v>5.4164590000000002E-3</v>
      </c>
      <c r="H59">
        <v>6.8712010000000004E-3</v>
      </c>
      <c r="I59">
        <v>6.025224E-3</v>
      </c>
      <c r="J59">
        <v>4.9692039999999996E-3</v>
      </c>
      <c r="K59">
        <v>6.4283220000000002E-3</v>
      </c>
      <c r="L59">
        <v>3.7429450000000001E-3</v>
      </c>
      <c r="M59">
        <v>4.325158E-3</v>
      </c>
      <c r="N59">
        <v>7.5742680000000003E-3</v>
      </c>
      <c r="O59">
        <v>6.4704109999999997E-3</v>
      </c>
      <c r="P59">
        <v>4.7430730000000004E-3</v>
      </c>
    </row>
    <row r="60" spans="1:16" x14ac:dyDescent="0.2">
      <c r="A60">
        <v>2.20513074</v>
      </c>
      <c r="B60">
        <v>6.1771509999999996E-3</v>
      </c>
      <c r="C60">
        <v>5.3302740000000003E-3</v>
      </c>
      <c r="D60">
        <v>1.5312754E-2</v>
      </c>
      <c r="E60">
        <v>8.7158779999999998E-3</v>
      </c>
      <c r="F60">
        <v>8.3307390000000002E-3</v>
      </c>
      <c r="G60">
        <v>6.43788E-3</v>
      </c>
      <c r="H60">
        <v>9.1920119999999994E-3</v>
      </c>
      <c r="I60">
        <v>6.5869880000000002E-3</v>
      </c>
      <c r="J60">
        <v>6.0073189999999997E-3</v>
      </c>
      <c r="K60">
        <v>7.1297560000000001E-3</v>
      </c>
      <c r="L60">
        <v>4.3575189999999998E-3</v>
      </c>
      <c r="M60">
        <v>5.2078439999999997E-3</v>
      </c>
      <c r="N60">
        <v>8.3784659999999993E-3</v>
      </c>
      <c r="O60">
        <v>7.4380649999999998E-3</v>
      </c>
      <c r="P60">
        <v>5.6908769999999996E-3</v>
      </c>
    </row>
    <row r="61" spans="1:16" x14ac:dyDescent="0.2">
      <c r="A61">
        <v>2.4201282599999998</v>
      </c>
      <c r="B61">
        <v>7.6646120000000003E-3</v>
      </c>
      <c r="C61">
        <v>6.4895059999999999E-3</v>
      </c>
      <c r="D61">
        <v>1.6584242999999999E-2</v>
      </c>
      <c r="E61">
        <v>9.9373570000000008E-3</v>
      </c>
      <c r="F61">
        <v>9.6709550000000002E-3</v>
      </c>
      <c r="G61">
        <v>7.8364320000000008E-3</v>
      </c>
      <c r="H61">
        <v>1.1904368E-2</v>
      </c>
      <c r="I61">
        <v>7.1574610000000004E-3</v>
      </c>
      <c r="J61">
        <v>7.439658E-3</v>
      </c>
      <c r="K61">
        <v>7.8863760000000005E-3</v>
      </c>
      <c r="L61">
        <v>5.2555099999999997E-3</v>
      </c>
      <c r="M61">
        <v>6.4358280000000002E-3</v>
      </c>
      <c r="N61">
        <v>9.3170279999999998E-3</v>
      </c>
      <c r="O61">
        <v>8.7242529999999995E-3</v>
      </c>
      <c r="P61">
        <v>6.8759670000000002E-3</v>
      </c>
    </row>
    <row r="62" spans="1:16" x14ac:dyDescent="0.2">
      <c r="A62">
        <v>2.65608778</v>
      </c>
      <c r="B62">
        <v>9.5416619999999994E-3</v>
      </c>
      <c r="C62">
        <v>8.1369519999999994E-3</v>
      </c>
      <c r="D62">
        <v>1.8215162E-2</v>
      </c>
      <c r="E62">
        <v>1.1630325E-2</v>
      </c>
      <c r="F62">
        <v>1.1222172000000001E-2</v>
      </c>
      <c r="G62">
        <v>9.7494609999999992E-3</v>
      </c>
      <c r="H62">
        <v>1.4746715000000001E-2</v>
      </c>
      <c r="I62">
        <v>7.8220089999999996E-3</v>
      </c>
      <c r="J62">
        <v>9.4694150000000001E-3</v>
      </c>
      <c r="K62">
        <v>8.8276729999999994E-3</v>
      </c>
      <c r="L62">
        <v>6.594323E-3</v>
      </c>
      <c r="M62">
        <v>8.1440579999999992E-3</v>
      </c>
      <c r="N62">
        <v>1.0446550000000001E-2</v>
      </c>
      <c r="O62">
        <v>1.0470754000000001E-2</v>
      </c>
      <c r="P62">
        <v>8.3800360000000004E-3</v>
      </c>
    </row>
    <row r="63" spans="1:16" x14ac:dyDescent="0.2">
      <c r="A63">
        <v>2.91505306</v>
      </c>
      <c r="B63">
        <v>1.1745625000000001E-2</v>
      </c>
      <c r="C63">
        <v>1.0401558E-2</v>
      </c>
      <c r="D63">
        <v>2.050898E-2</v>
      </c>
      <c r="E63">
        <v>1.3989791999999999E-2</v>
      </c>
      <c r="F63">
        <v>1.3032023E-2</v>
      </c>
      <c r="G63">
        <v>1.2304242999999999E-2</v>
      </c>
      <c r="H63">
        <v>1.7565121999999999E-2</v>
      </c>
      <c r="I63">
        <v>8.7700639999999993E-3</v>
      </c>
      <c r="J63">
        <v>1.2396251E-2</v>
      </c>
      <c r="K63">
        <v>1.0199784999999999E-2</v>
      </c>
      <c r="L63">
        <v>8.609149E-3</v>
      </c>
      <c r="M63">
        <v>1.0550752E-2</v>
      </c>
      <c r="N63">
        <v>1.1839093E-2</v>
      </c>
      <c r="O63">
        <v>1.2863071E-2</v>
      </c>
      <c r="P63">
        <v>1.0233312E-2</v>
      </c>
    </row>
    <row r="64" spans="1:16" x14ac:dyDescent="0.2">
      <c r="A64">
        <v>3.1992671399999999</v>
      </c>
      <c r="B64">
        <v>1.4138226E-2</v>
      </c>
      <c r="C64">
        <v>1.3370194E-2</v>
      </c>
      <c r="D64">
        <v>2.3735949999999999E-2</v>
      </c>
      <c r="E64">
        <v>1.7359564000000001E-2</v>
      </c>
      <c r="F64">
        <v>1.5187882999999999E-2</v>
      </c>
      <c r="G64">
        <v>1.5670884999999999E-2</v>
      </c>
      <c r="H64">
        <v>2.0530969999999999E-2</v>
      </c>
      <c r="I64">
        <v>1.0296354000000001E-2</v>
      </c>
      <c r="J64">
        <v>1.6515841999999999E-2</v>
      </c>
      <c r="K64">
        <v>1.2373052000000001E-2</v>
      </c>
      <c r="L64">
        <v>1.1579295E-2</v>
      </c>
      <c r="M64">
        <v>1.3905122000000001E-2</v>
      </c>
      <c r="N64">
        <v>1.3591482E-2</v>
      </c>
      <c r="O64">
        <v>1.6063675999999999E-2</v>
      </c>
      <c r="P64">
        <v>1.2524118000000001E-2</v>
      </c>
    </row>
    <row r="65" spans="1:16" x14ac:dyDescent="0.2">
      <c r="A65">
        <v>3.5111917300000002</v>
      </c>
      <c r="B65">
        <v>1.6719369000000001E-2</v>
      </c>
      <c r="C65">
        <v>1.7178373E-2</v>
      </c>
      <c r="D65">
        <v>2.8043536000000001E-2</v>
      </c>
      <c r="E65">
        <v>2.2276312E-2</v>
      </c>
      <c r="F65">
        <v>1.7836034000000001E-2</v>
      </c>
      <c r="G65">
        <v>2.0067463000000001E-2</v>
      </c>
      <c r="H65">
        <v>2.4090523999999999E-2</v>
      </c>
      <c r="I65">
        <v>1.288105E-2</v>
      </c>
      <c r="J65">
        <v>2.2037416000000001E-2</v>
      </c>
      <c r="K65">
        <v>1.5886371E-2</v>
      </c>
      <c r="L65">
        <v>1.5738926E-2</v>
      </c>
      <c r="M65">
        <v>1.8574394000000001E-2</v>
      </c>
      <c r="N65">
        <v>1.5830928000000001E-2</v>
      </c>
      <c r="O65">
        <v>2.0055367000000001E-2</v>
      </c>
      <c r="P65">
        <v>1.5411981E-2</v>
      </c>
    </row>
    <row r="66" spans="1:16" x14ac:dyDescent="0.2">
      <c r="A66">
        <v>3.8535285899999998</v>
      </c>
      <c r="B66">
        <v>1.9729964999999999E-2</v>
      </c>
      <c r="C66">
        <v>2.2158226E-2</v>
      </c>
      <c r="D66">
        <v>3.3319316000000002E-2</v>
      </c>
      <c r="E66">
        <v>2.9475054000000001E-2</v>
      </c>
      <c r="F66">
        <v>2.1250020000000001E-2</v>
      </c>
      <c r="G66">
        <v>2.5775118999999999E-2</v>
      </c>
      <c r="H66">
        <v>2.8857635E-2</v>
      </c>
      <c r="I66">
        <v>1.7371020000000001E-2</v>
      </c>
      <c r="J66">
        <v>2.8846505000000001E-2</v>
      </c>
      <c r="K66">
        <v>2.1434353999999999E-2</v>
      </c>
      <c r="L66">
        <v>2.1255237999999999E-2</v>
      </c>
      <c r="M66">
        <v>2.5029398000000001E-2</v>
      </c>
      <c r="N66">
        <v>1.8748732000000001E-2</v>
      </c>
      <c r="O66">
        <v>2.4444882000000001E-2</v>
      </c>
      <c r="P66">
        <v>1.9193961999999998E-2</v>
      </c>
    </row>
    <row r="67" spans="1:16" x14ac:dyDescent="0.2">
      <c r="A67">
        <v>4.2292428700000002</v>
      </c>
      <c r="B67">
        <v>2.3729129000000002E-2</v>
      </c>
      <c r="C67">
        <v>2.9072748999999998E-2</v>
      </c>
      <c r="D67">
        <v>3.9129559000000001E-2</v>
      </c>
      <c r="E67">
        <v>3.9699607999999997E-2</v>
      </c>
      <c r="F67">
        <v>2.5966146999999998E-2</v>
      </c>
      <c r="G67">
        <v>3.3139088999999997E-2</v>
      </c>
      <c r="H67">
        <v>3.5473856999999998E-2</v>
      </c>
      <c r="I67">
        <v>2.5166696999999998E-2</v>
      </c>
      <c r="J67">
        <v>3.6426473000000001E-2</v>
      </c>
      <c r="K67">
        <v>2.9646234E-2</v>
      </c>
      <c r="L67">
        <v>2.8378776000000001E-2</v>
      </c>
      <c r="M67">
        <v>3.3806656999999997E-2</v>
      </c>
      <c r="N67">
        <v>2.2675333999999998E-2</v>
      </c>
      <c r="O67">
        <v>2.8502360000000001E-2</v>
      </c>
      <c r="P67">
        <v>2.4409681999999999E-2</v>
      </c>
    </row>
    <row r="68" spans="1:16" x14ac:dyDescent="0.2">
      <c r="A68">
        <v>4.6415888299999999</v>
      </c>
      <c r="B68">
        <v>2.9706374000000001E-2</v>
      </c>
      <c r="C68">
        <v>3.9276712999999998E-2</v>
      </c>
      <c r="D68">
        <v>4.4935268E-2</v>
      </c>
      <c r="E68">
        <v>5.3142212000000001E-2</v>
      </c>
      <c r="F68">
        <v>3.2979929999999998E-2</v>
      </c>
      <c r="G68">
        <v>4.2560464999999999E-2</v>
      </c>
      <c r="H68">
        <v>4.4414418999999997E-2</v>
      </c>
      <c r="I68">
        <v>3.8058478E-2</v>
      </c>
      <c r="J68">
        <v>4.4225829000000001E-2</v>
      </c>
      <c r="K68">
        <v>4.0689076999999997E-2</v>
      </c>
      <c r="L68">
        <v>3.7881086000000001E-2</v>
      </c>
      <c r="M68">
        <v>4.5358866999999997E-2</v>
      </c>
      <c r="N68">
        <v>2.8215891999999999E-2</v>
      </c>
      <c r="O68">
        <v>3.1672005000000003E-2</v>
      </c>
      <c r="P68">
        <v>3.1953549999999997E-2</v>
      </c>
    </row>
    <row r="69" spans="1:16" x14ac:dyDescent="0.2">
      <c r="A69">
        <v>5.09413801</v>
      </c>
      <c r="B69">
        <v>3.9238123E-2</v>
      </c>
      <c r="C69">
        <v>5.4545353999999997E-2</v>
      </c>
      <c r="D69">
        <v>5.0546227999999999E-2</v>
      </c>
      <c r="E69">
        <v>6.8544572999999998E-2</v>
      </c>
      <c r="F69">
        <v>4.3881132000000003E-2</v>
      </c>
      <c r="G69">
        <v>5.4459160999999999E-2</v>
      </c>
      <c r="H69">
        <v>5.5764577000000003E-2</v>
      </c>
      <c r="I69">
        <v>5.7268966999999997E-2</v>
      </c>
      <c r="J69">
        <v>5.2388546000000001E-2</v>
      </c>
      <c r="K69">
        <v>5.4132800000000002E-2</v>
      </c>
      <c r="L69">
        <v>5.1392831E-2</v>
      </c>
      <c r="M69">
        <v>5.9722896999999997E-2</v>
      </c>
      <c r="N69">
        <v>3.6436135000000001E-2</v>
      </c>
      <c r="O69">
        <v>3.4200374999999998E-2</v>
      </c>
      <c r="P69">
        <v>4.3036696999999999E-2</v>
      </c>
    </row>
    <row r="70" spans="1:16" x14ac:dyDescent="0.2">
      <c r="A70">
        <v>5.5908101800000001</v>
      </c>
      <c r="B70">
        <v>5.4419065000000003E-2</v>
      </c>
      <c r="C70">
        <v>7.6103598999999994E-2</v>
      </c>
      <c r="D70">
        <v>5.6419120000000003E-2</v>
      </c>
      <c r="E70">
        <v>8.2714942999999999E-2</v>
      </c>
      <c r="F70">
        <v>6.0510145000000001E-2</v>
      </c>
      <c r="G70">
        <v>6.9133323999999996E-2</v>
      </c>
      <c r="H70">
        <v>6.9125165000000002E-2</v>
      </c>
      <c r="I70">
        <v>8.1804136E-2</v>
      </c>
      <c r="J70">
        <v>6.2175486000000002E-2</v>
      </c>
      <c r="K70">
        <v>6.9446180999999996E-2</v>
      </c>
      <c r="L70">
        <v>7.1011587000000001E-2</v>
      </c>
      <c r="M70">
        <v>7.6095067000000002E-2</v>
      </c>
      <c r="N70">
        <v>4.8992868000000002E-2</v>
      </c>
      <c r="O70">
        <v>3.7275875999999999E-2</v>
      </c>
      <c r="P70">
        <v>5.8692214999999999E-2</v>
      </c>
    </row>
    <row r="71" spans="1:16" x14ac:dyDescent="0.2">
      <c r="A71">
        <v>6.1359072699999997</v>
      </c>
      <c r="B71">
        <v>7.6751576000000002E-2</v>
      </c>
      <c r="C71">
        <v>0.102256216</v>
      </c>
      <c r="D71">
        <v>6.3384952999999994E-2</v>
      </c>
      <c r="E71">
        <v>9.1645896000000004E-2</v>
      </c>
      <c r="F71">
        <v>8.3251828E-2</v>
      </c>
      <c r="G71">
        <v>8.6254117000000005E-2</v>
      </c>
      <c r="H71">
        <v>8.3615348000000006E-2</v>
      </c>
      <c r="I71">
        <v>0.107036889</v>
      </c>
      <c r="J71">
        <v>7.5440267000000005E-2</v>
      </c>
      <c r="K71">
        <v>8.6477924999999997E-2</v>
      </c>
      <c r="L71">
        <v>9.7241735999999995E-2</v>
      </c>
      <c r="M71">
        <v>9.2543635999999999E-2</v>
      </c>
      <c r="N71">
        <v>6.7770050999999998E-2</v>
      </c>
      <c r="O71">
        <v>4.2793722999999999E-2</v>
      </c>
      <c r="P71">
        <v>7.8575532000000003E-2</v>
      </c>
    </row>
    <row r="72" spans="1:16" x14ac:dyDescent="0.2">
      <c r="A72">
        <v>6.7341506600000001</v>
      </c>
      <c r="B72">
        <v>0.104043067</v>
      </c>
      <c r="C72">
        <v>0.12523826199999999</v>
      </c>
      <c r="D72">
        <v>7.1765963000000002E-2</v>
      </c>
      <c r="E72">
        <v>9.2969390999999998E-2</v>
      </c>
      <c r="F72">
        <v>0.107694107</v>
      </c>
      <c r="G72">
        <v>0.10364474</v>
      </c>
      <c r="H72">
        <v>9.7448406000000001E-2</v>
      </c>
      <c r="I72">
        <v>0.124755857</v>
      </c>
      <c r="J72">
        <v>9.2841870000000007E-2</v>
      </c>
      <c r="K72">
        <v>0.10445288599999999</v>
      </c>
      <c r="L72">
        <v>0.124788397</v>
      </c>
      <c r="M72">
        <v>0.105994722</v>
      </c>
      <c r="N72">
        <v>9.2935802999999997E-2</v>
      </c>
      <c r="O72">
        <v>5.3258513E-2</v>
      </c>
      <c r="P72">
        <v>9.9514461999999998E-2</v>
      </c>
    </row>
    <row r="73" spans="1:16" x14ac:dyDescent="0.2">
      <c r="A73">
        <v>7.3907220300000001</v>
      </c>
      <c r="B73">
        <v>0.126632204</v>
      </c>
      <c r="C73">
        <v>0.13153689399999999</v>
      </c>
      <c r="D73">
        <v>7.9957716999999998E-2</v>
      </c>
      <c r="E73">
        <v>8.7035888000000006E-2</v>
      </c>
      <c r="F73">
        <v>0.12294672099999999</v>
      </c>
      <c r="G73">
        <v>0.115452025</v>
      </c>
      <c r="H73">
        <v>0.106493062</v>
      </c>
      <c r="I73">
        <v>0.12589905500000001</v>
      </c>
      <c r="J73">
        <v>0.11026583600000001</v>
      </c>
      <c r="K73">
        <v>0.11878630699999999</v>
      </c>
      <c r="L73">
        <v>0.13973038300000001</v>
      </c>
      <c r="M73">
        <v>0.112179474</v>
      </c>
      <c r="N73">
        <v>0.11832118</v>
      </c>
      <c r="O73">
        <v>7.1235900000000005E-2</v>
      </c>
      <c r="P73">
        <v>0.115143074</v>
      </c>
    </row>
    <row r="74" spans="1:16" x14ac:dyDescent="0.2">
      <c r="A74">
        <v>8.1113083100000001</v>
      </c>
      <c r="B74">
        <v>0.12942904699999999</v>
      </c>
      <c r="C74">
        <v>0.111812145</v>
      </c>
      <c r="D74">
        <v>8.3221275999999997E-2</v>
      </c>
      <c r="E74">
        <v>7.5398712000000007E-2</v>
      </c>
      <c r="F74">
        <v>0.117735965</v>
      </c>
      <c r="G74">
        <v>0.112230643</v>
      </c>
      <c r="H74">
        <v>0.10342839600000001</v>
      </c>
      <c r="I74">
        <v>0.106807874</v>
      </c>
      <c r="J74">
        <v>0.115792138</v>
      </c>
      <c r="K74">
        <v>0.118745316</v>
      </c>
      <c r="L74">
        <v>0.127055209</v>
      </c>
      <c r="M74">
        <v>0.10591618</v>
      </c>
      <c r="N74">
        <v>0.12782222900000001</v>
      </c>
      <c r="O74">
        <v>9.5580366E-2</v>
      </c>
      <c r="P74">
        <v>0.117796099</v>
      </c>
    </row>
    <row r="75" spans="1:16" x14ac:dyDescent="0.2">
      <c r="A75">
        <v>8.9021508499999999</v>
      </c>
      <c r="B75">
        <v>0.10511775399999999</v>
      </c>
      <c r="C75">
        <v>7.4366365000000004E-2</v>
      </c>
      <c r="D75">
        <v>7.5531429999999997E-2</v>
      </c>
      <c r="E75">
        <v>5.9419346999999997E-2</v>
      </c>
      <c r="F75">
        <v>9.1845313999999997E-2</v>
      </c>
      <c r="G75">
        <v>8.8304908000000001E-2</v>
      </c>
      <c r="H75">
        <v>8.2769402000000006E-2</v>
      </c>
      <c r="I75">
        <v>7.4870204999999995E-2</v>
      </c>
      <c r="J75">
        <v>9.7135322999999996E-2</v>
      </c>
      <c r="K75">
        <v>9.4974678000000007E-2</v>
      </c>
      <c r="L75">
        <v>8.8634065999999997E-2</v>
      </c>
      <c r="M75">
        <v>8.4371177000000006E-2</v>
      </c>
      <c r="N75">
        <v>0.106141028</v>
      </c>
      <c r="O75">
        <v>0.11296663999999999</v>
      </c>
      <c r="P75">
        <v>0.102690925</v>
      </c>
    </row>
    <row r="76" spans="1:16" x14ac:dyDescent="0.2">
      <c r="A76">
        <v>9.7700995699999993</v>
      </c>
      <c r="B76">
        <v>6.6221962999999995E-2</v>
      </c>
      <c r="C76">
        <v>4.0031676000000002E-2</v>
      </c>
      <c r="D76">
        <v>5.6406743000000002E-2</v>
      </c>
      <c r="E76">
        <v>4.1354383000000002E-2</v>
      </c>
      <c r="F76">
        <v>5.8399667000000002E-2</v>
      </c>
      <c r="G76">
        <v>5.3310987999999997E-2</v>
      </c>
      <c r="H76">
        <v>5.1472031000000001E-2</v>
      </c>
      <c r="I76">
        <v>4.4417313E-2</v>
      </c>
      <c r="J76">
        <v>6.0748509999999999E-2</v>
      </c>
      <c r="K76">
        <v>5.6691624000000003E-2</v>
      </c>
      <c r="L76">
        <v>4.7271361999999997E-2</v>
      </c>
      <c r="M76">
        <v>5.3770149000000003E-2</v>
      </c>
      <c r="N76">
        <v>6.3376601000000005E-2</v>
      </c>
      <c r="O76">
        <v>0.100766041</v>
      </c>
      <c r="P76">
        <v>7.3214392000000003E-2</v>
      </c>
    </row>
    <row r="77" spans="1:16" x14ac:dyDescent="0.2">
      <c r="A77">
        <v>10.7226722</v>
      </c>
      <c r="B77">
        <v>3.4195625E-2</v>
      </c>
      <c r="C77">
        <v>2.0182665999999998E-2</v>
      </c>
      <c r="D77">
        <v>3.4600134999999997E-2</v>
      </c>
      <c r="E77">
        <v>2.5419308000000002E-2</v>
      </c>
      <c r="F77">
        <v>3.1961771E-2</v>
      </c>
      <c r="G77">
        <v>2.6144065000000001E-2</v>
      </c>
      <c r="H77">
        <v>2.6065984E-2</v>
      </c>
      <c r="I77">
        <v>2.4509057000000001E-2</v>
      </c>
      <c r="J77">
        <v>2.9717367000000001E-2</v>
      </c>
      <c r="K77">
        <v>2.684835E-2</v>
      </c>
      <c r="L77">
        <v>2.1977380000000001E-2</v>
      </c>
      <c r="M77">
        <v>2.8085446999999999E-2</v>
      </c>
      <c r="N77">
        <v>2.9033336E-2</v>
      </c>
      <c r="O77">
        <v>6.1130337E-2</v>
      </c>
      <c r="P77">
        <v>4.2093199999999997E-2</v>
      </c>
    </row>
    <row r="78" spans="1:16" x14ac:dyDescent="0.2">
      <c r="A78">
        <v>11.768119499999999</v>
      </c>
      <c r="B78">
        <v>1.7207920000000002E-2</v>
      </c>
      <c r="C78">
        <v>1.1256923E-2</v>
      </c>
      <c r="D78">
        <v>1.9195553000000001E-2</v>
      </c>
      <c r="E78">
        <v>1.4813187E-2</v>
      </c>
      <c r="F78">
        <v>1.7089732E-2</v>
      </c>
      <c r="G78">
        <v>1.2916576000000001E-2</v>
      </c>
      <c r="H78">
        <v>1.3117762999999999E-2</v>
      </c>
      <c r="I78">
        <v>1.4237923E-2</v>
      </c>
      <c r="J78">
        <v>1.4223573E-2</v>
      </c>
      <c r="K78">
        <v>1.2913866E-2</v>
      </c>
      <c r="L78">
        <v>1.122482E-2</v>
      </c>
      <c r="M78">
        <v>1.4188800999999999E-2</v>
      </c>
      <c r="N78">
        <v>1.3389735E-2</v>
      </c>
      <c r="O78">
        <v>2.7318783999999999E-2</v>
      </c>
      <c r="P78">
        <v>2.1298877000000001E-2</v>
      </c>
    </row>
    <row r="79" spans="1:16" x14ac:dyDescent="0.2">
      <c r="A79">
        <v>12.9154967</v>
      </c>
      <c r="B79">
        <v>9.8130939999999996E-3</v>
      </c>
      <c r="C79">
        <v>7.0335290000000002E-3</v>
      </c>
      <c r="D79">
        <v>1.1058593E-2</v>
      </c>
      <c r="E79">
        <v>8.9211710000000003E-3</v>
      </c>
      <c r="F79">
        <v>9.9397600000000006E-3</v>
      </c>
      <c r="G79">
        <v>7.3648189999999999E-3</v>
      </c>
      <c r="H79">
        <v>7.5147429999999999E-3</v>
      </c>
      <c r="I79">
        <v>9.0537989999999995E-3</v>
      </c>
      <c r="J79">
        <v>7.9096860000000008E-3</v>
      </c>
      <c r="K79">
        <v>7.3132559999999997E-3</v>
      </c>
      <c r="L79">
        <v>6.6607150000000002E-3</v>
      </c>
      <c r="M79">
        <v>8.0091280000000008E-3</v>
      </c>
      <c r="N79">
        <v>7.4444519999999998E-3</v>
      </c>
      <c r="O79">
        <v>1.2479970999999999E-2</v>
      </c>
      <c r="P79">
        <v>1.1312192E-2</v>
      </c>
    </row>
    <row r="80" spans="1:16" x14ac:dyDescent="0.2">
      <c r="A80">
        <v>14.174741600000001</v>
      </c>
      <c r="B80">
        <v>6.2262970000000004E-3</v>
      </c>
      <c r="C80">
        <v>4.6591760000000001E-3</v>
      </c>
      <c r="D80">
        <v>6.9025320000000003E-3</v>
      </c>
      <c r="E80">
        <v>5.6732900000000001E-3</v>
      </c>
      <c r="F80">
        <v>6.2402129999999997E-3</v>
      </c>
      <c r="G80">
        <v>4.6317429999999998E-3</v>
      </c>
      <c r="H80">
        <v>4.7255070000000003E-3</v>
      </c>
      <c r="I80">
        <v>6.0836299999999996E-3</v>
      </c>
      <c r="J80">
        <v>4.9011719999999996E-3</v>
      </c>
      <c r="K80">
        <v>4.6008050000000003E-3</v>
      </c>
      <c r="L80">
        <v>4.2879429999999998E-3</v>
      </c>
      <c r="M80">
        <v>4.9650079999999999E-3</v>
      </c>
      <c r="N80">
        <v>4.6573630000000003E-3</v>
      </c>
      <c r="O80">
        <v>6.9717260000000001E-3</v>
      </c>
      <c r="P80">
        <v>6.693437E-3</v>
      </c>
    </row>
    <row r="81" spans="1:16" x14ac:dyDescent="0.2">
      <c r="A81">
        <v>15.556761399999999</v>
      </c>
      <c r="B81">
        <v>4.1824030000000003E-3</v>
      </c>
      <c r="C81">
        <v>3.282297E-3</v>
      </c>
      <c r="D81">
        <v>4.545828E-3</v>
      </c>
      <c r="E81">
        <v>3.8461649999999999E-3</v>
      </c>
      <c r="F81">
        <v>4.1178320000000001E-3</v>
      </c>
      <c r="G81">
        <v>3.1713230000000002E-3</v>
      </c>
      <c r="H81">
        <v>3.2204069999999998E-3</v>
      </c>
      <c r="I81">
        <v>4.2134590000000001E-3</v>
      </c>
      <c r="J81">
        <v>3.30248E-3</v>
      </c>
      <c r="K81">
        <v>3.1594790000000002E-3</v>
      </c>
      <c r="L81">
        <v>2.9891900000000001E-3</v>
      </c>
      <c r="M81">
        <v>3.3424079999999998E-3</v>
      </c>
      <c r="N81">
        <v>3.18717E-3</v>
      </c>
      <c r="O81">
        <v>4.4126010000000004E-3</v>
      </c>
      <c r="P81">
        <v>4.2454629999999997E-3</v>
      </c>
    </row>
    <row r="82" spans="1:16" x14ac:dyDescent="0.2">
      <c r="A82">
        <v>17.0735265</v>
      </c>
      <c r="B82">
        <v>2.9857220000000001E-3</v>
      </c>
      <c r="C82">
        <v>2.3416019999999999E-3</v>
      </c>
      <c r="D82">
        <v>3.1911370000000001E-3</v>
      </c>
      <c r="E82">
        <v>2.7139389999999998E-3</v>
      </c>
      <c r="F82">
        <v>2.8694889999999998E-3</v>
      </c>
      <c r="G82">
        <v>2.230952E-3</v>
      </c>
      <c r="H82">
        <v>2.249128E-3</v>
      </c>
      <c r="I82">
        <v>3.0695119999999999E-3</v>
      </c>
      <c r="J82">
        <v>2.2842769999999999E-3</v>
      </c>
      <c r="K82">
        <v>2.2265710000000001E-3</v>
      </c>
      <c r="L82">
        <v>2.1235400000000001E-3</v>
      </c>
      <c r="M82">
        <v>2.321006E-3</v>
      </c>
      <c r="N82">
        <v>2.239389E-3</v>
      </c>
      <c r="O82">
        <v>3.0461720000000002E-3</v>
      </c>
      <c r="P82">
        <v>2.9017399999999999E-3</v>
      </c>
    </row>
    <row r="83" spans="1:16" x14ac:dyDescent="0.2">
      <c r="A83">
        <v>18.7381742</v>
      </c>
      <c r="B83">
        <v>2.1453980000000002E-3</v>
      </c>
      <c r="C83">
        <v>1.703509E-3</v>
      </c>
      <c r="D83">
        <v>2.2675590000000002E-3</v>
      </c>
      <c r="E83">
        <v>1.9640880000000001E-3</v>
      </c>
      <c r="F83">
        <v>2.025406E-3</v>
      </c>
      <c r="G83">
        <v>1.61677E-3</v>
      </c>
      <c r="H83">
        <v>1.612931E-3</v>
      </c>
      <c r="I83">
        <v>2.2318820000000001E-3</v>
      </c>
      <c r="J83">
        <v>1.6253109999999999E-3</v>
      </c>
      <c r="K83">
        <v>1.6158990000000001E-3</v>
      </c>
      <c r="L83">
        <v>1.551923E-3</v>
      </c>
      <c r="M83">
        <v>1.659579E-3</v>
      </c>
      <c r="N83">
        <v>1.6213130000000001E-3</v>
      </c>
      <c r="O83">
        <v>2.160403E-3</v>
      </c>
      <c r="P83">
        <v>2.0169419999999999E-3</v>
      </c>
    </row>
    <row r="84" spans="1:16" x14ac:dyDescent="0.2">
      <c r="A84">
        <v>20.565123100000001</v>
      </c>
      <c r="B84">
        <v>1.571147E-3</v>
      </c>
      <c r="C84">
        <v>1.2714289999999999E-3</v>
      </c>
      <c r="D84">
        <v>1.6468920000000001E-3</v>
      </c>
      <c r="E84">
        <v>1.462E-3</v>
      </c>
      <c r="F84">
        <v>1.4688629999999999E-3</v>
      </c>
      <c r="G84">
        <v>1.2107120000000001E-3</v>
      </c>
      <c r="H84">
        <v>1.193461E-3</v>
      </c>
      <c r="I84">
        <v>1.6433039999999999E-3</v>
      </c>
      <c r="J84">
        <v>1.196981E-3</v>
      </c>
      <c r="K84">
        <v>1.211087E-3</v>
      </c>
      <c r="L84">
        <v>1.170602E-3</v>
      </c>
      <c r="M84">
        <v>1.2265259999999999E-3</v>
      </c>
      <c r="N84">
        <v>1.2131990000000001E-3</v>
      </c>
      <c r="O84">
        <v>1.5848240000000001E-3</v>
      </c>
      <c r="P84">
        <v>1.446145E-3</v>
      </c>
    </row>
    <row r="85" spans="1:16" x14ac:dyDescent="0.2">
      <c r="A85">
        <v>22.570197199999999</v>
      </c>
      <c r="B85">
        <v>1.179481E-3</v>
      </c>
      <c r="C85">
        <v>9.7409500000000002E-4</v>
      </c>
      <c r="D85">
        <v>1.2311080000000001E-3</v>
      </c>
      <c r="E85">
        <v>1.121803E-3</v>
      </c>
      <c r="F85">
        <v>1.1005170000000001E-3</v>
      </c>
      <c r="G85">
        <v>9.3359599999999997E-4</v>
      </c>
      <c r="H85">
        <v>9.0924699999999996E-4</v>
      </c>
      <c r="I85">
        <v>1.2343650000000001E-3</v>
      </c>
      <c r="J85">
        <v>9.1035400000000005E-4</v>
      </c>
      <c r="K85">
        <v>9.3368900000000003E-4</v>
      </c>
      <c r="L85">
        <v>9.0709299999999998E-4</v>
      </c>
      <c r="M85">
        <v>9.3525599999999998E-4</v>
      </c>
      <c r="N85">
        <v>9.3430499999999997E-4</v>
      </c>
      <c r="O85">
        <v>1.203698E-3</v>
      </c>
      <c r="P85">
        <v>1.0737629999999999E-3</v>
      </c>
    </row>
    <row r="86" spans="1:16" x14ac:dyDescent="0.2">
      <c r="A86">
        <v>24.770763599999999</v>
      </c>
      <c r="B86">
        <v>9.0561500000000002E-4</v>
      </c>
      <c r="C86">
        <v>7.6229499999999996E-4</v>
      </c>
      <c r="D86">
        <v>9.4647899999999996E-4</v>
      </c>
      <c r="E86">
        <v>8.8240900000000001E-4</v>
      </c>
      <c r="F86">
        <v>8.4758100000000003E-4</v>
      </c>
      <c r="G86">
        <v>7.3630699999999996E-4</v>
      </c>
      <c r="H86">
        <v>7.0880300000000004E-4</v>
      </c>
      <c r="I86">
        <v>9.4674400000000001E-4</v>
      </c>
      <c r="J86">
        <v>7.1044299999999995E-4</v>
      </c>
      <c r="K86">
        <v>7.3559500000000002E-4</v>
      </c>
      <c r="L86">
        <v>7.1738699999999999E-4</v>
      </c>
      <c r="M86">
        <v>7.3074000000000001E-4</v>
      </c>
      <c r="N86">
        <v>7.35504E-4</v>
      </c>
      <c r="O86">
        <v>9.4026999999999999E-4</v>
      </c>
      <c r="P86">
        <v>8.2018900000000003E-4</v>
      </c>
    </row>
    <row r="87" spans="1:16" x14ac:dyDescent="0.2">
      <c r="A87">
        <v>27.185882400000001</v>
      </c>
      <c r="B87">
        <v>7.0808500000000001E-4</v>
      </c>
      <c r="C87">
        <v>6.0671599999999998E-4</v>
      </c>
      <c r="D87">
        <v>7.4441399999999999E-4</v>
      </c>
      <c r="E87">
        <v>7.0742600000000004E-4</v>
      </c>
      <c r="F87">
        <v>6.6710300000000005E-4</v>
      </c>
      <c r="G87">
        <v>5.9091999999999999E-4</v>
      </c>
      <c r="H87">
        <v>5.6269700000000002E-4</v>
      </c>
      <c r="I87">
        <v>7.3902199999999999E-4</v>
      </c>
      <c r="J87">
        <v>5.6610799999999995E-4</v>
      </c>
      <c r="K87">
        <v>5.8938299999999996E-4</v>
      </c>
      <c r="L87">
        <v>5.7625199999999997E-4</v>
      </c>
      <c r="M87">
        <v>5.8186399999999997E-4</v>
      </c>
      <c r="N87">
        <v>5.8892999999999999E-4</v>
      </c>
      <c r="O87">
        <v>7.5061099999999999E-4</v>
      </c>
      <c r="P87">
        <v>6.4032800000000001E-4</v>
      </c>
    </row>
    <row r="88" spans="1:16" x14ac:dyDescent="0.2">
      <c r="A88">
        <v>29.836472400000002</v>
      </c>
      <c r="B88">
        <v>5.62021E-4</v>
      </c>
      <c r="C88">
        <v>4.8959299999999997E-4</v>
      </c>
      <c r="D88">
        <v>5.9629699999999997E-4</v>
      </c>
      <c r="E88">
        <v>5.75538E-4</v>
      </c>
      <c r="F88">
        <v>5.3425E-4</v>
      </c>
      <c r="G88">
        <v>4.80905E-4</v>
      </c>
      <c r="H88">
        <v>4.5343299999999999E-4</v>
      </c>
      <c r="I88">
        <v>5.8549700000000004E-4</v>
      </c>
      <c r="J88">
        <v>4.5892099999999999E-4</v>
      </c>
      <c r="K88">
        <v>4.7871900000000001E-4</v>
      </c>
      <c r="L88">
        <v>4.6859199999999999E-4</v>
      </c>
      <c r="M88">
        <v>4.7040500000000002E-4</v>
      </c>
      <c r="N88">
        <v>4.7805200000000002E-4</v>
      </c>
      <c r="O88">
        <v>6.0964999999999999E-4</v>
      </c>
      <c r="P88">
        <v>5.0870400000000001E-4</v>
      </c>
    </row>
    <row r="89" spans="1:16" x14ac:dyDescent="0.2">
      <c r="A89">
        <v>32.745491600000001</v>
      </c>
      <c r="B89">
        <v>4.5189600000000003E-4</v>
      </c>
      <c r="C89">
        <v>3.9966699999999998E-4</v>
      </c>
      <c r="D89">
        <v>4.8482100000000003E-4</v>
      </c>
      <c r="E89">
        <v>4.7370099999999998E-4</v>
      </c>
      <c r="F89">
        <v>4.3397599999999998E-4</v>
      </c>
      <c r="G89">
        <v>3.9591700000000002E-4</v>
      </c>
      <c r="H89">
        <v>3.7002699999999999E-4</v>
      </c>
      <c r="I89">
        <v>4.69918E-4</v>
      </c>
      <c r="J89">
        <v>3.77399E-4</v>
      </c>
      <c r="K89">
        <v>3.93306E-4</v>
      </c>
      <c r="L89">
        <v>3.8487599999999998E-4</v>
      </c>
      <c r="M89">
        <v>3.8508599999999998E-4</v>
      </c>
      <c r="N89">
        <v>3.9249499999999997E-4</v>
      </c>
      <c r="O89">
        <v>5.0225400000000005E-4</v>
      </c>
      <c r="P89">
        <v>4.1005399999999997E-4</v>
      </c>
    </row>
    <row r="90" spans="1:16" x14ac:dyDescent="0.2">
      <c r="A90">
        <v>35.9381366</v>
      </c>
      <c r="B90">
        <v>3.6753900000000001E-4</v>
      </c>
      <c r="C90">
        <v>3.29494E-4</v>
      </c>
      <c r="D90">
        <v>3.99062E-4</v>
      </c>
      <c r="E90">
        <v>3.9354199999999998E-4</v>
      </c>
      <c r="F90">
        <v>3.5671900000000002E-4</v>
      </c>
      <c r="G90">
        <v>3.2916299999999999E-4</v>
      </c>
      <c r="H90">
        <v>3.0527000000000001E-4</v>
      </c>
      <c r="I90">
        <v>3.8158000000000002E-4</v>
      </c>
      <c r="J90">
        <v>3.1409100000000001E-4</v>
      </c>
      <c r="K90">
        <v>3.2633500000000003E-4</v>
      </c>
      <c r="L90">
        <v>3.1879500000000003E-4</v>
      </c>
      <c r="M90">
        <v>3.1858899999999998E-4</v>
      </c>
      <c r="N90">
        <v>3.2542299999999998E-4</v>
      </c>
      <c r="O90">
        <v>4.1877400000000001E-4</v>
      </c>
      <c r="P90">
        <v>3.3470100000000002E-4</v>
      </c>
    </row>
    <row r="91" spans="1:16" x14ac:dyDescent="0.2">
      <c r="A91">
        <v>39.442060599999998</v>
      </c>
      <c r="B91">
        <v>3.0202499999999998E-4</v>
      </c>
      <c r="C91">
        <v>2.7399E-4</v>
      </c>
      <c r="D91">
        <v>3.3186499999999998E-4</v>
      </c>
      <c r="E91">
        <v>3.2946400000000002E-4</v>
      </c>
      <c r="F91">
        <v>2.96163E-4</v>
      </c>
      <c r="G91">
        <v>2.76001E-4</v>
      </c>
      <c r="H91">
        <v>2.5425799999999999E-4</v>
      </c>
      <c r="I91">
        <v>3.1316900000000002E-4</v>
      </c>
      <c r="J91">
        <v>2.6402100000000003E-4</v>
      </c>
      <c r="K91">
        <v>2.73126E-4</v>
      </c>
      <c r="L91">
        <v>2.6600300000000001E-4</v>
      </c>
      <c r="M91">
        <v>2.65982E-4</v>
      </c>
      <c r="N91">
        <v>2.7215200000000001E-4</v>
      </c>
      <c r="O91">
        <v>3.5277699999999997E-4</v>
      </c>
      <c r="P91">
        <v>2.7622999999999998E-4</v>
      </c>
    </row>
    <row r="92" spans="1:16" x14ac:dyDescent="0.2">
      <c r="A92">
        <v>43.287612799999998</v>
      </c>
      <c r="B92">
        <v>2.5051099999999997E-4</v>
      </c>
      <c r="C92">
        <v>2.2957399999999999E-4</v>
      </c>
      <c r="D92">
        <v>2.7839999999999999E-4</v>
      </c>
      <c r="E92">
        <v>2.7759699999999998E-4</v>
      </c>
      <c r="F92">
        <v>2.48006E-4</v>
      </c>
      <c r="G92">
        <v>2.3315900000000001E-4</v>
      </c>
      <c r="H92">
        <v>2.1356399999999999E-4</v>
      </c>
      <c r="I92">
        <v>2.5954899999999998E-4</v>
      </c>
      <c r="J92">
        <v>2.23787E-4</v>
      </c>
      <c r="K92">
        <v>2.3036899999999999E-4</v>
      </c>
      <c r="L92">
        <v>2.2341099999999999E-4</v>
      </c>
      <c r="M92">
        <v>2.2383200000000001E-4</v>
      </c>
      <c r="N92">
        <v>2.2936899999999999E-4</v>
      </c>
      <c r="O92">
        <v>2.9982700000000001E-4</v>
      </c>
      <c r="P92">
        <v>2.30232E-4</v>
      </c>
    </row>
    <row r="93" spans="1:16" x14ac:dyDescent="0.2">
      <c r="A93">
        <v>47.508101600000003</v>
      </c>
      <c r="B93">
        <v>2.09538E-4</v>
      </c>
      <c r="C93">
        <v>1.93673E-4</v>
      </c>
      <c r="D93">
        <v>2.35312E-4</v>
      </c>
      <c r="E93">
        <v>2.35183E-4</v>
      </c>
      <c r="F93">
        <v>2.09235E-4</v>
      </c>
      <c r="G93">
        <v>1.9827700000000001E-4</v>
      </c>
      <c r="H93">
        <v>1.80736E-4</v>
      </c>
      <c r="I93">
        <v>2.1704299999999999E-4</v>
      </c>
      <c r="J93">
        <v>1.91013E-4</v>
      </c>
      <c r="K93">
        <v>1.9566399999999999E-4</v>
      </c>
      <c r="L93">
        <v>1.88758E-4</v>
      </c>
      <c r="M93">
        <v>1.89691E-4</v>
      </c>
      <c r="N93">
        <v>1.9467400000000001E-4</v>
      </c>
      <c r="O93">
        <v>2.5678300000000001E-4</v>
      </c>
      <c r="P93">
        <v>1.9360199999999999E-4</v>
      </c>
    </row>
    <row r="94" spans="1:16" x14ac:dyDescent="0.2">
      <c r="A94">
        <v>52.140082900000003</v>
      </c>
      <c r="B94">
        <v>1.7659800000000001E-4</v>
      </c>
      <c r="C94">
        <v>1.6439499999999999E-4</v>
      </c>
      <c r="D94">
        <v>2.00213E-4</v>
      </c>
      <c r="E94">
        <v>2.0020899999999999E-4</v>
      </c>
      <c r="F94">
        <v>1.7769300000000001E-4</v>
      </c>
      <c r="G94">
        <v>1.6961600000000001E-4</v>
      </c>
      <c r="H94">
        <v>1.5398500000000001E-4</v>
      </c>
      <c r="I94">
        <v>1.8298300000000001E-4</v>
      </c>
      <c r="J94">
        <v>1.6400400000000001E-4</v>
      </c>
      <c r="K94">
        <v>1.6723899999999999E-4</v>
      </c>
      <c r="L94">
        <v>1.6035800000000001E-4</v>
      </c>
      <c r="M94">
        <v>1.61772E-4</v>
      </c>
      <c r="N94">
        <v>1.66291E-4</v>
      </c>
      <c r="O94">
        <v>2.2137599999999999E-4</v>
      </c>
      <c r="P94">
        <v>1.6410099999999999E-4</v>
      </c>
    </row>
    <row r="95" spans="1:16" x14ac:dyDescent="0.2">
      <c r="A95">
        <v>57.223676599999997</v>
      </c>
      <c r="B95">
        <v>1.4985399999999999E-4</v>
      </c>
      <c r="C95">
        <v>1.4032699999999999E-4</v>
      </c>
      <c r="D95">
        <v>1.7136300000000001E-4</v>
      </c>
      <c r="E95">
        <v>1.71168E-4</v>
      </c>
      <c r="F95">
        <v>1.5180099999999999E-4</v>
      </c>
      <c r="G95">
        <v>1.4587199999999999E-4</v>
      </c>
      <c r="H95">
        <v>1.31989E-4</v>
      </c>
      <c r="I95">
        <v>1.55406E-4</v>
      </c>
      <c r="J95">
        <v>1.4152899999999999E-4</v>
      </c>
      <c r="K95">
        <v>1.4376699999999999E-4</v>
      </c>
      <c r="L95">
        <v>1.3693000000000001E-4</v>
      </c>
      <c r="M95">
        <v>1.38744E-4</v>
      </c>
      <c r="N95">
        <v>1.4288300000000001E-4</v>
      </c>
      <c r="O95">
        <v>1.9193899999999999E-4</v>
      </c>
      <c r="P95">
        <v>1.4009100000000001E-4</v>
      </c>
    </row>
    <row r="96" spans="1:16" x14ac:dyDescent="0.2">
      <c r="A96">
        <v>62.802914399999999</v>
      </c>
      <c r="B96">
        <v>1.2794099999999999E-4</v>
      </c>
      <c r="C96">
        <v>1.20399E-4</v>
      </c>
      <c r="D96">
        <v>1.4746299999999999E-4</v>
      </c>
      <c r="E96">
        <v>1.4691300000000001E-4</v>
      </c>
      <c r="F96">
        <v>1.3038000000000001E-4</v>
      </c>
      <c r="G96">
        <v>1.2605900000000001E-4</v>
      </c>
      <c r="H96">
        <v>1.13751E-4</v>
      </c>
      <c r="I96">
        <v>1.3286099999999999E-4</v>
      </c>
      <c r="J96">
        <v>1.2266999999999999E-4</v>
      </c>
      <c r="K96">
        <v>1.2423800000000001E-4</v>
      </c>
      <c r="L96">
        <v>1.1748600000000001E-4</v>
      </c>
      <c r="M96">
        <v>1.19604E-4</v>
      </c>
      <c r="N96">
        <v>1.2343599999999999E-4</v>
      </c>
      <c r="O96">
        <v>1.67231E-4</v>
      </c>
      <c r="P96">
        <v>1.2036000000000001E-4</v>
      </c>
    </row>
    <row r="97" spans="1:16" x14ac:dyDescent="0.2">
      <c r="A97">
        <v>68.926120999999995</v>
      </c>
      <c r="B97">
        <v>1.0983499999999999E-4</v>
      </c>
      <c r="C97">
        <v>1.0378999999999999E-4</v>
      </c>
      <c r="D97">
        <v>1.27527E-4</v>
      </c>
      <c r="E97">
        <v>1.2655300000000001E-4</v>
      </c>
      <c r="F97">
        <v>1.1253500000000001E-4</v>
      </c>
      <c r="G97">
        <v>1.09417E-4</v>
      </c>
      <c r="H97">
        <v>9.8499999999999995E-5</v>
      </c>
      <c r="I97">
        <v>1.14261E-4</v>
      </c>
      <c r="J97">
        <v>1.06734E-4</v>
      </c>
      <c r="K97">
        <v>1.07878E-4</v>
      </c>
      <c r="L97">
        <v>1.01259E-4</v>
      </c>
      <c r="M97">
        <v>1.0357999999999999E-4</v>
      </c>
      <c r="N97">
        <v>1.07167E-4</v>
      </c>
      <c r="O97">
        <v>1.46317E-4</v>
      </c>
      <c r="P97">
        <v>1.03997E-4</v>
      </c>
    </row>
    <row r="98" spans="1:16" x14ac:dyDescent="0.2">
      <c r="A98">
        <v>75.646332799999996</v>
      </c>
      <c r="B98">
        <v>9.48E-5</v>
      </c>
      <c r="C98">
        <v>8.9900000000000003E-5</v>
      </c>
      <c r="D98">
        <v>1.1079200000000001E-4</v>
      </c>
      <c r="E98">
        <v>1.09387E-4</v>
      </c>
      <c r="F98">
        <v>9.7600000000000001E-5</v>
      </c>
      <c r="G98">
        <v>9.5400000000000001E-5</v>
      </c>
      <c r="H98">
        <v>8.5699999999999996E-5</v>
      </c>
      <c r="I98">
        <v>9.8800000000000003E-5</v>
      </c>
      <c r="J98">
        <v>9.3200000000000002E-5</v>
      </c>
      <c r="K98">
        <v>9.4099999999999997E-5</v>
      </c>
      <c r="L98">
        <v>8.7600000000000002E-5</v>
      </c>
      <c r="M98">
        <v>9.0099999999999995E-5</v>
      </c>
      <c r="N98">
        <v>9.3499999999999996E-5</v>
      </c>
      <c r="O98">
        <v>1.28484E-4</v>
      </c>
      <c r="P98">
        <v>9.0299999999999999E-5</v>
      </c>
    </row>
    <row r="99" spans="1:16" x14ac:dyDescent="0.2">
      <c r="A99">
        <v>83.021756800000006</v>
      </c>
      <c r="B99">
        <v>8.2100000000000003E-5</v>
      </c>
      <c r="C99">
        <v>7.8100000000000001E-5</v>
      </c>
      <c r="D99">
        <v>9.6700000000000006E-5</v>
      </c>
      <c r="E99">
        <v>9.4900000000000003E-5</v>
      </c>
      <c r="F99">
        <v>8.5000000000000006E-5</v>
      </c>
      <c r="G99">
        <v>8.3399999999999994E-5</v>
      </c>
      <c r="H99">
        <v>7.4800000000000002E-5</v>
      </c>
      <c r="I99">
        <v>8.5799999999999998E-5</v>
      </c>
      <c r="J99">
        <v>8.1600000000000005E-5</v>
      </c>
      <c r="K99">
        <v>8.2399999999999997E-5</v>
      </c>
      <c r="L99">
        <v>7.6199999999999995E-5</v>
      </c>
      <c r="M99">
        <v>7.86E-5</v>
      </c>
      <c r="N99">
        <v>8.1899999999999999E-5</v>
      </c>
      <c r="O99">
        <v>1.13182E-4</v>
      </c>
      <c r="P99">
        <v>7.8800000000000004E-5</v>
      </c>
    </row>
    <row r="100" spans="1:16" x14ac:dyDescent="0.2">
      <c r="A100">
        <v>91.116275599999994</v>
      </c>
      <c r="B100">
        <v>7.1500000000000003E-5</v>
      </c>
      <c r="C100">
        <v>6.8200000000000004E-5</v>
      </c>
      <c r="D100">
        <v>8.4699999999999999E-5</v>
      </c>
      <c r="E100">
        <v>8.25E-5</v>
      </c>
      <c r="F100">
        <v>7.4300000000000004E-5</v>
      </c>
      <c r="G100">
        <v>7.3200000000000004E-5</v>
      </c>
      <c r="H100">
        <v>6.5599999999999995E-5</v>
      </c>
      <c r="I100">
        <v>7.4900000000000005E-5</v>
      </c>
      <c r="J100">
        <v>7.1699999999999995E-5</v>
      </c>
      <c r="K100">
        <v>7.2399999999999998E-5</v>
      </c>
      <c r="L100">
        <v>6.6400000000000001E-5</v>
      </c>
      <c r="M100">
        <v>6.8899999999999994E-5</v>
      </c>
      <c r="N100">
        <v>7.2000000000000002E-5</v>
      </c>
      <c r="O100">
        <v>1E-4</v>
      </c>
      <c r="P100">
        <v>6.8999999999999997E-5</v>
      </c>
    </row>
    <row r="101" spans="1:16" x14ac:dyDescent="0.2">
      <c r="A101">
        <v>100</v>
      </c>
      <c r="B101">
        <v>6.2399999999999999E-5</v>
      </c>
      <c r="C101">
        <v>5.9700000000000001E-5</v>
      </c>
      <c r="D101">
        <v>7.4400000000000006E-5</v>
      </c>
      <c r="E101">
        <v>7.2000000000000002E-5</v>
      </c>
      <c r="F101">
        <v>6.5199999999999999E-5</v>
      </c>
      <c r="G101">
        <v>6.4499999999999996E-5</v>
      </c>
      <c r="H101">
        <v>5.77E-5</v>
      </c>
      <c r="I101">
        <v>6.5599999999999995E-5</v>
      </c>
      <c r="J101">
        <v>6.3100000000000002E-5</v>
      </c>
      <c r="K101">
        <v>6.3800000000000006E-5</v>
      </c>
      <c r="L101">
        <v>5.8100000000000003E-5</v>
      </c>
      <c r="M101">
        <v>6.05E-5</v>
      </c>
      <c r="N101">
        <v>6.3499999999999999E-5</v>
      </c>
      <c r="O101">
        <v>8.8499999999999996E-5</v>
      </c>
      <c r="P101">
        <v>6.0699999999999998E-5</v>
      </c>
    </row>
  </sheetData>
  <mergeCells count="1">
    <mergeCell ref="B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C435F-C07D-1048-A8A1-43992FF0DE32}">
  <dimension ref="A1:Q101"/>
  <sheetViews>
    <sheetView workbookViewId="0">
      <selection activeCell="O40" sqref="O40"/>
    </sheetView>
  </sheetViews>
  <sheetFormatPr baseColWidth="10" defaultRowHeight="16" x14ac:dyDescent="0.2"/>
  <cols>
    <col min="2" max="17" width="10.83203125" style="6"/>
  </cols>
  <sheetData>
    <row r="1" spans="1:17" x14ac:dyDescent="0.2">
      <c r="A1" s="2" t="s">
        <v>26</v>
      </c>
      <c r="B1" s="13" t="s">
        <v>17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x14ac:dyDescent="0.2">
      <c r="A2">
        <v>0.01</v>
      </c>
      <c r="B2" s="14">
        <v>4.55E-4</v>
      </c>
      <c r="C2" s="14">
        <v>5.0500000000000002E-4</v>
      </c>
      <c r="D2" s="14">
        <v>6.7299999999999999E-4</v>
      </c>
      <c r="E2" s="14">
        <v>7.0899999999999999E-4</v>
      </c>
      <c r="F2" s="14">
        <v>3.1399999999999999E-4</v>
      </c>
      <c r="G2" s="14">
        <v>3.1300000000000002E-4</v>
      </c>
      <c r="H2" s="14">
        <v>5.4699999999999996E-4</v>
      </c>
      <c r="I2" s="14">
        <v>5.1199999999999998E-4</v>
      </c>
      <c r="J2" s="14">
        <v>2.23E-4</v>
      </c>
      <c r="K2" s="14">
        <v>4.1599999999999997E-4</v>
      </c>
      <c r="L2" s="14">
        <v>3.7399999999999998E-4</v>
      </c>
      <c r="M2" s="14">
        <v>5.1900000000000004E-4</v>
      </c>
      <c r="N2" s="14">
        <v>4.4499999999999997E-4</v>
      </c>
      <c r="O2" s="14">
        <v>4.5300000000000001E-4</v>
      </c>
      <c r="P2" s="14">
        <v>2.31E-4</v>
      </c>
      <c r="Q2" s="14">
        <v>5.0000000000000001E-4</v>
      </c>
    </row>
    <row r="3" spans="1:17" x14ac:dyDescent="0.2">
      <c r="A3">
        <v>1.097499E-2</v>
      </c>
      <c r="B3" s="14">
        <v>4.5399999999999998E-4</v>
      </c>
      <c r="C3" s="14">
        <v>5.0100000000000003E-4</v>
      </c>
      <c r="D3" s="14">
        <v>6.7199999999999996E-4</v>
      </c>
      <c r="E3" s="14">
        <v>6.9999999999999999E-4</v>
      </c>
      <c r="F3" s="14">
        <v>3.1399999999999999E-4</v>
      </c>
      <c r="G3" s="14">
        <v>3.1700000000000001E-4</v>
      </c>
      <c r="H3" s="14">
        <v>5.4199999999999995E-4</v>
      </c>
      <c r="I3" s="14">
        <v>5.0900000000000001E-4</v>
      </c>
      <c r="J3" s="14">
        <v>2.23E-4</v>
      </c>
      <c r="K3" s="14">
        <v>4.1899999999999999E-4</v>
      </c>
      <c r="L3" s="14">
        <v>3.7300000000000001E-4</v>
      </c>
      <c r="M3" s="14">
        <v>5.1000000000000004E-4</v>
      </c>
      <c r="N3" s="14">
        <v>4.4200000000000001E-4</v>
      </c>
      <c r="O3" s="14">
        <v>4.4700000000000002E-4</v>
      </c>
      <c r="P3" s="14">
        <v>2.34E-4</v>
      </c>
      <c r="Q3" s="14">
        <v>4.9799999999999996E-4</v>
      </c>
    </row>
    <row r="4" spans="1:17" x14ac:dyDescent="0.2">
      <c r="A4">
        <v>1.204504E-2</v>
      </c>
      <c r="B4" s="14">
        <v>4.5300000000000001E-4</v>
      </c>
      <c r="C4" s="14">
        <v>4.9899999999999999E-4</v>
      </c>
      <c r="D4" s="14">
        <v>6.7100000000000005E-4</v>
      </c>
      <c r="E4" s="14">
        <v>6.9099999999999999E-4</v>
      </c>
      <c r="F4" s="14">
        <v>3.1500000000000001E-4</v>
      </c>
      <c r="G4" s="14">
        <v>3.21E-4</v>
      </c>
      <c r="H4" s="14">
        <v>5.3600000000000002E-4</v>
      </c>
      <c r="I4" s="14">
        <v>5.0600000000000005E-4</v>
      </c>
      <c r="J4" s="14">
        <v>2.24E-4</v>
      </c>
      <c r="K4" s="14">
        <v>4.2099999999999999E-4</v>
      </c>
      <c r="L4" s="14">
        <v>3.7100000000000002E-4</v>
      </c>
      <c r="M4" s="14">
        <v>5.0100000000000003E-4</v>
      </c>
      <c r="N4" s="14">
        <v>4.4099999999999999E-4</v>
      </c>
      <c r="O4" s="14">
        <v>4.4200000000000001E-4</v>
      </c>
      <c r="P4" s="14">
        <v>2.3699999999999999E-4</v>
      </c>
      <c r="Q4" s="14">
        <v>4.9600000000000002E-4</v>
      </c>
    </row>
    <row r="5" spans="1:17" x14ac:dyDescent="0.2">
      <c r="A5">
        <v>1.3219409999999999E-2</v>
      </c>
      <c r="B5" s="14">
        <v>4.5199999999999998E-4</v>
      </c>
      <c r="C5" s="14">
        <v>4.9799999999999996E-4</v>
      </c>
      <c r="D5" s="14">
        <v>6.7000000000000002E-4</v>
      </c>
      <c r="E5" s="14">
        <v>6.8199999999999999E-4</v>
      </c>
      <c r="F5" s="14">
        <v>3.1500000000000001E-4</v>
      </c>
      <c r="G5" s="14">
        <v>3.2600000000000001E-4</v>
      </c>
      <c r="H5" s="14">
        <v>5.2999999999999998E-4</v>
      </c>
      <c r="I5" s="14">
        <v>5.0299999999999997E-4</v>
      </c>
      <c r="J5" s="14">
        <v>2.24E-4</v>
      </c>
      <c r="K5" s="14">
        <v>4.2299999999999998E-4</v>
      </c>
      <c r="L5" s="14">
        <v>3.6999999999999999E-4</v>
      </c>
      <c r="M5" s="14">
        <v>4.9100000000000001E-4</v>
      </c>
      <c r="N5" s="14">
        <v>4.4000000000000002E-4</v>
      </c>
      <c r="O5" s="14">
        <v>4.3600000000000003E-4</v>
      </c>
      <c r="P5" s="14">
        <v>2.41E-4</v>
      </c>
      <c r="Q5" s="14">
        <v>4.9399999999999997E-4</v>
      </c>
    </row>
    <row r="6" spans="1:17" x14ac:dyDescent="0.2">
      <c r="A6">
        <v>1.450829E-2</v>
      </c>
      <c r="B6" s="14">
        <v>4.4999999999999999E-4</v>
      </c>
      <c r="C6" s="14">
        <v>4.9799999999999996E-4</v>
      </c>
      <c r="D6" s="14">
        <v>6.69E-4</v>
      </c>
      <c r="E6" s="14">
        <v>6.7199999999999996E-4</v>
      </c>
      <c r="F6" s="14">
        <v>3.1599999999999998E-4</v>
      </c>
      <c r="G6" s="14">
        <v>3.3E-4</v>
      </c>
      <c r="H6" s="14">
        <v>5.2499999999999997E-4</v>
      </c>
      <c r="I6" s="14">
        <v>5.0100000000000003E-4</v>
      </c>
      <c r="J6" s="14">
        <v>2.24E-4</v>
      </c>
      <c r="K6" s="14">
        <v>4.2499999999999998E-4</v>
      </c>
      <c r="L6" s="14">
        <v>3.68E-4</v>
      </c>
      <c r="M6" s="14">
        <v>4.8099999999999998E-4</v>
      </c>
      <c r="N6" s="14">
        <v>4.3899999999999999E-4</v>
      </c>
      <c r="O6" s="14">
        <v>4.3199999999999998E-4</v>
      </c>
      <c r="P6" s="14">
        <v>2.4399999999999999E-4</v>
      </c>
      <c r="Q6" s="14">
        <v>4.9200000000000003E-4</v>
      </c>
    </row>
    <row r="7" spans="1:17" x14ac:dyDescent="0.2">
      <c r="A7">
        <v>1.5922829999999999E-2</v>
      </c>
      <c r="B7" s="14">
        <v>4.4900000000000002E-4</v>
      </c>
      <c r="C7" s="14">
        <v>5.0000000000000001E-4</v>
      </c>
      <c r="D7" s="14">
        <v>6.69E-4</v>
      </c>
      <c r="E7" s="14">
        <v>6.6200000000000005E-4</v>
      </c>
      <c r="F7" s="14">
        <v>3.1599999999999998E-4</v>
      </c>
      <c r="G7" s="14">
        <v>3.3500000000000001E-4</v>
      </c>
      <c r="H7" s="14">
        <v>5.1900000000000004E-4</v>
      </c>
      <c r="I7" s="14">
        <v>4.9799999999999996E-4</v>
      </c>
      <c r="J7" s="14">
        <v>2.2499999999999999E-4</v>
      </c>
      <c r="K7" s="14">
        <v>4.26E-4</v>
      </c>
      <c r="L7" s="14">
        <v>3.6600000000000001E-4</v>
      </c>
      <c r="M7" s="14">
        <v>4.7100000000000001E-4</v>
      </c>
      <c r="N7" s="14">
        <v>4.3899999999999999E-4</v>
      </c>
      <c r="O7" s="14">
        <v>4.2700000000000002E-4</v>
      </c>
      <c r="P7" s="14">
        <v>2.4699999999999999E-4</v>
      </c>
      <c r="Q7" s="14">
        <v>4.8999999999999998E-4</v>
      </c>
    </row>
    <row r="8" spans="1:17" x14ac:dyDescent="0.2">
      <c r="A8">
        <v>1.7475279999999999E-2</v>
      </c>
      <c r="B8" s="14">
        <v>4.4799999999999999E-4</v>
      </c>
      <c r="C8" s="14">
        <v>5.0299999999999997E-4</v>
      </c>
      <c r="D8" s="14">
        <v>6.6799999999999997E-4</v>
      </c>
      <c r="E8" s="14">
        <v>6.5099999999999999E-4</v>
      </c>
      <c r="F8" s="14">
        <v>3.1599999999999998E-4</v>
      </c>
      <c r="G8" s="14">
        <v>3.4000000000000002E-4</v>
      </c>
      <c r="H8" s="14">
        <v>5.13E-4</v>
      </c>
      <c r="I8" s="14">
        <v>4.95E-4</v>
      </c>
      <c r="J8" s="14">
        <v>2.2599999999999999E-4</v>
      </c>
      <c r="K8" s="14">
        <v>4.2700000000000002E-4</v>
      </c>
      <c r="L8" s="14">
        <v>3.6400000000000001E-4</v>
      </c>
      <c r="M8" s="14">
        <v>4.6099999999999998E-4</v>
      </c>
      <c r="N8" s="14">
        <v>4.4000000000000002E-4</v>
      </c>
      <c r="O8" s="14">
        <v>4.2299999999999998E-4</v>
      </c>
      <c r="P8" s="14">
        <v>2.5000000000000001E-4</v>
      </c>
      <c r="Q8" s="14">
        <v>4.8700000000000002E-4</v>
      </c>
    </row>
    <row r="9" spans="1:17" x14ac:dyDescent="0.2">
      <c r="A9">
        <v>1.9179100000000001E-2</v>
      </c>
      <c r="B9" s="14">
        <v>4.46E-4</v>
      </c>
      <c r="C9" s="14">
        <v>5.0699999999999996E-4</v>
      </c>
      <c r="D9" s="14">
        <v>6.6799999999999997E-4</v>
      </c>
      <c r="E9" s="14">
        <v>6.4099999999999997E-4</v>
      </c>
      <c r="F9" s="14">
        <v>3.1500000000000001E-4</v>
      </c>
      <c r="G9" s="14">
        <v>3.4600000000000001E-4</v>
      </c>
      <c r="H9" s="14">
        <v>5.0799999999999999E-4</v>
      </c>
      <c r="I9" s="14">
        <v>4.9200000000000003E-4</v>
      </c>
      <c r="J9" s="14">
        <v>2.2599999999999999E-4</v>
      </c>
      <c r="K9" s="14">
        <v>4.28E-4</v>
      </c>
      <c r="L9" s="14">
        <v>3.6200000000000002E-4</v>
      </c>
      <c r="M9" s="14">
        <v>4.5100000000000001E-4</v>
      </c>
      <c r="N9" s="14">
        <v>4.4200000000000001E-4</v>
      </c>
      <c r="O9" s="14">
        <v>4.1899999999999999E-4</v>
      </c>
      <c r="P9" s="14">
        <v>2.5300000000000002E-4</v>
      </c>
      <c r="Q9" s="14">
        <v>4.8500000000000003E-4</v>
      </c>
    </row>
    <row r="10" spans="1:17" x14ac:dyDescent="0.2">
      <c r="A10">
        <v>2.1049040000000001E-2</v>
      </c>
      <c r="B10" s="14">
        <v>4.44E-4</v>
      </c>
      <c r="C10" s="14">
        <v>5.1199999999999998E-4</v>
      </c>
      <c r="D10" s="14">
        <v>6.6699999999999995E-4</v>
      </c>
      <c r="E10" s="14">
        <v>6.3000000000000003E-4</v>
      </c>
      <c r="F10" s="14">
        <v>3.1500000000000001E-4</v>
      </c>
      <c r="G10" s="14">
        <v>3.5100000000000002E-4</v>
      </c>
      <c r="H10" s="14">
        <v>5.0299999999999997E-4</v>
      </c>
      <c r="I10" s="14">
        <v>4.8899999999999996E-4</v>
      </c>
      <c r="J10" s="14">
        <v>2.2699999999999999E-4</v>
      </c>
      <c r="K10" s="14">
        <v>4.2900000000000002E-4</v>
      </c>
      <c r="L10" s="14">
        <v>3.6000000000000002E-4</v>
      </c>
      <c r="M10" s="14">
        <v>4.4099999999999999E-4</v>
      </c>
      <c r="N10" s="14">
        <v>4.44E-4</v>
      </c>
      <c r="O10" s="14">
        <v>4.15E-4</v>
      </c>
      <c r="P10" s="14">
        <v>2.5599999999999999E-4</v>
      </c>
      <c r="Q10" s="14">
        <v>4.8299999999999998E-4</v>
      </c>
    </row>
    <row r="11" spans="1:17" x14ac:dyDescent="0.2">
      <c r="A11">
        <v>2.3101300000000002E-2</v>
      </c>
      <c r="B11" s="14">
        <v>4.4299999999999998E-4</v>
      </c>
      <c r="C11" s="14">
        <v>5.1800000000000001E-4</v>
      </c>
      <c r="D11" s="14">
        <v>6.6600000000000003E-4</v>
      </c>
      <c r="E11" s="14">
        <v>6.1899999999999998E-4</v>
      </c>
      <c r="F11" s="14">
        <v>3.1399999999999999E-4</v>
      </c>
      <c r="G11" s="14">
        <v>3.57E-4</v>
      </c>
      <c r="H11" s="14">
        <v>4.9799999999999996E-4</v>
      </c>
      <c r="I11" s="14">
        <v>4.86E-4</v>
      </c>
      <c r="J11" s="14">
        <v>2.2800000000000001E-4</v>
      </c>
      <c r="K11" s="14">
        <v>4.2999999999999999E-4</v>
      </c>
      <c r="L11" s="14">
        <v>3.5799999999999997E-4</v>
      </c>
      <c r="M11" s="14">
        <v>4.3199999999999998E-4</v>
      </c>
      <c r="N11" s="14">
        <v>4.4700000000000002E-4</v>
      </c>
      <c r="O11" s="14">
        <v>4.1100000000000002E-4</v>
      </c>
      <c r="P11" s="14">
        <v>2.5799999999999998E-4</v>
      </c>
      <c r="Q11" s="14">
        <v>4.8000000000000001E-4</v>
      </c>
    </row>
    <row r="12" spans="1:17" x14ac:dyDescent="0.2">
      <c r="A12">
        <v>2.535364E-2</v>
      </c>
      <c r="B12" s="14">
        <v>4.4099999999999999E-4</v>
      </c>
      <c r="C12" s="14">
        <v>5.2499999999999997E-4</v>
      </c>
      <c r="D12" s="14">
        <v>6.6399999999999999E-4</v>
      </c>
      <c r="E12" s="14">
        <v>6.0899999999999995E-4</v>
      </c>
      <c r="F12" s="14">
        <v>3.1399999999999999E-4</v>
      </c>
      <c r="G12" s="14">
        <v>3.6400000000000001E-4</v>
      </c>
      <c r="H12" s="14">
        <v>4.9399999999999997E-4</v>
      </c>
      <c r="I12" s="14">
        <v>4.8200000000000001E-4</v>
      </c>
      <c r="J12" s="14">
        <v>2.3000000000000001E-4</v>
      </c>
      <c r="K12" s="14">
        <v>4.3100000000000001E-4</v>
      </c>
      <c r="L12" s="14">
        <v>3.5599999999999998E-4</v>
      </c>
      <c r="M12" s="14">
        <v>4.2200000000000001E-4</v>
      </c>
      <c r="N12" s="14">
        <v>4.4999999999999999E-4</v>
      </c>
      <c r="O12" s="14">
        <v>4.0700000000000003E-4</v>
      </c>
      <c r="P12" s="14">
        <v>2.61E-4</v>
      </c>
      <c r="Q12" s="14">
        <v>4.7800000000000002E-4</v>
      </c>
    </row>
    <row r="13" spans="1:17" x14ac:dyDescent="0.2">
      <c r="A13">
        <v>2.7825590000000001E-2</v>
      </c>
      <c r="B13" s="14">
        <v>4.3899999999999999E-4</v>
      </c>
      <c r="C13" s="14">
        <v>5.31E-4</v>
      </c>
      <c r="D13" s="14">
        <v>6.6200000000000005E-4</v>
      </c>
      <c r="E13" s="14">
        <v>5.9900000000000003E-4</v>
      </c>
      <c r="F13" s="14">
        <v>3.1300000000000002E-4</v>
      </c>
      <c r="G13" s="14">
        <v>3.6999999999999999E-4</v>
      </c>
      <c r="H13" s="14">
        <v>4.8999999999999998E-4</v>
      </c>
      <c r="I13" s="14">
        <v>4.7899999999999999E-4</v>
      </c>
      <c r="J13" s="14">
        <v>2.31E-4</v>
      </c>
      <c r="K13" s="14">
        <v>4.3199999999999998E-4</v>
      </c>
      <c r="L13" s="14">
        <v>3.5399999999999999E-4</v>
      </c>
      <c r="M13" s="14">
        <v>4.1300000000000001E-4</v>
      </c>
      <c r="N13" s="14">
        <v>4.5300000000000001E-4</v>
      </c>
      <c r="O13" s="14">
        <v>4.0299999999999998E-4</v>
      </c>
      <c r="P13" s="14">
        <v>2.63E-4</v>
      </c>
      <c r="Q13" s="14">
        <v>4.7600000000000002E-4</v>
      </c>
    </row>
    <row r="14" spans="1:17" x14ac:dyDescent="0.2">
      <c r="A14">
        <v>3.0538559999999999E-2</v>
      </c>
      <c r="B14" s="14">
        <v>4.3800000000000002E-4</v>
      </c>
      <c r="C14" s="14">
        <v>5.3799999999999996E-4</v>
      </c>
      <c r="D14" s="14">
        <v>6.5899999999999997E-4</v>
      </c>
      <c r="E14" s="14">
        <v>5.8900000000000001E-4</v>
      </c>
      <c r="F14" s="14">
        <v>3.1199999999999999E-4</v>
      </c>
      <c r="G14" s="14">
        <v>3.77E-4</v>
      </c>
      <c r="H14" s="14">
        <v>4.8700000000000002E-4</v>
      </c>
      <c r="I14" s="14">
        <v>4.7600000000000002E-4</v>
      </c>
      <c r="J14" s="14">
        <v>2.33E-4</v>
      </c>
      <c r="K14" s="14">
        <v>4.3399999999999998E-4</v>
      </c>
      <c r="L14" s="14">
        <v>3.5300000000000002E-4</v>
      </c>
      <c r="M14" s="14">
        <v>4.0400000000000001E-4</v>
      </c>
      <c r="N14" s="14">
        <v>4.57E-4</v>
      </c>
      <c r="O14" s="14">
        <v>3.9800000000000002E-4</v>
      </c>
      <c r="P14" s="14">
        <v>2.6499999999999999E-4</v>
      </c>
      <c r="Q14" s="14">
        <v>4.73E-4</v>
      </c>
    </row>
    <row r="15" spans="1:17" x14ac:dyDescent="0.2">
      <c r="A15">
        <v>3.3516030000000002E-2</v>
      </c>
      <c r="B15" s="14">
        <v>4.3600000000000003E-4</v>
      </c>
      <c r="C15" s="14">
        <v>5.4500000000000002E-4</v>
      </c>
      <c r="D15" s="14">
        <v>6.5600000000000001E-4</v>
      </c>
      <c r="E15" s="14">
        <v>5.7899999999999998E-4</v>
      </c>
      <c r="F15" s="14">
        <v>3.1100000000000002E-4</v>
      </c>
      <c r="G15" s="14">
        <v>3.8400000000000001E-4</v>
      </c>
      <c r="H15" s="14">
        <v>4.84E-4</v>
      </c>
      <c r="I15" s="14">
        <v>4.7199999999999998E-4</v>
      </c>
      <c r="J15" s="14">
        <v>2.3499999999999999E-4</v>
      </c>
      <c r="K15" s="14">
        <v>4.3600000000000003E-4</v>
      </c>
      <c r="L15" s="14">
        <v>3.5100000000000002E-4</v>
      </c>
      <c r="M15" s="14">
        <v>3.9599999999999998E-4</v>
      </c>
      <c r="N15" s="14">
        <v>4.6099999999999998E-4</v>
      </c>
      <c r="O15" s="14">
        <v>3.9300000000000001E-4</v>
      </c>
      <c r="P15" s="14">
        <v>2.6699999999999998E-4</v>
      </c>
      <c r="Q15" s="14">
        <v>4.7100000000000001E-4</v>
      </c>
    </row>
    <row r="16" spans="1:17" x14ac:dyDescent="0.2">
      <c r="A16">
        <v>3.6783799999999998E-2</v>
      </c>
      <c r="B16" s="14">
        <v>4.3399999999999998E-4</v>
      </c>
      <c r="C16" s="14">
        <v>5.5099999999999995E-4</v>
      </c>
      <c r="D16" s="14">
        <v>6.5200000000000002E-4</v>
      </c>
      <c r="E16" s="14">
        <v>5.6999999999999998E-4</v>
      </c>
      <c r="F16" s="14">
        <v>3.1100000000000002E-4</v>
      </c>
      <c r="G16" s="14">
        <v>3.9199999999999999E-4</v>
      </c>
      <c r="H16" s="14">
        <v>4.8200000000000001E-4</v>
      </c>
      <c r="I16" s="14">
        <v>4.6900000000000002E-4</v>
      </c>
      <c r="J16" s="14">
        <v>2.3699999999999999E-4</v>
      </c>
      <c r="K16" s="14">
        <v>4.3899999999999999E-4</v>
      </c>
      <c r="L16" s="14">
        <v>3.5E-4</v>
      </c>
      <c r="M16" s="14">
        <v>3.88E-4</v>
      </c>
      <c r="N16" s="14">
        <v>4.6500000000000003E-4</v>
      </c>
      <c r="O16" s="14">
        <v>3.88E-4</v>
      </c>
      <c r="P16" s="14">
        <v>2.6899999999999998E-4</v>
      </c>
      <c r="Q16" s="14">
        <v>4.6900000000000002E-4</v>
      </c>
    </row>
    <row r="17" spans="1:17" x14ac:dyDescent="0.2">
      <c r="A17">
        <v>4.0370169999999997E-2</v>
      </c>
      <c r="B17" s="14">
        <v>4.3300000000000001E-4</v>
      </c>
      <c r="C17" s="14">
        <v>5.5699999999999999E-4</v>
      </c>
      <c r="D17" s="14">
        <v>6.4800000000000003E-4</v>
      </c>
      <c r="E17" s="14">
        <v>5.6099999999999998E-4</v>
      </c>
      <c r="F17" s="14">
        <v>3.1E-4</v>
      </c>
      <c r="G17" s="14">
        <v>4.0000000000000002E-4</v>
      </c>
      <c r="H17" s="14">
        <v>4.8099999999999998E-4</v>
      </c>
      <c r="I17" s="14">
        <v>4.66E-4</v>
      </c>
      <c r="J17" s="14">
        <v>2.3900000000000001E-4</v>
      </c>
      <c r="K17" s="14">
        <v>4.4200000000000001E-4</v>
      </c>
      <c r="L17" s="14">
        <v>3.4900000000000003E-4</v>
      </c>
      <c r="M17" s="14">
        <v>3.8099999999999999E-4</v>
      </c>
      <c r="N17" s="14">
        <v>4.6799999999999999E-4</v>
      </c>
      <c r="O17" s="14">
        <v>3.8200000000000002E-4</v>
      </c>
      <c r="P17" s="14">
        <v>2.7099999999999997E-4</v>
      </c>
      <c r="Q17" s="14">
        <v>4.6700000000000002E-4</v>
      </c>
    </row>
    <row r="18" spans="1:17" x14ac:dyDescent="0.2">
      <c r="A18">
        <v>4.4306209999999999E-2</v>
      </c>
      <c r="B18" s="14">
        <v>4.3100000000000001E-4</v>
      </c>
      <c r="C18" s="14">
        <v>5.6300000000000002E-4</v>
      </c>
      <c r="D18" s="14">
        <v>6.4199999999999999E-4</v>
      </c>
      <c r="E18" s="14">
        <v>5.53E-4</v>
      </c>
      <c r="F18" s="14">
        <v>3.1E-4</v>
      </c>
      <c r="G18" s="14">
        <v>4.08E-4</v>
      </c>
      <c r="H18" s="14">
        <v>4.8000000000000001E-4</v>
      </c>
      <c r="I18" s="14">
        <v>4.6299999999999998E-4</v>
      </c>
      <c r="J18" s="14">
        <v>2.42E-4</v>
      </c>
      <c r="K18" s="14">
        <v>4.46E-4</v>
      </c>
      <c r="L18" s="14">
        <v>3.48E-4</v>
      </c>
      <c r="M18" s="14">
        <v>3.7500000000000001E-4</v>
      </c>
      <c r="N18" s="14">
        <v>4.7199999999999998E-4</v>
      </c>
      <c r="O18" s="14">
        <v>3.7599999999999998E-4</v>
      </c>
      <c r="P18" s="14">
        <v>2.7300000000000002E-4</v>
      </c>
      <c r="Q18" s="14">
        <v>4.64E-4</v>
      </c>
    </row>
    <row r="19" spans="1:17" x14ac:dyDescent="0.2">
      <c r="A19">
        <v>4.8626019999999999E-2</v>
      </c>
      <c r="B19" s="14">
        <v>4.2999999999999999E-4</v>
      </c>
      <c r="C19" s="14">
        <v>5.6800000000000004E-4</v>
      </c>
      <c r="D19" s="14">
        <v>6.3599999999999996E-4</v>
      </c>
      <c r="E19" s="14">
        <v>5.4500000000000002E-4</v>
      </c>
      <c r="F19" s="14">
        <v>3.1E-4</v>
      </c>
      <c r="G19" s="14">
        <v>4.17E-4</v>
      </c>
      <c r="H19" s="14">
        <v>4.8099999999999998E-4</v>
      </c>
      <c r="I19" s="14">
        <v>4.6000000000000001E-4</v>
      </c>
      <c r="J19" s="14">
        <v>2.4600000000000002E-4</v>
      </c>
      <c r="K19" s="14">
        <v>4.5100000000000001E-4</v>
      </c>
      <c r="L19" s="14">
        <v>3.48E-4</v>
      </c>
      <c r="M19" s="14">
        <v>3.6900000000000002E-4</v>
      </c>
      <c r="N19" s="14">
        <v>4.75E-4</v>
      </c>
      <c r="O19" s="14">
        <v>3.6900000000000002E-4</v>
      </c>
      <c r="P19" s="14">
        <v>2.7500000000000002E-4</v>
      </c>
      <c r="Q19" s="14">
        <v>4.6200000000000001E-4</v>
      </c>
    </row>
    <row r="20" spans="1:17" x14ac:dyDescent="0.2">
      <c r="A20">
        <v>5.3366990000000003E-2</v>
      </c>
      <c r="B20" s="14">
        <v>4.2999999999999999E-4</v>
      </c>
      <c r="C20" s="14">
        <v>5.7300000000000005E-4</v>
      </c>
      <c r="D20" s="14">
        <v>6.3000000000000003E-4</v>
      </c>
      <c r="E20" s="14">
        <v>5.3799999999999996E-4</v>
      </c>
      <c r="F20" s="14">
        <v>3.1100000000000002E-4</v>
      </c>
      <c r="G20" s="14">
        <v>4.26E-4</v>
      </c>
      <c r="H20" s="14">
        <v>4.8200000000000001E-4</v>
      </c>
      <c r="I20" s="14">
        <v>4.57E-4</v>
      </c>
      <c r="J20" s="14">
        <v>2.4899999999999998E-4</v>
      </c>
      <c r="K20" s="14">
        <v>4.5600000000000003E-4</v>
      </c>
      <c r="L20" s="14">
        <v>3.4900000000000003E-4</v>
      </c>
      <c r="M20" s="14">
        <v>3.6499999999999998E-4</v>
      </c>
      <c r="N20" s="14">
        <v>4.7699999999999999E-4</v>
      </c>
      <c r="O20" s="14">
        <v>3.6299999999999999E-4</v>
      </c>
      <c r="P20" s="14">
        <v>2.7799999999999998E-4</v>
      </c>
      <c r="Q20" s="14">
        <v>4.6000000000000001E-4</v>
      </c>
    </row>
    <row r="21" spans="1:17" x14ac:dyDescent="0.2">
      <c r="A21">
        <v>5.8570209999999998E-2</v>
      </c>
      <c r="B21" s="14">
        <v>4.2999999999999999E-4</v>
      </c>
      <c r="C21" s="14">
        <v>5.7799999999999995E-4</v>
      </c>
      <c r="D21" s="14">
        <v>6.2399999999999999E-4</v>
      </c>
      <c r="E21" s="14">
        <v>5.3200000000000003E-4</v>
      </c>
      <c r="F21" s="14">
        <v>3.1199999999999999E-4</v>
      </c>
      <c r="G21" s="14">
        <v>4.3600000000000003E-4</v>
      </c>
      <c r="H21" s="14">
        <v>4.84E-4</v>
      </c>
      <c r="I21" s="14">
        <v>4.55E-4</v>
      </c>
      <c r="J21" s="14">
        <v>2.5399999999999999E-4</v>
      </c>
      <c r="K21" s="14">
        <v>4.6200000000000001E-4</v>
      </c>
      <c r="L21" s="14">
        <v>3.5E-4</v>
      </c>
      <c r="M21" s="14">
        <v>3.6099999999999999E-4</v>
      </c>
      <c r="N21" s="14">
        <v>4.7899999999999999E-4</v>
      </c>
      <c r="O21" s="14">
        <v>3.5599999999999998E-4</v>
      </c>
      <c r="P21" s="14">
        <v>2.81E-4</v>
      </c>
      <c r="Q21" s="14">
        <v>4.57E-4</v>
      </c>
    </row>
    <row r="22" spans="1:17" x14ac:dyDescent="0.2">
      <c r="A22">
        <v>6.4280729999999994E-2</v>
      </c>
      <c r="B22" s="14">
        <v>4.2999999999999999E-4</v>
      </c>
      <c r="C22" s="14">
        <v>5.8299999999999997E-4</v>
      </c>
      <c r="D22" s="14">
        <v>6.1700000000000004E-4</v>
      </c>
      <c r="E22" s="14">
        <v>5.2700000000000002E-4</v>
      </c>
      <c r="F22" s="14">
        <v>3.1500000000000001E-4</v>
      </c>
      <c r="G22" s="14">
        <v>4.4700000000000002E-4</v>
      </c>
      <c r="H22" s="14">
        <v>4.86E-4</v>
      </c>
      <c r="I22" s="14">
        <v>4.5300000000000001E-4</v>
      </c>
      <c r="J22" s="14">
        <v>2.5900000000000001E-4</v>
      </c>
      <c r="K22" s="14">
        <v>4.6900000000000002E-4</v>
      </c>
      <c r="L22" s="14">
        <v>3.5199999999999999E-4</v>
      </c>
      <c r="M22" s="14">
        <v>3.59E-4</v>
      </c>
      <c r="N22" s="14">
        <v>4.8000000000000001E-4</v>
      </c>
      <c r="O22" s="14">
        <v>3.4900000000000003E-4</v>
      </c>
      <c r="P22" s="14">
        <v>2.8400000000000002E-4</v>
      </c>
      <c r="Q22" s="14">
        <v>4.5399999999999998E-4</v>
      </c>
    </row>
    <row r="23" spans="1:17" x14ac:dyDescent="0.2">
      <c r="A23">
        <v>7.0548020000000003E-2</v>
      </c>
      <c r="B23" s="14">
        <v>4.3100000000000001E-4</v>
      </c>
      <c r="C23" s="14">
        <v>5.8900000000000001E-4</v>
      </c>
      <c r="D23" s="14">
        <v>6.11E-4</v>
      </c>
      <c r="E23" s="14">
        <v>5.22E-4</v>
      </c>
      <c r="F23" s="14">
        <v>3.1799999999999998E-4</v>
      </c>
      <c r="G23" s="14">
        <v>4.5800000000000002E-4</v>
      </c>
      <c r="H23" s="14">
        <v>4.8899999999999996E-4</v>
      </c>
      <c r="I23" s="14">
        <v>4.5199999999999998E-4</v>
      </c>
      <c r="J23" s="14">
        <v>2.6400000000000002E-4</v>
      </c>
      <c r="K23" s="14">
        <v>4.7600000000000002E-4</v>
      </c>
      <c r="L23" s="14">
        <v>3.5399999999999999E-4</v>
      </c>
      <c r="M23" s="14">
        <v>3.59E-4</v>
      </c>
      <c r="N23" s="14">
        <v>4.8099999999999998E-4</v>
      </c>
      <c r="O23" s="14">
        <v>3.4299999999999999E-4</v>
      </c>
      <c r="P23" s="14">
        <v>2.8800000000000001E-4</v>
      </c>
      <c r="Q23" s="14">
        <v>4.5199999999999998E-4</v>
      </c>
    </row>
    <row r="24" spans="1:17" x14ac:dyDescent="0.2">
      <c r="A24">
        <v>7.7426369999999994E-2</v>
      </c>
      <c r="B24" s="14">
        <v>4.3300000000000001E-4</v>
      </c>
      <c r="C24" s="14">
        <v>5.9599999999999996E-4</v>
      </c>
      <c r="D24" s="14">
        <v>6.0599999999999998E-4</v>
      </c>
      <c r="E24" s="14">
        <v>5.1900000000000004E-4</v>
      </c>
      <c r="F24" s="14">
        <v>3.2200000000000002E-4</v>
      </c>
      <c r="G24" s="14">
        <v>4.6999999999999999E-4</v>
      </c>
      <c r="H24" s="14">
        <v>4.9299999999999995E-4</v>
      </c>
      <c r="I24" s="14">
        <v>4.5100000000000001E-4</v>
      </c>
      <c r="J24" s="14">
        <v>2.7E-4</v>
      </c>
      <c r="K24" s="14">
        <v>4.84E-4</v>
      </c>
      <c r="L24" s="14">
        <v>3.57E-4</v>
      </c>
      <c r="M24" s="14">
        <v>3.6000000000000002E-4</v>
      </c>
      <c r="N24" s="14">
        <v>4.8000000000000001E-4</v>
      </c>
      <c r="O24" s="14">
        <v>3.3700000000000001E-4</v>
      </c>
      <c r="P24" s="14">
        <v>2.9300000000000002E-4</v>
      </c>
      <c r="Q24" s="14">
        <v>4.4900000000000002E-4</v>
      </c>
    </row>
    <row r="25" spans="1:17" x14ac:dyDescent="0.2">
      <c r="A25">
        <v>8.4975339999999996E-2</v>
      </c>
      <c r="B25" s="14">
        <v>4.3600000000000003E-4</v>
      </c>
      <c r="C25" s="14">
        <v>6.0400000000000004E-4</v>
      </c>
      <c r="D25" s="14">
        <v>6.02E-4</v>
      </c>
      <c r="E25" s="14">
        <v>5.1800000000000001E-4</v>
      </c>
      <c r="F25" s="14">
        <v>3.28E-4</v>
      </c>
      <c r="G25" s="14">
        <v>4.8299999999999998E-4</v>
      </c>
      <c r="H25" s="14">
        <v>4.9700000000000005E-4</v>
      </c>
      <c r="I25" s="14">
        <v>4.4999999999999999E-4</v>
      </c>
      <c r="J25" s="14">
        <v>2.7700000000000001E-4</v>
      </c>
      <c r="K25" s="14">
        <v>4.9299999999999995E-4</v>
      </c>
      <c r="L25" s="14">
        <v>3.6099999999999999E-4</v>
      </c>
      <c r="M25" s="14">
        <v>3.6299999999999999E-4</v>
      </c>
      <c r="N25" s="14">
        <v>4.8000000000000001E-4</v>
      </c>
      <c r="O25" s="14">
        <v>3.3199999999999999E-4</v>
      </c>
      <c r="P25" s="14">
        <v>2.9799999999999998E-4</v>
      </c>
      <c r="Q25" s="14">
        <v>4.46E-4</v>
      </c>
    </row>
    <row r="26" spans="1:17" x14ac:dyDescent="0.2">
      <c r="A26">
        <v>9.3260330000000002E-2</v>
      </c>
      <c r="B26" s="14">
        <v>4.4099999999999999E-4</v>
      </c>
      <c r="C26" s="14">
        <v>6.1399999999999996E-4</v>
      </c>
      <c r="D26" s="14">
        <v>5.9900000000000003E-4</v>
      </c>
      <c r="E26" s="14">
        <v>5.1699999999999999E-4</v>
      </c>
      <c r="F26" s="14">
        <v>3.3500000000000001E-4</v>
      </c>
      <c r="G26" s="14">
        <v>4.9600000000000002E-4</v>
      </c>
      <c r="H26" s="14">
        <v>5.0299999999999997E-4</v>
      </c>
      <c r="I26" s="14">
        <v>4.4900000000000002E-4</v>
      </c>
      <c r="J26" s="14">
        <v>2.8499999999999999E-4</v>
      </c>
      <c r="K26" s="14">
        <v>5.0299999999999997E-4</v>
      </c>
      <c r="L26" s="14">
        <v>3.6600000000000001E-4</v>
      </c>
      <c r="M26" s="14">
        <v>3.68E-4</v>
      </c>
      <c r="N26" s="14">
        <v>4.7899999999999999E-4</v>
      </c>
      <c r="O26" s="14">
        <v>3.28E-4</v>
      </c>
      <c r="P26" s="14">
        <v>3.0400000000000002E-4</v>
      </c>
      <c r="Q26" s="14">
        <v>4.44E-4</v>
      </c>
    </row>
    <row r="27" spans="1:17" x14ac:dyDescent="0.2">
      <c r="A27">
        <v>0.1023531</v>
      </c>
      <c r="B27" s="14">
        <v>4.4700000000000002E-4</v>
      </c>
      <c r="C27" s="14">
        <v>6.2600000000000004E-4</v>
      </c>
      <c r="D27" s="14">
        <v>5.9800000000000001E-4</v>
      </c>
      <c r="E27" s="14">
        <v>5.1800000000000001E-4</v>
      </c>
      <c r="F27" s="14">
        <v>3.4299999999999999E-4</v>
      </c>
      <c r="G27" s="14">
        <v>5.1099999999999995E-4</v>
      </c>
      <c r="H27" s="14">
        <v>5.0900000000000001E-4</v>
      </c>
      <c r="I27" s="14">
        <v>4.4799999999999999E-4</v>
      </c>
      <c r="J27" s="14">
        <v>2.9300000000000002E-4</v>
      </c>
      <c r="K27" s="14">
        <v>5.1400000000000003E-4</v>
      </c>
      <c r="L27" s="14">
        <v>3.7100000000000002E-4</v>
      </c>
      <c r="M27" s="14">
        <v>3.7500000000000001E-4</v>
      </c>
      <c r="N27" s="14">
        <v>4.7699999999999999E-4</v>
      </c>
      <c r="O27" s="14">
        <v>3.2499999999999999E-4</v>
      </c>
      <c r="P27" s="14">
        <v>3.1199999999999999E-4</v>
      </c>
      <c r="Q27" s="14">
        <v>4.4200000000000001E-4</v>
      </c>
    </row>
    <row r="28" spans="1:17" x14ac:dyDescent="0.2">
      <c r="A28">
        <v>0.1123324</v>
      </c>
      <c r="B28" s="14">
        <v>4.5399999999999998E-4</v>
      </c>
      <c r="C28" s="14">
        <v>6.4099999999999997E-4</v>
      </c>
      <c r="D28" s="14">
        <v>5.9999999999999995E-4</v>
      </c>
      <c r="E28" s="14">
        <v>5.1999999999999995E-4</v>
      </c>
      <c r="F28" s="14">
        <v>3.5300000000000002E-4</v>
      </c>
      <c r="G28" s="14">
        <v>5.2599999999999999E-4</v>
      </c>
      <c r="H28" s="14">
        <v>5.1699999999999999E-4</v>
      </c>
      <c r="I28" s="14">
        <v>4.4799999999999999E-4</v>
      </c>
      <c r="J28" s="14">
        <v>3.0200000000000002E-4</v>
      </c>
      <c r="K28" s="14">
        <v>5.2599999999999999E-4</v>
      </c>
      <c r="L28" s="14">
        <v>3.7800000000000003E-4</v>
      </c>
      <c r="M28" s="14">
        <v>3.8400000000000001E-4</v>
      </c>
      <c r="N28" s="14">
        <v>4.7600000000000002E-4</v>
      </c>
      <c r="O28" s="14">
        <v>3.2299999999999999E-4</v>
      </c>
      <c r="P28" s="14">
        <v>3.2000000000000003E-4</v>
      </c>
      <c r="Q28" s="14">
        <v>4.4099999999999999E-4</v>
      </c>
    </row>
    <row r="29" spans="1:17" x14ac:dyDescent="0.2">
      <c r="A29">
        <v>0.12328467</v>
      </c>
      <c r="B29" s="14">
        <v>4.64E-4</v>
      </c>
      <c r="C29" s="14">
        <v>6.5700000000000003E-4</v>
      </c>
      <c r="D29" s="14">
        <v>6.0300000000000002E-4</v>
      </c>
      <c r="E29" s="14">
        <v>5.2400000000000005E-4</v>
      </c>
      <c r="F29" s="14">
        <v>3.6499999999999998E-4</v>
      </c>
      <c r="G29" s="14">
        <v>5.4299999999999997E-4</v>
      </c>
      <c r="H29" s="14">
        <v>5.2599999999999999E-4</v>
      </c>
      <c r="I29" s="14">
        <v>4.4799999999999999E-4</v>
      </c>
      <c r="J29" s="14">
        <v>3.1300000000000002E-4</v>
      </c>
      <c r="K29" s="14">
        <v>5.3799999999999996E-4</v>
      </c>
      <c r="L29" s="14">
        <v>3.8499999999999998E-4</v>
      </c>
      <c r="M29" s="14">
        <v>3.9500000000000001E-4</v>
      </c>
      <c r="N29" s="14">
        <v>4.7399999999999997E-4</v>
      </c>
      <c r="O29" s="14">
        <v>3.2200000000000002E-4</v>
      </c>
      <c r="P29" s="14">
        <v>3.3E-4</v>
      </c>
      <c r="Q29" s="14">
        <v>4.4000000000000002E-4</v>
      </c>
    </row>
    <row r="30" spans="1:17" x14ac:dyDescent="0.2">
      <c r="A30">
        <v>0.13530478000000001</v>
      </c>
      <c r="B30" s="14">
        <v>4.7600000000000002E-4</v>
      </c>
      <c r="C30" s="14">
        <v>6.7599999999999995E-4</v>
      </c>
      <c r="D30" s="14">
        <v>6.0800000000000003E-4</v>
      </c>
      <c r="E30" s="14">
        <v>5.2899999999999996E-4</v>
      </c>
      <c r="F30" s="14">
        <v>3.79E-4</v>
      </c>
      <c r="G30" s="14">
        <v>5.5999999999999995E-4</v>
      </c>
      <c r="H30" s="14">
        <v>5.3799999999999996E-4</v>
      </c>
      <c r="I30" s="14">
        <v>4.4799999999999999E-4</v>
      </c>
      <c r="J30" s="14">
        <v>3.2400000000000001E-4</v>
      </c>
      <c r="K30" s="14">
        <v>5.5199999999999997E-4</v>
      </c>
      <c r="L30" s="14">
        <v>3.9300000000000001E-4</v>
      </c>
      <c r="M30" s="14">
        <v>4.0700000000000003E-4</v>
      </c>
      <c r="N30" s="14">
        <v>4.73E-4</v>
      </c>
      <c r="O30" s="14">
        <v>3.2299999999999999E-4</v>
      </c>
      <c r="P30" s="14">
        <v>3.4200000000000002E-4</v>
      </c>
      <c r="Q30" s="14">
        <v>4.4000000000000002E-4</v>
      </c>
    </row>
    <row r="31" spans="1:17" x14ac:dyDescent="0.2">
      <c r="A31">
        <v>0.14849683</v>
      </c>
      <c r="B31" s="14">
        <v>4.8999999999999998E-4</v>
      </c>
      <c r="C31" s="14">
        <v>6.9700000000000003E-4</v>
      </c>
      <c r="D31" s="14">
        <v>6.1600000000000001E-4</v>
      </c>
      <c r="E31" s="14">
        <v>5.3600000000000002E-4</v>
      </c>
      <c r="F31" s="14">
        <v>3.9500000000000001E-4</v>
      </c>
      <c r="G31" s="14">
        <v>5.7700000000000004E-4</v>
      </c>
      <c r="H31" s="14">
        <v>5.5199999999999997E-4</v>
      </c>
      <c r="I31" s="14">
        <v>4.4900000000000002E-4</v>
      </c>
      <c r="J31" s="14">
        <v>3.3700000000000001E-4</v>
      </c>
      <c r="K31" s="14">
        <v>5.6700000000000001E-4</v>
      </c>
      <c r="L31" s="14">
        <v>4.0299999999999998E-4</v>
      </c>
      <c r="M31" s="14">
        <v>4.2099999999999999E-4</v>
      </c>
      <c r="N31" s="14">
        <v>4.73E-4</v>
      </c>
      <c r="O31" s="14">
        <v>3.2600000000000001E-4</v>
      </c>
      <c r="P31" s="14">
        <v>3.5599999999999998E-4</v>
      </c>
      <c r="Q31" s="14">
        <v>4.4099999999999999E-4</v>
      </c>
    </row>
    <row r="32" spans="1:17" x14ac:dyDescent="0.2">
      <c r="A32">
        <v>0.16297507999999999</v>
      </c>
      <c r="B32" s="14">
        <v>5.0699999999999996E-4</v>
      </c>
      <c r="C32" s="14">
        <v>7.18E-4</v>
      </c>
      <c r="D32" s="14">
        <v>6.2600000000000004E-4</v>
      </c>
      <c r="E32" s="14">
        <v>5.4500000000000002E-4</v>
      </c>
      <c r="F32" s="14">
        <v>4.1300000000000001E-4</v>
      </c>
      <c r="G32" s="14">
        <v>5.9500000000000004E-4</v>
      </c>
      <c r="H32" s="14">
        <v>5.6999999999999998E-4</v>
      </c>
      <c r="I32" s="14">
        <v>4.4999999999999999E-4</v>
      </c>
      <c r="J32" s="14">
        <v>3.5100000000000002E-4</v>
      </c>
      <c r="K32" s="14">
        <v>5.8299999999999997E-4</v>
      </c>
      <c r="L32" s="14">
        <v>4.1300000000000001E-4</v>
      </c>
      <c r="M32" s="14">
        <v>4.3399999999999998E-4</v>
      </c>
      <c r="N32" s="14">
        <v>4.75E-4</v>
      </c>
      <c r="O32" s="14">
        <v>3.3100000000000002E-4</v>
      </c>
      <c r="P32" s="14">
        <v>3.7199999999999999E-4</v>
      </c>
      <c r="Q32" s="14">
        <v>4.4299999999999998E-4</v>
      </c>
    </row>
    <row r="33" spans="1:17" x14ac:dyDescent="0.2">
      <c r="A33">
        <v>0.17886494999999999</v>
      </c>
      <c r="B33" s="14">
        <v>5.2599999999999999E-4</v>
      </c>
      <c r="C33" s="14">
        <v>7.4299999999999995E-4</v>
      </c>
      <c r="D33" s="14">
        <v>6.4000000000000005E-4</v>
      </c>
      <c r="E33" s="14">
        <v>5.5599999999999996E-4</v>
      </c>
      <c r="F33" s="14">
        <v>4.3300000000000001E-4</v>
      </c>
      <c r="G33" s="14">
        <v>6.1399999999999996E-4</v>
      </c>
      <c r="H33" s="14">
        <v>5.9199999999999997E-4</v>
      </c>
      <c r="I33" s="14">
        <v>4.5300000000000001E-4</v>
      </c>
      <c r="J33" s="14">
        <v>3.68E-4</v>
      </c>
      <c r="K33" s="14">
        <v>5.9999999999999995E-4</v>
      </c>
      <c r="L33" s="14">
        <v>4.2499999999999998E-4</v>
      </c>
      <c r="M33" s="14">
        <v>4.4700000000000002E-4</v>
      </c>
      <c r="N33" s="14">
        <v>4.7800000000000002E-4</v>
      </c>
      <c r="O33" s="14">
        <v>3.3799999999999998E-4</v>
      </c>
      <c r="P33" s="14">
        <v>3.9100000000000002E-4</v>
      </c>
      <c r="Q33" s="14">
        <v>4.46E-4</v>
      </c>
    </row>
    <row r="34" spans="1:17" x14ac:dyDescent="0.2">
      <c r="A34">
        <v>0.19630407</v>
      </c>
      <c r="B34" s="14">
        <v>5.4799999999999998E-4</v>
      </c>
      <c r="C34" s="14">
        <v>7.7099999999999998E-4</v>
      </c>
      <c r="D34" s="14">
        <v>6.5799999999999995E-4</v>
      </c>
      <c r="E34" s="14">
        <v>5.6899999999999995E-4</v>
      </c>
      <c r="F34" s="14">
        <v>4.55E-4</v>
      </c>
      <c r="G34" s="14">
        <v>6.3299999999999999E-4</v>
      </c>
      <c r="H34" s="14">
        <v>6.1899999999999998E-4</v>
      </c>
      <c r="I34" s="14">
        <v>4.57E-4</v>
      </c>
      <c r="J34" s="14">
        <v>3.86E-4</v>
      </c>
      <c r="K34" s="14">
        <v>6.1899999999999998E-4</v>
      </c>
      <c r="L34" s="14">
        <v>4.3800000000000002E-4</v>
      </c>
      <c r="M34" s="14">
        <v>4.6099999999999998E-4</v>
      </c>
      <c r="N34" s="14">
        <v>4.84E-4</v>
      </c>
      <c r="O34" s="14">
        <v>3.4900000000000003E-4</v>
      </c>
      <c r="P34" s="14">
        <v>4.1300000000000001E-4</v>
      </c>
      <c r="Q34" s="14">
        <v>4.4999999999999999E-4</v>
      </c>
    </row>
    <row r="35" spans="1:17" x14ac:dyDescent="0.2">
      <c r="A35">
        <v>0.21544347</v>
      </c>
      <c r="B35" s="14">
        <v>5.7399999999999997E-4</v>
      </c>
      <c r="C35" s="14">
        <v>8.0099999999999995E-4</v>
      </c>
      <c r="D35" s="14">
        <v>6.8099999999999996E-4</v>
      </c>
      <c r="E35" s="14">
        <v>5.8500000000000002E-4</v>
      </c>
      <c r="F35" s="14">
        <v>4.8000000000000001E-4</v>
      </c>
      <c r="G35" s="14">
        <v>6.5099999999999999E-4</v>
      </c>
      <c r="H35" s="14">
        <v>6.5099999999999999E-4</v>
      </c>
      <c r="I35" s="14">
        <v>4.64E-4</v>
      </c>
      <c r="J35" s="14">
        <v>4.06E-4</v>
      </c>
      <c r="K35" s="14">
        <v>6.38E-4</v>
      </c>
      <c r="L35" s="14">
        <v>4.5300000000000001E-4</v>
      </c>
      <c r="M35" s="14">
        <v>4.75E-4</v>
      </c>
      <c r="N35" s="14">
        <v>4.9399999999999997E-4</v>
      </c>
      <c r="O35" s="14">
        <v>3.6299999999999999E-4</v>
      </c>
      <c r="P35" s="14">
        <v>4.3800000000000002E-4</v>
      </c>
      <c r="Q35" s="14">
        <v>4.55E-4</v>
      </c>
    </row>
    <row r="36" spans="1:17" x14ac:dyDescent="0.2">
      <c r="A36">
        <v>0.23644894</v>
      </c>
      <c r="B36" s="14">
        <v>6.02E-4</v>
      </c>
      <c r="C36" s="14">
        <v>8.3299999999999997E-4</v>
      </c>
      <c r="D36" s="14">
        <v>7.0899999999999999E-4</v>
      </c>
      <c r="E36" s="14">
        <v>6.0499999999999996E-4</v>
      </c>
      <c r="F36" s="14">
        <v>5.0699999999999996E-4</v>
      </c>
      <c r="G36" s="14">
        <v>6.7000000000000002E-4</v>
      </c>
      <c r="H36" s="14">
        <v>6.8999999999999997E-4</v>
      </c>
      <c r="I36" s="14">
        <v>4.7399999999999997E-4</v>
      </c>
      <c r="J36" s="14">
        <v>4.2999999999999999E-4</v>
      </c>
      <c r="K36" s="14">
        <v>6.6E-4</v>
      </c>
      <c r="L36" s="14">
        <v>4.6999999999999999E-4</v>
      </c>
      <c r="M36" s="14">
        <v>4.8999999999999998E-4</v>
      </c>
      <c r="N36" s="14">
        <v>5.0799999999999999E-4</v>
      </c>
      <c r="O36" s="14">
        <v>3.8099999999999999E-4</v>
      </c>
      <c r="P36" s="14">
        <v>4.66E-4</v>
      </c>
      <c r="Q36" s="14">
        <v>4.6200000000000001E-4</v>
      </c>
    </row>
    <row r="37" spans="1:17" x14ac:dyDescent="0.2">
      <c r="A37">
        <v>0.25950242000000001</v>
      </c>
      <c r="B37" s="14">
        <v>6.3400000000000001E-4</v>
      </c>
      <c r="C37" s="14">
        <v>8.6700000000000004E-4</v>
      </c>
      <c r="D37" s="14">
        <v>7.4399999999999998E-4</v>
      </c>
      <c r="E37" s="14">
        <v>6.2799999999999998E-4</v>
      </c>
      <c r="F37" s="14">
        <v>5.3600000000000002E-4</v>
      </c>
      <c r="G37" s="14">
        <v>6.8800000000000003E-4</v>
      </c>
      <c r="H37" s="14">
        <v>7.36E-4</v>
      </c>
      <c r="I37" s="14">
        <v>4.8799999999999999E-4</v>
      </c>
      <c r="J37" s="14">
        <v>4.57E-4</v>
      </c>
      <c r="K37" s="14">
        <v>6.8199999999999999E-4</v>
      </c>
      <c r="L37" s="14">
        <v>4.8999999999999998E-4</v>
      </c>
      <c r="M37" s="14">
        <v>5.0699999999999996E-4</v>
      </c>
      <c r="N37" s="14">
        <v>5.2800000000000004E-4</v>
      </c>
      <c r="O37" s="14">
        <v>4.0400000000000001E-4</v>
      </c>
      <c r="P37" s="14">
        <v>4.9799999999999996E-4</v>
      </c>
      <c r="Q37" s="14">
        <v>4.6900000000000002E-4</v>
      </c>
    </row>
    <row r="38" spans="1:17" x14ac:dyDescent="0.2">
      <c r="A38">
        <v>0.28480359</v>
      </c>
      <c r="B38" s="14">
        <v>6.69E-4</v>
      </c>
      <c r="C38" s="14">
        <v>9.0399999999999996E-4</v>
      </c>
      <c r="D38" s="14">
        <v>7.8600000000000002E-4</v>
      </c>
      <c r="E38" s="14">
        <v>6.5700000000000003E-4</v>
      </c>
      <c r="F38" s="14">
        <v>5.6700000000000001E-4</v>
      </c>
      <c r="G38" s="14">
        <v>7.0699999999999995E-4</v>
      </c>
      <c r="H38" s="14">
        <v>7.8700000000000005E-4</v>
      </c>
      <c r="I38" s="14">
        <v>5.0600000000000005E-4</v>
      </c>
      <c r="J38" s="14">
        <v>4.8899999999999996E-4</v>
      </c>
      <c r="K38" s="14">
        <v>7.0600000000000003E-4</v>
      </c>
      <c r="L38" s="14">
        <v>5.13E-4</v>
      </c>
      <c r="M38" s="14">
        <v>5.2800000000000004E-4</v>
      </c>
      <c r="N38" s="14">
        <v>5.5400000000000002E-4</v>
      </c>
      <c r="O38" s="14">
        <v>4.3199999999999998E-4</v>
      </c>
      <c r="P38" s="14">
        <v>5.3399999999999997E-4</v>
      </c>
      <c r="Q38" s="14">
        <v>4.7899999999999999E-4</v>
      </c>
    </row>
    <row r="39" spans="1:17" x14ac:dyDescent="0.2">
      <c r="A39">
        <v>0.31257158000000002</v>
      </c>
      <c r="B39" s="14">
        <v>7.0699999999999995E-4</v>
      </c>
      <c r="C39" s="14">
        <v>9.4300000000000004E-4</v>
      </c>
      <c r="D39" s="14">
        <v>8.3500000000000002E-4</v>
      </c>
      <c r="E39" s="14">
        <v>6.9300000000000004E-4</v>
      </c>
      <c r="F39" s="14">
        <v>6.02E-4</v>
      </c>
      <c r="G39" s="14">
        <v>7.2800000000000002E-4</v>
      </c>
      <c r="H39" s="14">
        <v>8.4500000000000005E-4</v>
      </c>
      <c r="I39" s="14">
        <v>5.2999999999999998E-4</v>
      </c>
      <c r="J39" s="14">
        <v>5.2700000000000002E-4</v>
      </c>
      <c r="K39" s="14">
        <v>7.3099999999999999E-4</v>
      </c>
      <c r="L39" s="14">
        <v>5.4000000000000001E-4</v>
      </c>
      <c r="M39" s="14">
        <v>5.5099999999999995E-4</v>
      </c>
      <c r="N39" s="14">
        <v>5.8699999999999996E-4</v>
      </c>
      <c r="O39" s="14">
        <v>4.6799999999999999E-4</v>
      </c>
      <c r="P39" s="14">
        <v>5.7399999999999997E-4</v>
      </c>
      <c r="Q39" s="14">
        <v>4.8999999999999998E-4</v>
      </c>
    </row>
    <row r="40" spans="1:17" x14ac:dyDescent="0.2">
      <c r="A40">
        <v>0.34304693000000003</v>
      </c>
      <c r="B40" s="14">
        <v>7.5000000000000002E-4</v>
      </c>
      <c r="C40" s="14">
        <v>9.859999999999999E-4</v>
      </c>
      <c r="D40" s="14">
        <v>8.8999999999999995E-4</v>
      </c>
      <c r="E40" s="14">
        <v>7.3700000000000002E-4</v>
      </c>
      <c r="F40" s="14">
        <v>6.3900000000000003E-4</v>
      </c>
      <c r="G40" s="14">
        <v>7.5199999999999996E-4</v>
      </c>
      <c r="H40" s="14">
        <v>9.0600000000000001E-4</v>
      </c>
      <c r="I40" s="14">
        <v>5.6099999999999998E-4</v>
      </c>
      <c r="J40" s="14">
        <v>5.7200000000000003E-4</v>
      </c>
      <c r="K40" s="14">
        <v>7.5799999999999999E-4</v>
      </c>
      <c r="L40" s="14">
        <v>5.7200000000000003E-4</v>
      </c>
      <c r="M40" s="14">
        <v>5.8E-4</v>
      </c>
      <c r="N40" s="14">
        <v>6.3000000000000003E-4</v>
      </c>
      <c r="O40" s="14">
        <v>5.1099999999999995E-4</v>
      </c>
      <c r="P40" s="14">
        <v>6.1799999999999995E-4</v>
      </c>
      <c r="Q40" s="14">
        <v>5.0500000000000002E-4</v>
      </c>
    </row>
    <row r="41" spans="1:17" x14ac:dyDescent="0.2">
      <c r="A41">
        <v>0.37649357999999999</v>
      </c>
      <c r="B41" s="14">
        <v>7.9699999999999997E-4</v>
      </c>
      <c r="C41" s="14">
        <v>1.0319999999999999E-3</v>
      </c>
      <c r="D41" s="14">
        <v>9.5399999999999999E-4</v>
      </c>
      <c r="E41" s="14">
        <v>7.9299999999999998E-4</v>
      </c>
      <c r="F41" s="14">
        <v>6.8099999999999996E-4</v>
      </c>
      <c r="G41" s="14">
        <v>7.8399999999999997E-4</v>
      </c>
      <c r="H41" s="14">
        <v>9.6900000000000003E-4</v>
      </c>
      <c r="I41" s="14">
        <v>5.9999999999999995E-4</v>
      </c>
      <c r="J41" s="14">
        <v>6.2500000000000001E-4</v>
      </c>
      <c r="K41" s="14">
        <v>7.8799999999999996E-4</v>
      </c>
      <c r="L41" s="14">
        <v>6.0999999999999997E-4</v>
      </c>
      <c r="M41" s="14">
        <v>6.1300000000000005E-4</v>
      </c>
      <c r="N41" s="14">
        <v>6.8199999999999999E-4</v>
      </c>
      <c r="O41" s="14">
        <v>5.6099999999999998E-4</v>
      </c>
      <c r="P41" s="14">
        <v>6.6600000000000003E-4</v>
      </c>
      <c r="Q41" s="14">
        <v>5.2400000000000005E-4</v>
      </c>
    </row>
    <row r="42" spans="1:17" x14ac:dyDescent="0.2">
      <c r="A42">
        <v>0.41320124000000003</v>
      </c>
      <c r="B42" s="14">
        <v>8.4900000000000004E-4</v>
      </c>
      <c r="C42" s="14">
        <v>1.0839999999999999E-3</v>
      </c>
      <c r="D42" s="14">
        <v>1.026E-3</v>
      </c>
      <c r="E42" s="14">
        <v>8.6300000000000005E-4</v>
      </c>
      <c r="F42" s="14">
        <v>7.2800000000000002E-4</v>
      </c>
      <c r="G42" s="14">
        <v>8.2299999999999995E-4</v>
      </c>
      <c r="H42" s="14">
        <v>1.031E-3</v>
      </c>
      <c r="I42" s="14">
        <v>6.4899999999999995E-4</v>
      </c>
      <c r="J42" s="14">
        <v>6.87E-4</v>
      </c>
      <c r="K42" s="14">
        <v>8.2200000000000003E-4</v>
      </c>
      <c r="L42" s="14">
        <v>6.5600000000000001E-4</v>
      </c>
      <c r="M42" s="14">
        <v>6.5300000000000004E-4</v>
      </c>
      <c r="N42" s="14">
        <v>7.45E-4</v>
      </c>
      <c r="O42" s="14">
        <v>6.2100000000000002E-4</v>
      </c>
      <c r="P42" s="14">
        <v>7.18E-4</v>
      </c>
      <c r="Q42" s="14">
        <v>5.4900000000000001E-4</v>
      </c>
    </row>
    <row r="43" spans="1:17" x14ac:dyDescent="0.2">
      <c r="A43">
        <v>0.45348785000000003</v>
      </c>
      <c r="B43" s="14">
        <v>9.0799999999999995E-4</v>
      </c>
      <c r="C43" s="14">
        <v>1.1429999999999999E-3</v>
      </c>
      <c r="D43" s="14">
        <v>1.1050000000000001E-3</v>
      </c>
      <c r="E43" s="14">
        <v>9.5E-4</v>
      </c>
      <c r="F43" s="14">
        <v>7.8299999999999995E-4</v>
      </c>
      <c r="G43" s="14">
        <v>8.7299999999999997E-4</v>
      </c>
      <c r="H43" s="14">
        <v>1.088E-3</v>
      </c>
      <c r="I43" s="14">
        <v>7.1000000000000002E-4</v>
      </c>
      <c r="J43" s="14">
        <v>7.6199999999999998E-4</v>
      </c>
      <c r="K43" s="14">
        <v>8.61E-4</v>
      </c>
      <c r="L43" s="14">
        <v>7.1000000000000002E-4</v>
      </c>
      <c r="M43" s="14">
        <v>7.0100000000000002E-4</v>
      </c>
      <c r="N43" s="14">
        <v>8.2100000000000001E-4</v>
      </c>
      <c r="O43" s="14">
        <v>6.8900000000000005E-4</v>
      </c>
      <c r="P43" s="14">
        <v>7.7300000000000003E-4</v>
      </c>
      <c r="Q43" s="14">
        <v>5.8299999999999997E-4</v>
      </c>
    </row>
    <row r="44" spans="1:17" x14ac:dyDescent="0.2">
      <c r="A44">
        <v>0.49770236000000001</v>
      </c>
      <c r="B44" s="14">
        <v>9.7300000000000002E-4</v>
      </c>
      <c r="C44" s="14">
        <v>1.214E-3</v>
      </c>
      <c r="D44" s="14">
        <v>1.1900000000000001E-3</v>
      </c>
      <c r="E44" s="14">
        <v>1.0560000000000001E-3</v>
      </c>
      <c r="F44" s="14">
        <v>8.4699999999999999E-4</v>
      </c>
      <c r="G44" s="14">
        <v>9.3599999999999998E-4</v>
      </c>
      <c r="H44" s="14">
        <v>1.137E-3</v>
      </c>
      <c r="I44" s="14">
        <v>7.8700000000000005E-4</v>
      </c>
      <c r="J44" s="14">
        <v>8.4900000000000004E-4</v>
      </c>
      <c r="K44" s="14">
        <v>9.0899999999999998E-4</v>
      </c>
      <c r="L44" s="14">
        <v>7.7099999999999998E-4</v>
      </c>
      <c r="M44" s="14">
        <v>7.5799999999999999E-4</v>
      </c>
      <c r="N44" s="14">
        <v>9.1100000000000003E-4</v>
      </c>
      <c r="O44" s="14">
        <v>7.67E-4</v>
      </c>
      <c r="P44" s="14">
        <v>8.3199999999999995E-4</v>
      </c>
      <c r="Q44" s="14">
        <v>6.2799999999999998E-4</v>
      </c>
    </row>
    <row r="45" spans="1:17" x14ac:dyDescent="0.2">
      <c r="A45">
        <v>0.54622771999999997</v>
      </c>
      <c r="B45" s="14">
        <v>1.0480000000000001E-3</v>
      </c>
      <c r="C45" s="14">
        <v>1.2960000000000001E-3</v>
      </c>
      <c r="D45" s="14">
        <v>1.2800000000000001E-3</v>
      </c>
      <c r="E45" s="14">
        <v>1.183E-3</v>
      </c>
      <c r="F45" s="14">
        <v>9.2299999999999999E-4</v>
      </c>
      <c r="G45" s="14">
        <v>1.0120000000000001E-3</v>
      </c>
      <c r="H45" s="14">
        <v>1.176E-3</v>
      </c>
      <c r="I45" s="14">
        <v>8.8199999999999997E-4</v>
      </c>
      <c r="J45" s="14">
        <v>9.5100000000000002E-4</v>
      </c>
      <c r="K45" s="14">
        <v>9.6900000000000003E-4</v>
      </c>
      <c r="L45" s="14">
        <v>8.4000000000000003E-4</v>
      </c>
      <c r="M45" s="14">
        <v>8.2700000000000004E-4</v>
      </c>
      <c r="N45" s="14">
        <v>1.016E-3</v>
      </c>
      <c r="O45" s="14">
        <v>8.5400000000000005E-4</v>
      </c>
      <c r="P45" s="14">
        <v>8.9499999999999996E-4</v>
      </c>
      <c r="Q45" s="14">
        <v>6.8599999999999998E-4</v>
      </c>
    </row>
    <row r="46" spans="1:17" x14ac:dyDescent="0.2">
      <c r="A46">
        <v>0.59948425000000005</v>
      </c>
      <c r="B46" s="14">
        <v>1.134E-3</v>
      </c>
      <c r="C46" s="14">
        <v>1.3990000000000001E-3</v>
      </c>
      <c r="D46" s="14">
        <v>1.3829999999999999E-3</v>
      </c>
      <c r="E46" s="14">
        <v>1.3270000000000001E-3</v>
      </c>
      <c r="F46" s="14">
        <v>1.018E-3</v>
      </c>
      <c r="G46" s="14">
        <v>1.1069999999999999E-3</v>
      </c>
      <c r="H46" s="14">
        <v>1.204E-3</v>
      </c>
      <c r="I46" s="14">
        <v>1E-3</v>
      </c>
      <c r="J46" s="14">
        <v>1.0690000000000001E-3</v>
      </c>
      <c r="K46" s="14">
        <v>1.0430000000000001E-3</v>
      </c>
      <c r="L46" s="14">
        <v>9.1500000000000001E-4</v>
      </c>
      <c r="M46" s="14">
        <v>9.1100000000000003E-4</v>
      </c>
      <c r="N46" s="14">
        <v>1.1440000000000001E-3</v>
      </c>
      <c r="O46" s="14">
        <v>9.5399999999999999E-4</v>
      </c>
      <c r="P46" s="14">
        <v>9.6199999999999996E-4</v>
      </c>
      <c r="Q46" s="14">
        <v>7.6099999999999996E-4</v>
      </c>
    </row>
    <row r="47" spans="1:17" x14ac:dyDescent="0.2">
      <c r="A47">
        <v>0.65793321999999999</v>
      </c>
      <c r="B47" s="14">
        <v>1.2340000000000001E-3</v>
      </c>
      <c r="C47" s="14">
        <v>1.519E-3</v>
      </c>
      <c r="D47" s="14">
        <v>1.5E-3</v>
      </c>
      <c r="E47" s="14">
        <v>1.4920000000000001E-3</v>
      </c>
      <c r="F47" s="14">
        <v>1.1349999999999999E-3</v>
      </c>
      <c r="G47" s="14">
        <v>1.2229999999999999E-3</v>
      </c>
      <c r="H47" s="14">
        <v>1.2210000000000001E-3</v>
      </c>
      <c r="I47" s="14">
        <v>1.1509999999999999E-3</v>
      </c>
      <c r="J47" s="14">
        <v>1.2049999999999999E-3</v>
      </c>
      <c r="K47" s="14">
        <v>1.139E-3</v>
      </c>
      <c r="L47" s="14">
        <v>9.9700000000000006E-4</v>
      </c>
      <c r="M47" s="14">
        <v>1.013E-3</v>
      </c>
      <c r="N47" s="14">
        <v>1.2949999999999999E-3</v>
      </c>
      <c r="O47" s="14">
        <v>1.0679999999999999E-3</v>
      </c>
      <c r="P47" s="14">
        <v>1.0330000000000001E-3</v>
      </c>
      <c r="Q47" s="14">
        <v>8.5700000000000001E-4</v>
      </c>
    </row>
    <row r="48" spans="1:17" x14ac:dyDescent="0.2">
      <c r="A48">
        <v>0.72208090000000003</v>
      </c>
      <c r="B48" s="14">
        <v>1.348E-3</v>
      </c>
      <c r="C48" s="14">
        <v>1.658E-3</v>
      </c>
      <c r="D48" s="14">
        <v>1.637E-3</v>
      </c>
      <c r="E48" s="14">
        <v>1.665E-3</v>
      </c>
      <c r="F48" s="14">
        <v>1.2830000000000001E-3</v>
      </c>
      <c r="G48" s="14">
        <v>1.3699999999999999E-3</v>
      </c>
      <c r="H48" s="14">
        <v>1.2340000000000001E-3</v>
      </c>
      <c r="I48" s="14">
        <v>1.34E-3</v>
      </c>
      <c r="J48" s="14">
        <v>1.3600000000000001E-3</v>
      </c>
      <c r="K48" s="14">
        <v>1.2589999999999999E-3</v>
      </c>
      <c r="L48" s="14">
        <v>1.09E-3</v>
      </c>
      <c r="M48" s="14">
        <v>1.134E-3</v>
      </c>
      <c r="N48" s="14">
        <v>1.4840000000000001E-3</v>
      </c>
      <c r="O48" s="14">
        <v>1.1980000000000001E-3</v>
      </c>
      <c r="P48" s="14">
        <v>1.111E-3</v>
      </c>
      <c r="Q48" s="14">
        <v>9.7900000000000005E-4</v>
      </c>
    </row>
    <row r="49" spans="1:17" x14ac:dyDescent="0.2">
      <c r="A49">
        <v>0.79248289999999999</v>
      </c>
      <c r="B49" s="14">
        <v>1.475E-3</v>
      </c>
      <c r="C49" s="14">
        <v>1.8079999999999999E-3</v>
      </c>
      <c r="D49" s="14">
        <v>1.807E-3</v>
      </c>
      <c r="E49" s="14">
        <v>1.8439999999999999E-3</v>
      </c>
      <c r="F49" s="14">
        <v>1.472E-3</v>
      </c>
      <c r="G49" s="14">
        <v>1.555E-3</v>
      </c>
      <c r="H49" s="14">
        <v>1.2520000000000001E-3</v>
      </c>
      <c r="I49" s="14">
        <v>1.575E-3</v>
      </c>
      <c r="J49" s="14">
        <v>1.5410000000000001E-3</v>
      </c>
      <c r="K49" s="14">
        <v>1.4159999999999999E-3</v>
      </c>
      <c r="L49" s="14">
        <v>1.196E-3</v>
      </c>
      <c r="M49" s="14">
        <v>1.2800000000000001E-3</v>
      </c>
      <c r="N49" s="14">
        <v>1.7129999999999999E-3</v>
      </c>
      <c r="O49" s="14">
        <v>1.351E-3</v>
      </c>
      <c r="P49" s="14">
        <v>1.196E-3</v>
      </c>
      <c r="Q49" s="14">
        <v>1.1299999999999999E-3</v>
      </c>
    </row>
    <row r="50" spans="1:17" x14ac:dyDescent="0.2">
      <c r="A50">
        <v>0.86974899999999999</v>
      </c>
      <c r="B50" s="14">
        <v>1.619E-3</v>
      </c>
      <c r="C50" s="14">
        <v>1.9689999999999998E-3</v>
      </c>
      <c r="D50" s="14">
        <v>2.019E-3</v>
      </c>
      <c r="E50" s="14">
        <v>2.0170000000000001E-3</v>
      </c>
      <c r="F50" s="14">
        <v>1.704E-3</v>
      </c>
      <c r="G50" s="14">
        <v>1.7930000000000001E-3</v>
      </c>
      <c r="H50" s="14">
        <v>1.2849999999999999E-3</v>
      </c>
      <c r="I50" s="14">
        <v>1.8600000000000001E-3</v>
      </c>
      <c r="J50" s="14">
        <v>1.7470000000000001E-3</v>
      </c>
      <c r="K50" s="14">
        <v>1.614E-3</v>
      </c>
      <c r="L50" s="14">
        <v>1.3240000000000001E-3</v>
      </c>
      <c r="M50" s="14">
        <v>1.4499999999999999E-3</v>
      </c>
      <c r="N50" s="14">
        <v>1.9910000000000001E-3</v>
      </c>
      <c r="O50" s="14">
        <v>1.5280000000000001E-3</v>
      </c>
      <c r="P50" s="14">
        <v>1.294E-3</v>
      </c>
      <c r="Q50" s="14">
        <v>1.31E-3</v>
      </c>
    </row>
    <row r="51" spans="1:17" x14ac:dyDescent="0.2">
      <c r="A51">
        <v>0.95454846000000004</v>
      </c>
      <c r="B51" s="14">
        <v>1.7799999999999999E-3</v>
      </c>
      <c r="C51" s="14">
        <v>2.1329999999999999E-3</v>
      </c>
      <c r="D51" s="14">
        <v>2.2920000000000002E-3</v>
      </c>
      <c r="E51" s="14">
        <v>2.1870000000000001E-3</v>
      </c>
      <c r="F51" s="14">
        <v>1.9810000000000001E-3</v>
      </c>
      <c r="G51" s="14">
        <v>2.0920000000000001E-3</v>
      </c>
      <c r="H51" s="14">
        <v>1.346E-3</v>
      </c>
      <c r="I51" s="14">
        <v>2.1930000000000001E-3</v>
      </c>
      <c r="J51" s="14">
        <v>1.98E-3</v>
      </c>
      <c r="K51" s="14">
        <v>1.866E-3</v>
      </c>
      <c r="L51" s="14">
        <v>1.48E-3</v>
      </c>
      <c r="M51" s="14">
        <v>1.6509999999999999E-3</v>
      </c>
      <c r="N51" s="14">
        <v>2.313E-3</v>
      </c>
      <c r="O51" s="14">
        <v>1.737E-3</v>
      </c>
      <c r="P51" s="14">
        <v>1.4109999999999999E-3</v>
      </c>
      <c r="Q51" s="14">
        <v>1.5280000000000001E-3</v>
      </c>
    </row>
    <row r="52" spans="1:17" x14ac:dyDescent="0.2">
      <c r="A52">
        <v>1.0476157500000001</v>
      </c>
      <c r="B52" s="14">
        <v>1.9559999999999998E-3</v>
      </c>
      <c r="C52" s="14">
        <v>2.297E-3</v>
      </c>
      <c r="D52" s="14">
        <v>2.6489999999999999E-3</v>
      </c>
      <c r="E52" s="14">
        <v>2.356E-3</v>
      </c>
      <c r="F52" s="14">
        <v>2.2959999999999999E-3</v>
      </c>
      <c r="G52" s="14">
        <v>2.4529999999999999E-3</v>
      </c>
      <c r="H52" s="14">
        <v>1.4499999999999999E-3</v>
      </c>
      <c r="I52" s="14">
        <v>2.5600000000000002E-3</v>
      </c>
      <c r="J52" s="14">
        <v>2.2409999999999999E-3</v>
      </c>
      <c r="K52" s="14">
        <v>2.1840000000000002E-3</v>
      </c>
      <c r="L52" s="14">
        <v>1.673E-3</v>
      </c>
      <c r="M52" s="14">
        <v>1.8879999999999999E-3</v>
      </c>
      <c r="N52" s="14">
        <v>2.663E-3</v>
      </c>
      <c r="O52" s="14">
        <v>1.9750000000000002E-3</v>
      </c>
      <c r="P52" s="14">
        <v>1.5579999999999999E-3</v>
      </c>
      <c r="Q52" s="14">
        <v>1.779E-3</v>
      </c>
    </row>
    <row r="53" spans="1:17" x14ac:dyDescent="0.2">
      <c r="A53">
        <v>1.1497569999999999</v>
      </c>
      <c r="B53" s="14">
        <v>2.1549999999999998E-3</v>
      </c>
      <c r="C53" s="14">
        <v>2.4750000000000002E-3</v>
      </c>
      <c r="D53" s="14">
        <v>3.1189999999999998E-3</v>
      </c>
      <c r="E53" s="14">
        <v>2.5430000000000001E-3</v>
      </c>
      <c r="F53" s="14">
        <v>2.6340000000000001E-3</v>
      </c>
      <c r="G53" s="14">
        <v>2.859E-3</v>
      </c>
      <c r="H53" s="14">
        <v>1.6130000000000001E-3</v>
      </c>
      <c r="I53" s="14">
        <v>2.9399999999999999E-3</v>
      </c>
      <c r="J53" s="14">
        <v>2.5240000000000002E-3</v>
      </c>
      <c r="K53" s="14">
        <v>2.5829999999999998E-3</v>
      </c>
      <c r="L53" s="14">
        <v>1.9170000000000001E-3</v>
      </c>
      <c r="M53" s="14">
        <v>2.1719999999999999E-3</v>
      </c>
      <c r="N53" s="14">
        <v>3.019E-3</v>
      </c>
      <c r="O53" s="14">
        <v>2.2499999999999998E-3</v>
      </c>
      <c r="P53" s="14">
        <v>1.755E-3</v>
      </c>
      <c r="Q53" s="14">
        <v>2.0669999999999998E-3</v>
      </c>
    </row>
    <row r="54" spans="1:17" x14ac:dyDescent="0.2">
      <c r="A54">
        <v>1.2618568800000001</v>
      </c>
      <c r="B54" s="14">
        <v>2.3900000000000002E-3</v>
      </c>
      <c r="C54" s="14">
        <v>2.6800000000000001E-3</v>
      </c>
      <c r="D54" s="14">
        <v>3.7330000000000002E-3</v>
      </c>
      <c r="E54" s="14">
        <v>2.7729999999999999E-3</v>
      </c>
      <c r="F54" s="14">
        <v>2.9810000000000001E-3</v>
      </c>
      <c r="G54" s="14">
        <v>3.2880000000000001E-3</v>
      </c>
      <c r="H54" s="14">
        <v>1.8550000000000001E-3</v>
      </c>
      <c r="I54" s="14">
        <v>3.3170000000000001E-3</v>
      </c>
      <c r="J54" s="14">
        <v>2.8210000000000002E-3</v>
      </c>
      <c r="K54" s="14">
        <v>3.0850000000000001E-3</v>
      </c>
      <c r="L54" s="14">
        <v>2.2290000000000001E-3</v>
      </c>
      <c r="M54" s="14">
        <v>2.526E-3</v>
      </c>
      <c r="N54" s="14">
        <v>3.3700000000000002E-3</v>
      </c>
      <c r="O54" s="14">
        <v>2.5639999999999999E-3</v>
      </c>
      <c r="P54" s="14">
        <v>2.032E-3</v>
      </c>
      <c r="Q54" s="14">
        <v>2.398E-3</v>
      </c>
    </row>
    <row r="55" spans="1:17" x14ac:dyDescent="0.2">
      <c r="A55">
        <v>1.38488637</v>
      </c>
      <c r="B55" s="14">
        <v>2.6819999999999999E-3</v>
      </c>
      <c r="C55" s="14">
        <v>2.9459999999999998E-3</v>
      </c>
      <c r="D55" s="14">
        <v>4.5199999999999997E-3</v>
      </c>
      <c r="E55" s="14">
        <v>3.0790000000000001E-3</v>
      </c>
      <c r="F55" s="14">
        <v>3.3300000000000001E-3</v>
      </c>
      <c r="G55" s="14">
        <v>3.7090000000000001E-3</v>
      </c>
      <c r="H55" s="14">
        <v>2.2009999999999998E-3</v>
      </c>
      <c r="I55" s="14">
        <v>3.6849999999999999E-3</v>
      </c>
      <c r="J55" s="14">
        <v>3.1289999999999998E-3</v>
      </c>
      <c r="K55" s="14">
        <v>3.728E-3</v>
      </c>
      <c r="L55" s="14">
        <v>2.637E-3</v>
      </c>
      <c r="M55" s="14">
        <v>2.9819999999999998E-3</v>
      </c>
      <c r="N55" s="14">
        <v>3.722E-3</v>
      </c>
      <c r="O55" s="14">
        <v>2.921E-3</v>
      </c>
      <c r="P55" s="14">
        <v>2.4260000000000002E-3</v>
      </c>
      <c r="Q55" s="14">
        <v>2.7850000000000001E-3</v>
      </c>
    </row>
    <row r="56" spans="1:17" x14ac:dyDescent="0.2">
      <c r="A56">
        <v>1.51991108</v>
      </c>
      <c r="B56" s="14">
        <v>3.0630000000000002E-3</v>
      </c>
      <c r="C56" s="14">
        <v>3.3110000000000001E-3</v>
      </c>
      <c r="D56" s="14">
        <v>5.4790000000000004E-3</v>
      </c>
      <c r="E56" s="14">
        <v>3.5109999999999998E-3</v>
      </c>
      <c r="F56" s="14">
        <v>3.6909999999999998E-3</v>
      </c>
      <c r="G56" s="14">
        <v>4.1130000000000003E-3</v>
      </c>
      <c r="H56" s="14">
        <v>2.6819999999999999E-3</v>
      </c>
      <c r="I56" s="14">
        <v>4.0470000000000002E-3</v>
      </c>
      <c r="J56" s="14">
        <v>3.4529999999999999E-3</v>
      </c>
      <c r="K56" s="14">
        <v>4.5820000000000001E-3</v>
      </c>
      <c r="L56" s="14">
        <v>3.1900000000000001E-3</v>
      </c>
      <c r="M56" s="14">
        <v>3.591E-3</v>
      </c>
      <c r="N56" s="14">
        <v>4.1009999999999996E-3</v>
      </c>
      <c r="O56" s="14">
        <v>3.3189999999999999E-3</v>
      </c>
      <c r="P56" s="14">
        <v>2.98E-3</v>
      </c>
      <c r="Q56" s="14">
        <v>3.2629999999999998E-3</v>
      </c>
    </row>
    <row r="57" spans="1:17" x14ac:dyDescent="0.2">
      <c r="A57">
        <v>1.66810054</v>
      </c>
      <c r="B57" s="14">
        <v>3.5729999999999998E-3</v>
      </c>
      <c r="C57" s="14">
        <v>3.833E-3</v>
      </c>
      <c r="D57" s="14">
        <v>6.5599999999999999E-3</v>
      </c>
      <c r="E57" s="14">
        <v>4.1349999999999998E-3</v>
      </c>
      <c r="F57" s="14">
        <v>4.0940000000000004E-3</v>
      </c>
      <c r="G57" s="14">
        <v>4.5199999999999997E-3</v>
      </c>
      <c r="H57" s="14">
        <v>3.3319999999999999E-3</v>
      </c>
      <c r="I57" s="14">
        <v>4.4250000000000001E-3</v>
      </c>
      <c r="J57" s="14">
        <v>3.8089999999999999E-3</v>
      </c>
      <c r="K57" s="14">
        <v>5.7670000000000004E-3</v>
      </c>
      <c r="L57" s="14">
        <v>3.9589999999999998E-3</v>
      </c>
      <c r="M57" s="14">
        <v>4.4289999999999998E-3</v>
      </c>
      <c r="N57" s="14">
        <v>4.5510000000000004E-3</v>
      </c>
      <c r="O57" s="14">
        <v>3.754E-3</v>
      </c>
      <c r="P57" s="14">
        <v>3.7330000000000002E-3</v>
      </c>
      <c r="Q57" s="14">
        <v>3.8739999999999998E-3</v>
      </c>
    </row>
    <row r="58" spans="1:17" x14ac:dyDescent="0.2">
      <c r="A58">
        <v>1.8307382800000001</v>
      </c>
      <c r="B58" s="14">
        <v>4.2680000000000001E-3</v>
      </c>
      <c r="C58" s="14">
        <v>4.5900000000000003E-3</v>
      </c>
      <c r="D58" s="14">
        <v>7.6759999999999997E-3</v>
      </c>
      <c r="E58" s="14">
        <v>5.0509999999999999E-3</v>
      </c>
      <c r="F58" s="14">
        <v>4.5820000000000001E-3</v>
      </c>
      <c r="G58" s="14">
        <v>4.9699999999999996E-3</v>
      </c>
      <c r="H58" s="14">
        <v>4.1729999999999996E-3</v>
      </c>
      <c r="I58" s="14">
        <v>4.8570000000000002E-3</v>
      </c>
      <c r="J58" s="14">
        <v>4.2249999999999996E-3</v>
      </c>
      <c r="K58" s="14">
        <v>7.4590000000000004E-3</v>
      </c>
      <c r="L58" s="14">
        <v>5.0419999999999996E-3</v>
      </c>
      <c r="M58" s="14">
        <v>5.6010000000000001E-3</v>
      </c>
      <c r="N58" s="14">
        <v>5.13E-3</v>
      </c>
      <c r="O58" s="14">
        <v>4.2259999999999997E-3</v>
      </c>
      <c r="P58" s="14">
        <v>4.6990000000000001E-3</v>
      </c>
      <c r="Q58" s="14">
        <v>4.679E-3</v>
      </c>
    </row>
    <row r="59" spans="1:17" x14ac:dyDescent="0.2">
      <c r="A59">
        <v>2.009233</v>
      </c>
      <c r="B59" s="14">
        <v>5.2129999999999998E-3</v>
      </c>
      <c r="C59" s="14">
        <v>5.705E-3</v>
      </c>
      <c r="D59" s="14">
        <v>8.7410000000000005E-3</v>
      </c>
      <c r="E59" s="14">
        <v>6.378E-3</v>
      </c>
      <c r="F59" s="14">
        <v>5.2310000000000004E-3</v>
      </c>
      <c r="G59" s="14">
        <v>5.5180000000000003E-3</v>
      </c>
      <c r="H59" s="14">
        <v>5.2100000000000002E-3</v>
      </c>
      <c r="I59" s="14">
        <v>5.3920000000000001E-3</v>
      </c>
      <c r="J59" s="14">
        <v>4.7450000000000001E-3</v>
      </c>
      <c r="K59" s="14">
        <v>9.8460000000000006E-3</v>
      </c>
      <c r="L59" s="14">
        <v>6.5279999999999999E-3</v>
      </c>
      <c r="M59" s="14">
        <v>7.2329999999999998E-3</v>
      </c>
      <c r="N59" s="14">
        <v>5.9239999999999996E-3</v>
      </c>
      <c r="O59" s="14">
        <v>4.738E-3</v>
      </c>
      <c r="P59" s="14">
        <v>5.836E-3</v>
      </c>
      <c r="Q59" s="14">
        <v>5.7479999999999996E-3</v>
      </c>
    </row>
    <row r="60" spans="1:17" x14ac:dyDescent="0.2">
      <c r="A60">
        <v>2.20513074</v>
      </c>
      <c r="B60" s="14">
        <v>6.4790000000000004E-3</v>
      </c>
      <c r="C60" s="14">
        <v>7.3639999999999999E-3</v>
      </c>
      <c r="D60" s="14">
        <v>9.7310000000000001E-3</v>
      </c>
      <c r="E60" s="14">
        <v>8.208E-3</v>
      </c>
      <c r="F60" s="14">
        <v>6.1409999999999998E-3</v>
      </c>
      <c r="G60" s="14">
        <v>6.2129999999999998E-3</v>
      </c>
      <c r="H60" s="14">
        <v>6.4149999999999997E-3</v>
      </c>
      <c r="I60" s="14">
        <v>6.0879999999999997E-3</v>
      </c>
      <c r="J60" s="14">
        <v>5.4250000000000001E-3</v>
      </c>
      <c r="K60" s="14">
        <v>1.2962E-2</v>
      </c>
      <c r="L60" s="14">
        <v>8.4469999999999996E-3</v>
      </c>
      <c r="M60" s="14">
        <v>9.4289999999999999E-3</v>
      </c>
      <c r="N60" s="14">
        <v>7.0549999999999996E-3</v>
      </c>
      <c r="O60" s="14">
        <v>5.2989999999999999E-3</v>
      </c>
      <c r="P60" s="14">
        <v>7.0829999999999999E-3</v>
      </c>
      <c r="Q60" s="14">
        <v>7.1279999999999998E-3</v>
      </c>
    </row>
    <row r="61" spans="1:17" x14ac:dyDescent="0.2">
      <c r="A61">
        <v>2.4201282599999998</v>
      </c>
      <c r="B61" s="14">
        <v>8.1440000000000002E-3</v>
      </c>
      <c r="C61" s="14">
        <v>9.8230000000000001E-3</v>
      </c>
      <c r="D61" s="14">
        <v>1.0714E-2</v>
      </c>
      <c r="E61" s="14">
        <v>1.0505E-2</v>
      </c>
      <c r="F61" s="14">
        <v>7.4479999999999998E-3</v>
      </c>
      <c r="G61" s="14">
        <v>7.1149999999999998E-3</v>
      </c>
      <c r="H61" s="14">
        <v>7.7549999999999997E-3</v>
      </c>
      <c r="I61" s="14">
        <v>7.012E-3</v>
      </c>
      <c r="J61" s="14">
        <v>6.339E-3</v>
      </c>
      <c r="K61" s="14">
        <v>1.6513E-2</v>
      </c>
      <c r="L61" s="14">
        <v>1.0746E-2</v>
      </c>
      <c r="M61" s="14">
        <v>1.222E-2</v>
      </c>
      <c r="N61" s="14">
        <v>8.6969999999999999E-3</v>
      </c>
      <c r="O61" s="14">
        <v>5.934E-3</v>
      </c>
      <c r="P61" s="14">
        <v>8.4169999999999991E-3</v>
      </c>
      <c r="Q61" s="14">
        <v>8.8179999999999994E-3</v>
      </c>
    </row>
    <row r="62" spans="1:17" x14ac:dyDescent="0.2">
      <c r="A62">
        <v>2.65608778</v>
      </c>
      <c r="B62" s="14">
        <v>1.0290000000000001E-2</v>
      </c>
      <c r="C62" s="14">
        <v>1.3358999999999999E-2</v>
      </c>
      <c r="D62" s="14">
        <v>1.1806000000000001E-2</v>
      </c>
      <c r="E62" s="14">
        <v>1.3119E-2</v>
      </c>
      <c r="F62" s="14">
        <v>9.3209999999999994E-3</v>
      </c>
      <c r="G62" s="14">
        <v>8.2970000000000006E-3</v>
      </c>
      <c r="H62" s="14">
        <v>9.2359999999999994E-3</v>
      </c>
      <c r="I62" s="14">
        <v>8.2640000000000005E-3</v>
      </c>
      <c r="J62" s="14">
        <v>7.5900000000000004E-3</v>
      </c>
      <c r="K62" s="14">
        <v>1.9949999999999999E-2</v>
      </c>
      <c r="L62" s="14">
        <v>1.3355000000000001E-2</v>
      </c>
      <c r="M62" s="14">
        <v>1.5544000000000001E-2</v>
      </c>
      <c r="N62" s="14">
        <v>1.1106E-2</v>
      </c>
      <c r="O62" s="14">
        <v>6.6870000000000002E-3</v>
      </c>
      <c r="P62" s="14">
        <v>9.9439999999999997E-3</v>
      </c>
      <c r="Q62" s="14">
        <v>1.0758E-2</v>
      </c>
    </row>
    <row r="63" spans="1:17" x14ac:dyDescent="0.2">
      <c r="A63">
        <v>2.91505306</v>
      </c>
      <c r="B63" s="14">
        <v>1.3079E-2</v>
      </c>
      <c r="C63" s="14">
        <v>1.8027999999999999E-2</v>
      </c>
      <c r="D63" s="14">
        <v>1.3225000000000001E-2</v>
      </c>
      <c r="E63" s="14">
        <v>1.5866000000000002E-2</v>
      </c>
      <c r="F63" s="14">
        <v>1.1964000000000001E-2</v>
      </c>
      <c r="G63" s="14">
        <v>9.8860000000000007E-3</v>
      </c>
      <c r="H63" s="14">
        <v>1.0936E-2</v>
      </c>
      <c r="I63" s="14">
        <v>9.9380000000000007E-3</v>
      </c>
      <c r="J63" s="14">
        <v>9.3390000000000001E-3</v>
      </c>
      <c r="K63" s="14">
        <v>2.2825999999999999E-2</v>
      </c>
      <c r="L63" s="14">
        <v>1.6319E-2</v>
      </c>
      <c r="M63" s="14">
        <v>1.9262999999999999E-2</v>
      </c>
      <c r="N63" s="14">
        <v>1.4529E-2</v>
      </c>
      <c r="O63" s="14">
        <v>7.6649999999999999E-3</v>
      </c>
      <c r="P63" s="14">
        <v>1.1875999999999999E-2</v>
      </c>
      <c r="Q63" s="14">
        <v>1.2855999999999999E-2</v>
      </c>
    </row>
    <row r="64" spans="1:17" x14ac:dyDescent="0.2">
      <c r="A64">
        <v>3.1992671399999999</v>
      </c>
      <c r="B64" s="14">
        <v>1.6768000000000002E-2</v>
      </c>
      <c r="C64" s="14">
        <v>2.3574999999999999E-2</v>
      </c>
      <c r="D64" s="14">
        <v>1.5303000000000001E-2</v>
      </c>
      <c r="E64" s="14">
        <v>1.8749999999999999E-2</v>
      </c>
      <c r="F64" s="14">
        <v>1.5569E-2</v>
      </c>
      <c r="G64" s="14">
        <v>1.2078999999999999E-2</v>
      </c>
      <c r="H64" s="14">
        <v>1.3046E-2</v>
      </c>
      <c r="I64" s="14">
        <v>1.2193000000000001E-2</v>
      </c>
      <c r="J64" s="14">
        <v>1.1835E-2</v>
      </c>
      <c r="K64" s="14">
        <v>2.5253000000000001E-2</v>
      </c>
      <c r="L64" s="14">
        <v>1.9772999999999999E-2</v>
      </c>
      <c r="M64" s="14">
        <v>2.3286999999999999E-2</v>
      </c>
      <c r="N64" s="14">
        <v>1.9241999999999999E-2</v>
      </c>
      <c r="O64" s="14">
        <v>9.0340000000000004E-3</v>
      </c>
      <c r="P64" s="14">
        <v>1.4576E-2</v>
      </c>
      <c r="Q64" s="14">
        <v>1.5140000000000001E-2</v>
      </c>
    </row>
    <row r="65" spans="1:17" x14ac:dyDescent="0.2">
      <c r="A65">
        <v>3.5111917300000002</v>
      </c>
      <c r="B65" s="14">
        <v>2.1787999999999998E-2</v>
      </c>
      <c r="C65" s="14">
        <v>2.9510000000000002E-2</v>
      </c>
      <c r="D65" s="14">
        <v>1.8546E-2</v>
      </c>
      <c r="E65" s="14">
        <v>2.2037999999999999E-2</v>
      </c>
      <c r="F65" s="14">
        <v>2.0348999999999999E-2</v>
      </c>
      <c r="G65" s="14">
        <v>1.5309E-2</v>
      </c>
      <c r="H65" s="14">
        <v>1.5984999999999999E-2</v>
      </c>
      <c r="I65" s="14">
        <v>1.5335E-2</v>
      </c>
      <c r="J65" s="14">
        <v>1.5452E-2</v>
      </c>
      <c r="K65" s="14">
        <v>2.7897999999999999E-2</v>
      </c>
      <c r="L65" s="14">
        <v>2.3979E-2</v>
      </c>
      <c r="M65" s="14">
        <v>2.7685000000000001E-2</v>
      </c>
      <c r="N65" s="14">
        <v>2.5536E-2</v>
      </c>
      <c r="O65" s="14">
        <v>1.1133000000000001E-2</v>
      </c>
      <c r="P65" s="14">
        <v>1.8588E-2</v>
      </c>
      <c r="Q65" s="14">
        <v>1.7944999999999999E-2</v>
      </c>
    </row>
    <row r="66" spans="1:17" x14ac:dyDescent="0.2">
      <c r="A66">
        <v>3.8535285899999998</v>
      </c>
      <c r="B66" s="14">
        <v>2.8726000000000002E-2</v>
      </c>
      <c r="C66" s="14">
        <v>3.5492999999999997E-2</v>
      </c>
      <c r="D66" s="14">
        <v>2.3685999999999999E-2</v>
      </c>
      <c r="E66" s="14">
        <v>2.6235000000000001E-2</v>
      </c>
      <c r="F66" s="14">
        <v>2.6681E-2</v>
      </c>
      <c r="G66" s="14">
        <v>2.0466999999999999E-2</v>
      </c>
      <c r="H66" s="14">
        <v>2.0493000000000001E-2</v>
      </c>
      <c r="I66" s="14">
        <v>1.9966999999999999E-2</v>
      </c>
      <c r="J66" s="14">
        <v>2.0822E-2</v>
      </c>
      <c r="K66" s="14">
        <v>3.1773999999999997E-2</v>
      </c>
      <c r="L66" s="14">
        <v>2.9284999999999999E-2</v>
      </c>
      <c r="M66" s="14">
        <v>3.2722000000000001E-2</v>
      </c>
      <c r="N66" s="14">
        <v>3.3818000000000001E-2</v>
      </c>
      <c r="O66" s="14">
        <v>1.4729000000000001E-2</v>
      </c>
      <c r="P66" s="14">
        <v>2.4674999999999999E-2</v>
      </c>
      <c r="Q66" s="14">
        <v>2.2072999999999999E-2</v>
      </c>
    </row>
    <row r="67" spans="1:17" x14ac:dyDescent="0.2">
      <c r="A67">
        <v>4.2292428700000002</v>
      </c>
      <c r="B67" s="14">
        <v>3.8109999999999998E-2</v>
      </c>
      <c r="C67" s="14">
        <v>4.1692E-2</v>
      </c>
      <c r="D67" s="14">
        <v>3.1648000000000003E-2</v>
      </c>
      <c r="E67" s="14">
        <v>3.2052999999999998E-2</v>
      </c>
      <c r="F67" s="14">
        <v>3.5312000000000003E-2</v>
      </c>
      <c r="G67" s="14">
        <v>2.9242000000000001E-2</v>
      </c>
      <c r="H67" s="14">
        <v>2.7739E-2</v>
      </c>
      <c r="I67" s="14">
        <v>2.7172000000000002E-2</v>
      </c>
      <c r="J67" s="14">
        <v>2.8917000000000002E-2</v>
      </c>
      <c r="K67" s="14">
        <v>3.8122999999999997E-2</v>
      </c>
      <c r="L67" s="14">
        <v>3.6144999999999997E-2</v>
      </c>
      <c r="M67" s="14">
        <v>3.8880999999999999E-2</v>
      </c>
      <c r="N67" s="14">
        <v>4.4726000000000002E-2</v>
      </c>
      <c r="O67" s="14">
        <v>2.1551000000000001E-2</v>
      </c>
      <c r="P67" s="14">
        <v>3.3841999999999997E-2</v>
      </c>
      <c r="Q67" s="14">
        <v>2.9009E-2</v>
      </c>
    </row>
    <row r="68" spans="1:17" x14ac:dyDescent="0.2">
      <c r="A68">
        <v>4.6415888299999999</v>
      </c>
      <c r="B68" s="14">
        <v>5.0039E-2</v>
      </c>
      <c r="C68" s="14">
        <v>4.8797E-2</v>
      </c>
      <c r="D68" s="14">
        <v>4.3286999999999999E-2</v>
      </c>
      <c r="E68" s="14">
        <v>4.0400999999999999E-2</v>
      </c>
      <c r="F68" s="14">
        <v>4.7496999999999998E-2</v>
      </c>
      <c r="G68" s="14">
        <v>4.4215999999999998E-2</v>
      </c>
      <c r="H68" s="14">
        <v>3.9168000000000001E-2</v>
      </c>
      <c r="I68" s="14">
        <v>3.8552000000000003E-2</v>
      </c>
      <c r="J68" s="14">
        <v>4.1092999999999998E-2</v>
      </c>
      <c r="K68" s="14">
        <v>4.8254999999999999E-2</v>
      </c>
      <c r="L68" s="14">
        <v>4.5215999999999999E-2</v>
      </c>
      <c r="M68" s="14">
        <v>4.6882E-2</v>
      </c>
      <c r="N68" s="14">
        <v>5.9054000000000002E-2</v>
      </c>
      <c r="O68" s="14">
        <v>3.5027999999999997E-2</v>
      </c>
      <c r="P68" s="14">
        <v>4.7253000000000003E-2</v>
      </c>
      <c r="Q68" s="14">
        <v>4.1167000000000002E-2</v>
      </c>
    </row>
    <row r="69" spans="1:17" x14ac:dyDescent="0.2">
      <c r="A69">
        <v>5.09413801</v>
      </c>
      <c r="B69" s="14">
        <v>6.3794000000000003E-2</v>
      </c>
      <c r="C69" s="14">
        <v>5.7755000000000001E-2</v>
      </c>
      <c r="D69" s="14">
        <v>5.8858000000000001E-2</v>
      </c>
      <c r="E69" s="14">
        <v>5.2309000000000001E-2</v>
      </c>
      <c r="F69" s="14">
        <v>6.4715999999999996E-2</v>
      </c>
      <c r="G69" s="14">
        <v>6.7584000000000005E-2</v>
      </c>
      <c r="H69" s="14">
        <v>5.5682000000000002E-2</v>
      </c>
      <c r="I69" s="14">
        <v>5.5669999999999997E-2</v>
      </c>
      <c r="J69" s="14">
        <v>5.8799999999999998E-2</v>
      </c>
      <c r="K69" s="14">
        <v>6.2849000000000002E-2</v>
      </c>
      <c r="L69" s="14">
        <v>5.7404999999999998E-2</v>
      </c>
      <c r="M69" s="14">
        <v>5.7666000000000002E-2</v>
      </c>
      <c r="N69" s="14">
        <v>7.7134999999999995E-2</v>
      </c>
      <c r="O69" s="14">
        <v>5.9935000000000002E-2</v>
      </c>
      <c r="P69" s="14">
        <v>6.5823999999999994E-2</v>
      </c>
      <c r="Q69" s="14">
        <v>6.1430999999999999E-2</v>
      </c>
    </row>
    <row r="70" spans="1:17" x14ac:dyDescent="0.2">
      <c r="A70">
        <v>5.5908101800000001</v>
      </c>
      <c r="B70" s="14">
        <v>7.7798000000000006E-2</v>
      </c>
      <c r="C70" s="14">
        <v>6.9352999999999998E-2</v>
      </c>
      <c r="D70" s="14">
        <v>7.7437000000000006E-2</v>
      </c>
      <c r="E70" s="14">
        <v>6.8554000000000004E-2</v>
      </c>
      <c r="F70" s="14">
        <v>8.7359000000000006E-2</v>
      </c>
      <c r="G70" s="14">
        <v>9.7388000000000002E-2</v>
      </c>
      <c r="H70" s="14">
        <v>7.6293E-2</v>
      </c>
      <c r="I70" s="14">
        <v>7.8531000000000004E-2</v>
      </c>
      <c r="J70" s="14">
        <v>8.2443000000000002E-2</v>
      </c>
      <c r="K70" s="14">
        <v>8.0421999999999993E-2</v>
      </c>
      <c r="L70" s="14">
        <v>7.3591000000000004E-2</v>
      </c>
      <c r="M70" s="14">
        <v>7.2123000000000007E-2</v>
      </c>
      <c r="N70" s="14">
        <v>9.7348000000000004E-2</v>
      </c>
      <c r="O70" s="14">
        <v>9.7936999999999996E-2</v>
      </c>
      <c r="P70" s="14">
        <v>8.9106000000000005E-2</v>
      </c>
      <c r="Q70" s="14">
        <v>9.0357000000000007E-2</v>
      </c>
    </row>
    <row r="71" spans="1:17" x14ac:dyDescent="0.2">
      <c r="A71">
        <v>6.1359072699999997</v>
      </c>
      <c r="B71" s="14">
        <v>9.0046000000000001E-2</v>
      </c>
      <c r="C71" s="14">
        <v>8.3516999999999994E-2</v>
      </c>
      <c r="D71" s="14">
        <v>9.6393999999999994E-2</v>
      </c>
      <c r="E71" s="14">
        <v>8.8668999999999998E-2</v>
      </c>
      <c r="F71" s="14">
        <v>0.111956</v>
      </c>
      <c r="G71" s="14">
        <v>0.123892</v>
      </c>
      <c r="H71" s="14">
        <v>9.7554000000000002E-2</v>
      </c>
      <c r="I71" s="14">
        <v>0.103684</v>
      </c>
      <c r="J71" s="14">
        <v>0.108954</v>
      </c>
      <c r="K71" s="14">
        <v>9.6128000000000005E-2</v>
      </c>
      <c r="L71" s="14">
        <v>9.3421000000000004E-2</v>
      </c>
      <c r="M71" s="14">
        <v>9.0022000000000005E-2</v>
      </c>
      <c r="N71" s="14">
        <v>0.11410099999999999</v>
      </c>
      <c r="O71" s="14">
        <v>0.138793</v>
      </c>
      <c r="P71" s="14">
        <v>0.11322400000000001</v>
      </c>
      <c r="Q71" s="14">
        <v>0.12074699999999999</v>
      </c>
    </row>
    <row r="72" spans="1:17" x14ac:dyDescent="0.2">
      <c r="A72">
        <v>6.7341506600000001</v>
      </c>
      <c r="B72" s="14">
        <v>9.8660999999999999E-2</v>
      </c>
      <c r="C72" s="14">
        <v>9.8058000000000006E-2</v>
      </c>
      <c r="D72" s="14">
        <v>0.111002</v>
      </c>
      <c r="E72" s="14">
        <v>0.109045</v>
      </c>
      <c r="F72" s="14">
        <v>0.12881500000000001</v>
      </c>
      <c r="G72" s="14">
        <v>0.13347500000000001</v>
      </c>
      <c r="H72" s="14">
        <v>0.114694</v>
      </c>
      <c r="I72" s="14">
        <v>0.12379800000000001</v>
      </c>
      <c r="J72" s="14">
        <v>0.12944800000000001</v>
      </c>
      <c r="K72" s="14">
        <v>0.103501</v>
      </c>
      <c r="L72" s="14">
        <v>0.11280800000000001</v>
      </c>
      <c r="M72" s="14">
        <v>0.10764799999999999</v>
      </c>
      <c r="N72" s="14">
        <v>0.11815000000000001</v>
      </c>
      <c r="O72" s="14">
        <v>0.159219</v>
      </c>
      <c r="P72" s="14">
        <v>0.12930700000000001</v>
      </c>
      <c r="Q72" s="14">
        <v>0.13647899999999999</v>
      </c>
    </row>
    <row r="73" spans="1:17" x14ac:dyDescent="0.2">
      <c r="A73">
        <v>7.3907220300000001</v>
      </c>
      <c r="B73" s="14">
        <v>0.101743</v>
      </c>
      <c r="C73" s="14">
        <v>0.10723100000000001</v>
      </c>
      <c r="D73" s="14">
        <v>0.11470900000000001</v>
      </c>
      <c r="E73" s="14">
        <v>0.12102499999999999</v>
      </c>
      <c r="F73" s="14">
        <v>0.12557199999999999</v>
      </c>
      <c r="G73" s="14">
        <v>0.120167</v>
      </c>
      <c r="H73" s="14">
        <v>0.1226</v>
      </c>
      <c r="I73" s="14">
        <v>0.12982099999999999</v>
      </c>
      <c r="J73" s="14">
        <v>0.13169800000000001</v>
      </c>
      <c r="K73" s="14">
        <v>9.8744999999999999E-2</v>
      </c>
      <c r="L73" s="14">
        <v>0.121947</v>
      </c>
      <c r="M73" s="14">
        <v>0.115721</v>
      </c>
      <c r="N73" s="14">
        <v>0.103196</v>
      </c>
      <c r="O73" s="14">
        <v>0.142517</v>
      </c>
      <c r="P73" s="14">
        <v>0.126383</v>
      </c>
      <c r="Q73" s="14">
        <v>0.12500700000000001</v>
      </c>
    </row>
    <row r="74" spans="1:17" x14ac:dyDescent="0.2">
      <c r="A74">
        <v>8.1113083100000001</v>
      </c>
      <c r="B74" s="14">
        <v>9.6525E-2</v>
      </c>
      <c r="C74" s="14">
        <v>0.102466</v>
      </c>
      <c r="D74" s="14">
        <v>0.101928</v>
      </c>
      <c r="E74" s="14">
        <v>0.113355</v>
      </c>
      <c r="F74" s="14">
        <v>9.8938999999999999E-2</v>
      </c>
      <c r="G74" s="14">
        <v>9.1123999999999997E-2</v>
      </c>
      <c r="H74" s="14">
        <v>0.115454</v>
      </c>
      <c r="I74" s="14">
        <v>0.11534</v>
      </c>
      <c r="J74" s="14">
        <v>0.11026900000000001</v>
      </c>
      <c r="K74" s="14">
        <v>8.2956000000000002E-2</v>
      </c>
      <c r="L74" s="14">
        <v>0.10983</v>
      </c>
      <c r="M74" s="14">
        <v>0.103729</v>
      </c>
      <c r="N74" s="14">
        <v>7.4496000000000007E-2</v>
      </c>
      <c r="O74" s="14">
        <v>9.9140000000000006E-2</v>
      </c>
      <c r="P74" s="14">
        <v>0.10100000000000001</v>
      </c>
      <c r="Q74" s="14">
        <v>9.2549999999999993E-2</v>
      </c>
    </row>
    <row r="75" spans="1:17" x14ac:dyDescent="0.2">
      <c r="A75">
        <v>8.9021508499999999</v>
      </c>
      <c r="B75" s="14">
        <v>8.0416000000000001E-2</v>
      </c>
      <c r="C75" s="14">
        <v>7.9403000000000001E-2</v>
      </c>
      <c r="D75" s="14">
        <v>7.4264999999999998E-2</v>
      </c>
      <c r="E75" s="14">
        <v>8.3724999999999994E-2</v>
      </c>
      <c r="F75" s="14">
        <v>6.2042E-2</v>
      </c>
      <c r="G75" s="14">
        <v>5.9426E-2</v>
      </c>
      <c r="H75" s="14">
        <v>8.9976E-2</v>
      </c>
      <c r="I75" s="14">
        <v>8.2820000000000005E-2</v>
      </c>
      <c r="J75" s="14">
        <v>7.4742000000000003E-2</v>
      </c>
      <c r="K75" s="14">
        <v>6.0816000000000002E-2</v>
      </c>
      <c r="L75" s="14">
        <v>7.7470999999999998E-2</v>
      </c>
      <c r="M75" s="14">
        <v>7.2986999999999996E-2</v>
      </c>
      <c r="N75" s="14">
        <v>4.5886999999999997E-2</v>
      </c>
      <c r="O75" s="14">
        <v>5.5802999999999998E-2</v>
      </c>
      <c r="P75" s="14">
        <v>6.4548999999999995E-2</v>
      </c>
      <c r="Q75" s="14">
        <v>5.7891999999999999E-2</v>
      </c>
    </row>
    <row r="76" spans="1:17" x14ac:dyDescent="0.2">
      <c r="A76">
        <v>9.7700995699999993</v>
      </c>
      <c r="B76" s="14">
        <v>5.5907999999999999E-2</v>
      </c>
      <c r="C76" s="14">
        <v>4.7475999999999997E-2</v>
      </c>
      <c r="D76" s="14">
        <v>4.3630000000000002E-2</v>
      </c>
      <c r="E76" s="14">
        <v>4.768E-2</v>
      </c>
      <c r="F76" s="14">
        <v>3.2812000000000001E-2</v>
      </c>
      <c r="G76" s="14">
        <v>3.4685000000000001E-2</v>
      </c>
      <c r="H76" s="14">
        <v>5.4573999999999998E-2</v>
      </c>
      <c r="I76" s="14">
        <v>4.6752000000000002E-2</v>
      </c>
      <c r="J76" s="14">
        <v>4.2338000000000001E-2</v>
      </c>
      <c r="K76" s="14">
        <v>3.8711000000000002E-2</v>
      </c>
      <c r="L76" s="14">
        <v>4.2581000000000001E-2</v>
      </c>
      <c r="M76" s="14">
        <v>4.0488000000000003E-2</v>
      </c>
      <c r="N76" s="14">
        <v>2.6532E-2</v>
      </c>
      <c r="O76" s="14">
        <v>2.8464E-2</v>
      </c>
      <c r="P76" s="14">
        <v>3.4476E-2</v>
      </c>
      <c r="Q76" s="14">
        <v>3.3431000000000002E-2</v>
      </c>
    </row>
    <row r="77" spans="1:17" x14ac:dyDescent="0.2">
      <c r="A77">
        <v>10.7226722</v>
      </c>
      <c r="B77" s="14">
        <v>3.2493000000000001E-2</v>
      </c>
      <c r="C77" s="14">
        <v>2.3377999999999999E-2</v>
      </c>
      <c r="D77" s="14">
        <v>2.2449E-2</v>
      </c>
      <c r="E77" s="14">
        <v>2.3259999999999999E-2</v>
      </c>
      <c r="F77" s="14">
        <v>1.7107000000000001E-2</v>
      </c>
      <c r="G77" s="14">
        <v>1.9576E-2</v>
      </c>
      <c r="H77" s="14">
        <v>2.6821000000000001E-2</v>
      </c>
      <c r="I77" s="14">
        <v>2.2533000000000001E-2</v>
      </c>
      <c r="J77" s="14">
        <v>2.2374999999999999E-2</v>
      </c>
      <c r="K77" s="14">
        <v>2.2228999999999999E-2</v>
      </c>
      <c r="L77" s="14">
        <v>2.0686E-2</v>
      </c>
      <c r="M77" s="14">
        <v>2.0201E-2</v>
      </c>
      <c r="N77" s="14">
        <v>1.6076E-2</v>
      </c>
      <c r="O77" s="14">
        <v>1.5476E-2</v>
      </c>
      <c r="P77" s="14">
        <v>1.7808000000000001E-2</v>
      </c>
      <c r="Q77" s="14">
        <v>1.9755000000000002E-2</v>
      </c>
    </row>
    <row r="78" spans="1:17" x14ac:dyDescent="0.2">
      <c r="A78">
        <v>11.768119499999999</v>
      </c>
      <c r="B78" s="14">
        <v>1.7614999999999999E-2</v>
      </c>
      <c r="C78" s="14">
        <v>1.1741E-2</v>
      </c>
      <c r="D78" s="14">
        <v>1.2019E-2</v>
      </c>
      <c r="E78" s="14">
        <v>1.2045999999999999E-2</v>
      </c>
      <c r="F78" s="14">
        <v>9.9900000000000006E-3</v>
      </c>
      <c r="G78" s="14">
        <v>1.1583E-2</v>
      </c>
      <c r="H78" s="14">
        <v>1.3187000000000001E-2</v>
      </c>
      <c r="I78" s="14">
        <v>1.1429999999999999E-2</v>
      </c>
      <c r="J78" s="14">
        <v>1.2644000000000001E-2</v>
      </c>
      <c r="K78" s="14">
        <v>1.2685E-2</v>
      </c>
      <c r="L78" s="14">
        <v>1.0902999999999999E-2</v>
      </c>
      <c r="M78" s="14">
        <v>1.0952999999999999E-2</v>
      </c>
      <c r="N78" s="14">
        <v>1.0580000000000001E-2</v>
      </c>
      <c r="O78" s="14">
        <v>9.5490000000000002E-3</v>
      </c>
      <c r="P78" s="14">
        <v>1.0192E-2</v>
      </c>
      <c r="Q78" s="14">
        <v>1.2577E-2</v>
      </c>
    </row>
    <row r="79" spans="1:17" x14ac:dyDescent="0.2">
      <c r="A79">
        <v>12.9154967</v>
      </c>
      <c r="B79" s="14">
        <v>1.0193000000000001E-2</v>
      </c>
      <c r="C79" s="14">
        <v>6.7559999999999999E-3</v>
      </c>
      <c r="D79" s="14">
        <v>7.1850000000000004E-3</v>
      </c>
      <c r="E79" s="14">
        <v>7.1479999999999998E-3</v>
      </c>
      <c r="F79" s="14">
        <v>6.4390000000000003E-3</v>
      </c>
      <c r="G79" s="14">
        <v>7.2579999999999997E-3</v>
      </c>
      <c r="H79" s="14">
        <v>7.4780000000000003E-3</v>
      </c>
      <c r="I79" s="14">
        <v>6.6249999999999998E-3</v>
      </c>
      <c r="J79" s="14">
        <v>7.8589999999999997E-3</v>
      </c>
      <c r="K79" s="14">
        <v>7.6730000000000001E-3</v>
      </c>
      <c r="L79" s="14">
        <v>6.5310000000000003E-3</v>
      </c>
      <c r="M79" s="14">
        <v>6.6969999999999998E-3</v>
      </c>
      <c r="N79" s="14">
        <v>7.3200000000000001E-3</v>
      </c>
      <c r="O79" s="14">
        <v>6.3359999999999996E-3</v>
      </c>
      <c r="P79" s="14">
        <v>6.4029999999999998E-3</v>
      </c>
      <c r="Q79" s="14">
        <v>8.4449999999999994E-3</v>
      </c>
    </row>
    <row r="80" spans="1:17" x14ac:dyDescent="0.2">
      <c r="A80">
        <v>14.174741600000001</v>
      </c>
      <c r="B80" s="14">
        <v>6.43E-3</v>
      </c>
      <c r="C80" s="14">
        <v>4.2620000000000002E-3</v>
      </c>
      <c r="D80" s="14">
        <v>4.6100000000000004E-3</v>
      </c>
      <c r="E80" s="14">
        <v>4.5890000000000002E-3</v>
      </c>
      <c r="F80" s="14">
        <v>4.3899999999999998E-3</v>
      </c>
      <c r="G80" s="14">
        <v>4.7130000000000002E-3</v>
      </c>
      <c r="H80" s="14">
        <v>4.6829999999999997E-3</v>
      </c>
      <c r="I80" s="14">
        <v>4.1619999999999999E-3</v>
      </c>
      <c r="J80" s="14">
        <v>5.1619999999999999E-3</v>
      </c>
      <c r="K80" s="14">
        <v>4.888E-3</v>
      </c>
      <c r="L80" s="14">
        <v>4.2189999999999997E-3</v>
      </c>
      <c r="M80" s="14">
        <v>4.3899999999999998E-3</v>
      </c>
      <c r="N80" s="14">
        <v>5.1549999999999999E-3</v>
      </c>
      <c r="O80" s="14">
        <v>4.3439999999999998E-3</v>
      </c>
      <c r="P80" s="14">
        <v>4.2339999999999999E-3</v>
      </c>
      <c r="Q80" s="14">
        <v>5.7840000000000001E-3</v>
      </c>
    </row>
    <row r="81" spans="1:17" x14ac:dyDescent="0.2">
      <c r="A81">
        <v>15.556761399999999</v>
      </c>
      <c r="B81" s="14">
        <v>4.2950000000000002E-3</v>
      </c>
      <c r="C81" s="14">
        <v>2.9359999999999998E-3</v>
      </c>
      <c r="D81" s="14">
        <v>3.1809999999999998E-3</v>
      </c>
      <c r="E81" s="14">
        <v>3.1719999999999999E-3</v>
      </c>
      <c r="F81" s="14">
        <v>3.1979999999999999E-3</v>
      </c>
      <c r="G81" s="14">
        <v>3.2390000000000001E-3</v>
      </c>
      <c r="H81" s="14">
        <v>3.2000000000000002E-3</v>
      </c>
      <c r="I81" s="14">
        <v>2.8389999999999999E-3</v>
      </c>
      <c r="J81" s="14">
        <v>3.5990000000000002E-3</v>
      </c>
      <c r="K81" s="14">
        <v>3.3219999999999999E-3</v>
      </c>
      <c r="L81" s="14">
        <v>2.931E-3</v>
      </c>
      <c r="M81" s="14">
        <v>3.0959999999999998E-3</v>
      </c>
      <c r="N81" s="14">
        <v>3.7290000000000001E-3</v>
      </c>
      <c r="O81" s="14">
        <v>3.1340000000000001E-3</v>
      </c>
      <c r="P81" s="14">
        <v>2.9840000000000001E-3</v>
      </c>
      <c r="Q81" s="14">
        <v>4.0419999999999996E-3</v>
      </c>
    </row>
    <row r="82" spans="1:17" x14ac:dyDescent="0.2">
      <c r="A82">
        <v>17.0735265</v>
      </c>
      <c r="B82" s="14">
        <v>3.0760000000000002E-3</v>
      </c>
      <c r="C82" s="14">
        <v>2.0730000000000002E-3</v>
      </c>
      <c r="D82" s="14">
        <v>2.2409999999999999E-3</v>
      </c>
      <c r="E82" s="14">
        <v>2.2300000000000002E-3</v>
      </c>
      <c r="F82" s="14">
        <v>2.3549999999999999E-3</v>
      </c>
      <c r="G82" s="14">
        <v>2.2560000000000002E-3</v>
      </c>
      <c r="H82" s="14">
        <v>2.2490000000000001E-3</v>
      </c>
      <c r="I82" s="14">
        <v>1.98E-3</v>
      </c>
      <c r="J82" s="14">
        <v>2.5600000000000002E-3</v>
      </c>
      <c r="K82" s="14">
        <v>2.3059999999999999E-3</v>
      </c>
      <c r="L82" s="14">
        <v>2.0730000000000002E-3</v>
      </c>
      <c r="M82" s="14">
        <v>2.2179999999999999E-3</v>
      </c>
      <c r="N82" s="14">
        <v>2.6909999999999998E-3</v>
      </c>
      <c r="O82" s="14">
        <v>2.264E-3</v>
      </c>
      <c r="P82" s="14">
        <v>2.124E-3</v>
      </c>
      <c r="Q82" s="14">
        <v>2.9009999999999999E-3</v>
      </c>
    </row>
    <row r="83" spans="1:17" x14ac:dyDescent="0.2">
      <c r="A83">
        <v>18.7381742</v>
      </c>
      <c r="B83" s="14">
        <v>2.2279999999999999E-3</v>
      </c>
      <c r="C83" s="14">
        <v>1.5120000000000001E-3</v>
      </c>
      <c r="D83" s="14">
        <v>1.619E-3</v>
      </c>
      <c r="E83" s="14">
        <v>1.6080000000000001E-3</v>
      </c>
      <c r="F83" s="14">
        <v>1.7619999999999999E-3</v>
      </c>
      <c r="G83" s="14">
        <v>1.6069999999999999E-3</v>
      </c>
      <c r="H83" s="14">
        <v>1.629E-3</v>
      </c>
      <c r="I83" s="14">
        <v>1.4289999999999999E-3</v>
      </c>
      <c r="J83" s="14">
        <v>1.8619999999999999E-3</v>
      </c>
      <c r="K83" s="14">
        <v>1.639E-3</v>
      </c>
      <c r="L83" s="14">
        <v>1.5089999999999999E-3</v>
      </c>
      <c r="M83" s="14">
        <v>1.6280000000000001E-3</v>
      </c>
      <c r="N83" s="14">
        <v>1.9469999999999999E-3</v>
      </c>
      <c r="O83" s="14">
        <v>1.6620000000000001E-3</v>
      </c>
      <c r="P83" s="14">
        <v>1.5499999999999999E-3</v>
      </c>
      <c r="Q83" s="14">
        <v>2.0860000000000002E-3</v>
      </c>
    </row>
    <row r="84" spans="1:17" x14ac:dyDescent="0.2">
      <c r="A84">
        <v>20.565123100000001</v>
      </c>
      <c r="B84" s="14">
        <v>1.6479999999999999E-3</v>
      </c>
      <c r="C84" s="14">
        <v>1.142E-3</v>
      </c>
      <c r="D84" s="14">
        <v>1.206E-3</v>
      </c>
      <c r="E84" s="14">
        <v>1.196E-3</v>
      </c>
      <c r="F84" s="14">
        <v>1.34E-3</v>
      </c>
      <c r="G84" s="14">
        <v>1.181E-3</v>
      </c>
      <c r="H84" s="14">
        <v>1.219E-3</v>
      </c>
      <c r="I84" s="14">
        <v>1.0709999999999999E-3</v>
      </c>
      <c r="J84" s="14">
        <v>1.3910000000000001E-3</v>
      </c>
      <c r="K84" s="14">
        <v>1.2019999999999999E-3</v>
      </c>
      <c r="L84" s="14">
        <v>1.1349999999999999E-3</v>
      </c>
      <c r="M84" s="14">
        <v>1.2279999999999999E-3</v>
      </c>
      <c r="N84" s="14">
        <v>1.4239999999999999E-3</v>
      </c>
      <c r="O84" s="14">
        <v>1.2489999999999999E-3</v>
      </c>
      <c r="P84" s="14">
        <v>1.1670000000000001E-3</v>
      </c>
      <c r="Q84" s="14">
        <v>1.5250000000000001E-3</v>
      </c>
    </row>
    <row r="85" spans="1:17" x14ac:dyDescent="0.2">
      <c r="A85">
        <v>22.570197199999999</v>
      </c>
      <c r="B85" s="14">
        <v>1.25E-3</v>
      </c>
      <c r="C85" s="14">
        <v>8.8699999999999998E-4</v>
      </c>
      <c r="D85" s="14">
        <v>9.2400000000000002E-4</v>
      </c>
      <c r="E85" s="14">
        <v>9.1600000000000004E-4</v>
      </c>
      <c r="F85" s="14">
        <v>1.0349999999999999E-3</v>
      </c>
      <c r="G85" s="14">
        <v>8.9400000000000005E-4</v>
      </c>
      <c r="H85" s="14">
        <v>9.3800000000000003E-4</v>
      </c>
      <c r="I85" s="14">
        <v>8.2799999999999996E-4</v>
      </c>
      <c r="J85" s="14">
        <v>1.0690000000000001E-3</v>
      </c>
      <c r="K85" s="14">
        <v>9.0799999999999995E-4</v>
      </c>
      <c r="L85" s="14">
        <v>8.7699999999999996E-4</v>
      </c>
      <c r="M85" s="14">
        <v>9.4899999999999997E-4</v>
      </c>
      <c r="N85" s="14">
        <v>1.0660000000000001E-3</v>
      </c>
      <c r="O85" s="14">
        <v>9.6199999999999996E-4</v>
      </c>
      <c r="P85" s="14">
        <v>9.0300000000000005E-4</v>
      </c>
      <c r="Q85" s="14">
        <v>1.1440000000000001E-3</v>
      </c>
    </row>
    <row r="86" spans="1:17" x14ac:dyDescent="0.2">
      <c r="A86">
        <v>24.770763599999999</v>
      </c>
      <c r="B86" s="14">
        <v>9.7099999999999997E-4</v>
      </c>
      <c r="C86" s="14">
        <v>7.0399999999999998E-4</v>
      </c>
      <c r="D86" s="14">
        <v>7.2499999999999995E-4</v>
      </c>
      <c r="E86" s="14">
        <v>7.18E-4</v>
      </c>
      <c r="F86" s="14">
        <v>8.0900000000000004E-4</v>
      </c>
      <c r="G86" s="14">
        <v>6.9300000000000004E-4</v>
      </c>
      <c r="H86" s="14">
        <v>7.3700000000000002E-4</v>
      </c>
      <c r="I86" s="14">
        <v>6.5499999999999998E-4</v>
      </c>
      <c r="J86" s="14">
        <v>8.4000000000000003E-4</v>
      </c>
      <c r="K86" s="14">
        <v>7.0299999999999996E-4</v>
      </c>
      <c r="L86" s="14">
        <v>6.9200000000000002E-4</v>
      </c>
      <c r="M86" s="14">
        <v>7.4700000000000005E-4</v>
      </c>
      <c r="N86" s="14">
        <v>8.1499999999999997E-4</v>
      </c>
      <c r="O86" s="14">
        <v>7.5500000000000003E-4</v>
      </c>
      <c r="P86" s="14">
        <v>7.1400000000000001E-4</v>
      </c>
      <c r="Q86" s="14">
        <v>8.7900000000000001E-4</v>
      </c>
    </row>
    <row r="87" spans="1:17" x14ac:dyDescent="0.2">
      <c r="A87">
        <v>27.185882400000001</v>
      </c>
      <c r="B87" s="14">
        <v>7.67E-4</v>
      </c>
      <c r="C87" s="14">
        <v>5.6700000000000001E-4</v>
      </c>
      <c r="D87" s="14">
        <v>5.7799999999999995E-4</v>
      </c>
      <c r="E87" s="14">
        <v>5.7300000000000005E-4</v>
      </c>
      <c r="F87" s="14">
        <v>6.38E-4</v>
      </c>
      <c r="G87" s="14">
        <v>5.4799999999999998E-4</v>
      </c>
      <c r="H87" s="14">
        <v>5.8900000000000001E-4</v>
      </c>
      <c r="I87" s="14">
        <v>5.2800000000000004E-4</v>
      </c>
      <c r="J87" s="14">
        <v>6.7299999999999999E-4</v>
      </c>
      <c r="K87" s="14">
        <v>5.5500000000000005E-4</v>
      </c>
      <c r="L87" s="14">
        <v>5.5500000000000005E-4</v>
      </c>
      <c r="M87" s="14">
        <v>5.9699999999999998E-4</v>
      </c>
      <c r="N87" s="14">
        <v>6.3599999999999996E-4</v>
      </c>
      <c r="O87" s="14">
        <v>6.02E-4</v>
      </c>
      <c r="P87" s="14">
        <v>5.7399999999999997E-4</v>
      </c>
      <c r="Q87" s="14">
        <v>6.8900000000000005E-4</v>
      </c>
    </row>
    <row r="88" spans="1:17" x14ac:dyDescent="0.2">
      <c r="A88">
        <v>29.836472400000002</v>
      </c>
      <c r="B88" s="14">
        <v>6.1600000000000001E-4</v>
      </c>
      <c r="C88" s="14">
        <v>4.6200000000000001E-4</v>
      </c>
      <c r="D88" s="14">
        <v>4.6700000000000002E-4</v>
      </c>
      <c r="E88" s="14">
        <v>4.64E-4</v>
      </c>
      <c r="F88" s="14">
        <v>5.0799999999999999E-4</v>
      </c>
      <c r="G88" s="14">
        <v>4.4000000000000002E-4</v>
      </c>
      <c r="H88" s="14">
        <v>4.7600000000000002E-4</v>
      </c>
      <c r="I88" s="14">
        <v>4.3100000000000001E-4</v>
      </c>
      <c r="J88" s="14">
        <v>5.4799999999999998E-4</v>
      </c>
      <c r="K88" s="14">
        <v>4.4499999999999997E-4</v>
      </c>
      <c r="L88" s="14">
        <v>4.5199999999999998E-4</v>
      </c>
      <c r="M88" s="14">
        <v>4.8200000000000001E-4</v>
      </c>
      <c r="N88" s="14">
        <v>5.0500000000000002E-4</v>
      </c>
      <c r="O88" s="14">
        <v>4.86E-4</v>
      </c>
      <c r="P88" s="14">
        <v>4.6900000000000002E-4</v>
      </c>
      <c r="Q88" s="14">
        <v>5.4900000000000001E-4</v>
      </c>
    </row>
    <row r="89" spans="1:17" x14ac:dyDescent="0.2">
      <c r="A89">
        <v>32.745491600000001</v>
      </c>
      <c r="B89" s="14">
        <v>5.0000000000000001E-4</v>
      </c>
      <c r="C89" s="14">
        <v>3.8099999999999999E-4</v>
      </c>
      <c r="D89" s="14">
        <v>3.8200000000000002E-4</v>
      </c>
      <c r="E89" s="14">
        <v>3.8099999999999999E-4</v>
      </c>
      <c r="F89" s="14">
        <v>4.08E-4</v>
      </c>
      <c r="G89" s="14">
        <v>3.59E-4</v>
      </c>
      <c r="H89" s="14">
        <v>3.88E-4</v>
      </c>
      <c r="I89" s="14">
        <v>3.5599999999999998E-4</v>
      </c>
      <c r="J89" s="14">
        <v>4.5100000000000001E-4</v>
      </c>
      <c r="K89" s="14">
        <v>3.6200000000000002E-4</v>
      </c>
      <c r="L89" s="14">
        <v>3.7100000000000002E-4</v>
      </c>
      <c r="M89" s="14">
        <v>3.9300000000000001E-4</v>
      </c>
      <c r="N89" s="14">
        <v>4.0700000000000003E-4</v>
      </c>
      <c r="O89" s="14">
        <v>3.9599999999999998E-4</v>
      </c>
      <c r="P89" s="14">
        <v>3.8699999999999997E-4</v>
      </c>
      <c r="Q89" s="14">
        <v>4.44E-4</v>
      </c>
    </row>
    <row r="90" spans="1:17" x14ac:dyDescent="0.2">
      <c r="A90">
        <v>35.9381366</v>
      </c>
      <c r="B90" s="14">
        <v>4.0999999999999999E-4</v>
      </c>
      <c r="C90" s="14">
        <v>3.1599999999999998E-4</v>
      </c>
      <c r="D90" s="14">
        <v>3.1599999999999998E-4</v>
      </c>
      <c r="E90" s="14">
        <v>3.1500000000000001E-4</v>
      </c>
      <c r="F90" s="14">
        <v>3.3100000000000002E-4</v>
      </c>
      <c r="G90" s="14">
        <v>2.9599999999999998E-4</v>
      </c>
      <c r="H90" s="14">
        <v>3.2000000000000003E-4</v>
      </c>
      <c r="I90" s="14">
        <v>2.9599999999999998E-4</v>
      </c>
      <c r="J90" s="14">
        <v>3.7500000000000001E-4</v>
      </c>
      <c r="K90" s="14">
        <v>2.99E-4</v>
      </c>
      <c r="L90" s="14">
        <v>3.0800000000000001E-4</v>
      </c>
      <c r="M90" s="14">
        <v>3.2400000000000001E-4</v>
      </c>
      <c r="N90" s="14">
        <v>3.3300000000000002E-4</v>
      </c>
      <c r="O90" s="14">
        <v>3.2600000000000001E-4</v>
      </c>
      <c r="P90" s="14">
        <v>3.2299999999999999E-4</v>
      </c>
      <c r="Q90" s="14">
        <v>3.6400000000000001E-4</v>
      </c>
    </row>
    <row r="91" spans="1:17" x14ac:dyDescent="0.2">
      <c r="A91">
        <v>39.442060599999998</v>
      </c>
      <c r="B91" s="14">
        <v>3.4000000000000002E-4</v>
      </c>
      <c r="C91" s="14">
        <v>2.6400000000000002E-4</v>
      </c>
      <c r="D91" s="14">
        <v>2.63E-4</v>
      </c>
      <c r="E91" s="14">
        <v>2.6400000000000002E-4</v>
      </c>
      <c r="F91" s="14">
        <v>2.7099999999999997E-4</v>
      </c>
      <c r="G91" s="14">
        <v>2.4600000000000002E-4</v>
      </c>
      <c r="H91" s="14">
        <v>2.6499999999999999E-4</v>
      </c>
      <c r="I91" s="14">
        <v>2.4800000000000001E-4</v>
      </c>
      <c r="J91" s="14">
        <v>3.1500000000000001E-4</v>
      </c>
      <c r="K91" s="14">
        <v>2.4899999999999998E-4</v>
      </c>
      <c r="L91" s="14">
        <v>2.5799999999999998E-4</v>
      </c>
      <c r="M91" s="14">
        <v>2.6899999999999998E-4</v>
      </c>
      <c r="N91" s="14">
        <v>2.7500000000000002E-4</v>
      </c>
      <c r="O91" s="14">
        <v>2.7099999999999997E-4</v>
      </c>
      <c r="P91" s="14">
        <v>2.72E-4</v>
      </c>
      <c r="Q91" s="14">
        <v>3.01E-4</v>
      </c>
    </row>
    <row r="92" spans="1:17" x14ac:dyDescent="0.2">
      <c r="A92">
        <v>43.287612799999998</v>
      </c>
      <c r="B92" s="14">
        <v>2.8299999999999999E-4</v>
      </c>
      <c r="C92" s="14">
        <v>2.22E-4</v>
      </c>
      <c r="D92" s="14">
        <v>2.2100000000000001E-4</v>
      </c>
      <c r="E92" s="14">
        <v>2.23E-4</v>
      </c>
      <c r="F92" s="14">
        <v>2.23E-4</v>
      </c>
      <c r="G92" s="14">
        <v>2.0699999999999999E-4</v>
      </c>
      <c r="H92" s="14">
        <v>2.22E-4</v>
      </c>
      <c r="I92" s="14">
        <v>2.0900000000000001E-4</v>
      </c>
      <c r="J92" s="14">
        <v>2.6699999999999998E-4</v>
      </c>
      <c r="K92" s="14">
        <v>2.0900000000000001E-4</v>
      </c>
      <c r="L92" s="14">
        <v>2.1800000000000001E-4</v>
      </c>
      <c r="M92" s="14">
        <v>2.2499999999999999E-4</v>
      </c>
      <c r="N92" s="14">
        <v>2.3000000000000001E-4</v>
      </c>
      <c r="O92" s="14">
        <v>2.2599999999999999E-4</v>
      </c>
      <c r="P92" s="14">
        <v>2.3000000000000001E-4</v>
      </c>
      <c r="Q92" s="14">
        <v>2.52E-4</v>
      </c>
    </row>
    <row r="93" spans="1:17" x14ac:dyDescent="0.2">
      <c r="A93">
        <v>47.508101600000003</v>
      </c>
      <c r="B93" s="14">
        <v>2.3800000000000001E-4</v>
      </c>
      <c r="C93" s="14">
        <v>1.8699999999999999E-4</v>
      </c>
      <c r="D93" s="14">
        <v>1.8699999999999999E-4</v>
      </c>
      <c r="E93" s="14">
        <v>1.8900000000000001E-4</v>
      </c>
      <c r="F93" s="14">
        <v>1.8599999999999999E-4</v>
      </c>
      <c r="G93" s="14">
        <v>1.75E-4</v>
      </c>
      <c r="H93" s="14">
        <v>1.8599999999999999E-4</v>
      </c>
      <c r="I93" s="14">
        <v>1.7699999999999999E-4</v>
      </c>
      <c r="J93" s="14">
        <v>2.2699999999999999E-4</v>
      </c>
      <c r="K93" s="14">
        <v>1.7799999999999999E-4</v>
      </c>
      <c r="L93" s="14">
        <v>1.85E-4</v>
      </c>
      <c r="M93" s="14">
        <v>1.8900000000000001E-4</v>
      </c>
      <c r="N93" s="14">
        <v>1.94E-4</v>
      </c>
      <c r="O93" s="14">
        <v>1.9100000000000001E-4</v>
      </c>
      <c r="P93" s="14">
        <v>1.9599999999999999E-4</v>
      </c>
      <c r="Q93" s="14">
        <v>2.12E-4</v>
      </c>
    </row>
    <row r="94" spans="1:17" x14ac:dyDescent="0.2">
      <c r="A94">
        <v>52.140082900000003</v>
      </c>
      <c r="B94" s="14">
        <v>2.02E-4</v>
      </c>
      <c r="C94" s="14">
        <v>1.5899999999999999E-4</v>
      </c>
      <c r="D94" s="14">
        <v>1.5799999999999999E-4</v>
      </c>
      <c r="E94" s="14">
        <v>1.6200000000000001E-4</v>
      </c>
      <c r="F94" s="14">
        <v>1.56E-4</v>
      </c>
      <c r="G94" s="14">
        <v>1.4899999999999999E-4</v>
      </c>
      <c r="H94" s="14">
        <v>1.5799999999999999E-4</v>
      </c>
      <c r="I94" s="14">
        <v>1.4999999999999999E-4</v>
      </c>
      <c r="J94" s="14">
        <v>1.95E-4</v>
      </c>
      <c r="K94" s="14">
        <v>1.5200000000000001E-4</v>
      </c>
      <c r="L94" s="14">
        <v>1.5799999999999999E-4</v>
      </c>
      <c r="M94" s="14">
        <v>1.6100000000000001E-4</v>
      </c>
      <c r="N94" s="14">
        <v>1.65E-4</v>
      </c>
      <c r="O94" s="14">
        <v>1.6100000000000001E-4</v>
      </c>
      <c r="P94" s="14">
        <v>1.6699999999999999E-4</v>
      </c>
      <c r="Q94" s="14">
        <v>1.8000000000000001E-4</v>
      </c>
    </row>
    <row r="95" spans="1:17" x14ac:dyDescent="0.2">
      <c r="A95">
        <v>57.223676599999997</v>
      </c>
      <c r="B95" s="14">
        <v>1.7200000000000001E-4</v>
      </c>
      <c r="C95" s="14">
        <v>1.36E-4</v>
      </c>
      <c r="D95" s="14">
        <v>1.35E-4</v>
      </c>
      <c r="E95" s="14">
        <v>1.3899999999999999E-4</v>
      </c>
      <c r="F95" s="14">
        <v>1.3300000000000001E-4</v>
      </c>
      <c r="G95" s="14">
        <v>1.27E-4</v>
      </c>
      <c r="H95" s="14">
        <v>1.34E-4</v>
      </c>
      <c r="I95" s="14">
        <v>1.2799999999999999E-4</v>
      </c>
      <c r="J95" s="14">
        <v>1.6799999999999999E-4</v>
      </c>
      <c r="K95" s="14">
        <v>1.2999999999999999E-4</v>
      </c>
      <c r="L95" s="14">
        <v>1.35E-4</v>
      </c>
      <c r="M95" s="14">
        <v>1.37E-4</v>
      </c>
      <c r="N95" s="14">
        <v>1.4100000000000001E-4</v>
      </c>
      <c r="O95" s="14">
        <v>1.37E-4</v>
      </c>
      <c r="P95" s="14">
        <v>1.44E-4</v>
      </c>
      <c r="Q95" s="14">
        <v>1.54E-4</v>
      </c>
    </row>
    <row r="96" spans="1:17" x14ac:dyDescent="0.2">
      <c r="A96">
        <v>62.802914399999999</v>
      </c>
      <c r="B96" s="14">
        <v>1.47E-4</v>
      </c>
      <c r="C96" s="14">
        <v>1.17E-4</v>
      </c>
      <c r="D96" s="14">
        <v>1.16E-4</v>
      </c>
      <c r="E96" s="14">
        <v>1.2E-4</v>
      </c>
      <c r="F96" s="14">
        <v>1.13E-4</v>
      </c>
      <c r="G96" s="14">
        <v>1.0900000000000001E-4</v>
      </c>
      <c r="H96" s="14">
        <v>1.15E-4</v>
      </c>
      <c r="I96" s="14">
        <v>1.0900000000000001E-4</v>
      </c>
      <c r="J96" s="14">
        <v>1.45E-4</v>
      </c>
      <c r="K96" s="14">
        <v>1.13E-4</v>
      </c>
      <c r="L96" s="14">
        <v>1.17E-4</v>
      </c>
      <c r="M96" s="14">
        <v>1.18E-4</v>
      </c>
      <c r="N96" s="14">
        <v>1.21E-4</v>
      </c>
      <c r="O96" s="14">
        <v>1.18E-4</v>
      </c>
      <c r="P96" s="14">
        <v>1.2400000000000001E-4</v>
      </c>
      <c r="Q96" s="14">
        <v>1.3200000000000001E-4</v>
      </c>
    </row>
    <row r="97" spans="1:17" x14ac:dyDescent="0.2">
      <c r="A97">
        <v>68.926120999999995</v>
      </c>
      <c r="B97" s="14">
        <v>1.27E-4</v>
      </c>
      <c r="C97" s="14">
        <v>1E-4</v>
      </c>
      <c r="D97" s="14">
        <v>1E-4</v>
      </c>
      <c r="E97" s="14">
        <v>1.05E-4</v>
      </c>
      <c r="F97" s="14">
        <v>9.7200000000000004E-5</v>
      </c>
      <c r="G97" s="14">
        <v>9.4300000000000002E-5</v>
      </c>
      <c r="H97" s="14">
        <v>9.8499999999999995E-5</v>
      </c>
      <c r="I97" s="14">
        <v>9.3900000000000006E-5</v>
      </c>
      <c r="J97" s="14">
        <v>1.26E-4</v>
      </c>
      <c r="K97" s="14">
        <v>9.7800000000000006E-5</v>
      </c>
      <c r="L97" s="14">
        <v>1.01E-4</v>
      </c>
      <c r="M97" s="14">
        <v>1.02E-4</v>
      </c>
      <c r="N97" s="14">
        <v>1.05E-4</v>
      </c>
      <c r="O97" s="14">
        <v>1.01E-4</v>
      </c>
      <c r="P97" s="14">
        <v>1.07E-4</v>
      </c>
      <c r="Q97" s="14">
        <v>1.1400000000000001E-4</v>
      </c>
    </row>
    <row r="98" spans="1:17" x14ac:dyDescent="0.2">
      <c r="A98">
        <v>75.646332799999996</v>
      </c>
      <c r="B98" s="14">
        <v>1.1E-4</v>
      </c>
      <c r="C98" s="14">
        <v>8.6799999999999996E-5</v>
      </c>
      <c r="D98" s="14">
        <v>8.6700000000000007E-5</v>
      </c>
      <c r="E98" s="14">
        <v>9.1700000000000006E-5</v>
      </c>
      <c r="F98" s="14">
        <v>8.3999999999999995E-5</v>
      </c>
      <c r="G98" s="14">
        <v>8.1699999999999994E-5</v>
      </c>
      <c r="H98" s="14">
        <v>8.5000000000000006E-5</v>
      </c>
      <c r="I98" s="14">
        <v>8.0699999999999996E-5</v>
      </c>
      <c r="J98" s="14">
        <v>1.1E-4</v>
      </c>
      <c r="K98" s="14">
        <v>8.5199999999999997E-5</v>
      </c>
      <c r="L98" s="14">
        <v>8.7999999999999998E-5</v>
      </c>
      <c r="M98" s="14">
        <v>8.81E-5</v>
      </c>
      <c r="N98" s="14">
        <v>9.0799999999999998E-5</v>
      </c>
      <c r="O98" s="14">
        <v>8.7700000000000004E-5</v>
      </c>
      <c r="P98" s="14">
        <v>9.3200000000000002E-5</v>
      </c>
      <c r="Q98" s="14">
        <v>9.8900000000000005E-5</v>
      </c>
    </row>
    <row r="99" spans="1:17" x14ac:dyDescent="0.2">
      <c r="A99">
        <v>83.021756800000006</v>
      </c>
      <c r="B99" s="14">
        <v>9.5400000000000001E-5</v>
      </c>
      <c r="C99" s="14">
        <v>7.5400000000000003E-5</v>
      </c>
      <c r="D99" s="14">
        <v>7.5300000000000001E-5</v>
      </c>
      <c r="E99" s="14">
        <v>8.0500000000000005E-5</v>
      </c>
      <c r="F99" s="14">
        <v>7.2899999999999997E-5</v>
      </c>
      <c r="G99" s="14">
        <v>7.1099999999999994E-5</v>
      </c>
      <c r="H99" s="14">
        <v>7.3800000000000005E-5</v>
      </c>
      <c r="I99" s="14">
        <v>6.9599999999999998E-5</v>
      </c>
      <c r="J99" s="14">
        <v>9.6600000000000003E-5</v>
      </c>
      <c r="K99" s="14">
        <v>7.4599999999999997E-5</v>
      </c>
      <c r="L99" s="14">
        <v>7.6899999999999999E-5</v>
      </c>
      <c r="M99" s="14">
        <v>7.6699999999999994E-5</v>
      </c>
      <c r="N99" s="14">
        <v>7.8999999999999996E-5</v>
      </c>
      <c r="O99" s="14">
        <v>7.6199999999999995E-5</v>
      </c>
      <c r="P99" s="14">
        <v>8.1199999999999995E-5</v>
      </c>
      <c r="Q99" s="14">
        <v>8.6000000000000003E-5</v>
      </c>
    </row>
    <row r="100" spans="1:17" x14ac:dyDescent="0.2">
      <c r="A100">
        <v>91.116275599999994</v>
      </c>
      <c r="B100" s="14">
        <v>8.3300000000000005E-5</v>
      </c>
      <c r="C100" s="14">
        <v>6.58E-5</v>
      </c>
      <c r="D100" s="14">
        <v>6.5699999999999998E-5</v>
      </c>
      <c r="E100" s="14">
        <v>7.1000000000000005E-5</v>
      </c>
      <c r="F100" s="14">
        <v>6.3600000000000001E-5</v>
      </c>
      <c r="G100" s="14">
        <v>6.2000000000000003E-5</v>
      </c>
      <c r="H100" s="14">
        <v>6.4300000000000004E-5</v>
      </c>
      <c r="I100" s="14">
        <v>6.0300000000000002E-5</v>
      </c>
      <c r="J100" s="14">
        <v>8.4900000000000004E-5</v>
      </c>
      <c r="K100" s="14">
        <v>6.5400000000000004E-5</v>
      </c>
      <c r="L100" s="14">
        <v>6.7299999999999996E-5</v>
      </c>
      <c r="M100" s="14">
        <v>6.7000000000000002E-5</v>
      </c>
      <c r="N100" s="14">
        <v>6.8999999999999997E-5</v>
      </c>
      <c r="O100" s="14">
        <v>6.6500000000000004E-5</v>
      </c>
      <c r="P100" s="14">
        <v>7.0900000000000002E-5</v>
      </c>
      <c r="Q100" s="14">
        <v>7.4999999999999993E-5</v>
      </c>
    </row>
    <row r="101" spans="1:17" x14ac:dyDescent="0.2">
      <c r="A101">
        <v>100</v>
      </c>
      <c r="B101" s="14">
        <v>7.2999999999999999E-5</v>
      </c>
      <c r="C101" s="14">
        <v>5.7500000000000002E-5</v>
      </c>
      <c r="D101" s="14">
        <v>5.7500000000000002E-5</v>
      </c>
      <c r="E101" s="14">
        <v>6.2899999999999997E-5</v>
      </c>
      <c r="F101" s="14">
        <v>5.5800000000000001E-5</v>
      </c>
      <c r="G101" s="14">
        <v>5.4299999999999998E-5</v>
      </c>
      <c r="H101" s="14">
        <v>5.6199999999999997E-5</v>
      </c>
      <c r="I101" s="14">
        <v>5.24E-5</v>
      </c>
      <c r="J101" s="14">
        <v>7.4900000000000005E-5</v>
      </c>
      <c r="K101" s="14">
        <v>5.7599999999999997E-5</v>
      </c>
      <c r="L101" s="14">
        <v>5.9200000000000002E-5</v>
      </c>
      <c r="M101" s="14">
        <v>5.8699999999999997E-5</v>
      </c>
      <c r="N101" s="14">
        <v>6.0399999999999998E-5</v>
      </c>
      <c r="O101" s="14">
        <v>5.8199999999999998E-5</v>
      </c>
      <c r="P101" s="14">
        <v>6.2100000000000005E-5</v>
      </c>
      <c r="Q101" s="14">
        <v>6.5599999999999995E-5</v>
      </c>
    </row>
  </sheetData>
  <mergeCells count="1">
    <mergeCell ref="B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8C202-78DE-384B-99B7-E3D5700BA3DF}">
  <dimension ref="A1:G73"/>
  <sheetViews>
    <sheetView workbookViewId="0">
      <selection activeCell="F1" sqref="F1"/>
    </sheetView>
  </sheetViews>
  <sheetFormatPr baseColWidth="10" defaultRowHeight="16" x14ac:dyDescent="0.2"/>
  <sheetData>
    <row r="1" spans="1:7" x14ac:dyDescent="0.2">
      <c r="A1" t="s">
        <v>5</v>
      </c>
      <c r="B1" t="s">
        <v>6</v>
      </c>
      <c r="C1" t="s">
        <v>7</v>
      </c>
      <c r="D1" t="s">
        <v>8</v>
      </c>
      <c r="E1" t="s">
        <v>349</v>
      </c>
      <c r="F1" t="s">
        <v>9</v>
      </c>
      <c r="G1" t="s">
        <v>10</v>
      </c>
    </row>
    <row r="2" spans="1:7" s="3" customFormat="1" x14ac:dyDescent="0.2">
      <c r="A2" s="3" t="s">
        <v>11</v>
      </c>
      <c r="B2" s="3">
        <v>10</v>
      </c>
      <c r="C2" s="3" t="s">
        <v>12</v>
      </c>
      <c r="D2" s="3">
        <v>26</v>
      </c>
      <c r="E2" s="3">
        <v>3.0244090473929699</v>
      </c>
      <c r="F2" s="3">
        <v>0.20101697626367601</v>
      </c>
      <c r="G2" s="3">
        <v>0.79228453427603796</v>
      </c>
    </row>
    <row r="3" spans="1:7" s="3" customFormat="1" x14ac:dyDescent="0.2">
      <c r="A3" s="3" t="s">
        <v>11</v>
      </c>
      <c r="B3" s="3">
        <v>10</v>
      </c>
      <c r="C3" s="3" t="s">
        <v>12</v>
      </c>
      <c r="D3" s="3">
        <v>14</v>
      </c>
      <c r="E3" s="3">
        <v>2.8337276609672002</v>
      </c>
      <c r="F3" s="3">
        <v>0.186867303947509</v>
      </c>
      <c r="G3" s="3">
        <v>0.80461089796579</v>
      </c>
    </row>
    <row r="4" spans="1:7" s="3" customFormat="1" x14ac:dyDescent="0.2">
      <c r="A4" s="3" t="s">
        <v>11</v>
      </c>
      <c r="B4" s="3">
        <v>10</v>
      </c>
      <c r="C4" s="3" t="s">
        <v>12</v>
      </c>
      <c r="D4" s="3">
        <v>23</v>
      </c>
      <c r="E4" s="3">
        <v>3.16083343331686</v>
      </c>
      <c r="F4" s="3">
        <v>0.19811040551969999</v>
      </c>
      <c r="G4" s="3">
        <v>0.77584598376505698</v>
      </c>
    </row>
    <row r="5" spans="1:7" s="3" customFormat="1" x14ac:dyDescent="0.2">
      <c r="A5" s="3" t="s">
        <v>11</v>
      </c>
      <c r="B5" s="3">
        <v>10</v>
      </c>
      <c r="C5" s="3" t="s">
        <v>12</v>
      </c>
      <c r="D5" s="3">
        <v>33</v>
      </c>
      <c r="E5" s="3">
        <v>3.1096251030405799</v>
      </c>
      <c r="F5" s="3">
        <v>0.201822066018853</v>
      </c>
      <c r="G5" s="3">
        <v>0.78643493804097198</v>
      </c>
    </row>
    <row r="6" spans="1:7" s="3" customFormat="1" x14ac:dyDescent="0.2">
      <c r="A6" s="3" t="s">
        <v>11</v>
      </c>
      <c r="B6" s="3">
        <v>10</v>
      </c>
      <c r="C6" s="3" t="s">
        <v>12</v>
      </c>
      <c r="D6" s="3">
        <v>33</v>
      </c>
      <c r="E6" s="3">
        <v>3.0349807560781001</v>
      </c>
      <c r="F6" s="3">
        <v>0.20147193293211699</v>
      </c>
      <c r="G6" s="3">
        <v>0.77557914906735603</v>
      </c>
    </row>
    <row r="7" spans="1:7" s="3" customFormat="1" x14ac:dyDescent="0.2">
      <c r="A7" s="3" t="s">
        <v>11</v>
      </c>
      <c r="B7" s="3">
        <v>10</v>
      </c>
      <c r="C7" s="3" t="s">
        <v>12</v>
      </c>
      <c r="D7" s="3">
        <v>28</v>
      </c>
      <c r="E7" s="3">
        <v>3.0538519826397699</v>
      </c>
      <c r="F7" s="3">
        <v>0.19458648535758699</v>
      </c>
      <c r="G7" s="3">
        <v>0.786943537007886</v>
      </c>
    </row>
    <row r="8" spans="1:7" s="3" customFormat="1" x14ac:dyDescent="0.2">
      <c r="A8" s="3" t="s">
        <v>11</v>
      </c>
      <c r="B8" s="3">
        <v>10</v>
      </c>
      <c r="C8" s="3" t="s">
        <v>12</v>
      </c>
      <c r="D8" s="3">
        <v>21</v>
      </c>
      <c r="E8" s="3">
        <v>2.93202073871905</v>
      </c>
      <c r="F8" s="3">
        <v>0.18826139793048099</v>
      </c>
      <c r="G8" s="3">
        <v>0.79895054008419497</v>
      </c>
    </row>
    <row r="9" spans="1:7" s="3" customFormat="1" x14ac:dyDescent="0.2">
      <c r="A9" s="3" t="s">
        <v>11</v>
      </c>
      <c r="B9" s="3">
        <v>10</v>
      </c>
      <c r="C9" s="3" t="s">
        <v>12</v>
      </c>
      <c r="D9" s="3">
        <v>15</v>
      </c>
      <c r="E9" s="3">
        <v>3.0820273852295101</v>
      </c>
      <c r="F9" s="3">
        <v>0.19277286690578199</v>
      </c>
      <c r="G9" s="3">
        <v>0.79897924543986998</v>
      </c>
    </row>
    <row r="10" spans="1:7" s="3" customFormat="1" x14ac:dyDescent="0.2">
      <c r="A10" s="3" t="s">
        <v>11</v>
      </c>
      <c r="B10" s="3">
        <v>10</v>
      </c>
      <c r="C10" s="3" t="s">
        <v>12</v>
      </c>
      <c r="D10" s="3">
        <v>32</v>
      </c>
      <c r="E10" s="3">
        <v>3.14036054613153</v>
      </c>
      <c r="F10" s="3">
        <v>0.20850682173262</v>
      </c>
      <c r="G10" s="3">
        <v>0.764107510824096</v>
      </c>
    </row>
    <row r="11" spans="1:7" s="3" customFormat="1" x14ac:dyDescent="0.2">
      <c r="A11" s="3" t="s">
        <v>11</v>
      </c>
      <c r="B11" s="3">
        <v>10</v>
      </c>
      <c r="C11" s="3" t="s">
        <v>12</v>
      </c>
      <c r="D11" s="3">
        <v>33</v>
      </c>
      <c r="E11" s="3">
        <v>3.2709786234005902</v>
      </c>
      <c r="F11" s="3">
        <v>0.20815258217220001</v>
      </c>
      <c r="G11" s="3">
        <v>0.74789480986464596</v>
      </c>
    </row>
    <row r="12" spans="1:7" s="3" customFormat="1" x14ac:dyDescent="0.2">
      <c r="A12" s="3" t="s">
        <v>11</v>
      </c>
      <c r="B12" s="3">
        <v>10</v>
      </c>
      <c r="C12" s="3" t="s">
        <v>12</v>
      </c>
      <c r="D12" s="3">
        <v>36</v>
      </c>
      <c r="E12" s="3">
        <v>2.81837788040434</v>
      </c>
      <c r="F12" s="3">
        <v>0.19832572162777101</v>
      </c>
      <c r="G12" s="3">
        <v>0.80717483851937799</v>
      </c>
    </row>
    <row r="13" spans="1:7" s="3" customFormat="1" x14ac:dyDescent="0.2">
      <c r="A13" s="3" t="s">
        <v>11</v>
      </c>
      <c r="B13" s="3">
        <v>10</v>
      </c>
      <c r="C13" s="3" t="s">
        <v>12</v>
      </c>
      <c r="D13" s="3">
        <v>20</v>
      </c>
      <c r="E13" s="3">
        <v>3.0922361087965</v>
      </c>
      <c r="F13" s="3">
        <v>0.20116783146235401</v>
      </c>
      <c r="G13" s="3">
        <v>0.78461156051606695</v>
      </c>
    </row>
    <row r="14" spans="1:7" s="3" customFormat="1" x14ac:dyDescent="0.2">
      <c r="A14" s="3" t="s">
        <v>11</v>
      </c>
      <c r="B14" s="3">
        <v>10</v>
      </c>
      <c r="C14" s="3" t="s">
        <v>12</v>
      </c>
      <c r="D14" s="3">
        <v>28</v>
      </c>
      <c r="E14" s="3">
        <v>3.1026164921465802</v>
      </c>
      <c r="F14" s="3">
        <v>0.192002114819706</v>
      </c>
      <c r="G14" s="3">
        <v>0.74919409620320399</v>
      </c>
    </row>
    <row r="15" spans="1:7" s="3" customFormat="1" x14ac:dyDescent="0.2">
      <c r="A15" s="3" t="s">
        <v>11</v>
      </c>
      <c r="B15" s="3">
        <v>10</v>
      </c>
      <c r="C15" s="3" t="s">
        <v>12</v>
      </c>
      <c r="D15" s="3">
        <v>26</v>
      </c>
      <c r="E15" s="3">
        <v>3.0315653827509998</v>
      </c>
      <c r="F15" s="3">
        <v>0.191841487467168</v>
      </c>
      <c r="G15" s="3">
        <v>0.78529515501963598</v>
      </c>
    </row>
    <row r="16" spans="1:7" s="3" customFormat="1" x14ac:dyDescent="0.2">
      <c r="A16" s="3" t="s">
        <v>11</v>
      </c>
      <c r="B16" s="3">
        <v>10</v>
      </c>
      <c r="C16" s="3" t="s">
        <v>12</v>
      </c>
      <c r="D16" s="3">
        <v>32</v>
      </c>
      <c r="E16" s="3">
        <v>2.8793961714745699</v>
      </c>
      <c r="F16" s="3">
        <v>0.18966013970476001</v>
      </c>
      <c r="G16" s="3">
        <v>0.80626712930998201</v>
      </c>
    </row>
    <row r="18" spans="1:7" x14ac:dyDescent="0.2">
      <c r="D18" t="s">
        <v>13</v>
      </c>
      <c r="E18">
        <f>AVERAGE(E2:E16)</f>
        <v>3.0378004874992763</v>
      </c>
      <c r="F18">
        <f>AVERAGE(F2:F16)</f>
        <v>0.19697107559081897</v>
      </c>
      <c r="G18">
        <f>AVERAGE(G2:G16)</f>
        <v>0.78427826172694481</v>
      </c>
    </row>
    <row r="20" spans="1:7" s="4" customFormat="1" x14ac:dyDescent="0.2">
      <c r="A20" s="4" t="s">
        <v>14</v>
      </c>
      <c r="B20" s="4">
        <v>10</v>
      </c>
      <c r="C20" s="4" t="s">
        <v>12</v>
      </c>
      <c r="D20" s="4">
        <v>28</v>
      </c>
      <c r="E20" s="4">
        <v>3.3204392269762502</v>
      </c>
      <c r="F20" s="4">
        <v>0.21135301048152999</v>
      </c>
      <c r="G20" s="4">
        <v>0.76359354094960497</v>
      </c>
    </row>
    <row r="21" spans="1:7" s="4" customFormat="1" x14ac:dyDescent="0.2">
      <c r="A21" s="4" t="s">
        <v>14</v>
      </c>
      <c r="B21" s="4">
        <v>10</v>
      </c>
      <c r="C21" s="4" t="s">
        <v>12</v>
      </c>
      <c r="D21" s="4">
        <v>32</v>
      </c>
      <c r="E21" s="4">
        <v>3.2178750058263899</v>
      </c>
      <c r="F21" s="4">
        <v>0.210901514474262</v>
      </c>
      <c r="G21" s="4">
        <v>0.76294010988317496</v>
      </c>
    </row>
    <row r="22" spans="1:7" s="4" customFormat="1" x14ac:dyDescent="0.2">
      <c r="A22" s="4" t="s">
        <v>14</v>
      </c>
      <c r="B22" s="4">
        <v>10</v>
      </c>
      <c r="C22" s="4" t="s">
        <v>12</v>
      </c>
      <c r="D22" s="4">
        <v>39</v>
      </c>
      <c r="E22" s="4">
        <v>3.5095020468700899</v>
      </c>
      <c r="F22" s="4">
        <v>0.219250280649887</v>
      </c>
      <c r="G22" s="4">
        <v>0.73563964417334005</v>
      </c>
    </row>
    <row r="23" spans="1:7" s="4" customFormat="1" x14ac:dyDescent="0.2">
      <c r="A23" s="4" t="s">
        <v>14</v>
      </c>
      <c r="B23" s="4">
        <v>10</v>
      </c>
      <c r="C23" s="4" t="s">
        <v>12</v>
      </c>
      <c r="D23" s="4">
        <v>19</v>
      </c>
      <c r="E23" s="4">
        <v>3.59942786458915</v>
      </c>
      <c r="F23" s="4">
        <v>0.22179548187019499</v>
      </c>
      <c r="G23" s="4">
        <v>0.73430904486162196</v>
      </c>
    </row>
    <row r="24" spans="1:7" s="4" customFormat="1" x14ac:dyDescent="0.2">
      <c r="A24" s="4" t="s">
        <v>14</v>
      </c>
      <c r="B24" s="4">
        <v>10</v>
      </c>
      <c r="C24" s="4" t="s">
        <v>12</v>
      </c>
      <c r="D24" s="4">
        <v>39</v>
      </c>
      <c r="E24" s="4">
        <v>2.8270085519536399</v>
      </c>
      <c r="F24" s="4">
        <v>0.207513715640017</v>
      </c>
      <c r="G24" s="4">
        <v>0.80732969672309396</v>
      </c>
    </row>
    <row r="25" spans="1:7" s="4" customFormat="1" x14ac:dyDescent="0.2">
      <c r="A25" s="4" t="s">
        <v>14</v>
      </c>
      <c r="B25" s="4">
        <v>10</v>
      </c>
      <c r="C25" s="4" t="s">
        <v>12</v>
      </c>
      <c r="D25" s="4">
        <v>39</v>
      </c>
      <c r="E25" s="4">
        <v>2.9719378860842198</v>
      </c>
      <c r="F25" s="4">
        <v>0.21081442744645701</v>
      </c>
      <c r="G25" s="4">
        <v>0.77706699929463496</v>
      </c>
    </row>
    <row r="26" spans="1:7" s="4" customFormat="1" x14ac:dyDescent="0.2">
      <c r="A26" s="4" t="s">
        <v>14</v>
      </c>
      <c r="B26" s="4">
        <v>10</v>
      </c>
      <c r="C26" s="4" t="s">
        <v>12</v>
      </c>
      <c r="D26" s="4">
        <v>38</v>
      </c>
      <c r="E26" s="4">
        <v>2.9502701771157498</v>
      </c>
      <c r="F26" s="4">
        <v>0.20864558769671199</v>
      </c>
      <c r="G26" s="4">
        <v>0.78689704828204499</v>
      </c>
    </row>
    <row r="27" spans="1:7" s="4" customFormat="1" x14ac:dyDescent="0.2">
      <c r="A27" s="4" t="s">
        <v>14</v>
      </c>
      <c r="B27" s="4">
        <v>10</v>
      </c>
      <c r="C27" s="4" t="s">
        <v>12</v>
      </c>
      <c r="D27" s="4">
        <v>17</v>
      </c>
      <c r="E27" s="4">
        <v>3.17178289444543</v>
      </c>
      <c r="F27" s="4">
        <v>0.201003182544119</v>
      </c>
      <c r="G27" s="4">
        <v>0.77681837627824901</v>
      </c>
    </row>
    <row r="28" spans="1:7" s="4" customFormat="1" x14ac:dyDescent="0.2">
      <c r="A28" s="4" t="s">
        <v>14</v>
      </c>
      <c r="B28" s="4">
        <v>10</v>
      </c>
      <c r="C28" s="4" t="s">
        <v>12</v>
      </c>
      <c r="D28" s="4">
        <v>20</v>
      </c>
      <c r="E28" s="4">
        <v>3.6337253285089699</v>
      </c>
      <c r="F28" s="4">
        <v>0.22512867539179299</v>
      </c>
      <c r="G28" s="4">
        <v>0.730279027127404</v>
      </c>
    </row>
    <row r="29" spans="1:7" s="4" customFormat="1" x14ac:dyDescent="0.2">
      <c r="A29" s="4" t="s">
        <v>14</v>
      </c>
      <c r="B29" s="4">
        <v>10</v>
      </c>
      <c r="C29" s="4" t="s">
        <v>12</v>
      </c>
      <c r="D29" s="4">
        <v>14</v>
      </c>
      <c r="E29" s="4">
        <v>3.8231200540332502</v>
      </c>
      <c r="F29" s="4">
        <v>0.22733608641275799</v>
      </c>
      <c r="G29" s="4">
        <v>0.71512101511199799</v>
      </c>
    </row>
    <row r="30" spans="1:7" s="4" customFormat="1" x14ac:dyDescent="0.2">
      <c r="A30" s="4" t="s">
        <v>14</v>
      </c>
      <c r="B30" s="4">
        <v>10</v>
      </c>
      <c r="C30" s="4" t="s">
        <v>12</v>
      </c>
      <c r="D30" s="4">
        <v>17</v>
      </c>
      <c r="E30" s="4">
        <v>3.6605993187357102</v>
      </c>
      <c r="F30" s="4">
        <v>0.22902893626863099</v>
      </c>
      <c r="G30" s="4">
        <v>0.71732662964248906</v>
      </c>
    </row>
    <row r="31" spans="1:7" s="4" customFormat="1" x14ac:dyDescent="0.2">
      <c r="A31" s="4" t="s">
        <v>14</v>
      </c>
      <c r="B31" s="4">
        <v>10</v>
      </c>
      <c r="C31" s="4" t="s">
        <v>12</v>
      </c>
      <c r="D31" s="4">
        <v>28</v>
      </c>
      <c r="E31" s="4">
        <v>3.4951375406323399</v>
      </c>
      <c r="F31" s="4">
        <v>0.22440326256005799</v>
      </c>
      <c r="G31" s="4">
        <v>0.72617820764218399</v>
      </c>
    </row>
    <row r="32" spans="1:7" s="4" customFormat="1" x14ac:dyDescent="0.2">
      <c r="A32" s="4" t="s">
        <v>14</v>
      </c>
      <c r="B32" s="4">
        <v>10</v>
      </c>
      <c r="C32" s="4" t="s">
        <v>12</v>
      </c>
      <c r="D32" s="4">
        <v>30</v>
      </c>
      <c r="E32" s="4">
        <v>3.3789110531314499</v>
      </c>
      <c r="F32" s="4">
        <v>0.214503410511136</v>
      </c>
      <c r="G32" s="4">
        <v>0.73399329530666801</v>
      </c>
    </row>
    <row r="33" spans="1:7" s="4" customFormat="1" x14ac:dyDescent="0.2">
      <c r="A33" s="4" t="s">
        <v>14</v>
      </c>
      <c r="B33" s="4">
        <v>10</v>
      </c>
      <c r="C33" s="4" t="s">
        <v>12</v>
      </c>
      <c r="D33" s="4">
        <v>65</v>
      </c>
      <c r="E33" s="4">
        <v>2.9472898013713098</v>
      </c>
      <c r="F33" s="4">
        <v>0.198340830629223</v>
      </c>
      <c r="G33" s="4">
        <v>0.78536662674207602</v>
      </c>
    </row>
    <row r="34" spans="1:7" s="4" customFormat="1" x14ac:dyDescent="0.2">
      <c r="A34" s="4" t="s">
        <v>14</v>
      </c>
      <c r="B34" s="4">
        <v>10</v>
      </c>
      <c r="C34" s="4" t="s">
        <v>12</v>
      </c>
      <c r="D34" s="4">
        <v>36</v>
      </c>
      <c r="E34" s="4">
        <v>3.0939465422371102</v>
      </c>
      <c r="F34" s="4">
        <v>0.207762974180246</v>
      </c>
      <c r="G34" s="4">
        <v>0.74773368041749899</v>
      </c>
    </row>
    <row r="36" spans="1:7" x14ac:dyDescent="0.2">
      <c r="D36" s="2" t="s">
        <v>13</v>
      </c>
      <c r="E36" s="2">
        <f>AVERAGE(E20:E34)</f>
        <v>3.3067315528340711</v>
      </c>
      <c r="F36" s="2">
        <f>AVERAGE(F20:F34)</f>
        <v>0.21451875845046825</v>
      </c>
      <c r="G36" s="2">
        <f>AVERAGE(G20:G34)</f>
        <v>0.75337286282907212</v>
      </c>
    </row>
    <row r="38" spans="1:7" s="5" customFormat="1" x14ac:dyDescent="0.2">
      <c r="A38" s="5" t="s">
        <v>15</v>
      </c>
      <c r="B38" s="5">
        <v>10</v>
      </c>
      <c r="C38" s="5" t="s">
        <v>12</v>
      </c>
      <c r="D38" s="5">
        <v>146</v>
      </c>
      <c r="E38" s="5">
        <v>7.3917951884076398</v>
      </c>
      <c r="F38" s="5">
        <v>0.434798117556219</v>
      </c>
      <c r="G38" s="5">
        <v>0.201508882265265</v>
      </c>
    </row>
    <row r="39" spans="1:7" s="5" customFormat="1" x14ac:dyDescent="0.2">
      <c r="A39" s="5" t="s">
        <v>15</v>
      </c>
      <c r="B39" s="5">
        <v>10</v>
      </c>
      <c r="C39" s="5" t="s">
        <v>12</v>
      </c>
      <c r="D39" s="5">
        <v>69</v>
      </c>
      <c r="E39" s="5">
        <v>7.4987328302092404</v>
      </c>
      <c r="F39" s="5">
        <v>0.45407704217107597</v>
      </c>
      <c r="G39" s="5">
        <v>0.182104498402681</v>
      </c>
    </row>
    <row r="40" spans="1:7" s="5" customFormat="1" x14ac:dyDescent="0.2">
      <c r="A40" s="5" t="s">
        <v>15</v>
      </c>
      <c r="B40" s="5">
        <v>10</v>
      </c>
      <c r="C40" s="5" t="s">
        <v>12</v>
      </c>
      <c r="D40" s="5">
        <v>83</v>
      </c>
      <c r="E40" s="5">
        <v>7.8407228612623303</v>
      </c>
      <c r="F40" s="5">
        <v>0.46760963764548003</v>
      </c>
      <c r="G40" s="5">
        <v>0.13038069531560501</v>
      </c>
    </row>
    <row r="41" spans="1:7" s="5" customFormat="1" x14ac:dyDescent="0.2">
      <c r="A41" s="5" t="s">
        <v>15</v>
      </c>
      <c r="B41" s="5">
        <v>10</v>
      </c>
      <c r="C41" s="5" t="s">
        <v>12</v>
      </c>
      <c r="D41" s="5">
        <v>37</v>
      </c>
      <c r="E41" s="5">
        <v>7.3227508670508596</v>
      </c>
      <c r="F41" s="5">
        <v>0.45092255319640701</v>
      </c>
      <c r="G41" s="5">
        <v>0.17106583505495501</v>
      </c>
    </row>
    <row r="42" spans="1:7" s="5" customFormat="1" x14ac:dyDescent="0.2">
      <c r="A42" s="5" t="s">
        <v>15</v>
      </c>
      <c r="B42" s="5">
        <v>10</v>
      </c>
      <c r="C42" s="5" t="s">
        <v>12</v>
      </c>
      <c r="D42" s="5">
        <v>52</v>
      </c>
      <c r="E42" s="5">
        <v>7.5811743638202804</v>
      </c>
      <c r="F42" s="5">
        <v>0.45964564093242399</v>
      </c>
      <c r="G42" s="5">
        <v>0.121381888554002</v>
      </c>
    </row>
    <row r="43" spans="1:7" s="5" customFormat="1" x14ac:dyDescent="0.2">
      <c r="A43" s="5" t="s">
        <v>15</v>
      </c>
      <c r="B43" s="5">
        <v>10</v>
      </c>
      <c r="C43" s="5" t="s">
        <v>12</v>
      </c>
      <c r="D43" s="5">
        <v>33</v>
      </c>
      <c r="E43" s="5">
        <v>7.43399608223472</v>
      </c>
      <c r="F43" s="5">
        <v>0.45350342758354401</v>
      </c>
      <c r="G43" s="5">
        <v>0.145582074528459</v>
      </c>
    </row>
    <row r="44" spans="1:7" s="5" customFormat="1" x14ac:dyDescent="0.2">
      <c r="A44" s="5" t="s">
        <v>15</v>
      </c>
      <c r="B44" s="5">
        <v>10</v>
      </c>
      <c r="C44" s="5" t="s">
        <v>12</v>
      </c>
      <c r="D44" s="5">
        <v>22</v>
      </c>
      <c r="E44" s="5">
        <v>7.7148574359758699</v>
      </c>
      <c r="F44" s="5">
        <v>0.46215861938049901</v>
      </c>
      <c r="G44" s="5">
        <v>0.147311798926654</v>
      </c>
    </row>
    <row r="45" spans="1:7" s="5" customFormat="1" x14ac:dyDescent="0.2">
      <c r="A45" s="5" t="s">
        <v>15</v>
      </c>
      <c r="B45" s="5">
        <v>10</v>
      </c>
      <c r="C45" s="5" t="s">
        <v>12</v>
      </c>
      <c r="D45" s="5">
        <v>42</v>
      </c>
      <c r="E45" s="5">
        <v>6.9827535792653901</v>
      </c>
      <c r="F45" s="5">
        <v>0.42969323064868398</v>
      </c>
      <c r="G45" s="5">
        <v>0.197410171719205</v>
      </c>
    </row>
    <row r="46" spans="1:7" s="5" customFormat="1" x14ac:dyDescent="0.2">
      <c r="A46" s="5" t="s">
        <v>15</v>
      </c>
      <c r="B46" s="5">
        <v>10</v>
      </c>
      <c r="C46" s="5" t="s">
        <v>12</v>
      </c>
      <c r="D46" s="5">
        <v>34</v>
      </c>
      <c r="E46" s="5">
        <v>7.3178591010031298</v>
      </c>
      <c r="F46" s="5">
        <v>0.45076509872390302</v>
      </c>
      <c r="G46" s="5">
        <v>0.131455709486273</v>
      </c>
    </row>
    <row r="47" spans="1:7" s="5" customFormat="1" x14ac:dyDescent="0.2">
      <c r="A47" s="5" t="s">
        <v>15</v>
      </c>
      <c r="B47" s="5">
        <v>10</v>
      </c>
      <c r="C47" s="5" t="s">
        <v>12</v>
      </c>
      <c r="D47" s="5">
        <v>29</v>
      </c>
      <c r="E47" s="5">
        <v>7.8666436053895801</v>
      </c>
      <c r="F47" s="5">
        <v>0.47368250602872097</v>
      </c>
      <c r="G47" s="5">
        <v>0.135183286832641</v>
      </c>
    </row>
    <row r="48" spans="1:7" s="5" customFormat="1" x14ac:dyDescent="0.2">
      <c r="A48" s="5" t="s">
        <v>15</v>
      </c>
      <c r="B48" s="5">
        <v>10</v>
      </c>
      <c r="C48" s="5" t="s">
        <v>12</v>
      </c>
      <c r="D48" s="5">
        <v>24</v>
      </c>
      <c r="E48" s="5">
        <v>7.0862622082569997</v>
      </c>
      <c r="F48" s="5">
        <v>0.42462033321505899</v>
      </c>
      <c r="G48" s="5">
        <v>0.24889082272229501</v>
      </c>
    </row>
    <row r="49" spans="1:7" s="5" customFormat="1" x14ac:dyDescent="0.2">
      <c r="A49" s="5" t="s">
        <v>15</v>
      </c>
      <c r="B49" s="5">
        <v>10</v>
      </c>
      <c r="C49" s="5" t="s">
        <v>12</v>
      </c>
      <c r="D49" s="5">
        <v>60</v>
      </c>
      <c r="E49" s="5">
        <v>7.5600805418101702</v>
      </c>
      <c r="F49" s="5">
        <v>0.45971449543277698</v>
      </c>
      <c r="G49" s="5">
        <v>0.13316226817624199</v>
      </c>
    </row>
    <row r="50" spans="1:7" s="5" customFormat="1" x14ac:dyDescent="0.2">
      <c r="A50" s="5" t="s">
        <v>15</v>
      </c>
      <c r="B50" s="5">
        <v>10</v>
      </c>
      <c r="C50" s="5" t="s">
        <v>12</v>
      </c>
      <c r="D50" s="5">
        <v>59</v>
      </c>
      <c r="E50" s="5">
        <v>7.6033593497949203</v>
      </c>
      <c r="F50" s="5">
        <v>0.46613519461612901</v>
      </c>
      <c r="G50" s="5">
        <v>0.105742719148921</v>
      </c>
    </row>
    <row r="51" spans="1:7" s="5" customFormat="1" x14ac:dyDescent="0.2">
      <c r="A51" s="5" t="s">
        <v>15</v>
      </c>
      <c r="B51" s="5">
        <v>10</v>
      </c>
      <c r="C51" s="5" t="s">
        <v>12</v>
      </c>
      <c r="D51" s="5">
        <v>69</v>
      </c>
      <c r="E51" s="5">
        <v>7.4209086176458596</v>
      </c>
      <c r="F51" s="5">
        <v>0.45507317643260697</v>
      </c>
      <c r="G51" s="5">
        <v>0.13067635630410701</v>
      </c>
    </row>
    <row r="52" spans="1:7" s="5" customFormat="1" x14ac:dyDescent="0.2">
      <c r="A52" s="5" t="s">
        <v>15</v>
      </c>
      <c r="B52" s="5">
        <v>10</v>
      </c>
      <c r="C52" s="5" t="s">
        <v>12</v>
      </c>
      <c r="D52" s="5">
        <v>75</v>
      </c>
      <c r="E52" s="5">
        <v>7.4840649440193001</v>
      </c>
      <c r="F52" s="5">
        <v>0.45232097173470998</v>
      </c>
      <c r="G52" s="5">
        <v>0.14740141075122601</v>
      </c>
    </row>
    <row r="54" spans="1:7" x14ac:dyDescent="0.2">
      <c r="D54" t="s">
        <v>16</v>
      </c>
      <c r="E54">
        <f>AVERAGE(E38:E52)</f>
        <v>7.4737307717430861</v>
      </c>
      <c r="F54">
        <f>AVERAGE(F38:F52)</f>
        <v>0.45298133635321597</v>
      </c>
      <c r="G54">
        <f>AVERAGE(G38:G52)</f>
        <v>0.15528389454590205</v>
      </c>
    </row>
    <row r="56" spans="1:7" x14ac:dyDescent="0.2">
      <c r="A56" t="s">
        <v>17</v>
      </c>
      <c r="B56">
        <v>0</v>
      </c>
      <c r="C56" t="s">
        <v>12</v>
      </c>
      <c r="D56">
        <v>72</v>
      </c>
      <c r="E56">
        <v>7.3359997787072997</v>
      </c>
      <c r="F56">
        <v>0.44720798870869999</v>
      </c>
      <c r="G56">
        <v>0.16716928517155599</v>
      </c>
    </row>
    <row r="57" spans="1:7" x14ac:dyDescent="0.2">
      <c r="A57" t="s">
        <v>17</v>
      </c>
      <c r="B57">
        <v>0</v>
      </c>
      <c r="C57" t="s">
        <v>12</v>
      </c>
      <c r="D57">
        <v>57</v>
      </c>
      <c r="E57">
        <v>7.3657015622029602</v>
      </c>
      <c r="F57">
        <v>0.452099785744286</v>
      </c>
      <c r="G57">
        <v>0.152708505740655</v>
      </c>
    </row>
    <row r="58" spans="1:7" x14ac:dyDescent="0.2">
      <c r="A58" t="s">
        <v>17</v>
      </c>
      <c r="B58">
        <v>0</v>
      </c>
      <c r="C58" t="s">
        <v>12</v>
      </c>
      <c r="D58">
        <v>77</v>
      </c>
      <c r="E58">
        <v>7.1983076057451898</v>
      </c>
      <c r="F58">
        <v>0.44145649413835297</v>
      </c>
      <c r="G58">
        <v>0.15976334074669499</v>
      </c>
    </row>
    <row r="59" spans="1:7" x14ac:dyDescent="0.2">
      <c r="A59" t="s">
        <v>17</v>
      </c>
      <c r="B59">
        <v>0</v>
      </c>
      <c r="C59" t="s">
        <v>12</v>
      </c>
      <c r="D59">
        <v>69</v>
      </c>
      <c r="E59">
        <v>7.5367825601661602</v>
      </c>
      <c r="F59">
        <v>0.45389768026439697</v>
      </c>
      <c r="G59">
        <v>0.131157436474682</v>
      </c>
    </row>
    <row r="60" spans="1:7" x14ac:dyDescent="0.2">
      <c r="A60" t="s">
        <v>17</v>
      </c>
      <c r="B60">
        <v>0</v>
      </c>
      <c r="C60" t="s">
        <v>12</v>
      </c>
      <c r="D60">
        <v>72</v>
      </c>
      <c r="E60">
        <v>7.3419856509104502</v>
      </c>
      <c r="F60">
        <v>0.45201838331137001</v>
      </c>
      <c r="G60">
        <v>0.124031502936275</v>
      </c>
    </row>
    <row r="61" spans="1:7" x14ac:dyDescent="0.2">
      <c r="A61" t="s">
        <v>17</v>
      </c>
      <c r="B61">
        <v>0</v>
      </c>
      <c r="C61" t="s">
        <v>12</v>
      </c>
      <c r="D61">
        <v>59</v>
      </c>
      <c r="E61">
        <v>7.34587435391669</v>
      </c>
      <c r="F61">
        <v>0.454333811462721</v>
      </c>
      <c r="G61">
        <v>0.117545557503635</v>
      </c>
    </row>
    <row r="62" spans="1:7" x14ac:dyDescent="0.2">
      <c r="A62" t="s">
        <v>17</v>
      </c>
      <c r="B62">
        <v>0</v>
      </c>
      <c r="C62" t="s">
        <v>12</v>
      </c>
      <c r="D62">
        <v>60</v>
      </c>
      <c r="E62">
        <v>7.4410533101761898</v>
      </c>
      <c r="F62">
        <v>0.46010881521631503</v>
      </c>
      <c r="G62">
        <v>9.5213042859548402E-2</v>
      </c>
    </row>
    <row r="63" spans="1:7" x14ac:dyDescent="0.2">
      <c r="A63" t="s">
        <v>17</v>
      </c>
      <c r="B63">
        <v>0</v>
      </c>
      <c r="C63" t="s">
        <v>12</v>
      </c>
      <c r="D63">
        <v>65</v>
      </c>
      <c r="E63">
        <v>6.9669109402864402</v>
      </c>
      <c r="F63">
        <v>0.43726672054492199</v>
      </c>
      <c r="G63">
        <v>0.14869606689689199</v>
      </c>
    </row>
    <row r="64" spans="1:7" x14ac:dyDescent="0.2">
      <c r="A64" t="s">
        <v>17</v>
      </c>
      <c r="B64">
        <v>0</v>
      </c>
      <c r="C64" t="s">
        <v>12</v>
      </c>
      <c r="D64">
        <v>59</v>
      </c>
      <c r="E64">
        <v>7.1386339088366197</v>
      </c>
      <c r="F64">
        <v>0.44326652580826398</v>
      </c>
      <c r="G64">
        <v>0.16276487248124499</v>
      </c>
    </row>
    <row r="65" spans="1:7" x14ac:dyDescent="0.2">
      <c r="A65" t="s">
        <v>17</v>
      </c>
      <c r="B65">
        <v>0</v>
      </c>
      <c r="C65" t="s">
        <v>12</v>
      </c>
      <c r="D65">
        <v>64</v>
      </c>
      <c r="E65">
        <v>7.2789406166229798</v>
      </c>
      <c r="F65">
        <v>0.45065325150941499</v>
      </c>
      <c r="G65">
        <v>0.14337404547822699</v>
      </c>
    </row>
    <row r="66" spans="1:7" x14ac:dyDescent="0.2">
      <c r="A66" t="s">
        <v>17</v>
      </c>
      <c r="B66">
        <v>0</v>
      </c>
      <c r="C66" t="s">
        <v>12</v>
      </c>
      <c r="D66">
        <v>79</v>
      </c>
      <c r="E66">
        <v>7.0178793512759903</v>
      </c>
      <c r="F66">
        <v>0.43532406888295999</v>
      </c>
      <c r="G66">
        <v>0.19456255508664699</v>
      </c>
    </row>
    <row r="67" spans="1:7" x14ac:dyDescent="0.2">
      <c r="A67" t="s">
        <v>17</v>
      </c>
      <c r="B67">
        <v>0</v>
      </c>
      <c r="C67" t="s">
        <v>12</v>
      </c>
      <c r="D67">
        <v>47</v>
      </c>
      <c r="E67">
        <v>7.5292017880360902</v>
      </c>
      <c r="F67">
        <v>0.45785942060563201</v>
      </c>
      <c r="G67">
        <v>0.10591605239110199</v>
      </c>
    </row>
    <row r="68" spans="1:7" x14ac:dyDescent="0.2">
      <c r="A68" t="s">
        <v>17</v>
      </c>
      <c r="B68">
        <v>0</v>
      </c>
      <c r="C68" t="s">
        <v>12</v>
      </c>
      <c r="D68">
        <v>60</v>
      </c>
      <c r="E68">
        <v>7.3136303094568502</v>
      </c>
      <c r="F68">
        <v>0.45399692551827198</v>
      </c>
      <c r="G68">
        <v>0.124643253355503</v>
      </c>
    </row>
    <row r="69" spans="1:7" x14ac:dyDescent="0.2">
      <c r="A69" t="s">
        <v>17</v>
      </c>
      <c r="B69">
        <v>0</v>
      </c>
      <c r="C69" t="s">
        <v>12</v>
      </c>
      <c r="D69">
        <v>65</v>
      </c>
      <c r="E69">
        <v>7.2626546001192596</v>
      </c>
      <c r="F69">
        <v>0.44944643563780001</v>
      </c>
      <c r="G69">
        <v>0.120373653438483</v>
      </c>
    </row>
    <row r="70" spans="1:7" x14ac:dyDescent="0.2">
      <c r="A70" t="s">
        <v>17</v>
      </c>
      <c r="B70">
        <v>0</v>
      </c>
      <c r="C70" t="s">
        <v>12</v>
      </c>
      <c r="D70">
        <v>70</v>
      </c>
      <c r="E70">
        <v>7.52774274631859</v>
      </c>
      <c r="F70">
        <v>0.45473289370520298</v>
      </c>
      <c r="G70">
        <v>0.11720191139530201</v>
      </c>
    </row>
    <row r="71" spans="1:7" x14ac:dyDescent="0.2">
      <c r="A71" t="s">
        <v>17</v>
      </c>
      <c r="B71">
        <v>0</v>
      </c>
      <c r="C71" t="s">
        <v>12</v>
      </c>
      <c r="D71">
        <v>65</v>
      </c>
      <c r="E71">
        <v>7.4846657061378199</v>
      </c>
      <c r="F71">
        <v>0.461094717165692</v>
      </c>
      <c r="G71">
        <v>0.11831783016226601</v>
      </c>
    </row>
    <row r="73" spans="1:7" x14ac:dyDescent="0.2">
      <c r="D73" t="s">
        <v>13</v>
      </c>
      <c r="E73">
        <f t="shared" ref="E73:G73" si="0">AVERAGE(E56:E71)</f>
        <v>7.3178727993072243</v>
      </c>
      <c r="F73">
        <f t="shared" si="0"/>
        <v>0.45029774488901886</v>
      </c>
      <c r="G73">
        <f t="shared" si="0"/>
        <v>0.136464932007419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7ECFC-B70B-9D49-98DD-447248DC75F8}">
  <dimension ref="A1:R35"/>
  <sheetViews>
    <sheetView workbookViewId="0">
      <selection activeCell="R1" sqref="R1:R1048576"/>
    </sheetView>
  </sheetViews>
  <sheetFormatPr baseColWidth="10" defaultRowHeight="16" x14ac:dyDescent="0.2"/>
  <sheetData>
    <row r="1" spans="1:18" x14ac:dyDescent="0.2">
      <c r="A1" s="9" t="s">
        <v>6</v>
      </c>
      <c r="B1" s="9" t="s">
        <v>27</v>
      </c>
      <c r="C1" s="9" t="s">
        <v>28</v>
      </c>
      <c r="D1" s="9" t="s">
        <v>29</v>
      </c>
      <c r="E1" s="9" t="s">
        <v>30</v>
      </c>
      <c r="F1" s="9" t="s">
        <v>31</v>
      </c>
      <c r="G1" s="9" t="s">
        <v>32</v>
      </c>
      <c r="H1" s="9" t="s">
        <v>33</v>
      </c>
      <c r="I1" s="9" t="s">
        <v>34</v>
      </c>
      <c r="J1" s="9" t="s">
        <v>35</v>
      </c>
      <c r="K1" s="9" t="s">
        <v>36</v>
      </c>
      <c r="L1" s="9" t="s">
        <v>37</v>
      </c>
      <c r="M1" s="9" t="s">
        <v>38</v>
      </c>
      <c r="N1" s="9" t="s">
        <v>39</v>
      </c>
      <c r="O1" s="9" t="s">
        <v>40</v>
      </c>
      <c r="P1" s="9" t="s">
        <v>41</v>
      </c>
      <c r="Q1" s="15" t="s">
        <v>42</v>
      </c>
      <c r="R1" s="16" t="s">
        <v>9</v>
      </c>
    </row>
    <row r="2" spans="1:18" x14ac:dyDescent="0.2">
      <c r="A2">
        <v>9.4499999999999998E-4</v>
      </c>
      <c r="B2">
        <v>0.45908219099999997</v>
      </c>
      <c r="C2">
        <v>0.44989154999999997</v>
      </c>
      <c r="D2">
        <v>0.462768764</v>
      </c>
      <c r="E2">
        <v>0.46152269499999998</v>
      </c>
      <c r="F2">
        <v>0.43265018300000002</v>
      </c>
      <c r="G2">
        <v>0.45651458700000003</v>
      </c>
      <c r="H2">
        <v>0.42541858799999999</v>
      </c>
      <c r="I2">
        <v>0.43992972200000002</v>
      </c>
      <c r="J2">
        <v>0.45093087399999998</v>
      </c>
      <c r="K2">
        <v>0.45187017800000001</v>
      </c>
      <c r="L2">
        <v>0.44989832299999999</v>
      </c>
      <c r="M2">
        <v>0.44534019899999999</v>
      </c>
      <c r="N2">
        <v>0.45433520999999999</v>
      </c>
      <c r="O2">
        <v>0.45044772300000002</v>
      </c>
      <c r="P2">
        <v>0.45371007400000002</v>
      </c>
      <c r="Q2">
        <v>0.45262169099999999</v>
      </c>
      <c r="R2" s="16"/>
    </row>
    <row r="3" spans="1:18" x14ac:dyDescent="0.2">
      <c r="A3">
        <v>2.65E-3</v>
      </c>
      <c r="B3">
        <v>0.42571044800000002</v>
      </c>
      <c r="C3">
        <v>0.429110926</v>
      </c>
      <c r="D3">
        <v>0.43509007300000002</v>
      </c>
      <c r="E3">
        <v>0.41778718799999998</v>
      </c>
      <c r="F3">
        <v>0.42844802300000001</v>
      </c>
      <c r="G3">
        <v>0.43595520100000001</v>
      </c>
      <c r="H3">
        <v>0.44730595400000001</v>
      </c>
      <c r="I3">
        <v>0.42954425899999998</v>
      </c>
      <c r="J3">
        <v>0.42635110199999998</v>
      </c>
      <c r="K3">
        <v>0.43145034799999998</v>
      </c>
      <c r="L3">
        <v>0.42217631300000003</v>
      </c>
      <c r="M3">
        <v>0.42091281600000002</v>
      </c>
      <c r="N3">
        <v>0.44079833099999999</v>
      </c>
      <c r="O3">
        <v>0.44093957700000003</v>
      </c>
      <c r="P3">
        <v>0.44277044900000001</v>
      </c>
      <c r="Q3">
        <v>0.44518476099999998</v>
      </c>
      <c r="R3" s="16"/>
    </row>
    <row r="4" spans="1:18" x14ac:dyDescent="0.2">
      <c r="A4">
        <v>7.4099999999999999E-3</v>
      </c>
      <c r="B4">
        <v>0.378873089</v>
      </c>
      <c r="C4">
        <v>0.37608010200000003</v>
      </c>
      <c r="D4">
        <v>0.366232104</v>
      </c>
      <c r="E4">
        <v>0.374975365</v>
      </c>
      <c r="F4">
        <v>0.357488639</v>
      </c>
      <c r="G4">
        <v>0.35190312800000001</v>
      </c>
      <c r="H4">
        <v>0.380593024</v>
      </c>
      <c r="I4">
        <v>0.373411722</v>
      </c>
      <c r="J4">
        <v>0.34962744099999998</v>
      </c>
      <c r="K4">
        <v>0.382204406</v>
      </c>
      <c r="L4">
        <v>0.35230586000000003</v>
      </c>
      <c r="M4">
        <v>0.356467225</v>
      </c>
      <c r="N4">
        <v>0.387299595</v>
      </c>
      <c r="O4">
        <v>0.38594859199999998</v>
      </c>
      <c r="P4">
        <v>0.380698439</v>
      </c>
      <c r="Q4">
        <v>0.39277947899999999</v>
      </c>
      <c r="R4" s="16"/>
    </row>
    <row r="5" spans="1:18" x14ac:dyDescent="0.2">
      <c r="A5">
        <v>2.0799999999999999E-2</v>
      </c>
      <c r="B5">
        <v>0.234003829</v>
      </c>
      <c r="C5">
        <v>0.23144815599999999</v>
      </c>
      <c r="D5">
        <v>0.24563173499999999</v>
      </c>
      <c r="E5">
        <v>0.20787981</v>
      </c>
      <c r="F5">
        <v>0.23718689400000001</v>
      </c>
      <c r="G5">
        <v>0.24987494800000001</v>
      </c>
      <c r="H5">
        <v>0.249058422</v>
      </c>
      <c r="I5">
        <v>0.24118687799999999</v>
      </c>
      <c r="J5">
        <v>0.23816168900000001</v>
      </c>
      <c r="K5">
        <v>0.226020467</v>
      </c>
      <c r="L5">
        <v>0.25019265899999998</v>
      </c>
      <c r="M5">
        <v>0.23928190899999999</v>
      </c>
      <c r="N5">
        <v>0.23993072300000001</v>
      </c>
      <c r="O5">
        <v>0.248311584</v>
      </c>
      <c r="P5">
        <v>0.247371909</v>
      </c>
      <c r="Q5">
        <v>0.23753203000000001</v>
      </c>
      <c r="R5" s="16"/>
    </row>
    <row r="6" spans="1:18" x14ac:dyDescent="0.2">
      <c r="A6">
        <v>5.8099999999999999E-2</v>
      </c>
      <c r="B6">
        <v>0.19451425999999999</v>
      </c>
      <c r="C6">
        <v>0.21087571099999999</v>
      </c>
      <c r="D6">
        <v>0.20113888999999999</v>
      </c>
      <c r="E6">
        <v>0.19201037900000001</v>
      </c>
      <c r="F6">
        <v>0.21546667799999999</v>
      </c>
      <c r="G6">
        <v>0.204609661</v>
      </c>
      <c r="H6">
        <v>0.19438277600000001</v>
      </c>
      <c r="I6">
        <v>0.192378882</v>
      </c>
      <c r="J6">
        <v>0.21263869199999999</v>
      </c>
      <c r="K6">
        <v>0.205252295</v>
      </c>
      <c r="L6">
        <v>0.19811311700000001</v>
      </c>
      <c r="M6">
        <v>0.202501666</v>
      </c>
      <c r="N6">
        <v>0.205065205</v>
      </c>
      <c r="O6">
        <v>0.20113621400000001</v>
      </c>
      <c r="P6">
        <v>0.20675792500000001</v>
      </c>
      <c r="Q6">
        <v>0.194751959</v>
      </c>
      <c r="R6" s="16"/>
    </row>
    <row r="7" spans="1:18" x14ac:dyDescent="0.2">
      <c r="A7">
        <v>0.16300000000000001</v>
      </c>
      <c r="B7">
        <v>0.19251099699999999</v>
      </c>
      <c r="C7">
        <v>0.194749901</v>
      </c>
      <c r="D7">
        <v>0.19882358999999999</v>
      </c>
      <c r="E7">
        <v>0.182444569</v>
      </c>
      <c r="F7">
        <v>0.20262875</v>
      </c>
      <c r="G7">
        <v>0.194255604</v>
      </c>
      <c r="H7">
        <v>0.200647416</v>
      </c>
      <c r="I7">
        <v>0.19578546299999999</v>
      </c>
      <c r="J7">
        <v>0.18903224299999999</v>
      </c>
      <c r="K7">
        <v>0.19644424999999999</v>
      </c>
      <c r="L7">
        <v>0.18890501200000001</v>
      </c>
      <c r="M7">
        <v>0.198987685</v>
      </c>
      <c r="N7">
        <v>0.198172507</v>
      </c>
      <c r="O7">
        <v>0.188057105</v>
      </c>
      <c r="P7">
        <v>0.19459294899999999</v>
      </c>
      <c r="Q7">
        <v>0.18734680500000001</v>
      </c>
      <c r="R7" s="16"/>
    </row>
    <row r="8" spans="1:18" x14ac:dyDescent="0.2">
      <c r="A8">
        <v>0.45600000000000002</v>
      </c>
      <c r="B8">
        <v>0.19157965499999999</v>
      </c>
      <c r="C8">
        <v>0.19331195800000001</v>
      </c>
      <c r="D8">
        <v>0.19304297000000001</v>
      </c>
      <c r="E8">
        <v>0.18238436199999999</v>
      </c>
      <c r="F8">
        <v>0.18318084500000001</v>
      </c>
      <c r="G8">
        <v>0.18565685400000001</v>
      </c>
      <c r="H8">
        <v>0.198587133</v>
      </c>
      <c r="I8">
        <v>0.19792723500000001</v>
      </c>
      <c r="J8">
        <v>0.194090714</v>
      </c>
      <c r="K8">
        <v>0.178969776</v>
      </c>
      <c r="L8">
        <v>0.19315364600000001</v>
      </c>
      <c r="M8">
        <v>0.18308391900000001</v>
      </c>
      <c r="N8">
        <v>0.19092336400000001</v>
      </c>
      <c r="O8">
        <v>0.187745727</v>
      </c>
      <c r="P8">
        <v>0.18396499099999999</v>
      </c>
      <c r="Q8">
        <v>0.18788374699999999</v>
      </c>
      <c r="R8" s="16"/>
    </row>
    <row r="9" spans="1:18" x14ac:dyDescent="0.2">
      <c r="A9">
        <v>1.28</v>
      </c>
      <c r="B9">
        <v>0.18824107700000001</v>
      </c>
      <c r="C9">
        <v>0.194272046</v>
      </c>
      <c r="D9">
        <v>0.20916693</v>
      </c>
      <c r="E9">
        <v>0.19578575100000001</v>
      </c>
      <c r="F9">
        <v>0.17788095900000001</v>
      </c>
      <c r="G9">
        <v>0.19335038199999999</v>
      </c>
      <c r="H9">
        <v>0.198825433</v>
      </c>
      <c r="I9">
        <v>0.17968308399999999</v>
      </c>
      <c r="J9">
        <v>0.190949536</v>
      </c>
      <c r="K9">
        <v>0.19535643</v>
      </c>
      <c r="L9">
        <v>0.19096189099999999</v>
      </c>
      <c r="M9">
        <v>0.18921468999999999</v>
      </c>
      <c r="N9">
        <v>0.20095180600000001</v>
      </c>
      <c r="O9">
        <v>0.186211448</v>
      </c>
      <c r="P9">
        <v>0.19384713000000001</v>
      </c>
      <c r="Q9">
        <v>0.18904528800000001</v>
      </c>
      <c r="R9" s="16"/>
    </row>
    <row r="10" spans="1:18" x14ac:dyDescent="0.2">
      <c r="A10">
        <v>3.57</v>
      </c>
      <c r="B10">
        <v>0.194903824</v>
      </c>
      <c r="C10">
        <v>0.19555757700000001</v>
      </c>
      <c r="D10">
        <v>0.19661840999999999</v>
      </c>
      <c r="E10">
        <v>0.19373837999999999</v>
      </c>
      <c r="F10">
        <v>0.199914119</v>
      </c>
      <c r="G10">
        <v>0.18691749699999999</v>
      </c>
      <c r="H10">
        <v>0.197178878</v>
      </c>
      <c r="I10">
        <v>0.18367187700000001</v>
      </c>
      <c r="J10">
        <v>0.19756137800000001</v>
      </c>
      <c r="K10">
        <v>0.19367390500000001</v>
      </c>
      <c r="L10">
        <v>0.192245309</v>
      </c>
      <c r="M10">
        <v>0.18879373299999999</v>
      </c>
      <c r="N10">
        <v>0.19723394499999999</v>
      </c>
      <c r="O10">
        <v>0.20266136400000001</v>
      </c>
      <c r="P10">
        <v>0.19514398999999999</v>
      </c>
      <c r="Q10">
        <v>0.208403383</v>
      </c>
      <c r="R10" s="16"/>
    </row>
    <row r="11" spans="1:18" x14ac:dyDescent="0.2">
      <c r="A11">
        <v>10</v>
      </c>
      <c r="B11">
        <v>0.20101697600000001</v>
      </c>
      <c r="C11">
        <v>0.18686730400000001</v>
      </c>
      <c r="D11">
        <v>0.19811040599999999</v>
      </c>
      <c r="E11">
        <v>0.20182206599999999</v>
      </c>
      <c r="F11">
        <v>0.20147193299999999</v>
      </c>
      <c r="G11">
        <v>0.194586485</v>
      </c>
      <c r="H11">
        <v>0.188261398</v>
      </c>
      <c r="I11">
        <v>0.19277286699999999</v>
      </c>
      <c r="J11">
        <v>0.20850682200000001</v>
      </c>
      <c r="K11">
        <v>0.208152582</v>
      </c>
      <c r="L11">
        <v>0.19832572200000001</v>
      </c>
      <c r="M11">
        <v>0.20116783099999999</v>
      </c>
      <c r="N11">
        <v>0.192002115</v>
      </c>
      <c r="O11">
        <v>0.191841487</v>
      </c>
      <c r="P11">
        <v>0.18966014</v>
      </c>
      <c r="R11" s="16"/>
    </row>
    <row r="13" spans="1:18" x14ac:dyDescent="0.2">
      <c r="A13" s="9" t="s">
        <v>6</v>
      </c>
      <c r="B13" s="9" t="s">
        <v>27</v>
      </c>
      <c r="C13" s="9" t="s">
        <v>28</v>
      </c>
      <c r="D13" s="9" t="s">
        <v>29</v>
      </c>
      <c r="E13" s="9" t="s">
        <v>30</v>
      </c>
      <c r="F13" s="9" t="s">
        <v>31</v>
      </c>
      <c r="G13" s="9" t="s">
        <v>32</v>
      </c>
      <c r="H13" s="9" t="s">
        <v>33</v>
      </c>
      <c r="I13" s="9" t="s">
        <v>34</v>
      </c>
      <c r="J13" s="9" t="s">
        <v>35</v>
      </c>
      <c r="K13" s="9" t="s">
        <v>36</v>
      </c>
      <c r="L13" s="9" t="s">
        <v>37</v>
      </c>
      <c r="M13" s="9" t="s">
        <v>38</v>
      </c>
      <c r="N13" s="9" t="s">
        <v>39</v>
      </c>
      <c r="O13" s="9" t="s">
        <v>40</v>
      </c>
      <c r="P13" s="9" t="s">
        <v>41</v>
      </c>
      <c r="Q13" s="9" t="s">
        <v>42</v>
      </c>
      <c r="R13" s="16" t="s">
        <v>349</v>
      </c>
    </row>
    <row r="14" spans="1:18" x14ac:dyDescent="0.2">
      <c r="A14">
        <v>9.4499999999999998E-4</v>
      </c>
      <c r="B14">
        <v>7.5658278110000001</v>
      </c>
      <c r="C14">
        <v>7.4733241719999999</v>
      </c>
      <c r="D14">
        <v>7.8051807750000002</v>
      </c>
      <c r="E14">
        <v>7.7379013380000004</v>
      </c>
      <c r="F14">
        <v>6.8073822809999998</v>
      </c>
      <c r="G14">
        <v>7.3948750629999997</v>
      </c>
      <c r="H14">
        <v>6.6762521599999998</v>
      </c>
      <c r="I14">
        <v>7.0082273150000001</v>
      </c>
      <c r="J14">
        <v>7.3831487710000001</v>
      </c>
      <c r="K14">
        <v>7.3770758760000001</v>
      </c>
      <c r="L14">
        <v>7.4423179069999996</v>
      </c>
      <c r="M14">
        <v>7.3556301949999998</v>
      </c>
      <c r="N14">
        <v>7.5363619890000004</v>
      </c>
      <c r="O14">
        <v>7.3347296479999997</v>
      </c>
      <c r="P14">
        <v>7.5639936600000004</v>
      </c>
      <c r="Q14">
        <v>7.5510973029999997</v>
      </c>
      <c r="R14" s="16"/>
    </row>
    <row r="15" spans="1:18" x14ac:dyDescent="0.2">
      <c r="A15">
        <v>2.65E-3</v>
      </c>
      <c r="B15">
        <v>6.8202913399999998</v>
      </c>
      <c r="C15">
        <v>6.9336753560000002</v>
      </c>
      <c r="D15">
        <v>7.1109417009999998</v>
      </c>
      <c r="E15">
        <v>6.6670923699999998</v>
      </c>
      <c r="F15">
        <v>6.9468926350000002</v>
      </c>
      <c r="G15">
        <v>7.1049411659999997</v>
      </c>
      <c r="H15">
        <v>7.3046320830000004</v>
      </c>
      <c r="I15">
        <v>6.9052959449999998</v>
      </c>
      <c r="J15">
        <v>6.745195818</v>
      </c>
      <c r="K15">
        <v>6.8336092339999999</v>
      </c>
      <c r="L15">
        <v>6.7120335449999997</v>
      </c>
      <c r="M15">
        <v>6.658597629</v>
      </c>
      <c r="N15">
        <v>7.1863733779999999</v>
      </c>
      <c r="O15">
        <v>7.1420443349999996</v>
      </c>
      <c r="P15">
        <v>7.1229960859999997</v>
      </c>
      <c r="Q15">
        <v>7.1649419759999997</v>
      </c>
      <c r="R15" s="16"/>
    </row>
    <row r="16" spans="1:18" x14ac:dyDescent="0.2">
      <c r="A16">
        <v>7.4099999999999999E-3</v>
      </c>
      <c r="B16">
        <v>5.9252449</v>
      </c>
      <c r="C16">
        <v>5.9937989820000004</v>
      </c>
      <c r="D16">
        <v>5.9094167620000002</v>
      </c>
      <c r="E16">
        <v>5.9186558329999999</v>
      </c>
      <c r="F16">
        <v>5.3268423729999999</v>
      </c>
      <c r="G16">
        <v>5.2521752199999998</v>
      </c>
      <c r="H16">
        <v>5.7004506499999996</v>
      </c>
      <c r="I16">
        <v>5.8503318130000004</v>
      </c>
      <c r="J16">
        <v>5.3298931999999999</v>
      </c>
      <c r="K16">
        <v>6.0937164639999999</v>
      </c>
      <c r="L16">
        <v>5.4569614839999998</v>
      </c>
      <c r="M16">
        <v>5.6421916029999997</v>
      </c>
      <c r="N16">
        <v>6.0805935370000004</v>
      </c>
      <c r="O16">
        <v>6.0276791039999997</v>
      </c>
      <c r="P16">
        <v>5.9104573050000004</v>
      </c>
      <c r="Q16">
        <v>6.1893883450000002</v>
      </c>
      <c r="R16" s="16"/>
    </row>
    <row r="17" spans="1:18" x14ac:dyDescent="0.2">
      <c r="A17">
        <v>2.0799999999999999E-2</v>
      </c>
      <c r="B17">
        <v>3.2658782080000002</v>
      </c>
      <c r="C17">
        <v>3.2142040600000001</v>
      </c>
      <c r="D17">
        <v>3.408356199</v>
      </c>
      <c r="E17">
        <v>2.7544332640000002</v>
      </c>
      <c r="F17">
        <v>3.5311838870000001</v>
      </c>
      <c r="G17">
        <v>3.816858088</v>
      </c>
      <c r="H17">
        <v>3.5429777960000002</v>
      </c>
      <c r="I17">
        <v>3.6107955079999998</v>
      </c>
      <c r="J17">
        <v>3.490606959</v>
      </c>
      <c r="K17">
        <v>3.4055962659999999</v>
      </c>
      <c r="L17">
        <v>3.9018663249999999</v>
      </c>
      <c r="M17">
        <v>3.8274933619999998</v>
      </c>
      <c r="N17">
        <v>3.8062291589999999</v>
      </c>
      <c r="O17">
        <v>3.8332996220000002</v>
      </c>
      <c r="P17">
        <v>3.7622963469999999</v>
      </c>
      <c r="Q17">
        <v>3.848248758</v>
      </c>
      <c r="R17" s="16"/>
    </row>
    <row r="18" spans="1:18" x14ac:dyDescent="0.2">
      <c r="A18">
        <v>5.8099999999999999E-2</v>
      </c>
      <c r="B18">
        <v>2.6676996079999999</v>
      </c>
      <c r="C18">
        <v>3.0219475099999999</v>
      </c>
      <c r="D18">
        <v>2.644416455</v>
      </c>
      <c r="E18">
        <v>2.5165164569999998</v>
      </c>
      <c r="F18">
        <v>3.245193719</v>
      </c>
      <c r="G18">
        <v>3.0149357650000002</v>
      </c>
      <c r="H18">
        <v>2.7993239459999999</v>
      </c>
      <c r="I18">
        <v>2.8000130300000001</v>
      </c>
      <c r="J18">
        <v>3.2351102840000001</v>
      </c>
      <c r="K18">
        <v>3.1704235029999999</v>
      </c>
      <c r="L18">
        <v>3.0204878929999999</v>
      </c>
      <c r="M18">
        <v>3.2145715479999999</v>
      </c>
      <c r="N18">
        <v>2.9687970080000001</v>
      </c>
      <c r="O18">
        <v>2.921379951</v>
      </c>
      <c r="P18">
        <v>2.9930274739999998</v>
      </c>
      <c r="Q18">
        <v>2.958032099</v>
      </c>
      <c r="R18" s="16"/>
    </row>
    <row r="19" spans="1:18" x14ac:dyDescent="0.2">
      <c r="A19">
        <v>0.16300000000000001</v>
      </c>
      <c r="B19">
        <v>2.4166307159999998</v>
      </c>
      <c r="C19">
        <v>2.4925768559999999</v>
      </c>
      <c r="D19">
        <v>2.4980580730000002</v>
      </c>
      <c r="E19">
        <v>2.34795065</v>
      </c>
      <c r="F19">
        <v>2.8527324260000002</v>
      </c>
      <c r="G19">
        <v>2.6309027079999998</v>
      </c>
      <c r="H19">
        <v>2.755077268</v>
      </c>
      <c r="I19">
        <v>2.4884090639999998</v>
      </c>
      <c r="J19">
        <v>2.8686418329999999</v>
      </c>
      <c r="K19">
        <v>2.8654266929999999</v>
      </c>
      <c r="L19">
        <v>2.77150863</v>
      </c>
      <c r="M19">
        <v>2.956994146</v>
      </c>
      <c r="N19">
        <v>2.6406192289999999</v>
      </c>
      <c r="O19">
        <v>2.60718373</v>
      </c>
      <c r="P19">
        <v>2.678561497</v>
      </c>
      <c r="Q19">
        <v>2.6004946430000002</v>
      </c>
      <c r="R19" s="16"/>
    </row>
    <row r="20" spans="1:18" x14ac:dyDescent="0.2">
      <c r="A20">
        <v>0.45600000000000002</v>
      </c>
      <c r="B20">
        <v>2.6018679489999998</v>
      </c>
      <c r="C20">
        <v>2.487899804</v>
      </c>
      <c r="D20">
        <v>2.6074017970000001</v>
      </c>
      <c r="E20">
        <v>2.3520163680000001</v>
      </c>
      <c r="F20">
        <v>2.6260619649999999</v>
      </c>
      <c r="G20">
        <v>2.5534811369999999</v>
      </c>
      <c r="H20">
        <v>2.9494895159999999</v>
      </c>
      <c r="I20">
        <v>3.0046665090000002</v>
      </c>
      <c r="J20">
        <v>2.3975070380000001</v>
      </c>
      <c r="K20">
        <v>2.1519766140000001</v>
      </c>
      <c r="L20">
        <v>2.4703879639999999</v>
      </c>
      <c r="M20">
        <v>2.2682789090000002</v>
      </c>
      <c r="N20">
        <v>3.0011447809999998</v>
      </c>
      <c r="O20">
        <v>2.9127924420000002</v>
      </c>
      <c r="P20">
        <v>2.8990204610000001</v>
      </c>
      <c r="Q20">
        <v>2.8885010219999998</v>
      </c>
      <c r="R20" s="16"/>
    </row>
    <row r="21" spans="1:18" x14ac:dyDescent="0.2">
      <c r="A21">
        <v>1.28</v>
      </c>
      <c r="B21">
        <v>2.8930022559999999</v>
      </c>
      <c r="C21">
        <v>2.7995087930000002</v>
      </c>
      <c r="D21">
        <v>3.0858697049999999</v>
      </c>
      <c r="E21">
        <v>2.9819425339999999</v>
      </c>
      <c r="F21">
        <v>2.6394104550000002</v>
      </c>
      <c r="G21">
        <v>2.9106167620000001</v>
      </c>
      <c r="H21">
        <v>2.8039741930000002</v>
      </c>
      <c r="I21">
        <v>2.6875456500000001</v>
      </c>
      <c r="J21">
        <v>2.7360778400000001</v>
      </c>
      <c r="K21">
        <v>2.858403391</v>
      </c>
      <c r="L21">
        <v>2.6485038059999999</v>
      </c>
      <c r="M21">
        <v>2.6183413780000002</v>
      </c>
      <c r="N21">
        <v>2.8916816829999998</v>
      </c>
      <c r="O21">
        <v>2.582694418</v>
      </c>
      <c r="P21">
        <v>2.5749550999999999</v>
      </c>
      <c r="Q21">
        <v>2.7797449520000002</v>
      </c>
      <c r="R21" s="16"/>
    </row>
    <row r="22" spans="1:18" x14ac:dyDescent="0.2">
      <c r="A22">
        <v>3.57</v>
      </c>
      <c r="B22">
        <v>2.8518191509999999</v>
      </c>
      <c r="C22">
        <v>2.9497051569999999</v>
      </c>
      <c r="D22">
        <v>2.90954033</v>
      </c>
      <c r="E22">
        <v>2.9061168689999999</v>
      </c>
      <c r="F22">
        <v>3.012124289</v>
      </c>
      <c r="G22">
        <v>2.7416308439999999</v>
      </c>
      <c r="H22">
        <v>2.9974370270000001</v>
      </c>
      <c r="I22">
        <v>2.6820389179999999</v>
      </c>
      <c r="J22">
        <v>2.9637497100000001</v>
      </c>
      <c r="K22">
        <v>2.893084827</v>
      </c>
      <c r="L22">
        <v>2.8704729210000002</v>
      </c>
      <c r="M22">
        <v>2.85677374</v>
      </c>
      <c r="N22">
        <v>2.9618155279999998</v>
      </c>
      <c r="O22">
        <v>3.0289656090000001</v>
      </c>
      <c r="P22">
        <v>2.9031061820000001</v>
      </c>
      <c r="Q22">
        <v>3.1579789549999999</v>
      </c>
      <c r="R22" s="16"/>
    </row>
    <row r="23" spans="1:18" x14ac:dyDescent="0.2">
      <c r="A23">
        <v>10</v>
      </c>
      <c r="B23">
        <v>3.0244090469999998</v>
      </c>
      <c r="C23">
        <v>2.8337276610000002</v>
      </c>
      <c r="D23">
        <v>3.1608334330000001</v>
      </c>
      <c r="E23">
        <v>3.1096251029999999</v>
      </c>
      <c r="F23">
        <v>3.0349807559999999</v>
      </c>
      <c r="G23">
        <v>3.0538519829999999</v>
      </c>
      <c r="H23">
        <v>2.9320207389999999</v>
      </c>
      <c r="I23">
        <v>3.082027385</v>
      </c>
      <c r="J23">
        <v>3.1403605460000001</v>
      </c>
      <c r="K23">
        <v>3.270978623</v>
      </c>
      <c r="L23">
        <v>2.8183778799999999</v>
      </c>
      <c r="M23">
        <v>3.0922361089999999</v>
      </c>
      <c r="N23">
        <v>3.1026164920000001</v>
      </c>
      <c r="O23">
        <v>3.0315653829999998</v>
      </c>
      <c r="P23">
        <v>2.8793961709999998</v>
      </c>
      <c r="R23" s="16"/>
    </row>
    <row r="25" spans="1:18" x14ac:dyDescent="0.2">
      <c r="A25" s="9" t="s">
        <v>6</v>
      </c>
      <c r="B25" s="9" t="s">
        <v>27</v>
      </c>
      <c r="C25" s="9" t="s">
        <v>28</v>
      </c>
      <c r="D25" s="9" t="s">
        <v>29</v>
      </c>
      <c r="E25" s="9" t="s">
        <v>30</v>
      </c>
      <c r="F25" s="9" t="s">
        <v>31</v>
      </c>
      <c r="G25" s="9" t="s">
        <v>32</v>
      </c>
      <c r="H25" s="9" t="s">
        <v>33</v>
      </c>
      <c r="I25" s="9" t="s">
        <v>34</v>
      </c>
      <c r="J25" s="9" t="s">
        <v>35</v>
      </c>
      <c r="K25" s="9" t="s">
        <v>36</v>
      </c>
      <c r="L25" s="9" t="s">
        <v>37</v>
      </c>
      <c r="M25" s="9" t="s">
        <v>38</v>
      </c>
      <c r="N25" s="9" t="s">
        <v>39</v>
      </c>
      <c r="O25" s="9" t="s">
        <v>40</v>
      </c>
      <c r="P25" s="9" t="s">
        <v>41</v>
      </c>
      <c r="Q25" s="9" t="s">
        <v>42</v>
      </c>
      <c r="R25" s="16" t="s">
        <v>10</v>
      </c>
    </row>
    <row r="26" spans="1:18" x14ac:dyDescent="0.2">
      <c r="A26">
        <v>9.4499999999999998E-4</v>
      </c>
      <c r="B26">
        <v>0.123011965</v>
      </c>
      <c r="C26">
        <v>0.14340433299999999</v>
      </c>
      <c r="D26">
        <v>0.12762905799999999</v>
      </c>
      <c r="E26">
        <v>0.11264271200000001</v>
      </c>
      <c r="F26">
        <v>0.16987825400000001</v>
      </c>
      <c r="G26">
        <v>0.1287961</v>
      </c>
      <c r="H26">
        <v>0.172644661</v>
      </c>
      <c r="I26">
        <v>0.139709582</v>
      </c>
      <c r="J26">
        <v>0.150891993</v>
      </c>
      <c r="K26">
        <v>0.123833688</v>
      </c>
      <c r="L26">
        <v>0.159192942</v>
      </c>
      <c r="M26">
        <v>0.13988651199999999</v>
      </c>
      <c r="N26">
        <v>0.13098359500000001</v>
      </c>
      <c r="O26">
        <v>0.141659338</v>
      </c>
      <c r="P26">
        <v>0.149253952</v>
      </c>
      <c r="Q26">
        <v>0.15173128299999999</v>
      </c>
      <c r="R26" s="16"/>
    </row>
    <row r="27" spans="1:18" x14ac:dyDescent="0.2">
      <c r="A27">
        <v>2.65E-3</v>
      </c>
      <c r="B27">
        <v>0.19097576599999999</v>
      </c>
      <c r="C27">
        <v>0.210713129</v>
      </c>
      <c r="D27">
        <v>0.158851358</v>
      </c>
      <c r="E27">
        <v>0.20476512399999999</v>
      </c>
      <c r="F27">
        <v>0.21054523</v>
      </c>
      <c r="G27">
        <v>0.16809075700000001</v>
      </c>
      <c r="H27">
        <v>0.15718753899999999</v>
      </c>
      <c r="I27">
        <v>0.19339287399999999</v>
      </c>
      <c r="J27">
        <v>0.18290603699999999</v>
      </c>
      <c r="K27">
        <v>0.167598998</v>
      </c>
      <c r="L27">
        <v>0.20575037199999999</v>
      </c>
      <c r="M27">
        <v>0.197748805</v>
      </c>
      <c r="N27">
        <v>0.190266466</v>
      </c>
      <c r="O27">
        <v>0.167549172</v>
      </c>
      <c r="P27">
        <v>0.183184657</v>
      </c>
      <c r="Q27">
        <v>0.17789249800000001</v>
      </c>
      <c r="R27" s="16"/>
    </row>
    <row r="28" spans="1:18" x14ac:dyDescent="0.2">
      <c r="A28">
        <v>7.4099999999999999E-3</v>
      </c>
      <c r="B28">
        <v>0.327643252</v>
      </c>
      <c r="C28">
        <v>0.35615439799999998</v>
      </c>
      <c r="D28">
        <v>0.35173006499999998</v>
      </c>
      <c r="E28">
        <v>0.374065431</v>
      </c>
      <c r="F28">
        <v>0.40872448700000003</v>
      </c>
      <c r="G28">
        <v>0.43740612800000001</v>
      </c>
      <c r="H28">
        <v>0.35695165899999998</v>
      </c>
      <c r="I28">
        <v>0.36532846800000002</v>
      </c>
      <c r="J28">
        <v>0.40393785599999998</v>
      </c>
      <c r="K28">
        <v>0.33150033099999998</v>
      </c>
      <c r="L28">
        <v>0.40573916300000001</v>
      </c>
      <c r="M28">
        <v>0.420623301</v>
      </c>
      <c r="N28">
        <v>0.356226559</v>
      </c>
      <c r="O28">
        <v>0.33390984800000001</v>
      </c>
      <c r="P28">
        <v>0.363770659</v>
      </c>
      <c r="Q28">
        <v>0.32377531900000001</v>
      </c>
      <c r="R28" s="16"/>
    </row>
    <row r="29" spans="1:18" x14ac:dyDescent="0.2">
      <c r="A29">
        <v>2.0799999999999999E-2</v>
      </c>
      <c r="B29">
        <v>0.74981967400000005</v>
      </c>
      <c r="C29">
        <v>0.73370171500000003</v>
      </c>
      <c r="D29">
        <v>0.70175240500000002</v>
      </c>
      <c r="E29">
        <v>0.78585091799999995</v>
      </c>
      <c r="F29">
        <v>0.71430108999999997</v>
      </c>
      <c r="G29">
        <v>0.66063172000000003</v>
      </c>
      <c r="H29">
        <v>0.69435040100000001</v>
      </c>
      <c r="I29">
        <v>0.69386539300000005</v>
      </c>
      <c r="J29">
        <v>0.74761653500000003</v>
      </c>
      <c r="K29">
        <v>0.72785914399999996</v>
      </c>
      <c r="L29">
        <v>0.68146741</v>
      </c>
      <c r="M29">
        <v>0.67423291699999999</v>
      </c>
      <c r="N29">
        <v>0.70035051299999995</v>
      </c>
      <c r="O29">
        <v>0.68419414999999995</v>
      </c>
      <c r="P29">
        <v>0.67947234700000003</v>
      </c>
      <c r="Q29">
        <v>0.68597611999999997</v>
      </c>
      <c r="R29" s="16"/>
    </row>
    <row r="30" spans="1:18" x14ac:dyDescent="0.2">
      <c r="A30">
        <v>5.8099999999999999E-2</v>
      </c>
      <c r="B30">
        <v>0.82165761999999998</v>
      </c>
      <c r="C30">
        <v>0.78872917200000003</v>
      </c>
      <c r="D30">
        <v>0.81647884299999995</v>
      </c>
      <c r="E30">
        <v>0.81469123099999996</v>
      </c>
      <c r="F30">
        <v>0.75892212000000003</v>
      </c>
      <c r="G30">
        <v>0.78083732800000005</v>
      </c>
      <c r="H30">
        <v>0.79993819899999996</v>
      </c>
      <c r="I30">
        <v>0.78315342399999999</v>
      </c>
      <c r="J30">
        <v>0.76058400900000001</v>
      </c>
      <c r="K30">
        <v>0.77216217099999995</v>
      </c>
      <c r="L30">
        <v>0.77906026699999997</v>
      </c>
      <c r="M30">
        <v>0.78286267799999998</v>
      </c>
      <c r="N30">
        <v>0.78782827799999999</v>
      </c>
      <c r="O30">
        <v>0.79914544200000004</v>
      </c>
      <c r="P30">
        <v>0.78722536499999995</v>
      </c>
      <c r="Q30">
        <v>0.77491858400000002</v>
      </c>
      <c r="R30" s="16"/>
    </row>
    <row r="31" spans="1:18" x14ac:dyDescent="0.2">
      <c r="A31">
        <v>0.16300000000000001</v>
      </c>
      <c r="B31">
        <v>0.84736535400000002</v>
      </c>
      <c r="C31">
        <v>0.83642776500000005</v>
      </c>
      <c r="D31">
        <v>0.84136970600000005</v>
      </c>
      <c r="E31">
        <v>0.84821052200000002</v>
      </c>
      <c r="F31">
        <v>0.81501334999999997</v>
      </c>
      <c r="G31">
        <v>0.823472333</v>
      </c>
      <c r="H31">
        <v>0.80085067600000004</v>
      </c>
      <c r="I31">
        <v>0.84103680400000003</v>
      </c>
      <c r="J31">
        <v>0.77123185800000005</v>
      </c>
      <c r="K31">
        <v>0.80730990000000002</v>
      </c>
      <c r="L31">
        <v>0.80608355899999995</v>
      </c>
      <c r="M31">
        <v>0.80513728200000001</v>
      </c>
      <c r="N31">
        <v>0.80927355300000003</v>
      </c>
      <c r="O31">
        <v>0.81809065400000003</v>
      </c>
      <c r="P31">
        <v>0.81818217900000001</v>
      </c>
      <c r="Q31">
        <v>0.82958086200000003</v>
      </c>
      <c r="R31" s="16"/>
    </row>
    <row r="32" spans="1:18" x14ac:dyDescent="0.2">
      <c r="A32">
        <v>0.45600000000000002</v>
      </c>
      <c r="B32">
        <v>0.82397144499999997</v>
      </c>
      <c r="C32">
        <v>0.84781294600000001</v>
      </c>
      <c r="D32">
        <v>0.84138740000000001</v>
      </c>
      <c r="E32">
        <v>0.84823744199999995</v>
      </c>
      <c r="F32">
        <v>0.81732959100000002</v>
      </c>
      <c r="G32">
        <v>0.82049090199999997</v>
      </c>
      <c r="H32">
        <v>0.80615556799999999</v>
      </c>
      <c r="I32">
        <v>0.77870713000000003</v>
      </c>
      <c r="J32">
        <v>0.86132930299999999</v>
      </c>
      <c r="K32">
        <v>0.864751414</v>
      </c>
      <c r="L32">
        <v>0.84215701700000001</v>
      </c>
      <c r="M32">
        <v>0.84680591599999999</v>
      </c>
      <c r="N32">
        <v>0.78142283000000001</v>
      </c>
      <c r="O32">
        <v>0.80207734500000005</v>
      </c>
      <c r="P32">
        <v>0.80031536000000003</v>
      </c>
      <c r="Q32">
        <v>0.80880330199999995</v>
      </c>
      <c r="R32" s="16"/>
    </row>
    <row r="33" spans="1:18" x14ac:dyDescent="0.2">
      <c r="A33">
        <v>1.28</v>
      </c>
      <c r="B33">
        <v>0.80212307999999999</v>
      </c>
      <c r="C33">
        <v>0.80676451299999996</v>
      </c>
      <c r="D33">
        <v>0.77280529399999998</v>
      </c>
      <c r="E33">
        <v>0.78096961200000004</v>
      </c>
      <c r="F33">
        <v>0.80678134599999995</v>
      </c>
      <c r="G33">
        <v>0.80683112300000004</v>
      </c>
      <c r="H33">
        <v>0.81556925499999999</v>
      </c>
      <c r="I33">
        <v>0.79120967499999995</v>
      </c>
      <c r="J33">
        <v>0.81765021699999996</v>
      </c>
      <c r="K33">
        <v>0.80207632100000004</v>
      </c>
      <c r="L33">
        <v>0.81690596299999996</v>
      </c>
      <c r="M33">
        <v>0.81408843600000003</v>
      </c>
      <c r="N33">
        <v>0.79333261099999997</v>
      </c>
      <c r="O33">
        <v>0.80379209200000001</v>
      </c>
      <c r="P33">
        <v>0.82524452100000001</v>
      </c>
      <c r="Q33">
        <v>0.83207133300000002</v>
      </c>
      <c r="R33" s="16"/>
    </row>
    <row r="34" spans="1:18" x14ac:dyDescent="0.2">
      <c r="A34">
        <v>3.57</v>
      </c>
      <c r="B34">
        <v>0.78206034300000005</v>
      </c>
      <c r="C34">
        <v>0.78863891200000003</v>
      </c>
      <c r="D34">
        <v>0.79595249999999995</v>
      </c>
      <c r="E34">
        <v>0.78733445400000002</v>
      </c>
      <c r="F34">
        <v>0.80015040000000004</v>
      </c>
      <c r="G34">
        <v>0.80186328100000004</v>
      </c>
      <c r="H34">
        <v>0.77825630300000004</v>
      </c>
      <c r="I34">
        <v>0.81157944500000001</v>
      </c>
      <c r="J34">
        <v>0.791954147</v>
      </c>
      <c r="K34">
        <v>0.79410610999999998</v>
      </c>
      <c r="L34">
        <v>0.805364419</v>
      </c>
      <c r="M34">
        <v>0.80241967000000003</v>
      </c>
      <c r="N34">
        <v>0.78248881100000001</v>
      </c>
      <c r="O34">
        <v>0.78457297100000001</v>
      </c>
      <c r="P34">
        <v>0.78431632100000004</v>
      </c>
      <c r="Q34">
        <v>0.77425911700000005</v>
      </c>
      <c r="R34" s="16"/>
    </row>
    <row r="35" spans="1:18" x14ac:dyDescent="0.2">
      <c r="A35">
        <v>10</v>
      </c>
      <c r="B35">
        <v>0.79228453399999998</v>
      </c>
      <c r="C35">
        <v>0.80461089799999996</v>
      </c>
      <c r="D35">
        <v>0.77584598400000004</v>
      </c>
      <c r="E35">
        <v>0.78643493799999997</v>
      </c>
      <c r="F35">
        <v>0.77557914900000002</v>
      </c>
      <c r="G35">
        <v>0.78694353699999997</v>
      </c>
      <c r="H35">
        <v>0.79895053999999999</v>
      </c>
      <c r="I35">
        <v>0.79897924499999995</v>
      </c>
      <c r="J35">
        <v>0.76410751099999996</v>
      </c>
      <c r="K35">
        <v>0.74789481000000002</v>
      </c>
      <c r="L35">
        <v>0.80717483899999998</v>
      </c>
      <c r="M35">
        <v>0.78461156099999996</v>
      </c>
      <c r="N35">
        <v>0.74919409599999998</v>
      </c>
      <c r="O35">
        <v>0.78529515500000002</v>
      </c>
      <c r="P35">
        <v>0.80626712899999997</v>
      </c>
      <c r="R35" s="16"/>
    </row>
  </sheetData>
  <mergeCells count="3">
    <mergeCell ref="R1:R11"/>
    <mergeCell ref="R13:R23"/>
    <mergeCell ref="R25:R3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C7D3E-B476-F54E-ABDB-C2C1FE61C019}">
  <dimension ref="A1:R35"/>
  <sheetViews>
    <sheetView workbookViewId="0">
      <selection activeCell="R1" sqref="R1:R1048576"/>
    </sheetView>
  </sheetViews>
  <sheetFormatPr baseColWidth="10" defaultRowHeight="16" x14ac:dyDescent="0.2"/>
  <sheetData>
    <row r="1" spans="1:18" x14ac:dyDescent="0.2">
      <c r="A1" s="9" t="s">
        <v>6</v>
      </c>
      <c r="B1" s="9" t="s">
        <v>27</v>
      </c>
      <c r="C1" s="9" t="s">
        <v>28</v>
      </c>
      <c r="D1" s="9" t="s">
        <v>29</v>
      </c>
      <c r="E1" s="9" t="s">
        <v>30</v>
      </c>
      <c r="F1" s="9" t="s">
        <v>31</v>
      </c>
      <c r="G1" s="9" t="s">
        <v>32</v>
      </c>
      <c r="H1" s="9" t="s">
        <v>33</v>
      </c>
      <c r="I1" s="9" t="s">
        <v>34</v>
      </c>
      <c r="J1" s="9" t="s">
        <v>35</v>
      </c>
      <c r="K1" s="9" t="s">
        <v>36</v>
      </c>
      <c r="L1" s="9" t="s">
        <v>37</v>
      </c>
      <c r="M1" s="9" t="s">
        <v>38</v>
      </c>
      <c r="N1" s="9" t="s">
        <v>39</v>
      </c>
      <c r="O1" s="9" t="s">
        <v>40</v>
      </c>
      <c r="P1" s="9" t="s">
        <v>41</v>
      </c>
      <c r="Q1" s="9" t="s">
        <v>42</v>
      </c>
      <c r="R1" s="16" t="s">
        <v>9</v>
      </c>
    </row>
    <row r="2" spans="1:18" x14ac:dyDescent="0.2">
      <c r="A2">
        <v>9.4499999999999998E-4</v>
      </c>
      <c r="B2">
        <v>0.46347791199999999</v>
      </c>
      <c r="C2">
        <v>0.462131022</v>
      </c>
      <c r="D2">
        <v>0.47236711599999998</v>
      </c>
      <c r="E2">
        <v>0.46862733000000001</v>
      </c>
      <c r="F2">
        <v>0.43581378100000001</v>
      </c>
      <c r="G2">
        <v>0.452156104</v>
      </c>
      <c r="H2">
        <v>0.46492982799999999</v>
      </c>
      <c r="I2">
        <v>0.44578772</v>
      </c>
      <c r="J2">
        <v>0.45478528000000001</v>
      </c>
      <c r="K2">
        <v>0.457785628</v>
      </c>
      <c r="L2">
        <v>0.45568676499999999</v>
      </c>
      <c r="M2">
        <v>0.45631897799999999</v>
      </c>
      <c r="N2">
        <v>0.44040710799999999</v>
      </c>
      <c r="O2">
        <v>0.44827889599999998</v>
      </c>
      <c r="P2">
        <v>0.452393094</v>
      </c>
      <c r="Q2">
        <v>0.45158014800000001</v>
      </c>
      <c r="R2" s="16"/>
    </row>
    <row r="3" spans="1:18" x14ac:dyDescent="0.2">
      <c r="A3">
        <v>2.65E-3</v>
      </c>
      <c r="B3">
        <v>0.44345847300000002</v>
      </c>
      <c r="C3">
        <v>0.43964581899999999</v>
      </c>
      <c r="D3">
        <v>0.43399171600000003</v>
      </c>
      <c r="E3">
        <v>0.44427931300000001</v>
      </c>
      <c r="F3">
        <v>0.46178471300000001</v>
      </c>
      <c r="G3">
        <v>0.44694687999999999</v>
      </c>
      <c r="H3">
        <v>0.44752573699999998</v>
      </c>
      <c r="I3">
        <v>0.46572865400000002</v>
      </c>
      <c r="J3">
        <v>0.45044506499999998</v>
      </c>
      <c r="K3">
        <v>0.46269260499999998</v>
      </c>
      <c r="L3">
        <v>0.462842317</v>
      </c>
      <c r="M3">
        <v>0.464618317</v>
      </c>
      <c r="N3">
        <v>0.451839826</v>
      </c>
      <c r="O3">
        <v>0.45046798500000002</v>
      </c>
      <c r="P3">
        <v>0.453582983</v>
      </c>
      <c r="Q3">
        <v>0.45345750699999998</v>
      </c>
      <c r="R3" s="16"/>
    </row>
    <row r="4" spans="1:18" x14ac:dyDescent="0.2">
      <c r="A4">
        <v>7.4099999999999999E-3</v>
      </c>
      <c r="B4">
        <v>0.45454140199999998</v>
      </c>
      <c r="C4">
        <v>0.43633824999999998</v>
      </c>
      <c r="D4">
        <v>0.45625350399999998</v>
      </c>
      <c r="E4">
        <v>0.45126085300000002</v>
      </c>
      <c r="F4">
        <v>0.45520867399999998</v>
      </c>
      <c r="G4">
        <v>0.45325086399999998</v>
      </c>
      <c r="H4">
        <v>0.45245715399999997</v>
      </c>
      <c r="I4">
        <v>0.45908093</v>
      </c>
      <c r="J4">
        <v>0.45923572200000001</v>
      </c>
      <c r="K4">
        <v>0.45884206100000002</v>
      </c>
      <c r="L4">
        <v>0.465773247</v>
      </c>
      <c r="M4">
        <v>0.45630213800000002</v>
      </c>
      <c r="N4">
        <v>0.43688576200000001</v>
      </c>
      <c r="O4">
        <v>0.43757879300000002</v>
      </c>
      <c r="P4">
        <v>0.449926575</v>
      </c>
      <c r="Q4">
        <v>0.43911810499999998</v>
      </c>
      <c r="R4" s="16"/>
    </row>
    <row r="5" spans="1:18" x14ac:dyDescent="0.2">
      <c r="A5">
        <v>2.0799999999999999E-2</v>
      </c>
      <c r="B5">
        <v>0.45890453599999997</v>
      </c>
      <c r="C5">
        <v>0.44596850599999999</v>
      </c>
      <c r="D5">
        <v>0.46019413199999998</v>
      </c>
      <c r="E5">
        <v>0.456365721</v>
      </c>
      <c r="F5">
        <v>0.44249492699999998</v>
      </c>
      <c r="G5">
        <v>0.45977206700000001</v>
      </c>
      <c r="H5">
        <v>0.46097319599999997</v>
      </c>
      <c r="I5">
        <v>0.44238968299999998</v>
      </c>
      <c r="J5">
        <v>0.45913696700000001</v>
      </c>
      <c r="K5">
        <v>0.45508699600000002</v>
      </c>
      <c r="L5">
        <v>0.42750180100000001</v>
      </c>
      <c r="M5">
        <v>0.44213790400000003</v>
      </c>
      <c r="N5">
        <v>0.45822949099999999</v>
      </c>
      <c r="O5">
        <v>0.44370320699999999</v>
      </c>
      <c r="P5">
        <v>0.45515597600000002</v>
      </c>
      <c r="Q5">
        <v>0.44693929900000001</v>
      </c>
      <c r="R5" s="16"/>
    </row>
    <row r="6" spans="1:18" x14ac:dyDescent="0.2">
      <c r="A6">
        <v>5.8099999999999999E-2</v>
      </c>
      <c r="B6">
        <v>0.44349334000000001</v>
      </c>
      <c r="C6">
        <v>0.44786893</v>
      </c>
      <c r="D6">
        <v>0.45076746699999998</v>
      </c>
      <c r="E6">
        <v>0.46035383099999999</v>
      </c>
      <c r="F6">
        <v>0.45784680999999999</v>
      </c>
      <c r="G6">
        <v>0.44924393800000001</v>
      </c>
      <c r="H6">
        <v>0.45023796199999999</v>
      </c>
      <c r="I6">
        <v>0.45221243500000002</v>
      </c>
      <c r="J6">
        <v>0.45059658600000002</v>
      </c>
      <c r="K6">
        <v>0.439509229</v>
      </c>
      <c r="L6">
        <v>0.445779221</v>
      </c>
      <c r="M6">
        <v>0.44404584899999999</v>
      </c>
      <c r="N6">
        <v>0.46237810299999998</v>
      </c>
      <c r="O6">
        <v>0.43806608499999999</v>
      </c>
      <c r="P6">
        <v>0.44896128299999999</v>
      </c>
      <c r="Q6">
        <v>0.44612129700000003</v>
      </c>
      <c r="R6" s="16"/>
    </row>
    <row r="7" spans="1:18" x14ac:dyDescent="0.2">
      <c r="A7">
        <v>0.16300000000000001</v>
      </c>
      <c r="B7">
        <v>0.45280255899999999</v>
      </c>
      <c r="C7">
        <v>0.43845228000000003</v>
      </c>
      <c r="D7">
        <v>0.443063716</v>
      </c>
      <c r="E7">
        <v>0.43968785300000002</v>
      </c>
      <c r="F7">
        <v>0.44261277799999998</v>
      </c>
      <c r="G7">
        <v>0.45129340000000001</v>
      </c>
      <c r="H7">
        <v>0.448681671</v>
      </c>
      <c r="I7">
        <v>0.44204684900000002</v>
      </c>
      <c r="J7">
        <v>0.448978928</v>
      </c>
      <c r="K7">
        <v>0.44476811700000002</v>
      </c>
      <c r="L7">
        <v>0.44641370499999999</v>
      </c>
      <c r="M7">
        <v>0.44890197700000001</v>
      </c>
      <c r="N7">
        <v>0.45468555199999999</v>
      </c>
      <c r="O7">
        <v>0.45458911299999999</v>
      </c>
      <c r="P7">
        <v>0.44985726100000001</v>
      </c>
      <c r="Q7">
        <v>0.45241079499999998</v>
      </c>
      <c r="R7" s="16"/>
    </row>
    <row r="8" spans="1:18" x14ac:dyDescent="0.2">
      <c r="A8">
        <v>0.45600000000000002</v>
      </c>
      <c r="B8">
        <v>0.439023206</v>
      </c>
      <c r="C8">
        <v>0.43379662800000002</v>
      </c>
      <c r="D8">
        <v>0.43831925500000002</v>
      </c>
      <c r="E8">
        <v>0.43963081300000001</v>
      </c>
      <c r="F8">
        <v>0.44282286500000001</v>
      </c>
      <c r="G8">
        <v>0.447586031</v>
      </c>
      <c r="H8">
        <v>0.43858975100000003</v>
      </c>
      <c r="I8">
        <v>0.44172032999999999</v>
      </c>
      <c r="J8">
        <v>0.43711582799999998</v>
      </c>
      <c r="K8">
        <v>0.43703173699999998</v>
      </c>
      <c r="L8">
        <v>0.454692973</v>
      </c>
      <c r="M8">
        <v>0.44323194300000002</v>
      </c>
      <c r="N8">
        <v>0.443712365</v>
      </c>
      <c r="O8">
        <v>0.427656596</v>
      </c>
      <c r="P8">
        <v>0.44358898800000002</v>
      </c>
      <c r="Q8">
        <v>0.43851477</v>
      </c>
      <c r="R8" s="16"/>
    </row>
    <row r="9" spans="1:18" x14ac:dyDescent="0.2">
      <c r="A9">
        <v>1.28</v>
      </c>
      <c r="B9">
        <v>0.40341697599999998</v>
      </c>
      <c r="C9">
        <v>0.41936296499999998</v>
      </c>
      <c r="D9">
        <v>0.409272896</v>
      </c>
      <c r="E9">
        <v>0.40001254400000003</v>
      </c>
      <c r="F9">
        <v>0.40271137200000001</v>
      </c>
      <c r="G9">
        <v>0.40703044100000002</v>
      </c>
      <c r="H9">
        <v>0.398464508</v>
      </c>
      <c r="I9">
        <v>0.399942666</v>
      </c>
      <c r="J9">
        <v>0.41713022199999999</v>
      </c>
      <c r="K9">
        <v>0.40522496200000002</v>
      </c>
      <c r="L9">
        <v>0.40169345499999998</v>
      </c>
      <c r="M9">
        <v>0.42163788000000002</v>
      </c>
      <c r="N9">
        <v>0.432084417</v>
      </c>
      <c r="O9">
        <v>0.41404376900000001</v>
      </c>
      <c r="P9">
        <v>0.40813160999999998</v>
      </c>
      <c r="Q9">
        <v>0.41913177899999998</v>
      </c>
      <c r="R9" s="16"/>
    </row>
    <row r="10" spans="1:18" x14ac:dyDescent="0.2">
      <c r="A10">
        <v>3.57</v>
      </c>
      <c r="B10">
        <v>0.27917408599999999</v>
      </c>
      <c r="C10">
        <v>0.27539882799999998</v>
      </c>
      <c r="D10">
        <v>0.27990084599999998</v>
      </c>
      <c r="E10">
        <v>0.274849807</v>
      </c>
      <c r="F10">
        <v>0.26483140799999999</v>
      </c>
      <c r="G10">
        <v>0.27828556199999999</v>
      </c>
      <c r="H10">
        <v>0.25931626099999999</v>
      </c>
      <c r="I10">
        <v>0.27150807799999999</v>
      </c>
      <c r="J10">
        <v>0.28950732000000001</v>
      </c>
      <c r="K10">
        <v>0.25804058600000002</v>
      </c>
      <c r="L10">
        <v>0.269635403</v>
      </c>
      <c r="M10">
        <v>0.29032254200000002</v>
      </c>
      <c r="N10">
        <v>0.28317795699999998</v>
      </c>
      <c r="O10">
        <v>0.25887510000000002</v>
      </c>
      <c r="P10">
        <v>0.274185073</v>
      </c>
      <c r="Q10">
        <v>0.26211945800000003</v>
      </c>
      <c r="R10" s="16"/>
    </row>
    <row r="11" spans="1:18" x14ac:dyDescent="0.2">
      <c r="A11">
        <v>10</v>
      </c>
      <c r="B11">
        <v>0.21135301000000001</v>
      </c>
      <c r="C11">
        <v>0.21090151400000001</v>
      </c>
      <c r="D11">
        <v>0.21925028099999999</v>
      </c>
      <c r="E11">
        <v>0.22179548199999999</v>
      </c>
      <c r="F11">
        <v>0.20751371599999999</v>
      </c>
      <c r="G11">
        <v>0.210814427</v>
      </c>
      <c r="H11">
        <v>0.20864558799999999</v>
      </c>
      <c r="I11">
        <v>0.201003183</v>
      </c>
      <c r="J11">
        <v>0.225128675</v>
      </c>
      <c r="K11">
        <v>0.22733608599999999</v>
      </c>
      <c r="L11">
        <v>0.22902893599999999</v>
      </c>
      <c r="M11">
        <v>0.22440326299999999</v>
      </c>
      <c r="N11">
        <v>0.214503411</v>
      </c>
      <c r="O11">
        <v>0.198340831</v>
      </c>
      <c r="P11">
        <v>0.20776297399999999</v>
      </c>
      <c r="R11" s="16"/>
    </row>
    <row r="13" spans="1:18" x14ac:dyDescent="0.2">
      <c r="A13" s="9" t="s">
        <v>6</v>
      </c>
      <c r="B13" s="9" t="s">
        <v>27</v>
      </c>
      <c r="C13" s="9" t="s">
        <v>28</v>
      </c>
      <c r="D13" s="9" t="s">
        <v>29</v>
      </c>
      <c r="E13" s="9" t="s">
        <v>30</v>
      </c>
      <c r="F13" s="9" t="s">
        <v>31</v>
      </c>
      <c r="G13" s="9" t="s">
        <v>32</v>
      </c>
      <c r="H13" s="9" t="s">
        <v>33</v>
      </c>
      <c r="I13" s="9" t="s">
        <v>34</v>
      </c>
      <c r="J13" s="9" t="s">
        <v>35</v>
      </c>
      <c r="K13" s="9" t="s">
        <v>36</v>
      </c>
      <c r="L13" s="9" t="s">
        <v>37</v>
      </c>
      <c r="M13" s="9" t="s">
        <v>38</v>
      </c>
      <c r="N13" s="9" t="s">
        <v>39</v>
      </c>
      <c r="O13" s="9" t="s">
        <v>40</v>
      </c>
      <c r="P13" s="9" t="s">
        <v>41</v>
      </c>
      <c r="Q13" s="9" t="s">
        <v>42</v>
      </c>
      <c r="R13" s="16" t="s">
        <v>349</v>
      </c>
    </row>
    <row r="14" spans="1:18" x14ac:dyDescent="0.2">
      <c r="A14">
        <v>9.4499999999999998E-4</v>
      </c>
      <c r="B14">
        <v>7.6210760119999996</v>
      </c>
      <c r="C14">
        <v>7.4675777940000003</v>
      </c>
      <c r="D14">
        <v>7.8549540740000001</v>
      </c>
      <c r="E14">
        <v>7.650101351</v>
      </c>
      <c r="F14">
        <v>6.7655669349999998</v>
      </c>
      <c r="G14">
        <v>7.1297009759999996</v>
      </c>
      <c r="H14">
        <v>7.5159388170000003</v>
      </c>
      <c r="I14">
        <v>7.0808558799999997</v>
      </c>
      <c r="J14">
        <v>7.4475353750000002</v>
      </c>
      <c r="K14">
        <v>7.5742281780000003</v>
      </c>
      <c r="L14">
        <v>7.4012385869999999</v>
      </c>
      <c r="M14">
        <v>7.4359485420000002</v>
      </c>
      <c r="N14">
        <v>6.8686520099999999</v>
      </c>
      <c r="O14">
        <v>7.111178325</v>
      </c>
      <c r="P14">
        <v>7.2746379650000002</v>
      </c>
      <c r="Q14">
        <v>7.1346533519999999</v>
      </c>
      <c r="R14" s="16"/>
    </row>
    <row r="15" spans="1:18" x14ac:dyDescent="0.2">
      <c r="A15">
        <v>2.65E-3</v>
      </c>
      <c r="B15">
        <v>6.957712774</v>
      </c>
      <c r="C15">
        <v>7.0356513039999999</v>
      </c>
      <c r="D15">
        <v>6.8094353639999996</v>
      </c>
      <c r="E15">
        <v>7.1238145050000004</v>
      </c>
      <c r="F15">
        <v>7.5308367900000004</v>
      </c>
      <c r="G15">
        <v>7.210630235</v>
      </c>
      <c r="H15">
        <v>7.1899730929999999</v>
      </c>
      <c r="I15">
        <v>7.9413051489999997</v>
      </c>
      <c r="J15">
        <v>7.281379845</v>
      </c>
      <c r="K15">
        <v>7.5492085089999996</v>
      </c>
      <c r="L15">
        <v>7.5846723000000003</v>
      </c>
      <c r="M15">
        <v>7.5355654779999997</v>
      </c>
      <c r="N15">
        <v>7.1449389019999998</v>
      </c>
      <c r="O15">
        <v>7.2303051639999998</v>
      </c>
      <c r="P15">
        <v>7.3281697939999999</v>
      </c>
      <c r="Q15">
        <v>7.3286264479999996</v>
      </c>
      <c r="R15" s="16"/>
    </row>
    <row r="16" spans="1:18" x14ac:dyDescent="0.2">
      <c r="A16">
        <v>7.4099999999999999E-3</v>
      </c>
      <c r="B16">
        <v>7.274738138</v>
      </c>
      <c r="C16">
        <v>6.9013935760000003</v>
      </c>
      <c r="D16">
        <v>7.3776145169999996</v>
      </c>
      <c r="E16">
        <v>7.2323981130000004</v>
      </c>
      <c r="F16">
        <v>7.4446334390000004</v>
      </c>
      <c r="G16">
        <v>7.2848141679999996</v>
      </c>
      <c r="H16">
        <v>7.5145389729999996</v>
      </c>
      <c r="I16">
        <v>7.5645104639999996</v>
      </c>
      <c r="J16">
        <v>7.5050528549999997</v>
      </c>
      <c r="K16">
        <v>7.5247593559999997</v>
      </c>
      <c r="L16">
        <v>7.7361415129999997</v>
      </c>
      <c r="M16">
        <v>7.4671567010000004</v>
      </c>
      <c r="N16">
        <v>6.9519272799999996</v>
      </c>
      <c r="O16">
        <v>6.9480773109999996</v>
      </c>
      <c r="P16">
        <v>7.2042956460000003</v>
      </c>
      <c r="Q16">
        <v>6.965643107</v>
      </c>
      <c r="R16" s="16"/>
    </row>
    <row r="17" spans="1:18" x14ac:dyDescent="0.2">
      <c r="A17">
        <v>2.0799999999999999E-2</v>
      </c>
      <c r="B17">
        <v>7.5007936300000004</v>
      </c>
      <c r="C17">
        <v>7.2124788779999998</v>
      </c>
      <c r="D17">
        <v>7.5363907919999997</v>
      </c>
      <c r="E17">
        <v>7.4680392419999997</v>
      </c>
      <c r="F17">
        <v>7.0181574370000002</v>
      </c>
      <c r="G17">
        <v>7.6114405090000004</v>
      </c>
      <c r="H17">
        <v>7.4701776129999997</v>
      </c>
      <c r="I17">
        <v>7.0492999740000002</v>
      </c>
      <c r="J17">
        <v>7.4464223499999997</v>
      </c>
      <c r="K17">
        <v>7.2755570240000003</v>
      </c>
      <c r="L17">
        <v>6.6376957909999996</v>
      </c>
      <c r="M17">
        <v>6.9185572950000003</v>
      </c>
      <c r="N17">
        <v>7.4059747250000001</v>
      </c>
      <c r="O17">
        <v>7.056959934</v>
      </c>
      <c r="P17">
        <v>7.2978379499999999</v>
      </c>
      <c r="Q17">
        <v>7.1164700910000001</v>
      </c>
      <c r="R17" s="16"/>
    </row>
    <row r="18" spans="1:18" x14ac:dyDescent="0.2">
      <c r="A18">
        <v>5.8099999999999999E-2</v>
      </c>
      <c r="B18">
        <v>7.0751475910000003</v>
      </c>
      <c r="C18">
        <v>7.2524630710000002</v>
      </c>
      <c r="D18">
        <v>7.2979866720000004</v>
      </c>
      <c r="E18">
        <v>7.5074477069999999</v>
      </c>
      <c r="F18">
        <v>7.4638480359999999</v>
      </c>
      <c r="G18">
        <v>7.2502732449999998</v>
      </c>
      <c r="H18">
        <v>7.3430265769999998</v>
      </c>
      <c r="I18">
        <v>7.3070069980000003</v>
      </c>
      <c r="J18">
        <v>7.1993589760000001</v>
      </c>
      <c r="K18">
        <v>7.0052906149999998</v>
      </c>
      <c r="L18">
        <v>7.1494268439999997</v>
      </c>
      <c r="M18">
        <v>7.1242119669999999</v>
      </c>
      <c r="N18">
        <v>7.5630821880000001</v>
      </c>
      <c r="O18">
        <v>7.089039874</v>
      </c>
      <c r="P18">
        <v>7.2487262230000002</v>
      </c>
      <c r="Q18">
        <v>7.2152345379999998</v>
      </c>
      <c r="R18" s="16"/>
    </row>
    <row r="19" spans="1:18" x14ac:dyDescent="0.2">
      <c r="A19">
        <v>0.16300000000000001</v>
      </c>
      <c r="B19">
        <v>7.4508331950000004</v>
      </c>
      <c r="C19">
        <v>6.9365956940000002</v>
      </c>
      <c r="D19">
        <v>7.1205871820000004</v>
      </c>
      <c r="E19">
        <v>6.9980981230000001</v>
      </c>
      <c r="F19">
        <v>7.168258206</v>
      </c>
      <c r="G19">
        <v>7.3244004159999996</v>
      </c>
      <c r="H19">
        <v>7.3247428960000001</v>
      </c>
      <c r="I19">
        <v>7.1233147260000003</v>
      </c>
      <c r="J19">
        <v>7.2043898459999998</v>
      </c>
      <c r="K19">
        <v>7.1309314869999998</v>
      </c>
      <c r="L19">
        <v>7.3733344299999999</v>
      </c>
      <c r="M19">
        <v>7.2472358940000001</v>
      </c>
      <c r="N19">
        <v>7.411267864</v>
      </c>
      <c r="O19">
        <v>7.5155619629999997</v>
      </c>
      <c r="P19">
        <v>7.3170525810000004</v>
      </c>
      <c r="Q19">
        <v>7.3268298889999999</v>
      </c>
      <c r="R19" s="16"/>
    </row>
    <row r="20" spans="1:18" x14ac:dyDescent="0.2">
      <c r="A20">
        <v>0.45600000000000002</v>
      </c>
      <c r="B20">
        <v>6.9866482840000002</v>
      </c>
      <c r="C20">
        <v>7.0305971060000001</v>
      </c>
      <c r="D20">
        <v>6.9751994030000004</v>
      </c>
      <c r="E20">
        <v>7.0535834700000004</v>
      </c>
      <c r="F20">
        <v>7.2129751679999998</v>
      </c>
      <c r="G20">
        <v>7.371357765</v>
      </c>
      <c r="H20">
        <v>7.0888740520000004</v>
      </c>
      <c r="I20">
        <v>7.1668452770000002</v>
      </c>
      <c r="J20">
        <v>7.0487694330000004</v>
      </c>
      <c r="K20">
        <v>7.1330207799999998</v>
      </c>
      <c r="L20">
        <v>7.459736307</v>
      </c>
      <c r="M20">
        <v>7.1723073890000002</v>
      </c>
      <c r="N20">
        <v>7.1959015009999998</v>
      </c>
      <c r="O20">
        <v>6.8421150119999998</v>
      </c>
      <c r="P20">
        <v>7.1487031439999997</v>
      </c>
      <c r="Q20">
        <v>7.0824352829999997</v>
      </c>
      <c r="R20" s="16"/>
    </row>
    <row r="21" spans="1:18" x14ac:dyDescent="0.2">
      <c r="A21">
        <v>1.28</v>
      </c>
      <c r="B21">
        <v>6.4764948499999999</v>
      </c>
      <c r="C21">
        <v>6.9036785030000001</v>
      </c>
      <c r="D21">
        <v>6.6238879659999998</v>
      </c>
      <c r="E21">
        <v>6.4215642879999999</v>
      </c>
      <c r="F21">
        <v>6.2726434419999997</v>
      </c>
      <c r="G21">
        <v>6.3546931659999997</v>
      </c>
      <c r="H21">
        <v>6.2235364879999997</v>
      </c>
      <c r="I21">
        <v>6.243595172</v>
      </c>
      <c r="J21">
        <v>6.8687341399999999</v>
      </c>
      <c r="K21">
        <v>6.7436860120000004</v>
      </c>
      <c r="L21">
        <v>6.7816386480000004</v>
      </c>
      <c r="M21">
        <v>6.9268071950000003</v>
      </c>
      <c r="N21">
        <v>7.1791299530000003</v>
      </c>
      <c r="O21">
        <v>6.8146855119999996</v>
      </c>
      <c r="P21">
        <v>6.7275376549999999</v>
      </c>
      <c r="Q21">
        <v>6.9880315470000003</v>
      </c>
      <c r="R21" s="16"/>
    </row>
    <row r="22" spans="1:18" x14ac:dyDescent="0.2">
      <c r="A22">
        <v>3.57</v>
      </c>
      <c r="B22">
        <v>4.4345475529999998</v>
      </c>
      <c r="C22">
        <v>4.3693591530000004</v>
      </c>
      <c r="D22">
        <v>4.355482898</v>
      </c>
      <c r="E22">
        <v>4.4445603340000002</v>
      </c>
      <c r="F22">
        <v>3.8089013710000001</v>
      </c>
      <c r="G22">
        <v>3.9784226010000001</v>
      </c>
      <c r="H22">
        <v>3.5405445950000001</v>
      </c>
      <c r="I22">
        <v>4.0740745360000004</v>
      </c>
      <c r="J22">
        <v>4.5686039440000004</v>
      </c>
      <c r="K22">
        <v>4.2303314099999998</v>
      </c>
      <c r="L22">
        <v>4.34164511</v>
      </c>
      <c r="M22">
        <v>4.7153337889999998</v>
      </c>
      <c r="N22">
        <v>4.3620183829999997</v>
      </c>
      <c r="O22">
        <v>3.920176799</v>
      </c>
      <c r="P22">
        <v>4.1015545749999998</v>
      </c>
      <c r="Q22">
        <v>4.0082612040000001</v>
      </c>
      <c r="R22" s="16"/>
    </row>
    <row r="23" spans="1:18" x14ac:dyDescent="0.2">
      <c r="A23">
        <v>10</v>
      </c>
      <c r="B23">
        <v>3.320439227</v>
      </c>
      <c r="C23">
        <v>3.2178750059999999</v>
      </c>
      <c r="D23">
        <v>3.5095020469999998</v>
      </c>
      <c r="E23">
        <v>3.599427865</v>
      </c>
      <c r="F23">
        <v>2.8270085520000001</v>
      </c>
      <c r="G23">
        <v>2.9719378860000001</v>
      </c>
      <c r="H23">
        <v>2.9502701770000002</v>
      </c>
      <c r="I23">
        <v>3.1717828940000001</v>
      </c>
      <c r="J23">
        <v>3.6337253289999998</v>
      </c>
      <c r="K23">
        <v>3.8231200539999999</v>
      </c>
      <c r="L23">
        <v>3.6605993190000001</v>
      </c>
      <c r="M23">
        <v>3.4951375410000001</v>
      </c>
      <c r="N23">
        <v>3.3789110529999999</v>
      </c>
      <c r="O23">
        <v>2.9472898010000002</v>
      </c>
      <c r="P23">
        <v>3.0939465419999999</v>
      </c>
      <c r="R23" s="16"/>
    </row>
    <row r="25" spans="1:18" x14ac:dyDescent="0.2">
      <c r="A25" s="9" t="s">
        <v>6</v>
      </c>
      <c r="B25" s="9" t="s">
        <v>27</v>
      </c>
      <c r="C25" s="9" t="s">
        <v>28</v>
      </c>
      <c r="D25" s="9" t="s">
        <v>29</v>
      </c>
      <c r="E25" s="9" t="s">
        <v>30</v>
      </c>
      <c r="F25" s="9" t="s">
        <v>31</v>
      </c>
      <c r="G25" s="9" t="s">
        <v>32</v>
      </c>
      <c r="H25" s="9" t="s">
        <v>33</v>
      </c>
      <c r="I25" s="9" t="s">
        <v>34</v>
      </c>
      <c r="J25" s="9" t="s">
        <v>35</v>
      </c>
      <c r="K25" s="9" t="s">
        <v>36</v>
      </c>
      <c r="L25" s="9" t="s">
        <v>37</v>
      </c>
      <c r="M25" s="9" t="s">
        <v>38</v>
      </c>
      <c r="N25" s="9" t="s">
        <v>39</v>
      </c>
      <c r="O25" s="9" t="s">
        <v>40</v>
      </c>
      <c r="P25" s="9" t="s">
        <v>41</v>
      </c>
      <c r="Q25" s="9" t="s">
        <v>42</v>
      </c>
      <c r="R25" s="16" t="s">
        <v>10</v>
      </c>
    </row>
    <row r="26" spans="1:18" x14ac:dyDescent="0.2">
      <c r="A26">
        <v>9.4499999999999998E-4</v>
      </c>
      <c r="B26">
        <v>0.133794947</v>
      </c>
      <c r="C26">
        <v>0.101694835</v>
      </c>
      <c r="D26">
        <v>0.11977186500000001</v>
      </c>
      <c r="E26">
        <v>9.2424973999999993E-2</v>
      </c>
      <c r="F26">
        <v>0.13457453899999999</v>
      </c>
      <c r="G26">
        <v>0.11847793199999999</v>
      </c>
      <c r="H26">
        <v>0.10141718500000001</v>
      </c>
      <c r="I26">
        <v>0.121265495</v>
      </c>
      <c r="J26">
        <v>0.121460215</v>
      </c>
      <c r="K26">
        <v>0.12682384399999999</v>
      </c>
      <c r="L26">
        <v>0.107248595</v>
      </c>
      <c r="M26">
        <v>0.134578584</v>
      </c>
      <c r="N26">
        <v>0.13498760000000001</v>
      </c>
      <c r="O26">
        <v>0.14951915099999999</v>
      </c>
      <c r="P26">
        <v>0.14644477</v>
      </c>
      <c r="Q26">
        <v>0.12999899700000001</v>
      </c>
      <c r="R26" s="16"/>
    </row>
    <row r="27" spans="1:18" x14ac:dyDescent="0.2">
      <c r="A27">
        <v>2.65E-3</v>
      </c>
      <c r="B27">
        <v>0.129936461</v>
      </c>
      <c r="C27">
        <v>0.14353880199999999</v>
      </c>
      <c r="D27">
        <v>0.15269766300000001</v>
      </c>
      <c r="E27">
        <v>0.13743639999999999</v>
      </c>
      <c r="F27">
        <v>0.120316673</v>
      </c>
      <c r="G27">
        <v>0.13948365400000001</v>
      </c>
      <c r="H27">
        <v>0.14280216600000001</v>
      </c>
      <c r="I27">
        <v>0.141403796</v>
      </c>
      <c r="J27">
        <v>0.135691121</v>
      </c>
      <c r="K27">
        <v>0.12092599599999999</v>
      </c>
      <c r="L27">
        <v>0.11414081</v>
      </c>
      <c r="M27">
        <v>0.107485417</v>
      </c>
      <c r="N27">
        <v>0.119009473</v>
      </c>
      <c r="O27">
        <v>0.120743268</v>
      </c>
      <c r="P27">
        <v>0.123806416</v>
      </c>
      <c r="Q27">
        <v>0.134131787</v>
      </c>
      <c r="R27" s="16"/>
    </row>
    <row r="28" spans="1:18" x14ac:dyDescent="0.2">
      <c r="A28">
        <v>7.4099999999999999E-3</v>
      </c>
      <c r="B28">
        <v>0.13751127799999999</v>
      </c>
      <c r="C28">
        <v>0.171174458</v>
      </c>
      <c r="D28">
        <v>0.132981561</v>
      </c>
      <c r="E28">
        <v>0.13879169399999999</v>
      </c>
      <c r="F28">
        <v>0.13146506799999999</v>
      </c>
      <c r="G28">
        <v>0.12995564100000001</v>
      </c>
      <c r="H28">
        <v>0.10992434700000001</v>
      </c>
      <c r="I28">
        <v>0.116307431</v>
      </c>
      <c r="J28">
        <v>0.111636707</v>
      </c>
      <c r="K28">
        <v>0.136050749</v>
      </c>
      <c r="L28">
        <v>9.8204096000000005E-2</v>
      </c>
      <c r="M28">
        <v>0.122129613</v>
      </c>
      <c r="N28">
        <v>0.14204356800000001</v>
      </c>
      <c r="O28">
        <v>0.158996586</v>
      </c>
      <c r="P28">
        <v>0.119520089</v>
      </c>
      <c r="Q28">
        <v>0.12914558600000001</v>
      </c>
      <c r="R28" s="16"/>
    </row>
    <row r="29" spans="1:18" x14ac:dyDescent="0.2">
      <c r="A29">
        <v>2.0799999999999999E-2</v>
      </c>
      <c r="B29">
        <v>0.116575658</v>
      </c>
      <c r="C29">
        <v>0.13871983700000001</v>
      </c>
      <c r="D29">
        <v>0.14402683399999999</v>
      </c>
      <c r="E29">
        <v>0.11065591499999999</v>
      </c>
      <c r="F29">
        <v>0.14521420299999999</v>
      </c>
      <c r="G29">
        <v>0.13210092300000001</v>
      </c>
      <c r="H29">
        <v>0.116335642</v>
      </c>
      <c r="I29">
        <v>0.169341564</v>
      </c>
      <c r="J29">
        <v>0.13964457799999999</v>
      </c>
      <c r="K29">
        <v>0.12804776300000001</v>
      </c>
      <c r="L29">
        <v>0.173729089</v>
      </c>
      <c r="M29">
        <v>0.152193669</v>
      </c>
      <c r="N29">
        <v>0.110780028</v>
      </c>
      <c r="O29">
        <v>0.137498705</v>
      </c>
      <c r="P29">
        <v>0.13661653600000001</v>
      </c>
      <c r="Q29">
        <v>0.14121240700000001</v>
      </c>
      <c r="R29" s="16"/>
    </row>
    <row r="30" spans="1:18" x14ac:dyDescent="0.2">
      <c r="A30">
        <v>5.8099999999999999E-2</v>
      </c>
      <c r="B30">
        <v>0.17630281</v>
      </c>
      <c r="C30">
        <v>0.14283414799999999</v>
      </c>
      <c r="D30">
        <v>0.13602852300000001</v>
      </c>
      <c r="E30">
        <v>0.11526012400000001</v>
      </c>
      <c r="F30">
        <v>0.125228699</v>
      </c>
      <c r="G30">
        <v>0.14416559700000001</v>
      </c>
      <c r="H30">
        <v>0.13786621299999999</v>
      </c>
      <c r="I30">
        <v>0.13551975499999999</v>
      </c>
      <c r="J30">
        <v>0.135257869</v>
      </c>
      <c r="K30">
        <v>0.143485429</v>
      </c>
      <c r="L30">
        <v>0.158382103</v>
      </c>
      <c r="M30">
        <v>0.14637900200000001</v>
      </c>
      <c r="N30">
        <v>0.120046798</v>
      </c>
      <c r="O30">
        <v>0.15377391800000001</v>
      </c>
      <c r="P30">
        <v>0.13288331</v>
      </c>
      <c r="Q30">
        <v>0.14885846899999999</v>
      </c>
      <c r="R30" s="16"/>
    </row>
    <row r="31" spans="1:18" x14ac:dyDescent="0.2">
      <c r="A31">
        <v>0.16300000000000001</v>
      </c>
      <c r="B31">
        <v>0.15024289800000001</v>
      </c>
      <c r="C31">
        <v>0.15782845600000001</v>
      </c>
      <c r="D31">
        <v>0.148860677</v>
      </c>
      <c r="E31">
        <v>0.164691739</v>
      </c>
      <c r="F31">
        <v>0.184209919</v>
      </c>
      <c r="G31">
        <v>0.13347509900000001</v>
      </c>
      <c r="H31">
        <v>0.147944883</v>
      </c>
      <c r="I31">
        <v>0.15539388600000001</v>
      </c>
      <c r="J31">
        <v>0.13518829299999999</v>
      </c>
      <c r="K31">
        <v>0.148936759</v>
      </c>
      <c r="L31">
        <v>0.14809502799999999</v>
      </c>
      <c r="M31">
        <v>0.13704491599999999</v>
      </c>
      <c r="N31">
        <v>0.15803365799999999</v>
      </c>
      <c r="O31">
        <v>0.14581443899999999</v>
      </c>
      <c r="P31">
        <v>0.153138635</v>
      </c>
      <c r="Q31">
        <v>0.121909086</v>
      </c>
      <c r="R31" s="16"/>
    </row>
    <row r="32" spans="1:18" x14ac:dyDescent="0.2">
      <c r="A32">
        <v>0.45600000000000002</v>
      </c>
      <c r="B32">
        <v>0.18060361899999999</v>
      </c>
      <c r="C32">
        <v>0.205877057</v>
      </c>
      <c r="D32">
        <v>0.16994880000000001</v>
      </c>
      <c r="E32">
        <v>0.17768529499999999</v>
      </c>
      <c r="F32">
        <v>0.16796029100000001</v>
      </c>
      <c r="G32">
        <v>0.15799073599999999</v>
      </c>
      <c r="H32">
        <v>0.17548831500000001</v>
      </c>
      <c r="I32">
        <v>0.159765821</v>
      </c>
      <c r="J32">
        <v>0.16411432200000001</v>
      </c>
      <c r="K32">
        <v>0.18197839499999999</v>
      </c>
      <c r="L32">
        <v>0.13859007400000001</v>
      </c>
      <c r="M32">
        <v>0.15813650700000001</v>
      </c>
      <c r="N32">
        <v>0.150367417</v>
      </c>
      <c r="O32">
        <v>0.19263170900000001</v>
      </c>
      <c r="P32">
        <v>0.143328978</v>
      </c>
      <c r="Q32">
        <v>0.15604062899999999</v>
      </c>
      <c r="R32" s="16"/>
    </row>
    <row r="33" spans="1:18" x14ac:dyDescent="0.2">
      <c r="A33">
        <v>1.28</v>
      </c>
      <c r="B33">
        <v>0.25637994800000002</v>
      </c>
      <c r="C33">
        <v>0.23787319000000001</v>
      </c>
      <c r="D33">
        <v>0.27593836900000002</v>
      </c>
      <c r="E33">
        <v>0.26635922400000001</v>
      </c>
      <c r="F33">
        <v>0.26103817299999998</v>
      </c>
      <c r="G33">
        <v>0.24769289899999999</v>
      </c>
      <c r="H33">
        <v>0.30025248700000001</v>
      </c>
      <c r="I33">
        <v>0.30723155899999999</v>
      </c>
      <c r="J33">
        <v>0.23845163</v>
      </c>
      <c r="K33">
        <v>0.29856659099999999</v>
      </c>
      <c r="L33">
        <v>0.28331820600000002</v>
      </c>
      <c r="M33">
        <v>0.22077550800000001</v>
      </c>
      <c r="N33">
        <v>0.210184653</v>
      </c>
      <c r="O33">
        <v>0.26693824700000002</v>
      </c>
      <c r="P33">
        <v>0.269738857</v>
      </c>
      <c r="Q33">
        <v>0.23581781900000001</v>
      </c>
      <c r="R33" s="16"/>
    </row>
    <row r="34" spans="1:18" x14ac:dyDescent="0.2">
      <c r="A34">
        <v>3.57</v>
      </c>
      <c r="B34">
        <v>0.60239334600000005</v>
      </c>
      <c r="C34">
        <v>0.62683254700000002</v>
      </c>
      <c r="D34">
        <v>0.61320395599999999</v>
      </c>
      <c r="E34">
        <v>0.61947040200000003</v>
      </c>
      <c r="F34">
        <v>0.66433040600000004</v>
      </c>
      <c r="G34">
        <v>0.64940291100000003</v>
      </c>
      <c r="H34">
        <v>0.68506483600000001</v>
      </c>
      <c r="I34">
        <v>0.65137811000000001</v>
      </c>
      <c r="J34">
        <v>0.59069370099999996</v>
      </c>
      <c r="K34">
        <v>0.649973248</v>
      </c>
      <c r="L34">
        <v>0.62261907000000005</v>
      </c>
      <c r="M34">
        <v>0.59971946600000003</v>
      </c>
      <c r="N34">
        <v>0.61441505399999996</v>
      </c>
      <c r="O34">
        <v>0.659695276</v>
      </c>
      <c r="P34">
        <v>0.62625651800000004</v>
      </c>
      <c r="Q34">
        <v>0.66403820300000005</v>
      </c>
      <c r="R34" s="16"/>
    </row>
    <row r="35" spans="1:18" x14ac:dyDescent="0.2">
      <c r="A35">
        <v>10</v>
      </c>
      <c r="B35">
        <v>0.76359354099999999</v>
      </c>
      <c r="C35">
        <v>0.76294010999999995</v>
      </c>
      <c r="D35">
        <v>0.73563964400000004</v>
      </c>
      <c r="E35">
        <v>0.73430904500000005</v>
      </c>
      <c r="F35">
        <v>0.80732969700000001</v>
      </c>
      <c r="G35">
        <v>0.77706699899999998</v>
      </c>
      <c r="H35">
        <v>0.78689704800000004</v>
      </c>
      <c r="I35">
        <v>0.77681837600000003</v>
      </c>
      <c r="J35">
        <v>0.73027902700000003</v>
      </c>
      <c r="K35">
        <v>0.71512101500000003</v>
      </c>
      <c r="L35">
        <v>0.71732662999999997</v>
      </c>
      <c r="M35">
        <v>0.72617820799999999</v>
      </c>
      <c r="N35">
        <v>0.73399329499999999</v>
      </c>
      <c r="O35">
        <v>0.78536662700000004</v>
      </c>
      <c r="P35">
        <v>0.74773367999999996</v>
      </c>
      <c r="R35" s="16"/>
    </row>
  </sheetData>
  <mergeCells count="3">
    <mergeCell ref="R1:R11"/>
    <mergeCell ref="R13:R23"/>
    <mergeCell ref="R25:R3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C43F1-D445-4843-981E-2DBE3F238CA6}">
  <dimension ref="A1:R35"/>
  <sheetViews>
    <sheetView workbookViewId="0">
      <selection activeCell="R1" sqref="R1:R1048576"/>
    </sheetView>
  </sheetViews>
  <sheetFormatPr baseColWidth="10" defaultRowHeight="16" x14ac:dyDescent="0.2"/>
  <sheetData>
    <row r="1" spans="1:18" x14ac:dyDescent="0.2">
      <c r="A1" s="9" t="s">
        <v>6</v>
      </c>
      <c r="B1" s="9" t="s">
        <v>27</v>
      </c>
      <c r="C1" s="9" t="s">
        <v>28</v>
      </c>
      <c r="D1" s="9" t="s">
        <v>29</v>
      </c>
      <c r="E1" s="9" t="s">
        <v>30</v>
      </c>
      <c r="F1" s="9" t="s">
        <v>31</v>
      </c>
      <c r="G1" s="9" t="s">
        <v>32</v>
      </c>
      <c r="H1" s="9" t="s">
        <v>33</v>
      </c>
      <c r="I1" s="9" t="s">
        <v>34</v>
      </c>
      <c r="J1" s="9" t="s">
        <v>35</v>
      </c>
      <c r="K1" s="9" t="s">
        <v>36</v>
      </c>
      <c r="L1" s="9" t="s">
        <v>37</v>
      </c>
      <c r="M1" s="9" t="s">
        <v>38</v>
      </c>
      <c r="N1" s="9" t="s">
        <v>39</v>
      </c>
      <c r="O1" s="9" t="s">
        <v>40</v>
      </c>
      <c r="P1" s="9" t="s">
        <v>41</v>
      </c>
      <c r="Q1" s="9" t="s">
        <v>42</v>
      </c>
      <c r="R1" s="16" t="s">
        <v>9</v>
      </c>
    </row>
    <row r="2" spans="1:18" x14ac:dyDescent="0.2">
      <c r="A2">
        <v>9.4499999999999998E-4</v>
      </c>
      <c r="B2">
        <v>0.45863984800000002</v>
      </c>
      <c r="C2">
        <v>0.45340375999999999</v>
      </c>
      <c r="D2">
        <v>0.445476341</v>
      </c>
      <c r="E2">
        <v>0.44626168999999999</v>
      </c>
      <c r="F2">
        <v>0.46099862699999999</v>
      </c>
      <c r="G2">
        <v>0.455737538</v>
      </c>
      <c r="H2">
        <v>0.446380096</v>
      </c>
      <c r="I2">
        <v>0.44423762999999999</v>
      </c>
      <c r="J2">
        <v>0.45636038800000001</v>
      </c>
      <c r="K2">
        <v>0.44479448199999999</v>
      </c>
      <c r="L2">
        <v>0.460374689</v>
      </c>
      <c r="M2">
        <v>0.45105358299999998</v>
      </c>
      <c r="N2">
        <v>0.45245479900000002</v>
      </c>
      <c r="O2">
        <v>0.45235825200000002</v>
      </c>
      <c r="P2">
        <v>0.45619610199999999</v>
      </c>
      <c r="Q2">
        <v>0.464706544</v>
      </c>
      <c r="R2" s="16"/>
    </row>
    <row r="3" spans="1:18" x14ac:dyDescent="0.2">
      <c r="A3">
        <v>2.65E-3</v>
      </c>
      <c r="B3">
        <v>0.43762301799999997</v>
      </c>
      <c r="C3">
        <v>0.43732564899999998</v>
      </c>
      <c r="D3">
        <v>0.42874156800000002</v>
      </c>
      <c r="E3">
        <v>0.44432629099999998</v>
      </c>
      <c r="F3">
        <v>0.44896375700000002</v>
      </c>
      <c r="G3">
        <v>0.45922790699999999</v>
      </c>
      <c r="H3">
        <v>0.45306965700000001</v>
      </c>
      <c r="I3">
        <v>0.45488052299999998</v>
      </c>
      <c r="J3">
        <v>0.44525801799999998</v>
      </c>
      <c r="K3">
        <v>0.45169988500000002</v>
      </c>
      <c r="L3">
        <v>0.44493321000000002</v>
      </c>
      <c r="M3">
        <v>0.44766419299999999</v>
      </c>
      <c r="N3">
        <v>0.43977766000000001</v>
      </c>
      <c r="O3">
        <v>0.45683739200000001</v>
      </c>
      <c r="P3">
        <v>0.448794784</v>
      </c>
      <c r="Q3">
        <v>0.43826433199999998</v>
      </c>
      <c r="R3" s="16"/>
    </row>
    <row r="4" spans="1:18" x14ac:dyDescent="0.2">
      <c r="A4">
        <v>7.4099999999999999E-3</v>
      </c>
      <c r="B4">
        <v>0.44269198500000001</v>
      </c>
      <c r="C4">
        <v>0.43797567599999998</v>
      </c>
      <c r="D4">
        <v>0.44219231799999997</v>
      </c>
      <c r="E4">
        <v>0.44200635799999999</v>
      </c>
      <c r="F4">
        <v>0.454831549</v>
      </c>
      <c r="G4">
        <v>0.44812295400000002</v>
      </c>
      <c r="H4">
        <v>0.45957355999999999</v>
      </c>
      <c r="I4">
        <v>0.45180891299999998</v>
      </c>
      <c r="J4">
        <v>0.44669465000000003</v>
      </c>
      <c r="K4">
        <v>0.45223805700000003</v>
      </c>
      <c r="L4">
        <v>0.452448299</v>
      </c>
      <c r="M4">
        <v>0.44735076499999998</v>
      </c>
      <c r="N4">
        <v>0.44225614200000002</v>
      </c>
      <c r="O4">
        <v>0.44702662199999998</v>
      </c>
      <c r="P4">
        <v>0.45180970999999998</v>
      </c>
      <c r="Q4">
        <v>0.45296021199999997</v>
      </c>
      <c r="R4" s="16"/>
    </row>
    <row r="5" spans="1:18" x14ac:dyDescent="0.2">
      <c r="A5">
        <v>2.0799999999999999E-2</v>
      </c>
      <c r="B5">
        <v>0.45831298399999998</v>
      </c>
      <c r="C5">
        <v>0.45668461999999999</v>
      </c>
      <c r="D5">
        <v>0.44794958899999998</v>
      </c>
      <c r="E5">
        <v>0.45611130100000002</v>
      </c>
      <c r="F5">
        <v>0.45302951800000002</v>
      </c>
      <c r="G5">
        <v>0.43886570000000003</v>
      </c>
      <c r="H5">
        <v>0.44516404199999998</v>
      </c>
      <c r="I5">
        <v>0.45195013899999997</v>
      </c>
      <c r="J5">
        <v>0.453778395</v>
      </c>
      <c r="K5">
        <v>0.45468022699999999</v>
      </c>
      <c r="L5">
        <v>0.44122155499999999</v>
      </c>
      <c r="M5">
        <v>0.45851073399999998</v>
      </c>
      <c r="N5">
        <v>0.44165417699999998</v>
      </c>
      <c r="O5">
        <v>0.45598984300000001</v>
      </c>
      <c r="P5">
        <v>0.451506831</v>
      </c>
      <c r="Q5">
        <v>0.45085753899999997</v>
      </c>
      <c r="R5" s="16"/>
    </row>
    <row r="6" spans="1:18" x14ac:dyDescent="0.2">
      <c r="A6">
        <v>5.8099999999999999E-2</v>
      </c>
      <c r="B6">
        <v>0.44431999</v>
      </c>
      <c r="C6">
        <v>0.45612042000000003</v>
      </c>
      <c r="D6">
        <v>0.45785584000000001</v>
      </c>
      <c r="E6">
        <v>0.43671879299999999</v>
      </c>
      <c r="F6">
        <v>0.45652303500000002</v>
      </c>
      <c r="G6">
        <v>0.45000119399999999</v>
      </c>
      <c r="H6">
        <v>0.45804815300000001</v>
      </c>
      <c r="I6">
        <v>0.44680760000000003</v>
      </c>
      <c r="J6">
        <v>0.43887810199999999</v>
      </c>
      <c r="K6">
        <v>0.47030424500000001</v>
      </c>
      <c r="L6">
        <v>0.45679809500000002</v>
      </c>
      <c r="M6">
        <v>0.45364031799999999</v>
      </c>
      <c r="N6">
        <v>0.44024605</v>
      </c>
      <c r="O6">
        <v>0.45208672900000002</v>
      </c>
      <c r="P6">
        <v>0.45197166100000002</v>
      </c>
      <c r="Q6">
        <v>0.46682498100000003</v>
      </c>
      <c r="R6" s="16"/>
    </row>
    <row r="7" spans="1:18" x14ac:dyDescent="0.2">
      <c r="A7">
        <v>0.16300000000000001</v>
      </c>
      <c r="B7">
        <v>0.45842594800000003</v>
      </c>
      <c r="C7">
        <v>0.45184016700000001</v>
      </c>
      <c r="D7">
        <v>0.46088670199999998</v>
      </c>
      <c r="E7">
        <v>0.44840069999999999</v>
      </c>
      <c r="F7">
        <v>0.46777151300000003</v>
      </c>
      <c r="G7">
        <v>0.44685925199999998</v>
      </c>
      <c r="H7">
        <v>0.47091668599999997</v>
      </c>
      <c r="I7">
        <v>0.44914239500000003</v>
      </c>
      <c r="J7">
        <v>0.455822538</v>
      </c>
      <c r="K7">
        <v>0.462099541</v>
      </c>
      <c r="L7">
        <v>0.45282307700000002</v>
      </c>
      <c r="M7">
        <v>0.46100803400000001</v>
      </c>
      <c r="N7">
        <v>0.45914349500000001</v>
      </c>
      <c r="O7">
        <v>0.44692723600000001</v>
      </c>
      <c r="P7">
        <v>0.454761947</v>
      </c>
      <c r="Q7">
        <v>0.45354832899999997</v>
      </c>
      <c r="R7" s="16"/>
    </row>
    <row r="8" spans="1:18" x14ac:dyDescent="0.2">
      <c r="A8">
        <v>0.45600000000000002</v>
      </c>
      <c r="B8">
        <v>0.43948656899999999</v>
      </c>
      <c r="C8">
        <v>0.44002540099999998</v>
      </c>
      <c r="D8">
        <v>0.43253539299999999</v>
      </c>
      <c r="E8">
        <v>0.43269719099999998</v>
      </c>
      <c r="F8">
        <v>0.46823912099999998</v>
      </c>
      <c r="G8">
        <v>0.46457273599999999</v>
      </c>
      <c r="H8">
        <v>0.44631117999999997</v>
      </c>
      <c r="I8">
        <v>0.45687341799999998</v>
      </c>
      <c r="J8">
        <v>0.44468095400000002</v>
      </c>
      <c r="K8">
        <v>0.442205032</v>
      </c>
      <c r="L8">
        <v>0.44971840600000001</v>
      </c>
      <c r="M8">
        <v>0.432839311</v>
      </c>
      <c r="N8">
        <v>0.45907209300000001</v>
      </c>
      <c r="O8">
        <v>0.45793519599999999</v>
      </c>
      <c r="P8">
        <v>0.43057525299999999</v>
      </c>
      <c r="Q8">
        <v>0.45152194899999998</v>
      </c>
      <c r="R8" s="16"/>
    </row>
    <row r="9" spans="1:18" x14ac:dyDescent="0.2">
      <c r="A9">
        <v>1.28</v>
      </c>
      <c r="B9">
        <v>0.45575560199999998</v>
      </c>
      <c r="C9">
        <v>0.44640147200000002</v>
      </c>
      <c r="D9">
        <v>0.44431452300000002</v>
      </c>
      <c r="E9">
        <v>0.43858104799999997</v>
      </c>
      <c r="F9">
        <v>0.4680783</v>
      </c>
      <c r="G9">
        <v>0.46756200799999997</v>
      </c>
      <c r="H9">
        <v>0.46612483999999998</v>
      </c>
      <c r="I9">
        <v>0.46279097499999999</v>
      </c>
      <c r="J9">
        <v>0.45518104399999998</v>
      </c>
      <c r="K9">
        <v>0.45493130199999998</v>
      </c>
      <c r="L9">
        <v>0.46654109199999999</v>
      </c>
      <c r="M9">
        <v>0.47157582399999998</v>
      </c>
      <c r="N9">
        <v>0.44520436600000002</v>
      </c>
      <c r="O9">
        <v>0.45772005399999999</v>
      </c>
      <c r="P9">
        <v>0.46309361199999999</v>
      </c>
      <c r="Q9">
        <v>0.45046528899999999</v>
      </c>
      <c r="R9" s="16"/>
    </row>
    <row r="10" spans="1:18" x14ac:dyDescent="0.2">
      <c r="A10">
        <v>3.57</v>
      </c>
      <c r="B10">
        <v>0.46677467099999997</v>
      </c>
      <c r="C10">
        <v>0.471006547</v>
      </c>
      <c r="D10">
        <v>0.46786567499999998</v>
      </c>
      <c r="E10">
        <v>0.45497530899999999</v>
      </c>
      <c r="F10">
        <v>0.46291743099999999</v>
      </c>
      <c r="G10">
        <v>0.469996829</v>
      </c>
      <c r="H10">
        <v>0.45803437499999999</v>
      </c>
      <c r="I10">
        <v>0.47762674199999999</v>
      </c>
      <c r="J10">
        <v>0.461795397</v>
      </c>
      <c r="K10">
        <v>0.45585327599999997</v>
      </c>
      <c r="L10">
        <v>0.468497777</v>
      </c>
      <c r="M10">
        <v>0.47420965199999998</v>
      </c>
      <c r="N10">
        <v>0.45260392399999999</v>
      </c>
      <c r="O10">
        <v>0.44510133899999998</v>
      </c>
      <c r="P10">
        <v>0.45392732600000002</v>
      </c>
      <c r="Q10">
        <v>0.44697516900000001</v>
      </c>
      <c r="R10" s="16"/>
    </row>
    <row r="11" spans="1:18" x14ac:dyDescent="0.2">
      <c r="A11">
        <v>10</v>
      </c>
      <c r="B11">
        <v>0.43479811800000001</v>
      </c>
      <c r="C11">
        <v>0.45407704199999999</v>
      </c>
      <c r="D11">
        <v>0.46760963799999999</v>
      </c>
      <c r="E11">
        <v>0.450922553</v>
      </c>
      <c r="F11">
        <v>0.45964564099999999</v>
      </c>
      <c r="G11">
        <v>0.45350342799999999</v>
      </c>
      <c r="H11">
        <v>0.46215861899999999</v>
      </c>
      <c r="I11">
        <v>0.42969323100000001</v>
      </c>
      <c r="J11">
        <v>0.450765099</v>
      </c>
      <c r="K11">
        <v>0.473682506</v>
      </c>
      <c r="L11">
        <v>0.42462033300000002</v>
      </c>
      <c r="M11">
        <v>0.459714495</v>
      </c>
      <c r="N11">
        <v>0.466135195</v>
      </c>
      <c r="O11">
        <v>0.45507317600000002</v>
      </c>
      <c r="P11">
        <v>0.45232097199999999</v>
      </c>
      <c r="R11" s="16"/>
    </row>
    <row r="13" spans="1:18" x14ac:dyDescent="0.2">
      <c r="A13" s="9" t="s">
        <v>6</v>
      </c>
      <c r="B13" s="9" t="s">
        <v>27</v>
      </c>
      <c r="C13" s="9" t="s">
        <v>28</v>
      </c>
      <c r="D13" s="9" t="s">
        <v>29</v>
      </c>
      <c r="E13" s="9" t="s">
        <v>30</v>
      </c>
      <c r="F13" s="9" t="s">
        <v>31</v>
      </c>
      <c r="G13" s="9" t="s">
        <v>32</v>
      </c>
      <c r="H13" s="9" t="s">
        <v>33</v>
      </c>
      <c r="I13" s="9" t="s">
        <v>34</v>
      </c>
      <c r="J13" s="9" t="s">
        <v>35</v>
      </c>
      <c r="K13" s="9" t="s">
        <v>36</v>
      </c>
      <c r="L13" s="9" t="s">
        <v>37</v>
      </c>
      <c r="M13" s="9" t="s">
        <v>38</v>
      </c>
      <c r="N13" s="9" t="s">
        <v>39</v>
      </c>
      <c r="O13" s="9" t="s">
        <v>40</v>
      </c>
      <c r="P13" s="9" t="s">
        <v>41</v>
      </c>
      <c r="Q13" s="9" t="s">
        <v>42</v>
      </c>
      <c r="R13" s="16" t="s">
        <v>349</v>
      </c>
    </row>
    <row r="14" spans="1:18" x14ac:dyDescent="0.2">
      <c r="A14" s="2">
        <v>9.4499999999999998E-4</v>
      </c>
      <c r="B14" s="2">
        <v>7.2725565999999997</v>
      </c>
      <c r="C14" s="2">
        <v>7.2150929899999996</v>
      </c>
      <c r="D14" s="2">
        <v>7.0433183599999998</v>
      </c>
      <c r="E14" s="2">
        <v>7.0625785700000003</v>
      </c>
      <c r="F14" s="2">
        <v>7.3528616800000002</v>
      </c>
      <c r="G14" s="2">
        <v>7.3324475700000002</v>
      </c>
      <c r="H14" s="2">
        <v>6.9383854700000001</v>
      </c>
      <c r="I14" s="2">
        <v>6.8579166799999998</v>
      </c>
      <c r="J14" s="2">
        <v>7.31240968</v>
      </c>
      <c r="K14" s="2">
        <v>7.0474167899999998</v>
      </c>
      <c r="L14" s="2">
        <v>7.4074702800000001</v>
      </c>
      <c r="M14" s="2">
        <v>7.0744218400000003</v>
      </c>
      <c r="N14" s="2">
        <v>7.1636638499999998</v>
      </c>
      <c r="O14" s="2">
        <v>7.1822516299999997</v>
      </c>
      <c r="P14" s="2">
        <v>7.3125788299999996</v>
      </c>
      <c r="Q14" s="2">
        <v>7.49908675</v>
      </c>
      <c r="R14" s="16"/>
    </row>
    <row r="15" spans="1:18" x14ac:dyDescent="0.2">
      <c r="A15" s="2">
        <v>2.65E-3</v>
      </c>
      <c r="B15" s="2">
        <v>6.7856270299999997</v>
      </c>
      <c r="C15" s="2">
        <v>6.7544205599999998</v>
      </c>
      <c r="D15" s="2">
        <v>6.53308716</v>
      </c>
      <c r="E15" s="2">
        <v>6.8997435300000003</v>
      </c>
      <c r="F15" s="2">
        <v>7.0709957699999997</v>
      </c>
      <c r="G15" s="2">
        <v>7.3044446000000001</v>
      </c>
      <c r="H15" s="2">
        <v>7.1687908800000004</v>
      </c>
      <c r="I15" s="2">
        <v>7.2364267800000004</v>
      </c>
      <c r="J15" s="2">
        <v>6.8437681599999998</v>
      </c>
      <c r="K15" s="2">
        <v>7.0833709899999997</v>
      </c>
      <c r="L15" s="2">
        <v>6.9890049799999998</v>
      </c>
      <c r="M15" s="2">
        <v>7.0496957299999998</v>
      </c>
      <c r="N15" s="2">
        <v>6.9653879600000002</v>
      </c>
      <c r="O15" s="2">
        <v>7.3844350499999996</v>
      </c>
      <c r="P15" s="2">
        <v>7.2190015900000004</v>
      </c>
      <c r="Q15" s="2">
        <v>6.9073508099999996</v>
      </c>
      <c r="R15" s="16"/>
    </row>
    <row r="16" spans="1:18" x14ac:dyDescent="0.2">
      <c r="A16" s="2">
        <v>7.4099999999999999E-3</v>
      </c>
      <c r="B16" s="2">
        <v>6.96224592</v>
      </c>
      <c r="C16" s="2">
        <v>6.7666385199999999</v>
      </c>
      <c r="D16" s="2">
        <v>6.8976545299999996</v>
      </c>
      <c r="E16" s="2">
        <v>6.8899775700000001</v>
      </c>
      <c r="F16" s="2">
        <v>7.2331125900000002</v>
      </c>
      <c r="G16" s="2">
        <v>7.1222999500000004</v>
      </c>
      <c r="H16" s="2">
        <v>7.4160274399999997</v>
      </c>
      <c r="I16" s="2">
        <v>7.2491982500000001</v>
      </c>
      <c r="J16" s="2">
        <v>6.9885550099999998</v>
      </c>
      <c r="K16" s="2">
        <v>7.1541087900000004</v>
      </c>
      <c r="L16" s="2">
        <v>7.1525207100000001</v>
      </c>
      <c r="M16" s="2">
        <v>6.9562781500000002</v>
      </c>
      <c r="N16" s="2">
        <v>6.8966639199999999</v>
      </c>
      <c r="O16" s="2">
        <v>6.94318773</v>
      </c>
      <c r="P16" s="2">
        <v>7.0839279199999998</v>
      </c>
      <c r="Q16" s="2">
        <v>7.2098023500000004</v>
      </c>
      <c r="R16" s="16"/>
    </row>
    <row r="17" spans="1:18" x14ac:dyDescent="0.2">
      <c r="A17" s="2">
        <v>2.0799999999999999E-2</v>
      </c>
      <c r="B17" s="2">
        <v>7.33646361</v>
      </c>
      <c r="C17" s="2">
        <v>7.2893590100000001</v>
      </c>
      <c r="D17" s="2">
        <v>7.1218298200000003</v>
      </c>
      <c r="E17" s="2">
        <v>7.2754356500000004</v>
      </c>
      <c r="F17" s="2">
        <v>7.1501571300000002</v>
      </c>
      <c r="G17" s="2">
        <v>6.8829661199999999</v>
      </c>
      <c r="H17" s="2">
        <v>6.9631776800000003</v>
      </c>
      <c r="I17" s="2">
        <v>7.1296454899999997</v>
      </c>
      <c r="J17" s="2">
        <v>7.2999775299999996</v>
      </c>
      <c r="K17" s="2">
        <v>7.23076849</v>
      </c>
      <c r="L17" s="2">
        <v>6.9478071699999999</v>
      </c>
      <c r="M17" s="2">
        <v>7.3489194199999996</v>
      </c>
      <c r="N17" s="2">
        <v>6.9199028800000004</v>
      </c>
      <c r="O17" s="2">
        <v>7.3827045099999999</v>
      </c>
      <c r="P17" s="2">
        <v>7.18004424</v>
      </c>
      <c r="Q17" s="2">
        <v>7.2528434600000002</v>
      </c>
      <c r="R17" s="16"/>
    </row>
    <row r="18" spans="1:18" x14ac:dyDescent="0.2">
      <c r="A18" s="2">
        <v>5.8099999999999999E-2</v>
      </c>
      <c r="B18" s="2">
        <v>7.1014263900000003</v>
      </c>
      <c r="C18" s="2">
        <v>7.29672535</v>
      </c>
      <c r="D18" s="2">
        <v>7.3645673699999996</v>
      </c>
      <c r="E18" s="2">
        <v>6.9121895599999998</v>
      </c>
      <c r="F18" s="2">
        <v>7.3360875600000002</v>
      </c>
      <c r="G18" s="2">
        <v>7.1554671699999997</v>
      </c>
      <c r="H18" s="2">
        <v>7.46040803</v>
      </c>
      <c r="I18" s="2">
        <v>7.1232108900000002</v>
      </c>
      <c r="J18" s="2">
        <v>7.0549489100000002</v>
      </c>
      <c r="K18" s="2">
        <v>7.6938034100000001</v>
      </c>
      <c r="L18" s="2">
        <v>7.3786391399999998</v>
      </c>
      <c r="M18" s="2">
        <v>7.35839321</v>
      </c>
      <c r="N18" s="2">
        <v>6.9341388899999998</v>
      </c>
      <c r="O18" s="2">
        <v>7.2840472299999997</v>
      </c>
      <c r="P18" s="2">
        <v>7.2102609199999996</v>
      </c>
      <c r="Q18" s="2">
        <v>7.6129349800000004</v>
      </c>
      <c r="R18" s="16"/>
    </row>
    <row r="19" spans="1:18" x14ac:dyDescent="0.2">
      <c r="A19" s="2">
        <v>0.16300000000000001</v>
      </c>
      <c r="B19" s="2">
        <v>7.4024472100000001</v>
      </c>
      <c r="C19" s="2">
        <v>7.2762301000000003</v>
      </c>
      <c r="D19" s="2">
        <v>7.5005728100000004</v>
      </c>
      <c r="E19" s="2">
        <v>7.1910857899999998</v>
      </c>
      <c r="F19" s="2">
        <v>7.6769888899999996</v>
      </c>
      <c r="G19" s="2">
        <v>7.22536048</v>
      </c>
      <c r="H19" s="2">
        <v>7.76179576</v>
      </c>
      <c r="I19" s="2">
        <v>7.1753992599999998</v>
      </c>
      <c r="J19" s="2">
        <v>7.3212133100000001</v>
      </c>
      <c r="K19" s="2">
        <v>7.6249715699999996</v>
      </c>
      <c r="L19" s="2">
        <v>7.4027847299999996</v>
      </c>
      <c r="M19" s="2">
        <v>7.5105995600000002</v>
      </c>
      <c r="N19" s="2">
        <v>7.5514080200000002</v>
      </c>
      <c r="O19" s="2">
        <v>7.2475688700000003</v>
      </c>
      <c r="P19" s="2">
        <v>7.4314099699999998</v>
      </c>
      <c r="Q19" s="2">
        <v>7.3986438000000003</v>
      </c>
      <c r="R19" s="16"/>
    </row>
    <row r="20" spans="1:18" x14ac:dyDescent="0.2">
      <c r="A20" s="2">
        <v>0.45600000000000002</v>
      </c>
      <c r="B20" s="2">
        <v>6.9644362099999997</v>
      </c>
      <c r="C20" s="2">
        <v>6.9945425800000001</v>
      </c>
      <c r="D20" s="2">
        <v>6.8979921800000001</v>
      </c>
      <c r="E20" s="2">
        <v>6.8080599099999999</v>
      </c>
      <c r="F20" s="2">
        <v>7.8643991099999999</v>
      </c>
      <c r="G20" s="2">
        <v>7.7129456599999999</v>
      </c>
      <c r="H20" s="2">
        <v>7.2335372199999997</v>
      </c>
      <c r="I20" s="2">
        <v>7.4336161699999996</v>
      </c>
      <c r="J20" s="2">
        <v>7.1443959799999996</v>
      </c>
      <c r="K20" s="2">
        <v>7.0253405600000001</v>
      </c>
      <c r="L20" s="2">
        <v>7.23790362</v>
      </c>
      <c r="M20" s="2">
        <v>6.85643753</v>
      </c>
      <c r="N20" s="2">
        <v>7.4645899099999999</v>
      </c>
      <c r="O20" s="2">
        <v>7.4408470800000002</v>
      </c>
      <c r="P20" s="2">
        <v>6.8339948899999996</v>
      </c>
      <c r="Q20" s="2">
        <v>7.3234467800000003</v>
      </c>
      <c r="R20" s="16"/>
    </row>
    <row r="21" spans="1:18" x14ac:dyDescent="0.2">
      <c r="A21" s="2">
        <v>1.28</v>
      </c>
      <c r="B21" s="2">
        <v>7.3595869299999999</v>
      </c>
      <c r="C21" s="2">
        <v>7.1808984699999998</v>
      </c>
      <c r="D21" s="2">
        <v>7.0719147800000002</v>
      </c>
      <c r="E21" s="2">
        <v>6.8950274699999996</v>
      </c>
      <c r="F21" s="2">
        <v>7.7663012299999998</v>
      </c>
      <c r="G21" s="2">
        <v>7.8898648299999996</v>
      </c>
      <c r="H21" s="2">
        <v>7.8432432800000003</v>
      </c>
      <c r="I21" s="2">
        <v>7.7159355999999999</v>
      </c>
      <c r="J21" s="2">
        <v>7.4601894800000004</v>
      </c>
      <c r="K21" s="2">
        <v>7.3488246799999999</v>
      </c>
      <c r="L21" s="2">
        <v>7.5842391899999999</v>
      </c>
      <c r="M21" s="2">
        <v>7.7750705099999999</v>
      </c>
      <c r="N21" s="2">
        <v>7.2592536499999998</v>
      </c>
      <c r="O21" s="2">
        <v>7.5488805299999999</v>
      </c>
      <c r="P21" s="2">
        <v>7.6420383799999998</v>
      </c>
      <c r="Q21" s="2">
        <v>7.5368926700000003</v>
      </c>
      <c r="R21" s="16"/>
    </row>
    <row r="22" spans="1:18" x14ac:dyDescent="0.2">
      <c r="A22" s="2">
        <v>3.57</v>
      </c>
      <c r="B22" s="2">
        <v>7.80833712</v>
      </c>
      <c r="C22" s="2">
        <v>7.9557551399999999</v>
      </c>
      <c r="D22" s="2">
        <v>7.8420712200000002</v>
      </c>
      <c r="E22" s="2">
        <v>7.4835318900000001</v>
      </c>
      <c r="F22" s="2">
        <v>7.5816735099999999</v>
      </c>
      <c r="G22" s="2">
        <v>7.8686451499999999</v>
      </c>
      <c r="H22" s="2">
        <v>7.6307611499999997</v>
      </c>
      <c r="I22" s="2">
        <v>8.0241485000000008</v>
      </c>
      <c r="J22" s="2">
        <v>7.6567490300000003</v>
      </c>
      <c r="K22" s="2">
        <v>7.4839236400000004</v>
      </c>
      <c r="L22" s="2">
        <v>7.8369255500000001</v>
      </c>
      <c r="M22" s="2">
        <v>7.9077682999999999</v>
      </c>
      <c r="N22" s="2">
        <v>7.3863232099999996</v>
      </c>
      <c r="O22" s="2">
        <v>7.2140576799999998</v>
      </c>
      <c r="P22" s="2">
        <v>7.4762893899999998</v>
      </c>
      <c r="Q22" s="2">
        <v>7.3066990799999996</v>
      </c>
      <c r="R22" s="16"/>
    </row>
    <row r="23" spans="1:18" x14ac:dyDescent="0.2">
      <c r="A23" s="2">
        <v>10</v>
      </c>
      <c r="B23" s="2">
        <v>7.3917951899999998</v>
      </c>
      <c r="C23" s="2">
        <v>7.4987328299999998</v>
      </c>
      <c r="D23" s="2">
        <v>7.8407228599999996</v>
      </c>
      <c r="E23" s="2">
        <v>7.3227508700000001</v>
      </c>
      <c r="F23" s="2">
        <v>7.5811743600000003</v>
      </c>
      <c r="G23" s="2">
        <v>7.43399608</v>
      </c>
      <c r="H23" s="2">
        <v>7.7148574400000003</v>
      </c>
      <c r="I23" s="2">
        <v>6.9827535799999998</v>
      </c>
      <c r="J23" s="2">
        <v>7.3178590999999997</v>
      </c>
      <c r="K23" s="2">
        <v>7.8666436099999997</v>
      </c>
      <c r="L23" s="2">
        <v>7.0862622100000001</v>
      </c>
      <c r="M23" s="2">
        <v>7.5600805400000004</v>
      </c>
      <c r="N23" s="2">
        <v>7.6033593499999998</v>
      </c>
      <c r="O23" s="2">
        <v>7.4209086199999996</v>
      </c>
      <c r="P23" s="2">
        <v>7.4840649399999997</v>
      </c>
      <c r="Q23" s="2"/>
      <c r="R23" s="16"/>
    </row>
    <row r="25" spans="1:18" x14ac:dyDescent="0.2">
      <c r="A25" s="9" t="s">
        <v>6</v>
      </c>
      <c r="B25" s="9" t="s">
        <v>27</v>
      </c>
      <c r="C25" s="9" t="s">
        <v>28</v>
      </c>
      <c r="D25" s="9" t="s">
        <v>29</v>
      </c>
      <c r="E25" s="9" t="s">
        <v>30</v>
      </c>
      <c r="F25" s="9" t="s">
        <v>31</v>
      </c>
      <c r="G25" s="9" t="s">
        <v>32</v>
      </c>
      <c r="H25" s="9" t="s">
        <v>33</v>
      </c>
      <c r="I25" s="9" t="s">
        <v>34</v>
      </c>
      <c r="J25" s="9" t="s">
        <v>35</v>
      </c>
      <c r="K25" s="9" t="s">
        <v>36</v>
      </c>
      <c r="L25" s="9" t="s">
        <v>37</v>
      </c>
      <c r="M25" s="9" t="s">
        <v>38</v>
      </c>
      <c r="N25" s="9" t="s">
        <v>39</v>
      </c>
      <c r="O25" s="9" t="s">
        <v>40</v>
      </c>
      <c r="P25" s="9" t="s">
        <v>41</v>
      </c>
      <c r="Q25" s="9" t="s">
        <v>42</v>
      </c>
      <c r="R25" s="16" t="s">
        <v>10</v>
      </c>
    </row>
    <row r="26" spans="1:18" x14ac:dyDescent="0.2">
      <c r="A26">
        <v>9.4499999999999998E-4</v>
      </c>
      <c r="B26">
        <v>0.11811629899999999</v>
      </c>
      <c r="C26">
        <v>0.12528978800000001</v>
      </c>
      <c r="D26">
        <v>0.13140750400000001</v>
      </c>
      <c r="E26">
        <v>0.14277627900000001</v>
      </c>
      <c r="F26">
        <v>0.109596974</v>
      </c>
      <c r="G26">
        <v>0.121195863</v>
      </c>
      <c r="H26">
        <v>0.139757779</v>
      </c>
      <c r="I26">
        <v>0.12909988</v>
      </c>
      <c r="J26">
        <v>0.11249803999999999</v>
      </c>
      <c r="K26">
        <v>0.133180034</v>
      </c>
      <c r="L26">
        <v>0.112582479</v>
      </c>
      <c r="M26">
        <v>0.133735457</v>
      </c>
      <c r="N26">
        <v>0.119753181</v>
      </c>
      <c r="O26">
        <v>0.123757823</v>
      </c>
      <c r="P26">
        <v>0.12938152999999999</v>
      </c>
      <c r="Q26">
        <v>0.114796439</v>
      </c>
      <c r="R26" s="16"/>
    </row>
    <row r="27" spans="1:18" x14ac:dyDescent="0.2">
      <c r="A27">
        <v>2.65E-3</v>
      </c>
      <c r="B27">
        <v>0.162654513</v>
      </c>
      <c r="C27">
        <v>0.15316947</v>
      </c>
      <c r="D27">
        <v>0.15653994900000001</v>
      </c>
      <c r="E27">
        <v>0.15484078300000001</v>
      </c>
      <c r="F27">
        <v>0.134362605</v>
      </c>
      <c r="G27">
        <v>0.110968306</v>
      </c>
      <c r="H27">
        <v>0.119845357</v>
      </c>
      <c r="I27">
        <v>0.13735783100000001</v>
      </c>
      <c r="J27">
        <v>0.121766071</v>
      </c>
      <c r="K27">
        <v>0.13204443799999999</v>
      </c>
      <c r="L27">
        <v>0.14597570500000001</v>
      </c>
      <c r="M27">
        <v>0.12800404700000001</v>
      </c>
      <c r="N27">
        <v>0.134308602</v>
      </c>
      <c r="O27">
        <v>0.12837963399999999</v>
      </c>
      <c r="P27">
        <v>0.13599910500000001</v>
      </c>
      <c r="Q27">
        <v>0.15671612500000001</v>
      </c>
      <c r="R27" s="16"/>
    </row>
    <row r="28" spans="1:18" x14ac:dyDescent="0.2">
      <c r="A28">
        <v>7.4099999999999999E-3</v>
      </c>
      <c r="B28">
        <v>0.15674975299999999</v>
      </c>
      <c r="C28">
        <v>0.145992446</v>
      </c>
      <c r="D28">
        <v>0.14844929300000001</v>
      </c>
      <c r="E28">
        <v>0.14064929200000001</v>
      </c>
      <c r="F28">
        <v>0.116698463</v>
      </c>
      <c r="G28">
        <v>0.143129495</v>
      </c>
      <c r="H28">
        <v>0.13177825900000001</v>
      </c>
      <c r="I28">
        <v>0.13307548</v>
      </c>
      <c r="J28">
        <v>0.131159255</v>
      </c>
      <c r="K28">
        <v>0.14926915099999999</v>
      </c>
      <c r="L28">
        <v>0.13167535899999999</v>
      </c>
      <c r="M28">
        <v>0.142303553</v>
      </c>
      <c r="N28">
        <v>0.144170083</v>
      </c>
      <c r="O28">
        <v>0.13504922599999999</v>
      </c>
      <c r="P28">
        <v>0.13660399400000001</v>
      </c>
      <c r="Q28">
        <v>0.133476646</v>
      </c>
      <c r="R28" s="16"/>
    </row>
    <row r="29" spans="1:18" x14ac:dyDescent="0.2">
      <c r="A29">
        <v>2.0799999999999999E-2</v>
      </c>
      <c r="B29">
        <v>0.14826104300000001</v>
      </c>
      <c r="C29">
        <v>0.113811549</v>
      </c>
      <c r="D29">
        <v>0.12228365099999999</v>
      </c>
      <c r="E29">
        <v>0.128260444</v>
      </c>
      <c r="F29">
        <v>0.14097089900000001</v>
      </c>
      <c r="G29">
        <v>0.156499111</v>
      </c>
      <c r="H29">
        <v>0.14228036899999999</v>
      </c>
      <c r="I29">
        <v>0.13218640000000001</v>
      </c>
      <c r="J29">
        <v>0.12900979600000001</v>
      </c>
      <c r="K29">
        <v>0.13046727399999999</v>
      </c>
      <c r="L29">
        <v>0.152841594</v>
      </c>
      <c r="M29">
        <v>0.11497185</v>
      </c>
      <c r="N29">
        <v>0.136365825</v>
      </c>
      <c r="O29">
        <v>0.144321173</v>
      </c>
      <c r="P29">
        <v>0.154557098</v>
      </c>
      <c r="Q29">
        <v>0.126782072</v>
      </c>
      <c r="R29" s="16"/>
    </row>
    <row r="30" spans="1:18" x14ac:dyDescent="0.2">
      <c r="A30">
        <v>5.8099999999999999E-2</v>
      </c>
      <c r="B30">
        <v>0.140430058</v>
      </c>
      <c r="C30">
        <v>0.118498356</v>
      </c>
      <c r="D30">
        <v>0.13322677299999999</v>
      </c>
      <c r="E30">
        <v>0.15302661400000001</v>
      </c>
      <c r="F30">
        <v>0.131906563</v>
      </c>
      <c r="G30">
        <v>0.131848944</v>
      </c>
      <c r="H30">
        <v>0.12860417599999999</v>
      </c>
      <c r="I30">
        <v>0.13626319000000001</v>
      </c>
      <c r="J30">
        <v>0.15878035600000001</v>
      </c>
      <c r="K30">
        <v>0.12733117299999999</v>
      </c>
      <c r="L30">
        <v>0.11668855</v>
      </c>
      <c r="M30">
        <v>0.15109974300000001</v>
      </c>
      <c r="N30">
        <v>0.13514087</v>
      </c>
      <c r="O30">
        <v>0.149171254</v>
      </c>
      <c r="P30">
        <v>0.119444414</v>
      </c>
      <c r="Q30">
        <v>0.123234274</v>
      </c>
      <c r="R30" s="16"/>
    </row>
    <row r="31" spans="1:18" x14ac:dyDescent="0.2">
      <c r="A31">
        <v>0.16300000000000001</v>
      </c>
      <c r="B31">
        <v>0.12294427400000001</v>
      </c>
      <c r="C31">
        <v>0.1567393</v>
      </c>
      <c r="D31">
        <v>0.122769534</v>
      </c>
      <c r="E31">
        <v>0.147508578</v>
      </c>
      <c r="F31">
        <v>0.12424563</v>
      </c>
      <c r="G31">
        <v>0.16712740000000001</v>
      </c>
      <c r="H31">
        <v>0.1073035</v>
      </c>
      <c r="I31">
        <v>0.15768196900000001</v>
      </c>
      <c r="J31">
        <v>0.12312717500000001</v>
      </c>
      <c r="K31">
        <v>0.13229417500000001</v>
      </c>
      <c r="L31">
        <v>0.15231149399999999</v>
      </c>
      <c r="M31">
        <v>0.13156458800000001</v>
      </c>
      <c r="N31">
        <v>0.124418011</v>
      </c>
      <c r="O31">
        <v>0.14662779400000001</v>
      </c>
      <c r="P31">
        <v>0.14828912799999999</v>
      </c>
      <c r="Q31">
        <v>0.15163807200000001</v>
      </c>
      <c r="R31" s="16"/>
    </row>
    <row r="32" spans="1:18" x14ac:dyDescent="0.2">
      <c r="A32">
        <v>0.45600000000000002</v>
      </c>
      <c r="B32">
        <v>0.17347805799999999</v>
      </c>
      <c r="C32">
        <v>0.15519614200000001</v>
      </c>
      <c r="D32">
        <v>0.16966843100000001</v>
      </c>
      <c r="E32">
        <v>0.163042877</v>
      </c>
      <c r="F32">
        <v>0.112576598</v>
      </c>
      <c r="G32">
        <v>0.130579686</v>
      </c>
      <c r="H32">
        <v>0.149006575</v>
      </c>
      <c r="I32">
        <v>0.13950152900000001</v>
      </c>
      <c r="J32">
        <v>0.149149947</v>
      </c>
      <c r="K32">
        <v>0.15453566199999999</v>
      </c>
      <c r="L32">
        <v>0.14504302099999999</v>
      </c>
      <c r="M32">
        <v>0.15525392299999999</v>
      </c>
      <c r="N32">
        <v>0.13650511700000001</v>
      </c>
      <c r="O32">
        <v>0.14956598900000001</v>
      </c>
      <c r="P32">
        <v>0.18668880600000001</v>
      </c>
      <c r="Q32">
        <v>0.15611504600000001</v>
      </c>
      <c r="R32" s="16"/>
    </row>
    <row r="33" spans="1:18" x14ac:dyDescent="0.2">
      <c r="A33">
        <v>1.28</v>
      </c>
      <c r="B33">
        <v>0.13863313399999999</v>
      </c>
      <c r="C33">
        <v>0.13967807199999999</v>
      </c>
      <c r="D33">
        <v>0.17138915699999999</v>
      </c>
      <c r="E33">
        <v>0.14756962800000001</v>
      </c>
      <c r="F33">
        <v>0.13118052999999999</v>
      </c>
      <c r="G33">
        <v>0.122975423</v>
      </c>
      <c r="H33">
        <v>0.12523018899999999</v>
      </c>
      <c r="I33">
        <v>0.14210850999999999</v>
      </c>
      <c r="J33">
        <v>0.13872230299999999</v>
      </c>
      <c r="K33">
        <v>0.15695700400000001</v>
      </c>
      <c r="L33">
        <v>0.110271194</v>
      </c>
      <c r="M33">
        <v>0.119665218</v>
      </c>
      <c r="N33">
        <v>0.14169858599999999</v>
      </c>
      <c r="O33">
        <v>0.122219152</v>
      </c>
      <c r="P33">
        <v>0.10306454</v>
      </c>
      <c r="Q33">
        <v>0.13954386499999999</v>
      </c>
      <c r="R33" s="16"/>
    </row>
    <row r="34" spans="1:18" x14ac:dyDescent="0.2">
      <c r="A34">
        <v>3.57</v>
      </c>
      <c r="B34">
        <v>0.12164681099999999</v>
      </c>
      <c r="C34">
        <v>0.13945105699999999</v>
      </c>
      <c r="D34">
        <v>0.108615925</v>
      </c>
      <c r="E34">
        <v>0.14047353700000001</v>
      </c>
      <c r="F34">
        <v>0.10552028099999999</v>
      </c>
      <c r="G34">
        <v>0.1202177</v>
      </c>
      <c r="H34">
        <v>0.13334958399999999</v>
      </c>
      <c r="I34">
        <v>0.108665106</v>
      </c>
      <c r="J34">
        <v>0.128747326</v>
      </c>
      <c r="K34">
        <v>0.14526249299999999</v>
      </c>
      <c r="L34">
        <v>0.122626981</v>
      </c>
      <c r="M34">
        <v>0.1005943</v>
      </c>
      <c r="N34">
        <v>0.13392598</v>
      </c>
      <c r="O34">
        <v>0.156658507</v>
      </c>
      <c r="P34">
        <v>0.13673405</v>
      </c>
      <c r="Q34">
        <v>0.17244578499999999</v>
      </c>
      <c r="R34" s="16"/>
    </row>
    <row r="35" spans="1:18" x14ac:dyDescent="0.2">
      <c r="A35">
        <v>10</v>
      </c>
      <c r="B35">
        <v>0.201508882</v>
      </c>
      <c r="C35">
        <v>0.182104498</v>
      </c>
      <c r="D35">
        <v>0.13038069499999999</v>
      </c>
      <c r="E35">
        <v>0.171065835</v>
      </c>
      <c r="F35">
        <v>0.12138188900000001</v>
      </c>
      <c r="G35">
        <v>0.14558207500000001</v>
      </c>
      <c r="H35">
        <v>0.14731179899999999</v>
      </c>
      <c r="I35">
        <v>0.19741017199999999</v>
      </c>
      <c r="J35">
        <v>0.131455709</v>
      </c>
      <c r="K35">
        <v>0.13518328700000001</v>
      </c>
      <c r="L35">
        <v>0.24889082300000001</v>
      </c>
      <c r="M35">
        <v>0.133162268</v>
      </c>
      <c r="N35">
        <v>0.105742719</v>
      </c>
      <c r="O35">
        <v>0.13067635599999999</v>
      </c>
      <c r="P35">
        <v>0.14740141100000001</v>
      </c>
      <c r="R35" s="16"/>
    </row>
  </sheetData>
  <mergeCells count="3">
    <mergeCell ref="R1:R11"/>
    <mergeCell ref="R13:R23"/>
    <mergeCell ref="R25:R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Contents</vt:lpstr>
      <vt:lpstr>3A - U2OS 10uM LY 24h</vt:lpstr>
      <vt:lpstr>3A - U2OS 10uM CP 24h</vt:lpstr>
      <vt:lpstr>3A - U2OS 10uM tide 24h</vt:lpstr>
      <vt:lpstr>3A - U2OS DMSO 24h</vt:lpstr>
      <vt:lpstr>3B - U2OS 10uM cpds 24h</vt:lpstr>
      <vt:lpstr>3C - U2OS DR LY 24h</vt:lpstr>
      <vt:lpstr>3C - U2OS DR CP 24h</vt:lpstr>
      <vt:lpstr>3C - U2OS DR tide 24h</vt:lpstr>
      <vt:lpstr>3E - LY slow</vt:lpstr>
      <vt:lpstr>3E - CP slow</vt:lpstr>
      <vt:lpstr>3E - tide slow</vt:lpstr>
      <vt:lpstr>3E - DMSO slow</vt:lpstr>
      <vt:lpstr>3F - DMSO median jump length</vt:lpstr>
      <vt:lpstr>3F - LY median jump length</vt:lpstr>
      <vt:lpstr>3F - DMSO D_hat</vt:lpstr>
      <vt:lpstr>3F - LY D_hat</vt:lpstr>
      <vt:lpstr>3F - Z prime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k, Rui Tong</dc:creator>
  <cp:lastModifiedBy>Quek, Rui Tong</cp:lastModifiedBy>
  <dcterms:created xsi:type="dcterms:W3CDTF">2024-08-17T02:50:29Z</dcterms:created>
  <dcterms:modified xsi:type="dcterms:W3CDTF">2024-09-05T21:10:02Z</dcterms:modified>
</cp:coreProperties>
</file>